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mschem_uq_edu_au/Documents/Mark 2023/Postdocs/Nhu/ST95/Nature Comms/Final_2/"/>
    </mc:Choice>
  </mc:AlternateContent>
  <xr:revisionPtr revIDLastSave="0" documentId="8_{1DD203DD-57D4-4847-9B0E-7B1258CA7861}" xr6:coauthVersionLast="47" xr6:coauthVersionMax="47" xr10:uidLastSave="{00000000-0000-0000-0000-000000000000}"/>
  <bookViews>
    <workbookView xWindow="0" yWindow="740" windowWidth="29400" windowHeight="16880" activeTab="6" xr2:uid="{8872999C-A658-804F-BCC9-93BD4AA9F76F}"/>
  </bookViews>
  <sheets>
    <sheet name="Supplementary Data 1" sheetId="1" r:id="rId1"/>
    <sheet name="Supplementary Data 2" sheetId="5" r:id="rId2"/>
    <sheet name="Supplementary Data 3" sheetId="2" r:id="rId3"/>
    <sheet name="Supplementary Data 4" sheetId="7" r:id="rId4"/>
    <sheet name="Supplementary Data 5" sheetId="6" r:id="rId5"/>
    <sheet name="Supplementary Data 6" sheetId="4" r:id="rId6"/>
    <sheet name="Supplementary Data 7" sheetId="8" r:id="rId7"/>
  </sheets>
  <definedNames>
    <definedName name="_xlnm._FilterDatabase" localSheetId="0" hidden="1">'Supplementary Data 1'!$A$3:$DJ$3</definedName>
    <definedName name="_xlnm._FilterDatabase" localSheetId="2" hidden="1">'Supplementary Data 3'!$A$2:$L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5" l="1"/>
  <c r="D4" i="5"/>
  <c r="D5" i="5"/>
  <c r="D6" i="5"/>
  <c r="D7" i="5"/>
  <c r="D8" i="5"/>
  <c r="D9" i="5"/>
  <c r="D10" i="5"/>
  <c r="D11" i="5"/>
  <c r="D13" i="5"/>
  <c r="D12" i="5"/>
</calcChain>
</file>

<file path=xl/sharedStrings.xml><?xml version="1.0" encoding="utf-8"?>
<sst xmlns="http://schemas.openxmlformats.org/spreadsheetml/2006/main" count="37825" uniqueCount="20025">
  <si>
    <t>Phylogenetic tree</t>
  </si>
  <si>
    <t>Strain metadata</t>
  </si>
  <si>
    <t>Serotype</t>
  </si>
  <si>
    <t>AMR point mutations and genes</t>
  </si>
  <si>
    <t>Virulence factors</t>
  </si>
  <si>
    <t>Strains</t>
  </si>
  <si>
    <t>Tree order</t>
  </si>
  <si>
    <t>Clade</t>
  </si>
  <si>
    <t>Subclade</t>
  </si>
  <si>
    <t>Strain name</t>
  </si>
  <si>
    <t>SourceType</t>
  </si>
  <si>
    <t>SourceDetails</t>
  </si>
  <si>
    <t>Year</t>
  </si>
  <si>
    <t>Continent</t>
  </si>
  <si>
    <t>Country</t>
  </si>
  <si>
    <t>K type</t>
  </si>
  <si>
    <t>Otype</t>
  </si>
  <si>
    <t>Htype</t>
  </si>
  <si>
    <t>fimH</t>
  </si>
  <si>
    <t>cellulose</t>
  </si>
  <si>
    <t>BcsG</t>
  </si>
  <si>
    <t>BcsE</t>
  </si>
  <si>
    <t>BcsQ</t>
  </si>
  <si>
    <t>BcsA</t>
  </si>
  <si>
    <t>BcsB</t>
  </si>
  <si>
    <t>BcsC</t>
  </si>
  <si>
    <t>point_mutation</t>
  </si>
  <si>
    <t>aac(3)-Iia</t>
  </si>
  <si>
    <t>aac(3)-Iid</t>
  </si>
  <si>
    <t>aac(3)-Iva</t>
  </si>
  <si>
    <t>aac(3)-Via</t>
  </si>
  <si>
    <t>aadA1</t>
  </si>
  <si>
    <t>aadA13</t>
  </si>
  <si>
    <t>aadA2</t>
  </si>
  <si>
    <t>aadA22</t>
  </si>
  <si>
    <t>aadA5</t>
  </si>
  <si>
    <t>ant(2'')-Ia</t>
  </si>
  <si>
    <t>aph(3'')-Ib</t>
  </si>
  <si>
    <t>aph(3')-Ia</t>
  </si>
  <si>
    <t>aph(4)-Ia</t>
  </si>
  <si>
    <t>aph(6)-Id</t>
  </si>
  <si>
    <t>arr-2</t>
  </si>
  <si>
    <t>arr-3</t>
  </si>
  <si>
    <t>blaCMY-2</t>
  </si>
  <si>
    <t>blaCTX-M-1</t>
  </si>
  <si>
    <t>blaCTX-M-103</t>
  </si>
  <si>
    <t>blaCTX-M-14</t>
  </si>
  <si>
    <t>blaCTX-M-15</t>
  </si>
  <si>
    <t>blaCTX-M-27</t>
  </si>
  <si>
    <t>blaCTX-M-55</t>
  </si>
  <si>
    <t>blaOXA-1</t>
  </si>
  <si>
    <t>blaTEM-1</t>
  </si>
  <si>
    <t>blaTEM-106</t>
  </si>
  <si>
    <t>blaTEM-12</t>
  </si>
  <si>
    <t>blaTEM-150</t>
  </si>
  <si>
    <t>blaTEM-30</t>
  </si>
  <si>
    <t>blaTEM-40</t>
  </si>
  <si>
    <t>mcr-11</t>
  </si>
  <si>
    <t>cat</t>
  </si>
  <si>
    <t>cmlA1</t>
  </si>
  <si>
    <t>floR</t>
  </si>
  <si>
    <t>dfrA1</t>
  </si>
  <si>
    <t>dfrA10</t>
  </si>
  <si>
    <t>dfrA12</t>
  </si>
  <si>
    <t>dfrA14</t>
  </si>
  <si>
    <t>dfrA17</t>
  </si>
  <si>
    <t>dfrA5</t>
  </si>
  <si>
    <t>dfrA7</t>
  </si>
  <si>
    <t>sul1</t>
  </si>
  <si>
    <t>sul2</t>
  </si>
  <si>
    <t>sul3</t>
  </si>
  <si>
    <t>ere(A)</t>
  </si>
  <si>
    <t>erm(B)</t>
  </si>
  <si>
    <t>fosA3</t>
  </si>
  <si>
    <t>fosA5</t>
  </si>
  <si>
    <t>fosA6</t>
  </si>
  <si>
    <t>lnu(F)</t>
  </si>
  <si>
    <t>mef(B)</t>
  </si>
  <si>
    <t>mph(A)</t>
  </si>
  <si>
    <t>oqxA</t>
  </si>
  <si>
    <t>oqxA2</t>
  </si>
  <si>
    <t>oqxB</t>
  </si>
  <si>
    <t>qacEdelta1</t>
  </si>
  <si>
    <t>qacL</t>
  </si>
  <si>
    <t>qnrB1</t>
  </si>
  <si>
    <t>qnrS1</t>
  </si>
  <si>
    <t>qnrS2</t>
  </si>
  <si>
    <t>tet(A)</t>
  </si>
  <si>
    <t>tet(B)</t>
  </si>
  <si>
    <t>tetC</t>
  </si>
  <si>
    <t>tet(D)</t>
  </si>
  <si>
    <t>tet(X)</t>
  </si>
  <si>
    <t>papG</t>
  </si>
  <si>
    <t>sfaH</t>
  </si>
  <si>
    <t>agn43</t>
  </si>
  <si>
    <t>fdeC</t>
  </si>
  <si>
    <t>pixB</t>
  </si>
  <si>
    <t>upaG</t>
  </si>
  <si>
    <t>iutA</t>
  </si>
  <si>
    <t>iucA</t>
  </si>
  <si>
    <t>iroN</t>
  </si>
  <si>
    <t>entB</t>
  </si>
  <si>
    <t>ireA</t>
  </si>
  <si>
    <t>chuA</t>
  </si>
  <si>
    <t>hma</t>
  </si>
  <si>
    <t>sitA</t>
  </si>
  <si>
    <t>fepA</t>
  </si>
  <si>
    <t>ybtE</t>
  </si>
  <si>
    <t>fyuA</t>
  </si>
  <si>
    <t>clbA</t>
  </si>
  <si>
    <t>cba</t>
  </si>
  <si>
    <t>cdt-IIIB</t>
  </si>
  <si>
    <t>cdtB</t>
  </si>
  <si>
    <t>cnf1</t>
  </si>
  <si>
    <t>cnf2</t>
  </si>
  <si>
    <t>hlyA</t>
  </si>
  <si>
    <t>senB</t>
  </si>
  <si>
    <t>tcpC</t>
  </si>
  <si>
    <t>vat</t>
  </si>
  <si>
    <t>SRS2168166</t>
  </si>
  <si>
    <t>E9345</t>
  </si>
  <si>
    <t>Environment</t>
  </si>
  <si>
    <t>Oceania</t>
  </si>
  <si>
    <t>Australia</t>
  </si>
  <si>
    <t>K1</t>
  </si>
  <si>
    <t>O120</t>
  </si>
  <si>
    <t>H5</t>
  </si>
  <si>
    <t>fimH15</t>
  </si>
  <si>
    <t>yes</t>
  </si>
  <si>
    <t>SRS3490840</t>
  </si>
  <si>
    <t>FSIS11810492</t>
  </si>
  <si>
    <t>Animal</t>
  </si>
  <si>
    <t>North America</t>
  </si>
  <si>
    <t>United States</t>
  </si>
  <si>
    <t>O2</t>
  </si>
  <si>
    <t>DRS052391</t>
  </si>
  <si>
    <t>KS04_7G</t>
  </si>
  <si>
    <t>Asia</t>
  </si>
  <si>
    <t>Japan</t>
  </si>
  <si>
    <t>SRS854692</t>
  </si>
  <si>
    <t>BCW_3324</t>
  </si>
  <si>
    <t>food pathogen</t>
  </si>
  <si>
    <t>SRS3983171</t>
  </si>
  <si>
    <t>PSU-1506</t>
  </si>
  <si>
    <t>SRS854721</t>
  </si>
  <si>
    <t>BCW_3256</t>
  </si>
  <si>
    <t>SRS3244639</t>
  </si>
  <si>
    <t>FSIS11809258</t>
  </si>
  <si>
    <t>SRS854657</t>
  </si>
  <si>
    <t>BCW_3359</t>
  </si>
  <si>
    <t>DRS052410</t>
  </si>
  <si>
    <t>KS34_11C</t>
  </si>
  <si>
    <t>SRS1589753</t>
  </si>
  <si>
    <t>MOD1-EC6834</t>
  </si>
  <si>
    <t>SRS4192133</t>
  </si>
  <si>
    <t>FSIS11816749</t>
  </si>
  <si>
    <t>SRS3244752</t>
  </si>
  <si>
    <t>FSIS11809427</t>
  </si>
  <si>
    <t>SRS2631714</t>
  </si>
  <si>
    <t>MOD1-EC4538</t>
  </si>
  <si>
    <t>SRS3244642</t>
  </si>
  <si>
    <t>FSIS11809422</t>
  </si>
  <si>
    <t>SRS1588611</t>
  </si>
  <si>
    <t>MOD1-EC6794</t>
  </si>
  <si>
    <t>ERS1004333</t>
  </si>
  <si>
    <t>SAP475</t>
  </si>
  <si>
    <t>Avian</t>
  </si>
  <si>
    <t>Europe</t>
  </si>
  <si>
    <t>SRS3500585</t>
  </si>
  <si>
    <t>Poultry animal (variety unknown)</t>
  </si>
  <si>
    <t>fimH526</t>
  </si>
  <si>
    <t>truncated</t>
  </si>
  <si>
    <t>frameshift 60..780</t>
  </si>
  <si>
    <t>ERS989623</t>
  </si>
  <si>
    <t>A-CH-SAP630</t>
  </si>
  <si>
    <t>ERS989625</t>
  </si>
  <si>
    <t>A-CH-SAP643</t>
  </si>
  <si>
    <t>ERS1004370</t>
  </si>
  <si>
    <t>SAP652</t>
  </si>
  <si>
    <t>ERS1704138</t>
  </si>
  <si>
    <t>Human</t>
  </si>
  <si>
    <t>ERS1704158</t>
  </si>
  <si>
    <t>frameshift 62..780</t>
  </si>
  <si>
    <t>ERS1369479</t>
  </si>
  <si>
    <t>7be6dae0-7fd4-11e6-b8fe-3c4a9275d6c8</t>
  </si>
  <si>
    <t>O18</t>
  </si>
  <si>
    <t>H7</t>
  </si>
  <si>
    <t>fimH1448</t>
  </si>
  <si>
    <t>Q253*</t>
  </si>
  <si>
    <t>SRS2635642</t>
  </si>
  <si>
    <t>ABU 91</t>
  </si>
  <si>
    <t>UTI</t>
  </si>
  <si>
    <t>Hungary</t>
  </si>
  <si>
    <t>ERS357629</t>
  </si>
  <si>
    <t>eo1209</t>
  </si>
  <si>
    <t>blood</t>
  </si>
  <si>
    <t>United Kingdom</t>
  </si>
  <si>
    <t>ERS358189</t>
  </si>
  <si>
    <t>eo3536</t>
  </si>
  <si>
    <t>ERS1369229</t>
  </si>
  <si>
    <t>5dd763d0-7fd4-11e6-b8fe-3c4a9275d6c8</t>
  </si>
  <si>
    <t>frameshift 228..251</t>
  </si>
  <si>
    <t>ERS357021</t>
  </si>
  <si>
    <t>ECO0293</t>
  </si>
  <si>
    <t>frameshift 78..524</t>
  </si>
  <si>
    <t>ERS838846</t>
  </si>
  <si>
    <t>PB320</t>
  </si>
  <si>
    <t>Thailand</t>
  </si>
  <si>
    <t>GCF_000025745</t>
  </si>
  <si>
    <t>IHE3034</t>
  </si>
  <si>
    <t>Finland</t>
  </si>
  <si>
    <t>fimH18</t>
  </si>
  <si>
    <t>ERS357121</t>
  </si>
  <si>
    <t>ECO0399</t>
  </si>
  <si>
    <t>SRS1221246</t>
  </si>
  <si>
    <t>HICF241</t>
  </si>
  <si>
    <t>ERS357246</t>
  </si>
  <si>
    <t>eo302</t>
  </si>
  <si>
    <t>ERS1339479</t>
  </si>
  <si>
    <t>SCK63-16</t>
  </si>
  <si>
    <t>Netherlands</t>
  </si>
  <si>
    <t>ERS1341183</t>
  </si>
  <si>
    <t>SCP27-32</t>
  </si>
  <si>
    <t>ERS357255</t>
  </si>
  <si>
    <t>eo313</t>
  </si>
  <si>
    <t>ERS682851</t>
  </si>
  <si>
    <t>VREC0006</t>
  </si>
  <si>
    <t>Environment?</t>
  </si>
  <si>
    <t>ERS1718955</t>
  </si>
  <si>
    <t>VR94</t>
  </si>
  <si>
    <t>Sweden</t>
  </si>
  <si>
    <t>ERS1197914</t>
  </si>
  <si>
    <t>A192</t>
  </si>
  <si>
    <t>ERS795661</t>
  </si>
  <si>
    <t>A192PP</t>
  </si>
  <si>
    <t>ERS1917728</t>
  </si>
  <si>
    <t>fimH41</t>
  </si>
  <si>
    <t>ERS1917727</t>
  </si>
  <si>
    <t>ERS1917733</t>
  </si>
  <si>
    <t>ERS1917741</t>
  </si>
  <si>
    <t>ERS358013</t>
  </si>
  <si>
    <t>eo3007</t>
  </si>
  <si>
    <t>ERS356877</t>
  </si>
  <si>
    <t>ECO0138</t>
  </si>
  <si>
    <t>ERS807159</t>
  </si>
  <si>
    <t>EuSCAPE_FR025</t>
  </si>
  <si>
    <t>Q42*</t>
  </si>
  <si>
    <t>ERS1724684</t>
  </si>
  <si>
    <t>1VYRTKK5</t>
  </si>
  <si>
    <t>Denmark</t>
  </si>
  <si>
    <t>ERS980205</t>
  </si>
  <si>
    <t>EuSCAPE_UK092</t>
  </si>
  <si>
    <t>ERS357348</t>
  </si>
  <si>
    <t>eo561</t>
  </si>
  <si>
    <t>ERS357113</t>
  </si>
  <si>
    <t>ECO0390</t>
  </si>
  <si>
    <t>ampC.p</t>
  </si>
  <si>
    <t>ERS357073</t>
  </si>
  <si>
    <t>ECO0344</t>
  </si>
  <si>
    <t>SRS1781806</t>
  </si>
  <si>
    <t>SRS2705545</t>
  </si>
  <si>
    <t>ECOL-17-VL-SD-MI-0019</t>
  </si>
  <si>
    <t>GCF_001021615</t>
  </si>
  <si>
    <t>APEC O18</t>
  </si>
  <si>
    <t>ERS357721</t>
  </si>
  <si>
    <t>eo1722</t>
  </si>
  <si>
    <t>ERS1214393</t>
  </si>
  <si>
    <t>UPEC</t>
  </si>
  <si>
    <t>fimH1452</t>
  </si>
  <si>
    <t>ERS1298775</t>
  </si>
  <si>
    <t>CFT073</t>
  </si>
  <si>
    <t>ERS1214326</t>
  </si>
  <si>
    <t>ERS1724380</t>
  </si>
  <si>
    <t>1ZYDXGWG</t>
  </si>
  <si>
    <t>SRS1221399</t>
  </si>
  <si>
    <t>HICF1</t>
  </si>
  <si>
    <t>ERS1369124</t>
  </si>
  <si>
    <t>513a5330-7fd4-11e6-b8fe-3c4a9275d6c8</t>
  </si>
  <si>
    <t>fimH107</t>
  </si>
  <si>
    <t>SRS2168173</t>
  </si>
  <si>
    <t>H083</t>
  </si>
  <si>
    <t>SRS3032457</t>
  </si>
  <si>
    <t>20441-1</t>
  </si>
  <si>
    <t xml:space="preserve">frameshift 1..780 </t>
  </si>
  <si>
    <t>ERS358061</t>
  </si>
  <si>
    <t>eo3311</t>
  </si>
  <si>
    <t>ERS1340676</t>
  </si>
  <si>
    <t>SCP14-35</t>
  </si>
  <si>
    <t>Q178*</t>
  </si>
  <si>
    <t>SRS2635640</t>
  </si>
  <si>
    <t>ABU 9</t>
  </si>
  <si>
    <t>ERS357260</t>
  </si>
  <si>
    <t>eo318</t>
  </si>
  <si>
    <t>ERS357615</t>
  </si>
  <si>
    <t>eo1194</t>
  </si>
  <si>
    <t>ERS1369274</t>
  </si>
  <si>
    <t>66271350-7fd4-11e6-b8fe-3c4a9275d6c8</t>
  </si>
  <si>
    <t>fimH1449</t>
  </si>
  <si>
    <t>Q66*</t>
  </si>
  <si>
    <t>gyrA S83L</t>
  </si>
  <si>
    <t>SRS1589777</t>
  </si>
  <si>
    <t>MOD1-EC6853</t>
  </si>
  <si>
    <t>SRS1703337</t>
  </si>
  <si>
    <t>MOD1-EC721</t>
  </si>
  <si>
    <t>DRS074253</t>
  </si>
  <si>
    <t>TUM18685</t>
  </si>
  <si>
    <t>Q581*</t>
  </si>
  <si>
    <t>DRS074323</t>
  </si>
  <si>
    <t>TUM18755</t>
  </si>
  <si>
    <t>SRS1144604</t>
  </si>
  <si>
    <t>AZ_TG78672</t>
  </si>
  <si>
    <t>W55*</t>
  </si>
  <si>
    <t>SRS2168127</t>
  </si>
  <si>
    <t>52-1-TI3</t>
  </si>
  <si>
    <t>GIT</t>
  </si>
  <si>
    <t>SRS2168130</t>
  </si>
  <si>
    <t>61-1-TI1</t>
  </si>
  <si>
    <t>folP P64S</t>
  </si>
  <si>
    <t>SRS2168171</t>
  </si>
  <si>
    <t>H077</t>
  </si>
  <si>
    <t>SRS2168185</t>
  </si>
  <si>
    <t>H249</t>
  </si>
  <si>
    <t>SRS624566</t>
  </si>
  <si>
    <t>blood-09-0751</t>
  </si>
  <si>
    <t>SRS624781</t>
  </si>
  <si>
    <t>upec-240</t>
  </si>
  <si>
    <t>SRS1508944</t>
  </si>
  <si>
    <t>PNUSAE002709</t>
  </si>
  <si>
    <t>SRS1246367</t>
  </si>
  <si>
    <t>GN02260</t>
  </si>
  <si>
    <t>SRS1246343</t>
  </si>
  <si>
    <t>GN02148</t>
  </si>
  <si>
    <t>SRS1246365</t>
  </si>
  <si>
    <t>GN02254</t>
  </si>
  <si>
    <t>SRS624532</t>
  </si>
  <si>
    <t>blood-08-0493</t>
  </si>
  <si>
    <t>DRS019510</t>
  </si>
  <si>
    <t>KGu005</t>
  </si>
  <si>
    <t>SRS624657</t>
  </si>
  <si>
    <t>upec-129</t>
  </si>
  <si>
    <t>pmrB V161G</t>
  </si>
  <si>
    <t>DRS074235</t>
  </si>
  <si>
    <t>TUM18667</t>
  </si>
  <si>
    <t>DRS051904</t>
  </si>
  <si>
    <t>CM32</t>
  </si>
  <si>
    <t>SRS2168162</t>
  </si>
  <si>
    <t>E7087</t>
  </si>
  <si>
    <t>DRS074320</t>
  </si>
  <si>
    <t>TUM18752</t>
  </si>
  <si>
    <t>GCF_001280405</t>
  </si>
  <si>
    <t>SF-173</t>
  </si>
  <si>
    <t>SRS624591</t>
  </si>
  <si>
    <t>blood-10-0687</t>
  </si>
  <si>
    <t>W674*</t>
  </si>
  <si>
    <t>SRS1755958</t>
  </si>
  <si>
    <t>PNUSAE004778</t>
  </si>
  <si>
    <t>SRS3822611</t>
  </si>
  <si>
    <t>PSU-1301</t>
  </si>
  <si>
    <t>SRS2039716</t>
  </si>
  <si>
    <t>MOD1-EC5197</t>
  </si>
  <si>
    <t>ERS575956</t>
  </si>
  <si>
    <t>NHEC0077</t>
  </si>
  <si>
    <t>ERS094437</t>
  </si>
  <si>
    <t>Y213*</t>
  </si>
  <si>
    <t>ERS416926</t>
  </si>
  <si>
    <t>PA72B</t>
  </si>
  <si>
    <t>inframe</t>
  </si>
  <si>
    <t>FT429-430del</t>
  </si>
  <si>
    <t>SRS2168175</t>
  </si>
  <si>
    <t>H104</t>
  </si>
  <si>
    <t>DRS074332</t>
  </si>
  <si>
    <t>TUM18764</t>
  </si>
  <si>
    <t>gyrA D87G</t>
  </si>
  <si>
    <t>SRS624701</t>
  </si>
  <si>
    <t>upec-169</t>
  </si>
  <si>
    <t>GCF_000013265</t>
  </si>
  <si>
    <t>UTI89</t>
  </si>
  <si>
    <t>GCF_002024865</t>
  </si>
  <si>
    <t>NU14</t>
  </si>
  <si>
    <t>SRS4120908</t>
  </si>
  <si>
    <t>PSU-1742</t>
  </si>
  <si>
    <t>H4</t>
  </si>
  <si>
    <t>fimH27</t>
  </si>
  <si>
    <t>ERS1369344</t>
  </si>
  <si>
    <t>68a22570-7fd4-11e6-b8fe-3c4a9275d6c8</t>
  </si>
  <si>
    <t>ERS1369491</t>
  </si>
  <si>
    <t>7c555420-7fd4-11e6-b8fe-3c4a9275d6c8</t>
  </si>
  <si>
    <t>ERS1274886</t>
  </si>
  <si>
    <t>5bB74460-535d-11e6-9a3d-3c4a9275d6c8</t>
  </si>
  <si>
    <t>ERS1274887</t>
  </si>
  <si>
    <t>5bbf81c0-535d-11e6-9a3d-3c4a9275d6c8</t>
  </si>
  <si>
    <t>ERS1274885</t>
  </si>
  <si>
    <t>5ba08810-535d-11e6-9a3d-3c4a9275d6c8</t>
  </si>
  <si>
    <t>ERS1275065</t>
  </si>
  <si>
    <t>7d4f45f0-535d-11e6-9a3d-3c4a9275d6c8</t>
  </si>
  <si>
    <t>ERS1718969</t>
  </si>
  <si>
    <t>VR153</t>
  </si>
  <si>
    <t>fimH483</t>
  </si>
  <si>
    <t>ERS1369246</t>
  </si>
  <si>
    <t>5eb28190-7fd4-11e6-b8fe-3c4a9275d6c8</t>
  </si>
  <si>
    <t>ERS1369470</t>
  </si>
  <si>
    <t>7b90cba0-7fd4-11e6-b8fe-3c4a9275d6c8</t>
  </si>
  <si>
    <t>ERS1369326</t>
  </si>
  <si>
    <t>67ef5030-7fd4-11e6-b8fe-3c4a9275d6c8</t>
  </si>
  <si>
    <t>ERS1847800</t>
  </si>
  <si>
    <t>feces</t>
  </si>
  <si>
    <t>Vietm</t>
  </si>
  <si>
    <t>ERS1369534</t>
  </si>
  <si>
    <t>7dc9a4a0-7fd4-11e6-b8fe-3c4a9275d6c8</t>
  </si>
  <si>
    <t>ERS1369073</t>
  </si>
  <si>
    <t>4f4a4300-7fd4-11e6-b8fe-3c4a9275d6c8</t>
  </si>
  <si>
    <t>ERS1369537</t>
  </si>
  <si>
    <t>7de283d0-7fd4-11e6-b8fe-3c4a9275d6c8</t>
  </si>
  <si>
    <t>ERS1369384</t>
  </si>
  <si>
    <t>714d6270-7fd4-11e6-b8fe-3c4a9275d6c8</t>
  </si>
  <si>
    <t>ERS1369399</t>
  </si>
  <si>
    <t>71e70a60-7fd4-11e6-b8fe-3c4a9275d6c8</t>
  </si>
  <si>
    <t>ERS715259</t>
  </si>
  <si>
    <t>50_UPEC_U3454</t>
  </si>
  <si>
    <t>frameshift 212..780</t>
  </si>
  <si>
    <t>ERS357166</t>
  </si>
  <si>
    <t>eo31</t>
  </si>
  <si>
    <t>ERS357700</t>
  </si>
  <si>
    <t>eo1692</t>
  </si>
  <si>
    <t>ERS357640</t>
  </si>
  <si>
    <t>eo1264</t>
  </si>
  <si>
    <t>ERS1152777</t>
  </si>
  <si>
    <t>Avian?</t>
  </si>
  <si>
    <t xml:space="preserve">frameshift 212..780 </t>
  </si>
  <si>
    <t>ERS1152781</t>
  </si>
  <si>
    <t>SRS528902</t>
  </si>
  <si>
    <t>BCW_4055</t>
  </si>
  <si>
    <t>GCF_900635165</t>
  </si>
  <si>
    <t>NCTC11151</t>
  </si>
  <si>
    <t>ERS203106</t>
  </si>
  <si>
    <t>M618</t>
  </si>
  <si>
    <t>ERS222803</t>
  </si>
  <si>
    <t>NCTC20013</t>
  </si>
  <si>
    <t>ERS356932</t>
  </si>
  <si>
    <t>ECO0202</t>
  </si>
  <si>
    <t>SRS1796943</t>
  </si>
  <si>
    <t>SRS1805501</t>
  </si>
  <si>
    <t>ERS357840</t>
  </si>
  <si>
    <t>eo1428</t>
  </si>
  <si>
    <t>SRS3803927</t>
  </si>
  <si>
    <t>P6136</t>
  </si>
  <si>
    <t>DRS074271</t>
  </si>
  <si>
    <t>TUM18703</t>
  </si>
  <si>
    <t>ERS356852</t>
  </si>
  <si>
    <t>ECO0113</t>
  </si>
  <si>
    <t>ERS356878</t>
  </si>
  <si>
    <t>ECO0139</t>
  </si>
  <si>
    <t>ERS357045</t>
  </si>
  <si>
    <t>ECO0314</t>
  </si>
  <si>
    <t>SRS2688519</t>
  </si>
  <si>
    <t>PNUSAE010812</t>
  </si>
  <si>
    <t>ERS357562</t>
  </si>
  <si>
    <t>eo1018</t>
  </si>
  <si>
    <t>ERS357610</t>
  </si>
  <si>
    <t>eo1179</t>
  </si>
  <si>
    <t>ERS357046</t>
  </si>
  <si>
    <t>ECO0315</t>
  </si>
  <si>
    <t>ERS416923</t>
  </si>
  <si>
    <t>PA50B</t>
  </si>
  <si>
    <t>SRS1952904</t>
  </si>
  <si>
    <t>PNUSAE005594</t>
  </si>
  <si>
    <t>DRS074228</t>
  </si>
  <si>
    <t>TUM18660</t>
  </si>
  <si>
    <t>DRS074230</t>
  </si>
  <si>
    <t>TUM18662</t>
  </si>
  <si>
    <t>SRS624674</t>
  </si>
  <si>
    <t>upec-144</t>
  </si>
  <si>
    <t>ERS358103</t>
  </si>
  <si>
    <t>eo3519</t>
  </si>
  <si>
    <t>SRS624792</t>
  </si>
  <si>
    <t>upec-250</t>
  </si>
  <si>
    <t>SRS1775016</t>
  </si>
  <si>
    <t>ERS1704074</t>
  </si>
  <si>
    <t>ERS1704231</t>
  </si>
  <si>
    <t>SRS1797009</t>
  </si>
  <si>
    <t>SRS1797026</t>
  </si>
  <si>
    <t>ERS358242</t>
  </si>
  <si>
    <t>eo3509</t>
  </si>
  <si>
    <t>ERS357719</t>
  </si>
  <si>
    <t>eo1710</t>
  </si>
  <si>
    <t>SRS1800751</t>
  </si>
  <si>
    <t>ERS358037</t>
  </si>
  <si>
    <t>eo3122</t>
  </si>
  <si>
    <t>SRS1464155</t>
  </si>
  <si>
    <t>SRS4178472</t>
  </si>
  <si>
    <t>M091A</t>
  </si>
  <si>
    <t>Sri Lanka</t>
  </si>
  <si>
    <t>SRS624632</t>
  </si>
  <si>
    <t>upec-106</t>
  </si>
  <si>
    <t>SRS624790</t>
  </si>
  <si>
    <t>upec-249</t>
  </si>
  <si>
    <t>SRS624871</t>
  </si>
  <si>
    <t>upec-61</t>
  </si>
  <si>
    <t>ERS358071</t>
  </si>
  <si>
    <t>eo3371</t>
  </si>
  <si>
    <t>ERS358192</t>
  </si>
  <si>
    <t>eo3376</t>
  </si>
  <si>
    <t>ERS358235</t>
  </si>
  <si>
    <t>eo2843</t>
  </si>
  <si>
    <t>SRS3787306</t>
  </si>
  <si>
    <t>SRS624719</t>
  </si>
  <si>
    <t>upec-185</t>
  </si>
  <si>
    <t>ERS379225</t>
  </si>
  <si>
    <t>eo399</t>
  </si>
  <si>
    <t>SRS1221305</t>
  </si>
  <si>
    <t>HICF154</t>
  </si>
  <si>
    <t>ERS357993</t>
  </si>
  <si>
    <t>eo2897</t>
  </si>
  <si>
    <t>ERS1214415</t>
  </si>
  <si>
    <t>SRS1221344</t>
  </si>
  <si>
    <t>HICF89</t>
  </si>
  <si>
    <t>gyrA S83L D87N parC S80I</t>
  </si>
  <si>
    <t>ERS1339599</t>
  </si>
  <si>
    <t>SCP02-71</t>
  </si>
  <si>
    <t>ERS357039</t>
  </si>
  <si>
    <t>ECO0308</t>
  </si>
  <si>
    <t>ERS1691590</t>
  </si>
  <si>
    <t>ZG-24.5</t>
  </si>
  <si>
    <t>ERS1214404</t>
  </si>
  <si>
    <t>ERS1432791</t>
  </si>
  <si>
    <t>SAMPLE_WTCHG_320308_236101</t>
  </si>
  <si>
    <t>A752VLAA</t>
  </si>
  <si>
    <t>SRS2748662</t>
  </si>
  <si>
    <t>MS8345</t>
  </si>
  <si>
    <t>pneumoniae</t>
  </si>
  <si>
    <t>Qatar</t>
  </si>
  <si>
    <t>GCF_002846135</t>
  </si>
  <si>
    <t>sputum</t>
  </si>
  <si>
    <t>ERS356963</t>
  </si>
  <si>
    <t>ECO0235</t>
  </si>
  <si>
    <t>ERS357087</t>
  </si>
  <si>
    <t>ECO0358</t>
  </si>
  <si>
    <t>SRS655129</t>
  </si>
  <si>
    <t>C525</t>
  </si>
  <si>
    <t>Nepal</t>
  </si>
  <si>
    <t>ERS249990</t>
  </si>
  <si>
    <t>ERS356880</t>
  </si>
  <si>
    <t>ECO0141</t>
  </si>
  <si>
    <t>ERS1369208</t>
  </si>
  <si>
    <t>5cc30da0-7fd4-11e6-b8fe-3c4a9275d6c8</t>
  </si>
  <si>
    <t>ERS1369215</t>
  </si>
  <si>
    <t>5d226bb0-7fd4-11e6-b8fe-3c4a9275d6c8</t>
  </si>
  <si>
    <t>ERS1369396</t>
  </si>
  <si>
    <t>71c94930-7fd4-11e6-b8fe-3c4a9275d6c8</t>
  </si>
  <si>
    <t>ERS1369492</t>
  </si>
  <si>
    <t>7c5db890-7fd4-11e6-b8fe-3c4a9275d6c8</t>
  </si>
  <si>
    <t>SRS2781363</t>
  </si>
  <si>
    <t>PNUSAE011522</t>
  </si>
  <si>
    <t>ERS1369328</t>
  </si>
  <si>
    <t>68006730-7fd4-11e6-b8fe-3c4a9275d6c8</t>
  </si>
  <si>
    <t>ERS1369385</t>
  </si>
  <si>
    <t>71579ba0-7fd4-11e6-b8fe-3c4a9275d6c8</t>
  </si>
  <si>
    <t>ERS357330</t>
  </si>
  <si>
    <t>eo511</t>
  </si>
  <si>
    <t>O1</t>
  </si>
  <si>
    <t>fimH585</t>
  </si>
  <si>
    <t>W517*</t>
  </si>
  <si>
    <t>ERS357576</t>
  </si>
  <si>
    <t>eo1066</t>
  </si>
  <si>
    <t>DRS074298</t>
  </si>
  <si>
    <t>TUM18730</t>
  </si>
  <si>
    <t>DRS074211</t>
  </si>
  <si>
    <t>TUM18643</t>
  </si>
  <si>
    <t>DRS019529</t>
  </si>
  <si>
    <t>KOr006</t>
  </si>
  <si>
    <t>DRS052655</t>
  </si>
  <si>
    <t>SRS3313501</t>
  </si>
  <si>
    <t>6a</t>
  </si>
  <si>
    <t>PNUSAE013939</t>
  </si>
  <si>
    <t>DRS052649</t>
  </si>
  <si>
    <t>DRS074117</t>
  </si>
  <si>
    <t>TUM18549</t>
  </si>
  <si>
    <t>DRS019522</t>
  </si>
  <si>
    <t>KKa006</t>
  </si>
  <si>
    <t>DRS074314</t>
  </si>
  <si>
    <t>TUM18746</t>
  </si>
  <si>
    <t>DRS052651</t>
  </si>
  <si>
    <t>SRS3395735</t>
  </si>
  <si>
    <t>PNUSAE014561</t>
  </si>
  <si>
    <t>ERS357267</t>
  </si>
  <si>
    <t>eo336</t>
  </si>
  <si>
    <t>ERS1703938</t>
  </si>
  <si>
    <t>ERS1341203</t>
  </si>
  <si>
    <t>SCP28-34</t>
  </si>
  <si>
    <t>ERS356870</t>
  </si>
  <si>
    <t>ECO0131</t>
  </si>
  <si>
    <t>ERS1704129</t>
  </si>
  <si>
    <t>SRS2168178</t>
  </si>
  <si>
    <t>H148</t>
  </si>
  <si>
    <t>SRS1592671</t>
  </si>
  <si>
    <t>MOD1-EC6651</t>
  </si>
  <si>
    <t>Saudi Arabia</t>
  </si>
  <si>
    <t>SRS3803990</t>
  </si>
  <si>
    <t>D9011</t>
  </si>
  <si>
    <t>SRS2168157</t>
  </si>
  <si>
    <t>CD-27-IM1</t>
  </si>
  <si>
    <t>SRS2168177</t>
  </si>
  <si>
    <t>H144</t>
  </si>
  <si>
    <t>ERS416922</t>
  </si>
  <si>
    <t>PA41B</t>
  </si>
  <si>
    <t>GCF_002285755</t>
  </si>
  <si>
    <t>PA45B</t>
  </si>
  <si>
    <t>SRS2168172</t>
  </si>
  <si>
    <t>H087</t>
  </si>
  <si>
    <t>SRS2168167</t>
  </si>
  <si>
    <t>H008</t>
  </si>
  <si>
    <t>SRS2168182</t>
  </si>
  <si>
    <t>H219</t>
  </si>
  <si>
    <t>ERS1432885</t>
  </si>
  <si>
    <t>SAMPLE_WTCHG_320308_285101</t>
  </si>
  <si>
    <t>fimH141</t>
  </si>
  <si>
    <t>SRS150845</t>
  </si>
  <si>
    <t>MS 110-3</t>
  </si>
  <si>
    <t>SRS624732</t>
  </si>
  <si>
    <t>upec-197</t>
  </si>
  <si>
    <t>SRS1703331</t>
  </si>
  <si>
    <t>MOD1-EC715</t>
  </si>
  <si>
    <t>SRS1703290</t>
  </si>
  <si>
    <t>MOD1-EC665</t>
  </si>
  <si>
    <t>fimH252</t>
  </si>
  <si>
    <t>SRS2039681</t>
  </si>
  <si>
    <t>MOD1-EC674</t>
  </si>
  <si>
    <t>ERS357458</t>
  </si>
  <si>
    <t>eo849</t>
  </si>
  <si>
    <t>ERS357125</t>
  </si>
  <si>
    <t>ECO0403</t>
  </si>
  <si>
    <t>ERS357480</t>
  </si>
  <si>
    <t>eo397</t>
  </si>
  <si>
    <t>SRS1221350</t>
  </si>
  <si>
    <t>HICF76</t>
  </si>
  <si>
    <t>ERS357173</t>
  </si>
  <si>
    <t>eo73</t>
  </si>
  <si>
    <t>SRS3320381</t>
  </si>
  <si>
    <t>ERS1214333</t>
  </si>
  <si>
    <t>SRS2168165</t>
  </si>
  <si>
    <t>E7615</t>
  </si>
  <si>
    <t>ERS357420</t>
  </si>
  <si>
    <t>eo718</t>
  </si>
  <si>
    <t>ERS357633</t>
  </si>
  <si>
    <t>eo1223</t>
  </si>
  <si>
    <t>ERS1703890</t>
  </si>
  <si>
    <t>ERS357543</t>
  </si>
  <si>
    <t>eo957</t>
  </si>
  <si>
    <t>ERS356762</t>
  </si>
  <si>
    <t>ECO0023</t>
  </si>
  <si>
    <t>ERS357218</t>
  </si>
  <si>
    <t>eo198</t>
  </si>
  <si>
    <t>ERS357523</t>
  </si>
  <si>
    <t>eo925</t>
  </si>
  <si>
    <t>ERS357864</t>
  </si>
  <si>
    <t>eo2074</t>
  </si>
  <si>
    <t>ERS1214397</t>
  </si>
  <si>
    <t>SRS1703294</t>
  </si>
  <si>
    <t>MOD1-EC669</t>
  </si>
  <si>
    <t>SRS3803943</t>
  </si>
  <si>
    <t>P6352</t>
  </si>
  <si>
    <t>SRS3803950</t>
  </si>
  <si>
    <t>P6035</t>
  </si>
  <si>
    <t>SRS746380</t>
  </si>
  <si>
    <t>121_ECOL</t>
  </si>
  <si>
    <t>SRS624890</t>
  </si>
  <si>
    <t>upec-8</t>
  </si>
  <si>
    <t>SRS3803976</t>
  </si>
  <si>
    <t>R9521</t>
  </si>
  <si>
    <t>gyrA D87Y</t>
  </si>
  <si>
    <t>ERS357692</t>
  </si>
  <si>
    <t>eo1673</t>
  </si>
  <si>
    <t>SRS2426193</t>
  </si>
  <si>
    <t>ECOL-17-VL-NY-GA-0007</t>
  </si>
  <si>
    <t>SRS3803944</t>
  </si>
  <si>
    <t>P6128</t>
  </si>
  <si>
    <t>SRS2039676</t>
  </si>
  <si>
    <t>MOD1-EC587</t>
  </si>
  <si>
    <t>SRS2813073</t>
  </si>
  <si>
    <t>206.3_3</t>
  </si>
  <si>
    <t>SRS624797</t>
  </si>
  <si>
    <t>upec-255</t>
  </si>
  <si>
    <t>SRS1592741</t>
  </si>
  <si>
    <t>MOD1-EC6705</t>
  </si>
  <si>
    <t>SRS719888</t>
  </si>
  <si>
    <t>WU43</t>
  </si>
  <si>
    <t>fimH220</t>
  </si>
  <si>
    <t>SRS3803932</t>
  </si>
  <si>
    <t>P6158</t>
  </si>
  <si>
    <t>ERS356821</t>
  </si>
  <si>
    <t>ECO0082</t>
  </si>
  <si>
    <t>SRS1258397</t>
  </si>
  <si>
    <t>PNUSAE001856</t>
  </si>
  <si>
    <t>ERS357128</t>
  </si>
  <si>
    <t>ECO0406</t>
  </si>
  <si>
    <t>SRS3429819</t>
  </si>
  <si>
    <t>SRS1496660</t>
  </si>
  <si>
    <t>PNUSAE002928</t>
  </si>
  <si>
    <t>SRS3803933</t>
  </si>
  <si>
    <t>P6232</t>
  </si>
  <si>
    <t>fimH234</t>
  </si>
  <si>
    <t>DRS016123</t>
  </si>
  <si>
    <t>6b</t>
  </si>
  <si>
    <t>DRS019521</t>
  </si>
  <si>
    <t>KKa005</t>
  </si>
  <si>
    <t>frameshift 418..560</t>
  </si>
  <si>
    <t>ERS357676</t>
  </si>
  <si>
    <t>eo1637</t>
  </si>
  <si>
    <t>250insK</t>
  </si>
  <si>
    <t>RL773-774L</t>
  </si>
  <si>
    <t>SRS2598979</t>
  </si>
  <si>
    <t>TW18258</t>
  </si>
  <si>
    <t>SRS1703313</t>
  </si>
  <si>
    <t>MOD1-EC696</t>
  </si>
  <si>
    <t>SRS3803957</t>
  </si>
  <si>
    <t>P6050</t>
  </si>
  <si>
    <t>SRS1703299</t>
  </si>
  <si>
    <t>MOD1-EC677</t>
  </si>
  <si>
    <t>GCF_001280385</t>
  </si>
  <si>
    <t>SF-166</t>
  </si>
  <si>
    <t>SRS624659</t>
  </si>
  <si>
    <t>upec-131</t>
  </si>
  <si>
    <t>SRS624668</t>
  </si>
  <si>
    <t>upec-139</t>
  </si>
  <si>
    <t>SRS1592732</t>
  </si>
  <si>
    <t>MOD1-EC6695</t>
  </si>
  <si>
    <t>ERS1724518</t>
  </si>
  <si>
    <t>DRSELN0F</t>
  </si>
  <si>
    <t>ERS357395</t>
  </si>
  <si>
    <t>eo668</t>
  </si>
  <si>
    <t>SRS1593188</t>
  </si>
  <si>
    <t>MOD1-EC6049</t>
  </si>
  <si>
    <t>ERS416931</t>
  </si>
  <si>
    <t>PA10B</t>
  </si>
  <si>
    <t xml:space="preserve">QKF415-417XDTH </t>
  </si>
  <si>
    <t>SRS2168159</t>
  </si>
  <si>
    <t>CD-34-LN</t>
  </si>
  <si>
    <t>QKF415-417QDTH</t>
  </si>
  <si>
    <t>ERS357340</t>
  </si>
  <si>
    <t>eo553</t>
  </si>
  <si>
    <t>ERS357381</t>
  </si>
  <si>
    <t>eo653</t>
  </si>
  <si>
    <t>ERS357047</t>
  </si>
  <si>
    <t>ECO0316</t>
  </si>
  <si>
    <t>ERS358077</t>
  </si>
  <si>
    <t>eo3383</t>
  </si>
  <si>
    <t>SRS1636854</t>
  </si>
  <si>
    <t>PNUSAE004007</t>
  </si>
  <si>
    <t>SRS1703300</t>
  </si>
  <si>
    <t>MOD1-EC678</t>
  </si>
  <si>
    <t>SRS1703307</t>
  </si>
  <si>
    <t>MOD1-EC690</t>
  </si>
  <si>
    <t>SRS624883</t>
  </si>
  <si>
    <t>upec-73</t>
  </si>
  <si>
    <t>SRS624616</t>
  </si>
  <si>
    <t>blood-11-0031</t>
  </si>
  <si>
    <t>ERS686694</t>
  </si>
  <si>
    <t>VREC0468</t>
  </si>
  <si>
    <t>SRS1703295</t>
  </si>
  <si>
    <t>MOD1-EC670</t>
  </si>
  <si>
    <t>fimH250</t>
  </si>
  <si>
    <t>SRS3803941</t>
  </si>
  <si>
    <t>P6350</t>
  </si>
  <si>
    <t>SRS624688</t>
  </si>
  <si>
    <t>upec-157</t>
  </si>
  <si>
    <t>SRS624885</t>
  </si>
  <si>
    <t>upec-75</t>
  </si>
  <si>
    <t>ERS357211</t>
  </si>
  <si>
    <t>eo40</t>
  </si>
  <si>
    <t>ERS357823</t>
  </si>
  <si>
    <t>eo1472</t>
  </si>
  <si>
    <t>SRS1597489</t>
  </si>
  <si>
    <t>MOD1-EC5860</t>
  </si>
  <si>
    <t>SRS1674813</t>
  </si>
  <si>
    <t>SRS3822654</t>
  </si>
  <si>
    <t>PSU-1316</t>
  </si>
  <si>
    <t xml:space="preserve">YKARAQKF410-417KQPPGQDTH </t>
  </si>
  <si>
    <t>SRS3803948</t>
  </si>
  <si>
    <t>P1029</t>
  </si>
  <si>
    <t>fimH412</t>
  </si>
  <si>
    <t>AQKF414-417GQDTH</t>
  </si>
  <si>
    <t>SRS3803968</t>
  </si>
  <si>
    <t>P6004</t>
  </si>
  <si>
    <t>SRS3803974</t>
  </si>
  <si>
    <t>P6067</t>
  </si>
  <si>
    <t>ERS1704263</t>
  </si>
  <si>
    <t>SRS1646768</t>
  </si>
  <si>
    <t>14.2-R2</t>
  </si>
  <si>
    <t>SRS1646783</t>
  </si>
  <si>
    <t>3-S1R</t>
  </si>
  <si>
    <t>ERS357239</t>
  </si>
  <si>
    <t>eo262</t>
  </si>
  <si>
    <t>ERS1214277</t>
  </si>
  <si>
    <t>SRS1703339</t>
  </si>
  <si>
    <t>MOD1-EC723</t>
  </si>
  <si>
    <t>SRS2168202</t>
  </si>
  <si>
    <t>45-1-TI1</t>
  </si>
  <si>
    <t>SRS2168216</t>
  </si>
  <si>
    <t>46-1-TI2</t>
  </si>
  <si>
    <t>ERS357690</t>
  </si>
  <si>
    <t>eo1671</t>
  </si>
  <si>
    <t>ERS357408</t>
  </si>
  <si>
    <t>eo692</t>
  </si>
  <si>
    <t>ERS357041</t>
  </si>
  <si>
    <t>ECO0310</t>
  </si>
  <si>
    <t>SRS1835989</t>
  </si>
  <si>
    <t>E2059_20</t>
  </si>
  <si>
    <t>SRS2168191</t>
  </si>
  <si>
    <t>40-1-R9</t>
  </si>
  <si>
    <t>SRS2168168</t>
  </si>
  <si>
    <t>35-9-TI14</t>
  </si>
  <si>
    <t>SRS2168181</t>
  </si>
  <si>
    <t>39-1-AC10</t>
  </si>
  <si>
    <t>ERS357860</t>
  </si>
  <si>
    <t>eo2020</t>
  </si>
  <si>
    <t>SRS1197380</t>
  </si>
  <si>
    <t>PNUSAE001710</t>
  </si>
  <si>
    <t>ERS1703945</t>
  </si>
  <si>
    <t>ERS1703952</t>
  </si>
  <si>
    <t>ERS1214314</t>
  </si>
  <si>
    <t>ERS356864</t>
  </si>
  <si>
    <t>ECO0125</t>
  </si>
  <si>
    <t>ERS358175</t>
  </si>
  <si>
    <t>eo2376</t>
  </si>
  <si>
    <t>ERS333066</t>
  </si>
  <si>
    <t>ERS357660</t>
  </si>
  <si>
    <t>eo1316</t>
  </si>
  <si>
    <t>ERS1432857</t>
  </si>
  <si>
    <t>SAMPLE_WTCHG_320308_270101</t>
  </si>
  <si>
    <t>SRS3324016</t>
  </si>
  <si>
    <t>SRS1144605</t>
  </si>
  <si>
    <t>AZ_TG78664</t>
  </si>
  <si>
    <t>SRS3803958</t>
  </si>
  <si>
    <t>P6036</t>
  </si>
  <si>
    <t>AQKF414-417XQDTH</t>
  </si>
  <si>
    <t>ERS357597</t>
  </si>
  <si>
    <t>eo1135</t>
  </si>
  <si>
    <t>SRS1221208</t>
  </si>
  <si>
    <t>HICF83</t>
  </si>
  <si>
    <t>fimH1439</t>
  </si>
  <si>
    <t>gyrA S83L parC G78C</t>
  </si>
  <si>
    <t>ERS357850</t>
  </si>
  <si>
    <t>eo2012</t>
  </si>
  <si>
    <t>ERS1275007</t>
  </si>
  <si>
    <t>7226d3f0-535d-11e6-9a3d-3c4a9275d6c8</t>
  </si>
  <si>
    <t>ERS358109</t>
  </si>
  <si>
    <t>eo3567</t>
  </si>
  <si>
    <t>DRS019511</t>
  </si>
  <si>
    <t>KGu006</t>
  </si>
  <si>
    <t>ERS357578</t>
  </si>
  <si>
    <t>eo1069</t>
  </si>
  <si>
    <t>ERS356759</t>
  </si>
  <si>
    <t>ECO0020</t>
  </si>
  <si>
    <t>SRS2426192</t>
  </si>
  <si>
    <t>ECOL-17-VL-NY-MS-0006</t>
  </si>
  <si>
    <t>SRS3803989</t>
  </si>
  <si>
    <t>P6100</t>
  </si>
  <si>
    <t>SRS1442926</t>
  </si>
  <si>
    <t>PNUSAE002920</t>
  </si>
  <si>
    <t>SRS624909</t>
  </si>
  <si>
    <t>upec-98</t>
  </si>
  <si>
    <t>ERS1214332</t>
  </si>
  <si>
    <t>ERS356745</t>
  </si>
  <si>
    <t xml:space="preserve">  </t>
  </si>
  <si>
    <t>ERS358267</t>
  </si>
  <si>
    <t>eo2352</t>
  </si>
  <si>
    <t>ERS980230</t>
  </si>
  <si>
    <t>EuSCAPE_UK117</t>
  </si>
  <si>
    <t>SRS3290252</t>
  </si>
  <si>
    <t>PNUSAE013818</t>
  </si>
  <si>
    <t>ERS357694</t>
  </si>
  <si>
    <t>eo1675</t>
  </si>
  <si>
    <t>ERS357123</t>
  </si>
  <si>
    <t>ECO0401</t>
  </si>
  <si>
    <t>SRS1221338</t>
  </si>
  <si>
    <t>HICF110</t>
  </si>
  <si>
    <t>ERS357542</t>
  </si>
  <si>
    <t>eo956</t>
  </si>
  <si>
    <t>ERS357557</t>
  </si>
  <si>
    <t>eo1013</t>
  </si>
  <si>
    <t>ERS249994</t>
  </si>
  <si>
    <t>SRS1221288</t>
  </si>
  <si>
    <t>HICF180</t>
  </si>
  <si>
    <t>ERS1214355</t>
  </si>
  <si>
    <t>SRS1462878</t>
  </si>
  <si>
    <t>ERS1341161</t>
  </si>
  <si>
    <t>SCP25-80</t>
  </si>
  <si>
    <t>SRS2433239</t>
  </si>
  <si>
    <t>MER-21</t>
  </si>
  <si>
    <t>New Zealand</t>
  </si>
  <si>
    <t>ERS1724431</t>
  </si>
  <si>
    <t>D697KFSZ</t>
  </si>
  <si>
    <t>ERS357582</t>
  </si>
  <si>
    <t>eo1073</t>
  </si>
  <si>
    <t>ERS357050</t>
  </si>
  <si>
    <t>ECO0320</t>
  </si>
  <si>
    <t>ERS356887</t>
  </si>
  <si>
    <t>ECO0148</t>
  </si>
  <si>
    <t>ERS357681</t>
  </si>
  <si>
    <t>eo1662</t>
  </si>
  <si>
    <t>ERS249989</t>
  </si>
  <si>
    <t>ERS1703950</t>
  </si>
  <si>
    <t>SRS1221265</t>
  </si>
  <si>
    <t>HICF212</t>
  </si>
  <si>
    <t>ERS357124</t>
  </si>
  <si>
    <t>ECO0402</t>
  </si>
  <si>
    <t>SRS1221285</t>
  </si>
  <si>
    <t>HICF190</t>
  </si>
  <si>
    <t>ERS1704198</t>
  </si>
  <si>
    <t>ERS795211</t>
  </si>
  <si>
    <t>B91</t>
  </si>
  <si>
    <t>f</t>
  </si>
  <si>
    <t>ERS094354</t>
  </si>
  <si>
    <t>fimH30</t>
  </si>
  <si>
    <t>VLAA749-752A</t>
  </si>
  <si>
    <t>ERS357680</t>
  </si>
  <si>
    <t>eo1661</t>
  </si>
  <si>
    <t>ERS1214263</t>
  </si>
  <si>
    <t>ERS358036</t>
  </si>
  <si>
    <t>eo3121</t>
  </si>
  <si>
    <t>ERS357674</t>
  </si>
  <si>
    <t>eo1635</t>
  </si>
  <si>
    <t>ERS356802</t>
  </si>
  <si>
    <t>ECO0063</t>
  </si>
  <si>
    <t>ERS1214319</t>
  </si>
  <si>
    <t>ERS358148</t>
  </si>
  <si>
    <t>eo1178</t>
  </si>
  <si>
    <t>ERS356989</t>
  </si>
  <si>
    <t>8a</t>
  </si>
  <si>
    <t>ECO0261</t>
  </si>
  <si>
    <t>H1</t>
  </si>
  <si>
    <t>fimH16</t>
  </si>
  <si>
    <t>frameshift 148..873</t>
  </si>
  <si>
    <t>SRS2168179</t>
  </si>
  <si>
    <t>H151</t>
  </si>
  <si>
    <t>SRS2168180</t>
  </si>
  <si>
    <t>H154</t>
  </si>
  <si>
    <t>ERS357810</t>
  </si>
  <si>
    <t>eo1448</t>
  </si>
  <si>
    <t>DRS074248</t>
  </si>
  <si>
    <t>TUM18680</t>
  </si>
  <si>
    <t>DRS074243</t>
  </si>
  <si>
    <t>TUM18675</t>
  </si>
  <si>
    <t>frameshift 74..560</t>
  </si>
  <si>
    <t>DRS019515</t>
  </si>
  <si>
    <t>KH013</t>
  </si>
  <si>
    <t>DRS019517</t>
  </si>
  <si>
    <t>KH015</t>
  </si>
  <si>
    <t>DRS051901</t>
  </si>
  <si>
    <t>CM1</t>
  </si>
  <si>
    <t>DRS052646</t>
  </si>
  <si>
    <t xml:space="preserve">Q42* </t>
  </si>
  <si>
    <t>DRS074241</t>
  </si>
  <si>
    <t>TUM18673</t>
  </si>
  <si>
    <t>W247*</t>
  </si>
  <si>
    <t>SRS3803939</t>
  </si>
  <si>
    <t>P6034</t>
  </si>
  <si>
    <t>ERS356984</t>
  </si>
  <si>
    <t>8b</t>
  </si>
  <si>
    <t>ECO0256</t>
  </si>
  <si>
    <t>fimH1193</t>
  </si>
  <si>
    <t>ERS2552156</t>
  </si>
  <si>
    <t>fimH54</t>
  </si>
  <si>
    <t>frameshift 186..873</t>
  </si>
  <si>
    <t>SRS528901</t>
  </si>
  <si>
    <t>BCW_4054</t>
  </si>
  <si>
    <t>GCF_003697165</t>
  </si>
  <si>
    <t>ATCC 11775</t>
  </si>
  <si>
    <t>SRS3869011</t>
  </si>
  <si>
    <t>SRS4098281</t>
  </si>
  <si>
    <t>DRS013917</t>
  </si>
  <si>
    <t>SRS1791261</t>
  </si>
  <si>
    <t>SRS1790554</t>
  </si>
  <si>
    <t>SRS1782198</t>
  </si>
  <si>
    <t>SRS1807082</t>
  </si>
  <si>
    <t>SRS2168186</t>
  </si>
  <si>
    <t>H365</t>
  </si>
  <si>
    <t>ERS357451</t>
  </si>
  <si>
    <t>eo841</t>
  </si>
  <si>
    <t>O45</t>
  </si>
  <si>
    <t>ERS1004343</t>
  </si>
  <si>
    <t>SAP502</t>
  </si>
  <si>
    <t>SRX356833</t>
  </si>
  <si>
    <t>HVH 214 (4-3062198)</t>
  </si>
  <si>
    <t>ERS357637</t>
  </si>
  <si>
    <t>eo1228</t>
  </si>
  <si>
    <t>ERS357789</t>
  </si>
  <si>
    <t>eo1416</t>
  </si>
  <si>
    <t>SRS1221261</t>
  </si>
  <si>
    <t>HICF219</t>
  </si>
  <si>
    <t>ERS357174</t>
  </si>
  <si>
    <t>eo75</t>
  </si>
  <si>
    <t>ERS357565</t>
  </si>
  <si>
    <t>eo1051</t>
  </si>
  <si>
    <t>GCF_003020885</t>
  </si>
  <si>
    <t>MS7163</t>
  </si>
  <si>
    <t>Slovakia</t>
  </si>
  <si>
    <t>Q215*</t>
  </si>
  <si>
    <t>GCF_000026285</t>
  </si>
  <si>
    <t>S88</t>
  </si>
  <si>
    <t>CSF</t>
  </si>
  <si>
    <t>ERS358022</t>
  </si>
  <si>
    <t>eo3037</t>
  </si>
  <si>
    <t>ERS357309</t>
  </si>
  <si>
    <t>eo469</t>
  </si>
  <si>
    <t>ERS357188</t>
  </si>
  <si>
    <t>eo126</t>
  </si>
  <si>
    <t>ERS357248</t>
  </si>
  <si>
    <t>eo304</t>
  </si>
  <si>
    <t>SRS3342233</t>
  </si>
  <si>
    <t>SRS3400292</t>
  </si>
  <si>
    <t>ERS357443</t>
  </si>
  <si>
    <t>eo819</t>
  </si>
  <si>
    <t>ERS357664</t>
  </si>
  <si>
    <t>eo1321</t>
  </si>
  <si>
    <t>SRX251148</t>
  </si>
  <si>
    <t>HVH 170 (4-3026949)</t>
  </si>
  <si>
    <t>T</t>
  </si>
  <si>
    <t>ERS357335</t>
  </si>
  <si>
    <t>eo516</t>
  </si>
  <si>
    <t>ERS356766</t>
  </si>
  <si>
    <t>ECO0027</t>
  </si>
  <si>
    <t>ERS358199</t>
  </si>
  <si>
    <t>eo3544</t>
  </si>
  <si>
    <t>ERS1341102</t>
  </si>
  <si>
    <t>SCK55-02</t>
  </si>
  <si>
    <t>ERS357672</t>
  </si>
  <si>
    <t>eo1633</t>
  </si>
  <si>
    <t>SRR784760</t>
  </si>
  <si>
    <t>HVH 217 (4-1022806)</t>
  </si>
  <si>
    <t>ERS358232</t>
  </si>
  <si>
    <t>eo3369</t>
  </si>
  <si>
    <t>SRR8389128</t>
  </si>
  <si>
    <t>SRS1221229</t>
  </si>
  <si>
    <t>HICF14</t>
  </si>
  <si>
    <t>SRS1782334</t>
  </si>
  <si>
    <t>SRS3332812</t>
  </si>
  <si>
    <t>ERS357492</t>
  </si>
  <si>
    <t>8c</t>
  </si>
  <si>
    <t>eo926</t>
  </si>
  <si>
    <t>ERS379216</t>
  </si>
  <si>
    <t>eo928</t>
  </si>
  <si>
    <t>ERS357591</t>
  </si>
  <si>
    <t>eo1097</t>
  </si>
  <si>
    <t>SRS3773414</t>
  </si>
  <si>
    <t>Singapore</t>
  </si>
  <si>
    <t>DRS074236</t>
  </si>
  <si>
    <t>TUM18668</t>
  </si>
  <si>
    <t>ERS356946</t>
  </si>
  <si>
    <t>ECO0217</t>
  </si>
  <si>
    <t>SRS1801097</t>
  </si>
  <si>
    <t>SRS2168188</t>
  </si>
  <si>
    <t>H434</t>
  </si>
  <si>
    <t>ERS357532</t>
  </si>
  <si>
    <t>eo946</t>
  </si>
  <si>
    <t>SRS1592895</t>
  </si>
  <si>
    <t>MOD1-EC5969</t>
  </si>
  <si>
    <t>SRS3803942</t>
  </si>
  <si>
    <t>P6086</t>
  </si>
  <si>
    <t>ERS357967</t>
  </si>
  <si>
    <t>eo2656</t>
  </si>
  <si>
    <t>ERS358098</t>
  </si>
  <si>
    <t>eo3514</t>
  </si>
  <si>
    <t>ERS358191</t>
  </si>
  <si>
    <t>eo3425</t>
  </si>
  <si>
    <t>ERS357432</t>
  </si>
  <si>
    <t>eo802</t>
  </si>
  <si>
    <t>GCF_001280325</t>
  </si>
  <si>
    <t>SF-088</t>
  </si>
  <si>
    <t>ERS357872</t>
  </si>
  <si>
    <t>eo2095</t>
  </si>
  <si>
    <t>SRS3967486</t>
  </si>
  <si>
    <t>CVM N17EC1262</t>
  </si>
  <si>
    <t>ERS333058</t>
  </si>
  <si>
    <t>P7</t>
  </si>
  <si>
    <t>ERS1369170</t>
  </si>
  <si>
    <t>5ab5ff90-7fd4-11e6-b8fe-3c4a9275d6c8</t>
  </si>
  <si>
    <t>ERS1369445</t>
  </si>
  <si>
    <t>7aa27400-7fd4-11e6-b8fe-3c4a9275d6c8</t>
  </si>
  <si>
    <t>ERS1369453</t>
  </si>
  <si>
    <t>7ae96810-7fd4-11e6-b8fe-3c4a9275d6c8</t>
  </si>
  <si>
    <t>ERS1369133</t>
  </si>
  <si>
    <t>5198c6e0-7fd4-11e6-b8fe-3c4a9275d6c8</t>
  </si>
  <si>
    <t>ERS1369214</t>
  </si>
  <si>
    <t>5d132970-7fd4-11e6-b8fe-3c4a9275d6c8</t>
  </si>
  <si>
    <t>ERS1369516</t>
  </si>
  <si>
    <t>7d2d64a0-7fd4-11e6-b8fe-3c4a9275d6c8</t>
  </si>
  <si>
    <t>ERS1369301</t>
  </si>
  <si>
    <t>671088f0-7fd4-11e6-b8fe-3c4a9275d6c8</t>
  </si>
  <si>
    <t>ERS1369464</t>
  </si>
  <si>
    <t>7b560c90-7fd4-11e6-b8fe-3c4a9275d6c8</t>
  </si>
  <si>
    <t>ERS1369082</t>
  </si>
  <si>
    <t>4f9ecba0-7fd4-11e6-b8fe-3c4a9275d6c8</t>
  </si>
  <si>
    <t>ERS1369160</t>
  </si>
  <si>
    <t>5a41b9f0-7fd4-11e6-b8fe-3c4a9275d6c8</t>
  </si>
  <si>
    <t>ERS1274448</t>
  </si>
  <si>
    <t>22984fd0-535d-11e6-9a3d-3c4a9275d6c8</t>
  </si>
  <si>
    <t>ERS1274449</t>
  </si>
  <si>
    <t>22a3c180-535d-11e6-9a3d-3c4a9275d6c8</t>
  </si>
  <si>
    <t>ERS1274447</t>
  </si>
  <si>
    <t>228256d0-535d-11e6-9a3d-3c4a9275d6c8</t>
  </si>
  <si>
    <t>ERS1274505</t>
  </si>
  <si>
    <t>2c9fe880-535d-11e6-9a3d-3c4a9275d6c8</t>
  </si>
  <si>
    <t>ERS1274725</t>
  </si>
  <si>
    <t>451b9bc0-535d-11e6-9a3d-3c4a9275d6c8</t>
  </si>
  <si>
    <t>ERS1274733</t>
  </si>
  <si>
    <t>45696da0-535d-11e6-9a3d-3c4a9275d6c8</t>
  </si>
  <si>
    <t>ERS1274729</t>
  </si>
  <si>
    <t>45439620-535d-11e6-9a3d-3c4a9275d6c8</t>
  </si>
  <si>
    <t>ERS1274731</t>
  </si>
  <si>
    <t>4554d430-535d-11e6-9a3d-3c4a9275d6c8</t>
  </si>
  <si>
    <t>ERS1274732</t>
  </si>
  <si>
    <t>455dadd0-535d-11e6-9a3d-3c4a9275d6c8</t>
  </si>
  <si>
    <t>ERS1274726</t>
  </si>
  <si>
    <t>452538b0-535d-11e6-9a3d-3c4a9275d6c8</t>
  </si>
  <si>
    <t>ERS1274728</t>
  </si>
  <si>
    <t>453a9570-535d-11e6-9a3d-3c4a9275d6c8</t>
  </si>
  <si>
    <t>ERS1274727</t>
  </si>
  <si>
    <t>45300e20-535d-11e6-9a3d-3c4a9275d6c8</t>
  </si>
  <si>
    <t>ERS1274724</t>
  </si>
  <si>
    <t>45109f40-535d-11e6-9a3d-3c4a9275d6c8</t>
  </si>
  <si>
    <t>ERS1274730</t>
  </si>
  <si>
    <t>454c96d0-535d-11e6-9a3d-3c4a9275d6c8</t>
  </si>
  <si>
    <t>ERS356874</t>
  </si>
  <si>
    <t>ECO0135</t>
  </si>
  <si>
    <t>ERS356919</t>
  </si>
  <si>
    <t>ECO0180</t>
  </si>
  <si>
    <t>SRS1807094</t>
  </si>
  <si>
    <t>ERS356749</t>
  </si>
  <si>
    <t>ECO0010</t>
  </si>
  <si>
    <t>ERS357788</t>
  </si>
  <si>
    <t>eo1565</t>
  </si>
  <si>
    <t>Q57*</t>
  </si>
  <si>
    <t>ERS1214271</t>
  </si>
  <si>
    <t xml:space="preserve">Q57* </t>
  </si>
  <si>
    <t>ERS357455</t>
  </si>
  <si>
    <t>eo845</t>
  </si>
  <si>
    <t>ERS358072</t>
  </si>
  <si>
    <t>eo3372</t>
  </si>
  <si>
    <t>ERS845877</t>
  </si>
  <si>
    <t>EuSCAPE_BU012</t>
  </si>
  <si>
    <t>ERS1214331</t>
  </si>
  <si>
    <t>ERS1214341</t>
  </si>
  <si>
    <t>SRS1774214</t>
  </si>
  <si>
    <t>SRS1774941</t>
  </si>
  <si>
    <t>SRS1462916</t>
  </si>
  <si>
    <t>SRS1808117</t>
  </si>
  <si>
    <t>ERS1724744</t>
  </si>
  <si>
    <t>WUEM7QIB</t>
  </si>
  <si>
    <t>ERS357029</t>
  </si>
  <si>
    <t>ECO0196</t>
  </si>
  <si>
    <t>SRS1807057</t>
  </si>
  <si>
    <t>ERS357055</t>
  </si>
  <si>
    <t>ECO0326</t>
  </si>
  <si>
    <t>ERS358101</t>
  </si>
  <si>
    <t>eo3517</t>
  </si>
  <si>
    <t>ERS358237</t>
  </si>
  <si>
    <t>eo2653</t>
  </si>
  <si>
    <t>ERS807217</t>
  </si>
  <si>
    <t>EuSCAPE_SE004</t>
  </si>
  <si>
    <t>SRS1221233</t>
  </si>
  <si>
    <t>HICF257</t>
  </si>
  <si>
    <t>SRS1807048</t>
  </si>
  <si>
    <t>SRS1807075</t>
  </si>
  <si>
    <t>ERS357621</t>
  </si>
  <si>
    <t>eo1200</t>
  </si>
  <si>
    <t>SRS2168153</t>
  </si>
  <si>
    <t>C3-28</t>
  </si>
  <si>
    <t>SRS3500570</t>
  </si>
  <si>
    <t>Chicken</t>
  </si>
  <si>
    <t>ERS1214419</t>
  </si>
  <si>
    <t>ERS357023</t>
  </si>
  <si>
    <t>ECO0295</t>
  </si>
  <si>
    <t>ERS357027</t>
  </si>
  <si>
    <t>ECO0194</t>
  </si>
  <si>
    <t>ERS357861</t>
  </si>
  <si>
    <t>eo1663</t>
  </si>
  <si>
    <t>ERS357463</t>
  </si>
  <si>
    <t>eo884</t>
  </si>
  <si>
    <t>ERS094482</t>
  </si>
  <si>
    <t>ERS356964</t>
  </si>
  <si>
    <t>ECO0236</t>
  </si>
  <si>
    <t>ERS2668375</t>
  </si>
  <si>
    <t>ST_Warwick 95 / ST_Pasteur 1</t>
  </si>
  <si>
    <t>France</t>
  </si>
  <si>
    <t>ERS356806</t>
  </si>
  <si>
    <t>ECO0067</t>
  </si>
  <si>
    <t>ERS357856</t>
  </si>
  <si>
    <t>eo2015</t>
  </si>
  <si>
    <t>ERS358263</t>
  </si>
  <si>
    <t>eo1879</t>
  </si>
  <si>
    <t>ERS1298777</t>
  </si>
  <si>
    <t>ERS356899</t>
  </si>
  <si>
    <t>ECO0160</t>
  </si>
  <si>
    <t>ERS357642</t>
  </si>
  <si>
    <t>eo1266</t>
  </si>
  <si>
    <t>gyrA D87N</t>
  </si>
  <si>
    <t>ERS357580</t>
  </si>
  <si>
    <t>8d</t>
  </si>
  <si>
    <t>eo1071</t>
  </si>
  <si>
    <t>Q513*</t>
  </si>
  <si>
    <t>ERS1369322</t>
  </si>
  <si>
    <t>67cdbe70-7fd4-11e6-b8fe-3c4a9275d6c8</t>
  </si>
  <si>
    <t>GCF_002844685</t>
  </si>
  <si>
    <t>ExPEC XM</t>
  </si>
  <si>
    <t>Chi</t>
  </si>
  <si>
    <t>DRS074268</t>
  </si>
  <si>
    <t>TUM18700</t>
  </si>
  <si>
    <t>SRS624746</t>
  </si>
  <si>
    <t>upec-209</t>
  </si>
  <si>
    <t>ERS1369321</t>
  </si>
  <si>
    <t>67c58110-7fd4-11e6-b8fe-3c4a9275d6c8</t>
  </si>
  <si>
    <t>ERS1232476</t>
  </si>
  <si>
    <t>8e95f870-fa7c-11e5-850b-3c4a9275d6c8</t>
  </si>
  <si>
    <t>ERS1232781</t>
  </si>
  <si>
    <t>acf9d110-fa7c-11e5-a5c7-3c4a9275d6c8</t>
  </si>
  <si>
    <t>GCF_000014845</t>
  </si>
  <si>
    <t>APEC O1</t>
  </si>
  <si>
    <t>ERS357048</t>
  </si>
  <si>
    <t>ECO0317</t>
  </si>
  <si>
    <t>SRS1221358</t>
  </si>
  <si>
    <t>HICF62</t>
  </si>
  <si>
    <t>ERS1703880</t>
  </si>
  <si>
    <t>ERS358159</t>
  </si>
  <si>
    <t>eo1553</t>
  </si>
  <si>
    <t>ERS357951</t>
  </si>
  <si>
    <t>eo2595</t>
  </si>
  <si>
    <t>ERS358198</t>
  </si>
  <si>
    <t>eo3545</t>
  </si>
  <si>
    <t>ERS357804</t>
  </si>
  <si>
    <t>eo1442</t>
  </si>
  <si>
    <t>ERS1214251</t>
  </si>
  <si>
    <t>ERS1214253</t>
  </si>
  <si>
    <t>SRS410516</t>
  </si>
  <si>
    <t>KTE179</t>
  </si>
  <si>
    <t>ERS357109</t>
  </si>
  <si>
    <t>ECO0380</t>
  </si>
  <si>
    <t>ERS357444</t>
  </si>
  <si>
    <t>eo820</t>
  </si>
  <si>
    <t>ERS357910</t>
  </si>
  <si>
    <t>eo2356</t>
  </si>
  <si>
    <t>SRS1274396</t>
  </si>
  <si>
    <t>F11</t>
  </si>
  <si>
    <t>ERS1233078</t>
  </si>
  <si>
    <t>c8eafc00-fa7c-11e5-aecb-3c4a9275d6c8</t>
  </si>
  <si>
    <t>GCF_002953435</t>
  </si>
  <si>
    <t>HS13-1</t>
  </si>
  <si>
    <t>ERS1232780</t>
  </si>
  <si>
    <t>acbfae40-fa7c-11e5-850b-3c4a9275d6c8</t>
  </si>
  <si>
    <t>O6</t>
  </si>
  <si>
    <t>ERS1369363</t>
  </si>
  <si>
    <t>706a0750-7fd4-11e6-b8fe-3c4a9275d6c8</t>
  </si>
  <si>
    <t>ERS1369355</t>
  </si>
  <si>
    <t>6fff5ea0-7fd4-11e6-b8fe-3c4a9275d6c8</t>
  </si>
  <si>
    <t>ERS1369193</t>
  </si>
  <si>
    <t>5bef42e0-7fd4-11e6-b8fe-3c4a9275d6c8</t>
  </si>
  <si>
    <t>ERS1369220</t>
  </si>
  <si>
    <t>5d667990-7fd4-11e6-b8fe-3c4a9275d6c8</t>
  </si>
  <si>
    <t>ERS1151964</t>
  </si>
  <si>
    <t>gyrA S83L D87G</t>
  </si>
  <si>
    <t>ERS1369264</t>
  </si>
  <si>
    <t>65d15230-7fd4-11e6-b8fe-3c4a9275d6c8</t>
  </si>
  <si>
    <t>ERS1369417</t>
  </si>
  <si>
    <t>72a8fad0-7fd4-11e6-b8fe-3c4a9275d6c8</t>
  </si>
  <si>
    <t>ERS1369066</t>
  </si>
  <si>
    <t>4ede3ac0-7fd4-11e6-b8fe-3c4a9275d6c8</t>
  </si>
  <si>
    <t>ERS1369325</t>
  </si>
  <si>
    <t>67e67690-7fd4-11e6-b8fe-3c4a9275d6c8</t>
  </si>
  <si>
    <t>ERS1369106</t>
  </si>
  <si>
    <t>5079e960-7fd4-11e6-b8fe-3c4a9275d6c8</t>
  </si>
  <si>
    <t>ERS1369221</t>
  </si>
  <si>
    <t>5d728780-7fd4-11e6-b8fe-3c4a9275d6c8</t>
  </si>
  <si>
    <t>ERS1369333</t>
  </si>
  <si>
    <t>682e5500-7fd4-11e6-b8fe-3c4a9275d6c8</t>
  </si>
  <si>
    <t>ERS1704235</t>
  </si>
  <si>
    <t>ERS1369335</t>
  </si>
  <si>
    <t>6844c330-7fd4-11e6-b8fe-3c4a9275d6c8</t>
  </si>
  <si>
    <t>SRS2168155</t>
  </si>
  <si>
    <t>C4-34</t>
  </si>
  <si>
    <t>SRS2168199</t>
  </si>
  <si>
    <t>M638866</t>
  </si>
  <si>
    <t>SRS2168217</t>
  </si>
  <si>
    <t>W1-58</t>
  </si>
  <si>
    <t>SRS2168219</t>
  </si>
  <si>
    <t>W2-47</t>
  </si>
  <si>
    <t>ERS416954</t>
  </si>
  <si>
    <t>PA70B</t>
  </si>
  <si>
    <t>SRS2168131</t>
  </si>
  <si>
    <t>62-2-TI6</t>
  </si>
  <si>
    <t>SRS2168133</t>
  </si>
  <si>
    <t>A1-66</t>
  </si>
  <si>
    <t>SRS2168197</t>
  </si>
  <si>
    <t>M652995</t>
  </si>
  <si>
    <t>SRS3500558</t>
  </si>
  <si>
    <t>SRS3500566</t>
  </si>
  <si>
    <t>ERS416945</t>
  </si>
  <si>
    <t>PA63B</t>
  </si>
  <si>
    <t>ERS1369343</t>
  </si>
  <si>
    <t>6895a250-7fd4-11e6-b8fe-3c4a9275d6c8</t>
  </si>
  <si>
    <t>ERS1369455</t>
  </si>
  <si>
    <t>7afe2890-7fd4-11e6-b8fe-3c4a9275d6c8</t>
  </si>
  <si>
    <t>ERS357698</t>
  </si>
  <si>
    <t>eo1679</t>
  </si>
  <si>
    <t>SRS2168187</t>
  </si>
  <si>
    <t>H358</t>
  </si>
  <si>
    <t>ERS416917</t>
  </si>
  <si>
    <t>PA8B</t>
  </si>
  <si>
    <t>SRS3500580</t>
  </si>
  <si>
    <t>SRS3500518</t>
  </si>
  <si>
    <t>O153</t>
  </si>
  <si>
    <t>SRS3500543</t>
  </si>
  <si>
    <t>ERS416947</t>
  </si>
  <si>
    <t>PA11B</t>
  </si>
  <si>
    <t>ERS416927</t>
  </si>
  <si>
    <t>PA28B</t>
  </si>
  <si>
    <t>ERS416952</t>
  </si>
  <si>
    <t>PA47B</t>
  </si>
  <si>
    <t>SRS1646779</t>
  </si>
  <si>
    <t>1.10-R8</t>
  </si>
  <si>
    <t>ERS1451379</t>
  </si>
  <si>
    <t>4ecf61b0-a286-11e6-8d8d-3c4a9275d6c8</t>
  </si>
  <si>
    <t>O25b</t>
  </si>
  <si>
    <t>ERS357086</t>
  </si>
  <si>
    <t>ECO0357</t>
  </si>
  <si>
    <t>ERS1369161</t>
  </si>
  <si>
    <t>5a4e8b30-7fd4-11e6-b8fe-3c4a9275d6c8</t>
  </si>
  <si>
    <t>ERS1369345</t>
  </si>
  <si>
    <t>68ab4d30-7fd4-11e6-b8fe-3c4a9275d6c8</t>
  </si>
  <si>
    <t>GCF_001280345</t>
  </si>
  <si>
    <t>SF-468</t>
  </si>
  <si>
    <t>ERS1369324</t>
  </si>
  <si>
    <t>67de3930-7fd4-11e6-b8fe-3c4a9275d6c8</t>
  </si>
  <si>
    <t>ERS1369329</t>
  </si>
  <si>
    <t>680967e0-7fd4-11e6-b8fe-3c4a9275d6c8</t>
  </si>
  <si>
    <t>ERS1369090</t>
  </si>
  <si>
    <t>4fe94220-7fd4-11e6-b8fe-3c4a9275d6c8</t>
  </si>
  <si>
    <t>ERS1369628</t>
  </si>
  <si>
    <t>876f4730-7fd4-11e6-b8fe-3c4a9275d6c8</t>
  </si>
  <si>
    <t>SRS3773386</t>
  </si>
  <si>
    <t>ERS1369564</t>
  </si>
  <si>
    <t>8530eff0-7fd4-11e6-b8fe-3c4a9275d6c8</t>
  </si>
  <si>
    <t>ERS1369108</t>
  </si>
  <si>
    <t>508e82d0-7fd4-11e6-b8fe-3c4a9275d6c8</t>
  </si>
  <si>
    <t>ERS1369116</t>
  </si>
  <si>
    <t>50e35990-7fd4-11e6-b8fe-3c4a9275d6c8</t>
  </si>
  <si>
    <t>ERS126641</t>
  </si>
  <si>
    <t>ERS356987</t>
  </si>
  <si>
    <t>ECO0259</t>
  </si>
  <si>
    <t>ERS358084</t>
  </si>
  <si>
    <t>eo3426</t>
  </si>
  <si>
    <t>SRS1774188</t>
  </si>
  <si>
    <t>SRS1782001</t>
  </si>
  <si>
    <t>SRS3342251</t>
  </si>
  <si>
    <t>SRS3324006</t>
  </si>
  <si>
    <t>SRS3373673</t>
  </si>
  <si>
    <t>SRS653157</t>
  </si>
  <si>
    <t>AZ-TG73711</t>
  </si>
  <si>
    <t>SRS1221271</t>
  </si>
  <si>
    <t>HICF205</t>
  </si>
  <si>
    <t>ERS126644</t>
  </si>
  <si>
    <t>ERS357757</t>
  </si>
  <si>
    <t>eo2157</t>
  </si>
  <si>
    <t>ERS357741</t>
  </si>
  <si>
    <t>eo1854</t>
  </si>
  <si>
    <t>SRS1221374</t>
  </si>
  <si>
    <t>HICF42</t>
  </si>
  <si>
    <t>ERS1724475</t>
  </si>
  <si>
    <t>TKXOBAOH</t>
  </si>
  <si>
    <t>SRS1646771</t>
  </si>
  <si>
    <t>22.1-R1</t>
  </si>
  <si>
    <t>SRS3773370</t>
  </si>
  <si>
    <t>Regions</t>
  </si>
  <si>
    <t>Start</t>
  </si>
  <si>
    <t>End</t>
  </si>
  <si>
    <t>Size</t>
  </si>
  <si>
    <t>Virulence-related genes</t>
  </si>
  <si>
    <r>
      <t>GI-MS7163-</t>
    </r>
    <r>
      <rPr>
        <i/>
        <sz val="12"/>
        <color rgb="FF000000"/>
        <rFont val="Calibri"/>
        <family val="2"/>
      </rPr>
      <t>aspV</t>
    </r>
  </si>
  <si>
    <t>putative macrophage toxin, Type 6 secretion system</t>
  </si>
  <si>
    <r>
      <t>GI-MS7163-</t>
    </r>
    <r>
      <rPr>
        <i/>
        <sz val="12"/>
        <color rgb="FF000000"/>
        <rFont val="Calibri"/>
        <family val="2"/>
      </rPr>
      <t>thrW</t>
    </r>
  </si>
  <si>
    <t>Vacuolating autotransporter toxin Vat, Temperature-sensitive hemagglutinin autotransporter Tsh</t>
  </si>
  <si>
    <r>
      <t>GI-MS7163-</t>
    </r>
    <r>
      <rPr>
        <i/>
        <sz val="12"/>
        <color rgb="FF000000"/>
        <rFont val="Calibri"/>
        <family val="2"/>
      </rPr>
      <t>icdA</t>
    </r>
  </si>
  <si>
    <t>sitABCD</t>
  </si>
  <si>
    <r>
      <t>GI-MS7163-</t>
    </r>
    <r>
      <rPr>
        <i/>
        <sz val="12"/>
        <color rgb="FF000000"/>
        <rFont val="Calibri"/>
        <family val="2"/>
      </rPr>
      <t xml:space="preserve">asnT </t>
    </r>
  </si>
  <si>
    <r>
      <t xml:space="preserve">Yersiniabactin receptor, 99% similar to the high pathogenicity island HPI from </t>
    </r>
    <r>
      <rPr>
        <i/>
        <sz val="12"/>
        <color rgb="FF000000"/>
        <rFont val="Calibri"/>
        <family val="2"/>
      </rPr>
      <t>Yersinia pestis</t>
    </r>
  </si>
  <si>
    <r>
      <t>GI-MS7163-</t>
    </r>
    <r>
      <rPr>
        <i/>
        <sz val="12"/>
        <color rgb="FF000000"/>
        <rFont val="Calibri"/>
        <family val="2"/>
      </rPr>
      <t>asnW</t>
    </r>
  </si>
  <si>
    <r>
      <t>cobalamin biosynthetic</t>
    </r>
    <r>
      <rPr>
        <i/>
        <sz val="12"/>
        <color rgb="FF000000"/>
        <rFont val="Calibri"/>
        <family val="2"/>
      </rPr>
      <t xml:space="preserve"> cob</t>
    </r>
    <r>
      <rPr>
        <sz val="12"/>
        <color rgb="FF000000"/>
        <rFont val="Calibri"/>
        <family val="2"/>
      </rPr>
      <t xml:space="preserve"> gene cluster, CbtA-CbeA toxin-antitoxin system</t>
    </r>
  </si>
  <si>
    <r>
      <t>GI-MS7163-</t>
    </r>
    <r>
      <rPr>
        <i/>
        <sz val="12"/>
        <color rgb="FF000000"/>
        <rFont val="Calibri"/>
        <family val="2"/>
      </rPr>
      <t>metV</t>
    </r>
  </si>
  <si>
    <t>Hemolysin-coregulated protein Hcp, ClpB chaperon protein, outer membrane lipoprotein</t>
  </si>
  <si>
    <r>
      <t>GI-MS7163-</t>
    </r>
    <r>
      <rPr>
        <i/>
        <sz val="12"/>
        <color rgb="FF000000"/>
        <rFont val="Calibri"/>
        <family val="2"/>
      </rPr>
      <t>pheV</t>
    </r>
  </si>
  <si>
    <r>
      <t>Tia invasion determinat, P pili, iron-regulated element i</t>
    </r>
    <r>
      <rPr>
        <i/>
        <sz val="12"/>
        <color rgb="FF000000"/>
        <rFont val="Calibri"/>
        <family val="2"/>
      </rPr>
      <t>reA</t>
    </r>
    <r>
      <rPr>
        <sz val="12"/>
        <color rgb="FF000000"/>
        <rFont val="Calibri"/>
        <family val="2"/>
      </rPr>
      <t xml:space="preserve">, and invasion determinant </t>
    </r>
    <r>
      <rPr>
        <i/>
        <sz val="12"/>
        <color rgb="FF000000"/>
        <rFont val="Calibri"/>
        <family val="2"/>
      </rPr>
      <t>tia</t>
    </r>
  </si>
  <si>
    <r>
      <t>GI-MS7163-</t>
    </r>
    <r>
      <rPr>
        <i/>
        <sz val="12"/>
        <color rgb="FF000000"/>
        <rFont val="Calibri"/>
        <family val="2"/>
      </rPr>
      <t>pheU</t>
    </r>
  </si>
  <si>
    <t xml:space="preserve">Ethanolamine ultilisation </t>
  </si>
  <si>
    <r>
      <t>GI-MS7163-</t>
    </r>
    <r>
      <rPr>
        <i/>
        <sz val="12"/>
        <color rgb="FF000000"/>
        <rFont val="Calibri"/>
        <family val="2"/>
      </rPr>
      <t>leuX</t>
    </r>
  </si>
  <si>
    <r>
      <t>fec</t>
    </r>
    <r>
      <rPr>
        <sz val="12"/>
        <color rgb="FF000000"/>
        <rFont val="Calibri"/>
        <family val="2"/>
      </rPr>
      <t xml:space="preserve"> operon</t>
    </r>
  </si>
  <si>
    <r>
      <t>GI-UTI89-</t>
    </r>
    <r>
      <rPr>
        <i/>
        <sz val="12"/>
        <color rgb="FF000000"/>
        <rFont val="Calibri"/>
        <family val="2"/>
      </rPr>
      <t>serX</t>
    </r>
  </si>
  <si>
    <t>S fimbriae, salmochelin</t>
  </si>
  <si>
    <r>
      <t>GI-UTI89-</t>
    </r>
    <r>
      <rPr>
        <i/>
        <sz val="12"/>
        <color rgb="FF000000"/>
        <rFont val="Calibri"/>
        <family val="2"/>
      </rPr>
      <t>leuX</t>
    </r>
  </si>
  <si>
    <t>hemolysin, cytotoxic necrotizing factor 1, P pili, F17-like pilus</t>
  </si>
  <si>
    <t>phylogroup</t>
  </si>
  <si>
    <t>ST</t>
  </si>
  <si>
    <t>bcsA</t>
  </si>
  <si>
    <t>bcsB</t>
  </si>
  <si>
    <t>bcsC</t>
  </si>
  <si>
    <t>bcsE</t>
  </si>
  <si>
    <t>bcsF</t>
  </si>
  <si>
    <t>bcsG</t>
  </si>
  <si>
    <t>bcsQ</t>
  </si>
  <si>
    <t>bcsZ</t>
  </si>
  <si>
    <t>yhjR</t>
  </si>
  <si>
    <t>percent</t>
  </si>
  <si>
    <t>A</t>
  </si>
  <si>
    <t>truncated.bcsQ</t>
  </si>
  <si>
    <t>truncated.bcsG</t>
  </si>
  <si>
    <t>truncated.bcsE</t>
  </si>
  <si>
    <t>truncated.bcsA</t>
  </si>
  <si>
    <t>truncated.yhjR</t>
  </si>
  <si>
    <t>truncated.bcsZ</t>
  </si>
  <si>
    <t>truncated.bcsB</t>
  </si>
  <si>
    <t>truncated.bcsC</t>
  </si>
  <si>
    <t>truncated.bcsF</t>
  </si>
  <si>
    <t>B1</t>
  </si>
  <si>
    <t>B2</t>
  </si>
  <si>
    <t>C</t>
  </si>
  <si>
    <t>D</t>
  </si>
  <si>
    <t>E</t>
  </si>
  <si>
    <t>E or cladeI</t>
  </si>
  <si>
    <t>F</t>
  </si>
  <si>
    <t>Unknown</t>
  </si>
  <si>
    <t>Species</t>
  </si>
  <si>
    <t>Shigella boydii</t>
  </si>
  <si>
    <t>Shigella flexneri</t>
  </si>
  <si>
    <t>Shigella dysenteriae</t>
  </si>
  <si>
    <t>Shigella sonnei</t>
  </si>
  <si>
    <t>predicted.serotype</t>
  </si>
  <si>
    <t>Adelaide</t>
  </si>
  <si>
    <t>Agona</t>
  </si>
  <si>
    <t>Alachua</t>
  </si>
  <si>
    <t>Albany</t>
  </si>
  <si>
    <t>Altona</t>
  </si>
  <si>
    <t>Anatum</t>
  </si>
  <si>
    <t>Bareilly</t>
  </si>
  <si>
    <t>Berta</t>
  </si>
  <si>
    <t>Blockley</t>
  </si>
  <si>
    <t>Bovismorbificans</t>
  </si>
  <si>
    <t>Braenderup</t>
  </si>
  <si>
    <t>Cerro</t>
  </si>
  <si>
    <t>Chester</t>
  </si>
  <si>
    <t>Corvallis</t>
  </si>
  <si>
    <t>Cubana</t>
  </si>
  <si>
    <t>Derby</t>
  </si>
  <si>
    <t>Dublin</t>
  </si>
  <si>
    <t>Enteritidis</t>
  </si>
  <si>
    <t>Give</t>
  </si>
  <si>
    <t>Goldcoast</t>
  </si>
  <si>
    <t>Hadar</t>
  </si>
  <si>
    <t>Hartford</t>
  </si>
  <si>
    <t>Heidelberg</t>
  </si>
  <si>
    <t>Indiana</t>
  </si>
  <si>
    <t>Infantis</t>
  </si>
  <si>
    <t>Inverness</t>
  </si>
  <si>
    <t>Javiana</t>
  </si>
  <si>
    <t>Johannesburg</t>
  </si>
  <si>
    <t>Kentucky</t>
  </si>
  <si>
    <t>Kiambu</t>
  </si>
  <si>
    <t>Litchfield</t>
  </si>
  <si>
    <t>London</t>
  </si>
  <si>
    <t>Manhattan</t>
  </si>
  <si>
    <t>Mbandaka</t>
  </si>
  <si>
    <t>Meleagridis</t>
  </si>
  <si>
    <t>Mikawasima</t>
  </si>
  <si>
    <t>Minnesota</t>
  </si>
  <si>
    <t>Montevideo</t>
  </si>
  <si>
    <t>Muenchen</t>
  </si>
  <si>
    <t>Muenster</t>
  </si>
  <si>
    <t>Newport</t>
  </si>
  <si>
    <t>Ohio</t>
  </si>
  <si>
    <t>Oranienburg</t>
  </si>
  <si>
    <t>Panama</t>
  </si>
  <si>
    <t>Paratyphi A</t>
  </si>
  <si>
    <t xml:space="preserve">Paratyphi B </t>
  </si>
  <si>
    <t>Poona</t>
  </si>
  <si>
    <t>Reading</t>
  </si>
  <si>
    <t>Rissen</t>
  </si>
  <si>
    <t>Rubislaw</t>
  </si>
  <si>
    <t>Saintpaul</t>
  </si>
  <si>
    <t>Schwarzengrund</t>
  </si>
  <si>
    <t>Senftenberg</t>
  </si>
  <si>
    <t>Tennessee</t>
  </si>
  <si>
    <t>Thompson</t>
  </si>
  <si>
    <t>Typhi</t>
  </si>
  <si>
    <t>Typhimurium</t>
  </si>
  <si>
    <t>Uganda</t>
  </si>
  <si>
    <t>Virchow</t>
  </si>
  <si>
    <t>Weltevreden</t>
  </si>
  <si>
    <t>Worthington</t>
  </si>
  <si>
    <t xml:space="preserve">Strains </t>
  </si>
  <si>
    <t>Description</t>
  </si>
  <si>
    <t>wild type strain, ST95 O45:H7:K1 (curli+, cellulose -)</t>
  </si>
  <si>
    <t>MS20302</t>
  </si>
  <si>
    <r>
      <t>MS7163</t>
    </r>
    <r>
      <rPr>
        <i/>
        <sz val="12"/>
        <color rgb="FF000000"/>
        <rFont val="Times New Roman"/>
        <family val="1"/>
      </rPr>
      <t>bcsA*</t>
    </r>
    <r>
      <rPr>
        <sz val="12"/>
        <color rgb="FF000000"/>
        <rFont val="Times New Roman"/>
        <family val="1"/>
      </rPr>
      <t>, (curli+, cellulose +)</t>
    </r>
  </si>
  <si>
    <t>Primers</t>
  </si>
  <si>
    <t>Sequence 5' to 3' </t>
  </si>
  <si>
    <t>Notes</t>
  </si>
  <si>
    <t xml:space="preserve">bcsA_insG553MS7163     </t>
  </si>
  <si>
    <t>c*a*gccgtttaacccgctagcgcagtttatcttcctgatgctgctgtggggggtagcgctgatcgtacggcggatgccggggcgcttct*c*g</t>
  </si>
  <si>
    <r>
      <t xml:space="preserve">To insert G at bp553 of </t>
    </r>
    <r>
      <rPr>
        <i/>
        <sz val="12"/>
        <color rgb="FF000000"/>
        <rFont val="Times New Roman"/>
        <family val="1"/>
      </rPr>
      <t>bcsA</t>
    </r>
    <r>
      <rPr>
        <sz val="12"/>
        <color rgb="FF000000"/>
        <rFont val="Times New Roman"/>
        <family val="1"/>
      </rPr>
      <t xml:space="preserve">, to correct the stop codon of V158* </t>
    </r>
  </si>
  <si>
    <t>bcsA_insG553MS7163_Rvsq</t>
  </si>
  <si>
    <t xml:space="preserve">acggccacagcgacatatc                                                                       </t>
  </si>
  <si>
    <r>
      <t xml:space="preserve">To sequence </t>
    </r>
    <r>
      <rPr>
        <i/>
        <sz val="12"/>
        <color rgb="FF000000"/>
        <rFont val="Times New Roman"/>
        <family val="1"/>
      </rPr>
      <t>bcsA</t>
    </r>
    <r>
      <rPr>
        <sz val="12"/>
        <color rgb="FF000000"/>
        <rFont val="Times New Roman"/>
        <family val="1"/>
      </rPr>
      <t xml:space="preserve"> gene and confirm the mutant</t>
    </r>
  </si>
  <si>
    <t>bcsA_insG553MS7163_Fwsq</t>
  </si>
  <si>
    <t xml:space="preserve">aggcgggcattttcaggt                                                                        </t>
  </si>
  <si>
    <t>Plasmids</t>
  </si>
  <si>
    <t>pMDP2</t>
  </si>
  <si>
    <r>
      <t xml:space="preserve">pACYC184-devirved, λ-Red recombinase, counter-selectable </t>
    </r>
    <r>
      <rPr>
        <i/>
        <sz val="12"/>
        <color rgb="FF000000"/>
        <rFont val="Times New Roman"/>
        <family val="1"/>
      </rPr>
      <t>sacB</t>
    </r>
    <r>
      <rPr>
        <sz val="12"/>
        <color rgb="FF000000"/>
        <rFont val="Times New Roman"/>
        <family val="1"/>
      </rPr>
      <t xml:space="preserve"> marker</t>
    </r>
  </si>
  <si>
    <t>Nhu et al, mBio, 2018</t>
  </si>
  <si>
    <t>E. coli</t>
  </si>
  <si>
    <t>Shigella</t>
  </si>
  <si>
    <t>Salmonella</t>
  </si>
  <si>
    <t>ESC_BA0264AA</t>
  </si>
  <si>
    <t>ESC_JA1758AA</t>
  </si>
  <si>
    <t>ESC_FA2487AA</t>
  </si>
  <si>
    <t>ESC_OA8721AA</t>
  </si>
  <si>
    <t>ESC_AA9565AA</t>
  </si>
  <si>
    <t>ESC_OA8691AA</t>
  </si>
  <si>
    <t>ESC_AA8472AA</t>
  </si>
  <si>
    <t>ESC_DA4058AA</t>
  </si>
  <si>
    <t>ESC_QA6526AA</t>
  </si>
  <si>
    <t>ESC_HA7815AA</t>
  </si>
  <si>
    <t>ESC_VA9444AA</t>
  </si>
  <si>
    <t>ESC_AA9968AA</t>
  </si>
  <si>
    <t>ESC_BA3393AA</t>
  </si>
  <si>
    <t>ESC_BA5750AA</t>
  </si>
  <si>
    <t>ESC_QA0107AA</t>
  </si>
  <si>
    <t>ESC_BA0060AA</t>
  </si>
  <si>
    <t>ESC_BA0070AA</t>
  </si>
  <si>
    <t>ESC_BA5743AA</t>
  </si>
  <si>
    <t>ESC_QA9340AA</t>
  </si>
  <si>
    <t>ESC_JA2200AA</t>
  </si>
  <si>
    <t>ESC_BA0026AA</t>
  </si>
  <si>
    <t>ESC_AA9957AA</t>
  </si>
  <si>
    <t>ESC_DA4055AA</t>
  </si>
  <si>
    <t>ESC_AA9537AA</t>
  </si>
  <si>
    <t>ESC_WA3069AA</t>
  </si>
  <si>
    <t>ESC_BA3397AA</t>
  </si>
  <si>
    <t>ESC_DA4201AA</t>
  </si>
  <si>
    <t>ESC_JA2611AA</t>
  </si>
  <si>
    <t>ESC_BA1385AA</t>
  </si>
  <si>
    <t>ESC_TA8635AA</t>
  </si>
  <si>
    <t>ESC_AA8663AA</t>
  </si>
  <si>
    <t>ESC_BA5004AA</t>
  </si>
  <si>
    <t>ESC_FA1225AA</t>
  </si>
  <si>
    <t>ESC_BA0872AA</t>
  </si>
  <si>
    <t>ESC_JA3395AA</t>
  </si>
  <si>
    <t>ESC_BA0486AA</t>
  </si>
  <si>
    <t>ESC_GA4656AA</t>
  </si>
  <si>
    <t>ESC_FA4565AA</t>
  </si>
  <si>
    <t>ESC_BA0995AA</t>
  </si>
  <si>
    <t>ESC_GA3991AA</t>
  </si>
  <si>
    <t>ESC_RA0452AA</t>
  </si>
  <si>
    <t>ESC_AA9556AA</t>
  </si>
  <si>
    <t>ESC_PA7486AA</t>
  </si>
  <si>
    <t>ESC_BA0028AA</t>
  </si>
  <si>
    <t>ESC_BA5759AA</t>
  </si>
  <si>
    <t>ESC_BA5733AA</t>
  </si>
  <si>
    <t>ESC_VA9371AA</t>
  </si>
  <si>
    <t>ESC_PA9936AA</t>
  </si>
  <si>
    <t>ESC_OA9137AA</t>
  </si>
  <si>
    <t>ESC_AA9974AA</t>
  </si>
  <si>
    <t>ESC_FA9596AA</t>
  </si>
  <si>
    <t>ESC_BA0282AA</t>
  </si>
  <si>
    <t>ESC_MA3432AA</t>
  </si>
  <si>
    <t>ESC_AB2354AA</t>
  </si>
  <si>
    <t>ESC_NA3342AA</t>
  </si>
  <si>
    <t>ESC_BA1168AA</t>
  </si>
  <si>
    <t>ESC_BA3459AA</t>
  </si>
  <si>
    <t>ESC_JA1795AA</t>
  </si>
  <si>
    <t>ESC_NA1752AA</t>
  </si>
  <si>
    <t>ESC_PA9178AA</t>
  </si>
  <si>
    <t>ESC_QA1235AA</t>
  </si>
  <si>
    <t>ESC_PA8155AA</t>
  </si>
  <si>
    <t>ESC_BA5752AA</t>
  </si>
  <si>
    <t>ESC_BA1156AA</t>
  </si>
  <si>
    <t>ESC_NA6336AA</t>
  </si>
  <si>
    <t>ESC_AA9158AA</t>
  </si>
  <si>
    <t>ESC_OA9140AA</t>
  </si>
  <si>
    <t>ESC_IA8531AA</t>
  </si>
  <si>
    <t>ESC_BA1048AA</t>
  </si>
  <si>
    <t>ESC_GA2799AA</t>
  </si>
  <si>
    <t>ESC_BA0874AA</t>
  </si>
  <si>
    <t>ESC_BA1115AA</t>
  </si>
  <si>
    <t>ESC_XA8520AA</t>
  </si>
  <si>
    <t>ESC_JA5857AA</t>
  </si>
  <si>
    <t>ESC_BA4929AA</t>
  </si>
  <si>
    <t>ESC_JA1697AA</t>
  </si>
  <si>
    <t>ESC_BA3396AA</t>
  </si>
  <si>
    <t>ESC_BA0064AA</t>
  </si>
  <si>
    <t>ESC_AA8318AA</t>
  </si>
  <si>
    <t>ESC_AA9929AA</t>
  </si>
  <si>
    <t>ESC_BA0284AA</t>
  </si>
  <si>
    <t>ESC_AA9576AA</t>
  </si>
  <si>
    <t>ESC_PA7487AA</t>
  </si>
  <si>
    <t>ESC_AA9535AA</t>
  </si>
  <si>
    <t>ESC_AA8363AA</t>
  </si>
  <si>
    <t>ESC_AA8894AA</t>
  </si>
  <si>
    <t>ESC_BA1113AA</t>
  </si>
  <si>
    <t>ESC_JA0109AA</t>
  </si>
  <si>
    <t>ESC_KA7927AA</t>
  </si>
  <si>
    <t>ESC_DA0795AA</t>
  </si>
  <si>
    <t>ESC_DA4229AA</t>
  </si>
  <si>
    <t>ESC_BA3484AA</t>
  </si>
  <si>
    <t>ESC_AA9310AA</t>
  </si>
  <si>
    <t>ESC_BA5075AA</t>
  </si>
  <si>
    <t>ESC_AA8460AA</t>
  </si>
  <si>
    <t>ESC_BA1145AA</t>
  </si>
  <si>
    <t>ESC_BA5731AA</t>
  </si>
  <si>
    <t>ESC_VA3106AA</t>
  </si>
  <si>
    <t>ESC_BA4947AA</t>
  </si>
  <si>
    <t>ESC_LA1750AA</t>
  </si>
  <si>
    <t>ESC_BA3170AA</t>
  </si>
  <si>
    <t>ESC_AA9013AA</t>
  </si>
  <si>
    <t>ESC_OA8650AA</t>
  </si>
  <si>
    <t>ESC_QA1265AA</t>
  </si>
  <si>
    <t>ESC_PA9842AA</t>
  </si>
  <si>
    <t>ESC_DA4183AA</t>
  </si>
  <si>
    <t>ESC_QA0487AA</t>
  </si>
  <si>
    <t>ESC_IA1159AA</t>
  </si>
  <si>
    <t>ESC_IA1161AA</t>
  </si>
  <si>
    <t>ESC_KA1663AA</t>
  </si>
  <si>
    <t>ESC_FA9934AA</t>
  </si>
  <si>
    <t>ESC_AA9485AA</t>
  </si>
  <si>
    <t>ESC_JA2947AA</t>
  </si>
  <si>
    <t>ESC_KA0723AA</t>
  </si>
  <si>
    <t>ESC_QA9430AA</t>
  </si>
  <si>
    <t>ESC_GA8358AA</t>
  </si>
  <si>
    <t>ESC_NA5464AA</t>
  </si>
  <si>
    <t>ESC_XA8132AA</t>
  </si>
  <si>
    <t>ESC_BA0469AA</t>
  </si>
  <si>
    <t>ESC_FA1170AA</t>
  </si>
  <si>
    <t>ESC_PA9222AA</t>
  </si>
  <si>
    <t>ESC_PA9377AA</t>
  </si>
  <si>
    <t>ESC_PA8516AA</t>
  </si>
  <si>
    <t>ESC_IA9212AA</t>
  </si>
  <si>
    <t>ESC_PA9571AA</t>
  </si>
  <si>
    <t>ESC_XA5557AA</t>
  </si>
  <si>
    <t>ESC_FA3243AA</t>
  </si>
  <si>
    <t>ESC_AA8859AA</t>
  </si>
  <si>
    <t>ESC_FA3339AA</t>
  </si>
  <si>
    <t>ESC_BA0687AA</t>
  </si>
  <si>
    <t>ESC_XA8513AA</t>
  </si>
  <si>
    <t>ESC_BA4667AA</t>
  </si>
  <si>
    <t>ESC_AA8232AA</t>
  </si>
  <si>
    <t>ESC_FA2514AA</t>
  </si>
  <si>
    <t>ESC_GA0143AA</t>
  </si>
  <si>
    <t>ESC_BA2453AA</t>
  </si>
  <si>
    <t>ESC_XA0115AA</t>
  </si>
  <si>
    <t>ESC_BA0172AA</t>
  </si>
  <si>
    <t>ESC_XA8405AA</t>
  </si>
  <si>
    <t>ESC_MA5863AA</t>
  </si>
  <si>
    <t>ESC_JA2592AA</t>
  </si>
  <si>
    <t>ESC_BA2891AA</t>
  </si>
  <si>
    <t>ESC_FA2509AA</t>
  </si>
  <si>
    <t>ESC_BA3820AA</t>
  </si>
  <si>
    <t>ESC_PA9292AA</t>
  </si>
  <si>
    <t>ESC_AA9627AA</t>
  </si>
  <si>
    <t>ESC_AA8839AA</t>
  </si>
  <si>
    <t>ESC_FA1288AA</t>
  </si>
  <si>
    <t>ESC_QA1394AA</t>
  </si>
  <si>
    <t>ESC_SA6966AA</t>
  </si>
  <si>
    <t>ESC_IA1160AA</t>
  </si>
  <si>
    <t>ESC_FA7933AA</t>
  </si>
  <si>
    <t>ESC_AA9312AA</t>
  </si>
  <si>
    <t>ESC_PA8316AA</t>
  </si>
  <si>
    <t>ESC_FA9834AA</t>
  </si>
  <si>
    <t>ESC_BA4143AA</t>
  </si>
  <si>
    <t>ESC_PA9112AA</t>
  </si>
  <si>
    <t>ESC_BA6176AA</t>
  </si>
  <si>
    <t>ESC_XA8021AA</t>
  </si>
  <si>
    <t>ESC_PA9703AA</t>
  </si>
  <si>
    <t>ESC_IA1156AA</t>
  </si>
  <si>
    <t>ESC_GA7663AA</t>
  </si>
  <si>
    <t>ESC_XA8103AA</t>
  </si>
  <si>
    <t>ESC_PA7729AA</t>
  </si>
  <si>
    <t>ESC_BA3638AA</t>
  </si>
  <si>
    <t>ESC_PA7651AA</t>
  </si>
  <si>
    <t>ESC_PA7412AA</t>
  </si>
  <si>
    <t>ESC_FA3567AA</t>
  </si>
  <si>
    <t>ESC_FA3313AA</t>
  </si>
  <si>
    <t>ESC_EA5570AA</t>
  </si>
  <si>
    <t>ESC_EA5100AA</t>
  </si>
  <si>
    <t>ESC_OA9536AA</t>
  </si>
  <si>
    <t>ESC_PA8531AA</t>
  </si>
  <si>
    <t>ESC_XA8124AA</t>
  </si>
  <si>
    <t>ESC_IA6910AA</t>
  </si>
  <si>
    <t>ESC_XA0134AA</t>
  </si>
  <si>
    <t>ESC_RA5009AA</t>
  </si>
  <si>
    <t>ESC_BA2936AA</t>
  </si>
  <si>
    <t>ESC_AA9449AA</t>
  </si>
  <si>
    <t>ESC_BA2334AA</t>
  </si>
  <si>
    <t>ESC_FA1216AA</t>
  </si>
  <si>
    <t>ESC_JA2577AA</t>
  </si>
  <si>
    <t>ESC_FA2039AA</t>
  </si>
  <si>
    <t>ESC_JA0430AA</t>
  </si>
  <si>
    <t>ESC_JA0699AA</t>
  </si>
  <si>
    <t>ESC_QA7060AA</t>
  </si>
  <si>
    <t>ESC_BA6277AA</t>
  </si>
  <si>
    <t>ESC_PA8592AA</t>
  </si>
  <si>
    <t>ESC_KA4454AA</t>
  </si>
  <si>
    <t>ESC_QA1395AA</t>
  </si>
  <si>
    <t>ESC_JA2983AA</t>
  </si>
  <si>
    <t>ESC_FA1048AA</t>
  </si>
  <si>
    <t>ESC_AB1739AA</t>
  </si>
  <si>
    <t>ESC_FA3455AA</t>
  </si>
  <si>
    <t>ESC_XA8532AA</t>
  </si>
  <si>
    <t>ESC_QA1178AA</t>
  </si>
  <si>
    <t>ESC_BA6261AA</t>
  </si>
  <si>
    <t>ESC_AA9155AA</t>
  </si>
  <si>
    <t>ESC_PA9108AA</t>
  </si>
  <si>
    <t>ESC_JA6787AA</t>
  </si>
  <si>
    <t>ESC_CA6410AA</t>
  </si>
  <si>
    <t>ESC_CA6225AA</t>
  </si>
  <si>
    <t>ESC_CA6552AA</t>
  </si>
  <si>
    <t>ESC_CA6574AA</t>
  </si>
  <si>
    <t>ESC_CA6358AA</t>
  </si>
  <si>
    <t>ESC_FA9864AA</t>
  </si>
  <si>
    <t>ESC_BA6387AA</t>
  </si>
  <si>
    <t>ESC_CA6553AA</t>
  </si>
  <si>
    <t>ESC_CA6346AA</t>
  </si>
  <si>
    <t>ESC_CA6407AA</t>
  </si>
  <si>
    <t>ESC_BA6362AA</t>
  </si>
  <si>
    <t>ESC_CA6537AA</t>
  </si>
  <si>
    <t>ESC_CA6306AA</t>
  </si>
  <si>
    <t>ESC_CA6413AA</t>
  </si>
  <si>
    <t>ESC_CA6369AA</t>
  </si>
  <si>
    <t>ESC_CA6338AA</t>
  </si>
  <si>
    <t>ESC_AA8145AA</t>
  </si>
  <si>
    <t>ESC_CA6246AA</t>
  </si>
  <si>
    <t>ESC_CA6266AA</t>
  </si>
  <si>
    <t>ESC_BA6368AA</t>
  </si>
  <si>
    <t>ESC_CA6569AA</t>
  </si>
  <si>
    <t>ESC_CA6379AA</t>
  </si>
  <si>
    <t>ESC_CA6204AA</t>
  </si>
  <si>
    <t>ESC_CA6283AA</t>
  </si>
  <si>
    <t>ESC_BA6286AA</t>
  </si>
  <si>
    <t>ESC_CA6293AA</t>
  </si>
  <si>
    <t>ESC_CA6411AA</t>
  </si>
  <si>
    <t>ESC_CA6531AA</t>
  </si>
  <si>
    <t>ESC_BA6330AA</t>
  </si>
  <si>
    <t>ESC_CA6418AA</t>
  </si>
  <si>
    <t>ESC_CA6506AA</t>
  </si>
  <si>
    <t>ESC_CA6403AA</t>
  </si>
  <si>
    <t>ESC_BA6377AA</t>
  </si>
  <si>
    <t>ESC_CA6505AA</t>
  </si>
  <si>
    <t>ESC_KA7180AA</t>
  </si>
  <si>
    <t>ESC_BA6316AA</t>
  </si>
  <si>
    <t>ESC_CA6389AA</t>
  </si>
  <si>
    <t>ESC_CA6222AA</t>
  </si>
  <si>
    <t>ESC_BA6374AA</t>
  </si>
  <si>
    <t>ESC_BA6379AA</t>
  </si>
  <si>
    <t>ESC_CA6344AA</t>
  </si>
  <si>
    <t>ESC_CA6565AA</t>
  </si>
  <si>
    <t>ESC_GA0128AA</t>
  </si>
  <si>
    <t>ESC_CA6428AA</t>
  </si>
  <si>
    <t>ESC_CA6468AA</t>
  </si>
  <si>
    <t>ESC_CA6425AA</t>
  </si>
  <si>
    <t>ESC_KA7179AA</t>
  </si>
  <si>
    <t>ESC_CA6320AA</t>
  </si>
  <si>
    <t>ESC_CA6419AA</t>
  </si>
  <si>
    <t>ESC_CA6274AA</t>
  </si>
  <si>
    <t>ESC_CA6423AA</t>
  </si>
  <si>
    <t>ESC_CA6349AA</t>
  </si>
  <si>
    <t>ESC_CA6400AA</t>
  </si>
  <si>
    <t>ESC_CA6336AA</t>
  </si>
  <si>
    <t>ESC_XA8649AA</t>
  </si>
  <si>
    <t>ESC_CA6211AA</t>
  </si>
  <si>
    <t>ESC_CA6258AA</t>
  </si>
  <si>
    <t>ESC_CA6270AA</t>
  </si>
  <si>
    <t>ESC_CA6302AA</t>
  </si>
  <si>
    <t>ESC_CA6390AA</t>
  </si>
  <si>
    <t>ESC_CA6404AA</t>
  </si>
  <si>
    <t>ESC_CA6226AA</t>
  </si>
  <si>
    <t>ESC_BA6375AA</t>
  </si>
  <si>
    <t>ESC_CA6217AA</t>
  </si>
  <si>
    <t>ESC_CA6315AA</t>
  </si>
  <si>
    <t>ESC_CA6360AA</t>
  </si>
  <si>
    <t>ESC_CA6359AA</t>
  </si>
  <si>
    <t>ESC_CA6288AA</t>
  </si>
  <si>
    <t>ESC_CA6394AA</t>
  </si>
  <si>
    <t>ESC_CA6212AA</t>
  </si>
  <si>
    <t>ESC_CA6397AA</t>
  </si>
  <si>
    <t>ESC_BA6328AA</t>
  </si>
  <si>
    <t>ESC_BA6381AA</t>
  </si>
  <si>
    <t>ESC_CA6354AA</t>
  </si>
  <si>
    <t>ESC_CA6247AA</t>
  </si>
  <si>
    <t>ESC_CA6301AA</t>
  </si>
  <si>
    <t>ESC_CA6345AA</t>
  </si>
  <si>
    <t>ESC_CA6239AA</t>
  </si>
  <si>
    <t>ESC_CA6398AA</t>
  </si>
  <si>
    <t>ESC_CA6351AA</t>
  </si>
  <si>
    <t>ESC_CA6550AA</t>
  </si>
  <si>
    <t>ESC_CA6327AA</t>
  </si>
  <si>
    <t>ESC_CA6238AA</t>
  </si>
  <si>
    <t>ESC_CA6268AA</t>
  </si>
  <si>
    <t>ESC_CA6341AA</t>
  </si>
  <si>
    <t>ESC_CA6305AA</t>
  </si>
  <si>
    <t>ESC_BA6324AA</t>
  </si>
  <si>
    <t>ESC_FA9865AA</t>
  </si>
  <si>
    <t>ESC_BA5531AA</t>
  </si>
  <si>
    <t>ESC_CA6298AA</t>
  </si>
  <si>
    <t>ESC_CA6324AA</t>
  </si>
  <si>
    <t>ESC_BA6349AA</t>
  </si>
  <si>
    <t>ESC_CA6560AA</t>
  </si>
  <si>
    <t>ESC_CA6237AA</t>
  </si>
  <si>
    <t>ESC_CA6219AA</t>
  </si>
  <si>
    <t>ESC_CA6350AA</t>
  </si>
  <si>
    <t>ESC_CA6575AA</t>
  </si>
  <si>
    <t>ESC_CA6427AA</t>
  </si>
  <si>
    <t>ESC_CA6290AA</t>
  </si>
  <si>
    <t>ESC_BA6310AA</t>
  </si>
  <si>
    <t>ESC_FA3282AA</t>
  </si>
  <si>
    <t>ESC_QA0648AA</t>
  </si>
  <si>
    <t>ESC_QA6624AA</t>
  </si>
  <si>
    <t>ESC_PA9558AA</t>
  </si>
  <si>
    <t>ESC_FA3398AA</t>
  </si>
  <si>
    <t>ESC_FA0752AA</t>
  </si>
  <si>
    <t>ESC_FA3599AA</t>
  </si>
  <si>
    <t>ESC_IA2652AA</t>
  </si>
  <si>
    <t>ESC_QA0216AA</t>
  </si>
  <si>
    <t>ESC_GA0136AA</t>
  </si>
  <si>
    <t>ESC_QA8908AA</t>
  </si>
  <si>
    <t>ESC_QA6195AA</t>
  </si>
  <si>
    <t>ESC_BA5560AA</t>
  </si>
  <si>
    <t>ESC_OA8715AA</t>
  </si>
  <si>
    <t>ESC_PA9179AA</t>
  </si>
  <si>
    <t>ESC_FA3415AA</t>
  </si>
  <si>
    <t>ESC_FA2511AA</t>
  </si>
  <si>
    <t>ESC_EA5507AA</t>
  </si>
  <si>
    <t>ESC_OA6276AA</t>
  </si>
  <si>
    <t>ESC_PA9021AA</t>
  </si>
  <si>
    <t>ESC_FA3536AA</t>
  </si>
  <si>
    <t>ESC_FA3422AA</t>
  </si>
  <si>
    <t>ESC_OA8596AA</t>
  </si>
  <si>
    <t>ESC_FA3387AA</t>
  </si>
  <si>
    <t>ESC_JA3048AA</t>
  </si>
  <si>
    <t>ESC_IA2411AA</t>
  </si>
  <si>
    <t>ESC_FA1877AA</t>
  </si>
  <si>
    <t>ESC_KA4820AA</t>
  </si>
  <si>
    <t>ESC_IA2437AA</t>
  </si>
  <si>
    <t>ESC_BA5592AA</t>
  </si>
  <si>
    <t>ESC_OA8638AA</t>
  </si>
  <si>
    <t>ESC_BA5506AA</t>
  </si>
  <si>
    <t>ESC_KA7173AA</t>
  </si>
  <si>
    <t>ESC_OA9508AA</t>
  </si>
  <si>
    <t>ESC_GA4107AA</t>
  </si>
  <si>
    <t>ESC_QA1207AA</t>
  </si>
  <si>
    <t>ESC_QA7698AA</t>
  </si>
  <si>
    <t>ESC_FA3431AA</t>
  </si>
  <si>
    <t>ESC_CA4959AA</t>
  </si>
  <si>
    <t>ESC_FA9916AA</t>
  </si>
  <si>
    <t>ESC_FA3591AA</t>
  </si>
  <si>
    <t>ESC_FA3291AA</t>
  </si>
  <si>
    <t>ESC_QA0453AA</t>
  </si>
  <si>
    <t>ESC_GA4074AA</t>
  </si>
  <si>
    <t>ESC_QA0814AA</t>
  </si>
  <si>
    <t>ESC_IA2418AA</t>
  </si>
  <si>
    <t>ESC_QA9232AA</t>
  </si>
  <si>
    <t>ESC_QA0853AA</t>
  </si>
  <si>
    <t>ESC_OA4331AA</t>
  </si>
  <si>
    <t>ESC_PA5738AA</t>
  </si>
  <si>
    <t>ESC_OA8587AA</t>
  </si>
  <si>
    <t>ESC_OA3944AA</t>
  </si>
  <si>
    <t>ESC_OA4088AA</t>
  </si>
  <si>
    <t>ESC_FA3418AA</t>
  </si>
  <si>
    <t>ESC_FA1214AA</t>
  </si>
  <si>
    <t>ESC_FA3294AA</t>
  </si>
  <si>
    <t>ESC_FA3385AA</t>
  </si>
  <si>
    <t>ESC_PA5328AA</t>
  </si>
  <si>
    <t>ESC_FA3350AA</t>
  </si>
  <si>
    <t>ESC_LA1885AA</t>
  </si>
  <si>
    <t>ESC_WA3612AA</t>
  </si>
  <si>
    <t>ESC_EA5366AA</t>
  </si>
  <si>
    <t>ESC_QA0008AA</t>
  </si>
  <si>
    <t>ESC_FA3539AA</t>
  </si>
  <si>
    <t>ESC_PA5295AA</t>
  </si>
  <si>
    <t>ESC_PA5277AA</t>
  </si>
  <si>
    <t>ESC_KA8043AA</t>
  </si>
  <si>
    <t>ESC_IA2440AA</t>
  </si>
  <si>
    <t>ESC_JA1773AA</t>
  </si>
  <si>
    <t>ESC_PA5287AA</t>
  </si>
  <si>
    <t>ESC_FA9928AA</t>
  </si>
  <si>
    <t>ESC_TA2414AA</t>
  </si>
  <si>
    <t>ESC_MA9782AA</t>
  </si>
  <si>
    <t>ESC_FA2025AA</t>
  </si>
  <si>
    <t>ESC_FA0909AA</t>
  </si>
  <si>
    <t>ESC_PA5033AA</t>
  </si>
  <si>
    <t>ESC_RA4257AA</t>
  </si>
  <si>
    <t>ESC_FA3428AA</t>
  </si>
  <si>
    <t>ESC_FA3548AA</t>
  </si>
  <si>
    <t>ESC_WA3647AA</t>
  </si>
  <si>
    <t>ESC_PA8743AA</t>
  </si>
  <si>
    <t>ESC_FA3323AA</t>
  </si>
  <si>
    <t>ESC_BA5489AA</t>
  </si>
  <si>
    <t>ESC_EA5124AA</t>
  </si>
  <si>
    <t>ESC_FA3491AA</t>
  </si>
  <si>
    <t>ESC_FA3413AA</t>
  </si>
  <si>
    <t>ESC_FA3518AA</t>
  </si>
  <si>
    <t>ESC_GA0121AA</t>
  </si>
  <si>
    <t>ESC_KA8216AA</t>
  </si>
  <si>
    <t>ESC_FA3502AA</t>
  </si>
  <si>
    <t>ESC_FA3401AA</t>
  </si>
  <si>
    <t>ESC_FA3990AA</t>
  </si>
  <si>
    <t>ESC_BA5492AA</t>
  </si>
  <si>
    <t>ESC_WA3660AA</t>
  </si>
  <si>
    <t>ESC_FA9835AA</t>
  </si>
  <si>
    <t>ESC_FA3429AA</t>
  </si>
  <si>
    <t>ESC_NA3204AA</t>
  </si>
  <si>
    <t>ESC_BA5500AA</t>
  </si>
  <si>
    <t>ESC_QA7058AA</t>
  </si>
  <si>
    <t>ESC_BA5550AA</t>
  </si>
  <si>
    <t>ESC_BA0364AA</t>
  </si>
  <si>
    <t>ESC_PA7049AA</t>
  </si>
  <si>
    <t>ESC_TA9787AA</t>
  </si>
  <si>
    <t>ESC_HA7825AA</t>
  </si>
  <si>
    <t>ESC_OA8832AA</t>
  </si>
  <si>
    <t>ESC_GA7861AA</t>
  </si>
  <si>
    <t>ESC_OA9420AA</t>
  </si>
  <si>
    <t>ESC_ZA4119AA</t>
  </si>
  <si>
    <t>ESC_AA9600AA</t>
  </si>
  <si>
    <t>ESC_XA9738AA</t>
  </si>
  <si>
    <t>ESC_UA1470AA</t>
  </si>
  <si>
    <t>ESC_UA8400AA</t>
  </si>
  <si>
    <t>ESC_PA8810AA</t>
  </si>
  <si>
    <t>ESC_QA0951AA</t>
  </si>
  <si>
    <t>ESC_GA3356AA</t>
  </si>
  <si>
    <t>ESC_BA4876AA</t>
  </si>
  <si>
    <t>ESC_AA9923AA</t>
  </si>
  <si>
    <t>ESC_FA2516AA</t>
  </si>
  <si>
    <t>ESC_IA9796AA</t>
  </si>
  <si>
    <t>ESC_PA9686AA</t>
  </si>
  <si>
    <t>ESC_GA6016AA</t>
  </si>
  <si>
    <t>ESC_PA8173AA</t>
  </si>
  <si>
    <t>ESC_MA1557AA</t>
  </si>
  <si>
    <t>ESC_JA1947AA</t>
  </si>
  <si>
    <t>ESC_FA9795AA</t>
  </si>
  <si>
    <t>ESC_KA9703AA</t>
  </si>
  <si>
    <t>ESC_DA1548AA</t>
  </si>
  <si>
    <t>ESC_ZA6993AA</t>
  </si>
  <si>
    <t>ESC_QA0339AA</t>
  </si>
  <si>
    <t>ESC_IA9331AA</t>
  </si>
  <si>
    <t>ESC_JA4288AA</t>
  </si>
  <si>
    <t>ESC_OA9335AA</t>
  </si>
  <si>
    <t>ESC_UA8412AA</t>
  </si>
  <si>
    <t>ESC_QA0221AA</t>
  </si>
  <si>
    <t>ESC_QA1159AA</t>
  </si>
  <si>
    <t>ESC_UA8382AA</t>
  </si>
  <si>
    <t>ESC_GA6877AA</t>
  </si>
  <si>
    <t>ESC_DA4135AA</t>
  </si>
  <si>
    <t>ESC_QA8527AA</t>
  </si>
  <si>
    <t>ESC_OA3559AA</t>
  </si>
  <si>
    <t>ESC_XA7784AA</t>
  </si>
  <si>
    <t>ESC_QA0255AA</t>
  </si>
  <si>
    <t>ESC_VA0314AA</t>
  </si>
  <si>
    <t>ESC_XA1678AA</t>
  </si>
  <si>
    <t>ESC_OA9249AA</t>
  </si>
  <si>
    <t>ESC_YA5513AA</t>
  </si>
  <si>
    <t>ESC_KA3373AA</t>
  </si>
  <si>
    <t>ESC_AA8421AA</t>
  </si>
  <si>
    <t>ESC_KA4455AA</t>
  </si>
  <si>
    <t>ESC_BA0191AA</t>
  </si>
  <si>
    <t>ESC_VA9263AA</t>
  </si>
  <si>
    <t>ESC_PA5317AA</t>
  </si>
  <si>
    <t>ESC_EA0589AA</t>
  </si>
  <si>
    <t>ESC_UA4356AA</t>
  </si>
  <si>
    <t>ESC_IA7537AA</t>
  </si>
  <si>
    <t>ESC_BA0033AA</t>
  </si>
  <si>
    <t>ESC_FA8145AA</t>
  </si>
  <si>
    <t>ESC_OA9294AA</t>
  </si>
  <si>
    <t>ESC_KA1499AA</t>
  </si>
  <si>
    <t>ESC_PA6956AA</t>
  </si>
  <si>
    <t>ESC_AA7915AA</t>
  </si>
  <si>
    <t>ESC_IA8833AA</t>
  </si>
  <si>
    <t>ESC_YA3310AA</t>
  </si>
  <si>
    <t>ESC_JA1231AA</t>
  </si>
  <si>
    <t>ESC_JA3618AA</t>
  </si>
  <si>
    <t>ESC_JA0164AA</t>
  </si>
  <si>
    <t>ESC_NA2918AA</t>
  </si>
  <si>
    <t>ESC_GA1835AA</t>
  </si>
  <si>
    <t>ESC_UA8307AA</t>
  </si>
  <si>
    <t>ESC_JA1424AA</t>
  </si>
  <si>
    <t>ESC_GA1799AA</t>
  </si>
  <si>
    <t>ESC_HA7461AA</t>
  </si>
  <si>
    <t>ESC_DA1706AA</t>
  </si>
  <si>
    <t>ESC_GA1843AA</t>
  </si>
  <si>
    <t>ESC_DA0453AA</t>
  </si>
  <si>
    <t>ESC_BA3049AA</t>
  </si>
  <si>
    <t>ESC_JA0986AA</t>
  </si>
  <si>
    <t>ESC_UA8375AA</t>
  </si>
  <si>
    <t>ESC_WA3613AA</t>
  </si>
  <si>
    <t>ESC_BA4694AA</t>
  </si>
  <si>
    <t>ESC_CA6817AA</t>
  </si>
  <si>
    <t>ESC_JA4490AA</t>
  </si>
  <si>
    <t>ESC_CA7989AA</t>
  </si>
  <si>
    <t>ESC_KA7917AA</t>
  </si>
  <si>
    <t>ESC_JA3385AA</t>
  </si>
  <si>
    <t>ESC_AA9513AA</t>
  </si>
  <si>
    <t>ESC_JA0117AA</t>
  </si>
  <si>
    <t>ESC_BA1466AA</t>
  </si>
  <si>
    <t>ESC_MA5279AA</t>
  </si>
  <si>
    <t>ESC_LA1468AA</t>
  </si>
  <si>
    <t>ESC_QA0066AA</t>
  </si>
  <si>
    <t>ESC_WA3117AA</t>
  </si>
  <si>
    <t>ESC_XA7358AA</t>
  </si>
  <si>
    <t>ESC_JA6322AA</t>
  </si>
  <si>
    <t>ESC_YA0161AA</t>
  </si>
  <si>
    <t>ESC_PA9251AA</t>
  </si>
  <si>
    <t>ESC_NA3434AA</t>
  </si>
  <si>
    <t>ESC_QA0757AA</t>
  </si>
  <si>
    <t>ESC_XA7723AA</t>
  </si>
  <si>
    <t>ESC_PA8976AA</t>
  </si>
  <si>
    <t>ESC_JA2734AA</t>
  </si>
  <si>
    <t>ESC_GA0163AA</t>
  </si>
  <si>
    <t>ESC_OA8651AA</t>
  </si>
  <si>
    <t>ESC_BA5964AA</t>
  </si>
  <si>
    <t>ESC_BA5328AA</t>
  </si>
  <si>
    <t>ESC_MA9065AA</t>
  </si>
  <si>
    <t>ESC_LA1478AA</t>
  </si>
  <si>
    <t>ESC_YA8648AA</t>
  </si>
  <si>
    <t>ESC_BA5647AA</t>
  </si>
  <si>
    <t>ESC_FA3978AA</t>
  </si>
  <si>
    <t>ESC_FA2032AA</t>
  </si>
  <si>
    <t>ESC_OA8642AA</t>
  </si>
  <si>
    <t>ESC_ZA0970AA</t>
  </si>
  <si>
    <t>ESC_NA3604AA</t>
  </si>
  <si>
    <t>ESC_RA3555AA</t>
  </si>
  <si>
    <t>ESC_BA1958AA</t>
  </si>
  <si>
    <t>ESC_GA6015AA</t>
  </si>
  <si>
    <t>ESC_BA2354AA</t>
  </si>
  <si>
    <t>ESC_BA4313AA</t>
  </si>
  <si>
    <t>ESC_EA5131AA</t>
  </si>
  <si>
    <t>ESC_BA4310AA</t>
  </si>
  <si>
    <t>ESC_FA3233AA</t>
  </si>
  <si>
    <t>ESC_VA9590AA</t>
  </si>
  <si>
    <t>ESC_QA6496AA</t>
  </si>
  <si>
    <t>ESC_GA7619AA</t>
  </si>
  <si>
    <t>ESC_QA6440AA</t>
  </si>
  <si>
    <t>ESC_QA8239AA</t>
  </si>
  <si>
    <t>ESC_BA5318AA</t>
  </si>
  <si>
    <t>ESC_BA5322AA</t>
  </si>
  <si>
    <t>ESC_BA5403AA</t>
  </si>
  <si>
    <t>ESC_EA5358AA</t>
  </si>
  <si>
    <t>ESC_BA5300AA</t>
  </si>
  <si>
    <t>ESC_QA6481AA</t>
  </si>
  <si>
    <t>ESC_NA3486AA</t>
  </si>
  <si>
    <t>ESC_BA1957AA</t>
  </si>
  <si>
    <t>ESC_VA9576AA</t>
  </si>
  <si>
    <t>ESC_KA7171AA</t>
  </si>
  <si>
    <t>ESC_OA8681AA</t>
  </si>
  <si>
    <t>ESC_PA8729AA</t>
  </si>
  <si>
    <t>ESC_PA9094AA</t>
  </si>
  <si>
    <t>ESC_EA5163AA</t>
  </si>
  <si>
    <t>ESC_GA0725AA</t>
  </si>
  <si>
    <t>ESC_GA0150AA</t>
  </si>
  <si>
    <t>ESC_KA2866AA</t>
  </si>
  <si>
    <t>ESC_QA6605AA</t>
  </si>
  <si>
    <t>ESC_GA4104AA</t>
  </si>
  <si>
    <t>ESC_UA8713AA</t>
  </si>
  <si>
    <t>ESC_NA9230AA</t>
  </si>
  <si>
    <t>ESC_BA1988AA</t>
  </si>
  <si>
    <t>ESC_IA1154AA</t>
  </si>
  <si>
    <t>ESC_BA5888AA</t>
  </si>
  <si>
    <t>ESC_ZA0889AA</t>
  </si>
  <si>
    <t>ESC_FA9528AA</t>
  </si>
  <si>
    <t>ESC_OA8607AA</t>
  </si>
  <si>
    <t>ESC_FA1997AA</t>
  </si>
  <si>
    <t>ESC_BA1992AA</t>
  </si>
  <si>
    <t>ESC_AA8149AA</t>
  </si>
  <si>
    <t>ESC_IA9844AA</t>
  </si>
  <si>
    <t>ESC_FA3297AA</t>
  </si>
  <si>
    <t>ESC_FA1161AA</t>
  </si>
  <si>
    <t>ESC_BA5706AA</t>
  </si>
  <si>
    <t>ESC_JA1229AA</t>
  </si>
  <si>
    <t>ESC_PA8537AA</t>
  </si>
  <si>
    <t>ESC_KA2594AA</t>
  </si>
  <si>
    <t>ESC_OA8604AA</t>
  </si>
  <si>
    <t>ESC_KA0144AA</t>
  </si>
  <si>
    <t>ESC_BA5948AA</t>
  </si>
  <si>
    <t>ESC_EA5149AA</t>
  </si>
  <si>
    <t>ESC_LA1419AA</t>
  </si>
  <si>
    <t>ESC_IA9799AA</t>
  </si>
  <si>
    <t>ESC_WA3651AA</t>
  </si>
  <si>
    <t>ESC_WA3657AA</t>
  </si>
  <si>
    <t>ESC_TA8646AA</t>
  </si>
  <si>
    <t>ESC_XA0117AA</t>
  </si>
  <si>
    <t>ESC_EA5121AA</t>
  </si>
  <si>
    <t>ESC_BA5320AA</t>
  </si>
  <si>
    <t>ESC_PA9177AA</t>
  </si>
  <si>
    <t>ESC_OA8698AA</t>
  </si>
  <si>
    <t>ESC_BA2470AA</t>
  </si>
  <si>
    <t>ESC_FA0903AA</t>
  </si>
  <si>
    <t>ESC_KA8583AA</t>
  </si>
  <si>
    <t>ESC_BA5324AA</t>
  </si>
  <si>
    <t>ESC_BA5292AA</t>
  </si>
  <si>
    <t>ESC_PA9079AA</t>
  </si>
  <si>
    <t>ESC_BA5253AA</t>
  </si>
  <si>
    <t>ESC_FA1804AA</t>
  </si>
  <si>
    <t>ESC_BA5899AA</t>
  </si>
  <si>
    <t>ESC_QA5792AA</t>
  </si>
  <si>
    <t>ESC_BA5976AA</t>
  </si>
  <si>
    <t>ESC_AA8134AA</t>
  </si>
  <si>
    <t>ESC_OA6287AA</t>
  </si>
  <si>
    <t>ESC_QA0212AA</t>
  </si>
  <si>
    <t>ESC_DA0765AA</t>
  </si>
  <si>
    <t>ESC_BA5700AA</t>
  </si>
  <si>
    <t>ESC_QA7041AA</t>
  </si>
  <si>
    <t>ESC_JA3388AA</t>
  </si>
  <si>
    <t>ESC_QA0977AA</t>
  </si>
  <si>
    <t>ESC_OA5774AA</t>
  </si>
  <si>
    <t>ESC_IA0958AA</t>
  </si>
  <si>
    <t>ESC_FA3494AA</t>
  </si>
  <si>
    <t>ESC_VA5341AA</t>
  </si>
  <si>
    <t>ESC_PA9040AA</t>
  </si>
  <si>
    <t>ESC_XA1895AA</t>
  </si>
  <si>
    <t>ESC_SA3114AA</t>
  </si>
  <si>
    <t>ESC_BA2291AA</t>
  </si>
  <si>
    <t>ESC_XA7868AA</t>
  </si>
  <si>
    <t>ESC_TA9793AA</t>
  </si>
  <si>
    <t>ESC_ZA5933AA</t>
  </si>
  <si>
    <t>ESC_XA4148AA</t>
  </si>
  <si>
    <t>ESC_PA7839AA</t>
  </si>
  <si>
    <t>ESC_JA1402AA</t>
  </si>
  <si>
    <t>ESC_TA4792AA</t>
  </si>
  <si>
    <t>ESC_JA2700AA</t>
  </si>
  <si>
    <t>ESC_RA3553AA</t>
  </si>
  <si>
    <t>ESC_ZA1342AA</t>
  </si>
  <si>
    <t>ESC_LA9264AA</t>
  </si>
  <si>
    <t>ESC_DA0119AA</t>
  </si>
  <si>
    <t>ESC_OA9037AA</t>
  </si>
  <si>
    <t>ESC_XA8007AA</t>
  </si>
  <si>
    <t>ESC_NA7580AA</t>
  </si>
  <si>
    <t>ESC_PA7440AA</t>
  </si>
  <si>
    <t>ESC_UA6503AA</t>
  </si>
  <si>
    <t>ESC_NA5809AA</t>
  </si>
  <si>
    <t>ESC_PA7531AA</t>
  </si>
  <si>
    <t>ESC_UA2991AA</t>
  </si>
  <si>
    <t>ESC_PA6058AA</t>
  </si>
  <si>
    <t>ESC_PA7451AA</t>
  </si>
  <si>
    <t>ESC_JA1822AA</t>
  </si>
  <si>
    <t>ESC_PA7544AA</t>
  </si>
  <si>
    <t>ESC_FA4933AA</t>
  </si>
  <si>
    <t>ESC_NA3880AA</t>
  </si>
  <si>
    <t>ESC_FA2575AA</t>
  </si>
  <si>
    <t>ESC_FA2059AA</t>
  </si>
  <si>
    <t>ESC_ZA4138AA</t>
  </si>
  <si>
    <t>ESC_UA4930AA</t>
  </si>
  <si>
    <t>ESC_PA8362AA</t>
  </si>
  <si>
    <t>ESC_AA7988AA</t>
  </si>
  <si>
    <t>ESC_PA9046AA</t>
  </si>
  <si>
    <t>ESC_UA8576AA</t>
  </si>
  <si>
    <t>ESC_ZA7112AA</t>
  </si>
  <si>
    <t>ESC_PA9164AA</t>
  </si>
  <si>
    <t>ESC_PA9892AA</t>
  </si>
  <si>
    <t>ESC_XA4946AA</t>
  </si>
  <si>
    <t>ESC_OA8878AA</t>
  </si>
  <si>
    <t>ESC_DA0676AA</t>
  </si>
  <si>
    <t>ESC_DA1621AA</t>
  </si>
  <si>
    <t>ESC_YA0870AA</t>
  </si>
  <si>
    <t>ESC_XA7959AA</t>
  </si>
  <si>
    <t>ESC_LA1855AA</t>
  </si>
  <si>
    <t>ESC_XA2332AA</t>
  </si>
  <si>
    <t>ESC_EA1470AA</t>
  </si>
  <si>
    <t>ESC_BA4960AA</t>
  </si>
  <si>
    <t>ESC_VA9491AA</t>
  </si>
  <si>
    <t>ESC_BA0734AA</t>
  </si>
  <si>
    <t>ESC_WA3064AA</t>
  </si>
  <si>
    <t>ESC_KA3487AA</t>
  </si>
  <si>
    <t>ESC_VA8060AA</t>
  </si>
  <si>
    <t>ESC_NA3455AA</t>
  </si>
  <si>
    <t>ESC_BA3710AA</t>
  </si>
  <si>
    <t>ESC_PA7535AA</t>
  </si>
  <si>
    <t>ESC_EA1162AA</t>
  </si>
  <si>
    <t>ESC_MA1367AA</t>
  </si>
  <si>
    <t>ESC_PA8492AA</t>
  </si>
  <si>
    <t>ESC_PA7688AA</t>
  </si>
  <si>
    <t>ESC_VA2932AA</t>
  </si>
  <si>
    <t>ESC_EA1472AA</t>
  </si>
  <si>
    <t>ESC_PA8966AA</t>
  </si>
  <si>
    <t>ESC_TA9789AA</t>
  </si>
  <si>
    <t>ESC_XA8540AA</t>
  </si>
  <si>
    <t>ESC_SA2854AA</t>
  </si>
  <si>
    <t>ESC_DA0637AA</t>
  </si>
  <si>
    <t>ESC_RA1096AA</t>
  </si>
  <si>
    <t>ESC_XA5073AA</t>
  </si>
  <si>
    <t>ESC_AA9553AA</t>
  </si>
  <si>
    <t>ESC_JA0136AA</t>
  </si>
  <si>
    <t>ESC_PA7852AA</t>
  </si>
  <si>
    <t>ESC_FA1059AA</t>
  </si>
  <si>
    <t>ESC_BA0668AA</t>
  </si>
  <si>
    <t>ESC_FA1824AA</t>
  </si>
  <si>
    <t>ESC_OA9222AA</t>
  </si>
  <si>
    <t>ESC_BA4964AA</t>
  </si>
  <si>
    <t>ESC_DA4202AA</t>
  </si>
  <si>
    <t>ESC_QA1433AA</t>
  </si>
  <si>
    <t>ESC_NA3396AA</t>
  </si>
  <si>
    <t>ESC_AA8280AA</t>
  </si>
  <si>
    <t>ESC_PA7422AA</t>
  </si>
  <si>
    <t>ESC_AA8025AA</t>
  </si>
  <si>
    <t>ESC_JA1411AA</t>
  </si>
  <si>
    <t>ESC_UA8484AA</t>
  </si>
  <si>
    <t>ESC_VA5340AA</t>
  </si>
  <si>
    <t>ESC_BA5079AA</t>
  </si>
  <si>
    <t>ESC_XA5683AA</t>
  </si>
  <si>
    <t>ESC_YA0157AA</t>
  </si>
  <si>
    <t>ESC_FA9925AA</t>
  </si>
  <si>
    <t>ESC_AA9463AA</t>
  </si>
  <si>
    <t>ESC_VA9496AA</t>
  </si>
  <si>
    <t>ESC_RA6898AA</t>
  </si>
  <si>
    <t>ESC_ZA5949AA</t>
  </si>
  <si>
    <t>ESC_BA0747AA</t>
  </si>
  <si>
    <t>ESC_PA9499AA</t>
  </si>
  <si>
    <t>ESC_DA4180AA</t>
  </si>
  <si>
    <t>ESC_OA8962AA</t>
  </si>
  <si>
    <t>ESC_JA6198AA</t>
  </si>
  <si>
    <t>ESC_LA9543AA</t>
  </si>
  <si>
    <t>ESC_BA5336AA</t>
  </si>
  <si>
    <t>ESC_BA2880AA</t>
  </si>
  <si>
    <t>ESC_JA6299AA</t>
  </si>
  <si>
    <t>ESC_KA9056AA</t>
  </si>
  <si>
    <t>ESC_FA3561AA</t>
  </si>
  <si>
    <t>ESC_XA8066AA</t>
  </si>
  <si>
    <t>ESC_AA8014AA</t>
  </si>
  <si>
    <t>ESC_BA5354AA</t>
  </si>
  <si>
    <t>ESC_BA5352AA</t>
  </si>
  <si>
    <t>ESC_QA1351AA</t>
  </si>
  <si>
    <t>ESC_BA5366AA</t>
  </si>
  <si>
    <t>ESC_BA1277AA</t>
  </si>
  <si>
    <t>ESC_BA1027AA</t>
  </si>
  <si>
    <t>ESC_XA8570AA</t>
  </si>
  <si>
    <t>ESC_BA2188AA</t>
  </si>
  <si>
    <t>ESC_BA2877AA</t>
  </si>
  <si>
    <t>ESC_KA7260AA</t>
  </si>
  <si>
    <t>ESC_GA8407AA</t>
  </si>
  <si>
    <t>ESC_OA8616AA</t>
  </si>
  <si>
    <t>ESC_IA9488AA</t>
  </si>
  <si>
    <t>ESC_PA8946AA</t>
  </si>
  <si>
    <t>ESC_LA1954AA</t>
  </si>
  <si>
    <t>ESC_AA7985AA</t>
  </si>
  <si>
    <t>ESC_BA5374AA</t>
  </si>
  <si>
    <t>ESC_DA0428AA</t>
  </si>
  <si>
    <t>ESC_BA5376AA</t>
  </si>
  <si>
    <t>ESC_BA1421AA</t>
  </si>
  <si>
    <t>ESC_PA8636AA</t>
  </si>
  <si>
    <t>ESC_JA3585AA</t>
  </si>
  <si>
    <t>ESC_BA1403AA</t>
  </si>
  <si>
    <t>ESC_JA0245AA</t>
  </si>
  <si>
    <t>ESC_OA9268AA</t>
  </si>
  <si>
    <t>ESC_QA0104AA</t>
  </si>
  <si>
    <t>ESC_KA5165AA</t>
  </si>
  <si>
    <t>ESC_JA2236AA</t>
  </si>
  <si>
    <t>ESC_KA5159AA</t>
  </si>
  <si>
    <t>ESC_BA1935AA</t>
  </si>
  <si>
    <t>ESC_BA4075AA</t>
  </si>
  <si>
    <t>ESC_AA7994AA</t>
  </si>
  <si>
    <t>ESC_BA5348AA</t>
  </si>
  <si>
    <t>ESC_BA1429AA</t>
  </si>
  <si>
    <t>ESC_BA5372AA</t>
  </si>
  <si>
    <t>ESC_BA3693AA</t>
  </si>
  <si>
    <t>ESC_OA5826AA</t>
  </si>
  <si>
    <t>ESC_GA8244AA</t>
  </si>
  <si>
    <t>ESC_VA9398AA</t>
  </si>
  <si>
    <t>ESC_BA6060AA</t>
  </si>
  <si>
    <t>ESC_BA0458AA</t>
  </si>
  <si>
    <t>ESC_GA0103AA</t>
  </si>
  <si>
    <t>ESC_BA2906AA</t>
  </si>
  <si>
    <t>ESC_VA3150AA</t>
  </si>
  <si>
    <t>ESC_PA8745AA</t>
  </si>
  <si>
    <t>ESC_BA0459AA</t>
  </si>
  <si>
    <t>ESC_GA8242AA</t>
  </si>
  <si>
    <t>ESC_JA6188AA</t>
  </si>
  <si>
    <t>ESC_BA5378AA</t>
  </si>
  <si>
    <t>ESC_KA8585AA</t>
  </si>
  <si>
    <t>ESC_KA1527AA</t>
  </si>
  <si>
    <t>ESC_VA9622AA</t>
  </si>
  <si>
    <t>ESC_BA0452AA</t>
  </si>
  <si>
    <t>ESC_GA8405AA</t>
  </si>
  <si>
    <t>ESC_NA3198AA</t>
  </si>
  <si>
    <t>ESC_PA7549AA</t>
  </si>
  <si>
    <t>ESC_BA6058AA</t>
  </si>
  <si>
    <t>ESC_BA5368AA</t>
  </si>
  <si>
    <t>ESC_BA5340AA</t>
  </si>
  <si>
    <t>ESC_BA5358AA</t>
  </si>
  <si>
    <t>ESC_LA1822AA</t>
  </si>
  <si>
    <t>ESC_BA5726AA</t>
  </si>
  <si>
    <t>ESC_GA8404AA</t>
  </si>
  <si>
    <t>ESC_VA9531AA</t>
  </si>
  <si>
    <t>ESC_BA2152AA</t>
  </si>
  <si>
    <t>ESC_BA5360AA</t>
  </si>
  <si>
    <t>ESC_GA8406AA</t>
  </si>
  <si>
    <t>ESC_PA9036AA</t>
  </si>
  <si>
    <t>ESC_JA1958AA</t>
  </si>
  <si>
    <t>ESC_PA9504AA</t>
  </si>
  <si>
    <t>ESC_JA2742AA</t>
  </si>
  <si>
    <t>ESC_BA2259AA</t>
  </si>
  <si>
    <t>ESC_JA0951AA</t>
  </si>
  <si>
    <t>ESC_BA6045AA</t>
  </si>
  <si>
    <t>ESC_BA6062AA</t>
  </si>
  <si>
    <t>ESC_XA8147AA</t>
  </si>
  <si>
    <t>ESC_JA0481AA</t>
  </si>
  <si>
    <t>ESC_AA9461AA</t>
  </si>
  <si>
    <t>ESC_BA5356AA</t>
  </si>
  <si>
    <t>ESC_PA7887AA</t>
  </si>
  <si>
    <t>ESC_BA3763AA</t>
  </si>
  <si>
    <t>ESC_BA5350AA</t>
  </si>
  <si>
    <t>ESC_AA7990AA</t>
  </si>
  <si>
    <t>ESC_OA3934AA</t>
  </si>
  <si>
    <t>ESC_XA8063AA</t>
  </si>
  <si>
    <t>ESC_OA8812AA</t>
  </si>
  <si>
    <t>ESC_XA7915AA</t>
  </si>
  <si>
    <t>ESC_TA4686AA</t>
  </si>
  <si>
    <t>ESC_KA7203AA</t>
  </si>
  <si>
    <t>ESC_BA0152AA</t>
  </si>
  <si>
    <t>ESC_OA8629AA</t>
  </si>
  <si>
    <t>ESC_BA1255AA</t>
  </si>
  <si>
    <t>ESC_OA6729AA</t>
  </si>
  <si>
    <t>ESC_VA9445AA</t>
  </si>
  <si>
    <t>ESC_PA4724AA</t>
  </si>
  <si>
    <t>ESC_PA6333AA</t>
  </si>
  <si>
    <t>ESC_AA9841AA</t>
  </si>
  <si>
    <t>ESC_OA5802AA</t>
  </si>
  <si>
    <t>ESC_BA3682AA</t>
  </si>
  <si>
    <t>ESC_XA8644AA</t>
  </si>
  <si>
    <t>ESC_BA2853AA</t>
  </si>
  <si>
    <t>ESC_AA9951AA</t>
  </si>
  <si>
    <t>ESC_OA5824AA</t>
  </si>
  <si>
    <t>ESC_FA1282AA</t>
  </si>
  <si>
    <t>ESC_OA5806AA</t>
  </si>
  <si>
    <t>ESC_OA8684AA</t>
  </si>
  <si>
    <t>ESC_AA9559AA</t>
  </si>
  <si>
    <t>ESC_AA9825AA</t>
  </si>
  <si>
    <t>ESC_VA3145AA</t>
  </si>
  <si>
    <t>ESC_MA3915AA</t>
  </si>
  <si>
    <t>ESC_AA9392AA</t>
  </si>
  <si>
    <t>ESC_AA8954AA</t>
  </si>
  <si>
    <t>ESC_AA9983AA</t>
  </si>
  <si>
    <t>ESC_OA5827AA</t>
  </si>
  <si>
    <t>ESC_OA6754AA</t>
  </si>
  <si>
    <t>ESC_XA8623AA</t>
  </si>
  <si>
    <t>ESC_ZA7263AA</t>
  </si>
  <si>
    <t>ESC_AA8565AA</t>
  </si>
  <si>
    <t>ESC_XA8619AA</t>
  </si>
  <si>
    <t>ESC_OA5803AA</t>
  </si>
  <si>
    <t>ESC_BA3441AA</t>
  </si>
  <si>
    <t>ESC_BA0347AA</t>
  </si>
  <si>
    <t>ESC_BA0716AA</t>
  </si>
  <si>
    <t>ESC_XA8228AA</t>
  </si>
  <si>
    <t>ESC_QA1365AA</t>
  </si>
  <si>
    <t>ESC_OA6746AA</t>
  </si>
  <si>
    <t>ESC_FA1883AA</t>
  </si>
  <si>
    <t>ESC_OA6741AA</t>
  </si>
  <si>
    <t>ESC_XA8596AA</t>
  </si>
  <si>
    <t>ESC_IA0649AA</t>
  </si>
  <si>
    <t>ESC_AA9915AA</t>
  </si>
  <si>
    <t>ESC_VA0833AA</t>
  </si>
  <si>
    <t>ESC_XA8611AA</t>
  </si>
  <si>
    <t>ESC_AA9908AA</t>
  </si>
  <si>
    <t>ESC_AA9501AA</t>
  </si>
  <si>
    <t>ESC_AA9406AA</t>
  </si>
  <si>
    <t>ESC_OA5821AA</t>
  </si>
  <si>
    <t>ESC_BA2854AA</t>
  </si>
  <si>
    <t>ESC_AA9564AA</t>
  </si>
  <si>
    <t>ESC_OA5817AA</t>
  </si>
  <si>
    <t>ESC_OA6738AA</t>
  </si>
  <si>
    <t>ESC_JA2909AA</t>
  </si>
  <si>
    <t>ESC_XA8312AA</t>
  </si>
  <si>
    <t>ESC_XA8556AA</t>
  </si>
  <si>
    <t>ESC_NA3483AA</t>
  </si>
  <si>
    <t>ESC_AA9404AA</t>
  </si>
  <si>
    <t>ESC_UA2756AA</t>
  </si>
  <si>
    <t>ESC_XA8562AA</t>
  </si>
  <si>
    <t>ESC_OA9051AA</t>
  </si>
  <si>
    <t>ESC_GA0116AA</t>
  </si>
  <si>
    <t>ESC_GA0117AA</t>
  </si>
  <si>
    <t>ESC_KA8147AA</t>
  </si>
  <si>
    <t>ESC_VA9332AA</t>
  </si>
  <si>
    <t>ESC_AA8427AA</t>
  </si>
  <si>
    <t>ESC_AA9408AA</t>
  </si>
  <si>
    <t>ESC_OA8963AA</t>
  </si>
  <si>
    <t>ESC_DA1780AA</t>
  </si>
  <si>
    <t>ESC_JA1975AA</t>
  </si>
  <si>
    <t>ESC_CA9168AA</t>
  </si>
  <si>
    <t>ESC_VA9410AA</t>
  </si>
  <si>
    <t>ESC_PA6054AA</t>
  </si>
  <si>
    <t>ESC_AA8241AA</t>
  </si>
  <si>
    <t>ESC_BA0300AA</t>
  </si>
  <si>
    <t>ESC_AA9387AA</t>
  </si>
  <si>
    <t>ESC_QA0567AA</t>
  </si>
  <si>
    <t>ESC_OA6756AA</t>
  </si>
  <si>
    <t>ESC_BA3414AA</t>
  </si>
  <si>
    <t>ESC_XA8547AA</t>
  </si>
  <si>
    <t>ESC_XA8588AA</t>
  </si>
  <si>
    <t>ESC_BA3641AA</t>
  </si>
  <si>
    <t>ESC_AA9518AA</t>
  </si>
  <si>
    <t>ESC_OA6755AA</t>
  </si>
  <si>
    <t>ESC_AA8335AA</t>
  </si>
  <si>
    <t>ESC_JA2671AA</t>
  </si>
  <si>
    <t>ESC_OA4324AA</t>
  </si>
  <si>
    <t>ESC_NA9096AA</t>
  </si>
  <si>
    <t>ESC_AA9160AA</t>
  </si>
  <si>
    <t>ESC_AA9658AA</t>
  </si>
  <si>
    <t>ESC_XA8586AA</t>
  </si>
  <si>
    <t>ESC_OA6745AA</t>
  </si>
  <si>
    <t>ESC_JA0747AA</t>
  </si>
  <si>
    <t>ESC_MA2893AA</t>
  </si>
  <si>
    <t>ESC_AA9660AA</t>
  </si>
  <si>
    <t>ESC_OA6750AA</t>
  </si>
  <si>
    <t>ESC_NA8404AA</t>
  </si>
  <si>
    <t>ESC_UA1841AA</t>
  </si>
  <si>
    <t>ESC_QA0218AA</t>
  </si>
  <si>
    <t>ESC_PA7881AA</t>
  </si>
  <si>
    <t>ESC_ZA7098AA</t>
  </si>
  <si>
    <t>ESC_UA8917AA</t>
  </si>
  <si>
    <t>ESC_PA9479AA</t>
  </si>
  <si>
    <t>ESC_XA8169AA</t>
  </si>
  <si>
    <t>ESC_PA9462AA</t>
  </si>
  <si>
    <t>ESC_PA7577AA</t>
  </si>
  <si>
    <t>ESC_XA8081AA</t>
  </si>
  <si>
    <t>ESC_XA8080AA</t>
  </si>
  <si>
    <t>ESC_XA8275AA</t>
  </si>
  <si>
    <t>ESC_RA5003AA</t>
  </si>
  <si>
    <t>ESC_QA7696AA</t>
  </si>
  <si>
    <t>ESC_PA9480AA</t>
  </si>
  <si>
    <t>ESC_PA7583AA</t>
  </si>
  <si>
    <t>ESC_PA7727AA</t>
  </si>
  <si>
    <t>ESC_XA8410AA</t>
  </si>
  <si>
    <t>ESC_PA7580AA</t>
  </si>
  <si>
    <t>ESC_XA8324AA</t>
  </si>
  <si>
    <t>ESC_XA8522AA</t>
  </si>
  <si>
    <t>ESC_XA8326AA</t>
  </si>
  <si>
    <t>ESC_PA7667AA</t>
  </si>
  <si>
    <t>ESC_PA9608AA</t>
  </si>
  <si>
    <t>ESC_QA6215AA</t>
  </si>
  <si>
    <t>ESC_PA7801AA</t>
  </si>
  <si>
    <t>ESC_QA6778AA</t>
  </si>
  <si>
    <t>ESC_PA7578AA</t>
  </si>
  <si>
    <t>ESC_UA9424AA</t>
  </si>
  <si>
    <t>ESC_PA9456AA</t>
  </si>
  <si>
    <t>ESC_PA8612AA</t>
  </si>
  <si>
    <t>ESC_XA8323AA</t>
  </si>
  <si>
    <t>ESC_XA8073AA</t>
  </si>
  <si>
    <t>ESC_PA9472AA</t>
  </si>
  <si>
    <t>ESC_PA7858AA</t>
  </si>
  <si>
    <t>ESC_QA0632AA</t>
  </si>
  <si>
    <t>ESC_RA9851AA</t>
  </si>
  <si>
    <t>ESC_QA6775AA</t>
  </si>
  <si>
    <t>ESC_PA8583AA</t>
  </si>
  <si>
    <t>ESC_PA9474AA</t>
  </si>
  <si>
    <t>ESC_PA7550AA</t>
  </si>
  <si>
    <t>ESC_XA8074AA</t>
  </si>
  <si>
    <t>ESC_QA0636AA</t>
  </si>
  <si>
    <t>ESC_PA7670AA</t>
  </si>
  <si>
    <t>ESC_PA9491AA</t>
  </si>
  <si>
    <t>ESC_PA7400AA</t>
  </si>
  <si>
    <t>ESC_PA8610AA</t>
  </si>
  <si>
    <t>ESC_XA8082AA</t>
  </si>
  <si>
    <t>ESC_PA7678AA</t>
  </si>
  <si>
    <t>ESC_TA3282AA</t>
  </si>
  <si>
    <t>ESC_HA8001AA</t>
  </si>
  <si>
    <t>ESC_QA0626AA</t>
  </si>
  <si>
    <t>ESC_XA8409AA</t>
  </si>
  <si>
    <t>ESC_XA8170AA</t>
  </si>
  <si>
    <t>ESC_XA7945AA</t>
  </si>
  <si>
    <t>ESC_QA0489AA</t>
  </si>
  <si>
    <t>ESC_PA9606AA</t>
  </si>
  <si>
    <t>ESC_PA9473AA</t>
  </si>
  <si>
    <t>ESC_XA8440AA</t>
  </si>
  <si>
    <t>ESC_GA4801AA</t>
  </si>
  <si>
    <t>ESC_PA9492AA</t>
  </si>
  <si>
    <t>ESC_PA9468AA</t>
  </si>
  <si>
    <t>ESC_PA7419AA</t>
  </si>
  <si>
    <t>ESC_XA8225AA</t>
  </si>
  <si>
    <t>ESC_PA7456AA</t>
  </si>
  <si>
    <t>ESC_TA2628AA</t>
  </si>
  <si>
    <t>ESC_XA8411AA</t>
  </si>
  <si>
    <t>ESC_PA9470AA</t>
  </si>
  <si>
    <t>ESC_PA9478AA</t>
  </si>
  <si>
    <t>ESC_PA7677AA</t>
  </si>
  <si>
    <t>ESC_PA7676AA</t>
  </si>
  <si>
    <t>ESC_PA7679AA</t>
  </si>
  <si>
    <t>ESC_PA9691AA</t>
  </si>
  <si>
    <t>ESC_PA7469AA</t>
  </si>
  <si>
    <t>ESC_PA9469AA</t>
  </si>
  <si>
    <t>ESC_XA8533AA</t>
  </si>
  <si>
    <t>ESC_XA8414AA</t>
  </si>
  <si>
    <t>ESC_PA8581AA</t>
  </si>
  <si>
    <t>ESC_UA8913AA</t>
  </si>
  <si>
    <t>ESC_PA7862AA</t>
  </si>
  <si>
    <t>ESC_ZA7215AA</t>
  </si>
  <si>
    <t>ESC_XA8231AA</t>
  </si>
  <si>
    <t>ESC_PA7581AA</t>
  </si>
  <si>
    <t>ESC_TA3286AA</t>
  </si>
  <si>
    <t>ESC_PA7575AA</t>
  </si>
  <si>
    <t>ESC_PA7863AA</t>
  </si>
  <si>
    <t>ESC_ZA7260AA</t>
  </si>
  <si>
    <t>ESC_PA9483AA</t>
  </si>
  <si>
    <t>ESC_PA8945AA</t>
  </si>
  <si>
    <t>ESC_PA9609AA</t>
  </si>
  <si>
    <t>ESC_PA8579AA</t>
  </si>
  <si>
    <t>ESC_PA9488AA</t>
  </si>
  <si>
    <t>ESC_QA0634AA</t>
  </si>
  <si>
    <t>ESC_PA9315AA</t>
  </si>
  <si>
    <t>ESC_PA9484AA</t>
  </si>
  <si>
    <t>ESC_SA1404AA</t>
  </si>
  <si>
    <t>ESC_TA3285AA</t>
  </si>
  <si>
    <t>ESC_QA0631AA</t>
  </si>
  <si>
    <t>ESC_QA0633AA</t>
  </si>
  <si>
    <t>ESC_XA8325AA</t>
  </si>
  <si>
    <t>ESC_XA8332AA</t>
  </si>
  <si>
    <t>ESC_PA9482AA</t>
  </si>
  <si>
    <t>ESC_ZA7210AA</t>
  </si>
  <si>
    <t>ESC_XA8416AA</t>
  </si>
  <si>
    <t>GCA_024032175.1</t>
  </si>
  <si>
    <t>GCA_015133335.1</t>
  </si>
  <si>
    <t>GCA_011570465.1</t>
  </si>
  <si>
    <t>GCA_001048275.1</t>
  </si>
  <si>
    <t>GCA_017346455.1</t>
  </si>
  <si>
    <t>GCA_017024175.1</t>
  </si>
  <si>
    <t>GCA_010235205.1</t>
  </si>
  <si>
    <t>GCA_001365315.1</t>
  </si>
  <si>
    <t>GCA_001350395.1</t>
  </si>
  <si>
    <t>GCA_009239785.1</t>
  </si>
  <si>
    <t>GCA_022595455.1</t>
  </si>
  <si>
    <t>GCA_001082065.1</t>
  </si>
  <si>
    <t>GCA_023175755.1</t>
  </si>
  <si>
    <t>GCA_001123485.1</t>
  </si>
  <si>
    <t>GCA_009500295.1</t>
  </si>
  <si>
    <t>GCA_016968515.1</t>
  </si>
  <si>
    <t>GCA_023176515.1</t>
  </si>
  <si>
    <t>GCA_008579625.1</t>
  </si>
  <si>
    <t>GCA_001161525.1</t>
  </si>
  <si>
    <t>GCA_010234865.1</t>
  </si>
  <si>
    <t>GCA_001094245.1</t>
  </si>
  <si>
    <t>GCA_010253235.1</t>
  </si>
  <si>
    <t>GCA_006948285.1</t>
  </si>
  <si>
    <t>GCA_019586445.1</t>
  </si>
  <si>
    <t>GCA_010250935.1</t>
  </si>
  <si>
    <t>GCA_006295215.1</t>
  </si>
  <si>
    <t>GCA_010234985.1</t>
  </si>
  <si>
    <t>GCA_009238245.1</t>
  </si>
  <si>
    <t>GCA_007614585.1</t>
  </si>
  <si>
    <t>GCA_001361775.1</t>
  </si>
  <si>
    <t>GCA_011397665.1</t>
  </si>
  <si>
    <t>GCA_010610405.1</t>
  </si>
  <si>
    <t>GCA_001168685.1</t>
  </si>
  <si>
    <t>GCA_007334275.1</t>
  </si>
  <si>
    <t>GCA_011701955.1</t>
  </si>
  <si>
    <t>GCA_001166405.1</t>
  </si>
  <si>
    <t>GCA_024031155.1</t>
  </si>
  <si>
    <t>GCA_016964975.1</t>
  </si>
  <si>
    <t>GCA_010234925.1</t>
  </si>
  <si>
    <t>GCA_024027815.1</t>
  </si>
  <si>
    <t>GCA_024032235.1</t>
  </si>
  <si>
    <t>GCA_008557845.1</t>
  </si>
  <si>
    <t>GCA_001361475.1</t>
  </si>
  <si>
    <t>GCA_010245595.1</t>
  </si>
  <si>
    <t>GCA_017485965.1</t>
  </si>
  <si>
    <t>GCA_010252395.1</t>
  </si>
  <si>
    <t>GCA_003717215.1</t>
  </si>
  <si>
    <t>GCA_017499905.1</t>
  </si>
  <si>
    <t>GCA_011514605.1</t>
  </si>
  <si>
    <t>GCA_006486385.1</t>
  </si>
  <si>
    <t>GCA_003717015.1</t>
  </si>
  <si>
    <t>GCA_023121215.1</t>
  </si>
  <si>
    <t>GCA_008100825.1</t>
  </si>
  <si>
    <t>GCA_007034415.1</t>
  </si>
  <si>
    <t>GCA_024029695.1</t>
  </si>
  <si>
    <t>GCA_010504295.1</t>
  </si>
  <si>
    <t>GCA_006582705.1</t>
  </si>
  <si>
    <t>GCA_001360255.1</t>
  </si>
  <si>
    <t>GCA_024033455.1</t>
  </si>
  <si>
    <t>GCA_006488865.1</t>
  </si>
  <si>
    <t>GCA_009281065.1</t>
  </si>
  <si>
    <t>GCA_011160015.1</t>
  </si>
  <si>
    <t>GCA_020460905.1</t>
  </si>
  <si>
    <t>GCA_001081085.1</t>
  </si>
  <si>
    <t>GCA_009214945.1</t>
  </si>
  <si>
    <t>GCA_019020545.1</t>
  </si>
  <si>
    <t>GCA_010250335.1</t>
  </si>
  <si>
    <t>GCA_001111825.1</t>
  </si>
  <si>
    <t>GCA_023120535.1</t>
  </si>
  <si>
    <t>GCA_006590945.1</t>
  </si>
  <si>
    <t>GCA_001367215.1</t>
  </si>
  <si>
    <t>GCA_001170165.1</t>
  </si>
  <si>
    <t>GCA_001104205.1</t>
  </si>
  <si>
    <t>GCA_001156465.1</t>
  </si>
  <si>
    <t>GCA_024033835.1</t>
  </si>
  <si>
    <t>GCA_024033195.1</t>
  </si>
  <si>
    <t>GCA_010945915.1</t>
  </si>
  <si>
    <t>GCA_005920885.1</t>
  </si>
  <si>
    <t>GCA_010243515.1</t>
  </si>
  <si>
    <t>GCA_014605495.1</t>
  </si>
  <si>
    <t>GCA_001174285.1</t>
  </si>
  <si>
    <t>GCA_011107795.1</t>
  </si>
  <si>
    <t>GCA_016243355.1</t>
  </si>
  <si>
    <t>GCA_001363255.1</t>
  </si>
  <si>
    <t>GCA_001362395.1</t>
  </si>
  <si>
    <t>GCA_001081565.1</t>
  </si>
  <si>
    <t>GCA_001125845.1</t>
  </si>
  <si>
    <t>GCA_014994185.1</t>
  </si>
  <si>
    <t>GCA_010251175.1</t>
  </si>
  <si>
    <t>GCA_023177175.1</t>
  </si>
  <si>
    <t>GCA_018531725.1</t>
  </si>
  <si>
    <t>GCA_001146205.1</t>
  </si>
  <si>
    <t>GCA_001356075.1</t>
  </si>
  <si>
    <t>GCA_001090965.1</t>
  </si>
  <si>
    <t>GCA_018259335.1</t>
  </si>
  <si>
    <t>GCA_008342085.1</t>
  </si>
  <si>
    <t>GCA_001164525.1</t>
  </si>
  <si>
    <t>GCA_001142525.1</t>
  </si>
  <si>
    <t>GCA_001081425.1</t>
  </si>
  <si>
    <t>GCA_017263755.1</t>
  </si>
  <si>
    <t>GCA_015852075.1</t>
  </si>
  <si>
    <t>GCA_013536415.1</t>
  </si>
  <si>
    <t>GCA_015952725.1</t>
  </si>
  <si>
    <t>GCA_011479855.1</t>
  </si>
  <si>
    <t>GCA_013143125.1</t>
  </si>
  <si>
    <t>GCA_015666125.1</t>
  </si>
  <si>
    <t>GCA_008574465.1</t>
  </si>
  <si>
    <t>GCA_019258145.1</t>
  </si>
  <si>
    <t>GCA_007360235.1</t>
  </si>
  <si>
    <t>GCA_020921495.1</t>
  </si>
  <si>
    <t>GCA_006644825.1</t>
  </si>
  <si>
    <t>GCA_009434185.1</t>
  </si>
  <si>
    <t>GCA_013541335.1</t>
  </si>
  <si>
    <t>GCA_006490315.1</t>
  </si>
  <si>
    <t>GCA_006243665.1</t>
  </si>
  <si>
    <t>GCA_011171455.1</t>
  </si>
  <si>
    <t>GCA_009342075.1</t>
  </si>
  <si>
    <t>GCA_008091045.1</t>
  </si>
  <si>
    <t>GCA_007737865.1</t>
  </si>
  <si>
    <t>GCA_005966825.1</t>
  </si>
  <si>
    <t>GCA_005964185.1</t>
  </si>
  <si>
    <t>GCA_008676435.1</t>
  </si>
  <si>
    <t>GCA_008676015.1</t>
  </si>
  <si>
    <t>GCA_019004325.1</t>
  </si>
  <si>
    <t>GCA_015952385.1</t>
  </si>
  <si>
    <t>GCA_019188445.1</t>
  </si>
  <si>
    <t>GCA_016115785.1</t>
  </si>
  <si>
    <t>GCA_009534755.1</t>
  </si>
  <si>
    <t>GCA_020603175.1</t>
  </si>
  <si>
    <t>GCA_010464345.1</t>
  </si>
  <si>
    <t>GCA_013533595.1</t>
  </si>
  <si>
    <t>GCA_003590755.1</t>
  </si>
  <si>
    <t>GCA_008992255.1</t>
  </si>
  <si>
    <t>GCA_013504455.1</t>
  </si>
  <si>
    <t>GCA_007429185.1</t>
  </si>
  <si>
    <t>GCA_009560235.1</t>
  </si>
  <si>
    <t>GCA_011798005.1</t>
  </si>
  <si>
    <t>GCA_019257885.1</t>
  </si>
  <si>
    <t>GCA_008722555.1</t>
  </si>
  <si>
    <t>GCA_006941015.1</t>
  </si>
  <si>
    <t>GCA_009518195.1</t>
  </si>
  <si>
    <t>GCA_016451005.1</t>
  </si>
  <si>
    <t>GCA_014078405.1</t>
  </si>
  <si>
    <t>GCA_021102875.1</t>
  </si>
  <si>
    <t>GCA_011347785.1</t>
  </si>
  <si>
    <t>GCA_019727315.1</t>
  </si>
  <si>
    <t>GCA_005912845.1</t>
  </si>
  <si>
    <t>GCA_014912105.1</t>
  </si>
  <si>
    <t>GCA_017193735.1</t>
  </si>
  <si>
    <t>GCA_013497835.1</t>
  </si>
  <si>
    <t>GCA_009567785.1</t>
  </si>
  <si>
    <t>GCA_011462955.1</t>
  </si>
  <si>
    <t>GCA_006143395.1</t>
  </si>
  <si>
    <t>GCA_001481195.1</t>
  </si>
  <si>
    <t>GCA_005906865.1</t>
  </si>
  <si>
    <t>GCA_006407375.1</t>
  </si>
  <si>
    <t>GCA_011538875.1</t>
  </si>
  <si>
    <t>GCA_017266805.1</t>
  </si>
  <si>
    <t>GCA_005955285.1</t>
  </si>
  <si>
    <t>GCA_009562395.1</t>
  </si>
  <si>
    <t>GCA_011576205.1</t>
  </si>
  <si>
    <t>GCA_005829485.1</t>
  </si>
  <si>
    <t>GCA_009573345.1</t>
  </si>
  <si>
    <t>GCA_009586985.1</t>
  </si>
  <si>
    <t>GCA_015952425.1</t>
  </si>
  <si>
    <t>GCA_012106715.1</t>
  </si>
  <si>
    <t>GCA_007391765.1</t>
  </si>
  <si>
    <t>GCA_009468025.1</t>
  </si>
  <si>
    <t>GCA_020476065.1</t>
  </si>
  <si>
    <t>GCA_011619465.1</t>
  </si>
  <si>
    <t>GCA_007737775.1</t>
  </si>
  <si>
    <t>GCA_019259265.1</t>
  </si>
  <si>
    <t>GCA_011608445.1</t>
  </si>
  <si>
    <t>GCA_013536375.1</t>
  </si>
  <si>
    <t>GCA_009566655.1</t>
  </si>
  <si>
    <t>GCA_008674735.1</t>
  </si>
  <si>
    <t>GCA_008992885.1</t>
  </si>
  <si>
    <t>GCA_006322625.1</t>
  </si>
  <si>
    <t>GCA_011535485.1</t>
  </si>
  <si>
    <t>GCA_011133095.1</t>
  </si>
  <si>
    <t>GCA_007034125.1</t>
  </si>
  <si>
    <t>GCA_012000445.1</t>
  </si>
  <si>
    <t>GCA_015212325.1</t>
  </si>
  <si>
    <t>GCA_012412745.1</t>
  </si>
  <si>
    <t>GCA_005974445.1</t>
  </si>
  <si>
    <t>GCA_011739715.1</t>
  </si>
  <si>
    <t>GCA_013566655.1</t>
  </si>
  <si>
    <t>GCA_020494835.1</t>
  </si>
  <si>
    <t>GCA_020397745.1</t>
  </si>
  <si>
    <t>GCA_917147835.1</t>
  </si>
  <si>
    <t>GCA_005982205.1</t>
  </si>
  <si>
    <t>GCA_015928005.1</t>
  </si>
  <si>
    <t>GCA_015927825.1</t>
  </si>
  <si>
    <t>GCA_016025695.1</t>
  </si>
  <si>
    <t>GCA_020476595.1</t>
  </si>
  <si>
    <t>GCA_018072205.1</t>
  </si>
  <si>
    <t>GCA_009575865.1</t>
  </si>
  <si>
    <t>GCA_009138645.1</t>
  </si>
  <si>
    <t>GCA_015943985.1</t>
  </si>
  <si>
    <t>GCA_014890625.1</t>
  </si>
  <si>
    <t>GCA_010624245.1</t>
  </si>
  <si>
    <t>GCA_009635135.1</t>
  </si>
  <si>
    <t>GCA_007604475.1</t>
  </si>
  <si>
    <t>GCA_006649485.1</t>
  </si>
  <si>
    <t>GCA_006197405.1</t>
  </si>
  <si>
    <t>GCA_007399885.1</t>
  </si>
  <si>
    <t>GCA_016847285.1</t>
  </si>
  <si>
    <t>GCA_006594565.1</t>
  </si>
  <si>
    <t>GCA_021249225.1</t>
  </si>
  <si>
    <t>GCA_010928295.1</t>
  </si>
  <si>
    <t>GCA_018045605.1</t>
  </si>
  <si>
    <t>GCA_008026975.1</t>
  </si>
  <si>
    <t>GCA_016700705.1</t>
  </si>
  <si>
    <t>GCA_016023295.1</t>
  </si>
  <si>
    <t>GCA_008044695.1</t>
  </si>
  <si>
    <t>GCA_009066125.1</t>
  </si>
  <si>
    <t>GCA_008899335.1</t>
  </si>
  <si>
    <t>GCA_917184915.1</t>
  </si>
  <si>
    <t>GCA_011577045.1</t>
  </si>
  <si>
    <t>GCA_006992925.1</t>
  </si>
  <si>
    <t>GCA_011134775.1</t>
  </si>
  <si>
    <t>GCA_007320295.1</t>
  </si>
  <si>
    <t>GCA_019492505.1</t>
  </si>
  <si>
    <t>GCA_008105325.1</t>
  </si>
  <si>
    <t>GCA_009630555.1</t>
  </si>
  <si>
    <t>GCA_007245855.1</t>
  </si>
  <si>
    <t>GCA_008345065.1</t>
  </si>
  <si>
    <t>GCA_007080625.1</t>
  </si>
  <si>
    <t>GCA_009118845.1</t>
  </si>
  <si>
    <t>GCA_006501195.1</t>
  </si>
  <si>
    <t>GCA_013765725.1</t>
  </si>
  <si>
    <t>GCA_006837045.1</t>
  </si>
  <si>
    <t>GCA_011579945.1</t>
  </si>
  <si>
    <t>GCA_007360335.1</t>
  </si>
  <si>
    <t>GCA_006645905.1</t>
  </si>
  <si>
    <t>GCA_015847875.1</t>
  </si>
  <si>
    <t>GCA_007030725.1</t>
  </si>
  <si>
    <t>GCA_010382065.1</t>
  </si>
  <si>
    <t>GCA_917100185.1</t>
  </si>
  <si>
    <t>GCA_009631075.1</t>
  </si>
  <si>
    <t>GCA_016375195.1</t>
  </si>
  <si>
    <t>GCA_005920285.1</t>
  </si>
  <si>
    <t>GCA_007390065.1</t>
  </si>
  <si>
    <t>GCA_917104335.1</t>
  </si>
  <si>
    <t>GCA_011577785.1</t>
  </si>
  <si>
    <t>GCA_006003525.1</t>
  </si>
  <si>
    <t>GCA_017587015.1</t>
  </si>
  <si>
    <t>GCA_008587685.1</t>
  </si>
  <si>
    <t>GCA_006190245.1</t>
  </si>
  <si>
    <t>GCA_013528995.1</t>
  </si>
  <si>
    <t>GCA_006240415.1</t>
  </si>
  <si>
    <t>GCA_017255025.1</t>
  </si>
  <si>
    <t>GCA_006036425.1</t>
  </si>
  <si>
    <t>GCA_019203705.1</t>
  </si>
  <si>
    <t>GCA_010929255.1</t>
  </si>
  <si>
    <t>GCA_016384665.1</t>
  </si>
  <si>
    <t>GCA_004180395.1</t>
  </si>
  <si>
    <t>GCA_019133355.1</t>
  </si>
  <si>
    <t>GCA_013638955.1</t>
  </si>
  <si>
    <t>GCA_007011185.1</t>
  </si>
  <si>
    <t>GCA_917069805.1</t>
  </si>
  <si>
    <t>GCA_005934945.1</t>
  </si>
  <si>
    <t>GCA_917076675.1</t>
  </si>
  <si>
    <t>GCA_006913595.1</t>
  </si>
  <si>
    <t>GCA_006407875.1</t>
  </si>
  <si>
    <t>GCA_008636425.1</t>
  </si>
  <si>
    <t>GCA_009372885.1</t>
  </si>
  <si>
    <t>GCA_008095485.1</t>
  </si>
  <si>
    <t>GCA_017205115.1</t>
  </si>
  <si>
    <t>GCA_017909035.1</t>
  </si>
  <si>
    <t>GCA_010472105.1</t>
  </si>
  <si>
    <t>GCA_010645745.1</t>
  </si>
  <si>
    <t>GCA_008899465.1</t>
  </si>
  <si>
    <t>GCA_009163685.1</t>
  </si>
  <si>
    <t>GCA_018504445.1</t>
  </si>
  <si>
    <t>GCA_010182075.1</t>
  </si>
  <si>
    <t>GCA_016319405.1</t>
  </si>
  <si>
    <t>GCA_009051725.1</t>
  </si>
  <si>
    <t>GCA_014718015.1</t>
  </si>
  <si>
    <t>GCA_008614725.1</t>
  </si>
  <si>
    <t>GCA_016700775.1</t>
  </si>
  <si>
    <t>GCA_009060685.1</t>
  </si>
  <si>
    <t>GCA_016344465.1</t>
  </si>
  <si>
    <t>GCA_016333795.1</t>
  </si>
  <si>
    <t>GCA_008845035.1</t>
  </si>
  <si>
    <t>GCA_006685045.1</t>
  </si>
  <si>
    <t>GCA_015127655.1</t>
  </si>
  <si>
    <t>GCA_009053965.1</t>
  </si>
  <si>
    <t>GCA_013636955.1</t>
  </si>
  <si>
    <t>GCA_017485225.1</t>
  </si>
  <si>
    <t>GCA_016264465.1</t>
  </si>
  <si>
    <t>GCA_011767265.1</t>
  </si>
  <si>
    <t>GCA_016447375.1</t>
  </si>
  <si>
    <t>GCA_007162485.1</t>
  </si>
  <si>
    <t>GCA_007289945.1</t>
  </si>
  <si>
    <t>GCA_007083165.1</t>
  </si>
  <si>
    <t>GCA_016848805.1</t>
  </si>
  <si>
    <t>GCA_008556045.1</t>
  </si>
  <si>
    <t>GCA_017009755.1</t>
  </si>
  <si>
    <t>GCA_008978645.1</t>
  </si>
  <si>
    <t>GCA_006091135.1</t>
  </si>
  <si>
    <t>GCA_009431175.1</t>
  </si>
  <si>
    <t>GCA_006111215.1</t>
  </si>
  <si>
    <t>GCA_006041815.1</t>
  </si>
  <si>
    <t>GCA_005532795.1</t>
  </si>
  <si>
    <t>GCA_008540155.1</t>
  </si>
  <si>
    <t>GCA_006018555.1</t>
  </si>
  <si>
    <t>GCA_006307805.1</t>
  </si>
  <si>
    <t>GCA_006846005.1</t>
  </si>
  <si>
    <t>GCA_005435895.1</t>
  </si>
  <si>
    <t>GCA_007765815.1</t>
  </si>
  <si>
    <t>GCA_005605735.1</t>
  </si>
  <si>
    <t>GCA_006024355.1</t>
  </si>
  <si>
    <t>GCA_015034385.1</t>
  </si>
  <si>
    <t>GCA_007033205.1</t>
  </si>
  <si>
    <t>GCA_007853795.1</t>
  </si>
  <si>
    <t>GCA_006763665.1</t>
  </si>
  <si>
    <t>GCA_011534365.1</t>
  </si>
  <si>
    <t>GCA_005950405.1</t>
  </si>
  <si>
    <t>GCA_006178845.1</t>
  </si>
  <si>
    <t>GCA_019298235.1</t>
  </si>
  <si>
    <t>GCA_006881045.1</t>
  </si>
  <si>
    <t>GCA_007636715.1</t>
  </si>
  <si>
    <t>GCA_005985985.1</t>
  </si>
  <si>
    <t>GCA_018142375.1</t>
  </si>
  <si>
    <t>GCA_005981125.1</t>
  </si>
  <si>
    <t>GCA_023496585.1</t>
  </si>
  <si>
    <t>GCA_007690245.1</t>
  </si>
  <si>
    <t>GCA_006013185.1</t>
  </si>
  <si>
    <t>GCA_005955085.1</t>
  </si>
  <si>
    <t>GCA_008542535.1</t>
  </si>
  <si>
    <t>GCA_017321725.1</t>
  </si>
  <si>
    <t>GCA_002045745.1</t>
  </si>
  <si>
    <t>GCA_007814195.1</t>
  </si>
  <si>
    <t>GCA_018143195.1</t>
  </si>
  <si>
    <t>GCA_016128825.1</t>
  </si>
  <si>
    <t>GCA_009399385.1</t>
  </si>
  <si>
    <t>GCA_009346415.1</t>
  </si>
  <si>
    <t>GCA_006912955.1</t>
  </si>
  <si>
    <t>GCA_006301955.1</t>
  </si>
  <si>
    <t>GCA_009615615.1</t>
  </si>
  <si>
    <t>GCA_006396815.1</t>
  </si>
  <si>
    <t>GCA_004217725.1</t>
  </si>
  <si>
    <t>GCA_005950325.1</t>
  </si>
  <si>
    <t>GCA_018142595.1</t>
  </si>
  <si>
    <t>GCA_006284125.1</t>
  </si>
  <si>
    <t>GCA_002045495.1</t>
  </si>
  <si>
    <t>GCA_009343185.1</t>
  </si>
  <si>
    <t>GCA_008483025.1</t>
  </si>
  <si>
    <t>GCA_006883485.1</t>
  </si>
  <si>
    <t>GCA_009429215.1</t>
  </si>
  <si>
    <t>GCA_019595505.1</t>
  </si>
  <si>
    <t>GCA_009613475.1</t>
  </si>
  <si>
    <t>GCA_006416715.1</t>
  </si>
  <si>
    <t>GCA_008809215.1</t>
  </si>
  <si>
    <t>GCA_011396475.1</t>
  </si>
  <si>
    <t>GCA_018142675.2</t>
  </si>
  <si>
    <t>GCA_008413435.1</t>
  </si>
  <si>
    <t>GCA_022596775.1</t>
  </si>
  <si>
    <t>GCA_006006445.1</t>
  </si>
  <si>
    <t>GCA_006068995.1</t>
  </si>
  <si>
    <t>GCA_006169145.1</t>
  </si>
  <si>
    <t>GCA_009166265.1</t>
  </si>
  <si>
    <t>GCA_008006745.1</t>
  </si>
  <si>
    <t>GCA_001835095.1</t>
  </si>
  <si>
    <t>GCA_023689505.1</t>
  </si>
  <si>
    <t>GCA_006889165.1</t>
  </si>
  <si>
    <t>GCA_008093105.1</t>
  </si>
  <si>
    <t>GCA_009438915.1</t>
  </si>
  <si>
    <t>GCA_011599185.1</t>
  </si>
  <si>
    <t>GCA_006216505.1</t>
  </si>
  <si>
    <t>GCA_011703235.1</t>
  </si>
  <si>
    <t>GCA_006337795.1</t>
  </si>
  <si>
    <t>GCA_018316135.1</t>
  </si>
  <si>
    <t>GCA_014390185.1</t>
  </si>
  <si>
    <t>GCA_007764315.1</t>
  </si>
  <si>
    <t>GCA_002043685.1</t>
  </si>
  <si>
    <t>GCA_006412455.1</t>
  </si>
  <si>
    <t>GCA_009222405.1</t>
  </si>
  <si>
    <t>GCA_008492105.1</t>
  </si>
  <si>
    <t>GCA_008915965.1</t>
  </si>
  <si>
    <t>GCA_006879185.1</t>
  </si>
  <si>
    <t>GCA_015033885.1</t>
  </si>
  <si>
    <t>GCA_008519765.1</t>
  </si>
  <si>
    <t>GCA_014432705.1</t>
  </si>
  <si>
    <t>GCA_008938125.1</t>
  </si>
  <si>
    <t>GCA_006875985.1</t>
  </si>
  <si>
    <t>GCA_015282305.1</t>
  </si>
  <si>
    <t>GCA_011157835.1</t>
  </si>
  <si>
    <t>GCA_007199075.1</t>
  </si>
  <si>
    <t>GCA_011733495.1</t>
  </si>
  <si>
    <t>GCA_008044535.1</t>
  </si>
  <si>
    <t>GCA_008948885.1</t>
  </si>
  <si>
    <t>GCA_007713385.1</t>
  </si>
  <si>
    <t>GCA_006172345.1</t>
  </si>
  <si>
    <t>GCA_006245335.1</t>
  </si>
  <si>
    <t>GCA_005606535.2</t>
  </si>
  <si>
    <t>GCA_011456365.1</t>
  </si>
  <si>
    <t>GCA_011484035.1</t>
  </si>
  <si>
    <t>GCA_006849645.1</t>
  </si>
  <si>
    <t>GCA_017376835.1</t>
  </si>
  <si>
    <t>GCA_017366325.1</t>
  </si>
  <si>
    <t>GCA_000940935.2</t>
  </si>
  <si>
    <t>GCA_011145715.1</t>
  </si>
  <si>
    <t>GCA_006590725.1</t>
  </si>
  <si>
    <t>GCA_014322875.1</t>
  </si>
  <si>
    <t>GCA_006530795.1</t>
  </si>
  <si>
    <t>GCA_003199025.1</t>
  </si>
  <si>
    <t>GCA_008674975.1</t>
  </si>
  <si>
    <t>GCA_006879165.1</t>
  </si>
  <si>
    <t>GCA_005681655.1</t>
  </si>
  <si>
    <t>GCA_011161695.1</t>
  </si>
  <si>
    <t>GCA_014447755.1</t>
  </si>
  <si>
    <t>GCA_006150165.1</t>
  </si>
  <si>
    <t>GCA_007853595.1</t>
  </si>
  <si>
    <t>GCA_010707635.1</t>
  </si>
  <si>
    <t>GCA_005973745.1</t>
  </si>
  <si>
    <t>GCA_007659085.1</t>
  </si>
  <si>
    <t>GCA_014045205.1</t>
  </si>
  <si>
    <t>GCA_007103845.1</t>
  </si>
  <si>
    <t>GCA_008521055.1</t>
  </si>
  <si>
    <t>GCA_006249015.1</t>
  </si>
  <si>
    <t>GCA_009468285.1</t>
  </si>
  <si>
    <t>GCA_009545475.1</t>
  </si>
  <si>
    <t>GCA_007814175.1</t>
  </si>
  <si>
    <t>GCA_005991305.1</t>
  </si>
  <si>
    <t>GCA_019874145.1</t>
  </si>
  <si>
    <t>GCA_008674575.1</t>
  </si>
  <si>
    <t>GCA_005953065.1</t>
  </si>
  <si>
    <t>GCA_015587025.1</t>
  </si>
  <si>
    <t>GCA_008511295.1</t>
  </si>
  <si>
    <t>GCA_005859185.1</t>
  </si>
  <si>
    <t>GCA_011456435.1</t>
  </si>
  <si>
    <t>GCA_015003855.1</t>
  </si>
  <si>
    <t>GCA_007347115.1</t>
  </si>
  <si>
    <t>GCA_009316055.1</t>
  </si>
  <si>
    <t>GCA_017334785.1</t>
  </si>
  <si>
    <t>GCA_011786685.1</t>
  </si>
  <si>
    <t>GCA_017376915.1</t>
  </si>
  <si>
    <t>GCA_007080265.1</t>
  </si>
  <si>
    <t>GCA_011152675.1</t>
  </si>
  <si>
    <t>GCA_014322965.1</t>
  </si>
  <si>
    <t>GCA_017373075.1</t>
  </si>
  <si>
    <t>GCA_006155095.1</t>
  </si>
  <si>
    <t>GCA_017284685.1</t>
  </si>
  <si>
    <t>GCA_006275775.1</t>
  </si>
  <si>
    <t>GCA_005615755.1</t>
  </si>
  <si>
    <t>GCA_015029655.1</t>
  </si>
  <si>
    <t>GCA_007089565.1</t>
  </si>
  <si>
    <t>GCA_017366905.1</t>
  </si>
  <si>
    <t>GCA_008700745.1</t>
  </si>
  <si>
    <t>GCA_006153905.1</t>
  </si>
  <si>
    <t>GCA_008652295.1</t>
  </si>
  <si>
    <t>GCA_017366745.1</t>
  </si>
  <si>
    <t>GCA_008403905.1</t>
  </si>
  <si>
    <t>GCA_007725465.1</t>
  </si>
  <si>
    <t>GCA_011786985.1</t>
  </si>
  <si>
    <t>GCA_017369235.1</t>
  </si>
  <si>
    <t>GCA_005954225.1</t>
  </si>
  <si>
    <t>GCA_016533205.1</t>
  </si>
  <si>
    <t>GCA_006262635.1</t>
  </si>
  <si>
    <t>GCA_003198255.1</t>
  </si>
  <si>
    <t>GCA_007040385.1</t>
  </si>
  <si>
    <t>GCA_017320685.1</t>
  </si>
  <si>
    <t>GCA_008025655.1</t>
  </si>
  <si>
    <t>GCA_006299975.1</t>
  </si>
  <si>
    <t>GCA_014815745.1</t>
  </si>
  <si>
    <t>GCA_011468415.1</t>
  </si>
  <si>
    <t>GCA_009209565.1</t>
  </si>
  <si>
    <t>GCA_003197935.1</t>
  </si>
  <si>
    <t>GCA_007358055.1</t>
  </si>
  <si>
    <t>GCA_009475145.1</t>
  </si>
  <si>
    <t>GCA_005952585.1</t>
  </si>
  <si>
    <t>GCA_004118705.1</t>
  </si>
  <si>
    <t>GCA_008354745.1</t>
  </si>
  <si>
    <t>GCA_017366825.1</t>
  </si>
  <si>
    <t>GCA_009256305.1</t>
  </si>
  <si>
    <t>GCA_017364985.1</t>
  </si>
  <si>
    <t>GCA_006049095.1</t>
  </si>
  <si>
    <t>GCA_008992555.1</t>
  </si>
  <si>
    <t>GCA_015096995.1</t>
  </si>
  <si>
    <t>GCA_006172105.1</t>
  </si>
  <si>
    <t>GCA_006886585.1</t>
  </si>
  <si>
    <t>GCA_006696505.1</t>
  </si>
  <si>
    <t>GCA_006717545.1</t>
  </si>
  <si>
    <t>GCA_006050495.1</t>
  </si>
  <si>
    <t>GCA_009241205.1</t>
  </si>
  <si>
    <t>GCA_008606925.2</t>
  </si>
  <si>
    <t>GCA_006953845.1</t>
  </si>
  <si>
    <t>GCA_017321265.1</t>
  </si>
  <si>
    <t>GCA_008065575.1</t>
  </si>
  <si>
    <t>GCA_004262505.1</t>
  </si>
  <si>
    <t>GCA_017364965.1</t>
  </si>
  <si>
    <t>GCA_006571725.1</t>
  </si>
  <si>
    <t>GCA_006570545.1</t>
  </si>
  <si>
    <t>GCA_007048065.1</t>
  </si>
  <si>
    <t>GCA_003197975.1</t>
  </si>
  <si>
    <t>GCA_006110915.1</t>
  </si>
  <si>
    <t>GCA_007257915.1</t>
  </si>
  <si>
    <t>GCA_010174795.1</t>
  </si>
  <si>
    <t>GCA_010974035.1</t>
  </si>
  <si>
    <t>GCA_020613975.1</t>
  </si>
  <si>
    <t>GCA_006841025.1</t>
  </si>
  <si>
    <t>GCA_023496945.1</t>
  </si>
  <si>
    <t>GCA_010666365.1</t>
  </si>
  <si>
    <t>GCA_014758515.1</t>
  </si>
  <si>
    <t>GCA_006940315.1</t>
  </si>
  <si>
    <t>GCA_006574605.1</t>
  </si>
  <si>
    <t>GCA_005711415.1</t>
  </si>
  <si>
    <t>GCA_006068155.1</t>
  </si>
  <si>
    <t>GCA_007852855.1</t>
  </si>
  <si>
    <t>GCA_007042185.1</t>
  </si>
  <si>
    <t>GCA_007562385.1</t>
  </si>
  <si>
    <t>GCA_007625755.1</t>
  </si>
  <si>
    <t>GCA_010607385.1</t>
  </si>
  <si>
    <t>GCA_006924295.1</t>
  </si>
  <si>
    <t>GCA_005638895.1</t>
  </si>
  <si>
    <t>GCA_006657705.1</t>
  </si>
  <si>
    <t>GCA_019273855.1</t>
  </si>
  <si>
    <t>GCA_006963405.1</t>
  </si>
  <si>
    <t>GCA_006791945.1</t>
  </si>
  <si>
    <t>GCA_006596425.1</t>
  </si>
  <si>
    <t>GCA_007728385.1</t>
  </si>
  <si>
    <t>GCA_004219745.1</t>
  </si>
  <si>
    <t>GCA_007540775.1</t>
  </si>
  <si>
    <t>GCA_006126375.1</t>
  </si>
  <si>
    <t>GCA_008601285.1</t>
  </si>
  <si>
    <t>GCA_004181585.1</t>
  </si>
  <si>
    <t>GCA_007853375.1</t>
  </si>
  <si>
    <t>GCA_016619465.1</t>
  </si>
  <si>
    <t>GCA_006106715.1</t>
  </si>
  <si>
    <t>GCA_006703525.1</t>
  </si>
  <si>
    <t>GCA_006317705.1</t>
  </si>
  <si>
    <t>GCA_006241495.1</t>
  </si>
  <si>
    <t>GCA_006090515.1</t>
  </si>
  <si>
    <t>GCA_010505535.1</t>
  </si>
  <si>
    <t>GCA_010704265.1</t>
  </si>
  <si>
    <t>GCA_010510515.1</t>
  </si>
  <si>
    <t>GCA_006276905.1</t>
  </si>
  <si>
    <t>GCA_023498605.1</t>
  </si>
  <si>
    <t>GCA_016847065.1</t>
  </si>
  <si>
    <t>GCA_007057235.1</t>
  </si>
  <si>
    <t>GCA_007744575.1</t>
  </si>
  <si>
    <t>GCA_005408145.1</t>
  </si>
  <si>
    <t>GCA_014515115.1</t>
  </si>
  <si>
    <t>GCA_010895215.1</t>
  </si>
  <si>
    <t>GCA_006036075.1</t>
  </si>
  <si>
    <t>GCA_011401555.1</t>
  </si>
  <si>
    <t>GCA_018191335.2</t>
  </si>
  <si>
    <t>GCA_008484955.1</t>
  </si>
  <si>
    <t>GCA_010125025.1</t>
  </si>
  <si>
    <t>GCA_006281055.1</t>
  </si>
  <si>
    <t>GCA_010674385.1</t>
  </si>
  <si>
    <t>GCA_023496065.1</t>
  </si>
  <si>
    <t>GCA_006969865.1</t>
  </si>
  <si>
    <t>GCA_003892695.1</t>
  </si>
  <si>
    <t>GCA_017925955.1</t>
  </si>
  <si>
    <t>GCA_006510505.1</t>
  </si>
  <si>
    <t>GCA_006065355.1</t>
  </si>
  <si>
    <t>GCA_022120625.1</t>
  </si>
  <si>
    <t>GCA_006637705.1</t>
  </si>
  <si>
    <t>GCA_010687105.1</t>
  </si>
  <si>
    <t>GCA_007853355.1</t>
  </si>
  <si>
    <t>GCA_008484465.1</t>
  </si>
  <si>
    <t>GCA_007088225.1</t>
  </si>
  <si>
    <t>GCA_007099185.1</t>
  </si>
  <si>
    <t>GCA_007099985.1</t>
  </si>
  <si>
    <t>GCA_006260835.1</t>
  </si>
  <si>
    <t>GCA_006201605.1</t>
  </si>
  <si>
    <t>GCA_006310085.1</t>
  </si>
  <si>
    <t>GCA_020613415.1</t>
  </si>
  <si>
    <t>GCA_020136955.1</t>
  </si>
  <si>
    <t>GCA_006280425.1</t>
  </si>
  <si>
    <t>GCA_006852545.1</t>
  </si>
  <si>
    <t>GCA_007027865.1</t>
  </si>
  <si>
    <t>GCA_006290995.1</t>
  </si>
  <si>
    <t>GCA_006321465.1</t>
  </si>
  <si>
    <t>GCA_006141495.1</t>
  </si>
  <si>
    <t>GCA_005824285.1</t>
  </si>
  <si>
    <t>GCA_007631435.1</t>
  </si>
  <si>
    <t>GCA_006772025.1</t>
  </si>
  <si>
    <t>GCA_007060285.1</t>
  </si>
  <si>
    <t>GCA_014761305.1</t>
  </si>
  <si>
    <t>GCA_005751635.1</t>
  </si>
  <si>
    <t>GCA_006064975.1</t>
  </si>
  <si>
    <t>GCA_007145765.1</t>
  </si>
  <si>
    <t>GCA_010637345.1</t>
  </si>
  <si>
    <t>GCA_014761345.1</t>
  </si>
  <si>
    <t>GCA_007174815.1</t>
  </si>
  <si>
    <t>GCA_011107315.1</t>
  </si>
  <si>
    <t>GCA_009578205.1</t>
  </si>
  <si>
    <t>GCA_011349025.1</t>
  </si>
  <si>
    <t>GCA_008440785.1</t>
  </si>
  <si>
    <t>GCA_014756205.1</t>
  </si>
  <si>
    <t>GCA_007103605.1</t>
  </si>
  <si>
    <t>GCA_023493445.1</t>
  </si>
  <si>
    <t>GCA_010554665.1</t>
  </si>
  <si>
    <t>GCA_006533775.1</t>
  </si>
  <si>
    <t>GCA_007021625.1</t>
  </si>
  <si>
    <t>GCA_009577065.1</t>
  </si>
  <si>
    <t>GCA_011003655.1</t>
  </si>
  <si>
    <t>GCA_016996035.1</t>
  </si>
  <si>
    <t>GCA_007908745.1</t>
  </si>
  <si>
    <t>GCA_011297255.1</t>
  </si>
  <si>
    <t>GCA_010434295.1</t>
  </si>
  <si>
    <t>GCA_007780745.1</t>
  </si>
  <si>
    <t>GCA_009169105.1</t>
  </si>
  <si>
    <t>GCA_009545455.1</t>
  </si>
  <si>
    <t>GCA_023234745.1</t>
  </si>
  <si>
    <t>GCA_007503785.1</t>
  </si>
  <si>
    <t>GCA_023233045.1</t>
  </si>
  <si>
    <t>GCA_017495865.1</t>
  </si>
  <si>
    <t>GCA_012969285.1</t>
  </si>
  <si>
    <t>GCA_011411575.1</t>
  </si>
  <si>
    <t>GCA_007649955.1</t>
  </si>
  <si>
    <t>GCA_007778245.1</t>
  </si>
  <si>
    <t>GCA_007581905.1</t>
  </si>
  <si>
    <t>GCA_007498285.1</t>
  </si>
  <si>
    <t>GCA_007778045.1</t>
  </si>
  <si>
    <t>GCA_023235005.1</t>
  </si>
  <si>
    <t>GCA_006488725.1</t>
  </si>
  <si>
    <t>GCA_014724735.1</t>
  </si>
  <si>
    <t>GCA_007590485.1</t>
  </si>
  <si>
    <t>GCA_017499215.1</t>
  </si>
  <si>
    <t>GCA_023232285.1</t>
  </si>
  <si>
    <t>GCA_009163665.1</t>
  </si>
  <si>
    <t>GCA_010547545.1</t>
  </si>
  <si>
    <t>GCA_011350665.1</t>
  </si>
  <si>
    <t>GCA_010736735.1</t>
  </si>
  <si>
    <t>GCA_019501045.1</t>
  </si>
  <si>
    <t>GCA_015850595.1</t>
  </si>
  <si>
    <t>GCA_010619145.1</t>
  </si>
  <si>
    <t>GCA_023236265.1</t>
  </si>
  <si>
    <t>GCA_017611405.1</t>
  </si>
  <si>
    <t>GCA_023234145.1</t>
  </si>
  <si>
    <t>GCA_010380905.1</t>
  </si>
  <si>
    <t>GCA_010727065.1</t>
  </si>
  <si>
    <t>GCA_010666705.1</t>
  </si>
  <si>
    <t>GCA_007907325.1</t>
  </si>
  <si>
    <t>GCA_010576125.1</t>
  </si>
  <si>
    <t>GCA_003915015.1</t>
  </si>
  <si>
    <t>GCA_007502125.1</t>
  </si>
  <si>
    <t>GCA_011748485.1</t>
  </si>
  <si>
    <t>GCA_011107835.1</t>
  </si>
  <si>
    <t>GCA_009127405.1</t>
  </si>
  <si>
    <t>GCA_003907025.1</t>
  </si>
  <si>
    <t>GCA_010467265.1</t>
  </si>
  <si>
    <t>GCA_007773645.1</t>
  </si>
  <si>
    <t>GCA_010433915.1</t>
  </si>
  <si>
    <t>GCA_023233145.1</t>
  </si>
  <si>
    <t>GCA_023233505.1</t>
  </si>
  <si>
    <t>GCA_017371015.1</t>
  </si>
  <si>
    <t>GCA_023233425.1</t>
  </si>
  <si>
    <t>GCA_010751895.1</t>
  </si>
  <si>
    <t>GCA_008545595.1</t>
  </si>
  <si>
    <t>GCA_007789475.1</t>
  </si>
  <si>
    <t>GCA_023234925.1</t>
  </si>
  <si>
    <t>GCA_010914335.1</t>
  </si>
  <si>
    <t>GCA_011298235.1</t>
  </si>
  <si>
    <t>GCA_011351005.1</t>
  </si>
  <si>
    <t>GCA_014723635.1</t>
  </si>
  <si>
    <t>GCA_005919365.1</t>
  </si>
  <si>
    <t>GCA_010564765.1</t>
  </si>
  <si>
    <t>GCA_023233285.1</t>
  </si>
  <si>
    <t>GCA_007579165.1</t>
  </si>
  <si>
    <t>GCA_010641645.1</t>
  </si>
  <si>
    <t>GCA_017499785.1</t>
  </si>
  <si>
    <t>GCA_017495785.1</t>
  </si>
  <si>
    <t>GCA_010589565.1</t>
  </si>
  <si>
    <t>GCA_023232985.1</t>
  </si>
  <si>
    <t>GCA_011422105.1</t>
  </si>
  <si>
    <t>GCA_007650155.1</t>
  </si>
  <si>
    <t>GCA_006306285.1</t>
  </si>
  <si>
    <t>GCA_004186095.1</t>
  </si>
  <si>
    <t>GCA_010650145.1</t>
  </si>
  <si>
    <t>GCA_010547985.1</t>
  </si>
  <si>
    <t>GCA_019466865.1</t>
  </si>
  <si>
    <t>GCA_011259565.1</t>
  </si>
  <si>
    <t>GCA_011124025.1</t>
  </si>
  <si>
    <t>GCA_010439515.1</t>
  </si>
  <si>
    <t>GCA_017136935.1</t>
  </si>
  <si>
    <t>GCA_009137385.1</t>
  </si>
  <si>
    <t>GCA_007498735.1</t>
  </si>
  <si>
    <t>GCA_007642035.1</t>
  </si>
  <si>
    <t>GCA_007778825.1</t>
  </si>
  <si>
    <t>GCA_007770725.1</t>
  </si>
  <si>
    <t>GCA_002386165.1</t>
  </si>
  <si>
    <t>GCA_007578505.1</t>
  </si>
  <si>
    <t>GCA_016846925.1</t>
  </si>
  <si>
    <t>GCA_011686855.1</t>
  </si>
  <si>
    <t>GCA_007490525.1</t>
  </si>
  <si>
    <t>GCA_012863695.1</t>
  </si>
  <si>
    <t>GCA_010552905.1</t>
  </si>
  <si>
    <t>GCA_011438535.1</t>
  </si>
  <si>
    <t>GCA_011258495.1</t>
  </si>
  <si>
    <t>GCA_011297285.1</t>
  </si>
  <si>
    <t>GCA_007908625.1</t>
  </si>
  <si>
    <t>GCA_007768365.1</t>
  </si>
  <si>
    <t>GCA_011357225.1</t>
  </si>
  <si>
    <t>GCA_011242135.1</t>
  </si>
  <si>
    <t>GCA_010714135.1</t>
  </si>
  <si>
    <t>GCA_016451925.1</t>
  </si>
  <si>
    <t>GCA_009997765.1</t>
  </si>
  <si>
    <t>GCA_008376125.1</t>
  </si>
  <si>
    <t>GCA_010827805.1</t>
  </si>
  <si>
    <t>GCA_017126875.1</t>
  </si>
  <si>
    <t>GCA_016449405.1</t>
  </si>
  <si>
    <t>GCA_007021585.1</t>
  </si>
  <si>
    <t>GCA_008860845.1</t>
  </si>
  <si>
    <t>GCA_016580005.1</t>
  </si>
  <si>
    <t>GCA_010970655.1</t>
  </si>
  <si>
    <t>GCA_007236375.1</t>
  </si>
  <si>
    <t>GCA_013736425.1</t>
  </si>
  <si>
    <t>GCA_007628655.1</t>
  </si>
  <si>
    <t>GCA_010972095.1</t>
  </si>
  <si>
    <t>GCA_008714275.1</t>
  </si>
  <si>
    <t>GCA_023384895.1</t>
  </si>
  <si>
    <t>GCA_006668365.1</t>
  </si>
  <si>
    <t>GCA_016448805.1</t>
  </si>
  <si>
    <t>GCA_016448765.1</t>
  </si>
  <si>
    <t>GCA_008712775.1</t>
  </si>
  <si>
    <t>GCA_007862785.1</t>
  </si>
  <si>
    <t>GCA_007514085.1</t>
  </si>
  <si>
    <t>GCA_005655905.1</t>
  </si>
  <si>
    <t>GCA_007728585.1</t>
  </si>
  <si>
    <t>GCA_015154735.1</t>
  </si>
  <si>
    <t>GCA_018867845.1</t>
  </si>
  <si>
    <t>GCA_006400575.1</t>
  </si>
  <si>
    <t>GCA_002046535.1</t>
  </si>
  <si>
    <t>GCA_007103305.1</t>
  </si>
  <si>
    <t>GCA_008371975.1</t>
  </si>
  <si>
    <t>GCA_014907085.1</t>
  </si>
  <si>
    <t>GCA_014682645.1</t>
  </si>
  <si>
    <t>GCA_020738005.1</t>
  </si>
  <si>
    <t>GCA_015154675.1</t>
  </si>
  <si>
    <t>GCA_018229425.1</t>
  </si>
  <si>
    <t>GCA_021746765.1</t>
  </si>
  <si>
    <t>GCA_013646735.1</t>
  </si>
  <si>
    <t>GCA_016579645.1</t>
  </si>
  <si>
    <t>GCA_018040725.1</t>
  </si>
  <si>
    <t>GCA_014908425.1</t>
  </si>
  <si>
    <t>GCA_023543755.1</t>
  </si>
  <si>
    <t>GCA_007458735.1</t>
  </si>
  <si>
    <t>GCA_017141305.1</t>
  </si>
  <si>
    <t>GCA_016448585.1</t>
  </si>
  <si>
    <t>GCA_005933115.1</t>
  </si>
  <si>
    <t>GCA_014572355.1</t>
  </si>
  <si>
    <t>GCA_014907225.1</t>
  </si>
  <si>
    <t>GCA_014906265.1</t>
  </si>
  <si>
    <t>GCA_015445345.1</t>
  </si>
  <si>
    <t>GCA_006141925.1</t>
  </si>
  <si>
    <t>GCA_014907285.1</t>
  </si>
  <si>
    <t>GCA_005737115.1</t>
  </si>
  <si>
    <t>GCA_023497105.1</t>
  </si>
  <si>
    <t>GCA_014907145.1</t>
  </si>
  <si>
    <t>GCA_011384105.1</t>
  </si>
  <si>
    <t>GCA_017977025.1</t>
  </si>
  <si>
    <t>GCA_014566995.1</t>
  </si>
  <si>
    <t>GCA_002045465.1</t>
  </si>
  <si>
    <t>GCA_015298705.1</t>
  </si>
  <si>
    <t>GCA_014907305.1</t>
  </si>
  <si>
    <t>GCA_010532495.1</t>
  </si>
  <si>
    <t>GCA_007703345.1</t>
  </si>
  <si>
    <t>GCA_004225125.1</t>
  </si>
  <si>
    <t>GCA_014908205.1</t>
  </si>
  <si>
    <t>GCA_016449205.1</t>
  </si>
  <si>
    <t>GCA_008371255.1</t>
  </si>
  <si>
    <t>GCA_014044195.1</t>
  </si>
  <si>
    <t>GCA_022490495.1</t>
  </si>
  <si>
    <t>GCA_015155375.1</t>
  </si>
  <si>
    <t>GCA_014907945.1</t>
  </si>
  <si>
    <t>GCA_005986285.1</t>
  </si>
  <si>
    <t>GCA_007079485.1</t>
  </si>
  <si>
    <t>GCA_014908285.1</t>
  </si>
  <si>
    <t>GCA_011430095.1</t>
  </si>
  <si>
    <t>GCA_017126455.1</t>
  </si>
  <si>
    <t>GCA_002046115.1</t>
  </si>
  <si>
    <t>GCA_024064035.1</t>
  </si>
  <si>
    <t>GCA_007839275.1</t>
  </si>
  <si>
    <t>GCA_011396155.2</t>
  </si>
  <si>
    <t>GCA_018042255.1</t>
  </si>
  <si>
    <t>GCA_007084405.1</t>
  </si>
  <si>
    <t>GCA_006141285.1</t>
  </si>
  <si>
    <t>GCA_008715955.1</t>
  </si>
  <si>
    <t>GCA_023838055.1</t>
  </si>
  <si>
    <t>GCA_017832795.1</t>
  </si>
  <si>
    <t>GCA_002047955.1</t>
  </si>
  <si>
    <t>GCA_016579945.1</t>
  </si>
  <si>
    <t>GCA_016451965.1</t>
  </si>
  <si>
    <t>GCA_006559185.1</t>
  </si>
  <si>
    <t>GCA_006820165.1</t>
  </si>
  <si>
    <t>GCA_015155395.1</t>
  </si>
  <si>
    <t>GCA_016449625.1</t>
  </si>
  <si>
    <t>GCA_006915895.1</t>
  </si>
  <si>
    <t>GCA_008372715.1</t>
  </si>
  <si>
    <t>GCA_021747465.1</t>
  </si>
  <si>
    <t>GCA_005674715.1</t>
  </si>
  <si>
    <t>GCA_023726205.1</t>
  </si>
  <si>
    <t>GCA_006132255.1</t>
  </si>
  <si>
    <t>GCA_005511275.1</t>
  </si>
  <si>
    <t>GCA_007108285.1</t>
  </si>
  <si>
    <t>GCA_006040555.1</t>
  </si>
  <si>
    <t>GCA_006937335.1</t>
  </si>
  <si>
    <t>GCA_022893255.1</t>
  </si>
  <si>
    <t>GCA_917071795.1</t>
  </si>
  <si>
    <t>GCA_009637735.1</t>
  </si>
  <si>
    <t>GCA_005801745.1</t>
  </si>
  <si>
    <t>GCA_018276985.1</t>
  </si>
  <si>
    <t>GCA_015479965.1</t>
  </si>
  <si>
    <t>GCA_006165205.1</t>
  </si>
  <si>
    <t>GCA_011718575.1</t>
  </si>
  <si>
    <t>GCA_014817425.1</t>
  </si>
  <si>
    <t>GCA_917103365.1</t>
  </si>
  <si>
    <t>GCA_019466005.1</t>
  </si>
  <si>
    <t>GCA_006919475.1</t>
  </si>
  <si>
    <t>GCA_008850665.1</t>
  </si>
  <si>
    <t>GCA_009622995.1</t>
  </si>
  <si>
    <t>GCA_011535525.1</t>
  </si>
  <si>
    <t>GCA_011690395.1</t>
  </si>
  <si>
    <t>GCA_007602915.1</t>
  </si>
  <si>
    <t>GCA_010730615.1</t>
  </si>
  <si>
    <t>GCA_004266585.1</t>
  </si>
  <si>
    <t>GCA_016111525.1</t>
  </si>
  <si>
    <t>GCA_011585725.1</t>
  </si>
  <si>
    <t>GCA_007263465.1</t>
  </si>
  <si>
    <t>GCA_008490125.1</t>
  </si>
  <si>
    <t>GCA_017808625.1</t>
  </si>
  <si>
    <t>GCA_007154985.1</t>
  </si>
  <si>
    <t>GCA_011626605.1</t>
  </si>
  <si>
    <t>GCA_011588865.1</t>
  </si>
  <si>
    <t>GCA_009622395.1</t>
  </si>
  <si>
    <t>GCA_009624615.1</t>
  </si>
  <si>
    <t>GCA_007870765.1</t>
  </si>
  <si>
    <t>GCA_011075905.1</t>
  </si>
  <si>
    <t>GCA_008992845.1</t>
  </si>
  <si>
    <t>GCA_007173855.1</t>
  </si>
  <si>
    <t>GCA_011555395.1</t>
  </si>
  <si>
    <t>GCA_006878245.1</t>
  </si>
  <si>
    <t>GCA_006300055.1</t>
  </si>
  <si>
    <t>GCA_007198515.1</t>
  </si>
  <si>
    <t>GCA_007599575.1</t>
  </si>
  <si>
    <t>GCA_007512325.1</t>
  </si>
  <si>
    <t>GCA_015248135.1</t>
  </si>
  <si>
    <t>GCA_007069625.1</t>
  </si>
  <si>
    <t>GCA_009400865.1</t>
  </si>
  <si>
    <t>GCA_013678735.1</t>
  </si>
  <si>
    <t>GCA_007031485.1</t>
  </si>
  <si>
    <t>GCA_007208875.1</t>
  </si>
  <si>
    <t>GCA_007106045.1</t>
  </si>
  <si>
    <t>GCA_016964295.1</t>
  </si>
  <si>
    <t>GCA_008446445.1</t>
  </si>
  <si>
    <t>GCA_008848065.1</t>
  </si>
  <si>
    <t>GCA_009643275.1</t>
  </si>
  <si>
    <t>GCA_011158415.1</t>
  </si>
  <si>
    <t>GCA_006210685.1</t>
  </si>
  <si>
    <t>GCA_016454245.1</t>
  </si>
  <si>
    <t>GCA_010293625.1</t>
  </si>
  <si>
    <t>GCA_019796365.1</t>
  </si>
  <si>
    <t>GCA_005675415.1</t>
  </si>
  <si>
    <t>GCA_002055195.1</t>
  </si>
  <si>
    <t>GCA_008994395.1</t>
  </si>
  <si>
    <t>GCA_011629445.1</t>
  </si>
  <si>
    <t>GCA_019415305.1</t>
  </si>
  <si>
    <t>GCA_008961795.1</t>
  </si>
  <si>
    <t>GCA_016111395.1</t>
  </si>
  <si>
    <t>GCA_005519005.1</t>
  </si>
  <si>
    <t>GCA_016094795.1</t>
  </si>
  <si>
    <t>GCA_022659895.1</t>
  </si>
  <si>
    <t>GCA_007195995.1</t>
  </si>
  <si>
    <t>GCA_006509325.1</t>
  </si>
  <si>
    <t>GCA_008098385.1</t>
  </si>
  <si>
    <t>GCA_009250445.1</t>
  </si>
  <si>
    <t>GCA_008810375.1</t>
  </si>
  <si>
    <t>GCA_007746465.1</t>
  </si>
  <si>
    <t>GCA_009281985.1</t>
  </si>
  <si>
    <t>GCA_019436345.1</t>
  </si>
  <si>
    <t>GCA_008045935.1</t>
  </si>
  <si>
    <t>GCA_022613515.1</t>
  </si>
  <si>
    <t>GCA_018979505.1</t>
  </si>
  <si>
    <t>GCA_006165125.1</t>
  </si>
  <si>
    <t>GCA_006141275.1</t>
  </si>
  <si>
    <t>GCA_007669485.1</t>
  </si>
  <si>
    <t>GCA_019510605.1</t>
  </si>
  <si>
    <t>GCA_004180755.1</t>
  </si>
  <si>
    <t>GCA_014370985.1</t>
  </si>
  <si>
    <t>GCA_013725105.1</t>
  </si>
  <si>
    <t>GCA_020787435.1</t>
  </si>
  <si>
    <t>GCA_007599495.1</t>
  </si>
  <si>
    <t>GCA_006548335.1</t>
  </si>
  <si>
    <t>GCA_004272045.1</t>
  </si>
  <si>
    <t>GCA_917100465.1</t>
  </si>
  <si>
    <t>GCA_011780145.1</t>
  </si>
  <si>
    <t>GCA_004191155.1</t>
  </si>
  <si>
    <t>GCA_009108285.1</t>
  </si>
  <si>
    <t>GCA_006936235.1</t>
  </si>
  <si>
    <t>GCA_017944525.1</t>
  </si>
  <si>
    <t>GCA_001244085.1</t>
  </si>
  <si>
    <t>GCA_016027935.1</t>
  </si>
  <si>
    <t>GCA_008056195.1</t>
  </si>
  <si>
    <t>GCA_010129905.1</t>
  </si>
  <si>
    <t>GCA_021742605.1</t>
  </si>
  <si>
    <t>GCA_005988745.1</t>
  </si>
  <si>
    <t>GCA_011575265.1</t>
  </si>
  <si>
    <t>GCA_005973585.1</t>
  </si>
  <si>
    <t>GCA_011613745.1</t>
  </si>
  <si>
    <t>GCA_007086785.1</t>
  </si>
  <si>
    <t>GCA_011079825.1</t>
  </si>
  <si>
    <t>GCA_009253565.1</t>
  </si>
  <si>
    <t>GCA_007023105.1</t>
  </si>
  <si>
    <t>GCA_006034115.1</t>
  </si>
  <si>
    <t>GCA_008713555.1</t>
  </si>
  <si>
    <t>GCA_016733925.1</t>
  </si>
  <si>
    <t>GCA_007848555.1</t>
  </si>
  <si>
    <t>GCA_006956065.1</t>
  </si>
  <si>
    <t>GCA_020234105.1</t>
  </si>
  <si>
    <t>GCA_005990665.1</t>
  </si>
  <si>
    <t>GCA_014819745.1</t>
  </si>
  <si>
    <t>GCA_008504225.1</t>
  </si>
  <si>
    <t>GCA_007727285.1</t>
  </si>
  <si>
    <t>GCA_022941005.1</t>
  </si>
  <si>
    <t>GCA_006579265.1</t>
  </si>
  <si>
    <t>GCA_006759785.1</t>
  </si>
  <si>
    <t>GCA_015247925.1</t>
  </si>
  <si>
    <t>GCA_007924305.1</t>
  </si>
  <si>
    <t>GCA_023767635.1</t>
  </si>
  <si>
    <t>GCA_010123845.1</t>
  </si>
  <si>
    <t>GCA_014946605.1</t>
  </si>
  <si>
    <t>GCA_007023285.1</t>
  </si>
  <si>
    <t>GCA_011148135.1</t>
  </si>
  <si>
    <t>GCA_008976825.1</t>
  </si>
  <si>
    <t>GCA_007553255.1</t>
  </si>
  <si>
    <t>GCA_016567695.1</t>
  </si>
  <si>
    <t>GCA_010176275.1</t>
  </si>
  <si>
    <t>GCA_007064005.1</t>
  </si>
  <si>
    <t>GCA_020516365.1</t>
  </si>
  <si>
    <t>GCA_007099145.1</t>
  </si>
  <si>
    <t>GCA_008528115.1</t>
  </si>
  <si>
    <t>GCA_009194375.1</t>
  </si>
  <si>
    <t>GCA_009329955.1</t>
  </si>
  <si>
    <t>GCA_017071985.1</t>
  </si>
  <si>
    <t>GCA_007023985.1</t>
  </si>
  <si>
    <t>GCA_005991205.1</t>
  </si>
  <si>
    <t>GCA_007803035.1</t>
  </si>
  <si>
    <t>GCA_006472205.1</t>
  </si>
  <si>
    <t>GCA_006275895.1</t>
  </si>
  <si>
    <t>GCA_023201515.1</t>
  </si>
  <si>
    <t>GCA_006960525.1</t>
  </si>
  <si>
    <t>GCA_006469055.1</t>
  </si>
  <si>
    <t>GCA_009465685.1</t>
  </si>
  <si>
    <t>GCA_006272475.1</t>
  </si>
  <si>
    <t>GCA_010895955.1</t>
  </si>
  <si>
    <t>GCA_007547155.1</t>
  </si>
  <si>
    <t>GCA_010758495.1</t>
  </si>
  <si>
    <t>GCA_007616815.1</t>
  </si>
  <si>
    <t>GCA_023729155.1</t>
  </si>
  <si>
    <t>GCA_009162445.1</t>
  </si>
  <si>
    <t>GCA_006518015.1</t>
  </si>
  <si>
    <t>GCA_017905275.1</t>
  </si>
  <si>
    <t>GCA_006709065.1</t>
  </si>
  <si>
    <t>GCA_006121635.1</t>
  </si>
  <si>
    <t>GCA_009129945.1</t>
  </si>
  <si>
    <t>GCA_015840635.1</t>
  </si>
  <si>
    <t>GCA_006073615.1</t>
  </si>
  <si>
    <t>GCA_009369475.1</t>
  </si>
  <si>
    <t>GCA_009124565.1</t>
  </si>
  <si>
    <t>GCA_010008845.1</t>
  </si>
  <si>
    <t>GCA_011467295.1</t>
  </si>
  <si>
    <t>GCA_013968545.1</t>
  </si>
  <si>
    <t>GCA_008527885.1</t>
  </si>
  <si>
    <t>GCA_006584185.1</t>
  </si>
  <si>
    <t>GCA_019741355.1</t>
  </si>
  <si>
    <t>GCA_009286425.1</t>
  </si>
  <si>
    <t>GCA_006047835.1</t>
  </si>
  <si>
    <t>GCA_006935335.1</t>
  </si>
  <si>
    <t>GCA_008942085.1</t>
  </si>
  <si>
    <t>GCA_014954485.1</t>
  </si>
  <si>
    <t>GCA_007044565.1</t>
  </si>
  <si>
    <t>GCA_008336405.1</t>
  </si>
  <si>
    <t>GCA_008444545.1</t>
  </si>
  <si>
    <t>GCA_006108935.1</t>
  </si>
  <si>
    <t>GCA_011559845.1</t>
  </si>
  <si>
    <t>GCA_005512895.1</t>
  </si>
  <si>
    <t>GCA_006925915.1</t>
  </si>
  <si>
    <t>GCA_007865545.1</t>
  </si>
  <si>
    <t>GCA_007824765.1</t>
  </si>
  <si>
    <t>GCA_008651735.1</t>
  </si>
  <si>
    <t>GCA_006946745.1</t>
  </si>
  <si>
    <t>GCA_008950175.1</t>
  </si>
  <si>
    <t>GCA_007855015.1</t>
  </si>
  <si>
    <t>GCA_013098275.1</t>
  </si>
  <si>
    <t>GCA_007705185.1</t>
  </si>
  <si>
    <t>GCA_010176235.1</t>
  </si>
  <si>
    <t>GCA_020700595.1</t>
  </si>
  <si>
    <t>GCA_005985285.1</t>
  </si>
  <si>
    <t>GCA_009540195.1</t>
  </si>
  <si>
    <t>GCA_006202305.1</t>
  </si>
  <si>
    <t>GCA_006516255.1</t>
  </si>
  <si>
    <t>GCA_006963465.1</t>
  </si>
  <si>
    <t>GCA_009026925.1</t>
  </si>
  <si>
    <t>GCA_006921735.1</t>
  </si>
  <si>
    <t>GCA_006020755.1</t>
  </si>
  <si>
    <t>GCA_010264245.1</t>
  </si>
  <si>
    <t>GCA_011535885.1</t>
  </si>
  <si>
    <t>GCA_010924495.1</t>
  </si>
  <si>
    <t>GCA_007323425.1</t>
  </si>
  <si>
    <t>GCA_011130685.1</t>
  </si>
  <si>
    <t>GCA_008684575.1</t>
  </si>
  <si>
    <t>GCA_014934365.1</t>
  </si>
  <si>
    <t>GCA_008359405.1</t>
  </si>
  <si>
    <t>GCA_008613105.1</t>
  </si>
  <si>
    <t>GCA_014390205.1</t>
  </si>
  <si>
    <t>GCA_008449705.1</t>
  </si>
  <si>
    <t>GCA_006682265.1</t>
  </si>
  <si>
    <t>GCA_017007715.1</t>
  </si>
  <si>
    <t>GCA_009570465.1</t>
  </si>
  <si>
    <t>GCA_011508965.1</t>
  </si>
  <si>
    <t>GCA_005989625.1</t>
  </si>
  <si>
    <t>GCA_023063435.1</t>
  </si>
  <si>
    <t>GCA_007322535.1</t>
  </si>
  <si>
    <t>GCA_009365095.1</t>
  </si>
  <si>
    <t>GCA_007695625.1</t>
  </si>
  <si>
    <t>GCA_007560585.1</t>
  </si>
  <si>
    <t>GCA_006333685.1</t>
  </si>
  <si>
    <t>GCA_008729375.1</t>
  </si>
  <si>
    <t>GCA_011563745.1</t>
  </si>
  <si>
    <t>GCA_023125245.1</t>
  </si>
  <si>
    <t>GCA_010875145.1</t>
  </si>
  <si>
    <t>GCA_008497485.1</t>
  </si>
  <si>
    <t>GCA_010802565.1</t>
  </si>
  <si>
    <t>GCA_008904975.1</t>
  </si>
  <si>
    <t>GCA_009464625.1</t>
  </si>
  <si>
    <t>GCA_005983285.1</t>
  </si>
  <si>
    <t>GCA_007318195.1</t>
  </si>
  <si>
    <t>GCA_018717865.1</t>
  </si>
  <si>
    <t>GCA_014367255.1</t>
  </si>
  <si>
    <t>GCA_009501935.1</t>
  </si>
  <si>
    <t>GCA_006528915.1</t>
  </si>
  <si>
    <t>GCA_007279415.1</t>
  </si>
  <si>
    <t>GCA_006817885.1</t>
  </si>
  <si>
    <t>GCA_006757545.1</t>
  </si>
  <si>
    <t>GCA_015170545.1</t>
  </si>
  <si>
    <t>GCA_006042975.1</t>
  </si>
  <si>
    <t>GCA_011446515.1</t>
  </si>
  <si>
    <t>GCA_018114165.1</t>
  </si>
  <si>
    <t>GCA_011638635.1</t>
  </si>
  <si>
    <t>GCA_010895645.1</t>
  </si>
  <si>
    <t>GCA_009571925.1</t>
  </si>
  <si>
    <t>GCA_015836635.1</t>
  </si>
  <si>
    <t>GCA_014346555.1</t>
  </si>
  <si>
    <t>GCA_017337245.1</t>
  </si>
  <si>
    <t>GCA_007065345.1</t>
  </si>
  <si>
    <t>GCA_011673745.1</t>
  </si>
  <si>
    <t>GCA_011300955.1</t>
  </si>
  <si>
    <t>GCA_006922775.1</t>
  </si>
  <si>
    <t>GCA_019180715.1</t>
  </si>
  <si>
    <t>GCA_007323135.1</t>
  </si>
  <si>
    <t>GCA_006214245.1</t>
  </si>
  <si>
    <t>GCA_014257345.1</t>
  </si>
  <si>
    <t>GCA_009027585.1</t>
  </si>
  <si>
    <t>GCA_011551015.1</t>
  </si>
  <si>
    <t>GCA_007546355.1</t>
  </si>
  <si>
    <t>GCA_014510985.1</t>
  </si>
  <si>
    <t>GCA_021059005.1</t>
  </si>
  <si>
    <t>GCA_006823105.1</t>
  </si>
  <si>
    <t>GCA_010389825.1</t>
  </si>
  <si>
    <t>GCA_008527895.1</t>
  </si>
  <si>
    <t>GCA_006205865.1</t>
  </si>
  <si>
    <t>GCA_005966625.1</t>
  </si>
  <si>
    <t>GCA_021764565.1</t>
  </si>
  <si>
    <t>GCA_008527535.1</t>
  </si>
  <si>
    <t>GCA_011715995.1</t>
  </si>
  <si>
    <t>GCA_009079345.1</t>
  </si>
  <si>
    <t>GCA_006529235.1</t>
  </si>
  <si>
    <t>GCA_015173575.1</t>
  </si>
  <si>
    <t>GCA_008682115.1</t>
  </si>
  <si>
    <t>GCA_006863645.1</t>
  </si>
  <si>
    <t>GCA_010833825.1</t>
  </si>
  <si>
    <t>GCA_008714255.1</t>
  </si>
  <si>
    <t>GCA_006769645.1</t>
  </si>
  <si>
    <t>GCA_011008335.1</t>
  </si>
  <si>
    <t>GCA_021348625.1</t>
  </si>
  <si>
    <t>GCA_008715175.1</t>
  </si>
  <si>
    <t>GCA_006797425.1</t>
  </si>
  <si>
    <t>GCA_007974405.1</t>
  </si>
  <si>
    <t>GCA_008526415.1</t>
  </si>
  <si>
    <t>GCA_011593745.1</t>
  </si>
  <si>
    <t>GCA_019777425.1</t>
  </si>
  <si>
    <t>GCA_007108515.1</t>
  </si>
  <si>
    <t>GCA_018181575.1</t>
  </si>
  <si>
    <t>GCA_015031675.1</t>
  </si>
  <si>
    <t>GCA_008519115.1</t>
  </si>
  <si>
    <t>GCA_007660885.1</t>
  </si>
  <si>
    <t>GCA_021524095.1</t>
  </si>
  <si>
    <t>GCA_011698675.1</t>
  </si>
  <si>
    <t>GCA_010828185.1</t>
  </si>
  <si>
    <t>GCA_008505965.1</t>
  </si>
  <si>
    <t>GCA_011530145.1</t>
  </si>
  <si>
    <t>GCA_021565655.1</t>
  </si>
  <si>
    <t>GCA_008579185.1</t>
  </si>
  <si>
    <t>GCA_020157195.1</t>
  </si>
  <si>
    <t>GCA_006846225.1</t>
  </si>
  <si>
    <t>GCA_006845265.1</t>
  </si>
  <si>
    <t>GCA_006886945.1</t>
  </si>
  <si>
    <t>GCA_006949085.2</t>
  </si>
  <si>
    <t>GCA_006080315.1</t>
  </si>
  <si>
    <t>GCA_005898415.1</t>
  </si>
  <si>
    <t>GCA_001832585.1</t>
  </si>
  <si>
    <t>GCA_007643695.1</t>
  </si>
  <si>
    <t>GCA_005941265.1</t>
  </si>
  <si>
    <t>GCA_001835045.1</t>
  </si>
  <si>
    <t>GCA_006023715.1</t>
  </si>
  <si>
    <t>GCA_006019575.1</t>
  </si>
  <si>
    <t>GCA_005951445.1</t>
  </si>
  <si>
    <t>GCA_006877285.1</t>
  </si>
  <si>
    <t>GCA_006870745.1</t>
  </si>
  <si>
    <t>GCA_006023695.1</t>
  </si>
  <si>
    <t>GCA_001832175.1</t>
  </si>
  <si>
    <t>GCA_006886365.1</t>
  </si>
  <si>
    <t>GCA_006870285.1</t>
  </si>
  <si>
    <t>GCA_001831565.1</t>
  </si>
  <si>
    <t>GCA_005956005.1</t>
  </si>
  <si>
    <t>GCA_006216445.1</t>
  </si>
  <si>
    <t>GCA_006877885.1</t>
  </si>
  <si>
    <t>GCA_006871065.1</t>
  </si>
  <si>
    <t>GCA_005532895.2</t>
  </si>
  <si>
    <t>GCA_005950765.1</t>
  </si>
  <si>
    <t>GCA_001831715.2</t>
  </si>
  <si>
    <t>GCA_005955305.1</t>
  </si>
  <si>
    <t>GCA_001833075.1</t>
  </si>
  <si>
    <t>GCA_005954205.1</t>
  </si>
  <si>
    <t>GCA_001832465.1</t>
  </si>
  <si>
    <t>GCA_006883805.1</t>
  </si>
  <si>
    <t>GCA_005936845.1</t>
  </si>
  <si>
    <t>GCA_010536515.1</t>
  </si>
  <si>
    <t>GCA_006106535.1</t>
  </si>
  <si>
    <t>GCA_006851725.1</t>
  </si>
  <si>
    <t>GCA_006867445.1</t>
  </si>
  <si>
    <t>GCA_005756275.1</t>
  </si>
  <si>
    <t>GCA_010782255.1</t>
  </si>
  <si>
    <t>GCA_006883645.1</t>
  </si>
  <si>
    <t>GCA_004227045.1</t>
  </si>
  <si>
    <t>GCA_006948825.1</t>
  </si>
  <si>
    <t>GCA_006015715.1</t>
  </si>
  <si>
    <t>GCA_005593115.1</t>
  </si>
  <si>
    <t>GCA_006851545.1</t>
  </si>
  <si>
    <t>GCA_006852105.1</t>
  </si>
  <si>
    <t>GCA_006904965.1</t>
  </si>
  <si>
    <t>GCA_006882225.1</t>
  </si>
  <si>
    <t>GCA_005678695.1</t>
  </si>
  <si>
    <t>GCA_001833145.1</t>
  </si>
  <si>
    <t>GCA_006020495.1</t>
  </si>
  <si>
    <t>GCA_006085715.1</t>
  </si>
  <si>
    <t>GCA_006880225.1</t>
  </si>
  <si>
    <t>GCA_005677075.1</t>
  </si>
  <si>
    <t>GCA_005951325.1</t>
  </si>
  <si>
    <t>GCA_007637735.1</t>
  </si>
  <si>
    <t>GCA_006015755.1</t>
  </si>
  <si>
    <t>GCA_003873215.1</t>
  </si>
  <si>
    <t>GCA_002047515.1</t>
  </si>
  <si>
    <t>GCA_006845365.1</t>
  </si>
  <si>
    <t>GCA_005607435.1</t>
  </si>
  <si>
    <t>GCA_006089135.1</t>
  </si>
  <si>
    <t>GCA_017237315.1</t>
  </si>
  <si>
    <t>GCA_002047705.1</t>
  </si>
  <si>
    <t>GCA_006872505.1</t>
  </si>
  <si>
    <t>GCA_005606595.1</t>
  </si>
  <si>
    <t>GCA_001834785.1</t>
  </si>
  <si>
    <t>GCA_010497135.1</t>
  </si>
  <si>
    <t>GCA_005606375.1</t>
  </si>
  <si>
    <t>GCA_006884145.1</t>
  </si>
  <si>
    <t>GCA_001833745.1</t>
  </si>
  <si>
    <t>GCA_007722845.1</t>
  </si>
  <si>
    <t>GCA_006030375.1</t>
  </si>
  <si>
    <t>GCA_006844985.1</t>
  </si>
  <si>
    <t>GCA_006023275.1</t>
  </si>
  <si>
    <t>GCA_005957505.1</t>
  </si>
  <si>
    <t>GCA_006851185.1</t>
  </si>
  <si>
    <t>GCA_006957575.1</t>
  </si>
  <si>
    <t>GCA_010647865.1</t>
  </si>
  <si>
    <t>GCA_006957645.1</t>
  </si>
  <si>
    <t>GCA_005951945.1</t>
  </si>
  <si>
    <t>GCA_006845425.1</t>
  </si>
  <si>
    <t>GCA_008440385.1</t>
  </si>
  <si>
    <t>GCA_005993745.1</t>
  </si>
  <si>
    <t>GCA_006948965.1</t>
  </si>
  <si>
    <t>GCA_008703065.1</t>
  </si>
  <si>
    <t>GCA_008702465.1</t>
  </si>
  <si>
    <t>GCA_006018715.1</t>
  </si>
  <si>
    <t>GCA_006957625.1</t>
  </si>
  <si>
    <t>GCA_001833625.1</t>
  </si>
  <si>
    <t>GCA_001831705.1</t>
  </si>
  <si>
    <t>GCA_006021615.1</t>
  </si>
  <si>
    <t>GCA_005435995.1</t>
  </si>
  <si>
    <t>GCA_005954845.1</t>
  </si>
  <si>
    <t>GCA_006018575.1</t>
  </si>
  <si>
    <t>GCA_006257135.1</t>
  </si>
  <si>
    <t>GCA_003872625.2</t>
  </si>
  <si>
    <t>GCA_007177095.1</t>
  </si>
  <si>
    <t>GCA_005993845.1</t>
  </si>
  <si>
    <t>GCA_001835055.1</t>
  </si>
  <si>
    <t>GCA_008300185.1</t>
  </si>
  <si>
    <t>GCA_006042095.1</t>
  </si>
  <si>
    <t>GCA_006265675.1</t>
  </si>
  <si>
    <t>GCA_007561585.1</t>
  </si>
  <si>
    <t>GCA_010962035.1</t>
  </si>
  <si>
    <t>GCA_009316435.1</t>
  </si>
  <si>
    <t>GCA_007200095.1</t>
  </si>
  <si>
    <t>GCA_017879155.1</t>
  </si>
  <si>
    <t>GCA_011810775.1</t>
  </si>
  <si>
    <t>GCA_003870595.1</t>
  </si>
  <si>
    <t>GCA_003430435.1</t>
  </si>
  <si>
    <t>GCA_006806925.1</t>
  </si>
  <si>
    <t>GCA_006258655.1</t>
  </si>
  <si>
    <t>GCA_001479005.1</t>
  </si>
  <si>
    <t>GCA_009373515.1</t>
  </si>
  <si>
    <t>GCA_008809435.1</t>
  </si>
  <si>
    <t>GCA_005607735.1</t>
  </si>
  <si>
    <t>GCA_006941555.1</t>
  </si>
  <si>
    <t>GCA_014633585.1</t>
  </si>
  <si>
    <t>GCA_011084045.1</t>
  </si>
  <si>
    <t>GCA_019388975.1</t>
  </si>
  <si>
    <t>GCA_007283635.1</t>
  </si>
  <si>
    <t>GCA_006345125.1</t>
  </si>
  <si>
    <t>GCA_022896055.1</t>
  </si>
  <si>
    <t>GCA_006822725.1</t>
  </si>
  <si>
    <t>GCA_021855105.1</t>
  </si>
  <si>
    <t>GCA_007758855.1</t>
  </si>
  <si>
    <t>GCA_006301975.1</t>
  </si>
  <si>
    <t>GCA_005673955.1</t>
  </si>
  <si>
    <t>GCA_006919555.1</t>
  </si>
  <si>
    <t>GCA_020978025.1</t>
  </si>
  <si>
    <t>GCA_007196015.1</t>
  </si>
  <si>
    <t>GCA_013640895.1</t>
  </si>
  <si>
    <t>GCA_007412225.1</t>
  </si>
  <si>
    <t>GCA_006913645.1</t>
  </si>
  <si>
    <t>GCA_016741275.1</t>
  </si>
  <si>
    <t>GCA_009120065.1</t>
  </si>
  <si>
    <t>GCA_007497445.1</t>
  </si>
  <si>
    <t>GCA_005979725.1</t>
  </si>
  <si>
    <t>GCA_001247445.1</t>
  </si>
  <si>
    <t>GCA_007750355.1</t>
  </si>
  <si>
    <t>GCA_014681465.1</t>
  </si>
  <si>
    <t>GCA_021858465.1</t>
  </si>
  <si>
    <t>GCA_019036225.1</t>
  </si>
  <si>
    <t>GCA_008808975.1</t>
  </si>
  <si>
    <t>GCA_006117665.1</t>
  </si>
  <si>
    <t>GCA_007439585.1</t>
  </si>
  <si>
    <t>GCA_006914135.1</t>
  </si>
  <si>
    <t>GCA_003872815.1</t>
  </si>
  <si>
    <t>GCA_005904105.1</t>
  </si>
  <si>
    <t>GCA_005934055.1</t>
  </si>
  <si>
    <t>GCA_006345505.1</t>
  </si>
  <si>
    <t>GCA_007840175.1</t>
  </si>
  <si>
    <t>GCA_008377165.1</t>
  </si>
  <si>
    <t>GCA_008714355.1</t>
  </si>
  <si>
    <t>GCA_011495005.1</t>
  </si>
  <si>
    <t>GCA_007772185.1</t>
  </si>
  <si>
    <t>GCA_006564825.1</t>
  </si>
  <si>
    <t>GCA_004218865.1</t>
  </si>
  <si>
    <t>GCA_006674855.1</t>
  </si>
  <si>
    <t>GCA_006024415.2</t>
  </si>
  <si>
    <t>GCA_008613005.1</t>
  </si>
  <si>
    <t>GCA_005915425.1</t>
  </si>
  <si>
    <t>GCA_009140375.1</t>
  </si>
  <si>
    <t>GCA_008002765.1</t>
  </si>
  <si>
    <t>GCA_008911305.1</t>
  </si>
  <si>
    <t>GCA_006092455.1</t>
  </si>
  <si>
    <t>GCA_008808515.1</t>
  </si>
  <si>
    <t>GCA_006933905.1</t>
  </si>
  <si>
    <t>GCA_004768605.1</t>
  </si>
  <si>
    <t>GCA_007209715.1</t>
  </si>
  <si>
    <t>GCA_006345165.1</t>
  </si>
  <si>
    <t>GCA_006288175.1</t>
  </si>
  <si>
    <t>GCA_006207585.1</t>
  </si>
  <si>
    <t>GCA_009508305.1</t>
  </si>
  <si>
    <t>GCA_018225445.1</t>
  </si>
  <si>
    <t>GCA_006158265.1</t>
  </si>
  <si>
    <t>GCA_003430475.1</t>
  </si>
  <si>
    <t>GCA_006902905.1</t>
  </si>
  <si>
    <t>GCA_008915145.1</t>
  </si>
  <si>
    <t>GCA_006955215.1</t>
  </si>
  <si>
    <t>GCA_006103935.1</t>
  </si>
  <si>
    <t>GCA_008116205.1</t>
  </si>
  <si>
    <t>GCA_006919195.1</t>
  </si>
  <si>
    <t>GCA_013646475.1</t>
  </si>
  <si>
    <t>GCA_007204875.1</t>
  </si>
  <si>
    <t>GCA_005988405.1</t>
  </si>
  <si>
    <t>GCA_010264815.1</t>
  </si>
  <si>
    <t>GCA_007294355.1</t>
  </si>
  <si>
    <t>GCA_010367735.1</t>
  </si>
  <si>
    <t>GCA_006887835.1</t>
  </si>
  <si>
    <t>GCA_006308945.1</t>
  </si>
  <si>
    <t>GCA_013559595.1</t>
  </si>
  <si>
    <t>GCA_011643035.1</t>
  </si>
  <si>
    <t>GCA_021855165.1</t>
  </si>
  <si>
    <t>GCA_014566895.1</t>
  </si>
  <si>
    <t>GCA_008027895.1</t>
  </si>
  <si>
    <t>GCA_006292255.1</t>
  </si>
  <si>
    <t>GCA_008002865.1</t>
  </si>
  <si>
    <t>GCA_007044945.1</t>
  </si>
  <si>
    <t>GCA_007681045.1</t>
  </si>
  <si>
    <t>GCA_007425855.1</t>
  </si>
  <si>
    <t>GCA_007167205.1</t>
  </si>
  <si>
    <t>GCA_009757535.1</t>
  </si>
  <si>
    <t>GCA_007208375.1</t>
  </si>
  <si>
    <t>GCA_009758835.1</t>
  </si>
  <si>
    <t>GCA_009757935.1</t>
  </si>
  <si>
    <t>GCA_009190525.1</t>
  </si>
  <si>
    <t>GCA_009191265.1</t>
  </si>
  <si>
    <t>GCA_009191295.1</t>
  </si>
  <si>
    <t>GCA_007155435.1</t>
  </si>
  <si>
    <t>GCA_007374245.1</t>
  </si>
  <si>
    <t>GCA_008247125.1</t>
  </si>
  <si>
    <t>GCA_007013865.1</t>
  </si>
  <si>
    <t>GCA_009758945.1</t>
  </si>
  <si>
    <t>GCA_009191485.1</t>
  </si>
  <si>
    <t>GCA_018340585.1</t>
  </si>
  <si>
    <t>GCA_004272385.1</t>
  </si>
  <si>
    <t>GCA_009181685.1</t>
  </si>
  <si>
    <t>GCA_014507145.1</t>
  </si>
  <si>
    <t>GCA_007514265.1</t>
  </si>
  <si>
    <t>GCA_008853645.1</t>
  </si>
  <si>
    <t>GCA_009757905.1</t>
  </si>
  <si>
    <t>GCA_008752635.1</t>
  </si>
  <si>
    <t>GCA_006296455.1</t>
  </si>
  <si>
    <t>GCA_010492595.1</t>
  </si>
  <si>
    <t>GCA_016454185.1</t>
  </si>
  <si>
    <t>GCA_004178535.1</t>
  </si>
  <si>
    <t>GCA_009191535.1</t>
  </si>
  <si>
    <t>GCA_010696385.1</t>
  </si>
  <si>
    <t>GCA_008636585.1</t>
  </si>
  <si>
    <t>GCA_019465975.1</t>
  </si>
  <si>
    <t>GCA_009191325.1</t>
  </si>
  <si>
    <t>GCA_007005925.1</t>
  </si>
  <si>
    <t>GCA_010370465.1</t>
  </si>
  <si>
    <t>GCA_014977805.1</t>
  </si>
  <si>
    <t>GCA_007199975.1</t>
  </si>
  <si>
    <t>GCA_007274515.1</t>
  </si>
  <si>
    <t>GCA_007530565.1</t>
  </si>
  <si>
    <t>GCA_008636625.1</t>
  </si>
  <si>
    <t>GCA_021561455.1</t>
  </si>
  <si>
    <t>GCA_007303115.1</t>
  </si>
  <si>
    <t>GCA_009759485.1</t>
  </si>
  <si>
    <t>GCA_006997905.1</t>
  </si>
  <si>
    <t>GCA_021561415.1</t>
  </si>
  <si>
    <t>GCA_009192205.1</t>
  </si>
  <si>
    <t>GCA_008499565.1</t>
  </si>
  <si>
    <t>GCA_007764935.1</t>
  </si>
  <si>
    <t>GCA_007253595.1</t>
  </si>
  <si>
    <t>GCA_007207675.1</t>
  </si>
  <si>
    <t>GCA_019935175.1</t>
  </si>
  <si>
    <t>GCA_019522405.1</t>
  </si>
  <si>
    <t>GCA_006994665.1</t>
  </si>
  <si>
    <t>GCA_017267835.1</t>
  </si>
  <si>
    <t>GCA_009191005.1</t>
  </si>
  <si>
    <t>GCA_009759425.1</t>
  </si>
  <si>
    <t>GCA_011231835.1</t>
  </si>
  <si>
    <t>GCA_020518305.1</t>
  </si>
  <si>
    <t>GCA_019933755.1</t>
  </si>
  <si>
    <t>GCA_008962655.1</t>
  </si>
  <si>
    <t>GCA_011197765.1</t>
  </si>
  <si>
    <t>GCA_917157505.1</t>
  </si>
  <si>
    <t>GCA_011472915.1</t>
  </si>
  <si>
    <t>GCA_917191055.1</t>
  </si>
  <si>
    <t>GCA_006711665.1</t>
  </si>
  <si>
    <t>GCA_009190085.1</t>
  </si>
  <si>
    <t>GCA_009758755.1</t>
  </si>
  <si>
    <t>GCA_013723665.1</t>
  </si>
  <si>
    <t>GCA_009181725.1</t>
  </si>
  <si>
    <t>GCA_001213645.1</t>
  </si>
  <si>
    <t>GCA_007427465.1</t>
  </si>
  <si>
    <t>GCA_020257725.1</t>
  </si>
  <si>
    <t>GCA_021048665.1</t>
  </si>
  <si>
    <t>GCA_009190105.1</t>
  </si>
  <si>
    <t>GCA_007233115.1</t>
  </si>
  <si>
    <t>GCA_018205985.1</t>
  </si>
  <si>
    <t>GCA_007591305.1</t>
  </si>
  <si>
    <t>GCA_917161695.1</t>
  </si>
  <si>
    <t>GCA_009189665.1</t>
  </si>
  <si>
    <t>GCA_008636665.1</t>
  </si>
  <si>
    <t>GCA_021537335.1</t>
  </si>
  <si>
    <t>GCA_009757975.1</t>
  </si>
  <si>
    <t>GCA_009757645.1</t>
  </si>
  <si>
    <t>GCA_917185565.1</t>
  </si>
  <si>
    <t>GCA_016853045.1</t>
  </si>
  <si>
    <t>GCA_007749735.1</t>
  </si>
  <si>
    <t>GCA_009190905.1</t>
  </si>
  <si>
    <t>GCA_010132275.1</t>
  </si>
  <si>
    <t>GCA_007176665.1</t>
  </si>
  <si>
    <t>GCA_007227455.1</t>
  </si>
  <si>
    <t>GCA_007286915.1</t>
  </si>
  <si>
    <t>GCA_011220595.1</t>
  </si>
  <si>
    <t>GCA_009192125.1</t>
  </si>
  <si>
    <t>GCA_014665115.1</t>
  </si>
  <si>
    <t>GCA_015131095.1</t>
  </si>
  <si>
    <t>GCA_008615875.1</t>
  </si>
  <si>
    <t>GCA_009757895.1</t>
  </si>
  <si>
    <t>GCA_007510885.1</t>
  </si>
  <si>
    <t>GCA_011101775.1</t>
  </si>
  <si>
    <t>GCA_009239745.1</t>
  </si>
  <si>
    <t>GCA_009249555.1</t>
  </si>
  <si>
    <t>GCA_917054215.1</t>
  </si>
  <si>
    <t>GCA_006498075.1</t>
  </si>
  <si>
    <t>GCA_007688285.1</t>
  </si>
  <si>
    <t>GCA_017285975.1</t>
  </si>
  <si>
    <t>GCA_006158185.1</t>
  </si>
  <si>
    <t>GCA_007081825.1</t>
  </si>
  <si>
    <t>GCA_006758585.1</t>
  </si>
  <si>
    <t>GCA_017534165.1</t>
  </si>
  <si>
    <t>GCA_008024015.1</t>
  </si>
  <si>
    <t>GCA_015022675.1</t>
  </si>
  <si>
    <t>GCA_019810035.1</t>
  </si>
  <si>
    <t>GCA_007757455.1</t>
  </si>
  <si>
    <t>GCA_008639145.1</t>
  </si>
  <si>
    <t>GCA_010595025.1</t>
  </si>
  <si>
    <t>GCA_007205155.1</t>
  </si>
  <si>
    <t>GCA_019133495.1</t>
  </si>
  <si>
    <t>GCA_010580025.1</t>
  </si>
  <si>
    <t>GCA_022749155.1</t>
  </si>
  <si>
    <t>GCA_009855925.1</t>
  </si>
  <si>
    <t>GCA_006292295.1</t>
  </si>
  <si>
    <t>GCA_018013275.1</t>
  </si>
  <si>
    <t>GCA_002037355.1</t>
  </si>
  <si>
    <t>GCA_010664285.1</t>
  </si>
  <si>
    <t>GCA_008148025.1</t>
  </si>
  <si>
    <t>GCA_016131665.1</t>
  </si>
  <si>
    <t>GCA_007336785.1</t>
  </si>
  <si>
    <t>GCA_004259565.1</t>
  </si>
  <si>
    <t>GCA_007757535.1</t>
  </si>
  <si>
    <t>GCA_008691805.1</t>
  </si>
  <si>
    <t>GCA_011294335.1</t>
  </si>
  <si>
    <t>GCA_006293715.1</t>
  </si>
  <si>
    <t>GCA_009327395.1</t>
  </si>
  <si>
    <t>GCA_006690025.1</t>
  </si>
  <si>
    <t>GCA_017603425.1</t>
  </si>
  <si>
    <t>GCA_010130955.1</t>
  </si>
  <si>
    <t>GCA_006991545.1</t>
  </si>
  <si>
    <t>GCA_008962075.1</t>
  </si>
  <si>
    <t>GCA_001692535.1</t>
  </si>
  <si>
    <t>GCA_009079735.1</t>
  </si>
  <si>
    <t>GCA_007640055.1</t>
  </si>
  <si>
    <t>GCA_008988975.1</t>
  </si>
  <si>
    <t>GCA_009245085.1</t>
  </si>
  <si>
    <t>GCA_017232335.1</t>
  </si>
  <si>
    <t>GCA_006333445.1</t>
  </si>
  <si>
    <t>GCA_006328985.1</t>
  </si>
  <si>
    <t>GCA_009372935.1</t>
  </si>
  <si>
    <t>GCA_007569345.1</t>
  </si>
  <si>
    <t>GCA_010572625.1</t>
  </si>
  <si>
    <t>GCA_010735745.1</t>
  </si>
  <si>
    <t>GCA_020014875.1</t>
  </si>
  <si>
    <t>GCA_016618685.1</t>
  </si>
  <si>
    <t>GCA_005958665.1</t>
  </si>
  <si>
    <t>GCA_008638565.1</t>
  </si>
  <si>
    <t>GCA_022657915.1</t>
  </si>
  <si>
    <t>GCA_022887395.1</t>
  </si>
  <si>
    <t>GCA_010656485.1</t>
  </si>
  <si>
    <t>GCA_007073745.1</t>
  </si>
  <si>
    <t>GCA_016960015.1</t>
  </si>
  <si>
    <t>GCA_007472835.1</t>
  </si>
  <si>
    <t>GCA_009256085.1</t>
  </si>
  <si>
    <t>GCA_019810235.1</t>
  </si>
  <si>
    <t>GCA_016959895.1</t>
  </si>
  <si>
    <t>GCA_006023335.1</t>
  </si>
  <si>
    <t>GCA_006695775.1</t>
  </si>
  <si>
    <t>GCA_008100445.1</t>
  </si>
  <si>
    <t>GCA_008846825.1</t>
  </si>
  <si>
    <t>GCA_007643035.1</t>
  </si>
  <si>
    <t>GCA_008407025.1</t>
  </si>
  <si>
    <t>GCA_020016175.1</t>
  </si>
  <si>
    <t>GCA_009535295.1</t>
  </si>
  <si>
    <t>GCA_006576325.1</t>
  </si>
  <si>
    <t>GCA_015022575.1</t>
  </si>
  <si>
    <t>GCA_008636245.1</t>
  </si>
  <si>
    <t>GCA_008116325.1</t>
  </si>
  <si>
    <t>GCA_009549375.1</t>
  </si>
  <si>
    <t>GCA_009473345.1</t>
  </si>
  <si>
    <t>GCA_007662885.1</t>
  </si>
  <si>
    <t>GCA_019811795.1</t>
  </si>
  <si>
    <t>GCA_011459195.1</t>
  </si>
  <si>
    <t>GCA_014781975.1</t>
  </si>
  <si>
    <t>GCA_006753785.1</t>
  </si>
  <si>
    <t>GCA_006245255.1</t>
  </si>
  <si>
    <t>GCA_010887175.1</t>
  </si>
  <si>
    <t>GCA_017080575.1</t>
  </si>
  <si>
    <t>GCA_002984035.1</t>
  </si>
  <si>
    <t>GCA_008930105.1</t>
  </si>
  <si>
    <t>GCA_010992135.1</t>
  </si>
  <si>
    <t>GCA_002035985.1</t>
  </si>
  <si>
    <t>GCA_020817755.1</t>
  </si>
  <si>
    <t>GCA_022958795.1</t>
  </si>
  <si>
    <t>GCA_006694205.1</t>
  </si>
  <si>
    <t>GCA_008646375.1</t>
  </si>
  <si>
    <t>GCA_008677095.1</t>
  </si>
  <si>
    <t>GCA_006864045.1</t>
  </si>
  <si>
    <t>GCA_008013555.1</t>
  </si>
  <si>
    <t>GCA_008026055.1</t>
  </si>
  <si>
    <t>GCA_009286665.1</t>
  </si>
  <si>
    <t>GCA_009068965.1</t>
  </si>
  <si>
    <t>GCA_007906925.1</t>
  </si>
  <si>
    <t>GCA_006033455.1</t>
  </si>
  <si>
    <t>GCA_007818545.1</t>
  </si>
  <si>
    <t>GCA_006684765.1</t>
  </si>
  <si>
    <t>GCA_011279615.1</t>
  </si>
  <si>
    <t>GCA_014738875.1</t>
  </si>
  <si>
    <t>GCA_011617725.1</t>
  </si>
  <si>
    <t>GCA_005948535.1</t>
  </si>
  <si>
    <t>GCA_010968625.1</t>
  </si>
  <si>
    <t>GCA_009342095.1</t>
  </si>
  <si>
    <t>GCA_011443895.1</t>
  </si>
  <si>
    <t>GCA_009075465.1</t>
  </si>
  <si>
    <t>GCA_008552115.1</t>
  </si>
  <si>
    <t>GCA_009524775.1</t>
  </si>
  <si>
    <t>GCA_006866765.1</t>
  </si>
  <si>
    <t>GCA_009401385.1</t>
  </si>
  <si>
    <t>GCA_008950565.1</t>
  </si>
  <si>
    <t>GCA_011157175.1</t>
  </si>
  <si>
    <t>GCA_021717435.1</t>
  </si>
  <si>
    <t>GCA_004246665.1</t>
  </si>
  <si>
    <t>GCA_008552815.1</t>
  </si>
  <si>
    <t>GCA_014917535.1</t>
  </si>
  <si>
    <t>GCA_020000505.1</t>
  </si>
  <si>
    <t>GCA_010929455.1</t>
  </si>
  <si>
    <t>GCA_009571555.1</t>
  </si>
  <si>
    <t>GCA_010891055.1</t>
  </si>
  <si>
    <t>GCA_005949405.1</t>
  </si>
  <si>
    <t>GCA_010004125.1</t>
  </si>
  <si>
    <t>GCA_021307155.1</t>
  </si>
  <si>
    <t>GCA_001542175.1</t>
  </si>
  <si>
    <t>GCA_005909945.1</t>
  </si>
  <si>
    <t>GCA_008925665.1</t>
  </si>
  <si>
    <t>GCA_001247545.1</t>
  </si>
  <si>
    <t>GCA_009539855.1</t>
  </si>
  <si>
    <t>GCA_008711895.1</t>
  </si>
  <si>
    <t>GCA_008596065.1</t>
  </si>
  <si>
    <t>GCA_007862145.1</t>
  </si>
  <si>
    <t>GCA_008613285.1</t>
  </si>
  <si>
    <t>GCA_006751555.1</t>
  </si>
  <si>
    <t>GCA_009165345.1</t>
  </si>
  <si>
    <t>GCA_009587645.1</t>
  </si>
  <si>
    <t>GCA_009163225.1</t>
  </si>
  <si>
    <t>GCA_008026855.1</t>
  </si>
  <si>
    <t>GCA_009568985.1</t>
  </si>
  <si>
    <t>GCA_006755265.1</t>
  </si>
  <si>
    <t>GCA_013508515.1</t>
  </si>
  <si>
    <t>GCA_011081705.1</t>
  </si>
  <si>
    <t>GCA_020015655.1</t>
  </si>
  <si>
    <t>GCA_009317755.1</t>
  </si>
  <si>
    <t>GCA_020231085.1</t>
  </si>
  <si>
    <t>GCA_010824585.1</t>
  </si>
  <si>
    <t>GCA_011311195.1</t>
  </si>
  <si>
    <t>GCA_019180855.1</t>
  </si>
  <si>
    <t>GCA_011747785.1</t>
  </si>
  <si>
    <t>GCA_010129425.1</t>
  </si>
  <si>
    <t>GCA_009211765.1</t>
  </si>
  <si>
    <t>GCA_009573865.1</t>
  </si>
  <si>
    <t>GCA_014096695.1</t>
  </si>
  <si>
    <t>GCA_017359925.1</t>
  </si>
  <si>
    <t>GCA_008549175.1</t>
  </si>
  <si>
    <t>GCA_009338735.1</t>
  </si>
  <si>
    <t>GCA_005412655.1</t>
  </si>
  <si>
    <t>GCA_009200325.1</t>
  </si>
  <si>
    <t>GCA_017120845.1</t>
  </si>
  <si>
    <t>GCA_014599675.1</t>
  </si>
  <si>
    <t>GCA_010156735.1</t>
  </si>
  <si>
    <t>GCA_009534315.1</t>
  </si>
  <si>
    <t>GCA_010925975.1</t>
  </si>
  <si>
    <t>GCA_009594465.1</t>
  </si>
  <si>
    <t>GCA_008404115.1</t>
  </si>
  <si>
    <t>GCA_009073445.1</t>
  </si>
  <si>
    <t>GCA_020398545.1</t>
  </si>
  <si>
    <t>GCA_009997945.1</t>
  </si>
  <si>
    <t>GCA_011505205.1</t>
  </si>
  <si>
    <t>GCA_009060005.1</t>
  </si>
  <si>
    <t>GCA_018953195.1</t>
  </si>
  <si>
    <t>GCA_018300745.1</t>
  </si>
  <si>
    <t>GCA_023971075.1</t>
  </si>
  <si>
    <t>GCA_010572225.1</t>
  </si>
  <si>
    <t>GCA_017576345.1</t>
  </si>
  <si>
    <t>GCA_023018625.1</t>
  </si>
  <si>
    <t>GCA_022631715.1</t>
  </si>
  <si>
    <t>GCA_008405565.1</t>
  </si>
  <si>
    <t>GCA_011674215.1</t>
  </si>
  <si>
    <t>GCA_012284865.1</t>
  </si>
  <si>
    <t>GCA_014366545.1</t>
  </si>
  <si>
    <t>GCA_011161175.1</t>
  </si>
  <si>
    <t>GCA_019663725.1</t>
  </si>
  <si>
    <t>GCA_006630065.1</t>
  </si>
  <si>
    <t>GCA_018477645.1</t>
  </si>
  <si>
    <t>GCA_009430235.1</t>
  </si>
  <si>
    <t>GCA_015214505.1</t>
  </si>
  <si>
    <t>GCA_008486065.1</t>
  </si>
  <si>
    <t>GCA_008521845.1</t>
  </si>
  <si>
    <t>GCA_007868685.1</t>
  </si>
  <si>
    <t>GCA_014044865.1</t>
  </si>
  <si>
    <t>GCA_008657835.1</t>
  </si>
  <si>
    <t>GCA_009550775.1</t>
  </si>
  <si>
    <t>GCA_009476585.1</t>
  </si>
  <si>
    <t>GCA_010987265.1</t>
  </si>
  <si>
    <t>GCA_008386115.1</t>
  </si>
  <si>
    <t>GCA_002045985.1</t>
  </si>
  <si>
    <t>GCA_007237735.1</t>
  </si>
  <si>
    <t>GCA_022895515.1</t>
  </si>
  <si>
    <t>GCA_005519075.1</t>
  </si>
  <si>
    <t>GCA_007602195.1</t>
  </si>
  <si>
    <t>GCA_006997205.1</t>
  </si>
  <si>
    <t>GCA_022896175.1</t>
  </si>
  <si>
    <t>GCA_008924225.1</t>
  </si>
  <si>
    <t>GCA_013528515.1</t>
  </si>
  <si>
    <t>GCA_007371895.1</t>
  </si>
  <si>
    <t>GCA_917134565.1</t>
  </si>
  <si>
    <t>GCA_005518825.1</t>
  </si>
  <si>
    <t>GCA_007145205.1</t>
  </si>
  <si>
    <t>GCA_007664465.1</t>
  </si>
  <si>
    <t>GCA_007758455.1</t>
  </si>
  <si>
    <t>GCA_006331745.1</t>
  </si>
  <si>
    <t>GCA_917130755.1</t>
  </si>
  <si>
    <t>GCA_015070115.1</t>
  </si>
  <si>
    <t>GCA_007275795.1</t>
  </si>
  <si>
    <t>GCA_015070225.1</t>
  </si>
  <si>
    <t>GCA_917131455.1</t>
  </si>
  <si>
    <t>GCA_011338525.1</t>
  </si>
  <si>
    <t>GCA_011304215.1</t>
  </si>
  <si>
    <t>GCA_007060025.1</t>
  </si>
  <si>
    <t>GCA_007597735.1</t>
  </si>
  <si>
    <t>GCA_009175085.1</t>
  </si>
  <si>
    <t>GCA_007415925.1</t>
  </si>
  <si>
    <t>GCA_008876535.1</t>
  </si>
  <si>
    <t>GCA_007416265.1</t>
  </si>
  <si>
    <t>GCA_011417095.1</t>
  </si>
  <si>
    <t>GCA_917156705.1</t>
  </si>
  <si>
    <t>GCA_005519645.1</t>
  </si>
  <si>
    <t>GCA_005519065.1</t>
  </si>
  <si>
    <t>GCA_007337455.1</t>
  </si>
  <si>
    <t>GCA_006421355.1</t>
  </si>
  <si>
    <t>GCA_007335375.1</t>
  </si>
  <si>
    <t>GCA_010629925.1</t>
  </si>
  <si>
    <t>GCA_011562745.1</t>
  </si>
  <si>
    <t>GCA_005518775.1</t>
  </si>
  <si>
    <t>GCA_017791685.1</t>
  </si>
  <si>
    <t>GCA_007158045.1</t>
  </si>
  <si>
    <t>GCA_016542045.1</t>
  </si>
  <si>
    <t>GCA_007594285.1</t>
  </si>
  <si>
    <t>GCA_007422825.1</t>
  </si>
  <si>
    <t>GCA_010957315.1</t>
  </si>
  <si>
    <t>GCA_917124655.1</t>
  </si>
  <si>
    <t>GCA_009288205.1</t>
  </si>
  <si>
    <t>GCA_007592245.1</t>
  </si>
  <si>
    <t>GCA_015070235.1</t>
  </si>
  <si>
    <t>GCA_008879185.1</t>
  </si>
  <si>
    <t>GCA_016737635.1</t>
  </si>
  <si>
    <t>GCA_015034655.1</t>
  </si>
  <si>
    <t>GCA_008924725.1</t>
  </si>
  <si>
    <t>GCA_020913565.1</t>
  </si>
  <si>
    <t>GCA_003906215.1</t>
  </si>
  <si>
    <t>GCA_007827025.1</t>
  </si>
  <si>
    <t>GCA_007391155.1</t>
  </si>
  <si>
    <t>GCA_017881525.1</t>
  </si>
  <si>
    <t>GCA_006432075.1</t>
  </si>
  <si>
    <t>GCA_017806215.1</t>
  </si>
  <si>
    <t>GCA_008038145.1</t>
  </si>
  <si>
    <t>GCA_020912725.1</t>
  </si>
  <si>
    <t>GCA_008869005.1</t>
  </si>
  <si>
    <t>GCA_007261665.1</t>
  </si>
  <si>
    <t>GCA_008554555.1</t>
  </si>
  <si>
    <t>GCA_009576945.1</t>
  </si>
  <si>
    <t>GCA_005518465.1</t>
  </si>
  <si>
    <t>GCA_010629825.1</t>
  </si>
  <si>
    <t>GCA_020159185.1</t>
  </si>
  <si>
    <t>GCA_007141405.1</t>
  </si>
  <si>
    <t>GCA_011747005.1</t>
  </si>
  <si>
    <t>GCA_004267185.1</t>
  </si>
  <si>
    <t>GCA_007523785.1</t>
  </si>
  <si>
    <t>GCA_006321425.1</t>
  </si>
  <si>
    <t>GCA_020135145.1</t>
  </si>
  <si>
    <t>GCA_006999705.1</t>
  </si>
  <si>
    <t>GCA_011592845.1</t>
  </si>
  <si>
    <t>GCA_008880605.1</t>
  </si>
  <si>
    <t>GCA_006973285.1</t>
  </si>
  <si>
    <t>GCA_007298215.1</t>
  </si>
  <si>
    <t>GCA_008852405.1</t>
  </si>
  <si>
    <t>GCA_011594765.1</t>
  </si>
  <si>
    <t>GCA_007509985.1</t>
  </si>
  <si>
    <t>GCA_015678365.1</t>
  </si>
  <si>
    <t>GCA_010630285.1</t>
  </si>
  <si>
    <t>GCA_007434165.1</t>
  </si>
  <si>
    <t>GCA_917124625.1</t>
  </si>
  <si>
    <t>GCA_008905165.1</t>
  </si>
  <si>
    <t>GCA_015678255.1</t>
  </si>
  <si>
    <t>GCA_015070135.1</t>
  </si>
  <si>
    <t>GCA_007299355.1</t>
  </si>
  <si>
    <t>GCA_007275955.1</t>
  </si>
  <si>
    <t>GCA_009245345.1</t>
  </si>
  <si>
    <t>GCA_006758865.1</t>
  </si>
  <si>
    <t>GCA_006204685.1</t>
  </si>
  <si>
    <t>GCA_009577565.1</t>
  </si>
  <si>
    <t>GCA_007242955.1</t>
  </si>
  <si>
    <t>GCA_007433545.1</t>
  </si>
  <si>
    <t>GCA_002066565.1</t>
  </si>
  <si>
    <t>GCA_007243255.1</t>
  </si>
  <si>
    <t>GCA_007688725.1</t>
  </si>
  <si>
    <t>GCA_005748115.1</t>
  </si>
  <si>
    <t>GCA_011398335.1</t>
  </si>
  <si>
    <t>GCA_010651605.1</t>
  </si>
  <si>
    <t>GCA_004253025.1</t>
  </si>
  <si>
    <t>GCA_007536655.1</t>
  </si>
  <si>
    <t>GCA_010554525.1</t>
  </si>
  <si>
    <t>GCA_011544235.1</t>
  </si>
  <si>
    <t>GCA_006331445.1</t>
  </si>
  <si>
    <t>GCA_010399785.1</t>
  </si>
  <si>
    <t>GCA_006761625.1</t>
  </si>
  <si>
    <t>GCA_007333235.1</t>
  </si>
  <si>
    <t>GCA_007430665.1</t>
  </si>
  <si>
    <t>GCA_007226075.1</t>
  </si>
  <si>
    <t>GCA_005742095.1</t>
  </si>
  <si>
    <t>GCA_008962935.1</t>
  </si>
  <si>
    <t>GCA_006515255.1</t>
  </si>
  <si>
    <t>GCA_007228075.1</t>
  </si>
  <si>
    <t>GCA_006150645.1</t>
  </si>
  <si>
    <t>GCA_005536735.1</t>
  </si>
  <si>
    <t>GCA_005673295.1</t>
  </si>
  <si>
    <t>GCA_007313655.1</t>
  </si>
  <si>
    <t>GCA_006534895.1</t>
  </si>
  <si>
    <t>GCA_010631825.1</t>
  </si>
  <si>
    <t>GCA_017360645.1</t>
  </si>
  <si>
    <t>GCA_003879995.1</t>
  </si>
  <si>
    <t>GCA_007611595.1</t>
  </si>
  <si>
    <t>GCA_005438275.1</t>
  </si>
  <si>
    <t>GCA_015132235.1</t>
  </si>
  <si>
    <t>GCA_006650145.1</t>
  </si>
  <si>
    <t>GCA_006326005.1</t>
  </si>
  <si>
    <t>GCA_006462115.1</t>
  </si>
  <si>
    <t>GCA_017804015.1</t>
  </si>
  <si>
    <t>GCA_005729125.1</t>
  </si>
  <si>
    <t>GCA_006643185.1</t>
  </si>
  <si>
    <t>GCA_016983715.1</t>
  </si>
  <si>
    <t>GCA_010511315.1</t>
  </si>
  <si>
    <t>GCA_006485165.1</t>
  </si>
  <si>
    <t>GCA_006499255.1</t>
  </si>
  <si>
    <t>GCA_010622405.1</t>
  </si>
  <si>
    <t>GCA_007220615.1</t>
  </si>
  <si>
    <t>GCA_006528735.1</t>
  </si>
  <si>
    <t>GCA_006485885.1</t>
  </si>
  <si>
    <t>GCA_006326685.1</t>
  </si>
  <si>
    <t>GCA_010785795.1</t>
  </si>
  <si>
    <t>GCA_006948165.1</t>
  </si>
  <si>
    <t>GCA_017809575.1</t>
  </si>
  <si>
    <t>GCA_007615055.1</t>
  </si>
  <si>
    <t>GCA_010782235.1</t>
  </si>
  <si>
    <t>GCA_007473755.1</t>
  </si>
  <si>
    <t>GCA_006575065.1</t>
  </si>
  <si>
    <t>GCA_018187955.1</t>
  </si>
  <si>
    <t>GCA_005439515.1</t>
  </si>
  <si>
    <t>GCA_006515455.1</t>
  </si>
  <si>
    <t>GCA_917087045.1</t>
  </si>
  <si>
    <t>GCA_011728875.1</t>
  </si>
  <si>
    <t>GCA_011166495.1</t>
  </si>
  <si>
    <t>GCA_007228795.1</t>
  </si>
  <si>
    <t>GCA_006815345.1</t>
  </si>
  <si>
    <t>GCA_010407665.1</t>
  </si>
  <si>
    <t>GCA_006531355.1</t>
  </si>
  <si>
    <t>GCA_004190755.1</t>
  </si>
  <si>
    <t>GCA_007342255.1</t>
  </si>
  <si>
    <t>GCA_006943305.1</t>
  </si>
  <si>
    <t>GCA_007563845.1</t>
  </si>
  <si>
    <t>GCA_004223945.1</t>
  </si>
  <si>
    <t>GCA_010909605.1</t>
  </si>
  <si>
    <t>GCA_005434035.1</t>
  </si>
  <si>
    <t>GCA_010653815.1</t>
  </si>
  <si>
    <t>GCA_007333515.1</t>
  </si>
  <si>
    <t>GCA_006773625.1</t>
  </si>
  <si>
    <t>GCA_006574405.1</t>
  </si>
  <si>
    <t>GCA_006419895.1</t>
  </si>
  <si>
    <t>GCA_010473685.1</t>
  </si>
  <si>
    <t>GCA_007699945.1</t>
  </si>
  <si>
    <t>GCA_007170795.1</t>
  </si>
  <si>
    <t>GCA_010434475.1</t>
  </si>
  <si>
    <t>GCA_008534055.1</t>
  </si>
  <si>
    <t>GCA_007591865.1</t>
  </si>
  <si>
    <t>GCA_006641385.1</t>
  </si>
  <si>
    <t>GCA_008441525.1</t>
  </si>
  <si>
    <t>GCA_006529575.1</t>
  </si>
  <si>
    <t>GCA_007638315.1</t>
  </si>
  <si>
    <t>GCA_007333575.2</t>
  </si>
  <si>
    <t>GCA_003892175.1</t>
  </si>
  <si>
    <t>GCA_010560125.1</t>
  </si>
  <si>
    <t>GCA_010413175.1</t>
  </si>
  <si>
    <t>GCA_010512235.1</t>
  </si>
  <si>
    <t>GCA_007333395.1</t>
  </si>
  <si>
    <t>GCA_010389305.1</t>
  </si>
  <si>
    <t>GCA_010173575.1</t>
  </si>
  <si>
    <t>GCA_006842025.1</t>
  </si>
  <si>
    <t>GCA_006186425.1</t>
  </si>
  <si>
    <t>GCA_009064475.1</t>
  </si>
  <si>
    <t>GCA_007489665.1</t>
  </si>
  <si>
    <t>GCA_007834795.1</t>
  </si>
  <si>
    <t>GCA_010787675.1</t>
  </si>
  <si>
    <t>GCA_006260955.1</t>
  </si>
  <si>
    <t>GCA_010650725.1</t>
  </si>
  <si>
    <t>GCA_010407745.1</t>
  </si>
  <si>
    <t>GCA_009074565.1</t>
  </si>
  <si>
    <t>GCA_006839705.1</t>
  </si>
  <si>
    <t>GCA_014959545.1</t>
  </si>
  <si>
    <t>GCA_008522695.1</t>
  </si>
  <si>
    <t>GCA_007216015.1</t>
  </si>
  <si>
    <t>GCA_005960225.1</t>
  </si>
  <si>
    <t>GCA_007093385.1</t>
  </si>
  <si>
    <t>GCA_010670005.1</t>
  </si>
  <si>
    <t>GCA_006041735.1</t>
  </si>
  <si>
    <t>GCA_008268345.1</t>
  </si>
  <si>
    <t>GCA_009074585.1</t>
  </si>
  <si>
    <t>GCA_005762075.1</t>
  </si>
  <si>
    <t>GCA_011285585.1</t>
  </si>
  <si>
    <t>GCA_017526335.1</t>
  </si>
  <si>
    <t>GCA_009163585.1</t>
  </si>
  <si>
    <t>GCA_019900245.1</t>
  </si>
  <si>
    <t>GCA_007104485.1</t>
  </si>
  <si>
    <t>GCA_015070165.1</t>
  </si>
  <si>
    <t>GCA_008636345.1</t>
  </si>
  <si>
    <t>GCA_009244985.1</t>
  </si>
  <si>
    <t>GCA_006167925.1</t>
  </si>
  <si>
    <t>GCA_014947845.1</t>
  </si>
  <si>
    <t>GCA_006954305.1</t>
  </si>
  <si>
    <t>GCA_005859315.1</t>
  </si>
  <si>
    <t>GCA_007371365.1</t>
  </si>
  <si>
    <t>GCA_014936005.1</t>
  </si>
  <si>
    <t>GCA_010647045.1</t>
  </si>
  <si>
    <t>GCA_014786365.1</t>
  </si>
  <si>
    <t>GCA_007388275.1</t>
  </si>
  <si>
    <t>GCA_006008405.1</t>
  </si>
  <si>
    <t>GCA_008696125.1</t>
  </si>
  <si>
    <t>GCA_003078795.1</t>
  </si>
  <si>
    <t>GCA_023763585.1</t>
  </si>
  <si>
    <t>GCA_011340105.1</t>
  </si>
  <si>
    <t>GCA_006095395.1</t>
  </si>
  <si>
    <t>GCA_007101845.1</t>
  </si>
  <si>
    <t>GCA_006799525.1</t>
  </si>
  <si>
    <t>GCA_008534975.1</t>
  </si>
  <si>
    <t>GCA_006314805.1</t>
  </si>
  <si>
    <t>GCA_006490635.1</t>
  </si>
  <si>
    <t>GCA_006941215.1</t>
  </si>
  <si>
    <t>GCA_007853455.1</t>
  </si>
  <si>
    <t>GCA_007794115.1</t>
  </si>
  <si>
    <t>GCA_009245685.1</t>
  </si>
  <si>
    <t>GCA_009036185.1</t>
  </si>
  <si>
    <t>GCA_008879825.1</t>
  </si>
  <si>
    <t>GCA_014960425.1</t>
  </si>
  <si>
    <t>GCA_008911625.1</t>
  </si>
  <si>
    <t>GCA_006583845.1</t>
  </si>
  <si>
    <t>GCA_008649715.1</t>
  </si>
  <si>
    <t>GCA_015323025.1</t>
  </si>
  <si>
    <t>GCA_018484485.1</t>
  </si>
  <si>
    <t>GCA_014908445.1</t>
  </si>
  <si>
    <t>GCA_006942785.1</t>
  </si>
  <si>
    <t>GCA_023291705.1</t>
  </si>
  <si>
    <t>GCA_007633275.1</t>
  </si>
  <si>
    <t>GCA_007573465.1</t>
  </si>
  <si>
    <t>GCA_014960045.1</t>
  </si>
  <si>
    <t>GCA_006179365.1</t>
  </si>
  <si>
    <t>GCA_006308805.1</t>
  </si>
  <si>
    <t>GCA_011284205.1</t>
  </si>
  <si>
    <t>GCA_008740875.1</t>
  </si>
  <si>
    <t>GCA_008412595.1</t>
  </si>
  <si>
    <t>GCA_010962375.1</t>
  </si>
  <si>
    <t>GCA_006214305.1</t>
  </si>
  <si>
    <t>GCA_008930005.1</t>
  </si>
  <si>
    <t>GCA_011228985.1</t>
  </si>
  <si>
    <t>GCA_008854865.1</t>
  </si>
  <si>
    <t>GCA_007855895.1</t>
  </si>
  <si>
    <t>GCA_006484685.1</t>
  </si>
  <si>
    <t>GCA_011220815.1</t>
  </si>
  <si>
    <t>GCA_006824945.1</t>
  </si>
  <si>
    <t>GCA_007104405.1</t>
  </si>
  <si>
    <t>GCA_006200725.1</t>
  </si>
  <si>
    <t>GCA_007104045.1</t>
  </si>
  <si>
    <t>GCA_007008845.1</t>
  </si>
  <si>
    <t>GCA_005437115.1</t>
  </si>
  <si>
    <t>GCA_010693265.1</t>
  </si>
  <si>
    <t>GCA_006025815.1</t>
  </si>
  <si>
    <t>GCA_007069805.1</t>
  </si>
  <si>
    <t>GCA_019182365.1</t>
  </si>
  <si>
    <t>GCA_007071465.1</t>
  </si>
  <si>
    <t>GCA_010391255.1</t>
  </si>
  <si>
    <t>GCA_007079385.1</t>
  </si>
  <si>
    <t>GCA_007756475.1</t>
  </si>
  <si>
    <t>GCA_007102945.1</t>
  </si>
  <si>
    <t>GCA_007082105.1</t>
  </si>
  <si>
    <t>GCA_014789565.1</t>
  </si>
  <si>
    <t>GCA_008929805.1</t>
  </si>
  <si>
    <t>GCA_006166305.1</t>
  </si>
  <si>
    <t>GCA_009504575.1</t>
  </si>
  <si>
    <t>GCA_005931495.1</t>
  </si>
  <si>
    <t>GCA_009137265.1</t>
  </si>
  <si>
    <t>GCA_011099025.1</t>
  </si>
  <si>
    <t>GCA_009181845.1</t>
  </si>
  <si>
    <t>GCA_009074545.1</t>
  </si>
  <si>
    <t>GCA_014043525.1</t>
  </si>
  <si>
    <t>GCA_023630345.1</t>
  </si>
  <si>
    <t>GCA_008990305.1</t>
  </si>
  <si>
    <t>GCA_010984885.1</t>
  </si>
  <si>
    <t>GCA_013801455.1</t>
  </si>
  <si>
    <t>GCA_010442035.1</t>
  </si>
  <si>
    <t>GCA_007976725.1</t>
  </si>
  <si>
    <t>GCA_917075355.1</t>
  </si>
  <si>
    <t>GCA_011222735.1</t>
  </si>
  <si>
    <t>GCA_007836955.1</t>
  </si>
  <si>
    <t>GCA_006429695.1</t>
  </si>
  <si>
    <t>GCA_008521665.1</t>
  </si>
  <si>
    <t>GCA_006265895.1</t>
  </si>
  <si>
    <t>GCA_007838455.1</t>
  </si>
  <si>
    <t>GCA_008713295.1</t>
  </si>
  <si>
    <t>GCA_003736025.1</t>
  </si>
  <si>
    <t>GCA_010434145.1</t>
  </si>
  <si>
    <t>GCA_010760175.1</t>
  </si>
  <si>
    <t>GCA_007614015.1</t>
  </si>
  <si>
    <t>GCA_008523825.1</t>
  </si>
  <si>
    <t>GCA_007445585.1</t>
  </si>
  <si>
    <t>GCA_019282975.1</t>
  </si>
  <si>
    <t>GCA_006244415.1</t>
  </si>
  <si>
    <t>GCA_019914745.1</t>
  </si>
  <si>
    <t>GCA_008525085.1</t>
  </si>
  <si>
    <t>GCA_014680005.1</t>
  </si>
  <si>
    <t>GCA_011287125.1</t>
  </si>
  <si>
    <t>GCA_010627525.1</t>
  </si>
  <si>
    <t>GCA_010433115.1</t>
  </si>
  <si>
    <t>GCA_007334845.1</t>
  </si>
  <si>
    <t>GCA_006977405.1</t>
  </si>
  <si>
    <t>GCA_007446205.1</t>
  </si>
  <si>
    <t>GCA_009470145.1</t>
  </si>
  <si>
    <t>GCA_010552445.1</t>
  </si>
  <si>
    <t>GCA_007614415.1</t>
  </si>
  <si>
    <t>GCA_010547615.1</t>
  </si>
  <si>
    <t>GCA_011208785.1</t>
  </si>
  <si>
    <t>GCA_016741615.1</t>
  </si>
  <si>
    <t>GCA_013502165.1</t>
  </si>
  <si>
    <t>GCA_007774245.1</t>
  </si>
  <si>
    <t>GCA_010679385.1</t>
  </si>
  <si>
    <t>GCA_020759775.1</t>
  </si>
  <si>
    <t>GCA_011433235.1</t>
  </si>
  <si>
    <t>GCA_008184145.1</t>
  </si>
  <si>
    <t>GCA_007115835.1</t>
  </si>
  <si>
    <t>GCA_010660415.1</t>
  </si>
  <si>
    <t>GCA_021058645.1</t>
  </si>
  <si>
    <t>GCA_021488075.1</t>
  </si>
  <si>
    <t>GCA_008527865.1</t>
  </si>
  <si>
    <t>GCA_007428265.1</t>
  </si>
  <si>
    <t>GCA_008457445.2</t>
  </si>
  <si>
    <t>GCA_011480195.1</t>
  </si>
  <si>
    <t>GCA_009884595.1</t>
  </si>
  <si>
    <t>GCA_007098405.1</t>
  </si>
  <si>
    <t>GCA_013568535.1</t>
  </si>
  <si>
    <t>GCA_007034585.1</t>
  </si>
  <si>
    <t>GCA_017109785.1</t>
  </si>
  <si>
    <t>GCA_011238295.1</t>
  </si>
  <si>
    <t>GCA_008403865.1</t>
  </si>
  <si>
    <t>GCA_020133405.1</t>
  </si>
  <si>
    <t>GCA_008440345.1</t>
  </si>
  <si>
    <t>GCA_008515075.1</t>
  </si>
  <si>
    <t>GCA_007656215.1</t>
  </si>
  <si>
    <t>GCA_011636915.1</t>
  </si>
  <si>
    <t>GCA_015225275.1</t>
  </si>
  <si>
    <t>GCA_006396675.1</t>
  </si>
  <si>
    <t>GCA_014522925.1</t>
  </si>
  <si>
    <t>GCA_007738755.1</t>
  </si>
  <si>
    <t>GCA_007445425.1</t>
  </si>
  <si>
    <t>GCA_007300295.1</t>
  </si>
  <si>
    <t>GCA_008709455.1</t>
  </si>
  <si>
    <t>GCA_008451945.1</t>
  </si>
  <si>
    <t>GCA_013486245.1</t>
  </si>
  <si>
    <t>GCA_014394925.1</t>
  </si>
  <si>
    <t>GCA_019328705.1</t>
  </si>
  <si>
    <t>GCA_011472715.1</t>
  </si>
  <si>
    <t>GCA_006984205.1</t>
  </si>
  <si>
    <t>GCA_007668525.1</t>
  </si>
  <si>
    <t>GCA_005535555.1</t>
  </si>
  <si>
    <t>GCA_021868195.1</t>
  </si>
  <si>
    <t>GCA_019897035.1</t>
  </si>
  <si>
    <t>GCA_018485185.1</t>
  </si>
  <si>
    <t>GCA_010666505.1</t>
  </si>
  <si>
    <t>GCA_010684345.1</t>
  </si>
  <si>
    <t>GCA_008454175.1</t>
  </si>
  <si>
    <t>GCA_010889755.1</t>
  </si>
  <si>
    <t>GCA_022919555.1</t>
  </si>
  <si>
    <t>GCA_007374685.1</t>
  </si>
  <si>
    <t>GCA_011117315.1</t>
  </si>
  <si>
    <t>GCA_013559015.1</t>
  </si>
  <si>
    <t>GCA_008396555.1</t>
  </si>
  <si>
    <t>GCA_010476905.1</t>
  </si>
  <si>
    <t>GCA_008564335.1</t>
  </si>
  <si>
    <t>GCA_023502085.1</t>
  </si>
  <si>
    <t>GCA_013558575.1</t>
  </si>
  <si>
    <t>GCA_007221795.1</t>
  </si>
  <si>
    <t>GCA_008504045.1</t>
  </si>
  <si>
    <t>GCA_019968135.1</t>
  </si>
  <si>
    <t>GCA_010692285.1</t>
  </si>
  <si>
    <t>GCA_007977665.1</t>
  </si>
  <si>
    <t>GCA_007357715.1</t>
  </si>
  <si>
    <t>GCA_007883005.1</t>
  </si>
  <si>
    <t>GCA_022950195.1</t>
  </si>
  <si>
    <t>GCA_011241295.1</t>
  </si>
  <si>
    <t>GCA_005940985.1</t>
  </si>
  <si>
    <t>GCA_006853065.1</t>
  </si>
  <si>
    <t>GCA_006879845.1</t>
  </si>
  <si>
    <t>GCA_003064385.1</t>
  </si>
  <si>
    <t>GCA_011284725.1</t>
  </si>
  <si>
    <t>GCA_011221715.1</t>
  </si>
  <si>
    <t>GCA_006880065.1</t>
  </si>
  <si>
    <t>GCA_011240235.1</t>
  </si>
  <si>
    <t>GCA_003874815.1</t>
  </si>
  <si>
    <t>GCA_007273265.1</t>
  </si>
  <si>
    <t>GCA_011456215.1</t>
  </si>
  <si>
    <t>GCA_006904985.1</t>
  </si>
  <si>
    <t>GCA_006654245.1</t>
  </si>
  <si>
    <t>GCA_006854345.1</t>
  </si>
  <si>
    <t>GCA_006840405.1</t>
  </si>
  <si>
    <t>GCA_010664565.1</t>
  </si>
  <si>
    <t>GCA_007081415.1</t>
  </si>
  <si>
    <t>GCA_006870965.1</t>
  </si>
  <si>
    <t>GCA_004223565.1</t>
  </si>
  <si>
    <t>GCA_005948825.1</t>
  </si>
  <si>
    <t>GCA_006887765.1</t>
  </si>
  <si>
    <t>GCA_006913055.1</t>
  </si>
  <si>
    <t>GCA_006117165.1</t>
  </si>
  <si>
    <t>GCA_006155165.1</t>
  </si>
  <si>
    <t>GCA_006868825.1</t>
  </si>
  <si>
    <t>GCA_006020115.1</t>
  </si>
  <si>
    <t>GCA_001835305.1</t>
  </si>
  <si>
    <t>GCA_006093795.1</t>
  </si>
  <si>
    <t>GCA_011467815.1</t>
  </si>
  <si>
    <t>GCA_004225785.1</t>
  </si>
  <si>
    <t>GCA_023494065.1</t>
  </si>
  <si>
    <t>GCA_009476145.1</t>
  </si>
  <si>
    <t>GCA_005606775.1</t>
  </si>
  <si>
    <t>GCA_014432225.1</t>
  </si>
  <si>
    <t>GCA_005524245.1</t>
  </si>
  <si>
    <t>GCA_006880985.1</t>
  </si>
  <si>
    <t>GCA_011468215.1</t>
  </si>
  <si>
    <t>GCA_001833735.1</t>
  </si>
  <si>
    <t>GCA_006912415.1</t>
  </si>
  <si>
    <t>GCA_005534895.1</t>
  </si>
  <si>
    <t>GCA_006019855.1</t>
  </si>
  <si>
    <t>GCA_006847345.1</t>
  </si>
  <si>
    <t>GCA_005951405.1</t>
  </si>
  <si>
    <t>GCA_018339755.1</t>
  </si>
  <si>
    <t>GCA_006043965.1</t>
  </si>
  <si>
    <t>GCA_006043765.1</t>
  </si>
  <si>
    <t>GCA_023440035.1</t>
  </si>
  <si>
    <t>GCA_001832145.1</t>
  </si>
  <si>
    <t>GCA_006854865.1</t>
  </si>
  <si>
    <t>GCA_011239175.1</t>
  </si>
  <si>
    <t>GCA_006092975.1</t>
  </si>
  <si>
    <t>GCA_010805905.1</t>
  </si>
  <si>
    <t>GCA_006940895.1</t>
  </si>
  <si>
    <t>GCA_005987525.1</t>
  </si>
  <si>
    <t>GCA_005676675.1</t>
  </si>
  <si>
    <t>GCA_011566065.1</t>
  </si>
  <si>
    <t>GCA_005934705.1</t>
  </si>
  <si>
    <t>GCA_006855885.1</t>
  </si>
  <si>
    <t>GCA_011469395.1</t>
  </si>
  <si>
    <t>GCA_005957465.1</t>
  </si>
  <si>
    <t>GCA_007639075.1</t>
  </si>
  <si>
    <t>GCA_005686795.1</t>
  </si>
  <si>
    <t>GCA_023733085.1</t>
  </si>
  <si>
    <t>GCA_005937105.1</t>
  </si>
  <si>
    <t>GCA_006862245.1</t>
  </si>
  <si>
    <t>GCA_006090585.1</t>
  </si>
  <si>
    <t>GCA_005957305.1</t>
  </si>
  <si>
    <t>GCA_005945705.1</t>
  </si>
  <si>
    <t>GCA_007202035.1</t>
  </si>
  <si>
    <t>GCA_011339885.1</t>
  </si>
  <si>
    <t>GCA_001835135.1</t>
  </si>
  <si>
    <t>GCA_007550855.1</t>
  </si>
  <si>
    <t>GCA_006020075.1</t>
  </si>
  <si>
    <t>GCA_005436975.1</t>
  </si>
  <si>
    <t>GCA_006887065.1</t>
  </si>
  <si>
    <t>GCA_005756935.1</t>
  </si>
  <si>
    <t>GCA_008016115.1</t>
  </si>
  <si>
    <t>GCA_006853465.1</t>
  </si>
  <si>
    <t>GCA_005756515.1</t>
  </si>
  <si>
    <t>GCA_006344985.1</t>
  </si>
  <si>
    <t>GCA_006099575.1</t>
  </si>
  <si>
    <t>GCA_006013485.1</t>
  </si>
  <si>
    <t>GCA_006884025.1</t>
  </si>
  <si>
    <t>GCA_006455885.1</t>
  </si>
  <si>
    <t>GCA_006924175.1</t>
  </si>
  <si>
    <t>GCA_003069245.1</t>
  </si>
  <si>
    <t>GCA_006888185.1</t>
  </si>
  <si>
    <t>GCA_005964485.1</t>
  </si>
  <si>
    <t>GCA_006852865.1</t>
  </si>
  <si>
    <t>GCA_006048355.1</t>
  </si>
  <si>
    <t>GCA_006011345.1</t>
  </si>
  <si>
    <t>GCA_006023955.1</t>
  </si>
  <si>
    <t>GCA_011164915.1</t>
  </si>
  <si>
    <t>GCA_006880845.1</t>
  </si>
  <si>
    <t>GCA_023494765.1</t>
  </si>
  <si>
    <t>GCA_003068025.2</t>
  </si>
  <si>
    <t>GCA_018339055.1</t>
  </si>
  <si>
    <t>GCA_002107635.1</t>
  </si>
  <si>
    <t>GCA_023496825.1</t>
  </si>
  <si>
    <t>GCA_006815505.1</t>
  </si>
  <si>
    <t>GCA_007675645.1</t>
  </si>
  <si>
    <t>GCA_014787705.1</t>
  </si>
  <si>
    <t>GCA_008574085.1</t>
  </si>
  <si>
    <t>GCA_006028075.1</t>
  </si>
  <si>
    <t>GCA_008582165.1</t>
  </si>
  <si>
    <t>GCA_007244955.1</t>
  </si>
  <si>
    <t>GCA_007510545.1</t>
  </si>
  <si>
    <t>GCA_016402465.1</t>
  </si>
  <si>
    <t>GCA_008099385.1</t>
  </si>
  <si>
    <t>GCA_007343695.1</t>
  </si>
  <si>
    <t>GCA_006282575.1</t>
  </si>
  <si>
    <t>GCA_007306175.1</t>
  </si>
  <si>
    <t>GCA_007615305.1</t>
  </si>
  <si>
    <t>GCA_006944745.1</t>
  </si>
  <si>
    <t>GCA_007246985.1</t>
  </si>
  <si>
    <t>GCA_019953375.1</t>
  </si>
  <si>
    <t>GCA_007296055.1</t>
  </si>
  <si>
    <t>GCA_017804075.1</t>
  </si>
  <si>
    <t>GCA_007275115.1</t>
  </si>
  <si>
    <t>GCA_011146475.1</t>
  </si>
  <si>
    <t>GCA_019936555.1</t>
  </si>
  <si>
    <t>GCA_007434895.1</t>
  </si>
  <si>
    <t>GCA_007515315.1</t>
  </si>
  <si>
    <t>GCA_008104405.1</t>
  </si>
  <si>
    <t>GCA_011314195.1</t>
  </si>
  <si>
    <t>GCA_008055195.1</t>
  </si>
  <si>
    <t>GCA_004161025.1</t>
  </si>
  <si>
    <t>GCA_011624505.1</t>
  </si>
  <si>
    <t>GCA_013597275.1</t>
  </si>
  <si>
    <t>GCA_006160325.1</t>
  </si>
  <si>
    <t>GCA_008097365.1</t>
  </si>
  <si>
    <t>GCA_005988025.1</t>
  </si>
  <si>
    <t>GCA_007352335.1</t>
  </si>
  <si>
    <t>GCA_009639195.1</t>
  </si>
  <si>
    <t>GCA_007670245.1</t>
  </si>
  <si>
    <t>GCA_012928205.1</t>
  </si>
  <si>
    <t>GCA_008879245.1</t>
  </si>
  <si>
    <t>GCA_007209275.1</t>
  </si>
  <si>
    <t>GCA_007225635.1</t>
  </si>
  <si>
    <t>GCA_007286655.1</t>
  </si>
  <si>
    <t>GCA_006978405.1</t>
  </si>
  <si>
    <t>GCA_007605175.1</t>
  </si>
  <si>
    <t>GCA_008098205.1</t>
  </si>
  <si>
    <t>GCA_003887755.1</t>
  </si>
  <si>
    <t>GCA_917152355.1</t>
  </si>
  <si>
    <t>GCA_007660415.1</t>
  </si>
  <si>
    <t>GCA_013644615.1</t>
  </si>
  <si>
    <t>GCA_007405065.1</t>
  </si>
  <si>
    <t>GCA_008851845.1</t>
  </si>
  <si>
    <t>GCA_008200325.1</t>
  </si>
  <si>
    <t>GCA_011384235.1</t>
  </si>
  <si>
    <t>GCA_007141705.1</t>
  </si>
  <si>
    <t>GCA_007175935.1</t>
  </si>
  <si>
    <t>GCA_007220735.1</t>
  </si>
  <si>
    <t>GCA_008022515.1</t>
  </si>
  <si>
    <t>GCA_010422665.1</t>
  </si>
  <si>
    <t>GCA_008900465.1</t>
  </si>
  <si>
    <t>GCA_011092085.1</t>
  </si>
  <si>
    <t>GCA_008201165.1</t>
  </si>
  <si>
    <t>GCA_011533655.1</t>
  </si>
  <si>
    <t>GCA_010487715.1</t>
  </si>
  <si>
    <t>GCA_010869885.1</t>
  </si>
  <si>
    <t>GCA_017790355.1</t>
  </si>
  <si>
    <t>GCA_008097345.1</t>
  </si>
  <si>
    <t>GCA_007808135.1</t>
  </si>
  <si>
    <t>GCA_017834815.1</t>
  </si>
  <si>
    <t>GCA_011562025.1</t>
  </si>
  <si>
    <t>GCA_007250335.1</t>
  </si>
  <si>
    <t>GCA_917126615.1</t>
  </si>
  <si>
    <t>GCA_007137545.1</t>
  </si>
  <si>
    <t>GCA_010963315.1</t>
  </si>
  <si>
    <t>GCA_008613385.1</t>
  </si>
  <si>
    <t>GCA_012002325.1</t>
  </si>
  <si>
    <t>GCA_008117205.1</t>
  </si>
  <si>
    <t>GCA_008854475.1</t>
  </si>
  <si>
    <t>GCA_917170915.1</t>
  </si>
  <si>
    <t>GCA_019540395.1</t>
  </si>
  <si>
    <t>GCA_015648485.1</t>
  </si>
  <si>
    <t>GCA_007531185.1</t>
  </si>
  <si>
    <t>GCA_003906295.1</t>
  </si>
  <si>
    <t>GCA_006327185.1</t>
  </si>
  <si>
    <t>GCA_003908835.1</t>
  </si>
  <si>
    <t>GCA_006711905.1</t>
  </si>
  <si>
    <t>GCA_013162575.1</t>
  </si>
  <si>
    <t>GCA_017837615.1</t>
  </si>
  <si>
    <t>GCA_011486385.1</t>
  </si>
  <si>
    <t>GCA_007593625.1</t>
  </si>
  <si>
    <t>GCA_007427985.1</t>
  </si>
  <si>
    <t>GCA_004175875.1</t>
  </si>
  <si>
    <t>GCA_017804415.1</t>
  </si>
  <si>
    <t>GCA_006109255.1</t>
  </si>
  <si>
    <t>GCA_011583305.1</t>
  </si>
  <si>
    <t>GCA_007211935.1</t>
  </si>
  <si>
    <t>GCA_007257375.1</t>
  </si>
  <si>
    <t>GCA_008577105.1</t>
  </si>
  <si>
    <t>GCA_006282115.1</t>
  </si>
  <si>
    <t>GCA_011166455.1</t>
  </si>
  <si>
    <t>GCA_007321395.1</t>
  </si>
  <si>
    <t>GCA_008864725.1</t>
  </si>
  <si>
    <t>GCA_008054755.1</t>
  </si>
  <si>
    <t>GCA_008533675.1</t>
  </si>
  <si>
    <t>GCA_006101935.1</t>
  </si>
  <si>
    <t>GCA_015326525.1</t>
  </si>
  <si>
    <t>GCA_008531865.1</t>
  </si>
  <si>
    <t>GCA_008583865.1</t>
  </si>
  <si>
    <t>GCA_010134015.1</t>
  </si>
  <si>
    <t>GCA_005980705.1</t>
  </si>
  <si>
    <t>GCA_006923115.1</t>
  </si>
  <si>
    <t>GCA_006966405.1</t>
  </si>
  <si>
    <t>GCA_006032735.1</t>
  </si>
  <si>
    <t>GCA_006109675.1</t>
  </si>
  <si>
    <t>GCA_007083925.1</t>
  </si>
  <si>
    <t>GCA_005956305.1</t>
  </si>
  <si>
    <t>GCA_011416575.1</t>
  </si>
  <si>
    <t>GCA_019024045.1</t>
  </si>
  <si>
    <t>GCA_006108635.1</t>
  </si>
  <si>
    <t>GCA_007705605.1</t>
  </si>
  <si>
    <t>GCA_008994635.1</t>
  </si>
  <si>
    <t>GCA_006591385.1</t>
  </si>
  <si>
    <t>GCA_006247375.1</t>
  </si>
  <si>
    <t>GCA_006938135.1</t>
  </si>
  <si>
    <t>GCA_006909685.1</t>
  </si>
  <si>
    <t>GCA_019036685.1</t>
  </si>
  <si>
    <t>GCA_006718605.1</t>
  </si>
  <si>
    <t>GCA_006848965.1</t>
  </si>
  <si>
    <t>GCA_006963945.1</t>
  </si>
  <si>
    <t>GCA_011581885.1</t>
  </si>
  <si>
    <t>GCA_006052155.1</t>
  </si>
  <si>
    <t>GCA_018226945.1</t>
  </si>
  <si>
    <t>GCA_006919285.1</t>
  </si>
  <si>
    <t>GCA_006695805.1</t>
  </si>
  <si>
    <t>GCA_006946325.1</t>
  </si>
  <si>
    <t>GCA_006860845.1</t>
  </si>
  <si>
    <t>GCA_009194455.1</t>
  </si>
  <si>
    <t>GCA_006336225.1</t>
  </si>
  <si>
    <t>GCA_009324175.1</t>
  </si>
  <si>
    <t>GCA_006128615.1</t>
  </si>
  <si>
    <t>GCA_006859985.1</t>
  </si>
  <si>
    <t>GCA_007038645.1</t>
  </si>
  <si>
    <t>GCA_006049455.1</t>
  </si>
  <si>
    <t>GCA_006112685.1</t>
  </si>
  <si>
    <t>GCA_023359455.1</t>
  </si>
  <si>
    <t>GCA_006049475.1</t>
  </si>
  <si>
    <t>GCA_005977825.1</t>
  </si>
  <si>
    <t>GCA_006849085.1</t>
  </si>
  <si>
    <t>GCA_004223845.1</t>
  </si>
  <si>
    <t>GCA_010717715.1</t>
  </si>
  <si>
    <t>GCA_007494385.1</t>
  </si>
  <si>
    <t>GCA_006193285.1</t>
  </si>
  <si>
    <t>GCA_006051235.1</t>
  </si>
  <si>
    <t>GCA_006967445.1</t>
  </si>
  <si>
    <t>GCA_008536035.1</t>
  </si>
  <si>
    <t>GCA_008696845.1</t>
  </si>
  <si>
    <t>GCA_006847415.1</t>
  </si>
  <si>
    <t>GCA_006939395.1</t>
  </si>
  <si>
    <t>GCA_006297115.1</t>
  </si>
  <si>
    <t>GCA_007741355.1</t>
  </si>
  <si>
    <t>GCA_010658145.1</t>
  </si>
  <si>
    <t>GCA_006499455.1</t>
  </si>
  <si>
    <t>GCA_007711505.1</t>
  </si>
  <si>
    <t>GCA_005411855.1</t>
  </si>
  <si>
    <t>GCA_006101995.1</t>
  </si>
  <si>
    <t>GCA_006911835.1</t>
  </si>
  <si>
    <t>GCA_006183165.1</t>
  </si>
  <si>
    <t>GCA_006064505.1</t>
  </si>
  <si>
    <t>GCA_006261675.1</t>
  </si>
  <si>
    <t>GCA_007039745.1</t>
  </si>
  <si>
    <t>GCA_006112135.1</t>
  </si>
  <si>
    <t>GCA_005996365.1</t>
  </si>
  <si>
    <t>GCA_006915135.1</t>
  </si>
  <si>
    <t>GCA_007550875.1</t>
  </si>
  <si>
    <t>GCA_010506655.1</t>
  </si>
  <si>
    <t>GCA_016611485.1</t>
  </si>
  <si>
    <t>GCA_006052955.1</t>
  </si>
  <si>
    <t>GCA_006848775.1</t>
  </si>
  <si>
    <t>GCA_006084875.1</t>
  </si>
  <si>
    <t>GCA_006859365.1</t>
  </si>
  <si>
    <t>GCA_007620715.1</t>
  </si>
  <si>
    <t>GCA_005977765.1</t>
  </si>
  <si>
    <t>GCA_003876865.1</t>
  </si>
  <si>
    <t>GCA_007053245.1</t>
  </si>
  <si>
    <t>GCA_006856505.1</t>
  </si>
  <si>
    <t>GCA_006960815.1</t>
  </si>
  <si>
    <t>GCA_010952455.1</t>
  </si>
  <si>
    <t>GCA_006024255.1</t>
  </si>
  <si>
    <t>GCA_006913975.1</t>
  </si>
  <si>
    <t>GCA_005972305.1</t>
  </si>
  <si>
    <t>GCA_009030365.1</t>
  </si>
  <si>
    <t>GCA_011718795.1</t>
  </si>
  <si>
    <t>GCA_005534815.1</t>
  </si>
  <si>
    <t>GCA_007040285.1</t>
  </si>
  <si>
    <t>GCA_006111155.1</t>
  </si>
  <si>
    <t>GCA_005996865.1</t>
  </si>
  <si>
    <t>GCA_006760705.1</t>
  </si>
  <si>
    <t>GCA_007067885.1</t>
  </si>
  <si>
    <t>GCA_005972505.1</t>
  </si>
  <si>
    <t>GCA_006101415.1</t>
  </si>
  <si>
    <t>GCA_006049325.1</t>
  </si>
  <si>
    <t>GCA_007840735.1</t>
  </si>
  <si>
    <t>GCA_007842015.1</t>
  </si>
  <si>
    <t>GCA_016575415.1</t>
  </si>
  <si>
    <t>GCA_008514395.1</t>
  </si>
  <si>
    <t>GCA_016575435.1</t>
  </si>
  <si>
    <t>GCA_007431725.1</t>
  </si>
  <si>
    <t>GCA_007420905.1</t>
  </si>
  <si>
    <t>GCA_010521275.1</t>
  </si>
  <si>
    <t>GCA_016575015.1</t>
  </si>
  <si>
    <t>GCA_007093625.1</t>
  </si>
  <si>
    <t>GCA_006814105.1</t>
  </si>
  <si>
    <t>GCA_015869425.1</t>
  </si>
  <si>
    <t>GCA_019357675.1</t>
  </si>
  <si>
    <t>GCA_006413955.1</t>
  </si>
  <si>
    <t>GCA_002062405.1</t>
  </si>
  <si>
    <t>GCA_008779435.1</t>
  </si>
  <si>
    <t>GCA_010582485.1</t>
  </si>
  <si>
    <t>GCA_007794035.1</t>
  </si>
  <si>
    <t>GCA_016574615.1</t>
  </si>
  <si>
    <t>GCA_016574755.1</t>
  </si>
  <si>
    <t>GCA_008551835.1</t>
  </si>
  <si>
    <t>GCA_008993555.1</t>
  </si>
  <si>
    <t>GCA_010433485.1</t>
  </si>
  <si>
    <t>GCA_016575495.1</t>
  </si>
  <si>
    <t>GCA_023670345.1</t>
  </si>
  <si>
    <t>GCA_007477425.1</t>
  </si>
  <si>
    <t>GCA_010714955.1</t>
  </si>
  <si>
    <t>GCA_019278365.1</t>
  </si>
  <si>
    <t>GCA_007409805.1</t>
  </si>
  <si>
    <t>GCA_016575175.1</t>
  </si>
  <si>
    <t>GCA_010865165.1</t>
  </si>
  <si>
    <t>GCA_006410425.1</t>
  </si>
  <si>
    <t>GCA_007699405.1</t>
  </si>
  <si>
    <t>GCA_018954815.1</t>
  </si>
  <si>
    <t>GCA_018484365.1</t>
  </si>
  <si>
    <t>GCA_022617655.1</t>
  </si>
  <si>
    <t>GCA_014632195.1</t>
  </si>
  <si>
    <t>GCA_011651035.1</t>
  </si>
  <si>
    <t>GCA_008408005.1</t>
  </si>
  <si>
    <t>GCA_016575255.1</t>
  </si>
  <si>
    <t>GCA_006169765.1</t>
  </si>
  <si>
    <t>GCA_007717465.1</t>
  </si>
  <si>
    <t>GCA_019199475.1</t>
  </si>
  <si>
    <t>GCA_016574735.1</t>
  </si>
  <si>
    <t>GCA_008623735.1</t>
  </si>
  <si>
    <t>GCA_018467385.1</t>
  </si>
  <si>
    <t>GCA_010764775.1</t>
  </si>
  <si>
    <t>GCA_015153155.1</t>
  </si>
  <si>
    <t>GCA_010550205.1</t>
  </si>
  <si>
    <t>GCA_016574795.1</t>
  </si>
  <si>
    <t>GCA_021763765.1</t>
  </si>
  <si>
    <t>GCA_010679345.1</t>
  </si>
  <si>
    <t>GCA_016574915.1</t>
  </si>
  <si>
    <t>GCA_014955025.1</t>
  </si>
  <si>
    <t>GCA_010593385.1</t>
  </si>
  <si>
    <t>GCA_006008105.1</t>
  </si>
  <si>
    <t>GCA_008777575.1</t>
  </si>
  <si>
    <t>GCA_005946705.2</t>
  </si>
  <si>
    <t>GCA_013662055.1</t>
  </si>
  <si>
    <t>GCA_006429535.1</t>
  </si>
  <si>
    <t>GCA_015853505.1</t>
  </si>
  <si>
    <t>GCA_016574975.1</t>
  </si>
  <si>
    <t>GCA_016574675.1</t>
  </si>
  <si>
    <t>GCA_019543325.1</t>
  </si>
  <si>
    <t>GCA_011675155.1</t>
  </si>
  <si>
    <t>GCA_008516805.1</t>
  </si>
  <si>
    <t>GCA_010828705.1</t>
  </si>
  <si>
    <t>GCA_008779415.1</t>
  </si>
  <si>
    <t>GCA_016574595.1</t>
  </si>
  <si>
    <t>GCA_010710255.1</t>
  </si>
  <si>
    <t>GCA_019086005.1</t>
  </si>
  <si>
    <t>GCA_002064115.1</t>
  </si>
  <si>
    <t>GCA_020452485.1</t>
  </si>
  <si>
    <t>GCA_016575615.1</t>
  </si>
  <si>
    <t>GCA_016575675.1</t>
  </si>
  <si>
    <t>GCA_006014595.1</t>
  </si>
  <si>
    <t>GCA_011112615.1</t>
  </si>
  <si>
    <t>GCA_019086085.1</t>
  </si>
  <si>
    <t>GCA_011687895.1</t>
  </si>
  <si>
    <t>GCA_008441145.1</t>
  </si>
  <si>
    <t>GCA_010749535.1</t>
  </si>
  <si>
    <t>GCA_007809195.1</t>
  </si>
  <si>
    <t>GCA_007220795.1</t>
  </si>
  <si>
    <t>GCA_006574365.1</t>
  </si>
  <si>
    <t>GCA_008466795.1</t>
  </si>
  <si>
    <t>GCA_017192075.1</t>
  </si>
  <si>
    <t>GCA_003325175.1</t>
  </si>
  <si>
    <t>GCA_016575395.1</t>
  </si>
  <si>
    <t>GCA_008518245.1</t>
  </si>
  <si>
    <t>GCA_013571495.1</t>
  </si>
  <si>
    <t>GCA_011701535.1</t>
  </si>
  <si>
    <t>GCA_014913775.1</t>
  </si>
  <si>
    <t>GCA_008480865.1</t>
  </si>
  <si>
    <t>GCA_006858415.1</t>
  </si>
  <si>
    <t>GCA_017605505.1</t>
  </si>
  <si>
    <t>GCA_008316215.1</t>
  </si>
  <si>
    <t>GCA_011768705.1</t>
  </si>
  <si>
    <t>GCA_017638425.1</t>
  </si>
  <si>
    <t>GCA_005942025.1</t>
  </si>
  <si>
    <t>GCA_011688255.1</t>
  </si>
  <si>
    <t>GCA_016575535.1</t>
  </si>
  <si>
    <t>GCA_016120035.1</t>
  </si>
  <si>
    <t>GCA_009642715.1</t>
  </si>
  <si>
    <t>GCA_007292835.1</t>
  </si>
  <si>
    <t>GCA_007413345.1</t>
  </si>
  <si>
    <t>GCA_011399435.1</t>
  </si>
  <si>
    <t>GCA_007257395.1</t>
  </si>
  <si>
    <t>GCA_007386925.1</t>
  </si>
  <si>
    <t>GCA_005968875.1</t>
  </si>
  <si>
    <t>GCA_007332795.1</t>
  </si>
  <si>
    <t>GCA_004271225.1</t>
  </si>
  <si>
    <t>GCA_006578565.1</t>
  </si>
  <si>
    <t>GCA_014978085.1</t>
  </si>
  <si>
    <t>GCA_006978845.1</t>
  </si>
  <si>
    <t>GCA_018866765.1</t>
  </si>
  <si>
    <t>GCA_008864465.1</t>
  </si>
  <si>
    <t>GCA_014780235.1</t>
  </si>
  <si>
    <t>GCA_005981305.1</t>
  </si>
  <si>
    <t>GCA_006989645.1</t>
  </si>
  <si>
    <t>GCA_015681095.1</t>
  </si>
  <si>
    <t>GCA_006431695.1</t>
  </si>
  <si>
    <t>GCA_007382665.1</t>
  </si>
  <si>
    <t>GCA_005679815.1</t>
  </si>
  <si>
    <t>GCA_010613585.1</t>
  </si>
  <si>
    <t>GCA_007018025.1</t>
  </si>
  <si>
    <t>GCA_013487405.1</t>
  </si>
  <si>
    <t>GCA_006517075.1</t>
  </si>
  <si>
    <t>GCA_007503005.1</t>
  </si>
  <si>
    <t>GCA_009728895.2</t>
  </si>
  <si>
    <t>GCA_019948355.1</t>
  </si>
  <si>
    <t>GCA_007613935.1</t>
  </si>
  <si>
    <t>GCA_007894885.1</t>
  </si>
  <si>
    <t>GCA_019934655.1</t>
  </si>
  <si>
    <t>GCA_008963255.1</t>
  </si>
  <si>
    <t>GCA_011383965.1</t>
  </si>
  <si>
    <t>GCA_007144205.1</t>
  </si>
  <si>
    <t>GCA_007022765.1</t>
  </si>
  <si>
    <t>GCA_007335615.1</t>
  </si>
  <si>
    <t>GCA_006430405.1</t>
  </si>
  <si>
    <t>GCA_008248125.1</t>
  </si>
  <si>
    <t>GCA_010843885.1</t>
  </si>
  <si>
    <t>GCA_005439495.1</t>
  </si>
  <si>
    <t>GCA_007275995.1</t>
  </si>
  <si>
    <t>GCA_003921425.1</t>
  </si>
  <si>
    <t>GCA_012053325.1</t>
  </si>
  <si>
    <t>GCA_007735625.1</t>
  </si>
  <si>
    <t>GCA_002062235.1</t>
  </si>
  <si>
    <t>GCA_006156305.1</t>
  </si>
  <si>
    <t>GCA_020136795.1</t>
  </si>
  <si>
    <t>GCA_007295005.1</t>
  </si>
  <si>
    <t>GCA_016024745.1</t>
  </si>
  <si>
    <t>GCA_010592025.1</t>
  </si>
  <si>
    <t>GCA_007284795.1</t>
  </si>
  <si>
    <t>GCA_006403195.1</t>
  </si>
  <si>
    <t>GCA_006991165.1</t>
  </si>
  <si>
    <t>GCA_004180015.1</t>
  </si>
  <si>
    <t>GCA_007425325.1</t>
  </si>
  <si>
    <t>GCA_007018425.1</t>
  </si>
  <si>
    <t>GCA_009109445.1</t>
  </si>
  <si>
    <t>GCA_010875705.1</t>
  </si>
  <si>
    <t>GCA_007420645.1</t>
  </si>
  <si>
    <t>GCA_007049525.1</t>
  </si>
  <si>
    <t>GCA_007394115.1</t>
  </si>
  <si>
    <t>GCA_011292915.1</t>
  </si>
  <si>
    <t>GCA_009642975.1</t>
  </si>
  <si>
    <t>GCA_006908425.1</t>
  </si>
  <si>
    <t>GCA_010472425.1</t>
  </si>
  <si>
    <t>GCA_011114235.1</t>
  </si>
  <si>
    <t>GCA_007379145.1</t>
  </si>
  <si>
    <t>GCA_010298425.1</t>
  </si>
  <si>
    <t>GCA_005681075.1</t>
  </si>
  <si>
    <t>GCA_011490205.1</t>
  </si>
  <si>
    <t>GCA_006431355.1</t>
  </si>
  <si>
    <t>GCA_011384605.1</t>
  </si>
  <si>
    <t>GCA_003911355.1</t>
  </si>
  <si>
    <t>GCA_007507925.1</t>
  </si>
  <si>
    <t>GCA_011728315.1</t>
  </si>
  <si>
    <t>GCA_004266645.1</t>
  </si>
  <si>
    <t>GCA_006639925.1</t>
  </si>
  <si>
    <t>GCA_007218715.1</t>
  </si>
  <si>
    <t>GCA_011350085.1</t>
  </si>
  <si>
    <t>GCA_012052445.1</t>
  </si>
  <si>
    <t>GCA_006993065.1</t>
  </si>
  <si>
    <t>GCA_007393485.1</t>
  </si>
  <si>
    <t>GCA_019866265.1</t>
  </si>
  <si>
    <t>GCA_007338045.1</t>
  </si>
  <si>
    <t>GCA_011348805.1</t>
  </si>
  <si>
    <t>GCA_016619025.1</t>
  </si>
  <si>
    <t>GCA_006400255.1</t>
  </si>
  <si>
    <t>GCA_007291375.1</t>
  </si>
  <si>
    <t>GCA_011294295.1</t>
  </si>
  <si>
    <t>GCA_006987685.1</t>
  </si>
  <si>
    <t>GCA_011438675.1</t>
  </si>
  <si>
    <t>GCA_006343875.1</t>
  </si>
  <si>
    <t>GCA_017807255.1</t>
  </si>
  <si>
    <t>GCA_008752835.1</t>
  </si>
  <si>
    <t>GCA_008312715.1</t>
  </si>
  <si>
    <t>GCA_007382045.1</t>
  </si>
  <si>
    <t>GCA_009618915.1</t>
  </si>
  <si>
    <t>GCA_011365485.1</t>
  </si>
  <si>
    <t>GCA_006128975.1</t>
  </si>
  <si>
    <t>GCA_007368625.1</t>
  </si>
  <si>
    <t>GCA_007734665.1</t>
  </si>
  <si>
    <t>GCA_016058435.1</t>
  </si>
  <si>
    <t>GCA_008475805.1</t>
  </si>
  <si>
    <t>GCA_019796345.1</t>
  </si>
  <si>
    <t>GCA_012244565.1</t>
  </si>
  <si>
    <t>GCA_007038675.1</t>
  </si>
  <si>
    <t>GCA_003078335.1</t>
  </si>
  <si>
    <t>GCA_022357055.1</t>
  </si>
  <si>
    <t>GCA_007602515.1</t>
  </si>
  <si>
    <t>GCA_005427205.1</t>
  </si>
  <si>
    <t>GCA_015915735.1</t>
  </si>
  <si>
    <t>GCA_007848475.1</t>
  </si>
  <si>
    <t>GCA_007853715.1</t>
  </si>
  <si>
    <t>GCA_004182555.1</t>
  </si>
  <si>
    <t>GCA_010740375.1</t>
  </si>
  <si>
    <t>GCA_009855165.1</t>
  </si>
  <si>
    <t>GCA_006254335.1</t>
  </si>
  <si>
    <t>GCA_002044225.1</t>
  </si>
  <si>
    <t>GCA_010784975.1</t>
  </si>
  <si>
    <t>GCA_011445895.1</t>
  </si>
  <si>
    <t>GCA_013680055.1</t>
  </si>
  <si>
    <t>GCA_006336065.1</t>
  </si>
  <si>
    <t>GCA_007355725.1</t>
  </si>
  <si>
    <t>GCA_013447935.1</t>
  </si>
  <si>
    <t>GCA_006573985.1</t>
  </si>
  <si>
    <t>GCA_007697885.1</t>
  </si>
  <si>
    <t>GCA_019020025.1</t>
  </si>
  <si>
    <t>GCA_015376425.1</t>
  </si>
  <si>
    <t>GCA_006005585.1</t>
  </si>
  <si>
    <t>GCA_010692265.1</t>
  </si>
  <si>
    <t>GCA_007699785.1</t>
  </si>
  <si>
    <t>GCA_010734335.1</t>
  </si>
  <si>
    <t>GCA_011109495.1</t>
  </si>
  <si>
    <t>GCA_010750535.1</t>
  </si>
  <si>
    <t>GCA_006523415.1</t>
  </si>
  <si>
    <t>GCA_001975645.1</t>
  </si>
  <si>
    <t>GCA_002049245.1</t>
  </si>
  <si>
    <t>GCA_008533395.1</t>
  </si>
  <si>
    <t>GCA_002060015.1</t>
  </si>
  <si>
    <t>GCA_005979265.1</t>
  </si>
  <si>
    <t>GCA_011609945.1</t>
  </si>
  <si>
    <t>GCA_020599255.1</t>
  </si>
  <si>
    <t>GCA_008471445.1</t>
  </si>
  <si>
    <t>GCA_010397195.1</t>
  </si>
  <si>
    <t>GCA_010411955.1</t>
  </si>
  <si>
    <t>GCA_006453115.1</t>
  </si>
  <si>
    <t>GCA_006283975.1</t>
  </si>
  <si>
    <t>GCA_007018785.1</t>
  </si>
  <si>
    <t>GCA_008491355.1</t>
  </si>
  <si>
    <t>GCA_005535875.1</t>
  </si>
  <si>
    <t>GCA_010486275.1</t>
  </si>
  <si>
    <t>GCA_008699725.1</t>
  </si>
  <si>
    <t>GCA_006957745.1</t>
  </si>
  <si>
    <t>GCA_018175575.1</t>
  </si>
  <si>
    <t>GCA_010546565.1</t>
  </si>
  <si>
    <t>GCA_010538555.1</t>
  </si>
  <si>
    <t>GCA_006046395.1</t>
  </si>
  <si>
    <t>GCA_006335785.1</t>
  </si>
  <si>
    <t>GCA_017922535.1</t>
  </si>
  <si>
    <t>GCA_020132435.1</t>
  </si>
  <si>
    <t>GCA_011608725.1</t>
  </si>
  <si>
    <t>GCA_015009615.1</t>
  </si>
  <si>
    <t>GCA_002234795.1</t>
  </si>
  <si>
    <t>GCA_007469975.1</t>
  </si>
  <si>
    <t>GCA_007283135.1</t>
  </si>
  <si>
    <t>GCA_007719005.1</t>
  </si>
  <si>
    <t>GCA_006531715.1</t>
  </si>
  <si>
    <t>GCA_007684015.1</t>
  </si>
  <si>
    <t>GCA_006019415.1</t>
  </si>
  <si>
    <t>GCA_007766335.1</t>
  </si>
  <si>
    <t>GCA_011124765.1</t>
  </si>
  <si>
    <t>GCA_006410405.1</t>
  </si>
  <si>
    <t>GCA_020132515.1</t>
  </si>
  <si>
    <t>GCA_008967055.1</t>
  </si>
  <si>
    <t>GCA_022435285.1</t>
  </si>
  <si>
    <t>GCA_019722545.1</t>
  </si>
  <si>
    <t>GCA_006963545.1</t>
  </si>
  <si>
    <t>GCA_006090395.1</t>
  </si>
  <si>
    <t>GCA_007483355.1</t>
  </si>
  <si>
    <t>GCA_011713835.1</t>
  </si>
  <si>
    <t>GCA_010382405.1</t>
  </si>
  <si>
    <t>GCA_014760845.1</t>
  </si>
  <si>
    <t>GCA_011395855.1</t>
  </si>
  <si>
    <t>GCA_006514925.1</t>
  </si>
  <si>
    <t>GCA_006876375.1</t>
  </si>
  <si>
    <t>GCA_013648415.1</t>
  </si>
  <si>
    <t>GCA_010429085.1</t>
  </si>
  <si>
    <t>GCA_006502855.1</t>
  </si>
  <si>
    <t>GCA_015854885.1</t>
  </si>
  <si>
    <t>GCA_007655615.1</t>
  </si>
  <si>
    <t>GCA_008178885.1</t>
  </si>
  <si>
    <t>GCA_006473605.1</t>
  </si>
  <si>
    <t>GCA_006576685.1</t>
  </si>
  <si>
    <t>GCA_007798175.1</t>
  </si>
  <si>
    <t>GCA_008462945.1</t>
  </si>
  <si>
    <t>GCA_917125215.1</t>
  </si>
  <si>
    <t>GCA_007386365.1</t>
  </si>
  <si>
    <t>GCA_006090535.1</t>
  </si>
  <si>
    <t>GCA_005980805.1</t>
  </si>
  <si>
    <t>GCA_007437405.1</t>
  </si>
  <si>
    <t>GCA_007145605.1</t>
  </si>
  <si>
    <t>GCA_007260885.1</t>
  </si>
  <si>
    <t>GCA_004180235.1</t>
  </si>
  <si>
    <t>GCA_009291825.1</t>
  </si>
  <si>
    <t>GCA_007312275.1</t>
  </si>
  <si>
    <t>GCA_009541095.1</t>
  </si>
  <si>
    <t>GCA_010010965.1</t>
  </si>
  <si>
    <t>GCA_011562225.1</t>
  </si>
  <si>
    <t>GCA_009404005.1</t>
  </si>
  <si>
    <t>GCA_007606715.1</t>
  </si>
  <si>
    <t>GCA_009151035.1</t>
  </si>
  <si>
    <t>GCA_009226145.1</t>
  </si>
  <si>
    <t>GCA_004345185.1</t>
  </si>
  <si>
    <t>GCA_009616075.1</t>
  </si>
  <si>
    <t>GCA_007147285.1</t>
  </si>
  <si>
    <t>GCA_010943315.1</t>
  </si>
  <si>
    <t>GCA_015652245.1</t>
  </si>
  <si>
    <t>GCA_007433485.1</t>
  </si>
  <si>
    <t>GCA_009348695.1</t>
  </si>
  <si>
    <t>GCA_007244235.1</t>
  </si>
  <si>
    <t>GCA_009002315.1</t>
  </si>
  <si>
    <t>GCA_007247875.1</t>
  </si>
  <si>
    <t>GCA_013527335.1</t>
  </si>
  <si>
    <t>GCA_008971985.1</t>
  </si>
  <si>
    <t>GCA_007513085.1</t>
  </si>
  <si>
    <t>GCA_011619285.1</t>
  </si>
  <si>
    <t>GCA_009404505.1</t>
  </si>
  <si>
    <t>GCA_007521805.1</t>
  </si>
  <si>
    <t>GCA_007288935.1</t>
  </si>
  <si>
    <t>GCA_010639375.1</t>
  </si>
  <si>
    <t>GCA_007262915.1</t>
  </si>
  <si>
    <t>GCA_010419465.1</t>
  </si>
  <si>
    <t>GCA_007273035.1</t>
  </si>
  <si>
    <t>GCA_010661325.1</t>
  </si>
  <si>
    <t>GCA_009406345.1</t>
  </si>
  <si>
    <t>GCA_010711795.1</t>
  </si>
  <si>
    <t>GCA_009543785.1</t>
  </si>
  <si>
    <t>GCA_007233435.1</t>
  </si>
  <si>
    <t>GCA_007365295.1</t>
  </si>
  <si>
    <t>GCA_007369865.1</t>
  </si>
  <si>
    <t>GCA_007288155.1</t>
  </si>
  <si>
    <t>GCA_007149465.1</t>
  </si>
  <si>
    <t>GCA_007607135.1</t>
  </si>
  <si>
    <t>GCA_009138245.1</t>
  </si>
  <si>
    <t>GCA_003905955.1</t>
  </si>
  <si>
    <t>GCA_010636085.1</t>
  </si>
  <si>
    <t>GCA_007223585.1</t>
  </si>
  <si>
    <t>GCA_004191615.1</t>
  </si>
  <si>
    <t>GCA_017147555.1</t>
  </si>
  <si>
    <t>GCA_007608075.1</t>
  </si>
  <si>
    <t>GCA_004176465.1</t>
  </si>
  <si>
    <t>GCA_009239965.1</t>
  </si>
  <si>
    <t>GCA_007354635.1</t>
  </si>
  <si>
    <t>GCA_009418005.1</t>
  </si>
  <si>
    <t>GCA_007425445.1</t>
  </si>
  <si>
    <t>GCA_019544455.1</t>
  </si>
  <si>
    <t>GCA_007249675.1</t>
  </si>
  <si>
    <t>GCA_014959305.1</t>
  </si>
  <si>
    <t>GCA_010391395.1</t>
  </si>
  <si>
    <t>GCA_009404125.1</t>
  </si>
  <si>
    <t>GCA_009403445.1</t>
  </si>
  <si>
    <t>GCA_007219995.1</t>
  </si>
  <si>
    <t>GCA_009407805.1</t>
  </si>
  <si>
    <t>GCA_007599155.1</t>
  </si>
  <si>
    <t>GCA_004186005.1</t>
  </si>
  <si>
    <t>GCA_009641235.1</t>
  </si>
  <si>
    <t>GCA_007170515.1</t>
  </si>
  <si>
    <t>GCA_006994885.1</t>
  </si>
  <si>
    <t>GCA_011476095.1</t>
  </si>
  <si>
    <t>GCA_007316135.1</t>
  </si>
  <si>
    <t>GCA_020623405.1</t>
  </si>
  <si>
    <t>GCA_010568395.1</t>
  </si>
  <si>
    <t>GCA_010008605.1</t>
  </si>
  <si>
    <t>GCA_009997775.1</t>
  </si>
  <si>
    <t>GCA_009348305.1</t>
  </si>
  <si>
    <t>GCA_014970675.1</t>
  </si>
  <si>
    <t>GCA_007209375.1</t>
  </si>
  <si>
    <t>GCA_012969235.1</t>
  </si>
  <si>
    <t>GCA_015865845.1</t>
  </si>
  <si>
    <t>GCA_017372695.1</t>
  </si>
  <si>
    <t>GCA_010873605.1</t>
  </si>
  <si>
    <t>GCA_010945075.1</t>
  </si>
  <si>
    <t>GCA_010389205.1</t>
  </si>
  <si>
    <t>GCA_015913435.1</t>
  </si>
  <si>
    <t>GCA_019489905.1</t>
  </si>
  <si>
    <t>GCA_009407165.1</t>
  </si>
  <si>
    <t>GCA_003880135.1</t>
  </si>
  <si>
    <t>GCA_011237515.1</t>
  </si>
  <si>
    <t>GCA_007513785.1</t>
  </si>
  <si>
    <t>GCA_010962675.1</t>
  </si>
  <si>
    <t>GCA_007404525.1</t>
  </si>
  <si>
    <t>GCA_007340395.1</t>
  </si>
  <si>
    <t>GCA_008962575.1</t>
  </si>
  <si>
    <t>GCA_011619385.1</t>
  </si>
  <si>
    <t>GCA_006934835.1</t>
  </si>
  <si>
    <t>GCA_010904605.1</t>
  </si>
  <si>
    <t>GCA_011628385.1</t>
  </si>
  <si>
    <t>GCA_009348015.1</t>
  </si>
  <si>
    <t>GCA_003912955.1</t>
  </si>
  <si>
    <t>GCA_010711305.1</t>
  </si>
  <si>
    <t>GCA_009328775.1</t>
  </si>
  <si>
    <t>GCA_009133505.1</t>
  </si>
  <si>
    <t>GCA_007329575.1</t>
  </si>
  <si>
    <t>GCA_019501665.1</t>
  </si>
  <si>
    <t>GCA_007202355.1</t>
  </si>
  <si>
    <t>GCA_007608395.1</t>
  </si>
  <si>
    <t>GCA_011172775.1</t>
  </si>
  <si>
    <t>GCA_014451925.1</t>
  </si>
  <si>
    <t>GCA_020032175.1</t>
  </si>
  <si>
    <t>GCA_020038285.1</t>
  </si>
  <si>
    <t>GCA_013500835.1</t>
  </si>
  <si>
    <t>GCA_009330795.1</t>
  </si>
  <si>
    <t>GCA_007584785.1</t>
  </si>
  <si>
    <t>GCA_011260405.1</t>
  </si>
  <si>
    <t>GCA_004269425.1</t>
  </si>
  <si>
    <t>GCA_015865765.1</t>
  </si>
  <si>
    <t>GCA_009602045.1</t>
  </si>
  <si>
    <t>GCA_014989905.1</t>
  </si>
  <si>
    <t>GCA_004266605.1</t>
  </si>
  <si>
    <t>GCA_014048885.1</t>
  </si>
  <si>
    <t>GCA_015099645.1</t>
  </si>
  <si>
    <t>GCA_004255805.1</t>
  </si>
  <si>
    <t>GCA_009082685.1</t>
  </si>
  <si>
    <t>GCA_011166155.1</t>
  </si>
  <si>
    <t>GCA_011540075.1</t>
  </si>
  <si>
    <t>GCA_009029125.1</t>
  </si>
  <si>
    <t>GCA_009086265.1</t>
  </si>
  <si>
    <t>GCA_009132465.1</t>
  </si>
  <si>
    <t>GCA_007199715.1</t>
  </si>
  <si>
    <t>GCA_009616355.1</t>
  </si>
  <si>
    <t>GCA_011425605.1</t>
  </si>
  <si>
    <t>GCA_013655595.1</t>
  </si>
  <si>
    <t>GCA_020033235.1</t>
  </si>
  <si>
    <t>GCA_011524025.1</t>
  </si>
  <si>
    <t>GCA_010899935.1</t>
  </si>
  <si>
    <t>GCA_011150315.1</t>
  </si>
  <si>
    <t>GCA_009128605.1</t>
  </si>
  <si>
    <t>GCA_008309475.1</t>
  </si>
  <si>
    <t>GCA_009642255.1</t>
  </si>
  <si>
    <t>GCA_013638175.1</t>
  </si>
  <si>
    <t>GCA_014661935.1</t>
  </si>
  <si>
    <t>GCA_011527505.1</t>
  </si>
  <si>
    <t>GCA_007389185.1</t>
  </si>
  <si>
    <t>GCA_020651605.1</t>
  </si>
  <si>
    <t>GCA_008251665.1</t>
  </si>
  <si>
    <t>GCA_015449765.1</t>
  </si>
  <si>
    <t>GCA_009066045.1</t>
  </si>
  <si>
    <t>GCA_006813385.1</t>
  </si>
  <si>
    <t>GCA_007202295.1</t>
  </si>
  <si>
    <t>GCA_008578685.1</t>
  </si>
  <si>
    <t>GCA_009096965.1</t>
  </si>
  <si>
    <t>GCA_011560085.1</t>
  </si>
  <si>
    <t>GCA_020994665.1</t>
  </si>
  <si>
    <t>GCA_009057685.1</t>
  </si>
  <si>
    <t>GCA_003872275.1</t>
  </si>
  <si>
    <t>GCA_019473665.1</t>
  </si>
  <si>
    <t>GCA_009418405.1</t>
  </si>
  <si>
    <t>GCA_008624075.1</t>
  </si>
  <si>
    <t>GCA_006813025.1</t>
  </si>
  <si>
    <t>GCA_014234525.1</t>
  </si>
  <si>
    <t>GCA_011533145.1</t>
  </si>
  <si>
    <t>GCA_015151465.1</t>
  </si>
  <si>
    <t>GCA_020033435.1</t>
  </si>
  <si>
    <t>GCA_015130755.1</t>
  </si>
  <si>
    <t>GCA_017268195.1</t>
  </si>
  <si>
    <t>GCA_009121005.1</t>
  </si>
  <si>
    <t>GCA_009635355.1</t>
  </si>
  <si>
    <t>GCA_020517805.1</t>
  </si>
  <si>
    <t>GCA_009330715.1</t>
  </si>
  <si>
    <t>GCA_007380985.1</t>
  </si>
  <si>
    <t>GCA_010893675.1</t>
  </si>
  <si>
    <t>GCA_010899815.1</t>
  </si>
  <si>
    <t>GCA_009330675.1</t>
  </si>
  <si>
    <t>GCA_007314315.1</t>
  </si>
  <si>
    <t>GCA_011094485.1</t>
  </si>
  <si>
    <t>GCA_015131535.1</t>
  </si>
  <si>
    <t>GCA_014244195.1</t>
  </si>
  <si>
    <t>GCA_009115385.1</t>
  </si>
  <si>
    <t>GCA_007737355.1</t>
  </si>
  <si>
    <t>GCA_020878035.1</t>
  </si>
  <si>
    <t>GCA_009142665.1</t>
  </si>
  <si>
    <t>GCA_014739155.1</t>
  </si>
  <si>
    <t>GCA_011214285.1</t>
  </si>
  <si>
    <t>GCA_010887555.1</t>
  </si>
  <si>
    <t>GCA_009602375.1</t>
  </si>
  <si>
    <t>GCA_003875495.1</t>
  </si>
  <si>
    <t>GCA_011142295.1</t>
  </si>
  <si>
    <t>GCA_007857065.1</t>
  </si>
  <si>
    <t>GCA_015480425.1</t>
  </si>
  <si>
    <t>GCA_015872945.1</t>
  </si>
  <si>
    <t>GCA_007299515.1</t>
  </si>
  <si>
    <t>GCA_009103925.1</t>
  </si>
  <si>
    <t>GCA_011139475.1</t>
  </si>
  <si>
    <t>GCA_011235515.1</t>
  </si>
  <si>
    <t>GCA_007158125.1</t>
  </si>
  <si>
    <t>GCA_009330945.1</t>
  </si>
  <si>
    <t>GCA_009065805.1</t>
  </si>
  <si>
    <t>GCA_007199695.1</t>
  </si>
  <si>
    <t>GCA_013567315.1</t>
  </si>
  <si>
    <t>GCA_008052675.1</t>
  </si>
  <si>
    <t>GCA_917154465.1</t>
  </si>
  <si>
    <t>GCA_011748345.1</t>
  </si>
  <si>
    <t>GCA_007292255.1</t>
  </si>
  <si>
    <t>GCA_007314335.1</t>
  </si>
  <si>
    <t>GCA_009535635.1</t>
  </si>
  <si>
    <t>GCA_007140485.1</t>
  </si>
  <si>
    <t>GCA_006870605.1</t>
  </si>
  <si>
    <t>GCA_023231535.1</t>
  </si>
  <si>
    <t>GCA_019477545.1</t>
  </si>
  <si>
    <t>GCA_011639735.1</t>
  </si>
  <si>
    <t>GCA_018276025.1</t>
  </si>
  <si>
    <t>GCA_014957585.1</t>
  </si>
  <si>
    <t>GCA_017848815.1</t>
  </si>
  <si>
    <t>GCA_013540495.1</t>
  </si>
  <si>
    <t>GCA_006771085.1</t>
  </si>
  <si>
    <t>GCA_016318365.1</t>
  </si>
  <si>
    <t>GCA_010196245.1</t>
  </si>
  <si>
    <t>GCA_017803815.1</t>
  </si>
  <si>
    <t>GCA_020614575.1</t>
  </si>
  <si>
    <t>GCA_015862365.1</t>
  </si>
  <si>
    <t>GCA_008455805.1</t>
  </si>
  <si>
    <t>GCA_021694185.1</t>
  </si>
  <si>
    <t>GCA_015824545.1</t>
  </si>
  <si>
    <t>GCA_009555815.1</t>
  </si>
  <si>
    <t>GCA_007517985.1</t>
  </si>
  <si>
    <t>GCA_017183155.1</t>
  </si>
  <si>
    <t>GCA_011377685.1</t>
  </si>
  <si>
    <t>GCA_009506155.1</t>
  </si>
  <si>
    <t>GCA_011083885.1</t>
  </si>
  <si>
    <t>GCA_006150625.1</t>
  </si>
  <si>
    <t>GCA_012928455.1</t>
  </si>
  <si>
    <t>GCA_016359665.1</t>
  </si>
  <si>
    <t>GCA_016249815.1</t>
  </si>
  <si>
    <t>GCA_019013465.1</t>
  </si>
  <si>
    <t>GCA_007309675.1</t>
  </si>
  <si>
    <t>GCA_004270245.1</t>
  </si>
  <si>
    <t>GCA_017826015.1</t>
  </si>
  <si>
    <t>GCA_006135715.1</t>
  </si>
  <si>
    <t>GCA_019934175.1</t>
  </si>
  <si>
    <t>GCA_006461205.1</t>
  </si>
  <si>
    <t>GCA_000505465.1</t>
  </si>
  <si>
    <t>GCA_021100095.1</t>
  </si>
  <si>
    <t>GCA_917093925.1</t>
  </si>
  <si>
    <t>GCA_015880185.1</t>
  </si>
  <si>
    <t>GCA_018477485.1</t>
  </si>
  <si>
    <t>GCA_016256425.1</t>
  </si>
  <si>
    <t>GCA_017801935.1</t>
  </si>
  <si>
    <t>GCA_010907465.1</t>
  </si>
  <si>
    <t>GCA_007327595.1</t>
  </si>
  <si>
    <t>GCA_011086725.1</t>
  </si>
  <si>
    <t>GCA_019961775.1</t>
  </si>
  <si>
    <t>GCA_001111905.1</t>
  </si>
  <si>
    <t>GCA_009220045.1</t>
  </si>
  <si>
    <t>GCA_008200805.1</t>
  </si>
  <si>
    <t>GCA_007910575.1</t>
  </si>
  <si>
    <t>GCA_009854975.1</t>
  </si>
  <si>
    <t>GCA_009555435.1</t>
  </si>
  <si>
    <t>GCA_010717235.1</t>
  </si>
  <si>
    <t>GCA_015860005.1</t>
  </si>
  <si>
    <t>GCA_001588045.1</t>
  </si>
  <si>
    <t>GCA_009571405.1</t>
  </si>
  <si>
    <t>GCA_010174835.1</t>
  </si>
  <si>
    <t>GCA_006709965.1</t>
  </si>
  <si>
    <t>GCA_007835395.1</t>
  </si>
  <si>
    <t>GCA_016248775.1</t>
  </si>
  <si>
    <t>GCA_007269185.1</t>
  </si>
  <si>
    <t>GCA_008847165.1</t>
  </si>
  <si>
    <t>GCA_009287645.1</t>
  </si>
  <si>
    <t>GCA_009030485.1</t>
  </si>
  <si>
    <t>GCA_006637585.1</t>
  </si>
  <si>
    <t>GCA_020815735.1</t>
  </si>
  <si>
    <t>GCA_015836535.1</t>
  </si>
  <si>
    <t>GCA_005675715.1</t>
  </si>
  <si>
    <t>GCA_007024085.1</t>
  </si>
  <si>
    <t>GCA_009374015.1</t>
  </si>
  <si>
    <t>GCA_009059565.1</t>
  </si>
  <si>
    <t>GCA_009516875.1</t>
  </si>
  <si>
    <t>GCA_016330665.1</t>
  </si>
  <si>
    <t>GCA_006053275.1</t>
  </si>
  <si>
    <t>GCA_006658365.1</t>
  </si>
  <si>
    <t>GCA_008863125.1</t>
  </si>
  <si>
    <t>GCA_013560775.1</t>
  </si>
  <si>
    <t>GCA_005909725.1</t>
  </si>
  <si>
    <t>GCA_021100815.1</t>
  </si>
  <si>
    <t>GCA_010631105.1</t>
  </si>
  <si>
    <t>GCA_016317845.1</t>
  </si>
  <si>
    <t>GCA_010946075.1</t>
  </si>
  <si>
    <t>GCA_015225545.1</t>
  </si>
  <si>
    <t>GCA_019894085.1</t>
  </si>
  <si>
    <t>GCA_008613445.1</t>
  </si>
  <si>
    <t>GCA_007654255.1</t>
  </si>
  <si>
    <t>GCA_006705785.1</t>
  </si>
  <si>
    <t>GCA_019598205.1</t>
  </si>
  <si>
    <t>GCA_010131275.1</t>
  </si>
  <si>
    <t>GCA_009506675.1</t>
  </si>
  <si>
    <t>GCA_010886835.1</t>
  </si>
  <si>
    <t>GCA_021745845.1</t>
  </si>
  <si>
    <t>GCA_014338945.1</t>
  </si>
  <si>
    <t>GCA_010003435.1</t>
  </si>
  <si>
    <t>GCA_017805055.1</t>
  </si>
  <si>
    <t>GCA_009057965.1</t>
  </si>
  <si>
    <t>GCA_017800895.1</t>
  </si>
  <si>
    <t>GCA_004184085.1</t>
  </si>
  <si>
    <t>GCA_007015785.1</t>
  </si>
  <si>
    <t>GCA_011144535.1</t>
  </si>
  <si>
    <t>GCA_017808775.1</t>
  </si>
  <si>
    <t>GCA_011662095.1</t>
  </si>
  <si>
    <t>GCA_007390785.1</t>
  </si>
  <si>
    <t>GCA_015647585.1</t>
  </si>
  <si>
    <t>GCA_010183905.1</t>
  </si>
  <si>
    <t>GCA_007198275.1</t>
  </si>
  <si>
    <t>GCA_010983015.1</t>
  </si>
  <si>
    <t>GCA_007352235.1</t>
  </si>
  <si>
    <t>GCA_010183585.1</t>
  </si>
  <si>
    <t>GCA_008871845.1</t>
  </si>
  <si>
    <t>GCA_010183845.1</t>
  </si>
  <si>
    <t>GCA_006933195.1</t>
  </si>
  <si>
    <t>GCA_008064375.1</t>
  </si>
  <si>
    <t>GCA_007336735.1</t>
  </si>
  <si>
    <t>GCA_009034645.1</t>
  </si>
  <si>
    <t>GCA_007150645.1</t>
  </si>
  <si>
    <t>GCA_017810335.1</t>
  </si>
  <si>
    <t>GCA_011139695.1</t>
  </si>
  <si>
    <t>GCA_010182975.1</t>
  </si>
  <si>
    <t>GCA_016252855.1</t>
  </si>
  <si>
    <t>GCA_008063035.1</t>
  </si>
  <si>
    <t>GCA_007622875.1</t>
  </si>
  <si>
    <t>GCA_010183975.1</t>
  </si>
  <si>
    <t>GCA_017862255.1</t>
  </si>
  <si>
    <t>GCA_009086225.1</t>
  </si>
  <si>
    <t>GCA_017800515.1</t>
  </si>
  <si>
    <t>GCA_009438495.1</t>
  </si>
  <si>
    <t>GCA_015646465.1</t>
  </si>
  <si>
    <t>GCA_015648315.1</t>
  </si>
  <si>
    <t>GCA_007223785.1</t>
  </si>
  <si>
    <t>GCA_010184205.1</t>
  </si>
  <si>
    <t>GCA_010732275.1</t>
  </si>
  <si>
    <t>GCA_010183965.1</t>
  </si>
  <si>
    <t>GCA_010771895.1</t>
  </si>
  <si>
    <t>GCA_010181935.1</t>
  </si>
  <si>
    <t>GCA_007620495.1</t>
  </si>
  <si>
    <t>GCA_017359845.1</t>
  </si>
  <si>
    <t>GCA_007971005.1</t>
  </si>
  <si>
    <t>GCA_011143495.1</t>
  </si>
  <si>
    <t>GCA_010771785.1</t>
  </si>
  <si>
    <t>GCA_010184225.1</t>
  </si>
  <si>
    <t>GCA_006430135.1</t>
  </si>
  <si>
    <t>GCA_010183175.1</t>
  </si>
  <si>
    <t>GCA_006393395.1</t>
  </si>
  <si>
    <t>GCA_007235735.1</t>
  </si>
  <si>
    <t>GCA_010184665.1</t>
  </si>
  <si>
    <t>GCA_010183255.1</t>
  </si>
  <si>
    <t>GCA_007613555.1</t>
  </si>
  <si>
    <t>GCA_008624895.1</t>
  </si>
  <si>
    <t>GCA_010184265.1</t>
  </si>
  <si>
    <t>GCA_010184625.1</t>
  </si>
  <si>
    <t>GCA_009294985.1</t>
  </si>
  <si>
    <t>GCA_010184285.1</t>
  </si>
  <si>
    <t>GCA_011323115.1</t>
  </si>
  <si>
    <t>GCA_006994525.1</t>
  </si>
  <si>
    <t>GCA_010433555.1</t>
  </si>
  <si>
    <t>GCA_011344385.1</t>
  </si>
  <si>
    <t>GCA_010184325.1</t>
  </si>
  <si>
    <t>GCA_010183085.1</t>
  </si>
  <si>
    <t>GCA_008092685.1</t>
  </si>
  <si>
    <t>GCA_009294445.1</t>
  </si>
  <si>
    <t>GCA_010515495.1</t>
  </si>
  <si>
    <t>GCA_017789705.1</t>
  </si>
  <si>
    <t>GCA_011621985.1</t>
  </si>
  <si>
    <t>GCA_009290325.1</t>
  </si>
  <si>
    <t>GCA_017800915.1</t>
  </si>
  <si>
    <t>GCA_017801295.1</t>
  </si>
  <si>
    <t>GCA_010626145.1</t>
  </si>
  <si>
    <t>GCA_009001495.1</t>
  </si>
  <si>
    <t>GCA_010183775.1</t>
  </si>
  <si>
    <t>GCA_009104125.1</t>
  </si>
  <si>
    <t>GCA_008341745.1</t>
  </si>
  <si>
    <t>GCA_011619125.1</t>
  </si>
  <si>
    <t>GCA_009402585.1</t>
  </si>
  <si>
    <t>GCA_010184545.1</t>
  </si>
  <si>
    <t>GCA_006994645.1</t>
  </si>
  <si>
    <t>GCA_017112005.1</t>
  </si>
  <si>
    <t>GCA_009144285.1</t>
  </si>
  <si>
    <t>GCA_010184605.1</t>
  </si>
  <si>
    <t>GCA_018079105.1</t>
  </si>
  <si>
    <t>GCA_007381425.1</t>
  </si>
  <si>
    <t>GCA_009294625.1</t>
  </si>
  <si>
    <t>GCA_011577755.1</t>
  </si>
  <si>
    <t>GCA_011154795.1</t>
  </si>
  <si>
    <t>GCA_008037095.1</t>
  </si>
  <si>
    <t>GCA_007005005.1</t>
  </si>
  <si>
    <t>GCA_007536975.1</t>
  </si>
  <si>
    <t>GCA_007136865.1</t>
  </si>
  <si>
    <t>GCA_010183885.1</t>
  </si>
  <si>
    <t>GCA_017790345.1</t>
  </si>
  <si>
    <t>GCA_007457515.1</t>
  </si>
  <si>
    <t>GCA_007160365.1</t>
  </si>
  <si>
    <t>GCA_015658045.1</t>
  </si>
  <si>
    <t>GCA_009097345.1</t>
  </si>
  <si>
    <t>GCA_007910785.1</t>
  </si>
  <si>
    <t>GCA_011678755.1</t>
  </si>
  <si>
    <t>GCA_007284075.1</t>
  </si>
  <si>
    <t>GCA_009151075.1</t>
  </si>
  <si>
    <t>GCA_008743655.1</t>
  </si>
  <si>
    <t>GCA_017486585.1</t>
  </si>
  <si>
    <t>GCA_019435985.1</t>
  </si>
  <si>
    <t>GCA_019497685.1</t>
  </si>
  <si>
    <t>GCA_007367425.1</t>
  </si>
  <si>
    <t>GCA_020020295.1</t>
  </si>
  <si>
    <t>GCA_010946055.1</t>
  </si>
  <si>
    <t>GCA_019932535.1</t>
  </si>
  <si>
    <t>GCA_009287845.1</t>
  </si>
  <si>
    <t>GCA_003895415.1</t>
  </si>
  <si>
    <t>GCA_006430235.1</t>
  </si>
  <si>
    <t>GCA_007173055.1</t>
  </si>
  <si>
    <t>GCA_007361515.1</t>
  </si>
  <si>
    <t>GCA_017486025.1</t>
  </si>
  <si>
    <t>GCA_014970645.1</t>
  </si>
  <si>
    <t>GCA_019497825.1</t>
  </si>
  <si>
    <t>GCA_007421405.1</t>
  </si>
  <si>
    <t>GCA_007000125.1</t>
  </si>
  <si>
    <t>GCA_007358935.1</t>
  </si>
  <si>
    <t>GCA_007502295.1</t>
  </si>
  <si>
    <t>GCA_017324725.1</t>
  </si>
  <si>
    <t>GCA_007925625.1</t>
  </si>
  <si>
    <t>GCA_023761035.1</t>
  </si>
  <si>
    <t>GCA_014662615.1</t>
  </si>
  <si>
    <t>GCA_007438725.1</t>
  </si>
  <si>
    <t>GCA_007591025.1</t>
  </si>
  <si>
    <t>GCA_022897735.1</t>
  </si>
  <si>
    <t>GCA_022018415.1</t>
  </si>
  <si>
    <t>GCA_020461925.1</t>
  </si>
  <si>
    <t>GCA_007222715.1</t>
  </si>
  <si>
    <t>GCA_007283995.1</t>
  </si>
  <si>
    <t>GCA_007926705.1</t>
  </si>
  <si>
    <t>GCA_014711415.1</t>
  </si>
  <si>
    <t>GCA_009012435.1</t>
  </si>
  <si>
    <t>GCA_008735415.1</t>
  </si>
  <si>
    <t>GCA_008851725.1</t>
  </si>
  <si>
    <t>GCA_020243245.1</t>
  </si>
  <si>
    <t>GCA_004272905.1</t>
  </si>
  <si>
    <t>GCA_007806835.1</t>
  </si>
  <si>
    <t>GCA_008893925.1</t>
  </si>
  <si>
    <t>GCA_008878205.1</t>
  </si>
  <si>
    <t>GCA_022875545.1</t>
  </si>
  <si>
    <t>GCA_008766375.1</t>
  </si>
  <si>
    <t>GCA_019543015.1</t>
  </si>
  <si>
    <t>GCA_007147985.1</t>
  </si>
  <si>
    <t>GCA_018503065.1</t>
  </si>
  <si>
    <t>GCA_007214275.1</t>
  </si>
  <si>
    <t>GCA_007347455.1</t>
  </si>
  <si>
    <t>GCA_007303575.1</t>
  </si>
  <si>
    <t>GCA_010652345.1</t>
  </si>
  <si>
    <t>GCA_023538755.1</t>
  </si>
  <si>
    <t>GCA_006932935.1</t>
  </si>
  <si>
    <t>GCA_013573665.1</t>
  </si>
  <si>
    <t>GCA_015480445.1</t>
  </si>
  <si>
    <t>GCA_022383635.1</t>
  </si>
  <si>
    <t>GCA_007006885.1</t>
  </si>
  <si>
    <t>GCA_010876705.1</t>
  </si>
  <si>
    <t>GCA_007664785.1</t>
  </si>
  <si>
    <t>GCA_007371665.1</t>
  </si>
  <si>
    <t>GCA_010509335.1</t>
  </si>
  <si>
    <t>GCA_007306075.1</t>
  </si>
  <si>
    <t>GCA_007691205.1</t>
  </si>
  <si>
    <t>GCA_007173115.1</t>
  </si>
  <si>
    <t>GCA_020918015.1</t>
  </si>
  <si>
    <t>GCA_006992185.1</t>
  </si>
  <si>
    <t>GCA_007158625.1</t>
  </si>
  <si>
    <t>GCA_011578845.1</t>
  </si>
  <si>
    <t>GCA_007223575.1</t>
  </si>
  <si>
    <t>GCA_007155265.1</t>
  </si>
  <si>
    <t>GCA_007519045.1</t>
  </si>
  <si>
    <t>GCA_011186715.1</t>
  </si>
  <si>
    <t>GCA_010920215.1</t>
  </si>
  <si>
    <t>GCA_018076505.1</t>
  </si>
  <si>
    <t>GCA_007357235.1</t>
  </si>
  <si>
    <t>GCA_007611495.1</t>
  </si>
  <si>
    <t>GCA_007338815.1</t>
  </si>
  <si>
    <t>GCA_007326015.1</t>
  </si>
  <si>
    <t>GCA_008253925.1</t>
  </si>
  <si>
    <t>GCA_006983985.1</t>
  </si>
  <si>
    <t>GCA_008902445.1</t>
  </si>
  <si>
    <t>GCA_019476445.1</t>
  </si>
  <si>
    <t>GCA_008879355.1</t>
  </si>
  <si>
    <t>GCA_009356315.1</t>
  </si>
  <si>
    <t>GCA_010665525.1</t>
  </si>
  <si>
    <t>GCA_008972725.1</t>
  </si>
  <si>
    <t>GCA_003897335.1</t>
  </si>
  <si>
    <t>GCA_020259625.1</t>
  </si>
  <si>
    <t>GCA_023054195.1</t>
  </si>
  <si>
    <t>GCA_007326155.1</t>
  </si>
  <si>
    <t>GCA_007512505.1</t>
  </si>
  <si>
    <t>GCA_016402505.1</t>
  </si>
  <si>
    <t>GCA_015131135.1</t>
  </si>
  <si>
    <t>GCA_020243405.1</t>
  </si>
  <si>
    <t>GCA_007487245.1</t>
  </si>
  <si>
    <t>GCA_023313825.1</t>
  </si>
  <si>
    <t>GCA_007314755.1</t>
  </si>
  <si>
    <t>GCA_018477845.1</t>
  </si>
  <si>
    <t>GCA_007584405.1</t>
  </si>
  <si>
    <t>GCA_007248715.1</t>
  </si>
  <si>
    <t>GCA_008092445.1</t>
  </si>
  <si>
    <t>GCA_017141725.1</t>
  </si>
  <si>
    <t>GCA_004186875.1</t>
  </si>
  <si>
    <t>GCA_011662615.1</t>
  </si>
  <si>
    <t>GCA_007603715.1</t>
  </si>
  <si>
    <t>GCA_007313675.1</t>
  </si>
  <si>
    <t>GCA_010826565.1</t>
  </si>
  <si>
    <t>GCA_007214615.1</t>
  </si>
  <si>
    <t>GCA_007012485.1</t>
  </si>
  <si>
    <t>GCA_003911435.1</t>
  </si>
  <si>
    <t>GCA_011616205.1</t>
  </si>
  <si>
    <t>GCA_008097705.1</t>
  </si>
  <si>
    <t>GCA_007807735.1</t>
  </si>
  <si>
    <t>GCA_015856485.1</t>
  </si>
  <si>
    <t>GCA_011575085.1</t>
  </si>
  <si>
    <t>GCA_007423265.1</t>
  </si>
  <si>
    <t>GCA_008098645.1</t>
  </si>
  <si>
    <t>GCA_020159785.1</t>
  </si>
  <si>
    <t>GCA_010960735.1</t>
  </si>
  <si>
    <t>GCA_009871255.1</t>
  </si>
  <si>
    <t>GCA_018079685.1</t>
  </si>
  <si>
    <t>GCA_011277325.1</t>
  </si>
  <si>
    <t>GCA_011323135.1</t>
  </si>
  <si>
    <t>GCA_017316385.1</t>
  </si>
  <si>
    <t>GCA_023007205.1</t>
  </si>
  <si>
    <t>GCA_007513005.1</t>
  </si>
  <si>
    <t>GCA_020015195.1</t>
  </si>
  <si>
    <t>GCA_002062995.1</t>
  </si>
  <si>
    <t>GCA_011556795.1</t>
  </si>
  <si>
    <t>GCA_011594985.1</t>
  </si>
  <si>
    <t>GCA_940677155.1</t>
  </si>
  <si>
    <t>GCA_011245895.1</t>
  </si>
  <si>
    <t>GCA_007521585.1</t>
  </si>
  <si>
    <t>GCA_018718775.1</t>
  </si>
  <si>
    <t>GCA_010872785.1</t>
  </si>
  <si>
    <t>GCA_007216305.1</t>
  </si>
  <si>
    <t>GCA_023007125.1</t>
  </si>
  <si>
    <t>GCA_001481015.1</t>
  </si>
  <si>
    <t>GCA_007203675.1</t>
  </si>
  <si>
    <t>GCA_017288535.1</t>
  </si>
  <si>
    <t>GCA_023007145.1</t>
  </si>
  <si>
    <t>GCA_011207505.1</t>
  </si>
  <si>
    <t>GCA_004179335.1</t>
  </si>
  <si>
    <t>GCA_006994685.1</t>
  </si>
  <si>
    <t>GCA_007397075.1</t>
  </si>
  <si>
    <t>GCA_023007035.1</t>
  </si>
  <si>
    <t>GCA_019811015.1</t>
  </si>
  <si>
    <t>GCA_023232865.1</t>
  </si>
  <si>
    <t>GCA_018777025.1</t>
  </si>
  <si>
    <t>GCA_023007565.1</t>
  </si>
  <si>
    <t>GCA_007336035.1</t>
  </si>
  <si>
    <t>GCA_006712355.1</t>
  </si>
  <si>
    <t>GCA_007263805.1</t>
  </si>
  <si>
    <t>GCA_008536735.1</t>
  </si>
  <si>
    <t>GCA_023007505.1</t>
  </si>
  <si>
    <t>GCA_012287975.1</t>
  </si>
  <si>
    <t>GCA_009871935.1</t>
  </si>
  <si>
    <t>GCA_007220555.1</t>
  </si>
  <si>
    <t>GCA_008108605.1</t>
  </si>
  <si>
    <t>GCA_004188595.1</t>
  </si>
  <si>
    <t>GCA_023007645.1</t>
  </si>
  <si>
    <t>GCA_010382185.1</t>
  </si>
  <si>
    <t>GCA_004263785.1</t>
  </si>
  <si>
    <t>GCA_007299655.1</t>
  </si>
  <si>
    <t>GCA_015855905.1</t>
  </si>
  <si>
    <t>GCA_011661085.1</t>
  </si>
  <si>
    <t>GCA_011241695.1</t>
  </si>
  <si>
    <t>GCA_007858115.1</t>
  </si>
  <si>
    <t>GCA_008408025.1</t>
  </si>
  <si>
    <t>GCA_007159485.1</t>
  </si>
  <si>
    <t>GCA_009864115.1</t>
  </si>
  <si>
    <t>GCA_007407885.1</t>
  </si>
  <si>
    <t>GCA_023122295.1</t>
  </si>
  <si>
    <t>GCA_007259445.1</t>
  </si>
  <si>
    <t>GCA_020014395.1</t>
  </si>
  <si>
    <t>GCA_008474625.1</t>
  </si>
  <si>
    <t>GCA_011562185.1</t>
  </si>
  <si>
    <t>GCA_018729165.1</t>
  </si>
  <si>
    <t>GCA_007514385.1</t>
  </si>
  <si>
    <t>GCA_007591345.1</t>
  </si>
  <si>
    <t>GCA_023007845.1</t>
  </si>
  <si>
    <t>GCA_005594975.1</t>
  </si>
  <si>
    <t>GCA_008114245.1</t>
  </si>
  <si>
    <t>GCA_008027925.1</t>
  </si>
  <si>
    <t>GCA_011530725.1</t>
  </si>
  <si>
    <t>GCA_007257135.1</t>
  </si>
  <si>
    <t>GCA_008091885.1</t>
  </si>
  <si>
    <t>GCA_020158665.1</t>
  </si>
  <si>
    <t>GCA_006949465.1</t>
  </si>
  <si>
    <t>GCA_010885355.1</t>
  </si>
  <si>
    <t>GCA_010871745.1</t>
  </si>
  <si>
    <t>GCA_017924315.1</t>
  </si>
  <si>
    <t>GCA_010983115.1</t>
  </si>
  <si>
    <t>GCA_009872435.1</t>
  </si>
  <si>
    <t>GCA_007604895.1</t>
  </si>
  <si>
    <t>GCA_017837295.1</t>
  </si>
  <si>
    <t>GCA_007602455.1</t>
  </si>
  <si>
    <t>GCA_020159745.1</t>
  </si>
  <si>
    <t>GCA_010240695.1</t>
  </si>
  <si>
    <t>GCA_007824965.1</t>
  </si>
  <si>
    <t>GCA_001104885.3</t>
  </si>
  <si>
    <t>GCA_017346015.1</t>
  </si>
  <si>
    <t>GCA_009478485.1</t>
  </si>
  <si>
    <t>GCA_010242015.1</t>
  </si>
  <si>
    <t>GCA_006398935.1</t>
  </si>
  <si>
    <t>GCA_001138905.1</t>
  </si>
  <si>
    <t>GCA_008624025.1</t>
  </si>
  <si>
    <t>GCA_007803445.1</t>
  </si>
  <si>
    <t>GCA_008886125.1</t>
  </si>
  <si>
    <t>GCA_024031235.1</t>
  </si>
  <si>
    <t>GCA_010240355.1</t>
  </si>
  <si>
    <t>GCA_011424965.1</t>
  </si>
  <si>
    <t>GCA_019587065.1</t>
  </si>
  <si>
    <t>GCA_001362815.1</t>
  </si>
  <si>
    <t>GCA_001357115.1</t>
  </si>
  <si>
    <t>GCA_016967755.1</t>
  </si>
  <si>
    <t>GCA_900029315.1</t>
  </si>
  <si>
    <t>GCA_010211665.1</t>
  </si>
  <si>
    <t>GCA_017900655.1</t>
  </si>
  <si>
    <t>GCA_017601465.1</t>
  </si>
  <si>
    <t>GCA_001080965.1</t>
  </si>
  <si>
    <t>GCA_014994655.1</t>
  </si>
  <si>
    <t>GCA_017331925.1</t>
  </si>
  <si>
    <t>GCA_010235585.1</t>
  </si>
  <si>
    <t>GCA_900041535.1</t>
  </si>
  <si>
    <t>GCA_917110685.1</t>
  </si>
  <si>
    <t>GCA_008099045.1</t>
  </si>
  <si>
    <t>GCA_007301155.1</t>
  </si>
  <si>
    <t>GCA_010242195.1</t>
  </si>
  <si>
    <t>GCA_003718575.1</t>
  </si>
  <si>
    <t>GCA_007447605.1</t>
  </si>
  <si>
    <t>GCA_018973405.1</t>
  </si>
  <si>
    <t>GCA_001106825.1</t>
  </si>
  <si>
    <t>GCA_007018285.1</t>
  </si>
  <si>
    <t>GCA_023385835.1</t>
  </si>
  <si>
    <t>GCA_014988485.1</t>
  </si>
  <si>
    <t>GCA_001127645.1</t>
  </si>
  <si>
    <t>GCA_023086505.1</t>
  </si>
  <si>
    <t>GCA_010251855.1</t>
  </si>
  <si>
    <t>GCA_009478125.1</t>
  </si>
  <si>
    <t>GCA_009406505.1</t>
  </si>
  <si>
    <t>GCA_001139745.1</t>
  </si>
  <si>
    <t>GCA_011165095.1</t>
  </si>
  <si>
    <t>GCA_007274695.1</t>
  </si>
  <si>
    <t>GCA_900031625.1</t>
  </si>
  <si>
    <t>GCA_009249585.1</t>
  </si>
  <si>
    <t>GCA_001366775.1</t>
  </si>
  <si>
    <t>GCA_010248055.1</t>
  </si>
  <si>
    <t>GCA_900041565.1</t>
  </si>
  <si>
    <t>GCA_010241275.1</t>
  </si>
  <si>
    <t>GCA_023176875.1</t>
  </si>
  <si>
    <t>GCA_010243875.1</t>
  </si>
  <si>
    <t>GCA_008138125.1</t>
  </si>
  <si>
    <t>GCA_018225325.1</t>
  </si>
  <si>
    <t>GCA_001102485.1</t>
  </si>
  <si>
    <t>GCA_001095125.1</t>
  </si>
  <si>
    <t>GCA_900036825.1</t>
  </si>
  <si>
    <t>GCA_001240165.1</t>
  </si>
  <si>
    <t>GCA_001317665.1</t>
  </si>
  <si>
    <t>GCA_008852665.1</t>
  </si>
  <si>
    <t>GCA_006958685.1</t>
  </si>
  <si>
    <t>GCA_010776125.1</t>
  </si>
  <si>
    <t>GCA_006468045.1</t>
  </si>
  <si>
    <t>GCA_008529655.1</t>
  </si>
  <si>
    <t>GCA_016529465.1</t>
  </si>
  <si>
    <t>GCA_009538935.1</t>
  </si>
  <si>
    <t>GCA_005858485.1</t>
  </si>
  <si>
    <t>GCA_011580705.1</t>
  </si>
  <si>
    <t>GCA_001366435.1</t>
  </si>
  <si>
    <t>GCA_007584705.1</t>
  </si>
  <si>
    <t>GCA_001356695.1</t>
  </si>
  <si>
    <t>GCA_016962855.1</t>
  </si>
  <si>
    <t>GCA_009431255.1</t>
  </si>
  <si>
    <t>GCA_010242075.1</t>
  </si>
  <si>
    <t>GCA_006700705.1</t>
  </si>
  <si>
    <t>GCA_010239325.1</t>
  </si>
  <si>
    <t>GCA_019586745.1</t>
  </si>
  <si>
    <t>GCA_001143025.1</t>
  </si>
  <si>
    <t>GCA_010238295.1</t>
  </si>
  <si>
    <t>GCA_010240415.1</t>
  </si>
  <si>
    <t>GCA_010485975.1</t>
  </si>
  <si>
    <t>GCA_024027895.1</t>
  </si>
  <si>
    <t>GCA_017944685.1</t>
  </si>
  <si>
    <t>GCA_007427545.1</t>
  </si>
  <si>
    <t>GCA_007587795.1</t>
  </si>
  <si>
    <t>GCA_011194235.1</t>
  </si>
  <si>
    <t>GCA_023082925.1</t>
  </si>
  <si>
    <t>GCA_010244415.1</t>
  </si>
  <si>
    <t>GCA_021289955.1</t>
  </si>
  <si>
    <t>GCA_008058515.1</t>
  </si>
  <si>
    <t>GCA_900036365.1</t>
  </si>
  <si>
    <t>GCA_010245095.1</t>
  </si>
  <si>
    <t>GCA_014994165.1</t>
  </si>
  <si>
    <t>GCA_007036885.1</t>
  </si>
  <si>
    <t>GCA_010247655.1</t>
  </si>
  <si>
    <t>GCA_016983835.1</t>
  </si>
  <si>
    <t>GCA_023174655.1</t>
  </si>
  <si>
    <t>GCA_011191775.1</t>
  </si>
  <si>
    <t>GCA_010821685.1</t>
  </si>
  <si>
    <t>GCA_010503535.1</t>
  </si>
  <si>
    <t>GCA_008977845.1</t>
  </si>
  <si>
    <t>GCA_006518835.1</t>
  </si>
  <si>
    <t>GCA_006997605.1</t>
  </si>
  <si>
    <t>GCA_013591915.1</t>
  </si>
  <si>
    <t>GCA_011438375.1</t>
  </si>
  <si>
    <t>GCA_009624845.1</t>
  </si>
  <si>
    <t>GCA_010536415.1</t>
  </si>
  <si>
    <t>GCA_022940985.1</t>
  </si>
  <si>
    <t>GCA_011741965.1</t>
  </si>
  <si>
    <t>GCA_007016405.1</t>
  </si>
  <si>
    <t>GCA_007165245.1</t>
  </si>
  <si>
    <t>GCA_000747905.1</t>
  </si>
  <si>
    <t>GCA_007584225.1</t>
  </si>
  <si>
    <t>GCA_008852845.1</t>
  </si>
  <si>
    <t>GCA_009034405.1</t>
  </si>
  <si>
    <t>GCA_007656335.1</t>
  </si>
  <si>
    <t>GCA_017325425.1</t>
  </si>
  <si>
    <t>GCA_008880085.1</t>
  </si>
  <si>
    <t>GCA_007156025.1</t>
  </si>
  <si>
    <t>GCA_006977485.1</t>
  </si>
  <si>
    <t>GCA_009000315.1</t>
  </si>
  <si>
    <t>GCA_023756345.1</t>
  </si>
  <si>
    <t>GCA_008285635.1</t>
  </si>
  <si>
    <t>GCA_016313345.1</t>
  </si>
  <si>
    <t>GCA_007324695.1</t>
  </si>
  <si>
    <t>GCA_007578105.1</t>
  </si>
  <si>
    <t>GCA_014174735.1</t>
  </si>
  <si>
    <t>GCA_016310025.1</t>
  </si>
  <si>
    <t>GCA_008790585.1</t>
  </si>
  <si>
    <t>GCA_022388535.1</t>
  </si>
  <si>
    <t>GCA_007583485.1</t>
  </si>
  <si>
    <t>GCA_010130325.1</t>
  </si>
  <si>
    <t>GCA_011099825.1</t>
  </si>
  <si>
    <t>GCA_007597575.1</t>
  </si>
  <si>
    <t>GCA_007521625.1</t>
  </si>
  <si>
    <t>GCA_007254255.1</t>
  </si>
  <si>
    <t>GCA_007343535.1</t>
  </si>
  <si>
    <t>GCA_010389965.1</t>
  </si>
  <si>
    <t>GCA_000749255.1</t>
  </si>
  <si>
    <t>GCA_004187035.1</t>
  </si>
  <si>
    <t>GCA_009246445.1</t>
  </si>
  <si>
    <t>GCA_008341945.1</t>
  </si>
  <si>
    <t>GCA_007273335.1</t>
  </si>
  <si>
    <t>GCA_006994985.1</t>
  </si>
  <si>
    <t>GCA_007919915.1</t>
  </si>
  <si>
    <t>GCA_006421215.1</t>
  </si>
  <si>
    <t>GCA_015445825.1</t>
  </si>
  <si>
    <t>GCA_006592545.1</t>
  </si>
  <si>
    <t>GCA_023515245.1</t>
  </si>
  <si>
    <t>GCA_004158935.1</t>
  </si>
  <si>
    <t>GCA_017257575.1</t>
  </si>
  <si>
    <t>GCA_005965465.1</t>
  </si>
  <si>
    <t>GCA_007008765.1</t>
  </si>
  <si>
    <t>GCA_017900415.1</t>
  </si>
  <si>
    <t>GCA_009637875.1</t>
  </si>
  <si>
    <t>GCA_004183955.1</t>
  </si>
  <si>
    <t>GCA_011187135.1</t>
  </si>
  <si>
    <t>GCA_003876275.1</t>
  </si>
  <si>
    <t>GCA_019442745.1</t>
  </si>
  <si>
    <t>GCA_003909175.1</t>
  </si>
  <si>
    <t>GCA_013533935.1</t>
  </si>
  <si>
    <t>GCA_011330005.1</t>
  </si>
  <si>
    <t>GCA_007237155.1</t>
  </si>
  <si>
    <t>GCA_009065025.1</t>
  </si>
  <si>
    <t>GCA_009297165.1</t>
  </si>
  <si>
    <t>GCA_007836895.1</t>
  </si>
  <si>
    <t>GCA_012041915.1</t>
  </si>
  <si>
    <t>GCA_011099935.1</t>
  </si>
  <si>
    <t>GCA_007234095.1</t>
  </si>
  <si>
    <t>GCA_003875755.1</t>
  </si>
  <si>
    <t>GCA_006575585.1</t>
  </si>
  <si>
    <t>GCA_020289145.1</t>
  </si>
  <si>
    <t>GCA_015298565.1</t>
  </si>
  <si>
    <t>GCA_011078845.1</t>
  </si>
  <si>
    <t>GCA_006486785.1</t>
  </si>
  <si>
    <t>GCA_013533895.2</t>
  </si>
  <si>
    <t>GCA_007225995.1</t>
  </si>
  <si>
    <t>GCA_011727215.1</t>
  </si>
  <si>
    <t>GCA_000748905.1</t>
  </si>
  <si>
    <t>GCA_020320975.1</t>
  </si>
  <si>
    <t>GCA_015848635.1</t>
  </si>
  <si>
    <t>GCA_007249335.1</t>
  </si>
  <si>
    <t>GCA_018978785.1</t>
  </si>
  <si>
    <t>GCA_007527215.1</t>
  </si>
  <si>
    <t>GCA_022389905.1</t>
  </si>
  <si>
    <t>GCA_008139605.1</t>
  </si>
  <si>
    <t>GCA_007270795.1</t>
  </si>
  <si>
    <t>GCA_007209475.1</t>
  </si>
  <si>
    <t>GCA_018226505.1</t>
  </si>
  <si>
    <t>GCA_007326205.1</t>
  </si>
  <si>
    <t>GCA_007630915.1</t>
  </si>
  <si>
    <t>GCA_018189395.1</t>
  </si>
  <si>
    <t>GCA_007246835.1</t>
  </si>
  <si>
    <t>GCA_011435835.1</t>
  </si>
  <si>
    <t>GCA_022388205.1</t>
  </si>
  <si>
    <t>GCA_016345005.1</t>
  </si>
  <si>
    <t>GCA_007270835.1</t>
  </si>
  <si>
    <t>GCA_008533915.1</t>
  </si>
  <si>
    <t>GCA_010567815.1</t>
  </si>
  <si>
    <t>GCA_010602305.1</t>
  </si>
  <si>
    <t>GCA_010426185.1</t>
  </si>
  <si>
    <t>GCA_007065585.1</t>
  </si>
  <si>
    <t>GCA_005994565.1</t>
  </si>
  <si>
    <t>GCA_006209095.1</t>
  </si>
  <si>
    <t>GCA_010394985.1</t>
  </si>
  <si>
    <t>GCA_006919655.1</t>
  </si>
  <si>
    <t>GCA_010605665.1</t>
  </si>
  <si>
    <t>GCA_010503815.1</t>
  </si>
  <si>
    <t>GCA_006040875.1</t>
  </si>
  <si>
    <t>GCA_010766315.1</t>
  </si>
  <si>
    <t>GCA_014911645.1</t>
  </si>
  <si>
    <t>GCA_005894685.1</t>
  </si>
  <si>
    <t>GCA_005916325.1</t>
  </si>
  <si>
    <t>GCA_010788215.1</t>
  </si>
  <si>
    <t>GCA_007055865.1</t>
  </si>
  <si>
    <t>GCA_006048115.1</t>
  </si>
  <si>
    <t>GCA_006938185.1</t>
  </si>
  <si>
    <t>GCA_006249835.1</t>
  </si>
  <si>
    <t>GCA_005995425.1</t>
  </si>
  <si>
    <t>GCA_005963705.1</t>
  </si>
  <si>
    <t>GCA_005989945.1</t>
  </si>
  <si>
    <t>GCA_006302925.1</t>
  </si>
  <si>
    <t>GCA_008487025.1</t>
  </si>
  <si>
    <t>GCA_006050515.1</t>
  </si>
  <si>
    <t>GCA_015042375.1</t>
  </si>
  <si>
    <t>GCA_019036645.1</t>
  </si>
  <si>
    <t>GCA_010756395.1</t>
  </si>
  <si>
    <t>GCA_007710945.1</t>
  </si>
  <si>
    <t>GCA_007570545.1</t>
  </si>
  <si>
    <t>GCA_010372585.1</t>
  </si>
  <si>
    <t>GCA_007068165.1</t>
  </si>
  <si>
    <t>GCA_006313505.1</t>
  </si>
  <si>
    <t>GCA_007071565.1</t>
  </si>
  <si>
    <t>GCA_006816645.1</t>
  </si>
  <si>
    <t>GCA_010786815.1</t>
  </si>
  <si>
    <t>GCA_010472245.1</t>
  </si>
  <si>
    <t>GCA_006656905.1</t>
  </si>
  <si>
    <t>GCA_010796275.1</t>
  </si>
  <si>
    <t>GCA_007720865.1</t>
  </si>
  <si>
    <t>GCA_006950785.1</t>
  </si>
  <si>
    <t>GCA_006640705.1</t>
  </si>
  <si>
    <t>GCA_006578505.1</t>
  </si>
  <si>
    <t>GCA_007085145.1</t>
  </si>
  <si>
    <t>GCA_007067025.1</t>
  </si>
  <si>
    <t>GCA_010395905.1</t>
  </si>
  <si>
    <t>GCA_006101875.1</t>
  </si>
  <si>
    <t>GCA_006952165.1</t>
  </si>
  <si>
    <t>GCA_010428665.1</t>
  </si>
  <si>
    <t>GCA_005921325.1</t>
  </si>
  <si>
    <t>GCA_007204815.1</t>
  </si>
  <si>
    <t>GCA_011119295.1</t>
  </si>
  <si>
    <t>GCA_005987325.1</t>
  </si>
  <si>
    <t>GCA_007083065.1</t>
  </si>
  <si>
    <t>GCA_005972625.1</t>
  </si>
  <si>
    <t>GCA_006791605.1</t>
  </si>
  <si>
    <t>GCA_006315455.1</t>
  </si>
  <si>
    <t>GCA_007811495.1</t>
  </si>
  <si>
    <t>GCA_010453015.1</t>
  </si>
  <si>
    <t>GCA_006184965.1</t>
  </si>
  <si>
    <t>GCA_010738595.1</t>
  </si>
  <si>
    <t>GCA_007204335.1</t>
  </si>
  <si>
    <t>GCA_010776675.1</t>
  </si>
  <si>
    <t>GCA_010772475.1</t>
  </si>
  <si>
    <t>GCA_007204495.1</t>
  </si>
  <si>
    <t>GCA_006154605.1</t>
  </si>
  <si>
    <t>GCA_006554955.1</t>
  </si>
  <si>
    <t>GCA_008534295.1</t>
  </si>
  <si>
    <t>GCA_006560505.1</t>
  </si>
  <si>
    <t>GCA_006655505.1</t>
  </si>
  <si>
    <t>GCA_008486165.1</t>
  </si>
  <si>
    <t>GCA_006038075.1</t>
  </si>
  <si>
    <t>GCA_010379425.1</t>
  </si>
  <si>
    <t>GCA_010552705.1</t>
  </si>
  <si>
    <t>GCA_010441315.1</t>
  </si>
  <si>
    <t>GCA_010561085.1</t>
  </si>
  <si>
    <t>GCA_010687645.1</t>
  </si>
  <si>
    <t>GCA_006363795.1</t>
  </si>
  <si>
    <t>GCA_006244395.1</t>
  </si>
  <si>
    <t>GCA_007091685.1</t>
  </si>
  <si>
    <t>GCA_006228585.1</t>
  </si>
  <si>
    <t>GCA_010784995.1</t>
  </si>
  <si>
    <t>GCA_010737415.1</t>
  </si>
  <si>
    <t>GCA_007841935.1</t>
  </si>
  <si>
    <t>GCA_010454175.1</t>
  </si>
  <si>
    <t>GCA_007099085.1</t>
  </si>
  <si>
    <t>GCA_010393765.1</t>
  </si>
  <si>
    <t>GCA_010441495.1</t>
  </si>
  <si>
    <t>GCA_007572305.1</t>
  </si>
  <si>
    <t>GCA_006928215.1</t>
  </si>
  <si>
    <t>GCA_006921195.1</t>
  </si>
  <si>
    <t>GCA_010784375.1</t>
  </si>
  <si>
    <t>GCA_005436615.1</t>
  </si>
  <si>
    <t>GCA_010714415.1</t>
  </si>
  <si>
    <t>GCA_019036625.1</t>
  </si>
  <si>
    <t>GCA_006179185.1</t>
  </si>
  <si>
    <t>GCA_007841955.1</t>
  </si>
  <si>
    <t>GCA_007109885.1</t>
  </si>
  <si>
    <t>GCA_010619785.1</t>
  </si>
  <si>
    <t>GCA_001241815.1</t>
  </si>
  <si>
    <t>GCA_006649725.1</t>
  </si>
  <si>
    <t>GCA_006484485.1</t>
  </si>
  <si>
    <t>GCA_013486645.1</t>
  </si>
  <si>
    <t>GCA_007819975.1</t>
  </si>
  <si>
    <t>GCA_007173415.1</t>
  </si>
  <si>
    <t>GCA_006111875.1</t>
  </si>
  <si>
    <t>GCA_017372975.1</t>
  </si>
  <si>
    <t>GCA_013486005.1</t>
  </si>
  <si>
    <t>GCA_007722045.1</t>
  </si>
  <si>
    <t>GCA_006245035.1</t>
  </si>
  <si>
    <t>GCA_007052565.1</t>
  </si>
  <si>
    <t>GCA_021747505.1</t>
  </si>
  <si>
    <t>GCA_005904005.1</t>
  </si>
  <si>
    <t>GCA_002030935.1</t>
  </si>
  <si>
    <t>GCA_006499775.1</t>
  </si>
  <si>
    <t>GCA_007749895.1</t>
  </si>
  <si>
    <t>GCA_010520235.1</t>
  </si>
  <si>
    <t>GCA_011654835.1</t>
  </si>
  <si>
    <t>GCA_007388845.1</t>
  </si>
  <si>
    <t>GCA_007204015.1</t>
  </si>
  <si>
    <t>GCA_010663265.1</t>
  </si>
  <si>
    <t>GCA_006083395.1</t>
  </si>
  <si>
    <t>GCA_009139535.1</t>
  </si>
  <si>
    <t>GCA_013485275.1</t>
  </si>
  <si>
    <t>GCA_008878225.1</t>
  </si>
  <si>
    <t>GCA_008901545.1</t>
  </si>
  <si>
    <t>GCA_007595885.1</t>
  </si>
  <si>
    <t>GCA_005563015.1</t>
  </si>
  <si>
    <t>GCA_013558395.1</t>
  </si>
  <si>
    <t>GCA_013561445.1</t>
  </si>
  <si>
    <t>GCA_007398255.1</t>
  </si>
  <si>
    <t>GCA_020808105.1</t>
  </si>
  <si>
    <t>GCA_021523935.1</t>
  </si>
  <si>
    <t>GCA_008006645.1</t>
  </si>
  <si>
    <t>GCA_007077365.1</t>
  </si>
  <si>
    <t>GCA_011210465.1</t>
  </si>
  <si>
    <t>GCA_023745235.1</t>
  </si>
  <si>
    <t>GCA_008912105.1</t>
  </si>
  <si>
    <t>GCA_006509655.1</t>
  </si>
  <si>
    <t>GCA_006322405.1</t>
  </si>
  <si>
    <t>GCA_007694405.1</t>
  </si>
  <si>
    <t>GCA_010453335.1</t>
  </si>
  <si>
    <t>GCA_008913335.1</t>
  </si>
  <si>
    <t>GCA_010134195.1</t>
  </si>
  <si>
    <t>GCA_009281025.1</t>
  </si>
  <si>
    <t>GCA_009539175.1</t>
  </si>
  <si>
    <t>GCA_013170965.1</t>
  </si>
  <si>
    <t>GCA_001479305.1</t>
  </si>
  <si>
    <t>GCA_011533685.1</t>
  </si>
  <si>
    <t>GCA_007103765.1</t>
  </si>
  <si>
    <t>GCA_008540215.1</t>
  </si>
  <si>
    <t>GCA_006860355.1</t>
  </si>
  <si>
    <t>GCA_023563425.1</t>
  </si>
  <si>
    <t>GCA_019390475.1</t>
  </si>
  <si>
    <t>GCA_013159165.1</t>
  </si>
  <si>
    <t>GCA_006710365.1</t>
  </si>
  <si>
    <t>GCA_006595425.1</t>
  </si>
  <si>
    <t>GCA_009329255.1</t>
  </si>
  <si>
    <t>GCA_007016765.1</t>
  </si>
  <si>
    <t>GCA_015281905.1</t>
  </si>
  <si>
    <t>GCA_008506545.1</t>
  </si>
  <si>
    <t>GCA_007627475.1</t>
  </si>
  <si>
    <t>GCA_006322165.1</t>
  </si>
  <si>
    <t>GCA_007320775.1</t>
  </si>
  <si>
    <t>GCA_010176055.1</t>
  </si>
  <si>
    <t>GCA_010261615.1</t>
  </si>
  <si>
    <t>GCA_007031125.1</t>
  </si>
  <si>
    <t>GCA_019060935.1</t>
  </si>
  <si>
    <t>GCA_017194075.1</t>
  </si>
  <si>
    <t>GCA_013487095.1</t>
  </si>
  <si>
    <t>GCA_010697185.1</t>
  </si>
  <si>
    <t>GCA_005545075.1</t>
  </si>
  <si>
    <t>GCA_012003105.1</t>
  </si>
  <si>
    <t>GCA_010643245.1</t>
  </si>
  <si>
    <t>GCA_007339275.1</t>
  </si>
  <si>
    <t>GCA_021397015.1</t>
  </si>
  <si>
    <t>GCA_005957385.1</t>
  </si>
  <si>
    <t>GCA_007354355.1</t>
  </si>
  <si>
    <t>GCA_006413355.1</t>
  </si>
  <si>
    <t>GCA_010920695.1</t>
  </si>
  <si>
    <t>GCA_020242345.1</t>
  </si>
  <si>
    <t>GCA_007866505.1</t>
  </si>
  <si>
    <t>GCA_005617355.1</t>
  </si>
  <si>
    <t>GCA_009512975.1</t>
  </si>
  <si>
    <t>GCA_019963255.1</t>
  </si>
  <si>
    <t>GCA_011078825.1</t>
  </si>
  <si>
    <t>GCA_010126895.1</t>
  </si>
  <si>
    <t>GCA_010873365.1</t>
  </si>
  <si>
    <t>GCA_006760225.1</t>
  </si>
  <si>
    <t>GCA_004191295.1</t>
  </si>
  <si>
    <t>GCA_007834535.1</t>
  </si>
  <si>
    <t>GCA_005903355.1</t>
  </si>
  <si>
    <t>GCA_018981965.1</t>
  </si>
  <si>
    <t>GCA_010155735.1</t>
  </si>
  <si>
    <t>GCA_017145055.1</t>
  </si>
  <si>
    <t>GCA_008863625.1</t>
  </si>
  <si>
    <t>GCA_005903485.1</t>
  </si>
  <si>
    <t>GCA_020693525.1</t>
  </si>
  <si>
    <t>GCA_004223925.1</t>
  </si>
  <si>
    <t>GCA_002054085.1</t>
  </si>
  <si>
    <t>GCA_010426965.1</t>
  </si>
  <si>
    <t>GCA_005894105.1</t>
  </si>
  <si>
    <t>GCA_010445795.1</t>
  </si>
  <si>
    <t>GCA_017944825.1</t>
  </si>
  <si>
    <t>GCA_010501765.1</t>
  </si>
  <si>
    <t>GCA_011399895.1</t>
  </si>
  <si>
    <t>GCA_015213445.1</t>
  </si>
  <si>
    <t>GCA_011426845.1</t>
  </si>
  <si>
    <t>GCA_006723785.1</t>
  </si>
  <si>
    <t>GCA_007662445.1</t>
  </si>
  <si>
    <t>GCA_010748735.1</t>
  </si>
  <si>
    <t>GCA_010734035.1</t>
  </si>
  <si>
    <t>GCA_010777695.1</t>
  </si>
  <si>
    <t>GCA_010760285.1</t>
  </si>
  <si>
    <t>GCA_013637075.1</t>
  </si>
  <si>
    <t>GCA_013501295.1</t>
  </si>
  <si>
    <t>GCA_017324305.1</t>
  </si>
  <si>
    <t>GCA_007836395.1</t>
  </si>
  <si>
    <t>GCA_013680075.1</t>
  </si>
  <si>
    <t>GCA_007795715.1</t>
  </si>
  <si>
    <t>GCA_000487895.1</t>
  </si>
  <si>
    <t>GCA_010411065.1</t>
  </si>
  <si>
    <t>GCA_013982035.1</t>
  </si>
  <si>
    <t>GCA_006792445.1</t>
  </si>
  <si>
    <t>GCA_011185635.1</t>
  </si>
  <si>
    <t>GCA_005854955.1</t>
  </si>
  <si>
    <t>GCA_010693505.1</t>
  </si>
  <si>
    <t>GCA_917132895.1</t>
  </si>
  <si>
    <t>GCA_005660495.1</t>
  </si>
  <si>
    <t>GCA_006082895.1</t>
  </si>
  <si>
    <t>GCA_008881145.1</t>
  </si>
  <si>
    <t>GCA_007855595.1</t>
  </si>
  <si>
    <t>GCA_011780605.1</t>
  </si>
  <si>
    <t>GCA_006483385.1</t>
  </si>
  <si>
    <t>GCA_010634365.1</t>
  </si>
  <si>
    <t>GCA_006062675.1</t>
  </si>
  <si>
    <t>GCA_007530645.1</t>
  </si>
  <si>
    <t>GCA_006761845.1</t>
  </si>
  <si>
    <t>GCA_014970705.1</t>
  </si>
  <si>
    <t>GCA_014966135.1</t>
  </si>
  <si>
    <t>GCA_018297165.1</t>
  </si>
  <si>
    <t>GCA_007431165.1</t>
  </si>
  <si>
    <t>GCA_006035775.1</t>
  </si>
  <si>
    <t>GCA_007824365.1</t>
  </si>
  <si>
    <t>GCA_006581305.1</t>
  </si>
  <si>
    <t>GCA_010562755.1</t>
  </si>
  <si>
    <t>GCA_010599945.1</t>
  </si>
  <si>
    <t>GCA_006269895.1</t>
  </si>
  <si>
    <t>GCA_007190095.1</t>
  </si>
  <si>
    <t>GCA_006318245.1</t>
  </si>
  <si>
    <t>GCA_005852525.1</t>
  </si>
  <si>
    <t>GCA_010502635.1</t>
  </si>
  <si>
    <t>GCA_010763755.1</t>
  </si>
  <si>
    <t>GCA_011694615.1</t>
  </si>
  <si>
    <t>GCA_007204095.1</t>
  </si>
  <si>
    <t>GCA_017294255.1</t>
  </si>
  <si>
    <t>GCA_008437085.1</t>
  </si>
  <si>
    <t>GCA_007552175.1</t>
  </si>
  <si>
    <t>GCA_006557875.1</t>
  </si>
  <si>
    <t>GCA_015883085.1</t>
  </si>
  <si>
    <t>GCA_006708225.1</t>
  </si>
  <si>
    <t>GCA_007847935.1</t>
  </si>
  <si>
    <t>GCA_010681245.1</t>
  </si>
  <si>
    <t>GCA_006414715.1</t>
  </si>
  <si>
    <t>GCA_015217205.1</t>
  </si>
  <si>
    <t>GCA_006044135.1</t>
  </si>
  <si>
    <t>GCA_010687445.1</t>
  </si>
  <si>
    <t>GCA_019464735.1</t>
  </si>
  <si>
    <t>GCA_015932785.1</t>
  </si>
  <si>
    <t>GCA_010416625.1</t>
  </si>
  <si>
    <t>GCA_011104755.1</t>
  </si>
  <si>
    <t>GCA_018116865.1</t>
  </si>
  <si>
    <t>GCA_006963265.1</t>
  </si>
  <si>
    <t>GCA_006700365.1</t>
  </si>
  <si>
    <t>GCA_018112365.1</t>
  </si>
  <si>
    <t>GCA_022490395.1</t>
  </si>
  <si>
    <t>GCA_006205665.1</t>
  </si>
  <si>
    <t>GCA_006092375.1</t>
  </si>
  <si>
    <t>GCA_017285875.1</t>
  </si>
  <si>
    <t>GCA_006910025.1</t>
  </si>
  <si>
    <t>GCA_010412255.1</t>
  </si>
  <si>
    <t>GCA_010568305.1</t>
  </si>
  <si>
    <t>GCA_007444645.1</t>
  </si>
  <si>
    <t>GCA_006959185.1</t>
  </si>
  <si>
    <t>GCA_007545475.1</t>
  </si>
  <si>
    <t>GCA_006850645.1</t>
  </si>
  <si>
    <t>GCA_010704885.1</t>
  </si>
  <si>
    <t>GCA_006041875.1</t>
  </si>
  <si>
    <t>GCA_007847575.1</t>
  </si>
  <si>
    <t>GCA_008509395.1</t>
  </si>
  <si>
    <t>GCA_006070555.1</t>
  </si>
  <si>
    <t>GCA_005858885.1</t>
  </si>
  <si>
    <t>GCA_007385945.1</t>
  </si>
  <si>
    <t>GCA_003892125.1</t>
  </si>
  <si>
    <t>GCA_023360795.1</t>
  </si>
  <si>
    <t>GCA_008499525.1</t>
  </si>
  <si>
    <t>GCA_006968755.1</t>
  </si>
  <si>
    <t>GCA_007524685.1</t>
  </si>
  <si>
    <t>GCA_010712495.1</t>
  </si>
  <si>
    <t>GCA_005696615.1</t>
  </si>
  <si>
    <t>GCA_004221765.1</t>
  </si>
  <si>
    <t>GCA_006880185.1</t>
  </si>
  <si>
    <t>GCA_007841675.1</t>
  </si>
  <si>
    <t>GCA_007401325.1</t>
  </si>
  <si>
    <t>GCA_010511515.1</t>
  </si>
  <si>
    <t>GCA_005516455.1</t>
  </si>
  <si>
    <t>GCA_006699935.1</t>
  </si>
  <si>
    <t>GCA_010549985.1</t>
  </si>
  <si>
    <t>GCA_008531305.1</t>
  </si>
  <si>
    <t>GCA_006410445.1</t>
  </si>
  <si>
    <t>GCA_011443335.1</t>
  </si>
  <si>
    <t>GCA_007042505.1</t>
  </si>
  <si>
    <t>GCA_010613085.1</t>
  </si>
  <si>
    <t>GCA_007183835.1</t>
  </si>
  <si>
    <t>GCA_006475835.1</t>
  </si>
  <si>
    <t>GCA_007024625.1</t>
  </si>
  <si>
    <t>GCA_006841265.1</t>
  </si>
  <si>
    <t>GCA_010399305.1</t>
  </si>
  <si>
    <t>GCA_006547735.1</t>
  </si>
  <si>
    <t>GCA_006189785.1</t>
  </si>
  <si>
    <t>GCA_007320175.1</t>
  </si>
  <si>
    <t>GCA_011221825.1</t>
  </si>
  <si>
    <t>GCA_006335895.1</t>
  </si>
  <si>
    <t>GCA_006880745.1</t>
  </si>
  <si>
    <t>GCA_005752615.1</t>
  </si>
  <si>
    <t>GCA_011399015.1</t>
  </si>
  <si>
    <t>GCA_010783395.1</t>
  </si>
  <si>
    <t>GCA_009635995.1</t>
  </si>
  <si>
    <t>GCA_003738365.1</t>
  </si>
  <si>
    <t>GCA_007572425.1</t>
  </si>
  <si>
    <t>GCA_006114865.1</t>
  </si>
  <si>
    <t>GCA_006276605.1</t>
  </si>
  <si>
    <t>GCA_010540135.1</t>
  </si>
  <si>
    <t>GCA_013532395.1</t>
  </si>
  <si>
    <t>GCA_010698385.1</t>
  </si>
  <si>
    <t>GCA_006514275.1</t>
  </si>
  <si>
    <t>GCA_010626205.1</t>
  </si>
  <si>
    <t>GCA_010585905.1</t>
  </si>
  <si>
    <t>GCA_007241235.1</t>
  </si>
  <si>
    <t>GCA_006502875.1</t>
  </si>
  <si>
    <t>GCA_018189815.1</t>
  </si>
  <si>
    <t>GCA_001879765.1</t>
  </si>
  <si>
    <t>GCA_006295415.1</t>
  </si>
  <si>
    <t>GCA_007111045.1</t>
  </si>
  <si>
    <t>GCA_006928715.1</t>
  </si>
  <si>
    <t>GCA_006318585.1</t>
  </si>
  <si>
    <t>GCA_006527295.1</t>
  </si>
  <si>
    <t>GCA_010132635.1</t>
  </si>
  <si>
    <t>GCA_006878925.1</t>
  </si>
  <si>
    <t>GCA_010779635.1</t>
  </si>
  <si>
    <t>GCA_007166745.1</t>
  </si>
  <si>
    <t>GCA_010560605.1</t>
  </si>
  <si>
    <t>GCA_006264065.1</t>
  </si>
  <si>
    <t>GCA_007797555.1</t>
  </si>
  <si>
    <t>GCA_008841765.1</t>
  </si>
  <si>
    <t>GCA_011285565.1</t>
  </si>
  <si>
    <t>GCA_010294645.1</t>
  </si>
  <si>
    <t>GCA_007263685.1</t>
  </si>
  <si>
    <t>GCA_006958665.1</t>
  </si>
  <si>
    <t>GCA_006010205.1</t>
  </si>
  <si>
    <t>GCA_008553275.1</t>
  </si>
  <si>
    <t>GCA_006638685.1</t>
  </si>
  <si>
    <t>GCA_007549115.1</t>
  </si>
  <si>
    <t>GCA_005689895.1</t>
  </si>
  <si>
    <t>GCA_014591295.1</t>
  </si>
  <si>
    <t>GCA_019936935.1</t>
  </si>
  <si>
    <t>GCA_005795705.1</t>
  </si>
  <si>
    <t>GCA_006708745.1</t>
  </si>
  <si>
    <t>GCA_020131815.1</t>
  </si>
  <si>
    <t>GCA_010378305.1</t>
  </si>
  <si>
    <t>GCA_010740075.1</t>
  </si>
  <si>
    <t>GCA_006570485.2</t>
  </si>
  <si>
    <t>GCA_010718595.1</t>
  </si>
  <si>
    <t>GCA_011136555.1</t>
  </si>
  <si>
    <t>GCA_018217315.1</t>
  </si>
  <si>
    <t>GCA_007238035.1</t>
  </si>
  <si>
    <t>GCA_006309225.1</t>
  </si>
  <si>
    <t>GCA_010712055.1</t>
  </si>
  <si>
    <t>GCA_006480025.1</t>
  </si>
  <si>
    <t>GCA_006198505.1</t>
  </si>
  <si>
    <t>GCA_011420695.1</t>
  </si>
  <si>
    <t>GCA_010414585.1</t>
  </si>
  <si>
    <t>GCA_008510255.1</t>
  </si>
  <si>
    <t>GCA_008432485.1</t>
  </si>
  <si>
    <t>GCA_007604995.1</t>
  </si>
  <si>
    <t>GCA_007305455.1</t>
  </si>
  <si>
    <t>GCA_010779955.1</t>
  </si>
  <si>
    <t>GCA_010715755.1</t>
  </si>
  <si>
    <t>GCA_006925735.1</t>
  </si>
  <si>
    <t>GCA_007479505.1</t>
  </si>
  <si>
    <t>GCA_005677895.1</t>
  </si>
  <si>
    <t>GCA_014522005.1</t>
  </si>
  <si>
    <t>GCA_006879325.1</t>
  </si>
  <si>
    <t>GCA_010441255.1</t>
  </si>
  <si>
    <t>GCA_010630965.1</t>
  </si>
  <si>
    <t>GCA_005997505.1</t>
  </si>
  <si>
    <t>GCA_010581765.1</t>
  </si>
  <si>
    <t>GCA_011399855.1</t>
  </si>
  <si>
    <t>GCA_006064075.1</t>
  </si>
  <si>
    <t>GCA_010392765.1</t>
  </si>
  <si>
    <t>GCA_010411995.1</t>
  </si>
  <si>
    <t>GCA_008994115.1</t>
  </si>
  <si>
    <t>GCA_006188705.1</t>
  </si>
  <si>
    <t>GCA_011112855.1</t>
  </si>
  <si>
    <t>GCA_014539585.1</t>
  </si>
  <si>
    <t>GCA_007640115.1</t>
  </si>
  <si>
    <t>GCA_010441375.1</t>
  </si>
  <si>
    <t>GCA_010782355.1</t>
  </si>
  <si>
    <t>GCA_010549225.1</t>
  </si>
  <si>
    <t>GCA_006110695.1</t>
  </si>
  <si>
    <t>GCA_006938905.1</t>
  </si>
  <si>
    <t>GCA_005970845.1</t>
  </si>
  <si>
    <t>GCA_011281665.1</t>
  </si>
  <si>
    <t>GCA_006886985.1</t>
  </si>
  <si>
    <t>GCA_007047885.1</t>
  </si>
  <si>
    <t>GCA_010503035.1</t>
  </si>
  <si>
    <t>GCA_006592095.1</t>
  </si>
  <si>
    <t>GCA_010432195.1</t>
  </si>
  <si>
    <t>GCA_009325635.1</t>
  </si>
  <si>
    <t>GCA_006947405.1</t>
  </si>
  <si>
    <t>GCA_010372825.1</t>
  </si>
  <si>
    <t>GCA_007113025.1</t>
  </si>
  <si>
    <t>GCA_020018935.1</t>
  </si>
  <si>
    <t>GCA_006874805.1</t>
  </si>
  <si>
    <t>GCA_010797175.1</t>
  </si>
  <si>
    <t>GCA_006648805.1</t>
  </si>
  <si>
    <t>GCA_010401265.1</t>
  </si>
  <si>
    <t>GCA_011409795.2</t>
  </si>
  <si>
    <t>GCA_010395285.1</t>
  </si>
  <si>
    <t>GCA_011003435.1</t>
  </si>
  <si>
    <t>GCA_011115335.1</t>
  </si>
  <si>
    <t>GCA_009554275.1</t>
  </si>
  <si>
    <t>GCA_009756475.1</t>
  </si>
  <si>
    <t>GCA_006491215.1</t>
  </si>
  <si>
    <t>GCA_006655925.1</t>
  </si>
  <si>
    <t>GCA_006521155.1</t>
  </si>
  <si>
    <t>GCA_010528875.1</t>
  </si>
  <si>
    <t>GCA_010712915.1</t>
  </si>
  <si>
    <t>GCA_010727565.1</t>
  </si>
  <si>
    <t>GCA_005403375.1</t>
  </si>
  <si>
    <t>GCA_010584865.1</t>
  </si>
  <si>
    <t>GCA_010448395.1</t>
  </si>
  <si>
    <t>GCA_006275615.1</t>
  </si>
  <si>
    <t>GCA_005682495.1</t>
  </si>
  <si>
    <t>GCA_011293535.1</t>
  </si>
  <si>
    <t>GCA_010417385.1</t>
  </si>
  <si>
    <t>GCA_010588585.1</t>
  </si>
  <si>
    <t>GCA_017214795.1</t>
  </si>
  <si>
    <t>GCA_006592525.1</t>
  </si>
  <si>
    <t>GCA_005807025.1</t>
  </si>
  <si>
    <t>GCA_011396815.1</t>
  </si>
  <si>
    <t>GCA_010400645.1</t>
  </si>
  <si>
    <t>GCA_010547385.1</t>
  </si>
  <si>
    <t>GCA_011115595.1</t>
  </si>
  <si>
    <t>GCA_006706125.1</t>
  </si>
  <si>
    <t>GCA_005958705.1</t>
  </si>
  <si>
    <t>GCA_008550535.1</t>
  </si>
  <si>
    <t>GCA_010552355.1</t>
  </si>
  <si>
    <t>GCA_011409475.1</t>
  </si>
  <si>
    <t>GCA_010753475.1</t>
  </si>
  <si>
    <t>GCA_006877265.1</t>
  </si>
  <si>
    <t>GCA_007728345.1</t>
  </si>
  <si>
    <t>GCA_020014895.1</t>
  </si>
  <si>
    <t>GCA_006310505.1</t>
  </si>
  <si>
    <t>GCA_001246615.1</t>
  </si>
  <si>
    <t>GCA_011439535.1</t>
  </si>
  <si>
    <t>GCA_008442785.1</t>
  </si>
  <si>
    <t>GCA_010546705.1</t>
  </si>
  <si>
    <t>GCA_010442095.1</t>
  </si>
  <si>
    <t>GCA_010451995.1</t>
  </si>
  <si>
    <t>GCA_005438795.1</t>
  </si>
  <si>
    <t>GCA_005579595.1</t>
  </si>
  <si>
    <t>GCA_006288655.1</t>
  </si>
  <si>
    <t>GCA_010789255.1</t>
  </si>
  <si>
    <t>GCA_011377285.1</t>
  </si>
  <si>
    <t>GCA_010764675.1</t>
  </si>
  <si>
    <t>GCA_011110055.1</t>
  </si>
  <si>
    <t>GCA_007634035.1</t>
  </si>
  <si>
    <t>GCA_006325025.1</t>
  </si>
  <si>
    <t>GCA_011111315.1</t>
  </si>
  <si>
    <t>GCA_007766215.1</t>
  </si>
  <si>
    <t>GCA_005611535.1</t>
  </si>
  <si>
    <t>GCA_010734115.1</t>
  </si>
  <si>
    <t>GCA_011119755.1</t>
  </si>
  <si>
    <t>GCA_006324065.1</t>
  </si>
  <si>
    <t>GCA_006045015.1</t>
  </si>
  <si>
    <t>GCA_011110995.1</t>
  </si>
  <si>
    <t>GCA_006766345.1</t>
  </si>
  <si>
    <t>GCA_020016635.1</t>
  </si>
  <si>
    <t>GCA_010787155.1</t>
  </si>
  <si>
    <t>GCA_010646065.1</t>
  </si>
  <si>
    <t>GCA_006327665.1</t>
  </si>
  <si>
    <t>GCA_007030885.1</t>
  </si>
  <si>
    <t>GCA_011102275.1</t>
  </si>
  <si>
    <t>GCA_010456125.1</t>
  </si>
  <si>
    <t>GCA_011116155.1</t>
  </si>
  <si>
    <t>GCA_011003255.1</t>
  </si>
  <si>
    <t>GCA_010689605.1</t>
  </si>
  <si>
    <t>GCA_010737015.1</t>
  </si>
  <si>
    <t>GCA_006956365.1</t>
  </si>
  <si>
    <t>GCA_011113475.1</t>
  </si>
  <si>
    <t>GCA_010774795.1</t>
  </si>
  <si>
    <t>GCA_007177135.1</t>
  </si>
  <si>
    <t>GCA_007633095.1</t>
  </si>
  <si>
    <t>GCA_006533455.1</t>
  </si>
  <si>
    <t>GCA_007704025.1</t>
  </si>
  <si>
    <t>GCA_008703325.1</t>
  </si>
  <si>
    <t>GCA_006880545.1</t>
  </si>
  <si>
    <t>GCA_013148195.1</t>
  </si>
  <si>
    <t>GCA_006098135.1</t>
  </si>
  <si>
    <t>GCA_006459805.1</t>
  </si>
  <si>
    <t>GCA_010572665.1</t>
  </si>
  <si>
    <t>GCA_006513955.1</t>
  </si>
  <si>
    <t>GCA_016565465.1</t>
  </si>
  <si>
    <t>GCA_010371425.1</t>
  </si>
  <si>
    <t>GCA_011078605.1</t>
  </si>
  <si>
    <t>GCA_011109675.1</t>
  </si>
  <si>
    <t>GCA_008703625.1</t>
  </si>
  <si>
    <t>GCA_003067505.1</t>
  </si>
  <si>
    <t>GCA_010727365.1</t>
  </si>
  <si>
    <t>GCA_010175135.1</t>
  </si>
  <si>
    <t>GCA_007637235.1</t>
  </si>
  <si>
    <t>GCA_007111685.1</t>
  </si>
  <si>
    <t>GCA_007048505.1</t>
  </si>
  <si>
    <t>GCA_006639965.1</t>
  </si>
  <si>
    <t>GCA_006315325.1</t>
  </si>
  <si>
    <t>GCA_006588345.1</t>
  </si>
  <si>
    <t>GCA_007481325.1</t>
  </si>
  <si>
    <t>GCA_006882285.1</t>
  </si>
  <si>
    <t>GCA_008697525.1</t>
  </si>
  <si>
    <t>GCA_006129235.1</t>
  </si>
  <si>
    <t>GCA_006172525.1</t>
  </si>
  <si>
    <t>GCA_010681385.1</t>
  </si>
  <si>
    <t>GCA_009130165.1</t>
  </si>
  <si>
    <t>GCA_010611225.1</t>
  </si>
  <si>
    <t>GCA_011466695.1</t>
  </si>
  <si>
    <t>GCA_006033035.1</t>
  </si>
  <si>
    <t>GCA_010783695.1</t>
  </si>
  <si>
    <t>GCA_007709585.1</t>
  </si>
  <si>
    <t>GCA_010129865.1</t>
  </si>
  <si>
    <t>GCA_011296615.1</t>
  </si>
  <si>
    <t>GCA_006596845.1</t>
  </si>
  <si>
    <t>GCA_006896965.1</t>
  </si>
  <si>
    <t>GCA_005896105.1</t>
  </si>
  <si>
    <t>GCA_007849555.1</t>
  </si>
  <si>
    <t>GCA_010582635.1</t>
  </si>
  <si>
    <t>GCA_007068985.1</t>
  </si>
  <si>
    <t>GCA_006058575.1</t>
  </si>
  <si>
    <t>GCA_009855185.1</t>
  </si>
  <si>
    <t>GCA_011421135.1</t>
  </si>
  <si>
    <t>GCA_010411295.1</t>
  </si>
  <si>
    <t>GCA_010456165.1</t>
  </si>
  <si>
    <t>GCA_008148605.1</t>
  </si>
  <si>
    <t>GCA_011074605.1</t>
  </si>
  <si>
    <t>GCA_006513555.1</t>
  </si>
  <si>
    <t>GCA_008703305.1</t>
  </si>
  <si>
    <t>GCA_007632835.1</t>
  </si>
  <si>
    <t>GCA_016145995.1</t>
  </si>
  <si>
    <t>GCA_006907565.1</t>
  </si>
  <si>
    <t>GCA_006108955.1</t>
  </si>
  <si>
    <t>GCA_007631875.1</t>
  </si>
  <si>
    <t>GCA_010589685.1</t>
  </si>
  <si>
    <t>GCA_006196285.1</t>
  </si>
  <si>
    <t>GCA_006175405.1</t>
  </si>
  <si>
    <t>GCA_019036445.1</t>
  </si>
  <si>
    <t>GCA_006928455.1</t>
  </si>
  <si>
    <t>GCA_007097985.1</t>
  </si>
  <si>
    <t>GCA_010583745.1</t>
  </si>
  <si>
    <t>GCA_010530625.1</t>
  </si>
  <si>
    <t>GCA_010849525.1</t>
  </si>
  <si>
    <t>GCA_008487885.1</t>
  </si>
  <si>
    <t>GCA_007630875.1</t>
  </si>
  <si>
    <t>GCA_010760015.1</t>
  </si>
  <si>
    <t>GCA_013710785.1</t>
  </si>
  <si>
    <t>GCA_007806435.1</t>
  </si>
  <si>
    <t>GCA_010732805.1</t>
  </si>
  <si>
    <t>GCA_006183245.1</t>
  </si>
  <si>
    <t>GCA_006056395.1</t>
  </si>
  <si>
    <t>GCA_006266475.1</t>
  </si>
  <si>
    <t>GCA_008430565.1</t>
  </si>
  <si>
    <t>GCA_010389565.1</t>
  </si>
  <si>
    <t>GCA_006504245.1</t>
  </si>
  <si>
    <t>GCA_005711315.1</t>
  </si>
  <si>
    <t>GCA_006266935.1</t>
  </si>
  <si>
    <t>GCA_012406385.1</t>
  </si>
  <si>
    <t>GCA_006702905.1</t>
  </si>
  <si>
    <t>GCA_006697845.1</t>
  </si>
  <si>
    <t>GCA_010713875.1</t>
  </si>
  <si>
    <t>GCA_010451315.1</t>
  </si>
  <si>
    <t>GCA_010779235.1</t>
  </si>
  <si>
    <t>GCA_011136735.1</t>
  </si>
  <si>
    <t>GCA_007058485.1</t>
  </si>
  <si>
    <t>GCA_010766375.1</t>
  </si>
  <si>
    <t>GCA_010778935.1</t>
  </si>
  <si>
    <t>GCA_006161685.1</t>
  </si>
  <si>
    <t>GCA_006141615.1</t>
  </si>
  <si>
    <t>GCA_006573485.1</t>
  </si>
  <si>
    <t>GCA_010543485.1</t>
  </si>
  <si>
    <t>GCA_010175255.1</t>
  </si>
  <si>
    <t>GCA_009124155.1</t>
  </si>
  <si>
    <t>GCA_006627905.1</t>
  </si>
  <si>
    <t>GCA_023873265.1</t>
  </si>
  <si>
    <t>GCA_009328035.1</t>
  </si>
  <si>
    <t>GCA_013600485.1</t>
  </si>
  <si>
    <t>GCA_002106375.1</t>
  </si>
  <si>
    <t>GCA_006483365.1</t>
  </si>
  <si>
    <t>GCA_007527665.1</t>
  </si>
  <si>
    <t>GCA_018874975.1</t>
  </si>
  <si>
    <t>GCA_006709845.1</t>
  </si>
  <si>
    <t>GCA_010751375.1</t>
  </si>
  <si>
    <t>GCA_007218835.1</t>
  </si>
  <si>
    <t>GCA_007439465.1</t>
  </si>
  <si>
    <t>GCA_008358185.1</t>
  </si>
  <si>
    <t>GCA_005973065.1</t>
  </si>
  <si>
    <t>GCA_018832745.1</t>
  </si>
  <si>
    <t>GCA_018009595.1</t>
  </si>
  <si>
    <t>GCA_010483615.1</t>
  </si>
  <si>
    <t>GCA_018144195.1</t>
  </si>
  <si>
    <t>GCA_007760595.1</t>
  </si>
  <si>
    <t>GCA_007541535.1</t>
  </si>
  <si>
    <t>GCA_023359475.1</t>
  </si>
  <si>
    <t>GCA_006776005.1</t>
  </si>
  <si>
    <t>GCA_006698865.1</t>
  </si>
  <si>
    <t>GCA_006138075.1</t>
  </si>
  <si>
    <t>GCA_006814265.1</t>
  </si>
  <si>
    <t>GCA_007083665.1</t>
  </si>
  <si>
    <t>GCA_011703255.1</t>
  </si>
  <si>
    <t>GCA_010718705.1</t>
  </si>
  <si>
    <t>GCA_010769775.1</t>
  </si>
  <si>
    <t>GCA_017375375.1</t>
  </si>
  <si>
    <t>GCA_006066895.1</t>
  </si>
  <si>
    <t>GCA_017837315.1</t>
  </si>
  <si>
    <t>GCA_010480615.1</t>
  </si>
  <si>
    <t>GCA_006646745.1</t>
  </si>
  <si>
    <t>GCA_006557225.1</t>
  </si>
  <si>
    <t>GCA_022395355.1</t>
  </si>
  <si>
    <t>GCA_013529755.1</t>
  </si>
  <si>
    <t>GCA_010398505.1</t>
  </si>
  <si>
    <t>GCA_010795775.1</t>
  </si>
  <si>
    <t>GCA_002107615.1</t>
  </si>
  <si>
    <t>GCA_006534475.1</t>
  </si>
  <si>
    <t>GCA_007493505.1</t>
  </si>
  <si>
    <t>GCA_015375665.1</t>
  </si>
  <si>
    <t>GCA_013525275.1</t>
  </si>
  <si>
    <t>GCA_006945665.1</t>
  </si>
  <si>
    <t>GCA_007022905.1</t>
  </si>
  <si>
    <t>GCA_006021055.1</t>
  </si>
  <si>
    <t>GCA_005932275.1</t>
  </si>
  <si>
    <t>GCA_007361135.1</t>
  </si>
  <si>
    <t>GCA_011123285.1</t>
  </si>
  <si>
    <t>GCA_011409775.1</t>
  </si>
  <si>
    <t>GCA_010431615.1</t>
  </si>
  <si>
    <t>GCA_010549705.1</t>
  </si>
  <si>
    <t>GCA_010749995.1</t>
  </si>
  <si>
    <t>GCA_013494955.1</t>
  </si>
  <si>
    <t>GCA_006557005.1</t>
  </si>
  <si>
    <t>GCA_007038925.1</t>
  </si>
  <si>
    <t>GCA_007056905.1</t>
  </si>
  <si>
    <t>GCA_006069535.1</t>
  </si>
  <si>
    <t>GCA_002106795.1</t>
  </si>
  <si>
    <t>GCA_010406985.1</t>
  </si>
  <si>
    <t>GCA_011107225.1</t>
  </si>
  <si>
    <t>GCA_007176995.1</t>
  </si>
  <si>
    <t>GCA_011238735.1</t>
  </si>
  <si>
    <t>GCA_017324405.1</t>
  </si>
  <si>
    <t>GCA_010433535.1</t>
  </si>
  <si>
    <t>GCA_006582285.1</t>
  </si>
  <si>
    <t>GCA_007181815.1</t>
  </si>
  <si>
    <t>GCA_006931375.1</t>
  </si>
  <si>
    <t>GCA_007057205.1</t>
  </si>
  <si>
    <t>GCA_007091325.1</t>
  </si>
  <si>
    <t>GCA_018833865.1</t>
  </si>
  <si>
    <t>GCA_006016655.1</t>
  </si>
  <si>
    <t>GCA_018833945.1</t>
  </si>
  <si>
    <t>GCA_007028065.1</t>
  </si>
  <si>
    <t>GCA_008457285.1</t>
  </si>
  <si>
    <t>GCA_009635815.1</t>
  </si>
  <si>
    <t>GCA_006860315.1</t>
  </si>
  <si>
    <t>GCA_020913065.1</t>
  </si>
  <si>
    <t>GCA_001240735.1</t>
  </si>
  <si>
    <t>GCA_023179595.1</t>
  </si>
  <si>
    <t>GCA_010703905.1</t>
  </si>
  <si>
    <t>GCA_010593165.1</t>
  </si>
  <si>
    <t>GCA_005969185.1</t>
  </si>
  <si>
    <t>GCA_007235075.1</t>
  </si>
  <si>
    <t>GCA_018575305.1</t>
  </si>
  <si>
    <t>GCA_002054055.1</t>
  </si>
  <si>
    <t>GCA_006102535.1</t>
  </si>
  <si>
    <t>GCA_016967175.1</t>
  </si>
  <si>
    <t>GCA_011121795.1</t>
  </si>
  <si>
    <t>GCA_007737015.1</t>
  </si>
  <si>
    <t>GCA_010615645.1</t>
  </si>
  <si>
    <t>GCA_006243905.1</t>
  </si>
  <si>
    <t>GCA_007369245.1</t>
  </si>
  <si>
    <t>GCA_006822645.1</t>
  </si>
  <si>
    <t>GCA_006491275.1</t>
  </si>
  <si>
    <t>GCA_018575025.1</t>
  </si>
  <si>
    <t>GCA_015837595.1</t>
  </si>
  <si>
    <t>GCA_006127515.1</t>
  </si>
  <si>
    <t>GCA_006970585.1</t>
  </si>
  <si>
    <t>GCA_006390455.1</t>
  </si>
  <si>
    <t>GCA_010468945.1</t>
  </si>
  <si>
    <t>GCA_011129705.1</t>
  </si>
  <si>
    <t>GCA_010491715.1</t>
  </si>
  <si>
    <t>GCA_007179895.1</t>
  </si>
  <si>
    <t>GCA_007690525.1</t>
  </si>
  <si>
    <t>GCA_007179075.1</t>
  </si>
  <si>
    <t>GCA_006341905.1</t>
  </si>
  <si>
    <t>GCA_006942435.1</t>
  </si>
  <si>
    <t>GCA_010710555.1</t>
  </si>
  <si>
    <t>GCA_006388075.1</t>
  </si>
  <si>
    <t>GCA_007180675.1</t>
  </si>
  <si>
    <t>GCA_006918895.1</t>
  </si>
  <si>
    <t>GCA_001474985.1</t>
  </si>
  <si>
    <t>GCA_010714595.1</t>
  </si>
  <si>
    <t>GCA_010486095.1</t>
  </si>
  <si>
    <t>GCA_007036465.1</t>
  </si>
  <si>
    <t>GCA_010542285.1</t>
  </si>
  <si>
    <t>GCA_006132155.1</t>
  </si>
  <si>
    <t>GCA_007178455.1</t>
  </si>
  <si>
    <t>GCA_006388695.1</t>
  </si>
  <si>
    <t>GCA_007349335.1</t>
  </si>
  <si>
    <t>GCA_006191545.1</t>
  </si>
  <si>
    <t>GCA_007760625.1</t>
  </si>
  <si>
    <t>GCA_007089465.1</t>
  </si>
  <si>
    <t>GCA_007190235.1</t>
  </si>
  <si>
    <t>GCA_016848765.1</t>
  </si>
  <si>
    <t>GCA_006272035.1</t>
  </si>
  <si>
    <t>GCA_006389615.1</t>
  </si>
  <si>
    <t>GCA_007757515.1</t>
  </si>
  <si>
    <t>GCA_005608705.1</t>
  </si>
  <si>
    <t>GCA_004269465.1</t>
  </si>
  <si>
    <t>GCA_006962245.1</t>
  </si>
  <si>
    <t>GCA_007102365.1</t>
  </si>
  <si>
    <t>GCA_007760295.1</t>
  </si>
  <si>
    <t>GCA_007225455.1</t>
  </si>
  <si>
    <t>GCA_007180635.1</t>
  </si>
  <si>
    <t>GCA_006388175.1</t>
  </si>
  <si>
    <t>GCA_006389075.1</t>
  </si>
  <si>
    <t>GCA_006105355.1</t>
  </si>
  <si>
    <t>GCA_006311105.1</t>
  </si>
  <si>
    <t>GCA_010381705.1</t>
  </si>
  <si>
    <t>GCA_006388955.1</t>
  </si>
  <si>
    <t>GCA_010606505.1</t>
  </si>
  <si>
    <t>GCA_018284595.1</t>
  </si>
  <si>
    <t>GCA_005982105.1</t>
  </si>
  <si>
    <t>GCA_006081295.1</t>
  </si>
  <si>
    <t>GCA_005900205.1</t>
  </si>
  <si>
    <t>GCA_006389415.1</t>
  </si>
  <si>
    <t>GCA_005981975.1</t>
  </si>
  <si>
    <t>GCA_006758065.1</t>
  </si>
  <si>
    <t>GCA_011427085.1</t>
  </si>
  <si>
    <t>GCA_006764205.1</t>
  </si>
  <si>
    <t>GCA_005962405.1</t>
  </si>
  <si>
    <t>GCA_006696025.1</t>
  </si>
  <si>
    <t>GCA_007761675.1</t>
  </si>
  <si>
    <t>GCA_010687745.1</t>
  </si>
  <si>
    <t>GCA_008876905.1</t>
  </si>
  <si>
    <t>GCA_007420145.1</t>
  </si>
  <si>
    <t>GCA_007758315.1</t>
  </si>
  <si>
    <t>GCA_006126795.1</t>
  </si>
  <si>
    <t>GCA_007186955.1</t>
  </si>
  <si>
    <t>GCA_006974265.1</t>
  </si>
  <si>
    <t>GCA_006103335.1</t>
  </si>
  <si>
    <t>GCA_007421665.1</t>
  </si>
  <si>
    <t>GCA_006759255.1</t>
  </si>
  <si>
    <t>GCA_006150985.1</t>
  </si>
  <si>
    <t>GCA_007783465.1</t>
  </si>
  <si>
    <t>GCA_006389295.1</t>
  </si>
  <si>
    <t>GCA_010404375.1</t>
  </si>
  <si>
    <t>GCA_006944005.1</t>
  </si>
  <si>
    <t>GCA_006404715.1</t>
  </si>
  <si>
    <t>GCA_007259325.1</t>
  </si>
  <si>
    <t>GCA_007239975.1</t>
  </si>
  <si>
    <t>GCA_006772745.1</t>
  </si>
  <si>
    <t>GCA_007816835.2</t>
  </si>
  <si>
    <t>GCA_020132995.1</t>
  </si>
  <si>
    <t>GCA_007760355.1</t>
  </si>
  <si>
    <t>GCA_007509925.1</t>
  </si>
  <si>
    <t>GCA_007759275.1</t>
  </si>
  <si>
    <t>GCA_001247105.1</t>
  </si>
  <si>
    <t>GCA_006390215.1</t>
  </si>
  <si>
    <t>GCA_006389915.1</t>
  </si>
  <si>
    <t>GCA_006104235.1</t>
  </si>
  <si>
    <t>GCA_006299175.1</t>
  </si>
  <si>
    <t>GCA_007927125.1</t>
  </si>
  <si>
    <t>GCA_005608495.1</t>
  </si>
  <si>
    <t>GCA_011199535.1</t>
  </si>
  <si>
    <t>GCA_011383105.1</t>
  </si>
  <si>
    <t>GCA_007089325.1</t>
  </si>
  <si>
    <t>GCA_006389735.1</t>
  </si>
  <si>
    <t>GCA_010567045.1</t>
  </si>
  <si>
    <t>GCA_006387595.1</t>
  </si>
  <si>
    <t>GCA_006268055.1</t>
  </si>
  <si>
    <t>GCA_006485525.1</t>
  </si>
  <si>
    <t>GCA_007179855.1</t>
  </si>
  <si>
    <t>GCA_007762515.1</t>
  </si>
  <si>
    <t>GCA_006389335.1</t>
  </si>
  <si>
    <t>GCA_006635885.1</t>
  </si>
  <si>
    <t>GCA_007574145.1</t>
  </si>
  <si>
    <t>GCA_010921925.1</t>
  </si>
  <si>
    <t>GCA_016148715.1</t>
  </si>
  <si>
    <t>GCA_005966785.1</t>
  </si>
  <si>
    <t>GCA_003430035.1</t>
  </si>
  <si>
    <t>GCA_009400565.1</t>
  </si>
  <si>
    <t>GCA_019062215.1</t>
  </si>
  <si>
    <t>GCA_006202545.1</t>
  </si>
  <si>
    <t>GCA_007758595.1</t>
  </si>
  <si>
    <t>GCA_007487765.1</t>
  </si>
  <si>
    <t>GCA_014758325.1</t>
  </si>
  <si>
    <t>GCA_010428025.1</t>
  </si>
  <si>
    <t>GCA_003876615.1</t>
  </si>
  <si>
    <t>GCA_006228925.1</t>
  </si>
  <si>
    <t>GCA_019064865.1</t>
  </si>
  <si>
    <t>GCA_007856295.1</t>
  </si>
  <si>
    <t>GCA_006460325.1</t>
  </si>
  <si>
    <t>GCA_006209925.1</t>
  </si>
  <si>
    <t>GCA_010985815.1</t>
  </si>
  <si>
    <t>GCA_016148195.1</t>
  </si>
  <si>
    <t>GCA_006918775.1</t>
  </si>
  <si>
    <t>GCA_007520485.1</t>
  </si>
  <si>
    <t>GCA_005954885.1</t>
  </si>
  <si>
    <t>GCA_006858205.1</t>
  </si>
  <si>
    <t>GCA_016451445.1</t>
  </si>
  <si>
    <t>GCA_014599435.1</t>
  </si>
  <si>
    <t>GCA_005770245.1</t>
  </si>
  <si>
    <t>GCA_011678355.1</t>
  </si>
  <si>
    <t>GCA_003889035.1</t>
  </si>
  <si>
    <t>GCA_011692595.1</t>
  </si>
  <si>
    <t>GCA_007639955.1</t>
  </si>
  <si>
    <t>GCA_019180515.1</t>
  </si>
  <si>
    <t>GCA_006857945.1</t>
  </si>
  <si>
    <t>GCA_017194015.1</t>
  </si>
  <si>
    <t>GCA_007246555.1</t>
  </si>
  <si>
    <t>GCA_005921335.1</t>
  </si>
  <si>
    <t>GCA_010690115.1</t>
  </si>
  <si>
    <t>GCA_015036705.1</t>
  </si>
  <si>
    <t>GCA_015870025.1</t>
  </si>
  <si>
    <t>GCA_023214875.1</t>
  </si>
  <si>
    <t>GCA_010793115.1</t>
  </si>
  <si>
    <t>GCA_005756715.1</t>
  </si>
  <si>
    <t>GCA_007270475.1</t>
  </si>
  <si>
    <t>GCA_006277525.1</t>
  </si>
  <si>
    <t>GCA_006575845.1</t>
  </si>
  <si>
    <t>GCA_005866605.1</t>
  </si>
  <si>
    <t>GCA_010650925.1</t>
  </si>
  <si>
    <t>GCA_006087295.1</t>
  </si>
  <si>
    <t>GCA_006030415.1</t>
  </si>
  <si>
    <t>GCA_007603335.1</t>
  </si>
  <si>
    <t>GCA_019069345.1</t>
  </si>
  <si>
    <t>GCA_006015155.1</t>
  </si>
  <si>
    <t>GCA_015869125.1</t>
  </si>
  <si>
    <t>GCA_006117705.1</t>
  </si>
  <si>
    <t>GCA_019163895.1</t>
  </si>
  <si>
    <t>GCA_006210025.1</t>
  </si>
  <si>
    <t>GCA_007838595.1</t>
  </si>
  <si>
    <t>GCA_010558785.1</t>
  </si>
  <si>
    <t>GCA_007753945.1</t>
  </si>
  <si>
    <t>GCA_005868165.1</t>
  </si>
  <si>
    <t>GCA_015035715.1</t>
  </si>
  <si>
    <t>GCA_016148375.1</t>
  </si>
  <si>
    <t>GCA_007816505.1</t>
  </si>
  <si>
    <t>GCA_023696425.1</t>
  </si>
  <si>
    <t>GCA_010739695.1</t>
  </si>
  <si>
    <t>GCA_007417485.1</t>
  </si>
  <si>
    <t>GCA_010971855.1</t>
  </si>
  <si>
    <t>GCA_007752495.1</t>
  </si>
  <si>
    <t>GCA_017193975.1</t>
  </si>
  <si>
    <t>GCA_006918705.1</t>
  </si>
  <si>
    <t>GCA_011671225.1</t>
  </si>
  <si>
    <t>GCA_012105675.1</t>
  </si>
  <si>
    <t>GCA_008249865.1</t>
  </si>
  <si>
    <t>GCA_002045355.1</t>
  </si>
  <si>
    <t>GCA_019204465.1</t>
  </si>
  <si>
    <t>GCA_014515845.1</t>
  </si>
  <si>
    <t>GCA_007639935.1</t>
  </si>
  <si>
    <t>GCA_007628575.1</t>
  </si>
  <si>
    <t>GCA_010921905.1</t>
  </si>
  <si>
    <t>GCA_006857785.1</t>
  </si>
  <si>
    <t>GCA_008285315.1</t>
  </si>
  <si>
    <t>GCA_007261905.1</t>
  </si>
  <si>
    <t>GCA_011407175.1</t>
  </si>
  <si>
    <t>GCA_019065045.1</t>
  </si>
  <si>
    <t>GCA_007491325.1</t>
  </si>
  <si>
    <t>GCA_016150555.1</t>
  </si>
  <si>
    <t>GCA_006918675.1</t>
  </si>
  <si>
    <t>GCA_006859175.1</t>
  </si>
  <si>
    <t>GCA_019064765.1</t>
  </si>
  <si>
    <t>GCA_004192835.1</t>
  </si>
  <si>
    <t>GCA_004227825.1</t>
  </si>
  <si>
    <t>GCA_010813245.1</t>
  </si>
  <si>
    <t>GCA_021002155.1</t>
  </si>
  <si>
    <t>GCA_005942765.1</t>
  </si>
  <si>
    <t>GCA_015867705.1</t>
  </si>
  <si>
    <t>GCA_005579815.1</t>
  </si>
  <si>
    <t>GCA_010921785.1</t>
  </si>
  <si>
    <t>GCA_005943145.1</t>
  </si>
  <si>
    <t>GCA_006283855.1</t>
  </si>
  <si>
    <t>GCA_006528285.1</t>
  </si>
  <si>
    <t>GCA_016327505.1</t>
  </si>
  <si>
    <t>GCA_007586795.1</t>
  </si>
  <si>
    <t>GCA_007006165.1</t>
  </si>
  <si>
    <t>GCA_007325615.1</t>
  </si>
  <si>
    <t>GCA_003911395.1</t>
  </si>
  <si>
    <t>GCA_006193685.1</t>
  </si>
  <si>
    <t>GCA_011417475.1</t>
  </si>
  <si>
    <t>GCA_018081785.1</t>
  </si>
  <si>
    <t>GCA_013561315.1</t>
  </si>
  <si>
    <t>GCA_007413305.1</t>
  </si>
  <si>
    <t>GCA_007547835.1</t>
  </si>
  <si>
    <t>GCA_010496075.1</t>
  </si>
  <si>
    <t>GCA_017849135.1</t>
  </si>
  <si>
    <t>GCA_005983485.1</t>
  </si>
  <si>
    <t>GCA_007144265.1</t>
  </si>
  <si>
    <t>GCA_009249925.1</t>
  </si>
  <si>
    <t>GCA_007278555.1</t>
  </si>
  <si>
    <t>GCA_020908865.1</t>
  </si>
  <si>
    <t>GCA_005531435.1</t>
  </si>
  <si>
    <t>GCA_010175235.1</t>
  </si>
  <si>
    <t>GCA_011445095.1</t>
  </si>
  <si>
    <t>GCA_017267935.1</t>
  </si>
  <si>
    <t>GCA_010636035.1</t>
  </si>
  <si>
    <t>GCA_006997305.1</t>
  </si>
  <si>
    <t>GCA_007326715.1</t>
  </si>
  <si>
    <t>GCA_007523765.1</t>
  </si>
  <si>
    <t>GCA_006059615.1</t>
  </si>
  <si>
    <t>GCA_017807715.1</t>
  </si>
  <si>
    <t>GCA_007590205.1</t>
  </si>
  <si>
    <t>GCA_015867425.1</t>
  </si>
  <si>
    <t>GCA_004187575.1</t>
  </si>
  <si>
    <t>GCA_006311905.1</t>
  </si>
  <si>
    <t>GCA_007584165.1</t>
  </si>
  <si>
    <t>GCA_004188275.1</t>
  </si>
  <si>
    <t>GCA_007772315.1</t>
  </si>
  <si>
    <t>GCA_007252465.1</t>
  </si>
  <si>
    <t>GCA_006995845.1</t>
  </si>
  <si>
    <t>GCA_007210195.1</t>
  </si>
  <si>
    <t>GCA_007377305.1</t>
  </si>
  <si>
    <t>GCA_010697085.1</t>
  </si>
  <si>
    <t>GCA_008438705.1</t>
  </si>
  <si>
    <t>GCA_017862375.1</t>
  </si>
  <si>
    <t>GCA_007025105.1</t>
  </si>
  <si>
    <t>GCA_006594425.1</t>
  </si>
  <si>
    <t>GCA_010438475.1</t>
  </si>
  <si>
    <t>GCA_020020955.1</t>
  </si>
  <si>
    <t>GCA_010635075.1</t>
  </si>
  <si>
    <t>GCA_007437925.1</t>
  </si>
  <si>
    <t>GCA_004176775.1</t>
  </si>
  <si>
    <t>GCA_017370695.1</t>
  </si>
  <si>
    <t>GCA_008913625.1</t>
  </si>
  <si>
    <t>GCA_007426505.1</t>
  </si>
  <si>
    <t>GCA_006399215.1</t>
  </si>
  <si>
    <t>GCA_008491005.1</t>
  </si>
  <si>
    <t>GCA_007903705.1</t>
  </si>
  <si>
    <t>GCA_007223275.1</t>
  </si>
  <si>
    <t>GCA_019514345.1</t>
  </si>
  <si>
    <t>GCA_006071475.1</t>
  </si>
  <si>
    <t>GCA_007597495.1</t>
  </si>
  <si>
    <t>GCA_006656085.1</t>
  </si>
  <si>
    <t>GCA_003909075.1</t>
  </si>
  <si>
    <t>GCA_007787815.1</t>
  </si>
  <si>
    <t>GCA_007561365.1</t>
  </si>
  <si>
    <t>GCA_003887275.1</t>
  </si>
  <si>
    <t>GCA_016623425.1</t>
  </si>
  <si>
    <t>GCA_007325335.1</t>
  </si>
  <si>
    <t>GCA_009367275.1</t>
  </si>
  <si>
    <t>GCA_014759465.1</t>
  </si>
  <si>
    <t>GCA_009165705.1</t>
  </si>
  <si>
    <t>GCA_007221535.1</t>
  </si>
  <si>
    <t>GCA_007894245.1</t>
  </si>
  <si>
    <t>GCA_007518965.1</t>
  </si>
  <si>
    <t>GCA_007175015.1</t>
  </si>
  <si>
    <t>GCA_018113765.1</t>
  </si>
  <si>
    <t>GCA_007237535.1</t>
  </si>
  <si>
    <t>GCA_007013985.1</t>
  </si>
  <si>
    <t>GCA_007432625.1</t>
  </si>
  <si>
    <t>GCA_007507625.1</t>
  </si>
  <si>
    <t>GCA_006707725.1</t>
  </si>
  <si>
    <t>GCA_006406535.1</t>
  </si>
  <si>
    <t>GCA_006695845.1</t>
  </si>
  <si>
    <t>GCA_010537675.1</t>
  </si>
  <si>
    <t>GCA_011138835.1</t>
  </si>
  <si>
    <t>GCA_006589525.1</t>
  </si>
  <si>
    <t>GCA_007749055.1</t>
  </si>
  <si>
    <t>GCA_006656245.1</t>
  </si>
  <si>
    <t>GCA_010388025.1</t>
  </si>
  <si>
    <t>GCA_006155385.1</t>
  </si>
  <si>
    <t>GCA_008587165.1</t>
  </si>
  <si>
    <t>GCA_009397365.1</t>
  </si>
  <si>
    <t>GCA_007175785.1</t>
  </si>
  <si>
    <t>GCA_007587335.1</t>
  </si>
  <si>
    <t>GCA_007273695.1</t>
  </si>
  <si>
    <t>GCA_006393805.1</t>
  </si>
  <si>
    <t>GCA_010919925.1</t>
  </si>
  <si>
    <t>GCA_006636725.1</t>
  </si>
  <si>
    <t>GCA_007000245.1</t>
  </si>
  <si>
    <t>GCA_007471095.1</t>
  </si>
  <si>
    <t>GCA_006989585.1</t>
  </si>
  <si>
    <t>GCA_007602875.1</t>
  </si>
  <si>
    <t>GCA_008536395.1</t>
  </si>
  <si>
    <t>GCA_021562575.1</t>
  </si>
  <si>
    <t>GCA_007758335.1</t>
  </si>
  <si>
    <t>GCA_010738055.1</t>
  </si>
  <si>
    <t>GCA_010629685.1</t>
  </si>
  <si>
    <t>GCA_005515435.1</t>
  </si>
  <si>
    <t>GCA_019692335.1</t>
  </si>
  <si>
    <t>GCA_007753785.1</t>
  </si>
  <si>
    <t>GCA_014840915.2</t>
  </si>
  <si>
    <t>GCA_006898365.1</t>
  </si>
  <si>
    <t>GCA_010640605.1</t>
  </si>
  <si>
    <t>GCA_013647875.1</t>
  </si>
  <si>
    <t>GCA_008524205.1</t>
  </si>
  <si>
    <t>GCA_007107265.1</t>
  </si>
  <si>
    <t>GCA_010258555.1</t>
  </si>
  <si>
    <t>GCA_007743215.1</t>
  </si>
  <si>
    <t>GCA_005958645.1</t>
  </si>
  <si>
    <t>GCA_007755515.1</t>
  </si>
  <si>
    <t>GCA_008265695.1</t>
  </si>
  <si>
    <t>GCA_010697325.1</t>
  </si>
  <si>
    <t>GCA_005674835.1</t>
  </si>
  <si>
    <t>GCA_014349675.1</t>
  </si>
  <si>
    <t>GCA_006392495.1</t>
  </si>
  <si>
    <t>GCA_010517175.1</t>
  </si>
  <si>
    <t>GCA_005952685.1</t>
  </si>
  <si>
    <t>GCA_004217745.1</t>
  </si>
  <si>
    <t>GCA_014349655.1</t>
  </si>
  <si>
    <t>GCA_008371145.1</t>
  </si>
  <si>
    <t>GCA_007754195.1</t>
  </si>
  <si>
    <t>GCA_013642045.1</t>
  </si>
  <si>
    <t>GCA_008410885.1</t>
  </si>
  <si>
    <t>GCA_010493115.1</t>
  </si>
  <si>
    <t>GCA_002046915.1</t>
  </si>
  <si>
    <t>GCA_006532995.1</t>
  </si>
  <si>
    <t>GCA_006900225.1</t>
  </si>
  <si>
    <t>GCA_020290205.1</t>
  </si>
  <si>
    <t>GCA_010574985.1</t>
  </si>
  <si>
    <t>GCA_003892215.1</t>
  </si>
  <si>
    <t>GCA_005902665.1</t>
  </si>
  <si>
    <t>GCA_006392845.1</t>
  </si>
  <si>
    <t>GCA_008917945.2</t>
  </si>
  <si>
    <t>GCA_013643975.1</t>
  </si>
  <si>
    <t>GCA_003870615.1</t>
  </si>
  <si>
    <t>GCA_014394985.2</t>
  </si>
  <si>
    <t>GCA_006167365.1</t>
  </si>
  <si>
    <t>GCA_008376065.1</t>
  </si>
  <si>
    <t>GCA_022598255.1</t>
  </si>
  <si>
    <t>GCA_007005405.1</t>
  </si>
  <si>
    <t>GCA_006393065.1</t>
  </si>
  <si>
    <t>GCA_020204105.1</t>
  </si>
  <si>
    <t>GCA_013487605.1</t>
  </si>
  <si>
    <t>GCA_007087945.1</t>
  </si>
  <si>
    <t>GCA_011104295.1</t>
  </si>
  <si>
    <t>GCA_010510595.1</t>
  </si>
  <si>
    <t>GCA_007429045.1</t>
  </si>
  <si>
    <t>GCA_004194605.3</t>
  </si>
  <si>
    <t>GCA_020289625.1</t>
  </si>
  <si>
    <t>GCA_010662485.1</t>
  </si>
  <si>
    <t>GCA_006392275.1</t>
  </si>
  <si>
    <t>GCA_010803945.1</t>
  </si>
  <si>
    <t>GCA_006696485.1</t>
  </si>
  <si>
    <t>GCA_010711875.1</t>
  </si>
  <si>
    <t>GCA_005710955.1</t>
  </si>
  <si>
    <t>GCA_007550115.1</t>
  </si>
  <si>
    <t>GCA_007548735.1</t>
  </si>
  <si>
    <t>GCA_018281925.1</t>
  </si>
  <si>
    <t>GCA_006284515.1</t>
  </si>
  <si>
    <t>GCA_001241765.1</t>
  </si>
  <si>
    <t>GCA_007195155.1</t>
  </si>
  <si>
    <t>GCA_022940605.1</t>
  </si>
  <si>
    <t>GCA_019598645.1</t>
  </si>
  <si>
    <t>GCA_002047105.1</t>
  </si>
  <si>
    <t>GCA_016025375.1</t>
  </si>
  <si>
    <t>GCA_010650065.1</t>
  </si>
  <si>
    <t>GCA_005670755.1</t>
  </si>
  <si>
    <t>GCA_007099385.1</t>
  </si>
  <si>
    <t>GCA_010660985.1</t>
  </si>
  <si>
    <t>GCA_020289505.1</t>
  </si>
  <si>
    <t>GCA_012957105.1</t>
  </si>
  <si>
    <t>GCA_023410795.1</t>
  </si>
  <si>
    <t>GCA_006923335.1</t>
  </si>
  <si>
    <t>GCA_007073705.1</t>
  </si>
  <si>
    <t>GCA_005901165.1</t>
  </si>
  <si>
    <t>GCA_006265615.1</t>
  </si>
  <si>
    <t>GCA_010618125.1</t>
  </si>
  <si>
    <t>GCA_010256515.1</t>
  </si>
  <si>
    <t>GCA_014348595.1</t>
  </si>
  <si>
    <t>GCA_011106475.1</t>
  </si>
  <si>
    <t>GCA_006342085.1</t>
  </si>
  <si>
    <t>GCA_022928385.1</t>
  </si>
  <si>
    <t>GCA_016025435.1</t>
  </si>
  <si>
    <t>GCA_011239315.1</t>
  </si>
  <si>
    <t>GCA_018297905.1</t>
  </si>
  <si>
    <t>GCA_013802005.1</t>
  </si>
  <si>
    <t>GCA_006391475.1</t>
  </si>
  <si>
    <t>GCA_008376265.1</t>
  </si>
  <si>
    <t>GCA_006758605.1</t>
  </si>
  <si>
    <t>GCA_015708295.1</t>
  </si>
  <si>
    <t>GCA_006657685.1</t>
  </si>
  <si>
    <t>GCA_007194455.1</t>
  </si>
  <si>
    <t>GCA_010575925.1</t>
  </si>
  <si>
    <t>GCA_005942825.1</t>
  </si>
  <si>
    <t>GCA_006974965.1</t>
  </si>
  <si>
    <t>GCA_010453455.1</t>
  </si>
  <si>
    <t>GCA_011116215.1</t>
  </si>
  <si>
    <t>GCA_017922575.1</t>
  </si>
  <si>
    <t>GCA_006850835.1</t>
  </si>
  <si>
    <t>GCA_010429695.1</t>
  </si>
  <si>
    <t>GCA_010401245.1</t>
  </si>
  <si>
    <t>GCA_006531535.1</t>
  </si>
  <si>
    <t>GCA_018079805.1</t>
  </si>
  <si>
    <t>GCA_016433465.1</t>
  </si>
  <si>
    <t>GCA_002048645.1</t>
  </si>
  <si>
    <t>GCA_019379655.1</t>
  </si>
  <si>
    <t>GCA_011999565.1</t>
  </si>
  <si>
    <t>GCA_021061395.1</t>
  </si>
  <si>
    <t>GCA_006772965.1</t>
  </si>
  <si>
    <t>GCA_006338955.1</t>
  </si>
  <si>
    <t>GCA_010778715.1</t>
  </si>
  <si>
    <t>GCA_006850925.1</t>
  </si>
  <si>
    <t>GCA_005942885.1</t>
  </si>
  <si>
    <t>GCA_007064125.1</t>
  </si>
  <si>
    <t>GCA_006126275.1</t>
  </si>
  <si>
    <t>GCA_010515535.1</t>
  </si>
  <si>
    <t>GCA_006342975.1</t>
  </si>
  <si>
    <t>GCA_006162585.1</t>
  </si>
  <si>
    <t>GCA_006080215.1</t>
  </si>
  <si>
    <t>GCA_017257675.1</t>
  </si>
  <si>
    <t>GCA_008506705.1</t>
  </si>
  <si>
    <t>GCA_022939925.1</t>
  </si>
  <si>
    <t>GCA_006520855.1</t>
  </si>
  <si>
    <t>GCA_008486125.1</t>
  </si>
  <si>
    <t>GCA_005947545.1</t>
  </si>
  <si>
    <t>GCA_006140835.1</t>
  </si>
  <si>
    <t>GCA_007875185.1</t>
  </si>
  <si>
    <t>GCA_007254955.1</t>
  </si>
  <si>
    <t>GCA_009370795.1</t>
  </si>
  <si>
    <t>GCA_006084735.1</t>
  </si>
  <si>
    <t>GCA_007716565.1</t>
  </si>
  <si>
    <t>GCA_006944865.1</t>
  </si>
  <si>
    <t>GCA_006850765.1</t>
  </si>
  <si>
    <t>GCA_006977345.1</t>
  </si>
  <si>
    <t>GCA_010545045.1</t>
  </si>
  <si>
    <t>GCA_010595445.1</t>
  </si>
  <si>
    <t>GCA_006853125.1</t>
  </si>
  <si>
    <t>GCA_006851805.1</t>
  </si>
  <si>
    <t>GCA_018076745.1</t>
  </si>
  <si>
    <t>GCA_003430265.1</t>
  </si>
  <si>
    <t>GCA_005964305.1</t>
  </si>
  <si>
    <t>GCA_009641415.1</t>
  </si>
  <si>
    <t>GCA_011414195.1</t>
  </si>
  <si>
    <t>GCA_006012545.1</t>
  </si>
  <si>
    <t>GCA_006065475.1</t>
  </si>
  <si>
    <t>GCA_006859605.1</t>
  </si>
  <si>
    <t>GCA_013508245.1</t>
  </si>
  <si>
    <t>GCA_006070755.1</t>
  </si>
  <si>
    <t>GCA_010426905.1</t>
  </si>
  <si>
    <t>GCA_012147765.1</t>
  </si>
  <si>
    <t>GCA_006854685.1</t>
  </si>
  <si>
    <t>GCA_005939625.1</t>
  </si>
  <si>
    <t>GCA_014738595.1</t>
  </si>
  <si>
    <t>GCA_007482985.1</t>
  </si>
  <si>
    <t>GCA_007079045.1</t>
  </si>
  <si>
    <t>GCA_007027075.1</t>
  </si>
  <si>
    <t>GCA_010451665.1</t>
  </si>
  <si>
    <t>GCA_006065535.1</t>
  </si>
  <si>
    <t>GCA_006403355.1</t>
  </si>
  <si>
    <t>GCA_014341495.1</t>
  </si>
  <si>
    <t>GCA_011102735.1</t>
  </si>
  <si>
    <t>GCA_010016185.1</t>
  </si>
  <si>
    <t>GCA_007548435.1</t>
  </si>
  <si>
    <t>GCA_917069065.1</t>
  </si>
  <si>
    <t>GCA_006324715.1</t>
  </si>
  <si>
    <t>GCA_006085775.1</t>
  </si>
  <si>
    <t>GCA_019842485.1</t>
  </si>
  <si>
    <t>GCA_010409605.1</t>
  </si>
  <si>
    <t>GCA_005953165.1</t>
  </si>
  <si>
    <t>GCA_007255475.1</t>
  </si>
  <si>
    <t>GCA_005936545.1</t>
  </si>
  <si>
    <t>GCA_017191175.1</t>
  </si>
  <si>
    <t>GCA_006851625.1</t>
  </si>
  <si>
    <t>GCA_008395915.1</t>
  </si>
  <si>
    <t>GCA_007033685.1</t>
  </si>
  <si>
    <t>GCA_005983905.1</t>
  </si>
  <si>
    <t>GCA_006903065.1</t>
  </si>
  <si>
    <t>GCA_012105835.1</t>
  </si>
  <si>
    <t>GCA_006012405.1</t>
  </si>
  <si>
    <t>GCA_007728005.1</t>
  </si>
  <si>
    <t>GCA_007037065.1</t>
  </si>
  <si>
    <t>GCA_007715825.1</t>
  </si>
  <si>
    <t>GCA_006920635.1</t>
  </si>
  <si>
    <t>GCA_007705725.1</t>
  </si>
  <si>
    <t>GCA_006342375.1</t>
  </si>
  <si>
    <t>GCA_006850305.1</t>
  </si>
  <si>
    <t>GCA_012105875.1</t>
  </si>
  <si>
    <t>GCA_007729885.1</t>
  </si>
  <si>
    <t>GCA_016095975.1</t>
  </si>
  <si>
    <t>GCA_017523565.1</t>
  </si>
  <si>
    <t>GCA_011104515.1</t>
  </si>
  <si>
    <t>GCA_006096835.1</t>
  </si>
  <si>
    <t>GCA_010122705.1</t>
  </si>
  <si>
    <t>GCA_007250495.1</t>
  </si>
  <si>
    <t>GCA_008574925.1</t>
  </si>
  <si>
    <t>GCA_023063315.1</t>
  </si>
  <si>
    <t>GCA_017142015.1</t>
  </si>
  <si>
    <t>GCA_007837435.1</t>
  </si>
  <si>
    <t>GCA_007491685.1</t>
  </si>
  <si>
    <t>GCA_008750755.1</t>
  </si>
  <si>
    <t>GCA_007610035.1</t>
  </si>
  <si>
    <t>GCA_008511475.1</t>
  </si>
  <si>
    <t>GCA_007403765.1</t>
  </si>
  <si>
    <t>GCA_015193285.1</t>
  </si>
  <si>
    <t>GCA_008973325.1</t>
  </si>
  <si>
    <t>GCA_006696685.1</t>
  </si>
  <si>
    <t>GCA_006069435.1</t>
  </si>
  <si>
    <t>GCA_023009785.1</t>
  </si>
  <si>
    <t>GCA_011088645.1</t>
  </si>
  <si>
    <t>GCA_007419205.1</t>
  </si>
  <si>
    <t>GCA_011352445.1</t>
  </si>
  <si>
    <t>GCA_008114765.1</t>
  </si>
  <si>
    <t>GCA_006581485.1</t>
  </si>
  <si>
    <t>GCA_007662185.1</t>
  </si>
  <si>
    <t>GCA_917127195.1</t>
  </si>
  <si>
    <t>GCA_019544295.1</t>
  </si>
  <si>
    <t>GCA_007571925.1</t>
  </si>
  <si>
    <t>GCA_017826275.1</t>
  </si>
  <si>
    <t>GCA_007351635.1</t>
  </si>
  <si>
    <t>GCA_011436635.1</t>
  </si>
  <si>
    <t>GCA_007522265.1</t>
  </si>
  <si>
    <t>GCA_022894475.1</t>
  </si>
  <si>
    <t>GCA_007806685.1</t>
  </si>
  <si>
    <t>GCA_019542075.1</t>
  </si>
  <si>
    <t>GCA_006976445.1</t>
  </si>
  <si>
    <t>GCA_007738205.1</t>
  </si>
  <si>
    <t>GCA_007736515.1</t>
  </si>
  <si>
    <t>GCA_005518915.1</t>
  </si>
  <si>
    <t>GCA_007603915.1</t>
  </si>
  <si>
    <t>GCA_018385605.1</t>
  </si>
  <si>
    <t>GCA_009034325.1</t>
  </si>
  <si>
    <t>GCA_009090125.1</t>
  </si>
  <si>
    <t>GCA_007598195.1</t>
  </si>
  <si>
    <t>GCA_007246495.1</t>
  </si>
  <si>
    <t>GCA_006763605.1</t>
  </si>
  <si>
    <t>GCA_006318785.1</t>
  </si>
  <si>
    <t>GCA_008899725.1</t>
  </si>
  <si>
    <t>GCA_015193385.1</t>
  </si>
  <si>
    <t>GCA_006693165.1</t>
  </si>
  <si>
    <t>GCA_008587445.1</t>
  </si>
  <si>
    <t>GCA_007382865.1</t>
  </si>
  <si>
    <t>GCA_007150945.1</t>
  </si>
  <si>
    <t>GCA_006406675.1</t>
  </si>
  <si>
    <t>GCA_003871775.1</t>
  </si>
  <si>
    <t>GCA_917131835.1</t>
  </si>
  <si>
    <t>GCA_007894485.1</t>
  </si>
  <si>
    <t>GCA_007494705.1</t>
  </si>
  <si>
    <t>GCA_007007705.1</t>
  </si>
  <si>
    <t>GCA_008643575.1</t>
  </si>
  <si>
    <t>GCA_006899145.1</t>
  </si>
  <si>
    <t>GCA_008037165.1</t>
  </si>
  <si>
    <t>GCA_006460335.1</t>
  </si>
  <si>
    <t>GCA_006501515.1</t>
  </si>
  <si>
    <t>GCA_022895135.1</t>
  </si>
  <si>
    <t>GCA_917126425.1</t>
  </si>
  <si>
    <t>GCA_011088565.1</t>
  </si>
  <si>
    <t>GCA_009084505.1</t>
  </si>
  <si>
    <t>GCA_010257375.1</t>
  </si>
  <si>
    <t>GCA_007683445.1</t>
  </si>
  <si>
    <t>GCA_007588595.1</t>
  </si>
  <si>
    <t>GCA_020291165.1</t>
  </si>
  <si>
    <t>GCA_015131655.1</t>
  </si>
  <si>
    <t>GCA_016631045.1</t>
  </si>
  <si>
    <t>GCA_010882555.1</t>
  </si>
  <si>
    <t>GCA_010737615.1</t>
  </si>
  <si>
    <t>GCA_016564485.1</t>
  </si>
  <si>
    <t>GCA_006281895.1</t>
  </si>
  <si>
    <t>GCA_008854485.1</t>
  </si>
  <si>
    <t>GCA_009293105.1</t>
  </si>
  <si>
    <t>GCA_007437445.1</t>
  </si>
  <si>
    <t>GCA_007263445.1</t>
  </si>
  <si>
    <t>GCA_006931115.1</t>
  </si>
  <si>
    <t>GCA_017142245.1</t>
  </si>
  <si>
    <t>GCA_018076665.1</t>
  </si>
  <si>
    <t>GCA_021346105.1</t>
  </si>
  <si>
    <t>GCA_010680805.1</t>
  </si>
  <si>
    <t>GCA_009252405.1</t>
  </si>
  <si>
    <t>GCA_004225345.1</t>
  </si>
  <si>
    <t>GCA_008879405.1</t>
  </si>
  <si>
    <t>GCA_009135745.1</t>
  </si>
  <si>
    <t>GCA_007530385.1</t>
  </si>
  <si>
    <t>GCA_007377845.1</t>
  </si>
  <si>
    <t>GCA_003787925.1</t>
  </si>
  <si>
    <t>GCA_007354255.1</t>
  </si>
  <si>
    <t>GCA_009550175.1</t>
  </si>
  <si>
    <t>GCA_018100465.1</t>
  </si>
  <si>
    <t>GCA_011627225.1</t>
  </si>
  <si>
    <t>GCA_917117935.1</t>
  </si>
  <si>
    <t>GCA_007380425.1</t>
  </si>
  <si>
    <t>GCA_917088415.1</t>
  </si>
  <si>
    <t>GCA_917104515.1</t>
  </si>
  <si>
    <t>GCA_007257355.1</t>
  </si>
  <si>
    <t>GCA_010232845.1</t>
  </si>
  <si>
    <t>GCA_917187475.1</t>
  </si>
  <si>
    <t>GCA_917184755.1</t>
  </si>
  <si>
    <t>GCA_917111555.1</t>
  </si>
  <si>
    <t>GCA_008059005.1</t>
  </si>
  <si>
    <t>GCA_021498855.1</t>
  </si>
  <si>
    <t>GCA_007686385.1</t>
  </si>
  <si>
    <t>GCA_010233605.1</t>
  </si>
  <si>
    <t>GCA_009203645.1</t>
  </si>
  <si>
    <t>GCA_917193925.1</t>
  </si>
  <si>
    <t>GCA_010211045.1</t>
  </si>
  <si>
    <t>GCA_917191835.1</t>
  </si>
  <si>
    <t>GCA_917110165.1</t>
  </si>
  <si>
    <t>GCA_917180285.1</t>
  </si>
  <si>
    <t>GCA_917069375.1</t>
  </si>
  <si>
    <t>GCA_917166955.1</t>
  </si>
  <si>
    <t>GCA_008064535.1</t>
  </si>
  <si>
    <t>GCA_012169755.1</t>
  </si>
  <si>
    <t>GCA_917190485.1</t>
  </si>
  <si>
    <t>GCA_010246275.1</t>
  </si>
  <si>
    <t>GCA_010234885.1</t>
  </si>
  <si>
    <t>GCA_010227335.1</t>
  </si>
  <si>
    <t>GCA_917171445.1</t>
  </si>
  <si>
    <t>GCA_917110065.1</t>
  </si>
  <si>
    <t>GCA_016260545.1</t>
  </si>
  <si>
    <t>GCA_010229065.1</t>
  </si>
  <si>
    <t>GCA_010248595.1</t>
  </si>
  <si>
    <t>GCA_010229395.1</t>
  </si>
  <si>
    <t>GCA_917184765.1</t>
  </si>
  <si>
    <t>GCA_900538085.1</t>
  </si>
  <si>
    <t>GCA_010230815.1</t>
  </si>
  <si>
    <t>GCA_917164695.1</t>
  </si>
  <si>
    <t>GCA_917074935.1</t>
  </si>
  <si>
    <t>GCA_020321055.1</t>
  </si>
  <si>
    <t>GCA_917191585.1</t>
  </si>
  <si>
    <t>GCA_917193895.1</t>
  </si>
  <si>
    <t>GCA_010233005.1</t>
  </si>
  <si>
    <t>GCA_010229035.1</t>
  </si>
  <si>
    <t>GCA_917082935.1</t>
  </si>
  <si>
    <t>GCA_917121925.1</t>
  </si>
  <si>
    <t>GCA_917174395.1</t>
  </si>
  <si>
    <t>GCA_917177685.1</t>
  </si>
  <si>
    <t>GCA_917158375.1</t>
  </si>
  <si>
    <t>GCA_917083145.1</t>
  </si>
  <si>
    <t>GCA_009203105.1</t>
  </si>
  <si>
    <t>GCA_010211485.1</t>
  </si>
  <si>
    <t>GCA_021498595.1</t>
  </si>
  <si>
    <t>GCA_917076585.1</t>
  </si>
  <si>
    <t>GCA_010210745.1</t>
  </si>
  <si>
    <t>GCA_917193595.1</t>
  </si>
  <si>
    <t>GCA_010229875.1</t>
  </si>
  <si>
    <t>GCA_917193515.1</t>
  </si>
  <si>
    <t>GCA_917191375.1</t>
  </si>
  <si>
    <t>GCA_010231075.1</t>
  </si>
  <si>
    <t>GCA_010233425.1</t>
  </si>
  <si>
    <t>GCA_917051705.1</t>
  </si>
  <si>
    <t>GCA_917121015.1</t>
  </si>
  <si>
    <t>GCA_917180605.1</t>
  </si>
  <si>
    <t>GCA_917068305.1</t>
  </si>
  <si>
    <t>GCA_010247015.1</t>
  </si>
  <si>
    <t>GCA_917184565.1</t>
  </si>
  <si>
    <t>GCA_007234795.1</t>
  </si>
  <si>
    <t>GCA_007389485.1</t>
  </si>
  <si>
    <t>GCA_012171935.1</t>
  </si>
  <si>
    <t>GCA_010246935.1</t>
  </si>
  <si>
    <t>GCA_917052315.1</t>
  </si>
  <si>
    <t>GCA_010241015.1</t>
  </si>
  <si>
    <t>GCA_917069505.1</t>
  </si>
  <si>
    <t>GCA_003386375.1</t>
  </si>
  <si>
    <t>GCA_007154765.1</t>
  </si>
  <si>
    <t>GCA_917069115.1</t>
  </si>
  <si>
    <t>GCA_917178405.1</t>
  </si>
  <si>
    <t>GCA_917083135.1</t>
  </si>
  <si>
    <t>GCA_007515465.1</t>
  </si>
  <si>
    <t>GCA_010970085.1</t>
  </si>
  <si>
    <t>GCA_016993955.1</t>
  </si>
  <si>
    <t>GCA_917075125.1</t>
  </si>
  <si>
    <t>GCA_917193755.1</t>
  </si>
  <si>
    <t>GCA_016328105.1</t>
  </si>
  <si>
    <t>GCA_917104835.1</t>
  </si>
  <si>
    <t>GCA_024028735.1</t>
  </si>
  <si>
    <t>GCA_009202605.1</t>
  </si>
  <si>
    <t>GCA_917299775.1</t>
  </si>
  <si>
    <t>GCA_011480355.1</t>
  </si>
  <si>
    <t>GCA_917168345.1</t>
  </si>
  <si>
    <t>GCA_917120005.1</t>
  </si>
  <si>
    <t>GCA_007658245.1</t>
  </si>
  <si>
    <t>GCA_010248335.1</t>
  </si>
  <si>
    <t>GCA_917194075.1</t>
  </si>
  <si>
    <t>GCA_007261805.1</t>
  </si>
  <si>
    <t>GCA_917187055.1</t>
  </si>
  <si>
    <t>GCA_917167085.1</t>
  </si>
  <si>
    <t>GCA_010230055.1</t>
  </si>
  <si>
    <t>GCA_917168735.1</t>
  </si>
  <si>
    <t>GCA_010194065.1</t>
  </si>
  <si>
    <t>GCA_917075485.1</t>
  </si>
  <si>
    <t>GCA_008059955.1</t>
  </si>
  <si>
    <t>GCA_013367835.1</t>
  </si>
  <si>
    <t>GCA_917292645.1</t>
  </si>
  <si>
    <t>GCA_021498555.1</t>
  </si>
  <si>
    <t>GCA_011228755.1</t>
  </si>
  <si>
    <t>GCA_007407085.1</t>
  </si>
  <si>
    <t>GCA_019849365.1</t>
  </si>
  <si>
    <t>GCA_006342765.1</t>
  </si>
  <si>
    <t>GCA_011348725.1</t>
  </si>
  <si>
    <t>GCA_008187125.2</t>
  </si>
  <si>
    <t>GCA_019848095.1</t>
  </si>
  <si>
    <t>GCA_011594905.1</t>
  </si>
  <si>
    <t>GCA_019848825.1</t>
  </si>
  <si>
    <t>GCA_006952985.1</t>
  </si>
  <si>
    <t>GCA_005593575.1</t>
  </si>
  <si>
    <t>GCA_016954265.1</t>
  </si>
  <si>
    <t>GCA_008367335.1</t>
  </si>
  <si>
    <t>GCA_015678315.1</t>
  </si>
  <si>
    <t>GCA_015678115.1</t>
  </si>
  <si>
    <t>GCA_019848905.1</t>
  </si>
  <si>
    <t>GCA_011225375.1</t>
  </si>
  <si>
    <t>GCA_015678835.1</t>
  </si>
  <si>
    <t>GCA_011222055.1</t>
  </si>
  <si>
    <t>GCA_005518885.1</t>
  </si>
  <si>
    <t>GCA_018283895.1</t>
  </si>
  <si>
    <t>GCA_015679005.1</t>
  </si>
  <si>
    <t>GCA_007605835.1</t>
  </si>
  <si>
    <t>GCA_006172065.1</t>
  </si>
  <si>
    <t>GCA_011338465.1</t>
  </si>
  <si>
    <t>GCA_021304975.1</t>
  </si>
  <si>
    <t>GCA_020487485.1</t>
  </si>
  <si>
    <t>GCA_022596875.1</t>
  </si>
  <si>
    <t>GCA_011447095.1</t>
  </si>
  <si>
    <t>GCA_008844105.1</t>
  </si>
  <si>
    <t>GCA_019852175.1</t>
  </si>
  <si>
    <t>GCA_011340485.1</t>
  </si>
  <si>
    <t>GCA_019094125.1</t>
  </si>
  <si>
    <t>GCA_008450545.1</t>
  </si>
  <si>
    <t>GCA_010729795.1</t>
  </si>
  <si>
    <t>GCA_007745035.1</t>
  </si>
  <si>
    <t>GCA_022939705.1</t>
  </si>
  <si>
    <t>GCA_004186785.1</t>
  </si>
  <si>
    <t>GCA_019847795.1</t>
  </si>
  <si>
    <t>GCA_011091405.1</t>
  </si>
  <si>
    <t>GCA_022930235.1</t>
  </si>
  <si>
    <t>GCA_008100685.1</t>
  </si>
  <si>
    <t>GCA_019848585.1</t>
  </si>
  <si>
    <t>GCA_007656435.1</t>
  </si>
  <si>
    <t>GCA_008842865.1</t>
  </si>
  <si>
    <t>GCA_006423335.1</t>
  </si>
  <si>
    <t>GCA_008077745.1</t>
  </si>
  <si>
    <t>GCA_011344085.1</t>
  </si>
  <si>
    <t>GCA_008877565.1</t>
  </si>
  <si>
    <t>GCA_007591105.1</t>
  </si>
  <si>
    <t>GCA_015678535.1</t>
  </si>
  <si>
    <t>GCA_013640875.1</t>
  </si>
  <si>
    <t>GCA_015681015.1</t>
  </si>
  <si>
    <t>GCA_006456805.1</t>
  </si>
  <si>
    <t>GCA_019848535.1</t>
  </si>
  <si>
    <t>GCA_019847885.1</t>
  </si>
  <si>
    <t>GCA_019848865.1</t>
  </si>
  <si>
    <t>GCA_015678985.1</t>
  </si>
  <si>
    <t>GCA_007725535.1</t>
  </si>
  <si>
    <t>GCA_015677705.1</t>
  </si>
  <si>
    <t>GCA_019848705.1</t>
  </si>
  <si>
    <t>GCA_007249595.1</t>
  </si>
  <si>
    <t>GCA_007252735.1</t>
  </si>
  <si>
    <t>GCA_008732875.1</t>
  </si>
  <si>
    <t>GCA_011222675.1</t>
  </si>
  <si>
    <t>GCA_019848495.1</t>
  </si>
  <si>
    <t>GCA_005810005.1</t>
  </si>
  <si>
    <t>GCA_019848665.1</t>
  </si>
  <si>
    <t>GCA_019850445.1</t>
  </si>
  <si>
    <t>GCA_006995705.1</t>
  </si>
  <si>
    <t>GCA_015676985.1</t>
  </si>
  <si>
    <t>GCA_010406245.1</t>
  </si>
  <si>
    <t>GCA_019849465.1</t>
  </si>
  <si>
    <t>GCA_010477725.1</t>
  </si>
  <si>
    <t>GCA_011339825.1</t>
  </si>
  <si>
    <t>GCA_004180575.1</t>
  </si>
  <si>
    <t>GCA_019848885.1</t>
  </si>
  <si>
    <t>GCA_006007515.1</t>
  </si>
  <si>
    <t>GCA_019094185.1</t>
  </si>
  <si>
    <t>GCA_015677055.1</t>
  </si>
  <si>
    <t>GCA_917098445.1</t>
  </si>
  <si>
    <t>GCA_006423415.1</t>
  </si>
  <si>
    <t>GCA_008024195.1</t>
  </si>
  <si>
    <t>GCA_019847015.1</t>
  </si>
  <si>
    <t>GCA_011225175.1</t>
  </si>
  <si>
    <t>GCA_011282945.1</t>
  </si>
  <si>
    <t>GCA_009871395.1</t>
  </si>
  <si>
    <t>GCA_004261845.1</t>
  </si>
  <si>
    <t>GCA_008028155.1</t>
  </si>
  <si>
    <t>GCA_008093305.1</t>
  </si>
  <si>
    <t>GCA_011302635.1</t>
  </si>
  <si>
    <t>GCA_011243175.1</t>
  </si>
  <si>
    <t>GCA_011483445.1</t>
  </si>
  <si>
    <t>GCA_011596685.1</t>
  </si>
  <si>
    <t>GCA_006910585.1</t>
  </si>
  <si>
    <t>GCA_015676955.1</t>
  </si>
  <si>
    <t>GCA_002065505.1</t>
  </si>
  <si>
    <t>GCA_019850465.1</t>
  </si>
  <si>
    <t>GCA_007211315.1</t>
  </si>
  <si>
    <t>GCA_019437505.1</t>
  </si>
  <si>
    <t>GCA_008171425.1</t>
  </si>
  <si>
    <t>GCA_005962845.1</t>
  </si>
  <si>
    <t>GCA_011565405.1</t>
  </si>
  <si>
    <t>GCA_007323015.1</t>
  </si>
  <si>
    <t>GCA_020507445.1</t>
  </si>
  <si>
    <t>GCA_007510485.1</t>
  </si>
  <si>
    <t>GCA_006326145.1</t>
  </si>
  <si>
    <t>GCA_009166345.1</t>
  </si>
  <si>
    <t>GCA_010981075.1</t>
  </si>
  <si>
    <t>GCA_006901325.1</t>
  </si>
  <si>
    <t>GCA_006648185.1</t>
  </si>
  <si>
    <t>GCA_007743635.1</t>
  </si>
  <si>
    <t>GCA_011402095.1</t>
  </si>
  <si>
    <t>GCA_011306155.1</t>
  </si>
  <si>
    <t>GCA_008869265.1</t>
  </si>
  <si>
    <t>GCA_022044765.1</t>
  </si>
  <si>
    <t>GCA_006986585.1</t>
  </si>
  <si>
    <t>GCA_006857425.1</t>
  </si>
  <si>
    <t>GCA_021088585.1</t>
  </si>
  <si>
    <t>GCA_006050255.1</t>
  </si>
  <si>
    <t>GCA_006582945.1</t>
  </si>
  <si>
    <t>GCA_008094865.1</t>
  </si>
  <si>
    <t>GCA_008549775.1</t>
  </si>
  <si>
    <t>GCA_008904225.1</t>
  </si>
  <si>
    <t>GCA_009369565.1</t>
  </si>
  <si>
    <t>GCA_009069725.1</t>
  </si>
  <si>
    <t>GCA_005726195.1</t>
  </si>
  <si>
    <t>GCA_009584285.1</t>
  </si>
  <si>
    <t>GCA_006836525.1</t>
  </si>
  <si>
    <t>GCA_017944485.1</t>
  </si>
  <si>
    <t>GCA_021867555.1</t>
  </si>
  <si>
    <t>GCA_006095235.1</t>
  </si>
  <si>
    <t>GCA_010877005.1</t>
  </si>
  <si>
    <t>GCA_007639435.1</t>
  </si>
  <si>
    <t>GCA_010893475.1</t>
  </si>
  <si>
    <t>GCA_008114045.1</t>
  </si>
  <si>
    <t>GCA_008530715.1</t>
  </si>
  <si>
    <t>GCA_006398015.1</t>
  </si>
  <si>
    <t>GCA_005680595.1</t>
  </si>
  <si>
    <t>GCA_008116845.1</t>
  </si>
  <si>
    <t>GCA_009220725.1</t>
  </si>
  <si>
    <t>GCA_007576205.1</t>
  </si>
  <si>
    <t>GCA_006705865.1</t>
  </si>
  <si>
    <t>GCA_023201415.1</t>
  </si>
  <si>
    <t>GCA_007431705.1</t>
  </si>
  <si>
    <t>GCA_007564345.1</t>
  </si>
  <si>
    <t>GCA_008552715.1</t>
  </si>
  <si>
    <t>GCA_006577065.1</t>
  </si>
  <si>
    <t>GCA_009500795.1</t>
  </si>
  <si>
    <t>GCA_006013605.1</t>
  </si>
  <si>
    <t>GCA_006490115.1</t>
  </si>
  <si>
    <t>GCA_000748005.1</t>
  </si>
  <si>
    <t>GCA_008869665.1</t>
  </si>
  <si>
    <t>GCA_006999085.1</t>
  </si>
  <si>
    <t>GCA_006649985.1</t>
  </si>
  <si>
    <t>GCA_006709445.1</t>
  </si>
  <si>
    <t>GCA_006656225.1</t>
  </si>
  <si>
    <t>GCA_016096575.1</t>
  </si>
  <si>
    <t>GCA_006280395.1</t>
  </si>
  <si>
    <t>GCA_007259745.1</t>
  </si>
  <si>
    <t>GCA_011137995.1</t>
  </si>
  <si>
    <t>GCA_008618255.1</t>
  </si>
  <si>
    <t>GCA_007508465.1</t>
  </si>
  <si>
    <t>GCA_007287315.1</t>
  </si>
  <si>
    <t>GCA_011091465.1</t>
  </si>
  <si>
    <t>GCA_007685145.1</t>
  </si>
  <si>
    <t>GCA_005940425.1</t>
  </si>
  <si>
    <t>GCA_006851055.1</t>
  </si>
  <si>
    <t>GCA_000188955.5</t>
  </si>
  <si>
    <t>GCA_007529965.1</t>
  </si>
  <si>
    <t>GCA_006608125.1</t>
  </si>
  <si>
    <t>GCA_011484725.1</t>
  </si>
  <si>
    <t>GCA_005447805.1</t>
  </si>
  <si>
    <t>GCA_006606485.1</t>
  </si>
  <si>
    <t>GCA_005562155.1</t>
  </si>
  <si>
    <t>GCA_004254305.1</t>
  </si>
  <si>
    <t>GCA_007572985.1</t>
  </si>
  <si>
    <t>GCA_011597465.1</t>
  </si>
  <si>
    <t>GCA_015652365.1</t>
  </si>
  <si>
    <t>GCA_007485325.1</t>
  </si>
  <si>
    <t>GCA_007533445.1</t>
  </si>
  <si>
    <t>GCA_010264775.1</t>
  </si>
  <si>
    <t>GCA_005964865.1</t>
  </si>
  <si>
    <t>GCA_011107595.1</t>
  </si>
  <si>
    <t>GCA_005943485.1</t>
  </si>
  <si>
    <t>GCA_006108855.1</t>
  </si>
  <si>
    <t>GCA_008072335.1</t>
  </si>
  <si>
    <t>GCA_020912665.1</t>
  </si>
  <si>
    <t>GCA_006290775.1</t>
  </si>
  <si>
    <t>GCA_018277285.1</t>
  </si>
  <si>
    <t>GCA_020238645.1</t>
  </si>
  <si>
    <t>GCA_006898405.1</t>
  </si>
  <si>
    <t>GCA_010837145.1</t>
  </si>
  <si>
    <t>GCA_006820445.1</t>
  </si>
  <si>
    <t>GCA_006591225.1</t>
  </si>
  <si>
    <t>GCA_007573225.1</t>
  </si>
  <si>
    <t>GCA_008116305.1</t>
  </si>
  <si>
    <t>GCA_007642795.1</t>
  </si>
  <si>
    <t>GCA_008542615.1</t>
  </si>
  <si>
    <t>GCA_008758555.1</t>
  </si>
  <si>
    <t>GCA_007431545.1</t>
  </si>
  <si>
    <t>GCA_917154035.1</t>
  </si>
  <si>
    <t>GCA_001535245.1</t>
  </si>
  <si>
    <t>GCA_011201195.1</t>
  </si>
  <si>
    <t>GCA_001535175.1</t>
  </si>
  <si>
    <t>GCA_001630295.1</t>
  </si>
  <si>
    <t>GCA_019860625.1</t>
  </si>
  <si>
    <t>GCA_015919765.1</t>
  </si>
  <si>
    <t>GCA_007323455.1</t>
  </si>
  <si>
    <t>GCA_006629465.1</t>
  </si>
  <si>
    <t>GCA_006927195.1</t>
  </si>
  <si>
    <t>GCA_011461035.1</t>
  </si>
  <si>
    <t>GCA_003710185.1</t>
  </si>
  <si>
    <t>GCA_006094935.1</t>
  </si>
  <si>
    <t>GCA_008002345.1</t>
  </si>
  <si>
    <t>GCA_015872465.1</t>
  </si>
  <si>
    <t>GCA_006951765.1</t>
  </si>
  <si>
    <t>GCA_010870665.1</t>
  </si>
  <si>
    <t>GCA_016443165.1</t>
  </si>
  <si>
    <t>GCA_005962265.1</t>
  </si>
  <si>
    <t>GCA_009574265.1</t>
  </si>
  <si>
    <t>GCA_006191065.1</t>
  </si>
  <si>
    <t>GCA_012002465.1</t>
  </si>
  <si>
    <t>GCA_008915005.1</t>
  </si>
  <si>
    <t>GCA_008996115.1</t>
  </si>
  <si>
    <t>GCA_005983125.1</t>
  </si>
  <si>
    <t>GCA_006924235.1</t>
  </si>
  <si>
    <t>GCA_016451165.1</t>
  </si>
  <si>
    <t>GCA_007297955.1</t>
  </si>
  <si>
    <t>GCA_009089865.1</t>
  </si>
  <si>
    <t>GCA_006848265.1</t>
  </si>
  <si>
    <t>GCA_001620415.1</t>
  </si>
  <si>
    <t>GCA_006084615.1</t>
  </si>
  <si>
    <t>GCA_006847005.1</t>
  </si>
  <si>
    <t>GCA_005606555.1</t>
  </si>
  <si>
    <t>GCA_008026495.1</t>
  </si>
  <si>
    <t>GCA_004162895.1</t>
  </si>
  <si>
    <t>GCA_013641395.1</t>
  </si>
  <si>
    <t>GCA_006096055.1</t>
  </si>
  <si>
    <t>GCA_006655525.1</t>
  </si>
  <si>
    <t>GCA_006104275.1</t>
  </si>
  <si>
    <t>GCA_006848285.1</t>
  </si>
  <si>
    <t>GCA_014665155.1</t>
  </si>
  <si>
    <t>GCA_006945165.1</t>
  </si>
  <si>
    <t>GCA_006876585.1</t>
  </si>
  <si>
    <t>GCA_010877625.1</t>
  </si>
  <si>
    <t>GCA_008875685.1</t>
  </si>
  <si>
    <t>GCA_007762325.1</t>
  </si>
  <si>
    <t>GCA_007232255.1</t>
  </si>
  <si>
    <t>GCA_014890835.1</t>
  </si>
  <si>
    <t>GCA_023306285.1</t>
  </si>
  <si>
    <t>GCA_006870105.1</t>
  </si>
  <si>
    <t>GCA_001620815.1</t>
  </si>
  <si>
    <t>GCA_006811605.1</t>
  </si>
  <si>
    <t>GCA_007760415.1</t>
  </si>
  <si>
    <t>GCA_007744485.1</t>
  </si>
  <si>
    <t>GCA_005667915.1</t>
  </si>
  <si>
    <t>GCA_015246515.1</t>
  </si>
  <si>
    <t>GCA_008517125.1</t>
  </si>
  <si>
    <t>GCA_013644155.1</t>
  </si>
  <si>
    <t>GCA_013648235.1</t>
  </si>
  <si>
    <t>GCA_001535195.1</t>
  </si>
  <si>
    <t>GCA_006941715.1</t>
  </si>
  <si>
    <t>GCA_004222925.1</t>
  </si>
  <si>
    <t>GCA_004226025.1</t>
  </si>
  <si>
    <t>GCA_011083205.1</t>
  </si>
  <si>
    <t>GCA_005667875.1</t>
  </si>
  <si>
    <t>GCA_001535125.1</t>
  </si>
  <si>
    <t>GCA_008448045.1</t>
  </si>
  <si>
    <t>GCA_013642795.1</t>
  </si>
  <si>
    <t>GCA_015870185.1</t>
  </si>
  <si>
    <t>GCA_006011005.1</t>
  </si>
  <si>
    <t>GCA_014537865.1</t>
  </si>
  <si>
    <t>GCA_001535215.1</t>
  </si>
  <si>
    <t>GCA_006790355.1</t>
  </si>
  <si>
    <t>GCA_006986945.1</t>
  </si>
  <si>
    <t>GCA_011528665.1</t>
  </si>
  <si>
    <t>GCA_004271385.1</t>
  </si>
  <si>
    <t>GCA_001534985.1</t>
  </si>
  <si>
    <t>GCA_011089485.1</t>
  </si>
  <si>
    <t>GCA_008046515.1</t>
  </si>
  <si>
    <t>GCA_008044735.1</t>
  </si>
  <si>
    <t>GCA_006034915.1</t>
  </si>
  <si>
    <t>GCA_009201485.1</t>
  </si>
  <si>
    <t>GCA_009139845.1</t>
  </si>
  <si>
    <t>GCA_001630165.1</t>
  </si>
  <si>
    <t>GCA_005979505.1</t>
  </si>
  <si>
    <t>GCA_008904305.1</t>
  </si>
  <si>
    <t>GCA_013642075.1</t>
  </si>
  <si>
    <t>GCA_009567325.1</t>
  </si>
  <si>
    <t>GCA_007235675.1</t>
  </si>
  <si>
    <t>GCA_013646755.1</t>
  </si>
  <si>
    <t>GCA_001620865.1</t>
  </si>
  <si>
    <t>GCA_001620795.1</t>
  </si>
  <si>
    <t>GCA_005961485.1</t>
  </si>
  <si>
    <t>GCA_010395385.1</t>
  </si>
  <si>
    <t>GCA_003910375.1</t>
  </si>
  <si>
    <t>GCA_007854655.1</t>
  </si>
  <si>
    <t>GCA_006898525.1</t>
  </si>
  <si>
    <t>GCA_013646295.1</t>
  </si>
  <si>
    <t>GCA_018843475.1</t>
  </si>
  <si>
    <t>GCA_008504285.1</t>
  </si>
  <si>
    <t>GCA_008535375.1</t>
  </si>
  <si>
    <t>GCA_008646575.1</t>
  </si>
  <si>
    <t>GCA_012041215.1</t>
  </si>
  <si>
    <t>GCA_003892015.1</t>
  </si>
  <si>
    <t>GCA_005593615.1</t>
  </si>
  <si>
    <t>GCA_009517995.1</t>
  </si>
  <si>
    <t>GCA_011988345.1</t>
  </si>
  <si>
    <t>GCA_009560455.1</t>
  </si>
  <si>
    <t>GCA_009517815.1</t>
  </si>
  <si>
    <t>GCA_006300235.1</t>
  </si>
  <si>
    <t>GCA_011591865.1</t>
  </si>
  <si>
    <t>GCA_014511065.1</t>
  </si>
  <si>
    <t>GCA_008361695.1</t>
  </si>
  <si>
    <t>GCA_010805445.1</t>
  </si>
  <si>
    <t>GCA_008009025.1</t>
  </si>
  <si>
    <t>GCA_020022155.1</t>
  </si>
  <si>
    <t>GCA_006653865.1</t>
  </si>
  <si>
    <t>GCA_014738275.1</t>
  </si>
  <si>
    <t>GCA_006649305.1</t>
  </si>
  <si>
    <t>GCA_015279385.1</t>
  </si>
  <si>
    <t>GCA_019151025.1</t>
  </si>
  <si>
    <t>GCA_022895035.1</t>
  </si>
  <si>
    <t>GCA_016119195.1</t>
  </si>
  <si>
    <t>GCA_014123865.1</t>
  </si>
  <si>
    <t>GCA_015527425.1</t>
  </si>
  <si>
    <t>GCA_010902935.1</t>
  </si>
  <si>
    <t>GCA_006510765.1</t>
  </si>
  <si>
    <t>GCA_011532165.1</t>
  </si>
  <si>
    <t>GCA_007272235.1</t>
  </si>
  <si>
    <t>GCA_009519635.1</t>
  </si>
  <si>
    <t>GCA_007698185.1</t>
  </si>
  <si>
    <t>GCA_011512325.1</t>
  </si>
  <si>
    <t>GCA_006187185.1</t>
  </si>
  <si>
    <t>GCA_020001325.1</t>
  </si>
  <si>
    <t>GCA_006810185.1</t>
  </si>
  <si>
    <t>GCA_014524105.1</t>
  </si>
  <si>
    <t>GCA_006067035.1</t>
  </si>
  <si>
    <t>GCA_014459975.1</t>
  </si>
  <si>
    <t>GCA_011551975.1</t>
  </si>
  <si>
    <t>GCA_018859605.1</t>
  </si>
  <si>
    <t>GCA_005640395.1</t>
  </si>
  <si>
    <t>GCA_006038535.1</t>
  </si>
  <si>
    <t>GCA_017224255.1</t>
  </si>
  <si>
    <t>GCA_006684185.1</t>
  </si>
  <si>
    <t>GCA_022617875.1</t>
  </si>
  <si>
    <t>GCA_008244245.1</t>
  </si>
  <si>
    <t>GCA_011147935.1</t>
  </si>
  <si>
    <t>GCA_009593825.1</t>
  </si>
  <si>
    <t>GCA_006211185.1</t>
  </si>
  <si>
    <t>GCA_007224735.1</t>
  </si>
  <si>
    <t>GCA_023521695.1</t>
  </si>
  <si>
    <t>GCA_005592635.1</t>
  </si>
  <si>
    <t>GCA_011129635.1</t>
  </si>
  <si>
    <t>GCA_008975315.1</t>
  </si>
  <si>
    <t>GCA_006129515.1</t>
  </si>
  <si>
    <t>GCA_010142795.1</t>
  </si>
  <si>
    <t>GCA_016638125.1</t>
  </si>
  <si>
    <t>GCA_009539675.1</t>
  </si>
  <si>
    <t>GCA_011157575.1</t>
  </si>
  <si>
    <t>GCA_008523465.1</t>
  </si>
  <si>
    <t>GCA_009614895.1</t>
  </si>
  <si>
    <t>GCA_003759265.1</t>
  </si>
  <si>
    <t>GCA_023282945.1</t>
  </si>
  <si>
    <t>GCA_006216385.1</t>
  </si>
  <si>
    <t>GCA_010466165.1</t>
  </si>
  <si>
    <t>GCA_009519985.1</t>
  </si>
  <si>
    <t>GCA_009072425.1</t>
  </si>
  <si>
    <t>GCA_019194115.1</t>
  </si>
  <si>
    <t>GCA_008413985.1</t>
  </si>
  <si>
    <t>GCA_009539555.1</t>
  </si>
  <si>
    <t>GCA_008474185.1</t>
  </si>
  <si>
    <t>GCA_011262175.1</t>
  </si>
  <si>
    <t>GCA_014574495.1</t>
  </si>
  <si>
    <t>GCA_008170165.1</t>
  </si>
  <si>
    <t>GCA_014979605.1</t>
  </si>
  <si>
    <t>GCA_009153155.1</t>
  </si>
  <si>
    <t>GCA_008736695.1</t>
  </si>
  <si>
    <t>GCA_009519815.1</t>
  </si>
  <si>
    <t>GCA_008887685.1</t>
  </si>
  <si>
    <t>GCA_018300605.1</t>
  </si>
  <si>
    <t>GCA_011546045.1</t>
  </si>
  <si>
    <t>GCA_006261855.1</t>
  </si>
  <si>
    <t>GCA_010004265.2</t>
  </si>
  <si>
    <t>GCA_917148395.1</t>
  </si>
  <si>
    <t>GCA_009593635.1</t>
  </si>
  <si>
    <t>GCA_009526945.1</t>
  </si>
  <si>
    <t>GCA_019949495.1</t>
  </si>
  <si>
    <t>GCA_019598085.1</t>
  </si>
  <si>
    <t>GCA_008665075.1</t>
  </si>
  <si>
    <t>GCA_007823785.1</t>
  </si>
  <si>
    <t>GCA_011394155.1</t>
  </si>
  <si>
    <t>GCA_013576555.1</t>
  </si>
  <si>
    <t>GCA_005517595.1</t>
  </si>
  <si>
    <t>GCA_010488795.1</t>
  </si>
  <si>
    <t>GCA_006292475.1</t>
  </si>
  <si>
    <t>GCA_006164825.1</t>
  </si>
  <si>
    <t>GCA_009564235.1</t>
  </si>
  <si>
    <t>GCA_008539175.1</t>
  </si>
  <si>
    <t>GCA_005984945.1</t>
  </si>
  <si>
    <t>GCA_007225475.1</t>
  </si>
  <si>
    <t>GCA_006388495.1</t>
  </si>
  <si>
    <t>GCA_017237175.1</t>
  </si>
  <si>
    <t>GCA_008906665.1</t>
  </si>
  <si>
    <t>GCA_006823965.1</t>
  </si>
  <si>
    <t>GCA_005526615.1</t>
  </si>
  <si>
    <t>GCA_019344675.1</t>
  </si>
  <si>
    <t>GCA_009046645.1</t>
  </si>
  <si>
    <t>GCA_009165305.1</t>
  </si>
  <si>
    <t>GCA_008907445.1</t>
  </si>
  <si>
    <t>GCA_008453335.1</t>
  </si>
  <si>
    <t>GCA_007477225.1</t>
  </si>
  <si>
    <t>GCA_021280795.1</t>
  </si>
  <si>
    <t>GCA_006860855.1</t>
  </si>
  <si>
    <t>GCA_005962925.1</t>
  </si>
  <si>
    <t>GCA_008441665.1</t>
  </si>
  <si>
    <t>GCA_005931255.1</t>
  </si>
  <si>
    <t>GCA_020241445.1</t>
  </si>
  <si>
    <t>GCA_008951145.1</t>
  </si>
  <si>
    <t>GCA_006294075.1</t>
  </si>
  <si>
    <t>GCA_010385925.1</t>
  </si>
  <si>
    <t>GCA_018867665.1</t>
  </si>
  <si>
    <t>GCA_006271415.1</t>
  </si>
  <si>
    <t>GCA_005942925.1</t>
  </si>
  <si>
    <t>GCA_009041005.1</t>
  </si>
  <si>
    <t>GCA_008869925.1</t>
  </si>
  <si>
    <t>GCA_006333105.1</t>
  </si>
  <si>
    <t>GCA_019386475.1</t>
  </si>
  <si>
    <t>GCA_006084795.1</t>
  </si>
  <si>
    <t>GCA_020808185.1</t>
  </si>
  <si>
    <t>GCA_006746945.1</t>
  </si>
  <si>
    <t>GCA_009402195.1</t>
  </si>
  <si>
    <t>GCA_004183615.1</t>
  </si>
  <si>
    <t>GCA_010984015.1</t>
  </si>
  <si>
    <t>GCA_007701935.1</t>
  </si>
  <si>
    <t>GCA_011129555.1</t>
  </si>
  <si>
    <t>GCA_008137145.1</t>
  </si>
  <si>
    <t>GCA_007747565.1</t>
  </si>
  <si>
    <t>GCA_006313985.1</t>
  </si>
  <si>
    <t>GCA_008463525.1</t>
  </si>
  <si>
    <t>GCA_006885885.1</t>
  </si>
  <si>
    <t>GCA_017494225.1</t>
  </si>
  <si>
    <t>GCA_008730295.1</t>
  </si>
  <si>
    <t>GCA_010466445.1</t>
  </si>
  <si>
    <t>GCA_009329075.1</t>
  </si>
  <si>
    <t>GCA_007056785.1</t>
  </si>
  <si>
    <t>GCA_011169745.1</t>
  </si>
  <si>
    <t>GCA_011158925.1</t>
  </si>
  <si>
    <t>GCA_009168485.1</t>
  </si>
  <si>
    <t>GCA_005906025.1</t>
  </si>
  <si>
    <t>GCA_007547955.1</t>
  </si>
  <si>
    <t>GCA_015173565.1</t>
  </si>
  <si>
    <t>GCA_007881065.1</t>
  </si>
  <si>
    <t>GCA_007607355.1</t>
  </si>
  <si>
    <t>GCA_006098335.1</t>
  </si>
  <si>
    <t>GCA_011195635.1</t>
  </si>
  <si>
    <t>GCA_007735145.1</t>
  </si>
  <si>
    <t>GCA_007606615.1</t>
  </si>
  <si>
    <t>GCA_011704475.1</t>
  </si>
  <si>
    <t>GCA_010804845.1</t>
  </si>
  <si>
    <t>GCA_006837725.1</t>
  </si>
  <si>
    <t>GCA_006931445.1</t>
  </si>
  <si>
    <t>GCA_010664185.1</t>
  </si>
  <si>
    <t>GCA_006567125.1</t>
  </si>
  <si>
    <t>GCA_019935515.1</t>
  </si>
  <si>
    <t>GCA_007056845.1</t>
  </si>
  <si>
    <t>GCA_019773235.1</t>
  </si>
  <si>
    <t>GCA_008869705.1</t>
  </si>
  <si>
    <t>GCA_007635735.1</t>
  </si>
  <si>
    <t>GCA_007307755.1</t>
  </si>
  <si>
    <t>GCA_011080005.1</t>
  </si>
  <si>
    <t>GCA_006809825.1</t>
  </si>
  <si>
    <t>GCA_009387195.1</t>
  </si>
  <si>
    <t>GCA_007307085.1</t>
  </si>
  <si>
    <t>GCA_007502885.1</t>
  </si>
  <si>
    <t>GCA_007749075.1</t>
  </si>
  <si>
    <t>GCA_005959865.1</t>
  </si>
  <si>
    <t>GCA_008982705.1</t>
  </si>
  <si>
    <t>GCA_009359085.1</t>
  </si>
  <si>
    <t>GCA_008536985.1</t>
  </si>
  <si>
    <t>GCA_007337155.1</t>
  </si>
  <si>
    <t>GCA_018718935.1</t>
  </si>
  <si>
    <t>GCA_010453775.1</t>
  </si>
  <si>
    <t>GCA_007750865.1</t>
  </si>
  <si>
    <t>GCA_009202385.1</t>
  </si>
  <si>
    <t>GCA_019386495.1</t>
  </si>
  <si>
    <t>GCA_006026695.1</t>
  </si>
  <si>
    <t>GCA_006031035.1</t>
  </si>
  <si>
    <t>GCA_004190995.1</t>
  </si>
  <si>
    <t>GCA_001477695.1</t>
  </si>
  <si>
    <t>GCA_007217575.1</t>
  </si>
  <si>
    <t>GCA_006745205.1</t>
  </si>
  <si>
    <t>GCA_006181725.1</t>
  </si>
  <si>
    <t>GCA_022379795.1</t>
  </si>
  <si>
    <t>GCA_008938315.1</t>
  </si>
  <si>
    <t>GCA_009403205.1</t>
  </si>
  <si>
    <t>GCA_019968205.1</t>
  </si>
  <si>
    <t>GCA_007675905.1</t>
  </si>
  <si>
    <t>GCA_006748365.1</t>
  </si>
  <si>
    <t>GCA_018750155.1</t>
  </si>
  <si>
    <t>GCA_005692055.1</t>
  </si>
  <si>
    <t>GCA_007801695.1</t>
  </si>
  <si>
    <t>GCA_010615725.1</t>
  </si>
  <si>
    <t>GCA_016435705.1</t>
  </si>
  <si>
    <t>GCA_006818465.1</t>
  </si>
  <si>
    <t>GCA_005757635.1</t>
  </si>
  <si>
    <t>GCA_018388245.1</t>
  </si>
  <si>
    <t>GCA_011117235.1</t>
  </si>
  <si>
    <t>GCA_004219945.1</t>
  </si>
  <si>
    <t>GCA_014971025.1</t>
  </si>
  <si>
    <t>GCA_006156945.1</t>
  </si>
  <si>
    <t>GCA_010412875.1</t>
  </si>
  <si>
    <t>GCA_005748775.1</t>
  </si>
  <si>
    <t>GCA_010416065.1</t>
  </si>
  <si>
    <t>GCA_011145075.1</t>
  </si>
  <si>
    <t>GCA_018007815.1</t>
  </si>
  <si>
    <t>GCA_016030875.1</t>
  </si>
  <si>
    <t>GCA_011747285.1</t>
  </si>
  <si>
    <t>GCA_010429465.1</t>
  </si>
  <si>
    <t>GCA_010396945.1</t>
  </si>
  <si>
    <t>GCA_023106875.1</t>
  </si>
  <si>
    <t>GCA_011144635.1</t>
  </si>
  <si>
    <t>GCA_010737655.1</t>
  </si>
  <si>
    <t>GCA_023217515.1</t>
  </si>
  <si>
    <t>GCA_023544165.1</t>
  </si>
  <si>
    <t>GCA_010469265.1</t>
  </si>
  <si>
    <t>GCA_007053585.1</t>
  </si>
  <si>
    <t>GCA_007427205.1</t>
  </si>
  <si>
    <t>GCA_005561975.1</t>
  </si>
  <si>
    <t>GCA_007071725.1</t>
  </si>
  <si>
    <t>GCA_017242835.1</t>
  </si>
  <si>
    <t>GCA_005761435.1</t>
  </si>
  <si>
    <t>GCA_010428165.1</t>
  </si>
  <si>
    <t>GCA_019646595.1</t>
  </si>
  <si>
    <t>GCA_008287695.1</t>
  </si>
  <si>
    <t>GCA_010696005.1</t>
  </si>
  <si>
    <t>GCA_010539995.1</t>
  </si>
  <si>
    <t>GCA_006928975.1</t>
  </si>
  <si>
    <t>GCA_011726715.1</t>
  </si>
  <si>
    <t>GCA_007390865.1</t>
  </si>
  <si>
    <t>GCA_010648505.1</t>
  </si>
  <si>
    <t>GCA_007383225.1</t>
  </si>
  <si>
    <t>GCA_007884005.1</t>
  </si>
  <si>
    <t>GCA_010784315.1</t>
  </si>
  <si>
    <t>GCA_019563715.1</t>
  </si>
  <si>
    <t>GCA_006559125.1</t>
  </si>
  <si>
    <t>GCA_009441395.1</t>
  </si>
  <si>
    <t>GCA_010732155.1</t>
  </si>
  <si>
    <t>GCA_001478795.1</t>
  </si>
  <si>
    <t>GCA_007230595.1</t>
  </si>
  <si>
    <t>GCA_011104035.1</t>
  </si>
  <si>
    <t>GCA_010739915.1</t>
  </si>
  <si>
    <t>GCA_014300265.1</t>
  </si>
  <si>
    <t>GCA_011253615.1</t>
  </si>
  <si>
    <t>GCA_010435375.1</t>
  </si>
  <si>
    <t>GCA_010763095.1</t>
  </si>
  <si>
    <t>GCA_007167345.1</t>
  </si>
  <si>
    <t>GCA_011234045.1</t>
  </si>
  <si>
    <t>GCA_010505555.1</t>
  </si>
  <si>
    <t>GCA_007529285.1</t>
  </si>
  <si>
    <t>GCA_013627635.1</t>
  </si>
  <si>
    <t>GCA_007193575.1</t>
  </si>
  <si>
    <t>GCA_010265245.1</t>
  </si>
  <si>
    <t>GCA_006520395.1</t>
  </si>
  <si>
    <t>GCA_015848675.1</t>
  </si>
  <si>
    <t>GCA_011231555.1</t>
  </si>
  <si>
    <t>GCA_011157615.1</t>
  </si>
  <si>
    <t>GCA_010636325.1</t>
  </si>
  <si>
    <t>GCA_010735095.1</t>
  </si>
  <si>
    <t>GCA_008479165.1</t>
  </si>
  <si>
    <t>GCA_008478605.1</t>
  </si>
  <si>
    <t>GCA_007421685.1</t>
  </si>
  <si>
    <t>GCA_007289165.1</t>
  </si>
  <si>
    <t>GCA_010755115.1</t>
  </si>
  <si>
    <t>GCA_007483245.1</t>
  </si>
  <si>
    <t>GCA_019157835.1</t>
  </si>
  <si>
    <t>GCA_010755195.1</t>
  </si>
  <si>
    <t>GCA_005735475.1</t>
  </si>
  <si>
    <t>GCA_005971145.1</t>
  </si>
  <si>
    <t>GCA_008431065.1</t>
  </si>
  <si>
    <t>GCA_011407955.1</t>
  </si>
  <si>
    <t>GCA_010458505.1</t>
  </si>
  <si>
    <t>GCA_003877975.1</t>
  </si>
  <si>
    <t>GCA_010758955.1</t>
  </si>
  <si>
    <t>GCA_007659625.1</t>
  </si>
  <si>
    <t>GCA_010784055.1</t>
  </si>
  <si>
    <t>GCA_014251395.1</t>
  </si>
  <si>
    <t>GCA_005527155.1</t>
  </si>
  <si>
    <t>GCA_011508165.1</t>
  </si>
  <si>
    <t>GCA_004276555.1</t>
  </si>
  <si>
    <t>GCA_010474885.1</t>
  </si>
  <si>
    <t>GCA_007262005.1</t>
  </si>
  <si>
    <t>GCA_005859925.1</t>
  </si>
  <si>
    <t>GCA_006947535.1</t>
  </si>
  <si>
    <t>GCA_006339545.1</t>
  </si>
  <si>
    <t>GCA_007175615.1</t>
  </si>
  <si>
    <t>GCA_011414515.1</t>
  </si>
  <si>
    <t>GCA_010494395.1</t>
  </si>
  <si>
    <t>GCA_017000755.1</t>
  </si>
  <si>
    <t>GCA_009400105.1</t>
  </si>
  <si>
    <t>GCA_008409095.1</t>
  </si>
  <si>
    <t>GCA_007318235.1</t>
  </si>
  <si>
    <t>GCA_005446715.1</t>
  </si>
  <si>
    <t>GCA_010733155.1</t>
  </si>
  <si>
    <t>GCA_011996685.1</t>
  </si>
  <si>
    <t>GCA_007396295.1</t>
  </si>
  <si>
    <t>GCA_007516865.1</t>
  </si>
  <si>
    <t>GCA_006066775.1</t>
  </si>
  <si>
    <t>GCA_005425355.1</t>
  </si>
  <si>
    <t>GCA_020020515.1</t>
  </si>
  <si>
    <t>GCA_011978325.1</t>
  </si>
  <si>
    <t>GCA_007186975.1</t>
  </si>
  <si>
    <t>GCA_007327375.1</t>
  </si>
  <si>
    <t>GCA_010573665.1</t>
  </si>
  <si>
    <t>GCA_917088135.1</t>
  </si>
  <si>
    <t>GCA_009643035.1</t>
  </si>
  <si>
    <t>GCA_007187755.1</t>
  </si>
  <si>
    <t>GCA_011441955.1</t>
  </si>
  <si>
    <t>GCA_007179055.1</t>
  </si>
  <si>
    <t>GCA_007185455.1</t>
  </si>
  <si>
    <t>GCA_010770095.1</t>
  </si>
  <si>
    <t>GCA_006911045.1</t>
  </si>
  <si>
    <t>GCA_020133055.1</t>
  </si>
  <si>
    <t>GCA_006468665.1</t>
  </si>
  <si>
    <t>GCA_011156485.1</t>
  </si>
  <si>
    <t>GCA_008443265.1</t>
  </si>
  <si>
    <t>GCA_008425345.1</t>
  </si>
  <si>
    <t>GCA_010622155.1</t>
  </si>
  <si>
    <t>GCA_023788145.1</t>
  </si>
  <si>
    <t>GCA_010653125.1</t>
  </si>
  <si>
    <t>GCA_011418055.1</t>
  </si>
  <si>
    <t>GCA_007183735.1</t>
  </si>
  <si>
    <t>GCA_007206315.1</t>
  </si>
  <si>
    <t>GCA_017181915.1</t>
  </si>
  <si>
    <t>GCA_007175035.1</t>
  </si>
  <si>
    <t>GCA_007179335.1</t>
  </si>
  <si>
    <t>GCA_006252795.1</t>
  </si>
  <si>
    <t>GCA_005769125.1</t>
  </si>
  <si>
    <t>GCA_007179265.1</t>
  </si>
  <si>
    <t>GCA_011245095.1</t>
  </si>
  <si>
    <t>GCA_007440725.1</t>
  </si>
  <si>
    <t>GCA_013528815.1</t>
  </si>
  <si>
    <t>GCA_007676205.1</t>
  </si>
  <si>
    <t>GCA_010583705.1</t>
  </si>
  <si>
    <t>GCA_018493175.1</t>
  </si>
  <si>
    <t>GCA_007164405.1</t>
  </si>
  <si>
    <t>GCA_017359545.1</t>
  </si>
  <si>
    <t>GCA_007332455.1</t>
  </si>
  <si>
    <t>GCA_010589805.1</t>
  </si>
  <si>
    <t>GCA_010432015.1</t>
  </si>
  <si>
    <t>GCA_007182515.1</t>
  </si>
  <si>
    <t>GCA_018420245.1</t>
  </si>
  <si>
    <t>GCA_001245215.1</t>
  </si>
  <si>
    <t>GCA_007180315.1</t>
  </si>
  <si>
    <t>GCA_011787265.1</t>
  </si>
  <si>
    <t>GCA_011079725.1</t>
  </si>
  <si>
    <t>GCA_007600595.1</t>
  </si>
  <si>
    <t>GCA_007227315.1</t>
  </si>
  <si>
    <t>GCA_006341565.1</t>
  </si>
  <si>
    <t>GCA_010551305.1</t>
  </si>
  <si>
    <t>GCA_002032945.1</t>
  </si>
  <si>
    <t>GCA_006157545.1</t>
  </si>
  <si>
    <t>GCA_007840395.1</t>
  </si>
  <si>
    <t>GCA_007371505.1</t>
  </si>
  <si>
    <t>GCA_018455665.1</t>
  </si>
  <si>
    <t>GCA_010619165.1</t>
  </si>
  <si>
    <t>GCA_005703895.1</t>
  </si>
  <si>
    <t>GCA_006133975.1</t>
  </si>
  <si>
    <t>GCA_010939475.1</t>
  </si>
  <si>
    <t>GCA_002035955.1</t>
  </si>
  <si>
    <t>GCA_006120835.1</t>
  </si>
  <si>
    <t>GCA_005969425.1</t>
  </si>
  <si>
    <t>GCA_010540505.1</t>
  </si>
  <si>
    <t>GCA_008835885.1</t>
  </si>
  <si>
    <t>GCA_010920225.1</t>
  </si>
  <si>
    <t>GCA_007396075.1</t>
  </si>
  <si>
    <t>GCA_009640275.1</t>
  </si>
  <si>
    <t>GCA_006061635.1</t>
  </si>
  <si>
    <t>GCA_010607185.1</t>
  </si>
  <si>
    <t>GCA_023494225.1</t>
  </si>
  <si>
    <t>GCA_007238275.1</t>
  </si>
  <si>
    <t>GCA_008425865.1</t>
  </si>
  <si>
    <t>GCA_016658745.1</t>
  </si>
  <si>
    <t>GCA_009576245.1</t>
  </si>
  <si>
    <t>GCA_006320565.1</t>
  </si>
  <si>
    <t>GCA_008515665.1</t>
  </si>
  <si>
    <t>GCA_010471425.1</t>
  </si>
  <si>
    <t>GCA_013523905.1</t>
  </si>
  <si>
    <t>GCA_009049165.1</t>
  </si>
  <si>
    <t>GCA_007271665.1</t>
  </si>
  <si>
    <t>GCA_007010405.1</t>
  </si>
  <si>
    <t>GCA_006142855.1</t>
  </si>
  <si>
    <t>GCA_020131595.1</t>
  </si>
  <si>
    <t>GCA_007104845.1</t>
  </si>
  <si>
    <t>GCA_007494905.1</t>
  </si>
  <si>
    <t>GCA_021365635.1</t>
  </si>
  <si>
    <t>GCA_006640685.1</t>
  </si>
  <si>
    <t>GCA_007490685.1</t>
  </si>
  <si>
    <t>GCA_017894145.1</t>
  </si>
  <si>
    <t>GCA_010617565.1</t>
  </si>
  <si>
    <t>GCA_007313535.1</t>
  </si>
  <si>
    <t>GCA_010650825.1</t>
  </si>
  <si>
    <t>GCA_017748685.1</t>
  </si>
  <si>
    <t>GCA_010770485.1</t>
  </si>
  <si>
    <t>GCA_010736615.1</t>
  </si>
  <si>
    <t>GCA_007782385.1</t>
  </si>
  <si>
    <t>GCA_006526895.1</t>
  </si>
  <si>
    <t>GCA_007196915.1</t>
  </si>
  <si>
    <t>GCA_010654155.1</t>
  </si>
  <si>
    <t>GCA_008849665.1</t>
  </si>
  <si>
    <t>GCA_008486325.1</t>
  </si>
  <si>
    <t>GCA_010371625.1</t>
  </si>
  <si>
    <t>GCA_010440155.1</t>
  </si>
  <si>
    <t>GCA_008070695.1</t>
  </si>
  <si>
    <t>GCA_007446895.1</t>
  </si>
  <si>
    <t>GCA_009871315.1</t>
  </si>
  <si>
    <t>GCA_007770925.1</t>
  </si>
  <si>
    <t>GCA_010576705.1</t>
  </si>
  <si>
    <t>GCA_006405145.1</t>
  </si>
  <si>
    <t>GCA_007981465.1</t>
  </si>
  <si>
    <t>GCA_016687735.1</t>
  </si>
  <si>
    <t>GCA_006582365.1</t>
  </si>
  <si>
    <t>GCA_014276305.1</t>
  </si>
  <si>
    <t>GCA_001480145.1</t>
  </si>
  <si>
    <t>GCA_007580325.1</t>
  </si>
  <si>
    <t>GCA_010736555.1</t>
  </si>
  <si>
    <t>GCA_010576285.1</t>
  </si>
  <si>
    <t>GCA_917097615.1</t>
  </si>
  <si>
    <t>GCA_009552065.1</t>
  </si>
  <si>
    <t>GCA_007973885.1</t>
  </si>
  <si>
    <t>GCA_011121145.1</t>
  </si>
  <si>
    <t>GCA_007514555.1</t>
  </si>
  <si>
    <t>GCA_010396605.1</t>
  </si>
  <si>
    <t>GCA_010503875.1</t>
  </si>
  <si>
    <t>GCA_019670205.1</t>
  </si>
  <si>
    <t>GCA_011387695.1</t>
  </si>
  <si>
    <t>GCA_006585315.1</t>
  </si>
  <si>
    <t>GCA_007791835.1</t>
  </si>
  <si>
    <t>GCA_022473295.1</t>
  </si>
  <si>
    <t>GCA_011091565.1</t>
  </si>
  <si>
    <t>GCA_007773325.1</t>
  </si>
  <si>
    <t>GCA_006158925.1</t>
  </si>
  <si>
    <t>GCA_010589265.1</t>
  </si>
  <si>
    <t>GCA_009510985.1</t>
  </si>
  <si>
    <t>GCA_009640075.1</t>
  </si>
  <si>
    <t>GCA_011415155.1</t>
  </si>
  <si>
    <t>GCA_010197085.1</t>
  </si>
  <si>
    <t>GCA_022470615.1</t>
  </si>
  <si>
    <t>GCA_007767585.1</t>
  </si>
  <si>
    <t>GCA_008054155.1</t>
  </si>
  <si>
    <t>GCA_007768805.1</t>
  </si>
  <si>
    <t>GCA_011112305.1</t>
  </si>
  <si>
    <t>GCA_013758575.1</t>
  </si>
  <si>
    <t>GCA_010507995.1</t>
  </si>
  <si>
    <t>GCA_008745275.1</t>
  </si>
  <si>
    <t>GCA_010870325.1</t>
  </si>
  <si>
    <t>GCA_010764175.1</t>
  </si>
  <si>
    <t>GCA_008073155.1</t>
  </si>
  <si>
    <t>GCA_007821965.1</t>
  </si>
  <si>
    <t>GCA_008020595.1</t>
  </si>
  <si>
    <t>GCA_010646285.1</t>
  </si>
  <si>
    <t>GCA_008062675.1</t>
  </si>
  <si>
    <t>GCA_010858605.1</t>
  </si>
  <si>
    <t>GCA_008095705.1</t>
  </si>
  <si>
    <t>GCA_007760705.1</t>
  </si>
  <si>
    <t>GCA_007513955.1</t>
  </si>
  <si>
    <t>GCA_011103905.1</t>
  </si>
  <si>
    <t>GCA_003880055.1</t>
  </si>
  <si>
    <t>GCA_007641935.1</t>
  </si>
  <si>
    <t>GCA_007783565.1</t>
  </si>
  <si>
    <t>GCA_016030045.1</t>
  </si>
  <si>
    <t>GCA_010763955.1</t>
  </si>
  <si>
    <t>GCA_007775235.1</t>
  </si>
  <si>
    <t>GCA_003908915.1</t>
  </si>
  <si>
    <t>GCA_006796605.1</t>
  </si>
  <si>
    <t>GCA_008573085.1</t>
  </si>
  <si>
    <t>GCA_010631865.1</t>
  </si>
  <si>
    <t>GCA_007788575.1</t>
  </si>
  <si>
    <t>GCA_008870285.1</t>
  </si>
  <si>
    <t>GCA_006951145.1</t>
  </si>
  <si>
    <t>GCA_011281705.1</t>
  </si>
  <si>
    <t>GCA_006909105.1</t>
  </si>
  <si>
    <t>GCA_005911585.1</t>
  </si>
  <si>
    <t>GCA_010670825.1</t>
  </si>
  <si>
    <t>GCA_008509475.1</t>
  </si>
  <si>
    <t>GCA_009664635.1</t>
  </si>
  <si>
    <t>GCA_006824845.1</t>
  </si>
  <si>
    <t>GCA_008019335.1</t>
  </si>
  <si>
    <t>GCA_010208345.1</t>
  </si>
  <si>
    <t>GCA_006527115.1</t>
  </si>
  <si>
    <t>GCA_005535535.1</t>
  </si>
  <si>
    <t>GCA_010584485.1</t>
  </si>
  <si>
    <t>GCA_006505015.1</t>
  </si>
  <si>
    <t>GCA_007822095.1</t>
  </si>
  <si>
    <t>GCA_008061735.1</t>
  </si>
  <si>
    <t>GCA_007894205.1</t>
  </si>
  <si>
    <t>GCA_010414045.1</t>
  </si>
  <si>
    <t>GCA_010416845.1</t>
  </si>
  <si>
    <t>GCA_008997155.1</t>
  </si>
  <si>
    <t>GCA_020172785.1</t>
  </si>
  <si>
    <t>GCA_010544265.1</t>
  </si>
  <si>
    <t>GCA_009255855.1</t>
  </si>
  <si>
    <t>GCA_014858565.1</t>
  </si>
  <si>
    <t>GCA_008248625.1</t>
  </si>
  <si>
    <t>GCA_010391885.1</t>
  </si>
  <si>
    <t>GCA_011671125.1</t>
  </si>
  <si>
    <t>GCA_020174265.1</t>
  </si>
  <si>
    <t>GCA_009256905.1</t>
  </si>
  <si>
    <t>GCA_009256805.1</t>
  </si>
  <si>
    <t>GCA_020173405.1</t>
  </si>
  <si>
    <t>GCA_020173925.1</t>
  </si>
  <si>
    <t>GCA_010793255.1</t>
  </si>
  <si>
    <t>GCA_021549595.1</t>
  </si>
  <si>
    <t>GCA_020172845.1</t>
  </si>
  <si>
    <t>GCA_020196015.1</t>
  </si>
  <si>
    <t>GCA_020172435.1</t>
  </si>
  <si>
    <t>GCA_021088465.1</t>
  </si>
  <si>
    <t>GCA_010544105.1</t>
  </si>
  <si>
    <t>GCA_011445795.1</t>
  </si>
  <si>
    <t>GCA_007265045.1</t>
  </si>
  <si>
    <t>GCA_020176135.1</t>
  </si>
  <si>
    <t>GCA_020174545.1</t>
  </si>
  <si>
    <t>GCA_008476085.1</t>
  </si>
  <si>
    <t>GCA_020173945.1</t>
  </si>
  <si>
    <t>GCA_009200185.1</t>
  </si>
  <si>
    <t>GCA_020174425.1</t>
  </si>
  <si>
    <t>GCA_007279555.1</t>
  </si>
  <si>
    <t>GCA_010636985.1</t>
  </si>
  <si>
    <t>GCA_006125955.1</t>
  </si>
  <si>
    <t>GCA_020174365.1</t>
  </si>
  <si>
    <t>GCA_009120225.1</t>
  </si>
  <si>
    <t>GCA_020173185.1</t>
  </si>
  <si>
    <t>GCA_020173705.1</t>
  </si>
  <si>
    <t>GCA_020174025.1</t>
  </si>
  <si>
    <t>GCA_022317625.1</t>
  </si>
  <si>
    <t>GCA_020175055.1</t>
  </si>
  <si>
    <t>GCA_007749575.1</t>
  </si>
  <si>
    <t>GCA_009239605.1</t>
  </si>
  <si>
    <t>GCA_008294535.1</t>
  </si>
  <si>
    <t>GCA_010536275.1</t>
  </si>
  <si>
    <t>GCA_020173085.1</t>
  </si>
  <si>
    <t>GCA_020175855.1</t>
  </si>
  <si>
    <t>GCA_020175095.1</t>
  </si>
  <si>
    <t>GCA_009256725.1</t>
  </si>
  <si>
    <t>GCA_020173725.1</t>
  </si>
  <si>
    <t>GCA_011345165.1</t>
  </si>
  <si>
    <t>GCA_009255525.1</t>
  </si>
  <si>
    <t>GCA_020173685.1</t>
  </si>
  <si>
    <t>GCA_010637545.1</t>
  </si>
  <si>
    <t>GCA_005560455.1</t>
  </si>
  <si>
    <t>GCA_007024245.1</t>
  </si>
  <si>
    <t>GCA_006519485.1</t>
  </si>
  <si>
    <t>GCA_007141865.1</t>
  </si>
  <si>
    <t>GCA_020174145.1</t>
  </si>
  <si>
    <t>GCA_011109115.1</t>
  </si>
  <si>
    <t>GCA_009257105.1</t>
  </si>
  <si>
    <t>GCA_010724645.1</t>
  </si>
  <si>
    <t>GCA_017148345.1</t>
  </si>
  <si>
    <t>GCA_020174565.1</t>
  </si>
  <si>
    <t>GCA_020172605.1</t>
  </si>
  <si>
    <t>GCA_010423185.1</t>
  </si>
  <si>
    <t>GCA_010642605.1</t>
  </si>
  <si>
    <t>GCA_011340025.1</t>
  </si>
  <si>
    <t>GCA_020174345.1</t>
  </si>
  <si>
    <t>GCA_009641275.1</t>
  </si>
  <si>
    <t>GCA_020174605.1</t>
  </si>
  <si>
    <t>GCA_008538215.1</t>
  </si>
  <si>
    <t>GCA_010682405.1</t>
  </si>
  <si>
    <t>GCA_020173485.1</t>
  </si>
  <si>
    <t>GCA_010536535.1</t>
  </si>
  <si>
    <t>GCA_020189295.1</t>
  </si>
  <si>
    <t>GCA_010676765.1</t>
  </si>
  <si>
    <t>GCA_009622715.1</t>
  </si>
  <si>
    <t>GCA_020173545.1</t>
  </si>
  <si>
    <t>GCA_020173885.1</t>
  </si>
  <si>
    <t>GCA_009257325.1</t>
  </si>
  <si>
    <t>GCA_020175235.1</t>
  </si>
  <si>
    <t>GCA_011283945.1</t>
  </si>
  <si>
    <t>GCA_006958865.1</t>
  </si>
  <si>
    <t>GCA_021500185.1</t>
  </si>
  <si>
    <t>GCA_020172865.1</t>
  </si>
  <si>
    <t>GCA_009256685.1</t>
  </si>
  <si>
    <t>GCA_009257305.1</t>
  </si>
  <si>
    <t>GCA_020174205.1</t>
  </si>
  <si>
    <t>GCA_014545705.1</t>
  </si>
  <si>
    <t>GCA_917114075.1</t>
  </si>
  <si>
    <t>GCA_020174225.1</t>
  </si>
  <si>
    <t>GCA_007364215.1</t>
  </si>
  <si>
    <t>GCA_009256965.1</t>
  </si>
  <si>
    <t>GCA_020174975.1</t>
  </si>
  <si>
    <t>GCA_011339865.1</t>
  </si>
  <si>
    <t>GCA_011108715.1</t>
  </si>
  <si>
    <t>GCA_003910175.1</t>
  </si>
  <si>
    <t>GCA_020174955.1</t>
  </si>
  <si>
    <t>GCA_009257185.1</t>
  </si>
  <si>
    <t>GCA_006905515.1</t>
  </si>
  <si>
    <t>GCA_005967265.1</t>
  </si>
  <si>
    <t>GCA_010739735.1</t>
  </si>
  <si>
    <t>GCA_020172885.1</t>
  </si>
  <si>
    <t>GCA_007159745.1</t>
  </si>
  <si>
    <t>GCA_013583875.1</t>
  </si>
  <si>
    <t>GCA_008032215.1</t>
  </si>
  <si>
    <t>GCA_004164735.1</t>
  </si>
  <si>
    <t>GCA_011076485.1</t>
  </si>
  <si>
    <t>GCA_010928115.1</t>
  </si>
  <si>
    <t>GCA_009564315.1</t>
  </si>
  <si>
    <t>GCA_016847985.1</t>
  </si>
  <si>
    <t>GCA_015883505.1</t>
  </si>
  <si>
    <t>GCA_015710735.1</t>
  </si>
  <si>
    <t>GCA_022328745.1</t>
  </si>
  <si>
    <t>GCA_006512975.1</t>
  </si>
  <si>
    <t>GCA_019150245.1</t>
  </si>
  <si>
    <t>GCA_007275695.1</t>
  </si>
  <si>
    <t>GCA_011790625.1</t>
  </si>
  <si>
    <t>GCA_006842485.1</t>
  </si>
  <si>
    <t>GCA_007527465.1</t>
  </si>
  <si>
    <t>GCA_017056995.1</t>
  </si>
  <si>
    <t>GCA_007169255.1</t>
  </si>
  <si>
    <t>GCA_007325795.1</t>
  </si>
  <si>
    <t>GCA_007171355.1</t>
  </si>
  <si>
    <t>GCA_007848075.1</t>
  </si>
  <si>
    <t>GCA_008199865.1</t>
  </si>
  <si>
    <t>GCA_007277095.1</t>
  </si>
  <si>
    <t>GCA_017967825.1</t>
  </si>
  <si>
    <t>GCA_008054055.1</t>
  </si>
  <si>
    <t>GCA_008530475.1</t>
  </si>
  <si>
    <t>GCA_016949675.1</t>
  </si>
  <si>
    <t>GCA_007751275.1</t>
  </si>
  <si>
    <t>GCA_007531785.1</t>
  </si>
  <si>
    <t>GCA_007228395.1</t>
  </si>
  <si>
    <t>GCA_007615035.1</t>
  </si>
  <si>
    <t>GCA_010852325.1</t>
  </si>
  <si>
    <t>GCA_008078955.1</t>
  </si>
  <si>
    <t>GCA_008076105.1</t>
  </si>
  <si>
    <t>GCA_015710215.1</t>
  </si>
  <si>
    <t>GCA_017525125.1</t>
  </si>
  <si>
    <t>GCA_011087425.1</t>
  </si>
  <si>
    <t>GCA_018172395.1</t>
  </si>
  <si>
    <t>GCA_008586425.1</t>
  </si>
  <si>
    <t>GCA_013645055.1</t>
  </si>
  <si>
    <t>GCA_007300235.1</t>
  </si>
  <si>
    <t>GCA_007260445.1</t>
  </si>
  <si>
    <t>GCA_008116265.1</t>
  </si>
  <si>
    <t>GCA_010257495.1</t>
  </si>
  <si>
    <t>GCA_015692625.1</t>
  </si>
  <si>
    <t>GCA_009284345.1</t>
  </si>
  <si>
    <t>GCA_008736975.1</t>
  </si>
  <si>
    <t>GCA_010928335.1</t>
  </si>
  <si>
    <t>GCA_006393895.1</t>
  </si>
  <si>
    <t>GCA_009591005.1</t>
  </si>
  <si>
    <t>GCA_007434315.1</t>
  </si>
  <si>
    <t>GCA_011798885.1</t>
  </si>
  <si>
    <t>GCA_007367105.1</t>
  </si>
  <si>
    <t>GCA_010909345.1</t>
  </si>
  <si>
    <t>GCA_008838045.1</t>
  </si>
  <si>
    <t>GCA_006430515.1</t>
  </si>
  <si>
    <t>GCA_019775015.1</t>
  </si>
  <si>
    <t>GCA_011636855.1</t>
  </si>
  <si>
    <t>GCA_011157375.1</t>
  </si>
  <si>
    <t>GCA_019774735.1</t>
  </si>
  <si>
    <t>GCA_007496575.1</t>
  </si>
  <si>
    <t>GCA_007279315.1</t>
  </si>
  <si>
    <t>GCA_020787695.1</t>
  </si>
  <si>
    <t>GCA_007399115.1</t>
  </si>
  <si>
    <t>GCA_010928895.1</t>
  </si>
  <si>
    <t>GCA_007240235.1</t>
  </si>
  <si>
    <t>GCA_011728255.1</t>
  </si>
  <si>
    <t>GCA_009369715.1</t>
  </si>
  <si>
    <t>GCA_020321015.1</t>
  </si>
  <si>
    <t>GCA_019774895.1</t>
  </si>
  <si>
    <t>GCA_009282525.1</t>
  </si>
  <si>
    <t>GCA_007807095.1</t>
  </si>
  <si>
    <t>GCA_007264025.1</t>
  </si>
  <si>
    <t>GCA_009041505.1</t>
  </si>
  <si>
    <t>GCA_007395795.1</t>
  </si>
  <si>
    <t>GCA_008878505.1</t>
  </si>
  <si>
    <t>GCA_008106325.1</t>
  </si>
  <si>
    <t>GCA_008878785.1</t>
  </si>
  <si>
    <t>GCA_008090095.1</t>
  </si>
  <si>
    <t>GCA_008735155.1</t>
  </si>
  <si>
    <t>GCA_019774695.1</t>
  </si>
  <si>
    <t>GCA_018956575.1</t>
  </si>
  <si>
    <t>GCA_007694385.1</t>
  </si>
  <si>
    <t>GCA_007532625.1</t>
  </si>
  <si>
    <t>GCA_017807215.1</t>
  </si>
  <si>
    <t>GCA_007165665.1</t>
  </si>
  <si>
    <t>GCA_008844845.1</t>
  </si>
  <si>
    <t>GCA_009525775.1</t>
  </si>
  <si>
    <t>GCA_010810305.1</t>
  </si>
  <si>
    <t>GCA_010446335.1</t>
  </si>
  <si>
    <t>GCA_010260015.1</t>
  </si>
  <si>
    <t>GCA_020289725.1</t>
  </si>
  <si>
    <t>GCA_006276245.1</t>
  </si>
  <si>
    <t>GCA_007366685.1</t>
  </si>
  <si>
    <t>GCA_019949015.1</t>
  </si>
  <si>
    <t>GCA_010256555.1</t>
  </si>
  <si>
    <t>GCA_009075065.1</t>
  </si>
  <si>
    <t>GCA_008558735.1</t>
  </si>
  <si>
    <t>GCA_010937935.1</t>
  </si>
  <si>
    <t>GCA_010690165.1</t>
  </si>
  <si>
    <t>GCA_008277585.2</t>
  </si>
  <si>
    <t>GCA_006349035.1</t>
  </si>
  <si>
    <t>GCA_007022865.1</t>
  </si>
  <si>
    <t>GCA_007365205.1</t>
  </si>
  <si>
    <t>GCA_006051675.1</t>
  </si>
  <si>
    <t>GCA_005950625.1</t>
  </si>
  <si>
    <t>GCA_010785895.1</t>
  </si>
  <si>
    <t>GCA_010558825.1</t>
  </si>
  <si>
    <t>GCA_005681395.1</t>
  </si>
  <si>
    <t>GCA_022393995.1</t>
  </si>
  <si>
    <t>GCA_006171085.1</t>
  </si>
  <si>
    <t>GCA_014389625.1</t>
  </si>
  <si>
    <t>GCA_005897305.1</t>
  </si>
  <si>
    <t>GCA_011149515.1</t>
  </si>
  <si>
    <t>GCA_006182605.1</t>
  </si>
  <si>
    <t>GCA_006320365.1</t>
  </si>
  <si>
    <t>GCA_009185285.1</t>
  </si>
  <si>
    <t>GCA_017223515.1</t>
  </si>
  <si>
    <t>GCA_001409315.1</t>
  </si>
  <si>
    <t>GCA_006394855.1</t>
  </si>
  <si>
    <t>GCA_018316115.1</t>
  </si>
  <si>
    <t>GCA_010579805.1</t>
  </si>
  <si>
    <t>GCA_010554965.1</t>
  </si>
  <si>
    <t>GCA_006197565.1</t>
  </si>
  <si>
    <t>GCA_006998165.1</t>
  </si>
  <si>
    <t>GCA_006282335.1</t>
  </si>
  <si>
    <t>GCA_010640465.1</t>
  </si>
  <si>
    <t>GCA_007313455.1</t>
  </si>
  <si>
    <t>GCA_006932895.1</t>
  </si>
  <si>
    <t>GCA_013723645.1</t>
  </si>
  <si>
    <t>GCA_007381365.1</t>
  </si>
  <si>
    <t>GCA_011747185.1</t>
  </si>
  <si>
    <t>GCA_007006945.1</t>
  </si>
  <si>
    <t>GCA_010971315.1</t>
  </si>
  <si>
    <t>GCA_010754295.1</t>
  </si>
  <si>
    <t>GCA_010492895.1</t>
  </si>
  <si>
    <t>GCA_014755905.1</t>
  </si>
  <si>
    <t>GCA_002049345.1</t>
  </si>
  <si>
    <t>GCA_007490625.1</t>
  </si>
  <si>
    <t>GCA_010429445.1</t>
  </si>
  <si>
    <t>GCA_006640565.1</t>
  </si>
  <si>
    <t>GCA_007602385.1</t>
  </si>
  <si>
    <t>GCA_007000175.1</t>
  </si>
  <si>
    <t>GCA_017791625.1</t>
  </si>
  <si>
    <t>GCA_007160145.1</t>
  </si>
  <si>
    <t>GCA_011114975.1</t>
  </si>
  <si>
    <t>GCA_006960125.1</t>
  </si>
  <si>
    <t>GCA_010873065.1</t>
  </si>
  <si>
    <t>GCA_008555895.1</t>
  </si>
  <si>
    <t>GCA_007504505.1</t>
  </si>
  <si>
    <t>GCA_006463805.1</t>
  </si>
  <si>
    <t>GCA_007436805.1</t>
  </si>
  <si>
    <t>GCA_010728565.1</t>
  </si>
  <si>
    <t>GCA_007396275.1</t>
  </si>
  <si>
    <t>GCA_006844325.1</t>
  </si>
  <si>
    <t>GCA_022358495.1</t>
  </si>
  <si>
    <t>GCA_010697905.1</t>
  </si>
  <si>
    <t>GCA_007371285.1</t>
  </si>
  <si>
    <t>GCA_006270415.1</t>
  </si>
  <si>
    <t>GCA_007567345.1</t>
  </si>
  <si>
    <t>GCA_009536075.1</t>
  </si>
  <si>
    <t>GCA_001410495.1</t>
  </si>
  <si>
    <t>GCA_017907455.1</t>
  </si>
  <si>
    <t>GCA_007655775.1</t>
  </si>
  <si>
    <t>GCA_001409955.1</t>
  </si>
  <si>
    <t>GCA_010409165.1</t>
  </si>
  <si>
    <t>GCA_007554555.1</t>
  </si>
  <si>
    <t>GCA_010703535.1</t>
  </si>
  <si>
    <t>GCA_007242975.1</t>
  </si>
  <si>
    <t>GCA_007148025.1</t>
  </si>
  <si>
    <t>GCA_005660135.1</t>
  </si>
  <si>
    <t>GCA_010509295.1</t>
  </si>
  <si>
    <t>GCA_010662705.1</t>
  </si>
  <si>
    <t>GCA_006275195.1</t>
  </si>
  <si>
    <t>GCA_010647165.1</t>
  </si>
  <si>
    <t>GCA_003885515.1</t>
  </si>
  <si>
    <t>GCA_004159995.1</t>
  </si>
  <si>
    <t>GCA_007816155.1</t>
  </si>
  <si>
    <t>GCA_006279915.1</t>
  </si>
  <si>
    <t>GCA_006103095.1</t>
  </si>
  <si>
    <t>GCA_005438955.1</t>
  </si>
  <si>
    <t>GCA_007264345.1</t>
  </si>
  <si>
    <t>GCA_001411235.1</t>
  </si>
  <si>
    <t>GCA_010973215.1</t>
  </si>
  <si>
    <t>GCA_006207865.1</t>
  </si>
  <si>
    <t>GCA_019094505.1</t>
  </si>
  <si>
    <t>GCA_014758195.1</t>
  </si>
  <si>
    <t>GCA_007549975.1</t>
  </si>
  <si>
    <t>GCA_001410535.1</t>
  </si>
  <si>
    <t>GCA_003918245.1</t>
  </si>
  <si>
    <t>GCA_006094215.1</t>
  </si>
  <si>
    <t>GCA_008852125.1</t>
  </si>
  <si>
    <t>GCA_005438175.1</t>
  </si>
  <si>
    <t>GCA_010559145.1</t>
  </si>
  <si>
    <t>GCA_006273595.1</t>
  </si>
  <si>
    <t>GCA_001410755.1</t>
  </si>
  <si>
    <t>GCA_006898565.1</t>
  </si>
  <si>
    <t>GCA_006056615.1</t>
  </si>
  <si>
    <t>GCA_011119395.1</t>
  </si>
  <si>
    <t>GCA_010394485.1</t>
  </si>
  <si>
    <t>GCA_005678575.1</t>
  </si>
  <si>
    <t>GCA_004226775.1</t>
  </si>
  <si>
    <t>GCA_005910745.1</t>
  </si>
  <si>
    <t>GCA_011105635.1</t>
  </si>
  <si>
    <t>GCA_018114185.1</t>
  </si>
  <si>
    <t>GCA_005968485.1</t>
  </si>
  <si>
    <t>GCA_011117615.1</t>
  </si>
  <si>
    <t>GCA_019598485.1</t>
  </si>
  <si>
    <t>GCA_014787665.1</t>
  </si>
  <si>
    <t>GCA_010690145.1</t>
  </si>
  <si>
    <t>GCA_010379085.1</t>
  </si>
  <si>
    <t>GCA_005621035.1</t>
  </si>
  <si>
    <t>GCA_006554025.1</t>
  </si>
  <si>
    <t>GCA_011713735.1</t>
  </si>
  <si>
    <t>GCA_020762935.1</t>
  </si>
  <si>
    <t>GCA_023797215.1</t>
  </si>
  <si>
    <t>GCA_010503735.1</t>
  </si>
  <si>
    <t>GCA_008482465.1</t>
  </si>
  <si>
    <t>GCA_016058135.1</t>
  </si>
  <si>
    <t>GCA_015937125.1</t>
  </si>
  <si>
    <t>GCA_023288105.1</t>
  </si>
  <si>
    <t>GCA_020528715.1</t>
  </si>
  <si>
    <t>GCA_022902195.1</t>
  </si>
  <si>
    <t>GCA_006525515.1</t>
  </si>
  <si>
    <t>GCA_021715075.1</t>
  </si>
  <si>
    <t>GCA_022174725.1</t>
  </si>
  <si>
    <t>GCA_015939945.1</t>
  </si>
  <si>
    <t>GCA_012923545.1</t>
  </si>
  <si>
    <t>GCA_011978425.1</t>
  </si>
  <si>
    <t>GCA_011420035.1</t>
  </si>
  <si>
    <t>GCA_014372545.1</t>
  </si>
  <si>
    <t>GCA_011080065.1</t>
  </si>
  <si>
    <t>GCA_010744235.1</t>
  </si>
  <si>
    <t>GCA_006642845.1</t>
  </si>
  <si>
    <t>GCA_008404945.1</t>
  </si>
  <si>
    <t>GCA_005452465.1</t>
  </si>
  <si>
    <t>GCA_022936725.1</t>
  </si>
  <si>
    <t>GCA_008692705.1</t>
  </si>
  <si>
    <t>GCA_014094555.1</t>
  </si>
  <si>
    <t>GCA_009008435.1</t>
  </si>
  <si>
    <t>GCA_006175525.1</t>
  </si>
  <si>
    <t>GCA_005859585.1</t>
  </si>
  <si>
    <t>GCA_003792655.1</t>
  </si>
  <si>
    <t>GCA_005441875.1</t>
  </si>
  <si>
    <t>GCA_022418055.1</t>
  </si>
  <si>
    <t>GCA_007198995.1</t>
  </si>
  <si>
    <t>GCA_018392975.1</t>
  </si>
  <si>
    <t>GCA_019036125.1</t>
  </si>
  <si>
    <t>GCA_008540635.1</t>
  </si>
  <si>
    <t>GCA_006146415.1</t>
  </si>
  <si>
    <t>GCA_011507825.1</t>
  </si>
  <si>
    <t>GCA_006518995.1</t>
  </si>
  <si>
    <t>GCA_011238875.1</t>
  </si>
  <si>
    <t>GCA_010769755.1</t>
  </si>
  <si>
    <t>GCA_010567005.1</t>
  </si>
  <si>
    <t>GCA_008412565.1</t>
  </si>
  <si>
    <t>GCA_006775485.1</t>
  </si>
  <si>
    <t>GCA_005595075.1</t>
  </si>
  <si>
    <t>GCA_009255185.1</t>
  </si>
  <si>
    <t>GCA_020682105.1</t>
  </si>
  <si>
    <t>GCA_006938635.1</t>
  </si>
  <si>
    <t>GCA_015165735.1</t>
  </si>
  <si>
    <t>GCA_002106325.1</t>
  </si>
  <si>
    <t>GCA_023646895.1</t>
  </si>
  <si>
    <t>GCA_008485765.1</t>
  </si>
  <si>
    <t>GCA_006922565.1</t>
  </si>
  <si>
    <t>GCA_010580345.1</t>
  </si>
  <si>
    <t>GCA_006524675.1</t>
  </si>
  <si>
    <t>GCA_023747655.1</t>
  </si>
  <si>
    <t>GCA_006523675.1</t>
  </si>
  <si>
    <t>GCA_007614955.1</t>
  </si>
  <si>
    <t>GCA_008476385.1</t>
  </si>
  <si>
    <t>GCA_019663225.1</t>
  </si>
  <si>
    <t>GCA_016565725.1</t>
  </si>
  <si>
    <t>GCA_013676795.1</t>
  </si>
  <si>
    <t>GCA_011596845.1</t>
  </si>
  <si>
    <t>GCA_017637205.1</t>
  </si>
  <si>
    <t>GCA_019892435.1</t>
  </si>
  <si>
    <t>GCA_015732515.1</t>
  </si>
  <si>
    <t>GCA_010971835.1</t>
  </si>
  <si>
    <t>GCA_006627465.1</t>
  </si>
  <si>
    <t>GCA_005979945.1</t>
  </si>
  <si>
    <t>GCA_006523955.1</t>
  </si>
  <si>
    <t>GCA_006975645.1</t>
  </si>
  <si>
    <t>GCA_007443145.1</t>
  </si>
  <si>
    <t>GCA_011108495.1</t>
  </si>
  <si>
    <t>GCA_006525175.1</t>
  </si>
  <si>
    <t>GCA_023108195.1</t>
  </si>
  <si>
    <t>GCA_011000575.1</t>
  </si>
  <si>
    <t>GCA_015936965.1</t>
  </si>
  <si>
    <t>GCA_022363495.1</t>
  </si>
  <si>
    <t>GCA_004222605.1</t>
  </si>
  <si>
    <t>GCA_006945505.1</t>
  </si>
  <si>
    <t>GCA_008534155.1</t>
  </si>
  <si>
    <t>GCA_002105805.1</t>
  </si>
  <si>
    <t>GCA_006078195.1</t>
  </si>
  <si>
    <t>GCA_011120765.1</t>
  </si>
  <si>
    <t>GCA_010673805.1</t>
  </si>
  <si>
    <t>GCA_010429165.1</t>
  </si>
  <si>
    <t>GCA_011112035.1</t>
  </si>
  <si>
    <t>GCA_007480565.1</t>
  </si>
  <si>
    <t>GCA_007737975.1</t>
  </si>
  <si>
    <t>GCA_011548675.1</t>
  </si>
  <si>
    <t>GCA_008485505.1</t>
  </si>
  <si>
    <t>GCA_019571575.1</t>
  </si>
  <si>
    <t>GCA_010142015.1</t>
  </si>
  <si>
    <t>GCA_005441735.1</t>
  </si>
  <si>
    <t>GCA_005700555.1</t>
  </si>
  <si>
    <t>GCA_011634485.1</t>
  </si>
  <si>
    <t>GCA_005985005.1</t>
  </si>
  <si>
    <t>GCA_016096595.1</t>
  </si>
  <si>
    <t>GCA_006508885.1</t>
  </si>
  <si>
    <t>GCA_006113765.1</t>
  </si>
  <si>
    <t>GCA_016467135.1</t>
  </si>
  <si>
    <t>GCA_008928985.1</t>
  </si>
  <si>
    <t>GCA_010775685.1</t>
  </si>
  <si>
    <t>GCA_006682285.1</t>
  </si>
  <si>
    <t>GCA_011100815.1</t>
  </si>
  <si>
    <t>GCA_005987585.1</t>
  </si>
  <si>
    <t>GCA_008460325.1</t>
  </si>
  <si>
    <t>GCA_020213465.1</t>
  </si>
  <si>
    <t>GCA_007450585.1</t>
  </si>
  <si>
    <t>GCA_018407045.1</t>
  </si>
  <si>
    <t>GCA_019907355.1</t>
  </si>
  <si>
    <t>GCA_006588745.1</t>
  </si>
  <si>
    <t>GCA_013645655.1</t>
  </si>
  <si>
    <t>GCA_006839665.1</t>
  </si>
  <si>
    <t>GCA_007850495.1</t>
  </si>
  <si>
    <t>GCA_011542275.1</t>
  </si>
  <si>
    <t>GCA_008940725.1</t>
  </si>
  <si>
    <t>GCA_006694045.1</t>
  </si>
  <si>
    <t>GCA_006159135.1</t>
  </si>
  <si>
    <t>GCA_011588025.1</t>
  </si>
  <si>
    <t>GCA_010658285.1</t>
  </si>
  <si>
    <t>GCA_009544495.1</t>
  </si>
  <si>
    <t>GCA_007054065.1</t>
  </si>
  <si>
    <t>GCA_008455885.1</t>
  </si>
  <si>
    <t>GCA_005986425.1</t>
  </si>
  <si>
    <t>GCA_007736495.1</t>
  </si>
  <si>
    <t>GCA_006005525.1</t>
  </si>
  <si>
    <t>GCA_007553355.1</t>
  </si>
  <si>
    <t>GCA_008654795.1</t>
  </si>
  <si>
    <t>GCA_015882705.1</t>
  </si>
  <si>
    <t>GCA_005963365.1</t>
  </si>
  <si>
    <t>GCA_021562215.1</t>
  </si>
  <si>
    <t>GCA_007540275.1</t>
  </si>
  <si>
    <t>GCA_021562615.1</t>
  </si>
  <si>
    <t>GCA_008541315.1</t>
  </si>
  <si>
    <t>GCA_009285305.1</t>
  </si>
  <si>
    <t>GCA_006122555.1</t>
  </si>
  <si>
    <t>GCA_018406585.1</t>
  </si>
  <si>
    <t>GCA_018406945.1</t>
  </si>
  <si>
    <t>GCA_007552555.1</t>
  </si>
  <si>
    <t>GCA_006328705.1</t>
  </si>
  <si>
    <t>GCA_006757585.1</t>
  </si>
  <si>
    <t>GCA_006927155.1</t>
  </si>
  <si>
    <t>GCA_006386835.1</t>
  </si>
  <si>
    <t>GCA_009331395.1</t>
  </si>
  <si>
    <t>GCA_005934135.1</t>
  </si>
  <si>
    <t>GCA_011229075.1</t>
  </si>
  <si>
    <t>GCA_009153095.1</t>
  </si>
  <si>
    <t>GCA_005911105.1</t>
  </si>
  <si>
    <t>GCA_022901255.1</t>
  </si>
  <si>
    <t>GCA_015867145.1</t>
  </si>
  <si>
    <t>GCA_006745045.1</t>
  </si>
  <si>
    <t>GCA_006386955.1</t>
  </si>
  <si>
    <t>GCA_006759345.1</t>
  </si>
  <si>
    <t>GCA_015872805.1</t>
  </si>
  <si>
    <t>GCA_009220945.1</t>
  </si>
  <si>
    <t>GCA_007526165.1</t>
  </si>
  <si>
    <t>GCA_006689685.1</t>
  </si>
  <si>
    <t>GCA_006481065.1</t>
  </si>
  <si>
    <t>GCA_009125045.1</t>
  </si>
  <si>
    <t>GCA_007813695.1</t>
  </si>
  <si>
    <t>GCA_006924195.1</t>
  </si>
  <si>
    <t>GCA_005974645.1</t>
  </si>
  <si>
    <t>GCA_015867125.1</t>
  </si>
  <si>
    <t>GCA_006804345.1</t>
  </si>
  <si>
    <t>GCA_009577585.1</t>
  </si>
  <si>
    <t>GCA_008067235.1</t>
  </si>
  <si>
    <t>GCA_008046615.1</t>
  </si>
  <si>
    <t>GCA_006769085.1</t>
  </si>
  <si>
    <t>GCA_008408835.1</t>
  </si>
  <si>
    <t>GCA_006178635.1</t>
  </si>
  <si>
    <t>GCA_006070375.1</t>
  </si>
  <si>
    <t>GCA_006258035.1</t>
  </si>
  <si>
    <t>GCA_005753915.1</t>
  </si>
  <si>
    <t>GCA_006190125.1</t>
  </si>
  <si>
    <t>GCA_006387565.1</t>
  </si>
  <si>
    <t>GCA_006757445.1</t>
  </si>
  <si>
    <t>GCA_008554025.1</t>
  </si>
  <si>
    <t>GCA_007034545.1</t>
  </si>
  <si>
    <t>GCA_006189245.1</t>
  </si>
  <si>
    <t>GCA_007190535.1</t>
  </si>
  <si>
    <t>GCA_011161755.1</t>
  </si>
  <si>
    <t>GCA_007706105.1</t>
  </si>
  <si>
    <t>GCA_022960155.1</t>
  </si>
  <si>
    <t>GCA_008487765.1</t>
  </si>
  <si>
    <t>GCA_001692045.1</t>
  </si>
  <si>
    <t>GCA_023543155.1</t>
  </si>
  <si>
    <t>GCA_008503105.1</t>
  </si>
  <si>
    <t>GCA_007369705.1</t>
  </si>
  <si>
    <t>GCA_010976715.1</t>
  </si>
  <si>
    <t>GCA_003549755.1</t>
  </si>
  <si>
    <t>GCA_008494965.1</t>
  </si>
  <si>
    <t>GCA_008483965.1</t>
  </si>
  <si>
    <t>GCA_006899325.1</t>
  </si>
  <si>
    <t>GCA_017956155.1</t>
  </si>
  <si>
    <t>GCA_011344305.1</t>
  </si>
  <si>
    <t>GCA_016688975.1</t>
  </si>
  <si>
    <t>GCA_013113435.1</t>
  </si>
  <si>
    <t>GCA_008406675.1</t>
  </si>
  <si>
    <t>GCA_022365235.1</t>
  </si>
  <si>
    <t>GCA_020258505.1</t>
  </si>
  <si>
    <t>GCA_005407505.1</t>
  </si>
  <si>
    <t>GCA_009440715.1</t>
  </si>
  <si>
    <t>GCA_020989965.1</t>
  </si>
  <si>
    <t>GCA_020895295.1</t>
  </si>
  <si>
    <t>GCA_011090865.1</t>
  </si>
  <si>
    <t>GCA_011397415.1</t>
  </si>
  <si>
    <t>GCA_006686665.1</t>
  </si>
  <si>
    <t>GCA_019223005.1</t>
  </si>
  <si>
    <t>GCA_015873965.1</t>
  </si>
  <si>
    <t>GCA_011181675.1</t>
  </si>
  <si>
    <t>GCA_011238115.1</t>
  </si>
  <si>
    <t>GCA_006182125.1</t>
  </si>
  <si>
    <t>GCA_018225405.1</t>
  </si>
  <si>
    <t>GCA_011562905.1</t>
  </si>
  <si>
    <t>GCA_011584665.1</t>
  </si>
  <si>
    <t>GCA_020010745.1</t>
  </si>
  <si>
    <t>GCA_008905285.1</t>
  </si>
  <si>
    <t>GCA_015872065.1</t>
  </si>
  <si>
    <t>GCA_011286865.1</t>
  </si>
  <si>
    <t>GCA_007392465.1</t>
  </si>
  <si>
    <t>GCA_020998215.1</t>
  </si>
  <si>
    <t>GCA_005593055.1</t>
  </si>
  <si>
    <t>GCA_017009055.1</t>
  </si>
  <si>
    <t>GCA_013599305.1</t>
  </si>
  <si>
    <t>GCA_018867765.1</t>
  </si>
  <si>
    <t>GCA_010898295.1</t>
  </si>
  <si>
    <t>GCA_011156375.1</t>
  </si>
  <si>
    <t>GCA_020989805.1</t>
  </si>
  <si>
    <t>GCA_019827805.1</t>
  </si>
  <si>
    <t>GCA_007629185.1</t>
  </si>
  <si>
    <t>GCA_007836335.1</t>
  </si>
  <si>
    <t>GCA_009244845.1</t>
  </si>
  <si>
    <t>GCA_006682425.1</t>
  </si>
  <si>
    <t>GCA_008472305.1</t>
  </si>
  <si>
    <t>GCA_008541095.1</t>
  </si>
  <si>
    <t>GCA_010929755.1</t>
  </si>
  <si>
    <t>GCA_010259535.1</t>
  </si>
  <si>
    <t>GCA_005917205.1</t>
  </si>
  <si>
    <t>GCA_010141295.1</t>
  </si>
  <si>
    <t>GCA_020989845.1</t>
  </si>
  <si>
    <t>GCA_016095465.1</t>
  </si>
  <si>
    <t>GCA_011717315.1</t>
  </si>
  <si>
    <t>GCA_008453555.1</t>
  </si>
  <si>
    <t>GCA_011126095.1</t>
  </si>
  <si>
    <t>GCA_010142575.1</t>
  </si>
  <si>
    <t>GCA_011285695.1</t>
  </si>
  <si>
    <t>GCA_008993155.1</t>
  </si>
  <si>
    <t>GCA_011088525.1</t>
  </si>
  <si>
    <t>GCA_008528615.1</t>
  </si>
  <si>
    <t>GCA_009138395.1</t>
  </si>
  <si>
    <t>GCA_018867925.1</t>
  </si>
  <si>
    <t>GCA_015866065.1</t>
  </si>
  <si>
    <t>GCA_006498415.1</t>
  </si>
  <si>
    <t>GCA_020489805.1</t>
  </si>
  <si>
    <t>GCA_011478635.1</t>
  </si>
  <si>
    <t>GCA_019814725.1</t>
  </si>
  <si>
    <t>GCA_009633805.1</t>
  </si>
  <si>
    <t>GCA_009520915.1</t>
  </si>
  <si>
    <t>GCA_009531995.1</t>
  </si>
  <si>
    <t>GCA_010387385.1</t>
  </si>
  <si>
    <t>GCA_008071145.1</t>
  </si>
  <si>
    <t>GCA_010637745.1</t>
  </si>
  <si>
    <t>GCA_019143885.1</t>
  </si>
  <si>
    <t>GCA_011519085.1</t>
  </si>
  <si>
    <t>GCA_002044195.1</t>
  </si>
  <si>
    <t>GCA_009122405.1</t>
  </si>
  <si>
    <t>GCA_007188575.1</t>
  </si>
  <si>
    <t>GCA_019205085.1</t>
  </si>
  <si>
    <t>GCA_009521215.1</t>
  </si>
  <si>
    <t>GCA_019874725.1</t>
  </si>
  <si>
    <t>GCA_006326345.1</t>
  </si>
  <si>
    <t>GCA_008516445.1</t>
  </si>
  <si>
    <t>GCA_005964165.1</t>
  </si>
  <si>
    <t>GCA_010578505.1</t>
  </si>
  <si>
    <t>GCA_006842665.1</t>
  </si>
  <si>
    <t>GCA_018749225.1</t>
  </si>
  <si>
    <t>GCA_006075375.1</t>
  </si>
  <si>
    <t>GCA_009190185.1</t>
  </si>
  <si>
    <t>GCA_009430155.1</t>
  </si>
  <si>
    <t>GCA_009167445.1</t>
  </si>
  <si>
    <t>GCA_020989265.1</t>
  </si>
  <si>
    <t>GCA_003549185.1</t>
  </si>
  <si>
    <t>GCA_005958005.1</t>
  </si>
  <si>
    <t>GCA_003547815.1</t>
  </si>
  <si>
    <t>GCA_003548695.1</t>
  </si>
  <si>
    <t>GCA_008525345.1</t>
  </si>
  <si>
    <t>GCA_003068005.1</t>
  </si>
  <si>
    <t>GCA_011428655.1</t>
  </si>
  <si>
    <t>GCA_010733575.1</t>
  </si>
  <si>
    <t>GCA_006701045.1</t>
  </si>
  <si>
    <t>GCA_006402255.1</t>
  </si>
  <si>
    <t>GCA_006854245.1</t>
  </si>
  <si>
    <t>GCA_010801565.1</t>
  </si>
  <si>
    <t>GCA_007480465.1</t>
  </si>
  <si>
    <t>GCA_006214745.1</t>
  </si>
  <si>
    <t>GCA_007053445.1</t>
  </si>
  <si>
    <t>GCA_010174305.1</t>
  </si>
  <si>
    <t>GCA_006854405.1</t>
  </si>
  <si>
    <t>GCA_006654365.1</t>
  </si>
  <si>
    <t>GCA_006122255.1</t>
  </si>
  <si>
    <t>GCA_006309265.1</t>
  </si>
  <si>
    <t>GCA_008119345.1</t>
  </si>
  <si>
    <t>GCA_008487565.1</t>
  </si>
  <si>
    <t>GCA_010728305.1</t>
  </si>
  <si>
    <t>GCA_010163095.1</t>
  </si>
  <si>
    <t>GCA_011209755.1</t>
  </si>
  <si>
    <t>GCA_010408865.1</t>
  </si>
  <si>
    <t>GCA_003067725.1</t>
  </si>
  <si>
    <t>GCA_010494595.1</t>
  </si>
  <si>
    <t>GCA_006467205.1</t>
  </si>
  <si>
    <t>GCA_006854325.1</t>
  </si>
  <si>
    <t>GCA_010801545.1</t>
  </si>
  <si>
    <t>GCA_010780875.1</t>
  </si>
  <si>
    <t>GCA_010623985.1</t>
  </si>
  <si>
    <t>GCA_014293395.1</t>
  </si>
  <si>
    <t>GCA_006588145.1</t>
  </si>
  <si>
    <t>GCA_006699145.1</t>
  </si>
  <si>
    <t>GCA_008530415.1</t>
  </si>
  <si>
    <t>GCA_010408425.1</t>
  </si>
  <si>
    <t>GCA_010721375.1</t>
  </si>
  <si>
    <t>GCA_006521915.1</t>
  </si>
  <si>
    <t>GCA_010748075.1</t>
  </si>
  <si>
    <t>GCA_006772465.1</t>
  </si>
  <si>
    <t>GCA_006645385.1</t>
  </si>
  <si>
    <t>GCA_008119265.1</t>
  </si>
  <si>
    <t>GCA_017324325.1</t>
  </si>
  <si>
    <t>GCA_008119465.1</t>
  </si>
  <si>
    <t>GCA_009333015.1</t>
  </si>
  <si>
    <t>GCA_005537315.1</t>
  </si>
  <si>
    <t>GCA_006134595.1</t>
  </si>
  <si>
    <t>GCA_008434305.1</t>
  </si>
  <si>
    <t>GCA_011420795.1</t>
  </si>
  <si>
    <t>GCA_006195905.1</t>
  </si>
  <si>
    <t>GCA_006647825.1</t>
  </si>
  <si>
    <t>GCA_006698925.1</t>
  </si>
  <si>
    <t>GCA_011429895.1</t>
  </si>
  <si>
    <t>GCA_003069305.1</t>
  </si>
  <si>
    <t>GCA_006410955.1</t>
  </si>
  <si>
    <t>GCA_017292095.1</t>
  </si>
  <si>
    <t>GCA_005517275.1</t>
  </si>
  <si>
    <t>GCA_017375455.1</t>
  </si>
  <si>
    <t>GCA_006527355.1</t>
  </si>
  <si>
    <t>GCA_007699365.1</t>
  </si>
  <si>
    <t>GCA_006647385.1</t>
  </si>
  <si>
    <t>GCA_010390035.1</t>
  </si>
  <si>
    <t>GCA_017485785.1</t>
  </si>
  <si>
    <t>GCA_007101985.1</t>
  </si>
  <si>
    <t>GCA_005533815.1</t>
  </si>
  <si>
    <t>GCA_006706185.1</t>
  </si>
  <si>
    <t>GCA_006084195.1</t>
  </si>
  <si>
    <t>GCA_010510795.1</t>
  </si>
  <si>
    <t>GCA_003067445.2</t>
  </si>
  <si>
    <t>GCA_006195985.1</t>
  </si>
  <si>
    <t>GCA_006557265.1</t>
  </si>
  <si>
    <t>GCA_010627265.1</t>
  </si>
  <si>
    <t>GCA_007068485.1</t>
  </si>
  <si>
    <t>GCA_010504595.1</t>
  </si>
  <si>
    <t>GCA_018079785.1</t>
  </si>
  <si>
    <t>GCA_006798045.1</t>
  </si>
  <si>
    <t>GCA_006588265.1</t>
  </si>
  <si>
    <t>GCA_014717635.1</t>
  </si>
  <si>
    <t>GCA_010620485.1</t>
  </si>
  <si>
    <t>GCA_007046725.1</t>
  </si>
  <si>
    <t>GCA_011414355.1</t>
  </si>
  <si>
    <t>GCA_006641825.1</t>
  </si>
  <si>
    <t>GCA_010468345.1</t>
  </si>
  <si>
    <t>GCA_006067795.1</t>
  </si>
  <si>
    <t>GCA_010746975.1</t>
  </si>
  <si>
    <t>GCA_010623565.1</t>
  </si>
  <si>
    <t>GCA_006820865.1</t>
  </si>
  <si>
    <t>GCA_006172765.1</t>
  </si>
  <si>
    <t>GCA_007044045.1</t>
  </si>
  <si>
    <t>GCA_003069155.1</t>
  </si>
  <si>
    <t>GCA_008118805.1</t>
  </si>
  <si>
    <t>GCA_006642685.1</t>
  </si>
  <si>
    <t>GCA_006534235.1</t>
  </si>
  <si>
    <t>GCA_010694525.1</t>
  </si>
  <si>
    <t>GCA_008119325.1</t>
  </si>
  <si>
    <t>GCA_011412635.1</t>
  </si>
  <si>
    <t>GCA_010610605.1</t>
  </si>
  <si>
    <t>GCA_010580445.1</t>
  </si>
  <si>
    <t>GCA_007703085.1</t>
  </si>
  <si>
    <t>GCA_010626595.1</t>
  </si>
  <si>
    <t>GCA_007066185.1</t>
  </si>
  <si>
    <t>GCA_008482765.1</t>
  </si>
  <si>
    <t>GCA_020133195.1</t>
  </si>
  <si>
    <t>GCA_010752695.1</t>
  </si>
  <si>
    <t>GCA_010427745.1</t>
  </si>
  <si>
    <t>GCA_005415835.1</t>
  </si>
  <si>
    <t>GCA_018190115.1</t>
  </si>
  <si>
    <t>GCA_009613735.1</t>
  </si>
  <si>
    <t>GCA_010399205.1</t>
  </si>
  <si>
    <t>GCA_011432675.1</t>
  </si>
  <si>
    <t>GCA_007235195.1</t>
  </si>
  <si>
    <t>GCA_014294675.1</t>
  </si>
  <si>
    <t>GCA_010770475.1</t>
  </si>
  <si>
    <t>GCA_007554615.1</t>
  </si>
  <si>
    <t>GCA_006640085.1</t>
  </si>
  <si>
    <t>GCA_008701885.1</t>
  </si>
  <si>
    <t>GCA_018010055.1</t>
  </si>
  <si>
    <t>GCA_011238495.1</t>
  </si>
  <si>
    <t>GCA_010691245.1</t>
  </si>
  <si>
    <t>GCA_006047655.1</t>
  </si>
  <si>
    <t>GCA_006114705.1</t>
  </si>
  <si>
    <t>GCA_002241735.2</t>
  </si>
  <si>
    <t>GCA_010430125.1</t>
  </si>
  <si>
    <t>GCA_003875155.1</t>
  </si>
  <si>
    <t>GCA_006881685.1</t>
  </si>
  <si>
    <t>GCA_020605395.1</t>
  </si>
  <si>
    <t>GCA_007553125.1</t>
  </si>
  <si>
    <t>GCA_005919745.1</t>
  </si>
  <si>
    <t>GCA_006652325.1</t>
  </si>
  <si>
    <t>GCA_005957605.1</t>
  </si>
  <si>
    <t>GCA_005935475.1</t>
  </si>
  <si>
    <t>GCA_006824225.1</t>
  </si>
  <si>
    <t>GCA_014432345.1</t>
  </si>
  <si>
    <t>GCA_005894505.1</t>
  </si>
  <si>
    <t>GCA_007023345.1</t>
  </si>
  <si>
    <t>GCA_014548195.1</t>
  </si>
  <si>
    <t>GCA_007069585.1</t>
  </si>
  <si>
    <t>GCA_010538455.1</t>
  </si>
  <si>
    <t>GCA_011172575.1</t>
  </si>
  <si>
    <t>GCA_010581485.1</t>
  </si>
  <si>
    <t>GCA_006123595.1</t>
  </si>
  <si>
    <t>GCA_009127745.1</t>
  </si>
  <si>
    <t>GCA_007198295.1</t>
  </si>
  <si>
    <t>GCA_010730595.1</t>
  </si>
  <si>
    <t>GCA_007084285.1</t>
  </si>
  <si>
    <t>GCA_007869025.1</t>
  </si>
  <si>
    <t>GCA_010442235.1</t>
  </si>
  <si>
    <t>GCA_010397565.1</t>
  </si>
  <si>
    <t>GCA_008438565.1</t>
  </si>
  <si>
    <t>GCA_010757215.1</t>
  </si>
  <si>
    <t>GCA_010557205.1</t>
  </si>
  <si>
    <t>GCA_007111285.1</t>
  </si>
  <si>
    <t>GCA_010756975.1</t>
  </si>
  <si>
    <t>GCA_009593205.1</t>
  </si>
  <si>
    <t>GCA_006452835.1</t>
  </si>
  <si>
    <t>GCA_007070845.1</t>
  </si>
  <si>
    <t>GCA_006928435.1</t>
  </si>
  <si>
    <t>GCA_010000215.1</t>
  </si>
  <si>
    <t>GCA_019322965.1</t>
  </si>
  <si>
    <t>GCA_006139195.1</t>
  </si>
  <si>
    <t>GCA_006773345.1</t>
  </si>
  <si>
    <t>GCA_014432185.1</t>
  </si>
  <si>
    <t>GCA_010386945.1</t>
  </si>
  <si>
    <t>GCA_005946805.1</t>
  </si>
  <si>
    <t>GCA_015115135.1</t>
  </si>
  <si>
    <t>GCA_008484165.1</t>
  </si>
  <si>
    <t>GCA_008432905.1</t>
  </si>
  <si>
    <t>GCA_007703265.1</t>
  </si>
  <si>
    <t>GCA_007036445.1</t>
  </si>
  <si>
    <t>GCA_010550965.1</t>
  </si>
  <si>
    <t>GCA_006699545.1</t>
  </si>
  <si>
    <t>GCA_008481805.1</t>
  </si>
  <si>
    <t>GCA_006695325.1</t>
  </si>
  <si>
    <t>GCA_010382645.1</t>
  </si>
  <si>
    <t>GCA_011115395.1</t>
  </si>
  <si>
    <t>GCA_021566375.1</t>
  </si>
  <si>
    <t>GCA_011128675.1</t>
  </si>
  <si>
    <t>GCA_006269455.1</t>
  </si>
  <si>
    <t>GCA_006525455.1</t>
  </si>
  <si>
    <t>GCA_006700025.1</t>
  </si>
  <si>
    <t>GCA_007725905.1</t>
  </si>
  <si>
    <t>GCA_006556725.1</t>
  </si>
  <si>
    <t>GCA_018706485.1</t>
  </si>
  <si>
    <t>GCA_009080045.1</t>
  </si>
  <si>
    <t>GCA_023548725.1</t>
  </si>
  <si>
    <t>GCA_007091545.1</t>
  </si>
  <si>
    <t>GCA_006148355.1</t>
  </si>
  <si>
    <t>GCA_014432465.2</t>
  </si>
  <si>
    <t>GCA_010567885.1</t>
  </si>
  <si>
    <t>GCA_010760995.1</t>
  </si>
  <si>
    <t>GCA_007709235.1</t>
  </si>
  <si>
    <t>GCA_008481345.1</t>
  </si>
  <si>
    <t>GCA_008491035.1</t>
  </si>
  <si>
    <t>GCA_010001065.1</t>
  </si>
  <si>
    <t>GCA_009464205.1</t>
  </si>
  <si>
    <t>GCA_015524945.1</t>
  </si>
  <si>
    <t>GCA_018202075.1</t>
  </si>
  <si>
    <t>GCA_005951485.1</t>
  </si>
  <si>
    <t>GCA_007113125.1</t>
  </si>
  <si>
    <t>GCA_006021275.1</t>
  </si>
  <si>
    <t>GCA_010585425.1</t>
  </si>
  <si>
    <t>GCA_010685465.1</t>
  </si>
  <si>
    <t>GCA_010940135.1</t>
  </si>
  <si>
    <t>GCA_010286745.1</t>
  </si>
  <si>
    <t>GCA_007974265.2</t>
  </si>
  <si>
    <t>GCA_005753415.1</t>
  </si>
  <si>
    <t>GCA_007411005.1</t>
  </si>
  <si>
    <t>GCA_003733885.1</t>
  </si>
  <si>
    <t>GCA_007729385.1</t>
  </si>
  <si>
    <t>GCA_008224525.1</t>
  </si>
  <si>
    <t>GCA_011235155.1</t>
  </si>
  <si>
    <t>GCA_011125145.1</t>
  </si>
  <si>
    <t>GCA_005447625.1</t>
  </si>
  <si>
    <t>GCA_007473015.1</t>
  </si>
  <si>
    <t>GCA_006196945.1</t>
  </si>
  <si>
    <t>GCA_011597925.1</t>
  </si>
  <si>
    <t>GCA_008889305.1</t>
  </si>
  <si>
    <t>GCA_006461045.1</t>
  </si>
  <si>
    <t>GCA_006537725.1</t>
  </si>
  <si>
    <t>GCA_011425965.1</t>
  </si>
  <si>
    <t>GCA_011480935.1</t>
  </si>
  <si>
    <t>GCA_007441425.1</t>
  </si>
  <si>
    <t>GCA_005441835.1</t>
  </si>
  <si>
    <t>GCA_010287405.1</t>
  </si>
  <si>
    <t>GCA_010699305.1</t>
  </si>
  <si>
    <t>GCA_005942355.1</t>
  </si>
  <si>
    <t>GCA_010289885.1</t>
  </si>
  <si>
    <t>GCA_010289325.1</t>
  </si>
  <si>
    <t>GCA_006338165.1</t>
  </si>
  <si>
    <t>GCA_010385005.1</t>
  </si>
  <si>
    <t>GCA_007794275.1</t>
  </si>
  <si>
    <t>GCA_006526755.1</t>
  </si>
  <si>
    <t>GCA_007381385.1</t>
  </si>
  <si>
    <t>GCA_010623285.1</t>
  </si>
  <si>
    <t>GCA_007864425.1</t>
  </si>
  <si>
    <t>GCA_007862685.1</t>
  </si>
  <si>
    <t>GCA_011480435.1</t>
  </si>
  <si>
    <t>GCA_010829165.1</t>
  </si>
  <si>
    <t>GCA_005853065.1</t>
  </si>
  <si>
    <t>GCA_006798925.1</t>
  </si>
  <si>
    <t>GCA_006338995.1</t>
  </si>
  <si>
    <t>GCA_010660385.1</t>
  </si>
  <si>
    <t>GCA_007865085.1</t>
  </si>
  <si>
    <t>GCA_006217495.1</t>
  </si>
  <si>
    <t>GCA_007791735.1</t>
  </si>
  <si>
    <t>GCA_008443585.1</t>
  </si>
  <si>
    <t>GCA_011532545.1</t>
  </si>
  <si>
    <t>GCA_010646575.1</t>
  </si>
  <si>
    <t>GCA_007390945.1</t>
  </si>
  <si>
    <t>GCA_013123635.1</t>
  </si>
  <si>
    <t>GCA_010476065.1</t>
  </si>
  <si>
    <t>GCA_010401885.2</t>
  </si>
  <si>
    <t>GCA_004217905.1</t>
  </si>
  <si>
    <t>GCA_010828345.1</t>
  </si>
  <si>
    <t>GCA_009340275.1</t>
  </si>
  <si>
    <t>GCA_014576275.1</t>
  </si>
  <si>
    <t>GCA_011189815.1</t>
  </si>
  <si>
    <t>GCA_010575425.1</t>
  </si>
  <si>
    <t>GCA_020814295.1</t>
  </si>
  <si>
    <t>GCA_008458195.1</t>
  </si>
  <si>
    <t>GCA_008537735.1</t>
  </si>
  <si>
    <t>GCA_008410205.1</t>
  </si>
  <si>
    <t>GCA_007625795.1</t>
  </si>
  <si>
    <t>GCA_008456785.1</t>
  </si>
  <si>
    <t>GCA_006338625.1</t>
  </si>
  <si>
    <t>GCA_008391785.1</t>
  </si>
  <si>
    <t>GCA_010784195.1</t>
  </si>
  <si>
    <t>GCA_015687975.1</t>
  </si>
  <si>
    <t>GCA_006341255.1</t>
  </si>
  <si>
    <t>GCA_007634615.1</t>
  </si>
  <si>
    <t>GCA_007442905.1</t>
  </si>
  <si>
    <t>GCA_006183325.1</t>
  </si>
  <si>
    <t>GCA_007547195.1</t>
  </si>
  <si>
    <t>GCA_008966235.1</t>
  </si>
  <si>
    <t>GCA_008543375.1</t>
  </si>
  <si>
    <t>GCA_007864065.1</t>
  </si>
  <si>
    <t>GCA_010545165.1</t>
  </si>
  <si>
    <t>GCA_010795595.1</t>
  </si>
  <si>
    <t>GCA_015869365.1</t>
  </si>
  <si>
    <t>GCA_005860425.1</t>
  </si>
  <si>
    <t>GCA_019931845.1</t>
  </si>
  <si>
    <t>GCA_010721055.1</t>
  </si>
  <si>
    <t>GCA_011236355.1</t>
  </si>
  <si>
    <t>GCA_011185175.1</t>
  </si>
  <si>
    <t>GCA_010753015.1</t>
  </si>
  <si>
    <t>GCA_008407965.1</t>
  </si>
  <si>
    <t>GCA_008457665.1</t>
  </si>
  <si>
    <t>GCA_008494025.1</t>
  </si>
  <si>
    <t>GCA_005818665.1</t>
  </si>
  <si>
    <t>GCA_022091815.1</t>
  </si>
  <si>
    <t>GCA_005720655.1</t>
  </si>
  <si>
    <t>GCA_006461585.1</t>
  </si>
  <si>
    <t>GCA_008813515.1</t>
  </si>
  <si>
    <t>GCA_011436655.1</t>
  </si>
  <si>
    <t>GCA_005412575.1</t>
  </si>
  <si>
    <t>GCA_014909525.1</t>
  </si>
  <si>
    <t>GCA_008504585.1</t>
  </si>
  <si>
    <t>GCA_008443245.1</t>
  </si>
  <si>
    <t>GCA_011312375.1</t>
  </si>
  <si>
    <t>GCA_007864125.1</t>
  </si>
  <si>
    <t>GCA_010517515.1</t>
  </si>
  <si>
    <t>GCA_008855865.1</t>
  </si>
  <si>
    <t>GCA_010690645.1</t>
  </si>
  <si>
    <t>GCA_008485485.1</t>
  </si>
  <si>
    <t>GCA_006847265.1</t>
  </si>
  <si>
    <t>GCA_008683925.1</t>
  </si>
  <si>
    <t>GCA_001586535.1</t>
  </si>
  <si>
    <t>GCA_008688365.1</t>
  </si>
  <si>
    <t>GCA_009342775.1</t>
  </si>
  <si>
    <t>GCA_005959905.1</t>
  </si>
  <si>
    <t>GCA_010746635.1</t>
  </si>
  <si>
    <t>GCA_005681335.1</t>
  </si>
  <si>
    <t>GCA_008686285.1</t>
  </si>
  <si>
    <t>GCA_007065025.1</t>
  </si>
  <si>
    <t>GCA_004225065.1</t>
  </si>
  <si>
    <t>GCA_006947125.1</t>
  </si>
  <si>
    <t>GCA_005673715.1</t>
  </si>
  <si>
    <t>GCA_009342955.1</t>
  </si>
  <si>
    <t>GCA_007055665.1</t>
  </si>
  <si>
    <t>GCA_007103885.1</t>
  </si>
  <si>
    <t>GCA_019347255.1</t>
  </si>
  <si>
    <t>GCA_010454995.1</t>
  </si>
  <si>
    <t>GCA_011343005.1</t>
  </si>
  <si>
    <t>GCA_917123745.1</t>
  </si>
  <si>
    <t>GCA_007183155.1</t>
  </si>
  <si>
    <t>GCA_011233445.1</t>
  </si>
  <si>
    <t>GCA_006766455.1</t>
  </si>
  <si>
    <t>GCA_020876935.1</t>
  </si>
  <si>
    <t>GCA_006916575.1</t>
  </si>
  <si>
    <t>GCA_011431975.1</t>
  </si>
  <si>
    <t>GCA_006244655.1</t>
  </si>
  <si>
    <t>GCA_017820395.1</t>
  </si>
  <si>
    <t>GCA_006559405.1</t>
  </si>
  <si>
    <t>GCA_917130945.1</t>
  </si>
  <si>
    <t>GCA_006099495.1</t>
  </si>
  <si>
    <t>GCA_006218265.1</t>
  </si>
  <si>
    <t>GCA_010531995.1</t>
  </si>
  <si>
    <t>GCA_011120465.1</t>
  </si>
  <si>
    <t>GCA_015852035.1</t>
  </si>
  <si>
    <t>GCA_010553325.1</t>
  </si>
  <si>
    <t>GCA_006961205.1</t>
  </si>
  <si>
    <t>GCA_004265005.1</t>
  </si>
  <si>
    <t>GCA_011103855.1</t>
  </si>
  <si>
    <t>GCA_006107275.1</t>
  </si>
  <si>
    <t>GCA_006070395.1</t>
  </si>
  <si>
    <t>GCA_005836405.1</t>
  </si>
  <si>
    <t>GCA_007177415.1</t>
  </si>
  <si>
    <t>GCA_017248595.1</t>
  </si>
  <si>
    <t>GCA_010429045.1</t>
  </si>
  <si>
    <t>GCA_011799745.1</t>
  </si>
  <si>
    <t>GCA_011794385.1</t>
  </si>
  <si>
    <t>GCA_011791845.1</t>
  </si>
  <si>
    <t>GCA_021427865.1</t>
  </si>
  <si>
    <t>GCA_010537315.1</t>
  </si>
  <si>
    <t>GCA_006561425.1</t>
  </si>
  <si>
    <t>GCA_010765895.1</t>
  </si>
  <si>
    <t>GCA_005848285.1</t>
  </si>
  <si>
    <t>GCA_006043315.1</t>
  </si>
  <si>
    <t>GCA_008681645.1</t>
  </si>
  <si>
    <t>GCA_006483405.1</t>
  </si>
  <si>
    <t>GCA_010618985.1</t>
  </si>
  <si>
    <t>GCA_010294125.1</t>
  </si>
  <si>
    <t>GCA_010784495.1</t>
  </si>
  <si>
    <t>GCA_011395315.1</t>
  </si>
  <si>
    <t>GCA_007237215.1</t>
  </si>
  <si>
    <t>GCA_011377985.1</t>
  </si>
  <si>
    <t>GCA_007005645.1</t>
  </si>
  <si>
    <t>GCA_007534995.1</t>
  </si>
  <si>
    <t>GCA_005610655.1</t>
  </si>
  <si>
    <t>GCA_917117685.1</t>
  </si>
  <si>
    <t>GCA_008697885.1</t>
  </si>
  <si>
    <t>GCA_010530915.1</t>
  </si>
  <si>
    <t>GCA_006239525.1</t>
  </si>
  <si>
    <t>GCA_006876145.1</t>
  </si>
  <si>
    <t>GCA_011399995.1</t>
  </si>
  <si>
    <t>GCA_016437605.1</t>
  </si>
  <si>
    <t>GCA_005867805.1</t>
  </si>
  <si>
    <t>GCA_002053565.1</t>
  </si>
  <si>
    <t>GCA_010528075.1</t>
  </si>
  <si>
    <t>GCA_018133845.1</t>
  </si>
  <si>
    <t>GCA_006308925.1</t>
  </si>
  <si>
    <t>GCA_006959505.1</t>
  </si>
  <si>
    <t>GCA_010542605.1</t>
  </si>
  <si>
    <t>GCA_006520215.1</t>
  </si>
  <si>
    <t>GCA_010631745.1</t>
  </si>
  <si>
    <t>GCA_019817265.1</t>
  </si>
  <si>
    <t>GCA_011300555.1</t>
  </si>
  <si>
    <t>GCA_010632905.1</t>
  </si>
  <si>
    <t>GCA_917104125.1</t>
  </si>
  <si>
    <t>GCA_016402385.1</t>
  </si>
  <si>
    <t>GCA_006065035.1</t>
  </si>
  <si>
    <t>GCA_009338115.1</t>
  </si>
  <si>
    <t>GCA_008429085.1</t>
  </si>
  <si>
    <t>GCA_005628065.1</t>
  </si>
  <si>
    <t>GCA_011446015.1</t>
  </si>
  <si>
    <t>GCA_010773855.1</t>
  </si>
  <si>
    <t>GCA_010695825.1</t>
  </si>
  <si>
    <t>GCA_006101335.1</t>
  </si>
  <si>
    <t>GCA_007068825.1</t>
  </si>
  <si>
    <t>GCA_007178495.1</t>
  </si>
  <si>
    <t>GCA_005768965.1</t>
  </si>
  <si>
    <t>GCA_016849165.1</t>
  </si>
  <si>
    <t>GCA_007790455.1</t>
  </si>
  <si>
    <t>GCA_007858035.1</t>
  </si>
  <si>
    <t>GCA_010470285.1</t>
  </si>
  <si>
    <t>GCA_006324325.1</t>
  </si>
  <si>
    <t>GCA_010585685.1</t>
  </si>
  <si>
    <t>GCA_010611505.1</t>
  </si>
  <si>
    <t>GCA_008558515.1</t>
  </si>
  <si>
    <t>GCA_917086705.1</t>
  </si>
  <si>
    <t>GCA_006314085.1</t>
  </si>
  <si>
    <t>GCA_010965835.1</t>
  </si>
  <si>
    <t>GCA_011103435.1</t>
  </si>
  <si>
    <t>GCA_010785535.1</t>
  </si>
  <si>
    <t>GCA_008239645.1</t>
  </si>
  <si>
    <t>GCA_011434355.1</t>
  </si>
  <si>
    <t>GCA_014970445.1</t>
  </si>
  <si>
    <t>GCA_015887665.1</t>
  </si>
  <si>
    <t>GCA_014507025.1</t>
  </si>
  <si>
    <t>GCA_006291455.1</t>
  </si>
  <si>
    <t>GCA_007604215.1</t>
  </si>
  <si>
    <t>GCA_007490445.1</t>
  </si>
  <si>
    <t>GCA_007053845.1</t>
  </si>
  <si>
    <t>GCA_007707645.1</t>
  </si>
  <si>
    <t>GCA_010939135.1</t>
  </si>
  <si>
    <t>GCA_008554235.1</t>
  </si>
  <si>
    <t>GCA_008342725.1</t>
  </si>
  <si>
    <t>GCA_008900405.1</t>
  </si>
  <si>
    <t>GCA_007467275.1</t>
  </si>
  <si>
    <t>GCA_015220935.1</t>
  </si>
  <si>
    <t>GCA_019477585.1</t>
  </si>
  <si>
    <t>GCA_007767705.1</t>
  </si>
  <si>
    <t>GCA_010481755.1</t>
  </si>
  <si>
    <t>GCA_007879045.1</t>
  </si>
  <si>
    <t>GCA_010977155.1</t>
  </si>
  <si>
    <t>GCA_007707245.1</t>
  </si>
  <si>
    <t>GCA_007500685.1</t>
  </si>
  <si>
    <t>GCA_007714865.1</t>
  </si>
  <si>
    <t>GCA_006819505.1</t>
  </si>
  <si>
    <t>GCA_010912815.1</t>
  </si>
  <si>
    <t>GCA_010656425.1</t>
  </si>
  <si>
    <t>GCA_007620675.1</t>
  </si>
  <si>
    <t>GCA_006642925.1</t>
  </si>
  <si>
    <t>GCA_007497485.1</t>
  </si>
  <si>
    <t>GCA_015295545.1</t>
  </si>
  <si>
    <t>GCA_008962235.1</t>
  </si>
  <si>
    <t>GCA_007776745.1</t>
  </si>
  <si>
    <t>GCA_007620135.1</t>
  </si>
  <si>
    <t>GCA_006420835.1</t>
  </si>
  <si>
    <t>GCA_003887135.1</t>
  </si>
  <si>
    <t>GCA_007465975.1</t>
  </si>
  <si>
    <t>GCA_007687675.1</t>
  </si>
  <si>
    <t>GCA_017828515.1</t>
  </si>
  <si>
    <t>GCA_010369685.1</t>
  </si>
  <si>
    <t>GCA_008341845.1</t>
  </si>
  <si>
    <t>GCA_007513545.1</t>
  </si>
  <si>
    <t>GCA_006198125.1</t>
  </si>
  <si>
    <t>GCA_010950035.1</t>
  </si>
  <si>
    <t>GCA_010452155.1</t>
  </si>
  <si>
    <t>GCA_010003345.1</t>
  </si>
  <si>
    <t>GCA_010600205.1</t>
  </si>
  <si>
    <t>GCA_006420935.1</t>
  </si>
  <si>
    <t>GCA_015309905.1</t>
  </si>
  <si>
    <t>GCA_007476825.1</t>
  </si>
  <si>
    <t>GCA_007485565.1</t>
  </si>
  <si>
    <t>GCA_007696385.1</t>
  </si>
  <si>
    <t>GCA_007643195.1</t>
  </si>
  <si>
    <t>GCA_006405715.1</t>
  </si>
  <si>
    <t>GCA_006416455.1</t>
  </si>
  <si>
    <t>GCA_007774345.1</t>
  </si>
  <si>
    <t>GCA_007773585.1</t>
  </si>
  <si>
    <t>GCA_008208425.1</t>
  </si>
  <si>
    <t>GCA_007617595.1</t>
  </si>
  <si>
    <t>GCA_010773615.1</t>
  </si>
  <si>
    <t>GCA_017861635.1</t>
  </si>
  <si>
    <t>GCA_006387525.1</t>
  </si>
  <si>
    <t>GCA_007497705.1</t>
  </si>
  <si>
    <t>GCA_011436315.1</t>
  </si>
  <si>
    <t>GCA_006578895.1</t>
  </si>
  <si>
    <t>GCA_010003985.1</t>
  </si>
  <si>
    <t>GCA_007650735.1</t>
  </si>
  <si>
    <t>GCA_007775065.1</t>
  </si>
  <si>
    <t>GCA_011409815.1</t>
  </si>
  <si>
    <t>GCA_007565925.1</t>
  </si>
  <si>
    <t>GCA_018338755.1</t>
  </si>
  <si>
    <t>GCA_018945535.1</t>
  </si>
  <si>
    <t>GCA_007498765.1</t>
  </si>
  <si>
    <t>GCA_010452015.1</t>
  </si>
  <si>
    <t>GCA_008367795.1</t>
  </si>
  <si>
    <t>GCA_007707065.1</t>
  </si>
  <si>
    <t>GCA_006403375.1</t>
  </si>
  <si>
    <t>GCA_008239445.1</t>
  </si>
  <si>
    <t>GCA_007784265.1</t>
  </si>
  <si>
    <t>GCA_007588555.1</t>
  </si>
  <si>
    <t>GCA_007592225.1</t>
  </si>
  <si>
    <t>GCA_004190635.1</t>
  </si>
  <si>
    <t>GCA_007772425.1</t>
  </si>
  <si>
    <t>GCA_007492765.1</t>
  </si>
  <si>
    <t>GCA_006910605.1</t>
  </si>
  <si>
    <t>GCA_006501015.1</t>
  </si>
  <si>
    <t>GCA_004182675.1</t>
  </si>
  <si>
    <t>GCA_007783605.1</t>
  </si>
  <si>
    <t>GCA_006761365.1</t>
  </si>
  <si>
    <t>GCA_007696745.1</t>
  </si>
  <si>
    <t>GCA_006853285.1</t>
  </si>
  <si>
    <t>GCA_010568145.1</t>
  </si>
  <si>
    <t>GCA_005758255.1</t>
  </si>
  <si>
    <t>GCA_007740815.1</t>
  </si>
  <si>
    <t>GCA_006063055.1</t>
  </si>
  <si>
    <t>GCA_007797515.1</t>
  </si>
  <si>
    <t>GCA_006697925.1</t>
  </si>
  <si>
    <t>GCA_006576525.1</t>
  </si>
  <si>
    <t>GCA_006167865.1</t>
  </si>
  <si>
    <t>GCA_010129065.1</t>
  </si>
  <si>
    <t>GCA_011686835.1</t>
  </si>
  <si>
    <t>GCA_006186845.1</t>
  </si>
  <si>
    <t>GCA_007645855.1</t>
  </si>
  <si>
    <t>GCA_005855145.1</t>
  </si>
  <si>
    <t>GCA_005761815.1</t>
  </si>
  <si>
    <t>GCA_007842755.1</t>
  </si>
  <si>
    <t>GCA_007552755.1</t>
  </si>
  <si>
    <t>GCA_010900675.1</t>
  </si>
  <si>
    <t>GCA_007822205.1</t>
  </si>
  <si>
    <t>GCA_010659445.1</t>
  </si>
  <si>
    <t>GCA_016562305.1</t>
  </si>
  <si>
    <t>GCA_007090075.1</t>
  </si>
  <si>
    <t>GCA_005434175.1</t>
  </si>
  <si>
    <t>GCA_006433375.1</t>
  </si>
  <si>
    <t>GCA_006323865.1</t>
  </si>
  <si>
    <t>GCA_006817545.1</t>
  </si>
  <si>
    <t>GCA_010506675.1</t>
  </si>
  <si>
    <t>GCA_010392545.1</t>
  </si>
  <si>
    <t>GCA_007571525.1</t>
  </si>
  <si>
    <t>GCA_007563825.1</t>
  </si>
  <si>
    <t>GCA_007580765.1</t>
  </si>
  <si>
    <t>GCA_010535735.1</t>
  </si>
  <si>
    <t>GCA_007849755.1</t>
  </si>
  <si>
    <t>GCA_005920185.1</t>
  </si>
  <si>
    <t>GCA_005858545.1</t>
  </si>
  <si>
    <t>GCA_006146215.1</t>
  </si>
  <si>
    <t>GCA_006281215.1</t>
  </si>
  <si>
    <t>GCA_015915765.1</t>
  </si>
  <si>
    <t>GCA_006574565.1</t>
  </si>
  <si>
    <t>GCA_009100525.1</t>
  </si>
  <si>
    <t>GCA_007781285.1</t>
  </si>
  <si>
    <t>GCA_006250075.1</t>
  </si>
  <si>
    <t>GCA_007790475.1</t>
  </si>
  <si>
    <t>GCA_007548995.1</t>
  </si>
  <si>
    <t>GCA_010001325.1</t>
  </si>
  <si>
    <t>GCA_010565305.1</t>
  </si>
  <si>
    <t>GCA_017490185.1</t>
  </si>
  <si>
    <t>GCA_007566445.1</t>
  </si>
  <si>
    <t>GCA_006209605.1</t>
  </si>
  <si>
    <t>GCA_007789715.1</t>
  </si>
  <si>
    <t>GCA_006845865.1</t>
  </si>
  <si>
    <t>GCA_017044195.1</t>
  </si>
  <si>
    <t>GCA_022359735.1</t>
  </si>
  <si>
    <t>GCA_007770845.1</t>
  </si>
  <si>
    <t>GCA_007566245.1</t>
  </si>
  <si>
    <t>GCA_007012545.1</t>
  </si>
  <si>
    <t>GCA_010600325.1</t>
  </si>
  <si>
    <t>GCA_007182535.1</t>
  </si>
  <si>
    <t>GCA_006268855.1</t>
  </si>
  <si>
    <t>GCA_007642755.1</t>
  </si>
  <si>
    <t>GCA_007499425.1</t>
  </si>
  <si>
    <t>GCA_006318365.1</t>
  </si>
  <si>
    <t>GCA_007550415.1</t>
  </si>
  <si>
    <t>GCA_010412595.1</t>
  </si>
  <si>
    <t>GCA_007600765.1</t>
  </si>
  <si>
    <t>GCA_010444675.1</t>
  </si>
  <si>
    <t>GCA_010697445.1</t>
  </si>
  <si>
    <t>GCA_007092485.1</t>
  </si>
  <si>
    <t>GCA_007379825.1</t>
  </si>
  <si>
    <t>GCA_008440625.1</t>
  </si>
  <si>
    <t>GCA_004274565.1</t>
  </si>
  <si>
    <t>GCA_007502665.1</t>
  </si>
  <si>
    <t>GCA_006209705.1</t>
  </si>
  <si>
    <t>GCA_010176865.1</t>
  </si>
  <si>
    <t>GCA_007024985.1</t>
  </si>
  <si>
    <t>GCA_007061285.1</t>
  </si>
  <si>
    <t>GCA_007650575.1</t>
  </si>
  <si>
    <t>GCA_007685045.1</t>
  </si>
  <si>
    <t>GCA_010966835.1</t>
  </si>
  <si>
    <t>GCA_010666805.1</t>
  </si>
  <si>
    <t>GCA_005507335.1</t>
  </si>
  <si>
    <t>GCA_010471785.1</t>
  </si>
  <si>
    <t>GCA_006289795.1</t>
  </si>
  <si>
    <t>GCA_005760315.1</t>
  </si>
  <si>
    <t>GCA_006653885.1</t>
  </si>
  <si>
    <t>GCA_006578925.1</t>
  </si>
  <si>
    <t>GCA_005409585.1</t>
  </si>
  <si>
    <t>GCA_006645825.1</t>
  </si>
  <si>
    <t>GCA_007046845.1</t>
  </si>
  <si>
    <t>GCA_006412555.1</t>
  </si>
  <si>
    <t>GCA_005851085.1</t>
  </si>
  <si>
    <t>GCA_006827825.1</t>
  </si>
  <si>
    <t>GCA_006707255.1</t>
  </si>
  <si>
    <t>GCA_008277905.3</t>
  </si>
  <si>
    <t>GCA_006534055.1</t>
  </si>
  <si>
    <t>GCA_007575265.1</t>
  </si>
  <si>
    <t>GCA_007645185.1</t>
  </si>
  <si>
    <t>GCA_011399335.1</t>
  </si>
  <si>
    <t>GCA_003872495.1</t>
  </si>
  <si>
    <t>GCA_008286675.1</t>
  </si>
  <si>
    <t>GCA_007593165.1</t>
  </si>
  <si>
    <t>GCA_007529405.1</t>
  </si>
  <si>
    <t>GCA_007005865.1</t>
  </si>
  <si>
    <t>GCA_007148505.1</t>
  </si>
  <si>
    <t>GCA_007087955.1</t>
  </si>
  <si>
    <t>GCA_007409065.1</t>
  </si>
  <si>
    <t>GCA_010525455.1</t>
  </si>
  <si>
    <t>GCA_006253015.1</t>
  </si>
  <si>
    <t>GCA_007159705.1</t>
  </si>
  <si>
    <t>GCA_007328535.1</t>
  </si>
  <si>
    <t>GCA_007292075.1</t>
  </si>
  <si>
    <t>GCA_003889615.1</t>
  </si>
  <si>
    <t>GCA_010473925.1</t>
  </si>
  <si>
    <t>GCA_011539515.1</t>
  </si>
  <si>
    <t>GCA_009528715.1</t>
  </si>
  <si>
    <t>GCA_010550945.1</t>
  </si>
  <si>
    <t>GCA_007223475.1</t>
  </si>
  <si>
    <t>GCA_010780545.1</t>
  </si>
  <si>
    <t>GCA_009356515.1</t>
  </si>
  <si>
    <t>GCA_007656935.1</t>
  </si>
  <si>
    <t>GCA_006487365.1</t>
  </si>
  <si>
    <t>GCA_011381225.1</t>
  </si>
  <si>
    <t>GCA_007384765.1</t>
  </si>
  <si>
    <t>GCA_006097075.1</t>
  </si>
  <si>
    <t>GCA_007080565.1</t>
  </si>
  <si>
    <t>GCA_917094385.1</t>
  </si>
  <si>
    <t>GCA_007601855.1</t>
  </si>
  <si>
    <t>GCA_007169115.1</t>
  </si>
  <si>
    <t>GCA_010504015.1</t>
  </si>
  <si>
    <t>GCA_004178015.1</t>
  </si>
  <si>
    <t>GCA_010793555.1</t>
  </si>
  <si>
    <t>GCA_007510765.1</t>
  </si>
  <si>
    <t>GCA_007909505.1</t>
  </si>
  <si>
    <t>GCA_010503595.1</t>
  </si>
  <si>
    <t>GCA_009474245.1</t>
  </si>
  <si>
    <t>GCA_007604555.1</t>
  </si>
  <si>
    <t>GCA_007839575.1</t>
  </si>
  <si>
    <t>GCA_009348275.1</t>
  </si>
  <si>
    <t>GCA_010462985.1</t>
  </si>
  <si>
    <t>GCA_010691225.1</t>
  </si>
  <si>
    <t>GCA_017532555.1</t>
  </si>
  <si>
    <t>GCA_007299955.1</t>
  </si>
  <si>
    <t>GCA_011159775.1</t>
  </si>
  <si>
    <t>GCA_007533485.1</t>
  </si>
  <si>
    <t>GCA_006502695.1</t>
  </si>
  <si>
    <t>GCA_007361945.1</t>
  </si>
  <si>
    <t>GCA_010595645.1</t>
  </si>
  <si>
    <t>GCA_007420765.1</t>
  </si>
  <si>
    <t>GCA_009476245.1</t>
  </si>
  <si>
    <t>GCA_007068445.1</t>
  </si>
  <si>
    <t>GCA_011127715.1</t>
  </si>
  <si>
    <t>GCA_006761665.1</t>
  </si>
  <si>
    <t>GCA_007245015.1</t>
  </si>
  <si>
    <t>GCA_010410245.1</t>
  </si>
  <si>
    <t>GCA_009474925.1</t>
  </si>
  <si>
    <t>GCA_007596435.1</t>
  </si>
  <si>
    <t>GCA_010724555.1</t>
  </si>
  <si>
    <t>GCA_014757075.1</t>
  </si>
  <si>
    <t>GCA_005635575.1</t>
  </si>
  <si>
    <t>GCA_007425505.1</t>
  </si>
  <si>
    <t>GCA_007261065.1</t>
  </si>
  <si>
    <t>GCA_004184395.1</t>
  </si>
  <si>
    <t>GCA_010981095.1</t>
  </si>
  <si>
    <t>GCA_010447235.1</t>
  </si>
  <si>
    <t>GCA_011109275.1</t>
  </si>
  <si>
    <t>GCA_011107815.1</t>
  </si>
  <si>
    <t>GCA_007744685.1</t>
  </si>
  <si>
    <t>GCA_007052025.1</t>
  </si>
  <si>
    <t>GCA_005922145.1</t>
  </si>
  <si>
    <t>GCA_008860665.1</t>
  </si>
  <si>
    <t>GCA_008229085.1</t>
  </si>
  <si>
    <t>GCA_007683085.1</t>
  </si>
  <si>
    <t>GCA_005433215.1</t>
  </si>
  <si>
    <t>GCA_010917895.1</t>
  </si>
  <si>
    <t>GCA_007539935.1</t>
  </si>
  <si>
    <t>GCA_010920035.1</t>
  </si>
  <si>
    <t>GCA_018100585.1</t>
  </si>
  <si>
    <t>GCA_006161065.1</t>
  </si>
  <si>
    <t>GCA_017601585.1</t>
  </si>
  <si>
    <t>GCA_007419905.1</t>
  </si>
  <si>
    <t>GCA_006166925.1</t>
  </si>
  <si>
    <t>GCA_010715895.1</t>
  </si>
  <si>
    <t>GCA_009169225.1</t>
  </si>
  <si>
    <t>GCA_007675305.1</t>
  </si>
  <si>
    <t>GCA_007172375.1</t>
  </si>
  <si>
    <t>GCA_007255815.1</t>
  </si>
  <si>
    <t>GCA_010384645.1</t>
  </si>
  <si>
    <t>GCA_009475225.1</t>
  </si>
  <si>
    <t>GCA_007690405.1</t>
  </si>
  <si>
    <t>GCA_010648265.1</t>
  </si>
  <si>
    <t>GCA_009249685.1</t>
  </si>
  <si>
    <t>GCA_007242875.1</t>
  </si>
  <si>
    <t>GCA_019476925.1</t>
  </si>
  <si>
    <t>GCA_022318045.1</t>
  </si>
  <si>
    <t>GCA_010972155.1</t>
  </si>
  <si>
    <t>GCA_007623055.1</t>
  </si>
  <si>
    <t>GCA_019552265.1</t>
  </si>
  <si>
    <t>GCA_010636705.1</t>
  </si>
  <si>
    <t>GCA_010494975.1</t>
  </si>
  <si>
    <t>GCA_010754595.1</t>
  </si>
  <si>
    <t>GCA_010601245.1</t>
  </si>
  <si>
    <t>GCA_006303705.1</t>
  </si>
  <si>
    <t>GCA_002030615.1</t>
  </si>
  <si>
    <t>GCA_010631605.1</t>
  </si>
  <si>
    <t>GCA_006301595.1</t>
  </si>
  <si>
    <t>GCA_007442325.1</t>
  </si>
  <si>
    <t>GCA_006812525.1</t>
  </si>
  <si>
    <t>GCA_010631705.1</t>
  </si>
  <si>
    <t>GCA_007184195.1</t>
  </si>
  <si>
    <t>GCA_005650655.1</t>
  </si>
  <si>
    <t>GCA_007629615.1</t>
  </si>
  <si>
    <t>GCA_006914495.1</t>
  </si>
  <si>
    <t>GCA_008527215.1</t>
  </si>
  <si>
    <t>GCA_003324875.1</t>
  </si>
  <si>
    <t>GCA_011409975.1</t>
  </si>
  <si>
    <t>GCA_010525795.1</t>
  </si>
  <si>
    <t>GCA_007645935.1</t>
  </si>
  <si>
    <t>GCA_008616395.1</t>
  </si>
  <si>
    <t>GCA_007179635.1</t>
  </si>
  <si>
    <t>GCA_010751535.1</t>
  </si>
  <si>
    <t>GCA_004156475.1</t>
  </si>
  <si>
    <t>GCA_006096895.1</t>
  </si>
  <si>
    <t>GCA_009417045.1</t>
  </si>
  <si>
    <t>GCA_010001685.1</t>
  </si>
  <si>
    <t>GCA_010645445.1</t>
  </si>
  <si>
    <t>GCA_007033365.1</t>
  </si>
  <si>
    <t>GCA_011408375.1</t>
  </si>
  <si>
    <t>GCA_007641875.1</t>
  </si>
  <si>
    <t>GCA_010461585.1</t>
  </si>
  <si>
    <t>GCA_006189145.1</t>
  </si>
  <si>
    <t>GCA_006194945.1</t>
  </si>
  <si>
    <t>GCA_007023515.1</t>
  </si>
  <si>
    <t>GCA_021005575.1</t>
  </si>
  <si>
    <t>GCA_008465465.1</t>
  </si>
  <si>
    <t>GCA_018426985.1</t>
  </si>
  <si>
    <t>GCA_010443275.1</t>
  </si>
  <si>
    <t>GCA_006547955.1</t>
  </si>
  <si>
    <t>GCA_006323845.1</t>
  </si>
  <si>
    <t>GCA_007184415.1</t>
  </si>
  <si>
    <t>GCA_023662445.1</t>
  </si>
  <si>
    <t>GCA_005500365.1</t>
  </si>
  <si>
    <t>GCA_006128295.1</t>
  </si>
  <si>
    <t>GCA_005824445.1</t>
  </si>
  <si>
    <t>GCA_010589105.1</t>
  </si>
  <si>
    <t>GCA_007481125.1</t>
  </si>
  <si>
    <t>GCA_006340305.1</t>
  </si>
  <si>
    <t>GCA_010530235.1</t>
  </si>
  <si>
    <t>GCA_006027115.1</t>
  </si>
  <si>
    <t>GCA_010639245.1</t>
  </si>
  <si>
    <t>GCA_010618665.1</t>
  </si>
  <si>
    <t>GCA_006398335.1</t>
  </si>
  <si>
    <t>GCA_008438105.1</t>
  </si>
  <si>
    <t>GCA_006755185.1</t>
  </si>
  <si>
    <t>GCA_010689685.1</t>
  </si>
  <si>
    <t>GCA_006201925.1</t>
  </si>
  <si>
    <t>GCA_002030515.1</t>
  </si>
  <si>
    <t>GCA_009202125.1</t>
  </si>
  <si>
    <t>GCA_021009945.1</t>
  </si>
  <si>
    <t>GCA_007639555.1</t>
  </si>
  <si>
    <t>GCA_007643755.1</t>
  </si>
  <si>
    <t>GCA_007724705.1</t>
  </si>
  <si>
    <t>GCA_007571665.1</t>
  </si>
  <si>
    <t>GCA_010454815.1</t>
  </si>
  <si>
    <t>GCA_010616525.1</t>
  </si>
  <si>
    <t>GCA_019994365.1</t>
  </si>
  <si>
    <t>GCA_002031935.1</t>
  </si>
  <si>
    <t>GCA_007571645.1</t>
  </si>
  <si>
    <t>GCA_006642265.1</t>
  </si>
  <si>
    <t>GCA_019963595.1</t>
  </si>
  <si>
    <t>GCA_010544225.1</t>
  </si>
  <si>
    <t>GCA_010451655.1</t>
  </si>
  <si>
    <t>GCA_005437455.1</t>
  </si>
  <si>
    <t>GCA_010454455.1</t>
  </si>
  <si>
    <t>GCA_020022115.1</t>
  </si>
  <si>
    <t>GCA_010504915.1</t>
  </si>
  <si>
    <t>GCA_006818625.1</t>
  </si>
  <si>
    <t>GCA_008490365.1</t>
  </si>
  <si>
    <t>GCA_008553575.1</t>
  </si>
  <si>
    <t>GCA_006160685.1</t>
  </si>
  <si>
    <t>GCA_006581945.1</t>
  </si>
  <si>
    <t>GCA_007544675.1</t>
  </si>
  <si>
    <t>GCA_006315225.1</t>
  </si>
  <si>
    <t>GCA_006275755.1</t>
  </si>
  <si>
    <t>GCA_004222225.1</t>
  </si>
  <si>
    <t>GCA_008437625.1</t>
  </si>
  <si>
    <t>GCA_006320045.1</t>
  </si>
  <si>
    <t>GCA_006897265.1</t>
  </si>
  <si>
    <t>GCA_006768545.1</t>
  </si>
  <si>
    <t>GCA_023647075.1</t>
  </si>
  <si>
    <t>GCA_007183555.1</t>
  </si>
  <si>
    <t>GCA_005608975.1</t>
  </si>
  <si>
    <t>GCA_006499535.1</t>
  </si>
  <si>
    <t>GCA_008415605.1</t>
  </si>
  <si>
    <t>GCA_007458515.1</t>
  </si>
  <si>
    <t>GCA_006159505.1</t>
  </si>
  <si>
    <t>GCA_009083925.1</t>
  </si>
  <si>
    <t>GCA_006278385.1</t>
  </si>
  <si>
    <t>GCA_007108905.1</t>
  </si>
  <si>
    <t>GCA_006649105.1</t>
  </si>
  <si>
    <t>GCA_006559425.1</t>
  </si>
  <si>
    <t>GCA_019565935.1</t>
  </si>
  <si>
    <t>GCA_009152195.1</t>
  </si>
  <si>
    <t>GCA_017797765.1</t>
  </si>
  <si>
    <t>GCA_010785335.1</t>
  </si>
  <si>
    <t>GCA_011201755.1</t>
  </si>
  <si>
    <t>GCA_010616925.1</t>
  </si>
  <si>
    <t>GCA_011505085.1</t>
  </si>
  <si>
    <t>GCA_010426685.1</t>
  </si>
  <si>
    <t>GCA_019357795.1</t>
  </si>
  <si>
    <t>GCA_006766525.1</t>
  </si>
  <si>
    <t>GCA_006820665.1</t>
  </si>
  <si>
    <t>GCA_006581045.1</t>
  </si>
  <si>
    <t>GCA_013729255.1</t>
  </si>
  <si>
    <t>GCA_002048865.1</t>
  </si>
  <si>
    <t>GCA_006677565.1</t>
  </si>
  <si>
    <t>GCA_005848305.1</t>
  </si>
  <si>
    <t>GCA_021350715.1</t>
  </si>
  <si>
    <t>GCA_005839625.1</t>
  </si>
  <si>
    <t>GCA_006784605.1</t>
  </si>
  <si>
    <t>GCA_011797145.1</t>
  </si>
  <si>
    <t>GCA_007799535.1</t>
  </si>
  <si>
    <t>GCA_012041575.1</t>
  </si>
  <si>
    <t>GCA_007024445.1</t>
  </si>
  <si>
    <t>GCA_006218245.1</t>
  </si>
  <si>
    <t>GCA_011504205.1</t>
  </si>
  <si>
    <t>GCA_006797085.1</t>
  </si>
  <si>
    <t>GCA_010455605.1</t>
  </si>
  <si>
    <t>GCA_006321445.1</t>
  </si>
  <si>
    <t>GCA_008531685.1</t>
  </si>
  <si>
    <t>GCA_011433995.1</t>
  </si>
  <si>
    <t>GCA_015281885.1</t>
  </si>
  <si>
    <t>GCA_010635185.1</t>
  </si>
  <si>
    <t>GCA_006191525.1</t>
  </si>
  <si>
    <t>GCA_022894795.1</t>
  </si>
  <si>
    <t>GCA_013738225.1</t>
  </si>
  <si>
    <t>GCA_005599675.1</t>
  </si>
  <si>
    <t>GCA_005985165.1</t>
  </si>
  <si>
    <t>GCA_010529295.1</t>
  </si>
  <si>
    <t>GCA_011642095.1</t>
  </si>
  <si>
    <t>GCA_005651755.1</t>
  </si>
  <si>
    <t>GCA_010000965.1</t>
  </si>
  <si>
    <t>GCA_011555095.1</t>
  </si>
  <si>
    <t>GCA_008494005.1</t>
  </si>
  <si>
    <t>GCA_011122865.1</t>
  </si>
  <si>
    <t>GCA_010863525.1</t>
  </si>
  <si>
    <t>GCA_006941095.1</t>
  </si>
  <si>
    <t>GCA_010534415.1</t>
  </si>
  <si>
    <t>GCA_011121885.1</t>
  </si>
  <si>
    <t>GCA_011733395.1</t>
  </si>
  <si>
    <t>GCA_011398755.1</t>
  </si>
  <si>
    <t>GCA_007082785.1</t>
  </si>
  <si>
    <t>GCA_016626685.1</t>
  </si>
  <si>
    <t>GCA_008435505.1</t>
  </si>
  <si>
    <t>GCA_006712545.1</t>
  </si>
  <si>
    <t>GCA_007164325.1</t>
  </si>
  <si>
    <t>GCA_011668365.1</t>
  </si>
  <si>
    <t>GCA_014344915.1</t>
  </si>
  <si>
    <t>GCA_008480225.1</t>
  </si>
  <si>
    <t>GCA_006431155.1</t>
  </si>
  <si>
    <t>GCA_010664385.1</t>
  </si>
  <si>
    <t>GCA_021754105.1</t>
  </si>
  <si>
    <t>GCA_011268765.1</t>
  </si>
  <si>
    <t>GCA_017181775.1</t>
  </si>
  <si>
    <t>GCA_014760125.1</t>
  </si>
  <si>
    <t>GCA_020652595.1</t>
  </si>
  <si>
    <t>GCA_006117925.1</t>
  </si>
  <si>
    <t>GCA_010517995.1</t>
  </si>
  <si>
    <t>GCA_022444805.1</t>
  </si>
  <si>
    <t>GCA_006556655.1</t>
  </si>
  <si>
    <t>GCA_023617125.1</t>
  </si>
  <si>
    <t>GCA_010660625.1</t>
  </si>
  <si>
    <t>GCA_011671045.1</t>
  </si>
  <si>
    <t>GCA_006276015.1</t>
  </si>
  <si>
    <t>GCA_010715195.1</t>
  </si>
  <si>
    <t>GCA_005593995.1</t>
  </si>
  <si>
    <t>GCA_013555375.1</t>
  </si>
  <si>
    <t>GCA_008316235.1</t>
  </si>
  <si>
    <t>GCA_011228415.1</t>
  </si>
  <si>
    <t>GCA_006222055.1</t>
  </si>
  <si>
    <t>GCA_010383965.1</t>
  </si>
  <si>
    <t>GCA_006295995.1</t>
  </si>
  <si>
    <t>GCA_007663515.1</t>
  </si>
  <si>
    <t>GCA_017031595.1</t>
  </si>
  <si>
    <t>GCA_006005265.1</t>
  </si>
  <si>
    <t>GCA_012002605.1</t>
  </si>
  <si>
    <t>GCA_010752395.1</t>
  </si>
  <si>
    <t>GCA_018100105.1</t>
  </si>
  <si>
    <t>GCA_022999805.1</t>
  </si>
  <si>
    <t>GCA_005512995.1</t>
  </si>
  <si>
    <t>GCA_006558925.1</t>
  </si>
  <si>
    <t>GCA_011712215.1</t>
  </si>
  <si>
    <t>GCA_005910725.1</t>
  </si>
  <si>
    <t>GCA_012244425.1</t>
  </si>
  <si>
    <t>GCA_007734775.1</t>
  </si>
  <si>
    <t>GCA_006285635.1</t>
  </si>
  <si>
    <t>GCA_006706285.1</t>
  </si>
  <si>
    <t>GCA_015165635.1</t>
  </si>
  <si>
    <t>GCA_018451005.1</t>
  </si>
  <si>
    <t>GCA_006190565.1</t>
  </si>
  <si>
    <t>GCA_009326895.1</t>
  </si>
  <si>
    <t>GCA_011443095.1</t>
  </si>
  <si>
    <t>GCA_006203945.1</t>
  </si>
  <si>
    <t>GCA_006021955.1</t>
  </si>
  <si>
    <t>GCA_006006005.1</t>
  </si>
  <si>
    <t>GCA_006142235.1</t>
  </si>
  <si>
    <t>GCA_007282515.1</t>
  </si>
  <si>
    <t>GCA_006125815.1</t>
  </si>
  <si>
    <t>GCA_006880125.1</t>
  </si>
  <si>
    <t>GCA_005757775.1</t>
  </si>
  <si>
    <t>GCA_009330295.1</t>
  </si>
  <si>
    <t>GCA_007081105.1</t>
  </si>
  <si>
    <t>GCA_018269715.1</t>
  </si>
  <si>
    <t>GCA_022991545.1</t>
  </si>
  <si>
    <t>GCA_009466665.1</t>
  </si>
  <si>
    <t>GCA_006950565.1</t>
  </si>
  <si>
    <t>GCA_008437265.1</t>
  </si>
  <si>
    <t>GCA_008790405.1</t>
  </si>
  <si>
    <t>GCA_010702645.1</t>
  </si>
  <si>
    <t>GCA_006879665.1</t>
  </si>
  <si>
    <t>GCA_009437815.1</t>
  </si>
  <si>
    <t>GCA_006104675.1</t>
  </si>
  <si>
    <t>GCA_003419165.1</t>
  </si>
  <si>
    <t>GCA_006460305.1</t>
  </si>
  <si>
    <t>GCA_008653075.1</t>
  </si>
  <si>
    <t>GCA_005997225.1</t>
  </si>
  <si>
    <t>GCA_006046475.1</t>
  </si>
  <si>
    <t>GCA_009327295.1</t>
  </si>
  <si>
    <t>GCA_005901885.1</t>
  </si>
  <si>
    <t>GCA_006590545.1</t>
  </si>
  <si>
    <t>GCA_010697665.1</t>
  </si>
  <si>
    <t>GCA_008482005.1</t>
  </si>
  <si>
    <t>GCA_008465185.1</t>
  </si>
  <si>
    <t>GCA_009047885.1</t>
  </si>
  <si>
    <t>GCA_010557385.1</t>
  </si>
  <si>
    <t>GCA_006094175.1</t>
  </si>
  <si>
    <t>GCA_006945645.1</t>
  </si>
  <si>
    <t>GCA_005951605.1</t>
  </si>
  <si>
    <t>GCA_007064745.1</t>
  </si>
  <si>
    <t>GCA_008653795.1</t>
  </si>
  <si>
    <t>GCA_008695245.1</t>
  </si>
  <si>
    <t>GCA_008732835.1</t>
  </si>
  <si>
    <t>GCA_006295515.1</t>
  </si>
  <si>
    <t>GCA_006717265.1</t>
  </si>
  <si>
    <t>GCA_006093735.1</t>
  </si>
  <si>
    <t>GCA_006218155.1</t>
  </si>
  <si>
    <t>GCA_008903645.1</t>
  </si>
  <si>
    <t>GCA_006412835.1</t>
  </si>
  <si>
    <t>GCA_009326815.1</t>
  </si>
  <si>
    <t>GCA_009590165.1</t>
  </si>
  <si>
    <t>GCA_005534575.1</t>
  </si>
  <si>
    <t>GCA_006636295.1</t>
  </si>
  <si>
    <t>GCA_008865525.1</t>
  </si>
  <si>
    <t>GCA_009325655.1</t>
  </si>
  <si>
    <t>GCA_007106005.1</t>
  </si>
  <si>
    <t>GCA_008655735.1</t>
  </si>
  <si>
    <t>GCA_008532015.1</t>
  </si>
  <si>
    <t>GCA_018029785.1</t>
  </si>
  <si>
    <t>GCA_005600315.1</t>
  </si>
  <si>
    <t>GCA_006092595.1</t>
  </si>
  <si>
    <t>GCA_020262965.1</t>
  </si>
  <si>
    <t>GCA_008903765.1</t>
  </si>
  <si>
    <t>GCA_006587345.1</t>
  </si>
  <si>
    <t>GCA_002061265.1</t>
  </si>
  <si>
    <t>GCA_006092745.1</t>
  </si>
  <si>
    <t>GCA_007314455.1</t>
  </si>
  <si>
    <t>GCA_018269955.1</t>
  </si>
  <si>
    <t>GCA_005955345.1</t>
  </si>
  <si>
    <t>GCA_011528245.1</t>
  </si>
  <si>
    <t>GCA_020133685.1</t>
  </si>
  <si>
    <t>GCA_006463285.1</t>
  </si>
  <si>
    <t>GCA_006877445.1</t>
  </si>
  <si>
    <t>GCA_020299125.1</t>
  </si>
  <si>
    <t>GCA_020263025.1</t>
  </si>
  <si>
    <t>GCA_006925235.1</t>
  </si>
  <si>
    <t>GCA_008675295.1</t>
  </si>
  <si>
    <t>GCA_007480005.1</t>
  </si>
  <si>
    <t>GCA_009591465.1</t>
  </si>
  <si>
    <t>GCA_008525245.1</t>
  </si>
  <si>
    <t>GCA_006092675.1</t>
  </si>
  <si>
    <t>GCA_008869365.1</t>
  </si>
  <si>
    <t>GCA_008442765.1</t>
  </si>
  <si>
    <t>GCA_006169865.1</t>
  </si>
  <si>
    <t>GCA_006189165.1</t>
  </si>
  <si>
    <t>GCA_006882585.1</t>
  </si>
  <si>
    <t>GCA_006841405.1</t>
  </si>
  <si>
    <t>GCA_010370885.1</t>
  </si>
  <si>
    <t>GCA_006169585.1</t>
  </si>
  <si>
    <t>GCA_007387605.1</t>
  </si>
  <si>
    <t>GCA_006528835.1</t>
  </si>
  <si>
    <t>GCA_006881605.1</t>
  </si>
  <si>
    <t>GCA_007239915.1</t>
  </si>
  <si>
    <t>GCA_016564805.1</t>
  </si>
  <si>
    <t>GCA_005952545.1</t>
  </si>
  <si>
    <t>GCA_008531095.1</t>
  </si>
  <si>
    <t>GCA_007682705.1</t>
  </si>
  <si>
    <t>GCA_008904385.1</t>
  </si>
  <si>
    <t>GCA_016562465.1</t>
  </si>
  <si>
    <t>GCA_007843155.1</t>
  </si>
  <si>
    <t>GCA_006532815.1</t>
  </si>
  <si>
    <t>GCA_010651025.1</t>
  </si>
  <si>
    <t>GCA_007076205.1</t>
  </si>
  <si>
    <t>GCA_006568805.1</t>
  </si>
  <si>
    <t>GCA_005532975.1</t>
  </si>
  <si>
    <t>GCA_007620635.1</t>
  </si>
  <si>
    <t>GCA_008532955.1</t>
  </si>
  <si>
    <t>GCA_008697485.1</t>
  </si>
  <si>
    <t>GCA_007031825.1</t>
  </si>
  <si>
    <t>GCA_005532055.1</t>
  </si>
  <si>
    <t>GCA_006393435.1</t>
  </si>
  <si>
    <t>GCA_005852165.1</t>
  </si>
  <si>
    <t>GCA_005953465.1</t>
  </si>
  <si>
    <t>GCA_005955425.1</t>
  </si>
  <si>
    <t>GCA_006067995.1</t>
  </si>
  <si>
    <t>GCA_006285235.1</t>
  </si>
  <si>
    <t>GCA_007574065.1</t>
  </si>
  <si>
    <t>GCA_008525505.1</t>
  </si>
  <si>
    <t>GCA_010589245.1</t>
  </si>
  <si>
    <t>GCA_004253625.1</t>
  </si>
  <si>
    <t>GCA_005902705.1</t>
  </si>
  <si>
    <t>GCA_010556045.1</t>
  </si>
  <si>
    <t>GCA_007908665.1</t>
  </si>
  <si>
    <t>GCA_006411155.1</t>
  </si>
  <si>
    <t>GCA_005997525.1</t>
  </si>
  <si>
    <t>GCA_008414265.1</t>
  </si>
  <si>
    <t>GCA_011148595.1</t>
  </si>
  <si>
    <t>GCA_011122885.1</t>
  </si>
  <si>
    <t>GCA_006310885.1</t>
  </si>
  <si>
    <t>GCA_006258295.1</t>
  </si>
  <si>
    <t>GCA_006411435.1</t>
  </si>
  <si>
    <t>GCA_007554695.1</t>
  </si>
  <si>
    <t>GCA_007709905.1</t>
  </si>
  <si>
    <t>GCA_006079135.1</t>
  </si>
  <si>
    <t>GCA_010003125.1</t>
  </si>
  <si>
    <t>GCA_005967925.1</t>
  </si>
  <si>
    <t>GCA_006415395.1</t>
  </si>
  <si>
    <t>GCA_007925765.1</t>
  </si>
  <si>
    <t>GCA_006454645.1</t>
  </si>
  <si>
    <t>GCA_008434185.1</t>
  </si>
  <si>
    <t>GCA_005901945.1</t>
  </si>
  <si>
    <t>GCA_006533195.1</t>
  </si>
  <si>
    <t>GCA_006193295.1</t>
  </si>
  <si>
    <t>GCA_006059075.1</t>
  </si>
  <si>
    <t>GCA_008698885.1</t>
  </si>
  <si>
    <t>GCA_007567865.1</t>
  </si>
  <si>
    <t>GCA_011113075.1</t>
  </si>
  <si>
    <t>GCA_006906045.1</t>
  </si>
  <si>
    <t>GCA_008700825.1</t>
  </si>
  <si>
    <t>GCA_006534115.1</t>
  </si>
  <si>
    <t>GCA_006822825.1</t>
  </si>
  <si>
    <t>GCA_008439225.1</t>
  </si>
  <si>
    <t>GCA_008595485.1</t>
  </si>
  <si>
    <t>GCA_006113685.1</t>
  </si>
  <si>
    <t>GCA_007704825.1</t>
  </si>
  <si>
    <t>GCA_005954905.1</t>
  </si>
  <si>
    <t>GCA_006266895.1</t>
  </si>
  <si>
    <t>GCA_006393655.1</t>
  </si>
  <si>
    <t>GCA_007022585.1</t>
  </si>
  <si>
    <t>GCA_010623905.1</t>
  </si>
  <si>
    <t>GCA_006508975.1</t>
  </si>
  <si>
    <t>GCA_008701445.1</t>
  </si>
  <si>
    <t>GCA_006771485.1</t>
  </si>
  <si>
    <t>GCA_007023785.1</t>
  </si>
  <si>
    <t>GCA_010004485.1</t>
  </si>
  <si>
    <t>GCA_010564565.1</t>
  </si>
  <si>
    <t>GCA_006656125.1</t>
  </si>
  <si>
    <t>GCA_011416895.1</t>
  </si>
  <si>
    <t>GCA_007543455.1</t>
  </si>
  <si>
    <t>GCA_008700645.1</t>
  </si>
  <si>
    <t>GCA_007059745.1</t>
  </si>
  <si>
    <t>GCA_006150285.1</t>
  </si>
  <si>
    <t>GCA_006699705.1</t>
  </si>
  <si>
    <t>GCA_010504895.1</t>
  </si>
  <si>
    <t>GCA_006796965.1</t>
  </si>
  <si>
    <t>GCA_008531935.1</t>
  </si>
  <si>
    <t>GCA_006589255.1</t>
  </si>
  <si>
    <t>GCA_008532875.1</t>
  </si>
  <si>
    <t>GCA_006639885.1</t>
  </si>
  <si>
    <t>GCA_011132215.1</t>
  </si>
  <si>
    <t>GCA_010787775.1</t>
  </si>
  <si>
    <t>GCA_008696525.1</t>
  </si>
  <si>
    <t>GCA_010734555.1</t>
  </si>
  <si>
    <t>GCA_006191445.1</t>
  </si>
  <si>
    <t>GCA_006499375.1</t>
  </si>
  <si>
    <t>GCA_006712625.1</t>
  </si>
  <si>
    <t>GCA_007544255.1</t>
  </si>
  <si>
    <t>GCA_007724145.1</t>
  </si>
  <si>
    <t>GCA_006650105.1</t>
  </si>
  <si>
    <t>GCA_005868025.1</t>
  </si>
  <si>
    <t>GCA_005985645.1</t>
  </si>
  <si>
    <t>GCA_006174565.1</t>
  </si>
  <si>
    <t>GCA_006706905.1</t>
  </si>
  <si>
    <t>GCA_001473595.1</t>
  </si>
  <si>
    <t>GCA_010140905.1</t>
  </si>
  <si>
    <t>GCA_010176975.1</t>
  </si>
  <si>
    <t>GCA_008438505.1</t>
  </si>
  <si>
    <t>GCA_006697325.1</t>
  </si>
  <si>
    <t>GCA_010426665.1</t>
  </si>
  <si>
    <t>GCA_005901905.1</t>
  </si>
  <si>
    <t>GCA_007514525.1</t>
  </si>
  <si>
    <t>GCA_008675635.1</t>
  </si>
  <si>
    <t>GCA_007353335.1</t>
  </si>
  <si>
    <t>GCA_006158685.1</t>
  </si>
  <si>
    <t>GCA_008066735.1</t>
  </si>
  <si>
    <t>GCA_006043535.1</t>
  </si>
  <si>
    <t>GCA_010720315.1</t>
  </si>
  <si>
    <t>GCA_016845125.1</t>
  </si>
  <si>
    <t>GCA_008486605.1</t>
  </si>
  <si>
    <t>GCA_011526745.1</t>
  </si>
  <si>
    <t>GCA_006857125.1</t>
  </si>
  <si>
    <t>GCA_007630825.1</t>
  </si>
  <si>
    <t>GCA_007355625.1</t>
  </si>
  <si>
    <t>GCA_005531855.1</t>
  </si>
  <si>
    <t>GCA_011303015.1</t>
  </si>
  <si>
    <t>GCA_008377185.1</t>
  </si>
  <si>
    <t>GCA_010936355.1</t>
  </si>
  <si>
    <t>GCA_015170835.1</t>
  </si>
  <si>
    <t>GCA_008011435.1</t>
  </si>
  <si>
    <t>GCA_002059255.1</t>
  </si>
  <si>
    <t>GCA_009473985.1</t>
  </si>
  <si>
    <t>GCA_009401325.1</t>
  </si>
  <si>
    <t>GCA_009029565.1</t>
  </si>
  <si>
    <t>GCA_004257145.1</t>
  </si>
  <si>
    <t>GCA_007838775.1</t>
  </si>
  <si>
    <t>GCA_023010995.1</t>
  </si>
  <si>
    <t>GCA_009559515.1</t>
  </si>
  <si>
    <t>GCA_009121285.1</t>
  </si>
  <si>
    <t>GCA_011437215.1</t>
  </si>
  <si>
    <t>GCA_010680445.1</t>
  </si>
  <si>
    <t>GCA_006513835.1</t>
  </si>
  <si>
    <t>GCA_008027335.1</t>
  </si>
  <si>
    <t>GCA_007504925.1</t>
  </si>
  <si>
    <t>GCA_006842105.1</t>
  </si>
  <si>
    <t>GCA_007070805.1</t>
  </si>
  <si>
    <t>GCA_009036745.1</t>
  </si>
  <si>
    <t>GCA_006557865.1</t>
  </si>
  <si>
    <t>GCA_007160685.1</t>
  </si>
  <si>
    <t>GCA_008731235.1</t>
  </si>
  <si>
    <t>GCA_008032265.1</t>
  </si>
  <si>
    <t>GCA_010899475.1</t>
  </si>
  <si>
    <t>GCA_019150105.1</t>
  </si>
  <si>
    <t>GCA_006156085.1</t>
  </si>
  <si>
    <t>GCA_007704645.1</t>
  </si>
  <si>
    <t>GCA_006332125.1</t>
  </si>
  <si>
    <t>GCA_019085145.1</t>
  </si>
  <si>
    <t>GCA_006647785.1</t>
  </si>
  <si>
    <t>GCA_008649695.1</t>
  </si>
  <si>
    <t>GCA_001474605.1</t>
  </si>
  <si>
    <t>GCA_003870275.1</t>
  </si>
  <si>
    <t>GCA_007043165.1</t>
  </si>
  <si>
    <t>GCA_008046355.1</t>
  </si>
  <si>
    <t>GCA_917111925.1</t>
  </si>
  <si>
    <t>GCA_007111865.1</t>
  </si>
  <si>
    <t>GCA_009553935.1</t>
  </si>
  <si>
    <t>GCA_009516075.1</t>
  </si>
  <si>
    <t>GCA_011447695.1</t>
  </si>
  <si>
    <t>GCA_006308325.1</t>
  </si>
  <si>
    <t>GCA_007560385.1</t>
  </si>
  <si>
    <t>GCA_019938015.1</t>
  </si>
  <si>
    <t>GCA_009319215.1</t>
  </si>
  <si>
    <t>GCA_010937315.1</t>
  </si>
  <si>
    <t>GCA_006630405.1</t>
  </si>
  <si>
    <t>GCA_006814525.1</t>
  </si>
  <si>
    <t>GCA_006013875.1</t>
  </si>
  <si>
    <t>GCA_011137935.1</t>
  </si>
  <si>
    <t>GCA_009365235.1</t>
  </si>
  <si>
    <t>GCA_005923165.1</t>
  </si>
  <si>
    <t>GCA_011095165.1</t>
  </si>
  <si>
    <t>GCA_014394365.1</t>
  </si>
  <si>
    <t>GCA_007014105.1</t>
  </si>
  <si>
    <t>GCA_007926805.1</t>
  </si>
  <si>
    <t>GCA_007195175.1</t>
  </si>
  <si>
    <t>GCA_006126135.1</t>
  </si>
  <si>
    <t>GCA_009066345.1</t>
  </si>
  <si>
    <t>GCA_020517745.1</t>
  </si>
  <si>
    <t>GCA_008157645.1</t>
  </si>
  <si>
    <t>GCA_020083325.1</t>
  </si>
  <si>
    <t>GCA_006761045.1</t>
  </si>
  <si>
    <t>GCA_000483715.2</t>
  </si>
  <si>
    <t>GCA_006700295.1</t>
  </si>
  <si>
    <t>GCA_006697565.1</t>
  </si>
  <si>
    <t>GCA_006548375.1</t>
  </si>
  <si>
    <t>GCA_020242425.1</t>
  </si>
  <si>
    <t>GCA_005967665.1</t>
  </si>
  <si>
    <t>GCA_006258155.1</t>
  </si>
  <si>
    <t>GCA_006161485.1</t>
  </si>
  <si>
    <t>GCA_013011405.1</t>
  </si>
  <si>
    <t>GCA_005962805.1</t>
  </si>
  <si>
    <t>GCA_010629585.1</t>
  </si>
  <si>
    <t>GCA_007810915.1</t>
  </si>
  <si>
    <t>GCA_006057395.1</t>
  </si>
  <si>
    <t>GCA_917134165.1</t>
  </si>
  <si>
    <t>GCA_008090085.1</t>
  </si>
  <si>
    <t>GCA_007630175.1</t>
  </si>
  <si>
    <t>GCA_009436755.1</t>
  </si>
  <si>
    <t>GCA_006657285.1</t>
  </si>
  <si>
    <t>GCA_006199965.1</t>
  </si>
  <si>
    <t>GCA_917127565.1</t>
  </si>
  <si>
    <t>GCA_009548945.1</t>
  </si>
  <si>
    <t>GCA_009348535.1</t>
  </si>
  <si>
    <t>GCA_006769425.1</t>
  </si>
  <si>
    <t>GCA_008031055.1</t>
  </si>
  <si>
    <t>GCA_007589725.1</t>
  </si>
  <si>
    <t>GCA_011148195.1</t>
  </si>
  <si>
    <t>GCA_009532295.1</t>
  </si>
  <si>
    <t>GCA_010906265.1</t>
  </si>
  <si>
    <t>GCA_007225615.1</t>
  </si>
  <si>
    <t>GCA_007495645.1</t>
  </si>
  <si>
    <t>GCA_007346035.1</t>
  </si>
  <si>
    <t>GCA_007567365.1</t>
  </si>
  <si>
    <t>GCA_917088005.1</t>
  </si>
  <si>
    <t>GCA_023514985.1</t>
  </si>
  <si>
    <t>GCA_006006665.1</t>
  </si>
  <si>
    <t>GCA_007252535.1</t>
  </si>
  <si>
    <t>GCA_007660645.1</t>
  </si>
  <si>
    <t>GCA_007745935.1</t>
  </si>
  <si>
    <t>GCA_008553005.1</t>
  </si>
  <si>
    <t>GCA_006160445.1</t>
  </si>
  <si>
    <t>GCA_006973445.1</t>
  </si>
  <si>
    <t>GCA_023730955.1</t>
  </si>
  <si>
    <t>GCA_010889695.1</t>
  </si>
  <si>
    <t>GCA_006604425.1</t>
  </si>
  <si>
    <t>GCA_006048335.1</t>
  </si>
  <si>
    <t>GCA_010182795.1</t>
  </si>
  <si>
    <t>GCA_006918495.1</t>
  </si>
  <si>
    <t>GCA_007139865.1</t>
  </si>
  <si>
    <t>GCA_011633745.1</t>
  </si>
  <si>
    <t>GCA_007220475.1</t>
  </si>
  <si>
    <t>GCA_009168655.1</t>
  </si>
  <si>
    <t>GCA_009622975.1</t>
  </si>
  <si>
    <t>GCA_004191095.1</t>
  </si>
  <si>
    <t>GCA_009440375.1</t>
  </si>
  <si>
    <t>GCA_917055315.1</t>
  </si>
  <si>
    <t>GCA_019465575.1</t>
  </si>
  <si>
    <t>GCA_011528725.1</t>
  </si>
  <si>
    <t>GCA_007015545.1</t>
  </si>
  <si>
    <t>GCA_007555075.1</t>
  </si>
  <si>
    <t>GCA_006266095.1</t>
  </si>
  <si>
    <t>GCA_009623715.1</t>
  </si>
  <si>
    <t>GCA_011531365.1</t>
  </si>
  <si>
    <t>GCA_006590805.1</t>
  </si>
  <si>
    <t>GCA_009367515.1</t>
  </si>
  <si>
    <t>GCA_007512825.1</t>
  </si>
  <si>
    <t>GCA_009206085.1</t>
  </si>
  <si>
    <t>GCA_007006265.1</t>
  </si>
  <si>
    <t>GCA_010873765.1</t>
  </si>
  <si>
    <t>GCA_007551415.1</t>
  </si>
  <si>
    <t>GCA_017345715.1</t>
  </si>
  <si>
    <t>GCA_007169855.1</t>
  </si>
  <si>
    <t>GCA_008114285.1</t>
  </si>
  <si>
    <t>GCA_018404965.1</t>
  </si>
  <si>
    <t>GCA_006604925.1</t>
  </si>
  <si>
    <t>GCA_009559235.1</t>
  </si>
  <si>
    <t>GCA_004177595.1</t>
  </si>
  <si>
    <t>GCA_007341435.1</t>
  </si>
  <si>
    <t>GCA_019513265.1</t>
  </si>
  <si>
    <t>GCA_006198485.1</t>
  </si>
  <si>
    <t>GCA_007067925.1</t>
  </si>
  <si>
    <t>GCA_020968595.1</t>
  </si>
  <si>
    <t>GCA_011083325.1</t>
  </si>
  <si>
    <t>GCA_009581325.1</t>
  </si>
  <si>
    <t>GCA_007020005.1</t>
  </si>
  <si>
    <t>GCA_006665845.1</t>
  </si>
  <si>
    <t>GCA_009559295.1</t>
  </si>
  <si>
    <t>GCA_006277685.1</t>
  </si>
  <si>
    <t>GCA_009429915.1</t>
  </si>
  <si>
    <t>GCA_007561825.1</t>
  </si>
  <si>
    <t>GCA_011619365.1</t>
  </si>
  <si>
    <t>GCA_006610365.1</t>
  </si>
  <si>
    <t>GCA_009516345.1</t>
  </si>
  <si>
    <t>GCA_006766725.1</t>
  </si>
  <si>
    <t>GCA_011531885.1</t>
  </si>
  <si>
    <t>GCA_004186025.1</t>
  </si>
  <si>
    <t>GCA_015445565.1</t>
  </si>
  <si>
    <t>GCA_023747275.1</t>
  </si>
  <si>
    <t>GCA_009132925.1</t>
  </si>
  <si>
    <t>GCA_007325975.1</t>
  </si>
  <si>
    <t>GCA_008031795.1</t>
  </si>
  <si>
    <t>GCA_008767895.1</t>
  </si>
  <si>
    <t>GCA_007216405.1</t>
  </si>
  <si>
    <t>GCA_011239275.1</t>
  </si>
  <si>
    <t>GCA_008286415.1</t>
  </si>
  <si>
    <t>GCA_006979245.1</t>
  </si>
  <si>
    <t>GCA_917055975.1</t>
  </si>
  <si>
    <t>GCA_006711605.1</t>
  </si>
  <si>
    <t>GCA_007519585.1</t>
  </si>
  <si>
    <t>GCA_007422505.1</t>
  </si>
  <si>
    <t>GCA_009515995.1</t>
  </si>
  <si>
    <t>GCA_007560955.1</t>
  </si>
  <si>
    <t>GCA_006763285.1</t>
  </si>
  <si>
    <t>GCA_009321195.1</t>
  </si>
  <si>
    <t>GCA_008062215.1</t>
  </si>
  <si>
    <t>GCA_007284495.1</t>
  </si>
  <si>
    <t>GCA_007519525.1</t>
  </si>
  <si>
    <t>GCA_011082685.1</t>
  </si>
  <si>
    <t>GCA_009000015.1</t>
  </si>
  <si>
    <t>GCA_021505035.1</t>
  </si>
  <si>
    <t>GCA_007496145.1</t>
  </si>
  <si>
    <t>GCA_015099075.1</t>
  </si>
  <si>
    <t>GCA_020527975.1</t>
  </si>
  <si>
    <t>GCA_006066435.1</t>
  </si>
  <si>
    <t>GCA_011233935.1</t>
  </si>
  <si>
    <t>GCA_005934645.1</t>
  </si>
  <si>
    <t>GCA_010495295.1</t>
  </si>
  <si>
    <t>GCA_010460785.1</t>
  </si>
  <si>
    <t>GCA_020528315.1</t>
  </si>
  <si>
    <t>GCA_006045835.1</t>
  </si>
  <si>
    <t>GCA_006069655.1</t>
  </si>
  <si>
    <t>GCA_008887805.1</t>
  </si>
  <si>
    <t>GCA_006085595.1</t>
  </si>
  <si>
    <t>GCA_010534895.1</t>
  </si>
  <si>
    <t>GCA_002045015.1</t>
  </si>
  <si>
    <t>GCA_011313435.1</t>
  </si>
  <si>
    <t>GCA_005935645.1</t>
  </si>
  <si>
    <t>GCA_008736595.1</t>
  </si>
  <si>
    <t>GCA_007091245.1</t>
  </si>
  <si>
    <t>GCA_002044885.1</t>
  </si>
  <si>
    <t>GCA_007625395.1</t>
  </si>
  <si>
    <t>GCA_010441175.1</t>
  </si>
  <si>
    <t>GCA_020527295.1</t>
  </si>
  <si>
    <t>GCA_010727685.1</t>
  </si>
  <si>
    <t>GCA_006888405.1</t>
  </si>
  <si>
    <t>GCA_006107215.1</t>
  </si>
  <si>
    <t>GCA_008507565.1</t>
  </si>
  <si>
    <t>GCA_006107555.1</t>
  </si>
  <si>
    <t>GCA_006298845.1</t>
  </si>
  <si>
    <t>GCA_004280255.1</t>
  </si>
  <si>
    <t>GCA_019198375.1</t>
  </si>
  <si>
    <t>GCA_007477525.1</t>
  </si>
  <si>
    <t>GCA_008427685.1</t>
  </si>
  <si>
    <t>GCA_005629635.1</t>
  </si>
  <si>
    <t>GCA_017071855.1</t>
  </si>
  <si>
    <t>GCA_006010365.1</t>
  </si>
  <si>
    <t>GCA_005997305.1</t>
  </si>
  <si>
    <t>GCA_011406815.1</t>
  </si>
  <si>
    <t>GCA_011443375.1</t>
  </si>
  <si>
    <t>GCA_008838475.1</t>
  </si>
  <si>
    <t>GCA_006199505.1</t>
  </si>
  <si>
    <t>GCA_007549755.1</t>
  </si>
  <si>
    <t>GCA_009411985.1</t>
  </si>
  <si>
    <t>GCA_006703935.1</t>
  </si>
  <si>
    <t>GCA_013447575.1</t>
  </si>
  <si>
    <t>GCA_006015555.1</t>
  </si>
  <si>
    <t>GCA_005669615.1</t>
  </si>
  <si>
    <t>GCA_010661365.1</t>
  </si>
  <si>
    <t>GCA_009853405.1</t>
  </si>
  <si>
    <t>GCA_018176055.1</t>
  </si>
  <si>
    <t>GCA_021724375.1</t>
  </si>
  <si>
    <t>GCA_011468935.1</t>
  </si>
  <si>
    <t>GCA_007836195.1</t>
  </si>
  <si>
    <t>GCA_010640955.1</t>
  </si>
  <si>
    <t>GCA_007772395.1</t>
  </si>
  <si>
    <t>GCA_007481185.1</t>
  </si>
  <si>
    <t>GCA_016564685.1</t>
  </si>
  <si>
    <t>GCA_003120715.1</t>
  </si>
  <si>
    <t>GCA_014718255.1</t>
  </si>
  <si>
    <t>GCA_006283895.1</t>
  </si>
  <si>
    <t>GCA_007198435.1</t>
  </si>
  <si>
    <t>GCA_015213665.1</t>
  </si>
  <si>
    <t>GCA_011001975.1</t>
  </si>
  <si>
    <t>GCA_008779055.1</t>
  </si>
  <si>
    <t>GCA_011079425.1</t>
  </si>
  <si>
    <t>GCA_005681525.1</t>
  </si>
  <si>
    <t>GCA_007429845.1</t>
  </si>
  <si>
    <t>GCA_017193255.1</t>
  </si>
  <si>
    <t>GCA_010707075.1</t>
  </si>
  <si>
    <t>GCA_005536675.1</t>
  </si>
  <si>
    <t>GCA_014372905.1</t>
  </si>
  <si>
    <t>GCA_006615705.1</t>
  </si>
  <si>
    <t>GCA_011240735.1</t>
  </si>
  <si>
    <t>GCA_020527215.1</t>
  </si>
  <si>
    <t>GCA_014506145.1</t>
  </si>
  <si>
    <t>GCA_022983215.1</t>
  </si>
  <si>
    <t>GCA_006905125.1</t>
  </si>
  <si>
    <t>GCA_005610855.1</t>
  </si>
  <si>
    <t>GCA_008452405.1</t>
  </si>
  <si>
    <t>GCA_010535355.1</t>
  </si>
  <si>
    <t>GCA_005962765.1</t>
  </si>
  <si>
    <t>GCA_006821405.1</t>
  </si>
  <si>
    <t>GCA_011415195.1</t>
  </si>
  <si>
    <t>GCA_014148865.1</t>
  </si>
  <si>
    <t>GCA_008410785.1</t>
  </si>
  <si>
    <t>GCA_023493685.1</t>
  </si>
  <si>
    <t>GCA_008887345.1</t>
  </si>
  <si>
    <t>GCA_014078675.1</t>
  </si>
  <si>
    <t>GCA_011677135.1</t>
  </si>
  <si>
    <t>GCA_010662865.1</t>
  </si>
  <si>
    <t>GCA_005955925.1</t>
  </si>
  <si>
    <t>GCA_007626935.1</t>
  </si>
  <si>
    <t>GCA_017242855.1</t>
  </si>
  <si>
    <t>GCA_005983985.1</t>
  </si>
  <si>
    <t>GCA_007428345.1</t>
  </si>
  <si>
    <t>GCA_007536855.1</t>
  </si>
  <si>
    <t>GCA_008529075.1</t>
  </si>
  <si>
    <t>GCA_006084595.1</t>
  </si>
  <si>
    <t>GCA_011119715.1</t>
  </si>
  <si>
    <t>GCA_007817095.1</t>
  </si>
  <si>
    <t>GCA_008411625.1</t>
  </si>
  <si>
    <t>GCA_011422255.1</t>
  </si>
  <si>
    <t>GCA_008881965.1</t>
  </si>
  <si>
    <t>GCA_007166045.1</t>
  </si>
  <si>
    <t>GCA_022537295.1</t>
  </si>
  <si>
    <t>GCA_021525315.1</t>
  </si>
  <si>
    <t>GCA_011307815.1</t>
  </si>
  <si>
    <t>GCA_017956695.1</t>
  </si>
  <si>
    <t>GCA_007232755.1</t>
  </si>
  <si>
    <t>GCA_019675055.1</t>
  </si>
  <si>
    <t>GCA_006429575.1</t>
  </si>
  <si>
    <t>GCA_005525655.1</t>
  </si>
  <si>
    <t>GCA_016848665.1</t>
  </si>
  <si>
    <t>GCA_005575805.1</t>
  </si>
  <si>
    <t>GCA_013729635.1</t>
  </si>
  <si>
    <t>GCA_007150565.1</t>
  </si>
  <si>
    <t>GCA_021745885.1</t>
  </si>
  <si>
    <t>GCA_008534135.1</t>
  </si>
  <si>
    <t>GCA_010441915.1</t>
  </si>
  <si>
    <t>GCA_020903295.1</t>
  </si>
  <si>
    <t>GCA_011747965.1</t>
  </si>
  <si>
    <t>GCA_009140625.1</t>
  </si>
  <si>
    <t>GCA_011650835.1</t>
  </si>
  <si>
    <t>GCA_021524675.1</t>
  </si>
  <si>
    <t>GCA_022317345.1</t>
  </si>
  <si>
    <t>GCA_008540775.1</t>
  </si>
  <si>
    <t>GCA_007562085.1</t>
  </si>
  <si>
    <t>GCA_009250125.1</t>
  </si>
  <si>
    <t>GCA_016351285.1</t>
  </si>
  <si>
    <t>GCA_017285755.1</t>
  </si>
  <si>
    <t>GCA_004270945.1</t>
  </si>
  <si>
    <t>GCA_010554685.1</t>
  </si>
  <si>
    <t>GCA_008835305.1</t>
  </si>
  <si>
    <t>GCA_018227685.1</t>
  </si>
  <si>
    <t>GCA_015045985.1</t>
  </si>
  <si>
    <t>GCA_007566205.1</t>
  </si>
  <si>
    <t>GCA_014365065.1</t>
  </si>
  <si>
    <t>GCA_011248175.1</t>
  </si>
  <si>
    <t>GCA_016964575.1</t>
  </si>
  <si>
    <t>GCA_009217345.1</t>
  </si>
  <si>
    <t>GCA_009140865.1</t>
  </si>
  <si>
    <t>GCA_014627815.1</t>
  </si>
  <si>
    <t>GCA_007153085.1</t>
  </si>
  <si>
    <t>GCA_017803875.1</t>
  </si>
  <si>
    <t>GCA_008863165.1</t>
  </si>
  <si>
    <t>GCA_008949985.1</t>
  </si>
  <si>
    <t>GCA_008536595.1</t>
  </si>
  <si>
    <t>GCA_011695795.1</t>
  </si>
  <si>
    <t>GCA_010506575.1</t>
  </si>
  <si>
    <t>GCA_011185135.1</t>
  </si>
  <si>
    <t>GCA_009543385.1</t>
  </si>
  <si>
    <t>GCA_011573025.1</t>
  </si>
  <si>
    <t>GCA_010673545.1</t>
  </si>
  <si>
    <t>GCA_007718525.1</t>
  </si>
  <si>
    <t>GCA_008730635.1</t>
  </si>
  <si>
    <t>GCA_010738335.1</t>
  </si>
  <si>
    <t>GCA_009043285.1</t>
  </si>
  <si>
    <t>GCA_006841345.1</t>
  </si>
  <si>
    <t>GCA_007708065.1</t>
  </si>
  <si>
    <t>GCA_020993545.1</t>
  </si>
  <si>
    <t>GCA_017285055.1</t>
  </si>
  <si>
    <t>GCA_023835335.1</t>
  </si>
  <si>
    <t>GCA_003886775.1</t>
  </si>
  <si>
    <t>GCA_009287105.1</t>
  </si>
  <si>
    <t>GCA_009598455.1</t>
  </si>
  <si>
    <t>GCA_007824265.1</t>
  </si>
  <si>
    <t>GCA_010796115.1</t>
  </si>
  <si>
    <t>GCA_008660535.1</t>
  </si>
  <si>
    <t>GCA_022366655.1</t>
  </si>
  <si>
    <t>GCA_009168085.1</t>
  </si>
  <si>
    <t>GCA_011221675.1</t>
  </si>
  <si>
    <t>GCA_011714075.1</t>
  </si>
  <si>
    <t>GCA_008660395.1</t>
  </si>
  <si>
    <t>GCA_007760575.1</t>
  </si>
  <si>
    <t>GCA_013158845.1</t>
  </si>
  <si>
    <t>GCA_010912535.1</t>
  </si>
  <si>
    <t>GCA_011129095.1</t>
  </si>
  <si>
    <t>GCA_013806885.1</t>
  </si>
  <si>
    <t>GCA_020655135.1</t>
  </si>
  <si>
    <t>GCA_008893465.1</t>
  </si>
  <si>
    <t>GCA_006872625.1</t>
  </si>
  <si>
    <t>GCA_008855505.1</t>
  </si>
  <si>
    <t>GCA_002045825.1</t>
  </si>
  <si>
    <t>GCA_008980605.1</t>
  </si>
  <si>
    <t>GCA_005836025.1</t>
  </si>
  <si>
    <t>GCA_013705965.1</t>
  </si>
  <si>
    <t>GCA_016565685.1</t>
  </si>
  <si>
    <t>GCA_011610185.1</t>
  </si>
  <si>
    <t>GCA_011361005.1</t>
  </si>
  <si>
    <t>GCA_011361405.1</t>
  </si>
  <si>
    <t>GCA_016057555.1</t>
  </si>
  <si>
    <t>GCA_022680345.1</t>
  </si>
  <si>
    <t>GCA_008841815.1</t>
  </si>
  <si>
    <t>GCA_021428845.1</t>
  </si>
  <si>
    <t>GCA_008985495.1</t>
  </si>
  <si>
    <t>GCA_018888135.1</t>
  </si>
  <si>
    <t>GCA_006985525.1</t>
  </si>
  <si>
    <t>GCA_010914315.1</t>
  </si>
  <si>
    <t>GCA_020993465.1</t>
  </si>
  <si>
    <t>GCA_008832545.1</t>
  </si>
  <si>
    <t>GCA_005733475.1</t>
  </si>
  <si>
    <t>GCA_015132295.1</t>
  </si>
  <si>
    <t>GCA_011424525.1</t>
  </si>
  <si>
    <t>GCA_007441765.1</t>
  </si>
  <si>
    <t>GCA_010379145.1</t>
  </si>
  <si>
    <t>GCA_018192815.1</t>
  </si>
  <si>
    <t>GCA_020814015.1</t>
  </si>
  <si>
    <t>GCA_006215205.1</t>
  </si>
  <si>
    <t>GCA_006044555.1</t>
  </si>
  <si>
    <t>GCA_006570125.1</t>
  </si>
  <si>
    <t>GCA_022947215.1</t>
  </si>
  <si>
    <t>GCA_006599945.1</t>
  </si>
  <si>
    <t>GCA_017638365.1</t>
  </si>
  <si>
    <t>GCA_010935275.1</t>
  </si>
  <si>
    <t>GCA_007747775.1</t>
  </si>
  <si>
    <t>GCA_017070915.1</t>
  </si>
  <si>
    <t>GCA_021754005.1</t>
  </si>
  <si>
    <t>GCA_006196845.1</t>
  </si>
  <si>
    <t>GCA_006736945.1</t>
  </si>
  <si>
    <t>GCA_021347665.1</t>
  </si>
  <si>
    <t>GCA_010762735.1</t>
  </si>
  <si>
    <t>GCA_020759535.1</t>
  </si>
  <si>
    <t>GCA_011170955.1</t>
  </si>
  <si>
    <t>GCA_015223945.1</t>
  </si>
  <si>
    <t>GCA_008471785.1</t>
  </si>
  <si>
    <t>GCA_008300365.1</t>
  </si>
  <si>
    <t>GCA_011303525.1</t>
  </si>
  <si>
    <t>GCA_007497285.1</t>
  </si>
  <si>
    <t>GCA_010618645.1</t>
  </si>
  <si>
    <t>GCA_017121405.1</t>
  </si>
  <si>
    <t>GCA_017121105.1</t>
  </si>
  <si>
    <t>GCA_021004095.1</t>
  </si>
  <si>
    <t>GCA_005712355.1</t>
  </si>
  <si>
    <t>GCA_011300045.1</t>
  </si>
  <si>
    <t>GCA_007098385.1</t>
  </si>
  <si>
    <t>GCA_021305075.1</t>
  </si>
  <si>
    <t>GCA_007633835.1</t>
  </si>
  <si>
    <t>GCA_006429935.1</t>
  </si>
  <si>
    <t>GCA_016494525.1</t>
  </si>
  <si>
    <t>GCA_020609175.1</t>
  </si>
  <si>
    <t>GCA_008808495.1</t>
  </si>
  <si>
    <t>GCA_011395295.1</t>
  </si>
  <si>
    <t>GCA_011145095.1</t>
  </si>
  <si>
    <t>GCA_005744955.1</t>
  </si>
  <si>
    <t>GCA_019966955.1</t>
  </si>
  <si>
    <t>GCA_011136995.1</t>
  </si>
  <si>
    <t>GCA_006120345.1</t>
  </si>
  <si>
    <t>GCA_010719555.1</t>
  </si>
  <si>
    <t>GCA_014760365.1</t>
  </si>
  <si>
    <t>GCA_008887305.1</t>
  </si>
  <si>
    <t>GCA_010497515.1</t>
  </si>
  <si>
    <t>GCA_008264605.1</t>
  </si>
  <si>
    <t>GCA_008759775.1</t>
  </si>
  <si>
    <t>GCA_017070035.1</t>
  </si>
  <si>
    <t>GCA_019899325.1</t>
  </si>
  <si>
    <t>GCA_010819145.1</t>
  </si>
  <si>
    <t>GCA_019176915.1</t>
  </si>
  <si>
    <t>GCA_015877645.1</t>
  </si>
  <si>
    <t>GCA_016104625.1</t>
  </si>
  <si>
    <t>GCA_005646775.1</t>
  </si>
  <si>
    <t>GCA_011347745.1</t>
  </si>
  <si>
    <t>GCA_010616585.1</t>
  </si>
  <si>
    <t>GCA_011271685.1</t>
  </si>
  <si>
    <t>GCA_010577085.1</t>
  </si>
  <si>
    <t>GCA_020022075.1</t>
  </si>
  <si>
    <t>GCA_006937235.1</t>
  </si>
  <si>
    <t>GCA_005645055.1</t>
  </si>
  <si>
    <t>GCA_010585345.1</t>
  </si>
  <si>
    <t>GCA_010526375.1</t>
  </si>
  <si>
    <t>GCA_013447775.1</t>
  </si>
  <si>
    <t>GCA_011491105.1</t>
  </si>
  <si>
    <t>GCA_010721555.1</t>
  </si>
  <si>
    <t>GCA_022580345.1</t>
  </si>
  <si>
    <t>GCA_014365705.1</t>
  </si>
  <si>
    <t>GCA_006527015.1</t>
  </si>
  <si>
    <t>GCA_022938785.1</t>
  </si>
  <si>
    <t>GCA_017181295.1</t>
  </si>
  <si>
    <t>GCA_010437195.1</t>
  </si>
  <si>
    <t>GCA_016736435.1</t>
  </si>
  <si>
    <t>GCA_018625515.1</t>
  </si>
  <si>
    <t>GCA_002044435.1</t>
  </si>
  <si>
    <t>GCA_021350875.1</t>
  </si>
  <si>
    <t>GCA_016624125.1</t>
  </si>
  <si>
    <t>GCA_005848645.1</t>
  </si>
  <si>
    <t>GCA_006245995.1</t>
  </si>
  <si>
    <t>GCA_008409695.1</t>
  </si>
  <si>
    <t>GCA_006593545.1</t>
  </si>
  <si>
    <t>GCA_011532005.1</t>
  </si>
  <si>
    <t>GCA_006292695.1</t>
  </si>
  <si>
    <t>GCA_011676235.1</t>
  </si>
  <si>
    <t>GCA_016571975.1</t>
  </si>
  <si>
    <t>GCA_005939535.1</t>
  </si>
  <si>
    <t>GCA_012328825.1</t>
  </si>
  <si>
    <t>GCA_011715815.1</t>
  </si>
  <si>
    <t>GCA_020398365.1</t>
  </si>
  <si>
    <t>GCA_006275135.1</t>
  </si>
  <si>
    <t>GCA_016097055.1</t>
  </si>
  <si>
    <t>GCA_006013325.1</t>
  </si>
  <si>
    <t>GCA_019968195.1</t>
  </si>
  <si>
    <t>GCA_007837755.1</t>
  </si>
  <si>
    <t>GCA_006197425.1</t>
  </si>
  <si>
    <t>GCA_017068635.1</t>
  </si>
  <si>
    <t>GCA_005987305.1</t>
  </si>
  <si>
    <t>GCA_917056645.1</t>
  </si>
  <si>
    <t>GCA_006855285.1</t>
  </si>
  <si>
    <t>GCA_006536185.1</t>
  </si>
  <si>
    <t>GCA_018749105.1</t>
  </si>
  <si>
    <t>GCA_004226485.1</t>
  </si>
  <si>
    <t>GCA_016565165.1</t>
  </si>
  <si>
    <t>GCA_006321525.1</t>
  </si>
  <si>
    <t>GCA_017956835.1</t>
  </si>
  <si>
    <t>GCA_009125205.1</t>
  </si>
  <si>
    <t>GCA_007663085.1</t>
  </si>
  <si>
    <t>GCA_007139285.1</t>
  </si>
  <si>
    <t>GCA_007263725.1</t>
  </si>
  <si>
    <t>GCA_007111085.1</t>
  </si>
  <si>
    <t>GCA_017827515.1</t>
  </si>
  <si>
    <t>GCA_917053945.1</t>
  </si>
  <si>
    <t>GCA_009324035.1</t>
  </si>
  <si>
    <t>GCA_009080645.1</t>
  </si>
  <si>
    <t>GCA_021908715.1</t>
  </si>
  <si>
    <t>GCA_010599925.1</t>
  </si>
  <si>
    <t>GCA_009373375.1</t>
  </si>
  <si>
    <t>GCA_019936615.1</t>
  </si>
  <si>
    <t>GCA_007328755.1</t>
  </si>
  <si>
    <t>GCA_006504075.1</t>
  </si>
  <si>
    <t>GCA_006840785.1</t>
  </si>
  <si>
    <t>GCA_006419035.1</t>
  </si>
  <si>
    <t>GCA_005933975.1</t>
  </si>
  <si>
    <t>GCA_917055745.1</t>
  </si>
  <si>
    <t>GCA_007698385.1</t>
  </si>
  <si>
    <t>GCA_006005625.1</t>
  </si>
  <si>
    <t>GCA_007572365.1</t>
  </si>
  <si>
    <t>GCA_917053705.1</t>
  </si>
  <si>
    <t>GCA_007139445.1</t>
  </si>
  <si>
    <t>GCA_007541055.1</t>
  </si>
  <si>
    <t>GCA_008876505.1</t>
  </si>
  <si>
    <t>GCA_007305955.1</t>
  </si>
  <si>
    <t>GCA_017956035.1</t>
  </si>
  <si>
    <t>GCA_011631165.1</t>
  </si>
  <si>
    <t>GCA_009431635.1</t>
  </si>
  <si>
    <t>GCA_006403055.1</t>
  </si>
  <si>
    <t>GCA_017499645.1</t>
  </si>
  <si>
    <t>GCA_003885835.1</t>
  </si>
  <si>
    <t>GCA_017965855.1</t>
  </si>
  <si>
    <t>GCA_007380605.1</t>
  </si>
  <si>
    <t>GCA_917055575.1</t>
  </si>
  <si>
    <t>GCA_006499195.1</t>
  </si>
  <si>
    <t>GCA_011222795.1</t>
  </si>
  <si>
    <t>GCA_017956655.1</t>
  </si>
  <si>
    <t>GCA_917078195.1</t>
  </si>
  <si>
    <t>GCA_011469135.1</t>
  </si>
  <si>
    <t>GCA_014949625.1</t>
  </si>
  <si>
    <t>GCA_006966225.1</t>
  </si>
  <si>
    <t>GCA_917081095.1</t>
  </si>
  <si>
    <t>GCA_917053965.1</t>
  </si>
  <si>
    <t>GCA_002062625.1</t>
  </si>
  <si>
    <t>GCA_011232515.1</t>
  </si>
  <si>
    <t>GCA_009439335.1</t>
  </si>
  <si>
    <t>GCA_006256275.1</t>
  </si>
  <si>
    <t>GCA_006057075.1</t>
  </si>
  <si>
    <t>GCA_007158205.1</t>
  </si>
  <si>
    <t>GCA_006959125.1</t>
  </si>
  <si>
    <t>GCA_006474945.1</t>
  </si>
  <si>
    <t>GCA_006304265.1</t>
  </si>
  <si>
    <t>GCA_917055785.1</t>
  </si>
  <si>
    <t>GCA_020876055.1</t>
  </si>
  <si>
    <t>GCA_006886185.1</t>
  </si>
  <si>
    <t>GCA_917054205.1</t>
  </si>
  <si>
    <t>GCA_010133875.1</t>
  </si>
  <si>
    <t>GCA_017955115.1</t>
  </si>
  <si>
    <t>GCA_010058615.1</t>
  </si>
  <si>
    <t>GCA_917054885.1</t>
  </si>
  <si>
    <t>GCA_013162945.1</t>
  </si>
  <si>
    <t>GCA_917065545.1</t>
  </si>
  <si>
    <t>GCA_917054475.1</t>
  </si>
  <si>
    <t>GCA_016539505.1</t>
  </si>
  <si>
    <t>GCA_003910155.1</t>
  </si>
  <si>
    <t>GCA_007277335.1</t>
  </si>
  <si>
    <t>GCA_006814165.1</t>
  </si>
  <si>
    <t>GCA_009351135.1</t>
  </si>
  <si>
    <t>GCA_008664995.1</t>
  </si>
  <si>
    <t>GCA_007234695.1</t>
  </si>
  <si>
    <t>GCA_008876415.1</t>
  </si>
  <si>
    <t>GCA_007060565.1</t>
  </si>
  <si>
    <t>GCA_014475915.1</t>
  </si>
  <si>
    <t>GCA_006761765.1</t>
  </si>
  <si>
    <t>GCA_022682085.1</t>
  </si>
  <si>
    <t>GCA_006796685.1</t>
  </si>
  <si>
    <t>GCA_020278845.1</t>
  </si>
  <si>
    <t>GCA_007319365.1</t>
  </si>
  <si>
    <t>GCA_011138315.1</t>
  </si>
  <si>
    <t>GCA_017956855.1</t>
  </si>
  <si>
    <t>GCA_007257315.1</t>
  </si>
  <si>
    <t>GCA_015123175.1</t>
  </si>
  <si>
    <t>GCA_917054905.1</t>
  </si>
  <si>
    <t>GCA_007526385.1</t>
  </si>
  <si>
    <t>GCA_018956175.1</t>
  </si>
  <si>
    <t>GCA_006417445.1</t>
  </si>
  <si>
    <t>GCA_917083935.1</t>
  </si>
  <si>
    <t>GCA_006047695.1</t>
  </si>
  <si>
    <t>GCA_005603755.1</t>
  </si>
  <si>
    <t>GCA_019278255.1</t>
  </si>
  <si>
    <t>GCA_011433295.1</t>
  </si>
  <si>
    <t>GCA_004267405.1</t>
  </si>
  <si>
    <t>GCA_010614225.1</t>
  </si>
  <si>
    <t>GCA_007255415.1</t>
  </si>
  <si>
    <t>GCA_010690365.1</t>
  </si>
  <si>
    <t>GCA_006925535.1</t>
  </si>
  <si>
    <t>GCA_009335435.1</t>
  </si>
  <si>
    <t>GCA_007803495.1</t>
  </si>
  <si>
    <t>GCA_010373305.1</t>
  </si>
  <si>
    <t>GCA_007251435.1</t>
  </si>
  <si>
    <t>GCA_006252835.1</t>
  </si>
  <si>
    <t>GCA_010762375.1</t>
  </si>
  <si>
    <t>GCA_014341655.1</t>
  </si>
  <si>
    <t>GCA_006994745.1</t>
  </si>
  <si>
    <t>GCA_003873295.1</t>
  </si>
  <si>
    <t>GCA_015847735.1</t>
  </si>
  <si>
    <t>GCA_003875115.1</t>
  </si>
  <si>
    <t>GCA_014889355.1</t>
  </si>
  <si>
    <t>GCA_019540495.1</t>
  </si>
  <si>
    <t>GCA_019176715.1</t>
  </si>
  <si>
    <t>GCA_007328815.1</t>
  </si>
  <si>
    <t>GCA_007278395.1</t>
  </si>
  <si>
    <t>GCA_006167225.1</t>
  </si>
  <si>
    <t>GCA_016031455.1</t>
  </si>
  <si>
    <t>GCA_007150505.1</t>
  </si>
  <si>
    <t>GCA_006040775.1</t>
  </si>
  <si>
    <t>GCA_007015865.1</t>
  </si>
  <si>
    <t>GCA_010796975.1</t>
  </si>
  <si>
    <t>GCA_010720815.1</t>
  </si>
  <si>
    <t>GCA_008412745.1</t>
  </si>
  <si>
    <t>GCA_013562595.1</t>
  </si>
  <si>
    <t>GCA_007476365.1</t>
  </si>
  <si>
    <t>GCA_007561345.1</t>
  </si>
  <si>
    <t>GCA_007408245.1</t>
  </si>
  <si>
    <t>GCA_007612335.1</t>
  </si>
  <si>
    <t>GCA_010503255.1</t>
  </si>
  <si>
    <t>GCA_010470265.1</t>
  </si>
  <si>
    <t>GCA_005661035.1</t>
  </si>
  <si>
    <t>GCA_008226325.1</t>
  </si>
  <si>
    <t>GCA_007254055.1</t>
  </si>
  <si>
    <t>GCA_007182195.1</t>
  </si>
  <si>
    <t>GCA_006122935.1</t>
  </si>
  <si>
    <t>GCA_007640415.1</t>
  </si>
  <si>
    <t>GCA_917150735.1</t>
  </si>
  <si>
    <t>GCA_010620405.1</t>
  </si>
  <si>
    <t>GCA_010659405.1</t>
  </si>
  <si>
    <t>GCA_021500875.1</t>
  </si>
  <si>
    <t>GCA_010390075.1</t>
  </si>
  <si>
    <t>GCA_007598435.1</t>
  </si>
  <si>
    <t>GCA_006559285.1</t>
  </si>
  <si>
    <t>GCA_007527065.1</t>
  </si>
  <si>
    <t>GCA_007531755.1</t>
  </si>
  <si>
    <t>GCA_010397545.1</t>
  </si>
  <si>
    <t>GCA_010649585.1</t>
  </si>
  <si>
    <t>GCA_001245345.1</t>
  </si>
  <si>
    <t>GCA_010704805.1</t>
  </si>
  <si>
    <t>GCA_007240895.1</t>
  </si>
  <si>
    <t>GCA_010694385.1</t>
  </si>
  <si>
    <t>GCA_006760285.1</t>
  </si>
  <si>
    <t>GCA_013559235.1</t>
  </si>
  <si>
    <t>GCA_006518355.1</t>
  </si>
  <si>
    <t>GCA_008436845.1</t>
  </si>
  <si>
    <t>GCA_017878085.1</t>
  </si>
  <si>
    <t>GCA_007316935.1</t>
  </si>
  <si>
    <t>GCA_004229205.1</t>
  </si>
  <si>
    <t>GCA_008520225.1</t>
  </si>
  <si>
    <t>GCA_007223815.1</t>
  </si>
  <si>
    <t>GCA_006998765.1</t>
  </si>
  <si>
    <t>GCA_010439915.1</t>
  </si>
  <si>
    <t>GCA_010374425.1</t>
  </si>
  <si>
    <t>GCA_021351355.1</t>
  </si>
  <si>
    <t>GCA_009534435.1</t>
  </si>
  <si>
    <t>GCA_011612365.1</t>
  </si>
  <si>
    <t>GCA_010372745.1</t>
  </si>
  <si>
    <t>GCA_007515365.1</t>
  </si>
  <si>
    <t>GCA_006308845.1</t>
  </si>
  <si>
    <t>GCA_019675675.1</t>
  </si>
  <si>
    <t>GCA_007443125.1</t>
  </si>
  <si>
    <t>GCA_023969555.1</t>
  </si>
  <si>
    <t>GCA_015099155.1</t>
  </si>
  <si>
    <t>GCA_021350835.1</t>
  </si>
  <si>
    <t>GCA_015652185.1</t>
  </si>
  <si>
    <t>GCA_002061155.1</t>
  </si>
  <si>
    <t>GCA_010663505.1</t>
  </si>
  <si>
    <t>GCA_011423085.1</t>
  </si>
  <si>
    <t>GCA_010529015.1</t>
  </si>
  <si>
    <t>GCA_006590605.1</t>
  </si>
  <si>
    <t>GCA_007361555.1</t>
  </si>
  <si>
    <t>GCA_006267775.1</t>
  </si>
  <si>
    <t>GCA_007409185.1</t>
  </si>
  <si>
    <t>GCA_007288015.1</t>
  </si>
  <si>
    <t>GCA_022215405.1</t>
  </si>
  <si>
    <t>GCA_010637865.1</t>
  </si>
  <si>
    <t>GCA_007528385.1</t>
  </si>
  <si>
    <t>GCA_007363095.1</t>
  </si>
  <si>
    <t>GCA_016459825.1</t>
  </si>
  <si>
    <t>GCA_010437875.1</t>
  </si>
  <si>
    <t>GCA_013738145.1</t>
  </si>
  <si>
    <t>GCA_007167545.1</t>
  </si>
  <si>
    <t>GCA_009124505.1</t>
  </si>
  <si>
    <t>GCA_011456815.1</t>
  </si>
  <si>
    <t>GCA_008645355.1</t>
  </si>
  <si>
    <t>GCA_006285155.1</t>
  </si>
  <si>
    <t>GCA_009373115.1</t>
  </si>
  <si>
    <t>GCA_005677395.1</t>
  </si>
  <si>
    <t>GCA_006816585.1</t>
  </si>
  <si>
    <t>GCA_008655975.1</t>
  </si>
  <si>
    <t>GCA_009050095.1</t>
  </si>
  <si>
    <t>GCA_017296475.1</t>
  </si>
  <si>
    <t>GCA_007080965.1</t>
  </si>
  <si>
    <t>GCA_009139005.1</t>
  </si>
  <si>
    <t>GCA_008653515.1</t>
  </si>
  <si>
    <t>GCA_006150245.1</t>
  </si>
  <si>
    <t>GCA_009398125.1</t>
  </si>
  <si>
    <t>GCA_008697825.1</t>
  </si>
  <si>
    <t>GCA_008997125.1</t>
  </si>
  <si>
    <t>GCA_006911565.1</t>
  </si>
  <si>
    <t>GCA_008645255.1</t>
  </si>
  <si>
    <t>GCA_003199695.1</t>
  </si>
  <si>
    <t>GCA_008651075.1</t>
  </si>
  <si>
    <t>GCA_006091675.1</t>
  </si>
  <si>
    <t>GCA_011608005.1</t>
  </si>
  <si>
    <t>GCA_004118495.1</t>
  </si>
  <si>
    <t>GCA_023179415.1</t>
  </si>
  <si>
    <t>GCA_021380105.1</t>
  </si>
  <si>
    <t>GCA_009081005.1</t>
  </si>
  <si>
    <t>GCA_008928665.1</t>
  </si>
  <si>
    <t>GCA_003197455.1</t>
  </si>
  <si>
    <t>GCA_003200805.1</t>
  </si>
  <si>
    <t>GCA_009180215.1</t>
  </si>
  <si>
    <t>GCA_007090435.1</t>
  </si>
  <si>
    <t>GCA_006482925.1</t>
  </si>
  <si>
    <t>GCA_008928805.1</t>
  </si>
  <si>
    <t>GCA_008030605.1</t>
  </si>
  <si>
    <t>GCA_006107015.1</t>
  </si>
  <si>
    <t>GCA_006814025.1</t>
  </si>
  <si>
    <t>GCA_009370375.1</t>
  </si>
  <si>
    <t>GCA_006923355.1</t>
  </si>
  <si>
    <t>GCA_006189945.1</t>
  </si>
  <si>
    <t>GCA_003198535.1</t>
  </si>
  <si>
    <t>GCA_006006205.1</t>
  </si>
  <si>
    <t>GCA_010446875.1</t>
  </si>
  <si>
    <t>GCA_008790505.1</t>
  </si>
  <si>
    <t>GCA_003581025.1</t>
  </si>
  <si>
    <t>GCA_007554455.1</t>
  </si>
  <si>
    <t>GCA_007555915.1</t>
  </si>
  <si>
    <t>GCA_007482025.1</t>
  </si>
  <si>
    <t>GCA_007039925.1</t>
  </si>
  <si>
    <t>GCA_006947425.1</t>
  </si>
  <si>
    <t>GCA_007102725.1</t>
  </si>
  <si>
    <t>GCA_006913495.1</t>
  </si>
  <si>
    <t>GCA_009100465.1</t>
  </si>
  <si>
    <t>GCA_003198495.1</t>
  </si>
  <si>
    <t>GCA_008639305.1</t>
  </si>
  <si>
    <t>GCA_008696185.1</t>
  </si>
  <si>
    <t>GCA_006195405.1</t>
  </si>
  <si>
    <t>GCA_019023925.1</t>
  </si>
  <si>
    <t>GCA_006858265.1</t>
  </si>
  <si>
    <t>GCA_006025275.1</t>
  </si>
  <si>
    <t>GCA_008978575.1</t>
  </si>
  <si>
    <t>GCA_006258175.1</t>
  </si>
  <si>
    <t>GCA_009351855.1</t>
  </si>
  <si>
    <t>GCA_006093235.1</t>
  </si>
  <si>
    <t>GCA_008653815.1</t>
  </si>
  <si>
    <t>GCA_009368795.1</t>
  </si>
  <si>
    <t>GCA_005923125.1</t>
  </si>
  <si>
    <t>GCA_006341145.1</t>
  </si>
  <si>
    <t>GCA_007807995.1</t>
  </si>
  <si>
    <t>GCA_011646055.1</t>
  </si>
  <si>
    <t>GCA_011608325.1</t>
  </si>
  <si>
    <t>GCA_007463755.1</t>
  </si>
  <si>
    <t>GCA_009314815.1</t>
  </si>
  <si>
    <t>GCA_019036205.1</t>
  </si>
  <si>
    <t>GCA_008648695.1</t>
  </si>
  <si>
    <t>GCA_015707315.1</t>
  </si>
  <si>
    <t>GCA_008991475.1</t>
  </si>
  <si>
    <t>GCA_009470525.1</t>
  </si>
  <si>
    <t>GCA_006589245.1</t>
  </si>
  <si>
    <t>GCA_007032605.1</t>
  </si>
  <si>
    <t>GCA_005994805.1</t>
  </si>
  <si>
    <t>GCA_008992605.1</t>
  </si>
  <si>
    <t>GCA_008976865.1</t>
  </si>
  <si>
    <t>GCA_008988525.1</t>
  </si>
  <si>
    <t>GCA_006190285.1</t>
  </si>
  <si>
    <t>GCA_008654275.1</t>
  </si>
  <si>
    <t>GCA_009119985.1</t>
  </si>
  <si>
    <t>GCA_005959405.1</t>
  </si>
  <si>
    <t>GCA_006914215.1</t>
  </si>
  <si>
    <t>GCA_006504765.1</t>
  </si>
  <si>
    <t>GCA_006959145.1</t>
  </si>
  <si>
    <t>GCA_009180165.1</t>
  </si>
  <si>
    <t>GCA_003581165.1</t>
  </si>
  <si>
    <t>GCA_008702865.1</t>
  </si>
  <si>
    <t>GCA_009399535.1</t>
  </si>
  <si>
    <t>GCA_008986545.1</t>
  </si>
  <si>
    <t>GCA_005956945.1</t>
  </si>
  <si>
    <t>GCA_007703185.1</t>
  </si>
  <si>
    <t>GCA_009515115.1</t>
  </si>
  <si>
    <t>GCA_006073475.1</t>
  </si>
  <si>
    <t>GCA_023498665.1</t>
  </si>
  <si>
    <t>GCA_007602255.1</t>
  </si>
  <si>
    <t>GCA_021691175.1</t>
  </si>
  <si>
    <t>GCA_007511985.1</t>
  </si>
  <si>
    <t>GCA_007687145.1</t>
  </si>
  <si>
    <t>GCA_017796125.1</t>
  </si>
  <si>
    <t>GCA_006773305.1</t>
  </si>
  <si>
    <t>GCA_007022345.1</t>
  </si>
  <si>
    <t>GCA_006300435.1</t>
  </si>
  <si>
    <t>GCA_006048975.1</t>
  </si>
  <si>
    <t>GCA_005678995.1</t>
  </si>
  <si>
    <t>GCA_017795645.1</t>
  </si>
  <si>
    <t>GCA_016735765.1</t>
  </si>
  <si>
    <t>GCA_018600955.1</t>
  </si>
  <si>
    <t>GCA_013558735.1</t>
  </si>
  <si>
    <t>GCA_005409245.1</t>
  </si>
  <si>
    <t>GCA_006929075.1</t>
  </si>
  <si>
    <t>GCA_017803615.1</t>
  </si>
  <si>
    <t>GCA_011109655.1</t>
  </si>
  <si>
    <t>GCA_006596465.1</t>
  </si>
  <si>
    <t>GCA_006016835.1</t>
  </si>
  <si>
    <t>GCA_023363625.1</t>
  </si>
  <si>
    <t>GCA_006640165.1</t>
  </si>
  <si>
    <t>GCA_019507385.1</t>
  </si>
  <si>
    <t>GCA_016610405.1</t>
  </si>
  <si>
    <t>GCA_006107975.1</t>
  </si>
  <si>
    <t>GCA_005625815.1</t>
  </si>
  <si>
    <t>GCA_014434005.1</t>
  </si>
  <si>
    <t>GCA_022891715.1</t>
  </si>
  <si>
    <t>GCA_014434365.1</t>
  </si>
  <si>
    <t>GCA_011251295.1</t>
  </si>
  <si>
    <t>GCA_017796105.1</t>
  </si>
  <si>
    <t>GCA_010673485.1</t>
  </si>
  <si>
    <t>GCA_007565145.1</t>
  </si>
  <si>
    <t>GCA_010538295.1</t>
  </si>
  <si>
    <t>GCA_006569485.1</t>
  </si>
  <si>
    <t>GCA_001244055.1</t>
  </si>
  <si>
    <t>GCA_010140765.1</t>
  </si>
  <si>
    <t>GCA_006595785.1</t>
  </si>
  <si>
    <t>GCA_006907155.1</t>
  </si>
  <si>
    <t>GCA_017298575.1</t>
  </si>
  <si>
    <t>GCA_017876075.1</t>
  </si>
  <si>
    <t>GCA_018558405.1</t>
  </si>
  <si>
    <t>GCA_006486405.1</t>
  </si>
  <si>
    <t>GCA_017795805.1</t>
  </si>
  <si>
    <t>GCA_007725825.1</t>
  </si>
  <si>
    <t>GCA_006321605.1</t>
  </si>
  <si>
    <t>GCA_007006905.1</t>
  </si>
  <si>
    <t>GCA_014818945.1</t>
  </si>
  <si>
    <t>GCA_007490945.1</t>
  </si>
  <si>
    <t>GCA_007523285.1</t>
  </si>
  <si>
    <t>GCA_008437785.1</t>
  </si>
  <si>
    <t>GCA_007305355.1</t>
  </si>
  <si>
    <t>GCA_023363465.1</t>
  </si>
  <si>
    <t>GCA_006140175.1</t>
  </si>
  <si>
    <t>GCA_007411645.1</t>
  </si>
  <si>
    <t>GCA_017829255.1</t>
  </si>
  <si>
    <t>GCA_006210835.1</t>
  </si>
  <si>
    <t>GCA_010660465.1</t>
  </si>
  <si>
    <t>GCA_009291405.1</t>
  </si>
  <si>
    <t>GCA_008486045.1</t>
  </si>
  <si>
    <t>GCA_007100965.1</t>
  </si>
  <si>
    <t>GCA_007439725.1</t>
  </si>
  <si>
    <t>GCA_010782675.1</t>
  </si>
  <si>
    <t>GCA_006188825.1</t>
  </si>
  <si>
    <t>GCA_007350095.1</t>
  </si>
  <si>
    <t>GCA_003900195.1</t>
  </si>
  <si>
    <t>GCA_010729145.1</t>
  </si>
  <si>
    <t>GCA_006208085.1</t>
  </si>
  <si>
    <t>GCA_017828455.1</t>
  </si>
  <si>
    <t>GCA_006701885.1</t>
  </si>
  <si>
    <t>GCA_006599045.1</t>
  </si>
  <si>
    <t>GCA_007074085.1</t>
  </si>
  <si>
    <t>GCA_017864255.1</t>
  </si>
  <si>
    <t>GCA_017826675.1</t>
  </si>
  <si>
    <t>GCA_006054395.1</t>
  </si>
  <si>
    <t>GCA_006797515.1</t>
  </si>
  <si>
    <t>GCA_006114605.1</t>
  </si>
  <si>
    <t>GCA_006764525.1</t>
  </si>
  <si>
    <t>GCA_010541305.1</t>
  </si>
  <si>
    <t>GCA_017865215.1</t>
  </si>
  <si>
    <t>GCA_007013845.1</t>
  </si>
  <si>
    <t>GCA_006843525.1</t>
  </si>
  <si>
    <t>GCA_005984505.1</t>
  </si>
  <si>
    <t>GCA_007047465.1</t>
  </si>
  <si>
    <t>GCA_003118595.1</t>
  </si>
  <si>
    <t>GCA_008496585.1</t>
  </si>
  <si>
    <t>GCA_008549835.1</t>
  </si>
  <si>
    <t>GCA_011617345.1</t>
  </si>
  <si>
    <t>GCA_013561755.1</t>
  </si>
  <si>
    <t>GCA_017831215.1</t>
  </si>
  <si>
    <t>GCA_006331105.1</t>
  </si>
  <si>
    <t>GCA_006015295.1</t>
  </si>
  <si>
    <t>GCA_004268625.1</t>
  </si>
  <si>
    <t>GCA_006594345.1</t>
  </si>
  <si>
    <t>GCA_006860345.1</t>
  </si>
  <si>
    <t>GCA_007033565.1</t>
  </si>
  <si>
    <t>GCA_006177245.1</t>
  </si>
  <si>
    <t>GCA_017795945.1</t>
  </si>
  <si>
    <t>GCA_008532155.1</t>
  </si>
  <si>
    <t>GCA_011076325.1</t>
  </si>
  <si>
    <t>GCA_007016885.1</t>
  </si>
  <si>
    <t>GCA_005960505.1</t>
  </si>
  <si>
    <t>GCA_007872085.1</t>
  </si>
  <si>
    <t>GCA_004162915.1</t>
  </si>
  <si>
    <t>GCA_007268065.1</t>
  </si>
  <si>
    <t>GCA_008853845.1</t>
  </si>
  <si>
    <t>GCA_008003085.1</t>
  </si>
  <si>
    <t>GCA_010870005.1</t>
  </si>
  <si>
    <t>GCA_004263745.1</t>
  </si>
  <si>
    <t>GCA_006985065.1</t>
  </si>
  <si>
    <t>GCA_008842285.1</t>
  </si>
  <si>
    <t>GCA_004274105.1</t>
  </si>
  <si>
    <t>GCA_006395475.1</t>
  </si>
  <si>
    <t>GCA_006131505.1</t>
  </si>
  <si>
    <t>GCA_010135115.1</t>
  </si>
  <si>
    <t>GCA_006091355.1</t>
  </si>
  <si>
    <t>GCA_007909185.1</t>
  </si>
  <si>
    <t>GCA_010659565.1</t>
  </si>
  <si>
    <t>GCA_008052615.1</t>
  </si>
  <si>
    <t>GCA_011433765.1</t>
  </si>
  <si>
    <t>GCA_008994875.1</t>
  </si>
  <si>
    <t>GCA_007233535.1</t>
  </si>
  <si>
    <t>GCA_007305505.1</t>
  </si>
  <si>
    <t>GCA_011076405.1</t>
  </si>
  <si>
    <t>GCA_007408805.1</t>
  </si>
  <si>
    <t>GCA_009283435.1</t>
  </si>
  <si>
    <t>GCA_011222215.1</t>
  </si>
  <si>
    <t>GCA_007216055.1</t>
  </si>
  <si>
    <t>GCA_007386645.1</t>
  </si>
  <si>
    <t>GCA_006020375.1</t>
  </si>
  <si>
    <t>GCA_007209875.1</t>
  </si>
  <si>
    <t>GCA_022939785.1</t>
  </si>
  <si>
    <t>GCA_006497995.1</t>
  </si>
  <si>
    <t>GCA_007789435.1</t>
  </si>
  <si>
    <t>GCA_023082175.1</t>
  </si>
  <si>
    <t>GCA_009729895.1</t>
  </si>
  <si>
    <t>GCA_022596995.1</t>
  </si>
  <si>
    <t>GCA_007657695.1</t>
  </si>
  <si>
    <t>GCA_007321875.1</t>
  </si>
  <si>
    <t>GCA_008137285.1</t>
  </si>
  <si>
    <t>GCA_007265165.1</t>
  </si>
  <si>
    <t>GCA_006140575.1</t>
  </si>
  <si>
    <t>GCA_016562765.1</t>
  </si>
  <si>
    <t>GCA_004188865.1</t>
  </si>
  <si>
    <t>GCA_006694745.1</t>
  </si>
  <si>
    <t>GCA_011240655.1</t>
  </si>
  <si>
    <t>GCA_008676735.1</t>
  </si>
  <si>
    <t>GCA_008844225.1</t>
  </si>
  <si>
    <t>GCA_018481925.1</t>
  </si>
  <si>
    <t>GCA_022597035.1</t>
  </si>
  <si>
    <t>GCA_010937175.1</t>
  </si>
  <si>
    <t>GCA_003884975.1</t>
  </si>
  <si>
    <t>GCA_021556925.1</t>
  </si>
  <si>
    <t>GCA_007488585.1</t>
  </si>
  <si>
    <t>GCA_007276415.1</t>
  </si>
  <si>
    <t>GCA_007202875.1</t>
  </si>
  <si>
    <t>GCA_008362265.1</t>
  </si>
  <si>
    <t>GCA_006095835.1</t>
  </si>
  <si>
    <t>GCA_007674325.1</t>
  </si>
  <si>
    <t>GCA_009243605.1</t>
  </si>
  <si>
    <t>GCA_007515125.1</t>
  </si>
  <si>
    <t>GCA_008983065.1</t>
  </si>
  <si>
    <t>GCA_007158965.1</t>
  </si>
  <si>
    <t>GCA_007225815.1</t>
  </si>
  <si>
    <t>GCA_020155175.1</t>
  </si>
  <si>
    <t>GCA_008479745.1</t>
  </si>
  <si>
    <t>GCA_019465915.1</t>
  </si>
  <si>
    <t>GCA_007509585.1</t>
  </si>
  <si>
    <t>GCA_010256815.1</t>
  </si>
  <si>
    <t>GCA_006011445.1</t>
  </si>
  <si>
    <t>GCA_005960545.1</t>
  </si>
  <si>
    <t>GCA_006871505.1</t>
  </si>
  <si>
    <t>GCA_007819245.1</t>
  </si>
  <si>
    <t>GCA_017801595.1</t>
  </si>
  <si>
    <t>GCA_010924975.1</t>
  </si>
  <si>
    <t>GCA_011084905.1</t>
  </si>
  <si>
    <t>GCA_011644115.1</t>
  </si>
  <si>
    <t>GCA_009140845.1</t>
  </si>
  <si>
    <t>GCA_003889875.1</t>
  </si>
  <si>
    <t>GCA_011221195.1</t>
  </si>
  <si>
    <t>GCA_009284265.1</t>
  </si>
  <si>
    <t>GCA_005957585.1</t>
  </si>
  <si>
    <t>GCA_010142355.1</t>
  </si>
  <si>
    <t>GCA_006095715.1</t>
  </si>
  <si>
    <t>GCA_010954735.1</t>
  </si>
  <si>
    <t>GCA_007212085.1</t>
  </si>
  <si>
    <t>GCA_011284365.1</t>
  </si>
  <si>
    <t>GCA_016968375.1</t>
  </si>
  <si>
    <t>GCA_013100765.1</t>
  </si>
  <si>
    <t>GCA_007428045.1</t>
  </si>
  <si>
    <t>GCA_007297535.1</t>
  </si>
  <si>
    <t>GCA_006987925.1</t>
  </si>
  <si>
    <t>GCA_004224445.1</t>
  </si>
  <si>
    <t>GCA_008913795.1</t>
  </si>
  <si>
    <t>GCA_011670585.1</t>
  </si>
  <si>
    <t>GCA_006214185.1</t>
  </si>
  <si>
    <t>GCA_007593125.1</t>
  </si>
  <si>
    <t>GCA_022939825.1</t>
  </si>
  <si>
    <t>GCA_007283475.1</t>
  </si>
  <si>
    <t>GCA_014645455.1</t>
  </si>
  <si>
    <t>GCA_019020765.1</t>
  </si>
  <si>
    <t>GCA_010862785.1</t>
  </si>
  <si>
    <t>GCA_007712385.1</t>
  </si>
  <si>
    <t>GCA_008759975.1</t>
  </si>
  <si>
    <t>GCA_011368975.1</t>
  </si>
  <si>
    <t>GCA_005532235.1</t>
  </si>
  <si>
    <t>GCA_018502945.1</t>
  </si>
  <si>
    <t>GCA_009037505.1</t>
  </si>
  <si>
    <t>GCA_006840025.1</t>
  </si>
  <si>
    <t>GCA_007547055.1</t>
  </si>
  <si>
    <t>GCA_008408495.1</t>
  </si>
  <si>
    <t>GCA_010633525.1</t>
  </si>
  <si>
    <t>GCA_009288465.1</t>
  </si>
  <si>
    <t>GCA_008852185.1</t>
  </si>
  <si>
    <t>GCA_010766035.1</t>
  </si>
  <si>
    <t>GCA_010673765.1</t>
  </si>
  <si>
    <t>GCA_006657605.1</t>
  </si>
  <si>
    <t>GCA_006763225.1</t>
  </si>
  <si>
    <t>GCA_002048795.1</t>
  </si>
  <si>
    <t>GCA_013562655.1</t>
  </si>
  <si>
    <t>GCA_010667125.1</t>
  </si>
  <si>
    <t>GCA_007796305.1</t>
  </si>
  <si>
    <t>GCA_007242995.1</t>
  </si>
  <si>
    <t>GCA_008734715.1</t>
  </si>
  <si>
    <t>GCA_006816865.1</t>
  </si>
  <si>
    <t>GCA_006591485.1</t>
  </si>
  <si>
    <t>GCA_011120945.1</t>
  </si>
  <si>
    <t>GCA_006796865.1</t>
  </si>
  <si>
    <t>GCA_006708485.1</t>
  </si>
  <si>
    <t>GCA_007472275.1</t>
  </si>
  <si>
    <t>GCA_016028975.1</t>
  </si>
  <si>
    <t>GCA_006176525.1</t>
  </si>
  <si>
    <t>GCA_010175875.1</t>
  </si>
  <si>
    <t>GCA_022682265.1</t>
  </si>
  <si>
    <t>GCA_007177945.1</t>
  </si>
  <si>
    <t>GCA_006572965.1</t>
  </si>
  <si>
    <t>GCA_023695345.1</t>
  </si>
  <si>
    <t>GCA_007712505.1</t>
  </si>
  <si>
    <t>GCA_007434145.1</t>
  </si>
  <si>
    <t>GCA_008924485.1</t>
  </si>
  <si>
    <t>GCA_004160255.1</t>
  </si>
  <si>
    <t>GCA_013594305.1</t>
  </si>
  <si>
    <t>GCA_011002095.1</t>
  </si>
  <si>
    <t>GCA_010455545.1</t>
  </si>
  <si>
    <t>GCA_016118935.1</t>
  </si>
  <si>
    <t>GCA_006242675.1</t>
  </si>
  <si>
    <t>GCA_007637095.1</t>
  </si>
  <si>
    <t>GCA_007174335.1</t>
  </si>
  <si>
    <t>GCA_007432575.1</t>
  </si>
  <si>
    <t>GCA_008924345.1</t>
  </si>
  <si>
    <t>GCA_008924405.1</t>
  </si>
  <si>
    <t>GCA_023557695.1</t>
  </si>
  <si>
    <t>GCA_007609315.1</t>
  </si>
  <si>
    <t>GCA_002045305.1</t>
  </si>
  <si>
    <t>GCA_016096475.1</t>
  </si>
  <si>
    <t>GCA_007073025.1</t>
  </si>
  <si>
    <t>GCA_006157825.1</t>
  </si>
  <si>
    <t>GCA_005990065.1</t>
  </si>
  <si>
    <t>GCA_014151545.1</t>
  </si>
  <si>
    <t>GCA_005672895.1</t>
  </si>
  <si>
    <t>GCA_006205425.1</t>
  </si>
  <si>
    <t>GCA_007148405.1</t>
  </si>
  <si>
    <t>GCA_011201675.1</t>
  </si>
  <si>
    <t>GCA_013486205.1</t>
  </si>
  <si>
    <t>GCA_020134825.1</t>
  </si>
  <si>
    <t>GCA_011445515.1</t>
  </si>
  <si>
    <t>GCA_006468905.1</t>
  </si>
  <si>
    <t>GCA_011444275.1</t>
  </si>
  <si>
    <t>GCA_009031645.1</t>
  </si>
  <si>
    <t>GCA_010434775.1</t>
  </si>
  <si>
    <t>GCA_010723495.1</t>
  </si>
  <si>
    <t>GCA_010542145.1</t>
  </si>
  <si>
    <t>GCA_006768965.1</t>
  </si>
  <si>
    <t>GCA_007220835.1</t>
  </si>
  <si>
    <t>GCA_010637425.1</t>
  </si>
  <si>
    <t>GCA_010691765.1</t>
  </si>
  <si>
    <t>GCA_010503055.1</t>
  </si>
  <si>
    <t>GCA_006122375.1</t>
  </si>
  <si>
    <t>GCA_006136615.1</t>
  </si>
  <si>
    <t>GCA_014963705.1</t>
  </si>
  <si>
    <t>GCA_010782895.1</t>
  </si>
  <si>
    <t>GCA_007352495.1</t>
  </si>
  <si>
    <t>GCA_005923245.1</t>
  </si>
  <si>
    <t>GCA_008404605.1</t>
  </si>
  <si>
    <t>GCA_008498205.1</t>
  </si>
  <si>
    <t>GCA_007392005.1</t>
  </si>
  <si>
    <t>GCA_023736035.1</t>
  </si>
  <si>
    <t>GCA_003877595.1</t>
  </si>
  <si>
    <t>GCA_023620625.1</t>
  </si>
  <si>
    <t>GCA_002048695.1</t>
  </si>
  <si>
    <t>GCA_006135355.1</t>
  </si>
  <si>
    <t>GCA_015240035.1</t>
  </si>
  <si>
    <t>GCA_010638365.1</t>
  </si>
  <si>
    <t>GCA_015043415.1</t>
  </si>
  <si>
    <t>GCA_007879425.1</t>
  </si>
  <si>
    <t>GCA_008741875.1</t>
  </si>
  <si>
    <t>GCA_012558165.1</t>
  </si>
  <si>
    <t>GCA_010178295.1</t>
  </si>
  <si>
    <t>GCA_005911025.1</t>
  </si>
  <si>
    <t>GCA_020997555.1</t>
  </si>
  <si>
    <t>GCA_010782855.1</t>
  </si>
  <si>
    <t>GCA_020321095.1</t>
  </si>
  <si>
    <t>GCA_007183855.1</t>
  </si>
  <si>
    <t>GCA_006146895.1</t>
  </si>
  <si>
    <t>GCA_011578495.1</t>
  </si>
  <si>
    <t>GCA_007069725.1</t>
  </si>
  <si>
    <t>GCA_006170625.1</t>
  </si>
  <si>
    <t>GCA_007433005.1</t>
  </si>
  <si>
    <t>GCA_020204125.1</t>
  </si>
  <si>
    <t>GCA_006525615.1</t>
  </si>
  <si>
    <t>GCA_020271975.1</t>
  </si>
  <si>
    <t>GCA_010940175.1</t>
  </si>
  <si>
    <t>GCA_005933455.1</t>
  </si>
  <si>
    <t>GCA_007440325.1</t>
  </si>
  <si>
    <t>GCA_006449875.1</t>
  </si>
  <si>
    <t>GCA_017267875.1</t>
  </si>
  <si>
    <t>GCA_005962095.1</t>
  </si>
  <si>
    <t>GCA_010637905.1</t>
  </si>
  <si>
    <t>GCA_010405705.1</t>
  </si>
  <si>
    <t>GCA_007703835.1</t>
  </si>
  <si>
    <t>GCA_010687945.1</t>
  </si>
  <si>
    <t>GCA_006253035.1</t>
  </si>
  <si>
    <t>GCA_006036155.1</t>
  </si>
  <si>
    <t>GCA_006851745.1</t>
  </si>
  <si>
    <t>GCA_020160205.1</t>
  </si>
  <si>
    <t>GCA_005936765.1</t>
  </si>
  <si>
    <t>GCA_005631175.1</t>
  </si>
  <si>
    <t>GCA_006329765.1</t>
  </si>
  <si>
    <t>GCA_005698335.1</t>
  </si>
  <si>
    <t>GCA_006027635.1</t>
  </si>
  <si>
    <t>GCA_019270715.1</t>
  </si>
  <si>
    <t>GCA_002064375.1</t>
  </si>
  <si>
    <t>GCA_018010315.1</t>
  </si>
  <si>
    <t>GCA_020298545.1</t>
  </si>
  <si>
    <t>GCA_007265145.1</t>
  </si>
  <si>
    <t>GCA_006057995.1</t>
  </si>
  <si>
    <t>GCA_007456475.1</t>
  </si>
  <si>
    <t>GCA_020913645.1</t>
  </si>
  <si>
    <t>GCA_006101615.1</t>
  </si>
  <si>
    <t>GCA_005553395.1</t>
  </si>
  <si>
    <t>GCA_007049005.1</t>
  </si>
  <si>
    <t>GCA_009296545.1</t>
  </si>
  <si>
    <t>GCA_006430665.1</t>
  </si>
  <si>
    <t>GCA_016437945.1</t>
  </si>
  <si>
    <t>GCA_006178865.1</t>
  </si>
  <si>
    <t>GCA_008486145.1</t>
  </si>
  <si>
    <t>GCA_013700365.1</t>
  </si>
  <si>
    <t>GCA_020298605.1</t>
  </si>
  <si>
    <t>GCA_011262915.1</t>
  </si>
  <si>
    <t>GCA_019468645.1</t>
  </si>
  <si>
    <t>GCA_010640155.1</t>
  </si>
  <si>
    <t>GCA_010724815.1</t>
  </si>
  <si>
    <t>GCA_003891035.1</t>
  </si>
  <si>
    <t>GCA_007049245.1</t>
  </si>
  <si>
    <t>GCA_006973105.1</t>
  </si>
  <si>
    <t>GCA_008292815.1</t>
  </si>
  <si>
    <t>GCA_008625155.1</t>
  </si>
  <si>
    <t>GCA_009284545.1</t>
  </si>
  <si>
    <t>GCA_006027595.1</t>
  </si>
  <si>
    <t>GCA_006141795.1</t>
  </si>
  <si>
    <t>GCA_020913485.1</t>
  </si>
  <si>
    <t>GCA_005721055.1</t>
  </si>
  <si>
    <t>GCA_007228695.1</t>
  </si>
  <si>
    <t>GCA_006520315.1</t>
  </si>
  <si>
    <t>GCA_005962145.1</t>
  </si>
  <si>
    <t>GCA_006070715.1</t>
  </si>
  <si>
    <t>GCA_007035555.1</t>
  </si>
  <si>
    <t>GCA_006209665.1</t>
  </si>
  <si>
    <t>GCA_006451915.1</t>
  </si>
  <si>
    <t>GCA_006953645.1</t>
  </si>
  <si>
    <t>GCA_014961245.1</t>
  </si>
  <si>
    <t>GCA_007070925.1</t>
  </si>
  <si>
    <t>GCA_018030145.1</t>
  </si>
  <si>
    <t>GCA_011214245.1</t>
  </si>
  <si>
    <t>GCA_007435305.1</t>
  </si>
  <si>
    <t>GCA_007177655.1</t>
  </si>
  <si>
    <t>GCA_006520295.1</t>
  </si>
  <si>
    <t>GCA_007183495.1</t>
  </si>
  <si>
    <t>GCA_010498735.1</t>
  </si>
  <si>
    <t>GCA_007895085.1</t>
  </si>
  <si>
    <t>GCA_002047885.1</t>
  </si>
  <si>
    <t>GCA_016623345.1</t>
  </si>
  <si>
    <t>GCA_005679255.1</t>
  </si>
  <si>
    <t>GCA_020622565.1</t>
  </si>
  <si>
    <t>GCA_007183515.1</t>
  </si>
  <si>
    <t>GCA_010622045.1</t>
  </si>
  <si>
    <t>GCA_008475705.1</t>
  </si>
  <si>
    <t>GCA_022318025.1</t>
  </si>
  <si>
    <t>GCA_002048655.1</t>
  </si>
  <si>
    <t>GCA_007835615.1</t>
  </si>
  <si>
    <t>GCA_011248875.1</t>
  </si>
  <si>
    <t>GCA_011093065.1</t>
  </si>
  <si>
    <t>GCA_005973665.1</t>
  </si>
  <si>
    <t>GCA_010738135.1</t>
  </si>
  <si>
    <t>GCA_006321245.1</t>
  </si>
  <si>
    <t>GCA_021281165.1</t>
  </si>
  <si>
    <t>GCA_015741165.1</t>
  </si>
  <si>
    <t>GCA_009082305.1</t>
  </si>
  <si>
    <t>GCA_011665455.1</t>
  </si>
  <si>
    <t>GCA_005610165.1</t>
  </si>
  <si>
    <t>GCA_005426795.1</t>
  </si>
  <si>
    <t>GCA_014365715.1</t>
  </si>
  <si>
    <t>GCA_017000555.1</t>
  </si>
  <si>
    <t>GCA_006639235.1</t>
  </si>
  <si>
    <t>GCA_014476935.1</t>
  </si>
  <si>
    <t>GCA_005473235.1</t>
  </si>
  <si>
    <t>GCA_006336865.1</t>
  </si>
  <si>
    <t>GCA_015854965.1</t>
  </si>
  <si>
    <t>GCA_010653165.1</t>
  </si>
  <si>
    <t>GCA_021612075.1</t>
  </si>
  <si>
    <t>GCA_019967315.1</t>
  </si>
  <si>
    <t>GCA_003873755.1</t>
  </si>
  <si>
    <t>GCA_010551005.1</t>
  </si>
  <si>
    <t>GCA_005701495.1</t>
  </si>
  <si>
    <t>GCA_022365455.1</t>
  </si>
  <si>
    <t>GCA_022365495.1</t>
  </si>
  <si>
    <t>GCA_006391575.1</t>
  </si>
  <si>
    <t>GCA_007556235.1</t>
  </si>
  <si>
    <t>GCA_002046845.1</t>
  </si>
  <si>
    <t>GCA_017247695.1</t>
  </si>
  <si>
    <t>GCA_007068345.1</t>
  </si>
  <si>
    <t>GCA_019064145.1</t>
  </si>
  <si>
    <t>GCA_020267225.1</t>
  </si>
  <si>
    <t>GCA_006308405.1</t>
  </si>
  <si>
    <t>GCA_010673825.1</t>
  </si>
  <si>
    <t>GCA_004156395.1</t>
  </si>
  <si>
    <t>GCA_011211465.1</t>
  </si>
  <si>
    <t>GCA_917050935.1</t>
  </si>
  <si>
    <t>GCA_005725695.1</t>
  </si>
  <si>
    <t>GCA_005986745.1</t>
  </si>
  <si>
    <t>GCA_014096715.1</t>
  </si>
  <si>
    <t>GCA_004226685.1</t>
  </si>
  <si>
    <t>GCA_018958515.1</t>
  </si>
  <si>
    <t>GCA_007893825.1</t>
  </si>
  <si>
    <t>GCA_010666885.1</t>
  </si>
  <si>
    <t>GCA_007442145.1</t>
  </si>
  <si>
    <t>GCA_010560075.1</t>
  </si>
  <si>
    <t>GCA_005603155.1</t>
  </si>
  <si>
    <t>GCA_005679895.1</t>
  </si>
  <si>
    <t>GCA_016105365.1</t>
  </si>
  <si>
    <t>GCA_010556285.1</t>
  </si>
  <si>
    <t>GCA_014917495.1</t>
  </si>
  <si>
    <t>GCA_001480165.1</t>
  </si>
  <si>
    <t>GCA_917088375.1</t>
  </si>
  <si>
    <t>GCA_005609535.1</t>
  </si>
  <si>
    <t>GCA_006509685.1</t>
  </si>
  <si>
    <t>GCA_013571015.1</t>
  </si>
  <si>
    <t>GCA_006166505.1</t>
  </si>
  <si>
    <t>GCA_016313745.1</t>
  </si>
  <si>
    <t>GCA_011103095.1</t>
  </si>
  <si>
    <t>GCA_018831845.1</t>
  </si>
  <si>
    <t>GCA_005650575.1</t>
  </si>
  <si>
    <t>GCA_006390755.1</t>
  </si>
  <si>
    <t>GCA_010757335.1</t>
  </si>
  <si>
    <t>GCA_005703775.1</t>
  </si>
  <si>
    <t>GCA_006901425.1</t>
  </si>
  <si>
    <t>GCA_010582305.1</t>
  </si>
  <si>
    <t>GCA_010606705.1</t>
  </si>
  <si>
    <t>GCA_005986465.1</t>
  </si>
  <si>
    <t>GCA_010595205.1</t>
  </si>
  <si>
    <t>GCA_005573155.1</t>
  </si>
  <si>
    <t>GCA_021757645.1</t>
  </si>
  <si>
    <t>GCA_010605585.1</t>
  </si>
  <si>
    <t>GCA_006900425.1</t>
  </si>
  <si>
    <t>GCA_010663785.1</t>
  </si>
  <si>
    <t>GCA_005459365.1</t>
  </si>
  <si>
    <t>GCA_006025895.1</t>
  </si>
  <si>
    <t>GCA_010464325.1</t>
  </si>
  <si>
    <t>GCA_010520295.1</t>
  </si>
  <si>
    <t>GCA_011122465.1</t>
  </si>
  <si>
    <t>GCA_010606225.1</t>
  </si>
  <si>
    <t>GCA_006890105.1</t>
  </si>
  <si>
    <t>GCA_004923415.2</t>
  </si>
  <si>
    <t>GCA_013158865.1</t>
  </si>
  <si>
    <t>GCA_008440825.1</t>
  </si>
  <si>
    <t>GCA_005512475.1</t>
  </si>
  <si>
    <t>GCA_017000835.1</t>
  </si>
  <si>
    <t>GCA_010757695.1</t>
  </si>
  <si>
    <t>GCA_007545515.1</t>
  </si>
  <si>
    <t>GCA_006046175.1</t>
  </si>
  <si>
    <t>GCA_010698805.1</t>
  </si>
  <si>
    <t>GCA_011437235.1</t>
  </si>
  <si>
    <t>GCA_016105025.1</t>
  </si>
  <si>
    <t>GCA_012107795.1</t>
  </si>
  <si>
    <t>GCA_005439075.1</t>
  </si>
  <si>
    <t>GCA_010492755.1</t>
  </si>
  <si>
    <t>GCA_005824145.1</t>
  </si>
  <si>
    <t>GCA_014971165.1</t>
  </si>
  <si>
    <t>GCA_010553825.1</t>
  </si>
  <si>
    <t>GCA_002046885.1</t>
  </si>
  <si>
    <t>GCA_010651305.1</t>
  </si>
  <si>
    <t>GCA_008518305.1</t>
  </si>
  <si>
    <t>GCA_014586175.1</t>
  </si>
  <si>
    <t>GCA_018357865.1</t>
  </si>
  <si>
    <t>GCA_018425345.1</t>
  </si>
  <si>
    <t>GCA_010743875.1</t>
  </si>
  <si>
    <t>GCA_006025755.1</t>
  </si>
  <si>
    <t>GCA_005761915.1</t>
  </si>
  <si>
    <t>GCA_023201815.1</t>
  </si>
  <si>
    <t>GCA_018218595.1</t>
  </si>
  <si>
    <t>GCA_004307855.1</t>
  </si>
  <si>
    <t>GCA_017865255.1</t>
  </si>
  <si>
    <t>GCA_005988885.1</t>
  </si>
  <si>
    <t>GCA_021579135.1</t>
  </si>
  <si>
    <t>GCA_021444305.1</t>
  </si>
  <si>
    <t>GCA_008715835.1</t>
  </si>
  <si>
    <t>GCA_008459635.1</t>
  </si>
  <si>
    <t>GCA_007355515.1</t>
  </si>
  <si>
    <t>GCA_021308475.1</t>
  </si>
  <si>
    <t>GCA_014631675.1</t>
  </si>
  <si>
    <t>GCA_006101215.1</t>
  </si>
  <si>
    <t>GCA_017081035.1</t>
  </si>
  <si>
    <t>GCA_011139395.1</t>
  </si>
  <si>
    <t>GCA_007445325.1</t>
  </si>
  <si>
    <t>GCA_017880755.1</t>
  </si>
  <si>
    <t>GCA_023797195.1</t>
  </si>
  <si>
    <t>GCA_008524765.1</t>
  </si>
  <si>
    <t>GCA_009137445.1</t>
  </si>
  <si>
    <t>GCA_017236465.1</t>
  </si>
  <si>
    <t>GCA_006840885.1</t>
  </si>
  <si>
    <t>GCA_010610765.1</t>
  </si>
  <si>
    <t>GCA_017863235.1</t>
  </si>
  <si>
    <t>GCA_010782935.1</t>
  </si>
  <si>
    <t>GCA_006320245.1</t>
  </si>
  <si>
    <t>GCA_013645595.1</t>
  </si>
  <si>
    <t>GCA_006275495.1</t>
  </si>
  <si>
    <t>GCA_008733075.1</t>
  </si>
  <si>
    <t>GCA_014667915.1</t>
  </si>
  <si>
    <t>GCA_017880955.1</t>
  </si>
  <si>
    <t>GCA_007020885.1</t>
  </si>
  <si>
    <t>GCA_010761015.1</t>
  </si>
  <si>
    <t>GCA_021274425.1</t>
  </si>
  <si>
    <t>GCA_005933915.1</t>
  </si>
  <si>
    <t>GCA_005656135.1</t>
  </si>
  <si>
    <t>GCA_023018345.1</t>
  </si>
  <si>
    <t>GCA_006244795.1</t>
  </si>
  <si>
    <t>GCA_008687985.1</t>
  </si>
  <si>
    <t>GCA_023585325.1</t>
  </si>
  <si>
    <t>GCA_006169725.1</t>
  </si>
  <si>
    <t>GCA_007226305.1</t>
  </si>
  <si>
    <t>GCA_011226695.1</t>
  </si>
  <si>
    <t>GCA_019692035.1</t>
  </si>
  <si>
    <t>GCA_017878255.1</t>
  </si>
  <si>
    <t>GCA_009440595.1</t>
  </si>
  <si>
    <t>GCA_010456445.1</t>
  </si>
  <si>
    <t>GCA_008684215.1</t>
  </si>
  <si>
    <t>GCA_017864675.1</t>
  </si>
  <si>
    <t>GCA_007445905.1</t>
  </si>
  <si>
    <t>GCA_006179265.1</t>
  </si>
  <si>
    <t>GCA_014095835.1</t>
  </si>
  <si>
    <t>GCA_011194395.1</t>
  </si>
  <si>
    <t>GCA_010508255.1</t>
  </si>
  <si>
    <t>GCA_005662495.1</t>
  </si>
  <si>
    <t>GCA_007445965.1</t>
  </si>
  <si>
    <t>GCA_011219005.1</t>
  </si>
  <si>
    <t>GCA_006885445.1</t>
  </si>
  <si>
    <t>GCA_006938755.1</t>
  </si>
  <si>
    <t>GCA_019208205.1</t>
  </si>
  <si>
    <t>GCA_017804795.1</t>
  </si>
  <si>
    <t>GCA_003120015.1</t>
  </si>
  <si>
    <t>GCA_011171695.1</t>
  </si>
  <si>
    <t>GCA_019579365.1</t>
  </si>
  <si>
    <t>GCA_022174745.1</t>
  </si>
  <si>
    <t>GCA_017863575.1</t>
  </si>
  <si>
    <t>GCA_017811975.1</t>
  </si>
  <si>
    <t>GCA_023217455.1</t>
  </si>
  <si>
    <t>GCA_010774395.1</t>
  </si>
  <si>
    <t>GCA_017566225.1</t>
  </si>
  <si>
    <t>GCA_014434345.1</t>
  </si>
  <si>
    <t>GCA_008856645.1</t>
  </si>
  <si>
    <t>GCA_018208825.1</t>
  </si>
  <si>
    <t>GCA_019169065.1</t>
  </si>
  <si>
    <t>GCA_022907235.1</t>
  </si>
  <si>
    <t>GCA_010758475.1</t>
  </si>
  <si>
    <t>GCA_008462665.1</t>
  </si>
  <si>
    <t>GCA_007837835.1</t>
  </si>
  <si>
    <t>GCA_008689155.1</t>
  </si>
  <si>
    <t>GCA_008461205.1</t>
  </si>
  <si>
    <t>GCA_008684305.1</t>
  </si>
  <si>
    <t>GCA_008475025.1</t>
  </si>
  <si>
    <t>GCA_007444125.1</t>
  </si>
  <si>
    <t>GCA_011144795.1</t>
  </si>
  <si>
    <t>GCA_007198895.1</t>
  </si>
  <si>
    <t>GCA_010515455.1</t>
  </si>
  <si>
    <t>GCA_005754975.1</t>
  </si>
  <si>
    <t>GCA_018749065.1</t>
  </si>
  <si>
    <t>GCA_007433425.1</t>
  </si>
  <si>
    <t>GCA_010403375.1</t>
  </si>
  <si>
    <t>GCA_011351165.1</t>
  </si>
  <si>
    <t>GCA_007028025.1</t>
  </si>
  <si>
    <t>GCA_014582295.1</t>
  </si>
  <si>
    <t>GCA_006026515.1</t>
  </si>
  <si>
    <t>GCA_014738435.1</t>
  </si>
  <si>
    <t>GCA_008687115.1</t>
  </si>
  <si>
    <t>GCA_010512735.1</t>
  </si>
  <si>
    <t>GCA_021613675.1</t>
  </si>
  <si>
    <t>GCA_023553235.1</t>
  </si>
  <si>
    <t>GCA_010758115.1</t>
  </si>
  <si>
    <t>GCA_006886245.1</t>
  </si>
  <si>
    <t>GCA_009093085.1</t>
  </si>
  <si>
    <t>GCA_011480055.1</t>
  </si>
  <si>
    <t>GCA_006924775.1</t>
  </si>
  <si>
    <t>GCA_005428615.1</t>
  </si>
  <si>
    <t>GCA_004224725.1</t>
  </si>
  <si>
    <t>GCA_022872965.1</t>
  </si>
  <si>
    <t>GCA_005987005.1</t>
  </si>
  <si>
    <t>GCA_006592835.1</t>
  </si>
  <si>
    <t>GCA_015905805.1</t>
  </si>
  <si>
    <t>GCA_005679235.1</t>
  </si>
  <si>
    <t>GCA_012975545.1</t>
  </si>
  <si>
    <t>GCA_002053175.1</t>
  </si>
  <si>
    <t>GCA_001480545.1</t>
  </si>
  <si>
    <t>GCA_006136255.1</t>
  </si>
  <si>
    <t>GCA_023732245.1</t>
  </si>
  <si>
    <t>GCA_008445425.1</t>
  </si>
  <si>
    <t>GCA_006983725.1</t>
  </si>
  <si>
    <t>GCA_009643195.1</t>
  </si>
  <si>
    <t>GCA_007104465.1</t>
  </si>
  <si>
    <t>GCA_006283195.1</t>
  </si>
  <si>
    <t>GCA_008047995.1</t>
  </si>
  <si>
    <t>GCA_011252535.1</t>
  </si>
  <si>
    <t>GCA_009119485.1</t>
  </si>
  <si>
    <t>GCA_009365175.1</t>
  </si>
  <si>
    <t>GCA_020911205.1</t>
  </si>
  <si>
    <t>GCA_007711245.1</t>
  </si>
  <si>
    <t>GCA_017496865.1</t>
  </si>
  <si>
    <t>GCA_008023205.1</t>
  </si>
  <si>
    <t>GCA_011548615.1</t>
  </si>
  <si>
    <t>GCA_010881925.1</t>
  </si>
  <si>
    <t>GCA_013674115.1</t>
  </si>
  <si>
    <t>GCA_008526635.1</t>
  </si>
  <si>
    <t>GCA_008519045.1</t>
  </si>
  <si>
    <t>GCA_007438365.1</t>
  </si>
  <si>
    <t>GCA_007494165.1</t>
  </si>
  <si>
    <t>GCA_008525115.1</t>
  </si>
  <si>
    <t>GCA_015031375.1</t>
  </si>
  <si>
    <t>GCA_007537315.1</t>
  </si>
  <si>
    <t>GCA_018143655.1</t>
  </si>
  <si>
    <t>GCA_015711235.1</t>
  </si>
  <si>
    <t>GCA_021748245.1</t>
  </si>
  <si>
    <t>GCA_008546455.1</t>
  </si>
  <si>
    <t>GCA_002055805.1</t>
  </si>
  <si>
    <t>GCA_014475135.1</t>
  </si>
  <si>
    <t>GCA_002030445.1</t>
  </si>
  <si>
    <t>GCA_008482745.1</t>
  </si>
  <si>
    <t>GCA_009162145.1</t>
  </si>
  <si>
    <t>GCA_006026655.1</t>
  </si>
  <si>
    <t>GCA_007317855.1</t>
  </si>
  <si>
    <t>GCA_018226305.1</t>
  </si>
  <si>
    <t>GCA_006010525.1</t>
  </si>
  <si>
    <t>GCA_015832655.1</t>
  </si>
  <si>
    <t>GCA_015045725.1</t>
  </si>
  <si>
    <t>GCA_010894155.1</t>
  </si>
  <si>
    <t>GCA_006811365.1</t>
  </si>
  <si>
    <t>GCA_006886085.1</t>
  </si>
  <si>
    <t>GCA_007813055.1</t>
  </si>
  <si>
    <t>GCA_007196645.1</t>
  </si>
  <si>
    <t>GCA_005667745.1</t>
  </si>
  <si>
    <t>GCA_023679815.1</t>
  </si>
  <si>
    <t>GCA_014767335.1</t>
  </si>
  <si>
    <t>GCA_011594805.1</t>
  </si>
  <si>
    <t>GCA_009132385.1</t>
  </si>
  <si>
    <t>GCA_005998185.1</t>
  </si>
  <si>
    <t>GCA_006456585.1</t>
  </si>
  <si>
    <t>GCA_008537035.1</t>
  </si>
  <si>
    <t>GCA_009625555.1</t>
  </si>
  <si>
    <t>GCA_011343765.1</t>
  </si>
  <si>
    <t>GCA_009289505.1</t>
  </si>
  <si>
    <t>GCA_009166745.1</t>
  </si>
  <si>
    <t>GCA_017637945.1</t>
  </si>
  <si>
    <t>GCA_019952175.1</t>
  </si>
  <si>
    <t>GCA_008493045.1</t>
  </si>
  <si>
    <t>GCA_010966415.1</t>
  </si>
  <si>
    <t>GCA_008429165.1</t>
  </si>
  <si>
    <t>GCA_008595245.1</t>
  </si>
  <si>
    <t>GCA_006900055.1</t>
  </si>
  <si>
    <t>GCA_005534035.1</t>
  </si>
  <si>
    <t>GCA_011628345.1</t>
  </si>
  <si>
    <t>GCA_009123885.1</t>
  </si>
  <si>
    <t>GCA_007575825.1</t>
  </si>
  <si>
    <t>GCA_006176685.1</t>
  </si>
  <si>
    <t>GCA_011241655.1</t>
  </si>
  <si>
    <t>GCA_010459785.1</t>
  </si>
  <si>
    <t>GCA_021444585.1</t>
  </si>
  <si>
    <t>GCA_001243855.1</t>
  </si>
  <si>
    <t>GCA_007215655.1</t>
  </si>
  <si>
    <t>GCA_010472035.1</t>
  </si>
  <si>
    <t>GCA_007359915.1</t>
  </si>
  <si>
    <t>GCA_008087905.1</t>
  </si>
  <si>
    <t>GCA_006390715.1</t>
  </si>
  <si>
    <t>GCA_007559605.1</t>
  </si>
  <si>
    <t>GCA_007761205.1</t>
  </si>
  <si>
    <t>GCA_011653695.1</t>
  </si>
  <si>
    <t>GCA_007101865.1</t>
  </si>
  <si>
    <t>GCA_006048635.1</t>
  </si>
  <si>
    <t>GCA_009332315.1</t>
  </si>
  <si>
    <t>GCA_007742725.1</t>
  </si>
  <si>
    <t>GCA_007552155.1</t>
  </si>
  <si>
    <t>GCA_018007415.1</t>
  </si>
  <si>
    <t>GCA_008941665.1</t>
  </si>
  <si>
    <t>GCA_008712835.1</t>
  </si>
  <si>
    <t>GCA_005966125.1</t>
  </si>
  <si>
    <t>GCA_009327505.1</t>
  </si>
  <si>
    <t>GCA_019020345.1</t>
  </si>
  <si>
    <t>GCA_006315585.1</t>
  </si>
  <si>
    <t>GCA_003910955.1</t>
  </si>
  <si>
    <t>GCA_006914655.1</t>
  </si>
  <si>
    <t>GCA_006039555.1</t>
  </si>
  <si>
    <t>GCA_023767715.1</t>
  </si>
  <si>
    <t>GCA_013159085.1</t>
  </si>
  <si>
    <t>GCA_010925035.1</t>
  </si>
  <si>
    <t>GCA_008619515.1</t>
  </si>
  <si>
    <t>GCA_002507755.1</t>
  </si>
  <si>
    <t>GCA_011347945.1</t>
  </si>
  <si>
    <t>GCA_010999875.1</t>
  </si>
  <si>
    <t>GCA_011644275.1</t>
  </si>
  <si>
    <t>GCA_008730795.1</t>
  </si>
  <si>
    <t>GCA_008171725.1</t>
  </si>
  <si>
    <t>GCA_008117125.1</t>
  </si>
  <si>
    <t>GCA_011469335.1</t>
  </si>
  <si>
    <t>GCA_009056745.1</t>
  </si>
  <si>
    <t>GCA_006860445.1</t>
  </si>
  <si>
    <t>GCA_005948775.1</t>
  </si>
  <si>
    <t>GCA_011300475.1</t>
  </si>
  <si>
    <t>GCA_008148805.1</t>
  </si>
  <si>
    <t>GCA_009469245.1</t>
  </si>
  <si>
    <t>GCA_006953585.1</t>
  </si>
  <si>
    <t>GCA_006300035.1</t>
  </si>
  <si>
    <t>GCA_011630585.1</t>
  </si>
  <si>
    <t>GCA_007690105.1</t>
  </si>
  <si>
    <t>GCA_009105785.1</t>
  </si>
  <si>
    <t>GCA_011468855.1</t>
  </si>
  <si>
    <t>GCA_008115205.1</t>
  </si>
  <si>
    <t>GCA_011469535.1</t>
  </si>
  <si>
    <t>GCA_019727355.1</t>
  </si>
  <si>
    <t>GCA_016129845.1</t>
  </si>
  <si>
    <t>GCA_009112325.1</t>
  </si>
  <si>
    <t>GCA_013760185.1</t>
  </si>
  <si>
    <t>GCA_011469435.1</t>
  </si>
  <si>
    <t>GCA_022174785.1</t>
  </si>
  <si>
    <t>GCA_006580495.1</t>
  </si>
  <si>
    <t>GCA_011238935.1</t>
  </si>
  <si>
    <t>GCA_008459825.1</t>
  </si>
  <si>
    <t>GCA_007080445.1</t>
  </si>
  <si>
    <t>GCA_008435165.1</t>
  </si>
  <si>
    <t>GCA_009350135.1</t>
  </si>
  <si>
    <t>GCA_009177665.1</t>
  </si>
  <si>
    <t>GCA_002032615.1</t>
  </si>
  <si>
    <t>GCA_019896755.1</t>
  </si>
  <si>
    <t>GCA_008997775.1</t>
  </si>
  <si>
    <t>GCA_023834195.1</t>
  </si>
  <si>
    <t>GCA_007077705.1</t>
  </si>
  <si>
    <t>GCA_022367255.1</t>
  </si>
  <si>
    <t>GCA_011239255.1</t>
  </si>
  <si>
    <t>GCA_008865245.1</t>
  </si>
  <si>
    <t>GCA_006069295.1</t>
  </si>
  <si>
    <t>GCA_009853805.1</t>
  </si>
  <si>
    <t>GCA_009217005.1</t>
  </si>
  <si>
    <t>GCA_018031205.1</t>
  </si>
  <si>
    <t>GCA_009370815.1</t>
  </si>
  <si>
    <t>GCA_008912035.1</t>
  </si>
  <si>
    <t>GCA_023527285.1</t>
  </si>
  <si>
    <t>GCA_009122525.1</t>
  </si>
  <si>
    <t>GCA_006849365.1</t>
  </si>
  <si>
    <t>GCA_020951635.1</t>
  </si>
  <si>
    <t>GCA_005457315.1</t>
  </si>
  <si>
    <t>GCA_008534995.1</t>
  </si>
  <si>
    <t>GCA_014150065.1</t>
  </si>
  <si>
    <t>GCA_010382665.1</t>
  </si>
  <si>
    <t>GCA_010865885.1</t>
  </si>
  <si>
    <t>GCA_009056725.1</t>
  </si>
  <si>
    <t>GCA_011425185.1</t>
  </si>
  <si>
    <t>GCA_007737535.1</t>
  </si>
  <si>
    <t>GCA_007180475.1</t>
  </si>
  <si>
    <t>GCA_008666135.1</t>
  </si>
  <si>
    <t>GCA_008113305.1</t>
  </si>
  <si>
    <t>GCA_008445535.1</t>
  </si>
  <si>
    <t>GCA_006849025.1</t>
  </si>
  <si>
    <t>GCA_010692225.1</t>
  </si>
  <si>
    <t>GCA_023179235.1</t>
  </si>
  <si>
    <t>GCA_016588895.1</t>
  </si>
  <si>
    <t>GCA_008777545.1</t>
  </si>
  <si>
    <t>GCA_014364145.1</t>
  </si>
  <si>
    <t>GCA_003117995.1</t>
  </si>
  <si>
    <t>GCA_011237555.1</t>
  </si>
  <si>
    <t>GCA_009317535.1</t>
  </si>
  <si>
    <t>GCA_010482995.1</t>
  </si>
  <si>
    <t>GCA_007737505.1</t>
  </si>
  <si>
    <t>GCA_011627665.1</t>
  </si>
  <si>
    <t>GCA_017289875.1</t>
  </si>
  <si>
    <t>GCA_003876715.1</t>
  </si>
  <si>
    <t>GCA_020471185.1</t>
  </si>
  <si>
    <t>GCA_008626075.1</t>
  </si>
  <si>
    <t>GCA_006286195.1</t>
  </si>
  <si>
    <t>GCA_006968525.1</t>
  </si>
  <si>
    <t>GCA_008508735.1</t>
  </si>
  <si>
    <t>GCA_008508575.1</t>
  </si>
  <si>
    <t>GCA_010685685.1</t>
  </si>
  <si>
    <t>GCA_001834815.1</t>
  </si>
  <si>
    <t>GCA_023166685.1</t>
  </si>
  <si>
    <t>GCA_011417565.1</t>
  </si>
  <si>
    <t>GCA_011748085.1</t>
  </si>
  <si>
    <t>GCA_007149305.1</t>
  </si>
  <si>
    <t>GCA_002047575.1</t>
  </si>
  <si>
    <t>GCA_004192015.1</t>
  </si>
  <si>
    <t>GCA_013679895.1</t>
  </si>
  <si>
    <t>GCA_008564675.1</t>
  </si>
  <si>
    <t>GCA_010373745.1</t>
  </si>
  <si>
    <t>GCA_011173555.1</t>
  </si>
  <si>
    <t>GCA_010378245.1</t>
  </si>
  <si>
    <t>GCA_006994625.1</t>
  </si>
  <si>
    <t>GCA_007044085.1</t>
  </si>
  <si>
    <t>GCA_008658475.1</t>
  </si>
  <si>
    <t>GCA_007187195.1</t>
  </si>
  <si>
    <t>GCA_006184645.1</t>
  </si>
  <si>
    <t>GCA_007753615.1</t>
  </si>
  <si>
    <t>GCA_007158365.1</t>
  </si>
  <si>
    <t>GCA_011985905.1</t>
  </si>
  <si>
    <t>GCA_013581215.1</t>
  </si>
  <si>
    <t>GCA_020601375.1</t>
  </si>
  <si>
    <t>GCA_006129355.1</t>
  </si>
  <si>
    <t>GCA_006779645.1</t>
  </si>
  <si>
    <t>GCA_007099225.1</t>
  </si>
  <si>
    <t>GCA_010978915.1</t>
  </si>
  <si>
    <t>GCA_010628335.1</t>
  </si>
  <si>
    <t>GCA_022374635.1</t>
  </si>
  <si>
    <t>GCA_020653435.1</t>
  </si>
  <si>
    <t>GCA_006195185.1</t>
  </si>
  <si>
    <t>GCA_014276765.1</t>
  </si>
  <si>
    <t>GCA_006628345.1</t>
  </si>
  <si>
    <t>GCA_011148095.1</t>
  </si>
  <si>
    <t>GCA_007860685.1</t>
  </si>
  <si>
    <t>GCA_004224105.1</t>
  </si>
  <si>
    <t>GCA_007141645.1</t>
  </si>
  <si>
    <t>GCA_010713815.1</t>
  </si>
  <si>
    <t>GCA_021397035.1</t>
  </si>
  <si>
    <t>GCA_011240455.1</t>
  </si>
  <si>
    <t>GCA_020010605.1</t>
  </si>
  <si>
    <t>GCA_005623675.1</t>
  </si>
  <si>
    <t>GCA_007722185.1</t>
  </si>
  <si>
    <t>GCA_006314785.1</t>
  </si>
  <si>
    <t>GCA_011415595.1</t>
  </si>
  <si>
    <t>GCA_011407535.1</t>
  </si>
  <si>
    <t>GCA_019386075.1</t>
  </si>
  <si>
    <t>GCA_007784345.1</t>
  </si>
  <si>
    <t>GCA_005759055.1</t>
  </si>
  <si>
    <t>GCA_008539255.1</t>
  </si>
  <si>
    <t>GCA_005976365.1</t>
  </si>
  <si>
    <t>GCA_021291025.1</t>
  </si>
  <si>
    <t>GCA_010556325.1</t>
  </si>
  <si>
    <t>GCA_007616335.1</t>
  </si>
  <si>
    <t>GCA_021748165.1</t>
  </si>
  <si>
    <t>GCA_007487905.1</t>
  </si>
  <si>
    <t>GCA_014508325.1</t>
  </si>
  <si>
    <t>GCA_008533155.1</t>
  </si>
  <si>
    <t>GCA_917069885.1</t>
  </si>
  <si>
    <t>GCA_006194165.1</t>
  </si>
  <si>
    <t>GCA_011197015.1</t>
  </si>
  <si>
    <t>GCA_023569265.1</t>
  </si>
  <si>
    <t>GCA_007809035.1</t>
  </si>
  <si>
    <t>GCA_006288615.1</t>
  </si>
  <si>
    <t>GCA_007503185.1</t>
  </si>
  <si>
    <t>GCA_006112295.1</t>
  </si>
  <si>
    <t>GCA_005995765.1</t>
  </si>
  <si>
    <t>GCA_007163985.1</t>
  </si>
  <si>
    <t>GCA_006043475.1</t>
  </si>
  <si>
    <t>GCA_010829645.1</t>
  </si>
  <si>
    <t>GCA_006573265.1</t>
  </si>
  <si>
    <t>GCA_011413795.1</t>
  </si>
  <si>
    <t>GCA_017204025.1</t>
  </si>
  <si>
    <t>GCA_019552305.1</t>
  </si>
  <si>
    <t>GCA_010579525.1</t>
  </si>
  <si>
    <t>GCA_013157725.1</t>
  </si>
  <si>
    <t>GCA_917070025.1</t>
  </si>
  <si>
    <t>GCA_015013495.1</t>
  </si>
  <si>
    <t>GCA_014598935.1</t>
  </si>
  <si>
    <t>GCA_010985435.1</t>
  </si>
  <si>
    <t>GCA_008516105.1</t>
  </si>
  <si>
    <t>GCA_917090115.1</t>
  </si>
  <si>
    <t>GCA_006343415.1</t>
  </si>
  <si>
    <t>GCA_006527375.1</t>
  </si>
  <si>
    <t>GCA_010670185.1</t>
  </si>
  <si>
    <t>GCA_019597885.1</t>
  </si>
  <si>
    <t>GCA_006335685.1</t>
  </si>
  <si>
    <t>GCA_007607095.1</t>
  </si>
  <si>
    <t>GCA_022878285.1</t>
  </si>
  <si>
    <t>GCA_003910875.1</t>
  </si>
  <si>
    <t>GCA_013096755.1</t>
  </si>
  <si>
    <t>GCA_006559345.1</t>
  </si>
  <si>
    <t>GCA_019086505.1</t>
  </si>
  <si>
    <t>GCA_007173655.1</t>
  </si>
  <si>
    <t>GCA_006182935.1</t>
  </si>
  <si>
    <t>GCA_007484445.1</t>
  </si>
  <si>
    <t>GCA_002063615.1</t>
  </si>
  <si>
    <t>GCA_011214785.1</t>
  </si>
  <si>
    <t>GCA_018388105.1</t>
  </si>
  <si>
    <t>GCA_019936715.1</t>
  </si>
  <si>
    <t>GCA_008599045.1</t>
  </si>
  <si>
    <t>GCA_006008165.1</t>
  </si>
  <si>
    <t>GCA_006878345.1</t>
  </si>
  <si>
    <t>GCA_006476725.1</t>
  </si>
  <si>
    <t>GCA_009394915.1</t>
  </si>
  <si>
    <t>GCA_006125895.1</t>
  </si>
  <si>
    <t>GCA_006019395.1</t>
  </si>
  <si>
    <t>GCA_009204495.1</t>
  </si>
  <si>
    <t>GCA_006254935.1</t>
  </si>
  <si>
    <t>GCA_006868585.1</t>
  </si>
  <si>
    <t>GCA_009398265.1</t>
  </si>
  <si>
    <t>GCA_013145105.1</t>
  </si>
  <si>
    <t>GCA_006841205.1</t>
  </si>
  <si>
    <t>GCA_008435465.1</t>
  </si>
  <si>
    <t>GCA_005952665.1</t>
  </si>
  <si>
    <t>GCA_006839365.1</t>
  </si>
  <si>
    <t>GCA_006054615.1</t>
  </si>
  <si>
    <t>GCA_006466165.1</t>
  </si>
  <si>
    <t>GCA_009402545.1</t>
  </si>
  <si>
    <t>GCA_008531075.1</t>
  </si>
  <si>
    <t>GCA_022950395.1</t>
  </si>
  <si>
    <t>GCA_006099735.1</t>
  </si>
  <si>
    <t>GCA_007907685.1</t>
  </si>
  <si>
    <t>GCA_006244125.1</t>
  </si>
  <si>
    <t>GCA_006877945.1</t>
  </si>
  <si>
    <t>GCA_006082875.1</t>
  </si>
  <si>
    <t>GCA_004186395.1</t>
  </si>
  <si>
    <t>GCA_011674855.1</t>
  </si>
  <si>
    <t>GCA_005955905.1</t>
  </si>
  <si>
    <t>GCA_008024815.1</t>
  </si>
  <si>
    <t>GCA_011456715.1</t>
  </si>
  <si>
    <t>GCA_014431205.1</t>
  </si>
  <si>
    <t>GCA_006719265.1</t>
  </si>
  <si>
    <t>GCA_005936805.1</t>
  </si>
  <si>
    <t>GCA_002061225.1</t>
  </si>
  <si>
    <t>GCA_011195515.1</t>
  </si>
  <si>
    <t>GCA_008118125.1</t>
  </si>
  <si>
    <t>GCA_007711845.1</t>
  </si>
  <si>
    <t>GCA_006636825.1</t>
  </si>
  <si>
    <t>GCA_011468095.1</t>
  </si>
  <si>
    <t>GCA_007205335.1</t>
  </si>
  <si>
    <t>GCA_010146215.1</t>
  </si>
  <si>
    <t>GCA_017071455.1</t>
  </si>
  <si>
    <t>GCA_008062355.1</t>
  </si>
  <si>
    <t>GCA_009168225.1</t>
  </si>
  <si>
    <t>GCA_006123235.1</t>
  </si>
  <si>
    <t>GCA_006550255.1</t>
  </si>
  <si>
    <t>GCA_011469295.1</t>
  </si>
  <si>
    <t>GCA_006035615.1</t>
  </si>
  <si>
    <t>GCA_008032235.1</t>
  </si>
  <si>
    <t>GCA_007074265.1</t>
  </si>
  <si>
    <t>GCA_008949365.1</t>
  </si>
  <si>
    <t>GCA_006908565.1</t>
  </si>
  <si>
    <t>GCA_015915795.1</t>
  </si>
  <si>
    <t>GCA_008529815.1</t>
  </si>
  <si>
    <t>GCA_008024735.1</t>
  </si>
  <si>
    <t>GCA_007486945.1</t>
  </si>
  <si>
    <t>GCA_011438715.1</t>
  </si>
  <si>
    <t>GCA_005998805.1</t>
  </si>
  <si>
    <t>GCA_004192595.1</t>
  </si>
  <si>
    <t>GCA_006343295.1</t>
  </si>
  <si>
    <t>GCA_008691205.1</t>
  </si>
  <si>
    <t>GCA_006842765.1</t>
  </si>
  <si>
    <t>GCA_009253465.1</t>
  </si>
  <si>
    <t>GCA_008531635.1</t>
  </si>
  <si>
    <t>GCA_007044545.1</t>
  </si>
  <si>
    <t>GCA_008997275.1</t>
  </si>
  <si>
    <t>GCA_008060475.1</t>
  </si>
  <si>
    <t>GCA_006853045.1</t>
  </si>
  <si>
    <t>GCA_006086435.1</t>
  </si>
  <si>
    <t>GCA_009549895.1</t>
  </si>
  <si>
    <t>GCA_017255895.1</t>
  </si>
  <si>
    <t>GCA_006189865.1</t>
  </si>
  <si>
    <t>GCA_007716405.1</t>
  </si>
  <si>
    <t>GCA_009326275.1</t>
  </si>
  <si>
    <t>GCA_007649395.1</t>
  </si>
  <si>
    <t>GCA_006189105.1</t>
  </si>
  <si>
    <t>GCA_010399965.1</t>
  </si>
  <si>
    <t>GCA_006867625.1</t>
  </si>
  <si>
    <t>GCA_006019635.1</t>
  </si>
  <si>
    <t>GCA_007764255.1</t>
  </si>
  <si>
    <t>GCA_008114485.1</t>
  </si>
  <si>
    <t>GCA_006883785.1</t>
  </si>
  <si>
    <t>GCA_011301515.1</t>
  </si>
  <si>
    <t>GCA_008695605.1</t>
  </si>
  <si>
    <t>GCA_008584705.1</t>
  </si>
  <si>
    <t>GCA_009047705.1</t>
  </si>
  <si>
    <t>GCA_006083275.1</t>
  </si>
  <si>
    <t>GCA_006516125.1</t>
  </si>
  <si>
    <t>GCA_009508735.1</t>
  </si>
  <si>
    <t>GCA_005910005.1</t>
  </si>
  <si>
    <t>GCA_005941425.1</t>
  </si>
  <si>
    <t>GCA_006453555.1</t>
  </si>
  <si>
    <t>GCA_005412715.1</t>
  </si>
  <si>
    <t>GCA_005957125.1</t>
  </si>
  <si>
    <t>GCA_006013525.1</t>
  </si>
  <si>
    <t>GCA_006856745.1</t>
  </si>
  <si>
    <t>GCA_006063825.1</t>
  </si>
  <si>
    <t>GCA_008948725.1</t>
  </si>
  <si>
    <t>GCA_006883465.1</t>
  </si>
  <si>
    <t>GCA_005794145.1</t>
  </si>
  <si>
    <t>GCA_006085955.1</t>
  </si>
  <si>
    <t>GCA_021379365.1</t>
  </si>
  <si>
    <t>GCA_006899085.1</t>
  </si>
  <si>
    <t>GCA_008609045.1</t>
  </si>
  <si>
    <t>GCA_006025415.1</t>
  </si>
  <si>
    <t>GCA_014658975.1</t>
  </si>
  <si>
    <t>GCA_008471965.1</t>
  </si>
  <si>
    <t>GCA_005995925.1</t>
  </si>
  <si>
    <t>GCA_014044545.1</t>
  </si>
  <si>
    <t>GCA_011527525.1</t>
  </si>
  <si>
    <t>GCA_005961325.1</t>
  </si>
  <si>
    <t>GCA_006272355.1</t>
  </si>
  <si>
    <t>GCA_006053855.1</t>
  </si>
  <si>
    <t>GCA_007106365.1</t>
  </si>
  <si>
    <t>GCA_006157505.1</t>
  </si>
  <si>
    <t>GCA_021524035.1</t>
  </si>
  <si>
    <t>GCA_007020265.1</t>
  </si>
  <si>
    <t>GCA_013563135.1</t>
  </si>
  <si>
    <t>GCA_005608675.1</t>
  </si>
  <si>
    <t>GCA_005609735.1</t>
  </si>
  <si>
    <t>GCA_007070305.1</t>
  </si>
  <si>
    <t>GCA_005960675.1</t>
  </si>
  <si>
    <t>GCA_009575085.1</t>
  </si>
  <si>
    <t>GCA_015072225.1</t>
  </si>
  <si>
    <t>GCA_007554835.1</t>
  </si>
  <si>
    <t>GCA_009580805.1</t>
  </si>
  <si>
    <t>GCA_007258175.1</t>
  </si>
  <si>
    <t>GCA_018114785.1</t>
  </si>
  <si>
    <t>GCA_005813765.1</t>
  </si>
  <si>
    <t>GCA_007490585.1</t>
  </si>
  <si>
    <t>GCA_005961265.1</t>
  </si>
  <si>
    <t>GCA_010448795.1</t>
  </si>
  <si>
    <t>GCA_008426415.1</t>
  </si>
  <si>
    <t>GCA_006897185.1</t>
  </si>
  <si>
    <t>GCA_008751775.1</t>
  </si>
  <si>
    <t>GCA_013508015.1</t>
  </si>
  <si>
    <t>GCA_006748105.1</t>
  </si>
  <si>
    <t>GCA_005762305.1</t>
  </si>
  <si>
    <t>GCA_012863755.1</t>
  </si>
  <si>
    <t>GCA_021018175.1</t>
  </si>
  <si>
    <t>GCA_006900285.1</t>
  </si>
  <si>
    <t>GCA_006255215.1</t>
  </si>
  <si>
    <t>GCA_007855535.1</t>
  </si>
  <si>
    <t>GCA_006203845.1</t>
  </si>
  <si>
    <t>GCA_006195425.1</t>
  </si>
  <si>
    <t>GCA_009123325.1</t>
  </si>
  <si>
    <t>GCA_005911165.1</t>
  </si>
  <si>
    <t>GCA_020919035.1</t>
  </si>
  <si>
    <t>GCA_006900445.1</t>
  </si>
  <si>
    <t>GCA_015238065.1</t>
  </si>
  <si>
    <t>GCA_022906835.1</t>
  </si>
  <si>
    <t>GCA_005524955.1</t>
  </si>
  <si>
    <t>GCA_008444665.1</t>
  </si>
  <si>
    <t>GCA_017005555.1</t>
  </si>
  <si>
    <t>GCA_008461125.1</t>
  </si>
  <si>
    <t>GCA_007711195.1</t>
  </si>
  <si>
    <t>GCA_013439055.1</t>
  </si>
  <si>
    <t>GCA_006345045.1</t>
  </si>
  <si>
    <t>GCA_010654165.1</t>
  </si>
  <si>
    <t>GCA_020516425.1</t>
  </si>
  <si>
    <t>GCA_010968735.1</t>
  </si>
  <si>
    <t>GCA_006893725.1</t>
  </si>
  <si>
    <t>GCA_017237135.1</t>
  </si>
  <si>
    <t>GCA_009366515.1</t>
  </si>
  <si>
    <t>GCA_006135315.1</t>
  </si>
  <si>
    <t>GCA_009300575.1</t>
  </si>
  <si>
    <t>GCA_006025015.1</t>
  </si>
  <si>
    <t>GCA_006512535.1</t>
  </si>
  <si>
    <t>GCA_008518845.1</t>
  </si>
  <si>
    <t>GCA_010562845.1</t>
  </si>
  <si>
    <t>GCA_005680875.1</t>
  </si>
  <si>
    <t>GCA_005960145.1</t>
  </si>
  <si>
    <t>GCA_005963305.1</t>
  </si>
  <si>
    <t>GCA_007715465.1</t>
  </si>
  <si>
    <t>GCA_010874865.1</t>
  </si>
  <si>
    <t>GCA_014473195.1</t>
  </si>
  <si>
    <t>GCA_007331415.1</t>
  </si>
  <si>
    <t>GCA_008721975.1</t>
  </si>
  <si>
    <t>GCA_017299195.1</t>
  </si>
  <si>
    <t>GCA_014960545.1</t>
  </si>
  <si>
    <t>GCA_014783835.1</t>
  </si>
  <si>
    <t>GCA_008730335.1</t>
  </si>
  <si>
    <t>GCA_006490455.1</t>
  </si>
  <si>
    <t>GCA_006314005.1</t>
  </si>
  <si>
    <t>GCA_006262795.1</t>
  </si>
  <si>
    <t>GCA_007325655.1</t>
  </si>
  <si>
    <t>GCA_006314045.1</t>
  </si>
  <si>
    <t>GCA_005572895.1</t>
  </si>
  <si>
    <t>GCA_009327475.1</t>
  </si>
  <si>
    <t>GCA_006026535.1</t>
  </si>
  <si>
    <t>GCA_006945065.1</t>
  </si>
  <si>
    <t>GCA_009476985.1</t>
  </si>
  <si>
    <t>GCA_010828985.1</t>
  </si>
  <si>
    <t>GCA_007559465.1</t>
  </si>
  <si>
    <t>GCA_006633825.1</t>
  </si>
  <si>
    <t>GCA_005977085.1</t>
  </si>
  <si>
    <t>GCA_014911545.1</t>
  </si>
  <si>
    <t>GCA_007410765.1</t>
  </si>
  <si>
    <t>GCA_005961445.1</t>
  </si>
  <si>
    <t>GCA_005908805.1</t>
  </si>
  <si>
    <t>GCA_007554395.1</t>
  </si>
  <si>
    <t>GCA_010627585.1</t>
  </si>
  <si>
    <t>GCA_007620475.1</t>
  </si>
  <si>
    <t>GCA_011240915.1</t>
  </si>
  <si>
    <t>GCA_005907515.1</t>
  </si>
  <si>
    <t>GCA_011254175.1</t>
  </si>
  <si>
    <t>GCA_018114485.1</t>
  </si>
  <si>
    <t>GCA_010432715.1</t>
  </si>
  <si>
    <t>GCA_010651045.1</t>
  </si>
  <si>
    <t>GCA_007687325.1</t>
  </si>
  <si>
    <t>GCA_010576995.1</t>
  </si>
  <si>
    <t>GCA_010589165.1</t>
  </si>
  <si>
    <t>GCA_010698825.1</t>
  </si>
  <si>
    <t>GCA_010472325.1</t>
  </si>
  <si>
    <t>GCA_010447895.1</t>
  </si>
  <si>
    <t>GCA_917090805.1</t>
  </si>
  <si>
    <t>GCA_007500625.1</t>
  </si>
  <si>
    <t>GCA_006405555.1</t>
  </si>
  <si>
    <t>GCA_007582755.1</t>
  </si>
  <si>
    <t>GCA_010002065.1</t>
  </si>
  <si>
    <t>GCA_011297015.1</t>
  </si>
  <si>
    <t>GCA_010649835.1</t>
  </si>
  <si>
    <t>GCA_008893185.1</t>
  </si>
  <si>
    <t>GCA_011435235.1</t>
  </si>
  <si>
    <t>GCA_011242215.1</t>
  </si>
  <si>
    <t>GCA_008902965.1</t>
  </si>
  <si>
    <t>GCA_007782245.1</t>
  </si>
  <si>
    <t>GCA_007769805.1</t>
  </si>
  <si>
    <t>GCA_007850595.1</t>
  </si>
  <si>
    <t>GCA_010680705.1</t>
  </si>
  <si>
    <t>GCA_010794255.1</t>
  </si>
  <si>
    <t>GCA_006387415.1</t>
  </si>
  <si>
    <t>GCA_011351085.1</t>
  </si>
  <si>
    <t>GCA_004259995.1</t>
  </si>
  <si>
    <t>GCA_011297395.1</t>
  </si>
  <si>
    <t>GCA_007771625.1</t>
  </si>
  <si>
    <t>GCA_010703465.1</t>
  </si>
  <si>
    <t>GCA_010699745.1</t>
  </si>
  <si>
    <t>GCA_010656165.1</t>
  </si>
  <si>
    <t>GCA_007504585.1</t>
  </si>
  <si>
    <t>GCA_009582545.1</t>
  </si>
  <si>
    <t>GCA_007578005.1</t>
  </si>
  <si>
    <t>GCA_007791155.1</t>
  </si>
  <si>
    <t>GCA_018011335.1</t>
  </si>
  <si>
    <t>GCA_006574465.1</t>
  </si>
  <si>
    <t>GCA_011210485.1</t>
  </si>
  <si>
    <t>GCA_010498975.1</t>
  </si>
  <si>
    <t>GCA_017377305.1</t>
  </si>
  <si>
    <t>GCA_007652755.1</t>
  </si>
  <si>
    <t>GCA_008839335.1</t>
  </si>
  <si>
    <t>GCA_004181305.1</t>
  </si>
  <si>
    <t>GCA_011244355.1</t>
  </si>
  <si>
    <t>GCA_017371455.1</t>
  </si>
  <si>
    <t>GCA_001448825.1</t>
  </si>
  <si>
    <t>GCA_007771435.1</t>
  </si>
  <si>
    <t>GCA_011280985.1</t>
  </si>
  <si>
    <t>GCA_007507425.1</t>
  </si>
  <si>
    <t>GCA_017574025.1</t>
  </si>
  <si>
    <t>GCA_010250075.1</t>
  </si>
  <si>
    <t>GCA_007781545.1</t>
  </si>
  <si>
    <t>GCA_007501045.1</t>
  </si>
  <si>
    <t>GCA_011558355.1</t>
  </si>
  <si>
    <t>GCA_004272565.1</t>
  </si>
  <si>
    <t>GCA_011121485.1</t>
  </si>
  <si>
    <t>GCA_007822725.1</t>
  </si>
  <si>
    <t>GCA_007782985.1</t>
  </si>
  <si>
    <t>GCA_008860205.1</t>
  </si>
  <si>
    <t>GCA_019502165.1</t>
  </si>
  <si>
    <t>GCA_010424525.1</t>
  </si>
  <si>
    <t>GCA_007661145.1</t>
  </si>
  <si>
    <t>GCA_006402835.1</t>
  </si>
  <si>
    <t>GCA_008547295.1</t>
  </si>
  <si>
    <t>GCA_010618245.1</t>
  </si>
  <si>
    <t>GCA_007822285.1</t>
  </si>
  <si>
    <t>GCA_007782505.1</t>
  </si>
  <si>
    <t>GCA_019476425.1</t>
  </si>
  <si>
    <t>GCA_010673215.1</t>
  </si>
  <si>
    <t>GCA_019501525.1</t>
  </si>
  <si>
    <t>GCA_004191755.1</t>
  </si>
  <si>
    <t>GCA_009404105.1</t>
  </si>
  <si>
    <t>GCA_011350965.1</t>
  </si>
  <si>
    <t>GCA_011110915.1</t>
  </si>
  <si>
    <t>GCA_011748585.1</t>
  </si>
  <si>
    <t>GCA_010591745.1</t>
  </si>
  <si>
    <t>GCA_010227995.1</t>
  </si>
  <si>
    <t>GCA_008541675.1</t>
  </si>
  <si>
    <t>GCA_007502405.1</t>
  </si>
  <si>
    <t>GCA_011350945.1</t>
  </si>
  <si>
    <t>GCA_009407885.1</t>
  </si>
  <si>
    <t>GCA_010738315.1</t>
  </si>
  <si>
    <t>GCA_007774325.1</t>
  </si>
  <si>
    <t>GCA_007779545.1</t>
  </si>
  <si>
    <t>GCA_010675905.1</t>
  </si>
  <si>
    <t>GCA_014723715.1</t>
  </si>
  <si>
    <t>GCA_012957865.1</t>
  </si>
  <si>
    <t>GCA_010509175.1</t>
  </si>
  <si>
    <t>GCA_007591425.1</t>
  </si>
  <si>
    <t>GCA_007512085.1</t>
  </si>
  <si>
    <t>GCA_007779225.1</t>
  </si>
  <si>
    <t>GCA_011242375.1</t>
  </si>
  <si>
    <t>GCA_007500325.1</t>
  </si>
  <si>
    <t>GCA_010727865.1</t>
  </si>
  <si>
    <t>GCA_006298765.1</t>
  </si>
  <si>
    <t>GCA_017331445.1</t>
  </si>
  <si>
    <t>GCA_917145155.1</t>
  </si>
  <si>
    <t>GCA_011301995.1</t>
  </si>
  <si>
    <t>GCA_010835965.1</t>
  </si>
  <si>
    <t>GCA_011659535.1</t>
  </si>
  <si>
    <t>GCA_007780245.1</t>
  </si>
  <si>
    <t>GCA_002054815.1</t>
  </si>
  <si>
    <t>GCA_020258325.1</t>
  </si>
  <si>
    <t>GCA_007821875.1</t>
  </si>
  <si>
    <t>GCA_008247685.1</t>
  </si>
  <si>
    <t>GCA_010562485.1</t>
  </si>
  <si>
    <t>GCA_007623715.1</t>
  </si>
  <si>
    <t>GCA_005408165.1</t>
  </si>
  <si>
    <t>GCA_020536435.2</t>
  </si>
  <si>
    <t>GCA_010658115.1</t>
  </si>
  <si>
    <t>GCA_021102335.1</t>
  </si>
  <si>
    <t>GCA_011169685.1</t>
  </si>
  <si>
    <t>GCA_020461325.1</t>
  </si>
  <si>
    <t>GCA_023159645.1</t>
  </si>
  <si>
    <t>GCA_007580025.1</t>
  </si>
  <si>
    <t>GCA_011532185.1</t>
  </si>
  <si>
    <t>GCA_010630475.1</t>
  </si>
  <si>
    <t>GCA_023169205.1</t>
  </si>
  <si>
    <t>GCA_003901975.1</t>
  </si>
  <si>
    <t>GCA_007645335.1</t>
  </si>
  <si>
    <t>GCA_917127685.1</t>
  </si>
  <si>
    <t>GCA_010438915.1</t>
  </si>
  <si>
    <t>GCA_006152565.1</t>
  </si>
  <si>
    <t>GCA_917131055.1</t>
  </si>
  <si>
    <t>GCA_007512965.1</t>
  </si>
  <si>
    <t>GCA_023216015.1</t>
  </si>
  <si>
    <t>GCA_010676825.1</t>
  </si>
  <si>
    <t>GCA_020238825.1</t>
  </si>
  <si>
    <t>GCA_010642225.1</t>
  </si>
  <si>
    <t>GCA_007510865.1</t>
  </si>
  <si>
    <t>GCA_020322415.1</t>
  </si>
  <si>
    <t>GCA_011514525.1</t>
  </si>
  <si>
    <t>GCA_011521545.1</t>
  </si>
  <si>
    <t>GCA_008403825.1</t>
  </si>
  <si>
    <t>GCA_023169225.1</t>
  </si>
  <si>
    <t>GCA_011240695.1</t>
  </si>
  <si>
    <t>GCA_011241175.1</t>
  </si>
  <si>
    <t>GCA_011347965.1</t>
  </si>
  <si>
    <t>GCA_011239615.1</t>
  </si>
  <si>
    <t>GCA_010416265.1</t>
  </si>
  <si>
    <t>GCA_010407305.1</t>
  </si>
  <si>
    <t>GCA_017331385.1</t>
  </si>
  <si>
    <t>GCA_003910575.1</t>
  </si>
  <si>
    <t>GCA_006594885.1</t>
  </si>
  <si>
    <t>GCA_010475185.1</t>
  </si>
  <si>
    <t>GCA_002034145.1</t>
  </si>
  <si>
    <t>GCA_002053575.1</t>
  </si>
  <si>
    <t>GCA_007499025.1</t>
  </si>
  <si>
    <t>GCA_007791175.1</t>
  </si>
  <si>
    <t>GCA_010728955.1</t>
  </si>
  <si>
    <t>GCA_010642505.1</t>
  </si>
  <si>
    <t>GCA_023169245.1</t>
  </si>
  <si>
    <t>GCA_010727815.1</t>
  </si>
  <si>
    <t>GCA_007925205.1</t>
  </si>
  <si>
    <t>GCA_010527735.1</t>
  </si>
  <si>
    <t>GCA_010736335.1</t>
  </si>
  <si>
    <t>GCA_011594925.1</t>
  </si>
  <si>
    <t>GCA_022363355.1</t>
  </si>
  <si>
    <t>GCA_009388925.1</t>
  </si>
  <si>
    <t>GCA_007630455.1</t>
  </si>
  <si>
    <t>GCA_010622705.1</t>
  </si>
  <si>
    <t>GCA_023169285.1</t>
  </si>
  <si>
    <t>GCA_019544155.1</t>
  </si>
  <si>
    <t>GCA_006159365.1</t>
  </si>
  <si>
    <t>GCA_007775425.1</t>
  </si>
  <si>
    <t>GCA_011120425.1</t>
  </si>
  <si>
    <t>GCA_011354385.1</t>
  </si>
  <si>
    <t>GCA_011350185.1</t>
  </si>
  <si>
    <t>GCA_007778765.1</t>
  </si>
  <si>
    <t>GCA_008840085.1</t>
  </si>
  <si>
    <t>GCA_009301425.1</t>
  </si>
  <si>
    <t>GCA_011302255.1</t>
  </si>
  <si>
    <t>GCA_006418415.1</t>
  </si>
  <si>
    <t>GCA_015170275.1</t>
  </si>
  <si>
    <t>GCA_007768065.1</t>
  </si>
  <si>
    <t>GCA_007779285.1</t>
  </si>
  <si>
    <t>GCA_010463885.1</t>
  </si>
  <si>
    <t>GCA_015868725.1</t>
  </si>
  <si>
    <t>GCA_023463455.1</t>
  </si>
  <si>
    <t>GCA_020289705.1</t>
  </si>
  <si>
    <t>GCA_007049105.1</t>
  </si>
  <si>
    <t>GCA_010735995.1</t>
  </si>
  <si>
    <t>GCA_023159615.1</t>
  </si>
  <si>
    <t>GCA_014661055.1</t>
  </si>
  <si>
    <t>GCA_007767715.1</t>
  </si>
  <si>
    <t>GCA_007650875.1</t>
  </si>
  <si>
    <t>GCA_011526865.1</t>
  </si>
  <si>
    <t>GCA_011408135.1</t>
  </si>
  <si>
    <t>GCA_017500185.1</t>
  </si>
  <si>
    <t>GCA_006159765.1</t>
  </si>
  <si>
    <t>GCA_010620875.1</t>
  </si>
  <si>
    <t>GCA_007768865.1</t>
  </si>
  <si>
    <t>GCA_010626285.1</t>
  </si>
  <si>
    <t>GCA_004263585.1</t>
  </si>
  <si>
    <t>GCA_007188755.1</t>
  </si>
  <si>
    <t>GCA_006656665.1</t>
  </si>
  <si>
    <t>GCA_007560845.1</t>
  </si>
  <si>
    <t>GCA_021345625.1</t>
  </si>
  <si>
    <t>GCA_010764795.1</t>
  </si>
  <si>
    <t>GCA_010681005.1</t>
  </si>
  <si>
    <t>GCA_008901205.1</t>
  </si>
  <si>
    <t>GCA_009525715.1</t>
  </si>
  <si>
    <t>GCA_006244255.1</t>
  </si>
  <si>
    <t>GCA_010564025.1</t>
  </si>
  <si>
    <t>GCA_007824625.1</t>
  </si>
  <si>
    <t>GCA_010484635.1</t>
  </si>
  <si>
    <t>GCA_005923065.1</t>
  </si>
  <si>
    <t>GCA_016641715.1</t>
  </si>
  <si>
    <t>GCA_007042385.1</t>
  </si>
  <si>
    <t>GCA_010602225.1</t>
  </si>
  <si>
    <t>GCA_007081205.1</t>
  </si>
  <si>
    <t>GCA_010477045.1</t>
  </si>
  <si>
    <t>GCA_006174405.1</t>
  </si>
  <si>
    <t>GCA_007214675.1</t>
  </si>
  <si>
    <t>GCA_006761945.1</t>
  </si>
  <si>
    <t>GCA_007540195.1</t>
  </si>
  <si>
    <t>GCA_010514955.1</t>
  </si>
  <si>
    <t>GCA_006156625.1</t>
  </si>
  <si>
    <t>GCA_007629175.1</t>
  </si>
  <si>
    <t>GCA_006221905.1</t>
  </si>
  <si>
    <t>GCA_018297065.1</t>
  </si>
  <si>
    <t>GCA_006636065.1</t>
  </si>
  <si>
    <t>GCA_007562025.1</t>
  </si>
  <si>
    <t>GCA_006814425.1</t>
  </si>
  <si>
    <t>GCA_008492345.1</t>
  </si>
  <si>
    <t>GCA_007243435.1</t>
  </si>
  <si>
    <t>GCA_008531655.1</t>
  </si>
  <si>
    <t>GCA_007049425.1</t>
  </si>
  <si>
    <t>GCA_010373585.1</t>
  </si>
  <si>
    <t>GCA_006134455.1</t>
  </si>
  <si>
    <t>GCA_006184605.1</t>
  </si>
  <si>
    <t>GCA_006569465.1</t>
  </si>
  <si>
    <t>GCA_005601495.1</t>
  </si>
  <si>
    <t>GCA_006846765.1</t>
  </si>
  <si>
    <t>GCA_006264775.1</t>
  </si>
  <si>
    <t>GCA_010446535.1</t>
  </si>
  <si>
    <t>GCA_011334165.1</t>
  </si>
  <si>
    <t>GCA_007855775.1</t>
  </si>
  <si>
    <t>GCA_010778475.1</t>
  </si>
  <si>
    <t>GCA_007575085.1</t>
  </si>
  <si>
    <t>GCA_017066855.1</t>
  </si>
  <si>
    <t>GCA_007188435.1</t>
  </si>
  <si>
    <t>GCA_016573435.1</t>
  </si>
  <si>
    <t>GCA_007023835.1</t>
  </si>
  <si>
    <t>GCA_007560145.1</t>
  </si>
  <si>
    <t>GCA_007734545.1</t>
  </si>
  <si>
    <t>GCA_006309605.1</t>
  </si>
  <si>
    <t>GCA_006067735.1</t>
  </si>
  <si>
    <t>GCA_011561385.1</t>
  </si>
  <si>
    <t>GCA_006061565.1</t>
  </si>
  <si>
    <t>GCA_003121035.1</t>
  </si>
  <si>
    <t>GCA_006180205.1</t>
  </si>
  <si>
    <t>GCA_008555165.1</t>
  </si>
  <si>
    <t>GCA_010129885.1</t>
  </si>
  <si>
    <t>GCA_006717425.1</t>
  </si>
  <si>
    <t>GCA_006761785.1</t>
  </si>
  <si>
    <t>GCA_010727265.1</t>
  </si>
  <si>
    <t>GCA_017923155.1</t>
  </si>
  <si>
    <t>GCA_006198445.1</t>
  </si>
  <si>
    <t>GCA_008453835.1</t>
  </si>
  <si>
    <t>GCA_006843405.1</t>
  </si>
  <si>
    <t>GCA_010131675.1</t>
  </si>
  <si>
    <t>GCA_018386965.1</t>
  </si>
  <si>
    <t>GCA_006637725.1</t>
  </si>
  <si>
    <t>GCA_007059985.1</t>
  </si>
  <si>
    <t>GCA_011396575.1</t>
  </si>
  <si>
    <t>GCA_008598925.1</t>
  </si>
  <si>
    <t>GCA_006760785.1</t>
  </si>
  <si>
    <t>GCA_006138595.1</t>
  </si>
  <si>
    <t>GCA_006554445.1</t>
  </si>
  <si>
    <t>GCA_007696825.1</t>
  </si>
  <si>
    <t>GCA_006984625.1</t>
  </si>
  <si>
    <t>GCA_010129505.1</t>
  </si>
  <si>
    <t>GCA_007412565.1</t>
  </si>
  <si>
    <t>GCA_005859945.1</t>
  </si>
  <si>
    <t>GCA_007019845.1</t>
  </si>
  <si>
    <t>GCA_006513375.1</t>
  </si>
  <si>
    <t>GCA_006504255.1</t>
  </si>
  <si>
    <t>GCA_005604415.1</t>
  </si>
  <si>
    <t>GCA_006532735.1</t>
  </si>
  <si>
    <t>GCA_006170685.1</t>
  </si>
  <si>
    <t>GCA_006183185.1</t>
  </si>
  <si>
    <t>GCA_008430105.1</t>
  </si>
  <si>
    <t>GCA_006306055.1</t>
  </si>
  <si>
    <t>GCA_007436005.1</t>
  </si>
  <si>
    <t>GCA_007637075.1</t>
  </si>
  <si>
    <t>GCA_007366985.1</t>
  </si>
  <si>
    <t>GCA_011111935.1</t>
  </si>
  <si>
    <t>GCA_010426005.1</t>
  </si>
  <si>
    <t>GCA_010543845.1</t>
  </si>
  <si>
    <t>GCA_007468935.1</t>
  </si>
  <si>
    <t>GCA_017266235.1</t>
  </si>
  <si>
    <t>GCA_006082625.1</t>
  </si>
  <si>
    <t>GCA_006797265.1</t>
  </si>
  <si>
    <t>GCA_023116195.1</t>
  </si>
  <si>
    <t>GCA_007325915.1</t>
  </si>
  <si>
    <t>GCA_010425065.1</t>
  </si>
  <si>
    <t>GCA_003903975.1</t>
  </si>
  <si>
    <t>GCA_020357155.1</t>
  </si>
  <si>
    <t>GCA_013636265.1</t>
  </si>
  <si>
    <t>GCA_018514485.1</t>
  </si>
  <si>
    <t>GCA_008645235.1</t>
  </si>
  <si>
    <t>GCA_007282355.1</t>
  </si>
  <si>
    <t>GCA_008527195.1</t>
  </si>
  <si>
    <t>GCA_007507705.1</t>
  </si>
  <si>
    <t>GCA_000439415.2</t>
  </si>
  <si>
    <t>GCA_007608935.1</t>
  </si>
  <si>
    <t>GCA_007238495.1</t>
  </si>
  <si>
    <t>GCA_007805385.1</t>
  </si>
  <si>
    <t>GCA_007985315.1</t>
  </si>
  <si>
    <t>GCA_006549035.1</t>
  </si>
  <si>
    <t>GCA_007436085.1</t>
  </si>
  <si>
    <t>GCA_007394535.1</t>
  </si>
  <si>
    <t>GCA_016257425.1</t>
  </si>
  <si>
    <t>GCA_019133995.1</t>
  </si>
  <si>
    <t>GCA_007028745.1</t>
  </si>
  <si>
    <t>GCA_007350675.1</t>
  </si>
  <si>
    <t>GCA_011746885.1</t>
  </si>
  <si>
    <t>GCA_013484745.1</t>
  </si>
  <si>
    <t>GCA_008739755.1</t>
  </si>
  <si>
    <t>GCA_022215465.1</t>
  </si>
  <si>
    <t>GCA_019934215.1</t>
  </si>
  <si>
    <t>GCA_007653995.1</t>
  </si>
  <si>
    <t>GCA_007241055.1</t>
  </si>
  <si>
    <t>GCA_007418005.1</t>
  </si>
  <si>
    <t>GCA_006989025.1</t>
  </si>
  <si>
    <t>GCA_007526305.1</t>
  </si>
  <si>
    <t>GCA_006521405.1</t>
  </si>
  <si>
    <t>GCA_007367185.1</t>
  </si>
  <si>
    <t>GCA_007255395.1</t>
  </si>
  <si>
    <t>GCA_008488485.1</t>
  </si>
  <si>
    <t>GCA_917095355.1</t>
  </si>
  <si>
    <t>GCA_007158585.1</t>
  </si>
  <si>
    <t>GCA_000757925.1</t>
  </si>
  <si>
    <t>GCA_007548715.1</t>
  </si>
  <si>
    <t>GCA_006696345.1</t>
  </si>
  <si>
    <t>GCA_010712395.1</t>
  </si>
  <si>
    <t>GCA_007598955.1</t>
  </si>
  <si>
    <t>GCA_001707735.1</t>
  </si>
  <si>
    <t>GCA_017291015.1</t>
  </si>
  <si>
    <t>GCA_007012555.1</t>
  </si>
  <si>
    <t>GCA_004847345.1</t>
  </si>
  <si>
    <t>GCA_003907155.1</t>
  </si>
  <si>
    <t>GCA_007473775.1</t>
  </si>
  <si>
    <t>GCA_007141605.1</t>
  </si>
  <si>
    <t>GCA_007173295.1</t>
  </si>
  <si>
    <t>GCA_007600095.1</t>
  </si>
  <si>
    <t>GCA_008433145.1</t>
  </si>
  <si>
    <t>GCA_004264945.1</t>
  </si>
  <si>
    <t>GCA_007214045.1</t>
  </si>
  <si>
    <t>GCA_012973365.1</t>
  </si>
  <si>
    <t>GCA_007313715.1</t>
  </si>
  <si>
    <t>GCA_010458025.1</t>
  </si>
  <si>
    <t>GCA_007815995.1</t>
  </si>
  <si>
    <t>GCA_006049055.1</t>
  </si>
  <si>
    <t>GCA_009294165.1</t>
  </si>
  <si>
    <t>GCA_007245615.1</t>
  </si>
  <si>
    <t>GCA_007694865.1</t>
  </si>
  <si>
    <t>GCA_019468045.1</t>
  </si>
  <si>
    <t>GCA_007277275.1</t>
  </si>
  <si>
    <t>GCA_007169635.1</t>
  </si>
  <si>
    <t>GCA_010871445.1</t>
  </si>
  <si>
    <t>GCA_009244865.1</t>
  </si>
  <si>
    <t>GCA_006977705.1</t>
  </si>
  <si>
    <t>GCA_003882835.1</t>
  </si>
  <si>
    <t>GCA_007084845.1</t>
  </si>
  <si>
    <t>GCA_011589765.1</t>
  </si>
  <si>
    <t>GCA_007110605.1</t>
  </si>
  <si>
    <t>GCA_010900555.1</t>
  </si>
  <si>
    <t>GCA_011411135.1</t>
  </si>
  <si>
    <t>GCA_007328015.1</t>
  </si>
  <si>
    <t>GCA_021280505.1</t>
  </si>
  <si>
    <t>GCA_011099505.1</t>
  </si>
  <si>
    <t>GCA_017827355.1</t>
  </si>
  <si>
    <t>GCA_007371045.1</t>
  </si>
  <si>
    <t>GCA_006124435.1</t>
  </si>
  <si>
    <t>GCA_009294285.1</t>
  </si>
  <si>
    <t>GCA_011726135.1</t>
  </si>
  <si>
    <t>GCA_013640215.1</t>
  </si>
  <si>
    <t>GCA_004848685.1</t>
  </si>
  <si>
    <t>GCA_007238455.1</t>
  </si>
  <si>
    <t>GCA_003908315.1</t>
  </si>
  <si>
    <t>GCA_007414905.1</t>
  </si>
  <si>
    <t>GCA_010391015.1</t>
  </si>
  <si>
    <t>GCA_006698465.1</t>
  </si>
  <si>
    <t>GCA_007440885.1</t>
  </si>
  <si>
    <t>GCA_011166415.1</t>
  </si>
  <si>
    <t>GCA_006976965.1</t>
  </si>
  <si>
    <t>GCA_007346595.1</t>
  </si>
  <si>
    <t>GCA_007169735.1</t>
  </si>
  <si>
    <t>GCA_007705465.1</t>
  </si>
  <si>
    <t>GCA_010424335.1</t>
  </si>
  <si>
    <t>GCA_007101665.1</t>
  </si>
  <si>
    <t>GCA_008088765.1</t>
  </si>
  <si>
    <t>GCA_015482865.1</t>
  </si>
  <si>
    <t>GCA_007031265.1</t>
  </si>
  <si>
    <t>GCA_006173285.1</t>
  </si>
  <si>
    <t>GCA_005898985.1</t>
  </si>
  <si>
    <t>GCA_009080125.1</t>
  </si>
  <si>
    <t>GCA_009530335.1</t>
  </si>
  <si>
    <t>GCA_011687155.1</t>
  </si>
  <si>
    <t>GCA_007870445.1</t>
  </si>
  <si>
    <t>GCA_007055125.1</t>
  </si>
  <si>
    <t>GCA_006924145.1</t>
  </si>
  <si>
    <t>GCA_006207785.1</t>
  </si>
  <si>
    <t>GCA_005765235.1</t>
  </si>
  <si>
    <t>GCA_019520865.1</t>
  </si>
  <si>
    <t>GCA_006255515.1</t>
  </si>
  <si>
    <t>GCA_006150725.1</t>
  </si>
  <si>
    <t>GCA_005903105.1</t>
  </si>
  <si>
    <t>GCA_005902845.1</t>
  </si>
  <si>
    <t>GCA_006113585.1</t>
  </si>
  <si>
    <t>GCA_011687175.1</t>
  </si>
  <si>
    <t>GCA_007396515.1</t>
  </si>
  <si>
    <t>GCA_006243585.1</t>
  </si>
  <si>
    <t>GCA_007021305.1</t>
  </si>
  <si>
    <t>GCA_009530095.1</t>
  </si>
  <si>
    <t>GCA_006172025.1</t>
  </si>
  <si>
    <t>GCA_007563285.1</t>
  </si>
  <si>
    <t>GCA_006090715.1</t>
  </si>
  <si>
    <t>GCA_007080585.1</t>
  </si>
  <si>
    <t>GCA_007568685.1</t>
  </si>
  <si>
    <t>GCA_008492085.1</t>
  </si>
  <si>
    <t>GCA_006239265.1</t>
  </si>
  <si>
    <t>GCA_010421985.1</t>
  </si>
  <si>
    <t>GCA_007749415.1</t>
  </si>
  <si>
    <t>GCA_007084705.1</t>
  </si>
  <si>
    <t>GCA_011151475.1</t>
  </si>
  <si>
    <t>GCA_006850425.1</t>
  </si>
  <si>
    <t>GCA_008008545.1</t>
  </si>
  <si>
    <t>GCA_006694475.1</t>
  </si>
  <si>
    <t>GCA_006915995.1</t>
  </si>
  <si>
    <t>GCA_006090775.1</t>
  </si>
  <si>
    <t>GCA_005897605.2</t>
  </si>
  <si>
    <t>GCA_006941535.1</t>
  </si>
  <si>
    <t>GCA_005853185.1</t>
  </si>
  <si>
    <t>GCA_007084665.1</t>
  </si>
  <si>
    <t>GCA_006951185.1</t>
  </si>
  <si>
    <t>GCA_006968305.1</t>
  </si>
  <si>
    <t>GCA_008617875.1</t>
  </si>
  <si>
    <t>GCA_006301755.1</t>
  </si>
  <si>
    <t>GCA_010901595.1</t>
  </si>
  <si>
    <t>GCA_008008445.1</t>
  </si>
  <si>
    <t>GCA_011667005.1</t>
  </si>
  <si>
    <t>GCA_008669275.1</t>
  </si>
  <si>
    <t>GCA_006949565.1</t>
  </si>
  <si>
    <t>GCA_011672405.1</t>
  </si>
  <si>
    <t>GCA_006204545.1</t>
  </si>
  <si>
    <t>GCA_007420025.1</t>
  </si>
  <si>
    <t>GCA_011702175.1</t>
  </si>
  <si>
    <t>GCA_006036795.1</t>
  </si>
  <si>
    <t>GCA_008829385.1</t>
  </si>
  <si>
    <t>GCA_008437445.1</t>
  </si>
  <si>
    <t>GCA_003117475.1</t>
  </si>
  <si>
    <t>GCA_008428885.1</t>
  </si>
  <si>
    <t>GCA_008029415.1</t>
  </si>
  <si>
    <t>GCA_006921385.1</t>
  </si>
  <si>
    <t>GCA_006889385.1</t>
  </si>
  <si>
    <t>GCA_009515015.1</t>
  </si>
  <si>
    <t>GCA_011690835.1</t>
  </si>
  <si>
    <t>GCA_005974245.1</t>
  </si>
  <si>
    <t>GCA_006061415.1</t>
  </si>
  <si>
    <t>GCA_006111495.1</t>
  </si>
  <si>
    <t>GCA_005992485.1</t>
  </si>
  <si>
    <t>GCA_005985865.1</t>
  </si>
  <si>
    <t>GCA_007052745.1</t>
  </si>
  <si>
    <t>GCA_006635865.1</t>
  </si>
  <si>
    <t>GCA_014532415.1</t>
  </si>
  <si>
    <t>GCA_008011235.1</t>
  </si>
  <si>
    <t>GCA_006816205.1</t>
  </si>
  <si>
    <t>GCA_005987505.1</t>
  </si>
  <si>
    <t>GCA_005983885.1</t>
  </si>
  <si>
    <t>GCA_017533445.1</t>
  </si>
  <si>
    <t>GCA_006042595.1</t>
  </si>
  <si>
    <t>GCA_002052635.1</t>
  </si>
  <si>
    <t>GCA_006126245.1</t>
  </si>
  <si>
    <t>GCA_011672185.1</t>
  </si>
  <si>
    <t>GCA_016331655.1</t>
  </si>
  <si>
    <t>GCA_006466745.1</t>
  </si>
  <si>
    <t>GCA_011698175.1</t>
  </si>
  <si>
    <t>GCA_010132615.1</t>
  </si>
  <si>
    <t>GCA_006291435.1</t>
  </si>
  <si>
    <t>GCA_007098665.1</t>
  </si>
  <si>
    <t>GCA_006719685.1</t>
  </si>
  <si>
    <t>GCA_006105935.1</t>
  </si>
  <si>
    <t>GCA_008828985.1</t>
  </si>
  <si>
    <t>GCA_007497045.1</t>
  </si>
  <si>
    <t>GCA_010658345.1</t>
  </si>
  <si>
    <t>GCA_009540335.1</t>
  </si>
  <si>
    <t>GCA_022940325.1</t>
  </si>
  <si>
    <t>GCA_011701555.1</t>
  </si>
  <si>
    <t>GCA_005895405.1</t>
  </si>
  <si>
    <t>GCA_019464775.1</t>
  </si>
  <si>
    <t>GCA_003068525.1</t>
  </si>
  <si>
    <t>GCA_008586125.1</t>
  </si>
  <si>
    <t>GCA_004222785.1</t>
  </si>
  <si>
    <t>GCA_005932715.1</t>
  </si>
  <si>
    <t>GCA_001833975.1</t>
  </si>
  <si>
    <t>GCA_007715605.1</t>
  </si>
  <si>
    <t>GCA_006086115.1</t>
  </si>
  <si>
    <t>GCA_006874825.1</t>
  </si>
  <si>
    <t>GCA_008484605.1</t>
  </si>
  <si>
    <t>GCA_006010745.1</t>
  </si>
  <si>
    <t>GCA_001833315.1</t>
  </si>
  <si>
    <t>GCA_006951485.1</t>
  </si>
  <si>
    <t>GCA_006012945.1</t>
  </si>
  <si>
    <t>GCA_005938985.1</t>
  </si>
  <si>
    <t>GCA_006241415.1</t>
  </si>
  <si>
    <t>GCA_001833325.1</t>
  </si>
  <si>
    <t>GCA_010563265.1</t>
  </si>
  <si>
    <t>GCA_006591925.1</t>
  </si>
  <si>
    <t>GCA_019036405.1</t>
  </si>
  <si>
    <t>GCA_005971945.1</t>
  </si>
  <si>
    <t>GCA_007081485.1</t>
  </si>
  <si>
    <t>GCA_007925805.1</t>
  </si>
  <si>
    <t>GCA_007041365.1</t>
  </si>
  <si>
    <t>GCA_010126425.1</t>
  </si>
  <si>
    <t>GCA_007563925.1</t>
  </si>
  <si>
    <t>GCA_010620045.1</t>
  </si>
  <si>
    <t>GCA_006849905.1</t>
  </si>
  <si>
    <t>GCA_008697305.1</t>
  </si>
  <si>
    <t>GCA_003069045.1</t>
  </si>
  <si>
    <t>GCA_006855725.1</t>
  </si>
  <si>
    <t>GCA_006086595.1</t>
  </si>
  <si>
    <t>GCA_011415915.1</t>
  </si>
  <si>
    <t>GCA_006840305.1</t>
  </si>
  <si>
    <t>GCA_005932835.1</t>
  </si>
  <si>
    <t>GCA_006086355.1</t>
  </si>
  <si>
    <t>GCA_001834845.1</t>
  </si>
  <si>
    <t>GCA_001834605.1</t>
  </si>
  <si>
    <t>GCA_007811915.1</t>
  </si>
  <si>
    <t>GCA_010720895.1</t>
  </si>
  <si>
    <t>GCA_010585045.1</t>
  </si>
  <si>
    <t>GCA_003068965.1</t>
  </si>
  <si>
    <t>GCA_010383095.1</t>
  </si>
  <si>
    <t>GCA_006872565.1</t>
  </si>
  <si>
    <t>GCA_006874305.1</t>
  </si>
  <si>
    <t>GCA_011123055.1</t>
  </si>
  <si>
    <t>GCA_007623575.1</t>
  </si>
  <si>
    <t>GCA_010474625.1</t>
  </si>
  <si>
    <t>GCA_006852385.1</t>
  </si>
  <si>
    <t>GCA_006013795.1</t>
  </si>
  <si>
    <t>GCA_003579785.1</t>
  </si>
  <si>
    <t>GCA_010394465.1</t>
  </si>
  <si>
    <t>GCA_006853505.1</t>
  </si>
  <si>
    <t>GCA_010703315.1</t>
  </si>
  <si>
    <t>GCA_006090355.1</t>
  </si>
  <si>
    <t>GCA_006889785.1</t>
  </si>
  <si>
    <t>GCA_006529555.1</t>
  </si>
  <si>
    <t>GCA_010719435.1</t>
  </si>
  <si>
    <t>GCA_005989185.1</t>
  </si>
  <si>
    <t>GCA_006760425.1</t>
  </si>
  <si>
    <t>GCA_006855005.1</t>
  </si>
  <si>
    <t>GCA_006034835.1</t>
  </si>
  <si>
    <t>GCA_008529015.1</t>
  </si>
  <si>
    <t>GCA_010447155.1</t>
  </si>
  <si>
    <t>GCA_005932935.1</t>
  </si>
  <si>
    <t>GCA_002386325.1</t>
  </si>
  <si>
    <t>GCA_009324235.1</t>
  </si>
  <si>
    <t>GCA_006861065.1</t>
  </si>
  <si>
    <t>GCA_010680785.1</t>
  </si>
  <si>
    <t>GCA_023736795.1</t>
  </si>
  <si>
    <t>GCA_006855365.1</t>
  </si>
  <si>
    <t>GCA_011411015.1</t>
  </si>
  <si>
    <t>GCA_006845345.1</t>
  </si>
  <si>
    <t>GCA_005939785.1</t>
  </si>
  <si>
    <t>GCA_008698655.1</t>
  </si>
  <si>
    <t>GCA_006012225.1</t>
  </si>
  <si>
    <t>GCA_005941125.1</t>
  </si>
  <si>
    <t>GCA_001833385.1</t>
  </si>
  <si>
    <t>GCA_017285175.1</t>
  </si>
  <si>
    <t>GCA_006310045.1</t>
  </si>
  <si>
    <t>GCA_006957165.1</t>
  </si>
  <si>
    <t>GCA_008701515.1</t>
  </si>
  <si>
    <t>GCA_005948965.1</t>
  </si>
  <si>
    <t>GCA_010530355.1</t>
  </si>
  <si>
    <t>GCA_011120785.1</t>
  </si>
  <si>
    <t>GCA_006773125.1</t>
  </si>
  <si>
    <t>GCA_007731805.1</t>
  </si>
  <si>
    <t>GCA_006310005.1</t>
  </si>
  <si>
    <t>GCA_010470045.1</t>
  </si>
  <si>
    <t>GCA_006858365.1</t>
  </si>
  <si>
    <t>GCA_007836995.1</t>
  </si>
  <si>
    <t>GCA_010666625.1</t>
  </si>
  <si>
    <t>GCA_006850025.1</t>
  </si>
  <si>
    <t>GCA_008701545.1</t>
  </si>
  <si>
    <t>GCA_006085415.1</t>
  </si>
  <si>
    <t>GCA_007621955.1</t>
  </si>
  <si>
    <t>GCA_003069025.1</t>
  </si>
  <si>
    <t>GCA_006249415.1</t>
  </si>
  <si>
    <t>GCA_005941485.1</t>
  </si>
  <si>
    <t>GCA_006850525.1</t>
  </si>
  <si>
    <t>GCA_006855445.1</t>
  </si>
  <si>
    <t>GCA_005594715.1</t>
  </si>
  <si>
    <t>GCA_006197275.1</t>
  </si>
  <si>
    <t>GCA_011163855.1</t>
  </si>
  <si>
    <t>GCA_019022105.1</t>
  </si>
  <si>
    <t>GCA_010156785.1</t>
  </si>
  <si>
    <t>GCA_020909285.1</t>
  </si>
  <si>
    <t>GCA_021714835.1</t>
  </si>
  <si>
    <t>GCA_001247455.1</t>
  </si>
  <si>
    <t>GCA_008830115.1</t>
  </si>
  <si>
    <t>GCA_009584745.1</t>
  </si>
  <si>
    <t>GCA_013645475.1</t>
  </si>
  <si>
    <t>GCA_008730535.1</t>
  </si>
  <si>
    <t>GCA_023329185.1</t>
  </si>
  <si>
    <t>GCA_023564905.1</t>
  </si>
  <si>
    <t>GCA_003600095.1</t>
  </si>
  <si>
    <t>GCA_008523485.1</t>
  </si>
  <si>
    <t>GCA_017281945.1</t>
  </si>
  <si>
    <t>GCA_014259145.1</t>
  </si>
  <si>
    <t>GCA_001246555.1</t>
  </si>
  <si>
    <t>GCA_017867695.1</t>
  </si>
  <si>
    <t>GCA_011192295.1</t>
  </si>
  <si>
    <t>GCA_017330625.1</t>
  </si>
  <si>
    <t>GCA_006254755.1</t>
  </si>
  <si>
    <t>GCA_015223645.1</t>
  </si>
  <si>
    <t>GCA_006456105.1</t>
  </si>
  <si>
    <t>GCA_007016145.1</t>
  </si>
  <si>
    <t>GCA_020963155.1</t>
  </si>
  <si>
    <t>GCA_010929055.1</t>
  </si>
  <si>
    <t>GCA_015483825.1</t>
  </si>
  <si>
    <t>GCA_007793375.1</t>
  </si>
  <si>
    <t>GCA_023394975.1</t>
  </si>
  <si>
    <t>GCA_019828985.1</t>
  </si>
  <si>
    <t>GCA_008548835.1</t>
  </si>
  <si>
    <t>GCA_005857245.1</t>
  </si>
  <si>
    <t>GCA_014519505.1</t>
  </si>
  <si>
    <t>GCA_006393535.1</t>
  </si>
  <si>
    <t>GCA_006258575.1</t>
  </si>
  <si>
    <t>GCA_008005915.1</t>
  </si>
  <si>
    <t>GCA_007640095.1</t>
  </si>
  <si>
    <t>GCA_023828675.1</t>
  </si>
  <si>
    <t>GCA_019107865.1</t>
  </si>
  <si>
    <t>GCA_018799445.1</t>
  </si>
  <si>
    <t>GCA_015086035.1</t>
  </si>
  <si>
    <t>GCA_007410375.1</t>
  </si>
  <si>
    <t>GCA_009092505.1</t>
  </si>
  <si>
    <t>GCA_009317695.1</t>
  </si>
  <si>
    <t>GCA_007524725.1</t>
  </si>
  <si>
    <t>GCA_008496405.1</t>
  </si>
  <si>
    <t>GCA_001242265.1</t>
  </si>
  <si>
    <t>GCA_008642935.1</t>
  </si>
  <si>
    <t>GCA_011080845.1</t>
  </si>
  <si>
    <t>GCA_003896355.1</t>
  </si>
  <si>
    <t>GCA_022928205.1</t>
  </si>
  <si>
    <t>GCA_006749305.1</t>
  </si>
  <si>
    <t>GCA_004271845.1</t>
  </si>
  <si>
    <t>GCA_011618125.1</t>
  </si>
  <si>
    <t>GCA_007863845.1</t>
  </si>
  <si>
    <t>GCA_008537395.1</t>
  </si>
  <si>
    <t>GCA_011643515.1</t>
  </si>
  <si>
    <t>GCA_006299435.1</t>
  </si>
  <si>
    <t>GCA_003908025.1</t>
  </si>
  <si>
    <t>GCA_009369695.1</t>
  </si>
  <si>
    <t>GCA_008523045.1</t>
  </si>
  <si>
    <t>GCA_008449645.1</t>
  </si>
  <si>
    <t>GCA_010479215.1</t>
  </si>
  <si>
    <t>GCA_007400845.1</t>
  </si>
  <si>
    <t>GCA_007812035.1</t>
  </si>
  <si>
    <t>GCA_007610075.1</t>
  </si>
  <si>
    <t>GCA_014790825.1</t>
  </si>
  <si>
    <t>GCA_014505205.1</t>
  </si>
  <si>
    <t>GCA_010156435.1</t>
  </si>
  <si>
    <t>GCA_005617095.1</t>
  </si>
  <si>
    <t>GCA_010155095.1</t>
  </si>
  <si>
    <t>GCA_014669755.1</t>
  </si>
  <si>
    <t>GCA_011265335.1</t>
  </si>
  <si>
    <t>GCA_007427335.1</t>
  </si>
  <si>
    <t>GCA_009162905.1</t>
  </si>
  <si>
    <t>GCA_011759785.1</t>
  </si>
  <si>
    <t>GCA_019710095.1</t>
  </si>
  <si>
    <t>GCA_016349405.1</t>
  </si>
  <si>
    <t>GCA_008781615.1</t>
  </si>
  <si>
    <t>GCA_006135235.1</t>
  </si>
  <si>
    <t>GCA_009502655.1</t>
  </si>
  <si>
    <t>GCA_020895535.1</t>
  </si>
  <si>
    <t>GCA_011569205.1</t>
  </si>
  <si>
    <t>GCA_009536835.1</t>
  </si>
  <si>
    <t>GCA_007031225.1</t>
  </si>
  <si>
    <t>GCA_008504405.1</t>
  </si>
  <si>
    <t>GCA_008351285.1</t>
  </si>
  <si>
    <t>GCA_018077325.1</t>
  </si>
  <si>
    <t>GCA_010937775.1</t>
  </si>
  <si>
    <t>GCA_018749305.1</t>
  </si>
  <si>
    <t>GCA_017690495.1</t>
  </si>
  <si>
    <t>GCA_001246375.1</t>
  </si>
  <si>
    <t>GCA_020863045.1</t>
  </si>
  <si>
    <t>GCA_010655705.1</t>
  </si>
  <si>
    <t>GCA_006491395.1</t>
  </si>
  <si>
    <t>GCA_011148515.1</t>
  </si>
  <si>
    <t>GCA_006981865.1</t>
  </si>
  <si>
    <t>GCA_006239615.1</t>
  </si>
  <si>
    <t>GCA_011293295.1</t>
  </si>
  <si>
    <t>GCA_011204115.1</t>
  </si>
  <si>
    <t>GCA_019206045.1</t>
  </si>
  <si>
    <t>GCA_011979445.1</t>
  </si>
  <si>
    <t>GCA_016121015.1</t>
  </si>
  <si>
    <t>GCA_011383405.1</t>
  </si>
  <si>
    <t>GCA_015824525.1</t>
  </si>
  <si>
    <t>GCA_018276325.1</t>
  </si>
  <si>
    <t>GCA_011394015.1</t>
  </si>
  <si>
    <t>GCA_016150115.1</t>
  </si>
  <si>
    <t>GCA_011192675.1</t>
  </si>
  <si>
    <t>GCA_017485115.1</t>
  </si>
  <si>
    <t>GCA_014475375.1</t>
  </si>
  <si>
    <t>GCA_917115505.1</t>
  </si>
  <si>
    <t>GCA_011649295.1</t>
  </si>
  <si>
    <t>GCA_016149855.1</t>
  </si>
  <si>
    <t>GCA_015836595.1</t>
  </si>
  <si>
    <t>GCA_015838695.1</t>
  </si>
  <si>
    <t>GCA_016151055.1</t>
  </si>
  <si>
    <t>GCA_010481635.1</t>
  </si>
  <si>
    <t>GCA_009285225.1</t>
  </si>
  <si>
    <t>GCA_018839895.1</t>
  </si>
  <si>
    <t>GCA_011652325.1</t>
  </si>
  <si>
    <t>GCA_018281145.1</t>
  </si>
  <si>
    <t>GCA_017024135.1</t>
  </si>
  <si>
    <t>GCA_011388055.1</t>
  </si>
  <si>
    <t>GCA_011295415.1</t>
  </si>
  <si>
    <t>GCA_010863845.1</t>
  </si>
  <si>
    <t>GCA_016320205.1</t>
  </si>
  <si>
    <t>GCA_015098415.1</t>
  </si>
  <si>
    <t>GCA_016121455.1</t>
  </si>
  <si>
    <t>GCA_011979525.1</t>
  </si>
  <si>
    <t>GCA_009505245.1</t>
  </si>
  <si>
    <t>GCA_005996465.2</t>
  </si>
  <si>
    <t>GCA_016773255.1</t>
  </si>
  <si>
    <t>GCA_018277165.1</t>
  </si>
  <si>
    <t>GCA_019205565.1</t>
  </si>
  <si>
    <t>GCA_011239015.1</t>
  </si>
  <si>
    <t>GCA_002106195.1</t>
  </si>
  <si>
    <t>GCA_011979345.1</t>
  </si>
  <si>
    <t>GCA_011301935.1</t>
  </si>
  <si>
    <t>GCA_011978465.1</t>
  </si>
  <si>
    <t>GCA_015096895.1</t>
  </si>
  <si>
    <t>GCA_011292855.1</t>
  </si>
  <si>
    <t>GCA_011978605.1</t>
  </si>
  <si>
    <t>GCA_014717555.1</t>
  </si>
  <si>
    <t>GCA_016147945.1</t>
  </si>
  <si>
    <t>GCA_006855255.1</t>
  </si>
  <si>
    <t>GCA_018228185.1</t>
  </si>
  <si>
    <t>GCA_006010325.1</t>
  </si>
  <si>
    <t>GCA_015096815.1</t>
  </si>
  <si>
    <t>GCA_010482415.1</t>
  </si>
  <si>
    <t>GCA_011346385.1</t>
  </si>
  <si>
    <t>GCA_015376585.1</t>
  </si>
  <si>
    <t>GCA_011595905.1</t>
  </si>
  <si>
    <t>GCA_022940085.1</t>
  </si>
  <si>
    <t>GCA_018275565.1</t>
  </si>
  <si>
    <t>GCA_022613595.1</t>
  </si>
  <si>
    <t>GCA_011301095.1</t>
  </si>
  <si>
    <t>GCA_011302955.1</t>
  </si>
  <si>
    <t>GCA_016356465.1</t>
  </si>
  <si>
    <t>GCA_011243775.1</t>
  </si>
  <si>
    <t>GCA_005757825.1</t>
  </si>
  <si>
    <t>GCA_016120955.1</t>
  </si>
  <si>
    <t>GCA_015838775.1</t>
  </si>
  <si>
    <t>GCA_011558495.1</t>
  </si>
  <si>
    <t>GCA_011326175.1</t>
  </si>
  <si>
    <t>GCA_006775045.1</t>
  </si>
  <si>
    <t>GCA_011558615.1</t>
  </si>
  <si>
    <t>GCA_011649335.1</t>
  </si>
  <si>
    <t>GCA_016158975.1</t>
  </si>
  <si>
    <t>GCA_018280645.1</t>
  </si>
  <si>
    <t>GCA_018227165.1</t>
  </si>
  <si>
    <t>GCA_015375645.1</t>
  </si>
  <si>
    <t>GCA_011257735.1</t>
  </si>
  <si>
    <t>GCA_016150615.1</t>
  </si>
  <si>
    <t>GCA_015917495.1</t>
  </si>
  <si>
    <t>GCA_005494525.1</t>
  </si>
  <si>
    <t>GCA_011653615.1</t>
  </si>
  <si>
    <t>GCA_006906725.1</t>
  </si>
  <si>
    <t>GCA_011378145.1</t>
  </si>
  <si>
    <t>GCA_005974125.1</t>
  </si>
  <si>
    <t>GCA_015838555.1</t>
  </si>
  <si>
    <t>GCA_022570535.1</t>
  </si>
  <si>
    <t>GCA_014815005.1</t>
  </si>
  <si>
    <t>GCA_018281245.1</t>
  </si>
  <si>
    <t>GCA_014717615.1</t>
  </si>
  <si>
    <t>GCA_011348325.1</t>
  </si>
  <si>
    <t>GCA_011326155.1</t>
  </si>
  <si>
    <t>GCA_011979565.1</t>
  </si>
  <si>
    <t>GCA_011347865.1</t>
  </si>
  <si>
    <t>GCA_016156895.1</t>
  </si>
  <si>
    <t>GCA_018270275.1</t>
  </si>
  <si>
    <t>GCA_011383885.1</t>
  </si>
  <si>
    <t>GCA_019206545.1</t>
  </si>
  <si>
    <t>GCA_004190555.1</t>
  </si>
  <si>
    <t>GCA_011332345.1</t>
  </si>
  <si>
    <t>GCA_015836375.1</t>
  </si>
  <si>
    <t>GCA_018954195.1</t>
  </si>
  <si>
    <t>GCA_018227985.1</t>
  </si>
  <si>
    <t>ESC_BA0546AA_AS</t>
  </si>
  <si>
    <t>ESC_BA5927AA_AS</t>
  </si>
  <si>
    <t>ESC_FA7048AA_AS</t>
  </si>
  <si>
    <t>ESC_BA4430AA_AS</t>
  </si>
  <si>
    <t>ESC_AA9305AA_AS</t>
  </si>
  <si>
    <t>ESC_BA8131AA_AS</t>
  </si>
  <si>
    <t>ESC_BA2136AA_AS</t>
  </si>
  <si>
    <t>ESC_CA2368AA_AS</t>
  </si>
  <si>
    <t>ESC_BA5646AA_AS</t>
  </si>
  <si>
    <t>ESC_CA1082AA_AS</t>
  </si>
  <si>
    <t>ESC_BA5126AA_AS</t>
  </si>
  <si>
    <t>ESC_BA7917AA_AS</t>
  </si>
  <si>
    <t>ESC_CA4463AA_AS</t>
  </si>
  <si>
    <t>ESC_BA1938AA_AS</t>
  </si>
  <si>
    <t>ESC_BA0469AA_AS</t>
  </si>
  <si>
    <t>ESC_BA5734AA_AS</t>
  </si>
  <si>
    <t>ESC_AA9297AA_AS</t>
  </si>
  <si>
    <t>ESC_BA4196AA_AS</t>
  </si>
  <si>
    <t>ESC_BA8046AA_AS</t>
  </si>
  <si>
    <t>ESC_AA9180AA_AS</t>
  </si>
  <si>
    <t>ESC_GA3933AA_AS</t>
  </si>
  <si>
    <t>ESC_GA3858AA_AS</t>
  </si>
  <si>
    <t>ESC_GA3832AA_AS</t>
  </si>
  <si>
    <t>ESC_GA5383AA_AS</t>
  </si>
  <si>
    <t>ESC_VA2016AA_AS</t>
  </si>
  <si>
    <t>ESC_HA8235AA_AS</t>
  </si>
  <si>
    <t>ESC_VA2492AA_AS</t>
  </si>
  <si>
    <t>ESC_LA1823AA_AS</t>
  </si>
  <si>
    <t>ESC_LA1821AA_AS</t>
  </si>
  <si>
    <t>ESC_LA1813AA_AS</t>
  </si>
  <si>
    <t>ESC_LA1812AA_AS</t>
  </si>
  <si>
    <t>ESC_MA4174AA_AS</t>
  </si>
  <si>
    <t>ESC_MA4170AA_AS</t>
  </si>
  <si>
    <t>ESC_MA4162AA_AS</t>
  </si>
  <si>
    <t>ESC_MA4146AA_AS</t>
  </si>
  <si>
    <t>ESC_MA4129AA_AS</t>
  </si>
  <si>
    <t>ESC_MA4084AA_AS</t>
  </si>
  <si>
    <t>ESC_MA4082AA_AS</t>
  </si>
  <si>
    <t>ESC_MA4064AA_AS</t>
  </si>
  <si>
    <t>ESC_MA4058AA_AS</t>
  </si>
  <si>
    <t>ESC_MA4049AA_AS</t>
  </si>
  <si>
    <t>ESC_MA4048AA_AS</t>
  </si>
  <si>
    <t>ESC_MA4043AA_AS</t>
  </si>
  <si>
    <t>ESC_MA4038AA_AS</t>
  </si>
  <si>
    <t>ESC_MA4036AA_AS</t>
  </si>
  <si>
    <t>ESC_MA4031AA_AS</t>
  </si>
  <si>
    <t>ESC_MA4030AA_AS</t>
  </si>
  <si>
    <t>ESC_MA4021AA_AS</t>
  </si>
  <si>
    <t>ESC_MA4020AA_AS</t>
  </si>
  <si>
    <t>ESC_MA4005AA_AS</t>
  </si>
  <si>
    <t>ESC_MA3977AA_AS</t>
  </si>
  <si>
    <t>ESC_MA3976AA_AS</t>
  </si>
  <si>
    <t>ESC_MA3965AA_AS</t>
  </si>
  <si>
    <t>ESC_MA3963AA_AS</t>
  </si>
  <si>
    <t>ESC_MA3914AA_AS</t>
  </si>
  <si>
    <t>ESC_MA3905AA_AS</t>
  </si>
  <si>
    <t>ESC_MA3903AA_AS</t>
  </si>
  <si>
    <t>ESC_MA3901AA_AS</t>
  </si>
  <si>
    <t>ESC_MA3898AA_AS</t>
  </si>
  <si>
    <t>ESC_MA3890AA_AS</t>
  </si>
  <si>
    <t>ESC_MA3879AA_AS</t>
  </si>
  <si>
    <t>ESC_MA3809AA_AS</t>
  </si>
  <si>
    <t>ESC_MA3806AA_AS</t>
  </si>
  <si>
    <t>ESC_PA0933AA_AS</t>
  </si>
  <si>
    <t>ESC_PA0847AA_AS</t>
  </si>
  <si>
    <t>ESC_PA7855AA_AS</t>
  </si>
  <si>
    <t>ESC_PA7854AA_AS</t>
  </si>
  <si>
    <t>ESC_PA7853AA_AS</t>
  </si>
  <si>
    <t>ESC_PA7851AA_AS</t>
  </si>
  <si>
    <t>ESC_PA7850AA_AS</t>
  </si>
  <si>
    <t>ESC_PA7849AA_AS</t>
  </si>
  <si>
    <t>ESC_PA7848AA_AS</t>
  </si>
  <si>
    <t>ESC_PA7844AA_AS</t>
  </si>
  <si>
    <t>ESC_PA7843AA_AS</t>
  </si>
  <si>
    <t>ESC_PA7842AA_AS</t>
  </si>
  <si>
    <t>ESC_PA7841AA_AS</t>
  </si>
  <si>
    <t>ESC_PA7836AA_AS</t>
  </si>
  <si>
    <t>ESC_PA7831AA_AS</t>
  </si>
  <si>
    <t>ESC_PA7827AA_AS</t>
  </si>
  <si>
    <t>ESC_PA7826AA_AS</t>
  </si>
  <si>
    <t>ESC_PA7824AA_AS</t>
  </si>
  <si>
    <t>ESC_PA7822AA_AS</t>
  </si>
  <si>
    <t>ESC_PA7867AA_AS</t>
  </si>
  <si>
    <t>ESC_RA9398AA_AS</t>
  </si>
  <si>
    <t>ESC_RA9397AA_AS</t>
  </si>
  <si>
    <t>ESC_RA9929AA_AS</t>
  </si>
  <si>
    <t>ESC_SA2274AA_AS</t>
  </si>
  <si>
    <t>ESC_SA3211AA_AS</t>
  </si>
  <si>
    <t>ESC_SA4176AA_AS</t>
  </si>
  <si>
    <t>ESC_SA4371AA_AS</t>
  </si>
  <si>
    <t>ESC_SA5203AA_AS</t>
  </si>
  <si>
    <t>ESC_SA5341AA_AS</t>
  </si>
  <si>
    <t>ESC_SA6839AA_AS</t>
  </si>
  <si>
    <t>ESC_SA6915AA_AS</t>
  </si>
  <si>
    <t>ESC_TA8045AA_AS</t>
  </si>
  <si>
    <t>ESC_VA2281AA_AS</t>
  </si>
  <si>
    <t>ESC_VA2295AA_AS</t>
  </si>
  <si>
    <t>ESC_VA2333AA_AS</t>
  </si>
  <si>
    <t>ESC_VA2375AA_AS</t>
  </si>
  <si>
    <t>ESC_VA3576AA_AS</t>
  </si>
  <si>
    <t>ESC_BA3253AA_AS</t>
  </si>
  <si>
    <t>ESC_VA5247AA_AS</t>
  </si>
  <si>
    <t>ESC_HA0575AA_AS</t>
  </si>
  <si>
    <t>ESC_CA0709AA_AS</t>
  </si>
  <si>
    <t>ESC_CA4451AA_AS</t>
  </si>
  <si>
    <t>ESC_BA4223AA_AS</t>
  </si>
  <si>
    <t>ESC_BA8030AA_AS</t>
  </si>
  <si>
    <t>ESC_CA1217AA_AS</t>
  </si>
  <si>
    <t>ESC_CA1100AA_AS</t>
  </si>
  <si>
    <t>ESC_CA1747AA_AS</t>
  </si>
  <si>
    <t>ESC_BA0062AA_AS</t>
  </si>
  <si>
    <t>ESC_BA1851AA_AS</t>
  </si>
  <si>
    <t>ESC_AA9844AA_AS</t>
  </si>
  <si>
    <t>ESC_CA4220AA_AS</t>
  </si>
  <si>
    <t>ESC_BA0558AA_AS</t>
  </si>
  <si>
    <t>ESC_FA6597AA_AS</t>
  </si>
  <si>
    <t>ESC_FA6596AA_AS</t>
  </si>
  <si>
    <t>ESC_FA6692AA_AS</t>
  </si>
  <si>
    <t>ESC_FA6698AA_AS</t>
  </si>
  <si>
    <t>ESC_FA9542AA_AS</t>
  </si>
  <si>
    <t>ESC_FA9588AA_AS</t>
  </si>
  <si>
    <t>ESC_GA4804AA_AS</t>
  </si>
  <si>
    <t>ESC_GA6604AA_AS</t>
  </si>
  <si>
    <t>ESC_GA8969AA_AS</t>
  </si>
  <si>
    <t>ESC_GA9589AA_AS</t>
  </si>
  <si>
    <t>ESC_HA0770AA_AS</t>
  </si>
  <si>
    <t>ESC_HA4736AA_AS</t>
  </si>
  <si>
    <t>ESC_HA4174AA_AS</t>
  </si>
  <si>
    <t>ESC_HA3635AA_AS</t>
  </si>
  <si>
    <t>ESC_HA2886AA_AS</t>
  </si>
  <si>
    <t>ESC_HA2806AA_AS</t>
  </si>
  <si>
    <t>ESC_HA2734AA_AS</t>
  </si>
  <si>
    <t>ESC_HA2546AA_AS</t>
  </si>
  <si>
    <t>ESC_HA2118AA_AS</t>
  </si>
  <si>
    <t>ESC_HA1781AA_AS</t>
  </si>
  <si>
    <t>ESC_HA1592AA_AS</t>
  </si>
  <si>
    <t>ESC_HA8464AA_AS</t>
  </si>
  <si>
    <t>ESC_HA8449AA_AS</t>
  </si>
  <si>
    <t>ESC_HA8444AA_AS</t>
  </si>
  <si>
    <t>ESC_IA0288AA_AS</t>
  </si>
  <si>
    <t>ESC_IA0335AA_AS</t>
  </si>
  <si>
    <t>ESC_IA3440AA_AS</t>
  </si>
  <si>
    <t>ESC_IA3437AA_AS</t>
  </si>
  <si>
    <t>ESC_IA3435AA_AS</t>
  </si>
  <si>
    <t>ESC_IA3340AA_AS</t>
  </si>
  <si>
    <t>ESC_IA3833AA_AS</t>
  </si>
  <si>
    <t>ESC_IA6397AA_AS</t>
  </si>
  <si>
    <t>ESC_IA9335AA_AS</t>
  </si>
  <si>
    <t>ESC_JA8919AA_AS</t>
  </si>
  <si>
    <t>ESC_UA6044AA_AS</t>
  </si>
  <si>
    <t>ESC_LA1027AA_AS</t>
  </si>
  <si>
    <t>ESC_LA1555AA_AS</t>
  </si>
  <si>
    <t>ESC_MA3794AA_AS</t>
  </si>
  <si>
    <t>ESC_MA4587AA_AS</t>
  </si>
  <si>
    <t>ESC_MA4513AA_AS</t>
  </si>
  <si>
    <t>ESC_NA2937AA_AS</t>
  </si>
  <si>
    <t>ESC_NA4618AA_AS</t>
  </si>
  <si>
    <t>ESC_UA5713AA_AS</t>
  </si>
  <si>
    <t>ESC_NA4530AA_AS</t>
  </si>
  <si>
    <t>ESC_OA0110AA_AS</t>
  </si>
  <si>
    <t>ESC_NA9429AA_AS</t>
  </si>
  <si>
    <t>ESC_OA0796AA_AS</t>
  </si>
  <si>
    <t>ESC_OA1933AA_AS</t>
  </si>
  <si>
    <t>ESC_OA5137AA_AS</t>
  </si>
  <si>
    <t>ESC_PA1701AA_AS</t>
  </si>
  <si>
    <t>ESC_PA1587AA_AS</t>
  </si>
  <si>
    <t>ESC_PA9489AA_AS</t>
  </si>
  <si>
    <t>ESC_PA8436AA_AS</t>
  </si>
  <si>
    <t>ESC_PA9468AA_AS</t>
  </si>
  <si>
    <t>ESC_PA9269AA_AS</t>
  </si>
  <si>
    <t>ESC_QA3851AA_AS</t>
  </si>
  <si>
    <t>ESC_QA5832AA_AS</t>
  </si>
  <si>
    <t>ESC_RA2938AA_AS</t>
  </si>
  <si>
    <t>ESC_RA3646AA_AS</t>
  </si>
  <si>
    <t>ESC_RA4271AA_AS</t>
  </si>
  <si>
    <t>ESC_RA7241AA_AS</t>
  </si>
  <si>
    <t>ESC_RA7251AA_AS</t>
  </si>
  <si>
    <t>ESC_UA6281AA_AS</t>
  </si>
  <si>
    <t>ESC_RA7463AA_AS</t>
  </si>
  <si>
    <t>ESC_RA9171AA_AS</t>
  </si>
  <si>
    <t>ESC_RA9453AA_AS</t>
  </si>
  <si>
    <t>ESC_RA9685AA_AS</t>
  </si>
  <si>
    <t>ESC_SA4005AA_AS</t>
  </si>
  <si>
    <t>ESC_SA7793AA_AS</t>
  </si>
  <si>
    <t>ESC_SA9040AA_AS</t>
  </si>
  <si>
    <t>ESC_TA0368AA_AS</t>
  </si>
  <si>
    <t>ESC_TA0931AA_AS</t>
  </si>
  <si>
    <t>ESC_TA1717AA_AS</t>
  </si>
  <si>
    <t>ESC_TA2179AA_AS</t>
  </si>
  <si>
    <t>ESC_TA2668AA_AS</t>
  </si>
  <si>
    <t>ESC_TA4201AA_AS</t>
  </si>
  <si>
    <t>ESC_TA7600AA_AS</t>
  </si>
  <si>
    <t>ESC_TA9292AA_AS</t>
  </si>
  <si>
    <t>ESC_UA1776AA_AS</t>
  </si>
  <si>
    <t>ESC_UA2464AA_AS</t>
  </si>
  <si>
    <t>ESC_UA2425AA_AS</t>
  </si>
  <si>
    <t>ESC_UA3555AA_AS</t>
  </si>
  <si>
    <t>ESC_UA6860AA_AS</t>
  </si>
  <si>
    <t>ESC_VA3234AA_AS</t>
  </si>
  <si>
    <t>ESC_VA5622AA_AS</t>
  </si>
  <si>
    <t>ESC_BA5163AA_AS</t>
  </si>
  <si>
    <t>ESC_CA5123AA_AS</t>
  </si>
  <si>
    <t>ESC_AA7970AA_AS</t>
  </si>
  <si>
    <t>ESC_CA1069AA_AS</t>
  </si>
  <si>
    <t>ESC_AA9677AA_AS</t>
  </si>
  <si>
    <t>ESC_AA9383AA_AS</t>
  </si>
  <si>
    <t>ESC_BA5825AA_AS</t>
  </si>
  <si>
    <t>ESC_FA7067AA_AS</t>
  </si>
  <si>
    <t>ESC_BA8318AA_AS</t>
  </si>
  <si>
    <t>ESC_CA5199AA_AS</t>
  </si>
  <si>
    <t>ESC_GA2952AA_AS</t>
  </si>
  <si>
    <t>ESC_GA5824AA_AS</t>
  </si>
  <si>
    <t>ESC_GA9662AA_AS</t>
  </si>
  <si>
    <t>ESC_HA6240AA_AS</t>
  </si>
  <si>
    <t>ESC_HA5724AA_AS</t>
  </si>
  <si>
    <t>ESC_HA5402AA_AS</t>
  </si>
  <si>
    <t>ESC_HA5387AA_AS</t>
  </si>
  <si>
    <t>ESC_HA5377AA_AS</t>
  </si>
  <si>
    <t>ESC_HA5281AA_AS</t>
  </si>
  <si>
    <t>ESC_HA5242AA_AS</t>
  </si>
  <si>
    <t>ESC_HA4976AA_AS</t>
  </si>
  <si>
    <t>ESC_HA4897AA_AS</t>
  </si>
  <si>
    <t>ESC_HA2485AA_AS</t>
  </si>
  <si>
    <t>ESC_HA2357AA_AS</t>
  </si>
  <si>
    <t>ESC_HA1688AA_AS</t>
  </si>
  <si>
    <t>ESC_HA3292AA_AS</t>
  </si>
  <si>
    <t>ESC_HA7399AA_AS</t>
  </si>
  <si>
    <t>ESC_IA8299AA_AS</t>
  </si>
  <si>
    <t>ESC_IA8267AA_AS</t>
  </si>
  <si>
    <t>ESC_JA4593AA_AS</t>
  </si>
  <si>
    <t>ESC_JA4525AA_AS</t>
  </si>
  <si>
    <t>ESC_JA4515AA_AS</t>
  </si>
  <si>
    <t>ESC_JA4423AA_AS</t>
  </si>
  <si>
    <t>ESC_JA4079AA_AS</t>
  </si>
  <si>
    <t>ESC_JA5102AA_AS</t>
  </si>
  <si>
    <t>ESC_JA7888AA_AS</t>
  </si>
  <si>
    <t>ESC_KA5621AA_AS</t>
  </si>
  <si>
    <t>ESC_JA7655AA_AS</t>
  </si>
  <si>
    <t>ESC_KA0426AA_AS</t>
  </si>
  <si>
    <t>ESC_LA1873AA_AS</t>
  </si>
  <si>
    <t>ESC_LA5246AA_AS</t>
  </si>
  <si>
    <t>ESC_LA5944AA_AS</t>
  </si>
  <si>
    <t>ESC_NA9073AA_AS</t>
  </si>
  <si>
    <t>ESC_NA9049AA_AS</t>
  </si>
  <si>
    <t>ESC_NA9495AA_AS</t>
  </si>
  <si>
    <t>ESC_OA4908AA_AS</t>
  </si>
  <si>
    <t>ESC_OA6284AA_AS</t>
  </si>
  <si>
    <t>ESC_OA6471AA_AS</t>
  </si>
  <si>
    <t>ESC_PA2215AA_AS</t>
  </si>
  <si>
    <t>ESC_PA2495AA_AS</t>
  </si>
  <si>
    <t>ESC_PA5545AA_AS</t>
  </si>
  <si>
    <t>ESC_PA5444AA_AS</t>
  </si>
  <si>
    <t>ESC_PA5415AA_AS</t>
  </si>
  <si>
    <t>ESC_PA5383AA_AS</t>
  </si>
  <si>
    <t>ESC_PA5209AA_AS</t>
  </si>
  <si>
    <t>ESC_PA5117AA_AS</t>
  </si>
  <si>
    <t>ESC_PA5078AA_AS</t>
  </si>
  <si>
    <t>ESC_PA5907AA_AS</t>
  </si>
  <si>
    <t>ESC_PA5825AA_AS</t>
  </si>
  <si>
    <t>ESC_QA2108AA_AS</t>
  </si>
  <si>
    <t>ESC_QA3310AA_AS</t>
  </si>
  <si>
    <t>ESC_QA3304AA_AS</t>
  </si>
  <si>
    <t>ESC_QA3235AA_AS</t>
  </si>
  <si>
    <t>ESC_QA3229AA_AS</t>
  </si>
  <si>
    <t>ESC_QA3742AA_AS</t>
  </si>
  <si>
    <t>ESC_QA5023AA_AS</t>
  </si>
  <si>
    <t>ESC_QA5008AA_AS</t>
  </si>
  <si>
    <t>ESC_QA4982AA_AS</t>
  </si>
  <si>
    <t>ESC_QA9939AA_AS</t>
  </si>
  <si>
    <t>ESC_RA3597AA_AS</t>
  </si>
  <si>
    <t>ESC_RA4113AA_AS</t>
  </si>
  <si>
    <t>ESC_RA4087AA_AS</t>
  </si>
  <si>
    <t>ESC_RA4839AA_AS</t>
  </si>
  <si>
    <t>ESC_RA5231AA_AS</t>
  </si>
  <si>
    <t>ESC_RA5224AA_AS</t>
  </si>
  <si>
    <t>ESC_RA7075AA_AS</t>
  </si>
  <si>
    <t>ESC_RA9872AA_AS</t>
  </si>
  <si>
    <t>ESC_SA0394AA_AS</t>
  </si>
  <si>
    <t>ESC_SA0801AA_AS</t>
  </si>
  <si>
    <t>ESC_SA0874AA_AS</t>
  </si>
  <si>
    <t>ESC_SA1068AA_AS</t>
  </si>
  <si>
    <t>ESC_SA2508AA_AS</t>
  </si>
  <si>
    <t>ESC_SA3300AA_AS</t>
  </si>
  <si>
    <t>ESC_SA3153AA_AS</t>
  </si>
  <si>
    <t>ESC_SA4345AA_AS</t>
  </si>
  <si>
    <t>ESC_SA5090AA_AS</t>
  </si>
  <si>
    <t>ESC_SA5304AA_AS</t>
  </si>
  <si>
    <t>ESC_SA5839AA_AS</t>
  </si>
  <si>
    <t>ESC_SA6165AA_AS</t>
  </si>
  <si>
    <t>ESC_SA6778AA_AS</t>
  </si>
  <si>
    <t>ESC_SA7505AA_AS</t>
  </si>
  <si>
    <t>ESC_SA7721AA_AS</t>
  </si>
  <si>
    <t>ESC_SA9390AA_AS</t>
  </si>
  <si>
    <t>ESC_SA9534AA_AS</t>
  </si>
  <si>
    <t>ESC_TA1640AA_AS</t>
  </si>
  <si>
    <t>ESC_TA4235AA_AS</t>
  </si>
  <si>
    <t>ESC_TA6889AA_AS</t>
  </si>
  <si>
    <t>ESC_TA6841AA_AS</t>
  </si>
  <si>
    <t>ESC_TA8084AA_AS</t>
  </si>
  <si>
    <t>ESC_TA9171AA_AS</t>
  </si>
  <si>
    <t>ESC_BA6197AA_AS</t>
  </si>
  <si>
    <t>ESC_BA9933AA_AS</t>
  </si>
  <si>
    <t>ESC_AA8023AA_AS</t>
  </si>
  <si>
    <t>ESC_BA8529AA_AS</t>
  </si>
  <si>
    <t>ESC_BA7222AA_AS</t>
  </si>
  <si>
    <t>ESC_BA9409AA_AS</t>
  </si>
  <si>
    <t>ESC_AA8817AA_AS</t>
  </si>
  <si>
    <t>ESC_AA8482AA_AS</t>
  </si>
  <si>
    <t>ESC_BA9900AA_AS</t>
  </si>
  <si>
    <t>ESC_EA4772AA_AS</t>
  </si>
  <si>
    <t>ESC_CA0150AA_AS</t>
  </si>
  <si>
    <t>ESC_BA4560AA_AS</t>
  </si>
  <si>
    <t>ESC_CA2349AA_AS</t>
  </si>
  <si>
    <t>ESC_BA7567AA_AS</t>
  </si>
  <si>
    <t>ESC_BA9643AA_AS</t>
  </si>
  <si>
    <t>ESC_BA1676AA_AS</t>
  </si>
  <si>
    <t>ESC_CA4550AA_AS</t>
  </si>
  <si>
    <t>ESC_CA6496AA_AS</t>
  </si>
  <si>
    <t>ESC_BA5081AA_AS</t>
  </si>
  <si>
    <t>ESC_BA5006AA_AS</t>
  </si>
  <si>
    <t>ESC_BA0711AA_AS</t>
  </si>
  <si>
    <t>ESC_BA1756AA_AS</t>
  </si>
  <si>
    <t>ESC_CA4289AA_AS</t>
  </si>
  <si>
    <t>ESC_CA2897AA_AS</t>
  </si>
  <si>
    <t>ESC_CA4911AA_AS</t>
  </si>
  <si>
    <t>ESC_CA6425AA_AS</t>
  </si>
  <si>
    <t>ESC_BA5266AA_AS</t>
  </si>
  <si>
    <t>ESC_CA5914AA_AS</t>
  </si>
  <si>
    <t>ESC_BA3272AA_AS</t>
  </si>
  <si>
    <t>ESC_FA4720AA_AS</t>
  </si>
  <si>
    <t>ESC_GA0053AA_AS</t>
  </si>
  <si>
    <t>ESC_GA0313AA_AS</t>
  </si>
  <si>
    <t>ESC_HA6330AA_AS</t>
  </si>
  <si>
    <t>ESC_HA6325AA_AS</t>
  </si>
  <si>
    <t>ESC_HA5125AA_AS</t>
  </si>
  <si>
    <t>ESC_HA3793AA_AS</t>
  </si>
  <si>
    <t>ESC_HA3731AA_AS</t>
  </si>
  <si>
    <t>ESC_HA3688AA_AS</t>
  </si>
  <si>
    <t>ESC_HA3389AA_AS</t>
  </si>
  <si>
    <t>ESC_HA3377AA_AS</t>
  </si>
  <si>
    <t>ESC_HA3345AA_AS</t>
  </si>
  <si>
    <t>ESC_HA3249AA_AS</t>
  </si>
  <si>
    <t>ESC_HA3209AA_AS</t>
  </si>
  <si>
    <t>ESC_HA1705AA_AS</t>
  </si>
  <si>
    <t>ESC_HA6006AA_AS</t>
  </si>
  <si>
    <t>ESC_HA6968AA_AS</t>
  </si>
  <si>
    <t>ESC_HA8071AA_AS</t>
  </si>
  <si>
    <t>ESC_HA8248AA_AS</t>
  </si>
  <si>
    <t>ESC_HA8543AA_AS</t>
  </si>
  <si>
    <t>ESC_HA9067AA_AS</t>
  </si>
  <si>
    <t>ESC_HA9319AA_AS</t>
  </si>
  <si>
    <t>ESC_IA2295AA_AS</t>
  </si>
  <si>
    <t>ESC_JA9281AA_AS</t>
  </si>
  <si>
    <t>ESC_KA6768AA_AS</t>
  </si>
  <si>
    <t>ESC_LA3029AA_AS</t>
  </si>
  <si>
    <t>ESC_LA2645AA_AS</t>
  </si>
  <si>
    <t>ESC_MA2774AA_AS</t>
  </si>
  <si>
    <t>ESC_LA5733AA_AS</t>
  </si>
  <si>
    <t>ESC_MA0250AA_AS</t>
  </si>
  <si>
    <t>ESC_MA9891AA_AS</t>
  </si>
  <si>
    <t>ESC_NA3003AA_AS</t>
  </si>
  <si>
    <t>ESC_NA2683AA_AS</t>
  </si>
  <si>
    <t>ESC_NA8149AA_AS</t>
  </si>
  <si>
    <t>ESC_NA7974AA_AS</t>
  </si>
  <si>
    <t>ESC_NA7884AA_AS</t>
  </si>
  <si>
    <t>ESC_NA8829AA_AS</t>
  </si>
  <si>
    <t>ESC_NA8798AA_AS</t>
  </si>
  <si>
    <t>ESC_PA9012AA_AS</t>
  </si>
  <si>
    <t>ESC_PA8849AA_AS</t>
  </si>
  <si>
    <t>ESC_PA8468AA_AS</t>
  </si>
  <si>
    <t>ESC_PA8466AA_AS</t>
  </si>
  <si>
    <t>ESC_QA8131AA_AS</t>
  </si>
  <si>
    <t>ESC_RA0687AA_AS</t>
  </si>
  <si>
    <t>ESC_RA3255AA_AS</t>
  </si>
  <si>
    <t>ESC_RA4721AA_AS</t>
  </si>
  <si>
    <t>ESC_RA6634AA_AS</t>
  </si>
  <si>
    <t>ESC_RA8137AA_AS</t>
  </si>
  <si>
    <t>ESC_SA9127AA_AS</t>
  </si>
  <si>
    <t>ESC_SA9984AA_AS</t>
  </si>
  <si>
    <t>ESC_UA6264AA_AS</t>
  </si>
  <si>
    <t>ESC_UA6349AA_AS</t>
  </si>
  <si>
    <t>ESC_TA1521AA_AS</t>
  </si>
  <si>
    <t>ESC_TA1730AA_AS</t>
  </si>
  <si>
    <t>ESC_TA2752AA_AS</t>
  </si>
  <si>
    <t>ESC_TA2749AA_AS</t>
  </si>
  <si>
    <t>ESC_TA2748AA_AS</t>
  </si>
  <si>
    <t>ESC_TA2508AA_AS</t>
  </si>
  <si>
    <t>ESC_TA2506AA_AS</t>
  </si>
  <si>
    <t>ESC_TA2504AA_AS</t>
  </si>
  <si>
    <t>ESC_TA2503AA_AS</t>
  </si>
  <si>
    <t>ESC_TA4575AA_AS</t>
  </si>
  <si>
    <t>ESC_TA7300AA_AS</t>
  </si>
  <si>
    <t>ESC_TA7272AA_AS</t>
  </si>
  <si>
    <t>ESC_TA7271AA_AS</t>
  </si>
  <si>
    <t>ESC_TA7234AA_AS</t>
  </si>
  <si>
    <t>ESC_TA9944AA_AS</t>
  </si>
  <si>
    <t>ESC_UA5338AA_AS</t>
  </si>
  <si>
    <t>ESC_UA5336AA_AS</t>
  </si>
  <si>
    <t>ESC_VA6217AA_AS</t>
  </si>
  <si>
    <t>ESC_VA6200AA_AS</t>
  </si>
  <si>
    <t>ESC_BA0229AA_AS</t>
  </si>
  <si>
    <t>ESC_CA5180AA_AS</t>
  </si>
  <si>
    <t>ESC_CA2895AA_AS</t>
  </si>
  <si>
    <t>ESC_CA5183AA_AS</t>
  </si>
  <si>
    <t>ESC_BA1361AA_AS</t>
  </si>
  <si>
    <t>ESC_BA6673AA_AS</t>
  </si>
  <si>
    <t>ESC_BA7592AA_AS</t>
  </si>
  <si>
    <t>ESC_AA8553AA_AS</t>
  </si>
  <si>
    <t>ESC_CA2977AA_AS</t>
  </si>
  <si>
    <t>ESC_CA0928AA_AS</t>
  </si>
  <si>
    <t>ESC_FA5793AA_AS</t>
  </si>
  <si>
    <t>ESC_FA5945AA_AS</t>
  </si>
  <si>
    <t>ESC_FA7626AA_AS</t>
  </si>
  <si>
    <t>ESC_FA8163AA_AS</t>
  </si>
  <si>
    <t>ESC_FA8261AA_AS</t>
  </si>
  <si>
    <t>ESC_GA0163AA_AS</t>
  </si>
  <si>
    <t>ESC_GA1659AA_AS</t>
  </si>
  <si>
    <t>ESC_GA1668AA_AS</t>
  </si>
  <si>
    <t>ESC_GA1833AA_AS</t>
  </si>
  <si>
    <t>ESC_GA3592AA_AS</t>
  </si>
  <si>
    <t>ESC_GA3584AA_AS</t>
  </si>
  <si>
    <t>ESC_GA7082AA_AS</t>
  </si>
  <si>
    <t>ESC_GA5855AA_AS</t>
  </si>
  <si>
    <t>ESC_GA5521AA_AS</t>
  </si>
  <si>
    <t>ESC_GA6800AA_AS</t>
  </si>
  <si>
    <t>ESC_HA0751AA_AS</t>
  </si>
  <si>
    <t>ESC_HA0797AA_AS</t>
  </si>
  <si>
    <t>ESC_HA7281AA_AS</t>
  </si>
  <si>
    <t>ESC_HA1122AA_AS</t>
  </si>
  <si>
    <t>ESC_HA1104AA_AS</t>
  </si>
  <si>
    <t>ESC_HA6544AA_AS</t>
  </si>
  <si>
    <t>ESC_HA3936AA_AS</t>
  </si>
  <si>
    <t>ESC_HA3932AA_AS</t>
  </si>
  <si>
    <t>ESC_HA5963AA_AS</t>
  </si>
  <si>
    <t>ESC_HA7840AA_AS</t>
  </si>
  <si>
    <t>ESC_HA8929AA_AS</t>
  </si>
  <si>
    <t>ESC_HA9161AA_AS</t>
  </si>
  <si>
    <t>ESC_IA0414AA_AS</t>
  </si>
  <si>
    <t>ESC_IA0641AA_AS</t>
  </si>
  <si>
    <t>ESC_IA1175AA_AS</t>
  </si>
  <si>
    <t>ESC_IA1895AA_AS</t>
  </si>
  <si>
    <t>ESC_IA7910AA_AS</t>
  </si>
  <si>
    <t>ESC_IA7909AA_AS</t>
  </si>
  <si>
    <t>ESC_KA0389AA_AS</t>
  </si>
  <si>
    <t>ESC_KA9699AA_AS</t>
  </si>
  <si>
    <t>ESC_LA3171AA_AS</t>
  </si>
  <si>
    <t>ESC_LA5667AA_AS</t>
  </si>
  <si>
    <t>ESC_LA5642AA_AS</t>
  </si>
  <si>
    <t>ESC_LA6562AA_AS</t>
  </si>
  <si>
    <t>ESC_MA2294AA_AS</t>
  </si>
  <si>
    <t>ESC_MA3337AA_AS</t>
  </si>
  <si>
    <t>ESC_MA3446AA_AS</t>
  </si>
  <si>
    <t>ESC_NA0092AA_AS</t>
  </si>
  <si>
    <t>ESC_NA2628AA_AS</t>
  </si>
  <si>
    <t>ESC_NA2626AA_AS</t>
  </si>
  <si>
    <t>ESC_NA9077AA_AS</t>
  </si>
  <si>
    <t>ESC_NA9050AA_AS</t>
  </si>
  <si>
    <t>ESC_OA0564AA_AS</t>
  </si>
  <si>
    <t>ESC_OA1634AA_AS</t>
  </si>
  <si>
    <t>ESC_OA1485AA_AS</t>
  </si>
  <si>
    <t>ESC_OA6506AA_AS</t>
  </si>
  <si>
    <t>ESC_OA7511AA_AS</t>
  </si>
  <si>
    <t>ESC_OA7475AA_AS</t>
  </si>
  <si>
    <t>ESC_OA7474AA_AS</t>
  </si>
  <si>
    <t>ESC_OA9350AA_AS</t>
  </si>
  <si>
    <t>ESC_PA1027AA_AS</t>
  </si>
  <si>
    <t>ESC_PA1159AA_AS</t>
  </si>
  <si>
    <t>ESC_PA1338AA_AS</t>
  </si>
  <si>
    <t>ESC_PA1798AA_AS</t>
  </si>
  <si>
    <t>ESC_PA1511AA_AS</t>
  </si>
  <si>
    <t>ESC_PA2409AA_AS</t>
  </si>
  <si>
    <t>ESC_PA2393AA_AS</t>
  </si>
  <si>
    <t>ESC_PA3749AA_AS</t>
  </si>
  <si>
    <t>ESC_PA5789AA_AS</t>
  </si>
  <si>
    <t>ESC_PA9201AA_AS</t>
  </si>
  <si>
    <t>ESC_PA9186AA_AS</t>
  </si>
  <si>
    <t>ESC_PA9375AA_AS</t>
  </si>
  <si>
    <t>ESC_PA9671AA_AS</t>
  </si>
  <si>
    <t>ESC_QA0013AA_AS</t>
  </si>
  <si>
    <t>ESC_QA2939AA_AS</t>
  </si>
  <si>
    <t>ESC_QA6142AA_AS</t>
  </si>
  <si>
    <t>ESC_RA1673AA_AS</t>
  </si>
  <si>
    <t>ESC_RA1840AA_AS</t>
  </si>
  <si>
    <t>ESC_RA4667AA_AS</t>
  </si>
  <si>
    <t>ESC_RA8278AA_AS</t>
  </si>
  <si>
    <t>ESC_RA8741AA_AS</t>
  </si>
  <si>
    <t>ESC_RA8704AA_AS</t>
  </si>
  <si>
    <t>ESC_RA8893AA_AS</t>
  </si>
  <si>
    <t>ESC_RA9059AA_AS</t>
  </si>
  <si>
    <t>ESC_RA9597AA_AS</t>
  </si>
  <si>
    <t>ESC_SA0026AA_AS</t>
  </si>
  <si>
    <t>ESC_SA0214AA_AS</t>
  </si>
  <si>
    <t>ESC_SA0428AA_AS</t>
  </si>
  <si>
    <t>ESC_SA0920AA_AS</t>
  </si>
  <si>
    <t>ESC_SA1610AA_AS</t>
  </si>
  <si>
    <t>ESC_SA3121AA_AS</t>
  </si>
  <si>
    <t>ESC_SA6410AA_AS</t>
  </si>
  <si>
    <t>ESC_SA7795AA_AS</t>
  </si>
  <si>
    <t>ESC_UA3480AA_AS</t>
  </si>
  <si>
    <t>ESC_VA2124AA_AS</t>
  </si>
  <si>
    <t>ESC_BA6480AA_AS</t>
  </si>
  <si>
    <t>ESC_CA0837AA_AS</t>
  </si>
  <si>
    <t>ESC_AA9440AA_AS</t>
  </si>
  <si>
    <t>ESC_BA7721AA_AS</t>
  </si>
  <si>
    <t>ESC_BA4693AA_AS</t>
  </si>
  <si>
    <t>ESC_BA3277AA_AS</t>
  </si>
  <si>
    <t>ESC_BA4241AA_AS</t>
  </si>
  <si>
    <t>ESC_FA5497AA_AS</t>
  </si>
  <si>
    <t>ESC_FA5852AA_AS</t>
  </si>
  <si>
    <t>ESC_FA5859AA_AS</t>
  </si>
  <si>
    <t>ESC_FA5867AA_AS</t>
  </si>
  <si>
    <t>ESC_FA5890AA_AS</t>
  </si>
  <si>
    <t>ESC_FA5910AA_AS</t>
  </si>
  <si>
    <t>ESC_FA5950AA_AS</t>
  </si>
  <si>
    <t>ESC_FA7692AA_AS</t>
  </si>
  <si>
    <t>ESC_FA8164AA_AS</t>
  </si>
  <si>
    <t>ESC_GA0343AA_AS</t>
  </si>
  <si>
    <t>ESC_GA1478AA_AS</t>
  </si>
  <si>
    <t>ESC_GA3506AA_AS</t>
  </si>
  <si>
    <t>ESC_GA3662AA_AS</t>
  </si>
  <si>
    <t>ESC_GA3778AA_AS</t>
  </si>
  <si>
    <t>ESC_GA5367AA_AS</t>
  </si>
  <si>
    <t>ESC_UA5484AA_AS</t>
  </si>
  <si>
    <t>ESC_GA5709AA_AS</t>
  </si>
  <si>
    <t>ESC_GA6784AA_AS</t>
  </si>
  <si>
    <t>ESC_HA0180AA_AS</t>
  </si>
  <si>
    <t>ESC_HA0749AA_AS</t>
  </si>
  <si>
    <t>ESC_HA6307AA_AS</t>
  </si>
  <si>
    <t>ESC_IA0389AA_AS</t>
  </si>
  <si>
    <t>ESC_IA0657AA_AS</t>
  </si>
  <si>
    <t>ESC_IA1249AA_AS</t>
  </si>
  <si>
    <t>ESC_IA1911AA_AS</t>
  </si>
  <si>
    <t>ESC_IA3092AA_AS</t>
  </si>
  <si>
    <t>ESC_IA7682AA_AS</t>
  </si>
  <si>
    <t>ESC_JA7707AA_AS</t>
  </si>
  <si>
    <t>ESC_KA2424AA_AS</t>
  </si>
  <si>
    <t>ESC_KA2414AA_AS</t>
  </si>
  <si>
    <t>ESC_KA2456AA_AS</t>
  </si>
  <si>
    <t>ESC_LA1618AA_AS</t>
  </si>
  <si>
    <t>ESC_LA1883AA_AS</t>
  </si>
  <si>
    <t>ESC_LA3156AA_AS</t>
  </si>
  <si>
    <t>ESC_LA5265AA_AS</t>
  </si>
  <si>
    <t>ESC_LA5657AA_AS</t>
  </si>
  <si>
    <t>ESC_LA5741AA_AS</t>
  </si>
  <si>
    <t>ESC_LA5870AA_AS</t>
  </si>
  <si>
    <t>ESC_LA6603AA_AS</t>
  </si>
  <si>
    <t>ESC_NA2633AA_AS</t>
  </si>
  <si>
    <t>ESC_NA8694AA_AS</t>
  </si>
  <si>
    <t>ESC_NA8680AA_AS</t>
  </si>
  <si>
    <t>ESC_OA1626AA_AS</t>
  </si>
  <si>
    <t>ESC_OA1732AA_AS</t>
  </si>
  <si>
    <t>ESC_OA4779AA_AS</t>
  </si>
  <si>
    <t>ESC_OA7453AA_AS</t>
  </si>
  <si>
    <t>ESC_PA0480AA_AS</t>
  </si>
  <si>
    <t>ESC_PA1150AA_AS</t>
  </si>
  <si>
    <t>ESC_PA1275AA_AS</t>
  </si>
  <si>
    <t>ESC_PA1815AA_AS</t>
  </si>
  <si>
    <t>ESC_PA1964AA_AS</t>
  </si>
  <si>
    <t>ESC_PA1934AA_AS</t>
  </si>
  <si>
    <t>ESC_PA2192AA_AS</t>
  </si>
  <si>
    <t>ESC_PA2224AA_AS</t>
  </si>
  <si>
    <t>ESC_PA3762AA_AS</t>
  </si>
  <si>
    <t>ESC_PA5828AA_AS</t>
  </si>
  <si>
    <t>ESC_PA5797AA_AS</t>
  </si>
  <si>
    <t>ESC_PA7793AA_AS</t>
  </si>
  <si>
    <t>ESC_PA7751AA_AS</t>
  </si>
  <si>
    <t>ESC_UA6563AA_AS</t>
  </si>
  <si>
    <t>ESC_PA9187AA_AS</t>
  </si>
  <si>
    <t>ESC_PA9674AA_AS</t>
  </si>
  <si>
    <t>ESC_QA0070AA_AS</t>
  </si>
  <si>
    <t>ESC_QA3498AA_AS</t>
  </si>
  <si>
    <t>ESC_QA3391AA_AS</t>
  </si>
  <si>
    <t>ESC_QA4969AA_AS</t>
  </si>
  <si>
    <t>ESC_RA2971AA_AS</t>
  </si>
  <si>
    <t>ESC_RA3218AA_AS</t>
  </si>
  <si>
    <t>ESC_RA3715AA_AS</t>
  </si>
  <si>
    <t>ESC_UA6611AA_AS</t>
  </si>
  <si>
    <t>ESC_RA6484AA_AS</t>
  </si>
  <si>
    <t>ESC_RA6737AA_AS</t>
  </si>
  <si>
    <t>ESC_RA8103AA_AS</t>
  </si>
  <si>
    <t>ESC_RA9357AA_AS</t>
  </si>
  <si>
    <t>ESC_RA9344AA_AS</t>
  </si>
  <si>
    <t>ESC_RA9629AA_AS</t>
  </si>
  <si>
    <t>ESC_RA9628AA_AS</t>
  </si>
  <si>
    <t>ESC_SA0435AA_AS</t>
  </si>
  <si>
    <t>ESC_SA0946AA_AS</t>
  </si>
  <si>
    <t>ESC_SA1394AA_AS</t>
  </si>
  <si>
    <t>ESC_SA1930AA_AS</t>
  </si>
  <si>
    <t>ESC_SA3125AA_AS</t>
  </si>
  <si>
    <t>ESC_SA3515AA_AS</t>
  </si>
  <si>
    <t>ESC_SA4181AA_AS</t>
  </si>
  <si>
    <t>ESC_SA4929AA_AS</t>
  </si>
  <si>
    <t>ESC_SA5846AA_AS</t>
  </si>
  <si>
    <t>ESC_SA6325AA_AS</t>
  </si>
  <si>
    <t>ESC_SA7193AA_AS</t>
  </si>
  <si>
    <t>ESC_SA7381AA_AS</t>
  </si>
  <si>
    <t>ESC_SA9224AA_AS</t>
  </si>
  <si>
    <t>ESC_SA9584AA_AS</t>
  </si>
  <si>
    <t>ESC_TA0141AA_AS</t>
  </si>
  <si>
    <t>ESC_TA0140AA_AS</t>
  </si>
  <si>
    <t>ESC_BA6356AA_AS</t>
  </si>
  <si>
    <t>ESC_CA2201AA_AS</t>
  </si>
  <si>
    <t>ESC_EA6206AA_AS</t>
  </si>
  <si>
    <t>ESC_CA0682AA_AS</t>
  </si>
  <si>
    <t>ESC_BA5679AA_AS</t>
  </si>
  <si>
    <t>ESC_CA3600AA_AS</t>
  </si>
  <si>
    <t>ESC_CA3212AA_AS</t>
  </si>
  <si>
    <t>ESC_BA9335AA_AS</t>
  </si>
  <si>
    <t>ESC_BA4857AA_AS</t>
  </si>
  <si>
    <t>ESC_BA0763AA_AS</t>
  </si>
  <si>
    <t>ESC_FA5709AA_AS</t>
  </si>
  <si>
    <t>ESC_FA5822AA_AS</t>
  </si>
  <si>
    <t>ESC_FA4674AA_AS</t>
  </si>
  <si>
    <t>ESC_FA4693AA_AS</t>
  </si>
  <si>
    <t>ESC_FA7705AA_AS</t>
  </si>
  <si>
    <t>ESC_FA7738AA_AS</t>
  </si>
  <si>
    <t>ESC_FA8248AA_AS</t>
  </si>
  <si>
    <t>ESC_GA0201AA_AS</t>
  </si>
  <si>
    <t>ESC_GA0497AA_AS</t>
  </si>
  <si>
    <t>ESC_GA3786AA_AS</t>
  </si>
  <si>
    <t>ESC_GA3895AA_AS</t>
  </si>
  <si>
    <t>ESC_GA7078AA_AS</t>
  </si>
  <si>
    <t>ESC_GA6843AA_AS</t>
  </si>
  <si>
    <t>ESC_GA9429AA_AS</t>
  </si>
  <si>
    <t>ESC_HA6168AA_AS</t>
  </si>
  <si>
    <t>ESC_HA6385AA_AS</t>
  </si>
  <si>
    <t>ESC_HA9491AA_AS</t>
  </si>
  <si>
    <t>ESC_IA1185AA_AS</t>
  </si>
  <si>
    <t>ESC_IA1704AA_AS</t>
  </si>
  <si>
    <t>ESC_IA1860AA_AS</t>
  </si>
  <si>
    <t>ESC_IA2190AA_AS</t>
  </si>
  <si>
    <t>ESC_IA7723AA_AS</t>
  </si>
  <si>
    <t>ESC_JA4129AA_AS</t>
  </si>
  <si>
    <t>ESC_JA9773AA_AS</t>
  </si>
  <si>
    <t>ESC_KA5967AA_AS</t>
  </si>
  <si>
    <t>ESC_KA6018AA_AS</t>
  </si>
  <si>
    <t>ESC_KA9291AA_AS</t>
  </si>
  <si>
    <t>ESC_KA9645AA_AS</t>
  </si>
  <si>
    <t>ESC_KA9737AA_AS</t>
  </si>
  <si>
    <t>ESC_KA9732AA_AS</t>
  </si>
  <si>
    <t>ESC_LA1901AA_AS</t>
  </si>
  <si>
    <t>ESC_LA3164AA_AS</t>
  </si>
  <si>
    <t>ESC_LA4415AA_AS</t>
  </si>
  <si>
    <t>ESC_LA4819AA_AS</t>
  </si>
  <si>
    <t>ESC_LA5737AA_AS</t>
  </si>
  <si>
    <t>ESC_MA3114AA_AS</t>
  </si>
  <si>
    <t>ESC_MA7600AA_AS</t>
  </si>
  <si>
    <t>ESC_NA0093AA_AS</t>
  </si>
  <si>
    <t>ESC_MA9864AA_AS</t>
  </si>
  <si>
    <t>ESC_NA8434AA_AS</t>
  </si>
  <si>
    <t>ESC_NA8999AA_AS</t>
  </si>
  <si>
    <t>ESC_NA9125AA_AS</t>
  </si>
  <si>
    <t>ESC_NA9195AA_AS</t>
  </si>
  <si>
    <t>ESC_OA1624AA_AS</t>
  </si>
  <si>
    <t>ESC_OA1483AA_AS</t>
  </si>
  <si>
    <t>ESC_OA1921AA_AS</t>
  </si>
  <si>
    <t>ESC_OA6440AA_AS</t>
  </si>
  <si>
    <t>ESC_OA7479AA_AS</t>
  </si>
  <si>
    <t>ESC_PA1034AA_AS</t>
  </si>
  <si>
    <t>ESC_PA1822AA_AS</t>
  </si>
  <si>
    <t>ESC_PA1502AA_AS</t>
  </si>
  <si>
    <t>ESC_PA5890AA_AS</t>
  </si>
  <si>
    <t>ESC_QA4036AA_AS</t>
  </si>
  <si>
    <t>ESC_QA4976AA_AS</t>
  </si>
  <si>
    <t>ESC_QA9557AA_AS</t>
  </si>
  <si>
    <t>ESC_QA8607AA_AS</t>
  </si>
  <si>
    <t>ESC_QA9480AA_AS</t>
  </si>
  <si>
    <t>ESC_QA8530AA_AS</t>
  </si>
  <si>
    <t>ESC_QA7046AA_AS</t>
  </si>
  <si>
    <t>ESC_QA8524AA_AS</t>
  </si>
  <si>
    <t>ESC_QA9000AA_AS</t>
  </si>
  <si>
    <t>ESC_QA8515AA_AS</t>
  </si>
  <si>
    <t>ESC_QA8998AA_AS</t>
  </si>
  <si>
    <t>ESC_QA6998AA_AS</t>
  </si>
  <si>
    <t>ESC_QA9624AA_AS</t>
  </si>
  <si>
    <t>ESC_RA0727AA_AS</t>
  </si>
  <si>
    <t>ESC_RA1642AA_AS</t>
  </si>
  <si>
    <t>ESC_RA3481AA_AS</t>
  </si>
  <si>
    <t>ESC_RA4420AA_AS</t>
  </si>
  <si>
    <t>ESC_RA4681AA_AS</t>
  </si>
  <si>
    <t>ESC_RA4675AA_AS</t>
  </si>
  <si>
    <t>ESC_SA0912AA_AS</t>
  </si>
  <si>
    <t>ESC_SA2505AA_AS</t>
  </si>
  <si>
    <t>ESC_SA3138AA_AS</t>
  </si>
  <si>
    <t>ESC_SA3371AA_AS</t>
  </si>
  <si>
    <t>ESC_SA3644AA_AS</t>
  </si>
  <si>
    <t>ESC_SA3910AA_AS</t>
  </si>
  <si>
    <t>ESC_SA3874AA_AS</t>
  </si>
  <si>
    <t>ESC_SA4169AA_AS</t>
  </si>
  <si>
    <t>ESC_SA5852AA_AS</t>
  </si>
  <si>
    <t>ESC_SA6195AA_AS</t>
  </si>
  <si>
    <t>ESC_SA7231AA_AS</t>
  </si>
  <si>
    <t>ESC_SA7383AA_AS</t>
  </si>
  <si>
    <t>ESC_SA7379AA_AS</t>
  </si>
  <si>
    <t>ESC_SA7725AA_AS</t>
  </si>
  <si>
    <t>ESC_TA0185AA_AS</t>
  </si>
  <si>
    <t>ESC_TA8163AA_AS</t>
  </si>
  <si>
    <t>ESC_UA2814AA_AS</t>
  </si>
  <si>
    <t>ESC_VA2095AA_AS</t>
  </si>
  <si>
    <t>ESC_VA2102AA_AS</t>
  </si>
  <si>
    <t>ESC_CA2206AA_AS</t>
  </si>
  <si>
    <t>ESC_AA9370AA_AS</t>
  </si>
  <si>
    <t>ESC_CA0488AA_AS</t>
  </si>
  <si>
    <t>ESC_CA0541AA_AS</t>
  </si>
  <si>
    <t>ESC_AA8079AA_AS</t>
  </si>
  <si>
    <t>ESC_BA7935AA_AS</t>
  </si>
  <si>
    <t>ESC_BA5328AA_AS</t>
  </si>
  <si>
    <t>ESC_CA3181AA_AS</t>
  </si>
  <si>
    <t>ESC_BA4340AA_AS</t>
  </si>
  <si>
    <t>ESC_CA1022AA_AS</t>
  </si>
  <si>
    <t>ESC_CA4771AA_AS</t>
  </si>
  <si>
    <t>ESC_FA8290AA_AS</t>
  </si>
  <si>
    <t>ESC_FA8312AA_AS</t>
  </si>
  <si>
    <t>ESC_FA8322AA_AS</t>
  </si>
  <si>
    <t>ESC_FA8329AA_AS</t>
  </si>
  <si>
    <t>ESC_GA4736AA_AS</t>
  </si>
  <si>
    <t>ESC_GA8645AA_AS</t>
  </si>
  <si>
    <t>ESC_GA8635AA_AS</t>
  </si>
  <si>
    <t>ESC_GA8633AA_AS</t>
  </si>
  <si>
    <t>ESC_GA8629AA_AS</t>
  </si>
  <si>
    <t>ESC_GA8625AA_AS</t>
  </si>
  <si>
    <t>ESC_GA8618AA_AS</t>
  </si>
  <si>
    <t>ESC_GA8902AA_AS</t>
  </si>
  <si>
    <t>ESC_GA9720AA_AS</t>
  </si>
  <si>
    <t>ESC_HA7232AA_AS</t>
  </si>
  <si>
    <t>ESC_HA6589AA_AS</t>
  </si>
  <si>
    <t>ESC_HA5050AA_AS</t>
  </si>
  <si>
    <t>ESC_HA4157AA_AS</t>
  </si>
  <si>
    <t>ESC_HA1921AA_AS</t>
  </si>
  <si>
    <t>ESC_HA6953AA_AS</t>
  </si>
  <si>
    <t>ESC_HA8643AA_AS</t>
  </si>
  <si>
    <t>ESC_HA8462AA_AS</t>
  </si>
  <si>
    <t>ESC_HA9046AA_AS</t>
  </si>
  <si>
    <t>ESC_HA9044AA_AS</t>
  </si>
  <si>
    <t>ESC_IA2259AA_AS</t>
  </si>
  <si>
    <t>ESC_IA2229AA_AS</t>
  </si>
  <si>
    <t>ESC_JA0816AA_AS</t>
  </si>
  <si>
    <t>ESC_JA0079AA_AS</t>
  </si>
  <si>
    <t>ESC_IA9322AA_AS</t>
  </si>
  <si>
    <t>ESC_IA9321AA_AS</t>
  </si>
  <si>
    <t>ESC_IA8907AA_AS</t>
  </si>
  <si>
    <t>ESC_JA5473AA_AS</t>
  </si>
  <si>
    <t>ESC_JA7696AA_AS</t>
  </si>
  <si>
    <t>ESC_KA4480AA_AS</t>
  </si>
  <si>
    <t>ESC_LA4837AA_AS</t>
  </si>
  <si>
    <t>ESC_MA0251AA_AS</t>
  </si>
  <si>
    <t>ESC_MA2360AA_AS</t>
  </si>
  <si>
    <t>ESC_MA2352AA_AS</t>
  </si>
  <si>
    <t>ESC_MA4095AA_AS</t>
  </si>
  <si>
    <t>ESC_MA3916AA_AS</t>
  </si>
  <si>
    <t>ESC_MA3630AA_AS</t>
  </si>
  <si>
    <t>ESC_MA8266AA_AS</t>
  </si>
  <si>
    <t>ESC_MA8215AA_AS</t>
  </si>
  <si>
    <t>ESC_MA8884AA_AS</t>
  </si>
  <si>
    <t>ESC_MA9923AA_AS</t>
  </si>
  <si>
    <t>ESC_NA3056AA_AS</t>
  </si>
  <si>
    <t>ESC_NA8093AA_AS</t>
  </si>
  <si>
    <t>ESC_OA1268AA_AS</t>
  </si>
  <si>
    <t>ESC_PA1646AA_AS</t>
  </si>
  <si>
    <t>ESC_QA3831AA_AS</t>
  </si>
  <si>
    <t>ESC_QA3788AA_AS</t>
  </si>
  <si>
    <t>ESC_QA3776AA_AS</t>
  </si>
  <si>
    <t>ESC_QA3770AA_AS</t>
  </si>
  <si>
    <t>ESC_RA2527AA_AS</t>
  </si>
  <si>
    <t>ESC_RA3115AA_AS</t>
  </si>
  <si>
    <t>ESC_RA6944AA_AS</t>
  </si>
  <si>
    <t>ESC_RA7597AA_AS</t>
  </si>
  <si>
    <t>ESC_RA7598AA_AS</t>
  </si>
  <si>
    <t>ESC_RA7663AA_AS</t>
  </si>
  <si>
    <t>ESC_RA7673AA_AS</t>
  </si>
  <si>
    <t>ESC_RA7674AA_AS</t>
  </si>
  <si>
    <t>ESC_RA7676AA_AS</t>
  </si>
  <si>
    <t>ESC_RA7198AA_AS</t>
  </si>
  <si>
    <t>ESC_RA7451AA_AS</t>
  </si>
  <si>
    <t>ESC_RA9400AA_AS</t>
  </si>
  <si>
    <t>ESC_RA9399AA_AS</t>
  </si>
  <si>
    <t>ESC_RA9292AA_AS</t>
  </si>
  <si>
    <t>ESC_RA9725AA_AS</t>
  </si>
  <si>
    <t>ESC_SA1852AA_AS</t>
  </si>
  <si>
    <t>ESC_SA2292AA_AS</t>
  </si>
  <si>
    <t>ESC_SA2919AA_AS</t>
  </si>
  <si>
    <t>ESC_SA2751AA_AS</t>
  </si>
  <si>
    <t>ESC_SA8575AA_AS</t>
  </si>
  <si>
    <t>ESC_UA6200AA_AS</t>
  </si>
  <si>
    <t>ESC_TA0210AA_AS</t>
  </si>
  <si>
    <t>ESC_TA6915AA_AS</t>
  </si>
  <si>
    <t>ESC_TA8381AA_AS</t>
  </si>
  <si>
    <t>ESC_UA0548AA_AS</t>
  </si>
  <si>
    <t>ESC_UA2138AA_AS</t>
  </si>
  <si>
    <t>ESC_UA1785AA_AS</t>
  </si>
  <si>
    <t>ESC_UA1778AA_AS</t>
  </si>
  <si>
    <t>ESC_UA1749AA_AS</t>
  </si>
  <si>
    <t>ESC_UA1743AA_AS</t>
  </si>
  <si>
    <t>ESC_UA1699AA_AS</t>
  </si>
  <si>
    <t>ESC_UA1645AA_AS</t>
  </si>
  <si>
    <t>ESC_UA1475AA_AS</t>
  </si>
  <si>
    <t>ESC_UA2478AA_AS</t>
  </si>
  <si>
    <t>ESC_UA2424AA_AS</t>
  </si>
  <si>
    <t>ESC_VA5662AA_AS</t>
  </si>
  <si>
    <t>ESC_VA5661AA_AS</t>
  </si>
  <si>
    <t>ESC_CA0184AA_AS</t>
  </si>
  <si>
    <t>ESC_CA3706AA_AS</t>
  </si>
  <si>
    <t>ESC_CA7057AA_AS</t>
  </si>
  <si>
    <t>ESC_FA5541AA_AS</t>
  </si>
  <si>
    <t>ESC_FA5639AA_AS</t>
  </si>
  <si>
    <t>ESC_FA5684AA_AS</t>
  </si>
  <si>
    <t>ESC_GA1249AA_AS</t>
  </si>
  <si>
    <t>ESC_GA1262AA_AS</t>
  </si>
  <si>
    <t>ESC_GA1267AA_AS</t>
  </si>
  <si>
    <t>ESC_GA1275AA_AS</t>
  </si>
  <si>
    <t>ESC_GA1834AA_AS</t>
  </si>
  <si>
    <t>ESC_GA2995AA_AS</t>
  </si>
  <si>
    <t>ESC_GA3683AA_AS</t>
  </si>
  <si>
    <t>ESC_GA3681AA_AS</t>
  </si>
  <si>
    <t>ESC_GA3854AA_AS</t>
  </si>
  <si>
    <t>ESC_GA3836AA_AS</t>
  </si>
  <si>
    <t>ESC_GA8488AA_AS</t>
  </si>
  <si>
    <t>ESC_GA8891AA_AS</t>
  </si>
  <si>
    <t>ESC_GA8889AA_AS</t>
  </si>
  <si>
    <t>ESC_GA8875AA_AS</t>
  </si>
  <si>
    <t>ESC_GA8865AA_AS</t>
  </si>
  <si>
    <t>ESC_GA8845AA_AS</t>
  </si>
  <si>
    <t>ESC_GA8835AA_AS</t>
  </si>
  <si>
    <t>ESC_GA8824AA_AS</t>
  </si>
  <si>
    <t>ESC_GA9428AA_AS</t>
  </si>
  <si>
    <t>ESC_GA9391AA_AS</t>
  </si>
  <si>
    <t>ESC_GA9372AA_AS</t>
  </si>
  <si>
    <t>ESC_HA0866AA_AS</t>
  </si>
  <si>
    <t>ESC_HA0865AA_AS</t>
  </si>
  <si>
    <t>ESC_GA9850AA_AS</t>
  </si>
  <si>
    <t>ESC_HA2414AA_AS</t>
  </si>
  <si>
    <t>ESC_HA2129AA_AS</t>
  </si>
  <si>
    <t>ESC_HA2684AA_AS</t>
  </si>
  <si>
    <t>ESC_IA0890AA_AS</t>
  </si>
  <si>
    <t>ESC_IA1326AA_AS</t>
  </si>
  <si>
    <t>ESC_IA1670AA_AS</t>
  </si>
  <si>
    <t>ESC_IA1655AA_AS</t>
  </si>
  <si>
    <t>ESC_IA1633AA_AS</t>
  </si>
  <si>
    <t>ESC_JA4523AA_AS</t>
  </si>
  <si>
    <t>ESC_JA4496AA_AS</t>
  </si>
  <si>
    <t>ESC_JA4364AA_AS</t>
  </si>
  <si>
    <t>ESC_JA4125AA_AS</t>
  </si>
  <si>
    <t>ESC_JA3918AA_AS</t>
  </si>
  <si>
    <t>ESC_JA3852AA_AS</t>
  </si>
  <si>
    <t>ESC_JA8670AA_AS</t>
  </si>
  <si>
    <t>ESC_JA7446AA_AS</t>
  </si>
  <si>
    <t>ESC_KA0229AA_AS</t>
  </si>
  <si>
    <t>ESC_KA4565AA_AS</t>
  </si>
  <si>
    <t>ESC_KA2521AA_AS</t>
  </si>
  <si>
    <t>ESC_KA2668AA_AS</t>
  </si>
  <si>
    <t>ESC_LA4442AA_AS</t>
  </si>
  <si>
    <t>ESC_OA1893AA_AS</t>
  </si>
  <si>
    <t>ESC_PA5903AA_AS</t>
  </si>
  <si>
    <t>ESC_RA1469AA_AS</t>
  </si>
  <si>
    <t>ESC_RA1855AA_AS</t>
  </si>
  <si>
    <t>ESC_RA3819AA_AS</t>
  </si>
  <si>
    <t>ESC_UA6610AA_AS</t>
  </si>
  <si>
    <t>ESC_RA8165AA_AS</t>
  </si>
  <si>
    <t>ESC_SA0427AA_AS</t>
  </si>
  <si>
    <t>ESC_SA2001AA_AS</t>
  </si>
  <si>
    <t>ESC_SA1951AA_AS</t>
  </si>
  <si>
    <t>ESC_SA2265AA_AS</t>
  </si>
  <si>
    <t>ESC_SA2391AA_AS</t>
  </si>
  <si>
    <t>ESC_SA2903AA_AS</t>
  </si>
  <si>
    <t>ESC_SA2896AA_AS</t>
  </si>
  <si>
    <t>ESC_SA3304AA_AS</t>
  </si>
  <si>
    <t>ESC_SA3196AA_AS</t>
  </si>
  <si>
    <t>ESC_SA3173AA_AS</t>
  </si>
  <si>
    <t>ESC_SA3557AA_AS</t>
  </si>
  <si>
    <t>ESC_SA3777AA_AS</t>
  </si>
  <si>
    <t>ESC_SA4013AA_AS</t>
  </si>
  <si>
    <t>ESC_SA4033AA_AS</t>
  </si>
  <si>
    <t>ESC_SA4957AA_AS</t>
  </si>
  <si>
    <t>ESC_SA4314AA_AS</t>
  </si>
  <si>
    <t>ESC_SA4431AA_AS</t>
  </si>
  <si>
    <t>ESC_SA4749AA_AS</t>
  </si>
  <si>
    <t>ESC_SA5360AA_AS</t>
  </si>
  <si>
    <t>ESC_SA5323AA_AS</t>
  </si>
  <si>
    <t>ESC_SA5865AA_AS</t>
  </si>
  <si>
    <t>ESC_SA5819AA_AS</t>
  </si>
  <si>
    <t>ESC_SA5714AA_AS</t>
  </si>
  <si>
    <t>ESC_SA5709AA_AS</t>
  </si>
  <si>
    <t>ESC_SA6108AA_AS</t>
  </si>
  <si>
    <t>ESC_SA6552AA_AS</t>
  </si>
  <si>
    <t>ESC_SA6822AA_AS</t>
  </si>
  <si>
    <t>ESC_SA6742AA_AS</t>
  </si>
  <si>
    <t>ESC_SA7084AA_AS</t>
  </si>
  <si>
    <t>ESC_SA7078AA_AS</t>
  </si>
  <si>
    <t>ESC_SA7074AA_AS</t>
  </si>
  <si>
    <t>ESC_SA9391AA_AS</t>
  </si>
  <si>
    <t>ESC_TA8115AA_AS</t>
  </si>
  <si>
    <t>ESC_TA8027AA_AS</t>
  </si>
  <si>
    <t>ESC_TA8312AA_AS</t>
  </si>
  <si>
    <t>ESC_TA9699AA_AS</t>
  </si>
  <si>
    <t>ESC_UA1060AA_AS</t>
  </si>
  <si>
    <t>ESC_UA1429AA_AS</t>
  </si>
  <si>
    <t>ESC_UA9614AA_AS</t>
  </si>
  <si>
    <t>ESC_UA9879AA_AS</t>
  </si>
  <si>
    <t>ESC_VA3250AA_AS</t>
  </si>
  <si>
    <t>ESC_VA3249AA_AS</t>
  </si>
  <si>
    <t>ESC_BA8626AA_AS</t>
  </si>
  <si>
    <t>ESC_BA4742AA_AS</t>
  </si>
  <si>
    <t>ESC_CA0598AA_AS</t>
  </si>
  <si>
    <t>ESC_CA3975AA_AS</t>
  </si>
  <si>
    <t>ESC_CA3843AA_AS</t>
  </si>
  <si>
    <t>ESC_CA2958AA_AS</t>
  </si>
  <si>
    <t>ESC_FA7335AA_AS</t>
  </si>
  <si>
    <t>ESC_BA8099AA_AS</t>
  </si>
  <si>
    <t>ESC_CA3520AA_AS</t>
  </si>
  <si>
    <t>ESC_BA7269AA_AS</t>
  </si>
  <si>
    <t>ESC_BA3966AA_AS</t>
  </si>
  <si>
    <t>ESC_CA3645AA_AS</t>
  </si>
  <si>
    <t>ESC_CA2567AA_AS</t>
  </si>
  <si>
    <t>ESC_CA1352AA_AS</t>
  </si>
  <si>
    <t>ESC_CA6010AA_AS</t>
  </si>
  <si>
    <t>ESC_AA9299AA_AS</t>
  </si>
  <si>
    <t>ESC_BA3106AA_AS</t>
  </si>
  <si>
    <t>ESC_CA5490AA_AS</t>
  </si>
  <si>
    <t>ESC_BA6287AA_AS</t>
  </si>
  <si>
    <t>ESC_CA3372AA_AS</t>
  </si>
  <si>
    <t>ESC_FA4733AA_AS</t>
  </si>
  <si>
    <t>ESC_FA4773AA_AS</t>
  </si>
  <si>
    <t>ESC_FA4776AA_AS</t>
  </si>
  <si>
    <t>ESC_FA7652AA_AS</t>
  </si>
  <si>
    <t>ESC_FA7663AA_AS</t>
  </si>
  <si>
    <t>ESC_FA8260AA_AS</t>
  </si>
  <si>
    <t>ESC_GA3598AA_AS</t>
  </si>
  <si>
    <t>ESC_GA5771AA_AS</t>
  </si>
  <si>
    <t>ESC_GA6670AA_AS</t>
  </si>
  <si>
    <t>ESC_GA8859AA_AS</t>
  </si>
  <si>
    <t>ESC_GA9148AA_AS</t>
  </si>
  <si>
    <t>ESC_HA5711AA_AS</t>
  </si>
  <si>
    <t>ESC_HA4813AA_AS</t>
  </si>
  <si>
    <t>ESC_HA4810AA_AS</t>
  </si>
  <si>
    <t>ESC_HA4806AA_AS</t>
  </si>
  <si>
    <t>ESC_HA4805AA_AS</t>
  </si>
  <si>
    <t>ESC_HA4803AA_AS</t>
  </si>
  <si>
    <t>ESC_HA4798AA_AS</t>
  </si>
  <si>
    <t>ESC_HA4795AA_AS</t>
  </si>
  <si>
    <t>ESC_HA4791AA_AS</t>
  </si>
  <si>
    <t>ESC_HA4790AA_AS</t>
  </si>
  <si>
    <t>ESC_HA4784AA_AS</t>
  </si>
  <si>
    <t>ESC_HA4776AA_AS</t>
  </si>
  <si>
    <t>ESC_HA2423AA_AS</t>
  </si>
  <si>
    <t>ESC_HA2655AA_AS</t>
  </si>
  <si>
    <t>ESC_HA8116AA_AS</t>
  </si>
  <si>
    <t>ESC_HA8466AA_AS</t>
  </si>
  <si>
    <t>ESC_HA8982AA_AS</t>
  </si>
  <si>
    <t>ESC_IA1444AA_AS</t>
  </si>
  <si>
    <t>ESC_IA1664AA_AS</t>
  </si>
  <si>
    <t>ESC_IA8532AA_AS</t>
  </si>
  <si>
    <t>ESC_JA1027AA_AS</t>
  </si>
  <si>
    <t>ESC_IA8556AA_AS</t>
  </si>
  <si>
    <t>ESC_JA1065AA_AS</t>
  </si>
  <si>
    <t>ESC_JA1022AA_AS</t>
  </si>
  <si>
    <t>ESC_JA4762AA_AS</t>
  </si>
  <si>
    <t>ESC_JA3819AA_AS</t>
  </si>
  <si>
    <t>ESC_KA6750AA_AS</t>
  </si>
  <si>
    <t>ESC_KA5405AA_AS</t>
  </si>
  <si>
    <t>ESC_KA2349AA_AS</t>
  </si>
  <si>
    <t>ESC_KA2548AA_AS</t>
  </si>
  <si>
    <t>ESC_KA2552AA_AS</t>
  </si>
  <si>
    <t>ESC_KA2491AA_AS</t>
  </si>
  <si>
    <t>ESC_KA5996AA_AS</t>
  </si>
  <si>
    <t>ESC_KA9755AA_AS</t>
  </si>
  <si>
    <t>ESC_LA4474AA_AS</t>
  </si>
  <si>
    <t>ESC_NA3243AA_AS</t>
  </si>
  <si>
    <t>ESC_NA3242AA_AS</t>
  </si>
  <si>
    <t>ESC_NA3240AA_AS</t>
  </si>
  <si>
    <t>ESC_NA3239AA_AS</t>
  </si>
  <si>
    <t>ESC_NA3268AA_AS</t>
  </si>
  <si>
    <t>ESC_NA8914AA_AS</t>
  </si>
  <si>
    <t>ESC_OA1504AA_AS</t>
  </si>
  <si>
    <t>ESC_OA4903AA_AS</t>
  </si>
  <si>
    <t>ESC_OA7518AA_AS</t>
  </si>
  <si>
    <t>ESC_OA7499AA_AS</t>
  </si>
  <si>
    <t>ESC_PA4907AA_AS</t>
  </si>
  <si>
    <t>ESC_PA5642AA_AS</t>
  </si>
  <si>
    <t>ESC_QA3553AA_AS</t>
  </si>
  <si>
    <t>ESC_QA9698AA_AS</t>
  </si>
  <si>
    <t>ESC_QA8637AA_AS</t>
  </si>
  <si>
    <t>ESC_QA8632AA_AS</t>
  </si>
  <si>
    <t>ESC_RA2745AA_AS</t>
  </si>
  <si>
    <t>ESC_RA3274AA_AS</t>
  </si>
  <si>
    <t>ESC_RA3503AA_AS</t>
  </si>
  <si>
    <t>ESC_RA4933AA_AS</t>
  </si>
  <si>
    <t>ESC_RA6483AA_AS</t>
  </si>
  <si>
    <t>ESC_RA7556AA_AS</t>
  </si>
  <si>
    <t>ESC_SA1967AA_AS</t>
  </si>
  <si>
    <t>ESC_SA3342AA_AS</t>
  </si>
  <si>
    <t>ESC_SA6347AA_AS</t>
  </si>
  <si>
    <t>ESC_SA6337AA_AS</t>
  </si>
  <si>
    <t>ESC_SA7169AA_AS</t>
  </si>
  <si>
    <t>ESC_SA9140AA_AS</t>
  </si>
  <si>
    <t>ESC_SA9645AA_AS</t>
  </si>
  <si>
    <t>ESC_TA7506AA_AS</t>
  </si>
  <si>
    <t>ESC_TA8814AA_AS</t>
  </si>
  <si>
    <t>ESC_UA2461AA_AS</t>
  </si>
  <si>
    <t>ESC_UA9677AA_AS</t>
  </si>
  <si>
    <t>ESC_VA3605AA_AS</t>
  </si>
  <si>
    <t>ESC_CA5756AA_AS</t>
  </si>
  <si>
    <t>ESC_BA5994AA_AS</t>
  </si>
  <si>
    <t>ESC_CA3018AA_AS</t>
  </si>
  <si>
    <t>ESC_AA7912AA_AS</t>
  </si>
  <si>
    <t>ESC_BA0016AA_AS</t>
  </si>
  <si>
    <t>ESC_BA6499AA_AS</t>
  </si>
  <si>
    <t>ESC_BA0632AA_AS</t>
  </si>
  <si>
    <t>ESC_BA4935AA_AS</t>
  </si>
  <si>
    <t>ESC_BA4534AA_AS</t>
  </si>
  <si>
    <t>ESC_BA5248AA_AS</t>
  </si>
  <si>
    <t>ESC_BA5622AA_AS</t>
  </si>
  <si>
    <t>ESC_CA4206AA_AS</t>
  </si>
  <si>
    <t>ESC_CA2866AA_AS</t>
  </si>
  <si>
    <t>ESC_FA5504AA_AS</t>
  </si>
  <si>
    <t>ESC_FA5837AA_AS</t>
  </si>
  <si>
    <t>ESC_FA4700AA_AS</t>
  </si>
  <si>
    <t>ESC_FA4825AA_AS</t>
  </si>
  <si>
    <t>ESC_FA4824AA_AS</t>
  </si>
  <si>
    <t>ESC_GA0496AA_AS</t>
  </si>
  <si>
    <t>ESC_GA1274AA_AS</t>
  </si>
  <si>
    <t>ESC_GA2554AA_AS</t>
  </si>
  <si>
    <t>ESC_GA2553AA_AS</t>
  </si>
  <si>
    <t>ESC_GA4789AA_AS</t>
  </si>
  <si>
    <t>ESC_GA5721AA_AS</t>
  </si>
  <si>
    <t>ESC_GA5548AA_AS</t>
  </si>
  <si>
    <t>ESC_GA7655AA_AS</t>
  </si>
  <si>
    <t>ESC_HA0207AA_AS</t>
  </si>
  <si>
    <t>ESC_HA0237AA_AS</t>
  </si>
  <si>
    <t>ESC_HA1522AA_AS</t>
  </si>
  <si>
    <t>ESC_HA3976AA_AS</t>
  </si>
  <si>
    <t>ESC_HA2186AA_AS</t>
  </si>
  <si>
    <t>ESC_HA6165AA_AS</t>
  </si>
  <si>
    <t>ESC_HA6122AA_AS</t>
  </si>
  <si>
    <t>ESC_IA0432AA_AS</t>
  </si>
  <si>
    <t>ESC_IA2157AA_AS</t>
  </si>
  <si>
    <t>ESC_JA1125AA_AS</t>
  </si>
  <si>
    <t>ESC_IA2409AA_AS</t>
  </si>
  <si>
    <t>ESC_IA6411AA_AS</t>
  </si>
  <si>
    <t>ESC_JA4358AA_AS</t>
  </si>
  <si>
    <t>ESC_JA9693AA_AS</t>
  </si>
  <si>
    <t>ESC_KA4502AA_AS</t>
  </si>
  <si>
    <t>ESC_KA6851AA_AS</t>
  </si>
  <si>
    <t>ESC_KA2226AA_AS</t>
  </si>
  <si>
    <t>ESC_KA6902AA_AS</t>
  </si>
  <si>
    <t>ESC_KA9292AA_AS</t>
  </si>
  <si>
    <t>ESC_LA4765AA_AS</t>
  </si>
  <si>
    <t>ESC_LA5674AA_AS</t>
  </si>
  <si>
    <t>ESC_LA5817AA_AS</t>
  </si>
  <si>
    <t>ESC_LA6344AA_AS</t>
  </si>
  <si>
    <t>ESC_LA6542AA_AS</t>
  </si>
  <si>
    <t>ESC_MA3134AA_AS</t>
  </si>
  <si>
    <t>ESC_MA3344AA_AS</t>
  </si>
  <si>
    <t>ESC_NA8563AA_AS</t>
  </si>
  <si>
    <t>ESC_OA0563AA_AS</t>
  </si>
  <si>
    <t>ESC_OA1743AA_AS</t>
  </si>
  <si>
    <t>ESC_OA4266AA_AS</t>
  </si>
  <si>
    <t>ESC_OA6305AA_AS</t>
  </si>
  <si>
    <t>ESC_OA7445AA_AS</t>
  </si>
  <si>
    <t>ESC_OA9349AA_AS</t>
  </si>
  <si>
    <t>ESC_PA1294AA_AS</t>
  </si>
  <si>
    <t>ESC_PA1840AA_AS</t>
  </si>
  <si>
    <t>ESC_PA2195AA_AS</t>
  </si>
  <si>
    <t>ESC_PA2449AA_AS</t>
  </si>
  <si>
    <t>ESC_PA2441AA_AS</t>
  </si>
  <si>
    <t>ESC_PA2439AA_AS</t>
  </si>
  <si>
    <t>ESC_PA2438AA_AS</t>
  </si>
  <si>
    <t>ESC_PA2430AA_AS</t>
  </si>
  <si>
    <t>ESC_PA2429AA_AS</t>
  </si>
  <si>
    <t>ESC_PA2625AA_AS</t>
  </si>
  <si>
    <t>ESC_PA2780AA_AS</t>
  </si>
  <si>
    <t>ESC_PA2778AA_AS</t>
  </si>
  <si>
    <t>ESC_PA2775AA_AS</t>
  </si>
  <si>
    <t>ESC_PA2769AA_AS</t>
  </si>
  <si>
    <t>ESC_PA5877AA_AS</t>
  </si>
  <si>
    <t>ESC_PA9409AA_AS</t>
  </si>
  <si>
    <t>ESC_QA2339AA_AS</t>
  </si>
  <si>
    <t>ESC_QA5046AA_AS</t>
  </si>
  <si>
    <t>ESC_QA5011AA_AS</t>
  </si>
  <si>
    <t>ESC_QA8822AA_AS</t>
  </si>
  <si>
    <t>ESC_QA8495AA_AS</t>
  </si>
  <si>
    <t>ESC_RA1478AA_AS</t>
  </si>
  <si>
    <t>ESC_RA2394AA_AS</t>
  </si>
  <si>
    <t>ESC_RA4983AA_AS</t>
  </si>
  <si>
    <t>ESC_RA8112AA_AS</t>
  </si>
  <si>
    <t>ESC_RA8095AA_AS</t>
  </si>
  <si>
    <t>ESC_SA0815AA_AS</t>
  </si>
  <si>
    <t>ESC_SA0846AA_AS</t>
  </si>
  <si>
    <t>ESC_SA1102AA_AS</t>
  </si>
  <si>
    <t>ESC_SA1230AA_AS</t>
  </si>
  <si>
    <t>ESC_SA2291AA_AS</t>
  </si>
  <si>
    <t>ESC_SA3323AA_AS</t>
  </si>
  <si>
    <t>ESC_SA6323AA_AS</t>
  </si>
  <si>
    <t>ESC_SA6992AA_AS</t>
  </si>
  <si>
    <t>ESC_SA7544AA_AS</t>
  </si>
  <si>
    <t>ESC_SA7819AA_AS</t>
  </si>
  <si>
    <t>ESC_SA7874AA_AS</t>
  </si>
  <si>
    <t>ESC_SA9222AA_AS</t>
  </si>
  <si>
    <t>ESC_UA1014AA_AS</t>
  </si>
  <si>
    <t>ESC_UA3026AA_AS</t>
  </si>
  <si>
    <t>ESC_VA2075AA_AS</t>
  </si>
  <si>
    <t>ESC_BA3873AA_AS</t>
  </si>
  <si>
    <t>ESC_BA7366AA_AS</t>
  </si>
  <si>
    <t>ESC_FA5563AA_AS</t>
  </si>
  <si>
    <t>ESC_GA0114AA_AS</t>
  </si>
  <si>
    <t>ESC_GA0200AA_AS</t>
  </si>
  <si>
    <t>ESC_GA0477AA_AS</t>
  </si>
  <si>
    <t>ESC_GA1621AA_AS</t>
  </si>
  <si>
    <t>ESC_GA8807AA_AS</t>
  </si>
  <si>
    <t>ESC_GA8789AA_AS</t>
  </si>
  <si>
    <t>ESC_GA8910AA_AS</t>
  </si>
  <si>
    <t>ESC_GA9242AA_AS</t>
  </si>
  <si>
    <t>ESC_GA9234AA_AS</t>
  </si>
  <si>
    <t>ESC_GA9167AA_AS</t>
  </si>
  <si>
    <t>ESC_HA5439AA_AS</t>
  </si>
  <si>
    <t>ESC_HA2408AA_AS</t>
  </si>
  <si>
    <t>ESC_HA2152AA_AS</t>
  </si>
  <si>
    <t>ESC_HA6040AA_AS</t>
  </si>
  <si>
    <t>ESC_HA5944AA_AS</t>
  </si>
  <si>
    <t>ESC_HA8993AA_AS</t>
  </si>
  <si>
    <t>ESC_IA0375AA_AS</t>
  </si>
  <si>
    <t>ESC_IA0834AA_AS</t>
  </si>
  <si>
    <t>ESC_IA1289AA_AS</t>
  </si>
  <si>
    <t>ESC_IA1261AA_AS</t>
  </si>
  <si>
    <t>ESC_IA8800AA_AS</t>
  </si>
  <si>
    <t>ESC_JA4402AA_AS</t>
  </si>
  <si>
    <t>ESC_JA4361AA_AS</t>
  </si>
  <si>
    <t>ESC_JA3769AA_AS</t>
  </si>
  <si>
    <t>ESC_JA7570AA_AS</t>
  </si>
  <si>
    <t>ESC_KA1658AA_AS</t>
  </si>
  <si>
    <t>ESC_KA5402AA_AS</t>
  </si>
  <si>
    <t>ESC_KA0968AA_AS</t>
  </si>
  <si>
    <t>ESC_KA2426AA_AS</t>
  </si>
  <si>
    <t>ESC_LA1833AA_AS</t>
  </si>
  <si>
    <t>ESC_LA5816AA_AS</t>
  </si>
  <si>
    <t>ESC_LA6334AA_AS</t>
  </si>
  <si>
    <t>ESC_MA7335AA_AS</t>
  </si>
  <si>
    <t>ESC_NA8661AA_AS</t>
  </si>
  <si>
    <t>ESC_OA1525AA_AS</t>
  </si>
  <si>
    <t>ESC_PA2391AA_AS</t>
  </si>
  <si>
    <t>ESC_PA5645AA_AS</t>
  </si>
  <si>
    <t>ESC_PA7786AA_AS</t>
  </si>
  <si>
    <t>ESC_PA9404AA_AS</t>
  </si>
  <si>
    <t>ESC_QA2292AA_AS</t>
  </si>
  <si>
    <t>ESC_QA4095AA_AS</t>
  </si>
  <si>
    <t>ESC_QA5095AA_AS</t>
  </si>
  <si>
    <t>ESC_RA1647AA_AS</t>
  </si>
  <si>
    <t>ESC_RA3223AA_AS</t>
  </si>
  <si>
    <t>ESC_RA3273AA_AS</t>
  </si>
  <si>
    <t>ESC_RA7090AA_AS</t>
  </si>
  <si>
    <t>ESC_RA7891AA_AS</t>
  </si>
  <si>
    <t>ESC_RA8318AA_AS</t>
  </si>
  <si>
    <t>ESC_RA9956AA_AS</t>
  </si>
  <si>
    <t>ESC_RA9865AA_AS</t>
  </si>
  <si>
    <t>ESC_SA1358AA_AS</t>
  </si>
  <si>
    <t>ESC_SA1351AA_AS</t>
  </si>
  <si>
    <t>ESC_SA2327AA_AS</t>
  </si>
  <si>
    <t>ESC_SA2520AA_AS</t>
  </si>
  <si>
    <t>ESC_SA2907AA_AS</t>
  </si>
  <si>
    <t>ESC_SA2742AA_AS</t>
  </si>
  <si>
    <t>ESC_SA3318AA_AS</t>
  </si>
  <si>
    <t>ESC_SA3296AA_AS</t>
  </si>
  <si>
    <t>ESC_SA3208AA_AS</t>
  </si>
  <si>
    <t>ESC_SA3569AA_AS</t>
  </si>
  <si>
    <t>ESC_SA3783AA_AS</t>
  </si>
  <si>
    <t>ESC_SA4165AA_AS</t>
  </si>
  <si>
    <t>ESC_SA4153AA_AS</t>
  </si>
  <si>
    <t>ESC_SA4137AA_AS</t>
  </si>
  <si>
    <t>ESC_SA4341AA_AS</t>
  </si>
  <si>
    <t>ESC_SA4326AA_AS</t>
  </si>
  <si>
    <t>ESC_SA4475AA_AS</t>
  </si>
  <si>
    <t>ESC_SA4939AA_AS</t>
  </si>
  <si>
    <t>ESC_SA5346AA_AS</t>
  </si>
  <si>
    <t>ESC_SA5876AA_AS</t>
  </si>
  <si>
    <t>ESC_SA5781AA_AS</t>
  </si>
  <si>
    <t>ESC_SA5732AA_AS</t>
  </si>
  <si>
    <t>ESC_SA5731AA_AS</t>
  </si>
  <si>
    <t>ESC_SA5726AA_AS</t>
  </si>
  <si>
    <t>ESC_SA5715AA_AS</t>
  </si>
  <si>
    <t>ESC_SA5706AA_AS</t>
  </si>
  <si>
    <t>ESC_SA6192AA_AS</t>
  </si>
  <si>
    <t>ESC_SA6149AA_AS</t>
  </si>
  <si>
    <t>ESC_SA6602AA_AS</t>
  </si>
  <si>
    <t>ESC_SA6929AA_AS</t>
  </si>
  <si>
    <t>ESC_SA6901AA_AS</t>
  </si>
  <si>
    <t>ESC_SA7073AA_AS</t>
  </si>
  <si>
    <t>ESC_SA7239AA_AS</t>
  </si>
  <si>
    <t>ESC_SA7480AA_AS</t>
  </si>
  <si>
    <t>ESC_SA7821AA_AS</t>
  </si>
  <si>
    <t>ESC_SA8465AA_AS</t>
  </si>
  <si>
    <t>ESC_SA9492AA_AS</t>
  </si>
  <si>
    <t>ESC_TA7536AA_AS</t>
  </si>
  <si>
    <t>ESC_TA9692AA_AS</t>
  </si>
  <si>
    <t>ESC_UA0280AA_AS</t>
  </si>
  <si>
    <t>ESC_UA1073AA_AS</t>
  </si>
  <si>
    <t>ESC_UA1067AA_AS</t>
  </si>
  <si>
    <t>ESC_UA3474AA_AS</t>
  </si>
  <si>
    <t>ESC_UA3667AA_AS</t>
  </si>
  <si>
    <t>ESC_VA2118AA_AS</t>
  </si>
  <si>
    <t>ESC_VA2326AA_AS</t>
  </si>
  <si>
    <t>ESC_VA3572AA_AS</t>
  </si>
  <si>
    <t>ESC_CA5440AA_AS</t>
  </si>
  <si>
    <t>ESC_CA1532AA_AS</t>
  </si>
  <si>
    <t>ESC_BA1457AA_AS</t>
  </si>
  <si>
    <t>ESC_BA1080AA_AS</t>
  </si>
  <si>
    <t>ESC_BA0188AA_AS</t>
  </si>
  <si>
    <t>ESC_FA7342AA_AS</t>
  </si>
  <si>
    <t>ESC_FA7126AA_AS</t>
  </si>
  <si>
    <t>ESC_AA8413AA_AS</t>
  </si>
  <si>
    <t>ESC_AA9113AA_AS</t>
  </si>
  <si>
    <t>ESC_BA3953AA_AS</t>
  </si>
  <si>
    <t>ESC_BA8125AA_AS</t>
  </si>
  <si>
    <t>ESC_CA1314AA_AS</t>
  </si>
  <si>
    <t>ESC_BA4538AA_AS</t>
  </si>
  <si>
    <t>ESC_FA6784AA_AS</t>
  </si>
  <si>
    <t>ESC_FA6824AA_AS</t>
  </si>
  <si>
    <t>ESC_FA8027AA_AS</t>
  </si>
  <si>
    <t>ESC_GA5156AA_AS</t>
  </si>
  <si>
    <t>ESC_GA8654AA_AS</t>
  </si>
  <si>
    <t>ESC_GA8794AA_AS</t>
  </si>
  <si>
    <t>ESC_HA0301AA_AS</t>
  </si>
  <si>
    <t>ESC_VA5243AA_AS</t>
  </si>
  <si>
    <t>ESC_HA3806AA_AS</t>
  </si>
  <si>
    <t>ESC_HA3565AA_AS</t>
  </si>
  <si>
    <t>ESC_HA3355AA_AS</t>
  </si>
  <si>
    <t>ESC_HA3246AA_AS</t>
  </si>
  <si>
    <t>ESC_HA3225AA_AS</t>
  </si>
  <si>
    <t>ESC_HA3193AA_AS</t>
  </si>
  <si>
    <t>ESC_HA2200AA_AS</t>
  </si>
  <si>
    <t>ESC_HA1924AA_AS</t>
  </si>
  <si>
    <t>ESC_HA1908AA_AS</t>
  </si>
  <si>
    <t>ESC_HA1894AA_AS</t>
  </si>
  <si>
    <t>ESC_HA1884AA_AS</t>
  </si>
  <si>
    <t>ESC_HA1814AA_AS</t>
  </si>
  <si>
    <t>ESC_HA1772AA_AS</t>
  </si>
  <si>
    <t>ESC_HA7799AA_AS</t>
  </si>
  <si>
    <t>ESC_HA8174AA_AS</t>
  </si>
  <si>
    <t>ESC_IA0228AA_AS</t>
  </si>
  <si>
    <t>ESC_IA0795AA_AS</t>
  </si>
  <si>
    <t>ESC_IA0782AA_AS</t>
  </si>
  <si>
    <t>ESC_IA1485AA_AS</t>
  </si>
  <si>
    <t>ESC_IA1481AA_AS</t>
  </si>
  <si>
    <t>ESC_IA2910AA_AS</t>
  </si>
  <si>
    <t>ESC_IA7561AA_AS</t>
  </si>
  <si>
    <t>ESC_IA6918AA_AS</t>
  </si>
  <si>
    <t>ESC_IA6774AA_AS</t>
  </si>
  <si>
    <t>ESC_IA4880AA_AS</t>
  </si>
  <si>
    <t>ESC_IA4521AA_AS</t>
  </si>
  <si>
    <t>ESC_IA4699AA_AS</t>
  </si>
  <si>
    <t>ESC_IA9756AA_AS</t>
  </si>
  <si>
    <t>ESC_JA4839AA_AS</t>
  </si>
  <si>
    <t>ESC_JA4475AA_AS</t>
  </si>
  <si>
    <t>ESC_JA4047AA_AS</t>
  </si>
  <si>
    <t>ESC_JA5048AA_AS</t>
  </si>
  <si>
    <t>ESC_JA9336AA_AS</t>
  </si>
  <si>
    <t>ESC_JA7786AA_AS</t>
  </si>
  <si>
    <t>ESC_KA6844AA_AS</t>
  </si>
  <si>
    <t>ESC_UA5637AA_AS</t>
  </si>
  <si>
    <t>ESC_LA0635AA_AS</t>
  </si>
  <si>
    <t>ESC_LA0231AA_AS</t>
  </si>
  <si>
    <t>ESC_KA9948AA_AS</t>
  </si>
  <si>
    <t>ESC_LA3116AA_AS</t>
  </si>
  <si>
    <t>ESC_LA5751AA_AS</t>
  </si>
  <si>
    <t>ESC_LA5976AA_AS</t>
  </si>
  <si>
    <t>ESC_MA8942AA_AS</t>
  </si>
  <si>
    <t>ESC_NA2819AA_AS</t>
  </si>
  <si>
    <t>ESC_NA8833AA_AS</t>
  </si>
  <si>
    <t>ESC_NA8831AA_AS</t>
  </si>
  <si>
    <t>ESC_NA8892AA_AS</t>
  </si>
  <si>
    <t>ESC_OA1321AA_AS</t>
  </si>
  <si>
    <t>ESC_OA5113AA_AS</t>
  </si>
  <si>
    <t>ESC_PA1913AA_AS</t>
  </si>
  <si>
    <t>ESC_PA2130AA_AS</t>
  </si>
  <si>
    <t>ESC_PA2098AA_AS</t>
  </si>
  <si>
    <t>ESC_QA3891AA_AS</t>
  </si>
  <si>
    <t>ESC_QA3774AA_AS</t>
  </si>
  <si>
    <t>ESC_QA9827AA_AS</t>
  </si>
  <si>
    <t>ESC_RA3192AA_AS</t>
  </si>
  <si>
    <t>ESC_RA3175AA_AS</t>
  </si>
  <si>
    <t>ESC_RA3047AA_AS</t>
  </si>
  <si>
    <t>ESC_RA4709AA_AS</t>
  </si>
  <si>
    <t>ESC_RA7047AA_AS</t>
  </si>
  <si>
    <t>ESC_RA8171AA_AS</t>
  </si>
  <si>
    <t>ESC_SA1330AA_AS</t>
  </si>
  <si>
    <t>ESC_SA1357AA_AS</t>
  </si>
  <si>
    <t>ESC_SA1976AA_AS</t>
  </si>
  <si>
    <t>ESC_SA2898AA_AS</t>
  </si>
  <si>
    <t>ESC_SA3805AA_AS</t>
  </si>
  <si>
    <t>ESC_SA5293AA_AS</t>
  </si>
  <si>
    <t>ESC_SA5748AA_AS</t>
  </si>
  <si>
    <t>ESC_SA6613AA_AS</t>
  </si>
  <si>
    <t>ESC_SA9429AA_AS</t>
  </si>
  <si>
    <t>ESC_UA6185AA_AS</t>
  </si>
  <si>
    <t>ESC_TA7434AA_AS</t>
  </si>
  <si>
    <t>ESC_UA0557AA_AS</t>
  </si>
  <si>
    <t>ESC_UA0556AA_AS</t>
  </si>
  <si>
    <t>ESC_UA0544AA_AS</t>
  </si>
  <si>
    <t>ESC_UA2064AA_AS</t>
  </si>
  <si>
    <t>ESC_UA1971AA_AS</t>
  </si>
  <si>
    <t>ESC_UA1833AA_AS</t>
  </si>
  <si>
    <t>ESC_UA1823AA_AS</t>
  </si>
  <si>
    <t>ESC_BA5933AA_AS</t>
  </si>
  <si>
    <t>ESC_BA6607AA_AS</t>
  </si>
  <si>
    <t>ESC_BA9529AA_AS</t>
  </si>
  <si>
    <t>ESC_AA9864AA_AS</t>
  </si>
  <si>
    <t>ESC_AA9213AA_AS</t>
  </si>
  <si>
    <t>ESC_CA6180AA_AS</t>
  </si>
  <si>
    <t>ESC_CA4020AA_AS</t>
  </si>
  <si>
    <t>ESC_CA0838AA_AS</t>
  </si>
  <si>
    <t>ESC_BA2755AA_AS</t>
  </si>
  <si>
    <t>ESC_BA3415AA_AS</t>
  </si>
  <si>
    <t>ESC_CA5715AA_AS</t>
  </si>
  <si>
    <t>ESC_CA3717AA_AS</t>
  </si>
  <si>
    <t>ESC_CA5781AA_AS</t>
  </si>
  <si>
    <t>ESC_CA0773AA_AS</t>
  </si>
  <si>
    <t>ESC_FA9977AA_AS</t>
  </si>
  <si>
    <t>ESC_GA0256AA_AS</t>
  </si>
  <si>
    <t>ESC_GA7195AA_AS</t>
  </si>
  <si>
    <t>ESC_HA7295AA_AS</t>
  </si>
  <si>
    <t>ESC_GA5111AA_AS</t>
  </si>
  <si>
    <t>ESC_GA7612AA_AS</t>
  </si>
  <si>
    <t>ESC_GA7606AA_AS</t>
  </si>
  <si>
    <t>ESC_GA8772AA_AS</t>
  </si>
  <si>
    <t>ESC_GA9437AA_AS</t>
  </si>
  <si>
    <t>ESC_HA5771AA_AS</t>
  </si>
  <si>
    <t>ESC_HA5198AA_AS</t>
  </si>
  <si>
    <t>ESC_HA3911AA_AS</t>
  </si>
  <si>
    <t>ESC_HA3849AA_AS</t>
  </si>
  <si>
    <t>ESC_HA3808AA_AS</t>
  </si>
  <si>
    <t>ESC_HA3263AA_AS</t>
  </si>
  <si>
    <t>ESC_HA3163AA_AS</t>
  </si>
  <si>
    <t>ESC_HA1643AA_AS</t>
  </si>
  <si>
    <t>ESC_HA1639AA_AS</t>
  </si>
  <si>
    <t>ESC_HA7321AA_AS</t>
  </si>
  <si>
    <t>ESC_HA9820AA_AS</t>
  </si>
  <si>
    <t>ESC_IA2284AA_AS</t>
  </si>
  <si>
    <t>ESC_IA6037AA_AS</t>
  </si>
  <si>
    <t>ESC_IA3465AA_AS</t>
  </si>
  <si>
    <t>ESC_IA8749AA_AS</t>
  </si>
  <si>
    <t>ESC_JA0856AA_AS</t>
  </si>
  <si>
    <t>ESC_JA0934AA_AS</t>
  </si>
  <si>
    <t>ESC_JA0507AA_AS</t>
  </si>
  <si>
    <t>ESC_JA0544AA_AS</t>
  </si>
  <si>
    <t>ESC_IA9618AA_AS</t>
  </si>
  <si>
    <t>ESC_IA9953AA_AS</t>
  </si>
  <si>
    <t>ESC_IA9947AA_AS</t>
  </si>
  <si>
    <t>ESC_IA9940AA_AS</t>
  </si>
  <si>
    <t>ESC_IA9346AA_AS</t>
  </si>
  <si>
    <t>ESC_JA5562AA_AS</t>
  </si>
  <si>
    <t>ESC_JA5193AA_AS</t>
  </si>
  <si>
    <t>ESC_JA5160AA_AS</t>
  </si>
  <si>
    <t>ESC_JA7702AA_AS</t>
  </si>
  <si>
    <t>ESC_KA2797AA_AS</t>
  </si>
  <si>
    <t>ESC_LA1258AA_AS</t>
  </si>
  <si>
    <t>ESC_LA1257AA_AS</t>
  </si>
  <si>
    <t>ESC_LA0543AA_AS</t>
  </si>
  <si>
    <t>ESC_LA0209AA_AS</t>
  </si>
  <si>
    <t>ESC_LA0157AA_AS</t>
  </si>
  <si>
    <t>ESC_MA2833AA_AS</t>
  </si>
  <si>
    <t>ESC_MA2802AA_AS</t>
  </si>
  <si>
    <t>ESC_MA2788AA_AS</t>
  </si>
  <si>
    <t>ESC_MA2332AA_AS</t>
  </si>
  <si>
    <t>ESC_MA8879AA_AS</t>
  </si>
  <si>
    <t>ESC_MA9939AA_AS</t>
  </si>
  <si>
    <t>ESC_NA8247AA_AS</t>
  </si>
  <si>
    <t>ESC_NA8113AA_AS</t>
  </si>
  <si>
    <t>ESC_NA8039AA_AS</t>
  </si>
  <si>
    <t>ESC_NA7955AA_AS</t>
  </si>
  <si>
    <t>ESC_NA7937AA_AS</t>
  </si>
  <si>
    <t>ESC_NA7910AA_AS</t>
  </si>
  <si>
    <t>ESC_NA7904AA_AS</t>
  </si>
  <si>
    <t>ESC_NA7896AA_AS</t>
  </si>
  <si>
    <t>ESC_NA7802AA_AS</t>
  </si>
  <si>
    <t>ESC_NA7771AA_AS</t>
  </si>
  <si>
    <t>ESC_OA0100AA_AS</t>
  </si>
  <si>
    <t>ESC_OA0099AA_AS</t>
  </si>
  <si>
    <t>ESC_OA0351AA_AS</t>
  </si>
  <si>
    <t>ESC_OA0350AA_AS</t>
  </si>
  <si>
    <t>ESC_OA0349AA_AS</t>
  </si>
  <si>
    <t>ESC_OA0831AA_AS</t>
  </si>
  <si>
    <t>ESC_PA1115AA_AS</t>
  </si>
  <si>
    <t>ESC_PA1715AA_AS</t>
  </si>
  <si>
    <t>ESC_PA1667AA_AS</t>
  </si>
  <si>
    <t>ESC_PA2609AA_AS</t>
  </si>
  <si>
    <t>ESC_PA4047AA_AS</t>
  </si>
  <si>
    <t>ESC_PA8371AA_AS</t>
  </si>
  <si>
    <t>ESC_RA0236AA_AS</t>
  </si>
  <si>
    <t>ESC_RA0397AA_AS</t>
  </si>
  <si>
    <t>ESC_RA4594AA_AS</t>
  </si>
  <si>
    <t>ESC_RA5083AA_AS</t>
  </si>
  <si>
    <t>ESC_RA6447AA_AS</t>
  </si>
  <si>
    <t>ESC_RA7057AA_AS</t>
  </si>
  <si>
    <t>ESC_SA6612AA_AS</t>
  </si>
  <si>
    <t>ESC_TA1975AA_AS</t>
  </si>
  <si>
    <t>ESC_TA1970AA_AS</t>
  </si>
  <si>
    <t>ESC_UA1044AA_AS</t>
  </si>
  <si>
    <t>ESC_UA1886AA_AS</t>
  </si>
  <si>
    <t>ESC_UA3518AA_AS</t>
  </si>
  <si>
    <t>ESC_VA2835AA_AS</t>
  </si>
  <si>
    <t>ESC_VA2656AA_AS</t>
  </si>
  <si>
    <t>ESC_VA5644AA_AS</t>
  </si>
  <si>
    <t>ESC_BA1475AA_AS</t>
  </si>
  <si>
    <t>ESC_CA7480AA_AS</t>
  </si>
  <si>
    <t>ESC_HA0656AA_AS</t>
  </si>
  <si>
    <t>ESC_CA2062AA_AS</t>
  </si>
  <si>
    <t>ESC_BA6149AA_AS</t>
  </si>
  <si>
    <t>ESC_BA6318AA_AS</t>
  </si>
  <si>
    <t>ESC_CA3097AA_AS</t>
  </si>
  <si>
    <t>ESC_FA6555AA_AS</t>
  </si>
  <si>
    <t>ESC_FA8064AA_AS</t>
  </si>
  <si>
    <t>ESC_GA0016AA_AS</t>
  </si>
  <si>
    <t>ESC_GA0302AA_AS</t>
  </si>
  <si>
    <t>ESC_GA3546AA_AS</t>
  </si>
  <si>
    <t>ESC_GA4742AA_AS</t>
  </si>
  <si>
    <t>ESC_GA4820AA_AS</t>
  </si>
  <si>
    <t>ESC_GA5117AA_AS</t>
  </si>
  <si>
    <t>ESC_GA5116AA_AS</t>
  </si>
  <si>
    <t>ESC_GA5114AA_AS</t>
  </si>
  <si>
    <t>ESC_GA5113AA_AS</t>
  </si>
  <si>
    <t>ESC_GA4965AA_AS</t>
  </si>
  <si>
    <t>ESC_HA4198AA_AS</t>
  </si>
  <si>
    <t>ESC_HA2739AA_AS</t>
  </si>
  <si>
    <t>ESC_HA2229AA_AS</t>
  </si>
  <si>
    <t>ESC_HA7890AA_AS</t>
  </si>
  <si>
    <t>ESC_HA7676AA_AS</t>
  </si>
  <si>
    <t>ESC_IA0281AA_AS</t>
  </si>
  <si>
    <t>ESC_IA7990AA_AS</t>
  </si>
  <si>
    <t>ESC_IA6219AA_AS</t>
  </si>
  <si>
    <t>ESC_IA4180AA_AS</t>
  </si>
  <si>
    <t>ESC_IA4179AA_AS</t>
  </si>
  <si>
    <t>ESC_IA4066AA_AS</t>
  </si>
  <si>
    <t>ESC_IA3617AA_AS</t>
  </si>
  <si>
    <t>ESC_IA3615AA_AS</t>
  </si>
  <si>
    <t>ESC_JA0603AA_AS</t>
  </si>
  <si>
    <t>ESC_JA0242AA_AS</t>
  </si>
  <si>
    <t>ESC_IA9625AA_AS</t>
  </si>
  <si>
    <t>ESC_IA9621AA_AS</t>
  </si>
  <si>
    <t>ESC_JA0029AA_AS</t>
  </si>
  <si>
    <t>ESC_IA9616AA_AS</t>
  </si>
  <si>
    <t>ESC_IA9901AA_AS</t>
  </si>
  <si>
    <t>ESC_IA9051AA_AS</t>
  </si>
  <si>
    <t>ESC_IA9048AA_AS</t>
  </si>
  <si>
    <t>ESC_IA9434AA_AS</t>
  </si>
  <si>
    <t>ESC_IA8884AA_AS</t>
  </si>
  <si>
    <t>ESC_JA0533AA_AS</t>
  </si>
  <si>
    <t>ESC_KA5395AA_AS</t>
  </si>
  <si>
    <t>ESC_KA2130AA_AS</t>
  </si>
  <si>
    <t>ESC_KA2800AA_AS</t>
  </si>
  <si>
    <t>ESC_VA2458AA_AS</t>
  </si>
  <si>
    <t>ESC_LA0840AA_AS</t>
  </si>
  <si>
    <t>ESC_LA0478AA_AS</t>
  </si>
  <si>
    <t>ESC_LA2843AA_AS</t>
  </si>
  <si>
    <t>ESC_LA2995AA_AS</t>
  </si>
  <si>
    <t>ESC_LA2588AA_AS</t>
  </si>
  <si>
    <t>ESC_MA0279AA_AS</t>
  </si>
  <si>
    <t>ESC_MA0275AA_AS</t>
  </si>
  <si>
    <t>ESC_MA0274AA_AS</t>
  </si>
  <si>
    <t>ESC_MA3769AA_AS</t>
  </si>
  <si>
    <t>ESC_MA3712AA_AS</t>
  </si>
  <si>
    <t>ESC_NA3027AA_AS</t>
  </si>
  <si>
    <t>ESC_NA2762AA_AS</t>
  </si>
  <si>
    <t>ESC_OA0102AA_AS</t>
  </si>
  <si>
    <t>ESC_OA1792AA_AS</t>
  </si>
  <si>
    <t>ESC_OA1847AA_AS</t>
  </si>
  <si>
    <t>ESC_OA1849AA_AS</t>
  </si>
  <si>
    <t>ESC_OA1856AA_AS</t>
  </si>
  <si>
    <t>ESC_OA1858AA_AS</t>
  </si>
  <si>
    <t>ESC_OA5484AA_AS</t>
  </si>
  <si>
    <t>ESC_PA1650AA_AS</t>
  </si>
  <si>
    <t>ESC_PA9013AA_AS</t>
  </si>
  <si>
    <t>ESC_PA9098AA_AS</t>
  </si>
  <si>
    <t>ESC_PA9097AA_AS</t>
  </si>
  <si>
    <t>ESC_PA9096AA_AS</t>
  </si>
  <si>
    <t>ESC_PA9094AA_AS</t>
  </si>
  <si>
    <t>ESC_PA9130AA_AS</t>
  </si>
  <si>
    <t>ESC_QA3704AA_AS</t>
  </si>
  <si>
    <t>ESC_RA0543AA_AS</t>
  </si>
  <si>
    <t>ESC_RA4462AA_AS</t>
  </si>
  <si>
    <t>ESC_RA4463AA_AS</t>
  </si>
  <si>
    <t>ESC_RA4464AA_AS</t>
  </si>
  <si>
    <t>ESC_RA4465AA_AS</t>
  </si>
  <si>
    <t>ESC_RA4467AA_AS</t>
  </si>
  <si>
    <t>ESC_RA6453AA_AS</t>
  </si>
  <si>
    <t>ESC_RA6454AA_AS</t>
  </si>
  <si>
    <t>ESC_RA6578AA_AS</t>
  </si>
  <si>
    <t>ESC_UA6392AA_AS</t>
  </si>
  <si>
    <t>ESC_RA9187AA_AS</t>
  </si>
  <si>
    <t>ESC_RA9973AA_AS</t>
  </si>
  <si>
    <t>ESC_SA5400AA_AS</t>
  </si>
  <si>
    <t>ESC_TA0361AA_AS</t>
  </si>
  <si>
    <t>ESC_UA6042AA_AS</t>
  </si>
  <si>
    <t>ESC_TA2355AA_AS</t>
  </si>
  <si>
    <t>ESC_TA2292AA_AS</t>
  </si>
  <si>
    <t>ESC_TA2190AA_AS</t>
  </si>
  <si>
    <t>ESC_TA6974AA_AS</t>
  </si>
  <si>
    <t>ESC_TA8358AA_AS</t>
  </si>
  <si>
    <t>ESC_UA2039AA_AS</t>
  </si>
  <si>
    <t>ESC_UA1882AA_AS</t>
  </si>
  <si>
    <t>ESC_UA1538AA_AS</t>
  </si>
  <si>
    <t>ESC_VA2315AA_AS</t>
  </si>
  <si>
    <t>ESC_VA2575AA_AS</t>
  </si>
  <si>
    <t>ESC_BA3270AA_AS</t>
  </si>
  <si>
    <t>ESC_CA5839AA_AS</t>
  </si>
  <si>
    <t>ESC_CA2451AA_AS</t>
  </si>
  <si>
    <t>ESC_BA9992AA_AS</t>
  </si>
  <si>
    <t>ESC_FA7149AA_AS</t>
  </si>
  <si>
    <t>ESC_BA3015AA_AS</t>
  </si>
  <si>
    <t>ESC_BA2102AA_AS</t>
  </si>
  <si>
    <t>ESC_BA4089AA_AS</t>
  </si>
  <si>
    <t>ESC_FA6536AA_AS</t>
  </si>
  <si>
    <t>ESC_FA6795AA_AS</t>
  </si>
  <si>
    <t>ESC_FA6807AA_AS</t>
  </si>
  <si>
    <t>ESC_FA7979AA_AS</t>
  </si>
  <si>
    <t>ESC_FA8002AA_AS</t>
  </si>
  <si>
    <t>ESC_FA9921AA_AS</t>
  </si>
  <si>
    <t>ESC_GA4722AA_AS</t>
  </si>
  <si>
    <t>ESC_GA4749AA_AS</t>
  </si>
  <si>
    <t>ESC_GA8952AA_AS</t>
  </si>
  <si>
    <t>ESC_HA4719AA_AS</t>
  </si>
  <si>
    <t>ESC_HA4679AA_AS</t>
  </si>
  <si>
    <t>ESC_HA4639AA_AS</t>
  </si>
  <si>
    <t>ESC_HA2510AA_AS</t>
  </si>
  <si>
    <t>ESC_HA7418AA_AS</t>
  </si>
  <si>
    <t>ESC_IA0269AA_AS</t>
  </si>
  <si>
    <t>ESC_IA3249AA_AS</t>
  </si>
  <si>
    <t>ESC_IA6195AA_AS</t>
  </si>
  <si>
    <t>ESC_IA5943AA_AS</t>
  </si>
  <si>
    <t>ESC_IA5919AA_AS</t>
  </si>
  <si>
    <t>ESC_IA7532AA_AS</t>
  </si>
  <si>
    <t>ESC_IA7341AA_AS</t>
  </si>
  <si>
    <t>ESC_IA6625AA_AS</t>
  </si>
  <si>
    <t>ESC_IA5742AA_AS</t>
  </si>
  <si>
    <t>ESC_IA5741AA_AS</t>
  </si>
  <si>
    <t>ESC_IA5738AA_AS</t>
  </si>
  <si>
    <t>ESC_UA5575AA_AS</t>
  </si>
  <si>
    <t>ESC_IA4833AA_AS</t>
  </si>
  <si>
    <t>ESC_IA4825AA_AS</t>
  </si>
  <si>
    <t>ESC_IA4365AA_AS</t>
  </si>
  <si>
    <t>ESC_IA4278AA_AS</t>
  </si>
  <si>
    <t>ESC_IA4256AA_AS</t>
  </si>
  <si>
    <t>ESC_IA4255AA_AS</t>
  </si>
  <si>
    <t>ESC_IA4218AA_AS</t>
  </si>
  <si>
    <t>ESC_IA4148AA_AS</t>
  </si>
  <si>
    <t>ESC_IA4102AA_AS</t>
  </si>
  <si>
    <t>ESC_IA3883AA_AS</t>
  </si>
  <si>
    <t>ESC_IA3866AA_AS</t>
  </si>
  <si>
    <t>ESC_IA3821AA_AS</t>
  </si>
  <si>
    <t>ESC_IA3673AA_AS</t>
  </si>
  <si>
    <t>ESC_IA3540AA_AS</t>
  </si>
  <si>
    <t>ESC_IA9265AA_AS</t>
  </si>
  <si>
    <t>ESC_IA9286AA_AS</t>
  </si>
  <si>
    <t>ESC_JA4112AA_AS</t>
  </si>
  <si>
    <t>ESC_KA8789AA_AS</t>
  </si>
  <si>
    <t>ESC_LA1130AA_AS</t>
  </si>
  <si>
    <t>ESC_LA0834AA_AS</t>
  </si>
  <si>
    <t>ESC_LA0707AA_AS</t>
  </si>
  <si>
    <t>ESC_LA0566AA_AS</t>
  </si>
  <si>
    <t>ESC_LA0326AA_AS</t>
  </si>
  <si>
    <t>ESC_LA0261AA_AS</t>
  </si>
  <si>
    <t>ESC_LA0234AA_AS</t>
  </si>
  <si>
    <t>ESC_LA0118AA_AS</t>
  </si>
  <si>
    <t>ESC_LA2812AA_AS</t>
  </si>
  <si>
    <t>ESC_LA2632AA_AS</t>
  </si>
  <si>
    <t>ESC_LA3121AA_AS</t>
  </si>
  <si>
    <t>ESC_LA5784AA_AS</t>
  </si>
  <si>
    <t>ESC_MA4008AA_AS</t>
  </si>
  <si>
    <t>ESC_MA7224AA_AS</t>
  </si>
  <si>
    <t>ESC_NA6219AA_AS</t>
  </si>
  <si>
    <t>ESC_NA8937AA_AS</t>
  </si>
  <si>
    <t>ESC_OA1332AA_AS</t>
  </si>
  <si>
    <t>ESC_PA1654AA_AS</t>
  </si>
  <si>
    <t>ESC_PA1523AA_AS</t>
  </si>
  <si>
    <t>ESC_PA2106AA_AS</t>
  </si>
  <si>
    <t>ESC_PA2082AA_AS</t>
  </si>
  <si>
    <t>ESC_PA4053AA_AS</t>
  </si>
  <si>
    <t>ESC_PA7869AA_AS</t>
  </si>
  <si>
    <t>ESC_PA8038AA_AS</t>
  </si>
  <si>
    <t>ESC_QA3688AA_AS</t>
  </si>
  <si>
    <t>ESC_RA2108AA_AS</t>
  </si>
  <si>
    <t>ESC_RA4343AA_AS</t>
  </si>
  <si>
    <t>ESC_RA4342AA_AS</t>
  </si>
  <si>
    <t>ESC_RA6668AA_AS</t>
  </si>
  <si>
    <t>ESC_RA9087AA_AS</t>
  </si>
  <si>
    <t>ESC_RA9476AA_AS</t>
  </si>
  <si>
    <t>ESC_RA9475AA_AS</t>
  </si>
  <si>
    <t>ESC_RA9474AA_AS</t>
  </si>
  <si>
    <t>ESC_RA9450AA_AS</t>
  </si>
  <si>
    <t>ESC_RA9442AA_AS</t>
  </si>
  <si>
    <t>ESC_SA1771AA_AS</t>
  </si>
  <si>
    <t>ESC_SA3199AA_AS</t>
  </si>
  <si>
    <t>ESC_SA4497AA_AS</t>
  </si>
  <si>
    <t>ESC_SA4488AA_AS</t>
  </si>
  <si>
    <t>ESC_SA9044AA_AS</t>
  </si>
  <si>
    <t>ESC_TA9886AA_AS</t>
  </si>
  <si>
    <t>ESC_UA2184AA_AS</t>
  </si>
  <si>
    <t>ESC_UA1944AA_AS</t>
  </si>
  <si>
    <t>ESC_UA1900AA_AS</t>
  </si>
  <si>
    <t>ESC_UA1553AA_AS</t>
  </si>
  <si>
    <t>ESC_VA1967AA_AS</t>
  </si>
  <si>
    <t>ESC_VA5791AA_AS</t>
  </si>
  <si>
    <t>ESC_VA5648AA_AS</t>
  </si>
  <si>
    <t>ESC_CA5791AA_AS</t>
  </si>
  <si>
    <t>ESC_CA5301AA_AS</t>
  </si>
  <si>
    <t>ESC_BA1342AA_AS</t>
  </si>
  <si>
    <t>ESC_BA5208AA_AS</t>
  </si>
  <si>
    <t>ESC_BA8240AA_AS</t>
  </si>
  <si>
    <t>ESC_CA3733AA_AS</t>
  </si>
  <si>
    <t>ESC_HA0439AA_AS</t>
  </si>
  <si>
    <t>ESC_FA6504AA_AS</t>
  </si>
  <si>
    <t>ESC_FA8003AA_AS</t>
  </si>
  <si>
    <t>ESC_GA3223AA_AS</t>
  </si>
  <si>
    <t>ESC_GA6936AA_AS</t>
  </si>
  <si>
    <t>ESC_GA6866AA_AS</t>
  </si>
  <si>
    <t>ESC_HA5420AA_AS</t>
  </si>
  <si>
    <t>ESC_HA4659AA_AS</t>
  </si>
  <si>
    <t>ESC_HA2782AA_AS</t>
  </si>
  <si>
    <t>ESC_HA2636AA_AS</t>
  </si>
  <si>
    <t>ESC_HA2276AA_AS</t>
  </si>
  <si>
    <t>ESC_HA1936AA_AS</t>
  </si>
  <si>
    <t>ESC_HA1846AA_AS</t>
  </si>
  <si>
    <t>ESC_HA7873AA_AS</t>
  </si>
  <si>
    <t>ESC_HA7865AA_AS</t>
  </si>
  <si>
    <t>ESC_HA7779AA_AS</t>
  </si>
  <si>
    <t>ESC_HA7944AA_AS</t>
  </si>
  <si>
    <t>ESC_HA7930AA_AS</t>
  </si>
  <si>
    <t>ESC_HA8601AA_AS</t>
  </si>
  <si>
    <t>ESC_HA8565AA_AS</t>
  </si>
  <si>
    <t>ESC_HA8390AA_AS</t>
  </si>
  <si>
    <t>ESC_IA6488AA_AS</t>
  </si>
  <si>
    <t>ESC_IA3527AA_AS</t>
  </si>
  <si>
    <t>ESC_JA0558AA_AS</t>
  </si>
  <si>
    <t>ESC_JA0145AA_AS</t>
  </si>
  <si>
    <t>ESC_JA0396AA_AS</t>
  </si>
  <si>
    <t>ESC_IA9726AA_AS</t>
  </si>
  <si>
    <t>ESC_IA9657AA_AS</t>
  </si>
  <si>
    <t>ESC_IA9003AA_AS</t>
  </si>
  <si>
    <t>ESC_IA9285AA_AS</t>
  </si>
  <si>
    <t>ESC_UA5681AA_AS</t>
  </si>
  <si>
    <t>ESC_LA0859AA_AS</t>
  </si>
  <si>
    <t>ESC_LA0697AA_AS</t>
  </si>
  <si>
    <t>ESC_LA0314AA_AS</t>
  </si>
  <si>
    <t>ESC_LA1533AA_AS</t>
  </si>
  <si>
    <t>ESC_LA2760AA_AS</t>
  </si>
  <si>
    <t>ESC_LA6186AA_AS</t>
  </si>
  <si>
    <t>ESC_MA3671AA_AS</t>
  </si>
  <si>
    <t>ESC_NA7862AA_AS</t>
  </si>
  <si>
    <t>ESC_OA1130AA_AS</t>
  </si>
  <si>
    <t>ESC_OA1344AA_AS</t>
  </si>
  <si>
    <t>ESC_PA3835AA_AS</t>
  </si>
  <si>
    <t>ESC_PA4855AA_AS</t>
  </si>
  <si>
    <t>ESC_PA8946AA_AS</t>
  </si>
  <si>
    <t>ESC_PA9499AA_AS</t>
  </si>
  <si>
    <t>ESC_PA8498AA_AS</t>
  </si>
  <si>
    <t>ESC_PA8357AA_AS</t>
  </si>
  <si>
    <t>ESC_PA8354AA_AS</t>
  </si>
  <si>
    <t>ESC_QA3701AA_AS</t>
  </si>
  <si>
    <t>ESC_QA3926AA_AS</t>
  </si>
  <si>
    <t>ESC_QA4869AA_AS</t>
  </si>
  <si>
    <t>ESC_QA4868AA_AS</t>
  </si>
  <si>
    <t>ESC_QA8974AA_AS</t>
  </si>
  <si>
    <t>ESC_QA8077AA_AS</t>
  </si>
  <si>
    <t>ESC_QA5580AA_AS</t>
  </si>
  <si>
    <t>ESC_RA1919AA_AS</t>
  </si>
  <si>
    <t>ESC_RA1917AA_AS</t>
  </si>
  <si>
    <t>ESC_RA1901AA_AS</t>
  </si>
  <si>
    <t>ESC_RA2732AA_AS</t>
  </si>
  <si>
    <t>ESC_RA3074AA_AS</t>
  </si>
  <si>
    <t>ESC_RA3051AA_AS</t>
  </si>
  <si>
    <t>ESC_RA3668AA_AS</t>
  </si>
  <si>
    <t>ESC_RA3936AA_AS</t>
  </si>
  <si>
    <t>ESC_RA4737AA_AS</t>
  </si>
  <si>
    <t>ESC_RA4725AA_AS</t>
  </si>
  <si>
    <t>ESC_RA5162AA_AS</t>
  </si>
  <si>
    <t>ESC_RA5110AA_AS</t>
  </si>
  <si>
    <t>ESC_RA9108AA_AS</t>
  </si>
  <si>
    <t>ESC_RA9960AA_AS</t>
  </si>
  <si>
    <t>ESC_RA9824AA_AS</t>
  </si>
  <si>
    <t>ESC_SA1047AA_AS</t>
  </si>
  <si>
    <t>ESC_SA3230AA_AS</t>
  </si>
  <si>
    <t>ESC_SA6624AA_AS</t>
  </si>
  <si>
    <t>ESC_SA6619AA_AS</t>
  </si>
  <si>
    <t>ESC_SA7555AA_AS</t>
  </si>
  <si>
    <t>ESC_SA9784AA_AS</t>
  </si>
  <si>
    <t>ESC_TA0449AA_AS</t>
  </si>
  <si>
    <t>ESC_UA6019AA_AS</t>
  </si>
  <si>
    <t>ESC_TA2457AA_AS</t>
  </si>
  <si>
    <t>ESC_TA4507AA_AS</t>
  </si>
  <si>
    <t>ESC_TA4395AA_AS</t>
  </si>
  <si>
    <t>ESC_TA7279AA_AS</t>
  </si>
  <si>
    <t>ESC_TA8357AA_AS</t>
  </si>
  <si>
    <t>ESC_TA9977AA_AS</t>
  </si>
  <si>
    <t>ESC_UA0541AA_AS</t>
  </si>
  <si>
    <t>ESC_UA1322AA_AS</t>
  </si>
  <si>
    <t>ESC_UA2112AA_AS</t>
  </si>
  <si>
    <t>ESC_UA3546AA_AS</t>
  </si>
  <si>
    <t>ESC_UA3669AA_AS</t>
  </si>
  <si>
    <t>ESC_UA5293AA_AS</t>
  </si>
  <si>
    <t>ESC_UA6916AA_AS</t>
  </si>
  <si>
    <t>ESC_VA4149AA_AS</t>
  </si>
  <si>
    <t>ESC_VA5618AA_AS</t>
  </si>
  <si>
    <t>ESC_VA6190AA_AS</t>
  </si>
  <si>
    <t>ESC_CA3700AA_AS</t>
  </si>
  <si>
    <t>ESC_CA0208AA_AS</t>
  </si>
  <si>
    <t>ESC_BA3336AA_AS</t>
  </si>
  <si>
    <t>ESC_CA3612AA_AS</t>
  </si>
  <si>
    <t>ESC_BA4930AA_AS</t>
  </si>
  <si>
    <t>ESC_BA3599AA_AS</t>
  </si>
  <si>
    <t>ESC_BA3330AA_AS</t>
  </si>
  <si>
    <t>ESC_CA2927AA_AS</t>
  </si>
  <si>
    <t>ESC_BA3082AA_AS</t>
  </si>
  <si>
    <t>ESC_CA4032AA_AS</t>
  </si>
  <si>
    <t>ESC_CA4383AA_AS</t>
  </si>
  <si>
    <t>ESC_CA5010AA_AS</t>
  </si>
  <si>
    <t>ESC_BA0950AA_AS</t>
  </si>
  <si>
    <t>ESC_BA0668AA_AS</t>
  </si>
  <si>
    <t>ESC_BA5041AA_AS</t>
  </si>
  <si>
    <t>ESC_CA0970AA_AS</t>
  </si>
  <si>
    <t>ESC_AA9727AA_AS</t>
  </si>
  <si>
    <t>ESC_CA4015AA_AS</t>
  </si>
  <si>
    <t>ESC_BA1974AA_AS</t>
  </si>
  <si>
    <t>ESC_BA1690AA_AS</t>
  </si>
  <si>
    <t>ESC_BA2191AA_AS</t>
  </si>
  <si>
    <t>ESC_BA7874AA_AS</t>
  </si>
  <si>
    <t>ESC_BA8377AA_AS</t>
  </si>
  <si>
    <t>ESC_CA2603AA_AS</t>
  </si>
  <si>
    <t>ESC_CA3471AA_AS</t>
  </si>
  <si>
    <t>ESC_GA6777AA_AS</t>
  </si>
  <si>
    <t>ESC_GA6773AA_AS</t>
  </si>
  <si>
    <t>ESC_GA7588AA_AS</t>
  </si>
  <si>
    <t>ESC_GA8497AA_AS</t>
  </si>
  <si>
    <t>ESC_GA8863AA_AS</t>
  </si>
  <si>
    <t>ESC_GA9435AA_AS</t>
  </si>
  <si>
    <t>ESC_GA9267AA_AS</t>
  </si>
  <si>
    <t>ESC_GA9100AA_AS</t>
  </si>
  <si>
    <t>ESC_HA4236AA_AS</t>
  </si>
  <si>
    <t>ESC_HA3709AA_AS</t>
  </si>
  <si>
    <t>ESC_HA6970AA_AS</t>
  </si>
  <si>
    <t>ESC_HA6919AA_AS</t>
  </si>
  <si>
    <t>ESC_HA6918AA_AS</t>
  </si>
  <si>
    <t>ESC_HA6807AA_AS</t>
  </si>
  <si>
    <t>ESC_HA7782AA_AS</t>
  </si>
  <si>
    <t>ESC_IA0262AA_AS</t>
  </si>
  <si>
    <t>ESC_IA0584AA_AS</t>
  </si>
  <si>
    <t>ESC_IA2003AA_AS</t>
  </si>
  <si>
    <t>ESC_IA1992AA_AS</t>
  </si>
  <si>
    <t>ESC_IA1959AA_AS</t>
  </si>
  <si>
    <t>ESC_IA1937AA_AS</t>
  </si>
  <si>
    <t>ESC_IA1927AA_AS</t>
  </si>
  <si>
    <t>ESC_IA1926AA_AS</t>
  </si>
  <si>
    <t>ESC_IA6313AA_AS</t>
  </si>
  <si>
    <t>ESC_IA3563AA_AS</t>
  </si>
  <si>
    <t>ESC_JA3845AA_AS</t>
  </si>
  <si>
    <t>ESC_JA5222AA_AS</t>
  </si>
  <si>
    <t>ESC_JA7935AA_AS</t>
  </si>
  <si>
    <t>ESC_JA7687AA_AS</t>
  </si>
  <si>
    <t>ESC_LA0113AA_AS</t>
  </si>
  <si>
    <t>ESC_LA1366AA_AS</t>
  </si>
  <si>
    <t>ESC_LA2575AA_AS</t>
  </si>
  <si>
    <t>ESC_MA0299AA_AS</t>
  </si>
  <si>
    <t>ESC_NA2990AA_AS</t>
  </si>
  <si>
    <t>ESC_NA2985AA_AS</t>
  </si>
  <si>
    <t>ESC_NA2984AA_AS</t>
  </si>
  <si>
    <t>ESC_NA2857AA_AS</t>
  </si>
  <si>
    <t>ESC_NA2837AA_AS</t>
  </si>
  <si>
    <t>ESC_NA2784AA_AS</t>
  </si>
  <si>
    <t>ESC_NA2730AA_AS</t>
  </si>
  <si>
    <t>ESC_NA8019AA_AS</t>
  </si>
  <si>
    <t>ESC_NA8559AA_AS</t>
  </si>
  <si>
    <t>ESC_NA8806AA_AS</t>
  </si>
  <si>
    <t>ESC_NA8796AA_AS</t>
  </si>
  <si>
    <t>ESC_PA8775AA_AS</t>
  </si>
  <si>
    <t>ESC_PA8774AA_AS</t>
  </si>
  <si>
    <t>ESC_PA8763AA_AS</t>
  </si>
  <si>
    <t>ESC_PA8754AA_AS</t>
  </si>
  <si>
    <t>ESC_PA8753AA_AS</t>
  </si>
  <si>
    <t>ESC_PA8742AA_AS</t>
  </si>
  <si>
    <t>ESC_PA8741AA_AS</t>
  </si>
  <si>
    <t>ESC_PA8739AA_AS</t>
  </si>
  <si>
    <t>ESC_PA8733AA_AS</t>
  </si>
  <si>
    <t>ESC_PA9504AA_AS</t>
  </si>
  <si>
    <t>ESC_PA8725AA_AS</t>
  </si>
  <si>
    <t>ESC_PA8267AA_AS</t>
  </si>
  <si>
    <t>ESC_QA3674AA_AS</t>
  </si>
  <si>
    <t>ESC_RA5107AA_AS</t>
  </si>
  <si>
    <t>ESC_UA5990AA_AS</t>
  </si>
  <si>
    <t>ESC_SA1948AA_AS</t>
  </si>
  <si>
    <t>ESC_SA5318AA_AS</t>
  </si>
  <si>
    <t>ESC_SA5803AA_AS</t>
  </si>
  <si>
    <t>ESC_SA6116AA_AS</t>
  </si>
  <si>
    <t>ESC_SA6114AA_AS</t>
  </si>
  <si>
    <t>ESC_SA6757AA_AS</t>
  </si>
  <si>
    <t>ESC_SA9487AA_AS</t>
  </si>
  <si>
    <t>ESC_SA9408AA_AS</t>
  </si>
  <si>
    <t>ESC_SA9373AA_AS</t>
  </si>
  <si>
    <t>ESC_TA2835AA_AS</t>
  </si>
  <si>
    <t>ESC_TA3983AA_AS</t>
  </si>
  <si>
    <t>ESC_TA3982AA_AS</t>
  </si>
  <si>
    <t>ESC_TA3980AA_AS</t>
  </si>
  <si>
    <t>ESC_TA3978AA_AS</t>
  </si>
  <si>
    <t>ESC_TA3977AA_AS</t>
  </si>
  <si>
    <t>ESC_TA3975AA_AS</t>
  </si>
  <si>
    <t>ESC_BA4869AA_AS</t>
  </si>
  <si>
    <t>ESC_BA3157AA_AS</t>
  </si>
  <si>
    <t>ESC_BA0588AA_AS</t>
  </si>
  <si>
    <t>ESC_CA4137AA_AS</t>
  </si>
  <si>
    <t>ESC_BA6292AA_AS</t>
  </si>
  <si>
    <t>ESC_CA3958AA_AS</t>
  </si>
  <si>
    <t>ESC_BA2899AA_AS</t>
  </si>
  <si>
    <t>ESC_CA5437AA_AS</t>
  </si>
  <si>
    <t>ESC_BA1799AA_AS</t>
  </si>
  <si>
    <t>ESC_AA8886AA_AS</t>
  </si>
  <si>
    <t>ESC_BA7176AA_AS</t>
  </si>
  <si>
    <t>ESC_CA1138AA_AS</t>
  </si>
  <si>
    <t>ESC_BA4077AA_AS</t>
  </si>
  <si>
    <t>ESC_AA8395AA_AS</t>
  </si>
  <si>
    <t>ESC_BA1964AA_AS</t>
  </si>
  <si>
    <t>ESC_CA4848AA_AS</t>
  </si>
  <si>
    <t>ESC_CA4067AA_AS</t>
  </si>
  <si>
    <t>ESC_CA0162AA_AS</t>
  </si>
  <si>
    <t>ESC_FA6264AA_AS</t>
  </si>
  <si>
    <t>ESC_GA0082AA_AS</t>
  </si>
  <si>
    <t>ESC_GA5072AA_AS</t>
  </si>
  <si>
    <t>ESC_GA8502AA_AS</t>
  </si>
  <si>
    <t>ESC_GA8615AA_AS</t>
  </si>
  <si>
    <t>ESC_GA8943AA_AS</t>
  </si>
  <si>
    <t>ESC_GA9791AA_AS</t>
  </si>
  <si>
    <t>ESC_GA9830AA_AS</t>
  </si>
  <si>
    <t>ESC_HA6621AA_AS</t>
  </si>
  <si>
    <t>ESC_HA5613AA_AS</t>
  </si>
  <si>
    <t>ESC_HA5604AA_AS</t>
  </si>
  <si>
    <t>ESC_HA5155AA_AS</t>
  </si>
  <si>
    <t>ESC_HA5131AA_AS</t>
  </si>
  <si>
    <t>ESC_HA5102AA_AS</t>
  </si>
  <si>
    <t>ESC_HA5048AA_AS</t>
  </si>
  <si>
    <t>ESC_HA5044AA_AS</t>
  </si>
  <si>
    <t>ESC_HA4258AA_AS</t>
  </si>
  <si>
    <t>ESC_HA3716AA_AS</t>
  </si>
  <si>
    <t>ESC_HA3701AA_AS</t>
  </si>
  <si>
    <t>ESC_HA6874AA_AS</t>
  </si>
  <si>
    <t>ESC_HA6861AA_AS</t>
  </si>
  <si>
    <t>ESC_HA9259AA_AS</t>
  </si>
  <si>
    <t>ESC_IA0810AA_AS</t>
  </si>
  <si>
    <t>ESC_IA0766AA_AS</t>
  </si>
  <si>
    <t>ESC_IA6300AA_AS</t>
  </si>
  <si>
    <t>ESC_IA7509AA_AS</t>
  </si>
  <si>
    <t>ESC_JA1070AA_AS</t>
  </si>
  <si>
    <t>ESC_IA3848AA_AS</t>
  </si>
  <si>
    <t>ESC_IA3699AA_AS</t>
  </si>
  <si>
    <t>ESC_IA8752AA_AS</t>
  </si>
  <si>
    <t>ESC_IA9559AA_AS</t>
  </si>
  <si>
    <t>ESC_JA4846AA_AS</t>
  </si>
  <si>
    <t>ESC_KA3984AA_AS</t>
  </si>
  <si>
    <t>ESC_KA7575AA_AS</t>
  </si>
  <si>
    <t>ESC_KA9661AA_AS</t>
  </si>
  <si>
    <t>ESC_LA0081AA_AS</t>
  </si>
  <si>
    <t>ESC_LA1333AA_AS</t>
  </si>
  <si>
    <t>ESC_LA1524AA_AS</t>
  </si>
  <si>
    <t>ESC_LA2992AA_AS</t>
  </si>
  <si>
    <t>ESC_LA2573AA_AS</t>
  </si>
  <si>
    <t>ESC_LA4608AA_AS</t>
  </si>
  <si>
    <t>ESC_MA0314AA_AS</t>
  </si>
  <si>
    <t>ESC_MA3754AA_AS</t>
  </si>
  <si>
    <t>ESC_MA3711AA_AS</t>
  </si>
  <si>
    <t>ESC_NA4042AA_AS</t>
  </si>
  <si>
    <t>ESC_NA8070AA_AS</t>
  </si>
  <si>
    <t>ESC_NA7810AA_AS</t>
  </si>
  <si>
    <t>ESC_NA7726AA_AS</t>
  </si>
  <si>
    <t>ESC_NA8357AA_AS</t>
  </si>
  <si>
    <t>ESC_OA6439AA_AS</t>
  </si>
  <si>
    <t>ESC_PA3657AA_AS</t>
  </si>
  <si>
    <t>ESC_PA8893AA_AS</t>
  </si>
  <si>
    <t>ESC_PA8890AA_AS</t>
  </si>
  <si>
    <t>ESC_PA8743AA_AS</t>
  </si>
  <si>
    <t>ESC_PA8736AA_AS</t>
  </si>
  <si>
    <t>ESC_PA8681AA_AS</t>
  </si>
  <si>
    <t>ESC_PA9319AA_AS</t>
  </si>
  <si>
    <t>ESC_PA9296AA_AS</t>
  </si>
  <si>
    <t>ESC_PA9244AA_AS</t>
  </si>
  <si>
    <t>ESC_QA4839AA_AS</t>
  </si>
  <si>
    <t>ESC_RA0675AA_AS</t>
  </si>
  <si>
    <t>ESC_RA4457AA_AS</t>
  </si>
  <si>
    <t>ESC_RA4565AA_AS</t>
  </si>
  <si>
    <t>ESC_RA5131AA_AS</t>
  </si>
  <si>
    <t>ESC_RA5111AA_AS</t>
  </si>
  <si>
    <t>ESC_SA3774AA_AS</t>
  </si>
  <si>
    <t>ESC_SA7204AA_AS</t>
  </si>
  <si>
    <t>ESC_SA9268AA_AS</t>
  </si>
  <si>
    <t>ESC_TA0148AA_AS</t>
  </si>
  <si>
    <t>ESC_UA6417AA_AS</t>
  </si>
  <si>
    <t>ESC_UA5966AA_AS</t>
  </si>
  <si>
    <t>ESC_TA2631AA_AS</t>
  </si>
  <si>
    <t>ESC_TA2627AA_AS</t>
  </si>
  <si>
    <t>ESC_TA4104AA_AS</t>
  </si>
  <si>
    <t>ESC_TA4002AA_AS</t>
  </si>
  <si>
    <t>ESC_TA4001AA_AS</t>
  </si>
  <si>
    <t>ESC_TA7299AA_AS</t>
  </si>
  <si>
    <t>ESC_TA7117AA_AS</t>
  </si>
  <si>
    <t>ESC_TA8685AA_AS</t>
  </si>
  <si>
    <t>ESC_UA2449AA_AS</t>
  </si>
  <si>
    <t>ESC_UA6862AA_AS</t>
  </si>
  <si>
    <t>ESC_UA9729AA_AS</t>
  </si>
  <si>
    <t>ESC_BA7405AA_AS</t>
  </si>
  <si>
    <t>ESC_BA0654AA_AS</t>
  </si>
  <si>
    <t>ESC_CA2393AA_AS</t>
  </si>
  <si>
    <t>ESC_BA6217AA_AS</t>
  </si>
  <si>
    <t>ESC_AA8824AA_AS</t>
  </si>
  <si>
    <t>ESC_CA1175AA_AS</t>
  </si>
  <si>
    <t>ESC_BA2650AA_AS</t>
  </si>
  <si>
    <t>ESC_CA1772AA_AS</t>
  </si>
  <si>
    <t>ESC_BA5154AA_AS</t>
  </si>
  <si>
    <t>ESC_CA0447AA_AS</t>
  </si>
  <si>
    <t>ESC_BA8261AA_AS</t>
  </si>
  <si>
    <t>ESC_AA8969AA_AS</t>
  </si>
  <si>
    <t>ESC_CA1253AA_AS</t>
  </si>
  <si>
    <t>ESC_CA4437AA_AS</t>
  </si>
  <si>
    <t>ESC_AA9135AA_AS</t>
  </si>
  <si>
    <t>ESC_AA8539AA_AS</t>
  </si>
  <si>
    <t>ESC_CA1954AA_AS</t>
  </si>
  <si>
    <t>ESC_BA7119AA_AS</t>
  </si>
  <si>
    <t>ESC_CA1194AA_AS</t>
  </si>
  <si>
    <t>ESC_BA6065AA_AS</t>
  </si>
  <si>
    <t>ESC_BA8096AA_AS</t>
  </si>
  <si>
    <t>ESC_BA2528AA_AS</t>
  </si>
  <si>
    <t>ESC_BA8285AA_AS</t>
  </si>
  <si>
    <t>ESC_CA2755AA_AS</t>
  </si>
  <si>
    <t>ESC_CA1332AA_AS</t>
  </si>
  <si>
    <t>ESC_CA1992AA_AS</t>
  </si>
  <si>
    <t>ESC_CA5283AA_AS</t>
  </si>
  <si>
    <t>ESC_CA1499AA_AS</t>
  </si>
  <si>
    <t>ESC_CA2370AA_AS</t>
  </si>
  <si>
    <t>ESC_CA6022AA_AS</t>
  </si>
  <si>
    <t>ESC_CA3989AA_AS</t>
  </si>
  <si>
    <t>ESC_CA4594AA_AS</t>
  </si>
  <si>
    <t>ESC_CA3660AA_AS</t>
  </si>
  <si>
    <t>ESC_CA5036AA_AS</t>
  </si>
  <si>
    <t>ESC_BA5489AA_AS</t>
  </si>
  <si>
    <t>ESC_CA5438AA_AS</t>
  </si>
  <si>
    <t>ESC_CA1020AA_AS</t>
  </si>
  <si>
    <t>ESC_BA5894AA_AS</t>
  </si>
  <si>
    <t>ESC_GA0387AA_AS</t>
  </si>
  <si>
    <t>ESC_GA1499AA_AS</t>
  </si>
  <si>
    <t>ESC_GA5734AA_AS</t>
  </si>
  <si>
    <t>ESC_GA5733AA_AS</t>
  </si>
  <si>
    <t>ESC_GA9271AA_AS</t>
  </si>
  <si>
    <t>ESC_GA9137AA_AS</t>
  </si>
  <si>
    <t>ESC_HA0260AA_AS</t>
  </si>
  <si>
    <t>ESC_HA6407AA_AS</t>
  </si>
  <si>
    <t>ESC_HA5057AA_AS</t>
  </si>
  <si>
    <t>ESC_HA5012AA_AS</t>
  </si>
  <si>
    <t>ESC_HA3845AA_AS</t>
  </si>
  <si>
    <t>ESC_HA3842AA_AS</t>
  </si>
  <si>
    <t>ESC_HA3744AA_AS</t>
  </si>
  <si>
    <t>ESC_HA1656AA_AS</t>
  </si>
  <si>
    <t>ESC_HA1631AA_AS</t>
  </si>
  <si>
    <t>ESC_HA6972AA_AS</t>
  </si>
  <si>
    <t>ESC_HA6924AA_AS</t>
  </si>
  <si>
    <t>ESC_IA0536AA_AS</t>
  </si>
  <si>
    <t>ESC_IA0538AA_AS</t>
  </si>
  <si>
    <t>ESC_IA0546AA_AS</t>
  </si>
  <si>
    <t>ESC_IA4174AA_AS</t>
  </si>
  <si>
    <t>ESC_JA0717AA_AS</t>
  </si>
  <si>
    <t>ESC_JA4575AA_AS</t>
  </si>
  <si>
    <t>ESC_JA5194AA_AS</t>
  </si>
  <si>
    <t>ESC_JA5181AA_AS</t>
  </si>
  <si>
    <t>ESC_KA2799AA_AS</t>
  </si>
  <si>
    <t>ESC_LA2965AA_AS</t>
  </si>
  <si>
    <t>ESC_LA2802AA_AS</t>
  </si>
  <si>
    <t>ESC_LA2773AA_AS</t>
  </si>
  <si>
    <t>ESC_LA2637AA_AS</t>
  </si>
  <si>
    <t>ESC_LA3332AA_AS</t>
  </si>
  <si>
    <t>ESC_LA5893AA_AS</t>
  </si>
  <si>
    <t>ESC_MA9479AA_AS</t>
  </si>
  <si>
    <t>ESC_NA7950AA_AS</t>
  </si>
  <si>
    <t>ESC_PA8611AA_AS</t>
  </si>
  <si>
    <t>ESC_PA8343AA_AS</t>
  </si>
  <si>
    <t>ESC_QA7416AA_AS</t>
  </si>
  <si>
    <t>ESC_QA7834AA_AS</t>
  </si>
  <si>
    <t>ESC_RA0206AA_AS</t>
  </si>
  <si>
    <t>ESC_RA2485AA_AS</t>
  </si>
  <si>
    <t>ESC_RA2644AA_AS</t>
  </si>
  <si>
    <t>ESC_UA6547AA_AS</t>
  </si>
  <si>
    <t>ESC_SA9413AA_AS</t>
  </si>
  <si>
    <t>ESC_UA6128AA_AS</t>
  </si>
  <si>
    <t>ESC_UA6596AA_AS</t>
  </si>
  <si>
    <t>ESC_UA6593AA_AS</t>
  </si>
  <si>
    <t>ESC_UA6348AA_AS</t>
  </si>
  <si>
    <t>ESC_UA6495AA_AS</t>
  </si>
  <si>
    <t>ESC_UA6255AA_AS</t>
  </si>
  <si>
    <t>ESC_TA1392AA_AS</t>
  </si>
  <si>
    <t>ESC_TA1529AA_AS</t>
  </si>
  <si>
    <t>ESC_TA1526AA_AS</t>
  </si>
  <si>
    <t>ESC_TA2688AA_AS</t>
  </si>
  <si>
    <t>ESC_TA2598AA_AS</t>
  </si>
  <si>
    <t>ESC_TA2539AA_AS</t>
  </si>
  <si>
    <t>ESC_TA4085AA_AS</t>
  </si>
  <si>
    <t>ESC_TA4061AA_AS</t>
  </si>
  <si>
    <t>ESC_TA4445AA_AS</t>
  </si>
  <si>
    <t>ESC_TA8820AA_AS</t>
  </si>
  <si>
    <t>ESC_UA6859AA_AS</t>
  </si>
  <si>
    <t>ESC_VA6156AA_AS</t>
  </si>
  <si>
    <t>ESC_VA6153AA_AS</t>
  </si>
  <si>
    <t>ESC_BA6140AA_AS</t>
  </si>
  <si>
    <t>ESC_CA1704AA_AS</t>
  </si>
  <si>
    <t>ESC_BA4298AA_AS</t>
  </si>
  <si>
    <t>ESC_BA1906AA_AS</t>
  </si>
  <si>
    <t>ESC_BA1382AA_AS</t>
  </si>
  <si>
    <t>ESC_CA0478AA_AS</t>
  </si>
  <si>
    <t>ESC_CA5632AA_AS</t>
  </si>
  <si>
    <t>ESC_CA6037AA_AS</t>
  </si>
  <si>
    <t>ESC_BA6003AA_AS</t>
  </si>
  <si>
    <t>ESC_CA5218AA_AS</t>
  </si>
  <si>
    <t>ESC_FA6634AA_AS</t>
  </si>
  <si>
    <t>ESC_FA6903AA_AS</t>
  </si>
  <si>
    <t>ESC_GA5267AA_AS</t>
  </si>
  <si>
    <t>ESC_UA5474AA_AS</t>
  </si>
  <si>
    <t>ESC_GA5217AA_AS</t>
  </si>
  <si>
    <t>ESC_GA8660AA_AS</t>
  </si>
  <si>
    <t>ESC_GA8632AA_AS</t>
  </si>
  <si>
    <t>ESC_HA4718AA_AS</t>
  </si>
  <si>
    <t>ESC_HA4645AA_AS</t>
  </si>
  <si>
    <t>ESC_HA1732AA_AS</t>
  </si>
  <si>
    <t>ESC_HA7384AA_AS</t>
  </si>
  <si>
    <t>ESC_HA7783AA_AS</t>
  </si>
  <si>
    <t>ESC_HA7960AA_AS</t>
  </si>
  <si>
    <t>ESC_HA7942AA_AS</t>
  </si>
  <si>
    <t>ESC_HA8184AA_AS</t>
  </si>
  <si>
    <t>ESC_HA8595AA_AS</t>
  </si>
  <si>
    <t>ESC_HA8458AA_AS</t>
  </si>
  <si>
    <t>ESC_HA9287AA_AS</t>
  </si>
  <si>
    <t>ESC_JA1130AA_AS</t>
  </si>
  <si>
    <t>ESC_IA0299AA_AS</t>
  </si>
  <si>
    <t>ESC_IA6579AA_AS</t>
  </si>
  <si>
    <t>ESC_IA4064AA_AS</t>
  </si>
  <si>
    <t>ESC_JA0574AA_AS</t>
  </si>
  <si>
    <t>ESC_JA0072AA_AS</t>
  </si>
  <si>
    <t>ESC_JA0489AA_AS</t>
  </si>
  <si>
    <t>ESC_IA9042AA_AS</t>
  </si>
  <si>
    <t>ESC_IA8982AA_AS</t>
  </si>
  <si>
    <t>ESC_IA9783AA_AS</t>
  </si>
  <si>
    <t>ESC_JA3846AA_AS</t>
  </si>
  <si>
    <t>ESC_KA7421AA_AS</t>
  </si>
  <si>
    <t>ESC_UA5616AA_AS</t>
  </si>
  <si>
    <t>ESC_LA1122AA_AS</t>
  </si>
  <si>
    <t>ESC_LA1120AA_AS</t>
  </si>
  <si>
    <t>ESC_LA0578AA_AS</t>
  </si>
  <si>
    <t>ESC_LA0357AA_AS</t>
  </si>
  <si>
    <t>ESC_LA1352AA_AS</t>
  </si>
  <si>
    <t>ESC_LA2865AA_AS</t>
  </si>
  <si>
    <t>ESC_NA2844AA_AS</t>
  </si>
  <si>
    <t>ESC_NA8017AA_AS</t>
  </si>
  <si>
    <t>ESC_NA9334AA_AS</t>
  </si>
  <si>
    <t>ESC_OA1270AA_AS</t>
  </si>
  <si>
    <t>ESC_OA1228AA_AS</t>
  </si>
  <si>
    <t>ESC_OA1219AA_AS</t>
  </si>
  <si>
    <t>ESC_OA1207AA_AS</t>
  </si>
  <si>
    <t>ESC_PA0453AA_AS</t>
  </si>
  <si>
    <t>ESC_PA0447AA_AS</t>
  </si>
  <si>
    <t>ESC_PA2278AA_AS</t>
  </si>
  <si>
    <t>ESC_PA3836AA_AS</t>
  </si>
  <si>
    <t>ESC_PA8871AA_AS</t>
  </si>
  <si>
    <t>ESC_PA8870AA_AS</t>
  </si>
  <si>
    <t>ESC_PA8405AA_AS</t>
  </si>
  <si>
    <t>ESC_QA3875AA_AS</t>
  </si>
  <si>
    <t>ESC_QA4790AA_AS</t>
  </si>
  <si>
    <t>ESC_QA4830AA_AS</t>
  </si>
  <si>
    <t>ESC_QA5489AA_AS</t>
  </si>
  <si>
    <t>ESC_QA6467AA_AS</t>
  </si>
  <si>
    <t>ESC_QA6928AA_AS</t>
  </si>
  <si>
    <t>ESC_QA9656AA_AS</t>
  </si>
  <si>
    <t>ESC_RA1818AA_AS</t>
  </si>
  <si>
    <t>ESC_RA2092AA_AS</t>
  </si>
  <si>
    <t>ESC_RA2595AA_AS</t>
  </si>
  <si>
    <t>ESC_RA2724AA_AS</t>
  </si>
  <si>
    <t>ESC_RA3191AA_AS</t>
  </si>
  <si>
    <t>ESC_RA4878AA_AS</t>
  </si>
  <si>
    <t>ESC_RA6773AA_AS</t>
  </si>
  <si>
    <t>ESC_UA6198AA_AS</t>
  </si>
  <si>
    <t>ESC_RA6930AA_AS</t>
  </si>
  <si>
    <t>ESC_RA7669AA_AS</t>
  </si>
  <si>
    <t>ESC_RA7193AA_AS</t>
  </si>
  <si>
    <t>ESC_RA8683AA_AS</t>
  </si>
  <si>
    <t>ESC_RA9232AA_AS</t>
  </si>
  <si>
    <t>ESC_RA9842AA_AS</t>
  </si>
  <si>
    <t>ESC_RA9812AA_AS</t>
  </si>
  <si>
    <t>ESC_SA8579AA_AS</t>
  </si>
  <si>
    <t>ESC_SA8292AA_AS</t>
  </si>
  <si>
    <t>ESC_TA1582AA_AS</t>
  </si>
  <si>
    <t>ESC_TA1996AA_AS</t>
  </si>
  <si>
    <t>ESC_TA3827AA_AS</t>
  </si>
  <si>
    <t>ESC_TA8352AA_AS</t>
  </si>
  <si>
    <t>ESC_UA0559AA_AS</t>
  </si>
  <si>
    <t>ESC_UA1301AA_AS</t>
  </si>
  <si>
    <t>ESC_UA1845AA_AS</t>
  </si>
  <si>
    <t>ESC_UA1722AA_AS</t>
  </si>
  <si>
    <t>ESC_UA3321AA_AS</t>
  </si>
  <si>
    <t>ESC_UA5360AA_AS</t>
  </si>
  <si>
    <t>ESC_VA1953AA_AS</t>
  </si>
  <si>
    <t>ESC_VA5654AA_AS</t>
  </si>
  <si>
    <t>ESC_VA5642AA_AS</t>
  </si>
  <si>
    <t>ESC_VA5601AA_AS</t>
  </si>
  <si>
    <t>ESC_VA5600AA_AS</t>
  </si>
  <si>
    <t>ESC_CA4794AA_AS</t>
  </si>
  <si>
    <t>ESC_HA7198AA_AS</t>
  </si>
  <si>
    <t>ESC_HA4557AA_AS</t>
  </si>
  <si>
    <t>ESC_HA4553AA_AS</t>
  </si>
  <si>
    <t>ESC_HA4529AA_AS</t>
  </si>
  <si>
    <t>ESC_HA4502AA_AS</t>
  </si>
  <si>
    <t>ESC_HA4460AA_AS</t>
  </si>
  <si>
    <t>ESC_HA4450AA_AS</t>
  </si>
  <si>
    <t>ESC_HA4443AA_AS</t>
  </si>
  <si>
    <t>ESC_HA8158AA_AS</t>
  </si>
  <si>
    <t>ESC_HA9051AA_AS</t>
  </si>
  <si>
    <t>ESC_IA5900AA_AS</t>
  </si>
  <si>
    <t>ESC_IA9891AA_AS</t>
  </si>
  <si>
    <t>ESC_KA7829AA_AS</t>
  </si>
  <si>
    <t>ESC_LA1156AA_AS</t>
  </si>
  <si>
    <t>ESC_LA0967AA_AS</t>
  </si>
  <si>
    <t>ESC_LA0966AA_AS</t>
  </si>
  <si>
    <t>ESC_LA1499AA_AS</t>
  </si>
  <si>
    <t>ESC_LA2655AA_AS</t>
  </si>
  <si>
    <t>ESC_NA3086AA_AS</t>
  </si>
  <si>
    <t>ESC_OA1308AA_AS</t>
  </si>
  <si>
    <t>ESC_QA1059AA_AS</t>
  </si>
  <si>
    <t>ESC_QA1056AA_AS</t>
  </si>
  <si>
    <t>ESC_QA1039AA_AS</t>
  </si>
  <si>
    <t>ESC_QA0977AA_AS</t>
  </si>
  <si>
    <t>ESC_QA0972AA_AS</t>
  </si>
  <si>
    <t>ESC_QA0969AA_AS</t>
  </si>
  <si>
    <t>ESC_QA0966AA_AS</t>
  </si>
  <si>
    <t>ESC_QA0920AA_AS</t>
  </si>
  <si>
    <t>ESC_QA0774AA_AS</t>
  </si>
  <si>
    <t>ESC_QA0764AA_AS</t>
  </si>
  <si>
    <t>ESC_QA0750AA_AS</t>
  </si>
  <si>
    <t>ESC_QA0684AA_AS</t>
  </si>
  <si>
    <t>ESC_QA0678AA_AS</t>
  </si>
  <si>
    <t>ESC_QA0676AA_AS</t>
  </si>
  <si>
    <t>ESC_QA0672AA_AS</t>
  </si>
  <si>
    <t>ESC_QA0624AA_AS</t>
  </si>
  <si>
    <t>ESC_QA0599AA_AS</t>
  </si>
  <si>
    <t>ESC_QA0597AA_AS</t>
  </si>
  <si>
    <t>ESC_QA0566AA_AS</t>
  </si>
  <si>
    <t>ESC_QA0565AA_AS</t>
  </si>
  <si>
    <t>ESC_QA0561AA_AS</t>
  </si>
  <si>
    <t>ESC_QA0559AA_AS</t>
  </si>
  <si>
    <t>ESC_QA0543AA_AS</t>
  </si>
  <si>
    <t>ESC_QA0509AA_AS</t>
  </si>
  <si>
    <t>ESC_QA0503AA_AS</t>
  </si>
  <si>
    <t>ESC_QA0502AA_AS</t>
  </si>
  <si>
    <t>ESC_QA0482AA_AS</t>
  </si>
  <si>
    <t>ESC_QA0465AA_AS</t>
  </si>
  <si>
    <t>ESC_QA0464AA_AS</t>
  </si>
  <si>
    <t>ESC_QA0419AA_AS</t>
  </si>
  <si>
    <t>ESC_QA0404AA_AS</t>
  </si>
  <si>
    <t>ESC_QA0332AA_AS</t>
  </si>
  <si>
    <t>ESC_QA0329AA_AS</t>
  </si>
  <si>
    <t>ESC_QA0303AA_AS</t>
  </si>
  <si>
    <t>ESC_QA0288AA_AS</t>
  </si>
  <si>
    <t>ESC_QA0213AA_AS</t>
  </si>
  <si>
    <t>ESC_QA2073AA_AS</t>
  </si>
  <si>
    <t>ESC_QA2035AA_AS</t>
  </si>
  <si>
    <t>ESC_QA2016AA_AS</t>
  </si>
  <si>
    <t>ESC_QA1992AA_AS</t>
  </si>
  <si>
    <t>ESC_QA1970AA_AS</t>
  </si>
  <si>
    <t>ESC_QA1950AA_AS</t>
  </si>
  <si>
    <t>ESC_QA1653AA_AS</t>
  </si>
  <si>
    <t>ESC_QA1650AA_AS</t>
  </si>
  <si>
    <t>ESC_QA1599AA_AS</t>
  </si>
  <si>
    <t>ESC_QA1592AA_AS</t>
  </si>
  <si>
    <t>ESC_QA1543AA_AS</t>
  </si>
  <si>
    <t>ESC_QA1535AA_AS</t>
  </si>
  <si>
    <t>ESC_QA1475AA_AS</t>
  </si>
  <si>
    <t>ESC_QA1447AA_AS</t>
  </si>
  <si>
    <t>ESC_QA1379AA_AS</t>
  </si>
  <si>
    <t>ESC_QA1347AA_AS</t>
  </si>
  <si>
    <t>ESC_QA1290AA_AS</t>
  </si>
  <si>
    <t>ESC_QA1208AA_AS</t>
  </si>
  <si>
    <t>ESC_QA2163AA_AS</t>
  </si>
  <si>
    <t>ESC_QA2151AA_AS</t>
  </si>
  <si>
    <t>ESC_QA2831AA_AS</t>
  </si>
  <si>
    <t>ESC_QA2829AA_AS</t>
  </si>
  <si>
    <t>ESC_QA2773AA_AS</t>
  </si>
  <si>
    <t>ESC_QA2765AA_AS</t>
  </si>
  <si>
    <t>ESC_QA2762AA_AS</t>
  </si>
  <si>
    <t>ESC_QA2757AA_AS</t>
  </si>
  <si>
    <t>ESC_QA2718AA_AS</t>
  </si>
  <si>
    <t>ESC_QA2710AA_AS</t>
  </si>
  <si>
    <t>ESC_QA2674AA_AS</t>
  </si>
  <si>
    <t>ESC_QA2651AA_AS</t>
  </si>
  <si>
    <t>ESC_QA2614AA_AS</t>
  </si>
  <si>
    <t>ESC_QA2577AA_AS</t>
  </si>
  <si>
    <t>ESC_QA2572AA_AS</t>
  </si>
  <si>
    <t>ESC_QA2569AA_AS</t>
  </si>
  <si>
    <t>ESC_QA2563AA_AS</t>
  </si>
  <si>
    <t>ESC_QA2540AA_AS</t>
  </si>
  <si>
    <t>ESC_QA2509AA_AS</t>
  </si>
  <si>
    <t>ESC_QA2438AA_AS</t>
  </si>
  <si>
    <t>ESC_QA2416AA_AS</t>
  </si>
  <si>
    <t>ESC_QA2412AA_AS</t>
  </si>
  <si>
    <t>ESC_QA2382AA_AS</t>
  </si>
  <si>
    <t>ESC_RA4869AA_AS</t>
  </si>
  <si>
    <t>ESC_TA2525AA_AS</t>
  </si>
  <si>
    <t>ESC_BA7454AA_AS</t>
  </si>
  <si>
    <t>ESC_BA2267AA_AS</t>
  </si>
  <si>
    <t>ESC_BA1330AA_AS</t>
  </si>
  <si>
    <t>ESC_CA0185AA_AS</t>
  </si>
  <si>
    <t>ESC_BA4057AA_AS</t>
  </si>
  <si>
    <t>ESC_BA1528AA_AS</t>
  </si>
  <si>
    <t>ESC_BA8984AA_AS</t>
  </si>
  <si>
    <t>ESC_BA2493AA_AS</t>
  </si>
  <si>
    <t>ESC_BA6298AA_AS</t>
  </si>
  <si>
    <t>ESC_AA7981AA_AS</t>
  </si>
  <si>
    <t>ESC_BA2275AA_AS</t>
  </si>
  <si>
    <t>ESC_CA3685AA_AS</t>
  </si>
  <si>
    <t>ESC_CA3054AA_AS</t>
  </si>
  <si>
    <t>ESC_BA2487AA_AS</t>
  </si>
  <si>
    <t>ESC_BA8511AA_AS</t>
  </si>
  <si>
    <t>ESC_BA0409AA_AS</t>
  </si>
  <si>
    <t>ESC_BA2538AA_AS</t>
  </si>
  <si>
    <t>ESC_FA7190AA_AS</t>
  </si>
  <si>
    <t>ESC_BA7524AA_AS</t>
  </si>
  <si>
    <t>ESC_FA1638AA_AS</t>
  </si>
  <si>
    <t>ESC_CA6221AA_AS</t>
  </si>
  <si>
    <t>ESC_CA3176AA_AS</t>
  </si>
  <si>
    <t>ESC_CA5697AA_AS</t>
  </si>
  <si>
    <t>ESC_BA6136AA_AS</t>
  </si>
  <si>
    <t>ESC_CA4506AA_AS</t>
  </si>
  <si>
    <t>ESC_GA4822AA_AS</t>
  </si>
  <si>
    <t>ESC_GA5351AA_AS</t>
  </si>
  <si>
    <t>ESC_GA8857AA_AS</t>
  </si>
  <si>
    <t>ESC_GA9224AA_AS</t>
  </si>
  <si>
    <t>ESC_GA9846AA_AS</t>
  </si>
  <si>
    <t>ESC_HA6569AA_AS</t>
  </si>
  <si>
    <t>ESC_HA6420AA_AS</t>
  </si>
  <si>
    <t>ESC_HA6332AA_AS</t>
  </si>
  <si>
    <t>ESC_HA5683AA_AS</t>
  </si>
  <si>
    <t>ESC_HA5121AA_AS</t>
  </si>
  <si>
    <t>ESC_HA5111AA_AS</t>
  </si>
  <si>
    <t>ESC_HA5023AA_AS</t>
  </si>
  <si>
    <t>ESC_HA3089AA_AS</t>
  </si>
  <si>
    <t>ESC_HA6023AA_AS</t>
  </si>
  <si>
    <t>ESC_HA6954AA_AS</t>
  </si>
  <si>
    <t>ESC_HA6950AA_AS</t>
  </si>
  <si>
    <t>ESC_HA6888AA_AS</t>
  </si>
  <si>
    <t>ESC_HA6884AA_AS</t>
  </si>
  <si>
    <t>ESC_HA6858AA_AS</t>
  </si>
  <si>
    <t>ESC_HA6830AA_AS</t>
  </si>
  <si>
    <t>ESC_IA1904AA_AS</t>
  </si>
  <si>
    <t>ESC_IA2233AA_AS</t>
  </si>
  <si>
    <t>ESC_IA4926AA_AS</t>
  </si>
  <si>
    <t>ESC_KA6971AA_AS</t>
  </si>
  <si>
    <t>ESC_KA9277AA_AS</t>
  </si>
  <si>
    <t>ESC_LA0746AA_AS</t>
  </si>
  <si>
    <t>ESC_LA0434AA_AS</t>
  </si>
  <si>
    <t>ESC_LA2676AA_AS</t>
  </si>
  <si>
    <t>ESC_LA2623AA_AS</t>
  </si>
  <si>
    <t>ESC_MA2846AA_AS</t>
  </si>
  <si>
    <t>ESC_MA2815AA_AS</t>
  </si>
  <si>
    <t>ESC_MA2760AA_AS</t>
  </si>
  <si>
    <t>ESC_MA7863AA_AS</t>
  </si>
  <si>
    <t>ESC_NA4049AA_AS</t>
  </si>
  <si>
    <t>ESC_NA4034AA_AS</t>
  </si>
  <si>
    <t>ESC_NA4033AA_AS</t>
  </si>
  <si>
    <t>ESC_NA4032AA_AS</t>
  </si>
  <si>
    <t>ESC_NA4004AA_AS</t>
  </si>
  <si>
    <t>ESC_NA3974AA_AS</t>
  </si>
  <si>
    <t>ESC_QA3675AA_AS</t>
  </si>
  <si>
    <t>ESC_QA4763AA_AS</t>
  </si>
  <si>
    <t>ESC_QA4894AA_AS</t>
  </si>
  <si>
    <t>ESC_QA5498AA_AS</t>
  </si>
  <si>
    <t>ESC_QA7385AA_AS</t>
  </si>
  <si>
    <t>ESC_QA8120AA_AS</t>
  </si>
  <si>
    <t>ESC_QA9654AA_AS</t>
  </si>
  <si>
    <t>ESC_RA1557AA_AS</t>
  </si>
  <si>
    <t>ESC_RA3263AA_AS</t>
  </si>
  <si>
    <t>ESC_RA4047AA_AS</t>
  </si>
  <si>
    <t>ESC_RA4279AA_AS</t>
  </si>
  <si>
    <t>ESC_RA4282AA_AS</t>
  </si>
  <si>
    <t>ESC_RA4508AA_AS</t>
  </si>
  <si>
    <t>ESC_SA2410AA_AS</t>
  </si>
  <si>
    <t>ESC_SA7610AA_AS</t>
  </si>
  <si>
    <t>ESC_SA8243AA_AS</t>
  </si>
  <si>
    <t>ESC_UA6127AA_AS</t>
  </si>
  <si>
    <t>ESC_UA6410AA_AS</t>
  </si>
  <si>
    <t>ESC_UA5876AA_AS</t>
  </si>
  <si>
    <t>ESC_TA2010AA_AS</t>
  </si>
  <si>
    <t>ESC_TA2001AA_AS</t>
  </si>
  <si>
    <t>ESC_TA1981AA_AS</t>
  </si>
  <si>
    <t>ESC_TA1962AA_AS</t>
  </si>
  <si>
    <t>ESC_TA4083AA_AS</t>
  </si>
  <si>
    <t>ESC_TA8717AA_AS</t>
  </si>
  <si>
    <t>ESC_TA8698AA_AS</t>
  </si>
  <si>
    <t>ESC_TA8684AA_AS</t>
  </si>
  <si>
    <t>ESC_UA1505AA_AS</t>
  </si>
  <si>
    <t>ESC_VA0944AA_AS</t>
  </si>
  <si>
    <t>ESC_VA0802AA_AS</t>
  </si>
  <si>
    <t>ESC_VA0621AA_AS</t>
  </si>
  <si>
    <t>ESC_VA0612AA_AS</t>
  </si>
  <si>
    <t>ESC_VA0598AA_AS</t>
  </si>
  <si>
    <t>ESC_VA4896AA_AS</t>
  </si>
  <si>
    <t>ESC_VA2063AA_AS</t>
  </si>
  <si>
    <t>ESC_VA5393AA_AS</t>
  </si>
  <si>
    <t>ESC_BA3808AA_AS</t>
  </si>
  <si>
    <t>ESC_BA5327AA_AS</t>
  </si>
  <si>
    <t>ESC_AA8873AA_AS</t>
  </si>
  <si>
    <t>ESC_CA1660AA_AS</t>
  </si>
  <si>
    <t>ESC_EA6181AA_AS</t>
  </si>
  <si>
    <t>ESC_BA4306AA_AS</t>
  </si>
  <si>
    <t>ESC_CA6274AA_AS</t>
  </si>
  <si>
    <t>ESC_CA3285AA_AS</t>
  </si>
  <si>
    <t>ESC_CA0547AA_AS</t>
  </si>
  <si>
    <t>ESC_BA2982AA_AS</t>
  </si>
  <si>
    <t>ESC_CA2558AA_AS</t>
  </si>
  <si>
    <t>ESC_FA6708AA_AS</t>
  </si>
  <si>
    <t>ESC_GA0026AA_AS</t>
  </si>
  <si>
    <t>ESC_GA1228AA_AS</t>
  </si>
  <si>
    <t>ESC_GA2861AA_AS</t>
  </si>
  <si>
    <t>ESC_GA6883AA_AS</t>
  </si>
  <si>
    <t>ESC_GA6880AA_AS</t>
  </si>
  <si>
    <t>ESC_GA7529AA_AS</t>
  </si>
  <si>
    <t>ESC_GA7625AA_AS</t>
  </si>
  <si>
    <t>ESC_GA8617AA_AS</t>
  </si>
  <si>
    <t>ESC_HA0753AA_AS</t>
  </si>
  <si>
    <t>ESC_HA5529AA_AS</t>
  </si>
  <si>
    <t>ESC_HA2746AA_AS</t>
  </si>
  <si>
    <t>ESC_HA5910AA_AS</t>
  </si>
  <si>
    <t>ESC_HA7061AA_AS</t>
  </si>
  <si>
    <t>ESC_HA7824AA_AS</t>
  </si>
  <si>
    <t>ESC_HA7781AA_AS</t>
  </si>
  <si>
    <t>ESC_HA7770AA_AS</t>
  </si>
  <si>
    <t>ESC_HA8189AA_AS</t>
  </si>
  <si>
    <t>ESC_HA8151AA_AS</t>
  </si>
  <si>
    <t>ESC_HA8586AA_AS</t>
  </si>
  <si>
    <t>ESC_HA8530AA_AS</t>
  </si>
  <si>
    <t>ESC_HA8455AA_AS</t>
  </si>
  <si>
    <t>ESC_HA8987AA_AS</t>
  </si>
  <si>
    <t>ESC_HA9239AA_AS</t>
  </si>
  <si>
    <t>ESC_IA0872AA_AS</t>
  </si>
  <si>
    <t>ESC_IA6812AA_AS</t>
  </si>
  <si>
    <t>ESC_JA0831AA_AS</t>
  </si>
  <si>
    <t>ESC_IA9354AA_AS</t>
  </si>
  <si>
    <t>ESC_IA9289AA_AS</t>
  </si>
  <si>
    <t>ESC_KA8892AA_AS</t>
  </si>
  <si>
    <t>ESC_LA1074AA_AS</t>
  </si>
  <si>
    <t>ESC_LA1073AA_AS</t>
  </si>
  <si>
    <t>ESC_LA0945AA_AS</t>
  </si>
  <si>
    <t>ESC_LA0898AA_AS</t>
  </si>
  <si>
    <t>ESC_LA0896AA_AS</t>
  </si>
  <si>
    <t>ESC_LA0861AA_AS</t>
  </si>
  <si>
    <t>ESC_LA0792AA_AS</t>
  </si>
  <si>
    <t>ESC_LA0711AA_AS</t>
  </si>
  <si>
    <t>ESC_LA0579AA_AS</t>
  </si>
  <si>
    <t>ESC_LA0203AA_AS</t>
  </si>
  <si>
    <t>ESC_NA0059AA_AS</t>
  </si>
  <si>
    <t>ESC_NA0058AA_AS</t>
  </si>
  <si>
    <t>ESC_NA0014AA_AS</t>
  </si>
  <si>
    <t>ESC_NA0012AA_AS</t>
  </si>
  <si>
    <t>ESC_NA0011AA_AS</t>
  </si>
  <si>
    <t>ESC_MA9860AA_AS</t>
  </si>
  <si>
    <t>ESC_NA8133AA_AS</t>
  </si>
  <si>
    <t>ESC_OA5487AA_AS</t>
  </si>
  <si>
    <t>ESC_PA2109AA_AS</t>
  </si>
  <si>
    <t>ESC_PA2327AA_AS</t>
  </si>
  <si>
    <t>ESC_PA8173AA_AS</t>
  </si>
  <si>
    <t>ESC_PA9381AA_AS</t>
  </si>
  <si>
    <t>ESC_QA3696AA_AS</t>
  </si>
  <si>
    <t>ESC_QA3684AA_AS</t>
  </si>
  <si>
    <t>ESC_QA3892AA_AS</t>
  </si>
  <si>
    <t>ESC_QA4403AA_AS</t>
  </si>
  <si>
    <t>ESC_QA6695AA_AS</t>
  </si>
  <si>
    <t>ESC_RA2863AA_AS</t>
  </si>
  <si>
    <t>ESC_RA3036AA_AS</t>
  </si>
  <si>
    <t>ESC_RA3023AA_AS</t>
  </si>
  <si>
    <t>ESC_RA3578AA_AS</t>
  </si>
  <si>
    <t>ESC_RA6852AA_AS</t>
  </si>
  <si>
    <t>ESC_RA7683AA_AS</t>
  </si>
  <si>
    <t>ESC_RA9130AA_AS</t>
  </si>
  <si>
    <t>ESC_RA9752AA_AS</t>
  </si>
  <si>
    <t>ESC_SA1007AA_AS</t>
  </si>
  <si>
    <t>ESC_SA1051AA_AS</t>
  </si>
  <si>
    <t>ESC_SA3222AA_AS</t>
  </si>
  <si>
    <t>ESC_SA3668AA_AS</t>
  </si>
  <si>
    <t>ESC_SA4893AA_AS</t>
  </si>
  <si>
    <t>ESC_SA5376AA_AS</t>
  </si>
  <si>
    <t>ESC_SA5316AA_AS</t>
  </si>
  <si>
    <t>ESC_SA6611AA_AS</t>
  </si>
  <si>
    <t>ESC_SA7843AA_AS</t>
  </si>
  <si>
    <t>ESC_UA6515AA_AS</t>
  </si>
  <si>
    <t>ESC_TA1840AA_AS</t>
  </si>
  <si>
    <t>ESC_TA3832AA_AS</t>
  </si>
  <si>
    <t>ESC_TA6921AA_AS</t>
  </si>
  <si>
    <t>ESC_TA8530AA_AS</t>
  </si>
  <si>
    <t>ESC_TA9915AA_AS</t>
  </si>
  <si>
    <t>ESC_UA0533AA_AS</t>
  </si>
  <si>
    <t>ESC_UA2137AA_AS</t>
  </si>
  <si>
    <t>ESC_UA1812AA_AS</t>
  </si>
  <si>
    <t>ESC_UA1672AA_AS</t>
  </si>
  <si>
    <t>ESC_UA1525AA_AS</t>
  </si>
  <si>
    <t>ESC_UA2480AA_AS</t>
  </si>
  <si>
    <t>ESC_UA3305AA_AS</t>
  </si>
  <si>
    <t>ESC_VA1942AA_AS</t>
  </si>
  <si>
    <t>ESC_VA3677AA_AS</t>
  </si>
  <si>
    <t>ESC_CA2008AA_AS</t>
  </si>
  <si>
    <t>ESC_AA9905AA_AS</t>
  </si>
  <si>
    <t>ESC_BA5243AA_AS</t>
  </si>
  <si>
    <t>ESC_CA2711AA_AS</t>
  </si>
  <si>
    <t>ESC_CA6656AA_AS</t>
  </si>
  <si>
    <t>ESC_AA8582AA_AS</t>
  </si>
  <si>
    <t>ESC_BA3228AA_AS</t>
  </si>
  <si>
    <t>ESC_AA8936AA_AS</t>
  </si>
  <si>
    <t>ESC_BA9024AA_AS</t>
  </si>
  <si>
    <t>ESC_CA3810AA_AS</t>
  </si>
  <si>
    <t>ESC_FA6669AA_AS</t>
  </si>
  <si>
    <t>ESC_FA8072AA_AS</t>
  </si>
  <si>
    <t>ESC_FA9537AA_AS</t>
  </si>
  <si>
    <t>ESC_FA8333AA_AS</t>
  </si>
  <si>
    <t>ESC_FA8339AA_AS</t>
  </si>
  <si>
    <t>ESC_FA8371AA_AS</t>
  </si>
  <si>
    <t>ESC_FA9711AA_AS</t>
  </si>
  <si>
    <t>ESC_FA9753AA_AS</t>
  </si>
  <si>
    <t>ESC_FA9762AA_AS</t>
  </si>
  <si>
    <t>ESC_GA6631AA_AS</t>
  </si>
  <si>
    <t>ESC_HA3113AA_AS</t>
  </si>
  <si>
    <t>ESC_HA8421AA_AS</t>
  </si>
  <si>
    <t>ESC_HA9048AA_AS</t>
  </si>
  <si>
    <t>ESC_IA0408AA_AS</t>
  </si>
  <si>
    <t>ESC_IA0568AA_AS</t>
  </si>
  <si>
    <t>ESC_IA0622AA_AS</t>
  </si>
  <si>
    <t>ESC_IA1883AA_AS</t>
  </si>
  <si>
    <t>ESC_IA7192AA_AS</t>
  </si>
  <si>
    <t>ESC_JA1055AA_AS</t>
  </si>
  <si>
    <t>ESC_IA5226AA_AS</t>
  </si>
  <si>
    <t>ESC_IA3672AA_AS</t>
  </si>
  <si>
    <t>ESC_IA3660AA_AS</t>
  </si>
  <si>
    <t>ESC_IA9778AA_AS</t>
  </si>
  <si>
    <t>ESC_IA9639AA_AS</t>
  </si>
  <si>
    <t>ESC_IA8885AA_AS</t>
  </si>
  <si>
    <t>ESC_IA9135AA_AS</t>
  </si>
  <si>
    <t>ESC_KA3979AA_AS</t>
  </si>
  <si>
    <t>ESC_UA5633AA_AS</t>
  </si>
  <si>
    <t>ESC_UA5671AA_AS</t>
  </si>
  <si>
    <t>ESC_LA0910AA_AS</t>
  </si>
  <si>
    <t>ESC_LA0454AA_AS</t>
  </si>
  <si>
    <t>ESC_LA0453AA_AS</t>
  </si>
  <si>
    <t>ESC_LA1362AA_AS</t>
  </si>
  <si>
    <t>ESC_LA0421AA_AS</t>
  </si>
  <si>
    <t>ESC_LA0420AA_AS</t>
  </si>
  <si>
    <t>ESC_LA3339AA_AS</t>
  </si>
  <si>
    <t>ESC_MA7539AA_AS</t>
  </si>
  <si>
    <t>ESC_MA7542AA_AS</t>
  </si>
  <si>
    <t>ESC_MA7825AA_AS</t>
  </si>
  <si>
    <t>ESC_MA7826AA_AS</t>
  </si>
  <si>
    <t>ESC_MA7859AA_AS</t>
  </si>
  <si>
    <t>ESC_MA8985AA_AS</t>
  </si>
  <si>
    <t>ESC_OA1317AA_AS</t>
  </si>
  <si>
    <t>ESC_OA1221AA_AS</t>
  </si>
  <si>
    <t>ESC_PA1446AA_AS</t>
  </si>
  <si>
    <t>ESC_PA8629AA_AS</t>
  </si>
  <si>
    <t>ESC_PA8531AA_AS</t>
  </si>
  <si>
    <t>ESC_PA9402AA_AS</t>
  </si>
  <si>
    <t>ESC_QA4826AA_AS</t>
  </si>
  <si>
    <t>ESC_RA0418AA_AS</t>
  </si>
  <si>
    <t>ESC_RA1532AA_AS</t>
  </si>
  <si>
    <t>ESC_RA1679AA_AS</t>
  </si>
  <si>
    <t>ESC_RA2426AA_AS</t>
  </si>
  <si>
    <t>ESC_RA3164AA_AS</t>
  </si>
  <si>
    <t>ESC_RA4140AA_AS</t>
  </si>
  <si>
    <t>ESC_RA5133AA_AS</t>
  </si>
  <si>
    <t>ESC_RA5124AA_AS</t>
  </si>
  <si>
    <t>ESC_RA7709AA_AS</t>
  </si>
  <si>
    <t>ESC_RA9254AA_AS</t>
  </si>
  <si>
    <t>ESC_RA9971AA_AS</t>
  </si>
  <si>
    <t>ESC_SA0488AA_AS</t>
  </si>
  <si>
    <t>ESC_SA1769AA_AS</t>
  </si>
  <si>
    <t>ESC_SA3659AA_AS</t>
  </si>
  <si>
    <t>ESC_SA3664AA_AS</t>
  </si>
  <si>
    <t>ESC_SA8305AA_AS</t>
  </si>
  <si>
    <t>ESC_SA8286AA_AS</t>
  </si>
  <si>
    <t>ESC_SA8263AA_AS</t>
  </si>
  <si>
    <t>ESC_UA6232AA_AS</t>
  </si>
  <si>
    <t>ESC_TA1389AA_AS</t>
  </si>
  <si>
    <t>ESC_TA1410AA_AS</t>
  </si>
  <si>
    <t>ESC_TA1416AA_AS</t>
  </si>
  <si>
    <t>ESC_TA1419AA_AS</t>
  </si>
  <si>
    <t>ESC_TA1423AA_AS</t>
  </si>
  <si>
    <t>ESC_TA2569AA_AS</t>
  </si>
  <si>
    <t>ESC_TA2565AA_AS</t>
  </si>
  <si>
    <t>ESC_TA8745AA_AS</t>
  </si>
  <si>
    <t>ESC_TA9709AA_AS</t>
  </si>
  <si>
    <t>ESC_UA2085AA_AS</t>
  </si>
  <si>
    <t>ESC_UA2052AA_AS</t>
  </si>
  <si>
    <t>ESC_UA1928AA_AS</t>
  </si>
  <si>
    <t>ESC_UA1871AA_AS</t>
  </si>
  <si>
    <t>ESC_UA1754AA_AS</t>
  </si>
  <si>
    <t>ESC_UA1586AA_AS</t>
  </si>
  <si>
    <t>ESC_UA3337AA_AS</t>
  </si>
  <si>
    <t>ESC_UA3535AA_AS</t>
  </si>
  <si>
    <t>ESC_VA1985AA_AS</t>
  </si>
  <si>
    <t>ESC_VA2038AA_AS</t>
  </si>
  <si>
    <t>ESC_VA4580AA_AS</t>
  </si>
  <si>
    <t>ESC_VA4702AA_AS</t>
  </si>
  <si>
    <t>ESC_VA5706AA_AS</t>
  </si>
  <si>
    <t>ESC_CA4128AA_AS</t>
  </si>
  <si>
    <t>ESC_BA7152AA_AS</t>
  </si>
  <si>
    <t>ESC_AA8616AA_AS</t>
  </si>
  <si>
    <t>ESC_BA4789AA_AS</t>
  </si>
  <si>
    <t>ESC_BA0085AA_AS</t>
  </si>
  <si>
    <t>ESC_BA6584AA_AS</t>
  </si>
  <si>
    <t>ESC_FA7021AA_AS</t>
  </si>
  <si>
    <t>ESC_CA6179AA_AS</t>
  </si>
  <si>
    <t>ESC_AA9405AA_AS</t>
  </si>
  <si>
    <t>ESC_BA8367AA_AS</t>
  </si>
  <si>
    <t>ESC_BA4666AA_AS</t>
  </si>
  <si>
    <t>ESC_CA3028AA_AS</t>
  </si>
  <si>
    <t>ESC_CA0989AA_AS</t>
  </si>
  <si>
    <t>ESC_BA1250AA_AS</t>
  </si>
  <si>
    <t>ESC_CA4494AA_AS</t>
  </si>
  <si>
    <t>ESC_BA4503AA_AS</t>
  </si>
  <si>
    <t>ESC_CA2543AA_AS</t>
  </si>
  <si>
    <t>ESC_CA5703AA_AS</t>
  </si>
  <si>
    <t>ESC_CA4724AA_AS</t>
  </si>
  <si>
    <t>ESC_BA9568AA_AS</t>
  </si>
  <si>
    <t>ESC_CA2017AA_AS</t>
  </si>
  <si>
    <t>ESC_CA3560AA_AS</t>
  </si>
  <si>
    <t>ESC_BA9412AA_AS</t>
  </si>
  <si>
    <t>ESC_CA2907AA_AS</t>
  </si>
  <si>
    <t>ESC_BA7450AA_AS</t>
  </si>
  <si>
    <t>ESC_CA6168AA_AS</t>
  </si>
  <si>
    <t>ESC_CA4414AA_AS</t>
  </si>
  <si>
    <t>ESC_FA7043AA_AS</t>
  </si>
  <si>
    <t>ESC_FA9830AA_AS</t>
  </si>
  <si>
    <t>ESC_GA0310AA_AS</t>
  </si>
  <si>
    <t>ESC_GA4823AA_AS</t>
  </si>
  <si>
    <t>ESC_GA6739AA_AS</t>
  </si>
  <si>
    <t>ESC_GA9265AA_AS</t>
  </si>
  <si>
    <t>ESC_GA9193AA_AS</t>
  </si>
  <si>
    <t>ESC_GA9835AA_AS</t>
  </si>
  <si>
    <t>ESC_HA1124AA_AS</t>
  </si>
  <si>
    <t>ESC_HA6344AA_AS</t>
  </si>
  <si>
    <t>ESC_HA5668AA_AS</t>
  </si>
  <si>
    <t>ESC_HA5088AA_AS</t>
  </si>
  <si>
    <t>ESC_HA4413AA_AS</t>
  </si>
  <si>
    <t>ESC_HA1865AA_AS</t>
  </si>
  <si>
    <t>ESC_HA7332AA_AS</t>
  </si>
  <si>
    <t>ESC_HA7672AA_AS</t>
  </si>
  <si>
    <t>ESC_HA7572AA_AS</t>
  </si>
  <si>
    <t>ESC_HA8268AA_AS</t>
  </si>
  <si>
    <t>ESC_HA8359AA_AS</t>
  </si>
  <si>
    <t>ESC_HA9074AA_AS</t>
  </si>
  <si>
    <t>ESC_IA6251AA_AS</t>
  </si>
  <si>
    <t>ESC_JA0709AA_AS</t>
  </si>
  <si>
    <t>ESC_JA5232AA_AS</t>
  </si>
  <si>
    <t>ESC_JA5208AA_AS</t>
  </si>
  <si>
    <t>ESC_KA2051AA_AS</t>
  </si>
  <si>
    <t>ESC_KA2052AA_AS</t>
  </si>
  <si>
    <t>ESC_KA2056AA_AS</t>
  </si>
  <si>
    <t>ESC_LA1103AA_AS</t>
  </si>
  <si>
    <t>ESC_MA2785AA_AS</t>
  </si>
  <si>
    <t>ESC_MA2762AA_AS</t>
  </si>
  <si>
    <t>ESC_LA5913AA_AS</t>
  </si>
  <si>
    <t>ESC_NA2943AA_AS</t>
  </si>
  <si>
    <t>ESC_NA2875AA_AS</t>
  </si>
  <si>
    <t>ESC_NA8161AA_AS</t>
  </si>
  <si>
    <t>ESC_NA7806AA_AS</t>
  </si>
  <si>
    <t>ESC_NA8328AA_AS</t>
  </si>
  <si>
    <t>ESC_NA9296AA_AS</t>
  </si>
  <si>
    <t>ESC_PA1520AA_AS</t>
  </si>
  <si>
    <t>ESC_PA8927AA_AS</t>
  </si>
  <si>
    <t>ESC_PA8880AA_AS</t>
  </si>
  <si>
    <t>ESC_PA8879AA_AS</t>
  </si>
  <si>
    <t>ESC_PA8189AA_AS</t>
  </si>
  <si>
    <t>ESC_PA9304AA_AS</t>
  </si>
  <si>
    <t>ESC_RA0726AA_AS</t>
  </si>
  <si>
    <t>ESC_RA8764AA_AS</t>
  </si>
  <si>
    <t>ESC_RA9023AA_AS</t>
  </si>
  <si>
    <t>ESC_SA3200AA_AS</t>
  </si>
  <si>
    <t>ESC_SA7950AA_AS</t>
  </si>
  <si>
    <t>ESC_SA9948AA_AS</t>
  </si>
  <si>
    <t>ESC_SA9940AA_AS</t>
  </si>
  <si>
    <t>ESC_SA9888AA_AS</t>
  </si>
  <si>
    <t>ESC_UA6419AA_AS</t>
  </si>
  <si>
    <t>ESC_UA5993AA_AS</t>
  </si>
  <si>
    <t>ESC_UA5859AA_AS</t>
  </si>
  <si>
    <t>ESC_TA1530AA_AS</t>
  </si>
  <si>
    <t>ESC_TA2801AA_AS</t>
  </si>
  <si>
    <t>ESC_TA2798AA_AS</t>
  </si>
  <si>
    <t>ESC_TA3990AA_AS</t>
  </si>
  <si>
    <t>ESC_TA3987AA_AS</t>
  </si>
  <si>
    <t>ESC_TA3985AA_AS</t>
  </si>
  <si>
    <t>ESC_TA3984AA_AS</t>
  </si>
  <si>
    <t>ESC_TA4570AA_AS</t>
  </si>
  <si>
    <t>ESC_TA8808AA_AS</t>
  </si>
  <si>
    <t>ESC_UA2423AA_AS</t>
  </si>
  <si>
    <t>ESC_UA2422AA_AS</t>
  </si>
  <si>
    <t>ESC_UA2421AA_AS</t>
  </si>
  <si>
    <t>ESC_UA2417AA_AS</t>
  </si>
  <si>
    <t>ESC_UA2416AA_AS</t>
  </si>
  <si>
    <t>ESC_UA2414AA_AS</t>
  </si>
  <si>
    <t>ESC_UA6815AA_AS</t>
  </si>
  <si>
    <t>ESC_VA2243AA_AS</t>
  </si>
  <si>
    <t>ESC_VA2743AA_AS</t>
  </si>
  <si>
    <t>ESC_VA6216AA_AS</t>
  </si>
  <si>
    <t>ESC_AA9814AA_AS</t>
  </si>
  <si>
    <t>ESC_BA2803AA_AS</t>
  </si>
  <si>
    <t>ESC_BA1154AA_AS</t>
  </si>
  <si>
    <t>ESC_BA7397AA_AS</t>
  </si>
  <si>
    <t>ESC_CA4320AA_AS</t>
  </si>
  <si>
    <t>ESC_AA8178AA_AS</t>
  </si>
  <si>
    <t>ESC_CA2495AA_AS</t>
  </si>
  <si>
    <t>ESC_BA4747AA_AS</t>
  </si>
  <si>
    <t>ESC_BA0609AA_AS</t>
  </si>
  <si>
    <t>ESC_CA0204AA_AS</t>
  </si>
  <si>
    <t>ESC_BA8847AA_AS</t>
  </si>
  <si>
    <t>ESC_BA0866AA_AS</t>
  </si>
  <si>
    <t>ESC_BA1608AA_AS</t>
  </si>
  <si>
    <t>ESC_CA1697AA_AS</t>
  </si>
  <si>
    <t>ESC_CA6176AA_AS</t>
  </si>
  <si>
    <t>ESC_CA6069AA_AS</t>
  </si>
  <si>
    <t>ESC_BA9741AA_AS</t>
  </si>
  <si>
    <t>ESC_BA0927AA_AS</t>
  </si>
  <si>
    <t>ESC_BA7872AA_AS</t>
  </si>
  <si>
    <t>ESC_BA3864AA_AS</t>
  </si>
  <si>
    <t>ESC_BA9633AA_AS</t>
  </si>
  <si>
    <t>ESC_CA5647AA_AS</t>
  </si>
  <si>
    <t>ESC_FA7819AA_AS</t>
  </si>
  <si>
    <t>ESC_FA7826AA_AS</t>
  </si>
  <si>
    <t>ESC_FA7827AA_AS</t>
  </si>
  <si>
    <t>ESC_GA5155AA_AS</t>
  </si>
  <si>
    <t>ESC_GA8785AA_AS</t>
  </si>
  <si>
    <t>ESC_GA9444AA_AS</t>
  </si>
  <si>
    <t>ESC_HA0242AA_AS</t>
  </si>
  <si>
    <t>ESC_HA5185AA_AS</t>
  </si>
  <si>
    <t>ESC_HA5162AA_AS</t>
  </si>
  <si>
    <t>ESC_HA3682AA_AS</t>
  </si>
  <si>
    <t>ESC_HA3577AA_AS</t>
  </si>
  <si>
    <t>ESC_HA3557AA_AS</t>
  </si>
  <si>
    <t>ESC_HA3537AA_AS</t>
  </si>
  <si>
    <t>ESC_HA3523AA_AS</t>
  </si>
  <si>
    <t>ESC_HA3517AA_AS</t>
  </si>
  <si>
    <t>ESC_HA3199AA_AS</t>
  </si>
  <si>
    <t>ESC_HA3186AA_AS</t>
  </si>
  <si>
    <t>ESC_HA3174AA_AS</t>
  </si>
  <si>
    <t>ESC_HA3152AA_AS</t>
  </si>
  <si>
    <t>ESC_HA3024AA_AS</t>
  </si>
  <si>
    <t>ESC_HA1600AA_AS</t>
  </si>
  <si>
    <t>ESC_HA5935AA_AS</t>
  </si>
  <si>
    <t>ESC_HA7037AA_AS</t>
  </si>
  <si>
    <t>ESC_HA8892AA_AS</t>
  </si>
  <si>
    <t>ESC_HA8884AA_AS</t>
  </si>
  <si>
    <t>ESC_HA9303AA_AS</t>
  </si>
  <si>
    <t>ESC_HA9837AA_AS</t>
  </si>
  <si>
    <t>ESC_IA5688AA_AS</t>
  </si>
  <si>
    <t>ESC_JA0737AA_AS</t>
  </si>
  <si>
    <t>ESC_JA0416AA_AS</t>
  </si>
  <si>
    <t>ESC_JA0095AA_AS</t>
  </si>
  <si>
    <t>ESC_IA9166AA_AS</t>
  </si>
  <si>
    <t>ESC_KA2320AA_AS</t>
  </si>
  <si>
    <t>ESC_LA1577AA_AS</t>
  </si>
  <si>
    <t>ESC_LA2916AA_AS</t>
  </si>
  <si>
    <t>ESC_LA2915AA_AS</t>
  </si>
  <si>
    <t>ESC_LA2695AA_AS</t>
  </si>
  <si>
    <t>ESC_LA2653AA_AS</t>
  </si>
  <si>
    <t>ESC_LA2622AA_AS</t>
  </si>
  <si>
    <t>ESC_LA3455AA_AS</t>
  </si>
  <si>
    <t>ESC_LA6222AA_AS</t>
  </si>
  <si>
    <t>ESC_LA6103AA_AS</t>
  </si>
  <si>
    <t>ESC_LA8537AA_AS</t>
  </si>
  <si>
    <t>ESC_MA1332AA_AS</t>
  </si>
  <si>
    <t>ESC_MA1580AA_AS</t>
  </si>
  <si>
    <t>ESC_NA2638AA_AS</t>
  </si>
  <si>
    <t>ESC_NA8223AA_AS</t>
  </si>
  <si>
    <t>ESC_NA8175AA_AS</t>
  </si>
  <si>
    <t>ESC_NA8085AA_AS</t>
  </si>
  <si>
    <t>ESC_NA7976AA_AS</t>
  </si>
  <si>
    <t>ESC_NA7890AA_AS</t>
  </si>
  <si>
    <t>ESC_NA9601AA_AS</t>
  </si>
  <si>
    <t>ESC_OA0227AA_AS</t>
  </si>
  <si>
    <t>ESC_PA8866AA_AS</t>
  </si>
  <si>
    <t>ESC_PA8713AA_AS</t>
  </si>
  <si>
    <t>ESC_QA3792AA_AS</t>
  </si>
  <si>
    <t>ESC_RA0269AA_AS</t>
  </si>
  <si>
    <t>ESC_RA0512AA_AS</t>
  </si>
  <si>
    <t>ESC_RA0552AA_AS</t>
  </si>
  <si>
    <t>ESC_RA3118AA_AS</t>
  </si>
  <si>
    <t>ESC_RA3111AA_AS</t>
  </si>
  <si>
    <t>ESC_RA3418AA_AS</t>
  </si>
  <si>
    <t>ESC_RA3429AA_AS</t>
  </si>
  <si>
    <t>ESC_RA4550AA_AS</t>
  </si>
  <si>
    <t>ESC_RA4832AA_AS</t>
  </si>
  <si>
    <t>ESC_UA5923AA_AS</t>
  </si>
  <si>
    <t>ESC_SA8069AA_AS</t>
  </si>
  <si>
    <t>ESC_SA7997AA_AS</t>
  </si>
  <si>
    <t>ESC_SA9953AA_AS</t>
  </si>
  <si>
    <t>ESC_TA1874AA_AS</t>
  </si>
  <si>
    <t>ESC_TA7293AA_AS</t>
  </si>
  <si>
    <t>ESC_TA7229AA_AS</t>
  </si>
  <si>
    <t>ESC_TA7668AA_AS</t>
  </si>
  <si>
    <t>ESC_TA7658AA_AS</t>
  </si>
  <si>
    <t>ESC_UA0987AA_AS</t>
  </si>
  <si>
    <t>ESC_UA2127AA_AS</t>
  </si>
  <si>
    <t>ESC_UA2586AA_AS</t>
  </si>
  <si>
    <t>ESC_UA6803AA_AS</t>
  </si>
  <si>
    <t>ESC_BA8439AA_AS</t>
  </si>
  <si>
    <t>ESC_CA2229AA_AS</t>
  </si>
  <si>
    <t>ESC_CA3429AA_AS</t>
  </si>
  <si>
    <t>ESC_BA4237AA_AS</t>
  </si>
  <si>
    <t>ESC_BA4717AA_AS</t>
  </si>
  <si>
    <t>ESC_BA3320AA_AS</t>
  </si>
  <si>
    <t>ESC_BA7610AA_AS</t>
  </si>
  <si>
    <t>ESC_BA2610AA_AS</t>
  </si>
  <si>
    <t>ESC_BA0855AA_AS</t>
  </si>
  <si>
    <t>ESC_BA2336AA_AS</t>
  </si>
  <si>
    <t>ESC_CA5052AA_AS</t>
  </si>
  <si>
    <t>ESC_BA9339AA_AS</t>
  </si>
  <si>
    <t>ESC_BA5814AA_AS</t>
  </si>
  <si>
    <t>ESC_CA3355AA_AS</t>
  </si>
  <si>
    <t>ESC_BA6506AA_AS</t>
  </si>
  <si>
    <t>ESC_CA2578AA_AS</t>
  </si>
  <si>
    <t>ESC_CA3741AA_AS</t>
  </si>
  <si>
    <t>ESC_CA1053AA_AS</t>
  </si>
  <si>
    <t>ESC_CA5767AA_AS</t>
  </si>
  <si>
    <t>ESC_CA4713AA_AS</t>
  </si>
  <si>
    <t>ESC_HA0712AA_AS</t>
  </si>
  <si>
    <t>ESC_FA8288AA_AS</t>
  </si>
  <si>
    <t>ESC_GA0383AA_AS</t>
  </si>
  <si>
    <t>ESC_GA5325AA_AS</t>
  </si>
  <si>
    <t>ESC_GA5216AA_AS</t>
  </si>
  <si>
    <t>ESC_GA6795AA_AS</t>
  </si>
  <si>
    <t>ESC_GA7586AA_AS</t>
  </si>
  <si>
    <t>ESC_GA7581AA_AS</t>
  </si>
  <si>
    <t>ESC_HA4253AA_AS</t>
  </si>
  <si>
    <t>ESC_HA6027AA_AS</t>
  </si>
  <si>
    <t>ESC_HA6878AA_AS</t>
  </si>
  <si>
    <t>ESC_HA7313AA_AS</t>
  </si>
  <si>
    <t>ESC_HA7559AA_AS</t>
  </si>
  <si>
    <t>ESC_JA0521AA_AS</t>
  </si>
  <si>
    <t>ESC_JA0469AA_AS</t>
  </si>
  <si>
    <t>ESC_IA9841AA_AS</t>
  </si>
  <si>
    <t>ESC_JA0149AA_AS</t>
  </si>
  <si>
    <t>ESC_JA0337AA_AS</t>
  </si>
  <si>
    <t>ESC_JA5312AA_AS</t>
  </si>
  <si>
    <t>ESC_JA5182AA_AS</t>
  </si>
  <si>
    <t>ESC_JA5150AA_AS</t>
  </si>
  <si>
    <t>ESC_JA7697AA_AS</t>
  </si>
  <si>
    <t>ESC_NA2987AA_AS</t>
  </si>
  <si>
    <t>ESC_NA2986AA_AS</t>
  </si>
  <si>
    <t>ESC_NA2873AA_AS</t>
  </si>
  <si>
    <t>ESC_NA2851AA_AS</t>
  </si>
  <si>
    <t>ESC_NA7863AA_AS</t>
  </si>
  <si>
    <t>ESC_OA1449AA_AS</t>
  </si>
  <si>
    <t>ESC_PA9022AA_AS</t>
  </si>
  <si>
    <t>ESC_PA8623AA_AS</t>
  </si>
  <si>
    <t>ESC_PA8621AA_AS</t>
  </si>
  <si>
    <t>ESC_PA8346AA_AS</t>
  </si>
  <si>
    <t>ESC_QA5501AA_AS</t>
  </si>
  <si>
    <t>ESC_RA0398AA_AS</t>
  </si>
  <si>
    <t>ESC_RA2082AA_AS</t>
  </si>
  <si>
    <t>ESC_RA4512AA_AS</t>
  </si>
  <si>
    <t>ESC_RA4515AA_AS</t>
  </si>
  <si>
    <t>ESC_RA4516AA_AS</t>
  </si>
  <si>
    <t>ESC_RA4517AA_AS</t>
  </si>
  <si>
    <t>ESC_RA4519AA_AS</t>
  </si>
  <si>
    <t>ESC_RA4520AA_AS</t>
  </si>
  <si>
    <t>ESC_RA4521AA_AS</t>
  </si>
  <si>
    <t>ESC_RA4522AA_AS</t>
  </si>
  <si>
    <t>ESC_RA4526AA_AS</t>
  </si>
  <si>
    <t>ESC_RA4527AA_AS</t>
  </si>
  <si>
    <t>ESC_RA4528AA_AS</t>
  </si>
  <si>
    <t>ESC_RA4529AA_AS</t>
  </si>
  <si>
    <t>ESC_RA4533AA_AS</t>
  </si>
  <si>
    <t>ESC_RA4534AA_AS</t>
  </si>
  <si>
    <t>ESC_RA4535AA_AS</t>
  </si>
  <si>
    <t>ESC_RA4536AA_AS</t>
  </si>
  <si>
    <t>ESC_RA4537AA_AS</t>
  </si>
  <si>
    <t>ESC_RA4538AA_AS</t>
  </si>
  <si>
    <t>ESC_RA4539AA_AS</t>
  </si>
  <si>
    <t>ESC_RA4541AA_AS</t>
  </si>
  <si>
    <t>ESC_RA4544AA_AS</t>
  </si>
  <si>
    <t>ESC_RA4545AA_AS</t>
  </si>
  <si>
    <t>ESC_RA4547AA_AS</t>
  </si>
  <si>
    <t>ESC_RA4704AA_AS</t>
  </si>
  <si>
    <t>ESC_RA5009AA_AS</t>
  </si>
  <si>
    <t>ESC_RA6458AA_AS</t>
  </si>
  <si>
    <t>ESC_RA7365AA_AS</t>
  </si>
  <si>
    <t>ESC_UA6556AA_AS</t>
  </si>
  <si>
    <t>ESC_RA9131AA_AS</t>
  </si>
  <si>
    <t>ESC_SA2384AA_AS</t>
  </si>
  <si>
    <t>ESC_SA2942AA_AS</t>
  </si>
  <si>
    <t>ESC_SA2835AA_AS</t>
  </si>
  <si>
    <t>ESC_SA6763AA_AS</t>
  </si>
  <si>
    <t>ESC_SA9295AA_AS</t>
  </si>
  <si>
    <t>ESC_SA9909AA_AS</t>
  </si>
  <si>
    <t>ESC_TA0332AA_AS</t>
  </si>
  <si>
    <t>ESC_TA2127AA_AS</t>
  </si>
  <si>
    <t>ESC_TA2209AA_AS</t>
  </si>
  <si>
    <t>ESC_UA0996AA_AS</t>
  </si>
  <si>
    <t>ESC_UA2014AA_AS</t>
  </si>
  <si>
    <t>ESC_UA1830AA_AS</t>
  </si>
  <si>
    <t>ESC_VA1319AA_AS</t>
  </si>
  <si>
    <t>ESC_VA0872AA_AS</t>
  </si>
  <si>
    <t>ESC_VA0192AA_AS</t>
  </si>
  <si>
    <t>ESC_VA2351AA_AS</t>
  </si>
  <si>
    <t>ESC_BA3945AA_AS</t>
  </si>
  <si>
    <t>ESC_CA5807AA_AS</t>
  </si>
  <si>
    <t>ESC_CA2115AA_AS</t>
  </si>
  <si>
    <t>ESC_CA4983AA_AS</t>
  </si>
  <si>
    <t>ESC_BA5093AA_AS</t>
  </si>
  <si>
    <t>ESC_CA0148AA_AS</t>
  </si>
  <si>
    <t>ESC_BA8402AA_AS</t>
  </si>
  <si>
    <t>ESC_BA6069AA_AS</t>
  </si>
  <si>
    <t>ESC_AA9507AA_AS</t>
  </si>
  <si>
    <t>ESC_AA8519AA_AS</t>
  </si>
  <si>
    <t>ESC_BA4637AA_AS</t>
  </si>
  <si>
    <t>ESC_AA9097AA_AS</t>
  </si>
  <si>
    <t>ESC_CA1354AA_AS</t>
  </si>
  <si>
    <t>ESC_BA7903AA_AS</t>
  </si>
  <si>
    <t>ESC_BA5446AA_AS</t>
  </si>
  <si>
    <t>ESC_BA6352AA_AS</t>
  </si>
  <si>
    <t>ESC_BA3486AA_AS</t>
  </si>
  <si>
    <t>ESC_CA2334AA_AS</t>
  </si>
  <si>
    <t>ESC_BA9056AA_AS</t>
  </si>
  <si>
    <t>ESC_CA4510AA_AS</t>
  </si>
  <si>
    <t>ESC_BA4310AA_AS</t>
  </si>
  <si>
    <t>ESC_CA0616AA_AS</t>
  </si>
  <si>
    <t>ESC_BA4033AA_AS</t>
  </si>
  <si>
    <t>ESC_BA7232AA_AS</t>
  </si>
  <si>
    <t>ESC_BA9988AA_AS</t>
  </si>
  <si>
    <t>ESC_CA3336AA_AS</t>
  </si>
  <si>
    <t>ESC_CA4837AA_AS</t>
  </si>
  <si>
    <t>ESC_BA3764AA_AS</t>
  </si>
  <si>
    <t>ESC_CA5303AA_AS</t>
  </si>
  <si>
    <t>ESC_CA2634AA_AS</t>
  </si>
  <si>
    <t>ESC_BA7224AA_AS</t>
  </si>
  <si>
    <t>ESC_CA0158AA_AS</t>
  </si>
  <si>
    <t>ESC_BA5962AA_AS</t>
  </si>
  <si>
    <t>ESC_BA1893AA_AS</t>
  </si>
  <si>
    <t>ESC_BA4995AA_AS</t>
  </si>
  <si>
    <t>ESC_BA7160AA_AS</t>
  </si>
  <si>
    <t>ESC_HA1335AA_AS</t>
  </si>
  <si>
    <t>ESC_HA1245AA_AS</t>
  </si>
  <si>
    <t>ESC_HA1572AA_AS</t>
  </si>
  <si>
    <t>ESC_HA1560AA_AS</t>
  </si>
  <si>
    <t>ESC_IA1058AA_AS</t>
  </si>
  <si>
    <t>ESC_IA0981AA_AS</t>
  </si>
  <si>
    <t>ESC_IA1592AA_AS</t>
  </si>
  <si>
    <t>ESC_IA1569AA_AS</t>
  </si>
  <si>
    <t>ESC_JA4330AA_AS</t>
  </si>
  <si>
    <t>ESC_JA4264AA_AS</t>
  </si>
  <si>
    <t>ESC_JA4219AA_AS</t>
  </si>
  <si>
    <t>ESC_KA3491AA_AS</t>
  </si>
  <si>
    <t>ESC_KA3514AA_AS</t>
  </si>
  <si>
    <t>ESC_KA3545AA_AS</t>
  </si>
  <si>
    <t>ESC_KA3597AA_AS</t>
  </si>
  <si>
    <t>ESC_KA3798AA_AS</t>
  </si>
  <si>
    <t>ESC_JA3575AA_AS</t>
  </si>
  <si>
    <t>ESC_JA3568AA_AS</t>
  </si>
  <si>
    <t>ESC_JA3429AA_AS</t>
  </si>
  <si>
    <t>ESC_JA5524AA_AS</t>
  </si>
  <si>
    <t>ESC_JA4881AA_AS</t>
  </si>
  <si>
    <t>ESC_KA4039AA_AS</t>
  </si>
  <si>
    <t>ESC_JA6839AA_AS</t>
  </si>
  <si>
    <t>ESC_JA6875AA_AS</t>
  </si>
  <si>
    <t>ESC_KA4889AA_AS</t>
  </si>
  <si>
    <t>ESC_LA4549AA_AS</t>
  </si>
  <si>
    <t>ESC_LA5102AA_AS</t>
  </si>
  <si>
    <t>ESC_LA5583AA_AS</t>
  </si>
  <si>
    <t>ESC_LA5573AA_AS</t>
  </si>
  <si>
    <t>ESC_MA3228AA_AS</t>
  </si>
  <si>
    <t>ESC_QA2994AA_AS</t>
  </si>
  <si>
    <t>ESC_RA1735AA_AS</t>
  </si>
  <si>
    <t>ESC_RA1731AA_AS</t>
  </si>
  <si>
    <t>ESC_RA1728AA_AS</t>
  </si>
  <si>
    <t>ESC_RA1725AA_AS</t>
  </si>
  <si>
    <t>ESC_RA1723AA_AS</t>
  </si>
  <si>
    <t>ESC_RA5332AA_AS</t>
  </si>
  <si>
    <t>ESC_RA9278AA_AS</t>
  </si>
  <si>
    <t>ESC_SA1713AA_AS</t>
  </si>
  <si>
    <t>ESC_SA1887AA_AS</t>
  </si>
  <si>
    <t>ESC_SA1871AA_AS</t>
  </si>
  <si>
    <t>ESC_SA2162AA_AS</t>
  </si>
  <si>
    <t>ESC_SA2161AA_AS</t>
  </si>
  <si>
    <t>ESC_SA2150AA_AS</t>
  </si>
  <si>
    <t>ESC_SA2727AA_AS</t>
  </si>
  <si>
    <t>ESC_SA2712AA_AS</t>
  </si>
  <si>
    <t>ESC_SA2694AA_AS</t>
  </si>
  <si>
    <t>ESC_SA2619AA_AS</t>
  </si>
  <si>
    <t>ESC_SA3021AA_AS</t>
  </si>
  <si>
    <t>ESC_SA3401AA_AS</t>
  </si>
  <si>
    <t>ESC_SA3957AA_AS</t>
  </si>
  <si>
    <t>ESC_SA4196AA_AS</t>
  </si>
  <si>
    <t>ESC_SA4556AA_AS</t>
  </si>
  <si>
    <t>ESC_SA5041AA_AS</t>
  </si>
  <si>
    <t>ESC_SA6003AA_AS</t>
  </si>
  <si>
    <t>ESC_SA6712AA_AS</t>
  </si>
  <si>
    <t>ESC_TA7035AA_AS</t>
  </si>
  <si>
    <t>ESC_TA7025AA_AS</t>
  </si>
  <si>
    <t>ESC_TA9668AA_AS</t>
  </si>
  <si>
    <t>ESC_UA0499AA_AS</t>
  </si>
  <si>
    <t>ESC_UA0483AA_AS</t>
  </si>
  <si>
    <t>ESC_UA2276AA_AS</t>
  </si>
  <si>
    <t>ESC_UA3576AA_AS</t>
  </si>
  <si>
    <t>ESC_UA3881AA_AS</t>
  </si>
  <si>
    <t>ESC_BA2776AA_AS</t>
  </si>
  <si>
    <t>ESC_BA9771AA_AS</t>
  </si>
  <si>
    <t>ESC_CA3441AA_AS</t>
  </si>
  <si>
    <t>ESC_BA2794AA_AS</t>
  </si>
  <si>
    <t>ESC_BA1928AA_AS</t>
  </si>
  <si>
    <t>ESC_BA7137AA_AS</t>
  </si>
  <si>
    <t>ESC_BA9429AA_AS</t>
  </si>
  <si>
    <t>ESC_BA5235AA_AS</t>
  </si>
  <si>
    <t>ESC_CA2940AA_AS</t>
  </si>
  <si>
    <t>ESC_BA1395AA_AS</t>
  </si>
  <si>
    <t>ESC_BA2999AA_AS</t>
  </si>
  <si>
    <t>ESC_BA7608AA_AS</t>
  </si>
  <si>
    <t>ESC_BA0893AA_AS</t>
  </si>
  <si>
    <t>ESC_BA9249AA_AS</t>
  </si>
  <si>
    <t>ESC_BA0752AA_AS</t>
  </si>
  <si>
    <t>ESC_CA3690AA_AS</t>
  </si>
  <si>
    <t>ESC_BA2855AA_AS</t>
  </si>
  <si>
    <t>ESC_FA7615AA_AS</t>
  </si>
  <si>
    <t>ESC_HA1554AA_AS</t>
  </si>
  <si>
    <t>ESC_HA1553AA_AS</t>
  </si>
  <si>
    <t>ESC_IA1000AA_AS</t>
  </si>
  <si>
    <t>ESC_IA0999AA_AS</t>
  </si>
  <si>
    <t>ESC_IA1576AA_AS</t>
  </si>
  <si>
    <t>ESC_JA4461AA_AS</t>
  </si>
  <si>
    <t>ESC_JA4304AA_AS</t>
  </si>
  <si>
    <t>ESC_JA4276AA_AS</t>
  </si>
  <si>
    <t>ESC_KA3701AA_AS</t>
  </si>
  <si>
    <t>ESC_JA3623AA_AS</t>
  </si>
  <si>
    <t>ESC_JA4948AA_AS</t>
  </si>
  <si>
    <t>ESC_KA6775AA_AS</t>
  </si>
  <si>
    <t>ESC_KA6776AA_AS</t>
  </si>
  <si>
    <t>ESC_JA6690AA_AS</t>
  </si>
  <si>
    <t>ESC_KA6781AA_AS</t>
  </si>
  <si>
    <t>ESC_KA4036AA_AS</t>
  </si>
  <si>
    <t>ESC_JA6903AA_AS</t>
  </si>
  <si>
    <t>ESC_JA6961AA_AS</t>
  </si>
  <si>
    <t>ESC_JA7024AA_AS</t>
  </si>
  <si>
    <t>ESC_JA6866AA_AS</t>
  </si>
  <si>
    <t>ESC_KA4068AA_AS</t>
  </si>
  <si>
    <t>ESC_JA6796AA_AS</t>
  </si>
  <si>
    <t>ESC_JA7001AA_AS</t>
  </si>
  <si>
    <t>ESC_KA4072AA_AS</t>
  </si>
  <si>
    <t>ESC_KA4073AA_AS</t>
  </si>
  <si>
    <t>ESC_KA4074AA_AS</t>
  </si>
  <si>
    <t>ESC_JA6525AA_AS</t>
  </si>
  <si>
    <t>ESC_JA6780AA_AS</t>
  </si>
  <si>
    <t>ESC_JA6313AA_AS</t>
  </si>
  <si>
    <t>ESC_JA6347AA_AS</t>
  </si>
  <si>
    <t>ESC_JA6337AA_AS</t>
  </si>
  <si>
    <t>ESC_JA6192AA_AS</t>
  </si>
  <si>
    <t>ESC_KA4319AA_AS</t>
  </si>
  <si>
    <t>ESC_JA6187AA_AS</t>
  </si>
  <si>
    <t>ESC_KA4322AA_AS</t>
  </si>
  <si>
    <t>ESC_JA6112AA_AS</t>
  </si>
  <si>
    <t>ESC_KA6792AA_AS</t>
  </si>
  <si>
    <t>ESC_KA4328AA_AS</t>
  </si>
  <si>
    <t>ESC_KA5655AA_AS</t>
  </si>
  <si>
    <t>ESC_JA5775AA_AS</t>
  </si>
  <si>
    <t>ESC_KA4337AA_AS</t>
  </si>
  <si>
    <t>ESC_KA4344AA_AS</t>
  </si>
  <si>
    <t>ESC_JA5759AA_AS</t>
  </si>
  <si>
    <t>ESC_KA6798AA_AS</t>
  </si>
  <si>
    <t>ESC_KA4367AA_AS</t>
  </si>
  <si>
    <t>ESC_KA4375AA_AS</t>
  </si>
  <si>
    <t>ESC_JA5712AA_AS</t>
  </si>
  <si>
    <t>ESC_JA5955AA_AS</t>
  </si>
  <si>
    <t>ESC_JA5630AA_AS</t>
  </si>
  <si>
    <t>ESC_JA5875AA_AS</t>
  </si>
  <si>
    <t>ESC_KA4520AA_AS</t>
  </si>
  <si>
    <t>ESC_KA4524AA_AS</t>
  </si>
  <si>
    <t>ESC_KA4536AA_AS</t>
  </si>
  <si>
    <t>ESC_KA5415AA_AS</t>
  </si>
  <si>
    <t>ESC_LA4714AA_AS</t>
  </si>
  <si>
    <t>ESC_LA5100AA_AS</t>
  </si>
  <si>
    <t>ESC_LA5093AA_AS</t>
  </si>
  <si>
    <t>ESC_MA2710AA_AS</t>
  </si>
  <si>
    <t>ESC_LA5605AA_AS</t>
  </si>
  <si>
    <t>ESC_LA6380AA_AS</t>
  </si>
  <si>
    <t>ESC_NA3752AA_AS</t>
  </si>
  <si>
    <t>ESC_NA3765AA_AS</t>
  </si>
  <si>
    <t>ESC_NA3768AA_AS</t>
  </si>
  <si>
    <t>ESC_NA3772AA_AS</t>
  </si>
  <si>
    <t>ESC_NA3777AA_AS</t>
  </si>
  <si>
    <t>ESC_RA1689AA_AS</t>
  </si>
  <si>
    <t>ESC_RA3391AA_AS</t>
  </si>
  <si>
    <t>ESC_RA3389AA_AS</t>
  </si>
  <si>
    <t>ESC_RA3385AA_AS</t>
  </si>
  <si>
    <t>ESC_RA3384AA_AS</t>
  </si>
  <si>
    <t>ESC_RA3380AA_AS</t>
  </si>
  <si>
    <t>ESC_RA3376AA_AS</t>
  </si>
  <si>
    <t>ESC_RA3370AA_AS</t>
  </si>
  <si>
    <t>ESC_RA3363AA_AS</t>
  </si>
  <si>
    <t>ESC_RA3362AA_AS</t>
  </si>
  <si>
    <t>ESC_RA3444AA_AS</t>
  </si>
  <si>
    <t>ESC_SA4597AA_AS</t>
  </si>
  <si>
    <t>ESC_UA3654AA_AS</t>
  </si>
  <si>
    <t>ESC_VA2181AA_AS</t>
  </si>
  <si>
    <t>ESC_VA2187AA_AS</t>
  </si>
  <si>
    <t>ESC_VA2198AA_AS</t>
  </si>
  <si>
    <t>ESC_VA4124AA_AS</t>
  </si>
  <si>
    <t>ESC_BA0595AA_AS</t>
  </si>
  <si>
    <t>ESC_AA7856AA_AS</t>
  </si>
  <si>
    <t>ESC_BA1671AA_AS</t>
  </si>
  <si>
    <t>ESC_CA5402AA_AS</t>
  </si>
  <si>
    <t>ESC_BA0446AA_AS</t>
  </si>
  <si>
    <t>ESC_FA6505AA_AS</t>
  </si>
  <si>
    <t>ESC_FA6531AA_AS</t>
  </si>
  <si>
    <t>ESC_FA5732AA_AS</t>
  </si>
  <si>
    <t>ESC_FA6684AA_AS</t>
  </si>
  <si>
    <t>ESC_FA6442AA_AS</t>
  </si>
  <si>
    <t>ESC_FA6735AA_AS</t>
  </si>
  <si>
    <t>ESC_FA6870AA_AS</t>
  </si>
  <si>
    <t>ESC_FA6875AA_AS</t>
  </si>
  <si>
    <t>ESC_FA7919AA_AS</t>
  </si>
  <si>
    <t>ESC_FA8024AA_AS</t>
  </si>
  <si>
    <t>ESC_FA8026AA_AS</t>
  </si>
  <si>
    <t>ESC_FA9570AA_AS</t>
  </si>
  <si>
    <t>ESC_GA3475AA_AS</t>
  </si>
  <si>
    <t>ESC_HA7378AA_AS</t>
  </si>
  <si>
    <t>ESC_HA4982AA_AS</t>
  </si>
  <si>
    <t>ESC_HA6169AA_AS</t>
  </si>
  <si>
    <t>ESC_HA8073AA_AS</t>
  </si>
  <si>
    <t>ESC_HA8771AA_AS</t>
  </si>
  <si>
    <t>ESC_IA0068AA_AS</t>
  </si>
  <si>
    <t>ESC_IA0274AA_AS</t>
  </si>
  <si>
    <t>ESC_IA0400AA_AS</t>
  </si>
  <si>
    <t>ESC_IA0690AA_AS</t>
  </si>
  <si>
    <t>ESC_IA1076AA_AS</t>
  </si>
  <si>
    <t>ESC_IA3028AA_AS</t>
  </si>
  <si>
    <t>ESC_IA2956AA_AS</t>
  </si>
  <si>
    <t>ESC_IA7069AA_AS</t>
  </si>
  <si>
    <t>ESC_IA6439AA_AS</t>
  </si>
  <si>
    <t>ESC_IA6399AA_AS</t>
  </si>
  <si>
    <t>ESC_IA6398AA_AS</t>
  </si>
  <si>
    <t>ESC_IA7820AA_AS</t>
  </si>
  <si>
    <t>ESC_JA0594AA_AS</t>
  </si>
  <si>
    <t>ESC_JA4838AA_AS</t>
  </si>
  <si>
    <t>ESC_JA4354AA_AS</t>
  </si>
  <si>
    <t>ESC_JA4353AA_AS</t>
  </si>
  <si>
    <t>ESC_KA2499AA_AS</t>
  </si>
  <si>
    <t>ESC_KA2495AA_AS</t>
  </si>
  <si>
    <t>ESC_LA1505AA_AS</t>
  </si>
  <si>
    <t>ESC_LA5244AA_AS</t>
  </si>
  <si>
    <t>ESC_LA5453AA_AS</t>
  </si>
  <si>
    <t>ESC_MA3058AA_AS</t>
  </si>
  <si>
    <t>ESC_NA2908AA_AS</t>
  </si>
  <si>
    <t>ESC_OA1347AA_AS</t>
  </si>
  <si>
    <t>ESC_OA1764AA_AS</t>
  </si>
  <si>
    <t>ESC_OA1818AA_AS</t>
  </si>
  <si>
    <t>ESC_OA6273AA_AS</t>
  </si>
  <si>
    <t>ESC_OA9379AA_AS</t>
  </si>
  <si>
    <t>ESC_PA9246AA_AS</t>
  </si>
  <si>
    <t>ESC_QA3793AA_AS</t>
  </si>
  <si>
    <t>ESC_QA4877AA_AS</t>
  </si>
  <si>
    <t>ESC_QA8389AA_AS</t>
  </si>
  <si>
    <t>ESC_QA7517AA_AS</t>
  </si>
  <si>
    <t>ESC_QA9825AA_AS</t>
  </si>
  <si>
    <t>ESC_RA1933AA_AS</t>
  </si>
  <si>
    <t>ESC_RA2145AA_AS</t>
  </si>
  <si>
    <t>ESC_RA2041AA_AS</t>
  </si>
  <si>
    <t>ESC_RA3085AA_AS</t>
  </si>
  <si>
    <t>ESC_RA3245AA_AS</t>
  </si>
  <si>
    <t>ESC_RA4411AA_AS</t>
  </si>
  <si>
    <t>ESC_RA4408AA_AS</t>
  </si>
  <si>
    <t>ESC_RA4407AA_AS</t>
  </si>
  <si>
    <t>ESC_RA4405AA_AS</t>
  </si>
  <si>
    <t>ESC_RA4404AA_AS</t>
  </si>
  <si>
    <t>ESC_RA4403AA_AS</t>
  </si>
  <si>
    <t>ESC_RA4310AA_AS</t>
  </si>
  <si>
    <t>ESC_RA4309AA_AS</t>
  </si>
  <si>
    <t>ESC_RA4308AA_AS</t>
  </si>
  <si>
    <t>ESC_RA4305AA_AS</t>
  </si>
  <si>
    <t>ESC_RA4304AA_AS</t>
  </si>
  <si>
    <t>ESC_RA4303AA_AS</t>
  </si>
  <si>
    <t>ESC_RA4302AA_AS</t>
  </si>
  <si>
    <t>ESC_RA4299AA_AS</t>
  </si>
  <si>
    <t>ESC_RA4298AA_AS</t>
  </si>
  <si>
    <t>ESC_RA4297AA_AS</t>
  </si>
  <si>
    <t>ESC_RA4971AA_AS</t>
  </si>
  <si>
    <t>ESC_RA7201AA_AS</t>
  </si>
  <si>
    <t>ESC_RA8748AA_AS</t>
  </si>
  <si>
    <t>ESC_RA9491AA_AS</t>
  </si>
  <si>
    <t>ESC_SA0487AA_AS</t>
  </si>
  <si>
    <t>ESC_SA3491AA_AS</t>
  </si>
  <si>
    <t>ESC_SA3488AA_AS</t>
  </si>
  <si>
    <t>ESC_SA7446AA_AS</t>
  </si>
  <si>
    <t>ESC_SA9422AA_AS</t>
  </si>
  <si>
    <t>ESC_SA9871AA_AS</t>
  </si>
  <si>
    <t>ESC_TA2075AA_AS</t>
  </si>
  <si>
    <t>ESC_TA4481AA_AS</t>
  </si>
  <si>
    <t>ESC_TA4459AA_AS</t>
  </si>
  <si>
    <t>ESC_UA1156AA_AS</t>
  </si>
  <si>
    <t>ESC_UA1818AA_AS</t>
  </si>
  <si>
    <t>ESC_UA3326AA_AS</t>
  </si>
  <si>
    <t>ESC_UA4092AA_AS</t>
  </si>
  <si>
    <t>ESC_UA4090AA_AS</t>
  </si>
  <si>
    <t>ESC_UA4089AA_AS</t>
  </si>
  <si>
    <t>ESC_UA4087AA_AS</t>
  </si>
  <si>
    <t>ESC_VA5129AA_AS</t>
  </si>
  <si>
    <t>ESC_VA5705AA_AS</t>
  </si>
  <si>
    <t>ESC_CA4409AA_AS</t>
  </si>
  <si>
    <t>ESC_BA3863AA_AS</t>
  </si>
  <si>
    <t>ESC_BA3964AA_AS</t>
  </si>
  <si>
    <t>ESC_BA5252AA_AS</t>
  </si>
  <si>
    <t>ESC_BA0197AA_AS</t>
  </si>
  <si>
    <t>ESC_AA7944AA_AS</t>
  </si>
  <si>
    <t>ESC_CA4909AA_AS</t>
  </si>
  <si>
    <t>ESC_CA0293AA_AS</t>
  </si>
  <si>
    <t>ESC_FA6512AA_AS</t>
  </si>
  <si>
    <t>ESC_FA7952AA_AS</t>
  </si>
  <si>
    <t>ESC_FA8004AA_AS</t>
  </si>
  <si>
    <t>ESC_FA9536AA_AS</t>
  </si>
  <si>
    <t>ESC_GA2755AA_AS</t>
  </si>
  <si>
    <t>ESC_HA0734AA_AS</t>
  </si>
  <si>
    <t>ESC_GA5261AA_AS</t>
  </si>
  <si>
    <t>ESC_GA5221AA_AS</t>
  </si>
  <si>
    <t>ESC_GA5141AA_AS</t>
  </si>
  <si>
    <t>ESC_HA0138AA_AS</t>
  </si>
  <si>
    <t>ESC_HA5078AA_AS</t>
  </si>
  <si>
    <t>ESC_VA5240AA_AS</t>
  </si>
  <si>
    <t>ESC_HA8077AA_AS</t>
  </si>
  <si>
    <t>ESC_HA8781AA_AS</t>
  </si>
  <si>
    <t>ESC_IA6073AA_AS</t>
  </si>
  <si>
    <t>ESC_IA5872AA_AS</t>
  </si>
  <si>
    <t>ESC_IA7495AA_AS</t>
  </si>
  <si>
    <t>ESC_IA5733AA_AS</t>
  </si>
  <si>
    <t>ESC_IA6493AA_AS</t>
  </si>
  <si>
    <t>ESC_IA3809AA_AS</t>
  </si>
  <si>
    <t>ESC_IA3737AA_AS</t>
  </si>
  <si>
    <t>ESC_IA3683AA_AS</t>
  </si>
  <si>
    <t>ESC_KA7618AA_AS</t>
  </si>
  <si>
    <t>ESC_IA3573AA_AS</t>
  </si>
  <si>
    <t>ESC_IA3458AA_AS</t>
  </si>
  <si>
    <t>ESC_IA8740AA_AS</t>
  </si>
  <si>
    <t>ESC_IA9834AA_AS</t>
  </si>
  <si>
    <t>ESC_KA8707AA_AS</t>
  </si>
  <si>
    <t>ESC_LA1283AA_AS</t>
  </si>
  <si>
    <t>ESC_LA1217AA_AS</t>
  </si>
  <si>
    <t>ESC_LA1135AA_AS</t>
  </si>
  <si>
    <t>ESC_LA1068AA_AS</t>
  </si>
  <si>
    <t>ESC_LA1009AA_AS</t>
  </si>
  <si>
    <t>ESC_LA0780AA_AS</t>
  </si>
  <si>
    <t>ESC_LA0509AA_AS</t>
  </si>
  <si>
    <t>ESC_LA0378AA_AS</t>
  </si>
  <si>
    <t>ESC_LA0377AA_AS</t>
  </si>
  <si>
    <t>ESC_LA0268AA_AS</t>
  </si>
  <si>
    <t>ESC_LA0224AA_AS</t>
  </si>
  <si>
    <t>ESC_LA0074AA_AS</t>
  </si>
  <si>
    <t>ESC_KA9931AA_AS</t>
  </si>
  <si>
    <t>ESC_KA9905AA_AS</t>
  </si>
  <si>
    <t>ESC_LA1736AA_AS</t>
  </si>
  <si>
    <t>ESC_LA3312AA_AS</t>
  </si>
  <si>
    <t>ESC_LA5360AA_AS</t>
  </si>
  <si>
    <t>ESC_MA2385AA_AS</t>
  </si>
  <si>
    <t>ESC_MA3101AA_AS</t>
  </si>
  <si>
    <t>ESC_MA3094AA_AS</t>
  </si>
  <si>
    <t>ESC_MA4015AA_AS</t>
  </si>
  <si>
    <t>ESC_NA3062AA_AS</t>
  </si>
  <si>
    <t>ESC_OA1245AA_AS</t>
  </si>
  <si>
    <t>ESC_PA1730AA_AS</t>
  </si>
  <si>
    <t>ESC_PA1571AA_AS</t>
  </si>
  <si>
    <t>ESC_PA1527AA_AS</t>
  </si>
  <si>
    <t>ESC_PA9010AA_AS</t>
  </si>
  <si>
    <t>ESC_PA8397AA_AS</t>
  </si>
  <si>
    <t>ESC_PA8387AA_AS</t>
  </si>
  <si>
    <t>ESC_PA8278AA_AS</t>
  </si>
  <si>
    <t>ESC_PA8240AA_AS</t>
  </si>
  <si>
    <t>ESC_PA8239AA_AS</t>
  </si>
  <si>
    <t>ESC_PA8238AA_AS</t>
  </si>
  <si>
    <t>ESC_QA6772AA_AS</t>
  </si>
  <si>
    <t>ESC_RA2124AA_AS</t>
  </si>
  <si>
    <t>ESC_RA3682AA_AS</t>
  </si>
  <si>
    <t>ESC_RA4477AA_AS</t>
  </si>
  <si>
    <t>ESC_RA4708AA_AS</t>
  </si>
  <si>
    <t>ESC_RA5070AA_AS</t>
  </si>
  <si>
    <t>ESC_RA9202AA_AS</t>
  </si>
  <si>
    <t>ESC_SA3229AA_AS</t>
  </si>
  <si>
    <t>ESC_SA3227AA_AS</t>
  </si>
  <si>
    <t>ESC_SA6277AA_AS</t>
  </si>
  <si>
    <t>ESC_SA7083AA_AS</t>
  </si>
  <si>
    <t>ESC_SA9489AA_AS</t>
  </si>
  <si>
    <t>ESC_SA9479AA_AS</t>
  </si>
  <si>
    <t>ESC_TA0206AA_AS</t>
  </si>
  <si>
    <t>ESC_UA6275AA_AS</t>
  </si>
  <si>
    <t>ESC_TA1403AA_AS</t>
  </si>
  <si>
    <t>ESC_TA2390AA_AS</t>
  </si>
  <si>
    <t>ESC_TA2299AA_AS</t>
  </si>
  <si>
    <t>ESC_TA4187AA_AS</t>
  </si>
  <si>
    <t>ESC_TA9973AA_AS</t>
  </si>
  <si>
    <t>ESC_UA1314AA_AS</t>
  </si>
  <si>
    <t>ESC_UA1876AA_AS</t>
  </si>
  <si>
    <t>ESC_UA1820AA_AS</t>
  </si>
  <si>
    <t>ESC_UA1801AA_AS</t>
  </si>
  <si>
    <t>ESC_UA1697AA_AS</t>
  </si>
  <si>
    <t>ESC_UA1496AA_AS</t>
  </si>
  <si>
    <t>ESC_UA6800AA_AS</t>
  </si>
  <si>
    <t>ESC_UA6795AA_AS</t>
  </si>
  <si>
    <t>ESC_VA2630AA_AS</t>
  </si>
  <si>
    <t>ESC_VA3331AA_AS</t>
  </si>
  <si>
    <t>ESC_VA4875AA_AS</t>
  </si>
  <si>
    <t>ESC_BA4980AA_AS</t>
  </si>
  <si>
    <t>ESC_CA3887AA_AS</t>
  </si>
  <si>
    <t>ESC_BA4994AA_AS</t>
  </si>
  <si>
    <t>ESC_FA7293AA_AS</t>
  </si>
  <si>
    <t>ESC_BA8390AA_AS</t>
  </si>
  <si>
    <t>ESC_CA4062AA_AS</t>
  </si>
  <si>
    <t>ESC_CA5642AA_AS</t>
  </si>
  <si>
    <t>ESC_BA7898AA_AS</t>
  </si>
  <si>
    <t>ESC_BA1041AA_AS</t>
  </si>
  <si>
    <t>ESC_BA7170AA_AS</t>
  </si>
  <si>
    <t>ESC_AA8288AA_AS</t>
  </si>
  <si>
    <t>ESC_BA0715AA_AS</t>
  </si>
  <si>
    <t>ESC_BA9599AA_AS</t>
  </si>
  <si>
    <t>ESC_CA4875AA_AS</t>
  </si>
  <si>
    <t>ESC_FA6572AA_AS</t>
  </si>
  <si>
    <t>ESC_FA6648AA_AS</t>
  </si>
  <si>
    <t>ESC_GA4825AA_AS</t>
  </si>
  <si>
    <t>ESC_HA1519AA_AS</t>
  </si>
  <si>
    <t>ESC_HA4180AA_AS</t>
  </si>
  <si>
    <t>ESC_HA3047AA_AS</t>
  </si>
  <si>
    <t>ESC_HA7727AA_AS</t>
  </si>
  <si>
    <t>ESC_HA8461AA_AS</t>
  </si>
  <si>
    <t>ESC_HA9083AA_AS</t>
  </si>
  <si>
    <t>ESC_HA9868AA_AS</t>
  </si>
  <si>
    <t>ESC_IA1867AA_AS</t>
  </si>
  <si>
    <t>ESC_IA7595AA_AS</t>
  </si>
  <si>
    <t>ESC_IA7538AA_AS</t>
  </si>
  <si>
    <t>ESC_IA6559AA_AS</t>
  </si>
  <si>
    <t>ESC_JA1067AA_AS</t>
  </si>
  <si>
    <t>ESC_IA4890AA_AS</t>
  </si>
  <si>
    <t>ESC_IA4882AA_AS</t>
  </si>
  <si>
    <t>ESC_IA4866AA_AS</t>
  </si>
  <si>
    <t>ESC_IA3800AA_AS</t>
  </si>
  <si>
    <t>ESC_IA3785AA_AS</t>
  </si>
  <si>
    <t>ESC_IA3654AA_AS</t>
  </si>
  <si>
    <t>ESC_IA3608AA_AS</t>
  </si>
  <si>
    <t>ESC_IA8719AA_AS</t>
  </si>
  <si>
    <t>ESC_IA8720AA_AS</t>
  </si>
  <si>
    <t>ESC_IA8739AA_AS</t>
  </si>
  <si>
    <t>ESC_IA8754AA_AS</t>
  </si>
  <si>
    <t>ESC_IA9911AA_AS</t>
  </si>
  <si>
    <t>ESC_JA0290AA_AS</t>
  </si>
  <si>
    <t>ESC_IA9020AA_AS</t>
  </si>
  <si>
    <t>ESC_IA9343AA_AS</t>
  </si>
  <si>
    <t>ESC_IA8851AA_AS</t>
  </si>
  <si>
    <t>ESC_JA3910AA_AS</t>
  </si>
  <si>
    <t>ESC_JA5176AA_AS</t>
  </si>
  <si>
    <t>ESC_VA2242AA_AS</t>
  </si>
  <si>
    <t>ESC_LA1079AA_AS</t>
  </si>
  <si>
    <t>ESC_LA0559AA_AS</t>
  </si>
  <si>
    <t>ESC_LA0549AA_AS</t>
  </si>
  <si>
    <t>ESC_LA0266AA_AS</t>
  </si>
  <si>
    <t>ESC_LA0044AA_AS</t>
  </si>
  <si>
    <t>ESC_LA1536AA_AS</t>
  </si>
  <si>
    <t>ESC_LA2878AA_AS</t>
  </si>
  <si>
    <t>ESC_LA5888AA_AS</t>
  </si>
  <si>
    <t>ESC_LA5881AA_AS</t>
  </si>
  <si>
    <t>ESC_MA2319AA_AS</t>
  </si>
  <si>
    <t>ESC_NA0060AA_AS</t>
  </si>
  <si>
    <t>ESC_NA0032AA_AS</t>
  </si>
  <si>
    <t>ESC_NA0018AA_AS</t>
  </si>
  <si>
    <t>ESC_MA9958AA_AS</t>
  </si>
  <si>
    <t>ESC_NA0096AA_AS</t>
  </si>
  <si>
    <t>ESC_NA8186AA_AS</t>
  </si>
  <si>
    <t>ESC_NA9280AA_AS</t>
  </si>
  <si>
    <t>ESC_OA1342AA_AS</t>
  </si>
  <si>
    <t>ESC_PA0542AA_AS</t>
  </si>
  <si>
    <t>ESC_PA0895AA_AS</t>
  </si>
  <si>
    <t>ESC_PA0891AA_AS</t>
  </si>
  <si>
    <t>ESC_PA0874AA_AS</t>
  </si>
  <si>
    <t>ESC_PA0829AA_AS</t>
  </si>
  <si>
    <t>ESC_PA0828AA_AS</t>
  </si>
  <si>
    <t>ESC_PA1752AA_AS</t>
  </si>
  <si>
    <t>ESC_PA1691AA_AS</t>
  </si>
  <si>
    <t>ESC_PA2120AA_AS</t>
  </si>
  <si>
    <t>ESC_PA2072AA_AS</t>
  </si>
  <si>
    <t>ESC_PA4051AA_AS</t>
  </si>
  <si>
    <t>ESC_PA8310AA_AS</t>
  </si>
  <si>
    <t>ESC_QA4699AA_AS</t>
  </si>
  <si>
    <t>ESC_QA9308AA_AS</t>
  </si>
  <si>
    <t>ESC_QA5630AA_AS</t>
  </si>
  <si>
    <t>ESC_RA3102AA_AS</t>
  </si>
  <si>
    <t>ESC_RA5451AA_AS</t>
  </si>
  <si>
    <t>ESC_RA7602AA_AS</t>
  </si>
  <si>
    <t>ESC_RA9127AA_AS</t>
  </si>
  <si>
    <t>ESC_VA2040AA_AS</t>
  </si>
  <si>
    <t>ESC_RA9384AA_AS</t>
  </si>
  <si>
    <t>ESC_RA9740AA_AS</t>
  </si>
  <si>
    <t>ESC_RA9837AA_AS</t>
  </si>
  <si>
    <t>ESC_RA9815AA_AS</t>
  </si>
  <si>
    <t>ESC_RA9785AA_AS</t>
  </si>
  <si>
    <t>ESC_RA9779AA_AS</t>
  </si>
  <si>
    <t>ESC_TA0340AA_AS</t>
  </si>
  <si>
    <t>ESC_UA5860AA_AS</t>
  </si>
  <si>
    <t>ESC_TA2118AA_AS</t>
  </si>
  <si>
    <t>ESC_TA2116AA_AS</t>
  </si>
  <si>
    <t>ESC_TA2115AA_AS</t>
  </si>
  <si>
    <t>ESC_TA8200AA_AS</t>
  </si>
  <si>
    <t>ESC_VA2028AA_AS</t>
  </si>
  <si>
    <t>ESC_VA5410AA_AS</t>
  </si>
  <si>
    <t>ESC_BA3807AA_AS</t>
  </si>
  <si>
    <t>ESC_AA9991AA_AS</t>
  </si>
  <si>
    <t>ESC_GA3633AA_AS</t>
  </si>
  <si>
    <t>ESC_GA3765AA_AS</t>
  </si>
  <si>
    <t>ESC_GA3956AA_AS</t>
  </si>
  <si>
    <t>ESC_GA9446AA_AS</t>
  </si>
  <si>
    <t>ESC_HA4708AA_AS</t>
  </si>
  <si>
    <t>ESC_HA4676AA_AS</t>
  </si>
  <si>
    <t>ESC_HA2762AA_AS</t>
  </si>
  <si>
    <t>ESC_HA7569AA_AS</t>
  </si>
  <si>
    <t>ESC_HA8438AA_AS</t>
  </si>
  <si>
    <t>ESC_HA8797AA_AS</t>
  </si>
  <si>
    <t>ESC_HA8743AA_AS</t>
  </si>
  <si>
    <t>ESC_HA8837AA_AS</t>
  </si>
  <si>
    <t>ESC_HA9834AA_AS</t>
  </si>
  <si>
    <t>ESC_UA5517AA_AS</t>
  </si>
  <si>
    <t>ESC_IA0305AA_AS</t>
  </si>
  <si>
    <t>ESC_IA0291AA_AS</t>
  </si>
  <si>
    <t>ESC_IA2163AA_AS</t>
  </si>
  <si>
    <t>ESC_IA4702AA_AS</t>
  </si>
  <si>
    <t>ESC_IA3735AA_AS</t>
  </si>
  <si>
    <t>ESC_IA3734AA_AS</t>
  </si>
  <si>
    <t>ESC_JA0814AA_AS</t>
  </si>
  <si>
    <t>ESC_JA0606AA_AS</t>
  </si>
  <si>
    <t>ESC_JA0447AA_AS</t>
  </si>
  <si>
    <t>ESC_IA9913AA_AS</t>
  </si>
  <si>
    <t>ESC_IA9745AA_AS</t>
  </si>
  <si>
    <t>ESC_JA0127AA_AS</t>
  </si>
  <si>
    <t>ESC_IA9515AA_AS</t>
  </si>
  <si>
    <t>ESC_IA9514AA_AS</t>
  </si>
  <si>
    <t>ESC_IA9506AA_AS</t>
  </si>
  <si>
    <t>ESC_IA9427AA_AS</t>
  </si>
  <si>
    <t>ESC_IA9317AA_AS</t>
  </si>
  <si>
    <t>ESC_IA9583AA_AS</t>
  </si>
  <si>
    <t>ESC_JA7582AA_AS</t>
  </si>
  <si>
    <t>ESC_LA1200AA_AS</t>
  </si>
  <si>
    <t>ESC_LA0807AA_AS</t>
  </si>
  <si>
    <t>ESC_LA0722AA_AS</t>
  </si>
  <si>
    <t>ESC_LA0229AA_AS</t>
  </si>
  <si>
    <t>ESC_LA0195AA_AS</t>
  </si>
  <si>
    <t>ESC_LA1504AA_AS</t>
  </si>
  <si>
    <t>ESC_MA2413AA_AS</t>
  </si>
  <si>
    <t>ESC_MA2377AA_AS</t>
  </si>
  <si>
    <t>ESC_MA2372AA_AS</t>
  </si>
  <si>
    <t>ESC_MA7601AA_AS</t>
  </si>
  <si>
    <t>ESC_NA3026AA_AS</t>
  </si>
  <si>
    <t>ESC_NA8285AA_AS</t>
  </si>
  <si>
    <t>ESC_NA8258AA_AS</t>
  </si>
  <si>
    <t>ESC_NA9299AA_AS</t>
  </si>
  <si>
    <t>ESC_OA7461AA_AS</t>
  </si>
  <si>
    <t>ESC_PA1681AA_AS</t>
  </si>
  <si>
    <t>ESC_PA1643AA_AS</t>
  </si>
  <si>
    <t>ESC_PA2745AA_AS</t>
  </si>
  <si>
    <t>ESC_PA8411AA_AS</t>
  </si>
  <si>
    <t>ESC_PA9287AA_AS</t>
  </si>
  <si>
    <t>ESC_PA9453AA_AS</t>
  </si>
  <si>
    <t>ESC_QA3873AA_AS</t>
  </si>
  <si>
    <t>ESC_QA3818AA_AS</t>
  </si>
  <si>
    <t>ESC_RA1882AA_AS</t>
  </si>
  <si>
    <t>ESC_RA2421AA_AS</t>
  </si>
  <si>
    <t>ESC_RA2535AA_AS</t>
  </si>
  <si>
    <t>ESC_RA2807AA_AS</t>
  </si>
  <si>
    <t>ESC_RA3167AA_AS</t>
  </si>
  <si>
    <t>ESC_RA4250AA_AS</t>
  </si>
  <si>
    <t>ESC_RA4461AA_AS</t>
  </si>
  <si>
    <t>ESC_RA4739AA_AS</t>
  </si>
  <si>
    <t>ESC_RA6498AA_AS</t>
  </si>
  <si>
    <t>ESC_RA6524AA_AS</t>
  </si>
  <si>
    <t>ESC_RA7661AA_AS</t>
  </si>
  <si>
    <t>ESC_RA7697AA_AS</t>
  </si>
  <si>
    <t>ESC_RA8150AA_AS</t>
  </si>
  <si>
    <t>ESC_RA8109AA_AS</t>
  </si>
  <si>
    <t>ESC_RA8075AA_AS</t>
  </si>
  <si>
    <t>ESC_RA9093AA_AS</t>
  </si>
  <si>
    <t>ESC_SA0008AA_AS</t>
  </si>
  <si>
    <t>ESC_SA0504AA_AS</t>
  </si>
  <si>
    <t>ESC_SA1014AA_AS</t>
  </si>
  <si>
    <t>ESC_SA5102AA_AS</t>
  </si>
  <si>
    <t>ESC_SA9341AA_AS</t>
  </si>
  <si>
    <t>ESC_SA9336AA_AS</t>
  </si>
  <si>
    <t>ESC_TA0200AA_AS</t>
  </si>
  <si>
    <t>ESC_UA6126AA_AS</t>
  </si>
  <si>
    <t>ESC_UA6687AA_AS</t>
  </si>
  <si>
    <t>ESC_TA4212AA_AS</t>
  </si>
  <si>
    <t>ESC_TA4095AA_AS</t>
  </si>
  <si>
    <t>ESC_TA4093AA_AS</t>
  </si>
  <si>
    <t>ESC_TA4092AA_AS</t>
  </si>
  <si>
    <t>ESC_TA4091AA_AS</t>
  </si>
  <si>
    <t>ESC_TA4453AA_AS</t>
  </si>
  <si>
    <t>ESC_UA1288AA_AS</t>
  </si>
  <si>
    <t>ESC_UA2110AA_AS</t>
  </si>
  <si>
    <t>ESC_UA3514AA_AS</t>
  </si>
  <si>
    <t>ESC_UA6946AA_AS</t>
  </si>
  <si>
    <t>ESC_VA1940AA_AS</t>
  </si>
  <si>
    <t>ESC_VA4191AA_AS</t>
  </si>
  <si>
    <t>ESC_VA4132AA_AS</t>
  </si>
  <si>
    <t>ESC_VA4866AA_AS</t>
  </si>
  <si>
    <t>ESC_VA5696AA_AS</t>
  </si>
  <si>
    <t>ESC_VA5680AA_AS</t>
  </si>
  <si>
    <t>ESC_VA5639AA_AS</t>
  </si>
  <si>
    <t>ESC_CA3854AA_AS</t>
  </si>
  <si>
    <t>ESC_AA8584AA_AS</t>
  </si>
  <si>
    <t>ESC_AA8555AA_AS</t>
  </si>
  <si>
    <t>ESC_CA3988AA_AS</t>
  </si>
  <si>
    <t>ESC_FA9662AA_AS</t>
  </si>
  <si>
    <t>ESC_FA9692AA_AS</t>
  </si>
  <si>
    <t>ESC_GA0061AA_AS</t>
  </si>
  <si>
    <t>ESC_GA5759AA_AS</t>
  </si>
  <si>
    <t>ESC_GA5756AA_AS</t>
  </si>
  <si>
    <t>ESC_GA5755AA_AS</t>
  </si>
  <si>
    <t>ESC_GA8888AA_AS</t>
  </si>
  <si>
    <t>ESC_HA7184AA_AS</t>
  </si>
  <si>
    <t>ESC_VA2268AA_AS</t>
  </si>
  <si>
    <t>ESC_HA5571AA_AS</t>
  </si>
  <si>
    <t>ESC_HA5210AA_AS</t>
  </si>
  <si>
    <t>ESC_HA3782AA_AS</t>
  </si>
  <si>
    <t>ESC_HA1966AA_AS</t>
  </si>
  <si>
    <t>ESC_HA1964AA_AS</t>
  </si>
  <si>
    <t>ESC_VA2359AA_AS</t>
  </si>
  <si>
    <t>ESC_VA2366AA_AS</t>
  </si>
  <si>
    <t>ESC_IA0226AA_AS</t>
  </si>
  <si>
    <t>ESC_UA5515AA_AS</t>
  </si>
  <si>
    <t>ESC_HA9546AA_AS</t>
  </si>
  <si>
    <t>ESC_IA7994AA_AS</t>
  </si>
  <si>
    <t>ESC_IA7512AA_AS</t>
  </si>
  <si>
    <t>ESC_IA8066AA_AS</t>
  </si>
  <si>
    <t>ESC_JA0577AA_AS</t>
  </si>
  <si>
    <t>ESC_JA0572AA_AS</t>
  </si>
  <si>
    <t>ESC_JA0067AA_AS</t>
  </si>
  <si>
    <t>ESC_IA9974AA_AS</t>
  </si>
  <si>
    <t>ESC_IA9132AA_AS</t>
  </si>
  <si>
    <t>ESC_IA9006AA_AS</t>
  </si>
  <si>
    <t>ESC_IA9005AA_AS</t>
  </si>
  <si>
    <t>ESC_JA0333AA_AS</t>
  </si>
  <si>
    <t>ESC_JA5254AA_AS</t>
  </si>
  <si>
    <t>ESC_KA4855AA_AS</t>
  </si>
  <si>
    <t>ESC_KA7801AA_AS</t>
  </si>
  <si>
    <t>ESC_VA2241AA_AS</t>
  </si>
  <si>
    <t>ESC_KA9872AA_AS</t>
  </si>
  <si>
    <t>ESC_KA9864AA_AS</t>
  </si>
  <si>
    <t>ESC_KA9863AA_AS</t>
  </si>
  <si>
    <t>ESC_MA4033AA_AS</t>
  </si>
  <si>
    <t>ESC_MA3740AA_AS</t>
  </si>
  <si>
    <t>ESC_MA3669AA_AS</t>
  </si>
  <si>
    <t>ESC_NA2671AA_AS</t>
  </si>
  <si>
    <t>ESC_NA8206AA_AS</t>
  </si>
  <si>
    <t>ESC_NA8042AA_AS</t>
  </si>
  <si>
    <t>ESC_NA7903AA_AS</t>
  </si>
  <si>
    <t>ESC_NA7876AA_AS</t>
  </si>
  <si>
    <t>ESC_NA8586AA_AS</t>
  </si>
  <si>
    <t>ESC_UA5739AA_AS</t>
  </si>
  <si>
    <t>ESC_UA5740AA_AS</t>
  </si>
  <si>
    <t>ESC_OA1716AA_AS</t>
  </si>
  <si>
    <t>ESC_VA2299AA_AS</t>
  </si>
  <si>
    <t>ESC_QA4710AA_AS</t>
  </si>
  <si>
    <t>ESC_QA9946AA_AS</t>
  </si>
  <si>
    <t>ESC_RA0499AA_AS</t>
  </si>
  <si>
    <t>ESC_RA0579AA_AS</t>
  </si>
  <si>
    <t>ESC_RA0591AA_AS</t>
  </si>
  <si>
    <t>ESC_RA0607AA_AS</t>
  </si>
  <si>
    <t>ESC_RA0681AA_AS</t>
  </si>
  <si>
    <t>ESC_RA0680AA_AS</t>
  </si>
  <si>
    <t>ESC_RA0671AA_AS</t>
  </si>
  <si>
    <t>ESC_RA0669AA_AS</t>
  </si>
  <si>
    <t>ESC_RA3173AA_AS</t>
  </si>
  <si>
    <t>ESC_RA3171AA_AS</t>
  </si>
  <si>
    <t>ESC_RA3270AA_AS</t>
  </si>
  <si>
    <t>ESC_RA3268AA_AS</t>
  </si>
  <si>
    <t>ESC_RA3267AA_AS</t>
  </si>
  <si>
    <t>ESC_RA3266AA_AS</t>
  </si>
  <si>
    <t>ESC_RA3265AA_AS</t>
  </si>
  <si>
    <t>ESC_VA2236AA_AS</t>
  </si>
  <si>
    <t>ESC_RA6760AA_AS</t>
  </si>
  <si>
    <t>ESC_RA8201AA_AS</t>
  </si>
  <si>
    <t>ESC_RA8378AA_AS</t>
  </si>
  <si>
    <t>ESC_RA9124AA_AS</t>
  </si>
  <si>
    <t>ESC_RA9377AA_AS</t>
  </si>
  <si>
    <t>ESC_RA9508AA_AS</t>
  </si>
  <si>
    <t>ESC_SA2555AA_AS</t>
  </si>
  <si>
    <t>ESC_SA6255AA_AS</t>
  </si>
  <si>
    <t>ESC_SA6355AA_AS</t>
  </si>
  <si>
    <t>ESC_SA6358AA_AS</t>
  </si>
  <si>
    <t>ESC_SA6359AA_AS</t>
  </si>
  <si>
    <t>ESC_SA6363AA_AS</t>
  </si>
  <si>
    <t>ESC_SA6385AA_AS</t>
  </si>
  <si>
    <t>ESC_SA9339AA_AS</t>
  </si>
  <si>
    <t>ESC_UA6148AA_AS</t>
  </si>
  <si>
    <t>ESC_UA6369AA_AS</t>
  </si>
  <si>
    <t>ESC_UA5992AA_AS</t>
  </si>
  <si>
    <t>ESC_TA2108AA_AS</t>
  </si>
  <si>
    <t>ESC_TA8331AA_AS</t>
  </si>
  <si>
    <t>ESC_TA8360AA_AS</t>
  </si>
  <si>
    <t>ESC_TA8341AA_AS</t>
  </si>
  <si>
    <t>ESC_UA0266AA_AS</t>
  </si>
  <si>
    <t>ESC_UA3516AA_AS</t>
  </si>
  <si>
    <t>ESC_VA2056AA_AS</t>
  </si>
  <si>
    <t>ESC_VA2325AA_AS</t>
  </si>
  <si>
    <t>ESC_VA2798AA_AS</t>
  </si>
  <si>
    <t>ESC_VA2989AA_AS</t>
  </si>
  <si>
    <t>ESC_VA6203AA_AS</t>
  </si>
  <si>
    <t>ESC_HA0483AA_AS</t>
  </si>
  <si>
    <t>ESC_CA3050AA_AS</t>
  </si>
  <si>
    <t>ESC_FA7060AA_AS</t>
  </si>
  <si>
    <t>ESC_AA8538AA_AS</t>
  </si>
  <si>
    <t>ESC_CA4352AA_AS</t>
  </si>
  <si>
    <t>ESC_BA2973AA_AS</t>
  </si>
  <si>
    <t>ESC_CA3475AA_AS</t>
  </si>
  <si>
    <t>ESC_BA3622AA_AS</t>
  </si>
  <si>
    <t>ESC_AA8071AA_AS</t>
  </si>
  <si>
    <t>ESC_FA8018AA_AS</t>
  </si>
  <si>
    <t>ESC_GA0286AA_AS</t>
  </si>
  <si>
    <t>ESC_GA5008AA_AS</t>
  </si>
  <si>
    <t>ESC_GA9180AA_AS</t>
  </si>
  <si>
    <t>ESC_GA9163AA_AS</t>
  </si>
  <si>
    <t>ESC_HA2631AA_AS</t>
  </si>
  <si>
    <t>ESC_HA6357AA_AS</t>
  </si>
  <si>
    <t>ESC_HA9016AA_AS</t>
  </si>
  <si>
    <t>ESC_IA0283AA_AS</t>
  </si>
  <si>
    <t>ESC_IA2195AA_AS</t>
  </si>
  <si>
    <t>ESC_IA6269AA_AS</t>
  </si>
  <si>
    <t>ESC_IA7582AA_AS</t>
  </si>
  <si>
    <t>ESC_IA6070AA_AS</t>
  </si>
  <si>
    <t>ESC_IA6040AA_AS</t>
  </si>
  <si>
    <t>ESC_IA5876AA_AS</t>
  </si>
  <si>
    <t>ESC_IA5875AA_AS</t>
  </si>
  <si>
    <t>ESC_UA5563AA_AS</t>
  </si>
  <si>
    <t>ESC_IA5749AA_AS</t>
  </si>
  <si>
    <t>ESC_IA7122AA_AS</t>
  </si>
  <si>
    <t>ESC_IA4841AA_AS</t>
  </si>
  <si>
    <t>ESC_IA4689AA_AS</t>
  </si>
  <si>
    <t>ESC_IA4431AA_AS</t>
  </si>
  <si>
    <t>ESC_IA4381AA_AS</t>
  </si>
  <si>
    <t>ESC_IA4354AA_AS</t>
  </si>
  <si>
    <t>ESC_IA4705AA_AS</t>
  </si>
  <si>
    <t>ESC_IA4293AA_AS</t>
  </si>
  <si>
    <t>ESC_IA4273AA_AS</t>
  </si>
  <si>
    <t>ESC_IA4004AA_AS</t>
  </si>
  <si>
    <t>ESC_IA3865AA_AS</t>
  </si>
  <si>
    <t>ESC_IA3587AA_AS</t>
  </si>
  <si>
    <t>ESC_IA3578AA_AS</t>
  </si>
  <si>
    <t>ESC_IA3539AA_AS</t>
  </si>
  <si>
    <t>ESC_IA3508AA_AS</t>
  </si>
  <si>
    <t>ESC_IA3491AA_AS</t>
  </si>
  <si>
    <t>ESC_IA6396AA_AS</t>
  </si>
  <si>
    <t>ESC_JA4769AA_AS</t>
  </si>
  <si>
    <t>ESC_JA5082AA_AS</t>
  </si>
  <si>
    <t>ESC_KA2487AA_AS</t>
  </si>
  <si>
    <t>ESC_LA1064AA_AS</t>
  </si>
  <si>
    <t>ESC_LA0998AA_AS</t>
  </si>
  <si>
    <t>ESC_LA0850AA_AS</t>
  </si>
  <si>
    <t>ESC_LA0821AA_AS</t>
  </si>
  <si>
    <t>ESC_LA0799AA_AS</t>
  </si>
  <si>
    <t>ESC_LA0798AA_AS</t>
  </si>
  <si>
    <t>ESC_LA0797AA_AS</t>
  </si>
  <si>
    <t>ESC_LA0769AA_AS</t>
  </si>
  <si>
    <t>ESC_LA0700AA_AS</t>
  </si>
  <si>
    <t>ESC_LA0619AA_AS</t>
  </si>
  <si>
    <t>ESC_LA0614AA_AS</t>
  </si>
  <si>
    <t>ESC_LA0368AA_AS</t>
  </si>
  <si>
    <t>ESC_LA0354AA_AS</t>
  </si>
  <si>
    <t>ESC_LA0353AA_AS</t>
  </si>
  <si>
    <t>ESC_LA0350AA_AS</t>
  </si>
  <si>
    <t>ESC_LA0316AA_AS</t>
  </si>
  <si>
    <t>ESC_LA0273AA_AS</t>
  </si>
  <si>
    <t>ESC_LA0271AA_AS</t>
  </si>
  <si>
    <t>ESC_LA0199AA_AS</t>
  </si>
  <si>
    <t>ESC_LA0197AA_AS</t>
  </si>
  <si>
    <t>ESC_LA0145AA_AS</t>
  </si>
  <si>
    <t>ESC_LA0134AA_AS</t>
  </si>
  <si>
    <t>ESC_LA0026AA_AS</t>
  </si>
  <si>
    <t>ESC_LA1490AA_AS</t>
  </si>
  <si>
    <t>ESC_LA3032AA_AS</t>
  </si>
  <si>
    <t>ESC_LA2731AA_AS</t>
  </si>
  <si>
    <t>ESC_MA3099AA_AS</t>
  </si>
  <si>
    <t>ESC_MA3085AA_AS</t>
  </si>
  <si>
    <t>ESC_MA3081AA_AS</t>
  </si>
  <si>
    <t>ESC_MA9957AA_AS</t>
  </si>
  <si>
    <t>ESC_NA8358AA_AS</t>
  </si>
  <si>
    <t>ESC_OA1129AA_AS</t>
  </si>
  <si>
    <t>ESC_PA1758AA_AS</t>
  </si>
  <si>
    <t>ESC_PA1687AA_AS</t>
  </si>
  <si>
    <t>ESC_QA2196AA_AS</t>
  </si>
  <si>
    <t>ESC_QA2194AA_AS</t>
  </si>
  <si>
    <t>ESC_QA2191AA_AS</t>
  </si>
  <si>
    <t>ESC_QA2315AA_AS</t>
  </si>
  <si>
    <t>ESC_QA2285AA_AS</t>
  </si>
  <si>
    <t>ESC_QA2284AA_AS</t>
  </si>
  <si>
    <t>ESC_QA8489AA_AS</t>
  </si>
  <si>
    <t>ESC_QA7575AA_AS</t>
  </si>
  <si>
    <t>ESC_RA6338AA_AS</t>
  </si>
  <si>
    <t>ESC_RA6335AA_AS</t>
  </si>
  <si>
    <t>ESC_RA6331AA_AS</t>
  </si>
  <si>
    <t>ESC_RA8317AA_AS</t>
  </si>
  <si>
    <t>ESC_RA9110AA_AS</t>
  </si>
  <si>
    <t>ESC_SA4292AA_AS</t>
  </si>
  <si>
    <t>ESC_SA4448AA_AS</t>
  </si>
  <si>
    <t>ESC_SA5778AA_AS</t>
  </si>
  <si>
    <t>ESC_SA6750AA_AS</t>
  </si>
  <si>
    <t>ESC_UA1771AA_AS</t>
  </si>
  <si>
    <t>ESC_VA1938AA_AS</t>
  </si>
  <si>
    <t>ESC_CA3191AA_AS</t>
  </si>
  <si>
    <t>ESC_BA7034AA_AS</t>
  </si>
  <si>
    <t>ESC_BA8236AA_AS</t>
  </si>
  <si>
    <t>ESC_BA5188AA_AS</t>
  </si>
  <si>
    <t>ESC_BA1621AA_AS</t>
  </si>
  <si>
    <t>ESC_BA2781AA_AS</t>
  </si>
  <si>
    <t>ESC_BA1418AA_AS</t>
  </si>
  <si>
    <t>ESC_BA5624AA_AS</t>
  </si>
  <si>
    <t>ESC_FA7329AA_AS</t>
  </si>
  <si>
    <t>ESC_CA4723AA_AS</t>
  </si>
  <si>
    <t>ESC_AA9637AA_AS</t>
  </si>
  <si>
    <t>ESC_BA3094AA_AS</t>
  </si>
  <si>
    <t>ESC_FA7156AA_AS</t>
  </si>
  <si>
    <t>ESC_CA3798AA_AS</t>
  </si>
  <si>
    <t>ESC_BA4780AA_AS</t>
  </si>
  <si>
    <t>ESC_FA9653AA_AS</t>
  </si>
  <si>
    <t>ESC_GA1240AA_AS</t>
  </si>
  <si>
    <t>ESC_GA1259AA_AS</t>
  </si>
  <si>
    <t>ESC_GA1272AA_AS</t>
  </si>
  <si>
    <t>ESC_GA1284AA_AS</t>
  </si>
  <si>
    <t>ESC_GA6833AA_AS</t>
  </si>
  <si>
    <t>ESC_GA7636AA_AS</t>
  </si>
  <si>
    <t>ESC_GA9784AA_AS</t>
  </si>
  <si>
    <t>ESC_HA0322AA_AS</t>
  </si>
  <si>
    <t>ESC_HA4650AA_AS</t>
  </si>
  <si>
    <t>ESC_HA3705AA_AS</t>
  </si>
  <si>
    <t>ESC_HA7820AA_AS</t>
  </si>
  <si>
    <t>ESC_HA7772AA_AS</t>
  </si>
  <si>
    <t>ESC_HA8033AA_AS</t>
  </si>
  <si>
    <t>ESC_HA7964AA_AS</t>
  </si>
  <si>
    <t>ESC_HA7940AA_AS</t>
  </si>
  <si>
    <t>ESC_HA8216AA_AS</t>
  </si>
  <si>
    <t>ESC_HA9060AA_AS</t>
  </si>
  <si>
    <t>ESC_HA8926AA_AS</t>
  </si>
  <si>
    <t>ESC_IA0184AA_AS</t>
  </si>
  <si>
    <t>ESC_IA0169AA_AS</t>
  </si>
  <si>
    <t>ESC_IA0138AA_AS</t>
  </si>
  <si>
    <t>ESC_IA0401AA_AS</t>
  </si>
  <si>
    <t>ESC_IA0918AA_AS</t>
  </si>
  <si>
    <t>ESC_IA0957AA_AS</t>
  </si>
  <si>
    <t>ESC_IA2274AA_AS</t>
  </si>
  <si>
    <t>ESC_IA2210AA_AS</t>
  </si>
  <si>
    <t>ESC_IA2537AA_AS</t>
  </si>
  <si>
    <t>ESC_IA6446AA_AS</t>
  </si>
  <si>
    <t>ESC_JA4179AA_AS</t>
  </si>
  <si>
    <t>ESC_KA6983AA_AS</t>
  </si>
  <si>
    <t>ESC_KA9697AA_AS</t>
  </si>
  <si>
    <t>ESC_LA1500AA_AS</t>
  </si>
  <si>
    <t>ESC_LA4344AA_AS</t>
  </si>
  <si>
    <t>ESC_LA5739AA_AS</t>
  </si>
  <si>
    <t>ESC_LA5852AA_AS</t>
  </si>
  <si>
    <t>ESC_LA5883AA_AS</t>
  </si>
  <si>
    <t>ESC_MA8279AA_AS</t>
  </si>
  <si>
    <t>ESC_NA9117AA_AS</t>
  </si>
  <si>
    <t>ESC_NA9115AA_AS</t>
  </si>
  <si>
    <t>ESC_OA4895AA_AS</t>
  </si>
  <si>
    <t>ESC_PA1328AA_AS</t>
  </si>
  <si>
    <t>ESC_PA2039AA_AS</t>
  </si>
  <si>
    <t>ESC_PA3748AA_AS</t>
  </si>
  <si>
    <t>ESC_QA9287AA_AS</t>
  </si>
  <si>
    <t>ESC_QA9283AA_AS</t>
  </si>
  <si>
    <t>ESC_QA9383AA_AS</t>
  </si>
  <si>
    <t>ESC_QA7768AA_AS</t>
  </si>
  <si>
    <t>ESC_QA5576AA_AS</t>
  </si>
  <si>
    <t>ESC_QA8373AA_AS</t>
  </si>
  <si>
    <t>ESC_RA1645AA_AS</t>
  </si>
  <si>
    <t>ESC_RA1628AA_AS</t>
  </si>
  <si>
    <t>ESC_RA1900AA_AS</t>
  </si>
  <si>
    <t>ESC_RA2569AA_AS</t>
  </si>
  <si>
    <t>ESC_RA2917AA_AS</t>
  </si>
  <si>
    <t>ESC_RA4965AA_AS</t>
  </si>
  <si>
    <t>ESC_UA5842AA_AS</t>
  </si>
  <si>
    <t>ESC_RA5442AA_AS</t>
  </si>
  <si>
    <t>ESC_RA5440AA_AS</t>
  </si>
  <si>
    <t>ESC_RA5428AA_AS</t>
  </si>
  <si>
    <t>ESC_RA5414AA_AS</t>
  </si>
  <si>
    <t>ESC_RA9139AA_AS</t>
  </si>
  <si>
    <t>ESC_RA9177AA_AS</t>
  </si>
  <si>
    <t>ESC_RA9178AA_AS</t>
  </si>
  <si>
    <t>ESC_SA0499AA_AS</t>
  </si>
  <si>
    <t>ESC_SA1016AA_AS</t>
  </si>
  <si>
    <t>ESC_SA1572AA_AS</t>
  </si>
  <si>
    <t>ESC_SA1671AA_AS</t>
  </si>
  <si>
    <t>ESC_SA2393AA_AS</t>
  </si>
  <si>
    <t>ESC_SA2496AA_AS</t>
  </si>
  <si>
    <t>ESC_SA4069AA_AS</t>
  </si>
  <si>
    <t>ESC_SA4921AA_AS</t>
  </si>
  <si>
    <t>ESC_SA6867AA_AS</t>
  </si>
  <si>
    <t>ESC_TA0346AA_AS</t>
  </si>
  <si>
    <t>ESC_UA5957AA_AS</t>
  </si>
  <si>
    <t>ESC_VA2025AA_AS</t>
  </si>
  <si>
    <t>ESC_TA9970AA_AS</t>
  </si>
  <si>
    <t>ESC_UA1561AA_AS</t>
  </si>
  <si>
    <t>ESC_UA2255AA_AS</t>
  </si>
  <si>
    <t>ESC_UA3282AA_AS</t>
  </si>
  <si>
    <t>ESC_UA3477AA_AS</t>
  </si>
  <si>
    <t>ESC_VA1956AA_AS</t>
  </si>
  <si>
    <t>ESC_VA2100AA_AS</t>
  </si>
  <si>
    <t>ESC_VA2544AA_AS</t>
  </si>
  <si>
    <t>ESC_VA2543AA_AS</t>
  </si>
  <si>
    <t>ESC_BA0416AA_AS</t>
  </si>
  <si>
    <t>ESC_AA9511AA_AS</t>
  </si>
  <si>
    <t>ESC_FA9801AA_AS</t>
  </si>
  <si>
    <t>ESC_FA9802AA_AS</t>
  </si>
  <si>
    <t>ESC_FA9803AA_AS</t>
  </si>
  <si>
    <t>ESC_FA9804AA_AS</t>
  </si>
  <si>
    <t>ESC_FA9806AA_AS</t>
  </si>
  <si>
    <t>ESC_FA9826AA_AS</t>
  </si>
  <si>
    <t>ESC_GA4976AA_AS</t>
  </si>
  <si>
    <t>ESC_GA6922AA_AS</t>
  </si>
  <si>
    <t>ESC_GA6868AA_AS</t>
  </si>
  <si>
    <t>ESC_HA4999AA_AS</t>
  </si>
  <si>
    <t>ESC_HA4678AA_AS</t>
  </si>
  <si>
    <t>ESC_HA4630AA_AS</t>
  </si>
  <si>
    <t>ESC_HA2719AA_AS</t>
  </si>
  <si>
    <t>ESC_HA2637AA_AS</t>
  </si>
  <si>
    <t>ESC_HA8394AA_AS</t>
  </si>
  <si>
    <t>ESC_HA9275AA_AS</t>
  </si>
  <si>
    <t>ESC_IA1888AA_AS</t>
  </si>
  <si>
    <t>ESC_IA1887AA_AS</t>
  </si>
  <si>
    <t>ESC_IA2202AA_AS</t>
  </si>
  <si>
    <t>ESC_IA7628AA_AS</t>
  </si>
  <si>
    <t>ESC_IA6340AA_AS</t>
  </si>
  <si>
    <t>ESC_IA6792AA_AS</t>
  </si>
  <si>
    <t>ESC_UA5570AA_AS</t>
  </si>
  <si>
    <t>ESC_JA1085AA_AS</t>
  </si>
  <si>
    <t>ESC_IA5731AA_AS</t>
  </si>
  <si>
    <t>ESC_IA4775AA_AS</t>
  </si>
  <si>
    <t>ESC_IA4769AA_AS</t>
  </si>
  <si>
    <t>ESC_IA4753AA_AS</t>
  </si>
  <si>
    <t>ESC_IA4752AA_AS</t>
  </si>
  <si>
    <t>ESC_IA4751AA_AS</t>
  </si>
  <si>
    <t>ESC_IA4748AA_AS</t>
  </si>
  <si>
    <t>ESC_IA4710AA_AS</t>
  </si>
  <si>
    <t>ESC_IA3799AA_AS</t>
  </si>
  <si>
    <t>ESC_IA3649AA_AS</t>
  </si>
  <si>
    <t>ESC_IA3548AA_AS</t>
  </si>
  <si>
    <t>ESC_IA3455AA_AS</t>
  </si>
  <si>
    <t>ESC_IA8021AA_AS</t>
  </si>
  <si>
    <t>ESC_IA8738AA_AS</t>
  </si>
  <si>
    <t>ESC_JA0581AA_AS</t>
  </si>
  <si>
    <t>ESC_IA9409AA_AS</t>
  </si>
  <si>
    <t>ESC_IA9281AA_AS</t>
  </si>
  <si>
    <t>ESC_JA0101AA_AS</t>
  </si>
  <si>
    <t>ESC_IA9004AA_AS</t>
  </si>
  <si>
    <t>ESC_JA8866AA_AS</t>
  </si>
  <si>
    <t>ESC_LA1088AA_AS</t>
  </si>
  <si>
    <t>ESC_LA1087AA_AS</t>
  </si>
  <si>
    <t>ESC_LA0951AA_AS</t>
  </si>
  <si>
    <t>ESC_LA0901AA_AS</t>
  </si>
  <si>
    <t>ESC_LA0828AA_AS</t>
  </si>
  <si>
    <t>ESC_LA0752AA_AS</t>
  </si>
  <si>
    <t>ESC_LA0720AA_AS</t>
  </si>
  <si>
    <t>ESC_LA0501AA_AS</t>
  </si>
  <si>
    <t>ESC_LA0498AA_AS</t>
  </si>
  <si>
    <t>ESC_LA0469AA_AS</t>
  </si>
  <si>
    <t>ESC_LA0254AA_AS</t>
  </si>
  <si>
    <t>ESC_LA0150AA_AS</t>
  </si>
  <si>
    <t>ESC_LA0149AA_AS</t>
  </si>
  <si>
    <t>ESC_LA2708AA_AS</t>
  </si>
  <si>
    <t>ESC_MA2767AA_AS</t>
  </si>
  <si>
    <t>ESC_MA2337AA_AS</t>
  </si>
  <si>
    <t>ESC_MA3732AA_AS</t>
  </si>
  <si>
    <t>ESC_NA2893AA_AS</t>
  </si>
  <si>
    <t>ESC_NA2678AA_AS</t>
  </si>
  <si>
    <t>ESC_OA1208AA_AS</t>
  </si>
  <si>
    <t>ESC_PA0922AA_AS</t>
  </si>
  <si>
    <t>ESC_PA0921AA_AS</t>
  </si>
  <si>
    <t>ESC_QA0010AA_AS</t>
  </si>
  <si>
    <t>ESC_QA3890AA_AS</t>
  </si>
  <si>
    <t>ESC_QA8784AA_AS</t>
  </si>
  <si>
    <t>ESC_RA2071AA_AS</t>
  </si>
  <si>
    <t>ESC_RA2040AA_AS</t>
  </si>
  <si>
    <t>ESC_RA2035AA_AS</t>
  </si>
  <si>
    <t>ESC_RA3170AA_AS</t>
  </si>
  <si>
    <t>ESC_RA3092AA_AS</t>
  </si>
  <si>
    <t>ESC_RA3931AA_AS</t>
  </si>
  <si>
    <t>ESC_RA4066AA_AS</t>
  </si>
  <si>
    <t>ESC_RA4990AA_AS</t>
  </si>
  <si>
    <t>ESC_RA5017AA_AS</t>
  </si>
  <si>
    <t>ESC_RA7358AA_AS</t>
  </si>
  <si>
    <t>ESC_UA6087AA_AS</t>
  </si>
  <si>
    <t>ESC_SA4315AA_AS</t>
  </si>
  <si>
    <t>ESC_SA6278AA_AS</t>
  </si>
  <si>
    <t>ESC_SA6276AA_AS</t>
  </si>
  <si>
    <t>ESC_SA6268AA_AS</t>
  </si>
  <si>
    <t>ESC_SA6265AA_AS</t>
  </si>
  <si>
    <t>ESC_SA7458AA_AS</t>
  </si>
  <si>
    <t>ESC_TA2684AA_AS</t>
  </si>
  <si>
    <t>ESC_TA4450AA_AS</t>
  </si>
  <si>
    <t>ESC_TA7172AA_AS</t>
  </si>
  <si>
    <t>ESC_TA7611AA_AS</t>
  </si>
  <si>
    <t>ESC_TA7575AA_AS</t>
  </si>
  <si>
    <t>ESC_UA2078AA_AS</t>
  </si>
  <si>
    <t>ESC_UA1888AA_AS</t>
  </si>
  <si>
    <t>ESC_VA2846AA_AS</t>
  </si>
  <si>
    <t>ESC_VA4568AA_AS</t>
  </si>
  <si>
    <t>ESC_VA5674AA_AS</t>
  </si>
  <si>
    <t>ESC_VA5673AA_AS</t>
  </si>
  <si>
    <t>ESC_VA5671AA_AS</t>
  </si>
  <si>
    <t>ESC_CA3606AA_AS</t>
  </si>
  <si>
    <t>ESC_BA9500AA_AS</t>
  </si>
  <si>
    <t>ESC_BA2927AA_AS</t>
  </si>
  <si>
    <t>ESC_AA9943AA_AS</t>
  </si>
  <si>
    <t>ESC_FA7936AA_AS</t>
  </si>
  <si>
    <t>ESC_FA7950AA_AS</t>
  </si>
  <si>
    <t>ESC_FA8035AA_AS</t>
  </si>
  <si>
    <t>ESC_FA9567AA_AS</t>
  </si>
  <si>
    <t>ESC_FA9568AA_AS</t>
  </si>
  <si>
    <t>ESC_FA8277AA_AS</t>
  </si>
  <si>
    <t>ESC_GA3640AA_AS</t>
  </si>
  <si>
    <t>ESC_GA5183AA_AS</t>
  </si>
  <si>
    <t>ESC_VA5251AA_AS</t>
  </si>
  <si>
    <t>ESC_HA2792AA_AS</t>
  </si>
  <si>
    <t>ESC_HA2774AA_AS</t>
  </si>
  <si>
    <t>ESC_HA2772AA_AS</t>
  </si>
  <si>
    <t>ESC_HA2767AA_AS</t>
  </si>
  <si>
    <t>ESC_HA2742AA_AS</t>
  </si>
  <si>
    <t>ESC_HA2627AA_AS</t>
  </si>
  <si>
    <t>ESC_HA2221AA_AS</t>
  </si>
  <si>
    <t>ESC_HA1947AA_AS</t>
  </si>
  <si>
    <t>ESC_HA1946AA_AS</t>
  </si>
  <si>
    <t>ESC_HA1768AA_AS</t>
  </si>
  <si>
    <t>ESC_HA5968AA_AS</t>
  </si>
  <si>
    <t>ESC_HA7769AA_AS</t>
  </si>
  <si>
    <t>ESC_HA7743AA_AS</t>
  </si>
  <si>
    <t>ESC_HA8069AA_AS</t>
  </si>
  <si>
    <t>ESC_HA8628AA_AS</t>
  </si>
  <si>
    <t>ESC_HA8578AA_AS</t>
  </si>
  <si>
    <t>ESC_HA8314AA_AS</t>
  </si>
  <si>
    <t>ESC_HA8822AA_AS</t>
  </si>
  <si>
    <t>ESC_IA0077AA_AS</t>
  </si>
  <si>
    <t>ESC_IA1071AA_AS</t>
  </si>
  <si>
    <t>ESC_IA2972AA_AS</t>
  </si>
  <si>
    <t>ESC_JA1118AA_AS</t>
  </si>
  <si>
    <t>ESC_IA9970AA_AS</t>
  </si>
  <si>
    <t>ESC_JA4082AA_AS</t>
  </si>
  <si>
    <t>ESC_KA1486AA_AS</t>
  </si>
  <si>
    <t>ESC_VA2439AA_AS</t>
  </si>
  <si>
    <t>ESC_VA2441AA_AS</t>
  </si>
  <si>
    <t>ESC_VA2442AA_AS</t>
  </si>
  <si>
    <t>ESC_VA2444AA_AS</t>
  </si>
  <si>
    <t>ESC_VA2446AA_AS</t>
  </si>
  <si>
    <t>ESC_KA8786AA_AS</t>
  </si>
  <si>
    <t>ESC_LA1542AA_AS</t>
  </si>
  <si>
    <t>ESC_LA1817AA_AS</t>
  </si>
  <si>
    <t>ESC_LA5720AA_AS</t>
  </si>
  <si>
    <t>ESC_LA6326AA_AS</t>
  </si>
  <si>
    <t>ESC_MA8888AA_AS</t>
  </si>
  <si>
    <t>ESC_MA8878AA_AS</t>
  </si>
  <si>
    <t>ESC_MA9963AA_AS</t>
  </si>
  <si>
    <t>ESC_NA2720AA_AS</t>
  </si>
  <si>
    <t>ESC_NA2719AA_AS</t>
  </si>
  <si>
    <t>ESC_NA2718AA_AS</t>
  </si>
  <si>
    <t>ESC_NA2717AA_AS</t>
  </si>
  <si>
    <t>ESC_NA2716AA_AS</t>
  </si>
  <si>
    <t>ESC_NA9418AA_AS</t>
  </si>
  <si>
    <t>ESC_OA6278AA_AS</t>
  </si>
  <si>
    <t>ESC_PA1926AA_AS</t>
  </si>
  <si>
    <t>ESC_PA4856AA_AS</t>
  </si>
  <si>
    <t>ESC_QA2873AA_AS</t>
  </si>
  <si>
    <t>ESC_QA3582AA_AS</t>
  </si>
  <si>
    <t>ESC_QA3554AA_AS</t>
  </si>
  <si>
    <t>ESC_QA3921AA_AS</t>
  </si>
  <si>
    <t>ESC_QA3750AA_AS</t>
  </si>
  <si>
    <t>ESC_QA9253AA_AS</t>
  </si>
  <si>
    <t>ESC_QA5628AA_AS</t>
  </si>
  <si>
    <t>ESC_RA2415AA_AS</t>
  </si>
  <si>
    <t>ESC_RA2462AA_AS</t>
  </si>
  <si>
    <t>ESC_RA3197AA_AS</t>
  </si>
  <si>
    <t>ESC_RA3669AA_AS</t>
  </si>
  <si>
    <t>ESC_RA4624AA_AS</t>
  </si>
  <si>
    <t>ESC_RA9034AA_AS</t>
  </si>
  <si>
    <t>ESC_SA0495AA_AS</t>
  </si>
  <si>
    <t>ESC_SA1044AA_AS</t>
  </si>
  <si>
    <t>ESC_SA2869AA_AS</t>
  </si>
  <si>
    <t>ESC_SA3224AA_AS</t>
  </si>
  <si>
    <t>ESC_SA5196AA_AS</t>
  </si>
  <si>
    <t>ESC_SA5854AA_AS</t>
  </si>
  <si>
    <t>ESC_SA6604AA_AS</t>
  </si>
  <si>
    <t>ESC_SA6816AA_AS</t>
  </si>
  <si>
    <t>ESC_SA7336AA_AS</t>
  </si>
  <si>
    <t>ESC_SA7456AA_AS</t>
  </si>
  <si>
    <t>ESC_SA7557AA_AS</t>
  </si>
  <si>
    <t>ESC_TA0029AA_AS</t>
  </si>
  <si>
    <t>ESC_TA1833AA_AS</t>
  </si>
  <si>
    <t>ESC_TA2084AA_AS</t>
  </si>
  <si>
    <t>ESC_TA2082AA_AS</t>
  </si>
  <si>
    <t>ESC_TA2077AA_AS</t>
  </si>
  <si>
    <t>ESC_UA2051AA_AS</t>
  </si>
  <si>
    <t>ESC_UA1894AA_AS</t>
  </si>
  <si>
    <t>ESC_UA1890AA_AS</t>
  </si>
  <si>
    <t>ESC_UA1859AA_AS</t>
  </si>
  <si>
    <t>ESC_UA2977AA_AS</t>
  </si>
  <si>
    <t>ESC_UA3291AA_AS</t>
  </si>
  <si>
    <t>ESC_VA1945AA_AS</t>
  </si>
  <si>
    <t>ESC_VA2131AA_AS</t>
  </si>
  <si>
    <t>ESC_VA4154AA_AS</t>
  </si>
  <si>
    <t>ESC_VA4579AA_AS</t>
  </si>
  <si>
    <t>ESC_VA5405AA_AS</t>
  </si>
  <si>
    <t>ESC_BA4083AA_AS</t>
  </si>
  <si>
    <t>ESC_BA1428AA_AS</t>
  </si>
  <si>
    <t>ESC_BA4889AA_AS</t>
  </si>
  <si>
    <t>ESC_CA4378AA_AS</t>
  </si>
  <si>
    <t>ESC_CA0527AA_AS</t>
  </si>
  <si>
    <t>ESC_BA7240AA_AS</t>
  </si>
  <si>
    <t>ESC_CA1977AA_AS</t>
  </si>
  <si>
    <t>ESC_CA5410AA_AS</t>
  </si>
  <si>
    <t>ESC_BA5473AA_AS</t>
  </si>
  <si>
    <t>ESC_CA0174AA_AS</t>
  </si>
  <si>
    <t>ESC_FA4722AA_AS</t>
  </si>
  <si>
    <t>ESC_FA7707AA_AS</t>
  </si>
  <si>
    <t>ESC_FA9535AA_AS</t>
  </si>
  <si>
    <t>ESC_FA9584AA_AS</t>
  </si>
  <si>
    <t>ESC_GA3613AA_AS</t>
  </si>
  <si>
    <t>ESC_GA6597AA_AS</t>
  </si>
  <si>
    <t>ESC_GA6591AA_AS</t>
  </si>
  <si>
    <t>ESC_GA8899AA_AS</t>
  </si>
  <si>
    <t>ESC_GA9255AA_AS</t>
  </si>
  <si>
    <t>ESC_GA9191AA_AS</t>
  </si>
  <si>
    <t>ESC_HA1952AA_AS</t>
  </si>
  <si>
    <t>ESC_HA9218AA_AS</t>
  </si>
  <si>
    <t>ESC_IA0170AA_AS</t>
  </si>
  <si>
    <t>ESC_IA0103AA_AS</t>
  </si>
  <si>
    <t>ESC_HA9945AA_AS</t>
  </si>
  <si>
    <t>ESC_IA1117AA_AS</t>
  </si>
  <si>
    <t>ESC_IA1073AA_AS</t>
  </si>
  <si>
    <t>ESC_IA1712AA_AS</t>
  </si>
  <si>
    <t>ESC_IA3046AA_AS</t>
  </si>
  <si>
    <t>ESC_IA2799AA_AS</t>
  </si>
  <si>
    <t>ESC_IA5822AA_AS</t>
  </si>
  <si>
    <t>ESC_IA3505AA_AS</t>
  </si>
  <si>
    <t>ESC_JA0356AA_AS</t>
  </si>
  <si>
    <t>ESC_JA5320AA_AS</t>
  </si>
  <si>
    <t>ESC_KA6749AA_AS</t>
  </si>
  <si>
    <t>ESC_KA1279AA_AS</t>
  </si>
  <si>
    <t>ESC_KA2072AA_AS</t>
  </si>
  <si>
    <t>ESC_KA5725AA_AS</t>
  </si>
  <si>
    <t>ESC_KA4564AA_AS</t>
  </si>
  <si>
    <t>ESC_KA4591AA_AS</t>
  </si>
  <si>
    <t>ESC_VA2470AA_AS</t>
  </si>
  <si>
    <t>ESC_UA5654AA_AS</t>
  </si>
  <si>
    <t>ESC_UA5672AA_AS</t>
  </si>
  <si>
    <t>ESC_LA1358AA_AS</t>
  </si>
  <si>
    <t>ESC_LA3393AA_AS</t>
  </si>
  <si>
    <t>ESC_LA4606AA_AS</t>
  </si>
  <si>
    <t>ESC_MA8842AA_AS</t>
  </si>
  <si>
    <t>ESC_NA3035AA_AS</t>
  </si>
  <si>
    <t>ESC_NA9269AA_AS</t>
  </si>
  <si>
    <t>ESC_NA9267AA_AS</t>
  </si>
  <si>
    <t>ESC_NA9260AA_AS</t>
  </si>
  <si>
    <t>ESC_NA9259AA_AS</t>
  </si>
  <si>
    <t>ESC_NA9257AA_AS</t>
  </si>
  <si>
    <t>ESC_NA9417AA_AS</t>
  </si>
  <si>
    <t>ESC_OA1800AA_AS</t>
  </si>
  <si>
    <t>ESC_PA1610AA_AS</t>
  </si>
  <si>
    <t>ESC_PA2257AA_AS</t>
  </si>
  <si>
    <t>ESC_PA9528AA_AS</t>
  </si>
  <si>
    <t>ESC_QA2862AA_AS</t>
  </si>
  <si>
    <t>ESC_QA2851AA_AS</t>
  </si>
  <si>
    <t>ESC_QA3695AA_AS</t>
  </si>
  <si>
    <t>ESC_QA3882AA_AS</t>
  </si>
  <si>
    <t>ESC_QA3855AA_AS</t>
  </si>
  <si>
    <t>ESC_QA3813AA_AS</t>
  </si>
  <si>
    <t>ESC_QA3796AA_AS</t>
  </si>
  <si>
    <t>ESC_QA3777AA_AS</t>
  </si>
  <si>
    <t>ESC_QA5578AA_AS</t>
  </si>
  <si>
    <t>ESC_RA1584AA_AS</t>
  </si>
  <si>
    <t>ESC_RA1583AA_AS</t>
  </si>
  <si>
    <t>ESC_RA1581AA_AS</t>
  </si>
  <si>
    <t>ESC_RA1586AA_AS</t>
  </si>
  <si>
    <t>ESC_RA1835AA_AS</t>
  </si>
  <si>
    <t>ESC_RA2599AA_AS</t>
  </si>
  <si>
    <t>ESC_RA2598AA_AS</t>
  </si>
  <si>
    <t>ESC_RA2597AA_AS</t>
  </si>
  <si>
    <t>ESC_RA2586AA_AS</t>
  </si>
  <si>
    <t>ESC_RA4065AA_AS</t>
  </si>
  <si>
    <t>ESC_RA4980AA_AS</t>
  </si>
  <si>
    <t>ESC_RA4976AA_AS</t>
  </si>
  <si>
    <t>ESC_RA7658AA_AS</t>
  </si>
  <si>
    <t>ESC_RA7675AA_AS</t>
  </si>
  <si>
    <t>ESC_RA7684AA_AS</t>
  </si>
  <si>
    <t>ESC_RA7692AA_AS</t>
  </si>
  <si>
    <t>ESC_RA8195AA_AS</t>
  </si>
  <si>
    <t>ESC_RA8033AA_AS</t>
  </si>
  <si>
    <t>ESC_RA8747AA_AS</t>
  </si>
  <si>
    <t>ESC_RA9781AA_AS</t>
  </si>
  <si>
    <t>ESC_RA9921AA_AS</t>
  </si>
  <si>
    <t>ESC_SA4001AA_AS</t>
  </si>
  <si>
    <t>ESC_SA4719AA_AS</t>
  </si>
  <si>
    <t>ESC_TA2085AA_AS</t>
  </si>
  <si>
    <t>ESC_TA8377AA_AS</t>
  </si>
  <si>
    <t>ESC_UA2107AA_AS</t>
  </si>
  <si>
    <t>ESC_UA1849AA_AS</t>
  </si>
  <si>
    <t>ESC_UA1740AA_AS</t>
  </si>
  <si>
    <t>ESC_UA3301AA_AS</t>
  </si>
  <si>
    <t>ESC_UA5381AA_AS</t>
  </si>
  <si>
    <t>ESC_UA6938AA_AS</t>
  </si>
  <si>
    <t>ESC_VA2615AA_AS</t>
  </si>
  <si>
    <t>ESC_VA3296AA_AS</t>
  </si>
  <si>
    <t>ESC_BA5334AA_AS</t>
  </si>
  <si>
    <t>ESC_BA9414AA_AS</t>
  </si>
  <si>
    <t>ESC_BA9954AA_AS</t>
  </si>
  <si>
    <t>ESC_CA3519AA_AS</t>
  </si>
  <si>
    <t>ESC_FA5844AA_AS</t>
  </si>
  <si>
    <t>ESC_FA6022AA_AS</t>
  </si>
  <si>
    <t>ESC_FA6913AA_AS</t>
  </si>
  <si>
    <t>ESC_FA6914AA_AS</t>
  </si>
  <si>
    <t>ESC_FA8059AA_AS</t>
  </si>
  <si>
    <t>ESC_FA8070AA_AS</t>
  </si>
  <si>
    <t>ESC_FA8303AA_AS</t>
  </si>
  <si>
    <t>ESC_FA8435AA_AS</t>
  </si>
  <si>
    <t>ESC_GA0372AA_AS</t>
  </si>
  <si>
    <t>ESC_GA3245AA_AS</t>
  </si>
  <si>
    <t>ESC_GA3695AA_AS</t>
  </si>
  <si>
    <t>ESC_GA3815AA_AS</t>
  </si>
  <si>
    <t>ESC_GA6955AA_AS</t>
  </si>
  <si>
    <t>ESC_HA2392AA_AS</t>
  </si>
  <si>
    <t>ESC_HA2204AA_AS</t>
  </si>
  <si>
    <t>ESC_HA6075AA_AS</t>
  </si>
  <si>
    <t>ESC_HA7786AA_AS</t>
  </si>
  <si>
    <t>ESC_HA7552AA_AS</t>
  </si>
  <si>
    <t>ESC_HA7525AA_AS</t>
  </si>
  <si>
    <t>ESC_HA8250AA_AS</t>
  </si>
  <si>
    <t>ESC_HA9014AA_AS</t>
  </si>
  <si>
    <t>ESC_HA9690AA_AS</t>
  </si>
  <si>
    <t>ESC_IA0192AA_AS</t>
  </si>
  <si>
    <t>ESC_IA0460AA_AS</t>
  </si>
  <si>
    <t>ESC_IA1085AA_AS</t>
  </si>
  <si>
    <t>ESC_IA3686AA_AS</t>
  </si>
  <si>
    <t>ESC_IA7692AA_AS</t>
  </si>
  <si>
    <t>ESC_IA8257AA_AS</t>
  </si>
  <si>
    <t>ESC_IA8860AA_AS</t>
  </si>
  <si>
    <t>ESC_JA4457AA_AS</t>
  </si>
  <si>
    <t>ESC_JA9821AA_AS</t>
  </si>
  <si>
    <t>ESC_KA2137AA_AS</t>
  </si>
  <si>
    <t>ESC_KA2501AA_AS</t>
  </si>
  <si>
    <t>ESC_KA2514AA_AS</t>
  </si>
  <si>
    <t>ESC_KA7309AA_AS</t>
  </si>
  <si>
    <t>ESC_VA2473AA_AS</t>
  </si>
  <si>
    <t>ESC_LA0718AA_AS</t>
  </si>
  <si>
    <t>ESC_LA0529AA_AS</t>
  </si>
  <si>
    <t>ESC_LA0204AA_AS</t>
  </si>
  <si>
    <t>ESC_LA5364AA_AS</t>
  </si>
  <si>
    <t>ESC_LA5715AA_AS</t>
  </si>
  <si>
    <t>ESC_NA6456AA_AS</t>
  </si>
  <si>
    <t>ESC_NA8003AA_AS</t>
  </si>
  <si>
    <t>ESC_PA1287AA_AS</t>
  </si>
  <si>
    <t>ESC_PA2318AA_AS</t>
  </si>
  <si>
    <t>ESC_PA2312AA_AS</t>
  </si>
  <si>
    <t>ESC_PA8904AA_AS</t>
  </si>
  <si>
    <t>ESC_PA8897AA_AS</t>
  </si>
  <si>
    <t>ESC_QA4173AA_AS</t>
  </si>
  <si>
    <t>ESC_QA5735AA_AS</t>
  </si>
  <si>
    <t>ESC_QA9653AA_AS</t>
  </si>
  <si>
    <t>ESC_QA9978AA_AS</t>
  </si>
  <si>
    <t>ESC_RA0775AA_AS</t>
  </si>
  <si>
    <t>ESC_RA1385AA_AS</t>
  </si>
  <si>
    <t>ESC_RA1384AA_AS</t>
  </si>
  <si>
    <t>ESC_RA1383AA_AS</t>
  </si>
  <si>
    <t>ESC_RA1381AA_AS</t>
  </si>
  <si>
    <t>ESC_RA1379AA_AS</t>
  </si>
  <si>
    <t>ESC_RA3075AA_AS</t>
  </si>
  <si>
    <t>ESC_RA3026AA_AS</t>
  </si>
  <si>
    <t>ESC_RA3615AA_AS</t>
  </si>
  <si>
    <t>ESC_RA3561AA_AS</t>
  </si>
  <si>
    <t>ESC_RA3551AA_AS</t>
  </si>
  <si>
    <t>ESC_RA3540AA_AS</t>
  </si>
  <si>
    <t>ESC_RA3466AA_AS</t>
  </si>
  <si>
    <t>ESC_RA3463AA_AS</t>
  </si>
  <si>
    <t>ESC_RA4007AA_AS</t>
  </si>
  <si>
    <t>ESC_RA4005AA_AS</t>
  </si>
  <si>
    <t>ESC_RA4002AA_AS</t>
  </si>
  <si>
    <t>ESC_RA4001AA_AS</t>
  </si>
  <si>
    <t>ESC_RA3993AA_AS</t>
  </si>
  <si>
    <t>ESC_RA3992AA_AS</t>
  </si>
  <si>
    <t>ESC_RA4701AA_AS</t>
  </si>
  <si>
    <t>ESC_UA5838AA_AS</t>
  </si>
  <si>
    <t>ESC_UA5840AA_AS</t>
  </si>
  <si>
    <t>ESC_UA5825AA_AS</t>
  </si>
  <si>
    <t>ESC_RA5450AA_AS</t>
  </si>
  <si>
    <t>ESC_RA5436AA_AS</t>
  </si>
  <si>
    <t>ESC_RA5419AA_AS</t>
  </si>
  <si>
    <t>ESC_RA5409AA_AS</t>
  </si>
  <si>
    <t>ESC_RA6503AA_AS</t>
  </si>
  <si>
    <t>ESC_RA6622AA_AS</t>
  </si>
  <si>
    <t>ESC_RA9507AA_AS</t>
  </si>
  <si>
    <t>ESC_SA3781AA_AS</t>
  </si>
  <si>
    <t>ESC_SA5391AA_AS</t>
  </si>
  <si>
    <t>ESC_SA5782AA_AS</t>
  </si>
  <si>
    <t>ESC_SA6581AA_AS</t>
  </si>
  <si>
    <t>ESC_SA7364AA_AS</t>
  </si>
  <si>
    <t>ESC_SA7836AA_AS</t>
  </si>
  <si>
    <t>ESC_SA7865AA_AS</t>
  </si>
  <si>
    <t>ESC_TA8348AA_AS</t>
  </si>
  <si>
    <t>ESC_UA1000AA_AS</t>
  </si>
  <si>
    <t>ESC_UA1702AA_AS</t>
  </si>
  <si>
    <t>ESC_UA3335AA_AS</t>
  </si>
  <si>
    <t>ESC_UA9853AA_AS</t>
  </si>
  <si>
    <t>ESC_VA6219AA_AS</t>
  </si>
  <si>
    <t>ESC_BA2377AA_AS</t>
  </si>
  <si>
    <t>ESC_BA6859AA_AS</t>
  </si>
  <si>
    <t>ESC_CA2950AA_AS</t>
  </si>
  <si>
    <t>ESC_BA2681AA_AS</t>
  </si>
  <si>
    <t>ESC_CA4727AA_AS</t>
  </si>
  <si>
    <t>ESC_CA4462AA_AS</t>
  </si>
  <si>
    <t>ESC_BA6422AA_AS</t>
  </si>
  <si>
    <t>ESC_BA6273AA_AS</t>
  </si>
  <si>
    <t>ESC_BA9705AA_AS</t>
  </si>
  <si>
    <t>ESC_CA4526AA_AS</t>
  </si>
  <si>
    <t>ESC_BA9685AA_AS</t>
  </si>
  <si>
    <t>ESC_BA2594AA_AS</t>
  </si>
  <si>
    <t>ESC_BA5726AA_AS</t>
  </si>
  <si>
    <t>ESC_AA8206AA_AS</t>
  </si>
  <si>
    <t>ESC_CA3437AA_AS</t>
  </si>
  <si>
    <t>ESC_CA1223AA_AS</t>
  </si>
  <si>
    <t>ESC_AA8215AA_AS</t>
  </si>
  <si>
    <t>ESC_BA4755AA_AS</t>
  </si>
  <si>
    <t>ESC_BA3401AA_AS</t>
  </si>
  <si>
    <t>ESC_BA1440AA_AS</t>
  </si>
  <si>
    <t>ESC_BA9430AA_AS</t>
  </si>
  <si>
    <t>ESC_BA2829AA_AS</t>
  </si>
  <si>
    <t>ESC_AA9903AA_AS</t>
  </si>
  <si>
    <t>ESC_BA9573AA_AS</t>
  </si>
  <si>
    <t>ESC_CA1466AA_AS</t>
  </si>
  <si>
    <t>ESC_BA6853AA_AS</t>
  </si>
  <si>
    <t>ESC_CA3500AA_AS</t>
  </si>
  <si>
    <t>ESC_HA0402AA_AS</t>
  </si>
  <si>
    <t>ESC_AA9449AA_AS</t>
  </si>
  <si>
    <t>ESC_CA0752AA_AS</t>
  </si>
  <si>
    <t>ESC_FA5531AA_AS</t>
  </si>
  <si>
    <t>ESC_FA6011AA_AS</t>
  </si>
  <si>
    <t>ESC_GA0224AA_AS</t>
  </si>
  <si>
    <t>ESC_GA3718AA_AS</t>
  </si>
  <si>
    <t>ESC_GA3714AA_AS</t>
  </si>
  <si>
    <t>ESC_GA5659AA_AS</t>
  </si>
  <si>
    <t>ESC_GA5496AA_AS</t>
  </si>
  <si>
    <t>ESC_GA8958AA_AS</t>
  </si>
  <si>
    <t>ESC_HA2764AA_AS</t>
  </si>
  <si>
    <t>ESC_HA1828AA_AS</t>
  </si>
  <si>
    <t>ESC_HA8010AA_AS</t>
  </si>
  <si>
    <t>ESC_IA1136AA_AS</t>
  </si>
  <si>
    <t>ESC_IA2281AA_AS</t>
  </si>
  <si>
    <t>ESC_IA6957AA_AS</t>
  </si>
  <si>
    <t>ESC_JA4798AA_AS</t>
  </si>
  <si>
    <t>ESC_JA7585AA_AS</t>
  </si>
  <si>
    <t>ESC_KA4436AA_AS</t>
  </si>
  <si>
    <t>ESC_KA5397AA_AS</t>
  </si>
  <si>
    <t>ESC_KA1473AA_AS</t>
  </si>
  <si>
    <t>ESC_KA4908AA_AS</t>
  </si>
  <si>
    <t>ESC_KA1041AA_AS</t>
  </si>
  <si>
    <t>ESC_KA5748AA_AS</t>
  </si>
  <si>
    <t>ESC_UA5587AA_AS</t>
  </si>
  <si>
    <t>ESC_LA2237AA_AS</t>
  </si>
  <si>
    <t>ESC_LA5679AA_AS</t>
  </si>
  <si>
    <t>ESC_LA6600AA_AS</t>
  </si>
  <si>
    <t>ESC_NA8808AA_AS</t>
  </si>
  <si>
    <t>ESC_NA9446AA_AS</t>
  </si>
  <si>
    <t>ESC_OA1356AA_AS</t>
  </si>
  <si>
    <t>ESC_PA1354AA_AS</t>
  </si>
  <si>
    <t>ESC_PA5643AA_AS</t>
  </si>
  <si>
    <t>ESC_PA9827AA_AS</t>
  </si>
  <si>
    <t>ESC_QA5944AA_AS</t>
  </si>
  <si>
    <t>ESC_QA8843AA_AS</t>
  </si>
  <si>
    <t>ESC_QA8491AA_AS</t>
  </si>
  <si>
    <t>ESC_RA2565AA_AS</t>
  </si>
  <si>
    <t>ESC_RA2846AA_AS</t>
  </si>
  <si>
    <t>ESC_RA3277AA_AS</t>
  </si>
  <si>
    <t>ESC_RA3272AA_AS</t>
  </si>
  <si>
    <t>ESC_RA5364AA_AS</t>
  </si>
  <si>
    <t>ESC_RA7120AA_AS</t>
  </si>
  <si>
    <t>ESC_RA9531AA_AS</t>
  </si>
  <si>
    <t>ESC_RA9616AA_AS</t>
  </si>
  <si>
    <t>ESC_SA1108AA_AS</t>
  </si>
  <si>
    <t>ESC_SA1093AA_AS</t>
  </si>
  <si>
    <t>ESC_SA1561AA_AS</t>
  </si>
  <si>
    <t>ESC_SA4180AA_AS</t>
  </si>
  <si>
    <t>ESC_SA4164AA_AS</t>
  </si>
  <si>
    <t>ESC_SA4461AA_AS</t>
  </si>
  <si>
    <t>ESC_SA4930AA_AS</t>
  </si>
  <si>
    <t>ESC_SA4795AA_AS</t>
  </si>
  <si>
    <t>ESC_SA4722AA_AS</t>
  </si>
  <si>
    <t>ESC_SA5366AA_AS</t>
  </si>
  <si>
    <t>ESC_SA6189AA_AS</t>
  </si>
  <si>
    <t>ESC_SA6078AA_AS</t>
  </si>
  <si>
    <t>ESC_SA6593AA_AS</t>
  </si>
  <si>
    <t>ESC_SA6578AA_AS</t>
  </si>
  <si>
    <t>ESC_SA6793AA_AS</t>
  </si>
  <si>
    <t>ESC_SA6785AA_AS</t>
  </si>
  <si>
    <t>ESC_SA7180AA_AS</t>
  </si>
  <si>
    <t>ESC_TA8013AA_AS</t>
  </si>
  <si>
    <t>ESC_UA0273AA_AS</t>
  </si>
  <si>
    <t>ESC_UA1447AA_AS</t>
  </si>
  <si>
    <t>ESC_UA1686AA_AS</t>
  </si>
  <si>
    <t>ESC_UA5427AA_AS</t>
  </si>
  <si>
    <t>ESC_VA2109AA_AS</t>
  </si>
  <si>
    <t>ESC_VA2393AA_AS</t>
  </si>
  <si>
    <t>ESC_VA2398AA_AS</t>
  </si>
  <si>
    <t>ESC_VA3247AA_AS</t>
  </si>
  <si>
    <t>ESC_VA4127AA_AS</t>
  </si>
  <si>
    <t>ESC_CA3725AA_AS</t>
  </si>
  <si>
    <t>ESC_CA6778AA_AS</t>
  </si>
  <si>
    <t>ESC_BA8276AA_AS</t>
  </si>
  <si>
    <t>ESC_BA5425AA_AS</t>
  </si>
  <si>
    <t>ESC_BA5986AA_AS</t>
  </si>
  <si>
    <t>ESC_CA5717AA_AS</t>
  </si>
  <si>
    <t>ESC_CA3764AA_AS</t>
  </si>
  <si>
    <t>ESC_CA3971AA_AS</t>
  </si>
  <si>
    <t>ESC_BA3976AA_AS</t>
  </si>
  <si>
    <t>ESC_FA5661AA_AS</t>
  </si>
  <si>
    <t>ESC_FA5959AA_AS</t>
  </si>
  <si>
    <t>ESC_FA4797AA_AS</t>
  </si>
  <si>
    <t>ESC_FA4837AA_AS</t>
  </si>
  <si>
    <t>ESC_FA7688AA_AS</t>
  </si>
  <si>
    <t>ESC_GA0120AA_AS</t>
  </si>
  <si>
    <t>ESC_GA0478AA_AS</t>
  </si>
  <si>
    <t>ESC_GA0783AA_AS</t>
  </si>
  <si>
    <t>ESC_GA3932AA_AS</t>
  </si>
  <si>
    <t>ESC_GA3823AA_AS</t>
  </si>
  <si>
    <t>ESC_GA5797AA_AS</t>
  </si>
  <si>
    <t>ESC_HA0881AA_AS</t>
  </si>
  <si>
    <t>ESC_HA1002AA_AS</t>
  </si>
  <si>
    <t>ESC_HA6462AA_AS</t>
  </si>
  <si>
    <t>ESC_HA6461AA_AS</t>
  </si>
  <si>
    <t>ESC_HA6459AA_AS</t>
  </si>
  <si>
    <t>ESC_HA6458AA_AS</t>
  </si>
  <si>
    <t>ESC_HA1532AA_AS</t>
  </si>
  <si>
    <t>ESC_HA6315AA_AS</t>
  </si>
  <si>
    <t>ESC_HA2582AA_AS</t>
  </si>
  <si>
    <t>ESC_HA2581AA_AS</t>
  </si>
  <si>
    <t>ESC_HA3590AA_AS</t>
  </si>
  <si>
    <t>ESC_HA3028AA_AS</t>
  </si>
  <si>
    <t>ESC_HA6376AA_AS</t>
  </si>
  <si>
    <t>ESC_HA7947AA_AS</t>
  </si>
  <si>
    <t>ESC_IA0151AA_AS</t>
  </si>
  <si>
    <t>ESC_HA9975AA_AS</t>
  </si>
  <si>
    <t>ESC_IA0694AA_AS</t>
  </si>
  <si>
    <t>ESC_IA0653AA_AS</t>
  </si>
  <si>
    <t>ESC_IA0906AA_AS</t>
  </si>
  <si>
    <t>ESC_IA1686AA_AS</t>
  </si>
  <si>
    <t>ESC_UA5535AA_AS</t>
  </si>
  <si>
    <t>ESC_IA1656AA_AS</t>
  </si>
  <si>
    <t>ESC_IA6394AA_AS</t>
  </si>
  <si>
    <t>ESC_JA3466AA_AS</t>
  </si>
  <si>
    <t>ESC_KA1601AA_AS</t>
  </si>
  <si>
    <t>ESC_KA6831AA_AS</t>
  </si>
  <si>
    <t>ESC_KA0044AA_AS</t>
  </si>
  <si>
    <t>ESC_KA2437AA_AS</t>
  </si>
  <si>
    <t>ESC_KA6893AA_AS</t>
  </si>
  <si>
    <t>ESC_KA7305AA_AS</t>
  </si>
  <si>
    <t>ESC_KA9639AA_AS</t>
  </si>
  <si>
    <t>ESC_LA2123AA_AS</t>
  </si>
  <si>
    <t>ESC_LA5814AA_AS</t>
  </si>
  <si>
    <t>ESC_MA3335AA_AS</t>
  </si>
  <si>
    <t>ESC_NA8294AA_AS</t>
  </si>
  <si>
    <t>ESC_NA8549AA_AS</t>
  </si>
  <si>
    <t>ESC_NA9119AA_AS</t>
  </si>
  <si>
    <t>ESC_NA9183AA_AS</t>
  </si>
  <si>
    <t>ESC_OA1594AA_AS</t>
  </si>
  <si>
    <t>ESC_OA5016AA_AS</t>
  </si>
  <si>
    <t>ESC_OA7460AA_AS</t>
  </si>
  <si>
    <t>ESC_PA1836AA_AS</t>
  </si>
  <si>
    <t>ESC_PA2398AA_AS</t>
  </si>
  <si>
    <t>ESC_PA5863AA_AS</t>
  </si>
  <si>
    <t>ESC_UA6651AA_AS</t>
  </si>
  <si>
    <t>ESC_PA9856AA_AS</t>
  </si>
  <si>
    <t>ESC_QA2168AA_AS</t>
  </si>
  <si>
    <t>ESC_QA2167AA_AS</t>
  </si>
  <si>
    <t>ESC_QA2286AA_AS</t>
  </si>
  <si>
    <t>ESC_QA2280AA_AS</t>
  </si>
  <si>
    <t>ESC_RA2304AA_AS</t>
  </si>
  <si>
    <t>ESC_RA2808AA_AS</t>
  </si>
  <si>
    <t>ESC_RA2996AA_AS</t>
  </si>
  <si>
    <t>ESC_RA3493AA_AS</t>
  </si>
  <si>
    <t>ESC_RA3641AA_AS</t>
  </si>
  <si>
    <t>ESC_RA3818AA_AS</t>
  </si>
  <si>
    <t>ESC_RA4616AA_AS</t>
  </si>
  <si>
    <t>ESC_UA5848AA_AS</t>
  </si>
  <si>
    <t>ESC_UA5946AA_AS</t>
  </si>
  <si>
    <t>ESC_RA9072AA_AS</t>
  </si>
  <si>
    <t>ESC_RA9339AA_AS</t>
  </si>
  <si>
    <t>ESC_SA2746AA_AS</t>
  </si>
  <si>
    <t>ESC_SA3140AA_AS</t>
  </si>
  <si>
    <t>ESC_SA3770AA_AS</t>
  </si>
  <si>
    <t>ESC_SA4885AA_AS</t>
  </si>
  <si>
    <t>ESC_SA5110AA_AS</t>
  </si>
  <si>
    <t>ESC_SA6085AA_AS</t>
  </si>
  <si>
    <t>ESC_SA6861AA_AS</t>
  </si>
  <si>
    <t>ESC_SA6864AA_AS</t>
  </si>
  <si>
    <t>ESC_SA7477AA_AS</t>
  </si>
  <si>
    <t>ESC_SA7471AA_AS</t>
  </si>
  <si>
    <t>ESC_UA6446AA_AS</t>
  </si>
  <si>
    <t>ESC_UA6231AA_AS</t>
  </si>
  <si>
    <t>ESC_SA9079AA_AS</t>
  </si>
  <si>
    <t>ESC_SA9620AA_AS</t>
  </si>
  <si>
    <t>ESC_SA9619AA_AS</t>
  </si>
  <si>
    <t>ESC_SA9617AA_AS</t>
  </si>
  <si>
    <t>ESC_SA9612AA_AS</t>
  </si>
  <si>
    <t>ESC_TA0070AA_AS</t>
  </si>
  <si>
    <t>ESC_UA1059AA_AS</t>
  </si>
  <si>
    <t>ESC_CA5214AA_AS</t>
  </si>
  <si>
    <t>ESC_BA6175AA_AS</t>
  </si>
  <si>
    <t>ESC_BA0949AA_AS</t>
  </si>
  <si>
    <t>ESC_BA6460AA_AS</t>
  </si>
  <si>
    <t>ESC_CA1251AA_AS</t>
  </si>
  <si>
    <t>ESC_CA2965AA_AS</t>
  </si>
  <si>
    <t>ESC_BA6235AA_AS</t>
  </si>
  <si>
    <t>ESC_CA6202AA_AS</t>
  </si>
  <si>
    <t>ESC_BA9307AA_AS</t>
  </si>
  <si>
    <t>ESC_FA5812AA_AS</t>
  </si>
  <si>
    <t>ESC_GA3724AA_AS</t>
  </si>
  <si>
    <t>ESC_GA3723AA_AS</t>
  </si>
  <si>
    <t>ESC_GA3702AA_AS</t>
  </si>
  <si>
    <t>ESC_GA3693AA_AS</t>
  </si>
  <si>
    <t>ESC_GA3678AA_AS</t>
  </si>
  <si>
    <t>ESC_GA3675AA_AS</t>
  </si>
  <si>
    <t>ESC_GA3657AA_AS</t>
  </si>
  <si>
    <t>ESC_GA3652AA_AS</t>
  </si>
  <si>
    <t>ESC_GA3651AA_AS</t>
  </si>
  <si>
    <t>ESC_GA3649AA_AS</t>
  </si>
  <si>
    <t>ESC_GA3946AA_AS</t>
  </si>
  <si>
    <t>ESC_GA4723AA_AS</t>
  </si>
  <si>
    <t>ESC_GA4797AA_AS</t>
  </si>
  <si>
    <t>ESC_GA8867AA_AS</t>
  </si>
  <si>
    <t>ESC_GA8996AA_AS</t>
  </si>
  <si>
    <t>ESC_GA8985AA_AS</t>
  </si>
  <si>
    <t>ESC_GA8981AA_AS</t>
  </si>
  <si>
    <t>ESC_GA8962AA_AS</t>
  </si>
  <si>
    <t>ESC_GA8953AA_AS</t>
  </si>
  <si>
    <t>ESC_GA8933AA_AS</t>
  </si>
  <si>
    <t>ESC_GA9454AA_AS</t>
  </si>
  <si>
    <t>ESC_GA9417AA_AS</t>
  </si>
  <si>
    <t>ESC_GA9364AA_AS</t>
  </si>
  <si>
    <t>ESC_GA9319AA_AS</t>
  </si>
  <si>
    <t>ESC_GA9317AA_AS</t>
  </si>
  <si>
    <t>ESC_GA9309AA_AS</t>
  </si>
  <si>
    <t>ESC_GA9299AA_AS</t>
  </si>
  <si>
    <t>ESC_GA9268AA_AS</t>
  </si>
  <si>
    <t>ESC_GA9250AA_AS</t>
  </si>
  <si>
    <t>ESC_GA9230AA_AS</t>
  </si>
  <si>
    <t>ESC_GA9227AA_AS</t>
  </si>
  <si>
    <t>ESC_GA9203AA_AS</t>
  </si>
  <si>
    <t>ESC_GA9170AA_AS</t>
  </si>
  <si>
    <t>ESC_GA9168AA_AS</t>
  </si>
  <si>
    <t>ESC_GA9144AA_AS</t>
  </si>
  <si>
    <t>ESC_GA9110AA_AS</t>
  </si>
  <si>
    <t>ESC_GA9076AA_AS</t>
  </si>
  <si>
    <t>ESC_HA5515AA_AS</t>
  </si>
  <si>
    <t>ESC_HA3706AA_AS</t>
  </si>
  <si>
    <t>ESC_HA8447AA_AS</t>
  </si>
  <si>
    <t>ESC_HA8928AA_AS</t>
  </si>
  <si>
    <t>ESC_IA0897AA_AS</t>
  </si>
  <si>
    <t>ESC_IA1164AA_AS</t>
  </si>
  <si>
    <t>ESC_JA4842AA_AS</t>
  </si>
  <si>
    <t>ESC_JA4768AA_AS</t>
  </si>
  <si>
    <t>ESC_JA4719AA_AS</t>
  </si>
  <si>
    <t>ESC_JA4604AA_AS</t>
  </si>
  <si>
    <t>ESC_JA4052AA_AS</t>
  </si>
  <si>
    <t>ESC_JA4002AA_AS</t>
  </si>
  <si>
    <t>ESC_JA3796AA_AS</t>
  </si>
  <si>
    <t>ESC_KA1987AA_AS</t>
  </si>
  <si>
    <t>ESC_JA9188AA_AS</t>
  </si>
  <si>
    <t>ESC_JA8728AA_AS</t>
  </si>
  <si>
    <t>ESC_JA8895AA_AS</t>
  </si>
  <si>
    <t>ESC_KA5607AA_AS</t>
  </si>
  <si>
    <t>ESC_JA8723AA_AS</t>
  </si>
  <si>
    <t>ESC_JA8600AA_AS</t>
  </si>
  <si>
    <t>ESC_JA8592AA_AS</t>
  </si>
  <si>
    <t>ESC_KA4232AA_AS</t>
  </si>
  <si>
    <t>ESC_JA8793AA_AS</t>
  </si>
  <si>
    <t>ESC_JA8578AA_AS</t>
  </si>
  <si>
    <t>ESC_JA8516AA_AS</t>
  </si>
  <si>
    <t>ESC_KA3900AA_AS</t>
  </si>
  <si>
    <t>ESC_JA8506AA_AS</t>
  </si>
  <si>
    <t>ESC_JA8447AA_AS</t>
  </si>
  <si>
    <t>ESC_KA0898AA_AS</t>
  </si>
  <si>
    <t>ESC_KA0622AA_AS</t>
  </si>
  <si>
    <t>ESC_KA0880AA_AS</t>
  </si>
  <si>
    <t>ESC_KA0603AA_AS</t>
  </si>
  <si>
    <t>ESC_KA4942AA_AS</t>
  </si>
  <si>
    <t>ESC_KA7844AA_AS</t>
  </si>
  <si>
    <t>ESC_LA5040AA_AS</t>
  </si>
  <si>
    <t>ESC_LA5800AA_AS</t>
  </si>
  <si>
    <t>ESC_OA7433AA_AS</t>
  </si>
  <si>
    <t>ESC_PA0772AA_AS</t>
  </si>
  <si>
    <t>ESC_PA0770AA_AS</t>
  </si>
  <si>
    <t>ESC_PA5896AA_AS</t>
  </si>
  <si>
    <t>ESC_PA5816AA_AS</t>
  </si>
  <si>
    <t>ESC_QA2361AA_AS</t>
  </si>
  <si>
    <t>ESC_QA2944AA_AS</t>
  </si>
  <si>
    <t>ESC_QA2893AA_AS</t>
  </si>
  <si>
    <t>ESC_RA3276AA_AS</t>
  </si>
  <si>
    <t>ESC_RA3880AA_AS</t>
  </si>
  <si>
    <t>ESC_SA1379AA_AS</t>
  </si>
  <si>
    <t>ESC_SA3189AA_AS</t>
  </si>
  <si>
    <t>ESC_SA3185AA_AS</t>
  </si>
  <si>
    <t>ESC_SA4476AA_AS</t>
  </si>
  <si>
    <t>ESC_TA8040AA_AS</t>
  </si>
  <si>
    <t>ESC_UA0978AA_AS</t>
  </si>
  <si>
    <t>ESC_UA2580AA_AS</t>
  </si>
  <si>
    <t>ESC_BA0012AA_AS</t>
  </si>
  <si>
    <t>ESC_AA7990AA_AS</t>
  </si>
  <si>
    <t>ESC_CA5350AA_AS</t>
  </si>
  <si>
    <t>ESC_CA3188AA_AS</t>
  </si>
  <si>
    <t>ESC_CA2276AA_AS</t>
  </si>
  <si>
    <t>ESC_CA3882AA_AS</t>
  </si>
  <si>
    <t>ESC_BA8048AA_AS</t>
  </si>
  <si>
    <t>ESC_AA8847AA_AS</t>
  </si>
  <si>
    <t>ESC_CA0518AA_AS</t>
  </si>
  <si>
    <t>ESC_BA2323AA_AS</t>
  </si>
  <si>
    <t>ESC_AA8606AA_AS</t>
  </si>
  <si>
    <t>ESC_FA5728AA_AS</t>
  </si>
  <si>
    <t>ESC_FA5857AA_AS</t>
  </si>
  <si>
    <t>ESC_FA6048AA_AS</t>
  </si>
  <si>
    <t>ESC_FA4650AA_AS</t>
  </si>
  <si>
    <t>ESC_FA4668AA_AS</t>
  </si>
  <si>
    <t>ESC_FA4672AA_AS</t>
  </si>
  <si>
    <t>ESC_FA4679AA_AS</t>
  </si>
  <si>
    <t>ESC_FA4757AA_AS</t>
  </si>
  <si>
    <t>ESC_GA0667AA_AS</t>
  </si>
  <si>
    <t>ESC_GA0777AA_AS</t>
  </si>
  <si>
    <t>ESC_GA1373AA_AS</t>
  </si>
  <si>
    <t>ESC_GA3737AA_AS</t>
  </si>
  <si>
    <t>ESC_GA5658AA_AS</t>
  </si>
  <si>
    <t>ESC_GA6982AA_AS</t>
  </si>
  <si>
    <t>ESC_GA7077AA_AS</t>
  </si>
  <si>
    <t>ESC_GA8820AA_AS</t>
  </si>
  <si>
    <t>ESC_GA9898AA_AS</t>
  </si>
  <si>
    <t>ESC_GA9897AA_AS</t>
  </si>
  <si>
    <t>ESC_HA7283AA_AS</t>
  </si>
  <si>
    <t>ESC_HA1824AA_AS</t>
  </si>
  <si>
    <t>ESC_HA8311AA_AS</t>
  </si>
  <si>
    <t>ESC_HA8968AA_AS</t>
  </si>
  <si>
    <t>ESC_HA9338AA_AS</t>
  </si>
  <si>
    <t>ESC_IA0387AA_AS</t>
  </si>
  <si>
    <t>ESC_IA0683AA_AS</t>
  </si>
  <si>
    <t>ESC_IA0887AA_AS</t>
  </si>
  <si>
    <t>ESC_IA1214AA_AS</t>
  </si>
  <si>
    <t>ESC_IA1198AA_AS</t>
  </si>
  <si>
    <t>ESC_IA2271AA_AS</t>
  </si>
  <si>
    <t>ESC_IA7629AA_AS</t>
  </si>
  <si>
    <t>ESC_IA7207AA_AS</t>
  </si>
  <si>
    <t>ESC_IA6453AA_AS</t>
  </si>
  <si>
    <t>ESC_IA8791AA_AS</t>
  </si>
  <si>
    <t>ESC_KA2454AA_AS</t>
  </si>
  <si>
    <t>ESC_KA7555AA_AS</t>
  </si>
  <si>
    <t>ESC_KA8852AA_AS</t>
  </si>
  <si>
    <t>ESC_KA9707AA_AS</t>
  </si>
  <si>
    <t>ESC_LA4571AA_AS</t>
  </si>
  <si>
    <t>ESC_LA5809AA_AS</t>
  </si>
  <si>
    <t>ESC_LA6337AA_AS</t>
  </si>
  <si>
    <t>ESC_MA3072AA_AS</t>
  </si>
  <si>
    <t>ESC_NA9067AA_AS</t>
  </si>
  <si>
    <t>ESC_NA9590AA_AS</t>
  </si>
  <si>
    <t>ESC_OA1543AA_AS</t>
  </si>
  <si>
    <t>ESC_OA1528AA_AS</t>
  </si>
  <si>
    <t>ESC_OA1913AA_AS</t>
  </si>
  <si>
    <t>ESC_OA6298AA_AS</t>
  </si>
  <si>
    <t>ESC_PA1985AA_AS</t>
  </si>
  <si>
    <t>ESC_PA1935AA_AS</t>
  </si>
  <si>
    <t>ESC_PA2629AA_AS</t>
  </si>
  <si>
    <t>ESC_PA5864AA_AS</t>
  </si>
  <si>
    <t>ESC_PA7975AA_AS</t>
  </si>
  <si>
    <t>ESC_PA9232AA_AS</t>
  </si>
  <si>
    <t>ESC_QA0057AA_AS</t>
  </si>
  <si>
    <t>ESC_QA2126AA_AS</t>
  </si>
  <si>
    <t>ESC_QA8292AA_AS</t>
  </si>
  <si>
    <t>ESC_QA9931AA_AS</t>
  </si>
  <si>
    <t>ESC_RA0659AA_AS</t>
  </si>
  <si>
    <t>ESC_RA1376AA_AS</t>
  </si>
  <si>
    <t>ESC_RA1452AA_AS</t>
  </si>
  <si>
    <t>ESC_RA1704AA_AS</t>
  </si>
  <si>
    <t>ESC_RA2806AA_AS</t>
  </si>
  <si>
    <t>ESC_RA3772AA_AS</t>
  </si>
  <si>
    <t>ESC_RA5204AA_AS</t>
  </si>
  <si>
    <t>ESC_RA6548AA_AS</t>
  </si>
  <si>
    <t>ESC_RA8658AA_AS</t>
  </si>
  <si>
    <t>ESC_RA8901AA_AS</t>
  </si>
  <si>
    <t>ESC_RA9660AA_AS</t>
  </si>
  <si>
    <t>ESC_RA9652AA_AS</t>
  </si>
  <si>
    <t>ESC_SA0010AA_AS</t>
  </si>
  <si>
    <t>ESC_SA0380AA_AS</t>
  </si>
  <si>
    <t>ESC_SA1624AA_AS</t>
  </si>
  <si>
    <t>ESC_SA4056AA_AS</t>
  </si>
  <si>
    <t>ESC_SA5750AA_AS</t>
  </si>
  <si>
    <t>ESC_SA7057AA_AS</t>
  </si>
  <si>
    <t>ESC_SA7385AA_AS</t>
  </si>
  <si>
    <t>ESC_SA9323AA_AS</t>
  </si>
  <si>
    <t>ESC_SA8460AA_AS</t>
  </si>
  <si>
    <t>ESC_SA8459AA_AS</t>
  </si>
  <si>
    <t>ESC_SA8458AA_AS</t>
  </si>
  <si>
    <t>ESC_SA9242AA_AS</t>
  </si>
  <si>
    <t>ESC_SA9247AA_AS</t>
  </si>
  <si>
    <t>ESC_SA9710AA_AS</t>
  </si>
  <si>
    <t>ESC_SA9615AA_AS</t>
  </si>
  <si>
    <t>ESC_TA0334AA_AS</t>
  </si>
  <si>
    <t>ESC_TA7493AA_AS</t>
  </si>
  <si>
    <t>ESC_TA8197AA_AS</t>
  </si>
  <si>
    <t>ESC_TA8111AA_AS</t>
  </si>
  <si>
    <t>ESC_UA3481AA_AS</t>
  </si>
  <si>
    <t>ESC_BA4393AA_AS</t>
  </si>
  <si>
    <t>ESC_CA1797AA_AS</t>
  </si>
  <si>
    <t>ESC_CA4043AA_AS</t>
  </si>
  <si>
    <t>ESC_BA3448AA_AS</t>
  </si>
  <si>
    <t>ESC_CA3726AA_AS</t>
  </si>
  <si>
    <t>ESC_CA1200AA_AS</t>
  </si>
  <si>
    <t>ESC_FA5758AA_AS</t>
  </si>
  <si>
    <t>ESC_GA0274AA_AS</t>
  </si>
  <si>
    <t>ESC_GA0311AA_AS</t>
  </si>
  <si>
    <t>ESC_GA1849AA_AS</t>
  </si>
  <si>
    <t>ESC_GA3551AA_AS</t>
  </si>
  <si>
    <t>ESC_GA5316AA_AS</t>
  </si>
  <si>
    <t>ESC_HA0467AA_AS</t>
  </si>
  <si>
    <t>ESC_GA9335AA_AS</t>
  </si>
  <si>
    <t>ESC_GA9806AA_AS</t>
  </si>
  <si>
    <t>ESC_HA1961AA_AS</t>
  </si>
  <si>
    <t>ESC_HA6849AA_AS</t>
  </si>
  <si>
    <t>ESC_HA7669AA_AS</t>
  </si>
  <si>
    <t>ESC_HA8228AA_AS</t>
  </si>
  <si>
    <t>ESC_HA8176AA_AS</t>
  </si>
  <si>
    <t>ESC_HA8648AA_AS</t>
  </si>
  <si>
    <t>ESC_HA8584AA_AS</t>
  </si>
  <si>
    <t>ESC_HA8566AA_AS</t>
  </si>
  <si>
    <t>ESC_HA8526AA_AS</t>
  </si>
  <si>
    <t>ESC_HA8713AA_AS</t>
  </si>
  <si>
    <t>ESC_IA7041AA_AS</t>
  </si>
  <si>
    <t>ESC_IA7267AA_AS</t>
  </si>
  <si>
    <t>ESC_JA1060AA_AS</t>
  </si>
  <si>
    <t>ESC_IA7168AA_AS</t>
  </si>
  <si>
    <t>ESC_IA4800AA_AS</t>
  </si>
  <si>
    <t>ESC_IA4781AA_AS</t>
  </si>
  <si>
    <t>ESC_IA4780AA_AS</t>
  </si>
  <si>
    <t>ESC_IA4698AA_AS</t>
  </si>
  <si>
    <t>ESC_IA4081AA_AS</t>
  </si>
  <si>
    <t>ESC_JA0635AA_AS</t>
  </si>
  <si>
    <t>ESC_IA9586AA_AS</t>
  </si>
  <si>
    <t>ESC_JA5269AA_AS</t>
  </si>
  <si>
    <t>ESC_UA5610AA_AS</t>
  </si>
  <si>
    <t>ESC_KA8888AA_AS</t>
  </si>
  <si>
    <t>ESC_LA1034AA_AS</t>
  </si>
  <si>
    <t>ESC_LA1033AA_AS</t>
  </si>
  <si>
    <t>ESC_LA0751AA_AS</t>
  </si>
  <si>
    <t>ESC_LA0130AA_AS</t>
  </si>
  <si>
    <t>ESC_LA3033AA_AS</t>
  </si>
  <si>
    <t>ESC_LA2657AA_AS</t>
  </si>
  <si>
    <t>ESC_MA1217AA_AS</t>
  </si>
  <si>
    <t>ESC_NA8386AA_AS</t>
  </si>
  <si>
    <t>ESC_OA6448AA_AS</t>
  </si>
  <si>
    <t>ESC_PA1743AA_AS</t>
  </si>
  <si>
    <t>ESC_PA1662AA_AS</t>
  </si>
  <si>
    <t>ESC_PA7683AA_AS</t>
  </si>
  <si>
    <t>ESC_PA7682AA_AS</t>
  </si>
  <si>
    <t>ESC_QA3597AA_AS</t>
  </si>
  <si>
    <t>ESC_QA3594AA_AS</t>
  </si>
  <si>
    <t>ESC_QA5358AA_AS</t>
  </si>
  <si>
    <t>ESC_RA2165AA_AS</t>
  </si>
  <si>
    <t>ESC_RA2901AA_AS</t>
  </si>
  <si>
    <t>ESC_UA6241AA_AS</t>
  </si>
  <si>
    <t>ESC_RA6715AA_AS</t>
  </si>
  <si>
    <t>ESC_SA0878AA_AS</t>
  </si>
  <si>
    <t>ESC_SA9938AA_AS</t>
  </si>
  <si>
    <t>ESC_SA9919AA_AS</t>
  </si>
  <si>
    <t>ESC_SA9918AA_AS</t>
  </si>
  <si>
    <t>ESC_SA9917AA_AS</t>
  </si>
  <si>
    <t>ESC_SA9916AA_AS</t>
  </si>
  <si>
    <t>ESC_TA2824AA_AS</t>
  </si>
  <si>
    <t>ESC_TA2823AA_AS</t>
  </si>
  <si>
    <t>ESC_TA2821AA_AS</t>
  </si>
  <si>
    <t>ESC_TA2820AA_AS</t>
  </si>
  <si>
    <t>ESC_TA2819AA_AS</t>
  </si>
  <si>
    <t>ESC_TA2818AA_AS</t>
  </si>
  <si>
    <t>ESC_TA2817AA_AS</t>
  </si>
  <si>
    <t>ESC_TA2816AA_AS</t>
  </si>
  <si>
    <t>ESC_TA2815AA_AS</t>
  </si>
  <si>
    <t>ESC_TA2687AA_AS</t>
  </si>
  <si>
    <t>ESC_TA2685AA_AS</t>
  </si>
  <si>
    <t>ESC_TA2682AA_AS</t>
  </si>
  <si>
    <t>ESC_TA2681AA_AS</t>
  </si>
  <si>
    <t>ESC_TA2679AA_AS</t>
  </si>
  <si>
    <t>ESC_TA4471AA_AS</t>
  </si>
  <si>
    <t>ESC_TA8049AA_AS</t>
  </si>
  <si>
    <t>ESC_UA2065AA_AS</t>
  </si>
  <si>
    <t>ESC_VA2774AA_AS</t>
  </si>
  <si>
    <t>ESC_VA2772AA_AS</t>
  </si>
  <si>
    <t>ESC_VA2771AA_AS</t>
  </si>
  <si>
    <t>ESC_VA2769AA_AS</t>
  </si>
  <si>
    <t>ESC_VA2763AA_AS</t>
  </si>
  <si>
    <t>ESC_VA2754AA_AS</t>
  </si>
  <si>
    <t>ESC_VA2718AA_AS</t>
  </si>
  <si>
    <t>ESC_VA2717AA_AS</t>
  </si>
  <si>
    <t>ESC_VA2716AA_AS</t>
  </si>
  <si>
    <t>ESC_VA2707AA_AS</t>
  </si>
  <si>
    <t>ESC_VA2706AA_AS</t>
  </si>
  <si>
    <t>ESC_VA2705AA_AS</t>
  </si>
  <si>
    <t>ESC_VA2678AA_AS</t>
  </si>
  <si>
    <t>ESC_VA2608AA_AS</t>
  </si>
  <si>
    <t>ESC_VA2557AA_AS</t>
  </si>
  <si>
    <t>ESC_VA2534AA_AS</t>
  </si>
  <si>
    <t>ESC_VA4874AA_AS</t>
  </si>
  <si>
    <t>ESC_VA5552AA_AS</t>
  </si>
  <si>
    <t>ESC_AA7919AA_AS</t>
  </si>
  <si>
    <t>ESC_CA5434AA_AS</t>
  </si>
  <si>
    <t>ESC_CA1898AA_AS</t>
  </si>
  <si>
    <t>ESC_BA8955AA_AS</t>
  </si>
  <si>
    <t>ESC_CA3926AA_AS</t>
  </si>
  <si>
    <t>ESC_CA3227AA_AS</t>
  </si>
  <si>
    <t>ESC_CA0134AA_AS</t>
  </si>
  <si>
    <t>ESC_BA3999AA_AS</t>
  </si>
  <si>
    <t>ESC_FA6666AA_AS</t>
  </si>
  <si>
    <t>ESC_FA6671AA_AS</t>
  </si>
  <si>
    <t>ESC_FA9670AA_AS</t>
  </si>
  <si>
    <t>ESC_FA9954AA_AS</t>
  </si>
  <si>
    <t>ESC_GA0376AA_AS</t>
  </si>
  <si>
    <t>ESC_GA5753AA_AS</t>
  </si>
  <si>
    <t>ESC_GA5751AA_AS</t>
  </si>
  <si>
    <t>ESC_GA5750AA_AS</t>
  </si>
  <si>
    <t>ESC_GA5749AA_AS</t>
  </si>
  <si>
    <t>ESC_GA5747AA_AS</t>
  </si>
  <si>
    <t>ESC_GA6589AA_AS</t>
  </si>
  <si>
    <t>ESC_HA5656AA_AS</t>
  </si>
  <si>
    <t>ESC_HA5585AA_AS</t>
  </si>
  <si>
    <t>ESC_HA5851AA_AS</t>
  </si>
  <si>
    <t>ESC_HA6052AA_AS</t>
  </si>
  <si>
    <t>ESC_HA6053AA_AS</t>
  </si>
  <si>
    <t>ESC_HA6062AA_AS</t>
  </si>
  <si>
    <t>ESC_HA6087AA_AS</t>
  </si>
  <si>
    <t>ESC_HA6093AA_AS</t>
  </si>
  <si>
    <t>ESC_HA6958AA_AS</t>
  </si>
  <si>
    <t>ESC_HA9776AA_AS</t>
  </si>
  <si>
    <t>ESC_IA1960AA_AS</t>
  </si>
  <si>
    <t>ESC_IA1957AA_AS</t>
  </si>
  <si>
    <t>ESC_IA1949AA_AS</t>
  </si>
  <si>
    <t>ESC_IA1945AA_AS</t>
  </si>
  <si>
    <t>ESC_IA1943AA_AS</t>
  </si>
  <si>
    <t>ESC_IA1942AA_AS</t>
  </si>
  <si>
    <t>ESC_IA1941AA_AS</t>
  </si>
  <si>
    <t>ESC_IA1939AA_AS</t>
  </si>
  <si>
    <t>ESC_IA1938AA_AS</t>
  </si>
  <si>
    <t>ESC_IA1935AA_AS</t>
  </si>
  <si>
    <t>ESC_IA5888AA_AS</t>
  </si>
  <si>
    <t>ESC_IA6159AA_AS</t>
  </si>
  <si>
    <t>ESC_IA5197AA_AS</t>
  </si>
  <si>
    <t>ESC_IA4482AA_AS</t>
  </si>
  <si>
    <t>ESC_IA4248AA_AS</t>
  </si>
  <si>
    <t>ESC_IA4204AA_AS</t>
  </si>
  <si>
    <t>ESC_IA8733AA_AS</t>
  </si>
  <si>
    <t>ESC_JA0762AA_AS</t>
  </si>
  <si>
    <t>ESC_JA0648AA_AS</t>
  </si>
  <si>
    <t>ESC_JA0555AA_AS</t>
  </si>
  <si>
    <t>ESC_IA9912AA_AS</t>
  </si>
  <si>
    <t>ESC_IA9880AA_AS</t>
  </si>
  <si>
    <t>ESC_IA9833AA_AS</t>
  </si>
  <si>
    <t>ESC_IA9742AA_AS</t>
  </si>
  <si>
    <t>ESC_IA9244AA_AS</t>
  </si>
  <si>
    <t>ESC_IA9049AA_AS</t>
  </si>
  <si>
    <t>ESC_JA3839AA_AS</t>
  </si>
  <si>
    <t>ESC_JA5219AA_AS</t>
  </si>
  <si>
    <t>ESC_LA0995AA_AS</t>
  </si>
  <si>
    <t>ESC_LA0969AA_AS</t>
  </si>
  <si>
    <t>ESC_LA0832AA_AS</t>
  </si>
  <si>
    <t>ESC_LA0507AA_AS</t>
  </si>
  <si>
    <t>ESC_LA0178AA_AS</t>
  </si>
  <si>
    <t>ESC_LA0123AA_AS</t>
  </si>
  <si>
    <t>ESC_KA9953AA_AS</t>
  </si>
  <si>
    <t>ESC_LA2866AA_AS</t>
  </si>
  <si>
    <t>ESC_LA2733AA_AS</t>
  </si>
  <si>
    <t>ESC_LA2673AA_AS</t>
  </si>
  <si>
    <t>ESC_MA2801AA_AS</t>
  </si>
  <si>
    <t>ESC_MA2748AA_AS</t>
  </si>
  <si>
    <t>ESC_LA5338AA_AS</t>
  </si>
  <si>
    <t>ESC_MA3683AA_AS</t>
  </si>
  <si>
    <t>ESC_MA3678AA_AS</t>
  </si>
  <si>
    <t>ESC_MA3661AA_AS</t>
  </si>
  <si>
    <t>ESC_NA0052AA_AS</t>
  </si>
  <si>
    <t>ESC_NA7769AA_AS</t>
  </si>
  <si>
    <t>ESC_PA1086AA_AS</t>
  </si>
  <si>
    <t>ESC_PA1707AA_AS</t>
  </si>
  <si>
    <t>ESC_PA2146AA_AS</t>
  </si>
  <si>
    <t>ESC_PA8855AA_AS</t>
  </si>
  <si>
    <t>ESC_PA8578AA_AS</t>
  </si>
  <si>
    <t>ESC_PA8501AA_AS</t>
  </si>
  <si>
    <t>ESC_PA8312AA_AS</t>
  </si>
  <si>
    <t>ESC_QA3862AA_AS</t>
  </si>
  <si>
    <t>ESC_QA3795AA_AS</t>
  </si>
  <si>
    <t>ESC_QA4909AA_AS</t>
  </si>
  <si>
    <t>ESC_QA8125AA_AS</t>
  </si>
  <si>
    <t>ESC_QA6943AA_AS</t>
  </si>
  <si>
    <t>ESC_QA5173AA_AS</t>
  </si>
  <si>
    <t>ESC_RA0189AA_AS</t>
  </si>
  <si>
    <t>ESC_RA0199AA_AS</t>
  </si>
  <si>
    <t>ESC_RA2167AA_AS</t>
  </si>
  <si>
    <t>ESC_RA2098AA_AS</t>
  </si>
  <si>
    <t>ESC_RA2019AA_AS</t>
  </si>
  <si>
    <t>ESC_RA5005AA_AS</t>
  </si>
  <si>
    <t>ESC_RA6448AA_AS</t>
  </si>
  <si>
    <t>ESC_RA7206AA_AS</t>
  </si>
  <si>
    <t>ESC_SA8280AA_AS</t>
  </si>
  <si>
    <t>ESC_TA2247AA_AS</t>
  </si>
  <si>
    <t>ESC_TA9941AA_AS</t>
  </si>
  <si>
    <t>ESC_VA3590AA_AS</t>
  </si>
  <si>
    <t>ESC_CA5788AA_AS</t>
  </si>
  <si>
    <t>ESC_CA5594AA_AS</t>
  </si>
  <si>
    <t>ESC_CA6393AA_AS</t>
  </si>
  <si>
    <t>ESC_CA2896AA_AS</t>
  </si>
  <si>
    <t>ESC_CA6782AA_AS</t>
  </si>
  <si>
    <t>ESC_CA4299AA_AS</t>
  </si>
  <si>
    <t>ESC_BA0293AA_AS</t>
  </si>
  <si>
    <t>ESC_AA9999AA_AS</t>
  </si>
  <si>
    <t>ESC_BA3922AA_AS</t>
  </si>
  <si>
    <t>ESC_BA4709AA_AS</t>
  </si>
  <si>
    <t>ESC_HA0666AA_AS</t>
  </si>
  <si>
    <t>ESC_CA1956AA_AS</t>
  </si>
  <si>
    <t>ESC_BA1918AA_AS</t>
  </si>
  <si>
    <t>ESC_BA0892AA_AS</t>
  </si>
  <si>
    <t>ESC_BA9075AA_AS</t>
  </si>
  <si>
    <t>ESC_CA3898AA_AS</t>
  </si>
  <si>
    <t>ESC_CA0902AA_AS</t>
  </si>
  <si>
    <t>ESC_CA3929AA_AS</t>
  </si>
  <si>
    <t>ESC_CA0931AA_AS</t>
  </si>
  <si>
    <t>ESC_CA2489AA_AS</t>
  </si>
  <si>
    <t>ESC_CA1586AA_AS</t>
  </si>
  <si>
    <t>ESC_GA0044AA_AS</t>
  </si>
  <si>
    <t>ESC_GA0090AA_AS</t>
  </si>
  <si>
    <t>ESC_GA0298AA_AS</t>
  </si>
  <si>
    <t>ESC_GA0318AA_AS</t>
  </si>
  <si>
    <t>ESC_GA0323AA_AS</t>
  </si>
  <si>
    <t>ESC_GA5214AA_AS</t>
  </si>
  <si>
    <t>ESC_GA9427AA_AS</t>
  </si>
  <si>
    <t>ESC_GA9166AA_AS</t>
  </si>
  <si>
    <t>ESC_GA9104AA_AS</t>
  </si>
  <si>
    <t>ESC_HA6351AA_AS</t>
  </si>
  <si>
    <t>ESC_HA5672AA_AS</t>
  </si>
  <si>
    <t>ESC_HA5168AA_AS</t>
  </si>
  <si>
    <t>ESC_HA5059AA_AS</t>
  </si>
  <si>
    <t>ESC_HA2249AA_AS</t>
  </si>
  <si>
    <t>ESC_HA6980AA_AS</t>
  </si>
  <si>
    <t>ESC_JA0202AA_AS</t>
  </si>
  <si>
    <t>ESC_JA5234AA_AS</t>
  </si>
  <si>
    <t>ESC_JA7805AA_AS</t>
  </si>
  <si>
    <t>ESC_KA6960AA_AS</t>
  </si>
  <si>
    <t>ESC_NA2960AA_AS</t>
  </si>
  <si>
    <t>ESC_NA2869AA_AS</t>
  </si>
  <si>
    <t>ESC_NA2854AA_AS</t>
  </si>
  <si>
    <t>ESC_NA5202AA_AS</t>
  </si>
  <si>
    <t>ESC_NA5785AA_AS</t>
  </si>
  <si>
    <t>ESC_NA5786AA_AS</t>
  </si>
  <si>
    <t>ESC_NA9156AA_AS</t>
  </si>
  <si>
    <t>ESC_QA4672AA_AS</t>
  </si>
  <si>
    <t>ESC_QA8778AA_AS</t>
  </si>
  <si>
    <t>ESC_RA1921AA_AS</t>
  </si>
  <si>
    <t>ESC_RA2950AA_AS</t>
  </si>
  <si>
    <t>ESC_RA8133AA_AS</t>
  </si>
  <si>
    <t>ESC_RA8327AA_AS</t>
  </si>
  <si>
    <t>ESC_RA9706AA_AS</t>
  </si>
  <si>
    <t>ESC_RA9704AA_AS</t>
  </si>
  <si>
    <t>ESC_SA4322AA_AS</t>
  </si>
  <si>
    <t>ESC_SA7261AA_AS</t>
  </si>
  <si>
    <t>ESC_SA7262AA_AS</t>
  </si>
  <si>
    <t>ESC_SA7263AA_AS</t>
  </si>
  <si>
    <t>ESC_TA0095AA_AS</t>
  </si>
  <si>
    <t>ESC_TA0917AA_AS</t>
  </si>
  <si>
    <t>ESC_UA6688AA_AS</t>
  </si>
  <si>
    <t>ESC_UA5883AA_AS</t>
  </si>
  <si>
    <t>ESC_TA1522AA_AS</t>
  </si>
  <si>
    <t>ESC_TA1533AA_AS</t>
  </si>
  <si>
    <t>ESC_TA1727AA_AS</t>
  </si>
  <si>
    <t>ESC_TA1901AA_AS</t>
  </si>
  <si>
    <t>ESC_TA2833AA_AS</t>
  </si>
  <si>
    <t>ESC_TA2832AA_AS</t>
  </si>
  <si>
    <t>ESC_TA2831AA_AS</t>
  </si>
  <si>
    <t>ESC_TA2830AA_AS</t>
  </si>
  <si>
    <t>ESC_TA2828AA_AS</t>
  </si>
  <si>
    <t>ESC_TA2826AA_AS</t>
  </si>
  <si>
    <t>ESC_TA2825AA_AS</t>
  </si>
  <si>
    <t>ESC_TA4012AA_AS</t>
  </si>
  <si>
    <t>ESC_TA4011AA_AS</t>
  </si>
  <si>
    <t>ESC_TA4010AA_AS</t>
  </si>
  <si>
    <t>ESC_TA4009AA_AS</t>
  </si>
  <si>
    <t>ESC_TA4008AA_AS</t>
  </si>
  <si>
    <t>ESC_TA4007AA_AS</t>
  </si>
  <si>
    <t>ESC_TA4004AA_AS</t>
  </si>
  <si>
    <t>ESC_TA4125AA_AS</t>
  </si>
  <si>
    <t>ESC_TA4452AA_AS</t>
  </si>
  <si>
    <t>ESC_TA4446AA_AS</t>
  </si>
  <si>
    <t>ESC_TA4436AA_AS</t>
  </si>
  <si>
    <t>ESC_TA4431AA_AS</t>
  </si>
  <si>
    <t>ESC_TA4576AA_AS</t>
  </si>
  <si>
    <t>ESC_TA8050AA_AS</t>
  </si>
  <si>
    <t>ESC_TA8796AA_AS</t>
  </si>
  <si>
    <t>ESC_TA9920AA_AS</t>
  </si>
  <si>
    <t>ESC_UA1160AA_AS</t>
  </si>
  <si>
    <t>ESC_UA1375AA_AS</t>
  </si>
  <si>
    <t>ESC_UA2245AA_AS</t>
  </si>
  <si>
    <t>ESC_UA2241AA_AS</t>
  </si>
  <si>
    <t>ESC_UA3699AA_AS</t>
  </si>
  <si>
    <t>ESC_UA6825AA_AS</t>
  </si>
  <si>
    <t>ESC_UA6864AA_AS</t>
  </si>
  <si>
    <t>ESC_UA6915AA_AS</t>
  </si>
  <si>
    <t>ESC_UA9727AA_AS</t>
  </si>
  <si>
    <t>ESC_VA6195AA_AS</t>
  </si>
  <si>
    <t>ESC_BA4841AA_AS</t>
  </si>
  <si>
    <t>ESC_BA7983AA_AS</t>
  </si>
  <si>
    <t>ESC_CA3942AA_AS</t>
  </si>
  <si>
    <t>ESC_BA2215AA_AS</t>
  </si>
  <si>
    <t>ESC_BA2513AA_AS</t>
  </si>
  <si>
    <t>ESC_CA5502AA_AS</t>
  </si>
  <si>
    <t>ESC_AA9316AA_AS</t>
  </si>
  <si>
    <t>ESC_BA2147AA_AS</t>
  </si>
  <si>
    <t>ESC_CA5120AA_AS</t>
  </si>
  <si>
    <t>ESC_CA6141AA_AS</t>
  </si>
  <si>
    <t>ESC_AA9566AA_AS</t>
  </si>
  <si>
    <t>ESC_BA5055AA_AS</t>
  </si>
  <si>
    <t>ESC_CA0670AA_AS</t>
  </si>
  <si>
    <t>ESC_BA3104AA_AS</t>
  </si>
  <si>
    <t>ESC_CA1652AA_AS</t>
  </si>
  <si>
    <t>ESC_CA0556AA_AS</t>
  </si>
  <si>
    <t>ESC_AA8961AA_AS</t>
  </si>
  <si>
    <t>ESC_CA4008AA_AS</t>
  </si>
  <si>
    <t>ESC_BA5438AA_AS</t>
  </si>
  <si>
    <t>ESC_CA2294AA_AS</t>
  </si>
  <si>
    <t>ESC_CA1902AA_AS</t>
  </si>
  <si>
    <t>ESC_AA9953AA_AS</t>
  </si>
  <si>
    <t>ESC_CA3446AA_AS</t>
  </si>
  <si>
    <t>ESC_BA0032AA_AS</t>
  </si>
  <si>
    <t>ESC_BA6927AA_AS</t>
  </si>
  <si>
    <t>ESC_CA3014AA_AS</t>
  </si>
  <si>
    <t>ESC_BA7811AA_AS</t>
  </si>
  <si>
    <t>ESC_BA7584AA_AS</t>
  </si>
  <si>
    <t>ESC_CA2537AA_AS</t>
  </si>
  <si>
    <t>ESC_CA2086AA_AS</t>
  </si>
  <si>
    <t>ESC_BA8904AA_AS</t>
  </si>
  <si>
    <t>ESC_BA7693AA_AS</t>
  </si>
  <si>
    <t>ESC_AA9766AA_AS</t>
  </si>
  <si>
    <t>ESC_BA6445AA_AS</t>
  </si>
  <si>
    <t>ESC_CA5850AA_AS</t>
  </si>
  <si>
    <t>ESC_BA5456AA_AS</t>
  </si>
  <si>
    <t>ESC_CA0026AA_AS</t>
  </si>
  <si>
    <t>ESC_BA3308AA_AS</t>
  </si>
  <si>
    <t>ESC_BA3474AA_AS</t>
  </si>
  <si>
    <t>ESC_BA9926AA_AS</t>
  </si>
  <si>
    <t>ESC_CA0085AA_AS</t>
  </si>
  <si>
    <t>ESC_AA9642AA_AS</t>
  </si>
  <si>
    <t>ESC_CA4562AA_AS</t>
  </si>
  <si>
    <t>ESC_CA0261AA_AS</t>
  </si>
  <si>
    <t>ESC_CA4664AA_AS</t>
  </si>
  <si>
    <t>ESC_BA3985AA_AS</t>
  </si>
  <si>
    <t>ESC_BA6813AA_AS</t>
  </si>
  <si>
    <t>ESC_AA8948AA_AS</t>
  </si>
  <si>
    <t>ESC_HA0702AA_AS</t>
  </si>
  <si>
    <t>ESC_BA7986AA_AS</t>
  </si>
  <si>
    <t>ESC_FA6273AA_AS</t>
  </si>
  <si>
    <t>ESC_HA5646AA_AS</t>
  </si>
  <si>
    <t>ESC_HA5608AA_AS</t>
  </si>
  <si>
    <t>ESC_HA5594AA_AS</t>
  </si>
  <si>
    <t>ESC_HA5169AA_AS</t>
  </si>
  <si>
    <t>ESC_HA5071AA_AS</t>
  </si>
  <si>
    <t>ESC_HA5019AA_AS</t>
  </si>
  <si>
    <t>ESC_HA4281AA_AS</t>
  </si>
  <si>
    <t>ESC_HA4252AA_AS</t>
  </si>
  <si>
    <t>ESC_HA3438AA_AS</t>
  </si>
  <si>
    <t>ESC_HA3361AA_AS</t>
  </si>
  <si>
    <t>ESC_HA3358AA_AS</t>
  </si>
  <si>
    <t>ESC_HA3342AA_AS</t>
  </si>
  <si>
    <t>ESC_HA3336AA_AS</t>
  </si>
  <si>
    <t>ESC_HA3239AA_AS</t>
  </si>
  <si>
    <t>ESC_HA3226AA_AS</t>
  </si>
  <si>
    <t>ESC_HA3224AA_AS</t>
  </si>
  <si>
    <t>ESC_HA3213AA_AS</t>
  </si>
  <si>
    <t>ESC_HA2059AA_AS</t>
  </si>
  <si>
    <t>ESC_HA8278AA_AS</t>
  </si>
  <si>
    <t>ESC_HA9783AA_AS</t>
  </si>
  <si>
    <t>ESC_HA9701AA_AS</t>
  </si>
  <si>
    <t>ESC_IA2263AA_AS</t>
  </si>
  <si>
    <t>ESC_IA5847AA_AS</t>
  </si>
  <si>
    <t>ESC_JA0206AA_AS</t>
  </si>
  <si>
    <t>ESC_IA9910AA_AS</t>
  </si>
  <si>
    <t>ESC_IA9508AA_AS</t>
  </si>
  <si>
    <t>ESC_IA9459AA_AS</t>
  </si>
  <si>
    <t>ESC_IA9274AA_AS</t>
  </si>
  <si>
    <t>ESC_IA9384AA_AS</t>
  </si>
  <si>
    <t>ESC_IA8876AA_AS</t>
  </si>
  <si>
    <t>ESC_KA9105AA_AS</t>
  </si>
  <si>
    <t>ESC_LA2927AA_AS</t>
  </si>
  <si>
    <t>ESC_LA2923AA_AS</t>
  </si>
  <si>
    <t>ESC_VA2416AA_AS</t>
  </si>
  <si>
    <t>ESC_MA0304AA_AS</t>
  </si>
  <si>
    <t>ESC_MA0291AA_AS</t>
  </si>
  <si>
    <t>ESC_MA2323AA_AS</t>
  </si>
  <si>
    <t>ESC_MA3798AA_AS</t>
  </si>
  <si>
    <t>ESC_NA8246AA_AS</t>
  </si>
  <si>
    <t>ESC_NA8198AA_AS</t>
  </si>
  <si>
    <t>ESC_OA0158AA_AS</t>
  </si>
  <si>
    <t>ESC_OA0095AA_AS</t>
  </si>
  <si>
    <t>ESC_OA0090AA_AS</t>
  </si>
  <si>
    <t>ESC_OA4211AA_AS</t>
  </si>
  <si>
    <t>ESC_QA4706AA_AS</t>
  </si>
  <si>
    <t>ESC_QA7883AA_AS</t>
  </si>
  <si>
    <t>ESC_RA0514AA_AS</t>
  </si>
  <si>
    <t>ESC_UA6002AA_AS</t>
  </si>
  <si>
    <t>ESC_UA5363AA_AS</t>
  </si>
  <si>
    <t>ESC_BA5540AA_AS</t>
  </si>
  <si>
    <t>ESC_AA9083AA_AS</t>
  </si>
  <si>
    <t>ESC_EA4715AA_AS</t>
  </si>
  <si>
    <t>ESC_HA0396AA_AS</t>
  </si>
  <si>
    <t>ESC_BA2657AA_AS</t>
  </si>
  <si>
    <t>ESC_AA8766AA_AS</t>
  </si>
  <si>
    <t>ESC_CA1563AA_AS</t>
  </si>
  <si>
    <t>ESC_CA2296AA_AS</t>
  </si>
  <si>
    <t>ESC_AA9627AA_AS</t>
  </si>
  <si>
    <t>ESC_CA0941AA_AS</t>
  </si>
  <si>
    <t>ESC_BA6705AA_AS</t>
  </si>
  <si>
    <t>ESC_CA3832AA_AS</t>
  </si>
  <si>
    <t>ESC_CA5771AA_AS</t>
  </si>
  <si>
    <t>ESC_BA4111AA_AS</t>
  </si>
  <si>
    <t>ESC_BA6395AA_AS</t>
  </si>
  <si>
    <t>ESC_BA7926AA_AS</t>
  </si>
  <si>
    <t>ESC_BA4963AA_AS</t>
  </si>
  <si>
    <t>ESC_BA6879AA_AS</t>
  </si>
  <si>
    <t>ESC_BA4845AA_AS</t>
  </si>
  <si>
    <t>ESC_BA2668AA_AS</t>
  </si>
  <si>
    <t>ESC_FA6540AA_AS</t>
  </si>
  <si>
    <t>ESC_FA6563AA_AS</t>
  </si>
  <si>
    <t>ESC_FA6591AA_AS</t>
  </si>
  <si>
    <t>ESC_FA6595AA_AS</t>
  </si>
  <si>
    <t>ESC_FA6858AA_AS</t>
  </si>
  <si>
    <t>ESC_FA7985AA_AS</t>
  </si>
  <si>
    <t>ESC_FA9889AA_AS</t>
  </si>
  <si>
    <t>ESC_GA0666AA_AS</t>
  </si>
  <si>
    <t>ESC_GA5250AA_AS</t>
  </si>
  <si>
    <t>ESC_GA9443AA_AS</t>
  </si>
  <si>
    <t>ESC_GA9652AA_AS</t>
  </si>
  <si>
    <t>ESC_GA9653AA_AS</t>
  </si>
  <si>
    <t>ESC_VA5234AA_AS</t>
  </si>
  <si>
    <t>ESC_HA4060AA_AS</t>
  </si>
  <si>
    <t>ESC_HA2314AA_AS</t>
  </si>
  <si>
    <t>ESC_HA2312AA_AS</t>
  </si>
  <si>
    <t>ESC_HA7993AA_AS</t>
  </si>
  <si>
    <t>ESC_HA7979AA_AS</t>
  </si>
  <si>
    <t>ESC_HA8360AA_AS</t>
  </si>
  <si>
    <t>ESC_IA0645AA_AS</t>
  </si>
  <si>
    <t>ESC_IA0643AA_AS</t>
  </si>
  <si>
    <t>ESC_IA0642AA_AS</t>
  </si>
  <si>
    <t>ESC_IA0637AA_AS</t>
  </si>
  <si>
    <t>ESC_IA0636AA_AS</t>
  </si>
  <si>
    <t>ESC_IA0635AA_AS</t>
  </si>
  <si>
    <t>ESC_IA0634AA_AS</t>
  </si>
  <si>
    <t>ESC_IA1077AA_AS</t>
  </si>
  <si>
    <t>ESC_IA2282AA_AS</t>
  </si>
  <si>
    <t>ESC_IA3932AA_AS</t>
  </si>
  <si>
    <t>ESC_IA3931AA_AS</t>
  </si>
  <si>
    <t>ESC_IA9113AA_AS</t>
  </si>
  <si>
    <t>ESC_IA9556AA_AS</t>
  </si>
  <si>
    <t>ESC_IA8834AA_AS</t>
  </si>
  <si>
    <t>ESC_JA5418AA_AS</t>
  </si>
  <si>
    <t>ESC_JA8546AA_AS</t>
  </si>
  <si>
    <t>ESC_LA1274AA_AS</t>
  </si>
  <si>
    <t>ESC_LA0299AA_AS</t>
  </si>
  <si>
    <t>ESC_LA0139AA_AS</t>
  </si>
  <si>
    <t>ESC_LA5772AA_AS</t>
  </si>
  <si>
    <t>ESC_LA5769AA_AS</t>
  </si>
  <si>
    <t>ESC_MA4032AA_AS</t>
  </si>
  <si>
    <t>ESC_MA3911AA_AS</t>
  </si>
  <si>
    <t>ESC_MA3902AA_AS</t>
  </si>
  <si>
    <t>ESC_MA3897AA_AS</t>
  </si>
  <si>
    <t>ESC_MA3891AA_AS</t>
  </si>
  <si>
    <t>ESC_MA3872AA_AS</t>
  </si>
  <si>
    <t>ESC_MA3857AA_AS</t>
  </si>
  <si>
    <t>ESC_MA3817AA_AS</t>
  </si>
  <si>
    <t>ESC_MA3812AA_AS</t>
  </si>
  <si>
    <t>ESC_MA3811AA_AS</t>
  </si>
  <si>
    <t>ESC_OA0120AA_AS</t>
  </si>
  <si>
    <t>ESC_OA0791AA_AS</t>
  </si>
  <si>
    <t>ESC_PA2105AA_AS</t>
  </si>
  <si>
    <t>ESC_PA2078AA_AS</t>
  </si>
  <si>
    <t>ESC_PA8506AA_AS</t>
  </si>
  <si>
    <t>ESC_PA8368AA_AS</t>
  </si>
  <si>
    <t>ESC_PA8366AA_AS</t>
  </si>
  <si>
    <t>ESC_QA4882AA_AS</t>
  </si>
  <si>
    <t>ESC_QA7900AA_AS</t>
  </si>
  <si>
    <t>ESC_RA2168AA_AS</t>
  </si>
  <si>
    <t>ESC_RA2087AA_AS</t>
  </si>
  <si>
    <t>ESC_RA2059AA_AS</t>
  </si>
  <si>
    <t>ESC_RA3196AA_AS</t>
  </si>
  <si>
    <t>ESC_RA3233AA_AS</t>
  </si>
  <si>
    <t>ESC_RA4956AA_AS</t>
  </si>
  <si>
    <t>ESC_RA9189AA_AS</t>
  </si>
  <si>
    <t>ESC_RA9975AA_AS</t>
  </si>
  <si>
    <t>ESC_SA5720AA_AS</t>
  </si>
  <si>
    <t>ESC_TA2296AA_AS</t>
  </si>
  <si>
    <t>ESC_TA8368AA_AS</t>
  </si>
  <si>
    <t>ESC_UA1336AA_AS</t>
  </si>
  <si>
    <t>ESC_UA1885AA_AS</t>
  </si>
  <si>
    <t>ESC_UA3537AA_AS</t>
  </si>
  <si>
    <t>ESC_UA6940AA_AS</t>
  </si>
  <si>
    <t>ESC_UA9622AA_AS</t>
  </si>
  <si>
    <t>ESC_VA2843AA_AS</t>
  </si>
  <si>
    <t>ESC_VA2812AA_AS</t>
  </si>
  <si>
    <t>ESC_VA2562AA_AS</t>
  </si>
  <si>
    <t>ESC_VA4151AA_AS</t>
  </si>
  <si>
    <t>ESC_VA4787AA_AS</t>
  </si>
  <si>
    <t>ESC_BA3819AA_AS</t>
  </si>
  <si>
    <t>ESC_CA1288AA_AS</t>
  </si>
  <si>
    <t>ESC_AA8237AA_AS</t>
  </si>
  <si>
    <t>ESC_CA1696AA_AS</t>
  </si>
  <si>
    <t>ESC_CA5638AA_AS</t>
  </si>
  <si>
    <t>ESC_BA9426AA_AS</t>
  </si>
  <si>
    <t>ESC_BA8202AA_AS</t>
  </si>
  <si>
    <t>ESC_CA4681AA_AS</t>
  </si>
  <si>
    <t>ESC_BA9400AA_AS</t>
  </si>
  <si>
    <t>ESC_BA2606AA_AS</t>
  </si>
  <si>
    <t>ESC_FA7044AA_AS</t>
  </si>
  <si>
    <t>ESC_BA5613AA_AS</t>
  </si>
  <si>
    <t>ESC_CA3918AA_AS</t>
  </si>
  <si>
    <t>ESC_FA9666AA_AS</t>
  </si>
  <si>
    <t>ESC_FA9918AA_AS</t>
  </si>
  <si>
    <t>ESC_FA9960AA_AS</t>
  </si>
  <si>
    <t>ESC_GA0043AA_AS</t>
  </si>
  <si>
    <t>ESC_GA0071AA_AS</t>
  </si>
  <si>
    <t>ESC_GA0077AA_AS</t>
  </si>
  <si>
    <t>ESC_GA0381AA_AS</t>
  </si>
  <si>
    <t>ESC_GA0402AA_AS</t>
  </si>
  <si>
    <t>ESC_VA1958AA_AS</t>
  </si>
  <si>
    <t>ESC_GA5011AA_AS</t>
  </si>
  <si>
    <t>ESC_GA6727AA_AS</t>
  </si>
  <si>
    <t>ESC_HA6561AA_AS</t>
  </si>
  <si>
    <t>ESC_HA5531AA_AS</t>
  </si>
  <si>
    <t>ESC_HA4218AA_AS</t>
  </si>
  <si>
    <t>ESC_HA2031AA_AS</t>
  </si>
  <si>
    <t>ESC_HA1853AA_AS</t>
  </si>
  <si>
    <t>ESC_HA6003AA_AS</t>
  </si>
  <si>
    <t>ESC_HA8291AA_AS</t>
  </si>
  <si>
    <t>ESC_HA9526AA_AS</t>
  </si>
  <si>
    <t>ESC_IA0784AA_AS</t>
  </si>
  <si>
    <t>ESC_IA2232AA_AS</t>
  </si>
  <si>
    <t>ESC_IA7984AA_AS</t>
  </si>
  <si>
    <t>ESC_IA6348AA_AS</t>
  </si>
  <si>
    <t>ESC_IA4224AA_AS</t>
  </si>
  <si>
    <t>ESC_IA4223AA_AS</t>
  </si>
  <si>
    <t>ESC_IA4032AA_AS</t>
  </si>
  <si>
    <t>ESC_IA6435AA_AS</t>
  </si>
  <si>
    <t>ESC_JA0895AA_AS</t>
  </si>
  <si>
    <t>ESC_JA0780AA_AS</t>
  </si>
  <si>
    <t>ESC_JA0650AA_AS</t>
  </si>
  <si>
    <t>ESC_JA0070AA_AS</t>
  </si>
  <si>
    <t>ESC_IA9869AA_AS</t>
  </si>
  <si>
    <t>ESC_JA0201AA_AS</t>
  </si>
  <si>
    <t>ESC_IA9789AA_AS</t>
  </si>
  <si>
    <t>ESC_JA0107AA_AS</t>
  </si>
  <si>
    <t>ESC_IA8969AA_AS</t>
  </si>
  <si>
    <t>ESC_IA8961AA_AS</t>
  </si>
  <si>
    <t>ESC_IA9333AA_AS</t>
  </si>
  <si>
    <t>ESC_JA5317AA_AS</t>
  </si>
  <si>
    <t>ESC_JA5253AA_AS</t>
  </si>
  <si>
    <t>ESC_JA7669AA_AS</t>
  </si>
  <si>
    <t>ESC_KA2793AA_AS</t>
  </si>
  <si>
    <t>ESC_KA8869AA_AS</t>
  </si>
  <si>
    <t>ESC_LA1058AA_AS</t>
  </si>
  <si>
    <t>ESC_LA0308AA_AS</t>
  </si>
  <si>
    <t>ESC_LA0307AA_AS</t>
  </si>
  <si>
    <t>ESC_LA2871AA_AS</t>
  </si>
  <si>
    <t>ESC_LA2711AA_AS</t>
  </si>
  <si>
    <t>ESC_LA2701AA_AS</t>
  </si>
  <si>
    <t>ESC_LA3007AA_AS</t>
  </si>
  <si>
    <t>ESC_MA2816AA_AS</t>
  </si>
  <si>
    <t>ESC_MA2795AA_AS</t>
  </si>
  <si>
    <t>ESC_MA2790AA_AS</t>
  </si>
  <si>
    <t>ESC_NA2684AA_AS</t>
  </si>
  <si>
    <t>ESC_NA2647AA_AS</t>
  </si>
  <si>
    <t>ESC_NA8230AA_AS</t>
  </si>
  <si>
    <t>ESC_NA8151AA_AS</t>
  </si>
  <si>
    <t>ESC_NA7970AA_AS</t>
  </si>
  <si>
    <t>ESC_NA7780AA_AS</t>
  </si>
  <si>
    <t>ESC_OA0777AA_AS</t>
  </si>
  <si>
    <t>ESC_OA1124AA_AS</t>
  </si>
  <si>
    <t>ESC_OA1115AA_AS</t>
  </si>
  <si>
    <t>ESC_OA1110AA_AS</t>
  </si>
  <si>
    <t>ESC_PA8325AA_AS</t>
  </si>
  <si>
    <t>ESC_QA4700AA_AS</t>
  </si>
  <si>
    <t>ESC_QA5903AA_AS</t>
  </si>
  <si>
    <t>ESC_RA0402AA_AS</t>
  </si>
  <si>
    <t>ESC_RA0426AA_AS</t>
  </si>
  <si>
    <t>ESC_RA0485AA_AS</t>
  </si>
  <si>
    <t>ESC_VA1972AA_AS</t>
  </si>
  <si>
    <t>ESC_RA4942AA_AS</t>
  </si>
  <si>
    <t>ESC_RA8254AA_AS</t>
  </si>
  <si>
    <t>ESC_RA9300AA_AS</t>
  </si>
  <si>
    <t>ESC_SA0180AA_AS</t>
  </si>
  <si>
    <t>ESC_SA2842AA_AS</t>
  </si>
  <si>
    <t>ESC_SA4848AA_AS</t>
  </si>
  <si>
    <t>ESC_SA7638AA_AS</t>
  </si>
  <si>
    <t>ESC_SA8065AA_AS</t>
  </si>
  <si>
    <t>ESC_TA1859AA_AS</t>
  </si>
  <si>
    <t>ESC_TA7273AA_AS</t>
  </si>
  <si>
    <t>ESC_TA7217AA_AS</t>
  </si>
  <si>
    <t>ESC_TA7212AA_AS</t>
  </si>
  <si>
    <t>ESC_TA7180AA_AS</t>
  </si>
  <si>
    <t>ESC_TA7719AA_AS</t>
  </si>
  <si>
    <t>ESC_TA7706AA_AS</t>
  </si>
  <si>
    <t>ESC_TA8804AA_AS</t>
  </si>
  <si>
    <t>ESC_VA3330AA_AS</t>
  </si>
  <si>
    <t>ESC_BA1352AA_AS</t>
  </si>
  <si>
    <t>ESC_CA6147AA_AS</t>
  </si>
  <si>
    <t>ESC_GA0046AA_AS</t>
  </si>
  <si>
    <t>ESC_GA5057AA_AS</t>
  </si>
  <si>
    <t>ESC_GA9753AA_AS</t>
  </si>
  <si>
    <t>ESC_GA9749AA_AS</t>
  </si>
  <si>
    <t>ESC_GA9748AA_AS</t>
  </si>
  <si>
    <t>ESC_GA9745AA_AS</t>
  </si>
  <si>
    <t>ESC_GA9744AA_AS</t>
  </si>
  <si>
    <t>ESC_GA9741AA_AS</t>
  </si>
  <si>
    <t>ESC_GA9733AA_AS</t>
  </si>
  <si>
    <t>ESC_HA5197AA_AS</t>
  </si>
  <si>
    <t>ESC_HA5188AA_AS</t>
  </si>
  <si>
    <t>ESC_HA2226AA_AS</t>
  </si>
  <si>
    <t>ESC_HA6804AA_AS</t>
  </si>
  <si>
    <t>ESC_HA9276AA_AS</t>
  </si>
  <si>
    <t>ESC_HA9612AA_AS</t>
  </si>
  <si>
    <t>ESC_HA9607AA_AS</t>
  </si>
  <si>
    <t>ESC_HA9604AA_AS</t>
  </si>
  <si>
    <t>ESC_HA9584AA_AS</t>
  </si>
  <si>
    <t>ESC_HA9583AA_AS</t>
  </si>
  <si>
    <t>ESC_IA2244AA_AS</t>
  </si>
  <si>
    <t>ESC_IA5754AA_AS</t>
  </si>
  <si>
    <t>ESC_IA4774AA_AS</t>
  </si>
  <si>
    <t>ESC_IA4773AA_AS</t>
  </si>
  <si>
    <t>ESC_IA4474AA_AS</t>
  </si>
  <si>
    <t>ESC_IA4265AA_AS</t>
  </si>
  <si>
    <t>ESC_IA3528AA_AS</t>
  </si>
  <si>
    <t>ESC_JA0850AA_AS</t>
  </si>
  <si>
    <t>ESC_JA0735AA_AS</t>
  </si>
  <si>
    <t>ESC_JA0463AA_AS</t>
  </si>
  <si>
    <t>ESC_JA0407AA_AS</t>
  </si>
  <si>
    <t>ESC_IA9181AA_AS</t>
  </si>
  <si>
    <t>ESC_JA5456AA_AS</t>
  </si>
  <si>
    <t>ESC_KA2812AA_AS</t>
  </si>
  <si>
    <t>ESC_LA1249AA_AS</t>
  </si>
  <si>
    <t>ESC_LA0595AA_AS</t>
  </si>
  <si>
    <t>ESC_LA0066AA_AS</t>
  </si>
  <si>
    <t>ESC_LA0009AA_AS</t>
  </si>
  <si>
    <t>ESC_KA9929AA_AS</t>
  </si>
  <si>
    <t>ESC_KA9924AA_AS</t>
  </si>
  <si>
    <t>ESC_LA2881AA_AS</t>
  </si>
  <si>
    <t>ESC_LA2685AA_AS</t>
  </si>
  <si>
    <t>ESC_LA5237AA_AS</t>
  </si>
  <si>
    <t>ESC_LA5346AA_AS</t>
  </si>
  <si>
    <t>ESC_LA5980AA_AS</t>
  </si>
  <si>
    <t>ESC_NA0051AA_AS</t>
  </si>
  <si>
    <t>ESC_NA0037AA_AS</t>
  </si>
  <si>
    <t>ESC_NA0026AA_AS</t>
  </si>
  <si>
    <t>ESC_NA0008AA_AS</t>
  </si>
  <si>
    <t>ESC_NA8208AA_AS</t>
  </si>
  <si>
    <t>ESC_NA8168AA_AS</t>
  </si>
  <si>
    <t>ESC_NA8167AA_AS</t>
  </si>
  <si>
    <t>ESC_NA8135AA_AS</t>
  </si>
  <si>
    <t>ESC_OA0347AA_AS</t>
  </si>
  <si>
    <t>ESC_OA1320AA_AS</t>
  </si>
  <si>
    <t>ESC_OA1318AA_AS</t>
  </si>
  <si>
    <t>ESC_VA2301AA_AS</t>
  </si>
  <si>
    <t>ESC_PA1741AA_AS</t>
  </si>
  <si>
    <t>ESC_PA2121AA_AS</t>
  </si>
  <si>
    <t>ESC_PA8875AA_AS</t>
  </si>
  <si>
    <t>ESC_RA0542AA_AS</t>
  </si>
  <si>
    <t>ESC_RA0548AA_AS</t>
  </si>
  <si>
    <t>ESC_RA0618AA_AS</t>
  </si>
  <si>
    <t>ESC_RA0670AA_AS</t>
  </si>
  <si>
    <t>ESC_RA1929AA_AS</t>
  </si>
  <si>
    <t>ESC_RA2061AA_AS</t>
  </si>
  <si>
    <t>ESC_RA3070AA_AS</t>
  </si>
  <si>
    <t>ESC_RA3360AA_AS</t>
  </si>
  <si>
    <t>ESC_RA6451AA_AS</t>
  </si>
  <si>
    <t>ESC_RA6452AA_AS</t>
  </si>
  <si>
    <t>ESC_RA8203AA_AS</t>
  </si>
  <si>
    <t>ESC_RA8829AA_AS</t>
  </si>
  <si>
    <t>ESC_RA9376AA_AS</t>
  </si>
  <si>
    <t>ESC_RA9370AA_AS</t>
  </si>
  <si>
    <t>ESC_SA0650AA_AS</t>
  </si>
  <si>
    <t>ESC_SA0703AA_AS</t>
  </si>
  <si>
    <t>ESC_SA2356AA_AS</t>
  </si>
  <si>
    <t>ESC_SA2866AA_AS</t>
  </si>
  <si>
    <t>ESC_UA6302AA_AS</t>
  </si>
  <si>
    <t>ESC_TA0165AA_AS</t>
  </si>
  <si>
    <t>ESC_TA0156AA_AS</t>
  </si>
  <si>
    <t>ESC_TA4210AA_AS</t>
  </si>
  <si>
    <t>ESC_TA4209AA_AS</t>
  </si>
  <si>
    <t>ESC_TA4198AA_AS</t>
  </si>
  <si>
    <t>ESC_TA4184AA_AS</t>
  </si>
  <si>
    <t>ESC_TA4166AA_AS</t>
  </si>
  <si>
    <t>ESC_UA1566AA_AS</t>
  </si>
  <si>
    <t>ESC_UA2331AA_AS</t>
  </si>
  <si>
    <t>ESC_UA2322AA_AS</t>
  </si>
  <si>
    <t>ESC_UA2310AA_AS</t>
  </si>
  <si>
    <t>ESC_UA2308AA_AS</t>
  </si>
  <si>
    <t>ESC_UA2307AA_AS</t>
  </si>
  <si>
    <t>ESC_UA2303AA_AS</t>
  </si>
  <si>
    <t>ESC_UA2296AA_AS</t>
  </si>
  <si>
    <t>ESC_UA2295AA_AS</t>
  </si>
  <si>
    <t>ESC_UA3511AA_AS</t>
  </si>
  <si>
    <t>ESC_VA2723AA_AS</t>
  </si>
  <si>
    <t>ESC_VA3332AA_AS</t>
  </si>
  <si>
    <t>ESC_VA5564AA_AS</t>
  </si>
  <si>
    <t>ESC_CA1851AA_AS</t>
  </si>
  <si>
    <t>ESC_FA5718AA_AS</t>
  </si>
  <si>
    <t>ESC_FA5744AA_AS</t>
  </si>
  <si>
    <t>ESC_GA0444AA_AS</t>
  </si>
  <si>
    <t>ESC_GA0507AA_AS</t>
  </si>
  <si>
    <t>ESC_GA3698AA_AS</t>
  </si>
  <si>
    <t>ESC_GA3679AA_AS</t>
  </si>
  <si>
    <t>ESC_GA3671AA_AS</t>
  </si>
  <si>
    <t>ESC_GA3655AA_AS</t>
  </si>
  <si>
    <t>ESC_GA8826AA_AS</t>
  </si>
  <si>
    <t>ESC_GA9012AA_AS</t>
  </si>
  <si>
    <t>ESC_GA9258AA_AS</t>
  </si>
  <si>
    <t>ESC_GA9205AA_AS</t>
  </si>
  <si>
    <t>ESC_HA0794AA_AS</t>
  </si>
  <si>
    <t>ESC_HA2474AA_AS</t>
  </si>
  <si>
    <t>ESC_HA2197AA_AS</t>
  </si>
  <si>
    <t>ESC_HA7818AA_AS</t>
  </si>
  <si>
    <t>ESC_HA8115AA_AS</t>
  </si>
  <si>
    <t>ESC_HA8329AA_AS</t>
  </si>
  <si>
    <t>ESC_HA8869AA_AS</t>
  </si>
  <si>
    <t>ESC_IA1662AA_AS</t>
  </si>
  <si>
    <t>ESC_IA1657AA_AS</t>
  </si>
  <si>
    <t>ESC_IA1653AA_AS</t>
  </si>
  <si>
    <t>ESC_UA5573AA_AS</t>
  </si>
  <si>
    <t>ESC_IA5746AA_AS</t>
  </si>
  <si>
    <t>ESC_IA7206AA_AS</t>
  </si>
  <si>
    <t>ESC_JA4753AA_AS</t>
  </si>
  <si>
    <t>ESC_JA4591AA_AS</t>
  </si>
  <si>
    <t>ESC_JA4536AA_AS</t>
  </si>
  <si>
    <t>ESC_JA4059AA_AS</t>
  </si>
  <si>
    <t>ESC_JA5289AA_AS</t>
  </si>
  <si>
    <t>ESC_KA6757AA_AS</t>
  </si>
  <si>
    <t>ESC_JA8959AA_AS</t>
  </si>
  <si>
    <t>ESC_JA8595AA_AS</t>
  </si>
  <si>
    <t>ESC_JA8531AA_AS</t>
  </si>
  <si>
    <t>ESC_KA4235AA_AS</t>
  </si>
  <si>
    <t>ESC_KA3901AA_AS</t>
  </si>
  <si>
    <t>ESC_KA4804AA_AS</t>
  </si>
  <si>
    <t>ESC_KA4807AA_AS</t>
  </si>
  <si>
    <t>ESC_KA4468AA_AS</t>
  </si>
  <si>
    <t>ESC_KA0098AA_AS</t>
  </si>
  <si>
    <t>ESC_KA6836AA_AS</t>
  </si>
  <si>
    <t>ESC_LA0580AA_AS</t>
  </si>
  <si>
    <t>ESC_LA5744AA_AS</t>
  </si>
  <si>
    <t>ESC_MA3126AA_AS</t>
  </si>
  <si>
    <t>ESC_MA3787AA_AS</t>
  </si>
  <si>
    <t>ESC_NA3121AA_AS</t>
  </si>
  <si>
    <t>ESC_NA3116AA_AS</t>
  </si>
  <si>
    <t>ESC_NA7722AA_AS</t>
  </si>
  <si>
    <t>ESC_NA7720AA_AS</t>
  </si>
  <si>
    <t>ESC_OA0078AA_AS</t>
  </si>
  <si>
    <t>ESC_QA3382AA_AS</t>
  </si>
  <si>
    <t>ESC_QA3612AA_AS</t>
  </si>
  <si>
    <t>ESC_RA0074AA_AS</t>
  </si>
  <si>
    <t>ESC_RA4197AA_AS</t>
  </si>
  <si>
    <t>ESC_RA8733AA_AS</t>
  </si>
  <si>
    <t>ESC_SA1345AA_AS</t>
  </si>
  <si>
    <t>ESC_SA1829AA_AS</t>
  </si>
  <si>
    <t>ESC_SA2351AA_AS</t>
  </si>
  <si>
    <t>ESC_SA2320AA_AS</t>
  </si>
  <si>
    <t>ESC_SA2277AA_AS</t>
  </si>
  <si>
    <t>ESC_SA2263AA_AS</t>
  </si>
  <si>
    <t>ESC_SA2249AA_AS</t>
  </si>
  <si>
    <t>ESC_SA2246AA_AS</t>
  </si>
  <si>
    <t>ESC_SA2387AA_AS</t>
  </si>
  <si>
    <t>ESC_SA2938AA_AS</t>
  </si>
  <si>
    <t>ESC_SA3317AA_AS</t>
  </si>
  <si>
    <t>ESC_SA3757AA_AS</t>
  </si>
  <si>
    <t>ESC_SA4166AA_AS</t>
  </si>
  <si>
    <t>ESC_SA4154AA_AS</t>
  </si>
  <si>
    <t>ESC_SA4799AA_AS</t>
  </si>
  <si>
    <t>ESC_SA4840AA_AS</t>
  </si>
  <si>
    <t>ESC_SA5330AA_AS</t>
  </si>
  <si>
    <t>ESC_SA5890AA_AS</t>
  </si>
  <si>
    <t>ESC_SA5883AA_AS</t>
  </si>
  <si>
    <t>ESC_SA5862AA_AS</t>
  </si>
  <si>
    <t>ESC_SA5791AA_AS</t>
  </si>
  <si>
    <t>ESC_SA6211AA_AS</t>
  </si>
  <si>
    <t>ESC_SA6179AA_AS</t>
  </si>
  <si>
    <t>ESC_SA6135AA_AS</t>
  </si>
  <si>
    <t>ESC_SA6851AA_AS</t>
  </si>
  <si>
    <t>ESC_SA6739AA_AS</t>
  </si>
  <si>
    <t>ESC_SA8452AA_AS</t>
  </si>
  <si>
    <t>ESC_SA9066AA_AS</t>
  </si>
  <si>
    <t>ESC_TA7074AA_AS</t>
  </si>
  <si>
    <t>ESC_TA7517AA_AS</t>
  </si>
  <si>
    <t>ESC_TA8152AA_AS</t>
  </si>
  <si>
    <t>ESC_TA8069AA_AS</t>
  </si>
  <si>
    <t>ESC_TA8056AA_AS</t>
  </si>
  <si>
    <t>ESC_TA8006AA_AS</t>
  </si>
  <si>
    <t>ESC_TA8404AA_AS</t>
  </si>
  <si>
    <t>ESC_UA0583AA_AS</t>
  </si>
  <si>
    <t>ESC_UA0508AA_AS</t>
  </si>
  <si>
    <t>ESC_UA1434AA_AS</t>
  </si>
  <si>
    <t>ESC_UA1813AA_AS</t>
  </si>
  <si>
    <t>ESC_UA5425AA_AS</t>
  </si>
  <si>
    <t>ESC_UA9705AA_AS</t>
  </si>
  <si>
    <t>ESC_VA3243AA_AS</t>
  </si>
  <si>
    <t>ESC_VA3242AA_AS</t>
  </si>
  <si>
    <t>ESC_VA4861AA_AS</t>
  </si>
  <si>
    <t>ESC_CA0851AA_AS</t>
  </si>
  <si>
    <t>ESC_BA5568AA_AS</t>
  </si>
  <si>
    <t>ESC_AA8406AA_AS</t>
  </si>
  <si>
    <t>ESC_CA5122AA_AS</t>
  </si>
  <si>
    <t>ESC_CA3724AA_AS</t>
  </si>
  <si>
    <t>ESC_CA1947AA_AS</t>
  </si>
  <si>
    <t>ESC_CA1403AA_AS</t>
  </si>
  <si>
    <t>ESC_BA7362AA_AS</t>
  </si>
  <si>
    <t>ESC_BA8701AA_AS</t>
  </si>
  <si>
    <t>ESC_BA5247AA_AS</t>
  </si>
  <si>
    <t>ESC_CA5559AA_AS</t>
  </si>
  <si>
    <t>ESC_CA1439AA_AS</t>
  </si>
  <si>
    <t>ESC_AA8784AA_AS</t>
  </si>
  <si>
    <t>ESC_BA0955AA_AS</t>
  </si>
  <si>
    <t>ESC_CA2551AA_AS</t>
  </si>
  <si>
    <t>ESC_CA5970AA_AS</t>
  </si>
  <si>
    <t>ESC_CA5493AA_AS</t>
  </si>
  <si>
    <t>ESC_CA0314AA_AS</t>
  </si>
  <si>
    <t>ESC_BA3949AA_AS</t>
  </si>
  <si>
    <t>ESC_AA9704AA_AS</t>
  </si>
  <si>
    <t>ESC_BA0312AA_AS</t>
  </si>
  <si>
    <t>ESC_CA1518AA_AS</t>
  </si>
  <si>
    <t>ESC_BA0602AA_AS</t>
  </si>
  <si>
    <t>ESC_BA2714AA_AS</t>
  </si>
  <si>
    <t>ESC_CA0420AA_AS</t>
  </si>
  <si>
    <t>ESC_AA8358AA_AS</t>
  </si>
  <si>
    <t>ESC_CA0200AA_AS</t>
  </si>
  <si>
    <t>ESC_BA1656AA_AS</t>
  </si>
  <si>
    <t>ESC_CA1364AA_AS</t>
  </si>
  <si>
    <t>ESC_BA9617AA_AS</t>
  </si>
  <si>
    <t>ESC_BA9004AA_AS</t>
  </si>
  <si>
    <t>ESC_FA9595AA_AS</t>
  </si>
  <si>
    <t>ESC_FA9597AA_AS</t>
  </si>
  <si>
    <t>ESC_FA9598AA_AS</t>
  </si>
  <si>
    <t>ESC_FA9608AA_AS</t>
  </si>
  <si>
    <t>ESC_FA9620AA_AS</t>
  </si>
  <si>
    <t>ESC_FA9627AA_AS</t>
  </si>
  <si>
    <t>ESC_FA9629AA_AS</t>
  </si>
  <si>
    <t>ESC_FA9590AA_AS</t>
  </si>
  <si>
    <t>ESC_FA9611AA_AS</t>
  </si>
  <si>
    <t>ESC_FA9615AA_AS</t>
  </si>
  <si>
    <t>ESC_HA6037AA_AS</t>
  </si>
  <si>
    <t>ESC_IA0235AA_AS</t>
  </si>
  <si>
    <t>ESC_IA0100AA_AS</t>
  </si>
  <si>
    <t>ESC_IA9965AA_AS</t>
  </si>
  <si>
    <t>ESC_LA1459AA_AS</t>
  </si>
  <si>
    <t>ESC_LA4522AA_AS</t>
  </si>
  <si>
    <t>ESC_LA6213AA_AS</t>
  </si>
  <si>
    <t>ESC_LA6212AA_AS</t>
  </si>
  <si>
    <t>ESC_LA6211AA_AS</t>
  </si>
  <si>
    <t>ESC_LA6210AA_AS</t>
  </si>
  <si>
    <t>ESC_LA6207AA_AS</t>
  </si>
  <si>
    <t>ESC_LA6206AA_AS</t>
  </si>
  <si>
    <t>ESC_LA6198AA_AS</t>
  </si>
  <si>
    <t>ESC_LA6197AA_AS</t>
  </si>
  <si>
    <t>ESC_LA6169AA_AS</t>
  </si>
  <si>
    <t>ESC_LA6167AA_AS</t>
  </si>
  <si>
    <t>ESC_LA6166AA_AS</t>
  </si>
  <si>
    <t>ESC_LA6156AA_AS</t>
  </si>
  <si>
    <t>ESC_LA6154AA_AS</t>
  </si>
  <si>
    <t>ESC_LA6153AA_AS</t>
  </si>
  <si>
    <t>ESC_LA6079AA_AS</t>
  </si>
  <si>
    <t>ESC_LA5996AA_AS</t>
  </si>
  <si>
    <t>ESC_LA5995AA_AS</t>
  </si>
  <si>
    <t>ESC_LA5992AA_AS</t>
  </si>
  <si>
    <t>ESC_LA5991AA_AS</t>
  </si>
  <si>
    <t>ESC_LA5990AA_AS</t>
  </si>
  <si>
    <t>ESC_MA4104AA_AS</t>
  </si>
  <si>
    <t>ESC_MA4072AA_AS</t>
  </si>
  <si>
    <t>ESC_MA3945AA_AS</t>
  </si>
  <si>
    <t>ESC_MA3920AA_AS</t>
  </si>
  <si>
    <t>ESC_MA3899AA_AS</t>
  </si>
  <si>
    <t>ESC_MA3894AA_AS</t>
  </si>
  <si>
    <t>ESC_MA3885AA_AS</t>
  </si>
  <si>
    <t>ESC_MA3884AA_AS</t>
  </si>
  <si>
    <t>ESC_MA3882AA_AS</t>
  </si>
  <si>
    <t>ESC_MA3838AA_AS</t>
  </si>
  <si>
    <t>ESC_MA3837AA_AS</t>
  </si>
  <si>
    <t>ESC_MA3833AA_AS</t>
  </si>
  <si>
    <t>ESC_MA3823AA_AS</t>
  </si>
  <si>
    <t>ESC_MA3821AA_AS</t>
  </si>
  <si>
    <t>ESC_MA3818AA_AS</t>
  </si>
  <si>
    <t>ESC_NA7982AA_AS</t>
  </si>
  <si>
    <t>ESC_PA0934AA_AS</t>
  </si>
  <si>
    <t>ESC_PA0912AA_AS</t>
  </si>
  <si>
    <t>ESC_PA0911AA_AS</t>
  </si>
  <si>
    <t>ESC_PA0908AA_AS</t>
  </si>
  <si>
    <t>ESC_PA8715AA_AS</t>
  </si>
  <si>
    <t>ESC_PA8702AA_AS</t>
  </si>
  <si>
    <t>ESC_PA8636AA_AS</t>
  </si>
  <si>
    <t>ESC_PA8634AA_AS</t>
  </si>
  <si>
    <t>ESC_PA8431AA_AS</t>
  </si>
  <si>
    <t>ESC_QA8441AA_AS</t>
  </si>
  <si>
    <t>ESC_RA4958AA_AS</t>
  </si>
  <si>
    <t>ESC_RA5446AA_AS</t>
  </si>
  <si>
    <t>ESC_RA5444AA_AS</t>
  </si>
  <si>
    <t>ESC_VA4686AA_AS</t>
  </si>
  <si>
    <t>ESC_VA5262AA_AS</t>
  </si>
  <si>
    <t>ESC_VA5267AA_AS</t>
  </si>
  <si>
    <t>ESC_VA5268AA_AS</t>
  </si>
  <si>
    <t>ESC_CA4547AA_AS</t>
  </si>
  <si>
    <t>ESC_BA8209AA_AS</t>
  </si>
  <si>
    <t>ESC_BA2652AA_AS</t>
  </si>
  <si>
    <t>ESC_CA2465AA_AS</t>
  </si>
  <si>
    <t>ESC_BA8306AA_AS</t>
  </si>
  <si>
    <t>ESC_FA7261AA_AS</t>
  </si>
  <si>
    <t>ESC_AA8432AA_AS</t>
  </si>
  <si>
    <t>ESC_HA0799AA_AS</t>
  </si>
  <si>
    <t>ESC_HA7181AA_AS</t>
  </si>
  <si>
    <t>ESC_VA2262AA_AS</t>
  </si>
  <si>
    <t>ESC_HA5190AA_AS</t>
  </si>
  <si>
    <t>ESC_HA5079AA_AS</t>
  </si>
  <si>
    <t>ESC_HA4717AA_AS</t>
  </si>
  <si>
    <t>ESC_HA4702AA_AS</t>
  </si>
  <si>
    <t>ESC_HA4654AA_AS</t>
  </si>
  <si>
    <t>ESC_HA4181AA_AS</t>
  </si>
  <si>
    <t>ESC_HA3787AA_AS</t>
  </si>
  <si>
    <t>ESC_HA3639AA_AS</t>
  </si>
  <si>
    <t>ESC_HA6843AA_AS</t>
  </si>
  <si>
    <t>ESC_HA9246AA_AS</t>
  </si>
  <si>
    <t>ESC_HA9252AA_AS</t>
  </si>
  <si>
    <t>ESC_IA0907AA_AS</t>
  </si>
  <si>
    <t>ESC_IA7970AA_AS</t>
  </si>
  <si>
    <t>ESC_IA6568AA_AS</t>
  </si>
  <si>
    <t>ESC_IA6565AA_AS</t>
  </si>
  <si>
    <t>ESC_IA4260AA_AS</t>
  </si>
  <si>
    <t>ESC_IA3715AA_AS</t>
  </si>
  <si>
    <t>ESC_IA3714AA_AS</t>
  </si>
  <si>
    <t>ESC_JA0899AA_AS</t>
  </si>
  <si>
    <t>ESC_JA0864AA_AS</t>
  </si>
  <si>
    <t>ESC_JA0054AA_AS</t>
  </si>
  <si>
    <t>ESC_IA9228AA_AS</t>
  </si>
  <si>
    <t>ESC_JA7663AA_AS</t>
  </si>
  <si>
    <t>ESC_KA7032AA_AS</t>
  </si>
  <si>
    <t>ESC_KA7834AA_AS</t>
  </si>
  <si>
    <t>ESC_LA1297AA_AS</t>
  </si>
  <si>
    <t>ESC_LA0668AA_AS</t>
  </si>
  <si>
    <t>ESC_LA0667AA_AS</t>
  </si>
  <si>
    <t>ESC_LA1501AA_AS</t>
  </si>
  <si>
    <t>ESC_LA2595AA_AS</t>
  </si>
  <si>
    <t>ESC_LA2591AA_AS</t>
  </si>
  <si>
    <t>ESC_LA5979AA_AS</t>
  </si>
  <si>
    <t>ESC_MA3690AA_AS</t>
  </si>
  <si>
    <t>ESC_MA3620AA_AS</t>
  </si>
  <si>
    <t>ESC_MA3615AA_AS</t>
  </si>
  <si>
    <t>ESC_NA0053AA_AS</t>
  </si>
  <si>
    <t>ESC_NA0023AA_AS</t>
  </si>
  <si>
    <t>ESC_NA0109AA_AS</t>
  </si>
  <si>
    <t>ESC_NA8234AA_AS</t>
  </si>
  <si>
    <t>ESC_OA1128AA_AS</t>
  </si>
  <si>
    <t>ESC_OA1720AA_AS</t>
  </si>
  <si>
    <t>ESC_OA1100AA_AS</t>
  </si>
  <si>
    <t>ESC_OA1307AA_AS</t>
  </si>
  <si>
    <t>ESC_PA1692AA_AS</t>
  </si>
  <si>
    <t>ESC_PA1661AA_AS</t>
  </si>
  <si>
    <t>ESC_PA8823AA_AS</t>
  </si>
  <si>
    <t>ESC_PA8322AA_AS</t>
  </si>
  <si>
    <t>ESC_PA8305AA_AS</t>
  </si>
  <si>
    <t>ESC_PA8304AA_AS</t>
  </si>
  <si>
    <t>ESC_PA8303AA_AS</t>
  </si>
  <si>
    <t>ESC_PA9078AA_AS</t>
  </si>
  <si>
    <t>ESC_PA9079AA_AS</t>
  </si>
  <si>
    <t>ESC_QA5606AA_AS</t>
  </si>
  <si>
    <t>ESC_RA0359AA_AS</t>
  </si>
  <si>
    <t>ESC_RA2539AA_AS</t>
  </si>
  <si>
    <t>ESC_RA2541AA_AS</t>
  </si>
  <si>
    <t>ESC_RA5013AA_AS</t>
  </si>
  <si>
    <t>ESC_UA6672AA_AS</t>
  </si>
  <si>
    <t>ESC_RA8818AA_AS</t>
  </si>
  <si>
    <t>ESC_RA9391AA_AS</t>
  </si>
  <si>
    <t>ESC_SA2270AA_AS</t>
  </si>
  <si>
    <t>ESC_SA6461AA_AS</t>
  </si>
  <si>
    <t>ESC_SA6743AA_AS</t>
  </si>
  <si>
    <t>ESC_TA0162AA_AS</t>
  </si>
  <si>
    <t>ESC_TA0161AA_AS</t>
  </si>
  <si>
    <t>ESC_TA0153AA_AS</t>
  </si>
  <si>
    <t>ESC_TA0152AA_AS</t>
  </si>
  <si>
    <t>ESC_TA0150AA_AS</t>
  </si>
  <si>
    <t>ESC_UA6452AA_AS</t>
  </si>
  <si>
    <t>ESC_UA6522AA_AS</t>
  </si>
  <si>
    <t>ESC_UA6511AA_AS</t>
  </si>
  <si>
    <t>ESC_TA7130AA_AS</t>
  </si>
  <si>
    <t>ESC_TA7127AA_AS</t>
  </si>
  <si>
    <t>ESC_UA2991AA_AS</t>
  </si>
  <si>
    <t>ESC_UA3526AA_AS</t>
  </si>
  <si>
    <t>ESC_UA3520AA_AS</t>
  </si>
  <si>
    <t>ESC_UA5292AA_AS</t>
  </si>
  <si>
    <t>ESC_UA5204AA_AS</t>
  </si>
  <si>
    <t>ESC_UA5202AA_AS</t>
  </si>
  <si>
    <t>ESC_UA5200AA_AS</t>
  </si>
  <si>
    <t>ESC_UA5262AA_AS</t>
  </si>
  <si>
    <t>ESC_UA5259AA_AS</t>
  </si>
  <si>
    <t>ESC_UA5258AA_AS</t>
  </si>
  <si>
    <t>ESC_UA5256AA_AS</t>
  </si>
  <si>
    <t>ESC_UA5255AA_AS</t>
  </si>
  <si>
    <t>ESC_VA1987AA_AS</t>
  </si>
  <si>
    <t>ESC_VA2789AA_AS</t>
  </si>
  <si>
    <t>ESC_VA3295AA_AS</t>
  </si>
  <si>
    <t>ESC_VA4162AA_AS</t>
  </si>
  <si>
    <t>ESC_VA6212AA_AS</t>
  </si>
  <si>
    <t>ESC_BA6026AA_AS</t>
  </si>
  <si>
    <t>ESC_CA0306AA_AS</t>
  </si>
  <si>
    <t>ESC_BA9373AA_AS</t>
  </si>
  <si>
    <t>ESC_CA0224AA_AS</t>
  </si>
  <si>
    <t>ESC_BA7603AA_AS</t>
  </si>
  <si>
    <t>ESC_BA8692AA_AS</t>
  </si>
  <si>
    <t>ESC_AA9489AA_AS</t>
  </si>
  <si>
    <t>ESC_CA4680AA_AS</t>
  </si>
  <si>
    <t>ESC_BA4624AA_AS</t>
  </si>
  <si>
    <t>ESC_AA8945AA_AS</t>
  </si>
  <si>
    <t>ESC_BA7491AA_AS</t>
  </si>
  <si>
    <t>ESC_BA3628AA_AS</t>
  </si>
  <si>
    <t>ESC_FA6609AA_AS</t>
  </si>
  <si>
    <t>ESC_FA6257AA_AS</t>
  </si>
  <si>
    <t>ESC_GA6938AA_AS</t>
  </si>
  <si>
    <t>ESC_GA6906AA_AS</t>
  </si>
  <si>
    <t>ESC_GA8656AA_AS</t>
  </si>
  <si>
    <t>ESC_HA0134AA_AS</t>
  </si>
  <si>
    <t>ESC_HA4984AA_AS</t>
  </si>
  <si>
    <t>ESC_HA4644AA_AS</t>
  </si>
  <si>
    <t>ESC_HA7884AA_AS</t>
  </si>
  <si>
    <t>ESC_HA8209AA_AS</t>
  </si>
  <si>
    <t>ESC_HA8208AA_AS</t>
  </si>
  <si>
    <t>ESC_HA8641AA_AS</t>
  </si>
  <si>
    <t>ESC_HA9006AA_AS</t>
  </si>
  <si>
    <t>ESC_HA9799AA_AS</t>
  </si>
  <si>
    <t>ESC_HA9697AA_AS</t>
  </si>
  <si>
    <t>ESC_HA9550AA_AS</t>
  </si>
  <si>
    <t>ESC_IA6247AA_AS</t>
  </si>
  <si>
    <t>ESC_IA6062AA_AS</t>
  </si>
  <si>
    <t>ESC_IA4681AA_AS</t>
  </si>
  <si>
    <t>ESC_IA4750AA_AS</t>
  </si>
  <si>
    <t>ESC_IA3844AA_AS</t>
  </si>
  <si>
    <t>ESC_IA3781AA_AS</t>
  </si>
  <si>
    <t>ESC_IA3774AA_AS</t>
  </si>
  <si>
    <t>ESC_IA3640AA_AS</t>
  </si>
  <si>
    <t>ESC_JA0854AA_AS</t>
  </si>
  <si>
    <t>ESC_JA0801AA_AS</t>
  </si>
  <si>
    <t>ESC_JA0654AA_AS</t>
  </si>
  <si>
    <t>ESC_JA0560AA_AS</t>
  </si>
  <si>
    <t>ESC_IA9724AA_AS</t>
  </si>
  <si>
    <t>ESC_IA9718AA_AS</t>
  </si>
  <si>
    <t>ESC_IA9472AA_AS</t>
  </si>
  <si>
    <t>ESC_JA0302AA_AS</t>
  </si>
  <si>
    <t>ESC_IA9455AA_AS</t>
  </si>
  <si>
    <t>ESC_IA9454AA_AS</t>
  </si>
  <si>
    <t>ESC_JA0490AA_AS</t>
  </si>
  <si>
    <t>ESC_IA9430AA_AS</t>
  </si>
  <si>
    <t>ESC_IA9407AA_AS</t>
  </si>
  <si>
    <t>ESC_IA9403AA_AS</t>
  </si>
  <si>
    <t>ESC_IA8891AA_AS</t>
  </si>
  <si>
    <t>ESC_IA9136AA_AS</t>
  </si>
  <si>
    <t>ESC_JA5311AA_AS</t>
  </si>
  <si>
    <t>ESC_JA5555AA_AS</t>
  </si>
  <si>
    <t>ESC_JA5166AA_AS</t>
  </si>
  <si>
    <t>ESC_KA7861AA_AS</t>
  </si>
  <si>
    <t>ESC_UA5611AA_AS</t>
  </si>
  <si>
    <t>ESC_LA1268AA_AS</t>
  </si>
  <si>
    <t>ESC_LA1263AA_AS</t>
  </si>
  <si>
    <t>ESC_LA1082AA_AS</t>
  </si>
  <si>
    <t>ESC_LA0919AA_AS</t>
  </si>
  <si>
    <t>ESC_LA0741AA_AS</t>
  </si>
  <si>
    <t>ESC_LA0211AA_AS</t>
  </si>
  <si>
    <t>ESC_KA9988AA_AS</t>
  </si>
  <si>
    <t>ESC_KA9962AA_AS</t>
  </si>
  <si>
    <t>ESC_LA2941AA_AS</t>
  </si>
  <si>
    <t>ESC_MA2826AA_AS</t>
  </si>
  <si>
    <t>ESC_MA2819AA_AS</t>
  </si>
  <si>
    <t>ESC_MA2817AA_AS</t>
  </si>
  <si>
    <t>ESC_MA3088AA_AS</t>
  </si>
  <si>
    <t>ESC_MA3967AA_AS</t>
  </si>
  <si>
    <t>ESC_NA9474AA_AS</t>
  </si>
  <si>
    <t>ESC_OA1292AA_AS</t>
  </si>
  <si>
    <t>ESC_OA1789AA_AS</t>
  </si>
  <si>
    <t>ESC_QA3765AA_AS</t>
  </si>
  <si>
    <t>ESC_QA3763AA_AS</t>
  </si>
  <si>
    <t>ESC_QA3762AA_AS</t>
  </si>
  <si>
    <t>ESC_QA3755AA_AS</t>
  </si>
  <si>
    <t>ESC_QA7887AA_AS</t>
  </si>
  <si>
    <t>ESC_QA9834AA_AS</t>
  </si>
  <si>
    <t>ESC_RA0522AA_AS</t>
  </si>
  <si>
    <t>ESC_RA2590AA_AS</t>
  </si>
  <si>
    <t>ESC_RA3033AA_AS</t>
  </si>
  <si>
    <t>ESC_RA4062AA_AS</t>
  </si>
  <si>
    <t>ESC_RA5016AA_AS</t>
  </si>
  <si>
    <t>ESC_RA5007AA_AS</t>
  </si>
  <si>
    <t>ESC_RA7594AA_AS</t>
  </si>
  <si>
    <t>ESC_RA7174AA_AS</t>
  </si>
  <si>
    <t>ESC_RA7177AA_AS</t>
  </si>
  <si>
    <t>ESC_UA6543AA_AS</t>
  </si>
  <si>
    <t>ESC_UA5926AA_AS</t>
  </si>
  <si>
    <t>ESC_SA8571AA_AS</t>
  </si>
  <si>
    <t>ESC_UA6083AA_AS</t>
  </si>
  <si>
    <t>ESC_TA1942AA_AS</t>
  </si>
  <si>
    <t>ESC_UA2090AA_AS</t>
  </si>
  <si>
    <t>ESC_VA1990AA_AS</t>
  </si>
  <si>
    <t>ESC_VA2057AA_AS</t>
  </si>
  <si>
    <t>ESC_VA2058AA_AS</t>
  </si>
  <si>
    <t>ESC_VA2059AA_AS</t>
  </si>
  <si>
    <t>ESC_VA2061AA_AS</t>
  </si>
  <si>
    <t>ESC_CA2397AA_AS</t>
  </si>
  <si>
    <t>ESC_BA3207AA_AS</t>
  </si>
  <si>
    <t>ESC_FA6754AA_AS</t>
  </si>
  <si>
    <t>ESC_FA9933AA_AS</t>
  </si>
  <si>
    <t>ESC_FA9936AA_AS</t>
  </si>
  <si>
    <t>ESC_FA9952AA_AS</t>
  </si>
  <si>
    <t>ESC_FA9973AA_AS</t>
  </si>
  <si>
    <t>ESC_FA9979AA_AS</t>
  </si>
  <si>
    <t>ESC_FA9991AA_AS</t>
  </si>
  <si>
    <t>ESC_GA0097AA_AS</t>
  </si>
  <si>
    <t>ESC_GA0711AA_AS</t>
  </si>
  <si>
    <t>ESC_GA8976AA_AS</t>
  </si>
  <si>
    <t>ESC_GA9368AA_AS</t>
  </si>
  <si>
    <t>ESC_GA9323AA_AS</t>
  </si>
  <si>
    <t>ESC_GA9192AA_AS</t>
  </si>
  <si>
    <t>ESC_HA0293AA_AS</t>
  </si>
  <si>
    <t>ESC_HA5216AA_AS</t>
  </si>
  <si>
    <t>ESC_HA1875AA_AS</t>
  </si>
  <si>
    <t>ESC_HA3078AA_AS</t>
  </si>
  <si>
    <t>ESC_HA6989AA_AS</t>
  </si>
  <si>
    <t>ESC_HA6911AA_AS</t>
  </si>
  <si>
    <t>ESC_HA7607AA_AS</t>
  </si>
  <si>
    <t>ESC_VA2015AA_AS</t>
  </si>
  <si>
    <t>ESC_HA9232AA_AS</t>
  </si>
  <si>
    <t>ESC_HA9243AA_AS</t>
  </si>
  <si>
    <t>ESC_HA9247AA_AS</t>
  </si>
  <si>
    <t>ESC_IA0789AA_AS</t>
  </si>
  <si>
    <t>ESC_IA1962AA_AS</t>
  </si>
  <si>
    <t>ESC_IA1961AA_AS</t>
  </si>
  <si>
    <t>ESC_IA6662AA_AS</t>
  </si>
  <si>
    <t>ESC_IA5696AA_AS</t>
  </si>
  <si>
    <t>ESC_IA5695AA_AS</t>
  </si>
  <si>
    <t>ESC_IA4933AA_AS</t>
  </si>
  <si>
    <t>ESC_IA4308AA_AS</t>
  </si>
  <si>
    <t>ESC_IA4267AA_AS</t>
  </si>
  <si>
    <t>ESC_IA4264AA_AS</t>
  </si>
  <si>
    <t>ESC_IA3512AA_AS</t>
  </si>
  <si>
    <t>ESC_IA8721AA_AS</t>
  </si>
  <si>
    <t>ESC_JA0175AA_AS</t>
  </si>
  <si>
    <t>ESC_JA0103AA_AS</t>
  </si>
  <si>
    <t>ESC_LA1095AA_AS</t>
  </si>
  <si>
    <t>ESC_LA0788AA_AS</t>
  </si>
  <si>
    <t>ESC_LA0787AA_AS</t>
  </si>
  <si>
    <t>ESC_LA0747AA_AS</t>
  </si>
  <si>
    <t>ESC_LA0344AA_AS</t>
  </si>
  <si>
    <t>ESC_LA0343AA_AS</t>
  </si>
  <si>
    <t>ESC_LA0342AA_AS</t>
  </si>
  <si>
    <t>ESC_LA0341AA_AS</t>
  </si>
  <si>
    <t>ESC_LA0340AA_AS</t>
  </si>
  <si>
    <t>ESC_LA0142AA_AS</t>
  </si>
  <si>
    <t>ESC_LA1332AA_AS</t>
  </si>
  <si>
    <t>ESC_LA2668AA_AS</t>
  </si>
  <si>
    <t>ESC_LA2579AA_AS</t>
  </si>
  <si>
    <t>ESC_MA2836AA_AS</t>
  </si>
  <si>
    <t>ESC_MA1963AA_AS</t>
  </si>
  <si>
    <t>ESC_VA2311AA_AS</t>
  </si>
  <si>
    <t>ESC_VA2310AA_AS</t>
  </si>
  <si>
    <t>ESC_MA3450AA_AS</t>
  </si>
  <si>
    <t>ESC_MA3726AA_AS</t>
  </si>
  <si>
    <t>ESC_MA3710AA_AS</t>
  </si>
  <si>
    <t>ESC_NA8183AA_AS</t>
  </si>
  <si>
    <t>ESC_OA0815AA_AS</t>
  </si>
  <si>
    <t>ESC_OA0813AA_AS</t>
  </si>
  <si>
    <t>ESC_OA1337AA_AS</t>
  </si>
  <si>
    <t>ESC_PA1102AA_AS</t>
  </si>
  <si>
    <t>ESC_PA1693AA_AS</t>
  </si>
  <si>
    <t>ESC_QA7342AA_AS</t>
  </si>
  <si>
    <t>ESC_QA5364AA_AS</t>
  </si>
  <si>
    <t>ESC_QA5359AA_AS</t>
  </si>
  <si>
    <t>ESC_QA5299AA_AS</t>
  </si>
  <si>
    <t>ESC_QA7284AA_AS</t>
  </si>
  <si>
    <t>ESC_QA6402AA_AS</t>
  </si>
  <si>
    <t>ESC_RA2549AA_AS</t>
  </si>
  <si>
    <t>ESC_RA4251AA_AS</t>
  </si>
  <si>
    <t>ESC_RA5006AA_AS</t>
  </si>
  <si>
    <t>ESC_RA6708AA_AS</t>
  </si>
  <si>
    <t>ESC_RA8209AA_AS</t>
  </si>
  <si>
    <t>ESC_RA8206AA_AS</t>
  </si>
  <si>
    <t>ESC_RA8205AA_AS</t>
  </si>
  <si>
    <t>ESC_RA8202AA_AS</t>
  </si>
  <si>
    <t>ESC_SA0179AA_AS</t>
  </si>
  <si>
    <t>ESC_SA4138AA_AS</t>
  </si>
  <si>
    <t>ESC_SA4972AA_AS</t>
  </si>
  <si>
    <t>ESC_SA9872AA_AS</t>
  </si>
  <si>
    <t>ESC_TA1915AA_AS</t>
  </si>
  <si>
    <t>ESC_TA1864AA_AS</t>
  </si>
  <si>
    <t>ESC_TA1808AA_AS</t>
  </si>
  <si>
    <t>ESC_TA7464AA_AS</t>
  </si>
  <si>
    <t>ESC_TA9995AA_AS</t>
  </si>
  <si>
    <t>ESC_VA2266AA_AS</t>
  </si>
  <si>
    <t>ESC_VA3189AA_AS</t>
  </si>
  <si>
    <t>ESC_VA3187AA_AS</t>
  </si>
  <si>
    <t>ESC_VA4049AA_AS</t>
  </si>
  <si>
    <t>ESC_VA5695AA_AS</t>
  </si>
  <si>
    <t>ESC_VA5694AA_AS</t>
  </si>
  <si>
    <t>ESC_VA5681AA_AS</t>
  </si>
  <si>
    <t>ESC_VA5582AA_AS</t>
  </si>
  <si>
    <t>ESC_VA5580AA_AS</t>
  </si>
  <si>
    <t>ESC_VA5574AA_AS</t>
  </si>
  <si>
    <t>ESC_VA6130AA_AS</t>
  </si>
  <si>
    <t>ESC_AA9695AA_AS</t>
  </si>
  <si>
    <t>ESC_AA9152AA_AS</t>
  </si>
  <si>
    <t>ESC_CA0933AA_AS</t>
  </si>
  <si>
    <t>ESC_CA1944AA_AS</t>
  </si>
  <si>
    <t>ESC_AA9540AA_AS</t>
  </si>
  <si>
    <t>ESC_BA5315AA_AS</t>
  </si>
  <si>
    <t>ESC_CA4221AA_AS</t>
  </si>
  <si>
    <t>ESC_BA4650AA_AS</t>
  </si>
  <si>
    <t>ESC_CA1041AA_AS</t>
  </si>
  <si>
    <t>ESC_BA3322AA_AS</t>
  </si>
  <si>
    <t>ESC_BA9622AA_AS</t>
  </si>
  <si>
    <t>ESC_BA7135AA_AS</t>
  </si>
  <si>
    <t>ESC_BA7813AA_AS</t>
  </si>
  <si>
    <t>ESC_FA5608AA_AS</t>
  </si>
  <si>
    <t>ESC_FA6898AA_AS</t>
  </si>
  <si>
    <t>ESC_GA1879AA_AS</t>
  </si>
  <si>
    <t>ESC_GA1880AA_AS</t>
  </si>
  <si>
    <t>ESC_GA1884AA_AS</t>
  </si>
  <si>
    <t>ESC_GA3603AA_AS</t>
  </si>
  <si>
    <t>ESC_GA3857AA_AS</t>
  </si>
  <si>
    <t>ESC_GA3830AA_AS</t>
  </si>
  <si>
    <t>ESC_GA8984AA_AS</t>
  </si>
  <si>
    <t>ESC_GA8920AA_AS</t>
  </si>
  <si>
    <t>ESC_GA9124AA_AS</t>
  </si>
  <si>
    <t>ESC_HA2185AA_AS</t>
  </si>
  <si>
    <t>ESC_HA2184AA_AS</t>
  </si>
  <si>
    <t>ESC_HA2175AA_AS</t>
  </si>
  <si>
    <t>ESC_HA2174AA_AS</t>
  </si>
  <si>
    <t>ESC_HA2172AA_AS</t>
  </si>
  <si>
    <t>ESC_HA2167AA_AS</t>
  </si>
  <si>
    <t>ESC_HA2166AA_AS</t>
  </si>
  <si>
    <t>ESC_HA2163AA_AS</t>
  </si>
  <si>
    <t>ESC_HA2157AA_AS</t>
  </si>
  <si>
    <t>ESC_HA2133AA_AS</t>
  </si>
  <si>
    <t>ESC_HA7316AA_AS</t>
  </si>
  <si>
    <t>ESC_IA0649AA_AS</t>
  </si>
  <si>
    <t>ESC_IA1252AA_AS</t>
  </si>
  <si>
    <t>ESC_IA6434AA_AS</t>
  </si>
  <si>
    <t>ESC_JA9983AA_AS</t>
  </si>
  <si>
    <t>ESC_KA5407AA_AS</t>
  </si>
  <si>
    <t>ESC_NA2744AA_AS</t>
  </si>
  <si>
    <t>ESC_NA8839AA_AS</t>
  </si>
  <si>
    <t>ESC_NA8837AA_AS</t>
  </si>
  <si>
    <t>ESC_PA2245AA_AS</t>
  </si>
  <si>
    <t>ESC_PA5938AA_AS</t>
  </si>
  <si>
    <t>ESC_PA9521AA_AS</t>
  </si>
  <si>
    <t>ESC_PA9520AA_AS</t>
  </si>
  <si>
    <t>ESC_PA9519AA_AS</t>
  </si>
  <si>
    <t>ESC_PA9516AA_AS</t>
  </si>
  <si>
    <t>ESC_PA9514AA_AS</t>
  </si>
  <si>
    <t>ESC_PA9513AA_AS</t>
  </si>
  <si>
    <t>ESC_PA9510AA_AS</t>
  </si>
  <si>
    <t>ESC_PA9509AA_AS</t>
  </si>
  <si>
    <t>ESC_PA9508AA_AS</t>
  </si>
  <si>
    <t>ESC_PA9507AA_AS</t>
  </si>
  <si>
    <t>ESC_QA2864AA_AS</t>
  </si>
  <si>
    <t>ESC_RA0022AA_AS</t>
  </si>
  <si>
    <t>ESC_RA0018AA_AS</t>
  </si>
  <si>
    <t>ESC_RA0017AA_AS</t>
  </si>
  <si>
    <t>ESC_RA3912AA_AS</t>
  </si>
  <si>
    <t>ESC_RA3911AA_AS</t>
  </si>
  <si>
    <t>ESC_RA3910AA_AS</t>
  </si>
  <si>
    <t>ESC_UA8085AA_AS</t>
  </si>
  <si>
    <t>ESC_UA8084AA_AS</t>
  </si>
  <si>
    <t>ESC_UA8082AA_AS</t>
  </si>
  <si>
    <t>ESC_UA8077AA_AS</t>
  </si>
  <si>
    <t>ESC_UA8076AA_AS</t>
  </si>
  <si>
    <t>ESC_UA8011AA_AS</t>
  </si>
  <si>
    <t>ESC_UA8009AA_AS</t>
  </si>
  <si>
    <t>ESC_UA8008AA_AS</t>
  </si>
  <si>
    <t>ESC_UA8007AA_AS</t>
  </si>
  <si>
    <t>ESC_UA8006AA_AS</t>
  </si>
  <si>
    <t>ESC_UA8002AA_AS</t>
  </si>
  <si>
    <t>ESC_UA7999AA_AS</t>
  </si>
  <si>
    <t>ESC_UA7992AA_AS</t>
  </si>
  <si>
    <t>ESC_UA7991AA_AS</t>
  </si>
  <si>
    <t>ESC_UA7988AA_AS</t>
  </si>
  <si>
    <t>ESC_UA7704AA_AS</t>
  </si>
  <si>
    <t>ESC_UA7701AA_AS</t>
  </si>
  <si>
    <t>ESC_UA7395AA_AS</t>
  </si>
  <si>
    <t>ESC_UA7392AA_AS</t>
  </si>
  <si>
    <t>ESC_UA7698AA_AS</t>
  </si>
  <si>
    <t>ESC_UA7387AA_AS</t>
  </si>
  <si>
    <t>ESC_UA7696AA_AS</t>
  </si>
  <si>
    <t>ESC_UA7381AA_AS</t>
  </si>
  <si>
    <t>ESC_UA7379AA_AS</t>
  </si>
  <si>
    <t>ESC_UA7372AA_AS</t>
  </si>
  <si>
    <t>ESC_UA7357AA_AS</t>
  </si>
  <si>
    <t>ESC_UA7355AA_AS</t>
  </si>
  <si>
    <t>ESC_UA7352AA_AS</t>
  </si>
  <si>
    <t>ESC_UA7349AA_AS</t>
  </si>
  <si>
    <t>ESC_UA7348AA_AS</t>
  </si>
  <si>
    <t>ESC_UA7346AA_AS</t>
  </si>
  <si>
    <t>ESC_UA7345AA_AS</t>
  </si>
  <si>
    <t>ESC_UA7344AA_AS</t>
  </si>
  <si>
    <t>ESC_UA7343AA_AS</t>
  </si>
  <si>
    <t>ESC_UA7341AA_AS</t>
  </si>
  <si>
    <t>ESC_UA7340AA_AS</t>
  </si>
  <si>
    <t>ESC_UA7336AA_AS</t>
  </si>
  <si>
    <t>ESC_UA7334AA_AS</t>
  </si>
  <si>
    <t>ESC_CA2527AA_AS</t>
  </si>
  <si>
    <t>ESC_BA4064AA_AS</t>
  </si>
  <si>
    <t>ESC_CA5822AA_AS</t>
  </si>
  <si>
    <t>ESC_BA9757AA_AS</t>
  </si>
  <si>
    <t>ESC_BA8667AA_AS</t>
  </si>
  <si>
    <t>ESC_FA7962AA_AS</t>
  </si>
  <si>
    <t>ESC_FA9548AA_AS</t>
  </si>
  <si>
    <t>ESC_FA9555AA_AS</t>
  </si>
  <si>
    <t>ESC_FA9557AA_AS</t>
  </si>
  <si>
    <t>ESC_FA9559AA_AS</t>
  </si>
  <si>
    <t>ESC_FA9553AA_AS</t>
  </si>
  <si>
    <t>ESC_FA9521AA_AS</t>
  </si>
  <si>
    <t>ESC_FA8365AA_AS</t>
  </si>
  <si>
    <t>ESC_FA9735AA_AS</t>
  </si>
  <si>
    <t>ESC_FA9736AA_AS</t>
  </si>
  <si>
    <t>ESC_FA9737AA_AS</t>
  </si>
  <si>
    <t>ESC_FA9738AA_AS</t>
  </si>
  <si>
    <t>ESC_FA9739AA_AS</t>
  </si>
  <si>
    <t>ESC_FA9740AA_AS</t>
  </si>
  <si>
    <t>ESC_FA9741AA_AS</t>
  </si>
  <si>
    <t>ESC_FA9742AA_AS</t>
  </si>
  <si>
    <t>ESC_FA9743AA_AS</t>
  </si>
  <si>
    <t>ESC_FA9744AA_AS</t>
  </si>
  <si>
    <t>ESC_FA9745AA_AS</t>
  </si>
  <si>
    <t>ESC_FA9746AA_AS</t>
  </si>
  <si>
    <t>ESC_FA9747AA_AS</t>
  </si>
  <si>
    <t>ESC_FA9748AA_AS</t>
  </si>
  <si>
    <t>ESC_FA9749AA_AS</t>
  </si>
  <si>
    <t>ESC_FA9750AA_AS</t>
  </si>
  <si>
    <t>ESC_FA9751AA_AS</t>
  </si>
  <si>
    <t>ESC_GA5063AA_AS</t>
  </si>
  <si>
    <t>ESC_GA6660AA_AS</t>
  </si>
  <si>
    <t>ESC_HA4683AA_AS</t>
  </si>
  <si>
    <t>ESC_HA4667AA_AS</t>
  </si>
  <si>
    <t>ESC_HA4255AA_AS</t>
  </si>
  <si>
    <t>ESC_HA3804AA_AS</t>
  </si>
  <si>
    <t>ESC_HA1628AA_AS</t>
  </si>
  <si>
    <t>ESC_HA7759AA_AS</t>
  </si>
  <si>
    <t>ESC_HA8474AA_AS</t>
  </si>
  <si>
    <t>ESC_HA8442AA_AS</t>
  </si>
  <si>
    <t>ESC_HA9017AA_AS</t>
  </si>
  <si>
    <t>ESC_HA9008AA_AS</t>
  </si>
  <si>
    <t>ESC_IA0250AA_AS</t>
  </si>
  <si>
    <t>ESC_IA0446AA_AS</t>
  </si>
  <si>
    <t>ESC_JA0076AA_AS</t>
  </si>
  <si>
    <t>ESC_JA0074AA_AS</t>
  </si>
  <si>
    <t>ESC_JA0345AA_AS</t>
  </si>
  <si>
    <t>ESC_IA9151AA_AS</t>
  </si>
  <si>
    <t>ESC_JA4792AA_AS</t>
  </si>
  <si>
    <t>ESC_JA4093AA_AS</t>
  </si>
  <si>
    <t>ESC_JA4053AA_AS</t>
  </si>
  <si>
    <t>ESC_JA5298AA_AS</t>
  </si>
  <si>
    <t>ESC_KA6846AA_AS</t>
  </si>
  <si>
    <t>ESC_KA5724AA_AS</t>
  </si>
  <si>
    <t>ESC_UA5659AA_AS</t>
  </si>
  <si>
    <t>ESC_LA1233AA_AS</t>
  </si>
  <si>
    <t>ESC_LA0759AA_AS</t>
  </si>
  <si>
    <t>ESC_LA0736AA_AS</t>
  </si>
  <si>
    <t>ESC_LA0313AA_AS</t>
  </si>
  <si>
    <t>ESC_MA2343AA_AS</t>
  </si>
  <si>
    <t>ESC_MA3702AA_AS</t>
  </si>
  <si>
    <t>ESC_MA3699AA_AS</t>
  </si>
  <si>
    <t>ESC_MA8339AA_AS</t>
  </si>
  <si>
    <t>ESC_MA8231AA_AS</t>
  </si>
  <si>
    <t>ESC_MA8219AA_AS</t>
  </si>
  <si>
    <t>ESC_MA9915AA_AS</t>
  </si>
  <si>
    <t>ESC_NA3041AA_AS</t>
  </si>
  <si>
    <t>ESC_NA8035AA_AS</t>
  </si>
  <si>
    <t>ESC_NA9262AA_AS</t>
  </si>
  <si>
    <t>ESC_PA0837AA_AS</t>
  </si>
  <si>
    <t>ESC_QA3839AA_AS</t>
  </si>
  <si>
    <t>ESC_QA3829AA_AS</t>
  </si>
  <si>
    <t>ESC_QA4890AA_AS</t>
  </si>
  <si>
    <t>ESC_QA4910AA_AS</t>
  </si>
  <si>
    <t>ESC_QA5614AA_AS</t>
  </si>
  <si>
    <t>ESC_QA7666AA_AS</t>
  </si>
  <si>
    <t>ESC_RA2160AA_AS</t>
  </si>
  <si>
    <t>ESC_RA2117AA_AS</t>
  </si>
  <si>
    <t>ESC_RA7706AA_AS</t>
  </si>
  <si>
    <t>ESC_RA8359AA_AS</t>
  </si>
  <si>
    <t>ESC_RA9028AA_AS</t>
  </si>
  <si>
    <t>ESC_RA9090AA_AS</t>
  </si>
  <si>
    <t>ESC_RA9729AA_AS</t>
  </si>
  <si>
    <t>ESC_SA1186AA_AS</t>
  </si>
  <si>
    <t>ESC_SA1175AA_AS</t>
  </si>
  <si>
    <t>ESC_SA9383AA_AS</t>
  </si>
  <si>
    <t>ESC_SA9806AA_AS</t>
  </si>
  <si>
    <t>ESC_TA2112AA_AS</t>
  </si>
  <si>
    <t>ESC_TA2315AA_AS</t>
  </si>
  <si>
    <t>ESC_UA1320AA_AS</t>
  </si>
  <si>
    <t>ESC_UA2176AA_AS</t>
  </si>
  <si>
    <t>ESC_UA2023AA_AS</t>
  </si>
  <si>
    <t>ESC_UA1913AA_AS</t>
  </si>
  <si>
    <t>ESC_UA1909AA_AS</t>
  </si>
  <si>
    <t>ESC_UA1847AA_AS</t>
  </si>
  <si>
    <t>ESC_UA1798AA_AS</t>
  </si>
  <si>
    <t>ESC_UA1641AA_AS</t>
  </si>
  <si>
    <t>ESC_UA1601AA_AS</t>
  </si>
  <si>
    <t>ESC_UA2369AA_AS</t>
  </si>
  <si>
    <t>ESC_VA1943AA_AS</t>
  </si>
  <si>
    <t>ESC_BA0550AA_AS</t>
  </si>
  <si>
    <t>ESC_BA7665AA_AS</t>
  </si>
  <si>
    <t>ESC_BA4112AA_AS</t>
  </si>
  <si>
    <t>ESC_BA9464AA_AS</t>
  </si>
  <si>
    <t>ESC_BA1422AA_AS</t>
  </si>
  <si>
    <t>ESC_BA8069AA_AS</t>
  </si>
  <si>
    <t>ESC_BA5396AA_AS</t>
  </si>
  <si>
    <t>ESC_GA0246AA_AS</t>
  </si>
  <si>
    <t>ESC_GA0250AA_AS</t>
  </si>
  <si>
    <t>ESC_GA0259AA_AS</t>
  </si>
  <si>
    <t>ESC_GA0260AA_AS</t>
  </si>
  <si>
    <t>ESC_GA0419AA_AS</t>
  </si>
  <si>
    <t>ESC_GA5138AA_AS</t>
  </si>
  <si>
    <t>ESC_GA5136AA_AS</t>
  </si>
  <si>
    <t>ESC_GA5108AA_AS</t>
  </si>
  <si>
    <t>ESC_GA4988AA_AS</t>
  </si>
  <si>
    <t>ESC_GA6603AA_AS</t>
  </si>
  <si>
    <t>ESC_GA8780AA_AS</t>
  </si>
  <si>
    <t>ESC_HA7095AA_AS</t>
  </si>
  <si>
    <t>ESC_HA5219AA_AS</t>
  </si>
  <si>
    <t>ESC_HA5209AA_AS</t>
  </si>
  <si>
    <t>ESC_HA4274AA_AS</t>
  </si>
  <si>
    <t>ESC_HA4235AA_AS</t>
  </si>
  <si>
    <t>ESC_HA3800AA_AS</t>
  </si>
  <si>
    <t>ESC_HA2037AA_AS</t>
  </si>
  <si>
    <t>ESC_HA1959AA_AS</t>
  </si>
  <si>
    <t>ESC_HA1603AA_AS</t>
  </si>
  <si>
    <t>ESC_HA3079AA_AS</t>
  </si>
  <si>
    <t>ESC_HA3080AA_AS</t>
  </si>
  <si>
    <t>ESC_HA6798AA_AS</t>
  </si>
  <si>
    <t>ESC_HA8534AA_AS</t>
  </si>
  <si>
    <t>ESC_HA9269AA_AS</t>
  </si>
  <si>
    <t>ESC_VA2360AA_AS</t>
  </si>
  <si>
    <t>ESC_IA0216AA_AS</t>
  </si>
  <si>
    <t>ESC_HA9867AA_AS</t>
  </si>
  <si>
    <t>ESC_HA9742AA_AS</t>
  </si>
  <si>
    <t>ESC_HA9684AA_AS</t>
  </si>
  <si>
    <t>ESC_UA5525AA_AS</t>
  </si>
  <si>
    <t>ESC_IA0455AA_AS</t>
  </si>
  <si>
    <t>ESC_IA7979AA_AS</t>
  </si>
  <si>
    <t>ESC_IA7996AA_AS</t>
  </si>
  <si>
    <t>ESC_IA6358AA_AS</t>
  </si>
  <si>
    <t>ESC_IA6785AA_AS</t>
  </si>
  <si>
    <t>ESC_IA3903AA_AS</t>
  </si>
  <si>
    <t>ESC_IA3741AA_AS</t>
  </si>
  <si>
    <t>ESC_JA0902AA_AS</t>
  </si>
  <si>
    <t>ESC_JA0857AA_AS</t>
  </si>
  <si>
    <t>ESC_JA0835AA_AS</t>
  </si>
  <si>
    <t>ESC_JA0504AA_AS</t>
  </si>
  <si>
    <t>ESC_JA0639AA_AS</t>
  </si>
  <si>
    <t>ESC_IA9876AA_AS</t>
  </si>
  <si>
    <t>ESC_JA0402AA_AS</t>
  </si>
  <si>
    <t>ESC_JA0399AA_AS</t>
  </si>
  <si>
    <t>ESC_IA9708AA_AS</t>
  </si>
  <si>
    <t>ESC_IA9620AA_AS</t>
  </si>
  <si>
    <t>ESC_JA0351AA_AS</t>
  </si>
  <si>
    <t>ESC_IA8906AA_AS</t>
  </si>
  <si>
    <t>ESC_IA8846AA_AS</t>
  </si>
  <si>
    <t>ESC_VA2456AA_AS</t>
  </si>
  <si>
    <t>ESC_KA7795AA_AS</t>
  </si>
  <si>
    <t>ESC_KA7796AA_AS</t>
  </si>
  <si>
    <t>ESC_KA9870AA_AS</t>
  </si>
  <si>
    <t>ESC_LA0558AA_AS</t>
  </si>
  <si>
    <t>ESC_LA2594AA_AS</t>
  </si>
  <si>
    <t>ESC_MA2838AA_AS</t>
  </si>
  <si>
    <t>ESC_MA3749AA_AS</t>
  </si>
  <si>
    <t>ESC_MA9966AA_AS</t>
  </si>
  <si>
    <t>ESC_MA9885AA_AS</t>
  </si>
  <si>
    <t>ESC_NA0095AA_AS</t>
  </si>
  <si>
    <t>ESC_NA8197AA_AS</t>
  </si>
  <si>
    <t>ESC_NA7858AA_AS</t>
  </si>
  <si>
    <t>ESC_NA8584AA_AS</t>
  </si>
  <si>
    <t>ESC_OA0125AA_AS</t>
  </si>
  <si>
    <t>ESC_OA1234AA_AS</t>
  </si>
  <si>
    <t>ESC_OA4210AA_AS</t>
  </si>
  <si>
    <t>ESC_OA9334AA_AS</t>
  </si>
  <si>
    <t>ESC_PA1712AA_AS</t>
  </si>
  <si>
    <t>ESC_PA1689AA_AS</t>
  </si>
  <si>
    <t>ESC_PA2115AA_AS</t>
  </si>
  <si>
    <t>ESC_PA4062AA_AS</t>
  </si>
  <si>
    <t>ESC_PA8907AA_AS</t>
  </si>
  <si>
    <t>ESC_RA0464AA_AS</t>
  </si>
  <si>
    <t>ESC_RA0467AA_AS</t>
  </si>
  <si>
    <t>ESC_RA2158AA_AS</t>
  </si>
  <si>
    <t>ESC_RA2083AA_AS</t>
  </si>
  <si>
    <t>ESC_VA1988AA_AS</t>
  </si>
  <si>
    <t>ESC_RA3194AA_AS</t>
  </si>
  <si>
    <t>ESC_RA3049AA_AS</t>
  </si>
  <si>
    <t>ESC_RA6513AA_AS</t>
  </si>
  <si>
    <t>ESC_RA7045AA_AS</t>
  </si>
  <si>
    <t>ESC_UA5901AA_AS</t>
  </si>
  <si>
    <t>ESC_TA2813AA_AS</t>
  </si>
  <si>
    <t>ESC_TA2811AA_AS</t>
  </si>
  <si>
    <t>ESC_TA2810AA_AS</t>
  </si>
  <si>
    <t>ESC_TA2809AA_AS</t>
  </si>
  <si>
    <t>ESC_TA2808AA_AS</t>
  </si>
  <si>
    <t>ESC_TA7227AA_AS</t>
  </si>
  <si>
    <t>ESC_TA7631AA_AS</t>
  </si>
  <si>
    <t>ESC_TA8108AA_AS</t>
  </si>
  <si>
    <t>ESC_VA2053AA_AS</t>
  </si>
  <si>
    <t>ESC_CA4864AA_AS</t>
  </si>
  <si>
    <t>ESC_CA4393AA_AS</t>
  </si>
  <si>
    <t>ESC_BA0305AA_AS</t>
  </si>
  <si>
    <t>ESC_FA7307AA_AS</t>
  </si>
  <si>
    <t>ESC_BA4347AA_AS</t>
  </si>
  <si>
    <t>ESC_CA1711AA_AS</t>
  </si>
  <si>
    <t>ESC_BA3711AA_AS</t>
  </si>
  <si>
    <t>ESC_BA5053AA_AS</t>
  </si>
  <si>
    <t>ESC_BA3310AA_AS</t>
  </si>
  <si>
    <t>ESC_AA8461AA_AS</t>
  </si>
  <si>
    <t>ESC_CA0968AA_AS</t>
  </si>
  <si>
    <t>ESC_BA4554AA_AS</t>
  </si>
  <si>
    <t>ESC_FA6527AA_AS</t>
  </si>
  <si>
    <t>ESC_FA4660AA_AS</t>
  </si>
  <si>
    <t>ESC_FA6907AA_AS</t>
  </si>
  <si>
    <t>ESC_FA7980AA_AS</t>
  </si>
  <si>
    <t>ESC_FA9677AA_AS</t>
  </si>
  <si>
    <t>ESC_FA9818AA_AS</t>
  </si>
  <si>
    <t>ESC_FA9828AA_AS</t>
  </si>
  <si>
    <t>ESC_FA9829AA_AS</t>
  </si>
  <si>
    <t>ESC_GA0003AA_AS</t>
  </si>
  <si>
    <t>ESC_GA0328AA_AS</t>
  </si>
  <si>
    <t>ESC_GA3237AA_AS</t>
  </si>
  <si>
    <t>ESC_GA6661AA_AS</t>
  </si>
  <si>
    <t>ESC_GA6954AA_AS</t>
  </si>
  <si>
    <t>ESC_HA0133AA_AS</t>
  </si>
  <si>
    <t>ESC_HA0125AA_AS</t>
  </si>
  <si>
    <t>ESC_HA5104AA_AS</t>
  </si>
  <si>
    <t>ESC_HA2291AA_AS</t>
  </si>
  <si>
    <t>ESC_HA7065AA_AS</t>
  </si>
  <si>
    <t>ESC_HA8609AA_AS</t>
  </si>
  <si>
    <t>ESC_HA8761AA_AS</t>
  </si>
  <si>
    <t>ESC_HA9927AA_AS</t>
  </si>
  <si>
    <t>ESC_IA6385AA_AS</t>
  </si>
  <si>
    <t>ESC_IA7219AA_AS</t>
  </si>
  <si>
    <t>ESC_IA4655AA_AS</t>
  </si>
  <si>
    <t>ESC_IA4295AA_AS</t>
  </si>
  <si>
    <t>ESC_IA4060AA_AS</t>
  </si>
  <si>
    <t>ESC_IA3943AA_AS</t>
  </si>
  <si>
    <t>ESC_IA3687AA_AS</t>
  </si>
  <si>
    <t>ESC_IA3589AA_AS</t>
  </si>
  <si>
    <t>ESC_JA0747AA_AS</t>
  </si>
  <si>
    <t>ESC_IA8783AA_AS</t>
  </si>
  <si>
    <t>ESC_JA8858AA_AS</t>
  </si>
  <si>
    <t>ESC_JA8876AA_AS</t>
  </si>
  <si>
    <t>ESC_LA0656AA_AS</t>
  </si>
  <si>
    <t>ESC_LA1537AA_AS</t>
  </si>
  <si>
    <t>ESC_MA3862AA_AS</t>
  </si>
  <si>
    <t>ESC_MA3803AA_AS</t>
  </si>
  <si>
    <t>ESC_MA7206AA_AS</t>
  </si>
  <si>
    <t>ESC_MA7196AA_AS</t>
  </si>
  <si>
    <t>ESC_NA8210AA_AS</t>
  </si>
  <si>
    <t>ESC_NA9271AA_AS</t>
  </si>
  <si>
    <t>ESC_UA5723AA_AS</t>
  </si>
  <si>
    <t>ESC_OA1350AA_AS</t>
  </si>
  <si>
    <t>ESC_OA1333AA_AS</t>
  </si>
  <si>
    <t>ESC_OA1304AA_AS</t>
  </si>
  <si>
    <t>ESC_PA0920AA_AS</t>
  </si>
  <si>
    <t>ESC_PA0919AA_AS</t>
  </si>
  <si>
    <t>ESC_PA0918AA_AS</t>
  </si>
  <si>
    <t>ESC_PA0890AA_AS</t>
  </si>
  <si>
    <t>ESC_PA0889AA_AS</t>
  </si>
  <si>
    <t>ESC_PA0888AA_AS</t>
  </si>
  <si>
    <t>ESC_PA0887AA_AS</t>
  </si>
  <si>
    <t>ESC_PA0883AA_AS</t>
  </si>
  <si>
    <t>ESC_PA0882AA_AS</t>
  </si>
  <si>
    <t>ESC_PA0875AA_AS</t>
  </si>
  <si>
    <t>ESC_PA0873AA_AS</t>
  </si>
  <si>
    <t>ESC_PA0870AA_AS</t>
  </si>
  <si>
    <t>ESC_PA0868AA_AS</t>
  </si>
  <si>
    <t>ESC_PA1219AA_AS</t>
  </si>
  <si>
    <t>ESC_PA9464AA_AS</t>
  </si>
  <si>
    <t>ESC_PA8180AA_AS</t>
  </si>
  <si>
    <t>ESC_PA8179AA_AS</t>
  </si>
  <si>
    <t>ESC_PA8178AA_AS</t>
  </si>
  <si>
    <t>ESC_QA3780AA_AS</t>
  </si>
  <si>
    <t>ESC_QA3753AA_AS</t>
  </si>
  <si>
    <t>ESC_RA2007AA_AS</t>
  </si>
  <si>
    <t>ESC_RA3656AA_AS</t>
  </si>
  <si>
    <t>ESC_RA6576AA_AS</t>
  </si>
  <si>
    <t>ESC_RA6639AA_AS</t>
  </si>
  <si>
    <t>ESC_RA7363AA_AS</t>
  </si>
  <si>
    <t>ESC_UA6242AA_AS</t>
  </si>
  <si>
    <t>ESC_RA8134AA_AS</t>
  </si>
  <si>
    <t>ESC_RA9035AA_AS</t>
  </si>
  <si>
    <t>ESC_SA2174AA_AS</t>
  </si>
  <si>
    <t>ESC_SA2374AA_AS</t>
  </si>
  <si>
    <t>ESC_SA7930AA_AS</t>
  </si>
  <si>
    <t>ESC_SA8462AA_AS</t>
  </si>
  <si>
    <t>ESC_SA9437AA_AS</t>
  </si>
  <si>
    <t>ESC_SA9403AA_AS</t>
  </si>
  <si>
    <t>ESC_TA3842AA_AS</t>
  </si>
  <si>
    <t>ESC_TA6931AA_AS</t>
  </si>
  <si>
    <t>ESC_TA6920AA_AS</t>
  </si>
  <si>
    <t>ESC_TA9911AA_AS</t>
  </si>
  <si>
    <t>ESC_UA0002AA_AS</t>
  </si>
  <si>
    <t>ESC_UA1319AA_AS</t>
  </si>
  <si>
    <t>ESC_UA2994AA_AS</t>
  </si>
  <si>
    <t>ESC_UA6942AA_AS</t>
  </si>
  <si>
    <t>ESC_VA4575AA_AS</t>
  </si>
  <si>
    <t>ESC_BA6915AA_AS</t>
  </si>
  <si>
    <t>ESC_CA1610AA_AS</t>
  </si>
  <si>
    <t>ESC_CA4218AA_AS</t>
  </si>
  <si>
    <t>ESC_BA4702AA_AS</t>
  </si>
  <si>
    <t>ESC_CA3729AA_AS</t>
  </si>
  <si>
    <t>ESC_BA6301AA_AS</t>
  </si>
  <si>
    <t>ESC_CA3605AA_AS</t>
  </si>
  <si>
    <t>ESC_BA3942AA_AS</t>
  </si>
  <si>
    <t>ESC_AA9691AA_AS</t>
  </si>
  <si>
    <t>ESC_CA5254AA_AS</t>
  </si>
  <si>
    <t>ESC_CA1067AA_AS</t>
  </si>
  <si>
    <t>ESC_CA4677AA_AS</t>
  </si>
  <si>
    <t>ESC_BA2449AA_AS</t>
  </si>
  <si>
    <t>ESC_CA0922AA_AS</t>
  </si>
  <si>
    <t>ESC_CA5958AA_AS</t>
  </si>
  <si>
    <t>ESC_BA7619AA_AS</t>
  </si>
  <si>
    <t>ESC_BA7386AA_AS</t>
  </si>
  <si>
    <t>ESC_CA0825AA_AS</t>
  </si>
  <si>
    <t>ESC_BA4514AA_AS</t>
  </si>
  <si>
    <t>ESC_AA8791AA_AS</t>
  </si>
  <si>
    <t>ESC_FA9836AA_AS</t>
  </si>
  <si>
    <t>ESC_FA9955AA_AS</t>
  </si>
  <si>
    <t>ESC_GA1216AA_AS</t>
  </si>
  <si>
    <t>ESC_GA1862AA_AS</t>
  </si>
  <si>
    <t>ESC_GA3955AA_AS</t>
  </si>
  <si>
    <t>ESC_HA4348AA_AS</t>
  </si>
  <si>
    <t>ESC_HA4341AA_AS</t>
  </si>
  <si>
    <t>ESC_HA4330AA_AS</t>
  </si>
  <si>
    <t>ESC_HA4319AA_AS</t>
  </si>
  <si>
    <t>ESC_HA4268AA_AS</t>
  </si>
  <si>
    <t>ESC_HA4210AA_AS</t>
  </si>
  <si>
    <t>ESC_HA9812AA_AS</t>
  </si>
  <si>
    <t>ESC_UA5520AA_AS</t>
  </si>
  <si>
    <t>ESC_HA9592AA_AS</t>
  </si>
  <si>
    <t>ESC_HA9578AA_AS</t>
  </si>
  <si>
    <t>ESC_IA6345AA_AS</t>
  </si>
  <si>
    <t>ESC_IA6029AA_AS</t>
  </si>
  <si>
    <t>ESC_IA6388AA_AS</t>
  </si>
  <si>
    <t>ESC_IA7218AA_AS</t>
  </si>
  <si>
    <t>ESC_IA7134AA_AS</t>
  </si>
  <si>
    <t>ESC_IA4621AA_AS</t>
  </si>
  <si>
    <t>ESC_IA4277AA_AS</t>
  </si>
  <si>
    <t>ESC_IA4050AA_AS</t>
  </si>
  <si>
    <t>ESC_IA4049AA_AS</t>
  </si>
  <si>
    <t>ESC_IA3814AA_AS</t>
  </si>
  <si>
    <t>ESC_IA3754AA_AS</t>
  </si>
  <si>
    <t>ESC_JA0689AA_AS</t>
  </si>
  <si>
    <t>ESC_JA0262AA_AS</t>
  </si>
  <si>
    <t>ESC_IA9691AA_AS</t>
  </si>
  <si>
    <t>ESC_IA9021AA_AS</t>
  </si>
  <si>
    <t>ESC_IA9293AA_AS</t>
  </si>
  <si>
    <t>ESC_LA0695AA_AS</t>
  </si>
  <si>
    <t>ESC_LA0683AA_AS</t>
  </si>
  <si>
    <t>ESC_LA0438AA_AS</t>
  </si>
  <si>
    <t>ESC_LA0250AA_AS</t>
  </si>
  <si>
    <t>ESC_LA0126AA_AS</t>
  </si>
  <si>
    <t>ESC_LA0004AA_AS</t>
  </si>
  <si>
    <t>ESC_KA9998AA_AS</t>
  </si>
  <si>
    <t>ESC_LA2894AA_AS</t>
  </si>
  <si>
    <t>ESC_LA2842AA_AS</t>
  </si>
  <si>
    <t>ESC_LA2758AA_AS</t>
  </si>
  <si>
    <t>ESC_LA2587AA_AS</t>
  </si>
  <si>
    <t>ESC_VA2404AA_AS</t>
  </si>
  <si>
    <t>ESC_LA6250AA_AS</t>
  </si>
  <si>
    <t>ESC_LA6119AA_AS</t>
  </si>
  <si>
    <t>ESC_LA6114AA_AS</t>
  </si>
  <si>
    <t>ESC_MA3725AA_AS</t>
  </si>
  <si>
    <t>ESC_MA3667AA_AS</t>
  </si>
  <si>
    <t>ESC_MA3622AA_AS</t>
  </si>
  <si>
    <t>ESC_NA0057AA_AS</t>
  </si>
  <si>
    <t>ESC_MA9892AA_AS</t>
  </si>
  <si>
    <t>ESC_NA8199AA_AS</t>
  </si>
  <si>
    <t>ESC_NA7826AA_AS</t>
  </si>
  <si>
    <t>ESC_NA7736AA_AS</t>
  </si>
  <si>
    <t>ESC_OA1117AA_AS</t>
  </si>
  <si>
    <t>ESC_OA4191AA_AS</t>
  </si>
  <si>
    <t>ESC_PA2590AA_AS</t>
  </si>
  <si>
    <t>ESC_PA8951AA_AS</t>
  </si>
  <si>
    <t>ESC_PA8571AA_AS</t>
  </si>
  <si>
    <t>ESC_PA8565AA_AS</t>
  </si>
  <si>
    <t>ESC_PA8562AA_AS</t>
  </si>
  <si>
    <t>ESC_PA9479AA_AS</t>
  </si>
  <si>
    <t>ESC_PA8262AA_AS</t>
  </si>
  <si>
    <t>ESC_QA9945AA_AS</t>
  </si>
  <si>
    <t>ESC_RA0238AA_AS</t>
  </si>
  <si>
    <t>ESC_RA0242AA_AS</t>
  </si>
  <si>
    <t>ESC_RA0425AA_AS</t>
  </si>
  <si>
    <t>ESC_RA0547AA_AS</t>
  </si>
  <si>
    <t>ESC_RA1553AA_AS</t>
  </si>
  <si>
    <t>ESC_RA9787AA_AS</t>
  </si>
  <si>
    <t>ESC_SA8023AA_AS</t>
  </si>
  <si>
    <t>ESC_TA1941AA_AS</t>
  </si>
  <si>
    <t>ESC_TA2106AA_AS</t>
  </si>
  <si>
    <t>ESC_TA2449AA_AS</t>
  </si>
  <si>
    <t>ESC_TA2210AA_AS</t>
  </si>
  <si>
    <t>ESC_TA7176AA_AS</t>
  </si>
  <si>
    <t>ESC_TA7583AA_AS</t>
  </si>
  <si>
    <t>ESC_TA7547AA_AS</t>
  </si>
  <si>
    <t>ESC_UA1318AA_AS</t>
  </si>
  <si>
    <t>ESC_VA4680AA_AS</t>
  </si>
  <si>
    <t>ESC_CA4071AA_AS</t>
  </si>
  <si>
    <t>ESC_BA4979AA_AS</t>
  </si>
  <si>
    <t>ESC_BA2547AA_AS</t>
  </si>
  <si>
    <t>ESC_CA5020AA_AS</t>
  </si>
  <si>
    <t>ESC_AA9487AA_AS</t>
  </si>
  <si>
    <t>ESC_BA9800AA_AS</t>
  </si>
  <si>
    <t>ESC_BA2877AA_AS</t>
  </si>
  <si>
    <t>ESC_BA9450AA_AS</t>
  </si>
  <si>
    <t>ESC_FA5818AA_AS</t>
  </si>
  <si>
    <t>ESC_FA4743AA_AS</t>
  </si>
  <si>
    <t>ESC_FA4763AA_AS</t>
  </si>
  <si>
    <t>ESC_FA4786AA_AS</t>
  </si>
  <si>
    <t>ESC_FA8237AA_AS</t>
  </si>
  <si>
    <t>ESC_GA1368AA_AS</t>
  </si>
  <si>
    <t>ESC_GA1529AA_AS</t>
  </si>
  <si>
    <t>ESC_GA2997AA_AS</t>
  </si>
  <si>
    <t>ESC_GA3871AA_AS</t>
  </si>
  <si>
    <t>ESC_GA5685AA_AS</t>
  </si>
  <si>
    <t>ESC_GA5650AA_AS</t>
  </si>
  <si>
    <t>ESC_GA5500AA_AS</t>
  </si>
  <si>
    <t>ESC_GA5481AA_AS</t>
  </si>
  <si>
    <t>ESC_HA0118AA_AS</t>
  </si>
  <si>
    <t>ESC_HA0116AA_AS</t>
  </si>
  <si>
    <t>ESC_HA0345AA_AS</t>
  </si>
  <si>
    <t>ESC_HA0343AA_AS</t>
  </si>
  <si>
    <t>ESC_HA0796AA_AS</t>
  </si>
  <si>
    <t>ESC_HA1524AA_AS</t>
  </si>
  <si>
    <t>ESC_HA5465AA_AS</t>
  </si>
  <si>
    <t>ESC_HA4071AA_AS</t>
  </si>
  <si>
    <t>ESC_HA2711AA_AS</t>
  </si>
  <si>
    <t>ESC_HA3587AA_AS</t>
  </si>
  <si>
    <t>ESC_HA9113AA_AS</t>
  </si>
  <si>
    <t>ESC_HA8981AA_AS</t>
  </si>
  <si>
    <t>ESC_HA8961AA_AS</t>
  </si>
  <si>
    <t>ESC_HA9926AA_AS</t>
  </si>
  <si>
    <t>ESC_IA0363AA_AS</t>
  </si>
  <si>
    <t>ESC_IA0912AA_AS</t>
  </si>
  <si>
    <t>ESC_IA0909AA_AS</t>
  </si>
  <si>
    <t>ESC_IA1872AA_AS</t>
  </si>
  <si>
    <t>ESC_IA1922AA_AS</t>
  </si>
  <si>
    <t>ESC_IA3100AA_AS</t>
  </si>
  <si>
    <t>ESC_IA7102AA_AS</t>
  </si>
  <si>
    <t>ESC_JA3463AA_AS</t>
  </si>
  <si>
    <t>ESC_KA6878AA_AS</t>
  </si>
  <si>
    <t>ESC_KA6957AA_AS</t>
  </si>
  <si>
    <t>ESC_KA7550AA_AS</t>
  </si>
  <si>
    <t>ESC_KA8847AA_AS</t>
  </si>
  <si>
    <t>ESC_KA9441AA_AS</t>
  </si>
  <si>
    <t>ESC_LA1939AA_AS</t>
  </si>
  <si>
    <t>ESC_LA3152AA_AS</t>
  </si>
  <si>
    <t>ESC_LA4823AA_AS</t>
  </si>
  <si>
    <t>ESC_LA5871AA_AS</t>
  </si>
  <si>
    <t>ESC_LA5939AA_AS</t>
  </si>
  <si>
    <t>ESC_NA0063AA_AS</t>
  </si>
  <si>
    <t>ESC_NA4687AA_AS</t>
  </si>
  <si>
    <t>ESC_NA8430AA_AS</t>
  </si>
  <si>
    <t>ESC_NA8579AA_AS</t>
  </si>
  <si>
    <t>ESC_NA8419AA_AS</t>
  </si>
  <si>
    <t>ESC_NA8404AA_AS</t>
  </si>
  <si>
    <t>ESC_NA8390AA_AS</t>
  </si>
  <si>
    <t>ESC_NA8750AA_AS</t>
  </si>
  <si>
    <t>ESC_NA8660AA_AS</t>
  </si>
  <si>
    <t>ESC_NA8807AA_AS</t>
  </si>
  <si>
    <t>ESC_NA9098AA_AS</t>
  </si>
  <si>
    <t>ESC_OA1593AA_AS</t>
  </si>
  <si>
    <t>ESC_OA1472AA_AS</t>
  </si>
  <si>
    <t>ESC_OA6286AA_AS</t>
  </si>
  <si>
    <t>ESC_PA1519AA_AS</t>
  </si>
  <si>
    <t>ESC_PA1515AA_AS</t>
  </si>
  <si>
    <t>ESC_PA1976AA_AS</t>
  </si>
  <si>
    <t>ESC_PA2134AA_AS</t>
  </si>
  <si>
    <t>ESC_PA3778AA_AS</t>
  </si>
  <si>
    <t>ESC_PA7988AA_AS</t>
  </si>
  <si>
    <t>ESC_QA0047AA_AS</t>
  </si>
  <si>
    <t>ESC_QA0029AA_AS</t>
  </si>
  <si>
    <t>ESC_QA2345AA_AS</t>
  </si>
  <si>
    <t>ESC_RA0317AA_AS</t>
  </si>
  <si>
    <t>ESC_RA2181AA_AS</t>
  </si>
  <si>
    <t>ESC_RA2288AA_AS</t>
  </si>
  <si>
    <t>ESC_RA3857AA_AS</t>
  </si>
  <si>
    <t>ESC_RA5266AA_AS</t>
  </si>
  <si>
    <t>ESC_UA6444AA_AS</t>
  </si>
  <si>
    <t>ESC_UA6077AA_AS</t>
  </si>
  <si>
    <t>ESC_UA6078AA_AS</t>
  </si>
  <si>
    <t>ESC_RA6735AA_AS</t>
  </si>
  <si>
    <t>ESC_RA8160AA_AS</t>
  </si>
  <si>
    <t>ESC_RA8971AA_AS</t>
  </si>
  <si>
    <t>ESC_SA0593AA_AS</t>
  </si>
  <si>
    <t>ESC_SA1751AA_AS</t>
  </si>
  <si>
    <t>ESC_SA2117AA_AS</t>
  </si>
  <si>
    <t>ESC_SA7137AA_AS</t>
  </si>
  <si>
    <t>ESC_SA7378AA_AS</t>
  </si>
  <si>
    <t>ESC_SA7454AA_AS</t>
  </si>
  <si>
    <t>ESC_SA9571AA_AS</t>
  </si>
  <si>
    <t>ESC_TA0128AA_AS</t>
  </si>
  <si>
    <t>ESC_TA4462AA_AS</t>
  </si>
  <si>
    <t>ESC_UA7140AA_AS</t>
  </si>
  <si>
    <t>ESC_UA7139AA_AS</t>
  </si>
  <si>
    <t>ESC_UA7136AA_AS</t>
  </si>
  <si>
    <t>ESC_UA7128AA_AS</t>
  </si>
  <si>
    <t>ESC_CA1174AA_AS</t>
  </si>
  <si>
    <t>ESC_CA7157AA_AS</t>
  </si>
  <si>
    <t>ESC_FA5675AA_AS</t>
  </si>
  <si>
    <t>ESC_FA7680AA_AS</t>
  </si>
  <si>
    <t>ESC_GA3716AA_AS</t>
  </si>
  <si>
    <t>ESC_GA7035AA_AS</t>
  </si>
  <si>
    <t>ESC_GA6997AA_AS</t>
  </si>
  <si>
    <t>ESC_GA8814AA_AS</t>
  </si>
  <si>
    <t>ESC_HA0897AA_AS</t>
  </si>
  <si>
    <t>ESC_GA9003AA_AS</t>
  </si>
  <si>
    <t>ESC_GA8954AA_AS</t>
  </si>
  <si>
    <t>ESC_GA9388AA_AS</t>
  </si>
  <si>
    <t>ESC_GA9306AA_AS</t>
  </si>
  <si>
    <t>ESC_GA9269AA_AS</t>
  </si>
  <si>
    <t>ESC_GA9245AA_AS</t>
  </si>
  <si>
    <t>ESC_GA9113AA_AS</t>
  </si>
  <si>
    <t>ESC_GA9081AA_AS</t>
  </si>
  <si>
    <t>ESC_HA5436AA_AS</t>
  </si>
  <si>
    <t>ESC_HA7527AA_AS</t>
  </si>
  <si>
    <t>ESC_HA8548AA_AS</t>
  </si>
  <si>
    <t>ESC_HA9130AA_AS</t>
  </si>
  <si>
    <t>ESC_HA9341AA_AS</t>
  </si>
  <si>
    <t>ESC_IA0001AA_AS</t>
  </si>
  <si>
    <t>ESC_IA0926AA_AS</t>
  </si>
  <si>
    <t>ESC_IA1121AA_AS</t>
  </si>
  <si>
    <t>ESC_IA1103AA_AS</t>
  </si>
  <si>
    <t>ESC_IA1090AA_AS</t>
  </si>
  <si>
    <t>ESC_IA1487AA_AS</t>
  </si>
  <si>
    <t>ESC_IA1680AA_AS</t>
  </si>
  <si>
    <t>ESC_IA1631AA_AS</t>
  </si>
  <si>
    <t>ESC_JA4707AA_AS</t>
  </si>
  <si>
    <t>ESC_JA4387AA_AS</t>
  </si>
  <si>
    <t>ESC_JA4378AA_AS</t>
  </si>
  <si>
    <t>ESC_JA4362AA_AS</t>
  </si>
  <si>
    <t>ESC_JA3986AA_AS</t>
  </si>
  <si>
    <t>ESC_JA3767AA_AS</t>
  </si>
  <si>
    <t>ESC_JA7933AA_AS</t>
  </si>
  <si>
    <t>ESC_JA7417AA_AS</t>
  </si>
  <si>
    <t>ESC_KA4814AA_AS</t>
  </si>
  <si>
    <t>ESC_KA0608AA_AS</t>
  </si>
  <si>
    <t>ESC_KA5750AA_AS</t>
  </si>
  <si>
    <t>ESC_KA2670AA_AS</t>
  </si>
  <si>
    <t>ESC_LA3125AA_AS</t>
  </si>
  <si>
    <t>ESC_LA4446AA_AS</t>
  </si>
  <si>
    <t>ESC_LA4771AA_AS</t>
  </si>
  <si>
    <t>ESC_LA5113AA_AS</t>
  </si>
  <si>
    <t>ESC_MA2285AA_AS</t>
  </si>
  <si>
    <t>ESC_NA9100AA_AS</t>
  </si>
  <si>
    <t>ESC_OA1910AA_AS</t>
  </si>
  <si>
    <t>ESC_OA9348AA_AS</t>
  </si>
  <si>
    <t>ESC_PA2320AA_AS</t>
  </si>
  <si>
    <t>ESC_PA5647AA_AS</t>
  </si>
  <si>
    <t>ESC_QA0015AA_AS</t>
  </si>
  <si>
    <t>ESC_QA5068AA_AS</t>
  </si>
  <si>
    <t>ESC_RA0048AA_AS</t>
  </si>
  <si>
    <t>ESC_RA0937AA_AS</t>
  </si>
  <si>
    <t>ESC_RA1523AA_AS</t>
  </si>
  <si>
    <t>ESC_RA1441AA_AS</t>
  </si>
  <si>
    <t>ESC_RA1956AA_AS</t>
  </si>
  <si>
    <t>ESC_RA2834AA_AS</t>
  </si>
  <si>
    <t>ESC_RA3612AA_AS</t>
  </si>
  <si>
    <t>ESC_RA3524AA_AS</t>
  </si>
  <si>
    <t>ESC_UA5844AA_AS</t>
  </si>
  <si>
    <t>ESC_RA5411AA_AS</t>
  </si>
  <si>
    <t>ESC_RA8020AA_AS</t>
  </si>
  <si>
    <t>ESC_RA8879AA_AS</t>
  </si>
  <si>
    <t>ESC_RA9328AA_AS</t>
  </si>
  <si>
    <t>ESC_SA0389AA_AS</t>
  </si>
  <si>
    <t>ESC_SA1229AA_AS</t>
  </si>
  <si>
    <t>ESC_SA1171AA_AS</t>
  </si>
  <si>
    <t>ESC_SA1442AA_AS</t>
  </si>
  <si>
    <t>ESC_SA1756AA_AS</t>
  </si>
  <si>
    <t>ESC_SA1740AA_AS</t>
  </si>
  <si>
    <t>ESC_SA1830AA_AS</t>
  </si>
  <si>
    <t>ESC_SA1952AA_AS</t>
  </si>
  <si>
    <t>ESC_SA1944AA_AS</t>
  </si>
  <si>
    <t>ESC_SA2510AA_AS</t>
  </si>
  <si>
    <t>ESC_SA3156AA_AS</t>
  </si>
  <si>
    <t>ESC_SA3529AA_AS</t>
  </si>
  <si>
    <t>ESC_SA4156AA_AS</t>
  </si>
  <si>
    <t>ESC_SA4342AA_AS</t>
  </si>
  <si>
    <t>ESC_SA5096AA_AS</t>
  </si>
  <si>
    <t>ESC_SA5134AA_AS</t>
  </si>
  <si>
    <t>ESC_SA6188AA_AS</t>
  </si>
  <si>
    <t>ESC_SA6912AA_AS</t>
  </si>
  <si>
    <t>ESC_SA7337AA_AS</t>
  </si>
  <si>
    <t>ESC_SA7291AA_AS</t>
  </si>
  <si>
    <t>ESC_SA7714AA_AS</t>
  </si>
  <si>
    <t>ESC_SA7679AA_AS</t>
  </si>
  <si>
    <t>ESC_SA9150AA_AS</t>
  </si>
  <si>
    <t>ESC_TA7435AA_AS</t>
  </si>
  <si>
    <t>ESC_TA8112AA_AS</t>
  </si>
  <si>
    <t>ESC_TA8029AA_AS</t>
  </si>
  <si>
    <t>ESC_TA8011AA_AS</t>
  </si>
  <si>
    <t>ESC_TA9166AA_AS</t>
  </si>
  <si>
    <t>ESC_UA0577AA_AS</t>
  </si>
  <si>
    <t>ESC_UA2222AA_AS</t>
  </si>
  <si>
    <t>ESC_UA6779AA_AS</t>
  </si>
  <si>
    <t>ESC_VA2076AA_AS</t>
  </si>
  <si>
    <t>ESC_VA3252AA_AS</t>
  </si>
  <si>
    <t>ESC_BA8009AA_AS</t>
  </si>
  <si>
    <t>ESC_BA4034AA_AS</t>
  </si>
  <si>
    <t>ESC_AA9921AA_AS</t>
  </si>
  <si>
    <t>ESC_BA8620AA_AS</t>
  </si>
  <si>
    <t>ESC_BA0153AA_AS</t>
  </si>
  <si>
    <t>ESC_BA6695AA_AS</t>
  </si>
  <si>
    <t>ESC_TA2946AA_AS</t>
  </si>
  <si>
    <t>ESC_TA2949AA_AS</t>
  </si>
  <si>
    <t>ESC_TA2950AA_AS</t>
  </si>
  <si>
    <t>ESC_TA2952AA_AS</t>
  </si>
  <si>
    <t>ESC_CA5189AA_AS</t>
  </si>
  <si>
    <t>ESC_HA0692AA_AS</t>
  </si>
  <si>
    <t>ESC_TA2953AA_AS</t>
  </si>
  <si>
    <t>ESC_CA4082AA_AS</t>
  </si>
  <si>
    <t>ESC_BA9247AA_AS</t>
  </si>
  <si>
    <t>ESC_CA5860AA_AS</t>
  </si>
  <si>
    <t>ESC_CA4546AA_AS</t>
  </si>
  <si>
    <t>ESC_CA4444AA_AS</t>
  </si>
  <si>
    <t>ESC_CA5381AA_AS</t>
  </si>
  <si>
    <t>ESC_CA3082AA_AS</t>
  </si>
  <si>
    <t>ESC_CA6134AA_AS</t>
  </si>
  <si>
    <t>ESC_CA3512AA_AS</t>
  </si>
  <si>
    <t>ESC_CA2993AA_AS</t>
  </si>
  <si>
    <t>ESC_CA5004AA_AS</t>
  </si>
  <si>
    <t>ESC_CA0919AA_AS</t>
  </si>
  <si>
    <t>ESC_CA4921AA_AS</t>
  </si>
  <si>
    <t>ESC_BA9854AA_AS</t>
  </si>
  <si>
    <t>ESC_BA8053AA_AS</t>
  </si>
  <si>
    <t>ESC_GA4713AA_AS</t>
  </si>
  <si>
    <t>ESC_GA4707AA_AS</t>
  </si>
  <si>
    <t>ESC_GA4712AA_AS</t>
  </si>
  <si>
    <t>ESC_BA1350AA_AS</t>
  </si>
  <si>
    <t>ESC_BA4188AA_AS</t>
  </si>
  <si>
    <t>ESC_BA2436AA_AS</t>
  </si>
  <si>
    <t>ESC_CA5363AA_AS</t>
  </si>
  <si>
    <t>ESC_BA6974AA_AS</t>
  </si>
  <si>
    <t>ESC_AA8426AA_AS</t>
  </si>
  <si>
    <t>ESC_BA0696AA_AS</t>
  </si>
  <si>
    <t>ESC_CA3013AA_AS</t>
  </si>
  <si>
    <t>ESC_FA5995AA_AS</t>
  </si>
  <si>
    <t>ESC_GA0745AA_AS</t>
  </si>
  <si>
    <t>ESC_GA1639AA_AS</t>
  </si>
  <si>
    <t>ESC_GA3554AA_AS</t>
  </si>
  <si>
    <t>ESC_GA3820AA_AS</t>
  </si>
  <si>
    <t>ESC_GA3827AA_AS</t>
  </si>
  <si>
    <t>ESC_GA4685AA_AS</t>
  </si>
  <si>
    <t>ESC_GA4750AA_AS</t>
  </si>
  <si>
    <t>ESC_GA4811AA_AS</t>
  </si>
  <si>
    <t>ESC_GA8893AA_AS</t>
  </si>
  <si>
    <t>ESC_GA9436AA_AS</t>
  </si>
  <si>
    <t>ESC_GA9213AA_AS</t>
  </si>
  <si>
    <t>ESC_GA9181AA_AS</t>
  </si>
  <si>
    <t>ESC_GA9078AA_AS</t>
  </si>
  <si>
    <t>ESC_HA6453AA_AS</t>
  </si>
  <si>
    <t>ESC_HA4207AA_AS</t>
  </si>
  <si>
    <t>ESC_HA4206AA_AS</t>
  </si>
  <si>
    <t>ESC_HA1940AA_AS</t>
  </si>
  <si>
    <t>ESC_HA1939AA_AS</t>
  </si>
  <si>
    <t>ESC_HA1938AA_AS</t>
  </si>
  <si>
    <t>ESC_HA1866AA_AS</t>
  </si>
  <si>
    <t>ESC_HA1584AA_AS</t>
  </si>
  <si>
    <t>ESC_HA8680AA_AS</t>
  </si>
  <si>
    <t>ESC_VA2493AA_AS</t>
  </si>
  <si>
    <t>ESC_LA4520AA_AS</t>
  </si>
  <si>
    <t>ESC_LA4513AA_AS</t>
  </si>
  <si>
    <t>ESC_VA2127AA_AS</t>
  </si>
  <si>
    <t>ESC_VA2134AA_AS</t>
  </si>
  <si>
    <t>ESC_MA8843AA_AS</t>
  </si>
  <si>
    <t>ESC_MA8840AA_AS</t>
  </si>
  <si>
    <t>ESC_MA8970AA_AS</t>
  </si>
  <si>
    <t>ESC_MA8832AA_AS</t>
  </si>
  <si>
    <t>ESC_VA2308AA_AS</t>
  </si>
  <si>
    <t>ESC_OA7579AA_AS</t>
  </si>
  <si>
    <t>ESC_VA2307AA_AS</t>
  </si>
  <si>
    <t>ESC_PA5889AA_AS</t>
  </si>
  <si>
    <t>ESC_QA9937AA_AS</t>
  </si>
  <si>
    <t>ESC_RA1231AA_AS</t>
  </si>
  <si>
    <t>ESC_RA3279AA_AS</t>
  </si>
  <si>
    <t>ESC_RA3275AA_AS</t>
  </si>
  <si>
    <t>ESC_RA3563AA_AS</t>
  </si>
  <si>
    <t>ESC_RA8688AA_AS</t>
  </si>
  <si>
    <t>ESC_SA1376AA_AS</t>
  </si>
  <si>
    <t>ESC_SA1845AA_AS</t>
  </si>
  <si>
    <t>ESC_SA2779AA_AS</t>
  </si>
  <si>
    <t>ESC_SA2745AA_AS</t>
  </si>
  <si>
    <t>ESC_SA4175AA_AS</t>
  </si>
  <si>
    <t>ESC_SA4962AA_AS</t>
  </si>
  <si>
    <t>ESC_SA4793AA_AS</t>
  </si>
  <si>
    <t>ESC_SA4765AA_AS</t>
  </si>
  <si>
    <t>ESC_SA5344AA_AS</t>
  </si>
  <si>
    <t>ESC_SA5912AA_AS</t>
  </si>
  <si>
    <t>ESC_SA6595AA_AS</t>
  </si>
  <si>
    <t>ESC_SA7816AA_AS</t>
  </si>
  <si>
    <t>ESC_SA8543AA_AS</t>
  </si>
  <si>
    <t>ESC_VA1965AA_AS</t>
  </si>
  <si>
    <t>ESC_VA1968AA_AS</t>
  </si>
  <si>
    <t>ESC_VA2043AA_AS</t>
  </si>
  <si>
    <t>ESC_VA2271AA_AS</t>
  </si>
  <si>
    <t>ESC_VA3583AA_AS</t>
  </si>
  <si>
    <t>ESC_VA5522AA_AS</t>
  </si>
  <si>
    <t>ESC_CA4667AA_AS</t>
  </si>
  <si>
    <t>ESC_BA8059AA_AS</t>
  </si>
  <si>
    <t>ESC_BA9948AA_AS</t>
  </si>
  <si>
    <t>ESC_CA4150AA_AS</t>
  </si>
  <si>
    <t>ESC_BA3670AA_AS</t>
  </si>
  <si>
    <t>ESC_BA5358AA_AS</t>
  </si>
  <si>
    <t>ESC_FA5518AA_AS</t>
  </si>
  <si>
    <t>ESC_FA5795AA_AS</t>
  </si>
  <si>
    <t>ESC_FA5994AA_AS</t>
  </si>
  <si>
    <t>ESC_FA4657AA_AS</t>
  </si>
  <si>
    <t>ESC_FA4689AA_AS</t>
  </si>
  <si>
    <t>ESC_FA7015AA_AS</t>
  </si>
  <si>
    <t>ESC_FA7676AA_AS</t>
  </si>
  <si>
    <t>ESC_FA7695AA_AS</t>
  </si>
  <si>
    <t>ESC_FA7751AA_AS</t>
  </si>
  <si>
    <t>ESC_FA9844AA_AS</t>
  </si>
  <si>
    <t>ESC_GA0464AA_AS</t>
  </si>
  <si>
    <t>ESC_GA0781AA_AS</t>
  </si>
  <si>
    <t>ESC_GA1524AA_AS</t>
  </si>
  <si>
    <t>ESC_GA1525AA_AS</t>
  </si>
  <si>
    <t>ESC_GA1528AA_AS</t>
  </si>
  <si>
    <t>ESC_UA5451AA_AS</t>
  </si>
  <si>
    <t>ESC_GA3007AA_AS</t>
  </si>
  <si>
    <t>ESC_GA3627AA_AS</t>
  </si>
  <si>
    <t>ESC_GA3733AA_AS</t>
  </si>
  <si>
    <t>ESC_GA3774AA_AS</t>
  </si>
  <si>
    <t>ESC_GA3768AA_AS</t>
  </si>
  <si>
    <t>ESC_GA3767AA_AS</t>
  </si>
  <si>
    <t>ESC_GA3918AA_AS</t>
  </si>
  <si>
    <t>ESC_GA5643AA_AS</t>
  </si>
  <si>
    <t>ESC_GA5545AA_AS</t>
  </si>
  <si>
    <t>ESC_GA6544AA_AS</t>
  </si>
  <si>
    <t>ESC_GA6479AA_AS</t>
  </si>
  <si>
    <t>ESC_GA6612AA_AS</t>
  </si>
  <si>
    <t>ESC_GA6695AA_AS</t>
  </si>
  <si>
    <t>ESC_GA6820AA_AS</t>
  </si>
  <si>
    <t>ESC_GA6782AA_AS</t>
  </si>
  <si>
    <t>ESC_GA9895AA_AS</t>
  </si>
  <si>
    <t>ESC_HA5525AA_AS</t>
  </si>
  <si>
    <t>ESC_HA5485AA_AS</t>
  </si>
  <si>
    <t>ESC_HA3964AA_AS</t>
  </si>
  <si>
    <t>ESC_HA2140AA_AS</t>
  </si>
  <si>
    <t>ESC_HA6145AA_AS</t>
  </si>
  <si>
    <t>ESC_HA6428AA_AS</t>
  </si>
  <si>
    <t>ESC_HA6841AA_AS</t>
  </si>
  <si>
    <t>ESC_HA6840AA_AS</t>
  </si>
  <si>
    <t>ESC_HA7867AA_AS</t>
  </si>
  <si>
    <t>ESC_HA7534AA_AS</t>
  </si>
  <si>
    <t>ESC_HA9492AA_AS</t>
  </si>
  <si>
    <t>ESC_IA0856AA_AS</t>
  </si>
  <si>
    <t>ESC_IA1896AA_AS</t>
  </si>
  <si>
    <t>ESC_KA8845AA_AS</t>
  </si>
  <si>
    <t>ESC_LA4428AA_AS</t>
  </si>
  <si>
    <t>ESC_LA6553AA_AS</t>
  </si>
  <si>
    <t>ESC_MA3173AA_AS</t>
  </si>
  <si>
    <t>ESC_NA4669AA_AS</t>
  </si>
  <si>
    <t>ESC_NA8438AA_AS</t>
  </si>
  <si>
    <t>ESC_NA9031AA_AS</t>
  </si>
  <si>
    <t>ESC_OA1503AA_AS</t>
  </si>
  <si>
    <t>ESC_OA1453AA_AS</t>
  </si>
  <si>
    <t>ESC_OA6340AA_AS</t>
  </si>
  <si>
    <t>ESC_OA6446AA_AS</t>
  </si>
  <si>
    <t>ESC_PA1025AA_AS</t>
  </si>
  <si>
    <t>ESC_PA5820AA_AS</t>
  </si>
  <si>
    <t>ESC_PA5815AA_AS</t>
  </si>
  <si>
    <t>ESC_PA7787AA_AS</t>
  </si>
  <si>
    <t>ESC_PA7982AA_AS</t>
  </si>
  <si>
    <t>ESC_PA9223AA_AS</t>
  </si>
  <si>
    <t>ESC_PA9379AA_AS</t>
  </si>
  <si>
    <t>ESC_QA2127AA_AS</t>
  </si>
  <si>
    <t>ESC_QA2102AA_AS</t>
  </si>
  <si>
    <t>ESC_QA2177AA_AS</t>
  </si>
  <si>
    <t>ESC_QA2176AA_AS</t>
  </si>
  <si>
    <t>ESC_QA2169AA_AS</t>
  </si>
  <si>
    <t>ESC_QA4163AA_AS</t>
  </si>
  <si>
    <t>ESC_QA4091AA_AS</t>
  </si>
  <si>
    <t>ESC_QA3994AA_AS</t>
  </si>
  <si>
    <t>ESC_QA6149AA_AS</t>
  </si>
  <si>
    <t>ESC_QA9632AA_AS</t>
  </si>
  <si>
    <t>ESC_QA9822AA_AS</t>
  </si>
  <si>
    <t>ESC_RA3532AA_AS</t>
  </si>
  <si>
    <t>ESC_RA3650AA_AS</t>
  </si>
  <si>
    <t>ESC_RA3854AA_AS</t>
  </si>
  <si>
    <t>ESC_RA4838AA_AS</t>
  </si>
  <si>
    <t>ESC_RA6355AA_AS</t>
  </si>
  <si>
    <t>ESC_RA8086AA_AS</t>
  </si>
  <si>
    <t>ESC_RA8081AA_AS</t>
  </si>
  <si>
    <t>ESC_RA8726AA_AS</t>
  </si>
  <si>
    <t>ESC_SA1103AA_AS</t>
  </si>
  <si>
    <t>ESC_SA3510AA_AS</t>
  </si>
  <si>
    <t>ESC_SA3500AA_AS</t>
  </si>
  <si>
    <t>ESC_SA3499AA_AS</t>
  </si>
  <si>
    <t>ESC_SA3917AA_AS</t>
  </si>
  <si>
    <t>ESC_SA5141AA_AS</t>
  </si>
  <si>
    <t>ESC_SA5132AA_AS</t>
  </si>
  <si>
    <t>ESC_SA7685AA_AS</t>
  </si>
  <si>
    <t>ESC_SA7884AA_AS</t>
  </si>
  <si>
    <t>ESC_SA9731AA_AS</t>
  </si>
  <si>
    <t>ESC_VA2034AA_AS</t>
  </si>
  <si>
    <t>ESC_VA2092AA_AS</t>
  </si>
  <si>
    <t>ESC_CA0002AA_AS</t>
  </si>
  <si>
    <t>ESC_AA9310AA_AS</t>
  </si>
  <si>
    <t>ESC_FA6651AA_AS</t>
  </si>
  <si>
    <t>ESC_FA6654AA_AS</t>
  </si>
  <si>
    <t>ESC_FA6278AA_AS</t>
  </si>
  <si>
    <t>ESC_FA6279AA_AS</t>
  </si>
  <si>
    <t>ESC_FA6286AA_AS</t>
  </si>
  <si>
    <t>ESC_FA9549AA_AS</t>
  </si>
  <si>
    <t>ESC_GA0000AA_AS</t>
  </si>
  <si>
    <t>ESC_GA5098AA_AS</t>
  </si>
  <si>
    <t>ESC_HA0224AA_AS</t>
  </si>
  <si>
    <t>ESC_HA0223AA_AS</t>
  </si>
  <si>
    <t>ESC_HA0221AA_AS</t>
  </si>
  <si>
    <t>ESC_HA0219AA_AS</t>
  </si>
  <si>
    <t>ESC_HA0218AA_AS</t>
  </si>
  <si>
    <t>ESC_HA0215AA_AS</t>
  </si>
  <si>
    <t>ESC_HA5405AA_AS</t>
  </si>
  <si>
    <t>ESC_HA4709AA_AS</t>
  </si>
  <si>
    <t>ESC_HA4692AA_AS</t>
  </si>
  <si>
    <t>ESC_HA4670AA_AS</t>
  </si>
  <si>
    <t>ESC_HA4385AA_AS</t>
  </si>
  <si>
    <t>ESC_HA4382AA_AS</t>
  </si>
  <si>
    <t>ESC_HA4377AA_AS</t>
  </si>
  <si>
    <t>ESC_HA1930AA_AS</t>
  </si>
  <si>
    <t>ESC_HA5953AA_AS</t>
  </si>
  <si>
    <t>ESC_HA7752AA_AS</t>
  </si>
  <si>
    <t>ESC_HA8399AA_AS</t>
  </si>
  <si>
    <t>ESC_HA9230AA_AS</t>
  </si>
  <si>
    <t>ESC_HA9753AA_AS</t>
  </si>
  <si>
    <t>ESC_HA9738AA_AS</t>
  </si>
  <si>
    <t>ESC_HA9587AA_AS</t>
  </si>
  <si>
    <t>ESC_HA9549AA_AS</t>
  </si>
  <si>
    <t>ESC_HA9572AA_AS</t>
  </si>
  <si>
    <t>ESC_HA9571AA_AS</t>
  </si>
  <si>
    <t>ESC_HA9570AA_AS</t>
  </si>
  <si>
    <t>ESC_IA8743AA_AS</t>
  </si>
  <si>
    <t>ESC_IA8744AA_AS</t>
  </si>
  <si>
    <t>ESC_IA8746AA_AS</t>
  </si>
  <si>
    <t>ESC_JA0861AA_AS</t>
  </si>
  <si>
    <t>ESC_JA0653AA_AS</t>
  </si>
  <si>
    <t>ESC_JA0736AA_AS</t>
  </si>
  <si>
    <t>ESC_JA0602AA_AS</t>
  </si>
  <si>
    <t>ESC_JA0568AA_AS</t>
  </si>
  <si>
    <t>ESC_JA0566AA_AS</t>
  </si>
  <si>
    <t>ESC_JA0562AA_AS</t>
  </si>
  <si>
    <t>ESC_JA0248AA_AS</t>
  </si>
  <si>
    <t>ESC_JA0440AA_AS</t>
  </si>
  <si>
    <t>ESC_JA0160AA_AS</t>
  </si>
  <si>
    <t>ESC_IA9915AA_AS</t>
  </si>
  <si>
    <t>ESC_IA9810AA_AS</t>
  </si>
  <si>
    <t>ESC_JA0144AA_AS</t>
  </si>
  <si>
    <t>ESC_IA9659AA_AS</t>
  </si>
  <si>
    <t>ESC_IA9624AA_AS</t>
  </si>
  <si>
    <t>ESC_IA9444AA_AS</t>
  </si>
  <si>
    <t>ESC_IA9331AA_AS</t>
  </si>
  <si>
    <t>ESC_IA9330AA_AS</t>
  </si>
  <si>
    <t>ESC_IA9595AA_AS</t>
  </si>
  <si>
    <t>ESC_JA0009AA_AS</t>
  </si>
  <si>
    <t>ESC_IA9032AA_AS</t>
  </si>
  <si>
    <t>ESC_IA8905AA_AS</t>
  </si>
  <si>
    <t>ESC_JA4871AA_AS</t>
  </si>
  <si>
    <t>ESC_LA0048AA_AS</t>
  </si>
  <si>
    <t>ESC_KA9932AA_AS</t>
  </si>
  <si>
    <t>ESC_LA5344AA_AS</t>
  </si>
  <si>
    <t>ESC_LA5502AA_AS</t>
  </si>
  <si>
    <t>ESC_NA6220AA_AS</t>
  </si>
  <si>
    <t>ESC_NA8156AA_AS</t>
  </si>
  <si>
    <t>ESC_OA0181AA_AS</t>
  </si>
  <si>
    <t>ESC_OA1328AA_AS</t>
  </si>
  <si>
    <t>ESC_OA1306AA_AS</t>
  </si>
  <si>
    <t>ESC_OA1563AA_AS</t>
  </si>
  <si>
    <t>ESC_OA1857AA_AS</t>
  </si>
  <si>
    <t>ESC_PA1084AA_AS</t>
  </si>
  <si>
    <t>ESC_PA1653AA_AS</t>
  </si>
  <si>
    <t>ESC_PA1652AA_AS</t>
  </si>
  <si>
    <t>ESC_PA1649AA_AS</t>
  </si>
  <si>
    <t>ESC_PA9092AA_AS</t>
  </si>
  <si>
    <t>ESC_QA3712AA_AS</t>
  </si>
  <si>
    <t>ESC_RA0673AA_AS</t>
  </si>
  <si>
    <t>ESC_RA2050AA_AS</t>
  </si>
  <si>
    <t>ESC_RA2002AA_AS</t>
  </si>
  <si>
    <t>ESC_RA3105AA_AS</t>
  </si>
  <si>
    <t>ESC_RA3095AA_AS</t>
  </si>
  <si>
    <t>ESC_RA3918AA_AS</t>
  </si>
  <si>
    <t>ESC_RA5119AA_AS</t>
  </si>
  <si>
    <t>ESC_RA6535AA_AS</t>
  </si>
  <si>
    <t>ESC_UA6233AA_AS</t>
  </si>
  <si>
    <t>ESC_SA1035AA_AS</t>
  </si>
  <si>
    <t>ESC_SA2364AA_AS</t>
  </si>
  <si>
    <t>ESC_TA2339AA_AS</t>
  </si>
  <si>
    <t>ESC_TA2228AA_AS</t>
  </si>
  <si>
    <t>ESC_TA2191AA_AS</t>
  </si>
  <si>
    <t>ESC_TA3836AA_AS</t>
  </si>
  <si>
    <t>ESC_UA0999AA_AS</t>
  </si>
  <si>
    <t>ESC_UA1721AA_AS</t>
  </si>
  <si>
    <t>ESC_UA2978AA_AS</t>
  </si>
  <si>
    <t>ESC_UA3532AA_AS</t>
  </si>
  <si>
    <t>ESC_UA5423AA_AS</t>
  </si>
  <si>
    <t>ESC_VA1939AA_AS</t>
  </si>
  <si>
    <t>ESC_VA3687AA_AS</t>
  </si>
  <si>
    <t>ESC_CA4279AA_AS</t>
  </si>
  <si>
    <t>ESC_CA0218AA_AS</t>
  </si>
  <si>
    <t>ESC_BA3756AA_AS</t>
  </si>
  <si>
    <t>ESC_BA2477AA_AS</t>
  </si>
  <si>
    <t>ESC_CA2513AA_AS</t>
  </si>
  <si>
    <t>ESC_BA2917AA_AS</t>
  </si>
  <si>
    <t>ESC_CA5648AA_AS</t>
  </si>
  <si>
    <t>ESC_CA5235AA_AS</t>
  </si>
  <si>
    <t>ESC_CA4022AA_AS</t>
  </si>
  <si>
    <t>ESC_FA6628AA_AS</t>
  </si>
  <si>
    <t>ESC_FA6642AA_AS</t>
  </si>
  <si>
    <t>ESC_FA6663AA_AS</t>
  </si>
  <si>
    <t>ESC_FA8300AA_AS</t>
  </si>
  <si>
    <t>ESC_FA9733AA_AS</t>
  </si>
  <si>
    <t>ESC_FA9765AA_AS</t>
  </si>
  <si>
    <t>ESC_FA9768AA_AS</t>
  </si>
  <si>
    <t>ESC_FA9770AA_AS</t>
  </si>
  <si>
    <t>ESC_GA0247AA_AS</t>
  </si>
  <si>
    <t>ESC_GA9008AA_AS</t>
  </si>
  <si>
    <t>ESC_GA9334AA_AS</t>
  </si>
  <si>
    <t>ESC_HA0139AA_AS</t>
  </si>
  <si>
    <t>ESC_HA0128AA_AS</t>
  </si>
  <si>
    <t>ESC_HA4049AA_AS</t>
  </si>
  <si>
    <t>ESC_HA1893AA_AS</t>
  </si>
  <si>
    <t>ESC_HA3083AA_AS</t>
  </si>
  <si>
    <t>ESC_HA3085AA_AS</t>
  </si>
  <si>
    <t>ESC_HA7806AA_AS</t>
  </si>
  <si>
    <t>ESC_HA7976AA_AS</t>
  </si>
  <si>
    <t>ESC_HA8802AA_AS</t>
  </si>
  <si>
    <t>ESC_HA9049AA_AS</t>
  </si>
  <si>
    <t>ESC_HA9003AA_AS</t>
  </si>
  <si>
    <t>ESC_IA7551AA_AS</t>
  </si>
  <si>
    <t>ESC_IA5959AA_AS</t>
  </si>
  <si>
    <t>ESC_JA0928AA_AS</t>
  </si>
  <si>
    <t>ESC_IA5797AA_AS</t>
  </si>
  <si>
    <t>ESC_IA6990AA_AS</t>
  </si>
  <si>
    <t>ESC_IA5218AA_AS</t>
  </si>
  <si>
    <t>ESC_IA4946AA_AS</t>
  </si>
  <si>
    <t>ESC_IA4944AA_AS</t>
  </si>
  <si>
    <t>ESC_IA4907AA_AS</t>
  </si>
  <si>
    <t>ESC_IA4475AA_AS</t>
  </si>
  <si>
    <t>ESC_IA4675AA_AS</t>
  </si>
  <si>
    <t>ESC_IA4153AA_AS</t>
  </si>
  <si>
    <t>ESC_IA4051AA_AS</t>
  </si>
  <si>
    <t>ESC_IA4003AA_AS</t>
  </si>
  <si>
    <t>ESC_IA3924AA_AS</t>
  </si>
  <si>
    <t>ESC_IA3879AA_AS</t>
  </si>
  <si>
    <t>ESC_IA3857AA_AS</t>
  </si>
  <si>
    <t>ESC_IA3825AA_AS</t>
  </si>
  <si>
    <t>ESC_IA3671AA_AS</t>
  </si>
  <si>
    <t>ESC_IA3668AA_AS</t>
  </si>
  <si>
    <t>ESC_IA3616AA_AS</t>
  </si>
  <si>
    <t>ESC_IA3569AA_AS</t>
  </si>
  <si>
    <t>ESC_IA3565AA_AS</t>
  </si>
  <si>
    <t>ESC_IA3494AA_AS</t>
  </si>
  <si>
    <t>ESC_IA3452AA_AS</t>
  </si>
  <si>
    <t>ESC_JA0808AA_AS</t>
  </si>
  <si>
    <t>ESC_IA9198AA_AS</t>
  </si>
  <si>
    <t>ESC_JA4740AA_AS</t>
  </si>
  <si>
    <t>ESC_JA4635AA_AS</t>
  </si>
  <si>
    <t>ESC_KA3983AA_AS</t>
  </si>
  <si>
    <t>ESC_KA0249AA_AS</t>
  </si>
  <si>
    <t>ESC_LA1207AA_AS</t>
  </si>
  <si>
    <t>ESC_LA1005AA_AS</t>
  </si>
  <si>
    <t>ESC_LA0916AA_AS</t>
  </si>
  <si>
    <t>ESC_LA0882AA_AS</t>
  </si>
  <si>
    <t>ESC_LA0879AA_AS</t>
  </si>
  <si>
    <t>ESC_LA0705AA_AS</t>
  </si>
  <si>
    <t>ESC_LA0565AA_AS</t>
  </si>
  <si>
    <t>ESC_LA0300AA_AS</t>
  </si>
  <si>
    <t>ESC_LA0043AA_AS</t>
  </si>
  <si>
    <t>ESC_LA0021AA_AS</t>
  </si>
  <si>
    <t>ESC_KA9979AA_AS</t>
  </si>
  <si>
    <t>ESC_KA9957AA_AS</t>
  </si>
  <si>
    <t>ESC_KA9940AA_AS</t>
  </si>
  <si>
    <t>ESC_KA9918AA_AS</t>
  </si>
  <si>
    <t>ESC_KA9915AA_AS</t>
  </si>
  <si>
    <t>ESC_MA1841AA_AS</t>
  </si>
  <si>
    <t>ESC_OA0051AA_AS</t>
  </si>
  <si>
    <t>ESC_NA9543AA_AS</t>
  </si>
  <si>
    <t>ESC_NA9505AA_AS</t>
  </si>
  <si>
    <t>ESC_OA0020AA_AS</t>
  </si>
  <si>
    <t>ESC_PA0800AA_AS</t>
  </si>
  <si>
    <t>ESC_PA1696AA_AS</t>
  </si>
  <si>
    <t>ESC_PA1606AA_AS</t>
  </si>
  <si>
    <t>ESC_PA2086AA_AS</t>
  </si>
  <si>
    <t>ESC_QA2887AA_AS</t>
  </si>
  <si>
    <t>ESC_QA2861AA_AS</t>
  </si>
  <si>
    <t>ESC_RA3628AA_AS</t>
  </si>
  <si>
    <t>ESC_RA4787AA_AS</t>
  </si>
  <si>
    <t>ESC_RA8372AA_AS</t>
  </si>
  <si>
    <t>ESC_RA9972AA_AS</t>
  </si>
  <si>
    <t>ESC_SA5337AA_AS</t>
  </si>
  <si>
    <t>ESC_SA6621AA_AS</t>
  </si>
  <si>
    <t>ESC_SA9445AA_AS</t>
  </si>
  <si>
    <t>ESC_SA9883AA_AS</t>
  </si>
  <si>
    <t>ESC_TA4505AA_AS</t>
  </si>
  <si>
    <t>ESC_UA1018AA_AS</t>
  </si>
  <si>
    <t>ESC_UA5329AA_AS</t>
  </si>
  <si>
    <t>ESC_UA5328AA_AS</t>
  </si>
  <si>
    <t>ESC_CA0198AA_AS</t>
  </si>
  <si>
    <t>ESC_BA1125AA_AS</t>
  </si>
  <si>
    <t>ESC_FA6507AA_AS</t>
  </si>
  <si>
    <t>ESC_FA6511AA_AS</t>
  </si>
  <si>
    <t>ESC_FA5739AA_AS</t>
  </si>
  <si>
    <t>ESC_FA6636AA_AS</t>
  </si>
  <si>
    <t>ESC_FA7430AA_AS</t>
  </si>
  <si>
    <t>ESC_GA0363AA_AS</t>
  </si>
  <si>
    <t>ESC_GA3236AA_AS</t>
  </si>
  <si>
    <t>ESC_GA3583AA_AS</t>
  </si>
  <si>
    <t>ESC_GA6627AA_AS</t>
  </si>
  <si>
    <t>ESC_GA9359AA_AS</t>
  </si>
  <si>
    <t>ESC_GA9634AA_AS</t>
  </si>
  <si>
    <t>ESC_GA9955AA_AS</t>
  </si>
  <si>
    <t>ESC_HA2741AA_AS</t>
  </si>
  <si>
    <t>ESC_HA7919AA_AS</t>
  </si>
  <si>
    <t>ESC_HA7910AA_AS</t>
  </si>
  <si>
    <t>ESC_HA8150AA_AS</t>
  </si>
  <si>
    <t>ESC_HA8412AA_AS</t>
  </si>
  <si>
    <t>ESC_HA8706AA_AS</t>
  </si>
  <si>
    <t>ESC_JA4805AA_AS</t>
  </si>
  <si>
    <t>ESC_JA8763AA_AS</t>
  </si>
  <si>
    <t>ESC_KA0299AA_AS</t>
  </si>
  <si>
    <t>ESC_LA4625AA_AS</t>
  </si>
  <si>
    <t>ESC_NA3052AA_AS</t>
  </si>
  <si>
    <t>ESC_NA9546AA_AS</t>
  </si>
  <si>
    <t>ESC_NA9522AA_AS</t>
  </si>
  <si>
    <t>ESC_NA9482AA_AS</t>
  </si>
  <si>
    <t>ESC_NA9469AA_AS</t>
  </si>
  <si>
    <t>ESC_NA9459AA_AS</t>
  </si>
  <si>
    <t>ESC_NA9445AA_AS</t>
  </si>
  <si>
    <t>ESC_PA0880AA_AS</t>
  </si>
  <si>
    <t>ESC_PA1890AA_AS</t>
  </si>
  <si>
    <t>ESC_PA1943AA_AS</t>
  </si>
  <si>
    <t>ESC_PA2026AA_AS</t>
  </si>
  <si>
    <t>ESC_PA2024AA_AS</t>
  </si>
  <si>
    <t>ESC_PA2005AA_AS</t>
  </si>
  <si>
    <t>ESC_PA2004AA_AS</t>
  </si>
  <si>
    <t>ESC_PA2286AA_AS</t>
  </si>
  <si>
    <t>ESC_PA2326AA_AS</t>
  </si>
  <si>
    <t>ESC_PA2324AA_AS</t>
  </si>
  <si>
    <t>ESC_PA2322AA_AS</t>
  </si>
  <si>
    <t>ESC_PA2321AA_AS</t>
  </si>
  <si>
    <t>ESC_PA2317AA_AS</t>
  </si>
  <si>
    <t>ESC_PA2316AA_AS</t>
  </si>
  <si>
    <t>ESC_PA2314AA_AS</t>
  </si>
  <si>
    <t>ESC_PA2313AA_AS</t>
  </si>
  <si>
    <t>ESC_PA2311AA_AS</t>
  </si>
  <si>
    <t>ESC_PA2310AA_AS</t>
  </si>
  <si>
    <t>ESC_UA6633AA_AS</t>
  </si>
  <si>
    <t>ESC_PA8390AA_AS</t>
  </si>
  <si>
    <t>ESC_QA2197AA_AS</t>
  </si>
  <si>
    <t>ESC_QA3564AA_AS</t>
  </si>
  <si>
    <t>ESC_QA4181AA_AS</t>
  </si>
  <si>
    <t>ESC_QA4179AA_AS</t>
  </si>
  <si>
    <t>ESC_QA4178AA_AS</t>
  </si>
  <si>
    <t>ESC_QA4169AA_AS</t>
  </si>
  <si>
    <t>ESC_QA5861AA_AS</t>
  </si>
  <si>
    <t>ESC_QA6828AA_AS</t>
  </si>
  <si>
    <t>ESC_QA8214AA_AS</t>
  </si>
  <si>
    <t>ESC_QA8209AA_AS</t>
  </si>
  <si>
    <t>ESC_QA6409AA_AS</t>
  </si>
  <si>
    <t>ESC_RA2579AA_AS</t>
  </si>
  <si>
    <t>ESC_RA3550AA_AS</t>
  </si>
  <si>
    <t>ESC_RA3549AA_AS</t>
  </si>
  <si>
    <t>ESC_RA3538AA_AS</t>
  </si>
  <si>
    <t>ESC_RA3465AA_AS</t>
  </si>
  <si>
    <t>ESC_RA3464AA_AS</t>
  </si>
  <si>
    <t>ESC_RA4015AA_AS</t>
  </si>
  <si>
    <t>ESC_RA4012AA_AS</t>
  </si>
  <si>
    <t>ESC_RA4008AA_AS</t>
  </si>
  <si>
    <t>ESC_RA4006AA_AS</t>
  </si>
  <si>
    <t>ESC_RA3995AA_AS</t>
  </si>
  <si>
    <t>ESC_RA9714AA_AS</t>
  </si>
  <si>
    <t>ESC_RA9737AA_AS</t>
  </si>
  <si>
    <t>ESC_SA0153AA_AS</t>
  </si>
  <si>
    <t>ESC_SA1049AA_AS</t>
  </si>
  <si>
    <t>ESC_SA2219AA_AS</t>
  </si>
  <si>
    <t>ESC_SA2799AA_AS</t>
  </si>
  <si>
    <t>ESC_SA5403AA_AS</t>
  </si>
  <si>
    <t>ESC_SA6786AA_AS</t>
  </si>
  <si>
    <t>ESC_SA7823AA_AS</t>
  </si>
  <si>
    <t>ESC_TA0906AA_AS</t>
  </si>
  <si>
    <t>ESC_TA1843AA_AS</t>
  </si>
  <si>
    <t>ESC_TA3821AA_AS</t>
  </si>
  <si>
    <t>ESC_TA4183AA_AS</t>
  </si>
  <si>
    <t>ESC_TA6971AA_AS</t>
  </si>
  <si>
    <t>ESC_TA9946AA_AS</t>
  </si>
  <si>
    <t>ESC_TA9988AA_AS</t>
  </si>
  <si>
    <t>ESC_UA2155AA_AS</t>
  </si>
  <si>
    <t>ESC_UA1857AA_AS</t>
  </si>
  <si>
    <t>ESC_UA1782AA_AS</t>
  </si>
  <si>
    <t>ESC_UA1709AA_AS</t>
  </si>
  <si>
    <t>ESC_UA2290AA_AS</t>
  </si>
  <si>
    <t>ESC_UA2996AA_AS</t>
  </si>
  <si>
    <t>ESC_UA2993AA_AS</t>
  </si>
  <si>
    <t>ESC_UA6794AA_AS</t>
  </si>
  <si>
    <t>ESC_UA6960AA_AS</t>
  </si>
  <si>
    <t>ESC_VA4148AA_AS</t>
  </si>
  <si>
    <t>ESC_VA4869AA_AS</t>
  </si>
  <si>
    <t>ESC_BA5829AA_AS</t>
  </si>
  <si>
    <t>ESC_CA5684AA_AS</t>
  </si>
  <si>
    <t>ESC_CA4033AA_AS</t>
  </si>
  <si>
    <t>ESC_CA0667AA_AS</t>
  </si>
  <si>
    <t>ESC_CA3652AA_AS</t>
  </si>
  <si>
    <t>ESC_BA2525AA_AS</t>
  </si>
  <si>
    <t>ESC_BA9268AA_AS</t>
  </si>
  <si>
    <t>ESC_FA7861AA_AS</t>
  </si>
  <si>
    <t>ESC_FA7862AA_AS</t>
  </si>
  <si>
    <t>ESC_FA7863AA_AS</t>
  </si>
  <si>
    <t>ESC_FA7864AA_AS</t>
  </si>
  <si>
    <t>ESC_FA7865AA_AS</t>
  </si>
  <si>
    <t>ESC_FA7866AA_AS</t>
  </si>
  <si>
    <t>ESC_FA7867AA_AS</t>
  </si>
  <si>
    <t>ESC_FA7871AA_AS</t>
  </si>
  <si>
    <t>ESC_FA7872AA_AS</t>
  </si>
  <si>
    <t>ESC_FA7873AA_AS</t>
  </si>
  <si>
    <t>ESC_FA7874AA_AS</t>
  </si>
  <si>
    <t>ESC_FA7875AA_AS</t>
  </si>
  <si>
    <t>ESC_FA7876AA_AS</t>
  </si>
  <si>
    <t>ESC_FA7877AA_AS</t>
  </si>
  <si>
    <t>ESC_FA7878AA_AS</t>
  </si>
  <si>
    <t>ESC_FA7879AA_AS</t>
  </si>
  <si>
    <t>ESC_FA7882AA_AS</t>
  </si>
  <si>
    <t>ESC_FA7883AA_AS</t>
  </si>
  <si>
    <t>ESC_FA7884AA_AS</t>
  </si>
  <si>
    <t>ESC_FA7885AA_AS</t>
  </si>
  <si>
    <t>ESC_FA7886AA_AS</t>
  </si>
  <si>
    <t>ESC_FA7887AA_AS</t>
  </si>
  <si>
    <t>ESC_FA7889AA_AS</t>
  </si>
  <si>
    <t>ESC_FA7890AA_AS</t>
  </si>
  <si>
    <t>ESC_FA7891AA_AS</t>
  </si>
  <si>
    <t>ESC_GA4686AA_AS</t>
  </si>
  <si>
    <t>ESC_GA4762AA_AS</t>
  </si>
  <si>
    <t>ESC_GA4959AA_AS</t>
  </si>
  <si>
    <t>ESC_GA4956AA_AS</t>
  </si>
  <si>
    <t>ESC_IA0951AA_AS</t>
  </si>
  <si>
    <t>ESC_IA0950AA_AS</t>
  </si>
  <si>
    <t>ESC_IA0949AA_AS</t>
  </si>
  <si>
    <t>ESC_IA0948AA_AS</t>
  </si>
  <si>
    <t>ESC_IA0947AA_AS</t>
  </si>
  <si>
    <t>ESC_KA7814AA_AS</t>
  </si>
  <si>
    <t>ESC_KA9476AA_AS</t>
  </si>
  <si>
    <t>ESC_KA9475AA_AS</t>
  </si>
  <si>
    <t>ESC_KA9474AA_AS</t>
  </si>
  <si>
    <t>ESC_KA9473AA_AS</t>
  </si>
  <si>
    <t>ESC_KA9472AA_AS</t>
  </si>
  <si>
    <t>ESC_KA9471AA_AS</t>
  </si>
  <si>
    <t>ESC_KA9470AA_AS</t>
  </si>
  <si>
    <t>ESC_KA9469AA_AS</t>
  </si>
  <si>
    <t>ESC_KA9468AA_AS</t>
  </si>
  <si>
    <t>ESC_KA9467AA_AS</t>
  </si>
  <si>
    <t>ESC_KA9771AA_AS</t>
  </si>
  <si>
    <t>ESC_KA9770AA_AS</t>
  </si>
  <si>
    <t>ESC_LA5228AA_AS</t>
  </si>
  <si>
    <t>ESC_NA2974AA_AS</t>
  </si>
  <si>
    <t>ESC_NA2973AA_AS</t>
  </si>
  <si>
    <t>ESC_NA2972AA_AS</t>
  </si>
  <si>
    <t>ESC_NA2971AA_AS</t>
  </si>
  <si>
    <t>ESC_NA2969AA_AS</t>
  </si>
  <si>
    <t>ESC_NA2967AA_AS</t>
  </si>
  <si>
    <t>ESC_NA2965AA_AS</t>
  </si>
  <si>
    <t>ESC_OA1683AA_AS</t>
  </si>
  <si>
    <t>ESC_OA9341AA_AS</t>
  </si>
  <si>
    <t>ESC_OA9340AA_AS</t>
  </si>
  <si>
    <t>ESC_PA3896AA_AS</t>
  </si>
  <si>
    <t>ESC_PA9001AA_AS</t>
  </si>
  <si>
    <t>ESC_PA9000AA_AS</t>
  </si>
  <si>
    <t>ESC_PA8999AA_AS</t>
  </si>
  <si>
    <t>ESC_PA9549AA_AS</t>
  </si>
  <si>
    <t>ESC_PA9547AA_AS</t>
  </si>
  <si>
    <t>ESC_PA8994AA_AS</t>
  </si>
  <si>
    <t>ESC_PA8992AA_AS</t>
  </si>
  <si>
    <t>ESC_QA3022AA_AS</t>
  </si>
  <si>
    <t>ESC_QA3017AA_AS</t>
  </si>
  <si>
    <t>ESC_QA3136AA_AS</t>
  </si>
  <si>
    <t>ESC_RA4256AA_AS</t>
  </si>
  <si>
    <t>ESC_RA5004AA_AS</t>
  </si>
  <si>
    <t>ESC_RA5003AA_AS</t>
  </si>
  <si>
    <t>ESC_RA5002AA_AS</t>
  </si>
  <si>
    <t>ESC_RA8967AA_AS</t>
  </si>
  <si>
    <t>ESC_RA8966AA_AS</t>
  </si>
  <si>
    <t>ESC_RA8965AA_AS</t>
  </si>
  <si>
    <t>ESC_RA8964AA_AS</t>
  </si>
  <si>
    <t>ESC_RA8963AA_AS</t>
  </si>
  <si>
    <t>ESC_RA8961AA_AS</t>
  </si>
  <si>
    <t>ESC_SA9825AA_AS</t>
  </si>
  <si>
    <t>ESC_SA9823AA_AS</t>
  </si>
  <si>
    <t>ESC_SA9821AA_AS</t>
  </si>
  <si>
    <t>ESC_TA9955AA_AS</t>
  </si>
  <si>
    <t>ESC_TA9954AA_AS</t>
  </si>
  <si>
    <t>ESC_TA9951AA_AS</t>
  </si>
  <si>
    <t>ESC_TA9950AA_AS</t>
  </si>
  <si>
    <t>ESC_TA9960AA_AS</t>
  </si>
  <si>
    <t>ESC_TA9959AA_AS</t>
  </si>
  <si>
    <t>ESC_VA2825AA_AS</t>
  </si>
  <si>
    <t>ESC_VA3587AA_AS</t>
  </si>
  <si>
    <t>ESC_VA3586AA_AS</t>
  </si>
  <si>
    <t>ESC_VA3585AA_AS</t>
  </si>
  <si>
    <t>ESC_VA3584AA_AS</t>
  </si>
  <si>
    <t>ESC_BA7942AA_AS</t>
  </si>
  <si>
    <t>ESC_BA9382AA_AS</t>
  </si>
  <si>
    <t>ESC_AA9227AA_AS</t>
  </si>
  <si>
    <t>ESC_BA7046AA_AS</t>
  </si>
  <si>
    <t>ESC_CA4591AA_AS</t>
  </si>
  <si>
    <t>ESC_CA5187AA_AS</t>
  </si>
  <si>
    <t>ESC_BA6428AA_AS</t>
  </si>
  <si>
    <t>ESC_BA8162AA_AS</t>
  </si>
  <si>
    <t>ESC_CA0800AA_AS</t>
  </si>
  <si>
    <t>ESC_BA2338AA_AS</t>
  </si>
  <si>
    <t>ESC_GA4738AA_AS</t>
  </si>
  <si>
    <t>ESC_FA6758AA_AS</t>
  </si>
  <si>
    <t>ESC_FA7934AA_AS</t>
  </si>
  <si>
    <t>ESC_FA9586AA_AS</t>
  </si>
  <si>
    <t>ESC_GA4724AA_AS</t>
  </si>
  <si>
    <t>ESC_GA4733AA_AS</t>
  </si>
  <si>
    <t>ESC_GA4806AA_AS</t>
  </si>
  <si>
    <t>ESC_HA4642AA_AS</t>
  </si>
  <si>
    <t>ESC_HA2321AA_AS</t>
  </si>
  <si>
    <t>ESC_HA1737AA_AS</t>
  </si>
  <si>
    <t>ESC_HA5978AA_AS</t>
  </si>
  <si>
    <t>ESC_HA7766AA_AS</t>
  </si>
  <si>
    <t>ESC_HA8084AA_AS</t>
  </si>
  <si>
    <t>ESC_HA8529AA_AS</t>
  </si>
  <si>
    <t>ESC_HA9020AA_AS</t>
  </si>
  <si>
    <t>ESC_IA0140AA_AS</t>
  </si>
  <si>
    <t>ESC_IA2140AA_AS</t>
  </si>
  <si>
    <t>ESC_IA2138AA_AS</t>
  </si>
  <si>
    <t>ESC_IA2137AA_AS</t>
  </si>
  <si>
    <t>ESC_IA2134AA_AS</t>
  </si>
  <si>
    <t>ESC_JA1113AA_AS</t>
  </si>
  <si>
    <t>ESC_IA7473AA_AS</t>
  </si>
  <si>
    <t>ESC_IA3607AA_AS</t>
  </si>
  <si>
    <t>ESC_MA3054AA_AS</t>
  </si>
  <si>
    <t>ESC_MA8987AA_AS</t>
  </si>
  <si>
    <t>ESC_NA6459AA_AS</t>
  </si>
  <si>
    <t>ESC_OA1299AA_AS</t>
  </si>
  <si>
    <t>ESC_PA0555AA_AS</t>
  </si>
  <si>
    <t>ESC_PA2255AA_AS</t>
  </si>
  <si>
    <t>ESC_PA8362AA_AS</t>
  </si>
  <si>
    <t>ESC_QA3577AA_AS</t>
  </si>
  <si>
    <t>ESC_QA6896AA_AS</t>
  </si>
  <si>
    <t>ESC_QA8815AA_AS</t>
  </si>
  <si>
    <t>ESC_QA7561AA_AS</t>
  </si>
  <si>
    <t>ESC_QA7612AA_AS</t>
  </si>
  <si>
    <t>ESC_RA2056AA_AS</t>
  </si>
  <si>
    <t>ESC_RA4444AA_AS</t>
  </si>
  <si>
    <t>ESC_RA4397AA_AS</t>
  </si>
  <si>
    <t>ESC_RA4396AA_AS</t>
  </si>
  <si>
    <t>ESC_RA4395AA_AS</t>
  </si>
  <si>
    <t>ESC_RA4394AA_AS</t>
  </si>
  <si>
    <t>ESC_RA4393AA_AS</t>
  </si>
  <si>
    <t>ESC_RA4392AA_AS</t>
  </si>
  <si>
    <t>ESC_RA4390AA_AS</t>
  </si>
  <si>
    <t>ESC_RA4388AA_AS</t>
  </si>
  <si>
    <t>ESC_RA4386AA_AS</t>
  </si>
  <si>
    <t>ESC_RA4385AA_AS</t>
  </si>
  <si>
    <t>ESC_RA4384AA_AS</t>
  </si>
  <si>
    <t>ESC_RA4383AA_AS</t>
  </si>
  <si>
    <t>ESC_RA4382AA_AS</t>
  </si>
  <si>
    <t>ESC_RA4381AA_AS</t>
  </si>
  <si>
    <t>ESC_RA4380AA_AS</t>
  </si>
  <si>
    <t>ESC_RA4379AA_AS</t>
  </si>
  <si>
    <t>ESC_RA4377AA_AS</t>
  </si>
  <si>
    <t>ESC_RA4376AA_AS</t>
  </si>
  <si>
    <t>ESC_RA4375AA_AS</t>
  </si>
  <si>
    <t>ESC_RA4374AA_AS</t>
  </si>
  <si>
    <t>ESC_RA4373AA_AS</t>
  </si>
  <si>
    <t>ESC_RA4372AA_AS</t>
  </si>
  <si>
    <t>ESC_RA4371AA_AS</t>
  </si>
  <si>
    <t>ESC_RA4370AA_AS</t>
  </si>
  <si>
    <t>ESC_RA4369AA_AS</t>
  </si>
  <si>
    <t>ESC_RA4368AA_AS</t>
  </si>
  <si>
    <t>ESC_RA4367AA_AS</t>
  </si>
  <si>
    <t>ESC_RA4366AA_AS</t>
  </si>
  <si>
    <t>ESC_RA4365AA_AS</t>
  </si>
  <si>
    <t>ESC_RA4364AA_AS</t>
  </si>
  <si>
    <t>ESC_RA4363AA_AS</t>
  </si>
  <si>
    <t>ESC_RA4716AA_AS</t>
  </si>
  <si>
    <t>ESC_RA8795AA_AS</t>
  </si>
  <si>
    <t>ESC_RA9089AA_AS</t>
  </si>
  <si>
    <t>ESC_TA2590AA_AS</t>
  </si>
  <si>
    <t>ESC_TA2589AA_AS</t>
  </si>
  <si>
    <t>ESC_TA2588AA_AS</t>
  </si>
  <si>
    <t>ESC_TA2587AA_AS</t>
  </si>
  <si>
    <t>ESC_TA2586AA_AS</t>
  </si>
  <si>
    <t>ESC_TA2584AA_AS</t>
  </si>
  <si>
    <t>ESC_TA2583AA_AS</t>
  </si>
  <si>
    <t>ESC_TA2582AA_AS</t>
  </si>
  <si>
    <t>ESC_TA4504AA_AS</t>
  </si>
  <si>
    <t>ESC_UA2055AA_AS</t>
  </si>
  <si>
    <t>ESC_UA2043AA_AS</t>
  </si>
  <si>
    <t>ESC_UA1836AA_AS</t>
  </si>
  <si>
    <t>ESC_UA1528AA_AS</t>
  </si>
  <si>
    <t>ESC_UA6935AA_AS</t>
  </si>
  <si>
    <t>ESC_UA9690AA_AS</t>
  </si>
  <si>
    <t>ESC_VA0952AA_AS</t>
  </si>
  <si>
    <t>ESC_VA2519AA_AS</t>
  </si>
  <si>
    <t>ESC_VA5632AA_AS</t>
  </si>
  <si>
    <t>ESC_VA5625AA_AS</t>
  </si>
  <si>
    <t>ESC_AA8147AA_AS</t>
  </si>
  <si>
    <t>ESC_BA5200AA_AS</t>
  </si>
  <si>
    <t>ESC_CA1410AA_AS</t>
  </si>
  <si>
    <t>ESC_CA4231AA_AS</t>
  </si>
  <si>
    <t>ESC_CA3905AA_AS</t>
  </si>
  <si>
    <t>ESC_BA9812AA_AS</t>
  </si>
  <si>
    <t>ESC_FA9697AA_AS</t>
  </si>
  <si>
    <t>ESC_HA6586AA_AS</t>
  </si>
  <si>
    <t>ESC_HA4412AA_AS</t>
  </si>
  <si>
    <t>ESC_HA4275AA_AS</t>
  </si>
  <si>
    <t>ESC_HA4238AA_AS</t>
  </si>
  <si>
    <t>ESC_HA7573AA_AS</t>
  </si>
  <si>
    <t>ESC_IA0767AA_AS</t>
  </si>
  <si>
    <t>ESC_IA6314AA_AS</t>
  </si>
  <si>
    <t>ESC_IA7611AA_AS</t>
  </si>
  <si>
    <t>ESC_IA6256AA_AS</t>
  </si>
  <si>
    <t>ESC_UA5547AA_AS</t>
  </si>
  <si>
    <t>ESC_IA4371AA_AS</t>
  </si>
  <si>
    <t>ESC_IA4178AA_AS</t>
  </si>
  <si>
    <t>ESC_IA4176AA_AS</t>
  </si>
  <si>
    <t>ESC_IA4114AA_AS</t>
  </si>
  <si>
    <t>ESC_IA3836AA_AS</t>
  </si>
  <si>
    <t>ESC_JA0702AA_AS</t>
  </si>
  <si>
    <t>ESC_JA5304AA_AS</t>
  </si>
  <si>
    <t>ESC_JA9330AA_AS</t>
  </si>
  <si>
    <t>ESC_KA7025AA_AS</t>
  </si>
  <si>
    <t>ESC_LA1189AA_AS</t>
  </si>
  <si>
    <t>ESC_LA0611AA_AS</t>
  </si>
  <si>
    <t>ESC_LA0397AA_AS</t>
  </si>
  <si>
    <t>ESC_LA0358AA_AS</t>
  </si>
  <si>
    <t>ESC_LA0170AA_AS</t>
  </si>
  <si>
    <t>ESC_LA0058AA_AS</t>
  </si>
  <si>
    <t>ESC_LA2946AA_AS</t>
  </si>
  <si>
    <t>ESC_LA2855AA_AS</t>
  </si>
  <si>
    <t>ESC_LA2823AA_AS</t>
  </si>
  <si>
    <t>ESC_LA2816AA_AS</t>
  </si>
  <si>
    <t>ESC_LA2795AA_AS</t>
  </si>
  <si>
    <t>ESC_LA2755AA_AS</t>
  </si>
  <si>
    <t>ESC_LA2678AA_AS</t>
  </si>
  <si>
    <t>ESC_LA3002AA_AS</t>
  </si>
  <si>
    <t>ESC_LA2609AA_AS</t>
  </si>
  <si>
    <t>ESC_LA2576AA_AS</t>
  </si>
  <si>
    <t>ESC_MA2784AA_AS</t>
  </si>
  <si>
    <t>ESC_MA2756AA_AS</t>
  </si>
  <si>
    <t>ESC_LA5369AA_AS</t>
  </si>
  <si>
    <t>ESC_LA6062AA_AS</t>
  </si>
  <si>
    <t>ESC_LA6059AA_AS</t>
  </si>
  <si>
    <t>ESC_LA6058AA_AS</t>
  </si>
  <si>
    <t>ESC_LA6056AA_AS</t>
  </si>
  <si>
    <t>ESC_LA6041AA_AS</t>
  </si>
  <si>
    <t>ESC_MA2295AA_AS</t>
  </si>
  <si>
    <t>ESC_MA3741AA_AS</t>
  </si>
  <si>
    <t>ESC_MA3703AA_AS</t>
  </si>
  <si>
    <t>ESC_MA3679AA_AS</t>
  </si>
  <si>
    <t>ESC_MA3676AA_AS</t>
  </si>
  <si>
    <t>ESC_MA3628AA_AS</t>
  </si>
  <si>
    <t>ESC_NA2649AA_AS</t>
  </si>
  <si>
    <t>ESC_OA4188AA_AS</t>
  </si>
  <si>
    <t>ESC_PA1220AA_AS</t>
  </si>
  <si>
    <t>ESC_PA1753AA_AS</t>
  </si>
  <si>
    <t>ESC_PA4044AA_AS</t>
  </si>
  <si>
    <t>ESC_PA8771AA_AS</t>
  </si>
  <si>
    <t>ESC_PA8695AA_AS</t>
  </si>
  <si>
    <t>ESC_PA9496AA_AS</t>
  </si>
  <si>
    <t>ESC_PA8423AA_AS</t>
  </si>
  <si>
    <t>ESC_PA8353AA_AS</t>
  </si>
  <si>
    <t>ESC_PA8352AA_AS</t>
  </si>
  <si>
    <t>ESC_PA8290AA_AS</t>
  </si>
  <si>
    <t>ESC_RA0225AA_AS</t>
  </si>
  <si>
    <t>ESC_RA3178AA_AS</t>
  </si>
  <si>
    <t>ESC_UA5891AA_AS</t>
  </si>
  <si>
    <t>ESC_TA1740AA_AS</t>
  </si>
  <si>
    <t>ESC_TA1735AA_AS</t>
  </si>
  <si>
    <t>ESC_TA1932AA_AS</t>
  </si>
  <si>
    <t>ESC_TA1930AA_AS</t>
  </si>
  <si>
    <t>ESC_TA2391AA_AS</t>
  </si>
  <si>
    <t>ESC_TA2348AA_AS</t>
  </si>
  <si>
    <t>ESC_TA2255AA_AS</t>
  </si>
  <si>
    <t>ESC_TA2794AA_AS</t>
  </si>
  <si>
    <t>ESC_TA2790AA_AS</t>
  </si>
  <si>
    <t>ESC_TA3951AA_AS</t>
  </si>
  <si>
    <t>ESC_TA3948AA_AS</t>
  </si>
  <si>
    <t>ESC_TA3926AA_AS</t>
  </si>
  <si>
    <t>ESC_TA3923AA_AS</t>
  </si>
  <si>
    <t>ESC_TA3919AA_AS</t>
  </si>
  <si>
    <t>ESC_TA3915AA_AS</t>
  </si>
  <si>
    <t>ESC_TA3914AA_AS</t>
  </si>
  <si>
    <t>ESC_TA3903AA_AS</t>
  </si>
  <si>
    <t>ESC_TA3897AA_AS</t>
  </si>
  <si>
    <t>ESC_TA3878AA_AS</t>
  </si>
  <si>
    <t>ESC_TA3876AA_AS</t>
  </si>
  <si>
    <t>ESC_TA3874AA_AS</t>
  </si>
  <si>
    <t>ESC_TA3872AA_AS</t>
  </si>
  <si>
    <t>ESC_TA3861AA_AS</t>
  </si>
  <si>
    <t>ESC_TA3856AA_AS</t>
  </si>
  <si>
    <t>ESC_TA3852AA_AS</t>
  </si>
  <si>
    <t>ESC_TA3847AA_AS</t>
  </si>
  <si>
    <t>ESC_TA7219AA_AS</t>
  </si>
  <si>
    <t>ESC_TA7188AA_AS</t>
  </si>
  <si>
    <t>ESC_UA5287AA_AS</t>
  </si>
  <si>
    <t>ESC_AA8623AA_AS</t>
  </si>
  <si>
    <t>ESC_CA5471AA_AS</t>
  </si>
  <si>
    <t>ESC_BA1356AA_AS</t>
  </si>
  <si>
    <t>ESC_CA4303AA_AS</t>
  </si>
  <si>
    <t>ESC_FA6608AA_AS</t>
  </si>
  <si>
    <t>ESC_FA9895AA_AS</t>
  </si>
  <si>
    <t>ESC_FA9897AA_AS</t>
  </si>
  <si>
    <t>ESC_GA0613AA_AS</t>
  </si>
  <si>
    <t>ESC_GA1219AA_AS</t>
  </si>
  <si>
    <t>ESC_HA4710AA_AS</t>
  </si>
  <si>
    <t>ESC_HA2752AA_AS</t>
  </si>
  <si>
    <t>ESC_HA1923AA_AS</t>
  </si>
  <si>
    <t>ESC_HA7547AA_AS</t>
  </si>
  <si>
    <t>ESC_HA7545AA_AS</t>
  </si>
  <si>
    <t>ESC_HA9646AA_AS</t>
  </si>
  <si>
    <t>ESC_IA6193AA_AS</t>
  </si>
  <si>
    <t>ESC_IA6184AA_AS</t>
  </si>
  <si>
    <t>ESC_IA7296AA_AS</t>
  </si>
  <si>
    <t>ESC_IA7123AA_AS</t>
  </si>
  <si>
    <t>ESC_IA7117AA_AS</t>
  </si>
  <si>
    <t>ESC_IA3998AA_AS</t>
  </si>
  <si>
    <t>ESC_IA3872AA_AS</t>
  </si>
  <si>
    <t>ESC_IA3732AA_AS</t>
  </si>
  <si>
    <t>ESC_IA3682AA_AS</t>
  </si>
  <si>
    <t>ESC_IA3623AA_AS</t>
  </si>
  <si>
    <t>ESC_IA3537AA_AS</t>
  </si>
  <si>
    <t>ESC_IA3483AA_AS</t>
  </si>
  <si>
    <t>ESC_VA2462AA_AS</t>
  </si>
  <si>
    <t>ESC_KA9878AA_AS</t>
  </si>
  <si>
    <t>ESC_LA0708AA_AS</t>
  </si>
  <si>
    <t>ESC_LA0657AA_AS</t>
  </si>
  <si>
    <t>ESC_LA0552AA_AS</t>
  </si>
  <si>
    <t>ESC_LA0503AA_AS</t>
  </si>
  <si>
    <t>ESC_LA0474AA_AS</t>
  </si>
  <si>
    <t>ESC_LA0339AA_AS</t>
  </si>
  <si>
    <t>ESC_LA0267AA_AS</t>
  </si>
  <si>
    <t>ESC_LA0244AA_AS</t>
  </si>
  <si>
    <t>ESC_LA0243AA_AS</t>
  </si>
  <si>
    <t>ESC_LA0122AA_AS</t>
  </si>
  <si>
    <t>ESC_LA2876AA_AS</t>
  </si>
  <si>
    <t>ESC_LA2696AA_AS</t>
  </si>
  <si>
    <t>ESC_LA5973AA_AS</t>
  </si>
  <si>
    <t>ESC_MA3092AA_AS</t>
  </si>
  <si>
    <t>ESC_MA3091AA_AS</t>
  </si>
  <si>
    <t>ESC_MA3090AA_AS</t>
  </si>
  <si>
    <t>ESC_MA3758AA_AS</t>
  </si>
  <si>
    <t>ESC_MA7507AA_AS</t>
  </si>
  <si>
    <t>ESC_MA7560AA_AS</t>
  </si>
  <si>
    <t>ESC_NA0019AA_AS</t>
  </si>
  <si>
    <t>ESC_NA3073AA_AS</t>
  </si>
  <si>
    <t>ESC_NA3059AA_AS</t>
  </si>
  <si>
    <t>ESC_NA6446AA_AS</t>
  </si>
  <si>
    <t>ESC_NA6445AA_AS</t>
  </si>
  <si>
    <t>ESC_NA8027AA_AS</t>
  </si>
  <si>
    <t>ESC_NA9283AA_AS</t>
  </si>
  <si>
    <t>ESC_NA9281AA_AS</t>
  </si>
  <si>
    <t>ESC_NA9279AA_AS</t>
  </si>
  <si>
    <t>ESC_NA9277AA_AS</t>
  </si>
  <si>
    <t>ESC_NA9275AA_AS</t>
  </si>
  <si>
    <t>ESC_NA9272AA_AS</t>
  </si>
  <si>
    <t>ESC_NA9491AA_AS</t>
  </si>
  <si>
    <t>ESC_PA0925AA_AS</t>
  </si>
  <si>
    <t>ESC_PA0877AA_AS</t>
  </si>
  <si>
    <t>ESC_PA0864AA_AS</t>
  </si>
  <si>
    <t>ESC_UA6246AA_AS</t>
  </si>
  <si>
    <t>ESC_PA8559AA_AS</t>
  </si>
  <si>
    <t>ESC_PA8557AA_AS</t>
  </si>
  <si>
    <t>ESC_PA8556AA_AS</t>
  </si>
  <si>
    <t>ESC_PA8271AA_AS</t>
  </si>
  <si>
    <t>ESC_PA8270AA_AS</t>
  </si>
  <si>
    <t>ESC_PA8269AA_AS</t>
  </si>
  <si>
    <t>ESC_PA8226AA_AS</t>
  </si>
  <si>
    <t>ESC_PA8225AA_AS</t>
  </si>
  <si>
    <t>ESC_PA8222AA_AS</t>
  </si>
  <si>
    <t>ESC_PA8221AA_AS</t>
  </si>
  <si>
    <t>ESC_PA8220AA_AS</t>
  </si>
  <si>
    <t>ESC_PA8214AA_AS</t>
  </si>
  <si>
    <t>ESC_PA8212AA_AS</t>
  </si>
  <si>
    <t>ESC_PA8211AA_AS</t>
  </si>
  <si>
    <t>ESC_PA8165AA_AS</t>
  </si>
  <si>
    <t>ESC_PA8164AA_AS</t>
  </si>
  <si>
    <t>ESC_QA3711AA_AS</t>
  </si>
  <si>
    <t>ESC_QA7773AA_AS</t>
  </si>
  <si>
    <t>ESC_RA2132AA_AS</t>
  </si>
  <si>
    <t>ESC_RA3038AA_AS</t>
  </si>
  <si>
    <t>ESC_RA5093AA_AS</t>
  </si>
  <si>
    <t>ESC_RA5092AA_AS</t>
  </si>
  <si>
    <t>ESC_RA5088AA_AS</t>
  </si>
  <si>
    <t>ESC_RA5087AA_AS</t>
  </si>
  <si>
    <t>ESC_RA5085AA_AS</t>
  </si>
  <si>
    <t>ESC_RA5052AA_AS</t>
  </si>
  <si>
    <t>ESC_RA6664AA_AS</t>
  </si>
  <si>
    <t>ESC_RA6654AA_AS</t>
  </si>
  <si>
    <t>ESC_SA3802AA_AS</t>
  </si>
  <si>
    <t>ESC_SA6462AA_AS</t>
  </si>
  <si>
    <t>ESC_SA6584AA_AS</t>
  </si>
  <si>
    <t>ESC_TA2018AA_AS</t>
  </si>
  <si>
    <t>ESC_TA2283AA_AS</t>
  </si>
  <si>
    <t>ESC_TA2218AA_AS</t>
  </si>
  <si>
    <t>ESC_TA4568AA_AS</t>
  </si>
  <si>
    <t>ESC_BA0912AA_AS</t>
  </si>
  <si>
    <t>ESC_CA1290AA_AS</t>
  </si>
  <si>
    <t>ESC_BA6804AA_AS</t>
  </si>
  <si>
    <t>ESC_BA4484AA_AS</t>
  </si>
  <si>
    <t>ESC_BA4912AA_AS</t>
  </si>
  <si>
    <t>ESC_BA0213AA_AS</t>
  </si>
  <si>
    <t>ESC_BA7087AA_AS</t>
  </si>
  <si>
    <t>ESC_BA8718AA_AS</t>
  </si>
  <si>
    <t>ESC_BA4675AA_AS</t>
  </si>
  <si>
    <t>ESC_CA2541AA_AS</t>
  </si>
  <si>
    <t>ESC_CA4556AA_AS</t>
  </si>
  <si>
    <t>ESC_FA5527AA_AS</t>
  </si>
  <si>
    <t>ESC_FA5616AA_AS</t>
  </si>
  <si>
    <t>ESC_FA5622AA_AS</t>
  </si>
  <si>
    <t>ESC_FA5727AA_AS</t>
  </si>
  <si>
    <t>ESC_FA5734AA_AS</t>
  </si>
  <si>
    <t>ESC_FA5883AA_AS</t>
  </si>
  <si>
    <t>ESC_FA4775AA_AS</t>
  </si>
  <si>
    <t>ESC_FA7661AA_AS</t>
  </si>
  <si>
    <t>ESC_FA8450AA_AS</t>
  </si>
  <si>
    <t>ESC_GA0140AA_AS</t>
  </si>
  <si>
    <t>ESC_GA0505AA_AS</t>
  </si>
  <si>
    <t>ESC_GA1494AA_AS</t>
  </si>
  <si>
    <t>ESC_GA2740AA_AS</t>
  </si>
  <si>
    <t>ESC_GA3609AA_AS</t>
  </si>
  <si>
    <t>ESC_GA3600AA_AS</t>
  </si>
  <si>
    <t>ESC_GA3807AA_AS</t>
  </si>
  <si>
    <t>ESC_GA5631AA_AS</t>
  </si>
  <si>
    <t>ESC_GA5630AA_AS</t>
  </si>
  <si>
    <t>ESC_GA5456AA_AS</t>
  </si>
  <si>
    <t>ESC_GA6545AA_AS</t>
  </si>
  <si>
    <t>ESC_GA6521AA_AS</t>
  </si>
  <si>
    <t>ESC_GA6977AA_AS</t>
  </si>
  <si>
    <t>ESC_HA1126AA_AS</t>
  </si>
  <si>
    <t>ESC_HA1521AA_AS</t>
  </si>
  <si>
    <t>ESC_HA5454AA_AS</t>
  </si>
  <si>
    <t>ESC_HA3989AA_AS</t>
  </si>
  <si>
    <t>ESC_HA3968AA_AS</t>
  </si>
  <si>
    <t>ESC_HA6162AA_AS</t>
  </si>
  <si>
    <t>ESC_HA6399AA_AS</t>
  </si>
  <si>
    <t>ESC_HA6842AA_AS</t>
  </si>
  <si>
    <t>ESC_HA9107AA_AS</t>
  </si>
  <si>
    <t>ESC_HA8932AA_AS</t>
  </si>
  <si>
    <t>ESC_HA8917AA_AS</t>
  </si>
  <si>
    <t>ESC_HA9353AA_AS</t>
  </si>
  <si>
    <t>ESC_IA0663AA_AS</t>
  </si>
  <si>
    <t>ESC_IA0662AA_AS</t>
  </si>
  <si>
    <t>ESC_IA0660AA_AS</t>
  </si>
  <si>
    <t>ESC_IA0658AA_AS</t>
  </si>
  <si>
    <t>ESC_IA0757AA_AS</t>
  </si>
  <si>
    <t>ESC_IA1119AA_AS</t>
  </si>
  <si>
    <t>ESC_IA1325AA_AS</t>
  </si>
  <si>
    <t>ESC_IA1321AA_AS</t>
  </si>
  <si>
    <t>ESC_IA1314AA_AS</t>
  </si>
  <si>
    <t>ESC_IA1313AA_AS</t>
  </si>
  <si>
    <t>ESC_IA2456AA_AS</t>
  </si>
  <si>
    <t>ESC_IA2453AA_AS</t>
  </si>
  <si>
    <t>ESC_IA2436AA_AS</t>
  </si>
  <si>
    <t>ESC_IA3259AA_AS</t>
  </si>
  <si>
    <t>ESC_IA3058AA_AS</t>
  </si>
  <si>
    <t>ESC_IA6400AA_AS</t>
  </si>
  <si>
    <t>ESC_IA8796AA_AS</t>
  </si>
  <si>
    <t>ESC_JA3465AA_AS</t>
  </si>
  <si>
    <t>ESC_KA4428AA_AS</t>
  </si>
  <si>
    <t>ESC_KA9751AA_AS</t>
  </si>
  <si>
    <t>ESC_LA4495AA_AS</t>
  </si>
  <si>
    <t>ESC_LA4588AA_AS</t>
  </si>
  <si>
    <t>ESC_MA7324AA_AS</t>
  </si>
  <si>
    <t>ESC_NA9046AA_AS</t>
  </si>
  <si>
    <t>ESC_OA5054AA_AS</t>
  </si>
  <si>
    <t>ESC_PA0499AA_AS</t>
  </si>
  <si>
    <t>ESC_PA1051AA_AS</t>
  </si>
  <si>
    <t>ESC_PA1819AA_AS</t>
  </si>
  <si>
    <t>ESC_PA1966AA_AS</t>
  </si>
  <si>
    <t>ESC_PA2233AA_AS</t>
  </si>
  <si>
    <t>ESC_PA2798AA_AS</t>
  </si>
  <si>
    <t>ESC_PA5831AA_AS</t>
  </si>
  <si>
    <t>ESC_PA7979AA_AS</t>
  </si>
  <si>
    <t>ESC_QA0071AA_AS</t>
  </si>
  <si>
    <t>ESC_QA0016AA_AS</t>
  </si>
  <si>
    <t>ESC_QA2357AA_AS</t>
  </si>
  <si>
    <t>ESC_QA2349AA_AS</t>
  </si>
  <si>
    <t>ESC_QA3495AA_AS</t>
  </si>
  <si>
    <t>ESC_QA4046AA_AS</t>
  </si>
  <si>
    <t>ESC_QA4404AA_AS</t>
  </si>
  <si>
    <t>ESC_QA4373AA_AS</t>
  </si>
  <si>
    <t>ESC_QA4960AA_AS</t>
  </si>
  <si>
    <t>ESC_RA0732AA_AS</t>
  </si>
  <si>
    <t>ESC_RA2781AA_AS</t>
  </si>
  <si>
    <t>ESC_RA3831AA_AS</t>
  </si>
  <si>
    <t>ESC_RA3999AA_AS</t>
  </si>
  <si>
    <t>ESC_RA8192AA_AS</t>
  </si>
  <si>
    <t>ESC_RA8284AA_AS</t>
  </si>
  <si>
    <t>ESC_RA9550AA_AS</t>
  </si>
  <si>
    <t>ESC_SA1144AA_AS</t>
  </si>
  <si>
    <t>ESC_SA1407AA_AS</t>
  </si>
  <si>
    <t>ESC_SA3890AA_AS</t>
  </si>
  <si>
    <t>ESC_SA7179AA_AS</t>
  </si>
  <si>
    <t>ESC_SA7489AA_AS</t>
  </si>
  <si>
    <t>ESC_SA7738AA_AS</t>
  </si>
  <si>
    <t>ESC_BA2347AA_AS</t>
  </si>
  <si>
    <t>ESC_BA9995AA_AS</t>
  </si>
  <si>
    <t>ESC_CA1717AA_AS</t>
  </si>
  <si>
    <t>ESC_BA5488AA_AS</t>
  </si>
  <si>
    <t>ESC_BA5118AA_AS</t>
  </si>
  <si>
    <t>ESC_BA8507AA_AS</t>
  </si>
  <si>
    <t>ESC_BA6055AA_AS</t>
  </si>
  <si>
    <t>ESC_CA1230AA_AS</t>
  </si>
  <si>
    <t>ESC_BA9924AA_AS</t>
  </si>
  <si>
    <t>ESC_FA5505AA_AS</t>
  </si>
  <si>
    <t>ESC_FA5540AA_AS</t>
  </si>
  <si>
    <t>ESC_FA5553AA_AS</t>
  </si>
  <si>
    <t>ESC_FA5697AA_AS</t>
  </si>
  <si>
    <t>ESC_FA5710AA_AS</t>
  </si>
  <si>
    <t>ESC_FA5827AA_AS</t>
  </si>
  <si>
    <t>ESC_FA5861AA_AS</t>
  </si>
  <si>
    <t>ESC_FA5926AA_AS</t>
  </si>
  <si>
    <t>ESC_FA5976AA_AS</t>
  </si>
  <si>
    <t>ESC_FA6000AA_AS</t>
  </si>
  <si>
    <t>ESC_FA4717AA_AS</t>
  </si>
  <si>
    <t>ESC_FA4744AA_AS</t>
  </si>
  <si>
    <t>ESC_FA4798AA_AS</t>
  </si>
  <si>
    <t>ESC_GA0189AA_AS</t>
  </si>
  <si>
    <t>ESC_GA0353AA_AS</t>
  </si>
  <si>
    <t>ESC_GA0621AA_AS</t>
  </si>
  <si>
    <t>ESC_GA1816AA_AS</t>
  </si>
  <si>
    <t>ESC_GA3520AA_AS</t>
  </si>
  <si>
    <t>ESC_GA3798AA_AS</t>
  </si>
  <si>
    <t>ESC_GA6711AA_AS</t>
  </si>
  <si>
    <t>ESC_GA6788AA_AS</t>
  </si>
  <si>
    <t>ESC_GA7521AA_AS</t>
  </si>
  <si>
    <t>ESC_GA7633AA_AS</t>
  </si>
  <si>
    <t>ESC_GA9493AA_AS</t>
  </si>
  <si>
    <t>ESC_GA9660AA_AS</t>
  </si>
  <si>
    <t>ESC_HA0835AA_AS</t>
  </si>
  <si>
    <t>ESC_HA5425AA_AS</t>
  </si>
  <si>
    <t>ESC_HA6043AA_AS</t>
  </si>
  <si>
    <t>ESC_HA8980AA_AS</t>
  </si>
  <si>
    <t>ESC_HA9355AA_AS</t>
  </si>
  <si>
    <t>ESC_IA0442AA_AS</t>
  </si>
  <si>
    <t>ESC_IA1333AA_AS</t>
  </si>
  <si>
    <t>ESC_IA1322AA_AS</t>
  </si>
  <si>
    <t>ESC_IA2155AA_AS</t>
  </si>
  <si>
    <t>ESC_IA7688AA_AS</t>
  </si>
  <si>
    <t>ESC_KA6823AA_AS</t>
  </si>
  <si>
    <t>ESC_KA2233AA_AS</t>
  </si>
  <si>
    <t>ESC_KA2397AA_AS</t>
  </si>
  <si>
    <t>ESC_KA6911AA_AS</t>
  </si>
  <si>
    <t>ESC_KA6942AA_AS</t>
  </si>
  <si>
    <t>ESC_KA7274AA_AS</t>
  </si>
  <si>
    <t>ESC_LA1429AA_AS</t>
  </si>
  <si>
    <t>ESC_LA1387AA_AS</t>
  </si>
  <si>
    <t>ESC_LA1385AA_AS</t>
  </si>
  <si>
    <t>ESC_LA1828AA_AS</t>
  </si>
  <si>
    <t>ESC_LA1896AA_AS</t>
  </si>
  <si>
    <t>ESC_LA1888AA_AS</t>
  </si>
  <si>
    <t>ESC_MA3603AA_AS</t>
  </si>
  <si>
    <t>ESC_MA7596AA_AS</t>
  </si>
  <si>
    <t>ESC_MA7584AA_AS</t>
  </si>
  <si>
    <t>ESC_NA0002AA_AS</t>
  </si>
  <si>
    <t>ESC_OA1531AA_AS</t>
  </si>
  <si>
    <t>ESC_OA4344AA_AS</t>
  </si>
  <si>
    <t>ESC_OA4775AA_AS</t>
  </si>
  <si>
    <t>ESC_OA6501AA_AS</t>
  </si>
  <si>
    <t>ESC_OA6447AA_AS</t>
  </si>
  <si>
    <t>ESC_PA1244AA_AS</t>
  </si>
  <si>
    <t>ESC_PA1317AA_AS</t>
  </si>
  <si>
    <t>ESC_PA1269AA_AS</t>
  </si>
  <si>
    <t>ESC_PA1494AA_AS</t>
  </si>
  <si>
    <t>ESC_PA2410AA_AS</t>
  </si>
  <si>
    <t>ESC_PA5782AA_AS</t>
  </si>
  <si>
    <t>ESC_PA7976AA_AS</t>
  </si>
  <si>
    <t>ESC_PA9420AA_AS</t>
  </si>
  <si>
    <t>ESC_QA0054AA_AS</t>
  </si>
  <si>
    <t>ESC_QA3380AA_AS</t>
  </si>
  <si>
    <t>ESC_QA4035AA_AS</t>
  </si>
  <si>
    <t>ESC_QA4034AA_AS</t>
  </si>
  <si>
    <t>ESC_RA0313AA_AS</t>
  </si>
  <si>
    <t>ESC_RA0306AA_AS</t>
  </si>
  <si>
    <t>ESC_RA2786AA_AS</t>
  </si>
  <si>
    <t>ESC_RA3827AA_AS</t>
  </si>
  <si>
    <t>ESC_RA3810AA_AS</t>
  </si>
  <si>
    <t>ESC_RA8036AA_AS</t>
  </si>
  <si>
    <t>ESC_RA8373AA_AS</t>
  </si>
  <si>
    <t>ESC_RA8882AA_AS</t>
  </si>
  <si>
    <t>ESC_RA9648AA_AS</t>
  </si>
  <si>
    <t>ESC_RA9609AA_AS</t>
  </si>
  <si>
    <t>ESC_SA1161AA_AS</t>
  </si>
  <si>
    <t>ESC_SA1392AA_AS</t>
  </si>
  <si>
    <t>ESC_SA1753AA_AS</t>
  </si>
  <si>
    <t>ESC_SA3944AA_AS</t>
  </si>
  <si>
    <t>ESC_SA4051AA_AS</t>
  </si>
  <si>
    <t>ESC_SA6421AA_AS</t>
  </si>
  <si>
    <t>ESC_SA7250AA_AS</t>
  </si>
  <si>
    <t>ESC_SA7142AA_AS</t>
  </si>
  <si>
    <t>ESC_SA9208AA_AS</t>
  </si>
  <si>
    <t>ESC_SA9314AA_AS</t>
  </si>
  <si>
    <t>ESC_SA9675AA_AS</t>
  </si>
  <si>
    <t>ESC_SA9577AA_AS</t>
  </si>
  <si>
    <t>ESC_TA3840AA_AS</t>
  </si>
  <si>
    <t>Supplementary Data 1: ST95 genomes used in the study</t>
  </si>
  <si>
    <t>Supplementary Data 2: Gene content of genomic islands (GIs) in MS7163 and UTI89</t>
  </si>
  <si>
    <r>
      <t>Supplementary Data 3: Prevalence of cellulose disrupted mutations in most common</t>
    </r>
    <r>
      <rPr>
        <b/>
        <i/>
        <sz val="12"/>
        <color theme="1"/>
        <rFont val="Calibri"/>
        <family val="2"/>
        <scheme val="minor"/>
      </rPr>
      <t xml:space="preserve"> E. coli </t>
    </r>
    <r>
      <rPr>
        <b/>
        <sz val="12"/>
        <color theme="1"/>
        <rFont val="Calibri"/>
        <family val="2"/>
        <scheme val="minor"/>
      </rPr>
      <t>STs</t>
    </r>
  </si>
  <si>
    <r>
      <t>Supplementary Data 4: Prevalence of cellulose disrupted mutations in most common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Shigella spp. STs</t>
    </r>
  </si>
  <si>
    <r>
      <t>Supplementary Data 5: Prevalence of cellulose disrupted mutations in most common</t>
    </r>
    <r>
      <rPr>
        <b/>
        <i/>
        <sz val="12"/>
        <color rgb="FF000000"/>
        <rFont val="Calibri"/>
        <family val="2"/>
        <scheme val="minor"/>
      </rPr>
      <t xml:space="preserve"> </t>
    </r>
    <r>
      <rPr>
        <b/>
        <sz val="12"/>
        <color rgb="FF000000"/>
        <rFont val="Calibri"/>
        <family val="2"/>
        <scheme val="minor"/>
      </rPr>
      <t xml:space="preserve">Salmonella </t>
    </r>
    <r>
      <rPr>
        <b/>
        <i/>
        <sz val="12"/>
        <color rgb="FF000000"/>
        <rFont val="Calibri"/>
        <family val="2"/>
        <scheme val="minor"/>
      </rPr>
      <t xml:space="preserve">spp. </t>
    </r>
    <r>
      <rPr>
        <b/>
        <sz val="12"/>
        <color rgb="FF000000"/>
        <rFont val="Calibri"/>
        <family val="2"/>
        <scheme val="minor"/>
      </rPr>
      <t>STs</t>
    </r>
  </si>
  <si>
    <t>Supplementary Data 6: Strains and primers used in the study</t>
  </si>
  <si>
    <t xml:space="preserve">Supplementary Data 7: Accession numbers of E. coli, Shigella and Salmonella used in the stu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ourier"/>
      <family val="1"/>
    </font>
    <font>
      <i/>
      <sz val="12"/>
      <color rgb="FF000000"/>
      <name val="Times New Roman"/>
      <family val="1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i/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11" fontId="0" fillId="0" borderId="0" xfId="0" applyNumberForma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4" fillId="0" borderId="1" xfId="0" applyFont="1" applyBorder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vertical="center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9" fillId="0" borderId="0" xfId="0" applyFont="1"/>
    <xf numFmtId="0" fontId="10" fillId="0" borderId="0" xfId="0" applyFont="1" applyAlignment="1">
      <alignment horizontal="center" vertical="center"/>
    </xf>
    <xf numFmtId="3" fontId="10" fillId="0" borderId="0" xfId="0" applyNumberFormat="1" applyFont="1" applyAlignment="1">
      <alignment horizontal="center" vertical="center"/>
    </xf>
    <xf numFmtId="0" fontId="9" fillId="0" borderId="0" xfId="0" applyFont="1" applyAlignment="1">
      <alignment wrapText="1"/>
    </xf>
    <xf numFmtId="0" fontId="10" fillId="0" borderId="0" xfId="0" applyFont="1" applyAlignment="1">
      <alignment horizontal="center" vertical="center" wrapText="1"/>
    </xf>
    <xf numFmtId="0" fontId="12" fillId="0" borderId="0" xfId="0" applyFont="1" applyAlignment="1">
      <alignment wrapText="1"/>
    </xf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3" fontId="9" fillId="0" borderId="0" xfId="0" applyNumberFormat="1" applyFont="1"/>
    <xf numFmtId="0" fontId="13" fillId="0" borderId="0" xfId="0" applyFon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8" xfId="0" applyBorder="1"/>
    <xf numFmtId="0" fontId="1" fillId="0" borderId="3" xfId="0" applyFont="1" applyBorder="1"/>
    <xf numFmtId="0" fontId="1" fillId="0" borderId="7" xfId="0" applyFont="1" applyBorder="1"/>
    <xf numFmtId="0" fontId="1" fillId="0" borderId="1" xfId="0" applyFont="1" applyBorder="1"/>
    <xf numFmtId="0" fontId="1" fillId="0" borderId="8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AA64B-77CA-2446-A6A5-BA8EF9DC218D}">
  <dimension ref="A1:DJ635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11" defaultRowHeight="16"/>
  <cols>
    <col min="1" max="1" width="16.6640625" customWidth="1"/>
    <col min="22" max="22" width="22.6640625" bestFit="1" customWidth="1"/>
  </cols>
  <sheetData>
    <row r="1" spans="1:114">
      <c r="A1" s="2" t="s">
        <v>20018</v>
      </c>
    </row>
    <row r="2" spans="1:114" s="2" customFormat="1">
      <c r="A2" s="30"/>
      <c r="B2" s="35" t="s">
        <v>0</v>
      </c>
      <c r="C2" s="34"/>
      <c r="D2" s="36"/>
      <c r="E2" s="34" t="s">
        <v>1</v>
      </c>
      <c r="F2" s="34"/>
      <c r="G2" s="34"/>
      <c r="H2" s="34"/>
      <c r="I2" s="34"/>
      <c r="J2" s="34"/>
      <c r="K2" s="35" t="s">
        <v>2</v>
      </c>
      <c r="L2" s="34"/>
      <c r="M2" s="34"/>
      <c r="N2" s="36"/>
      <c r="O2" s="34"/>
      <c r="P2" s="34"/>
      <c r="Q2" s="34"/>
      <c r="R2" s="34"/>
      <c r="S2" s="34"/>
      <c r="T2" s="34"/>
      <c r="U2" s="34"/>
      <c r="V2" s="35" t="s">
        <v>3</v>
      </c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  <c r="AV2" s="34"/>
      <c r="AW2" s="34"/>
      <c r="AX2" s="34"/>
      <c r="AY2" s="34"/>
      <c r="AZ2" s="34"/>
      <c r="BA2" s="34"/>
      <c r="BB2" s="34"/>
      <c r="BC2" s="34"/>
      <c r="BD2" s="34"/>
      <c r="BE2" s="34"/>
      <c r="BF2" s="34"/>
      <c r="BG2" s="34"/>
      <c r="BH2" s="34"/>
      <c r="BI2" s="34"/>
      <c r="BJ2" s="34"/>
      <c r="BK2" s="34"/>
      <c r="BL2" s="34"/>
      <c r="BM2" s="34"/>
      <c r="BN2" s="34"/>
      <c r="BO2" s="34"/>
      <c r="BP2" s="34"/>
      <c r="BQ2" s="34"/>
      <c r="BR2" s="34"/>
      <c r="BS2" s="34"/>
      <c r="BT2" s="34"/>
      <c r="BU2" s="34"/>
      <c r="BV2" s="34"/>
      <c r="BW2" s="34"/>
      <c r="BX2" s="34"/>
      <c r="BY2" s="34"/>
      <c r="BZ2" s="34"/>
      <c r="CA2" s="34"/>
      <c r="CB2" s="34"/>
      <c r="CC2" s="34"/>
      <c r="CD2" s="34"/>
      <c r="CE2" s="34"/>
      <c r="CF2" s="34"/>
      <c r="CG2" s="34"/>
      <c r="CH2" s="34"/>
      <c r="CI2" s="36"/>
      <c r="CJ2" s="34" t="s">
        <v>4</v>
      </c>
      <c r="CK2" s="34"/>
      <c r="CL2" s="34"/>
      <c r="CM2" s="34"/>
      <c r="CN2" s="34"/>
      <c r="CO2" s="34"/>
      <c r="CP2" s="34"/>
      <c r="CQ2" s="34"/>
      <c r="CR2" s="34"/>
      <c r="CS2" s="34"/>
      <c r="CT2" s="34"/>
      <c r="CU2" s="34"/>
      <c r="CV2" s="34"/>
      <c r="CW2" s="34"/>
      <c r="CX2" s="34"/>
      <c r="CY2" s="34"/>
      <c r="CZ2" s="34"/>
      <c r="DA2" s="34"/>
      <c r="DB2" s="34"/>
      <c r="DC2" s="34"/>
      <c r="DD2" s="34"/>
      <c r="DE2" s="34"/>
      <c r="DF2" s="34"/>
      <c r="DG2" s="34"/>
      <c r="DH2" s="34"/>
      <c r="DI2" s="34"/>
      <c r="DJ2" s="36"/>
    </row>
    <row r="3" spans="1:114" s="2" customFormat="1">
      <c r="A3" s="31" t="s">
        <v>5</v>
      </c>
      <c r="B3" s="31" t="s">
        <v>6</v>
      </c>
      <c r="C3" s="32" t="s">
        <v>7</v>
      </c>
      <c r="D3" s="33" t="s">
        <v>8</v>
      </c>
      <c r="E3" s="32" t="s">
        <v>9</v>
      </c>
      <c r="F3" s="32" t="s">
        <v>10</v>
      </c>
      <c r="G3" s="32" t="s">
        <v>11</v>
      </c>
      <c r="H3" s="32" t="s">
        <v>12</v>
      </c>
      <c r="I3" s="32" t="s">
        <v>13</v>
      </c>
      <c r="J3" s="32" t="s">
        <v>14</v>
      </c>
      <c r="K3" s="31" t="s">
        <v>15</v>
      </c>
      <c r="L3" s="32" t="s">
        <v>16</v>
      </c>
      <c r="M3" s="32" t="s">
        <v>17</v>
      </c>
      <c r="N3" s="33" t="s">
        <v>18</v>
      </c>
      <c r="O3" s="32" t="s">
        <v>19</v>
      </c>
      <c r="P3" s="32" t="s">
        <v>20</v>
      </c>
      <c r="Q3" s="32" t="s">
        <v>21</v>
      </c>
      <c r="R3" s="32" t="s">
        <v>22</v>
      </c>
      <c r="S3" s="32" t="s">
        <v>23</v>
      </c>
      <c r="T3" s="32" t="s">
        <v>24</v>
      </c>
      <c r="U3" s="32" t="s">
        <v>25</v>
      </c>
      <c r="V3" s="31" t="s">
        <v>26</v>
      </c>
      <c r="W3" s="32" t="s">
        <v>27</v>
      </c>
      <c r="X3" s="32" t="s">
        <v>28</v>
      </c>
      <c r="Y3" s="32" t="s">
        <v>29</v>
      </c>
      <c r="Z3" s="32" t="s">
        <v>30</v>
      </c>
      <c r="AA3" s="32" t="s">
        <v>31</v>
      </c>
      <c r="AB3" s="32" t="s">
        <v>32</v>
      </c>
      <c r="AC3" s="32" t="s">
        <v>33</v>
      </c>
      <c r="AD3" s="32" t="s">
        <v>34</v>
      </c>
      <c r="AE3" s="32" t="s">
        <v>35</v>
      </c>
      <c r="AF3" s="32" t="s">
        <v>36</v>
      </c>
      <c r="AG3" s="32" t="s">
        <v>37</v>
      </c>
      <c r="AH3" s="32" t="s">
        <v>38</v>
      </c>
      <c r="AI3" s="32" t="s">
        <v>39</v>
      </c>
      <c r="AJ3" s="32" t="s">
        <v>40</v>
      </c>
      <c r="AK3" s="32" t="s">
        <v>41</v>
      </c>
      <c r="AL3" s="32" t="s">
        <v>42</v>
      </c>
      <c r="AM3" s="32" t="s">
        <v>43</v>
      </c>
      <c r="AN3" s="32" t="s">
        <v>44</v>
      </c>
      <c r="AO3" s="32" t="s">
        <v>45</v>
      </c>
      <c r="AP3" s="32" t="s">
        <v>46</v>
      </c>
      <c r="AQ3" s="32" t="s">
        <v>47</v>
      </c>
      <c r="AR3" s="32" t="s">
        <v>48</v>
      </c>
      <c r="AS3" s="32" t="s">
        <v>49</v>
      </c>
      <c r="AT3" s="32" t="s">
        <v>50</v>
      </c>
      <c r="AU3" s="32" t="s">
        <v>51</v>
      </c>
      <c r="AV3" s="32" t="s">
        <v>52</v>
      </c>
      <c r="AW3" s="32" t="s">
        <v>53</v>
      </c>
      <c r="AX3" s="32" t="s">
        <v>54</v>
      </c>
      <c r="AY3" s="32" t="s">
        <v>55</v>
      </c>
      <c r="AZ3" s="32" t="s">
        <v>56</v>
      </c>
      <c r="BA3" s="32" t="s">
        <v>57</v>
      </c>
      <c r="BB3" s="32" t="s">
        <v>58</v>
      </c>
      <c r="BC3" s="32" t="s">
        <v>59</v>
      </c>
      <c r="BD3" s="32" t="s">
        <v>60</v>
      </c>
      <c r="BE3" s="32" t="s">
        <v>61</v>
      </c>
      <c r="BF3" s="32" t="s">
        <v>62</v>
      </c>
      <c r="BG3" s="32" t="s">
        <v>63</v>
      </c>
      <c r="BH3" s="32" t="s">
        <v>64</v>
      </c>
      <c r="BI3" s="32" t="s">
        <v>65</v>
      </c>
      <c r="BJ3" s="32" t="s">
        <v>66</v>
      </c>
      <c r="BK3" s="32" t="s">
        <v>67</v>
      </c>
      <c r="BL3" s="32" t="s">
        <v>68</v>
      </c>
      <c r="BM3" s="32" t="s">
        <v>69</v>
      </c>
      <c r="BN3" s="32" t="s">
        <v>70</v>
      </c>
      <c r="BO3" s="32" t="s">
        <v>71</v>
      </c>
      <c r="BP3" s="32" t="s">
        <v>72</v>
      </c>
      <c r="BQ3" s="32" t="s">
        <v>73</v>
      </c>
      <c r="BR3" s="32" t="s">
        <v>74</v>
      </c>
      <c r="BS3" s="32" t="s">
        <v>75</v>
      </c>
      <c r="BT3" s="32" t="s">
        <v>76</v>
      </c>
      <c r="BU3" s="32" t="s">
        <v>77</v>
      </c>
      <c r="BV3" s="32" t="s">
        <v>78</v>
      </c>
      <c r="BW3" s="32" t="s">
        <v>79</v>
      </c>
      <c r="BX3" s="32" t="s">
        <v>80</v>
      </c>
      <c r="BY3" s="32" t="s">
        <v>81</v>
      </c>
      <c r="BZ3" s="32" t="s">
        <v>82</v>
      </c>
      <c r="CA3" s="32" t="s">
        <v>83</v>
      </c>
      <c r="CB3" s="32" t="s">
        <v>84</v>
      </c>
      <c r="CC3" s="32" t="s">
        <v>85</v>
      </c>
      <c r="CD3" s="32" t="s">
        <v>86</v>
      </c>
      <c r="CE3" s="32" t="s">
        <v>87</v>
      </c>
      <c r="CF3" s="32" t="s">
        <v>88</v>
      </c>
      <c r="CG3" s="32" t="s">
        <v>89</v>
      </c>
      <c r="CH3" s="32" t="s">
        <v>90</v>
      </c>
      <c r="CI3" s="33" t="s">
        <v>91</v>
      </c>
      <c r="CJ3" s="32" t="s">
        <v>92</v>
      </c>
      <c r="CK3" s="32" t="s">
        <v>93</v>
      </c>
      <c r="CL3" s="32" t="s">
        <v>94</v>
      </c>
      <c r="CM3" s="32" t="s">
        <v>95</v>
      </c>
      <c r="CN3" s="32" t="s">
        <v>96</v>
      </c>
      <c r="CO3" s="32" t="s">
        <v>97</v>
      </c>
      <c r="CP3" s="32" t="s">
        <v>98</v>
      </c>
      <c r="CQ3" s="32" t="s">
        <v>99</v>
      </c>
      <c r="CR3" s="32" t="s">
        <v>100</v>
      </c>
      <c r="CS3" s="32" t="s">
        <v>101</v>
      </c>
      <c r="CT3" s="32" t="s">
        <v>102</v>
      </c>
      <c r="CU3" s="32" t="s">
        <v>103</v>
      </c>
      <c r="CV3" s="32" t="s">
        <v>104</v>
      </c>
      <c r="CW3" s="32" t="s">
        <v>105</v>
      </c>
      <c r="CX3" s="32" t="s">
        <v>106</v>
      </c>
      <c r="CY3" s="32" t="s">
        <v>107</v>
      </c>
      <c r="CZ3" s="32" t="s">
        <v>108</v>
      </c>
      <c r="DA3" s="32" t="s">
        <v>109</v>
      </c>
      <c r="DB3" s="32" t="s">
        <v>110</v>
      </c>
      <c r="DC3" s="32" t="s">
        <v>111</v>
      </c>
      <c r="DD3" s="32" t="s">
        <v>112</v>
      </c>
      <c r="DE3" s="32" t="s">
        <v>113</v>
      </c>
      <c r="DF3" s="32" t="s">
        <v>114</v>
      </c>
      <c r="DG3" s="32" t="s">
        <v>115</v>
      </c>
      <c r="DH3" s="32" t="s">
        <v>116</v>
      </c>
      <c r="DI3" s="32" t="s">
        <v>117</v>
      </c>
      <c r="DJ3" s="33" t="s">
        <v>118</v>
      </c>
    </row>
    <row r="4" spans="1:114">
      <c r="A4" t="s">
        <v>119</v>
      </c>
      <c r="B4" s="25">
        <v>1</v>
      </c>
      <c r="C4">
        <v>1</v>
      </c>
      <c r="D4" s="26">
        <v>1</v>
      </c>
      <c r="E4" t="s">
        <v>120</v>
      </c>
      <c r="F4" t="s">
        <v>121</v>
      </c>
      <c r="H4">
        <v>2013</v>
      </c>
      <c r="I4" t="s">
        <v>122</v>
      </c>
      <c r="J4" t="s">
        <v>123</v>
      </c>
      <c r="K4" s="25" t="s">
        <v>124</v>
      </c>
      <c r="L4" t="s">
        <v>125</v>
      </c>
      <c r="M4" t="s">
        <v>126</v>
      </c>
      <c r="N4" s="26" t="s">
        <v>127</v>
      </c>
      <c r="V4" s="25"/>
      <c r="CI4" s="26"/>
      <c r="CK4" t="s">
        <v>128</v>
      </c>
      <c r="CR4" t="s">
        <v>128</v>
      </c>
      <c r="CS4" t="s">
        <v>128</v>
      </c>
      <c r="CU4" t="s">
        <v>128</v>
      </c>
      <c r="CW4" t="s">
        <v>128</v>
      </c>
      <c r="CX4" t="s">
        <v>128</v>
      </c>
      <c r="CY4" t="s">
        <v>128</v>
      </c>
      <c r="CZ4" t="s">
        <v>128</v>
      </c>
      <c r="DB4" t="s">
        <v>128</v>
      </c>
      <c r="DC4" t="s">
        <v>128</v>
      </c>
      <c r="DF4" t="s">
        <v>128</v>
      </c>
      <c r="DG4" t="s">
        <v>128</v>
      </c>
      <c r="DJ4" t="s">
        <v>128</v>
      </c>
    </row>
    <row r="5" spans="1:114">
      <c r="A5" t="s">
        <v>129</v>
      </c>
      <c r="B5" s="25">
        <v>2</v>
      </c>
      <c r="C5">
        <v>1</v>
      </c>
      <c r="D5" s="26">
        <v>1</v>
      </c>
      <c r="E5" t="s">
        <v>130</v>
      </c>
      <c r="F5" t="s">
        <v>131</v>
      </c>
      <c r="H5">
        <v>2018</v>
      </c>
      <c r="I5" t="s">
        <v>132</v>
      </c>
      <c r="J5" t="s">
        <v>133</v>
      </c>
      <c r="K5" s="25" t="s">
        <v>124</v>
      </c>
      <c r="L5" t="s">
        <v>134</v>
      </c>
      <c r="M5" t="s">
        <v>126</v>
      </c>
      <c r="N5" s="26" t="s">
        <v>127</v>
      </c>
      <c r="V5" s="25"/>
      <c r="CI5" s="26"/>
      <c r="CK5" t="s">
        <v>128</v>
      </c>
      <c r="CP5" t="s">
        <v>128</v>
      </c>
      <c r="CQ5" t="s">
        <v>128</v>
      </c>
      <c r="CR5" t="s">
        <v>128</v>
      </c>
      <c r="CS5" t="s">
        <v>128</v>
      </c>
      <c r="CU5" t="s">
        <v>128</v>
      </c>
      <c r="CW5" t="s">
        <v>128</v>
      </c>
      <c r="CX5" t="s">
        <v>128</v>
      </c>
      <c r="CY5" t="s">
        <v>128</v>
      </c>
      <c r="CZ5" t="s">
        <v>128</v>
      </c>
      <c r="DA5" t="s">
        <v>128</v>
      </c>
      <c r="DC5" t="s">
        <v>128</v>
      </c>
      <c r="DF5" t="s">
        <v>128</v>
      </c>
      <c r="DG5" t="s">
        <v>128</v>
      </c>
    </row>
    <row r="6" spans="1:114">
      <c r="A6" t="s">
        <v>135</v>
      </c>
      <c r="B6" s="25">
        <v>3</v>
      </c>
      <c r="C6">
        <v>1</v>
      </c>
      <c r="D6" s="26">
        <v>1</v>
      </c>
      <c r="E6" t="s">
        <v>136</v>
      </c>
      <c r="F6" t="s">
        <v>131</v>
      </c>
      <c r="H6">
        <v>2013</v>
      </c>
      <c r="I6" t="s">
        <v>137</v>
      </c>
      <c r="J6" t="s">
        <v>138</v>
      </c>
      <c r="K6" s="25" t="s">
        <v>124</v>
      </c>
      <c r="L6" t="s">
        <v>134</v>
      </c>
      <c r="M6" t="s">
        <v>126</v>
      </c>
      <c r="N6" s="26" t="s">
        <v>127</v>
      </c>
      <c r="V6" s="25"/>
      <c r="CI6" s="26"/>
      <c r="CN6" t="s">
        <v>128</v>
      </c>
      <c r="CP6" t="s">
        <v>128</v>
      </c>
      <c r="CQ6" t="s">
        <v>128</v>
      </c>
      <c r="CS6" t="s">
        <v>128</v>
      </c>
      <c r="CU6" t="s">
        <v>128</v>
      </c>
      <c r="CV6" t="s">
        <v>128</v>
      </c>
      <c r="CW6" t="s">
        <v>128</v>
      </c>
      <c r="CX6" t="s">
        <v>128</v>
      </c>
      <c r="CY6" t="s">
        <v>128</v>
      </c>
      <c r="CZ6" t="s">
        <v>128</v>
      </c>
      <c r="DA6" t="s">
        <v>128</v>
      </c>
      <c r="DB6" t="s">
        <v>128</v>
      </c>
      <c r="DC6" t="s">
        <v>128</v>
      </c>
      <c r="DF6" t="s">
        <v>128</v>
      </c>
      <c r="DG6" t="s">
        <v>128</v>
      </c>
      <c r="DJ6" t="s">
        <v>128</v>
      </c>
    </row>
    <row r="7" spans="1:114">
      <c r="A7" t="s">
        <v>139</v>
      </c>
      <c r="B7" s="25">
        <v>4</v>
      </c>
      <c r="C7">
        <v>1</v>
      </c>
      <c r="D7" s="26">
        <v>1</v>
      </c>
      <c r="E7" t="s">
        <v>140</v>
      </c>
      <c r="G7" t="s">
        <v>141</v>
      </c>
      <c r="K7" s="25" t="s">
        <v>124</v>
      </c>
      <c r="L7" t="s">
        <v>134</v>
      </c>
      <c r="M7" t="s">
        <v>126</v>
      </c>
      <c r="N7" s="26" t="s">
        <v>127</v>
      </c>
      <c r="V7" s="25"/>
      <c r="CG7" t="s">
        <v>128</v>
      </c>
      <c r="CI7" s="26"/>
      <c r="CN7" t="s">
        <v>128</v>
      </c>
      <c r="CP7" t="s">
        <v>128</v>
      </c>
      <c r="CQ7" t="s">
        <v>128</v>
      </c>
      <c r="CS7" t="s">
        <v>128</v>
      </c>
      <c r="CU7" t="s">
        <v>128</v>
      </c>
      <c r="CV7" t="s">
        <v>128</v>
      </c>
      <c r="CW7" t="s">
        <v>128</v>
      </c>
      <c r="CX7" t="s">
        <v>128</v>
      </c>
      <c r="CY7" t="s">
        <v>128</v>
      </c>
      <c r="CZ7" t="s">
        <v>128</v>
      </c>
      <c r="DA7" t="s">
        <v>128</v>
      </c>
      <c r="DB7" t="s">
        <v>128</v>
      </c>
      <c r="DC7" t="s">
        <v>128</v>
      </c>
      <c r="DF7" t="s">
        <v>128</v>
      </c>
      <c r="DG7" t="s">
        <v>128</v>
      </c>
      <c r="DJ7" t="s">
        <v>128</v>
      </c>
    </row>
    <row r="8" spans="1:114">
      <c r="A8" t="s">
        <v>142</v>
      </c>
      <c r="B8" s="25">
        <v>5</v>
      </c>
      <c r="C8">
        <v>1</v>
      </c>
      <c r="D8" s="26">
        <v>1</v>
      </c>
      <c r="E8" t="s">
        <v>143</v>
      </c>
      <c r="F8" t="s">
        <v>131</v>
      </c>
      <c r="H8">
        <v>1998</v>
      </c>
      <c r="I8" t="s">
        <v>132</v>
      </c>
      <c r="J8" t="s">
        <v>133</v>
      </c>
      <c r="K8" s="25" t="s">
        <v>124</v>
      </c>
      <c r="L8" t="s">
        <v>134</v>
      </c>
      <c r="M8" t="s">
        <v>126</v>
      </c>
      <c r="N8" s="26" t="s">
        <v>127</v>
      </c>
      <c r="V8" s="25"/>
      <c r="CG8" t="s">
        <v>128</v>
      </c>
      <c r="CI8" s="26"/>
      <c r="CN8" t="s">
        <v>128</v>
      </c>
      <c r="CP8" t="s">
        <v>128</v>
      </c>
      <c r="CQ8" t="s">
        <v>128</v>
      </c>
      <c r="CS8" t="s">
        <v>128</v>
      </c>
      <c r="CU8" t="s">
        <v>128</v>
      </c>
      <c r="CV8" t="s">
        <v>128</v>
      </c>
      <c r="CW8" t="s">
        <v>128</v>
      </c>
      <c r="CX8" t="s">
        <v>128</v>
      </c>
      <c r="CY8" t="s">
        <v>128</v>
      </c>
      <c r="CZ8" t="s">
        <v>128</v>
      </c>
      <c r="DA8" t="s">
        <v>128</v>
      </c>
      <c r="DB8" t="s">
        <v>128</v>
      </c>
      <c r="DC8" t="s">
        <v>128</v>
      </c>
      <c r="DF8" t="s">
        <v>128</v>
      </c>
      <c r="DG8" t="s">
        <v>128</v>
      </c>
      <c r="DJ8" t="s">
        <v>128</v>
      </c>
    </row>
    <row r="9" spans="1:114">
      <c r="A9" t="s">
        <v>144</v>
      </c>
      <c r="B9" s="25">
        <v>6</v>
      </c>
      <c r="C9">
        <v>1</v>
      </c>
      <c r="D9" s="26">
        <v>1</v>
      </c>
      <c r="E9" t="s">
        <v>145</v>
      </c>
      <c r="G9" t="s">
        <v>141</v>
      </c>
      <c r="K9" s="25" t="s">
        <v>124</v>
      </c>
      <c r="L9" t="s">
        <v>134</v>
      </c>
      <c r="M9" t="s">
        <v>126</v>
      </c>
      <c r="N9" s="26" t="s">
        <v>127</v>
      </c>
      <c r="V9" s="25"/>
      <c r="CG9" t="s">
        <v>128</v>
      </c>
      <c r="CI9" s="26"/>
      <c r="CN9" t="s">
        <v>128</v>
      </c>
      <c r="CP9" t="s">
        <v>128</v>
      </c>
      <c r="CQ9" t="s">
        <v>128</v>
      </c>
      <c r="CS9" t="s">
        <v>128</v>
      </c>
      <c r="CU9" t="s">
        <v>128</v>
      </c>
      <c r="CV9" t="s">
        <v>128</v>
      </c>
      <c r="CW9" t="s">
        <v>128</v>
      </c>
      <c r="CX9" t="s">
        <v>128</v>
      </c>
      <c r="CY9" t="s">
        <v>128</v>
      </c>
      <c r="CZ9" t="s">
        <v>128</v>
      </c>
      <c r="DA9" t="s">
        <v>128</v>
      </c>
      <c r="DB9" t="s">
        <v>128</v>
      </c>
      <c r="DC9" t="s">
        <v>128</v>
      </c>
      <c r="DF9" t="s">
        <v>128</v>
      </c>
      <c r="DG9" t="s">
        <v>128</v>
      </c>
      <c r="DJ9" t="s">
        <v>128</v>
      </c>
    </row>
    <row r="10" spans="1:114">
      <c r="A10" t="s">
        <v>146</v>
      </c>
      <c r="B10" s="25">
        <v>7</v>
      </c>
      <c r="C10">
        <v>1</v>
      </c>
      <c r="D10" s="26">
        <v>1</v>
      </c>
      <c r="E10" t="s">
        <v>147</v>
      </c>
      <c r="F10" t="s">
        <v>131</v>
      </c>
      <c r="H10">
        <v>2018</v>
      </c>
      <c r="I10" t="s">
        <v>132</v>
      </c>
      <c r="J10" t="s">
        <v>133</v>
      </c>
      <c r="K10" s="25" t="s">
        <v>124</v>
      </c>
      <c r="L10" t="s">
        <v>134</v>
      </c>
      <c r="M10" t="s">
        <v>126</v>
      </c>
      <c r="N10" s="26" t="s">
        <v>127</v>
      </c>
      <c r="V10" s="25"/>
      <c r="AB10" t="s">
        <v>128</v>
      </c>
      <c r="AH10" t="s">
        <v>128</v>
      </c>
      <c r="BL10" t="s">
        <v>128</v>
      </c>
      <c r="BZ10" t="s">
        <v>128</v>
      </c>
      <c r="CG10" t="s">
        <v>128</v>
      </c>
      <c r="CI10" s="26"/>
      <c r="CN10" t="s">
        <v>128</v>
      </c>
      <c r="CP10" t="s">
        <v>128</v>
      </c>
      <c r="CQ10" t="s">
        <v>128</v>
      </c>
      <c r="CS10" t="s">
        <v>128</v>
      </c>
      <c r="CU10" t="s">
        <v>128</v>
      </c>
      <c r="CV10" t="s">
        <v>128</v>
      </c>
      <c r="CW10" t="s">
        <v>128</v>
      </c>
      <c r="CX10" t="s">
        <v>128</v>
      </c>
      <c r="CY10" t="s">
        <v>128</v>
      </c>
      <c r="CZ10" t="s">
        <v>128</v>
      </c>
      <c r="DA10" t="s">
        <v>128</v>
      </c>
      <c r="DB10" t="s">
        <v>128</v>
      </c>
      <c r="DC10" t="s">
        <v>128</v>
      </c>
      <c r="DF10" t="s">
        <v>128</v>
      </c>
      <c r="DG10" t="s">
        <v>128</v>
      </c>
      <c r="DJ10" t="s">
        <v>128</v>
      </c>
    </row>
    <row r="11" spans="1:114">
      <c r="A11" t="s">
        <v>148</v>
      </c>
      <c r="B11" s="25">
        <v>8</v>
      </c>
      <c r="C11">
        <v>1</v>
      </c>
      <c r="D11" s="26">
        <v>1</v>
      </c>
      <c r="E11" t="s">
        <v>149</v>
      </c>
      <c r="G11" t="s">
        <v>141</v>
      </c>
      <c r="K11" s="25" t="s">
        <v>124</v>
      </c>
      <c r="L11" t="s">
        <v>134</v>
      </c>
      <c r="M11" t="s">
        <v>126</v>
      </c>
      <c r="N11" s="26" t="s">
        <v>127</v>
      </c>
      <c r="V11" s="25"/>
      <c r="CI11" s="26"/>
      <c r="CN11" t="s">
        <v>128</v>
      </c>
      <c r="CP11" t="s">
        <v>128</v>
      </c>
      <c r="CQ11" t="s">
        <v>128</v>
      </c>
      <c r="CS11" t="s">
        <v>128</v>
      </c>
      <c r="CU11" t="s">
        <v>128</v>
      </c>
      <c r="CV11" t="s">
        <v>128</v>
      </c>
      <c r="CW11" t="s">
        <v>128</v>
      </c>
      <c r="CX11" t="s">
        <v>128</v>
      </c>
      <c r="CY11" t="s">
        <v>128</v>
      </c>
      <c r="CZ11" t="s">
        <v>128</v>
      </c>
      <c r="DA11" t="s">
        <v>128</v>
      </c>
      <c r="DB11" t="s">
        <v>128</v>
      </c>
      <c r="DC11" t="s">
        <v>128</v>
      </c>
      <c r="DF11" t="s">
        <v>128</v>
      </c>
      <c r="DG11" t="s">
        <v>128</v>
      </c>
      <c r="DJ11" t="s">
        <v>128</v>
      </c>
    </row>
    <row r="12" spans="1:114">
      <c r="A12" t="s">
        <v>150</v>
      </c>
      <c r="B12" s="25">
        <v>9</v>
      </c>
      <c r="C12">
        <v>1</v>
      </c>
      <c r="D12" s="26">
        <v>1</v>
      </c>
      <c r="E12" t="s">
        <v>151</v>
      </c>
      <c r="F12" t="s">
        <v>131</v>
      </c>
      <c r="H12">
        <v>2013</v>
      </c>
      <c r="I12" t="s">
        <v>137</v>
      </c>
      <c r="J12" t="s">
        <v>138</v>
      </c>
      <c r="K12" s="25" t="s">
        <v>124</v>
      </c>
      <c r="L12" t="s">
        <v>134</v>
      </c>
      <c r="M12" t="s">
        <v>126</v>
      </c>
      <c r="N12" s="26" t="s">
        <v>127</v>
      </c>
      <c r="V12" s="25"/>
      <c r="AA12" t="s">
        <v>128</v>
      </c>
      <c r="BL12" t="s">
        <v>128</v>
      </c>
      <c r="BZ12" t="s">
        <v>128</v>
      </c>
      <c r="CE12" t="s">
        <v>128</v>
      </c>
      <c r="CI12" s="26"/>
      <c r="CP12" t="s">
        <v>128</v>
      </c>
      <c r="CQ12" t="s">
        <v>128</v>
      </c>
      <c r="CS12" t="s">
        <v>128</v>
      </c>
      <c r="CU12" t="s">
        <v>128</v>
      </c>
      <c r="CV12" t="s">
        <v>128</v>
      </c>
      <c r="CW12" t="s">
        <v>128</v>
      </c>
      <c r="CX12" t="s">
        <v>128</v>
      </c>
      <c r="CY12" t="s">
        <v>128</v>
      </c>
      <c r="CZ12" t="s">
        <v>128</v>
      </c>
      <c r="DA12" t="s">
        <v>128</v>
      </c>
      <c r="DB12" t="s">
        <v>128</v>
      </c>
      <c r="DC12" t="s">
        <v>128</v>
      </c>
      <c r="DF12" t="s">
        <v>128</v>
      </c>
      <c r="DG12" t="s">
        <v>128</v>
      </c>
      <c r="DJ12" t="s">
        <v>128</v>
      </c>
    </row>
    <row r="13" spans="1:114">
      <c r="A13" t="s">
        <v>152</v>
      </c>
      <c r="B13" s="25">
        <v>10</v>
      </c>
      <c r="C13">
        <v>1</v>
      </c>
      <c r="D13" s="26">
        <v>1</v>
      </c>
      <c r="E13" t="s">
        <v>153</v>
      </c>
      <c r="F13" t="s">
        <v>131</v>
      </c>
      <c r="H13">
        <v>1996</v>
      </c>
      <c r="I13" t="s">
        <v>132</v>
      </c>
      <c r="J13" t="s">
        <v>133</v>
      </c>
      <c r="K13" s="25" t="s">
        <v>124</v>
      </c>
      <c r="L13" t="s">
        <v>134</v>
      </c>
      <c r="M13" t="s">
        <v>126</v>
      </c>
      <c r="N13" s="26" t="s">
        <v>127</v>
      </c>
      <c r="V13" s="25"/>
      <c r="CI13" s="26"/>
      <c r="CP13" t="s">
        <v>128</v>
      </c>
      <c r="CQ13" t="s">
        <v>128</v>
      </c>
      <c r="CS13" t="s">
        <v>128</v>
      </c>
      <c r="CU13" t="s">
        <v>128</v>
      </c>
      <c r="CV13" t="s">
        <v>128</v>
      </c>
      <c r="CW13" t="s">
        <v>128</v>
      </c>
      <c r="CX13" t="s">
        <v>128</v>
      </c>
      <c r="CY13" t="s">
        <v>128</v>
      </c>
      <c r="CZ13" t="s">
        <v>128</v>
      </c>
      <c r="DA13" t="s">
        <v>128</v>
      </c>
      <c r="DB13" t="s">
        <v>128</v>
      </c>
      <c r="DC13" t="s">
        <v>128</v>
      </c>
      <c r="DF13" t="s">
        <v>128</v>
      </c>
      <c r="DG13" t="s">
        <v>128</v>
      </c>
      <c r="DJ13" t="s">
        <v>128</v>
      </c>
    </row>
    <row r="14" spans="1:114">
      <c r="A14" t="s">
        <v>154</v>
      </c>
      <c r="B14" s="25">
        <v>11</v>
      </c>
      <c r="C14">
        <v>1</v>
      </c>
      <c r="D14" s="26">
        <v>1</v>
      </c>
      <c r="E14" t="s">
        <v>155</v>
      </c>
      <c r="F14" t="s">
        <v>131</v>
      </c>
      <c r="H14">
        <v>2018</v>
      </c>
      <c r="I14" t="s">
        <v>132</v>
      </c>
      <c r="J14" t="s">
        <v>133</v>
      </c>
      <c r="K14" s="25" t="s">
        <v>124</v>
      </c>
      <c r="L14" t="s">
        <v>134</v>
      </c>
      <c r="M14" t="s">
        <v>126</v>
      </c>
      <c r="N14" s="26" t="s">
        <v>127</v>
      </c>
      <c r="V14" s="25"/>
      <c r="CI14" s="26"/>
      <c r="CN14" t="s">
        <v>128</v>
      </c>
      <c r="CP14" t="s">
        <v>128</v>
      </c>
      <c r="CQ14" t="s">
        <v>128</v>
      </c>
      <c r="CS14" t="s">
        <v>128</v>
      </c>
      <c r="CU14" t="s">
        <v>128</v>
      </c>
      <c r="CV14" t="s">
        <v>128</v>
      </c>
      <c r="CW14" t="s">
        <v>128</v>
      </c>
      <c r="CX14" t="s">
        <v>128</v>
      </c>
      <c r="CY14" t="s">
        <v>128</v>
      </c>
      <c r="CZ14" t="s">
        <v>128</v>
      </c>
      <c r="DA14" t="s">
        <v>128</v>
      </c>
      <c r="DC14" t="s">
        <v>128</v>
      </c>
      <c r="DF14" t="s">
        <v>128</v>
      </c>
      <c r="DG14" t="s">
        <v>128</v>
      </c>
      <c r="DJ14" t="s">
        <v>128</v>
      </c>
    </row>
    <row r="15" spans="1:114">
      <c r="A15" t="s">
        <v>156</v>
      </c>
      <c r="B15" s="25">
        <v>12</v>
      </c>
      <c r="C15">
        <v>1</v>
      </c>
      <c r="D15" s="26">
        <v>1</v>
      </c>
      <c r="E15" t="s">
        <v>157</v>
      </c>
      <c r="F15" t="s">
        <v>131</v>
      </c>
      <c r="H15">
        <v>2018</v>
      </c>
      <c r="I15" t="s">
        <v>132</v>
      </c>
      <c r="J15" t="s">
        <v>133</v>
      </c>
      <c r="K15" s="25" t="s">
        <v>124</v>
      </c>
      <c r="L15" t="s">
        <v>134</v>
      </c>
      <c r="M15" t="s">
        <v>126</v>
      </c>
      <c r="N15" s="26" t="s">
        <v>127</v>
      </c>
      <c r="V15" s="25"/>
      <c r="CI15" s="26"/>
      <c r="CP15" t="s">
        <v>128</v>
      </c>
      <c r="CQ15" t="s">
        <v>128</v>
      </c>
      <c r="CS15" t="s">
        <v>128</v>
      </c>
      <c r="CU15" t="s">
        <v>128</v>
      </c>
      <c r="CV15" t="s">
        <v>128</v>
      </c>
      <c r="CW15" t="s">
        <v>128</v>
      </c>
      <c r="CX15" t="s">
        <v>128</v>
      </c>
      <c r="CY15" t="s">
        <v>128</v>
      </c>
      <c r="CZ15" t="s">
        <v>128</v>
      </c>
      <c r="DA15" t="s">
        <v>128</v>
      </c>
      <c r="DC15" t="s">
        <v>128</v>
      </c>
      <c r="DF15" t="s">
        <v>128</v>
      </c>
      <c r="DG15" t="s">
        <v>128</v>
      </c>
      <c r="DJ15" t="s">
        <v>128</v>
      </c>
    </row>
    <row r="16" spans="1:114">
      <c r="A16" t="s">
        <v>158</v>
      </c>
      <c r="B16" s="25">
        <v>13</v>
      </c>
      <c r="C16">
        <v>1</v>
      </c>
      <c r="D16" s="26">
        <v>1</v>
      </c>
      <c r="E16" t="s">
        <v>159</v>
      </c>
      <c r="F16" t="s">
        <v>121</v>
      </c>
      <c r="H16">
        <v>2017</v>
      </c>
      <c r="I16" t="s">
        <v>132</v>
      </c>
      <c r="J16" t="s">
        <v>133</v>
      </c>
      <c r="K16" s="25" t="s">
        <v>124</v>
      </c>
      <c r="L16" t="s">
        <v>134</v>
      </c>
      <c r="M16" t="s">
        <v>126</v>
      </c>
      <c r="N16" s="26" t="s">
        <v>127</v>
      </c>
      <c r="V16" s="25"/>
      <c r="CI16" s="26"/>
      <c r="CP16" t="s">
        <v>128</v>
      </c>
      <c r="CQ16" t="s">
        <v>128</v>
      </c>
      <c r="CS16" t="s">
        <v>128</v>
      </c>
      <c r="CU16" t="s">
        <v>128</v>
      </c>
      <c r="CV16" t="s">
        <v>128</v>
      </c>
      <c r="CW16" t="s">
        <v>128</v>
      </c>
      <c r="CX16" t="s">
        <v>128</v>
      </c>
      <c r="CY16" t="s">
        <v>128</v>
      </c>
      <c r="CZ16" t="s">
        <v>128</v>
      </c>
      <c r="DA16" t="s">
        <v>128</v>
      </c>
      <c r="DC16" t="s">
        <v>128</v>
      </c>
      <c r="DF16" t="s">
        <v>128</v>
      </c>
      <c r="DG16" t="s">
        <v>128</v>
      </c>
      <c r="DJ16" t="s">
        <v>128</v>
      </c>
    </row>
    <row r="17" spans="1:114">
      <c r="A17" t="s">
        <v>160</v>
      </c>
      <c r="B17" s="25">
        <v>14</v>
      </c>
      <c r="C17">
        <v>1</v>
      </c>
      <c r="D17" s="26">
        <v>1</v>
      </c>
      <c r="E17" t="s">
        <v>161</v>
      </c>
      <c r="F17" t="s">
        <v>131</v>
      </c>
      <c r="H17">
        <v>2018</v>
      </c>
      <c r="I17" t="s">
        <v>132</v>
      </c>
      <c r="J17" t="s">
        <v>133</v>
      </c>
      <c r="K17" s="25" t="s">
        <v>124</v>
      </c>
      <c r="L17" t="s">
        <v>134</v>
      </c>
      <c r="M17" t="s">
        <v>126</v>
      </c>
      <c r="N17" s="26" t="s">
        <v>127</v>
      </c>
      <c r="V17" s="25"/>
      <c r="CI17" s="26"/>
      <c r="CP17" t="s">
        <v>128</v>
      </c>
      <c r="CQ17" t="s">
        <v>128</v>
      </c>
      <c r="CS17" t="s">
        <v>128</v>
      </c>
      <c r="CU17" t="s">
        <v>128</v>
      </c>
      <c r="CV17" t="s">
        <v>128</v>
      </c>
      <c r="CW17" t="s">
        <v>128</v>
      </c>
      <c r="CX17" t="s">
        <v>128</v>
      </c>
      <c r="CY17" t="s">
        <v>128</v>
      </c>
      <c r="CZ17" t="s">
        <v>128</v>
      </c>
      <c r="DA17" t="s">
        <v>128</v>
      </c>
      <c r="DC17" t="s">
        <v>128</v>
      </c>
      <c r="DG17" t="s">
        <v>128</v>
      </c>
      <c r="DJ17" t="s">
        <v>128</v>
      </c>
    </row>
    <row r="18" spans="1:114">
      <c r="A18" t="s">
        <v>162</v>
      </c>
      <c r="B18" s="25">
        <v>15</v>
      </c>
      <c r="C18">
        <v>2</v>
      </c>
      <c r="D18" s="26">
        <v>2</v>
      </c>
      <c r="E18" t="s">
        <v>163</v>
      </c>
      <c r="F18" t="s">
        <v>131</v>
      </c>
      <c r="H18">
        <v>1995</v>
      </c>
      <c r="I18" t="s">
        <v>132</v>
      </c>
      <c r="J18" t="s">
        <v>133</v>
      </c>
      <c r="K18" s="25" t="s">
        <v>124</v>
      </c>
      <c r="L18" t="s">
        <v>134</v>
      </c>
      <c r="M18" t="s">
        <v>126</v>
      </c>
      <c r="N18" s="26" t="s">
        <v>127</v>
      </c>
      <c r="V18" s="25"/>
      <c r="CI18" s="26"/>
      <c r="CJ18" t="s">
        <v>128</v>
      </c>
      <c r="CO18" t="s">
        <v>128</v>
      </c>
      <c r="CP18" t="s">
        <v>128</v>
      </c>
      <c r="CQ18" t="s">
        <v>128</v>
      </c>
      <c r="CR18" t="s">
        <v>128</v>
      </c>
      <c r="CS18" t="s">
        <v>128</v>
      </c>
      <c r="CT18" t="s">
        <v>128</v>
      </c>
      <c r="CU18" t="s">
        <v>128</v>
      </c>
      <c r="CV18" t="s">
        <v>128</v>
      </c>
      <c r="CX18" t="s">
        <v>128</v>
      </c>
      <c r="CY18" t="s">
        <v>128</v>
      </c>
      <c r="CZ18" t="s">
        <v>128</v>
      </c>
      <c r="DA18" t="s">
        <v>128</v>
      </c>
    </row>
    <row r="19" spans="1:114">
      <c r="A19" t="s">
        <v>164</v>
      </c>
      <c r="B19" s="25">
        <v>16</v>
      </c>
      <c r="C19">
        <v>2</v>
      </c>
      <c r="D19" s="26">
        <v>2</v>
      </c>
      <c r="E19" t="s">
        <v>165</v>
      </c>
      <c r="F19" t="s">
        <v>166</v>
      </c>
      <c r="I19" t="s">
        <v>167</v>
      </c>
      <c r="K19" s="25" t="s">
        <v>124</v>
      </c>
      <c r="L19" t="s">
        <v>134</v>
      </c>
      <c r="M19" t="s">
        <v>126</v>
      </c>
      <c r="N19" s="26" t="s">
        <v>127</v>
      </c>
      <c r="V19" s="25"/>
      <c r="CE19" t="s">
        <v>128</v>
      </c>
      <c r="CI19" s="26"/>
      <c r="CJ19" t="s">
        <v>128</v>
      </c>
      <c r="CL19" t="s">
        <v>128</v>
      </c>
      <c r="CO19" t="s">
        <v>128</v>
      </c>
      <c r="CP19" t="s">
        <v>128</v>
      </c>
      <c r="CQ19" t="s">
        <v>128</v>
      </c>
      <c r="CR19" t="s">
        <v>128</v>
      </c>
      <c r="CS19" t="s">
        <v>128</v>
      </c>
      <c r="CT19" t="s">
        <v>128</v>
      </c>
      <c r="CU19" t="s">
        <v>128</v>
      </c>
      <c r="CV19" t="s">
        <v>128</v>
      </c>
      <c r="CX19" t="s">
        <v>128</v>
      </c>
      <c r="CY19" t="s">
        <v>128</v>
      </c>
      <c r="CZ19" t="s">
        <v>128</v>
      </c>
      <c r="DA19" t="s">
        <v>128</v>
      </c>
    </row>
    <row r="20" spans="1:114">
      <c r="A20" t="s">
        <v>168</v>
      </c>
      <c r="B20" s="25">
        <v>17</v>
      </c>
      <c r="C20">
        <v>2</v>
      </c>
      <c r="D20" s="26">
        <v>2</v>
      </c>
      <c r="E20" t="s">
        <v>169</v>
      </c>
      <c r="F20" t="s">
        <v>166</v>
      </c>
      <c r="H20">
        <v>2014</v>
      </c>
      <c r="I20" t="s">
        <v>122</v>
      </c>
      <c r="J20" t="s">
        <v>123</v>
      </c>
      <c r="K20" s="25" t="s">
        <v>124</v>
      </c>
      <c r="L20" t="s">
        <v>134</v>
      </c>
      <c r="M20" t="s">
        <v>126</v>
      </c>
      <c r="N20" s="26" t="s">
        <v>170</v>
      </c>
      <c r="O20" t="s">
        <v>171</v>
      </c>
      <c r="T20" t="s">
        <v>172</v>
      </c>
      <c r="V20" s="25"/>
      <c r="BM20" t="s">
        <v>128</v>
      </c>
      <c r="CI20" s="26"/>
      <c r="CJ20" t="s">
        <v>128</v>
      </c>
      <c r="CO20" t="s">
        <v>128</v>
      </c>
      <c r="CP20" t="s">
        <v>128</v>
      </c>
      <c r="CQ20" t="s">
        <v>128</v>
      </c>
      <c r="CR20" t="s">
        <v>128</v>
      </c>
      <c r="CS20" t="s">
        <v>128</v>
      </c>
      <c r="CT20" t="s">
        <v>128</v>
      </c>
      <c r="CU20" t="s">
        <v>128</v>
      </c>
      <c r="CV20" t="s">
        <v>128</v>
      </c>
      <c r="CW20" t="s">
        <v>128</v>
      </c>
      <c r="CX20" t="s">
        <v>128</v>
      </c>
      <c r="CY20" t="s">
        <v>128</v>
      </c>
      <c r="CZ20" t="s">
        <v>128</v>
      </c>
      <c r="DA20" t="s">
        <v>128</v>
      </c>
    </row>
    <row r="21" spans="1:114">
      <c r="A21" t="s">
        <v>173</v>
      </c>
      <c r="B21" s="25">
        <v>18</v>
      </c>
      <c r="C21">
        <v>2</v>
      </c>
      <c r="D21" s="26">
        <v>2</v>
      </c>
      <c r="E21" t="s">
        <v>174</v>
      </c>
      <c r="F21" t="s">
        <v>166</v>
      </c>
      <c r="K21" s="25" t="s">
        <v>124</v>
      </c>
      <c r="L21" t="s">
        <v>134</v>
      </c>
      <c r="M21" t="s">
        <v>126</v>
      </c>
      <c r="N21" s="26" t="s">
        <v>170</v>
      </c>
      <c r="O21" t="s">
        <v>171</v>
      </c>
      <c r="T21" t="s">
        <v>172</v>
      </c>
      <c r="V21" s="25"/>
      <c r="BM21" t="s">
        <v>128</v>
      </c>
      <c r="CI21" s="26"/>
      <c r="CJ21" t="s">
        <v>128</v>
      </c>
      <c r="CO21" t="s">
        <v>128</v>
      </c>
      <c r="CP21" t="s">
        <v>128</v>
      </c>
      <c r="CQ21" t="s">
        <v>128</v>
      </c>
      <c r="CR21" t="s">
        <v>128</v>
      </c>
      <c r="CS21" t="s">
        <v>128</v>
      </c>
      <c r="CT21" t="s">
        <v>128</v>
      </c>
      <c r="CU21" t="s">
        <v>128</v>
      </c>
      <c r="CV21" t="s">
        <v>128</v>
      </c>
      <c r="CW21" t="s">
        <v>128</v>
      </c>
      <c r="CX21" t="s">
        <v>128</v>
      </c>
      <c r="CY21" t="s">
        <v>128</v>
      </c>
      <c r="CZ21" t="s">
        <v>128</v>
      </c>
      <c r="DA21" t="s">
        <v>128</v>
      </c>
    </row>
    <row r="22" spans="1:114">
      <c r="A22" t="s">
        <v>175</v>
      </c>
      <c r="B22" s="25">
        <v>19</v>
      </c>
      <c r="C22">
        <v>2</v>
      </c>
      <c r="D22" s="26">
        <v>2</v>
      </c>
      <c r="E22" t="s">
        <v>176</v>
      </c>
      <c r="F22" t="s">
        <v>166</v>
      </c>
      <c r="K22" s="25" t="s">
        <v>124</v>
      </c>
      <c r="L22" t="s">
        <v>134</v>
      </c>
      <c r="M22" t="s">
        <v>126</v>
      </c>
      <c r="N22" s="26" t="s">
        <v>170</v>
      </c>
      <c r="O22" t="s">
        <v>171</v>
      </c>
      <c r="T22" t="s">
        <v>172</v>
      </c>
      <c r="V22" s="25"/>
      <c r="BM22" t="s">
        <v>128</v>
      </c>
      <c r="CI22" s="26"/>
      <c r="CJ22" t="s">
        <v>128</v>
      </c>
      <c r="CO22" t="s">
        <v>128</v>
      </c>
      <c r="CP22" t="s">
        <v>128</v>
      </c>
      <c r="CQ22" t="s">
        <v>128</v>
      </c>
      <c r="CR22" t="s">
        <v>128</v>
      </c>
      <c r="CS22" t="s">
        <v>128</v>
      </c>
      <c r="CT22" t="s">
        <v>128</v>
      </c>
      <c r="CU22" t="s">
        <v>128</v>
      </c>
      <c r="CV22" t="s">
        <v>128</v>
      </c>
      <c r="CW22" t="s">
        <v>128</v>
      </c>
      <c r="CX22" t="s">
        <v>128</v>
      </c>
      <c r="CY22" t="s">
        <v>128</v>
      </c>
      <c r="CZ22" t="s">
        <v>128</v>
      </c>
      <c r="DA22" t="s">
        <v>128</v>
      </c>
    </row>
    <row r="23" spans="1:114">
      <c r="A23" t="s">
        <v>177</v>
      </c>
      <c r="B23" s="25">
        <v>20</v>
      </c>
      <c r="C23">
        <v>2</v>
      </c>
      <c r="D23" s="26">
        <v>2</v>
      </c>
      <c r="E23" t="s">
        <v>178</v>
      </c>
      <c r="F23" t="s">
        <v>166</v>
      </c>
      <c r="I23" t="s">
        <v>167</v>
      </c>
      <c r="K23" s="25" t="s">
        <v>124</v>
      </c>
      <c r="L23" t="s">
        <v>134</v>
      </c>
      <c r="M23" t="s">
        <v>126</v>
      </c>
      <c r="N23" s="26" t="s">
        <v>170</v>
      </c>
      <c r="O23" t="s">
        <v>171</v>
      </c>
      <c r="T23" t="s">
        <v>172</v>
      </c>
      <c r="V23" s="25"/>
      <c r="BM23" t="s">
        <v>128</v>
      </c>
      <c r="CI23" s="26"/>
      <c r="CJ23" t="s">
        <v>128</v>
      </c>
      <c r="CO23" t="s">
        <v>128</v>
      </c>
      <c r="CP23" t="s">
        <v>128</v>
      </c>
      <c r="CQ23" t="s">
        <v>128</v>
      </c>
      <c r="CR23" t="s">
        <v>128</v>
      </c>
      <c r="CS23" t="s">
        <v>128</v>
      </c>
      <c r="CT23" t="s">
        <v>128</v>
      </c>
      <c r="CU23" t="s">
        <v>128</v>
      </c>
      <c r="CV23" t="s">
        <v>128</v>
      </c>
      <c r="CW23" t="s">
        <v>128</v>
      </c>
      <c r="CX23" t="s">
        <v>128</v>
      </c>
      <c r="CY23" t="s">
        <v>128</v>
      </c>
      <c r="CZ23" t="s">
        <v>128</v>
      </c>
      <c r="DA23" t="s">
        <v>128</v>
      </c>
    </row>
    <row r="24" spans="1:114">
      <c r="A24" t="s">
        <v>179</v>
      </c>
      <c r="B24" s="25">
        <v>21</v>
      </c>
      <c r="C24">
        <v>2</v>
      </c>
      <c r="D24" s="26">
        <v>2</v>
      </c>
      <c r="F24" t="s">
        <v>180</v>
      </c>
      <c r="K24" s="25" t="s">
        <v>124</v>
      </c>
      <c r="L24" t="s">
        <v>134</v>
      </c>
      <c r="M24" t="s">
        <v>126</v>
      </c>
      <c r="N24" s="26" t="s">
        <v>170</v>
      </c>
      <c r="V24" s="25"/>
      <c r="BM24" t="s">
        <v>128</v>
      </c>
      <c r="CI24" s="26"/>
      <c r="CJ24" t="s">
        <v>128</v>
      </c>
      <c r="CO24" t="s">
        <v>128</v>
      </c>
      <c r="CS24" t="s">
        <v>128</v>
      </c>
      <c r="CT24" t="s">
        <v>128</v>
      </c>
      <c r="CU24" t="s">
        <v>128</v>
      </c>
      <c r="CV24" t="s">
        <v>128</v>
      </c>
      <c r="CW24" t="s">
        <v>128</v>
      </c>
      <c r="CX24" t="s">
        <v>128</v>
      </c>
      <c r="CY24" t="s">
        <v>128</v>
      </c>
      <c r="CZ24" t="s">
        <v>128</v>
      </c>
      <c r="DA24" t="s">
        <v>128</v>
      </c>
    </row>
    <row r="25" spans="1:114">
      <c r="A25" t="s">
        <v>181</v>
      </c>
      <c r="B25" s="25">
        <v>22</v>
      </c>
      <c r="C25">
        <v>2</v>
      </c>
      <c r="D25" s="26">
        <v>2</v>
      </c>
      <c r="F25" t="s">
        <v>180</v>
      </c>
      <c r="K25" s="25" t="s">
        <v>124</v>
      </c>
      <c r="L25" t="s">
        <v>134</v>
      </c>
      <c r="M25" t="s">
        <v>126</v>
      </c>
      <c r="N25" s="26" t="s">
        <v>170</v>
      </c>
      <c r="O25" t="s">
        <v>171</v>
      </c>
      <c r="T25" t="s">
        <v>182</v>
      </c>
      <c r="V25" s="25"/>
      <c r="BM25" t="s">
        <v>128</v>
      </c>
      <c r="CI25" s="26"/>
      <c r="CJ25" t="s">
        <v>128</v>
      </c>
      <c r="CO25" t="s">
        <v>128</v>
      </c>
      <c r="CS25" t="s">
        <v>128</v>
      </c>
      <c r="CT25" t="s">
        <v>128</v>
      </c>
      <c r="CU25" t="s">
        <v>128</v>
      </c>
      <c r="CV25" t="s">
        <v>128</v>
      </c>
      <c r="CW25" t="s">
        <v>128</v>
      </c>
      <c r="CX25" t="s">
        <v>128</v>
      </c>
      <c r="CY25" t="s">
        <v>128</v>
      </c>
      <c r="CZ25" t="s">
        <v>128</v>
      </c>
      <c r="DA25" t="s">
        <v>128</v>
      </c>
    </row>
    <row r="26" spans="1:114">
      <c r="A26" t="s">
        <v>183</v>
      </c>
      <c r="B26" s="25">
        <v>23</v>
      </c>
      <c r="C26">
        <v>3</v>
      </c>
      <c r="D26" s="26">
        <v>3</v>
      </c>
      <c r="E26" t="s">
        <v>184</v>
      </c>
      <c r="F26" t="s">
        <v>180</v>
      </c>
      <c r="I26" t="s">
        <v>137</v>
      </c>
      <c r="K26" s="25" t="s">
        <v>124</v>
      </c>
      <c r="L26" t="s">
        <v>185</v>
      </c>
      <c r="M26" t="s">
        <v>186</v>
      </c>
      <c r="N26" s="26" t="s">
        <v>187</v>
      </c>
      <c r="O26" t="s">
        <v>171</v>
      </c>
      <c r="S26" t="s">
        <v>188</v>
      </c>
      <c r="V26" s="25"/>
      <c r="AG26" t="s">
        <v>128</v>
      </c>
      <c r="AJ26" t="s">
        <v>128</v>
      </c>
      <c r="CF26" t="s">
        <v>128</v>
      </c>
      <c r="CI26" s="26"/>
      <c r="CK26" t="s">
        <v>128</v>
      </c>
      <c r="CO26" t="s">
        <v>128</v>
      </c>
      <c r="CP26" t="s">
        <v>128</v>
      </c>
      <c r="CQ26" t="s">
        <v>128</v>
      </c>
      <c r="CR26" t="s">
        <v>128</v>
      </c>
      <c r="CS26" t="s">
        <v>128</v>
      </c>
      <c r="CU26" t="s">
        <v>128</v>
      </c>
      <c r="CV26" t="s">
        <v>128</v>
      </c>
      <c r="CW26" t="s">
        <v>128</v>
      </c>
      <c r="CX26" t="s">
        <v>128</v>
      </c>
      <c r="CY26" t="s">
        <v>128</v>
      </c>
      <c r="CZ26" t="s">
        <v>128</v>
      </c>
      <c r="DA26" t="s">
        <v>128</v>
      </c>
      <c r="DD26" t="s">
        <v>128</v>
      </c>
    </row>
    <row r="27" spans="1:114">
      <c r="A27" t="s">
        <v>189</v>
      </c>
      <c r="B27" s="25">
        <v>24</v>
      </c>
      <c r="C27">
        <v>3</v>
      </c>
      <c r="D27" s="26">
        <v>3</v>
      </c>
      <c r="E27" t="s">
        <v>190</v>
      </c>
      <c r="F27" t="s">
        <v>180</v>
      </c>
      <c r="G27" t="s">
        <v>191</v>
      </c>
      <c r="H27">
        <v>2010</v>
      </c>
      <c r="I27" t="s">
        <v>167</v>
      </c>
      <c r="J27" t="s">
        <v>192</v>
      </c>
      <c r="K27" s="25" t="s">
        <v>124</v>
      </c>
      <c r="L27" t="s">
        <v>185</v>
      </c>
      <c r="M27" t="s">
        <v>186</v>
      </c>
      <c r="N27" s="26" t="s">
        <v>127</v>
      </c>
      <c r="V27" s="25"/>
      <c r="CI27" s="26"/>
      <c r="CK27" t="s">
        <v>128</v>
      </c>
      <c r="CN27" t="s">
        <v>128</v>
      </c>
      <c r="CO27" t="s">
        <v>128</v>
      </c>
      <c r="CR27" t="s">
        <v>128</v>
      </c>
      <c r="CS27" t="s">
        <v>128</v>
      </c>
      <c r="CU27" t="s">
        <v>128</v>
      </c>
      <c r="CV27" t="s">
        <v>128</v>
      </c>
      <c r="CW27" t="s">
        <v>128</v>
      </c>
      <c r="CX27" t="s">
        <v>128</v>
      </c>
      <c r="CY27" t="s">
        <v>128</v>
      </c>
      <c r="CZ27" t="s">
        <v>128</v>
      </c>
      <c r="DA27" t="s">
        <v>128</v>
      </c>
      <c r="DD27" t="s">
        <v>128</v>
      </c>
      <c r="DF27" t="s">
        <v>128</v>
      </c>
      <c r="DG27" t="s">
        <v>128</v>
      </c>
      <c r="DJ27" t="s">
        <v>128</v>
      </c>
    </row>
    <row r="28" spans="1:114">
      <c r="A28" t="s">
        <v>193</v>
      </c>
      <c r="B28" s="25">
        <v>25</v>
      </c>
      <c r="C28">
        <v>3</v>
      </c>
      <c r="D28" s="26">
        <v>3</v>
      </c>
      <c r="E28" t="s">
        <v>194</v>
      </c>
      <c r="F28" t="s">
        <v>180</v>
      </c>
      <c r="G28" t="s">
        <v>195</v>
      </c>
      <c r="H28">
        <v>2005</v>
      </c>
      <c r="I28" t="s">
        <v>167</v>
      </c>
      <c r="J28" t="s">
        <v>196</v>
      </c>
      <c r="K28" s="25" t="s">
        <v>124</v>
      </c>
      <c r="L28" t="s">
        <v>185</v>
      </c>
      <c r="M28" t="s">
        <v>186</v>
      </c>
      <c r="N28" s="26" t="s">
        <v>127</v>
      </c>
      <c r="V28" s="25"/>
      <c r="AZ28" t="s">
        <v>128</v>
      </c>
      <c r="CI28" s="26"/>
      <c r="CK28" t="s">
        <v>128</v>
      </c>
      <c r="CO28" t="s">
        <v>128</v>
      </c>
      <c r="CR28" t="s">
        <v>128</v>
      </c>
      <c r="CS28" t="s">
        <v>128</v>
      </c>
      <c r="CU28" t="s">
        <v>128</v>
      </c>
      <c r="CV28" t="s">
        <v>128</v>
      </c>
      <c r="CW28" t="s">
        <v>128</v>
      </c>
      <c r="CX28" t="s">
        <v>128</v>
      </c>
      <c r="CY28" t="s">
        <v>128</v>
      </c>
      <c r="CZ28" t="s">
        <v>128</v>
      </c>
      <c r="DA28" t="s">
        <v>128</v>
      </c>
      <c r="DD28" t="s">
        <v>128</v>
      </c>
      <c r="DH28" t="s">
        <v>128</v>
      </c>
      <c r="DJ28" t="s">
        <v>128</v>
      </c>
    </row>
    <row r="29" spans="1:114">
      <c r="A29" t="s">
        <v>197</v>
      </c>
      <c r="B29" s="25">
        <v>26</v>
      </c>
      <c r="C29">
        <v>3</v>
      </c>
      <c r="D29" s="26">
        <v>3</v>
      </c>
      <c r="E29" t="s">
        <v>198</v>
      </c>
      <c r="F29" t="s">
        <v>180</v>
      </c>
      <c r="G29" t="s">
        <v>195</v>
      </c>
      <c r="H29">
        <v>2011</v>
      </c>
      <c r="I29" t="s">
        <v>167</v>
      </c>
      <c r="J29" t="s">
        <v>196</v>
      </c>
      <c r="K29" s="25" t="s">
        <v>124</v>
      </c>
      <c r="L29" t="s">
        <v>185</v>
      </c>
      <c r="M29" t="s">
        <v>186</v>
      </c>
      <c r="N29" s="26" t="s">
        <v>127</v>
      </c>
      <c r="V29" s="25"/>
      <c r="CI29" s="26"/>
      <c r="CK29" t="s">
        <v>128</v>
      </c>
      <c r="CO29" t="s">
        <v>128</v>
      </c>
      <c r="CP29" t="s">
        <v>128</v>
      </c>
      <c r="CQ29" t="s">
        <v>128</v>
      </c>
      <c r="CR29" t="s">
        <v>128</v>
      </c>
      <c r="CS29" t="s">
        <v>128</v>
      </c>
      <c r="CU29" t="s">
        <v>128</v>
      </c>
      <c r="CV29" t="s">
        <v>128</v>
      </c>
      <c r="CW29" t="s">
        <v>128</v>
      </c>
      <c r="CX29" t="s">
        <v>128</v>
      </c>
      <c r="CY29" t="s">
        <v>128</v>
      </c>
      <c r="CZ29" t="s">
        <v>128</v>
      </c>
      <c r="DA29" t="s">
        <v>128</v>
      </c>
      <c r="DD29" t="s">
        <v>128</v>
      </c>
      <c r="DJ29" t="s">
        <v>128</v>
      </c>
    </row>
    <row r="30" spans="1:114">
      <c r="A30" t="s">
        <v>199</v>
      </c>
      <c r="B30" s="25">
        <v>27</v>
      </c>
      <c r="C30">
        <v>3</v>
      </c>
      <c r="D30" s="26">
        <v>3</v>
      </c>
      <c r="E30" t="s">
        <v>200</v>
      </c>
      <c r="F30" t="s">
        <v>180</v>
      </c>
      <c r="I30" t="s">
        <v>137</v>
      </c>
      <c r="K30" s="25" t="s">
        <v>124</v>
      </c>
      <c r="L30" t="s">
        <v>185</v>
      </c>
      <c r="M30" t="s">
        <v>186</v>
      </c>
      <c r="N30" s="26" t="s">
        <v>127</v>
      </c>
      <c r="O30" t="s">
        <v>171</v>
      </c>
      <c r="R30" t="s">
        <v>201</v>
      </c>
      <c r="V30" s="25"/>
      <c r="AG30" t="s">
        <v>128</v>
      </c>
      <c r="AH30" t="s">
        <v>128</v>
      </c>
      <c r="AJ30" t="s">
        <v>128</v>
      </c>
      <c r="AU30" t="s">
        <v>128</v>
      </c>
      <c r="BJ30" t="s">
        <v>128</v>
      </c>
      <c r="BM30" t="s">
        <v>128</v>
      </c>
      <c r="CE30" t="s">
        <v>128</v>
      </c>
      <c r="CI30" s="26"/>
      <c r="CJ30" t="s">
        <v>128</v>
      </c>
      <c r="CK30" t="s">
        <v>128</v>
      </c>
      <c r="CO30" t="s">
        <v>128</v>
      </c>
      <c r="CP30" t="s">
        <v>128</v>
      </c>
      <c r="CQ30" t="s">
        <v>128</v>
      </c>
      <c r="CR30" t="s">
        <v>128</v>
      </c>
      <c r="CS30" t="s">
        <v>128</v>
      </c>
      <c r="CT30" t="s">
        <v>128</v>
      </c>
      <c r="CU30" t="s">
        <v>128</v>
      </c>
      <c r="CV30" t="s">
        <v>128</v>
      </c>
      <c r="CW30" t="s">
        <v>128</v>
      </c>
      <c r="CX30" t="s">
        <v>128</v>
      </c>
      <c r="CY30" t="s">
        <v>128</v>
      </c>
      <c r="CZ30" t="s">
        <v>128</v>
      </c>
      <c r="DA30" t="s">
        <v>128</v>
      </c>
      <c r="DD30" t="s">
        <v>128</v>
      </c>
      <c r="DJ30" t="s">
        <v>128</v>
      </c>
    </row>
    <row r="31" spans="1:114">
      <c r="A31" t="s">
        <v>202</v>
      </c>
      <c r="B31" s="25">
        <v>28</v>
      </c>
      <c r="C31">
        <v>3</v>
      </c>
      <c r="D31" s="26">
        <v>3</v>
      </c>
      <c r="E31" t="s">
        <v>203</v>
      </c>
      <c r="F31" t="s">
        <v>180</v>
      </c>
      <c r="G31" t="s">
        <v>195</v>
      </c>
      <c r="H31">
        <v>2011</v>
      </c>
      <c r="I31" t="s">
        <v>167</v>
      </c>
      <c r="J31" t="s">
        <v>196</v>
      </c>
      <c r="K31" s="25" t="s">
        <v>124</v>
      </c>
      <c r="L31" t="s">
        <v>185</v>
      </c>
      <c r="M31" t="s">
        <v>186</v>
      </c>
      <c r="N31" s="26" t="s">
        <v>127</v>
      </c>
      <c r="O31" t="s">
        <v>171</v>
      </c>
      <c r="Q31" t="s">
        <v>204</v>
      </c>
      <c r="R31" t="s">
        <v>201</v>
      </c>
      <c r="V31" s="25"/>
      <c r="AG31" t="s">
        <v>128</v>
      </c>
      <c r="AH31" t="s">
        <v>128</v>
      </c>
      <c r="AJ31" t="s">
        <v>128</v>
      </c>
      <c r="AU31" t="s">
        <v>128</v>
      </c>
      <c r="BJ31" t="s">
        <v>128</v>
      </c>
      <c r="BM31" t="s">
        <v>128</v>
      </c>
      <c r="CI31" s="26"/>
      <c r="CJ31" t="s">
        <v>128</v>
      </c>
      <c r="CK31" t="s">
        <v>128</v>
      </c>
      <c r="CO31" t="s">
        <v>128</v>
      </c>
      <c r="CP31" t="s">
        <v>128</v>
      </c>
      <c r="CQ31" t="s">
        <v>128</v>
      </c>
      <c r="CR31" t="s">
        <v>128</v>
      </c>
      <c r="CS31" t="s">
        <v>128</v>
      </c>
      <c r="CT31" t="s">
        <v>128</v>
      </c>
      <c r="CU31" t="s">
        <v>128</v>
      </c>
      <c r="CV31" t="s">
        <v>128</v>
      </c>
      <c r="CX31" t="s">
        <v>128</v>
      </c>
      <c r="CY31" t="s">
        <v>128</v>
      </c>
      <c r="CZ31" t="s">
        <v>128</v>
      </c>
      <c r="DA31" t="s">
        <v>128</v>
      </c>
      <c r="DD31" t="s">
        <v>128</v>
      </c>
      <c r="DJ31" t="s">
        <v>128</v>
      </c>
    </row>
    <row r="32" spans="1:114">
      <c r="A32" t="s">
        <v>205</v>
      </c>
      <c r="B32" s="25">
        <v>29</v>
      </c>
      <c r="C32">
        <v>3</v>
      </c>
      <c r="D32" s="26">
        <v>3</v>
      </c>
      <c r="E32" t="s">
        <v>206</v>
      </c>
      <c r="F32" t="s">
        <v>180</v>
      </c>
      <c r="G32" t="s">
        <v>195</v>
      </c>
      <c r="H32">
        <v>2015</v>
      </c>
      <c r="I32" t="s">
        <v>137</v>
      </c>
      <c r="J32" t="s">
        <v>207</v>
      </c>
      <c r="K32" s="25" t="s">
        <v>124</v>
      </c>
      <c r="L32" t="s">
        <v>185</v>
      </c>
      <c r="M32" t="s">
        <v>186</v>
      </c>
      <c r="N32" s="26" t="s">
        <v>127</v>
      </c>
      <c r="O32" t="s">
        <v>171</v>
      </c>
      <c r="R32" t="s">
        <v>201</v>
      </c>
      <c r="V32" s="25"/>
      <c r="X32" t="s">
        <v>128</v>
      </c>
      <c r="AG32" t="s">
        <v>128</v>
      </c>
      <c r="AJ32" t="s">
        <v>128</v>
      </c>
      <c r="AS32" t="s">
        <v>128</v>
      </c>
      <c r="AU32" t="s">
        <v>128</v>
      </c>
      <c r="BR32" t="s">
        <v>128</v>
      </c>
      <c r="CC32" t="s">
        <v>128</v>
      </c>
      <c r="CF32" t="s">
        <v>128</v>
      </c>
      <c r="CI32" s="26"/>
      <c r="CJ32" t="s">
        <v>128</v>
      </c>
      <c r="CK32" t="s">
        <v>128</v>
      </c>
      <c r="CO32" t="s">
        <v>128</v>
      </c>
      <c r="CP32" t="s">
        <v>128</v>
      </c>
      <c r="CQ32" t="s">
        <v>128</v>
      </c>
      <c r="CR32" t="s">
        <v>128</v>
      </c>
      <c r="CS32" t="s">
        <v>128</v>
      </c>
      <c r="CT32" t="s">
        <v>128</v>
      </c>
      <c r="CU32" t="s">
        <v>128</v>
      </c>
      <c r="CV32" t="s">
        <v>128</v>
      </c>
      <c r="CW32" t="s">
        <v>128</v>
      </c>
      <c r="CX32" t="s">
        <v>128</v>
      </c>
      <c r="CY32" t="s">
        <v>128</v>
      </c>
      <c r="CZ32" t="s">
        <v>128</v>
      </c>
      <c r="DA32" t="s">
        <v>128</v>
      </c>
      <c r="DD32" t="s">
        <v>128</v>
      </c>
      <c r="DJ32" t="s">
        <v>128</v>
      </c>
    </row>
    <row r="33" spans="1:114">
      <c r="A33" t="s">
        <v>208</v>
      </c>
      <c r="B33" s="25">
        <v>30</v>
      </c>
      <c r="C33">
        <v>3</v>
      </c>
      <c r="D33" s="26">
        <v>3</v>
      </c>
      <c r="E33" t="s">
        <v>209</v>
      </c>
      <c r="F33" t="s">
        <v>180</v>
      </c>
      <c r="H33">
        <v>1976</v>
      </c>
      <c r="I33" t="s">
        <v>167</v>
      </c>
      <c r="J33" t="s">
        <v>210</v>
      </c>
      <c r="K33" s="25" t="s">
        <v>124</v>
      </c>
      <c r="L33" t="s">
        <v>185</v>
      </c>
      <c r="M33" t="s">
        <v>186</v>
      </c>
      <c r="N33" s="26" t="s">
        <v>211</v>
      </c>
      <c r="V33" s="25"/>
      <c r="CI33" s="26"/>
      <c r="CK33" t="s">
        <v>128</v>
      </c>
      <c r="CO33" t="s">
        <v>128</v>
      </c>
      <c r="CR33" t="s">
        <v>128</v>
      </c>
      <c r="CS33" t="s">
        <v>128</v>
      </c>
      <c r="CU33" t="s">
        <v>128</v>
      </c>
      <c r="CV33" t="s">
        <v>128</v>
      </c>
      <c r="CW33" t="s">
        <v>128</v>
      </c>
      <c r="CX33" t="s">
        <v>128</v>
      </c>
      <c r="CY33" t="s">
        <v>128</v>
      </c>
      <c r="CZ33" t="s">
        <v>128</v>
      </c>
      <c r="DA33" t="s">
        <v>128</v>
      </c>
      <c r="DD33" t="s">
        <v>128</v>
      </c>
      <c r="DJ33" t="s">
        <v>128</v>
      </c>
    </row>
    <row r="34" spans="1:114">
      <c r="A34" t="s">
        <v>212</v>
      </c>
      <c r="B34" s="25">
        <v>31</v>
      </c>
      <c r="C34">
        <v>3</v>
      </c>
      <c r="D34" s="26">
        <v>3</v>
      </c>
      <c r="E34" t="s">
        <v>213</v>
      </c>
      <c r="F34" t="s">
        <v>180</v>
      </c>
      <c r="G34" t="s">
        <v>195</v>
      </c>
      <c r="H34">
        <v>2012</v>
      </c>
      <c r="I34" t="s">
        <v>167</v>
      </c>
      <c r="J34" t="s">
        <v>196</v>
      </c>
      <c r="K34" s="25" t="s">
        <v>124</v>
      </c>
      <c r="L34" t="s">
        <v>185</v>
      </c>
      <c r="M34" t="s">
        <v>186</v>
      </c>
      <c r="N34" s="26" t="s">
        <v>127</v>
      </c>
      <c r="V34" s="25"/>
      <c r="CI34" s="26"/>
      <c r="CK34" t="s">
        <v>128</v>
      </c>
      <c r="CO34" t="s">
        <v>128</v>
      </c>
      <c r="CR34" t="s">
        <v>128</v>
      </c>
      <c r="CS34" t="s">
        <v>128</v>
      </c>
      <c r="CU34" t="s">
        <v>128</v>
      </c>
      <c r="CV34" t="s">
        <v>128</v>
      </c>
      <c r="CW34" t="s">
        <v>128</v>
      </c>
      <c r="CX34" t="s">
        <v>128</v>
      </c>
      <c r="CY34" t="s">
        <v>128</v>
      </c>
      <c r="CZ34" t="s">
        <v>128</v>
      </c>
      <c r="DA34" t="s">
        <v>128</v>
      </c>
      <c r="DD34" t="s">
        <v>128</v>
      </c>
      <c r="DJ34" t="s">
        <v>128</v>
      </c>
    </row>
    <row r="35" spans="1:114">
      <c r="A35" t="s">
        <v>214</v>
      </c>
      <c r="B35" s="25">
        <v>32</v>
      </c>
      <c r="C35">
        <v>3</v>
      </c>
      <c r="D35" s="26">
        <v>3</v>
      </c>
      <c r="E35" t="s">
        <v>215</v>
      </c>
      <c r="F35" t="s">
        <v>180</v>
      </c>
      <c r="G35" t="s">
        <v>195</v>
      </c>
      <c r="H35">
        <v>2011</v>
      </c>
      <c r="I35" t="s">
        <v>167</v>
      </c>
      <c r="J35" t="s">
        <v>196</v>
      </c>
      <c r="K35" s="25" t="s">
        <v>124</v>
      </c>
      <c r="L35" t="s">
        <v>185</v>
      </c>
      <c r="M35" t="s">
        <v>186</v>
      </c>
      <c r="N35" s="26" t="s">
        <v>127</v>
      </c>
      <c r="V35" s="25"/>
      <c r="CI35" s="26"/>
      <c r="CO35" t="s">
        <v>128</v>
      </c>
      <c r="CS35" t="s">
        <v>128</v>
      </c>
      <c r="CU35" t="s">
        <v>128</v>
      </c>
      <c r="CV35" t="s">
        <v>128</v>
      </c>
      <c r="CW35" t="s">
        <v>128</v>
      </c>
      <c r="CX35" t="s">
        <v>128</v>
      </c>
      <c r="CY35" t="s">
        <v>128</v>
      </c>
      <c r="CZ35" t="s">
        <v>128</v>
      </c>
      <c r="DA35" t="s">
        <v>128</v>
      </c>
      <c r="DD35" t="s">
        <v>128</v>
      </c>
      <c r="DJ35" t="s">
        <v>128</v>
      </c>
    </row>
    <row r="36" spans="1:114">
      <c r="A36" t="s">
        <v>216</v>
      </c>
      <c r="B36" s="25">
        <v>33</v>
      </c>
      <c r="C36">
        <v>3</v>
      </c>
      <c r="D36" s="26">
        <v>3</v>
      </c>
      <c r="E36" t="s">
        <v>217</v>
      </c>
      <c r="F36" t="s">
        <v>180</v>
      </c>
      <c r="G36" t="s">
        <v>195</v>
      </c>
      <c r="H36">
        <v>2002</v>
      </c>
      <c r="I36" t="s">
        <v>167</v>
      </c>
      <c r="J36" t="s">
        <v>196</v>
      </c>
      <c r="K36" s="25" t="s">
        <v>124</v>
      </c>
      <c r="L36" t="s">
        <v>185</v>
      </c>
      <c r="M36" t="s">
        <v>186</v>
      </c>
      <c r="N36" s="26" t="s">
        <v>127</v>
      </c>
      <c r="V36" s="25"/>
      <c r="CI36" s="26"/>
      <c r="CK36" t="s">
        <v>128</v>
      </c>
      <c r="CO36" t="s">
        <v>128</v>
      </c>
      <c r="CR36" t="s">
        <v>128</v>
      </c>
      <c r="CS36" t="s">
        <v>128</v>
      </c>
      <c r="CU36" t="s">
        <v>128</v>
      </c>
      <c r="CV36" t="s">
        <v>128</v>
      </c>
      <c r="CW36" t="s">
        <v>128</v>
      </c>
      <c r="CX36" t="s">
        <v>128</v>
      </c>
      <c r="CY36" t="s">
        <v>128</v>
      </c>
      <c r="CZ36" t="s">
        <v>128</v>
      </c>
      <c r="DA36" t="s">
        <v>128</v>
      </c>
      <c r="DD36" t="s">
        <v>128</v>
      </c>
      <c r="DJ36" t="s">
        <v>128</v>
      </c>
    </row>
    <row r="37" spans="1:114">
      <c r="A37" t="s">
        <v>218</v>
      </c>
      <c r="B37" s="25">
        <v>34</v>
      </c>
      <c r="C37">
        <v>3</v>
      </c>
      <c r="D37" s="26">
        <v>3</v>
      </c>
      <c r="E37" t="s">
        <v>219</v>
      </c>
      <c r="F37" t="s">
        <v>180</v>
      </c>
      <c r="I37" t="s">
        <v>167</v>
      </c>
      <c r="J37" t="s">
        <v>220</v>
      </c>
      <c r="K37" s="25" t="s">
        <v>124</v>
      </c>
      <c r="L37" t="s">
        <v>185</v>
      </c>
      <c r="M37" t="s">
        <v>186</v>
      </c>
      <c r="N37" s="26" t="s">
        <v>127</v>
      </c>
      <c r="V37" s="25"/>
      <c r="AN37" t="s">
        <v>128</v>
      </c>
      <c r="BM37" t="s">
        <v>128</v>
      </c>
      <c r="CI37" s="26"/>
      <c r="CK37" t="s">
        <v>128</v>
      </c>
      <c r="CN37" t="s">
        <v>128</v>
      </c>
      <c r="CO37" t="s">
        <v>128</v>
      </c>
      <c r="CP37" t="s">
        <v>128</v>
      </c>
      <c r="CQ37" t="s">
        <v>128</v>
      </c>
      <c r="CR37" t="s">
        <v>128</v>
      </c>
      <c r="CS37" t="s">
        <v>128</v>
      </c>
      <c r="CT37" t="s">
        <v>128</v>
      </c>
      <c r="CU37" t="s">
        <v>128</v>
      </c>
      <c r="CV37" t="s">
        <v>128</v>
      </c>
      <c r="CX37" t="s">
        <v>128</v>
      </c>
      <c r="CY37" t="s">
        <v>128</v>
      </c>
      <c r="CZ37" t="s">
        <v>128</v>
      </c>
      <c r="DA37" t="s">
        <v>128</v>
      </c>
      <c r="DB37" t="s">
        <v>128</v>
      </c>
      <c r="DD37" t="s">
        <v>128</v>
      </c>
    </row>
    <row r="38" spans="1:114">
      <c r="A38" t="s">
        <v>221</v>
      </c>
      <c r="B38" s="25">
        <v>35</v>
      </c>
      <c r="C38">
        <v>3</v>
      </c>
      <c r="D38" s="26">
        <v>3</v>
      </c>
      <c r="E38" t="s">
        <v>222</v>
      </c>
      <c r="F38" t="s">
        <v>180</v>
      </c>
      <c r="I38" t="s">
        <v>167</v>
      </c>
      <c r="J38" t="s">
        <v>220</v>
      </c>
      <c r="K38" s="25" t="s">
        <v>124</v>
      </c>
      <c r="L38" t="s">
        <v>185</v>
      </c>
      <c r="M38" t="s">
        <v>186</v>
      </c>
      <c r="N38" s="26" t="s">
        <v>127</v>
      </c>
      <c r="V38" s="25"/>
      <c r="AN38" t="s">
        <v>128</v>
      </c>
      <c r="CI38" s="26"/>
      <c r="CK38" t="s">
        <v>128</v>
      </c>
      <c r="CN38" t="s">
        <v>128</v>
      </c>
      <c r="CO38" t="s">
        <v>128</v>
      </c>
      <c r="CP38" t="s">
        <v>128</v>
      </c>
      <c r="CQ38" t="s">
        <v>128</v>
      </c>
      <c r="CR38" t="s">
        <v>128</v>
      </c>
      <c r="CS38" t="s">
        <v>128</v>
      </c>
      <c r="CT38" t="s">
        <v>128</v>
      </c>
      <c r="CU38" t="s">
        <v>128</v>
      </c>
      <c r="CV38" t="s">
        <v>128</v>
      </c>
      <c r="CX38" t="s">
        <v>128</v>
      </c>
      <c r="CY38" t="s">
        <v>128</v>
      </c>
      <c r="CZ38" t="s">
        <v>128</v>
      </c>
      <c r="DA38" t="s">
        <v>128</v>
      </c>
      <c r="DB38" t="s">
        <v>128</v>
      </c>
      <c r="DD38" t="s">
        <v>128</v>
      </c>
    </row>
    <row r="39" spans="1:114">
      <c r="A39" t="s">
        <v>223</v>
      </c>
      <c r="B39" s="25">
        <v>36</v>
      </c>
      <c r="C39">
        <v>3</v>
      </c>
      <c r="D39" s="26">
        <v>3</v>
      </c>
      <c r="E39" t="s">
        <v>224</v>
      </c>
      <c r="F39" t="s">
        <v>180</v>
      </c>
      <c r="G39" t="s">
        <v>195</v>
      </c>
      <c r="H39">
        <v>2002</v>
      </c>
      <c r="I39" t="s">
        <v>167</v>
      </c>
      <c r="J39" t="s">
        <v>196</v>
      </c>
      <c r="K39" s="25" t="s">
        <v>124</v>
      </c>
      <c r="L39" t="s">
        <v>185</v>
      </c>
      <c r="M39" t="s">
        <v>186</v>
      </c>
      <c r="N39" s="26" t="s">
        <v>127</v>
      </c>
      <c r="V39" s="25"/>
      <c r="CI39" s="26"/>
      <c r="CK39" t="s">
        <v>128</v>
      </c>
      <c r="CN39" t="s">
        <v>128</v>
      </c>
      <c r="CO39" t="s">
        <v>128</v>
      </c>
      <c r="CR39" t="s">
        <v>128</v>
      </c>
      <c r="CS39" t="s">
        <v>128</v>
      </c>
      <c r="CU39" t="s">
        <v>128</v>
      </c>
      <c r="CV39" t="s">
        <v>128</v>
      </c>
      <c r="CW39" t="s">
        <v>128</v>
      </c>
      <c r="CX39" t="s">
        <v>128</v>
      </c>
      <c r="CY39" t="s">
        <v>128</v>
      </c>
      <c r="CZ39" t="s">
        <v>128</v>
      </c>
      <c r="DA39" t="s">
        <v>128</v>
      </c>
      <c r="DD39" t="s">
        <v>128</v>
      </c>
      <c r="DJ39" t="s">
        <v>128</v>
      </c>
    </row>
    <row r="40" spans="1:114">
      <c r="A40" t="s">
        <v>225</v>
      </c>
      <c r="B40" s="25">
        <v>37</v>
      </c>
      <c r="C40">
        <v>3</v>
      </c>
      <c r="D40" s="26">
        <v>3</v>
      </c>
      <c r="E40" t="s">
        <v>226</v>
      </c>
      <c r="F40" t="s">
        <v>227</v>
      </c>
      <c r="K40" s="25" t="s">
        <v>124</v>
      </c>
      <c r="L40" t="s">
        <v>185</v>
      </c>
      <c r="M40" t="s">
        <v>186</v>
      </c>
      <c r="N40" s="26" t="s">
        <v>127</v>
      </c>
      <c r="V40" s="25"/>
      <c r="CI40" s="26"/>
      <c r="CK40" t="s">
        <v>128</v>
      </c>
      <c r="CO40" t="s">
        <v>128</v>
      </c>
      <c r="CR40" t="s">
        <v>128</v>
      </c>
      <c r="CS40" t="s">
        <v>128</v>
      </c>
      <c r="CU40" t="s">
        <v>128</v>
      </c>
      <c r="CV40" t="s">
        <v>128</v>
      </c>
      <c r="CW40" t="s">
        <v>128</v>
      </c>
      <c r="CX40" t="s">
        <v>128</v>
      </c>
      <c r="CY40" t="s">
        <v>128</v>
      </c>
      <c r="CZ40" t="s">
        <v>128</v>
      </c>
      <c r="DA40" t="s">
        <v>128</v>
      </c>
      <c r="DD40" t="s">
        <v>128</v>
      </c>
      <c r="DJ40" t="s">
        <v>128</v>
      </c>
    </row>
    <row r="41" spans="1:114">
      <c r="A41" t="s">
        <v>228</v>
      </c>
      <c r="B41" s="25">
        <v>38</v>
      </c>
      <c r="C41">
        <v>3</v>
      </c>
      <c r="D41" s="26">
        <v>3</v>
      </c>
      <c r="E41" t="s">
        <v>229</v>
      </c>
      <c r="F41" t="s">
        <v>180</v>
      </c>
      <c r="I41" t="s">
        <v>167</v>
      </c>
      <c r="J41" t="s">
        <v>230</v>
      </c>
      <c r="K41" s="25" t="s">
        <v>124</v>
      </c>
      <c r="L41" t="s">
        <v>185</v>
      </c>
      <c r="M41" t="s">
        <v>186</v>
      </c>
      <c r="N41" s="26" t="s">
        <v>127</v>
      </c>
      <c r="V41" s="25"/>
      <c r="CI41" s="26"/>
      <c r="CK41" t="s">
        <v>128</v>
      </c>
      <c r="CO41" t="s">
        <v>128</v>
      </c>
      <c r="CR41" t="s">
        <v>128</v>
      </c>
      <c r="CS41" t="s">
        <v>128</v>
      </c>
      <c r="CU41" t="s">
        <v>128</v>
      </c>
      <c r="CV41" t="s">
        <v>128</v>
      </c>
      <c r="CW41" t="s">
        <v>128</v>
      </c>
      <c r="CX41" t="s">
        <v>128</v>
      </c>
      <c r="CY41" t="s">
        <v>128</v>
      </c>
      <c r="CZ41" t="s">
        <v>128</v>
      </c>
      <c r="DA41" t="s">
        <v>128</v>
      </c>
      <c r="DD41" t="s">
        <v>128</v>
      </c>
      <c r="DJ41" t="s">
        <v>128</v>
      </c>
    </row>
    <row r="42" spans="1:114">
      <c r="A42" t="s">
        <v>231</v>
      </c>
      <c r="B42" s="25">
        <v>39</v>
      </c>
      <c r="C42">
        <v>3</v>
      </c>
      <c r="D42" s="26">
        <v>3</v>
      </c>
      <c r="E42" t="s">
        <v>232</v>
      </c>
      <c r="F42" t="s">
        <v>180</v>
      </c>
      <c r="G42" t="s">
        <v>195</v>
      </c>
      <c r="H42">
        <v>1977</v>
      </c>
      <c r="I42" t="s">
        <v>167</v>
      </c>
      <c r="J42" t="s">
        <v>220</v>
      </c>
      <c r="K42" s="25" t="s">
        <v>124</v>
      </c>
      <c r="L42" t="s">
        <v>185</v>
      </c>
      <c r="M42" t="s">
        <v>186</v>
      </c>
      <c r="N42" s="26" t="s">
        <v>127</v>
      </c>
      <c r="V42" s="25"/>
      <c r="BM42" t="s">
        <v>128</v>
      </c>
      <c r="CI42" s="26"/>
      <c r="CK42" t="s">
        <v>128</v>
      </c>
      <c r="CN42" t="s">
        <v>128</v>
      </c>
      <c r="CO42" t="s">
        <v>128</v>
      </c>
      <c r="CP42" t="s">
        <v>128</v>
      </c>
      <c r="CQ42" t="s">
        <v>128</v>
      </c>
      <c r="CR42" t="s">
        <v>128</v>
      </c>
      <c r="CS42" t="s">
        <v>128</v>
      </c>
      <c r="CU42" t="s">
        <v>128</v>
      </c>
      <c r="CV42" t="s">
        <v>128</v>
      </c>
      <c r="CX42" t="s">
        <v>128</v>
      </c>
      <c r="CY42" t="s">
        <v>128</v>
      </c>
      <c r="CZ42" t="s">
        <v>128</v>
      </c>
      <c r="DA42" t="s">
        <v>128</v>
      </c>
      <c r="DB42" t="s">
        <v>128</v>
      </c>
      <c r="DD42" t="s">
        <v>128</v>
      </c>
    </row>
    <row r="43" spans="1:114">
      <c r="A43" t="s">
        <v>233</v>
      </c>
      <c r="B43" s="25">
        <v>40</v>
      </c>
      <c r="C43">
        <v>3</v>
      </c>
      <c r="D43" s="26">
        <v>3</v>
      </c>
      <c r="E43" t="s">
        <v>234</v>
      </c>
      <c r="F43" t="s">
        <v>131</v>
      </c>
      <c r="H43">
        <v>2013</v>
      </c>
      <c r="I43" t="s">
        <v>167</v>
      </c>
      <c r="J43" t="s">
        <v>196</v>
      </c>
      <c r="K43" s="25" t="s">
        <v>124</v>
      </c>
      <c r="L43" t="s">
        <v>185</v>
      </c>
      <c r="M43" t="s">
        <v>186</v>
      </c>
      <c r="N43" s="26" t="s">
        <v>127</v>
      </c>
      <c r="V43" s="25"/>
      <c r="AH43" t="s">
        <v>128</v>
      </c>
      <c r="BM43" t="s">
        <v>128</v>
      </c>
      <c r="CI43" s="26"/>
      <c r="CK43" t="s">
        <v>128</v>
      </c>
      <c r="CN43" t="s">
        <v>128</v>
      </c>
      <c r="CO43" t="s">
        <v>128</v>
      </c>
      <c r="CP43" t="s">
        <v>128</v>
      </c>
      <c r="CQ43" t="s">
        <v>128</v>
      </c>
      <c r="CR43" t="s">
        <v>128</v>
      </c>
      <c r="CS43" t="s">
        <v>128</v>
      </c>
      <c r="CU43" t="s">
        <v>128</v>
      </c>
      <c r="CV43" t="s">
        <v>128</v>
      </c>
      <c r="CW43" t="s">
        <v>128</v>
      </c>
      <c r="CX43" t="s">
        <v>128</v>
      </c>
      <c r="CY43" t="s">
        <v>128</v>
      </c>
      <c r="CZ43" t="s">
        <v>128</v>
      </c>
      <c r="DA43" t="s">
        <v>128</v>
      </c>
      <c r="DB43" t="s">
        <v>128</v>
      </c>
      <c r="DD43" t="s">
        <v>128</v>
      </c>
    </row>
    <row r="44" spans="1:114">
      <c r="A44" t="s">
        <v>235</v>
      </c>
      <c r="B44" s="25">
        <v>41</v>
      </c>
      <c r="C44">
        <v>3</v>
      </c>
      <c r="D44" s="26">
        <v>3</v>
      </c>
      <c r="F44" t="s">
        <v>180</v>
      </c>
      <c r="K44" s="25" t="s">
        <v>124</v>
      </c>
      <c r="L44" t="s">
        <v>185</v>
      </c>
      <c r="M44" t="s">
        <v>186</v>
      </c>
      <c r="N44" s="26" t="s">
        <v>236</v>
      </c>
      <c r="V44" s="25"/>
      <c r="AW44" t="s">
        <v>128</v>
      </c>
      <c r="BH44" t="s">
        <v>128</v>
      </c>
      <c r="BM44" t="s">
        <v>128</v>
      </c>
      <c r="CI44" s="26"/>
      <c r="CK44" t="s">
        <v>128</v>
      </c>
      <c r="CO44" t="s">
        <v>128</v>
      </c>
      <c r="CP44" t="s">
        <v>128</v>
      </c>
      <c r="CQ44" t="s">
        <v>128</v>
      </c>
      <c r="CR44" t="s">
        <v>128</v>
      </c>
      <c r="CS44" t="s">
        <v>128</v>
      </c>
      <c r="CU44" t="s">
        <v>128</v>
      </c>
      <c r="CV44" t="s">
        <v>128</v>
      </c>
      <c r="CX44" t="s">
        <v>128</v>
      </c>
      <c r="CY44" t="s">
        <v>128</v>
      </c>
      <c r="CZ44" t="s">
        <v>128</v>
      </c>
      <c r="DA44" t="s">
        <v>128</v>
      </c>
      <c r="DB44" t="s">
        <v>128</v>
      </c>
      <c r="DD44" t="s">
        <v>128</v>
      </c>
    </row>
    <row r="45" spans="1:114">
      <c r="A45" t="s">
        <v>237</v>
      </c>
      <c r="B45" s="25">
        <v>42</v>
      </c>
      <c r="C45">
        <v>3</v>
      </c>
      <c r="D45" s="26">
        <v>3</v>
      </c>
      <c r="F45" t="s">
        <v>180</v>
      </c>
      <c r="K45" s="25" t="s">
        <v>124</v>
      </c>
      <c r="L45" t="s">
        <v>185</v>
      </c>
      <c r="M45" t="s">
        <v>186</v>
      </c>
      <c r="N45" s="26" t="s">
        <v>236</v>
      </c>
      <c r="V45" s="25"/>
      <c r="AW45" t="s">
        <v>128</v>
      </c>
      <c r="BH45" t="s">
        <v>128</v>
      </c>
      <c r="BM45" t="s">
        <v>128</v>
      </c>
      <c r="CI45" s="26"/>
      <c r="CK45" t="s">
        <v>128</v>
      </c>
      <c r="CO45" t="s">
        <v>128</v>
      </c>
      <c r="CP45" t="s">
        <v>128</v>
      </c>
      <c r="CQ45" t="s">
        <v>128</v>
      </c>
      <c r="CR45" t="s">
        <v>128</v>
      </c>
      <c r="CS45" t="s">
        <v>128</v>
      </c>
      <c r="CU45" t="s">
        <v>128</v>
      </c>
      <c r="CV45" t="s">
        <v>128</v>
      </c>
      <c r="CX45" t="s">
        <v>128</v>
      </c>
      <c r="CY45" t="s">
        <v>128</v>
      </c>
      <c r="CZ45" t="s">
        <v>128</v>
      </c>
      <c r="DA45" t="s">
        <v>128</v>
      </c>
      <c r="DB45" t="s">
        <v>128</v>
      </c>
      <c r="DD45" t="s">
        <v>128</v>
      </c>
    </row>
    <row r="46" spans="1:114">
      <c r="A46" t="s">
        <v>238</v>
      </c>
      <c r="B46" s="25">
        <v>43</v>
      </c>
      <c r="C46">
        <v>3</v>
      </c>
      <c r="D46" s="26">
        <v>3</v>
      </c>
      <c r="F46" t="s">
        <v>180</v>
      </c>
      <c r="K46" s="25" t="s">
        <v>124</v>
      </c>
      <c r="L46" t="s">
        <v>185</v>
      </c>
      <c r="M46" t="s">
        <v>186</v>
      </c>
      <c r="N46" s="26" t="s">
        <v>236</v>
      </c>
      <c r="V46" s="25"/>
      <c r="AW46" t="s">
        <v>128</v>
      </c>
      <c r="BH46" t="s">
        <v>128</v>
      </c>
      <c r="BM46" t="s">
        <v>128</v>
      </c>
      <c r="CI46" s="26"/>
      <c r="CK46" t="s">
        <v>128</v>
      </c>
      <c r="CO46" t="s">
        <v>128</v>
      </c>
      <c r="CP46" t="s">
        <v>128</v>
      </c>
      <c r="CQ46" t="s">
        <v>128</v>
      </c>
      <c r="CR46" t="s">
        <v>128</v>
      </c>
      <c r="CS46" t="s">
        <v>128</v>
      </c>
      <c r="CU46" t="s">
        <v>128</v>
      </c>
      <c r="CV46" t="s">
        <v>128</v>
      </c>
      <c r="CX46" t="s">
        <v>128</v>
      </c>
      <c r="CY46" t="s">
        <v>128</v>
      </c>
      <c r="CZ46" t="s">
        <v>128</v>
      </c>
      <c r="DA46" t="s">
        <v>128</v>
      </c>
      <c r="DB46" t="s">
        <v>128</v>
      </c>
      <c r="DD46" t="s">
        <v>128</v>
      </c>
    </row>
    <row r="47" spans="1:114">
      <c r="A47" t="s">
        <v>239</v>
      </c>
      <c r="B47" s="25">
        <v>44</v>
      </c>
      <c r="C47">
        <v>3</v>
      </c>
      <c r="D47" s="26">
        <v>3</v>
      </c>
      <c r="F47" t="s">
        <v>180</v>
      </c>
      <c r="K47" s="25" t="s">
        <v>124</v>
      </c>
      <c r="L47" t="s">
        <v>185</v>
      </c>
      <c r="M47" t="s">
        <v>186</v>
      </c>
      <c r="N47" s="26" t="s">
        <v>236</v>
      </c>
      <c r="V47" s="25"/>
      <c r="AW47" t="s">
        <v>128</v>
      </c>
      <c r="BH47" t="s">
        <v>128</v>
      </c>
      <c r="BM47" t="s">
        <v>128</v>
      </c>
      <c r="CI47" s="26"/>
      <c r="CK47" t="s">
        <v>128</v>
      </c>
      <c r="CO47" t="s">
        <v>128</v>
      </c>
      <c r="CP47" t="s">
        <v>128</v>
      </c>
      <c r="CQ47" t="s">
        <v>128</v>
      </c>
      <c r="CR47" t="s">
        <v>128</v>
      </c>
      <c r="CS47" t="s">
        <v>128</v>
      </c>
      <c r="CU47" t="s">
        <v>128</v>
      </c>
      <c r="CV47" t="s">
        <v>128</v>
      </c>
      <c r="CX47" t="s">
        <v>128</v>
      </c>
      <c r="CY47" t="s">
        <v>128</v>
      </c>
      <c r="CZ47" t="s">
        <v>128</v>
      </c>
      <c r="DA47" t="s">
        <v>128</v>
      </c>
      <c r="DB47" t="s">
        <v>128</v>
      </c>
      <c r="DD47" t="s">
        <v>128</v>
      </c>
    </row>
    <row r="48" spans="1:114">
      <c r="A48" t="s">
        <v>240</v>
      </c>
      <c r="B48" s="25">
        <v>45</v>
      </c>
      <c r="C48">
        <v>3</v>
      </c>
      <c r="D48" s="26">
        <v>3</v>
      </c>
      <c r="E48" t="s">
        <v>241</v>
      </c>
      <c r="F48" t="s">
        <v>180</v>
      </c>
      <c r="G48" t="s">
        <v>195</v>
      </c>
      <c r="H48">
        <v>2010</v>
      </c>
      <c r="I48" t="s">
        <v>167</v>
      </c>
      <c r="J48" t="s">
        <v>196</v>
      </c>
      <c r="K48" s="25" t="s">
        <v>124</v>
      </c>
      <c r="L48" t="s">
        <v>185</v>
      </c>
      <c r="M48" t="s">
        <v>186</v>
      </c>
      <c r="N48" s="26" t="s">
        <v>127</v>
      </c>
      <c r="V48" s="25"/>
      <c r="CI48" s="26"/>
      <c r="CK48" t="s">
        <v>128</v>
      </c>
      <c r="CO48" t="s">
        <v>128</v>
      </c>
      <c r="CP48" t="s">
        <v>128</v>
      </c>
      <c r="CQ48" t="s">
        <v>128</v>
      </c>
      <c r="CR48" t="s">
        <v>128</v>
      </c>
      <c r="CS48" t="s">
        <v>128</v>
      </c>
      <c r="CU48" t="s">
        <v>128</v>
      </c>
      <c r="CV48" t="s">
        <v>128</v>
      </c>
      <c r="CW48" t="s">
        <v>128</v>
      </c>
      <c r="CX48" t="s">
        <v>128</v>
      </c>
      <c r="CY48" t="s">
        <v>128</v>
      </c>
      <c r="CZ48" t="s">
        <v>128</v>
      </c>
      <c r="DA48" t="s">
        <v>128</v>
      </c>
      <c r="DB48" t="s">
        <v>128</v>
      </c>
      <c r="DD48" t="s">
        <v>128</v>
      </c>
    </row>
    <row r="49" spans="1:114">
      <c r="A49" t="s">
        <v>242</v>
      </c>
      <c r="B49" s="25">
        <v>46</v>
      </c>
      <c r="C49">
        <v>3</v>
      </c>
      <c r="D49" s="26">
        <v>3</v>
      </c>
      <c r="E49" t="s">
        <v>243</v>
      </c>
      <c r="F49" t="s">
        <v>180</v>
      </c>
      <c r="G49" t="s">
        <v>195</v>
      </c>
      <c r="H49">
        <v>2009</v>
      </c>
      <c r="I49" t="s">
        <v>167</v>
      </c>
      <c r="J49" t="s">
        <v>196</v>
      </c>
      <c r="K49" s="25" t="s">
        <v>124</v>
      </c>
      <c r="L49" t="s">
        <v>185</v>
      </c>
      <c r="M49" t="s">
        <v>186</v>
      </c>
      <c r="N49" s="26" t="s">
        <v>127</v>
      </c>
      <c r="V49" s="25"/>
      <c r="CI49" s="26"/>
      <c r="CK49" t="s">
        <v>128</v>
      </c>
      <c r="CN49" t="s">
        <v>128</v>
      </c>
      <c r="CO49" t="s">
        <v>128</v>
      </c>
      <c r="CP49" t="s">
        <v>128</v>
      </c>
      <c r="CQ49" t="s">
        <v>128</v>
      </c>
      <c r="CR49" t="s">
        <v>128</v>
      </c>
      <c r="CS49" t="s">
        <v>128</v>
      </c>
      <c r="CU49" t="s">
        <v>128</v>
      </c>
      <c r="CV49" t="s">
        <v>128</v>
      </c>
      <c r="CW49" t="s">
        <v>128</v>
      </c>
      <c r="CX49" t="s">
        <v>128</v>
      </c>
      <c r="CY49" t="s">
        <v>128</v>
      </c>
      <c r="CZ49" t="s">
        <v>128</v>
      </c>
      <c r="DA49" t="s">
        <v>128</v>
      </c>
      <c r="DB49" t="s">
        <v>128</v>
      </c>
      <c r="DD49" t="s">
        <v>128</v>
      </c>
      <c r="DJ49" t="s">
        <v>128</v>
      </c>
    </row>
    <row r="50" spans="1:114">
      <c r="A50" t="s">
        <v>244</v>
      </c>
      <c r="B50" s="25">
        <v>47</v>
      </c>
      <c r="C50">
        <v>3</v>
      </c>
      <c r="D50" s="26">
        <v>3</v>
      </c>
      <c r="E50" t="s">
        <v>245</v>
      </c>
      <c r="F50" t="s">
        <v>180</v>
      </c>
      <c r="K50" s="25" t="s">
        <v>124</v>
      </c>
      <c r="L50" t="s">
        <v>185</v>
      </c>
      <c r="M50" t="s">
        <v>186</v>
      </c>
      <c r="N50" s="26" t="s">
        <v>127</v>
      </c>
      <c r="O50" t="s">
        <v>171</v>
      </c>
      <c r="T50" t="s">
        <v>246</v>
      </c>
      <c r="V50" s="25"/>
      <c r="CI50" s="26"/>
      <c r="CK50" t="s">
        <v>128</v>
      </c>
      <c r="CN50" t="s">
        <v>128</v>
      </c>
      <c r="CO50" t="s">
        <v>128</v>
      </c>
      <c r="CP50" t="s">
        <v>128</v>
      </c>
      <c r="CQ50" t="s">
        <v>128</v>
      </c>
      <c r="CR50" t="s">
        <v>128</v>
      </c>
      <c r="CS50" t="s">
        <v>128</v>
      </c>
      <c r="CU50" t="s">
        <v>128</v>
      </c>
      <c r="CV50" t="s">
        <v>128</v>
      </c>
      <c r="CX50" t="s">
        <v>128</v>
      </c>
      <c r="CY50" t="s">
        <v>128</v>
      </c>
      <c r="CZ50" t="s">
        <v>128</v>
      </c>
      <c r="DA50" t="s">
        <v>128</v>
      </c>
      <c r="DB50" t="s">
        <v>128</v>
      </c>
      <c r="DD50" t="s">
        <v>128</v>
      </c>
    </row>
    <row r="51" spans="1:114">
      <c r="A51" t="s">
        <v>247</v>
      </c>
      <c r="B51" s="25">
        <v>48</v>
      </c>
      <c r="C51">
        <v>3</v>
      </c>
      <c r="D51" s="26">
        <v>3</v>
      </c>
      <c r="E51" t="s">
        <v>248</v>
      </c>
      <c r="F51" t="s">
        <v>180</v>
      </c>
      <c r="G51" t="s">
        <v>195</v>
      </c>
      <c r="I51" t="s">
        <v>167</v>
      </c>
      <c r="J51" t="s">
        <v>249</v>
      </c>
      <c r="K51" s="25" t="s">
        <v>124</v>
      </c>
      <c r="L51" t="s">
        <v>185</v>
      </c>
      <c r="M51" t="s">
        <v>186</v>
      </c>
      <c r="N51" s="26" t="s">
        <v>127</v>
      </c>
      <c r="V51" s="25"/>
      <c r="CI51" s="26"/>
      <c r="CK51" t="s">
        <v>128</v>
      </c>
      <c r="CN51" t="s">
        <v>128</v>
      </c>
      <c r="CO51" t="s">
        <v>128</v>
      </c>
      <c r="CP51" t="s">
        <v>128</v>
      </c>
      <c r="CQ51" t="s">
        <v>128</v>
      </c>
      <c r="CR51" t="s">
        <v>128</v>
      </c>
      <c r="CS51" t="s">
        <v>128</v>
      </c>
      <c r="CU51" t="s">
        <v>128</v>
      </c>
      <c r="CV51" t="s">
        <v>128</v>
      </c>
      <c r="CX51" t="s">
        <v>128</v>
      </c>
      <c r="CY51" t="s">
        <v>128</v>
      </c>
      <c r="CZ51" t="s">
        <v>128</v>
      </c>
      <c r="DA51" t="s">
        <v>128</v>
      </c>
      <c r="DD51" t="s">
        <v>128</v>
      </c>
      <c r="DJ51" t="s">
        <v>128</v>
      </c>
    </row>
    <row r="52" spans="1:114">
      <c r="A52" t="s">
        <v>250</v>
      </c>
      <c r="B52" s="25">
        <v>49</v>
      </c>
      <c r="C52">
        <v>3</v>
      </c>
      <c r="D52" s="26">
        <v>3</v>
      </c>
      <c r="E52" t="s">
        <v>251</v>
      </c>
      <c r="F52" t="s">
        <v>180</v>
      </c>
      <c r="K52" s="25" t="s">
        <v>124</v>
      </c>
      <c r="L52" t="s">
        <v>185</v>
      </c>
      <c r="M52" t="s">
        <v>186</v>
      </c>
      <c r="N52" s="26" t="s">
        <v>127</v>
      </c>
      <c r="V52" s="25"/>
      <c r="CI52" s="26"/>
      <c r="CK52" t="s">
        <v>128</v>
      </c>
      <c r="CN52" t="s">
        <v>128</v>
      </c>
      <c r="CO52" t="s">
        <v>128</v>
      </c>
      <c r="CP52" t="s">
        <v>128</v>
      </c>
      <c r="CQ52" t="s">
        <v>128</v>
      </c>
      <c r="CR52" t="s">
        <v>128</v>
      </c>
      <c r="CS52" t="s">
        <v>128</v>
      </c>
      <c r="CU52" t="s">
        <v>128</v>
      </c>
      <c r="CV52" t="s">
        <v>128</v>
      </c>
      <c r="CX52" t="s">
        <v>128</v>
      </c>
      <c r="CY52" t="s">
        <v>128</v>
      </c>
      <c r="CZ52" t="s">
        <v>128</v>
      </c>
      <c r="DA52" t="s">
        <v>128</v>
      </c>
      <c r="DB52" t="s">
        <v>128</v>
      </c>
      <c r="DD52" t="s">
        <v>128</v>
      </c>
    </row>
    <row r="53" spans="1:114">
      <c r="A53" t="s">
        <v>252</v>
      </c>
      <c r="B53" s="25">
        <v>50</v>
      </c>
      <c r="C53">
        <v>3</v>
      </c>
      <c r="D53" s="26">
        <v>3</v>
      </c>
      <c r="E53" t="s">
        <v>253</v>
      </c>
      <c r="F53" t="s">
        <v>180</v>
      </c>
      <c r="G53" t="s">
        <v>195</v>
      </c>
      <c r="H53">
        <v>2003</v>
      </c>
      <c r="I53" t="s">
        <v>167</v>
      </c>
      <c r="J53" t="s">
        <v>196</v>
      </c>
      <c r="K53" s="25" t="s">
        <v>124</v>
      </c>
      <c r="L53" t="s">
        <v>185</v>
      </c>
      <c r="M53" t="s">
        <v>186</v>
      </c>
      <c r="N53" s="26" t="s">
        <v>127</v>
      </c>
      <c r="V53" s="25"/>
      <c r="CI53" s="26"/>
      <c r="CK53" t="s">
        <v>128</v>
      </c>
      <c r="CO53" t="s">
        <v>128</v>
      </c>
      <c r="CP53" t="s">
        <v>128</v>
      </c>
      <c r="CQ53" t="s">
        <v>128</v>
      </c>
      <c r="CR53" t="s">
        <v>128</v>
      </c>
      <c r="CS53" t="s">
        <v>128</v>
      </c>
      <c r="CU53" t="s">
        <v>128</v>
      </c>
      <c r="CV53" t="s">
        <v>128</v>
      </c>
      <c r="CX53" t="s">
        <v>128</v>
      </c>
      <c r="CY53" t="s">
        <v>128</v>
      </c>
      <c r="CZ53" t="s">
        <v>128</v>
      </c>
      <c r="DA53" t="s">
        <v>128</v>
      </c>
      <c r="DB53" t="s">
        <v>128</v>
      </c>
    </row>
    <row r="54" spans="1:114">
      <c r="A54" t="s">
        <v>254</v>
      </c>
      <c r="B54" s="25">
        <v>51</v>
      </c>
      <c r="C54">
        <v>3</v>
      </c>
      <c r="D54" s="26">
        <v>3</v>
      </c>
      <c r="E54" t="s">
        <v>255</v>
      </c>
      <c r="F54" t="s">
        <v>180</v>
      </c>
      <c r="G54" t="s">
        <v>195</v>
      </c>
      <c r="H54">
        <v>2012</v>
      </c>
      <c r="I54" t="s">
        <v>167</v>
      </c>
      <c r="J54" t="s">
        <v>196</v>
      </c>
      <c r="K54" s="25" t="s">
        <v>124</v>
      </c>
      <c r="L54" t="s">
        <v>185</v>
      </c>
      <c r="M54" t="s">
        <v>186</v>
      </c>
      <c r="N54" s="26" t="s">
        <v>127</v>
      </c>
      <c r="V54" s="25" t="s">
        <v>256</v>
      </c>
      <c r="CI54" s="26"/>
      <c r="CK54" t="s">
        <v>128</v>
      </c>
      <c r="CO54" t="s">
        <v>128</v>
      </c>
      <c r="CR54" t="s">
        <v>128</v>
      </c>
      <c r="CS54" t="s">
        <v>128</v>
      </c>
      <c r="CU54" t="s">
        <v>128</v>
      </c>
      <c r="CV54" t="s">
        <v>128</v>
      </c>
      <c r="CW54" t="s">
        <v>128</v>
      </c>
      <c r="CX54" t="s">
        <v>128</v>
      </c>
      <c r="CY54" t="s">
        <v>128</v>
      </c>
      <c r="CZ54" t="s">
        <v>128</v>
      </c>
      <c r="DA54" t="s">
        <v>128</v>
      </c>
      <c r="DJ54" t="s">
        <v>128</v>
      </c>
    </row>
    <row r="55" spans="1:114">
      <c r="A55" t="s">
        <v>257</v>
      </c>
      <c r="B55" s="25">
        <v>52</v>
      </c>
      <c r="C55">
        <v>3</v>
      </c>
      <c r="D55" s="26">
        <v>3</v>
      </c>
      <c r="E55" t="s">
        <v>258</v>
      </c>
      <c r="F55" t="s">
        <v>180</v>
      </c>
      <c r="G55" t="s">
        <v>195</v>
      </c>
      <c r="H55">
        <v>2012</v>
      </c>
      <c r="I55" t="s">
        <v>167</v>
      </c>
      <c r="J55" t="s">
        <v>196</v>
      </c>
      <c r="K55" s="25" t="s">
        <v>124</v>
      </c>
      <c r="L55" t="s">
        <v>185</v>
      </c>
      <c r="M55" t="s">
        <v>186</v>
      </c>
      <c r="N55" s="26" t="s">
        <v>127</v>
      </c>
      <c r="V55" s="25"/>
      <c r="CI55" s="26"/>
      <c r="CK55" t="s">
        <v>128</v>
      </c>
      <c r="CL55" t="s">
        <v>128</v>
      </c>
      <c r="CO55" t="s">
        <v>128</v>
      </c>
      <c r="CP55" t="s">
        <v>128</v>
      </c>
      <c r="CQ55" t="s">
        <v>128</v>
      </c>
      <c r="CR55" t="s">
        <v>128</v>
      </c>
      <c r="CS55" t="s">
        <v>128</v>
      </c>
      <c r="CU55" t="s">
        <v>128</v>
      </c>
      <c r="CV55" t="s">
        <v>128</v>
      </c>
      <c r="CX55" t="s">
        <v>128</v>
      </c>
      <c r="CY55" t="s">
        <v>128</v>
      </c>
      <c r="CZ55" t="s">
        <v>128</v>
      </c>
      <c r="DA55" t="s">
        <v>128</v>
      </c>
      <c r="DB55" t="s">
        <v>128</v>
      </c>
    </row>
    <row r="56" spans="1:114">
      <c r="A56" t="s">
        <v>259</v>
      </c>
      <c r="B56" s="25">
        <v>53</v>
      </c>
      <c r="C56">
        <v>3</v>
      </c>
      <c r="D56" s="26">
        <v>3</v>
      </c>
      <c r="E56">
        <v>214593</v>
      </c>
      <c r="F56" t="s">
        <v>180</v>
      </c>
      <c r="H56">
        <v>2016</v>
      </c>
      <c r="I56" t="s">
        <v>167</v>
      </c>
      <c r="J56" t="s">
        <v>196</v>
      </c>
      <c r="K56" s="25" t="s">
        <v>124</v>
      </c>
      <c r="L56" t="s">
        <v>185</v>
      </c>
      <c r="M56" t="s">
        <v>186</v>
      </c>
      <c r="N56" s="26" t="s">
        <v>127</v>
      </c>
      <c r="V56" s="25"/>
      <c r="CI56" s="26"/>
      <c r="CK56" t="s">
        <v>128</v>
      </c>
      <c r="CO56" t="s">
        <v>128</v>
      </c>
      <c r="CP56" t="s">
        <v>128</v>
      </c>
      <c r="CQ56" t="s">
        <v>128</v>
      </c>
      <c r="CR56" t="s">
        <v>128</v>
      </c>
      <c r="CS56" t="s">
        <v>128</v>
      </c>
      <c r="CU56" t="s">
        <v>128</v>
      </c>
      <c r="CV56" t="s">
        <v>128</v>
      </c>
      <c r="CX56" t="s">
        <v>128</v>
      </c>
      <c r="CY56" t="s">
        <v>128</v>
      </c>
      <c r="CZ56" t="s">
        <v>128</v>
      </c>
      <c r="DA56" t="s">
        <v>128</v>
      </c>
      <c r="DB56" t="s">
        <v>128</v>
      </c>
    </row>
    <row r="57" spans="1:114">
      <c r="A57" t="s">
        <v>260</v>
      </c>
      <c r="B57" s="25">
        <v>54</v>
      </c>
      <c r="C57">
        <v>3</v>
      </c>
      <c r="D57" s="26">
        <v>3</v>
      </c>
      <c r="E57" t="s">
        <v>261</v>
      </c>
      <c r="F57" t="s">
        <v>131</v>
      </c>
      <c r="H57">
        <v>2017</v>
      </c>
      <c r="I57" t="s">
        <v>132</v>
      </c>
      <c r="J57" t="s">
        <v>133</v>
      </c>
      <c r="K57" s="25" t="s">
        <v>124</v>
      </c>
      <c r="L57" t="s">
        <v>185</v>
      </c>
      <c r="M57" t="s">
        <v>186</v>
      </c>
      <c r="N57" s="26" t="s">
        <v>127</v>
      </c>
      <c r="V57" s="25"/>
      <c r="CI57" s="26"/>
      <c r="CO57" t="s">
        <v>128</v>
      </c>
      <c r="CP57" t="s">
        <v>128</v>
      </c>
      <c r="CQ57" t="s">
        <v>128</v>
      </c>
      <c r="CR57" t="s">
        <v>128</v>
      </c>
      <c r="CS57" t="s">
        <v>128</v>
      </c>
      <c r="CU57" t="s">
        <v>128</v>
      </c>
      <c r="CV57" t="s">
        <v>128</v>
      </c>
      <c r="CW57" t="s">
        <v>128</v>
      </c>
      <c r="CX57" t="s">
        <v>128</v>
      </c>
      <c r="CY57" t="s">
        <v>128</v>
      </c>
      <c r="CZ57" t="s">
        <v>128</v>
      </c>
      <c r="DA57" t="s">
        <v>128</v>
      </c>
      <c r="DB57" t="s">
        <v>128</v>
      </c>
    </row>
    <row r="58" spans="1:114">
      <c r="A58" t="s">
        <v>262</v>
      </c>
      <c r="B58" s="25">
        <v>55</v>
      </c>
      <c r="C58">
        <v>3</v>
      </c>
      <c r="D58" s="26">
        <v>3</v>
      </c>
      <c r="E58" t="s">
        <v>263</v>
      </c>
      <c r="F58" t="s">
        <v>166</v>
      </c>
      <c r="I58" t="s">
        <v>132</v>
      </c>
      <c r="J58" t="s">
        <v>133</v>
      </c>
      <c r="K58" s="25" t="s">
        <v>124</v>
      </c>
      <c r="L58" t="s">
        <v>185</v>
      </c>
      <c r="M58" t="s">
        <v>186</v>
      </c>
      <c r="N58" s="26" t="s">
        <v>127</v>
      </c>
      <c r="V58" s="25"/>
      <c r="CI58" s="26"/>
      <c r="CK58" t="s">
        <v>128</v>
      </c>
      <c r="CO58" t="s">
        <v>128</v>
      </c>
      <c r="CR58" t="s">
        <v>128</v>
      </c>
      <c r="CS58" t="s">
        <v>128</v>
      </c>
      <c r="CU58" t="s">
        <v>128</v>
      </c>
      <c r="CV58" t="s">
        <v>128</v>
      </c>
      <c r="CW58" t="s">
        <v>128</v>
      </c>
      <c r="CX58" t="s">
        <v>128</v>
      </c>
      <c r="CY58" t="s">
        <v>128</v>
      </c>
      <c r="CZ58" t="s">
        <v>128</v>
      </c>
      <c r="DA58" t="s">
        <v>128</v>
      </c>
      <c r="DJ58" t="s">
        <v>128</v>
      </c>
    </row>
    <row r="59" spans="1:114">
      <c r="A59" t="s">
        <v>264</v>
      </c>
      <c r="B59" s="25">
        <v>56</v>
      </c>
      <c r="C59">
        <v>3</v>
      </c>
      <c r="D59" s="26">
        <v>3</v>
      </c>
      <c r="E59" t="s">
        <v>265</v>
      </c>
      <c r="F59" t="s">
        <v>180</v>
      </c>
      <c r="G59" t="s">
        <v>195</v>
      </c>
      <c r="H59">
        <v>2007</v>
      </c>
      <c r="I59" t="s">
        <v>167</v>
      </c>
      <c r="J59" t="s">
        <v>196</v>
      </c>
      <c r="K59" s="25" t="s">
        <v>124</v>
      </c>
      <c r="L59" t="s">
        <v>185</v>
      </c>
      <c r="M59" t="s">
        <v>186</v>
      </c>
      <c r="N59" s="26" t="s">
        <v>127</v>
      </c>
      <c r="V59" s="25"/>
      <c r="CI59" s="26"/>
      <c r="CK59" t="s">
        <v>128</v>
      </c>
      <c r="CO59" t="s">
        <v>128</v>
      </c>
      <c r="CP59" t="s">
        <v>128</v>
      </c>
      <c r="CQ59" t="s">
        <v>128</v>
      </c>
      <c r="CR59" t="s">
        <v>128</v>
      </c>
      <c r="CS59" t="s">
        <v>128</v>
      </c>
      <c r="CU59" t="s">
        <v>128</v>
      </c>
      <c r="CV59" t="s">
        <v>128</v>
      </c>
      <c r="CW59" t="s">
        <v>128</v>
      </c>
      <c r="CX59" t="s">
        <v>128</v>
      </c>
      <c r="CY59" t="s">
        <v>128</v>
      </c>
      <c r="CZ59" t="s">
        <v>128</v>
      </c>
      <c r="DA59" t="s">
        <v>128</v>
      </c>
      <c r="DD59" t="s">
        <v>128</v>
      </c>
    </row>
    <row r="60" spans="1:114">
      <c r="A60" t="s">
        <v>266</v>
      </c>
      <c r="B60" s="25">
        <v>57</v>
      </c>
      <c r="C60">
        <v>3</v>
      </c>
      <c r="D60" s="26">
        <v>3</v>
      </c>
      <c r="E60" t="s">
        <v>267</v>
      </c>
      <c r="F60" t="s">
        <v>180</v>
      </c>
      <c r="G60" t="s">
        <v>191</v>
      </c>
      <c r="K60" s="25" t="s">
        <v>124</v>
      </c>
      <c r="L60" t="s">
        <v>185</v>
      </c>
      <c r="M60" t="s">
        <v>186</v>
      </c>
      <c r="N60" s="26" t="s">
        <v>268</v>
      </c>
      <c r="V60" s="25"/>
      <c r="CI60" s="26"/>
      <c r="CK60" t="s">
        <v>128</v>
      </c>
      <c r="CO60" t="s">
        <v>128</v>
      </c>
      <c r="CP60" t="s">
        <v>128</v>
      </c>
      <c r="CQ60" t="s">
        <v>128</v>
      </c>
      <c r="CR60" t="s">
        <v>128</v>
      </c>
      <c r="CS60" t="s">
        <v>128</v>
      </c>
      <c r="CU60" t="s">
        <v>128</v>
      </c>
      <c r="CV60" t="s">
        <v>128</v>
      </c>
      <c r="CW60" t="s">
        <v>128</v>
      </c>
      <c r="CX60" t="s">
        <v>128</v>
      </c>
      <c r="CY60" t="s">
        <v>128</v>
      </c>
      <c r="CZ60" t="s">
        <v>128</v>
      </c>
      <c r="DA60" t="s">
        <v>128</v>
      </c>
      <c r="DJ60" t="s">
        <v>128</v>
      </c>
    </row>
    <row r="61" spans="1:114">
      <c r="A61" t="s">
        <v>269</v>
      </c>
      <c r="B61" s="25">
        <v>58</v>
      </c>
      <c r="C61">
        <v>3</v>
      </c>
      <c r="D61" s="26">
        <v>3</v>
      </c>
      <c r="E61" t="s">
        <v>270</v>
      </c>
      <c r="K61" s="25" t="s">
        <v>124</v>
      </c>
      <c r="L61" t="s">
        <v>185</v>
      </c>
      <c r="M61" t="s">
        <v>186</v>
      </c>
      <c r="N61" s="26" t="s">
        <v>268</v>
      </c>
      <c r="V61" s="25"/>
      <c r="CI61" s="26"/>
      <c r="CK61" t="s">
        <v>128</v>
      </c>
      <c r="CO61" t="s">
        <v>128</v>
      </c>
      <c r="CP61" t="s">
        <v>128</v>
      </c>
      <c r="CQ61" t="s">
        <v>128</v>
      </c>
      <c r="CR61" t="s">
        <v>128</v>
      </c>
      <c r="CS61" t="s">
        <v>128</v>
      </c>
      <c r="CU61" t="s">
        <v>128</v>
      </c>
      <c r="CV61" t="s">
        <v>128</v>
      </c>
      <c r="CW61" t="s">
        <v>128</v>
      </c>
      <c r="CX61" t="s">
        <v>128</v>
      </c>
      <c r="CY61" t="s">
        <v>128</v>
      </c>
      <c r="CZ61" t="s">
        <v>128</v>
      </c>
      <c r="DA61" t="s">
        <v>128</v>
      </c>
      <c r="DJ61" t="s">
        <v>128</v>
      </c>
    </row>
    <row r="62" spans="1:114">
      <c r="A62" t="s">
        <v>271</v>
      </c>
      <c r="B62" s="25">
        <v>59</v>
      </c>
      <c r="C62">
        <v>3</v>
      </c>
      <c r="D62" s="26">
        <v>3</v>
      </c>
      <c r="E62" t="s">
        <v>267</v>
      </c>
      <c r="F62" t="s">
        <v>180</v>
      </c>
      <c r="G62" t="s">
        <v>191</v>
      </c>
      <c r="K62" s="25" t="s">
        <v>124</v>
      </c>
      <c r="L62" t="s">
        <v>185</v>
      </c>
      <c r="M62" t="s">
        <v>186</v>
      </c>
      <c r="N62" s="26" t="s">
        <v>127</v>
      </c>
      <c r="V62" s="25"/>
      <c r="AG62" t="s">
        <v>128</v>
      </c>
      <c r="AJ62" t="s">
        <v>128</v>
      </c>
      <c r="AU62" t="s">
        <v>128</v>
      </c>
      <c r="BM62" t="s">
        <v>128</v>
      </c>
      <c r="CE62" t="s">
        <v>128</v>
      </c>
      <c r="CI62" s="26"/>
      <c r="CK62" t="s">
        <v>128</v>
      </c>
      <c r="CR62" t="s">
        <v>128</v>
      </c>
      <c r="CS62" t="s">
        <v>128</v>
      </c>
      <c r="CU62" t="s">
        <v>128</v>
      </c>
      <c r="CV62" t="s">
        <v>128</v>
      </c>
      <c r="CW62" t="s">
        <v>128</v>
      </c>
      <c r="CX62" t="s">
        <v>128</v>
      </c>
      <c r="CY62" t="s">
        <v>128</v>
      </c>
      <c r="CZ62" t="s">
        <v>128</v>
      </c>
      <c r="DA62" t="s">
        <v>128</v>
      </c>
      <c r="DD62" t="s">
        <v>128</v>
      </c>
      <c r="DJ62" t="s">
        <v>128</v>
      </c>
    </row>
    <row r="63" spans="1:114">
      <c r="A63" t="s">
        <v>272</v>
      </c>
      <c r="B63" s="25">
        <v>60</v>
      </c>
      <c r="C63">
        <v>3</v>
      </c>
      <c r="D63" s="26">
        <v>3</v>
      </c>
      <c r="E63" t="s">
        <v>273</v>
      </c>
      <c r="F63" t="s">
        <v>180</v>
      </c>
      <c r="G63" t="s">
        <v>195</v>
      </c>
      <c r="I63" t="s">
        <v>167</v>
      </c>
      <c r="J63" t="s">
        <v>249</v>
      </c>
      <c r="K63" s="25" t="s">
        <v>124</v>
      </c>
      <c r="L63" t="s">
        <v>185</v>
      </c>
      <c r="M63" t="s">
        <v>186</v>
      </c>
      <c r="N63" s="26" t="s">
        <v>127</v>
      </c>
      <c r="V63" s="25"/>
      <c r="W63" t="s">
        <v>128</v>
      </c>
      <c r="AG63" t="s">
        <v>128</v>
      </c>
      <c r="AJ63" t="s">
        <v>128</v>
      </c>
      <c r="AQ63" t="s">
        <v>128</v>
      </c>
      <c r="AT63" t="s">
        <v>128</v>
      </c>
      <c r="AU63" t="s">
        <v>128</v>
      </c>
      <c r="BH63" t="s">
        <v>128</v>
      </c>
      <c r="BM63" t="s">
        <v>128</v>
      </c>
      <c r="CB63" t="s">
        <v>128</v>
      </c>
      <c r="CI63" s="26"/>
      <c r="CK63" t="s">
        <v>128</v>
      </c>
      <c r="CR63" t="s">
        <v>128</v>
      </c>
      <c r="CS63" t="s">
        <v>128</v>
      </c>
      <c r="CU63" t="s">
        <v>128</v>
      </c>
      <c r="CV63" t="s">
        <v>128</v>
      </c>
      <c r="CW63" t="s">
        <v>128</v>
      </c>
      <c r="CX63" t="s">
        <v>128</v>
      </c>
      <c r="CY63" t="s">
        <v>128</v>
      </c>
      <c r="CZ63" t="s">
        <v>128</v>
      </c>
      <c r="DA63" t="s">
        <v>128</v>
      </c>
      <c r="DD63" t="s">
        <v>128</v>
      </c>
      <c r="DJ63" t="s">
        <v>128</v>
      </c>
    </row>
    <row r="64" spans="1:114">
      <c r="A64" t="s">
        <v>274</v>
      </c>
      <c r="B64" s="25">
        <v>61</v>
      </c>
      <c r="C64">
        <v>3</v>
      </c>
      <c r="D64" s="26">
        <v>3</v>
      </c>
      <c r="E64" t="s">
        <v>275</v>
      </c>
      <c r="F64" t="s">
        <v>180</v>
      </c>
      <c r="G64" t="s">
        <v>195</v>
      </c>
      <c r="H64">
        <v>2008</v>
      </c>
      <c r="I64" t="s">
        <v>167</v>
      </c>
      <c r="J64" t="s">
        <v>196</v>
      </c>
      <c r="K64" s="25" t="s">
        <v>124</v>
      </c>
      <c r="L64" t="s">
        <v>185</v>
      </c>
      <c r="M64" t="s">
        <v>186</v>
      </c>
      <c r="N64" s="26" t="s">
        <v>127</v>
      </c>
      <c r="V64" s="25"/>
      <c r="AG64" t="s">
        <v>128</v>
      </c>
      <c r="AJ64" t="s">
        <v>128</v>
      </c>
      <c r="BJ64" t="s">
        <v>128</v>
      </c>
      <c r="BM64" t="s">
        <v>128</v>
      </c>
      <c r="BZ64" t="s">
        <v>128</v>
      </c>
      <c r="CI64" s="26"/>
      <c r="CJ64" t="s">
        <v>128</v>
      </c>
      <c r="CK64" t="s">
        <v>128</v>
      </c>
      <c r="CP64" t="s">
        <v>128</v>
      </c>
      <c r="CQ64" t="s">
        <v>128</v>
      </c>
      <c r="CR64" t="s">
        <v>128</v>
      </c>
      <c r="CS64" t="s">
        <v>128</v>
      </c>
      <c r="CT64" t="s">
        <v>128</v>
      </c>
      <c r="CU64" t="s">
        <v>128</v>
      </c>
      <c r="CV64" t="s">
        <v>128</v>
      </c>
      <c r="CW64" t="s">
        <v>128</v>
      </c>
      <c r="CX64" t="s">
        <v>128</v>
      </c>
      <c r="CY64" t="s">
        <v>128</v>
      </c>
      <c r="CZ64" t="s">
        <v>128</v>
      </c>
      <c r="DA64" t="s">
        <v>128</v>
      </c>
      <c r="DD64" t="s">
        <v>128</v>
      </c>
      <c r="DJ64" t="s">
        <v>128</v>
      </c>
    </row>
    <row r="65" spans="1:114">
      <c r="A65" t="s">
        <v>276</v>
      </c>
      <c r="B65" s="25">
        <v>62</v>
      </c>
      <c r="C65">
        <v>3</v>
      </c>
      <c r="D65" s="26">
        <v>3</v>
      </c>
      <c r="E65" t="s">
        <v>277</v>
      </c>
      <c r="F65" t="s">
        <v>180</v>
      </c>
      <c r="I65" t="s">
        <v>137</v>
      </c>
      <c r="K65" s="25" t="s">
        <v>124</v>
      </c>
      <c r="L65" t="s">
        <v>185</v>
      </c>
      <c r="M65" t="s">
        <v>186</v>
      </c>
      <c r="N65" s="26" t="s">
        <v>278</v>
      </c>
      <c r="V65" s="25"/>
      <c r="CI65" s="26"/>
      <c r="CK65" t="s">
        <v>128</v>
      </c>
      <c r="CP65" t="s">
        <v>128</v>
      </c>
      <c r="CQ65" t="s">
        <v>128</v>
      </c>
      <c r="CR65" t="s">
        <v>128</v>
      </c>
      <c r="CS65" t="s">
        <v>128</v>
      </c>
      <c r="CU65" t="s">
        <v>128</v>
      </c>
      <c r="CV65" t="s">
        <v>128</v>
      </c>
      <c r="CW65" t="s">
        <v>128</v>
      </c>
      <c r="CX65" t="s">
        <v>128</v>
      </c>
      <c r="CY65" t="s">
        <v>128</v>
      </c>
      <c r="CZ65" t="s">
        <v>128</v>
      </c>
      <c r="DA65" t="s">
        <v>128</v>
      </c>
      <c r="DD65" t="s">
        <v>128</v>
      </c>
    </row>
    <row r="66" spans="1:114">
      <c r="A66" t="s">
        <v>279</v>
      </c>
      <c r="B66" s="25">
        <v>63</v>
      </c>
      <c r="C66">
        <v>3</v>
      </c>
      <c r="D66" s="26">
        <v>3</v>
      </c>
      <c r="E66" t="s">
        <v>280</v>
      </c>
      <c r="F66" t="s">
        <v>180</v>
      </c>
      <c r="G66" t="s">
        <v>195</v>
      </c>
      <c r="H66">
        <v>2001</v>
      </c>
      <c r="I66" t="s">
        <v>122</v>
      </c>
      <c r="J66" t="s">
        <v>123</v>
      </c>
      <c r="K66" s="25" t="s">
        <v>124</v>
      </c>
      <c r="L66" t="s">
        <v>185</v>
      </c>
      <c r="M66" t="s">
        <v>186</v>
      </c>
      <c r="N66" s="26" t="s">
        <v>278</v>
      </c>
      <c r="V66" s="25"/>
      <c r="AU66" t="s">
        <v>128</v>
      </c>
      <c r="CI66" s="26"/>
      <c r="CK66" t="s">
        <v>128</v>
      </c>
      <c r="CP66" t="s">
        <v>128</v>
      </c>
      <c r="CQ66" t="s">
        <v>128</v>
      </c>
      <c r="CS66" t="s">
        <v>128</v>
      </c>
      <c r="CU66" t="s">
        <v>128</v>
      </c>
      <c r="CV66" t="s">
        <v>128</v>
      </c>
      <c r="CW66" t="s">
        <v>128</v>
      </c>
      <c r="CX66" t="s">
        <v>128</v>
      </c>
      <c r="CY66" t="s">
        <v>128</v>
      </c>
      <c r="CZ66" t="s">
        <v>128</v>
      </c>
      <c r="DA66" t="s">
        <v>128</v>
      </c>
      <c r="DD66" t="s">
        <v>128</v>
      </c>
    </row>
    <row r="67" spans="1:114">
      <c r="A67" t="s">
        <v>281</v>
      </c>
      <c r="B67" s="25">
        <v>64</v>
      </c>
      <c r="C67">
        <v>3</v>
      </c>
      <c r="D67" s="26">
        <v>3</v>
      </c>
      <c r="E67" t="s">
        <v>282</v>
      </c>
      <c r="F67" t="s">
        <v>131</v>
      </c>
      <c r="H67">
        <v>2007</v>
      </c>
      <c r="I67" t="s">
        <v>132</v>
      </c>
      <c r="J67" t="s">
        <v>133</v>
      </c>
      <c r="K67" s="25" t="s">
        <v>124</v>
      </c>
      <c r="L67" t="s">
        <v>185</v>
      </c>
      <c r="M67" t="s">
        <v>186</v>
      </c>
      <c r="N67" s="26" t="s">
        <v>278</v>
      </c>
      <c r="O67" t="s">
        <v>171</v>
      </c>
      <c r="T67" t="s">
        <v>283</v>
      </c>
      <c r="V67" s="25"/>
      <c r="CI67" s="26"/>
      <c r="CK67" t="s">
        <v>128</v>
      </c>
      <c r="CP67" t="s">
        <v>128</v>
      </c>
      <c r="CQ67" t="s">
        <v>128</v>
      </c>
      <c r="CR67" t="s">
        <v>128</v>
      </c>
      <c r="CS67" t="s">
        <v>128</v>
      </c>
      <c r="CU67" t="s">
        <v>128</v>
      </c>
      <c r="CV67" t="s">
        <v>128</v>
      </c>
      <c r="CX67" t="s">
        <v>128</v>
      </c>
      <c r="CY67" t="s">
        <v>128</v>
      </c>
      <c r="CZ67" t="s">
        <v>128</v>
      </c>
      <c r="DA67" t="s">
        <v>128</v>
      </c>
      <c r="DD67" t="s">
        <v>128</v>
      </c>
    </row>
    <row r="68" spans="1:114">
      <c r="A68" t="s">
        <v>284</v>
      </c>
      <c r="B68" s="25">
        <v>65</v>
      </c>
      <c r="C68">
        <v>3</v>
      </c>
      <c r="D68" s="26">
        <v>3</v>
      </c>
      <c r="E68" t="s">
        <v>285</v>
      </c>
      <c r="F68" t="s">
        <v>180</v>
      </c>
      <c r="G68" t="s">
        <v>195</v>
      </c>
      <c r="H68">
        <v>2011</v>
      </c>
      <c r="I68" t="s">
        <v>167</v>
      </c>
      <c r="J68" t="s">
        <v>196</v>
      </c>
      <c r="K68" s="25" t="s">
        <v>124</v>
      </c>
      <c r="L68" t="s">
        <v>185</v>
      </c>
      <c r="M68" t="s">
        <v>186</v>
      </c>
      <c r="N68" s="26" t="s">
        <v>127</v>
      </c>
      <c r="V68" s="25"/>
      <c r="AG68" t="s">
        <v>128</v>
      </c>
      <c r="AJ68" t="s">
        <v>128</v>
      </c>
      <c r="AU68" t="s">
        <v>128</v>
      </c>
      <c r="BJ68" t="s">
        <v>128</v>
      </c>
      <c r="BL68" t="s">
        <v>128</v>
      </c>
      <c r="BM68" t="s">
        <v>128</v>
      </c>
      <c r="BZ68" t="s">
        <v>128</v>
      </c>
      <c r="CI68" s="26"/>
      <c r="CK68" t="s">
        <v>128</v>
      </c>
      <c r="CP68" t="s">
        <v>128</v>
      </c>
      <c r="CQ68" t="s">
        <v>128</v>
      </c>
      <c r="CR68" t="s">
        <v>128</v>
      </c>
      <c r="CS68" t="s">
        <v>128</v>
      </c>
      <c r="CU68" t="s">
        <v>128</v>
      </c>
      <c r="CV68" t="s">
        <v>128</v>
      </c>
      <c r="CX68" t="s">
        <v>128</v>
      </c>
      <c r="CY68" t="s">
        <v>128</v>
      </c>
      <c r="CZ68" t="s">
        <v>128</v>
      </c>
      <c r="DA68" t="s">
        <v>128</v>
      </c>
      <c r="DD68" t="s">
        <v>128</v>
      </c>
    </row>
    <row r="69" spans="1:114">
      <c r="A69" t="s">
        <v>286</v>
      </c>
      <c r="B69" s="25">
        <v>66</v>
      </c>
      <c r="C69">
        <v>3</v>
      </c>
      <c r="D69" s="26">
        <v>3</v>
      </c>
      <c r="E69" t="s">
        <v>287</v>
      </c>
      <c r="F69" t="s">
        <v>180</v>
      </c>
      <c r="I69" t="s">
        <v>167</v>
      </c>
      <c r="J69" t="s">
        <v>220</v>
      </c>
      <c r="K69" s="25" t="s">
        <v>124</v>
      </c>
      <c r="L69" t="s">
        <v>185</v>
      </c>
      <c r="M69" t="s">
        <v>186</v>
      </c>
      <c r="N69" s="26" t="s">
        <v>278</v>
      </c>
      <c r="O69" t="s">
        <v>171</v>
      </c>
      <c r="R69" t="s">
        <v>288</v>
      </c>
      <c r="V69" s="25"/>
      <c r="AA69" t="s">
        <v>128</v>
      </c>
      <c r="AN69" t="s">
        <v>128</v>
      </c>
      <c r="AU69" t="s">
        <v>128</v>
      </c>
      <c r="BB69" t="s">
        <v>128</v>
      </c>
      <c r="BL69" t="s">
        <v>128</v>
      </c>
      <c r="BZ69" t="s">
        <v>128</v>
      </c>
      <c r="CI69" s="26"/>
      <c r="CP69" t="s">
        <v>128</v>
      </c>
      <c r="CQ69" t="s">
        <v>128</v>
      </c>
      <c r="CR69" t="s">
        <v>128</v>
      </c>
      <c r="CS69" t="s">
        <v>128</v>
      </c>
      <c r="CU69" t="s">
        <v>128</v>
      </c>
      <c r="CV69" t="s">
        <v>128</v>
      </c>
      <c r="CW69" t="s">
        <v>128</v>
      </c>
      <c r="CX69" t="s">
        <v>128</v>
      </c>
      <c r="CY69" t="s">
        <v>128</v>
      </c>
      <c r="CZ69" t="s">
        <v>128</v>
      </c>
      <c r="DA69" t="s">
        <v>128</v>
      </c>
      <c r="DD69" t="s">
        <v>128</v>
      </c>
      <c r="DE69" t="s">
        <v>128</v>
      </c>
      <c r="DG69" t="s">
        <v>128</v>
      </c>
    </row>
    <row r="70" spans="1:114">
      <c r="A70" t="s">
        <v>289</v>
      </c>
      <c r="B70" s="25">
        <v>67</v>
      </c>
      <c r="C70">
        <v>3</v>
      </c>
      <c r="D70" s="26">
        <v>3</v>
      </c>
      <c r="E70" t="s">
        <v>290</v>
      </c>
      <c r="F70" t="s">
        <v>180</v>
      </c>
      <c r="G70" t="s">
        <v>191</v>
      </c>
      <c r="H70">
        <v>2010</v>
      </c>
      <c r="I70" t="s">
        <v>167</v>
      </c>
      <c r="J70" t="s">
        <v>192</v>
      </c>
      <c r="K70" s="25" t="s">
        <v>124</v>
      </c>
      <c r="L70" t="s">
        <v>185</v>
      </c>
      <c r="M70" t="s">
        <v>186</v>
      </c>
      <c r="N70" s="26" t="s">
        <v>278</v>
      </c>
      <c r="O70" t="s">
        <v>171</v>
      </c>
      <c r="R70" t="s">
        <v>288</v>
      </c>
      <c r="V70" s="25"/>
      <c r="CI70" s="26"/>
      <c r="CL70" t="s">
        <v>128</v>
      </c>
      <c r="CP70" t="s">
        <v>128</v>
      </c>
      <c r="CQ70" t="s">
        <v>128</v>
      </c>
      <c r="CR70" t="s">
        <v>128</v>
      </c>
      <c r="CS70" t="s">
        <v>128</v>
      </c>
      <c r="CU70" t="s">
        <v>128</v>
      </c>
      <c r="CV70" t="s">
        <v>128</v>
      </c>
      <c r="CW70" t="s">
        <v>128</v>
      </c>
      <c r="CX70" t="s">
        <v>128</v>
      </c>
      <c r="CY70" t="s">
        <v>128</v>
      </c>
      <c r="CZ70" t="s">
        <v>128</v>
      </c>
      <c r="DA70" t="s">
        <v>128</v>
      </c>
      <c r="DD70" t="s">
        <v>128</v>
      </c>
      <c r="DE70" t="s">
        <v>128</v>
      </c>
      <c r="DG70" t="s">
        <v>128</v>
      </c>
    </row>
    <row r="71" spans="1:114">
      <c r="A71" t="s">
        <v>291</v>
      </c>
      <c r="B71" s="25">
        <v>68</v>
      </c>
      <c r="C71">
        <v>3</v>
      </c>
      <c r="D71" s="26">
        <v>3</v>
      </c>
      <c r="E71" t="s">
        <v>292</v>
      </c>
      <c r="F71" t="s">
        <v>180</v>
      </c>
      <c r="G71" t="s">
        <v>195</v>
      </c>
      <c r="H71">
        <v>2002</v>
      </c>
      <c r="I71" t="s">
        <v>167</v>
      </c>
      <c r="J71" t="s">
        <v>196</v>
      </c>
      <c r="K71" s="25" t="s">
        <v>124</v>
      </c>
      <c r="L71" t="s">
        <v>185</v>
      </c>
      <c r="M71" t="s">
        <v>186</v>
      </c>
      <c r="N71" s="26" t="s">
        <v>278</v>
      </c>
      <c r="O71" t="s">
        <v>171</v>
      </c>
      <c r="R71" t="s">
        <v>288</v>
      </c>
      <c r="V71" s="25"/>
      <c r="AU71" t="s">
        <v>128</v>
      </c>
      <c r="CE71" t="s">
        <v>128</v>
      </c>
      <c r="CI71" s="26"/>
      <c r="CP71" t="s">
        <v>128</v>
      </c>
      <c r="CQ71" t="s">
        <v>128</v>
      </c>
      <c r="CR71" t="s">
        <v>128</v>
      </c>
      <c r="CS71" t="s">
        <v>128</v>
      </c>
      <c r="CU71" t="s">
        <v>128</v>
      </c>
      <c r="CV71" t="s">
        <v>128</v>
      </c>
      <c r="CW71" t="s">
        <v>128</v>
      </c>
      <c r="CX71" t="s">
        <v>128</v>
      </c>
      <c r="CY71" t="s">
        <v>128</v>
      </c>
      <c r="CZ71" t="s">
        <v>128</v>
      </c>
      <c r="DA71" t="s">
        <v>128</v>
      </c>
      <c r="DD71" t="s">
        <v>128</v>
      </c>
      <c r="DE71" t="s">
        <v>128</v>
      </c>
      <c r="DG71" t="s">
        <v>128</v>
      </c>
    </row>
    <row r="72" spans="1:114">
      <c r="A72" t="s">
        <v>293</v>
      </c>
      <c r="B72" s="25">
        <v>69</v>
      </c>
      <c r="C72">
        <v>3</v>
      </c>
      <c r="D72" s="26">
        <v>3</v>
      </c>
      <c r="E72" t="s">
        <v>294</v>
      </c>
      <c r="F72" t="s">
        <v>180</v>
      </c>
      <c r="G72" t="s">
        <v>195</v>
      </c>
      <c r="H72">
        <v>2005</v>
      </c>
      <c r="I72" t="s">
        <v>167</v>
      </c>
      <c r="J72" t="s">
        <v>196</v>
      </c>
      <c r="K72" s="25" t="s">
        <v>124</v>
      </c>
      <c r="L72" t="s">
        <v>185</v>
      </c>
      <c r="M72" t="s">
        <v>186</v>
      </c>
      <c r="N72" s="26" t="s">
        <v>278</v>
      </c>
      <c r="O72" t="s">
        <v>171</v>
      </c>
      <c r="R72" t="s">
        <v>288</v>
      </c>
      <c r="V72" s="25"/>
      <c r="AA72" t="s">
        <v>128</v>
      </c>
      <c r="AU72" t="s">
        <v>128</v>
      </c>
      <c r="BB72" t="s">
        <v>128</v>
      </c>
      <c r="BL72" t="s">
        <v>128</v>
      </c>
      <c r="BZ72" t="s">
        <v>128</v>
      </c>
      <c r="CE72" t="s">
        <v>128</v>
      </c>
      <c r="CI72" s="26"/>
      <c r="CP72" t="s">
        <v>128</v>
      </c>
      <c r="CQ72" t="s">
        <v>128</v>
      </c>
      <c r="CR72" t="s">
        <v>128</v>
      </c>
      <c r="CS72" t="s">
        <v>128</v>
      </c>
      <c r="CU72" t="s">
        <v>128</v>
      </c>
      <c r="CV72" t="s">
        <v>128</v>
      </c>
      <c r="CX72" t="s">
        <v>128</v>
      </c>
      <c r="CY72" t="s">
        <v>128</v>
      </c>
      <c r="CZ72" t="s">
        <v>128</v>
      </c>
      <c r="DA72" t="s">
        <v>128</v>
      </c>
      <c r="DD72" t="s">
        <v>128</v>
      </c>
      <c r="DE72" t="s">
        <v>128</v>
      </c>
      <c r="DG72" t="s">
        <v>128</v>
      </c>
    </row>
    <row r="73" spans="1:114">
      <c r="A73" t="s">
        <v>295</v>
      </c>
      <c r="B73" s="25">
        <v>70</v>
      </c>
      <c r="C73">
        <v>3</v>
      </c>
      <c r="D73" s="26">
        <v>3</v>
      </c>
      <c r="E73" t="s">
        <v>296</v>
      </c>
      <c r="F73" t="s">
        <v>180</v>
      </c>
      <c r="I73" t="s">
        <v>137</v>
      </c>
      <c r="K73" s="25" t="s">
        <v>124</v>
      </c>
      <c r="L73" t="s">
        <v>185</v>
      </c>
      <c r="M73" t="s">
        <v>186</v>
      </c>
      <c r="N73" s="26" t="s">
        <v>297</v>
      </c>
      <c r="O73" t="s">
        <v>171</v>
      </c>
      <c r="R73" t="s">
        <v>298</v>
      </c>
      <c r="V73" s="25" t="s">
        <v>299</v>
      </c>
      <c r="AG73" t="s">
        <v>128</v>
      </c>
      <c r="AJ73" t="s">
        <v>128</v>
      </c>
      <c r="AZ73" t="s">
        <v>128</v>
      </c>
      <c r="BH73" t="s">
        <v>128</v>
      </c>
      <c r="BM73" t="s">
        <v>128</v>
      </c>
      <c r="CE73" t="s">
        <v>128</v>
      </c>
      <c r="CI73" s="26"/>
      <c r="CJ73" t="s">
        <v>128</v>
      </c>
      <c r="CK73" t="s">
        <v>128</v>
      </c>
      <c r="CO73" t="s">
        <v>128</v>
      </c>
      <c r="CP73" t="s">
        <v>128</v>
      </c>
      <c r="CQ73" t="s">
        <v>128</v>
      </c>
      <c r="CR73" t="s">
        <v>128</v>
      </c>
      <c r="CS73" t="s">
        <v>128</v>
      </c>
      <c r="CU73" t="s">
        <v>128</v>
      </c>
      <c r="CV73" t="s">
        <v>128</v>
      </c>
      <c r="CW73" t="s">
        <v>128</v>
      </c>
      <c r="CX73" t="s">
        <v>128</v>
      </c>
      <c r="CY73" t="s">
        <v>128</v>
      </c>
      <c r="CZ73" t="s">
        <v>128</v>
      </c>
      <c r="DA73" t="s">
        <v>128</v>
      </c>
      <c r="DD73" t="s">
        <v>128</v>
      </c>
      <c r="DE73" t="s">
        <v>128</v>
      </c>
      <c r="DJ73" t="s">
        <v>128</v>
      </c>
    </row>
    <row r="74" spans="1:114">
      <c r="A74" t="s">
        <v>300</v>
      </c>
      <c r="B74" s="25">
        <v>71</v>
      </c>
      <c r="C74">
        <v>3</v>
      </c>
      <c r="D74" s="26">
        <v>3</v>
      </c>
      <c r="E74" t="s">
        <v>301</v>
      </c>
      <c r="F74" t="s">
        <v>131</v>
      </c>
      <c r="H74">
        <v>1996</v>
      </c>
      <c r="I74" t="s">
        <v>132</v>
      </c>
      <c r="J74" t="s">
        <v>133</v>
      </c>
      <c r="K74" s="25" t="s">
        <v>124</v>
      </c>
      <c r="L74" t="s">
        <v>185</v>
      </c>
      <c r="M74" t="s">
        <v>186</v>
      </c>
      <c r="N74" s="26" t="s">
        <v>127</v>
      </c>
      <c r="V74" s="25"/>
      <c r="CI74" s="26"/>
      <c r="CJ74" t="s">
        <v>128</v>
      </c>
      <c r="CO74" t="s">
        <v>128</v>
      </c>
      <c r="CR74" t="s">
        <v>128</v>
      </c>
      <c r="CS74" t="s">
        <v>128</v>
      </c>
      <c r="CU74" t="s">
        <v>128</v>
      </c>
      <c r="CV74" t="s">
        <v>128</v>
      </c>
      <c r="CW74" t="s">
        <v>128</v>
      </c>
      <c r="CX74" t="s">
        <v>128</v>
      </c>
      <c r="CY74" t="s">
        <v>128</v>
      </c>
      <c r="CZ74" t="s">
        <v>128</v>
      </c>
      <c r="DA74" t="s">
        <v>128</v>
      </c>
      <c r="DD74" t="s">
        <v>128</v>
      </c>
      <c r="DE74" t="s">
        <v>128</v>
      </c>
      <c r="DJ74" t="s">
        <v>128</v>
      </c>
    </row>
    <row r="75" spans="1:114">
      <c r="A75" t="s">
        <v>302</v>
      </c>
      <c r="B75" s="25">
        <v>72</v>
      </c>
      <c r="C75">
        <v>3</v>
      </c>
      <c r="D75" s="26">
        <v>3</v>
      </c>
      <c r="E75" t="s">
        <v>303</v>
      </c>
      <c r="F75" t="s">
        <v>180</v>
      </c>
      <c r="G75" t="s">
        <v>195</v>
      </c>
      <c r="H75">
        <v>1985</v>
      </c>
      <c r="I75" t="s">
        <v>132</v>
      </c>
      <c r="J75" t="s">
        <v>133</v>
      </c>
      <c r="K75" s="25" t="s">
        <v>124</v>
      </c>
      <c r="L75" t="s">
        <v>185</v>
      </c>
      <c r="M75" t="s">
        <v>186</v>
      </c>
      <c r="N75" s="26" t="s">
        <v>211</v>
      </c>
      <c r="V75" s="25"/>
      <c r="CI75" s="26"/>
      <c r="CJ75" t="s">
        <v>128</v>
      </c>
      <c r="CK75" t="s">
        <v>128</v>
      </c>
      <c r="CO75" t="s">
        <v>128</v>
      </c>
      <c r="CR75" t="s">
        <v>128</v>
      </c>
      <c r="CS75" t="s">
        <v>128</v>
      </c>
      <c r="CU75" t="s">
        <v>128</v>
      </c>
      <c r="CV75" t="s">
        <v>128</v>
      </c>
      <c r="CW75" t="s">
        <v>128</v>
      </c>
      <c r="CX75" t="s">
        <v>128</v>
      </c>
      <c r="CY75" t="s">
        <v>128</v>
      </c>
      <c r="CZ75" t="s">
        <v>128</v>
      </c>
      <c r="DA75" t="s">
        <v>128</v>
      </c>
      <c r="DE75" t="s">
        <v>128</v>
      </c>
      <c r="DG75" t="s">
        <v>128</v>
      </c>
      <c r="DH75" t="s">
        <v>128</v>
      </c>
      <c r="DJ75" t="s">
        <v>128</v>
      </c>
    </row>
    <row r="76" spans="1:114">
      <c r="A76" t="s">
        <v>304</v>
      </c>
      <c r="B76" s="25">
        <v>73</v>
      </c>
      <c r="C76">
        <v>3</v>
      </c>
      <c r="D76" s="26">
        <v>3</v>
      </c>
      <c r="E76" t="s">
        <v>305</v>
      </c>
      <c r="F76" t="s">
        <v>180</v>
      </c>
      <c r="H76">
        <v>2016</v>
      </c>
      <c r="K76" s="25" t="s">
        <v>124</v>
      </c>
      <c r="L76" t="s">
        <v>185</v>
      </c>
      <c r="M76" t="s">
        <v>186</v>
      </c>
      <c r="N76" s="26" t="s">
        <v>211</v>
      </c>
      <c r="O76" t="s">
        <v>171</v>
      </c>
      <c r="S76" t="s">
        <v>306</v>
      </c>
      <c r="V76" s="25"/>
      <c r="CI76" s="26"/>
      <c r="CJ76" t="s">
        <v>128</v>
      </c>
      <c r="CO76" t="s">
        <v>128</v>
      </c>
      <c r="CR76" t="s">
        <v>128</v>
      </c>
      <c r="CS76" t="s">
        <v>128</v>
      </c>
      <c r="CU76" t="s">
        <v>128</v>
      </c>
      <c r="CV76" t="s">
        <v>128</v>
      </c>
      <c r="CW76" t="s">
        <v>128</v>
      </c>
      <c r="CX76" t="s">
        <v>128</v>
      </c>
      <c r="CY76" t="s">
        <v>128</v>
      </c>
      <c r="CZ76" t="s">
        <v>128</v>
      </c>
      <c r="DA76" t="s">
        <v>128</v>
      </c>
      <c r="DB76" t="s">
        <v>128</v>
      </c>
      <c r="DE76" t="s">
        <v>128</v>
      </c>
      <c r="DG76" t="s">
        <v>128</v>
      </c>
      <c r="DH76" t="s">
        <v>128</v>
      </c>
      <c r="DJ76" t="s">
        <v>128</v>
      </c>
    </row>
    <row r="77" spans="1:114">
      <c r="A77" t="s">
        <v>307</v>
      </c>
      <c r="B77" s="25">
        <v>74</v>
      </c>
      <c r="C77">
        <v>3</v>
      </c>
      <c r="D77" s="26">
        <v>3</v>
      </c>
      <c r="E77" t="s">
        <v>308</v>
      </c>
      <c r="F77" t="s">
        <v>180</v>
      </c>
      <c r="H77">
        <v>2017</v>
      </c>
      <c r="K77" s="25" t="s">
        <v>124</v>
      </c>
      <c r="L77" t="s">
        <v>185</v>
      </c>
      <c r="M77" t="s">
        <v>186</v>
      </c>
      <c r="N77" s="26" t="s">
        <v>211</v>
      </c>
      <c r="O77" t="s">
        <v>171</v>
      </c>
      <c r="S77" t="s">
        <v>306</v>
      </c>
      <c r="V77" s="25"/>
      <c r="AP77" t="s">
        <v>128</v>
      </c>
      <c r="CI77" s="26"/>
      <c r="CJ77" t="s">
        <v>128</v>
      </c>
      <c r="CK77" t="s">
        <v>128</v>
      </c>
      <c r="CO77" t="s">
        <v>128</v>
      </c>
      <c r="CR77" t="s">
        <v>128</v>
      </c>
      <c r="CS77" t="s">
        <v>128</v>
      </c>
      <c r="CU77" t="s">
        <v>128</v>
      </c>
      <c r="CV77" t="s">
        <v>128</v>
      </c>
      <c r="CW77" t="s">
        <v>128</v>
      </c>
      <c r="CX77" t="s">
        <v>128</v>
      </c>
      <c r="CY77" t="s">
        <v>128</v>
      </c>
      <c r="CZ77" t="s">
        <v>128</v>
      </c>
      <c r="DA77" t="s">
        <v>128</v>
      </c>
      <c r="DE77" t="s">
        <v>128</v>
      </c>
      <c r="DG77" t="s">
        <v>128</v>
      </c>
      <c r="DH77" t="s">
        <v>128</v>
      </c>
      <c r="DJ77" t="s">
        <v>128</v>
      </c>
    </row>
    <row r="78" spans="1:114">
      <c r="A78" t="s">
        <v>309</v>
      </c>
      <c r="B78" s="25">
        <v>75</v>
      </c>
      <c r="C78">
        <v>3</v>
      </c>
      <c r="D78" s="26">
        <v>3</v>
      </c>
      <c r="E78" t="s">
        <v>310</v>
      </c>
      <c r="F78" t="s">
        <v>121</v>
      </c>
      <c r="H78">
        <v>2015</v>
      </c>
      <c r="I78" t="s">
        <v>132</v>
      </c>
      <c r="J78" t="s">
        <v>133</v>
      </c>
      <c r="K78" s="25" t="s">
        <v>124</v>
      </c>
      <c r="L78" t="s">
        <v>185</v>
      </c>
      <c r="M78" t="s">
        <v>186</v>
      </c>
      <c r="N78" s="26" t="s">
        <v>211</v>
      </c>
      <c r="O78" t="s">
        <v>171</v>
      </c>
      <c r="S78" t="s">
        <v>311</v>
      </c>
      <c r="V78" s="25"/>
      <c r="CI78" s="26"/>
      <c r="CJ78" t="s">
        <v>128</v>
      </c>
      <c r="CK78" t="s">
        <v>128</v>
      </c>
      <c r="CO78" t="s">
        <v>128</v>
      </c>
      <c r="CR78" t="s">
        <v>128</v>
      </c>
      <c r="CS78" t="s">
        <v>128</v>
      </c>
      <c r="CU78" t="s">
        <v>128</v>
      </c>
      <c r="CV78" t="s">
        <v>128</v>
      </c>
      <c r="CW78" t="s">
        <v>128</v>
      </c>
      <c r="CX78" t="s">
        <v>128</v>
      </c>
      <c r="CY78" t="s">
        <v>128</v>
      </c>
      <c r="CZ78" t="s">
        <v>128</v>
      </c>
      <c r="DA78" t="s">
        <v>128</v>
      </c>
      <c r="DE78" t="s">
        <v>128</v>
      </c>
      <c r="DG78" t="s">
        <v>128</v>
      </c>
      <c r="DH78" t="s">
        <v>128</v>
      </c>
      <c r="DJ78" t="s">
        <v>128</v>
      </c>
    </row>
    <row r="79" spans="1:114">
      <c r="A79" t="s">
        <v>312</v>
      </c>
      <c r="B79" s="25">
        <v>76</v>
      </c>
      <c r="C79">
        <v>3</v>
      </c>
      <c r="D79" s="26">
        <v>3</v>
      </c>
      <c r="E79" t="s">
        <v>313</v>
      </c>
      <c r="F79" t="s">
        <v>180</v>
      </c>
      <c r="G79" t="s">
        <v>314</v>
      </c>
      <c r="H79">
        <v>2010</v>
      </c>
      <c r="I79" t="s">
        <v>122</v>
      </c>
      <c r="J79" t="s">
        <v>123</v>
      </c>
      <c r="K79" s="25" t="s">
        <v>124</v>
      </c>
      <c r="L79" t="s">
        <v>185</v>
      </c>
      <c r="M79" t="s">
        <v>186</v>
      </c>
      <c r="N79" s="26" t="s">
        <v>211</v>
      </c>
      <c r="O79" t="s">
        <v>171</v>
      </c>
      <c r="S79" t="s">
        <v>311</v>
      </c>
      <c r="V79" s="25"/>
      <c r="AU79" t="s">
        <v>128</v>
      </c>
      <c r="CI79" s="26"/>
      <c r="CJ79" t="s">
        <v>128</v>
      </c>
      <c r="CK79" t="s">
        <v>128</v>
      </c>
      <c r="CO79" t="s">
        <v>128</v>
      </c>
      <c r="CR79" t="s">
        <v>128</v>
      </c>
      <c r="CS79" t="s">
        <v>128</v>
      </c>
      <c r="CU79" t="s">
        <v>128</v>
      </c>
      <c r="CV79" t="s">
        <v>128</v>
      </c>
      <c r="CW79" t="s">
        <v>128</v>
      </c>
      <c r="CX79" t="s">
        <v>128</v>
      </c>
      <c r="CY79" t="s">
        <v>128</v>
      </c>
      <c r="CZ79" t="s">
        <v>128</v>
      </c>
      <c r="DA79" t="s">
        <v>128</v>
      </c>
      <c r="DE79" t="s">
        <v>128</v>
      </c>
      <c r="DG79" t="s">
        <v>128</v>
      </c>
      <c r="DH79" t="s">
        <v>128</v>
      </c>
      <c r="DJ79" t="s">
        <v>128</v>
      </c>
    </row>
    <row r="80" spans="1:114">
      <c r="A80" t="s">
        <v>315</v>
      </c>
      <c r="B80" s="25">
        <v>77</v>
      </c>
      <c r="C80">
        <v>3</v>
      </c>
      <c r="D80" s="26">
        <v>3</v>
      </c>
      <c r="E80" t="s">
        <v>316</v>
      </c>
      <c r="F80" t="s">
        <v>180</v>
      </c>
      <c r="G80" t="s">
        <v>314</v>
      </c>
      <c r="H80">
        <v>2010</v>
      </c>
      <c r="I80" t="s">
        <v>122</v>
      </c>
      <c r="J80" t="s">
        <v>123</v>
      </c>
      <c r="K80" s="25" t="s">
        <v>124</v>
      </c>
      <c r="L80" t="s">
        <v>185</v>
      </c>
      <c r="M80" t="s">
        <v>186</v>
      </c>
      <c r="N80" s="26" t="s">
        <v>211</v>
      </c>
      <c r="O80" t="s">
        <v>171</v>
      </c>
      <c r="S80" t="s">
        <v>311</v>
      </c>
      <c r="V80" s="25" t="s">
        <v>317</v>
      </c>
      <c r="AU80" t="s">
        <v>128</v>
      </c>
      <c r="CI80" s="26"/>
      <c r="CJ80" t="s">
        <v>128</v>
      </c>
      <c r="CK80" t="s">
        <v>128</v>
      </c>
      <c r="CO80" t="s">
        <v>128</v>
      </c>
      <c r="CR80" t="s">
        <v>128</v>
      </c>
      <c r="CS80" t="s">
        <v>128</v>
      </c>
      <c r="CU80" t="s">
        <v>128</v>
      </c>
      <c r="CV80" t="s">
        <v>128</v>
      </c>
      <c r="CW80" t="s">
        <v>128</v>
      </c>
      <c r="CX80" t="s">
        <v>128</v>
      </c>
      <c r="CY80" t="s">
        <v>128</v>
      </c>
      <c r="CZ80" t="s">
        <v>128</v>
      </c>
      <c r="DA80" t="s">
        <v>128</v>
      </c>
      <c r="DE80" t="s">
        <v>128</v>
      </c>
      <c r="DG80" t="s">
        <v>128</v>
      </c>
      <c r="DH80" t="s">
        <v>128</v>
      </c>
      <c r="DJ80" t="s">
        <v>128</v>
      </c>
    </row>
    <row r="81" spans="1:114">
      <c r="A81" t="s">
        <v>318</v>
      </c>
      <c r="B81" s="25">
        <v>78</v>
      </c>
      <c r="C81">
        <v>3</v>
      </c>
      <c r="D81" s="26">
        <v>3</v>
      </c>
      <c r="E81" t="s">
        <v>319</v>
      </c>
      <c r="F81" t="s">
        <v>180</v>
      </c>
      <c r="G81" t="s">
        <v>195</v>
      </c>
      <c r="H81">
        <v>2001</v>
      </c>
      <c r="I81" t="s">
        <v>122</v>
      </c>
      <c r="J81" t="s">
        <v>123</v>
      </c>
      <c r="K81" s="25" t="s">
        <v>124</v>
      </c>
      <c r="L81" t="s">
        <v>185</v>
      </c>
      <c r="M81" t="s">
        <v>186</v>
      </c>
      <c r="N81" s="26" t="s">
        <v>211</v>
      </c>
      <c r="O81" t="s">
        <v>171</v>
      </c>
      <c r="S81" t="s">
        <v>311</v>
      </c>
      <c r="V81" s="25"/>
      <c r="AU81" t="s">
        <v>128</v>
      </c>
      <c r="CG81" t="s">
        <v>128</v>
      </c>
      <c r="CI81" s="26"/>
      <c r="CJ81" t="s">
        <v>128</v>
      </c>
      <c r="CK81" t="s">
        <v>128</v>
      </c>
      <c r="CO81" t="s">
        <v>128</v>
      </c>
      <c r="CR81" t="s">
        <v>128</v>
      </c>
      <c r="CS81" t="s">
        <v>128</v>
      </c>
      <c r="CU81" t="s">
        <v>128</v>
      </c>
      <c r="CV81" t="s">
        <v>128</v>
      </c>
      <c r="CW81" t="s">
        <v>128</v>
      </c>
      <c r="CX81" t="s">
        <v>128</v>
      </c>
      <c r="CY81" t="s">
        <v>128</v>
      </c>
      <c r="CZ81" t="s">
        <v>128</v>
      </c>
      <c r="DA81" t="s">
        <v>128</v>
      </c>
      <c r="DE81" t="s">
        <v>128</v>
      </c>
      <c r="DG81" t="s">
        <v>128</v>
      </c>
      <c r="DH81" t="s">
        <v>128</v>
      </c>
      <c r="DJ81" t="s">
        <v>128</v>
      </c>
    </row>
    <row r="82" spans="1:114">
      <c r="A82" t="s">
        <v>320</v>
      </c>
      <c r="B82" s="25">
        <v>79</v>
      </c>
      <c r="C82">
        <v>3</v>
      </c>
      <c r="D82" s="26">
        <v>3</v>
      </c>
      <c r="E82" t="s">
        <v>321</v>
      </c>
      <c r="F82" t="s">
        <v>180</v>
      </c>
      <c r="G82" t="s">
        <v>191</v>
      </c>
      <c r="H82">
        <v>2001</v>
      </c>
      <c r="I82" t="s">
        <v>122</v>
      </c>
      <c r="J82" t="s">
        <v>123</v>
      </c>
      <c r="K82" s="25" t="s">
        <v>124</v>
      </c>
      <c r="L82" t="s">
        <v>185</v>
      </c>
      <c r="M82" t="s">
        <v>186</v>
      </c>
      <c r="N82" s="26" t="s">
        <v>211</v>
      </c>
      <c r="O82" t="s">
        <v>171</v>
      </c>
      <c r="S82" t="s">
        <v>311</v>
      </c>
      <c r="V82" s="25"/>
      <c r="AU82" t="s">
        <v>128</v>
      </c>
      <c r="CI82" s="26"/>
      <c r="CJ82" t="s">
        <v>128</v>
      </c>
      <c r="CK82" t="s">
        <v>128</v>
      </c>
      <c r="CO82" t="s">
        <v>128</v>
      </c>
      <c r="CR82" t="s">
        <v>128</v>
      </c>
      <c r="CS82" t="s">
        <v>128</v>
      </c>
      <c r="CU82" t="s">
        <v>128</v>
      </c>
      <c r="CV82" t="s">
        <v>128</v>
      </c>
      <c r="CW82" t="s">
        <v>128</v>
      </c>
      <c r="CX82" t="s">
        <v>128</v>
      </c>
      <c r="CY82" t="s">
        <v>128</v>
      </c>
      <c r="CZ82" t="s">
        <v>128</v>
      </c>
      <c r="DA82" t="s">
        <v>128</v>
      </c>
      <c r="DE82" t="s">
        <v>128</v>
      </c>
      <c r="DG82" t="s">
        <v>128</v>
      </c>
      <c r="DH82" t="s">
        <v>128</v>
      </c>
      <c r="DJ82" t="s">
        <v>128</v>
      </c>
    </row>
    <row r="83" spans="1:114">
      <c r="A83" t="s">
        <v>322</v>
      </c>
      <c r="B83" s="25">
        <v>80</v>
      </c>
      <c r="C83">
        <v>3</v>
      </c>
      <c r="D83" s="26">
        <v>3</v>
      </c>
      <c r="E83" t="s">
        <v>323</v>
      </c>
      <c r="F83" t="s">
        <v>180</v>
      </c>
      <c r="G83" t="s">
        <v>195</v>
      </c>
      <c r="H83">
        <v>2009</v>
      </c>
      <c r="I83" t="s">
        <v>132</v>
      </c>
      <c r="J83" t="s">
        <v>133</v>
      </c>
      <c r="K83" s="25" t="s">
        <v>124</v>
      </c>
      <c r="L83" t="s">
        <v>185</v>
      </c>
      <c r="M83" t="s">
        <v>186</v>
      </c>
      <c r="N83" s="26" t="s">
        <v>211</v>
      </c>
      <c r="O83" t="s">
        <v>171</v>
      </c>
      <c r="S83" t="s">
        <v>311</v>
      </c>
      <c r="V83" s="25"/>
      <c r="AG83" t="s">
        <v>128</v>
      </c>
      <c r="AZ83" t="s">
        <v>128</v>
      </c>
      <c r="BM83" t="s">
        <v>128</v>
      </c>
      <c r="CI83" s="26"/>
      <c r="CJ83" t="s">
        <v>128</v>
      </c>
      <c r="CK83" t="s">
        <v>128</v>
      </c>
      <c r="CO83" t="s">
        <v>128</v>
      </c>
      <c r="CR83" t="s">
        <v>128</v>
      </c>
      <c r="CS83" t="s">
        <v>128</v>
      </c>
      <c r="CU83" t="s">
        <v>128</v>
      </c>
      <c r="CV83" t="s">
        <v>128</v>
      </c>
      <c r="CW83" t="s">
        <v>128</v>
      </c>
      <c r="CX83" t="s">
        <v>128</v>
      </c>
      <c r="CY83" t="s">
        <v>128</v>
      </c>
      <c r="CZ83" t="s">
        <v>128</v>
      </c>
      <c r="DA83" t="s">
        <v>128</v>
      </c>
      <c r="DG83" t="s">
        <v>128</v>
      </c>
      <c r="DH83" t="s">
        <v>128</v>
      </c>
      <c r="DJ83" t="s">
        <v>128</v>
      </c>
    </row>
    <row r="84" spans="1:114">
      <c r="A84" t="s">
        <v>324</v>
      </c>
      <c r="B84" s="25">
        <v>81</v>
      </c>
      <c r="C84">
        <v>3</v>
      </c>
      <c r="D84" s="26">
        <v>3</v>
      </c>
      <c r="E84" t="s">
        <v>325</v>
      </c>
      <c r="F84" t="s">
        <v>180</v>
      </c>
      <c r="G84" t="s">
        <v>191</v>
      </c>
      <c r="H84">
        <v>2011</v>
      </c>
      <c r="I84" t="s">
        <v>132</v>
      </c>
      <c r="J84" t="s">
        <v>133</v>
      </c>
      <c r="K84" s="25" t="s">
        <v>124</v>
      </c>
      <c r="L84" t="s">
        <v>185</v>
      </c>
      <c r="M84" t="s">
        <v>186</v>
      </c>
      <c r="N84" s="26" t="s">
        <v>211</v>
      </c>
      <c r="O84" t="s">
        <v>171</v>
      </c>
      <c r="S84" t="s">
        <v>311</v>
      </c>
      <c r="V84" s="25"/>
      <c r="CI84" s="26"/>
      <c r="CJ84" t="s">
        <v>128</v>
      </c>
      <c r="CK84" t="s">
        <v>128</v>
      </c>
      <c r="CO84" t="s">
        <v>128</v>
      </c>
      <c r="CR84" t="s">
        <v>128</v>
      </c>
      <c r="CS84" t="s">
        <v>128</v>
      </c>
      <c r="CU84" t="s">
        <v>128</v>
      </c>
      <c r="CV84" t="s">
        <v>128</v>
      </c>
      <c r="CW84" t="s">
        <v>128</v>
      </c>
      <c r="CX84" t="s">
        <v>128</v>
      </c>
      <c r="CY84" t="s">
        <v>128</v>
      </c>
      <c r="CZ84" t="s">
        <v>128</v>
      </c>
      <c r="DA84" t="s">
        <v>128</v>
      </c>
      <c r="DE84" t="s">
        <v>128</v>
      </c>
      <c r="DG84" t="s">
        <v>128</v>
      </c>
      <c r="DH84" t="s">
        <v>128</v>
      </c>
      <c r="DJ84" t="s">
        <v>128</v>
      </c>
    </row>
    <row r="85" spans="1:114">
      <c r="A85" t="s">
        <v>326</v>
      </c>
      <c r="B85" s="25">
        <v>82</v>
      </c>
      <c r="C85">
        <v>3</v>
      </c>
      <c r="D85" s="26">
        <v>3</v>
      </c>
      <c r="E85" t="s">
        <v>327</v>
      </c>
      <c r="F85" t="s">
        <v>180</v>
      </c>
      <c r="H85">
        <v>2015</v>
      </c>
      <c r="I85" t="s">
        <v>132</v>
      </c>
      <c r="J85" t="s">
        <v>133</v>
      </c>
      <c r="K85" s="25" t="s">
        <v>124</v>
      </c>
      <c r="L85" t="s">
        <v>185</v>
      </c>
      <c r="M85" t="s">
        <v>186</v>
      </c>
      <c r="N85" s="26" t="s">
        <v>211</v>
      </c>
      <c r="O85" t="s">
        <v>171</v>
      </c>
      <c r="S85" t="s">
        <v>311</v>
      </c>
      <c r="V85" s="25"/>
      <c r="AU85" t="s">
        <v>128</v>
      </c>
      <c r="CI85" s="26"/>
      <c r="CJ85" t="s">
        <v>128</v>
      </c>
      <c r="CK85" t="s">
        <v>128</v>
      </c>
      <c r="CO85" t="s">
        <v>128</v>
      </c>
      <c r="CR85" t="s">
        <v>128</v>
      </c>
      <c r="CS85" t="s">
        <v>128</v>
      </c>
      <c r="CU85" t="s">
        <v>128</v>
      </c>
      <c r="CV85" t="s">
        <v>128</v>
      </c>
      <c r="CW85" t="s">
        <v>128</v>
      </c>
      <c r="CX85" t="s">
        <v>128</v>
      </c>
      <c r="CY85" t="s">
        <v>128</v>
      </c>
      <c r="CZ85" t="s">
        <v>128</v>
      </c>
      <c r="DA85" t="s">
        <v>128</v>
      </c>
      <c r="DE85" t="s">
        <v>128</v>
      </c>
      <c r="DG85" t="s">
        <v>128</v>
      </c>
      <c r="DH85" t="s">
        <v>128</v>
      </c>
    </row>
    <row r="86" spans="1:114">
      <c r="A86" t="s">
        <v>328</v>
      </c>
      <c r="B86" s="25">
        <v>83</v>
      </c>
      <c r="C86">
        <v>3</v>
      </c>
      <c r="D86" s="26">
        <v>3</v>
      </c>
      <c r="E86" t="s">
        <v>329</v>
      </c>
      <c r="F86" t="s">
        <v>180</v>
      </c>
      <c r="G86" t="s">
        <v>195</v>
      </c>
      <c r="H86">
        <v>2004</v>
      </c>
      <c r="I86" t="s">
        <v>132</v>
      </c>
      <c r="J86" t="s">
        <v>133</v>
      </c>
      <c r="K86" s="25" t="s">
        <v>124</v>
      </c>
      <c r="L86" t="s">
        <v>185</v>
      </c>
      <c r="M86" t="s">
        <v>186</v>
      </c>
      <c r="N86" s="26" t="s">
        <v>211</v>
      </c>
      <c r="O86" t="s">
        <v>171</v>
      </c>
      <c r="S86" t="s">
        <v>311</v>
      </c>
      <c r="V86" s="25"/>
      <c r="CI86" s="26"/>
      <c r="CJ86" t="s">
        <v>128</v>
      </c>
      <c r="CK86" t="s">
        <v>128</v>
      </c>
      <c r="CO86" t="s">
        <v>128</v>
      </c>
      <c r="CR86" t="s">
        <v>128</v>
      </c>
      <c r="CS86" t="s">
        <v>128</v>
      </c>
      <c r="CU86" t="s">
        <v>128</v>
      </c>
      <c r="CV86" t="s">
        <v>128</v>
      </c>
      <c r="CW86" t="s">
        <v>128</v>
      </c>
      <c r="CX86" t="s">
        <v>128</v>
      </c>
      <c r="CY86" t="s">
        <v>128</v>
      </c>
      <c r="CZ86" t="s">
        <v>128</v>
      </c>
      <c r="DA86" t="s">
        <v>128</v>
      </c>
      <c r="DE86" t="s">
        <v>128</v>
      </c>
      <c r="DG86" t="s">
        <v>128</v>
      </c>
      <c r="DH86" t="s">
        <v>128</v>
      </c>
      <c r="DJ86" t="s">
        <v>128</v>
      </c>
    </row>
    <row r="87" spans="1:114">
      <c r="A87" t="s">
        <v>330</v>
      </c>
      <c r="B87" s="25">
        <v>84</v>
      </c>
      <c r="C87">
        <v>3</v>
      </c>
      <c r="D87" s="26">
        <v>3</v>
      </c>
      <c r="E87" t="s">
        <v>331</v>
      </c>
      <c r="F87" t="s">
        <v>180</v>
      </c>
      <c r="G87" t="s">
        <v>195</v>
      </c>
      <c r="H87">
        <v>2003</v>
      </c>
      <c r="I87" t="s">
        <v>132</v>
      </c>
      <c r="J87" t="s">
        <v>133</v>
      </c>
      <c r="K87" s="25" t="s">
        <v>124</v>
      </c>
      <c r="L87" t="s">
        <v>185</v>
      </c>
      <c r="M87" t="s">
        <v>186</v>
      </c>
      <c r="N87" s="26" t="s">
        <v>211</v>
      </c>
      <c r="O87" t="s">
        <v>171</v>
      </c>
      <c r="S87" t="s">
        <v>311</v>
      </c>
      <c r="V87" s="25"/>
      <c r="CI87" s="26"/>
      <c r="CJ87" t="s">
        <v>128</v>
      </c>
      <c r="CK87" t="s">
        <v>128</v>
      </c>
      <c r="CO87" t="s">
        <v>128</v>
      </c>
      <c r="CR87" t="s">
        <v>128</v>
      </c>
      <c r="CS87" t="s">
        <v>128</v>
      </c>
      <c r="CU87" t="s">
        <v>128</v>
      </c>
      <c r="CV87" t="s">
        <v>128</v>
      </c>
      <c r="CW87" t="s">
        <v>128</v>
      </c>
      <c r="CX87" t="s">
        <v>128</v>
      </c>
      <c r="CY87" t="s">
        <v>128</v>
      </c>
      <c r="CZ87" t="s">
        <v>128</v>
      </c>
      <c r="DA87" t="s">
        <v>128</v>
      </c>
      <c r="DE87" t="s">
        <v>128</v>
      </c>
      <c r="DG87" t="s">
        <v>128</v>
      </c>
      <c r="DH87" t="s">
        <v>128</v>
      </c>
      <c r="DJ87" t="s">
        <v>128</v>
      </c>
    </row>
    <row r="88" spans="1:114">
      <c r="A88" t="s">
        <v>332</v>
      </c>
      <c r="B88" s="25">
        <v>85</v>
      </c>
      <c r="C88">
        <v>3</v>
      </c>
      <c r="D88" s="26">
        <v>3</v>
      </c>
      <c r="E88" t="s">
        <v>333</v>
      </c>
      <c r="F88" t="s">
        <v>180</v>
      </c>
      <c r="G88" t="s">
        <v>195</v>
      </c>
      <c r="H88">
        <v>2003</v>
      </c>
      <c r="I88" t="s">
        <v>132</v>
      </c>
      <c r="J88" t="s">
        <v>133</v>
      </c>
      <c r="K88" s="25" t="s">
        <v>124</v>
      </c>
      <c r="L88" t="s">
        <v>185</v>
      </c>
      <c r="M88" t="s">
        <v>186</v>
      </c>
      <c r="N88" s="26" t="s">
        <v>211</v>
      </c>
      <c r="O88" t="s">
        <v>171</v>
      </c>
      <c r="S88" t="s">
        <v>311</v>
      </c>
      <c r="V88" s="25"/>
      <c r="CI88" s="26"/>
      <c r="CJ88" t="s">
        <v>128</v>
      </c>
      <c r="CK88" t="s">
        <v>128</v>
      </c>
      <c r="CO88" t="s">
        <v>128</v>
      </c>
      <c r="CR88" t="s">
        <v>128</v>
      </c>
      <c r="CS88" t="s">
        <v>128</v>
      </c>
      <c r="CU88" t="s">
        <v>128</v>
      </c>
      <c r="CV88" t="s">
        <v>128</v>
      </c>
      <c r="CW88" t="s">
        <v>128</v>
      </c>
      <c r="CX88" t="s">
        <v>128</v>
      </c>
      <c r="CY88" t="s">
        <v>128</v>
      </c>
      <c r="CZ88" t="s">
        <v>128</v>
      </c>
      <c r="DA88" t="s">
        <v>128</v>
      </c>
      <c r="DE88" t="s">
        <v>128</v>
      </c>
      <c r="DG88" t="s">
        <v>128</v>
      </c>
      <c r="DH88" t="s">
        <v>128</v>
      </c>
      <c r="DJ88" t="s">
        <v>128</v>
      </c>
    </row>
    <row r="89" spans="1:114">
      <c r="A89" t="s">
        <v>334</v>
      </c>
      <c r="B89" s="25">
        <v>86</v>
      </c>
      <c r="C89">
        <v>3</v>
      </c>
      <c r="D89" s="26">
        <v>3</v>
      </c>
      <c r="E89" t="s">
        <v>335</v>
      </c>
      <c r="F89" t="s">
        <v>180</v>
      </c>
      <c r="G89" t="s">
        <v>195</v>
      </c>
      <c r="H89">
        <v>2008</v>
      </c>
      <c r="I89" t="s">
        <v>132</v>
      </c>
      <c r="J89" t="s">
        <v>133</v>
      </c>
      <c r="K89" s="25" t="s">
        <v>124</v>
      </c>
      <c r="L89" t="s">
        <v>185</v>
      </c>
      <c r="M89" t="s">
        <v>186</v>
      </c>
      <c r="N89" s="26" t="s">
        <v>211</v>
      </c>
      <c r="V89" s="25"/>
      <c r="CI89" s="26"/>
      <c r="CJ89" t="s">
        <v>128</v>
      </c>
      <c r="CK89" t="s">
        <v>128</v>
      </c>
      <c r="CO89" t="s">
        <v>128</v>
      </c>
      <c r="CR89" t="s">
        <v>128</v>
      </c>
      <c r="CS89" t="s">
        <v>128</v>
      </c>
      <c r="CU89" t="s">
        <v>128</v>
      </c>
      <c r="CV89" t="s">
        <v>128</v>
      </c>
      <c r="CW89" t="s">
        <v>128</v>
      </c>
      <c r="CX89" t="s">
        <v>128</v>
      </c>
      <c r="CY89" t="s">
        <v>128</v>
      </c>
      <c r="CZ89" t="s">
        <v>128</v>
      </c>
      <c r="DA89" t="s">
        <v>128</v>
      </c>
      <c r="DE89" t="s">
        <v>128</v>
      </c>
      <c r="DG89" t="s">
        <v>128</v>
      </c>
      <c r="DH89" t="s">
        <v>128</v>
      </c>
      <c r="DJ89" t="s">
        <v>128</v>
      </c>
    </row>
    <row r="90" spans="1:114">
      <c r="A90" t="s">
        <v>336</v>
      </c>
      <c r="B90" s="25">
        <v>87</v>
      </c>
      <c r="C90">
        <v>3</v>
      </c>
      <c r="D90" s="26">
        <v>3</v>
      </c>
      <c r="E90" t="s">
        <v>337</v>
      </c>
      <c r="F90" t="s">
        <v>121</v>
      </c>
      <c r="I90" t="s">
        <v>137</v>
      </c>
      <c r="J90" t="s">
        <v>138</v>
      </c>
      <c r="K90" s="25" t="s">
        <v>124</v>
      </c>
      <c r="L90" t="s">
        <v>185</v>
      </c>
      <c r="M90" t="s">
        <v>186</v>
      </c>
      <c r="N90" s="26" t="s">
        <v>211</v>
      </c>
      <c r="V90" s="25"/>
      <c r="CI90" s="26"/>
      <c r="CJ90" t="s">
        <v>128</v>
      </c>
      <c r="CK90" t="s">
        <v>128</v>
      </c>
      <c r="CO90" t="s">
        <v>128</v>
      </c>
      <c r="CR90" t="s">
        <v>128</v>
      </c>
      <c r="CS90" t="s">
        <v>128</v>
      </c>
      <c r="CU90" t="s">
        <v>128</v>
      </c>
      <c r="CV90" t="s">
        <v>128</v>
      </c>
      <c r="CW90" t="s">
        <v>128</v>
      </c>
      <c r="CX90" t="s">
        <v>128</v>
      </c>
      <c r="CY90" t="s">
        <v>128</v>
      </c>
      <c r="CZ90" t="s">
        <v>128</v>
      </c>
      <c r="DA90" t="s">
        <v>128</v>
      </c>
      <c r="DE90" t="s">
        <v>128</v>
      </c>
      <c r="DG90" t="s">
        <v>128</v>
      </c>
      <c r="DH90" t="s">
        <v>128</v>
      </c>
      <c r="DJ90" t="s">
        <v>128</v>
      </c>
    </row>
    <row r="91" spans="1:114">
      <c r="A91" t="s">
        <v>338</v>
      </c>
      <c r="B91" s="25">
        <v>88</v>
      </c>
      <c r="C91">
        <v>3</v>
      </c>
      <c r="D91" s="26">
        <v>3</v>
      </c>
      <c r="E91" t="s">
        <v>339</v>
      </c>
      <c r="F91" t="s">
        <v>180</v>
      </c>
      <c r="G91" t="s">
        <v>191</v>
      </c>
      <c r="H91">
        <v>2011</v>
      </c>
      <c r="I91" t="s">
        <v>132</v>
      </c>
      <c r="J91" t="s">
        <v>133</v>
      </c>
      <c r="K91" s="25" t="s">
        <v>124</v>
      </c>
      <c r="L91" t="s">
        <v>185</v>
      </c>
      <c r="M91" t="s">
        <v>186</v>
      </c>
      <c r="N91" s="26" t="s">
        <v>211</v>
      </c>
      <c r="V91" s="25" t="s">
        <v>340</v>
      </c>
      <c r="CI91" s="26"/>
      <c r="CJ91" t="s">
        <v>128</v>
      </c>
      <c r="CK91" t="s">
        <v>128</v>
      </c>
      <c r="CO91" t="s">
        <v>128</v>
      </c>
      <c r="CR91" t="s">
        <v>128</v>
      </c>
      <c r="CS91" t="s">
        <v>128</v>
      </c>
      <c r="CU91" t="s">
        <v>128</v>
      </c>
      <c r="CV91" t="s">
        <v>128</v>
      </c>
      <c r="CW91" t="s">
        <v>128</v>
      </c>
      <c r="CX91" t="s">
        <v>128</v>
      </c>
      <c r="CY91" t="s">
        <v>128</v>
      </c>
      <c r="CZ91" t="s">
        <v>128</v>
      </c>
      <c r="DA91" t="s">
        <v>128</v>
      </c>
      <c r="DE91" t="s">
        <v>128</v>
      </c>
      <c r="DG91" t="s">
        <v>128</v>
      </c>
      <c r="DH91" t="s">
        <v>128</v>
      </c>
      <c r="DJ91" t="s">
        <v>128</v>
      </c>
    </row>
    <row r="92" spans="1:114">
      <c r="A92" t="s">
        <v>341</v>
      </c>
      <c r="B92" s="25">
        <v>89</v>
      </c>
      <c r="C92">
        <v>3</v>
      </c>
      <c r="D92" s="26">
        <v>3</v>
      </c>
      <c r="E92" t="s">
        <v>342</v>
      </c>
      <c r="F92" t="s">
        <v>180</v>
      </c>
      <c r="H92">
        <v>2016</v>
      </c>
      <c r="K92" s="25" t="s">
        <v>124</v>
      </c>
      <c r="L92" t="s">
        <v>185</v>
      </c>
      <c r="M92" t="s">
        <v>186</v>
      </c>
      <c r="N92" s="26" t="s">
        <v>211</v>
      </c>
      <c r="O92" t="s">
        <v>171</v>
      </c>
      <c r="R92" t="s">
        <v>298</v>
      </c>
      <c r="V92" s="25"/>
      <c r="CI92" s="26"/>
      <c r="CJ92" t="s">
        <v>128</v>
      </c>
      <c r="CK92" t="s">
        <v>128</v>
      </c>
      <c r="CO92" t="s">
        <v>128</v>
      </c>
      <c r="CR92" t="s">
        <v>128</v>
      </c>
      <c r="CS92" t="s">
        <v>128</v>
      </c>
      <c r="CU92" t="s">
        <v>128</v>
      </c>
      <c r="CV92" t="s">
        <v>128</v>
      </c>
      <c r="CW92" t="s">
        <v>128</v>
      </c>
      <c r="CX92" t="s">
        <v>128</v>
      </c>
      <c r="CY92" t="s">
        <v>128</v>
      </c>
      <c r="CZ92" t="s">
        <v>128</v>
      </c>
      <c r="DA92" t="s">
        <v>128</v>
      </c>
      <c r="DE92" t="s">
        <v>128</v>
      </c>
      <c r="DG92" t="s">
        <v>128</v>
      </c>
      <c r="DH92" t="s">
        <v>128</v>
      </c>
      <c r="DJ92" t="s">
        <v>128</v>
      </c>
    </row>
    <row r="93" spans="1:114">
      <c r="A93" t="s">
        <v>343</v>
      </c>
      <c r="B93" s="25">
        <v>90</v>
      </c>
      <c r="C93">
        <v>3</v>
      </c>
      <c r="D93" s="26">
        <v>3</v>
      </c>
      <c r="E93" t="s">
        <v>344</v>
      </c>
      <c r="F93" t="s">
        <v>180</v>
      </c>
      <c r="G93" t="s">
        <v>191</v>
      </c>
      <c r="H93">
        <v>2006</v>
      </c>
      <c r="I93" t="s">
        <v>137</v>
      </c>
      <c r="J93" t="s">
        <v>138</v>
      </c>
      <c r="K93" s="25" t="s">
        <v>124</v>
      </c>
      <c r="L93" t="s">
        <v>185</v>
      </c>
      <c r="M93" t="s">
        <v>186</v>
      </c>
      <c r="N93" s="26" t="s">
        <v>211</v>
      </c>
      <c r="O93" t="s">
        <v>171</v>
      </c>
      <c r="R93" t="s">
        <v>298</v>
      </c>
      <c r="V93" s="25"/>
      <c r="CI93" s="26"/>
      <c r="CJ93" t="s">
        <v>128</v>
      </c>
      <c r="CK93" t="s">
        <v>128</v>
      </c>
      <c r="CO93" t="s">
        <v>128</v>
      </c>
      <c r="CR93" t="s">
        <v>128</v>
      </c>
      <c r="CS93" t="s">
        <v>128</v>
      </c>
      <c r="CU93" t="s">
        <v>128</v>
      </c>
      <c r="CV93" t="s">
        <v>128</v>
      </c>
      <c r="CW93" t="s">
        <v>128</v>
      </c>
      <c r="CX93" t="s">
        <v>128</v>
      </c>
      <c r="CY93" t="s">
        <v>128</v>
      </c>
      <c r="CZ93" t="s">
        <v>128</v>
      </c>
      <c r="DA93" t="s">
        <v>128</v>
      </c>
      <c r="DE93" t="s">
        <v>128</v>
      </c>
      <c r="DG93" t="s">
        <v>128</v>
      </c>
      <c r="DH93" t="s">
        <v>128</v>
      </c>
      <c r="DJ93" t="s">
        <v>128</v>
      </c>
    </row>
    <row r="94" spans="1:114">
      <c r="A94" t="s">
        <v>345</v>
      </c>
      <c r="B94" s="25">
        <v>91</v>
      </c>
      <c r="C94">
        <v>3</v>
      </c>
      <c r="D94" s="26">
        <v>3</v>
      </c>
      <c r="E94" t="s">
        <v>346</v>
      </c>
      <c r="F94" t="s">
        <v>121</v>
      </c>
      <c r="H94">
        <v>2013</v>
      </c>
      <c r="I94" t="s">
        <v>122</v>
      </c>
      <c r="J94" t="s">
        <v>123</v>
      </c>
      <c r="K94" s="25" t="s">
        <v>124</v>
      </c>
      <c r="L94" t="s">
        <v>185</v>
      </c>
      <c r="M94" t="s">
        <v>186</v>
      </c>
      <c r="N94" s="26" t="s">
        <v>211</v>
      </c>
      <c r="O94" t="s">
        <v>171</v>
      </c>
      <c r="R94" t="s">
        <v>298</v>
      </c>
      <c r="V94" s="25"/>
      <c r="CI94" s="26"/>
      <c r="CJ94" t="s">
        <v>128</v>
      </c>
      <c r="CK94" t="s">
        <v>128</v>
      </c>
      <c r="CO94" t="s">
        <v>128</v>
      </c>
      <c r="CR94" t="s">
        <v>128</v>
      </c>
      <c r="CS94" t="s">
        <v>128</v>
      </c>
      <c r="CU94" t="s">
        <v>128</v>
      </c>
      <c r="CV94" t="s">
        <v>128</v>
      </c>
      <c r="CW94" t="s">
        <v>128</v>
      </c>
      <c r="CX94" t="s">
        <v>128</v>
      </c>
      <c r="CY94" t="s">
        <v>128</v>
      </c>
      <c r="CZ94" t="s">
        <v>128</v>
      </c>
      <c r="DA94" t="s">
        <v>128</v>
      </c>
      <c r="DE94" t="s">
        <v>128</v>
      </c>
      <c r="DG94" t="s">
        <v>128</v>
      </c>
      <c r="DH94" t="s">
        <v>128</v>
      </c>
      <c r="DJ94" t="s">
        <v>128</v>
      </c>
    </row>
    <row r="95" spans="1:114">
      <c r="A95" t="s">
        <v>347</v>
      </c>
      <c r="B95" s="25">
        <v>92</v>
      </c>
      <c r="C95">
        <v>3</v>
      </c>
      <c r="D95" s="26">
        <v>3</v>
      </c>
      <c r="E95" t="s">
        <v>348</v>
      </c>
      <c r="F95" t="s">
        <v>180</v>
      </c>
      <c r="H95">
        <v>2017</v>
      </c>
      <c r="K95" s="25" t="s">
        <v>124</v>
      </c>
      <c r="L95" t="s">
        <v>185</v>
      </c>
      <c r="M95" t="s">
        <v>186</v>
      </c>
      <c r="N95" s="26" t="s">
        <v>211</v>
      </c>
      <c r="O95" t="s">
        <v>171</v>
      </c>
      <c r="R95" t="s">
        <v>298</v>
      </c>
      <c r="V95" s="25"/>
      <c r="CI95" s="26"/>
      <c r="CJ95" t="s">
        <v>128</v>
      </c>
      <c r="CK95" t="s">
        <v>128</v>
      </c>
      <c r="CO95" t="s">
        <v>128</v>
      </c>
      <c r="CR95" t="s">
        <v>128</v>
      </c>
      <c r="CS95" t="s">
        <v>128</v>
      </c>
      <c r="CU95" t="s">
        <v>128</v>
      </c>
      <c r="CV95" t="s">
        <v>128</v>
      </c>
      <c r="CW95" t="s">
        <v>128</v>
      </c>
      <c r="CX95" t="s">
        <v>128</v>
      </c>
      <c r="CY95" t="s">
        <v>128</v>
      </c>
      <c r="CZ95" t="s">
        <v>128</v>
      </c>
      <c r="DA95" t="s">
        <v>128</v>
      </c>
      <c r="DE95" t="s">
        <v>128</v>
      </c>
      <c r="DG95" t="s">
        <v>128</v>
      </c>
      <c r="DH95" t="s">
        <v>128</v>
      </c>
      <c r="DJ95" t="s">
        <v>128</v>
      </c>
    </row>
    <row r="96" spans="1:114">
      <c r="A96" t="s">
        <v>349</v>
      </c>
      <c r="B96" s="25">
        <v>93</v>
      </c>
      <c r="C96">
        <v>3</v>
      </c>
      <c r="D96" s="26">
        <v>3</v>
      </c>
      <c r="E96" t="s">
        <v>350</v>
      </c>
      <c r="F96" t="s">
        <v>180</v>
      </c>
      <c r="G96" t="s">
        <v>195</v>
      </c>
      <c r="H96">
        <v>2008</v>
      </c>
      <c r="I96" t="s">
        <v>132</v>
      </c>
      <c r="J96" t="s">
        <v>133</v>
      </c>
      <c r="K96" s="25" t="s">
        <v>124</v>
      </c>
      <c r="L96" t="s">
        <v>185</v>
      </c>
      <c r="M96" t="s">
        <v>186</v>
      </c>
      <c r="N96" s="26" t="s">
        <v>211</v>
      </c>
      <c r="O96" t="s">
        <v>171</v>
      </c>
      <c r="R96" t="s">
        <v>298</v>
      </c>
      <c r="V96" s="25"/>
      <c r="AC96" t="s">
        <v>128</v>
      </c>
      <c r="AZ96" t="s">
        <v>128</v>
      </c>
      <c r="BG96" t="s">
        <v>128</v>
      </c>
      <c r="BL96" t="s">
        <v>128</v>
      </c>
      <c r="BV96" t="s">
        <v>128</v>
      </c>
      <c r="BZ96" t="s">
        <v>128</v>
      </c>
      <c r="CI96" s="26"/>
      <c r="CJ96" t="s">
        <v>128</v>
      </c>
      <c r="CK96" t="s">
        <v>128</v>
      </c>
      <c r="CO96" t="s">
        <v>128</v>
      </c>
      <c r="CR96" t="s">
        <v>128</v>
      </c>
      <c r="CS96" t="s">
        <v>128</v>
      </c>
      <c r="CU96" t="s">
        <v>128</v>
      </c>
      <c r="CV96" t="s">
        <v>128</v>
      </c>
      <c r="CW96" t="s">
        <v>128</v>
      </c>
      <c r="CX96" t="s">
        <v>128</v>
      </c>
      <c r="CY96" t="s">
        <v>128</v>
      </c>
      <c r="CZ96" t="s">
        <v>128</v>
      </c>
      <c r="DA96" t="s">
        <v>128</v>
      </c>
      <c r="DE96" t="s">
        <v>128</v>
      </c>
      <c r="DG96" t="s">
        <v>128</v>
      </c>
      <c r="DJ96" t="s">
        <v>128</v>
      </c>
    </row>
    <row r="97" spans="1:114">
      <c r="A97" t="s">
        <v>351</v>
      </c>
      <c r="B97" s="25">
        <v>94</v>
      </c>
      <c r="C97">
        <v>3</v>
      </c>
      <c r="D97" s="26">
        <v>3</v>
      </c>
      <c r="E97" t="s">
        <v>352</v>
      </c>
      <c r="F97" t="s">
        <v>180</v>
      </c>
      <c r="G97" t="s">
        <v>195</v>
      </c>
      <c r="H97">
        <v>2010</v>
      </c>
      <c r="I97" t="s">
        <v>132</v>
      </c>
      <c r="J97" t="s">
        <v>133</v>
      </c>
      <c r="K97" s="25" t="s">
        <v>124</v>
      </c>
      <c r="L97" t="s">
        <v>185</v>
      </c>
      <c r="M97" t="s">
        <v>186</v>
      </c>
      <c r="N97" s="26" t="s">
        <v>211</v>
      </c>
      <c r="O97" t="s">
        <v>171</v>
      </c>
      <c r="S97" t="s">
        <v>353</v>
      </c>
      <c r="V97" s="25"/>
      <c r="CI97" s="26"/>
      <c r="CJ97" t="s">
        <v>128</v>
      </c>
      <c r="CK97" t="s">
        <v>128</v>
      </c>
      <c r="CO97" t="s">
        <v>128</v>
      </c>
      <c r="CR97" t="s">
        <v>128</v>
      </c>
      <c r="CS97" t="s">
        <v>128</v>
      </c>
      <c r="CU97" t="s">
        <v>128</v>
      </c>
      <c r="CV97" t="s">
        <v>128</v>
      </c>
      <c r="CW97" t="s">
        <v>128</v>
      </c>
      <c r="CX97" t="s">
        <v>128</v>
      </c>
      <c r="CY97" t="s">
        <v>128</v>
      </c>
      <c r="CZ97" t="s">
        <v>128</v>
      </c>
      <c r="DA97" t="s">
        <v>128</v>
      </c>
      <c r="DE97" t="s">
        <v>128</v>
      </c>
      <c r="DG97" t="s">
        <v>128</v>
      </c>
      <c r="DH97" t="s">
        <v>128</v>
      </c>
      <c r="DJ97" t="s">
        <v>128</v>
      </c>
    </row>
    <row r="98" spans="1:114">
      <c r="A98" t="s">
        <v>354</v>
      </c>
      <c r="B98" s="25">
        <v>95</v>
      </c>
      <c r="C98">
        <v>3</v>
      </c>
      <c r="D98" s="26">
        <v>3</v>
      </c>
      <c r="E98" t="s">
        <v>355</v>
      </c>
      <c r="F98" t="s">
        <v>180</v>
      </c>
      <c r="I98" t="s">
        <v>132</v>
      </c>
      <c r="J98" t="s">
        <v>133</v>
      </c>
      <c r="K98" s="25" t="s">
        <v>124</v>
      </c>
      <c r="L98" t="s">
        <v>185</v>
      </c>
      <c r="M98" t="s">
        <v>186</v>
      </c>
      <c r="N98" s="26" t="s">
        <v>211</v>
      </c>
      <c r="O98" t="s">
        <v>171</v>
      </c>
      <c r="S98" t="s">
        <v>353</v>
      </c>
      <c r="V98" s="25"/>
      <c r="CI98" s="26"/>
      <c r="CJ98" t="s">
        <v>128</v>
      </c>
      <c r="CK98" t="s">
        <v>128</v>
      </c>
      <c r="CO98" t="s">
        <v>128</v>
      </c>
      <c r="CR98" t="s">
        <v>128</v>
      </c>
      <c r="CS98" t="s">
        <v>128</v>
      </c>
      <c r="CU98" t="s">
        <v>128</v>
      </c>
      <c r="CV98" t="s">
        <v>128</v>
      </c>
      <c r="CW98" t="s">
        <v>128</v>
      </c>
      <c r="CX98" t="s">
        <v>128</v>
      </c>
      <c r="CY98" t="s">
        <v>128</v>
      </c>
      <c r="CZ98" t="s">
        <v>128</v>
      </c>
      <c r="DA98" t="s">
        <v>128</v>
      </c>
      <c r="DE98" t="s">
        <v>128</v>
      </c>
      <c r="DG98" t="s">
        <v>128</v>
      </c>
      <c r="DH98" t="s">
        <v>128</v>
      </c>
      <c r="DJ98" t="s">
        <v>128</v>
      </c>
    </row>
    <row r="99" spans="1:114">
      <c r="A99" t="s">
        <v>356</v>
      </c>
      <c r="B99" s="25">
        <v>96</v>
      </c>
      <c r="C99">
        <v>3</v>
      </c>
      <c r="D99" s="26">
        <v>3</v>
      </c>
      <c r="E99" t="s">
        <v>357</v>
      </c>
      <c r="F99" t="s">
        <v>121</v>
      </c>
      <c r="H99">
        <v>2004</v>
      </c>
      <c r="I99" t="s">
        <v>132</v>
      </c>
      <c r="J99" t="s">
        <v>133</v>
      </c>
      <c r="K99" s="25" t="s">
        <v>124</v>
      </c>
      <c r="L99" t="s">
        <v>185</v>
      </c>
      <c r="M99" t="s">
        <v>186</v>
      </c>
      <c r="N99" s="26" t="s">
        <v>211</v>
      </c>
      <c r="O99" t="s">
        <v>171</v>
      </c>
      <c r="S99" t="s">
        <v>353</v>
      </c>
      <c r="V99" s="25"/>
      <c r="CI99" s="26"/>
      <c r="CJ99" t="s">
        <v>128</v>
      </c>
      <c r="CK99" t="s">
        <v>128</v>
      </c>
      <c r="CO99" t="s">
        <v>128</v>
      </c>
      <c r="CR99" t="s">
        <v>128</v>
      </c>
      <c r="CS99" t="s">
        <v>128</v>
      </c>
      <c r="CU99" t="s">
        <v>128</v>
      </c>
      <c r="CV99" t="s">
        <v>128</v>
      </c>
      <c r="CW99" t="s">
        <v>128</v>
      </c>
      <c r="CX99" t="s">
        <v>128</v>
      </c>
      <c r="CY99" t="s">
        <v>128</v>
      </c>
      <c r="CZ99" t="s">
        <v>128</v>
      </c>
      <c r="DA99" t="s">
        <v>128</v>
      </c>
      <c r="DE99" t="s">
        <v>128</v>
      </c>
      <c r="DG99" t="s">
        <v>128</v>
      </c>
      <c r="DJ99" t="s">
        <v>128</v>
      </c>
    </row>
    <row r="100" spans="1:114">
      <c r="A100" t="s">
        <v>358</v>
      </c>
      <c r="B100" s="25">
        <v>97</v>
      </c>
      <c r="C100">
        <v>3</v>
      </c>
      <c r="D100" s="26">
        <v>3</v>
      </c>
      <c r="E100" t="s">
        <v>359</v>
      </c>
      <c r="F100" t="s">
        <v>180</v>
      </c>
      <c r="G100" t="s">
        <v>191</v>
      </c>
      <c r="H100">
        <v>1987</v>
      </c>
      <c r="I100" t="s">
        <v>132</v>
      </c>
      <c r="J100" t="s">
        <v>133</v>
      </c>
      <c r="K100" s="25" t="s">
        <v>124</v>
      </c>
      <c r="L100" t="s">
        <v>185</v>
      </c>
      <c r="M100" t="s">
        <v>186</v>
      </c>
      <c r="N100" s="26" t="s">
        <v>211</v>
      </c>
      <c r="V100" s="25"/>
      <c r="CI100" s="26"/>
      <c r="CJ100" t="s">
        <v>128</v>
      </c>
      <c r="CK100" t="s">
        <v>128</v>
      </c>
      <c r="CO100" t="s">
        <v>128</v>
      </c>
      <c r="CR100" t="s">
        <v>128</v>
      </c>
      <c r="CS100" t="s">
        <v>128</v>
      </c>
      <c r="CU100" t="s">
        <v>128</v>
      </c>
      <c r="CV100" t="s">
        <v>128</v>
      </c>
      <c r="CX100" t="s">
        <v>128</v>
      </c>
      <c r="CY100" t="s">
        <v>128</v>
      </c>
      <c r="CZ100" t="s">
        <v>128</v>
      </c>
      <c r="DA100" t="s">
        <v>128</v>
      </c>
      <c r="DD100" t="s">
        <v>128</v>
      </c>
      <c r="DE100" t="s">
        <v>128</v>
      </c>
      <c r="DG100" t="s">
        <v>128</v>
      </c>
      <c r="DJ100" t="s">
        <v>128</v>
      </c>
    </row>
    <row r="101" spans="1:114">
      <c r="A101" t="s">
        <v>360</v>
      </c>
      <c r="B101" s="25">
        <v>98</v>
      </c>
      <c r="C101">
        <v>3</v>
      </c>
      <c r="D101" s="26">
        <v>3</v>
      </c>
      <c r="E101" t="s">
        <v>361</v>
      </c>
      <c r="K101" s="25" t="s">
        <v>124</v>
      </c>
      <c r="L101" t="s">
        <v>185</v>
      </c>
      <c r="M101" t="s">
        <v>186</v>
      </c>
      <c r="N101" s="26" t="s">
        <v>211</v>
      </c>
      <c r="V101" s="25"/>
      <c r="CI101" s="26"/>
      <c r="CJ101" t="s">
        <v>128</v>
      </c>
      <c r="CK101" t="s">
        <v>128</v>
      </c>
      <c r="CO101" t="s">
        <v>128</v>
      </c>
      <c r="CR101" t="s">
        <v>128</v>
      </c>
      <c r="CS101" t="s">
        <v>128</v>
      </c>
      <c r="CU101" t="s">
        <v>128</v>
      </c>
      <c r="CV101" t="s">
        <v>128</v>
      </c>
      <c r="CW101" t="s">
        <v>128</v>
      </c>
      <c r="CX101" t="s">
        <v>128</v>
      </c>
      <c r="CY101" t="s">
        <v>128</v>
      </c>
      <c r="CZ101" t="s">
        <v>128</v>
      </c>
      <c r="DA101" t="s">
        <v>128</v>
      </c>
      <c r="DE101" t="s">
        <v>128</v>
      </c>
      <c r="DG101" t="s">
        <v>128</v>
      </c>
      <c r="DH101" t="s">
        <v>128</v>
      </c>
      <c r="DJ101" t="s">
        <v>128</v>
      </c>
    </row>
    <row r="102" spans="1:114">
      <c r="A102" t="s">
        <v>362</v>
      </c>
      <c r="B102" s="25">
        <v>99</v>
      </c>
      <c r="C102">
        <v>3</v>
      </c>
      <c r="D102" s="26">
        <v>3</v>
      </c>
      <c r="E102">
        <v>95</v>
      </c>
      <c r="K102" s="25" t="s">
        <v>124</v>
      </c>
      <c r="L102" t="s">
        <v>185</v>
      </c>
      <c r="M102" t="s">
        <v>186</v>
      </c>
      <c r="N102" s="26" t="s">
        <v>211</v>
      </c>
      <c r="O102" t="s">
        <v>171</v>
      </c>
      <c r="S102" t="s">
        <v>363</v>
      </c>
      <c r="V102" s="25"/>
      <c r="CI102" s="26"/>
      <c r="CJ102" t="s">
        <v>128</v>
      </c>
      <c r="CK102" t="s">
        <v>128</v>
      </c>
      <c r="CO102" t="s">
        <v>128</v>
      </c>
      <c r="CR102" t="s">
        <v>128</v>
      </c>
      <c r="CS102" t="s">
        <v>128</v>
      </c>
      <c r="CU102" t="s">
        <v>128</v>
      </c>
      <c r="CV102" t="s">
        <v>128</v>
      </c>
      <c r="CW102" t="s">
        <v>128</v>
      </c>
      <c r="CX102" t="s">
        <v>128</v>
      </c>
      <c r="CY102" t="s">
        <v>128</v>
      </c>
      <c r="CZ102" t="s">
        <v>128</v>
      </c>
      <c r="DA102" t="s">
        <v>128</v>
      </c>
      <c r="DE102" t="s">
        <v>128</v>
      </c>
      <c r="DG102" t="s">
        <v>128</v>
      </c>
      <c r="DH102" t="s">
        <v>128</v>
      </c>
      <c r="DJ102" t="s">
        <v>128</v>
      </c>
    </row>
    <row r="103" spans="1:114">
      <c r="A103" t="s">
        <v>364</v>
      </c>
      <c r="B103" s="25">
        <v>100</v>
      </c>
      <c r="C103">
        <v>3</v>
      </c>
      <c r="D103" s="26">
        <v>3</v>
      </c>
      <c r="E103" t="s">
        <v>365</v>
      </c>
      <c r="F103" t="s">
        <v>180</v>
      </c>
      <c r="G103" t="s">
        <v>195</v>
      </c>
      <c r="I103" t="s">
        <v>122</v>
      </c>
      <c r="J103" t="s">
        <v>123</v>
      </c>
      <c r="K103" s="25" t="s">
        <v>124</v>
      </c>
      <c r="L103" t="s">
        <v>185</v>
      </c>
      <c r="M103" t="s">
        <v>186</v>
      </c>
      <c r="N103" s="26" t="s">
        <v>211</v>
      </c>
      <c r="O103" t="s">
        <v>366</v>
      </c>
      <c r="S103" t="s">
        <v>367</v>
      </c>
      <c r="V103" s="25"/>
      <c r="AA103" t="s">
        <v>128</v>
      </c>
      <c r="AU103" t="s">
        <v>128</v>
      </c>
      <c r="BE103" t="s">
        <v>128</v>
      </c>
      <c r="BL103" t="s">
        <v>128</v>
      </c>
      <c r="BZ103" t="s">
        <v>128</v>
      </c>
      <c r="CE103" t="s">
        <v>128</v>
      </c>
      <c r="CI103" s="26"/>
      <c r="CJ103" t="s">
        <v>128</v>
      </c>
      <c r="CK103" t="s">
        <v>128</v>
      </c>
      <c r="CO103" t="s">
        <v>128</v>
      </c>
      <c r="CR103" t="s">
        <v>128</v>
      </c>
      <c r="CS103" t="s">
        <v>128</v>
      </c>
      <c r="CU103" t="s">
        <v>128</v>
      </c>
      <c r="CV103" t="s">
        <v>128</v>
      </c>
      <c r="CW103" t="s">
        <v>128</v>
      </c>
      <c r="CX103" t="s">
        <v>128</v>
      </c>
      <c r="CY103" t="s">
        <v>128</v>
      </c>
      <c r="CZ103" t="s">
        <v>128</v>
      </c>
      <c r="DA103" t="s">
        <v>128</v>
      </c>
      <c r="DE103" t="s">
        <v>128</v>
      </c>
      <c r="DG103" t="s">
        <v>128</v>
      </c>
      <c r="DH103" t="s">
        <v>128</v>
      </c>
      <c r="DJ103" t="s">
        <v>128</v>
      </c>
    </row>
    <row r="104" spans="1:114">
      <c r="A104" t="s">
        <v>368</v>
      </c>
      <c r="B104" s="25">
        <v>101</v>
      </c>
      <c r="C104">
        <v>3</v>
      </c>
      <c r="D104" s="26">
        <v>3</v>
      </c>
      <c r="E104" t="s">
        <v>369</v>
      </c>
      <c r="F104" t="s">
        <v>180</v>
      </c>
      <c r="G104" t="s">
        <v>195</v>
      </c>
      <c r="H104">
        <v>2001</v>
      </c>
      <c r="I104" t="s">
        <v>122</v>
      </c>
      <c r="J104" t="s">
        <v>123</v>
      </c>
      <c r="K104" s="25" t="s">
        <v>124</v>
      </c>
      <c r="L104" t="s">
        <v>185</v>
      </c>
      <c r="M104" t="s">
        <v>186</v>
      </c>
      <c r="N104" s="26" t="s">
        <v>211</v>
      </c>
      <c r="O104" t="s">
        <v>366</v>
      </c>
      <c r="S104" t="s">
        <v>367</v>
      </c>
      <c r="V104" s="25"/>
      <c r="CI104" s="26"/>
      <c r="CJ104" t="s">
        <v>128</v>
      </c>
      <c r="CK104" t="s">
        <v>128</v>
      </c>
      <c r="CO104" t="s">
        <v>128</v>
      </c>
      <c r="CR104" t="s">
        <v>128</v>
      </c>
      <c r="CS104" t="s">
        <v>128</v>
      </c>
      <c r="CU104" t="s">
        <v>128</v>
      </c>
      <c r="CV104" t="s">
        <v>128</v>
      </c>
      <c r="CW104" t="s">
        <v>128</v>
      </c>
      <c r="CX104" t="s">
        <v>128</v>
      </c>
      <c r="CY104" t="s">
        <v>128</v>
      </c>
      <c r="CZ104" t="s">
        <v>128</v>
      </c>
      <c r="DA104" t="s">
        <v>128</v>
      </c>
      <c r="DE104" t="s">
        <v>128</v>
      </c>
      <c r="DG104" t="s">
        <v>128</v>
      </c>
      <c r="DH104" t="s">
        <v>128</v>
      </c>
      <c r="DJ104" t="s">
        <v>128</v>
      </c>
    </row>
    <row r="105" spans="1:114">
      <c r="A105" t="s">
        <v>370</v>
      </c>
      <c r="B105" s="25">
        <v>102</v>
      </c>
      <c r="C105">
        <v>3</v>
      </c>
      <c r="D105" s="26">
        <v>3</v>
      </c>
      <c r="E105" t="s">
        <v>371</v>
      </c>
      <c r="F105" t="s">
        <v>180</v>
      </c>
      <c r="H105">
        <v>2017</v>
      </c>
      <c r="K105" s="25" t="s">
        <v>124</v>
      </c>
      <c r="L105" t="s">
        <v>185</v>
      </c>
      <c r="M105" t="s">
        <v>186</v>
      </c>
      <c r="N105" s="26" t="s">
        <v>211</v>
      </c>
      <c r="V105" s="25" t="s">
        <v>372</v>
      </c>
      <c r="CI105" s="26"/>
      <c r="CJ105" t="s">
        <v>128</v>
      </c>
      <c r="CK105" t="s">
        <v>128</v>
      </c>
      <c r="CO105" t="s">
        <v>128</v>
      </c>
      <c r="CR105" t="s">
        <v>128</v>
      </c>
      <c r="CS105" t="s">
        <v>128</v>
      </c>
      <c r="CU105" t="s">
        <v>128</v>
      </c>
      <c r="CV105" t="s">
        <v>128</v>
      </c>
      <c r="CW105" t="s">
        <v>128</v>
      </c>
      <c r="CX105" t="s">
        <v>128</v>
      </c>
      <c r="CY105" t="s">
        <v>128</v>
      </c>
      <c r="CZ105" t="s">
        <v>128</v>
      </c>
      <c r="DA105" t="s">
        <v>128</v>
      </c>
      <c r="DE105" t="s">
        <v>128</v>
      </c>
      <c r="DG105" t="s">
        <v>128</v>
      </c>
      <c r="DH105" t="s">
        <v>128</v>
      </c>
      <c r="DJ105" t="s">
        <v>128</v>
      </c>
    </row>
    <row r="106" spans="1:114">
      <c r="A106" t="s">
        <v>373</v>
      </c>
      <c r="B106" s="25">
        <v>103</v>
      </c>
      <c r="C106">
        <v>3</v>
      </c>
      <c r="D106" s="26">
        <v>3</v>
      </c>
      <c r="E106" t="s">
        <v>374</v>
      </c>
      <c r="F106" t="s">
        <v>180</v>
      </c>
      <c r="G106" t="s">
        <v>191</v>
      </c>
      <c r="H106">
        <v>2011</v>
      </c>
      <c r="I106" t="s">
        <v>132</v>
      </c>
      <c r="J106" t="s">
        <v>133</v>
      </c>
      <c r="K106" s="25" t="s">
        <v>124</v>
      </c>
      <c r="L106" t="s">
        <v>185</v>
      </c>
      <c r="M106" t="s">
        <v>186</v>
      </c>
      <c r="N106" s="26" t="s">
        <v>211</v>
      </c>
      <c r="V106" s="25"/>
      <c r="CI106" s="26"/>
      <c r="CJ106" t="s">
        <v>128</v>
      </c>
      <c r="CK106" t="s">
        <v>128</v>
      </c>
      <c r="CO106" t="s">
        <v>128</v>
      </c>
      <c r="CR106" t="s">
        <v>128</v>
      </c>
      <c r="CS106" t="s">
        <v>128</v>
      </c>
      <c r="CU106" t="s">
        <v>128</v>
      </c>
      <c r="CV106" t="s">
        <v>128</v>
      </c>
      <c r="CW106" t="s">
        <v>128</v>
      </c>
      <c r="CX106" t="s">
        <v>128</v>
      </c>
      <c r="CY106" t="s">
        <v>128</v>
      </c>
      <c r="CZ106" t="s">
        <v>128</v>
      </c>
      <c r="DA106" t="s">
        <v>128</v>
      </c>
      <c r="DE106" t="s">
        <v>128</v>
      </c>
      <c r="DG106" t="s">
        <v>128</v>
      </c>
      <c r="DH106" t="s">
        <v>128</v>
      </c>
      <c r="DJ106" t="s">
        <v>128</v>
      </c>
    </row>
    <row r="107" spans="1:114">
      <c r="A107" t="s">
        <v>375</v>
      </c>
      <c r="B107" s="25">
        <v>104</v>
      </c>
      <c r="C107">
        <v>3</v>
      </c>
      <c r="D107" s="26">
        <v>3</v>
      </c>
      <c r="E107" t="s">
        <v>376</v>
      </c>
      <c r="F107" t="s">
        <v>180</v>
      </c>
      <c r="G107" t="s">
        <v>191</v>
      </c>
      <c r="K107" s="25" t="s">
        <v>124</v>
      </c>
      <c r="L107" t="s">
        <v>185</v>
      </c>
      <c r="M107" t="s">
        <v>186</v>
      </c>
      <c r="N107" s="26" t="s">
        <v>211</v>
      </c>
      <c r="V107" s="25"/>
      <c r="CI107" s="26"/>
      <c r="CJ107" t="s">
        <v>128</v>
      </c>
      <c r="CK107" t="s">
        <v>128</v>
      </c>
      <c r="CO107" t="s">
        <v>128</v>
      </c>
      <c r="CR107" t="s">
        <v>128</v>
      </c>
      <c r="CS107" t="s">
        <v>128</v>
      </c>
      <c r="CU107" t="s">
        <v>128</v>
      </c>
      <c r="CV107" t="s">
        <v>128</v>
      </c>
      <c r="CW107" t="s">
        <v>128</v>
      </c>
      <c r="CX107" t="s">
        <v>128</v>
      </c>
      <c r="CY107" t="s">
        <v>128</v>
      </c>
      <c r="CZ107" t="s">
        <v>128</v>
      </c>
      <c r="DA107" t="s">
        <v>128</v>
      </c>
      <c r="DE107" t="s">
        <v>128</v>
      </c>
      <c r="DG107" t="s">
        <v>128</v>
      </c>
      <c r="DH107" t="s">
        <v>128</v>
      </c>
      <c r="DJ107" t="s">
        <v>128</v>
      </c>
    </row>
    <row r="108" spans="1:114">
      <c r="A108" t="s">
        <v>377</v>
      </c>
      <c r="B108" s="25">
        <v>105</v>
      </c>
      <c r="C108">
        <v>3</v>
      </c>
      <c r="D108" s="26">
        <v>3</v>
      </c>
      <c r="E108" t="s">
        <v>378</v>
      </c>
      <c r="F108" t="s">
        <v>180</v>
      </c>
      <c r="G108" t="s">
        <v>191</v>
      </c>
      <c r="H108">
        <v>1986</v>
      </c>
      <c r="I108" t="s">
        <v>132</v>
      </c>
      <c r="J108" t="s">
        <v>133</v>
      </c>
      <c r="K108" s="25" t="s">
        <v>124</v>
      </c>
      <c r="L108" t="s">
        <v>185</v>
      </c>
      <c r="M108" t="s">
        <v>186</v>
      </c>
      <c r="N108" s="26" t="s">
        <v>211</v>
      </c>
      <c r="V108" s="25"/>
      <c r="CI108" s="26"/>
      <c r="CJ108" t="s">
        <v>128</v>
      </c>
      <c r="CK108" t="s">
        <v>128</v>
      </c>
      <c r="CO108" t="s">
        <v>128</v>
      </c>
      <c r="CR108" t="s">
        <v>128</v>
      </c>
      <c r="CS108" t="s">
        <v>128</v>
      </c>
      <c r="CU108" t="s">
        <v>128</v>
      </c>
      <c r="CV108" t="s">
        <v>128</v>
      </c>
      <c r="CW108" t="s">
        <v>128</v>
      </c>
      <c r="CX108" t="s">
        <v>128</v>
      </c>
      <c r="CY108" t="s">
        <v>128</v>
      </c>
      <c r="CZ108" t="s">
        <v>128</v>
      </c>
      <c r="DA108" t="s">
        <v>128</v>
      </c>
      <c r="DE108" t="s">
        <v>128</v>
      </c>
      <c r="DG108" t="s">
        <v>128</v>
      </c>
      <c r="DJ108" t="s">
        <v>128</v>
      </c>
    </row>
    <row r="109" spans="1:114">
      <c r="A109" t="s">
        <v>379</v>
      </c>
      <c r="B109" s="25">
        <v>106</v>
      </c>
      <c r="C109">
        <v>4</v>
      </c>
      <c r="D109" s="26">
        <v>4</v>
      </c>
      <c r="E109" t="s">
        <v>380</v>
      </c>
      <c r="F109" t="s">
        <v>166</v>
      </c>
      <c r="H109">
        <v>2018</v>
      </c>
      <c r="I109" t="s">
        <v>132</v>
      </c>
      <c r="J109" t="s">
        <v>133</v>
      </c>
      <c r="K109" s="25" t="s">
        <v>124</v>
      </c>
      <c r="L109" t="s">
        <v>134</v>
      </c>
      <c r="M109" t="s">
        <v>381</v>
      </c>
      <c r="N109" s="26" t="s">
        <v>382</v>
      </c>
      <c r="V109" s="25"/>
      <c r="CI109" s="26"/>
      <c r="CJ109" t="s">
        <v>128</v>
      </c>
      <c r="CM109" t="s">
        <v>128</v>
      </c>
      <c r="CO109" t="s">
        <v>128</v>
      </c>
      <c r="CP109" t="s">
        <v>128</v>
      </c>
      <c r="CQ109" t="s">
        <v>128</v>
      </c>
      <c r="CR109" t="s">
        <v>128</v>
      </c>
      <c r="CS109" t="s">
        <v>128</v>
      </c>
      <c r="CT109" t="s">
        <v>128</v>
      </c>
      <c r="CU109" t="s">
        <v>128</v>
      </c>
      <c r="CX109" t="s">
        <v>128</v>
      </c>
      <c r="CY109" t="s">
        <v>128</v>
      </c>
      <c r="CZ109" t="s">
        <v>128</v>
      </c>
      <c r="DB109" t="s">
        <v>128</v>
      </c>
    </row>
    <row r="110" spans="1:114">
      <c r="A110" t="s">
        <v>383</v>
      </c>
      <c r="B110" s="25">
        <v>107</v>
      </c>
      <c r="C110">
        <v>4</v>
      </c>
      <c r="D110" s="26">
        <v>4</v>
      </c>
      <c r="E110" t="s">
        <v>384</v>
      </c>
      <c r="F110" t="s">
        <v>180</v>
      </c>
      <c r="I110" t="s">
        <v>137</v>
      </c>
      <c r="K110" s="25" t="s">
        <v>124</v>
      </c>
      <c r="L110" t="s">
        <v>134</v>
      </c>
      <c r="M110" t="s">
        <v>381</v>
      </c>
      <c r="N110" s="26" t="s">
        <v>382</v>
      </c>
      <c r="V110" s="25"/>
      <c r="AG110" t="s">
        <v>128</v>
      </c>
      <c r="AJ110" t="s">
        <v>128</v>
      </c>
      <c r="AU110" t="s">
        <v>128</v>
      </c>
      <c r="BM110" t="s">
        <v>128</v>
      </c>
      <c r="CE110" t="s">
        <v>128</v>
      </c>
      <c r="CI110" s="26"/>
      <c r="CJ110" t="s">
        <v>128</v>
      </c>
      <c r="CO110" t="s">
        <v>128</v>
      </c>
      <c r="CP110" t="s">
        <v>128</v>
      </c>
      <c r="CQ110" t="s">
        <v>128</v>
      </c>
      <c r="CR110" t="s">
        <v>128</v>
      </c>
      <c r="CS110" t="s">
        <v>128</v>
      </c>
      <c r="CT110" t="s">
        <v>128</v>
      </c>
      <c r="CU110" t="s">
        <v>128</v>
      </c>
      <c r="CW110" t="s">
        <v>128</v>
      </c>
      <c r="CX110" t="s">
        <v>128</v>
      </c>
      <c r="CY110" t="s">
        <v>128</v>
      </c>
      <c r="CZ110" t="s">
        <v>128</v>
      </c>
      <c r="DB110" t="s">
        <v>128</v>
      </c>
      <c r="DD110" t="s">
        <v>128</v>
      </c>
    </row>
    <row r="111" spans="1:114">
      <c r="A111" t="s">
        <v>385</v>
      </c>
      <c r="B111" s="25">
        <v>108</v>
      </c>
      <c r="C111">
        <v>4</v>
      </c>
      <c r="D111" s="26">
        <v>4</v>
      </c>
      <c r="E111" t="s">
        <v>386</v>
      </c>
      <c r="F111" t="s">
        <v>180</v>
      </c>
      <c r="I111" t="s">
        <v>137</v>
      </c>
      <c r="K111" s="25" t="s">
        <v>124</v>
      </c>
      <c r="L111" t="s">
        <v>134</v>
      </c>
      <c r="M111" t="s">
        <v>381</v>
      </c>
      <c r="N111" s="26" t="s">
        <v>382</v>
      </c>
      <c r="V111" s="25"/>
      <c r="AG111" t="s">
        <v>128</v>
      </c>
      <c r="AJ111" t="s">
        <v>128</v>
      </c>
      <c r="BD111" t="s">
        <v>128</v>
      </c>
      <c r="BM111" t="s">
        <v>128</v>
      </c>
      <c r="CE111" t="s">
        <v>128</v>
      </c>
      <c r="CI111" s="26"/>
      <c r="CJ111" t="s">
        <v>128</v>
      </c>
      <c r="CO111" t="s">
        <v>128</v>
      </c>
      <c r="CP111" t="s">
        <v>128</v>
      </c>
      <c r="CQ111" t="s">
        <v>128</v>
      </c>
      <c r="CR111" t="s">
        <v>128</v>
      </c>
      <c r="CS111" t="s">
        <v>128</v>
      </c>
      <c r="CT111" t="s">
        <v>128</v>
      </c>
      <c r="CU111" t="s">
        <v>128</v>
      </c>
      <c r="CW111" t="s">
        <v>128</v>
      </c>
      <c r="CX111" t="s">
        <v>128</v>
      </c>
      <c r="CY111" t="s">
        <v>128</v>
      </c>
      <c r="CZ111" t="s">
        <v>128</v>
      </c>
    </row>
    <row r="112" spans="1:114">
      <c r="A112" t="s">
        <v>387</v>
      </c>
      <c r="B112" s="25">
        <v>109</v>
      </c>
      <c r="C112">
        <v>4</v>
      </c>
      <c r="D112" s="26">
        <v>4</v>
      </c>
      <c r="E112" t="s">
        <v>388</v>
      </c>
      <c r="F112" t="s">
        <v>180</v>
      </c>
      <c r="K112" s="25" t="s">
        <v>124</v>
      </c>
      <c r="L112" t="s">
        <v>134</v>
      </c>
      <c r="M112" t="s">
        <v>381</v>
      </c>
      <c r="N112" s="26" t="s">
        <v>382</v>
      </c>
      <c r="V112" s="25"/>
      <c r="AU112" t="s">
        <v>128</v>
      </c>
      <c r="CF112" t="s">
        <v>128</v>
      </c>
      <c r="CI112" s="26"/>
      <c r="CJ112" t="s">
        <v>128</v>
      </c>
      <c r="CM112" t="s">
        <v>128</v>
      </c>
      <c r="CP112" t="s">
        <v>128</v>
      </c>
      <c r="CQ112" t="s">
        <v>128</v>
      </c>
      <c r="CR112" t="s">
        <v>128</v>
      </c>
      <c r="CS112" t="s">
        <v>128</v>
      </c>
      <c r="CT112" t="s">
        <v>128</v>
      </c>
      <c r="CU112" t="s">
        <v>128</v>
      </c>
      <c r="CW112" t="s">
        <v>128</v>
      </c>
      <c r="CX112" t="s">
        <v>128</v>
      </c>
      <c r="CY112" t="s">
        <v>128</v>
      </c>
      <c r="CZ112" t="s">
        <v>128</v>
      </c>
    </row>
    <row r="113" spans="1:114">
      <c r="A113" t="s">
        <v>389</v>
      </c>
      <c r="B113" s="25">
        <v>110</v>
      </c>
      <c r="C113">
        <v>4</v>
      </c>
      <c r="D113" s="26">
        <v>4</v>
      </c>
      <c r="E113" t="s">
        <v>390</v>
      </c>
      <c r="F113" t="s">
        <v>180</v>
      </c>
      <c r="K113" s="25" t="s">
        <v>124</v>
      </c>
      <c r="L113" t="s">
        <v>134</v>
      </c>
      <c r="M113" t="s">
        <v>381</v>
      </c>
      <c r="N113" s="26" t="s">
        <v>382</v>
      </c>
      <c r="V113" s="25"/>
      <c r="AU113" t="s">
        <v>128</v>
      </c>
      <c r="CF113" t="s">
        <v>128</v>
      </c>
      <c r="CI113" s="26"/>
      <c r="CJ113" t="s">
        <v>128</v>
      </c>
      <c r="CM113" t="s">
        <v>128</v>
      </c>
      <c r="CP113" t="s">
        <v>128</v>
      </c>
      <c r="CQ113" t="s">
        <v>128</v>
      </c>
      <c r="CR113" t="s">
        <v>128</v>
      </c>
      <c r="CS113" t="s">
        <v>128</v>
      </c>
      <c r="CT113" t="s">
        <v>128</v>
      </c>
      <c r="CU113" t="s">
        <v>128</v>
      </c>
      <c r="CW113" t="s">
        <v>128</v>
      </c>
      <c r="CX113" t="s">
        <v>128</v>
      </c>
      <c r="CY113" t="s">
        <v>128</v>
      </c>
      <c r="CZ113" t="s">
        <v>128</v>
      </c>
    </row>
    <row r="114" spans="1:114">
      <c r="A114" t="s">
        <v>391</v>
      </c>
      <c r="B114" s="25">
        <v>111</v>
      </c>
      <c r="C114">
        <v>4</v>
      </c>
      <c r="D114" s="26">
        <v>4</v>
      </c>
      <c r="E114" t="s">
        <v>392</v>
      </c>
      <c r="F114" t="s">
        <v>180</v>
      </c>
      <c r="K114" s="25" t="s">
        <v>124</v>
      </c>
      <c r="L114" t="s">
        <v>134</v>
      </c>
      <c r="M114" t="s">
        <v>381</v>
      </c>
      <c r="N114" s="26" t="s">
        <v>382</v>
      </c>
      <c r="V114" s="25"/>
      <c r="AU114" t="s">
        <v>128</v>
      </c>
      <c r="CF114" t="s">
        <v>128</v>
      </c>
      <c r="CI114" s="26"/>
      <c r="CJ114" t="s">
        <v>128</v>
      </c>
      <c r="CM114" t="s">
        <v>128</v>
      </c>
      <c r="CP114" t="s">
        <v>128</v>
      </c>
      <c r="CQ114" t="s">
        <v>128</v>
      </c>
      <c r="CR114" t="s">
        <v>128</v>
      </c>
      <c r="CS114" t="s">
        <v>128</v>
      </c>
      <c r="CT114" t="s">
        <v>128</v>
      </c>
      <c r="CU114" t="s">
        <v>128</v>
      </c>
      <c r="CW114" t="s">
        <v>128</v>
      </c>
      <c r="CX114" t="s">
        <v>128</v>
      </c>
      <c r="CY114" t="s">
        <v>128</v>
      </c>
      <c r="CZ114" t="s">
        <v>128</v>
      </c>
    </row>
    <row r="115" spans="1:114">
      <c r="A115" t="s">
        <v>393</v>
      </c>
      <c r="B115" s="25">
        <v>112</v>
      </c>
      <c r="C115">
        <v>4</v>
      </c>
      <c r="D115" s="26">
        <v>4</v>
      </c>
      <c r="E115" t="s">
        <v>394</v>
      </c>
      <c r="F115" t="s">
        <v>180</v>
      </c>
      <c r="K115" s="25" t="s">
        <v>124</v>
      </c>
      <c r="L115" t="s">
        <v>134</v>
      </c>
      <c r="M115" t="s">
        <v>381</v>
      </c>
      <c r="N115" s="26" t="s">
        <v>382</v>
      </c>
      <c r="V115" s="25"/>
      <c r="AU115" t="s">
        <v>128</v>
      </c>
      <c r="CF115" t="s">
        <v>128</v>
      </c>
      <c r="CI115" s="26"/>
      <c r="CJ115" t="s">
        <v>128</v>
      </c>
      <c r="CM115" t="s">
        <v>128</v>
      </c>
      <c r="CP115" t="s">
        <v>128</v>
      </c>
      <c r="CQ115" t="s">
        <v>128</v>
      </c>
      <c r="CR115" t="s">
        <v>128</v>
      </c>
      <c r="CS115" t="s">
        <v>128</v>
      </c>
      <c r="CT115" t="s">
        <v>128</v>
      </c>
      <c r="CU115" t="s">
        <v>128</v>
      </c>
      <c r="CW115" t="s">
        <v>128</v>
      </c>
      <c r="CX115" t="s">
        <v>128</v>
      </c>
      <c r="CY115" t="s">
        <v>128</v>
      </c>
      <c r="CZ115" t="s">
        <v>128</v>
      </c>
    </row>
    <row r="116" spans="1:114">
      <c r="A116" t="s">
        <v>395</v>
      </c>
      <c r="B116" s="25">
        <v>113</v>
      </c>
      <c r="C116">
        <v>4</v>
      </c>
      <c r="D116" s="26">
        <v>4</v>
      </c>
      <c r="E116" t="s">
        <v>396</v>
      </c>
      <c r="F116" t="s">
        <v>180</v>
      </c>
      <c r="I116" t="s">
        <v>167</v>
      </c>
      <c r="J116" t="s">
        <v>249</v>
      </c>
      <c r="K116" s="25" t="s">
        <v>124</v>
      </c>
      <c r="L116" t="s">
        <v>134</v>
      </c>
      <c r="M116" t="s">
        <v>381</v>
      </c>
      <c r="N116" s="26" t="s">
        <v>397</v>
      </c>
      <c r="V116" s="25"/>
      <c r="AZ116" t="s">
        <v>128</v>
      </c>
      <c r="CE116" t="s">
        <v>128</v>
      </c>
      <c r="CI116" s="26"/>
      <c r="CJ116" t="s">
        <v>128</v>
      </c>
      <c r="CM116" t="s">
        <v>128</v>
      </c>
      <c r="CO116" t="s">
        <v>128</v>
      </c>
      <c r="CP116" t="s">
        <v>128</v>
      </c>
      <c r="CQ116" t="s">
        <v>128</v>
      </c>
      <c r="CR116" t="s">
        <v>128</v>
      </c>
      <c r="CS116" t="s">
        <v>128</v>
      </c>
      <c r="CT116" t="s">
        <v>128</v>
      </c>
      <c r="CU116" t="s">
        <v>128</v>
      </c>
      <c r="CW116" t="s">
        <v>128</v>
      </c>
      <c r="CX116" t="s">
        <v>128</v>
      </c>
      <c r="CY116" t="s">
        <v>128</v>
      </c>
      <c r="CZ116" t="s">
        <v>128</v>
      </c>
      <c r="DJ116" t="s">
        <v>128</v>
      </c>
    </row>
    <row r="117" spans="1:114">
      <c r="A117" t="s">
        <v>398</v>
      </c>
      <c r="B117" s="25">
        <v>114</v>
      </c>
      <c r="C117">
        <v>4</v>
      </c>
      <c r="D117" s="26">
        <v>4</v>
      </c>
      <c r="E117" t="s">
        <v>399</v>
      </c>
      <c r="F117" t="s">
        <v>180</v>
      </c>
      <c r="I117" t="s">
        <v>137</v>
      </c>
      <c r="K117" s="25" t="s">
        <v>124</v>
      </c>
      <c r="L117" t="s">
        <v>134</v>
      </c>
      <c r="M117" t="s">
        <v>381</v>
      </c>
      <c r="N117" s="26" t="s">
        <v>397</v>
      </c>
      <c r="V117" s="25"/>
      <c r="AG117" t="s">
        <v>128</v>
      </c>
      <c r="AJ117" t="s">
        <v>128</v>
      </c>
      <c r="AU117" t="s">
        <v>128</v>
      </c>
      <c r="BH117" t="s">
        <v>128</v>
      </c>
      <c r="BM117" t="s">
        <v>128</v>
      </c>
      <c r="CI117" s="26"/>
      <c r="CJ117" t="s">
        <v>128</v>
      </c>
      <c r="CM117" t="s">
        <v>128</v>
      </c>
      <c r="CO117" t="s">
        <v>128</v>
      </c>
      <c r="CP117" t="s">
        <v>128</v>
      </c>
      <c r="CQ117" t="s">
        <v>128</v>
      </c>
      <c r="CR117" t="s">
        <v>128</v>
      </c>
      <c r="CS117" t="s">
        <v>128</v>
      </c>
      <c r="CT117" t="s">
        <v>128</v>
      </c>
      <c r="CU117" t="s">
        <v>128</v>
      </c>
      <c r="CW117" t="s">
        <v>128</v>
      </c>
      <c r="CX117" t="s">
        <v>128</v>
      </c>
      <c r="CY117" t="s">
        <v>128</v>
      </c>
      <c r="CZ117" t="s">
        <v>128</v>
      </c>
    </row>
    <row r="118" spans="1:114">
      <c r="A118" t="s">
        <v>400</v>
      </c>
      <c r="B118" s="25">
        <v>115</v>
      </c>
      <c r="C118">
        <v>4</v>
      </c>
      <c r="D118" s="26">
        <v>4</v>
      </c>
      <c r="E118" t="s">
        <v>401</v>
      </c>
      <c r="F118" t="s">
        <v>180</v>
      </c>
      <c r="I118" t="s">
        <v>137</v>
      </c>
      <c r="K118" s="25" t="s">
        <v>124</v>
      </c>
      <c r="L118" t="s">
        <v>134</v>
      </c>
      <c r="M118" t="s">
        <v>381</v>
      </c>
      <c r="N118" s="26" t="s">
        <v>397</v>
      </c>
      <c r="V118" s="25"/>
      <c r="AG118" t="s">
        <v>128</v>
      </c>
      <c r="AJ118" t="s">
        <v>128</v>
      </c>
      <c r="AU118" t="s">
        <v>128</v>
      </c>
      <c r="BH118" t="s">
        <v>128</v>
      </c>
      <c r="BM118" t="s">
        <v>128</v>
      </c>
      <c r="CE118" t="s">
        <v>128</v>
      </c>
      <c r="CI118" s="26"/>
      <c r="CJ118" t="s">
        <v>128</v>
      </c>
      <c r="CM118" t="s">
        <v>128</v>
      </c>
      <c r="CO118" t="s">
        <v>128</v>
      </c>
      <c r="CP118" t="s">
        <v>128</v>
      </c>
      <c r="CQ118" t="s">
        <v>128</v>
      </c>
      <c r="CR118" t="s">
        <v>128</v>
      </c>
      <c r="CS118" t="s">
        <v>128</v>
      </c>
      <c r="CT118" t="s">
        <v>128</v>
      </c>
      <c r="CU118" t="s">
        <v>128</v>
      </c>
      <c r="CW118" t="s">
        <v>128</v>
      </c>
      <c r="CX118" t="s">
        <v>128</v>
      </c>
      <c r="CY118" t="s">
        <v>128</v>
      </c>
      <c r="CZ118" t="s">
        <v>128</v>
      </c>
    </row>
    <row r="119" spans="1:114">
      <c r="A119" t="s">
        <v>402</v>
      </c>
      <c r="B119" s="25">
        <v>116</v>
      </c>
      <c r="C119">
        <v>4</v>
      </c>
      <c r="D119" s="26">
        <v>4</v>
      </c>
      <c r="E119" t="s">
        <v>403</v>
      </c>
      <c r="F119" t="s">
        <v>180</v>
      </c>
      <c r="I119" t="s">
        <v>137</v>
      </c>
      <c r="K119" s="25" t="s">
        <v>124</v>
      </c>
      <c r="L119" t="s">
        <v>134</v>
      </c>
      <c r="M119" t="s">
        <v>381</v>
      </c>
      <c r="N119" s="26" t="s">
        <v>397</v>
      </c>
      <c r="V119" s="25" t="s">
        <v>299</v>
      </c>
      <c r="AG119" t="s">
        <v>128</v>
      </c>
      <c r="AJ119" t="s">
        <v>128</v>
      </c>
      <c r="AM119" t="s">
        <v>128</v>
      </c>
      <c r="AU119" t="s">
        <v>128</v>
      </c>
      <c r="BH119" t="s">
        <v>128</v>
      </c>
      <c r="BM119" t="s">
        <v>128</v>
      </c>
      <c r="BP119" t="s">
        <v>128</v>
      </c>
      <c r="CE119" t="s">
        <v>128</v>
      </c>
      <c r="CI119" s="26"/>
      <c r="CJ119" t="s">
        <v>128</v>
      </c>
      <c r="CM119" t="s">
        <v>128</v>
      </c>
      <c r="CO119" t="s">
        <v>128</v>
      </c>
      <c r="CP119" t="s">
        <v>128</v>
      </c>
      <c r="CQ119" t="s">
        <v>128</v>
      </c>
      <c r="CR119" t="s">
        <v>128</v>
      </c>
      <c r="CS119" t="s">
        <v>128</v>
      </c>
      <c r="CT119" t="s">
        <v>128</v>
      </c>
      <c r="CU119" t="s">
        <v>128</v>
      </c>
      <c r="CW119" t="s">
        <v>128</v>
      </c>
      <c r="CX119" t="s">
        <v>128</v>
      </c>
      <c r="CY119" t="s">
        <v>128</v>
      </c>
      <c r="CZ119" t="s">
        <v>128</v>
      </c>
    </row>
    <row r="120" spans="1:114">
      <c r="A120" t="s">
        <v>404</v>
      </c>
      <c r="B120" s="25">
        <v>117</v>
      </c>
      <c r="C120">
        <v>4</v>
      </c>
      <c r="D120" s="26">
        <v>4</v>
      </c>
      <c r="E120">
        <v>20160174</v>
      </c>
      <c r="F120" t="s">
        <v>180</v>
      </c>
      <c r="G120" t="s">
        <v>405</v>
      </c>
      <c r="I120" t="s">
        <v>137</v>
      </c>
      <c r="J120" t="s">
        <v>406</v>
      </c>
      <c r="K120" s="25" t="s">
        <v>124</v>
      </c>
      <c r="L120" t="s">
        <v>134</v>
      </c>
      <c r="M120" t="s">
        <v>381</v>
      </c>
      <c r="N120" s="26" t="s">
        <v>397</v>
      </c>
      <c r="V120" s="25" t="s">
        <v>299</v>
      </c>
      <c r="W120" t="s">
        <v>128</v>
      </c>
      <c r="AG120" t="s">
        <v>128</v>
      </c>
      <c r="AJ120" t="s">
        <v>128</v>
      </c>
      <c r="AQ120" t="s">
        <v>128</v>
      </c>
      <c r="AU120" t="s">
        <v>128</v>
      </c>
      <c r="BH120" t="s">
        <v>128</v>
      </c>
      <c r="BM120" t="s">
        <v>128</v>
      </c>
      <c r="BP120" t="s">
        <v>128</v>
      </c>
      <c r="BV120" t="s">
        <v>128</v>
      </c>
      <c r="CE120" t="s">
        <v>128</v>
      </c>
      <c r="CI120" s="26"/>
      <c r="CJ120" t="s">
        <v>128</v>
      </c>
      <c r="CM120" t="s">
        <v>128</v>
      </c>
      <c r="CO120" t="s">
        <v>128</v>
      </c>
      <c r="CP120" t="s">
        <v>128</v>
      </c>
      <c r="CQ120" t="s">
        <v>128</v>
      </c>
      <c r="CR120" t="s">
        <v>128</v>
      </c>
      <c r="CS120" t="s">
        <v>128</v>
      </c>
      <c r="CT120" t="s">
        <v>128</v>
      </c>
      <c r="CU120" t="s">
        <v>128</v>
      </c>
      <c r="CW120" t="s">
        <v>128</v>
      </c>
      <c r="CX120" t="s">
        <v>128</v>
      </c>
      <c r="CY120" t="s">
        <v>128</v>
      </c>
      <c r="CZ120" t="s">
        <v>128</v>
      </c>
    </row>
    <row r="121" spans="1:114">
      <c r="A121" t="s">
        <v>407</v>
      </c>
      <c r="B121" s="25">
        <v>118</v>
      </c>
      <c r="C121">
        <v>4</v>
      </c>
      <c r="D121" s="26">
        <v>4</v>
      </c>
      <c r="E121" t="s">
        <v>408</v>
      </c>
      <c r="F121" t="s">
        <v>180</v>
      </c>
      <c r="I121" t="s">
        <v>137</v>
      </c>
      <c r="K121" s="25" t="s">
        <v>124</v>
      </c>
      <c r="L121" t="s">
        <v>134</v>
      </c>
      <c r="M121" t="s">
        <v>381</v>
      </c>
      <c r="N121" s="26" t="s">
        <v>397</v>
      </c>
      <c r="V121" s="25" t="s">
        <v>299</v>
      </c>
      <c r="AG121" t="s">
        <v>128</v>
      </c>
      <c r="AJ121" t="s">
        <v>128</v>
      </c>
      <c r="AM121" t="s">
        <v>128</v>
      </c>
      <c r="AU121" t="s">
        <v>128</v>
      </c>
      <c r="BH121" t="s">
        <v>128</v>
      </c>
      <c r="BM121" t="s">
        <v>128</v>
      </c>
      <c r="CE121" t="s">
        <v>128</v>
      </c>
      <c r="CI121" s="26"/>
      <c r="CJ121" t="s">
        <v>128</v>
      </c>
      <c r="CM121" t="s">
        <v>128</v>
      </c>
      <c r="CO121" t="s">
        <v>128</v>
      </c>
      <c r="CP121" t="s">
        <v>128</v>
      </c>
      <c r="CQ121" t="s">
        <v>128</v>
      </c>
      <c r="CR121" t="s">
        <v>128</v>
      </c>
      <c r="CS121" t="s">
        <v>128</v>
      </c>
      <c r="CT121" t="s">
        <v>128</v>
      </c>
      <c r="CU121" t="s">
        <v>128</v>
      </c>
      <c r="CW121" t="s">
        <v>128</v>
      </c>
      <c r="CX121" t="s">
        <v>128</v>
      </c>
      <c r="CY121" t="s">
        <v>128</v>
      </c>
      <c r="CZ121" t="s">
        <v>128</v>
      </c>
    </row>
    <row r="122" spans="1:114">
      <c r="A122" t="s">
        <v>409</v>
      </c>
      <c r="B122" s="25">
        <v>119</v>
      </c>
      <c r="C122">
        <v>4</v>
      </c>
      <c r="D122" s="26">
        <v>4</v>
      </c>
      <c r="E122" t="s">
        <v>410</v>
      </c>
      <c r="F122" t="s">
        <v>180</v>
      </c>
      <c r="I122" t="s">
        <v>137</v>
      </c>
      <c r="K122" s="25" t="s">
        <v>124</v>
      </c>
      <c r="L122" t="s">
        <v>134</v>
      </c>
      <c r="M122" t="s">
        <v>381</v>
      </c>
      <c r="N122" s="26" t="s">
        <v>397</v>
      </c>
      <c r="V122" s="25" t="s">
        <v>299</v>
      </c>
      <c r="AG122" t="s">
        <v>128</v>
      </c>
      <c r="AJ122" t="s">
        <v>128</v>
      </c>
      <c r="AU122" t="s">
        <v>128</v>
      </c>
      <c r="BH122" t="s">
        <v>128</v>
      </c>
      <c r="BM122" t="s">
        <v>128</v>
      </c>
      <c r="CI122" s="26"/>
      <c r="CJ122" t="s">
        <v>128</v>
      </c>
      <c r="CM122" t="s">
        <v>128</v>
      </c>
      <c r="CO122" t="s">
        <v>128</v>
      </c>
      <c r="CP122" t="s">
        <v>128</v>
      </c>
      <c r="CQ122" t="s">
        <v>128</v>
      </c>
      <c r="CR122" t="s">
        <v>128</v>
      </c>
      <c r="CS122" t="s">
        <v>128</v>
      </c>
      <c r="CT122" t="s">
        <v>128</v>
      </c>
      <c r="CU122" t="s">
        <v>128</v>
      </c>
      <c r="CW122" t="s">
        <v>128</v>
      </c>
      <c r="CX122" t="s">
        <v>128</v>
      </c>
      <c r="CY122" t="s">
        <v>128</v>
      </c>
      <c r="CZ122" t="s">
        <v>128</v>
      </c>
    </row>
    <row r="123" spans="1:114">
      <c r="A123" t="s">
        <v>411</v>
      </c>
      <c r="B123" s="25">
        <v>120</v>
      </c>
      <c r="C123">
        <v>4</v>
      </c>
      <c r="D123" s="26">
        <v>4</v>
      </c>
      <c r="E123" t="s">
        <v>412</v>
      </c>
      <c r="F123" t="s">
        <v>180</v>
      </c>
      <c r="I123" t="s">
        <v>137</v>
      </c>
      <c r="K123" s="25" t="s">
        <v>124</v>
      </c>
      <c r="L123" t="s">
        <v>134</v>
      </c>
      <c r="M123" t="s">
        <v>381</v>
      </c>
      <c r="N123" s="26" t="s">
        <v>397</v>
      </c>
      <c r="V123" s="25" t="s">
        <v>299</v>
      </c>
      <c r="AG123" t="s">
        <v>128</v>
      </c>
      <c r="AJ123" t="s">
        <v>128</v>
      </c>
      <c r="AU123" t="s">
        <v>128</v>
      </c>
      <c r="BM123" t="s">
        <v>128</v>
      </c>
      <c r="CE123" t="s">
        <v>128</v>
      </c>
      <c r="CI123" s="26"/>
      <c r="CJ123" t="s">
        <v>128</v>
      </c>
      <c r="CM123" t="s">
        <v>128</v>
      </c>
      <c r="CO123" t="s">
        <v>128</v>
      </c>
      <c r="CP123" t="s">
        <v>128</v>
      </c>
      <c r="CQ123" t="s">
        <v>128</v>
      </c>
      <c r="CR123" t="s">
        <v>128</v>
      </c>
      <c r="CS123" t="s">
        <v>128</v>
      </c>
      <c r="CT123" t="s">
        <v>128</v>
      </c>
      <c r="CU123" t="s">
        <v>128</v>
      </c>
      <c r="CW123" t="s">
        <v>128</v>
      </c>
      <c r="CX123" t="s">
        <v>128</v>
      </c>
      <c r="CY123" t="s">
        <v>128</v>
      </c>
      <c r="CZ123" t="s">
        <v>128</v>
      </c>
    </row>
    <row r="124" spans="1:114">
      <c r="A124" t="s">
        <v>413</v>
      </c>
      <c r="B124" s="25">
        <v>121</v>
      </c>
      <c r="C124">
        <v>4</v>
      </c>
      <c r="D124" s="26">
        <v>4</v>
      </c>
      <c r="E124" t="s">
        <v>414</v>
      </c>
      <c r="F124" t="s">
        <v>180</v>
      </c>
      <c r="I124" t="s">
        <v>137</v>
      </c>
      <c r="K124" s="25" t="s">
        <v>124</v>
      </c>
      <c r="L124" t="s">
        <v>134</v>
      </c>
      <c r="M124" t="s">
        <v>381</v>
      </c>
      <c r="N124" s="26" t="s">
        <v>397</v>
      </c>
      <c r="V124" s="25" t="s">
        <v>299</v>
      </c>
      <c r="AG124" t="s">
        <v>128</v>
      </c>
      <c r="AJ124" t="s">
        <v>128</v>
      </c>
      <c r="AU124" t="s">
        <v>128</v>
      </c>
      <c r="BM124" t="s">
        <v>128</v>
      </c>
      <c r="CE124" t="s">
        <v>128</v>
      </c>
      <c r="CI124" s="26"/>
      <c r="CJ124" t="s">
        <v>128</v>
      </c>
      <c r="CM124" t="s">
        <v>128</v>
      </c>
      <c r="CO124" t="s">
        <v>128</v>
      </c>
      <c r="CP124" t="s">
        <v>128</v>
      </c>
      <c r="CQ124" t="s">
        <v>128</v>
      </c>
      <c r="CR124" t="s">
        <v>128</v>
      </c>
      <c r="CS124" t="s">
        <v>128</v>
      </c>
      <c r="CT124" t="s">
        <v>128</v>
      </c>
      <c r="CU124" t="s">
        <v>128</v>
      </c>
      <c r="CW124" t="s">
        <v>128</v>
      </c>
      <c r="CX124" t="s">
        <v>128</v>
      </c>
      <c r="CY124" t="s">
        <v>128</v>
      </c>
      <c r="CZ124" t="s">
        <v>128</v>
      </c>
    </row>
    <row r="125" spans="1:114">
      <c r="A125" t="s">
        <v>415</v>
      </c>
      <c r="B125" s="25">
        <v>122</v>
      </c>
      <c r="C125">
        <v>4</v>
      </c>
      <c r="D125" s="26">
        <v>4</v>
      </c>
      <c r="E125" t="s">
        <v>416</v>
      </c>
      <c r="F125" t="s">
        <v>180</v>
      </c>
      <c r="I125" t="s">
        <v>137</v>
      </c>
      <c r="K125" s="25" t="s">
        <v>124</v>
      </c>
      <c r="L125" t="s">
        <v>134</v>
      </c>
      <c r="M125" t="s">
        <v>381</v>
      </c>
      <c r="N125" s="26" t="s">
        <v>397</v>
      </c>
      <c r="V125" s="25" t="s">
        <v>299</v>
      </c>
      <c r="AG125" t="s">
        <v>128</v>
      </c>
      <c r="AJ125" t="s">
        <v>128</v>
      </c>
      <c r="AU125" t="s">
        <v>128</v>
      </c>
      <c r="BM125" t="s">
        <v>128</v>
      </c>
      <c r="CE125" t="s">
        <v>128</v>
      </c>
      <c r="CI125" s="26"/>
      <c r="CJ125" t="s">
        <v>128</v>
      </c>
      <c r="CM125" t="s">
        <v>128</v>
      </c>
      <c r="CO125" t="s">
        <v>128</v>
      </c>
      <c r="CP125" t="s">
        <v>128</v>
      </c>
      <c r="CQ125" t="s">
        <v>128</v>
      </c>
      <c r="CR125" t="s">
        <v>128</v>
      </c>
      <c r="CS125" t="s">
        <v>128</v>
      </c>
      <c r="CT125" t="s">
        <v>128</v>
      </c>
      <c r="CU125" t="s">
        <v>128</v>
      </c>
      <c r="CW125" t="s">
        <v>128</v>
      </c>
      <c r="CX125" t="s">
        <v>128</v>
      </c>
      <c r="CY125" t="s">
        <v>128</v>
      </c>
      <c r="CZ125" t="s">
        <v>128</v>
      </c>
    </row>
    <row r="126" spans="1:114">
      <c r="A126" t="s">
        <v>417</v>
      </c>
      <c r="B126" s="25">
        <v>123</v>
      </c>
      <c r="C126">
        <v>4</v>
      </c>
      <c r="D126" s="26">
        <v>4</v>
      </c>
      <c r="E126" t="s">
        <v>418</v>
      </c>
      <c r="F126" t="s">
        <v>180</v>
      </c>
      <c r="G126" t="s">
        <v>191</v>
      </c>
      <c r="K126" s="25" t="s">
        <v>124</v>
      </c>
      <c r="L126" t="s">
        <v>134</v>
      </c>
      <c r="M126" t="s">
        <v>381</v>
      </c>
      <c r="N126" s="26" t="s">
        <v>382</v>
      </c>
      <c r="O126" t="s">
        <v>171</v>
      </c>
      <c r="T126" t="s">
        <v>419</v>
      </c>
      <c r="V126" s="25"/>
      <c r="BF126" t="s">
        <v>128</v>
      </c>
      <c r="BM126" t="s">
        <v>128</v>
      </c>
      <c r="CH126" t="s">
        <v>128</v>
      </c>
      <c r="CI126" s="26"/>
      <c r="CJ126" t="s">
        <v>128</v>
      </c>
      <c r="CM126" t="s">
        <v>128</v>
      </c>
      <c r="CO126" t="s">
        <v>128</v>
      </c>
      <c r="CP126" t="s">
        <v>128</v>
      </c>
      <c r="CQ126" t="s">
        <v>128</v>
      </c>
      <c r="CR126" t="s">
        <v>128</v>
      </c>
      <c r="CS126" t="s">
        <v>128</v>
      </c>
      <c r="CT126" t="s">
        <v>128</v>
      </c>
      <c r="CU126" t="s">
        <v>128</v>
      </c>
      <c r="CW126" t="s">
        <v>128</v>
      </c>
      <c r="CX126" t="s">
        <v>128</v>
      </c>
      <c r="CY126" t="s">
        <v>128</v>
      </c>
      <c r="CZ126" t="s">
        <v>128</v>
      </c>
      <c r="DJ126" t="s">
        <v>128</v>
      </c>
    </row>
    <row r="127" spans="1:114">
      <c r="A127" t="s">
        <v>420</v>
      </c>
      <c r="B127" s="25">
        <v>124</v>
      </c>
      <c r="C127">
        <v>4</v>
      </c>
      <c r="D127" s="26">
        <v>4</v>
      </c>
      <c r="E127" t="s">
        <v>421</v>
      </c>
      <c r="F127" t="s">
        <v>180</v>
      </c>
      <c r="G127" t="s">
        <v>195</v>
      </c>
      <c r="H127">
        <v>2001</v>
      </c>
      <c r="I127" t="s">
        <v>167</v>
      </c>
      <c r="J127" t="s">
        <v>196</v>
      </c>
      <c r="K127" s="25" t="s">
        <v>124</v>
      </c>
      <c r="L127" t="s">
        <v>134</v>
      </c>
      <c r="M127" t="s">
        <v>381</v>
      </c>
      <c r="N127" s="26" t="s">
        <v>382</v>
      </c>
      <c r="O127" t="s">
        <v>171</v>
      </c>
      <c r="T127" t="s">
        <v>419</v>
      </c>
      <c r="V127" s="25"/>
      <c r="AA127" t="s">
        <v>128</v>
      </c>
      <c r="BB127" t="s">
        <v>128</v>
      </c>
      <c r="BE127" t="s">
        <v>128</v>
      </c>
      <c r="BM127" t="s">
        <v>128</v>
      </c>
      <c r="CH127" t="s">
        <v>128</v>
      </c>
      <c r="CI127" s="26"/>
      <c r="CJ127" t="s">
        <v>128</v>
      </c>
      <c r="CM127" t="s">
        <v>128</v>
      </c>
      <c r="CO127" t="s">
        <v>128</v>
      </c>
      <c r="CP127" t="s">
        <v>128</v>
      </c>
      <c r="CQ127" t="s">
        <v>128</v>
      </c>
      <c r="CR127" t="s">
        <v>128</v>
      </c>
      <c r="CS127" t="s">
        <v>128</v>
      </c>
      <c r="CT127" t="s">
        <v>128</v>
      </c>
      <c r="CU127" t="s">
        <v>128</v>
      </c>
      <c r="CX127" t="s">
        <v>128</v>
      </c>
      <c r="CY127" t="s">
        <v>128</v>
      </c>
      <c r="CZ127" t="s">
        <v>128</v>
      </c>
      <c r="DJ127" t="s">
        <v>128</v>
      </c>
    </row>
    <row r="128" spans="1:114">
      <c r="A128" t="s">
        <v>422</v>
      </c>
      <c r="B128" s="25">
        <v>125</v>
      </c>
      <c r="C128">
        <v>4</v>
      </c>
      <c r="D128" s="26">
        <v>4</v>
      </c>
      <c r="E128" t="s">
        <v>423</v>
      </c>
      <c r="F128" t="s">
        <v>180</v>
      </c>
      <c r="G128" t="s">
        <v>195</v>
      </c>
      <c r="H128">
        <v>2007</v>
      </c>
      <c r="I128" t="s">
        <v>167</v>
      </c>
      <c r="J128" t="s">
        <v>196</v>
      </c>
      <c r="K128" s="25" t="s">
        <v>124</v>
      </c>
      <c r="L128" t="s">
        <v>134</v>
      </c>
      <c r="M128" t="s">
        <v>381</v>
      </c>
      <c r="N128" s="26" t="s">
        <v>382</v>
      </c>
      <c r="O128" t="s">
        <v>171</v>
      </c>
      <c r="T128" t="s">
        <v>419</v>
      </c>
      <c r="V128" s="25" t="s">
        <v>299</v>
      </c>
      <c r="AG128" t="s">
        <v>128</v>
      </c>
      <c r="AJ128" t="s">
        <v>128</v>
      </c>
      <c r="BI128" t="s">
        <v>128</v>
      </c>
      <c r="BM128" t="s">
        <v>128</v>
      </c>
      <c r="BW128" t="s">
        <v>128</v>
      </c>
      <c r="BY128" t="s">
        <v>128</v>
      </c>
      <c r="CH128" t="s">
        <v>128</v>
      </c>
      <c r="CI128" s="26"/>
      <c r="CJ128" t="s">
        <v>128</v>
      </c>
      <c r="CM128" t="s">
        <v>128</v>
      </c>
      <c r="CO128" t="s">
        <v>128</v>
      </c>
      <c r="CP128" t="s">
        <v>128</v>
      </c>
      <c r="CQ128" t="s">
        <v>128</v>
      </c>
      <c r="CR128" t="s">
        <v>128</v>
      </c>
      <c r="CS128" t="s">
        <v>128</v>
      </c>
      <c r="CU128" t="s">
        <v>128</v>
      </c>
      <c r="CX128" t="s">
        <v>128</v>
      </c>
      <c r="CY128" t="s">
        <v>128</v>
      </c>
      <c r="CZ128" t="s">
        <v>128</v>
      </c>
      <c r="DD128" t="s">
        <v>128</v>
      </c>
      <c r="DJ128" t="s">
        <v>128</v>
      </c>
    </row>
    <row r="129" spans="1:114">
      <c r="A129" t="s">
        <v>424</v>
      </c>
      <c r="B129" s="25">
        <v>126</v>
      </c>
      <c r="C129">
        <v>4</v>
      </c>
      <c r="D129" s="26">
        <v>4</v>
      </c>
      <c r="E129" t="s">
        <v>425</v>
      </c>
      <c r="F129" t="s">
        <v>180</v>
      </c>
      <c r="G129" t="s">
        <v>195</v>
      </c>
      <c r="H129">
        <v>2006</v>
      </c>
      <c r="I129" t="s">
        <v>167</v>
      </c>
      <c r="J129" t="s">
        <v>196</v>
      </c>
      <c r="K129" s="25" t="s">
        <v>124</v>
      </c>
      <c r="L129" t="s">
        <v>134</v>
      </c>
      <c r="M129" t="s">
        <v>381</v>
      </c>
      <c r="N129" s="26" t="s">
        <v>382</v>
      </c>
      <c r="O129" t="s">
        <v>171</v>
      </c>
      <c r="T129" t="s">
        <v>419</v>
      </c>
      <c r="V129" s="25"/>
      <c r="CH129" t="s">
        <v>128</v>
      </c>
      <c r="CI129" s="26"/>
      <c r="CJ129" t="s">
        <v>128</v>
      </c>
      <c r="CM129" t="s">
        <v>128</v>
      </c>
      <c r="CO129" t="s">
        <v>128</v>
      </c>
      <c r="CP129" t="s">
        <v>128</v>
      </c>
      <c r="CQ129" t="s">
        <v>128</v>
      </c>
      <c r="CR129" t="s">
        <v>128</v>
      </c>
      <c r="CS129" t="s">
        <v>128</v>
      </c>
      <c r="CT129" t="s">
        <v>128</v>
      </c>
      <c r="CU129" t="s">
        <v>128</v>
      </c>
      <c r="CX129" t="s">
        <v>128</v>
      </c>
      <c r="CY129" t="s">
        <v>128</v>
      </c>
      <c r="CZ129" t="s">
        <v>128</v>
      </c>
      <c r="DJ129" t="s">
        <v>128</v>
      </c>
    </row>
    <row r="130" spans="1:114">
      <c r="A130" t="s">
        <v>426</v>
      </c>
      <c r="B130" s="25">
        <v>127</v>
      </c>
      <c r="C130">
        <v>4</v>
      </c>
      <c r="D130" s="26">
        <v>4</v>
      </c>
      <c r="F130" t="s">
        <v>427</v>
      </c>
      <c r="I130" t="s">
        <v>137</v>
      </c>
      <c r="J130" t="s">
        <v>406</v>
      </c>
      <c r="K130" s="25" t="s">
        <v>124</v>
      </c>
      <c r="L130" t="s">
        <v>134</v>
      </c>
      <c r="M130" t="s">
        <v>381</v>
      </c>
      <c r="N130" s="26" t="s">
        <v>382</v>
      </c>
      <c r="O130" t="s">
        <v>171</v>
      </c>
      <c r="T130" t="s">
        <v>428</v>
      </c>
      <c r="V130" s="25" t="s">
        <v>299</v>
      </c>
      <c r="X130" t="s">
        <v>128</v>
      </c>
      <c r="AG130" t="s">
        <v>128</v>
      </c>
      <c r="AJ130" t="s">
        <v>128</v>
      </c>
      <c r="BD130" t="s">
        <v>128</v>
      </c>
      <c r="BM130" t="s">
        <v>128</v>
      </c>
      <c r="CC130" t="s">
        <v>128</v>
      </c>
      <c r="CE130" t="s">
        <v>128</v>
      </c>
      <c r="CH130" t="s">
        <v>128</v>
      </c>
      <c r="CI130" s="26"/>
      <c r="CJ130" t="s">
        <v>128</v>
      </c>
      <c r="CM130" t="s">
        <v>128</v>
      </c>
      <c r="CO130" t="s">
        <v>128</v>
      </c>
      <c r="CP130" t="s">
        <v>128</v>
      </c>
      <c r="CQ130" t="s">
        <v>128</v>
      </c>
      <c r="CS130" t="s">
        <v>128</v>
      </c>
      <c r="CT130" t="s">
        <v>128</v>
      </c>
      <c r="CU130" t="s">
        <v>128</v>
      </c>
      <c r="CW130" t="s">
        <v>128</v>
      </c>
      <c r="CX130" t="s">
        <v>128</v>
      </c>
      <c r="CY130" t="s">
        <v>128</v>
      </c>
      <c r="CZ130" t="s">
        <v>128</v>
      </c>
      <c r="DJ130" t="s">
        <v>128</v>
      </c>
    </row>
    <row r="131" spans="1:114">
      <c r="A131" t="s">
        <v>429</v>
      </c>
      <c r="B131" s="25">
        <v>128</v>
      </c>
      <c r="C131">
        <v>4</v>
      </c>
      <c r="D131" s="26">
        <v>4</v>
      </c>
      <c r="F131" t="s">
        <v>427</v>
      </c>
      <c r="I131" t="s">
        <v>137</v>
      </c>
      <c r="J131" t="s">
        <v>406</v>
      </c>
      <c r="K131" s="25" t="s">
        <v>124</v>
      </c>
      <c r="L131" t="s">
        <v>134</v>
      </c>
      <c r="M131" t="s">
        <v>381</v>
      </c>
      <c r="N131" s="26" t="s">
        <v>382</v>
      </c>
      <c r="O131" t="s">
        <v>171</v>
      </c>
      <c r="T131" t="s">
        <v>419</v>
      </c>
      <c r="V131" s="25" t="s">
        <v>299</v>
      </c>
      <c r="X131" t="s">
        <v>128</v>
      </c>
      <c r="AG131" t="s">
        <v>128</v>
      </c>
      <c r="AJ131" t="s">
        <v>128</v>
      </c>
      <c r="BD131" t="s">
        <v>128</v>
      </c>
      <c r="BM131" t="s">
        <v>128</v>
      </c>
      <c r="CC131" t="s">
        <v>128</v>
      </c>
      <c r="CE131" t="s">
        <v>128</v>
      </c>
      <c r="CH131" t="s">
        <v>128</v>
      </c>
      <c r="CI131" s="26"/>
      <c r="CJ131" t="s">
        <v>128</v>
      </c>
      <c r="CM131" t="s">
        <v>128</v>
      </c>
      <c r="CO131" t="s">
        <v>128</v>
      </c>
      <c r="CP131" t="s">
        <v>128</v>
      </c>
      <c r="CQ131" t="s">
        <v>128</v>
      </c>
      <c r="CS131" t="s">
        <v>128</v>
      </c>
      <c r="CT131" t="s">
        <v>128</v>
      </c>
      <c r="CU131" t="s">
        <v>128</v>
      </c>
      <c r="CW131" t="s">
        <v>128</v>
      </c>
      <c r="CX131" t="s">
        <v>128</v>
      </c>
      <c r="CY131" t="s">
        <v>128</v>
      </c>
      <c r="CZ131" t="s">
        <v>128</v>
      </c>
      <c r="DJ131" t="s">
        <v>128</v>
      </c>
    </row>
    <row r="132" spans="1:114">
      <c r="A132" t="s">
        <v>430</v>
      </c>
      <c r="B132" s="25">
        <v>129</v>
      </c>
      <c r="C132">
        <v>4</v>
      </c>
      <c r="D132" s="26">
        <v>4</v>
      </c>
      <c r="E132" t="s">
        <v>431</v>
      </c>
      <c r="K132" s="25" t="s">
        <v>124</v>
      </c>
      <c r="L132" t="s">
        <v>134</v>
      </c>
      <c r="M132" t="s">
        <v>381</v>
      </c>
      <c r="N132" s="26" t="s">
        <v>382</v>
      </c>
      <c r="V132" s="25"/>
      <c r="CI132" s="26"/>
      <c r="CJ132" t="s">
        <v>128</v>
      </c>
      <c r="CM132" t="s">
        <v>128</v>
      </c>
      <c r="CO132" t="s">
        <v>128</v>
      </c>
      <c r="CS132" t="s">
        <v>128</v>
      </c>
      <c r="CT132" t="s">
        <v>128</v>
      </c>
      <c r="CU132" t="s">
        <v>128</v>
      </c>
      <c r="CW132" t="s">
        <v>128</v>
      </c>
      <c r="CX132" t="s">
        <v>128</v>
      </c>
      <c r="CY132" t="s">
        <v>128</v>
      </c>
      <c r="CZ132" t="s">
        <v>128</v>
      </c>
      <c r="DJ132" t="s">
        <v>128</v>
      </c>
    </row>
    <row r="133" spans="1:114">
      <c r="A133" t="s">
        <v>432</v>
      </c>
      <c r="B133" s="25">
        <v>130</v>
      </c>
      <c r="C133">
        <v>4</v>
      </c>
      <c r="D133" s="26">
        <v>4</v>
      </c>
      <c r="E133" t="s">
        <v>433</v>
      </c>
      <c r="H133">
        <v>1977</v>
      </c>
      <c r="I133" t="s">
        <v>167</v>
      </c>
      <c r="J133" t="s">
        <v>230</v>
      </c>
      <c r="K133" s="25" t="s">
        <v>124</v>
      </c>
      <c r="L133" t="s">
        <v>134</v>
      </c>
      <c r="M133" t="s">
        <v>381</v>
      </c>
      <c r="N133" s="26" t="s">
        <v>382</v>
      </c>
      <c r="V133" s="25"/>
      <c r="CI133" s="26"/>
      <c r="CJ133" t="s">
        <v>128</v>
      </c>
      <c r="CL133" t="s">
        <v>128</v>
      </c>
      <c r="CM133" t="s">
        <v>128</v>
      </c>
      <c r="CO133" t="s">
        <v>128</v>
      </c>
      <c r="CS133" t="s">
        <v>128</v>
      </c>
      <c r="CT133" t="s">
        <v>128</v>
      </c>
      <c r="CU133" t="s">
        <v>128</v>
      </c>
      <c r="CW133" t="s">
        <v>128</v>
      </c>
      <c r="CX133" t="s">
        <v>128</v>
      </c>
      <c r="CY133" t="s">
        <v>128</v>
      </c>
      <c r="CZ133" t="s">
        <v>128</v>
      </c>
      <c r="DJ133" t="s">
        <v>128</v>
      </c>
    </row>
    <row r="134" spans="1:114">
      <c r="A134" t="s">
        <v>434</v>
      </c>
      <c r="B134" s="25">
        <v>131</v>
      </c>
      <c r="C134">
        <v>4</v>
      </c>
      <c r="D134" s="26">
        <v>4</v>
      </c>
      <c r="E134" t="s">
        <v>435</v>
      </c>
      <c r="K134" s="25" t="s">
        <v>124</v>
      </c>
      <c r="L134" t="s">
        <v>134</v>
      </c>
      <c r="M134" t="s">
        <v>381</v>
      </c>
      <c r="N134" s="26" t="s">
        <v>382</v>
      </c>
      <c r="V134" s="25"/>
      <c r="CI134" s="26"/>
      <c r="CJ134" t="s">
        <v>128</v>
      </c>
      <c r="CM134" t="s">
        <v>128</v>
      </c>
      <c r="CO134" t="s">
        <v>128</v>
      </c>
      <c r="CS134" t="s">
        <v>128</v>
      </c>
      <c r="CT134" t="s">
        <v>128</v>
      </c>
      <c r="CU134" t="s">
        <v>128</v>
      </c>
      <c r="CX134" t="s">
        <v>128</v>
      </c>
      <c r="CY134" t="s">
        <v>128</v>
      </c>
      <c r="CZ134" t="s">
        <v>128</v>
      </c>
      <c r="DJ134" t="s">
        <v>128</v>
      </c>
    </row>
    <row r="135" spans="1:114">
      <c r="A135" t="s">
        <v>436</v>
      </c>
      <c r="B135" s="25">
        <v>132</v>
      </c>
      <c r="C135">
        <v>4</v>
      </c>
      <c r="D135" s="26">
        <v>4</v>
      </c>
      <c r="E135" t="s">
        <v>437</v>
      </c>
      <c r="K135" s="25" t="s">
        <v>124</v>
      </c>
      <c r="L135" t="s">
        <v>134</v>
      </c>
      <c r="M135" t="s">
        <v>381</v>
      </c>
      <c r="N135" s="26" t="s">
        <v>382</v>
      </c>
      <c r="V135" s="25"/>
      <c r="CI135" s="26"/>
      <c r="CM135" t="s">
        <v>128</v>
      </c>
      <c r="CO135" t="s">
        <v>128</v>
      </c>
      <c r="CP135" t="s">
        <v>128</v>
      </c>
      <c r="CQ135" t="s">
        <v>128</v>
      </c>
      <c r="CR135" t="s">
        <v>128</v>
      </c>
      <c r="CS135" t="s">
        <v>128</v>
      </c>
      <c r="CU135" t="s">
        <v>128</v>
      </c>
      <c r="CX135" t="s">
        <v>128</v>
      </c>
      <c r="CY135" t="s">
        <v>128</v>
      </c>
      <c r="CZ135" t="s">
        <v>128</v>
      </c>
      <c r="DJ135" t="s">
        <v>128</v>
      </c>
    </row>
    <row r="136" spans="1:114">
      <c r="A136" t="s">
        <v>438</v>
      </c>
      <c r="B136" s="25">
        <v>133</v>
      </c>
      <c r="C136">
        <v>4</v>
      </c>
      <c r="D136" s="26">
        <v>4</v>
      </c>
      <c r="E136" t="s">
        <v>439</v>
      </c>
      <c r="F136" t="s">
        <v>180</v>
      </c>
      <c r="G136" t="s">
        <v>195</v>
      </c>
      <c r="H136">
        <v>2010</v>
      </c>
      <c r="I136" t="s">
        <v>167</v>
      </c>
      <c r="J136" t="s">
        <v>196</v>
      </c>
      <c r="K136" s="25" t="s">
        <v>124</v>
      </c>
      <c r="L136" t="s">
        <v>134</v>
      </c>
      <c r="M136" t="s">
        <v>381</v>
      </c>
      <c r="N136" s="26" t="s">
        <v>382</v>
      </c>
      <c r="V136" s="25"/>
      <c r="CI136" s="26"/>
      <c r="CJ136" t="s">
        <v>128</v>
      </c>
      <c r="CL136" t="s">
        <v>128</v>
      </c>
      <c r="CM136" t="s">
        <v>128</v>
      </c>
      <c r="CO136" t="s">
        <v>128</v>
      </c>
      <c r="CP136" t="s">
        <v>128</v>
      </c>
      <c r="CQ136" t="s">
        <v>128</v>
      </c>
      <c r="CR136" t="s">
        <v>128</v>
      </c>
      <c r="CS136" t="s">
        <v>128</v>
      </c>
      <c r="CT136" t="s">
        <v>128</v>
      </c>
      <c r="CU136" t="s">
        <v>128</v>
      </c>
      <c r="CV136" t="s">
        <v>128</v>
      </c>
      <c r="CW136" t="s">
        <v>128</v>
      </c>
      <c r="CX136" t="s">
        <v>128</v>
      </c>
      <c r="CY136" t="s">
        <v>128</v>
      </c>
      <c r="CZ136" t="s">
        <v>128</v>
      </c>
      <c r="DA136" t="s">
        <v>128</v>
      </c>
      <c r="DJ136" t="s">
        <v>128</v>
      </c>
    </row>
    <row r="137" spans="1:114">
      <c r="A137" t="s">
        <v>440</v>
      </c>
      <c r="B137" s="25">
        <v>134</v>
      </c>
      <c r="C137">
        <v>4</v>
      </c>
      <c r="D137" s="26">
        <v>4</v>
      </c>
      <c r="E137">
        <v>203671</v>
      </c>
      <c r="F137" t="s">
        <v>180</v>
      </c>
      <c r="H137">
        <v>2016</v>
      </c>
      <c r="I137" t="s">
        <v>167</v>
      </c>
      <c r="J137" t="s">
        <v>196</v>
      </c>
      <c r="K137" s="25" t="s">
        <v>124</v>
      </c>
      <c r="L137" t="s">
        <v>134</v>
      </c>
      <c r="M137" t="s">
        <v>381</v>
      </c>
      <c r="N137" s="26" t="s">
        <v>382</v>
      </c>
      <c r="V137" s="25"/>
      <c r="CI137" s="26"/>
      <c r="CJ137" t="s">
        <v>128</v>
      </c>
      <c r="CL137" t="s">
        <v>128</v>
      </c>
      <c r="CM137" t="s">
        <v>128</v>
      </c>
      <c r="CO137" t="s">
        <v>128</v>
      </c>
      <c r="CP137" t="s">
        <v>128</v>
      </c>
      <c r="CQ137" t="s">
        <v>128</v>
      </c>
      <c r="CR137" t="s">
        <v>128</v>
      </c>
      <c r="CS137" t="s">
        <v>128</v>
      </c>
      <c r="CT137" t="s">
        <v>128</v>
      </c>
      <c r="CU137" t="s">
        <v>128</v>
      </c>
      <c r="CV137" t="s">
        <v>128</v>
      </c>
      <c r="CW137" t="s">
        <v>128</v>
      </c>
      <c r="CX137" t="s">
        <v>128</v>
      </c>
      <c r="CY137" t="s">
        <v>128</v>
      </c>
      <c r="CZ137" t="s">
        <v>128</v>
      </c>
      <c r="DA137" t="s">
        <v>128</v>
      </c>
      <c r="DJ137" t="s">
        <v>128</v>
      </c>
    </row>
    <row r="138" spans="1:114">
      <c r="A138" t="s">
        <v>441</v>
      </c>
      <c r="B138" s="25">
        <v>135</v>
      </c>
      <c r="C138">
        <v>4</v>
      </c>
      <c r="D138" s="26">
        <v>4</v>
      </c>
      <c r="E138">
        <v>203387</v>
      </c>
      <c r="F138" t="s">
        <v>180</v>
      </c>
      <c r="H138">
        <v>2016</v>
      </c>
      <c r="I138" t="s">
        <v>167</v>
      </c>
      <c r="J138" t="s">
        <v>196</v>
      </c>
      <c r="K138" s="25" t="s">
        <v>124</v>
      </c>
      <c r="L138" t="s">
        <v>134</v>
      </c>
      <c r="M138" t="s">
        <v>381</v>
      </c>
      <c r="N138" s="26" t="s">
        <v>382</v>
      </c>
      <c r="V138" s="25"/>
      <c r="CI138" s="26"/>
      <c r="CJ138" t="s">
        <v>128</v>
      </c>
      <c r="CL138" t="s">
        <v>128</v>
      </c>
      <c r="CM138" t="s">
        <v>128</v>
      </c>
      <c r="CO138" t="s">
        <v>128</v>
      </c>
      <c r="CP138" t="s">
        <v>128</v>
      </c>
      <c r="CQ138" t="s">
        <v>128</v>
      </c>
      <c r="CR138" t="s">
        <v>128</v>
      </c>
      <c r="CS138" t="s">
        <v>128</v>
      </c>
      <c r="CT138" t="s">
        <v>128</v>
      </c>
      <c r="CU138" t="s">
        <v>128</v>
      </c>
      <c r="CV138" t="s">
        <v>128</v>
      </c>
      <c r="CW138" t="s">
        <v>128</v>
      </c>
      <c r="CX138" t="s">
        <v>128</v>
      </c>
      <c r="CY138" t="s">
        <v>128</v>
      </c>
      <c r="CZ138" t="s">
        <v>128</v>
      </c>
      <c r="DA138" t="s">
        <v>128</v>
      </c>
      <c r="DJ138" t="s">
        <v>128</v>
      </c>
    </row>
    <row r="139" spans="1:114">
      <c r="A139" t="s">
        <v>442</v>
      </c>
      <c r="B139" s="25">
        <v>136</v>
      </c>
      <c r="C139">
        <v>4</v>
      </c>
      <c r="D139" s="26">
        <v>4</v>
      </c>
      <c r="E139" t="s">
        <v>443</v>
      </c>
      <c r="F139" t="s">
        <v>180</v>
      </c>
      <c r="G139" t="s">
        <v>195</v>
      </c>
      <c r="H139">
        <v>2006</v>
      </c>
      <c r="I139" t="s">
        <v>167</v>
      </c>
      <c r="J139" t="s">
        <v>196</v>
      </c>
      <c r="K139" s="25" t="s">
        <v>124</v>
      </c>
      <c r="L139" t="s">
        <v>134</v>
      </c>
      <c r="M139" t="s">
        <v>381</v>
      </c>
      <c r="N139" s="26" t="s">
        <v>382</v>
      </c>
      <c r="V139" s="25"/>
      <c r="AU139" t="s">
        <v>128</v>
      </c>
      <c r="CI139" s="26"/>
      <c r="CJ139" t="s">
        <v>128</v>
      </c>
      <c r="CL139" t="s">
        <v>128</v>
      </c>
      <c r="CM139" t="s">
        <v>128</v>
      </c>
      <c r="CO139" t="s">
        <v>128</v>
      </c>
      <c r="CP139" t="s">
        <v>128</v>
      </c>
      <c r="CQ139" t="s">
        <v>128</v>
      </c>
      <c r="CR139" t="s">
        <v>128</v>
      </c>
      <c r="CS139" t="s">
        <v>128</v>
      </c>
      <c r="CT139" t="s">
        <v>128</v>
      </c>
      <c r="CU139" t="s">
        <v>128</v>
      </c>
      <c r="CV139" t="s">
        <v>128</v>
      </c>
      <c r="CX139" t="s">
        <v>128</v>
      </c>
      <c r="CY139" t="s">
        <v>128</v>
      </c>
      <c r="CZ139" t="s">
        <v>128</v>
      </c>
      <c r="DA139" t="s">
        <v>128</v>
      </c>
      <c r="DJ139" t="s">
        <v>128</v>
      </c>
    </row>
    <row r="140" spans="1:114">
      <c r="A140" t="s">
        <v>444</v>
      </c>
      <c r="B140" s="25">
        <v>137</v>
      </c>
      <c r="C140">
        <v>4</v>
      </c>
      <c r="D140" s="26">
        <v>4</v>
      </c>
      <c r="E140" t="s">
        <v>445</v>
      </c>
      <c r="F140" t="s">
        <v>180</v>
      </c>
      <c r="G140" t="s">
        <v>191</v>
      </c>
      <c r="H140">
        <v>2013</v>
      </c>
      <c r="I140" t="s">
        <v>132</v>
      </c>
      <c r="J140" t="s">
        <v>133</v>
      </c>
      <c r="K140" s="25" t="s">
        <v>124</v>
      </c>
      <c r="L140" t="s">
        <v>134</v>
      </c>
      <c r="M140" t="s">
        <v>381</v>
      </c>
      <c r="N140" s="26"/>
      <c r="V140" s="25"/>
      <c r="CI140" s="26"/>
      <c r="CJ140" t="s">
        <v>128</v>
      </c>
      <c r="CL140" t="s">
        <v>128</v>
      </c>
      <c r="CM140" t="s">
        <v>128</v>
      </c>
      <c r="CO140" t="s">
        <v>128</v>
      </c>
      <c r="CP140" t="s">
        <v>128</v>
      </c>
      <c r="CQ140" t="s">
        <v>128</v>
      </c>
      <c r="CR140" t="s">
        <v>128</v>
      </c>
      <c r="CS140" t="s">
        <v>128</v>
      </c>
      <c r="CT140" t="s">
        <v>128</v>
      </c>
      <c r="CU140" t="s">
        <v>128</v>
      </c>
      <c r="CV140" t="s">
        <v>128</v>
      </c>
      <c r="CW140" t="s">
        <v>128</v>
      </c>
      <c r="CX140" t="s">
        <v>128</v>
      </c>
      <c r="CY140" t="s">
        <v>128</v>
      </c>
      <c r="CZ140" t="s">
        <v>128</v>
      </c>
      <c r="DA140" t="s">
        <v>128</v>
      </c>
      <c r="DJ140" t="s">
        <v>128</v>
      </c>
    </row>
    <row r="141" spans="1:114">
      <c r="A141" t="s">
        <v>446</v>
      </c>
      <c r="B141" s="25">
        <v>138</v>
      </c>
      <c r="C141">
        <v>4</v>
      </c>
      <c r="D141" s="26">
        <v>4</v>
      </c>
      <c r="E141" t="s">
        <v>447</v>
      </c>
      <c r="F141" t="s">
        <v>180</v>
      </c>
      <c r="H141">
        <v>2017</v>
      </c>
      <c r="K141" s="25" t="s">
        <v>124</v>
      </c>
      <c r="L141" t="s">
        <v>134</v>
      </c>
      <c r="M141" t="s">
        <v>381</v>
      </c>
      <c r="N141" s="26" t="s">
        <v>382</v>
      </c>
      <c r="O141" t="s">
        <v>171</v>
      </c>
      <c r="R141" t="s">
        <v>288</v>
      </c>
      <c r="V141" s="25" t="s">
        <v>372</v>
      </c>
      <c r="CI141" s="26"/>
      <c r="CJ141" t="s">
        <v>128</v>
      </c>
      <c r="CL141" t="s">
        <v>128</v>
      </c>
      <c r="CM141" t="s">
        <v>128</v>
      </c>
      <c r="CO141" t="s">
        <v>128</v>
      </c>
      <c r="CS141" t="s">
        <v>128</v>
      </c>
      <c r="CT141" t="s">
        <v>128</v>
      </c>
      <c r="CU141" t="s">
        <v>128</v>
      </c>
      <c r="CV141" t="s">
        <v>128</v>
      </c>
      <c r="CW141" t="s">
        <v>128</v>
      </c>
      <c r="CX141" t="s">
        <v>128</v>
      </c>
      <c r="CY141" t="s">
        <v>128</v>
      </c>
      <c r="CZ141" t="s">
        <v>128</v>
      </c>
      <c r="DA141" t="s">
        <v>128</v>
      </c>
      <c r="DH141" t="s">
        <v>128</v>
      </c>
      <c r="DJ141" t="s">
        <v>128</v>
      </c>
    </row>
    <row r="142" spans="1:114">
      <c r="A142" t="s">
        <v>448</v>
      </c>
      <c r="B142" s="25">
        <v>139</v>
      </c>
      <c r="C142">
        <v>4</v>
      </c>
      <c r="D142" s="26">
        <v>4</v>
      </c>
      <c r="E142" t="s">
        <v>449</v>
      </c>
      <c r="F142" t="s">
        <v>180</v>
      </c>
      <c r="G142" t="s">
        <v>195</v>
      </c>
      <c r="H142">
        <v>2008</v>
      </c>
      <c r="I142" t="s">
        <v>167</v>
      </c>
      <c r="J142" t="s">
        <v>196</v>
      </c>
      <c r="K142" s="25" t="s">
        <v>124</v>
      </c>
      <c r="L142" t="s">
        <v>134</v>
      </c>
      <c r="M142" t="s">
        <v>381</v>
      </c>
      <c r="N142" s="26" t="s">
        <v>382</v>
      </c>
      <c r="O142" t="s">
        <v>171</v>
      </c>
      <c r="R142" t="s">
        <v>288</v>
      </c>
      <c r="V142" s="25" t="s">
        <v>299</v>
      </c>
      <c r="CI142" s="26"/>
      <c r="CJ142" t="s">
        <v>128</v>
      </c>
      <c r="CL142" t="s">
        <v>128</v>
      </c>
      <c r="CM142" t="s">
        <v>128</v>
      </c>
      <c r="CO142" t="s">
        <v>128</v>
      </c>
      <c r="CP142" t="s">
        <v>128</v>
      </c>
      <c r="CQ142" t="s">
        <v>128</v>
      </c>
      <c r="CR142" t="s">
        <v>128</v>
      </c>
      <c r="CS142" t="s">
        <v>128</v>
      </c>
      <c r="CT142" t="s">
        <v>128</v>
      </c>
      <c r="CU142" t="s">
        <v>128</v>
      </c>
      <c r="CV142" t="s">
        <v>128</v>
      </c>
      <c r="CX142" t="s">
        <v>128</v>
      </c>
      <c r="CY142" t="s">
        <v>128</v>
      </c>
      <c r="CZ142" t="s">
        <v>128</v>
      </c>
      <c r="DA142" t="s">
        <v>128</v>
      </c>
      <c r="DJ142" t="s">
        <v>128</v>
      </c>
    </row>
    <row r="143" spans="1:114">
      <c r="A143" t="s">
        <v>450</v>
      </c>
      <c r="B143" s="25">
        <v>140</v>
      </c>
      <c r="C143">
        <v>4</v>
      </c>
      <c r="D143" s="26">
        <v>4</v>
      </c>
      <c r="E143" t="s">
        <v>451</v>
      </c>
      <c r="F143" t="s">
        <v>180</v>
      </c>
      <c r="G143" t="s">
        <v>195</v>
      </c>
      <c r="H143">
        <v>2009</v>
      </c>
      <c r="I143" t="s">
        <v>167</v>
      </c>
      <c r="J143" t="s">
        <v>196</v>
      </c>
      <c r="K143" s="25" t="s">
        <v>124</v>
      </c>
      <c r="L143" t="s">
        <v>134</v>
      </c>
      <c r="M143" t="s">
        <v>381</v>
      </c>
      <c r="N143" s="26" t="s">
        <v>382</v>
      </c>
      <c r="O143" t="s">
        <v>171</v>
      </c>
      <c r="R143" t="s">
        <v>288</v>
      </c>
      <c r="V143" s="25"/>
      <c r="AU143" t="s">
        <v>128</v>
      </c>
      <c r="CI143" s="26"/>
      <c r="CJ143" t="s">
        <v>128</v>
      </c>
      <c r="CL143" t="s">
        <v>128</v>
      </c>
      <c r="CM143" t="s">
        <v>128</v>
      </c>
      <c r="CO143" t="s">
        <v>128</v>
      </c>
      <c r="CS143" t="s">
        <v>128</v>
      </c>
      <c r="CT143" t="s">
        <v>128</v>
      </c>
      <c r="CU143" t="s">
        <v>128</v>
      </c>
      <c r="CV143" t="s">
        <v>128</v>
      </c>
      <c r="CW143" t="s">
        <v>128</v>
      </c>
      <c r="CX143" t="s">
        <v>128</v>
      </c>
      <c r="CY143" t="s">
        <v>128</v>
      </c>
      <c r="CZ143" t="s">
        <v>128</v>
      </c>
      <c r="DA143" t="s">
        <v>128</v>
      </c>
      <c r="DB143" t="s">
        <v>128</v>
      </c>
      <c r="DJ143" t="s">
        <v>128</v>
      </c>
    </row>
    <row r="144" spans="1:114">
      <c r="A144" t="s">
        <v>452</v>
      </c>
      <c r="B144" s="25">
        <v>141</v>
      </c>
      <c r="C144">
        <v>4</v>
      </c>
      <c r="D144" s="26">
        <v>4</v>
      </c>
      <c r="E144" t="s">
        <v>453</v>
      </c>
      <c r="F144" t="s">
        <v>180</v>
      </c>
      <c r="G144" t="s">
        <v>195</v>
      </c>
      <c r="H144">
        <v>2011</v>
      </c>
      <c r="I144" t="s">
        <v>167</v>
      </c>
      <c r="J144" t="s">
        <v>196</v>
      </c>
      <c r="K144" s="25" t="s">
        <v>124</v>
      </c>
      <c r="L144" t="s">
        <v>134</v>
      </c>
      <c r="M144" t="s">
        <v>381</v>
      </c>
      <c r="N144" s="26" t="s">
        <v>382</v>
      </c>
      <c r="O144" t="s">
        <v>171</v>
      </c>
      <c r="R144" t="s">
        <v>288</v>
      </c>
      <c r="V144" s="25"/>
      <c r="AX144" t="s">
        <v>128</v>
      </c>
      <c r="CI144" s="26"/>
      <c r="CJ144" t="s">
        <v>128</v>
      </c>
      <c r="CL144" t="s">
        <v>128</v>
      </c>
      <c r="CM144" t="s">
        <v>128</v>
      </c>
      <c r="CO144" t="s">
        <v>128</v>
      </c>
      <c r="CS144" t="s">
        <v>128</v>
      </c>
      <c r="CT144" t="s">
        <v>128</v>
      </c>
      <c r="CU144" t="s">
        <v>128</v>
      </c>
      <c r="CV144" t="s">
        <v>128</v>
      </c>
      <c r="CW144" t="s">
        <v>128</v>
      </c>
      <c r="CX144" t="s">
        <v>128</v>
      </c>
      <c r="CY144" t="s">
        <v>128</v>
      </c>
      <c r="CZ144" t="s">
        <v>128</v>
      </c>
      <c r="DA144" t="s">
        <v>128</v>
      </c>
    </row>
    <row r="145" spans="1:114">
      <c r="A145" t="s">
        <v>454</v>
      </c>
      <c r="B145" s="25">
        <v>142</v>
      </c>
      <c r="C145">
        <v>4</v>
      </c>
      <c r="D145" s="26">
        <v>4</v>
      </c>
      <c r="E145" t="s">
        <v>455</v>
      </c>
      <c r="F145" t="s">
        <v>180</v>
      </c>
      <c r="I145" t="s">
        <v>132</v>
      </c>
      <c r="J145" t="s">
        <v>133</v>
      </c>
      <c r="K145" s="25" t="s">
        <v>124</v>
      </c>
      <c r="L145" t="s">
        <v>134</v>
      </c>
      <c r="M145" t="s">
        <v>381</v>
      </c>
      <c r="N145" s="26" t="s">
        <v>382</v>
      </c>
      <c r="O145" t="s">
        <v>171</v>
      </c>
      <c r="R145" t="s">
        <v>288</v>
      </c>
      <c r="V145" s="25"/>
      <c r="CI145" s="26"/>
      <c r="CJ145" t="s">
        <v>128</v>
      </c>
      <c r="CL145" t="s">
        <v>128</v>
      </c>
      <c r="CM145" t="s">
        <v>128</v>
      </c>
      <c r="CO145" t="s">
        <v>128</v>
      </c>
      <c r="CP145" t="s">
        <v>128</v>
      </c>
      <c r="CQ145" t="s">
        <v>128</v>
      </c>
      <c r="CR145" t="s">
        <v>128</v>
      </c>
      <c r="CS145" t="s">
        <v>128</v>
      </c>
      <c r="CT145" t="s">
        <v>128</v>
      </c>
      <c r="CU145" t="s">
        <v>128</v>
      </c>
      <c r="CV145" t="s">
        <v>128</v>
      </c>
      <c r="CW145" t="s">
        <v>128</v>
      </c>
      <c r="CX145" t="s">
        <v>128</v>
      </c>
      <c r="CY145" t="s">
        <v>128</v>
      </c>
      <c r="CZ145" t="s">
        <v>128</v>
      </c>
      <c r="DA145" t="s">
        <v>128</v>
      </c>
      <c r="DJ145" t="s">
        <v>128</v>
      </c>
    </row>
    <row r="146" spans="1:114">
      <c r="A146" t="s">
        <v>456</v>
      </c>
      <c r="B146" s="25">
        <v>143</v>
      </c>
      <c r="C146">
        <v>4</v>
      </c>
      <c r="D146" s="26">
        <v>4</v>
      </c>
      <c r="E146" t="s">
        <v>457</v>
      </c>
      <c r="F146" t="s">
        <v>180</v>
      </c>
      <c r="G146" t="s">
        <v>195</v>
      </c>
      <c r="H146">
        <v>2005</v>
      </c>
      <c r="I146" t="s">
        <v>167</v>
      </c>
      <c r="J146" t="s">
        <v>196</v>
      </c>
      <c r="K146" s="25" t="s">
        <v>124</v>
      </c>
      <c r="L146" t="s">
        <v>134</v>
      </c>
      <c r="M146" t="s">
        <v>381</v>
      </c>
      <c r="N146" s="26" t="s">
        <v>382</v>
      </c>
      <c r="O146" t="s">
        <v>171</v>
      </c>
      <c r="R146" t="s">
        <v>288</v>
      </c>
      <c r="V146" s="25"/>
      <c r="AU146" t="s">
        <v>128</v>
      </c>
      <c r="CI146" s="26"/>
      <c r="CJ146" t="s">
        <v>128</v>
      </c>
      <c r="CL146" t="s">
        <v>128</v>
      </c>
      <c r="CM146" t="s">
        <v>128</v>
      </c>
      <c r="CO146" t="s">
        <v>128</v>
      </c>
      <c r="CP146" t="s">
        <v>128</v>
      </c>
      <c r="CQ146" t="s">
        <v>128</v>
      </c>
      <c r="CR146" t="s">
        <v>128</v>
      </c>
      <c r="CS146" t="s">
        <v>128</v>
      </c>
      <c r="CT146" t="s">
        <v>128</v>
      </c>
      <c r="CU146" t="s">
        <v>128</v>
      </c>
      <c r="CV146" t="s">
        <v>128</v>
      </c>
      <c r="CW146" t="s">
        <v>128</v>
      </c>
      <c r="CX146" t="s">
        <v>128</v>
      </c>
      <c r="CY146" t="s">
        <v>128</v>
      </c>
      <c r="CZ146" t="s">
        <v>128</v>
      </c>
      <c r="DA146" t="s">
        <v>128</v>
      </c>
      <c r="DJ146" t="s">
        <v>128</v>
      </c>
    </row>
    <row r="147" spans="1:114">
      <c r="A147" t="s">
        <v>458</v>
      </c>
      <c r="B147" s="25">
        <v>144</v>
      </c>
      <c r="C147">
        <v>4</v>
      </c>
      <c r="D147" s="26">
        <v>4</v>
      </c>
      <c r="E147" t="s">
        <v>459</v>
      </c>
      <c r="F147" t="s">
        <v>180</v>
      </c>
      <c r="G147" t="s">
        <v>195</v>
      </c>
      <c r="H147">
        <v>2005</v>
      </c>
      <c r="I147" t="s">
        <v>167</v>
      </c>
      <c r="J147" t="s">
        <v>196</v>
      </c>
      <c r="K147" s="25" t="s">
        <v>124</v>
      </c>
      <c r="L147" t="s">
        <v>134</v>
      </c>
      <c r="M147" t="s">
        <v>381</v>
      </c>
      <c r="N147" s="26" t="s">
        <v>382</v>
      </c>
      <c r="O147" t="s">
        <v>171</v>
      </c>
      <c r="R147" t="s">
        <v>288</v>
      </c>
      <c r="V147" s="25"/>
      <c r="AU147" t="s">
        <v>128</v>
      </c>
      <c r="BJ147" t="s">
        <v>128</v>
      </c>
      <c r="BL147" t="s">
        <v>128</v>
      </c>
      <c r="BZ147" t="s">
        <v>128</v>
      </c>
      <c r="CI147" s="26"/>
      <c r="CJ147" t="s">
        <v>128</v>
      </c>
      <c r="CL147" t="s">
        <v>128</v>
      </c>
      <c r="CM147" t="s">
        <v>128</v>
      </c>
      <c r="CO147" t="s">
        <v>128</v>
      </c>
      <c r="CP147" t="s">
        <v>128</v>
      </c>
      <c r="CQ147" t="s">
        <v>128</v>
      </c>
      <c r="CR147" t="s">
        <v>128</v>
      </c>
      <c r="CS147" t="s">
        <v>128</v>
      </c>
      <c r="CT147" t="s">
        <v>128</v>
      </c>
      <c r="CU147" t="s">
        <v>128</v>
      </c>
      <c r="CV147" t="s">
        <v>128</v>
      </c>
      <c r="CW147" t="s">
        <v>128</v>
      </c>
      <c r="CX147" t="s">
        <v>128</v>
      </c>
      <c r="CY147" t="s">
        <v>128</v>
      </c>
      <c r="CZ147" t="s">
        <v>128</v>
      </c>
      <c r="DA147" t="s">
        <v>128</v>
      </c>
      <c r="DJ147" t="s">
        <v>128</v>
      </c>
    </row>
    <row r="148" spans="1:114">
      <c r="A148" t="s">
        <v>460</v>
      </c>
      <c r="B148" s="25">
        <v>145</v>
      </c>
      <c r="C148">
        <v>4</v>
      </c>
      <c r="D148" s="26">
        <v>4</v>
      </c>
      <c r="E148" t="s">
        <v>461</v>
      </c>
      <c r="F148" t="s">
        <v>180</v>
      </c>
      <c r="G148" t="s">
        <v>195</v>
      </c>
      <c r="H148">
        <v>2011</v>
      </c>
      <c r="I148" t="s">
        <v>167</v>
      </c>
      <c r="J148" t="s">
        <v>196</v>
      </c>
      <c r="K148" s="25" t="s">
        <v>124</v>
      </c>
      <c r="L148" t="s">
        <v>134</v>
      </c>
      <c r="M148" t="s">
        <v>381</v>
      </c>
      <c r="N148" s="26" t="s">
        <v>382</v>
      </c>
      <c r="O148" t="s">
        <v>171</v>
      </c>
      <c r="R148" t="s">
        <v>288</v>
      </c>
      <c r="V148" s="25"/>
      <c r="AU148" t="s">
        <v>128</v>
      </c>
      <c r="BJ148" t="s">
        <v>128</v>
      </c>
      <c r="BL148" t="s">
        <v>128</v>
      </c>
      <c r="BZ148" t="s">
        <v>128</v>
      </c>
      <c r="CI148" s="26"/>
      <c r="CJ148" t="s">
        <v>128</v>
      </c>
      <c r="CL148" t="s">
        <v>128</v>
      </c>
      <c r="CM148" t="s">
        <v>128</v>
      </c>
      <c r="CO148" t="s">
        <v>128</v>
      </c>
      <c r="CP148" t="s">
        <v>128</v>
      </c>
      <c r="CQ148" t="s">
        <v>128</v>
      </c>
      <c r="CR148" t="s">
        <v>128</v>
      </c>
      <c r="CS148" t="s">
        <v>128</v>
      </c>
      <c r="CT148" t="s">
        <v>128</v>
      </c>
      <c r="CU148" t="s">
        <v>128</v>
      </c>
      <c r="CV148" t="s">
        <v>128</v>
      </c>
      <c r="CW148" t="s">
        <v>128</v>
      </c>
      <c r="CX148" t="s">
        <v>128</v>
      </c>
      <c r="CY148" t="s">
        <v>128</v>
      </c>
      <c r="CZ148" t="s">
        <v>128</v>
      </c>
      <c r="DA148" t="s">
        <v>128</v>
      </c>
    </row>
    <row r="149" spans="1:114">
      <c r="A149" t="s">
        <v>462</v>
      </c>
      <c r="B149" s="25">
        <v>146</v>
      </c>
      <c r="C149">
        <v>4</v>
      </c>
      <c r="D149" s="26">
        <v>4</v>
      </c>
      <c r="E149" t="s">
        <v>463</v>
      </c>
      <c r="F149" t="s">
        <v>180</v>
      </c>
      <c r="G149" t="s">
        <v>195</v>
      </c>
      <c r="I149" t="s">
        <v>122</v>
      </c>
      <c r="J149" t="s">
        <v>123</v>
      </c>
      <c r="K149" s="25" t="s">
        <v>124</v>
      </c>
      <c r="L149" t="s">
        <v>134</v>
      </c>
      <c r="M149" t="s">
        <v>381</v>
      </c>
      <c r="N149" s="26" t="s">
        <v>382</v>
      </c>
      <c r="O149" t="s">
        <v>171</v>
      </c>
      <c r="R149" t="s">
        <v>288</v>
      </c>
      <c r="V149" s="25"/>
      <c r="AU149" t="s">
        <v>128</v>
      </c>
      <c r="CI149" s="26"/>
      <c r="CJ149" t="s">
        <v>128</v>
      </c>
      <c r="CL149" t="s">
        <v>128</v>
      </c>
      <c r="CM149" t="s">
        <v>128</v>
      </c>
      <c r="CO149" t="s">
        <v>128</v>
      </c>
      <c r="CS149" t="s">
        <v>128</v>
      </c>
      <c r="CT149" t="s">
        <v>128</v>
      </c>
      <c r="CU149" t="s">
        <v>128</v>
      </c>
      <c r="CV149" t="s">
        <v>128</v>
      </c>
      <c r="CW149" t="s">
        <v>128</v>
      </c>
      <c r="CX149" t="s">
        <v>128</v>
      </c>
      <c r="CY149" t="s">
        <v>128</v>
      </c>
      <c r="CZ149" t="s">
        <v>128</v>
      </c>
      <c r="DA149" t="s">
        <v>128</v>
      </c>
      <c r="DH149" t="s">
        <v>128</v>
      </c>
      <c r="DJ149" t="s">
        <v>128</v>
      </c>
    </row>
    <row r="150" spans="1:114">
      <c r="A150" t="s">
        <v>464</v>
      </c>
      <c r="B150" s="25">
        <v>147</v>
      </c>
      <c r="C150">
        <v>4</v>
      </c>
      <c r="D150" s="26">
        <v>4</v>
      </c>
      <c r="E150" t="s">
        <v>465</v>
      </c>
      <c r="F150" t="s">
        <v>180</v>
      </c>
      <c r="I150" t="s">
        <v>132</v>
      </c>
      <c r="J150" t="s">
        <v>133</v>
      </c>
      <c r="K150" s="25" t="s">
        <v>124</v>
      </c>
      <c r="L150" t="s">
        <v>134</v>
      </c>
      <c r="M150" t="s">
        <v>381</v>
      </c>
      <c r="N150" s="26" t="s">
        <v>382</v>
      </c>
      <c r="O150" t="s">
        <v>171</v>
      </c>
      <c r="R150" t="s">
        <v>288</v>
      </c>
      <c r="V150" s="25"/>
      <c r="CI150" s="26"/>
      <c r="CJ150" t="s">
        <v>128</v>
      </c>
      <c r="CL150" t="s">
        <v>128</v>
      </c>
      <c r="CM150" t="s">
        <v>128</v>
      </c>
      <c r="CO150" t="s">
        <v>128</v>
      </c>
      <c r="CP150" t="s">
        <v>128</v>
      </c>
      <c r="CQ150" t="s">
        <v>128</v>
      </c>
      <c r="CR150" t="s">
        <v>128</v>
      </c>
      <c r="CS150" t="s">
        <v>128</v>
      </c>
      <c r="CT150" t="s">
        <v>128</v>
      </c>
      <c r="CU150" t="s">
        <v>128</v>
      </c>
      <c r="CV150" t="s">
        <v>128</v>
      </c>
      <c r="CX150" t="s">
        <v>128</v>
      </c>
      <c r="CY150" t="s">
        <v>128</v>
      </c>
      <c r="CZ150" t="s">
        <v>128</v>
      </c>
      <c r="DA150" t="s">
        <v>128</v>
      </c>
    </row>
    <row r="151" spans="1:114">
      <c r="A151" t="s">
        <v>466</v>
      </c>
      <c r="B151" s="25">
        <v>148</v>
      </c>
      <c r="C151">
        <v>4</v>
      </c>
      <c r="D151" s="26">
        <v>4</v>
      </c>
      <c r="E151" t="s">
        <v>467</v>
      </c>
      <c r="F151" t="s">
        <v>180</v>
      </c>
      <c r="H151">
        <v>2016</v>
      </c>
      <c r="K151" s="25" t="s">
        <v>124</v>
      </c>
      <c r="L151" t="s">
        <v>134</v>
      </c>
      <c r="M151" t="s">
        <v>381</v>
      </c>
      <c r="N151" s="26" t="s">
        <v>382</v>
      </c>
      <c r="O151" t="s">
        <v>171</v>
      </c>
      <c r="R151" t="s">
        <v>288</v>
      </c>
      <c r="V151" s="25"/>
      <c r="AU151" t="s">
        <v>128</v>
      </c>
      <c r="CI151" s="26"/>
      <c r="CJ151" t="s">
        <v>128</v>
      </c>
      <c r="CL151" t="s">
        <v>128</v>
      </c>
      <c r="CM151" t="s">
        <v>128</v>
      </c>
      <c r="CO151" t="s">
        <v>128</v>
      </c>
      <c r="CP151" t="s">
        <v>128</v>
      </c>
      <c r="CQ151" t="s">
        <v>128</v>
      </c>
      <c r="CR151" t="s">
        <v>128</v>
      </c>
      <c r="CS151" t="s">
        <v>128</v>
      </c>
      <c r="CT151" t="s">
        <v>128</v>
      </c>
      <c r="CU151" t="s">
        <v>128</v>
      </c>
      <c r="CV151" t="s">
        <v>128</v>
      </c>
      <c r="CX151" t="s">
        <v>128</v>
      </c>
      <c r="CY151" t="s">
        <v>128</v>
      </c>
      <c r="CZ151" t="s">
        <v>128</v>
      </c>
      <c r="DA151" t="s">
        <v>128</v>
      </c>
      <c r="DJ151" t="s">
        <v>128</v>
      </c>
    </row>
    <row r="152" spans="1:114">
      <c r="A152" t="s">
        <v>468</v>
      </c>
      <c r="B152" s="25">
        <v>149</v>
      </c>
      <c r="C152">
        <v>4</v>
      </c>
      <c r="D152" s="26">
        <v>4</v>
      </c>
      <c r="E152" t="s">
        <v>469</v>
      </c>
      <c r="F152" t="s">
        <v>180</v>
      </c>
      <c r="H152">
        <v>2016</v>
      </c>
      <c r="K152" s="25" t="s">
        <v>124</v>
      </c>
      <c r="L152" t="s">
        <v>134</v>
      </c>
      <c r="M152" t="s">
        <v>381</v>
      </c>
      <c r="N152" s="26" t="s">
        <v>382</v>
      </c>
      <c r="O152" t="s">
        <v>171</v>
      </c>
      <c r="R152" t="s">
        <v>288</v>
      </c>
      <c r="V152" s="25"/>
      <c r="AU152" t="s">
        <v>128</v>
      </c>
      <c r="CI152" s="26"/>
      <c r="CJ152" t="s">
        <v>128</v>
      </c>
      <c r="CL152" t="s">
        <v>128</v>
      </c>
      <c r="CM152" t="s">
        <v>128</v>
      </c>
      <c r="CO152" t="s">
        <v>128</v>
      </c>
      <c r="CP152" t="s">
        <v>128</v>
      </c>
      <c r="CQ152" t="s">
        <v>128</v>
      </c>
      <c r="CR152" t="s">
        <v>128</v>
      </c>
      <c r="CS152" t="s">
        <v>128</v>
      </c>
      <c r="CT152" t="s">
        <v>128</v>
      </c>
      <c r="CU152" t="s">
        <v>128</v>
      </c>
      <c r="CV152" t="s">
        <v>128</v>
      </c>
      <c r="CW152" t="s">
        <v>128</v>
      </c>
      <c r="CX152" t="s">
        <v>128</v>
      </c>
      <c r="CY152" t="s">
        <v>128</v>
      </c>
      <c r="CZ152" t="s">
        <v>128</v>
      </c>
      <c r="DA152" t="s">
        <v>128</v>
      </c>
      <c r="DJ152" t="s">
        <v>128</v>
      </c>
    </row>
    <row r="153" spans="1:114">
      <c r="A153" t="s">
        <v>470</v>
      </c>
      <c r="B153" s="25">
        <v>150</v>
      </c>
      <c r="C153">
        <v>4</v>
      </c>
      <c r="D153" s="26">
        <v>4</v>
      </c>
      <c r="E153" t="s">
        <v>471</v>
      </c>
      <c r="F153" t="s">
        <v>180</v>
      </c>
      <c r="G153" t="s">
        <v>191</v>
      </c>
      <c r="H153">
        <v>2011</v>
      </c>
      <c r="I153" t="s">
        <v>132</v>
      </c>
      <c r="J153" t="s">
        <v>133</v>
      </c>
      <c r="K153" s="25" t="s">
        <v>124</v>
      </c>
      <c r="L153" t="s">
        <v>134</v>
      </c>
      <c r="M153" t="s">
        <v>381</v>
      </c>
      <c r="N153" s="26" t="s">
        <v>382</v>
      </c>
      <c r="O153" t="s">
        <v>171</v>
      </c>
      <c r="R153" t="s">
        <v>288</v>
      </c>
      <c r="V153" s="25"/>
      <c r="AG153" t="s">
        <v>128</v>
      </c>
      <c r="AJ153" t="s">
        <v>128</v>
      </c>
      <c r="AU153" t="s">
        <v>128</v>
      </c>
      <c r="BJ153" t="s">
        <v>128</v>
      </c>
      <c r="BM153" t="s">
        <v>128</v>
      </c>
      <c r="CI153" s="26"/>
      <c r="CJ153" t="s">
        <v>128</v>
      </c>
      <c r="CL153" t="s">
        <v>128</v>
      </c>
      <c r="CM153" t="s">
        <v>128</v>
      </c>
      <c r="CO153" t="s">
        <v>128</v>
      </c>
      <c r="CP153" t="s">
        <v>128</v>
      </c>
      <c r="CQ153" t="s">
        <v>128</v>
      </c>
      <c r="CR153" t="s">
        <v>128</v>
      </c>
      <c r="CS153" t="s">
        <v>128</v>
      </c>
      <c r="CT153" t="s">
        <v>128</v>
      </c>
      <c r="CU153" t="s">
        <v>128</v>
      </c>
      <c r="CV153" t="s">
        <v>128</v>
      </c>
      <c r="CW153" t="s">
        <v>128</v>
      </c>
      <c r="CX153" t="s">
        <v>128</v>
      </c>
      <c r="CY153" t="s">
        <v>128</v>
      </c>
      <c r="CZ153" t="s">
        <v>128</v>
      </c>
      <c r="DA153" t="s">
        <v>128</v>
      </c>
      <c r="DJ153" t="s">
        <v>128</v>
      </c>
    </row>
    <row r="154" spans="1:114">
      <c r="A154" t="s">
        <v>472</v>
      </c>
      <c r="B154" s="25">
        <v>151</v>
      </c>
      <c r="C154">
        <v>4</v>
      </c>
      <c r="D154" s="26">
        <v>4</v>
      </c>
      <c r="E154" t="s">
        <v>473</v>
      </c>
      <c r="F154" t="s">
        <v>180</v>
      </c>
      <c r="G154" t="s">
        <v>195</v>
      </c>
      <c r="H154">
        <v>2011</v>
      </c>
      <c r="I154" t="s">
        <v>167</v>
      </c>
      <c r="J154" t="s">
        <v>196</v>
      </c>
      <c r="K154" s="25" t="s">
        <v>124</v>
      </c>
      <c r="L154" t="s">
        <v>134</v>
      </c>
      <c r="M154" t="s">
        <v>381</v>
      </c>
      <c r="N154" s="26" t="s">
        <v>382</v>
      </c>
      <c r="O154" t="s">
        <v>171</v>
      </c>
      <c r="R154" t="s">
        <v>288</v>
      </c>
      <c r="V154" s="25"/>
      <c r="AG154" t="s">
        <v>128</v>
      </c>
      <c r="AJ154" t="s">
        <v>128</v>
      </c>
      <c r="AU154" t="s">
        <v>128</v>
      </c>
      <c r="BJ154" t="s">
        <v>128</v>
      </c>
      <c r="BM154" t="s">
        <v>128</v>
      </c>
      <c r="CI154" s="26"/>
      <c r="CJ154" t="s">
        <v>128</v>
      </c>
      <c r="CL154" t="s">
        <v>128</v>
      </c>
      <c r="CM154" t="s">
        <v>128</v>
      </c>
      <c r="CO154" t="s">
        <v>128</v>
      </c>
      <c r="CP154" t="s">
        <v>128</v>
      </c>
      <c r="CQ154" t="s">
        <v>128</v>
      </c>
      <c r="CS154" t="s">
        <v>128</v>
      </c>
      <c r="CT154" t="s">
        <v>128</v>
      </c>
      <c r="CU154" t="s">
        <v>128</v>
      </c>
      <c r="CV154" t="s">
        <v>128</v>
      </c>
      <c r="CW154" t="s">
        <v>128</v>
      </c>
      <c r="CX154" t="s">
        <v>128</v>
      </c>
      <c r="CY154" t="s">
        <v>128</v>
      </c>
      <c r="CZ154" t="s">
        <v>128</v>
      </c>
      <c r="DA154" t="s">
        <v>128</v>
      </c>
    </row>
    <row r="155" spans="1:114">
      <c r="A155" t="s">
        <v>474</v>
      </c>
      <c r="B155" s="25">
        <v>152</v>
      </c>
      <c r="C155">
        <v>4</v>
      </c>
      <c r="D155" s="26">
        <v>4</v>
      </c>
      <c r="E155" t="s">
        <v>475</v>
      </c>
      <c r="F155" t="s">
        <v>180</v>
      </c>
      <c r="G155" t="s">
        <v>191</v>
      </c>
      <c r="H155">
        <v>2012</v>
      </c>
      <c r="I155" t="s">
        <v>132</v>
      </c>
      <c r="J155" t="s">
        <v>133</v>
      </c>
      <c r="K155" s="25" t="s">
        <v>124</v>
      </c>
      <c r="L155" t="s">
        <v>134</v>
      </c>
      <c r="M155" t="s">
        <v>381</v>
      </c>
      <c r="N155" s="26" t="s">
        <v>382</v>
      </c>
      <c r="O155" t="s">
        <v>171</v>
      </c>
      <c r="R155" t="s">
        <v>288</v>
      </c>
      <c r="V155" s="25"/>
      <c r="AG155" t="s">
        <v>128</v>
      </c>
      <c r="AJ155" t="s">
        <v>128</v>
      </c>
      <c r="AU155" t="s">
        <v>128</v>
      </c>
      <c r="BJ155" t="s">
        <v>128</v>
      </c>
      <c r="BM155" t="s">
        <v>128</v>
      </c>
      <c r="CI155" s="26"/>
      <c r="CJ155" t="s">
        <v>128</v>
      </c>
      <c r="CL155" t="s">
        <v>128</v>
      </c>
      <c r="CM155" t="s">
        <v>128</v>
      </c>
      <c r="CO155" t="s">
        <v>128</v>
      </c>
      <c r="CP155" t="s">
        <v>128</v>
      </c>
      <c r="CQ155" t="s">
        <v>128</v>
      </c>
      <c r="CR155" t="s">
        <v>128</v>
      </c>
      <c r="CS155" t="s">
        <v>128</v>
      </c>
      <c r="CT155" t="s">
        <v>128</v>
      </c>
      <c r="CU155" t="s">
        <v>128</v>
      </c>
      <c r="CV155" t="s">
        <v>128</v>
      </c>
      <c r="CW155" t="s">
        <v>128</v>
      </c>
      <c r="CX155" t="s">
        <v>128</v>
      </c>
      <c r="CY155" t="s">
        <v>128</v>
      </c>
      <c r="CZ155" t="s">
        <v>128</v>
      </c>
      <c r="DA155" t="s">
        <v>128</v>
      </c>
      <c r="DJ155" t="s">
        <v>128</v>
      </c>
    </row>
    <row r="156" spans="1:114">
      <c r="A156" t="s">
        <v>476</v>
      </c>
      <c r="B156" s="25">
        <v>153</v>
      </c>
      <c r="C156">
        <v>4</v>
      </c>
      <c r="D156" s="26">
        <v>4</v>
      </c>
      <c r="E156">
        <v>282455</v>
      </c>
      <c r="F156" t="s">
        <v>180</v>
      </c>
      <c r="H156">
        <v>2016</v>
      </c>
      <c r="I156" t="s">
        <v>167</v>
      </c>
      <c r="J156" t="s">
        <v>196</v>
      </c>
      <c r="K156" s="25" t="s">
        <v>124</v>
      </c>
      <c r="L156" t="s">
        <v>134</v>
      </c>
      <c r="M156" t="s">
        <v>381</v>
      </c>
      <c r="N156" s="26" t="s">
        <v>382</v>
      </c>
      <c r="O156" t="s">
        <v>171</v>
      </c>
      <c r="R156" t="s">
        <v>288</v>
      </c>
      <c r="V156" s="25"/>
      <c r="AG156" t="s">
        <v>128</v>
      </c>
      <c r="AJ156" t="s">
        <v>128</v>
      </c>
      <c r="AU156" t="s">
        <v>128</v>
      </c>
      <c r="BJ156" t="s">
        <v>128</v>
      </c>
      <c r="BM156" t="s">
        <v>128</v>
      </c>
      <c r="CI156" s="26"/>
      <c r="CJ156" t="s">
        <v>128</v>
      </c>
      <c r="CL156" t="s">
        <v>128</v>
      </c>
      <c r="CM156" t="s">
        <v>128</v>
      </c>
      <c r="CO156" t="s">
        <v>128</v>
      </c>
      <c r="CP156" t="s">
        <v>128</v>
      </c>
      <c r="CQ156" t="s">
        <v>128</v>
      </c>
      <c r="CR156" t="s">
        <v>128</v>
      </c>
      <c r="CS156" t="s">
        <v>128</v>
      </c>
      <c r="CT156" t="s">
        <v>128</v>
      </c>
      <c r="CU156" t="s">
        <v>128</v>
      </c>
      <c r="CV156" t="s">
        <v>128</v>
      </c>
      <c r="CW156" t="s">
        <v>128</v>
      </c>
      <c r="CX156" t="s">
        <v>128</v>
      </c>
      <c r="CY156" t="s">
        <v>128</v>
      </c>
      <c r="CZ156" t="s">
        <v>128</v>
      </c>
      <c r="DA156" t="s">
        <v>128</v>
      </c>
    </row>
    <row r="157" spans="1:114">
      <c r="A157" t="s">
        <v>477</v>
      </c>
      <c r="B157" s="25">
        <v>154</v>
      </c>
      <c r="C157">
        <v>4</v>
      </c>
      <c r="D157" s="26">
        <v>4</v>
      </c>
      <c r="F157" t="s">
        <v>180</v>
      </c>
      <c r="K157" s="25" t="s">
        <v>124</v>
      </c>
      <c r="L157" t="s">
        <v>134</v>
      </c>
      <c r="M157" t="s">
        <v>381</v>
      </c>
      <c r="N157" s="26" t="s">
        <v>382</v>
      </c>
      <c r="O157" t="s">
        <v>171</v>
      </c>
      <c r="R157" t="s">
        <v>288</v>
      </c>
      <c r="V157" s="25" t="s">
        <v>299</v>
      </c>
      <c r="BJ157" t="s">
        <v>128</v>
      </c>
      <c r="CI157" s="26"/>
      <c r="CJ157" t="s">
        <v>128</v>
      </c>
      <c r="CL157" t="s">
        <v>128</v>
      </c>
      <c r="CM157" t="s">
        <v>128</v>
      </c>
      <c r="CO157" t="s">
        <v>128</v>
      </c>
      <c r="CP157" t="s">
        <v>128</v>
      </c>
      <c r="CQ157" t="s">
        <v>128</v>
      </c>
      <c r="CR157" t="s">
        <v>128</v>
      </c>
      <c r="CS157" t="s">
        <v>128</v>
      </c>
      <c r="CT157" t="s">
        <v>128</v>
      </c>
      <c r="CU157" t="s">
        <v>128</v>
      </c>
      <c r="CV157" t="s">
        <v>128</v>
      </c>
      <c r="CW157" t="s">
        <v>128</v>
      </c>
      <c r="CX157" t="s">
        <v>128</v>
      </c>
      <c r="CY157" t="s">
        <v>128</v>
      </c>
      <c r="CZ157" t="s">
        <v>128</v>
      </c>
      <c r="DA157" t="s">
        <v>128</v>
      </c>
      <c r="DJ157" t="s">
        <v>128</v>
      </c>
    </row>
    <row r="158" spans="1:114">
      <c r="A158" t="s">
        <v>478</v>
      </c>
      <c r="B158" s="25">
        <v>155</v>
      </c>
      <c r="C158">
        <v>4</v>
      </c>
      <c r="D158" s="26">
        <v>4</v>
      </c>
      <c r="F158" t="s">
        <v>180</v>
      </c>
      <c r="K158" s="25" t="s">
        <v>124</v>
      </c>
      <c r="L158" t="s">
        <v>134</v>
      </c>
      <c r="M158" t="s">
        <v>381</v>
      </c>
      <c r="N158" s="26" t="s">
        <v>382</v>
      </c>
      <c r="O158" t="s">
        <v>171</v>
      </c>
      <c r="R158" t="s">
        <v>288</v>
      </c>
      <c r="V158" s="25" t="s">
        <v>299</v>
      </c>
      <c r="BJ158" t="s">
        <v>128</v>
      </c>
      <c r="CI158" s="26"/>
      <c r="CJ158" t="s">
        <v>128</v>
      </c>
      <c r="CL158" t="s">
        <v>128</v>
      </c>
      <c r="CM158" t="s">
        <v>128</v>
      </c>
      <c r="CO158" t="s">
        <v>128</v>
      </c>
      <c r="CP158" t="s">
        <v>128</v>
      </c>
      <c r="CQ158" t="s">
        <v>128</v>
      </c>
      <c r="CR158" t="s">
        <v>128</v>
      </c>
      <c r="CS158" t="s">
        <v>128</v>
      </c>
      <c r="CT158" t="s">
        <v>128</v>
      </c>
      <c r="CU158" t="s">
        <v>128</v>
      </c>
      <c r="CV158" t="s">
        <v>128</v>
      </c>
      <c r="CW158" t="s">
        <v>128</v>
      </c>
      <c r="CX158" t="s">
        <v>128</v>
      </c>
      <c r="CY158" t="s">
        <v>128</v>
      </c>
      <c r="CZ158" t="s">
        <v>128</v>
      </c>
      <c r="DA158" t="s">
        <v>128</v>
      </c>
      <c r="DJ158" t="s">
        <v>128</v>
      </c>
    </row>
    <row r="159" spans="1:114">
      <c r="A159" t="s">
        <v>479</v>
      </c>
      <c r="B159" s="25">
        <v>156</v>
      </c>
      <c r="C159">
        <v>4</v>
      </c>
      <c r="D159" s="26">
        <v>4</v>
      </c>
      <c r="E159">
        <v>178629</v>
      </c>
      <c r="F159" t="s">
        <v>180</v>
      </c>
      <c r="H159">
        <v>2015</v>
      </c>
      <c r="I159" t="s">
        <v>167</v>
      </c>
      <c r="J159" t="s">
        <v>196</v>
      </c>
      <c r="K159" s="25" t="s">
        <v>124</v>
      </c>
      <c r="L159" t="s">
        <v>134</v>
      </c>
      <c r="M159" t="s">
        <v>381</v>
      </c>
      <c r="N159" s="26" t="s">
        <v>382</v>
      </c>
      <c r="O159" t="s">
        <v>171</v>
      </c>
      <c r="R159" t="s">
        <v>288</v>
      </c>
      <c r="V159" s="25"/>
      <c r="AG159" t="s">
        <v>128</v>
      </c>
      <c r="AJ159" t="s">
        <v>128</v>
      </c>
      <c r="AZ159" t="s">
        <v>128</v>
      </c>
      <c r="BJ159" t="s">
        <v>128</v>
      </c>
      <c r="BM159" t="s">
        <v>128</v>
      </c>
      <c r="CI159" s="26"/>
      <c r="CJ159" t="s">
        <v>128</v>
      </c>
      <c r="CL159" t="s">
        <v>128</v>
      </c>
      <c r="CM159" t="s">
        <v>128</v>
      </c>
      <c r="CO159" t="s">
        <v>128</v>
      </c>
      <c r="CP159" t="s">
        <v>128</v>
      </c>
      <c r="CQ159" t="s">
        <v>128</v>
      </c>
      <c r="CR159" t="s">
        <v>128</v>
      </c>
      <c r="CS159" t="s">
        <v>128</v>
      </c>
      <c r="CT159" t="s">
        <v>128</v>
      </c>
      <c r="CU159" t="s">
        <v>128</v>
      </c>
      <c r="CV159" t="s">
        <v>128</v>
      </c>
      <c r="CW159" t="s">
        <v>128</v>
      </c>
      <c r="CX159" t="s">
        <v>128</v>
      </c>
      <c r="CY159" t="s">
        <v>128</v>
      </c>
      <c r="CZ159" t="s">
        <v>128</v>
      </c>
      <c r="DA159" t="s">
        <v>128</v>
      </c>
      <c r="DD159" t="s">
        <v>128</v>
      </c>
      <c r="DJ159" t="s">
        <v>128</v>
      </c>
    </row>
    <row r="160" spans="1:114">
      <c r="A160" t="s">
        <v>480</v>
      </c>
      <c r="B160" s="25">
        <v>157</v>
      </c>
      <c r="C160">
        <v>4</v>
      </c>
      <c r="D160" s="26">
        <v>4</v>
      </c>
      <c r="E160">
        <v>178630</v>
      </c>
      <c r="F160" t="s">
        <v>180</v>
      </c>
      <c r="H160">
        <v>2015</v>
      </c>
      <c r="I160" t="s">
        <v>167</v>
      </c>
      <c r="J160" t="s">
        <v>196</v>
      </c>
      <c r="K160" s="25" t="s">
        <v>124</v>
      </c>
      <c r="L160" t="s">
        <v>134</v>
      </c>
      <c r="M160" t="s">
        <v>381</v>
      </c>
      <c r="N160" s="26" t="s">
        <v>382</v>
      </c>
      <c r="O160" t="s">
        <v>171</v>
      </c>
      <c r="R160" t="s">
        <v>288</v>
      </c>
      <c r="V160" s="25"/>
      <c r="AG160" t="s">
        <v>128</v>
      </c>
      <c r="AJ160" t="s">
        <v>128</v>
      </c>
      <c r="AZ160" t="s">
        <v>128</v>
      </c>
      <c r="BJ160" t="s">
        <v>128</v>
      </c>
      <c r="BM160" t="s">
        <v>128</v>
      </c>
      <c r="CI160" s="26"/>
      <c r="CJ160" t="s">
        <v>128</v>
      </c>
      <c r="CL160" t="s">
        <v>128</v>
      </c>
      <c r="CM160" t="s">
        <v>128</v>
      </c>
      <c r="CO160" t="s">
        <v>128</v>
      </c>
      <c r="CP160" t="s">
        <v>128</v>
      </c>
      <c r="CQ160" t="s">
        <v>128</v>
      </c>
      <c r="CR160" t="s">
        <v>128</v>
      </c>
      <c r="CS160" t="s">
        <v>128</v>
      </c>
      <c r="CT160" t="s">
        <v>128</v>
      </c>
      <c r="CU160" t="s">
        <v>128</v>
      </c>
      <c r="CV160" t="s">
        <v>128</v>
      </c>
      <c r="CW160" t="s">
        <v>128</v>
      </c>
      <c r="CX160" t="s">
        <v>128</v>
      </c>
      <c r="CY160" t="s">
        <v>128</v>
      </c>
      <c r="CZ160" t="s">
        <v>128</v>
      </c>
      <c r="DA160" t="s">
        <v>128</v>
      </c>
      <c r="DD160" t="s">
        <v>128</v>
      </c>
      <c r="DJ160" t="s">
        <v>128</v>
      </c>
    </row>
    <row r="161" spans="1:114">
      <c r="A161" t="s">
        <v>481</v>
      </c>
      <c r="B161" s="25">
        <v>158</v>
      </c>
      <c r="C161">
        <v>4</v>
      </c>
      <c r="D161" s="26">
        <v>4</v>
      </c>
      <c r="E161" t="s">
        <v>482</v>
      </c>
      <c r="F161" t="s">
        <v>180</v>
      </c>
      <c r="G161" t="s">
        <v>195</v>
      </c>
      <c r="H161">
        <v>2011</v>
      </c>
      <c r="I161" t="s">
        <v>167</v>
      </c>
      <c r="J161" t="s">
        <v>196</v>
      </c>
      <c r="K161" s="25" t="s">
        <v>124</v>
      </c>
      <c r="L161" t="s">
        <v>134</v>
      </c>
      <c r="M161" t="s">
        <v>381</v>
      </c>
      <c r="N161" s="26" t="s">
        <v>382</v>
      </c>
      <c r="V161" s="25"/>
      <c r="CI161" s="26"/>
      <c r="CJ161" t="s">
        <v>128</v>
      </c>
      <c r="CM161" t="s">
        <v>128</v>
      </c>
      <c r="CO161" t="s">
        <v>128</v>
      </c>
      <c r="CP161" t="s">
        <v>128</v>
      </c>
      <c r="CQ161" t="s">
        <v>128</v>
      </c>
      <c r="CR161" t="s">
        <v>128</v>
      </c>
      <c r="CS161" t="s">
        <v>128</v>
      </c>
      <c r="CT161" t="s">
        <v>128</v>
      </c>
      <c r="CU161" t="s">
        <v>128</v>
      </c>
      <c r="CX161" t="s">
        <v>128</v>
      </c>
      <c r="CY161" t="s">
        <v>128</v>
      </c>
      <c r="CZ161" t="s">
        <v>128</v>
      </c>
    </row>
    <row r="162" spans="1:114">
      <c r="A162" t="s">
        <v>483</v>
      </c>
      <c r="B162" s="25">
        <v>159</v>
      </c>
      <c r="C162">
        <v>4</v>
      </c>
      <c r="D162" s="26">
        <v>4</v>
      </c>
      <c r="E162" t="s">
        <v>484</v>
      </c>
      <c r="F162" t="s">
        <v>180</v>
      </c>
      <c r="G162" t="s">
        <v>195</v>
      </c>
      <c r="H162">
        <v>2007</v>
      </c>
      <c r="I162" t="s">
        <v>167</v>
      </c>
      <c r="J162" t="s">
        <v>196</v>
      </c>
      <c r="K162" s="25" t="s">
        <v>124</v>
      </c>
      <c r="L162" t="s">
        <v>134</v>
      </c>
      <c r="M162" t="s">
        <v>381</v>
      </c>
      <c r="N162" s="26" t="s">
        <v>382</v>
      </c>
      <c r="V162" s="25"/>
      <c r="AG162" t="s">
        <v>128</v>
      </c>
      <c r="AJ162" t="s">
        <v>128</v>
      </c>
      <c r="AU162" t="s">
        <v>128</v>
      </c>
      <c r="BJ162" t="s">
        <v>128</v>
      </c>
      <c r="BM162" t="s">
        <v>128</v>
      </c>
      <c r="CI162" s="26"/>
      <c r="CJ162" t="s">
        <v>128</v>
      </c>
      <c r="CM162" t="s">
        <v>128</v>
      </c>
      <c r="CO162" t="s">
        <v>128</v>
      </c>
      <c r="CP162" t="s">
        <v>128</v>
      </c>
      <c r="CQ162" t="s">
        <v>128</v>
      </c>
      <c r="CR162" t="s">
        <v>128</v>
      </c>
      <c r="CS162" t="s">
        <v>128</v>
      </c>
      <c r="CT162" t="s">
        <v>128</v>
      </c>
      <c r="CU162" t="s">
        <v>128</v>
      </c>
      <c r="CW162" t="s">
        <v>128</v>
      </c>
      <c r="CX162" t="s">
        <v>128</v>
      </c>
      <c r="CY162" t="s">
        <v>128</v>
      </c>
      <c r="CZ162" t="s">
        <v>128</v>
      </c>
      <c r="DJ162" t="s">
        <v>128</v>
      </c>
    </row>
    <row r="163" spans="1:114">
      <c r="A163" t="s">
        <v>485</v>
      </c>
      <c r="B163" s="25">
        <v>160</v>
      </c>
      <c r="C163">
        <v>4</v>
      </c>
      <c r="D163" s="26">
        <v>4</v>
      </c>
      <c r="E163">
        <v>208780</v>
      </c>
      <c r="F163" t="s">
        <v>180</v>
      </c>
      <c r="H163">
        <v>2016</v>
      </c>
      <c r="I163" t="s">
        <v>167</v>
      </c>
      <c r="J163" t="s">
        <v>196</v>
      </c>
      <c r="K163" s="25" t="s">
        <v>124</v>
      </c>
      <c r="L163" t="s">
        <v>134</v>
      </c>
      <c r="M163" t="s">
        <v>381</v>
      </c>
      <c r="N163" s="26" t="s">
        <v>382</v>
      </c>
      <c r="V163" s="25" t="s">
        <v>299</v>
      </c>
      <c r="AG163" t="s">
        <v>128</v>
      </c>
      <c r="AZ163" t="s">
        <v>128</v>
      </c>
      <c r="BD163" t="s">
        <v>128</v>
      </c>
      <c r="BM163" t="s">
        <v>128</v>
      </c>
      <c r="CI163" s="26"/>
      <c r="CJ163" t="s">
        <v>128</v>
      </c>
      <c r="CM163" t="s">
        <v>128</v>
      </c>
      <c r="CO163" t="s">
        <v>128</v>
      </c>
      <c r="CS163" t="s">
        <v>128</v>
      </c>
      <c r="CT163" t="s">
        <v>128</v>
      </c>
      <c r="CU163" t="s">
        <v>128</v>
      </c>
      <c r="CW163" t="s">
        <v>128</v>
      </c>
      <c r="CX163" t="s">
        <v>128</v>
      </c>
      <c r="CY163" t="s">
        <v>128</v>
      </c>
      <c r="CZ163" t="s">
        <v>128</v>
      </c>
      <c r="DJ163" t="s">
        <v>128</v>
      </c>
    </row>
    <row r="164" spans="1:114">
      <c r="A164" t="s">
        <v>486</v>
      </c>
      <c r="B164" s="25">
        <v>161</v>
      </c>
      <c r="C164">
        <v>4</v>
      </c>
      <c r="D164" s="26">
        <v>4</v>
      </c>
      <c r="E164" t="s">
        <v>487</v>
      </c>
      <c r="F164" t="s">
        <v>180</v>
      </c>
      <c r="G164" t="s">
        <v>195</v>
      </c>
      <c r="H164">
        <v>2010</v>
      </c>
      <c r="I164" t="s">
        <v>167</v>
      </c>
      <c r="J164" t="s">
        <v>196</v>
      </c>
      <c r="K164" s="25" t="s">
        <v>124</v>
      </c>
      <c r="L164" t="s">
        <v>134</v>
      </c>
      <c r="M164" t="s">
        <v>381</v>
      </c>
      <c r="N164" s="26" t="s">
        <v>382</v>
      </c>
      <c r="V164" s="25" t="s">
        <v>299</v>
      </c>
      <c r="AU164" t="s">
        <v>128</v>
      </c>
      <c r="BJ164" t="s">
        <v>128</v>
      </c>
      <c r="BV164" t="s">
        <v>128</v>
      </c>
      <c r="CI164" s="26"/>
      <c r="CJ164" t="s">
        <v>128</v>
      </c>
      <c r="CM164" t="s">
        <v>128</v>
      </c>
      <c r="CO164" t="s">
        <v>128</v>
      </c>
      <c r="CP164" t="s">
        <v>128</v>
      </c>
      <c r="CQ164" t="s">
        <v>128</v>
      </c>
      <c r="CR164" t="s">
        <v>128</v>
      </c>
      <c r="CS164" t="s">
        <v>128</v>
      </c>
      <c r="CT164" t="s">
        <v>128</v>
      </c>
      <c r="CU164" t="s">
        <v>128</v>
      </c>
      <c r="CW164" t="s">
        <v>128</v>
      </c>
      <c r="CX164" t="s">
        <v>128</v>
      </c>
      <c r="CY164" t="s">
        <v>128</v>
      </c>
      <c r="CZ164" t="s">
        <v>128</v>
      </c>
      <c r="DJ164" t="s">
        <v>128</v>
      </c>
    </row>
    <row r="165" spans="1:114">
      <c r="A165" t="s">
        <v>488</v>
      </c>
      <c r="B165" s="25">
        <v>162</v>
      </c>
      <c r="C165">
        <v>4</v>
      </c>
      <c r="D165" s="26">
        <v>4</v>
      </c>
      <c r="E165">
        <v>195743</v>
      </c>
      <c r="F165" t="s">
        <v>180</v>
      </c>
      <c r="H165">
        <v>2015</v>
      </c>
      <c r="I165" t="s">
        <v>167</v>
      </c>
      <c r="J165" t="s">
        <v>196</v>
      </c>
      <c r="K165" s="25" t="s">
        <v>124</v>
      </c>
      <c r="L165" t="s">
        <v>134</v>
      </c>
      <c r="M165" t="s">
        <v>381</v>
      </c>
      <c r="N165" s="26" t="s">
        <v>382</v>
      </c>
      <c r="V165" s="25"/>
      <c r="AE165" t="s">
        <v>128</v>
      </c>
      <c r="AU165" t="s">
        <v>128</v>
      </c>
      <c r="BI165" t="s">
        <v>128</v>
      </c>
      <c r="BL165" t="s">
        <v>128</v>
      </c>
      <c r="BV165" t="s">
        <v>128</v>
      </c>
      <c r="BZ165" t="s">
        <v>128</v>
      </c>
      <c r="CI165" s="26"/>
      <c r="CJ165" t="s">
        <v>128</v>
      </c>
      <c r="CM165" t="s">
        <v>128</v>
      </c>
      <c r="CO165" t="s">
        <v>128</v>
      </c>
      <c r="CS165" t="s">
        <v>128</v>
      </c>
      <c r="CT165" t="s">
        <v>128</v>
      </c>
      <c r="CU165" t="s">
        <v>128</v>
      </c>
      <c r="CW165" t="s">
        <v>128</v>
      </c>
      <c r="CX165" t="s">
        <v>128</v>
      </c>
      <c r="CY165" t="s">
        <v>128</v>
      </c>
      <c r="CZ165" t="s">
        <v>128</v>
      </c>
      <c r="DH165" t="s">
        <v>128</v>
      </c>
      <c r="DJ165" t="s">
        <v>128</v>
      </c>
    </row>
    <row r="166" spans="1:114">
      <c r="A166" t="s">
        <v>489</v>
      </c>
      <c r="B166" s="25">
        <v>163</v>
      </c>
      <c r="C166">
        <v>4</v>
      </c>
      <c r="D166" s="26">
        <v>4</v>
      </c>
      <c r="E166" t="s">
        <v>490</v>
      </c>
      <c r="F166" t="s">
        <v>180</v>
      </c>
      <c r="G166" t="s">
        <v>405</v>
      </c>
      <c r="H166">
        <v>2017</v>
      </c>
      <c r="I166" t="s">
        <v>137</v>
      </c>
      <c r="J166" t="s">
        <v>491</v>
      </c>
      <c r="K166" s="25" t="s">
        <v>124</v>
      </c>
      <c r="L166" t="s">
        <v>134</v>
      </c>
      <c r="M166" t="s">
        <v>381</v>
      </c>
      <c r="N166" s="26" t="s">
        <v>382</v>
      </c>
      <c r="V166" s="25"/>
      <c r="AQ166" t="s">
        <v>128</v>
      </c>
      <c r="BJ166" t="s">
        <v>128</v>
      </c>
      <c r="CI166" s="26"/>
      <c r="CJ166" t="s">
        <v>128</v>
      </c>
      <c r="CL166" t="s">
        <v>128</v>
      </c>
      <c r="CM166" t="s">
        <v>128</v>
      </c>
      <c r="CO166" t="s">
        <v>128</v>
      </c>
      <c r="CP166" t="s">
        <v>128</v>
      </c>
      <c r="CQ166" t="s">
        <v>128</v>
      </c>
      <c r="CR166" t="s">
        <v>128</v>
      </c>
      <c r="CS166" t="s">
        <v>128</v>
      </c>
      <c r="CT166" t="s">
        <v>128</v>
      </c>
      <c r="CU166" t="s">
        <v>128</v>
      </c>
      <c r="CV166" t="s">
        <v>128</v>
      </c>
      <c r="CX166" t="s">
        <v>128</v>
      </c>
      <c r="CY166" t="s">
        <v>128</v>
      </c>
      <c r="CZ166" t="s">
        <v>128</v>
      </c>
      <c r="DA166" t="s">
        <v>128</v>
      </c>
      <c r="DJ166" t="s">
        <v>128</v>
      </c>
    </row>
    <row r="167" spans="1:114">
      <c r="A167" t="s">
        <v>492</v>
      </c>
      <c r="B167" s="25">
        <v>164</v>
      </c>
      <c r="C167">
        <v>4</v>
      </c>
      <c r="D167" s="26">
        <v>4</v>
      </c>
      <c r="E167" t="s">
        <v>493</v>
      </c>
      <c r="F167" t="s">
        <v>180</v>
      </c>
      <c r="G167" t="s">
        <v>191</v>
      </c>
      <c r="H167">
        <v>2011</v>
      </c>
      <c r="I167" t="s">
        <v>132</v>
      </c>
      <c r="J167" t="s">
        <v>133</v>
      </c>
      <c r="K167" s="25" t="s">
        <v>124</v>
      </c>
      <c r="L167" t="s">
        <v>134</v>
      </c>
      <c r="M167" t="s">
        <v>381</v>
      </c>
      <c r="N167" s="26" t="s">
        <v>382</v>
      </c>
      <c r="V167" s="25"/>
      <c r="CI167" s="26"/>
      <c r="CJ167" t="s">
        <v>128</v>
      </c>
      <c r="CL167" t="s">
        <v>128</v>
      </c>
      <c r="CM167" t="s">
        <v>128</v>
      </c>
      <c r="CO167" t="s">
        <v>128</v>
      </c>
      <c r="CS167" t="s">
        <v>128</v>
      </c>
      <c r="CT167" t="s">
        <v>128</v>
      </c>
      <c r="CU167" t="s">
        <v>128</v>
      </c>
      <c r="CV167" t="s">
        <v>128</v>
      </c>
      <c r="CW167" t="s">
        <v>128</v>
      </c>
      <c r="CX167" t="s">
        <v>128</v>
      </c>
      <c r="CY167" t="s">
        <v>128</v>
      </c>
      <c r="CZ167" t="s">
        <v>128</v>
      </c>
      <c r="DA167" t="s">
        <v>128</v>
      </c>
      <c r="DD167" t="s">
        <v>128</v>
      </c>
      <c r="DH167" t="s">
        <v>128</v>
      </c>
      <c r="DJ167" t="s">
        <v>128</v>
      </c>
    </row>
    <row r="168" spans="1:114">
      <c r="A168" t="s">
        <v>494</v>
      </c>
      <c r="B168" s="25">
        <v>165</v>
      </c>
      <c r="C168">
        <v>4</v>
      </c>
      <c r="D168" s="26">
        <v>4</v>
      </c>
      <c r="E168" t="s">
        <v>495</v>
      </c>
      <c r="F168" t="s">
        <v>180</v>
      </c>
      <c r="G168" t="s">
        <v>191</v>
      </c>
      <c r="H168">
        <v>2011</v>
      </c>
      <c r="I168" t="s">
        <v>132</v>
      </c>
      <c r="J168" t="s">
        <v>133</v>
      </c>
      <c r="K168" s="25" t="s">
        <v>124</v>
      </c>
      <c r="L168" t="s">
        <v>134</v>
      </c>
      <c r="M168" t="s">
        <v>381</v>
      </c>
      <c r="N168" s="26" t="s">
        <v>382</v>
      </c>
      <c r="V168" s="25"/>
      <c r="CI168" s="26"/>
      <c r="CJ168" t="s">
        <v>128</v>
      </c>
      <c r="CL168" t="s">
        <v>128</v>
      </c>
      <c r="CM168" t="s">
        <v>128</v>
      </c>
      <c r="CO168" t="s">
        <v>128</v>
      </c>
      <c r="CS168" t="s">
        <v>128</v>
      </c>
      <c r="CT168" t="s">
        <v>128</v>
      </c>
      <c r="CU168" t="s">
        <v>128</v>
      </c>
      <c r="CV168" t="s">
        <v>128</v>
      </c>
      <c r="CW168" t="s">
        <v>128</v>
      </c>
      <c r="CX168" t="s">
        <v>128</v>
      </c>
      <c r="CY168" t="s">
        <v>128</v>
      </c>
      <c r="CZ168" t="s">
        <v>128</v>
      </c>
      <c r="DA168" t="s">
        <v>128</v>
      </c>
      <c r="DD168" t="s">
        <v>128</v>
      </c>
      <c r="DH168" t="s">
        <v>128</v>
      </c>
      <c r="DJ168" t="s">
        <v>128</v>
      </c>
    </row>
    <row r="169" spans="1:114">
      <c r="A169" t="s">
        <v>496</v>
      </c>
      <c r="B169" s="25">
        <v>166</v>
      </c>
      <c r="C169">
        <v>4</v>
      </c>
      <c r="D169" s="26">
        <v>4</v>
      </c>
      <c r="E169" t="s">
        <v>497</v>
      </c>
      <c r="F169" t="s">
        <v>180</v>
      </c>
      <c r="G169" t="s">
        <v>191</v>
      </c>
      <c r="H169">
        <v>2011</v>
      </c>
      <c r="I169" t="s">
        <v>132</v>
      </c>
      <c r="J169" t="s">
        <v>133</v>
      </c>
      <c r="K169" s="25" t="s">
        <v>124</v>
      </c>
      <c r="L169" t="s">
        <v>134</v>
      </c>
      <c r="M169" t="s">
        <v>381</v>
      </c>
      <c r="N169" s="26" t="s">
        <v>382</v>
      </c>
      <c r="V169" s="25"/>
      <c r="CI169" s="26"/>
      <c r="CJ169" t="s">
        <v>128</v>
      </c>
      <c r="CL169" t="s">
        <v>128</v>
      </c>
      <c r="CM169" t="s">
        <v>128</v>
      </c>
      <c r="CO169" t="s">
        <v>128</v>
      </c>
      <c r="CS169" t="s">
        <v>128</v>
      </c>
      <c r="CT169" t="s">
        <v>128</v>
      </c>
      <c r="CU169" t="s">
        <v>128</v>
      </c>
      <c r="CV169" t="s">
        <v>128</v>
      </c>
      <c r="CW169" t="s">
        <v>128</v>
      </c>
      <c r="CX169" t="s">
        <v>128</v>
      </c>
      <c r="CY169" t="s">
        <v>128</v>
      </c>
      <c r="CZ169" t="s">
        <v>128</v>
      </c>
      <c r="DA169" t="s">
        <v>128</v>
      </c>
      <c r="DD169" t="s">
        <v>128</v>
      </c>
      <c r="DH169" t="s">
        <v>128</v>
      </c>
      <c r="DJ169" t="s">
        <v>128</v>
      </c>
    </row>
    <row r="170" spans="1:114">
      <c r="A170" t="s">
        <v>498</v>
      </c>
      <c r="B170" s="25">
        <v>167</v>
      </c>
      <c r="C170">
        <v>4</v>
      </c>
      <c r="D170" s="26">
        <v>4</v>
      </c>
      <c r="E170" t="s">
        <v>499</v>
      </c>
      <c r="F170" t="s">
        <v>180</v>
      </c>
      <c r="G170" t="s">
        <v>195</v>
      </c>
      <c r="H170">
        <v>2011</v>
      </c>
      <c r="I170" t="s">
        <v>167</v>
      </c>
      <c r="J170" t="s">
        <v>196</v>
      </c>
      <c r="K170" s="25" t="s">
        <v>124</v>
      </c>
      <c r="L170" t="s">
        <v>134</v>
      </c>
      <c r="M170" t="s">
        <v>381</v>
      </c>
      <c r="N170" s="26" t="s">
        <v>382</v>
      </c>
      <c r="V170" s="25"/>
      <c r="AG170" t="s">
        <v>128</v>
      </c>
      <c r="AJ170" t="s">
        <v>128</v>
      </c>
      <c r="AU170" t="s">
        <v>128</v>
      </c>
      <c r="BJ170" t="s">
        <v>128</v>
      </c>
      <c r="BM170" t="s">
        <v>128</v>
      </c>
      <c r="CI170" s="26"/>
      <c r="CJ170" t="s">
        <v>128</v>
      </c>
      <c r="CM170" t="s">
        <v>128</v>
      </c>
      <c r="CO170" t="s">
        <v>128</v>
      </c>
      <c r="CP170" t="s">
        <v>128</v>
      </c>
      <c r="CQ170" t="s">
        <v>128</v>
      </c>
      <c r="CR170" t="s">
        <v>128</v>
      </c>
      <c r="CS170" t="s">
        <v>128</v>
      </c>
      <c r="CT170" t="s">
        <v>128</v>
      </c>
      <c r="CU170" t="s">
        <v>128</v>
      </c>
      <c r="CX170" t="s">
        <v>128</v>
      </c>
      <c r="CY170" t="s">
        <v>128</v>
      </c>
      <c r="CZ170" t="s">
        <v>128</v>
      </c>
      <c r="DJ170" t="s">
        <v>128</v>
      </c>
    </row>
    <row r="171" spans="1:114">
      <c r="A171" t="s">
        <v>500</v>
      </c>
      <c r="B171" s="25">
        <v>168</v>
      </c>
      <c r="C171">
        <v>4</v>
      </c>
      <c r="D171" s="26">
        <v>4</v>
      </c>
      <c r="E171" t="s">
        <v>501</v>
      </c>
      <c r="F171" t="s">
        <v>180</v>
      </c>
      <c r="G171" t="s">
        <v>195</v>
      </c>
      <c r="H171">
        <v>2011</v>
      </c>
      <c r="I171" t="s">
        <v>167</v>
      </c>
      <c r="J171" t="s">
        <v>196</v>
      </c>
      <c r="K171" s="25" t="s">
        <v>124</v>
      </c>
      <c r="L171" t="s">
        <v>134</v>
      </c>
      <c r="M171" t="s">
        <v>381</v>
      </c>
      <c r="N171" s="26" t="s">
        <v>382</v>
      </c>
      <c r="V171" s="25"/>
      <c r="AU171" t="s">
        <v>128</v>
      </c>
      <c r="BJ171" t="s">
        <v>128</v>
      </c>
      <c r="BM171" t="s">
        <v>128</v>
      </c>
      <c r="CI171" s="26"/>
      <c r="CJ171" t="s">
        <v>128</v>
      </c>
      <c r="CM171" t="s">
        <v>128</v>
      </c>
      <c r="CO171" t="s">
        <v>128</v>
      </c>
      <c r="CP171" t="s">
        <v>128</v>
      </c>
      <c r="CQ171" t="s">
        <v>128</v>
      </c>
      <c r="CR171" t="s">
        <v>128</v>
      </c>
      <c r="CS171" t="s">
        <v>128</v>
      </c>
      <c r="CT171" t="s">
        <v>128</v>
      </c>
      <c r="CU171" t="s">
        <v>128</v>
      </c>
      <c r="CW171" t="s">
        <v>128</v>
      </c>
      <c r="CX171" t="s">
        <v>128</v>
      </c>
      <c r="CY171" t="s">
        <v>128</v>
      </c>
      <c r="CZ171" t="s">
        <v>128</v>
      </c>
      <c r="DJ171" t="s">
        <v>128</v>
      </c>
    </row>
    <row r="172" spans="1:114">
      <c r="A172" t="s">
        <v>502</v>
      </c>
      <c r="B172" s="25">
        <v>169</v>
      </c>
      <c r="C172">
        <v>4</v>
      </c>
      <c r="D172" s="26">
        <v>4</v>
      </c>
      <c r="E172" t="s">
        <v>503</v>
      </c>
      <c r="F172" t="s">
        <v>180</v>
      </c>
      <c r="G172" t="s">
        <v>195</v>
      </c>
      <c r="H172">
        <v>2010</v>
      </c>
      <c r="I172" t="s">
        <v>167</v>
      </c>
      <c r="J172" t="s">
        <v>196</v>
      </c>
      <c r="K172" s="25" t="s">
        <v>124</v>
      </c>
      <c r="L172" t="s">
        <v>134</v>
      </c>
      <c r="M172" t="s">
        <v>381</v>
      </c>
      <c r="N172" s="26" t="s">
        <v>382</v>
      </c>
      <c r="V172" s="25"/>
      <c r="BJ172" t="s">
        <v>128</v>
      </c>
      <c r="CE172" t="s">
        <v>128</v>
      </c>
      <c r="CI172" s="26"/>
      <c r="CJ172" t="s">
        <v>128</v>
      </c>
      <c r="CM172" t="s">
        <v>128</v>
      </c>
      <c r="CO172" t="s">
        <v>128</v>
      </c>
      <c r="CP172" t="s">
        <v>128</v>
      </c>
      <c r="CQ172" t="s">
        <v>128</v>
      </c>
      <c r="CR172" t="s">
        <v>128</v>
      </c>
      <c r="CS172" t="s">
        <v>128</v>
      </c>
      <c r="CT172" t="s">
        <v>128</v>
      </c>
      <c r="CU172" t="s">
        <v>128</v>
      </c>
      <c r="CW172" t="s">
        <v>128</v>
      </c>
      <c r="CX172" t="s">
        <v>128</v>
      </c>
      <c r="CY172" t="s">
        <v>128</v>
      </c>
      <c r="CZ172" t="s">
        <v>128</v>
      </c>
      <c r="DJ172" t="s">
        <v>128</v>
      </c>
    </row>
    <row r="173" spans="1:114">
      <c r="A173" t="s">
        <v>504</v>
      </c>
      <c r="B173" s="25">
        <v>170</v>
      </c>
      <c r="C173">
        <v>4</v>
      </c>
      <c r="D173" s="26">
        <v>4</v>
      </c>
      <c r="E173">
        <v>572173</v>
      </c>
      <c r="F173" t="s">
        <v>180</v>
      </c>
      <c r="H173">
        <v>2018</v>
      </c>
      <c r="I173" t="s">
        <v>167</v>
      </c>
      <c r="J173" t="s">
        <v>196</v>
      </c>
      <c r="K173" s="25" t="s">
        <v>124</v>
      </c>
      <c r="L173" t="s">
        <v>134</v>
      </c>
      <c r="M173" t="s">
        <v>381</v>
      </c>
      <c r="N173" s="26" t="s">
        <v>382</v>
      </c>
      <c r="V173" s="25"/>
      <c r="BJ173" t="s">
        <v>128</v>
      </c>
      <c r="CE173" t="s">
        <v>128</v>
      </c>
      <c r="CI173" s="26"/>
      <c r="CJ173" t="s">
        <v>128</v>
      </c>
      <c r="CM173" t="s">
        <v>128</v>
      </c>
      <c r="CO173" t="s">
        <v>128</v>
      </c>
      <c r="CP173" t="s">
        <v>128</v>
      </c>
      <c r="CQ173" t="s">
        <v>128</v>
      </c>
      <c r="CR173" t="s">
        <v>128</v>
      </c>
      <c r="CS173" t="s">
        <v>128</v>
      </c>
      <c r="CT173" t="s">
        <v>128</v>
      </c>
      <c r="CU173" t="s">
        <v>128</v>
      </c>
      <c r="CW173" t="s">
        <v>128</v>
      </c>
      <c r="CX173" t="s">
        <v>128</v>
      </c>
      <c r="CY173" t="s">
        <v>128</v>
      </c>
      <c r="CZ173" t="s">
        <v>128</v>
      </c>
      <c r="DJ173" t="s">
        <v>128</v>
      </c>
    </row>
    <row r="174" spans="1:114">
      <c r="A174" t="s">
        <v>505</v>
      </c>
      <c r="B174" s="25">
        <v>171</v>
      </c>
      <c r="C174">
        <v>4</v>
      </c>
      <c r="D174" s="26">
        <v>4</v>
      </c>
      <c r="E174" t="s">
        <v>506</v>
      </c>
      <c r="F174" t="s">
        <v>180</v>
      </c>
      <c r="G174" t="s">
        <v>191</v>
      </c>
      <c r="H174">
        <v>2011</v>
      </c>
      <c r="I174" t="s">
        <v>132</v>
      </c>
      <c r="J174" t="s">
        <v>133</v>
      </c>
      <c r="K174" s="25" t="s">
        <v>124</v>
      </c>
      <c r="L174" t="s">
        <v>134</v>
      </c>
      <c r="M174" t="s">
        <v>381</v>
      </c>
      <c r="N174" s="26" t="s">
        <v>382</v>
      </c>
      <c r="V174" s="25"/>
      <c r="AG174" t="s">
        <v>128</v>
      </c>
      <c r="AJ174" t="s">
        <v>128</v>
      </c>
      <c r="AU174" t="s">
        <v>128</v>
      </c>
      <c r="BJ174" t="s">
        <v>128</v>
      </c>
      <c r="BM174" t="s">
        <v>128</v>
      </c>
      <c r="CI174" s="26"/>
      <c r="CJ174" t="s">
        <v>128</v>
      </c>
      <c r="CM174" t="s">
        <v>128</v>
      </c>
      <c r="CO174" t="s">
        <v>128</v>
      </c>
      <c r="CP174" t="s">
        <v>128</v>
      </c>
      <c r="CQ174" t="s">
        <v>128</v>
      </c>
      <c r="CS174" t="s">
        <v>128</v>
      </c>
      <c r="CU174" t="s">
        <v>128</v>
      </c>
      <c r="CW174" t="s">
        <v>128</v>
      </c>
      <c r="CX174" t="s">
        <v>128</v>
      </c>
      <c r="CY174" t="s">
        <v>128</v>
      </c>
      <c r="CZ174" t="s">
        <v>128</v>
      </c>
      <c r="DJ174" t="s">
        <v>128</v>
      </c>
    </row>
    <row r="175" spans="1:114">
      <c r="A175" t="s">
        <v>507</v>
      </c>
      <c r="B175" s="25">
        <v>172</v>
      </c>
      <c r="C175">
        <v>4</v>
      </c>
      <c r="D175" s="26">
        <v>4</v>
      </c>
      <c r="E175" t="s">
        <v>508</v>
      </c>
      <c r="F175" t="s">
        <v>180</v>
      </c>
      <c r="G175" t="s">
        <v>195</v>
      </c>
      <c r="H175">
        <v>2002</v>
      </c>
      <c r="I175" t="s">
        <v>167</v>
      </c>
      <c r="J175" t="s">
        <v>196</v>
      </c>
      <c r="K175" s="25" t="s">
        <v>124</v>
      </c>
      <c r="L175" t="s">
        <v>134</v>
      </c>
      <c r="M175" t="s">
        <v>381</v>
      </c>
      <c r="N175" s="26" t="s">
        <v>382</v>
      </c>
      <c r="V175" s="25"/>
      <c r="AG175" t="s">
        <v>128</v>
      </c>
      <c r="AJ175" t="s">
        <v>128</v>
      </c>
      <c r="AU175" t="s">
        <v>128</v>
      </c>
      <c r="BB175" t="s">
        <v>128</v>
      </c>
      <c r="BH175" t="s">
        <v>128</v>
      </c>
      <c r="BM175" t="s">
        <v>128</v>
      </c>
      <c r="BV175" t="s">
        <v>128</v>
      </c>
      <c r="CF175" t="s">
        <v>128</v>
      </c>
      <c r="CI175" s="26"/>
      <c r="CL175" t="s">
        <v>128</v>
      </c>
      <c r="CM175" t="s">
        <v>128</v>
      </c>
      <c r="CO175" t="s">
        <v>128</v>
      </c>
      <c r="CP175" t="s">
        <v>128</v>
      </c>
      <c r="CQ175" t="s">
        <v>128</v>
      </c>
      <c r="CS175" t="s">
        <v>128</v>
      </c>
      <c r="CU175" t="s">
        <v>128</v>
      </c>
      <c r="CW175" t="s">
        <v>128</v>
      </c>
      <c r="CX175" t="s">
        <v>128</v>
      </c>
      <c r="CY175" t="s">
        <v>128</v>
      </c>
      <c r="CZ175" t="s">
        <v>128</v>
      </c>
      <c r="DG175" t="s">
        <v>128</v>
      </c>
      <c r="DJ175" t="s">
        <v>128</v>
      </c>
    </row>
    <row r="176" spans="1:114">
      <c r="A176" t="s">
        <v>509</v>
      </c>
      <c r="B176" s="25">
        <v>173</v>
      </c>
      <c r="C176">
        <v>4</v>
      </c>
      <c r="D176" s="26">
        <v>4</v>
      </c>
      <c r="E176" t="s">
        <v>510</v>
      </c>
      <c r="F176" t="s">
        <v>180</v>
      </c>
      <c r="G176" t="s">
        <v>195</v>
      </c>
      <c r="H176">
        <v>2010</v>
      </c>
      <c r="I176" t="s">
        <v>167</v>
      </c>
      <c r="J176" t="s">
        <v>196</v>
      </c>
      <c r="K176" s="25" t="s">
        <v>124</v>
      </c>
      <c r="L176" t="s">
        <v>134</v>
      </c>
      <c r="M176" t="s">
        <v>381</v>
      </c>
      <c r="N176" s="26" t="s">
        <v>382</v>
      </c>
      <c r="V176" s="25"/>
      <c r="AG176" t="s">
        <v>128</v>
      </c>
      <c r="AJ176" t="s">
        <v>128</v>
      </c>
      <c r="AU176" t="s">
        <v>128</v>
      </c>
      <c r="BB176" t="s">
        <v>128</v>
      </c>
      <c r="BM176" t="s">
        <v>128</v>
      </c>
      <c r="CE176" t="s">
        <v>128</v>
      </c>
      <c r="CI176" s="26"/>
      <c r="CM176" t="s">
        <v>128</v>
      </c>
      <c r="CO176" t="s">
        <v>128</v>
      </c>
      <c r="CP176" t="s">
        <v>128</v>
      </c>
      <c r="CQ176" t="s">
        <v>128</v>
      </c>
      <c r="CR176" t="s">
        <v>128</v>
      </c>
      <c r="CS176" t="s">
        <v>128</v>
      </c>
      <c r="CU176" t="s">
        <v>128</v>
      </c>
      <c r="CW176" t="s">
        <v>128</v>
      </c>
      <c r="CX176" t="s">
        <v>128</v>
      </c>
      <c r="CY176" t="s">
        <v>128</v>
      </c>
      <c r="CZ176" t="s">
        <v>128</v>
      </c>
    </row>
    <row r="177" spans="1:114">
      <c r="A177" t="s">
        <v>511</v>
      </c>
      <c r="B177" s="25">
        <v>174</v>
      </c>
      <c r="C177">
        <v>4</v>
      </c>
      <c r="D177" s="26">
        <v>4</v>
      </c>
      <c r="E177" t="s">
        <v>512</v>
      </c>
      <c r="F177" t="s">
        <v>180</v>
      </c>
      <c r="G177" t="s">
        <v>195</v>
      </c>
      <c r="H177">
        <v>2010</v>
      </c>
      <c r="I177" t="s">
        <v>167</v>
      </c>
      <c r="J177" t="s">
        <v>196</v>
      </c>
      <c r="K177" s="25" t="s">
        <v>124</v>
      </c>
      <c r="L177" t="s">
        <v>134</v>
      </c>
      <c r="M177" t="s">
        <v>381</v>
      </c>
      <c r="N177" s="26" t="s">
        <v>382</v>
      </c>
      <c r="V177" s="25"/>
      <c r="AA177" t="s">
        <v>128</v>
      </c>
      <c r="AG177" t="s">
        <v>128</v>
      </c>
      <c r="AJ177" t="s">
        <v>128</v>
      </c>
      <c r="AY177" t="s">
        <v>128</v>
      </c>
      <c r="BE177" t="s">
        <v>128</v>
      </c>
      <c r="BM177" t="s">
        <v>128</v>
      </c>
      <c r="CE177" t="s">
        <v>128</v>
      </c>
      <c r="CI177" s="26"/>
      <c r="CJ177" t="s">
        <v>128</v>
      </c>
      <c r="CM177" t="s">
        <v>128</v>
      </c>
      <c r="CO177" t="s">
        <v>128</v>
      </c>
      <c r="CP177" t="s">
        <v>128</v>
      </c>
      <c r="CQ177" t="s">
        <v>128</v>
      </c>
      <c r="CR177" t="s">
        <v>128</v>
      </c>
      <c r="CS177" t="s">
        <v>128</v>
      </c>
      <c r="CT177" t="s">
        <v>128</v>
      </c>
      <c r="CU177" t="s">
        <v>128</v>
      </c>
      <c r="CX177" t="s">
        <v>128</v>
      </c>
      <c r="CY177" t="s">
        <v>128</v>
      </c>
      <c r="CZ177" t="s">
        <v>128</v>
      </c>
      <c r="DJ177" t="s">
        <v>128</v>
      </c>
    </row>
    <row r="178" spans="1:114">
      <c r="A178" t="s">
        <v>513</v>
      </c>
      <c r="B178" s="25">
        <v>175</v>
      </c>
      <c r="C178">
        <v>4</v>
      </c>
      <c r="D178" s="26">
        <v>4</v>
      </c>
      <c r="E178" t="s">
        <v>267</v>
      </c>
      <c r="F178" t="s">
        <v>180</v>
      </c>
      <c r="G178" t="s">
        <v>191</v>
      </c>
      <c r="K178" s="25" t="s">
        <v>124</v>
      </c>
      <c r="L178" t="s">
        <v>134</v>
      </c>
      <c r="M178" t="s">
        <v>381</v>
      </c>
      <c r="N178" s="26" t="s">
        <v>382</v>
      </c>
      <c r="V178" s="25" t="s">
        <v>299</v>
      </c>
      <c r="AA178" t="s">
        <v>128</v>
      </c>
      <c r="AG178" t="s">
        <v>128</v>
      </c>
      <c r="AJ178" t="s">
        <v>128</v>
      </c>
      <c r="AU178" t="s">
        <v>128</v>
      </c>
      <c r="BE178" t="s">
        <v>128</v>
      </c>
      <c r="BM178" t="s">
        <v>128</v>
      </c>
      <c r="CE178" t="s">
        <v>128</v>
      </c>
      <c r="CI178" s="26"/>
      <c r="CJ178" t="s">
        <v>128</v>
      </c>
      <c r="CM178" t="s">
        <v>128</v>
      </c>
      <c r="CO178" t="s">
        <v>128</v>
      </c>
      <c r="CP178" t="s">
        <v>128</v>
      </c>
      <c r="CQ178" t="s">
        <v>128</v>
      </c>
      <c r="CR178" t="s">
        <v>128</v>
      </c>
      <c r="CS178" t="s">
        <v>128</v>
      </c>
      <c r="CT178" t="s">
        <v>128</v>
      </c>
      <c r="CU178" t="s">
        <v>128</v>
      </c>
      <c r="CW178" t="s">
        <v>128</v>
      </c>
      <c r="CX178" t="s">
        <v>128</v>
      </c>
      <c r="CY178" t="s">
        <v>128</v>
      </c>
      <c r="CZ178" t="s">
        <v>128</v>
      </c>
    </row>
    <row r="179" spans="1:114">
      <c r="A179" t="s">
        <v>514</v>
      </c>
      <c r="B179" s="25">
        <v>176</v>
      </c>
      <c r="C179">
        <v>4</v>
      </c>
      <c r="D179" s="26">
        <v>4</v>
      </c>
      <c r="E179" t="s">
        <v>515</v>
      </c>
      <c r="F179" t="s">
        <v>180</v>
      </c>
      <c r="G179" t="s">
        <v>195</v>
      </c>
      <c r="H179">
        <v>2009</v>
      </c>
      <c r="I179" t="s">
        <v>167</v>
      </c>
      <c r="J179" t="s">
        <v>196</v>
      </c>
      <c r="K179" s="25" t="s">
        <v>124</v>
      </c>
      <c r="L179" t="s">
        <v>134</v>
      </c>
      <c r="M179" t="s">
        <v>381</v>
      </c>
      <c r="N179" s="26" t="s">
        <v>382</v>
      </c>
      <c r="V179" s="25" t="s">
        <v>516</v>
      </c>
      <c r="AA179" t="s">
        <v>128</v>
      </c>
      <c r="AU179" t="s">
        <v>128</v>
      </c>
      <c r="BE179" t="s">
        <v>128</v>
      </c>
      <c r="CE179" t="s">
        <v>128</v>
      </c>
      <c r="CI179" s="26"/>
      <c r="CJ179" t="s">
        <v>128</v>
      </c>
      <c r="CM179" t="s">
        <v>128</v>
      </c>
      <c r="CO179" t="s">
        <v>128</v>
      </c>
      <c r="CP179" t="s">
        <v>128</v>
      </c>
      <c r="CQ179" t="s">
        <v>128</v>
      </c>
      <c r="CS179" t="s">
        <v>128</v>
      </c>
      <c r="CT179" t="s">
        <v>128</v>
      </c>
      <c r="CU179" t="s">
        <v>128</v>
      </c>
      <c r="CW179" t="s">
        <v>128</v>
      </c>
      <c r="CX179" t="s">
        <v>128</v>
      </c>
      <c r="CY179" t="s">
        <v>128</v>
      </c>
      <c r="CZ179" t="s">
        <v>128</v>
      </c>
      <c r="DB179" t="s">
        <v>128</v>
      </c>
      <c r="DJ179" t="s">
        <v>128</v>
      </c>
    </row>
    <row r="180" spans="1:114">
      <c r="A180" t="s">
        <v>517</v>
      </c>
      <c r="B180" s="25">
        <v>177</v>
      </c>
      <c r="C180">
        <v>4</v>
      </c>
      <c r="D180" s="26">
        <v>4</v>
      </c>
      <c r="E180" t="s">
        <v>518</v>
      </c>
      <c r="F180" t="s">
        <v>180</v>
      </c>
      <c r="I180" t="s">
        <v>167</v>
      </c>
      <c r="J180" t="s">
        <v>220</v>
      </c>
      <c r="K180" s="25" t="s">
        <v>124</v>
      </c>
      <c r="L180" t="s">
        <v>134</v>
      </c>
      <c r="M180" t="s">
        <v>381</v>
      </c>
      <c r="N180" s="26" t="s">
        <v>382</v>
      </c>
      <c r="V180" s="25" t="s">
        <v>516</v>
      </c>
      <c r="AA180" t="s">
        <v>128</v>
      </c>
      <c r="AC180" t="s">
        <v>128</v>
      </c>
      <c r="AG180" t="s">
        <v>128</v>
      </c>
      <c r="AJ180" t="s">
        <v>128</v>
      </c>
      <c r="AV180" t="s">
        <v>128</v>
      </c>
      <c r="BE180" t="s">
        <v>128</v>
      </c>
      <c r="BM180" t="s">
        <v>128</v>
      </c>
      <c r="BT180" t="s">
        <v>128</v>
      </c>
      <c r="CE180" t="s">
        <v>128</v>
      </c>
      <c r="CI180" s="26"/>
      <c r="CM180" t="s">
        <v>128</v>
      </c>
      <c r="CO180" t="s">
        <v>128</v>
      </c>
      <c r="CP180" t="s">
        <v>128</v>
      </c>
      <c r="CQ180" t="s">
        <v>128</v>
      </c>
      <c r="CR180" t="s">
        <v>128</v>
      </c>
      <c r="CS180" t="s">
        <v>128</v>
      </c>
      <c r="CU180" t="s">
        <v>128</v>
      </c>
      <c r="CX180" t="s">
        <v>128</v>
      </c>
      <c r="CY180" t="s">
        <v>128</v>
      </c>
      <c r="CZ180" t="s">
        <v>128</v>
      </c>
      <c r="DJ180" t="s">
        <v>128</v>
      </c>
    </row>
    <row r="181" spans="1:114">
      <c r="A181" t="s">
        <v>519</v>
      </c>
      <c r="B181" s="25">
        <v>178</v>
      </c>
      <c r="C181">
        <v>4</v>
      </c>
      <c r="D181" s="26">
        <v>4</v>
      </c>
      <c r="E181" t="s">
        <v>520</v>
      </c>
      <c r="F181" t="s">
        <v>180</v>
      </c>
      <c r="G181" t="s">
        <v>195</v>
      </c>
      <c r="H181">
        <v>2011</v>
      </c>
      <c r="I181" t="s">
        <v>167</v>
      </c>
      <c r="J181" t="s">
        <v>196</v>
      </c>
      <c r="K181" s="25" t="s">
        <v>124</v>
      </c>
      <c r="L181" t="s">
        <v>134</v>
      </c>
      <c r="M181" t="s">
        <v>381</v>
      </c>
      <c r="N181" s="26" t="s">
        <v>382</v>
      </c>
      <c r="V181" s="25" t="s">
        <v>516</v>
      </c>
      <c r="AA181" t="s">
        <v>128</v>
      </c>
      <c r="AG181" t="s">
        <v>128</v>
      </c>
      <c r="AJ181" t="s">
        <v>128</v>
      </c>
      <c r="AU181" t="s">
        <v>128</v>
      </c>
      <c r="BE181" t="s">
        <v>128</v>
      </c>
      <c r="BM181" t="s">
        <v>128</v>
      </c>
      <c r="BS181" t="s">
        <v>128</v>
      </c>
      <c r="CE181" t="s">
        <v>128</v>
      </c>
      <c r="CI181" s="26"/>
      <c r="CJ181" t="s">
        <v>128</v>
      </c>
      <c r="CM181" t="s">
        <v>128</v>
      </c>
      <c r="CO181" t="s">
        <v>128</v>
      </c>
      <c r="CP181" t="s">
        <v>128</v>
      </c>
      <c r="CQ181" t="s">
        <v>128</v>
      </c>
      <c r="CR181" t="s">
        <v>128</v>
      </c>
      <c r="CS181" t="s">
        <v>128</v>
      </c>
      <c r="CT181" t="s">
        <v>128</v>
      </c>
      <c r="CU181" t="s">
        <v>128</v>
      </c>
      <c r="CX181" t="s">
        <v>128</v>
      </c>
      <c r="CY181" t="s">
        <v>128</v>
      </c>
      <c r="CZ181" t="s">
        <v>128</v>
      </c>
      <c r="DJ181" t="s">
        <v>128</v>
      </c>
    </row>
    <row r="182" spans="1:114">
      <c r="A182" t="s">
        <v>521</v>
      </c>
      <c r="B182" s="25">
        <v>179</v>
      </c>
      <c r="C182">
        <v>4</v>
      </c>
      <c r="D182" s="26">
        <v>4</v>
      </c>
      <c r="E182" t="s">
        <v>522</v>
      </c>
      <c r="K182" s="25" t="s">
        <v>124</v>
      </c>
      <c r="L182" t="s">
        <v>134</v>
      </c>
      <c r="M182" t="s">
        <v>381</v>
      </c>
      <c r="N182" s="26" t="s">
        <v>382</v>
      </c>
      <c r="V182" s="25" t="s">
        <v>516</v>
      </c>
      <c r="AA182" t="s">
        <v>128</v>
      </c>
      <c r="AG182" t="s">
        <v>128</v>
      </c>
      <c r="AJ182" t="s">
        <v>128</v>
      </c>
      <c r="AU182" t="s">
        <v>128</v>
      </c>
      <c r="BE182" t="s">
        <v>128</v>
      </c>
      <c r="BM182" t="s">
        <v>128</v>
      </c>
      <c r="CE182" t="s">
        <v>128</v>
      </c>
      <c r="CI182" s="26"/>
      <c r="CJ182" t="s">
        <v>128</v>
      </c>
      <c r="CM182" t="s">
        <v>128</v>
      </c>
      <c r="CO182" t="s">
        <v>128</v>
      </c>
      <c r="CP182" t="s">
        <v>128</v>
      </c>
      <c r="CQ182" t="s">
        <v>128</v>
      </c>
      <c r="CR182" t="s">
        <v>128</v>
      </c>
      <c r="CS182" t="s">
        <v>128</v>
      </c>
      <c r="CT182" t="s">
        <v>128</v>
      </c>
      <c r="CU182" t="s">
        <v>128</v>
      </c>
      <c r="CW182" t="s">
        <v>128</v>
      </c>
      <c r="CX182" t="s">
        <v>128</v>
      </c>
      <c r="CY182" t="s">
        <v>128</v>
      </c>
      <c r="CZ182" t="s">
        <v>128</v>
      </c>
      <c r="DJ182" t="s">
        <v>128</v>
      </c>
    </row>
    <row r="183" spans="1:114">
      <c r="A183" t="s">
        <v>523</v>
      </c>
      <c r="B183" s="25">
        <v>180</v>
      </c>
      <c r="C183">
        <v>4</v>
      </c>
      <c r="D183" s="26">
        <v>4</v>
      </c>
      <c r="E183" t="s">
        <v>267</v>
      </c>
      <c r="F183" t="s">
        <v>180</v>
      </c>
      <c r="G183" t="s">
        <v>191</v>
      </c>
      <c r="K183" s="25" t="s">
        <v>124</v>
      </c>
      <c r="L183" t="s">
        <v>134</v>
      </c>
      <c r="M183" t="s">
        <v>381</v>
      </c>
      <c r="N183" s="26" t="s">
        <v>382</v>
      </c>
      <c r="V183" s="25" t="s">
        <v>516</v>
      </c>
      <c r="AA183" t="s">
        <v>128</v>
      </c>
      <c r="AG183" t="s">
        <v>128</v>
      </c>
      <c r="AJ183" t="s">
        <v>128</v>
      </c>
      <c r="AU183" t="s">
        <v>128</v>
      </c>
      <c r="BE183" t="s">
        <v>128</v>
      </c>
      <c r="BM183" t="s">
        <v>128</v>
      </c>
      <c r="CE183" t="s">
        <v>128</v>
      </c>
      <c r="CI183" s="26"/>
      <c r="CJ183" t="s">
        <v>128</v>
      </c>
      <c r="CM183" t="s">
        <v>128</v>
      </c>
      <c r="CO183" t="s">
        <v>128</v>
      </c>
      <c r="CP183" t="s">
        <v>128</v>
      </c>
      <c r="CQ183" t="s">
        <v>128</v>
      </c>
      <c r="CR183" t="s">
        <v>128</v>
      </c>
      <c r="CS183" t="s">
        <v>128</v>
      </c>
      <c r="CT183" t="s">
        <v>128</v>
      </c>
      <c r="CU183" t="s">
        <v>128</v>
      </c>
      <c r="CW183" t="s">
        <v>128</v>
      </c>
      <c r="CX183" t="s">
        <v>128</v>
      </c>
      <c r="CY183" t="s">
        <v>128</v>
      </c>
      <c r="CZ183" t="s">
        <v>128</v>
      </c>
      <c r="DJ183" t="s">
        <v>128</v>
      </c>
    </row>
    <row r="184" spans="1:114">
      <c r="A184" t="s">
        <v>524</v>
      </c>
      <c r="B184" s="25">
        <v>181</v>
      </c>
      <c r="C184">
        <v>4</v>
      </c>
      <c r="D184" s="26">
        <v>4</v>
      </c>
      <c r="E184" t="s">
        <v>525</v>
      </c>
      <c r="K184" s="25" t="s">
        <v>124</v>
      </c>
      <c r="L184" t="s">
        <v>134</v>
      </c>
      <c r="M184" t="s">
        <v>381</v>
      </c>
      <c r="N184" s="26" t="s">
        <v>382</v>
      </c>
      <c r="O184" t="s">
        <v>366</v>
      </c>
      <c r="T184" t="s">
        <v>526</v>
      </c>
      <c r="V184" s="25" t="s">
        <v>516</v>
      </c>
      <c r="AA184" t="s">
        <v>128</v>
      </c>
      <c r="AG184" t="s">
        <v>128</v>
      </c>
      <c r="AJ184" t="s">
        <v>128</v>
      </c>
      <c r="AU184" t="s">
        <v>128</v>
      </c>
      <c r="BE184" t="s">
        <v>128</v>
      </c>
      <c r="BM184" t="s">
        <v>128</v>
      </c>
      <c r="CE184" t="s">
        <v>128</v>
      </c>
      <c r="CI184" s="26"/>
      <c r="CJ184" t="s">
        <v>128</v>
      </c>
      <c r="CM184" t="s">
        <v>128</v>
      </c>
      <c r="CO184" t="s">
        <v>128</v>
      </c>
      <c r="CP184" t="s">
        <v>128</v>
      </c>
      <c r="CQ184" t="s">
        <v>128</v>
      </c>
      <c r="CR184" t="s">
        <v>128</v>
      </c>
      <c r="CS184" t="s">
        <v>128</v>
      </c>
      <c r="CT184" t="s">
        <v>128</v>
      </c>
      <c r="CU184" t="s">
        <v>128</v>
      </c>
      <c r="CX184" t="s">
        <v>128</v>
      </c>
      <c r="CY184" t="s">
        <v>128</v>
      </c>
      <c r="CZ184" t="s">
        <v>128</v>
      </c>
      <c r="DJ184" t="s">
        <v>128</v>
      </c>
    </row>
    <row r="185" spans="1:114">
      <c r="A185" t="s">
        <v>527</v>
      </c>
      <c r="B185" s="25">
        <v>182</v>
      </c>
      <c r="C185">
        <v>4</v>
      </c>
      <c r="D185" s="26">
        <v>4</v>
      </c>
      <c r="E185" t="s">
        <v>528</v>
      </c>
      <c r="F185" t="s">
        <v>180</v>
      </c>
      <c r="G185" t="s">
        <v>529</v>
      </c>
      <c r="H185">
        <v>2016</v>
      </c>
      <c r="I185" t="s">
        <v>137</v>
      </c>
      <c r="J185" t="s">
        <v>530</v>
      </c>
      <c r="K185" s="25" t="s">
        <v>124</v>
      </c>
      <c r="L185" t="s">
        <v>134</v>
      </c>
      <c r="M185" t="s">
        <v>381</v>
      </c>
      <c r="N185" s="26" t="s">
        <v>382</v>
      </c>
      <c r="V185" s="25" t="s">
        <v>516</v>
      </c>
      <c r="AG185" t="s">
        <v>128</v>
      </c>
      <c r="AJ185" t="s">
        <v>128</v>
      </c>
      <c r="AK185" t="s">
        <v>128</v>
      </c>
      <c r="AQ185" t="s">
        <v>128</v>
      </c>
      <c r="AU185" t="s">
        <v>128</v>
      </c>
      <c r="BA185" t="s">
        <v>128</v>
      </c>
      <c r="BE185" t="s">
        <v>128</v>
      </c>
      <c r="BK185" t="s">
        <v>128</v>
      </c>
      <c r="BM185" t="s">
        <v>128</v>
      </c>
      <c r="BO185" t="s">
        <v>128</v>
      </c>
      <c r="BP185" t="s">
        <v>128</v>
      </c>
      <c r="BV185" t="s">
        <v>128</v>
      </c>
      <c r="BZ185" t="s">
        <v>128</v>
      </c>
      <c r="CE185" t="s">
        <v>128</v>
      </c>
      <c r="CI185" s="26" t="s">
        <v>128</v>
      </c>
      <c r="CJ185" t="s">
        <v>128</v>
      </c>
      <c r="CM185" t="s">
        <v>128</v>
      </c>
      <c r="CO185" t="s">
        <v>128</v>
      </c>
      <c r="CP185" t="s">
        <v>128</v>
      </c>
      <c r="CQ185" t="s">
        <v>128</v>
      </c>
      <c r="CR185" t="s">
        <v>128</v>
      </c>
      <c r="CS185" t="s">
        <v>128</v>
      </c>
      <c r="CT185" t="s">
        <v>128</v>
      </c>
      <c r="CU185" t="s">
        <v>128</v>
      </c>
      <c r="CW185" t="s">
        <v>128</v>
      </c>
      <c r="CX185" t="s">
        <v>128</v>
      </c>
      <c r="CY185" t="s">
        <v>128</v>
      </c>
      <c r="CZ185" t="s">
        <v>128</v>
      </c>
      <c r="DJ185" t="s">
        <v>128</v>
      </c>
    </row>
    <row r="186" spans="1:114">
      <c r="A186" t="s">
        <v>531</v>
      </c>
      <c r="B186" s="25">
        <v>183</v>
      </c>
      <c r="C186">
        <v>4</v>
      </c>
      <c r="D186" s="26">
        <v>4</v>
      </c>
      <c r="E186" t="s">
        <v>528</v>
      </c>
      <c r="F186" t="s">
        <v>180</v>
      </c>
      <c r="G186" t="s">
        <v>532</v>
      </c>
      <c r="H186">
        <v>2016</v>
      </c>
      <c r="I186" t="s">
        <v>137</v>
      </c>
      <c r="J186" t="s">
        <v>530</v>
      </c>
      <c r="K186" s="25" t="s">
        <v>124</v>
      </c>
      <c r="L186" t="s">
        <v>134</v>
      </c>
      <c r="M186" t="s">
        <v>381</v>
      </c>
      <c r="N186" s="26" t="s">
        <v>382</v>
      </c>
      <c r="O186" t="s">
        <v>366</v>
      </c>
      <c r="T186" t="s">
        <v>526</v>
      </c>
      <c r="V186" s="25" t="s">
        <v>516</v>
      </c>
      <c r="W186" t="s">
        <v>128</v>
      </c>
      <c r="AA186" t="s">
        <v>128</v>
      </c>
      <c r="AD186" t="s">
        <v>128</v>
      </c>
      <c r="AF186" t="s">
        <v>128</v>
      </c>
      <c r="AG186" t="s">
        <v>128</v>
      </c>
      <c r="AJ186" t="s">
        <v>128</v>
      </c>
      <c r="AK186" t="s">
        <v>128</v>
      </c>
      <c r="AN186" t="s">
        <v>128</v>
      </c>
      <c r="AO186" t="s">
        <v>128</v>
      </c>
      <c r="AP186" t="s">
        <v>128</v>
      </c>
      <c r="AX186" t="s">
        <v>128</v>
      </c>
      <c r="AZ186" t="s">
        <v>128</v>
      </c>
      <c r="BA186" t="s">
        <v>128</v>
      </c>
      <c r="BK186" t="s">
        <v>128</v>
      </c>
      <c r="BN186" t="s">
        <v>128</v>
      </c>
      <c r="BS186" t="s">
        <v>128</v>
      </c>
      <c r="BT186" t="s">
        <v>128</v>
      </c>
      <c r="BU186" t="s">
        <v>128</v>
      </c>
      <c r="CA186" t="s">
        <v>128</v>
      </c>
      <c r="CC186" t="s">
        <v>128</v>
      </c>
      <c r="CE186" t="s">
        <v>128</v>
      </c>
      <c r="CF186" t="s">
        <v>128</v>
      </c>
      <c r="CG186" t="s">
        <v>128</v>
      </c>
      <c r="CH186" t="s">
        <v>128</v>
      </c>
      <c r="CI186" s="26"/>
      <c r="CJ186" t="s">
        <v>128</v>
      </c>
      <c r="CL186" t="s">
        <v>128</v>
      </c>
      <c r="CM186" t="s">
        <v>128</v>
      </c>
      <c r="CO186" t="s">
        <v>128</v>
      </c>
      <c r="CP186" t="s">
        <v>128</v>
      </c>
      <c r="CQ186" t="s">
        <v>128</v>
      </c>
      <c r="CR186" t="s">
        <v>128</v>
      </c>
      <c r="CS186" t="s">
        <v>128</v>
      </c>
      <c r="CT186" t="s">
        <v>128</v>
      </c>
      <c r="CU186" t="s">
        <v>128</v>
      </c>
      <c r="CW186" t="s">
        <v>128</v>
      </c>
      <c r="CX186" t="s">
        <v>128</v>
      </c>
      <c r="CY186" t="s">
        <v>128</v>
      </c>
      <c r="CZ186" t="s">
        <v>128</v>
      </c>
      <c r="DJ186" t="s">
        <v>128</v>
      </c>
    </row>
    <row r="187" spans="1:114">
      <c r="A187" t="s">
        <v>533</v>
      </c>
      <c r="B187" s="25">
        <v>184</v>
      </c>
      <c r="C187">
        <v>4</v>
      </c>
      <c r="D187" s="26">
        <v>4</v>
      </c>
      <c r="E187" t="s">
        <v>534</v>
      </c>
      <c r="F187" t="s">
        <v>180</v>
      </c>
      <c r="G187" t="s">
        <v>195</v>
      </c>
      <c r="H187">
        <v>2010</v>
      </c>
      <c r="I187" t="s">
        <v>167</v>
      </c>
      <c r="J187" t="s">
        <v>196</v>
      </c>
      <c r="K187" s="25" t="s">
        <v>124</v>
      </c>
      <c r="L187" t="s">
        <v>134</v>
      </c>
      <c r="M187" t="s">
        <v>381</v>
      </c>
      <c r="N187" s="26" t="s">
        <v>382</v>
      </c>
      <c r="V187" s="25" t="s">
        <v>516</v>
      </c>
      <c r="AA187" t="s">
        <v>128</v>
      </c>
      <c r="AE187" t="s">
        <v>128</v>
      </c>
      <c r="AG187" t="s">
        <v>128</v>
      </c>
      <c r="AJ187" t="s">
        <v>128</v>
      </c>
      <c r="AU187" t="s">
        <v>128</v>
      </c>
      <c r="BE187" t="s">
        <v>128</v>
      </c>
      <c r="BI187" t="s">
        <v>128</v>
      </c>
      <c r="BM187" t="s">
        <v>128</v>
      </c>
      <c r="CE187" t="s">
        <v>128</v>
      </c>
      <c r="CI187" s="26"/>
      <c r="CJ187" t="s">
        <v>128</v>
      </c>
      <c r="CM187" t="s">
        <v>128</v>
      </c>
      <c r="CO187" t="s">
        <v>128</v>
      </c>
      <c r="CP187" t="s">
        <v>128</v>
      </c>
      <c r="CQ187" t="s">
        <v>128</v>
      </c>
      <c r="CR187" t="s">
        <v>128</v>
      </c>
      <c r="CS187" t="s">
        <v>128</v>
      </c>
      <c r="CT187" t="s">
        <v>128</v>
      </c>
      <c r="CU187" t="s">
        <v>128</v>
      </c>
      <c r="CW187" t="s">
        <v>128</v>
      </c>
      <c r="CX187" t="s">
        <v>128</v>
      </c>
      <c r="CY187" t="s">
        <v>128</v>
      </c>
      <c r="CZ187" t="s">
        <v>128</v>
      </c>
      <c r="DD187" t="s">
        <v>128</v>
      </c>
      <c r="DJ187" t="s">
        <v>128</v>
      </c>
    </row>
    <row r="188" spans="1:114">
      <c r="A188" t="s">
        <v>535</v>
      </c>
      <c r="B188" s="25">
        <v>185</v>
      </c>
      <c r="C188">
        <v>4</v>
      </c>
      <c r="D188" s="26">
        <v>4</v>
      </c>
      <c r="E188" t="s">
        <v>536</v>
      </c>
      <c r="F188" t="s">
        <v>180</v>
      </c>
      <c r="G188" t="s">
        <v>195</v>
      </c>
      <c r="H188">
        <v>2012</v>
      </c>
      <c r="I188" t="s">
        <v>167</v>
      </c>
      <c r="J188" t="s">
        <v>196</v>
      </c>
      <c r="K188" s="25" t="s">
        <v>124</v>
      </c>
      <c r="L188" t="s">
        <v>134</v>
      </c>
      <c r="M188" t="s">
        <v>381</v>
      </c>
      <c r="N188" s="26" t="s">
        <v>382</v>
      </c>
      <c r="V188" s="25" t="s">
        <v>516</v>
      </c>
      <c r="AA188" t="s">
        <v>128</v>
      </c>
      <c r="AG188" t="s">
        <v>128</v>
      </c>
      <c r="AJ188" t="s">
        <v>128</v>
      </c>
      <c r="AU188" t="s">
        <v>128</v>
      </c>
      <c r="BE188" t="s">
        <v>128</v>
      </c>
      <c r="BM188" t="s">
        <v>128</v>
      </c>
      <c r="CE188" t="s">
        <v>128</v>
      </c>
      <c r="CI188" s="26"/>
      <c r="CJ188" t="s">
        <v>128</v>
      </c>
      <c r="CM188" t="s">
        <v>128</v>
      </c>
      <c r="CO188" t="s">
        <v>128</v>
      </c>
      <c r="CP188" t="s">
        <v>128</v>
      </c>
      <c r="CQ188" t="s">
        <v>128</v>
      </c>
      <c r="CR188" t="s">
        <v>128</v>
      </c>
      <c r="CS188" t="s">
        <v>128</v>
      </c>
      <c r="CT188" t="s">
        <v>128</v>
      </c>
      <c r="CU188" t="s">
        <v>128</v>
      </c>
      <c r="CW188" t="s">
        <v>128</v>
      </c>
      <c r="CX188" t="s">
        <v>128</v>
      </c>
      <c r="CY188" t="s">
        <v>128</v>
      </c>
      <c r="CZ188" t="s">
        <v>128</v>
      </c>
      <c r="DJ188" t="s">
        <v>128</v>
      </c>
    </row>
    <row r="189" spans="1:114">
      <c r="A189" t="s">
        <v>537</v>
      </c>
      <c r="B189" s="25">
        <v>186</v>
      </c>
      <c r="C189">
        <v>4</v>
      </c>
      <c r="D189" s="26">
        <v>4</v>
      </c>
      <c r="E189" t="s">
        <v>538</v>
      </c>
      <c r="F189" t="s">
        <v>180</v>
      </c>
      <c r="H189">
        <v>2010</v>
      </c>
      <c r="I189" t="s">
        <v>137</v>
      </c>
      <c r="J189" t="s">
        <v>539</v>
      </c>
      <c r="K189" s="25" t="s">
        <v>124</v>
      </c>
      <c r="L189" t="s">
        <v>134</v>
      </c>
      <c r="M189" t="s">
        <v>381</v>
      </c>
      <c r="N189" s="26" t="s">
        <v>382</v>
      </c>
      <c r="V189" s="25" t="s">
        <v>516</v>
      </c>
      <c r="AA189" t="s">
        <v>128</v>
      </c>
      <c r="AG189" t="s">
        <v>128</v>
      </c>
      <c r="AJ189" t="s">
        <v>128</v>
      </c>
      <c r="AU189" t="s">
        <v>128</v>
      </c>
      <c r="BE189" t="s">
        <v>128</v>
      </c>
      <c r="BM189" t="s">
        <v>128</v>
      </c>
      <c r="CE189" t="s">
        <v>128</v>
      </c>
      <c r="CI189" s="26"/>
      <c r="CJ189" t="s">
        <v>128</v>
      </c>
      <c r="CM189" t="s">
        <v>128</v>
      </c>
      <c r="CO189" t="s">
        <v>128</v>
      </c>
      <c r="CP189" t="s">
        <v>128</v>
      </c>
      <c r="CQ189" t="s">
        <v>128</v>
      </c>
      <c r="CR189" t="s">
        <v>128</v>
      </c>
      <c r="CS189" t="s">
        <v>128</v>
      </c>
      <c r="CT189" t="s">
        <v>128</v>
      </c>
      <c r="CU189" t="s">
        <v>128</v>
      </c>
      <c r="CW189" t="s">
        <v>128</v>
      </c>
      <c r="CX189" t="s">
        <v>128</v>
      </c>
      <c r="CY189" t="s">
        <v>128</v>
      </c>
      <c r="CZ189" t="s">
        <v>128</v>
      </c>
      <c r="DJ189" t="s">
        <v>128</v>
      </c>
    </row>
    <row r="190" spans="1:114">
      <c r="A190" t="s">
        <v>540</v>
      </c>
      <c r="B190" s="25">
        <v>187</v>
      </c>
      <c r="C190">
        <v>5</v>
      </c>
      <c r="D190" s="26">
        <v>5</v>
      </c>
      <c r="E190">
        <v>139</v>
      </c>
      <c r="K190" s="25" t="s">
        <v>124</v>
      </c>
      <c r="L190" t="s">
        <v>134</v>
      </c>
      <c r="M190" t="s">
        <v>186</v>
      </c>
      <c r="N190" s="26" t="s">
        <v>382</v>
      </c>
      <c r="V190" s="25"/>
      <c r="CI190" s="26"/>
      <c r="CJ190" t="s">
        <v>128</v>
      </c>
      <c r="CL190" t="s">
        <v>128</v>
      </c>
      <c r="CM190" t="s">
        <v>128</v>
      </c>
      <c r="CO190" t="s">
        <v>128</v>
      </c>
      <c r="CP190" t="s">
        <v>128</v>
      </c>
      <c r="CQ190" t="s">
        <v>128</v>
      </c>
      <c r="CR190" t="s">
        <v>128</v>
      </c>
      <c r="CS190" t="s">
        <v>128</v>
      </c>
      <c r="CT190" t="s">
        <v>128</v>
      </c>
      <c r="CU190" t="s">
        <v>128</v>
      </c>
      <c r="CV190" t="s">
        <v>128</v>
      </c>
      <c r="CW190" t="s">
        <v>128</v>
      </c>
      <c r="CX190" t="s">
        <v>128</v>
      </c>
      <c r="CY190" t="s">
        <v>128</v>
      </c>
      <c r="CZ190" t="s">
        <v>128</v>
      </c>
      <c r="DA190" t="s">
        <v>128</v>
      </c>
      <c r="DD190" t="s">
        <v>128</v>
      </c>
      <c r="DJ190" t="s">
        <v>128</v>
      </c>
    </row>
    <row r="191" spans="1:114">
      <c r="A191" t="s">
        <v>541</v>
      </c>
      <c r="B191" s="25">
        <v>188</v>
      </c>
      <c r="C191">
        <v>5</v>
      </c>
      <c r="D191" s="26">
        <v>5</v>
      </c>
      <c r="E191" t="s">
        <v>542</v>
      </c>
      <c r="F191" t="s">
        <v>180</v>
      </c>
      <c r="G191" t="s">
        <v>195</v>
      </c>
      <c r="H191">
        <v>2009</v>
      </c>
      <c r="I191" t="s">
        <v>167</v>
      </c>
      <c r="J191" t="s">
        <v>196</v>
      </c>
      <c r="K191" s="25" t="s">
        <v>124</v>
      </c>
      <c r="L191" t="s">
        <v>134</v>
      </c>
      <c r="M191" t="s">
        <v>186</v>
      </c>
      <c r="N191" s="26" t="s">
        <v>382</v>
      </c>
      <c r="V191" s="25"/>
      <c r="AA191" t="s">
        <v>128</v>
      </c>
      <c r="AG191" t="s">
        <v>128</v>
      </c>
      <c r="AJ191" t="s">
        <v>128</v>
      </c>
      <c r="AU191" t="s">
        <v>128</v>
      </c>
      <c r="BE191" t="s">
        <v>128</v>
      </c>
      <c r="BL191" t="s">
        <v>128</v>
      </c>
      <c r="BM191" t="s">
        <v>128</v>
      </c>
      <c r="BZ191" t="s">
        <v>128</v>
      </c>
      <c r="CE191" t="s">
        <v>128</v>
      </c>
      <c r="CI191" s="26"/>
      <c r="CJ191" t="s">
        <v>128</v>
      </c>
      <c r="CL191" t="s">
        <v>128</v>
      </c>
      <c r="CM191" t="s">
        <v>128</v>
      </c>
      <c r="CO191" t="s">
        <v>128</v>
      </c>
      <c r="CP191" t="s">
        <v>128</v>
      </c>
      <c r="CQ191" t="s">
        <v>128</v>
      </c>
      <c r="CR191" t="s">
        <v>128</v>
      </c>
      <c r="CS191" t="s">
        <v>128</v>
      </c>
      <c r="CT191" t="s">
        <v>128</v>
      </c>
      <c r="CU191" t="s">
        <v>128</v>
      </c>
      <c r="CV191" t="s">
        <v>128</v>
      </c>
      <c r="CX191" t="s">
        <v>128</v>
      </c>
      <c r="CY191" t="s">
        <v>128</v>
      </c>
      <c r="CZ191" t="s">
        <v>128</v>
      </c>
      <c r="DA191" t="s">
        <v>128</v>
      </c>
      <c r="DD191" t="s">
        <v>128</v>
      </c>
      <c r="DJ191" t="s">
        <v>128</v>
      </c>
    </row>
    <row r="192" spans="1:114">
      <c r="A192" t="s">
        <v>543</v>
      </c>
      <c r="B192" s="25">
        <v>189</v>
      </c>
      <c r="C192">
        <v>5</v>
      </c>
      <c r="D192" s="26">
        <v>5</v>
      </c>
      <c r="E192" t="s">
        <v>544</v>
      </c>
      <c r="F192" t="s">
        <v>180</v>
      </c>
      <c r="I192" t="s">
        <v>137</v>
      </c>
      <c r="K192" s="25" t="s">
        <v>124</v>
      </c>
      <c r="L192" t="s">
        <v>134</v>
      </c>
      <c r="M192" t="s">
        <v>186</v>
      </c>
      <c r="N192" s="26" t="s">
        <v>382</v>
      </c>
      <c r="V192" s="25" t="s">
        <v>299</v>
      </c>
      <c r="AG192" t="s">
        <v>128</v>
      </c>
      <c r="AJ192" t="s">
        <v>128</v>
      </c>
      <c r="AU192" t="s">
        <v>128</v>
      </c>
      <c r="BH192" t="s">
        <v>128</v>
      </c>
      <c r="BM192" t="s">
        <v>128</v>
      </c>
      <c r="CE192" t="s">
        <v>128</v>
      </c>
      <c r="CI192" s="26"/>
      <c r="CJ192" t="s">
        <v>128</v>
      </c>
      <c r="CL192" t="s">
        <v>128</v>
      </c>
      <c r="CM192" t="s">
        <v>128</v>
      </c>
      <c r="CO192" t="s">
        <v>128</v>
      </c>
      <c r="CP192" t="s">
        <v>128</v>
      </c>
      <c r="CQ192" t="s">
        <v>128</v>
      </c>
      <c r="CR192" t="s">
        <v>128</v>
      </c>
      <c r="CS192" t="s">
        <v>128</v>
      </c>
      <c r="CT192" t="s">
        <v>128</v>
      </c>
      <c r="CU192" t="s">
        <v>128</v>
      </c>
      <c r="CV192" t="s">
        <v>128</v>
      </c>
      <c r="CW192" t="s">
        <v>128</v>
      </c>
      <c r="CX192" t="s">
        <v>128</v>
      </c>
      <c r="CY192" t="s">
        <v>128</v>
      </c>
      <c r="CZ192" t="s">
        <v>128</v>
      </c>
      <c r="DA192" t="s">
        <v>128</v>
      </c>
      <c r="DD192" t="s">
        <v>128</v>
      </c>
    </row>
    <row r="193" spans="1:114">
      <c r="A193" t="s">
        <v>545</v>
      </c>
      <c r="B193" s="25">
        <v>190</v>
      </c>
      <c r="C193">
        <v>5</v>
      </c>
      <c r="D193" s="26">
        <v>5</v>
      </c>
      <c r="E193" t="s">
        <v>546</v>
      </c>
      <c r="F193" t="s">
        <v>180</v>
      </c>
      <c r="I193" t="s">
        <v>137</v>
      </c>
      <c r="K193" s="25" t="s">
        <v>124</v>
      </c>
      <c r="L193" t="s">
        <v>134</v>
      </c>
      <c r="M193" t="s">
        <v>186</v>
      </c>
      <c r="N193" s="26" t="s">
        <v>382</v>
      </c>
      <c r="V193" s="25"/>
      <c r="AG193" t="s">
        <v>128</v>
      </c>
      <c r="AJ193" t="s">
        <v>128</v>
      </c>
      <c r="AU193" t="s">
        <v>128</v>
      </c>
      <c r="BH193" t="s">
        <v>128</v>
      </c>
      <c r="BM193" t="s">
        <v>128</v>
      </c>
      <c r="CI193" s="26"/>
      <c r="CJ193" t="s">
        <v>128</v>
      </c>
      <c r="CL193" t="s">
        <v>128</v>
      </c>
      <c r="CM193" t="s">
        <v>128</v>
      </c>
      <c r="CO193" t="s">
        <v>128</v>
      </c>
      <c r="CP193" t="s">
        <v>128</v>
      </c>
      <c r="CQ193" t="s">
        <v>128</v>
      </c>
      <c r="CR193" t="s">
        <v>128</v>
      </c>
      <c r="CS193" t="s">
        <v>128</v>
      </c>
      <c r="CT193" t="s">
        <v>128</v>
      </c>
      <c r="CU193" t="s">
        <v>128</v>
      </c>
      <c r="CV193" t="s">
        <v>128</v>
      </c>
      <c r="CW193" t="s">
        <v>128</v>
      </c>
      <c r="CX193" t="s">
        <v>128</v>
      </c>
      <c r="CY193" t="s">
        <v>128</v>
      </c>
      <c r="CZ193" t="s">
        <v>128</v>
      </c>
      <c r="DA193" t="s">
        <v>128</v>
      </c>
      <c r="DD193" t="s">
        <v>128</v>
      </c>
    </row>
    <row r="194" spans="1:114">
      <c r="A194" t="s">
        <v>547</v>
      </c>
      <c r="B194" s="25">
        <v>191</v>
      </c>
      <c r="C194">
        <v>5</v>
      </c>
      <c r="D194" s="26">
        <v>5</v>
      </c>
      <c r="E194" t="s">
        <v>548</v>
      </c>
      <c r="F194" t="s">
        <v>180</v>
      </c>
      <c r="I194" t="s">
        <v>137</v>
      </c>
      <c r="K194" s="25" t="s">
        <v>124</v>
      </c>
      <c r="L194" t="s">
        <v>134</v>
      </c>
      <c r="M194" t="s">
        <v>186</v>
      </c>
      <c r="N194" s="26" t="s">
        <v>382</v>
      </c>
      <c r="V194" s="25"/>
      <c r="AG194" t="s">
        <v>128</v>
      </c>
      <c r="AJ194" t="s">
        <v>128</v>
      </c>
      <c r="AU194" t="s">
        <v>128</v>
      </c>
      <c r="BM194" t="s">
        <v>128</v>
      </c>
      <c r="CI194" s="26"/>
      <c r="CJ194" t="s">
        <v>128</v>
      </c>
      <c r="CL194" t="s">
        <v>128</v>
      </c>
      <c r="CM194" t="s">
        <v>128</v>
      </c>
      <c r="CO194" t="s">
        <v>128</v>
      </c>
      <c r="CP194" t="s">
        <v>128</v>
      </c>
      <c r="CQ194" t="s">
        <v>128</v>
      </c>
      <c r="CR194" t="s">
        <v>128</v>
      </c>
      <c r="CS194" t="s">
        <v>128</v>
      </c>
      <c r="CT194" t="s">
        <v>128</v>
      </c>
      <c r="CU194" t="s">
        <v>128</v>
      </c>
      <c r="CV194" t="s">
        <v>128</v>
      </c>
      <c r="CW194" t="s">
        <v>128</v>
      </c>
      <c r="CX194" t="s">
        <v>128</v>
      </c>
      <c r="CY194" t="s">
        <v>128</v>
      </c>
      <c r="CZ194" t="s">
        <v>128</v>
      </c>
      <c r="DA194" t="s">
        <v>128</v>
      </c>
      <c r="DD194" t="s">
        <v>128</v>
      </c>
    </row>
    <row r="195" spans="1:114">
      <c r="A195" t="s">
        <v>549</v>
      </c>
      <c r="B195" s="25">
        <v>192</v>
      </c>
      <c r="C195">
        <v>5</v>
      </c>
      <c r="D195" s="26">
        <v>5</v>
      </c>
      <c r="E195" t="s">
        <v>550</v>
      </c>
      <c r="F195" t="s">
        <v>180</v>
      </c>
      <c r="I195" t="s">
        <v>137</v>
      </c>
      <c r="K195" s="25" t="s">
        <v>124</v>
      </c>
      <c r="L195" t="s">
        <v>134</v>
      </c>
      <c r="M195" t="s">
        <v>186</v>
      </c>
      <c r="N195" s="26" t="s">
        <v>382</v>
      </c>
      <c r="V195" s="25"/>
      <c r="Z195" t="s">
        <v>128</v>
      </c>
      <c r="AD195" t="s">
        <v>128</v>
      </c>
      <c r="AG195" t="s">
        <v>128</v>
      </c>
      <c r="AJ195" t="s">
        <v>128</v>
      </c>
      <c r="AU195" t="s">
        <v>128</v>
      </c>
      <c r="BD195" t="s">
        <v>128</v>
      </c>
      <c r="BH195" t="s">
        <v>128</v>
      </c>
      <c r="BM195" t="s">
        <v>128</v>
      </c>
      <c r="CC195" t="s">
        <v>128</v>
      </c>
      <c r="CE195" t="s">
        <v>128</v>
      </c>
      <c r="CI195" s="26"/>
      <c r="CJ195" t="s">
        <v>128</v>
      </c>
      <c r="CL195" t="s">
        <v>128</v>
      </c>
      <c r="CM195" t="s">
        <v>128</v>
      </c>
      <c r="CO195" t="s">
        <v>128</v>
      </c>
      <c r="CP195" t="s">
        <v>128</v>
      </c>
      <c r="CQ195" t="s">
        <v>128</v>
      </c>
      <c r="CR195" t="s">
        <v>128</v>
      </c>
      <c r="CS195" t="s">
        <v>128</v>
      </c>
      <c r="CT195" t="s">
        <v>128</v>
      </c>
      <c r="CU195" t="s">
        <v>128</v>
      </c>
      <c r="CV195" t="s">
        <v>128</v>
      </c>
      <c r="CW195" t="s">
        <v>128</v>
      </c>
      <c r="CX195" t="s">
        <v>128</v>
      </c>
      <c r="CY195" t="s">
        <v>128</v>
      </c>
      <c r="CZ195" t="s">
        <v>128</v>
      </c>
      <c r="DA195" t="s">
        <v>128</v>
      </c>
      <c r="DD195" t="s">
        <v>128</v>
      </c>
    </row>
    <row r="196" spans="1:114">
      <c r="A196" t="s">
        <v>551</v>
      </c>
      <c r="B196" s="25">
        <v>193</v>
      </c>
      <c r="C196">
        <v>5</v>
      </c>
      <c r="D196" s="26">
        <v>5</v>
      </c>
      <c r="E196" t="s">
        <v>552</v>
      </c>
      <c r="F196" t="s">
        <v>180</v>
      </c>
      <c r="I196" t="s">
        <v>132</v>
      </c>
      <c r="J196" t="s">
        <v>133</v>
      </c>
      <c r="K196" s="25" t="s">
        <v>124</v>
      </c>
      <c r="L196" t="s">
        <v>134</v>
      </c>
      <c r="M196" t="s">
        <v>186</v>
      </c>
      <c r="N196" s="26" t="s">
        <v>382</v>
      </c>
      <c r="V196" s="25"/>
      <c r="CE196" t="s">
        <v>128</v>
      </c>
      <c r="CI196" s="26"/>
      <c r="CJ196" t="s">
        <v>128</v>
      </c>
      <c r="CL196" t="s">
        <v>128</v>
      </c>
      <c r="CM196" t="s">
        <v>128</v>
      </c>
      <c r="CO196" t="s">
        <v>128</v>
      </c>
      <c r="CP196" t="s">
        <v>128</v>
      </c>
      <c r="CQ196" t="s">
        <v>128</v>
      </c>
      <c r="CR196" t="s">
        <v>128</v>
      </c>
      <c r="CS196" t="s">
        <v>128</v>
      </c>
      <c r="CT196" t="s">
        <v>128</v>
      </c>
      <c r="CU196" t="s">
        <v>128</v>
      </c>
      <c r="CV196" t="s">
        <v>128</v>
      </c>
      <c r="CX196" t="s">
        <v>128</v>
      </c>
      <c r="CY196" t="s">
        <v>128</v>
      </c>
      <c r="CZ196" t="s">
        <v>128</v>
      </c>
      <c r="DA196" t="s">
        <v>128</v>
      </c>
      <c r="DD196" t="s">
        <v>128</v>
      </c>
    </row>
    <row r="197" spans="1:114">
      <c r="A197" t="s">
        <v>553</v>
      </c>
      <c r="B197" s="25">
        <v>194</v>
      </c>
      <c r="C197">
        <v>5</v>
      </c>
      <c r="D197" s="26">
        <v>5</v>
      </c>
      <c r="E197" t="s">
        <v>554</v>
      </c>
      <c r="F197" t="s">
        <v>180</v>
      </c>
      <c r="I197" t="s">
        <v>137</v>
      </c>
      <c r="K197" s="25" t="s">
        <v>124</v>
      </c>
      <c r="L197" t="s">
        <v>134</v>
      </c>
      <c r="M197" t="s">
        <v>186</v>
      </c>
      <c r="N197" s="26" t="s">
        <v>382</v>
      </c>
      <c r="V197" s="25"/>
      <c r="AG197" t="s">
        <v>128</v>
      </c>
      <c r="AJ197" t="s">
        <v>128</v>
      </c>
      <c r="CF197" t="s">
        <v>128</v>
      </c>
      <c r="CI197" s="26"/>
      <c r="CJ197" t="s">
        <v>128</v>
      </c>
      <c r="CL197" t="s">
        <v>128</v>
      </c>
      <c r="CM197" t="s">
        <v>128</v>
      </c>
      <c r="CO197" t="s">
        <v>128</v>
      </c>
      <c r="CP197" t="s">
        <v>128</v>
      </c>
      <c r="CQ197" t="s">
        <v>128</v>
      </c>
      <c r="CR197" t="s">
        <v>128</v>
      </c>
      <c r="CS197" t="s">
        <v>128</v>
      </c>
      <c r="CT197" t="s">
        <v>128</v>
      </c>
      <c r="CU197" t="s">
        <v>128</v>
      </c>
      <c r="CV197" t="s">
        <v>128</v>
      </c>
      <c r="CW197" t="s">
        <v>128</v>
      </c>
      <c r="CX197" t="s">
        <v>128</v>
      </c>
      <c r="CY197" t="s">
        <v>128</v>
      </c>
      <c r="CZ197" t="s">
        <v>128</v>
      </c>
      <c r="DA197" t="s">
        <v>128</v>
      </c>
      <c r="DD197" t="s">
        <v>128</v>
      </c>
      <c r="DJ197" t="s">
        <v>128</v>
      </c>
    </row>
    <row r="198" spans="1:114">
      <c r="A198" t="s">
        <v>555</v>
      </c>
      <c r="B198" s="25">
        <v>195</v>
      </c>
      <c r="C198">
        <v>5</v>
      </c>
      <c r="D198" s="26">
        <v>5</v>
      </c>
      <c r="E198" t="s">
        <v>556</v>
      </c>
      <c r="F198" t="s">
        <v>180</v>
      </c>
      <c r="I198" t="s">
        <v>137</v>
      </c>
      <c r="K198" s="25" t="s">
        <v>124</v>
      </c>
      <c r="L198" t="s">
        <v>134</v>
      </c>
      <c r="M198" t="s">
        <v>186</v>
      </c>
      <c r="N198" s="26" t="s">
        <v>382</v>
      </c>
      <c r="V198" s="25"/>
      <c r="AG198" t="s">
        <v>128</v>
      </c>
      <c r="AJ198" t="s">
        <v>128</v>
      </c>
      <c r="CF198" t="s">
        <v>128</v>
      </c>
      <c r="CI198" s="26"/>
      <c r="CJ198" t="s">
        <v>128</v>
      </c>
      <c r="CL198" t="s">
        <v>128</v>
      </c>
      <c r="CM198" t="s">
        <v>128</v>
      </c>
      <c r="CO198" t="s">
        <v>128</v>
      </c>
      <c r="CP198" t="s">
        <v>128</v>
      </c>
      <c r="CQ198" t="s">
        <v>128</v>
      </c>
      <c r="CR198" t="s">
        <v>128</v>
      </c>
      <c r="CS198" t="s">
        <v>128</v>
      </c>
      <c r="CT198" t="s">
        <v>128</v>
      </c>
      <c r="CU198" t="s">
        <v>128</v>
      </c>
      <c r="CV198" t="s">
        <v>128</v>
      </c>
      <c r="CW198" t="s">
        <v>128</v>
      </c>
      <c r="CX198" t="s">
        <v>128</v>
      </c>
      <c r="CY198" t="s">
        <v>128</v>
      </c>
      <c r="CZ198" t="s">
        <v>128</v>
      </c>
      <c r="DA198" t="s">
        <v>128</v>
      </c>
      <c r="DD198" t="s">
        <v>128</v>
      </c>
      <c r="DJ198" t="s">
        <v>128</v>
      </c>
    </row>
    <row r="199" spans="1:114">
      <c r="A199" t="s">
        <v>557</v>
      </c>
      <c r="B199" s="25">
        <v>196</v>
      </c>
      <c r="C199">
        <v>5</v>
      </c>
      <c r="D199" s="26">
        <v>5</v>
      </c>
      <c r="E199" t="s">
        <v>558</v>
      </c>
      <c r="F199" t="s">
        <v>180</v>
      </c>
      <c r="G199" t="s">
        <v>195</v>
      </c>
      <c r="H199">
        <v>2003</v>
      </c>
      <c r="I199" t="s">
        <v>167</v>
      </c>
      <c r="J199" t="s">
        <v>196</v>
      </c>
      <c r="K199" s="25" t="s">
        <v>124</v>
      </c>
      <c r="L199" t="s">
        <v>559</v>
      </c>
      <c r="M199" t="s">
        <v>186</v>
      </c>
      <c r="N199" s="26" t="s">
        <v>560</v>
      </c>
      <c r="O199" t="s">
        <v>171</v>
      </c>
      <c r="P199" t="s">
        <v>561</v>
      </c>
      <c r="V199" s="25"/>
      <c r="CI199" s="26"/>
      <c r="CJ199" t="s">
        <v>128</v>
      </c>
      <c r="CM199" t="s">
        <v>128</v>
      </c>
      <c r="CO199" t="s">
        <v>128</v>
      </c>
      <c r="CP199" t="s">
        <v>128</v>
      </c>
      <c r="CQ199" t="s">
        <v>128</v>
      </c>
      <c r="CR199" t="s">
        <v>128</v>
      </c>
      <c r="CS199" t="s">
        <v>128</v>
      </c>
      <c r="CT199" t="s">
        <v>128</v>
      </c>
      <c r="CU199" t="s">
        <v>128</v>
      </c>
      <c r="CV199" t="s">
        <v>128</v>
      </c>
      <c r="CW199" t="s">
        <v>128</v>
      </c>
      <c r="CX199" t="s">
        <v>128</v>
      </c>
      <c r="CY199" t="s">
        <v>128</v>
      </c>
      <c r="CZ199" t="s">
        <v>128</v>
      </c>
      <c r="DA199" t="s">
        <v>128</v>
      </c>
      <c r="DI199" t="s">
        <v>128</v>
      </c>
      <c r="DJ199" t="s">
        <v>128</v>
      </c>
    </row>
    <row r="200" spans="1:114">
      <c r="A200" t="s">
        <v>562</v>
      </c>
      <c r="B200" s="25">
        <v>197</v>
      </c>
      <c r="C200">
        <v>5</v>
      </c>
      <c r="D200" s="26">
        <v>5</v>
      </c>
      <c r="E200" t="s">
        <v>563</v>
      </c>
      <c r="F200" t="s">
        <v>180</v>
      </c>
      <c r="G200" t="s">
        <v>195</v>
      </c>
      <c r="H200">
        <v>2005</v>
      </c>
      <c r="I200" t="s">
        <v>167</v>
      </c>
      <c r="J200" t="s">
        <v>196</v>
      </c>
      <c r="K200" s="25" t="s">
        <v>124</v>
      </c>
      <c r="L200" t="s">
        <v>559</v>
      </c>
      <c r="M200" t="s">
        <v>186</v>
      </c>
      <c r="N200" s="26" t="s">
        <v>236</v>
      </c>
      <c r="V200" s="25"/>
      <c r="CI200" s="26"/>
      <c r="CJ200" t="s">
        <v>128</v>
      </c>
      <c r="CM200" t="s">
        <v>128</v>
      </c>
      <c r="CO200" t="s">
        <v>128</v>
      </c>
      <c r="CP200" t="s">
        <v>128</v>
      </c>
      <c r="CQ200" t="s">
        <v>128</v>
      </c>
      <c r="CR200" t="s">
        <v>128</v>
      </c>
      <c r="CS200" t="s">
        <v>128</v>
      </c>
      <c r="CT200" t="s">
        <v>128</v>
      </c>
      <c r="CU200" t="s">
        <v>128</v>
      </c>
      <c r="CV200" t="s">
        <v>128</v>
      </c>
      <c r="CX200" t="s">
        <v>128</v>
      </c>
      <c r="CY200" t="s">
        <v>128</v>
      </c>
      <c r="CZ200" t="s">
        <v>128</v>
      </c>
      <c r="DA200" t="s">
        <v>128</v>
      </c>
      <c r="DI200" t="s">
        <v>128</v>
      </c>
      <c r="DJ200" t="s">
        <v>128</v>
      </c>
    </row>
    <row r="201" spans="1:114">
      <c r="A201" t="s">
        <v>564</v>
      </c>
      <c r="B201" s="25">
        <v>198</v>
      </c>
      <c r="C201">
        <v>5</v>
      </c>
      <c r="D201" s="26">
        <v>5</v>
      </c>
      <c r="E201" t="s">
        <v>565</v>
      </c>
      <c r="F201" t="s">
        <v>180</v>
      </c>
      <c r="H201">
        <v>2017</v>
      </c>
      <c r="K201" s="25" t="s">
        <v>124</v>
      </c>
      <c r="L201" t="s">
        <v>559</v>
      </c>
      <c r="M201" t="s">
        <v>186</v>
      </c>
      <c r="N201" s="26" t="s">
        <v>236</v>
      </c>
      <c r="V201" s="25"/>
      <c r="CI201" s="26"/>
      <c r="CJ201" t="s">
        <v>128</v>
      </c>
      <c r="CM201" t="s">
        <v>128</v>
      </c>
      <c r="CO201" t="s">
        <v>128</v>
      </c>
      <c r="CS201" t="s">
        <v>128</v>
      </c>
      <c r="CT201" t="s">
        <v>128</v>
      </c>
      <c r="CU201" t="s">
        <v>128</v>
      </c>
      <c r="CV201" t="s">
        <v>128</v>
      </c>
      <c r="CW201" t="s">
        <v>128</v>
      </c>
      <c r="CX201" t="s">
        <v>128</v>
      </c>
      <c r="CY201" t="s">
        <v>128</v>
      </c>
      <c r="CZ201" t="s">
        <v>128</v>
      </c>
      <c r="DA201" t="s">
        <v>128</v>
      </c>
      <c r="DH201" t="s">
        <v>128</v>
      </c>
      <c r="DI201" t="s">
        <v>128</v>
      </c>
      <c r="DJ201" t="s">
        <v>128</v>
      </c>
    </row>
    <row r="202" spans="1:114">
      <c r="A202" t="s">
        <v>566</v>
      </c>
      <c r="B202" s="25">
        <v>199</v>
      </c>
      <c r="C202">
        <v>5</v>
      </c>
      <c r="D202" s="26">
        <v>5</v>
      </c>
      <c r="E202" t="s">
        <v>567</v>
      </c>
      <c r="F202" t="s">
        <v>180</v>
      </c>
      <c r="H202">
        <v>2016</v>
      </c>
      <c r="K202" s="25" t="s">
        <v>124</v>
      </c>
      <c r="L202" t="s">
        <v>559</v>
      </c>
      <c r="M202" t="s">
        <v>186</v>
      </c>
      <c r="N202" s="26" t="s">
        <v>236</v>
      </c>
      <c r="V202" s="25"/>
      <c r="CI202" s="26"/>
      <c r="CJ202" t="s">
        <v>128</v>
      </c>
      <c r="CM202" t="s">
        <v>128</v>
      </c>
      <c r="CO202" t="s">
        <v>128</v>
      </c>
      <c r="CS202" t="s">
        <v>128</v>
      </c>
      <c r="CT202" t="s">
        <v>128</v>
      </c>
      <c r="CU202" t="s">
        <v>128</v>
      </c>
      <c r="CV202" t="s">
        <v>128</v>
      </c>
      <c r="CW202" t="s">
        <v>128</v>
      </c>
      <c r="CX202" t="s">
        <v>128</v>
      </c>
      <c r="CY202" t="s">
        <v>128</v>
      </c>
      <c r="CZ202" t="s">
        <v>128</v>
      </c>
      <c r="DA202" t="s">
        <v>128</v>
      </c>
      <c r="DH202" t="s">
        <v>128</v>
      </c>
      <c r="DI202" t="s">
        <v>128</v>
      </c>
      <c r="DJ202" t="s">
        <v>128</v>
      </c>
    </row>
    <row r="203" spans="1:114">
      <c r="A203" t="s">
        <v>568</v>
      </c>
      <c r="B203" s="25">
        <v>200</v>
      </c>
      <c r="C203">
        <v>5</v>
      </c>
      <c r="D203" s="26">
        <v>5</v>
      </c>
      <c r="E203" t="s">
        <v>569</v>
      </c>
      <c r="F203" t="s">
        <v>121</v>
      </c>
      <c r="I203" t="s">
        <v>137</v>
      </c>
      <c r="J203" t="s">
        <v>138</v>
      </c>
      <c r="K203" s="25" t="s">
        <v>124</v>
      </c>
      <c r="M203" t="s">
        <v>186</v>
      </c>
      <c r="N203" s="26" t="s">
        <v>236</v>
      </c>
      <c r="V203" s="25"/>
      <c r="CI203" s="26"/>
      <c r="CJ203" t="s">
        <v>128</v>
      </c>
      <c r="CM203" t="s">
        <v>128</v>
      </c>
      <c r="CO203" t="s">
        <v>128</v>
      </c>
      <c r="CS203" t="s">
        <v>128</v>
      </c>
      <c r="CT203" t="s">
        <v>128</v>
      </c>
      <c r="CU203" t="s">
        <v>128</v>
      </c>
      <c r="CV203" t="s">
        <v>128</v>
      </c>
      <c r="CW203" t="s">
        <v>128</v>
      </c>
      <c r="CX203" t="s">
        <v>128</v>
      </c>
      <c r="CY203" t="s">
        <v>128</v>
      </c>
      <c r="CZ203" t="s">
        <v>128</v>
      </c>
      <c r="DA203" t="s">
        <v>128</v>
      </c>
      <c r="DH203" t="s">
        <v>128</v>
      </c>
      <c r="DI203" t="s">
        <v>128</v>
      </c>
      <c r="DJ203" t="s">
        <v>128</v>
      </c>
    </row>
    <row r="204" spans="1:114">
      <c r="A204" t="s">
        <v>570</v>
      </c>
      <c r="B204" s="25">
        <v>201</v>
      </c>
      <c r="C204">
        <v>5</v>
      </c>
      <c r="D204" s="26">
        <v>5</v>
      </c>
      <c r="E204">
        <v>91</v>
      </c>
      <c r="F204" t="s">
        <v>180</v>
      </c>
      <c r="G204" t="s">
        <v>191</v>
      </c>
      <c r="H204">
        <v>2011</v>
      </c>
      <c r="I204" t="s">
        <v>137</v>
      </c>
      <c r="J204" t="s">
        <v>138</v>
      </c>
      <c r="K204" s="25" t="s">
        <v>124</v>
      </c>
      <c r="L204" t="s">
        <v>559</v>
      </c>
      <c r="M204" t="s">
        <v>186</v>
      </c>
      <c r="N204" s="26" t="s">
        <v>236</v>
      </c>
      <c r="V204" s="25"/>
      <c r="CI204" s="26"/>
      <c r="CJ204" t="s">
        <v>128</v>
      </c>
      <c r="CM204" t="s">
        <v>128</v>
      </c>
      <c r="CO204" t="s">
        <v>128</v>
      </c>
      <c r="CS204" t="s">
        <v>128</v>
      </c>
      <c r="CT204" t="s">
        <v>128</v>
      </c>
      <c r="CU204" t="s">
        <v>128</v>
      </c>
      <c r="CV204" t="s">
        <v>128</v>
      </c>
      <c r="CW204" t="s">
        <v>128</v>
      </c>
      <c r="CX204" t="s">
        <v>128</v>
      </c>
      <c r="CY204" t="s">
        <v>128</v>
      </c>
      <c r="CZ204" t="s">
        <v>128</v>
      </c>
      <c r="DA204" t="s">
        <v>128</v>
      </c>
      <c r="DH204" t="s">
        <v>128</v>
      </c>
      <c r="DI204" t="s">
        <v>128</v>
      </c>
    </row>
    <row r="205" spans="1:114">
      <c r="A205" t="s">
        <v>571</v>
      </c>
      <c r="B205" s="25">
        <v>202</v>
      </c>
      <c r="C205">
        <v>6</v>
      </c>
      <c r="D205" s="26" t="s">
        <v>572</v>
      </c>
      <c r="E205" t="s">
        <v>573</v>
      </c>
      <c r="I205" t="s">
        <v>132</v>
      </c>
      <c r="J205" t="s">
        <v>133</v>
      </c>
      <c r="K205" s="25" t="s">
        <v>124</v>
      </c>
      <c r="L205" t="s">
        <v>134</v>
      </c>
      <c r="M205" t="s">
        <v>186</v>
      </c>
      <c r="N205" s="26" t="s">
        <v>236</v>
      </c>
      <c r="V205" s="25"/>
      <c r="CI205" s="26"/>
      <c r="CJ205" t="s">
        <v>128</v>
      </c>
      <c r="CM205" t="s">
        <v>128</v>
      </c>
      <c r="CO205" t="s">
        <v>128</v>
      </c>
      <c r="CS205" t="s">
        <v>128</v>
      </c>
      <c r="CT205" t="s">
        <v>128</v>
      </c>
      <c r="CU205" t="s">
        <v>128</v>
      </c>
      <c r="CV205" t="s">
        <v>128</v>
      </c>
      <c r="CW205" t="s">
        <v>128</v>
      </c>
      <c r="CX205" t="s">
        <v>128</v>
      </c>
      <c r="CY205" t="s">
        <v>128</v>
      </c>
      <c r="CZ205" t="s">
        <v>128</v>
      </c>
      <c r="DA205" t="s">
        <v>128</v>
      </c>
      <c r="DH205" t="s">
        <v>128</v>
      </c>
      <c r="DI205" t="s">
        <v>128</v>
      </c>
      <c r="DJ205" t="s">
        <v>128</v>
      </c>
    </row>
    <row r="206" spans="1:114">
      <c r="A206" t="s">
        <v>574</v>
      </c>
      <c r="B206" s="25">
        <v>203</v>
      </c>
      <c r="C206">
        <v>6</v>
      </c>
      <c r="D206" s="26" t="s">
        <v>572</v>
      </c>
      <c r="E206">
        <v>129</v>
      </c>
      <c r="F206" t="s">
        <v>180</v>
      </c>
      <c r="G206" t="s">
        <v>191</v>
      </c>
      <c r="H206">
        <v>2011</v>
      </c>
      <c r="I206" t="s">
        <v>137</v>
      </c>
      <c r="J206" t="s">
        <v>138</v>
      </c>
      <c r="K206" s="25" t="s">
        <v>124</v>
      </c>
      <c r="L206" t="s">
        <v>134</v>
      </c>
      <c r="M206" t="s">
        <v>186</v>
      </c>
      <c r="N206" s="26" t="s">
        <v>236</v>
      </c>
      <c r="V206" s="25" t="s">
        <v>299</v>
      </c>
      <c r="CI206" s="26"/>
      <c r="CM206" t="s">
        <v>128</v>
      </c>
      <c r="CO206" t="s">
        <v>128</v>
      </c>
      <c r="CS206" t="s">
        <v>128</v>
      </c>
      <c r="CU206" t="s">
        <v>128</v>
      </c>
      <c r="CV206" t="s">
        <v>128</v>
      </c>
      <c r="CW206" t="s">
        <v>128</v>
      </c>
      <c r="CX206" t="s">
        <v>128</v>
      </c>
      <c r="CY206" t="s">
        <v>128</v>
      </c>
      <c r="CZ206" t="s">
        <v>128</v>
      </c>
      <c r="DA206" t="s">
        <v>128</v>
      </c>
      <c r="DH206" t="s">
        <v>128</v>
      </c>
      <c r="DI206" t="s">
        <v>128</v>
      </c>
    </row>
    <row r="207" spans="1:114">
      <c r="A207" t="s">
        <v>575</v>
      </c>
      <c r="B207" s="25">
        <v>204</v>
      </c>
      <c r="C207">
        <v>6</v>
      </c>
      <c r="D207" s="26" t="s">
        <v>572</v>
      </c>
      <c r="E207" t="s">
        <v>576</v>
      </c>
      <c r="F207" t="s">
        <v>180</v>
      </c>
      <c r="H207">
        <v>2016</v>
      </c>
      <c r="K207" s="25" t="s">
        <v>124</v>
      </c>
      <c r="L207" t="s">
        <v>134</v>
      </c>
      <c r="M207" t="s">
        <v>186</v>
      </c>
      <c r="N207" s="26" t="s">
        <v>236</v>
      </c>
      <c r="V207" s="25"/>
      <c r="AR207" t="s">
        <v>128</v>
      </c>
      <c r="CI207" s="26"/>
      <c r="CJ207" t="s">
        <v>128</v>
      </c>
      <c r="CM207" t="s">
        <v>128</v>
      </c>
      <c r="CO207" t="s">
        <v>128</v>
      </c>
      <c r="CS207" t="s">
        <v>128</v>
      </c>
      <c r="CT207" t="s">
        <v>128</v>
      </c>
      <c r="CU207" t="s">
        <v>128</v>
      </c>
      <c r="CV207" t="s">
        <v>128</v>
      </c>
      <c r="CW207" t="s">
        <v>128</v>
      </c>
      <c r="CX207" t="s">
        <v>128</v>
      </c>
      <c r="CY207" t="s">
        <v>128</v>
      </c>
      <c r="CZ207" t="s">
        <v>128</v>
      </c>
      <c r="DA207" t="s">
        <v>128</v>
      </c>
      <c r="DH207" t="s">
        <v>128</v>
      </c>
      <c r="DI207" t="s">
        <v>128</v>
      </c>
      <c r="DJ207" t="s">
        <v>128</v>
      </c>
    </row>
    <row r="208" spans="1:114">
      <c r="A208" t="s">
        <v>577</v>
      </c>
      <c r="B208" s="25">
        <v>205</v>
      </c>
      <c r="C208">
        <v>6</v>
      </c>
      <c r="D208" s="26" t="s">
        <v>572</v>
      </c>
      <c r="E208" t="s">
        <v>578</v>
      </c>
      <c r="F208" t="s">
        <v>121</v>
      </c>
      <c r="I208" t="s">
        <v>137</v>
      </c>
      <c r="J208" t="s">
        <v>138</v>
      </c>
      <c r="K208" s="25" t="s">
        <v>124</v>
      </c>
      <c r="L208" t="s">
        <v>134</v>
      </c>
      <c r="M208" t="s">
        <v>186</v>
      </c>
      <c r="N208" s="26" t="s">
        <v>236</v>
      </c>
      <c r="V208" s="25"/>
      <c r="CI208" s="26"/>
      <c r="CJ208" t="s">
        <v>128</v>
      </c>
      <c r="CM208" t="s">
        <v>128</v>
      </c>
      <c r="CO208" t="s">
        <v>128</v>
      </c>
      <c r="CS208" t="s">
        <v>128</v>
      </c>
      <c r="CT208" t="s">
        <v>128</v>
      </c>
      <c r="CU208" t="s">
        <v>128</v>
      </c>
      <c r="CV208" t="s">
        <v>128</v>
      </c>
      <c r="CW208" t="s">
        <v>128</v>
      </c>
      <c r="CX208" t="s">
        <v>128</v>
      </c>
      <c r="CY208" t="s">
        <v>128</v>
      </c>
      <c r="CZ208" t="s">
        <v>128</v>
      </c>
      <c r="DA208" t="s">
        <v>128</v>
      </c>
      <c r="DH208" t="s">
        <v>128</v>
      </c>
      <c r="DI208" t="s">
        <v>128</v>
      </c>
      <c r="DJ208" t="s">
        <v>128</v>
      </c>
    </row>
    <row r="209" spans="1:114">
      <c r="A209" t="s">
        <v>579</v>
      </c>
      <c r="B209" s="25">
        <v>206</v>
      </c>
      <c r="C209">
        <v>6</v>
      </c>
      <c r="D209" s="26" t="s">
        <v>572</v>
      </c>
      <c r="E209" t="s">
        <v>580</v>
      </c>
      <c r="F209" t="s">
        <v>180</v>
      </c>
      <c r="H209">
        <v>2017</v>
      </c>
      <c r="K209" s="25" t="s">
        <v>124</v>
      </c>
      <c r="L209" t="s">
        <v>134</v>
      </c>
      <c r="M209" t="s">
        <v>186</v>
      </c>
      <c r="N209" s="26" t="s">
        <v>236</v>
      </c>
      <c r="V209" s="25"/>
      <c r="CI209" s="26"/>
      <c r="CJ209" t="s">
        <v>128</v>
      </c>
      <c r="CM209" t="s">
        <v>128</v>
      </c>
      <c r="CO209" t="s">
        <v>128</v>
      </c>
      <c r="CS209" t="s">
        <v>128</v>
      </c>
      <c r="CT209" t="s">
        <v>128</v>
      </c>
      <c r="CU209" t="s">
        <v>128</v>
      </c>
      <c r="CV209" t="s">
        <v>128</v>
      </c>
      <c r="CW209" t="s">
        <v>128</v>
      </c>
      <c r="CX209" t="s">
        <v>128</v>
      </c>
      <c r="CY209" t="s">
        <v>128</v>
      </c>
      <c r="CZ209" t="s">
        <v>128</v>
      </c>
      <c r="DA209" t="s">
        <v>128</v>
      </c>
      <c r="DH209" t="s">
        <v>128</v>
      </c>
      <c r="DI209" t="s">
        <v>128</v>
      </c>
      <c r="DJ209" t="s">
        <v>128</v>
      </c>
    </row>
    <row r="210" spans="1:114">
      <c r="A210" t="s">
        <v>581</v>
      </c>
      <c r="B210" s="25">
        <v>207</v>
      </c>
      <c r="C210">
        <v>6</v>
      </c>
      <c r="D210" s="26" t="s">
        <v>572</v>
      </c>
      <c r="E210">
        <v>57</v>
      </c>
      <c r="F210" t="s">
        <v>180</v>
      </c>
      <c r="G210" t="s">
        <v>191</v>
      </c>
      <c r="H210">
        <v>2011</v>
      </c>
      <c r="I210" t="s">
        <v>137</v>
      </c>
      <c r="J210" t="s">
        <v>138</v>
      </c>
      <c r="K210" s="25" t="s">
        <v>124</v>
      </c>
      <c r="M210" t="s">
        <v>186</v>
      </c>
      <c r="N210" s="26" t="s">
        <v>236</v>
      </c>
      <c r="V210" s="25"/>
      <c r="CI210" s="26"/>
      <c r="CJ210" t="s">
        <v>128</v>
      </c>
      <c r="CM210" t="s">
        <v>128</v>
      </c>
      <c r="CO210" t="s">
        <v>128</v>
      </c>
      <c r="CS210" t="s">
        <v>128</v>
      </c>
      <c r="CT210" t="s">
        <v>128</v>
      </c>
      <c r="CU210" t="s">
        <v>128</v>
      </c>
      <c r="CV210" t="s">
        <v>128</v>
      </c>
      <c r="CW210" t="s">
        <v>128</v>
      </c>
      <c r="CX210" t="s">
        <v>128</v>
      </c>
      <c r="CY210" t="s">
        <v>128</v>
      </c>
      <c r="CZ210" t="s">
        <v>128</v>
      </c>
      <c r="DA210" t="s">
        <v>128</v>
      </c>
      <c r="DI210" t="s">
        <v>128</v>
      </c>
      <c r="DJ210" t="s">
        <v>128</v>
      </c>
    </row>
    <row r="211" spans="1:114">
      <c r="A211" t="s">
        <v>582</v>
      </c>
      <c r="B211" s="25">
        <v>208</v>
      </c>
      <c r="C211">
        <v>6</v>
      </c>
      <c r="D211" s="26" t="s">
        <v>572</v>
      </c>
      <c r="E211" t="s">
        <v>583</v>
      </c>
      <c r="F211" t="s">
        <v>180</v>
      </c>
      <c r="I211" t="s">
        <v>132</v>
      </c>
      <c r="J211" t="s">
        <v>133</v>
      </c>
      <c r="K211" s="25" t="s">
        <v>124</v>
      </c>
      <c r="L211" t="s">
        <v>134</v>
      </c>
      <c r="M211" t="s">
        <v>186</v>
      </c>
      <c r="N211" s="26" t="s">
        <v>236</v>
      </c>
      <c r="V211" s="25"/>
      <c r="AG211" t="s">
        <v>128</v>
      </c>
      <c r="AJ211" t="s">
        <v>128</v>
      </c>
      <c r="AU211" t="s">
        <v>128</v>
      </c>
      <c r="BM211" t="s">
        <v>128</v>
      </c>
      <c r="CI211" s="26"/>
      <c r="CJ211" t="s">
        <v>128</v>
      </c>
      <c r="CM211" t="s">
        <v>128</v>
      </c>
      <c r="CO211" t="s">
        <v>128</v>
      </c>
      <c r="CS211" t="s">
        <v>128</v>
      </c>
      <c r="CT211" t="s">
        <v>128</v>
      </c>
      <c r="CU211" t="s">
        <v>128</v>
      </c>
      <c r="CV211" t="s">
        <v>128</v>
      </c>
      <c r="CW211" t="s">
        <v>128</v>
      </c>
      <c r="CX211" t="s">
        <v>128</v>
      </c>
      <c r="CY211" t="s">
        <v>128</v>
      </c>
      <c r="CZ211" t="s">
        <v>128</v>
      </c>
      <c r="DA211" t="s">
        <v>128</v>
      </c>
      <c r="DH211" t="s">
        <v>128</v>
      </c>
      <c r="DI211" t="s">
        <v>128</v>
      </c>
      <c r="DJ211" t="s">
        <v>128</v>
      </c>
    </row>
    <row r="212" spans="1:114">
      <c r="A212" t="s">
        <v>584</v>
      </c>
      <c r="B212" s="25">
        <v>209</v>
      </c>
      <c r="C212">
        <v>6</v>
      </c>
      <c r="D212" s="26" t="s">
        <v>572</v>
      </c>
      <c r="E212" t="s">
        <v>585</v>
      </c>
      <c r="F212" t="s">
        <v>180</v>
      </c>
      <c r="G212" t="s">
        <v>195</v>
      </c>
      <c r="H212">
        <v>2002</v>
      </c>
      <c r="I212" t="s">
        <v>167</v>
      </c>
      <c r="J212" t="s">
        <v>196</v>
      </c>
      <c r="K212" s="25" t="s">
        <v>124</v>
      </c>
      <c r="L212" t="s">
        <v>134</v>
      </c>
      <c r="M212" t="s">
        <v>186</v>
      </c>
      <c r="N212" s="26" t="s">
        <v>236</v>
      </c>
      <c r="V212" s="25"/>
      <c r="CI212" s="26"/>
      <c r="CJ212" t="s">
        <v>128</v>
      </c>
      <c r="CM212" t="s">
        <v>128</v>
      </c>
      <c r="CO212" t="s">
        <v>128</v>
      </c>
      <c r="CS212" t="s">
        <v>128</v>
      </c>
      <c r="CT212" t="s">
        <v>128</v>
      </c>
      <c r="CU212" t="s">
        <v>128</v>
      </c>
      <c r="CV212" t="s">
        <v>128</v>
      </c>
      <c r="CW212" t="s">
        <v>128</v>
      </c>
      <c r="CX212" t="s">
        <v>128</v>
      </c>
      <c r="CY212" t="s">
        <v>128</v>
      </c>
      <c r="CZ212" t="s">
        <v>128</v>
      </c>
      <c r="DA212" t="s">
        <v>128</v>
      </c>
      <c r="DI212" t="s">
        <v>128</v>
      </c>
      <c r="DJ212" t="s">
        <v>128</v>
      </c>
    </row>
    <row r="213" spans="1:114">
      <c r="A213" t="s">
        <v>586</v>
      </c>
      <c r="B213" s="25">
        <v>210</v>
      </c>
      <c r="C213">
        <v>6</v>
      </c>
      <c r="D213" s="26" t="s">
        <v>572</v>
      </c>
      <c r="F213" t="s">
        <v>180</v>
      </c>
      <c r="K213" s="25" t="s">
        <v>124</v>
      </c>
      <c r="L213" t="s">
        <v>134</v>
      </c>
      <c r="M213" t="s">
        <v>186</v>
      </c>
      <c r="N213" s="26" t="s">
        <v>236</v>
      </c>
      <c r="V213" s="25"/>
      <c r="CI213" s="26"/>
      <c r="CJ213" t="s">
        <v>128</v>
      </c>
      <c r="CM213" t="s">
        <v>128</v>
      </c>
      <c r="CO213" t="s">
        <v>128</v>
      </c>
      <c r="CS213" t="s">
        <v>128</v>
      </c>
      <c r="CT213" t="s">
        <v>128</v>
      </c>
      <c r="CU213" t="s">
        <v>128</v>
      </c>
      <c r="CV213" t="s">
        <v>128</v>
      </c>
      <c r="CW213" t="s">
        <v>128</v>
      </c>
      <c r="CX213" t="s">
        <v>128</v>
      </c>
      <c r="CY213" t="s">
        <v>128</v>
      </c>
      <c r="CZ213" t="s">
        <v>128</v>
      </c>
      <c r="DA213" t="s">
        <v>128</v>
      </c>
      <c r="DH213" t="s">
        <v>128</v>
      </c>
      <c r="DI213" t="s">
        <v>128</v>
      </c>
      <c r="DJ213" t="s">
        <v>128</v>
      </c>
    </row>
    <row r="214" spans="1:114">
      <c r="A214" t="s">
        <v>587</v>
      </c>
      <c r="B214" s="25">
        <v>211</v>
      </c>
      <c r="C214">
        <v>6</v>
      </c>
      <c r="D214" s="26" t="s">
        <v>572</v>
      </c>
      <c r="E214" t="s">
        <v>588</v>
      </c>
      <c r="F214" t="s">
        <v>180</v>
      </c>
      <c r="I214" t="s">
        <v>167</v>
      </c>
      <c r="J214" t="s">
        <v>220</v>
      </c>
      <c r="K214" s="25" t="s">
        <v>124</v>
      </c>
      <c r="L214" t="s">
        <v>134</v>
      </c>
      <c r="M214" t="s">
        <v>186</v>
      </c>
      <c r="N214" s="26" t="s">
        <v>236</v>
      </c>
      <c r="V214" s="25"/>
      <c r="AP214" t="s">
        <v>128</v>
      </c>
      <c r="CI214" s="26"/>
      <c r="CJ214" t="s">
        <v>128</v>
      </c>
      <c r="CM214" t="s">
        <v>128</v>
      </c>
      <c r="CO214" t="s">
        <v>128</v>
      </c>
      <c r="CS214" t="s">
        <v>128</v>
      </c>
      <c r="CT214" t="s">
        <v>128</v>
      </c>
      <c r="CU214" t="s">
        <v>128</v>
      </c>
      <c r="CV214" t="s">
        <v>128</v>
      </c>
      <c r="CW214" t="s">
        <v>128</v>
      </c>
      <c r="CX214" t="s">
        <v>128</v>
      </c>
      <c r="CY214" t="s">
        <v>128</v>
      </c>
      <c r="CZ214" t="s">
        <v>128</v>
      </c>
      <c r="DA214" t="s">
        <v>128</v>
      </c>
      <c r="DH214" t="s">
        <v>128</v>
      </c>
      <c r="DI214" t="s">
        <v>128</v>
      </c>
      <c r="DJ214" t="s">
        <v>128</v>
      </c>
    </row>
    <row r="215" spans="1:114">
      <c r="A215" t="s">
        <v>589</v>
      </c>
      <c r="B215" s="25">
        <v>212</v>
      </c>
      <c r="C215">
        <v>6</v>
      </c>
      <c r="D215" s="26" t="s">
        <v>572</v>
      </c>
      <c r="E215" t="s">
        <v>590</v>
      </c>
      <c r="F215" t="s">
        <v>180</v>
      </c>
      <c r="G215" t="s">
        <v>195</v>
      </c>
      <c r="H215">
        <v>2009</v>
      </c>
      <c r="I215" t="s">
        <v>167</v>
      </c>
      <c r="J215" t="s">
        <v>196</v>
      </c>
      <c r="K215" s="25" t="s">
        <v>124</v>
      </c>
      <c r="L215" t="s">
        <v>134</v>
      </c>
      <c r="M215" t="s">
        <v>186</v>
      </c>
      <c r="N215" s="26" t="s">
        <v>236</v>
      </c>
      <c r="V215" s="25"/>
      <c r="AZ215" t="s">
        <v>128</v>
      </c>
      <c r="CI215" s="26"/>
      <c r="CJ215" t="s">
        <v>128</v>
      </c>
      <c r="CM215" t="s">
        <v>128</v>
      </c>
      <c r="CO215" t="s">
        <v>128</v>
      </c>
      <c r="CS215" t="s">
        <v>128</v>
      </c>
      <c r="CT215" t="s">
        <v>128</v>
      </c>
      <c r="CU215" t="s">
        <v>128</v>
      </c>
      <c r="CV215" t="s">
        <v>128</v>
      </c>
      <c r="CW215" t="s">
        <v>128</v>
      </c>
      <c r="CX215" t="s">
        <v>128</v>
      </c>
      <c r="CY215" t="s">
        <v>128</v>
      </c>
      <c r="CZ215" t="s">
        <v>128</v>
      </c>
      <c r="DA215" t="s">
        <v>128</v>
      </c>
      <c r="DH215" t="s">
        <v>128</v>
      </c>
      <c r="DI215" t="s">
        <v>128</v>
      </c>
      <c r="DJ215" t="s">
        <v>128</v>
      </c>
    </row>
    <row r="216" spans="1:114">
      <c r="A216" t="s">
        <v>591</v>
      </c>
      <c r="B216" s="25">
        <v>213</v>
      </c>
      <c r="C216">
        <v>6</v>
      </c>
      <c r="D216" s="26" t="s">
        <v>572</v>
      </c>
      <c r="F216" t="s">
        <v>180</v>
      </c>
      <c r="K216" s="25" t="s">
        <v>124</v>
      </c>
      <c r="L216" t="s">
        <v>134</v>
      </c>
      <c r="M216" t="s">
        <v>186</v>
      </c>
      <c r="N216" s="26" t="s">
        <v>236</v>
      </c>
      <c r="V216" s="25"/>
      <c r="CI216" s="26"/>
      <c r="CJ216" t="s">
        <v>128</v>
      </c>
      <c r="CM216" t="s">
        <v>128</v>
      </c>
      <c r="CO216" t="s">
        <v>128</v>
      </c>
      <c r="CS216" t="s">
        <v>128</v>
      </c>
      <c r="CT216" t="s">
        <v>128</v>
      </c>
      <c r="CU216" t="s">
        <v>128</v>
      </c>
      <c r="CV216" t="s">
        <v>128</v>
      </c>
      <c r="CW216" t="s">
        <v>128</v>
      </c>
      <c r="CX216" t="s">
        <v>128</v>
      </c>
      <c r="CY216" t="s">
        <v>128</v>
      </c>
      <c r="CZ216" t="s">
        <v>128</v>
      </c>
      <c r="DA216" t="s">
        <v>128</v>
      </c>
      <c r="DH216" t="s">
        <v>128</v>
      </c>
      <c r="DI216" t="s">
        <v>128</v>
      </c>
      <c r="DJ216" t="s">
        <v>128</v>
      </c>
    </row>
    <row r="217" spans="1:114">
      <c r="A217" t="s">
        <v>592</v>
      </c>
      <c r="B217" s="25">
        <v>214</v>
      </c>
      <c r="C217">
        <v>6</v>
      </c>
      <c r="D217" s="26" t="s">
        <v>572</v>
      </c>
      <c r="E217" t="s">
        <v>593</v>
      </c>
      <c r="F217" t="s">
        <v>180</v>
      </c>
      <c r="G217" t="s">
        <v>191</v>
      </c>
      <c r="H217">
        <v>2001</v>
      </c>
      <c r="I217" t="s">
        <v>122</v>
      </c>
      <c r="J217" t="s">
        <v>123</v>
      </c>
      <c r="K217" s="25" t="s">
        <v>124</v>
      </c>
      <c r="L217" t="s">
        <v>134</v>
      </c>
      <c r="M217" t="s">
        <v>186</v>
      </c>
      <c r="N217" s="26" t="s">
        <v>236</v>
      </c>
      <c r="V217" s="25"/>
      <c r="CI217" s="26"/>
      <c r="CJ217" t="s">
        <v>128</v>
      </c>
      <c r="CM217" t="s">
        <v>128</v>
      </c>
      <c r="CO217" t="s">
        <v>128</v>
      </c>
      <c r="CS217" t="s">
        <v>128</v>
      </c>
      <c r="CT217" t="s">
        <v>128</v>
      </c>
      <c r="CU217" t="s">
        <v>128</v>
      </c>
      <c r="CV217" t="s">
        <v>128</v>
      </c>
      <c r="CW217" t="s">
        <v>128</v>
      </c>
      <c r="CX217" t="s">
        <v>128</v>
      </c>
      <c r="CY217" t="s">
        <v>128</v>
      </c>
      <c r="CZ217" t="s">
        <v>128</v>
      </c>
      <c r="DA217" t="s">
        <v>128</v>
      </c>
      <c r="DH217" t="s">
        <v>128</v>
      </c>
      <c r="DI217" t="s">
        <v>128</v>
      </c>
      <c r="DJ217" t="s">
        <v>128</v>
      </c>
    </row>
    <row r="218" spans="1:114">
      <c r="A218" t="s">
        <v>594</v>
      </c>
      <c r="B218" s="25">
        <v>215</v>
      </c>
      <c r="C218">
        <v>6</v>
      </c>
      <c r="D218" s="26" t="s">
        <v>572</v>
      </c>
      <c r="E218" t="s">
        <v>595</v>
      </c>
      <c r="F218" t="s">
        <v>180</v>
      </c>
      <c r="G218" t="s">
        <v>405</v>
      </c>
      <c r="H218">
        <v>1991</v>
      </c>
      <c r="I218" t="s">
        <v>137</v>
      </c>
      <c r="J218" t="s">
        <v>596</v>
      </c>
      <c r="K218" s="25" t="s">
        <v>124</v>
      </c>
      <c r="L218" t="s">
        <v>134</v>
      </c>
      <c r="M218" t="s">
        <v>186</v>
      </c>
      <c r="N218" s="26" t="s">
        <v>236</v>
      </c>
      <c r="V218" s="25"/>
      <c r="CE218" t="s">
        <v>128</v>
      </c>
      <c r="CI218" s="26"/>
      <c r="CM218" t="s">
        <v>128</v>
      </c>
      <c r="CO218" t="s">
        <v>128</v>
      </c>
      <c r="CS218" t="s">
        <v>128</v>
      </c>
      <c r="CU218" t="s">
        <v>128</v>
      </c>
      <c r="CV218" t="s">
        <v>128</v>
      </c>
      <c r="CW218" t="s">
        <v>128</v>
      </c>
      <c r="CX218" t="s">
        <v>128</v>
      </c>
      <c r="CY218" t="s">
        <v>128</v>
      </c>
      <c r="CZ218" t="s">
        <v>128</v>
      </c>
      <c r="DA218" t="s">
        <v>128</v>
      </c>
      <c r="DH218" t="s">
        <v>128</v>
      </c>
      <c r="DI218" t="s">
        <v>128</v>
      </c>
      <c r="DJ218" t="s">
        <v>128</v>
      </c>
    </row>
    <row r="219" spans="1:114">
      <c r="A219" t="s">
        <v>597</v>
      </c>
      <c r="B219" s="25">
        <v>216</v>
      </c>
      <c r="C219">
        <v>6</v>
      </c>
      <c r="D219" s="26" t="s">
        <v>572</v>
      </c>
      <c r="E219" t="s">
        <v>598</v>
      </c>
      <c r="F219" t="s">
        <v>180</v>
      </c>
      <c r="G219" t="s">
        <v>191</v>
      </c>
      <c r="H219">
        <v>2012</v>
      </c>
      <c r="I219" t="s">
        <v>132</v>
      </c>
      <c r="J219" t="s">
        <v>133</v>
      </c>
      <c r="K219" s="25" t="s">
        <v>124</v>
      </c>
      <c r="L219" t="s">
        <v>134</v>
      </c>
      <c r="M219" t="s">
        <v>186</v>
      </c>
      <c r="N219" s="26" t="s">
        <v>236</v>
      </c>
      <c r="V219" s="25"/>
      <c r="CI219" s="26"/>
      <c r="CJ219" t="s">
        <v>128</v>
      </c>
      <c r="CM219" t="s">
        <v>128</v>
      </c>
      <c r="CO219" t="s">
        <v>128</v>
      </c>
      <c r="CP219" t="s">
        <v>128</v>
      </c>
      <c r="CQ219" t="s">
        <v>128</v>
      </c>
      <c r="CS219" t="s">
        <v>128</v>
      </c>
      <c r="CT219" t="s">
        <v>128</v>
      </c>
      <c r="CU219" t="s">
        <v>128</v>
      </c>
      <c r="CV219" t="s">
        <v>128</v>
      </c>
      <c r="CW219" t="s">
        <v>128</v>
      </c>
      <c r="CX219" t="s">
        <v>128</v>
      </c>
      <c r="CY219" t="s">
        <v>128</v>
      </c>
      <c r="CZ219" t="s">
        <v>128</v>
      </c>
      <c r="DA219" t="s">
        <v>128</v>
      </c>
      <c r="DH219" t="s">
        <v>128</v>
      </c>
      <c r="DI219" t="s">
        <v>128</v>
      </c>
      <c r="DJ219" t="s">
        <v>128</v>
      </c>
    </row>
    <row r="220" spans="1:114">
      <c r="A220" t="s">
        <v>599</v>
      </c>
      <c r="B220" s="25">
        <v>217</v>
      </c>
      <c r="C220">
        <v>6</v>
      </c>
      <c r="D220" s="26" t="s">
        <v>572</v>
      </c>
      <c r="E220" t="s">
        <v>600</v>
      </c>
      <c r="F220" t="s">
        <v>180</v>
      </c>
      <c r="G220" t="s">
        <v>314</v>
      </c>
      <c r="H220">
        <v>2010</v>
      </c>
      <c r="I220" t="s">
        <v>122</v>
      </c>
      <c r="J220" t="s">
        <v>123</v>
      </c>
      <c r="K220" s="25" t="s">
        <v>124</v>
      </c>
      <c r="L220" t="s">
        <v>134</v>
      </c>
      <c r="M220" t="s">
        <v>186</v>
      </c>
      <c r="N220" s="26" t="s">
        <v>236</v>
      </c>
      <c r="V220" s="25"/>
      <c r="CI220" s="26"/>
      <c r="CJ220" t="s">
        <v>128</v>
      </c>
      <c r="CM220" t="s">
        <v>128</v>
      </c>
      <c r="CO220" t="s">
        <v>128</v>
      </c>
      <c r="CS220" t="s">
        <v>128</v>
      </c>
      <c r="CT220" t="s">
        <v>128</v>
      </c>
      <c r="CU220" t="s">
        <v>128</v>
      </c>
      <c r="CV220" t="s">
        <v>128</v>
      </c>
      <c r="CW220" t="s">
        <v>128</v>
      </c>
      <c r="CX220" t="s">
        <v>128</v>
      </c>
      <c r="CY220" t="s">
        <v>128</v>
      </c>
      <c r="CZ220" t="s">
        <v>128</v>
      </c>
      <c r="DA220" t="s">
        <v>128</v>
      </c>
      <c r="DJ220" t="s">
        <v>128</v>
      </c>
    </row>
    <row r="221" spans="1:114">
      <c r="A221" t="s">
        <v>601</v>
      </c>
      <c r="B221" s="25">
        <v>218</v>
      </c>
      <c r="C221">
        <v>6</v>
      </c>
      <c r="D221" s="26" t="s">
        <v>572</v>
      </c>
      <c r="E221" t="s">
        <v>602</v>
      </c>
      <c r="F221" t="s">
        <v>180</v>
      </c>
      <c r="G221" t="s">
        <v>191</v>
      </c>
      <c r="H221">
        <v>2001</v>
      </c>
      <c r="I221" t="s">
        <v>122</v>
      </c>
      <c r="J221" t="s">
        <v>123</v>
      </c>
      <c r="K221" s="25" t="s">
        <v>124</v>
      </c>
      <c r="L221" t="s">
        <v>134</v>
      </c>
      <c r="M221" t="s">
        <v>186</v>
      </c>
      <c r="N221" s="26" t="s">
        <v>236</v>
      </c>
      <c r="V221" s="25"/>
      <c r="AA221" t="s">
        <v>128</v>
      </c>
      <c r="AU221" t="s">
        <v>128</v>
      </c>
      <c r="BL221" t="s">
        <v>128</v>
      </c>
      <c r="BZ221" t="s">
        <v>128</v>
      </c>
      <c r="CI221" s="26"/>
      <c r="CM221" t="s">
        <v>128</v>
      </c>
      <c r="CO221" t="s">
        <v>128</v>
      </c>
      <c r="CS221" t="s">
        <v>128</v>
      </c>
      <c r="CU221" t="s">
        <v>128</v>
      </c>
      <c r="CV221" t="s">
        <v>128</v>
      </c>
      <c r="CW221" t="s">
        <v>128</v>
      </c>
      <c r="CX221" t="s">
        <v>128</v>
      </c>
      <c r="CY221" t="s">
        <v>128</v>
      </c>
      <c r="CZ221" t="s">
        <v>128</v>
      </c>
      <c r="DA221" t="s">
        <v>128</v>
      </c>
      <c r="DH221" t="s">
        <v>128</v>
      </c>
      <c r="DI221" t="s">
        <v>128</v>
      </c>
      <c r="DJ221" t="s">
        <v>128</v>
      </c>
    </row>
    <row r="222" spans="1:114">
      <c r="A222" t="s">
        <v>603</v>
      </c>
      <c r="B222" s="25">
        <v>219</v>
      </c>
      <c r="C222">
        <v>6</v>
      </c>
      <c r="D222" s="26" t="s">
        <v>572</v>
      </c>
      <c r="E222" t="s">
        <v>604</v>
      </c>
      <c r="F222" t="s">
        <v>180</v>
      </c>
      <c r="G222" t="s">
        <v>195</v>
      </c>
      <c r="I222" t="s">
        <v>122</v>
      </c>
      <c r="J222" t="s">
        <v>123</v>
      </c>
      <c r="K222" s="25" t="s">
        <v>124</v>
      </c>
      <c r="L222" t="s">
        <v>134</v>
      </c>
      <c r="M222" t="s">
        <v>186</v>
      </c>
      <c r="N222" s="26" t="s">
        <v>236</v>
      </c>
      <c r="V222" s="25"/>
      <c r="AA222" t="s">
        <v>128</v>
      </c>
      <c r="AU222" t="s">
        <v>128</v>
      </c>
      <c r="BL222" t="s">
        <v>128</v>
      </c>
      <c r="BZ222" t="s">
        <v>128</v>
      </c>
      <c r="CI222" s="26"/>
      <c r="CJ222" t="s">
        <v>128</v>
      </c>
      <c r="CM222" t="s">
        <v>128</v>
      </c>
      <c r="CO222" t="s">
        <v>128</v>
      </c>
      <c r="CS222" t="s">
        <v>128</v>
      </c>
      <c r="CT222" t="s">
        <v>128</v>
      </c>
      <c r="CU222" t="s">
        <v>128</v>
      </c>
      <c r="CV222" t="s">
        <v>128</v>
      </c>
      <c r="CW222" t="s">
        <v>128</v>
      </c>
      <c r="CX222" t="s">
        <v>128</v>
      </c>
      <c r="CY222" t="s">
        <v>128</v>
      </c>
      <c r="CZ222" t="s">
        <v>128</v>
      </c>
      <c r="DA222" t="s">
        <v>128</v>
      </c>
      <c r="DH222" t="s">
        <v>128</v>
      </c>
      <c r="DI222" t="s">
        <v>128</v>
      </c>
      <c r="DJ222" t="s">
        <v>128</v>
      </c>
    </row>
    <row r="223" spans="1:114">
      <c r="A223" t="s">
        <v>605</v>
      </c>
      <c r="B223" s="25">
        <v>220</v>
      </c>
      <c r="C223">
        <v>6</v>
      </c>
      <c r="D223" s="26" t="s">
        <v>572</v>
      </c>
      <c r="E223" t="s">
        <v>606</v>
      </c>
      <c r="F223" t="s">
        <v>180</v>
      </c>
      <c r="G223" t="s">
        <v>195</v>
      </c>
      <c r="H223">
        <v>2010</v>
      </c>
      <c r="I223" t="s">
        <v>122</v>
      </c>
      <c r="J223" t="s">
        <v>123</v>
      </c>
      <c r="K223" s="25" t="s">
        <v>124</v>
      </c>
      <c r="L223" t="s">
        <v>134</v>
      </c>
      <c r="M223" t="s">
        <v>186</v>
      </c>
      <c r="N223" s="26" t="s">
        <v>236</v>
      </c>
      <c r="V223" s="25"/>
      <c r="AA223" t="s">
        <v>128</v>
      </c>
      <c r="AU223" t="s">
        <v>128</v>
      </c>
      <c r="BL223" t="s">
        <v>128</v>
      </c>
      <c r="BZ223" t="s">
        <v>128</v>
      </c>
      <c r="CI223" s="26"/>
      <c r="CJ223" t="s">
        <v>128</v>
      </c>
      <c r="CM223" t="s">
        <v>128</v>
      </c>
      <c r="CO223" t="s">
        <v>128</v>
      </c>
      <c r="CS223" t="s">
        <v>128</v>
      </c>
      <c r="CT223" t="s">
        <v>128</v>
      </c>
      <c r="CU223" t="s">
        <v>128</v>
      </c>
      <c r="CV223" t="s">
        <v>128</v>
      </c>
      <c r="CW223" t="s">
        <v>128</v>
      </c>
      <c r="CX223" t="s">
        <v>128</v>
      </c>
      <c r="CY223" t="s">
        <v>128</v>
      </c>
      <c r="CZ223" t="s">
        <v>128</v>
      </c>
      <c r="DA223" t="s">
        <v>128</v>
      </c>
      <c r="DH223" t="s">
        <v>128</v>
      </c>
      <c r="DI223" t="s">
        <v>128</v>
      </c>
      <c r="DJ223" t="s">
        <v>128</v>
      </c>
    </row>
    <row r="224" spans="1:114">
      <c r="A224" t="s">
        <v>607</v>
      </c>
      <c r="B224" s="25">
        <v>221</v>
      </c>
      <c r="C224">
        <v>6</v>
      </c>
      <c r="D224" s="26" t="s">
        <v>572</v>
      </c>
      <c r="E224" t="s">
        <v>608</v>
      </c>
      <c r="F224" t="s">
        <v>180</v>
      </c>
      <c r="G224" t="s">
        <v>195</v>
      </c>
      <c r="H224">
        <v>2001</v>
      </c>
      <c r="I224" t="s">
        <v>122</v>
      </c>
      <c r="J224" t="s">
        <v>123</v>
      </c>
      <c r="K224" s="25" t="s">
        <v>124</v>
      </c>
      <c r="L224" t="s">
        <v>134</v>
      </c>
      <c r="M224" t="s">
        <v>186</v>
      </c>
      <c r="N224" s="26" t="s">
        <v>236</v>
      </c>
      <c r="V224" s="25" t="s">
        <v>516</v>
      </c>
      <c r="AA224" t="s">
        <v>128</v>
      </c>
      <c r="AU224" t="s">
        <v>128</v>
      </c>
      <c r="BL224" t="s">
        <v>128</v>
      </c>
      <c r="BZ224" t="s">
        <v>128</v>
      </c>
      <c r="CI224" s="26"/>
      <c r="CJ224" t="s">
        <v>128</v>
      </c>
      <c r="CM224" t="s">
        <v>128</v>
      </c>
      <c r="CO224" t="s">
        <v>128</v>
      </c>
      <c r="CS224" t="s">
        <v>128</v>
      </c>
      <c r="CT224" t="s">
        <v>128</v>
      </c>
      <c r="CU224" t="s">
        <v>128</v>
      </c>
      <c r="CV224" t="s">
        <v>128</v>
      </c>
      <c r="CW224" t="s">
        <v>128</v>
      </c>
      <c r="CX224" t="s">
        <v>128</v>
      </c>
      <c r="CY224" t="s">
        <v>128</v>
      </c>
      <c r="CZ224" t="s">
        <v>128</v>
      </c>
      <c r="DA224" t="s">
        <v>128</v>
      </c>
      <c r="DH224" t="s">
        <v>128</v>
      </c>
      <c r="DI224" t="s">
        <v>128</v>
      </c>
      <c r="DJ224" t="s">
        <v>128</v>
      </c>
    </row>
    <row r="225" spans="1:114">
      <c r="A225" t="s">
        <v>609</v>
      </c>
      <c r="B225" s="25">
        <v>222</v>
      </c>
      <c r="C225">
        <v>6</v>
      </c>
      <c r="D225" s="26" t="s">
        <v>572</v>
      </c>
      <c r="E225" t="s">
        <v>610</v>
      </c>
      <c r="F225" t="s">
        <v>180</v>
      </c>
      <c r="G225" t="s">
        <v>195</v>
      </c>
      <c r="H225">
        <v>2001</v>
      </c>
      <c r="I225" t="s">
        <v>122</v>
      </c>
      <c r="J225" t="s">
        <v>123</v>
      </c>
      <c r="K225" s="25" t="s">
        <v>124</v>
      </c>
      <c r="L225" t="s">
        <v>134</v>
      </c>
      <c r="M225" t="s">
        <v>186</v>
      </c>
      <c r="N225" s="26" t="s">
        <v>236</v>
      </c>
      <c r="V225" s="25"/>
      <c r="AA225" t="s">
        <v>128</v>
      </c>
      <c r="AU225" t="s">
        <v>128</v>
      </c>
      <c r="BL225" t="s">
        <v>128</v>
      </c>
      <c r="BZ225" t="s">
        <v>128</v>
      </c>
      <c r="CI225" s="26"/>
      <c r="CJ225" t="s">
        <v>128</v>
      </c>
      <c r="CM225" t="s">
        <v>128</v>
      </c>
      <c r="CO225" t="s">
        <v>128</v>
      </c>
      <c r="CS225" t="s">
        <v>128</v>
      </c>
      <c r="CT225" t="s">
        <v>128</v>
      </c>
      <c r="CU225" t="s">
        <v>128</v>
      </c>
      <c r="CV225" t="s">
        <v>128</v>
      </c>
      <c r="CW225" t="s">
        <v>128</v>
      </c>
      <c r="CX225" t="s">
        <v>128</v>
      </c>
      <c r="CY225" t="s">
        <v>128</v>
      </c>
      <c r="CZ225" t="s">
        <v>128</v>
      </c>
      <c r="DA225" t="s">
        <v>128</v>
      </c>
      <c r="DH225" t="s">
        <v>128</v>
      </c>
      <c r="DI225" t="s">
        <v>128</v>
      </c>
      <c r="DJ225" t="s">
        <v>128</v>
      </c>
    </row>
    <row r="226" spans="1:114">
      <c r="A226" t="s">
        <v>611</v>
      </c>
      <c r="B226" s="25">
        <v>223</v>
      </c>
      <c r="C226">
        <v>6</v>
      </c>
      <c r="D226" s="26" t="s">
        <v>572</v>
      </c>
      <c r="E226" t="s">
        <v>612</v>
      </c>
      <c r="F226" t="s">
        <v>180</v>
      </c>
      <c r="G226" t="s">
        <v>195</v>
      </c>
      <c r="H226">
        <v>2001</v>
      </c>
      <c r="I226" t="s">
        <v>122</v>
      </c>
      <c r="J226" t="s">
        <v>123</v>
      </c>
      <c r="K226" s="25" t="s">
        <v>124</v>
      </c>
      <c r="L226" t="s">
        <v>134</v>
      </c>
      <c r="M226" t="s">
        <v>186</v>
      </c>
      <c r="N226" s="26" t="s">
        <v>236</v>
      </c>
      <c r="V226" s="25"/>
      <c r="AA226" t="s">
        <v>128</v>
      </c>
      <c r="AU226" t="s">
        <v>128</v>
      </c>
      <c r="BL226" t="s">
        <v>128</v>
      </c>
      <c r="BZ226" t="s">
        <v>128</v>
      </c>
      <c r="CI226" s="26"/>
      <c r="CJ226" t="s">
        <v>128</v>
      </c>
      <c r="CM226" t="s">
        <v>128</v>
      </c>
      <c r="CO226" t="s">
        <v>128</v>
      </c>
      <c r="CS226" t="s">
        <v>128</v>
      </c>
      <c r="CT226" t="s">
        <v>128</v>
      </c>
      <c r="CU226" t="s">
        <v>128</v>
      </c>
      <c r="CV226" t="s">
        <v>128</v>
      </c>
      <c r="CW226" t="s">
        <v>128</v>
      </c>
      <c r="CX226" t="s">
        <v>128</v>
      </c>
      <c r="CY226" t="s">
        <v>128</v>
      </c>
      <c r="CZ226" t="s">
        <v>128</v>
      </c>
      <c r="DA226" t="s">
        <v>128</v>
      </c>
      <c r="DH226" t="s">
        <v>128</v>
      </c>
      <c r="DI226" t="s">
        <v>128</v>
      </c>
      <c r="DJ226" t="s">
        <v>128</v>
      </c>
    </row>
    <row r="227" spans="1:114">
      <c r="A227" t="s">
        <v>613</v>
      </c>
      <c r="B227" s="25">
        <v>224</v>
      </c>
      <c r="C227">
        <v>6</v>
      </c>
      <c r="D227" s="26" t="s">
        <v>572</v>
      </c>
      <c r="E227" t="s">
        <v>614</v>
      </c>
      <c r="K227" s="25" t="s">
        <v>124</v>
      </c>
      <c r="L227" t="s">
        <v>134</v>
      </c>
      <c r="M227" t="s">
        <v>186</v>
      </c>
      <c r="N227" s="26" t="s">
        <v>615</v>
      </c>
      <c r="V227" s="25"/>
      <c r="CI227" s="26"/>
      <c r="CJ227" t="s">
        <v>128</v>
      </c>
      <c r="CM227" t="s">
        <v>128</v>
      </c>
      <c r="CO227" t="s">
        <v>128</v>
      </c>
      <c r="CP227" t="s">
        <v>128</v>
      </c>
      <c r="CQ227" t="s">
        <v>128</v>
      </c>
      <c r="CR227" t="s">
        <v>128</v>
      </c>
      <c r="CS227" t="s">
        <v>128</v>
      </c>
      <c r="CT227" t="s">
        <v>128</v>
      </c>
      <c r="CU227" t="s">
        <v>128</v>
      </c>
      <c r="CV227" t="s">
        <v>128</v>
      </c>
      <c r="CW227" t="s">
        <v>128</v>
      </c>
      <c r="CX227" t="s">
        <v>128</v>
      </c>
      <c r="CY227" t="s">
        <v>128</v>
      </c>
      <c r="CZ227" t="s">
        <v>128</v>
      </c>
      <c r="DA227" t="s">
        <v>128</v>
      </c>
      <c r="DI227" t="s">
        <v>128</v>
      </c>
      <c r="DJ227" t="s">
        <v>128</v>
      </c>
    </row>
    <row r="228" spans="1:114">
      <c r="A228" t="s">
        <v>616</v>
      </c>
      <c r="B228" s="25">
        <v>225</v>
      </c>
      <c r="C228">
        <v>6</v>
      </c>
      <c r="D228" s="26" t="s">
        <v>572</v>
      </c>
      <c r="E228" t="s">
        <v>617</v>
      </c>
      <c r="F228" t="s">
        <v>180</v>
      </c>
      <c r="G228" t="s">
        <v>314</v>
      </c>
      <c r="K228" s="25" t="s">
        <v>124</v>
      </c>
      <c r="L228" t="s">
        <v>134</v>
      </c>
      <c r="M228" t="s">
        <v>186</v>
      </c>
      <c r="N228" s="26" t="s">
        <v>236</v>
      </c>
      <c r="V228" s="25"/>
      <c r="CI228" s="26"/>
      <c r="CJ228" t="s">
        <v>128</v>
      </c>
      <c r="CM228" t="s">
        <v>128</v>
      </c>
      <c r="CO228" t="s">
        <v>128</v>
      </c>
      <c r="CP228" t="s">
        <v>128</v>
      </c>
      <c r="CQ228" t="s">
        <v>128</v>
      </c>
      <c r="CR228" t="s">
        <v>128</v>
      </c>
      <c r="CS228" t="s">
        <v>128</v>
      </c>
      <c r="CT228" t="s">
        <v>128</v>
      </c>
      <c r="CU228" t="s">
        <v>128</v>
      </c>
      <c r="CV228" t="s">
        <v>128</v>
      </c>
      <c r="CW228" t="s">
        <v>128</v>
      </c>
      <c r="CX228" t="s">
        <v>128</v>
      </c>
      <c r="CY228" t="s">
        <v>128</v>
      </c>
      <c r="CZ228" t="s">
        <v>128</v>
      </c>
      <c r="DA228" t="s">
        <v>128</v>
      </c>
      <c r="DI228" t="s">
        <v>128</v>
      </c>
      <c r="DJ228" t="s">
        <v>128</v>
      </c>
    </row>
    <row r="229" spans="1:114">
      <c r="A229" t="s">
        <v>618</v>
      </c>
      <c r="B229" s="25">
        <v>226</v>
      </c>
      <c r="C229">
        <v>6</v>
      </c>
      <c r="D229" s="26" t="s">
        <v>572</v>
      </c>
      <c r="E229" t="s">
        <v>619</v>
      </c>
      <c r="F229" t="s">
        <v>180</v>
      </c>
      <c r="G229" t="s">
        <v>191</v>
      </c>
      <c r="H229">
        <v>2011</v>
      </c>
      <c r="I229" t="s">
        <v>132</v>
      </c>
      <c r="J229" t="s">
        <v>133</v>
      </c>
      <c r="K229" s="25" t="s">
        <v>124</v>
      </c>
      <c r="L229" t="s">
        <v>134</v>
      </c>
      <c r="M229" t="s">
        <v>186</v>
      </c>
      <c r="N229" s="26" t="s">
        <v>236</v>
      </c>
      <c r="V229" s="25"/>
      <c r="AU229" t="s">
        <v>128</v>
      </c>
      <c r="CI229" s="26"/>
      <c r="CJ229" t="s">
        <v>128</v>
      </c>
      <c r="CM229" t="s">
        <v>128</v>
      </c>
      <c r="CO229" t="s">
        <v>128</v>
      </c>
      <c r="CS229" t="s">
        <v>128</v>
      </c>
      <c r="CT229" t="s">
        <v>128</v>
      </c>
      <c r="CU229" t="s">
        <v>128</v>
      </c>
      <c r="CV229" t="s">
        <v>128</v>
      </c>
      <c r="CW229" t="s">
        <v>128</v>
      </c>
      <c r="CX229" t="s">
        <v>128</v>
      </c>
      <c r="CY229" t="s">
        <v>128</v>
      </c>
      <c r="CZ229" t="s">
        <v>128</v>
      </c>
      <c r="DA229" t="s">
        <v>128</v>
      </c>
      <c r="DI229" t="s">
        <v>128</v>
      </c>
      <c r="DJ229" t="s">
        <v>128</v>
      </c>
    </row>
    <row r="230" spans="1:114">
      <c r="A230" t="s">
        <v>620</v>
      </c>
      <c r="B230" s="25">
        <v>227</v>
      </c>
      <c r="C230">
        <v>6</v>
      </c>
      <c r="D230" s="26" t="s">
        <v>572</v>
      </c>
      <c r="E230" t="s">
        <v>621</v>
      </c>
      <c r="F230" t="s">
        <v>180</v>
      </c>
      <c r="G230" t="s">
        <v>195</v>
      </c>
      <c r="H230">
        <v>1985</v>
      </c>
      <c r="I230" t="s">
        <v>132</v>
      </c>
      <c r="J230" t="s">
        <v>133</v>
      </c>
      <c r="K230" s="25" t="s">
        <v>124</v>
      </c>
      <c r="L230" t="s">
        <v>134</v>
      </c>
      <c r="M230" t="s">
        <v>186</v>
      </c>
      <c r="N230" s="26" t="s">
        <v>236</v>
      </c>
      <c r="V230" s="25"/>
      <c r="CI230" s="26"/>
      <c r="CJ230" t="s">
        <v>128</v>
      </c>
      <c r="CM230" t="s">
        <v>128</v>
      </c>
      <c r="CO230" t="s">
        <v>128</v>
      </c>
      <c r="CP230" t="s">
        <v>128</v>
      </c>
      <c r="CQ230" t="s">
        <v>128</v>
      </c>
      <c r="CR230" t="s">
        <v>128</v>
      </c>
      <c r="CS230" t="s">
        <v>128</v>
      </c>
      <c r="CT230" t="s">
        <v>128</v>
      </c>
      <c r="CU230" t="s">
        <v>128</v>
      </c>
      <c r="CV230" t="s">
        <v>128</v>
      </c>
      <c r="CX230" t="s">
        <v>128</v>
      </c>
      <c r="CY230" t="s">
        <v>128</v>
      </c>
      <c r="CZ230" t="s">
        <v>128</v>
      </c>
      <c r="DA230" t="s">
        <v>128</v>
      </c>
      <c r="DI230" t="s">
        <v>128</v>
      </c>
      <c r="DJ230" t="s">
        <v>128</v>
      </c>
    </row>
    <row r="231" spans="1:114">
      <c r="A231" t="s">
        <v>622</v>
      </c>
      <c r="B231" s="25">
        <v>228</v>
      </c>
      <c r="C231">
        <v>6</v>
      </c>
      <c r="D231" s="26" t="s">
        <v>572</v>
      </c>
      <c r="E231" t="s">
        <v>623</v>
      </c>
      <c r="F231" t="s">
        <v>180</v>
      </c>
      <c r="G231" t="s">
        <v>195</v>
      </c>
      <c r="H231">
        <v>1985</v>
      </c>
      <c r="I231" t="s">
        <v>132</v>
      </c>
      <c r="J231" t="s">
        <v>133</v>
      </c>
      <c r="K231" s="25" t="s">
        <v>124</v>
      </c>
      <c r="L231" t="s">
        <v>134</v>
      </c>
      <c r="M231" t="s">
        <v>186</v>
      </c>
      <c r="N231" s="26" t="s">
        <v>624</v>
      </c>
      <c r="V231" s="25"/>
      <c r="CI231" s="26"/>
      <c r="CJ231" t="s">
        <v>128</v>
      </c>
      <c r="CM231" t="s">
        <v>128</v>
      </c>
      <c r="CO231" t="s">
        <v>128</v>
      </c>
      <c r="CS231" t="s">
        <v>128</v>
      </c>
      <c r="CT231" t="s">
        <v>128</v>
      </c>
      <c r="CU231" t="s">
        <v>128</v>
      </c>
      <c r="CV231" t="s">
        <v>128</v>
      </c>
      <c r="CW231" t="s">
        <v>128</v>
      </c>
      <c r="CX231" t="s">
        <v>128</v>
      </c>
      <c r="CY231" t="s">
        <v>128</v>
      </c>
      <c r="CZ231" t="s">
        <v>128</v>
      </c>
      <c r="DA231" t="s">
        <v>128</v>
      </c>
      <c r="DH231" t="s">
        <v>128</v>
      </c>
      <c r="DI231" t="s">
        <v>128</v>
      </c>
      <c r="DJ231" t="s">
        <v>128</v>
      </c>
    </row>
    <row r="232" spans="1:114">
      <c r="A232" t="s">
        <v>625</v>
      </c>
      <c r="B232" s="25">
        <v>229</v>
      </c>
      <c r="C232">
        <v>6</v>
      </c>
      <c r="D232" s="26" t="s">
        <v>572</v>
      </c>
      <c r="E232" t="s">
        <v>626</v>
      </c>
      <c r="F232" t="s">
        <v>180</v>
      </c>
      <c r="G232" t="s">
        <v>195</v>
      </c>
      <c r="H232">
        <v>1985</v>
      </c>
      <c r="I232" t="s">
        <v>132</v>
      </c>
      <c r="J232" t="s">
        <v>133</v>
      </c>
      <c r="K232" s="25" t="s">
        <v>124</v>
      </c>
      <c r="L232" t="s">
        <v>134</v>
      </c>
      <c r="M232" t="s">
        <v>186</v>
      </c>
      <c r="N232" s="26" t="s">
        <v>624</v>
      </c>
      <c r="V232" s="25"/>
      <c r="CI232" s="26"/>
      <c r="CJ232" t="s">
        <v>128</v>
      </c>
      <c r="CM232" t="s">
        <v>128</v>
      </c>
      <c r="CO232" t="s">
        <v>128</v>
      </c>
      <c r="CS232" t="s">
        <v>128</v>
      </c>
      <c r="CT232" t="s">
        <v>128</v>
      </c>
      <c r="CU232" t="s">
        <v>128</v>
      </c>
      <c r="CV232" t="s">
        <v>128</v>
      </c>
      <c r="CW232" t="s">
        <v>128</v>
      </c>
      <c r="CX232" t="s">
        <v>128</v>
      </c>
      <c r="CY232" t="s">
        <v>128</v>
      </c>
      <c r="CZ232" t="s">
        <v>128</v>
      </c>
      <c r="DA232" t="s">
        <v>128</v>
      </c>
      <c r="DH232" t="s">
        <v>128</v>
      </c>
      <c r="DI232" t="s">
        <v>128</v>
      </c>
      <c r="DJ232" t="s">
        <v>128</v>
      </c>
    </row>
    <row r="233" spans="1:114">
      <c r="A233" t="s">
        <v>627</v>
      </c>
      <c r="B233" s="25">
        <v>230</v>
      </c>
      <c r="C233">
        <v>6</v>
      </c>
      <c r="D233" s="26" t="s">
        <v>572</v>
      </c>
      <c r="E233" t="s">
        <v>628</v>
      </c>
      <c r="F233" t="s">
        <v>180</v>
      </c>
      <c r="G233" t="s">
        <v>195</v>
      </c>
      <c r="H233">
        <v>2004</v>
      </c>
      <c r="I233" t="s">
        <v>167</v>
      </c>
      <c r="J233" t="s">
        <v>196</v>
      </c>
      <c r="K233" s="25" t="s">
        <v>124</v>
      </c>
      <c r="L233" t="s">
        <v>134</v>
      </c>
      <c r="M233" t="s">
        <v>186</v>
      </c>
      <c r="N233" s="26" t="s">
        <v>236</v>
      </c>
      <c r="V233" s="25"/>
      <c r="CI233" s="26"/>
      <c r="CJ233" t="s">
        <v>128</v>
      </c>
      <c r="CM233" t="s">
        <v>128</v>
      </c>
      <c r="CO233" t="s">
        <v>128</v>
      </c>
      <c r="CP233" t="s">
        <v>128</v>
      </c>
      <c r="CQ233" t="s">
        <v>128</v>
      </c>
      <c r="CR233" t="s">
        <v>128</v>
      </c>
      <c r="CS233" t="s">
        <v>128</v>
      </c>
      <c r="CT233" t="s">
        <v>128</v>
      </c>
      <c r="CU233" t="s">
        <v>128</v>
      </c>
      <c r="CV233" t="s">
        <v>128</v>
      </c>
      <c r="CX233" t="s">
        <v>128</v>
      </c>
      <c r="CY233" t="s">
        <v>128</v>
      </c>
      <c r="CZ233" t="s">
        <v>128</v>
      </c>
      <c r="DA233" t="s">
        <v>128</v>
      </c>
      <c r="DI233" t="s">
        <v>128</v>
      </c>
      <c r="DJ233" t="s">
        <v>128</v>
      </c>
    </row>
    <row r="234" spans="1:114">
      <c r="A234" t="s">
        <v>629</v>
      </c>
      <c r="B234" s="25">
        <v>231</v>
      </c>
      <c r="C234">
        <v>6</v>
      </c>
      <c r="D234" s="26" t="s">
        <v>572</v>
      </c>
      <c r="E234" t="s">
        <v>630</v>
      </c>
      <c r="F234" t="s">
        <v>180</v>
      </c>
      <c r="G234" t="s">
        <v>195</v>
      </c>
      <c r="H234">
        <v>2012</v>
      </c>
      <c r="I234" t="s">
        <v>167</v>
      </c>
      <c r="J234" t="s">
        <v>196</v>
      </c>
      <c r="K234" s="25" t="s">
        <v>124</v>
      </c>
      <c r="L234" t="s">
        <v>134</v>
      </c>
      <c r="M234" t="s">
        <v>186</v>
      </c>
      <c r="N234" s="26" t="s">
        <v>236</v>
      </c>
      <c r="V234" s="25"/>
      <c r="AX234" t="s">
        <v>128</v>
      </c>
      <c r="CI234" s="26"/>
      <c r="CJ234" t="s">
        <v>128</v>
      </c>
      <c r="CM234" t="s">
        <v>128</v>
      </c>
      <c r="CO234" t="s">
        <v>128</v>
      </c>
      <c r="CP234" t="s">
        <v>128</v>
      </c>
      <c r="CQ234" t="s">
        <v>128</v>
      </c>
      <c r="CR234" t="s">
        <v>128</v>
      </c>
      <c r="CS234" t="s">
        <v>128</v>
      </c>
      <c r="CT234" t="s">
        <v>128</v>
      </c>
      <c r="CU234" t="s">
        <v>128</v>
      </c>
      <c r="CV234" t="s">
        <v>128</v>
      </c>
      <c r="CX234" t="s">
        <v>128</v>
      </c>
      <c r="CY234" t="s">
        <v>128</v>
      </c>
      <c r="CZ234" t="s">
        <v>128</v>
      </c>
      <c r="DA234" t="s">
        <v>128</v>
      </c>
      <c r="DI234" t="s">
        <v>128</v>
      </c>
      <c r="DJ234" t="s">
        <v>128</v>
      </c>
    </row>
    <row r="235" spans="1:114">
      <c r="A235" t="s">
        <v>631</v>
      </c>
      <c r="B235" s="25">
        <v>232</v>
      </c>
      <c r="C235">
        <v>6</v>
      </c>
      <c r="D235" s="26" t="s">
        <v>572</v>
      </c>
      <c r="E235" t="s">
        <v>632</v>
      </c>
      <c r="F235" t="s">
        <v>180</v>
      </c>
      <c r="G235" t="s">
        <v>195</v>
      </c>
      <c r="H235">
        <v>2002</v>
      </c>
      <c r="I235" t="s">
        <v>167</v>
      </c>
      <c r="J235" t="s">
        <v>196</v>
      </c>
      <c r="K235" s="25" t="s">
        <v>124</v>
      </c>
      <c r="L235" t="s">
        <v>134</v>
      </c>
      <c r="M235" t="s">
        <v>186</v>
      </c>
      <c r="N235" s="26" t="s">
        <v>236</v>
      </c>
      <c r="V235" s="25"/>
      <c r="AW235" t="s">
        <v>128</v>
      </c>
      <c r="CI235" s="26"/>
      <c r="CJ235" t="s">
        <v>128</v>
      </c>
      <c r="CM235" t="s">
        <v>128</v>
      </c>
      <c r="CO235" t="s">
        <v>128</v>
      </c>
      <c r="CP235" t="s">
        <v>128</v>
      </c>
      <c r="CQ235" t="s">
        <v>128</v>
      </c>
      <c r="CR235" t="s">
        <v>128</v>
      </c>
      <c r="CS235" t="s">
        <v>128</v>
      </c>
      <c r="CT235" t="s">
        <v>128</v>
      </c>
      <c r="CU235" t="s">
        <v>128</v>
      </c>
      <c r="CV235" t="s">
        <v>128</v>
      </c>
      <c r="CX235" t="s">
        <v>128</v>
      </c>
      <c r="CY235" t="s">
        <v>128</v>
      </c>
      <c r="CZ235" t="s">
        <v>128</v>
      </c>
      <c r="DA235" t="s">
        <v>128</v>
      </c>
      <c r="DI235" t="s">
        <v>128</v>
      </c>
      <c r="DJ235" t="s">
        <v>128</v>
      </c>
    </row>
    <row r="236" spans="1:114">
      <c r="A236" t="s">
        <v>633</v>
      </c>
      <c r="B236" s="25">
        <v>233</v>
      </c>
      <c r="C236">
        <v>6</v>
      </c>
      <c r="D236" s="26" t="s">
        <v>572</v>
      </c>
      <c r="E236" t="s">
        <v>634</v>
      </c>
      <c r="F236" t="s">
        <v>180</v>
      </c>
      <c r="G236" t="s">
        <v>195</v>
      </c>
      <c r="H236">
        <v>2009</v>
      </c>
      <c r="I236" t="s">
        <v>167</v>
      </c>
      <c r="J236" t="s">
        <v>196</v>
      </c>
      <c r="K236" s="25" t="s">
        <v>124</v>
      </c>
      <c r="L236" t="s">
        <v>134</v>
      </c>
      <c r="M236" t="s">
        <v>186</v>
      </c>
      <c r="N236" s="26" t="s">
        <v>236</v>
      </c>
      <c r="V236" s="25"/>
      <c r="AW236" t="s">
        <v>128</v>
      </c>
      <c r="CI236" s="26"/>
      <c r="CJ236" t="s">
        <v>128</v>
      </c>
      <c r="CM236" t="s">
        <v>128</v>
      </c>
      <c r="CO236" t="s">
        <v>128</v>
      </c>
      <c r="CS236" t="s">
        <v>128</v>
      </c>
      <c r="CT236" t="s">
        <v>128</v>
      </c>
      <c r="CU236" t="s">
        <v>128</v>
      </c>
      <c r="CV236" t="s">
        <v>128</v>
      </c>
      <c r="CW236" t="s">
        <v>128</v>
      </c>
      <c r="CX236" t="s">
        <v>128</v>
      </c>
      <c r="CY236" t="s">
        <v>128</v>
      </c>
      <c r="CZ236" t="s">
        <v>128</v>
      </c>
      <c r="DA236" t="s">
        <v>128</v>
      </c>
      <c r="DH236" t="s">
        <v>128</v>
      </c>
      <c r="DI236" t="s">
        <v>128</v>
      </c>
      <c r="DJ236" t="s">
        <v>128</v>
      </c>
    </row>
    <row r="237" spans="1:114">
      <c r="A237" t="s">
        <v>635</v>
      </c>
      <c r="B237" s="25">
        <v>234</v>
      </c>
      <c r="C237">
        <v>6</v>
      </c>
      <c r="D237" s="26" t="s">
        <v>572</v>
      </c>
      <c r="E237" t="s">
        <v>636</v>
      </c>
      <c r="F237" t="s">
        <v>180</v>
      </c>
      <c r="G237" t="s">
        <v>195</v>
      </c>
      <c r="H237">
        <v>2001</v>
      </c>
      <c r="I237" t="s">
        <v>167</v>
      </c>
      <c r="J237" t="s">
        <v>196</v>
      </c>
      <c r="K237" s="25" t="s">
        <v>124</v>
      </c>
      <c r="L237" t="s">
        <v>134</v>
      </c>
      <c r="M237" t="s">
        <v>186</v>
      </c>
      <c r="N237" s="26" t="s">
        <v>236</v>
      </c>
      <c r="V237" s="25"/>
      <c r="CI237" s="26"/>
      <c r="CJ237" t="s">
        <v>128</v>
      </c>
      <c r="CM237" t="s">
        <v>128</v>
      </c>
      <c r="CO237" t="s">
        <v>128</v>
      </c>
      <c r="CP237" t="s">
        <v>128</v>
      </c>
      <c r="CQ237" t="s">
        <v>128</v>
      </c>
      <c r="CR237" t="s">
        <v>128</v>
      </c>
      <c r="CS237" t="s">
        <v>128</v>
      </c>
      <c r="CT237" t="s">
        <v>128</v>
      </c>
      <c r="CU237" t="s">
        <v>128</v>
      </c>
      <c r="CV237" t="s">
        <v>128</v>
      </c>
      <c r="CX237" t="s">
        <v>128</v>
      </c>
      <c r="CY237" t="s">
        <v>128</v>
      </c>
      <c r="CZ237" t="s">
        <v>128</v>
      </c>
      <c r="DA237" t="s">
        <v>128</v>
      </c>
      <c r="DI237" t="s">
        <v>128</v>
      </c>
      <c r="DJ237" t="s">
        <v>128</v>
      </c>
    </row>
    <row r="238" spans="1:114">
      <c r="A238" t="s">
        <v>637</v>
      </c>
      <c r="B238" s="25">
        <v>235</v>
      </c>
      <c r="C238">
        <v>6</v>
      </c>
      <c r="D238" s="26" t="s">
        <v>572</v>
      </c>
      <c r="E238">
        <v>493472</v>
      </c>
      <c r="F238" t="s">
        <v>180</v>
      </c>
      <c r="H238">
        <v>2018</v>
      </c>
      <c r="I238" t="s">
        <v>167</v>
      </c>
      <c r="J238" t="s">
        <v>196</v>
      </c>
      <c r="K238" s="25" t="s">
        <v>124</v>
      </c>
      <c r="L238" t="s">
        <v>134</v>
      </c>
      <c r="M238" t="s">
        <v>186</v>
      </c>
      <c r="N238" s="26" t="s">
        <v>236</v>
      </c>
      <c r="V238" s="25"/>
      <c r="AZ238" t="s">
        <v>128</v>
      </c>
      <c r="CI238" s="26"/>
      <c r="CJ238" t="s">
        <v>128</v>
      </c>
      <c r="CM238" t="s">
        <v>128</v>
      </c>
      <c r="CO238" t="s">
        <v>128</v>
      </c>
      <c r="CS238" t="s">
        <v>128</v>
      </c>
      <c r="CT238" t="s">
        <v>128</v>
      </c>
      <c r="CU238" t="s">
        <v>128</v>
      </c>
      <c r="CV238" t="s">
        <v>128</v>
      </c>
      <c r="CW238" t="s">
        <v>128</v>
      </c>
      <c r="CX238" t="s">
        <v>128</v>
      </c>
      <c r="CY238" t="s">
        <v>128</v>
      </c>
      <c r="CZ238" t="s">
        <v>128</v>
      </c>
      <c r="DA238" t="s">
        <v>128</v>
      </c>
      <c r="DI238" t="s">
        <v>128</v>
      </c>
      <c r="DJ238" t="s">
        <v>128</v>
      </c>
    </row>
    <row r="239" spans="1:114">
      <c r="A239" t="s">
        <v>638</v>
      </c>
      <c r="B239" s="25">
        <v>236</v>
      </c>
      <c r="C239">
        <v>6</v>
      </c>
      <c r="D239" s="26" t="s">
        <v>572</v>
      </c>
      <c r="E239" t="s">
        <v>267</v>
      </c>
      <c r="F239" t="s">
        <v>180</v>
      </c>
      <c r="G239" t="s">
        <v>191</v>
      </c>
      <c r="K239" s="25" t="s">
        <v>124</v>
      </c>
      <c r="L239" t="s">
        <v>134</v>
      </c>
      <c r="M239" t="s">
        <v>186</v>
      </c>
      <c r="N239" s="26" t="s">
        <v>236</v>
      </c>
      <c r="V239" s="25"/>
      <c r="AZ239" t="s">
        <v>128</v>
      </c>
      <c r="CE239" t="s">
        <v>128</v>
      </c>
      <c r="CI239" s="26"/>
      <c r="CJ239" t="s">
        <v>128</v>
      </c>
      <c r="CM239" t="s">
        <v>128</v>
      </c>
      <c r="CO239" t="s">
        <v>128</v>
      </c>
      <c r="CP239" t="s">
        <v>128</v>
      </c>
      <c r="CQ239" t="s">
        <v>128</v>
      </c>
      <c r="CR239" t="s">
        <v>128</v>
      </c>
      <c r="CS239" t="s">
        <v>128</v>
      </c>
      <c r="CT239" t="s">
        <v>128</v>
      </c>
      <c r="CU239" t="s">
        <v>128</v>
      </c>
      <c r="CV239" t="s">
        <v>128</v>
      </c>
      <c r="CX239" t="s">
        <v>128</v>
      </c>
      <c r="CY239" t="s">
        <v>128</v>
      </c>
      <c r="CZ239" t="s">
        <v>128</v>
      </c>
      <c r="DA239" t="s">
        <v>128</v>
      </c>
      <c r="DI239" t="s">
        <v>128</v>
      </c>
      <c r="DJ239" t="s">
        <v>128</v>
      </c>
    </row>
    <row r="240" spans="1:114">
      <c r="A240" t="s">
        <v>639</v>
      </c>
      <c r="B240" s="25">
        <v>237</v>
      </c>
      <c r="C240">
        <v>6</v>
      </c>
      <c r="D240" s="26" t="s">
        <v>572</v>
      </c>
      <c r="E240" t="s">
        <v>640</v>
      </c>
      <c r="F240" t="s">
        <v>121</v>
      </c>
      <c r="H240">
        <v>2013</v>
      </c>
      <c r="I240" t="s">
        <v>122</v>
      </c>
      <c r="J240" t="s">
        <v>123</v>
      </c>
      <c r="K240" s="25" t="s">
        <v>124</v>
      </c>
      <c r="L240" t="s">
        <v>134</v>
      </c>
      <c r="M240" t="s">
        <v>186</v>
      </c>
      <c r="N240" s="26" t="s">
        <v>236</v>
      </c>
      <c r="V240" s="25"/>
      <c r="AG240" t="s">
        <v>128</v>
      </c>
      <c r="AZ240" t="s">
        <v>128</v>
      </c>
      <c r="BM240" t="s">
        <v>128</v>
      </c>
      <c r="CI240" s="26"/>
      <c r="CM240" t="s">
        <v>128</v>
      </c>
      <c r="CO240" t="s">
        <v>128</v>
      </c>
      <c r="CP240" t="s">
        <v>128</v>
      </c>
      <c r="CQ240" t="s">
        <v>128</v>
      </c>
      <c r="CR240" t="s">
        <v>128</v>
      </c>
      <c r="CS240" t="s">
        <v>128</v>
      </c>
      <c r="CU240" t="s">
        <v>128</v>
      </c>
      <c r="CV240" t="s">
        <v>128</v>
      </c>
      <c r="CW240" t="s">
        <v>128</v>
      </c>
      <c r="CX240" t="s">
        <v>128</v>
      </c>
      <c r="CY240" t="s">
        <v>128</v>
      </c>
      <c r="CZ240" t="s">
        <v>128</v>
      </c>
      <c r="DA240" t="s">
        <v>128</v>
      </c>
      <c r="DI240" t="s">
        <v>128</v>
      </c>
      <c r="DJ240" t="s">
        <v>128</v>
      </c>
    </row>
    <row r="241" spans="1:114">
      <c r="A241" t="s">
        <v>641</v>
      </c>
      <c r="B241" s="25">
        <v>238</v>
      </c>
      <c r="C241">
        <v>6</v>
      </c>
      <c r="D241" s="26" t="s">
        <v>572</v>
      </c>
      <c r="E241" t="s">
        <v>642</v>
      </c>
      <c r="F241" t="s">
        <v>180</v>
      </c>
      <c r="G241" t="s">
        <v>195</v>
      </c>
      <c r="H241">
        <v>2003</v>
      </c>
      <c r="I241" t="s">
        <v>167</v>
      </c>
      <c r="J241" t="s">
        <v>196</v>
      </c>
      <c r="K241" s="25" t="s">
        <v>124</v>
      </c>
      <c r="L241" t="s">
        <v>134</v>
      </c>
      <c r="M241" t="s">
        <v>186</v>
      </c>
      <c r="N241" s="26" t="s">
        <v>236</v>
      </c>
      <c r="V241" s="25"/>
      <c r="AG241" t="s">
        <v>128</v>
      </c>
      <c r="AZ241" t="s">
        <v>128</v>
      </c>
      <c r="BM241" t="s">
        <v>128</v>
      </c>
      <c r="CI241" s="26"/>
      <c r="CJ241" t="s">
        <v>128</v>
      </c>
      <c r="CM241" t="s">
        <v>128</v>
      </c>
      <c r="CO241" t="s">
        <v>128</v>
      </c>
      <c r="CP241" t="s">
        <v>128</v>
      </c>
      <c r="CQ241" t="s">
        <v>128</v>
      </c>
      <c r="CR241" t="s">
        <v>128</v>
      </c>
      <c r="CS241" t="s">
        <v>128</v>
      </c>
      <c r="CT241" t="s">
        <v>128</v>
      </c>
      <c r="CU241" t="s">
        <v>128</v>
      </c>
      <c r="CV241" t="s">
        <v>128</v>
      </c>
      <c r="CX241" t="s">
        <v>128</v>
      </c>
      <c r="CY241" t="s">
        <v>128</v>
      </c>
      <c r="CZ241" t="s">
        <v>128</v>
      </c>
      <c r="DA241" t="s">
        <v>128</v>
      </c>
      <c r="DI241" t="s">
        <v>128</v>
      </c>
      <c r="DJ241" t="s">
        <v>128</v>
      </c>
    </row>
    <row r="242" spans="1:114">
      <c r="A242" t="s">
        <v>643</v>
      </c>
      <c r="B242" s="25">
        <v>239</v>
      </c>
      <c r="C242">
        <v>6</v>
      </c>
      <c r="D242" s="26" t="s">
        <v>572</v>
      </c>
      <c r="E242" t="s">
        <v>644</v>
      </c>
      <c r="F242" t="s">
        <v>180</v>
      </c>
      <c r="G242" t="s">
        <v>195</v>
      </c>
      <c r="H242">
        <v>2005</v>
      </c>
      <c r="I242" t="s">
        <v>167</v>
      </c>
      <c r="J242" t="s">
        <v>196</v>
      </c>
      <c r="K242" s="25" t="s">
        <v>124</v>
      </c>
      <c r="L242" t="s">
        <v>134</v>
      </c>
      <c r="M242" t="s">
        <v>186</v>
      </c>
      <c r="N242" s="26" t="s">
        <v>236</v>
      </c>
      <c r="V242" s="25"/>
      <c r="AG242" t="s">
        <v>128</v>
      </c>
      <c r="AZ242" t="s">
        <v>128</v>
      </c>
      <c r="BM242" t="s">
        <v>128</v>
      </c>
      <c r="CI242" s="26"/>
      <c r="CJ242" t="s">
        <v>128</v>
      </c>
      <c r="CM242" t="s">
        <v>128</v>
      </c>
      <c r="CO242" t="s">
        <v>128</v>
      </c>
      <c r="CP242" t="s">
        <v>128</v>
      </c>
      <c r="CQ242" t="s">
        <v>128</v>
      </c>
      <c r="CR242" t="s">
        <v>128</v>
      </c>
      <c r="CS242" t="s">
        <v>128</v>
      </c>
      <c r="CT242" t="s">
        <v>128</v>
      </c>
      <c r="CU242" t="s">
        <v>128</v>
      </c>
      <c r="CV242" t="s">
        <v>128</v>
      </c>
      <c r="CX242" t="s">
        <v>128</v>
      </c>
      <c r="CY242" t="s">
        <v>128</v>
      </c>
      <c r="CZ242" t="s">
        <v>128</v>
      </c>
      <c r="DA242" t="s">
        <v>128</v>
      </c>
      <c r="DI242" t="s">
        <v>128</v>
      </c>
      <c r="DJ242" t="s">
        <v>128</v>
      </c>
    </row>
    <row r="243" spans="1:114">
      <c r="A243" t="s">
        <v>645</v>
      </c>
      <c r="B243" s="25">
        <v>240</v>
      </c>
      <c r="C243">
        <v>6</v>
      </c>
      <c r="D243" s="26" t="s">
        <v>572</v>
      </c>
      <c r="F243" t="s">
        <v>180</v>
      </c>
      <c r="K243" s="25" t="s">
        <v>124</v>
      </c>
      <c r="L243" t="s">
        <v>134</v>
      </c>
      <c r="M243" t="s">
        <v>186</v>
      </c>
      <c r="N243" s="26" t="s">
        <v>236</v>
      </c>
      <c r="V243" s="25"/>
      <c r="AU243" t="s">
        <v>128</v>
      </c>
      <c r="CE243" t="s">
        <v>128</v>
      </c>
      <c r="CI243" s="26"/>
      <c r="CJ243" t="s">
        <v>128</v>
      </c>
      <c r="CM243" t="s">
        <v>128</v>
      </c>
      <c r="CO243" t="s">
        <v>128</v>
      </c>
      <c r="CP243" t="s">
        <v>128</v>
      </c>
      <c r="CQ243" t="s">
        <v>128</v>
      </c>
      <c r="CR243" t="s">
        <v>128</v>
      </c>
      <c r="CS243" t="s">
        <v>128</v>
      </c>
      <c r="CT243" t="s">
        <v>128</v>
      </c>
      <c r="CU243" t="s">
        <v>128</v>
      </c>
      <c r="CV243" t="s">
        <v>128</v>
      </c>
      <c r="CX243" t="s">
        <v>128</v>
      </c>
      <c r="CY243" t="s">
        <v>128</v>
      </c>
      <c r="CZ243" t="s">
        <v>128</v>
      </c>
      <c r="DA243" t="s">
        <v>128</v>
      </c>
      <c r="DI243" t="s">
        <v>128</v>
      </c>
      <c r="DJ243" t="s">
        <v>128</v>
      </c>
    </row>
    <row r="244" spans="1:114">
      <c r="A244" t="s">
        <v>646</v>
      </c>
      <c r="B244" s="25">
        <v>241</v>
      </c>
      <c r="C244">
        <v>6</v>
      </c>
      <c r="D244" s="26" t="s">
        <v>572</v>
      </c>
      <c r="E244" t="s">
        <v>647</v>
      </c>
      <c r="F244" t="s">
        <v>180</v>
      </c>
      <c r="G244" t="s">
        <v>195</v>
      </c>
      <c r="H244">
        <v>2004</v>
      </c>
      <c r="I244" t="s">
        <v>167</v>
      </c>
      <c r="J244" t="s">
        <v>196</v>
      </c>
      <c r="K244" s="25" t="s">
        <v>124</v>
      </c>
      <c r="L244" t="s">
        <v>134</v>
      </c>
      <c r="M244" t="s">
        <v>186</v>
      </c>
      <c r="N244" s="26" t="s">
        <v>236</v>
      </c>
      <c r="V244" s="25"/>
      <c r="AG244" t="s">
        <v>128</v>
      </c>
      <c r="AZ244" t="s">
        <v>128</v>
      </c>
      <c r="BM244" t="s">
        <v>128</v>
      </c>
      <c r="CI244" s="26"/>
      <c r="CJ244" t="s">
        <v>128</v>
      </c>
      <c r="CM244" t="s">
        <v>128</v>
      </c>
      <c r="CO244" t="s">
        <v>128</v>
      </c>
      <c r="CP244" t="s">
        <v>128</v>
      </c>
      <c r="CQ244" t="s">
        <v>128</v>
      </c>
      <c r="CR244" t="s">
        <v>128</v>
      </c>
      <c r="CS244" t="s">
        <v>128</v>
      </c>
      <c r="CT244" t="s">
        <v>128</v>
      </c>
      <c r="CU244" t="s">
        <v>128</v>
      </c>
      <c r="CV244" t="s">
        <v>128</v>
      </c>
      <c r="CX244" t="s">
        <v>128</v>
      </c>
      <c r="CY244" t="s">
        <v>128</v>
      </c>
      <c r="CZ244" t="s">
        <v>128</v>
      </c>
      <c r="DA244" t="s">
        <v>128</v>
      </c>
      <c r="DI244" t="s">
        <v>128</v>
      </c>
      <c r="DJ244" t="s">
        <v>128</v>
      </c>
    </row>
    <row r="245" spans="1:114">
      <c r="A245" t="s">
        <v>648</v>
      </c>
      <c r="B245" s="25">
        <v>242</v>
      </c>
      <c r="C245">
        <v>6</v>
      </c>
      <c r="D245" s="26" t="s">
        <v>572</v>
      </c>
      <c r="E245" t="s">
        <v>649</v>
      </c>
      <c r="F245" t="s">
        <v>180</v>
      </c>
      <c r="G245" t="s">
        <v>195</v>
      </c>
      <c r="H245">
        <v>2007</v>
      </c>
      <c r="I245" t="s">
        <v>167</v>
      </c>
      <c r="J245" t="s">
        <v>196</v>
      </c>
      <c r="K245" s="25" t="s">
        <v>124</v>
      </c>
      <c r="L245" t="s">
        <v>134</v>
      </c>
      <c r="M245" t="s">
        <v>186</v>
      </c>
      <c r="N245" s="26" t="s">
        <v>236</v>
      </c>
      <c r="V245" s="25"/>
      <c r="CI245" s="26"/>
      <c r="CJ245" t="s">
        <v>128</v>
      </c>
      <c r="CM245" t="s">
        <v>128</v>
      </c>
      <c r="CO245" t="s">
        <v>128</v>
      </c>
      <c r="CP245" t="s">
        <v>128</v>
      </c>
      <c r="CQ245" t="s">
        <v>128</v>
      </c>
      <c r="CR245" t="s">
        <v>128</v>
      </c>
      <c r="CS245" t="s">
        <v>128</v>
      </c>
      <c r="CT245" t="s">
        <v>128</v>
      </c>
      <c r="CU245" t="s">
        <v>128</v>
      </c>
      <c r="CV245" t="s">
        <v>128</v>
      </c>
      <c r="CX245" t="s">
        <v>128</v>
      </c>
      <c r="CY245" t="s">
        <v>128</v>
      </c>
      <c r="CZ245" t="s">
        <v>128</v>
      </c>
      <c r="DA245" t="s">
        <v>128</v>
      </c>
      <c r="DI245" t="s">
        <v>128</v>
      </c>
      <c r="DJ245" t="s">
        <v>128</v>
      </c>
    </row>
    <row r="246" spans="1:114">
      <c r="A246" t="s">
        <v>650</v>
      </c>
      <c r="B246" s="25">
        <v>243</v>
      </c>
      <c r="C246">
        <v>6</v>
      </c>
      <c r="D246" s="26" t="s">
        <v>572</v>
      </c>
      <c r="E246" t="s">
        <v>651</v>
      </c>
      <c r="F246" t="s">
        <v>180</v>
      </c>
      <c r="G246" t="s">
        <v>195</v>
      </c>
      <c r="H246">
        <v>2001</v>
      </c>
      <c r="I246" t="s">
        <v>167</v>
      </c>
      <c r="J246" t="s">
        <v>196</v>
      </c>
      <c r="K246" s="25" t="s">
        <v>124</v>
      </c>
      <c r="L246" t="s">
        <v>134</v>
      </c>
      <c r="M246" t="s">
        <v>186</v>
      </c>
      <c r="N246" s="26" t="s">
        <v>236</v>
      </c>
      <c r="V246" s="25"/>
      <c r="CI246" s="26"/>
      <c r="CJ246" t="s">
        <v>128</v>
      </c>
      <c r="CM246" t="s">
        <v>128</v>
      </c>
      <c r="CO246" t="s">
        <v>128</v>
      </c>
      <c r="CS246" t="s">
        <v>128</v>
      </c>
      <c r="CT246" t="s">
        <v>128</v>
      </c>
      <c r="CU246" t="s">
        <v>128</v>
      </c>
      <c r="CV246" t="s">
        <v>128</v>
      </c>
      <c r="CW246" t="s">
        <v>128</v>
      </c>
      <c r="CX246" t="s">
        <v>128</v>
      </c>
      <c r="CY246" t="s">
        <v>128</v>
      </c>
      <c r="CZ246" t="s">
        <v>128</v>
      </c>
      <c r="DA246" t="s">
        <v>128</v>
      </c>
      <c r="DI246" t="s">
        <v>128</v>
      </c>
      <c r="DJ246" t="s">
        <v>128</v>
      </c>
    </row>
    <row r="247" spans="1:114">
      <c r="A247" t="s">
        <v>652</v>
      </c>
      <c r="B247" s="25">
        <v>244</v>
      </c>
      <c r="C247">
        <v>6</v>
      </c>
      <c r="D247" s="26" t="s">
        <v>572</v>
      </c>
      <c r="E247" t="s">
        <v>653</v>
      </c>
      <c r="F247" t="s">
        <v>180</v>
      </c>
      <c r="G247" t="s">
        <v>195</v>
      </c>
      <c r="H247">
        <v>2004</v>
      </c>
      <c r="I247" t="s">
        <v>167</v>
      </c>
      <c r="J247" t="s">
        <v>196</v>
      </c>
      <c r="K247" s="25" t="s">
        <v>124</v>
      </c>
      <c r="L247" t="s">
        <v>134</v>
      </c>
      <c r="M247" t="s">
        <v>186</v>
      </c>
      <c r="N247" s="26" t="s">
        <v>236</v>
      </c>
      <c r="V247" s="25"/>
      <c r="CI247" s="26"/>
      <c r="CJ247" t="s">
        <v>128</v>
      </c>
      <c r="CM247" t="s">
        <v>128</v>
      </c>
      <c r="CO247" t="s">
        <v>128</v>
      </c>
      <c r="CP247" t="s">
        <v>128</v>
      </c>
      <c r="CQ247" t="s">
        <v>128</v>
      </c>
      <c r="CR247" t="s">
        <v>128</v>
      </c>
      <c r="CS247" t="s">
        <v>128</v>
      </c>
      <c r="CT247" t="s">
        <v>128</v>
      </c>
      <c r="CU247" t="s">
        <v>128</v>
      </c>
      <c r="CV247" t="s">
        <v>128</v>
      </c>
      <c r="CX247" t="s">
        <v>128</v>
      </c>
      <c r="CY247" t="s">
        <v>128</v>
      </c>
      <c r="CZ247" t="s">
        <v>128</v>
      </c>
      <c r="DA247" t="s">
        <v>128</v>
      </c>
      <c r="DI247" t="s">
        <v>128</v>
      </c>
      <c r="DJ247" t="s">
        <v>128</v>
      </c>
    </row>
    <row r="248" spans="1:114">
      <c r="A248" t="s">
        <v>654</v>
      </c>
      <c r="B248" s="25">
        <v>245</v>
      </c>
      <c r="C248">
        <v>6</v>
      </c>
      <c r="D248" s="26" t="s">
        <v>572</v>
      </c>
      <c r="E248" t="s">
        <v>655</v>
      </c>
      <c r="F248" t="s">
        <v>180</v>
      </c>
      <c r="G248" t="s">
        <v>195</v>
      </c>
      <c r="H248">
        <v>2008</v>
      </c>
      <c r="I248" t="s">
        <v>167</v>
      </c>
      <c r="J248" t="s">
        <v>196</v>
      </c>
      <c r="K248" s="25" t="s">
        <v>124</v>
      </c>
      <c r="L248" t="s">
        <v>134</v>
      </c>
      <c r="M248" t="s">
        <v>186</v>
      </c>
      <c r="N248" s="26" t="s">
        <v>236</v>
      </c>
      <c r="V248" s="25"/>
      <c r="CI248" s="26"/>
      <c r="CJ248" t="s">
        <v>128</v>
      </c>
      <c r="CM248" t="s">
        <v>128</v>
      </c>
      <c r="CO248" t="s">
        <v>128</v>
      </c>
      <c r="CP248" t="s">
        <v>128</v>
      </c>
      <c r="CQ248" t="s">
        <v>128</v>
      </c>
      <c r="CR248" t="s">
        <v>128</v>
      </c>
      <c r="CS248" t="s">
        <v>128</v>
      </c>
      <c r="CT248" t="s">
        <v>128</v>
      </c>
      <c r="CU248" t="s">
        <v>128</v>
      </c>
      <c r="CV248" t="s">
        <v>128</v>
      </c>
      <c r="CX248" t="s">
        <v>128</v>
      </c>
      <c r="CY248" t="s">
        <v>128</v>
      </c>
      <c r="CZ248" t="s">
        <v>128</v>
      </c>
      <c r="DA248" t="s">
        <v>128</v>
      </c>
      <c r="DI248" t="s">
        <v>128</v>
      </c>
      <c r="DJ248" t="s">
        <v>128</v>
      </c>
    </row>
    <row r="249" spans="1:114">
      <c r="A249" t="s">
        <v>656</v>
      </c>
      <c r="B249" s="25">
        <v>246</v>
      </c>
      <c r="C249">
        <v>6</v>
      </c>
      <c r="D249" s="26" t="s">
        <v>572</v>
      </c>
      <c r="E249" t="s">
        <v>267</v>
      </c>
      <c r="F249" t="s">
        <v>180</v>
      </c>
      <c r="G249" t="s">
        <v>191</v>
      </c>
      <c r="K249" s="25" t="s">
        <v>124</v>
      </c>
      <c r="L249" t="s">
        <v>134</v>
      </c>
      <c r="M249" t="s">
        <v>186</v>
      </c>
      <c r="N249" s="26" t="s">
        <v>236</v>
      </c>
      <c r="V249" s="25" t="s">
        <v>256</v>
      </c>
      <c r="CI249" s="26"/>
      <c r="CJ249" t="s">
        <v>128</v>
      </c>
      <c r="CM249" t="s">
        <v>128</v>
      </c>
      <c r="CO249" t="s">
        <v>128</v>
      </c>
      <c r="CS249" t="s">
        <v>128</v>
      </c>
      <c r="CT249" t="s">
        <v>128</v>
      </c>
      <c r="CU249" t="s">
        <v>128</v>
      </c>
      <c r="CV249" t="s">
        <v>128</v>
      </c>
      <c r="CW249" t="s">
        <v>128</v>
      </c>
      <c r="CX249" t="s">
        <v>128</v>
      </c>
      <c r="CY249" t="s">
        <v>128</v>
      </c>
      <c r="CZ249" t="s">
        <v>128</v>
      </c>
      <c r="DA249" t="s">
        <v>128</v>
      </c>
      <c r="DH249" t="s">
        <v>128</v>
      </c>
      <c r="DI249" t="s">
        <v>128</v>
      </c>
      <c r="DJ249" t="s">
        <v>128</v>
      </c>
    </row>
    <row r="250" spans="1:114">
      <c r="A250" t="s">
        <v>657</v>
      </c>
      <c r="B250" s="25">
        <v>247</v>
      </c>
      <c r="C250">
        <v>6</v>
      </c>
      <c r="D250" s="26" t="s">
        <v>572</v>
      </c>
      <c r="E250" t="s">
        <v>658</v>
      </c>
      <c r="F250" t="s">
        <v>180</v>
      </c>
      <c r="G250" t="s">
        <v>195</v>
      </c>
      <c r="H250">
        <v>1985</v>
      </c>
      <c r="I250" t="s">
        <v>132</v>
      </c>
      <c r="J250" t="s">
        <v>133</v>
      </c>
      <c r="K250" s="25" t="s">
        <v>124</v>
      </c>
      <c r="L250" t="s">
        <v>134</v>
      </c>
      <c r="M250" t="s">
        <v>186</v>
      </c>
      <c r="N250" s="26" t="s">
        <v>236</v>
      </c>
      <c r="V250" s="25"/>
      <c r="AC250" t="s">
        <v>128</v>
      </c>
      <c r="BL250" t="s">
        <v>128</v>
      </c>
      <c r="BZ250" t="s">
        <v>128</v>
      </c>
      <c r="CI250" s="26"/>
      <c r="CJ250" t="s">
        <v>128</v>
      </c>
      <c r="CM250" t="s">
        <v>128</v>
      </c>
      <c r="CO250" t="s">
        <v>128</v>
      </c>
      <c r="CP250" t="s">
        <v>128</v>
      </c>
      <c r="CQ250" t="s">
        <v>128</v>
      </c>
      <c r="CR250" t="s">
        <v>128</v>
      </c>
      <c r="CS250" t="s">
        <v>128</v>
      </c>
      <c r="CT250" t="s">
        <v>128</v>
      </c>
      <c r="CU250" t="s">
        <v>128</v>
      </c>
      <c r="CV250" t="s">
        <v>128</v>
      </c>
      <c r="CX250" t="s">
        <v>128</v>
      </c>
      <c r="CY250" t="s">
        <v>128</v>
      </c>
      <c r="CZ250" t="s">
        <v>128</v>
      </c>
      <c r="DA250" t="s">
        <v>128</v>
      </c>
      <c r="DI250" t="s">
        <v>128</v>
      </c>
      <c r="DJ250" t="s">
        <v>128</v>
      </c>
    </row>
    <row r="251" spans="1:114">
      <c r="A251" t="s">
        <v>659</v>
      </c>
      <c r="B251" s="25">
        <v>248</v>
      </c>
      <c r="C251">
        <v>6</v>
      </c>
      <c r="D251" s="26" t="s">
        <v>572</v>
      </c>
      <c r="E251" t="s">
        <v>660</v>
      </c>
      <c r="F251" t="s">
        <v>180</v>
      </c>
      <c r="G251" t="s">
        <v>191</v>
      </c>
      <c r="H251">
        <v>2015</v>
      </c>
      <c r="I251" t="s">
        <v>132</v>
      </c>
      <c r="J251" t="s">
        <v>133</v>
      </c>
      <c r="K251" s="25" t="s">
        <v>124</v>
      </c>
      <c r="L251" t="s">
        <v>134</v>
      </c>
      <c r="M251" t="s">
        <v>186</v>
      </c>
      <c r="N251" s="26" t="s">
        <v>236</v>
      </c>
      <c r="V251" s="25"/>
      <c r="AU251" t="s">
        <v>128</v>
      </c>
      <c r="CI251" s="26"/>
      <c r="CJ251" t="s">
        <v>128</v>
      </c>
      <c r="CM251" t="s">
        <v>128</v>
      </c>
      <c r="CO251" t="s">
        <v>128</v>
      </c>
      <c r="CS251" t="s">
        <v>128</v>
      </c>
      <c r="CT251" t="s">
        <v>128</v>
      </c>
      <c r="CU251" t="s">
        <v>128</v>
      </c>
      <c r="CV251" t="s">
        <v>128</v>
      </c>
      <c r="CW251" t="s">
        <v>128</v>
      </c>
      <c r="CX251" t="s">
        <v>128</v>
      </c>
      <c r="CY251" t="s">
        <v>128</v>
      </c>
      <c r="CZ251" t="s">
        <v>128</v>
      </c>
      <c r="DA251" t="s">
        <v>128</v>
      </c>
      <c r="DH251" t="s">
        <v>128</v>
      </c>
      <c r="DI251" t="s">
        <v>128</v>
      </c>
      <c r="DJ251" t="s">
        <v>128</v>
      </c>
    </row>
    <row r="252" spans="1:114">
      <c r="A252" t="s">
        <v>661</v>
      </c>
      <c r="B252" s="25">
        <v>249</v>
      </c>
      <c r="C252">
        <v>6</v>
      </c>
      <c r="D252" s="26" t="s">
        <v>572</v>
      </c>
      <c r="E252" t="s">
        <v>662</v>
      </c>
      <c r="F252" t="s">
        <v>180</v>
      </c>
      <c r="G252" t="s">
        <v>191</v>
      </c>
      <c r="H252">
        <v>2012</v>
      </c>
      <c r="I252" t="s">
        <v>132</v>
      </c>
      <c r="J252" t="s">
        <v>133</v>
      </c>
      <c r="K252" s="25" t="s">
        <v>124</v>
      </c>
      <c r="L252" t="s">
        <v>134</v>
      </c>
      <c r="M252" t="s">
        <v>186</v>
      </c>
      <c r="N252" s="26" t="s">
        <v>236</v>
      </c>
      <c r="V252" s="25"/>
      <c r="AG252" t="s">
        <v>128</v>
      </c>
      <c r="AZ252" t="s">
        <v>128</v>
      </c>
      <c r="BM252" t="s">
        <v>128</v>
      </c>
      <c r="CI252" s="26"/>
      <c r="CJ252" t="s">
        <v>128</v>
      </c>
      <c r="CM252" t="s">
        <v>128</v>
      </c>
      <c r="CO252" t="s">
        <v>128</v>
      </c>
      <c r="CS252" t="s">
        <v>128</v>
      </c>
      <c r="CT252" t="s">
        <v>128</v>
      </c>
      <c r="CU252" t="s">
        <v>128</v>
      </c>
      <c r="CV252" t="s">
        <v>128</v>
      </c>
      <c r="CW252" t="s">
        <v>128</v>
      </c>
      <c r="CX252" t="s">
        <v>128</v>
      </c>
      <c r="CY252" t="s">
        <v>128</v>
      </c>
      <c r="CZ252" t="s">
        <v>128</v>
      </c>
      <c r="DA252" t="s">
        <v>128</v>
      </c>
      <c r="DH252" t="s">
        <v>128</v>
      </c>
      <c r="DI252" t="s">
        <v>128</v>
      </c>
      <c r="DJ252" t="s">
        <v>128</v>
      </c>
    </row>
    <row r="253" spans="1:114">
      <c r="A253" t="s">
        <v>663</v>
      </c>
      <c r="B253" s="25">
        <v>250</v>
      </c>
      <c r="C253">
        <v>6</v>
      </c>
      <c r="D253" s="26" t="s">
        <v>572</v>
      </c>
      <c r="E253" t="s">
        <v>664</v>
      </c>
      <c r="F253" t="s">
        <v>180</v>
      </c>
      <c r="I253" t="s">
        <v>132</v>
      </c>
      <c r="J253" t="s">
        <v>133</v>
      </c>
      <c r="K253" s="25" t="s">
        <v>124</v>
      </c>
      <c r="L253" t="s">
        <v>134</v>
      </c>
      <c r="M253" t="s">
        <v>186</v>
      </c>
      <c r="N253" s="26" t="s">
        <v>236</v>
      </c>
      <c r="V253" s="25"/>
      <c r="CI253" s="26"/>
      <c r="CM253" t="s">
        <v>128</v>
      </c>
      <c r="CO253" t="s">
        <v>128</v>
      </c>
      <c r="CS253" t="s">
        <v>128</v>
      </c>
      <c r="CU253" t="s">
        <v>128</v>
      </c>
      <c r="CV253" t="s">
        <v>128</v>
      </c>
      <c r="CW253" t="s">
        <v>128</v>
      </c>
      <c r="CX253" t="s">
        <v>128</v>
      </c>
      <c r="CY253" t="s">
        <v>128</v>
      </c>
      <c r="CZ253" t="s">
        <v>128</v>
      </c>
      <c r="DA253" t="s">
        <v>128</v>
      </c>
      <c r="DH253" t="s">
        <v>128</v>
      </c>
      <c r="DI253" t="s">
        <v>128</v>
      </c>
      <c r="DJ253" t="s">
        <v>128</v>
      </c>
    </row>
    <row r="254" spans="1:114">
      <c r="A254" t="s">
        <v>665</v>
      </c>
      <c r="B254" s="25">
        <v>251</v>
      </c>
      <c r="C254">
        <v>6</v>
      </c>
      <c r="D254" s="26" t="s">
        <v>572</v>
      </c>
      <c r="E254" t="s">
        <v>666</v>
      </c>
      <c r="F254" t="s">
        <v>180</v>
      </c>
      <c r="G254" t="s">
        <v>191</v>
      </c>
      <c r="H254">
        <v>2011</v>
      </c>
      <c r="I254" t="s">
        <v>132</v>
      </c>
      <c r="J254" t="s">
        <v>133</v>
      </c>
      <c r="K254" s="25" t="s">
        <v>124</v>
      </c>
      <c r="L254" t="s">
        <v>134</v>
      </c>
      <c r="M254" t="s">
        <v>186</v>
      </c>
      <c r="N254" s="26" t="s">
        <v>236</v>
      </c>
      <c r="V254" s="25"/>
      <c r="CI254" s="26"/>
      <c r="CJ254" t="s">
        <v>128</v>
      </c>
      <c r="CM254" t="s">
        <v>128</v>
      </c>
      <c r="CO254" t="s">
        <v>128</v>
      </c>
      <c r="CS254" t="s">
        <v>128</v>
      </c>
      <c r="CT254" t="s">
        <v>128</v>
      </c>
      <c r="CU254" t="s">
        <v>128</v>
      </c>
      <c r="CV254" t="s">
        <v>128</v>
      </c>
      <c r="CW254" t="s">
        <v>128</v>
      </c>
      <c r="CX254" t="s">
        <v>128</v>
      </c>
      <c r="CY254" t="s">
        <v>128</v>
      </c>
      <c r="CZ254" t="s">
        <v>128</v>
      </c>
      <c r="DA254" t="s">
        <v>128</v>
      </c>
      <c r="DI254" t="s">
        <v>128</v>
      </c>
      <c r="DJ254" t="s">
        <v>128</v>
      </c>
    </row>
    <row r="255" spans="1:114">
      <c r="A255" t="s">
        <v>667</v>
      </c>
      <c r="B255" s="25">
        <v>252</v>
      </c>
      <c r="C255">
        <v>6</v>
      </c>
      <c r="D255" s="26" t="s">
        <v>572</v>
      </c>
      <c r="E255" t="s">
        <v>668</v>
      </c>
      <c r="F255" t="s">
        <v>180</v>
      </c>
      <c r="G255" t="s">
        <v>191</v>
      </c>
      <c r="H255">
        <v>2014</v>
      </c>
      <c r="I255" t="s">
        <v>132</v>
      </c>
      <c r="J255" t="s">
        <v>133</v>
      </c>
      <c r="K255" s="25" t="s">
        <v>124</v>
      </c>
      <c r="L255" t="s">
        <v>134</v>
      </c>
      <c r="M255" t="s">
        <v>186</v>
      </c>
      <c r="N255" s="26" t="s">
        <v>236</v>
      </c>
      <c r="V255" s="25" t="s">
        <v>669</v>
      </c>
      <c r="CI255" s="26"/>
      <c r="CJ255" t="s">
        <v>128</v>
      </c>
      <c r="CM255" t="s">
        <v>128</v>
      </c>
      <c r="CO255" t="s">
        <v>128</v>
      </c>
      <c r="CS255" t="s">
        <v>128</v>
      </c>
      <c r="CT255" t="s">
        <v>128</v>
      </c>
      <c r="CU255" t="s">
        <v>128</v>
      </c>
      <c r="CV255" t="s">
        <v>128</v>
      </c>
      <c r="CW255" t="s">
        <v>128</v>
      </c>
      <c r="CX255" t="s">
        <v>128</v>
      </c>
      <c r="CY255" t="s">
        <v>128</v>
      </c>
      <c r="CZ255" t="s">
        <v>128</v>
      </c>
      <c r="DA255" t="s">
        <v>128</v>
      </c>
      <c r="DH255" t="s">
        <v>128</v>
      </c>
      <c r="DI255" t="s">
        <v>128</v>
      </c>
      <c r="DJ255" t="s">
        <v>128</v>
      </c>
    </row>
    <row r="256" spans="1:114">
      <c r="A256" t="s">
        <v>670</v>
      </c>
      <c r="B256" s="25">
        <v>253</v>
      </c>
      <c r="C256">
        <v>6</v>
      </c>
      <c r="D256" s="26" t="s">
        <v>572</v>
      </c>
      <c r="E256" t="s">
        <v>671</v>
      </c>
      <c r="F256" t="s">
        <v>180</v>
      </c>
      <c r="G256" t="s">
        <v>195</v>
      </c>
      <c r="H256">
        <v>2007</v>
      </c>
      <c r="I256" t="s">
        <v>167</v>
      </c>
      <c r="J256" t="s">
        <v>196</v>
      </c>
      <c r="K256" s="25" t="s">
        <v>124</v>
      </c>
      <c r="L256" t="s">
        <v>134</v>
      </c>
      <c r="M256" t="s">
        <v>186</v>
      </c>
      <c r="N256" s="26" t="s">
        <v>236</v>
      </c>
      <c r="V256" s="25"/>
      <c r="AG256" t="s">
        <v>128</v>
      </c>
      <c r="AZ256" t="s">
        <v>128</v>
      </c>
      <c r="BM256" t="s">
        <v>128</v>
      </c>
      <c r="CI256" s="26"/>
      <c r="CJ256" t="s">
        <v>128</v>
      </c>
      <c r="CM256" t="s">
        <v>128</v>
      </c>
      <c r="CO256" t="s">
        <v>128</v>
      </c>
      <c r="CS256" t="s">
        <v>128</v>
      </c>
      <c r="CT256" t="s">
        <v>128</v>
      </c>
      <c r="CU256" t="s">
        <v>128</v>
      </c>
      <c r="CV256" t="s">
        <v>128</v>
      </c>
      <c r="CW256" t="s">
        <v>128</v>
      </c>
      <c r="CX256" t="s">
        <v>128</v>
      </c>
      <c r="CY256" t="s">
        <v>128</v>
      </c>
      <c r="CZ256" t="s">
        <v>128</v>
      </c>
      <c r="DA256" t="s">
        <v>128</v>
      </c>
      <c r="DI256" t="s">
        <v>128</v>
      </c>
      <c r="DJ256" t="s">
        <v>128</v>
      </c>
    </row>
    <row r="257" spans="1:114">
      <c r="A257" t="s">
        <v>672</v>
      </c>
      <c r="B257" s="25">
        <v>254</v>
      </c>
      <c r="C257">
        <v>6</v>
      </c>
      <c r="D257" s="26" t="s">
        <v>572</v>
      </c>
      <c r="E257" t="s">
        <v>673</v>
      </c>
      <c r="F257" t="s">
        <v>180</v>
      </c>
      <c r="G257" t="s">
        <v>191</v>
      </c>
      <c r="H257">
        <v>2017</v>
      </c>
      <c r="I257" t="s">
        <v>132</v>
      </c>
      <c r="J257" t="s">
        <v>133</v>
      </c>
      <c r="K257" s="25" t="s">
        <v>124</v>
      </c>
      <c r="L257" t="s">
        <v>134</v>
      </c>
      <c r="M257" t="s">
        <v>186</v>
      </c>
      <c r="N257" s="26" t="s">
        <v>236</v>
      </c>
      <c r="V257" s="25"/>
      <c r="CI257" s="26"/>
      <c r="CJ257" t="s">
        <v>128</v>
      </c>
      <c r="CM257" t="s">
        <v>128</v>
      </c>
      <c r="CO257" t="s">
        <v>128</v>
      </c>
      <c r="CS257" t="s">
        <v>128</v>
      </c>
      <c r="CT257" t="s">
        <v>128</v>
      </c>
      <c r="CU257" t="s">
        <v>128</v>
      </c>
      <c r="CV257" t="s">
        <v>128</v>
      </c>
      <c r="CW257" t="s">
        <v>128</v>
      </c>
      <c r="CX257" t="s">
        <v>128</v>
      </c>
      <c r="CY257" t="s">
        <v>128</v>
      </c>
      <c r="CZ257" t="s">
        <v>128</v>
      </c>
      <c r="DA257" t="s">
        <v>128</v>
      </c>
      <c r="DB257" t="s">
        <v>128</v>
      </c>
      <c r="DH257" t="s">
        <v>128</v>
      </c>
      <c r="DI257" t="s">
        <v>128</v>
      </c>
      <c r="DJ257" t="s">
        <v>128</v>
      </c>
    </row>
    <row r="258" spans="1:114">
      <c r="A258" t="s">
        <v>674</v>
      </c>
      <c r="B258" s="25">
        <v>255</v>
      </c>
      <c r="C258">
        <v>6</v>
      </c>
      <c r="D258" s="26" t="s">
        <v>572</v>
      </c>
      <c r="E258" t="s">
        <v>675</v>
      </c>
      <c r="F258" t="s">
        <v>180</v>
      </c>
      <c r="G258" t="s">
        <v>191</v>
      </c>
      <c r="H258">
        <v>2013</v>
      </c>
      <c r="I258" t="s">
        <v>132</v>
      </c>
      <c r="J258" t="s">
        <v>133</v>
      </c>
      <c r="K258" s="25" t="s">
        <v>124</v>
      </c>
      <c r="L258" t="s">
        <v>134</v>
      </c>
      <c r="M258" t="s">
        <v>186</v>
      </c>
      <c r="N258" s="26" t="s">
        <v>236</v>
      </c>
      <c r="V258" s="25"/>
      <c r="CI258" s="26"/>
      <c r="CJ258" t="s">
        <v>128</v>
      </c>
      <c r="CM258" t="s">
        <v>128</v>
      </c>
      <c r="CO258" t="s">
        <v>128</v>
      </c>
      <c r="CS258" t="s">
        <v>128</v>
      </c>
      <c r="CT258" t="s">
        <v>128</v>
      </c>
      <c r="CU258" t="s">
        <v>128</v>
      </c>
      <c r="CV258" t="s">
        <v>128</v>
      </c>
      <c r="CW258" t="s">
        <v>128</v>
      </c>
      <c r="CX258" t="s">
        <v>128</v>
      </c>
      <c r="CY258" t="s">
        <v>128</v>
      </c>
      <c r="CZ258" t="s">
        <v>128</v>
      </c>
      <c r="DA258" t="s">
        <v>128</v>
      </c>
      <c r="DH258" t="s">
        <v>128</v>
      </c>
      <c r="DI258" t="s">
        <v>128</v>
      </c>
      <c r="DJ258" t="s">
        <v>128</v>
      </c>
    </row>
    <row r="259" spans="1:114">
      <c r="A259" t="s">
        <v>676</v>
      </c>
      <c r="B259" s="25">
        <v>256</v>
      </c>
      <c r="C259">
        <v>6</v>
      </c>
      <c r="D259" s="26" t="s">
        <v>572</v>
      </c>
      <c r="E259" t="s">
        <v>677</v>
      </c>
      <c r="F259" t="s">
        <v>180</v>
      </c>
      <c r="G259" t="s">
        <v>405</v>
      </c>
      <c r="H259">
        <v>1947</v>
      </c>
      <c r="K259" s="25" t="s">
        <v>124</v>
      </c>
      <c r="L259" t="s">
        <v>134</v>
      </c>
      <c r="M259" t="s">
        <v>186</v>
      </c>
      <c r="N259" s="26" t="s">
        <v>236</v>
      </c>
      <c r="V259" s="25"/>
      <c r="CI259" s="26"/>
      <c r="CJ259" t="s">
        <v>128</v>
      </c>
      <c r="CM259" t="s">
        <v>128</v>
      </c>
      <c r="CO259" t="s">
        <v>128</v>
      </c>
      <c r="CS259" t="s">
        <v>128</v>
      </c>
      <c r="CT259" t="s">
        <v>128</v>
      </c>
      <c r="CU259" t="s">
        <v>128</v>
      </c>
      <c r="CV259" t="s">
        <v>128</v>
      </c>
      <c r="CW259" t="s">
        <v>128</v>
      </c>
      <c r="CX259" t="s">
        <v>128</v>
      </c>
      <c r="CY259" t="s">
        <v>128</v>
      </c>
      <c r="CZ259" t="s">
        <v>128</v>
      </c>
      <c r="DA259" t="s">
        <v>128</v>
      </c>
      <c r="DH259" t="s">
        <v>128</v>
      </c>
      <c r="DI259" t="s">
        <v>128</v>
      </c>
      <c r="DJ259" t="s">
        <v>128</v>
      </c>
    </row>
    <row r="260" spans="1:114">
      <c r="A260" t="s">
        <v>678</v>
      </c>
      <c r="B260" s="25">
        <v>257</v>
      </c>
      <c r="C260">
        <v>6</v>
      </c>
      <c r="D260" s="26" t="s">
        <v>572</v>
      </c>
      <c r="E260" t="s">
        <v>679</v>
      </c>
      <c r="K260" s="25" t="s">
        <v>124</v>
      </c>
      <c r="L260" t="s">
        <v>134</v>
      </c>
      <c r="M260" t="s">
        <v>186</v>
      </c>
      <c r="N260" s="26" t="s">
        <v>236</v>
      </c>
      <c r="V260" s="25"/>
      <c r="CI260" s="26"/>
      <c r="CJ260" t="s">
        <v>128</v>
      </c>
      <c r="CM260" t="s">
        <v>128</v>
      </c>
      <c r="CO260" t="s">
        <v>128</v>
      </c>
      <c r="CS260" t="s">
        <v>128</v>
      </c>
      <c r="CT260" t="s">
        <v>128</v>
      </c>
      <c r="CU260" t="s">
        <v>128</v>
      </c>
      <c r="CV260" t="s">
        <v>128</v>
      </c>
      <c r="CW260" t="s">
        <v>128</v>
      </c>
      <c r="CX260" t="s">
        <v>128</v>
      </c>
      <c r="CY260" t="s">
        <v>128</v>
      </c>
      <c r="CZ260" t="s">
        <v>128</v>
      </c>
      <c r="DA260" t="s">
        <v>128</v>
      </c>
      <c r="DH260" t="s">
        <v>128</v>
      </c>
      <c r="DI260" t="s">
        <v>128</v>
      </c>
      <c r="DJ260" t="s">
        <v>128</v>
      </c>
    </row>
    <row r="261" spans="1:114">
      <c r="A261" t="s">
        <v>680</v>
      </c>
      <c r="B261" s="25">
        <v>258</v>
      </c>
      <c r="C261">
        <v>6</v>
      </c>
      <c r="D261" s="26" t="s">
        <v>572</v>
      </c>
      <c r="E261" t="s">
        <v>681</v>
      </c>
      <c r="F261" t="s">
        <v>180</v>
      </c>
      <c r="G261" t="s">
        <v>191</v>
      </c>
      <c r="H261">
        <v>2012</v>
      </c>
      <c r="I261" t="s">
        <v>132</v>
      </c>
      <c r="J261" t="s">
        <v>133</v>
      </c>
      <c r="K261" s="25" t="s">
        <v>124</v>
      </c>
      <c r="L261" t="s">
        <v>134</v>
      </c>
      <c r="M261" t="s">
        <v>186</v>
      </c>
      <c r="N261" s="26" t="s">
        <v>236</v>
      </c>
      <c r="V261" s="25"/>
      <c r="CI261" s="26"/>
      <c r="CJ261" t="s">
        <v>128</v>
      </c>
      <c r="CM261" t="s">
        <v>128</v>
      </c>
      <c r="CO261" t="s">
        <v>128</v>
      </c>
      <c r="CS261" t="s">
        <v>128</v>
      </c>
      <c r="CT261" t="s">
        <v>128</v>
      </c>
      <c r="CU261" t="s">
        <v>128</v>
      </c>
      <c r="CV261" t="s">
        <v>128</v>
      </c>
      <c r="CW261" t="s">
        <v>128</v>
      </c>
      <c r="CX261" t="s">
        <v>128</v>
      </c>
      <c r="CY261" t="s">
        <v>128</v>
      </c>
      <c r="CZ261" t="s">
        <v>128</v>
      </c>
      <c r="DA261" t="s">
        <v>128</v>
      </c>
      <c r="DH261" t="s">
        <v>128</v>
      </c>
      <c r="DI261" t="s">
        <v>128</v>
      </c>
      <c r="DJ261" t="s">
        <v>128</v>
      </c>
    </row>
    <row r="262" spans="1:114">
      <c r="A262" t="s">
        <v>682</v>
      </c>
      <c r="B262" s="25">
        <v>259</v>
      </c>
      <c r="C262">
        <v>6</v>
      </c>
      <c r="D262" s="26" t="s">
        <v>572</v>
      </c>
      <c r="E262" t="s">
        <v>683</v>
      </c>
      <c r="F262" t="s">
        <v>180</v>
      </c>
      <c r="G262" t="s">
        <v>405</v>
      </c>
      <c r="H262">
        <v>1993</v>
      </c>
      <c r="I262" t="s">
        <v>132</v>
      </c>
      <c r="J262" t="s">
        <v>133</v>
      </c>
      <c r="K262" s="25" t="s">
        <v>124</v>
      </c>
      <c r="L262" t="s">
        <v>134</v>
      </c>
      <c r="M262" t="s">
        <v>186</v>
      </c>
      <c r="N262" s="26" t="s">
        <v>236</v>
      </c>
      <c r="V262" s="25"/>
      <c r="CI262" s="26"/>
      <c r="CJ262" t="s">
        <v>128</v>
      </c>
      <c r="CM262" t="s">
        <v>128</v>
      </c>
      <c r="CO262" t="s">
        <v>128</v>
      </c>
      <c r="CS262" t="s">
        <v>128</v>
      </c>
      <c r="CT262" t="s">
        <v>128</v>
      </c>
      <c r="CU262" t="s">
        <v>128</v>
      </c>
      <c r="CV262" t="s">
        <v>128</v>
      </c>
      <c r="CW262" t="s">
        <v>128</v>
      </c>
      <c r="CX262" t="s">
        <v>128</v>
      </c>
      <c r="CY262" t="s">
        <v>128</v>
      </c>
      <c r="CZ262" t="s">
        <v>128</v>
      </c>
      <c r="DA262" t="s">
        <v>128</v>
      </c>
      <c r="DH262" t="s">
        <v>128</v>
      </c>
      <c r="DI262" t="s">
        <v>128</v>
      </c>
      <c r="DJ262" t="s">
        <v>128</v>
      </c>
    </row>
    <row r="263" spans="1:114">
      <c r="A263" t="s">
        <v>684</v>
      </c>
      <c r="B263" s="25">
        <v>260</v>
      </c>
      <c r="C263">
        <v>6</v>
      </c>
      <c r="D263" s="26" t="s">
        <v>572</v>
      </c>
      <c r="E263" t="s">
        <v>685</v>
      </c>
      <c r="F263" t="s">
        <v>180</v>
      </c>
      <c r="H263">
        <v>2010</v>
      </c>
      <c r="I263" t="s">
        <v>132</v>
      </c>
      <c r="J263" t="s">
        <v>133</v>
      </c>
      <c r="K263" s="25" t="s">
        <v>124</v>
      </c>
      <c r="M263" t="s">
        <v>186</v>
      </c>
      <c r="N263" s="26" t="s">
        <v>686</v>
      </c>
      <c r="V263" s="25"/>
      <c r="CI263" s="26"/>
      <c r="CJ263" t="s">
        <v>128</v>
      </c>
      <c r="CM263" t="s">
        <v>128</v>
      </c>
      <c r="CO263" t="s">
        <v>128</v>
      </c>
      <c r="CS263" t="s">
        <v>128</v>
      </c>
      <c r="CT263" t="s">
        <v>128</v>
      </c>
      <c r="CU263" t="s">
        <v>128</v>
      </c>
      <c r="CV263" t="s">
        <v>128</v>
      </c>
      <c r="CW263" t="s">
        <v>128</v>
      </c>
      <c r="CX263" t="s">
        <v>128</v>
      </c>
      <c r="CY263" t="s">
        <v>128</v>
      </c>
      <c r="CZ263" t="s">
        <v>128</v>
      </c>
      <c r="DA263" t="s">
        <v>128</v>
      </c>
      <c r="DH263" t="s">
        <v>128</v>
      </c>
      <c r="DJ263" t="s">
        <v>128</v>
      </c>
    </row>
    <row r="264" spans="1:114">
      <c r="A264" t="s">
        <v>687</v>
      </c>
      <c r="B264" s="25">
        <v>261</v>
      </c>
      <c r="C264">
        <v>6</v>
      </c>
      <c r="D264" s="26" t="s">
        <v>572</v>
      </c>
      <c r="E264" t="s">
        <v>688</v>
      </c>
      <c r="F264" t="s">
        <v>180</v>
      </c>
      <c r="G264" t="s">
        <v>191</v>
      </c>
      <c r="H264">
        <v>2013</v>
      </c>
      <c r="I264" t="s">
        <v>132</v>
      </c>
      <c r="J264" t="s">
        <v>133</v>
      </c>
      <c r="K264" s="25" t="s">
        <v>124</v>
      </c>
      <c r="L264" t="s">
        <v>134</v>
      </c>
      <c r="M264" t="s">
        <v>186</v>
      </c>
      <c r="N264" s="26" t="s">
        <v>236</v>
      </c>
      <c r="V264" s="25"/>
      <c r="CI264" s="26"/>
      <c r="CJ264" t="s">
        <v>128</v>
      </c>
      <c r="CM264" t="s">
        <v>128</v>
      </c>
      <c r="CO264" t="s">
        <v>128</v>
      </c>
      <c r="CS264" t="s">
        <v>128</v>
      </c>
      <c r="CT264" t="s">
        <v>128</v>
      </c>
      <c r="CU264" t="s">
        <v>128</v>
      </c>
      <c r="CV264" t="s">
        <v>128</v>
      </c>
      <c r="CW264" t="s">
        <v>128</v>
      </c>
      <c r="CX264" t="s">
        <v>128</v>
      </c>
      <c r="CY264" t="s">
        <v>128</v>
      </c>
      <c r="CZ264" t="s">
        <v>128</v>
      </c>
      <c r="DA264" t="s">
        <v>128</v>
      </c>
      <c r="DH264" t="s">
        <v>128</v>
      </c>
      <c r="DI264" t="s">
        <v>128</v>
      </c>
      <c r="DJ264" t="s">
        <v>128</v>
      </c>
    </row>
    <row r="265" spans="1:114">
      <c r="A265" t="s">
        <v>689</v>
      </c>
      <c r="B265" s="25">
        <v>262</v>
      </c>
      <c r="C265">
        <v>6</v>
      </c>
      <c r="D265" s="26" t="s">
        <v>572</v>
      </c>
      <c r="E265" t="s">
        <v>690</v>
      </c>
      <c r="F265" t="s">
        <v>180</v>
      </c>
      <c r="G265" t="s">
        <v>195</v>
      </c>
      <c r="H265">
        <v>2008</v>
      </c>
      <c r="I265" t="s">
        <v>167</v>
      </c>
      <c r="J265" t="s">
        <v>196</v>
      </c>
      <c r="K265" s="25" t="s">
        <v>124</v>
      </c>
      <c r="L265" t="s">
        <v>134</v>
      </c>
      <c r="M265" t="s">
        <v>186</v>
      </c>
      <c r="N265" s="26" t="s">
        <v>236</v>
      </c>
      <c r="V265" s="25"/>
      <c r="CI265" s="26"/>
      <c r="CJ265" t="s">
        <v>128</v>
      </c>
      <c r="CM265" t="s">
        <v>128</v>
      </c>
      <c r="CO265" t="s">
        <v>128</v>
      </c>
      <c r="CS265" t="s">
        <v>128</v>
      </c>
      <c r="CT265" t="s">
        <v>128</v>
      </c>
      <c r="CU265" t="s">
        <v>128</v>
      </c>
      <c r="CV265" t="s">
        <v>128</v>
      </c>
      <c r="CW265" t="s">
        <v>128</v>
      </c>
      <c r="CX265" t="s">
        <v>128</v>
      </c>
      <c r="CY265" t="s">
        <v>128</v>
      </c>
      <c r="CZ265" t="s">
        <v>128</v>
      </c>
      <c r="DA265" t="s">
        <v>128</v>
      </c>
      <c r="DH265" t="s">
        <v>128</v>
      </c>
      <c r="DI265" t="s">
        <v>128</v>
      </c>
      <c r="DJ265" t="s">
        <v>128</v>
      </c>
    </row>
    <row r="266" spans="1:114">
      <c r="A266" t="s">
        <v>691</v>
      </c>
      <c r="B266" s="25">
        <v>263</v>
      </c>
      <c r="C266">
        <v>6</v>
      </c>
      <c r="D266" s="26" t="s">
        <v>572</v>
      </c>
      <c r="E266" t="s">
        <v>692</v>
      </c>
      <c r="F266" t="s">
        <v>180</v>
      </c>
      <c r="H266">
        <v>2015</v>
      </c>
      <c r="I266" t="s">
        <v>132</v>
      </c>
      <c r="J266" t="s">
        <v>133</v>
      </c>
      <c r="K266" s="25" t="s">
        <v>124</v>
      </c>
      <c r="L266" t="s">
        <v>134</v>
      </c>
      <c r="M266" t="s">
        <v>186</v>
      </c>
      <c r="N266" s="26" t="s">
        <v>236</v>
      </c>
      <c r="V266" s="25"/>
      <c r="CI266" s="26"/>
      <c r="CJ266" t="s">
        <v>128</v>
      </c>
      <c r="CM266" t="s">
        <v>128</v>
      </c>
      <c r="CO266" t="s">
        <v>128</v>
      </c>
      <c r="CS266" t="s">
        <v>128</v>
      </c>
      <c r="CT266" t="s">
        <v>128</v>
      </c>
      <c r="CU266" t="s">
        <v>128</v>
      </c>
      <c r="CV266" t="s">
        <v>128</v>
      </c>
      <c r="CW266" t="s">
        <v>128</v>
      </c>
      <c r="CX266" t="s">
        <v>128</v>
      </c>
      <c r="CY266" t="s">
        <v>128</v>
      </c>
      <c r="CZ266" t="s">
        <v>128</v>
      </c>
      <c r="DA266" t="s">
        <v>128</v>
      </c>
      <c r="DH266" t="s">
        <v>128</v>
      </c>
      <c r="DI266" t="s">
        <v>128</v>
      </c>
      <c r="DJ266" t="s">
        <v>128</v>
      </c>
    </row>
    <row r="267" spans="1:114">
      <c r="A267" t="s">
        <v>693</v>
      </c>
      <c r="B267" s="25">
        <v>264</v>
      </c>
      <c r="C267">
        <v>6</v>
      </c>
      <c r="D267" s="26" t="s">
        <v>572</v>
      </c>
      <c r="E267" t="s">
        <v>694</v>
      </c>
      <c r="F267" t="s">
        <v>180</v>
      </c>
      <c r="G267" t="s">
        <v>195</v>
      </c>
      <c r="H267">
        <v>2012</v>
      </c>
      <c r="I267" t="s">
        <v>167</v>
      </c>
      <c r="J267" t="s">
        <v>196</v>
      </c>
      <c r="K267" s="25" t="s">
        <v>124</v>
      </c>
      <c r="L267" t="s">
        <v>134</v>
      </c>
      <c r="M267" t="s">
        <v>186</v>
      </c>
      <c r="N267" s="26" t="s">
        <v>236</v>
      </c>
      <c r="V267" s="25"/>
      <c r="CI267" s="26"/>
      <c r="CJ267" t="s">
        <v>128</v>
      </c>
      <c r="CM267" t="s">
        <v>128</v>
      </c>
      <c r="CO267" t="s">
        <v>128</v>
      </c>
      <c r="CS267" t="s">
        <v>128</v>
      </c>
      <c r="CT267" t="s">
        <v>128</v>
      </c>
      <c r="CU267" t="s">
        <v>128</v>
      </c>
      <c r="CV267" t="s">
        <v>128</v>
      </c>
      <c r="CW267" t="s">
        <v>128</v>
      </c>
      <c r="CX267" t="s">
        <v>128</v>
      </c>
      <c r="CY267" t="s">
        <v>128</v>
      </c>
      <c r="CZ267" t="s">
        <v>128</v>
      </c>
      <c r="DA267" t="s">
        <v>128</v>
      </c>
      <c r="DH267" t="s">
        <v>128</v>
      </c>
      <c r="DI267" t="s">
        <v>128</v>
      </c>
      <c r="DJ267" t="s">
        <v>128</v>
      </c>
    </row>
    <row r="268" spans="1:114">
      <c r="A268" t="s">
        <v>695</v>
      </c>
      <c r="B268" s="25">
        <v>265</v>
      </c>
      <c r="C268">
        <v>6</v>
      </c>
      <c r="D268" s="26" t="s">
        <v>572</v>
      </c>
      <c r="E268">
        <v>410855</v>
      </c>
      <c r="F268" t="s">
        <v>180</v>
      </c>
      <c r="H268">
        <v>2017</v>
      </c>
      <c r="I268" t="s">
        <v>167</v>
      </c>
      <c r="J268" t="s">
        <v>196</v>
      </c>
      <c r="K268" s="25" t="s">
        <v>124</v>
      </c>
      <c r="L268" t="s">
        <v>134</v>
      </c>
      <c r="M268" t="s">
        <v>186</v>
      </c>
      <c r="N268" s="26" t="s">
        <v>236</v>
      </c>
      <c r="V268" s="25"/>
      <c r="CI268" s="26"/>
      <c r="CJ268" t="s">
        <v>128</v>
      </c>
      <c r="CM268" t="s">
        <v>128</v>
      </c>
      <c r="CO268" t="s">
        <v>128</v>
      </c>
      <c r="CS268" t="s">
        <v>128</v>
      </c>
      <c r="CT268" t="s">
        <v>128</v>
      </c>
      <c r="CU268" t="s">
        <v>128</v>
      </c>
      <c r="CV268" t="s">
        <v>128</v>
      </c>
      <c r="CW268" t="s">
        <v>128</v>
      </c>
      <c r="CX268" t="s">
        <v>128</v>
      </c>
      <c r="CY268" t="s">
        <v>128</v>
      </c>
      <c r="CZ268" t="s">
        <v>128</v>
      </c>
      <c r="DA268" t="s">
        <v>128</v>
      </c>
      <c r="DH268" t="s">
        <v>128</v>
      </c>
      <c r="DI268" t="s">
        <v>128</v>
      </c>
      <c r="DJ268" t="s">
        <v>128</v>
      </c>
    </row>
    <row r="269" spans="1:114">
      <c r="A269" t="s">
        <v>696</v>
      </c>
      <c r="B269" s="25">
        <v>266</v>
      </c>
      <c r="C269">
        <v>6</v>
      </c>
      <c r="D269" s="26" t="s">
        <v>572</v>
      </c>
      <c r="E269" t="s">
        <v>697</v>
      </c>
      <c r="F269" t="s">
        <v>180</v>
      </c>
      <c r="H269">
        <v>2015</v>
      </c>
      <c r="I269" t="s">
        <v>132</v>
      </c>
      <c r="J269" t="s">
        <v>133</v>
      </c>
      <c r="K269" s="25" t="s">
        <v>124</v>
      </c>
      <c r="L269" t="s">
        <v>134</v>
      </c>
      <c r="M269" t="s">
        <v>186</v>
      </c>
      <c r="N269" s="26" t="s">
        <v>236</v>
      </c>
      <c r="V269" s="25"/>
      <c r="CI269" s="26"/>
      <c r="CJ269" t="s">
        <v>128</v>
      </c>
      <c r="CM269" t="s">
        <v>128</v>
      </c>
      <c r="CO269" t="s">
        <v>128</v>
      </c>
      <c r="CS269" t="s">
        <v>128</v>
      </c>
      <c r="CT269" t="s">
        <v>128</v>
      </c>
      <c r="CU269" t="s">
        <v>128</v>
      </c>
      <c r="CV269" t="s">
        <v>128</v>
      </c>
      <c r="CW269" t="s">
        <v>128</v>
      </c>
      <c r="CX269" t="s">
        <v>128</v>
      </c>
      <c r="CY269" t="s">
        <v>128</v>
      </c>
      <c r="CZ269" t="s">
        <v>128</v>
      </c>
      <c r="DA269" t="s">
        <v>128</v>
      </c>
      <c r="DH269" t="s">
        <v>128</v>
      </c>
      <c r="DI269" t="s">
        <v>128</v>
      </c>
      <c r="DJ269" t="s">
        <v>128</v>
      </c>
    </row>
    <row r="270" spans="1:114">
      <c r="A270" t="s">
        <v>698</v>
      </c>
      <c r="B270" s="25">
        <v>267</v>
      </c>
      <c r="C270">
        <v>6</v>
      </c>
      <c r="D270" s="26" t="s">
        <v>572</v>
      </c>
      <c r="E270" t="s">
        <v>699</v>
      </c>
      <c r="F270" t="s">
        <v>180</v>
      </c>
      <c r="G270" t="s">
        <v>191</v>
      </c>
      <c r="H270">
        <v>2013</v>
      </c>
      <c r="I270" t="s">
        <v>132</v>
      </c>
      <c r="J270" t="s">
        <v>133</v>
      </c>
      <c r="K270" s="25" t="s">
        <v>124</v>
      </c>
      <c r="L270" t="s">
        <v>134</v>
      </c>
      <c r="M270" t="s">
        <v>186</v>
      </c>
      <c r="N270" s="26" t="s">
        <v>700</v>
      </c>
      <c r="V270" s="25"/>
      <c r="CI270" s="26"/>
      <c r="CJ270" t="s">
        <v>128</v>
      </c>
      <c r="CM270" t="s">
        <v>128</v>
      </c>
      <c r="CO270" t="s">
        <v>128</v>
      </c>
      <c r="CS270" t="s">
        <v>128</v>
      </c>
      <c r="CT270" t="s">
        <v>128</v>
      </c>
      <c r="CU270" t="s">
        <v>128</v>
      </c>
      <c r="CV270" t="s">
        <v>128</v>
      </c>
      <c r="CW270" t="s">
        <v>128</v>
      </c>
      <c r="CX270" t="s">
        <v>128</v>
      </c>
      <c r="CY270" t="s">
        <v>128</v>
      </c>
      <c r="CZ270" t="s">
        <v>128</v>
      </c>
      <c r="DA270" t="s">
        <v>128</v>
      </c>
      <c r="DH270" t="s">
        <v>128</v>
      </c>
      <c r="DI270" t="s">
        <v>128</v>
      </c>
      <c r="DJ270" t="s">
        <v>128</v>
      </c>
    </row>
    <row r="271" spans="1:114">
      <c r="A271" t="s">
        <v>701</v>
      </c>
      <c r="B271" s="25">
        <v>268</v>
      </c>
      <c r="C271">
        <v>6</v>
      </c>
      <c r="D271" s="26" t="s">
        <v>702</v>
      </c>
      <c r="E271" t="s">
        <v>701</v>
      </c>
      <c r="F271" t="s">
        <v>121</v>
      </c>
      <c r="H271">
        <v>2011</v>
      </c>
      <c r="I271" t="s">
        <v>137</v>
      </c>
      <c r="J271" t="s">
        <v>138</v>
      </c>
      <c r="K271" s="25" t="s">
        <v>124</v>
      </c>
      <c r="M271" t="s">
        <v>186</v>
      </c>
      <c r="N271" s="26" t="s">
        <v>236</v>
      </c>
      <c r="V271" s="25"/>
      <c r="CI271" s="26"/>
      <c r="CJ271" t="s">
        <v>128</v>
      </c>
      <c r="CM271" t="s">
        <v>128</v>
      </c>
      <c r="CO271" t="s">
        <v>128</v>
      </c>
      <c r="CS271" t="s">
        <v>128</v>
      </c>
      <c r="CT271" t="s">
        <v>128</v>
      </c>
      <c r="CU271" t="s">
        <v>128</v>
      </c>
      <c r="CV271" t="s">
        <v>128</v>
      </c>
      <c r="CW271" t="s">
        <v>128</v>
      </c>
      <c r="CX271" t="s">
        <v>128</v>
      </c>
      <c r="CY271" t="s">
        <v>128</v>
      </c>
      <c r="CZ271" t="s">
        <v>128</v>
      </c>
      <c r="DA271" t="s">
        <v>128</v>
      </c>
      <c r="DH271" t="s">
        <v>128</v>
      </c>
      <c r="DI271" t="s">
        <v>128</v>
      </c>
      <c r="DJ271" t="s">
        <v>128</v>
      </c>
    </row>
    <row r="272" spans="1:114">
      <c r="A272" t="s">
        <v>703</v>
      </c>
      <c r="B272" s="25">
        <v>269</v>
      </c>
      <c r="C272">
        <v>6</v>
      </c>
      <c r="D272" s="26" t="s">
        <v>702</v>
      </c>
      <c r="E272" t="s">
        <v>704</v>
      </c>
      <c r="F272" t="s">
        <v>121</v>
      </c>
      <c r="I272" t="s">
        <v>137</v>
      </c>
      <c r="J272" t="s">
        <v>138</v>
      </c>
      <c r="K272" s="25" t="s">
        <v>124</v>
      </c>
      <c r="L272" t="s">
        <v>559</v>
      </c>
      <c r="M272" t="s">
        <v>186</v>
      </c>
      <c r="N272" s="26" t="s">
        <v>236</v>
      </c>
      <c r="O272" t="s">
        <v>171</v>
      </c>
      <c r="P272" t="s">
        <v>705</v>
      </c>
      <c r="V272" s="25"/>
      <c r="CI272" s="26"/>
      <c r="CJ272" t="s">
        <v>128</v>
      </c>
      <c r="CM272" t="s">
        <v>128</v>
      </c>
      <c r="CO272" t="s">
        <v>128</v>
      </c>
      <c r="CS272" t="s">
        <v>128</v>
      </c>
      <c r="CT272" t="s">
        <v>128</v>
      </c>
      <c r="CU272" t="s">
        <v>128</v>
      </c>
      <c r="CV272" t="s">
        <v>128</v>
      </c>
      <c r="CW272" t="s">
        <v>128</v>
      </c>
      <c r="CX272" t="s">
        <v>128</v>
      </c>
      <c r="CY272" t="s">
        <v>128</v>
      </c>
      <c r="CZ272" t="s">
        <v>128</v>
      </c>
      <c r="DA272" t="s">
        <v>128</v>
      </c>
      <c r="DH272" t="s">
        <v>128</v>
      </c>
      <c r="DI272" t="s">
        <v>128</v>
      </c>
      <c r="DJ272" t="s">
        <v>128</v>
      </c>
    </row>
    <row r="273" spans="1:114">
      <c r="A273" t="s">
        <v>706</v>
      </c>
      <c r="B273" s="25">
        <v>270</v>
      </c>
      <c r="C273">
        <v>6</v>
      </c>
      <c r="D273" s="26" t="s">
        <v>702</v>
      </c>
      <c r="E273" t="s">
        <v>707</v>
      </c>
      <c r="F273" t="s">
        <v>180</v>
      </c>
      <c r="G273" t="s">
        <v>195</v>
      </c>
      <c r="H273">
        <v>2007</v>
      </c>
      <c r="I273" t="s">
        <v>167</v>
      </c>
      <c r="J273" t="s">
        <v>196</v>
      </c>
      <c r="K273" s="25" t="s">
        <v>124</v>
      </c>
      <c r="L273" t="s">
        <v>559</v>
      </c>
      <c r="M273" t="s">
        <v>186</v>
      </c>
      <c r="N273" s="26" t="s">
        <v>236</v>
      </c>
      <c r="O273" t="s">
        <v>366</v>
      </c>
      <c r="R273" t="s">
        <v>708</v>
      </c>
      <c r="T273" t="s">
        <v>709</v>
      </c>
      <c r="V273" s="25"/>
      <c r="CE273" t="s">
        <v>128</v>
      </c>
      <c r="CI273" s="26"/>
      <c r="CJ273" t="s">
        <v>128</v>
      </c>
      <c r="CM273" t="s">
        <v>128</v>
      </c>
      <c r="CO273" t="s">
        <v>128</v>
      </c>
      <c r="CS273" t="s">
        <v>128</v>
      </c>
      <c r="CT273" t="s">
        <v>128</v>
      </c>
      <c r="CU273" t="s">
        <v>128</v>
      </c>
      <c r="CV273" t="s">
        <v>128</v>
      </c>
      <c r="CW273" t="s">
        <v>128</v>
      </c>
      <c r="CX273" t="s">
        <v>128</v>
      </c>
      <c r="CY273" t="s">
        <v>128</v>
      </c>
      <c r="CZ273" t="s">
        <v>128</v>
      </c>
      <c r="DA273" t="s">
        <v>128</v>
      </c>
      <c r="DI273" t="s">
        <v>128</v>
      </c>
      <c r="DJ273" t="s">
        <v>128</v>
      </c>
    </row>
    <row r="274" spans="1:114">
      <c r="A274" t="s">
        <v>710</v>
      </c>
      <c r="B274" s="25">
        <v>271</v>
      </c>
      <c r="C274">
        <v>6</v>
      </c>
      <c r="D274" s="26" t="s">
        <v>702</v>
      </c>
      <c r="E274" t="s">
        <v>711</v>
      </c>
      <c r="F274" t="s">
        <v>180</v>
      </c>
      <c r="G274" t="s">
        <v>405</v>
      </c>
      <c r="H274">
        <v>2008</v>
      </c>
      <c r="I274" t="s">
        <v>132</v>
      </c>
      <c r="J274" t="s">
        <v>133</v>
      </c>
      <c r="K274" s="25" t="s">
        <v>124</v>
      </c>
      <c r="L274" t="s">
        <v>559</v>
      </c>
      <c r="M274" t="s">
        <v>186</v>
      </c>
      <c r="N274" s="26" t="s">
        <v>236</v>
      </c>
      <c r="O274" t="s">
        <v>171</v>
      </c>
      <c r="P274" t="s">
        <v>705</v>
      </c>
      <c r="V274" s="25"/>
      <c r="CI274" s="26"/>
      <c r="CJ274" t="s">
        <v>128</v>
      </c>
      <c r="CM274" t="s">
        <v>128</v>
      </c>
      <c r="CO274" t="s">
        <v>128</v>
      </c>
      <c r="CS274" t="s">
        <v>128</v>
      </c>
      <c r="CT274" t="s">
        <v>128</v>
      </c>
      <c r="CU274" t="s">
        <v>128</v>
      </c>
      <c r="CV274" t="s">
        <v>128</v>
      </c>
      <c r="CW274" t="s">
        <v>128</v>
      </c>
      <c r="CX274" t="s">
        <v>128</v>
      </c>
      <c r="CY274" t="s">
        <v>128</v>
      </c>
      <c r="CZ274" t="s">
        <v>128</v>
      </c>
      <c r="DA274" t="s">
        <v>128</v>
      </c>
      <c r="DH274" t="s">
        <v>128</v>
      </c>
      <c r="DI274" t="s">
        <v>128</v>
      </c>
      <c r="DJ274" t="s">
        <v>128</v>
      </c>
    </row>
    <row r="275" spans="1:114">
      <c r="A275" t="s">
        <v>712</v>
      </c>
      <c r="B275" s="25">
        <v>272</v>
      </c>
      <c r="C275">
        <v>6</v>
      </c>
      <c r="D275" s="26" t="s">
        <v>702</v>
      </c>
      <c r="E275" t="s">
        <v>713</v>
      </c>
      <c r="F275" t="s">
        <v>180</v>
      </c>
      <c r="G275" t="s">
        <v>195</v>
      </c>
      <c r="H275">
        <v>1985</v>
      </c>
      <c r="I275" t="s">
        <v>132</v>
      </c>
      <c r="J275" t="s">
        <v>133</v>
      </c>
      <c r="K275" s="25" t="s">
        <v>124</v>
      </c>
      <c r="L275" t="s">
        <v>559</v>
      </c>
      <c r="M275" t="s">
        <v>186</v>
      </c>
      <c r="N275" s="26" t="s">
        <v>236</v>
      </c>
      <c r="O275" t="s">
        <v>366</v>
      </c>
      <c r="R275" t="s">
        <v>708</v>
      </c>
      <c r="V275" s="25" t="s">
        <v>256</v>
      </c>
      <c r="AF275" t="s">
        <v>128</v>
      </c>
      <c r="BF275" t="s">
        <v>128</v>
      </c>
      <c r="BM275" t="s">
        <v>128</v>
      </c>
      <c r="BN275" t="s">
        <v>128</v>
      </c>
      <c r="BZ275" t="s">
        <v>128</v>
      </c>
      <c r="CA275" t="s">
        <v>128</v>
      </c>
      <c r="CI275" s="26"/>
      <c r="CJ275" t="s">
        <v>128</v>
      </c>
      <c r="CM275" t="s">
        <v>128</v>
      </c>
      <c r="CO275" t="s">
        <v>128</v>
      </c>
      <c r="CS275" t="s">
        <v>128</v>
      </c>
      <c r="CT275" t="s">
        <v>128</v>
      </c>
      <c r="CU275" t="s">
        <v>128</v>
      </c>
      <c r="CV275" t="s">
        <v>128</v>
      </c>
      <c r="CW275" t="s">
        <v>128</v>
      </c>
      <c r="CX275" t="s">
        <v>128</v>
      </c>
      <c r="CY275" t="s">
        <v>128</v>
      </c>
      <c r="CZ275" t="s">
        <v>128</v>
      </c>
      <c r="DA275" t="s">
        <v>128</v>
      </c>
      <c r="DI275" t="s">
        <v>128</v>
      </c>
      <c r="DJ275" t="s">
        <v>128</v>
      </c>
    </row>
    <row r="276" spans="1:114">
      <c r="A276" t="s">
        <v>714</v>
      </c>
      <c r="B276" s="25">
        <v>273</v>
      </c>
      <c r="C276">
        <v>6</v>
      </c>
      <c r="D276" s="26" t="s">
        <v>702</v>
      </c>
      <c r="E276" t="s">
        <v>715</v>
      </c>
      <c r="F276" t="s">
        <v>180</v>
      </c>
      <c r="G276" t="s">
        <v>191</v>
      </c>
      <c r="H276">
        <v>2012</v>
      </c>
      <c r="I276" t="s">
        <v>132</v>
      </c>
      <c r="J276" t="s">
        <v>133</v>
      </c>
      <c r="K276" s="25" t="s">
        <v>124</v>
      </c>
      <c r="M276" t="s">
        <v>186</v>
      </c>
      <c r="N276" s="26" t="s">
        <v>236</v>
      </c>
      <c r="O276" t="s">
        <v>171</v>
      </c>
      <c r="P276" t="s">
        <v>705</v>
      </c>
      <c r="R276" t="s">
        <v>708</v>
      </c>
      <c r="V276" s="25"/>
      <c r="CI276" s="26"/>
      <c r="CJ276" t="s">
        <v>128</v>
      </c>
      <c r="CM276" t="s">
        <v>128</v>
      </c>
      <c r="CO276" t="s">
        <v>128</v>
      </c>
      <c r="CS276" t="s">
        <v>128</v>
      </c>
      <c r="CT276" t="s">
        <v>128</v>
      </c>
      <c r="CU276" t="s">
        <v>128</v>
      </c>
      <c r="CV276" t="s">
        <v>128</v>
      </c>
      <c r="CW276" t="s">
        <v>128</v>
      </c>
      <c r="CX276" t="s">
        <v>128</v>
      </c>
      <c r="CY276" t="s">
        <v>128</v>
      </c>
      <c r="CZ276" t="s">
        <v>128</v>
      </c>
      <c r="DA276" t="s">
        <v>128</v>
      </c>
      <c r="DH276" t="s">
        <v>128</v>
      </c>
      <c r="DI276" t="s">
        <v>128</v>
      </c>
      <c r="DJ276" t="s">
        <v>128</v>
      </c>
    </row>
    <row r="277" spans="1:114">
      <c r="A277" t="s">
        <v>716</v>
      </c>
      <c r="B277" s="25">
        <v>274</v>
      </c>
      <c r="C277">
        <v>6</v>
      </c>
      <c r="D277" s="26" t="s">
        <v>702</v>
      </c>
      <c r="E277" t="s">
        <v>717</v>
      </c>
      <c r="F277" t="s">
        <v>180</v>
      </c>
      <c r="G277" t="s">
        <v>195</v>
      </c>
      <c r="H277">
        <v>1985</v>
      </c>
      <c r="I277" t="s">
        <v>132</v>
      </c>
      <c r="J277" t="s">
        <v>133</v>
      </c>
      <c r="K277" s="25" t="s">
        <v>124</v>
      </c>
      <c r="L277" t="s">
        <v>559</v>
      </c>
      <c r="M277" t="s">
        <v>186</v>
      </c>
      <c r="N277" s="26" t="s">
        <v>236</v>
      </c>
      <c r="O277" t="s">
        <v>171</v>
      </c>
      <c r="P277" t="s">
        <v>705</v>
      </c>
      <c r="V277" s="25"/>
      <c r="CI277" s="26"/>
      <c r="CJ277" t="s">
        <v>128</v>
      </c>
      <c r="CM277" t="s">
        <v>128</v>
      </c>
      <c r="CO277" t="s">
        <v>128</v>
      </c>
      <c r="CS277" t="s">
        <v>128</v>
      </c>
      <c r="CT277" t="s">
        <v>128</v>
      </c>
      <c r="CU277" t="s">
        <v>128</v>
      </c>
      <c r="CV277" t="s">
        <v>128</v>
      </c>
      <c r="CW277" t="s">
        <v>128</v>
      </c>
      <c r="CX277" t="s">
        <v>128</v>
      </c>
      <c r="CY277" t="s">
        <v>128</v>
      </c>
      <c r="CZ277" t="s">
        <v>128</v>
      </c>
      <c r="DA277" t="s">
        <v>128</v>
      </c>
      <c r="DH277" t="s">
        <v>128</v>
      </c>
      <c r="DI277" t="s">
        <v>128</v>
      </c>
      <c r="DJ277" t="s">
        <v>128</v>
      </c>
    </row>
    <row r="278" spans="1:114">
      <c r="A278" t="s">
        <v>718</v>
      </c>
      <c r="B278" s="25">
        <v>275</v>
      </c>
      <c r="C278">
        <v>6</v>
      </c>
      <c r="D278" s="26" t="s">
        <v>702</v>
      </c>
      <c r="E278" t="s">
        <v>719</v>
      </c>
      <c r="F278" t="s">
        <v>180</v>
      </c>
      <c r="G278" t="s">
        <v>195</v>
      </c>
      <c r="H278">
        <v>2008</v>
      </c>
      <c r="I278" t="s">
        <v>132</v>
      </c>
      <c r="J278" t="s">
        <v>133</v>
      </c>
      <c r="K278" s="25" t="s">
        <v>124</v>
      </c>
      <c r="L278" t="s">
        <v>559</v>
      </c>
      <c r="M278" t="s">
        <v>186</v>
      </c>
      <c r="N278" s="26" t="s">
        <v>236</v>
      </c>
      <c r="V278" s="25"/>
      <c r="CI278" s="26"/>
      <c r="CJ278" t="s">
        <v>128</v>
      </c>
      <c r="CM278" t="s">
        <v>128</v>
      </c>
      <c r="CO278" t="s">
        <v>128</v>
      </c>
      <c r="CS278" t="s">
        <v>128</v>
      </c>
      <c r="CT278" t="s">
        <v>128</v>
      </c>
      <c r="CU278" t="s">
        <v>128</v>
      </c>
      <c r="CV278" t="s">
        <v>128</v>
      </c>
      <c r="CX278" t="s">
        <v>128</v>
      </c>
      <c r="CY278" t="s">
        <v>128</v>
      </c>
      <c r="CZ278" t="s">
        <v>128</v>
      </c>
      <c r="DA278" t="s">
        <v>128</v>
      </c>
      <c r="DH278" t="s">
        <v>128</v>
      </c>
      <c r="DI278" t="s">
        <v>128</v>
      </c>
      <c r="DJ278" t="s">
        <v>128</v>
      </c>
    </row>
    <row r="279" spans="1:114">
      <c r="A279" t="s">
        <v>720</v>
      </c>
      <c r="B279" s="25">
        <v>276</v>
      </c>
      <c r="C279">
        <v>6</v>
      </c>
      <c r="D279" s="26" t="s">
        <v>702</v>
      </c>
      <c r="E279" t="s">
        <v>721</v>
      </c>
      <c r="F279" t="s">
        <v>180</v>
      </c>
      <c r="G279" t="s">
        <v>191</v>
      </c>
      <c r="H279">
        <v>2011</v>
      </c>
      <c r="I279" t="s">
        <v>132</v>
      </c>
      <c r="J279" t="s">
        <v>133</v>
      </c>
      <c r="K279" s="25" t="s">
        <v>124</v>
      </c>
      <c r="L279" t="s">
        <v>559</v>
      </c>
      <c r="M279" t="s">
        <v>186</v>
      </c>
      <c r="N279" s="26" t="s">
        <v>236</v>
      </c>
      <c r="O279" t="s">
        <v>366</v>
      </c>
      <c r="R279" t="s">
        <v>708</v>
      </c>
      <c r="V279" s="25"/>
      <c r="CI279" s="26"/>
      <c r="CM279" t="s">
        <v>128</v>
      </c>
      <c r="CO279" t="s">
        <v>128</v>
      </c>
      <c r="CS279" t="s">
        <v>128</v>
      </c>
      <c r="CU279" t="s">
        <v>128</v>
      </c>
      <c r="CV279" t="s">
        <v>128</v>
      </c>
      <c r="CW279" t="s">
        <v>128</v>
      </c>
      <c r="CX279" t="s">
        <v>128</v>
      </c>
      <c r="CY279" t="s">
        <v>128</v>
      </c>
      <c r="CZ279" t="s">
        <v>128</v>
      </c>
      <c r="DA279" t="s">
        <v>128</v>
      </c>
      <c r="DH279" t="s">
        <v>128</v>
      </c>
      <c r="DI279" t="s">
        <v>128</v>
      </c>
      <c r="DJ279" t="s">
        <v>128</v>
      </c>
    </row>
    <row r="280" spans="1:114">
      <c r="A280" t="s">
        <v>722</v>
      </c>
      <c r="B280" s="25">
        <v>277</v>
      </c>
      <c r="C280">
        <v>6</v>
      </c>
      <c r="D280" s="26" t="s">
        <v>702</v>
      </c>
      <c r="E280" t="s">
        <v>723</v>
      </c>
      <c r="F280" t="s">
        <v>180</v>
      </c>
      <c r="G280" t="s">
        <v>191</v>
      </c>
      <c r="H280">
        <v>2011</v>
      </c>
      <c r="I280" t="s">
        <v>132</v>
      </c>
      <c r="J280" t="s">
        <v>133</v>
      </c>
      <c r="K280" s="25" t="s">
        <v>124</v>
      </c>
      <c r="L280" t="s">
        <v>559</v>
      </c>
      <c r="M280" t="s">
        <v>186</v>
      </c>
      <c r="N280" s="26" t="s">
        <v>236</v>
      </c>
      <c r="V280" s="25"/>
      <c r="CI280" s="26"/>
      <c r="CM280" t="s">
        <v>128</v>
      </c>
      <c r="CO280" t="s">
        <v>128</v>
      </c>
      <c r="CS280" t="s">
        <v>128</v>
      </c>
      <c r="CU280" t="s">
        <v>128</v>
      </c>
      <c r="CV280" t="s">
        <v>128</v>
      </c>
      <c r="CW280" t="s">
        <v>128</v>
      </c>
      <c r="CX280" t="s">
        <v>128</v>
      </c>
      <c r="CY280" t="s">
        <v>128</v>
      </c>
      <c r="CZ280" t="s">
        <v>128</v>
      </c>
      <c r="DA280" t="s">
        <v>128</v>
      </c>
      <c r="DH280" t="s">
        <v>128</v>
      </c>
      <c r="DI280" t="s">
        <v>128</v>
      </c>
      <c r="DJ280" t="s">
        <v>128</v>
      </c>
    </row>
    <row r="281" spans="1:114">
      <c r="A281" t="s">
        <v>724</v>
      </c>
      <c r="B281" s="25">
        <v>278</v>
      </c>
      <c r="C281">
        <v>6</v>
      </c>
      <c r="D281" s="26" t="s">
        <v>702</v>
      </c>
      <c r="E281" t="s">
        <v>725</v>
      </c>
      <c r="F281" t="s">
        <v>180</v>
      </c>
      <c r="G281" t="s">
        <v>405</v>
      </c>
      <c r="H281">
        <v>1992</v>
      </c>
      <c r="I281" t="s">
        <v>132</v>
      </c>
      <c r="J281" t="s">
        <v>133</v>
      </c>
      <c r="K281" s="25" t="s">
        <v>124</v>
      </c>
      <c r="L281" t="s">
        <v>559</v>
      </c>
      <c r="M281" t="s">
        <v>186</v>
      </c>
      <c r="N281" s="26" t="s">
        <v>236</v>
      </c>
      <c r="O281" t="s">
        <v>366</v>
      </c>
      <c r="R281" t="s">
        <v>708</v>
      </c>
      <c r="V281" s="25"/>
      <c r="CI281" s="26"/>
      <c r="CJ281" t="s">
        <v>128</v>
      </c>
      <c r="CM281" t="s">
        <v>128</v>
      </c>
      <c r="CO281" t="s">
        <v>128</v>
      </c>
      <c r="CS281" t="s">
        <v>128</v>
      </c>
      <c r="CT281" t="s">
        <v>128</v>
      </c>
      <c r="CU281" t="s">
        <v>128</v>
      </c>
      <c r="CV281" t="s">
        <v>128</v>
      </c>
      <c r="CW281" t="s">
        <v>128</v>
      </c>
      <c r="CX281" t="s">
        <v>128</v>
      </c>
      <c r="CY281" t="s">
        <v>128</v>
      </c>
      <c r="CZ281" t="s">
        <v>128</v>
      </c>
      <c r="DA281" t="s">
        <v>128</v>
      </c>
      <c r="DI281" t="s">
        <v>128</v>
      </c>
      <c r="DJ281" t="s">
        <v>128</v>
      </c>
    </row>
    <row r="282" spans="1:114">
      <c r="A282" t="s">
        <v>726</v>
      </c>
      <c r="B282" s="25">
        <v>279</v>
      </c>
      <c r="C282">
        <v>6</v>
      </c>
      <c r="D282" s="26" t="s">
        <v>702</v>
      </c>
      <c r="E282" t="s">
        <v>727</v>
      </c>
      <c r="F282" t="s">
        <v>180</v>
      </c>
      <c r="G282" t="s">
        <v>195</v>
      </c>
      <c r="I282" t="s">
        <v>167</v>
      </c>
      <c r="J282" t="s">
        <v>249</v>
      </c>
      <c r="K282" s="25" t="s">
        <v>124</v>
      </c>
      <c r="L282" t="s">
        <v>559</v>
      </c>
      <c r="M282" t="s">
        <v>186</v>
      </c>
      <c r="N282" s="26" t="s">
        <v>236</v>
      </c>
      <c r="V282" s="25"/>
      <c r="CI282" s="26"/>
      <c r="CJ282" t="s">
        <v>128</v>
      </c>
      <c r="CM282" t="s">
        <v>128</v>
      </c>
      <c r="CO282" t="s">
        <v>128</v>
      </c>
      <c r="CP282" t="s">
        <v>128</v>
      </c>
      <c r="CQ282" t="s">
        <v>128</v>
      </c>
      <c r="CR282" t="s">
        <v>128</v>
      </c>
      <c r="CS282" t="s">
        <v>128</v>
      </c>
      <c r="CT282" t="s">
        <v>128</v>
      </c>
      <c r="CU282" t="s">
        <v>128</v>
      </c>
      <c r="CV282" t="s">
        <v>128</v>
      </c>
      <c r="CX282" t="s">
        <v>128</v>
      </c>
      <c r="CY282" t="s">
        <v>128</v>
      </c>
      <c r="CZ282" t="s">
        <v>128</v>
      </c>
      <c r="DA282" t="s">
        <v>128</v>
      </c>
      <c r="DI282" t="s">
        <v>128</v>
      </c>
      <c r="DJ282" t="s">
        <v>128</v>
      </c>
    </row>
    <row r="283" spans="1:114">
      <c r="A283" t="s">
        <v>728</v>
      </c>
      <c r="B283" s="25">
        <v>280</v>
      </c>
      <c r="C283">
        <v>6</v>
      </c>
      <c r="D283" s="26" t="s">
        <v>702</v>
      </c>
      <c r="E283" t="s">
        <v>729</v>
      </c>
      <c r="F283" t="s">
        <v>180</v>
      </c>
      <c r="G283" t="s">
        <v>195</v>
      </c>
      <c r="H283">
        <v>2003</v>
      </c>
      <c r="I283" t="s">
        <v>167</v>
      </c>
      <c r="J283" t="s">
        <v>196</v>
      </c>
      <c r="K283" s="25" t="s">
        <v>124</v>
      </c>
      <c r="L283" t="s">
        <v>559</v>
      </c>
      <c r="M283" t="s">
        <v>186</v>
      </c>
      <c r="N283" s="26" t="s">
        <v>236</v>
      </c>
      <c r="O283" t="s">
        <v>171</v>
      </c>
      <c r="P283" t="s">
        <v>705</v>
      </c>
      <c r="V283" s="25"/>
      <c r="CI283" s="26"/>
      <c r="CJ283" t="s">
        <v>128</v>
      </c>
      <c r="CM283" t="s">
        <v>128</v>
      </c>
      <c r="CO283" t="s">
        <v>128</v>
      </c>
      <c r="CP283" t="s">
        <v>128</v>
      </c>
      <c r="CQ283" t="s">
        <v>128</v>
      </c>
      <c r="CR283" t="s">
        <v>128</v>
      </c>
      <c r="CS283" t="s">
        <v>128</v>
      </c>
      <c r="CT283" t="s">
        <v>128</v>
      </c>
      <c r="CU283" t="s">
        <v>128</v>
      </c>
      <c r="CV283" t="s">
        <v>128</v>
      </c>
      <c r="CW283" t="s">
        <v>128</v>
      </c>
      <c r="CX283" t="s">
        <v>128</v>
      </c>
      <c r="CY283" t="s">
        <v>128</v>
      </c>
      <c r="CZ283" t="s">
        <v>128</v>
      </c>
      <c r="DA283" t="s">
        <v>128</v>
      </c>
      <c r="DI283" t="s">
        <v>128</v>
      </c>
      <c r="DJ283" t="s">
        <v>128</v>
      </c>
    </row>
    <row r="284" spans="1:114">
      <c r="A284" t="s">
        <v>730</v>
      </c>
      <c r="B284" s="25">
        <v>281</v>
      </c>
      <c r="C284">
        <v>6</v>
      </c>
      <c r="D284" s="26" t="s">
        <v>702</v>
      </c>
      <c r="E284" t="s">
        <v>731</v>
      </c>
      <c r="F284" t="s">
        <v>131</v>
      </c>
      <c r="H284">
        <v>1983</v>
      </c>
      <c r="I284" t="s">
        <v>132</v>
      </c>
      <c r="J284" t="s">
        <v>133</v>
      </c>
      <c r="K284" s="25" t="s">
        <v>124</v>
      </c>
      <c r="L284" t="s">
        <v>559</v>
      </c>
      <c r="M284" t="s">
        <v>186</v>
      </c>
      <c r="N284" s="26" t="s">
        <v>236</v>
      </c>
      <c r="O284" t="s">
        <v>366</v>
      </c>
      <c r="R284" t="s">
        <v>708</v>
      </c>
      <c r="V284" s="25"/>
      <c r="CI284" s="26"/>
      <c r="CJ284" t="s">
        <v>128</v>
      </c>
      <c r="CM284" t="s">
        <v>128</v>
      </c>
      <c r="CO284" t="s">
        <v>128</v>
      </c>
      <c r="CP284" t="s">
        <v>128</v>
      </c>
      <c r="CQ284" t="s">
        <v>128</v>
      </c>
      <c r="CR284" t="s">
        <v>128</v>
      </c>
      <c r="CS284" t="s">
        <v>128</v>
      </c>
      <c r="CT284" t="s">
        <v>128</v>
      </c>
      <c r="CU284" t="s">
        <v>128</v>
      </c>
      <c r="CV284" t="s">
        <v>128</v>
      </c>
      <c r="CW284" t="s">
        <v>128</v>
      </c>
      <c r="CX284" t="s">
        <v>128</v>
      </c>
      <c r="CY284" t="s">
        <v>128</v>
      </c>
      <c r="CZ284" t="s">
        <v>128</v>
      </c>
      <c r="DA284" t="s">
        <v>128</v>
      </c>
      <c r="DI284" t="s">
        <v>128</v>
      </c>
      <c r="DJ284" t="s">
        <v>128</v>
      </c>
    </row>
    <row r="285" spans="1:114">
      <c r="A285" t="s">
        <v>732</v>
      </c>
      <c r="B285" s="25">
        <v>282</v>
      </c>
      <c r="C285">
        <v>6</v>
      </c>
      <c r="D285" s="26" t="s">
        <v>702</v>
      </c>
      <c r="E285" t="s">
        <v>733</v>
      </c>
      <c r="F285" t="s">
        <v>180</v>
      </c>
      <c r="G285" t="s">
        <v>195</v>
      </c>
      <c r="I285" t="s">
        <v>122</v>
      </c>
      <c r="J285" t="s">
        <v>123</v>
      </c>
      <c r="K285" s="25" t="s">
        <v>124</v>
      </c>
      <c r="L285" t="s">
        <v>559</v>
      </c>
      <c r="M285" t="s">
        <v>186</v>
      </c>
      <c r="N285" s="26" t="s">
        <v>236</v>
      </c>
      <c r="O285" t="s">
        <v>366</v>
      </c>
      <c r="P285" t="s">
        <v>734</v>
      </c>
      <c r="R285" t="s">
        <v>708</v>
      </c>
      <c r="V285" s="25"/>
      <c r="AG285" t="s">
        <v>128</v>
      </c>
      <c r="AZ285" t="s">
        <v>128</v>
      </c>
      <c r="BM285" t="s">
        <v>128</v>
      </c>
      <c r="CI285" s="26"/>
      <c r="CJ285" t="s">
        <v>128</v>
      </c>
      <c r="CM285" t="s">
        <v>128</v>
      </c>
      <c r="CO285" t="s">
        <v>128</v>
      </c>
      <c r="CS285" t="s">
        <v>128</v>
      </c>
      <c r="CT285" t="s">
        <v>128</v>
      </c>
      <c r="CU285" t="s">
        <v>128</v>
      </c>
      <c r="CV285" t="s">
        <v>128</v>
      </c>
      <c r="CW285" t="s">
        <v>128</v>
      </c>
      <c r="CX285" t="s">
        <v>128</v>
      </c>
      <c r="CY285" t="s">
        <v>128</v>
      </c>
      <c r="CZ285" t="s">
        <v>128</v>
      </c>
      <c r="DA285" t="s">
        <v>128</v>
      </c>
      <c r="DH285" t="s">
        <v>128</v>
      </c>
      <c r="DI285" t="s">
        <v>128</v>
      </c>
      <c r="DJ285" t="s">
        <v>128</v>
      </c>
    </row>
    <row r="286" spans="1:114">
      <c r="A286" t="s">
        <v>735</v>
      </c>
      <c r="B286" s="25">
        <v>283</v>
      </c>
      <c r="C286">
        <v>6</v>
      </c>
      <c r="D286" s="26" t="s">
        <v>702</v>
      </c>
      <c r="E286" t="s">
        <v>736</v>
      </c>
      <c r="F286" t="s">
        <v>180</v>
      </c>
      <c r="G286" t="s">
        <v>314</v>
      </c>
      <c r="H286">
        <v>2010</v>
      </c>
      <c r="I286" t="s">
        <v>122</v>
      </c>
      <c r="J286" t="s">
        <v>123</v>
      </c>
      <c r="K286" s="25" t="s">
        <v>124</v>
      </c>
      <c r="L286" t="s">
        <v>559</v>
      </c>
      <c r="M286" t="s">
        <v>186</v>
      </c>
      <c r="N286" s="26" t="s">
        <v>236</v>
      </c>
      <c r="O286" t="s">
        <v>366</v>
      </c>
      <c r="P286" t="s">
        <v>737</v>
      </c>
      <c r="V286" s="25"/>
      <c r="CI286" s="26"/>
      <c r="CJ286" t="s">
        <v>128</v>
      </c>
      <c r="CM286" t="s">
        <v>128</v>
      </c>
      <c r="CO286" t="s">
        <v>128</v>
      </c>
      <c r="CS286" t="s">
        <v>128</v>
      </c>
      <c r="CT286" t="s">
        <v>128</v>
      </c>
      <c r="CU286" t="s">
        <v>128</v>
      </c>
      <c r="CV286" t="s">
        <v>128</v>
      </c>
      <c r="CW286" t="s">
        <v>128</v>
      </c>
      <c r="CX286" t="s">
        <v>128</v>
      </c>
      <c r="CY286" t="s">
        <v>128</v>
      </c>
      <c r="CZ286" t="s">
        <v>128</v>
      </c>
      <c r="DA286" t="s">
        <v>128</v>
      </c>
      <c r="DH286" t="s">
        <v>128</v>
      </c>
      <c r="DI286" t="s">
        <v>128</v>
      </c>
      <c r="DJ286" t="s">
        <v>128</v>
      </c>
    </row>
    <row r="287" spans="1:114">
      <c r="A287" t="s">
        <v>738</v>
      </c>
      <c r="B287" s="25">
        <v>284</v>
      </c>
      <c r="C287">
        <v>6</v>
      </c>
      <c r="D287" s="26" t="s">
        <v>702</v>
      </c>
      <c r="E287" t="s">
        <v>739</v>
      </c>
      <c r="F287" t="s">
        <v>180</v>
      </c>
      <c r="G287" t="s">
        <v>195</v>
      </c>
      <c r="H287">
        <v>2003</v>
      </c>
      <c r="I287" t="s">
        <v>167</v>
      </c>
      <c r="J287" t="s">
        <v>196</v>
      </c>
      <c r="K287" s="25" t="s">
        <v>124</v>
      </c>
      <c r="L287" t="s">
        <v>559</v>
      </c>
      <c r="M287" t="s">
        <v>186</v>
      </c>
      <c r="N287" s="26" t="s">
        <v>236</v>
      </c>
      <c r="O287" t="s">
        <v>171</v>
      </c>
      <c r="P287" t="s">
        <v>705</v>
      </c>
      <c r="R287" t="s">
        <v>708</v>
      </c>
      <c r="V287" s="25"/>
      <c r="CI287" s="26"/>
      <c r="CJ287" t="s">
        <v>128</v>
      </c>
      <c r="CM287" t="s">
        <v>128</v>
      </c>
      <c r="CO287" t="s">
        <v>128</v>
      </c>
      <c r="CP287" t="s">
        <v>128</v>
      </c>
      <c r="CQ287" t="s">
        <v>128</v>
      </c>
      <c r="CR287" t="s">
        <v>128</v>
      </c>
      <c r="CS287" t="s">
        <v>128</v>
      </c>
      <c r="CT287" t="s">
        <v>128</v>
      </c>
      <c r="CU287" t="s">
        <v>128</v>
      </c>
      <c r="CV287" t="s">
        <v>128</v>
      </c>
      <c r="CX287" t="s">
        <v>128</v>
      </c>
      <c r="CY287" t="s">
        <v>128</v>
      </c>
      <c r="CZ287" t="s">
        <v>128</v>
      </c>
      <c r="DA287" t="s">
        <v>128</v>
      </c>
      <c r="DI287" t="s">
        <v>128</v>
      </c>
      <c r="DJ287" t="s">
        <v>128</v>
      </c>
    </row>
    <row r="288" spans="1:114">
      <c r="A288" t="s">
        <v>740</v>
      </c>
      <c r="B288" s="25">
        <v>285</v>
      </c>
      <c r="C288">
        <v>6</v>
      </c>
      <c r="D288" s="26" t="s">
        <v>702</v>
      </c>
      <c r="E288" t="s">
        <v>741</v>
      </c>
      <c r="F288" t="s">
        <v>180</v>
      </c>
      <c r="G288" t="s">
        <v>195</v>
      </c>
      <c r="H288">
        <v>2003</v>
      </c>
      <c r="I288" t="s">
        <v>167</v>
      </c>
      <c r="J288" t="s">
        <v>196</v>
      </c>
      <c r="K288" s="25" t="s">
        <v>124</v>
      </c>
      <c r="L288" t="s">
        <v>559</v>
      </c>
      <c r="M288" t="s">
        <v>186</v>
      </c>
      <c r="N288" s="26" t="s">
        <v>236</v>
      </c>
      <c r="V288" s="25"/>
      <c r="CI288" s="26"/>
      <c r="CJ288" t="s">
        <v>128</v>
      </c>
      <c r="CM288" t="s">
        <v>128</v>
      </c>
      <c r="CO288" t="s">
        <v>128</v>
      </c>
      <c r="CP288" t="s">
        <v>128</v>
      </c>
      <c r="CQ288" t="s">
        <v>128</v>
      </c>
      <c r="CR288" t="s">
        <v>128</v>
      </c>
      <c r="CS288" t="s">
        <v>128</v>
      </c>
      <c r="CT288" t="s">
        <v>128</v>
      </c>
      <c r="CU288" t="s">
        <v>128</v>
      </c>
      <c r="CV288" t="s">
        <v>128</v>
      </c>
      <c r="CX288" t="s">
        <v>128</v>
      </c>
      <c r="CY288" t="s">
        <v>128</v>
      </c>
      <c r="CZ288" t="s">
        <v>128</v>
      </c>
      <c r="DA288" t="s">
        <v>128</v>
      </c>
      <c r="DI288" t="s">
        <v>128</v>
      </c>
      <c r="DJ288" t="s">
        <v>128</v>
      </c>
    </row>
    <row r="289" spans="1:114">
      <c r="A289" t="s">
        <v>742</v>
      </c>
      <c r="B289" s="25">
        <v>286</v>
      </c>
      <c r="C289">
        <v>6</v>
      </c>
      <c r="D289" s="26" t="s">
        <v>702</v>
      </c>
      <c r="E289" t="s">
        <v>743</v>
      </c>
      <c r="F289" t="s">
        <v>180</v>
      </c>
      <c r="G289" t="s">
        <v>195</v>
      </c>
      <c r="H289">
        <v>2011</v>
      </c>
      <c r="I289" t="s">
        <v>167</v>
      </c>
      <c r="J289" t="s">
        <v>196</v>
      </c>
      <c r="K289" s="25" t="s">
        <v>124</v>
      </c>
      <c r="L289" t="s">
        <v>559</v>
      </c>
      <c r="M289" t="s">
        <v>186</v>
      </c>
      <c r="N289" s="26" t="s">
        <v>236</v>
      </c>
      <c r="O289" t="s">
        <v>366</v>
      </c>
      <c r="R289" t="s">
        <v>708</v>
      </c>
      <c r="V289" s="25"/>
      <c r="AG289" t="s">
        <v>128</v>
      </c>
      <c r="AZ289" t="s">
        <v>128</v>
      </c>
      <c r="BM289" t="s">
        <v>128</v>
      </c>
      <c r="CI289" s="26"/>
      <c r="CJ289" t="s">
        <v>128</v>
      </c>
      <c r="CM289" t="s">
        <v>128</v>
      </c>
      <c r="CO289" t="s">
        <v>128</v>
      </c>
      <c r="CP289" t="s">
        <v>128</v>
      </c>
      <c r="CQ289" t="s">
        <v>128</v>
      </c>
      <c r="CR289" t="s">
        <v>128</v>
      </c>
      <c r="CS289" t="s">
        <v>128</v>
      </c>
      <c r="CT289" t="s">
        <v>128</v>
      </c>
      <c r="CU289" t="s">
        <v>128</v>
      </c>
      <c r="CV289" t="s">
        <v>128</v>
      </c>
      <c r="CW289" t="s">
        <v>128</v>
      </c>
      <c r="CX289" t="s">
        <v>128</v>
      </c>
      <c r="CY289" t="s">
        <v>128</v>
      </c>
      <c r="CZ289" t="s">
        <v>128</v>
      </c>
      <c r="DA289" t="s">
        <v>128</v>
      </c>
      <c r="DI289" t="s">
        <v>128</v>
      </c>
      <c r="DJ289" t="s">
        <v>128</v>
      </c>
    </row>
    <row r="290" spans="1:114">
      <c r="A290" t="s">
        <v>744</v>
      </c>
      <c r="B290" s="25">
        <v>287</v>
      </c>
      <c r="C290">
        <v>6</v>
      </c>
      <c r="D290" s="26" t="s">
        <v>702</v>
      </c>
      <c r="E290" t="s">
        <v>745</v>
      </c>
      <c r="F290" t="s">
        <v>180</v>
      </c>
      <c r="G290" t="s">
        <v>195</v>
      </c>
      <c r="H290">
        <v>2011</v>
      </c>
      <c r="I290" t="s">
        <v>167</v>
      </c>
      <c r="J290" t="s">
        <v>196</v>
      </c>
      <c r="K290" s="25" t="s">
        <v>124</v>
      </c>
      <c r="L290" t="s">
        <v>559</v>
      </c>
      <c r="M290" t="s">
        <v>186</v>
      </c>
      <c r="N290" s="26" t="s">
        <v>236</v>
      </c>
      <c r="O290" t="s">
        <v>171</v>
      </c>
      <c r="P290" t="s">
        <v>705</v>
      </c>
      <c r="R290" t="s">
        <v>708</v>
      </c>
      <c r="V290" s="25"/>
      <c r="CI290" s="26"/>
      <c r="CJ290" t="s">
        <v>128</v>
      </c>
      <c r="CM290" t="s">
        <v>128</v>
      </c>
      <c r="CO290" t="s">
        <v>128</v>
      </c>
      <c r="CP290" t="s">
        <v>128</v>
      </c>
      <c r="CQ290" t="s">
        <v>128</v>
      </c>
      <c r="CR290" t="s">
        <v>128</v>
      </c>
      <c r="CS290" t="s">
        <v>128</v>
      </c>
      <c r="CT290" t="s">
        <v>128</v>
      </c>
      <c r="CU290" t="s">
        <v>128</v>
      </c>
      <c r="CV290" t="s">
        <v>128</v>
      </c>
      <c r="CX290" t="s">
        <v>128</v>
      </c>
      <c r="CY290" t="s">
        <v>128</v>
      </c>
      <c r="CZ290" t="s">
        <v>128</v>
      </c>
      <c r="DA290" t="s">
        <v>128</v>
      </c>
      <c r="DI290" t="s">
        <v>128</v>
      </c>
      <c r="DJ290" t="s">
        <v>128</v>
      </c>
    </row>
    <row r="291" spans="1:114">
      <c r="A291" t="s">
        <v>746</v>
      </c>
      <c r="B291" s="25">
        <v>288</v>
      </c>
      <c r="C291">
        <v>6</v>
      </c>
      <c r="D291" s="26" t="s">
        <v>702</v>
      </c>
      <c r="E291" t="s">
        <v>747</v>
      </c>
      <c r="F291" t="s">
        <v>180</v>
      </c>
      <c r="I291" t="s">
        <v>132</v>
      </c>
      <c r="J291" t="s">
        <v>133</v>
      </c>
      <c r="K291" s="25" t="s">
        <v>124</v>
      </c>
      <c r="L291" t="s">
        <v>559</v>
      </c>
      <c r="M291" t="s">
        <v>186</v>
      </c>
      <c r="N291" s="26" t="s">
        <v>236</v>
      </c>
      <c r="V291" s="25"/>
      <c r="CI291" s="26"/>
      <c r="CM291" t="s">
        <v>128</v>
      </c>
      <c r="CO291" t="s">
        <v>128</v>
      </c>
      <c r="CS291" t="s">
        <v>128</v>
      </c>
      <c r="CU291" t="s">
        <v>128</v>
      </c>
      <c r="CV291" t="s">
        <v>128</v>
      </c>
      <c r="CW291" t="s">
        <v>128</v>
      </c>
      <c r="CX291" t="s">
        <v>128</v>
      </c>
      <c r="CY291" t="s">
        <v>128</v>
      </c>
      <c r="CZ291" t="s">
        <v>128</v>
      </c>
      <c r="DA291" t="s">
        <v>128</v>
      </c>
      <c r="DH291" t="s">
        <v>128</v>
      </c>
      <c r="DI291" t="s">
        <v>128</v>
      </c>
    </row>
    <row r="292" spans="1:114">
      <c r="A292" t="s">
        <v>748</v>
      </c>
      <c r="B292" s="25">
        <v>289</v>
      </c>
      <c r="C292">
        <v>6</v>
      </c>
      <c r="D292" s="26" t="s">
        <v>702</v>
      </c>
      <c r="E292" t="s">
        <v>749</v>
      </c>
      <c r="F292" t="s">
        <v>180</v>
      </c>
      <c r="G292" t="s">
        <v>195</v>
      </c>
      <c r="H292">
        <v>1985</v>
      </c>
      <c r="I292" t="s">
        <v>132</v>
      </c>
      <c r="J292" t="s">
        <v>133</v>
      </c>
      <c r="K292" s="25" t="s">
        <v>124</v>
      </c>
      <c r="L292" t="s">
        <v>559</v>
      </c>
      <c r="M292" t="s">
        <v>186</v>
      </c>
      <c r="N292" s="26" t="s">
        <v>236</v>
      </c>
      <c r="O292" t="s">
        <v>171</v>
      </c>
      <c r="P292" t="s">
        <v>705</v>
      </c>
      <c r="V292" s="25"/>
      <c r="CI292" s="26"/>
      <c r="CJ292" t="s">
        <v>128</v>
      </c>
      <c r="CM292" t="s">
        <v>128</v>
      </c>
      <c r="CO292" t="s">
        <v>128</v>
      </c>
      <c r="CS292" t="s">
        <v>128</v>
      </c>
      <c r="CT292" t="s">
        <v>128</v>
      </c>
      <c r="CU292" t="s">
        <v>128</v>
      </c>
      <c r="CV292" t="s">
        <v>128</v>
      </c>
      <c r="CW292" t="s">
        <v>128</v>
      </c>
      <c r="CX292" t="s">
        <v>128</v>
      </c>
      <c r="CY292" t="s">
        <v>128</v>
      </c>
      <c r="CZ292" t="s">
        <v>128</v>
      </c>
      <c r="DA292" t="s">
        <v>128</v>
      </c>
      <c r="DH292" t="s">
        <v>128</v>
      </c>
      <c r="DI292" t="s">
        <v>128</v>
      </c>
      <c r="DJ292" t="s">
        <v>128</v>
      </c>
    </row>
    <row r="293" spans="1:114">
      <c r="A293" t="s">
        <v>750</v>
      </c>
      <c r="B293" s="25">
        <v>290</v>
      </c>
      <c r="C293">
        <v>6</v>
      </c>
      <c r="D293" s="26" t="s">
        <v>702</v>
      </c>
      <c r="E293" t="s">
        <v>751</v>
      </c>
      <c r="F293" t="s">
        <v>180</v>
      </c>
      <c r="G293" t="s">
        <v>195</v>
      </c>
      <c r="H293">
        <v>1985</v>
      </c>
      <c r="I293" t="s">
        <v>132</v>
      </c>
      <c r="J293" t="s">
        <v>133</v>
      </c>
      <c r="K293" s="25" t="s">
        <v>124</v>
      </c>
      <c r="L293" t="s">
        <v>559</v>
      </c>
      <c r="M293" t="s">
        <v>186</v>
      </c>
      <c r="N293" s="26" t="s">
        <v>236</v>
      </c>
      <c r="O293" t="s">
        <v>366</v>
      </c>
      <c r="R293" t="s">
        <v>708</v>
      </c>
      <c r="V293" s="25"/>
      <c r="CI293" s="26"/>
      <c r="CJ293" t="s">
        <v>128</v>
      </c>
      <c r="CM293" t="s">
        <v>128</v>
      </c>
      <c r="CO293" t="s">
        <v>128</v>
      </c>
      <c r="CP293" t="s">
        <v>128</v>
      </c>
      <c r="CQ293" t="s">
        <v>128</v>
      </c>
      <c r="CR293" t="s">
        <v>128</v>
      </c>
      <c r="CS293" t="s">
        <v>128</v>
      </c>
      <c r="CT293" t="s">
        <v>128</v>
      </c>
      <c r="CU293" t="s">
        <v>128</v>
      </c>
      <c r="CV293" t="s">
        <v>128</v>
      </c>
      <c r="CW293" t="s">
        <v>128</v>
      </c>
      <c r="CX293" t="s">
        <v>128</v>
      </c>
      <c r="CY293" t="s">
        <v>128</v>
      </c>
      <c r="CZ293" t="s">
        <v>128</v>
      </c>
      <c r="DA293" t="s">
        <v>128</v>
      </c>
      <c r="DI293" t="s">
        <v>128</v>
      </c>
      <c r="DJ293" t="s">
        <v>128</v>
      </c>
    </row>
    <row r="294" spans="1:114">
      <c r="A294" t="s">
        <v>752</v>
      </c>
      <c r="B294" s="25">
        <v>291</v>
      </c>
      <c r="C294">
        <v>6</v>
      </c>
      <c r="D294" s="26" t="s">
        <v>702</v>
      </c>
      <c r="E294" t="s">
        <v>753</v>
      </c>
      <c r="F294" t="s">
        <v>180</v>
      </c>
      <c r="G294" t="s">
        <v>191</v>
      </c>
      <c r="H294">
        <v>2011</v>
      </c>
      <c r="I294" t="s">
        <v>132</v>
      </c>
      <c r="J294" t="s">
        <v>133</v>
      </c>
      <c r="K294" s="25" t="s">
        <v>124</v>
      </c>
      <c r="L294" t="s">
        <v>559</v>
      </c>
      <c r="M294" t="s">
        <v>186</v>
      </c>
      <c r="N294" s="26" t="s">
        <v>236</v>
      </c>
      <c r="V294" s="25"/>
      <c r="CI294" s="26"/>
      <c r="CJ294" t="s">
        <v>128</v>
      </c>
      <c r="CM294" t="s">
        <v>128</v>
      </c>
      <c r="CO294" t="s">
        <v>128</v>
      </c>
      <c r="CP294" t="s">
        <v>128</v>
      </c>
      <c r="CQ294" t="s">
        <v>128</v>
      </c>
      <c r="CR294" t="s">
        <v>128</v>
      </c>
      <c r="CS294" t="s">
        <v>128</v>
      </c>
      <c r="CT294" t="s">
        <v>128</v>
      </c>
      <c r="CU294" t="s">
        <v>128</v>
      </c>
      <c r="CV294" t="s">
        <v>128</v>
      </c>
      <c r="CW294" t="s">
        <v>128</v>
      </c>
      <c r="CX294" t="s">
        <v>128</v>
      </c>
      <c r="CY294" t="s">
        <v>128</v>
      </c>
      <c r="CZ294" t="s">
        <v>128</v>
      </c>
      <c r="DA294" t="s">
        <v>128</v>
      </c>
      <c r="DI294" t="s">
        <v>128</v>
      </c>
      <c r="DJ294" t="s">
        <v>128</v>
      </c>
    </row>
    <row r="295" spans="1:114">
      <c r="A295" t="s">
        <v>754</v>
      </c>
      <c r="B295" s="25">
        <v>292</v>
      </c>
      <c r="C295">
        <v>6</v>
      </c>
      <c r="D295" s="26" t="s">
        <v>702</v>
      </c>
      <c r="E295" t="s">
        <v>755</v>
      </c>
      <c r="F295" t="s">
        <v>180</v>
      </c>
      <c r="G295" t="s">
        <v>195</v>
      </c>
      <c r="H295">
        <v>2011</v>
      </c>
      <c r="I295" t="s">
        <v>132</v>
      </c>
      <c r="J295" t="s">
        <v>133</v>
      </c>
      <c r="K295" s="25" t="s">
        <v>124</v>
      </c>
      <c r="L295" t="s">
        <v>559</v>
      </c>
      <c r="M295" t="s">
        <v>186</v>
      </c>
      <c r="N295" s="26" t="s">
        <v>236</v>
      </c>
      <c r="O295" t="s">
        <v>366</v>
      </c>
      <c r="R295" t="s">
        <v>708</v>
      </c>
      <c r="V295" s="25"/>
      <c r="CI295" s="26"/>
      <c r="CJ295" t="s">
        <v>128</v>
      </c>
      <c r="CM295" t="s">
        <v>128</v>
      </c>
      <c r="CO295" t="s">
        <v>128</v>
      </c>
      <c r="CS295" t="s">
        <v>128</v>
      </c>
      <c r="CT295" t="s">
        <v>128</v>
      </c>
      <c r="CU295" t="s">
        <v>128</v>
      </c>
      <c r="CV295" t="s">
        <v>128</v>
      </c>
      <c r="CW295" t="s">
        <v>128</v>
      </c>
      <c r="CX295" t="s">
        <v>128</v>
      </c>
      <c r="CY295" t="s">
        <v>128</v>
      </c>
      <c r="CZ295" t="s">
        <v>128</v>
      </c>
      <c r="DA295" t="s">
        <v>128</v>
      </c>
      <c r="DH295" t="s">
        <v>128</v>
      </c>
      <c r="DI295" t="s">
        <v>128</v>
      </c>
    </row>
    <row r="296" spans="1:114">
      <c r="A296" t="s">
        <v>756</v>
      </c>
      <c r="B296" s="25">
        <v>293</v>
      </c>
      <c r="C296">
        <v>6</v>
      </c>
      <c r="D296" s="26" t="s">
        <v>702</v>
      </c>
      <c r="E296" t="s">
        <v>757</v>
      </c>
      <c r="F296" t="s">
        <v>227</v>
      </c>
      <c r="K296" s="25" t="s">
        <v>124</v>
      </c>
      <c r="L296" t="s">
        <v>559</v>
      </c>
      <c r="M296" t="s">
        <v>186</v>
      </c>
      <c r="N296" s="26" t="s">
        <v>236</v>
      </c>
      <c r="V296" s="25"/>
      <c r="AZ296" t="s">
        <v>128</v>
      </c>
      <c r="CI296" s="26"/>
      <c r="CJ296" t="s">
        <v>128</v>
      </c>
      <c r="CM296" t="s">
        <v>128</v>
      </c>
      <c r="CO296" t="s">
        <v>128</v>
      </c>
      <c r="CS296" t="s">
        <v>128</v>
      </c>
      <c r="CT296" t="s">
        <v>128</v>
      </c>
      <c r="CU296" t="s">
        <v>128</v>
      </c>
      <c r="CV296" t="s">
        <v>128</v>
      </c>
      <c r="CW296" t="s">
        <v>128</v>
      </c>
      <c r="CX296" t="s">
        <v>128</v>
      </c>
      <c r="CY296" t="s">
        <v>128</v>
      </c>
      <c r="CZ296" t="s">
        <v>128</v>
      </c>
      <c r="DA296" t="s">
        <v>128</v>
      </c>
      <c r="DH296" t="s">
        <v>128</v>
      </c>
      <c r="DI296" t="s">
        <v>128</v>
      </c>
      <c r="DJ296" t="s">
        <v>128</v>
      </c>
    </row>
    <row r="297" spans="1:114">
      <c r="A297" t="s">
        <v>758</v>
      </c>
      <c r="B297" s="25">
        <v>294</v>
      </c>
      <c r="C297">
        <v>6</v>
      </c>
      <c r="D297" s="26" t="s">
        <v>702</v>
      </c>
      <c r="E297" t="s">
        <v>759</v>
      </c>
      <c r="F297" t="s">
        <v>180</v>
      </c>
      <c r="G297" t="s">
        <v>195</v>
      </c>
      <c r="H297">
        <v>1985</v>
      </c>
      <c r="I297" t="s">
        <v>132</v>
      </c>
      <c r="J297" t="s">
        <v>133</v>
      </c>
      <c r="K297" s="25" t="s">
        <v>124</v>
      </c>
      <c r="L297" t="s">
        <v>559</v>
      </c>
      <c r="M297" t="s">
        <v>186</v>
      </c>
      <c r="N297" s="26" t="s">
        <v>760</v>
      </c>
      <c r="V297" s="25"/>
      <c r="CI297" s="26"/>
      <c r="CJ297" t="s">
        <v>128</v>
      </c>
      <c r="CM297" t="s">
        <v>128</v>
      </c>
      <c r="CO297" t="s">
        <v>128</v>
      </c>
      <c r="CS297" t="s">
        <v>128</v>
      </c>
      <c r="CT297" t="s">
        <v>128</v>
      </c>
      <c r="CU297" t="s">
        <v>128</v>
      </c>
      <c r="CV297" t="s">
        <v>128</v>
      </c>
      <c r="CW297" t="s">
        <v>128</v>
      </c>
      <c r="CX297" t="s">
        <v>128</v>
      </c>
      <c r="CY297" t="s">
        <v>128</v>
      </c>
      <c r="CZ297" t="s">
        <v>128</v>
      </c>
      <c r="DA297" t="s">
        <v>128</v>
      </c>
      <c r="DH297" t="s">
        <v>128</v>
      </c>
      <c r="DI297" t="s">
        <v>128</v>
      </c>
      <c r="DJ297" t="s">
        <v>128</v>
      </c>
    </row>
    <row r="298" spans="1:114">
      <c r="A298" t="s">
        <v>761</v>
      </c>
      <c r="B298" s="25">
        <v>295</v>
      </c>
      <c r="C298">
        <v>6</v>
      </c>
      <c r="D298" s="26" t="s">
        <v>702</v>
      </c>
      <c r="E298" t="s">
        <v>762</v>
      </c>
      <c r="F298" t="s">
        <v>180</v>
      </c>
      <c r="G298" t="s">
        <v>191</v>
      </c>
      <c r="H298">
        <v>2015</v>
      </c>
      <c r="I298" t="s">
        <v>132</v>
      </c>
      <c r="J298" t="s">
        <v>133</v>
      </c>
      <c r="K298" s="25" t="s">
        <v>124</v>
      </c>
      <c r="L298" t="s">
        <v>559</v>
      </c>
      <c r="M298" t="s">
        <v>186</v>
      </c>
      <c r="N298" s="26" t="s">
        <v>236</v>
      </c>
      <c r="O298" t="s">
        <v>171</v>
      </c>
      <c r="P298" t="s">
        <v>705</v>
      </c>
      <c r="R298" t="s">
        <v>708</v>
      </c>
      <c r="V298" s="25"/>
      <c r="CI298" s="26"/>
      <c r="CJ298" t="s">
        <v>128</v>
      </c>
      <c r="CM298" t="s">
        <v>128</v>
      </c>
      <c r="CO298" t="s">
        <v>128</v>
      </c>
      <c r="CS298" t="s">
        <v>128</v>
      </c>
      <c r="CT298" t="s">
        <v>128</v>
      </c>
      <c r="CU298" t="s">
        <v>128</v>
      </c>
      <c r="CV298" t="s">
        <v>128</v>
      </c>
      <c r="CW298" t="s">
        <v>128</v>
      </c>
      <c r="CX298" t="s">
        <v>128</v>
      </c>
      <c r="CY298" t="s">
        <v>128</v>
      </c>
      <c r="CZ298" t="s">
        <v>128</v>
      </c>
      <c r="DA298" t="s">
        <v>128</v>
      </c>
      <c r="DH298" t="s">
        <v>128</v>
      </c>
      <c r="DI298" t="s">
        <v>128</v>
      </c>
      <c r="DJ298" t="s">
        <v>128</v>
      </c>
    </row>
    <row r="299" spans="1:114">
      <c r="A299" t="s">
        <v>763</v>
      </c>
      <c r="B299" s="25">
        <v>296</v>
      </c>
      <c r="C299">
        <v>6</v>
      </c>
      <c r="D299" s="26" t="s">
        <v>702</v>
      </c>
      <c r="E299" t="s">
        <v>764</v>
      </c>
      <c r="F299" t="s">
        <v>180</v>
      </c>
      <c r="G299" t="s">
        <v>191</v>
      </c>
      <c r="H299">
        <v>2011</v>
      </c>
      <c r="I299" t="s">
        <v>132</v>
      </c>
      <c r="J299" t="s">
        <v>133</v>
      </c>
      <c r="K299" s="25" t="s">
        <v>124</v>
      </c>
      <c r="L299" t="s">
        <v>559</v>
      </c>
      <c r="M299" t="s">
        <v>186</v>
      </c>
      <c r="N299" s="26" t="s">
        <v>236</v>
      </c>
      <c r="V299" s="25"/>
      <c r="CI299" s="26"/>
      <c r="CJ299" t="s">
        <v>128</v>
      </c>
      <c r="CM299" t="s">
        <v>128</v>
      </c>
      <c r="CO299" t="s">
        <v>128</v>
      </c>
      <c r="CS299" t="s">
        <v>128</v>
      </c>
      <c r="CT299" t="s">
        <v>128</v>
      </c>
      <c r="CU299" t="s">
        <v>128</v>
      </c>
      <c r="CV299" t="s">
        <v>128</v>
      </c>
      <c r="CW299" t="s">
        <v>128</v>
      </c>
      <c r="CX299" t="s">
        <v>128</v>
      </c>
      <c r="CY299" t="s">
        <v>128</v>
      </c>
      <c r="CZ299" t="s">
        <v>128</v>
      </c>
      <c r="DA299" t="s">
        <v>128</v>
      </c>
      <c r="DH299" t="s">
        <v>128</v>
      </c>
      <c r="DI299" t="s">
        <v>128</v>
      </c>
      <c r="DJ299" t="s">
        <v>128</v>
      </c>
    </row>
    <row r="300" spans="1:114">
      <c r="A300" t="s">
        <v>765</v>
      </c>
      <c r="B300" s="25">
        <v>297</v>
      </c>
      <c r="C300">
        <v>6</v>
      </c>
      <c r="D300" s="26" t="s">
        <v>702</v>
      </c>
      <c r="E300" t="s">
        <v>766</v>
      </c>
      <c r="F300" t="s">
        <v>180</v>
      </c>
      <c r="G300" t="s">
        <v>191</v>
      </c>
      <c r="H300">
        <v>2011</v>
      </c>
      <c r="I300" t="s">
        <v>132</v>
      </c>
      <c r="J300" t="s">
        <v>133</v>
      </c>
      <c r="K300" s="25" t="s">
        <v>124</v>
      </c>
      <c r="L300" t="s">
        <v>559</v>
      </c>
      <c r="M300" t="s">
        <v>186</v>
      </c>
      <c r="N300" s="26" t="s">
        <v>236</v>
      </c>
      <c r="V300" s="25"/>
      <c r="CI300" s="26"/>
      <c r="CJ300" t="s">
        <v>128</v>
      </c>
      <c r="CM300" t="s">
        <v>128</v>
      </c>
      <c r="CO300" t="s">
        <v>128</v>
      </c>
      <c r="CS300" t="s">
        <v>128</v>
      </c>
      <c r="CT300" t="s">
        <v>128</v>
      </c>
      <c r="CU300" t="s">
        <v>128</v>
      </c>
      <c r="CV300" t="s">
        <v>128</v>
      </c>
      <c r="CW300" t="s">
        <v>128</v>
      </c>
      <c r="CX300" t="s">
        <v>128</v>
      </c>
      <c r="CY300" t="s">
        <v>128</v>
      </c>
      <c r="CZ300" t="s">
        <v>128</v>
      </c>
      <c r="DA300" t="s">
        <v>128</v>
      </c>
      <c r="DH300" t="s">
        <v>128</v>
      </c>
      <c r="DI300" t="s">
        <v>128</v>
      </c>
      <c r="DJ300" t="s">
        <v>128</v>
      </c>
    </row>
    <row r="301" spans="1:114">
      <c r="A301" t="s">
        <v>767</v>
      </c>
      <c r="B301" s="25">
        <v>298</v>
      </c>
      <c r="C301">
        <v>6</v>
      </c>
      <c r="D301" s="26" t="s">
        <v>702</v>
      </c>
      <c r="E301" t="s">
        <v>768</v>
      </c>
      <c r="F301" t="s">
        <v>180</v>
      </c>
      <c r="G301" t="s">
        <v>195</v>
      </c>
      <c r="H301">
        <v>2001</v>
      </c>
      <c r="I301" t="s">
        <v>167</v>
      </c>
      <c r="J301" t="s">
        <v>196</v>
      </c>
      <c r="K301" s="25" t="s">
        <v>124</v>
      </c>
      <c r="L301" t="s">
        <v>559</v>
      </c>
      <c r="M301" t="s">
        <v>186</v>
      </c>
      <c r="N301" s="26" t="s">
        <v>236</v>
      </c>
      <c r="O301" t="s">
        <v>366</v>
      </c>
      <c r="R301" t="s">
        <v>708</v>
      </c>
      <c r="V301" s="25"/>
      <c r="AZ301" t="s">
        <v>128</v>
      </c>
      <c r="CI301" s="26"/>
      <c r="CJ301" t="s">
        <v>128</v>
      </c>
      <c r="CM301" t="s">
        <v>128</v>
      </c>
      <c r="CO301" t="s">
        <v>128</v>
      </c>
      <c r="CS301" t="s">
        <v>128</v>
      </c>
      <c r="CT301" t="s">
        <v>128</v>
      </c>
      <c r="CU301" t="s">
        <v>128</v>
      </c>
      <c r="CV301" t="s">
        <v>128</v>
      </c>
      <c r="CW301" t="s">
        <v>128</v>
      </c>
      <c r="CX301" t="s">
        <v>128</v>
      </c>
      <c r="CY301" t="s">
        <v>128</v>
      </c>
      <c r="CZ301" t="s">
        <v>128</v>
      </c>
      <c r="DA301" t="s">
        <v>128</v>
      </c>
      <c r="DI301" t="s">
        <v>128</v>
      </c>
      <c r="DJ301" t="s">
        <v>128</v>
      </c>
    </row>
    <row r="302" spans="1:114">
      <c r="A302" t="s">
        <v>769</v>
      </c>
      <c r="B302" s="25">
        <v>299</v>
      </c>
      <c r="C302">
        <v>6</v>
      </c>
      <c r="D302" s="26" t="s">
        <v>702</v>
      </c>
      <c r="E302" t="s">
        <v>770</v>
      </c>
      <c r="F302" t="s">
        <v>180</v>
      </c>
      <c r="G302" t="s">
        <v>195</v>
      </c>
      <c r="H302">
        <v>2006</v>
      </c>
      <c r="I302" t="s">
        <v>167</v>
      </c>
      <c r="J302" t="s">
        <v>196</v>
      </c>
      <c r="K302" s="25" t="s">
        <v>124</v>
      </c>
      <c r="L302" t="s">
        <v>559</v>
      </c>
      <c r="M302" t="s">
        <v>186</v>
      </c>
      <c r="N302" s="26" t="s">
        <v>236</v>
      </c>
      <c r="O302" t="s">
        <v>171</v>
      </c>
      <c r="P302" t="s">
        <v>705</v>
      </c>
      <c r="V302" s="25"/>
      <c r="AG302" t="s">
        <v>128</v>
      </c>
      <c r="AZ302" t="s">
        <v>128</v>
      </c>
      <c r="BM302" t="s">
        <v>128</v>
      </c>
      <c r="CI302" s="26"/>
      <c r="CJ302" t="s">
        <v>128</v>
      </c>
      <c r="CM302" t="s">
        <v>128</v>
      </c>
      <c r="CO302" t="s">
        <v>128</v>
      </c>
      <c r="CP302" t="s">
        <v>128</v>
      </c>
      <c r="CQ302" t="s">
        <v>128</v>
      </c>
      <c r="CS302" t="s">
        <v>128</v>
      </c>
      <c r="CT302" t="s">
        <v>128</v>
      </c>
      <c r="CU302" t="s">
        <v>128</v>
      </c>
      <c r="CV302" t="s">
        <v>128</v>
      </c>
      <c r="CX302" t="s">
        <v>128</v>
      </c>
      <c r="CY302" t="s">
        <v>128</v>
      </c>
      <c r="CZ302" t="s">
        <v>128</v>
      </c>
      <c r="DA302" t="s">
        <v>128</v>
      </c>
      <c r="DH302" t="s">
        <v>128</v>
      </c>
      <c r="DI302" t="s">
        <v>128</v>
      </c>
      <c r="DJ302" t="s">
        <v>128</v>
      </c>
    </row>
    <row r="303" spans="1:114">
      <c r="A303" t="s">
        <v>771</v>
      </c>
      <c r="B303" s="25">
        <v>300</v>
      </c>
      <c r="C303">
        <v>6</v>
      </c>
      <c r="D303" s="26" t="s">
        <v>702</v>
      </c>
      <c r="E303" t="s">
        <v>772</v>
      </c>
      <c r="F303" t="s">
        <v>131</v>
      </c>
      <c r="H303">
        <v>1983</v>
      </c>
      <c r="I303" t="s">
        <v>132</v>
      </c>
      <c r="J303" t="s">
        <v>133</v>
      </c>
      <c r="K303" s="25" t="s">
        <v>124</v>
      </c>
      <c r="L303" t="s">
        <v>559</v>
      </c>
      <c r="M303" t="s">
        <v>186</v>
      </c>
      <c r="N303" s="26" t="s">
        <v>236</v>
      </c>
      <c r="O303" t="s">
        <v>366</v>
      </c>
      <c r="R303" t="s">
        <v>708</v>
      </c>
      <c r="V303" s="25"/>
      <c r="CI303" s="26"/>
      <c r="CJ303" t="s">
        <v>128</v>
      </c>
      <c r="CM303" t="s">
        <v>128</v>
      </c>
      <c r="CO303" t="s">
        <v>128</v>
      </c>
      <c r="CP303" t="s">
        <v>128</v>
      </c>
      <c r="CR303" t="s">
        <v>128</v>
      </c>
      <c r="CS303" t="s">
        <v>128</v>
      </c>
      <c r="CT303" t="s">
        <v>128</v>
      </c>
      <c r="CU303" t="s">
        <v>128</v>
      </c>
      <c r="CV303" t="s">
        <v>128</v>
      </c>
      <c r="CW303" t="s">
        <v>128</v>
      </c>
      <c r="CX303" t="s">
        <v>128</v>
      </c>
      <c r="CY303" t="s">
        <v>128</v>
      </c>
      <c r="CZ303" t="s">
        <v>128</v>
      </c>
      <c r="DA303" t="s">
        <v>128</v>
      </c>
      <c r="DI303" t="s">
        <v>128</v>
      </c>
      <c r="DJ303" t="s">
        <v>128</v>
      </c>
    </row>
    <row r="304" spans="1:114">
      <c r="A304" t="s">
        <v>773</v>
      </c>
      <c r="B304" s="25">
        <v>301</v>
      </c>
      <c r="C304">
        <v>6</v>
      </c>
      <c r="D304" s="26" t="s">
        <v>702</v>
      </c>
      <c r="E304">
        <v>185854</v>
      </c>
      <c r="F304" t="s">
        <v>180</v>
      </c>
      <c r="H304">
        <v>2015</v>
      </c>
      <c r="I304" t="s">
        <v>167</v>
      </c>
      <c r="J304" t="s">
        <v>196</v>
      </c>
      <c r="K304" s="25" t="s">
        <v>124</v>
      </c>
      <c r="L304" t="s">
        <v>559</v>
      </c>
      <c r="M304" t="s">
        <v>186</v>
      </c>
      <c r="N304" s="26" t="s">
        <v>236</v>
      </c>
      <c r="O304" t="s">
        <v>366</v>
      </c>
      <c r="R304" t="s">
        <v>708</v>
      </c>
      <c r="V304" s="25"/>
      <c r="CI304" s="26"/>
      <c r="CJ304" t="s">
        <v>128</v>
      </c>
      <c r="CM304" t="s">
        <v>128</v>
      </c>
      <c r="CO304" t="s">
        <v>128</v>
      </c>
      <c r="CS304" t="s">
        <v>128</v>
      </c>
      <c r="CT304" t="s">
        <v>128</v>
      </c>
      <c r="CU304" t="s">
        <v>128</v>
      </c>
      <c r="CV304" t="s">
        <v>128</v>
      </c>
      <c r="CW304" t="s">
        <v>128</v>
      </c>
      <c r="CX304" t="s">
        <v>128</v>
      </c>
      <c r="CY304" t="s">
        <v>128</v>
      </c>
      <c r="CZ304" t="s">
        <v>128</v>
      </c>
      <c r="DA304" t="s">
        <v>128</v>
      </c>
      <c r="DH304" t="s">
        <v>128</v>
      </c>
      <c r="DI304" t="s">
        <v>128</v>
      </c>
      <c r="DJ304" t="s">
        <v>128</v>
      </c>
    </row>
    <row r="305" spans="1:114">
      <c r="A305" t="s">
        <v>774</v>
      </c>
      <c r="B305" s="25">
        <v>302</v>
      </c>
      <c r="C305">
        <v>6</v>
      </c>
      <c r="D305" s="26" t="s">
        <v>702</v>
      </c>
      <c r="E305" t="s">
        <v>775</v>
      </c>
      <c r="F305" t="s">
        <v>121</v>
      </c>
      <c r="H305">
        <v>2004</v>
      </c>
      <c r="I305" t="s">
        <v>132</v>
      </c>
      <c r="J305" t="s">
        <v>133</v>
      </c>
      <c r="K305" s="25" t="s">
        <v>124</v>
      </c>
      <c r="L305" t="s">
        <v>559</v>
      </c>
      <c r="M305" t="s">
        <v>186</v>
      </c>
      <c r="N305" s="26" t="s">
        <v>236</v>
      </c>
      <c r="O305" t="s">
        <v>366</v>
      </c>
      <c r="P305" t="s">
        <v>776</v>
      </c>
      <c r="R305" t="s">
        <v>708</v>
      </c>
      <c r="V305" s="25"/>
      <c r="CI305" s="26"/>
      <c r="CM305" t="s">
        <v>128</v>
      </c>
      <c r="CO305" t="s">
        <v>128</v>
      </c>
      <c r="CS305" t="s">
        <v>128</v>
      </c>
      <c r="CU305" t="s">
        <v>128</v>
      </c>
      <c r="CV305" t="s">
        <v>128</v>
      </c>
      <c r="CW305" t="s">
        <v>128</v>
      </c>
      <c r="CX305" t="s">
        <v>128</v>
      </c>
      <c r="CY305" t="s">
        <v>128</v>
      </c>
      <c r="CZ305" t="s">
        <v>128</v>
      </c>
      <c r="DA305" t="s">
        <v>128</v>
      </c>
      <c r="DI305" t="s">
        <v>128</v>
      </c>
      <c r="DJ305" t="s">
        <v>128</v>
      </c>
    </row>
    <row r="306" spans="1:114">
      <c r="A306" t="s">
        <v>777</v>
      </c>
      <c r="B306" s="25">
        <v>303</v>
      </c>
      <c r="C306">
        <v>6</v>
      </c>
      <c r="D306" s="26" t="s">
        <v>702</v>
      </c>
      <c r="E306" t="s">
        <v>778</v>
      </c>
      <c r="F306" t="s">
        <v>180</v>
      </c>
      <c r="G306" t="s">
        <v>191</v>
      </c>
      <c r="H306">
        <v>2012</v>
      </c>
      <c r="I306" t="s">
        <v>132</v>
      </c>
      <c r="J306" t="s">
        <v>133</v>
      </c>
      <c r="K306" s="25" t="s">
        <v>124</v>
      </c>
      <c r="L306" t="s">
        <v>559</v>
      </c>
      <c r="M306" t="s">
        <v>186</v>
      </c>
      <c r="N306" s="26" t="s">
        <v>779</v>
      </c>
      <c r="O306" t="s">
        <v>366</v>
      </c>
      <c r="P306" t="s">
        <v>780</v>
      </c>
      <c r="R306" t="s">
        <v>708</v>
      </c>
      <c r="V306" s="25"/>
      <c r="CI306" s="26"/>
      <c r="CJ306" t="s">
        <v>128</v>
      </c>
      <c r="CM306" t="s">
        <v>128</v>
      </c>
      <c r="CO306" t="s">
        <v>128</v>
      </c>
      <c r="CS306" t="s">
        <v>128</v>
      </c>
      <c r="CT306" t="s">
        <v>128</v>
      </c>
      <c r="CU306" t="s">
        <v>128</v>
      </c>
      <c r="CV306" t="s">
        <v>128</v>
      </c>
      <c r="CW306" t="s">
        <v>128</v>
      </c>
      <c r="CX306" t="s">
        <v>128</v>
      </c>
      <c r="CY306" t="s">
        <v>128</v>
      </c>
      <c r="CZ306" t="s">
        <v>128</v>
      </c>
      <c r="DA306" t="s">
        <v>128</v>
      </c>
      <c r="DH306" t="s">
        <v>128</v>
      </c>
      <c r="DI306" t="s">
        <v>128</v>
      </c>
      <c r="DJ306" t="s">
        <v>128</v>
      </c>
    </row>
    <row r="307" spans="1:114">
      <c r="A307" t="s">
        <v>781</v>
      </c>
      <c r="B307" s="25">
        <v>304</v>
      </c>
      <c r="C307">
        <v>6</v>
      </c>
      <c r="D307" s="26" t="s">
        <v>702</v>
      </c>
      <c r="E307" t="s">
        <v>782</v>
      </c>
      <c r="F307" t="s">
        <v>180</v>
      </c>
      <c r="G307" t="s">
        <v>191</v>
      </c>
      <c r="H307">
        <v>2012</v>
      </c>
      <c r="I307" t="s">
        <v>132</v>
      </c>
      <c r="J307" t="s">
        <v>133</v>
      </c>
      <c r="K307" s="25" t="s">
        <v>124</v>
      </c>
      <c r="L307" t="s">
        <v>559</v>
      </c>
      <c r="M307" t="s">
        <v>186</v>
      </c>
      <c r="N307" s="26" t="s">
        <v>779</v>
      </c>
      <c r="O307" t="s">
        <v>171</v>
      </c>
      <c r="P307" t="s">
        <v>734</v>
      </c>
      <c r="R307" t="s">
        <v>201</v>
      </c>
      <c r="V307" s="25"/>
      <c r="CI307" s="26"/>
      <c r="CJ307" t="s">
        <v>128</v>
      </c>
      <c r="CM307" t="s">
        <v>128</v>
      </c>
      <c r="CO307" t="s">
        <v>128</v>
      </c>
      <c r="CS307" t="s">
        <v>128</v>
      </c>
      <c r="CT307" t="s">
        <v>128</v>
      </c>
      <c r="CU307" t="s">
        <v>128</v>
      </c>
      <c r="CV307" t="s">
        <v>128</v>
      </c>
      <c r="CW307" t="s">
        <v>128</v>
      </c>
      <c r="CX307" t="s">
        <v>128</v>
      </c>
      <c r="CY307" t="s">
        <v>128</v>
      </c>
      <c r="CZ307" t="s">
        <v>128</v>
      </c>
      <c r="DA307" t="s">
        <v>128</v>
      </c>
      <c r="DH307" t="s">
        <v>128</v>
      </c>
      <c r="DI307" t="s">
        <v>128</v>
      </c>
      <c r="DJ307" t="s">
        <v>128</v>
      </c>
    </row>
    <row r="308" spans="1:114">
      <c r="A308" t="s">
        <v>783</v>
      </c>
      <c r="B308" s="25">
        <v>305</v>
      </c>
      <c r="C308">
        <v>6</v>
      </c>
      <c r="D308" s="26" t="s">
        <v>702</v>
      </c>
      <c r="E308" t="s">
        <v>784</v>
      </c>
      <c r="F308" t="s">
        <v>180</v>
      </c>
      <c r="G308" t="s">
        <v>191</v>
      </c>
      <c r="H308">
        <v>2012</v>
      </c>
      <c r="I308" t="s">
        <v>132</v>
      </c>
      <c r="J308" t="s">
        <v>133</v>
      </c>
      <c r="K308" s="25" t="s">
        <v>124</v>
      </c>
      <c r="L308" t="s">
        <v>559</v>
      </c>
      <c r="M308" t="s">
        <v>186</v>
      </c>
      <c r="N308" s="26" t="s">
        <v>779</v>
      </c>
      <c r="V308" s="25"/>
      <c r="AU308" t="s">
        <v>128</v>
      </c>
      <c r="CI308" s="26"/>
      <c r="CJ308" t="s">
        <v>128</v>
      </c>
      <c r="CM308" t="s">
        <v>128</v>
      </c>
      <c r="CO308" t="s">
        <v>128</v>
      </c>
      <c r="CS308" t="s">
        <v>128</v>
      </c>
      <c r="CT308" t="s">
        <v>128</v>
      </c>
      <c r="CU308" t="s">
        <v>128</v>
      </c>
      <c r="CV308" t="s">
        <v>128</v>
      </c>
      <c r="CW308" t="s">
        <v>128</v>
      </c>
      <c r="CX308" t="s">
        <v>128</v>
      </c>
      <c r="CY308" t="s">
        <v>128</v>
      </c>
      <c r="CZ308" t="s">
        <v>128</v>
      </c>
      <c r="DA308" t="s">
        <v>128</v>
      </c>
      <c r="DH308" t="s">
        <v>128</v>
      </c>
      <c r="DI308" t="s">
        <v>128</v>
      </c>
      <c r="DJ308" t="s">
        <v>128</v>
      </c>
    </row>
    <row r="309" spans="1:114">
      <c r="A309" t="s">
        <v>785</v>
      </c>
      <c r="B309" s="25">
        <v>306</v>
      </c>
      <c r="C309">
        <v>6</v>
      </c>
      <c r="D309" s="26" t="s">
        <v>702</v>
      </c>
      <c r="F309" t="s">
        <v>180</v>
      </c>
      <c r="K309" s="25" t="s">
        <v>124</v>
      </c>
      <c r="L309" t="s">
        <v>559</v>
      </c>
      <c r="M309" t="s">
        <v>186</v>
      </c>
      <c r="N309" s="26" t="s">
        <v>236</v>
      </c>
      <c r="V309" s="25"/>
      <c r="CI309" s="26"/>
      <c r="CJ309" t="s">
        <v>128</v>
      </c>
      <c r="CM309" t="s">
        <v>128</v>
      </c>
      <c r="CO309" t="s">
        <v>128</v>
      </c>
      <c r="CS309" t="s">
        <v>128</v>
      </c>
      <c r="CT309" t="s">
        <v>128</v>
      </c>
      <c r="CU309" t="s">
        <v>128</v>
      </c>
      <c r="CV309" t="s">
        <v>128</v>
      </c>
      <c r="CW309" t="s">
        <v>128</v>
      </c>
      <c r="CX309" t="s">
        <v>128</v>
      </c>
      <c r="CY309" t="s">
        <v>128</v>
      </c>
      <c r="CZ309" t="s">
        <v>128</v>
      </c>
      <c r="DA309" t="s">
        <v>128</v>
      </c>
      <c r="DD309" t="s">
        <v>128</v>
      </c>
      <c r="DH309" t="s">
        <v>128</v>
      </c>
      <c r="DI309" t="s">
        <v>128</v>
      </c>
      <c r="DJ309" t="s">
        <v>128</v>
      </c>
    </row>
    <row r="310" spans="1:114">
      <c r="A310" t="s">
        <v>786</v>
      </c>
      <c r="B310" s="25">
        <v>307</v>
      </c>
      <c r="C310">
        <v>6</v>
      </c>
      <c r="D310" s="26" t="s">
        <v>702</v>
      </c>
      <c r="E310" t="s">
        <v>787</v>
      </c>
      <c r="F310" t="s">
        <v>180</v>
      </c>
      <c r="G310" t="s">
        <v>405</v>
      </c>
      <c r="H310">
        <v>2009</v>
      </c>
      <c r="I310" t="s">
        <v>122</v>
      </c>
      <c r="J310" t="s">
        <v>123</v>
      </c>
      <c r="K310" s="25" t="s">
        <v>124</v>
      </c>
      <c r="L310" t="s">
        <v>559</v>
      </c>
      <c r="M310" t="s">
        <v>186</v>
      </c>
      <c r="N310" s="26" t="s">
        <v>236</v>
      </c>
      <c r="V310" s="25"/>
      <c r="AZ310" t="s">
        <v>128</v>
      </c>
      <c r="CI310" s="26"/>
      <c r="CJ310" t="s">
        <v>128</v>
      </c>
      <c r="CM310" t="s">
        <v>128</v>
      </c>
      <c r="CO310" t="s">
        <v>128</v>
      </c>
      <c r="CS310" t="s">
        <v>128</v>
      </c>
      <c r="CT310" t="s">
        <v>128</v>
      </c>
      <c r="CU310" t="s">
        <v>128</v>
      </c>
      <c r="CV310" t="s">
        <v>128</v>
      </c>
      <c r="CW310" t="s">
        <v>128</v>
      </c>
      <c r="CX310" t="s">
        <v>128</v>
      </c>
      <c r="CY310" t="s">
        <v>128</v>
      </c>
      <c r="CZ310" t="s">
        <v>128</v>
      </c>
      <c r="DA310" t="s">
        <v>128</v>
      </c>
      <c r="DH310" t="s">
        <v>128</v>
      </c>
      <c r="DI310" t="s">
        <v>128</v>
      </c>
      <c r="DJ310" t="s">
        <v>128</v>
      </c>
    </row>
    <row r="311" spans="1:114">
      <c r="A311" t="s">
        <v>788</v>
      </c>
      <c r="B311" s="25">
        <v>308</v>
      </c>
      <c r="C311">
        <v>6</v>
      </c>
      <c r="D311" s="26" t="s">
        <v>702</v>
      </c>
      <c r="E311" t="s">
        <v>789</v>
      </c>
      <c r="F311" t="s">
        <v>180</v>
      </c>
      <c r="G311" t="s">
        <v>405</v>
      </c>
      <c r="H311">
        <v>2008</v>
      </c>
      <c r="I311" t="s">
        <v>122</v>
      </c>
      <c r="J311" t="s">
        <v>123</v>
      </c>
      <c r="K311" s="25" t="s">
        <v>124</v>
      </c>
      <c r="L311" t="s">
        <v>559</v>
      </c>
      <c r="M311" t="s">
        <v>186</v>
      </c>
      <c r="N311" s="26" t="s">
        <v>236</v>
      </c>
      <c r="V311" s="25"/>
      <c r="AZ311" t="s">
        <v>128</v>
      </c>
      <c r="CI311" s="26"/>
      <c r="CJ311" t="s">
        <v>128</v>
      </c>
      <c r="CM311" t="s">
        <v>128</v>
      </c>
      <c r="CO311" t="s">
        <v>128</v>
      </c>
      <c r="CS311" t="s">
        <v>128</v>
      </c>
      <c r="CT311" t="s">
        <v>128</v>
      </c>
      <c r="CU311" t="s">
        <v>128</v>
      </c>
      <c r="CV311" t="s">
        <v>128</v>
      </c>
      <c r="CW311" t="s">
        <v>128</v>
      </c>
      <c r="CX311" t="s">
        <v>128</v>
      </c>
      <c r="CY311" t="s">
        <v>128</v>
      </c>
      <c r="CZ311" t="s">
        <v>128</v>
      </c>
      <c r="DA311" t="s">
        <v>128</v>
      </c>
      <c r="DH311" t="s">
        <v>128</v>
      </c>
      <c r="DI311" t="s">
        <v>128</v>
      </c>
      <c r="DJ311" t="s">
        <v>128</v>
      </c>
    </row>
    <row r="312" spans="1:114">
      <c r="A312" t="s">
        <v>790</v>
      </c>
      <c r="B312" s="25">
        <v>309</v>
      </c>
      <c r="C312">
        <v>6</v>
      </c>
      <c r="D312" s="26" t="s">
        <v>702</v>
      </c>
      <c r="E312" t="s">
        <v>791</v>
      </c>
      <c r="F312" t="s">
        <v>180</v>
      </c>
      <c r="G312" t="s">
        <v>195</v>
      </c>
      <c r="H312">
        <v>2002</v>
      </c>
      <c r="I312" t="s">
        <v>167</v>
      </c>
      <c r="J312" t="s">
        <v>196</v>
      </c>
      <c r="K312" s="25" t="s">
        <v>124</v>
      </c>
      <c r="L312" t="s">
        <v>559</v>
      </c>
      <c r="M312" t="s">
        <v>186</v>
      </c>
      <c r="N312" s="26" t="s">
        <v>236</v>
      </c>
      <c r="V312" s="25"/>
      <c r="CI312" s="26"/>
      <c r="CJ312" t="s">
        <v>128</v>
      </c>
      <c r="CM312" t="s">
        <v>128</v>
      </c>
      <c r="CO312" t="s">
        <v>128</v>
      </c>
      <c r="CS312" t="s">
        <v>128</v>
      </c>
      <c r="CT312" t="s">
        <v>128</v>
      </c>
      <c r="CU312" t="s">
        <v>128</v>
      </c>
      <c r="CV312" t="s">
        <v>128</v>
      </c>
      <c r="CW312" t="s">
        <v>128</v>
      </c>
      <c r="CX312" t="s">
        <v>128</v>
      </c>
      <c r="CY312" t="s">
        <v>128</v>
      </c>
      <c r="CZ312" t="s">
        <v>128</v>
      </c>
      <c r="DA312" t="s">
        <v>128</v>
      </c>
      <c r="DH312" t="s">
        <v>128</v>
      </c>
      <c r="DI312" t="s">
        <v>128</v>
      </c>
      <c r="DJ312" t="s">
        <v>128</v>
      </c>
    </row>
    <row r="313" spans="1:114">
      <c r="A313" t="s">
        <v>792</v>
      </c>
      <c r="B313" s="25">
        <v>310</v>
      </c>
      <c r="C313">
        <v>6</v>
      </c>
      <c r="D313" s="26" t="s">
        <v>702</v>
      </c>
      <c r="E313" t="s">
        <v>267</v>
      </c>
      <c r="F313" t="s">
        <v>180</v>
      </c>
      <c r="G313" t="s">
        <v>191</v>
      </c>
      <c r="K313" s="25" t="s">
        <v>124</v>
      </c>
      <c r="L313" t="s">
        <v>559</v>
      </c>
      <c r="M313" t="s">
        <v>186</v>
      </c>
      <c r="N313" s="26" t="s">
        <v>236</v>
      </c>
      <c r="O313" t="s">
        <v>171</v>
      </c>
      <c r="P313" t="s">
        <v>705</v>
      </c>
      <c r="R313" t="s">
        <v>708</v>
      </c>
      <c r="V313" s="25"/>
      <c r="AZ313" t="s">
        <v>128</v>
      </c>
      <c r="CI313" s="26"/>
      <c r="CJ313" t="s">
        <v>128</v>
      </c>
      <c r="CM313" t="s">
        <v>128</v>
      </c>
      <c r="CO313" t="s">
        <v>128</v>
      </c>
      <c r="CS313" t="s">
        <v>128</v>
      </c>
      <c r="CT313" t="s">
        <v>128</v>
      </c>
      <c r="CU313" t="s">
        <v>128</v>
      </c>
      <c r="CV313" t="s">
        <v>128</v>
      </c>
      <c r="CW313" t="s">
        <v>128</v>
      </c>
      <c r="CX313" t="s">
        <v>128</v>
      </c>
      <c r="CY313" t="s">
        <v>128</v>
      </c>
      <c r="CZ313" t="s">
        <v>128</v>
      </c>
      <c r="DA313" t="s">
        <v>128</v>
      </c>
      <c r="DI313" t="s">
        <v>128</v>
      </c>
      <c r="DJ313" t="s">
        <v>128</v>
      </c>
    </row>
    <row r="314" spans="1:114">
      <c r="A314" t="s">
        <v>793</v>
      </c>
      <c r="B314" s="25">
        <v>311</v>
      </c>
      <c r="C314">
        <v>6</v>
      </c>
      <c r="D314" s="26" t="s">
        <v>702</v>
      </c>
      <c r="E314" t="s">
        <v>794</v>
      </c>
      <c r="F314" t="s">
        <v>180</v>
      </c>
      <c r="G314" t="s">
        <v>195</v>
      </c>
      <c r="H314">
        <v>1985</v>
      </c>
      <c r="I314" t="s">
        <v>132</v>
      </c>
      <c r="J314" t="s">
        <v>133</v>
      </c>
      <c r="K314" s="25" t="s">
        <v>124</v>
      </c>
      <c r="L314" t="s">
        <v>559</v>
      </c>
      <c r="M314" t="s">
        <v>186</v>
      </c>
      <c r="N314" s="26" t="s">
        <v>236</v>
      </c>
      <c r="O314" t="s">
        <v>366</v>
      </c>
      <c r="R314" t="s">
        <v>708</v>
      </c>
      <c r="V314" s="25"/>
      <c r="CI314" s="26"/>
      <c r="CJ314" t="s">
        <v>128</v>
      </c>
      <c r="CM314" t="s">
        <v>128</v>
      </c>
      <c r="CO314" t="s">
        <v>128</v>
      </c>
      <c r="CS314" t="s">
        <v>128</v>
      </c>
      <c r="CT314" t="s">
        <v>128</v>
      </c>
      <c r="CU314" t="s">
        <v>128</v>
      </c>
      <c r="CV314" t="s">
        <v>128</v>
      </c>
      <c r="CW314" t="s">
        <v>128</v>
      </c>
      <c r="CX314" t="s">
        <v>128</v>
      </c>
      <c r="CY314" t="s">
        <v>128</v>
      </c>
      <c r="CZ314" t="s">
        <v>128</v>
      </c>
      <c r="DA314" t="s">
        <v>128</v>
      </c>
      <c r="DH314" t="s">
        <v>128</v>
      </c>
      <c r="DI314" t="s">
        <v>128</v>
      </c>
      <c r="DJ314" t="s">
        <v>128</v>
      </c>
    </row>
    <row r="315" spans="1:114">
      <c r="A315" t="s">
        <v>795</v>
      </c>
      <c r="B315" s="25">
        <v>312</v>
      </c>
      <c r="C315">
        <v>6</v>
      </c>
      <c r="D315" s="26" t="s">
        <v>702</v>
      </c>
      <c r="E315" t="s">
        <v>796</v>
      </c>
      <c r="F315" t="s">
        <v>180</v>
      </c>
      <c r="G315" t="s">
        <v>314</v>
      </c>
      <c r="H315">
        <v>2010</v>
      </c>
      <c r="I315" t="s">
        <v>122</v>
      </c>
      <c r="J315" t="s">
        <v>123</v>
      </c>
      <c r="K315" s="25" t="s">
        <v>124</v>
      </c>
      <c r="L315" t="s">
        <v>559</v>
      </c>
      <c r="M315" t="s">
        <v>186</v>
      </c>
      <c r="N315" s="26" t="s">
        <v>236</v>
      </c>
      <c r="V315" s="25"/>
      <c r="W315" t="s">
        <v>128</v>
      </c>
      <c r="AG315" t="s">
        <v>128</v>
      </c>
      <c r="AZ315" t="s">
        <v>128</v>
      </c>
      <c r="BM315" t="s">
        <v>128</v>
      </c>
      <c r="CI315" s="26"/>
      <c r="CM315" t="s">
        <v>128</v>
      </c>
      <c r="CO315" t="s">
        <v>128</v>
      </c>
      <c r="CS315" t="s">
        <v>128</v>
      </c>
      <c r="CU315" t="s">
        <v>128</v>
      </c>
      <c r="CV315" t="s">
        <v>128</v>
      </c>
      <c r="CW315" t="s">
        <v>128</v>
      </c>
      <c r="CX315" t="s">
        <v>128</v>
      </c>
      <c r="CY315" t="s">
        <v>128</v>
      </c>
      <c r="CZ315" t="s">
        <v>128</v>
      </c>
      <c r="DA315" t="s">
        <v>128</v>
      </c>
      <c r="DH315" t="s">
        <v>128</v>
      </c>
      <c r="DI315" t="s">
        <v>128</v>
      </c>
      <c r="DJ315" t="s">
        <v>128</v>
      </c>
    </row>
    <row r="316" spans="1:114">
      <c r="A316" t="s">
        <v>797</v>
      </c>
      <c r="B316" s="25">
        <v>313</v>
      </c>
      <c r="C316">
        <v>6</v>
      </c>
      <c r="D316" s="26" t="s">
        <v>702</v>
      </c>
      <c r="E316" t="s">
        <v>798</v>
      </c>
      <c r="F316" t="s">
        <v>180</v>
      </c>
      <c r="G316" t="s">
        <v>314</v>
      </c>
      <c r="H316">
        <v>2010</v>
      </c>
      <c r="I316" t="s">
        <v>122</v>
      </c>
      <c r="J316" t="s">
        <v>123</v>
      </c>
      <c r="K316" s="25" t="s">
        <v>124</v>
      </c>
      <c r="L316" t="s">
        <v>559</v>
      </c>
      <c r="M316" t="s">
        <v>186</v>
      </c>
      <c r="N316" s="26" t="s">
        <v>236</v>
      </c>
      <c r="O316" t="s">
        <v>366</v>
      </c>
      <c r="R316" t="s">
        <v>708</v>
      </c>
      <c r="V316" s="25"/>
      <c r="CI316" s="26"/>
      <c r="CJ316" t="s">
        <v>128</v>
      </c>
      <c r="CM316" t="s">
        <v>128</v>
      </c>
      <c r="CO316" t="s">
        <v>128</v>
      </c>
      <c r="CS316" t="s">
        <v>128</v>
      </c>
      <c r="CT316" t="s">
        <v>128</v>
      </c>
      <c r="CU316" t="s">
        <v>128</v>
      </c>
      <c r="CV316" t="s">
        <v>128</v>
      </c>
      <c r="CW316" t="s">
        <v>128</v>
      </c>
      <c r="CX316" t="s">
        <v>128</v>
      </c>
      <c r="CY316" t="s">
        <v>128</v>
      </c>
      <c r="CZ316" t="s">
        <v>128</v>
      </c>
      <c r="DA316" t="s">
        <v>128</v>
      </c>
      <c r="DH316" t="s">
        <v>128</v>
      </c>
      <c r="DI316" t="s">
        <v>128</v>
      </c>
      <c r="DJ316" t="s">
        <v>128</v>
      </c>
    </row>
    <row r="317" spans="1:114">
      <c r="A317" t="s">
        <v>799</v>
      </c>
      <c r="B317" s="25">
        <v>314</v>
      </c>
      <c r="C317">
        <v>6</v>
      </c>
      <c r="D317" s="26" t="s">
        <v>702</v>
      </c>
      <c r="E317" t="s">
        <v>800</v>
      </c>
      <c r="F317" t="s">
        <v>180</v>
      </c>
      <c r="G317" t="s">
        <v>195</v>
      </c>
      <c r="H317">
        <v>2007</v>
      </c>
      <c r="I317" t="s">
        <v>167</v>
      </c>
      <c r="J317" t="s">
        <v>196</v>
      </c>
      <c r="K317" s="25" t="s">
        <v>124</v>
      </c>
      <c r="L317" t="s">
        <v>559</v>
      </c>
      <c r="M317" t="s">
        <v>186</v>
      </c>
      <c r="N317" s="26" t="s">
        <v>236</v>
      </c>
      <c r="O317" t="s">
        <v>171</v>
      </c>
      <c r="P317" t="s">
        <v>705</v>
      </c>
      <c r="R317" t="s">
        <v>708</v>
      </c>
      <c r="V317" s="25"/>
      <c r="AG317" t="s">
        <v>128</v>
      </c>
      <c r="AZ317" t="s">
        <v>128</v>
      </c>
      <c r="BE317" t="s">
        <v>128</v>
      </c>
      <c r="BL317" t="s">
        <v>128</v>
      </c>
      <c r="BM317" t="s">
        <v>128</v>
      </c>
      <c r="BZ317" t="s">
        <v>128</v>
      </c>
      <c r="CI317" s="26"/>
      <c r="CJ317" t="s">
        <v>128</v>
      </c>
      <c r="CM317" t="s">
        <v>128</v>
      </c>
      <c r="CO317" t="s">
        <v>128</v>
      </c>
      <c r="CS317" t="s">
        <v>128</v>
      </c>
      <c r="CT317" t="s">
        <v>128</v>
      </c>
      <c r="CU317" t="s">
        <v>128</v>
      </c>
      <c r="CV317" t="s">
        <v>128</v>
      </c>
      <c r="CW317" t="s">
        <v>128</v>
      </c>
      <c r="CX317" t="s">
        <v>128</v>
      </c>
      <c r="CY317" t="s">
        <v>128</v>
      </c>
      <c r="CZ317" t="s">
        <v>128</v>
      </c>
      <c r="DA317" t="s">
        <v>128</v>
      </c>
      <c r="DB317" t="s">
        <v>128</v>
      </c>
      <c r="DH317" t="s">
        <v>128</v>
      </c>
      <c r="DI317" t="s">
        <v>128</v>
      </c>
      <c r="DJ317" t="s">
        <v>128</v>
      </c>
    </row>
    <row r="318" spans="1:114">
      <c r="A318" t="s">
        <v>801</v>
      </c>
      <c r="B318" s="25">
        <v>315</v>
      </c>
      <c r="C318">
        <v>6</v>
      </c>
      <c r="D318" s="26" t="s">
        <v>702</v>
      </c>
      <c r="E318" t="s">
        <v>802</v>
      </c>
      <c r="F318" t="s">
        <v>180</v>
      </c>
      <c r="G318" t="s">
        <v>195</v>
      </c>
      <c r="H318">
        <v>2003</v>
      </c>
      <c r="I318" t="s">
        <v>167</v>
      </c>
      <c r="J318" t="s">
        <v>196</v>
      </c>
      <c r="K318" s="25" t="s">
        <v>124</v>
      </c>
      <c r="L318" t="s">
        <v>559</v>
      </c>
      <c r="M318" t="s">
        <v>186</v>
      </c>
      <c r="N318" s="26" t="s">
        <v>236</v>
      </c>
      <c r="V318" s="25"/>
      <c r="CI318" s="26"/>
      <c r="CJ318" t="s">
        <v>128</v>
      </c>
      <c r="CM318" t="s">
        <v>128</v>
      </c>
      <c r="CO318" t="s">
        <v>128</v>
      </c>
      <c r="CS318" t="s">
        <v>128</v>
      </c>
      <c r="CT318" t="s">
        <v>128</v>
      </c>
      <c r="CU318" t="s">
        <v>128</v>
      </c>
      <c r="CV318" t="s">
        <v>128</v>
      </c>
      <c r="CW318" t="s">
        <v>128</v>
      </c>
      <c r="CX318" t="s">
        <v>128</v>
      </c>
      <c r="CY318" t="s">
        <v>128</v>
      </c>
      <c r="CZ318" t="s">
        <v>128</v>
      </c>
      <c r="DA318" t="s">
        <v>128</v>
      </c>
      <c r="DH318" t="s">
        <v>128</v>
      </c>
      <c r="DI318" t="s">
        <v>128</v>
      </c>
      <c r="DJ318" t="s">
        <v>128</v>
      </c>
    </row>
    <row r="319" spans="1:114">
      <c r="A319" t="s">
        <v>803</v>
      </c>
      <c r="B319" s="25">
        <v>316</v>
      </c>
      <c r="C319">
        <v>6</v>
      </c>
      <c r="D319" s="26" t="s">
        <v>702</v>
      </c>
      <c r="E319" t="s">
        <v>804</v>
      </c>
      <c r="F319" t="s">
        <v>180</v>
      </c>
      <c r="G319" t="s">
        <v>195</v>
      </c>
      <c r="H319">
        <v>2011</v>
      </c>
      <c r="I319" t="s">
        <v>167</v>
      </c>
      <c r="J319" t="s">
        <v>196</v>
      </c>
      <c r="K319" s="25" t="s">
        <v>124</v>
      </c>
      <c r="L319" t="s">
        <v>559</v>
      </c>
      <c r="M319" t="s">
        <v>186</v>
      </c>
      <c r="N319" s="26" t="s">
        <v>236</v>
      </c>
      <c r="O319" t="s">
        <v>171</v>
      </c>
      <c r="P319" t="s">
        <v>705</v>
      </c>
      <c r="V319" s="25"/>
      <c r="AG319" t="s">
        <v>128</v>
      </c>
      <c r="AJ319" t="s">
        <v>128</v>
      </c>
      <c r="AU319" t="s">
        <v>128</v>
      </c>
      <c r="BJ319" t="s">
        <v>128</v>
      </c>
      <c r="BL319" t="s">
        <v>128</v>
      </c>
      <c r="BM319" t="s">
        <v>128</v>
      </c>
      <c r="BZ319" t="s">
        <v>128</v>
      </c>
      <c r="CE319" t="s">
        <v>128</v>
      </c>
      <c r="CI319" s="26"/>
      <c r="CJ319" t="s">
        <v>128</v>
      </c>
      <c r="CM319" t="s">
        <v>128</v>
      </c>
      <c r="CO319" t="s">
        <v>128</v>
      </c>
      <c r="CS319" t="s">
        <v>128</v>
      </c>
      <c r="CT319" t="s">
        <v>128</v>
      </c>
      <c r="CU319" t="s">
        <v>128</v>
      </c>
      <c r="CV319" t="s">
        <v>128</v>
      </c>
      <c r="CW319" t="s">
        <v>128</v>
      </c>
      <c r="CX319" t="s">
        <v>128</v>
      </c>
      <c r="CY319" t="s">
        <v>128</v>
      </c>
      <c r="CZ319" t="s">
        <v>128</v>
      </c>
      <c r="DA319" t="s">
        <v>128</v>
      </c>
      <c r="DH319" t="s">
        <v>128</v>
      </c>
      <c r="DI319" t="s">
        <v>128</v>
      </c>
      <c r="DJ319" t="s">
        <v>128</v>
      </c>
    </row>
    <row r="320" spans="1:114">
      <c r="A320" t="s">
        <v>805</v>
      </c>
      <c r="B320" s="25">
        <v>317</v>
      </c>
      <c r="C320">
        <v>6</v>
      </c>
      <c r="D320" s="26" t="s">
        <v>702</v>
      </c>
      <c r="E320" t="s">
        <v>806</v>
      </c>
      <c r="F320" t="s">
        <v>121</v>
      </c>
      <c r="I320" t="s">
        <v>122</v>
      </c>
      <c r="J320" t="s">
        <v>123</v>
      </c>
      <c r="K320" s="25" t="s">
        <v>124</v>
      </c>
      <c r="M320" t="s">
        <v>186</v>
      </c>
      <c r="N320" s="26" t="s">
        <v>236</v>
      </c>
      <c r="V320" s="25"/>
      <c r="CI320" s="26"/>
      <c r="CJ320" t="s">
        <v>128</v>
      </c>
      <c r="CM320" t="s">
        <v>128</v>
      </c>
      <c r="CO320" t="s">
        <v>128</v>
      </c>
      <c r="CS320" t="s">
        <v>128</v>
      </c>
      <c r="CT320" t="s">
        <v>128</v>
      </c>
      <c r="CU320" t="s">
        <v>128</v>
      </c>
      <c r="CV320" t="s">
        <v>128</v>
      </c>
      <c r="CW320" t="s">
        <v>128</v>
      </c>
      <c r="CX320" t="s">
        <v>128</v>
      </c>
      <c r="CY320" t="s">
        <v>128</v>
      </c>
      <c r="CZ320" t="s">
        <v>128</v>
      </c>
      <c r="DA320" t="s">
        <v>128</v>
      </c>
      <c r="DH320" t="s">
        <v>128</v>
      </c>
      <c r="DI320" t="s">
        <v>128</v>
      </c>
      <c r="DJ320" t="s">
        <v>128</v>
      </c>
    </row>
    <row r="321" spans="1:114">
      <c r="A321" t="s">
        <v>807</v>
      </c>
      <c r="B321" s="25">
        <v>318</v>
      </c>
      <c r="C321">
        <v>6</v>
      </c>
      <c r="D321" s="26" t="s">
        <v>702</v>
      </c>
      <c r="E321" t="s">
        <v>808</v>
      </c>
      <c r="F321" t="s">
        <v>180</v>
      </c>
      <c r="G321" t="s">
        <v>314</v>
      </c>
      <c r="H321">
        <v>2010</v>
      </c>
      <c r="I321" t="s">
        <v>122</v>
      </c>
      <c r="J321" t="s">
        <v>123</v>
      </c>
      <c r="K321" s="25" t="s">
        <v>124</v>
      </c>
      <c r="L321" t="s">
        <v>559</v>
      </c>
      <c r="N321" s="26" t="s">
        <v>236</v>
      </c>
      <c r="V321" s="25"/>
      <c r="CI321" s="26"/>
      <c r="CJ321" t="s">
        <v>128</v>
      </c>
      <c r="CM321" t="s">
        <v>128</v>
      </c>
      <c r="CO321" t="s">
        <v>128</v>
      </c>
      <c r="CS321" t="s">
        <v>128</v>
      </c>
      <c r="CT321" t="s">
        <v>128</v>
      </c>
      <c r="CU321" t="s">
        <v>128</v>
      </c>
      <c r="CV321" t="s">
        <v>128</v>
      </c>
      <c r="CW321" t="s">
        <v>128</v>
      </c>
      <c r="CX321" t="s">
        <v>128</v>
      </c>
      <c r="CY321" t="s">
        <v>128</v>
      </c>
      <c r="CZ321" t="s">
        <v>128</v>
      </c>
      <c r="DA321" t="s">
        <v>128</v>
      </c>
      <c r="DH321" t="s">
        <v>128</v>
      </c>
      <c r="DJ321" t="s">
        <v>128</v>
      </c>
    </row>
    <row r="322" spans="1:114">
      <c r="A322" t="s">
        <v>809</v>
      </c>
      <c r="B322" s="25">
        <v>319</v>
      </c>
      <c r="C322">
        <v>6</v>
      </c>
      <c r="D322" s="26" t="s">
        <v>702</v>
      </c>
      <c r="E322" t="s">
        <v>810</v>
      </c>
      <c r="F322" t="s">
        <v>180</v>
      </c>
      <c r="G322" t="s">
        <v>314</v>
      </c>
      <c r="H322">
        <v>2010</v>
      </c>
      <c r="I322" t="s">
        <v>122</v>
      </c>
      <c r="J322" t="s">
        <v>123</v>
      </c>
      <c r="K322" s="25" t="s">
        <v>124</v>
      </c>
      <c r="N322" s="26" t="s">
        <v>236</v>
      </c>
      <c r="V322" s="25"/>
      <c r="CI322" s="26"/>
      <c r="CJ322" t="s">
        <v>128</v>
      </c>
      <c r="CM322" t="s">
        <v>128</v>
      </c>
      <c r="CO322" t="s">
        <v>128</v>
      </c>
      <c r="CS322" t="s">
        <v>128</v>
      </c>
      <c r="CT322" t="s">
        <v>128</v>
      </c>
      <c r="CU322" t="s">
        <v>128</v>
      </c>
      <c r="CV322" t="s">
        <v>128</v>
      </c>
      <c r="CW322" t="s">
        <v>128</v>
      </c>
      <c r="CX322" t="s">
        <v>128</v>
      </c>
      <c r="CY322" t="s">
        <v>128</v>
      </c>
      <c r="CZ322" t="s">
        <v>128</v>
      </c>
      <c r="DA322" t="s">
        <v>128</v>
      </c>
      <c r="DH322" t="s">
        <v>128</v>
      </c>
      <c r="DI322" t="s">
        <v>128</v>
      </c>
      <c r="DJ322" t="s">
        <v>128</v>
      </c>
    </row>
    <row r="323" spans="1:114">
      <c r="A323" t="s">
        <v>811</v>
      </c>
      <c r="B323" s="25">
        <v>320</v>
      </c>
      <c r="C323">
        <v>6</v>
      </c>
      <c r="D323" s="26" t="s">
        <v>702</v>
      </c>
      <c r="E323" t="s">
        <v>812</v>
      </c>
      <c r="F323" t="s">
        <v>180</v>
      </c>
      <c r="G323" t="s">
        <v>314</v>
      </c>
      <c r="H323">
        <v>2010</v>
      </c>
      <c r="I323" t="s">
        <v>122</v>
      </c>
      <c r="J323" t="s">
        <v>123</v>
      </c>
      <c r="K323" s="25" t="s">
        <v>124</v>
      </c>
      <c r="L323" t="s">
        <v>559</v>
      </c>
      <c r="N323" s="26" t="s">
        <v>236</v>
      </c>
      <c r="V323" s="25"/>
      <c r="CI323" s="26"/>
      <c r="CJ323" t="s">
        <v>128</v>
      </c>
      <c r="CM323" t="s">
        <v>128</v>
      </c>
      <c r="CO323" t="s">
        <v>128</v>
      </c>
      <c r="CS323" t="s">
        <v>128</v>
      </c>
      <c r="CT323" t="s">
        <v>128</v>
      </c>
      <c r="CU323" t="s">
        <v>128</v>
      </c>
      <c r="CV323" t="s">
        <v>128</v>
      </c>
      <c r="CW323" t="s">
        <v>128</v>
      </c>
      <c r="CX323" t="s">
        <v>128</v>
      </c>
      <c r="CY323" t="s">
        <v>128</v>
      </c>
      <c r="CZ323" t="s">
        <v>128</v>
      </c>
      <c r="DA323" t="s">
        <v>128</v>
      </c>
      <c r="DH323" t="s">
        <v>128</v>
      </c>
      <c r="DJ323" t="s">
        <v>128</v>
      </c>
    </row>
    <row r="324" spans="1:114">
      <c r="A324" t="s">
        <v>813</v>
      </c>
      <c r="B324" s="25">
        <v>321</v>
      </c>
      <c r="C324">
        <v>6</v>
      </c>
      <c r="D324" s="26" t="s">
        <v>702</v>
      </c>
      <c r="E324" t="s">
        <v>814</v>
      </c>
      <c r="F324" t="s">
        <v>180</v>
      </c>
      <c r="G324" t="s">
        <v>195</v>
      </c>
      <c r="H324">
        <v>2008</v>
      </c>
      <c r="I324" t="s">
        <v>167</v>
      </c>
      <c r="J324" t="s">
        <v>196</v>
      </c>
      <c r="K324" s="25" t="s">
        <v>124</v>
      </c>
      <c r="L324" t="s">
        <v>559</v>
      </c>
      <c r="M324" t="s">
        <v>186</v>
      </c>
      <c r="N324" s="26" t="s">
        <v>236</v>
      </c>
      <c r="V324" s="25"/>
      <c r="CI324" s="26"/>
      <c r="CJ324" t="s">
        <v>128</v>
      </c>
      <c r="CM324" t="s">
        <v>128</v>
      </c>
      <c r="CO324" t="s">
        <v>128</v>
      </c>
      <c r="CS324" t="s">
        <v>128</v>
      </c>
      <c r="CT324" t="s">
        <v>128</v>
      </c>
      <c r="CU324" t="s">
        <v>128</v>
      </c>
      <c r="CV324" t="s">
        <v>128</v>
      </c>
      <c r="CW324" t="s">
        <v>128</v>
      </c>
      <c r="CX324" t="s">
        <v>128</v>
      </c>
      <c r="CY324" t="s">
        <v>128</v>
      </c>
      <c r="CZ324" t="s">
        <v>128</v>
      </c>
      <c r="DA324" t="s">
        <v>128</v>
      </c>
      <c r="DH324" t="s">
        <v>128</v>
      </c>
      <c r="DI324" t="s">
        <v>128</v>
      </c>
      <c r="DJ324" t="s">
        <v>128</v>
      </c>
    </row>
    <row r="325" spans="1:114">
      <c r="A325" t="s">
        <v>815</v>
      </c>
      <c r="B325" s="25">
        <v>322</v>
      </c>
      <c r="C325">
        <v>6</v>
      </c>
      <c r="D325" s="26" t="s">
        <v>702</v>
      </c>
      <c r="E325" t="s">
        <v>816</v>
      </c>
      <c r="F325" t="s">
        <v>180</v>
      </c>
      <c r="H325">
        <v>2015</v>
      </c>
      <c r="I325" t="s">
        <v>132</v>
      </c>
      <c r="J325" t="s">
        <v>133</v>
      </c>
      <c r="K325" s="25" t="s">
        <v>124</v>
      </c>
      <c r="L325" t="s">
        <v>559</v>
      </c>
      <c r="M325" t="s">
        <v>186</v>
      </c>
      <c r="N325" s="26" t="s">
        <v>236</v>
      </c>
      <c r="V325" s="25"/>
      <c r="CI325" s="26"/>
      <c r="CJ325" t="s">
        <v>128</v>
      </c>
      <c r="CM325" t="s">
        <v>128</v>
      </c>
      <c r="CO325" t="s">
        <v>128</v>
      </c>
      <c r="CP325" t="s">
        <v>128</v>
      </c>
      <c r="CQ325" t="s">
        <v>128</v>
      </c>
      <c r="CR325" t="s">
        <v>128</v>
      </c>
      <c r="CS325" t="s">
        <v>128</v>
      </c>
      <c r="CT325" t="s">
        <v>128</v>
      </c>
      <c r="CU325" t="s">
        <v>128</v>
      </c>
      <c r="CV325" t="s">
        <v>128</v>
      </c>
      <c r="CX325" t="s">
        <v>128</v>
      </c>
      <c r="CY325" t="s">
        <v>128</v>
      </c>
      <c r="CZ325" t="s">
        <v>128</v>
      </c>
      <c r="DA325" t="s">
        <v>128</v>
      </c>
      <c r="DI325" t="s">
        <v>128</v>
      </c>
      <c r="DJ325" t="s">
        <v>128</v>
      </c>
    </row>
    <row r="326" spans="1:114">
      <c r="A326" t="s">
        <v>817</v>
      </c>
      <c r="B326" s="25">
        <v>323</v>
      </c>
      <c r="C326">
        <v>6</v>
      </c>
      <c r="D326" s="26" t="s">
        <v>702</v>
      </c>
      <c r="F326" t="s">
        <v>180</v>
      </c>
      <c r="K326" s="25" t="s">
        <v>124</v>
      </c>
      <c r="L326" t="s">
        <v>559</v>
      </c>
      <c r="M326" t="s">
        <v>186</v>
      </c>
      <c r="N326" s="26" t="s">
        <v>236</v>
      </c>
      <c r="V326" s="25"/>
      <c r="CI326" s="26"/>
      <c r="CJ326" t="s">
        <v>128</v>
      </c>
      <c r="CM326" t="s">
        <v>128</v>
      </c>
      <c r="CO326" t="s">
        <v>128</v>
      </c>
      <c r="CP326" t="s">
        <v>128</v>
      </c>
      <c r="CQ326" t="s">
        <v>128</v>
      </c>
      <c r="CR326" t="s">
        <v>128</v>
      </c>
      <c r="CS326" t="s">
        <v>128</v>
      </c>
      <c r="CT326" t="s">
        <v>128</v>
      </c>
      <c r="CU326" t="s">
        <v>128</v>
      </c>
      <c r="CV326" t="s">
        <v>128</v>
      </c>
      <c r="CW326" t="s">
        <v>128</v>
      </c>
      <c r="CX326" t="s">
        <v>128</v>
      </c>
      <c r="CY326" t="s">
        <v>128</v>
      </c>
      <c r="CZ326" t="s">
        <v>128</v>
      </c>
      <c r="DA326" t="s">
        <v>128</v>
      </c>
      <c r="DI326" t="s">
        <v>128</v>
      </c>
      <c r="DJ326" t="s">
        <v>128</v>
      </c>
    </row>
    <row r="327" spans="1:114">
      <c r="A327" t="s">
        <v>818</v>
      </c>
      <c r="B327" s="25">
        <v>324</v>
      </c>
      <c r="C327">
        <v>6</v>
      </c>
      <c r="D327" s="26" t="s">
        <v>702</v>
      </c>
      <c r="F327" t="s">
        <v>180</v>
      </c>
      <c r="K327" s="25" t="s">
        <v>124</v>
      </c>
      <c r="L327" t="s">
        <v>559</v>
      </c>
      <c r="M327" t="s">
        <v>186</v>
      </c>
      <c r="N327" s="26" t="s">
        <v>236</v>
      </c>
      <c r="V327" s="25"/>
      <c r="CI327" s="26"/>
      <c r="CJ327" t="s">
        <v>128</v>
      </c>
      <c r="CM327" t="s">
        <v>128</v>
      </c>
      <c r="CO327" t="s">
        <v>128</v>
      </c>
      <c r="CP327" t="s">
        <v>128</v>
      </c>
      <c r="CQ327" t="s">
        <v>128</v>
      </c>
      <c r="CR327" t="s">
        <v>128</v>
      </c>
      <c r="CS327" t="s">
        <v>128</v>
      </c>
      <c r="CT327" t="s">
        <v>128</v>
      </c>
      <c r="CU327" t="s">
        <v>128</v>
      </c>
      <c r="CV327" t="s">
        <v>128</v>
      </c>
      <c r="CW327" t="s">
        <v>128</v>
      </c>
      <c r="CX327" t="s">
        <v>128</v>
      </c>
      <c r="CY327" t="s">
        <v>128</v>
      </c>
      <c r="CZ327" t="s">
        <v>128</v>
      </c>
      <c r="DA327" t="s">
        <v>128</v>
      </c>
      <c r="DI327" t="s">
        <v>128</v>
      </c>
      <c r="DJ327" t="s">
        <v>128</v>
      </c>
    </row>
    <row r="328" spans="1:114">
      <c r="A328" t="s">
        <v>819</v>
      </c>
      <c r="B328" s="25">
        <v>325</v>
      </c>
      <c r="C328">
        <v>6</v>
      </c>
      <c r="D328" s="26" t="s">
        <v>702</v>
      </c>
      <c r="E328" t="s">
        <v>267</v>
      </c>
      <c r="F328" t="s">
        <v>180</v>
      </c>
      <c r="G328" t="s">
        <v>191</v>
      </c>
      <c r="K328" s="25" t="s">
        <v>124</v>
      </c>
      <c r="L328" t="s">
        <v>559</v>
      </c>
      <c r="M328" t="s">
        <v>186</v>
      </c>
      <c r="N328" s="26" t="s">
        <v>236</v>
      </c>
      <c r="O328" t="s">
        <v>366</v>
      </c>
      <c r="R328" t="s">
        <v>708</v>
      </c>
      <c r="V328" s="25"/>
      <c r="CI328" s="26"/>
      <c r="CJ328" t="s">
        <v>128</v>
      </c>
      <c r="CM328" t="s">
        <v>128</v>
      </c>
      <c r="CO328" t="s">
        <v>128</v>
      </c>
      <c r="CP328" t="s">
        <v>128</v>
      </c>
      <c r="CQ328" t="s">
        <v>128</v>
      </c>
      <c r="CR328" t="s">
        <v>128</v>
      </c>
      <c r="CS328" t="s">
        <v>128</v>
      </c>
      <c r="CT328" t="s">
        <v>128</v>
      </c>
      <c r="CU328" t="s">
        <v>128</v>
      </c>
      <c r="CV328" t="s">
        <v>128</v>
      </c>
      <c r="CX328" t="s">
        <v>128</v>
      </c>
      <c r="CY328" t="s">
        <v>128</v>
      </c>
      <c r="CZ328" t="s">
        <v>128</v>
      </c>
      <c r="DA328" t="s">
        <v>128</v>
      </c>
      <c r="DI328" t="s">
        <v>128</v>
      </c>
      <c r="DJ328" t="s">
        <v>128</v>
      </c>
    </row>
    <row r="329" spans="1:114">
      <c r="A329" t="s">
        <v>820</v>
      </c>
      <c r="B329" s="25">
        <v>326</v>
      </c>
      <c r="C329">
        <v>6</v>
      </c>
      <c r="D329" s="26" t="s">
        <v>702</v>
      </c>
      <c r="E329" t="s">
        <v>821</v>
      </c>
      <c r="F329" t="s">
        <v>180</v>
      </c>
      <c r="G329" t="s">
        <v>195</v>
      </c>
      <c r="H329">
        <v>2009</v>
      </c>
      <c r="I329" t="s">
        <v>167</v>
      </c>
      <c r="J329" t="s">
        <v>196</v>
      </c>
      <c r="K329" s="25" t="s">
        <v>124</v>
      </c>
      <c r="L329" t="s">
        <v>559</v>
      </c>
      <c r="M329" t="s">
        <v>186</v>
      </c>
      <c r="N329" s="26" t="s">
        <v>236</v>
      </c>
      <c r="V329" s="25"/>
      <c r="CI329" s="26"/>
      <c r="CJ329" t="s">
        <v>128</v>
      </c>
      <c r="CM329" t="s">
        <v>128</v>
      </c>
      <c r="CO329" t="s">
        <v>128</v>
      </c>
      <c r="CS329" t="s">
        <v>128</v>
      </c>
      <c r="CT329" t="s">
        <v>128</v>
      </c>
      <c r="CU329" t="s">
        <v>128</v>
      </c>
      <c r="CV329" t="s">
        <v>128</v>
      </c>
      <c r="CW329" t="s">
        <v>128</v>
      </c>
      <c r="CX329" t="s">
        <v>128</v>
      </c>
      <c r="CY329" t="s">
        <v>128</v>
      </c>
      <c r="CZ329" t="s">
        <v>128</v>
      </c>
      <c r="DA329" t="s">
        <v>128</v>
      </c>
      <c r="DH329" t="s">
        <v>128</v>
      </c>
      <c r="DI329" t="s">
        <v>128</v>
      </c>
    </row>
    <row r="330" spans="1:114">
      <c r="A330" t="s">
        <v>822</v>
      </c>
      <c r="B330" s="25">
        <v>327</v>
      </c>
      <c r="C330">
        <v>6</v>
      </c>
      <c r="D330" s="26" t="s">
        <v>702</v>
      </c>
      <c r="E330" t="s">
        <v>823</v>
      </c>
      <c r="F330" t="s">
        <v>180</v>
      </c>
      <c r="G330" t="s">
        <v>195</v>
      </c>
      <c r="H330">
        <v>2009</v>
      </c>
      <c r="I330" t="s">
        <v>167</v>
      </c>
      <c r="J330" t="s">
        <v>196</v>
      </c>
      <c r="K330" s="25" t="s">
        <v>124</v>
      </c>
      <c r="L330" t="s">
        <v>559</v>
      </c>
      <c r="M330" t="s">
        <v>186</v>
      </c>
      <c r="N330" s="26" t="s">
        <v>236</v>
      </c>
      <c r="O330" t="s">
        <v>366</v>
      </c>
      <c r="R330" t="s">
        <v>708</v>
      </c>
      <c r="V330" s="25"/>
      <c r="CI330" s="26"/>
      <c r="CJ330" t="s">
        <v>128</v>
      </c>
      <c r="CM330" t="s">
        <v>128</v>
      </c>
      <c r="CO330" t="s">
        <v>128</v>
      </c>
      <c r="CS330" t="s">
        <v>128</v>
      </c>
      <c r="CT330" t="s">
        <v>128</v>
      </c>
      <c r="CU330" t="s">
        <v>128</v>
      </c>
      <c r="CV330" t="s">
        <v>128</v>
      </c>
      <c r="CW330" t="s">
        <v>128</v>
      </c>
      <c r="CX330" t="s">
        <v>128</v>
      </c>
      <c r="CY330" t="s">
        <v>128</v>
      </c>
      <c r="CZ330" t="s">
        <v>128</v>
      </c>
      <c r="DA330" t="s">
        <v>128</v>
      </c>
      <c r="DH330" t="s">
        <v>128</v>
      </c>
      <c r="DI330" t="s">
        <v>128</v>
      </c>
      <c r="DJ330" t="s">
        <v>128</v>
      </c>
    </row>
    <row r="331" spans="1:114">
      <c r="A331" t="s">
        <v>824</v>
      </c>
      <c r="B331" s="25">
        <v>328</v>
      </c>
      <c r="C331">
        <v>6</v>
      </c>
      <c r="D331" s="26" t="s">
        <v>702</v>
      </c>
      <c r="E331">
        <v>5011</v>
      </c>
      <c r="K331" s="25" t="s">
        <v>124</v>
      </c>
      <c r="L331" t="s">
        <v>559</v>
      </c>
      <c r="M331" t="s">
        <v>186</v>
      </c>
      <c r="N331" s="26" t="s">
        <v>236</v>
      </c>
      <c r="V331" s="25"/>
      <c r="CI331" s="26"/>
      <c r="CJ331" t="s">
        <v>128</v>
      </c>
      <c r="CM331" t="s">
        <v>128</v>
      </c>
      <c r="CO331" t="s">
        <v>128</v>
      </c>
      <c r="CP331" t="s">
        <v>128</v>
      </c>
      <c r="CQ331" t="s">
        <v>128</v>
      </c>
      <c r="CR331" t="s">
        <v>128</v>
      </c>
      <c r="CS331" t="s">
        <v>128</v>
      </c>
      <c r="CT331" t="s">
        <v>128</v>
      </c>
      <c r="CU331" t="s">
        <v>128</v>
      </c>
      <c r="CV331" t="s">
        <v>128</v>
      </c>
      <c r="CW331" t="s">
        <v>128</v>
      </c>
      <c r="CX331" t="s">
        <v>128</v>
      </c>
      <c r="CY331" t="s">
        <v>128</v>
      </c>
      <c r="CZ331" t="s">
        <v>128</v>
      </c>
      <c r="DA331" t="s">
        <v>128</v>
      </c>
      <c r="DI331" t="s">
        <v>128</v>
      </c>
      <c r="DJ331" t="s">
        <v>128</v>
      </c>
    </row>
    <row r="332" spans="1:114">
      <c r="A332" t="s">
        <v>825</v>
      </c>
      <c r="B332" s="25">
        <v>329</v>
      </c>
      <c r="C332">
        <v>6</v>
      </c>
      <c r="D332" s="26" t="s">
        <v>702</v>
      </c>
      <c r="E332" t="s">
        <v>826</v>
      </c>
      <c r="F332" t="s">
        <v>180</v>
      </c>
      <c r="G332" t="s">
        <v>195</v>
      </c>
      <c r="H332">
        <v>2006</v>
      </c>
      <c r="I332" t="s">
        <v>167</v>
      </c>
      <c r="J332" t="s">
        <v>196</v>
      </c>
      <c r="K332" s="25" t="s">
        <v>124</v>
      </c>
      <c r="L332" t="s">
        <v>559</v>
      </c>
      <c r="M332" t="s">
        <v>186</v>
      </c>
      <c r="N332" s="26" t="s">
        <v>236</v>
      </c>
      <c r="O332" t="s">
        <v>366</v>
      </c>
      <c r="R332" t="s">
        <v>708</v>
      </c>
      <c r="V332" s="25"/>
      <c r="CI332" s="26"/>
      <c r="CJ332" t="s">
        <v>128</v>
      </c>
      <c r="CM332" t="s">
        <v>128</v>
      </c>
      <c r="CO332" t="s">
        <v>128</v>
      </c>
      <c r="CP332" t="s">
        <v>128</v>
      </c>
      <c r="CQ332" t="s">
        <v>128</v>
      </c>
      <c r="CR332" t="s">
        <v>128</v>
      </c>
      <c r="CS332" t="s">
        <v>128</v>
      </c>
      <c r="CT332" t="s">
        <v>128</v>
      </c>
      <c r="CU332" t="s">
        <v>128</v>
      </c>
      <c r="CV332" t="s">
        <v>128</v>
      </c>
      <c r="CX332" t="s">
        <v>128</v>
      </c>
      <c r="CY332" t="s">
        <v>128</v>
      </c>
      <c r="CZ332" t="s">
        <v>128</v>
      </c>
      <c r="DA332" t="s">
        <v>128</v>
      </c>
      <c r="DI332" t="s">
        <v>128</v>
      </c>
      <c r="DJ332" t="s">
        <v>128</v>
      </c>
    </row>
    <row r="333" spans="1:114">
      <c r="A333" t="s">
        <v>827</v>
      </c>
      <c r="B333" s="25">
        <v>330</v>
      </c>
      <c r="C333">
        <v>6</v>
      </c>
      <c r="D333" s="26" t="s">
        <v>702</v>
      </c>
      <c r="E333" t="s">
        <v>828</v>
      </c>
      <c r="K333" s="25" t="s">
        <v>124</v>
      </c>
      <c r="L333" t="s">
        <v>559</v>
      </c>
      <c r="M333" t="s">
        <v>186</v>
      </c>
      <c r="N333" s="26" t="s">
        <v>236</v>
      </c>
      <c r="O333" t="s">
        <v>366</v>
      </c>
      <c r="P333" t="s">
        <v>734</v>
      </c>
      <c r="R333" t="s">
        <v>708</v>
      </c>
      <c r="V333" s="25"/>
      <c r="CI333" s="26"/>
      <c r="CJ333" t="s">
        <v>128</v>
      </c>
      <c r="CM333" t="s">
        <v>128</v>
      </c>
      <c r="CO333" t="s">
        <v>128</v>
      </c>
      <c r="CP333" t="s">
        <v>128</v>
      </c>
      <c r="CQ333" t="s">
        <v>128</v>
      </c>
      <c r="CR333" t="s">
        <v>128</v>
      </c>
      <c r="CS333" t="s">
        <v>128</v>
      </c>
      <c r="CT333" t="s">
        <v>128</v>
      </c>
      <c r="CU333" t="s">
        <v>128</v>
      </c>
      <c r="CV333" t="s">
        <v>128</v>
      </c>
      <c r="CX333" t="s">
        <v>128</v>
      </c>
      <c r="CY333" t="s">
        <v>128</v>
      </c>
      <c r="CZ333" t="s">
        <v>128</v>
      </c>
      <c r="DA333" t="s">
        <v>128</v>
      </c>
      <c r="DI333" t="s">
        <v>128</v>
      </c>
      <c r="DJ333" t="s">
        <v>128</v>
      </c>
    </row>
    <row r="334" spans="1:114">
      <c r="A334" t="s">
        <v>829</v>
      </c>
      <c r="B334" s="25">
        <v>331</v>
      </c>
      <c r="C334">
        <v>6</v>
      </c>
      <c r="D334" s="26" t="s">
        <v>702</v>
      </c>
      <c r="E334">
        <v>387112</v>
      </c>
      <c r="F334" t="s">
        <v>180</v>
      </c>
      <c r="H334">
        <v>2017</v>
      </c>
      <c r="I334" t="s">
        <v>167</v>
      </c>
      <c r="J334" t="s">
        <v>196</v>
      </c>
      <c r="K334" s="25" t="s">
        <v>124</v>
      </c>
      <c r="L334" t="s">
        <v>559</v>
      </c>
      <c r="M334" t="s">
        <v>186</v>
      </c>
      <c r="N334" s="26" t="s">
        <v>236</v>
      </c>
      <c r="O334" t="s">
        <v>366</v>
      </c>
      <c r="R334" t="s">
        <v>708</v>
      </c>
      <c r="V334" s="25"/>
      <c r="CI334" s="26"/>
      <c r="CJ334" t="s">
        <v>128</v>
      </c>
      <c r="CM334" t="s">
        <v>128</v>
      </c>
      <c r="CO334" t="s">
        <v>128</v>
      </c>
      <c r="CS334" t="s">
        <v>128</v>
      </c>
      <c r="CT334" t="s">
        <v>128</v>
      </c>
      <c r="CU334" t="s">
        <v>128</v>
      </c>
      <c r="CV334" t="s">
        <v>128</v>
      </c>
      <c r="CW334" t="s">
        <v>128</v>
      </c>
      <c r="CX334" t="s">
        <v>128</v>
      </c>
      <c r="CY334" t="s">
        <v>128</v>
      </c>
      <c r="CZ334" t="s">
        <v>128</v>
      </c>
      <c r="DA334" t="s">
        <v>128</v>
      </c>
      <c r="DI334" t="s">
        <v>128</v>
      </c>
      <c r="DJ334" t="s">
        <v>128</v>
      </c>
    </row>
    <row r="335" spans="1:114">
      <c r="A335" t="s">
        <v>830</v>
      </c>
      <c r="B335" s="25">
        <v>332</v>
      </c>
      <c r="C335">
        <v>6</v>
      </c>
      <c r="D335" s="26" t="s">
        <v>702</v>
      </c>
      <c r="E335" t="s">
        <v>831</v>
      </c>
      <c r="F335" t="s">
        <v>121</v>
      </c>
      <c r="H335">
        <v>2015</v>
      </c>
      <c r="I335" t="s">
        <v>132</v>
      </c>
      <c r="J335" t="s">
        <v>133</v>
      </c>
      <c r="K335" s="25" t="s">
        <v>124</v>
      </c>
      <c r="L335" t="s">
        <v>559</v>
      </c>
      <c r="M335" t="s">
        <v>186</v>
      </c>
      <c r="N335" s="26" t="s">
        <v>236</v>
      </c>
      <c r="V335" s="25"/>
      <c r="CI335" s="26"/>
      <c r="CJ335" t="s">
        <v>128</v>
      </c>
      <c r="CM335" t="s">
        <v>128</v>
      </c>
      <c r="CO335" t="s">
        <v>128</v>
      </c>
      <c r="CS335" t="s">
        <v>128</v>
      </c>
      <c r="CT335" t="s">
        <v>128</v>
      </c>
      <c r="CU335" t="s">
        <v>128</v>
      </c>
      <c r="CV335" t="s">
        <v>128</v>
      </c>
      <c r="CW335" t="s">
        <v>128</v>
      </c>
      <c r="CX335" t="s">
        <v>128</v>
      </c>
      <c r="CY335" t="s">
        <v>128</v>
      </c>
      <c r="CZ335" t="s">
        <v>128</v>
      </c>
      <c r="DA335" t="s">
        <v>128</v>
      </c>
      <c r="DH335" t="s">
        <v>128</v>
      </c>
      <c r="DI335" t="s">
        <v>128</v>
      </c>
      <c r="DJ335" t="s">
        <v>128</v>
      </c>
    </row>
    <row r="336" spans="1:114">
      <c r="A336" t="s">
        <v>832</v>
      </c>
      <c r="B336" s="25">
        <v>333</v>
      </c>
      <c r="C336">
        <v>6</v>
      </c>
      <c r="D336" s="26" t="s">
        <v>702</v>
      </c>
      <c r="E336" t="s">
        <v>833</v>
      </c>
      <c r="F336" t="s">
        <v>180</v>
      </c>
      <c r="G336" t="s">
        <v>191</v>
      </c>
      <c r="H336">
        <v>2012</v>
      </c>
      <c r="I336" t="s">
        <v>132</v>
      </c>
      <c r="J336" t="s">
        <v>133</v>
      </c>
      <c r="K336" s="25" t="s">
        <v>124</v>
      </c>
      <c r="M336" t="s">
        <v>186</v>
      </c>
      <c r="N336" s="26" t="s">
        <v>236</v>
      </c>
      <c r="O336" t="s">
        <v>366</v>
      </c>
      <c r="P336" t="s">
        <v>834</v>
      </c>
      <c r="R336" t="s">
        <v>708</v>
      </c>
      <c r="V336" s="25"/>
      <c r="CI336" s="26"/>
      <c r="CJ336" t="s">
        <v>128</v>
      </c>
      <c r="CM336" t="s">
        <v>128</v>
      </c>
      <c r="CO336" t="s">
        <v>128</v>
      </c>
      <c r="CS336" t="s">
        <v>128</v>
      </c>
      <c r="CT336" t="s">
        <v>128</v>
      </c>
      <c r="CU336" t="s">
        <v>128</v>
      </c>
      <c r="CV336" t="s">
        <v>128</v>
      </c>
      <c r="CW336" t="s">
        <v>128</v>
      </c>
      <c r="CX336" t="s">
        <v>128</v>
      </c>
      <c r="CY336" t="s">
        <v>128</v>
      </c>
      <c r="CZ336" t="s">
        <v>128</v>
      </c>
      <c r="DA336" t="s">
        <v>128</v>
      </c>
      <c r="DH336" t="s">
        <v>128</v>
      </c>
      <c r="DI336" t="s">
        <v>128</v>
      </c>
      <c r="DJ336" t="s">
        <v>128</v>
      </c>
    </row>
    <row r="337" spans="1:114">
      <c r="A337" t="s">
        <v>835</v>
      </c>
      <c r="B337" s="25">
        <v>334</v>
      </c>
      <c r="C337">
        <v>6</v>
      </c>
      <c r="D337" s="26" t="s">
        <v>702</v>
      </c>
      <c r="E337" t="s">
        <v>836</v>
      </c>
      <c r="F337" t="s">
        <v>180</v>
      </c>
      <c r="G337" t="s">
        <v>195</v>
      </c>
      <c r="H337">
        <v>2005</v>
      </c>
      <c r="I337" t="s">
        <v>167</v>
      </c>
      <c r="J337" t="s">
        <v>196</v>
      </c>
      <c r="K337" s="25" t="s">
        <v>124</v>
      </c>
      <c r="L337" t="s">
        <v>559</v>
      </c>
      <c r="M337" t="s">
        <v>186</v>
      </c>
      <c r="N337" s="26" t="s">
        <v>236</v>
      </c>
      <c r="O337" t="s">
        <v>366</v>
      </c>
      <c r="R337" t="s">
        <v>708</v>
      </c>
      <c r="V337" s="25"/>
      <c r="CI337" s="26"/>
      <c r="CJ337" t="s">
        <v>128</v>
      </c>
      <c r="CM337" t="s">
        <v>128</v>
      </c>
      <c r="CO337" t="s">
        <v>128</v>
      </c>
      <c r="CP337" t="s">
        <v>128</v>
      </c>
      <c r="CQ337" t="s">
        <v>128</v>
      </c>
      <c r="CR337" t="s">
        <v>128</v>
      </c>
      <c r="CS337" t="s">
        <v>128</v>
      </c>
      <c r="CT337" t="s">
        <v>128</v>
      </c>
      <c r="CU337" t="s">
        <v>128</v>
      </c>
      <c r="CV337" t="s">
        <v>128</v>
      </c>
      <c r="CX337" t="s">
        <v>128</v>
      </c>
      <c r="CY337" t="s">
        <v>128</v>
      </c>
      <c r="CZ337" t="s">
        <v>128</v>
      </c>
      <c r="DA337" t="s">
        <v>128</v>
      </c>
      <c r="DI337" t="s">
        <v>128</v>
      </c>
      <c r="DJ337" t="s">
        <v>128</v>
      </c>
    </row>
    <row r="338" spans="1:114">
      <c r="A338" t="s">
        <v>837</v>
      </c>
      <c r="B338" s="25">
        <v>335</v>
      </c>
      <c r="C338">
        <v>6</v>
      </c>
      <c r="D338" s="26" t="s">
        <v>702</v>
      </c>
      <c r="E338" t="s">
        <v>838</v>
      </c>
      <c r="F338" t="s">
        <v>180</v>
      </c>
      <c r="G338" t="s">
        <v>195</v>
      </c>
      <c r="H338">
        <v>2009</v>
      </c>
      <c r="I338" t="s">
        <v>167</v>
      </c>
      <c r="J338" t="s">
        <v>196</v>
      </c>
      <c r="K338" s="25" t="s">
        <v>124</v>
      </c>
      <c r="L338" t="s">
        <v>559</v>
      </c>
      <c r="M338" t="s">
        <v>186</v>
      </c>
      <c r="N338" s="26" t="s">
        <v>839</v>
      </c>
      <c r="O338" t="s">
        <v>171</v>
      </c>
      <c r="P338" t="s">
        <v>705</v>
      </c>
      <c r="V338" s="25" t="s">
        <v>840</v>
      </c>
      <c r="AG338" t="s">
        <v>128</v>
      </c>
      <c r="AJ338" t="s">
        <v>128</v>
      </c>
      <c r="AZ338" t="s">
        <v>128</v>
      </c>
      <c r="BM338" t="s">
        <v>128</v>
      </c>
      <c r="CE338" t="s">
        <v>128</v>
      </c>
      <c r="CI338" s="26"/>
      <c r="CJ338" t="s">
        <v>128</v>
      </c>
      <c r="CM338" t="s">
        <v>128</v>
      </c>
      <c r="CO338" t="s">
        <v>128</v>
      </c>
      <c r="CP338" t="s">
        <v>128</v>
      </c>
      <c r="CQ338" t="s">
        <v>128</v>
      </c>
      <c r="CR338" t="s">
        <v>128</v>
      </c>
      <c r="CS338" t="s">
        <v>128</v>
      </c>
      <c r="CT338" t="s">
        <v>128</v>
      </c>
      <c r="CU338" t="s">
        <v>128</v>
      </c>
      <c r="CV338" t="s">
        <v>128</v>
      </c>
      <c r="CW338" t="s">
        <v>128</v>
      </c>
      <c r="CX338" t="s">
        <v>128</v>
      </c>
      <c r="CY338" t="s">
        <v>128</v>
      </c>
      <c r="CZ338" t="s">
        <v>128</v>
      </c>
      <c r="DA338" t="s">
        <v>128</v>
      </c>
      <c r="DI338" t="s">
        <v>128</v>
      </c>
      <c r="DJ338" t="s">
        <v>128</v>
      </c>
    </row>
    <row r="339" spans="1:114">
      <c r="A339" t="s">
        <v>841</v>
      </c>
      <c r="B339" s="25">
        <v>336</v>
      </c>
      <c r="C339">
        <v>6</v>
      </c>
      <c r="D339" s="26" t="s">
        <v>702</v>
      </c>
      <c r="E339" t="s">
        <v>842</v>
      </c>
      <c r="F339" t="s">
        <v>180</v>
      </c>
      <c r="G339" t="s">
        <v>195</v>
      </c>
      <c r="H339">
        <v>2008</v>
      </c>
      <c r="I339" t="s">
        <v>167</v>
      </c>
      <c r="J339" t="s">
        <v>196</v>
      </c>
      <c r="K339" s="25" t="s">
        <v>124</v>
      </c>
      <c r="L339" t="s">
        <v>559</v>
      </c>
      <c r="M339" t="s">
        <v>186</v>
      </c>
      <c r="N339" s="26" t="s">
        <v>236</v>
      </c>
      <c r="O339" t="s">
        <v>171</v>
      </c>
      <c r="P339" t="s">
        <v>705</v>
      </c>
      <c r="V339" s="25"/>
      <c r="AW339" t="s">
        <v>128</v>
      </c>
      <c r="CI339" s="26"/>
      <c r="CJ339" t="s">
        <v>128</v>
      </c>
      <c r="CM339" t="s">
        <v>128</v>
      </c>
      <c r="CO339" t="s">
        <v>128</v>
      </c>
      <c r="CS339" t="s">
        <v>128</v>
      </c>
      <c r="CT339" t="s">
        <v>128</v>
      </c>
      <c r="CU339" t="s">
        <v>128</v>
      </c>
      <c r="CV339" t="s">
        <v>128</v>
      </c>
      <c r="CW339" t="s">
        <v>128</v>
      </c>
      <c r="CX339" t="s">
        <v>128</v>
      </c>
      <c r="CY339" t="s">
        <v>128</v>
      </c>
      <c r="CZ339" t="s">
        <v>128</v>
      </c>
      <c r="DA339" t="s">
        <v>128</v>
      </c>
      <c r="DH339" t="s">
        <v>128</v>
      </c>
      <c r="DI339" t="s">
        <v>128</v>
      </c>
      <c r="DJ339" t="s">
        <v>128</v>
      </c>
    </row>
    <row r="340" spans="1:114">
      <c r="A340" t="s">
        <v>843</v>
      </c>
      <c r="B340" s="25">
        <v>337</v>
      </c>
      <c r="C340">
        <v>6</v>
      </c>
      <c r="D340" s="26" t="s">
        <v>702</v>
      </c>
      <c r="E340" t="s">
        <v>844</v>
      </c>
      <c r="F340" t="s">
        <v>180</v>
      </c>
      <c r="K340" s="25" t="s">
        <v>124</v>
      </c>
      <c r="L340" t="s">
        <v>559</v>
      </c>
      <c r="M340" t="s">
        <v>186</v>
      </c>
      <c r="N340" s="26" t="s">
        <v>236</v>
      </c>
      <c r="V340" s="25"/>
      <c r="CI340" s="26"/>
      <c r="CJ340" t="s">
        <v>128</v>
      </c>
      <c r="CM340" t="s">
        <v>128</v>
      </c>
      <c r="CO340" t="s">
        <v>128</v>
      </c>
      <c r="CS340" t="s">
        <v>128</v>
      </c>
      <c r="CT340" t="s">
        <v>128</v>
      </c>
      <c r="CU340" t="s">
        <v>128</v>
      </c>
      <c r="CV340" t="s">
        <v>128</v>
      </c>
      <c r="CW340" t="s">
        <v>128</v>
      </c>
      <c r="CX340" t="s">
        <v>128</v>
      </c>
      <c r="CY340" t="s">
        <v>128</v>
      </c>
      <c r="CZ340" t="s">
        <v>128</v>
      </c>
      <c r="DA340" t="s">
        <v>128</v>
      </c>
      <c r="DH340" t="s">
        <v>128</v>
      </c>
      <c r="DI340" t="s">
        <v>128</v>
      </c>
      <c r="DJ340" t="s">
        <v>128</v>
      </c>
    </row>
    <row r="341" spans="1:114">
      <c r="A341" t="s">
        <v>845</v>
      </c>
      <c r="B341" s="25">
        <v>338</v>
      </c>
      <c r="C341">
        <v>6</v>
      </c>
      <c r="D341" s="26" t="s">
        <v>702</v>
      </c>
      <c r="E341" t="s">
        <v>846</v>
      </c>
      <c r="F341" t="s">
        <v>180</v>
      </c>
      <c r="G341" t="s">
        <v>195</v>
      </c>
      <c r="H341">
        <v>2011</v>
      </c>
      <c r="I341" t="s">
        <v>167</v>
      </c>
      <c r="J341" t="s">
        <v>196</v>
      </c>
      <c r="K341" s="25" t="s">
        <v>124</v>
      </c>
      <c r="L341" t="s">
        <v>559</v>
      </c>
      <c r="M341" t="s">
        <v>186</v>
      </c>
      <c r="N341" s="26" t="s">
        <v>236</v>
      </c>
      <c r="O341" t="s">
        <v>366</v>
      </c>
      <c r="R341" t="s">
        <v>708</v>
      </c>
      <c r="V341" s="25"/>
      <c r="AG341" t="s">
        <v>128</v>
      </c>
      <c r="AZ341" t="s">
        <v>128</v>
      </c>
      <c r="BM341" t="s">
        <v>128</v>
      </c>
      <c r="CE341" t="s">
        <v>128</v>
      </c>
      <c r="CI341" s="26"/>
      <c r="CJ341" t="s">
        <v>128</v>
      </c>
      <c r="CM341" t="s">
        <v>128</v>
      </c>
      <c r="CO341" t="s">
        <v>128</v>
      </c>
      <c r="CS341" t="s">
        <v>128</v>
      </c>
      <c r="CT341" t="s">
        <v>128</v>
      </c>
      <c r="CU341" t="s">
        <v>128</v>
      </c>
      <c r="CV341" t="s">
        <v>128</v>
      </c>
      <c r="CX341" t="s">
        <v>128</v>
      </c>
      <c r="CY341" t="s">
        <v>128</v>
      </c>
      <c r="CZ341" t="s">
        <v>128</v>
      </c>
      <c r="DA341" t="s">
        <v>128</v>
      </c>
      <c r="DI341" t="s">
        <v>128</v>
      </c>
      <c r="DJ341" t="s">
        <v>128</v>
      </c>
    </row>
    <row r="342" spans="1:114">
      <c r="A342" t="s">
        <v>847</v>
      </c>
      <c r="B342" s="25">
        <v>339</v>
      </c>
      <c r="C342">
        <v>6</v>
      </c>
      <c r="D342" s="26" t="s">
        <v>702</v>
      </c>
      <c r="E342" t="s">
        <v>848</v>
      </c>
      <c r="F342" t="s">
        <v>121</v>
      </c>
      <c r="I342" t="s">
        <v>137</v>
      </c>
      <c r="J342" t="s">
        <v>138</v>
      </c>
      <c r="K342" s="25" t="s">
        <v>124</v>
      </c>
      <c r="L342" t="s">
        <v>559</v>
      </c>
      <c r="M342" t="s">
        <v>186</v>
      </c>
      <c r="N342" s="26" t="s">
        <v>236</v>
      </c>
      <c r="O342" t="s">
        <v>171</v>
      </c>
      <c r="P342" t="s">
        <v>705</v>
      </c>
      <c r="V342" s="25"/>
      <c r="CI342" s="26"/>
      <c r="CJ342" t="s">
        <v>128</v>
      </c>
      <c r="CM342" t="s">
        <v>128</v>
      </c>
      <c r="CO342" t="s">
        <v>128</v>
      </c>
      <c r="CS342" t="s">
        <v>128</v>
      </c>
      <c r="CT342" t="s">
        <v>128</v>
      </c>
      <c r="CU342" t="s">
        <v>128</v>
      </c>
      <c r="CV342" t="s">
        <v>128</v>
      </c>
      <c r="CW342" t="s">
        <v>128</v>
      </c>
      <c r="CX342" t="s">
        <v>128</v>
      </c>
      <c r="CY342" t="s">
        <v>128</v>
      </c>
      <c r="CZ342" t="s">
        <v>128</v>
      </c>
      <c r="DA342" t="s">
        <v>128</v>
      </c>
      <c r="DH342" t="s">
        <v>128</v>
      </c>
      <c r="DI342" t="s">
        <v>128</v>
      </c>
      <c r="DJ342" t="s">
        <v>128</v>
      </c>
    </row>
    <row r="343" spans="1:114">
      <c r="A343" t="s">
        <v>849</v>
      </c>
      <c r="B343" s="25">
        <v>340</v>
      </c>
      <c r="C343">
        <v>6</v>
      </c>
      <c r="D343" s="26" t="s">
        <v>702</v>
      </c>
      <c r="E343" t="s">
        <v>850</v>
      </c>
      <c r="F343" t="s">
        <v>180</v>
      </c>
      <c r="G343" t="s">
        <v>195</v>
      </c>
      <c r="H343">
        <v>2005</v>
      </c>
      <c r="I343" t="s">
        <v>167</v>
      </c>
      <c r="J343" t="s">
        <v>196</v>
      </c>
      <c r="K343" s="25" t="s">
        <v>124</v>
      </c>
      <c r="L343" t="s">
        <v>559</v>
      </c>
      <c r="M343" t="s">
        <v>186</v>
      </c>
      <c r="N343" s="26" t="s">
        <v>236</v>
      </c>
      <c r="O343" t="s">
        <v>171</v>
      </c>
      <c r="P343" t="s">
        <v>705</v>
      </c>
      <c r="V343" s="25"/>
      <c r="CI343" s="26"/>
      <c r="CJ343" t="s">
        <v>128</v>
      </c>
      <c r="CM343" t="s">
        <v>128</v>
      </c>
      <c r="CO343" t="s">
        <v>128</v>
      </c>
      <c r="CS343" t="s">
        <v>128</v>
      </c>
      <c r="CT343" t="s">
        <v>128</v>
      </c>
      <c r="CU343" t="s">
        <v>128</v>
      </c>
      <c r="CV343" t="s">
        <v>128</v>
      </c>
      <c r="CW343" t="s">
        <v>128</v>
      </c>
      <c r="CX343" t="s">
        <v>128</v>
      </c>
      <c r="CY343" t="s">
        <v>128</v>
      </c>
      <c r="CZ343" t="s">
        <v>128</v>
      </c>
      <c r="DA343" t="s">
        <v>128</v>
      </c>
      <c r="DH343" t="s">
        <v>128</v>
      </c>
      <c r="DI343" t="s">
        <v>128</v>
      </c>
      <c r="DJ343" t="s">
        <v>128</v>
      </c>
    </row>
    <row r="344" spans="1:114">
      <c r="A344" t="s">
        <v>851</v>
      </c>
      <c r="B344" s="25">
        <v>341</v>
      </c>
      <c r="C344">
        <v>6</v>
      </c>
      <c r="D344" s="26" t="s">
        <v>702</v>
      </c>
      <c r="E344" t="s">
        <v>852</v>
      </c>
      <c r="F344" t="s">
        <v>180</v>
      </c>
      <c r="G344" t="s">
        <v>195</v>
      </c>
      <c r="H344">
        <v>2007</v>
      </c>
      <c r="I344" t="s">
        <v>167</v>
      </c>
      <c r="J344" t="s">
        <v>196</v>
      </c>
      <c r="K344" s="25" t="s">
        <v>124</v>
      </c>
      <c r="L344" t="s">
        <v>559</v>
      </c>
      <c r="M344" t="s">
        <v>186</v>
      </c>
      <c r="N344" s="26" t="s">
        <v>236</v>
      </c>
      <c r="O344" t="s">
        <v>366</v>
      </c>
      <c r="R344" t="s">
        <v>708</v>
      </c>
      <c r="V344" s="25"/>
      <c r="AE344" t="s">
        <v>128</v>
      </c>
      <c r="AW344" t="s">
        <v>128</v>
      </c>
      <c r="BB344" t="s">
        <v>128</v>
      </c>
      <c r="BI344" t="s">
        <v>128</v>
      </c>
      <c r="BL344" t="s">
        <v>128</v>
      </c>
      <c r="BZ344" t="s">
        <v>128</v>
      </c>
      <c r="CF344" t="s">
        <v>128</v>
      </c>
      <c r="CI344" s="26"/>
      <c r="CJ344" t="s">
        <v>128</v>
      </c>
      <c r="CM344" t="s">
        <v>128</v>
      </c>
      <c r="CO344" t="s">
        <v>128</v>
      </c>
      <c r="CS344" t="s">
        <v>128</v>
      </c>
      <c r="CT344" t="s">
        <v>128</v>
      </c>
      <c r="CU344" t="s">
        <v>128</v>
      </c>
      <c r="CV344" t="s">
        <v>128</v>
      </c>
      <c r="CW344" t="s">
        <v>128</v>
      </c>
      <c r="CX344" t="s">
        <v>128</v>
      </c>
      <c r="CY344" t="s">
        <v>128</v>
      </c>
      <c r="CZ344" t="s">
        <v>128</v>
      </c>
      <c r="DA344" t="s">
        <v>128</v>
      </c>
      <c r="DH344" t="s">
        <v>128</v>
      </c>
      <c r="DI344" t="s">
        <v>128</v>
      </c>
      <c r="DJ344" t="s">
        <v>128</v>
      </c>
    </row>
    <row r="345" spans="1:114">
      <c r="A345" t="s">
        <v>853</v>
      </c>
      <c r="B345" s="25">
        <v>342</v>
      </c>
      <c r="C345">
        <v>6</v>
      </c>
      <c r="D345" s="26" t="s">
        <v>702</v>
      </c>
      <c r="E345" t="s">
        <v>854</v>
      </c>
      <c r="F345" t="s">
        <v>131</v>
      </c>
      <c r="H345">
        <v>2017</v>
      </c>
      <c r="I345" t="s">
        <v>132</v>
      </c>
      <c r="J345" t="s">
        <v>133</v>
      </c>
      <c r="K345" s="25" t="s">
        <v>124</v>
      </c>
      <c r="L345" t="s">
        <v>559</v>
      </c>
      <c r="M345" t="s">
        <v>186</v>
      </c>
      <c r="N345" s="26" t="s">
        <v>236</v>
      </c>
      <c r="O345" t="s">
        <v>171</v>
      </c>
      <c r="P345" t="s">
        <v>705</v>
      </c>
      <c r="V345" s="25"/>
      <c r="CI345" s="26"/>
      <c r="CJ345" t="s">
        <v>128</v>
      </c>
      <c r="CM345" t="s">
        <v>128</v>
      </c>
      <c r="CO345" t="s">
        <v>128</v>
      </c>
      <c r="CS345" t="s">
        <v>128</v>
      </c>
      <c r="CT345" t="s">
        <v>128</v>
      </c>
      <c r="CU345" t="s">
        <v>128</v>
      </c>
      <c r="CV345" t="s">
        <v>128</v>
      </c>
      <c r="CW345" t="s">
        <v>128</v>
      </c>
      <c r="CX345" t="s">
        <v>128</v>
      </c>
      <c r="CY345" t="s">
        <v>128</v>
      </c>
      <c r="CZ345" t="s">
        <v>128</v>
      </c>
      <c r="DA345" t="s">
        <v>128</v>
      </c>
      <c r="DH345" t="s">
        <v>128</v>
      </c>
      <c r="DI345" t="s">
        <v>128</v>
      </c>
      <c r="DJ345" t="s">
        <v>128</v>
      </c>
    </row>
    <row r="346" spans="1:114">
      <c r="A346" t="s">
        <v>855</v>
      </c>
      <c r="B346" s="25">
        <v>343</v>
      </c>
      <c r="C346">
        <v>6</v>
      </c>
      <c r="D346" s="26" t="s">
        <v>702</v>
      </c>
      <c r="E346" t="s">
        <v>856</v>
      </c>
      <c r="F346" t="s">
        <v>180</v>
      </c>
      <c r="G346" t="s">
        <v>191</v>
      </c>
      <c r="H346">
        <v>2012</v>
      </c>
      <c r="I346" t="s">
        <v>132</v>
      </c>
      <c r="J346" t="s">
        <v>133</v>
      </c>
      <c r="K346" s="25" t="s">
        <v>124</v>
      </c>
      <c r="L346" t="s">
        <v>559</v>
      </c>
      <c r="M346" t="s">
        <v>186</v>
      </c>
      <c r="N346" s="26" t="s">
        <v>236</v>
      </c>
      <c r="O346" t="s">
        <v>171</v>
      </c>
      <c r="P346" t="s">
        <v>705</v>
      </c>
      <c r="R346" t="s">
        <v>708</v>
      </c>
      <c r="V346" s="25"/>
      <c r="CI346" s="26"/>
      <c r="CJ346" t="s">
        <v>128</v>
      </c>
      <c r="CM346" t="s">
        <v>128</v>
      </c>
      <c r="CO346" t="s">
        <v>128</v>
      </c>
      <c r="CS346" t="s">
        <v>128</v>
      </c>
      <c r="CT346" t="s">
        <v>128</v>
      </c>
      <c r="CU346" t="s">
        <v>128</v>
      </c>
      <c r="CV346" t="s">
        <v>128</v>
      </c>
      <c r="CW346" t="s">
        <v>128</v>
      </c>
      <c r="CX346" t="s">
        <v>128</v>
      </c>
      <c r="CY346" t="s">
        <v>128</v>
      </c>
      <c r="CZ346" t="s">
        <v>128</v>
      </c>
      <c r="DA346" t="s">
        <v>128</v>
      </c>
      <c r="DH346" t="s">
        <v>128</v>
      </c>
      <c r="DI346" t="s">
        <v>128</v>
      </c>
      <c r="DJ346" t="s">
        <v>128</v>
      </c>
    </row>
    <row r="347" spans="1:114">
      <c r="A347" t="s">
        <v>857</v>
      </c>
      <c r="B347" s="25">
        <v>344</v>
      </c>
      <c r="C347">
        <v>6</v>
      </c>
      <c r="D347" s="26" t="s">
        <v>702</v>
      </c>
      <c r="E347" t="s">
        <v>858</v>
      </c>
      <c r="F347" t="s">
        <v>180</v>
      </c>
      <c r="H347">
        <v>2013</v>
      </c>
      <c r="I347" t="s">
        <v>132</v>
      </c>
      <c r="J347" t="s">
        <v>133</v>
      </c>
      <c r="K347" s="25" t="s">
        <v>124</v>
      </c>
      <c r="L347" t="s">
        <v>559</v>
      </c>
      <c r="M347" t="s">
        <v>186</v>
      </c>
      <c r="N347" s="26" t="s">
        <v>236</v>
      </c>
      <c r="V347" s="25"/>
      <c r="CI347" s="26"/>
      <c r="CJ347" t="s">
        <v>128</v>
      </c>
      <c r="CM347" t="s">
        <v>128</v>
      </c>
      <c r="CO347" t="s">
        <v>128</v>
      </c>
      <c r="CS347" t="s">
        <v>128</v>
      </c>
      <c r="CT347" t="s">
        <v>128</v>
      </c>
      <c r="CU347" t="s">
        <v>128</v>
      </c>
      <c r="CV347" t="s">
        <v>128</v>
      </c>
      <c r="CW347" t="s">
        <v>128</v>
      </c>
      <c r="CX347" t="s">
        <v>128</v>
      </c>
      <c r="CY347" t="s">
        <v>128</v>
      </c>
      <c r="CZ347" t="s">
        <v>128</v>
      </c>
      <c r="DA347" t="s">
        <v>128</v>
      </c>
      <c r="DI347" t="s">
        <v>128</v>
      </c>
      <c r="DJ347" t="s">
        <v>128</v>
      </c>
    </row>
    <row r="348" spans="1:114">
      <c r="A348" t="s">
        <v>859</v>
      </c>
      <c r="B348" s="25">
        <v>345</v>
      </c>
      <c r="C348">
        <v>6</v>
      </c>
      <c r="D348" s="26" t="s">
        <v>702</v>
      </c>
      <c r="E348" t="s">
        <v>860</v>
      </c>
      <c r="F348" t="s">
        <v>180</v>
      </c>
      <c r="G348" t="s">
        <v>191</v>
      </c>
      <c r="H348">
        <v>2011</v>
      </c>
      <c r="I348" t="s">
        <v>132</v>
      </c>
      <c r="J348" t="s">
        <v>133</v>
      </c>
      <c r="K348" s="25" t="s">
        <v>124</v>
      </c>
      <c r="L348" t="s">
        <v>559</v>
      </c>
      <c r="M348" t="s">
        <v>186</v>
      </c>
      <c r="N348" s="26" t="s">
        <v>236</v>
      </c>
      <c r="V348" s="25"/>
      <c r="CI348" s="26"/>
      <c r="CJ348" t="s">
        <v>128</v>
      </c>
      <c r="CM348" t="s">
        <v>128</v>
      </c>
      <c r="CO348" t="s">
        <v>128</v>
      </c>
      <c r="CS348" t="s">
        <v>128</v>
      </c>
      <c r="CT348" t="s">
        <v>128</v>
      </c>
      <c r="CU348" t="s">
        <v>128</v>
      </c>
      <c r="CV348" t="s">
        <v>128</v>
      </c>
      <c r="CW348" t="s">
        <v>128</v>
      </c>
      <c r="CX348" t="s">
        <v>128</v>
      </c>
      <c r="CY348" t="s">
        <v>128</v>
      </c>
      <c r="CZ348" t="s">
        <v>128</v>
      </c>
      <c r="DA348" t="s">
        <v>128</v>
      </c>
      <c r="DH348" t="s">
        <v>128</v>
      </c>
      <c r="DI348" t="s">
        <v>128</v>
      </c>
      <c r="DJ348" t="s">
        <v>128</v>
      </c>
    </row>
    <row r="349" spans="1:114">
      <c r="A349" t="s">
        <v>861</v>
      </c>
      <c r="B349" s="25">
        <v>346</v>
      </c>
      <c r="C349">
        <v>6</v>
      </c>
      <c r="D349" s="26" t="s">
        <v>702</v>
      </c>
      <c r="E349" t="s">
        <v>267</v>
      </c>
      <c r="F349" t="s">
        <v>180</v>
      </c>
      <c r="G349" t="s">
        <v>191</v>
      </c>
      <c r="K349" s="25" t="s">
        <v>124</v>
      </c>
      <c r="L349" t="s">
        <v>559</v>
      </c>
      <c r="M349" t="s">
        <v>186</v>
      </c>
      <c r="N349" s="26" t="s">
        <v>236</v>
      </c>
      <c r="O349" t="s">
        <v>171</v>
      </c>
      <c r="P349" t="s">
        <v>705</v>
      </c>
      <c r="R349" t="s">
        <v>708</v>
      </c>
      <c r="V349" s="25"/>
      <c r="AG349" t="s">
        <v>128</v>
      </c>
      <c r="AZ349" t="s">
        <v>128</v>
      </c>
      <c r="BM349" t="s">
        <v>128</v>
      </c>
      <c r="CI349" s="26"/>
      <c r="CJ349" t="s">
        <v>128</v>
      </c>
      <c r="CM349" t="s">
        <v>128</v>
      </c>
      <c r="CO349" t="s">
        <v>128</v>
      </c>
      <c r="CS349" t="s">
        <v>128</v>
      </c>
      <c r="CT349" t="s">
        <v>128</v>
      </c>
      <c r="CU349" t="s">
        <v>128</v>
      </c>
      <c r="CV349" t="s">
        <v>128</v>
      </c>
      <c r="CW349" t="s">
        <v>128</v>
      </c>
      <c r="CX349" t="s">
        <v>128</v>
      </c>
      <c r="CY349" t="s">
        <v>128</v>
      </c>
      <c r="CZ349" t="s">
        <v>128</v>
      </c>
      <c r="DA349" t="s">
        <v>128</v>
      </c>
      <c r="DH349" t="s">
        <v>128</v>
      </c>
      <c r="DI349" t="s">
        <v>128</v>
      </c>
      <c r="DJ349" t="s">
        <v>128</v>
      </c>
    </row>
    <row r="350" spans="1:114">
      <c r="A350" t="s">
        <v>862</v>
      </c>
      <c r="B350" s="25">
        <v>347</v>
      </c>
      <c r="C350">
        <v>6</v>
      </c>
      <c r="D350" s="26" t="s">
        <v>702</v>
      </c>
      <c r="E350" t="s">
        <v>863</v>
      </c>
      <c r="F350" t="s">
        <v>180</v>
      </c>
      <c r="G350" t="s">
        <v>195</v>
      </c>
      <c r="H350">
        <v>2007</v>
      </c>
      <c r="I350" t="s">
        <v>167</v>
      </c>
      <c r="J350" t="s">
        <v>196</v>
      </c>
      <c r="K350" s="25" t="s">
        <v>124</v>
      </c>
      <c r="L350" t="s">
        <v>559</v>
      </c>
      <c r="M350" t="s">
        <v>186</v>
      </c>
      <c r="N350" s="26" t="s">
        <v>236</v>
      </c>
      <c r="O350" t="s">
        <v>366</v>
      </c>
      <c r="R350" t="s">
        <v>708</v>
      </c>
      <c r="V350" s="25"/>
      <c r="CI350" s="26"/>
      <c r="CM350" t="s">
        <v>128</v>
      </c>
      <c r="CO350" t="s">
        <v>128</v>
      </c>
      <c r="CS350" t="s">
        <v>128</v>
      </c>
      <c r="CU350" t="s">
        <v>128</v>
      </c>
      <c r="CV350" t="s">
        <v>128</v>
      </c>
      <c r="CW350" t="s">
        <v>128</v>
      </c>
      <c r="CX350" t="s">
        <v>128</v>
      </c>
      <c r="CY350" t="s">
        <v>128</v>
      </c>
      <c r="CZ350" t="s">
        <v>128</v>
      </c>
      <c r="DA350" t="s">
        <v>128</v>
      </c>
      <c r="DH350" t="s">
        <v>128</v>
      </c>
      <c r="DI350" t="s">
        <v>128</v>
      </c>
      <c r="DJ350" t="s">
        <v>128</v>
      </c>
    </row>
    <row r="351" spans="1:114">
      <c r="A351" t="s">
        <v>864</v>
      </c>
      <c r="B351" s="25">
        <v>348</v>
      </c>
      <c r="C351">
        <v>6</v>
      </c>
      <c r="D351" s="26" t="s">
        <v>702</v>
      </c>
      <c r="E351" t="s">
        <v>865</v>
      </c>
      <c r="F351" t="s">
        <v>180</v>
      </c>
      <c r="G351" t="s">
        <v>195</v>
      </c>
      <c r="H351">
        <v>2009</v>
      </c>
      <c r="I351" t="s">
        <v>167</v>
      </c>
      <c r="J351" t="s">
        <v>196</v>
      </c>
      <c r="K351" s="25" t="s">
        <v>124</v>
      </c>
      <c r="L351" t="s">
        <v>559</v>
      </c>
      <c r="M351" t="s">
        <v>186</v>
      </c>
      <c r="N351" s="26" t="s">
        <v>236</v>
      </c>
      <c r="V351" s="25"/>
      <c r="CI351" s="26"/>
      <c r="CJ351" t="s">
        <v>128</v>
      </c>
      <c r="CM351" t="s">
        <v>128</v>
      </c>
      <c r="CO351" t="s">
        <v>128</v>
      </c>
      <c r="CS351" t="s">
        <v>128</v>
      </c>
      <c r="CT351" t="s">
        <v>128</v>
      </c>
      <c r="CU351" t="s">
        <v>128</v>
      </c>
      <c r="CV351" t="s">
        <v>128</v>
      </c>
      <c r="CW351" t="s">
        <v>128</v>
      </c>
      <c r="CX351" t="s">
        <v>128</v>
      </c>
      <c r="CY351" t="s">
        <v>128</v>
      </c>
      <c r="CZ351" t="s">
        <v>128</v>
      </c>
      <c r="DA351" t="s">
        <v>128</v>
      </c>
      <c r="DH351" t="s">
        <v>128</v>
      </c>
      <c r="DI351" t="s">
        <v>128</v>
      </c>
      <c r="DJ351" t="s">
        <v>128</v>
      </c>
    </row>
    <row r="352" spans="1:114">
      <c r="A352" t="s">
        <v>866</v>
      </c>
      <c r="B352" s="25">
        <v>349</v>
      </c>
      <c r="C352">
        <v>6</v>
      </c>
      <c r="D352" s="26" t="s">
        <v>702</v>
      </c>
      <c r="E352" t="s">
        <v>867</v>
      </c>
      <c r="F352" t="s">
        <v>180</v>
      </c>
      <c r="K352" s="25" t="s">
        <v>124</v>
      </c>
      <c r="L352" t="s">
        <v>559</v>
      </c>
      <c r="M352" t="s">
        <v>186</v>
      </c>
      <c r="N352" s="26" t="s">
        <v>236</v>
      </c>
      <c r="V352" s="25"/>
      <c r="CI352" s="26"/>
      <c r="CJ352" t="s">
        <v>128</v>
      </c>
      <c r="CM352" t="s">
        <v>128</v>
      </c>
      <c r="CO352" t="s">
        <v>128</v>
      </c>
      <c r="CS352" t="s">
        <v>128</v>
      </c>
      <c r="CT352" t="s">
        <v>128</v>
      </c>
      <c r="CU352" t="s">
        <v>128</v>
      </c>
      <c r="CV352" t="s">
        <v>128</v>
      </c>
      <c r="CW352" t="s">
        <v>128</v>
      </c>
      <c r="CX352" t="s">
        <v>128</v>
      </c>
      <c r="CY352" t="s">
        <v>128</v>
      </c>
      <c r="CZ352" t="s">
        <v>128</v>
      </c>
      <c r="DA352" t="s">
        <v>128</v>
      </c>
      <c r="DH352" t="s">
        <v>128</v>
      </c>
      <c r="DI352" t="s">
        <v>128</v>
      </c>
      <c r="DJ352" t="s">
        <v>128</v>
      </c>
    </row>
    <row r="353" spans="1:114">
      <c r="A353" t="s">
        <v>868</v>
      </c>
      <c r="B353" s="25">
        <v>350</v>
      </c>
      <c r="C353">
        <v>6</v>
      </c>
      <c r="D353" s="26" t="s">
        <v>702</v>
      </c>
      <c r="E353" t="s">
        <v>869</v>
      </c>
      <c r="I353" t="s">
        <v>132</v>
      </c>
      <c r="J353" t="s">
        <v>133</v>
      </c>
      <c r="K353" s="25" t="s">
        <v>124</v>
      </c>
      <c r="L353" t="s">
        <v>559</v>
      </c>
      <c r="M353" t="s">
        <v>186</v>
      </c>
      <c r="N353" s="26" t="s">
        <v>236</v>
      </c>
      <c r="O353" t="s">
        <v>366</v>
      </c>
      <c r="R353" t="s">
        <v>708</v>
      </c>
      <c r="V353" s="25"/>
      <c r="AC353" t="s">
        <v>128</v>
      </c>
      <c r="AU353" t="s">
        <v>128</v>
      </c>
      <c r="BG353" t="s">
        <v>128</v>
      </c>
      <c r="BL353" t="s">
        <v>128</v>
      </c>
      <c r="BV353" t="s">
        <v>128</v>
      </c>
      <c r="BZ353" t="s">
        <v>128</v>
      </c>
      <c r="CI353" s="26"/>
      <c r="CJ353" t="s">
        <v>128</v>
      </c>
      <c r="CM353" t="s">
        <v>128</v>
      </c>
      <c r="CO353" t="s">
        <v>128</v>
      </c>
      <c r="CS353" t="s">
        <v>128</v>
      </c>
      <c r="CT353" t="s">
        <v>128</v>
      </c>
      <c r="CU353" t="s">
        <v>128</v>
      </c>
      <c r="CV353" t="s">
        <v>128</v>
      </c>
      <c r="CW353" t="s">
        <v>128</v>
      </c>
      <c r="CX353" t="s">
        <v>128</v>
      </c>
      <c r="CY353" t="s">
        <v>128</v>
      </c>
      <c r="CZ353" t="s">
        <v>128</v>
      </c>
      <c r="DA353" t="s">
        <v>128</v>
      </c>
      <c r="DH353" t="s">
        <v>128</v>
      </c>
      <c r="DI353" t="s">
        <v>128</v>
      </c>
      <c r="DJ353" t="s">
        <v>128</v>
      </c>
    </row>
    <row r="354" spans="1:114">
      <c r="A354" t="s">
        <v>870</v>
      </c>
      <c r="B354" s="25">
        <v>351</v>
      </c>
      <c r="C354">
        <v>6</v>
      </c>
      <c r="D354" s="26" t="s">
        <v>702</v>
      </c>
      <c r="E354" t="s">
        <v>871</v>
      </c>
      <c r="F354" t="s">
        <v>180</v>
      </c>
      <c r="G354" t="s">
        <v>195</v>
      </c>
      <c r="H354">
        <v>2007</v>
      </c>
      <c r="I354" t="s">
        <v>167</v>
      </c>
      <c r="J354" t="s">
        <v>196</v>
      </c>
      <c r="K354" s="25" t="s">
        <v>124</v>
      </c>
      <c r="L354" t="s">
        <v>559</v>
      </c>
      <c r="M354" t="s">
        <v>186</v>
      </c>
      <c r="N354" s="26" t="s">
        <v>236</v>
      </c>
      <c r="O354" t="s">
        <v>366</v>
      </c>
      <c r="R354" t="s">
        <v>708</v>
      </c>
      <c r="V354" s="25"/>
      <c r="CI354" s="26"/>
      <c r="CJ354" t="s">
        <v>128</v>
      </c>
      <c r="CM354" t="s">
        <v>128</v>
      </c>
      <c r="CO354" t="s">
        <v>128</v>
      </c>
      <c r="CS354" t="s">
        <v>128</v>
      </c>
      <c r="CT354" t="s">
        <v>128</v>
      </c>
      <c r="CU354" t="s">
        <v>128</v>
      </c>
      <c r="CV354" t="s">
        <v>128</v>
      </c>
      <c r="CW354" t="s">
        <v>128</v>
      </c>
      <c r="CX354" t="s">
        <v>128</v>
      </c>
      <c r="CY354" t="s">
        <v>128</v>
      </c>
      <c r="CZ354" t="s">
        <v>128</v>
      </c>
      <c r="DA354" t="s">
        <v>128</v>
      </c>
      <c r="DH354" t="s">
        <v>128</v>
      </c>
      <c r="DI354" t="s">
        <v>128</v>
      </c>
      <c r="DJ354" t="s">
        <v>128</v>
      </c>
    </row>
    <row r="355" spans="1:114">
      <c r="A355" t="s">
        <v>872</v>
      </c>
      <c r="B355" s="25">
        <v>352</v>
      </c>
      <c r="C355">
        <v>6</v>
      </c>
      <c r="D355" s="26" t="s">
        <v>702</v>
      </c>
      <c r="E355" t="s">
        <v>873</v>
      </c>
      <c r="F355" t="s">
        <v>180</v>
      </c>
      <c r="G355" t="s">
        <v>195</v>
      </c>
      <c r="H355">
        <v>2012</v>
      </c>
      <c r="I355" t="s">
        <v>167</v>
      </c>
      <c r="J355" t="s">
        <v>196</v>
      </c>
      <c r="K355" s="25" t="s">
        <v>124</v>
      </c>
      <c r="L355" t="s">
        <v>559</v>
      </c>
      <c r="M355" t="s">
        <v>186</v>
      </c>
      <c r="N355" s="26" t="s">
        <v>236</v>
      </c>
      <c r="O355" t="s">
        <v>366</v>
      </c>
      <c r="R355" t="s">
        <v>708</v>
      </c>
      <c r="V355" s="25"/>
      <c r="CI355" s="26"/>
      <c r="CJ355" t="s">
        <v>128</v>
      </c>
      <c r="CM355" t="s">
        <v>128</v>
      </c>
      <c r="CO355" t="s">
        <v>128</v>
      </c>
      <c r="CS355" t="s">
        <v>128</v>
      </c>
      <c r="CT355" t="s">
        <v>128</v>
      </c>
      <c r="CU355" t="s">
        <v>128</v>
      </c>
      <c r="CV355" t="s">
        <v>128</v>
      </c>
      <c r="CW355" t="s">
        <v>128</v>
      </c>
      <c r="CX355" t="s">
        <v>128</v>
      </c>
      <c r="CY355" t="s">
        <v>128</v>
      </c>
      <c r="CZ355" t="s">
        <v>128</v>
      </c>
      <c r="DA355" t="s">
        <v>128</v>
      </c>
      <c r="DH355" t="s">
        <v>128</v>
      </c>
      <c r="DI355" t="s">
        <v>128</v>
      </c>
      <c r="DJ355" t="s">
        <v>128</v>
      </c>
    </row>
    <row r="356" spans="1:114">
      <c r="A356" t="s">
        <v>874</v>
      </c>
      <c r="B356" s="25">
        <v>353</v>
      </c>
      <c r="C356">
        <v>6</v>
      </c>
      <c r="D356" s="26" t="s">
        <v>702</v>
      </c>
      <c r="E356" t="s">
        <v>875</v>
      </c>
      <c r="F356" t="s">
        <v>180</v>
      </c>
      <c r="G356" t="s">
        <v>195</v>
      </c>
      <c r="H356">
        <v>2010</v>
      </c>
      <c r="I356" t="s">
        <v>167</v>
      </c>
      <c r="J356" t="s">
        <v>196</v>
      </c>
      <c r="K356" s="25" t="s">
        <v>124</v>
      </c>
      <c r="L356" t="s">
        <v>559</v>
      </c>
      <c r="M356" t="s">
        <v>186</v>
      </c>
      <c r="N356" s="26" t="s">
        <v>236</v>
      </c>
      <c r="O356" t="s">
        <v>366</v>
      </c>
      <c r="R356" t="s">
        <v>708</v>
      </c>
      <c r="V356" s="25"/>
      <c r="AE356" t="s">
        <v>128</v>
      </c>
      <c r="AG356" t="s">
        <v>128</v>
      </c>
      <c r="AJ356" t="s">
        <v>128</v>
      </c>
      <c r="AU356" t="s">
        <v>128</v>
      </c>
      <c r="BI356" t="s">
        <v>128</v>
      </c>
      <c r="BL356" t="s">
        <v>128</v>
      </c>
      <c r="BM356" t="s">
        <v>128</v>
      </c>
      <c r="BZ356" t="s">
        <v>128</v>
      </c>
      <c r="CI356" s="26"/>
      <c r="CJ356" t="s">
        <v>128</v>
      </c>
      <c r="CM356" t="s">
        <v>128</v>
      </c>
      <c r="CO356" t="s">
        <v>128</v>
      </c>
      <c r="CS356" t="s">
        <v>128</v>
      </c>
      <c r="CT356" t="s">
        <v>128</v>
      </c>
      <c r="CU356" t="s">
        <v>128</v>
      </c>
      <c r="CV356" t="s">
        <v>128</v>
      </c>
      <c r="CW356" t="s">
        <v>128</v>
      </c>
      <c r="CX356" t="s">
        <v>128</v>
      </c>
      <c r="CY356" t="s">
        <v>128</v>
      </c>
      <c r="CZ356" t="s">
        <v>128</v>
      </c>
      <c r="DA356" t="s">
        <v>128</v>
      </c>
      <c r="DH356" t="s">
        <v>128</v>
      </c>
      <c r="DI356" t="s">
        <v>128</v>
      </c>
      <c r="DJ356" t="s">
        <v>128</v>
      </c>
    </row>
    <row r="357" spans="1:114">
      <c r="A357" t="s">
        <v>876</v>
      </c>
      <c r="B357" s="25">
        <v>354</v>
      </c>
      <c r="C357">
        <v>6</v>
      </c>
      <c r="D357" s="26" t="s">
        <v>702</v>
      </c>
      <c r="E357" t="s">
        <v>877</v>
      </c>
      <c r="F357" t="s">
        <v>180</v>
      </c>
      <c r="G357" t="s">
        <v>195</v>
      </c>
      <c r="H357">
        <v>2004</v>
      </c>
      <c r="I357" t="s">
        <v>167</v>
      </c>
      <c r="J357" t="s">
        <v>196</v>
      </c>
      <c r="K357" s="25" t="s">
        <v>124</v>
      </c>
      <c r="L357" t="s">
        <v>559</v>
      </c>
      <c r="M357" t="s">
        <v>186</v>
      </c>
      <c r="N357" s="26" t="s">
        <v>236</v>
      </c>
      <c r="O357" t="s">
        <v>171</v>
      </c>
      <c r="P357" t="s">
        <v>705</v>
      </c>
      <c r="R357" t="s">
        <v>708</v>
      </c>
      <c r="V357" s="25"/>
      <c r="CI357" s="26"/>
      <c r="CJ357" t="s">
        <v>128</v>
      </c>
      <c r="CM357" t="s">
        <v>128</v>
      </c>
      <c r="CO357" t="s">
        <v>128</v>
      </c>
      <c r="CS357" t="s">
        <v>128</v>
      </c>
      <c r="CT357" t="s">
        <v>128</v>
      </c>
      <c r="CU357" t="s">
        <v>128</v>
      </c>
      <c r="CV357" t="s">
        <v>128</v>
      </c>
      <c r="CW357" t="s">
        <v>128</v>
      </c>
      <c r="CX357" t="s">
        <v>128</v>
      </c>
      <c r="CY357" t="s">
        <v>128</v>
      </c>
      <c r="CZ357" t="s">
        <v>128</v>
      </c>
      <c r="DA357" t="s">
        <v>128</v>
      </c>
      <c r="DH357" t="s">
        <v>128</v>
      </c>
      <c r="DI357" t="s">
        <v>128</v>
      </c>
      <c r="DJ357" t="s">
        <v>128</v>
      </c>
    </row>
    <row r="358" spans="1:114">
      <c r="A358" t="s">
        <v>878</v>
      </c>
      <c r="B358" s="25">
        <v>355</v>
      </c>
      <c r="C358">
        <v>6</v>
      </c>
      <c r="D358" s="26" t="s">
        <v>702</v>
      </c>
      <c r="E358" t="s">
        <v>879</v>
      </c>
      <c r="F358" t="s">
        <v>180</v>
      </c>
      <c r="G358" t="s">
        <v>195</v>
      </c>
      <c r="H358">
        <v>2005</v>
      </c>
      <c r="I358" t="s">
        <v>167</v>
      </c>
      <c r="J358" t="s">
        <v>196</v>
      </c>
      <c r="K358" s="25" t="s">
        <v>124</v>
      </c>
      <c r="L358" t="s">
        <v>559</v>
      </c>
      <c r="M358" t="s">
        <v>186</v>
      </c>
      <c r="N358" s="26" t="s">
        <v>236</v>
      </c>
      <c r="O358" t="s">
        <v>366</v>
      </c>
      <c r="R358" t="s">
        <v>708</v>
      </c>
      <c r="V358" s="25"/>
      <c r="AZ358" t="s">
        <v>128</v>
      </c>
      <c r="CI358" s="26"/>
      <c r="CJ358" t="s">
        <v>128</v>
      </c>
      <c r="CM358" t="s">
        <v>128</v>
      </c>
      <c r="CO358" t="s">
        <v>128</v>
      </c>
      <c r="CS358" t="s">
        <v>128</v>
      </c>
      <c r="CT358" t="s">
        <v>128</v>
      </c>
      <c r="CU358" t="s">
        <v>128</v>
      </c>
      <c r="CV358" t="s">
        <v>128</v>
      </c>
      <c r="CW358" t="s">
        <v>128</v>
      </c>
      <c r="CX358" t="s">
        <v>128</v>
      </c>
      <c r="CY358" t="s">
        <v>128</v>
      </c>
      <c r="CZ358" t="s">
        <v>128</v>
      </c>
      <c r="DA358" t="s">
        <v>128</v>
      </c>
      <c r="DH358" t="s">
        <v>128</v>
      </c>
      <c r="DI358" t="s">
        <v>128</v>
      </c>
      <c r="DJ358" t="s">
        <v>128</v>
      </c>
    </row>
    <row r="359" spans="1:114">
      <c r="A359" t="s">
        <v>880</v>
      </c>
      <c r="B359" s="25">
        <v>356</v>
      </c>
      <c r="C359">
        <v>6</v>
      </c>
      <c r="D359" s="26" t="s">
        <v>702</v>
      </c>
      <c r="E359">
        <v>143</v>
      </c>
      <c r="K359" s="25" t="s">
        <v>124</v>
      </c>
      <c r="L359" t="s">
        <v>559</v>
      </c>
      <c r="M359" t="s">
        <v>186</v>
      </c>
      <c r="N359" s="26" t="s">
        <v>236</v>
      </c>
      <c r="O359" t="s">
        <v>171</v>
      </c>
      <c r="P359" t="s">
        <v>705</v>
      </c>
      <c r="V359" s="25"/>
      <c r="CI359" s="26"/>
      <c r="CJ359" t="s">
        <v>128</v>
      </c>
      <c r="CM359" t="s">
        <v>128</v>
      </c>
      <c r="CO359" t="s">
        <v>128</v>
      </c>
      <c r="CS359" t="s">
        <v>128</v>
      </c>
      <c r="CT359" t="s">
        <v>128</v>
      </c>
      <c r="CU359" t="s">
        <v>128</v>
      </c>
      <c r="CV359" t="s">
        <v>128</v>
      </c>
      <c r="CW359" t="s">
        <v>128</v>
      </c>
      <c r="CX359" t="s">
        <v>128</v>
      </c>
      <c r="CY359" t="s">
        <v>128</v>
      </c>
      <c r="CZ359" t="s">
        <v>128</v>
      </c>
      <c r="DA359" t="s">
        <v>128</v>
      </c>
      <c r="DH359" t="s">
        <v>128</v>
      </c>
      <c r="DI359" t="s">
        <v>128</v>
      </c>
      <c r="DJ359" t="s">
        <v>128</v>
      </c>
    </row>
    <row r="360" spans="1:114">
      <c r="A360" t="s">
        <v>881</v>
      </c>
      <c r="B360" s="25">
        <v>357</v>
      </c>
      <c r="C360">
        <v>6</v>
      </c>
      <c r="D360" s="26" t="s">
        <v>702</v>
      </c>
      <c r="E360" t="s">
        <v>882</v>
      </c>
      <c r="F360" t="s">
        <v>180</v>
      </c>
      <c r="G360" t="s">
        <v>195</v>
      </c>
      <c r="H360">
        <v>2010</v>
      </c>
      <c r="I360" t="s">
        <v>167</v>
      </c>
      <c r="J360" t="s">
        <v>196</v>
      </c>
      <c r="K360" s="25" t="s">
        <v>124</v>
      </c>
      <c r="L360" t="s">
        <v>559</v>
      </c>
      <c r="M360" t="s">
        <v>186</v>
      </c>
      <c r="N360" s="26" t="s">
        <v>236</v>
      </c>
      <c r="O360" t="s">
        <v>366</v>
      </c>
      <c r="R360" t="s">
        <v>708</v>
      </c>
      <c r="V360" s="25"/>
      <c r="AZ360" t="s">
        <v>128</v>
      </c>
      <c r="CI360" s="26"/>
      <c r="CJ360" t="s">
        <v>128</v>
      </c>
      <c r="CM360" t="s">
        <v>128</v>
      </c>
      <c r="CO360" t="s">
        <v>128</v>
      </c>
      <c r="CS360" t="s">
        <v>128</v>
      </c>
      <c r="CT360" t="s">
        <v>128</v>
      </c>
      <c r="CU360" t="s">
        <v>128</v>
      </c>
      <c r="CV360" t="s">
        <v>128</v>
      </c>
      <c r="CW360" t="s">
        <v>128</v>
      </c>
      <c r="CX360" t="s">
        <v>128</v>
      </c>
      <c r="CY360" t="s">
        <v>128</v>
      </c>
      <c r="CZ360" t="s">
        <v>128</v>
      </c>
      <c r="DA360" t="s">
        <v>128</v>
      </c>
      <c r="DH360" t="s">
        <v>128</v>
      </c>
      <c r="DI360" t="s">
        <v>128</v>
      </c>
      <c r="DJ360" t="s">
        <v>128</v>
      </c>
    </row>
    <row r="361" spans="1:114">
      <c r="A361" t="s">
        <v>883</v>
      </c>
      <c r="B361" s="25">
        <v>358</v>
      </c>
      <c r="C361">
        <v>6</v>
      </c>
      <c r="D361" s="26" t="s">
        <v>702</v>
      </c>
      <c r="E361" t="s">
        <v>267</v>
      </c>
      <c r="F361" t="s">
        <v>180</v>
      </c>
      <c r="G361" t="s">
        <v>191</v>
      </c>
      <c r="K361" s="25" t="s">
        <v>124</v>
      </c>
      <c r="L361" t="s">
        <v>559</v>
      </c>
      <c r="M361" t="s">
        <v>186</v>
      </c>
      <c r="N361" s="26" t="s">
        <v>236</v>
      </c>
      <c r="V361" s="25"/>
      <c r="CI361" s="26"/>
      <c r="CJ361" t="s">
        <v>128</v>
      </c>
      <c r="CM361" t="s">
        <v>128</v>
      </c>
      <c r="CO361" t="s">
        <v>128</v>
      </c>
      <c r="CS361" t="s">
        <v>128</v>
      </c>
      <c r="CT361" t="s">
        <v>128</v>
      </c>
      <c r="CU361" t="s">
        <v>128</v>
      </c>
      <c r="CV361" t="s">
        <v>128</v>
      </c>
      <c r="CW361" t="s">
        <v>128</v>
      </c>
      <c r="CX361" t="s">
        <v>128</v>
      </c>
      <c r="CY361" t="s">
        <v>128</v>
      </c>
      <c r="CZ361" t="s">
        <v>128</v>
      </c>
      <c r="DA361" t="s">
        <v>128</v>
      </c>
      <c r="DH361" t="s">
        <v>128</v>
      </c>
      <c r="DI361" t="s">
        <v>128</v>
      </c>
      <c r="DJ361" t="s">
        <v>128</v>
      </c>
    </row>
    <row r="362" spans="1:114">
      <c r="A362" t="s">
        <v>884</v>
      </c>
      <c r="B362" s="25">
        <v>359</v>
      </c>
      <c r="C362">
        <v>6</v>
      </c>
      <c r="D362" s="26" t="s">
        <v>702</v>
      </c>
      <c r="E362">
        <v>217022</v>
      </c>
      <c r="F362" t="s">
        <v>180</v>
      </c>
      <c r="H362">
        <v>2016</v>
      </c>
      <c r="I362" t="s">
        <v>167</v>
      </c>
      <c r="J362" t="s">
        <v>196</v>
      </c>
      <c r="K362" s="25" t="s">
        <v>124</v>
      </c>
      <c r="L362" t="s">
        <v>559</v>
      </c>
      <c r="M362" t="s">
        <v>186</v>
      </c>
      <c r="N362" s="26" t="s">
        <v>236</v>
      </c>
      <c r="V362" s="25"/>
      <c r="CI362" s="26"/>
      <c r="CJ362" t="s">
        <v>128</v>
      </c>
      <c r="CM362" t="s">
        <v>128</v>
      </c>
      <c r="CO362" t="s">
        <v>128</v>
      </c>
      <c r="CS362" t="s">
        <v>128</v>
      </c>
      <c r="CT362" t="s">
        <v>128</v>
      </c>
      <c r="CU362" t="s">
        <v>128</v>
      </c>
      <c r="CV362" t="s">
        <v>128</v>
      </c>
      <c r="CW362" t="s">
        <v>128</v>
      </c>
      <c r="CX362" t="s">
        <v>128</v>
      </c>
      <c r="CY362" t="s">
        <v>128</v>
      </c>
      <c r="CZ362" t="s">
        <v>128</v>
      </c>
      <c r="DA362" t="s">
        <v>128</v>
      </c>
      <c r="DH362" t="s">
        <v>128</v>
      </c>
      <c r="DI362" t="s">
        <v>128</v>
      </c>
      <c r="DJ362" t="s">
        <v>128</v>
      </c>
    </row>
    <row r="363" spans="1:114">
      <c r="A363" t="s">
        <v>885</v>
      </c>
      <c r="B363" s="25">
        <v>360</v>
      </c>
      <c r="C363">
        <v>6</v>
      </c>
      <c r="D363" s="26" t="s">
        <v>702</v>
      </c>
      <c r="E363" t="s">
        <v>886</v>
      </c>
      <c r="F363" t="s">
        <v>180</v>
      </c>
      <c r="I363" t="s">
        <v>167</v>
      </c>
      <c r="J363" t="s">
        <v>220</v>
      </c>
      <c r="K363" s="25" t="s">
        <v>124</v>
      </c>
      <c r="L363" t="s">
        <v>559</v>
      </c>
      <c r="M363" t="s">
        <v>186</v>
      </c>
      <c r="N363" s="26" t="s">
        <v>236</v>
      </c>
      <c r="V363" s="25"/>
      <c r="X363" t="s">
        <v>128</v>
      </c>
      <c r="AQ363" t="s">
        <v>128</v>
      </c>
      <c r="AT363" t="s">
        <v>128</v>
      </c>
      <c r="AU363" t="s">
        <v>128</v>
      </c>
      <c r="CI363" s="26"/>
      <c r="CM363" t="s">
        <v>128</v>
      </c>
      <c r="CO363" t="s">
        <v>128</v>
      </c>
      <c r="CP363" t="s">
        <v>128</v>
      </c>
      <c r="CQ363" t="s">
        <v>128</v>
      </c>
      <c r="CS363" t="s">
        <v>128</v>
      </c>
      <c r="CU363" t="s">
        <v>128</v>
      </c>
      <c r="CV363" t="s">
        <v>128</v>
      </c>
      <c r="CW363" t="s">
        <v>128</v>
      </c>
      <c r="CX363" t="s">
        <v>128</v>
      </c>
      <c r="CY363" t="s">
        <v>128</v>
      </c>
      <c r="CZ363" t="s">
        <v>128</v>
      </c>
      <c r="DA363" t="s">
        <v>128</v>
      </c>
      <c r="DI363" t="s">
        <v>128</v>
      </c>
      <c r="DJ363" t="s">
        <v>128</v>
      </c>
    </row>
    <row r="364" spans="1:114">
      <c r="A364" t="s">
        <v>887</v>
      </c>
      <c r="B364" s="25">
        <v>361</v>
      </c>
      <c r="C364">
        <v>6</v>
      </c>
      <c r="D364" s="26" t="s">
        <v>702</v>
      </c>
      <c r="E364" t="s">
        <v>888</v>
      </c>
      <c r="F364" t="s">
        <v>180</v>
      </c>
      <c r="G364" t="s">
        <v>195</v>
      </c>
      <c r="H364">
        <v>2014</v>
      </c>
      <c r="I364" t="s">
        <v>122</v>
      </c>
      <c r="J364" t="s">
        <v>889</v>
      </c>
      <c r="K364" s="25" t="s">
        <v>124</v>
      </c>
      <c r="L364" t="s">
        <v>559</v>
      </c>
      <c r="M364" t="s">
        <v>186</v>
      </c>
      <c r="N364" s="26" t="s">
        <v>236</v>
      </c>
      <c r="V364" s="25"/>
      <c r="W364" t="s">
        <v>128</v>
      </c>
      <c r="AG364" t="s">
        <v>128</v>
      </c>
      <c r="AJ364" t="s">
        <v>128</v>
      </c>
      <c r="AQ364" t="s">
        <v>128</v>
      </c>
      <c r="AT364" t="s">
        <v>128</v>
      </c>
      <c r="AU364" t="s">
        <v>128</v>
      </c>
      <c r="BH364" t="s">
        <v>128</v>
      </c>
      <c r="BM364" t="s">
        <v>128</v>
      </c>
      <c r="CB364" t="s">
        <v>128</v>
      </c>
      <c r="CE364" t="s">
        <v>128</v>
      </c>
      <c r="CI364" s="26"/>
      <c r="CJ364" t="s">
        <v>128</v>
      </c>
      <c r="CM364" t="s">
        <v>128</v>
      </c>
      <c r="CO364" t="s">
        <v>128</v>
      </c>
      <c r="CS364" t="s">
        <v>128</v>
      </c>
      <c r="CT364" t="s">
        <v>128</v>
      </c>
      <c r="CU364" t="s">
        <v>128</v>
      </c>
      <c r="CV364" t="s">
        <v>128</v>
      </c>
      <c r="CW364" t="s">
        <v>128</v>
      </c>
      <c r="CX364" t="s">
        <v>128</v>
      </c>
      <c r="CY364" t="s">
        <v>128</v>
      </c>
      <c r="CZ364" t="s">
        <v>128</v>
      </c>
      <c r="DA364" t="s">
        <v>128</v>
      </c>
      <c r="DH364" t="s">
        <v>128</v>
      </c>
      <c r="DI364" t="s">
        <v>128</v>
      </c>
      <c r="DJ364" t="s">
        <v>128</v>
      </c>
    </row>
    <row r="365" spans="1:114">
      <c r="A365" t="s">
        <v>890</v>
      </c>
      <c r="B365" s="25">
        <v>362</v>
      </c>
      <c r="C365">
        <v>6</v>
      </c>
      <c r="D365" s="26" t="s">
        <v>702</v>
      </c>
      <c r="E365" t="s">
        <v>891</v>
      </c>
      <c r="F365" t="s">
        <v>180</v>
      </c>
      <c r="G365" t="s">
        <v>195</v>
      </c>
      <c r="I365" t="s">
        <v>167</v>
      </c>
      <c r="J365" t="s">
        <v>249</v>
      </c>
      <c r="K365" s="25" t="s">
        <v>124</v>
      </c>
      <c r="L365" t="s">
        <v>559</v>
      </c>
      <c r="M365" t="s">
        <v>186</v>
      </c>
      <c r="N365" s="26" t="s">
        <v>236</v>
      </c>
      <c r="V365" s="25"/>
      <c r="AM365" t="s">
        <v>128</v>
      </c>
      <c r="CI365" s="26"/>
      <c r="CJ365" t="s">
        <v>128</v>
      </c>
      <c r="CM365" t="s">
        <v>128</v>
      </c>
      <c r="CO365" t="s">
        <v>128</v>
      </c>
      <c r="CS365" t="s">
        <v>128</v>
      </c>
      <c r="CT365" t="s">
        <v>128</v>
      </c>
      <c r="CU365" t="s">
        <v>128</v>
      </c>
      <c r="CV365" t="s">
        <v>128</v>
      </c>
      <c r="CW365" t="s">
        <v>128</v>
      </c>
      <c r="CX365" t="s">
        <v>128</v>
      </c>
      <c r="CY365" t="s">
        <v>128</v>
      </c>
      <c r="CZ365" t="s">
        <v>128</v>
      </c>
      <c r="DA365" t="s">
        <v>128</v>
      </c>
      <c r="DH365" t="s">
        <v>128</v>
      </c>
      <c r="DI365" t="s">
        <v>128</v>
      </c>
      <c r="DJ365" t="s">
        <v>128</v>
      </c>
    </row>
    <row r="366" spans="1:114">
      <c r="A366" t="s">
        <v>892</v>
      </c>
      <c r="B366" s="25">
        <v>363</v>
      </c>
      <c r="C366">
        <v>6</v>
      </c>
      <c r="D366" s="26" t="s">
        <v>702</v>
      </c>
      <c r="E366" t="s">
        <v>893</v>
      </c>
      <c r="F366" t="s">
        <v>180</v>
      </c>
      <c r="G366" t="s">
        <v>195</v>
      </c>
      <c r="H366">
        <v>2005</v>
      </c>
      <c r="I366" t="s">
        <v>167</v>
      </c>
      <c r="J366" t="s">
        <v>196</v>
      </c>
      <c r="K366" s="25" t="s">
        <v>124</v>
      </c>
      <c r="L366" t="s">
        <v>559</v>
      </c>
      <c r="M366" t="s">
        <v>186</v>
      </c>
      <c r="N366" s="26" t="s">
        <v>236</v>
      </c>
      <c r="V366" s="25"/>
      <c r="AG366" t="s">
        <v>128</v>
      </c>
      <c r="AZ366" t="s">
        <v>128</v>
      </c>
      <c r="BM366" t="s">
        <v>128</v>
      </c>
      <c r="CI366" s="26"/>
      <c r="CJ366" t="s">
        <v>128</v>
      </c>
      <c r="CM366" t="s">
        <v>128</v>
      </c>
      <c r="CO366" t="s">
        <v>128</v>
      </c>
      <c r="CS366" t="s">
        <v>128</v>
      </c>
      <c r="CT366" t="s">
        <v>128</v>
      </c>
      <c r="CU366" t="s">
        <v>128</v>
      </c>
      <c r="CV366" t="s">
        <v>128</v>
      </c>
      <c r="CW366" t="s">
        <v>128</v>
      </c>
      <c r="CX366" t="s">
        <v>128</v>
      </c>
      <c r="CY366" t="s">
        <v>128</v>
      </c>
      <c r="CZ366" t="s">
        <v>128</v>
      </c>
      <c r="DA366" t="s">
        <v>128</v>
      </c>
      <c r="DH366" t="s">
        <v>128</v>
      </c>
      <c r="DI366" t="s">
        <v>128</v>
      </c>
      <c r="DJ366" t="s">
        <v>128</v>
      </c>
    </row>
    <row r="367" spans="1:114">
      <c r="A367" t="s">
        <v>894</v>
      </c>
      <c r="B367" s="25">
        <v>364</v>
      </c>
      <c r="C367">
        <v>6</v>
      </c>
      <c r="D367" s="26" t="s">
        <v>702</v>
      </c>
      <c r="E367" t="s">
        <v>895</v>
      </c>
      <c r="F367" t="s">
        <v>180</v>
      </c>
      <c r="G367" t="s">
        <v>195</v>
      </c>
      <c r="H367">
        <v>2011</v>
      </c>
      <c r="I367" t="s">
        <v>167</v>
      </c>
      <c r="J367" t="s">
        <v>196</v>
      </c>
      <c r="K367" s="25" t="s">
        <v>124</v>
      </c>
      <c r="L367" t="s">
        <v>559</v>
      </c>
      <c r="M367" t="s">
        <v>186</v>
      </c>
      <c r="N367" s="26" t="s">
        <v>236</v>
      </c>
      <c r="V367" s="25"/>
      <c r="CI367" s="26"/>
      <c r="CJ367" t="s">
        <v>128</v>
      </c>
      <c r="CM367" t="s">
        <v>128</v>
      </c>
      <c r="CO367" t="s">
        <v>128</v>
      </c>
      <c r="CS367" t="s">
        <v>128</v>
      </c>
      <c r="CT367" t="s">
        <v>128</v>
      </c>
      <c r="CU367" t="s">
        <v>128</v>
      </c>
      <c r="CV367" t="s">
        <v>128</v>
      </c>
      <c r="CW367" t="s">
        <v>128</v>
      </c>
      <c r="CX367" t="s">
        <v>128</v>
      </c>
      <c r="CY367" t="s">
        <v>128</v>
      </c>
      <c r="CZ367" t="s">
        <v>128</v>
      </c>
      <c r="DA367" t="s">
        <v>128</v>
      </c>
      <c r="DH367" t="s">
        <v>128</v>
      </c>
      <c r="DI367" t="s">
        <v>128</v>
      </c>
      <c r="DJ367" t="s">
        <v>128</v>
      </c>
    </row>
    <row r="368" spans="1:114">
      <c r="A368" t="s">
        <v>896</v>
      </c>
      <c r="B368" s="25">
        <v>365</v>
      </c>
      <c r="C368">
        <v>6</v>
      </c>
      <c r="D368" s="26" t="s">
        <v>702</v>
      </c>
      <c r="E368" t="s">
        <v>897</v>
      </c>
      <c r="F368" t="s">
        <v>180</v>
      </c>
      <c r="G368" t="s">
        <v>195</v>
      </c>
      <c r="H368">
        <v>2009</v>
      </c>
      <c r="I368" t="s">
        <v>167</v>
      </c>
      <c r="J368" t="s">
        <v>196</v>
      </c>
      <c r="K368" s="25" t="s">
        <v>124</v>
      </c>
      <c r="L368" t="s">
        <v>559</v>
      </c>
      <c r="M368" t="s">
        <v>186</v>
      </c>
      <c r="N368" s="26" t="s">
        <v>236</v>
      </c>
      <c r="V368" s="25"/>
      <c r="CI368" s="26"/>
      <c r="CJ368" t="s">
        <v>128</v>
      </c>
      <c r="CM368" t="s">
        <v>128</v>
      </c>
      <c r="CO368" t="s">
        <v>128</v>
      </c>
      <c r="CS368" t="s">
        <v>128</v>
      </c>
      <c r="CT368" t="s">
        <v>128</v>
      </c>
      <c r="CU368" t="s">
        <v>128</v>
      </c>
      <c r="CV368" t="s">
        <v>128</v>
      </c>
      <c r="CW368" t="s">
        <v>128</v>
      </c>
      <c r="CX368" t="s">
        <v>128</v>
      </c>
      <c r="CY368" t="s">
        <v>128</v>
      </c>
      <c r="CZ368" t="s">
        <v>128</v>
      </c>
      <c r="DA368" t="s">
        <v>128</v>
      </c>
      <c r="DH368" t="s">
        <v>128</v>
      </c>
      <c r="DI368" t="s">
        <v>128</v>
      </c>
      <c r="DJ368" t="s">
        <v>128</v>
      </c>
    </row>
    <row r="369" spans="1:114">
      <c r="A369" t="s">
        <v>898</v>
      </c>
      <c r="B369" s="25">
        <v>366</v>
      </c>
      <c r="C369">
        <v>6</v>
      </c>
      <c r="D369" s="26" t="s">
        <v>702</v>
      </c>
      <c r="E369" t="s">
        <v>899</v>
      </c>
      <c r="F369" t="s">
        <v>180</v>
      </c>
      <c r="G369" t="s">
        <v>195</v>
      </c>
      <c r="H369">
        <v>2007</v>
      </c>
      <c r="I369" t="s">
        <v>167</v>
      </c>
      <c r="J369" t="s">
        <v>196</v>
      </c>
      <c r="K369" s="25" t="s">
        <v>124</v>
      </c>
      <c r="L369" t="s">
        <v>559</v>
      </c>
      <c r="M369" t="s">
        <v>186</v>
      </c>
      <c r="N369" s="26"/>
      <c r="O369" t="s">
        <v>171</v>
      </c>
      <c r="P369" t="s">
        <v>705</v>
      </c>
      <c r="V369" s="25"/>
      <c r="AG369" t="s">
        <v>128</v>
      </c>
      <c r="AZ369" t="s">
        <v>128</v>
      </c>
      <c r="BM369" t="s">
        <v>128</v>
      </c>
      <c r="CI369" s="26"/>
      <c r="CJ369" t="s">
        <v>128</v>
      </c>
      <c r="CM369" t="s">
        <v>128</v>
      </c>
      <c r="CO369" t="s">
        <v>128</v>
      </c>
      <c r="CS369" t="s">
        <v>128</v>
      </c>
      <c r="CT369" t="s">
        <v>128</v>
      </c>
      <c r="CU369" t="s">
        <v>128</v>
      </c>
      <c r="CV369" t="s">
        <v>128</v>
      </c>
      <c r="CW369" t="s">
        <v>128</v>
      </c>
      <c r="CX369" t="s">
        <v>128</v>
      </c>
      <c r="CY369" t="s">
        <v>128</v>
      </c>
      <c r="CZ369" t="s">
        <v>128</v>
      </c>
      <c r="DA369" t="s">
        <v>128</v>
      </c>
      <c r="DH369" t="s">
        <v>128</v>
      </c>
      <c r="DI369" t="s">
        <v>128</v>
      </c>
      <c r="DJ369" t="s">
        <v>128</v>
      </c>
    </row>
    <row r="370" spans="1:114">
      <c r="A370" t="s">
        <v>900</v>
      </c>
      <c r="B370" s="25">
        <v>367</v>
      </c>
      <c r="C370">
        <v>6</v>
      </c>
      <c r="D370" s="26" t="s">
        <v>702</v>
      </c>
      <c r="E370">
        <v>138</v>
      </c>
      <c r="K370" s="25" t="s">
        <v>124</v>
      </c>
      <c r="L370" t="s">
        <v>559</v>
      </c>
      <c r="M370" t="s">
        <v>186</v>
      </c>
      <c r="N370" s="26" t="s">
        <v>236</v>
      </c>
      <c r="O370" t="s">
        <v>171</v>
      </c>
      <c r="P370" t="s">
        <v>705</v>
      </c>
      <c r="R370" t="s">
        <v>708</v>
      </c>
      <c r="V370" s="25"/>
      <c r="AG370" t="s">
        <v>128</v>
      </c>
      <c r="AJ370" t="s">
        <v>128</v>
      </c>
      <c r="BM370" t="s">
        <v>128</v>
      </c>
      <c r="CI370" s="26"/>
      <c r="CJ370" t="s">
        <v>128</v>
      </c>
      <c r="CM370" t="s">
        <v>128</v>
      </c>
      <c r="CO370" t="s">
        <v>128</v>
      </c>
      <c r="CS370" t="s">
        <v>128</v>
      </c>
      <c r="CT370" t="s">
        <v>128</v>
      </c>
      <c r="CU370" t="s">
        <v>128</v>
      </c>
      <c r="CV370" t="s">
        <v>128</v>
      </c>
      <c r="CW370" t="s">
        <v>128</v>
      </c>
      <c r="CX370" t="s">
        <v>128</v>
      </c>
      <c r="CY370" t="s">
        <v>128</v>
      </c>
      <c r="CZ370" t="s">
        <v>128</v>
      </c>
      <c r="DA370" t="s">
        <v>128</v>
      </c>
      <c r="DH370" t="s">
        <v>128</v>
      </c>
      <c r="DI370" t="s">
        <v>128</v>
      </c>
      <c r="DJ370" t="s">
        <v>128</v>
      </c>
    </row>
    <row r="371" spans="1:114">
      <c r="A371" t="s">
        <v>901</v>
      </c>
      <c r="B371" s="25">
        <v>368</v>
      </c>
      <c r="C371">
        <v>6</v>
      </c>
      <c r="D371" s="26" t="s">
        <v>702</v>
      </c>
      <c r="F371" t="s">
        <v>180</v>
      </c>
      <c r="K371" s="25" t="s">
        <v>124</v>
      </c>
      <c r="L371" t="s">
        <v>559</v>
      </c>
      <c r="M371" t="s">
        <v>186</v>
      </c>
      <c r="N371" s="26" t="s">
        <v>236</v>
      </c>
      <c r="O371" t="s">
        <v>366</v>
      </c>
      <c r="T371" t="s">
        <v>709</v>
      </c>
      <c r="V371" s="25"/>
      <c r="CI371" s="26"/>
      <c r="CJ371" t="s">
        <v>128</v>
      </c>
      <c r="CM371" t="s">
        <v>128</v>
      </c>
      <c r="CO371" t="s">
        <v>128</v>
      </c>
      <c r="CS371" t="s">
        <v>128</v>
      </c>
      <c r="CT371" t="s">
        <v>128</v>
      </c>
      <c r="CU371" t="s">
        <v>128</v>
      </c>
      <c r="CV371" t="s">
        <v>128</v>
      </c>
      <c r="CW371" t="s">
        <v>128</v>
      </c>
      <c r="CX371" t="s">
        <v>128</v>
      </c>
      <c r="CY371" t="s">
        <v>128</v>
      </c>
      <c r="CZ371" t="s">
        <v>128</v>
      </c>
      <c r="DA371" t="s">
        <v>128</v>
      </c>
      <c r="DH371" t="s">
        <v>128</v>
      </c>
      <c r="DI371" t="s">
        <v>128</v>
      </c>
      <c r="DJ371" t="s">
        <v>128</v>
      </c>
    </row>
    <row r="372" spans="1:114">
      <c r="A372" t="s">
        <v>902</v>
      </c>
      <c r="B372" s="25">
        <v>369</v>
      </c>
      <c r="C372">
        <v>6</v>
      </c>
      <c r="D372" s="26" t="s">
        <v>702</v>
      </c>
      <c r="E372" t="s">
        <v>903</v>
      </c>
      <c r="F372" t="s">
        <v>180</v>
      </c>
      <c r="G372" t="s">
        <v>195</v>
      </c>
      <c r="H372">
        <v>2011</v>
      </c>
      <c r="I372" t="s">
        <v>167</v>
      </c>
      <c r="J372" t="s">
        <v>196</v>
      </c>
      <c r="K372" s="25" t="s">
        <v>124</v>
      </c>
      <c r="L372" t="s">
        <v>559</v>
      </c>
      <c r="M372" t="s">
        <v>186</v>
      </c>
      <c r="N372" s="26" t="s">
        <v>236</v>
      </c>
      <c r="O372" t="s">
        <v>171</v>
      </c>
      <c r="P372" t="s">
        <v>705</v>
      </c>
      <c r="V372" s="25"/>
      <c r="CI372" s="26"/>
      <c r="CJ372" t="s">
        <v>128</v>
      </c>
      <c r="CM372" t="s">
        <v>128</v>
      </c>
      <c r="CO372" t="s">
        <v>128</v>
      </c>
      <c r="CS372" t="s">
        <v>128</v>
      </c>
      <c r="CT372" t="s">
        <v>128</v>
      </c>
      <c r="CU372" t="s">
        <v>128</v>
      </c>
      <c r="CV372" t="s">
        <v>128</v>
      </c>
      <c r="CW372" t="s">
        <v>128</v>
      </c>
      <c r="CX372" t="s">
        <v>128</v>
      </c>
      <c r="CY372" t="s">
        <v>128</v>
      </c>
      <c r="CZ372" t="s">
        <v>128</v>
      </c>
      <c r="DA372" t="s">
        <v>128</v>
      </c>
      <c r="DH372" t="s">
        <v>128</v>
      </c>
      <c r="DI372" t="s">
        <v>128</v>
      </c>
      <c r="DJ372" t="s">
        <v>128</v>
      </c>
    </row>
    <row r="373" spans="1:114">
      <c r="A373" t="s">
        <v>904</v>
      </c>
      <c r="B373" s="25">
        <v>370</v>
      </c>
      <c r="C373">
        <v>6</v>
      </c>
      <c r="D373" s="26" t="s">
        <v>702</v>
      </c>
      <c r="E373" t="s">
        <v>905</v>
      </c>
      <c r="F373" t="s">
        <v>180</v>
      </c>
      <c r="G373" t="s">
        <v>195</v>
      </c>
      <c r="H373">
        <v>2012</v>
      </c>
      <c r="I373" t="s">
        <v>167</v>
      </c>
      <c r="J373" t="s">
        <v>196</v>
      </c>
      <c r="K373" s="25" t="s">
        <v>124</v>
      </c>
      <c r="L373" t="s">
        <v>559</v>
      </c>
      <c r="M373" t="s">
        <v>186</v>
      </c>
      <c r="N373" s="26" t="s">
        <v>236</v>
      </c>
      <c r="V373" s="25"/>
      <c r="CI373" s="26"/>
      <c r="CJ373" t="s">
        <v>128</v>
      </c>
      <c r="CM373" t="s">
        <v>128</v>
      </c>
      <c r="CO373" t="s">
        <v>128</v>
      </c>
      <c r="CS373" t="s">
        <v>128</v>
      </c>
      <c r="CT373" t="s">
        <v>128</v>
      </c>
      <c r="CU373" t="s">
        <v>128</v>
      </c>
      <c r="CV373" t="s">
        <v>128</v>
      </c>
      <c r="CW373" t="s">
        <v>128</v>
      </c>
      <c r="CX373" t="s">
        <v>128</v>
      </c>
      <c r="CY373" t="s">
        <v>128</v>
      </c>
      <c r="CZ373" t="s">
        <v>128</v>
      </c>
      <c r="DA373" t="s">
        <v>128</v>
      </c>
      <c r="DH373" t="s">
        <v>128</v>
      </c>
      <c r="DI373" t="s">
        <v>128</v>
      </c>
      <c r="DJ373" t="s">
        <v>128</v>
      </c>
    </row>
    <row r="374" spans="1:114">
      <c r="A374" t="s">
        <v>906</v>
      </c>
      <c r="B374" s="25">
        <v>371</v>
      </c>
      <c r="C374">
        <v>6</v>
      </c>
      <c r="D374" s="26" t="s">
        <v>702</v>
      </c>
      <c r="E374" t="s">
        <v>907</v>
      </c>
      <c r="F374" t="s">
        <v>180</v>
      </c>
      <c r="G374" t="s">
        <v>195</v>
      </c>
      <c r="H374">
        <v>2010</v>
      </c>
      <c r="I374" t="s">
        <v>167</v>
      </c>
      <c r="J374" t="s">
        <v>196</v>
      </c>
      <c r="K374" s="25" t="s">
        <v>124</v>
      </c>
      <c r="L374" t="s">
        <v>559</v>
      </c>
      <c r="M374" t="s">
        <v>186</v>
      </c>
      <c r="N374" s="26" t="s">
        <v>236</v>
      </c>
      <c r="O374" t="s">
        <v>366</v>
      </c>
      <c r="R374" t="s">
        <v>708</v>
      </c>
      <c r="V374" s="25"/>
      <c r="AG374" t="s">
        <v>128</v>
      </c>
      <c r="AZ374" t="s">
        <v>128</v>
      </c>
      <c r="BM374" t="s">
        <v>128</v>
      </c>
      <c r="CI374" s="26"/>
      <c r="CJ374" t="s">
        <v>128</v>
      </c>
      <c r="CM374" t="s">
        <v>128</v>
      </c>
      <c r="CO374" t="s">
        <v>128</v>
      </c>
      <c r="CS374" t="s">
        <v>128</v>
      </c>
      <c r="CT374" t="s">
        <v>128</v>
      </c>
      <c r="CU374" t="s">
        <v>128</v>
      </c>
      <c r="CV374" t="s">
        <v>128</v>
      </c>
      <c r="CW374" t="s">
        <v>128</v>
      </c>
      <c r="CX374" t="s">
        <v>128</v>
      </c>
      <c r="CY374" t="s">
        <v>128</v>
      </c>
      <c r="CZ374" t="s">
        <v>128</v>
      </c>
      <c r="DA374" t="s">
        <v>128</v>
      </c>
      <c r="DH374" t="s">
        <v>128</v>
      </c>
      <c r="DI374" t="s">
        <v>128</v>
      </c>
      <c r="DJ374" t="s">
        <v>128</v>
      </c>
    </row>
    <row r="375" spans="1:114">
      <c r="A375" t="s">
        <v>908</v>
      </c>
      <c r="B375" s="25">
        <v>372</v>
      </c>
      <c r="C375">
        <v>6</v>
      </c>
      <c r="D375" s="26" t="s">
        <v>702</v>
      </c>
      <c r="F375" t="s">
        <v>180</v>
      </c>
      <c r="K375" s="25" t="s">
        <v>124</v>
      </c>
      <c r="L375" t="s">
        <v>559</v>
      </c>
      <c r="M375" t="s">
        <v>186</v>
      </c>
      <c r="N375" s="26" t="s">
        <v>236</v>
      </c>
      <c r="V375" s="25"/>
      <c r="CI375" s="26"/>
      <c r="CJ375" t="s">
        <v>128</v>
      </c>
      <c r="CM375" t="s">
        <v>128</v>
      </c>
      <c r="CO375" t="s">
        <v>128</v>
      </c>
      <c r="CS375" t="s">
        <v>128</v>
      </c>
      <c r="CT375" t="s">
        <v>128</v>
      </c>
      <c r="CU375" t="s">
        <v>128</v>
      </c>
      <c r="CV375" t="s">
        <v>128</v>
      </c>
      <c r="CW375" t="s">
        <v>128</v>
      </c>
      <c r="CX375" t="s">
        <v>128</v>
      </c>
      <c r="CY375" t="s">
        <v>128</v>
      </c>
      <c r="CZ375" t="s">
        <v>128</v>
      </c>
      <c r="DA375" t="s">
        <v>128</v>
      </c>
      <c r="DH375" t="s">
        <v>128</v>
      </c>
      <c r="DI375" t="s">
        <v>128</v>
      </c>
      <c r="DJ375" t="s">
        <v>128</v>
      </c>
    </row>
    <row r="376" spans="1:114">
      <c r="A376" t="s">
        <v>909</v>
      </c>
      <c r="B376" s="25">
        <v>373</v>
      </c>
      <c r="C376">
        <v>6</v>
      </c>
      <c r="D376" s="26" t="s">
        <v>702</v>
      </c>
      <c r="E376" t="s">
        <v>910</v>
      </c>
      <c r="F376" t="s">
        <v>911</v>
      </c>
      <c r="K376" s="25" t="s">
        <v>124</v>
      </c>
      <c r="L376" t="s">
        <v>559</v>
      </c>
      <c r="M376" t="s">
        <v>186</v>
      </c>
      <c r="N376" s="26" t="s">
        <v>236</v>
      </c>
      <c r="O376" t="s">
        <v>171</v>
      </c>
      <c r="P376" t="s">
        <v>705</v>
      </c>
      <c r="R376" t="s">
        <v>708</v>
      </c>
      <c r="V376" s="25"/>
      <c r="CI376" s="26"/>
      <c r="CJ376" t="s">
        <v>128</v>
      </c>
      <c r="CM376" t="s">
        <v>128</v>
      </c>
      <c r="CO376" t="s">
        <v>128</v>
      </c>
      <c r="CS376" t="s">
        <v>128</v>
      </c>
      <c r="CT376" t="s">
        <v>128</v>
      </c>
      <c r="CU376" t="s">
        <v>128</v>
      </c>
      <c r="CV376" t="s">
        <v>128</v>
      </c>
      <c r="CW376" t="s">
        <v>128</v>
      </c>
      <c r="CX376" t="s">
        <v>128</v>
      </c>
      <c r="CY376" t="s">
        <v>128</v>
      </c>
      <c r="CZ376" t="s">
        <v>128</v>
      </c>
      <c r="DA376" t="s">
        <v>128</v>
      </c>
      <c r="DH376" t="s">
        <v>128</v>
      </c>
      <c r="DI376" t="s">
        <v>128</v>
      </c>
      <c r="DJ376" t="s">
        <v>128</v>
      </c>
    </row>
    <row r="377" spans="1:114">
      <c r="A377" t="s">
        <v>912</v>
      </c>
      <c r="B377" s="25">
        <v>374</v>
      </c>
      <c r="C377">
        <v>7</v>
      </c>
      <c r="D377" s="26">
        <v>7</v>
      </c>
      <c r="E377">
        <v>95</v>
      </c>
      <c r="K377" s="25" t="s">
        <v>124</v>
      </c>
      <c r="L377" t="s">
        <v>559</v>
      </c>
      <c r="M377" t="s">
        <v>186</v>
      </c>
      <c r="N377" s="26" t="s">
        <v>913</v>
      </c>
      <c r="O377" t="s">
        <v>366</v>
      </c>
      <c r="T377" t="s">
        <v>914</v>
      </c>
      <c r="V377" s="25"/>
      <c r="CI377" s="26"/>
      <c r="CJ377" t="s">
        <v>128</v>
      </c>
      <c r="CM377" t="s">
        <v>128</v>
      </c>
      <c r="CP377" t="s">
        <v>128</v>
      </c>
      <c r="CQ377" t="s">
        <v>128</v>
      </c>
      <c r="CR377" t="s">
        <v>128</v>
      </c>
      <c r="CS377" t="s">
        <v>128</v>
      </c>
      <c r="CT377" t="s">
        <v>128</v>
      </c>
      <c r="CU377" t="s">
        <v>128</v>
      </c>
      <c r="CX377" t="s">
        <v>128</v>
      </c>
      <c r="CY377" t="s">
        <v>128</v>
      </c>
      <c r="CZ377" t="s">
        <v>128</v>
      </c>
      <c r="DJ377" t="s">
        <v>128</v>
      </c>
    </row>
    <row r="378" spans="1:114">
      <c r="A378" t="s">
        <v>915</v>
      </c>
      <c r="B378" s="25">
        <v>375</v>
      </c>
      <c r="C378">
        <v>7</v>
      </c>
      <c r="D378" s="26">
        <v>7</v>
      </c>
      <c r="E378" t="s">
        <v>916</v>
      </c>
      <c r="F378" t="s">
        <v>180</v>
      </c>
      <c r="G378" t="s">
        <v>195</v>
      </c>
      <c r="H378">
        <v>2007</v>
      </c>
      <c r="I378" t="s">
        <v>167</v>
      </c>
      <c r="J378" t="s">
        <v>196</v>
      </c>
      <c r="K378" s="25" t="s">
        <v>124</v>
      </c>
      <c r="L378" t="s">
        <v>559</v>
      </c>
      <c r="M378" t="s">
        <v>186</v>
      </c>
      <c r="N378" s="26" t="s">
        <v>913</v>
      </c>
      <c r="V378" s="25"/>
      <c r="CI378" s="26"/>
      <c r="CJ378" t="s">
        <v>128</v>
      </c>
      <c r="CM378" t="s">
        <v>128</v>
      </c>
      <c r="CO378" t="s">
        <v>128</v>
      </c>
      <c r="CP378" t="s">
        <v>128</v>
      </c>
      <c r="CQ378" t="s">
        <v>128</v>
      </c>
      <c r="CR378" t="s">
        <v>128</v>
      </c>
      <c r="CS378" t="s">
        <v>128</v>
      </c>
      <c r="CT378" t="s">
        <v>128</v>
      </c>
      <c r="CU378" t="s">
        <v>128</v>
      </c>
      <c r="CX378" t="s">
        <v>128</v>
      </c>
      <c r="CY378" t="s">
        <v>128</v>
      </c>
      <c r="CZ378" t="s">
        <v>128</v>
      </c>
      <c r="DJ378" t="s">
        <v>128</v>
      </c>
    </row>
    <row r="379" spans="1:114">
      <c r="A379" t="s">
        <v>917</v>
      </c>
      <c r="B379" s="25">
        <v>376</v>
      </c>
      <c r="C379">
        <v>7</v>
      </c>
      <c r="D379" s="26">
        <v>7</v>
      </c>
      <c r="E379" t="s">
        <v>267</v>
      </c>
      <c r="F379" t="s">
        <v>180</v>
      </c>
      <c r="G379" t="s">
        <v>191</v>
      </c>
      <c r="K379" s="25" t="s">
        <v>124</v>
      </c>
      <c r="L379" t="s">
        <v>559</v>
      </c>
      <c r="M379" t="s">
        <v>186</v>
      </c>
      <c r="N379" s="26" t="s">
        <v>913</v>
      </c>
      <c r="V379" s="25"/>
      <c r="CI379" s="26"/>
      <c r="CJ379" t="s">
        <v>128</v>
      </c>
      <c r="CM379" t="s">
        <v>128</v>
      </c>
      <c r="CO379" t="s">
        <v>128</v>
      </c>
      <c r="CS379" t="s">
        <v>128</v>
      </c>
      <c r="CT379" t="s">
        <v>128</v>
      </c>
      <c r="CU379" t="s">
        <v>128</v>
      </c>
      <c r="CW379" t="s">
        <v>128</v>
      </c>
      <c r="CX379" t="s">
        <v>128</v>
      </c>
      <c r="CY379" t="s">
        <v>128</v>
      </c>
      <c r="CZ379" t="s">
        <v>128</v>
      </c>
      <c r="DH379" t="s">
        <v>128</v>
      </c>
      <c r="DJ379" t="s">
        <v>128</v>
      </c>
    </row>
    <row r="380" spans="1:114">
      <c r="A380" t="s">
        <v>918</v>
      </c>
      <c r="B380" s="25">
        <v>377</v>
      </c>
      <c r="C380">
        <v>7</v>
      </c>
      <c r="D380" s="26">
        <v>7</v>
      </c>
      <c r="E380" t="s">
        <v>919</v>
      </c>
      <c r="F380" t="s">
        <v>180</v>
      </c>
      <c r="G380" t="s">
        <v>195</v>
      </c>
      <c r="H380">
        <v>2010</v>
      </c>
      <c r="I380" t="s">
        <v>167</v>
      </c>
      <c r="J380" t="s">
        <v>196</v>
      </c>
      <c r="K380" s="25" t="s">
        <v>124</v>
      </c>
      <c r="L380" t="s">
        <v>559</v>
      </c>
      <c r="M380" t="s">
        <v>186</v>
      </c>
      <c r="N380" s="26" t="s">
        <v>913</v>
      </c>
      <c r="V380" s="25"/>
      <c r="CI380" s="26"/>
      <c r="CJ380" t="s">
        <v>128</v>
      </c>
      <c r="CM380" t="s">
        <v>128</v>
      </c>
      <c r="CO380" t="s">
        <v>128</v>
      </c>
      <c r="CP380" t="s">
        <v>128</v>
      </c>
      <c r="CQ380" t="s">
        <v>128</v>
      </c>
      <c r="CR380" t="s">
        <v>128</v>
      </c>
      <c r="CS380" t="s">
        <v>128</v>
      </c>
      <c r="CT380" t="s">
        <v>128</v>
      </c>
      <c r="CU380" t="s">
        <v>128</v>
      </c>
      <c r="CX380" t="s">
        <v>128</v>
      </c>
      <c r="CY380" t="s">
        <v>128</v>
      </c>
      <c r="CZ380" t="s">
        <v>128</v>
      </c>
      <c r="DJ380" t="s">
        <v>128</v>
      </c>
    </row>
    <row r="381" spans="1:114">
      <c r="A381" t="s">
        <v>920</v>
      </c>
      <c r="B381" s="25">
        <v>378</v>
      </c>
      <c r="C381">
        <v>7</v>
      </c>
      <c r="D381" s="26">
        <v>7</v>
      </c>
      <c r="E381" t="s">
        <v>921</v>
      </c>
      <c r="F381" t="s">
        <v>180</v>
      </c>
      <c r="G381" t="s">
        <v>195</v>
      </c>
      <c r="H381">
        <v>2007</v>
      </c>
      <c r="I381" t="s">
        <v>167</v>
      </c>
      <c r="J381" t="s">
        <v>196</v>
      </c>
      <c r="K381" s="25" t="s">
        <v>124</v>
      </c>
      <c r="L381" t="s">
        <v>559</v>
      </c>
      <c r="M381" t="s">
        <v>186</v>
      </c>
      <c r="N381" s="26" t="s">
        <v>913</v>
      </c>
      <c r="V381" s="25"/>
      <c r="AZ381" t="s">
        <v>128</v>
      </c>
      <c r="CI381" s="26"/>
      <c r="CJ381" t="s">
        <v>128</v>
      </c>
      <c r="CM381" t="s">
        <v>128</v>
      </c>
      <c r="CO381" t="s">
        <v>128</v>
      </c>
      <c r="CP381" t="s">
        <v>128</v>
      </c>
      <c r="CQ381" t="s">
        <v>128</v>
      </c>
      <c r="CR381" t="s">
        <v>128</v>
      </c>
      <c r="CS381" t="s">
        <v>128</v>
      </c>
      <c r="CT381" t="s">
        <v>128</v>
      </c>
      <c r="CU381" t="s">
        <v>128</v>
      </c>
      <c r="CX381" t="s">
        <v>128</v>
      </c>
      <c r="CY381" t="s">
        <v>128</v>
      </c>
      <c r="CZ381" t="s">
        <v>128</v>
      </c>
      <c r="DJ381" t="s">
        <v>128</v>
      </c>
    </row>
    <row r="382" spans="1:114">
      <c r="A382" t="s">
        <v>922</v>
      </c>
      <c r="B382" s="25">
        <v>379</v>
      </c>
      <c r="C382">
        <v>7</v>
      </c>
      <c r="D382" s="26">
        <v>7</v>
      </c>
      <c r="E382" t="s">
        <v>923</v>
      </c>
      <c r="F382" t="s">
        <v>180</v>
      </c>
      <c r="G382" t="s">
        <v>195</v>
      </c>
      <c r="H382">
        <v>2008</v>
      </c>
      <c r="I382" t="s">
        <v>167</v>
      </c>
      <c r="J382" t="s">
        <v>196</v>
      </c>
      <c r="K382" s="25" t="s">
        <v>124</v>
      </c>
      <c r="L382" t="s">
        <v>559</v>
      </c>
      <c r="M382" t="s">
        <v>186</v>
      </c>
      <c r="N382" s="26" t="s">
        <v>913</v>
      </c>
      <c r="V382" s="25"/>
      <c r="AZ382" t="s">
        <v>128</v>
      </c>
      <c r="CI382" s="26"/>
      <c r="CJ382" t="s">
        <v>128</v>
      </c>
      <c r="CM382" t="s">
        <v>128</v>
      </c>
      <c r="CO382" t="s">
        <v>128</v>
      </c>
      <c r="CP382" t="s">
        <v>128</v>
      </c>
      <c r="CQ382" t="s">
        <v>128</v>
      </c>
      <c r="CR382" t="s">
        <v>128</v>
      </c>
      <c r="CS382" t="s">
        <v>128</v>
      </c>
      <c r="CT382" t="s">
        <v>128</v>
      </c>
      <c r="CU382" t="s">
        <v>128</v>
      </c>
      <c r="CX382" t="s">
        <v>128</v>
      </c>
      <c r="CY382" t="s">
        <v>128</v>
      </c>
      <c r="CZ382" t="s">
        <v>128</v>
      </c>
      <c r="DJ382" t="s">
        <v>128</v>
      </c>
    </row>
    <row r="383" spans="1:114">
      <c r="A383" t="s">
        <v>924</v>
      </c>
      <c r="B383" s="25">
        <v>380</v>
      </c>
      <c r="C383">
        <v>7</v>
      </c>
      <c r="D383" s="26">
        <v>7</v>
      </c>
      <c r="E383" t="s">
        <v>267</v>
      </c>
      <c r="F383" t="s">
        <v>180</v>
      </c>
      <c r="G383" t="s">
        <v>191</v>
      </c>
      <c r="K383" s="25" t="s">
        <v>124</v>
      </c>
      <c r="L383" t="s">
        <v>559</v>
      </c>
      <c r="M383" t="s">
        <v>186</v>
      </c>
      <c r="N383" s="26" t="s">
        <v>913</v>
      </c>
      <c r="V383" s="25"/>
      <c r="AZ383" t="s">
        <v>128</v>
      </c>
      <c r="CI383" s="26"/>
      <c r="CJ383" t="s">
        <v>128</v>
      </c>
      <c r="CM383" t="s">
        <v>128</v>
      </c>
      <c r="CO383" t="s">
        <v>128</v>
      </c>
      <c r="CP383" t="s">
        <v>128</v>
      </c>
      <c r="CQ383" t="s">
        <v>128</v>
      </c>
      <c r="CR383" t="s">
        <v>128</v>
      </c>
      <c r="CS383" t="s">
        <v>128</v>
      </c>
      <c r="CT383" t="s">
        <v>128</v>
      </c>
      <c r="CU383" t="s">
        <v>128</v>
      </c>
      <c r="CW383" t="s">
        <v>128</v>
      </c>
      <c r="CX383" t="s">
        <v>128</v>
      </c>
      <c r="CY383" t="s">
        <v>128</v>
      </c>
      <c r="CZ383" t="s">
        <v>128</v>
      </c>
      <c r="DJ383" t="s">
        <v>128</v>
      </c>
    </row>
    <row r="384" spans="1:114">
      <c r="A384" t="s">
        <v>925</v>
      </c>
      <c r="B384" s="25">
        <v>381</v>
      </c>
      <c r="C384">
        <v>7</v>
      </c>
      <c r="D384" s="26">
        <v>7</v>
      </c>
      <c r="E384" t="s">
        <v>926</v>
      </c>
      <c r="F384" t="s">
        <v>180</v>
      </c>
      <c r="G384" t="s">
        <v>195</v>
      </c>
      <c r="H384">
        <v>2005</v>
      </c>
      <c r="I384" t="s">
        <v>167</v>
      </c>
      <c r="J384" t="s">
        <v>196</v>
      </c>
      <c r="K384" s="25" t="s">
        <v>124</v>
      </c>
      <c r="L384" t="s">
        <v>559</v>
      </c>
      <c r="M384" t="s">
        <v>186</v>
      </c>
      <c r="N384" s="26" t="s">
        <v>913</v>
      </c>
      <c r="V384" s="25"/>
      <c r="AZ384" t="s">
        <v>128</v>
      </c>
      <c r="CI384" s="26"/>
      <c r="CJ384" t="s">
        <v>128</v>
      </c>
      <c r="CM384" t="s">
        <v>128</v>
      </c>
      <c r="CO384" t="s">
        <v>128</v>
      </c>
      <c r="CP384" t="s">
        <v>128</v>
      </c>
      <c r="CQ384" t="s">
        <v>128</v>
      </c>
      <c r="CR384" t="s">
        <v>128</v>
      </c>
      <c r="CS384" t="s">
        <v>128</v>
      </c>
      <c r="CT384" t="s">
        <v>128</v>
      </c>
      <c r="CU384" t="s">
        <v>128</v>
      </c>
      <c r="CW384" t="s">
        <v>128</v>
      </c>
      <c r="CX384" t="s">
        <v>128</v>
      </c>
      <c r="CY384" t="s">
        <v>128</v>
      </c>
      <c r="CZ384" t="s">
        <v>128</v>
      </c>
      <c r="DJ384" t="s">
        <v>128</v>
      </c>
    </row>
    <row r="385" spans="1:114">
      <c r="A385" t="s">
        <v>927</v>
      </c>
      <c r="B385" s="25">
        <v>382</v>
      </c>
      <c r="C385">
        <v>8</v>
      </c>
      <c r="D385" s="26" t="s">
        <v>928</v>
      </c>
      <c r="E385" t="s">
        <v>929</v>
      </c>
      <c r="F385" t="s">
        <v>180</v>
      </c>
      <c r="G385" t="s">
        <v>195</v>
      </c>
      <c r="H385">
        <v>2011</v>
      </c>
      <c r="I385" t="s">
        <v>167</v>
      </c>
      <c r="J385" t="s">
        <v>196</v>
      </c>
      <c r="K385" s="25" t="s">
        <v>124</v>
      </c>
      <c r="L385" t="s">
        <v>559</v>
      </c>
      <c r="M385" t="s">
        <v>930</v>
      </c>
      <c r="N385" s="26" t="s">
        <v>931</v>
      </c>
      <c r="O385" t="s">
        <v>171</v>
      </c>
      <c r="S385" t="s">
        <v>932</v>
      </c>
      <c r="V385" s="25"/>
      <c r="CI385" s="26"/>
      <c r="CJ385" t="s">
        <v>128</v>
      </c>
      <c r="CM385" t="s">
        <v>128</v>
      </c>
      <c r="CO385" t="s">
        <v>128</v>
      </c>
      <c r="CS385" t="s">
        <v>128</v>
      </c>
      <c r="CT385" t="s">
        <v>128</v>
      </c>
      <c r="CU385" t="s">
        <v>128</v>
      </c>
      <c r="CV385" t="s">
        <v>128</v>
      </c>
      <c r="CW385" t="s">
        <v>128</v>
      </c>
      <c r="CX385" t="s">
        <v>128</v>
      </c>
      <c r="CY385" t="s">
        <v>128</v>
      </c>
      <c r="CZ385" t="s">
        <v>128</v>
      </c>
      <c r="DA385" t="s">
        <v>128</v>
      </c>
      <c r="DD385" t="s">
        <v>128</v>
      </c>
      <c r="DJ385" t="s">
        <v>128</v>
      </c>
    </row>
    <row r="386" spans="1:114">
      <c r="A386" t="s">
        <v>933</v>
      </c>
      <c r="B386" s="25">
        <v>383</v>
      </c>
      <c r="C386">
        <v>8</v>
      </c>
      <c r="D386" s="26" t="s">
        <v>928</v>
      </c>
      <c r="E386" t="s">
        <v>934</v>
      </c>
      <c r="F386" t="s">
        <v>180</v>
      </c>
      <c r="G386" t="s">
        <v>191</v>
      </c>
      <c r="H386">
        <v>2001</v>
      </c>
      <c r="I386" t="s">
        <v>122</v>
      </c>
      <c r="J386" t="s">
        <v>123</v>
      </c>
      <c r="K386" s="25" t="s">
        <v>124</v>
      </c>
      <c r="L386" t="s">
        <v>559</v>
      </c>
      <c r="M386" t="s">
        <v>930</v>
      </c>
      <c r="N386" s="26" t="s">
        <v>931</v>
      </c>
      <c r="V386" s="25"/>
      <c r="CI386" s="26"/>
      <c r="CJ386" t="s">
        <v>128</v>
      </c>
      <c r="CM386" t="s">
        <v>128</v>
      </c>
      <c r="CO386" t="s">
        <v>128</v>
      </c>
      <c r="CP386" t="s">
        <v>128</v>
      </c>
      <c r="CQ386" t="s">
        <v>128</v>
      </c>
      <c r="CR386" t="s">
        <v>128</v>
      </c>
      <c r="CS386" t="s">
        <v>128</v>
      </c>
      <c r="CT386" t="s">
        <v>128</v>
      </c>
      <c r="CU386" t="s">
        <v>128</v>
      </c>
      <c r="CV386" t="s">
        <v>128</v>
      </c>
      <c r="CW386" t="s">
        <v>128</v>
      </c>
      <c r="CX386" t="s">
        <v>128</v>
      </c>
      <c r="CY386" t="s">
        <v>128</v>
      </c>
      <c r="CZ386" t="s">
        <v>128</v>
      </c>
      <c r="DA386" t="s">
        <v>128</v>
      </c>
      <c r="DD386" t="s">
        <v>128</v>
      </c>
      <c r="DJ386" t="s">
        <v>128</v>
      </c>
    </row>
    <row r="387" spans="1:114">
      <c r="A387" t="s">
        <v>935</v>
      </c>
      <c r="B387" s="25">
        <v>384</v>
      </c>
      <c r="C387">
        <v>8</v>
      </c>
      <c r="D387" s="26" t="s">
        <v>928</v>
      </c>
      <c r="E387" t="s">
        <v>936</v>
      </c>
      <c r="F387" t="s">
        <v>180</v>
      </c>
      <c r="G387" t="s">
        <v>191</v>
      </c>
      <c r="H387">
        <v>2001</v>
      </c>
      <c r="I387" t="s">
        <v>122</v>
      </c>
      <c r="J387" t="s">
        <v>123</v>
      </c>
      <c r="K387" s="25" t="s">
        <v>124</v>
      </c>
      <c r="L387" t="s">
        <v>559</v>
      </c>
      <c r="M387" t="s">
        <v>930</v>
      </c>
      <c r="N387" s="26" t="s">
        <v>931</v>
      </c>
      <c r="V387" s="25"/>
      <c r="CI387" s="26"/>
      <c r="CJ387" t="s">
        <v>128</v>
      </c>
      <c r="CM387" t="s">
        <v>128</v>
      </c>
      <c r="CO387" t="s">
        <v>128</v>
      </c>
      <c r="CP387" t="s">
        <v>128</v>
      </c>
      <c r="CQ387" t="s">
        <v>128</v>
      </c>
      <c r="CR387" t="s">
        <v>128</v>
      </c>
      <c r="CS387" t="s">
        <v>128</v>
      </c>
      <c r="CT387" t="s">
        <v>128</v>
      </c>
      <c r="CU387" t="s">
        <v>128</v>
      </c>
      <c r="CV387" t="s">
        <v>128</v>
      </c>
      <c r="CW387" t="s">
        <v>128</v>
      </c>
      <c r="CX387" t="s">
        <v>128</v>
      </c>
      <c r="CY387" t="s">
        <v>128</v>
      </c>
      <c r="CZ387" t="s">
        <v>128</v>
      </c>
      <c r="DA387" t="s">
        <v>128</v>
      </c>
      <c r="DD387" t="s">
        <v>128</v>
      </c>
      <c r="DJ387" t="s">
        <v>128</v>
      </c>
    </row>
    <row r="388" spans="1:114">
      <c r="A388" t="s">
        <v>937</v>
      </c>
      <c r="B388" s="25">
        <v>385</v>
      </c>
      <c r="C388">
        <v>8</v>
      </c>
      <c r="D388" s="26" t="s">
        <v>928</v>
      </c>
      <c r="E388" t="s">
        <v>938</v>
      </c>
      <c r="F388" t="s">
        <v>180</v>
      </c>
      <c r="G388" t="s">
        <v>195</v>
      </c>
      <c r="H388">
        <v>2006</v>
      </c>
      <c r="I388" t="s">
        <v>167</v>
      </c>
      <c r="J388" t="s">
        <v>196</v>
      </c>
      <c r="K388" s="25" t="s">
        <v>124</v>
      </c>
      <c r="L388" t="s">
        <v>559</v>
      </c>
      <c r="M388" t="s">
        <v>930</v>
      </c>
      <c r="N388" s="26" t="s">
        <v>931</v>
      </c>
      <c r="V388" s="25"/>
      <c r="AG388" t="s">
        <v>128</v>
      </c>
      <c r="AZ388" t="s">
        <v>128</v>
      </c>
      <c r="BM388" t="s">
        <v>128</v>
      </c>
      <c r="CI388" s="26"/>
      <c r="CJ388" t="s">
        <v>128</v>
      </c>
      <c r="CM388" t="s">
        <v>128</v>
      </c>
      <c r="CO388" t="s">
        <v>128</v>
      </c>
      <c r="CP388" t="s">
        <v>128</v>
      </c>
      <c r="CQ388" t="s">
        <v>128</v>
      </c>
      <c r="CR388" t="s">
        <v>128</v>
      </c>
      <c r="CS388" t="s">
        <v>128</v>
      </c>
      <c r="CT388" t="s">
        <v>128</v>
      </c>
      <c r="CU388" t="s">
        <v>128</v>
      </c>
      <c r="CV388" t="s">
        <v>128</v>
      </c>
      <c r="CW388" t="s">
        <v>128</v>
      </c>
      <c r="CX388" t="s">
        <v>128</v>
      </c>
      <c r="CY388" t="s">
        <v>128</v>
      </c>
      <c r="CZ388" t="s">
        <v>128</v>
      </c>
      <c r="DA388" t="s">
        <v>128</v>
      </c>
      <c r="DJ388" t="s">
        <v>128</v>
      </c>
    </row>
    <row r="389" spans="1:114">
      <c r="A389" t="s">
        <v>939</v>
      </c>
      <c r="B389" s="25">
        <v>386</v>
      </c>
      <c r="C389">
        <v>8</v>
      </c>
      <c r="D389" s="26" t="s">
        <v>928</v>
      </c>
      <c r="E389" t="s">
        <v>940</v>
      </c>
      <c r="F389" t="s">
        <v>180</v>
      </c>
      <c r="H389">
        <v>2016</v>
      </c>
      <c r="K389" s="25" t="s">
        <v>124</v>
      </c>
      <c r="L389" t="s">
        <v>559</v>
      </c>
      <c r="M389" t="s">
        <v>930</v>
      </c>
      <c r="N389" s="26" t="s">
        <v>931</v>
      </c>
      <c r="V389" s="25"/>
      <c r="CI389" s="26"/>
      <c r="CJ389" t="s">
        <v>128</v>
      </c>
      <c r="CM389" t="s">
        <v>128</v>
      </c>
      <c r="CO389" t="s">
        <v>128</v>
      </c>
      <c r="CS389" t="s">
        <v>128</v>
      </c>
      <c r="CT389" t="s">
        <v>128</v>
      </c>
      <c r="CU389" t="s">
        <v>128</v>
      </c>
      <c r="CV389" t="s">
        <v>128</v>
      </c>
      <c r="CW389" t="s">
        <v>128</v>
      </c>
      <c r="CX389" t="s">
        <v>128</v>
      </c>
      <c r="CY389" t="s">
        <v>128</v>
      </c>
      <c r="CZ389" t="s">
        <v>128</v>
      </c>
      <c r="DA389" t="s">
        <v>128</v>
      </c>
      <c r="DH389" t="s">
        <v>128</v>
      </c>
    </row>
    <row r="390" spans="1:114">
      <c r="A390" t="s">
        <v>941</v>
      </c>
      <c r="B390" s="25">
        <v>387</v>
      </c>
      <c r="C390">
        <v>8</v>
      </c>
      <c r="D390" s="26" t="s">
        <v>928</v>
      </c>
      <c r="E390" t="s">
        <v>942</v>
      </c>
      <c r="F390" t="s">
        <v>180</v>
      </c>
      <c r="H390">
        <v>2016</v>
      </c>
      <c r="K390" s="25" t="s">
        <v>124</v>
      </c>
      <c r="L390" t="s">
        <v>559</v>
      </c>
      <c r="M390" t="s">
        <v>930</v>
      </c>
      <c r="N390" s="26" t="s">
        <v>931</v>
      </c>
      <c r="O390" t="s">
        <v>171</v>
      </c>
      <c r="P390" t="s">
        <v>943</v>
      </c>
      <c r="V390" s="25" t="s">
        <v>299</v>
      </c>
      <c r="CI390" s="26"/>
      <c r="CJ390" t="s">
        <v>128</v>
      </c>
      <c r="CM390" t="s">
        <v>128</v>
      </c>
      <c r="CO390" t="s">
        <v>128</v>
      </c>
      <c r="CS390" t="s">
        <v>128</v>
      </c>
      <c r="CT390" t="s">
        <v>128</v>
      </c>
      <c r="CU390" t="s">
        <v>128</v>
      </c>
      <c r="CV390" t="s">
        <v>128</v>
      </c>
      <c r="CW390" t="s">
        <v>128</v>
      </c>
      <c r="CX390" t="s">
        <v>128</v>
      </c>
      <c r="CY390" t="s">
        <v>128</v>
      </c>
      <c r="CZ390" t="s">
        <v>128</v>
      </c>
      <c r="DA390" t="s">
        <v>128</v>
      </c>
      <c r="DH390" t="s">
        <v>128</v>
      </c>
      <c r="DJ390" t="s">
        <v>128</v>
      </c>
    </row>
    <row r="391" spans="1:114">
      <c r="A391" t="s">
        <v>944</v>
      </c>
      <c r="B391" s="25">
        <v>388</v>
      </c>
      <c r="C391">
        <v>8</v>
      </c>
      <c r="D391" s="26" t="s">
        <v>928</v>
      </c>
      <c r="E391" t="s">
        <v>945</v>
      </c>
      <c r="F391" t="s">
        <v>121</v>
      </c>
      <c r="H391">
        <v>2011</v>
      </c>
      <c r="I391" t="s">
        <v>137</v>
      </c>
      <c r="J391" t="s">
        <v>138</v>
      </c>
      <c r="K391" s="25" t="s">
        <v>124</v>
      </c>
      <c r="L391" t="s">
        <v>559</v>
      </c>
      <c r="M391" t="s">
        <v>930</v>
      </c>
      <c r="N391" s="26" t="s">
        <v>931</v>
      </c>
      <c r="V391" s="25"/>
      <c r="CI391" s="26"/>
      <c r="CJ391" t="s">
        <v>128</v>
      </c>
      <c r="CM391" t="s">
        <v>128</v>
      </c>
      <c r="CO391" t="s">
        <v>128</v>
      </c>
      <c r="CS391" t="s">
        <v>128</v>
      </c>
      <c r="CT391" t="s">
        <v>128</v>
      </c>
      <c r="CU391" t="s">
        <v>128</v>
      </c>
      <c r="CV391" t="s">
        <v>128</v>
      </c>
      <c r="CW391" t="s">
        <v>128</v>
      </c>
      <c r="CX391" t="s">
        <v>128</v>
      </c>
      <c r="CY391" t="s">
        <v>128</v>
      </c>
      <c r="CZ391" t="s">
        <v>128</v>
      </c>
      <c r="DA391" t="s">
        <v>128</v>
      </c>
      <c r="DH391" t="s">
        <v>128</v>
      </c>
      <c r="DJ391" t="s">
        <v>128</v>
      </c>
    </row>
    <row r="392" spans="1:114">
      <c r="A392" t="s">
        <v>946</v>
      </c>
      <c r="B392" s="25">
        <v>389</v>
      </c>
      <c r="C392">
        <v>8</v>
      </c>
      <c r="D392" s="26" t="s">
        <v>928</v>
      </c>
      <c r="E392" t="s">
        <v>947</v>
      </c>
      <c r="F392" t="s">
        <v>121</v>
      </c>
      <c r="H392">
        <v>2011</v>
      </c>
      <c r="I392" t="s">
        <v>137</v>
      </c>
      <c r="J392" t="s">
        <v>138</v>
      </c>
      <c r="K392" s="25" t="s">
        <v>124</v>
      </c>
      <c r="L392" t="s">
        <v>559</v>
      </c>
      <c r="M392" t="s">
        <v>930</v>
      </c>
      <c r="N392" s="26" t="s">
        <v>931</v>
      </c>
      <c r="V392" s="25"/>
      <c r="CI392" s="26"/>
      <c r="CJ392" t="s">
        <v>128</v>
      </c>
      <c r="CM392" t="s">
        <v>128</v>
      </c>
      <c r="CO392" t="s">
        <v>128</v>
      </c>
      <c r="CS392" t="s">
        <v>128</v>
      </c>
      <c r="CT392" t="s">
        <v>128</v>
      </c>
      <c r="CU392" t="s">
        <v>128</v>
      </c>
      <c r="CV392" t="s">
        <v>128</v>
      </c>
      <c r="CW392" t="s">
        <v>128</v>
      </c>
      <c r="CX392" t="s">
        <v>128</v>
      </c>
      <c r="CY392" t="s">
        <v>128</v>
      </c>
      <c r="CZ392" t="s">
        <v>128</v>
      </c>
      <c r="DA392" t="s">
        <v>128</v>
      </c>
      <c r="DH392" t="s">
        <v>128</v>
      </c>
      <c r="DJ392" t="s">
        <v>128</v>
      </c>
    </row>
    <row r="393" spans="1:114">
      <c r="A393" t="s">
        <v>948</v>
      </c>
      <c r="B393" s="25">
        <v>390</v>
      </c>
      <c r="C393">
        <v>8</v>
      </c>
      <c r="D393" s="26" t="s">
        <v>928</v>
      </c>
      <c r="E393" t="s">
        <v>949</v>
      </c>
      <c r="F393" t="s">
        <v>180</v>
      </c>
      <c r="G393" t="s">
        <v>191</v>
      </c>
      <c r="H393">
        <v>2006</v>
      </c>
      <c r="I393" t="s">
        <v>137</v>
      </c>
      <c r="J393" t="s">
        <v>138</v>
      </c>
      <c r="K393" s="25" t="s">
        <v>124</v>
      </c>
      <c r="L393" t="s">
        <v>559</v>
      </c>
      <c r="M393" t="s">
        <v>930</v>
      </c>
      <c r="N393" s="26" t="s">
        <v>931</v>
      </c>
      <c r="V393" s="25"/>
      <c r="AH393" t="s">
        <v>128</v>
      </c>
      <c r="CI393" s="26"/>
      <c r="CJ393" t="s">
        <v>128</v>
      </c>
      <c r="CM393" t="s">
        <v>128</v>
      </c>
      <c r="CO393" t="s">
        <v>128</v>
      </c>
      <c r="CS393" t="s">
        <v>128</v>
      </c>
      <c r="CT393" t="s">
        <v>128</v>
      </c>
      <c r="CU393" t="s">
        <v>128</v>
      </c>
      <c r="CV393" t="s">
        <v>128</v>
      </c>
      <c r="CW393" t="s">
        <v>128</v>
      </c>
      <c r="CX393" t="s">
        <v>128</v>
      </c>
      <c r="CY393" t="s">
        <v>128</v>
      </c>
      <c r="CZ393" t="s">
        <v>128</v>
      </c>
      <c r="DA393" t="s">
        <v>128</v>
      </c>
      <c r="DH393" t="s">
        <v>128</v>
      </c>
      <c r="DJ393" t="s">
        <v>128</v>
      </c>
    </row>
    <row r="394" spans="1:114">
      <c r="A394" t="s">
        <v>950</v>
      </c>
      <c r="B394" s="25">
        <v>391</v>
      </c>
      <c r="C394">
        <v>8</v>
      </c>
      <c r="D394" s="26" t="s">
        <v>928</v>
      </c>
      <c r="E394">
        <v>6</v>
      </c>
      <c r="F394" t="s">
        <v>180</v>
      </c>
      <c r="G394" t="s">
        <v>191</v>
      </c>
      <c r="H394">
        <v>2011</v>
      </c>
      <c r="I394" t="s">
        <v>137</v>
      </c>
      <c r="J394" t="s">
        <v>138</v>
      </c>
      <c r="K394" s="25" t="s">
        <v>124</v>
      </c>
      <c r="L394" t="s">
        <v>559</v>
      </c>
      <c r="M394" t="s">
        <v>930</v>
      </c>
      <c r="N394" s="26" t="s">
        <v>931</v>
      </c>
      <c r="O394" t="s">
        <v>171</v>
      </c>
      <c r="T394" t="s">
        <v>951</v>
      </c>
      <c r="V394" s="25"/>
      <c r="AH394" t="s">
        <v>128</v>
      </c>
      <c r="CI394" s="26"/>
      <c r="CJ394" t="s">
        <v>128</v>
      </c>
      <c r="CM394" t="s">
        <v>128</v>
      </c>
      <c r="CO394" t="s">
        <v>128</v>
      </c>
      <c r="CS394" t="s">
        <v>128</v>
      </c>
      <c r="CT394" t="s">
        <v>128</v>
      </c>
      <c r="CU394" t="s">
        <v>128</v>
      </c>
      <c r="CV394" t="s">
        <v>128</v>
      </c>
      <c r="CW394" t="s">
        <v>128</v>
      </c>
      <c r="CX394" t="s">
        <v>128</v>
      </c>
      <c r="CY394" t="s">
        <v>128</v>
      </c>
      <c r="CZ394" t="s">
        <v>128</v>
      </c>
      <c r="DA394" t="s">
        <v>128</v>
      </c>
      <c r="DH394" t="s">
        <v>128</v>
      </c>
      <c r="DJ394" t="s">
        <v>128</v>
      </c>
    </row>
    <row r="395" spans="1:114">
      <c r="A395" t="s">
        <v>952</v>
      </c>
      <c r="B395" s="25">
        <v>392</v>
      </c>
      <c r="C395">
        <v>8</v>
      </c>
      <c r="D395" s="26" t="s">
        <v>928</v>
      </c>
      <c r="E395" t="s">
        <v>953</v>
      </c>
      <c r="F395" t="s">
        <v>180</v>
      </c>
      <c r="H395">
        <v>2016</v>
      </c>
      <c r="K395" s="25" t="s">
        <v>124</v>
      </c>
      <c r="L395" t="s">
        <v>559</v>
      </c>
      <c r="M395" t="s">
        <v>930</v>
      </c>
      <c r="N395" s="26" t="s">
        <v>931</v>
      </c>
      <c r="O395" t="s">
        <v>171</v>
      </c>
      <c r="P395" t="s">
        <v>954</v>
      </c>
      <c r="V395" s="25"/>
      <c r="AH395" t="s">
        <v>128</v>
      </c>
      <c r="CI395" s="26"/>
      <c r="CJ395" t="s">
        <v>128</v>
      </c>
      <c r="CM395" t="s">
        <v>128</v>
      </c>
      <c r="CO395" t="s">
        <v>128</v>
      </c>
      <c r="CS395" t="s">
        <v>128</v>
      </c>
      <c r="CT395" t="s">
        <v>128</v>
      </c>
      <c r="CU395" t="s">
        <v>128</v>
      </c>
      <c r="CV395" t="s">
        <v>128</v>
      </c>
      <c r="CW395" t="s">
        <v>128</v>
      </c>
      <c r="CX395" t="s">
        <v>128</v>
      </c>
      <c r="CY395" t="s">
        <v>128</v>
      </c>
      <c r="CZ395" t="s">
        <v>128</v>
      </c>
      <c r="DA395" t="s">
        <v>128</v>
      </c>
      <c r="DH395" t="s">
        <v>128</v>
      </c>
      <c r="DJ395" t="s">
        <v>128</v>
      </c>
    </row>
    <row r="396" spans="1:114">
      <c r="A396" t="s">
        <v>955</v>
      </c>
      <c r="B396" s="25">
        <v>393</v>
      </c>
      <c r="C396">
        <v>8</v>
      </c>
      <c r="D396" s="26" t="s">
        <v>928</v>
      </c>
      <c r="E396" t="s">
        <v>956</v>
      </c>
      <c r="F396" t="s">
        <v>180</v>
      </c>
      <c r="G396" t="s">
        <v>191</v>
      </c>
      <c r="H396">
        <v>2012</v>
      </c>
      <c r="I396" t="s">
        <v>132</v>
      </c>
      <c r="J396" t="s">
        <v>133</v>
      </c>
      <c r="K396" s="25" t="s">
        <v>124</v>
      </c>
      <c r="L396" t="s">
        <v>559</v>
      </c>
      <c r="M396" t="s">
        <v>930</v>
      </c>
      <c r="N396" s="26" t="s">
        <v>931</v>
      </c>
      <c r="V396" s="25"/>
      <c r="AH396" t="s">
        <v>128</v>
      </c>
      <c r="AU396" t="s">
        <v>128</v>
      </c>
      <c r="CI396" s="26"/>
      <c r="CJ396" t="s">
        <v>128</v>
      </c>
      <c r="CM396" t="s">
        <v>128</v>
      </c>
      <c r="CO396" t="s">
        <v>128</v>
      </c>
      <c r="CS396" t="s">
        <v>128</v>
      </c>
      <c r="CT396" t="s">
        <v>128</v>
      </c>
      <c r="CU396" t="s">
        <v>128</v>
      </c>
      <c r="CV396" t="s">
        <v>128</v>
      </c>
      <c r="CW396" t="s">
        <v>128</v>
      </c>
      <c r="CX396" t="s">
        <v>128</v>
      </c>
      <c r="CY396" t="s">
        <v>128</v>
      </c>
      <c r="CZ396" t="s">
        <v>128</v>
      </c>
      <c r="DA396" t="s">
        <v>128</v>
      </c>
      <c r="DH396" t="s">
        <v>128</v>
      </c>
      <c r="DJ396" t="s">
        <v>128</v>
      </c>
    </row>
    <row r="397" spans="1:114">
      <c r="A397" t="s">
        <v>957</v>
      </c>
      <c r="B397" s="25">
        <v>394</v>
      </c>
      <c r="C397">
        <v>8</v>
      </c>
      <c r="D397" s="26" t="s">
        <v>958</v>
      </c>
      <c r="E397" t="s">
        <v>959</v>
      </c>
      <c r="F397" t="s">
        <v>180</v>
      </c>
      <c r="G397" t="s">
        <v>195</v>
      </c>
      <c r="H397">
        <v>2011</v>
      </c>
      <c r="I397" t="s">
        <v>167</v>
      </c>
      <c r="J397" t="s">
        <v>196</v>
      </c>
      <c r="K397" s="25" t="s">
        <v>124</v>
      </c>
      <c r="L397" t="s">
        <v>559</v>
      </c>
      <c r="M397" t="s">
        <v>186</v>
      </c>
      <c r="N397" s="26" t="s">
        <v>960</v>
      </c>
      <c r="V397" s="25" t="s">
        <v>299</v>
      </c>
      <c r="CI397" s="26"/>
      <c r="CJ397" t="s">
        <v>128</v>
      </c>
      <c r="CM397" t="s">
        <v>128</v>
      </c>
      <c r="CO397" t="s">
        <v>128</v>
      </c>
      <c r="CP397" t="s">
        <v>128</v>
      </c>
      <c r="CQ397" t="s">
        <v>128</v>
      </c>
      <c r="CR397" t="s">
        <v>128</v>
      </c>
      <c r="CS397" t="s">
        <v>128</v>
      </c>
      <c r="CT397" t="s">
        <v>128</v>
      </c>
      <c r="CU397" t="s">
        <v>128</v>
      </c>
      <c r="CW397" t="s">
        <v>128</v>
      </c>
      <c r="CX397" t="s">
        <v>128</v>
      </c>
      <c r="CY397" t="s">
        <v>128</v>
      </c>
      <c r="CZ397" t="s">
        <v>128</v>
      </c>
    </row>
    <row r="398" spans="1:114">
      <c r="A398" t="s">
        <v>961</v>
      </c>
      <c r="B398" s="25">
        <v>395</v>
      </c>
      <c r="C398">
        <v>8</v>
      </c>
      <c r="D398" s="26" t="s">
        <v>958</v>
      </c>
      <c r="K398" s="25" t="s">
        <v>124</v>
      </c>
      <c r="L398" t="s">
        <v>559</v>
      </c>
      <c r="M398" t="s">
        <v>186</v>
      </c>
      <c r="N398" s="26" t="s">
        <v>962</v>
      </c>
      <c r="O398" t="s">
        <v>171</v>
      </c>
      <c r="S398" t="s">
        <v>963</v>
      </c>
      <c r="V398" s="25"/>
      <c r="CI398" s="26"/>
      <c r="CJ398" t="s">
        <v>128</v>
      </c>
      <c r="CM398" t="s">
        <v>128</v>
      </c>
      <c r="CO398" t="s">
        <v>128</v>
      </c>
      <c r="CS398" t="s">
        <v>128</v>
      </c>
      <c r="CT398" t="s">
        <v>128</v>
      </c>
      <c r="CU398" t="s">
        <v>128</v>
      </c>
      <c r="CW398" t="s">
        <v>128</v>
      </c>
      <c r="CX398" t="s">
        <v>128</v>
      </c>
      <c r="CY398" t="s">
        <v>128</v>
      </c>
      <c r="CZ398" t="s">
        <v>128</v>
      </c>
      <c r="DJ398" t="s">
        <v>128</v>
      </c>
    </row>
    <row r="399" spans="1:114">
      <c r="A399" t="s">
        <v>964</v>
      </c>
      <c r="B399" s="25">
        <v>396</v>
      </c>
      <c r="C399">
        <v>8</v>
      </c>
      <c r="D399" s="26" t="s">
        <v>958</v>
      </c>
      <c r="E399" t="s">
        <v>965</v>
      </c>
      <c r="K399" s="25" t="s">
        <v>124</v>
      </c>
      <c r="L399" t="s">
        <v>559</v>
      </c>
      <c r="M399" t="s">
        <v>186</v>
      </c>
      <c r="N399" s="26" t="s">
        <v>962</v>
      </c>
      <c r="O399" t="s">
        <v>171</v>
      </c>
      <c r="S399" t="s">
        <v>963</v>
      </c>
      <c r="V399" s="25"/>
      <c r="CI399" s="26"/>
      <c r="CM399" t="s">
        <v>128</v>
      </c>
      <c r="CO399" t="s">
        <v>128</v>
      </c>
      <c r="CS399" t="s">
        <v>128</v>
      </c>
      <c r="CU399" t="s">
        <v>128</v>
      </c>
      <c r="CW399" t="s">
        <v>128</v>
      </c>
      <c r="CX399" t="s">
        <v>128</v>
      </c>
      <c r="CY399" t="s">
        <v>128</v>
      </c>
      <c r="CZ399" t="s">
        <v>128</v>
      </c>
      <c r="DJ399" t="s">
        <v>128</v>
      </c>
    </row>
    <row r="400" spans="1:114">
      <c r="A400" t="s">
        <v>966</v>
      </c>
      <c r="B400" s="25">
        <v>397</v>
      </c>
      <c r="C400">
        <v>8</v>
      </c>
      <c r="D400" s="26" t="s">
        <v>958</v>
      </c>
      <c r="E400" t="s">
        <v>967</v>
      </c>
      <c r="F400" t="s">
        <v>180</v>
      </c>
      <c r="G400" t="s">
        <v>191</v>
      </c>
      <c r="H400">
        <v>2018</v>
      </c>
      <c r="K400" s="25" t="s">
        <v>124</v>
      </c>
      <c r="L400" t="s">
        <v>559</v>
      </c>
      <c r="M400" t="s">
        <v>186</v>
      </c>
      <c r="N400" s="26" t="s">
        <v>962</v>
      </c>
      <c r="O400" t="s">
        <v>171</v>
      </c>
      <c r="S400" t="s">
        <v>963</v>
      </c>
      <c r="V400" s="25"/>
      <c r="CI400" s="26"/>
      <c r="CJ400" t="s">
        <v>128</v>
      </c>
      <c r="CM400" t="s">
        <v>128</v>
      </c>
      <c r="CO400" t="s">
        <v>128</v>
      </c>
      <c r="CP400" t="s">
        <v>128</v>
      </c>
      <c r="CQ400" t="s">
        <v>128</v>
      </c>
      <c r="CR400" t="s">
        <v>128</v>
      </c>
      <c r="CS400" t="s">
        <v>128</v>
      </c>
      <c r="CT400" t="s">
        <v>128</v>
      </c>
      <c r="CU400" t="s">
        <v>128</v>
      </c>
      <c r="CW400" t="s">
        <v>128</v>
      </c>
      <c r="CX400" t="s">
        <v>128</v>
      </c>
      <c r="CY400" t="s">
        <v>128</v>
      </c>
      <c r="CZ400" t="s">
        <v>128</v>
      </c>
      <c r="DJ400" t="s">
        <v>128</v>
      </c>
    </row>
    <row r="401" spans="1:114">
      <c r="A401" t="s">
        <v>968</v>
      </c>
      <c r="B401" s="25">
        <v>398</v>
      </c>
      <c r="C401">
        <v>8</v>
      </c>
      <c r="D401" s="26" t="s">
        <v>958</v>
      </c>
      <c r="E401">
        <v>613669</v>
      </c>
      <c r="H401">
        <v>2018</v>
      </c>
      <c r="I401" t="s">
        <v>167</v>
      </c>
      <c r="J401" t="s">
        <v>196</v>
      </c>
      <c r="K401" s="25" t="s">
        <v>124</v>
      </c>
      <c r="L401" t="s">
        <v>559</v>
      </c>
      <c r="M401" t="s">
        <v>186</v>
      </c>
      <c r="N401" s="26" t="s">
        <v>962</v>
      </c>
      <c r="O401" t="s">
        <v>171</v>
      </c>
      <c r="S401" t="s">
        <v>963</v>
      </c>
      <c r="V401" s="25"/>
      <c r="CI401" s="26"/>
      <c r="CJ401" t="s">
        <v>128</v>
      </c>
      <c r="CM401" t="s">
        <v>128</v>
      </c>
      <c r="CO401" t="s">
        <v>128</v>
      </c>
      <c r="CP401" t="s">
        <v>128</v>
      </c>
      <c r="CQ401" t="s">
        <v>128</v>
      </c>
      <c r="CR401" t="s">
        <v>128</v>
      </c>
      <c r="CS401" t="s">
        <v>128</v>
      </c>
      <c r="CT401" t="s">
        <v>128</v>
      </c>
      <c r="CU401" t="s">
        <v>128</v>
      </c>
      <c r="CW401" t="s">
        <v>128</v>
      </c>
      <c r="CX401" t="s">
        <v>128</v>
      </c>
      <c r="CY401" t="s">
        <v>128</v>
      </c>
      <c r="CZ401" t="s">
        <v>128</v>
      </c>
      <c r="DJ401" t="s">
        <v>128</v>
      </c>
    </row>
    <row r="402" spans="1:114">
      <c r="A402" t="s">
        <v>969</v>
      </c>
      <c r="B402" s="25">
        <v>399</v>
      </c>
      <c r="C402">
        <v>8</v>
      </c>
      <c r="D402" s="26" t="s">
        <v>958</v>
      </c>
      <c r="E402">
        <v>644133</v>
      </c>
      <c r="F402" t="s">
        <v>121</v>
      </c>
      <c r="H402">
        <v>2018</v>
      </c>
      <c r="I402" t="s">
        <v>167</v>
      </c>
      <c r="J402" t="s">
        <v>196</v>
      </c>
      <c r="K402" s="25" t="s">
        <v>124</v>
      </c>
      <c r="L402" t="s">
        <v>559</v>
      </c>
      <c r="M402" t="s">
        <v>186</v>
      </c>
      <c r="N402" s="26" t="s">
        <v>962</v>
      </c>
      <c r="O402" t="s">
        <v>171</v>
      </c>
      <c r="S402" t="s">
        <v>963</v>
      </c>
      <c r="V402" s="25"/>
      <c r="CI402" s="26"/>
      <c r="CJ402" t="s">
        <v>128</v>
      </c>
      <c r="CM402" t="s">
        <v>128</v>
      </c>
      <c r="CO402" t="s">
        <v>128</v>
      </c>
      <c r="CP402" t="s">
        <v>128</v>
      </c>
      <c r="CQ402" t="s">
        <v>128</v>
      </c>
      <c r="CR402" t="s">
        <v>128</v>
      </c>
      <c r="CS402" t="s">
        <v>128</v>
      </c>
      <c r="CT402" t="s">
        <v>128</v>
      </c>
      <c r="CU402" t="s">
        <v>128</v>
      </c>
      <c r="CX402" t="s">
        <v>128</v>
      </c>
      <c r="CY402" t="s">
        <v>128</v>
      </c>
      <c r="CZ402" t="s">
        <v>128</v>
      </c>
      <c r="DJ402" t="s">
        <v>128</v>
      </c>
    </row>
    <row r="403" spans="1:114">
      <c r="A403" t="s">
        <v>970</v>
      </c>
      <c r="B403" s="25">
        <v>400</v>
      </c>
      <c r="C403">
        <v>8</v>
      </c>
      <c r="D403" s="26" t="s">
        <v>958</v>
      </c>
      <c r="E403" t="s">
        <v>970</v>
      </c>
      <c r="K403" s="25" t="s">
        <v>124</v>
      </c>
      <c r="L403" t="s">
        <v>559</v>
      </c>
      <c r="M403" t="s">
        <v>186</v>
      </c>
      <c r="N403" s="26" t="s">
        <v>962</v>
      </c>
      <c r="O403" t="s">
        <v>171</v>
      </c>
      <c r="S403" t="s">
        <v>963</v>
      </c>
      <c r="V403" s="25"/>
      <c r="CI403" s="26"/>
      <c r="CJ403" t="s">
        <v>128</v>
      </c>
      <c r="CM403" t="s">
        <v>128</v>
      </c>
      <c r="CO403" t="s">
        <v>128</v>
      </c>
      <c r="CS403" t="s">
        <v>128</v>
      </c>
      <c r="CT403" t="s">
        <v>128</v>
      </c>
      <c r="CU403" t="s">
        <v>128</v>
      </c>
      <c r="CW403" t="s">
        <v>128</v>
      </c>
      <c r="CX403" t="s">
        <v>128</v>
      </c>
      <c r="CY403" t="s">
        <v>128</v>
      </c>
      <c r="CZ403" t="s">
        <v>128</v>
      </c>
      <c r="DJ403" t="s">
        <v>128</v>
      </c>
    </row>
    <row r="404" spans="1:114">
      <c r="A404" t="s">
        <v>971</v>
      </c>
      <c r="B404" s="25">
        <v>401</v>
      </c>
      <c r="C404">
        <v>8</v>
      </c>
      <c r="D404" s="26" t="s">
        <v>958</v>
      </c>
      <c r="E404">
        <v>200611</v>
      </c>
      <c r="H404">
        <v>2015</v>
      </c>
      <c r="I404" t="s">
        <v>167</v>
      </c>
      <c r="J404" t="s">
        <v>196</v>
      </c>
      <c r="K404" s="25" t="s">
        <v>124</v>
      </c>
      <c r="L404" t="s">
        <v>559</v>
      </c>
      <c r="M404" t="s">
        <v>186</v>
      </c>
      <c r="N404" s="26" t="s">
        <v>962</v>
      </c>
      <c r="O404" t="s">
        <v>171</v>
      </c>
      <c r="S404" t="s">
        <v>963</v>
      </c>
      <c r="V404" s="25"/>
      <c r="CI404" s="26"/>
      <c r="CJ404" t="s">
        <v>128</v>
      </c>
      <c r="CM404" t="s">
        <v>128</v>
      </c>
      <c r="CO404" t="s">
        <v>128</v>
      </c>
      <c r="CP404" t="s">
        <v>128</v>
      </c>
      <c r="CQ404" t="s">
        <v>128</v>
      </c>
      <c r="CR404" t="s">
        <v>128</v>
      </c>
      <c r="CS404" t="s">
        <v>128</v>
      </c>
      <c r="CU404" t="s">
        <v>128</v>
      </c>
      <c r="CX404" t="s">
        <v>128</v>
      </c>
      <c r="CY404" t="s">
        <v>128</v>
      </c>
      <c r="CZ404" t="s">
        <v>128</v>
      </c>
      <c r="DJ404" t="s">
        <v>128</v>
      </c>
    </row>
    <row r="405" spans="1:114">
      <c r="A405" t="s">
        <v>972</v>
      </c>
      <c r="B405" s="25">
        <v>402</v>
      </c>
      <c r="C405">
        <v>8</v>
      </c>
      <c r="D405" s="26" t="s">
        <v>958</v>
      </c>
      <c r="E405">
        <v>200614</v>
      </c>
      <c r="F405" t="s">
        <v>121</v>
      </c>
      <c r="H405">
        <v>2015</v>
      </c>
      <c r="I405" t="s">
        <v>167</v>
      </c>
      <c r="J405" t="s">
        <v>196</v>
      </c>
      <c r="K405" s="25" t="s">
        <v>124</v>
      </c>
      <c r="L405" t="s">
        <v>559</v>
      </c>
      <c r="M405" t="s">
        <v>186</v>
      </c>
      <c r="N405" s="26" t="s">
        <v>962</v>
      </c>
      <c r="O405" t="s">
        <v>171</v>
      </c>
      <c r="S405" t="s">
        <v>963</v>
      </c>
      <c r="V405" s="25"/>
      <c r="CI405" s="26"/>
      <c r="CJ405" t="s">
        <v>128</v>
      </c>
      <c r="CM405" t="s">
        <v>128</v>
      </c>
      <c r="CO405" t="s">
        <v>128</v>
      </c>
      <c r="CP405" t="s">
        <v>128</v>
      </c>
      <c r="CQ405" t="s">
        <v>128</v>
      </c>
      <c r="CR405" t="s">
        <v>128</v>
      </c>
      <c r="CS405" t="s">
        <v>128</v>
      </c>
      <c r="CT405" t="s">
        <v>128</v>
      </c>
      <c r="CU405" t="s">
        <v>128</v>
      </c>
      <c r="CX405" t="s">
        <v>128</v>
      </c>
      <c r="CY405" t="s">
        <v>128</v>
      </c>
      <c r="CZ405" t="s">
        <v>128</v>
      </c>
      <c r="DJ405" t="s">
        <v>128</v>
      </c>
    </row>
    <row r="406" spans="1:114">
      <c r="A406" t="s">
        <v>973</v>
      </c>
      <c r="B406" s="25">
        <v>403</v>
      </c>
      <c r="C406">
        <v>8</v>
      </c>
      <c r="D406" s="26" t="s">
        <v>958</v>
      </c>
      <c r="E406">
        <v>200613</v>
      </c>
      <c r="F406" t="s">
        <v>121</v>
      </c>
      <c r="H406">
        <v>2015</v>
      </c>
      <c r="I406" t="s">
        <v>167</v>
      </c>
      <c r="J406" t="s">
        <v>196</v>
      </c>
      <c r="K406" s="25" t="s">
        <v>124</v>
      </c>
      <c r="L406" t="s">
        <v>559</v>
      </c>
      <c r="M406" t="s">
        <v>186</v>
      </c>
      <c r="N406" s="26" t="s">
        <v>962</v>
      </c>
      <c r="O406" t="s">
        <v>171</v>
      </c>
      <c r="S406" t="s">
        <v>963</v>
      </c>
      <c r="V406" s="25"/>
      <c r="CI406" s="26"/>
      <c r="CJ406" t="s">
        <v>128</v>
      </c>
      <c r="CM406" t="s">
        <v>128</v>
      </c>
      <c r="CO406" t="s">
        <v>128</v>
      </c>
      <c r="CP406" t="s">
        <v>128</v>
      </c>
      <c r="CQ406" t="s">
        <v>128</v>
      </c>
      <c r="CR406" t="s">
        <v>128</v>
      </c>
      <c r="CS406" t="s">
        <v>128</v>
      </c>
      <c r="CT406" t="s">
        <v>128</v>
      </c>
      <c r="CU406" t="s">
        <v>128</v>
      </c>
      <c r="CX406" t="s">
        <v>128</v>
      </c>
      <c r="CY406" t="s">
        <v>128</v>
      </c>
      <c r="CZ406" t="s">
        <v>128</v>
      </c>
      <c r="DJ406" t="s">
        <v>128</v>
      </c>
    </row>
    <row r="407" spans="1:114">
      <c r="A407" t="s">
        <v>974</v>
      </c>
      <c r="B407" s="25">
        <v>404</v>
      </c>
      <c r="C407">
        <v>8</v>
      </c>
      <c r="D407" s="26" t="s">
        <v>958</v>
      </c>
      <c r="E407">
        <v>200612</v>
      </c>
      <c r="F407" t="s">
        <v>121</v>
      </c>
      <c r="H407">
        <v>2015</v>
      </c>
      <c r="I407" t="s">
        <v>167</v>
      </c>
      <c r="J407" t="s">
        <v>196</v>
      </c>
      <c r="K407" s="25" t="s">
        <v>124</v>
      </c>
      <c r="L407" t="s">
        <v>559</v>
      </c>
      <c r="M407" t="s">
        <v>186</v>
      </c>
      <c r="N407" s="26" t="s">
        <v>962</v>
      </c>
      <c r="O407" t="s">
        <v>171</v>
      </c>
      <c r="S407" t="s">
        <v>963</v>
      </c>
      <c r="V407" s="25"/>
      <c r="CI407" s="26"/>
      <c r="CJ407" t="s">
        <v>128</v>
      </c>
      <c r="CM407" t="s">
        <v>128</v>
      </c>
      <c r="CO407" t="s">
        <v>128</v>
      </c>
      <c r="CP407" t="s">
        <v>128</v>
      </c>
      <c r="CQ407" t="s">
        <v>128</v>
      </c>
      <c r="CR407" t="s">
        <v>128</v>
      </c>
      <c r="CS407" t="s">
        <v>128</v>
      </c>
      <c r="CT407" t="s">
        <v>128</v>
      </c>
      <c r="CU407" t="s">
        <v>128</v>
      </c>
      <c r="CX407" t="s">
        <v>128</v>
      </c>
      <c r="CY407" t="s">
        <v>128</v>
      </c>
      <c r="CZ407" t="s">
        <v>128</v>
      </c>
      <c r="DJ407" t="s">
        <v>128</v>
      </c>
    </row>
    <row r="408" spans="1:114">
      <c r="A408" t="s">
        <v>975</v>
      </c>
      <c r="B408" s="25">
        <v>405</v>
      </c>
      <c r="C408">
        <v>8</v>
      </c>
      <c r="D408" s="26" t="s">
        <v>958</v>
      </c>
      <c r="E408" t="s">
        <v>976</v>
      </c>
      <c r="F408" t="s">
        <v>180</v>
      </c>
      <c r="G408" t="s">
        <v>191</v>
      </c>
      <c r="H408">
        <v>2001</v>
      </c>
      <c r="I408" t="s">
        <v>122</v>
      </c>
      <c r="J408" t="s">
        <v>123</v>
      </c>
      <c r="K408" s="25" t="s">
        <v>124</v>
      </c>
      <c r="L408" t="s">
        <v>559</v>
      </c>
      <c r="M408" t="s">
        <v>186</v>
      </c>
      <c r="N408" s="26" t="s">
        <v>962</v>
      </c>
      <c r="O408" t="s">
        <v>171</v>
      </c>
      <c r="S408" t="s">
        <v>963</v>
      </c>
      <c r="V408" s="25"/>
      <c r="AZ408" t="s">
        <v>128</v>
      </c>
      <c r="CI408" s="26"/>
      <c r="CJ408" t="s">
        <v>128</v>
      </c>
      <c r="CM408" t="s">
        <v>128</v>
      </c>
      <c r="CO408" t="s">
        <v>128</v>
      </c>
      <c r="CP408" t="s">
        <v>128</v>
      </c>
      <c r="CQ408" t="s">
        <v>128</v>
      </c>
      <c r="CR408" t="s">
        <v>128</v>
      </c>
      <c r="CS408" t="s">
        <v>128</v>
      </c>
      <c r="CT408" t="s">
        <v>128</v>
      </c>
      <c r="CU408" t="s">
        <v>128</v>
      </c>
      <c r="CW408" t="s">
        <v>128</v>
      </c>
      <c r="CX408" t="s">
        <v>128</v>
      </c>
      <c r="CY408" t="s">
        <v>128</v>
      </c>
      <c r="CZ408" t="s">
        <v>128</v>
      </c>
      <c r="DJ408" t="s">
        <v>128</v>
      </c>
    </row>
    <row r="409" spans="1:114">
      <c r="A409" t="s">
        <v>977</v>
      </c>
      <c r="B409" s="25">
        <v>406</v>
      </c>
      <c r="C409">
        <v>8</v>
      </c>
      <c r="D409" s="26" t="s">
        <v>958</v>
      </c>
      <c r="E409" t="s">
        <v>978</v>
      </c>
      <c r="F409" t="s">
        <v>180</v>
      </c>
      <c r="G409" t="s">
        <v>195</v>
      </c>
      <c r="H409">
        <v>2004</v>
      </c>
      <c r="I409" t="s">
        <v>167</v>
      </c>
      <c r="J409" t="s">
        <v>196</v>
      </c>
      <c r="K409" s="25" t="s">
        <v>124</v>
      </c>
      <c r="L409" t="s">
        <v>979</v>
      </c>
      <c r="M409" t="s">
        <v>186</v>
      </c>
      <c r="N409" s="26" t="s">
        <v>962</v>
      </c>
      <c r="O409" t="s">
        <v>171</v>
      </c>
      <c r="S409" t="s">
        <v>963</v>
      </c>
      <c r="V409" s="25"/>
      <c r="CI409" s="26"/>
      <c r="CJ409" t="s">
        <v>128</v>
      </c>
      <c r="CM409" t="s">
        <v>128</v>
      </c>
      <c r="CO409" t="s">
        <v>128</v>
      </c>
      <c r="CP409" t="s">
        <v>128</v>
      </c>
      <c r="CQ409" t="s">
        <v>128</v>
      </c>
      <c r="CR409" t="s">
        <v>128</v>
      </c>
      <c r="CS409" t="s">
        <v>128</v>
      </c>
      <c r="CT409" t="s">
        <v>128</v>
      </c>
      <c r="CU409" t="s">
        <v>128</v>
      </c>
      <c r="CW409" t="s">
        <v>128</v>
      </c>
      <c r="CX409" t="s">
        <v>128</v>
      </c>
      <c r="CY409" t="s">
        <v>128</v>
      </c>
      <c r="CZ409" t="s">
        <v>128</v>
      </c>
      <c r="DJ409" t="s">
        <v>128</v>
      </c>
    </row>
    <row r="410" spans="1:114">
      <c r="A410" t="s">
        <v>980</v>
      </c>
      <c r="B410" s="25">
        <v>407</v>
      </c>
      <c r="C410">
        <v>8</v>
      </c>
      <c r="D410" s="26" t="s">
        <v>958</v>
      </c>
      <c r="E410" t="s">
        <v>981</v>
      </c>
      <c r="F410" t="s">
        <v>166</v>
      </c>
      <c r="I410" t="s">
        <v>167</v>
      </c>
      <c r="K410" s="25" t="s">
        <v>124</v>
      </c>
      <c r="L410" t="s">
        <v>979</v>
      </c>
      <c r="M410" t="s">
        <v>186</v>
      </c>
      <c r="N410" s="26" t="s">
        <v>962</v>
      </c>
      <c r="O410" t="s">
        <v>171</v>
      </c>
      <c r="S410" t="s">
        <v>963</v>
      </c>
      <c r="V410" s="25"/>
      <c r="CE410" t="s">
        <v>128</v>
      </c>
      <c r="CI410" s="26"/>
      <c r="CJ410" t="s">
        <v>128</v>
      </c>
      <c r="CM410" t="s">
        <v>128</v>
      </c>
      <c r="CO410" t="s">
        <v>128</v>
      </c>
      <c r="CP410" t="s">
        <v>128</v>
      </c>
      <c r="CQ410" t="s">
        <v>128</v>
      </c>
      <c r="CR410" t="s">
        <v>128</v>
      </c>
      <c r="CS410" t="s">
        <v>128</v>
      </c>
      <c r="CT410" t="s">
        <v>128</v>
      </c>
      <c r="CU410" t="s">
        <v>128</v>
      </c>
      <c r="CX410" t="s">
        <v>128</v>
      </c>
      <c r="CY410" t="s">
        <v>128</v>
      </c>
      <c r="CZ410" t="s">
        <v>128</v>
      </c>
      <c r="DB410" t="s">
        <v>128</v>
      </c>
      <c r="DD410" t="s">
        <v>128</v>
      </c>
      <c r="DJ410" t="s">
        <v>128</v>
      </c>
    </row>
    <row r="411" spans="1:114">
      <c r="A411" t="s">
        <v>982</v>
      </c>
      <c r="B411" s="25">
        <v>408</v>
      </c>
      <c r="C411">
        <v>8</v>
      </c>
      <c r="D411" s="26" t="s">
        <v>958</v>
      </c>
      <c r="E411" t="s">
        <v>983</v>
      </c>
      <c r="F411" t="s">
        <v>180</v>
      </c>
      <c r="G411" t="s">
        <v>195</v>
      </c>
      <c r="H411">
        <v>2003</v>
      </c>
      <c r="I411" t="s">
        <v>167</v>
      </c>
      <c r="J411" t="s">
        <v>249</v>
      </c>
      <c r="K411" s="25" t="s">
        <v>124</v>
      </c>
      <c r="L411" t="s">
        <v>979</v>
      </c>
      <c r="M411" t="s">
        <v>186</v>
      </c>
      <c r="N411" s="26" t="s">
        <v>962</v>
      </c>
      <c r="O411" t="s">
        <v>171</v>
      </c>
      <c r="S411" t="s">
        <v>963</v>
      </c>
      <c r="V411" s="25"/>
      <c r="CI411" s="26"/>
      <c r="CJ411" t="s">
        <v>128</v>
      </c>
      <c r="CM411" t="s">
        <v>128</v>
      </c>
      <c r="CO411" t="s">
        <v>128</v>
      </c>
      <c r="CP411" t="s">
        <v>128</v>
      </c>
      <c r="CQ411" t="s">
        <v>128</v>
      </c>
      <c r="CR411" t="s">
        <v>128</v>
      </c>
      <c r="CS411" t="s">
        <v>128</v>
      </c>
      <c r="CT411" t="s">
        <v>128</v>
      </c>
      <c r="CU411" t="s">
        <v>128</v>
      </c>
      <c r="CX411" t="s">
        <v>128</v>
      </c>
      <c r="CY411" t="s">
        <v>128</v>
      </c>
      <c r="CZ411" t="s">
        <v>128</v>
      </c>
      <c r="DJ411" t="s">
        <v>128</v>
      </c>
    </row>
    <row r="412" spans="1:114">
      <c r="A412" t="s">
        <v>984</v>
      </c>
      <c r="B412" s="25">
        <v>409</v>
      </c>
      <c r="C412">
        <v>8</v>
      </c>
      <c r="D412" s="26" t="s">
        <v>958</v>
      </c>
      <c r="E412" t="s">
        <v>985</v>
      </c>
      <c r="F412" t="s">
        <v>180</v>
      </c>
      <c r="G412" t="s">
        <v>195</v>
      </c>
      <c r="H412">
        <v>2005</v>
      </c>
      <c r="I412" t="s">
        <v>167</v>
      </c>
      <c r="J412" t="s">
        <v>196</v>
      </c>
      <c r="K412" s="25" t="s">
        <v>124</v>
      </c>
      <c r="L412" t="s">
        <v>979</v>
      </c>
      <c r="M412" t="s">
        <v>186</v>
      </c>
      <c r="N412" s="26" t="s">
        <v>962</v>
      </c>
      <c r="O412" t="s">
        <v>171</v>
      </c>
      <c r="S412" t="s">
        <v>963</v>
      </c>
      <c r="V412" s="25"/>
      <c r="AA412" t="s">
        <v>128</v>
      </c>
      <c r="AG412" t="s">
        <v>128</v>
      </c>
      <c r="AZ412" t="s">
        <v>128</v>
      </c>
      <c r="BM412" t="s">
        <v>128</v>
      </c>
      <c r="CI412" s="26"/>
      <c r="CJ412" t="s">
        <v>128</v>
      </c>
      <c r="CM412" t="s">
        <v>128</v>
      </c>
      <c r="CO412" t="s">
        <v>128</v>
      </c>
      <c r="CP412" t="s">
        <v>128</v>
      </c>
      <c r="CQ412" t="s">
        <v>128</v>
      </c>
      <c r="CR412" t="s">
        <v>128</v>
      </c>
      <c r="CS412" t="s">
        <v>128</v>
      </c>
      <c r="CT412" t="s">
        <v>128</v>
      </c>
      <c r="CU412" t="s">
        <v>128</v>
      </c>
      <c r="CW412" t="s">
        <v>128</v>
      </c>
      <c r="CX412" t="s">
        <v>128</v>
      </c>
      <c r="CY412" t="s">
        <v>128</v>
      </c>
      <c r="CZ412" t="s">
        <v>128</v>
      </c>
      <c r="DJ412" t="s">
        <v>128</v>
      </c>
    </row>
    <row r="413" spans="1:114">
      <c r="A413" t="s">
        <v>986</v>
      </c>
      <c r="B413" s="25">
        <v>410</v>
      </c>
      <c r="C413">
        <v>8</v>
      </c>
      <c r="D413" s="26" t="s">
        <v>958</v>
      </c>
      <c r="E413" t="s">
        <v>987</v>
      </c>
      <c r="F413" t="s">
        <v>180</v>
      </c>
      <c r="G413" t="s">
        <v>195</v>
      </c>
      <c r="H413">
        <v>2006</v>
      </c>
      <c r="I413" t="s">
        <v>167</v>
      </c>
      <c r="J413" t="s">
        <v>196</v>
      </c>
      <c r="K413" s="25" t="s">
        <v>124</v>
      </c>
      <c r="L413" t="s">
        <v>979</v>
      </c>
      <c r="M413" t="s">
        <v>186</v>
      </c>
      <c r="N413" s="26" t="s">
        <v>962</v>
      </c>
      <c r="O413" t="s">
        <v>171</v>
      </c>
      <c r="S413" t="s">
        <v>963</v>
      </c>
      <c r="V413" s="25"/>
      <c r="AG413" t="s">
        <v>128</v>
      </c>
      <c r="AZ413" t="s">
        <v>128</v>
      </c>
      <c r="BM413" t="s">
        <v>128</v>
      </c>
      <c r="CI413" s="26"/>
      <c r="CJ413" t="s">
        <v>128</v>
      </c>
      <c r="CM413" t="s">
        <v>128</v>
      </c>
      <c r="CO413" t="s">
        <v>128</v>
      </c>
      <c r="CP413" t="s">
        <v>128</v>
      </c>
      <c r="CQ413" t="s">
        <v>128</v>
      </c>
      <c r="CR413" t="s">
        <v>128</v>
      </c>
      <c r="CS413" t="s">
        <v>128</v>
      </c>
      <c r="CT413" t="s">
        <v>128</v>
      </c>
      <c r="CU413" t="s">
        <v>128</v>
      </c>
      <c r="CW413" t="s">
        <v>128</v>
      </c>
      <c r="CX413" t="s">
        <v>128</v>
      </c>
      <c r="CY413" t="s">
        <v>128</v>
      </c>
      <c r="CZ413" t="s">
        <v>128</v>
      </c>
      <c r="DJ413" t="s">
        <v>128</v>
      </c>
    </row>
    <row r="414" spans="1:114">
      <c r="A414" t="s">
        <v>988</v>
      </c>
      <c r="B414" s="25">
        <v>411</v>
      </c>
      <c r="C414">
        <v>8</v>
      </c>
      <c r="D414" s="26" t="s">
        <v>958</v>
      </c>
      <c r="E414" t="s">
        <v>989</v>
      </c>
      <c r="F414" t="s">
        <v>180</v>
      </c>
      <c r="G414" t="s">
        <v>195</v>
      </c>
      <c r="H414">
        <v>2011</v>
      </c>
      <c r="I414" t="s">
        <v>167</v>
      </c>
      <c r="J414" t="s">
        <v>196</v>
      </c>
      <c r="K414" s="25" t="s">
        <v>124</v>
      </c>
      <c r="L414" t="s">
        <v>979</v>
      </c>
      <c r="M414" t="s">
        <v>186</v>
      </c>
      <c r="N414" s="26" t="s">
        <v>962</v>
      </c>
      <c r="O414" t="s">
        <v>171</v>
      </c>
      <c r="S414" t="s">
        <v>963</v>
      </c>
      <c r="V414" s="25"/>
      <c r="AG414" t="s">
        <v>128</v>
      </c>
      <c r="AZ414" t="s">
        <v>128</v>
      </c>
      <c r="BM414" t="s">
        <v>128</v>
      </c>
      <c r="CI414" s="26"/>
      <c r="CJ414" t="s">
        <v>128</v>
      </c>
      <c r="CM414" t="s">
        <v>128</v>
      </c>
      <c r="CO414" t="s">
        <v>128</v>
      </c>
      <c r="CS414" t="s">
        <v>128</v>
      </c>
      <c r="CT414" t="s">
        <v>128</v>
      </c>
      <c r="CU414" t="s">
        <v>128</v>
      </c>
      <c r="CW414" t="s">
        <v>128</v>
      </c>
      <c r="CX414" t="s">
        <v>128</v>
      </c>
      <c r="CY414" t="s">
        <v>128</v>
      </c>
      <c r="CZ414" t="s">
        <v>128</v>
      </c>
      <c r="DJ414" t="s">
        <v>128</v>
      </c>
    </row>
    <row r="415" spans="1:114">
      <c r="A415" t="s">
        <v>990</v>
      </c>
      <c r="B415" s="25">
        <v>412</v>
      </c>
      <c r="C415">
        <v>8</v>
      </c>
      <c r="D415" s="26" t="s">
        <v>958</v>
      </c>
      <c r="E415" t="s">
        <v>991</v>
      </c>
      <c r="F415" t="s">
        <v>180</v>
      </c>
      <c r="G415" t="s">
        <v>195</v>
      </c>
      <c r="H415">
        <v>2001</v>
      </c>
      <c r="I415" t="s">
        <v>167</v>
      </c>
      <c r="J415" t="s">
        <v>196</v>
      </c>
      <c r="K415" s="25" t="s">
        <v>124</v>
      </c>
      <c r="L415" t="s">
        <v>979</v>
      </c>
      <c r="M415" t="s">
        <v>186</v>
      </c>
      <c r="N415" s="26" t="s">
        <v>962</v>
      </c>
      <c r="O415" t="s">
        <v>171</v>
      </c>
      <c r="S415" t="s">
        <v>963</v>
      </c>
      <c r="V415" s="25"/>
      <c r="CI415" s="26"/>
      <c r="CJ415" t="s">
        <v>128</v>
      </c>
      <c r="CM415" t="s">
        <v>128</v>
      </c>
      <c r="CO415" t="s">
        <v>128</v>
      </c>
      <c r="CP415" t="s">
        <v>128</v>
      </c>
      <c r="CQ415" t="s">
        <v>128</v>
      </c>
      <c r="CR415" t="s">
        <v>128</v>
      </c>
      <c r="CS415" t="s">
        <v>128</v>
      </c>
      <c r="CT415" t="s">
        <v>128</v>
      </c>
      <c r="CU415" t="s">
        <v>128</v>
      </c>
      <c r="CX415" t="s">
        <v>128</v>
      </c>
      <c r="CY415" t="s">
        <v>128</v>
      </c>
      <c r="CZ415" t="s">
        <v>128</v>
      </c>
      <c r="DJ415" t="s">
        <v>128</v>
      </c>
    </row>
    <row r="416" spans="1:114">
      <c r="A416" t="s">
        <v>992</v>
      </c>
      <c r="B416" s="25">
        <v>413</v>
      </c>
      <c r="C416">
        <v>8</v>
      </c>
      <c r="D416" s="26" t="s">
        <v>958</v>
      </c>
      <c r="E416" t="s">
        <v>993</v>
      </c>
      <c r="F416" t="s">
        <v>180</v>
      </c>
      <c r="G416" t="s">
        <v>195</v>
      </c>
      <c r="H416">
        <v>2005</v>
      </c>
      <c r="I416" t="s">
        <v>167</v>
      </c>
      <c r="J416" t="s">
        <v>196</v>
      </c>
      <c r="K416" s="25" t="s">
        <v>124</v>
      </c>
      <c r="L416" t="s">
        <v>979</v>
      </c>
      <c r="M416" t="s">
        <v>186</v>
      </c>
      <c r="N416" s="26" t="s">
        <v>962</v>
      </c>
      <c r="O416" t="s">
        <v>171</v>
      </c>
      <c r="S416" t="s">
        <v>963</v>
      </c>
      <c r="V416" s="25"/>
      <c r="CI416" s="26"/>
      <c r="CJ416" t="s">
        <v>128</v>
      </c>
      <c r="CM416" t="s">
        <v>128</v>
      </c>
      <c r="CO416" t="s">
        <v>128</v>
      </c>
      <c r="CP416" t="s">
        <v>128</v>
      </c>
      <c r="CQ416" t="s">
        <v>128</v>
      </c>
      <c r="CR416" t="s">
        <v>128</v>
      </c>
      <c r="CS416" t="s">
        <v>128</v>
      </c>
      <c r="CT416" t="s">
        <v>128</v>
      </c>
      <c r="CU416" t="s">
        <v>128</v>
      </c>
      <c r="CX416" t="s">
        <v>128</v>
      </c>
      <c r="CY416" t="s">
        <v>128</v>
      </c>
      <c r="CZ416" t="s">
        <v>128</v>
      </c>
      <c r="DJ416" t="s">
        <v>128</v>
      </c>
    </row>
    <row r="417" spans="1:114">
      <c r="A417" t="s">
        <v>994</v>
      </c>
      <c r="B417" s="25">
        <v>414</v>
      </c>
      <c r="C417">
        <v>8</v>
      </c>
      <c r="D417" s="26" t="s">
        <v>958</v>
      </c>
      <c r="E417" t="s">
        <v>995</v>
      </c>
      <c r="F417" t="s">
        <v>180</v>
      </c>
      <c r="G417" t="s">
        <v>191</v>
      </c>
      <c r="I417" t="s">
        <v>167</v>
      </c>
      <c r="J417" t="s">
        <v>996</v>
      </c>
      <c r="K417" s="25" t="s">
        <v>124</v>
      </c>
      <c r="L417" t="s">
        <v>979</v>
      </c>
      <c r="M417" t="s">
        <v>186</v>
      </c>
      <c r="N417" s="26" t="s">
        <v>962</v>
      </c>
      <c r="O417" t="s">
        <v>171</v>
      </c>
      <c r="Q417" t="s">
        <v>997</v>
      </c>
      <c r="S417" t="s">
        <v>963</v>
      </c>
      <c r="V417" s="25"/>
      <c r="AJ417" t="s">
        <v>128</v>
      </c>
      <c r="BH417" t="s">
        <v>128</v>
      </c>
      <c r="BM417" t="s">
        <v>128</v>
      </c>
      <c r="CI417" s="26"/>
      <c r="CJ417" t="s">
        <v>128</v>
      </c>
      <c r="CM417" t="s">
        <v>128</v>
      </c>
      <c r="CO417" t="s">
        <v>128</v>
      </c>
      <c r="CP417" t="s">
        <v>128</v>
      </c>
      <c r="CQ417" t="s">
        <v>128</v>
      </c>
      <c r="CR417" t="s">
        <v>128</v>
      </c>
      <c r="CS417" t="s">
        <v>128</v>
      </c>
      <c r="CT417" t="s">
        <v>128</v>
      </c>
      <c r="CU417" t="s">
        <v>128</v>
      </c>
      <c r="CW417" t="s">
        <v>128</v>
      </c>
      <c r="CX417" t="s">
        <v>128</v>
      </c>
      <c r="CY417" t="s">
        <v>128</v>
      </c>
      <c r="CZ417" t="s">
        <v>128</v>
      </c>
      <c r="DJ417" t="s">
        <v>128</v>
      </c>
    </row>
    <row r="418" spans="1:114">
      <c r="A418" t="s">
        <v>998</v>
      </c>
      <c r="B418" s="25">
        <v>415</v>
      </c>
      <c r="C418">
        <v>8</v>
      </c>
      <c r="D418" s="26" t="s">
        <v>958</v>
      </c>
      <c r="E418" t="s">
        <v>999</v>
      </c>
      <c r="F418" t="s">
        <v>180</v>
      </c>
      <c r="G418" t="s">
        <v>1000</v>
      </c>
      <c r="I418" t="s">
        <v>167</v>
      </c>
      <c r="K418" s="25" t="s">
        <v>124</v>
      </c>
      <c r="L418" t="s">
        <v>979</v>
      </c>
      <c r="M418" t="s">
        <v>186</v>
      </c>
      <c r="N418" s="26" t="s">
        <v>962</v>
      </c>
      <c r="O418" t="s">
        <v>171</v>
      </c>
      <c r="S418" t="s">
        <v>963</v>
      </c>
      <c r="V418" s="25"/>
      <c r="CI418" s="26"/>
      <c r="CJ418" t="s">
        <v>128</v>
      </c>
      <c r="CM418" t="s">
        <v>128</v>
      </c>
      <c r="CO418" t="s">
        <v>128</v>
      </c>
      <c r="CP418" t="s">
        <v>128</v>
      </c>
      <c r="CQ418" t="s">
        <v>128</v>
      </c>
      <c r="CR418" t="s">
        <v>128</v>
      </c>
      <c r="CS418" t="s">
        <v>128</v>
      </c>
      <c r="CT418" t="s">
        <v>128</v>
      </c>
      <c r="CU418" t="s">
        <v>128</v>
      </c>
      <c r="CW418" t="s">
        <v>128</v>
      </c>
      <c r="CX418" t="s">
        <v>128</v>
      </c>
      <c r="CY418" t="s">
        <v>128</v>
      </c>
      <c r="CZ418" t="s">
        <v>128</v>
      </c>
      <c r="DJ418" t="s">
        <v>128</v>
      </c>
    </row>
    <row r="419" spans="1:114">
      <c r="A419" t="s">
        <v>1001</v>
      </c>
      <c r="B419" s="25">
        <v>416</v>
      </c>
      <c r="C419">
        <v>8</v>
      </c>
      <c r="D419" s="26" t="s">
        <v>958</v>
      </c>
      <c r="E419" t="s">
        <v>1002</v>
      </c>
      <c r="F419" t="s">
        <v>180</v>
      </c>
      <c r="G419" t="s">
        <v>195</v>
      </c>
      <c r="H419">
        <v>2010</v>
      </c>
      <c r="I419" t="s">
        <v>167</v>
      </c>
      <c r="J419" t="s">
        <v>196</v>
      </c>
      <c r="K419" s="25" t="s">
        <v>124</v>
      </c>
      <c r="L419" t="s">
        <v>979</v>
      </c>
      <c r="M419" t="s">
        <v>186</v>
      </c>
      <c r="N419" s="26" t="s">
        <v>962</v>
      </c>
      <c r="O419" t="s">
        <v>171</v>
      </c>
      <c r="S419" t="s">
        <v>963</v>
      </c>
      <c r="V419" s="25"/>
      <c r="AG419" t="s">
        <v>128</v>
      </c>
      <c r="AZ419" t="s">
        <v>128</v>
      </c>
      <c r="BM419" t="s">
        <v>128</v>
      </c>
      <c r="CI419" s="26"/>
      <c r="CJ419" t="s">
        <v>128</v>
      </c>
      <c r="CM419" t="s">
        <v>128</v>
      </c>
      <c r="CO419" t="s">
        <v>128</v>
      </c>
      <c r="CS419" t="s">
        <v>128</v>
      </c>
      <c r="CT419" t="s">
        <v>128</v>
      </c>
      <c r="CU419" t="s">
        <v>128</v>
      </c>
      <c r="CW419" t="s">
        <v>128</v>
      </c>
      <c r="CX419" t="s">
        <v>128</v>
      </c>
      <c r="CY419" t="s">
        <v>128</v>
      </c>
      <c r="CZ419" t="s">
        <v>128</v>
      </c>
      <c r="DJ419" t="s">
        <v>128</v>
      </c>
    </row>
    <row r="420" spans="1:114">
      <c r="A420" t="s">
        <v>1003</v>
      </c>
      <c r="B420" s="25">
        <v>417</v>
      </c>
      <c r="C420">
        <v>8</v>
      </c>
      <c r="D420" s="26" t="s">
        <v>958</v>
      </c>
      <c r="E420" t="s">
        <v>1004</v>
      </c>
      <c r="F420" t="s">
        <v>180</v>
      </c>
      <c r="G420" t="s">
        <v>195</v>
      </c>
      <c r="H420">
        <v>2002</v>
      </c>
      <c r="I420" t="s">
        <v>167</v>
      </c>
      <c r="J420" t="s">
        <v>196</v>
      </c>
      <c r="K420" s="25" t="s">
        <v>124</v>
      </c>
      <c r="L420" t="s">
        <v>979</v>
      </c>
      <c r="M420" t="s">
        <v>186</v>
      </c>
      <c r="N420" s="26" t="s">
        <v>962</v>
      </c>
      <c r="O420" t="s">
        <v>171</v>
      </c>
      <c r="S420" t="s">
        <v>963</v>
      </c>
      <c r="V420" s="25"/>
      <c r="CI420" s="26"/>
      <c r="CJ420" t="s">
        <v>128</v>
      </c>
      <c r="CM420" t="s">
        <v>128</v>
      </c>
      <c r="CO420" t="s">
        <v>128</v>
      </c>
      <c r="CP420" t="s">
        <v>128</v>
      </c>
      <c r="CQ420" t="s">
        <v>128</v>
      </c>
      <c r="CR420" t="s">
        <v>128</v>
      </c>
      <c r="CS420" t="s">
        <v>128</v>
      </c>
      <c r="CT420" t="s">
        <v>128</v>
      </c>
      <c r="CU420" t="s">
        <v>128</v>
      </c>
      <c r="CW420" t="s">
        <v>128</v>
      </c>
      <c r="CX420" t="s">
        <v>128</v>
      </c>
      <c r="CY420" t="s">
        <v>128</v>
      </c>
      <c r="CZ420" t="s">
        <v>128</v>
      </c>
      <c r="DJ420" t="s">
        <v>128</v>
      </c>
    </row>
    <row r="421" spans="1:114">
      <c r="A421" t="s">
        <v>1005</v>
      </c>
      <c r="B421" s="25">
        <v>418</v>
      </c>
      <c r="C421">
        <v>8</v>
      </c>
      <c r="D421" s="26" t="s">
        <v>958</v>
      </c>
      <c r="E421" t="s">
        <v>1006</v>
      </c>
      <c r="F421" t="s">
        <v>180</v>
      </c>
      <c r="G421" t="s">
        <v>195</v>
      </c>
      <c r="H421">
        <v>2001</v>
      </c>
      <c r="I421" t="s">
        <v>167</v>
      </c>
      <c r="J421" t="s">
        <v>196</v>
      </c>
      <c r="K421" s="25" t="s">
        <v>124</v>
      </c>
      <c r="L421" t="s">
        <v>979</v>
      </c>
      <c r="M421" t="s">
        <v>186</v>
      </c>
      <c r="N421" s="26" t="s">
        <v>962</v>
      </c>
      <c r="O421" t="s">
        <v>171</v>
      </c>
      <c r="S421" t="s">
        <v>963</v>
      </c>
      <c r="V421" s="25"/>
      <c r="AJ421" t="s">
        <v>128</v>
      </c>
      <c r="BH421" t="s">
        <v>128</v>
      </c>
      <c r="BM421" t="s">
        <v>128</v>
      </c>
      <c r="CI421" s="26"/>
      <c r="CJ421" t="s">
        <v>128</v>
      </c>
      <c r="CM421" t="s">
        <v>128</v>
      </c>
      <c r="CO421" t="s">
        <v>128</v>
      </c>
      <c r="CP421" t="s">
        <v>128</v>
      </c>
      <c r="CQ421" t="s">
        <v>128</v>
      </c>
      <c r="CR421" t="s">
        <v>128</v>
      </c>
      <c r="CS421" t="s">
        <v>128</v>
      </c>
      <c r="CT421" t="s">
        <v>128</v>
      </c>
      <c r="CU421" t="s">
        <v>128</v>
      </c>
      <c r="CW421" t="s">
        <v>128</v>
      </c>
      <c r="CX421" t="s">
        <v>128</v>
      </c>
      <c r="CY421" t="s">
        <v>128</v>
      </c>
      <c r="CZ421" t="s">
        <v>128</v>
      </c>
      <c r="DJ421" t="s">
        <v>128</v>
      </c>
    </row>
    <row r="422" spans="1:114">
      <c r="A422" t="s">
        <v>1007</v>
      </c>
      <c r="B422" s="25">
        <v>419</v>
      </c>
      <c r="C422">
        <v>8</v>
      </c>
      <c r="D422" s="26" t="s">
        <v>958</v>
      </c>
      <c r="E422" t="s">
        <v>1008</v>
      </c>
      <c r="F422" t="s">
        <v>180</v>
      </c>
      <c r="G422" t="s">
        <v>195</v>
      </c>
      <c r="H422">
        <v>2002</v>
      </c>
      <c r="I422" t="s">
        <v>167</v>
      </c>
      <c r="J422" t="s">
        <v>196</v>
      </c>
      <c r="K422" s="25" t="s">
        <v>124</v>
      </c>
      <c r="L422" t="s">
        <v>979</v>
      </c>
      <c r="M422" t="s">
        <v>186</v>
      </c>
      <c r="N422" s="26" t="s">
        <v>962</v>
      </c>
      <c r="O422" t="s">
        <v>171</v>
      </c>
      <c r="S422" t="s">
        <v>963</v>
      </c>
      <c r="V422" s="25"/>
      <c r="AJ422" t="s">
        <v>128</v>
      </c>
      <c r="BH422" t="s">
        <v>128</v>
      </c>
      <c r="BM422" t="s">
        <v>128</v>
      </c>
      <c r="CI422" s="26"/>
      <c r="CJ422" t="s">
        <v>128</v>
      </c>
      <c r="CM422" t="s">
        <v>128</v>
      </c>
      <c r="CO422" t="s">
        <v>128</v>
      </c>
      <c r="CP422" t="s">
        <v>128</v>
      </c>
      <c r="CQ422" t="s">
        <v>128</v>
      </c>
      <c r="CR422" t="s">
        <v>128</v>
      </c>
      <c r="CS422" t="s">
        <v>128</v>
      </c>
      <c r="CT422" t="s">
        <v>128</v>
      </c>
      <c r="CU422" t="s">
        <v>128</v>
      </c>
      <c r="CW422" t="s">
        <v>128</v>
      </c>
      <c r="CX422" t="s">
        <v>128</v>
      </c>
      <c r="CY422" t="s">
        <v>128</v>
      </c>
      <c r="CZ422" t="s">
        <v>128</v>
      </c>
      <c r="DB422" t="s">
        <v>128</v>
      </c>
    </row>
    <row r="423" spans="1:114">
      <c r="A423" t="s">
        <v>1009</v>
      </c>
      <c r="B423" s="25">
        <v>420</v>
      </c>
      <c r="C423">
        <v>8</v>
      </c>
      <c r="D423" s="26" t="s">
        <v>958</v>
      </c>
      <c r="E423">
        <v>406672</v>
      </c>
      <c r="F423" t="s">
        <v>180</v>
      </c>
      <c r="H423">
        <v>2006</v>
      </c>
      <c r="I423" t="s">
        <v>167</v>
      </c>
      <c r="J423" t="s">
        <v>196</v>
      </c>
      <c r="K423" s="25" t="s">
        <v>124</v>
      </c>
      <c r="L423" t="s">
        <v>979</v>
      </c>
      <c r="M423" t="s">
        <v>186</v>
      </c>
      <c r="N423" s="26" t="s">
        <v>962</v>
      </c>
      <c r="O423" t="s">
        <v>171</v>
      </c>
      <c r="S423" t="s">
        <v>963</v>
      </c>
      <c r="V423" s="25"/>
      <c r="AG423" t="s">
        <v>128</v>
      </c>
      <c r="AZ423" t="s">
        <v>128</v>
      </c>
      <c r="BM423" t="s">
        <v>128</v>
      </c>
      <c r="CI423" s="26"/>
      <c r="CJ423" t="s">
        <v>128</v>
      </c>
      <c r="CM423" t="s">
        <v>128</v>
      </c>
      <c r="CO423" t="s">
        <v>128</v>
      </c>
      <c r="CP423" t="s">
        <v>128</v>
      </c>
      <c r="CQ423" t="s">
        <v>128</v>
      </c>
      <c r="CR423" t="s">
        <v>128</v>
      </c>
      <c r="CS423" t="s">
        <v>128</v>
      </c>
      <c r="CT423" t="s">
        <v>128</v>
      </c>
      <c r="CU423" t="s">
        <v>128</v>
      </c>
      <c r="CW423" t="s">
        <v>128</v>
      </c>
      <c r="CX423" t="s">
        <v>128</v>
      </c>
      <c r="CY423" t="s">
        <v>128</v>
      </c>
      <c r="CZ423" t="s">
        <v>128</v>
      </c>
      <c r="DJ423" t="s">
        <v>128</v>
      </c>
    </row>
    <row r="424" spans="1:114">
      <c r="A424" t="s">
        <v>1010</v>
      </c>
      <c r="B424" s="25">
        <v>421</v>
      </c>
      <c r="C424">
        <v>8</v>
      </c>
      <c r="D424" s="26" t="s">
        <v>958</v>
      </c>
      <c r="E424">
        <v>406642</v>
      </c>
      <c r="F424" t="s">
        <v>180</v>
      </c>
      <c r="H424">
        <v>2006</v>
      </c>
      <c r="I424" t="s">
        <v>167</v>
      </c>
      <c r="J424" t="s">
        <v>196</v>
      </c>
      <c r="K424" s="25" t="s">
        <v>124</v>
      </c>
      <c r="L424" t="s">
        <v>979</v>
      </c>
      <c r="M424" t="s">
        <v>186</v>
      </c>
      <c r="N424" s="26" t="s">
        <v>962</v>
      </c>
      <c r="O424" t="s">
        <v>171</v>
      </c>
      <c r="S424" t="s">
        <v>963</v>
      </c>
      <c r="V424" s="25"/>
      <c r="AG424" t="s">
        <v>128</v>
      </c>
      <c r="AZ424" t="s">
        <v>128</v>
      </c>
      <c r="BM424" t="s">
        <v>128</v>
      </c>
      <c r="CI424" s="26"/>
      <c r="CJ424" t="s">
        <v>128</v>
      </c>
      <c r="CM424" t="s">
        <v>128</v>
      </c>
      <c r="CO424" t="s">
        <v>128</v>
      </c>
      <c r="CP424" t="s">
        <v>128</v>
      </c>
      <c r="CQ424" t="s">
        <v>128</v>
      </c>
      <c r="CR424" t="s">
        <v>128</v>
      </c>
      <c r="CS424" t="s">
        <v>128</v>
      </c>
      <c r="CT424" t="s">
        <v>128</v>
      </c>
      <c r="CU424" t="s">
        <v>128</v>
      </c>
      <c r="CW424" t="s">
        <v>128</v>
      </c>
      <c r="CX424" t="s">
        <v>128</v>
      </c>
      <c r="CY424" t="s">
        <v>128</v>
      </c>
      <c r="CZ424" t="s">
        <v>128</v>
      </c>
      <c r="DJ424" t="s">
        <v>128</v>
      </c>
    </row>
    <row r="425" spans="1:114">
      <c r="A425" t="s">
        <v>1011</v>
      </c>
      <c r="B425" s="25">
        <v>422</v>
      </c>
      <c r="C425">
        <v>8</v>
      </c>
      <c r="D425" s="26" t="s">
        <v>958</v>
      </c>
      <c r="E425" t="s">
        <v>1012</v>
      </c>
      <c r="F425" t="s">
        <v>180</v>
      </c>
      <c r="G425" t="s">
        <v>195</v>
      </c>
      <c r="H425">
        <v>2004</v>
      </c>
      <c r="I425" t="s">
        <v>167</v>
      </c>
      <c r="J425" t="s">
        <v>196</v>
      </c>
      <c r="K425" s="25" t="s">
        <v>124</v>
      </c>
      <c r="L425" t="s">
        <v>979</v>
      </c>
      <c r="M425" t="s">
        <v>186</v>
      </c>
      <c r="N425" s="26" t="s">
        <v>962</v>
      </c>
      <c r="O425" t="s">
        <v>171</v>
      </c>
      <c r="S425" t="s">
        <v>963</v>
      </c>
      <c r="V425" s="25"/>
      <c r="CI425" s="26"/>
      <c r="CJ425" t="s">
        <v>128</v>
      </c>
      <c r="CM425" t="s">
        <v>128</v>
      </c>
      <c r="CO425" t="s">
        <v>128</v>
      </c>
      <c r="CP425" t="s">
        <v>128</v>
      </c>
      <c r="CQ425" t="s">
        <v>128</v>
      </c>
      <c r="CR425" t="s">
        <v>128</v>
      </c>
      <c r="CS425" t="s">
        <v>128</v>
      </c>
      <c r="CT425" t="s">
        <v>128</v>
      </c>
      <c r="CU425" t="s">
        <v>128</v>
      </c>
      <c r="CW425" t="s">
        <v>128</v>
      </c>
      <c r="CX425" t="s">
        <v>128</v>
      </c>
      <c r="CY425" t="s">
        <v>128</v>
      </c>
      <c r="CZ425" t="s">
        <v>128</v>
      </c>
      <c r="DB425" t="s">
        <v>128</v>
      </c>
    </row>
    <row r="426" spans="1:114">
      <c r="A426" t="s">
        <v>1013</v>
      </c>
      <c r="B426" s="25">
        <v>423</v>
      </c>
      <c r="C426">
        <v>8</v>
      </c>
      <c r="D426" s="26" t="s">
        <v>958</v>
      </c>
      <c r="E426" t="s">
        <v>1014</v>
      </c>
      <c r="F426" t="s">
        <v>180</v>
      </c>
      <c r="G426" t="s">
        <v>195</v>
      </c>
      <c r="H426">
        <v>2006</v>
      </c>
      <c r="I426" t="s">
        <v>167</v>
      </c>
      <c r="J426" t="s">
        <v>196</v>
      </c>
      <c r="K426" s="25" t="s">
        <v>124</v>
      </c>
      <c r="L426" t="s">
        <v>979</v>
      </c>
      <c r="M426" t="s">
        <v>186</v>
      </c>
      <c r="N426" s="26" t="s">
        <v>962</v>
      </c>
      <c r="O426" t="s">
        <v>171</v>
      </c>
      <c r="S426" t="s">
        <v>963</v>
      </c>
      <c r="V426" s="25"/>
      <c r="CI426" s="26"/>
      <c r="CJ426" t="s">
        <v>128</v>
      </c>
      <c r="CM426" t="s">
        <v>128</v>
      </c>
      <c r="CO426" t="s">
        <v>128</v>
      </c>
      <c r="CP426" t="s">
        <v>128</v>
      </c>
      <c r="CQ426" t="s">
        <v>128</v>
      </c>
      <c r="CR426" t="s">
        <v>128</v>
      </c>
      <c r="CS426" t="s">
        <v>128</v>
      </c>
      <c r="CT426" t="s">
        <v>128</v>
      </c>
      <c r="CU426" t="s">
        <v>128</v>
      </c>
      <c r="CX426" t="s">
        <v>128</v>
      </c>
      <c r="CY426" t="s">
        <v>128</v>
      </c>
      <c r="CZ426" t="s">
        <v>128</v>
      </c>
    </row>
    <row r="427" spans="1:114">
      <c r="A427" t="s">
        <v>1015</v>
      </c>
      <c r="B427" s="25">
        <v>424</v>
      </c>
      <c r="C427">
        <v>8</v>
      </c>
      <c r="D427" s="26" t="s">
        <v>958</v>
      </c>
      <c r="E427" t="s">
        <v>1016</v>
      </c>
      <c r="F427" t="s">
        <v>180</v>
      </c>
      <c r="G427" t="s">
        <v>195</v>
      </c>
      <c r="H427">
        <v>2003</v>
      </c>
      <c r="I427" t="s">
        <v>167</v>
      </c>
      <c r="J427" t="s">
        <v>249</v>
      </c>
      <c r="K427" s="25" t="s">
        <v>124</v>
      </c>
      <c r="L427" t="s">
        <v>979</v>
      </c>
      <c r="M427" t="s">
        <v>186</v>
      </c>
      <c r="N427" s="26" t="s">
        <v>962</v>
      </c>
      <c r="O427" t="s">
        <v>171</v>
      </c>
      <c r="S427" t="s">
        <v>963</v>
      </c>
      <c r="V427" s="25"/>
      <c r="AU427" t="s">
        <v>1017</v>
      </c>
      <c r="BM427" t="s">
        <v>1017</v>
      </c>
      <c r="CI427" s="26"/>
      <c r="CJ427" t="s">
        <v>128</v>
      </c>
      <c r="CM427" t="s">
        <v>128</v>
      </c>
      <c r="CO427" t="s">
        <v>128</v>
      </c>
      <c r="CP427" t="s">
        <v>128</v>
      </c>
      <c r="CQ427" t="s">
        <v>128</v>
      </c>
      <c r="CR427" t="s">
        <v>128</v>
      </c>
      <c r="CS427" t="s">
        <v>128</v>
      </c>
      <c r="CT427" t="s">
        <v>128</v>
      </c>
      <c r="CU427" t="s">
        <v>128</v>
      </c>
      <c r="CW427" t="s">
        <v>128</v>
      </c>
      <c r="CX427" t="s">
        <v>128</v>
      </c>
      <c r="CY427" t="s">
        <v>128</v>
      </c>
      <c r="CZ427" t="s">
        <v>128</v>
      </c>
      <c r="DB427" t="s">
        <v>128</v>
      </c>
    </row>
    <row r="428" spans="1:114">
      <c r="A428" t="s">
        <v>1018</v>
      </c>
      <c r="B428" s="25">
        <v>425</v>
      </c>
      <c r="C428">
        <v>8</v>
      </c>
      <c r="D428" s="26" t="s">
        <v>958</v>
      </c>
      <c r="E428" t="s">
        <v>1019</v>
      </c>
      <c r="F428" t="s">
        <v>180</v>
      </c>
      <c r="G428" t="s">
        <v>195</v>
      </c>
      <c r="H428">
        <v>2003</v>
      </c>
      <c r="I428" t="s">
        <v>167</v>
      </c>
      <c r="J428" t="s">
        <v>196</v>
      </c>
      <c r="K428" s="25" t="s">
        <v>124</v>
      </c>
      <c r="L428" t="s">
        <v>979</v>
      </c>
      <c r="M428" t="s">
        <v>186</v>
      </c>
      <c r="N428" s="26" t="s">
        <v>962</v>
      </c>
      <c r="O428" t="s">
        <v>171</v>
      </c>
      <c r="S428" t="s">
        <v>963</v>
      </c>
      <c r="V428" s="25"/>
      <c r="AG428" t="s">
        <v>128</v>
      </c>
      <c r="AZ428" t="s">
        <v>128</v>
      </c>
      <c r="BM428" t="s">
        <v>128</v>
      </c>
      <c r="CE428" t="s">
        <v>128</v>
      </c>
      <c r="CI428" s="26"/>
      <c r="CJ428" t="s">
        <v>128</v>
      </c>
      <c r="CM428" t="s">
        <v>128</v>
      </c>
      <c r="CO428" t="s">
        <v>128</v>
      </c>
      <c r="CP428" t="s">
        <v>128</v>
      </c>
      <c r="CQ428" t="s">
        <v>128</v>
      </c>
      <c r="CR428" t="s">
        <v>128</v>
      </c>
      <c r="CS428" t="s">
        <v>128</v>
      </c>
      <c r="CT428" t="s">
        <v>128</v>
      </c>
      <c r="CU428" t="s">
        <v>128</v>
      </c>
      <c r="CX428" t="s">
        <v>128</v>
      </c>
      <c r="CY428" t="s">
        <v>128</v>
      </c>
      <c r="CZ428" t="s">
        <v>128</v>
      </c>
      <c r="DJ428" t="s">
        <v>128</v>
      </c>
    </row>
    <row r="429" spans="1:114">
      <c r="A429" t="s">
        <v>1020</v>
      </c>
      <c r="B429" s="25">
        <v>426</v>
      </c>
      <c r="C429">
        <v>8</v>
      </c>
      <c r="D429" s="26" t="s">
        <v>958</v>
      </c>
      <c r="E429" t="s">
        <v>1021</v>
      </c>
      <c r="F429" t="s">
        <v>180</v>
      </c>
      <c r="G429" t="s">
        <v>195</v>
      </c>
      <c r="H429">
        <v>2007</v>
      </c>
      <c r="I429" t="s">
        <v>167</v>
      </c>
      <c r="J429" t="s">
        <v>196</v>
      </c>
      <c r="K429" s="25" t="s">
        <v>124</v>
      </c>
      <c r="L429" t="s">
        <v>979</v>
      </c>
      <c r="M429" t="s">
        <v>186</v>
      </c>
      <c r="N429" s="26" t="s">
        <v>962</v>
      </c>
      <c r="O429" t="s">
        <v>171</v>
      </c>
      <c r="S429" t="s">
        <v>963</v>
      </c>
      <c r="V429" s="25"/>
      <c r="AG429" t="s">
        <v>128</v>
      </c>
      <c r="AZ429" t="s">
        <v>128</v>
      </c>
      <c r="BM429" t="s">
        <v>128</v>
      </c>
      <c r="CI429" s="26"/>
      <c r="CJ429" t="s">
        <v>128</v>
      </c>
      <c r="CM429" t="s">
        <v>128</v>
      </c>
      <c r="CO429" t="s">
        <v>128</v>
      </c>
      <c r="CP429" t="s">
        <v>128</v>
      </c>
      <c r="CQ429" t="s">
        <v>128</v>
      </c>
      <c r="CR429" t="s">
        <v>128</v>
      </c>
      <c r="CS429" t="s">
        <v>128</v>
      </c>
      <c r="CT429" t="s">
        <v>128</v>
      </c>
      <c r="CU429" t="s">
        <v>128</v>
      </c>
      <c r="CW429" t="s">
        <v>128</v>
      </c>
      <c r="CX429" t="s">
        <v>128</v>
      </c>
      <c r="CY429" t="s">
        <v>128</v>
      </c>
      <c r="CZ429" t="s">
        <v>128</v>
      </c>
      <c r="DJ429" t="s">
        <v>128</v>
      </c>
    </row>
    <row r="430" spans="1:114">
      <c r="A430" t="s">
        <v>1022</v>
      </c>
      <c r="B430" s="25">
        <v>427</v>
      </c>
      <c r="C430">
        <v>8</v>
      </c>
      <c r="D430" s="26" t="s">
        <v>958</v>
      </c>
      <c r="E430" t="s">
        <v>1023</v>
      </c>
      <c r="F430" t="s">
        <v>180</v>
      </c>
      <c r="G430" t="s">
        <v>195</v>
      </c>
      <c r="H430">
        <v>2011</v>
      </c>
      <c r="I430" t="s">
        <v>167</v>
      </c>
      <c r="J430" t="s">
        <v>196</v>
      </c>
      <c r="K430" s="25" t="s">
        <v>124</v>
      </c>
      <c r="L430" t="s">
        <v>979</v>
      </c>
      <c r="M430" t="s">
        <v>186</v>
      </c>
      <c r="N430" s="26" t="s">
        <v>962</v>
      </c>
      <c r="O430" t="s">
        <v>171</v>
      </c>
      <c r="S430" t="s">
        <v>963</v>
      </c>
      <c r="V430" s="25"/>
      <c r="AG430" t="s">
        <v>128</v>
      </c>
      <c r="AZ430" t="s">
        <v>128</v>
      </c>
      <c r="BM430" t="s">
        <v>128</v>
      </c>
      <c r="CI430" s="26"/>
      <c r="CJ430" t="s">
        <v>128</v>
      </c>
      <c r="CM430" t="s">
        <v>128</v>
      </c>
      <c r="CO430" t="s">
        <v>128</v>
      </c>
      <c r="CP430" t="s">
        <v>128</v>
      </c>
      <c r="CQ430" t="s">
        <v>128</v>
      </c>
      <c r="CR430" t="s">
        <v>128</v>
      </c>
      <c r="CS430" t="s">
        <v>128</v>
      </c>
      <c r="CT430" t="s">
        <v>128</v>
      </c>
      <c r="CU430" t="s">
        <v>128</v>
      </c>
      <c r="CX430" t="s">
        <v>128</v>
      </c>
      <c r="CY430" t="s">
        <v>128</v>
      </c>
      <c r="CZ430" t="s">
        <v>128</v>
      </c>
      <c r="DJ430" t="s">
        <v>128</v>
      </c>
    </row>
    <row r="431" spans="1:114">
      <c r="A431" t="s">
        <v>1024</v>
      </c>
      <c r="B431" s="25">
        <v>428</v>
      </c>
      <c r="C431">
        <v>8</v>
      </c>
      <c r="D431" s="26" t="s">
        <v>958</v>
      </c>
      <c r="E431" t="s">
        <v>1025</v>
      </c>
      <c r="F431" t="s">
        <v>180</v>
      </c>
      <c r="I431" t="s">
        <v>167</v>
      </c>
      <c r="J431" t="s">
        <v>220</v>
      </c>
      <c r="K431" s="25" t="s">
        <v>124</v>
      </c>
      <c r="L431" t="s">
        <v>979</v>
      </c>
      <c r="M431" t="s">
        <v>186</v>
      </c>
      <c r="N431" s="26" t="s">
        <v>962</v>
      </c>
      <c r="O431" t="s">
        <v>171</v>
      </c>
      <c r="S431" t="s">
        <v>963</v>
      </c>
      <c r="V431" s="25"/>
      <c r="AZ431" t="s">
        <v>128</v>
      </c>
      <c r="CE431" t="s">
        <v>128</v>
      </c>
      <c r="CI431" s="26"/>
      <c r="CJ431" t="s">
        <v>128</v>
      </c>
      <c r="CM431" t="s">
        <v>128</v>
      </c>
      <c r="CO431" t="s">
        <v>128</v>
      </c>
      <c r="CP431" t="s">
        <v>128</v>
      </c>
      <c r="CQ431" t="s">
        <v>128</v>
      </c>
      <c r="CR431" t="s">
        <v>128</v>
      </c>
      <c r="CS431" t="s">
        <v>128</v>
      </c>
      <c r="CT431" t="s">
        <v>128</v>
      </c>
      <c r="CU431" t="s">
        <v>128</v>
      </c>
      <c r="CW431" t="s">
        <v>128</v>
      </c>
      <c r="CX431" t="s">
        <v>128</v>
      </c>
      <c r="CY431" t="s">
        <v>128</v>
      </c>
      <c r="CZ431" t="s">
        <v>128</v>
      </c>
      <c r="DJ431" t="s">
        <v>128</v>
      </c>
    </row>
    <row r="432" spans="1:114">
      <c r="A432" t="s">
        <v>1026</v>
      </c>
      <c r="B432" s="25">
        <v>429</v>
      </c>
      <c r="C432">
        <v>8</v>
      </c>
      <c r="D432" s="26" t="s">
        <v>958</v>
      </c>
      <c r="E432" t="s">
        <v>1027</v>
      </c>
      <c r="F432" t="s">
        <v>180</v>
      </c>
      <c r="G432" t="s">
        <v>195</v>
      </c>
      <c r="H432">
        <v>2007</v>
      </c>
      <c r="I432" t="s">
        <v>167</v>
      </c>
      <c r="J432" t="s">
        <v>196</v>
      </c>
      <c r="K432" s="25" t="s">
        <v>124</v>
      </c>
      <c r="L432" t="s">
        <v>979</v>
      </c>
      <c r="M432" t="s">
        <v>186</v>
      </c>
      <c r="N432" s="26" t="s">
        <v>962</v>
      </c>
      <c r="O432" t="s">
        <v>171</v>
      </c>
      <c r="S432" t="s">
        <v>963</v>
      </c>
      <c r="V432" s="25"/>
      <c r="AZ432" t="s">
        <v>128</v>
      </c>
      <c r="CI432" s="26"/>
      <c r="CJ432" t="s">
        <v>128</v>
      </c>
      <c r="CM432" t="s">
        <v>128</v>
      </c>
      <c r="CO432" t="s">
        <v>128</v>
      </c>
      <c r="CP432" t="s">
        <v>128</v>
      </c>
      <c r="CQ432" t="s">
        <v>128</v>
      </c>
      <c r="CR432" t="s">
        <v>128</v>
      </c>
      <c r="CS432" t="s">
        <v>128</v>
      </c>
      <c r="CT432" t="s">
        <v>128</v>
      </c>
      <c r="CU432" t="s">
        <v>128</v>
      </c>
      <c r="CW432" t="s">
        <v>128</v>
      </c>
      <c r="CX432" t="s">
        <v>128</v>
      </c>
      <c r="CY432" t="s">
        <v>128</v>
      </c>
      <c r="CZ432" t="s">
        <v>128</v>
      </c>
      <c r="DJ432" t="s">
        <v>128</v>
      </c>
    </row>
    <row r="433" spans="1:114">
      <c r="A433" t="s">
        <v>1028</v>
      </c>
      <c r="B433" s="25">
        <v>430</v>
      </c>
      <c r="C433">
        <v>8</v>
      </c>
      <c r="D433" s="26" t="s">
        <v>958</v>
      </c>
      <c r="E433" t="s">
        <v>1029</v>
      </c>
      <c r="F433" t="s">
        <v>180</v>
      </c>
      <c r="G433" t="s">
        <v>195</v>
      </c>
      <c r="H433">
        <v>2003</v>
      </c>
      <c r="I433" t="s">
        <v>167</v>
      </c>
      <c r="J433" t="s">
        <v>249</v>
      </c>
      <c r="K433" s="25" t="s">
        <v>124</v>
      </c>
      <c r="L433" t="s">
        <v>979</v>
      </c>
      <c r="M433" t="s">
        <v>186</v>
      </c>
      <c r="N433" s="26" t="s">
        <v>962</v>
      </c>
      <c r="O433" t="s">
        <v>171</v>
      </c>
      <c r="S433" t="s">
        <v>963</v>
      </c>
      <c r="V433" s="25"/>
      <c r="AZ433" t="s">
        <v>128</v>
      </c>
      <c r="CE433" t="s">
        <v>128</v>
      </c>
      <c r="CI433" s="26"/>
      <c r="CJ433" t="s">
        <v>128</v>
      </c>
      <c r="CM433" t="s">
        <v>128</v>
      </c>
      <c r="CO433" t="s">
        <v>128</v>
      </c>
      <c r="CP433" t="s">
        <v>128</v>
      </c>
      <c r="CQ433" t="s">
        <v>128</v>
      </c>
      <c r="CR433" t="s">
        <v>128</v>
      </c>
      <c r="CS433" t="s">
        <v>128</v>
      </c>
      <c r="CT433" t="s">
        <v>128</v>
      </c>
      <c r="CU433" t="s">
        <v>128</v>
      </c>
      <c r="CX433" t="s">
        <v>128</v>
      </c>
      <c r="CY433" t="s">
        <v>128</v>
      </c>
      <c r="CZ433" t="s">
        <v>128</v>
      </c>
      <c r="DJ433" t="s">
        <v>128</v>
      </c>
    </row>
    <row r="434" spans="1:114">
      <c r="A434" t="s">
        <v>1030</v>
      </c>
      <c r="B434" s="25">
        <v>431</v>
      </c>
      <c r="C434">
        <v>8</v>
      </c>
      <c r="D434" s="26" t="s">
        <v>958</v>
      </c>
      <c r="E434" t="s">
        <v>1031</v>
      </c>
      <c r="F434" t="s">
        <v>180</v>
      </c>
      <c r="G434" t="s">
        <v>195</v>
      </c>
      <c r="H434">
        <v>2011</v>
      </c>
      <c r="I434" t="s">
        <v>167</v>
      </c>
      <c r="J434" t="s">
        <v>196</v>
      </c>
      <c r="K434" s="25" t="s">
        <v>124</v>
      </c>
      <c r="L434" t="s">
        <v>979</v>
      </c>
      <c r="M434" t="s">
        <v>186</v>
      </c>
      <c r="N434" s="26" t="s">
        <v>962</v>
      </c>
      <c r="O434" t="s">
        <v>171</v>
      </c>
      <c r="S434" t="s">
        <v>963</v>
      </c>
      <c r="V434" s="25" t="s">
        <v>299</v>
      </c>
      <c r="AZ434" t="s">
        <v>128</v>
      </c>
      <c r="CE434" t="s">
        <v>128</v>
      </c>
      <c r="CI434" s="26"/>
      <c r="CJ434" t="s">
        <v>128</v>
      </c>
      <c r="CM434" t="s">
        <v>128</v>
      </c>
      <c r="CO434" t="s">
        <v>128</v>
      </c>
      <c r="CP434" t="s">
        <v>128</v>
      </c>
      <c r="CQ434" t="s">
        <v>128</v>
      </c>
      <c r="CR434" t="s">
        <v>128</v>
      </c>
      <c r="CS434" t="s">
        <v>128</v>
      </c>
      <c r="CT434" t="s">
        <v>128</v>
      </c>
      <c r="CU434" t="s">
        <v>128</v>
      </c>
      <c r="CX434" t="s">
        <v>128</v>
      </c>
      <c r="CY434" t="s">
        <v>128</v>
      </c>
      <c r="CZ434" t="s">
        <v>128</v>
      </c>
      <c r="DJ434" t="s">
        <v>128</v>
      </c>
    </row>
    <row r="435" spans="1:114">
      <c r="A435" t="s">
        <v>1032</v>
      </c>
      <c r="B435" s="25">
        <v>432</v>
      </c>
      <c r="C435">
        <v>8</v>
      </c>
      <c r="D435" s="26" t="s">
        <v>958</v>
      </c>
      <c r="E435">
        <v>655404</v>
      </c>
      <c r="F435" t="s">
        <v>180</v>
      </c>
      <c r="H435">
        <v>2018</v>
      </c>
      <c r="I435" t="s">
        <v>167</v>
      </c>
      <c r="J435" t="s">
        <v>196</v>
      </c>
      <c r="K435" s="25" t="s">
        <v>124</v>
      </c>
      <c r="L435" t="s">
        <v>979</v>
      </c>
      <c r="M435" t="s">
        <v>186</v>
      </c>
      <c r="N435" s="26" t="s">
        <v>962</v>
      </c>
      <c r="O435" t="s">
        <v>171</v>
      </c>
      <c r="S435" t="s">
        <v>963</v>
      </c>
      <c r="V435" s="25"/>
      <c r="AZ435" t="s">
        <v>128</v>
      </c>
      <c r="CI435" s="26"/>
      <c r="CJ435" t="s">
        <v>128</v>
      </c>
      <c r="CM435" t="s">
        <v>128</v>
      </c>
      <c r="CO435" t="s">
        <v>128</v>
      </c>
      <c r="CP435" t="s">
        <v>128</v>
      </c>
      <c r="CQ435" t="s">
        <v>128</v>
      </c>
      <c r="CR435" t="s">
        <v>128</v>
      </c>
      <c r="CS435" t="s">
        <v>128</v>
      </c>
      <c r="CT435" t="s">
        <v>128</v>
      </c>
      <c r="CU435" t="s">
        <v>128</v>
      </c>
      <c r="CW435" t="s">
        <v>128</v>
      </c>
      <c r="CX435" t="s">
        <v>128</v>
      </c>
      <c r="CY435" t="s">
        <v>128</v>
      </c>
      <c r="CZ435" t="s">
        <v>128</v>
      </c>
      <c r="DJ435" t="s">
        <v>128</v>
      </c>
    </row>
    <row r="436" spans="1:114">
      <c r="A436" t="s">
        <v>1033</v>
      </c>
      <c r="B436" s="25">
        <v>433</v>
      </c>
      <c r="C436">
        <v>8</v>
      </c>
      <c r="D436" s="26" t="s">
        <v>958</v>
      </c>
      <c r="E436" t="s">
        <v>1034</v>
      </c>
      <c r="F436" t="s">
        <v>180</v>
      </c>
      <c r="G436" t="s">
        <v>195</v>
      </c>
      <c r="H436">
        <v>2008</v>
      </c>
      <c r="I436" t="s">
        <v>167</v>
      </c>
      <c r="J436" t="s">
        <v>196</v>
      </c>
      <c r="K436" s="25" t="s">
        <v>124</v>
      </c>
      <c r="L436" t="s">
        <v>979</v>
      </c>
      <c r="M436" t="s">
        <v>186</v>
      </c>
      <c r="N436" s="26" t="s">
        <v>962</v>
      </c>
      <c r="O436" t="s">
        <v>171</v>
      </c>
      <c r="S436" t="s">
        <v>963</v>
      </c>
      <c r="V436" s="25"/>
      <c r="AZ436" t="s">
        <v>128</v>
      </c>
      <c r="CI436" s="26"/>
      <c r="CJ436" t="s">
        <v>128</v>
      </c>
      <c r="CM436" t="s">
        <v>128</v>
      </c>
      <c r="CO436" t="s">
        <v>128</v>
      </c>
      <c r="CP436" t="s">
        <v>128</v>
      </c>
      <c r="CQ436" t="s">
        <v>128</v>
      </c>
      <c r="CR436" t="s">
        <v>128</v>
      </c>
      <c r="CS436" t="s">
        <v>128</v>
      </c>
      <c r="CT436" t="s">
        <v>128</v>
      </c>
      <c r="CU436" t="s">
        <v>128</v>
      </c>
      <c r="CX436" t="s">
        <v>128</v>
      </c>
      <c r="CY436" t="s">
        <v>128</v>
      </c>
      <c r="CZ436" t="s">
        <v>128</v>
      </c>
      <c r="DJ436" t="s">
        <v>128</v>
      </c>
    </row>
    <row r="437" spans="1:114">
      <c r="A437" t="s">
        <v>1035</v>
      </c>
      <c r="B437" s="25">
        <v>434</v>
      </c>
      <c r="C437">
        <v>8</v>
      </c>
      <c r="D437" s="26" t="s">
        <v>958</v>
      </c>
      <c r="E437">
        <v>304251</v>
      </c>
      <c r="F437" t="s">
        <v>180</v>
      </c>
      <c r="H437">
        <v>2016</v>
      </c>
      <c r="I437" t="s">
        <v>167</v>
      </c>
      <c r="J437" t="s">
        <v>196</v>
      </c>
      <c r="K437" s="25" t="s">
        <v>124</v>
      </c>
      <c r="L437" t="s">
        <v>979</v>
      </c>
      <c r="M437" t="s">
        <v>186</v>
      </c>
      <c r="N437" s="26" t="s">
        <v>962</v>
      </c>
      <c r="O437" t="s">
        <v>171</v>
      </c>
      <c r="S437" t="s">
        <v>963</v>
      </c>
      <c r="V437" s="25" t="s">
        <v>299</v>
      </c>
      <c r="AZ437" t="s">
        <v>128</v>
      </c>
      <c r="CI437" s="26"/>
      <c r="CJ437" t="s">
        <v>128</v>
      </c>
      <c r="CM437" t="s">
        <v>128</v>
      </c>
      <c r="CO437" t="s">
        <v>128</v>
      </c>
      <c r="CP437" t="s">
        <v>128</v>
      </c>
      <c r="CQ437" t="s">
        <v>128</v>
      </c>
      <c r="CR437" t="s">
        <v>128</v>
      </c>
      <c r="CS437" t="s">
        <v>128</v>
      </c>
      <c r="CT437" t="s">
        <v>128</v>
      </c>
      <c r="CU437" t="s">
        <v>128</v>
      </c>
      <c r="CW437" t="s">
        <v>128</v>
      </c>
      <c r="CX437" t="s">
        <v>128</v>
      </c>
      <c r="CY437" t="s">
        <v>128</v>
      </c>
      <c r="CZ437" t="s">
        <v>128</v>
      </c>
      <c r="DJ437" t="s">
        <v>128</v>
      </c>
    </row>
    <row r="438" spans="1:114">
      <c r="A438" t="s">
        <v>1036</v>
      </c>
      <c r="B438" s="25">
        <v>435</v>
      </c>
      <c r="C438">
        <v>8</v>
      </c>
      <c r="D438" s="26" t="s">
        <v>958</v>
      </c>
      <c r="E438">
        <v>526798</v>
      </c>
      <c r="F438" t="s">
        <v>180</v>
      </c>
      <c r="H438">
        <v>2018</v>
      </c>
      <c r="I438" t="s">
        <v>167</v>
      </c>
      <c r="J438" t="s">
        <v>196</v>
      </c>
      <c r="K438" s="25" t="s">
        <v>124</v>
      </c>
      <c r="L438" t="s">
        <v>979</v>
      </c>
      <c r="M438" t="s">
        <v>186</v>
      </c>
      <c r="N438" s="26" t="s">
        <v>962</v>
      </c>
      <c r="O438" t="s">
        <v>171</v>
      </c>
      <c r="S438" t="s">
        <v>963</v>
      </c>
      <c r="V438" s="25"/>
      <c r="AZ438" t="s">
        <v>128</v>
      </c>
      <c r="CI438" s="26"/>
      <c r="CJ438" t="s">
        <v>128</v>
      </c>
      <c r="CM438" t="s">
        <v>128</v>
      </c>
      <c r="CO438" t="s">
        <v>128</v>
      </c>
      <c r="CP438" t="s">
        <v>128</v>
      </c>
      <c r="CQ438" t="s">
        <v>128</v>
      </c>
      <c r="CR438" t="s">
        <v>128</v>
      </c>
      <c r="CS438" t="s">
        <v>128</v>
      </c>
      <c r="CT438" t="s">
        <v>128</v>
      </c>
      <c r="CU438" t="s">
        <v>128</v>
      </c>
      <c r="CW438" t="s">
        <v>128</v>
      </c>
      <c r="CX438" t="s">
        <v>128</v>
      </c>
      <c r="CY438" t="s">
        <v>128</v>
      </c>
      <c r="CZ438" t="s">
        <v>128</v>
      </c>
      <c r="DJ438" t="s">
        <v>128</v>
      </c>
    </row>
    <row r="439" spans="1:114">
      <c r="A439" t="s">
        <v>1037</v>
      </c>
      <c r="B439" s="25">
        <v>436</v>
      </c>
      <c r="C439">
        <v>8</v>
      </c>
      <c r="D439" s="26" t="s">
        <v>1038</v>
      </c>
      <c r="E439" t="s">
        <v>1039</v>
      </c>
      <c r="F439" t="s">
        <v>180</v>
      </c>
      <c r="G439" t="s">
        <v>195</v>
      </c>
      <c r="H439">
        <v>2004</v>
      </c>
      <c r="I439" t="s">
        <v>167</v>
      </c>
      <c r="J439" t="s">
        <v>196</v>
      </c>
      <c r="K439" s="25" t="s">
        <v>124</v>
      </c>
      <c r="L439" t="s">
        <v>134</v>
      </c>
      <c r="M439" t="s">
        <v>186</v>
      </c>
      <c r="N439" s="26" t="s">
        <v>962</v>
      </c>
      <c r="O439" t="s">
        <v>171</v>
      </c>
      <c r="S439" t="s">
        <v>963</v>
      </c>
      <c r="V439" s="25"/>
      <c r="BM439" t="s">
        <v>128</v>
      </c>
      <c r="CI439" s="26"/>
      <c r="CM439" t="s">
        <v>128</v>
      </c>
      <c r="CO439" t="s">
        <v>128</v>
      </c>
      <c r="CP439" t="s">
        <v>128</v>
      </c>
      <c r="CQ439" t="s">
        <v>128</v>
      </c>
      <c r="CR439" t="s">
        <v>128</v>
      </c>
      <c r="CS439" t="s">
        <v>128</v>
      </c>
      <c r="CU439" t="s">
        <v>128</v>
      </c>
      <c r="CX439" t="s">
        <v>128</v>
      </c>
      <c r="CY439" t="s">
        <v>128</v>
      </c>
      <c r="CZ439" t="s">
        <v>128</v>
      </c>
      <c r="DJ439" t="s">
        <v>128</v>
      </c>
    </row>
    <row r="440" spans="1:114">
      <c r="A440" t="s">
        <v>1040</v>
      </c>
      <c r="B440" s="25">
        <v>437</v>
      </c>
      <c r="C440">
        <v>8</v>
      </c>
      <c r="D440" s="26" t="s">
        <v>1038</v>
      </c>
      <c r="E440" t="s">
        <v>1041</v>
      </c>
      <c r="F440" t="s">
        <v>180</v>
      </c>
      <c r="G440" t="s">
        <v>195</v>
      </c>
      <c r="H440">
        <v>2004</v>
      </c>
      <c r="I440" t="s">
        <v>167</v>
      </c>
      <c r="J440" t="s">
        <v>196</v>
      </c>
      <c r="K440" s="25" t="s">
        <v>124</v>
      </c>
      <c r="L440" t="s">
        <v>134</v>
      </c>
      <c r="M440" t="s">
        <v>186</v>
      </c>
      <c r="N440" s="26" t="s">
        <v>962</v>
      </c>
      <c r="O440" t="s">
        <v>171</v>
      </c>
      <c r="S440" t="s">
        <v>963</v>
      </c>
      <c r="V440" s="25"/>
      <c r="BM440" t="s">
        <v>128</v>
      </c>
      <c r="CI440" s="26"/>
      <c r="CM440" t="s">
        <v>128</v>
      </c>
      <c r="CO440" t="s">
        <v>128</v>
      </c>
      <c r="CP440" t="s">
        <v>128</v>
      </c>
      <c r="CQ440" t="s">
        <v>128</v>
      </c>
      <c r="CR440" t="s">
        <v>128</v>
      </c>
      <c r="CS440" t="s">
        <v>128</v>
      </c>
      <c r="CU440" t="s">
        <v>128</v>
      </c>
      <c r="CX440" t="s">
        <v>128</v>
      </c>
      <c r="CY440" t="s">
        <v>128</v>
      </c>
      <c r="CZ440" t="s">
        <v>128</v>
      </c>
      <c r="DJ440" t="s">
        <v>128</v>
      </c>
    </row>
    <row r="441" spans="1:114">
      <c r="A441" t="s">
        <v>1042</v>
      </c>
      <c r="B441" s="25">
        <v>438</v>
      </c>
      <c r="C441">
        <v>8</v>
      </c>
      <c r="D441" s="26" t="s">
        <v>1038</v>
      </c>
      <c r="E441" t="s">
        <v>1043</v>
      </c>
      <c r="F441" t="s">
        <v>180</v>
      </c>
      <c r="G441" t="s">
        <v>195</v>
      </c>
      <c r="H441">
        <v>2005</v>
      </c>
      <c r="I441" t="s">
        <v>167</v>
      </c>
      <c r="J441" t="s">
        <v>196</v>
      </c>
      <c r="K441" s="25" t="s">
        <v>124</v>
      </c>
      <c r="L441" t="s">
        <v>559</v>
      </c>
      <c r="M441" t="s">
        <v>186</v>
      </c>
      <c r="N441" s="26"/>
      <c r="O441" t="s">
        <v>171</v>
      </c>
      <c r="S441" t="s">
        <v>963</v>
      </c>
      <c r="V441" s="25"/>
      <c r="CI441" s="26"/>
      <c r="CJ441" t="s">
        <v>128</v>
      </c>
      <c r="CM441" t="s">
        <v>128</v>
      </c>
      <c r="CO441" t="s">
        <v>128</v>
      </c>
      <c r="CP441" t="s">
        <v>128</v>
      </c>
      <c r="CQ441" t="s">
        <v>128</v>
      </c>
      <c r="CR441" t="s">
        <v>128</v>
      </c>
      <c r="CS441" t="s">
        <v>128</v>
      </c>
      <c r="CT441" t="s">
        <v>128</v>
      </c>
      <c r="CU441" t="s">
        <v>128</v>
      </c>
      <c r="CW441" t="s">
        <v>128</v>
      </c>
      <c r="CX441" t="s">
        <v>128</v>
      </c>
      <c r="CY441" t="s">
        <v>128</v>
      </c>
      <c r="CZ441" t="s">
        <v>128</v>
      </c>
      <c r="DJ441" t="s">
        <v>128</v>
      </c>
    </row>
    <row r="442" spans="1:114">
      <c r="A442" t="s">
        <v>1044</v>
      </c>
      <c r="B442" s="25">
        <v>439</v>
      </c>
      <c r="C442">
        <v>8</v>
      </c>
      <c r="D442" s="26" t="s">
        <v>1038</v>
      </c>
      <c r="F442" t="s">
        <v>180</v>
      </c>
      <c r="G442" t="s">
        <v>195</v>
      </c>
      <c r="H442">
        <v>2015</v>
      </c>
      <c r="I442" t="s">
        <v>137</v>
      </c>
      <c r="J442" t="s">
        <v>1045</v>
      </c>
      <c r="K442" s="25" t="s">
        <v>124</v>
      </c>
      <c r="L442" t="s">
        <v>559</v>
      </c>
      <c r="M442" t="s">
        <v>186</v>
      </c>
      <c r="N442" s="26" t="s">
        <v>913</v>
      </c>
      <c r="O442" t="s">
        <v>171</v>
      </c>
      <c r="S442" t="s">
        <v>963</v>
      </c>
      <c r="V442" s="25"/>
      <c r="X442" t="s">
        <v>128</v>
      </c>
      <c r="AC442" t="s">
        <v>128</v>
      </c>
      <c r="AG442" t="s">
        <v>128</v>
      </c>
      <c r="AJ442" t="s">
        <v>128</v>
      </c>
      <c r="AS442" t="s">
        <v>128</v>
      </c>
      <c r="BH442" t="s">
        <v>128</v>
      </c>
      <c r="BM442" t="s">
        <v>128</v>
      </c>
      <c r="BT442" t="s">
        <v>128</v>
      </c>
      <c r="BV442" t="s">
        <v>128</v>
      </c>
      <c r="CC442" t="s">
        <v>128</v>
      </c>
      <c r="CE442" t="s">
        <v>128</v>
      </c>
      <c r="CI442" s="26"/>
      <c r="CJ442" t="s">
        <v>128</v>
      </c>
      <c r="CM442" t="s">
        <v>128</v>
      </c>
      <c r="CO442" t="s">
        <v>128</v>
      </c>
      <c r="CP442" t="s">
        <v>128</v>
      </c>
      <c r="CQ442" t="s">
        <v>128</v>
      </c>
      <c r="CR442" t="s">
        <v>128</v>
      </c>
      <c r="CS442" t="s">
        <v>128</v>
      </c>
      <c r="CT442" t="s">
        <v>128</v>
      </c>
      <c r="CU442" t="s">
        <v>128</v>
      </c>
      <c r="CX442" t="s">
        <v>128</v>
      </c>
      <c r="CY442" t="s">
        <v>128</v>
      </c>
      <c r="CZ442" t="s">
        <v>128</v>
      </c>
      <c r="DJ442" t="s">
        <v>128</v>
      </c>
    </row>
    <row r="443" spans="1:114">
      <c r="A443" t="s">
        <v>1046</v>
      </c>
      <c r="B443" s="25">
        <v>440</v>
      </c>
      <c r="C443">
        <v>8</v>
      </c>
      <c r="D443" s="26" t="s">
        <v>1038</v>
      </c>
      <c r="E443" t="s">
        <v>1047</v>
      </c>
      <c r="F443" t="s">
        <v>180</v>
      </c>
      <c r="H443">
        <v>2016</v>
      </c>
      <c r="K443" s="25" t="s">
        <v>124</v>
      </c>
      <c r="L443" t="s">
        <v>559</v>
      </c>
      <c r="M443" t="s">
        <v>186</v>
      </c>
      <c r="N443" s="26" t="s">
        <v>913</v>
      </c>
      <c r="O443" t="s">
        <v>171</v>
      </c>
      <c r="S443" t="s">
        <v>963</v>
      </c>
      <c r="V443" s="25"/>
      <c r="CI443" s="26"/>
      <c r="CM443" t="s">
        <v>128</v>
      </c>
      <c r="CO443" t="s">
        <v>128</v>
      </c>
      <c r="CP443" t="s">
        <v>128</v>
      </c>
      <c r="CQ443" t="s">
        <v>128</v>
      </c>
      <c r="CR443" t="s">
        <v>128</v>
      </c>
      <c r="CS443" t="s">
        <v>128</v>
      </c>
      <c r="CU443" t="s">
        <v>128</v>
      </c>
      <c r="CW443" t="s">
        <v>128</v>
      </c>
      <c r="CX443" t="s">
        <v>128</v>
      </c>
      <c r="CY443" t="s">
        <v>128</v>
      </c>
      <c r="CZ443" t="s">
        <v>128</v>
      </c>
      <c r="DJ443" t="s">
        <v>128</v>
      </c>
    </row>
    <row r="444" spans="1:114">
      <c r="A444" t="s">
        <v>1048</v>
      </c>
      <c r="B444" s="25">
        <v>441</v>
      </c>
      <c r="C444">
        <v>8</v>
      </c>
      <c r="D444" s="26" t="s">
        <v>1038</v>
      </c>
      <c r="E444" t="s">
        <v>1049</v>
      </c>
      <c r="F444" t="s">
        <v>180</v>
      </c>
      <c r="G444" t="s">
        <v>195</v>
      </c>
      <c r="H444">
        <v>2010</v>
      </c>
      <c r="I444" t="s">
        <v>167</v>
      </c>
      <c r="J444" t="s">
        <v>196</v>
      </c>
      <c r="K444" s="25" t="s">
        <v>124</v>
      </c>
      <c r="L444" t="s">
        <v>134</v>
      </c>
      <c r="M444" t="s">
        <v>381</v>
      </c>
      <c r="N444" s="26" t="s">
        <v>913</v>
      </c>
      <c r="O444" t="s">
        <v>171</v>
      </c>
      <c r="S444" t="s">
        <v>963</v>
      </c>
      <c r="V444" s="25"/>
      <c r="AX444" t="s">
        <v>128</v>
      </c>
      <c r="CI444" s="26"/>
      <c r="CJ444" t="s">
        <v>128</v>
      </c>
      <c r="CL444" t="s">
        <v>128</v>
      </c>
      <c r="CM444" t="s">
        <v>128</v>
      </c>
      <c r="CO444" t="s">
        <v>128</v>
      </c>
      <c r="CP444" t="s">
        <v>128</v>
      </c>
      <c r="CQ444" t="s">
        <v>128</v>
      </c>
      <c r="CR444" t="s">
        <v>128</v>
      </c>
      <c r="CS444" t="s">
        <v>128</v>
      </c>
      <c r="CT444" t="s">
        <v>128</v>
      </c>
      <c r="CU444" t="s">
        <v>128</v>
      </c>
      <c r="CX444" t="s">
        <v>128</v>
      </c>
      <c r="CY444" t="s">
        <v>128</v>
      </c>
      <c r="CZ444" t="s">
        <v>128</v>
      </c>
      <c r="DD444" t="s">
        <v>128</v>
      </c>
      <c r="DJ444" t="s">
        <v>128</v>
      </c>
    </row>
    <row r="445" spans="1:114">
      <c r="A445" t="s">
        <v>1050</v>
      </c>
      <c r="B445" s="25">
        <v>442</v>
      </c>
      <c r="C445">
        <v>8</v>
      </c>
      <c r="D445" s="26" t="s">
        <v>1038</v>
      </c>
      <c r="E445">
        <v>208734</v>
      </c>
      <c r="F445" t="s">
        <v>180</v>
      </c>
      <c r="H445">
        <v>2016</v>
      </c>
      <c r="I445" t="s">
        <v>167</v>
      </c>
      <c r="J445" t="s">
        <v>196</v>
      </c>
      <c r="K445" s="25" t="s">
        <v>124</v>
      </c>
      <c r="L445" t="s">
        <v>134</v>
      </c>
      <c r="M445" t="s">
        <v>381</v>
      </c>
      <c r="N445" s="26" t="s">
        <v>913</v>
      </c>
      <c r="O445" t="s">
        <v>171</v>
      </c>
      <c r="S445" t="s">
        <v>963</v>
      </c>
      <c r="V445" s="25"/>
      <c r="BM445" t="s">
        <v>128</v>
      </c>
      <c r="CF445" t="s">
        <v>128</v>
      </c>
      <c r="CI445" s="26"/>
      <c r="CJ445" t="s">
        <v>128</v>
      </c>
      <c r="CL445" t="s">
        <v>128</v>
      </c>
      <c r="CM445" t="s">
        <v>128</v>
      </c>
      <c r="CO445" t="s">
        <v>128</v>
      </c>
      <c r="CS445" t="s">
        <v>128</v>
      </c>
      <c r="CT445" t="s">
        <v>128</v>
      </c>
      <c r="CU445" t="s">
        <v>128</v>
      </c>
      <c r="CW445" t="s">
        <v>128</v>
      </c>
      <c r="CX445" t="s">
        <v>128</v>
      </c>
      <c r="CY445" t="s">
        <v>128</v>
      </c>
      <c r="CZ445" t="s">
        <v>128</v>
      </c>
      <c r="DJ445" t="s">
        <v>128</v>
      </c>
    </row>
    <row r="446" spans="1:114">
      <c r="A446" t="s">
        <v>1051</v>
      </c>
      <c r="B446" s="25">
        <v>443</v>
      </c>
      <c r="C446">
        <v>8</v>
      </c>
      <c r="D446" s="26" t="s">
        <v>1038</v>
      </c>
      <c r="E446" t="s">
        <v>1052</v>
      </c>
      <c r="F446" t="s">
        <v>180</v>
      </c>
      <c r="G446" t="s">
        <v>195</v>
      </c>
      <c r="H446">
        <v>2001</v>
      </c>
      <c r="I446" t="s">
        <v>122</v>
      </c>
      <c r="J446" t="s">
        <v>123</v>
      </c>
      <c r="K446" s="25" t="s">
        <v>124</v>
      </c>
      <c r="L446" t="s">
        <v>134</v>
      </c>
      <c r="M446" t="s">
        <v>381</v>
      </c>
      <c r="N446" s="26" t="s">
        <v>913</v>
      </c>
      <c r="O446" t="s">
        <v>171</v>
      </c>
      <c r="S446" t="s">
        <v>963</v>
      </c>
      <c r="V446" s="25"/>
      <c r="CI446" s="26"/>
      <c r="CJ446" t="s">
        <v>128</v>
      </c>
      <c r="CL446" t="s">
        <v>128</v>
      </c>
      <c r="CM446" t="s">
        <v>128</v>
      </c>
      <c r="CO446" t="s">
        <v>128</v>
      </c>
      <c r="CP446" t="s">
        <v>128</v>
      </c>
      <c r="CQ446" t="s">
        <v>128</v>
      </c>
      <c r="CR446" t="s">
        <v>128</v>
      </c>
      <c r="CS446" t="s">
        <v>128</v>
      </c>
      <c r="CT446" t="s">
        <v>128</v>
      </c>
      <c r="CU446" t="s">
        <v>128</v>
      </c>
      <c r="CW446" t="s">
        <v>128</v>
      </c>
      <c r="CX446" t="s">
        <v>128</v>
      </c>
      <c r="CY446" t="s">
        <v>128</v>
      </c>
      <c r="CZ446" t="s">
        <v>128</v>
      </c>
      <c r="DJ446" t="s">
        <v>128</v>
      </c>
    </row>
    <row r="447" spans="1:114">
      <c r="A447" t="s">
        <v>1053</v>
      </c>
      <c r="B447" s="25">
        <v>444</v>
      </c>
      <c r="C447">
        <v>8</v>
      </c>
      <c r="D447" s="26" t="s">
        <v>1038</v>
      </c>
      <c r="E447" t="s">
        <v>1054</v>
      </c>
      <c r="F447" t="s">
        <v>180</v>
      </c>
      <c r="G447" t="s">
        <v>195</v>
      </c>
      <c r="H447">
        <v>2004</v>
      </c>
      <c r="I447" t="s">
        <v>167</v>
      </c>
      <c r="J447" t="s">
        <v>196</v>
      </c>
      <c r="K447" s="25" t="s">
        <v>124</v>
      </c>
      <c r="L447" t="s">
        <v>134</v>
      </c>
      <c r="M447" t="s">
        <v>381</v>
      </c>
      <c r="N447" s="26" t="s">
        <v>913</v>
      </c>
      <c r="O447" t="s">
        <v>171</v>
      </c>
      <c r="S447" t="s">
        <v>963</v>
      </c>
      <c r="V447" s="25"/>
      <c r="AA447" t="s">
        <v>128</v>
      </c>
      <c r="BB447" t="s">
        <v>128</v>
      </c>
      <c r="BL447" t="s">
        <v>128</v>
      </c>
      <c r="BZ447" t="s">
        <v>128</v>
      </c>
      <c r="CE447" t="s">
        <v>128</v>
      </c>
      <c r="CI447" s="26"/>
      <c r="CJ447" t="s">
        <v>128</v>
      </c>
      <c r="CL447" t="s">
        <v>128</v>
      </c>
      <c r="CM447" t="s">
        <v>128</v>
      </c>
      <c r="CO447" t="s">
        <v>128</v>
      </c>
      <c r="CP447" t="s">
        <v>128</v>
      </c>
      <c r="CQ447" t="s">
        <v>128</v>
      </c>
      <c r="CR447" t="s">
        <v>128</v>
      </c>
      <c r="CS447" t="s">
        <v>128</v>
      </c>
      <c r="CT447" t="s">
        <v>128</v>
      </c>
      <c r="CU447" t="s">
        <v>128</v>
      </c>
      <c r="CX447" t="s">
        <v>128</v>
      </c>
      <c r="CY447" t="s">
        <v>128</v>
      </c>
      <c r="CZ447" t="s">
        <v>128</v>
      </c>
      <c r="DJ447" t="s">
        <v>128</v>
      </c>
    </row>
    <row r="448" spans="1:114">
      <c r="A448" t="s">
        <v>1055</v>
      </c>
      <c r="B448" s="25">
        <v>445</v>
      </c>
      <c r="C448">
        <v>8</v>
      </c>
      <c r="D448" s="26" t="s">
        <v>1038</v>
      </c>
      <c r="E448" t="s">
        <v>1056</v>
      </c>
      <c r="F448" t="s">
        <v>131</v>
      </c>
      <c r="H448">
        <v>1983</v>
      </c>
      <c r="I448" t="s">
        <v>132</v>
      </c>
      <c r="J448" t="s">
        <v>133</v>
      </c>
      <c r="K448" s="25" t="s">
        <v>124</v>
      </c>
      <c r="L448" t="s">
        <v>134</v>
      </c>
      <c r="M448" t="s">
        <v>381</v>
      </c>
      <c r="N448" s="26" t="s">
        <v>913</v>
      </c>
      <c r="O448" t="s">
        <v>171</v>
      </c>
      <c r="S448" t="s">
        <v>963</v>
      </c>
      <c r="V448" s="25"/>
      <c r="AC448" t="s">
        <v>128</v>
      </c>
      <c r="AG448" t="s">
        <v>128</v>
      </c>
      <c r="AH448" t="s">
        <v>128</v>
      </c>
      <c r="AJ448" t="s">
        <v>128</v>
      </c>
      <c r="BG448" t="s">
        <v>128</v>
      </c>
      <c r="BL448" t="s">
        <v>128</v>
      </c>
      <c r="BM448" t="s">
        <v>128</v>
      </c>
      <c r="BV448" t="s">
        <v>128</v>
      </c>
      <c r="BZ448" t="s">
        <v>128</v>
      </c>
      <c r="CF448" t="s">
        <v>128</v>
      </c>
      <c r="CI448" s="26"/>
      <c r="CJ448" t="s">
        <v>128</v>
      </c>
      <c r="CL448" t="s">
        <v>128</v>
      </c>
      <c r="CM448" t="s">
        <v>128</v>
      </c>
      <c r="CO448" t="s">
        <v>128</v>
      </c>
      <c r="CP448" t="s">
        <v>128</v>
      </c>
      <c r="CQ448" t="s">
        <v>128</v>
      </c>
      <c r="CS448" t="s">
        <v>128</v>
      </c>
      <c r="CT448" t="s">
        <v>128</v>
      </c>
      <c r="CU448" t="s">
        <v>128</v>
      </c>
      <c r="CW448" t="s">
        <v>128</v>
      </c>
      <c r="CX448" t="s">
        <v>128</v>
      </c>
      <c r="CY448" t="s">
        <v>128</v>
      </c>
      <c r="CZ448" t="s">
        <v>128</v>
      </c>
    </row>
    <row r="449" spans="1:114">
      <c r="A449" t="s">
        <v>1057</v>
      </c>
      <c r="B449" s="25">
        <v>446</v>
      </c>
      <c r="C449">
        <v>8</v>
      </c>
      <c r="D449" s="26" t="s">
        <v>1038</v>
      </c>
      <c r="E449" t="s">
        <v>1058</v>
      </c>
      <c r="F449" t="s">
        <v>180</v>
      </c>
      <c r="G449" t="s">
        <v>191</v>
      </c>
      <c r="H449">
        <v>2012</v>
      </c>
      <c r="I449" t="s">
        <v>132</v>
      </c>
      <c r="J449" t="s">
        <v>133</v>
      </c>
      <c r="K449" s="25" t="s">
        <v>124</v>
      </c>
      <c r="L449" t="s">
        <v>134</v>
      </c>
      <c r="M449" t="s">
        <v>381</v>
      </c>
      <c r="N449" s="26" t="s">
        <v>913</v>
      </c>
      <c r="O449" t="s">
        <v>171</v>
      </c>
      <c r="S449" t="s">
        <v>963</v>
      </c>
      <c r="V449" s="25"/>
      <c r="CI449" s="26"/>
      <c r="CJ449" t="s">
        <v>128</v>
      </c>
      <c r="CL449" t="s">
        <v>128</v>
      </c>
      <c r="CM449" t="s">
        <v>128</v>
      </c>
      <c r="CO449" t="s">
        <v>128</v>
      </c>
      <c r="CP449" t="s">
        <v>128</v>
      </c>
      <c r="CQ449" t="s">
        <v>128</v>
      </c>
      <c r="CR449" t="s">
        <v>128</v>
      </c>
      <c r="CS449" t="s">
        <v>128</v>
      </c>
      <c r="CT449" t="s">
        <v>128</v>
      </c>
      <c r="CU449" t="s">
        <v>128</v>
      </c>
      <c r="CW449" t="s">
        <v>128</v>
      </c>
      <c r="CX449" t="s">
        <v>128</v>
      </c>
      <c r="CY449" t="s">
        <v>128</v>
      </c>
      <c r="CZ449" t="s">
        <v>128</v>
      </c>
    </row>
    <row r="450" spans="1:114">
      <c r="A450" t="s">
        <v>1059</v>
      </c>
      <c r="B450" s="25">
        <v>447</v>
      </c>
      <c r="C450">
        <v>8</v>
      </c>
      <c r="D450" s="26" t="s">
        <v>1038</v>
      </c>
      <c r="E450" t="s">
        <v>1060</v>
      </c>
      <c r="F450" t="s">
        <v>180</v>
      </c>
      <c r="G450" t="s">
        <v>195</v>
      </c>
      <c r="H450">
        <v>2009</v>
      </c>
      <c r="I450" t="s">
        <v>167</v>
      </c>
      <c r="J450" t="s">
        <v>196</v>
      </c>
      <c r="K450" s="25" t="s">
        <v>124</v>
      </c>
      <c r="L450" t="s">
        <v>559</v>
      </c>
      <c r="M450" t="s">
        <v>186</v>
      </c>
      <c r="N450" s="26" t="s">
        <v>913</v>
      </c>
      <c r="O450" t="s">
        <v>171</v>
      </c>
      <c r="S450" t="s">
        <v>963</v>
      </c>
      <c r="V450" s="25"/>
      <c r="CI450" s="26"/>
      <c r="CJ450" t="s">
        <v>128</v>
      </c>
      <c r="CM450" t="s">
        <v>128</v>
      </c>
      <c r="CO450" t="s">
        <v>128</v>
      </c>
      <c r="CS450" t="s">
        <v>128</v>
      </c>
      <c r="CT450" t="s">
        <v>128</v>
      </c>
      <c r="CU450" t="s">
        <v>128</v>
      </c>
      <c r="CW450" t="s">
        <v>128</v>
      </c>
      <c r="CX450" t="s">
        <v>128</v>
      </c>
      <c r="CY450" t="s">
        <v>128</v>
      </c>
      <c r="CZ450" t="s">
        <v>128</v>
      </c>
      <c r="DJ450" t="s">
        <v>128</v>
      </c>
    </row>
    <row r="451" spans="1:114">
      <c r="A451" t="s">
        <v>1061</v>
      </c>
      <c r="B451" s="25">
        <v>448</v>
      </c>
      <c r="C451">
        <v>8</v>
      </c>
      <c r="D451" s="26" t="s">
        <v>1038</v>
      </c>
      <c r="E451" t="s">
        <v>1062</v>
      </c>
      <c r="F451" t="s">
        <v>180</v>
      </c>
      <c r="G451" t="s">
        <v>195</v>
      </c>
      <c r="H451">
        <v>2011</v>
      </c>
      <c r="I451" t="s">
        <v>167</v>
      </c>
      <c r="J451" t="s">
        <v>196</v>
      </c>
      <c r="K451" s="25" t="s">
        <v>124</v>
      </c>
      <c r="L451" t="s">
        <v>559</v>
      </c>
      <c r="M451" t="s">
        <v>186</v>
      </c>
      <c r="N451" s="26" t="s">
        <v>913</v>
      </c>
      <c r="O451" t="s">
        <v>171</v>
      </c>
      <c r="S451" t="s">
        <v>963</v>
      </c>
      <c r="V451" s="25"/>
      <c r="AG451" t="s">
        <v>128</v>
      </c>
      <c r="AJ451" t="s">
        <v>128</v>
      </c>
      <c r="AU451" t="s">
        <v>128</v>
      </c>
      <c r="BJ451" t="s">
        <v>128</v>
      </c>
      <c r="BM451" t="s">
        <v>128</v>
      </c>
      <c r="CI451" s="26"/>
      <c r="CJ451" t="s">
        <v>128</v>
      </c>
      <c r="CM451" t="s">
        <v>128</v>
      </c>
      <c r="CO451" t="s">
        <v>128</v>
      </c>
      <c r="CP451" t="s">
        <v>128</v>
      </c>
      <c r="CQ451" t="s">
        <v>128</v>
      </c>
      <c r="CR451" t="s">
        <v>128</v>
      </c>
      <c r="CS451" t="s">
        <v>128</v>
      </c>
      <c r="CT451" t="s">
        <v>128</v>
      </c>
      <c r="CU451" t="s">
        <v>128</v>
      </c>
      <c r="CW451" t="s">
        <v>128</v>
      </c>
      <c r="CX451" t="s">
        <v>128</v>
      </c>
      <c r="CY451" t="s">
        <v>128</v>
      </c>
      <c r="CZ451" t="s">
        <v>128</v>
      </c>
      <c r="DJ451" t="s">
        <v>128</v>
      </c>
    </row>
    <row r="452" spans="1:114">
      <c r="A452" t="s">
        <v>1063</v>
      </c>
      <c r="B452" s="25">
        <v>449</v>
      </c>
      <c r="C452">
        <v>8</v>
      </c>
      <c r="D452" s="26" t="s">
        <v>1038</v>
      </c>
      <c r="E452" t="s">
        <v>1064</v>
      </c>
      <c r="F452" t="s">
        <v>180</v>
      </c>
      <c r="G452" t="s">
        <v>195</v>
      </c>
      <c r="H452">
        <v>2011</v>
      </c>
      <c r="I452" t="s">
        <v>167</v>
      </c>
      <c r="J452" t="s">
        <v>196</v>
      </c>
      <c r="K452" s="25" t="s">
        <v>124</v>
      </c>
      <c r="L452" t="s">
        <v>559</v>
      </c>
      <c r="M452" t="s">
        <v>186</v>
      </c>
      <c r="N452" s="26" t="s">
        <v>913</v>
      </c>
      <c r="O452" t="s">
        <v>171</v>
      </c>
      <c r="S452" t="s">
        <v>963</v>
      </c>
      <c r="V452" s="25"/>
      <c r="CI452" s="26"/>
      <c r="CJ452" t="s">
        <v>128</v>
      </c>
      <c r="CM452" t="s">
        <v>128</v>
      </c>
      <c r="CO452" t="s">
        <v>128</v>
      </c>
      <c r="CP452" t="s">
        <v>128</v>
      </c>
      <c r="CQ452" t="s">
        <v>128</v>
      </c>
      <c r="CR452" t="s">
        <v>128</v>
      </c>
      <c r="CS452" t="s">
        <v>128</v>
      </c>
      <c r="CT452" t="s">
        <v>128</v>
      </c>
      <c r="CU452" t="s">
        <v>128</v>
      </c>
      <c r="CW452" t="s">
        <v>128</v>
      </c>
      <c r="CX452" t="s">
        <v>128</v>
      </c>
      <c r="CY452" t="s">
        <v>128</v>
      </c>
      <c r="CZ452" t="s">
        <v>128</v>
      </c>
      <c r="DJ452" t="s">
        <v>128</v>
      </c>
    </row>
    <row r="453" spans="1:114">
      <c r="A453" t="s">
        <v>1065</v>
      </c>
      <c r="B453" s="25">
        <v>450</v>
      </c>
      <c r="C453">
        <v>8</v>
      </c>
      <c r="D453" s="26" t="s">
        <v>1038</v>
      </c>
      <c r="E453" t="s">
        <v>1066</v>
      </c>
      <c r="F453" t="s">
        <v>180</v>
      </c>
      <c r="G453" t="s">
        <v>195</v>
      </c>
      <c r="H453">
        <v>2004</v>
      </c>
      <c r="I453" t="s">
        <v>167</v>
      </c>
      <c r="J453" t="s">
        <v>196</v>
      </c>
      <c r="K453" s="25" t="s">
        <v>124</v>
      </c>
      <c r="L453" t="s">
        <v>559</v>
      </c>
      <c r="M453" t="s">
        <v>186</v>
      </c>
      <c r="N453" s="26" t="s">
        <v>913</v>
      </c>
      <c r="O453" t="s">
        <v>171</v>
      </c>
      <c r="S453" t="s">
        <v>963</v>
      </c>
      <c r="V453" s="25"/>
      <c r="CI453" s="26"/>
      <c r="CJ453" t="s">
        <v>128</v>
      </c>
      <c r="CM453" t="s">
        <v>128</v>
      </c>
      <c r="CO453" t="s">
        <v>128</v>
      </c>
      <c r="CS453" t="s">
        <v>128</v>
      </c>
      <c r="CT453" t="s">
        <v>128</v>
      </c>
      <c r="CU453" t="s">
        <v>128</v>
      </c>
      <c r="CW453" t="s">
        <v>128</v>
      </c>
      <c r="CX453" t="s">
        <v>128</v>
      </c>
      <c r="CY453" t="s">
        <v>128</v>
      </c>
      <c r="CZ453" t="s">
        <v>128</v>
      </c>
      <c r="DJ453" t="s">
        <v>128</v>
      </c>
    </row>
    <row r="454" spans="1:114">
      <c r="A454" t="s">
        <v>1067</v>
      </c>
      <c r="B454" s="25">
        <v>451</v>
      </c>
      <c r="C454">
        <v>8</v>
      </c>
      <c r="D454" s="26" t="s">
        <v>1038</v>
      </c>
      <c r="E454" t="s">
        <v>1068</v>
      </c>
      <c r="F454" t="s">
        <v>180</v>
      </c>
      <c r="G454" t="s">
        <v>195</v>
      </c>
      <c r="H454">
        <v>2007</v>
      </c>
      <c r="I454" t="s">
        <v>132</v>
      </c>
      <c r="J454" t="s">
        <v>133</v>
      </c>
      <c r="K454" s="25" t="s">
        <v>124</v>
      </c>
      <c r="L454" t="s">
        <v>559</v>
      </c>
      <c r="M454" t="s">
        <v>186</v>
      </c>
      <c r="N454" s="26" t="s">
        <v>913</v>
      </c>
      <c r="O454" t="s">
        <v>171</v>
      </c>
      <c r="S454" t="s">
        <v>963</v>
      </c>
      <c r="V454" s="25"/>
      <c r="AG454" t="s">
        <v>128</v>
      </c>
      <c r="AJ454" t="s">
        <v>128</v>
      </c>
      <c r="AU454" t="s">
        <v>128</v>
      </c>
      <c r="BJ454" t="s">
        <v>128</v>
      </c>
      <c r="BM454" t="s">
        <v>128</v>
      </c>
      <c r="CI454" s="26"/>
      <c r="CJ454" t="s">
        <v>128</v>
      </c>
      <c r="CM454" t="s">
        <v>128</v>
      </c>
      <c r="CO454" t="s">
        <v>128</v>
      </c>
      <c r="CP454" t="s">
        <v>128</v>
      </c>
      <c r="CQ454" t="s">
        <v>128</v>
      </c>
      <c r="CR454" t="s">
        <v>128</v>
      </c>
      <c r="CS454" t="s">
        <v>128</v>
      </c>
      <c r="CT454" t="s">
        <v>128</v>
      </c>
      <c r="CU454" t="s">
        <v>128</v>
      </c>
      <c r="CW454" t="s">
        <v>128</v>
      </c>
      <c r="CX454" t="s">
        <v>128</v>
      </c>
      <c r="CY454" t="s">
        <v>128</v>
      </c>
      <c r="CZ454" t="s">
        <v>128</v>
      </c>
      <c r="DJ454" t="s">
        <v>128</v>
      </c>
    </row>
    <row r="455" spans="1:114">
      <c r="A455" t="s">
        <v>1069</v>
      </c>
      <c r="B455" s="25">
        <v>452</v>
      </c>
      <c r="C455">
        <v>8</v>
      </c>
      <c r="D455" s="26" t="s">
        <v>1038</v>
      </c>
      <c r="E455" t="s">
        <v>1070</v>
      </c>
      <c r="F455" t="s">
        <v>180</v>
      </c>
      <c r="G455" t="s">
        <v>195</v>
      </c>
      <c r="H455">
        <v>2008</v>
      </c>
      <c r="I455" t="s">
        <v>167</v>
      </c>
      <c r="J455" t="s">
        <v>196</v>
      </c>
      <c r="K455" s="25" t="s">
        <v>124</v>
      </c>
      <c r="L455" t="s">
        <v>559</v>
      </c>
      <c r="M455" t="s">
        <v>186</v>
      </c>
      <c r="N455" s="26" t="s">
        <v>913</v>
      </c>
      <c r="O455" t="s">
        <v>171</v>
      </c>
      <c r="S455" t="s">
        <v>963</v>
      </c>
      <c r="V455" s="25"/>
      <c r="CI455" s="26"/>
      <c r="CJ455" t="s">
        <v>128</v>
      </c>
      <c r="CM455" t="s">
        <v>128</v>
      </c>
      <c r="CO455" t="s">
        <v>128</v>
      </c>
      <c r="CP455" t="s">
        <v>128</v>
      </c>
      <c r="CQ455" t="s">
        <v>128</v>
      </c>
      <c r="CR455" t="s">
        <v>128</v>
      </c>
      <c r="CS455" t="s">
        <v>128</v>
      </c>
      <c r="CT455" t="s">
        <v>128</v>
      </c>
      <c r="CU455" t="s">
        <v>128</v>
      </c>
      <c r="CX455" t="s">
        <v>128</v>
      </c>
      <c r="CY455" t="s">
        <v>128</v>
      </c>
      <c r="CZ455" t="s">
        <v>128</v>
      </c>
      <c r="DJ455" t="s">
        <v>128</v>
      </c>
    </row>
    <row r="456" spans="1:114">
      <c r="A456" t="s">
        <v>1071</v>
      </c>
      <c r="B456" s="25">
        <v>453</v>
      </c>
      <c r="C456">
        <v>8</v>
      </c>
      <c r="D456" s="26" t="s">
        <v>1038</v>
      </c>
      <c r="E456" t="s">
        <v>1072</v>
      </c>
      <c r="F456" t="s">
        <v>121</v>
      </c>
      <c r="H456">
        <v>2017</v>
      </c>
      <c r="I456" t="s">
        <v>132</v>
      </c>
      <c r="J456" t="s">
        <v>133</v>
      </c>
      <c r="K456" s="25" t="s">
        <v>124</v>
      </c>
      <c r="L456" t="s">
        <v>559</v>
      </c>
      <c r="M456" t="s">
        <v>186</v>
      </c>
      <c r="N456" s="26" t="s">
        <v>913</v>
      </c>
      <c r="O456" t="s">
        <v>171</v>
      </c>
      <c r="S456" t="s">
        <v>963</v>
      </c>
      <c r="V456" s="25"/>
      <c r="AZ456" t="s">
        <v>128</v>
      </c>
      <c r="CI456" s="26"/>
      <c r="CJ456" t="s">
        <v>128</v>
      </c>
      <c r="CM456" t="s">
        <v>128</v>
      </c>
      <c r="CO456" t="s">
        <v>128</v>
      </c>
      <c r="CP456" t="s">
        <v>128</v>
      </c>
      <c r="CQ456" t="s">
        <v>128</v>
      </c>
      <c r="CR456" t="s">
        <v>128</v>
      </c>
      <c r="CS456" t="s">
        <v>128</v>
      </c>
      <c r="CT456" t="s">
        <v>128</v>
      </c>
      <c r="CU456" t="s">
        <v>128</v>
      </c>
      <c r="CW456" t="s">
        <v>128</v>
      </c>
      <c r="CX456" t="s">
        <v>128</v>
      </c>
      <c r="CY456" t="s">
        <v>128</v>
      </c>
      <c r="CZ456" t="s">
        <v>128</v>
      </c>
      <c r="DD456" t="s">
        <v>128</v>
      </c>
      <c r="DJ456" t="s">
        <v>128</v>
      </c>
    </row>
    <row r="457" spans="1:114">
      <c r="A457" t="s">
        <v>1073</v>
      </c>
      <c r="B457" s="25">
        <v>454</v>
      </c>
      <c r="C457">
        <v>8</v>
      </c>
      <c r="D457" s="26" t="s">
        <v>1038</v>
      </c>
      <c r="E457" t="s">
        <v>1074</v>
      </c>
      <c r="K457" s="25" t="s">
        <v>124</v>
      </c>
      <c r="L457" t="s">
        <v>559</v>
      </c>
      <c r="M457" t="s">
        <v>186</v>
      </c>
      <c r="N457" s="26" t="s">
        <v>913</v>
      </c>
      <c r="O457" t="s">
        <v>171</v>
      </c>
      <c r="S457" t="s">
        <v>963</v>
      </c>
      <c r="V457" s="25"/>
      <c r="CI457" s="26"/>
      <c r="CJ457" t="s">
        <v>128</v>
      </c>
      <c r="CM457" t="s">
        <v>128</v>
      </c>
      <c r="CO457" t="s">
        <v>128</v>
      </c>
      <c r="CP457" t="s">
        <v>128</v>
      </c>
      <c r="CQ457" t="s">
        <v>128</v>
      </c>
      <c r="CR457" t="s">
        <v>128</v>
      </c>
      <c r="CS457" t="s">
        <v>128</v>
      </c>
      <c r="CT457" t="s">
        <v>128</v>
      </c>
      <c r="CU457" t="s">
        <v>128</v>
      </c>
      <c r="CX457" t="s">
        <v>128</v>
      </c>
      <c r="CY457" t="s">
        <v>128</v>
      </c>
      <c r="CZ457" t="s">
        <v>128</v>
      </c>
      <c r="DJ457" t="s">
        <v>128</v>
      </c>
    </row>
    <row r="458" spans="1:114">
      <c r="A458" t="s">
        <v>1075</v>
      </c>
      <c r="B458" s="25">
        <v>455</v>
      </c>
      <c r="C458">
        <v>8</v>
      </c>
      <c r="D458" s="26" t="s">
        <v>1038</v>
      </c>
      <c r="E458" t="s">
        <v>1076</v>
      </c>
      <c r="F458" t="s">
        <v>180</v>
      </c>
      <c r="I458" t="s">
        <v>137</v>
      </c>
      <c r="K458" s="25" t="s">
        <v>124</v>
      </c>
      <c r="L458" t="s">
        <v>559</v>
      </c>
      <c r="M458" t="s">
        <v>186</v>
      </c>
      <c r="N458" s="26" t="s">
        <v>913</v>
      </c>
      <c r="O458" t="s">
        <v>171</v>
      </c>
      <c r="S458" t="s">
        <v>963</v>
      </c>
      <c r="V458" s="25"/>
      <c r="AG458" t="s">
        <v>128</v>
      </c>
      <c r="AJ458" t="s">
        <v>128</v>
      </c>
      <c r="AU458" t="s">
        <v>128</v>
      </c>
      <c r="BJ458" t="s">
        <v>128</v>
      </c>
      <c r="BM458" t="s">
        <v>128</v>
      </c>
      <c r="CE458" t="s">
        <v>128</v>
      </c>
      <c r="CI458" s="26"/>
      <c r="CJ458" t="s">
        <v>128</v>
      </c>
      <c r="CM458" t="s">
        <v>128</v>
      </c>
      <c r="CO458" t="s">
        <v>128</v>
      </c>
      <c r="CP458" t="s">
        <v>128</v>
      </c>
      <c r="CQ458" t="s">
        <v>128</v>
      </c>
      <c r="CR458" t="s">
        <v>128</v>
      </c>
      <c r="CS458" t="s">
        <v>128</v>
      </c>
      <c r="CT458" t="s">
        <v>128</v>
      </c>
      <c r="CU458" t="s">
        <v>128</v>
      </c>
      <c r="CW458" t="s">
        <v>128</v>
      </c>
      <c r="CX458" t="s">
        <v>128</v>
      </c>
      <c r="CY458" t="s">
        <v>128</v>
      </c>
      <c r="CZ458" t="s">
        <v>128</v>
      </c>
      <c r="DJ458" t="s">
        <v>128</v>
      </c>
    </row>
    <row r="459" spans="1:114">
      <c r="A459" t="s">
        <v>1077</v>
      </c>
      <c r="B459" s="25">
        <v>456</v>
      </c>
      <c r="C459">
        <v>8</v>
      </c>
      <c r="D459" s="26" t="s">
        <v>1038</v>
      </c>
      <c r="E459" t="s">
        <v>1078</v>
      </c>
      <c r="F459" t="s">
        <v>180</v>
      </c>
      <c r="I459" t="s">
        <v>137</v>
      </c>
      <c r="K459" s="25" t="s">
        <v>124</v>
      </c>
      <c r="L459" t="s">
        <v>559</v>
      </c>
      <c r="M459" t="s">
        <v>186</v>
      </c>
      <c r="N459" s="26" t="s">
        <v>913</v>
      </c>
      <c r="O459" t="s">
        <v>171</v>
      </c>
      <c r="S459" t="s">
        <v>963</v>
      </c>
      <c r="V459" s="25"/>
      <c r="CI459" s="26"/>
      <c r="CJ459" t="s">
        <v>128</v>
      </c>
      <c r="CM459" t="s">
        <v>128</v>
      </c>
      <c r="CO459" t="s">
        <v>128</v>
      </c>
      <c r="CP459" t="s">
        <v>128</v>
      </c>
      <c r="CQ459" t="s">
        <v>128</v>
      </c>
      <c r="CR459" t="s">
        <v>128</v>
      </c>
      <c r="CS459" t="s">
        <v>128</v>
      </c>
      <c r="CT459" t="s">
        <v>128</v>
      </c>
      <c r="CU459" t="s">
        <v>128</v>
      </c>
      <c r="CW459" t="s">
        <v>128</v>
      </c>
      <c r="CX459" t="s">
        <v>128</v>
      </c>
      <c r="CY459" t="s">
        <v>128</v>
      </c>
      <c r="CZ459" t="s">
        <v>128</v>
      </c>
      <c r="DJ459" t="s">
        <v>128</v>
      </c>
    </row>
    <row r="460" spans="1:114">
      <c r="A460" t="s">
        <v>1079</v>
      </c>
      <c r="B460" s="25">
        <v>457</v>
      </c>
      <c r="C460">
        <v>8</v>
      </c>
      <c r="D460" s="26" t="s">
        <v>1038</v>
      </c>
      <c r="E460" t="s">
        <v>1080</v>
      </c>
      <c r="F460" t="s">
        <v>180</v>
      </c>
      <c r="I460" t="s">
        <v>137</v>
      </c>
      <c r="K460" s="25" t="s">
        <v>124</v>
      </c>
      <c r="L460" t="s">
        <v>559</v>
      </c>
      <c r="M460" t="s">
        <v>186</v>
      </c>
      <c r="N460" s="26" t="s">
        <v>913</v>
      </c>
      <c r="O460" t="s">
        <v>171</v>
      </c>
      <c r="S460" t="s">
        <v>963</v>
      </c>
      <c r="V460" s="25"/>
      <c r="AG460" t="s">
        <v>128</v>
      </c>
      <c r="AJ460" t="s">
        <v>128</v>
      </c>
      <c r="AU460" t="s">
        <v>128</v>
      </c>
      <c r="BJ460" t="s">
        <v>128</v>
      </c>
      <c r="BM460" t="s">
        <v>128</v>
      </c>
      <c r="CE460" t="s">
        <v>128</v>
      </c>
      <c r="CI460" s="26"/>
      <c r="CJ460" t="s">
        <v>128</v>
      </c>
      <c r="CM460" t="s">
        <v>128</v>
      </c>
      <c r="CP460" t="s">
        <v>128</v>
      </c>
      <c r="CQ460" t="s">
        <v>128</v>
      </c>
      <c r="CR460" t="s">
        <v>128</v>
      </c>
      <c r="CS460" t="s">
        <v>128</v>
      </c>
      <c r="CT460" t="s">
        <v>128</v>
      </c>
      <c r="CU460" t="s">
        <v>128</v>
      </c>
      <c r="CW460" t="s">
        <v>128</v>
      </c>
      <c r="CX460" t="s">
        <v>128</v>
      </c>
      <c r="CY460" t="s">
        <v>128</v>
      </c>
      <c r="CZ460" t="s">
        <v>128</v>
      </c>
      <c r="DJ460" t="s">
        <v>128</v>
      </c>
    </row>
    <row r="461" spans="1:114">
      <c r="A461" t="s">
        <v>1081</v>
      </c>
      <c r="B461" s="25">
        <v>458</v>
      </c>
      <c r="C461">
        <v>8</v>
      </c>
      <c r="D461" s="26" t="s">
        <v>1038</v>
      </c>
      <c r="E461" t="s">
        <v>1082</v>
      </c>
      <c r="F461" t="s">
        <v>180</v>
      </c>
      <c r="I461" t="s">
        <v>137</v>
      </c>
      <c r="K461" s="25" t="s">
        <v>124</v>
      </c>
      <c r="L461" t="s">
        <v>559</v>
      </c>
      <c r="M461" t="s">
        <v>186</v>
      </c>
      <c r="N461" s="26" t="s">
        <v>913</v>
      </c>
      <c r="O461" t="s">
        <v>171</v>
      </c>
      <c r="S461" t="s">
        <v>963</v>
      </c>
      <c r="V461" s="25"/>
      <c r="AG461" t="s">
        <v>128</v>
      </c>
      <c r="AJ461" t="s">
        <v>128</v>
      </c>
      <c r="AU461" t="s">
        <v>128</v>
      </c>
      <c r="BJ461" t="s">
        <v>128</v>
      </c>
      <c r="BM461" t="s">
        <v>128</v>
      </c>
      <c r="CE461" t="s">
        <v>128</v>
      </c>
      <c r="CI461" s="26"/>
      <c r="CJ461" t="s">
        <v>128</v>
      </c>
      <c r="CM461" t="s">
        <v>128</v>
      </c>
      <c r="CO461" t="s">
        <v>128</v>
      </c>
      <c r="CP461" t="s">
        <v>128</v>
      </c>
      <c r="CQ461" t="s">
        <v>128</v>
      </c>
      <c r="CR461" t="s">
        <v>128</v>
      </c>
      <c r="CS461" t="s">
        <v>128</v>
      </c>
      <c r="CT461" t="s">
        <v>128</v>
      </c>
      <c r="CU461" t="s">
        <v>128</v>
      </c>
      <c r="CW461" t="s">
        <v>128</v>
      </c>
      <c r="CX461" t="s">
        <v>128</v>
      </c>
      <c r="CY461" t="s">
        <v>128</v>
      </c>
      <c r="CZ461" t="s">
        <v>128</v>
      </c>
      <c r="DJ461" t="s">
        <v>128</v>
      </c>
    </row>
    <row r="462" spans="1:114">
      <c r="A462" t="s">
        <v>1083</v>
      </c>
      <c r="B462" s="25">
        <v>459</v>
      </c>
      <c r="C462">
        <v>8</v>
      </c>
      <c r="D462" s="26" t="s">
        <v>1038</v>
      </c>
      <c r="E462" t="s">
        <v>1084</v>
      </c>
      <c r="F462" t="s">
        <v>180</v>
      </c>
      <c r="I462" t="s">
        <v>137</v>
      </c>
      <c r="K462" s="25" t="s">
        <v>124</v>
      </c>
      <c r="L462" t="s">
        <v>559</v>
      </c>
      <c r="M462" t="s">
        <v>186</v>
      </c>
      <c r="N462" s="26" t="s">
        <v>913</v>
      </c>
      <c r="O462" t="s">
        <v>171</v>
      </c>
      <c r="S462" t="s">
        <v>963</v>
      </c>
      <c r="V462" s="25"/>
      <c r="AG462" t="s">
        <v>128</v>
      </c>
      <c r="AJ462" t="s">
        <v>128</v>
      </c>
      <c r="AU462" t="s">
        <v>128</v>
      </c>
      <c r="BJ462" t="s">
        <v>128</v>
      </c>
      <c r="BM462" t="s">
        <v>128</v>
      </c>
      <c r="CE462" t="s">
        <v>128</v>
      </c>
      <c r="CI462" s="26"/>
      <c r="CJ462" t="s">
        <v>128</v>
      </c>
      <c r="CM462" t="s">
        <v>128</v>
      </c>
      <c r="CO462" t="s">
        <v>128</v>
      </c>
      <c r="CP462" t="s">
        <v>128</v>
      </c>
      <c r="CQ462" t="s">
        <v>128</v>
      </c>
      <c r="CR462" t="s">
        <v>128</v>
      </c>
      <c r="CS462" t="s">
        <v>128</v>
      </c>
      <c r="CT462" t="s">
        <v>128</v>
      </c>
      <c r="CU462" t="s">
        <v>128</v>
      </c>
      <c r="CW462" t="s">
        <v>128</v>
      </c>
      <c r="CX462" t="s">
        <v>128</v>
      </c>
      <c r="CY462" t="s">
        <v>128</v>
      </c>
      <c r="CZ462" t="s">
        <v>128</v>
      </c>
      <c r="DJ462" t="s">
        <v>128</v>
      </c>
    </row>
    <row r="463" spans="1:114">
      <c r="A463" t="s">
        <v>1085</v>
      </c>
      <c r="B463" s="25">
        <v>460</v>
      </c>
      <c r="C463">
        <v>8</v>
      </c>
      <c r="D463" s="26" t="s">
        <v>1038</v>
      </c>
      <c r="E463" t="s">
        <v>1086</v>
      </c>
      <c r="F463" t="s">
        <v>180</v>
      </c>
      <c r="I463" t="s">
        <v>137</v>
      </c>
      <c r="K463" s="25" t="s">
        <v>124</v>
      </c>
      <c r="L463" t="s">
        <v>559</v>
      </c>
      <c r="M463" t="s">
        <v>186</v>
      </c>
      <c r="N463" s="26" t="s">
        <v>913</v>
      </c>
      <c r="O463" t="s">
        <v>171</v>
      </c>
      <c r="S463" t="s">
        <v>963</v>
      </c>
      <c r="V463" s="25"/>
      <c r="AG463" t="s">
        <v>128</v>
      </c>
      <c r="AJ463" t="s">
        <v>128</v>
      </c>
      <c r="AU463" t="s">
        <v>128</v>
      </c>
      <c r="BJ463" t="s">
        <v>128</v>
      </c>
      <c r="BM463" t="s">
        <v>128</v>
      </c>
      <c r="CE463" t="s">
        <v>128</v>
      </c>
      <c r="CI463" s="26"/>
      <c r="CJ463" t="s">
        <v>128</v>
      </c>
      <c r="CM463" t="s">
        <v>128</v>
      </c>
      <c r="CO463" t="s">
        <v>128</v>
      </c>
      <c r="CP463" t="s">
        <v>128</v>
      </c>
      <c r="CQ463" t="s">
        <v>128</v>
      </c>
      <c r="CR463" t="s">
        <v>128</v>
      </c>
      <c r="CS463" t="s">
        <v>128</v>
      </c>
      <c r="CT463" t="s">
        <v>128</v>
      </c>
      <c r="CU463" t="s">
        <v>128</v>
      </c>
      <c r="CW463" t="s">
        <v>128</v>
      </c>
      <c r="CX463" t="s">
        <v>128</v>
      </c>
      <c r="CY463" t="s">
        <v>128</v>
      </c>
      <c r="CZ463" t="s">
        <v>128</v>
      </c>
      <c r="DJ463" t="s">
        <v>128</v>
      </c>
    </row>
    <row r="464" spans="1:114">
      <c r="A464" t="s">
        <v>1087</v>
      </c>
      <c r="B464" s="25">
        <v>461</v>
      </c>
      <c r="C464">
        <v>8</v>
      </c>
      <c r="D464" s="26" t="s">
        <v>1038</v>
      </c>
      <c r="E464" t="s">
        <v>1088</v>
      </c>
      <c r="F464" t="s">
        <v>180</v>
      </c>
      <c r="I464" t="s">
        <v>137</v>
      </c>
      <c r="K464" s="25" t="s">
        <v>124</v>
      </c>
      <c r="L464" t="s">
        <v>559</v>
      </c>
      <c r="M464" t="s">
        <v>186</v>
      </c>
      <c r="N464" s="26" t="s">
        <v>913</v>
      </c>
      <c r="O464" t="s">
        <v>171</v>
      </c>
      <c r="S464" t="s">
        <v>963</v>
      </c>
      <c r="V464" s="25"/>
      <c r="AG464" t="s">
        <v>128</v>
      </c>
      <c r="AJ464" t="s">
        <v>128</v>
      </c>
      <c r="AU464" t="s">
        <v>128</v>
      </c>
      <c r="BJ464" t="s">
        <v>128</v>
      </c>
      <c r="BM464" t="s">
        <v>128</v>
      </c>
      <c r="CE464" t="s">
        <v>128</v>
      </c>
      <c r="CI464" s="26"/>
      <c r="CJ464" t="s">
        <v>128</v>
      </c>
      <c r="CM464" t="s">
        <v>128</v>
      </c>
      <c r="CO464" t="s">
        <v>128</v>
      </c>
      <c r="CP464" t="s">
        <v>128</v>
      </c>
      <c r="CQ464" t="s">
        <v>128</v>
      </c>
      <c r="CR464" t="s">
        <v>128</v>
      </c>
      <c r="CS464" t="s">
        <v>128</v>
      </c>
      <c r="CT464" t="s">
        <v>128</v>
      </c>
      <c r="CU464" t="s">
        <v>128</v>
      </c>
      <c r="CW464" t="s">
        <v>128</v>
      </c>
      <c r="CX464" t="s">
        <v>128</v>
      </c>
      <c r="CY464" t="s">
        <v>128</v>
      </c>
      <c r="CZ464" t="s">
        <v>128</v>
      </c>
      <c r="DJ464" t="s">
        <v>128</v>
      </c>
    </row>
    <row r="465" spans="1:114">
      <c r="A465" t="s">
        <v>1089</v>
      </c>
      <c r="B465" s="25">
        <v>462</v>
      </c>
      <c r="C465">
        <v>8</v>
      </c>
      <c r="D465" s="26" t="s">
        <v>1038</v>
      </c>
      <c r="E465" t="s">
        <v>1090</v>
      </c>
      <c r="F465" t="s">
        <v>180</v>
      </c>
      <c r="I465" t="s">
        <v>137</v>
      </c>
      <c r="K465" s="25" t="s">
        <v>124</v>
      </c>
      <c r="L465" t="s">
        <v>559</v>
      </c>
      <c r="M465" t="s">
        <v>186</v>
      </c>
      <c r="N465" s="26" t="s">
        <v>913</v>
      </c>
      <c r="O465" t="s">
        <v>171</v>
      </c>
      <c r="S465" t="s">
        <v>963</v>
      </c>
      <c r="V465" s="25"/>
      <c r="AG465" t="s">
        <v>128</v>
      </c>
      <c r="AJ465" t="s">
        <v>128</v>
      </c>
      <c r="AU465" t="s">
        <v>128</v>
      </c>
      <c r="BM465" t="s">
        <v>128</v>
      </c>
      <c r="CE465" t="s">
        <v>128</v>
      </c>
      <c r="CI465" s="26"/>
      <c r="CJ465" t="s">
        <v>128</v>
      </c>
      <c r="CM465" t="s">
        <v>128</v>
      </c>
      <c r="CO465" t="s">
        <v>128</v>
      </c>
      <c r="CP465" t="s">
        <v>128</v>
      </c>
      <c r="CQ465" t="s">
        <v>128</v>
      </c>
      <c r="CR465" t="s">
        <v>128</v>
      </c>
      <c r="CS465" t="s">
        <v>128</v>
      </c>
      <c r="CT465" t="s">
        <v>128</v>
      </c>
      <c r="CU465" t="s">
        <v>128</v>
      </c>
      <c r="CW465" t="s">
        <v>128</v>
      </c>
      <c r="CX465" t="s">
        <v>128</v>
      </c>
      <c r="CY465" t="s">
        <v>128</v>
      </c>
      <c r="CZ465" t="s">
        <v>128</v>
      </c>
      <c r="DJ465" t="s">
        <v>128</v>
      </c>
    </row>
    <row r="466" spans="1:114">
      <c r="A466" t="s">
        <v>1091</v>
      </c>
      <c r="B466" s="25">
        <v>463</v>
      </c>
      <c r="C466">
        <v>8</v>
      </c>
      <c r="D466" s="26" t="s">
        <v>1038</v>
      </c>
      <c r="E466" t="s">
        <v>1092</v>
      </c>
      <c r="F466" t="s">
        <v>180</v>
      </c>
      <c r="I466" t="s">
        <v>137</v>
      </c>
      <c r="K466" s="25" t="s">
        <v>124</v>
      </c>
      <c r="L466" t="s">
        <v>559</v>
      </c>
      <c r="M466" t="s">
        <v>186</v>
      </c>
      <c r="N466" s="26" t="s">
        <v>913</v>
      </c>
      <c r="O466" t="s">
        <v>171</v>
      </c>
      <c r="S466" t="s">
        <v>963</v>
      </c>
      <c r="V466" s="25"/>
      <c r="AG466" t="s">
        <v>128</v>
      </c>
      <c r="AJ466" t="s">
        <v>128</v>
      </c>
      <c r="AU466" t="s">
        <v>128</v>
      </c>
      <c r="BJ466" t="s">
        <v>128</v>
      </c>
      <c r="BM466" t="s">
        <v>128</v>
      </c>
      <c r="CE466" t="s">
        <v>128</v>
      </c>
      <c r="CI466" s="26"/>
      <c r="CJ466" t="s">
        <v>128</v>
      </c>
      <c r="CM466" t="s">
        <v>128</v>
      </c>
      <c r="CO466" t="s">
        <v>128</v>
      </c>
      <c r="CP466" t="s">
        <v>128</v>
      </c>
      <c r="CQ466" t="s">
        <v>128</v>
      </c>
      <c r="CR466" t="s">
        <v>128</v>
      </c>
      <c r="CS466" t="s">
        <v>128</v>
      </c>
      <c r="CT466" t="s">
        <v>128</v>
      </c>
      <c r="CU466" t="s">
        <v>128</v>
      </c>
      <c r="CW466" t="s">
        <v>128</v>
      </c>
      <c r="CX466" t="s">
        <v>128</v>
      </c>
      <c r="CY466" t="s">
        <v>128</v>
      </c>
      <c r="CZ466" t="s">
        <v>128</v>
      </c>
      <c r="DJ466" t="s">
        <v>128</v>
      </c>
    </row>
    <row r="467" spans="1:114">
      <c r="A467" t="s">
        <v>1093</v>
      </c>
      <c r="B467" s="25">
        <v>464</v>
      </c>
      <c r="C467">
        <v>8</v>
      </c>
      <c r="D467" s="26" t="s">
        <v>1038</v>
      </c>
      <c r="E467" t="s">
        <v>1094</v>
      </c>
      <c r="F467" t="s">
        <v>180</v>
      </c>
      <c r="I467" t="s">
        <v>137</v>
      </c>
      <c r="K467" s="25" t="s">
        <v>124</v>
      </c>
      <c r="L467" t="s">
        <v>559</v>
      </c>
      <c r="M467" t="s">
        <v>186</v>
      </c>
      <c r="N467" s="26" t="s">
        <v>913</v>
      </c>
      <c r="O467" t="s">
        <v>171</v>
      </c>
      <c r="S467" t="s">
        <v>963</v>
      </c>
      <c r="V467" s="25"/>
      <c r="AG467" t="s">
        <v>128</v>
      </c>
      <c r="AJ467" t="s">
        <v>128</v>
      </c>
      <c r="AU467" t="s">
        <v>128</v>
      </c>
      <c r="BM467" t="s">
        <v>128</v>
      </c>
      <c r="CI467" s="26"/>
      <c r="CJ467" t="s">
        <v>128</v>
      </c>
      <c r="CM467" t="s">
        <v>128</v>
      </c>
      <c r="CO467" t="s">
        <v>128</v>
      </c>
      <c r="CP467" t="s">
        <v>128</v>
      </c>
      <c r="CQ467" t="s">
        <v>128</v>
      </c>
      <c r="CR467" t="s">
        <v>128</v>
      </c>
      <c r="CS467" t="s">
        <v>128</v>
      </c>
      <c r="CT467" t="s">
        <v>128</v>
      </c>
      <c r="CU467" t="s">
        <v>128</v>
      </c>
      <c r="CW467" t="s">
        <v>128</v>
      </c>
      <c r="CX467" t="s">
        <v>128</v>
      </c>
      <c r="CY467" t="s">
        <v>128</v>
      </c>
      <c r="CZ467" t="s">
        <v>128</v>
      </c>
      <c r="DJ467" t="s">
        <v>128</v>
      </c>
    </row>
    <row r="468" spans="1:114">
      <c r="A468" t="s">
        <v>1095</v>
      </c>
      <c r="B468" s="25">
        <v>465</v>
      </c>
      <c r="C468">
        <v>8</v>
      </c>
      <c r="D468" s="26" t="s">
        <v>1038</v>
      </c>
      <c r="E468" t="s">
        <v>1096</v>
      </c>
      <c r="F468" t="s">
        <v>180</v>
      </c>
      <c r="K468" s="25" t="s">
        <v>124</v>
      </c>
      <c r="L468" t="s">
        <v>559</v>
      </c>
      <c r="M468" t="s">
        <v>186</v>
      </c>
      <c r="N468" s="26" t="s">
        <v>913</v>
      </c>
      <c r="O468" t="s">
        <v>171</v>
      </c>
      <c r="S468" t="s">
        <v>963</v>
      </c>
      <c r="V468" s="25"/>
      <c r="AG468" t="s">
        <v>128</v>
      </c>
      <c r="AJ468" t="s">
        <v>128</v>
      </c>
      <c r="AU468" t="s">
        <v>128</v>
      </c>
      <c r="BJ468" t="s">
        <v>128</v>
      </c>
      <c r="BM468" t="s">
        <v>128</v>
      </c>
      <c r="CE468" t="s">
        <v>128</v>
      </c>
      <c r="CI468" s="26"/>
      <c r="CJ468" t="s">
        <v>128</v>
      </c>
      <c r="CM468" t="s">
        <v>128</v>
      </c>
      <c r="CO468" t="s">
        <v>128</v>
      </c>
      <c r="CP468" t="s">
        <v>128</v>
      </c>
      <c r="CQ468" t="s">
        <v>128</v>
      </c>
      <c r="CR468" t="s">
        <v>128</v>
      </c>
      <c r="CS468" t="s">
        <v>128</v>
      </c>
      <c r="CT468" t="s">
        <v>128</v>
      </c>
      <c r="CU468" t="s">
        <v>128</v>
      </c>
      <c r="CW468" t="s">
        <v>128</v>
      </c>
      <c r="CX468" t="s">
        <v>128</v>
      </c>
      <c r="CY468" t="s">
        <v>128</v>
      </c>
      <c r="CZ468" t="s">
        <v>128</v>
      </c>
      <c r="DJ468" t="s">
        <v>128</v>
      </c>
    </row>
    <row r="469" spans="1:114">
      <c r="A469" t="s">
        <v>1097</v>
      </c>
      <c r="B469" s="25">
        <v>466</v>
      </c>
      <c r="C469">
        <v>8</v>
      </c>
      <c r="D469" s="26" t="s">
        <v>1038</v>
      </c>
      <c r="E469" t="s">
        <v>1098</v>
      </c>
      <c r="F469" t="s">
        <v>180</v>
      </c>
      <c r="K469" s="25" t="s">
        <v>124</v>
      </c>
      <c r="L469" t="s">
        <v>559</v>
      </c>
      <c r="M469" t="s">
        <v>186</v>
      </c>
      <c r="N469" s="26" t="s">
        <v>913</v>
      </c>
      <c r="O469" t="s">
        <v>171</v>
      </c>
      <c r="S469" t="s">
        <v>963</v>
      </c>
      <c r="V469" s="25"/>
      <c r="AG469" t="s">
        <v>128</v>
      </c>
      <c r="AJ469" t="s">
        <v>128</v>
      </c>
      <c r="AU469" t="s">
        <v>128</v>
      </c>
      <c r="BJ469" t="s">
        <v>128</v>
      </c>
      <c r="BM469" t="s">
        <v>128</v>
      </c>
      <c r="CE469" t="s">
        <v>128</v>
      </c>
      <c r="CI469" s="26"/>
      <c r="CJ469" t="s">
        <v>128</v>
      </c>
      <c r="CM469" t="s">
        <v>128</v>
      </c>
      <c r="CO469" t="s">
        <v>128</v>
      </c>
      <c r="CP469" t="s">
        <v>128</v>
      </c>
      <c r="CQ469" t="s">
        <v>128</v>
      </c>
      <c r="CR469" t="s">
        <v>128</v>
      </c>
      <c r="CS469" t="s">
        <v>128</v>
      </c>
      <c r="CT469" t="s">
        <v>128</v>
      </c>
      <c r="CU469" t="s">
        <v>128</v>
      </c>
      <c r="CW469" t="s">
        <v>128</v>
      </c>
      <c r="CX469" t="s">
        <v>128</v>
      </c>
      <c r="CY469" t="s">
        <v>128</v>
      </c>
      <c r="CZ469" t="s">
        <v>128</v>
      </c>
      <c r="DJ469" t="s">
        <v>128</v>
      </c>
    </row>
    <row r="470" spans="1:114">
      <c r="A470" t="s">
        <v>1099</v>
      </c>
      <c r="B470" s="25">
        <v>467</v>
      </c>
      <c r="C470">
        <v>8</v>
      </c>
      <c r="D470" s="26" t="s">
        <v>1038</v>
      </c>
      <c r="E470" t="s">
        <v>1100</v>
      </c>
      <c r="F470" t="s">
        <v>180</v>
      </c>
      <c r="K470" s="25" t="s">
        <v>124</v>
      </c>
      <c r="L470" t="s">
        <v>559</v>
      </c>
      <c r="M470" t="s">
        <v>186</v>
      </c>
      <c r="N470" s="26" t="s">
        <v>913</v>
      </c>
      <c r="O470" t="s">
        <v>171</v>
      </c>
      <c r="S470" t="s">
        <v>963</v>
      </c>
      <c r="V470" s="25"/>
      <c r="AG470" t="s">
        <v>128</v>
      </c>
      <c r="AJ470" t="s">
        <v>128</v>
      </c>
      <c r="AU470" t="s">
        <v>128</v>
      </c>
      <c r="BJ470" t="s">
        <v>128</v>
      </c>
      <c r="BM470" t="s">
        <v>128</v>
      </c>
      <c r="CE470" t="s">
        <v>128</v>
      </c>
      <c r="CI470" s="26"/>
      <c r="CJ470" t="s">
        <v>128</v>
      </c>
      <c r="CM470" t="s">
        <v>128</v>
      </c>
      <c r="CO470" t="s">
        <v>128</v>
      </c>
      <c r="CP470" t="s">
        <v>128</v>
      </c>
      <c r="CQ470" t="s">
        <v>128</v>
      </c>
      <c r="CR470" t="s">
        <v>128</v>
      </c>
      <c r="CS470" t="s">
        <v>128</v>
      </c>
      <c r="CT470" t="s">
        <v>128</v>
      </c>
      <c r="CU470" t="s">
        <v>128</v>
      </c>
      <c r="CW470" t="s">
        <v>128</v>
      </c>
      <c r="CX470" t="s">
        <v>128</v>
      </c>
      <c r="CY470" t="s">
        <v>128</v>
      </c>
      <c r="CZ470" t="s">
        <v>128</v>
      </c>
      <c r="DJ470" t="s">
        <v>128</v>
      </c>
    </row>
    <row r="471" spans="1:114">
      <c r="A471" t="s">
        <v>1101</v>
      </c>
      <c r="B471" s="25">
        <v>468</v>
      </c>
      <c r="C471">
        <v>8</v>
      </c>
      <c r="D471" s="26" t="s">
        <v>1038</v>
      </c>
      <c r="E471" t="s">
        <v>1102</v>
      </c>
      <c r="F471" t="s">
        <v>180</v>
      </c>
      <c r="K471" s="25" t="s">
        <v>124</v>
      </c>
      <c r="L471" t="s">
        <v>559</v>
      </c>
      <c r="M471" t="s">
        <v>186</v>
      </c>
      <c r="N471" s="26" t="s">
        <v>913</v>
      </c>
      <c r="O471" t="s">
        <v>171</v>
      </c>
      <c r="S471" t="s">
        <v>963</v>
      </c>
      <c r="V471" s="25"/>
      <c r="AG471" t="s">
        <v>128</v>
      </c>
      <c r="AJ471" t="s">
        <v>128</v>
      </c>
      <c r="AU471" t="s">
        <v>128</v>
      </c>
      <c r="BJ471" t="s">
        <v>128</v>
      </c>
      <c r="BM471" t="s">
        <v>128</v>
      </c>
      <c r="CE471" t="s">
        <v>128</v>
      </c>
      <c r="CI471" s="26"/>
      <c r="CJ471" t="s">
        <v>128</v>
      </c>
      <c r="CM471" t="s">
        <v>128</v>
      </c>
      <c r="CO471" t="s">
        <v>128</v>
      </c>
      <c r="CP471" t="s">
        <v>128</v>
      </c>
      <c r="CQ471" t="s">
        <v>128</v>
      </c>
      <c r="CR471" t="s">
        <v>128</v>
      </c>
      <c r="CS471" t="s">
        <v>128</v>
      </c>
      <c r="CT471" t="s">
        <v>128</v>
      </c>
      <c r="CU471" t="s">
        <v>128</v>
      </c>
      <c r="CW471" t="s">
        <v>128</v>
      </c>
      <c r="CX471" t="s">
        <v>128</v>
      </c>
      <c r="CY471" t="s">
        <v>128</v>
      </c>
      <c r="CZ471" t="s">
        <v>128</v>
      </c>
      <c r="DJ471" t="s">
        <v>128</v>
      </c>
    </row>
    <row r="472" spans="1:114">
      <c r="A472" t="s">
        <v>1103</v>
      </c>
      <c r="B472" s="25">
        <v>469</v>
      </c>
      <c r="C472">
        <v>8</v>
      </c>
      <c r="D472" s="26" t="s">
        <v>1038</v>
      </c>
      <c r="E472" t="s">
        <v>1104</v>
      </c>
      <c r="F472" t="s">
        <v>180</v>
      </c>
      <c r="K472" s="25" t="s">
        <v>124</v>
      </c>
      <c r="L472" t="s">
        <v>559</v>
      </c>
      <c r="M472" t="s">
        <v>186</v>
      </c>
      <c r="N472" s="26" t="s">
        <v>913</v>
      </c>
      <c r="O472" t="s">
        <v>171</v>
      </c>
      <c r="S472" t="s">
        <v>963</v>
      </c>
      <c r="V472" s="25"/>
      <c r="AG472" t="s">
        <v>128</v>
      </c>
      <c r="AJ472" t="s">
        <v>128</v>
      </c>
      <c r="AU472" t="s">
        <v>128</v>
      </c>
      <c r="BJ472" t="s">
        <v>128</v>
      </c>
      <c r="BM472" t="s">
        <v>128</v>
      </c>
      <c r="CE472" t="s">
        <v>128</v>
      </c>
      <c r="CI472" s="26"/>
      <c r="CJ472" t="s">
        <v>128</v>
      </c>
      <c r="CM472" t="s">
        <v>128</v>
      </c>
      <c r="CO472" t="s">
        <v>128</v>
      </c>
      <c r="CP472" t="s">
        <v>128</v>
      </c>
      <c r="CQ472" t="s">
        <v>128</v>
      </c>
      <c r="CR472" t="s">
        <v>128</v>
      </c>
      <c r="CS472" t="s">
        <v>128</v>
      </c>
      <c r="CT472" t="s">
        <v>128</v>
      </c>
      <c r="CU472" t="s">
        <v>128</v>
      </c>
      <c r="CW472" t="s">
        <v>128</v>
      </c>
      <c r="CX472" t="s">
        <v>128</v>
      </c>
      <c r="CY472" t="s">
        <v>128</v>
      </c>
      <c r="CZ472" t="s">
        <v>128</v>
      </c>
      <c r="DJ472" t="s">
        <v>128</v>
      </c>
    </row>
    <row r="473" spans="1:114">
      <c r="A473" t="s">
        <v>1105</v>
      </c>
      <c r="B473" s="25">
        <v>470</v>
      </c>
      <c r="C473">
        <v>8</v>
      </c>
      <c r="D473" s="26" t="s">
        <v>1038</v>
      </c>
      <c r="E473" t="s">
        <v>1106</v>
      </c>
      <c r="F473" t="s">
        <v>180</v>
      </c>
      <c r="K473" s="25" t="s">
        <v>124</v>
      </c>
      <c r="L473" t="s">
        <v>559</v>
      </c>
      <c r="M473" t="s">
        <v>186</v>
      </c>
      <c r="N473" s="26" t="s">
        <v>913</v>
      </c>
      <c r="O473" t="s">
        <v>171</v>
      </c>
      <c r="S473" t="s">
        <v>963</v>
      </c>
      <c r="V473" s="25"/>
      <c r="AG473" t="s">
        <v>128</v>
      </c>
      <c r="AJ473" t="s">
        <v>128</v>
      </c>
      <c r="AU473" t="s">
        <v>128</v>
      </c>
      <c r="BJ473" t="s">
        <v>128</v>
      </c>
      <c r="BM473" t="s">
        <v>128</v>
      </c>
      <c r="CE473" t="s">
        <v>128</v>
      </c>
      <c r="CI473" s="26"/>
      <c r="CJ473" t="s">
        <v>128</v>
      </c>
      <c r="CM473" t="s">
        <v>128</v>
      </c>
      <c r="CO473" t="s">
        <v>128</v>
      </c>
      <c r="CP473" t="s">
        <v>128</v>
      </c>
      <c r="CQ473" t="s">
        <v>128</v>
      </c>
      <c r="CR473" t="s">
        <v>128</v>
      </c>
      <c r="CS473" t="s">
        <v>128</v>
      </c>
      <c r="CT473" t="s">
        <v>128</v>
      </c>
      <c r="CU473" t="s">
        <v>128</v>
      </c>
      <c r="CW473" t="s">
        <v>128</v>
      </c>
      <c r="CX473" t="s">
        <v>128</v>
      </c>
      <c r="CY473" t="s">
        <v>128</v>
      </c>
      <c r="CZ473" t="s">
        <v>128</v>
      </c>
      <c r="DJ473" t="s">
        <v>128</v>
      </c>
    </row>
    <row r="474" spans="1:114">
      <c r="A474" t="s">
        <v>1107</v>
      </c>
      <c r="B474" s="25">
        <v>471</v>
      </c>
      <c r="C474">
        <v>8</v>
      </c>
      <c r="D474" s="26" t="s">
        <v>1038</v>
      </c>
      <c r="E474" t="s">
        <v>1108</v>
      </c>
      <c r="F474" t="s">
        <v>180</v>
      </c>
      <c r="K474" s="25" t="s">
        <v>124</v>
      </c>
      <c r="L474" t="s">
        <v>559</v>
      </c>
      <c r="M474" t="s">
        <v>186</v>
      </c>
      <c r="N474" s="26" t="s">
        <v>913</v>
      </c>
      <c r="O474" t="s">
        <v>171</v>
      </c>
      <c r="S474" t="s">
        <v>963</v>
      </c>
      <c r="V474" s="25"/>
      <c r="AG474" t="s">
        <v>128</v>
      </c>
      <c r="AJ474" t="s">
        <v>128</v>
      </c>
      <c r="AU474" t="s">
        <v>128</v>
      </c>
      <c r="BJ474" t="s">
        <v>128</v>
      </c>
      <c r="BM474" t="s">
        <v>128</v>
      </c>
      <c r="CE474" t="s">
        <v>128</v>
      </c>
      <c r="CI474" s="26"/>
      <c r="CJ474" t="s">
        <v>128</v>
      </c>
      <c r="CM474" t="s">
        <v>128</v>
      </c>
      <c r="CO474" t="s">
        <v>128</v>
      </c>
      <c r="CP474" t="s">
        <v>128</v>
      </c>
      <c r="CQ474" t="s">
        <v>128</v>
      </c>
      <c r="CR474" t="s">
        <v>128</v>
      </c>
      <c r="CS474" t="s">
        <v>128</v>
      </c>
      <c r="CT474" t="s">
        <v>128</v>
      </c>
      <c r="CU474" t="s">
        <v>128</v>
      </c>
      <c r="CW474" t="s">
        <v>128</v>
      </c>
      <c r="CX474" t="s">
        <v>128</v>
      </c>
      <c r="CY474" t="s">
        <v>128</v>
      </c>
      <c r="CZ474" t="s">
        <v>128</v>
      </c>
      <c r="DJ474" t="s">
        <v>128</v>
      </c>
    </row>
    <row r="475" spans="1:114">
      <c r="A475" t="s">
        <v>1109</v>
      </c>
      <c r="B475" s="25">
        <v>472</v>
      </c>
      <c r="C475">
        <v>8</v>
      </c>
      <c r="D475" s="26" t="s">
        <v>1038</v>
      </c>
      <c r="E475" t="s">
        <v>1110</v>
      </c>
      <c r="F475" t="s">
        <v>180</v>
      </c>
      <c r="K475" s="25" t="s">
        <v>124</v>
      </c>
      <c r="L475" t="s">
        <v>559</v>
      </c>
      <c r="M475" t="s">
        <v>186</v>
      </c>
      <c r="N475" s="26" t="s">
        <v>913</v>
      </c>
      <c r="O475" t="s">
        <v>171</v>
      </c>
      <c r="S475" t="s">
        <v>963</v>
      </c>
      <c r="V475" s="25"/>
      <c r="AG475" t="s">
        <v>128</v>
      </c>
      <c r="AJ475" t="s">
        <v>128</v>
      </c>
      <c r="AU475" t="s">
        <v>128</v>
      </c>
      <c r="BJ475" t="s">
        <v>128</v>
      </c>
      <c r="BM475" t="s">
        <v>128</v>
      </c>
      <c r="CE475" t="s">
        <v>128</v>
      </c>
      <c r="CI475" s="26"/>
      <c r="CJ475" t="s">
        <v>128</v>
      </c>
      <c r="CM475" t="s">
        <v>128</v>
      </c>
      <c r="CO475" t="s">
        <v>128</v>
      </c>
      <c r="CP475" t="s">
        <v>128</v>
      </c>
      <c r="CQ475" t="s">
        <v>128</v>
      </c>
      <c r="CR475" t="s">
        <v>128</v>
      </c>
      <c r="CS475" t="s">
        <v>128</v>
      </c>
      <c r="CT475" t="s">
        <v>128</v>
      </c>
      <c r="CU475" t="s">
        <v>128</v>
      </c>
      <c r="CW475" t="s">
        <v>128</v>
      </c>
      <c r="CX475" t="s">
        <v>128</v>
      </c>
      <c r="CY475" t="s">
        <v>128</v>
      </c>
      <c r="CZ475" t="s">
        <v>128</v>
      </c>
      <c r="DJ475" t="s">
        <v>128</v>
      </c>
    </row>
    <row r="476" spans="1:114">
      <c r="A476" t="s">
        <v>1111</v>
      </c>
      <c r="B476" s="25">
        <v>473</v>
      </c>
      <c r="C476">
        <v>8</v>
      </c>
      <c r="D476" s="26" t="s">
        <v>1038</v>
      </c>
      <c r="E476" t="s">
        <v>1112</v>
      </c>
      <c r="F476" t="s">
        <v>180</v>
      </c>
      <c r="K476" s="25" t="s">
        <v>124</v>
      </c>
      <c r="L476" t="s">
        <v>559</v>
      </c>
      <c r="M476" t="s">
        <v>186</v>
      </c>
      <c r="N476" s="26" t="s">
        <v>913</v>
      </c>
      <c r="O476" t="s">
        <v>171</v>
      </c>
      <c r="S476" t="s">
        <v>963</v>
      </c>
      <c r="V476" s="25"/>
      <c r="AG476" t="s">
        <v>128</v>
      </c>
      <c r="AJ476" t="s">
        <v>128</v>
      </c>
      <c r="AU476" t="s">
        <v>128</v>
      </c>
      <c r="BJ476" t="s">
        <v>128</v>
      </c>
      <c r="BM476" t="s">
        <v>128</v>
      </c>
      <c r="CE476" t="s">
        <v>128</v>
      </c>
      <c r="CI476" s="26"/>
      <c r="CJ476" t="s">
        <v>128</v>
      </c>
      <c r="CM476" t="s">
        <v>128</v>
      </c>
      <c r="CO476" t="s">
        <v>128</v>
      </c>
      <c r="CP476" t="s">
        <v>128</v>
      </c>
      <c r="CQ476" t="s">
        <v>128</v>
      </c>
      <c r="CR476" t="s">
        <v>128</v>
      </c>
      <c r="CS476" t="s">
        <v>128</v>
      </c>
      <c r="CT476" t="s">
        <v>128</v>
      </c>
      <c r="CU476" t="s">
        <v>128</v>
      </c>
      <c r="CW476" t="s">
        <v>128</v>
      </c>
      <c r="CX476" t="s">
        <v>128</v>
      </c>
      <c r="CY476" t="s">
        <v>128</v>
      </c>
      <c r="CZ476" t="s">
        <v>128</v>
      </c>
      <c r="DJ476" t="s">
        <v>128</v>
      </c>
    </row>
    <row r="477" spans="1:114">
      <c r="A477" t="s">
        <v>1113</v>
      </c>
      <c r="B477" s="25">
        <v>474</v>
      </c>
      <c r="C477">
        <v>8</v>
      </c>
      <c r="D477" s="26" t="s">
        <v>1038</v>
      </c>
      <c r="E477" t="s">
        <v>1114</v>
      </c>
      <c r="F477" t="s">
        <v>180</v>
      </c>
      <c r="K477" s="25" t="s">
        <v>124</v>
      </c>
      <c r="L477" t="s">
        <v>559</v>
      </c>
      <c r="M477" t="s">
        <v>186</v>
      </c>
      <c r="N477" s="26" t="s">
        <v>913</v>
      </c>
      <c r="O477" t="s">
        <v>171</v>
      </c>
      <c r="S477" t="s">
        <v>963</v>
      </c>
      <c r="V477" s="25"/>
      <c r="AG477" t="s">
        <v>128</v>
      </c>
      <c r="AJ477" t="s">
        <v>128</v>
      </c>
      <c r="AU477" t="s">
        <v>128</v>
      </c>
      <c r="BJ477" t="s">
        <v>128</v>
      </c>
      <c r="BM477" t="s">
        <v>128</v>
      </c>
      <c r="CE477" t="s">
        <v>128</v>
      </c>
      <c r="CI477" s="26"/>
      <c r="CJ477" t="s">
        <v>128</v>
      </c>
      <c r="CM477" t="s">
        <v>128</v>
      </c>
      <c r="CO477" t="s">
        <v>128</v>
      </c>
      <c r="CP477" t="s">
        <v>128</v>
      </c>
      <c r="CQ477" t="s">
        <v>128</v>
      </c>
      <c r="CR477" t="s">
        <v>128</v>
      </c>
      <c r="CS477" t="s">
        <v>128</v>
      </c>
      <c r="CT477" t="s">
        <v>128</v>
      </c>
      <c r="CU477" t="s">
        <v>128</v>
      </c>
      <c r="CW477" t="s">
        <v>128</v>
      </c>
      <c r="CX477" t="s">
        <v>128</v>
      </c>
      <c r="CY477" t="s">
        <v>128</v>
      </c>
      <c r="CZ477" t="s">
        <v>128</v>
      </c>
      <c r="DJ477" t="s">
        <v>128</v>
      </c>
    </row>
    <row r="478" spans="1:114">
      <c r="A478" t="s">
        <v>1115</v>
      </c>
      <c r="B478" s="25">
        <v>475</v>
      </c>
      <c r="C478">
        <v>8</v>
      </c>
      <c r="D478" s="26" t="s">
        <v>1038</v>
      </c>
      <c r="E478" t="s">
        <v>1116</v>
      </c>
      <c r="F478" t="s">
        <v>180</v>
      </c>
      <c r="K478" s="25" t="s">
        <v>124</v>
      </c>
      <c r="L478" t="s">
        <v>559</v>
      </c>
      <c r="M478" t="s">
        <v>186</v>
      </c>
      <c r="N478" s="26" t="s">
        <v>913</v>
      </c>
      <c r="O478" t="s">
        <v>171</v>
      </c>
      <c r="S478" t="s">
        <v>963</v>
      </c>
      <c r="V478" s="25"/>
      <c r="AG478" t="s">
        <v>128</v>
      </c>
      <c r="AJ478" t="s">
        <v>128</v>
      </c>
      <c r="AU478" t="s">
        <v>128</v>
      </c>
      <c r="BJ478" t="s">
        <v>128</v>
      </c>
      <c r="BM478" t="s">
        <v>128</v>
      </c>
      <c r="CE478" t="s">
        <v>128</v>
      </c>
      <c r="CI478" s="26"/>
      <c r="CJ478" t="s">
        <v>128</v>
      </c>
      <c r="CM478" t="s">
        <v>128</v>
      </c>
      <c r="CO478" t="s">
        <v>128</v>
      </c>
      <c r="CP478" t="s">
        <v>128</v>
      </c>
      <c r="CQ478" t="s">
        <v>128</v>
      </c>
      <c r="CR478" t="s">
        <v>128</v>
      </c>
      <c r="CS478" t="s">
        <v>128</v>
      </c>
      <c r="CT478" t="s">
        <v>128</v>
      </c>
      <c r="CU478" t="s">
        <v>128</v>
      </c>
      <c r="CW478" t="s">
        <v>128</v>
      </c>
      <c r="CX478" t="s">
        <v>128</v>
      </c>
      <c r="CY478" t="s">
        <v>128</v>
      </c>
      <c r="CZ478" t="s">
        <v>128</v>
      </c>
      <c r="DJ478" t="s">
        <v>128</v>
      </c>
    </row>
    <row r="479" spans="1:114">
      <c r="A479" t="s">
        <v>1117</v>
      </c>
      <c r="B479" s="25">
        <v>476</v>
      </c>
      <c r="C479">
        <v>8</v>
      </c>
      <c r="D479" s="26" t="s">
        <v>1038</v>
      </c>
      <c r="E479" t="s">
        <v>1118</v>
      </c>
      <c r="F479" t="s">
        <v>180</v>
      </c>
      <c r="K479" s="25" t="s">
        <v>124</v>
      </c>
      <c r="L479" t="s">
        <v>559</v>
      </c>
      <c r="M479" t="s">
        <v>186</v>
      </c>
      <c r="N479" s="26" t="s">
        <v>913</v>
      </c>
      <c r="O479" t="s">
        <v>171</v>
      </c>
      <c r="S479" t="s">
        <v>963</v>
      </c>
      <c r="V479" s="25"/>
      <c r="AG479" t="s">
        <v>128</v>
      </c>
      <c r="AJ479" t="s">
        <v>128</v>
      </c>
      <c r="AU479" t="s">
        <v>128</v>
      </c>
      <c r="BJ479" t="s">
        <v>128</v>
      </c>
      <c r="BM479" t="s">
        <v>128</v>
      </c>
      <c r="CE479" t="s">
        <v>128</v>
      </c>
      <c r="CI479" s="26"/>
      <c r="CJ479" t="s">
        <v>128</v>
      </c>
      <c r="CM479" t="s">
        <v>128</v>
      </c>
      <c r="CO479" t="s">
        <v>128</v>
      </c>
      <c r="CP479" t="s">
        <v>128</v>
      </c>
      <c r="CQ479" t="s">
        <v>128</v>
      </c>
      <c r="CR479" t="s">
        <v>128</v>
      </c>
      <c r="CS479" t="s">
        <v>128</v>
      </c>
      <c r="CT479" t="s">
        <v>128</v>
      </c>
      <c r="CU479" t="s">
        <v>128</v>
      </c>
      <c r="CW479" t="s">
        <v>128</v>
      </c>
      <c r="CX479" t="s">
        <v>128</v>
      </c>
      <c r="CY479" t="s">
        <v>128</v>
      </c>
      <c r="CZ479" t="s">
        <v>128</v>
      </c>
      <c r="DJ479" t="s">
        <v>128</v>
      </c>
    </row>
    <row r="480" spans="1:114">
      <c r="A480" t="s">
        <v>1119</v>
      </c>
      <c r="B480" s="25">
        <v>477</v>
      </c>
      <c r="C480">
        <v>8</v>
      </c>
      <c r="D480" s="26" t="s">
        <v>1038</v>
      </c>
      <c r="E480" t="s">
        <v>1120</v>
      </c>
      <c r="F480" t="s">
        <v>180</v>
      </c>
      <c r="K480" s="25" t="s">
        <v>124</v>
      </c>
      <c r="L480" t="s">
        <v>559</v>
      </c>
      <c r="M480" t="s">
        <v>186</v>
      </c>
      <c r="N480" s="26" t="s">
        <v>913</v>
      </c>
      <c r="O480" t="s">
        <v>171</v>
      </c>
      <c r="S480" t="s">
        <v>963</v>
      </c>
      <c r="V480" s="25"/>
      <c r="AG480" t="s">
        <v>128</v>
      </c>
      <c r="AJ480" t="s">
        <v>128</v>
      </c>
      <c r="AU480" t="s">
        <v>128</v>
      </c>
      <c r="BJ480" t="s">
        <v>128</v>
      </c>
      <c r="BM480" t="s">
        <v>128</v>
      </c>
      <c r="CE480" t="s">
        <v>128</v>
      </c>
      <c r="CI480" s="26"/>
      <c r="CJ480" t="s">
        <v>128</v>
      </c>
      <c r="CM480" t="s">
        <v>128</v>
      </c>
      <c r="CO480" t="s">
        <v>128</v>
      </c>
      <c r="CP480" t="s">
        <v>128</v>
      </c>
      <c r="CQ480" t="s">
        <v>128</v>
      </c>
      <c r="CR480" t="s">
        <v>128</v>
      </c>
      <c r="CS480" t="s">
        <v>128</v>
      </c>
      <c r="CT480" t="s">
        <v>128</v>
      </c>
      <c r="CU480" t="s">
        <v>128</v>
      </c>
      <c r="CW480" t="s">
        <v>128</v>
      </c>
      <c r="CX480" t="s">
        <v>128</v>
      </c>
      <c r="CY480" t="s">
        <v>128</v>
      </c>
      <c r="CZ480" t="s">
        <v>128</v>
      </c>
      <c r="DJ480" t="s">
        <v>128</v>
      </c>
    </row>
    <row r="481" spans="1:114">
      <c r="A481" t="s">
        <v>1121</v>
      </c>
      <c r="B481" s="25">
        <v>478</v>
      </c>
      <c r="C481">
        <v>8</v>
      </c>
      <c r="D481" s="26" t="s">
        <v>1038</v>
      </c>
      <c r="E481" t="s">
        <v>1122</v>
      </c>
      <c r="F481" t="s">
        <v>180</v>
      </c>
      <c r="K481" s="25" t="s">
        <v>124</v>
      </c>
      <c r="L481" t="s">
        <v>559</v>
      </c>
      <c r="M481" t="s">
        <v>186</v>
      </c>
      <c r="N481" s="26" t="s">
        <v>913</v>
      </c>
      <c r="O481" t="s">
        <v>171</v>
      </c>
      <c r="S481" t="s">
        <v>963</v>
      </c>
      <c r="V481" s="25"/>
      <c r="AG481" t="s">
        <v>128</v>
      </c>
      <c r="AJ481" t="s">
        <v>128</v>
      </c>
      <c r="AU481" t="s">
        <v>128</v>
      </c>
      <c r="BJ481" t="s">
        <v>128</v>
      </c>
      <c r="BM481" t="s">
        <v>128</v>
      </c>
      <c r="CE481" t="s">
        <v>128</v>
      </c>
      <c r="CI481" s="26"/>
      <c r="CJ481" t="s">
        <v>128</v>
      </c>
      <c r="CM481" t="s">
        <v>128</v>
      </c>
      <c r="CO481" t="s">
        <v>128</v>
      </c>
      <c r="CP481" t="s">
        <v>128</v>
      </c>
      <c r="CQ481" t="s">
        <v>128</v>
      </c>
      <c r="CR481" t="s">
        <v>128</v>
      </c>
      <c r="CS481" t="s">
        <v>128</v>
      </c>
      <c r="CT481" t="s">
        <v>128</v>
      </c>
      <c r="CU481" t="s">
        <v>128</v>
      </c>
      <c r="CW481" t="s">
        <v>128</v>
      </c>
      <c r="CX481" t="s">
        <v>128</v>
      </c>
      <c r="CY481" t="s">
        <v>128</v>
      </c>
      <c r="CZ481" t="s">
        <v>128</v>
      </c>
      <c r="DJ481" t="s">
        <v>128</v>
      </c>
    </row>
    <row r="482" spans="1:114">
      <c r="A482" t="s">
        <v>1123</v>
      </c>
      <c r="B482" s="25">
        <v>479</v>
      </c>
      <c r="C482">
        <v>8</v>
      </c>
      <c r="D482" s="26" t="s">
        <v>1038</v>
      </c>
      <c r="E482" t="s">
        <v>1124</v>
      </c>
      <c r="F482" t="s">
        <v>180</v>
      </c>
      <c r="G482" t="s">
        <v>195</v>
      </c>
      <c r="H482">
        <v>2009</v>
      </c>
      <c r="I482" t="s">
        <v>167</v>
      </c>
      <c r="J482" t="s">
        <v>196</v>
      </c>
      <c r="K482" s="25" t="s">
        <v>124</v>
      </c>
      <c r="L482" t="s">
        <v>559</v>
      </c>
      <c r="M482" t="s">
        <v>186</v>
      </c>
      <c r="N482" s="26" t="s">
        <v>913</v>
      </c>
      <c r="O482" t="s">
        <v>171</v>
      </c>
      <c r="S482" t="s">
        <v>963</v>
      </c>
      <c r="V482" s="25"/>
      <c r="AX482" t="s">
        <v>128</v>
      </c>
      <c r="CI482" s="26"/>
      <c r="CJ482" t="s">
        <v>128</v>
      </c>
      <c r="CM482" t="s">
        <v>128</v>
      </c>
      <c r="CO482" t="s">
        <v>128</v>
      </c>
      <c r="CP482" t="s">
        <v>128</v>
      </c>
      <c r="CQ482" t="s">
        <v>128</v>
      </c>
      <c r="CR482" t="s">
        <v>128</v>
      </c>
      <c r="CS482" t="s">
        <v>128</v>
      </c>
      <c r="CT482" t="s">
        <v>128</v>
      </c>
      <c r="CU482" t="s">
        <v>128</v>
      </c>
      <c r="CX482" t="s">
        <v>128</v>
      </c>
      <c r="CY482" t="s">
        <v>128</v>
      </c>
      <c r="CZ482" t="s">
        <v>128</v>
      </c>
    </row>
    <row r="483" spans="1:114">
      <c r="A483" t="s">
        <v>1125</v>
      </c>
      <c r="B483" s="25">
        <v>480</v>
      </c>
      <c r="C483">
        <v>8</v>
      </c>
      <c r="D483" s="26" t="s">
        <v>1038</v>
      </c>
      <c r="E483" t="s">
        <v>1126</v>
      </c>
      <c r="F483" t="s">
        <v>180</v>
      </c>
      <c r="G483" t="s">
        <v>195</v>
      </c>
      <c r="H483">
        <v>2009</v>
      </c>
      <c r="I483" t="s">
        <v>167</v>
      </c>
      <c r="J483" t="s">
        <v>196</v>
      </c>
      <c r="K483" s="25" t="s">
        <v>124</v>
      </c>
      <c r="L483" t="s">
        <v>559</v>
      </c>
      <c r="M483" t="s">
        <v>186</v>
      </c>
      <c r="N483" s="26" t="s">
        <v>913</v>
      </c>
      <c r="O483" t="s">
        <v>171</v>
      </c>
      <c r="S483" t="s">
        <v>963</v>
      </c>
      <c r="V483" s="25"/>
      <c r="AU483" t="s">
        <v>128</v>
      </c>
      <c r="CI483" s="26"/>
      <c r="CJ483" t="s">
        <v>128</v>
      </c>
      <c r="CM483" t="s">
        <v>128</v>
      </c>
      <c r="CO483" t="s">
        <v>128</v>
      </c>
      <c r="CP483" t="s">
        <v>128</v>
      </c>
      <c r="CQ483" t="s">
        <v>128</v>
      </c>
      <c r="CR483" t="s">
        <v>128</v>
      </c>
      <c r="CS483" t="s">
        <v>128</v>
      </c>
      <c r="CT483" t="s">
        <v>128</v>
      </c>
      <c r="CU483" t="s">
        <v>128</v>
      </c>
      <c r="CX483" t="s">
        <v>128</v>
      </c>
      <c r="CY483" t="s">
        <v>128</v>
      </c>
      <c r="CZ483" t="s">
        <v>128</v>
      </c>
      <c r="DJ483" t="s">
        <v>128</v>
      </c>
    </row>
    <row r="484" spans="1:114">
      <c r="A484" t="s">
        <v>1127</v>
      </c>
      <c r="B484" s="25">
        <v>481</v>
      </c>
      <c r="C484">
        <v>8</v>
      </c>
      <c r="D484" s="26" t="s">
        <v>1038</v>
      </c>
      <c r="E484">
        <v>123850</v>
      </c>
      <c r="F484" t="s">
        <v>180</v>
      </c>
      <c r="H484">
        <v>2015</v>
      </c>
      <c r="I484" t="s">
        <v>167</v>
      </c>
      <c r="J484" t="s">
        <v>196</v>
      </c>
      <c r="K484" s="25" t="s">
        <v>124</v>
      </c>
      <c r="L484" t="s">
        <v>559</v>
      </c>
      <c r="M484" t="s">
        <v>186</v>
      </c>
      <c r="N484" s="26" t="s">
        <v>913</v>
      </c>
      <c r="O484" t="s">
        <v>171</v>
      </c>
      <c r="S484" t="s">
        <v>963</v>
      </c>
      <c r="V484" s="25"/>
      <c r="CI484" s="26"/>
      <c r="CJ484" t="s">
        <v>128</v>
      </c>
      <c r="CM484" t="s">
        <v>128</v>
      </c>
      <c r="CO484" t="s">
        <v>128</v>
      </c>
      <c r="CS484" t="s">
        <v>128</v>
      </c>
      <c r="CT484" t="s">
        <v>128</v>
      </c>
      <c r="CU484" t="s">
        <v>128</v>
      </c>
      <c r="CW484" t="s">
        <v>128</v>
      </c>
      <c r="CX484" t="s">
        <v>128</v>
      </c>
      <c r="CY484" t="s">
        <v>128</v>
      </c>
      <c r="CZ484" t="s">
        <v>128</v>
      </c>
      <c r="DJ484" t="s">
        <v>128</v>
      </c>
    </row>
    <row r="485" spans="1:114">
      <c r="A485" t="s">
        <v>1128</v>
      </c>
      <c r="B485" s="25">
        <v>482</v>
      </c>
      <c r="C485">
        <v>8</v>
      </c>
      <c r="D485" s="26" t="s">
        <v>1038</v>
      </c>
      <c r="E485" t="s">
        <v>1129</v>
      </c>
      <c r="F485" t="s">
        <v>180</v>
      </c>
      <c r="G485" t="s">
        <v>195</v>
      </c>
      <c r="H485">
        <v>2007</v>
      </c>
      <c r="I485" t="s">
        <v>167</v>
      </c>
      <c r="J485" t="s">
        <v>196</v>
      </c>
      <c r="K485" s="25" t="s">
        <v>124</v>
      </c>
      <c r="L485" t="s">
        <v>559</v>
      </c>
      <c r="M485" t="s">
        <v>186</v>
      </c>
      <c r="N485" s="26" t="s">
        <v>913</v>
      </c>
      <c r="O485" t="s">
        <v>171</v>
      </c>
      <c r="S485" t="s">
        <v>963</v>
      </c>
      <c r="V485" s="25"/>
      <c r="AA485" t="s">
        <v>128</v>
      </c>
      <c r="AC485" t="s">
        <v>128</v>
      </c>
      <c r="AU485" t="s">
        <v>128</v>
      </c>
      <c r="BC485" t="s">
        <v>128</v>
      </c>
      <c r="BG485" t="s">
        <v>128</v>
      </c>
      <c r="BN485" t="s">
        <v>128</v>
      </c>
      <c r="CA485" t="s">
        <v>128</v>
      </c>
      <c r="CE485" t="s">
        <v>128</v>
      </c>
      <c r="CI485" s="26"/>
      <c r="CJ485" t="s">
        <v>128</v>
      </c>
      <c r="CM485" t="s">
        <v>128</v>
      </c>
      <c r="CO485" t="s">
        <v>128</v>
      </c>
      <c r="CP485" t="s">
        <v>128</v>
      </c>
      <c r="CQ485" t="s">
        <v>128</v>
      </c>
      <c r="CR485" t="s">
        <v>128</v>
      </c>
      <c r="CS485" t="s">
        <v>128</v>
      </c>
      <c r="CT485" t="s">
        <v>128</v>
      </c>
      <c r="CU485" t="s">
        <v>128</v>
      </c>
      <c r="CX485" t="s">
        <v>128</v>
      </c>
      <c r="CY485" t="s">
        <v>128</v>
      </c>
      <c r="CZ485" t="s">
        <v>128</v>
      </c>
      <c r="DJ485" t="s">
        <v>128</v>
      </c>
    </row>
    <row r="486" spans="1:114">
      <c r="A486" t="s">
        <v>1130</v>
      </c>
      <c r="B486" s="25">
        <v>483</v>
      </c>
      <c r="C486">
        <v>8</v>
      </c>
      <c r="D486" s="26" t="s">
        <v>1038</v>
      </c>
      <c r="E486" t="s">
        <v>1131</v>
      </c>
      <c r="F486" t="s">
        <v>180</v>
      </c>
      <c r="G486" t="s">
        <v>195</v>
      </c>
      <c r="H486">
        <v>2007</v>
      </c>
      <c r="I486" t="s">
        <v>167</v>
      </c>
      <c r="J486" t="s">
        <v>196</v>
      </c>
      <c r="K486" s="25" t="s">
        <v>124</v>
      </c>
      <c r="L486" t="s">
        <v>559</v>
      </c>
      <c r="M486" t="s">
        <v>186</v>
      </c>
      <c r="N486" s="26" t="s">
        <v>913</v>
      </c>
      <c r="O486" t="s">
        <v>171</v>
      </c>
      <c r="S486" t="s">
        <v>963</v>
      </c>
      <c r="T486" t="s">
        <v>1132</v>
      </c>
      <c r="V486" s="25"/>
      <c r="CI486" s="26"/>
      <c r="CJ486" t="s">
        <v>128</v>
      </c>
      <c r="CM486" t="s">
        <v>128</v>
      </c>
      <c r="CO486" t="s">
        <v>128</v>
      </c>
      <c r="CP486" t="s">
        <v>128</v>
      </c>
      <c r="CQ486" t="s">
        <v>128</v>
      </c>
      <c r="CR486" t="s">
        <v>128</v>
      </c>
      <c r="CS486" t="s">
        <v>128</v>
      </c>
      <c r="CT486" t="s">
        <v>128</v>
      </c>
      <c r="CU486" t="s">
        <v>128</v>
      </c>
      <c r="CX486" t="s">
        <v>128</v>
      </c>
      <c r="CY486" t="s">
        <v>128</v>
      </c>
      <c r="CZ486" t="s">
        <v>128</v>
      </c>
      <c r="DJ486" t="s">
        <v>128</v>
      </c>
    </row>
    <row r="487" spans="1:114">
      <c r="A487" t="s">
        <v>1133</v>
      </c>
      <c r="B487" s="25">
        <v>484</v>
      </c>
      <c r="C487">
        <v>8</v>
      </c>
      <c r="D487" s="26" t="s">
        <v>1038</v>
      </c>
      <c r="E487" t="s">
        <v>267</v>
      </c>
      <c r="F487" t="s">
        <v>180</v>
      </c>
      <c r="G487" t="s">
        <v>191</v>
      </c>
      <c r="K487" s="25" t="s">
        <v>124</v>
      </c>
      <c r="L487" t="s">
        <v>559</v>
      </c>
      <c r="M487" t="s">
        <v>186</v>
      </c>
      <c r="N487" s="26" t="s">
        <v>913</v>
      </c>
      <c r="O487" t="s">
        <v>171</v>
      </c>
      <c r="S487" t="s">
        <v>963</v>
      </c>
      <c r="T487" t="s">
        <v>1134</v>
      </c>
      <c r="V487" s="25" t="s">
        <v>299</v>
      </c>
      <c r="CI487" s="26"/>
      <c r="CJ487" t="s">
        <v>128</v>
      </c>
      <c r="CM487" t="s">
        <v>128</v>
      </c>
      <c r="CO487" t="s">
        <v>128</v>
      </c>
      <c r="CP487" t="s">
        <v>128</v>
      </c>
      <c r="CQ487" t="s">
        <v>128</v>
      </c>
      <c r="CR487" t="s">
        <v>128</v>
      </c>
      <c r="CS487" t="s">
        <v>128</v>
      </c>
      <c r="CT487" t="s">
        <v>128</v>
      </c>
      <c r="CU487" t="s">
        <v>128</v>
      </c>
      <c r="CW487" t="s">
        <v>128</v>
      </c>
      <c r="CX487" t="s">
        <v>128</v>
      </c>
      <c r="CY487" t="s">
        <v>128</v>
      </c>
      <c r="CZ487" t="s">
        <v>128</v>
      </c>
    </row>
    <row r="488" spans="1:114">
      <c r="A488" t="s">
        <v>1135</v>
      </c>
      <c r="B488" s="25">
        <v>485</v>
      </c>
      <c r="C488">
        <v>8</v>
      </c>
      <c r="D488" s="26" t="s">
        <v>1038</v>
      </c>
      <c r="E488" t="s">
        <v>1136</v>
      </c>
      <c r="F488" t="s">
        <v>180</v>
      </c>
      <c r="G488" t="s">
        <v>195</v>
      </c>
      <c r="H488">
        <v>2004</v>
      </c>
      <c r="I488" t="s">
        <v>167</v>
      </c>
      <c r="J488" t="s">
        <v>196</v>
      </c>
      <c r="K488" s="25" t="s">
        <v>124</v>
      </c>
      <c r="L488" t="s">
        <v>559</v>
      </c>
      <c r="M488" t="s">
        <v>186</v>
      </c>
      <c r="N488" s="26" t="s">
        <v>913</v>
      </c>
      <c r="O488" t="s">
        <v>171</v>
      </c>
      <c r="S488" t="s">
        <v>963</v>
      </c>
      <c r="T488" t="s">
        <v>1132</v>
      </c>
      <c r="V488" s="25"/>
      <c r="CI488" s="26"/>
      <c r="CJ488" t="s">
        <v>128</v>
      </c>
      <c r="CM488" t="s">
        <v>128</v>
      </c>
      <c r="CO488" t="s">
        <v>128</v>
      </c>
      <c r="CP488" t="s">
        <v>128</v>
      </c>
      <c r="CQ488" t="s">
        <v>128</v>
      </c>
      <c r="CR488" t="s">
        <v>128</v>
      </c>
      <c r="CS488" t="s">
        <v>128</v>
      </c>
      <c r="CT488" t="s">
        <v>128</v>
      </c>
      <c r="CU488" t="s">
        <v>128</v>
      </c>
      <c r="CW488" t="s">
        <v>128</v>
      </c>
      <c r="CX488" t="s">
        <v>128</v>
      </c>
      <c r="CY488" t="s">
        <v>128</v>
      </c>
      <c r="CZ488" t="s">
        <v>128</v>
      </c>
      <c r="DJ488" t="s">
        <v>128</v>
      </c>
    </row>
    <row r="489" spans="1:114">
      <c r="A489" t="s">
        <v>1137</v>
      </c>
      <c r="B489" s="25">
        <v>486</v>
      </c>
      <c r="C489">
        <v>8</v>
      </c>
      <c r="D489" s="26" t="s">
        <v>1038</v>
      </c>
      <c r="E489" t="s">
        <v>1138</v>
      </c>
      <c r="F489" t="s">
        <v>180</v>
      </c>
      <c r="G489" t="s">
        <v>195</v>
      </c>
      <c r="H489">
        <v>2011</v>
      </c>
      <c r="I489" t="s">
        <v>167</v>
      </c>
      <c r="J489" t="s">
        <v>196</v>
      </c>
      <c r="K489" s="25" t="s">
        <v>124</v>
      </c>
      <c r="L489" t="s">
        <v>559</v>
      </c>
      <c r="M489" t="s">
        <v>186</v>
      </c>
      <c r="N489" s="26" t="s">
        <v>913</v>
      </c>
      <c r="O489" t="s">
        <v>171</v>
      </c>
      <c r="S489" t="s">
        <v>963</v>
      </c>
      <c r="T489" t="s">
        <v>1132</v>
      </c>
      <c r="V489" s="25"/>
      <c r="AZ489" t="s">
        <v>128</v>
      </c>
      <c r="CE489" t="s">
        <v>128</v>
      </c>
      <c r="CI489" s="26"/>
      <c r="CJ489" t="s">
        <v>128</v>
      </c>
      <c r="CM489" t="s">
        <v>128</v>
      </c>
      <c r="CO489" t="s">
        <v>128</v>
      </c>
      <c r="CP489" t="s">
        <v>128</v>
      </c>
      <c r="CQ489" t="s">
        <v>128</v>
      </c>
      <c r="CR489" t="s">
        <v>128</v>
      </c>
      <c r="CS489" t="s">
        <v>128</v>
      </c>
      <c r="CT489" t="s">
        <v>128</v>
      </c>
      <c r="CU489" t="s">
        <v>128</v>
      </c>
      <c r="CX489" t="s">
        <v>128</v>
      </c>
      <c r="CY489" t="s">
        <v>128</v>
      </c>
      <c r="CZ489" t="s">
        <v>128</v>
      </c>
      <c r="DJ489" t="s">
        <v>128</v>
      </c>
    </row>
    <row r="490" spans="1:114">
      <c r="A490" t="s">
        <v>1139</v>
      </c>
      <c r="B490" s="25">
        <v>487</v>
      </c>
      <c r="C490">
        <v>8</v>
      </c>
      <c r="D490" s="26" t="s">
        <v>1038</v>
      </c>
      <c r="E490" t="s">
        <v>1140</v>
      </c>
      <c r="F490" t="s">
        <v>180</v>
      </c>
      <c r="K490" s="25" t="s">
        <v>124</v>
      </c>
      <c r="L490" t="s">
        <v>559</v>
      </c>
      <c r="M490" t="s">
        <v>186</v>
      </c>
      <c r="N490" s="26" t="s">
        <v>913</v>
      </c>
      <c r="O490" t="s">
        <v>171</v>
      </c>
      <c r="S490" t="s">
        <v>963</v>
      </c>
      <c r="T490" t="s">
        <v>1132</v>
      </c>
      <c r="V490" s="25"/>
      <c r="AZ490" t="s">
        <v>128</v>
      </c>
      <c r="CE490" t="s">
        <v>128</v>
      </c>
      <c r="CI490" s="26"/>
      <c r="CJ490" t="s">
        <v>128</v>
      </c>
      <c r="CM490" t="s">
        <v>128</v>
      </c>
      <c r="CO490" t="s">
        <v>128</v>
      </c>
      <c r="CP490" t="s">
        <v>128</v>
      </c>
      <c r="CQ490" t="s">
        <v>128</v>
      </c>
      <c r="CR490" t="s">
        <v>128</v>
      </c>
      <c r="CS490" t="s">
        <v>128</v>
      </c>
      <c r="CT490" t="s">
        <v>128</v>
      </c>
      <c r="CU490" t="s">
        <v>128</v>
      </c>
      <c r="CW490" t="s">
        <v>128</v>
      </c>
      <c r="CX490" t="s">
        <v>128</v>
      </c>
      <c r="CY490" t="s">
        <v>128</v>
      </c>
      <c r="CZ490" t="s">
        <v>128</v>
      </c>
      <c r="DJ490" t="s">
        <v>128</v>
      </c>
    </row>
    <row r="491" spans="1:114">
      <c r="A491" t="s">
        <v>1141</v>
      </c>
      <c r="B491" s="25">
        <v>488</v>
      </c>
      <c r="C491">
        <v>8</v>
      </c>
      <c r="D491" s="26" t="s">
        <v>1038</v>
      </c>
      <c r="E491" t="s">
        <v>267</v>
      </c>
      <c r="F491" t="s">
        <v>180</v>
      </c>
      <c r="G491" t="s">
        <v>191</v>
      </c>
      <c r="K491" s="25" t="s">
        <v>124</v>
      </c>
      <c r="L491" t="s">
        <v>559</v>
      </c>
      <c r="M491" t="s">
        <v>186</v>
      </c>
      <c r="N491" s="26" t="s">
        <v>913</v>
      </c>
      <c r="O491" t="s">
        <v>171</v>
      </c>
      <c r="S491" t="s">
        <v>963</v>
      </c>
      <c r="T491" t="s">
        <v>1132</v>
      </c>
      <c r="V491" s="25"/>
      <c r="CI491" s="26"/>
      <c r="CJ491" t="s">
        <v>128</v>
      </c>
      <c r="CM491" t="s">
        <v>128</v>
      </c>
      <c r="CO491" t="s">
        <v>128</v>
      </c>
      <c r="CP491" t="s">
        <v>128</v>
      </c>
      <c r="CQ491" t="s">
        <v>128</v>
      </c>
      <c r="CR491" t="s">
        <v>128</v>
      </c>
      <c r="CS491" t="s">
        <v>128</v>
      </c>
      <c r="CT491" t="s">
        <v>128</v>
      </c>
      <c r="CU491" t="s">
        <v>128</v>
      </c>
      <c r="CW491" t="s">
        <v>128</v>
      </c>
      <c r="CX491" t="s">
        <v>128</v>
      </c>
      <c r="CY491" t="s">
        <v>128</v>
      </c>
      <c r="CZ491" t="s">
        <v>128</v>
      </c>
      <c r="DJ491" t="s">
        <v>128</v>
      </c>
    </row>
    <row r="492" spans="1:114">
      <c r="A492" t="s">
        <v>1142</v>
      </c>
      <c r="B492" s="25">
        <v>489</v>
      </c>
      <c r="C492">
        <v>8</v>
      </c>
      <c r="D492" s="26" t="s">
        <v>1038</v>
      </c>
      <c r="E492" t="s">
        <v>267</v>
      </c>
      <c r="F492" t="s">
        <v>180</v>
      </c>
      <c r="G492" t="s">
        <v>191</v>
      </c>
      <c r="K492" s="25" t="s">
        <v>124</v>
      </c>
      <c r="L492" t="s">
        <v>559</v>
      </c>
      <c r="M492" t="s">
        <v>186</v>
      </c>
      <c r="N492" s="26" t="s">
        <v>913</v>
      </c>
      <c r="O492" t="s">
        <v>171</v>
      </c>
      <c r="S492" t="s">
        <v>963</v>
      </c>
      <c r="T492" t="s">
        <v>1134</v>
      </c>
      <c r="V492" s="25"/>
      <c r="CI492" s="26"/>
      <c r="CJ492" t="s">
        <v>128</v>
      </c>
      <c r="CM492" t="s">
        <v>128</v>
      </c>
      <c r="CO492" t="s">
        <v>128</v>
      </c>
      <c r="CP492" t="s">
        <v>128</v>
      </c>
      <c r="CQ492" t="s">
        <v>128</v>
      </c>
      <c r="CR492" t="s">
        <v>128</v>
      </c>
      <c r="CS492" t="s">
        <v>128</v>
      </c>
      <c r="CT492" t="s">
        <v>128</v>
      </c>
      <c r="CU492" t="s">
        <v>128</v>
      </c>
      <c r="CW492" t="s">
        <v>128</v>
      </c>
      <c r="CX492" t="s">
        <v>128</v>
      </c>
      <c r="CY492" t="s">
        <v>128</v>
      </c>
      <c r="CZ492" t="s">
        <v>128</v>
      </c>
      <c r="DJ492" t="s">
        <v>128</v>
      </c>
    </row>
    <row r="493" spans="1:114">
      <c r="A493" t="s">
        <v>1143</v>
      </c>
      <c r="B493" s="25">
        <v>490</v>
      </c>
      <c r="C493">
        <v>8</v>
      </c>
      <c r="D493" s="26" t="s">
        <v>1038</v>
      </c>
      <c r="E493">
        <v>241731</v>
      </c>
      <c r="F493" t="s">
        <v>180</v>
      </c>
      <c r="H493">
        <v>2016</v>
      </c>
      <c r="I493" t="s">
        <v>167</v>
      </c>
      <c r="J493" t="s">
        <v>196</v>
      </c>
      <c r="K493" s="25" t="s">
        <v>124</v>
      </c>
      <c r="L493" t="s">
        <v>559</v>
      </c>
      <c r="M493" t="s">
        <v>186</v>
      </c>
      <c r="N493" s="26" t="s">
        <v>913</v>
      </c>
      <c r="O493" t="s">
        <v>171</v>
      </c>
      <c r="S493" t="s">
        <v>963</v>
      </c>
      <c r="T493" t="s">
        <v>1134</v>
      </c>
      <c r="V493" s="25"/>
      <c r="AZ493" t="s">
        <v>128</v>
      </c>
      <c r="CE493" t="s">
        <v>128</v>
      </c>
      <c r="CI493" s="26"/>
      <c r="CJ493" t="s">
        <v>128</v>
      </c>
      <c r="CM493" t="s">
        <v>128</v>
      </c>
      <c r="CO493" t="s">
        <v>128</v>
      </c>
      <c r="CP493" t="s">
        <v>128</v>
      </c>
      <c r="CQ493" t="s">
        <v>128</v>
      </c>
      <c r="CR493" t="s">
        <v>128</v>
      </c>
      <c r="CS493" t="s">
        <v>128</v>
      </c>
      <c r="CT493" t="s">
        <v>128</v>
      </c>
      <c r="CU493" t="s">
        <v>128</v>
      </c>
      <c r="CW493" t="s">
        <v>128</v>
      </c>
      <c r="CX493" t="s">
        <v>128</v>
      </c>
      <c r="CY493" t="s">
        <v>128</v>
      </c>
      <c r="CZ493" t="s">
        <v>128</v>
      </c>
      <c r="DJ493" t="s">
        <v>128</v>
      </c>
    </row>
    <row r="494" spans="1:114">
      <c r="A494" t="s">
        <v>1144</v>
      </c>
      <c r="B494" s="25">
        <v>491</v>
      </c>
      <c r="C494">
        <v>8</v>
      </c>
      <c r="D494" s="26" t="s">
        <v>1038</v>
      </c>
      <c r="E494">
        <v>241732</v>
      </c>
      <c r="F494" t="s">
        <v>180</v>
      </c>
      <c r="H494">
        <v>2016</v>
      </c>
      <c r="I494" t="s">
        <v>167</v>
      </c>
      <c r="J494" t="s">
        <v>196</v>
      </c>
      <c r="K494" s="25" t="s">
        <v>124</v>
      </c>
      <c r="L494" t="s">
        <v>559</v>
      </c>
      <c r="M494" t="s">
        <v>186</v>
      </c>
      <c r="N494" s="26" t="s">
        <v>913</v>
      </c>
      <c r="O494" t="s">
        <v>171</v>
      </c>
      <c r="S494" t="s">
        <v>963</v>
      </c>
      <c r="T494" t="s">
        <v>1134</v>
      </c>
      <c r="V494" s="25"/>
      <c r="AZ494" t="s">
        <v>128</v>
      </c>
      <c r="CE494" t="s">
        <v>128</v>
      </c>
      <c r="CI494" s="26"/>
      <c r="CJ494" t="s">
        <v>128</v>
      </c>
      <c r="CM494" t="s">
        <v>128</v>
      </c>
      <c r="CO494" t="s">
        <v>128</v>
      </c>
      <c r="CP494" t="s">
        <v>128</v>
      </c>
      <c r="CQ494" t="s">
        <v>128</v>
      </c>
      <c r="CR494" t="s">
        <v>128</v>
      </c>
      <c r="CS494" t="s">
        <v>128</v>
      </c>
      <c r="CT494" t="s">
        <v>128</v>
      </c>
      <c r="CU494" t="s">
        <v>128</v>
      </c>
      <c r="CW494" t="s">
        <v>128</v>
      </c>
      <c r="CX494" t="s">
        <v>128</v>
      </c>
      <c r="CY494" t="s">
        <v>128</v>
      </c>
      <c r="CZ494" t="s">
        <v>128</v>
      </c>
      <c r="DJ494" t="s">
        <v>128</v>
      </c>
    </row>
    <row r="495" spans="1:114">
      <c r="A495" t="s">
        <v>1145</v>
      </c>
      <c r="B495" s="25">
        <v>492</v>
      </c>
      <c r="C495">
        <v>8</v>
      </c>
      <c r="D495" s="26" t="s">
        <v>1038</v>
      </c>
      <c r="E495">
        <v>236201</v>
      </c>
      <c r="F495" t="s">
        <v>180</v>
      </c>
      <c r="H495">
        <v>2016</v>
      </c>
      <c r="I495" t="s">
        <v>167</v>
      </c>
      <c r="J495" t="s">
        <v>196</v>
      </c>
      <c r="K495" s="25" t="s">
        <v>124</v>
      </c>
      <c r="L495" t="s">
        <v>559</v>
      </c>
      <c r="M495" t="s">
        <v>186</v>
      </c>
      <c r="N495" s="26" t="s">
        <v>913</v>
      </c>
      <c r="O495" t="s">
        <v>171</v>
      </c>
      <c r="S495" t="s">
        <v>963</v>
      </c>
      <c r="T495" t="s">
        <v>1132</v>
      </c>
      <c r="V495" s="25"/>
      <c r="AZ495" t="s">
        <v>128</v>
      </c>
      <c r="CE495" t="s">
        <v>128</v>
      </c>
      <c r="CI495" s="26"/>
      <c r="CJ495" t="s">
        <v>128</v>
      </c>
      <c r="CM495" t="s">
        <v>128</v>
      </c>
      <c r="CO495" t="s">
        <v>128</v>
      </c>
      <c r="CP495" t="s">
        <v>128</v>
      </c>
      <c r="CQ495" t="s">
        <v>128</v>
      </c>
      <c r="CR495" t="s">
        <v>128</v>
      </c>
      <c r="CS495" t="s">
        <v>128</v>
      </c>
      <c r="CT495" t="s">
        <v>128</v>
      </c>
      <c r="CU495" t="s">
        <v>128</v>
      </c>
      <c r="CW495" t="s">
        <v>128</v>
      </c>
      <c r="CX495" t="s">
        <v>128</v>
      </c>
      <c r="CY495" t="s">
        <v>128</v>
      </c>
      <c r="CZ495" t="s">
        <v>128</v>
      </c>
      <c r="DJ495" t="s">
        <v>128</v>
      </c>
    </row>
    <row r="496" spans="1:114">
      <c r="A496" t="s">
        <v>1146</v>
      </c>
      <c r="B496" s="25">
        <v>493</v>
      </c>
      <c r="C496">
        <v>8</v>
      </c>
      <c r="D496" s="26" t="s">
        <v>1038</v>
      </c>
      <c r="E496">
        <v>238365</v>
      </c>
      <c r="F496" t="s">
        <v>180</v>
      </c>
      <c r="H496">
        <v>2016</v>
      </c>
      <c r="I496" t="s">
        <v>167</v>
      </c>
      <c r="J496" t="s">
        <v>196</v>
      </c>
      <c r="K496" s="25" t="s">
        <v>124</v>
      </c>
      <c r="L496" t="s">
        <v>559</v>
      </c>
      <c r="M496" t="s">
        <v>186</v>
      </c>
      <c r="N496" s="26" t="s">
        <v>913</v>
      </c>
      <c r="O496" t="s">
        <v>171</v>
      </c>
      <c r="S496" t="s">
        <v>963</v>
      </c>
      <c r="T496" t="s">
        <v>1134</v>
      </c>
      <c r="V496" s="25"/>
      <c r="AZ496" t="s">
        <v>128</v>
      </c>
      <c r="CE496" t="s">
        <v>128</v>
      </c>
      <c r="CI496" s="26"/>
      <c r="CJ496" t="s">
        <v>128</v>
      </c>
      <c r="CM496" t="s">
        <v>128</v>
      </c>
      <c r="CO496" t="s">
        <v>128</v>
      </c>
      <c r="CP496" t="s">
        <v>128</v>
      </c>
      <c r="CQ496" t="s">
        <v>128</v>
      </c>
      <c r="CR496" t="s">
        <v>128</v>
      </c>
      <c r="CS496" t="s">
        <v>128</v>
      </c>
      <c r="CT496" t="s">
        <v>128</v>
      </c>
      <c r="CU496" t="s">
        <v>128</v>
      </c>
      <c r="CW496" t="s">
        <v>128</v>
      </c>
      <c r="CX496" t="s">
        <v>128</v>
      </c>
      <c r="CY496" t="s">
        <v>128</v>
      </c>
      <c r="CZ496" t="s">
        <v>128</v>
      </c>
      <c r="DJ496" t="s">
        <v>128</v>
      </c>
    </row>
    <row r="497" spans="1:114">
      <c r="A497" t="s">
        <v>1147</v>
      </c>
      <c r="B497" s="25">
        <v>494</v>
      </c>
      <c r="C497">
        <v>8</v>
      </c>
      <c r="D497" s="26" t="s">
        <v>1038</v>
      </c>
      <c r="E497" t="s">
        <v>1148</v>
      </c>
      <c r="F497" t="s">
        <v>180</v>
      </c>
      <c r="G497" t="s">
        <v>195</v>
      </c>
      <c r="I497" t="s">
        <v>167</v>
      </c>
      <c r="J497" t="s">
        <v>249</v>
      </c>
      <c r="K497" s="25" t="s">
        <v>124</v>
      </c>
      <c r="L497" t="s">
        <v>559</v>
      </c>
      <c r="M497" t="s">
        <v>186</v>
      </c>
      <c r="N497" s="26" t="s">
        <v>913</v>
      </c>
      <c r="O497" t="s">
        <v>171</v>
      </c>
      <c r="S497" t="s">
        <v>963</v>
      </c>
      <c r="V497" s="25"/>
      <c r="AQ497" t="s">
        <v>128</v>
      </c>
      <c r="BQ497" t="s">
        <v>128</v>
      </c>
      <c r="CI497" s="26"/>
      <c r="CJ497" t="s">
        <v>128</v>
      </c>
      <c r="CM497" t="s">
        <v>128</v>
      </c>
      <c r="CO497" t="s">
        <v>128</v>
      </c>
      <c r="CP497" t="s">
        <v>128</v>
      </c>
      <c r="CQ497" t="s">
        <v>128</v>
      </c>
      <c r="CR497" t="s">
        <v>128</v>
      </c>
      <c r="CS497" t="s">
        <v>128</v>
      </c>
      <c r="CT497" t="s">
        <v>128</v>
      </c>
      <c r="CU497" t="s">
        <v>128</v>
      </c>
      <c r="CW497" t="s">
        <v>128</v>
      </c>
      <c r="CX497" t="s">
        <v>128</v>
      </c>
      <c r="CY497" t="s">
        <v>128</v>
      </c>
      <c r="CZ497" t="s">
        <v>128</v>
      </c>
      <c r="DJ497" t="s">
        <v>128</v>
      </c>
    </row>
    <row r="498" spans="1:114">
      <c r="A498" t="s">
        <v>1149</v>
      </c>
      <c r="B498" s="25">
        <v>495</v>
      </c>
      <c r="C498">
        <v>8</v>
      </c>
      <c r="D498" s="26" t="s">
        <v>1038</v>
      </c>
      <c r="E498" t="s">
        <v>1150</v>
      </c>
      <c r="F498" t="s">
        <v>180</v>
      </c>
      <c r="G498" t="s">
        <v>195</v>
      </c>
      <c r="H498">
        <v>2010</v>
      </c>
      <c r="I498" t="s">
        <v>167</v>
      </c>
      <c r="J498" t="s">
        <v>196</v>
      </c>
      <c r="K498" s="25" t="s">
        <v>124</v>
      </c>
      <c r="L498" t="s">
        <v>559</v>
      </c>
      <c r="M498" t="s">
        <v>186</v>
      </c>
      <c r="N498" s="26" t="s">
        <v>913</v>
      </c>
      <c r="O498" t="s">
        <v>171</v>
      </c>
      <c r="S498" t="s">
        <v>963</v>
      </c>
      <c r="V498" s="25"/>
      <c r="AG498" t="s">
        <v>128</v>
      </c>
      <c r="AH498" t="s">
        <v>128</v>
      </c>
      <c r="AJ498" t="s">
        <v>128</v>
      </c>
      <c r="AU498" t="s">
        <v>128</v>
      </c>
      <c r="BJ498" t="s">
        <v>128</v>
      </c>
      <c r="BM498" t="s">
        <v>128</v>
      </c>
      <c r="CE498" t="s">
        <v>128</v>
      </c>
      <c r="CI498" s="26"/>
      <c r="CJ498" t="s">
        <v>128</v>
      </c>
      <c r="CL498" t="s">
        <v>128</v>
      </c>
      <c r="CM498" t="s">
        <v>128</v>
      </c>
      <c r="CO498" t="s">
        <v>128</v>
      </c>
      <c r="CP498" t="s">
        <v>128</v>
      </c>
      <c r="CQ498" t="s">
        <v>128</v>
      </c>
      <c r="CR498" t="s">
        <v>128</v>
      </c>
      <c r="CS498" t="s">
        <v>128</v>
      </c>
      <c r="CT498" t="s">
        <v>128</v>
      </c>
      <c r="CU498" t="s">
        <v>128</v>
      </c>
      <c r="CW498" t="s">
        <v>128</v>
      </c>
      <c r="CX498" t="s">
        <v>128</v>
      </c>
      <c r="CY498" t="s">
        <v>128</v>
      </c>
      <c r="CZ498" t="s">
        <v>128</v>
      </c>
      <c r="DJ498" t="s">
        <v>128</v>
      </c>
    </row>
    <row r="499" spans="1:114">
      <c r="A499" t="s">
        <v>1151</v>
      </c>
      <c r="B499" s="25">
        <v>496</v>
      </c>
      <c r="C499">
        <v>8</v>
      </c>
      <c r="D499" s="26" t="s">
        <v>1038</v>
      </c>
      <c r="E499">
        <v>119523</v>
      </c>
      <c r="F499" t="s">
        <v>180</v>
      </c>
      <c r="H499">
        <v>2015</v>
      </c>
      <c r="I499" t="s">
        <v>167</v>
      </c>
      <c r="J499" t="s">
        <v>196</v>
      </c>
      <c r="K499" s="25" t="s">
        <v>124</v>
      </c>
      <c r="L499" t="s">
        <v>559</v>
      </c>
      <c r="M499" t="s">
        <v>186</v>
      </c>
      <c r="N499" s="26" t="s">
        <v>913</v>
      </c>
      <c r="O499" t="s">
        <v>171</v>
      </c>
      <c r="S499" t="s">
        <v>963</v>
      </c>
      <c r="V499" s="25"/>
      <c r="CI499" s="26"/>
      <c r="CJ499" t="s">
        <v>128</v>
      </c>
      <c r="CM499" t="s">
        <v>128</v>
      </c>
      <c r="CO499" t="s">
        <v>128</v>
      </c>
      <c r="CP499" t="s">
        <v>128</v>
      </c>
      <c r="CQ499" t="s">
        <v>128</v>
      </c>
      <c r="CR499" t="s">
        <v>128</v>
      </c>
      <c r="CS499" t="s">
        <v>128</v>
      </c>
      <c r="CT499" t="s">
        <v>128</v>
      </c>
      <c r="CU499" t="s">
        <v>128</v>
      </c>
      <c r="CW499" t="s">
        <v>128</v>
      </c>
      <c r="CX499" t="s">
        <v>128</v>
      </c>
      <c r="CY499" t="s">
        <v>128</v>
      </c>
      <c r="CZ499" t="s">
        <v>128</v>
      </c>
      <c r="DJ499" t="s">
        <v>128</v>
      </c>
    </row>
    <row r="500" spans="1:114">
      <c r="A500" t="s">
        <v>1152</v>
      </c>
      <c r="B500" s="25">
        <v>497</v>
      </c>
      <c r="C500">
        <v>8</v>
      </c>
      <c r="D500" s="26" t="s">
        <v>1038</v>
      </c>
      <c r="E500" t="s">
        <v>1153</v>
      </c>
      <c r="F500" t="s">
        <v>180</v>
      </c>
      <c r="G500" t="s">
        <v>195</v>
      </c>
      <c r="H500">
        <v>2012</v>
      </c>
      <c r="I500" t="s">
        <v>167</v>
      </c>
      <c r="J500" t="s">
        <v>196</v>
      </c>
      <c r="K500" s="25" t="s">
        <v>124</v>
      </c>
      <c r="L500" t="s">
        <v>559</v>
      </c>
      <c r="M500" t="s">
        <v>186</v>
      </c>
      <c r="N500" s="26" t="s">
        <v>913</v>
      </c>
      <c r="O500" t="s">
        <v>171</v>
      </c>
      <c r="S500" t="s">
        <v>963</v>
      </c>
      <c r="V500" s="25" t="s">
        <v>299</v>
      </c>
      <c r="BJ500" t="s">
        <v>128</v>
      </c>
      <c r="CI500" s="26"/>
      <c r="CJ500" t="s">
        <v>128</v>
      </c>
      <c r="CM500" t="s">
        <v>128</v>
      </c>
      <c r="CO500" t="s">
        <v>128</v>
      </c>
      <c r="CP500" t="s">
        <v>128</v>
      </c>
      <c r="CQ500" t="s">
        <v>128</v>
      </c>
      <c r="CR500" t="s">
        <v>128</v>
      </c>
      <c r="CS500" t="s">
        <v>128</v>
      </c>
      <c r="CT500" t="s">
        <v>128</v>
      </c>
      <c r="CU500" t="s">
        <v>128</v>
      </c>
      <c r="CX500" t="s">
        <v>128</v>
      </c>
      <c r="CY500" t="s">
        <v>128</v>
      </c>
      <c r="CZ500" t="s">
        <v>128</v>
      </c>
      <c r="DJ500" t="s">
        <v>128</v>
      </c>
    </row>
    <row r="501" spans="1:114">
      <c r="A501" t="s">
        <v>1154</v>
      </c>
      <c r="B501" s="25">
        <v>498</v>
      </c>
      <c r="C501">
        <v>8</v>
      </c>
      <c r="D501" s="26" t="s">
        <v>1038</v>
      </c>
      <c r="E501" t="s">
        <v>1155</v>
      </c>
      <c r="F501" t="s">
        <v>180</v>
      </c>
      <c r="G501" t="s">
        <v>195</v>
      </c>
      <c r="H501">
        <v>2011</v>
      </c>
      <c r="I501" t="s">
        <v>167</v>
      </c>
      <c r="J501" t="s">
        <v>196</v>
      </c>
      <c r="K501" s="25" t="s">
        <v>124</v>
      </c>
      <c r="L501" t="s">
        <v>559</v>
      </c>
      <c r="M501" t="s">
        <v>186</v>
      </c>
      <c r="N501" s="26" t="s">
        <v>913</v>
      </c>
      <c r="O501" t="s">
        <v>171</v>
      </c>
      <c r="S501" t="s">
        <v>963</v>
      </c>
      <c r="V501" s="25"/>
      <c r="CI501" s="26"/>
      <c r="CJ501" t="s">
        <v>128</v>
      </c>
      <c r="CM501" t="s">
        <v>128</v>
      </c>
      <c r="CO501" t="s">
        <v>128</v>
      </c>
      <c r="CP501" t="s">
        <v>128</v>
      </c>
      <c r="CQ501" t="s">
        <v>128</v>
      </c>
      <c r="CR501" t="s">
        <v>128</v>
      </c>
      <c r="CS501" t="s">
        <v>128</v>
      </c>
      <c r="CT501" t="s">
        <v>128</v>
      </c>
      <c r="CU501" t="s">
        <v>128</v>
      </c>
      <c r="CX501" t="s">
        <v>128</v>
      </c>
      <c r="CY501" t="s">
        <v>128</v>
      </c>
      <c r="CZ501" t="s">
        <v>128</v>
      </c>
      <c r="DD501" t="s">
        <v>128</v>
      </c>
      <c r="DJ501" t="s">
        <v>128</v>
      </c>
    </row>
    <row r="502" spans="1:114">
      <c r="A502" t="s">
        <v>1156</v>
      </c>
      <c r="B502" s="25">
        <v>499</v>
      </c>
      <c r="C502">
        <v>8</v>
      </c>
      <c r="D502" s="26" t="s">
        <v>1038</v>
      </c>
      <c r="E502" t="s">
        <v>1157</v>
      </c>
      <c r="F502" t="s">
        <v>180</v>
      </c>
      <c r="G502" t="s">
        <v>195</v>
      </c>
      <c r="H502">
        <v>2009</v>
      </c>
      <c r="I502" t="s">
        <v>167</v>
      </c>
      <c r="J502" t="s">
        <v>196</v>
      </c>
      <c r="K502" s="25" t="s">
        <v>124</v>
      </c>
      <c r="L502" t="s">
        <v>559</v>
      </c>
      <c r="M502" t="s">
        <v>186</v>
      </c>
      <c r="N502" s="26" t="s">
        <v>913</v>
      </c>
      <c r="O502" t="s">
        <v>171</v>
      </c>
      <c r="S502" t="s">
        <v>963</v>
      </c>
      <c r="V502" s="25"/>
      <c r="BJ502" t="s">
        <v>128</v>
      </c>
      <c r="CE502" t="s">
        <v>128</v>
      </c>
      <c r="CI502" s="26"/>
      <c r="CJ502" t="s">
        <v>128</v>
      </c>
      <c r="CM502" t="s">
        <v>128</v>
      </c>
      <c r="CO502" t="s">
        <v>128</v>
      </c>
      <c r="CP502" t="s">
        <v>128</v>
      </c>
      <c r="CQ502" t="s">
        <v>128</v>
      </c>
      <c r="CR502" t="s">
        <v>128</v>
      </c>
      <c r="CS502" t="s">
        <v>128</v>
      </c>
      <c r="CT502" t="s">
        <v>128</v>
      </c>
      <c r="CU502" t="s">
        <v>128</v>
      </c>
      <c r="CW502" t="s">
        <v>128</v>
      </c>
      <c r="CX502" t="s">
        <v>128</v>
      </c>
      <c r="CY502" t="s">
        <v>128</v>
      </c>
      <c r="CZ502" t="s">
        <v>128</v>
      </c>
      <c r="DJ502" t="s">
        <v>128</v>
      </c>
    </row>
    <row r="503" spans="1:114">
      <c r="A503" t="s">
        <v>1158</v>
      </c>
      <c r="B503" s="25">
        <v>500</v>
      </c>
      <c r="C503">
        <v>8</v>
      </c>
      <c r="D503" s="26" t="s">
        <v>1038</v>
      </c>
      <c r="E503" t="s">
        <v>1159</v>
      </c>
      <c r="F503" t="s">
        <v>180</v>
      </c>
      <c r="K503" s="25" t="s">
        <v>124</v>
      </c>
      <c r="L503" t="s">
        <v>559</v>
      </c>
      <c r="M503" t="s">
        <v>186</v>
      </c>
      <c r="N503" s="26" t="s">
        <v>913</v>
      </c>
      <c r="O503" t="s">
        <v>171</v>
      </c>
      <c r="S503" t="s">
        <v>963</v>
      </c>
      <c r="V503" s="25" t="s">
        <v>299</v>
      </c>
      <c r="BJ503" t="s">
        <v>128</v>
      </c>
      <c r="CI503" s="26"/>
      <c r="CJ503" t="s">
        <v>128</v>
      </c>
      <c r="CM503" t="s">
        <v>128</v>
      </c>
      <c r="CO503" t="s">
        <v>128</v>
      </c>
      <c r="CP503" t="s">
        <v>128</v>
      </c>
      <c r="CQ503" t="s">
        <v>128</v>
      </c>
      <c r="CR503" t="s">
        <v>128</v>
      </c>
      <c r="CS503" t="s">
        <v>128</v>
      </c>
      <c r="CT503" t="s">
        <v>128</v>
      </c>
      <c r="CU503" t="s">
        <v>128</v>
      </c>
      <c r="CW503" t="s">
        <v>128</v>
      </c>
      <c r="CX503" t="s">
        <v>128</v>
      </c>
      <c r="CY503" t="s">
        <v>128</v>
      </c>
      <c r="CZ503" t="s">
        <v>128</v>
      </c>
      <c r="DJ503" t="s">
        <v>128</v>
      </c>
    </row>
    <row r="504" spans="1:114">
      <c r="A504" t="s">
        <v>1160</v>
      </c>
      <c r="B504" s="25">
        <v>501</v>
      </c>
      <c r="C504">
        <v>8</v>
      </c>
      <c r="D504" s="26" t="s">
        <v>1038</v>
      </c>
      <c r="E504" t="s">
        <v>1161</v>
      </c>
      <c r="F504" t="s">
        <v>180</v>
      </c>
      <c r="G504" t="s">
        <v>195</v>
      </c>
      <c r="H504">
        <v>2011</v>
      </c>
      <c r="I504" t="s">
        <v>167</v>
      </c>
      <c r="J504" t="s">
        <v>196</v>
      </c>
      <c r="K504" s="25" t="s">
        <v>124</v>
      </c>
      <c r="L504" t="s">
        <v>559</v>
      </c>
      <c r="M504" t="s">
        <v>186</v>
      </c>
      <c r="N504" s="26" t="s">
        <v>913</v>
      </c>
      <c r="O504" t="s">
        <v>171</v>
      </c>
      <c r="S504" t="s">
        <v>963</v>
      </c>
      <c r="V504" s="25"/>
      <c r="AG504" t="s">
        <v>128</v>
      </c>
      <c r="AZ504" t="s">
        <v>128</v>
      </c>
      <c r="BJ504" t="s">
        <v>128</v>
      </c>
      <c r="BM504" t="s">
        <v>128</v>
      </c>
      <c r="CI504" s="26"/>
      <c r="CJ504" t="s">
        <v>128</v>
      </c>
      <c r="CM504" t="s">
        <v>128</v>
      </c>
      <c r="CO504" t="s">
        <v>128</v>
      </c>
      <c r="CP504" t="s">
        <v>128</v>
      </c>
      <c r="CQ504" t="s">
        <v>128</v>
      </c>
      <c r="CR504" t="s">
        <v>128</v>
      </c>
      <c r="CS504" t="s">
        <v>128</v>
      </c>
      <c r="CT504" t="s">
        <v>128</v>
      </c>
      <c r="CU504" t="s">
        <v>128</v>
      </c>
      <c r="CW504" t="s">
        <v>128</v>
      </c>
      <c r="CX504" t="s">
        <v>128</v>
      </c>
      <c r="CY504" t="s">
        <v>128</v>
      </c>
      <c r="CZ504" t="s">
        <v>128</v>
      </c>
      <c r="DJ504" t="s">
        <v>128</v>
      </c>
    </row>
    <row r="505" spans="1:114">
      <c r="A505" t="s">
        <v>1162</v>
      </c>
      <c r="B505" s="25">
        <v>502</v>
      </c>
      <c r="C505">
        <v>8</v>
      </c>
      <c r="D505" s="26" t="s">
        <v>1038</v>
      </c>
      <c r="E505">
        <v>122690</v>
      </c>
      <c r="F505" t="s">
        <v>180</v>
      </c>
      <c r="H505">
        <v>2015</v>
      </c>
      <c r="I505" t="s">
        <v>167</v>
      </c>
      <c r="J505" t="s">
        <v>196</v>
      </c>
      <c r="K505" s="25" t="s">
        <v>124</v>
      </c>
      <c r="L505" t="s">
        <v>559</v>
      </c>
      <c r="M505" t="s">
        <v>186</v>
      </c>
      <c r="N505" s="26" t="s">
        <v>913</v>
      </c>
      <c r="O505" t="s">
        <v>171</v>
      </c>
      <c r="S505" t="s">
        <v>963</v>
      </c>
      <c r="V505" s="25"/>
      <c r="BJ505" t="s">
        <v>128</v>
      </c>
      <c r="CI505" s="26"/>
      <c r="CJ505" t="s">
        <v>128</v>
      </c>
      <c r="CM505" t="s">
        <v>128</v>
      </c>
      <c r="CO505" t="s">
        <v>128</v>
      </c>
      <c r="CP505" t="s">
        <v>128</v>
      </c>
      <c r="CQ505" t="s">
        <v>128</v>
      </c>
      <c r="CR505" t="s">
        <v>128</v>
      </c>
      <c r="CS505" t="s">
        <v>128</v>
      </c>
      <c r="CT505" t="s">
        <v>128</v>
      </c>
      <c r="CU505" t="s">
        <v>128</v>
      </c>
      <c r="CW505" t="s">
        <v>128</v>
      </c>
      <c r="CX505" t="s">
        <v>128</v>
      </c>
      <c r="CY505" t="s">
        <v>128</v>
      </c>
      <c r="CZ505" t="s">
        <v>128</v>
      </c>
      <c r="DJ505" t="s">
        <v>128</v>
      </c>
    </row>
    <row r="506" spans="1:114">
      <c r="A506" t="s">
        <v>1163</v>
      </c>
      <c r="B506" s="25">
        <v>503</v>
      </c>
      <c r="C506">
        <v>8</v>
      </c>
      <c r="D506" s="26" t="s">
        <v>1038</v>
      </c>
      <c r="E506">
        <v>122664</v>
      </c>
      <c r="F506" t="s">
        <v>180</v>
      </c>
      <c r="H506">
        <v>2015</v>
      </c>
      <c r="I506" t="s">
        <v>167</v>
      </c>
      <c r="J506" t="s">
        <v>196</v>
      </c>
      <c r="K506" s="25" t="s">
        <v>124</v>
      </c>
      <c r="L506" t="s">
        <v>559</v>
      </c>
      <c r="M506" t="s">
        <v>186</v>
      </c>
      <c r="N506" s="26" t="s">
        <v>913</v>
      </c>
      <c r="O506" t="s">
        <v>171</v>
      </c>
      <c r="S506" t="s">
        <v>963</v>
      </c>
      <c r="V506" s="25"/>
      <c r="BJ506" t="s">
        <v>128</v>
      </c>
      <c r="CI506" s="26"/>
      <c r="CJ506" t="s">
        <v>128</v>
      </c>
      <c r="CM506" t="s">
        <v>128</v>
      </c>
      <c r="CO506" t="s">
        <v>128</v>
      </c>
      <c r="CP506" t="s">
        <v>128</v>
      </c>
      <c r="CQ506" t="s">
        <v>128</v>
      </c>
      <c r="CR506" t="s">
        <v>128</v>
      </c>
      <c r="CS506" t="s">
        <v>128</v>
      </c>
      <c r="CT506" t="s">
        <v>128</v>
      </c>
      <c r="CU506" t="s">
        <v>128</v>
      </c>
      <c r="CW506" t="s">
        <v>128</v>
      </c>
      <c r="CX506" t="s">
        <v>128</v>
      </c>
      <c r="CY506" t="s">
        <v>128</v>
      </c>
      <c r="CZ506" t="s">
        <v>128</v>
      </c>
      <c r="DJ506" t="s">
        <v>128</v>
      </c>
    </row>
    <row r="507" spans="1:114">
      <c r="A507" t="s">
        <v>1164</v>
      </c>
      <c r="B507" s="25">
        <v>504</v>
      </c>
      <c r="C507">
        <v>8</v>
      </c>
      <c r="D507" s="26" t="s">
        <v>1038</v>
      </c>
      <c r="E507" t="s">
        <v>1165</v>
      </c>
      <c r="F507" t="s">
        <v>180</v>
      </c>
      <c r="G507" t="s">
        <v>195</v>
      </c>
      <c r="H507">
        <v>2005</v>
      </c>
      <c r="I507" t="s">
        <v>167</v>
      </c>
      <c r="J507" t="s">
        <v>196</v>
      </c>
      <c r="K507" s="25" t="s">
        <v>124</v>
      </c>
      <c r="L507" t="s">
        <v>559</v>
      </c>
      <c r="M507" t="s">
        <v>186</v>
      </c>
      <c r="N507" s="26" t="s">
        <v>913</v>
      </c>
      <c r="O507" t="s">
        <v>171</v>
      </c>
      <c r="S507" t="s">
        <v>963</v>
      </c>
      <c r="V507" s="25"/>
      <c r="CI507" s="26"/>
      <c r="CJ507" t="s">
        <v>128</v>
      </c>
      <c r="CM507" t="s">
        <v>128</v>
      </c>
      <c r="CO507" t="s">
        <v>128</v>
      </c>
      <c r="CP507" t="s">
        <v>128</v>
      </c>
      <c r="CQ507" t="s">
        <v>128</v>
      </c>
      <c r="CR507" t="s">
        <v>128</v>
      </c>
      <c r="CS507" t="s">
        <v>128</v>
      </c>
      <c r="CT507" t="s">
        <v>128</v>
      </c>
      <c r="CU507" t="s">
        <v>128</v>
      </c>
      <c r="CW507" t="s">
        <v>128</v>
      </c>
      <c r="CX507" t="s">
        <v>128</v>
      </c>
      <c r="CY507" t="s">
        <v>128</v>
      </c>
      <c r="CZ507" t="s">
        <v>128</v>
      </c>
      <c r="DJ507" t="s">
        <v>128</v>
      </c>
    </row>
    <row r="508" spans="1:114">
      <c r="A508" t="s">
        <v>1166</v>
      </c>
      <c r="B508" s="25">
        <v>505</v>
      </c>
      <c r="C508">
        <v>8</v>
      </c>
      <c r="D508" s="26" t="s">
        <v>1038</v>
      </c>
      <c r="E508" t="s">
        <v>1167</v>
      </c>
      <c r="F508" t="s">
        <v>166</v>
      </c>
      <c r="H508">
        <v>2014</v>
      </c>
      <c r="I508" t="s">
        <v>122</v>
      </c>
      <c r="J508" t="s">
        <v>123</v>
      </c>
      <c r="K508" s="25" t="s">
        <v>124</v>
      </c>
      <c r="M508" t="s">
        <v>186</v>
      </c>
      <c r="N508" s="26" t="s">
        <v>913</v>
      </c>
      <c r="O508" t="s">
        <v>171</v>
      </c>
      <c r="S508" t="s">
        <v>963</v>
      </c>
      <c r="V508" s="25"/>
      <c r="CI508" s="26"/>
      <c r="CJ508" t="s">
        <v>128</v>
      </c>
      <c r="CM508" t="s">
        <v>128</v>
      </c>
      <c r="CO508" t="s">
        <v>128</v>
      </c>
      <c r="CP508" t="s">
        <v>128</v>
      </c>
      <c r="CQ508" t="s">
        <v>128</v>
      </c>
      <c r="CR508" t="s">
        <v>128</v>
      </c>
      <c r="CS508" t="s">
        <v>128</v>
      </c>
      <c r="CT508" t="s">
        <v>128</v>
      </c>
      <c r="CU508" t="s">
        <v>128</v>
      </c>
      <c r="CW508" t="s">
        <v>128</v>
      </c>
      <c r="CX508" t="s">
        <v>128</v>
      </c>
      <c r="CY508" t="s">
        <v>128</v>
      </c>
      <c r="CZ508" t="s">
        <v>128</v>
      </c>
      <c r="DJ508" t="s">
        <v>128</v>
      </c>
    </row>
    <row r="509" spans="1:114">
      <c r="A509" t="s">
        <v>1168</v>
      </c>
      <c r="B509" s="25">
        <v>506</v>
      </c>
      <c r="C509">
        <v>8</v>
      </c>
      <c r="D509" s="26" t="s">
        <v>1038</v>
      </c>
      <c r="E509" t="s">
        <v>1169</v>
      </c>
      <c r="F509" t="s">
        <v>166</v>
      </c>
      <c r="H509">
        <v>2008</v>
      </c>
      <c r="I509" t="s">
        <v>122</v>
      </c>
      <c r="J509" t="s">
        <v>123</v>
      </c>
      <c r="K509" s="25" t="s">
        <v>124</v>
      </c>
      <c r="L509" t="s">
        <v>559</v>
      </c>
      <c r="M509" t="s">
        <v>186</v>
      </c>
      <c r="N509" s="26" t="s">
        <v>913</v>
      </c>
      <c r="O509" t="s">
        <v>171</v>
      </c>
      <c r="S509" t="s">
        <v>963</v>
      </c>
      <c r="V509" s="25"/>
      <c r="AA509" t="s">
        <v>128</v>
      </c>
      <c r="AG509" t="s">
        <v>128</v>
      </c>
      <c r="AJ509" t="s">
        <v>128</v>
      </c>
      <c r="AX509" t="s">
        <v>128</v>
      </c>
      <c r="BE509" t="s">
        <v>128</v>
      </c>
      <c r="BL509" t="s">
        <v>128</v>
      </c>
      <c r="BZ509" t="s">
        <v>128</v>
      </c>
      <c r="CE509" t="s">
        <v>128</v>
      </c>
      <c r="CI509" s="26"/>
      <c r="CJ509" t="s">
        <v>128</v>
      </c>
      <c r="CM509" t="s">
        <v>128</v>
      </c>
      <c r="CO509" t="s">
        <v>128</v>
      </c>
      <c r="CP509" t="s">
        <v>128</v>
      </c>
      <c r="CQ509" t="s">
        <v>128</v>
      </c>
      <c r="CR509" t="s">
        <v>128</v>
      </c>
      <c r="CS509" t="s">
        <v>128</v>
      </c>
      <c r="CT509" t="s">
        <v>128</v>
      </c>
      <c r="CU509" t="s">
        <v>128</v>
      </c>
      <c r="CW509" t="s">
        <v>128</v>
      </c>
      <c r="CX509" t="s">
        <v>128</v>
      </c>
      <c r="CY509" t="s">
        <v>128</v>
      </c>
      <c r="CZ509" t="s">
        <v>128</v>
      </c>
      <c r="DJ509" t="s">
        <v>128</v>
      </c>
    </row>
    <row r="510" spans="1:114">
      <c r="A510" t="s">
        <v>1170</v>
      </c>
      <c r="B510" s="25">
        <v>507</v>
      </c>
      <c r="C510">
        <v>8</v>
      </c>
      <c r="D510" s="26" t="s">
        <v>1038</v>
      </c>
      <c r="E510" t="s">
        <v>267</v>
      </c>
      <c r="F510" t="s">
        <v>180</v>
      </c>
      <c r="G510" t="s">
        <v>191</v>
      </c>
      <c r="K510" s="25" t="s">
        <v>124</v>
      </c>
      <c r="L510" t="s">
        <v>559</v>
      </c>
      <c r="M510" t="s">
        <v>186</v>
      </c>
      <c r="N510" s="26" t="s">
        <v>913</v>
      </c>
      <c r="O510" t="s">
        <v>171</v>
      </c>
      <c r="S510" t="s">
        <v>963</v>
      </c>
      <c r="V510" s="25"/>
      <c r="CI510" s="26"/>
      <c r="CJ510" t="s">
        <v>128</v>
      </c>
      <c r="CM510" t="s">
        <v>128</v>
      </c>
      <c r="CO510" t="s">
        <v>128</v>
      </c>
      <c r="CP510" t="s">
        <v>128</v>
      </c>
      <c r="CQ510" t="s">
        <v>128</v>
      </c>
      <c r="CR510" t="s">
        <v>128</v>
      </c>
      <c r="CS510" t="s">
        <v>128</v>
      </c>
      <c r="CT510" t="s">
        <v>128</v>
      </c>
      <c r="CU510" t="s">
        <v>128</v>
      </c>
      <c r="CW510" t="s">
        <v>128</v>
      </c>
      <c r="CX510" t="s">
        <v>128</v>
      </c>
      <c r="CY510" t="s">
        <v>128</v>
      </c>
      <c r="CZ510" t="s">
        <v>128</v>
      </c>
      <c r="DJ510" t="s">
        <v>128</v>
      </c>
    </row>
    <row r="511" spans="1:114">
      <c r="A511" t="s">
        <v>1171</v>
      </c>
      <c r="B511" s="25">
        <v>508</v>
      </c>
      <c r="C511">
        <v>8</v>
      </c>
      <c r="D511" s="26" t="s">
        <v>1038</v>
      </c>
      <c r="E511" t="s">
        <v>1172</v>
      </c>
      <c r="F511" t="s">
        <v>180</v>
      </c>
      <c r="G511" t="s">
        <v>195</v>
      </c>
      <c r="H511">
        <v>2011</v>
      </c>
      <c r="I511" t="s">
        <v>167</v>
      </c>
      <c r="J511" t="s">
        <v>196</v>
      </c>
      <c r="K511" s="25" t="s">
        <v>124</v>
      </c>
      <c r="L511" t="s">
        <v>559</v>
      </c>
      <c r="M511" t="s">
        <v>186</v>
      </c>
      <c r="N511" s="26" t="s">
        <v>913</v>
      </c>
      <c r="O511" t="s">
        <v>171</v>
      </c>
      <c r="S511" t="s">
        <v>963</v>
      </c>
      <c r="V511" s="25"/>
      <c r="CI511" s="26"/>
      <c r="CJ511" t="s">
        <v>128</v>
      </c>
      <c r="CM511" t="s">
        <v>128</v>
      </c>
      <c r="CO511" t="s">
        <v>128</v>
      </c>
      <c r="CP511" t="s">
        <v>128</v>
      </c>
      <c r="CQ511" t="s">
        <v>128</v>
      </c>
      <c r="CR511" t="s">
        <v>128</v>
      </c>
      <c r="CS511" t="s">
        <v>128</v>
      </c>
      <c r="CT511" t="s">
        <v>128</v>
      </c>
      <c r="CU511" t="s">
        <v>128</v>
      </c>
      <c r="CX511" t="s">
        <v>128</v>
      </c>
      <c r="CY511" t="s">
        <v>128</v>
      </c>
      <c r="CZ511" t="s">
        <v>128</v>
      </c>
      <c r="DJ511" t="s">
        <v>128</v>
      </c>
    </row>
    <row r="512" spans="1:114">
      <c r="A512" t="s">
        <v>1173</v>
      </c>
      <c r="B512" s="25">
        <v>509</v>
      </c>
      <c r="C512">
        <v>8</v>
      </c>
      <c r="D512" s="26" t="s">
        <v>1038</v>
      </c>
      <c r="E512" t="s">
        <v>1174</v>
      </c>
      <c r="F512" t="s">
        <v>180</v>
      </c>
      <c r="G512" t="s">
        <v>195</v>
      </c>
      <c r="H512">
        <v>2010</v>
      </c>
      <c r="I512" t="s">
        <v>167</v>
      </c>
      <c r="J512" t="s">
        <v>196</v>
      </c>
      <c r="K512" s="25" t="s">
        <v>124</v>
      </c>
      <c r="L512" t="s">
        <v>559</v>
      </c>
      <c r="M512" t="s">
        <v>186</v>
      </c>
      <c r="N512" s="26" t="s">
        <v>913</v>
      </c>
      <c r="O512" t="s">
        <v>171</v>
      </c>
      <c r="S512" t="s">
        <v>963</v>
      </c>
      <c r="V512" s="25"/>
      <c r="CI512" s="26"/>
      <c r="CJ512" t="s">
        <v>128</v>
      </c>
      <c r="CM512" t="s">
        <v>128</v>
      </c>
      <c r="CO512" t="s">
        <v>128</v>
      </c>
      <c r="CP512" t="s">
        <v>128</v>
      </c>
      <c r="CQ512" t="s">
        <v>128</v>
      </c>
      <c r="CR512" t="s">
        <v>128</v>
      </c>
      <c r="CS512" t="s">
        <v>128</v>
      </c>
      <c r="CT512" t="s">
        <v>128</v>
      </c>
      <c r="CU512" t="s">
        <v>128</v>
      </c>
      <c r="CW512" t="s">
        <v>128</v>
      </c>
      <c r="CX512" t="s">
        <v>128</v>
      </c>
      <c r="CY512" t="s">
        <v>128</v>
      </c>
      <c r="CZ512" t="s">
        <v>128</v>
      </c>
      <c r="DJ512" t="s">
        <v>128</v>
      </c>
    </row>
    <row r="513" spans="1:114">
      <c r="A513" t="s">
        <v>1175</v>
      </c>
      <c r="B513" s="25">
        <v>510</v>
      </c>
      <c r="C513">
        <v>8</v>
      </c>
      <c r="D513" s="26" t="s">
        <v>1038</v>
      </c>
      <c r="E513" t="s">
        <v>1176</v>
      </c>
      <c r="F513" t="s">
        <v>180</v>
      </c>
      <c r="G513" t="s">
        <v>195</v>
      </c>
      <c r="H513">
        <v>2007</v>
      </c>
      <c r="I513" t="s">
        <v>167</v>
      </c>
      <c r="J513" t="s">
        <v>196</v>
      </c>
      <c r="K513" s="25" t="s">
        <v>124</v>
      </c>
      <c r="L513" t="s">
        <v>559</v>
      </c>
      <c r="M513" t="s">
        <v>186</v>
      </c>
      <c r="N513" s="26" t="s">
        <v>913</v>
      </c>
      <c r="O513" t="s">
        <v>171</v>
      </c>
      <c r="S513" t="s">
        <v>963</v>
      </c>
      <c r="V513" s="25"/>
      <c r="CI513" s="26"/>
      <c r="CJ513" t="s">
        <v>128</v>
      </c>
      <c r="CM513" t="s">
        <v>128</v>
      </c>
      <c r="CO513" t="s">
        <v>128</v>
      </c>
      <c r="CP513" t="s">
        <v>128</v>
      </c>
      <c r="CQ513" t="s">
        <v>128</v>
      </c>
      <c r="CR513" t="s">
        <v>128</v>
      </c>
      <c r="CS513" t="s">
        <v>128</v>
      </c>
      <c r="CT513" t="s">
        <v>128</v>
      </c>
      <c r="CU513" t="s">
        <v>128</v>
      </c>
      <c r="CX513" t="s">
        <v>128</v>
      </c>
      <c r="CY513" t="s">
        <v>128</v>
      </c>
      <c r="CZ513" t="s">
        <v>128</v>
      </c>
      <c r="DJ513" t="s">
        <v>128</v>
      </c>
    </row>
    <row r="514" spans="1:114">
      <c r="A514" t="s">
        <v>1177</v>
      </c>
      <c r="B514" s="25">
        <v>511</v>
      </c>
      <c r="C514">
        <v>8</v>
      </c>
      <c r="D514" s="26" t="s">
        <v>1038</v>
      </c>
      <c r="E514" t="s">
        <v>1178</v>
      </c>
      <c r="F514" t="s">
        <v>180</v>
      </c>
      <c r="G514" t="s">
        <v>195</v>
      </c>
      <c r="H514">
        <v>2004</v>
      </c>
      <c r="I514" t="s">
        <v>167</v>
      </c>
      <c r="J514" t="s">
        <v>196</v>
      </c>
      <c r="K514" s="25" t="s">
        <v>124</v>
      </c>
      <c r="L514" t="s">
        <v>559</v>
      </c>
      <c r="M514" t="s">
        <v>186</v>
      </c>
      <c r="N514" s="26" t="s">
        <v>913</v>
      </c>
      <c r="O514" t="s">
        <v>171</v>
      </c>
      <c r="S514" t="s">
        <v>963</v>
      </c>
      <c r="V514" s="25"/>
      <c r="AW514" t="s">
        <v>128</v>
      </c>
      <c r="CI514" s="26"/>
      <c r="CJ514" t="s">
        <v>128</v>
      </c>
      <c r="CM514" t="s">
        <v>128</v>
      </c>
      <c r="CO514" t="s">
        <v>128</v>
      </c>
      <c r="CP514" t="s">
        <v>128</v>
      </c>
      <c r="CQ514" t="s">
        <v>128</v>
      </c>
      <c r="CR514" t="s">
        <v>128</v>
      </c>
      <c r="CS514" t="s">
        <v>128</v>
      </c>
      <c r="CT514" t="s">
        <v>128</v>
      </c>
      <c r="CU514" t="s">
        <v>128</v>
      </c>
      <c r="CX514" t="s">
        <v>128</v>
      </c>
      <c r="CY514" t="s">
        <v>128</v>
      </c>
      <c r="CZ514" t="s">
        <v>128</v>
      </c>
      <c r="DJ514" t="s">
        <v>128</v>
      </c>
    </row>
    <row r="515" spans="1:114">
      <c r="A515" t="s">
        <v>1179</v>
      </c>
      <c r="B515" s="25">
        <v>512</v>
      </c>
      <c r="C515">
        <v>8</v>
      </c>
      <c r="D515" s="26" t="s">
        <v>1038</v>
      </c>
      <c r="E515">
        <v>1171</v>
      </c>
      <c r="K515" s="25" t="s">
        <v>124</v>
      </c>
      <c r="L515" t="s">
        <v>559</v>
      </c>
      <c r="M515" t="s">
        <v>186</v>
      </c>
      <c r="N515" s="26" t="s">
        <v>913</v>
      </c>
      <c r="O515" t="s">
        <v>171</v>
      </c>
      <c r="S515" t="s">
        <v>963</v>
      </c>
      <c r="V515" s="25"/>
      <c r="CI515" s="26"/>
      <c r="CJ515" t="s">
        <v>128</v>
      </c>
      <c r="CM515" t="s">
        <v>128</v>
      </c>
      <c r="CO515" t="s">
        <v>128</v>
      </c>
      <c r="CP515" t="s">
        <v>128</v>
      </c>
      <c r="CQ515" t="s">
        <v>128</v>
      </c>
      <c r="CR515" t="s">
        <v>128</v>
      </c>
      <c r="CS515" t="s">
        <v>128</v>
      </c>
      <c r="CT515" t="s">
        <v>128</v>
      </c>
      <c r="CU515" t="s">
        <v>128</v>
      </c>
      <c r="CW515" t="s">
        <v>128</v>
      </c>
      <c r="CX515" t="s">
        <v>128</v>
      </c>
      <c r="CY515" t="s">
        <v>128</v>
      </c>
      <c r="CZ515" t="s">
        <v>128</v>
      </c>
      <c r="DJ515" t="s">
        <v>128</v>
      </c>
    </row>
    <row r="516" spans="1:114">
      <c r="A516" t="s">
        <v>1180</v>
      </c>
      <c r="B516" s="25">
        <v>513</v>
      </c>
      <c r="C516">
        <v>8</v>
      </c>
      <c r="D516" s="26" t="s">
        <v>1038</v>
      </c>
      <c r="E516" t="s">
        <v>1181</v>
      </c>
      <c r="F516" t="s">
        <v>180</v>
      </c>
      <c r="G516" t="s">
        <v>195</v>
      </c>
      <c r="H516">
        <v>2010</v>
      </c>
      <c r="I516" t="s">
        <v>167</v>
      </c>
      <c r="J516" t="s">
        <v>196</v>
      </c>
      <c r="K516" s="25" t="s">
        <v>124</v>
      </c>
      <c r="L516" t="s">
        <v>559</v>
      </c>
      <c r="M516" t="s">
        <v>186</v>
      </c>
      <c r="N516" s="26" t="s">
        <v>913</v>
      </c>
      <c r="O516" t="s">
        <v>171</v>
      </c>
      <c r="S516" t="s">
        <v>963</v>
      </c>
      <c r="V516" s="25"/>
      <c r="CI516" s="26"/>
      <c r="CJ516" t="s">
        <v>128</v>
      </c>
      <c r="CM516" t="s">
        <v>128</v>
      </c>
      <c r="CO516" t="s">
        <v>128</v>
      </c>
      <c r="CP516" t="s">
        <v>128</v>
      </c>
      <c r="CQ516" t="s">
        <v>128</v>
      </c>
      <c r="CR516" t="s">
        <v>128</v>
      </c>
      <c r="CS516" t="s">
        <v>128</v>
      </c>
      <c r="CT516" t="s">
        <v>128</v>
      </c>
      <c r="CU516" t="s">
        <v>128</v>
      </c>
      <c r="CW516" t="s">
        <v>128</v>
      </c>
      <c r="CX516" t="s">
        <v>128</v>
      </c>
      <c r="CY516" t="s">
        <v>128</v>
      </c>
      <c r="CZ516" t="s">
        <v>128</v>
      </c>
      <c r="DJ516" t="s">
        <v>128</v>
      </c>
    </row>
    <row r="517" spans="1:114">
      <c r="A517" t="s">
        <v>1182</v>
      </c>
      <c r="B517" s="25">
        <v>514</v>
      </c>
      <c r="C517">
        <v>8</v>
      </c>
      <c r="D517" s="26" t="s">
        <v>1038</v>
      </c>
      <c r="E517" t="s">
        <v>1183</v>
      </c>
      <c r="F517" t="s">
        <v>180</v>
      </c>
      <c r="G517" t="s">
        <v>195</v>
      </c>
      <c r="H517">
        <v>2011</v>
      </c>
      <c r="I517" t="s">
        <v>167</v>
      </c>
      <c r="J517" t="s">
        <v>1184</v>
      </c>
      <c r="K517" s="25" t="s">
        <v>124</v>
      </c>
      <c r="L517" t="s">
        <v>559</v>
      </c>
      <c r="M517" t="s">
        <v>186</v>
      </c>
      <c r="N517" s="26" t="s">
        <v>913</v>
      </c>
      <c r="O517" t="s">
        <v>171</v>
      </c>
      <c r="S517" t="s">
        <v>963</v>
      </c>
      <c r="V517" s="25"/>
      <c r="CI517" s="26"/>
      <c r="CJ517" t="s">
        <v>128</v>
      </c>
      <c r="CM517" t="s">
        <v>128</v>
      </c>
      <c r="CO517" t="s">
        <v>128</v>
      </c>
      <c r="CP517" t="s">
        <v>128</v>
      </c>
      <c r="CQ517" t="s">
        <v>128</v>
      </c>
      <c r="CR517" t="s">
        <v>128</v>
      </c>
      <c r="CS517" t="s">
        <v>128</v>
      </c>
      <c r="CT517" t="s">
        <v>128</v>
      </c>
      <c r="CU517" t="s">
        <v>128</v>
      </c>
      <c r="CW517" t="s">
        <v>128</v>
      </c>
      <c r="CX517" t="s">
        <v>128</v>
      </c>
      <c r="CY517" t="s">
        <v>128</v>
      </c>
      <c r="CZ517" t="s">
        <v>128</v>
      </c>
      <c r="DJ517" t="s">
        <v>128</v>
      </c>
    </row>
    <row r="518" spans="1:114">
      <c r="A518" t="s">
        <v>1185</v>
      </c>
      <c r="B518" s="25">
        <v>515</v>
      </c>
      <c r="C518">
        <v>8</v>
      </c>
      <c r="D518" s="26" t="s">
        <v>1038</v>
      </c>
      <c r="E518" t="s">
        <v>1186</v>
      </c>
      <c r="F518" t="s">
        <v>180</v>
      </c>
      <c r="G518" t="s">
        <v>195</v>
      </c>
      <c r="H518">
        <v>2008</v>
      </c>
      <c r="I518" t="s">
        <v>167</v>
      </c>
      <c r="J518" t="s">
        <v>196</v>
      </c>
      <c r="K518" s="25" t="s">
        <v>124</v>
      </c>
      <c r="L518" t="s">
        <v>559</v>
      </c>
      <c r="M518" t="s">
        <v>186</v>
      </c>
      <c r="N518" s="26" t="s">
        <v>913</v>
      </c>
      <c r="O518" t="s">
        <v>171</v>
      </c>
      <c r="S518" t="s">
        <v>963</v>
      </c>
      <c r="V518" s="25"/>
      <c r="CI518" s="26"/>
      <c r="CJ518" t="s">
        <v>128</v>
      </c>
      <c r="CM518" t="s">
        <v>128</v>
      </c>
      <c r="CO518" t="s">
        <v>128</v>
      </c>
      <c r="CP518" t="s">
        <v>128</v>
      </c>
      <c r="CQ518" t="s">
        <v>128</v>
      </c>
      <c r="CR518" t="s">
        <v>128</v>
      </c>
      <c r="CS518" t="s">
        <v>128</v>
      </c>
      <c r="CT518" t="s">
        <v>128</v>
      </c>
      <c r="CU518" t="s">
        <v>128</v>
      </c>
      <c r="CW518" t="s">
        <v>128</v>
      </c>
      <c r="CX518" t="s">
        <v>128</v>
      </c>
      <c r="CY518" t="s">
        <v>128</v>
      </c>
      <c r="CZ518" t="s">
        <v>128</v>
      </c>
      <c r="DJ518" t="s">
        <v>128</v>
      </c>
    </row>
    <row r="519" spans="1:114">
      <c r="A519" t="s">
        <v>1187</v>
      </c>
      <c r="B519" s="25">
        <v>516</v>
      </c>
      <c r="C519">
        <v>8</v>
      </c>
      <c r="D519" s="26" t="s">
        <v>1038</v>
      </c>
      <c r="E519" t="s">
        <v>1188</v>
      </c>
      <c r="F519" t="s">
        <v>180</v>
      </c>
      <c r="G519" t="s">
        <v>195</v>
      </c>
      <c r="H519">
        <v>2008</v>
      </c>
      <c r="I519" t="s">
        <v>167</v>
      </c>
      <c r="J519" t="s">
        <v>196</v>
      </c>
      <c r="K519" s="25" t="s">
        <v>124</v>
      </c>
      <c r="L519" t="s">
        <v>559</v>
      </c>
      <c r="M519" t="s">
        <v>186</v>
      </c>
      <c r="N519" s="26" t="s">
        <v>913</v>
      </c>
      <c r="O519" t="s">
        <v>171</v>
      </c>
      <c r="S519" t="s">
        <v>963</v>
      </c>
      <c r="V519" s="25"/>
      <c r="CI519" s="26"/>
      <c r="CJ519" t="s">
        <v>128</v>
      </c>
      <c r="CM519" t="s">
        <v>128</v>
      </c>
      <c r="CO519" t="s">
        <v>128</v>
      </c>
      <c r="CP519" t="s">
        <v>128</v>
      </c>
      <c r="CQ519" t="s">
        <v>128</v>
      </c>
      <c r="CR519" t="s">
        <v>128</v>
      </c>
      <c r="CS519" t="s">
        <v>128</v>
      </c>
      <c r="CT519" t="s">
        <v>128</v>
      </c>
      <c r="CU519" t="s">
        <v>128</v>
      </c>
      <c r="CX519" t="s">
        <v>128</v>
      </c>
      <c r="CY519" t="s">
        <v>128</v>
      </c>
      <c r="CZ519" t="s">
        <v>128</v>
      </c>
      <c r="DJ519" t="s">
        <v>128</v>
      </c>
    </row>
    <row r="520" spans="1:114">
      <c r="A520" t="s">
        <v>1189</v>
      </c>
      <c r="B520" s="25">
        <v>517</v>
      </c>
      <c r="C520">
        <v>8</v>
      </c>
      <c r="D520" s="26" t="s">
        <v>1038</v>
      </c>
      <c r="E520" t="s">
        <v>1190</v>
      </c>
      <c r="F520" t="s">
        <v>180</v>
      </c>
      <c r="G520" t="s">
        <v>195</v>
      </c>
      <c r="H520">
        <v>2008</v>
      </c>
      <c r="I520" t="s">
        <v>167</v>
      </c>
      <c r="J520" t="s">
        <v>196</v>
      </c>
      <c r="K520" s="25" t="s">
        <v>124</v>
      </c>
      <c r="L520" t="s">
        <v>559</v>
      </c>
      <c r="M520" t="s">
        <v>186</v>
      </c>
      <c r="N520" s="26" t="s">
        <v>913</v>
      </c>
      <c r="O520" t="s">
        <v>171</v>
      </c>
      <c r="S520" t="s">
        <v>963</v>
      </c>
      <c r="V520" s="25"/>
      <c r="AG520" t="s">
        <v>128</v>
      </c>
      <c r="AZ520" t="s">
        <v>128</v>
      </c>
      <c r="BM520" t="s">
        <v>128</v>
      </c>
      <c r="CI520" s="26"/>
      <c r="CJ520" t="s">
        <v>128</v>
      </c>
      <c r="CM520" t="s">
        <v>128</v>
      </c>
      <c r="CO520" t="s">
        <v>128</v>
      </c>
      <c r="CP520" t="s">
        <v>128</v>
      </c>
      <c r="CQ520" t="s">
        <v>128</v>
      </c>
      <c r="CR520" t="s">
        <v>128</v>
      </c>
      <c r="CS520" t="s">
        <v>128</v>
      </c>
      <c r="CT520" t="s">
        <v>128</v>
      </c>
      <c r="CU520" t="s">
        <v>128</v>
      </c>
      <c r="CX520" t="s">
        <v>128</v>
      </c>
      <c r="CY520" t="s">
        <v>128</v>
      </c>
      <c r="CZ520" t="s">
        <v>128</v>
      </c>
      <c r="DJ520" t="s">
        <v>128</v>
      </c>
    </row>
    <row r="521" spans="1:114">
      <c r="A521" t="s">
        <v>1191</v>
      </c>
      <c r="B521" s="25">
        <v>518</v>
      </c>
      <c r="C521">
        <v>8</v>
      </c>
      <c r="D521" s="26" t="s">
        <v>1038</v>
      </c>
      <c r="E521" t="s">
        <v>270</v>
      </c>
      <c r="K521" s="25" t="s">
        <v>124</v>
      </c>
      <c r="L521" t="s">
        <v>559</v>
      </c>
      <c r="M521" t="s">
        <v>186</v>
      </c>
      <c r="N521" s="26" t="s">
        <v>913</v>
      </c>
      <c r="O521" t="s">
        <v>171</v>
      </c>
      <c r="S521" t="s">
        <v>963</v>
      </c>
      <c r="V521" s="25"/>
      <c r="CI521" s="26"/>
      <c r="CJ521" t="s">
        <v>128</v>
      </c>
      <c r="CM521" t="s">
        <v>128</v>
      </c>
      <c r="CO521" t="s">
        <v>128</v>
      </c>
      <c r="CP521" t="s">
        <v>128</v>
      </c>
      <c r="CQ521" t="s">
        <v>128</v>
      </c>
      <c r="CR521" t="s">
        <v>128</v>
      </c>
      <c r="CS521" t="s">
        <v>128</v>
      </c>
      <c r="CT521" t="s">
        <v>128</v>
      </c>
      <c r="CU521" t="s">
        <v>128</v>
      </c>
      <c r="CW521" t="s">
        <v>128</v>
      </c>
      <c r="CX521" t="s">
        <v>128</v>
      </c>
      <c r="CY521" t="s">
        <v>128</v>
      </c>
      <c r="CZ521" t="s">
        <v>128</v>
      </c>
      <c r="DJ521" t="s">
        <v>128</v>
      </c>
    </row>
    <row r="522" spans="1:114">
      <c r="A522" t="s">
        <v>1192</v>
      </c>
      <c r="B522" s="25">
        <v>519</v>
      </c>
      <c r="C522">
        <v>8</v>
      </c>
      <c r="D522" s="26" t="s">
        <v>1038</v>
      </c>
      <c r="E522" t="s">
        <v>1193</v>
      </c>
      <c r="F522" t="s">
        <v>180</v>
      </c>
      <c r="G522" t="s">
        <v>195</v>
      </c>
      <c r="H522">
        <v>2009</v>
      </c>
      <c r="I522" t="s">
        <v>167</v>
      </c>
      <c r="J522" t="s">
        <v>196</v>
      </c>
      <c r="K522" s="25" t="s">
        <v>124</v>
      </c>
      <c r="L522" t="s">
        <v>559</v>
      </c>
      <c r="M522" t="s">
        <v>186</v>
      </c>
      <c r="N522" s="26" t="s">
        <v>913</v>
      </c>
      <c r="O522" t="s">
        <v>171</v>
      </c>
      <c r="S522" t="s">
        <v>963</v>
      </c>
      <c r="V522" s="25"/>
      <c r="CI522" s="26"/>
      <c r="CJ522" t="s">
        <v>128</v>
      </c>
      <c r="CM522" t="s">
        <v>128</v>
      </c>
      <c r="CO522" t="s">
        <v>128</v>
      </c>
      <c r="CS522" t="s">
        <v>128</v>
      </c>
      <c r="CT522" t="s">
        <v>128</v>
      </c>
      <c r="CU522" t="s">
        <v>128</v>
      </c>
      <c r="CW522" t="s">
        <v>128</v>
      </c>
      <c r="CX522" t="s">
        <v>128</v>
      </c>
      <c r="CY522" t="s">
        <v>128</v>
      </c>
      <c r="CZ522" t="s">
        <v>128</v>
      </c>
      <c r="DJ522" t="s">
        <v>128</v>
      </c>
    </row>
    <row r="523" spans="1:114">
      <c r="A523" t="s">
        <v>1194</v>
      </c>
      <c r="B523" s="25">
        <v>520</v>
      </c>
      <c r="C523">
        <v>8</v>
      </c>
      <c r="D523" s="26" t="s">
        <v>1038</v>
      </c>
      <c r="E523" t="s">
        <v>1195</v>
      </c>
      <c r="F523" t="s">
        <v>180</v>
      </c>
      <c r="G523" t="s">
        <v>195</v>
      </c>
      <c r="H523">
        <v>2006</v>
      </c>
      <c r="I523" t="s">
        <v>167</v>
      </c>
      <c r="J523" t="s">
        <v>196</v>
      </c>
      <c r="K523" s="25" t="s">
        <v>124</v>
      </c>
      <c r="L523" t="s">
        <v>559</v>
      </c>
      <c r="M523" t="s">
        <v>186</v>
      </c>
      <c r="N523" s="26" t="s">
        <v>913</v>
      </c>
      <c r="O523" t="s">
        <v>171</v>
      </c>
      <c r="S523" t="s">
        <v>963</v>
      </c>
      <c r="V523" s="25" t="s">
        <v>1196</v>
      </c>
      <c r="CI523" s="26"/>
      <c r="CJ523" t="s">
        <v>128</v>
      </c>
      <c r="CM523" t="s">
        <v>128</v>
      </c>
      <c r="CO523" t="s">
        <v>128</v>
      </c>
      <c r="CP523" t="s">
        <v>128</v>
      </c>
      <c r="CQ523" t="s">
        <v>128</v>
      </c>
      <c r="CR523" t="s">
        <v>128</v>
      </c>
      <c r="CS523" t="s">
        <v>128</v>
      </c>
      <c r="CT523" t="s">
        <v>128</v>
      </c>
      <c r="CU523" t="s">
        <v>128</v>
      </c>
      <c r="CX523" t="s">
        <v>128</v>
      </c>
      <c r="CY523" t="s">
        <v>128</v>
      </c>
      <c r="CZ523" t="s">
        <v>128</v>
      </c>
      <c r="DJ523" t="s">
        <v>128</v>
      </c>
    </row>
    <row r="524" spans="1:114">
      <c r="A524" t="s">
        <v>1197</v>
      </c>
      <c r="B524" s="25">
        <v>521</v>
      </c>
      <c r="C524">
        <v>8</v>
      </c>
      <c r="D524" s="26" t="s">
        <v>1198</v>
      </c>
      <c r="E524" t="s">
        <v>1199</v>
      </c>
      <c r="F524" t="s">
        <v>180</v>
      </c>
      <c r="G524" t="s">
        <v>195</v>
      </c>
      <c r="H524">
        <v>2005</v>
      </c>
      <c r="I524" t="s">
        <v>167</v>
      </c>
      <c r="J524" t="s">
        <v>196</v>
      </c>
      <c r="K524" s="25" t="s">
        <v>124</v>
      </c>
      <c r="L524" t="s">
        <v>134</v>
      </c>
      <c r="M524" t="s">
        <v>186</v>
      </c>
      <c r="N524" s="26" t="s">
        <v>127</v>
      </c>
      <c r="O524" t="s">
        <v>171</v>
      </c>
      <c r="S524" t="s">
        <v>963</v>
      </c>
      <c r="U524" t="s">
        <v>1200</v>
      </c>
      <c r="V524" s="25" t="s">
        <v>372</v>
      </c>
      <c r="W524" t="s">
        <v>128</v>
      </c>
      <c r="AT524" t="s">
        <v>128</v>
      </c>
      <c r="CE524" t="s">
        <v>128</v>
      </c>
      <c r="CI524" s="26"/>
      <c r="CJ524" t="s">
        <v>128</v>
      </c>
      <c r="CM524" t="s">
        <v>128</v>
      </c>
      <c r="CO524" t="s">
        <v>128</v>
      </c>
      <c r="CP524" t="s">
        <v>128</v>
      </c>
      <c r="CQ524" t="s">
        <v>128</v>
      </c>
      <c r="CR524" t="s">
        <v>128</v>
      </c>
      <c r="CS524" t="s">
        <v>128</v>
      </c>
      <c r="CT524" t="s">
        <v>128</v>
      </c>
      <c r="CU524" t="s">
        <v>128</v>
      </c>
      <c r="CV524" t="s">
        <v>128</v>
      </c>
      <c r="CX524" t="s">
        <v>128</v>
      </c>
      <c r="CY524" t="s">
        <v>128</v>
      </c>
      <c r="CZ524" t="s">
        <v>128</v>
      </c>
      <c r="DA524" t="s">
        <v>128</v>
      </c>
      <c r="DJ524" t="s">
        <v>128</v>
      </c>
    </row>
    <row r="525" spans="1:114">
      <c r="A525" t="s">
        <v>1201</v>
      </c>
      <c r="B525" s="25">
        <v>522</v>
      </c>
      <c r="C525">
        <v>8</v>
      </c>
      <c r="D525" s="26" t="s">
        <v>1198</v>
      </c>
      <c r="E525" t="s">
        <v>1202</v>
      </c>
      <c r="F525" t="s">
        <v>180</v>
      </c>
      <c r="I525" t="s">
        <v>137</v>
      </c>
      <c r="K525" s="25" t="s">
        <v>124</v>
      </c>
      <c r="L525" t="s">
        <v>134</v>
      </c>
      <c r="M525" t="s">
        <v>186</v>
      </c>
      <c r="N525" s="26" t="s">
        <v>127</v>
      </c>
      <c r="O525" t="s">
        <v>171</v>
      </c>
      <c r="S525" t="s">
        <v>963</v>
      </c>
      <c r="V525" s="25"/>
      <c r="CI525" s="26"/>
      <c r="CJ525" t="s">
        <v>128</v>
      </c>
      <c r="CM525" t="s">
        <v>128</v>
      </c>
      <c r="CO525" t="s">
        <v>128</v>
      </c>
      <c r="CP525" t="s">
        <v>128</v>
      </c>
      <c r="CQ525" t="s">
        <v>128</v>
      </c>
      <c r="CR525" t="s">
        <v>128</v>
      </c>
      <c r="CS525" t="s">
        <v>128</v>
      </c>
      <c r="CT525" t="s">
        <v>128</v>
      </c>
      <c r="CU525" t="s">
        <v>128</v>
      </c>
      <c r="CV525" t="s">
        <v>128</v>
      </c>
      <c r="CW525" t="s">
        <v>128</v>
      </c>
      <c r="CX525" t="s">
        <v>128</v>
      </c>
      <c r="CY525" t="s">
        <v>128</v>
      </c>
      <c r="CZ525" t="s">
        <v>128</v>
      </c>
      <c r="DA525" t="s">
        <v>128</v>
      </c>
      <c r="DJ525" t="s">
        <v>128</v>
      </c>
    </row>
    <row r="526" spans="1:114">
      <c r="A526" t="s">
        <v>1203</v>
      </c>
      <c r="B526" s="25">
        <v>523</v>
      </c>
      <c r="C526">
        <v>8</v>
      </c>
      <c r="D526" s="26" t="s">
        <v>1198</v>
      </c>
      <c r="E526" t="s">
        <v>1204</v>
      </c>
      <c r="F526" t="s">
        <v>166</v>
      </c>
      <c r="H526">
        <v>2007</v>
      </c>
      <c r="I526" t="s">
        <v>137</v>
      </c>
      <c r="J526" t="s">
        <v>1205</v>
      </c>
      <c r="K526" s="25" t="s">
        <v>124</v>
      </c>
      <c r="L526" t="s">
        <v>134</v>
      </c>
      <c r="M526" t="s">
        <v>186</v>
      </c>
      <c r="N526" s="26" t="s">
        <v>127</v>
      </c>
      <c r="O526" t="s">
        <v>171</v>
      </c>
      <c r="S526" t="s">
        <v>963</v>
      </c>
      <c r="V526" s="25" t="s">
        <v>299</v>
      </c>
      <c r="AG526" t="s">
        <v>128</v>
      </c>
      <c r="AJ526" t="s">
        <v>128</v>
      </c>
      <c r="CE526" t="s">
        <v>128</v>
      </c>
      <c r="CF526" t="s">
        <v>128</v>
      </c>
      <c r="CI526" s="26"/>
      <c r="CJ526" t="s">
        <v>128</v>
      </c>
      <c r="CM526" t="s">
        <v>128</v>
      </c>
      <c r="CO526" t="s">
        <v>128</v>
      </c>
      <c r="CP526" t="s">
        <v>128</v>
      </c>
      <c r="CQ526" t="s">
        <v>128</v>
      </c>
      <c r="CR526" t="s">
        <v>128</v>
      </c>
      <c r="CS526" t="s">
        <v>128</v>
      </c>
      <c r="CT526" t="s">
        <v>128</v>
      </c>
      <c r="CU526" t="s">
        <v>128</v>
      </c>
      <c r="CV526" t="s">
        <v>128</v>
      </c>
      <c r="CW526" t="s">
        <v>128</v>
      </c>
      <c r="CX526" t="s">
        <v>128</v>
      </c>
      <c r="CY526" t="s">
        <v>128</v>
      </c>
      <c r="CZ526" t="s">
        <v>128</v>
      </c>
      <c r="DA526" t="s">
        <v>128</v>
      </c>
      <c r="DB526" t="s">
        <v>128</v>
      </c>
      <c r="DD526" t="s">
        <v>128</v>
      </c>
      <c r="DJ526" t="s">
        <v>128</v>
      </c>
    </row>
    <row r="527" spans="1:114">
      <c r="A527" t="s">
        <v>1206</v>
      </c>
      <c r="B527" s="25">
        <v>524</v>
      </c>
      <c r="C527">
        <v>8</v>
      </c>
      <c r="D527" s="26" t="s">
        <v>1198</v>
      </c>
      <c r="E527" t="s">
        <v>1207</v>
      </c>
      <c r="F527" t="s">
        <v>180</v>
      </c>
      <c r="H527">
        <v>2017</v>
      </c>
      <c r="K527" s="25" t="s">
        <v>124</v>
      </c>
      <c r="L527" t="s">
        <v>134</v>
      </c>
      <c r="M527" t="s">
        <v>186</v>
      </c>
      <c r="N527" s="26" t="s">
        <v>127</v>
      </c>
      <c r="O527" t="s">
        <v>171</v>
      </c>
      <c r="S527" t="s">
        <v>963</v>
      </c>
      <c r="V527" s="25" t="s">
        <v>299</v>
      </c>
      <c r="AG527" t="s">
        <v>128</v>
      </c>
      <c r="AJ527" t="s">
        <v>128</v>
      </c>
      <c r="CF527" t="s">
        <v>128</v>
      </c>
      <c r="CI527" s="26"/>
      <c r="CJ527" t="s">
        <v>128</v>
      </c>
      <c r="CM527" t="s">
        <v>128</v>
      </c>
      <c r="CO527" t="s">
        <v>128</v>
      </c>
      <c r="CP527" t="s">
        <v>128</v>
      </c>
      <c r="CQ527" t="s">
        <v>128</v>
      </c>
      <c r="CR527" t="s">
        <v>128</v>
      </c>
      <c r="CS527" t="s">
        <v>128</v>
      </c>
      <c r="CT527" t="s">
        <v>128</v>
      </c>
      <c r="CU527" t="s">
        <v>128</v>
      </c>
      <c r="CV527" t="s">
        <v>128</v>
      </c>
      <c r="CW527" t="s">
        <v>128</v>
      </c>
      <c r="CX527" t="s">
        <v>128</v>
      </c>
      <c r="CY527" t="s">
        <v>128</v>
      </c>
      <c r="CZ527" t="s">
        <v>128</v>
      </c>
      <c r="DA527" t="s">
        <v>128</v>
      </c>
      <c r="DJ527" t="s">
        <v>128</v>
      </c>
    </row>
    <row r="528" spans="1:114">
      <c r="A528" t="s">
        <v>1208</v>
      </c>
      <c r="B528" s="25">
        <v>525</v>
      </c>
      <c r="C528">
        <v>8</v>
      </c>
      <c r="D528" s="26" t="s">
        <v>1198</v>
      </c>
      <c r="E528" t="s">
        <v>1209</v>
      </c>
      <c r="F528" t="s">
        <v>180</v>
      </c>
      <c r="G528" t="s">
        <v>191</v>
      </c>
      <c r="H528">
        <v>2011</v>
      </c>
      <c r="I528" t="s">
        <v>132</v>
      </c>
      <c r="J528" t="s">
        <v>133</v>
      </c>
      <c r="K528" s="25" t="s">
        <v>124</v>
      </c>
      <c r="L528" t="s">
        <v>134</v>
      </c>
      <c r="M528" t="s">
        <v>186</v>
      </c>
      <c r="N528" s="26" t="s">
        <v>127</v>
      </c>
      <c r="O528" t="s">
        <v>171</v>
      </c>
      <c r="S528" t="s">
        <v>963</v>
      </c>
      <c r="V528" s="25" t="s">
        <v>299</v>
      </c>
      <c r="AZ528" t="s">
        <v>128</v>
      </c>
      <c r="BH528" t="s">
        <v>128</v>
      </c>
      <c r="BM528" t="s">
        <v>128</v>
      </c>
      <c r="CF528" t="s">
        <v>128</v>
      </c>
      <c r="CI528" s="26"/>
      <c r="CJ528" t="s">
        <v>128</v>
      </c>
      <c r="CM528" t="s">
        <v>128</v>
      </c>
      <c r="CO528" t="s">
        <v>128</v>
      </c>
      <c r="CP528" t="s">
        <v>128</v>
      </c>
      <c r="CQ528" t="s">
        <v>128</v>
      </c>
      <c r="CR528" t="s">
        <v>128</v>
      </c>
      <c r="CS528" t="s">
        <v>128</v>
      </c>
      <c r="CT528" t="s">
        <v>128</v>
      </c>
      <c r="CU528" t="s">
        <v>128</v>
      </c>
      <c r="CV528" t="s">
        <v>128</v>
      </c>
      <c r="CW528" t="s">
        <v>128</v>
      </c>
      <c r="CX528" t="s">
        <v>128</v>
      </c>
      <c r="CY528" t="s">
        <v>128</v>
      </c>
      <c r="CZ528" t="s">
        <v>128</v>
      </c>
      <c r="DA528" t="s">
        <v>128</v>
      </c>
      <c r="DJ528" t="s">
        <v>128</v>
      </c>
    </row>
    <row r="529" spans="1:114">
      <c r="A529" t="s">
        <v>1210</v>
      </c>
      <c r="B529" s="25">
        <v>526</v>
      </c>
      <c r="C529">
        <v>8</v>
      </c>
      <c r="D529" s="26" t="s">
        <v>1198</v>
      </c>
      <c r="E529" t="s">
        <v>1211</v>
      </c>
      <c r="F529" t="s">
        <v>180</v>
      </c>
      <c r="I529" t="s">
        <v>137</v>
      </c>
      <c r="K529" s="25" t="s">
        <v>124</v>
      </c>
      <c r="L529" t="s">
        <v>134</v>
      </c>
      <c r="M529" t="s">
        <v>186</v>
      </c>
      <c r="N529" s="26" t="s">
        <v>127</v>
      </c>
      <c r="O529" t="s">
        <v>171</v>
      </c>
      <c r="S529" t="s">
        <v>963</v>
      </c>
      <c r="V529" s="25" t="s">
        <v>299</v>
      </c>
      <c r="AG529" t="s">
        <v>128</v>
      </c>
      <c r="AJ529" t="s">
        <v>128</v>
      </c>
      <c r="AR529" t="s">
        <v>128</v>
      </c>
      <c r="BP529" t="s">
        <v>128</v>
      </c>
      <c r="BV529" t="s">
        <v>128</v>
      </c>
      <c r="CF529" t="s">
        <v>128</v>
      </c>
      <c r="CI529" s="26"/>
      <c r="CJ529" t="s">
        <v>128</v>
      </c>
      <c r="CM529" t="s">
        <v>128</v>
      </c>
      <c r="CO529" t="s">
        <v>128</v>
      </c>
      <c r="CP529" t="s">
        <v>128</v>
      </c>
      <c r="CQ529" t="s">
        <v>128</v>
      </c>
      <c r="CR529" t="s">
        <v>128</v>
      </c>
      <c r="CS529" t="s">
        <v>128</v>
      </c>
      <c r="CT529" t="s">
        <v>128</v>
      </c>
      <c r="CU529" t="s">
        <v>128</v>
      </c>
      <c r="CV529" t="s">
        <v>128</v>
      </c>
      <c r="CW529" t="s">
        <v>128</v>
      </c>
      <c r="CX529" t="s">
        <v>128</v>
      </c>
      <c r="CY529" t="s">
        <v>128</v>
      </c>
      <c r="CZ529" t="s">
        <v>128</v>
      </c>
      <c r="DA529" t="s">
        <v>128</v>
      </c>
      <c r="DJ529" t="s">
        <v>128</v>
      </c>
    </row>
    <row r="530" spans="1:114">
      <c r="A530" t="s">
        <v>1212</v>
      </c>
      <c r="B530" s="25">
        <v>527</v>
      </c>
      <c r="C530">
        <v>8</v>
      </c>
      <c r="D530" s="26" t="s">
        <v>1198</v>
      </c>
      <c r="E530" t="s">
        <v>1213</v>
      </c>
      <c r="F530" t="s">
        <v>427</v>
      </c>
      <c r="I530" t="s">
        <v>137</v>
      </c>
      <c r="J530" t="s">
        <v>406</v>
      </c>
      <c r="K530" s="25" t="s">
        <v>124</v>
      </c>
      <c r="L530" t="s">
        <v>134</v>
      </c>
      <c r="M530" t="s">
        <v>186</v>
      </c>
      <c r="N530" s="26" t="s">
        <v>127</v>
      </c>
      <c r="O530" t="s">
        <v>171</v>
      </c>
      <c r="S530" t="s">
        <v>963</v>
      </c>
      <c r="V530" s="25" t="s">
        <v>299</v>
      </c>
      <c r="AG530" t="s">
        <v>128</v>
      </c>
      <c r="AJ530" t="s">
        <v>128</v>
      </c>
      <c r="CF530" t="s">
        <v>128</v>
      </c>
      <c r="CI530" s="26"/>
      <c r="CJ530" t="s">
        <v>128</v>
      </c>
      <c r="CM530" t="s">
        <v>128</v>
      </c>
      <c r="CO530" t="s">
        <v>128</v>
      </c>
      <c r="CP530" t="s">
        <v>128</v>
      </c>
      <c r="CQ530" t="s">
        <v>128</v>
      </c>
      <c r="CR530" t="s">
        <v>128</v>
      </c>
      <c r="CS530" t="s">
        <v>128</v>
      </c>
      <c r="CT530" t="s">
        <v>128</v>
      </c>
      <c r="CU530" t="s">
        <v>128</v>
      </c>
      <c r="CV530" t="s">
        <v>128</v>
      </c>
      <c r="CW530" t="s">
        <v>128</v>
      </c>
      <c r="CX530" t="s">
        <v>128</v>
      </c>
      <c r="CY530" t="s">
        <v>128</v>
      </c>
      <c r="CZ530" t="s">
        <v>128</v>
      </c>
      <c r="DA530" t="s">
        <v>128</v>
      </c>
      <c r="DJ530" t="s">
        <v>128</v>
      </c>
    </row>
    <row r="531" spans="1:114">
      <c r="A531" t="s">
        <v>1214</v>
      </c>
      <c r="B531" s="25">
        <v>528</v>
      </c>
      <c r="C531">
        <v>8</v>
      </c>
      <c r="D531" s="26" t="s">
        <v>1198</v>
      </c>
      <c r="E531" t="s">
        <v>1215</v>
      </c>
      <c r="F531" t="s">
        <v>427</v>
      </c>
      <c r="I531" t="s">
        <v>137</v>
      </c>
      <c r="J531" t="s">
        <v>406</v>
      </c>
      <c r="K531" s="25" t="s">
        <v>124</v>
      </c>
      <c r="L531" t="s">
        <v>134</v>
      </c>
      <c r="M531" t="s">
        <v>186</v>
      </c>
      <c r="N531" s="26" t="s">
        <v>127</v>
      </c>
      <c r="O531" t="s">
        <v>171</v>
      </c>
      <c r="S531" t="s">
        <v>963</v>
      </c>
      <c r="V531" s="25" t="s">
        <v>299</v>
      </c>
      <c r="AG531" t="s">
        <v>128</v>
      </c>
      <c r="AJ531" t="s">
        <v>128</v>
      </c>
      <c r="CF531" t="s">
        <v>128</v>
      </c>
      <c r="CI531" s="26"/>
      <c r="CJ531" t="s">
        <v>128</v>
      </c>
      <c r="CM531" t="s">
        <v>128</v>
      </c>
      <c r="CO531" t="s">
        <v>128</v>
      </c>
      <c r="CP531" t="s">
        <v>128</v>
      </c>
      <c r="CQ531" t="s">
        <v>128</v>
      </c>
      <c r="CR531" t="s">
        <v>128</v>
      </c>
      <c r="CS531" t="s">
        <v>128</v>
      </c>
      <c r="CT531" t="s">
        <v>128</v>
      </c>
      <c r="CU531" t="s">
        <v>128</v>
      </c>
      <c r="CV531" t="s">
        <v>128</v>
      </c>
      <c r="CW531" t="s">
        <v>128</v>
      </c>
      <c r="CX531" t="s">
        <v>128</v>
      </c>
      <c r="CY531" t="s">
        <v>128</v>
      </c>
      <c r="CZ531" t="s">
        <v>128</v>
      </c>
      <c r="DA531" t="s">
        <v>128</v>
      </c>
      <c r="DJ531" t="s">
        <v>128</v>
      </c>
    </row>
    <row r="532" spans="1:114">
      <c r="A532" t="s">
        <v>1216</v>
      </c>
      <c r="B532" s="25">
        <v>529</v>
      </c>
      <c r="C532">
        <v>8</v>
      </c>
      <c r="D532" s="26" t="s">
        <v>1198</v>
      </c>
      <c r="E532" t="s">
        <v>1217</v>
      </c>
      <c r="F532" t="s">
        <v>166</v>
      </c>
      <c r="K532" s="25" t="s">
        <v>124</v>
      </c>
      <c r="L532" t="s">
        <v>559</v>
      </c>
      <c r="M532" t="s">
        <v>186</v>
      </c>
      <c r="N532" s="26" t="s">
        <v>127</v>
      </c>
      <c r="V532" s="25"/>
      <c r="Z532" t="s">
        <v>128</v>
      </c>
      <c r="AA532" t="s">
        <v>128</v>
      </c>
      <c r="BL532" t="s">
        <v>128</v>
      </c>
      <c r="BZ532" t="s">
        <v>128</v>
      </c>
      <c r="CG532" t="s">
        <v>128</v>
      </c>
      <c r="CI532" s="26"/>
      <c r="CJ532" t="s">
        <v>128</v>
      </c>
      <c r="CM532" t="s">
        <v>128</v>
      </c>
      <c r="CO532" t="s">
        <v>128</v>
      </c>
      <c r="CP532" t="s">
        <v>128</v>
      </c>
      <c r="CQ532" t="s">
        <v>128</v>
      </c>
      <c r="CR532" t="s">
        <v>128</v>
      </c>
      <c r="CS532" t="s">
        <v>128</v>
      </c>
      <c r="CT532" t="s">
        <v>128</v>
      </c>
      <c r="CU532" t="s">
        <v>128</v>
      </c>
      <c r="CW532" t="s">
        <v>128</v>
      </c>
      <c r="CX532" t="s">
        <v>128</v>
      </c>
      <c r="CY532" t="s">
        <v>128</v>
      </c>
      <c r="CZ532" t="s">
        <v>128</v>
      </c>
      <c r="DD532" t="s">
        <v>128</v>
      </c>
      <c r="DJ532" t="s">
        <v>128</v>
      </c>
    </row>
    <row r="533" spans="1:114">
      <c r="A533" t="s">
        <v>1218</v>
      </c>
      <c r="B533" s="25">
        <v>530</v>
      </c>
      <c r="C533">
        <v>8</v>
      </c>
      <c r="D533" s="26" t="s">
        <v>1198</v>
      </c>
      <c r="E533" t="s">
        <v>1219</v>
      </c>
      <c r="F533" t="s">
        <v>180</v>
      </c>
      <c r="G533" t="s">
        <v>195</v>
      </c>
      <c r="H533">
        <v>2011</v>
      </c>
      <c r="I533" t="s">
        <v>167</v>
      </c>
      <c r="J533" t="s">
        <v>196</v>
      </c>
      <c r="K533" s="25" t="s">
        <v>124</v>
      </c>
      <c r="L533" t="s">
        <v>134</v>
      </c>
      <c r="M533" t="s">
        <v>186</v>
      </c>
      <c r="N533" s="26" t="s">
        <v>382</v>
      </c>
      <c r="O533" t="s">
        <v>171</v>
      </c>
      <c r="S533" t="s">
        <v>963</v>
      </c>
      <c r="V533" s="25" t="s">
        <v>299</v>
      </c>
      <c r="CF533" t="s">
        <v>128</v>
      </c>
      <c r="CI533" s="26"/>
      <c r="CJ533" t="s">
        <v>128</v>
      </c>
      <c r="CL533" t="s">
        <v>128</v>
      </c>
      <c r="CM533" t="s">
        <v>128</v>
      </c>
      <c r="CO533" t="s">
        <v>128</v>
      </c>
      <c r="CP533" t="s">
        <v>128</v>
      </c>
      <c r="CQ533" t="s">
        <v>128</v>
      </c>
      <c r="CR533" t="s">
        <v>128</v>
      </c>
      <c r="CS533" t="s">
        <v>128</v>
      </c>
      <c r="CT533" t="s">
        <v>128</v>
      </c>
      <c r="CU533" t="s">
        <v>128</v>
      </c>
      <c r="CV533" t="s">
        <v>128</v>
      </c>
      <c r="CW533" t="s">
        <v>128</v>
      </c>
      <c r="CX533" t="s">
        <v>128</v>
      </c>
      <c r="CY533" t="s">
        <v>128</v>
      </c>
      <c r="CZ533" t="s">
        <v>128</v>
      </c>
      <c r="DA533" t="s">
        <v>128</v>
      </c>
    </row>
    <row r="534" spans="1:114">
      <c r="A534" t="s">
        <v>1220</v>
      </c>
      <c r="B534" s="25">
        <v>531</v>
      </c>
      <c r="C534">
        <v>8</v>
      </c>
      <c r="D534" s="26" t="s">
        <v>1198</v>
      </c>
      <c r="E534" t="s">
        <v>1221</v>
      </c>
      <c r="F534" t="s">
        <v>180</v>
      </c>
      <c r="G534" t="s">
        <v>195</v>
      </c>
      <c r="H534">
        <v>2009</v>
      </c>
      <c r="I534" t="s">
        <v>167</v>
      </c>
      <c r="J534" t="s">
        <v>196</v>
      </c>
      <c r="K534" s="25" t="s">
        <v>124</v>
      </c>
      <c r="L534" t="s">
        <v>134</v>
      </c>
      <c r="M534" t="s">
        <v>186</v>
      </c>
      <c r="N534" s="26" t="s">
        <v>382</v>
      </c>
      <c r="O534" t="s">
        <v>171</v>
      </c>
      <c r="S534" t="s">
        <v>963</v>
      </c>
      <c r="V534" s="25"/>
      <c r="CI534" s="26"/>
      <c r="CJ534" t="s">
        <v>128</v>
      </c>
      <c r="CL534" t="s">
        <v>128</v>
      </c>
      <c r="CM534" t="s">
        <v>128</v>
      </c>
      <c r="CO534" t="s">
        <v>128</v>
      </c>
      <c r="CP534" t="s">
        <v>128</v>
      </c>
      <c r="CQ534" t="s">
        <v>128</v>
      </c>
      <c r="CR534" t="s">
        <v>128</v>
      </c>
      <c r="CS534" t="s">
        <v>128</v>
      </c>
      <c r="CT534" t="s">
        <v>128</v>
      </c>
      <c r="CU534" t="s">
        <v>128</v>
      </c>
      <c r="CV534" t="s">
        <v>128</v>
      </c>
      <c r="CW534" t="s">
        <v>128</v>
      </c>
      <c r="CX534" t="s">
        <v>128</v>
      </c>
      <c r="CY534" t="s">
        <v>128</v>
      </c>
      <c r="CZ534" t="s">
        <v>128</v>
      </c>
      <c r="DA534" t="s">
        <v>128</v>
      </c>
      <c r="DJ534" t="s">
        <v>128</v>
      </c>
    </row>
    <row r="535" spans="1:114">
      <c r="A535" t="s">
        <v>1222</v>
      </c>
      <c r="B535" s="25">
        <v>532</v>
      </c>
      <c r="C535">
        <v>8</v>
      </c>
      <c r="D535" s="26" t="s">
        <v>1198</v>
      </c>
      <c r="F535" t="s">
        <v>180</v>
      </c>
      <c r="K535" s="25" t="s">
        <v>124</v>
      </c>
      <c r="L535" t="s">
        <v>134</v>
      </c>
      <c r="M535" t="s">
        <v>186</v>
      </c>
      <c r="N535" s="26" t="s">
        <v>382</v>
      </c>
      <c r="O535" t="s">
        <v>171</v>
      </c>
      <c r="S535" t="s">
        <v>963</v>
      </c>
      <c r="V535" s="25"/>
      <c r="CI535" s="26"/>
      <c r="CJ535" t="s">
        <v>128</v>
      </c>
      <c r="CL535" t="s">
        <v>128</v>
      </c>
      <c r="CM535" t="s">
        <v>128</v>
      </c>
      <c r="CO535" t="s">
        <v>128</v>
      </c>
      <c r="CP535" t="s">
        <v>128</v>
      </c>
      <c r="CQ535" t="s">
        <v>128</v>
      </c>
      <c r="CR535" t="s">
        <v>128</v>
      </c>
      <c r="CS535" t="s">
        <v>128</v>
      </c>
      <c r="CT535" t="s">
        <v>128</v>
      </c>
      <c r="CU535" t="s">
        <v>128</v>
      </c>
      <c r="CV535" t="s">
        <v>128</v>
      </c>
      <c r="CW535" t="s">
        <v>128</v>
      </c>
      <c r="CX535" t="s">
        <v>128</v>
      </c>
      <c r="CY535" t="s">
        <v>128</v>
      </c>
      <c r="CZ535" t="s">
        <v>128</v>
      </c>
      <c r="DA535" t="s">
        <v>128</v>
      </c>
      <c r="DJ535" t="s">
        <v>128</v>
      </c>
    </row>
    <row r="536" spans="1:114">
      <c r="A536" t="s">
        <v>1223</v>
      </c>
      <c r="B536" s="25">
        <v>533</v>
      </c>
      <c r="C536">
        <v>8</v>
      </c>
      <c r="D536" s="26" t="s">
        <v>1198</v>
      </c>
      <c r="E536" t="s">
        <v>1224</v>
      </c>
      <c r="F536" t="s">
        <v>180</v>
      </c>
      <c r="G536" t="s">
        <v>195</v>
      </c>
      <c r="H536">
        <v>2007</v>
      </c>
      <c r="I536" t="s">
        <v>167</v>
      </c>
      <c r="J536" t="s">
        <v>196</v>
      </c>
      <c r="K536" s="25" t="s">
        <v>124</v>
      </c>
      <c r="L536" t="s">
        <v>134</v>
      </c>
      <c r="M536" t="s">
        <v>186</v>
      </c>
      <c r="N536" s="26" t="s">
        <v>382</v>
      </c>
      <c r="O536" t="s">
        <v>171</v>
      </c>
      <c r="S536" t="s">
        <v>963</v>
      </c>
      <c r="V536" s="25"/>
      <c r="AZ536" t="s">
        <v>128</v>
      </c>
      <c r="CI536" s="26"/>
      <c r="CJ536" t="s">
        <v>128</v>
      </c>
      <c r="CL536" t="s">
        <v>128</v>
      </c>
      <c r="CM536" t="s">
        <v>128</v>
      </c>
      <c r="CO536" t="s">
        <v>128</v>
      </c>
      <c r="CP536" t="s">
        <v>128</v>
      </c>
      <c r="CQ536" t="s">
        <v>128</v>
      </c>
      <c r="CR536" t="s">
        <v>128</v>
      </c>
      <c r="CS536" t="s">
        <v>128</v>
      </c>
      <c r="CT536" t="s">
        <v>128</v>
      </c>
      <c r="CU536" t="s">
        <v>128</v>
      </c>
      <c r="CV536" t="s">
        <v>128</v>
      </c>
      <c r="CW536" t="s">
        <v>128</v>
      </c>
      <c r="CX536" t="s">
        <v>128</v>
      </c>
      <c r="CY536" t="s">
        <v>128</v>
      </c>
      <c r="CZ536" t="s">
        <v>128</v>
      </c>
      <c r="DA536" t="s">
        <v>128</v>
      </c>
      <c r="DJ536" t="s">
        <v>128</v>
      </c>
    </row>
    <row r="537" spans="1:114">
      <c r="A537" t="s">
        <v>1225</v>
      </c>
      <c r="B537" s="25">
        <v>534</v>
      </c>
      <c r="C537">
        <v>8</v>
      </c>
      <c r="D537" s="26" t="s">
        <v>1198</v>
      </c>
      <c r="E537" t="s">
        <v>1226</v>
      </c>
      <c r="F537" t="s">
        <v>180</v>
      </c>
      <c r="G537" t="s">
        <v>195</v>
      </c>
      <c r="H537">
        <v>2009</v>
      </c>
      <c r="I537" t="s">
        <v>167</v>
      </c>
      <c r="J537" t="s">
        <v>196</v>
      </c>
      <c r="K537" s="25" t="s">
        <v>124</v>
      </c>
      <c r="L537" t="s">
        <v>134</v>
      </c>
      <c r="M537" t="s">
        <v>186</v>
      </c>
      <c r="N537" s="26" t="s">
        <v>382</v>
      </c>
      <c r="O537" t="s">
        <v>171</v>
      </c>
      <c r="S537" t="s">
        <v>963</v>
      </c>
      <c r="V537" s="25"/>
      <c r="AZ537" t="s">
        <v>128</v>
      </c>
      <c r="CI537" s="26"/>
      <c r="CJ537" t="s">
        <v>128</v>
      </c>
      <c r="CL537" t="s">
        <v>128</v>
      </c>
      <c r="CM537" t="s">
        <v>128</v>
      </c>
      <c r="CO537" t="s">
        <v>128</v>
      </c>
      <c r="CP537" t="s">
        <v>128</v>
      </c>
      <c r="CQ537" t="s">
        <v>128</v>
      </c>
      <c r="CR537" t="s">
        <v>128</v>
      </c>
      <c r="CS537" t="s">
        <v>128</v>
      </c>
      <c r="CT537" t="s">
        <v>128</v>
      </c>
      <c r="CU537" t="s">
        <v>128</v>
      </c>
      <c r="CV537" t="s">
        <v>128</v>
      </c>
      <c r="CX537" t="s">
        <v>128</v>
      </c>
      <c r="CY537" t="s">
        <v>128</v>
      </c>
      <c r="CZ537" t="s">
        <v>128</v>
      </c>
      <c r="DA537" t="s">
        <v>128</v>
      </c>
      <c r="DJ537" t="s">
        <v>128</v>
      </c>
    </row>
    <row r="538" spans="1:114">
      <c r="A538" t="s">
        <v>1227</v>
      </c>
      <c r="B538" s="25">
        <v>535</v>
      </c>
      <c r="C538">
        <v>8</v>
      </c>
      <c r="D538" s="26" t="s">
        <v>1198</v>
      </c>
      <c r="E538" t="s">
        <v>1228</v>
      </c>
      <c r="F538" t="s">
        <v>180</v>
      </c>
      <c r="G538" t="s">
        <v>195</v>
      </c>
      <c r="H538">
        <v>2011</v>
      </c>
      <c r="I538" t="s">
        <v>167</v>
      </c>
      <c r="J538" t="s">
        <v>196</v>
      </c>
      <c r="K538" s="25" t="s">
        <v>124</v>
      </c>
      <c r="L538" t="s">
        <v>134</v>
      </c>
      <c r="M538" t="s">
        <v>186</v>
      </c>
      <c r="N538" s="26" t="s">
        <v>382</v>
      </c>
      <c r="O538" t="s">
        <v>171</v>
      </c>
      <c r="S538" t="s">
        <v>963</v>
      </c>
      <c r="V538" s="25"/>
      <c r="AA538" t="s">
        <v>128</v>
      </c>
      <c r="AZ538" t="s">
        <v>128</v>
      </c>
      <c r="BL538" t="s">
        <v>128</v>
      </c>
      <c r="BZ538" t="s">
        <v>128</v>
      </c>
      <c r="CE538" t="s">
        <v>128</v>
      </c>
      <c r="CI538" s="26"/>
      <c r="CJ538" t="s">
        <v>128</v>
      </c>
      <c r="CL538" t="s">
        <v>128</v>
      </c>
      <c r="CM538" t="s">
        <v>128</v>
      </c>
      <c r="CO538" t="s">
        <v>128</v>
      </c>
      <c r="CP538" t="s">
        <v>128</v>
      </c>
      <c r="CQ538" t="s">
        <v>128</v>
      </c>
      <c r="CR538" t="s">
        <v>128</v>
      </c>
      <c r="CS538" t="s">
        <v>128</v>
      </c>
      <c r="CT538" t="s">
        <v>128</v>
      </c>
      <c r="CU538" t="s">
        <v>128</v>
      </c>
      <c r="CV538" t="s">
        <v>128</v>
      </c>
      <c r="CW538" t="s">
        <v>128</v>
      </c>
      <c r="CX538" t="s">
        <v>128</v>
      </c>
      <c r="CY538" t="s">
        <v>128</v>
      </c>
      <c r="CZ538" t="s">
        <v>128</v>
      </c>
      <c r="DA538" t="s">
        <v>128</v>
      </c>
      <c r="DJ538" t="s">
        <v>128</v>
      </c>
    </row>
    <row r="539" spans="1:114">
      <c r="A539" t="s">
        <v>1229</v>
      </c>
      <c r="B539" s="25">
        <v>536</v>
      </c>
      <c r="C539">
        <v>8</v>
      </c>
      <c r="D539" s="26" t="s">
        <v>1198</v>
      </c>
      <c r="E539" t="s">
        <v>1230</v>
      </c>
      <c r="F539" t="s">
        <v>180</v>
      </c>
      <c r="G539" t="s">
        <v>195</v>
      </c>
      <c r="H539">
        <v>2006</v>
      </c>
      <c r="I539" t="s">
        <v>167</v>
      </c>
      <c r="J539" t="s">
        <v>196</v>
      </c>
      <c r="K539" s="25" t="s">
        <v>124</v>
      </c>
      <c r="L539" t="s">
        <v>134</v>
      </c>
      <c r="M539" t="s">
        <v>186</v>
      </c>
      <c r="N539" s="26" t="s">
        <v>382</v>
      </c>
      <c r="O539" t="s">
        <v>171</v>
      </c>
      <c r="S539" t="s">
        <v>963</v>
      </c>
      <c r="V539" s="25"/>
      <c r="CI539" s="26"/>
      <c r="CJ539" t="s">
        <v>128</v>
      </c>
      <c r="CL539" t="s">
        <v>128</v>
      </c>
      <c r="CM539" t="s">
        <v>128</v>
      </c>
      <c r="CO539" t="s">
        <v>128</v>
      </c>
      <c r="CS539" t="s">
        <v>128</v>
      </c>
      <c r="CT539" t="s">
        <v>128</v>
      </c>
      <c r="CU539" t="s">
        <v>128</v>
      </c>
      <c r="CV539" t="s">
        <v>128</v>
      </c>
      <c r="CW539" t="s">
        <v>128</v>
      </c>
      <c r="CX539" t="s">
        <v>128</v>
      </c>
      <c r="CY539" t="s">
        <v>128</v>
      </c>
      <c r="CZ539" t="s">
        <v>128</v>
      </c>
      <c r="DA539" t="s">
        <v>128</v>
      </c>
      <c r="DJ539" t="s">
        <v>128</v>
      </c>
    </row>
    <row r="540" spans="1:114">
      <c r="A540" t="s">
        <v>1231</v>
      </c>
      <c r="B540" s="25">
        <v>537</v>
      </c>
      <c r="C540">
        <v>8</v>
      </c>
      <c r="D540" s="26" t="s">
        <v>1198</v>
      </c>
      <c r="E540" t="s">
        <v>267</v>
      </c>
      <c r="F540" t="s">
        <v>180</v>
      </c>
      <c r="G540" t="s">
        <v>191</v>
      </c>
      <c r="K540" s="25" t="s">
        <v>124</v>
      </c>
      <c r="L540" t="s">
        <v>134</v>
      </c>
      <c r="M540" t="s">
        <v>186</v>
      </c>
      <c r="N540" s="26" t="s">
        <v>382</v>
      </c>
      <c r="O540" t="s">
        <v>171</v>
      </c>
      <c r="S540" t="s">
        <v>963</v>
      </c>
      <c r="V540" s="25"/>
      <c r="AG540" t="s">
        <v>128</v>
      </c>
      <c r="AZ540" t="s">
        <v>128</v>
      </c>
      <c r="BJ540" t="s">
        <v>128</v>
      </c>
      <c r="BM540" t="s">
        <v>128</v>
      </c>
      <c r="CI540" s="26"/>
      <c r="CJ540" t="s">
        <v>128</v>
      </c>
      <c r="CL540" t="s">
        <v>128</v>
      </c>
      <c r="CM540" t="s">
        <v>128</v>
      </c>
      <c r="CO540" t="s">
        <v>128</v>
      </c>
      <c r="CP540" t="s">
        <v>128</v>
      </c>
      <c r="CQ540" t="s">
        <v>128</v>
      </c>
      <c r="CR540" t="s">
        <v>128</v>
      </c>
      <c r="CS540" t="s">
        <v>128</v>
      </c>
      <c r="CT540" t="s">
        <v>128</v>
      </c>
      <c r="CU540" t="s">
        <v>128</v>
      </c>
      <c r="CV540" t="s">
        <v>128</v>
      </c>
      <c r="CW540" t="s">
        <v>128</v>
      </c>
      <c r="CX540" t="s">
        <v>128</v>
      </c>
      <c r="CY540" t="s">
        <v>128</v>
      </c>
      <c r="CZ540" t="s">
        <v>128</v>
      </c>
      <c r="DA540" t="s">
        <v>128</v>
      </c>
      <c r="DJ540" t="s">
        <v>128</v>
      </c>
    </row>
    <row r="541" spans="1:114">
      <c r="A541" t="s">
        <v>1232</v>
      </c>
      <c r="B541" s="25">
        <v>538</v>
      </c>
      <c r="C541">
        <v>8</v>
      </c>
      <c r="D541" s="26" t="s">
        <v>1198</v>
      </c>
      <c r="E541" t="s">
        <v>267</v>
      </c>
      <c r="F541" t="s">
        <v>180</v>
      </c>
      <c r="G541" t="s">
        <v>191</v>
      </c>
      <c r="K541" s="25" t="s">
        <v>124</v>
      </c>
      <c r="L541" t="s">
        <v>134</v>
      </c>
      <c r="M541" t="s">
        <v>186</v>
      </c>
      <c r="N541" s="26" t="s">
        <v>382</v>
      </c>
      <c r="O541" t="s">
        <v>171</v>
      </c>
      <c r="S541" t="s">
        <v>963</v>
      </c>
      <c r="V541" s="25"/>
      <c r="AG541" t="s">
        <v>128</v>
      </c>
      <c r="AZ541" t="s">
        <v>128</v>
      </c>
      <c r="BJ541" t="s">
        <v>128</v>
      </c>
      <c r="BM541" t="s">
        <v>128</v>
      </c>
      <c r="CI541" s="26"/>
      <c r="CJ541" t="s">
        <v>128</v>
      </c>
      <c r="CL541" t="s">
        <v>128</v>
      </c>
      <c r="CM541" t="s">
        <v>128</v>
      </c>
      <c r="CO541" t="s">
        <v>128</v>
      </c>
      <c r="CP541" t="s">
        <v>128</v>
      </c>
      <c r="CQ541" t="s">
        <v>128</v>
      </c>
      <c r="CR541" t="s">
        <v>128</v>
      </c>
      <c r="CS541" t="s">
        <v>128</v>
      </c>
      <c r="CT541" t="s">
        <v>128</v>
      </c>
      <c r="CU541" t="s">
        <v>128</v>
      </c>
      <c r="CV541" t="s">
        <v>128</v>
      </c>
      <c r="CW541" t="s">
        <v>128</v>
      </c>
      <c r="CX541" t="s">
        <v>128</v>
      </c>
      <c r="CY541" t="s">
        <v>128</v>
      </c>
      <c r="CZ541" t="s">
        <v>128</v>
      </c>
      <c r="DA541" t="s">
        <v>128</v>
      </c>
      <c r="DJ541" t="s">
        <v>128</v>
      </c>
    </row>
    <row r="542" spans="1:114">
      <c r="A542" t="s">
        <v>1233</v>
      </c>
      <c r="B542" s="25">
        <v>539</v>
      </c>
      <c r="C542">
        <v>8</v>
      </c>
      <c r="D542" s="26" t="s">
        <v>1198</v>
      </c>
      <c r="E542" t="s">
        <v>1234</v>
      </c>
      <c r="K542" s="25" t="s">
        <v>124</v>
      </c>
      <c r="L542" t="s">
        <v>134</v>
      </c>
      <c r="M542" t="s">
        <v>186</v>
      </c>
      <c r="N542" s="26" t="s">
        <v>382</v>
      </c>
      <c r="O542" t="s">
        <v>171</v>
      </c>
      <c r="S542" t="s">
        <v>963</v>
      </c>
      <c r="V542" s="25"/>
      <c r="CI542" s="26"/>
      <c r="CJ542" t="s">
        <v>128</v>
      </c>
      <c r="CL542" t="s">
        <v>128</v>
      </c>
      <c r="CM542" t="s">
        <v>128</v>
      </c>
      <c r="CO542" t="s">
        <v>128</v>
      </c>
      <c r="CP542" t="s">
        <v>128</v>
      </c>
      <c r="CQ542" t="s">
        <v>128</v>
      </c>
      <c r="CR542" t="s">
        <v>128</v>
      </c>
      <c r="CS542" t="s">
        <v>128</v>
      </c>
      <c r="CT542" t="s">
        <v>128</v>
      </c>
      <c r="CU542" t="s">
        <v>128</v>
      </c>
      <c r="CV542" t="s">
        <v>128</v>
      </c>
      <c r="CW542" t="s">
        <v>128</v>
      </c>
      <c r="CX542" t="s">
        <v>128</v>
      </c>
      <c r="CY542" t="s">
        <v>128</v>
      </c>
      <c r="CZ542" t="s">
        <v>128</v>
      </c>
      <c r="DA542" t="s">
        <v>128</v>
      </c>
      <c r="DJ542" t="s">
        <v>128</v>
      </c>
    </row>
    <row r="543" spans="1:114">
      <c r="A543" t="s">
        <v>1235</v>
      </c>
      <c r="B543" s="25">
        <v>540</v>
      </c>
      <c r="C543">
        <v>8</v>
      </c>
      <c r="D543" s="26" t="s">
        <v>1198</v>
      </c>
      <c r="E543" t="s">
        <v>1236</v>
      </c>
      <c r="F543" t="s">
        <v>180</v>
      </c>
      <c r="G543" t="s">
        <v>195</v>
      </c>
      <c r="H543">
        <v>2012</v>
      </c>
      <c r="I543" t="s">
        <v>167</v>
      </c>
      <c r="J543" t="s">
        <v>196</v>
      </c>
      <c r="K543" s="25" t="s">
        <v>124</v>
      </c>
      <c r="L543" t="s">
        <v>134</v>
      </c>
      <c r="M543" t="s">
        <v>186</v>
      </c>
      <c r="N543" s="26" t="s">
        <v>382</v>
      </c>
      <c r="O543" t="s">
        <v>171</v>
      </c>
      <c r="S543" t="s">
        <v>963</v>
      </c>
      <c r="V543" s="25"/>
      <c r="AG543" t="s">
        <v>128</v>
      </c>
      <c r="AZ543" t="s">
        <v>128</v>
      </c>
      <c r="BM543" t="s">
        <v>128</v>
      </c>
      <c r="CI543" s="26"/>
      <c r="CJ543" t="s">
        <v>128</v>
      </c>
      <c r="CL543" t="s">
        <v>128</v>
      </c>
      <c r="CM543" t="s">
        <v>128</v>
      </c>
      <c r="CO543" t="s">
        <v>128</v>
      </c>
      <c r="CP543" t="s">
        <v>128</v>
      </c>
      <c r="CR543" t="s">
        <v>128</v>
      </c>
      <c r="CS543" t="s">
        <v>128</v>
      </c>
      <c r="CT543" t="s">
        <v>128</v>
      </c>
      <c r="CU543" t="s">
        <v>128</v>
      </c>
      <c r="CV543" t="s">
        <v>128</v>
      </c>
      <c r="CW543" t="s">
        <v>128</v>
      </c>
      <c r="CX543" t="s">
        <v>128</v>
      </c>
      <c r="CY543" t="s">
        <v>128</v>
      </c>
      <c r="CZ543" t="s">
        <v>128</v>
      </c>
      <c r="DA543" t="s">
        <v>128</v>
      </c>
      <c r="DJ543" t="s">
        <v>128</v>
      </c>
    </row>
    <row r="544" spans="1:114">
      <c r="A544" t="s">
        <v>1237</v>
      </c>
      <c r="B544" s="25">
        <v>541</v>
      </c>
      <c r="C544">
        <v>8</v>
      </c>
      <c r="D544" s="26" t="s">
        <v>1198</v>
      </c>
      <c r="E544" t="s">
        <v>1238</v>
      </c>
      <c r="F544" t="s">
        <v>180</v>
      </c>
      <c r="G544" t="s">
        <v>195</v>
      </c>
      <c r="H544">
        <v>2004</v>
      </c>
      <c r="I544" t="s">
        <v>167</v>
      </c>
      <c r="J544" t="s">
        <v>196</v>
      </c>
      <c r="K544" s="25" t="s">
        <v>124</v>
      </c>
      <c r="L544" t="s">
        <v>134</v>
      </c>
      <c r="M544" t="s">
        <v>186</v>
      </c>
      <c r="N544" s="26" t="s">
        <v>382</v>
      </c>
      <c r="O544" t="s">
        <v>171</v>
      </c>
      <c r="S544" t="s">
        <v>963</v>
      </c>
      <c r="V544" s="25"/>
      <c r="CI544" s="26"/>
      <c r="CJ544" t="s">
        <v>128</v>
      </c>
      <c r="CL544" t="s">
        <v>128</v>
      </c>
      <c r="CM544" t="s">
        <v>128</v>
      </c>
      <c r="CO544" t="s">
        <v>128</v>
      </c>
      <c r="CP544" t="s">
        <v>128</v>
      </c>
      <c r="CQ544" t="s">
        <v>128</v>
      </c>
      <c r="CR544" t="s">
        <v>128</v>
      </c>
      <c r="CS544" t="s">
        <v>128</v>
      </c>
      <c r="CT544" t="s">
        <v>128</v>
      </c>
      <c r="CU544" t="s">
        <v>128</v>
      </c>
      <c r="CV544" t="s">
        <v>128</v>
      </c>
      <c r="CX544" t="s">
        <v>128</v>
      </c>
      <c r="CY544" t="s">
        <v>128</v>
      </c>
      <c r="CZ544" t="s">
        <v>128</v>
      </c>
      <c r="DA544" t="s">
        <v>128</v>
      </c>
      <c r="DJ544" t="s">
        <v>128</v>
      </c>
    </row>
    <row r="545" spans="1:114">
      <c r="A545" t="s">
        <v>1239</v>
      </c>
      <c r="B545" s="25">
        <v>542</v>
      </c>
      <c r="C545">
        <v>8</v>
      </c>
      <c r="D545" s="26" t="s">
        <v>1198</v>
      </c>
      <c r="E545" t="s">
        <v>1240</v>
      </c>
      <c r="F545" t="s">
        <v>180</v>
      </c>
      <c r="G545" t="s">
        <v>195</v>
      </c>
      <c r="H545">
        <v>2009</v>
      </c>
      <c r="I545" t="s">
        <v>167</v>
      </c>
      <c r="J545" t="s">
        <v>196</v>
      </c>
      <c r="K545" s="25" t="s">
        <v>124</v>
      </c>
      <c r="L545" t="s">
        <v>559</v>
      </c>
      <c r="M545" t="s">
        <v>186</v>
      </c>
      <c r="N545" s="26" t="s">
        <v>382</v>
      </c>
      <c r="O545" t="s">
        <v>171</v>
      </c>
      <c r="S545" t="s">
        <v>963</v>
      </c>
      <c r="V545" s="25" t="s">
        <v>299</v>
      </c>
      <c r="BJ545" t="s">
        <v>128</v>
      </c>
      <c r="BL545" t="s">
        <v>128</v>
      </c>
      <c r="BZ545" t="s">
        <v>128</v>
      </c>
      <c r="CI545" s="26"/>
      <c r="CJ545" t="s">
        <v>128</v>
      </c>
      <c r="CL545" t="s">
        <v>128</v>
      </c>
      <c r="CM545" t="s">
        <v>128</v>
      </c>
      <c r="CO545" t="s">
        <v>128</v>
      </c>
      <c r="CS545" t="s">
        <v>128</v>
      </c>
      <c r="CT545" t="s">
        <v>128</v>
      </c>
      <c r="CU545" t="s">
        <v>128</v>
      </c>
      <c r="CW545" t="s">
        <v>128</v>
      </c>
      <c r="CX545" t="s">
        <v>128</v>
      </c>
      <c r="CY545" t="s">
        <v>128</v>
      </c>
      <c r="CZ545" t="s">
        <v>128</v>
      </c>
      <c r="DJ545" t="s">
        <v>128</v>
      </c>
    </row>
    <row r="546" spans="1:114">
      <c r="A546" t="s">
        <v>1241</v>
      </c>
      <c r="B546" s="25">
        <v>543</v>
      </c>
      <c r="C546">
        <v>8</v>
      </c>
      <c r="D546" s="26" t="s">
        <v>1198</v>
      </c>
      <c r="E546" t="s">
        <v>1242</v>
      </c>
      <c r="F546" t="s">
        <v>180</v>
      </c>
      <c r="G546" t="s">
        <v>532</v>
      </c>
      <c r="H546">
        <v>2011</v>
      </c>
      <c r="I546" t="s">
        <v>137</v>
      </c>
      <c r="J546" t="s">
        <v>1205</v>
      </c>
      <c r="K546" s="25" t="s">
        <v>124</v>
      </c>
      <c r="L546" t="s">
        <v>559</v>
      </c>
      <c r="M546" t="s">
        <v>186</v>
      </c>
      <c r="N546" s="26" t="s">
        <v>382</v>
      </c>
      <c r="O546" t="s">
        <v>171</v>
      </c>
      <c r="S546" t="s">
        <v>963</v>
      </c>
      <c r="V546" s="25" t="s">
        <v>299</v>
      </c>
      <c r="AG546" t="s">
        <v>128</v>
      </c>
      <c r="AJ546" t="s">
        <v>128</v>
      </c>
      <c r="AU546" t="s">
        <v>128</v>
      </c>
      <c r="BM546" t="s">
        <v>128</v>
      </c>
      <c r="CF546" t="s">
        <v>128</v>
      </c>
      <c r="CI546" s="26"/>
      <c r="CJ546" t="s">
        <v>128</v>
      </c>
      <c r="CL546" t="s">
        <v>128</v>
      </c>
      <c r="CM546" t="s">
        <v>128</v>
      </c>
      <c r="CO546" t="s">
        <v>128</v>
      </c>
      <c r="CP546" t="s">
        <v>128</v>
      </c>
      <c r="CQ546" t="s">
        <v>128</v>
      </c>
      <c r="CR546" t="s">
        <v>128</v>
      </c>
      <c r="CS546" t="s">
        <v>128</v>
      </c>
      <c r="CT546" t="s">
        <v>128</v>
      </c>
      <c r="CU546" t="s">
        <v>128</v>
      </c>
      <c r="CW546" t="s">
        <v>128</v>
      </c>
      <c r="CX546" t="s">
        <v>128</v>
      </c>
      <c r="CY546" t="s">
        <v>128</v>
      </c>
      <c r="CZ546" t="s">
        <v>128</v>
      </c>
      <c r="DJ546" t="s">
        <v>128</v>
      </c>
    </row>
    <row r="547" spans="1:114">
      <c r="A547" t="s">
        <v>1243</v>
      </c>
      <c r="B547" s="25">
        <v>544</v>
      </c>
      <c r="C547">
        <v>8</v>
      </c>
      <c r="D547" s="26" t="s">
        <v>1198</v>
      </c>
      <c r="E547" t="s">
        <v>1244</v>
      </c>
      <c r="F547" t="s">
        <v>427</v>
      </c>
      <c r="I547" t="s">
        <v>137</v>
      </c>
      <c r="J547" t="s">
        <v>406</v>
      </c>
      <c r="K547" s="25" t="s">
        <v>124</v>
      </c>
      <c r="L547" t="s">
        <v>559</v>
      </c>
      <c r="M547" t="s">
        <v>186</v>
      </c>
      <c r="N547" s="26" t="s">
        <v>382</v>
      </c>
      <c r="O547" t="s">
        <v>171</v>
      </c>
      <c r="S547" t="s">
        <v>963</v>
      </c>
      <c r="V547" s="25" t="s">
        <v>299</v>
      </c>
      <c r="AG547" t="s">
        <v>128</v>
      </c>
      <c r="AJ547" t="s">
        <v>128</v>
      </c>
      <c r="BD547" t="s">
        <v>128</v>
      </c>
      <c r="BM547" t="s">
        <v>128</v>
      </c>
      <c r="CE547" t="s">
        <v>128</v>
      </c>
      <c r="CI547" s="26"/>
      <c r="CJ547" t="s">
        <v>128</v>
      </c>
      <c r="CL547" t="s">
        <v>128</v>
      </c>
      <c r="CM547" t="s">
        <v>128</v>
      </c>
      <c r="CO547" t="s">
        <v>128</v>
      </c>
      <c r="CP547" t="s">
        <v>128</v>
      </c>
      <c r="CQ547" t="s">
        <v>128</v>
      </c>
      <c r="CR547" t="s">
        <v>128</v>
      </c>
      <c r="CS547" t="s">
        <v>128</v>
      </c>
      <c r="CT547" t="s">
        <v>128</v>
      </c>
      <c r="CU547" t="s">
        <v>128</v>
      </c>
      <c r="CX547" t="s">
        <v>128</v>
      </c>
      <c r="CY547" t="s">
        <v>128</v>
      </c>
      <c r="CZ547" t="s">
        <v>128</v>
      </c>
    </row>
    <row r="548" spans="1:114">
      <c r="A548" t="s">
        <v>1245</v>
      </c>
      <c r="B548" s="25">
        <v>545</v>
      </c>
      <c r="C548">
        <v>8</v>
      </c>
      <c r="D548" s="26" t="s">
        <v>1198</v>
      </c>
      <c r="E548" t="s">
        <v>1246</v>
      </c>
      <c r="F548" t="s">
        <v>180</v>
      </c>
      <c r="G548" t="s">
        <v>405</v>
      </c>
      <c r="H548">
        <v>2017</v>
      </c>
      <c r="I548" t="s">
        <v>137</v>
      </c>
      <c r="J548" t="s">
        <v>1205</v>
      </c>
      <c r="K548" s="25" t="s">
        <v>124</v>
      </c>
      <c r="L548" t="s">
        <v>559</v>
      </c>
      <c r="M548" t="s">
        <v>186</v>
      </c>
      <c r="N548" s="26" t="s">
        <v>382</v>
      </c>
      <c r="O548" t="s">
        <v>171</v>
      </c>
      <c r="S548" t="s">
        <v>963</v>
      </c>
      <c r="V548" s="25" t="s">
        <v>299</v>
      </c>
      <c r="AA548" t="s">
        <v>128</v>
      </c>
      <c r="AC548" t="s">
        <v>128</v>
      </c>
      <c r="AH548" t="s">
        <v>128</v>
      </c>
      <c r="AL548" t="s">
        <v>128</v>
      </c>
      <c r="AM548" t="s">
        <v>128</v>
      </c>
      <c r="AT548" t="s">
        <v>128</v>
      </c>
      <c r="BA548" t="s">
        <v>128</v>
      </c>
      <c r="BB548" t="s">
        <v>128</v>
      </c>
      <c r="BC548" t="s">
        <v>128</v>
      </c>
      <c r="BD548" t="s">
        <v>128</v>
      </c>
      <c r="BG548" t="s">
        <v>128</v>
      </c>
      <c r="BL548" t="s">
        <v>128</v>
      </c>
      <c r="BM548" t="s">
        <v>128</v>
      </c>
      <c r="BU548" t="s">
        <v>128</v>
      </c>
      <c r="BV548" t="s">
        <v>128</v>
      </c>
      <c r="BX548" t="s">
        <v>128</v>
      </c>
      <c r="BY548" t="s">
        <v>128</v>
      </c>
      <c r="BZ548" t="s">
        <v>128</v>
      </c>
      <c r="CA548" t="s">
        <v>128</v>
      </c>
      <c r="CD548" t="s">
        <v>128</v>
      </c>
      <c r="CE548" t="s">
        <v>128</v>
      </c>
      <c r="CF548" t="s">
        <v>128</v>
      </c>
      <c r="CG548" t="s">
        <v>128</v>
      </c>
      <c r="CI548" s="26"/>
      <c r="CJ548" t="s">
        <v>128</v>
      </c>
      <c r="CL548" t="s">
        <v>128</v>
      </c>
      <c r="CM548" t="s">
        <v>128</v>
      </c>
      <c r="CO548" t="s">
        <v>128</v>
      </c>
      <c r="CP548" t="s">
        <v>128</v>
      </c>
      <c r="CQ548" t="s">
        <v>128</v>
      </c>
      <c r="CR548" t="s">
        <v>128</v>
      </c>
      <c r="CS548" t="s">
        <v>128</v>
      </c>
      <c r="CT548" t="s">
        <v>128</v>
      </c>
      <c r="CU548" t="s">
        <v>128</v>
      </c>
      <c r="CW548" t="s">
        <v>128</v>
      </c>
      <c r="CX548" t="s">
        <v>128</v>
      </c>
      <c r="CY548" t="s">
        <v>128</v>
      </c>
      <c r="CZ548" t="s">
        <v>128</v>
      </c>
      <c r="DJ548" t="s">
        <v>128</v>
      </c>
    </row>
    <row r="549" spans="1:114">
      <c r="A549" t="s">
        <v>1247</v>
      </c>
      <c r="B549" s="25">
        <v>546</v>
      </c>
      <c r="C549">
        <v>8</v>
      </c>
      <c r="D549" s="26" t="s">
        <v>1198</v>
      </c>
      <c r="E549" t="s">
        <v>1248</v>
      </c>
      <c r="F549" t="s">
        <v>427</v>
      </c>
      <c r="I549" t="s">
        <v>137</v>
      </c>
      <c r="J549" t="s">
        <v>406</v>
      </c>
      <c r="K549" s="25" t="s">
        <v>124</v>
      </c>
      <c r="L549" t="s">
        <v>1249</v>
      </c>
      <c r="M549" t="s">
        <v>186</v>
      </c>
      <c r="N549" s="26" t="s">
        <v>382</v>
      </c>
      <c r="O549" t="s">
        <v>171</v>
      </c>
      <c r="S549" t="s">
        <v>963</v>
      </c>
      <c r="V549" s="25" t="s">
        <v>299</v>
      </c>
      <c r="AG549" t="s">
        <v>128</v>
      </c>
      <c r="AJ549" t="s">
        <v>128</v>
      </c>
      <c r="AU549" t="s">
        <v>128</v>
      </c>
      <c r="BJ549" t="s">
        <v>128</v>
      </c>
      <c r="BM549" t="s">
        <v>128</v>
      </c>
      <c r="CI549" s="26"/>
      <c r="CJ549" t="s">
        <v>128</v>
      </c>
      <c r="CL549" t="s">
        <v>128</v>
      </c>
      <c r="CM549" t="s">
        <v>128</v>
      </c>
      <c r="CO549" t="s">
        <v>128</v>
      </c>
      <c r="CP549" t="s">
        <v>128</v>
      </c>
      <c r="CQ549" t="s">
        <v>128</v>
      </c>
      <c r="CR549" t="s">
        <v>128</v>
      </c>
      <c r="CS549" t="s">
        <v>128</v>
      </c>
      <c r="CT549" t="s">
        <v>128</v>
      </c>
      <c r="CU549" t="s">
        <v>128</v>
      </c>
      <c r="CV549" t="s">
        <v>128</v>
      </c>
      <c r="CW549" t="s">
        <v>128</v>
      </c>
      <c r="CX549" t="s">
        <v>128</v>
      </c>
      <c r="CY549" t="s">
        <v>128</v>
      </c>
      <c r="CZ549" t="s">
        <v>128</v>
      </c>
      <c r="DA549" t="s">
        <v>128</v>
      </c>
      <c r="DD549" t="s">
        <v>128</v>
      </c>
      <c r="DJ549" t="s">
        <v>128</v>
      </c>
    </row>
    <row r="550" spans="1:114">
      <c r="A550" t="s">
        <v>1250</v>
      </c>
      <c r="B550" s="25">
        <v>547</v>
      </c>
      <c r="C550">
        <v>8</v>
      </c>
      <c r="D550" s="26" t="s">
        <v>1198</v>
      </c>
      <c r="E550" t="s">
        <v>1251</v>
      </c>
      <c r="F550" t="s">
        <v>180</v>
      </c>
      <c r="I550" t="s">
        <v>137</v>
      </c>
      <c r="K550" s="25" t="s">
        <v>124</v>
      </c>
      <c r="L550" t="s">
        <v>1249</v>
      </c>
      <c r="M550" t="s">
        <v>186</v>
      </c>
      <c r="N550" s="26" t="s">
        <v>382</v>
      </c>
      <c r="O550" t="s">
        <v>171</v>
      </c>
      <c r="S550" t="s">
        <v>963</v>
      </c>
      <c r="V550" s="25" t="s">
        <v>299</v>
      </c>
      <c r="AG550" t="s">
        <v>128</v>
      </c>
      <c r="AJ550" t="s">
        <v>128</v>
      </c>
      <c r="AU550" t="s">
        <v>128</v>
      </c>
      <c r="BJ550" t="s">
        <v>128</v>
      </c>
      <c r="BM550" t="s">
        <v>128</v>
      </c>
      <c r="CI550" s="26"/>
      <c r="CJ550" t="s">
        <v>128</v>
      </c>
      <c r="CL550" t="s">
        <v>128</v>
      </c>
      <c r="CM550" t="s">
        <v>128</v>
      </c>
      <c r="CO550" t="s">
        <v>128</v>
      </c>
      <c r="CP550" t="s">
        <v>128</v>
      </c>
      <c r="CQ550" t="s">
        <v>128</v>
      </c>
      <c r="CR550" t="s">
        <v>128</v>
      </c>
      <c r="CS550" t="s">
        <v>128</v>
      </c>
      <c r="CT550" t="s">
        <v>128</v>
      </c>
      <c r="CU550" t="s">
        <v>128</v>
      </c>
      <c r="CV550" t="s">
        <v>128</v>
      </c>
      <c r="CW550" t="s">
        <v>128</v>
      </c>
      <c r="CX550" t="s">
        <v>128</v>
      </c>
      <c r="CY550" t="s">
        <v>128</v>
      </c>
      <c r="CZ550" t="s">
        <v>128</v>
      </c>
      <c r="DA550" t="s">
        <v>128</v>
      </c>
      <c r="DJ550" t="s">
        <v>128</v>
      </c>
    </row>
    <row r="551" spans="1:114">
      <c r="A551" t="s">
        <v>1252</v>
      </c>
      <c r="B551" s="25">
        <v>548</v>
      </c>
      <c r="C551">
        <v>8</v>
      </c>
      <c r="D551" s="26" t="s">
        <v>1198</v>
      </c>
      <c r="E551" t="s">
        <v>1253</v>
      </c>
      <c r="F551" t="s">
        <v>180</v>
      </c>
      <c r="I551" t="s">
        <v>137</v>
      </c>
      <c r="K551" s="25" t="s">
        <v>124</v>
      </c>
      <c r="L551" t="s">
        <v>1249</v>
      </c>
      <c r="M551" t="s">
        <v>186</v>
      </c>
      <c r="N551" s="26" t="s">
        <v>382</v>
      </c>
      <c r="O551" t="s">
        <v>171</v>
      </c>
      <c r="S551" t="s">
        <v>963</v>
      </c>
      <c r="V551" s="25" t="s">
        <v>299</v>
      </c>
      <c r="AG551" t="s">
        <v>128</v>
      </c>
      <c r="AJ551" t="s">
        <v>128</v>
      </c>
      <c r="AU551" t="s">
        <v>128</v>
      </c>
      <c r="BJ551" t="s">
        <v>128</v>
      </c>
      <c r="BM551" t="s">
        <v>128</v>
      </c>
      <c r="CI551" s="26"/>
      <c r="CJ551" t="s">
        <v>128</v>
      </c>
      <c r="CL551" t="s">
        <v>128</v>
      </c>
      <c r="CM551" t="s">
        <v>128</v>
      </c>
      <c r="CO551" t="s">
        <v>128</v>
      </c>
      <c r="CP551" t="s">
        <v>128</v>
      </c>
      <c r="CQ551" t="s">
        <v>128</v>
      </c>
      <c r="CR551" t="s">
        <v>128</v>
      </c>
      <c r="CS551" t="s">
        <v>128</v>
      </c>
      <c r="CT551" t="s">
        <v>128</v>
      </c>
      <c r="CU551" t="s">
        <v>128</v>
      </c>
      <c r="CV551" t="s">
        <v>128</v>
      </c>
      <c r="CW551" t="s">
        <v>128</v>
      </c>
      <c r="CX551" t="s">
        <v>128</v>
      </c>
      <c r="CY551" t="s">
        <v>128</v>
      </c>
      <c r="CZ551" t="s">
        <v>128</v>
      </c>
      <c r="DA551" t="s">
        <v>128</v>
      </c>
      <c r="DJ551" t="s">
        <v>128</v>
      </c>
    </row>
    <row r="552" spans="1:114">
      <c r="A552" t="s">
        <v>1254</v>
      </c>
      <c r="B552" s="25">
        <v>549</v>
      </c>
      <c r="C552">
        <v>8</v>
      </c>
      <c r="D552" s="26" t="s">
        <v>1198</v>
      </c>
      <c r="E552" t="s">
        <v>1255</v>
      </c>
      <c r="F552" t="s">
        <v>180</v>
      </c>
      <c r="I552" t="s">
        <v>137</v>
      </c>
      <c r="K552" s="25" t="s">
        <v>124</v>
      </c>
      <c r="L552" t="s">
        <v>1249</v>
      </c>
      <c r="M552" t="s">
        <v>186</v>
      </c>
      <c r="N552" s="26" t="s">
        <v>382</v>
      </c>
      <c r="O552" t="s">
        <v>171</v>
      </c>
      <c r="S552" t="s">
        <v>963</v>
      </c>
      <c r="V552" s="25" t="s">
        <v>299</v>
      </c>
      <c r="AG552" t="s">
        <v>128</v>
      </c>
      <c r="AJ552" t="s">
        <v>128</v>
      </c>
      <c r="AU552" t="s">
        <v>128</v>
      </c>
      <c r="BJ552" t="s">
        <v>128</v>
      </c>
      <c r="BM552" t="s">
        <v>128</v>
      </c>
      <c r="CI552" s="26"/>
      <c r="CJ552" t="s">
        <v>128</v>
      </c>
      <c r="CL552" t="s">
        <v>128</v>
      </c>
      <c r="CM552" t="s">
        <v>128</v>
      </c>
      <c r="CO552" t="s">
        <v>128</v>
      </c>
      <c r="CP552" t="s">
        <v>128</v>
      </c>
      <c r="CQ552" t="s">
        <v>128</v>
      </c>
      <c r="CR552" t="s">
        <v>128</v>
      </c>
      <c r="CS552" t="s">
        <v>128</v>
      </c>
      <c r="CT552" t="s">
        <v>128</v>
      </c>
      <c r="CU552" t="s">
        <v>128</v>
      </c>
      <c r="CV552" t="s">
        <v>128</v>
      </c>
      <c r="CW552" t="s">
        <v>128</v>
      </c>
      <c r="CX552" t="s">
        <v>128</v>
      </c>
      <c r="CY552" t="s">
        <v>128</v>
      </c>
      <c r="CZ552" t="s">
        <v>128</v>
      </c>
      <c r="DA552" t="s">
        <v>128</v>
      </c>
      <c r="DJ552" t="s">
        <v>128</v>
      </c>
    </row>
    <row r="553" spans="1:114">
      <c r="A553" t="s">
        <v>1256</v>
      </c>
      <c r="B553" s="25">
        <v>550</v>
      </c>
      <c r="C553">
        <v>8</v>
      </c>
      <c r="D553" s="26" t="s">
        <v>1198</v>
      </c>
      <c r="E553" t="s">
        <v>1257</v>
      </c>
      <c r="F553" t="s">
        <v>180</v>
      </c>
      <c r="I553" t="s">
        <v>137</v>
      </c>
      <c r="K553" s="25" t="s">
        <v>124</v>
      </c>
      <c r="L553" t="s">
        <v>1249</v>
      </c>
      <c r="M553" t="s">
        <v>186</v>
      </c>
      <c r="N553" s="26" t="s">
        <v>382</v>
      </c>
      <c r="O553" t="s">
        <v>171</v>
      </c>
      <c r="S553" t="s">
        <v>963</v>
      </c>
      <c r="V553" s="25" t="s">
        <v>299</v>
      </c>
      <c r="AG553" t="s">
        <v>128</v>
      </c>
      <c r="AJ553" t="s">
        <v>128</v>
      </c>
      <c r="AU553" t="s">
        <v>128</v>
      </c>
      <c r="BJ553" t="s">
        <v>128</v>
      </c>
      <c r="BM553" t="s">
        <v>128</v>
      </c>
      <c r="CE553" t="s">
        <v>128</v>
      </c>
      <c r="CI553" s="26"/>
      <c r="CJ553" t="s">
        <v>128</v>
      </c>
      <c r="CL553" t="s">
        <v>128</v>
      </c>
      <c r="CM553" t="s">
        <v>128</v>
      </c>
      <c r="CO553" t="s">
        <v>128</v>
      </c>
      <c r="CP553" t="s">
        <v>128</v>
      </c>
      <c r="CQ553" t="s">
        <v>128</v>
      </c>
      <c r="CR553" t="s">
        <v>128</v>
      </c>
      <c r="CS553" t="s">
        <v>128</v>
      </c>
      <c r="CT553" t="s">
        <v>128</v>
      </c>
      <c r="CU553" t="s">
        <v>128</v>
      </c>
      <c r="CV553" t="s">
        <v>128</v>
      </c>
      <c r="CW553" t="s">
        <v>128</v>
      </c>
      <c r="CX553" t="s">
        <v>128</v>
      </c>
      <c r="CY553" t="s">
        <v>128</v>
      </c>
      <c r="CZ553" t="s">
        <v>128</v>
      </c>
      <c r="DA553" t="s">
        <v>128</v>
      </c>
      <c r="DJ553" t="s">
        <v>128</v>
      </c>
    </row>
    <row r="554" spans="1:114">
      <c r="A554" t="s">
        <v>1258</v>
      </c>
      <c r="B554" s="25">
        <v>551</v>
      </c>
      <c r="C554">
        <v>8</v>
      </c>
      <c r="D554" s="26" t="s">
        <v>1198</v>
      </c>
      <c r="F554" t="s">
        <v>427</v>
      </c>
      <c r="I554" t="s">
        <v>137</v>
      </c>
      <c r="J554" t="s">
        <v>406</v>
      </c>
      <c r="K554" s="25" t="s">
        <v>124</v>
      </c>
      <c r="L554" t="s">
        <v>559</v>
      </c>
      <c r="M554" t="s">
        <v>186</v>
      </c>
      <c r="N554" s="26" t="s">
        <v>382</v>
      </c>
      <c r="O554" t="s">
        <v>171</v>
      </c>
      <c r="S554" t="s">
        <v>963</v>
      </c>
      <c r="V554" s="25" t="s">
        <v>1259</v>
      </c>
      <c r="Y554" t="s">
        <v>128</v>
      </c>
      <c r="AA554" t="s">
        <v>128</v>
      </c>
      <c r="AH554" t="s">
        <v>128</v>
      </c>
      <c r="AI554" t="s">
        <v>128</v>
      </c>
      <c r="AL554" t="s">
        <v>128</v>
      </c>
      <c r="AT554" t="s">
        <v>128</v>
      </c>
      <c r="BB554" t="s">
        <v>128</v>
      </c>
      <c r="BC554" t="s">
        <v>128</v>
      </c>
      <c r="BD554" t="s">
        <v>128</v>
      </c>
      <c r="BG554" t="s">
        <v>128</v>
      </c>
      <c r="BL554" t="s">
        <v>128</v>
      </c>
      <c r="BM554" t="s">
        <v>128</v>
      </c>
      <c r="BN554" t="s">
        <v>128</v>
      </c>
      <c r="BZ554" t="s">
        <v>128</v>
      </c>
      <c r="CA554" t="s">
        <v>128</v>
      </c>
      <c r="CE554" t="s">
        <v>128</v>
      </c>
      <c r="CI554" s="26"/>
      <c r="CJ554" t="s">
        <v>128</v>
      </c>
      <c r="CL554" t="s">
        <v>128</v>
      </c>
      <c r="CM554" t="s">
        <v>128</v>
      </c>
      <c r="CO554" t="s">
        <v>128</v>
      </c>
      <c r="CP554" t="s">
        <v>128</v>
      </c>
      <c r="CQ554" t="s">
        <v>128</v>
      </c>
      <c r="CR554" t="s">
        <v>128</v>
      </c>
      <c r="CS554" t="s">
        <v>128</v>
      </c>
      <c r="CT554" t="s">
        <v>128</v>
      </c>
      <c r="CU554" t="s">
        <v>128</v>
      </c>
      <c r="CW554" t="s">
        <v>128</v>
      </c>
      <c r="CX554" t="s">
        <v>128</v>
      </c>
      <c r="CY554" t="s">
        <v>128</v>
      </c>
      <c r="CZ554" t="s">
        <v>128</v>
      </c>
      <c r="DD554" t="s">
        <v>128</v>
      </c>
    </row>
    <row r="555" spans="1:114">
      <c r="A555" t="s">
        <v>1260</v>
      </c>
      <c r="B555" s="25">
        <v>552</v>
      </c>
      <c r="C555">
        <v>8</v>
      </c>
      <c r="D555" s="26" t="s">
        <v>1198</v>
      </c>
      <c r="E555" t="s">
        <v>1261</v>
      </c>
      <c r="F555" t="s">
        <v>180</v>
      </c>
      <c r="I555" t="s">
        <v>137</v>
      </c>
      <c r="K555" s="25" t="s">
        <v>124</v>
      </c>
      <c r="L555" t="s">
        <v>559</v>
      </c>
      <c r="M555" t="s">
        <v>186</v>
      </c>
      <c r="N555" s="26" t="s">
        <v>382</v>
      </c>
      <c r="O555" t="s">
        <v>171</v>
      </c>
      <c r="S555" t="s">
        <v>963</v>
      </c>
      <c r="V555" s="25"/>
      <c r="AG555" t="s">
        <v>128</v>
      </c>
      <c r="AJ555" t="s">
        <v>128</v>
      </c>
      <c r="AU555" t="s">
        <v>128</v>
      </c>
      <c r="BH555" t="s">
        <v>128</v>
      </c>
      <c r="BM555" t="s">
        <v>128</v>
      </c>
      <c r="CE555" t="s">
        <v>128</v>
      </c>
      <c r="CI555" s="26"/>
      <c r="CJ555" t="s">
        <v>128</v>
      </c>
      <c r="CL555" t="s">
        <v>128</v>
      </c>
      <c r="CM555" t="s">
        <v>128</v>
      </c>
      <c r="CO555" t="s">
        <v>128</v>
      </c>
      <c r="CP555" t="s">
        <v>128</v>
      </c>
      <c r="CQ555" t="s">
        <v>128</v>
      </c>
      <c r="CR555" t="s">
        <v>128</v>
      </c>
      <c r="CS555" t="s">
        <v>128</v>
      </c>
      <c r="CT555" t="s">
        <v>128</v>
      </c>
      <c r="CU555" t="s">
        <v>128</v>
      </c>
      <c r="CW555" t="s">
        <v>128</v>
      </c>
      <c r="CX555" t="s">
        <v>128</v>
      </c>
      <c r="CY555" t="s">
        <v>128</v>
      </c>
      <c r="CZ555" t="s">
        <v>128</v>
      </c>
    </row>
    <row r="556" spans="1:114">
      <c r="A556" t="s">
        <v>1262</v>
      </c>
      <c r="B556" s="25">
        <v>553</v>
      </c>
      <c r="C556">
        <v>8</v>
      </c>
      <c r="D556" s="26" t="s">
        <v>1198</v>
      </c>
      <c r="E556" t="s">
        <v>1263</v>
      </c>
      <c r="F556" t="s">
        <v>180</v>
      </c>
      <c r="I556" t="s">
        <v>137</v>
      </c>
      <c r="K556" s="25" t="s">
        <v>124</v>
      </c>
      <c r="L556" t="s">
        <v>559</v>
      </c>
      <c r="M556" t="s">
        <v>186</v>
      </c>
      <c r="N556" s="26" t="s">
        <v>382</v>
      </c>
      <c r="O556" t="s">
        <v>171</v>
      </c>
      <c r="S556" t="s">
        <v>963</v>
      </c>
      <c r="V556" s="25"/>
      <c r="AG556" t="s">
        <v>128</v>
      </c>
      <c r="AJ556" t="s">
        <v>128</v>
      </c>
      <c r="AU556" t="s">
        <v>128</v>
      </c>
      <c r="BB556" t="s">
        <v>128</v>
      </c>
      <c r="BH556" t="s">
        <v>128</v>
      </c>
      <c r="CE556" t="s">
        <v>128</v>
      </c>
      <c r="CI556" s="26"/>
      <c r="CJ556" t="s">
        <v>128</v>
      </c>
      <c r="CL556" t="s">
        <v>128</v>
      </c>
      <c r="CM556" t="s">
        <v>128</v>
      </c>
      <c r="CO556" t="s">
        <v>128</v>
      </c>
      <c r="CP556" t="s">
        <v>128</v>
      </c>
      <c r="CQ556" t="s">
        <v>128</v>
      </c>
      <c r="CR556" t="s">
        <v>128</v>
      </c>
      <c r="CS556" t="s">
        <v>128</v>
      </c>
      <c r="CT556" t="s">
        <v>128</v>
      </c>
      <c r="CU556" t="s">
        <v>128</v>
      </c>
      <c r="CW556" t="s">
        <v>128</v>
      </c>
      <c r="CX556" t="s">
        <v>128</v>
      </c>
      <c r="CY556" t="s">
        <v>128</v>
      </c>
      <c r="CZ556" t="s">
        <v>128</v>
      </c>
      <c r="DD556" t="s">
        <v>128</v>
      </c>
    </row>
    <row r="557" spans="1:114">
      <c r="A557" t="s">
        <v>1264</v>
      </c>
      <c r="B557" s="25">
        <v>554</v>
      </c>
      <c r="C557">
        <v>8</v>
      </c>
      <c r="D557" s="26" t="s">
        <v>1198</v>
      </c>
      <c r="E557" t="s">
        <v>1265</v>
      </c>
      <c r="F557" t="s">
        <v>180</v>
      </c>
      <c r="I557" t="s">
        <v>137</v>
      </c>
      <c r="K557" s="25" t="s">
        <v>124</v>
      </c>
      <c r="L557" t="s">
        <v>559</v>
      </c>
      <c r="M557" t="s">
        <v>186</v>
      </c>
      <c r="N557" s="26" t="s">
        <v>382</v>
      </c>
      <c r="O557" t="s">
        <v>171</v>
      </c>
      <c r="S557" t="s">
        <v>963</v>
      </c>
      <c r="V557" s="25"/>
      <c r="AG557" t="s">
        <v>128</v>
      </c>
      <c r="AJ557" t="s">
        <v>128</v>
      </c>
      <c r="AU557" t="s">
        <v>128</v>
      </c>
      <c r="BH557" t="s">
        <v>128</v>
      </c>
      <c r="BM557" t="s">
        <v>128</v>
      </c>
      <c r="CE557" t="s">
        <v>128</v>
      </c>
      <c r="CI557" s="26"/>
      <c r="CJ557" t="s">
        <v>128</v>
      </c>
      <c r="CL557" t="s">
        <v>128</v>
      </c>
      <c r="CM557" t="s">
        <v>128</v>
      </c>
      <c r="CO557" t="s">
        <v>128</v>
      </c>
      <c r="CP557" t="s">
        <v>128</v>
      </c>
      <c r="CQ557" t="s">
        <v>128</v>
      </c>
      <c r="CR557" t="s">
        <v>128</v>
      </c>
      <c r="CS557" t="s">
        <v>128</v>
      </c>
      <c r="CT557" t="s">
        <v>128</v>
      </c>
      <c r="CU557" t="s">
        <v>128</v>
      </c>
      <c r="CW557" t="s">
        <v>128</v>
      </c>
      <c r="CX557" t="s">
        <v>128</v>
      </c>
      <c r="CY557" t="s">
        <v>128</v>
      </c>
      <c r="CZ557" t="s">
        <v>128</v>
      </c>
    </row>
    <row r="558" spans="1:114">
      <c r="A558" t="s">
        <v>1266</v>
      </c>
      <c r="B558" s="25">
        <v>555</v>
      </c>
      <c r="C558">
        <v>8</v>
      </c>
      <c r="D558" s="26" t="s">
        <v>1198</v>
      </c>
      <c r="E558" s="1" t="s">
        <v>1267</v>
      </c>
      <c r="F558" t="s">
        <v>180</v>
      </c>
      <c r="I558" t="s">
        <v>137</v>
      </c>
      <c r="K558" s="25" t="s">
        <v>124</v>
      </c>
      <c r="L558" t="s">
        <v>559</v>
      </c>
      <c r="M558" t="s">
        <v>186</v>
      </c>
      <c r="N558" s="26" t="s">
        <v>382</v>
      </c>
      <c r="O558" t="s">
        <v>171</v>
      </c>
      <c r="S558" t="s">
        <v>963</v>
      </c>
      <c r="V558" s="25"/>
      <c r="AG558" t="s">
        <v>128</v>
      </c>
      <c r="AJ558" t="s">
        <v>128</v>
      </c>
      <c r="AU558" t="s">
        <v>128</v>
      </c>
      <c r="BH558" t="s">
        <v>128</v>
      </c>
      <c r="BM558" t="s">
        <v>128</v>
      </c>
      <c r="CE558" t="s">
        <v>128</v>
      </c>
      <c r="CI558" s="26"/>
      <c r="CJ558" t="s">
        <v>128</v>
      </c>
      <c r="CL558" t="s">
        <v>128</v>
      </c>
      <c r="CM558" t="s">
        <v>128</v>
      </c>
      <c r="CO558" t="s">
        <v>128</v>
      </c>
      <c r="CP558" t="s">
        <v>128</v>
      </c>
      <c r="CQ558" t="s">
        <v>128</v>
      </c>
      <c r="CR558" t="s">
        <v>128</v>
      </c>
      <c r="CS558" t="s">
        <v>128</v>
      </c>
      <c r="CT558" t="s">
        <v>128</v>
      </c>
      <c r="CU558" t="s">
        <v>128</v>
      </c>
      <c r="CW558" t="s">
        <v>128</v>
      </c>
      <c r="CX558" t="s">
        <v>128</v>
      </c>
      <c r="CY558" t="s">
        <v>128</v>
      </c>
      <c r="CZ558" t="s">
        <v>128</v>
      </c>
    </row>
    <row r="559" spans="1:114">
      <c r="A559" t="s">
        <v>1268</v>
      </c>
      <c r="B559" s="25">
        <v>556</v>
      </c>
      <c r="C559">
        <v>8</v>
      </c>
      <c r="D559" s="26" t="s">
        <v>1198</v>
      </c>
      <c r="E559" s="1" t="s">
        <v>1269</v>
      </c>
      <c r="F559" t="s">
        <v>180</v>
      </c>
      <c r="I559" t="s">
        <v>137</v>
      </c>
      <c r="K559" s="25" t="s">
        <v>124</v>
      </c>
      <c r="L559" t="s">
        <v>559</v>
      </c>
      <c r="M559" t="s">
        <v>186</v>
      </c>
      <c r="N559" s="26" t="s">
        <v>382</v>
      </c>
      <c r="O559" t="s">
        <v>171</v>
      </c>
      <c r="S559" t="s">
        <v>963</v>
      </c>
      <c r="V559" s="25"/>
      <c r="AG559" t="s">
        <v>128</v>
      </c>
      <c r="AJ559" t="s">
        <v>128</v>
      </c>
      <c r="AU559" t="s">
        <v>128</v>
      </c>
      <c r="BH559" t="s">
        <v>128</v>
      </c>
      <c r="BM559" t="s">
        <v>128</v>
      </c>
      <c r="CE559" t="s">
        <v>128</v>
      </c>
      <c r="CI559" s="26"/>
      <c r="CJ559" t="s">
        <v>128</v>
      </c>
      <c r="CL559" t="s">
        <v>128</v>
      </c>
      <c r="CM559" t="s">
        <v>128</v>
      </c>
      <c r="CO559" t="s">
        <v>128</v>
      </c>
      <c r="CP559" t="s">
        <v>128</v>
      </c>
      <c r="CQ559" t="s">
        <v>128</v>
      </c>
      <c r="CR559" t="s">
        <v>128</v>
      </c>
      <c r="CS559" t="s">
        <v>128</v>
      </c>
      <c r="CT559" t="s">
        <v>128</v>
      </c>
      <c r="CU559" t="s">
        <v>128</v>
      </c>
      <c r="CW559" t="s">
        <v>128</v>
      </c>
      <c r="CX559" t="s">
        <v>128</v>
      </c>
      <c r="CY559" t="s">
        <v>128</v>
      </c>
      <c r="CZ559" t="s">
        <v>128</v>
      </c>
      <c r="DD559" t="s">
        <v>128</v>
      </c>
    </row>
    <row r="560" spans="1:114">
      <c r="A560" t="s">
        <v>1270</v>
      </c>
      <c r="B560" s="25">
        <v>557</v>
      </c>
      <c r="C560">
        <v>8</v>
      </c>
      <c r="D560" s="26" t="s">
        <v>1198</v>
      </c>
      <c r="E560" t="s">
        <v>1271</v>
      </c>
      <c r="F560" t="s">
        <v>180</v>
      </c>
      <c r="I560" t="s">
        <v>137</v>
      </c>
      <c r="K560" s="25" t="s">
        <v>124</v>
      </c>
      <c r="L560" t="s">
        <v>559</v>
      </c>
      <c r="M560" t="s">
        <v>186</v>
      </c>
      <c r="N560" s="26" t="s">
        <v>382</v>
      </c>
      <c r="O560" t="s">
        <v>171</v>
      </c>
      <c r="S560" t="s">
        <v>963</v>
      </c>
      <c r="V560" s="25"/>
      <c r="AG560" t="s">
        <v>128</v>
      </c>
      <c r="AJ560" t="s">
        <v>128</v>
      </c>
      <c r="AU560" t="s">
        <v>128</v>
      </c>
      <c r="BH560" t="s">
        <v>128</v>
      </c>
      <c r="BM560" t="s">
        <v>128</v>
      </c>
      <c r="CE560" t="s">
        <v>128</v>
      </c>
      <c r="CI560" s="26"/>
      <c r="CJ560" t="s">
        <v>128</v>
      </c>
      <c r="CL560" t="s">
        <v>128</v>
      </c>
      <c r="CM560" t="s">
        <v>128</v>
      </c>
      <c r="CO560" t="s">
        <v>128</v>
      </c>
      <c r="CP560" t="s">
        <v>128</v>
      </c>
      <c r="CQ560" t="s">
        <v>128</v>
      </c>
      <c r="CR560" t="s">
        <v>128</v>
      </c>
      <c r="CS560" t="s">
        <v>128</v>
      </c>
      <c r="CT560" t="s">
        <v>128</v>
      </c>
      <c r="CU560" t="s">
        <v>128</v>
      </c>
      <c r="CW560" t="s">
        <v>128</v>
      </c>
      <c r="CX560" t="s">
        <v>128</v>
      </c>
      <c r="CY560" t="s">
        <v>128</v>
      </c>
      <c r="CZ560" t="s">
        <v>128</v>
      </c>
    </row>
    <row r="561" spans="1:114">
      <c r="A561" t="s">
        <v>1272</v>
      </c>
      <c r="B561" s="25">
        <v>558</v>
      </c>
      <c r="C561">
        <v>8</v>
      </c>
      <c r="D561" s="26" t="s">
        <v>1198</v>
      </c>
      <c r="E561" s="1" t="s">
        <v>1273</v>
      </c>
      <c r="F561" t="s">
        <v>180</v>
      </c>
      <c r="I561" t="s">
        <v>137</v>
      </c>
      <c r="K561" s="25" t="s">
        <v>124</v>
      </c>
      <c r="L561" t="s">
        <v>134</v>
      </c>
      <c r="M561" t="s">
        <v>186</v>
      </c>
      <c r="N561" s="26" t="s">
        <v>382</v>
      </c>
      <c r="O561" t="s">
        <v>171</v>
      </c>
      <c r="S561" t="s">
        <v>963</v>
      </c>
      <c r="V561" s="25" t="s">
        <v>299</v>
      </c>
      <c r="BJ561" t="s">
        <v>128</v>
      </c>
      <c r="CE561" t="s">
        <v>128</v>
      </c>
      <c r="CI561" s="26"/>
      <c r="CJ561" t="s">
        <v>128</v>
      </c>
      <c r="CL561" t="s">
        <v>128</v>
      </c>
      <c r="CM561" t="s">
        <v>128</v>
      </c>
      <c r="CO561" t="s">
        <v>128</v>
      </c>
      <c r="CP561" t="s">
        <v>128</v>
      </c>
      <c r="CQ561" t="s">
        <v>128</v>
      </c>
      <c r="CR561" t="s">
        <v>128</v>
      </c>
      <c r="CS561" t="s">
        <v>128</v>
      </c>
      <c r="CT561" t="s">
        <v>128</v>
      </c>
      <c r="CU561" t="s">
        <v>128</v>
      </c>
      <c r="CV561" t="s">
        <v>128</v>
      </c>
      <c r="CW561" t="s">
        <v>128</v>
      </c>
      <c r="CX561" t="s">
        <v>128</v>
      </c>
      <c r="CY561" t="s">
        <v>128</v>
      </c>
      <c r="CZ561" t="s">
        <v>128</v>
      </c>
      <c r="DA561" t="s">
        <v>128</v>
      </c>
      <c r="DJ561" t="s">
        <v>128</v>
      </c>
    </row>
    <row r="562" spans="1:114">
      <c r="A562" t="s">
        <v>1274</v>
      </c>
      <c r="B562" s="25">
        <v>559</v>
      </c>
      <c r="C562">
        <v>8</v>
      </c>
      <c r="D562" s="26" t="s">
        <v>1198</v>
      </c>
      <c r="F562" t="s">
        <v>180</v>
      </c>
      <c r="K562" s="25" t="s">
        <v>124</v>
      </c>
      <c r="L562" t="s">
        <v>134</v>
      </c>
      <c r="M562" t="s">
        <v>186</v>
      </c>
      <c r="N562" s="26" t="s">
        <v>382</v>
      </c>
      <c r="O562" t="s">
        <v>171</v>
      </c>
      <c r="S562" t="s">
        <v>963</v>
      </c>
      <c r="V562" s="25"/>
      <c r="CI562" s="26"/>
      <c r="CJ562" t="s">
        <v>128</v>
      </c>
      <c r="CL562" t="s">
        <v>128</v>
      </c>
      <c r="CM562" t="s">
        <v>128</v>
      </c>
      <c r="CO562" t="s">
        <v>128</v>
      </c>
      <c r="CP562" t="s">
        <v>128</v>
      </c>
      <c r="CQ562" t="s">
        <v>128</v>
      </c>
      <c r="CR562" t="s">
        <v>128</v>
      </c>
      <c r="CS562" t="s">
        <v>128</v>
      </c>
      <c r="CT562" t="s">
        <v>128</v>
      </c>
      <c r="CU562" t="s">
        <v>128</v>
      </c>
      <c r="CV562" t="s">
        <v>128</v>
      </c>
      <c r="CW562" t="s">
        <v>128</v>
      </c>
      <c r="CX562" t="s">
        <v>128</v>
      </c>
      <c r="CY562" t="s">
        <v>128</v>
      </c>
      <c r="CZ562" t="s">
        <v>128</v>
      </c>
      <c r="DA562" t="s">
        <v>128</v>
      </c>
      <c r="DJ562" t="s">
        <v>128</v>
      </c>
    </row>
    <row r="563" spans="1:114">
      <c r="A563" t="s">
        <v>1275</v>
      </c>
      <c r="B563" s="25">
        <v>560</v>
      </c>
      <c r="C563">
        <v>8</v>
      </c>
      <c r="D563" s="26" t="s">
        <v>1198</v>
      </c>
      <c r="E563" t="s">
        <v>1276</v>
      </c>
      <c r="F563" t="s">
        <v>180</v>
      </c>
      <c r="I563" t="s">
        <v>137</v>
      </c>
      <c r="K563" s="25" t="s">
        <v>124</v>
      </c>
      <c r="L563" t="s">
        <v>559</v>
      </c>
      <c r="M563" t="s">
        <v>186</v>
      </c>
      <c r="N563" s="26" t="s">
        <v>382</v>
      </c>
      <c r="O563" t="s">
        <v>171</v>
      </c>
      <c r="S563" t="s">
        <v>963</v>
      </c>
      <c r="V563" s="25" t="s">
        <v>299</v>
      </c>
      <c r="CF563" t="s">
        <v>128</v>
      </c>
      <c r="CI563" s="26"/>
      <c r="CJ563" t="s">
        <v>128</v>
      </c>
      <c r="CL563" t="s">
        <v>128</v>
      </c>
      <c r="CM563" t="s">
        <v>128</v>
      </c>
      <c r="CO563" t="s">
        <v>128</v>
      </c>
      <c r="CP563" t="s">
        <v>128</v>
      </c>
      <c r="CQ563" t="s">
        <v>128</v>
      </c>
      <c r="CR563" t="s">
        <v>128</v>
      </c>
      <c r="CS563" t="s">
        <v>128</v>
      </c>
      <c r="CT563" t="s">
        <v>128</v>
      </c>
      <c r="CU563" t="s">
        <v>128</v>
      </c>
      <c r="CW563" t="s">
        <v>128</v>
      </c>
      <c r="CX563" t="s">
        <v>128</v>
      </c>
      <c r="CY563" t="s">
        <v>128</v>
      </c>
      <c r="CZ563" t="s">
        <v>128</v>
      </c>
      <c r="DD563" t="s">
        <v>128</v>
      </c>
      <c r="DJ563" t="s">
        <v>128</v>
      </c>
    </row>
    <row r="564" spans="1:114">
      <c r="A564" t="s">
        <v>1277</v>
      </c>
      <c r="B564" s="25">
        <v>561</v>
      </c>
      <c r="C564">
        <v>8</v>
      </c>
      <c r="D564" s="26" t="s">
        <v>1198</v>
      </c>
      <c r="E564" t="s">
        <v>1278</v>
      </c>
      <c r="F564" t="s">
        <v>166</v>
      </c>
      <c r="H564">
        <v>2014</v>
      </c>
      <c r="I564" t="s">
        <v>122</v>
      </c>
      <c r="J564" t="s">
        <v>123</v>
      </c>
      <c r="K564" s="25" t="s">
        <v>124</v>
      </c>
      <c r="L564" t="s">
        <v>559</v>
      </c>
      <c r="M564" t="s">
        <v>186</v>
      </c>
      <c r="N564" s="26" t="s">
        <v>382</v>
      </c>
      <c r="O564" t="s">
        <v>171</v>
      </c>
      <c r="S564" t="s">
        <v>963</v>
      </c>
      <c r="V564" s="25"/>
      <c r="CF564" t="s">
        <v>128</v>
      </c>
      <c r="CI564" s="26"/>
      <c r="CJ564" t="s">
        <v>128</v>
      </c>
      <c r="CL564" t="s">
        <v>128</v>
      </c>
      <c r="CM564" t="s">
        <v>128</v>
      </c>
      <c r="CO564" t="s">
        <v>128</v>
      </c>
      <c r="CP564" t="s">
        <v>128</v>
      </c>
      <c r="CQ564" t="s">
        <v>128</v>
      </c>
      <c r="CR564" t="s">
        <v>128</v>
      </c>
      <c r="CS564" t="s">
        <v>128</v>
      </c>
      <c r="CT564" t="s">
        <v>128</v>
      </c>
      <c r="CU564" t="s">
        <v>128</v>
      </c>
      <c r="CW564" t="s">
        <v>128</v>
      </c>
      <c r="CX564" t="s">
        <v>128</v>
      </c>
      <c r="CY564" t="s">
        <v>128</v>
      </c>
      <c r="CZ564" t="s">
        <v>128</v>
      </c>
      <c r="DJ564" t="s">
        <v>128</v>
      </c>
    </row>
    <row r="565" spans="1:114">
      <c r="A565" t="s">
        <v>1279</v>
      </c>
      <c r="B565" s="25">
        <v>562</v>
      </c>
      <c r="C565">
        <v>8</v>
      </c>
      <c r="D565" s="26" t="s">
        <v>1198</v>
      </c>
      <c r="E565" t="s">
        <v>1280</v>
      </c>
      <c r="F565" t="s">
        <v>180</v>
      </c>
      <c r="G565" t="s">
        <v>191</v>
      </c>
      <c r="H565">
        <v>2015</v>
      </c>
      <c r="I565" t="s">
        <v>122</v>
      </c>
      <c r="J565" t="s">
        <v>123</v>
      </c>
      <c r="K565" s="25" t="s">
        <v>124</v>
      </c>
      <c r="L565" t="s">
        <v>559</v>
      </c>
      <c r="M565" t="s">
        <v>186</v>
      </c>
      <c r="N565" s="26" t="s">
        <v>382</v>
      </c>
      <c r="O565" t="s">
        <v>171</v>
      </c>
      <c r="S565" t="s">
        <v>963</v>
      </c>
      <c r="V565" s="25"/>
      <c r="CF565" t="s">
        <v>128</v>
      </c>
      <c r="CI565" s="26"/>
      <c r="CJ565" t="s">
        <v>128</v>
      </c>
      <c r="CL565" t="s">
        <v>128</v>
      </c>
      <c r="CM565" t="s">
        <v>128</v>
      </c>
      <c r="CO565" t="s">
        <v>128</v>
      </c>
      <c r="CP565" t="s">
        <v>128</v>
      </c>
      <c r="CQ565" t="s">
        <v>128</v>
      </c>
      <c r="CR565" t="s">
        <v>128</v>
      </c>
      <c r="CS565" t="s">
        <v>128</v>
      </c>
      <c r="CT565" t="s">
        <v>128</v>
      </c>
      <c r="CU565" t="s">
        <v>128</v>
      </c>
      <c r="CW565" t="s">
        <v>128</v>
      </c>
      <c r="CX565" t="s">
        <v>128</v>
      </c>
      <c r="CY565" t="s">
        <v>128</v>
      </c>
      <c r="CZ565" t="s">
        <v>128</v>
      </c>
      <c r="DJ565" t="s">
        <v>128</v>
      </c>
    </row>
    <row r="566" spans="1:114">
      <c r="A566" t="s">
        <v>1281</v>
      </c>
      <c r="B566" s="25">
        <v>563</v>
      </c>
      <c r="C566">
        <v>8</v>
      </c>
      <c r="D566" s="26" t="s">
        <v>1198</v>
      </c>
      <c r="E566" t="s">
        <v>1282</v>
      </c>
      <c r="F566" t="s">
        <v>166</v>
      </c>
      <c r="H566">
        <v>2014</v>
      </c>
      <c r="I566" t="s">
        <v>122</v>
      </c>
      <c r="J566" t="s">
        <v>123</v>
      </c>
      <c r="K566" s="25" t="s">
        <v>124</v>
      </c>
      <c r="L566" t="s">
        <v>559</v>
      </c>
      <c r="M566" t="s">
        <v>186</v>
      </c>
      <c r="N566" s="26" t="s">
        <v>382</v>
      </c>
      <c r="O566" t="s">
        <v>171</v>
      </c>
      <c r="S566" t="s">
        <v>963</v>
      </c>
      <c r="V566" s="25"/>
      <c r="CF566" t="s">
        <v>128</v>
      </c>
      <c r="CI566" s="26"/>
      <c r="CJ566" t="s">
        <v>128</v>
      </c>
      <c r="CL566" t="s">
        <v>128</v>
      </c>
      <c r="CM566" t="s">
        <v>128</v>
      </c>
      <c r="CO566" t="s">
        <v>128</v>
      </c>
      <c r="CP566" t="s">
        <v>128</v>
      </c>
      <c r="CQ566" t="s">
        <v>128</v>
      </c>
      <c r="CR566" t="s">
        <v>128</v>
      </c>
      <c r="CS566" t="s">
        <v>128</v>
      </c>
      <c r="CT566" t="s">
        <v>128</v>
      </c>
      <c r="CU566" t="s">
        <v>128</v>
      </c>
      <c r="CW566" t="s">
        <v>128</v>
      </c>
      <c r="CX566" t="s">
        <v>128</v>
      </c>
      <c r="CY566" t="s">
        <v>128</v>
      </c>
      <c r="CZ566" t="s">
        <v>128</v>
      </c>
      <c r="DJ566" t="s">
        <v>128</v>
      </c>
    </row>
    <row r="567" spans="1:114">
      <c r="A567" t="s">
        <v>1283</v>
      </c>
      <c r="B567" s="25">
        <v>564</v>
      </c>
      <c r="C567">
        <v>8</v>
      </c>
      <c r="D567" s="26" t="s">
        <v>1198</v>
      </c>
      <c r="E567" t="s">
        <v>1284</v>
      </c>
      <c r="F567" t="s">
        <v>166</v>
      </c>
      <c r="H567">
        <v>2014</v>
      </c>
      <c r="I567" t="s">
        <v>122</v>
      </c>
      <c r="J567" t="s">
        <v>123</v>
      </c>
      <c r="K567" s="25" t="s">
        <v>124</v>
      </c>
      <c r="L567" t="s">
        <v>559</v>
      </c>
      <c r="M567" t="s">
        <v>186</v>
      </c>
      <c r="N567" s="26" t="s">
        <v>382</v>
      </c>
      <c r="O567" t="s">
        <v>171</v>
      </c>
      <c r="S567" t="s">
        <v>963</v>
      </c>
      <c r="V567" s="25"/>
      <c r="CF567" t="s">
        <v>128</v>
      </c>
      <c r="CI567" s="26"/>
      <c r="CJ567" t="s">
        <v>128</v>
      </c>
      <c r="CL567" t="s">
        <v>128</v>
      </c>
      <c r="CM567" t="s">
        <v>128</v>
      </c>
      <c r="CO567" t="s">
        <v>128</v>
      </c>
      <c r="CP567" t="s">
        <v>128</v>
      </c>
      <c r="CQ567" t="s">
        <v>128</v>
      </c>
      <c r="CR567" t="s">
        <v>128</v>
      </c>
      <c r="CS567" t="s">
        <v>128</v>
      </c>
      <c r="CT567" t="s">
        <v>128</v>
      </c>
      <c r="CU567" t="s">
        <v>128</v>
      </c>
      <c r="CW567" t="s">
        <v>128</v>
      </c>
      <c r="CX567" t="s">
        <v>128</v>
      </c>
      <c r="CY567" t="s">
        <v>128</v>
      </c>
      <c r="CZ567" t="s">
        <v>128</v>
      </c>
      <c r="DJ567" t="s">
        <v>128</v>
      </c>
    </row>
    <row r="568" spans="1:114">
      <c r="A568" t="s">
        <v>1285</v>
      </c>
      <c r="B568" s="25">
        <v>565</v>
      </c>
      <c r="C568">
        <v>8</v>
      </c>
      <c r="D568" s="26" t="s">
        <v>1198</v>
      </c>
      <c r="E568" t="s">
        <v>1286</v>
      </c>
      <c r="F568" t="s">
        <v>180</v>
      </c>
      <c r="G568" t="s">
        <v>195</v>
      </c>
      <c r="I568" t="s">
        <v>122</v>
      </c>
      <c r="J568" t="s">
        <v>123</v>
      </c>
      <c r="K568" s="25" t="s">
        <v>124</v>
      </c>
      <c r="L568" t="s">
        <v>559</v>
      </c>
      <c r="M568" t="s">
        <v>186</v>
      </c>
      <c r="N568" s="26" t="s">
        <v>382</v>
      </c>
      <c r="O568" t="s">
        <v>171</v>
      </c>
      <c r="S568" t="s">
        <v>963</v>
      </c>
      <c r="V568" s="25"/>
      <c r="CF568" t="s">
        <v>128</v>
      </c>
      <c r="CI568" s="26"/>
      <c r="CJ568" t="s">
        <v>128</v>
      </c>
      <c r="CL568" t="s">
        <v>128</v>
      </c>
      <c r="CM568" t="s">
        <v>128</v>
      </c>
      <c r="CO568" t="s">
        <v>128</v>
      </c>
      <c r="CP568" t="s">
        <v>128</v>
      </c>
      <c r="CQ568" t="s">
        <v>128</v>
      </c>
      <c r="CR568" t="s">
        <v>128</v>
      </c>
      <c r="CS568" t="s">
        <v>128</v>
      </c>
      <c r="CT568" t="s">
        <v>128</v>
      </c>
      <c r="CU568" t="s">
        <v>128</v>
      </c>
      <c r="CW568" t="s">
        <v>128</v>
      </c>
      <c r="CX568" t="s">
        <v>128</v>
      </c>
      <c r="CY568" t="s">
        <v>128</v>
      </c>
      <c r="CZ568" t="s">
        <v>128</v>
      </c>
      <c r="DJ568" t="s">
        <v>128</v>
      </c>
    </row>
    <row r="569" spans="1:114">
      <c r="A569" t="s">
        <v>1287</v>
      </c>
      <c r="B569" s="25">
        <v>566</v>
      </c>
      <c r="C569">
        <v>8</v>
      </c>
      <c r="D569" s="26" t="s">
        <v>1198</v>
      </c>
      <c r="E569" t="s">
        <v>1288</v>
      </c>
      <c r="F569" t="s">
        <v>180</v>
      </c>
      <c r="G569" t="s">
        <v>314</v>
      </c>
      <c r="H569">
        <v>2010</v>
      </c>
      <c r="I569" t="s">
        <v>122</v>
      </c>
      <c r="J569" t="s">
        <v>123</v>
      </c>
      <c r="K569" s="25" t="s">
        <v>124</v>
      </c>
      <c r="L569" t="s">
        <v>559</v>
      </c>
      <c r="M569" t="s">
        <v>186</v>
      </c>
      <c r="N569" s="26" t="s">
        <v>382</v>
      </c>
      <c r="O569" t="s">
        <v>171</v>
      </c>
      <c r="S569" t="s">
        <v>963</v>
      </c>
      <c r="V569" s="25"/>
      <c r="CF569" t="s">
        <v>128</v>
      </c>
      <c r="CI569" s="26"/>
      <c r="CJ569" t="s">
        <v>128</v>
      </c>
      <c r="CL569" t="s">
        <v>128</v>
      </c>
      <c r="CM569" t="s">
        <v>128</v>
      </c>
      <c r="CO569" t="s">
        <v>128</v>
      </c>
      <c r="CP569" t="s">
        <v>128</v>
      </c>
      <c r="CQ569" t="s">
        <v>128</v>
      </c>
      <c r="CR569" t="s">
        <v>128</v>
      </c>
      <c r="CS569" t="s">
        <v>128</v>
      </c>
      <c r="CT569" t="s">
        <v>128</v>
      </c>
      <c r="CU569" t="s">
        <v>128</v>
      </c>
      <c r="CW569" t="s">
        <v>128</v>
      </c>
      <c r="CX569" t="s">
        <v>128</v>
      </c>
      <c r="CY569" t="s">
        <v>128</v>
      </c>
      <c r="CZ569" t="s">
        <v>128</v>
      </c>
      <c r="DJ569" t="s">
        <v>128</v>
      </c>
    </row>
    <row r="570" spans="1:114">
      <c r="A570" t="s">
        <v>1289</v>
      </c>
      <c r="B570" s="25">
        <v>567</v>
      </c>
      <c r="C570">
        <v>8</v>
      </c>
      <c r="D570" s="26" t="s">
        <v>1198</v>
      </c>
      <c r="E570" t="s">
        <v>1290</v>
      </c>
      <c r="F570" t="s">
        <v>166</v>
      </c>
      <c r="H570">
        <v>2010</v>
      </c>
      <c r="I570" t="s">
        <v>122</v>
      </c>
      <c r="J570" t="s">
        <v>123</v>
      </c>
      <c r="K570" s="25" t="s">
        <v>124</v>
      </c>
      <c r="L570" t="s">
        <v>559</v>
      </c>
      <c r="M570" t="s">
        <v>186</v>
      </c>
      <c r="N570" s="26" t="s">
        <v>382</v>
      </c>
      <c r="O570" t="s">
        <v>171</v>
      </c>
      <c r="S570" t="s">
        <v>963</v>
      </c>
      <c r="V570" s="25"/>
      <c r="CF570" t="s">
        <v>128</v>
      </c>
      <c r="CI570" s="26"/>
      <c r="CJ570" t="s">
        <v>128</v>
      </c>
      <c r="CL570" t="s">
        <v>128</v>
      </c>
      <c r="CM570" t="s">
        <v>128</v>
      </c>
      <c r="CO570" t="s">
        <v>128</v>
      </c>
      <c r="CP570" t="s">
        <v>128</v>
      </c>
      <c r="CQ570" t="s">
        <v>128</v>
      </c>
      <c r="CR570" t="s">
        <v>128</v>
      </c>
      <c r="CS570" t="s">
        <v>128</v>
      </c>
      <c r="CT570" t="s">
        <v>128</v>
      </c>
      <c r="CU570" t="s">
        <v>128</v>
      </c>
      <c r="CW570" t="s">
        <v>128</v>
      </c>
      <c r="CX570" t="s">
        <v>128</v>
      </c>
      <c r="CY570" t="s">
        <v>128</v>
      </c>
      <c r="CZ570" t="s">
        <v>128</v>
      </c>
      <c r="DJ570" t="s">
        <v>128</v>
      </c>
    </row>
    <row r="571" spans="1:114">
      <c r="A571" t="s">
        <v>1291</v>
      </c>
      <c r="B571" s="25">
        <v>568</v>
      </c>
      <c r="C571">
        <v>8</v>
      </c>
      <c r="D571" s="26" t="s">
        <v>1198</v>
      </c>
      <c r="E571" t="s">
        <v>1292</v>
      </c>
      <c r="F571" t="s">
        <v>180</v>
      </c>
      <c r="G571" t="s">
        <v>191</v>
      </c>
      <c r="H571">
        <v>2015</v>
      </c>
      <c r="I571" t="s">
        <v>122</v>
      </c>
      <c r="J571" t="s">
        <v>123</v>
      </c>
      <c r="K571" s="25" t="s">
        <v>124</v>
      </c>
      <c r="M571" t="s">
        <v>186</v>
      </c>
      <c r="N571" s="26" t="s">
        <v>382</v>
      </c>
      <c r="O571" t="s">
        <v>171</v>
      </c>
      <c r="S571" t="s">
        <v>963</v>
      </c>
      <c r="V571" s="25"/>
      <c r="AZ571" t="s">
        <v>128</v>
      </c>
      <c r="CE571" t="s">
        <v>128</v>
      </c>
      <c r="CF571" t="s">
        <v>128</v>
      </c>
      <c r="CI571" s="26"/>
      <c r="CJ571" t="s">
        <v>128</v>
      </c>
      <c r="CL571" t="s">
        <v>128</v>
      </c>
      <c r="CM571" t="s">
        <v>128</v>
      </c>
      <c r="CO571" t="s">
        <v>128</v>
      </c>
      <c r="CP571" t="s">
        <v>128</v>
      </c>
      <c r="CQ571" t="s">
        <v>128</v>
      </c>
      <c r="CR571" t="s">
        <v>128</v>
      </c>
      <c r="CS571" t="s">
        <v>128</v>
      </c>
      <c r="CT571" t="s">
        <v>128</v>
      </c>
      <c r="CU571" t="s">
        <v>128</v>
      </c>
      <c r="CW571" t="s">
        <v>128</v>
      </c>
      <c r="CX571" t="s">
        <v>128</v>
      </c>
      <c r="CY571" t="s">
        <v>128</v>
      </c>
      <c r="CZ571" t="s">
        <v>128</v>
      </c>
      <c r="DJ571" t="s">
        <v>128</v>
      </c>
    </row>
    <row r="572" spans="1:114">
      <c r="A572" t="s">
        <v>1293</v>
      </c>
      <c r="B572" s="25">
        <v>569</v>
      </c>
      <c r="C572">
        <v>8</v>
      </c>
      <c r="D572" s="26" t="s">
        <v>1198</v>
      </c>
      <c r="E572" t="s">
        <v>1169</v>
      </c>
      <c r="F572" t="s">
        <v>166</v>
      </c>
      <c r="H572">
        <v>2015</v>
      </c>
      <c r="I572" t="s">
        <v>122</v>
      </c>
      <c r="J572" t="s">
        <v>123</v>
      </c>
      <c r="K572" s="25" t="s">
        <v>124</v>
      </c>
      <c r="M572" t="s">
        <v>186</v>
      </c>
      <c r="N572" s="26" t="s">
        <v>382</v>
      </c>
      <c r="O572" t="s">
        <v>171</v>
      </c>
      <c r="S572" t="s">
        <v>963</v>
      </c>
      <c r="V572" s="25"/>
      <c r="CF572" t="s">
        <v>128</v>
      </c>
      <c r="CI572" s="26"/>
      <c r="CJ572" t="s">
        <v>128</v>
      </c>
      <c r="CL572" t="s">
        <v>128</v>
      </c>
      <c r="CM572" t="s">
        <v>128</v>
      </c>
      <c r="CO572" t="s">
        <v>128</v>
      </c>
      <c r="CP572" t="s">
        <v>128</v>
      </c>
      <c r="CQ572" t="s">
        <v>128</v>
      </c>
      <c r="CR572" t="s">
        <v>128</v>
      </c>
      <c r="CS572" t="s">
        <v>128</v>
      </c>
      <c r="CT572" t="s">
        <v>128</v>
      </c>
      <c r="CU572" t="s">
        <v>128</v>
      </c>
      <c r="CW572" t="s">
        <v>128</v>
      </c>
      <c r="CX572" t="s">
        <v>128</v>
      </c>
      <c r="CY572" t="s">
        <v>128</v>
      </c>
      <c r="CZ572" t="s">
        <v>128</v>
      </c>
      <c r="DJ572" t="s">
        <v>128</v>
      </c>
    </row>
    <row r="573" spans="1:114">
      <c r="A573" t="s">
        <v>1294</v>
      </c>
      <c r="B573" s="25">
        <v>570</v>
      </c>
      <c r="C573">
        <v>8</v>
      </c>
      <c r="D573" s="26" t="s">
        <v>1198</v>
      </c>
      <c r="E573" t="s">
        <v>1169</v>
      </c>
      <c r="F573" t="s">
        <v>166</v>
      </c>
      <c r="H573">
        <v>2014</v>
      </c>
      <c r="I573" t="s">
        <v>122</v>
      </c>
      <c r="J573" t="s">
        <v>123</v>
      </c>
      <c r="K573" s="25" t="s">
        <v>124</v>
      </c>
      <c r="M573" t="s">
        <v>186</v>
      </c>
      <c r="N573" s="26" t="s">
        <v>382</v>
      </c>
      <c r="O573" t="s">
        <v>171</v>
      </c>
      <c r="S573" t="s">
        <v>963</v>
      </c>
      <c r="V573" s="25"/>
      <c r="CF573" t="s">
        <v>128</v>
      </c>
      <c r="CI573" s="26"/>
      <c r="CJ573" t="s">
        <v>128</v>
      </c>
      <c r="CL573" t="s">
        <v>128</v>
      </c>
      <c r="CM573" t="s">
        <v>128</v>
      </c>
      <c r="CO573" t="s">
        <v>128</v>
      </c>
      <c r="CP573" t="s">
        <v>128</v>
      </c>
      <c r="CQ573" t="s">
        <v>128</v>
      </c>
      <c r="CR573" t="s">
        <v>128</v>
      </c>
      <c r="CS573" t="s">
        <v>128</v>
      </c>
      <c r="CT573" t="s">
        <v>128</v>
      </c>
      <c r="CU573" t="s">
        <v>128</v>
      </c>
      <c r="CW573" t="s">
        <v>128</v>
      </c>
      <c r="CX573" t="s">
        <v>128</v>
      </c>
      <c r="CY573" t="s">
        <v>128</v>
      </c>
      <c r="CZ573" t="s">
        <v>128</v>
      </c>
      <c r="DJ573" t="s">
        <v>128</v>
      </c>
    </row>
    <row r="574" spans="1:114">
      <c r="A574" t="s">
        <v>1295</v>
      </c>
      <c r="B574" s="25">
        <v>571</v>
      </c>
      <c r="C574">
        <v>8</v>
      </c>
      <c r="D574" s="26" t="s">
        <v>1198</v>
      </c>
      <c r="E574" t="s">
        <v>1296</v>
      </c>
      <c r="F574" t="s">
        <v>180</v>
      </c>
      <c r="G574" t="s">
        <v>195</v>
      </c>
      <c r="I574" t="s">
        <v>122</v>
      </c>
      <c r="J574" t="s">
        <v>123</v>
      </c>
      <c r="K574" s="25" t="s">
        <v>124</v>
      </c>
      <c r="L574" t="s">
        <v>559</v>
      </c>
      <c r="M574" t="s">
        <v>186</v>
      </c>
      <c r="N574" s="26" t="s">
        <v>382</v>
      </c>
      <c r="O574" t="s">
        <v>171</v>
      </c>
      <c r="S574" t="s">
        <v>963</v>
      </c>
      <c r="V574" s="25"/>
      <c r="CF574" t="s">
        <v>128</v>
      </c>
      <c r="CI574" s="26"/>
      <c r="CJ574" t="s">
        <v>128</v>
      </c>
      <c r="CL574" t="s">
        <v>128</v>
      </c>
      <c r="CM574" t="s">
        <v>128</v>
      </c>
      <c r="CO574" t="s">
        <v>128</v>
      </c>
      <c r="CP574" t="s">
        <v>128</v>
      </c>
      <c r="CQ574" t="s">
        <v>128</v>
      </c>
      <c r="CR574" t="s">
        <v>128</v>
      </c>
      <c r="CS574" t="s">
        <v>128</v>
      </c>
      <c r="CT574" t="s">
        <v>128</v>
      </c>
      <c r="CU574" t="s">
        <v>128</v>
      </c>
      <c r="CW574" t="s">
        <v>128</v>
      </c>
      <c r="CX574" t="s">
        <v>128</v>
      </c>
      <c r="CY574" t="s">
        <v>128</v>
      </c>
      <c r="CZ574" t="s">
        <v>128</v>
      </c>
      <c r="DJ574" t="s">
        <v>128</v>
      </c>
    </row>
    <row r="575" spans="1:114">
      <c r="A575" t="s">
        <v>1297</v>
      </c>
      <c r="B575" s="25">
        <v>572</v>
      </c>
      <c r="C575">
        <v>8</v>
      </c>
      <c r="D575" s="26" t="s">
        <v>1198</v>
      </c>
      <c r="E575" t="s">
        <v>1298</v>
      </c>
      <c r="F575" t="s">
        <v>180</v>
      </c>
      <c r="I575" t="s">
        <v>137</v>
      </c>
      <c r="K575" s="25" t="s">
        <v>124</v>
      </c>
      <c r="L575" t="s">
        <v>559</v>
      </c>
      <c r="M575" t="s">
        <v>186</v>
      </c>
      <c r="N575" s="26" t="s">
        <v>382</v>
      </c>
      <c r="O575" t="s">
        <v>171</v>
      </c>
      <c r="S575" t="s">
        <v>963</v>
      </c>
      <c r="V575" s="25"/>
      <c r="CF575" t="s">
        <v>128</v>
      </c>
      <c r="CI575" s="26"/>
      <c r="CJ575" t="s">
        <v>128</v>
      </c>
      <c r="CL575" t="s">
        <v>128</v>
      </c>
      <c r="CM575" t="s">
        <v>128</v>
      </c>
      <c r="CO575" t="s">
        <v>128</v>
      </c>
      <c r="CP575" t="s">
        <v>128</v>
      </c>
      <c r="CQ575" t="s">
        <v>128</v>
      </c>
      <c r="CR575" t="s">
        <v>128</v>
      </c>
      <c r="CS575" t="s">
        <v>128</v>
      </c>
      <c r="CT575" t="s">
        <v>128</v>
      </c>
      <c r="CU575" t="s">
        <v>128</v>
      </c>
      <c r="CW575" t="s">
        <v>128</v>
      </c>
      <c r="CX575" t="s">
        <v>128</v>
      </c>
      <c r="CY575" t="s">
        <v>128</v>
      </c>
      <c r="CZ575" t="s">
        <v>128</v>
      </c>
      <c r="DD575" t="s">
        <v>128</v>
      </c>
      <c r="DJ575" t="s">
        <v>128</v>
      </c>
    </row>
    <row r="576" spans="1:114">
      <c r="A576" t="s">
        <v>1299</v>
      </c>
      <c r="B576" s="25">
        <v>573</v>
      </c>
      <c r="C576">
        <v>8</v>
      </c>
      <c r="D576" s="26" t="s">
        <v>1198</v>
      </c>
      <c r="E576" t="s">
        <v>1300</v>
      </c>
      <c r="F576" t="s">
        <v>180</v>
      </c>
      <c r="I576" t="s">
        <v>137</v>
      </c>
      <c r="K576" s="25" t="s">
        <v>124</v>
      </c>
      <c r="L576" t="s">
        <v>559</v>
      </c>
      <c r="M576" t="s">
        <v>186</v>
      </c>
      <c r="N576" s="26" t="s">
        <v>382</v>
      </c>
      <c r="O576" t="s">
        <v>171</v>
      </c>
      <c r="S576" t="s">
        <v>963</v>
      </c>
      <c r="V576" s="25"/>
      <c r="CF576" t="s">
        <v>128</v>
      </c>
      <c r="CI576" s="26"/>
      <c r="CJ576" t="s">
        <v>128</v>
      </c>
      <c r="CL576" t="s">
        <v>128</v>
      </c>
      <c r="CM576" t="s">
        <v>128</v>
      </c>
      <c r="CO576" t="s">
        <v>128</v>
      </c>
      <c r="CP576" t="s">
        <v>128</v>
      </c>
      <c r="CQ576" t="s">
        <v>128</v>
      </c>
      <c r="CR576" t="s">
        <v>128</v>
      </c>
      <c r="CS576" t="s">
        <v>128</v>
      </c>
      <c r="CT576" t="s">
        <v>128</v>
      </c>
      <c r="CU576" t="s">
        <v>128</v>
      </c>
      <c r="CW576" t="s">
        <v>128</v>
      </c>
      <c r="CX576" t="s">
        <v>128</v>
      </c>
      <c r="CY576" t="s">
        <v>128</v>
      </c>
      <c r="CZ576" t="s">
        <v>128</v>
      </c>
      <c r="DJ576" t="s">
        <v>128</v>
      </c>
    </row>
    <row r="577" spans="1:114">
      <c r="A577" t="s">
        <v>1301</v>
      </c>
      <c r="B577" s="25">
        <v>574</v>
      </c>
      <c r="C577">
        <v>8</v>
      </c>
      <c r="D577" s="26" t="s">
        <v>1198</v>
      </c>
      <c r="E577" t="s">
        <v>1302</v>
      </c>
      <c r="F577" t="s">
        <v>180</v>
      </c>
      <c r="G577" t="s">
        <v>195</v>
      </c>
      <c r="H577">
        <v>2007</v>
      </c>
      <c r="I577" t="s">
        <v>167</v>
      </c>
      <c r="J577" t="s">
        <v>196</v>
      </c>
      <c r="K577" s="25" t="s">
        <v>124</v>
      </c>
      <c r="L577" t="s">
        <v>559</v>
      </c>
      <c r="M577" t="s">
        <v>186</v>
      </c>
      <c r="N577" s="26" t="s">
        <v>382</v>
      </c>
      <c r="O577" t="s">
        <v>171</v>
      </c>
      <c r="S577" t="s">
        <v>963</v>
      </c>
      <c r="V577" s="25" t="s">
        <v>299</v>
      </c>
      <c r="AC577" t="s">
        <v>128</v>
      </c>
      <c r="AH577" t="s">
        <v>128</v>
      </c>
      <c r="BG577" t="s">
        <v>128</v>
      </c>
      <c r="BL577" t="s">
        <v>128</v>
      </c>
      <c r="BZ577" t="s">
        <v>128</v>
      </c>
      <c r="CE577" t="s">
        <v>128</v>
      </c>
      <c r="CF577" t="s">
        <v>128</v>
      </c>
      <c r="CI577" s="26"/>
      <c r="CJ577" t="s">
        <v>128</v>
      </c>
      <c r="CL577" t="s">
        <v>128</v>
      </c>
      <c r="CM577" t="s">
        <v>128</v>
      </c>
      <c r="CO577" t="s">
        <v>128</v>
      </c>
      <c r="CP577" t="s">
        <v>128</v>
      </c>
      <c r="CQ577" t="s">
        <v>128</v>
      </c>
      <c r="CR577" t="s">
        <v>128</v>
      </c>
      <c r="CS577" t="s">
        <v>128</v>
      </c>
      <c r="CT577" t="s">
        <v>128</v>
      </c>
      <c r="CU577" t="s">
        <v>128</v>
      </c>
      <c r="CW577" t="s">
        <v>128</v>
      </c>
      <c r="CX577" t="s">
        <v>128</v>
      </c>
      <c r="CY577" t="s">
        <v>128</v>
      </c>
      <c r="CZ577" t="s">
        <v>128</v>
      </c>
      <c r="DJ577" t="s">
        <v>128</v>
      </c>
    </row>
    <row r="578" spans="1:114">
      <c r="A578" t="s">
        <v>1303</v>
      </c>
      <c r="B578" s="25">
        <v>575</v>
      </c>
      <c r="C578">
        <v>8</v>
      </c>
      <c r="D578" s="26" t="s">
        <v>1198</v>
      </c>
      <c r="E578" t="s">
        <v>1304</v>
      </c>
      <c r="F578" t="s">
        <v>180</v>
      </c>
      <c r="G578" t="s">
        <v>191</v>
      </c>
      <c r="H578">
        <v>2001</v>
      </c>
      <c r="I578" t="s">
        <v>122</v>
      </c>
      <c r="J578" t="s">
        <v>123</v>
      </c>
      <c r="K578" s="25" t="s">
        <v>124</v>
      </c>
      <c r="L578" t="s">
        <v>559</v>
      </c>
      <c r="M578" t="s">
        <v>186</v>
      </c>
      <c r="N578" s="26" t="s">
        <v>382</v>
      </c>
      <c r="O578" t="s">
        <v>171</v>
      </c>
      <c r="S578" t="s">
        <v>963</v>
      </c>
      <c r="V578" s="25"/>
      <c r="CF578" t="s">
        <v>128</v>
      </c>
      <c r="CI578" s="26"/>
      <c r="CJ578" t="s">
        <v>128</v>
      </c>
      <c r="CL578" t="s">
        <v>128</v>
      </c>
      <c r="CM578" t="s">
        <v>128</v>
      </c>
      <c r="CO578" t="s">
        <v>128</v>
      </c>
      <c r="CP578" t="s">
        <v>128</v>
      </c>
      <c r="CQ578" t="s">
        <v>128</v>
      </c>
      <c r="CR578" t="s">
        <v>128</v>
      </c>
      <c r="CS578" t="s">
        <v>128</v>
      </c>
      <c r="CT578" t="s">
        <v>128</v>
      </c>
      <c r="CU578" t="s">
        <v>128</v>
      </c>
      <c r="CW578" t="s">
        <v>128</v>
      </c>
      <c r="CX578" t="s">
        <v>128</v>
      </c>
      <c r="CY578" t="s">
        <v>128</v>
      </c>
      <c r="CZ578" t="s">
        <v>128</v>
      </c>
      <c r="DJ578" t="s">
        <v>128</v>
      </c>
    </row>
    <row r="579" spans="1:114">
      <c r="A579" t="s">
        <v>1305</v>
      </c>
      <c r="B579" s="25">
        <v>576</v>
      </c>
      <c r="C579">
        <v>8</v>
      </c>
      <c r="D579" s="26" t="s">
        <v>1198</v>
      </c>
      <c r="E579" t="s">
        <v>1306</v>
      </c>
      <c r="F579" t="s">
        <v>180</v>
      </c>
      <c r="G579" t="s">
        <v>195</v>
      </c>
      <c r="I579" t="s">
        <v>122</v>
      </c>
      <c r="J579" t="s">
        <v>123</v>
      </c>
      <c r="K579" s="25" t="s">
        <v>124</v>
      </c>
      <c r="L579" t="s">
        <v>559</v>
      </c>
      <c r="M579" t="s">
        <v>186</v>
      </c>
      <c r="N579" s="26" t="s">
        <v>382</v>
      </c>
      <c r="O579" t="s">
        <v>171</v>
      </c>
      <c r="S579" t="s">
        <v>963</v>
      </c>
      <c r="V579" s="25"/>
      <c r="CF579" t="s">
        <v>128</v>
      </c>
      <c r="CI579" s="26"/>
      <c r="CJ579" t="s">
        <v>128</v>
      </c>
      <c r="CM579" t="s">
        <v>128</v>
      </c>
      <c r="CO579" t="s">
        <v>128</v>
      </c>
      <c r="CP579" t="s">
        <v>128</v>
      </c>
      <c r="CQ579" t="s">
        <v>128</v>
      </c>
      <c r="CR579" t="s">
        <v>128</v>
      </c>
      <c r="CS579" t="s">
        <v>128</v>
      </c>
      <c r="CT579" t="s">
        <v>128</v>
      </c>
      <c r="CU579" t="s">
        <v>128</v>
      </c>
      <c r="CW579" t="s">
        <v>128</v>
      </c>
      <c r="CX579" t="s">
        <v>128</v>
      </c>
      <c r="CY579" t="s">
        <v>128</v>
      </c>
      <c r="CZ579" t="s">
        <v>128</v>
      </c>
    </row>
    <row r="580" spans="1:114">
      <c r="A580" t="s">
        <v>1307</v>
      </c>
      <c r="B580" s="25">
        <v>577</v>
      </c>
      <c r="C580">
        <v>8</v>
      </c>
      <c r="D580" s="26" t="s">
        <v>1198</v>
      </c>
      <c r="E580" t="s">
        <v>1169</v>
      </c>
      <c r="F580" t="s">
        <v>166</v>
      </c>
      <c r="H580">
        <v>2012</v>
      </c>
      <c r="I580" t="s">
        <v>122</v>
      </c>
      <c r="J580" t="s">
        <v>123</v>
      </c>
      <c r="K580" s="25" t="s">
        <v>124</v>
      </c>
      <c r="L580" t="s">
        <v>559</v>
      </c>
      <c r="M580" t="s">
        <v>186</v>
      </c>
      <c r="N580" s="26" t="s">
        <v>382</v>
      </c>
      <c r="O580" t="s">
        <v>171</v>
      </c>
      <c r="S580" t="s">
        <v>963</v>
      </c>
      <c r="V580" s="25"/>
      <c r="CF580" t="s">
        <v>128</v>
      </c>
      <c r="CI580" s="26"/>
      <c r="CJ580" t="s">
        <v>128</v>
      </c>
      <c r="CL580" t="s">
        <v>128</v>
      </c>
      <c r="CM580" t="s">
        <v>128</v>
      </c>
      <c r="CO580" t="s">
        <v>128</v>
      </c>
      <c r="CP580" t="s">
        <v>128</v>
      </c>
      <c r="CQ580" t="s">
        <v>128</v>
      </c>
      <c r="CR580" t="s">
        <v>128</v>
      </c>
      <c r="CS580" t="s">
        <v>128</v>
      </c>
      <c r="CT580" t="s">
        <v>128</v>
      </c>
      <c r="CU580" t="s">
        <v>128</v>
      </c>
      <c r="CW580" t="s">
        <v>128</v>
      </c>
      <c r="CX580" t="s">
        <v>128</v>
      </c>
      <c r="CY580" t="s">
        <v>128</v>
      </c>
      <c r="CZ580" t="s">
        <v>128</v>
      </c>
    </row>
    <row r="581" spans="1:114">
      <c r="A581" t="s">
        <v>1308</v>
      </c>
      <c r="B581" s="25">
        <v>578</v>
      </c>
      <c r="C581">
        <v>8</v>
      </c>
      <c r="D581" s="26" t="s">
        <v>1198</v>
      </c>
      <c r="E581" t="s">
        <v>169</v>
      </c>
      <c r="F581" t="s">
        <v>166</v>
      </c>
      <c r="H581">
        <v>2010</v>
      </c>
      <c r="I581" t="s">
        <v>122</v>
      </c>
      <c r="J581" t="s">
        <v>123</v>
      </c>
      <c r="K581" s="25" t="s">
        <v>124</v>
      </c>
      <c r="L581" t="s">
        <v>1309</v>
      </c>
      <c r="M581" t="s">
        <v>186</v>
      </c>
      <c r="N581" s="26" t="s">
        <v>382</v>
      </c>
      <c r="O581" t="s">
        <v>171</v>
      </c>
      <c r="S581" t="s">
        <v>963</v>
      </c>
      <c r="V581" s="25"/>
      <c r="BJ581" t="s">
        <v>128</v>
      </c>
      <c r="BL581" t="s">
        <v>128</v>
      </c>
      <c r="BZ581" t="s">
        <v>128</v>
      </c>
      <c r="CF581" t="s">
        <v>128</v>
      </c>
      <c r="CI581" s="26"/>
      <c r="CJ581" t="s">
        <v>128</v>
      </c>
      <c r="CL581" t="s">
        <v>128</v>
      </c>
      <c r="CM581" t="s">
        <v>128</v>
      </c>
      <c r="CO581" t="s">
        <v>128</v>
      </c>
      <c r="CP581" t="s">
        <v>128</v>
      </c>
      <c r="CQ581" t="s">
        <v>128</v>
      </c>
      <c r="CR581" t="s">
        <v>128</v>
      </c>
      <c r="CS581" t="s">
        <v>128</v>
      </c>
      <c r="CT581" t="s">
        <v>128</v>
      </c>
      <c r="CU581" t="s">
        <v>128</v>
      </c>
      <c r="CW581" t="s">
        <v>128</v>
      </c>
      <c r="CX581" t="s">
        <v>128</v>
      </c>
      <c r="DJ581" t="s">
        <v>128</v>
      </c>
    </row>
    <row r="582" spans="1:114">
      <c r="A582" t="s">
        <v>1310</v>
      </c>
      <c r="B582" s="25">
        <v>579</v>
      </c>
      <c r="C582">
        <v>8</v>
      </c>
      <c r="D582" s="26" t="s">
        <v>1198</v>
      </c>
      <c r="E582" t="s">
        <v>1169</v>
      </c>
      <c r="F582" t="s">
        <v>166</v>
      </c>
      <c r="H582">
        <v>2009</v>
      </c>
      <c r="I582" t="s">
        <v>122</v>
      </c>
      <c r="J582" t="s">
        <v>123</v>
      </c>
      <c r="K582" s="25" t="s">
        <v>124</v>
      </c>
      <c r="L582" t="s">
        <v>1309</v>
      </c>
      <c r="M582" t="s">
        <v>186</v>
      </c>
      <c r="N582" s="26" t="s">
        <v>382</v>
      </c>
      <c r="O582" t="s">
        <v>171</v>
      </c>
      <c r="S582" t="s">
        <v>963</v>
      </c>
      <c r="V582" s="25"/>
      <c r="BJ582" t="s">
        <v>128</v>
      </c>
      <c r="BL582" t="s">
        <v>128</v>
      </c>
      <c r="BZ582" t="s">
        <v>128</v>
      </c>
      <c r="CF582" t="s">
        <v>128</v>
      </c>
      <c r="CI582" s="26"/>
      <c r="CJ582" t="s">
        <v>128</v>
      </c>
      <c r="CL582" t="s">
        <v>128</v>
      </c>
      <c r="CM582" t="s">
        <v>128</v>
      </c>
      <c r="CO582" t="s">
        <v>128</v>
      </c>
      <c r="CP582" t="s">
        <v>128</v>
      </c>
      <c r="CQ582" t="s">
        <v>128</v>
      </c>
      <c r="CR582" t="s">
        <v>128</v>
      </c>
      <c r="CS582" t="s">
        <v>128</v>
      </c>
      <c r="CT582" t="s">
        <v>128</v>
      </c>
      <c r="CU582" t="s">
        <v>128</v>
      </c>
      <c r="CW582" t="s">
        <v>128</v>
      </c>
      <c r="CX582" t="s">
        <v>128</v>
      </c>
      <c r="DJ582" t="s">
        <v>128</v>
      </c>
    </row>
    <row r="583" spans="1:114">
      <c r="A583" t="s">
        <v>1311</v>
      </c>
      <c r="B583" s="25">
        <v>580</v>
      </c>
      <c r="C583">
        <v>8</v>
      </c>
      <c r="D583" s="26" t="s">
        <v>1198</v>
      </c>
      <c r="E583" t="s">
        <v>1312</v>
      </c>
      <c r="F583" t="s">
        <v>180</v>
      </c>
      <c r="G583" t="s">
        <v>195</v>
      </c>
      <c r="I583" t="s">
        <v>122</v>
      </c>
      <c r="J583" t="s">
        <v>123</v>
      </c>
      <c r="K583" s="25" t="s">
        <v>124</v>
      </c>
      <c r="L583" t="s">
        <v>559</v>
      </c>
      <c r="M583" t="s">
        <v>186</v>
      </c>
      <c r="N583" s="26" t="s">
        <v>382</v>
      </c>
      <c r="O583" t="s">
        <v>171</v>
      </c>
      <c r="S583" t="s">
        <v>963</v>
      </c>
      <c r="V583" s="25"/>
      <c r="AG583" t="s">
        <v>128</v>
      </c>
      <c r="AJ583" t="s">
        <v>128</v>
      </c>
      <c r="BJ583" t="s">
        <v>128</v>
      </c>
      <c r="BL583" t="s">
        <v>128</v>
      </c>
      <c r="BM583" t="s">
        <v>128</v>
      </c>
      <c r="BZ583" t="s">
        <v>128</v>
      </c>
      <c r="CF583" t="s">
        <v>128</v>
      </c>
      <c r="CI583" s="26"/>
      <c r="CJ583" t="s">
        <v>128</v>
      </c>
      <c r="CM583" t="s">
        <v>128</v>
      </c>
      <c r="CO583" t="s">
        <v>128</v>
      </c>
      <c r="CP583" t="s">
        <v>128</v>
      </c>
      <c r="CQ583" t="s">
        <v>128</v>
      </c>
      <c r="CR583" t="s">
        <v>128</v>
      </c>
      <c r="CS583" t="s">
        <v>128</v>
      </c>
      <c r="CT583" t="s">
        <v>128</v>
      </c>
      <c r="CU583" t="s">
        <v>128</v>
      </c>
      <c r="CW583" t="s">
        <v>128</v>
      </c>
      <c r="CX583" t="s">
        <v>128</v>
      </c>
      <c r="CY583" t="s">
        <v>128</v>
      </c>
      <c r="CZ583" t="s">
        <v>128</v>
      </c>
      <c r="DJ583" t="s">
        <v>128</v>
      </c>
    </row>
    <row r="584" spans="1:114">
      <c r="A584" t="s">
        <v>1313</v>
      </c>
      <c r="B584" s="25">
        <v>581</v>
      </c>
      <c r="C584">
        <v>8</v>
      </c>
      <c r="D584" s="26" t="s">
        <v>1198</v>
      </c>
      <c r="E584" t="s">
        <v>1314</v>
      </c>
      <c r="F584" t="s">
        <v>180</v>
      </c>
      <c r="G584" t="s">
        <v>195</v>
      </c>
      <c r="I584" t="s">
        <v>122</v>
      </c>
      <c r="J584" t="s">
        <v>123</v>
      </c>
      <c r="K584" s="25" t="s">
        <v>124</v>
      </c>
      <c r="L584" t="s">
        <v>559</v>
      </c>
      <c r="M584" t="s">
        <v>186</v>
      </c>
      <c r="N584" s="26" t="s">
        <v>382</v>
      </c>
      <c r="O584" t="s">
        <v>171</v>
      </c>
      <c r="S584" t="s">
        <v>963</v>
      </c>
      <c r="V584" s="25"/>
      <c r="AG584" t="s">
        <v>128</v>
      </c>
      <c r="AJ584" t="s">
        <v>128</v>
      </c>
      <c r="BJ584" t="s">
        <v>128</v>
      </c>
      <c r="BL584" t="s">
        <v>128</v>
      </c>
      <c r="BM584" t="s">
        <v>128</v>
      </c>
      <c r="BZ584" t="s">
        <v>128</v>
      </c>
      <c r="CF584" t="s">
        <v>128</v>
      </c>
      <c r="CI584" s="26"/>
      <c r="CJ584" t="s">
        <v>128</v>
      </c>
      <c r="CM584" t="s">
        <v>128</v>
      </c>
      <c r="CO584" t="s">
        <v>128</v>
      </c>
      <c r="CP584" t="s">
        <v>128</v>
      </c>
      <c r="CQ584" t="s">
        <v>128</v>
      </c>
      <c r="CR584" t="s">
        <v>128</v>
      </c>
      <c r="CS584" t="s">
        <v>128</v>
      </c>
      <c r="CT584" t="s">
        <v>128</v>
      </c>
      <c r="CU584" t="s">
        <v>128</v>
      </c>
      <c r="CW584" t="s">
        <v>128</v>
      </c>
      <c r="CX584" t="s">
        <v>128</v>
      </c>
      <c r="CY584" t="s">
        <v>128</v>
      </c>
      <c r="CZ584" t="s">
        <v>128</v>
      </c>
      <c r="DJ584" t="s">
        <v>128</v>
      </c>
    </row>
    <row r="585" spans="1:114">
      <c r="A585" t="s">
        <v>1315</v>
      </c>
      <c r="B585" s="25">
        <v>582</v>
      </c>
      <c r="C585">
        <v>8</v>
      </c>
      <c r="D585" s="26" t="s">
        <v>1198</v>
      </c>
      <c r="E585" t="s">
        <v>1316</v>
      </c>
      <c r="F585" t="s">
        <v>180</v>
      </c>
      <c r="G585" t="s">
        <v>195</v>
      </c>
      <c r="I585" t="s">
        <v>122</v>
      </c>
      <c r="J585" t="s">
        <v>123</v>
      </c>
      <c r="K585" s="25" t="s">
        <v>124</v>
      </c>
      <c r="L585" t="s">
        <v>559</v>
      </c>
      <c r="M585" t="s">
        <v>186</v>
      </c>
      <c r="N585" s="26" t="s">
        <v>382</v>
      </c>
      <c r="O585" t="s">
        <v>171</v>
      </c>
      <c r="S585" t="s">
        <v>963</v>
      </c>
      <c r="V585" s="25"/>
      <c r="BJ585" t="s">
        <v>128</v>
      </c>
      <c r="BZ585" t="s">
        <v>128</v>
      </c>
      <c r="CF585" t="s">
        <v>128</v>
      </c>
      <c r="CI585" s="26"/>
      <c r="CJ585" t="s">
        <v>128</v>
      </c>
      <c r="CM585" t="s">
        <v>128</v>
      </c>
      <c r="CO585" t="s">
        <v>128</v>
      </c>
      <c r="CP585" t="s">
        <v>128</v>
      </c>
      <c r="CQ585" t="s">
        <v>128</v>
      </c>
      <c r="CR585" t="s">
        <v>128</v>
      </c>
      <c r="CS585" t="s">
        <v>128</v>
      </c>
      <c r="CT585" t="s">
        <v>128</v>
      </c>
      <c r="CU585" t="s">
        <v>128</v>
      </c>
      <c r="CW585" t="s">
        <v>128</v>
      </c>
      <c r="CX585" t="s">
        <v>128</v>
      </c>
      <c r="CY585" t="s">
        <v>128</v>
      </c>
      <c r="CZ585" t="s">
        <v>128</v>
      </c>
      <c r="DJ585" t="s">
        <v>128</v>
      </c>
    </row>
    <row r="586" spans="1:114">
      <c r="A586" t="s">
        <v>1317</v>
      </c>
      <c r="B586" s="25">
        <v>583</v>
      </c>
      <c r="C586">
        <v>8</v>
      </c>
      <c r="D586" s="26" t="s">
        <v>1198</v>
      </c>
      <c r="E586" t="s">
        <v>1318</v>
      </c>
      <c r="F586" t="s">
        <v>180</v>
      </c>
      <c r="G586" t="s">
        <v>405</v>
      </c>
      <c r="H586">
        <v>2012</v>
      </c>
      <c r="I586" t="s">
        <v>122</v>
      </c>
      <c r="J586" t="s">
        <v>123</v>
      </c>
      <c r="K586" s="25" t="s">
        <v>124</v>
      </c>
      <c r="L586" t="s">
        <v>559</v>
      </c>
      <c r="M586" t="s">
        <v>186</v>
      </c>
      <c r="N586" s="26" t="s">
        <v>382</v>
      </c>
      <c r="O586" t="s">
        <v>171</v>
      </c>
      <c r="S586" t="s">
        <v>963</v>
      </c>
      <c r="V586" s="25"/>
      <c r="BJ586" t="s">
        <v>128</v>
      </c>
      <c r="BL586" t="s">
        <v>128</v>
      </c>
      <c r="BZ586" t="s">
        <v>128</v>
      </c>
      <c r="CF586" t="s">
        <v>128</v>
      </c>
      <c r="CI586" s="26"/>
      <c r="CJ586" t="s">
        <v>128</v>
      </c>
      <c r="CM586" t="s">
        <v>128</v>
      </c>
      <c r="CO586" t="s">
        <v>128</v>
      </c>
      <c r="CP586" t="s">
        <v>128</v>
      </c>
      <c r="CQ586" t="s">
        <v>128</v>
      </c>
      <c r="CR586" t="s">
        <v>128</v>
      </c>
      <c r="CS586" t="s">
        <v>128</v>
      </c>
      <c r="CT586" t="s">
        <v>128</v>
      </c>
      <c r="CU586" t="s">
        <v>128</v>
      </c>
      <c r="CW586" t="s">
        <v>128</v>
      </c>
      <c r="CX586" t="s">
        <v>128</v>
      </c>
      <c r="CY586" t="s">
        <v>128</v>
      </c>
      <c r="CZ586" t="s">
        <v>128</v>
      </c>
      <c r="DJ586" t="s">
        <v>128</v>
      </c>
    </row>
    <row r="587" spans="1:114">
      <c r="A587" t="s">
        <v>1319</v>
      </c>
      <c r="B587" s="25">
        <v>584</v>
      </c>
      <c r="C587">
        <v>8</v>
      </c>
      <c r="D587" s="26" t="s">
        <v>1198</v>
      </c>
      <c r="E587" t="s">
        <v>1320</v>
      </c>
      <c r="K587" s="25" t="s">
        <v>124</v>
      </c>
      <c r="L587" t="s">
        <v>1321</v>
      </c>
      <c r="M587" t="s">
        <v>381</v>
      </c>
      <c r="N587" s="26" t="s">
        <v>382</v>
      </c>
      <c r="O587" t="s">
        <v>171</v>
      </c>
      <c r="S587" t="s">
        <v>963</v>
      </c>
      <c r="V587" s="25" t="s">
        <v>299</v>
      </c>
      <c r="X587" t="s">
        <v>128</v>
      </c>
      <c r="AG587" t="s">
        <v>128</v>
      </c>
      <c r="AJ587" t="s">
        <v>128</v>
      </c>
      <c r="AU587" t="s">
        <v>128</v>
      </c>
      <c r="BI587" t="s">
        <v>128</v>
      </c>
      <c r="BM587" t="s">
        <v>128</v>
      </c>
      <c r="CE587" t="s">
        <v>128</v>
      </c>
      <c r="CI587" s="26"/>
      <c r="CJ587" t="s">
        <v>128</v>
      </c>
      <c r="CL587" t="s">
        <v>128</v>
      </c>
      <c r="CM587" t="s">
        <v>128</v>
      </c>
      <c r="CO587" t="s">
        <v>128</v>
      </c>
      <c r="CP587" t="s">
        <v>128</v>
      </c>
      <c r="CQ587" t="s">
        <v>128</v>
      </c>
      <c r="CR587" t="s">
        <v>128</v>
      </c>
      <c r="CS587" t="s">
        <v>128</v>
      </c>
      <c r="CT587" t="s">
        <v>128</v>
      </c>
      <c r="CU587" t="s">
        <v>128</v>
      </c>
      <c r="CV587" t="s">
        <v>128</v>
      </c>
      <c r="CW587" t="s">
        <v>128</v>
      </c>
      <c r="CX587" t="s">
        <v>128</v>
      </c>
      <c r="CY587" t="s">
        <v>128</v>
      </c>
      <c r="CZ587" t="s">
        <v>128</v>
      </c>
    </row>
    <row r="588" spans="1:114">
      <c r="A588" t="s">
        <v>1322</v>
      </c>
      <c r="B588" s="25">
        <v>585</v>
      </c>
      <c r="C588">
        <v>8</v>
      </c>
      <c r="D588" s="26" t="s">
        <v>1198</v>
      </c>
      <c r="E588" t="s">
        <v>1323</v>
      </c>
      <c r="F588" t="s">
        <v>180</v>
      </c>
      <c r="G588" t="s">
        <v>195</v>
      </c>
      <c r="H588">
        <v>2012</v>
      </c>
      <c r="I588" t="s">
        <v>167</v>
      </c>
      <c r="J588" t="s">
        <v>196</v>
      </c>
      <c r="K588" s="25" t="s">
        <v>124</v>
      </c>
      <c r="L588" t="s">
        <v>1321</v>
      </c>
      <c r="M588" t="s">
        <v>381</v>
      </c>
      <c r="N588" s="26" t="s">
        <v>382</v>
      </c>
      <c r="O588" t="s">
        <v>171</v>
      </c>
      <c r="S588" t="s">
        <v>963</v>
      </c>
      <c r="V588" s="25" t="s">
        <v>299</v>
      </c>
      <c r="X588" t="s">
        <v>128</v>
      </c>
      <c r="AG588" t="s">
        <v>128</v>
      </c>
      <c r="AJ588" t="s">
        <v>128</v>
      </c>
      <c r="AU588" t="s">
        <v>128</v>
      </c>
      <c r="BI588" t="s">
        <v>128</v>
      </c>
      <c r="BM588" t="s">
        <v>128</v>
      </c>
      <c r="CE588" t="s">
        <v>128</v>
      </c>
      <c r="CI588" s="26"/>
      <c r="CJ588" t="s">
        <v>128</v>
      </c>
      <c r="CL588" t="s">
        <v>128</v>
      </c>
      <c r="CM588" t="s">
        <v>128</v>
      </c>
      <c r="CO588" t="s">
        <v>128</v>
      </c>
      <c r="CP588" t="s">
        <v>128</v>
      </c>
      <c r="CQ588" t="s">
        <v>128</v>
      </c>
      <c r="CR588" t="s">
        <v>128</v>
      </c>
      <c r="CS588" t="s">
        <v>128</v>
      </c>
      <c r="CT588" t="s">
        <v>128</v>
      </c>
      <c r="CU588" t="s">
        <v>128</v>
      </c>
      <c r="CV588" t="s">
        <v>128</v>
      </c>
      <c r="CX588" t="s">
        <v>128</v>
      </c>
      <c r="CY588" t="s">
        <v>128</v>
      </c>
      <c r="CZ588" t="s">
        <v>128</v>
      </c>
      <c r="DJ588" t="s">
        <v>128</v>
      </c>
    </row>
    <row r="589" spans="1:114">
      <c r="A589" t="s">
        <v>1324</v>
      </c>
      <c r="B589" s="25">
        <v>586</v>
      </c>
      <c r="C589">
        <v>8</v>
      </c>
      <c r="D589" s="26" t="s">
        <v>1198</v>
      </c>
      <c r="E589" t="s">
        <v>1325</v>
      </c>
      <c r="F589" t="s">
        <v>180</v>
      </c>
      <c r="I589" t="s">
        <v>137</v>
      </c>
      <c r="K589" s="25" t="s">
        <v>124</v>
      </c>
      <c r="L589" t="s">
        <v>1321</v>
      </c>
      <c r="M589" t="s">
        <v>381</v>
      </c>
      <c r="N589" s="26" t="s">
        <v>382</v>
      </c>
      <c r="O589" t="s">
        <v>171</v>
      </c>
      <c r="S589" t="s">
        <v>963</v>
      </c>
      <c r="V589" s="25" t="s">
        <v>299</v>
      </c>
      <c r="X589" t="s">
        <v>128</v>
      </c>
      <c r="AG589" t="s">
        <v>128</v>
      </c>
      <c r="AJ589" t="s">
        <v>128</v>
      </c>
      <c r="AU589" t="s">
        <v>128</v>
      </c>
      <c r="BI589" t="s">
        <v>128</v>
      </c>
      <c r="BM589" t="s">
        <v>128</v>
      </c>
      <c r="CE589" t="s">
        <v>128</v>
      </c>
      <c r="CI589" s="26"/>
      <c r="CJ589" t="s">
        <v>128</v>
      </c>
      <c r="CL589" t="s">
        <v>128</v>
      </c>
      <c r="CM589" t="s">
        <v>128</v>
      </c>
      <c r="CO589" t="s">
        <v>128</v>
      </c>
      <c r="CP589" t="s">
        <v>128</v>
      </c>
      <c r="CQ589" t="s">
        <v>128</v>
      </c>
      <c r="CR589" t="s">
        <v>128</v>
      </c>
      <c r="CS589" t="s">
        <v>128</v>
      </c>
      <c r="CT589" t="s">
        <v>128</v>
      </c>
      <c r="CU589" t="s">
        <v>128</v>
      </c>
      <c r="CV589" t="s">
        <v>128</v>
      </c>
      <c r="CW589" t="s">
        <v>128</v>
      </c>
      <c r="CX589" t="s">
        <v>128</v>
      </c>
      <c r="CY589" t="s">
        <v>128</v>
      </c>
      <c r="CZ589" t="s">
        <v>128</v>
      </c>
      <c r="DJ589" t="s">
        <v>128</v>
      </c>
    </row>
    <row r="590" spans="1:114">
      <c r="A590" t="s">
        <v>1326</v>
      </c>
      <c r="B590" s="25">
        <v>587</v>
      </c>
      <c r="C590">
        <v>8</v>
      </c>
      <c r="D590" s="26" t="s">
        <v>1198</v>
      </c>
      <c r="E590" t="s">
        <v>1327</v>
      </c>
      <c r="F590" t="s">
        <v>180</v>
      </c>
      <c r="I590" t="s">
        <v>137</v>
      </c>
      <c r="K590" s="25" t="s">
        <v>124</v>
      </c>
      <c r="L590" t="s">
        <v>1321</v>
      </c>
      <c r="M590" t="s">
        <v>381</v>
      </c>
      <c r="N590" s="26" t="s">
        <v>382</v>
      </c>
      <c r="O590" t="s">
        <v>171</v>
      </c>
      <c r="S590" t="s">
        <v>963</v>
      </c>
      <c r="V590" s="25" t="s">
        <v>299</v>
      </c>
      <c r="X590" t="s">
        <v>128</v>
      </c>
      <c r="AG590" t="s">
        <v>128</v>
      </c>
      <c r="AJ590" t="s">
        <v>128</v>
      </c>
      <c r="AQ590" t="s">
        <v>128</v>
      </c>
      <c r="AU590" t="s">
        <v>128</v>
      </c>
      <c r="BI590" t="s">
        <v>128</v>
      </c>
      <c r="BM590" t="s">
        <v>128</v>
      </c>
      <c r="CE590" t="s">
        <v>128</v>
      </c>
      <c r="CI590" s="26"/>
      <c r="CJ590" t="s">
        <v>128</v>
      </c>
      <c r="CL590" t="s">
        <v>128</v>
      </c>
      <c r="CM590" t="s">
        <v>128</v>
      </c>
      <c r="CO590" t="s">
        <v>128</v>
      </c>
      <c r="CP590" t="s">
        <v>128</v>
      </c>
      <c r="CQ590" t="s">
        <v>128</v>
      </c>
      <c r="CR590" t="s">
        <v>128</v>
      </c>
      <c r="CS590" t="s">
        <v>128</v>
      </c>
      <c r="CT590" t="s">
        <v>128</v>
      </c>
      <c r="CU590" t="s">
        <v>128</v>
      </c>
      <c r="CV590" t="s">
        <v>128</v>
      </c>
      <c r="CW590" t="s">
        <v>128</v>
      </c>
      <c r="CX590" t="s">
        <v>128</v>
      </c>
      <c r="CY590" t="s">
        <v>128</v>
      </c>
      <c r="CZ590" t="s">
        <v>128</v>
      </c>
      <c r="DJ590" t="s">
        <v>128</v>
      </c>
    </row>
    <row r="591" spans="1:114">
      <c r="A591" t="s">
        <v>1328</v>
      </c>
      <c r="B591" s="25">
        <v>588</v>
      </c>
      <c r="C591">
        <v>8</v>
      </c>
      <c r="D591" s="26" t="s">
        <v>1198</v>
      </c>
      <c r="E591" t="s">
        <v>1329</v>
      </c>
      <c r="F591" t="s">
        <v>180</v>
      </c>
      <c r="G591" t="s">
        <v>195</v>
      </c>
      <c r="H591">
        <v>2010</v>
      </c>
      <c r="I591" t="s">
        <v>132</v>
      </c>
      <c r="J591" t="s">
        <v>133</v>
      </c>
      <c r="K591" s="25" t="s">
        <v>124</v>
      </c>
      <c r="L591" t="s">
        <v>1321</v>
      </c>
      <c r="M591" t="s">
        <v>381</v>
      </c>
      <c r="N591" s="26" t="s">
        <v>382</v>
      </c>
      <c r="O591" t="s">
        <v>171</v>
      </c>
      <c r="S591" t="s">
        <v>963</v>
      </c>
      <c r="V591" s="25" t="s">
        <v>299</v>
      </c>
      <c r="X591" t="s">
        <v>128</v>
      </c>
      <c r="AG591" t="s">
        <v>128</v>
      </c>
      <c r="AJ591" t="s">
        <v>128</v>
      </c>
      <c r="AP591" t="s">
        <v>128</v>
      </c>
      <c r="AU591" t="s">
        <v>128</v>
      </c>
      <c r="BI591" t="s">
        <v>128</v>
      </c>
      <c r="CE591" t="s">
        <v>128</v>
      </c>
      <c r="CI591" s="26"/>
      <c r="CJ591" t="s">
        <v>128</v>
      </c>
      <c r="CL591" t="s">
        <v>128</v>
      </c>
      <c r="CM591" t="s">
        <v>128</v>
      </c>
      <c r="CO591" t="s">
        <v>128</v>
      </c>
      <c r="CP591" t="s">
        <v>128</v>
      </c>
      <c r="CQ591" t="s">
        <v>128</v>
      </c>
      <c r="CS591" t="s">
        <v>128</v>
      </c>
      <c r="CT591" t="s">
        <v>128</v>
      </c>
      <c r="CU591" t="s">
        <v>128</v>
      </c>
      <c r="CV591" t="s">
        <v>128</v>
      </c>
      <c r="CW591" t="s">
        <v>128</v>
      </c>
      <c r="CX591" t="s">
        <v>128</v>
      </c>
      <c r="CY591" t="s">
        <v>128</v>
      </c>
      <c r="CZ591" t="s">
        <v>128</v>
      </c>
      <c r="DJ591" t="s">
        <v>128</v>
      </c>
    </row>
    <row r="592" spans="1:114">
      <c r="A592" t="s">
        <v>1330</v>
      </c>
      <c r="B592" s="25">
        <v>589</v>
      </c>
      <c r="C592">
        <v>8</v>
      </c>
      <c r="D592" s="26" t="s">
        <v>1198</v>
      </c>
      <c r="E592" t="s">
        <v>1331</v>
      </c>
      <c r="F592" t="s">
        <v>180</v>
      </c>
      <c r="I592" t="s">
        <v>137</v>
      </c>
      <c r="K592" s="25" t="s">
        <v>124</v>
      </c>
      <c r="L592" t="s">
        <v>1321</v>
      </c>
      <c r="M592" t="s">
        <v>381</v>
      </c>
      <c r="N592" s="26" t="s">
        <v>382</v>
      </c>
      <c r="O592" t="s">
        <v>171</v>
      </c>
      <c r="S592" t="s">
        <v>963</v>
      </c>
      <c r="V592" s="25" t="s">
        <v>299</v>
      </c>
      <c r="X592" t="s">
        <v>128</v>
      </c>
      <c r="AG592" t="s">
        <v>128</v>
      </c>
      <c r="AJ592" t="s">
        <v>128</v>
      </c>
      <c r="AU592" t="s">
        <v>128</v>
      </c>
      <c r="BI592" t="s">
        <v>128</v>
      </c>
      <c r="BM592" t="s">
        <v>128</v>
      </c>
      <c r="BP592" t="s">
        <v>128</v>
      </c>
      <c r="CE592" t="s">
        <v>128</v>
      </c>
      <c r="CI592" s="26"/>
      <c r="CJ592" t="s">
        <v>128</v>
      </c>
      <c r="CL592" t="s">
        <v>128</v>
      </c>
      <c r="CM592" t="s">
        <v>128</v>
      </c>
      <c r="CO592" t="s">
        <v>128</v>
      </c>
      <c r="CP592" t="s">
        <v>128</v>
      </c>
      <c r="CQ592" t="s">
        <v>128</v>
      </c>
      <c r="CR592" t="s">
        <v>128</v>
      </c>
      <c r="CS592" t="s">
        <v>128</v>
      </c>
      <c r="CT592" t="s">
        <v>128</v>
      </c>
      <c r="CU592" t="s">
        <v>128</v>
      </c>
      <c r="CV592" t="s">
        <v>128</v>
      </c>
      <c r="CW592" t="s">
        <v>128</v>
      </c>
      <c r="CX592" t="s">
        <v>128</v>
      </c>
      <c r="CY592" t="s">
        <v>128</v>
      </c>
      <c r="CZ592" t="s">
        <v>128</v>
      </c>
      <c r="DJ592" t="s">
        <v>128</v>
      </c>
    </row>
    <row r="593" spans="1:114">
      <c r="A593" t="s">
        <v>1332</v>
      </c>
      <c r="B593" s="25">
        <v>590</v>
      </c>
      <c r="C593">
        <v>8</v>
      </c>
      <c r="D593" s="26" t="s">
        <v>1198</v>
      </c>
      <c r="E593" t="s">
        <v>1333</v>
      </c>
      <c r="F593" t="s">
        <v>180</v>
      </c>
      <c r="I593" t="s">
        <v>137</v>
      </c>
      <c r="K593" s="25" t="s">
        <v>124</v>
      </c>
      <c r="L593" t="s">
        <v>1321</v>
      </c>
      <c r="M593" t="s">
        <v>381</v>
      </c>
      <c r="N593" s="26" t="s">
        <v>382</v>
      </c>
      <c r="O593" t="s">
        <v>171</v>
      </c>
      <c r="S593" t="s">
        <v>963</v>
      </c>
      <c r="V593" s="25" t="s">
        <v>299</v>
      </c>
      <c r="X593" t="s">
        <v>128</v>
      </c>
      <c r="AG593" t="s">
        <v>128</v>
      </c>
      <c r="AJ593" t="s">
        <v>128</v>
      </c>
      <c r="AU593" t="s">
        <v>128</v>
      </c>
      <c r="BI593" t="s">
        <v>128</v>
      </c>
      <c r="BM593" t="s">
        <v>128</v>
      </c>
      <c r="CE593" t="s">
        <v>128</v>
      </c>
      <c r="CI593" s="26"/>
      <c r="CJ593" t="s">
        <v>128</v>
      </c>
      <c r="CL593" t="s">
        <v>128</v>
      </c>
      <c r="CM593" t="s">
        <v>128</v>
      </c>
      <c r="CO593" t="s">
        <v>128</v>
      </c>
      <c r="CP593" t="s">
        <v>128</v>
      </c>
      <c r="CQ593" t="s">
        <v>128</v>
      </c>
      <c r="CR593" t="s">
        <v>128</v>
      </c>
      <c r="CS593" t="s">
        <v>128</v>
      </c>
      <c r="CT593" t="s">
        <v>128</v>
      </c>
      <c r="CU593" t="s">
        <v>128</v>
      </c>
      <c r="CV593" t="s">
        <v>128</v>
      </c>
      <c r="CW593" t="s">
        <v>128</v>
      </c>
      <c r="CX593" t="s">
        <v>128</v>
      </c>
      <c r="CY593" t="s">
        <v>128</v>
      </c>
      <c r="CZ593" t="s">
        <v>128</v>
      </c>
      <c r="DJ593" t="s">
        <v>128</v>
      </c>
    </row>
    <row r="594" spans="1:114">
      <c r="A594" t="s">
        <v>1334</v>
      </c>
      <c r="B594" s="25">
        <v>591</v>
      </c>
      <c r="C594">
        <v>8</v>
      </c>
      <c r="D594" s="26" t="s">
        <v>1198</v>
      </c>
      <c r="E594" t="s">
        <v>1335</v>
      </c>
      <c r="F594" t="s">
        <v>180</v>
      </c>
      <c r="I594" t="s">
        <v>137</v>
      </c>
      <c r="K594" s="25" t="s">
        <v>124</v>
      </c>
      <c r="L594" t="s">
        <v>1321</v>
      </c>
      <c r="M594" t="s">
        <v>381</v>
      </c>
      <c r="N594" s="26" t="s">
        <v>382</v>
      </c>
      <c r="O594" t="s">
        <v>171</v>
      </c>
      <c r="S594" t="s">
        <v>963</v>
      </c>
      <c r="V594" s="25" t="s">
        <v>299</v>
      </c>
      <c r="X594" t="s">
        <v>128</v>
      </c>
      <c r="AG594" t="s">
        <v>128</v>
      </c>
      <c r="AJ594" t="s">
        <v>128</v>
      </c>
      <c r="AU594" t="s">
        <v>128</v>
      </c>
      <c r="BI594" t="s">
        <v>128</v>
      </c>
      <c r="BM594" t="s">
        <v>128</v>
      </c>
      <c r="CE594" t="s">
        <v>128</v>
      </c>
      <c r="CI594" s="26"/>
      <c r="CJ594" t="s">
        <v>128</v>
      </c>
      <c r="CL594" t="s">
        <v>128</v>
      </c>
      <c r="CM594" t="s">
        <v>128</v>
      </c>
      <c r="CO594" t="s">
        <v>128</v>
      </c>
      <c r="CP594" t="s">
        <v>128</v>
      </c>
      <c r="CQ594" t="s">
        <v>128</v>
      </c>
      <c r="CR594" t="s">
        <v>128</v>
      </c>
      <c r="CS594" t="s">
        <v>128</v>
      </c>
      <c r="CT594" t="s">
        <v>128</v>
      </c>
      <c r="CU594" t="s">
        <v>128</v>
      </c>
      <c r="CV594" t="s">
        <v>128</v>
      </c>
      <c r="CW594" t="s">
        <v>128</v>
      </c>
      <c r="CX594" t="s">
        <v>128</v>
      </c>
      <c r="CY594" t="s">
        <v>128</v>
      </c>
      <c r="CZ594" t="s">
        <v>128</v>
      </c>
      <c r="DJ594" t="s">
        <v>128</v>
      </c>
    </row>
    <row r="595" spans="1:114">
      <c r="A595" t="s">
        <v>1336</v>
      </c>
      <c r="B595" s="25">
        <v>592</v>
      </c>
      <c r="C595">
        <v>8</v>
      </c>
      <c r="D595" s="26" t="s">
        <v>1198</v>
      </c>
      <c r="E595" t="s">
        <v>1337</v>
      </c>
      <c r="F595" t="s">
        <v>180</v>
      </c>
      <c r="I595" t="s">
        <v>137</v>
      </c>
      <c r="K595" s="25" t="s">
        <v>124</v>
      </c>
      <c r="L595" t="s">
        <v>1321</v>
      </c>
      <c r="M595" t="s">
        <v>381</v>
      </c>
      <c r="N595" s="26" t="s">
        <v>382</v>
      </c>
      <c r="O595" t="s">
        <v>171</v>
      </c>
      <c r="S595" t="s">
        <v>963</v>
      </c>
      <c r="V595" s="25" t="s">
        <v>299</v>
      </c>
      <c r="X595" t="s">
        <v>128</v>
      </c>
      <c r="AG595" t="s">
        <v>128</v>
      </c>
      <c r="AJ595" t="s">
        <v>128</v>
      </c>
      <c r="AU595" t="s">
        <v>128</v>
      </c>
      <c r="BI595" t="s">
        <v>128</v>
      </c>
      <c r="BM595" t="s">
        <v>128</v>
      </c>
      <c r="CE595" t="s">
        <v>128</v>
      </c>
      <c r="CI595" s="26"/>
      <c r="CJ595" t="s">
        <v>128</v>
      </c>
      <c r="CL595" t="s">
        <v>128</v>
      </c>
      <c r="CM595" t="s">
        <v>128</v>
      </c>
      <c r="CO595" t="s">
        <v>128</v>
      </c>
      <c r="CP595" t="s">
        <v>128</v>
      </c>
      <c r="CQ595" t="s">
        <v>128</v>
      </c>
      <c r="CR595" t="s">
        <v>128</v>
      </c>
      <c r="CS595" t="s">
        <v>128</v>
      </c>
      <c r="CT595" t="s">
        <v>128</v>
      </c>
      <c r="CU595" t="s">
        <v>128</v>
      </c>
      <c r="CV595" t="s">
        <v>128</v>
      </c>
      <c r="CW595" t="s">
        <v>128</v>
      </c>
      <c r="CX595" t="s">
        <v>128</v>
      </c>
      <c r="CY595" t="s">
        <v>128</v>
      </c>
      <c r="CZ595" t="s">
        <v>128</v>
      </c>
      <c r="DJ595" t="s">
        <v>128</v>
      </c>
    </row>
    <row r="596" spans="1:114">
      <c r="A596" t="s">
        <v>1338</v>
      </c>
      <c r="B596" s="25">
        <v>593</v>
      </c>
      <c r="C596">
        <v>8</v>
      </c>
      <c r="D596" s="26" t="s">
        <v>1198</v>
      </c>
      <c r="F596" t="s">
        <v>180</v>
      </c>
      <c r="G596" t="s">
        <v>195</v>
      </c>
      <c r="H596">
        <v>2015</v>
      </c>
      <c r="I596" t="s">
        <v>137</v>
      </c>
      <c r="J596" t="s">
        <v>1045</v>
      </c>
      <c r="K596" s="25" t="s">
        <v>124</v>
      </c>
      <c r="L596" t="s">
        <v>1321</v>
      </c>
      <c r="M596" t="s">
        <v>381</v>
      </c>
      <c r="N596" s="26" t="s">
        <v>382</v>
      </c>
      <c r="O596" t="s">
        <v>171</v>
      </c>
      <c r="S596" t="s">
        <v>963</v>
      </c>
      <c r="V596" s="25" t="s">
        <v>299</v>
      </c>
      <c r="X596" t="s">
        <v>128</v>
      </c>
      <c r="AG596" t="s">
        <v>128</v>
      </c>
      <c r="AJ596" t="s">
        <v>128</v>
      </c>
      <c r="AQ596" t="s">
        <v>128</v>
      </c>
      <c r="AU596" t="s">
        <v>128</v>
      </c>
      <c r="BI596" t="s">
        <v>128</v>
      </c>
      <c r="BM596" t="s">
        <v>128</v>
      </c>
      <c r="CC596" t="s">
        <v>128</v>
      </c>
      <c r="CE596" t="s">
        <v>128</v>
      </c>
      <c r="CI596" s="26"/>
      <c r="CJ596" t="s">
        <v>128</v>
      </c>
      <c r="CL596" t="s">
        <v>128</v>
      </c>
      <c r="CM596" t="s">
        <v>128</v>
      </c>
      <c r="CO596" t="s">
        <v>128</v>
      </c>
      <c r="CP596" t="s">
        <v>128</v>
      </c>
      <c r="CQ596" t="s">
        <v>128</v>
      </c>
      <c r="CR596" t="s">
        <v>128</v>
      </c>
      <c r="CS596" t="s">
        <v>128</v>
      </c>
      <c r="CT596" t="s">
        <v>128</v>
      </c>
      <c r="CU596" t="s">
        <v>128</v>
      </c>
      <c r="CV596" t="s">
        <v>128</v>
      </c>
      <c r="CW596" t="s">
        <v>128</v>
      </c>
      <c r="CX596" t="s">
        <v>128</v>
      </c>
      <c r="CY596" t="s">
        <v>128</v>
      </c>
      <c r="CZ596" t="s">
        <v>128</v>
      </c>
      <c r="DJ596" t="s">
        <v>128</v>
      </c>
    </row>
    <row r="597" spans="1:114">
      <c r="A597" t="s">
        <v>1339</v>
      </c>
      <c r="B597" s="25">
        <v>594</v>
      </c>
      <c r="C597">
        <v>8</v>
      </c>
      <c r="D597" s="26" t="s">
        <v>1198</v>
      </c>
      <c r="E597" t="s">
        <v>1340</v>
      </c>
      <c r="F597" t="s">
        <v>180</v>
      </c>
      <c r="I597" t="s">
        <v>137</v>
      </c>
      <c r="K597" s="25" t="s">
        <v>124</v>
      </c>
      <c r="L597" t="s">
        <v>1321</v>
      </c>
      <c r="M597" t="s">
        <v>381</v>
      </c>
      <c r="N597" s="26" t="s">
        <v>382</v>
      </c>
      <c r="O597" t="s">
        <v>171</v>
      </c>
      <c r="S597" t="s">
        <v>963</v>
      </c>
      <c r="V597" s="25" t="s">
        <v>299</v>
      </c>
      <c r="X597" t="s">
        <v>128</v>
      </c>
      <c r="AG597" t="s">
        <v>128</v>
      </c>
      <c r="AJ597" t="s">
        <v>128</v>
      </c>
      <c r="AU597" t="s">
        <v>128</v>
      </c>
      <c r="BI597" t="s">
        <v>128</v>
      </c>
      <c r="BM597" t="s">
        <v>128</v>
      </c>
      <c r="CE597" t="s">
        <v>128</v>
      </c>
      <c r="CI597" s="26"/>
      <c r="CJ597" t="s">
        <v>128</v>
      </c>
      <c r="CL597" t="s">
        <v>128</v>
      </c>
      <c r="CM597" t="s">
        <v>128</v>
      </c>
      <c r="CO597" t="s">
        <v>128</v>
      </c>
      <c r="CP597" t="s">
        <v>128</v>
      </c>
      <c r="CQ597" t="s">
        <v>128</v>
      </c>
      <c r="CR597" t="s">
        <v>128</v>
      </c>
      <c r="CS597" t="s">
        <v>128</v>
      </c>
      <c r="CT597" t="s">
        <v>128</v>
      </c>
      <c r="CU597" t="s">
        <v>128</v>
      </c>
      <c r="CV597" t="s">
        <v>128</v>
      </c>
      <c r="CW597" t="s">
        <v>128</v>
      </c>
      <c r="CX597" t="s">
        <v>128</v>
      </c>
      <c r="CY597" t="s">
        <v>128</v>
      </c>
      <c r="CZ597" t="s">
        <v>128</v>
      </c>
      <c r="DJ597" t="s">
        <v>128</v>
      </c>
    </row>
    <row r="598" spans="1:114">
      <c r="A598" t="s">
        <v>1341</v>
      </c>
      <c r="B598" s="25">
        <v>595</v>
      </c>
      <c r="C598">
        <v>8</v>
      </c>
      <c r="D598" s="26" t="s">
        <v>1198</v>
      </c>
      <c r="E598" t="s">
        <v>1342</v>
      </c>
      <c r="F598" t="s">
        <v>180</v>
      </c>
      <c r="I598" t="s">
        <v>137</v>
      </c>
      <c r="K598" s="25" t="s">
        <v>124</v>
      </c>
      <c r="L598" t="s">
        <v>1321</v>
      </c>
      <c r="M598" t="s">
        <v>381</v>
      </c>
      <c r="N598" s="26" t="s">
        <v>382</v>
      </c>
      <c r="O598" t="s">
        <v>171</v>
      </c>
      <c r="S598" t="s">
        <v>963</v>
      </c>
      <c r="V598" s="25" t="s">
        <v>299</v>
      </c>
      <c r="CI598" s="26"/>
      <c r="CJ598" t="s">
        <v>128</v>
      </c>
      <c r="CL598" t="s">
        <v>128</v>
      </c>
      <c r="CM598" t="s">
        <v>128</v>
      </c>
      <c r="CO598" t="s">
        <v>128</v>
      </c>
      <c r="CS598" t="s">
        <v>128</v>
      </c>
      <c r="CT598" t="s">
        <v>128</v>
      </c>
      <c r="CU598" t="s">
        <v>128</v>
      </c>
      <c r="CV598" t="s">
        <v>128</v>
      </c>
      <c r="CW598" t="s">
        <v>128</v>
      </c>
      <c r="CX598" t="s">
        <v>128</v>
      </c>
      <c r="CY598" t="s">
        <v>128</v>
      </c>
      <c r="CZ598" t="s">
        <v>128</v>
      </c>
      <c r="DJ598" t="s">
        <v>128</v>
      </c>
    </row>
    <row r="599" spans="1:114">
      <c r="A599" t="s">
        <v>1343</v>
      </c>
      <c r="B599" s="25">
        <v>596</v>
      </c>
      <c r="C599">
        <v>8</v>
      </c>
      <c r="D599" s="26" t="s">
        <v>1198</v>
      </c>
      <c r="E599" s="1" t="s">
        <v>1344</v>
      </c>
      <c r="F599" t="s">
        <v>180</v>
      </c>
      <c r="I599" t="s">
        <v>137</v>
      </c>
      <c r="K599" s="25" t="s">
        <v>124</v>
      </c>
      <c r="L599" t="s">
        <v>1321</v>
      </c>
      <c r="M599" t="s">
        <v>381</v>
      </c>
      <c r="N599" s="26" t="s">
        <v>382</v>
      </c>
      <c r="O599" t="s">
        <v>171</v>
      </c>
      <c r="S599" t="s">
        <v>963</v>
      </c>
      <c r="V599" s="25" t="s">
        <v>299</v>
      </c>
      <c r="CI599" s="26"/>
      <c r="CJ599" t="s">
        <v>128</v>
      </c>
      <c r="CL599" t="s">
        <v>128</v>
      </c>
      <c r="CM599" t="s">
        <v>128</v>
      </c>
      <c r="CO599" t="s">
        <v>128</v>
      </c>
      <c r="CS599" t="s">
        <v>128</v>
      </c>
      <c r="CT599" t="s">
        <v>128</v>
      </c>
      <c r="CU599" t="s">
        <v>128</v>
      </c>
      <c r="CV599" t="s">
        <v>128</v>
      </c>
      <c r="CW599" t="s">
        <v>128</v>
      </c>
      <c r="CX599" t="s">
        <v>128</v>
      </c>
      <c r="CY599" t="s">
        <v>128</v>
      </c>
      <c r="CZ599" t="s">
        <v>128</v>
      </c>
      <c r="DJ599" t="s">
        <v>128</v>
      </c>
    </row>
    <row r="600" spans="1:114">
      <c r="A600" t="s">
        <v>1345</v>
      </c>
      <c r="B600" s="25">
        <v>597</v>
      </c>
      <c r="C600">
        <v>8</v>
      </c>
      <c r="D600" s="26" t="s">
        <v>1198</v>
      </c>
      <c r="E600">
        <v>2010077800</v>
      </c>
      <c r="F600" t="s">
        <v>180</v>
      </c>
      <c r="K600" s="25" t="s">
        <v>124</v>
      </c>
      <c r="L600" t="s">
        <v>1321</v>
      </c>
      <c r="M600" t="s">
        <v>381</v>
      </c>
      <c r="N600" s="26" t="s">
        <v>382</v>
      </c>
      <c r="O600" t="s">
        <v>171</v>
      </c>
      <c r="S600" t="s">
        <v>963</v>
      </c>
      <c r="V600" s="25" t="s">
        <v>299</v>
      </c>
      <c r="CI600" s="26"/>
      <c r="CJ600" t="s">
        <v>128</v>
      </c>
      <c r="CL600" t="s">
        <v>128</v>
      </c>
      <c r="CM600" t="s">
        <v>128</v>
      </c>
      <c r="CO600" t="s">
        <v>128</v>
      </c>
      <c r="CP600" t="s">
        <v>128</v>
      </c>
      <c r="CQ600" t="s">
        <v>128</v>
      </c>
      <c r="CR600" t="s">
        <v>128</v>
      </c>
      <c r="CS600" t="s">
        <v>128</v>
      </c>
      <c r="CT600" t="s">
        <v>128</v>
      </c>
      <c r="CU600" t="s">
        <v>128</v>
      </c>
      <c r="CV600" t="s">
        <v>128</v>
      </c>
      <c r="CX600" t="s">
        <v>128</v>
      </c>
      <c r="CY600" t="s">
        <v>128</v>
      </c>
      <c r="CZ600" t="s">
        <v>128</v>
      </c>
      <c r="DJ600" t="s">
        <v>128</v>
      </c>
    </row>
    <row r="601" spans="1:114">
      <c r="A601" t="s">
        <v>1346</v>
      </c>
      <c r="B601" s="25">
        <v>598</v>
      </c>
      <c r="C601">
        <v>8</v>
      </c>
      <c r="D601" s="26" t="s">
        <v>1198</v>
      </c>
      <c r="E601" t="s">
        <v>1347</v>
      </c>
      <c r="F601" t="s">
        <v>180</v>
      </c>
      <c r="G601" t="s">
        <v>195</v>
      </c>
      <c r="H601">
        <v>2011</v>
      </c>
      <c r="I601" t="s">
        <v>167</v>
      </c>
      <c r="J601" t="s">
        <v>196</v>
      </c>
      <c r="K601" s="25" t="s">
        <v>124</v>
      </c>
      <c r="L601" t="s">
        <v>1321</v>
      </c>
      <c r="M601" t="s">
        <v>381</v>
      </c>
      <c r="N601" s="26" t="s">
        <v>382</v>
      </c>
      <c r="O601" t="s">
        <v>171</v>
      </c>
      <c r="S601" t="s">
        <v>963</v>
      </c>
      <c r="V601" s="25" t="s">
        <v>299</v>
      </c>
      <c r="AG601" t="s">
        <v>128</v>
      </c>
      <c r="AH601" t="s">
        <v>128</v>
      </c>
      <c r="AJ601" t="s">
        <v>128</v>
      </c>
      <c r="AU601" t="s">
        <v>128</v>
      </c>
      <c r="CF601" t="s">
        <v>128</v>
      </c>
      <c r="CI601" s="26"/>
      <c r="CJ601" t="s">
        <v>128</v>
      </c>
      <c r="CL601" t="s">
        <v>128</v>
      </c>
      <c r="CM601" t="s">
        <v>128</v>
      </c>
      <c r="CO601" t="s">
        <v>128</v>
      </c>
      <c r="CP601" t="s">
        <v>128</v>
      </c>
      <c r="CQ601" t="s">
        <v>128</v>
      </c>
      <c r="CR601" t="s">
        <v>128</v>
      </c>
      <c r="CS601" t="s">
        <v>128</v>
      </c>
      <c r="CT601" t="s">
        <v>128</v>
      </c>
      <c r="CU601" t="s">
        <v>128</v>
      </c>
      <c r="CV601" t="s">
        <v>128</v>
      </c>
      <c r="CX601" t="s">
        <v>128</v>
      </c>
      <c r="CY601" t="s">
        <v>128</v>
      </c>
      <c r="CZ601" t="s">
        <v>128</v>
      </c>
      <c r="DJ601" t="s">
        <v>128</v>
      </c>
    </row>
    <row r="602" spans="1:114">
      <c r="A602" t="s">
        <v>1348</v>
      </c>
      <c r="B602" s="25">
        <v>599</v>
      </c>
      <c r="C602">
        <v>8</v>
      </c>
      <c r="D602" s="26" t="s">
        <v>1198</v>
      </c>
      <c r="E602" t="s">
        <v>1349</v>
      </c>
      <c r="F602" t="s">
        <v>180</v>
      </c>
      <c r="G602" t="s">
        <v>195</v>
      </c>
      <c r="H602">
        <v>2011</v>
      </c>
      <c r="I602" t="s">
        <v>167</v>
      </c>
      <c r="J602" t="s">
        <v>196</v>
      </c>
      <c r="K602" s="25" t="s">
        <v>124</v>
      </c>
      <c r="L602" t="s">
        <v>1321</v>
      </c>
      <c r="M602" t="s">
        <v>381</v>
      </c>
      <c r="N602" s="26" t="s">
        <v>382</v>
      </c>
      <c r="O602" t="s">
        <v>171</v>
      </c>
      <c r="S602" t="s">
        <v>963</v>
      </c>
      <c r="V602" s="25"/>
      <c r="AE602" t="s">
        <v>128</v>
      </c>
      <c r="AU602" t="s">
        <v>128</v>
      </c>
      <c r="BI602" t="s">
        <v>128</v>
      </c>
      <c r="BL602" t="s">
        <v>128</v>
      </c>
      <c r="BZ602" t="s">
        <v>128</v>
      </c>
      <c r="CI602" s="26"/>
      <c r="CJ602" t="s">
        <v>128</v>
      </c>
      <c r="CL602" t="s">
        <v>128</v>
      </c>
      <c r="CM602" t="s">
        <v>128</v>
      </c>
      <c r="CO602" t="s">
        <v>128</v>
      </c>
      <c r="CP602" t="s">
        <v>128</v>
      </c>
      <c r="CQ602" t="s">
        <v>128</v>
      </c>
      <c r="CR602" t="s">
        <v>128</v>
      </c>
      <c r="CS602" t="s">
        <v>128</v>
      </c>
      <c r="CT602" t="s">
        <v>128</v>
      </c>
      <c r="CU602" t="s">
        <v>128</v>
      </c>
      <c r="CV602" t="s">
        <v>128</v>
      </c>
      <c r="CX602" t="s">
        <v>128</v>
      </c>
      <c r="CY602" t="s">
        <v>128</v>
      </c>
      <c r="CZ602" t="s">
        <v>128</v>
      </c>
      <c r="DJ602" t="s">
        <v>128</v>
      </c>
    </row>
    <row r="603" spans="1:114">
      <c r="A603" t="s">
        <v>1350</v>
      </c>
      <c r="B603" s="25">
        <v>600</v>
      </c>
      <c r="C603">
        <v>8</v>
      </c>
      <c r="D603" s="26" t="s">
        <v>1198</v>
      </c>
      <c r="E603">
        <v>168528</v>
      </c>
      <c r="F603" t="s">
        <v>180</v>
      </c>
      <c r="H603">
        <v>2015</v>
      </c>
      <c r="I603" t="s">
        <v>167</v>
      </c>
      <c r="J603" t="s">
        <v>196</v>
      </c>
      <c r="K603" s="25" t="s">
        <v>124</v>
      </c>
      <c r="L603" t="s">
        <v>1321</v>
      </c>
      <c r="M603" t="s">
        <v>381</v>
      </c>
      <c r="N603" s="26" t="s">
        <v>382</v>
      </c>
      <c r="O603" t="s">
        <v>171</v>
      </c>
      <c r="S603" t="s">
        <v>963</v>
      </c>
      <c r="V603" s="25"/>
      <c r="AE603" t="s">
        <v>128</v>
      </c>
      <c r="AU603" t="s">
        <v>128</v>
      </c>
      <c r="BI603" t="s">
        <v>128</v>
      </c>
      <c r="BL603" t="s">
        <v>128</v>
      </c>
      <c r="BZ603" t="s">
        <v>128</v>
      </c>
      <c r="CI603" s="26"/>
      <c r="CJ603" t="s">
        <v>128</v>
      </c>
      <c r="CL603" t="s">
        <v>128</v>
      </c>
      <c r="CM603" t="s">
        <v>128</v>
      </c>
      <c r="CO603" t="s">
        <v>128</v>
      </c>
      <c r="CP603" t="s">
        <v>128</v>
      </c>
      <c r="CQ603" t="s">
        <v>128</v>
      </c>
      <c r="CR603" t="s">
        <v>128</v>
      </c>
      <c r="CS603" t="s">
        <v>128</v>
      </c>
      <c r="CT603" t="s">
        <v>128</v>
      </c>
      <c r="CU603" t="s">
        <v>128</v>
      </c>
      <c r="CV603" t="s">
        <v>128</v>
      </c>
      <c r="CW603" t="s">
        <v>128</v>
      </c>
      <c r="CX603" t="s">
        <v>128</v>
      </c>
      <c r="CY603" t="s">
        <v>128</v>
      </c>
      <c r="CZ603" t="s">
        <v>128</v>
      </c>
      <c r="DJ603" t="s">
        <v>128</v>
      </c>
    </row>
    <row r="604" spans="1:114">
      <c r="A604" t="s">
        <v>1351</v>
      </c>
      <c r="B604" s="25">
        <v>601</v>
      </c>
      <c r="C604">
        <v>8</v>
      </c>
      <c r="D604" s="26" t="s">
        <v>1198</v>
      </c>
      <c r="E604">
        <v>168529</v>
      </c>
      <c r="F604" t="s">
        <v>180</v>
      </c>
      <c r="H604">
        <v>2015</v>
      </c>
      <c r="I604" t="s">
        <v>167</v>
      </c>
      <c r="J604" t="s">
        <v>196</v>
      </c>
      <c r="K604" s="25" t="s">
        <v>124</v>
      </c>
      <c r="L604" t="s">
        <v>1321</v>
      </c>
      <c r="M604" t="s">
        <v>381</v>
      </c>
      <c r="N604" s="26" t="s">
        <v>382</v>
      </c>
      <c r="O604" t="s">
        <v>171</v>
      </c>
      <c r="S604" t="s">
        <v>963</v>
      </c>
      <c r="V604" s="25"/>
      <c r="AE604" t="s">
        <v>128</v>
      </c>
      <c r="AU604" t="s">
        <v>128</v>
      </c>
      <c r="BI604" t="s">
        <v>128</v>
      </c>
      <c r="BL604" t="s">
        <v>128</v>
      </c>
      <c r="BZ604" t="s">
        <v>128</v>
      </c>
      <c r="CI604" s="26"/>
      <c r="CJ604" t="s">
        <v>128</v>
      </c>
      <c r="CL604" t="s">
        <v>128</v>
      </c>
      <c r="CM604" t="s">
        <v>128</v>
      </c>
      <c r="CO604" t="s">
        <v>128</v>
      </c>
      <c r="CP604" t="s">
        <v>128</v>
      </c>
      <c r="CQ604" t="s">
        <v>128</v>
      </c>
      <c r="CR604" t="s">
        <v>128</v>
      </c>
      <c r="CS604" t="s">
        <v>128</v>
      </c>
      <c r="CT604" t="s">
        <v>128</v>
      </c>
      <c r="CU604" t="s">
        <v>128</v>
      </c>
      <c r="CV604" t="s">
        <v>128</v>
      </c>
      <c r="CW604" t="s">
        <v>128</v>
      </c>
      <c r="CX604" t="s">
        <v>128</v>
      </c>
      <c r="CY604" t="s">
        <v>128</v>
      </c>
      <c r="CZ604" t="s">
        <v>128</v>
      </c>
      <c r="DJ604" t="s">
        <v>128</v>
      </c>
    </row>
    <row r="605" spans="1:114">
      <c r="A605" t="s">
        <v>1352</v>
      </c>
      <c r="B605" s="25">
        <v>602</v>
      </c>
      <c r="C605">
        <v>8</v>
      </c>
      <c r="D605" s="26" t="s">
        <v>1198</v>
      </c>
      <c r="E605">
        <v>373219</v>
      </c>
      <c r="F605" t="s">
        <v>180</v>
      </c>
      <c r="H605">
        <v>2017</v>
      </c>
      <c r="I605" t="s">
        <v>167</v>
      </c>
      <c r="J605" t="s">
        <v>196</v>
      </c>
      <c r="K605" s="25" t="s">
        <v>124</v>
      </c>
      <c r="L605" t="s">
        <v>1321</v>
      </c>
      <c r="M605" t="s">
        <v>381</v>
      </c>
      <c r="N605" s="26" t="s">
        <v>382</v>
      </c>
      <c r="O605" t="s">
        <v>171</v>
      </c>
      <c r="S605" t="s">
        <v>963</v>
      </c>
      <c r="V605" s="25"/>
      <c r="AE605" t="s">
        <v>128</v>
      </c>
      <c r="AU605" t="s">
        <v>128</v>
      </c>
      <c r="BI605" t="s">
        <v>128</v>
      </c>
      <c r="BL605" t="s">
        <v>128</v>
      </c>
      <c r="BZ605" t="s">
        <v>128</v>
      </c>
      <c r="CI605" s="26"/>
      <c r="CJ605" t="s">
        <v>128</v>
      </c>
      <c r="CL605" t="s">
        <v>128</v>
      </c>
      <c r="CM605" t="s">
        <v>128</v>
      </c>
      <c r="CO605" t="s">
        <v>128</v>
      </c>
      <c r="CP605" t="s">
        <v>128</v>
      </c>
      <c r="CQ605" t="s">
        <v>128</v>
      </c>
      <c r="CR605" t="s">
        <v>128</v>
      </c>
      <c r="CS605" t="s">
        <v>128</v>
      </c>
      <c r="CT605" t="s">
        <v>128</v>
      </c>
      <c r="CU605" t="s">
        <v>128</v>
      </c>
      <c r="CV605" t="s">
        <v>128</v>
      </c>
      <c r="CW605" t="s">
        <v>128</v>
      </c>
      <c r="CX605" t="s">
        <v>128</v>
      </c>
      <c r="CY605" t="s">
        <v>128</v>
      </c>
      <c r="CZ605" t="s">
        <v>128</v>
      </c>
      <c r="DJ605" t="s">
        <v>128</v>
      </c>
    </row>
    <row r="606" spans="1:114">
      <c r="A606" t="s">
        <v>1353</v>
      </c>
      <c r="B606" s="25">
        <v>603</v>
      </c>
      <c r="C606">
        <v>8</v>
      </c>
      <c r="D606" s="26" t="s">
        <v>1198</v>
      </c>
      <c r="E606">
        <v>373975</v>
      </c>
      <c r="F606" t="s">
        <v>180</v>
      </c>
      <c r="H606">
        <v>2017</v>
      </c>
      <c r="I606" t="s">
        <v>167</v>
      </c>
      <c r="J606" t="s">
        <v>196</v>
      </c>
      <c r="K606" s="25" t="s">
        <v>124</v>
      </c>
      <c r="L606" t="s">
        <v>1321</v>
      </c>
      <c r="M606" t="s">
        <v>381</v>
      </c>
      <c r="N606" s="26" t="s">
        <v>382</v>
      </c>
      <c r="O606" t="s">
        <v>171</v>
      </c>
      <c r="S606" t="s">
        <v>963</v>
      </c>
      <c r="V606" s="25"/>
      <c r="AE606" t="s">
        <v>128</v>
      </c>
      <c r="AU606" t="s">
        <v>128</v>
      </c>
      <c r="BI606" t="s">
        <v>128</v>
      </c>
      <c r="BL606" t="s">
        <v>128</v>
      </c>
      <c r="BZ606" t="s">
        <v>128</v>
      </c>
      <c r="CI606" s="26"/>
      <c r="CJ606" t="s">
        <v>128</v>
      </c>
      <c r="CL606" t="s">
        <v>128</v>
      </c>
      <c r="CM606" t="s">
        <v>128</v>
      </c>
      <c r="CO606" t="s">
        <v>128</v>
      </c>
      <c r="CP606" t="s">
        <v>128</v>
      </c>
      <c r="CQ606" t="s">
        <v>128</v>
      </c>
      <c r="CR606" t="s">
        <v>128</v>
      </c>
      <c r="CS606" t="s">
        <v>128</v>
      </c>
      <c r="CT606" t="s">
        <v>128</v>
      </c>
      <c r="CU606" t="s">
        <v>128</v>
      </c>
      <c r="CV606" t="s">
        <v>128</v>
      </c>
      <c r="CX606" t="s">
        <v>128</v>
      </c>
      <c r="CY606" t="s">
        <v>128</v>
      </c>
      <c r="CZ606" t="s">
        <v>128</v>
      </c>
      <c r="DJ606" t="s">
        <v>128</v>
      </c>
    </row>
    <row r="607" spans="1:114">
      <c r="A607" t="s">
        <v>1354</v>
      </c>
      <c r="B607" s="25">
        <v>604</v>
      </c>
      <c r="C607">
        <v>8</v>
      </c>
      <c r="D607" s="26" t="s">
        <v>1198</v>
      </c>
      <c r="E607">
        <v>373218</v>
      </c>
      <c r="F607" t="s">
        <v>180</v>
      </c>
      <c r="H607">
        <v>2017</v>
      </c>
      <c r="I607" t="s">
        <v>167</v>
      </c>
      <c r="J607" t="s">
        <v>196</v>
      </c>
      <c r="K607" s="25" t="s">
        <v>124</v>
      </c>
      <c r="L607" t="s">
        <v>1321</v>
      </c>
      <c r="M607" t="s">
        <v>381</v>
      </c>
      <c r="N607" s="26" t="s">
        <v>382</v>
      </c>
      <c r="O607" t="s">
        <v>171</v>
      </c>
      <c r="S607" t="s">
        <v>963</v>
      </c>
      <c r="V607" s="25"/>
      <c r="AE607" t="s">
        <v>128</v>
      </c>
      <c r="AU607" t="s">
        <v>128</v>
      </c>
      <c r="BI607" t="s">
        <v>128</v>
      </c>
      <c r="BL607" t="s">
        <v>128</v>
      </c>
      <c r="BZ607" t="s">
        <v>128</v>
      </c>
      <c r="CI607" s="26"/>
      <c r="CJ607" t="s">
        <v>128</v>
      </c>
      <c r="CL607" t="s">
        <v>128</v>
      </c>
      <c r="CM607" t="s">
        <v>128</v>
      </c>
      <c r="CO607" t="s">
        <v>128</v>
      </c>
      <c r="CP607" t="s">
        <v>128</v>
      </c>
      <c r="CQ607" t="s">
        <v>128</v>
      </c>
      <c r="CR607" t="s">
        <v>128</v>
      </c>
      <c r="CS607" t="s">
        <v>128</v>
      </c>
      <c r="CT607" t="s">
        <v>128</v>
      </c>
      <c r="CU607" t="s">
        <v>128</v>
      </c>
      <c r="CV607" t="s">
        <v>128</v>
      </c>
      <c r="CW607" t="s">
        <v>128</v>
      </c>
      <c r="CX607" t="s">
        <v>128</v>
      </c>
      <c r="CY607" t="s">
        <v>128</v>
      </c>
      <c r="CZ607" t="s">
        <v>128</v>
      </c>
      <c r="DJ607" t="s">
        <v>128</v>
      </c>
    </row>
    <row r="608" spans="1:114">
      <c r="A608" t="s">
        <v>1355</v>
      </c>
      <c r="B608" s="25">
        <v>605</v>
      </c>
      <c r="C608">
        <v>8</v>
      </c>
      <c r="D608" s="26" t="s">
        <v>1198</v>
      </c>
      <c r="E608" t="s">
        <v>1356</v>
      </c>
      <c r="F608" t="s">
        <v>166</v>
      </c>
      <c r="H608">
        <v>2013</v>
      </c>
      <c r="I608" t="s">
        <v>132</v>
      </c>
      <c r="J608" t="s">
        <v>133</v>
      </c>
      <c r="K608" s="25" t="s">
        <v>124</v>
      </c>
      <c r="L608" t="s">
        <v>1321</v>
      </c>
      <c r="M608" t="s">
        <v>381</v>
      </c>
      <c r="N608" s="26" t="s">
        <v>382</v>
      </c>
      <c r="O608" t="s">
        <v>171</v>
      </c>
      <c r="S608" t="s">
        <v>963</v>
      </c>
      <c r="V608" s="25"/>
      <c r="AM608" t="s">
        <v>128</v>
      </c>
      <c r="CI608" s="26"/>
      <c r="CJ608" t="s">
        <v>128</v>
      </c>
      <c r="CL608" t="s">
        <v>128</v>
      </c>
      <c r="CM608" t="s">
        <v>128</v>
      </c>
      <c r="CO608" t="s">
        <v>128</v>
      </c>
      <c r="CP608" t="s">
        <v>128</v>
      </c>
      <c r="CQ608" t="s">
        <v>128</v>
      </c>
      <c r="CR608" t="s">
        <v>128</v>
      </c>
      <c r="CS608" t="s">
        <v>128</v>
      </c>
      <c r="CT608" t="s">
        <v>128</v>
      </c>
      <c r="CU608" t="s">
        <v>128</v>
      </c>
      <c r="CV608" t="s">
        <v>128</v>
      </c>
      <c r="CX608" t="s">
        <v>128</v>
      </c>
      <c r="CY608" t="s">
        <v>128</v>
      </c>
      <c r="CZ608" t="s">
        <v>128</v>
      </c>
      <c r="DJ608" t="s">
        <v>128</v>
      </c>
    </row>
    <row r="609" spans="1:114">
      <c r="A609" t="s">
        <v>1357</v>
      </c>
      <c r="B609" s="25">
        <v>606</v>
      </c>
      <c r="C609">
        <v>8</v>
      </c>
      <c r="D609" s="26" t="s">
        <v>1198</v>
      </c>
      <c r="E609" t="s">
        <v>1358</v>
      </c>
      <c r="F609" t="s">
        <v>180</v>
      </c>
      <c r="G609" t="s">
        <v>195</v>
      </c>
      <c r="H609">
        <v>2011</v>
      </c>
      <c r="I609" t="s">
        <v>167</v>
      </c>
      <c r="J609" t="s">
        <v>196</v>
      </c>
      <c r="K609" s="25" t="s">
        <v>124</v>
      </c>
      <c r="L609" t="s">
        <v>1321</v>
      </c>
      <c r="M609" t="s">
        <v>381</v>
      </c>
      <c r="N609" s="26" t="s">
        <v>382</v>
      </c>
      <c r="O609" t="s">
        <v>171</v>
      </c>
      <c r="S609" t="s">
        <v>963</v>
      </c>
      <c r="V609" s="25"/>
      <c r="AA609" t="s">
        <v>128</v>
      </c>
      <c r="AC609" t="s">
        <v>128</v>
      </c>
      <c r="AU609" t="s">
        <v>128</v>
      </c>
      <c r="BC609" t="s">
        <v>128</v>
      </c>
      <c r="BG609" t="s">
        <v>128</v>
      </c>
      <c r="BN609" t="s">
        <v>128</v>
      </c>
      <c r="CA609" t="s">
        <v>128</v>
      </c>
      <c r="CI609" s="26"/>
      <c r="CJ609" t="s">
        <v>128</v>
      </c>
      <c r="CL609" t="s">
        <v>128</v>
      </c>
      <c r="CM609" t="s">
        <v>128</v>
      </c>
      <c r="CO609" t="s">
        <v>128</v>
      </c>
      <c r="CP609" t="s">
        <v>128</v>
      </c>
      <c r="CQ609" t="s">
        <v>128</v>
      </c>
      <c r="CR609" t="s">
        <v>128</v>
      </c>
      <c r="CS609" t="s">
        <v>128</v>
      </c>
      <c r="CT609" t="s">
        <v>128</v>
      </c>
      <c r="CU609" t="s">
        <v>128</v>
      </c>
      <c r="CV609" t="s">
        <v>128</v>
      </c>
      <c r="CW609" t="s">
        <v>128</v>
      </c>
      <c r="CX609" t="s">
        <v>128</v>
      </c>
      <c r="CY609" t="s">
        <v>128</v>
      </c>
      <c r="CZ609" t="s">
        <v>128</v>
      </c>
      <c r="DJ609" t="s">
        <v>128</v>
      </c>
    </row>
    <row r="610" spans="1:114">
      <c r="A610" t="s">
        <v>1359</v>
      </c>
      <c r="B610" s="25">
        <v>607</v>
      </c>
      <c r="C610">
        <v>8</v>
      </c>
      <c r="D610" s="26" t="s">
        <v>1198</v>
      </c>
      <c r="E610">
        <v>2010096616</v>
      </c>
      <c r="F610" t="s">
        <v>180</v>
      </c>
      <c r="K610" s="25" t="s">
        <v>124</v>
      </c>
      <c r="L610" t="s">
        <v>1321</v>
      </c>
      <c r="M610" t="s">
        <v>381</v>
      </c>
      <c r="N610" s="26" t="s">
        <v>382</v>
      </c>
      <c r="O610" t="s">
        <v>171</v>
      </c>
      <c r="S610" t="s">
        <v>963</v>
      </c>
      <c r="V610" s="25"/>
      <c r="AA610" t="s">
        <v>128</v>
      </c>
      <c r="AC610" t="s">
        <v>128</v>
      </c>
      <c r="AU610" t="s">
        <v>128</v>
      </c>
      <c r="BC610" t="s">
        <v>128</v>
      </c>
      <c r="BG610" t="s">
        <v>128</v>
      </c>
      <c r="BN610" t="s">
        <v>128</v>
      </c>
      <c r="CA610" t="s">
        <v>128</v>
      </c>
      <c r="CF610" t="s">
        <v>128</v>
      </c>
      <c r="CI610" s="26"/>
      <c r="CJ610" t="s">
        <v>128</v>
      </c>
      <c r="CM610" t="s">
        <v>128</v>
      </c>
      <c r="CO610" t="s">
        <v>128</v>
      </c>
      <c r="CP610" t="s">
        <v>128</v>
      </c>
      <c r="CQ610" t="s">
        <v>128</v>
      </c>
      <c r="CR610" t="s">
        <v>128</v>
      </c>
      <c r="CS610" t="s">
        <v>128</v>
      </c>
      <c r="CT610" t="s">
        <v>128</v>
      </c>
      <c r="CU610" t="s">
        <v>128</v>
      </c>
      <c r="CV610" t="s">
        <v>128</v>
      </c>
      <c r="CX610" t="s">
        <v>128</v>
      </c>
      <c r="CY610" t="s">
        <v>128</v>
      </c>
      <c r="CZ610" t="s">
        <v>128</v>
      </c>
      <c r="DJ610" t="s">
        <v>128</v>
      </c>
    </row>
    <row r="611" spans="1:114">
      <c r="A611" t="s">
        <v>1360</v>
      </c>
      <c r="B611" s="25">
        <v>608</v>
      </c>
      <c r="C611">
        <v>8</v>
      </c>
      <c r="D611" s="26" t="s">
        <v>1198</v>
      </c>
      <c r="E611" t="s">
        <v>1361</v>
      </c>
      <c r="F611" t="s">
        <v>180</v>
      </c>
      <c r="G611" t="s">
        <v>195</v>
      </c>
      <c r="H611">
        <v>2008</v>
      </c>
      <c r="I611" t="s">
        <v>167</v>
      </c>
      <c r="J611" t="s">
        <v>196</v>
      </c>
      <c r="K611" s="25" t="s">
        <v>124</v>
      </c>
      <c r="L611" t="s">
        <v>1321</v>
      </c>
      <c r="M611" t="s">
        <v>381</v>
      </c>
      <c r="N611" s="26" t="s">
        <v>382</v>
      </c>
      <c r="O611" t="s">
        <v>171</v>
      </c>
      <c r="S611" t="s">
        <v>963</v>
      </c>
      <c r="V611" s="25"/>
      <c r="AA611" t="s">
        <v>128</v>
      </c>
      <c r="AC611" t="s">
        <v>128</v>
      </c>
      <c r="AU611" t="s">
        <v>128</v>
      </c>
      <c r="BC611" t="s">
        <v>128</v>
      </c>
      <c r="BG611" t="s">
        <v>128</v>
      </c>
      <c r="BN611" t="s">
        <v>128</v>
      </c>
      <c r="CA611" t="s">
        <v>128</v>
      </c>
      <c r="CI611" s="26"/>
      <c r="CJ611" t="s">
        <v>128</v>
      </c>
      <c r="CL611" t="s">
        <v>128</v>
      </c>
      <c r="CM611" t="s">
        <v>128</v>
      </c>
      <c r="CO611" t="s">
        <v>128</v>
      </c>
      <c r="CP611" t="s">
        <v>128</v>
      </c>
      <c r="CQ611" t="s">
        <v>128</v>
      </c>
      <c r="CR611" t="s">
        <v>128</v>
      </c>
      <c r="CS611" t="s">
        <v>128</v>
      </c>
      <c r="CT611" t="s">
        <v>128</v>
      </c>
      <c r="CU611" t="s">
        <v>128</v>
      </c>
      <c r="CV611" t="s">
        <v>128</v>
      </c>
      <c r="CX611" t="s">
        <v>128</v>
      </c>
      <c r="CY611" t="s">
        <v>128</v>
      </c>
      <c r="CZ611" t="s">
        <v>128</v>
      </c>
      <c r="DJ611" t="s">
        <v>128</v>
      </c>
    </row>
    <row r="612" spans="1:114">
      <c r="A612" t="s">
        <v>1362</v>
      </c>
      <c r="B612" s="25">
        <v>609</v>
      </c>
      <c r="C612">
        <v>8</v>
      </c>
      <c r="D612" s="26" t="s">
        <v>1198</v>
      </c>
      <c r="E612" t="s">
        <v>1363</v>
      </c>
      <c r="F612" t="s">
        <v>180</v>
      </c>
      <c r="G612" t="s">
        <v>195</v>
      </c>
      <c r="H612">
        <v>2008</v>
      </c>
      <c r="I612" t="s">
        <v>167</v>
      </c>
      <c r="J612" t="s">
        <v>196</v>
      </c>
      <c r="K612" s="25" t="s">
        <v>124</v>
      </c>
      <c r="L612" t="s">
        <v>1321</v>
      </c>
      <c r="M612" t="s">
        <v>381</v>
      </c>
      <c r="N612" s="26" t="s">
        <v>382</v>
      </c>
      <c r="O612" t="s">
        <v>171</v>
      </c>
      <c r="S612" t="s">
        <v>963</v>
      </c>
      <c r="V612" s="25" t="s">
        <v>340</v>
      </c>
      <c r="AA612" t="s">
        <v>128</v>
      </c>
      <c r="AC612" t="s">
        <v>128</v>
      </c>
      <c r="BC612" t="s">
        <v>128</v>
      </c>
      <c r="BG612" t="s">
        <v>128</v>
      </c>
      <c r="CA612" t="s">
        <v>128</v>
      </c>
      <c r="CI612" s="26"/>
      <c r="CJ612" t="s">
        <v>128</v>
      </c>
      <c r="CL612" t="s">
        <v>128</v>
      </c>
      <c r="CM612" t="s">
        <v>128</v>
      </c>
      <c r="CO612" t="s">
        <v>128</v>
      </c>
      <c r="CP612" t="s">
        <v>128</v>
      </c>
      <c r="CQ612" t="s">
        <v>128</v>
      </c>
      <c r="CR612" t="s">
        <v>128</v>
      </c>
      <c r="CS612" t="s">
        <v>128</v>
      </c>
      <c r="CT612" t="s">
        <v>128</v>
      </c>
      <c r="CU612" t="s">
        <v>128</v>
      </c>
      <c r="CV612" t="s">
        <v>128</v>
      </c>
      <c r="CX612" t="s">
        <v>128</v>
      </c>
      <c r="CY612" t="s">
        <v>128</v>
      </c>
      <c r="CZ612" t="s">
        <v>128</v>
      </c>
      <c r="DJ612" t="s">
        <v>128</v>
      </c>
    </row>
    <row r="613" spans="1:114">
      <c r="A613" t="s">
        <v>1364</v>
      </c>
      <c r="B613" s="25">
        <v>610</v>
      </c>
      <c r="C613">
        <v>8</v>
      </c>
      <c r="D613" s="26" t="s">
        <v>1198</v>
      </c>
      <c r="E613" t="s">
        <v>1365</v>
      </c>
      <c r="F613" t="s">
        <v>180</v>
      </c>
      <c r="G613" t="s">
        <v>195</v>
      </c>
      <c r="H613">
        <v>2009</v>
      </c>
      <c r="I613" t="s">
        <v>167</v>
      </c>
      <c r="J613" t="s">
        <v>196</v>
      </c>
      <c r="K613" s="25" t="s">
        <v>124</v>
      </c>
      <c r="L613" t="s">
        <v>1321</v>
      </c>
      <c r="M613" t="s">
        <v>381</v>
      </c>
      <c r="N613" s="26" t="s">
        <v>382</v>
      </c>
      <c r="O613" t="s">
        <v>171</v>
      </c>
      <c r="S613" t="s">
        <v>963</v>
      </c>
      <c r="V613" s="25"/>
      <c r="AA613" t="s">
        <v>128</v>
      </c>
      <c r="AC613" t="s">
        <v>128</v>
      </c>
      <c r="AU613" t="s">
        <v>128</v>
      </c>
      <c r="BB613" t="s">
        <v>128</v>
      </c>
      <c r="BC613" t="s">
        <v>128</v>
      </c>
      <c r="BG613" t="s">
        <v>128</v>
      </c>
      <c r="BN613" t="s">
        <v>128</v>
      </c>
      <c r="CA613" t="s">
        <v>128</v>
      </c>
      <c r="CF613" t="s">
        <v>128</v>
      </c>
      <c r="CI613" s="26"/>
      <c r="CJ613" t="s">
        <v>128</v>
      </c>
      <c r="CL613" t="s">
        <v>128</v>
      </c>
      <c r="CM613" t="s">
        <v>128</v>
      </c>
      <c r="CO613" t="s">
        <v>128</v>
      </c>
      <c r="CP613" t="s">
        <v>128</v>
      </c>
      <c r="CQ613" t="s">
        <v>128</v>
      </c>
      <c r="CR613" t="s">
        <v>128</v>
      </c>
      <c r="CS613" t="s">
        <v>128</v>
      </c>
      <c r="CT613" t="s">
        <v>128</v>
      </c>
      <c r="CU613" t="s">
        <v>128</v>
      </c>
      <c r="CV613" t="s">
        <v>128</v>
      </c>
      <c r="CW613" t="s">
        <v>128</v>
      </c>
      <c r="CX613" t="s">
        <v>128</v>
      </c>
      <c r="CY613" t="s">
        <v>128</v>
      </c>
      <c r="CZ613" t="s">
        <v>128</v>
      </c>
      <c r="DJ613" t="s">
        <v>128</v>
      </c>
    </row>
    <row r="614" spans="1:114">
      <c r="A614" t="s">
        <v>1366</v>
      </c>
      <c r="B614" s="25">
        <v>611</v>
      </c>
      <c r="C614">
        <v>8</v>
      </c>
      <c r="D614" s="26" t="s">
        <v>1198</v>
      </c>
      <c r="E614" t="s">
        <v>1367</v>
      </c>
      <c r="F614" t="s">
        <v>180</v>
      </c>
      <c r="G614" t="s">
        <v>195</v>
      </c>
      <c r="I614" t="s">
        <v>167</v>
      </c>
      <c r="J614" t="s">
        <v>249</v>
      </c>
      <c r="K614" s="25" t="s">
        <v>124</v>
      </c>
      <c r="L614" t="s">
        <v>1321</v>
      </c>
      <c r="M614" t="s">
        <v>381</v>
      </c>
      <c r="N614" s="26" t="s">
        <v>382</v>
      </c>
      <c r="O614" t="s">
        <v>171</v>
      </c>
      <c r="S614" t="s">
        <v>963</v>
      </c>
      <c r="V614" s="25"/>
      <c r="AA614" t="s">
        <v>128</v>
      </c>
      <c r="AC614" t="s">
        <v>128</v>
      </c>
      <c r="AM614" t="s">
        <v>128</v>
      </c>
      <c r="AU614" t="s">
        <v>128</v>
      </c>
      <c r="BC614" t="s">
        <v>128</v>
      </c>
      <c r="BG614" t="s">
        <v>128</v>
      </c>
      <c r="BN614" t="s">
        <v>128</v>
      </c>
      <c r="CA614" t="s">
        <v>128</v>
      </c>
      <c r="CF614" t="s">
        <v>128</v>
      </c>
      <c r="CI614" s="26"/>
      <c r="CJ614" t="s">
        <v>128</v>
      </c>
      <c r="CM614" t="s">
        <v>128</v>
      </c>
      <c r="CO614" t="s">
        <v>128</v>
      </c>
      <c r="CP614" t="s">
        <v>128</v>
      </c>
      <c r="CQ614" t="s">
        <v>128</v>
      </c>
      <c r="CR614" t="s">
        <v>128</v>
      </c>
      <c r="CS614" t="s">
        <v>128</v>
      </c>
      <c r="CT614" t="s">
        <v>128</v>
      </c>
      <c r="CU614" t="s">
        <v>128</v>
      </c>
      <c r="CV614" t="s">
        <v>128</v>
      </c>
      <c r="CX614" t="s">
        <v>128</v>
      </c>
      <c r="CY614" t="s">
        <v>128</v>
      </c>
      <c r="CZ614" t="s">
        <v>128</v>
      </c>
      <c r="DJ614" t="s">
        <v>128</v>
      </c>
    </row>
    <row r="615" spans="1:114">
      <c r="A615" t="s">
        <v>1368</v>
      </c>
      <c r="B615" s="25">
        <v>612</v>
      </c>
      <c r="C615">
        <v>8</v>
      </c>
      <c r="D615" s="26" t="s">
        <v>1198</v>
      </c>
      <c r="E615" t="s">
        <v>1369</v>
      </c>
      <c r="F615" t="s">
        <v>180</v>
      </c>
      <c r="G615" t="s">
        <v>405</v>
      </c>
      <c r="H615">
        <v>2010</v>
      </c>
      <c r="I615" t="s">
        <v>122</v>
      </c>
      <c r="J615" t="s">
        <v>123</v>
      </c>
      <c r="K615" s="25" t="s">
        <v>124</v>
      </c>
      <c r="L615" t="s">
        <v>1321</v>
      </c>
      <c r="M615" t="s">
        <v>381</v>
      </c>
      <c r="N615" s="26" t="s">
        <v>382</v>
      </c>
      <c r="O615" t="s">
        <v>171</v>
      </c>
      <c r="S615" t="s">
        <v>963</v>
      </c>
      <c r="V615" s="25"/>
      <c r="AA615" t="s">
        <v>128</v>
      </c>
      <c r="AC615" t="s">
        <v>128</v>
      </c>
      <c r="AU615" t="s">
        <v>128</v>
      </c>
      <c r="BC615" t="s">
        <v>128</v>
      </c>
      <c r="BG615" t="s">
        <v>128</v>
      </c>
      <c r="BN615" t="s">
        <v>128</v>
      </c>
      <c r="CA615" t="s">
        <v>128</v>
      </c>
      <c r="CF615" t="s">
        <v>128</v>
      </c>
      <c r="CI615" s="26"/>
      <c r="CJ615" t="s">
        <v>128</v>
      </c>
      <c r="CL615" t="s">
        <v>128</v>
      </c>
      <c r="CM615" t="s">
        <v>128</v>
      </c>
      <c r="CO615" t="s">
        <v>128</v>
      </c>
      <c r="CP615" t="s">
        <v>128</v>
      </c>
      <c r="CQ615" t="s">
        <v>128</v>
      </c>
      <c r="CR615" t="s">
        <v>128</v>
      </c>
      <c r="CS615" t="s">
        <v>128</v>
      </c>
      <c r="CT615" t="s">
        <v>128</v>
      </c>
      <c r="CU615" t="s">
        <v>128</v>
      </c>
      <c r="CV615" t="s">
        <v>128</v>
      </c>
      <c r="CW615" t="s">
        <v>128</v>
      </c>
      <c r="CX615" t="s">
        <v>128</v>
      </c>
      <c r="CY615" t="s">
        <v>128</v>
      </c>
      <c r="CZ615" t="s">
        <v>128</v>
      </c>
      <c r="DJ615" t="s">
        <v>128</v>
      </c>
    </row>
    <row r="616" spans="1:114">
      <c r="A616" t="s">
        <v>1370</v>
      </c>
      <c r="B616" s="27">
        <v>613</v>
      </c>
      <c r="C616" s="28">
        <v>8</v>
      </c>
      <c r="D616" s="29" t="s">
        <v>1198</v>
      </c>
      <c r="F616" t="s">
        <v>180</v>
      </c>
      <c r="G616" t="s">
        <v>195</v>
      </c>
      <c r="H616">
        <v>2015</v>
      </c>
      <c r="I616" t="s">
        <v>122</v>
      </c>
      <c r="J616" t="s">
        <v>123</v>
      </c>
      <c r="K616" s="27" t="s">
        <v>124</v>
      </c>
      <c r="L616" s="28" t="s">
        <v>1321</v>
      </c>
      <c r="M616" s="28" t="s">
        <v>381</v>
      </c>
      <c r="N616" s="29" t="s">
        <v>382</v>
      </c>
      <c r="O616" t="s">
        <v>171</v>
      </c>
      <c r="S616" t="s">
        <v>963</v>
      </c>
      <c r="V616" s="25"/>
      <c r="AP616" t="s">
        <v>128</v>
      </c>
      <c r="CI616" s="26"/>
      <c r="CJ616" t="s">
        <v>128</v>
      </c>
      <c r="CL616" t="s">
        <v>128</v>
      </c>
      <c r="CM616" t="s">
        <v>128</v>
      </c>
      <c r="CO616" t="s">
        <v>128</v>
      </c>
      <c r="CP616" t="s">
        <v>128</v>
      </c>
      <c r="CQ616" t="s">
        <v>128</v>
      </c>
      <c r="CR616" t="s">
        <v>128</v>
      </c>
      <c r="CS616" t="s">
        <v>128</v>
      </c>
      <c r="CT616" t="s">
        <v>128</v>
      </c>
      <c r="CU616" t="s">
        <v>128</v>
      </c>
      <c r="CV616" t="s">
        <v>128</v>
      </c>
      <c r="CX616" t="s">
        <v>128</v>
      </c>
      <c r="CY616" t="s">
        <v>128</v>
      </c>
      <c r="CZ616" t="s">
        <v>128</v>
      </c>
      <c r="DJ616" t="s">
        <v>128</v>
      </c>
    </row>
    <row r="617" spans="1:114">
      <c r="V617" s="25"/>
      <c r="CI617" s="26"/>
      <c r="CJ617" t="s">
        <v>128</v>
      </c>
      <c r="CM617" t="s">
        <v>128</v>
      </c>
      <c r="CO617" t="s">
        <v>128</v>
      </c>
      <c r="CS617" t="s">
        <v>128</v>
      </c>
      <c r="CT617" t="s">
        <v>128</v>
      </c>
      <c r="CU617" t="s">
        <v>128</v>
      </c>
      <c r="CV617" t="s">
        <v>128</v>
      </c>
      <c r="CW617" t="s">
        <v>128</v>
      </c>
      <c r="CX617" t="s">
        <v>128</v>
      </c>
      <c r="CY617" t="s">
        <v>128</v>
      </c>
      <c r="CZ617" t="s">
        <v>128</v>
      </c>
      <c r="DA617" t="s">
        <v>128</v>
      </c>
      <c r="DH617" t="s">
        <v>128</v>
      </c>
      <c r="DI617" t="s">
        <v>128</v>
      </c>
      <c r="DJ617" t="s">
        <v>128</v>
      </c>
    </row>
    <row r="618" spans="1:114">
      <c r="V618" s="25"/>
      <c r="CI618" s="26"/>
      <c r="CK618" t="s">
        <v>128</v>
      </c>
      <c r="CP618" t="s">
        <v>128</v>
      </c>
      <c r="CQ618" t="s">
        <v>128</v>
      </c>
      <c r="CR618" t="s">
        <v>128</v>
      </c>
      <c r="CS618" t="s">
        <v>128</v>
      </c>
      <c r="CU618" t="s">
        <v>128</v>
      </c>
      <c r="CV618" t="s">
        <v>128</v>
      </c>
      <c r="CX618" t="s">
        <v>128</v>
      </c>
      <c r="CY618" t="s">
        <v>128</v>
      </c>
      <c r="CZ618" t="s">
        <v>128</v>
      </c>
      <c r="DA618" t="s">
        <v>128</v>
      </c>
      <c r="DD618" t="s">
        <v>128</v>
      </c>
    </row>
    <row r="619" spans="1:114">
      <c r="V619" s="25"/>
      <c r="CI619" s="26"/>
      <c r="CO619" t="s">
        <v>128</v>
      </c>
      <c r="CP619" t="s">
        <v>128</v>
      </c>
      <c r="CQ619" t="s">
        <v>128</v>
      </c>
      <c r="CR619" t="s">
        <v>128</v>
      </c>
      <c r="CS619" t="s">
        <v>128</v>
      </c>
      <c r="CU619" t="s">
        <v>128</v>
      </c>
      <c r="CV619" t="s">
        <v>128</v>
      </c>
      <c r="CX619" t="s">
        <v>128</v>
      </c>
      <c r="CY619" t="s">
        <v>128</v>
      </c>
      <c r="CZ619" t="s">
        <v>128</v>
      </c>
      <c r="DA619" t="s">
        <v>128</v>
      </c>
      <c r="DB619" t="s">
        <v>128</v>
      </c>
    </row>
    <row r="620" spans="1:114">
      <c r="V620" s="25"/>
      <c r="CI620" s="26"/>
      <c r="CK620" t="s">
        <v>128</v>
      </c>
      <c r="CO620" t="s">
        <v>128</v>
      </c>
      <c r="CP620" t="s">
        <v>128</v>
      </c>
      <c r="CQ620" t="s">
        <v>128</v>
      </c>
      <c r="CR620" t="s">
        <v>128</v>
      </c>
      <c r="CS620" t="s">
        <v>128</v>
      </c>
      <c r="CU620" t="s">
        <v>128</v>
      </c>
      <c r="CV620" t="s">
        <v>128</v>
      </c>
      <c r="CX620" t="s">
        <v>128</v>
      </c>
      <c r="CY620" t="s">
        <v>128</v>
      </c>
      <c r="CZ620" t="s">
        <v>128</v>
      </c>
      <c r="DA620" t="s">
        <v>128</v>
      </c>
      <c r="DB620" t="s">
        <v>128</v>
      </c>
    </row>
    <row r="621" spans="1:114">
      <c r="V621" s="25"/>
      <c r="CI621" s="26"/>
      <c r="CK621" t="s">
        <v>128</v>
      </c>
      <c r="CN621" t="s">
        <v>128</v>
      </c>
      <c r="CO621" t="s">
        <v>128</v>
      </c>
      <c r="CP621" t="s">
        <v>128</v>
      </c>
      <c r="CQ621" t="s">
        <v>128</v>
      </c>
      <c r="CR621" t="s">
        <v>128</v>
      </c>
      <c r="CS621" t="s">
        <v>128</v>
      </c>
      <c r="CT621" t="s">
        <v>128</v>
      </c>
      <c r="CU621" t="s">
        <v>128</v>
      </c>
      <c r="CV621" t="s">
        <v>128</v>
      </c>
      <c r="CW621" t="s">
        <v>128</v>
      </c>
      <c r="CX621" t="s">
        <v>128</v>
      </c>
      <c r="CY621" t="s">
        <v>128</v>
      </c>
      <c r="CZ621" t="s">
        <v>128</v>
      </c>
      <c r="DA621" t="s">
        <v>128</v>
      </c>
      <c r="DB621" t="s">
        <v>128</v>
      </c>
      <c r="DD621" t="s">
        <v>128</v>
      </c>
    </row>
    <row r="622" spans="1:114">
      <c r="V622" s="25"/>
      <c r="CI622" s="26"/>
      <c r="CJ622" t="s">
        <v>128</v>
      </c>
      <c r="CL622" t="s">
        <v>128</v>
      </c>
      <c r="CM622" t="s">
        <v>128</v>
      </c>
      <c r="CO622" t="s">
        <v>128</v>
      </c>
      <c r="CP622" t="s">
        <v>128</v>
      </c>
      <c r="CQ622" t="s">
        <v>128</v>
      </c>
      <c r="CR622" t="s">
        <v>128</v>
      </c>
      <c r="CS622" t="s">
        <v>128</v>
      </c>
      <c r="CT622" t="s">
        <v>128</v>
      </c>
      <c r="CU622" t="s">
        <v>128</v>
      </c>
      <c r="CV622" t="s">
        <v>128</v>
      </c>
      <c r="CX622" t="s">
        <v>128</v>
      </c>
      <c r="CY622" t="s">
        <v>128</v>
      </c>
      <c r="CZ622" t="s">
        <v>128</v>
      </c>
      <c r="DJ622" t="s">
        <v>128</v>
      </c>
    </row>
    <row r="623" spans="1:114">
      <c r="V623" s="25"/>
      <c r="CI623" s="26"/>
      <c r="CJ623" t="s">
        <v>128</v>
      </c>
      <c r="CL623" t="s">
        <v>128</v>
      </c>
      <c r="CM623" t="s">
        <v>128</v>
      </c>
      <c r="CP623" t="s">
        <v>128</v>
      </c>
      <c r="CQ623" t="s">
        <v>128</v>
      </c>
      <c r="CR623" t="s">
        <v>128</v>
      </c>
      <c r="CS623" t="s">
        <v>128</v>
      </c>
      <c r="CT623" t="s">
        <v>128</v>
      </c>
      <c r="CU623" t="s">
        <v>128</v>
      </c>
      <c r="CV623" t="s">
        <v>128</v>
      </c>
      <c r="CW623" t="s">
        <v>128</v>
      </c>
      <c r="CX623" t="s">
        <v>128</v>
      </c>
      <c r="CY623" t="s">
        <v>128</v>
      </c>
      <c r="CZ623" t="s">
        <v>128</v>
      </c>
      <c r="DJ623" t="s">
        <v>128</v>
      </c>
    </row>
    <row r="624" spans="1:114">
      <c r="V624" s="25"/>
      <c r="CI624" s="26"/>
      <c r="CJ624" t="s">
        <v>128</v>
      </c>
      <c r="CM624" t="s">
        <v>128</v>
      </c>
      <c r="CO624" t="s">
        <v>128</v>
      </c>
      <c r="CP624" t="s">
        <v>128</v>
      </c>
      <c r="CQ624" t="s">
        <v>128</v>
      </c>
      <c r="CR624" t="s">
        <v>128</v>
      </c>
      <c r="CS624" t="s">
        <v>128</v>
      </c>
      <c r="CT624" t="s">
        <v>128</v>
      </c>
      <c r="CU624" t="s">
        <v>128</v>
      </c>
      <c r="CW624" t="s">
        <v>128</v>
      </c>
      <c r="CX624" t="s">
        <v>128</v>
      </c>
      <c r="CY624" t="s">
        <v>128</v>
      </c>
      <c r="CZ624" t="s">
        <v>128</v>
      </c>
      <c r="DJ624" t="s">
        <v>128</v>
      </c>
    </row>
    <row r="625" spans="22:114">
      <c r="V625" s="25"/>
      <c r="CI625" s="26"/>
      <c r="CJ625" t="s">
        <v>128</v>
      </c>
      <c r="CM625" t="s">
        <v>128</v>
      </c>
      <c r="CO625" t="s">
        <v>128</v>
      </c>
      <c r="CP625" t="s">
        <v>128</v>
      </c>
      <c r="CQ625" t="s">
        <v>128</v>
      </c>
      <c r="CR625" t="s">
        <v>128</v>
      </c>
      <c r="CS625" t="s">
        <v>128</v>
      </c>
      <c r="CT625" t="s">
        <v>128</v>
      </c>
      <c r="CU625" t="s">
        <v>128</v>
      </c>
      <c r="CX625" t="s">
        <v>128</v>
      </c>
      <c r="CY625" t="s">
        <v>128</v>
      </c>
      <c r="CZ625" t="s">
        <v>128</v>
      </c>
      <c r="DJ625" t="s">
        <v>128</v>
      </c>
    </row>
    <row r="626" spans="22:114">
      <c r="V626" s="25"/>
      <c r="CI626" s="26"/>
      <c r="CK626" t="s">
        <v>128</v>
      </c>
      <c r="CO626" t="s">
        <v>128</v>
      </c>
      <c r="CR626" t="s">
        <v>128</v>
      </c>
      <c r="CS626" t="s">
        <v>128</v>
      </c>
      <c r="CU626" t="s">
        <v>128</v>
      </c>
      <c r="CV626" t="s">
        <v>128</v>
      </c>
      <c r="CW626" t="s">
        <v>128</v>
      </c>
      <c r="CX626" t="s">
        <v>128</v>
      </c>
      <c r="CY626" t="s">
        <v>128</v>
      </c>
      <c r="CZ626" t="s">
        <v>128</v>
      </c>
      <c r="DA626" t="s">
        <v>128</v>
      </c>
      <c r="DD626" t="s">
        <v>128</v>
      </c>
      <c r="DJ626" t="s">
        <v>128</v>
      </c>
    </row>
    <row r="627" spans="22:114">
      <c r="V627" s="25"/>
      <c r="CI627" s="26"/>
      <c r="CO627" t="s">
        <v>128</v>
      </c>
      <c r="CP627" t="s">
        <v>128</v>
      </c>
      <c r="CQ627" t="s">
        <v>128</v>
      </c>
      <c r="CR627" t="s">
        <v>128</v>
      </c>
      <c r="CS627" t="s">
        <v>128</v>
      </c>
      <c r="CU627" t="s">
        <v>128</v>
      </c>
      <c r="CV627" t="s">
        <v>128</v>
      </c>
      <c r="CX627" t="s">
        <v>128</v>
      </c>
      <c r="CY627" t="s">
        <v>128</v>
      </c>
      <c r="CZ627" t="s">
        <v>128</v>
      </c>
      <c r="DA627" t="s">
        <v>128</v>
      </c>
      <c r="DB627" t="s">
        <v>128</v>
      </c>
    </row>
    <row r="628" spans="22:114">
      <c r="V628" s="25"/>
      <c r="CI628" s="26"/>
      <c r="CK628" t="s">
        <v>128</v>
      </c>
      <c r="CN628" t="s">
        <v>128</v>
      </c>
      <c r="CO628" t="s">
        <v>128</v>
      </c>
      <c r="CP628" t="s">
        <v>128</v>
      </c>
      <c r="CQ628" t="s">
        <v>128</v>
      </c>
      <c r="CR628" t="s">
        <v>128</v>
      </c>
      <c r="CS628" t="s">
        <v>128</v>
      </c>
      <c r="CU628" t="s">
        <v>128</v>
      </c>
      <c r="CV628" t="s">
        <v>128</v>
      </c>
      <c r="CX628" t="s">
        <v>128</v>
      </c>
      <c r="CY628" t="s">
        <v>128</v>
      </c>
      <c r="CZ628" t="s">
        <v>128</v>
      </c>
      <c r="DA628" t="s">
        <v>128</v>
      </c>
      <c r="DB628" t="s">
        <v>128</v>
      </c>
      <c r="DD628" t="s">
        <v>128</v>
      </c>
    </row>
    <row r="629" spans="22:114">
      <c r="V629" s="25"/>
      <c r="CI629" s="26"/>
      <c r="CK629" t="s">
        <v>128</v>
      </c>
      <c r="CN629" t="s">
        <v>128</v>
      </c>
      <c r="CO629" t="s">
        <v>128</v>
      </c>
      <c r="CP629" t="s">
        <v>128</v>
      </c>
      <c r="CQ629" t="s">
        <v>128</v>
      </c>
      <c r="CR629" t="s">
        <v>128</v>
      </c>
      <c r="CS629" t="s">
        <v>128</v>
      </c>
      <c r="CU629" t="s">
        <v>128</v>
      </c>
      <c r="CV629" t="s">
        <v>128</v>
      </c>
      <c r="CX629" t="s">
        <v>128</v>
      </c>
      <c r="CY629" t="s">
        <v>128</v>
      </c>
      <c r="CZ629" t="s">
        <v>128</v>
      </c>
      <c r="DA629" t="s">
        <v>128</v>
      </c>
      <c r="DB629" t="s">
        <v>128</v>
      </c>
      <c r="DD629" t="s">
        <v>128</v>
      </c>
    </row>
    <row r="630" spans="22:114">
      <c r="V630" s="25"/>
      <c r="CI630" s="26"/>
      <c r="CK630" t="s">
        <v>128</v>
      </c>
      <c r="CN630" t="s">
        <v>128</v>
      </c>
      <c r="CO630" t="s">
        <v>128</v>
      </c>
      <c r="CP630" t="s">
        <v>128</v>
      </c>
      <c r="CQ630" t="s">
        <v>128</v>
      </c>
      <c r="CR630" t="s">
        <v>128</v>
      </c>
      <c r="CS630" t="s">
        <v>128</v>
      </c>
      <c r="CU630" t="s">
        <v>128</v>
      </c>
      <c r="CV630" t="s">
        <v>128</v>
      </c>
      <c r="CX630" t="s">
        <v>128</v>
      </c>
      <c r="CY630" t="s">
        <v>128</v>
      </c>
      <c r="CZ630" t="s">
        <v>128</v>
      </c>
      <c r="DA630" t="s">
        <v>128</v>
      </c>
      <c r="DB630" t="s">
        <v>128</v>
      </c>
      <c r="DD630" t="s">
        <v>128</v>
      </c>
    </row>
    <row r="631" spans="22:114">
      <c r="V631" s="25"/>
      <c r="CI631" s="26"/>
      <c r="CJ631" t="s">
        <v>128</v>
      </c>
      <c r="CM631" t="s">
        <v>128</v>
      </c>
      <c r="CO631" t="s">
        <v>128</v>
      </c>
      <c r="CS631" t="s">
        <v>128</v>
      </c>
      <c r="CT631" t="s">
        <v>128</v>
      </c>
      <c r="CU631" t="s">
        <v>128</v>
      </c>
      <c r="CW631" t="s">
        <v>128</v>
      </c>
      <c r="CX631" t="s">
        <v>128</v>
      </c>
      <c r="CY631" t="s">
        <v>128</v>
      </c>
      <c r="CZ631" t="s">
        <v>128</v>
      </c>
      <c r="DJ631" t="s">
        <v>128</v>
      </c>
    </row>
    <row r="632" spans="22:114">
      <c r="V632" s="25"/>
      <c r="CI632" s="26"/>
      <c r="CJ632" t="s">
        <v>128</v>
      </c>
      <c r="CM632" t="s">
        <v>128</v>
      </c>
      <c r="CO632" t="s">
        <v>128</v>
      </c>
      <c r="CS632" t="s">
        <v>128</v>
      </c>
      <c r="CT632" t="s">
        <v>128</v>
      </c>
      <c r="CU632" t="s">
        <v>128</v>
      </c>
      <c r="CV632" t="s">
        <v>128</v>
      </c>
      <c r="CW632" t="s">
        <v>128</v>
      </c>
      <c r="CX632" t="s">
        <v>128</v>
      </c>
      <c r="CY632" t="s">
        <v>128</v>
      </c>
      <c r="CZ632" t="s">
        <v>128</v>
      </c>
      <c r="DA632" t="s">
        <v>128</v>
      </c>
      <c r="DH632" t="s">
        <v>128</v>
      </c>
      <c r="DI632" t="s">
        <v>128</v>
      </c>
      <c r="DJ632" t="s">
        <v>128</v>
      </c>
    </row>
    <row r="633" spans="22:114">
      <c r="V633" s="25"/>
      <c r="CI633" s="26"/>
      <c r="CJ633" t="s">
        <v>128</v>
      </c>
      <c r="CM633" t="s">
        <v>128</v>
      </c>
      <c r="CO633" t="s">
        <v>128</v>
      </c>
      <c r="CS633" t="s">
        <v>128</v>
      </c>
      <c r="CT633" t="s">
        <v>128</v>
      </c>
      <c r="CU633" t="s">
        <v>128</v>
      </c>
      <c r="CV633" t="s">
        <v>128</v>
      </c>
      <c r="CW633" t="s">
        <v>128</v>
      </c>
      <c r="CX633" t="s">
        <v>128</v>
      </c>
      <c r="CY633" t="s">
        <v>128</v>
      </c>
      <c r="CZ633" t="s">
        <v>128</v>
      </c>
      <c r="DA633" t="s">
        <v>128</v>
      </c>
      <c r="DI633" t="s">
        <v>128</v>
      </c>
      <c r="DJ633" t="s">
        <v>128</v>
      </c>
    </row>
    <row r="634" spans="22:114">
      <c r="V634" s="25"/>
      <c r="CI634" s="26"/>
      <c r="CJ634" t="s">
        <v>128</v>
      </c>
      <c r="CL634" t="s">
        <v>128</v>
      </c>
      <c r="CM634" t="s">
        <v>128</v>
      </c>
      <c r="CO634" t="s">
        <v>128</v>
      </c>
      <c r="CP634" t="s">
        <v>128</v>
      </c>
      <c r="CQ634" t="s">
        <v>128</v>
      </c>
      <c r="CR634" t="s">
        <v>128</v>
      </c>
      <c r="CS634" t="s">
        <v>128</v>
      </c>
      <c r="CT634" t="s">
        <v>128</v>
      </c>
      <c r="CU634" t="s">
        <v>128</v>
      </c>
      <c r="CW634" t="s">
        <v>128</v>
      </c>
      <c r="CX634" t="s">
        <v>128</v>
      </c>
      <c r="CY634" t="s">
        <v>128</v>
      </c>
      <c r="CZ634" t="s">
        <v>128</v>
      </c>
      <c r="DJ634" t="s">
        <v>128</v>
      </c>
    </row>
    <row r="635" spans="22:114">
      <c r="V635" s="27"/>
      <c r="W635" s="28"/>
      <c r="X635" s="28"/>
      <c r="Y635" s="28"/>
      <c r="Z635" s="28"/>
      <c r="AA635" s="28"/>
      <c r="AB635" s="28"/>
      <c r="AC635" s="28"/>
      <c r="AD635" s="28"/>
      <c r="AE635" s="28"/>
      <c r="AF635" s="28"/>
      <c r="AG635" s="28"/>
      <c r="AH635" s="28"/>
      <c r="AI635" s="28"/>
      <c r="AJ635" s="28"/>
      <c r="AK635" s="28"/>
      <c r="AL635" s="28"/>
      <c r="AM635" s="28"/>
      <c r="AN635" s="28"/>
      <c r="AO635" s="28"/>
      <c r="AP635" s="28"/>
      <c r="AQ635" s="28"/>
      <c r="AR635" s="28"/>
      <c r="AS635" s="28"/>
      <c r="AT635" s="28"/>
      <c r="AU635" s="28"/>
      <c r="AV635" s="28"/>
      <c r="AW635" s="28"/>
      <c r="AX635" s="28"/>
      <c r="AY635" s="28"/>
      <c r="AZ635" s="28"/>
      <c r="BA635" s="28"/>
      <c r="BB635" s="28"/>
      <c r="BC635" s="28"/>
      <c r="BD635" s="28"/>
      <c r="BE635" s="28"/>
      <c r="BF635" s="28"/>
      <c r="BG635" s="28"/>
      <c r="BH635" s="28"/>
      <c r="BI635" s="28"/>
      <c r="BJ635" s="28"/>
      <c r="BK635" s="28"/>
      <c r="BL635" s="28"/>
      <c r="BM635" s="28"/>
      <c r="BN635" s="28"/>
      <c r="BO635" s="28"/>
      <c r="BP635" s="28"/>
      <c r="BQ635" s="28"/>
      <c r="BR635" s="28"/>
      <c r="BS635" s="28"/>
      <c r="BT635" s="28"/>
      <c r="BU635" s="28"/>
      <c r="BV635" s="28"/>
      <c r="BW635" s="28"/>
      <c r="BX635" s="28"/>
      <c r="BY635" s="28"/>
      <c r="BZ635" s="28"/>
      <c r="CA635" s="28"/>
      <c r="CB635" s="28"/>
      <c r="CC635" s="28"/>
      <c r="CD635" s="28"/>
      <c r="CE635" s="28"/>
      <c r="CF635" s="28"/>
      <c r="CG635" s="28"/>
      <c r="CH635" s="28"/>
      <c r="CI635" s="29"/>
      <c r="CJ635" t="s">
        <v>128</v>
      </c>
      <c r="CM635" t="s">
        <v>128</v>
      </c>
      <c r="CO635" t="s">
        <v>128</v>
      </c>
      <c r="CP635" t="s">
        <v>128</v>
      </c>
      <c r="CQ635" t="s">
        <v>128</v>
      </c>
      <c r="CR635" t="s">
        <v>128</v>
      </c>
      <c r="CS635" t="s">
        <v>128</v>
      </c>
      <c r="CT635" t="s">
        <v>128</v>
      </c>
      <c r="CU635" t="s">
        <v>128</v>
      </c>
      <c r="CX635" t="s">
        <v>128</v>
      </c>
      <c r="CY635" t="s">
        <v>128</v>
      </c>
      <c r="CZ635" t="s">
        <v>128</v>
      </c>
      <c r="DJ635" t="s">
        <v>128</v>
      </c>
    </row>
  </sheetData>
  <autoFilter ref="A3:DJ3" xr:uid="{0F3AA64B-77CA-2446-A6A5-BA8EF9DC218D}">
    <sortState xmlns:xlrd2="http://schemas.microsoft.com/office/spreadsheetml/2017/richdata2" ref="A4:DJ635">
      <sortCondition ref="B3:B635"/>
    </sortState>
  </autoFilter>
  <mergeCells count="6">
    <mergeCell ref="O2:U2"/>
    <mergeCell ref="V2:CI2"/>
    <mergeCell ref="CJ2:DJ2"/>
    <mergeCell ref="K2:N2"/>
    <mergeCell ref="B2:D2"/>
    <mergeCell ref="E2:J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99383-E052-784C-81A3-33243EDCB2A9}">
  <dimension ref="A1:F13"/>
  <sheetViews>
    <sheetView zoomScale="150" zoomScaleNormal="150" workbookViewId="0"/>
  </sheetViews>
  <sheetFormatPr baseColWidth="10" defaultColWidth="10.83203125" defaultRowHeight="16"/>
  <cols>
    <col min="1" max="1" width="16.1640625" style="15" customWidth="1"/>
    <col min="2" max="3" width="10.33203125" style="15" bestFit="1" customWidth="1"/>
    <col min="4" max="4" width="7.5" style="15" bestFit="1" customWidth="1"/>
    <col min="5" max="5" width="65.5" style="15" customWidth="1"/>
    <col min="6" max="6" width="13.83203125" style="15" bestFit="1" customWidth="1"/>
    <col min="7" max="16384" width="10.83203125" style="15"/>
  </cols>
  <sheetData>
    <row r="1" spans="1:6" s="12" customFormat="1">
      <c r="A1" s="12" t="s">
        <v>20019</v>
      </c>
    </row>
    <row r="2" spans="1:6" ht="17">
      <c r="A2" s="13" t="s">
        <v>1371</v>
      </c>
      <c r="B2" s="13" t="s">
        <v>1372</v>
      </c>
      <c r="C2" s="13" t="s">
        <v>1373</v>
      </c>
      <c r="D2" s="13" t="s">
        <v>1374</v>
      </c>
      <c r="E2" s="14" t="s">
        <v>1375</v>
      </c>
      <c r="F2" s="13"/>
    </row>
    <row r="3" spans="1:6" ht="17">
      <c r="A3" s="16" t="s">
        <v>1376</v>
      </c>
      <c r="B3" s="17">
        <v>241676</v>
      </c>
      <c r="C3" s="17">
        <v>271532</v>
      </c>
      <c r="D3" s="23">
        <f t="shared" ref="D3:D11" si="0">C3-B3+1</f>
        <v>29857</v>
      </c>
      <c r="E3" s="18" t="s">
        <v>1377</v>
      </c>
    </row>
    <row r="4" spans="1:6" ht="34">
      <c r="A4" s="16" t="s">
        <v>1378</v>
      </c>
      <c r="B4" s="17">
        <v>294841</v>
      </c>
      <c r="C4" s="17">
        <v>301907</v>
      </c>
      <c r="D4" s="23">
        <f t="shared" si="0"/>
        <v>7067</v>
      </c>
      <c r="E4" s="18" t="s">
        <v>1379</v>
      </c>
    </row>
    <row r="5" spans="1:6" ht="17">
      <c r="A5" s="19" t="s">
        <v>1380</v>
      </c>
      <c r="B5" s="17">
        <v>1216993</v>
      </c>
      <c r="C5" s="17">
        <v>1264416</v>
      </c>
      <c r="D5" s="23">
        <f t="shared" si="0"/>
        <v>47424</v>
      </c>
      <c r="E5" s="20" t="s">
        <v>1381</v>
      </c>
    </row>
    <row r="6" spans="1:6" ht="34">
      <c r="A6" s="16" t="s">
        <v>1382</v>
      </c>
      <c r="B6" s="17">
        <v>2038011</v>
      </c>
      <c r="C6" s="17">
        <v>2068792</v>
      </c>
      <c r="D6" s="23">
        <f t="shared" si="0"/>
        <v>30782</v>
      </c>
      <c r="E6" s="21" t="s">
        <v>1383</v>
      </c>
    </row>
    <row r="7" spans="1:6" ht="17">
      <c r="A7" s="16" t="s">
        <v>1384</v>
      </c>
      <c r="B7" s="17">
        <v>2082135</v>
      </c>
      <c r="C7" s="17">
        <v>2116364</v>
      </c>
      <c r="D7" s="23">
        <f t="shared" si="0"/>
        <v>34230</v>
      </c>
      <c r="E7" s="21" t="s">
        <v>1385</v>
      </c>
    </row>
    <row r="8" spans="1:6" ht="34">
      <c r="A8" s="16" t="s">
        <v>1386</v>
      </c>
      <c r="B8" s="17">
        <v>3076011</v>
      </c>
      <c r="C8" s="17">
        <v>3112136</v>
      </c>
      <c r="D8" s="23">
        <f t="shared" si="0"/>
        <v>36126</v>
      </c>
      <c r="E8" s="18" t="s">
        <v>1387</v>
      </c>
    </row>
    <row r="9" spans="1:6" ht="34">
      <c r="A9" s="16" t="s">
        <v>1388</v>
      </c>
      <c r="B9" s="17">
        <v>3261982</v>
      </c>
      <c r="C9" s="17">
        <v>3317805</v>
      </c>
      <c r="D9" s="23">
        <f t="shared" si="0"/>
        <v>55824</v>
      </c>
      <c r="E9" s="21" t="s">
        <v>1389</v>
      </c>
    </row>
    <row r="10" spans="1:6" ht="17">
      <c r="A10" s="16" t="s">
        <v>1390</v>
      </c>
      <c r="B10" s="17">
        <v>4663666</v>
      </c>
      <c r="C10" s="17">
        <v>4726835</v>
      </c>
      <c r="D10" s="23">
        <f t="shared" si="0"/>
        <v>63170</v>
      </c>
      <c r="E10" s="21" t="s">
        <v>1391</v>
      </c>
    </row>
    <row r="11" spans="1:6" ht="17">
      <c r="A11" s="16" t="s">
        <v>1392</v>
      </c>
      <c r="B11" s="17">
        <v>4862805</v>
      </c>
      <c r="C11" s="17">
        <v>4919358</v>
      </c>
      <c r="D11" s="23">
        <f t="shared" si="0"/>
        <v>56554</v>
      </c>
      <c r="E11" s="22" t="s">
        <v>1393</v>
      </c>
    </row>
    <row r="12" spans="1:6" ht="17">
      <c r="A12" s="16" t="s">
        <v>1394</v>
      </c>
      <c r="B12" s="17">
        <v>1080842</v>
      </c>
      <c r="C12" s="17">
        <v>1142536</v>
      </c>
      <c r="D12" s="23">
        <f>C12-B12+1</f>
        <v>61695</v>
      </c>
      <c r="E12" s="21" t="s">
        <v>1395</v>
      </c>
    </row>
    <row r="13" spans="1:6" ht="17">
      <c r="A13" s="16" t="s">
        <v>1396</v>
      </c>
      <c r="B13" s="17">
        <v>4779711</v>
      </c>
      <c r="C13" s="17">
        <v>4900870</v>
      </c>
      <c r="D13" s="23">
        <f>C13-B13+1</f>
        <v>121160</v>
      </c>
      <c r="E13" s="21" t="s">
        <v>13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7A2D8-0773-2D49-A94D-EFCFEE45C91F}">
  <dimension ref="A1:L425"/>
  <sheetViews>
    <sheetView workbookViewId="0"/>
  </sheetViews>
  <sheetFormatPr baseColWidth="10" defaultColWidth="11" defaultRowHeight="16"/>
  <cols>
    <col min="3" max="4" width="13.33203125" bestFit="1" customWidth="1"/>
    <col min="5" max="7" width="13.1640625" bestFit="1" customWidth="1"/>
    <col min="8" max="9" width="13.5" bestFit="1" customWidth="1"/>
    <col min="10" max="11" width="13.1640625" bestFit="1" customWidth="1"/>
  </cols>
  <sheetData>
    <row r="1" spans="1:12">
      <c r="A1" s="2" t="s">
        <v>20020</v>
      </c>
    </row>
    <row r="2" spans="1:12" s="2" customFormat="1">
      <c r="A2" s="2" t="s">
        <v>1398</v>
      </c>
      <c r="B2" s="2" t="s">
        <v>1399</v>
      </c>
      <c r="C2" s="2" t="s">
        <v>1400</v>
      </c>
      <c r="D2" s="2" t="s">
        <v>1401</v>
      </c>
      <c r="E2" s="2" t="s">
        <v>1402</v>
      </c>
      <c r="F2" s="2" t="s">
        <v>1403</v>
      </c>
      <c r="G2" s="2" t="s">
        <v>1404</v>
      </c>
      <c r="H2" s="2" t="s">
        <v>1405</v>
      </c>
      <c r="I2" s="2" t="s">
        <v>1406</v>
      </c>
      <c r="J2" s="2" t="s">
        <v>1407</v>
      </c>
      <c r="K2" s="2" t="s">
        <v>1408</v>
      </c>
      <c r="L2" s="2" t="s">
        <v>1409</v>
      </c>
    </row>
    <row r="3" spans="1:12">
      <c r="A3" t="s">
        <v>1410</v>
      </c>
      <c r="B3">
        <v>4</v>
      </c>
      <c r="I3" t="s">
        <v>1411</v>
      </c>
      <c r="L3">
        <v>1</v>
      </c>
    </row>
    <row r="4" spans="1:12">
      <c r="A4" t="s">
        <v>1410</v>
      </c>
      <c r="B4">
        <v>6</v>
      </c>
      <c r="I4" t="s">
        <v>1411</v>
      </c>
      <c r="L4">
        <v>2</v>
      </c>
    </row>
    <row r="5" spans="1:12">
      <c r="A5" t="s">
        <v>1410</v>
      </c>
      <c r="B5">
        <v>6</v>
      </c>
      <c r="H5" t="s">
        <v>1412</v>
      </c>
      <c r="L5">
        <v>8</v>
      </c>
    </row>
    <row r="6" spans="1:12">
      <c r="A6" t="s">
        <v>1410</v>
      </c>
      <c r="B6">
        <v>6</v>
      </c>
      <c r="F6" t="s">
        <v>1413</v>
      </c>
      <c r="L6">
        <v>6</v>
      </c>
    </row>
    <row r="7" spans="1:12">
      <c r="A7" t="s">
        <v>1410</v>
      </c>
      <c r="B7">
        <v>6</v>
      </c>
      <c r="C7" t="s">
        <v>1414</v>
      </c>
      <c r="L7">
        <v>1</v>
      </c>
    </row>
    <row r="8" spans="1:12">
      <c r="A8" t="s">
        <v>1410</v>
      </c>
      <c r="B8">
        <v>6</v>
      </c>
      <c r="C8" t="s">
        <v>1414</v>
      </c>
      <c r="K8" t="s">
        <v>1415</v>
      </c>
      <c r="L8">
        <v>1</v>
      </c>
    </row>
    <row r="9" spans="1:12">
      <c r="A9" t="s">
        <v>1410</v>
      </c>
      <c r="B9">
        <v>10</v>
      </c>
      <c r="K9" t="s">
        <v>1415</v>
      </c>
      <c r="L9">
        <v>1</v>
      </c>
    </row>
    <row r="10" spans="1:12">
      <c r="A10" t="s">
        <v>1410</v>
      </c>
      <c r="B10">
        <v>10</v>
      </c>
      <c r="I10" t="s">
        <v>1411</v>
      </c>
      <c r="L10">
        <v>37</v>
      </c>
    </row>
    <row r="11" spans="1:12">
      <c r="A11" t="s">
        <v>1410</v>
      </c>
      <c r="B11">
        <v>10</v>
      </c>
      <c r="I11" t="s">
        <v>1411</v>
      </c>
      <c r="J11" t="s">
        <v>1416</v>
      </c>
      <c r="L11">
        <v>10</v>
      </c>
    </row>
    <row r="12" spans="1:12">
      <c r="A12" t="s">
        <v>1410</v>
      </c>
      <c r="B12">
        <v>10</v>
      </c>
      <c r="H12" t="s">
        <v>1412</v>
      </c>
      <c r="L12">
        <v>3</v>
      </c>
    </row>
    <row r="13" spans="1:12">
      <c r="A13" t="s">
        <v>1410</v>
      </c>
      <c r="B13">
        <v>10</v>
      </c>
      <c r="H13" t="s">
        <v>1412</v>
      </c>
      <c r="I13" t="s">
        <v>1411</v>
      </c>
      <c r="L13">
        <v>1</v>
      </c>
    </row>
    <row r="14" spans="1:12">
      <c r="A14" t="s">
        <v>1410</v>
      </c>
      <c r="B14">
        <v>10</v>
      </c>
      <c r="F14" t="s">
        <v>1413</v>
      </c>
      <c r="L14">
        <v>2</v>
      </c>
    </row>
    <row r="15" spans="1:12">
      <c r="A15" t="s">
        <v>1410</v>
      </c>
      <c r="B15">
        <v>10</v>
      </c>
      <c r="F15" t="s">
        <v>1413</v>
      </c>
      <c r="J15" t="s">
        <v>1416</v>
      </c>
      <c r="K15" t="s">
        <v>1415</v>
      </c>
      <c r="L15">
        <v>1</v>
      </c>
    </row>
    <row r="16" spans="1:12">
      <c r="A16" t="s">
        <v>1410</v>
      </c>
      <c r="B16">
        <v>10</v>
      </c>
      <c r="F16" t="s">
        <v>1413</v>
      </c>
      <c r="I16" t="s">
        <v>1411</v>
      </c>
      <c r="L16">
        <v>1</v>
      </c>
    </row>
    <row r="17" spans="1:12">
      <c r="A17" t="s">
        <v>1410</v>
      </c>
      <c r="B17">
        <v>10</v>
      </c>
      <c r="D17" t="s">
        <v>1417</v>
      </c>
      <c r="L17">
        <v>1</v>
      </c>
    </row>
    <row r="18" spans="1:12">
      <c r="A18" t="s">
        <v>1410</v>
      </c>
      <c r="B18">
        <v>10</v>
      </c>
      <c r="D18" t="s">
        <v>1417</v>
      </c>
      <c r="H18" t="s">
        <v>1412</v>
      </c>
      <c r="L18">
        <v>1</v>
      </c>
    </row>
    <row r="19" spans="1:12">
      <c r="A19" t="s">
        <v>1410</v>
      </c>
      <c r="B19">
        <v>10</v>
      </c>
      <c r="D19" t="s">
        <v>1417</v>
      </c>
      <c r="F19" t="s">
        <v>1413</v>
      </c>
      <c r="L19">
        <v>1</v>
      </c>
    </row>
    <row r="20" spans="1:12">
      <c r="A20" t="s">
        <v>1410</v>
      </c>
      <c r="B20">
        <v>10</v>
      </c>
      <c r="C20" t="s">
        <v>1414</v>
      </c>
      <c r="L20">
        <v>4</v>
      </c>
    </row>
    <row r="21" spans="1:12">
      <c r="A21" t="s">
        <v>1410</v>
      </c>
      <c r="B21">
        <v>10</v>
      </c>
      <c r="C21" t="s">
        <v>1414</v>
      </c>
      <c r="I21" t="s">
        <v>1411</v>
      </c>
      <c r="L21">
        <v>1</v>
      </c>
    </row>
    <row r="22" spans="1:12">
      <c r="A22" t="s">
        <v>1410</v>
      </c>
      <c r="B22">
        <v>10</v>
      </c>
      <c r="C22" t="s">
        <v>1414</v>
      </c>
      <c r="I22" t="s">
        <v>1411</v>
      </c>
      <c r="J22" t="s">
        <v>1416</v>
      </c>
      <c r="L22">
        <v>1</v>
      </c>
    </row>
    <row r="23" spans="1:12">
      <c r="A23" t="s">
        <v>1410</v>
      </c>
      <c r="B23">
        <v>10</v>
      </c>
      <c r="C23" t="s">
        <v>1414</v>
      </c>
      <c r="F23" t="s">
        <v>1413</v>
      </c>
      <c r="L23">
        <v>5</v>
      </c>
    </row>
    <row r="24" spans="1:12">
      <c r="A24" t="s">
        <v>1410</v>
      </c>
      <c r="B24">
        <v>10</v>
      </c>
      <c r="C24" t="s">
        <v>1414</v>
      </c>
      <c r="E24" t="s">
        <v>1418</v>
      </c>
      <c r="L24">
        <v>1</v>
      </c>
    </row>
    <row r="25" spans="1:12">
      <c r="A25" t="s">
        <v>1410</v>
      </c>
      <c r="B25">
        <v>34</v>
      </c>
      <c r="I25" t="s">
        <v>1411</v>
      </c>
      <c r="L25">
        <v>20</v>
      </c>
    </row>
    <row r="26" spans="1:12">
      <c r="A26" t="s">
        <v>1410</v>
      </c>
      <c r="B26">
        <v>34</v>
      </c>
      <c r="H26" t="s">
        <v>1412</v>
      </c>
      <c r="L26">
        <v>2</v>
      </c>
    </row>
    <row r="27" spans="1:12">
      <c r="A27" t="s">
        <v>1410</v>
      </c>
      <c r="B27">
        <v>34</v>
      </c>
      <c r="F27" t="s">
        <v>1413</v>
      </c>
      <c r="L27">
        <v>10</v>
      </c>
    </row>
    <row r="28" spans="1:12">
      <c r="A28" t="s">
        <v>1410</v>
      </c>
      <c r="B28">
        <v>34</v>
      </c>
      <c r="F28" t="s">
        <v>1413</v>
      </c>
      <c r="K28" t="s">
        <v>1415</v>
      </c>
      <c r="L28">
        <v>6</v>
      </c>
    </row>
    <row r="29" spans="1:12">
      <c r="A29" t="s">
        <v>1410</v>
      </c>
      <c r="B29">
        <v>34</v>
      </c>
      <c r="F29" t="s">
        <v>1413</v>
      </c>
      <c r="J29" t="s">
        <v>1416</v>
      </c>
      <c r="L29">
        <v>2</v>
      </c>
    </row>
    <row r="30" spans="1:12">
      <c r="A30" t="s">
        <v>1410</v>
      </c>
      <c r="B30">
        <v>34</v>
      </c>
      <c r="F30" t="s">
        <v>1413</v>
      </c>
      <c r="I30" t="s">
        <v>1411</v>
      </c>
      <c r="L30">
        <v>3</v>
      </c>
    </row>
    <row r="31" spans="1:12">
      <c r="A31" t="s">
        <v>1410</v>
      </c>
      <c r="B31">
        <v>34</v>
      </c>
      <c r="E31" t="s">
        <v>1418</v>
      </c>
      <c r="L31">
        <v>1</v>
      </c>
    </row>
    <row r="32" spans="1:12">
      <c r="A32" t="s">
        <v>1410</v>
      </c>
      <c r="B32">
        <v>34</v>
      </c>
      <c r="E32" t="s">
        <v>1418</v>
      </c>
      <c r="F32" t="s">
        <v>1413</v>
      </c>
      <c r="L32">
        <v>4</v>
      </c>
    </row>
    <row r="33" spans="1:12">
      <c r="A33" t="s">
        <v>1410</v>
      </c>
      <c r="B33">
        <v>34</v>
      </c>
      <c r="E33" t="s">
        <v>1418</v>
      </c>
      <c r="F33" t="s">
        <v>1413</v>
      </c>
      <c r="I33" t="s">
        <v>1411</v>
      </c>
      <c r="L33">
        <v>1</v>
      </c>
    </row>
    <row r="34" spans="1:12">
      <c r="A34" t="s">
        <v>1410</v>
      </c>
      <c r="B34">
        <v>34</v>
      </c>
      <c r="D34" t="s">
        <v>1417</v>
      </c>
      <c r="F34" t="s">
        <v>1413</v>
      </c>
      <c r="I34" t="s">
        <v>1411</v>
      </c>
      <c r="L34">
        <v>3</v>
      </c>
    </row>
    <row r="35" spans="1:12">
      <c r="A35" t="s">
        <v>1410</v>
      </c>
      <c r="B35">
        <v>34</v>
      </c>
      <c r="C35" t="s">
        <v>1414</v>
      </c>
      <c r="F35" t="s">
        <v>1413</v>
      </c>
      <c r="L35">
        <v>1</v>
      </c>
    </row>
    <row r="36" spans="1:12">
      <c r="A36" t="s">
        <v>1410</v>
      </c>
      <c r="B36">
        <v>46</v>
      </c>
      <c r="F36" t="s">
        <v>1413</v>
      </c>
      <c r="L36">
        <v>1</v>
      </c>
    </row>
    <row r="37" spans="1:12">
      <c r="A37" t="s">
        <v>1410</v>
      </c>
      <c r="B37">
        <v>46</v>
      </c>
      <c r="E37" t="s">
        <v>1418</v>
      </c>
      <c r="H37" t="s">
        <v>1412</v>
      </c>
      <c r="L37">
        <v>4</v>
      </c>
    </row>
    <row r="38" spans="1:12">
      <c r="A38" t="s">
        <v>1410</v>
      </c>
      <c r="B38">
        <v>46</v>
      </c>
      <c r="D38" t="s">
        <v>1417</v>
      </c>
      <c r="L38">
        <v>2</v>
      </c>
    </row>
    <row r="39" spans="1:12">
      <c r="A39" t="s">
        <v>1410</v>
      </c>
      <c r="B39">
        <v>46</v>
      </c>
      <c r="C39" t="s">
        <v>1414</v>
      </c>
      <c r="L39">
        <v>9</v>
      </c>
    </row>
    <row r="40" spans="1:12">
      <c r="A40" t="s">
        <v>1410</v>
      </c>
      <c r="B40">
        <v>46</v>
      </c>
      <c r="C40" t="s">
        <v>1414</v>
      </c>
      <c r="F40" t="s">
        <v>1413</v>
      </c>
      <c r="L40">
        <v>1</v>
      </c>
    </row>
    <row r="41" spans="1:12">
      <c r="A41" t="s">
        <v>1410</v>
      </c>
      <c r="B41">
        <v>46</v>
      </c>
      <c r="C41" t="s">
        <v>1414</v>
      </c>
      <c r="F41" t="s">
        <v>1413</v>
      </c>
      <c r="H41" t="s">
        <v>1412</v>
      </c>
      <c r="L41">
        <v>4</v>
      </c>
    </row>
    <row r="42" spans="1:12">
      <c r="A42" t="s">
        <v>1410</v>
      </c>
      <c r="B42">
        <v>48</v>
      </c>
      <c r="I42" t="s">
        <v>1411</v>
      </c>
      <c r="L42">
        <v>6</v>
      </c>
    </row>
    <row r="43" spans="1:12">
      <c r="A43" t="s">
        <v>1410</v>
      </c>
      <c r="B43">
        <v>48</v>
      </c>
      <c r="H43" t="s">
        <v>1412</v>
      </c>
      <c r="L43">
        <v>8</v>
      </c>
    </row>
    <row r="44" spans="1:12">
      <c r="A44" t="s">
        <v>1410</v>
      </c>
      <c r="B44">
        <v>48</v>
      </c>
      <c r="F44" t="s">
        <v>1413</v>
      </c>
      <c r="L44">
        <v>9</v>
      </c>
    </row>
    <row r="45" spans="1:12">
      <c r="A45" t="s">
        <v>1410</v>
      </c>
      <c r="B45">
        <v>48</v>
      </c>
      <c r="F45" t="s">
        <v>1413</v>
      </c>
      <c r="I45" t="s">
        <v>1411</v>
      </c>
      <c r="K45" t="s">
        <v>1415</v>
      </c>
      <c r="L45">
        <v>1</v>
      </c>
    </row>
    <row r="46" spans="1:12">
      <c r="A46" t="s">
        <v>1410</v>
      </c>
      <c r="B46">
        <v>48</v>
      </c>
      <c r="E46" t="s">
        <v>1418</v>
      </c>
      <c r="L46">
        <v>20</v>
      </c>
    </row>
    <row r="47" spans="1:12">
      <c r="A47" t="s">
        <v>1410</v>
      </c>
      <c r="B47">
        <v>48</v>
      </c>
      <c r="E47" t="s">
        <v>1418</v>
      </c>
      <c r="H47" t="s">
        <v>1412</v>
      </c>
      <c r="L47">
        <v>10</v>
      </c>
    </row>
    <row r="48" spans="1:12">
      <c r="A48" t="s">
        <v>1410</v>
      </c>
      <c r="B48">
        <v>48</v>
      </c>
      <c r="E48" t="s">
        <v>1418</v>
      </c>
      <c r="F48" t="s">
        <v>1413</v>
      </c>
      <c r="L48">
        <v>2</v>
      </c>
    </row>
    <row r="49" spans="1:12">
      <c r="A49" t="s">
        <v>1410</v>
      </c>
      <c r="B49">
        <v>48</v>
      </c>
      <c r="D49" t="s">
        <v>1417</v>
      </c>
      <c r="L49">
        <v>3</v>
      </c>
    </row>
    <row r="50" spans="1:12">
      <c r="A50" t="s">
        <v>1410</v>
      </c>
      <c r="B50">
        <v>48</v>
      </c>
      <c r="C50" t="s">
        <v>1414</v>
      </c>
      <c r="L50">
        <v>1</v>
      </c>
    </row>
    <row r="51" spans="1:12">
      <c r="A51" t="s">
        <v>1410</v>
      </c>
      <c r="B51">
        <v>48</v>
      </c>
      <c r="C51" t="s">
        <v>1414</v>
      </c>
      <c r="H51" t="s">
        <v>1412</v>
      </c>
      <c r="L51">
        <v>1</v>
      </c>
    </row>
    <row r="52" spans="1:12">
      <c r="A52" t="s">
        <v>1410</v>
      </c>
      <c r="B52">
        <v>93</v>
      </c>
      <c r="I52" t="s">
        <v>1411</v>
      </c>
      <c r="L52">
        <v>19</v>
      </c>
    </row>
    <row r="53" spans="1:12">
      <c r="A53" t="s">
        <v>1410</v>
      </c>
      <c r="B53">
        <v>93</v>
      </c>
      <c r="F53" t="s">
        <v>1413</v>
      </c>
      <c r="K53" t="s">
        <v>1415</v>
      </c>
      <c r="L53">
        <v>1</v>
      </c>
    </row>
    <row r="54" spans="1:12">
      <c r="A54" t="s">
        <v>1410</v>
      </c>
      <c r="B54">
        <v>93</v>
      </c>
      <c r="D54" t="s">
        <v>1417</v>
      </c>
      <c r="L54">
        <v>2</v>
      </c>
    </row>
    <row r="55" spans="1:12">
      <c r="A55" t="s">
        <v>1410</v>
      </c>
      <c r="B55">
        <v>93</v>
      </c>
      <c r="C55" t="s">
        <v>1414</v>
      </c>
      <c r="L55">
        <v>4</v>
      </c>
    </row>
    <row r="56" spans="1:12">
      <c r="A56" t="s">
        <v>1410</v>
      </c>
      <c r="B56">
        <v>167</v>
      </c>
      <c r="I56" t="s">
        <v>1411</v>
      </c>
      <c r="J56" t="s">
        <v>1416</v>
      </c>
      <c r="L56">
        <v>90</v>
      </c>
    </row>
    <row r="57" spans="1:12">
      <c r="A57" t="s">
        <v>1410</v>
      </c>
      <c r="B57">
        <v>167</v>
      </c>
      <c r="F57" t="s">
        <v>1413</v>
      </c>
      <c r="J57" t="s">
        <v>1416</v>
      </c>
      <c r="K57" t="s">
        <v>1415</v>
      </c>
      <c r="L57">
        <v>8</v>
      </c>
    </row>
    <row r="58" spans="1:12">
      <c r="A58" t="s">
        <v>1410</v>
      </c>
      <c r="B58">
        <v>167</v>
      </c>
      <c r="C58" t="s">
        <v>1414</v>
      </c>
      <c r="I58" t="s">
        <v>1411</v>
      </c>
      <c r="J58" t="s">
        <v>1416</v>
      </c>
      <c r="L58">
        <v>1</v>
      </c>
    </row>
    <row r="59" spans="1:12">
      <c r="A59" t="s">
        <v>1410</v>
      </c>
      <c r="B59">
        <v>206</v>
      </c>
      <c r="K59" t="s">
        <v>1415</v>
      </c>
      <c r="L59">
        <v>3</v>
      </c>
    </row>
    <row r="60" spans="1:12">
      <c r="A60" t="s">
        <v>1410</v>
      </c>
      <c r="B60">
        <v>206</v>
      </c>
      <c r="I60" t="s">
        <v>1411</v>
      </c>
      <c r="L60">
        <v>1</v>
      </c>
    </row>
    <row r="61" spans="1:12">
      <c r="A61" t="s">
        <v>1410</v>
      </c>
      <c r="B61">
        <v>206</v>
      </c>
      <c r="H61" t="s">
        <v>1412</v>
      </c>
      <c r="L61">
        <v>2</v>
      </c>
    </row>
    <row r="62" spans="1:12">
      <c r="A62" t="s">
        <v>1410</v>
      </c>
      <c r="B62">
        <v>206</v>
      </c>
      <c r="G62" t="s">
        <v>1419</v>
      </c>
      <c r="L62">
        <v>2</v>
      </c>
    </row>
    <row r="63" spans="1:12">
      <c r="A63" t="s">
        <v>1410</v>
      </c>
      <c r="B63">
        <v>206</v>
      </c>
      <c r="F63" t="s">
        <v>1413</v>
      </c>
      <c r="L63">
        <v>2</v>
      </c>
    </row>
    <row r="64" spans="1:12">
      <c r="A64" t="s">
        <v>1410</v>
      </c>
      <c r="B64">
        <v>206</v>
      </c>
      <c r="F64" t="s">
        <v>1413</v>
      </c>
      <c r="I64" t="s">
        <v>1411</v>
      </c>
      <c r="L64">
        <v>1</v>
      </c>
    </row>
    <row r="65" spans="1:12">
      <c r="A65" t="s">
        <v>1410</v>
      </c>
      <c r="B65">
        <v>206</v>
      </c>
      <c r="E65" t="s">
        <v>1418</v>
      </c>
      <c r="L65">
        <v>10</v>
      </c>
    </row>
    <row r="66" spans="1:12">
      <c r="A66" t="s">
        <v>1410</v>
      </c>
      <c r="B66">
        <v>206</v>
      </c>
      <c r="E66" t="s">
        <v>1418</v>
      </c>
      <c r="H66" t="s">
        <v>1412</v>
      </c>
      <c r="L66">
        <v>1</v>
      </c>
    </row>
    <row r="67" spans="1:12">
      <c r="A67" t="s">
        <v>1410</v>
      </c>
      <c r="B67">
        <v>301</v>
      </c>
      <c r="K67" t="s">
        <v>1415</v>
      </c>
      <c r="L67">
        <v>1</v>
      </c>
    </row>
    <row r="68" spans="1:12">
      <c r="A68" t="s">
        <v>1410</v>
      </c>
      <c r="B68">
        <v>301</v>
      </c>
      <c r="H68" t="s">
        <v>1412</v>
      </c>
      <c r="L68">
        <v>1</v>
      </c>
    </row>
    <row r="69" spans="1:12">
      <c r="A69" t="s">
        <v>1410</v>
      </c>
      <c r="B69">
        <v>301</v>
      </c>
      <c r="F69" t="s">
        <v>1413</v>
      </c>
      <c r="L69">
        <v>2</v>
      </c>
    </row>
    <row r="70" spans="1:12">
      <c r="A70" t="s">
        <v>1410</v>
      </c>
      <c r="B70">
        <v>301</v>
      </c>
      <c r="E70" t="s">
        <v>1418</v>
      </c>
      <c r="L70">
        <v>2</v>
      </c>
    </row>
    <row r="71" spans="1:12">
      <c r="A71" t="s">
        <v>1410</v>
      </c>
      <c r="B71">
        <v>301</v>
      </c>
      <c r="D71" t="s">
        <v>1417</v>
      </c>
      <c r="L71">
        <v>2</v>
      </c>
    </row>
    <row r="72" spans="1:12">
      <c r="A72" t="s">
        <v>1410</v>
      </c>
      <c r="B72">
        <v>301</v>
      </c>
      <c r="C72" t="s">
        <v>1414</v>
      </c>
      <c r="L72">
        <v>2</v>
      </c>
    </row>
    <row r="73" spans="1:12">
      <c r="A73" t="s">
        <v>1410</v>
      </c>
      <c r="B73">
        <v>301</v>
      </c>
      <c r="C73" t="s">
        <v>1414</v>
      </c>
      <c r="I73" t="s">
        <v>1411</v>
      </c>
      <c r="L73">
        <v>1</v>
      </c>
    </row>
    <row r="74" spans="1:12">
      <c r="A74" t="s">
        <v>1410</v>
      </c>
      <c r="B74">
        <v>342</v>
      </c>
      <c r="F74" t="s">
        <v>1413</v>
      </c>
      <c r="L74">
        <v>50</v>
      </c>
    </row>
    <row r="75" spans="1:12">
      <c r="A75" t="s">
        <v>1410</v>
      </c>
      <c r="B75">
        <v>342</v>
      </c>
      <c r="E75" t="s">
        <v>1418</v>
      </c>
      <c r="F75" t="s">
        <v>1413</v>
      </c>
      <c r="L75">
        <v>1</v>
      </c>
    </row>
    <row r="76" spans="1:12">
      <c r="A76" t="s">
        <v>1410</v>
      </c>
      <c r="B76">
        <v>342</v>
      </c>
      <c r="D76" t="s">
        <v>1417</v>
      </c>
      <c r="L76">
        <v>1</v>
      </c>
    </row>
    <row r="77" spans="1:12">
      <c r="A77" t="s">
        <v>1410</v>
      </c>
      <c r="B77">
        <v>342</v>
      </c>
      <c r="D77" t="s">
        <v>1417</v>
      </c>
      <c r="E77" t="s">
        <v>1418</v>
      </c>
      <c r="L77">
        <v>1</v>
      </c>
    </row>
    <row r="78" spans="1:12">
      <c r="A78" t="s">
        <v>1410</v>
      </c>
      <c r="B78">
        <v>342</v>
      </c>
      <c r="C78" t="s">
        <v>1414</v>
      </c>
      <c r="L78">
        <v>7</v>
      </c>
    </row>
    <row r="79" spans="1:12">
      <c r="A79" t="s">
        <v>1410</v>
      </c>
      <c r="B79">
        <v>342</v>
      </c>
      <c r="C79" t="s">
        <v>1414</v>
      </c>
      <c r="D79" t="s">
        <v>1417</v>
      </c>
      <c r="F79" t="s">
        <v>1413</v>
      </c>
      <c r="L79">
        <v>1</v>
      </c>
    </row>
    <row r="80" spans="1:12">
      <c r="A80" t="s">
        <v>1410</v>
      </c>
      <c r="B80">
        <v>398</v>
      </c>
      <c r="K80" t="s">
        <v>1415</v>
      </c>
      <c r="L80">
        <v>1</v>
      </c>
    </row>
    <row r="81" spans="1:12">
      <c r="A81" t="s">
        <v>1410</v>
      </c>
      <c r="B81">
        <v>398</v>
      </c>
      <c r="I81" t="s">
        <v>1411</v>
      </c>
      <c r="L81">
        <v>3</v>
      </c>
    </row>
    <row r="82" spans="1:12">
      <c r="A82" t="s">
        <v>1410</v>
      </c>
      <c r="B82">
        <v>398</v>
      </c>
      <c r="H82" t="s">
        <v>1412</v>
      </c>
      <c r="L82">
        <v>8</v>
      </c>
    </row>
    <row r="83" spans="1:12">
      <c r="A83" t="s">
        <v>1410</v>
      </c>
      <c r="B83">
        <v>398</v>
      </c>
      <c r="G83" t="s">
        <v>1419</v>
      </c>
      <c r="H83" t="s">
        <v>1412</v>
      </c>
      <c r="L83">
        <v>1</v>
      </c>
    </row>
    <row r="84" spans="1:12">
      <c r="A84" t="s">
        <v>1410</v>
      </c>
      <c r="B84">
        <v>398</v>
      </c>
      <c r="F84" t="s">
        <v>1413</v>
      </c>
      <c r="L84">
        <v>1</v>
      </c>
    </row>
    <row r="85" spans="1:12">
      <c r="A85" t="s">
        <v>1410</v>
      </c>
      <c r="B85">
        <v>398</v>
      </c>
      <c r="F85" t="s">
        <v>1413</v>
      </c>
      <c r="K85" t="s">
        <v>1415</v>
      </c>
      <c r="L85">
        <v>4</v>
      </c>
    </row>
    <row r="86" spans="1:12">
      <c r="A86" t="s">
        <v>1410</v>
      </c>
      <c r="B86">
        <v>398</v>
      </c>
      <c r="E86" t="s">
        <v>1418</v>
      </c>
      <c r="L86">
        <v>1</v>
      </c>
    </row>
    <row r="87" spans="1:12">
      <c r="A87" t="s">
        <v>1410</v>
      </c>
      <c r="B87">
        <v>398</v>
      </c>
      <c r="E87" t="s">
        <v>1418</v>
      </c>
      <c r="F87" t="s">
        <v>1413</v>
      </c>
      <c r="H87" t="s">
        <v>1412</v>
      </c>
      <c r="L87">
        <v>1</v>
      </c>
    </row>
    <row r="88" spans="1:12">
      <c r="A88" t="s">
        <v>1410</v>
      </c>
      <c r="B88">
        <v>398</v>
      </c>
      <c r="D88" t="s">
        <v>1417</v>
      </c>
      <c r="L88">
        <v>7</v>
      </c>
    </row>
    <row r="89" spans="1:12">
      <c r="A89" t="s">
        <v>1410</v>
      </c>
      <c r="B89">
        <v>398</v>
      </c>
      <c r="D89" t="s">
        <v>1417</v>
      </c>
      <c r="E89" t="s">
        <v>1418</v>
      </c>
      <c r="H89" t="s">
        <v>1412</v>
      </c>
      <c r="L89">
        <v>2</v>
      </c>
    </row>
    <row r="90" spans="1:12">
      <c r="A90" t="s">
        <v>1410</v>
      </c>
      <c r="B90">
        <v>398</v>
      </c>
      <c r="C90" t="s">
        <v>1414</v>
      </c>
      <c r="L90">
        <v>11</v>
      </c>
    </row>
    <row r="91" spans="1:12">
      <c r="A91" t="s">
        <v>1410</v>
      </c>
      <c r="B91">
        <v>398</v>
      </c>
      <c r="C91" t="s">
        <v>1414</v>
      </c>
      <c r="K91" t="s">
        <v>1415</v>
      </c>
      <c r="L91">
        <v>1</v>
      </c>
    </row>
    <row r="92" spans="1:12">
      <c r="A92" t="s">
        <v>1410</v>
      </c>
      <c r="B92">
        <v>398</v>
      </c>
      <c r="C92" t="s">
        <v>1414</v>
      </c>
      <c r="I92" t="s">
        <v>1411</v>
      </c>
      <c r="L92">
        <v>9</v>
      </c>
    </row>
    <row r="93" spans="1:12">
      <c r="A93" t="s">
        <v>1410</v>
      </c>
      <c r="B93">
        <v>398</v>
      </c>
      <c r="C93" t="s">
        <v>1414</v>
      </c>
      <c r="H93" t="s">
        <v>1412</v>
      </c>
      <c r="L93">
        <v>4</v>
      </c>
    </row>
    <row r="94" spans="1:12">
      <c r="A94" t="s">
        <v>1410</v>
      </c>
      <c r="B94">
        <v>398</v>
      </c>
      <c r="C94" t="s">
        <v>1414</v>
      </c>
      <c r="F94" t="s">
        <v>1413</v>
      </c>
      <c r="L94">
        <v>1</v>
      </c>
    </row>
    <row r="95" spans="1:12">
      <c r="A95" t="s">
        <v>1410</v>
      </c>
      <c r="B95">
        <v>398</v>
      </c>
      <c r="C95" t="s">
        <v>1414</v>
      </c>
      <c r="F95" t="s">
        <v>1413</v>
      </c>
      <c r="H95" t="s">
        <v>1412</v>
      </c>
      <c r="J95" t="s">
        <v>1416</v>
      </c>
      <c r="L95">
        <v>1</v>
      </c>
    </row>
    <row r="96" spans="1:12">
      <c r="A96" t="s">
        <v>1410</v>
      </c>
      <c r="B96">
        <v>399</v>
      </c>
      <c r="J96" t="s">
        <v>1416</v>
      </c>
      <c r="L96">
        <v>8</v>
      </c>
    </row>
    <row r="97" spans="1:12">
      <c r="A97" t="s">
        <v>1410</v>
      </c>
      <c r="B97">
        <v>399</v>
      </c>
      <c r="I97" t="s">
        <v>1411</v>
      </c>
      <c r="L97">
        <v>2</v>
      </c>
    </row>
    <row r="98" spans="1:12">
      <c r="A98" t="s">
        <v>1410</v>
      </c>
      <c r="B98">
        <v>399</v>
      </c>
      <c r="H98" t="s">
        <v>1412</v>
      </c>
      <c r="L98">
        <v>2</v>
      </c>
    </row>
    <row r="99" spans="1:12">
      <c r="A99" t="s">
        <v>1410</v>
      </c>
      <c r="B99">
        <v>399</v>
      </c>
      <c r="F99" t="s">
        <v>1413</v>
      </c>
      <c r="L99">
        <v>21</v>
      </c>
    </row>
    <row r="100" spans="1:12">
      <c r="A100" t="s">
        <v>1410</v>
      </c>
      <c r="B100">
        <v>399</v>
      </c>
      <c r="F100" t="s">
        <v>1413</v>
      </c>
      <c r="K100" t="s">
        <v>1415</v>
      </c>
      <c r="L100">
        <v>1</v>
      </c>
    </row>
    <row r="101" spans="1:12">
      <c r="A101" t="s">
        <v>1410</v>
      </c>
      <c r="B101">
        <v>399</v>
      </c>
      <c r="D101" t="s">
        <v>1417</v>
      </c>
      <c r="L101">
        <v>2</v>
      </c>
    </row>
    <row r="102" spans="1:12">
      <c r="A102" t="s">
        <v>1410</v>
      </c>
      <c r="B102">
        <v>399</v>
      </c>
      <c r="C102" t="s">
        <v>1414</v>
      </c>
      <c r="L102">
        <v>6</v>
      </c>
    </row>
    <row r="103" spans="1:12">
      <c r="A103" t="s">
        <v>1410</v>
      </c>
      <c r="B103">
        <v>617</v>
      </c>
      <c r="I103" t="s">
        <v>1411</v>
      </c>
      <c r="J103" t="s">
        <v>1416</v>
      </c>
      <c r="L103">
        <v>94</v>
      </c>
    </row>
    <row r="104" spans="1:12">
      <c r="A104" t="s">
        <v>1410</v>
      </c>
      <c r="B104">
        <v>617</v>
      </c>
      <c r="H104" t="s">
        <v>1412</v>
      </c>
      <c r="I104" t="s">
        <v>1411</v>
      </c>
      <c r="J104" t="s">
        <v>1416</v>
      </c>
      <c r="L104">
        <v>4</v>
      </c>
    </row>
    <row r="105" spans="1:12">
      <c r="A105" t="s">
        <v>1410</v>
      </c>
      <c r="B105">
        <v>617</v>
      </c>
      <c r="E105" t="s">
        <v>1418</v>
      </c>
      <c r="I105" t="s">
        <v>1411</v>
      </c>
      <c r="J105" t="s">
        <v>1416</v>
      </c>
      <c r="L105">
        <v>1</v>
      </c>
    </row>
    <row r="106" spans="1:12">
      <c r="A106" t="s">
        <v>1410</v>
      </c>
      <c r="B106">
        <v>744</v>
      </c>
      <c r="I106" t="s">
        <v>1411</v>
      </c>
      <c r="J106" t="s">
        <v>1416</v>
      </c>
      <c r="L106">
        <v>97</v>
      </c>
    </row>
    <row r="107" spans="1:12">
      <c r="A107" t="s">
        <v>1410</v>
      </c>
      <c r="B107">
        <v>744</v>
      </c>
      <c r="F107" t="s">
        <v>1413</v>
      </c>
      <c r="I107" t="s">
        <v>1411</v>
      </c>
      <c r="J107" t="s">
        <v>1416</v>
      </c>
      <c r="L107">
        <v>3</v>
      </c>
    </row>
    <row r="108" spans="1:12">
      <c r="A108" t="s">
        <v>1410</v>
      </c>
      <c r="B108">
        <v>746</v>
      </c>
      <c r="E108" t="s">
        <v>1418</v>
      </c>
      <c r="L108">
        <v>25</v>
      </c>
    </row>
    <row r="109" spans="1:12">
      <c r="A109" t="s">
        <v>1410</v>
      </c>
      <c r="B109">
        <v>1060</v>
      </c>
      <c r="I109" t="s">
        <v>1411</v>
      </c>
      <c r="L109">
        <v>99</v>
      </c>
    </row>
    <row r="110" spans="1:12">
      <c r="A110" t="s">
        <v>1410</v>
      </c>
      <c r="B110">
        <v>1060</v>
      </c>
      <c r="H110" t="s">
        <v>1412</v>
      </c>
      <c r="I110" t="s">
        <v>1411</v>
      </c>
      <c r="L110">
        <v>1</v>
      </c>
    </row>
    <row r="111" spans="1:12">
      <c r="A111" t="s">
        <v>1420</v>
      </c>
      <c r="B111">
        <v>16</v>
      </c>
      <c r="D111" t="s">
        <v>1417</v>
      </c>
      <c r="L111">
        <v>97</v>
      </c>
    </row>
    <row r="112" spans="1:12">
      <c r="A112" t="s">
        <v>1420</v>
      </c>
      <c r="B112">
        <v>16</v>
      </c>
      <c r="D112" t="s">
        <v>1417</v>
      </c>
      <c r="H112" t="s">
        <v>1412</v>
      </c>
      <c r="L112">
        <v>1</v>
      </c>
    </row>
    <row r="113" spans="1:12">
      <c r="A113" t="s">
        <v>1420</v>
      </c>
      <c r="B113">
        <v>16</v>
      </c>
      <c r="C113" t="s">
        <v>1414</v>
      </c>
      <c r="D113" t="s">
        <v>1417</v>
      </c>
      <c r="L113">
        <v>1</v>
      </c>
    </row>
    <row r="114" spans="1:12">
      <c r="A114" t="s">
        <v>1420</v>
      </c>
      <c r="B114">
        <v>17</v>
      </c>
      <c r="I114" t="s">
        <v>1411</v>
      </c>
      <c r="L114">
        <v>1</v>
      </c>
    </row>
    <row r="115" spans="1:12">
      <c r="A115" t="s">
        <v>1420</v>
      </c>
      <c r="B115">
        <v>17</v>
      </c>
      <c r="F115" t="s">
        <v>1413</v>
      </c>
      <c r="L115">
        <v>5</v>
      </c>
    </row>
    <row r="116" spans="1:12">
      <c r="A116" t="s">
        <v>1420</v>
      </c>
      <c r="B116">
        <v>17</v>
      </c>
      <c r="E116" t="s">
        <v>1418</v>
      </c>
      <c r="L116">
        <v>2</v>
      </c>
    </row>
    <row r="117" spans="1:12">
      <c r="A117" t="s">
        <v>1420</v>
      </c>
      <c r="B117">
        <v>17</v>
      </c>
      <c r="D117" t="s">
        <v>1417</v>
      </c>
      <c r="L117">
        <v>1</v>
      </c>
    </row>
    <row r="118" spans="1:12">
      <c r="A118" t="s">
        <v>1420</v>
      </c>
      <c r="B118">
        <v>21</v>
      </c>
      <c r="C118" t="s">
        <v>1414</v>
      </c>
      <c r="L118">
        <v>6</v>
      </c>
    </row>
    <row r="119" spans="1:12">
      <c r="A119" t="s">
        <v>1420</v>
      </c>
      <c r="B119">
        <v>25</v>
      </c>
      <c r="I119" t="s">
        <v>1411</v>
      </c>
      <c r="L119">
        <v>1</v>
      </c>
    </row>
    <row r="120" spans="1:12">
      <c r="A120" t="s">
        <v>1420</v>
      </c>
      <c r="B120">
        <v>25</v>
      </c>
      <c r="H120" t="s">
        <v>1412</v>
      </c>
      <c r="L120">
        <v>2</v>
      </c>
    </row>
    <row r="121" spans="1:12">
      <c r="A121" t="s">
        <v>1420</v>
      </c>
      <c r="B121">
        <v>25</v>
      </c>
      <c r="F121" t="s">
        <v>1413</v>
      </c>
      <c r="L121">
        <v>7</v>
      </c>
    </row>
    <row r="122" spans="1:12">
      <c r="A122" t="s">
        <v>1420</v>
      </c>
      <c r="B122">
        <v>25</v>
      </c>
      <c r="E122" t="s">
        <v>1418</v>
      </c>
      <c r="L122">
        <v>4</v>
      </c>
    </row>
    <row r="123" spans="1:12">
      <c r="A123" t="s">
        <v>1420</v>
      </c>
      <c r="B123">
        <v>25</v>
      </c>
      <c r="D123" t="s">
        <v>1417</v>
      </c>
      <c r="L123">
        <v>1</v>
      </c>
    </row>
    <row r="124" spans="1:12">
      <c r="A124" t="s">
        <v>1420</v>
      </c>
      <c r="B124">
        <v>25</v>
      </c>
      <c r="D124" t="s">
        <v>1417</v>
      </c>
      <c r="F124" t="s">
        <v>1413</v>
      </c>
      <c r="L124">
        <v>13</v>
      </c>
    </row>
    <row r="125" spans="1:12">
      <c r="A125" t="s">
        <v>1420</v>
      </c>
      <c r="B125">
        <v>25</v>
      </c>
      <c r="C125" t="s">
        <v>1414</v>
      </c>
      <c r="L125">
        <v>1</v>
      </c>
    </row>
    <row r="126" spans="1:12">
      <c r="A126" t="s">
        <v>1420</v>
      </c>
      <c r="B126">
        <v>29</v>
      </c>
      <c r="I126" t="s">
        <v>1411</v>
      </c>
      <c r="L126">
        <v>2</v>
      </c>
    </row>
    <row r="127" spans="1:12">
      <c r="A127" t="s">
        <v>1420</v>
      </c>
      <c r="B127">
        <v>29</v>
      </c>
      <c r="H127" t="s">
        <v>1412</v>
      </c>
      <c r="L127">
        <v>10</v>
      </c>
    </row>
    <row r="128" spans="1:12">
      <c r="A128" t="s">
        <v>1420</v>
      </c>
      <c r="B128">
        <v>29</v>
      </c>
      <c r="F128" t="s">
        <v>1413</v>
      </c>
      <c r="L128">
        <v>2</v>
      </c>
    </row>
    <row r="129" spans="1:12">
      <c r="A129" t="s">
        <v>1420</v>
      </c>
      <c r="B129">
        <v>29</v>
      </c>
      <c r="F129" t="s">
        <v>1413</v>
      </c>
      <c r="I129" t="s">
        <v>1411</v>
      </c>
      <c r="L129">
        <v>6</v>
      </c>
    </row>
    <row r="130" spans="1:12">
      <c r="A130" t="s">
        <v>1420</v>
      </c>
      <c r="B130">
        <v>29</v>
      </c>
      <c r="E130" t="s">
        <v>1418</v>
      </c>
      <c r="F130" t="s">
        <v>1413</v>
      </c>
      <c r="I130" t="s">
        <v>1411</v>
      </c>
      <c r="L130">
        <v>2</v>
      </c>
    </row>
    <row r="131" spans="1:12">
      <c r="A131" t="s">
        <v>1420</v>
      </c>
      <c r="B131">
        <v>29</v>
      </c>
      <c r="D131" t="s">
        <v>1417</v>
      </c>
      <c r="H131" t="s">
        <v>1412</v>
      </c>
      <c r="L131">
        <v>8</v>
      </c>
    </row>
    <row r="132" spans="1:12">
      <c r="A132" t="s">
        <v>1420</v>
      </c>
      <c r="B132">
        <v>29</v>
      </c>
      <c r="D132" t="s">
        <v>1417</v>
      </c>
      <c r="F132" t="s">
        <v>1413</v>
      </c>
      <c r="L132">
        <v>1</v>
      </c>
    </row>
    <row r="133" spans="1:12">
      <c r="A133" t="s">
        <v>1420</v>
      </c>
      <c r="B133">
        <v>29</v>
      </c>
      <c r="D133" t="s">
        <v>1417</v>
      </c>
      <c r="F133" t="s">
        <v>1413</v>
      </c>
      <c r="I133" t="s">
        <v>1411</v>
      </c>
      <c r="L133">
        <v>1</v>
      </c>
    </row>
    <row r="134" spans="1:12">
      <c r="A134" t="s">
        <v>1420</v>
      </c>
      <c r="B134">
        <v>29</v>
      </c>
      <c r="C134" t="s">
        <v>1414</v>
      </c>
      <c r="L134">
        <v>6</v>
      </c>
    </row>
    <row r="135" spans="1:12">
      <c r="A135" t="s">
        <v>1420</v>
      </c>
      <c r="B135">
        <v>33</v>
      </c>
      <c r="K135" t="s">
        <v>1415</v>
      </c>
      <c r="L135">
        <v>1</v>
      </c>
    </row>
    <row r="136" spans="1:12">
      <c r="A136" t="s">
        <v>1420</v>
      </c>
      <c r="B136">
        <v>33</v>
      </c>
      <c r="I136" t="s">
        <v>1411</v>
      </c>
      <c r="L136">
        <v>3</v>
      </c>
    </row>
    <row r="137" spans="1:12">
      <c r="A137" t="s">
        <v>1420</v>
      </c>
      <c r="B137">
        <v>33</v>
      </c>
      <c r="F137" t="s">
        <v>1413</v>
      </c>
      <c r="L137">
        <v>4</v>
      </c>
    </row>
    <row r="138" spans="1:12">
      <c r="A138" t="s">
        <v>1420</v>
      </c>
      <c r="B138">
        <v>33</v>
      </c>
      <c r="F138" t="s">
        <v>1413</v>
      </c>
      <c r="I138" t="s">
        <v>1411</v>
      </c>
      <c r="L138">
        <v>1</v>
      </c>
    </row>
    <row r="139" spans="1:12">
      <c r="A139" t="s">
        <v>1420</v>
      </c>
      <c r="B139">
        <v>33</v>
      </c>
      <c r="E139" t="s">
        <v>1418</v>
      </c>
      <c r="L139">
        <v>4</v>
      </c>
    </row>
    <row r="140" spans="1:12">
      <c r="A140" t="s">
        <v>1420</v>
      </c>
      <c r="B140">
        <v>33</v>
      </c>
      <c r="D140" t="s">
        <v>1417</v>
      </c>
      <c r="E140" t="s">
        <v>1418</v>
      </c>
      <c r="L140">
        <v>1</v>
      </c>
    </row>
    <row r="141" spans="1:12">
      <c r="A141" t="s">
        <v>1420</v>
      </c>
      <c r="B141">
        <v>33</v>
      </c>
      <c r="C141" t="s">
        <v>1414</v>
      </c>
      <c r="L141">
        <v>4</v>
      </c>
    </row>
    <row r="142" spans="1:12">
      <c r="A142" t="s">
        <v>1420</v>
      </c>
      <c r="B142">
        <v>58</v>
      </c>
      <c r="I142" t="s">
        <v>1411</v>
      </c>
      <c r="L142">
        <v>4</v>
      </c>
    </row>
    <row r="143" spans="1:12">
      <c r="A143" t="s">
        <v>1420</v>
      </c>
      <c r="B143">
        <v>58</v>
      </c>
      <c r="H143" t="s">
        <v>1412</v>
      </c>
      <c r="L143">
        <v>53</v>
      </c>
    </row>
    <row r="144" spans="1:12">
      <c r="A144" t="s">
        <v>1420</v>
      </c>
      <c r="B144">
        <v>58</v>
      </c>
      <c r="F144" t="s">
        <v>1413</v>
      </c>
      <c r="L144">
        <v>1</v>
      </c>
    </row>
    <row r="145" spans="1:12">
      <c r="A145" t="s">
        <v>1420</v>
      </c>
      <c r="B145">
        <v>58</v>
      </c>
      <c r="F145" t="s">
        <v>1413</v>
      </c>
      <c r="I145" t="s">
        <v>1411</v>
      </c>
      <c r="L145">
        <v>1</v>
      </c>
    </row>
    <row r="146" spans="1:12">
      <c r="A146" t="s">
        <v>1420</v>
      </c>
      <c r="B146">
        <v>58</v>
      </c>
      <c r="F146" t="s">
        <v>1413</v>
      </c>
      <c r="H146" t="s">
        <v>1412</v>
      </c>
      <c r="L146">
        <v>1</v>
      </c>
    </row>
    <row r="147" spans="1:12">
      <c r="A147" t="s">
        <v>1420</v>
      </c>
      <c r="B147">
        <v>58</v>
      </c>
      <c r="E147" t="s">
        <v>1418</v>
      </c>
      <c r="L147">
        <v>4</v>
      </c>
    </row>
    <row r="148" spans="1:12">
      <c r="A148" t="s">
        <v>1420</v>
      </c>
      <c r="B148">
        <v>58</v>
      </c>
      <c r="D148" t="s">
        <v>1417</v>
      </c>
      <c r="L148">
        <v>2</v>
      </c>
    </row>
    <row r="149" spans="1:12">
      <c r="A149" t="s">
        <v>1420</v>
      </c>
      <c r="B149">
        <v>58</v>
      </c>
      <c r="C149" t="s">
        <v>1414</v>
      </c>
      <c r="L149">
        <v>3</v>
      </c>
    </row>
    <row r="150" spans="1:12">
      <c r="A150" t="s">
        <v>1420</v>
      </c>
      <c r="B150">
        <v>58</v>
      </c>
      <c r="C150" t="s">
        <v>1414</v>
      </c>
      <c r="H150" t="s">
        <v>1412</v>
      </c>
      <c r="L150">
        <v>3</v>
      </c>
    </row>
    <row r="151" spans="1:12">
      <c r="A151" t="s">
        <v>1420</v>
      </c>
      <c r="B151">
        <v>58</v>
      </c>
      <c r="C151" t="s">
        <v>1414</v>
      </c>
      <c r="F151" t="s">
        <v>1413</v>
      </c>
      <c r="L151">
        <v>1</v>
      </c>
    </row>
    <row r="152" spans="1:12">
      <c r="A152" t="s">
        <v>1420</v>
      </c>
      <c r="B152">
        <v>58</v>
      </c>
      <c r="C152" t="s">
        <v>1414</v>
      </c>
      <c r="E152" t="s">
        <v>1418</v>
      </c>
      <c r="L152">
        <v>1</v>
      </c>
    </row>
    <row r="153" spans="1:12">
      <c r="A153" t="s">
        <v>1420</v>
      </c>
      <c r="B153">
        <v>101</v>
      </c>
      <c r="K153" t="s">
        <v>1415</v>
      </c>
      <c r="L153">
        <v>1</v>
      </c>
    </row>
    <row r="154" spans="1:12">
      <c r="A154" t="s">
        <v>1420</v>
      </c>
      <c r="B154">
        <v>101</v>
      </c>
      <c r="I154" t="s">
        <v>1411</v>
      </c>
      <c r="L154">
        <v>3</v>
      </c>
    </row>
    <row r="155" spans="1:12">
      <c r="A155" t="s">
        <v>1420</v>
      </c>
      <c r="B155">
        <v>101</v>
      </c>
      <c r="I155" t="s">
        <v>1411</v>
      </c>
      <c r="K155" t="s">
        <v>1415</v>
      </c>
      <c r="L155">
        <v>1</v>
      </c>
    </row>
    <row r="156" spans="1:12">
      <c r="A156" t="s">
        <v>1420</v>
      </c>
      <c r="B156">
        <v>101</v>
      </c>
      <c r="H156" t="s">
        <v>1412</v>
      </c>
      <c r="L156">
        <v>4</v>
      </c>
    </row>
    <row r="157" spans="1:12">
      <c r="A157" t="s">
        <v>1420</v>
      </c>
      <c r="B157">
        <v>101</v>
      </c>
      <c r="E157" t="s">
        <v>1418</v>
      </c>
      <c r="L157">
        <v>1</v>
      </c>
    </row>
    <row r="158" spans="1:12">
      <c r="A158" t="s">
        <v>1420</v>
      </c>
      <c r="B158">
        <v>101</v>
      </c>
      <c r="D158" t="s">
        <v>1417</v>
      </c>
      <c r="L158">
        <v>5</v>
      </c>
    </row>
    <row r="159" spans="1:12">
      <c r="A159" t="s">
        <v>1420</v>
      </c>
      <c r="B159">
        <v>101</v>
      </c>
      <c r="D159" t="s">
        <v>1417</v>
      </c>
      <c r="E159" t="s">
        <v>1418</v>
      </c>
      <c r="L159">
        <v>1</v>
      </c>
    </row>
    <row r="160" spans="1:12">
      <c r="A160" t="s">
        <v>1420</v>
      </c>
      <c r="B160">
        <v>101</v>
      </c>
      <c r="C160" t="s">
        <v>1414</v>
      </c>
      <c r="L160">
        <v>6</v>
      </c>
    </row>
    <row r="161" spans="1:12">
      <c r="A161" t="s">
        <v>1420</v>
      </c>
      <c r="B161">
        <v>101</v>
      </c>
      <c r="C161" t="s">
        <v>1414</v>
      </c>
      <c r="J161" t="s">
        <v>1416</v>
      </c>
      <c r="L161">
        <v>1</v>
      </c>
    </row>
    <row r="162" spans="1:12">
      <c r="A162" t="s">
        <v>1420</v>
      </c>
      <c r="B162">
        <v>154</v>
      </c>
      <c r="I162" t="s">
        <v>1411</v>
      </c>
      <c r="L162">
        <v>1</v>
      </c>
    </row>
    <row r="163" spans="1:12">
      <c r="A163" t="s">
        <v>1420</v>
      </c>
      <c r="B163">
        <v>154</v>
      </c>
      <c r="H163" t="s">
        <v>1412</v>
      </c>
      <c r="L163">
        <v>11</v>
      </c>
    </row>
    <row r="164" spans="1:12">
      <c r="A164" t="s">
        <v>1420</v>
      </c>
      <c r="B164">
        <v>154</v>
      </c>
      <c r="F164" t="s">
        <v>1413</v>
      </c>
      <c r="L164">
        <v>3</v>
      </c>
    </row>
    <row r="165" spans="1:12">
      <c r="A165" t="s">
        <v>1420</v>
      </c>
      <c r="B165">
        <v>154</v>
      </c>
      <c r="D165" t="s">
        <v>1417</v>
      </c>
      <c r="E165" t="s">
        <v>1418</v>
      </c>
      <c r="L165">
        <v>1</v>
      </c>
    </row>
    <row r="166" spans="1:12">
      <c r="A166" t="s">
        <v>1420</v>
      </c>
      <c r="B166">
        <v>155</v>
      </c>
      <c r="I166" t="s">
        <v>1411</v>
      </c>
      <c r="L166">
        <v>1</v>
      </c>
    </row>
    <row r="167" spans="1:12">
      <c r="A167" t="s">
        <v>1420</v>
      </c>
      <c r="B167">
        <v>155</v>
      </c>
      <c r="H167" t="s">
        <v>1412</v>
      </c>
      <c r="L167">
        <v>16</v>
      </c>
    </row>
    <row r="168" spans="1:12">
      <c r="A168" t="s">
        <v>1420</v>
      </c>
      <c r="B168">
        <v>155</v>
      </c>
      <c r="H168" t="s">
        <v>1412</v>
      </c>
      <c r="K168" t="s">
        <v>1415</v>
      </c>
      <c r="L168">
        <v>1</v>
      </c>
    </row>
    <row r="169" spans="1:12">
      <c r="A169" t="s">
        <v>1420</v>
      </c>
      <c r="B169">
        <v>155</v>
      </c>
      <c r="F169" t="s">
        <v>1413</v>
      </c>
      <c r="L169">
        <v>2</v>
      </c>
    </row>
    <row r="170" spans="1:12">
      <c r="A170" t="s">
        <v>1420</v>
      </c>
      <c r="B170">
        <v>155</v>
      </c>
      <c r="F170" t="s">
        <v>1413</v>
      </c>
      <c r="K170" t="s">
        <v>1415</v>
      </c>
      <c r="L170">
        <v>1</v>
      </c>
    </row>
    <row r="171" spans="1:12">
      <c r="A171" t="s">
        <v>1420</v>
      </c>
      <c r="B171">
        <v>155</v>
      </c>
      <c r="F171" t="s">
        <v>1413</v>
      </c>
      <c r="I171" t="s">
        <v>1411</v>
      </c>
      <c r="J171" t="s">
        <v>1416</v>
      </c>
      <c r="L171">
        <v>1</v>
      </c>
    </row>
    <row r="172" spans="1:12">
      <c r="A172" t="s">
        <v>1420</v>
      </c>
      <c r="B172">
        <v>155</v>
      </c>
      <c r="E172" t="s">
        <v>1418</v>
      </c>
      <c r="L172">
        <v>14</v>
      </c>
    </row>
    <row r="173" spans="1:12">
      <c r="A173" t="s">
        <v>1420</v>
      </c>
      <c r="B173">
        <v>155</v>
      </c>
      <c r="C173" t="s">
        <v>1414</v>
      </c>
      <c r="F173" t="s">
        <v>1413</v>
      </c>
      <c r="L173">
        <v>1</v>
      </c>
    </row>
    <row r="174" spans="1:12">
      <c r="A174" t="s">
        <v>1420</v>
      </c>
      <c r="B174">
        <v>156</v>
      </c>
      <c r="H174" t="s">
        <v>1412</v>
      </c>
      <c r="L174">
        <v>2</v>
      </c>
    </row>
    <row r="175" spans="1:12">
      <c r="A175" t="s">
        <v>1420</v>
      </c>
      <c r="B175">
        <v>156</v>
      </c>
      <c r="F175" t="s">
        <v>1413</v>
      </c>
      <c r="L175">
        <v>1</v>
      </c>
    </row>
    <row r="176" spans="1:12">
      <c r="A176" t="s">
        <v>1420</v>
      </c>
      <c r="B176">
        <v>156</v>
      </c>
      <c r="E176" t="s">
        <v>1418</v>
      </c>
      <c r="L176">
        <v>1</v>
      </c>
    </row>
    <row r="177" spans="1:12">
      <c r="A177" t="s">
        <v>1420</v>
      </c>
      <c r="B177">
        <v>156</v>
      </c>
      <c r="D177" t="s">
        <v>1417</v>
      </c>
      <c r="L177">
        <v>4</v>
      </c>
    </row>
    <row r="178" spans="1:12">
      <c r="A178" t="s">
        <v>1420</v>
      </c>
      <c r="B178">
        <v>156</v>
      </c>
      <c r="C178" t="s">
        <v>1414</v>
      </c>
      <c r="L178">
        <v>4</v>
      </c>
    </row>
    <row r="179" spans="1:12">
      <c r="A179" t="s">
        <v>1420</v>
      </c>
      <c r="B179">
        <v>162</v>
      </c>
      <c r="H179" t="s">
        <v>1412</v>
      </c>
      <c r="L179">
        <v>1</v>
      </c>
    </row>
    <row r="180" spans="1:12">
      <c r="A180" t="s">
        <v>1420</v>
      </c>
      <c r="B180">
        <v>162</v>
      </c>
      <c r="C180" t="s">
        <v>1414</v>
      </c>
      <c r="L180">
        <v>1</v>
      </c>
    </row>
    <row r="181" spans="1:12">
      <c r="A181" t="s">
        <v>1420</v>
      </c>
      <c r="B181">
        <v>223</v>
      </c>
      <c r="K181" t="s">
        <v>1415</v>
      </c>
      <c r="L181">
        <v>3</v>
      </c>
    </row>
    <row r="182" spans="1:12">
      <c r="A182" t="s">
        <v>1420</v>
      </c>
      <c r="B182">
        <v>223</v>
      </c>
      <c r="J182" t="s">
        <v>1416</v>
      </c>
      <c r="L182">
        <v>1</v>
      </c>
    </row>
    <row r="183" spans="1:12">
      <c r="A183" t="s">
        <v>1420</v>
      </c>
      <c r="B183">
        <v>223</v>
      </c>
      <c r="I183" t="s">
        <v>1411</v>
      </c>
      <c r="L183">
        <v>5</v>
      </c>
    </row>
    <row r="184" spans="1:12">
      <c r="A184" t="s">
        <v>1420</v>
      </c>
      <c r="B184">
        <v>223</v>
      </c>
      <c r="F184" t="s">
        <v>1413</v>
      </c>
      <c r="L184">
        <v>5</v>
      </c>
    </row>
    <row r="185" spans="1:12">
      <c r="A185" t="s">
        <v>1420</v>
      </c>
      <c r="B185">
        <v>223</v>
      </c>
      <c r="F185" t="s">
        <v>1413</v>
      </c>
      <c r="H185" t="s">
        <v>1412</v>
      </c>
      <c r="J185" t="s">
        <v>1416</v>
      </c>
      <c r="L185">
        <v>2</v>
      </c>
    </row>
    <row r="186" spans="1:12">
      <c r="A186" t="s">
        <v>1420</v>
      </c>
      <c r="B186">
        <v>223</v>
      </c>
      <c r="E186" t="s">
        <v>1418</v>
      </c>
      <c r="L186">
        <v>3</v>
      </c>
    </row>
    <row r="187" spans="1:12">
      <c r="A187" t="s">
        <v>1420</v>
      </c>
      <c r="B187">
        <v>223</v>
      </c>
      <c r="D187" t="s">
        <v>1417</v>
      </c>
      <c r="L187">
        <v>1</v>
      </c>
    </row>
    <row r="188" spans="1:12">
      <c r="A188" t="s">
        <v>1420</v>
      </c>
      <c r="B188">
        <v>223</v>
      </c>
      <c r="D188" t="s">
        <v>1417</v>
      </c>
      <c r="E188" t="s">
        <v>1418</v>
      </c>
      <c r="L188">
        <v>1</v>
      </c>
    </row>
    <row r="189" spans="1:12">
      <c r="A189" t="s">
        <v>1420</v>
      </c>
      <c r="B189">
        <v>223</v>
      </c>
      <c r="C189" t="s">
        <v>1414</v>
      </c>
      <c r="L189">
        <v>7</v>
      </c>
    </row>
    <row r="190" spans="1:12">
      <c r="A190" t="s">
        <v>1420</v>
      </c>
      <c r="B190">
        <v>223</v>
      </c>
      <c r="C190" t="s">
        <v>1414</v>
      </c>
      <c r="E190" t="s">
        <v>1418</v>
      </c>
      <c r="L190">
        <v>1</v>
      </c>
    </row>
    <row r="191" spans="1:12">
      <c r="A191" t="s">
        <v>1420</v>
      </c>
      <c r="B191">
        <v>224</v>
      </c>
      <c r="I191" t="s">
        <v>1411</v>
      </c>
      <c r="L191">
        <v>1</v>
      </c>
    </row>
    <row r="192" spans="1:12">
      <c r="A192" t="s">
        <v>1420</v>
      </c>
      <c r="B192">
        <v>224</v>
      </c>
      <c r="H192" t="s">
        <v>1412</v>
      </c>
      <c r="L192">
        <v>1</v>
      </c>
    </row>
    <row r="193" spans="1:12">
      <c r="A193" t="s">
        <v>1420</v>
      </c>
      <c r="B193">
        <v>224</v>
      </c>
      <c r="F193" t="s">
        <v>1413</v>
      </c>
      <c r="L193">
        <v>3</v>
      </c>
    </row>
    <row r="194" spans="1:12">
      <c r="A194" t="s">
        <v>1420</v>
      </c>
      <c r="B194">
        <v>224</v>
      </c>
      <c r="E194" t="s">
        <v>1418</v>
      </c>
      <c r="L194">
        <v>6</v>
      </c>
    </row>
    <row r="195" spans="1:12">
      <c r="A195" t="s">
        <v>1420</v>
      </c>
      <c r="B195">
        <v>224</v>
      </c>
      <c r="C195" t="s">
        <v>1414</v>
      </c>
      <c r="F195" t="s">
        <v>1413</v>
      </c>
      <c r="L195">
        <v>1</v>
      </c>
    </row>
    <row r="196" spans="1:12">
      <c r="A196" t="s">
        <v>1420</v>
      </c>
      <c r="B196">
        <v>278</v>
      </c>
      <c r="I196" t="s">
        <v>1411</v>
      </c>
      <c r="L196">
        <v>4</v>
      </c>
    </row>
    <row r="197" spans="1:12">
      <c r="A197" t="s">
        <v>1420</v>
      </c>
      <c r="B197">
        <v>278</v>
      </c>
      <c r="H197" t="s">
        <v>1412</v>
      </c>
      <c r="L197">
        <v>2</v>
      </c>
    </row>
    <row r="198" spans="1:12">
      <c r="A198" t="s">
        <v>1420</v>
      </c>
      <c r="B198">
        <v>278</v>
      </c>
      <c r="F198" t="s">
        <v>1413</v>
      </c>
      <c r="L198">
        <v>1</v>
      </c>
    </row>
    <row r="199" spans="1:12">
      <c r="A199" t="s">
        <v>1420</v>
      </c>
      <c r="B199">
        <v>278</v>
      </c>
      <c r="F199" t="s">
        <v>1413</v>
      </c>
      <c r="I199" t="s">
        <v>1411</v>
      </c>
      <c r="J199" t="s">
        <v>1416</v>
      </c>
      <c r="L199">
        <v>1</v>
      </c>
    </row>
    <row r="200" spans="1:12">
      <c r="A200" t="s">
        <v>1420</v>
      </c>
      <c r="B200">
        <v>278</v>
      </c>
      <c r="E200" t="s">
        <v>1418</v>
      </c>
      <c r="L200">
        <v>1</v>
      </c>
    </row>
    <row r="201" spans="1:12">
      <c r="A201" t="s">
        <v>1420</v>
      </c>
      <c r="B201">
        <v>278</v>
      </c>
      <c r="D201" t="s">
        <v>1417</v>
      </c>
      <c r="L201">
        <v>1</v>
      </c>
    </row>
    <row r="202" spans="1:12">
      <c r="A202" t="s">
        <v>1420</v>
      </c>
      <c r="B202">
        <v>278</v>
      </c>
      <c r="D202" t="s">
        <v>1417</v>
      </c>
      <c r="H202" t="s">
        <v>1412</v>
      </c>
      <c r="L202">
        <v>1</v>
      </c>
    </row>
    <row r="203" spans="1:12">
      <c r="A203" t="s">
        <v>1420</v>
      </c>
      <c r="B203">
        <v>278</v>
      </c>
      <c r="C203" t="s">
        <v>1414</v>
      </c>
      <c r="L203">
        <v>23</v>
      </c>
    </row>
    <row r="204" spans="1:12">
      <c r="A204" t="s">
        <v>1420</v>
      </c>
      <c r="B204">
        <v>278</v>
      </c>
      <c r="C204" t="s">
        <v>1414</v>
      </c>
      <c r="H204" t="s">
        <v>1412</v>
      </c>
      <c r="L204">
        <v>1</v>
      </c>
    </row>
    <row r="205" spans="1:12">
      <c r="A205" t="s">
        <v>1420</v>
      </c>
      <c r="B205">
        <v>278</v>
      </c>
      <c r="C205" t="s">
        <v>1414</v>
      </c>
      <c r="F205" t="s">
        <v>1413</v>
      </c>
      <c r="L205">
        <v>2</v>
      </c>
    </row>
    <row r="206" spans="1:12">
      <c r="A206" t="s">
        <v>1420</v>
      </c>
      <c r="B206">
        <v>278</v>
      </c>
      <c r="C206" t="s">
        <v>1414</v>
      </c>
      <c r="E206" t="s">
        <v>1418</v>
      </c>
      <c r="L206">
        <v>3</v>
      </c>
    </row>
    <row r="207" spans="1:12">
      <c r="A207" t="s">
        <v>1420</v>
      </c>
      <c r="B207">
        <v>295</v>
      </c>
      <c r="H207" t="s">
        <v>1412</v>
      </c>
      <c r="L207">
        <v>7</v>
      </c>
    </row>
    <row r="208" spans="1:12">
      <c r="A208" t="s">
        <v>1420</v>
      </c>
      <c r="B208">
        <v>295</v>
      </c>
      <c r="C208" t="s">
        <v>1414</v>
      </c>
      <c r="L208">
        <v>16</v>
      </c>
    </row>
    <row r="209" spans="1:12">
      <c r="A209" t="s">
        <v>1420</v>
      </c>
      <c r="B209">
        <v>295</v>
      </c>
      <c r="C209" t="s">
        <v>1414</v>
      </c>
      <c r="E209" t="s">
        <v>1418</v>
      </c>
      <c r="L209">
        <v>6</v>
      </c>
    </row>
    <row r="210" spans="1:12">
      <c r="A210" t="s">
        <v>1420</v>
      </c>
      <c r="B210">
        <v>295</v>
      </c>
      <c r="C210" t="s">
        <v>1414</v>
      </c>
      <c r="E210" t="s">
        <v>1418</v>
      </c>
      <c r="I210" t="s">
        <v>1411</v>
      </c>
      <c r="L210">
        <v>1</v>
      </c>
    </row>
    <row r="211" spans="1:12">
      <c r="A211" t="s">
        <v>1420</v>
      </c>
      <c r="B211">
        <v>297</v>
      </c>
      <c r="I211" t="s">
        <v>1411</v>
      </c>
      <c r="L211">
        <v>3</v>
      </c>
    </row>
    <row r="212" spans="1:12">
      <c r="A212" t="s">
        <v>1420</v>
      </c>
      <c r="B212">
        <v>297</v>
      </c>
      <c r="H212" t="s">
        <v>1412</v>
      </c>
      <c r="L212">
        <v>1</v>
      </c>
    </row>
    <row r="213" spans="1:12">
      <c r="A213" t="s">
        <v>1420</v>
      </c>
      <c r="B213">
        <v>297</v>
      </c>
      <c r="E213" t="s">
        <v>1418</v>
      </c>
      <c r="L213">
        <v>3</v>
      </c>
    </row>
    <row r="214" spans="1:12">
      <c r="A214" t="s">
        <v>1420</v>
      </c>
      <c r="B214">
        <v>297</v>
      </c>
      <c r="D214" t="s">
        <v>1417</v>
      </c>
      <c r="L214">
        <v>1</v>
      </c>
    </row>
    <row r="215" spans="1:12">
      <c r="A215" t="s">
        <v>1420</v>
      </c>
      <c r="B215">
        <v>297</v>
      </c>
      <c r="D215" t="s">
        <v>1417</v>
      </c>
      <c r="E215" t="s">
        <v>1418</v>
      </c>
      <c r="L215">
        <v>1</v>
      </c>
    </row>
    <row r="216" spans="1:12">
      <c r="A216" t="s">
        <v>1420</v>
      </c>
      <c r="B216">
        <v>300</v>
      </c>
      <c r="I216" t="s">
        <v>1411</v>
      </c>
      <c r="L216">
        <v>73</v>
      </c>
    </row>
    <row r="217" spans="1:12">
      <c r="A217" t="s">
        <v>1420</v>
      </c>
      <c r="B217">
        <v>300</v>
      </c>
      <c r="I217" t="s">
        <v>1411</v>
      </c>
      <c r="J217" t="s">
        <v>1416</v>
      </c>
      <c r="L217">
        <v>1</v>
      </c>
    </row>
    <row r="218" spans="1:12">
      <c r="A218" t="s">
        <v>1420</v>
      </c>
      <c r="B218">
        <v>300</v>
      </c>
      <c r="G218" t="s">
        <v>1419</v>
      </c>
      <c r="H218" t="s">
        <v>1412</v>
      </c>
      <c r="I218" t="s">
        <v>1411</v>
      </c>
      <c r="L218">
        <v>1</v>
      </c>
    </row>
    <row r="219" spans="1:12">
      <c r="A219" t="s">
        <v>1420</v>
      </c>
      <c r="B219">
        <v>300</v>
      </c>
      <c r="E219" t="s">
        <v>1418</v>
      </c>
      <c r="I219" t="s">
        <v>1411</v>
      </c>
      <c r="L219">
        <v>1</v>
      </c>
    </row>
    <row r="220" spans="1:12">
      <c r="A220" t="s">
        <v>1420</v>
      </c>
      <c r="B220">
        <v>300</v>
      </c>
      <c r="C220" t="s">
        <v>1414</v>
      </c>
      <c r="I220" t="s">
        <v>1411</v>
      </c>
      <c r="L220">
        <v>23</v>
      </c>
    </row>
    <row r="221" spans="1:12">
      <c r="A221" t="s">
        <v>1420</v>
      </c>
      <c r="B221">
        <v>300</v>
      </c>
      <c r="C221" t="s">
        <v>1414</v>
      </c>
      <c r="I221" t="s">
        <v>1411</v>
      </c>
      <c r="J221" t="s">
        <v>1416</v>
      </c>
      <c r="L221">
        <v>1</v>
      </c>
    </row>
    <row r="222" spans="1:12">
      <c r="A222" t="s">
        <v>1420</v>
      </c>
      <c r="B222">
        <v>306</v>
      </c>
      <c r="I222" t="s">
        <v>1411</v>
      </c>
      <c r="L222">
        <v>2</v>
      </c>
    </row>
    <row r="223" spans="1:12">
      <c r="A223" t="s">
        <v>1420</v>
      </c>
      <c r="B223">
        <v>306</v>
      </c>
      <c r="E223" t="s">
        <v>1418</v>
      </c>
      <c r="L223">
        <v>3</v>
      </c>
    </row>
    <row r="224" spans="1:12">
      <c r="A224" t="s">
        <v>1420</v>
      </c>
      <c r="B224">
        <v>306</v>
      </c>
      <c r="C224" t="s">
        <v>1414</v>
      </c>
      <c r="D224" t="s">
        <v>1417</v>
      </c>
      <c r="L224">
        <v>1</v>
      </c>
    </row>
    <row r="225" spans="1:12">
      <c r="A225" t="s">
        <v>1420</v>
      </c>
      <c r="B225">
        <v>442</v>
      </c>
      <c r="I225" t="s">
        <v>1411</v>
      </c>
      <c r="L225">
        <v>1</v>
      </c>
    </row>
    <row r="226" spans="1:12">
      <c r="A226" t="s">
        <v>1420</v>
      </c>
      <c r="B226">
        <v>442</v>
      </c>
      <c r="E226" t="s">
        <v>1418</v>
      </c>
      <c r="L226">
        <v>2</v>
      </c>
    </row>
    <row r="227" spans="1:12">
      <c r="A227" t="s">
        <v>1420</v>
      </c>
      <c r="B227">
        <v>442</v>
      </c>
      <c r="C227" t="s">
        <v>1414</v>
      </c>
      <c r="L227">
        <v>1</v>
      </c>
    </row>
    <row r="228" spans="1:12">
      <c r="A228" t="s">
        <v>1420</v>
      </c>
      <c r="B228">
        <v>443</v>
      </c>
      <c r="I228" t="s">
        <v>1411</v>
      </c>
      <c r="L228">
        <v>1</v>
      </c>
    </row>
    <row r="229" spans="1:12">
      <c r="A229" t="s">
        <v>1420</v>
      </c>
      <c r="B229">
        <v>443</v>
      </c>
      <c r="D229" t="s">
        <v>1417</v>
      </c>
      <c r="E229" t="s">
        <v>1418</v>
      </c>
      <c r="L229">
        <v>1</v>
      </c>
    </row>
    <row r="230" spans="1:12">
      <c r="A230" t="s">
        <v>1420</v>
      </c>
      <c r="B230">
        <v>448</v>
      </c>
      <c r="K230" t="s">
        <v>1415</v>
      </c>
      <c r="L230">
        <v>1</v>
      </c>
    </row>
    <row r="231" spans="1:12">
      <c r="A231" t="s">
        <v>1420</v>
      </c>
      <c r="B231">
        <v>448</v>
      </c>
      <c r="H231" t="s">
        <v>1412</v>
      </c>
      <c r="L231">
        <v>3</v>
      </c>
    </row>
    <row r="232" spans="1:12">
      <c r="A232" t="s">
        <v>1420</v>
      </c>
      <c r="B232">
        <v>448</v>
      </c>
      <c r="D232" t="s">
        <v>1417</v>
      </c>
      <c r="L232">
        <v>1</v>
      </c>
    </row>
    <row r="233" spans="1:12">
      <c r="A233" t="s">
        <v>1420</v>
      </c>
      <c r="B233">
        <v>453</v>
      </c>
      <c r="H233" t="s">
        <v>1412</v>
      </c>
      <c r="L233">
        <v>94</v>
      </c>
    </row>
    <row r="234" spans="1:12">
      <c r="A234" t="s">
        <v>1420</v>
      </c>
      <c r="B234">
        <v>453</v>
      </c>
      <c r="H234" t="s">
        <v>1412</v>
      </c>
      <c r="I234" t="s">
        <v>1411</v>
      </c>
      <c r="L234">
        <v>1</v>
      </c>
    </row>
    <row r="235" spans="1:12">
      <c r="A235" t="s">
        <v>1420</v>
      </c>
      <c r="B235">
        <v>453</v>
      </c>
      <c r="F235" t="s">
        <v>1413</v>
      </c>
      <c r="H235" t="s">
        <v>1412</v>
      </c>
      <c r="L235">
        <v>2</v>
      </c>
    </row>
    <row r="236" spans="1:12">
      <c r="A236" t="s">
        <v>1420</v>
      </c>
      <c r="B236">
        <v>453</v>
      </c>
      <c r="F236" t="s">
        <v>1413</v>
      </c>
      <c r="H236" t="s">
        <v>1412</v>
      </c>
      <c r="K236" t="s">
        <v>1415</v>
      </c>
      <c r="L236">
        <v>1</v>
      </c>
    </row>
    <row r="237" spans="1:12">
      <c r="A237" t="s">
        <v>1420</v>
      </c>
      <c r="B237">
        <v>453</v>
      </c>
      <c r="E237" t="s">
        <v>1418</v>
      </c>
      <c r="H237" t="s">
        <v>1412</v>
      </c>
      <c r="L237">
        <v>1</v>
      </c>
    </row>
    <row r="238" spans="1:12">
      <c r="A238" t="s">
        <v>1420</v>
      </c>
      <c r="B238">
        <v>453</v>
      </c>
      <c r="C238" t="s">
        <v>1414</v>
      </c>
      <c r="H238" t="s">
        <v>1412</v>
      </c>
      <c r="L238">
        <v>1</v>
      </c>
    </row>
    <row r="239" spans="1:12">
      <c r="A239" t="s">
        <v>1420</v>
      </c>
      <c r="B239">
        <v>602</v>
      </c>
      <c r="I239" t="s">
        <v>1411</v>
      </c>
      <c r="L239">
        <v>2</v>
      </c>
    </row>
    <row r="240" spans="1:12">
      <c r="A240" t="s">
        <v>1420</v>
      </c>
      <c r="B240">
        <v>602</v>
      </c>
      <c r="H240" t="s">
        <v>1412</v>
      </c>
      <c r="L240">
        <v>1</v>
      </c>
    </row>
    <row r="241" spans="1:12">
      <c r="A241" t="s">
        <v>1420</v>
      </c>
      <c r="B241">
        <v>602</v>
      </c>
      <c r="C241" t="s">
        <v>1414</v>
      </c>
      <c r="L241">
        <v>1</v>
      </c>
    </row>
    <row r="242" spans="1:12">
      <c r="A242" t="s">
        <v>1420</v>
      </c>
      <c r="B242">
        <v>602</v>
      </c>
      <c r="C242" t="s">
        <v>1414</v>
      </c>
      <c r="H242" t="s">
        <v>1412</v>
      </c>
      <c r="L242">
        <v>1</v>
      </c>
    </row>
    <row r="243" spans="1:12">
      <c r="A243" t="s">
        <v>1420</v>
      </c>
      <c r="B243">
        <v>602</v>
      </c>
      <c r="C243" t="s">
        <v>1414</v>
      </c>
      <c r="F243" t="s">
        <v>1413</v>
      </c>
      <c r="L243">
        <v>1</v>
      </c>
    </row>
    <row r="244" spans="1:12">
      <c r="A244" t="s">
        <v>1420</v>
      </c>
      <c r="B244">
        <v>641</v>
      </c>
      <c r="K244" t="s">
        <v>1415</v>
      </c>
      <c r="L244">
        <v>1</v>
      </c>
    </row>
    <row r="245" spans="1:12">
      <c r="A245" t="s">
        <v>1420</v>
      </c>
      <c r="B245">
        <v>641</v>
      </c>
      <c r="I245" t="s">
        <v>1411</v>
      </c>
      <c r="L245">
        <v>4</v>
      </c>
    </row>
    <row r="246" spans="1:12">
      <c r="A246" t="s">
        <v>1420</v>
      </c>
      <c r="B246">
        <v>641</v>
      </c>
      <c r="H246" t="s">
        <v>1412</v>
      </c>
      <c r="L246">
        <v>20</v>
      </c>
    </row>
    <row r="247" spans="1:12">
      <c r="A247" t="s">
        <v>1420</v>
      </c>
      <c r="B247">
        <v>641</v>
      </c>
      <c r="G247" t="s">
        <v>1419</v>
      </c>
      <c r="H247" t="s">
        <v>1412</v>
      </c>
      <c r="L247">
        <v>2</v>
      </c>
    </row>
    <row r="248" spans="1:12">
      <c r="A248" t="s">
        <v>1420</v>
      </c>
      <c r="B248">
        <v>641</v>
      </c>
      <c r="F248" t="s">
        <v>1413</v>
      </c>
      <c r="L248">
        <v>1</v>
      </c>
    </row>
    <row r="249" spans="1:12">
      <c r="A249" t="s">
        <v>1420</v>
      </c>
      <c r="B249">
        <v>641</v>
      </c>
      <c r="F249" t="s">
        <v>1413</v>
      </c>
      <c r="H249" t="s">
        <v>1412</v>
      </c>
      <c r="L249">
        <v>1</v>
      </c>
    </row>
    <row r="250" spans="1:12">
      <c r="A250" t="s">
        <v>1420</v>
      </c>
      <c r="B250">
        <v>641</v>
      </c>
      <c r="E250" t="s">
        <v>1418</v>
      </c>
      <c r="F250" t="s">
        <v>1413</v>
      </c>
      <c r="L250">
        <v>1</v>
      </c>
    </row>
    <row r="251" spans="1:12">
      <c r="A251" t="s">
        <v>1420</v>
      </c>
      <c r="B251">
        <v>641</v>
      </c>
      <c r="D251" t="s">
        <v>1417</v>
      </c>
      <c r="L251">
        <v>2</v>
      </c>
    </row>
    <row r="252" spans="1:12">
      <c r="A252" t="s">
        <v>1420</v>
      </c>
      <c r="B252">
        <v>641</v>
      </c>
      <c r="D252" t="s">
        <v>1417</v>
      </c>
      <c r="F252" t="s">
        <v>1413</v>
      </c>
      <c r="L252">
        <v>3</v>
      </c>
    </row>
    <row r="253" spans="1:12">
      <c r="A253" t="s">
        <v>1420</v>
      </c>
      <c r="B253">
        <v>641</v>
      </c>
      <c r="C253" t="s">
        <v>1414</v>
      </c>
      <c r="L253">
        <v>5</v>
      </c>
    </row>
    <row r="254" spans="1:12">
      <c r="A254" t="s">
        <v>1420</v>
      </c>
      <c r="B254">
        <v>641</v>
      </c>
      <c r="C254" t="s">
        <v>1414</v>
      </c>
      <c r="H254" t="s">
        <v>1412</v>
      </c>
      <c r="L254">
        <v>4</v>
      </c>
    </row>
    <row r="255" spans="1:12">
      <c r="A255" t="s">
        <v>1420</v>
      </c>
      <c r="B255">
        <v>641</v>
      </c>
      <c r="C255" t="s">
        <v>1414</v>
      </c>
      <c r="F255" t="s">
        <v>1413</v>
      </c>
      <c r="L255">
        <v>1</v>
      </c>
    </row>
    <row r="256" spans="1:12">
      <c r="A256" t="s">
        <v>1420</v>
      </c>
      <c r="B256">
        <v>641</v>
      </c>
      <c r="C256" t="s">
        <v>1414</v>
      </c>
      <c r="E256" t="s">
        <v>1418</v>
      </c>
      <c r="F256" t="s">
        <v>1413</v>
      </c>
      <c r="L256">
        <v>1</v>
      </c>
    </row>
    <row r="257" spans="1:12">
      <c r="A257" t="s">
        <v>1420</v>
      </c>
      <c r="B257">
        <v>641</v>
      </c>
      <c r="C257" t="s">
        <v>1414</v>
      </c>
      <c r="D257" t="s">
        <v>1417</v>
      </c>
      <c r="F257" t="s">
        <v>1413</v>
      </c>
      <c r="L257">
        <v>1</v>
      </c>
    </row>
    <row r="258" spans="1:12">
      <c r="A258" t="s">
        <v>1420</v>
      </c>
      <c r="B258">
        <v>655</v>
      </c>
      <c r="I258" t="s">
        <v>1411</v>
      </c>
      <c r="L258">
        <v>98</v>
      </c>
    </row>
    <row r="259" spans="1:12">
      <c r="A259" t="s">
        <v>1420</v>
      </c>
      <c r="B259">
        <v>655</v>
      </c>
      <c r="F259" t="s">
        <v>1413</v>
      </c>
      <c r="L259">
        <v>1</v>
      </c>
    </row>
    <row r="260" spans="1:12">
      <c r="A260" t="s">
        <v>1420</v>
      </c>
      <c r="B260">
        <v>655</v>
      </c>
      <c r="C260" t="s">
        <v>1414</v>
      </c>
      <c r="I260" t="s">
        <v>1411</v>
      </c>
      <c r="L260">
        <v>1</v>
      </c>
    </row>
    <row r="261" spans="1:12">
      <c r="A261" t="s">
        <v>1420</v>
      </c>
      <c r="B261">
        <v>675</v>
      </c>
      <c r="I261" t="s">
        <v>1411</v>
      </c>
      <c r="L261">
        <v>1</v>
      </c>
    </row>
    <row r="262" spans="1:12">
      <c r="A262" t="s">
        <v>1420</v>
      </c>
      <c r="B262">
        <v>675</v>
      </c>
      <c r="H262" t="s">
        <v>1412</v>
      </c>
      <c r="K262" t="s">
        <v>1415</v>
      </c>
      <c r="L262">
        <v>1</v>
      </c>
    </row>
    <row r="263" spans="1:12">
      <c r="A263" t="s">
        <v>1420</v>
      </c>
      <c r="B263">
        <v>675</v>
      </c>
      <c r="H263" t="s">
        <v>1412</v>
      </c>
      <c r="J263" t="s">
        <v>1416</v>
      </c>
      <c r="L263">
        <v>1</v>
      </c>
    </row>
    <row r="264" spans="1:12">
      <c r="A264" t="s">
        <v>1420</v>
      </c>
      <c r="B264">
        <v>675</v>
      </c>
      <c r="E264" t="s">
        <v>1418</v>
      </c>
      <c r="L264">
        <v>4</v>
      </c>
    </row>
    <row r="265" spans="1:12">
      <c r="A265" t="s">
        <v>1420</v>
      </c>
      <c r="B265">
        <v>675</v>
      </c>
      <c r="D265" t="s">
        <v>1417</v>
      </c>
      <c r="L265">
        <v>1</v>
      </c>
    </row>
    <row r="266" spans="1:12">
      <c r="A266" t="s">
        <v>1420</v>
      </c>
      <c r="B266">
        <v>675</v>
      </c>
      <c r="D266" t="s">
        <v>1417</v>
      </c>
      <c r="E266" t="s">
        <v>1418</v>
      </c>
      <c r="L266">
        <v>5</v>
      </c>
    </row>
    <row r="267" spans="1:12">
      <c r="A267" t="s">
        <v>1420</v>
      </c>
      <c r="B267">
        <v>675</v>
      </c>
      <c r="D267" t="s">
        <v>1417</v>
      </c>
      <c r="E267" t="s">
        <v>1418</v>
      </c>
      <c r="F267" t="s">
        <v>1413</v>
      </c>
      <c r="L267">
        <v>1</v>
      </c>
    </row>
    <row r="268" spans="1:12">
      <c r="A268" t="s">
        <v>1420</v>
      </c>
      <c r="B268">
        <v>678</v>
      </c>
      <c r="F268" t="s">
        <v>1413</v>
      </c>
      <c r="L268">
        <v>82</v>
      </c>
    </row>
    <row r="269" spans="1:12">
      <c r="A269" t="s">
        <v>1420</v>
      </c>
      <c r="B269">
        <v>678</v>
      </c>
      <c r="D269" t="s">
        <v>1417</v>
      </c>
      <c r="H269" t="s">
        <v>1412</v>
      </c>
      <c r="L269">
        <v>1</v>
      </c>
    </row>
    <row r="270" spans="1:12">
      <c r="A270" t="s">
        <v>1420</v>
      </c>
      <c r="B270">
        <v>723</v>
      </c>
      <c r="I270" t="s">
        <v>1411</v>
      </c>
      <c r="L270">
        <v>2</v>
      </c>
    </row>
    <row r="271" spans="1:12">
      <c r="A271" t="s">
        <v>1420</v>
      </c>
      <c r="B271">
        <v>723</v>
      </c>
      <c r="D271" t="s">
        <v>1417</v>
      </c>
      <c r="L271">
        <v>1</v>
      </c>
    </row>
    <row r="272" spans="1:12">
      <c r="A272" t="s">
        <v>1420</v>
      </c>
      <c r="B272">
        <v>723</v>
      </c>
      <c r="D272" t="s">
        <v>1417</v>
      </c>
      <c r="I272" t="s">
        <v>1411</v>
      </c>
      <c r="L272">
        <v>1</v>
      </c>
    </row>
    <row r="273" spans="1:12">
      <c r="A273" t="s">
        <v>1420</v>
      </c>
      <c r="B273">
        <v>723</v>
      </c>
      <c r="C273" t="s">
        <v>1414</v>
      </c>
      <c r="L273">
        <v>2</v>
      </c>
    </row>
    <row r="274" spans="1:12">
      <c r="A274" t="s">
        <v>1420</v>
      </c>
      <c r="B274">
        <v>906</v>
      </c>
      <c r="I274" t="s">
        <v>1411</v>
      </c>
      <c r="L274">
        <v>3</v>
      </c>
    </row>
    <row r="275" spans="1:12">
      <c r="A275" t="s">
        <v>1420</v>
      </c>
      <c r="B275">
        <v>906</v>
      </c>
      <c r="H275" t="s">
        <v>1412</v>
      </c>
      <c r="L275">
        <v>1</v>
      </c>
    </row>
    <row r="276" spans="1:12">
      <c r="A276" t="s">
        <v>1420</v>
      </c>
      <c r="B276">
        <v>906</v>
      </c>
      <c r="D276" t="s">
        <v>1417</v>
      </c>
      <c r="L276">
        <v>1</v>
      </c>
    </row>
    <row r="277" spans="1:12">
      <c r="A277" t="s">
        <v>1420</v>
      </c>
      <c r="B277">
        <v>906</v>
      </c>
      <c r="C277" t="s">
        <v>1414</v>
      </c>
      <c r="L277">
        <v>2</v>
      </c>
    </row>
    <row r="278" spans="1:12">
      <c r="A278" t="s">
        <v>1420</v>
      </c>
      <c r="B278">
        <v>906</v>
      </c>
      <c r="C278" t="s">
        <v>1414</v>
      </c>
      <c r="I278" t="s">
        <v>1411</v>
      </c>
      <c r="L278">
        <v>1</v>
      </c>
    </row>
    <row r="279" spans="1:12">
      <c r="A279" t="s">
        <v>1420</v>
      </c>
      <c r="B279">
        <v>1079</v>
      </c>
      <c r="I279" t="s">
        <v>1411</v>
      </c>
      <c r="L279">
        <v>2</v>
      </c>
    </row>
    <row r="280" spans="1:12">
      <c r="A280" t="s">
        <v>1420</v>
      </c>
      <c r="B280">
        <v>1079</v>
      </c>
      <c r="H280" t="s">
        <v>1412</v>
      </c>
      <c r="L280">
        <v>2</v>
      </c>
    </row>
    <row r="281" spans="1:12">
      <c r="A281" t="s">
        <v>1420</v>
      </c>
      <c r="B281">
        <v>1079</v>
      </c>
      <c r="D281" t="s">
        <v>1417</v>
      </c>
      <c r="L281">
        <v>8</v>
      </c>
    </row>
    <row r="282" spans="1:12">
      <c r="A282" t="s">
        <v>1420</v>
      </c>
      <c r="B282">
        <v>1079</v>
      </c>
      <c r="C282" t="s">
        <v>1414</v>
      </c>
      <c r="L282">
        <v>1</v>
      </c>
    </row>
    <row r="283" spans="1:12">
      <c r="A283" t="s">
        <v>1420</v>
      </c>
      <c r="B283">
        <v>1196</v>
      </c>
      <c r="I283" t="s">
        <v>1411</v>
      </c>
      <c r="L283">
        <v>6</v>
      </c>
    </row>
    <row r="284" spans="1:12">
      <c r="A284" t="s">
        <v>1420</v>
      </c>
      <c r="B284">
        <v>1196</v>
      </c>
      <c r="H284" t="s">
        <v>1412</v>
      </c>
      <c r="L284">
        <v>1</v>
      </c>
    </row>
    <row r="285" spans="1:12">
      <c r="A285" t="s">
        <v>1420</v>
      </c>
      <c r="B285">
        <v>1196</v>
      </c>
      <c r="F285" t="s">
        <v>1413</v>
      </c>
      <c r="L285">
        <v>2</v>
      </c>
    </row>
    <row r="286" spans="1:12">
      <c r="A286" t="s">
        <v>1420</v>
      </c>
      <c r="B286">
        <v>1196</v>
      </c>
      <c r="F286" t="s">
        <v>1413</v>
      </c>
      <c r="I286" t="s">
        <v>1411</v>
      </c>
      <c r="L286">
        <v>1</v>
      </c>
    </row>
    <row r="287" spans="1:12">
      <c r="A287" t="s">
        <v>1420</v>
      </c>
      <c r="B287">
        <v>1196</v>
      </c>
      <c r="E287" t="s">
        <v>1418</v>
      </c>
      <c r="L287">
        <v>2</v>
      </c>
    </row>
    <row r="288" spans="1:12">
      <c r="A288" t="s">
        <v>1420</v>
      </c>
      <c r="B288">
        <v>1792</v>
      </c>
      <c r="D288" t="s">
        <v>1417</v>
      </c>
      <c r="L288">
        <v>78</v>
      </c>
    </row>
    <row r="289" spans="1:12">
      <c r="A289" t="s">
        <v>1420</v>
      </c>
      <c r="B289">
        <v>1792</v>
      </c>
      <c r="D289" t="s">
        <v>1417</v>
      </c>
      <c r="J289" t="s">
        <v>1416</v>
      </c>
      <c r="L289">
        <v>20</v>
      </c>
    </row>
    <row r="290" spans="1:12">
      <c r="A290" t="s">
        <v>1420</v>
      </c>
      <c r="B290">
        <v>1792</v>
      </c>
      <c r="D290" t="s">
        <v>1417</v>
      </c>
      <c r="I290" t="s">
        <v>1411</v>
      </c>
      <c r="L290">
        <v>1</v>
      </c>
    </row>
    <row r="291" spans="1:12">
      <c r="A291" t="s">
        <v>1420</v>
      </c>
      <c r="B291">
        <v>1792</v>
      </c>
      <c r="D291" t="s">
        <v>1417</v>
      </c>
      <c r="E291" t="s">
        <v>1418</v>
      </c>
      <c r="J291" t="s">
        <v>1416</v>
      </c>
      <c r="L291">
        <v>1</v>
      </c>
    </row>
    <row r="292" spans="1:12">
      <c r="A292" t="s">
        <v>1421</v>
      </c>
      <c r="B292">
        <v>12</v>
      </c>
      <c r="K292" t="s">
        <v>1415</v>
      </c>
      <c r="L292">
        <v>8</v>
      </c>
    </row>
    <row r="293" spans="1:12">
      <c r="A293" t="s">
        <v>1421</v>
      </c>
      <c r="B293">
        <v>12</v>
      </c>
      <c r="I293" t="s">
        <v>1411</v>
      </c>
      <c r="L293">
        <v>1</v>
      </c>
    </row>
    <row r="294" spans="1:12">
      <c r="A294" t="s">
        <v>1421</v>
      </c>
      <c r="B294">
        <v>12</v>
      </c>
      <c r="H294" t="s">
        <v>1412</v>
      </c>
      <c r="L294">
        <v>2</v>
      </c>
    </row>
    <row r="295" spans="1:12">
      <c r="A295" t="s">
        <v>1421</v>
      </c>
      <c r="B295">
        <v>12</v>
      </c>
      <c r="F295" t="s">
        <v>1413</v>
      </c>
      <c r="L295">
        <v>2</v>
      </c>
    </row>
    <row r="296" spans="1:12">
      <c r="A296" t="s">
        <v>1421</v>
      </c>
      <c r="B296">
        <v>12</v>
      </c>
      <c r="E296" t="s">
        <v>1418</v>
      </c>
      <c r="L296">
        <v>7</v>
      </c>
    </row>
    <row r="297" spans="1:12">
      <c r="A297" t="s">
        <v>1421</v>
      </c>
      <c r="B297">
        <v>12</v>
      </c>
      <c r="D297" t="s">
        <v>1417</v>
      </c>
      <c r="L297">
        <v>4</v>
      </c>
    </row>
    <row r="298" spans="1:12">
      <c r="A298" t="s">
        <v>1421</v>
      </c>
      <c r="B298">
        <v>12</v>
      </c>
      <c r="D298" t="s">
        <v>1417</v>
      </c>
      <c r="K298" t="s">
        <v>1415</v>
      </c>
      <c r="L298">
        <v>1</v>
      </c>
    </row>
    <row r="299" spans="1:12">
      <c r="A299" t="s">
        <v>1421</v>
      </c>
      <c r="B299">
        <v>12</v>
      </c>
      <c r="D299" t="s">
        <v>1417</v>
      </c>
      <c r="J299" t="s">
        <v>1416</v>
      </c>
      <c r="L299">
        <v>1</v>
      </c>
    </row>
    <row r="300" spans="1:12">
      <c r="A300" t="s">
        <v>1421</v>
      </c>
      <c r="B300">
        <v>12</v>
      </c>
      <c r="C300" t="s">
        <v>1414</v>
      </c>
      <c r="L300">
        <v>6</v>
      </c>
    </row>
    <row r="301" spans="1:12">
      <c r="A301" t="s">
        <v>1421</v>
      </c>
      <c r="B301">
        <v>73</v>
      </c>
      <c r="I301" t="s">
        <v>1411</v>
      </c>
      <c r="L301">
        <v>3</v>
      </c>
    </row>
    <row r="302" spans="1:12">
      <c r="A302" t="s">
        <v>1421</v>
      </c>
      <c r="B302">
        <v>73</v>
      </c>
      <c r="H302" t="s">
        <v>1412</v>
      </c>
      <c r="I302" t="s">
        <v>1411</v>
      </c>
      <c r="L302">
        <v>10</v>
      </c>
    </row>
    <row r="303" spans="1:12">
      <c r="A303" t="s">
        <v>1421</v>
      </c>
      <c r="B303">
        <v>73</v>
      </c>
      <c r="F303" t="s">
        <v>1413</v>
      </c>
      <c r="L303">
        <v>1</v>
      </c>
    </row>
    <row r="304" spans="1:12">
      <c r="A304" t="s">
        <v>1421</v>
      </c>
      <c r="B304">
        <v>73</v>
      </c>
      <c r="E304" t="s">
        <v>1418</v>
      </c>
      <c r="J304" t="s">
        <v>1416</v>
      </c>
      <c r="L304">
        <v>1</v>
      </c>
    </row>
    <row r="305" spans="1:12">
      <c r="A305" t="s">
        <v>1421</v>
      </c>
      <c r="B305">
        <v>73</v>
      </c>
      <c r="C305" t="s">
        <v>1414</v>
      </c>
      <c r="L305">
        <v>4</v>
      </c>
    </row>
    <row r="306" spans="1:12">
      <c r="A306" t="s">
        <v>1421</v>
      </c>
      <c r="B306">
        <v>95</v>
      </c>
      <c r="K306" t="s">
        <v>1415</v>
      </c>
      <c r="L306">
        <v>3</v>
      </c>
    </row>
    <row r="307" spans="1:12">
      <c r="A307" t="s">
        <v>1421</v>
      </c>
      <c r="B307">
        <v>95</v>
      </c>
      <c r="I307" t="s">
        <v>1411</v>
      </c>
      <c r="L307">
        <v>4</v>
      </c>
    </row>
    <row r="308" spans="1:12">
      <c r="A308" t="s">
        <v>1421</v>
      </c>
      <c r="B308">
        <v>95</v>
      </c>
      <c r="H308" t="s">
        <v>1412</v>
      </c>
      <c r="L308">
        <v>12</v>
      </c>
    </row>
    <row r="309" spans="1:12">
      <c r="A309" t="s">
        <v>1421</v>
      </c>
      <c r="B309">
        <v>95</v>
      </c>
      <c r="D309" t="s">
        <v>1417</v>
      </c>
      <c r="L309">
        <v>4</v>
      </c>
    </row>
    <row r="310" spans="1:12">
      <c r="A310" t="s">
        <v>1421</v>
      </c>
      <c r="B310">
        <v>95</v>
      </c>
      <c r="C310" t="s">
        <v>1414</v>
      </c>
      <c r="L310">
        <v>44</v>
      </c>
    </row>
    <row r="311" spans="1:12">
      <c r="A311" t="s">
        <v>1421</v>
      </c>
      <c r="B311">
        <v>95</v>
      </c>
      <c r="C311" t="s">
        <v>1414</v>
      </c>
      <c r="I311" t="s">
        <v>1411</v>
      </c>
      <c r="L311">
        <v>1</v>
      </c>
    </row>
    <row r="312" spans="1:12">
      <c r="A312" t="s">
        <v>1421</v>
      </c>
      <c r="B312">
        <v>95</v>
      </c>
      <c r="C312" t="s">
        <v>1414</v>
      </c>
      <c r="D312" t="s">
        <v>1417</v>
      </c>
      <c r="L312">
        <v>4</v>
      </c>
    </row>
    <row r="313" spans="1:12">
      <c r="A313" t="s">
        <v>1421</v>
      </c>
      <c r="B313">
        <v>127</v>
      </c>
      <c r="I313" t="s">
        <v>1411</v>
      </c>
      <c r="L313">
        <v>7</v>
      </c>
    </row>
    <row r="314" spans="1:12">
      <c r="A314" t="s">
        <v>1421</v>
      </c>
      <c r="B314">
        <v>127</v>
      </c>
      <c r="H314" t="s">
        <v>1412</v>
      </c>
      <c r="L314">
        <v>7</v>
      </c>
    </row>
    <row r="315" spans="1:12">
      <c r="A315" t="s">
        <v>1421</v>
      </c>
      <c r="B315">
        <v>127</v>
      </c>
      <c r="F315" t="s">
        <v>1413</v>
      </c>
      <c r="L315">
        <v>9</v>
      </c>
    </row>
    <row r="316" spans="1:12">
      <c r="A316" t="s">
        <v>1421</v>
      </c>
      <c r="B316">
        <v>127</v>
      </c>
      <c r="E316" t="s">
        <v>1418</v>
      </c>
      <c r="L316">
        <v>2</v>
      </c>
    </row>
    <row r="317" spans="1:12">
      <c r="A317" t="s">
        <v>1421</v>
      </c>
      <c r="B317">
        <v>127</v>
      </c>
      <c r="D317" t="s">
        <v>1417</v>
      </c>
      <c r="L317">
        <v>11</v>
      </c>
    </row>
    <row r="318" spans="1:12">
      <c r="A318" t="s">
        <v>1421</v>
      </c>
      <c r="B318">
        <v>127</v>
      </c>
      <c r="D318" t="s">
        <v>1417</v>
      </c>
      <c r="H318" t="s">
        <v>1412</v>
      </c>
      <c r="L318">
        <v>1</v>
      </c>
    </row>
    <row r="319" spans="1:12">
      <c r="A319" t="s">
        <v>1421</v>
      </c>
      <c r="B319">
        <v>127</v>
      </c>
      <c r="C319" t="s">
        <v>1414</v>
      </c>
      <c r="L319">
        <v>14</v>
      </c>
    </row>
    <row r="320" spans="1:12">
      <c r="A320" t="s">
        <v>1421</v>
      </c>
      <c r="B320">
        <v>131</v>
      </c>
      <c r="J320" t="s">
        <v>1416</v>
      </c>
      <c r="L320">
        <v>1</v>
      </c>
    </row>
    <row r="321" spans="1:12">
      <c r="A321" t="s">
        <v>1421</v>
      </c>
      <c r="B321">
        <v>131</v>
      </c>
      <c r="H321" t="s">
        <v>1412</v>
      </c>
      <c r="L321">
        <v>9</v>
      </c>
    </row>
    <row r="322" spans="1:12">
      <c r="A322" t="s">
        <v>1421</v>
      </c>
      <c r="B322">
        <v>131</v>
      </c>
      <c r="F322" t="s">
        <v>1413</v>
      </c>
      <c r="L322">
        <v>2</v>
      </c>
    </row>
    <row r="323" spans="1:12">
      <c r="A323" t="s">
        <v>1421</v>
      </c>
      <c r="B323">
        <v>131</v>
      </c>
      <c r="C323" t="s">
        <v>1414</v>
      </c>
      <c r="L323">
        <v>2</v>
      </c>
    </row>
    <row r="324" spans="1:12">
      <c r="A324" t="s">
        <v>1421</v>
      </c>
      <c r="B324">
        <v>141</v>
      </c>
      <c r="I324" t="s">
        <v>1411</v>
      </c>
      <c r="L324">
        <v>1</v>
      </c>
    </row>
    <row r="325" spans="1:12">
      <c r="A325" t="s">
        <v>1421</v>
      </c>
      <c r="B325">
        <v>141</v>
      </c>
      <c r="H325" t="s">
        <v>1412</v>
      </c>
      <c r="L325">
        <v>66</v>
      </c>
    </row>
    <row r="326" spans="1:12">
      <c r="A326" t="s">
        <v>1421</v>
      </c>
      <c r="B326">
        <v>141</v>
      </c>
      <c r="H326" t="s">
        <v>1412</v>
      </c>
      <c r="I326" t="s">
        <v>1411</v>
      </c>
      <c r="L326">
        <v>1</v>
      </c>
    </row>
    <row r="327" spans="1:12">
      <c r="A327" t="s">
        <v>1421</v>
      </c>
      <c r="B327">
        <v>141</v>
      </c>
      <c r="F327" t="s">
        <v>1413</v>
      </c>
      <c r="H327" t="s">
        <v>1412</v>
      </c>
      <c r="L327">
        <v>1</v>
      </c>
    </row>
    <row r="328" spans="1:12">
      <c r="A328" t="s">
        <v>1421</v>
      </c>
      <c r="B328">
        <v>141</v>
      </c>
      <c r="E328" t="s">
        <v>1418</v>
      </c>
      <c r="H328" t="s">
        <v>1412</v>
      </c>
      <c r="L328">
        <v>1</v>
      </c>
    </row>
    <row r="329" spans="1:12">
      <c r="A329" t="s">
        <v>1421</v>
      </c>
      <c r="B329">
        <v>141</v>
      </c>
      <c r="D329" t="s">
        <v>1417</v>
      </c>
      <c r="L329">
        <v>1</v>
      </c>
    </row>
    <row r="330" spans="1:12">
      <c r="A330" t="s">
        <v>1421</v>
      </c>
      <c r="B330">
        <v>141</v>
      </c>
      <c r="C330" t="s">
        <v>1414</v>
      </c>
      <c r="E330" t="s">
        <v>1418</v>
      </c>
      <c r="L330">
        <v>2</v>
      </c>
    </row>
    <row r="331" spans="1:12">
      <c r="A331" t="s">
        <v>1421</v>
      </c>
      <c r="B331">
        <v>372</v>
      </c>
      <c r="K331" t="s">
        <v>1415</v>
      </c>
      <c r="L331">
        <v>1</v>
      </c>
    </row>
    <row r="332" spans="1:12">
      <c r="A332" t="s">
        <v>1421</v>
      </c>
      <c r="B332">
        <v>372</v>
      </c>
      <c r="I332" t="s">
        <v>1411</v>
      </c>
      <c r="L332">
        <v>1</v>
      </c>
    </row>
    <row r="333" spans="1:12">
      <c r="A333" t="s">
        <v>1421</v>
      </c>
      <c r="B333">
        <v>372</v>
      </c>
      <c r="H333" t="s">
        <v>1412</v>
      </c>
      <c r="L333">
        <v>1</v>
      </c>
    </row>
    <row r="334" spans="1:12">
      <c r="A334" t="s">
        <v>1421</v>
      </c>
      <c r="B334">
        <v>372</v>
      </c>
      <c r="E334" t="s">
        <v>1418</v>
      </c>
      <c r="L334">
        <v>1</v>
      </c>
    </row>
    <row r="335" spans="1:12">
      <c r="A335" t="s">
        <v>1421</v>
      </c>
      <c r="B335">
        <v>372</v>
      </c>
      <c r="C335" t="s">
        <v>1414</v>
      </c>
      <c r="L335">
        <v>3</v>
      </c>
    </row>
    <row r="336" spans="1:12">
      <c r="A336" t="s">
        <v>1421</v>
      </c>
      <c r="B336">
        <v>583</v>
      </c>
      <c r="I336" t="s">
        <v>1411</v>
      </c>
      <c r="L336">
        <v>2</v>
      </c>
    </row>
    <row r="337" spans="1:12">
      <c r="A337" t="s">
        <v>1421</v>
      </c>
      <c r="B337">
        <v>583</v>
      </c>
      <c r="C337" t="s">
        <v>1414</v>
      </c>
      <c r="L337">
        <v>2</v>
      </c>
    </row>
    <row r="338" spans="1:12">
      <c r="A338" t="s">
        <v>1421</v>
      </c>
      <c r="B338">
        <v>1193</v>
      </c>
      <c r="C338" t="s">
        <v>1414</v>
      </c>
      <c r="E338" t="s">
        <v>1418</v>
      </c>
      <c r="L338">
        <v>98</v>
      </c>
    </row>
    <row r="339" spans="1:12">
      <c r="A339" t="s">
        <v>1421</v>
      </c>
      <c r="B339">
        <v>1193</v>
      </c>
      <c r="C339" t="s">
        <v>1414</v>
      </c>
      <c r="E339" t="s">
        <v>1418</v>
      </c>
      <c r="J339" t="s">
        <v>1416</v>
      </c>
      <c r="L339">
        <v>1</v>
      </c>
    </row>
    <row r="340" spans="1:12">
      <c r="A340" t="s">
        <v>1421</v>
      </c>
      <c r="B340">
        <v>1193</v>
      </c>
      <c r="C340" t="s">
        <v>1414</v>
      </c>
      <c r="D340" t="s">
        <v>1417</v>
      </c>
      <c r="E340" t="s">
        <v>1418</v>
      </c>
      <c r="L340">
        <v>1</v>
      </c>
    </row>
    <row r="341" spans="1:12">
      <c r="A341" t="s">
        <v>1422</v>
      </c>
      <c r="B341">
        <v>23</v>
      </c>
      <c r="K341" t="s">
        <v>1415</v>
      </c>
      <c r="L341">
        <v>1</v>
      </c>
    </row>
    <row r="342" spans="1:12">
      <c r="A342" t="s">
        <v>1422</v>
      </c>
      <c r="B342">
        <v>23</v>
      </c>
      <c r="I342" t="s">
        <v>1411</v>
      </c>
      <c r="L342">
        <v>1</v>
      </c>
    </row>
    <row r="343" spans="1:12">
      <c r="A343" t="s">
        <v>1422</v>
      </c>
      <c r="B343">
        <v>23</v>
      </c>
      <c r="H343" t="s">
        <v>1412</v>
      </c>
      <c r="L343">
        <v>3</v>
      </c>
    </row>
    <row r="344" spans="1:12">
      <c r="A344" t="s">
        <v>1422</v>
      </c>
      <c r="B344">
        <v>23</v>
      </c>
      <c r="F344" t="s">
        <v>1413</v>
      </c>
      <c r="L344">
        <v>9</v>
      </c>
    </row>
    <row r="345" spans="1:12">
      <c r="A345" t="s">
        <v>1422</v>
      </c>
      <c r="B345">
        <v>23</v>
      </c>
      <c r="D345" t="s">
        <v>1417</v>
      </c>
      <c r="L345">
        <v>2</v>
      </c>
    </row>
    <row r="346" spans="1:12">
      <c r="A346" t="s">
        <v>1422</v>
      </c>
      <c r="B346">
        <v>23</v>
      </c>
      <c r="C346" t="s">
        <v>1414</v>
      </c>
      <c r="L346">
        <v>1</v>
      </c>
    </row>
    <row r="347" spans="1:12">
      <c r="A347" t="s">
        <v>1422</v>
      </c>
      <c r="B347">
        <v>88</v>
      </c>
      <c r="K347" t="s">
        <v>1415</v>
      </c>
      <c r="L347">
        <v>1</v>
      </c>
    </row>
    <row r="348" spans="1:12">
      <c r="A348" t="s">
        <v>1422</v>
      </c>
      <c r="B348">
        <v>88</v>
      </c>
      <c r="I348" t="s">
        <v>1411</v>
      </c>
      <c r="L348">
        <v>1</v>
      </c>
    </row>
    <row r="349" spans="1:12">
      <c r="A349" t="s">
        <v>1422</v>
      </c>
      <c r="B349">
        <v>88</v>
      </c>
      <c r="H349" t="s">
        <v>1412</v>
      </c>
      <c r="L349">
        <v>7</v>
      </c>
    </row>
    <row r="350" spans="1:12">
      <c r="A350" t="s">
        <v>1422</v>
      </c>
      <c r="B350">
        <v>88</v>
      </c>
      <c r="H350" t="s">
        <v>1412</v>
      </c>
      <c r="I350" t="s">
        <v>1411</v>
      </c>
      <c r="L350">
        <v>10</v>
      </c>
    </row>
    <row r="351" spans="1:12">
      <c r="A351" t="s">
        <v>1422</v>
      </c>
      <c r="B351">
        <v>88</v>
      </c>
      <c r="F351" t="s">
        <v>1413</v>
      </c>
      <c r="L351">
        <v>1</v>
      </c>
    </row>
    <row r="352" spans="1:12">
      <c r="A352" t="s">
        <v>1422</v>
      </c>
      <c r="B352">
        <v>88</v>
      </c>
      <c r="E352" t="s">
        <v>1418</v>
      </c>
      <c r="I352" t="s">
        <v>1411</v>
      </c>
      <c r="L352">
        <v>1</v>
      </c>
    </row>
    <row r="353" spans="1:12">
      <c r="A353" t="s">
        <v>1422</v>
      </c>
      <c r="B353">
        <v>88</v>
      </c>
      <c r="D353" t="s">
        <v>1417</v>
      </c>
      <c r="L353">
        <v>2</v>
      </c>
    </row>
    <row r="354" spans="1:12">
      <c r="A354" t="s">
        <v>1422</v>
      </c>
      <c r="B354">
        <v>88</v>
      </c>
      <c r="C354" t="s">
        <v>1414</v>
      </c>
      <c r="L354">
        <v>3</v>
      </c>
    </row>
    <row r="355" spans="1:12">
      <c r="A355" t="s">
        <v>1422</v>
      </c>
      <c r="B355">
        <v>88</v>
      </c>
      <c r="C355" t="s">
        <v>1414</v>
      </c>
      <c r="H355" t="s">
        <v>1412</v>
      </c>
      <c r="L355">
        <v>2</v>
      </c>
    </row>
    <row r="356" spans="1:12">
      <c r="A356" t="s">
        <v>1422</v>
      </c>
      <c r="B356">
        <v>88</v>
      </c>
      <c r="C356" t="s">
        <v>1414</v>
      </c>
      <c r="D356" t="s">
        <v>1417</v>
      </c>
      <c r="L356">
        <v>1</v>
      </c>
    </row>
    <row r="357" spans="1:12">
      <c r="A357" t="s">
        <v>1422</v>
      </c>
      <c r="B357">
        <v>410</v>
      </c>
      <c r="I357" t="s">
        <v>1411</v>
      </c>
      <c r="L357">
        <v>2</v>
      </c>
    </row>
    <row r="358" spans="1:12">
      <c r="A358" t="s">
        <v>1422</v>
      </c>
      <c r="B358">
        <v>410</v>
      </c>
      <c r="H358" t="s">
        <v>1412</v>
      </c>
      <c r="L358">
        <v>1</v>
      </c>
    </row>
    <row r="359" spans="1:12">
      <c r="A359" t="s">
        <v>1422</v>
      </c>
      <c r="B359">
        <v>410</v>
      </c>
      <c r="F359" t="s">
        <v>1413</v>
      </c>
      <c r="L359">
        <v>1</v>
      </c>
    </row>
    <row r="360" spans="1:12">
      <c r="A360" t="s">
        <v>1422</v>
      </c>
      <c r="B360">
        <v>410</v>
      </c>
      <c r="D360" t="s">
        <v>1417</v>
      </c>
      <c r="L360">
        <v>2</v>
      </c>
    </row>
    <row r="361" spans="1:12">
      <c r="A361" t="s">
        <v>1422</v>
      </c>
      <c r="B361">
        <v>410</v>
      </c>
      <c r="C361" t="s">
        <v>1414</v>
      </c>
      <c r="L361">
        <v>1</v>
      </c>
    </row>
    <row r="362" spans="1:12">
      <c r="A362" t="s">
        <v>1423</v>
      </c>
      <c r="B362">
        <v>11</v>
      </c>
      <c r="I362" t="s">
        <v>1411</v>
      </c>
      <c r="L362">
        <v>1</v>
      </c>
    </row>
    <row r="363" spans="1:12">
      <c r="A363" t="s">
        <v>1423</v>
      </c>
      <c r="B363">
        <v>32</v>
      </c>
      <c r="F363" t="s">
        <v>1413</v>
      </c>
      <c r="I363" t="s">
        <v>1411</v>
      </c>
      <c r="L363">
        <v>94</v>
      </c>
    </row>
    <row r="364" spans="1:12">
      <c r="A364" t="s">
        <v>1423</v>
      </c>
      <c r="B364">
        <v>32</v>
      </c>
      <c r="E364" t="s">
        <v>1418</v>
      </c>
      <c r="F364" t="s">
        <v>1413</v>
      </c>
      <c r="I364" t="s">
        <v>1411</v>
      </c>
      <c r="L364">
        <v>1</v>
      </c>
    </row>
    <row r="365" spans="1:12">
      <c r="A365" t="s">
        <v>1423</v>
      </c>
      <c r="B365">
        <v>32</v>
      </c>
      <c r="C365" t="s">
        <v>1414</v>
      </c>
      <c r="F365" t="s">
        <v>1413</v>
      </c>
      <c r="I365" t="s">
        <v>1411</v>
      </c>
      <c r="L365">
        <v>5</v>
      </c>
    </row>
    <row r="366" spans="1:12">
      <c r="A366" t="s">
        <v>1423</v>
      </c>
      <c r="B366">
        <v>38</v>
      </c>
      <c r="I366" t="s">
        <v>1411</v>
      </c>
      <c r="L366">
        <v>1</v>
      </c>
    </row>
    <row r="367" spans="1:12">
      <c r="A367" t="s">
        <v>1423</v>
      </c>
      <c r="B367">
        <v>38</v>
      </c>
      <c r="H367" t="s">
        <v>1412</v>
      </c>
      <c r="L367">
        <v>19</v>
      </c>
    </row>
    <row r="368" spans="1:12">
      <c r="A368" t="s">
        <v>1423</v>
      </c>
      <c r="B368">
        <v>38</v>
      </c>
      <c r="D368" t="s">
        <v>1417</v>
      </c>
      <c r="L368">
        <v>1</v>
      </c>
    </row>
    <row r="369" spans="1:12">
      <c r="A369" t="s">
        <v>1423</v>
      </c>
      <c r="B369">
        <v>38</v>
      </c>
      <c r="C369" t="s">
        <v>1414</v>
      </c>
      <c r="L369">
        <v>1</v>
      </c>
    </row>
    <row r="370" spans="1:12">
      <c r="A370" t="s">
        <v>1423</v>
      </c>
      <c r="B370">
        <v>69</v>
      </c>
      <c r="D370" t="s">
        <v>1417</v>
      </c>
      <c r="L370">
        <v>1</v>
      </c>
    </row>
    <row r="371" spans="1:12">
      <c r="A371" t="s">
        <v>1423</v>
      </c>
      <c r="B371">
        <v>69</v>
      </c>
      <c r="D371" t="s">
        <v>1417</v>
      </c>
      <c r="E371" t="s">
        <v>1418</v>
      </c>
      <c r="L371">
        <v>1</v>
      </c>
    </row>
    <row r="372" spans="1:12">
      <c r="A372" t="s">
        <v>1423</v>
      </c>
      <c r="B372">
        <v>69</v>
      </c>
      <c r="C372" t="s">
        <v>1414</v>
      </c>
      <c r="L372">
        <v>3</v>
      </c>
    </row>
    <row r="373" spans="1:12">
      <c r="A373" t="s">
        <v>1423</v>
      </c>
      <c r="B373">
        <v>69</v>
      </c>
      <c r="C373" t="s">
        <v>1414</v>
      </c>
      <c r="E373" t="s">
        <v>1418</v>
      </c>
      <c r="L373">
        <v>68</v>
      </c>
    </row>
    <row r="374" spans="1:12">
      <c r="A374" t="s">
        <v>1423</v>
      </c>
      <c r="B374">
        <v>297</v>
      </c>
      <c r="D374" t="s">
        <v>1417</v>
      </c>
      <c r="F374" t="s">
        <v>1413</v>
      </c>
      <c r="L374">
        <v>5</v>
      </c>
    </row>
    <row r="375" spans="1:12">
      <c r="A375" t="s">
        <v>1423</v>
      </c>
      <c r="B375">
        <v>349</v>
      </c>
      <c r="E375" t="s">
        <v>1418</v>
      </c>
      <c r="L375">
        <v>2</v>
      </c>
    </row>
    <row r="376" spans="1:12">
      <c r="A376" t="s">
        <v>1423</v>
      </c>
      <c r="B376">
        <v>349</v>
      </c>
      <c r="C376" t="s">
        <v>1414</v>
      </c>
      <c r="L376">
        <v>1</v>
      </c>
    </row>
    <row r="377" spans="1:12">
      <c r="A377" t="s">
        <v>1423</v>
      </c>
      <c r="B377">
        <v>393</v>
      </c>
      <c r="J377" t="s">
        <v>1416</v>
      </c>
      <c r="L377">
        <v>1</v>
      </c>
    </row>
    <row r="378" spans="1:12">
      <c r="A378" t="s">
        <v>1423</v>
      </c>
      <c r="B378">
        <v>393</v>
      </c>
      <c r="F378" t="s">
        <v>1413</v>
      </c>
      <c r="L378">
        <v>1</v>
      </c>
    </row>
    <row r="379" spans="1:12">
      <c r="A379" t="s">
        <v>1423</v>
      </c>
      <c r="B379">
        <v>405</v>
      </c>
      <c r="E379" t="s">
        <v>1418</v>
      </c>
      <c r="I379" t="s">
        <v>1411</v>
      </c>
      <c r="L379">
        <v>88</v>
      </c>
    </row>
    <row r="380" spans="1:12">
      <c r="A380" t="s">
        <v>1423</v>
      </c>
      <c r="B380">
        <v>405</v>
      </c>
      <c r="E380" t="s">
        <v>1418</v>
      </c>
      <c r="I380" t="s">
        <v>1411</v>
      </c>
      <c r="J380" t="s">
        <v>1416</v>
      </c>
      <c r="L380">
        <v>1</v>
      </c>
    </row>
    <row r="381" spans="1:12">
      <c r="A381" t="s">
        <v>1423</v>
      </c>
      <c r="B381">
        <v>405</v>
      </c>
      <c r="E381" t="s">
        <v>1418</v>
      </c>
      <c r="F381" t="s">
        <v>1413</v>
      </c>
      <c r="I381" t="s">
        <v>1411</v>
      </c>
      <c r="L381">
        <v>1</v>
      </c>
    </row>
    <row r="382" spans="1:12">
      <c r="A382" t="s">
        <v>1423</v>
      </c>
      <c r="B382">
        <v>405</v>
      </c>
      <c r="D382" t="s">
        <v>1417</v>
      </c>
      <c r="L382">
        <v>2</v>
      </c>
    </row>
    <row r="383" spans="1:12">
      <c r="A383" t="s">
        <v>1423</v>
      </c>
      <c r="B383">
        <v>405</v>
      </c>
      <c r="C383" t="s">
        <v>1414</v>
      </c>
      <c r="L383">
        <v>2</v>
      </c>
    </row>
    <row r="384" spans="1:12">
      <c r="A384" t="s">
        <v>1424</v>
      </c>
      <c r="B384">
        <v>11</v>
      </c>
      <c r="I384" t="s">
        <v>1411</v>
      </c>
      <c r="L384">
        <v>64</v>
      </c>
    </row>
    <row r="385" spans="1:12">
      <c r="A385" t="s">
        <v>1424</v>
      </c>
      <c r="B385">
        <v>11</v>
      </c>
      <c r="I385" t="s">
        <v>1411</v>
      </c>
      <c r="K385" t="s">
        <v>1415</v>
      </c>
      <c r="L385">
        <v>1</v>
      </c>
    </row>
    <row r="386" spans="1:12">
      <c r="A386" t="s">
        <v>1424</v>
      </c>
      <c r="B386">
        <v>11</v>
      </c>
      <c r="E386" t="s">
        <v>1418</v>
      </c>
      <c r="I386" t="s">
        <v>1411</v>
      </c>
      <c r="L386">
        <v>28</v>
      </c>
    </row>
    <row r="387" spans="1:12">
      <c r="A387" t="s">
        <v>1424</v>
      </c>
      <c r="B387">
        <v>11</v>
      </c>
      <c r="E387" t="s">
        <v>1418</v>
      </c>
      <c r="I387" t="s">
        <v>1411</v>
      </c>
      <c r="J387" t="s">
        <v>1416</v>
      </c>
      <c r="L387">
        <v>1</v>
      </c>
    </row>
    <row r="388" spans="1:12">
      <c r="A388" t="s">
        <v>1424</v>
      </c>
      <c r="B388">
        <v>11</v>
      </c>
      <c r="D388" t="s">
        <v>1417</v>
      </c>
      <c r="E388" t="s">
        <v>1418</v>
      </c>
      <c r="I388" t="s">
        <v>1411</v>
      </c>
      <c r="L388">
        <v>1</v>
      </c>
    </row>
    <row r="389" spans="1:12">
      <c r="A389" t="s">
        <v>1424</v>
      </c>
      <c r="B389">
        <v>11</v>
      </c>
      <c r="C389" t="s">
        <v>1414</v>
      </c>
      <c r="L389">
        <v>2</v>
      </c>
    </row>
    <row r="390" spans="1:12">
      <c r="A390" t="s">
        <v>1424</v>
      </c>
      <c r="B390">
        <v>11</v>
      </c>
      <c r="C390" t="s">
        <v>1414</v>
      </c>
      <c r="I390" t="s">
        <v>1411</v>
      </c>
      <c r="L390">
        <v>2</v>
      </c>
    </row>
    <row r="391" spans="1:12">
      <c r="A391" t="s">
        <v>1424</v>
      </c>
      <c r="B391">
        <v>335</v>
      </c>
      <c r="E391" t="s">
        <v>1418</v>
      </c>
      <c r="L391">
        <v>1</v>
      </c>
    </row>
    <row r="392" spans="1:12">
      <c r="A392" t="s">
        <v>1424</v>
      </c>
      <c r="B392">
        <v>335</v>
      </c>
      <c r="C392" t="s">
        <v>1414</v>
      </c>
      <c r="L392">
        <v>3</v>
      </c>
    </row>
    <row r="393" spans="1:12">
      <c r="A393" t="s">
        <v>1424</v>
      </c>
      <c r="B393">
        <v>335</v>
      </c>
      <c r="C393" t="s">
        <v>1414</v>
      </c>
      <c r="D393" t="s">
        <v>1417</v>
      </c>
      <c r="L393">
        <v>8</v>
      </c>
    </row>
    <row r="394" spans="1:12">
      <c r="A394" t="s">
        <v>1425</v>
      </c>
      <c r="B394">
        <v>48</v>
      </c>
      <c r="F394" t="s">
        <v>1413</v>
      </c>
      <c r="L394">
        <v>1</v>
      </c>
    </row>
    <row r="395" spans="1:12">
      <c r="A395" t="s">
        <v>1425</v>
      </c>
      <c r="B395">
        <v>617</v>
      </c>
      <c r="I395" t="s">
        <v>1411</v>
      </c>
      <c r="J395" t="s">
        <v>1416</v>
      </c>
      <c r="L395">
        <v>1</v>
      </c>
    </row>
    <row r="396" spans="1:12">
      <c r="A396" t="s">
        <v>1426</v>
      </c>
      <c r="B396">
        <v>59</v>
      </c>
      <c r="K396" t="s">
        <v>1415</v>
      </c>
      <c r="L396">
        <v>3</v>
      </c>
    </row>
    <row r="397" spans="1:12">
      <c r="A397" t="s">
        <v>1426</v>
      </c>
      <c r="B397">
        <v>59</v>
      </c>
      <c r="H397" t="s">
        <v>1412</v>
      </c>
      <c r="L397">
        <v>14</v>
      </c>
    </row>
    <row r="398" spans="1:12">
      <c r="A398" t="s">
        <v>1426</v>
      </c>
      <c r="B398">
        <v>59</v>
      </c>
      <c r="F398" t="s">
        <v>1413</v>
      </c>
      <c r="L398">
        <v>4</v>
      </c>
    </row>
    <row r="399" spans="1:12">
      <c r="A399" t="s">
        <v>1426</v>
      </c>
      <c r="B399">
        <v>59</v>
      </c>
      <c r="F399" t="s">
        <v>1413</v>
      </c>
      <c r="K399" t="s">
        <v>1415</v>
      </c>
      <c r="L399">
        <v>39</v>
      </c>
    </row>
    <row r="400" spans="1:12">
      <c r="A400" t="s">
        <v>1426</v>
      </c>
      <c r="B400">
        <v>59</v>
      </c>
      <c r="E400" t="s">
        <v>1418</v>
      </c>
      <c r="F400" t="s">
        <v>1413</v>
      </c>
      <c r="K400" t="s">
        <v>1415</v>
      </c>
      <c r="L400">
        <v>1</v>
      </c>
    </row>
    <row r="401" spans="1:12">
      <c r="A401" t="s">
        <v>1426</v>
      </c>
      <c r="B401">
        <v>59</v>
      </c>
      <c r="D401" t="s">
        <v>1417</v>
      </c>
      <c r="L401">
        <v>1</v>
      </c>
    </row>
    <row r="402" spans="1:12">
      <c r="A402" t="s">
        <v>1426</v>
      </c>
      <c r="B402">
        <v>59</v>
      </c>
      <c r="C402" t="s">
        <v>1414</v>
      </c>
      <c r="L402">
        <v>1</v>
      </c>
    </row>
    <row r="403" spans="1:12">
      <c r="A403" t="s">
        <v>1426</v>
      </c>
      <c r="B403">
        <v>59</v>
      </c>
      <c r="C403" t="s">
        <v>1414</v>
      </c>
      <c r="H403" t="s">
        <v>1412</v>
      </c>
      <c r="L403">
        <v>4</v>
      </c>
    </row>
    <row r="404" spans="1:12">
      <c r="A404" t="s">
        <v>1426</v>
      </c>
      <c r="B404">
        <v>59</v>
      </c>
      <c r="C404" t="s">
        <v>1414</v>
      </c>
      <c r="F404" t="s">
        <v>1413</v>
      </c>
      <c r="K404" t="s">
        <v>1415</v>
      </c>
      <c r="L404">
        <v>5</v>
      </c>
    </row>
    <row r="405" spans="1:12">
      <c r="A405" t="s">
        <v>1426</v>
      </c>
      <c r="B405">
        <v>59</v>
      </c>
      <c r="C405" t="s">
        <v>1414</v>
      </c>
      <c r="D405" t="s">
        <v>1417</v>
      </c>
      <c r="L405">
        <v>1</v>
      </c>
    </row>
    <row r="406" spans="1:12">
      <c r="A406" t="s">
        <v>1426</v>
      </c>
      <c r="B406">
        <v>117</v>
      </c>
      <c r="K406" t="s">
        <v>1415</v>
      </c>
      <c r="L406">
        <v>1</v>
      </c>
    </row>
    <row r="407" spans="1:12">
      <c r="A407" t="s">
        <v>1426</v>
      </c>
      <c r="B407">
        <v>117</v>
      </c>
      <c r="I407" t="s">
        <v>1411</v>
      </c>
      <c r="L407">
        <v>8</v>
      </c>
    </row>
    <row r="408" spans="1:12">
      <c r="A408" t="s">
        <v>1426</v>
      </c>
      <c r="B408">
        <v>117</v>
      </c>
      <c r="F408" t="s">
        <v>1413</v>
      </c>
      <c r="L408">
        <v>7</v>
      </c>
    </row>
    <row r="409" spans="1:12">
      <c r="A409" t="s">
        <v>1426</v>
      </c>
      <c r="B409">
        <v>117</v>
      </c>
      <c r="E409" t="s">
        <v>1418</v>
      </c>
      <c r="L409">
        <v>2</v>
      </c>
    </row>
    <row r="410" spans="1:12">
      <c r="A410" t="s">
        <v>1426</v>
      </c>
      <c r="B410">
        <v>117</v>
      </c>
      <c r="E410" t="s">
        <v>1418</v>
      </c>
      <c r="K410" t="s">
        <v>1415</v>
      </c>
      <c r="L410">
        <v>2</v>
      </c>
    </row>
    <row r="411" spans="1:12">
      <c r="A411" t="s">
        <v>1426</v>
      </c>
      <c r="B411">
        <v>117</v>
      </c>
      <c r="D411" t="s">
        <v>1417</v>
      </c>
      <c r="L411">
        <v>19</v>
      </c>
    </row>
    <row r="412" spans="1:12">
      <c r="A412" t="s">
        <v>1426</v>
      </c>
      <c r="B412">
        <v>117</v>
      </c>
      <c r="D412" t="s">
        <v>1417</v>
      </c>
      <c r="J412" t="s">
        <v>1416</v>
      </c>
      <c r="L412">
        <v>1</v>
      </c>
    </row>
    <row r="413" spans="1:12">
      <c r="A413" t="s">
        <v>1426</v>
      </c>
      <c r="B413">
        <v>117</v>
      </c>
      <c r="D413" t="s">
        <v>1417</v>
      </c>
      <c r="I413" t="s">
        <v>1411</v>
      </c>
      <c r="L413">
        <v>3</v>
      </c>
    </row>
    <row r="414" spans="1:12">
      <c r="A414" t="s">
        <v>1426</v>
      </c>
      <c r="B414">
        <v>117</v>
      </c>
      <c r="D414" t="s">
        <v>1417</v>
      </c>
      <c r="E414" t="s">
        <v>1418</v>
      </c>
      <c r="L414">
        <v>5</v>
      </c>
    </row>
    <row r="415" spans="1:12">
      <c r="A415" t="s">
        <v>1426</v>
      </c>
      <c r="B415">
        <v>117</v>
      </c>
      <c r="C415" t="s">
        <v>1414</v>
      </c>
      <c r="L415">
        <v>2</v>
      </c>
    </row>
    <row r="416" spans="1:12">
      <c r="A416" t="s">
        <v>1426</v>
      </c>
      <c r="B416">
        <v>117</v>
      </c>
      <c r="C416" t="s">
        <v>1414</v>
      </c>
      <c r="F416" t="s">
        <v>1413</v>
      </c>
      <c r="L416">
        <v>2</v>
      </c>
    </row>
    <row r="417" spans="1:12">
      <c r="A417" t="s">
        <v>1426</v>
      </c>
      <c r="B417">
        <v>354</v>
      </c>
      <c r="E417" t="s">
        <v>1418</v>
      </c>
      <c r="L417">
        <v>3</v>
      </c>
    </row>
    <row r="418" spans="1:12">
      <c r="A418" t="s">
        <v>1426</v>
      </c>
      <c r="B418">
        <v>354</v>
      </c>
      <c r="D418" t="s">
        <v>1417</v>
      </c>
      <c r="L418">
        <v>1</v>
      </c>
    </row>
    <row r="419" spans="1:12">
      <c r="A419" t="s">
        <v>1426</v>
      </c>
      <c r="B419">
        <v>457</v>
      </c>
      <c r="H419" t="s">
        <v>1412</v>
      </c>
      <c r="L419">
        <v>2</v>
      </c>
    </row>
    <row r="420" spans="1:12">
      <c r="A420" t="s">
        <v>1426</v>
      </c>
      <c r="B420">
        <v>457</v>
      </c>
      <c r="C420" t="s">
        <v>1414</v>
      </c>
      <c r="L420">
        <v>4</v>
      </c>
    </row>
    <row r="421" spans="1:12">
      <c r="A421" t="s">
        <v>1426</v>
      </c>
      <c r="B421">
        <v>648</v>
      </c>
      <c r="I421" t="s">
        <v>1411</v>
      </c>
      <c r="L421">
        <v>2</v>
      </c>
    </row>
    <row r="422" spans="1:12">
      <c r="A422" t="s">
        <v>1426</v>
      </c>
      <c r="B422">
        <v>648</v>
      </c>
      <c r="H422" t="s">
        <v>1412</v>
      </c>
      <c r="L422">
        <v>10</v>
      </c>
    </row>
    <row r="423" spans="1:12">
      <c r="A423" t="s">
        <v>1426</v>
      </c>
      <c r="B423">
        <v>648</v>
      </c>
      <c r="D423" t="s">
        <v>1417</v>
      </c>
      <c r="L423">
        <v>1</v>
      </c>
    </row>
    <row r="424" spans="1:12">
      <c r="A424" t="s">
        <v>1427</v>
      </c>
      <c r="B424">
        <v>48</v>
      </c>
      <c r="E424" t="s">
        <v>1418</v>
      </c>
      <c r="L424">
        <v>1</v>
      </c>
    </row>
    <row r="425" spans="1:12">
      <c r="A425" t="s">
        <v>1427</v>
      </c>
      <c r="B425">
        <v>59</v>
      </c>
      <c r="D425" t="s">
        <v>1417</v>
      </c>
      <c r="E425" t="s">
        <v>1418</v>
      </c>
      <c r="F425" t="s">
        <v>1413</v>
      </c>
      <c r="L425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E663F-3989-8647-8B2B-C1AC98ACD94E}">
  <dimension ref="A1:L39"/>
  <sheetViews>
    <sheetView workbookViewId="0"/>
  </sheetViews>
  <sheetFormatPr baseColWidth="10" defaultColWidth="11" defaultRowHeight="16"/>
  <cols>
    <col min="1" max="1" width="18.1640625" customWidth="1"/>
    <col min="3" max="4" width="13.33203125" bestFit="1" customWidth="1"/>
    <col min="5" max="7" width="13.1640625" bestFit="1" customWidth="1"/>
    <col min="8" max="9" width="13.5" bestFit="1" customWidth="1"/>
    <col min="10" max="11" width="13.1640625" bestFit="1" customWidth="1"/>
    <col min="12" max="12" width="7.33203125" bestFit="1" customWidth="1"/>
  </cols>
  <sheetData>
    <row r="1" spans="1:12">
      <c r="A1" s="2" t="s">
        <v>20021</v>
      </c>
    </row>
    <row r="2" spans="1:12" s="2" customFormat="1">
      <c r="A2" s="2" t="s">
        <v>1428</v>
      </c>
      <c r="B2" s="2" t="s">
        <v>1399</v>
      </c>
      <c r="C2" s="2" t="s">
        <v>1400</v>
      </c>
      <c r="D2" s="2" t="s">
        <v>1401</v>
      </c>
      <c r="E2" s="2" t="s">
        <v>1402</v>
      </c>
      <c r="F2" s="2" t="s">
        <v>1403</v>
      </c>
      <c r="G2" s="2" t="s">
        <v>1404</v>
      </c>
      <c r="H2" s="2" t="s">
        <v>1405</v>
      </c>
      <c r="I2" s="2" t="s">
        <v>1406</v>
      </c>
      <c r="J2" s="2" t="s">
        <v>1407</v>
      </c>
      <c r="K2" s="2" t="s">
        <v>1408</v>
      </c>
      <c r="L2" s="2" t="s">
        <v>1409</v>
      </c>
    </row>
    <row r="3" spans="1:12">
      <c r="A3" t="s">
        <v>1429</v>
      </c>
      <c r="B3">
        <v>145</v>
      </c>
      <c r="E3" t="s">
        <v>1418</v>
      </c>
      <c r="L3">
        <v>22</v>
      </c>
    </row>
    <row r="4" spans="1:12">
      <c r="A4" t="s">
        <v>1429</v>
      </c>
      <c r="B4">
        <v>145</v>
      </c>
      <c r="C4" t="s">
        <v>1414</v>
      </c>
      <c r="E4" t="s">
        <v>1418</v>
      </c>
      <c r="L4">
        <v>1</v>
      </c>
    </row>
    <row r="5" spans="1:12">
      <c r="A5" t="s">
        <v>1430</v>
      </c>
      <c r="B5">
        <v>145</v>
      </c>
      <c r="E5" t="s">
        <v>1418</v>
      </c>
      <c r="L5">
        <v>1</v>
      </c>
    </row>
    <row r="6" spans="1:12">
      <c r="A6" t="s">
        <v>1430</v>
      </c>
      <c r="B6">
        <v>145</v>
      </c>
      <c r="E6" t="s">
        <v>1418</v>
      </c>
      <c r="H6" t="s">
        <v>1412</v>
      </c>
      <c r="L6">
        <v>1</v>
      </c>
    </row>
    <row r="7" spans="1:12">
      <c r="A7" t="s">
        <v>1430</v>
      </c>
      <c r="B7">
        <v>145</v>
      </c>
      <c r="D7" t="s">
        <v>1417</v>
      </c>
      <c r="K7" t="s">
        <v>1415</v>
      </c>
      <c r="L7">
        <v>1</v>
      </c>
    </row>
    <row r="8" spans="1:12">
      <c r="A8" t="s">
        <v>1430</v>
      </c>
      <c r="B8">
        <v>145</v>
      </c>
      <c r="D8" t="s">
        <v>1417</v>
      </c>
      <c r="E8" t="s">
        <v>1418</v>
      </c>
      <c r="L8">
        <v>69</v>
      </c>
    </row>
    <row r="9" spans="1:12">
      <c r="A9" t="s">
        <v>1430</v>
      </c>
      <c r="B9">
        <v>145</v>
      </c>
      <c r="D9" t="s">
        <v>1417</v>
      </c>
      <c r="E9" t="s">
        <v>1418</v>
      </c>
      <c r="F9" t="s">
        <v>1413</v>
      </c>
      <c r="L9">
        <v>1</v>
      </c>
    </row>
    <row r="10" spans="1:12">
      <c r="A10" t="s">
        <v>1430</v>
      </c>
      <c r="B10">
        <v>145</v>
      </c>
      <c r="C10" t="s">
        <v>1414</v>
      </c>
      <c r="E10" t="s">
        <v>1418</v>
      </c>
      <c r="L10">
        <v>4</v>
      </c>
    </row>
    <row r="11" spans="1:12">
      <c r="A11" t="s">
        <v>1431</v>
      </c>
      <c r="B11">
        <v>146</v>
      </c>
      <c r="E11" t="s">
        <v>1418</v>
      </c>
      <c r="F11" t="s">
        <v>1413</v>
      </c>
      <c r="H11" t="s">
        <v>1412</v>
      </c>
      <c r="I11" t="s">
        <v>1411</v>
      </c>
      <c r="J11" t="s">
        <v>1416</v>
      </c>
      <c r="L11">
        <v>97</v>
      </c>
    </row>
    <row r="12" spans="1:12">
      <c r="A12" t="s">
        <v>1431</v>
      </c>
      <c r="B12">
        <v>146</v>
      </c>
      <c r="D12" t="s">
        <v>1417</v>
      </c>
      <c r="E12" t="s">
        <v>1418</v>
      </c>
      <c r="F12" t="s">
        <v>1413</v>
      </c>
      <c r="H12" t="s">
        <v>1412</v>
      </c>
      <c r="I12" t="s">
        <v>1411</v>
      </c>
      <c r="J12" t="s">
        <v>1416</v>
      </c>
      <c r="L12">
        <v>2</v>
      </c>
    </row>
    <row r="13" spans="1:12">
      <c r="A13" t="s">
        <v>1431</v>
      </c>
      <c r="B13">
        <v>148</v>
      </c>
      <c r="E13" t="s">
        <v>1418</v>
      </c>
      <c r="F13" t="s">
        <v>1413</v>
      </c>
      <c r="H13" t="s">
        <v>1412</v>
      </c>
      <c r="L13">
        <v>97</v>
      </c>
    </row>
    <row r="14" spans="1:12">
      <c r="A14" t="s">
        <v>1431</v>
      </c>
      <c r="B14">
        <v>148</v>
      </c>
      <c r="C14" t="s">
        <v>1414</v>
      </c>
      <c r="E14" t="s">
        <v>1418</v>
      </c>
      <c r="F14" t="s">
        <v>1413</v>
      </c>
      <c r="H14" t="s">
        <v>1412</v>
      </c>
      <c r="L14">
        <v>3</v>
      </c>
    </row>
    <row r="15" spans="1:12">
      <c r="A15" t="s">
        <v>1432</v>
      </c>
      <c r="B15">
        <v>152</v>
      </c>
      <c r="C15" t="s">
        <v>1414</v>
      </c>
      <c r="E15" t="s">
        <v>1418</v>
      </c>
      <c r="L15">
        <v>97</v>
      </c>
    </row>
    <row r="16" spans="1:12">
      <c r="A16" t="s">
        <v>1432</v>
      </c>
      <c r="B16">
        <v>152</v>
      </c>
      <c r="C16" t="s">
        <v>1414</v>
      </c>
      <c r="E16" t="s">
        <v>1418</v>
      </c>
      <c r="I16" t="s">
        <v>1411</v>
      </c>
      <c r="L16">
        <v>1</v>
      </c>
    </row>
    <row r="17" spans="1:12">
      <c r="A17" t="s">
        <v>1432</v>
      </c>
      <c r="B17">
        <v>152</v>
      </c>
      <c r="C17" t="s">
        <v>1414</v>
      </c>
      <c r="D17" t="s">
        <v>1417</v>
      </c>
      <c r="E17" t="s">
        <v>1418</v>
      </c>
      <c r="L17">
        <v>2</v>
      </c>
    </row>
    <row r="18" spans="1:12">
      <c r="A18" t="s">
        <v>1429</v>
      </c>
      <c r="B18">
        <v>243</v>
      </c>
      <c r="H18" t="s">
        <v>1412</v>
      </c>
      <c r="L18">
        <v>15</v>
      </c>
    </row>
    <row r="19" spans="1:12">
      <c r="A19" t="s">
        <v>1429</v>
      </c>
      <c r="B19">
        <v>243</v>
      </c>
      <c r="E19" t="s">
        <v>1418</v>
      </c>
      <c r="H19" t="s">
        <v>1412</v>
      </c>
      <c r="L19">
        <v>57</v>
      </c>
    </row>
    <row r="20" spans="1:12">
      <c r="A20" t="s">
        <v>1429</v>
      </c>
      <c r="B20">
        <v>243</v>
      </c>
      <c r="E20" t="s">
        <v>1418</v>
      </c>
      <c r="H20" t="s">
        <v>1412</v>
      </c>
      <c r="J20" t="s">
        <v>1416</v>
      </c>
      <c r="L20">
        <v>24</v>
      </c>
    </row>
    <row r="21" spans="1:12">
      <c r="A21" t="s">
        <v>1429</v>
      </c>
      <c r="B21">
        <v>243</v>
      </c>
      <c r="E21" t="s">
        <v>1418</v>
      </c>
      <c r="H21" t="s">
        <v>1412</v>
      </c>
      <c r="I21" t="s">
        <v>1411</v>
      </c>
      <c r="L21">
        <v>1</v>
      </c>
    </row>
    <row r="22" spans="1:12">
      <c r="A22" t="s">
        <v>1431</v>
      </c>
      <c r="B22">
        <v>243</v>
      </c>
      <c r="E22" t="s">
        <v>1418</v>
      </c>
      <c r="H22" t="s">
        <v>1412</v>
      </c>
      <c r="L22">
        <v>1</v>
      </c>
    </row>
    <row r="23" spans="1:12">
      <c r="A23" t="s">
        <v>1431</v>
      </c>
      <c r="B23">
        <v>243</v>
      </c>
      <c r="C23" t="s">
        <v>1414</v>
      </c>
      <c r="L23">
        <v>1</v>
      </c>
    </row>
    <row r="24" spans="1:12">
      <c r="A24" t="s">
        <v>1431</v>
      </c>
      <c r="B24">
        <v>243</v>
      </c>
      <c r="C24" t="s">
        <v>1414</v>
      </c>
      <c r="E24" t="s">
        <v>1418</v>
      </c>
      <c r="H24" t="s">
        <v>1412</v>
      </c>
      <c r="L24">
        <v>1</v>
      </c>
    </row>
    <row r="25" spans="1:12">
      <c r="A25" t="s">
        <v>1430</v>
      </c>
      <c r="B25">
        <v>245</v>
      </c>
      <c r="C25" t="s">
        <v>1414</v>
      </c>
      <c r="L25">
        <v>81</v>
      </c>
    </row>
    <row r="26" spans="1:12">
      <c r="A26" t="s">
        <v>1430</v>
      </c>
      <c r="B26">
        <v>245</v>
      </c>
      <c r="C26" t="s">
        <v>1414</v>
      </c>
      <c r="F26" t="s">
        <v>1413</v>
      </c>
      <c r="L26">
        <v>3</v>
      </c>
    </row>
    <row r="27" spans="1:12">
      <c r="A27" t="s">
        <v>1430</v>
      </c>
      <c r="B27">
        <v>245</v>
      </c>
      <c r="C27" t="s">
        <v>1414</v>
      </c>
      <c r="F27" t="s">
        <v>1413</v>
      </c>
      <c r="I27" t="s">
        <v>1411</v>
      </c>
      <c r="L27">
        <v>16</v>
      </c>
    </row>
    <row r="28" spans="1:12">
      <c r="A28" t="s">
        <v>1430</v>
      </c>
      <c r="B28">
        <v>628</v>
      </c>
      <c r="C28" t="s">
        <v>1414</v>
      </c>
      <c r="L28">
        <v>47</v>
      </c>
    </row>
    <row r="29" spans="1:12">
      <c r="A29" t="s">
        <v>1430</v>
      </c>
      <c r="B29">
        <v>628</v>
      </c>
      <c r="C29" t="s">
        <v>1414</v>
      </c>
      <c r="I29" t="s">
        <v>1411</v>
      </c>
      <c r="L29">
        <v>9</v>
      </c>
    </row>
    <row r="30" spans="1:12">
      <c r="A30" t="s">
        <v>1430</v>
      </c>
      <c r="B30">
        <v>628</v>
      </c>
      <c r="C30" t="s">
        <v>1414</v>
      </c>
      <c r="H30" t="s">
        <v>1412</v>
      </c>
      <c r="L30">
        <v>4</v>
      </c>
    </row>
    <row r="31" spans="1:12">
      <c r="A31" t="s">
        <v>1430</v>
      </c>
      <c r="B31">
        <v>628</v>
      </c>
      <c r="C31" t="s">
        <v>1414</v>
      </c>
      <c r="F31" t="s">
        <v>1413</v>
      </c>
      <c r="L31">
        <v>2</v>
      </c>
    </row>
    <row r="32" spans="1:12">
      <c r="A32" t="s">
        <v>1430</v>
      </c>
      <c r="B32">
        <v>628</v>
      </c>
      <c r="C32" t="s">
        <v>1414</v>
      </c>
      <c r="D32" t="s">
        <v>1417</v>
      </c>
      <c r="L32">
        <v>38</v>
      </c>
    </row>
    <row r="33" spans="1:12">
      <c r="A33" t="s">
        <v>1430</v>
      </c>
      <c r="B33">
        <v>630</v>
      </c>
      <c r="C33" t="s">
        <v>1414</v>
      </c>
      <c r="E33" t="s">
        <v>1418</v>
      </c>
      <c r="K33" t="s">
        <v>1415</v>
      </c>
      <c r="L33">
        <v>74</v>
      </c>
    </row>
    <row r="34" spans="1:12">
      <c r="A34" t="s">
        <v>1430</v>
      </c>
      <c r="B34">
        <v>630</v>
      </c>
      <c r="C34" t="s">
        <v>1414</v>
      </c>
      <c r="E34" t="s">
        <v>1418</v>
      </c>
      <c r="F34" t="s">
        <v>1413</v>
      </c>
      <c r="K34" t="s">
        <v>1415</v>
      </c>
      <c r="L34">
        <v>26</v>
      </c>
    </row>
    <row r="35" spans="1:12">
      <c r="A35" t="s">
        <v>1430</v>
      </c>
      <c r="B35">
        <v>1025</v>
      </c>
      <c r="C35" t="s">
        <v>1414</v>
      </c>
      <c r="F35" t="s">
        <v>1413</v>
      </c>
      <c r="I35" t="s">
        <v>1411</v>
      </c>
      <c r="L35">
        <v>98</v>
      </c>
    </row>
    <row r="36" spans="1:12">
      <c r="A36" t="s">
        <v>1430</v>
      </c>
      <c r="B36">
        <v>1025</v>
      </c>
      <c r="C36" t="s">
        <v>1414</v>
      </c>
      <c r="F36" t="s">
        <v>1413</v>
      </c>
      <c r="I36" t="s">
        <v>1411</v>
      </c>
      <c r="J36" t="s">
        <v>1416</v>
      </c>
      <c r="L36">
        <v>1</v>
      </c>
    </row>
    <row r="37" spans="1:12">
      <c r="A37" t="s">
        <v>1430</v>
      </c>
      <c r="B37">
        <v>1025</v>
      </c>
      <c r="C37" t="s">
        <v>1414</v>
      </c>
      <c r="F37" t="s">
        <v>1413</v>
      </c>
      <c r="H37" t="s">
        <v>1412</v>
      </c>
      <c r="I37" t="s">
        <v>1411</v>
      </c>
      <c r="L37">
        <v>1</v>
      </c>
    </row>
    <row r="38" spans="1:12">
      <c r="A38" t="s">
        <v>1430</v>
      </c>
      <c r="B38">
        <v>7384</v>
      </c>
      <c r="C38" t="s">
        <v>1414</v>
      </c>
      <c r="L38">
        <v>100</v>
      </c>
    </row>
    <row r="39" spans="1:12">
      <c r="A39" t="s">
        <v>1431</v>
      </c>
      <c r="B39">
        <v>146</v>
      </c>
      <c r="G39" t="s">
        <v>1419</v>
      </c>
      <c r="L39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030F7-D545-2B41-ABE0-70420982EDA6}">
  <dimension ref="A1:L258"/>
  <sheetViews>
    <sheetView workbookViewId="0"/>
  </sheetViews>
  <sheetFormatPr baseColWidth="10" defaultColWidth="11" defaultRowHeight="16"/>
  <cols>
    <col min="1" max="1" width="17.5" customWidth="1"/>
    <col min="2" max="2" width="5.1640625" bestFit="1" customWidth="1"/>
    <col min="3" max="4" width="13.33203125" bestFit="1" customWidth="1"/>
    <col min="5" max="7" width="13.1640625" bestFit="1" customWidth="1"/>
    <col min="8" max="9" width="13.5" bestFit="1" customWidth="1"/>
    <col min="10" max="10" width="13.1640625" bestFit="1" customWidth="1"/>
    <col min="11" max="11" width="13.33203125" bestFit="1" customWidth="1"/>
    <col min="12" max="12" width="7.33203125" bestFit="1" customWidth="1"/>
  </cols>
  <sheetData>
    <row r="1" spans="1:12">
      <c r="A1" s="24" t="s">
        <v>20022</v>
      </c>
    </row>
    <row r="2" spans="1:12" s="2" customFormat="1">
      <c r="A2" s="2" t="s">
        <v>1433</v>
      </c>
      <c r="B2" s="2" t="s">
        <v>1399</v>
      </c>
      <c r="C2" s="2" t="s">
        <v>1400</v>
      </c>
      <c r="D2" s="2" t="s">
        <v>1401</v>
      </c>
      <c r="E2" s="2" t="s">
        <v>1402</v>
      </c>
      <c r="F2" s="2" t="s">
        <v>1403</v>
      </c>
      <c r="G2" s="2" t="s">
        <v>1404</v>
      </c>
      <c r="H2" s="2" t="s">
        <v>1405</v>
      </c>
      <c r="I2" s="2" t="s">
        <v>1406</v>
      </c>
      <c r="J2" s="2" t="s">
        <v>1407</v>
      </c>
      <c r="K2" s="2" t="s">
        <v>1408</v>
      </c>
      <c r="L2" s="2" t="s">
        <v>1409</v>
      </c>
    </row>
    <row r="3" spans="1:12">
      <c r="A3" t="s">
        <v>1434</v>
      </c>
      <c r="B3">
        <v>440</v>
      </c>
      <c r="H3" t="s">
        <v>1412</v>
      </c>
      <c r="L3">
        <v>93</v>
      </c>
    </row>
    <row r="4" spans="1:12">
      <c r="A4" t="s">
        <v>1434</v>
      </c>
      <c r="B4">
        <v>440</v>
      </c>
      <c r="H4" t="s">
        <v>1412</v>
      </c>
      <c r="K4" t="s">
        <v>1415</v>
      </c>
      <c r="L4">
        <v>7</v>
      </c>
    </row>
    <row r="5" spans="1:12">
      <c r="A5" t="s">
        <v>1435</v>
      </c>
      <c r="B5">
        <v>13</v>
      </c>
      <c r="I5" t="s">
        <v>1411</v>
      </c>
      <c r="L5">
        <v>1</v>
      </c>
    </row>
    <row r="6" spans="1:12">
      <c r="A6" t="s">
        <v>1435</v>
      </c>
      <c r="B6">
        <v>13</v>
      </c>
      <c r="H6" t="s">
        <v>1412</v>
      </c>
      <c r="L6">
        <v>4</v>
      </c>
    </row>
    <row r="7" spans="1:12">
      <c r="A7" t="s">
        <v>1435</v>
      </c>
      <c r="B7">
        <v>13</v>
      </c>
      <c r="F7" t="s">
        <v>1413</v>
      </c>
      <c r="L7">
        <v>3</v>
      </c>
    </row>
    <row r="8" spans="1:12">
      <c r="A8" t="s">
        <v>1435</v>
      </c>
      <c r="B8">
        <v>13</v>
      </c>
      <c r="F8" t="s">
        <v>1413</v>
      </c>
      <c r="J8" t="s">
        <v>1416</v>
      </c>
      <c r="L8">
        <v>1</v>
      </c>
    </row>
    <row r="9" spans="1:12">
      <c r="A9" t="s">
        <v>1435</v>
      </c>
      <c r="B9">
        <v>13</v>
      </c>
      <c r="E9" t="s">
        <v>1418</v>
      </c>
      <c r="L9">
        <v>1</v>
      </c>
    </row>
    <row r="10" spans="1:12">
      <c r="A10" t="s">
        <v>1435</v>
      </c>
      <c r="B10">
        <v>13</v>
      </c>
      <c r="D10" t="s">
        <v>1417</v>
      </c>
      <c r="L10">
        <v>4</v>
      </c>
    </row>
    <row r="11" spans="1:12">
      <c r="A11" t="s">
        <v>1435</v>
      </c>
      <c r="B11">
        <v>13</v>
      </c>
      <c r="D11" t="s">
        <v>1417</v>
      </c>
      <c r="E11" t="s">
        <v>1418</v>
      </c>
      <c r="L11">
        <v>1</v>
      </c>
    </row>
    <row r="12" spans="1:12">
      <c r="A12" t="s">
        <v>1435</v>
      </c>
      <c r="B12">
        <v>13</v>
      </c>
      <c r="C12" t="s">
        <v>1414</v>
      </c>
      <c r="L12">
        <v>5</v>
      </c>
    </row>
    <row r="13" spans="1:12">
      <c r="A13" t="s">
        <v>1435</v>
      </c>
      <c r="B13">
        <v>13</v>
      </c>
      <c r="C13" t="s">
        <v>1414</v>
      </c>
      <c r="D13" t="s">
        <v>1417</v>
      </c>
      <c r="L13">
        <v>1</v>
      </c>
    </row>
    <row r="14" spans="1:12">
      <c r="A14" t="s">
        <v>1435</v>
      </c>
      <c r="B14">
        <v>13</v>
      </c>
      <c r="C14" t="s">
        <v>1414</v>
      </c>
      <c r="D14" t="s">
        <v>1417</v>
      </c>
      <c r="E14" t="s">
        <v>1418</v>
      </c>
      <c r="J14" t="s">
        <v>1416</v>
      </c>
      <c r="L14">
        <v>1</v>
      </c>
    </row>
    <row r="15" spans="1:12">
      <c r="A15" t="s">
        <v>1436</v>
      </c>
      <c r="B15">
        <v>1298</v>
      </c>
      <c r="H15" t="s">
        <v>1412</v>
      </c>
      <c r="L15">
        <v>14</v>
      </c>
    </row>
    <row r="16" spans="1:12">
      <c r="A16" t="s">
        <v>1436</v>
      </c>
      <c r="B16">
        <v>1298</v>
      </c>
      <c r="D16" t="s">
        <v>1417</v>
      </c>
      <c r="E16" t="s">
        <v>1418</v>
      </c>
      <c r="H16" t="s">
        <v>1412</v>
      </c>
      <c r="L16">
        <v>1</v>
      </c>
    </row>
    <row r="17" spans="1:12">
      <c r="A17" t="s">
        <v>1436</v>
      </c>
      <c r="B17">
        <v>1298</v>
      </c>
      <c r="C17" t="s">
        <v>1414</v>
      </c>
      <c r="L17">
        <v>2</v>
      </c>
    </row>
    <row r="18" spans="1:12">
      <c r="A18" t="s">
        <v>1437</v>
      </c>
      <c r="B18">
        <v>292</v>
      </c>
      <c r="D18" t="s">
        <v>1417</v>
      </c>
      <c r="L18">
        <v>4</v>
      </c>
    </row>
    <row r="19" spans="1:12">
      <c r="A19" t="s">
        <v>1437</v>
      </c>
      <c r="B19">
        <v>292</v>
      </c>
      <c r="C19" t="s">
        <v>1414</v>
      </c>
      <c r="L19">
        <v>5</v>
      </c>
    </row>
    <row r="20" spans="1:12">
      <c r="A20" t="s">
        <v>1437</v>
      </c>
      <c r="B20">
        <v>292</v>
      </c>
      <c r="C20" t="s">
        <v>1414</v>
      </c>
      <c r="E20" t="s">
        <v>1418</v>
      </c>
      <c r="L20">
        <v>2</v>
      </c>
    </row>
    <row r="21" spans="1:12">
      <c r="A21" t="s">
        <v>1437</v>
      </c>
      <c r="B21">
        <v>292</v>
      </c>
      <c r="C21" t="s">
        <v>1414</v>
      </c>
      <c r="D21" t="s">
        <v>1417</v>
      </c>
      <c r="E21" t="s">
        <v>1418</v>
      </c>
      <c r="F21" t="s">
        <v>1413</v>
      </c>
      <c r="L21">
        <v>1</v>
      </c>
    </row>
    <row r="22" spans="1:12">
      <c r="A22" t="s">
        <v>1438</v>
      </c>
      <c r="B22">
        <v>1549</v>
      </c>
      <c r="I22" t="s">
        <v>1411</v>
      </c>
      <c r="L22">
        <v>1</v>
      </c>
    </row>
    <row r="23" spans="1:12">
      <c r="A23" t="s">
        <v>1438</v>
      </c>
      <c r="B23">
        <v>1549</v>
      </c>
      <c r="F23" t="s">
        <v>1413</v>
      </c>
      <c r="L23">
        <v>13</v>
      </c>
    </row>
    <row r="24" spans="1:12">
      <c r="A24" t="s">
        <v>1438</v>
      </c>
      <c r="B24">
        <v>1549</v>
      </c>
      <c r="E24" t="s">
        <v>1418</v>
      </c>
      <c r="L24">
        <v>12</v>
      </c>
    </row>
    <row r="25" spans="1:12">
      <c r="A25" t="s">
        <v>1438</v>
      </c>
      <c r="B25">
        <v>1549</v>
      </c>
      <c r="C25" t="s">
        <v>1414</v>
      </c>
      <c r="L25">
        <v>5</v>
      </c>
    </row>
    <row r="26" spans="1:12">
      <c r="A26" t="s">
        <v>1438</v>
      </c>
      <c r="B26">
        <v>1549</v>
      </c>
      <c r="C26" t="s">
        <v>1414</v>
      </c>
      <c r="I26" t="s">
        <v>1411</v>
      </c>
      <c r="L26">
        <v>1</v>
      </c>
    </row>
    <row r="27" spans="1:12">
      <c r="A27" t="s">
        <v>1439</v>
      </c>
      <c r="B27">
        <v>64</v>
      </c>
      <c r="H27" t="s">
        <v>1412</v>
      </c>
      <c r="L27">
        <v>73</v>
      </c>
    </row>
    <row r="28" spans="1:12">
      <c r="A28" t="s">
        <v>1439</v>
      </c>
      <c r="B28">
        <v>64</v>
      </c>
      <c r="G28" t="s">
        <v>1419</v>
      </c>
      <c r="H28" t="s">
        <v>1412</v>
      </c>
      <c r="L28">
        <v>8</v>
      </c>
    </row>
    <row r="29" spans="1:12">
      <c r="A29" t="s">
        <v>1439</v>
      </c>
      <c r="B29">
        <v>64</v>
      </c>
      <c r="F29" t="s">
        <v>1413</v>
      </c>
      <c r="H29" t="s">
        <v>1412</v>
      </c>
      <c r="L29">
        <v>6</v>
      </c>
    </row>
    <row r="30" spans="1:12">
      <c r="A30" t="s">
        <v>1439</v>
      </c>
      <c r="B30">
        <v>64</v>
      </c>
      <c r="D30" t="s">
        <v>1417</v>
      </c>
      <c r="H30" t="s">
        <v>1412</v>
      </c>
      <c r="L30">
        <v>12</v>
      </c>
    </row>
    <row r="31" spans="1:12">
      <c r="A31" t="s">
        <v>1439</v>
      </c>
      <c r="B31">
        <v>64</v>
      </c>
      <c r="C31" t="s">
        <v>1414</v>
      </c>
      <c r="H31" t="s">
        <v>1412</v>
      </c>
      <c r="L31">
        <v>1</v>
      </c>
    </row>
    <row r="32" spans="1:12">
      <c r="A32" t="s">
        <v>1440</v>
      </c>
      <c r="B32">
        <v>203</v>
      </c>
      <c r="D32" t="s">
        <v>1417</v>
      </c>
      <c r="L32">
        <v>2</v>
      </c>
    </row>
    <row r="33" spans="1:12">
      <c r="A33" t="s">
        <v>1440</v>
      </c>
      <c r="B33">
        <v>909</v>
      </c>
      <c r="E33" t="s">
        <v>1418</v>
      </c>
      <c r="L33">
        <v>1</v>
      </c>
    </row>
    <row r="34" spans="1:12">
      <c r="A34" t="s">
        <v>1441</v>
      </c>
      <c r="B34">
        <v>435</v>
      </c>
      <c r="H34" t="s">
        <v>1412</v>
      </c>
      <c r="L34">
        <v>1</v>
      </c>
    </row>
    <row r="35" spans="1:12">
      <c r="A35" t="s">
        <v>1442</v>
      </c>
      <c r="B35">
        <v>52</v>
      </c>
      <c r="H35" t="s">
        <v>1412</v>
      </c>
      <c r="L35">
        <v>20</v>
      </c>
    </row>
    <row r="36" spans="1:12">
      <c r="A36" t="s">
        <v>1442</v>
      </c>
      <c r="B36">
        <v>52</v>
      </c>
      <c r="D36" t="s">
        <v>1417</v>
      </c>
      <c r="L36">
        <v>4</v>
      </c>
    </row>
    <row r="37" spans="1:12">
      <c r="A37" t="s">
        <v>1442</v>
      </c>
      <c r="B37">
        <v>52</v>
      </c>
      <c r="C37" t="s">
        <v>1414</v>
      </c>
      <c r="L37">
        <v>7</v>
      </c>
    </row>
    <row r="38" spans="1:12">
      <c r="A38" t="s">
        <v>1442</v>
      </c>
      <c r="B38">
        <v>52</v>
      </c>
      <c r="C38" t="s">
        <v>1414</v>
      </c>
      <c r="D38" t="s">
        <v>1417</v>
      </c>
      <c r="E38" t="s">
        <v>1418</v>
      </c>
      <c r="F38" t="s">
        <v>1413</v>
      </c>
      <c r="G38" t="s">
        <v>1419</v>
      </c>
      <c r="H38" t="s">
        <v>1412</v>
      </c>
      <c r="I38" t="s">
        <v>1411</v>
      </c>
      <c r="J38" t="s">
        <v>1416</v>
      </c>
      <c r="K38" t="s">
        <v>1415</v>
      </c>
      <c r="L38">
        <v>1</v>
      </c>
    </row>
    <row r="39" spans="1:12">
      <c r="A39" t="s">
        <v>1443</v>
      </c>
      <c r="B39">
        <v>142</v>
      </c>
      <c r="K39" t="s">
        <v>1415</v>
      </c>
      <c r="L39">
        <v>1</v>
      </c>
    </row>
    <row r="40" spans="1:12">
      <c r="A40" t="s">
        <v>1443</v>
      </c>
      <c r="B40">
        <v>142</v>
      </c>
      <c r="I40" t="s">
        <v>1411</v>
      </c>
      <c r="L40">
        <v>1</v>
      </c>
    </row>
    <row r="41" spans="1:12">
      <c r="A41" t="s">
        <v>1443</v>
      </c>
      <c r="B41">
        <v>142</v>
      </c>
      <c r="E41" t="s">
        <v>1418</v>
      </c>
      <c r="L41">
        <v>1</v>
      </c>
    </row>
    <row r="42" spans="1:12">
      <c r="A42" t="s">
        <v>1443</v>
      </c>
      <c r="B42">
        <v>142</v>
      </c>
      <c r="D42" t="s">
        <v>1417</v>
      </c>
      <c r="E42" t="s">
        <v>1418</v>
      </c>
      <c r="I42" t="s">
        <v>1411</v>
      </c>
      <c r="L42">
        <v>1</v>
      </c>
    </row>
    <row r="43" spans="1:12">
      <c r="A43" t="s">
        <v>1443</v>
      </c>
      <c r="B43">
        <v>142</v>
      </c>
      <c r="C43" t="s">
        <v>1414</v>
      </c>
      <c r="L43">
        <v>8</v>
      </c>
    </row>
    <row r="44" spans="1:12">
      <c r="A44" t="s">
        <v>1444</v>
      </c>
      <c r="B44">
        <v>22</v>
      </c>
      <c r="E44" t="s">
        <v>1418</v>
      </c>
      <c r="L44">
        <v>1</v>
      </c>
    </row>
    <row r="45" spans="1:12">
      <c r="A45" t="s">
        <v>1444</v>
      </c>
      <c r="B45">
        <v>22</v>
      </c>
      <c r="D45" t="s">
        <v>1417</v>
      </c>
      <c r="L45">
        <v>1</v>
      </c>
    </row>
    <row r="46" spans="1:12">
      <c r="A46" t="s">
        <v>1444</v>
      </c>
      <c r="B46">
        <v>22</v>
      </c>
      <c r="D46" t="s">
        <v>1417</v>
      </c>
      <c r="E46" t="s">
        <v>1418</v>
      </c>
      <c r="L46">
        <v>1</v>
      </c>
    </row>
    <row r="47" spans="1:12">
      <c r="A47" t="s">
        <v>1444</v>
      </c>
      <c r="B47">
        <v>22</v>
      </c>
      <c r="C47" t="s">
        <v>1414</v>
      </c>
      <c r="L47">
        <v>1</v>
      </c>
    </row>
    <row r="48" spans="1:12">
      <c r="A48" t="s">
        <v>1445</v>
      </c>
      <c r="B48">
        <v>367</v>
      </c>
      <c r="H48" t="s">
        <v>1412</v>
      </c>
      <c r="L48">
        <v>86</v>
      </c>
    </row>
    <row r="49" spans="1:12">
      <c r="A49" t="s">
        <v>1445</v>
      </c>
      <c r="B49">
        <v>367</v>
      </c>
      <c r="H49" t="s">
        <v>1412</v>
      </c>
      <c r="I49" t="s">
        <v>1411</v>
      </c>
      <c r="L49">
        <v>7</v>
      </c>
    </row>
    <row r="50" spans="1:12">
      <c r="A50" t="s">
        <v>1445</v>
      </c>
      <c r="B50">
        <v>367</v>
      </c>
      <c r="E50" t="s">
        <v>1418</v>
      </c>
      <c r="H50" t="s">
        <v>1412</v>
      </c>
      <c r="L50">
        <v>4</v>
      </c>
    </row>
    <row r="51" spans="1:12">
      <c r="A51" t="s">
        <v>1445</v>
      </c>
      <c r="B51">
        <v>367</v>
      </c>
      <c r="D51" t="s">
        <v>1417</v>
      </c>
      <c r="H51" t="s">
        <v>1412</v>
      </c>
      <c r="L51">
        <v>1</v>
      </c>
    </row>
    <row r="52" spans="1:12">
      <c r="A52" t="s">
        <v>1445</v>
      </c>
      <c r="B52">
        <v>367</v>
      </c>
      <c r="C52" t="s">
        <v>1414</v>
      </c>
      <c r="H52" t="s">
        <v>1412</v>
      </c>
      <c r="L52">
        <v>2</v>
      </c>
    </row>
    <row r="53" spans="1:12">
      <c r="A53" t="s">
        <v>1446</v>
      </c>
      <c r="B53">
        <v>1954</v>
      </c>
      <c r="H53" t="s">
        <v>1412</v>
      </c>
      <c r="L53">
        <v>2</v>
      </c>
    </row>
    <row r="54" spans="1:12">
      <c r="A54" t="s">
        <v>1447</v>
      </c>
      <c r="B54">
        <v>1541</v>
      </c>
      <c r="H54" t="s">
        <v>1412</v>
      </c>
      <c r="L54">
        <v>1</v>
      </c>
    </row>
    <row r="55" spans="1:12">
      <c r="A55" t="s">
        <v>1447</v>
      </c>
      <c r="B55">
        <v>1541</v>
      </c>
      <c r="E55" t="s">
        <v>1418</v>
      </c>
      <c r="L55">
        <v>1</v>
      </c>
    </row>
    <row r="56" spans="1:12">
      <c r="A56" t="s">
        <v>1447</v>
      </c>
      <c r="B56">
        <v>1541</v>
      </c>
      <c r="D56" t="s">
        <v>1417</v>
      </c>
      <c r="L56">
        <v>7</v>
      </c>
    </row>
    <row r="57" spans="1:12">
      <c r="A57" t="s">
        <v>1447</v>
      </c>
      <c r="B57">
        <v>1541</v>
      </c>
      <c r="D57" t="s">
        <v>1417</v>
      </c>
      <c r="E57" t="s">
        <v>1418</v>
      </c>
      <c r="L57">
        <v>1</v>
      </c>
    </row>
    <row r="58" spans="1:12">
      <c r="A58" t="s">
        <v>1448</v>
      </c>
      <c r="B58">
        <v>286</v>
      </c>
      <c r="I58" t="s">
        <v>1411</v>
      </c>
      <c r="L58">
        <v>10</v>
      </c>
    </row>
    <row r="59" spans="1:12">
      <c r="A59" t="s">
        <v>1448</v>
      </c>
      <c r="B59">
        <v>286</v>
      </c>
      <c r="H59" t="s">
        <v>1412</v>
      </c>
      <c r="L59">
        <v>14</v>
      </c>
    </row>
    <row r="60" spans="1:12">
      <c r="A60" t="s">
        <v>1448</v>
      </c>
      <c r="B60">
        <v>286</v>
      </c>
      <c r="E60" t="s">
        <v>1418</v>
      </c>
      <c r="L60">
        <v>1</v>
      </c>
    </row>
    <row r="61" spans="1:12">
      <c r="A61" t="s">
        <v>1448</v>
      </c>
      <c r="B61">
        <v>286</v>
      </c>
      <c r="C61" t="s">
        <v>1414</v>
      </c>
      <c r="L61">
        <v>56</v>
      </c>
    </row>
    <row r="62" spans="1:12">
      <c r="A62" t="s">
        <v>1448</v>
      </c>
      <c r="B62">
        <v>286</v>
      </c>
      <c r="C62" t="s">
        <v>1414</v>
      </c>
      <c r="H62" t="s">
        <v>1412</v>
      </c>
      <c r="L62">
        <v>2</v>
      </c>
    </row>
    <row r="63" spans="1:12">
      <c r="A63" t="s">
        <v>1448</v>
      </c>
      <c r="B63">
        <v>286</v>
      </c>
      <c r="C63" t="s">
        <v>1414</v>
      </c>
      <c r="F63" t="s">
        <v>1413</v>
      </c>
      <c r="L63">
        <v>3</v>
      </c>
    </row>
    <row r="64" spans="1:12">
      <c r="A64" t="s">
        <v>1448</v>
      </c>
      <c r="B64">
        <v>286</v>
      </c>
      <c r="C64" t="s">
        <v>1414</v>
      </c>
      <c r="E64" t="s">
        <v>1418</v>
      </c>
      <c r="L64">
        <v>1</v>
      </c>
    </row>
    <row r="65" spans="1:12">
      <c r="A65" t="s">
        <v>1448</v>
      </c>
      <c r="B65">
        <v>286</v>
      </c>
      <c r="C65" t="s">
        <v>1414</v>
      </c>
      <c r="D65" t="s">
        <v>1417</v>
      </c>
      <c r="L65">
        <v>7</v>
      </c>
    </row>
    <row r="66" spans="1:12">
      <c r="A66" t="s">
        <v>1448</v>
      </c>
      <c r="B66">
        <v>286</v>
      </c>
      <c r="C66" t="s">
        <v>1414</v>
      </c>
      <c r="D66" t="s">
        <v>1417</v>
      </c>
      <c r="E66" t="s">
        <v>1418</v>
      </c>
      <c r="H66" t="s">
        <v>1412</v>
      </c>
      <c r="L66">
        <v>1</v>
      </c>
    </row>
    <row r="67" spans="1:12">
      <c r="A67" t="s">
        <v>1449</v>
      </c>
      <c r="B67">
        <v>40</v>
      </c>
      <c r="H67" t="s">
        <v>1412</v>
      </c>
      <c r="L67">
        <v>99</v>
      </c>
    </row>
    <row r="68" spans="1:12">
      <c r="A68" t="s">
        <v>1449</v>
      </c>
      <c r="B68">
        <v>40</v>
      </c>
      <c r="E68" t="s">
        <v>1418</v>
      </c>
      <c r="H68" t="s">
        <v>1412</v>
      </c>
      <c r="L68">
        <v>1</v>
      </c>
    </row>
    <row r="69" spans="1:12">
      <c r="A69" t="s">
        <v>1450</v>
      </c>
      <c r="B69">
        <v>10</v>
      </c>
      <c r="I69" t="s">
        <v>1411</v>
      </c>
      <c r="L69">
        <v>1</v>
      </c>
    </row>
    <row r="70" spans="1:12">
      <c r="A70" t="s">
        <v>1450</v>
      </c>
      <c r="B70">
        <v>10</v>
      </c>
      <c r="F70" t="s">
        <v>1413</v>
      </c>
      <c r="L70">
        <v>1</v>
      </c>
    </row>
    <row r="71" spans="1:12">
      <c r="A71" t="s">
        <v>1450</v>
      </c>
      <c r="B71">
        <v>10</v>
      </c>
      <c r="E71" t="s">
        <v>1418</v>
      </c>
      <c r="L71">
        <v>1</v>
      </c>
    </row>
    <row r="72" spans="1:12">
      <c r="A72" t="s">
        <v>1450</v>
      </c>
      <c r="B72">
        <v>10</v>
      </c>
      <c r="D72" t="s">
        <v>1417</v>
      </c>
      <c r="E72" t="s">
        <v>1418</v>
      </c>
      <c r="L72">
        <v>1</v>
      </c>
    </row>
    <row r="73" spans="1:12">
      <c r="A73" t="s">
        <v>1451</v>
      </c>
      <c r="B73">
        <v>11</v>
      </c>
      <c r="H73" t="s">
        <v>1412</v>
      </c>
      <c r="L73">
        <v>1</v>
      </c>
    </row>
    <row r="74" spans="1:12">
      <c r="A74" t="s">
        <v>1451</v>
      </c>
      <c r="B74">
        <v>11</v>
      </c>
      <c r="E74" t="s">
        <v>1418</v>
      </c>
      <c r="L74">
        <v>1</v>
      </c>
    </row>
    <row r="75" spans="1:12">
      <c r="A75" t="s">
        <v>1451</v>
      </c>
      <c r="B75">
        <v>11</v>
      </c>
      <c r="D75" t="s">
        <v>1417</v>
      </c>
      <c r="E75" t="s">
        <v>1418</v>
      </c>
      <c r="L75">
        <v>1</v>
      </c>
    </row>
    <row r="76" spans="1:12">
      <c r="A76" t="s">
        <v>1451</v>
      </c>
      <c r="B76">
        <v>11</v>
      </c>
      <c r="C76" t="s">
        <v>1414</v>
      </c>
      <c r="L76">
        <v>9</v>
      </c>
    </row>
    <row r="77" spans="1:12">
      <c r="A77" t="s">
        <v>1451</v>
      </c>
      <c r="B77">
        <v>11</v>
      </c>
      <c r="C77" t="s">
        <v>1414</v>
      </c>
      <c r="E77" t="s">
        <v>1418</v>
      </c>
      <c r="L77">
        <v>1</v>
      </c>
    </row>
    <row r="78" spans="1:12">
      <c r="A78" t="s">
        <v>1451</v>
      </c>
      <c r="B78">
        <v>11</v>
      </c>
      <c r="C78" t="s">
        <v>1414</v>
      </c>
      <c r="D78" t="s">
        <v>1417</v>
      </c>
      <c r="E78" t="s">
        <v>1418</v>
      </c>
      <c r="L78">
        <v>1</v>
      </c>
    </row>
    <row r="79" spans="1:12">
      <c r="A79" t="s">
        <v>1451</v>
      </c>
      <c r="B79">
        <v>183</v>
      </c>
      <c r="H79" t="s">
        <v>1412</v>
      </c>
      <c r="L79">
        <v>1</v>
      </c>
    </row>
    <row r="80" spans="1:12">
      <c r="A80" t="s">
        <v>1451</v>
      </c>
      <c r="B80">
        <v>183</v>
      </c>
      <c r="E80" t="s">
        <v>1418</v>
      </c>
      <c r="L80">
        <v>1</v>
      </c>
    </row>
    <row r="81" spans="1:12">
      <c r="A81" t="s">
        <v>1451</v>
      </c>
      <c r="B81">
        <v>1925</v>
      </c>
      <c r="E81" t="s">
        <v>1418</v>
      </c>
      <c r="L81">
        <v>1</v>
      </c>
    </row>
    <row r="82" spans="1:12">
      <c r="A82" t="s">
        <v>1452</v>
      </c>
      <c r="B82">
        <v>516</v>
      </c>
      <c r="F82" t="s">
        <v>1413</v>
      </c>
      <c r="L82">
        <v>1</v>
      </c>
    </row>
    <row r="83" spans="1:12">
      <c r="A83" t="s">
        <v>1452</v>
      </c>
      <c r="B83">
        <v>654</v>
      </c>
      <c r="F83" t="s">
        <v>1413</v>
      </c>
      <c r="L83">
        <v>1</v>
      </c>
    </row>
    <row r="84" spans="1:12">
      <c r="A84" t="s">
        <v>1452</v>
      </c>
      <c r="B84">
        <v>654</v>
      </c>
      <c r="E84" t="s">
        <v>1418</v>
      </c>
      <c r="L84">
        <v>1</v>
      </c>
    </row>
    <row r="85" spans="1:12">
      <c r="A85" t="s">
        <v>1453</v>
      </c>
      <c r="B85">
        <v>358</v>
      </c>
      <c r="I85" t="s">
        <v>1411</v>
      </c>
      <c r="L85">
        <v>1</v>
      </c>
    </row>
    <row r="86" spans="1:12">
      <c r="A86" t="s">
        <v>1453</v>
      </c>
      <c r="B86">
        <v>358</v>
      </c>
      <c r="E86" t="s">
        <v>1418</v>
      </c>
      <c r="L86">
        <v>1</v>
      </c>
    </row>
    <row r="87" spans="1:12">
      <c r="A87" t="s">
        <v>1453</v>
      </c>
      <c r="B87">
        <v>358</v>
      </c>
      <c r="D87" t="s">
        <v>1417</v>
      </c>
      <c r="L87">
        <v>1</v>
      </c>
    </row>
    <row r="88" spans="1:12">
      <c r="A88" t="s">
        <v>1453</v>
      </c>
      <c r="B88">
        <v>358</v>
      </c>
      <c r="D88" t="s">
        <v>1417</v>
      </c>
      <c r="E88" t="s">
        <v>1418</v>
      </c>
      <c r="L88">
        <v>1</v>
      </c>
    </row>
    <row r="89" spans="1:12">
      <c r="A89" t="s">
        <v>1454</v>
      </c>
      <c r="B89">
        <v>33</v>
      </c>
      <c r="I89" t="s">
        <v>1411</v>
      </c>
      <c r="L89">
        <v>100</v>
      </c>
    </row>
    <row r="90" spans="1:12">
      <c r="A90" t="s">
        <v>1455</v>
      </c>
      <c r="B90">
        <v>405</v>
      </c>
      <c r="H90" t="s">
        <v>1412</v>
      </c>
      <c r="L90">
        <v>96</v>
      </c>
    </row>
    <row r="91" spans="1:12">
      <c r="A91" t="s">
        <v>1455</v>
      </c>
      <c r="B91">
        <v>405</v>
      </c>
      <c r="E91" t="s">
        <v>1418</v>
      </c>
      <c r="H91" t="s">
        <v>1412</v>
      </c>
      <c r="L91">
        <v>2</v>
      </c>
    </row>
    <row r="92" spans="1:12">
      <c r="A92" t="s">
        <v>1456</v>
      </c>
      <c r="B92">
        <v>15</v>
      </c>
      <c r="H92" t="s">
        <v>1412</v>
      </c>
      <c r="L92">
        <v>95</v>
      </c>
    </row>
    <row r="93" spans="1:12">
      <c r="A93" t="s">
        <v>1456</v>
      </c>
      <c r="B93">
        <v>15</v>
      </c>
      <c r="F93" t="s">
        <v>1413</v>
      </c>
      <c r="H93" t="s">
        <v>1412</v>
      </c>
      <c r="L93">
        <v>3</v>
      </c>
    </row>
    <row r="94" spans="1:12">
      <c r="A94" t="s">
        <v>1456</v>
      </c>
      <c r="B94">
        <v>15</v>
      </c>
      <c r="D94" t="s">
        <v>1417</v>
      </c>
      <c r="H94" t="s">
        <v>1412</v>
      </c>
      <c r="L94">
        <v>2</v>
      </c>
    </row>
    <row r="95" spans="1:12">
      <c r="A95" t="s">
        <v>1457</v>
      </c>
      <c r="B95">
        <v>17</v>
      </c>
      <c r="F95" t="s">
        <v>1413</v>
      </c>
      <c r="L95">
        <v>1</v>
      </c>
    </row>
    <row r="96" spans="1:12">
      <c r="A96" t="s">
        <v>1457</v>
      </c>
      <c r="B96">
        <v>17</v>
      </c>
      <c r="C96" t="s">
        <v>1414</v>
      </c>
      <c r="L96">
        <v>1</v>
      </c>
    </row>
    <row r="97" spans="1:12">
      <c r="A97" t="s">
        <v>1458</v>
      </c>
      <c r="B97">
        <v>32</v>
      </c>
      <c r="H97" t="s">
        <v>1412</v>
      </c>
      <c r="L97">
        <v>1</v>
      </c>
    </row>
    <row r="98" spans="1:12">
      <c r="A98" t="s">
        <v>1458</v>
      </c>
      <c r="B98">
        <v>32</v>
      </c>
      <c r="F98" t="s">
        <v>1413</v>
      </c>
      <c r="L98">
        <v>1</v>
      </c>
    </row>
    <row r="99" spans="1:12">
      <c r="A99" t="s">
        <v>1458</v>
      </c>
      <c r="B99">
        <v>32</v>
      </c>
      <c r="E99" t="s">
        <v>1418</v>
      </c>
      <c r="L99">
        <v>40</v>
      </c>
    </row>
    <row r="100" spans="1:12">
      <c r="A100" t="s">
        <v>1458</v>
      </c>
      <c r="B100">
        <v>32</v>
      </c>
      <c r="D100" t="s">
        <v>1417</v>
      </c>
      <c r="L100">
        <v>1</v>
      </c>
    </row>
    <row r="101" spans="1:12">
      <c r="A101" t="s">
        <v>1459</v>
      </c>
      <c r="B101">
        <v>1384</v>
      </c>
      <c r="J101" t="s">
        <v>1416</v>
      </c>
      <c r="L101">
        <v>1</v>
      </c>
    </row>
    <row r="102" spans="1:12">
      <c r="A102" t="s">
        <v>1459</v>
      </c>
      <c r="B102">
        <v>1384</v>
      </c>
      <c r="C102" t="s">
        <v>1414</v>
      </c>
      <c r="L102">
        <v>1</v>
      </c>
    </row>
    <row r="103" spans="1:12">
      <c r="A103" t="s">
        <v>1460</v>
      </c>
      <c r="B103">
        <v>24</v>
      </c>
      <c r="E103" t="s">
        <v>1418</v>
      </c>
      <c r="L103">
        <v>3</v>
      </c>
    </row>
    <row r="104" spans="1:12">
      <c r="A104" t="s">
        <v>1460</v>
      </c>
      <c r="B104">
        <v>24</v>
      </c>
      <c r="D104" t="s">
        <v>1417</v>
      </c>
      <c r="L104">
        <v>1</v>
      </c>
    </row>
    <row r="105" spans="1:12">
      <c r="A105" t="s">
        <v>1461</v>
      </c>
      <c r="B105">
        <v>471</v>
      </c>
      <c r="H105" t="s">
        <v>1412</v>
      </c>
      <c r="L105">
        <v>2</v>
      </c>
    </row>
    <row r="106" spans="1:12">
      <c r="A106" t="s">
        <v>1461</v>
      </c>
      <c r="B106">
        <v>471</v>
      </c>
      <c r="C106" t="s">
        <v>1414</v>
      </c>
      <c r="L106">
        <v>1</v>
      </c>
    </row>
    <row r="107" spans="1:12">
      <c r="A107" t="s">
        <v>1462</v>
      </c>
      <c r="B107">
        <v>152</v>
      </c>
      <c r="J107" t="s">
        <v>1416</v>
      </c>
      <c r="L107">
        <v>1</v>
      </c>
    </row>
    <row r="108" spans="1:12">
      <c r="A108" t="s">
        <v>1462</v>
      </c>
      <c r="B108">
        <v>152</v>
      </c>
      <c r="F108" t="s">
        <v>1413</v>
      </c>
      <c r="L108">
        <v>1</v>
      </c>
    </row>
    <row r="109" spans="1:12">
      <c r="A109" t="s">
        <v>1462</v>
      </c>
      <c r="B109">
        <v>152</v>
      </c>
      <c r="C109" t="s">
        <v>1414</v>
      </c>
      <c r="L109">
        <v>1</v>
      </c>
    </row>
    <row r="110" spans="1:12">
      <c r="A110" t="s">
        <v>1462</v>
      </c>
      <c r="B110">
        <v>198</v>
      </c>
      <c r="E110" t="s">
        <v>1418</v>
      </c>
      <c r="L110">
        <v>9</v>
      </c>
    </row>
    <row r="111" spans="1:12">
      <c r="A111" t="s">
        <v>1462</v>
      </c>
      <c r="B111">
        <v>198</v>
      </c>
      <c r="C111" t="s">
        <v>1414</v>
      </c>
      <c r="L111">
        <v>1</v>
      </c>
    </row>
    <row r="112" spans="1:12">
      <c r="A112" t="s">
        <v>1462</v>
      </c>
      <c r="B112">
        <v>314</v>
      </c>
      <c r="H112" t="s">
        <v>1412</v>
      </c>
      <c r="L112">
        <v>88</v>
      </c>
    </row>
    <row r="113" spans="1:12">
      <c r="A113" t="s">
        <v>1462</v>
      </c>
      <c r="B113">
        <v>314</v>
      </c>
      <c r="F113" t="s">
        <v>1413</v>
      </c>
      <c r="H113" t="s">
        <v>1412</v>
      </c>
      <c r="L113">
        <v>1</v>
      </c>
    </row>
    <row r="114" spans="1:12">
      <c r="A114" t="s">
        <v>1462</v>
      </c>
      <c r="B114">
        <v>314</v>
      </c>
      <c r="F114" t="s">
        <v>1413</v>
      </c>
      <c r="H114" t="s">
        <v>1412</v>
      </c>
      <c r="K114" t="s">
        <v>1415</v>
      </c>
      <c r="L114">
        <v>2</v>
      </c>
    </row>
    <row r="115" spans="1:12">
      <c r="A115" t="s">
        <v>1462</v>
      </c>
      <c r="B115">
        <v>314</v>
      </c>
      <c r="E115" t="s">
        <v>1418</v>
      </c>
      <c r="H115" t="s">
        <v>1412</v>
      </c>
      <c r="L115">
        <v>3</v>
      </c>
    </row>
    <row r="116" spans="1:12">
      <c r="A116" t="s">
        <v>1462</v>
      </c>
      <c r="B116">
        <v>314</v>
      </c>
      <c r="C116" t="s">
        <v>1414</v>
      </c>
      <c r="H116" t="s">
        <v>1412</v>
      </c>
      <c r="L116">
        <v>5</v>
      </c>
    </row>
    <row r="117" spans="1:12">
      <c r="A117" t="s">
        <v>1463</v>
      </c>
      <c r="B117">
        <v>309</v>
      </c>
      <c r="F117" t="s">
        <v>1413</v>
      </c>
      <c r="L117">
        <v>2</v>
      </c>
    </row>
    <row r="118" spans="1:12">
      <c r="A118" t="s">
        <v>1463</v>
      </c>
      <c r="B118">
        <v>309</v>
      </c>
      <c r="C118" t="s">
        <v>1414</v>
      </c>
      <c r="L118">
        <v>6</v>
      </c>
    </row>
    <row r="119" spans="1:12">
      <c r="A119" t="s">
        <v>1464</v>
      </c>
      <c r="B119">
        <v>214</v>
      </c>
      <c r="I119" t="s">
        <v>1411</v>
      </c>
      <c r="L119">
        <v>1</v>
      </c>
    </row>
    <row r="120" spans="1:12">
      <c r="A120" t="s">
        <v>1464</v>
      </c>
      <c r="B120">
        <v>214</v>
      </c>
      <c r="F120" t="s">
        <v>1413</v>
      </c>
      <c r="L120">
        <v>3</v>
      </c>
    </row>
    <row r="121" spans="1:12">
      <c r="A121" t="s">
        <v>1465</v>
      </c>
      <c r="B121">
        <v>155</v>
      </c>
      <c r="E121" t="s">
        <v>1418</v>
      </c>
      <c r="L121">
        <v>1</v>
      </c>
    </row>
    <row r="122" spans="1:12">
      <c r="A122" t="s">
        <v>1465</v>
      </c>
      <c r="B122">
        <v>155</v>
      </c>
      <c r="D122" t="s">
        <v>1417</v>
      </c>
      <c r="L122">
        <v>6</v>
      </c>
    </row>
    <row r="123" spans="1:12">
      <c r="A123" t="s">
        <v>1465</v>
      </c>
      <c r="B123">
        <v>155</v>
      </c>
      <c r="D123" t="s">
        <v>1417</v>
      </c>
      <c r="I123" t="s">
        <v>1411</v>
      </c>
      <c r="L123">
        <v>1</v>
      </c>
    </row>
    <row r="124" spans="1:12">
      <c r="A124" t="s">
        <v>1465</v>
      </c>
      <c r="B124">
        <v>155</v>
      </c>
      <c r="C124" t="s">
        <v>1414</v>
      </c>
      <c r="L124">
        <v>1</v>
      </c>
    </row>
    <row r="125" spans="1:12">
      <c r="A125" t="s">
        <v>1466</v>
      </c>
      <c r="B125">
        <v>18</v>
      </c>
      <c r="F125" t="s">
        <v>1413</v>
      </c>
      <c r="L125">
        <v>1</v>
      </c>
    </row>
    <row r="126" spans="1:12">
      <c r="A126" t="s">
        <v>1466</v>
      </c>
      <c r="B126">
        <v>18</v>
      </c>
      <c r="E126" t="s">
        <v>1418</v>
      </c>
      <c r="L126">
        <v>1</v>
      </c>
    </row>
    <row r="127" spans="1:12">
      <c r="A127" t="s">
        <v>1466</v>
      </c>
      <c r="B127">
        <v>18</v>
      </c>
      <c r="D127" t="s">
        <v>1417</v>
      </c>
      <c r="E127" t="s">
        <v>1418</v>
      </c>
      <c r="L127">
        <v>1</v>
      </c>
    </row>
    <row r="128" spans="1:12">
      <c r="A128" t="s">
        <v>1467</v>
      </c>
      <c r="B128">
        <v>413</v>
      </c>
      <c r="J128" t="s">
        <v>1416</v>
      </c>
      <c r="L128">
        <v>97</v>
      </c>
    </row>
    <row r="129" spans="1:12">
      <c r="A129" t="s">
        <v>1467</v>
      </c>
      <c r="B129">
        <v>413</v>
      </c>
      <c r="E129" t="s">
        <v>1418</v>
      </c>
      <c r="J129" t="s">
        <v>1416</v>
      </c>
      <c r="L129">
        <v>2</v>
      </c>
    </row>
    <row r="130" spans="1:12">
      <c r="A130" t="s">
        <v>1467</v>
      </c>
      <c r="B130">
        <v>413</v>
      </c>
      <c r="C130" t="s">
        <v>1414</v>
      </c>
      <c r="J130" t="s">
        <v>1416</v>
      </c>
      <c r="L130">
        <v>1</v>
      </c>
    </row>
    <row r="131" spans="1:12">
      <c r="A131" t="s">
        <v>1468</v>
      </c>
      <c r="B131">
        <v>463</v>
      </c>
      <c r="I131" t="s">
        <v>1411</v>
      </c>
      <c r="L131">
        <v>4</v>
      </c>
    </row>
    <row r="132" spans="1:12">
      <c r="A132" t="s">
        <v>1468</v>
      </c>
      <c r="B132">
        <v>463</v>
      </c>
      <c r="F132" t="s">
        <v>1413</v>
      </c>
      <c r="L132">
        <v>2</v>
      </c>
    </row>
    <row r="133" spans="1:12">
      <c r="A133" t="s">
        <v>1468</v>
      </c>
      <c r="B133">
        <v>463</v>
      </c>
      <c r="E133" t="s">
        <v>1418</v>
      </c>
      <c r="L133">
        <v>1</v>
      </c>
    </row>
    <row r="134" spans="1:12">
      <c r="A134" t="s">
        <v>1468</v>
      </c>
      <c r="B134">
        <v>463</v>
      </c>
      <c r="D134" t="s">
        <v>1417</v>
      </c>
      <c r="L134">
        <v>85</v>
      </c>
    </row>
    <row r="135" spans="1:12">
      <c r="A135" t="s">
        <v>1468</v>
      </c>
      <c r="B135">
        <v>463</v>
      </c>
      <c r="D135" t="s">
        <v>1417</v>
      </c>
      <c r="E135" t="s">
        <v>1418</v>
      </c>
      <c r="L135">
        <v>1</v>
      </c>
    </row>
    <row r="136" spans="1:12">
      <c r="A136" t="s">
        <v>1468</v>
      </c>
      <c r="B136">
        <v>463</v>
      </c>
      <c r="C136" t="s">
        <v>1414</v>
      </c>
      <c r="D136" t="s">
        <v>1417</v>
      </c>
      <c r="L136">
        <v>1</v>
      </c>
    </row>
    <row r="137" spans="1:12">
      <c r="A137" t="s">
        <v>1469</v>
      </c>
      <c r="B137">
        <v>1815</v>
      </c>
      <c r="K137" t="s">
        <v>1415</v>
      </c>
      <c r="L137">
        <v>1</v>
      </c>
    </row>
    <row r="138" spans="1:12">
      <c r="A138" t="s">
        <v>1470</v>
      </c>
      <c r="B138">
        <v>548</v>
      </c>
      <c r="E138" t="s">
        <v>1418</v>
      </c>
      <c r="L138">
        <v>1</v>
      </c>
    </row>
    <row r="139" spans="1:12">
      <c r="A139" t="s">
        <v>1471</v>
      </c>
      <c r="B139">
        <v>81</v>
      </c>
      <c r="H139" t="s">
        <v>1412</v>
      </c>
      <c r="L139">
        <v>1</v>
      </c>
    </row>
    <row r="140" spans="1:12">
      <c r="A140" t="s">
        <v>1471</v>
      </c>
      <c r="B140">
        <v>81</v>
      </c>
      <c r="E140" t="s">
        <v>1418</v>
      </c>
      <c r="L140">
        <v>2</v>
      </c>
    </row>
    <row r="141" spans="1:12">
      <c r="A141" t="s">
        <v>1471</v>
      </c>
      <c r="B141">
        <v>138</v>
      </c>
      <c r="H141" t="s">
        <v>1412</v>
      </c>
      <c r="L141">
        <v>1</v>
      </c>
    </row>
    <row r="142" spans="1:12">
      <c r="A142" t="s">
        <v>1471</v>
      </c>
      <c r="B142">
        <v>138</v>
      </c>
      <c r="E142" t="s">
        <v>1418</v>
      </c>
      <c r="L142">
        <v>2</v>
      </c>
    </row>
    <row r="143" spans="1:12">
      <c r="A143" t="s">
        <v>1471</v>
      </c>
      <c r="B143">
        <v>316</v>
      </c>
      <c r="E143" t="s">
        <v>1418</v>
      </c>
      <c r="L143">
        <v>1</v>
      </c>
    </row>
    <row r="144" spans="1:12">
      <c r="A144" t="s">
        <v>1471</v>
      </c>
      <c r="B144">
        <v>316</v>
      </c>
      <c r="E144" t="s">
        <v>1418</v>
      </c>
      <c r="H144" t="s">
        <v>1412</v>
      </c>
      <c r="L144">
        <v>1</v>
      </c>
    </row>
    <row r="145" spans="1:12">
      <c r="A145" t="s">
        <v>1472</v>
      </c>
      <c r="B145">
        <v>83</v>
      </c>
      <c r="I145" t="s">
        <v>1411</v>
      </c>
      <c r="L145">
        <v>1</v>
      </c>
    </row>
    <row r="146" spans="1:12">
      <c r="A146" t="s">
        <v>1472</v>
      </c>
      <c r="B146">
        <v>83</v>
      </c>
      <c r="E146" t="s">
        <v>1418</v>
      </c>
      <c r="I146" t="s">
        <v>1411</v>
      </c>
      <c r="L146">
        <v>1</v>
      </c>
    </row>
    <row r="147" spans="1:12">
      <c r="A147" t="s">
        <v>1472</v>
      </c>
      <c r="B147">
        <v>83</v>
      </c>
      <c r="C147" t="s">
        <v>1414</v>
      </c>
      <c r="L147">
        <v>32</v>
      </c>
    </row>
    <row r="148" spans="1:12">
      <c r="A148" t="s">
        <v>1472</v>
      </c>
      <c r="B148">
        <v>112</v>
      </c>
      <c r="C148" t="s">
        <v>1414</v>
      </c>
      <c r="D148" t="s">
        <v>1417</v>
      </c>
      <c r="L148">
        <v>1</v>
      </c>
    </row>
    <row r="149" spans="1:12">
      <c r="A149" t="s">
        <v>1473</v>
      </c>
      <c r="B149">
        <v>321</v>
      </c>
      <c r="K149" t="s">
        <v>1415</v>
      </c>
      <c r="L149">
        <v>1</v>
      </c>
    </row>
    <row r="150" spans="1:12">
      <c r="A150" t="s">
        <v>1473</v>
      </c>
      <c r="B150">
        <v>321</v>
      </c>
      <c r="I150" t="s">
        <v>1411</v>
      </c>
      <c r="L150">
        <v>2</v>
      </c>
    </row>
    <row r="151" spans="1:12">
      <c r="A151" t="s">
        <v>1473</v>
      </c>
      <c r="B151">
        <v>321</v>
      </c>
      <c r="D151" t="s">
        <v>1417</v>
      </c>
      <c r="L151">
        <v>4</v>
      </c>
    </row>
    <row r="152" spans="1:12">
      <c r="A152" t="s">
        <v>1473</v>
      </c>
      <c r="B152">
        <v>321</v>
      </c>
      <c r="C152" t="s">
        <v>1414</v>
      </c>
      <c r="L152">
        <v>5</v>
      </c>
    </row>
    <row r="153" spans="1:12">
      <c r="A153" t="s">
        <v>1474</v>
      </c>
      <c r="B153">
        <v>31</v>
      </c>
      <c r="E153" t="s">
        <v>1418</v>
      </c>
      <c r="L153">
        <v>9</v>
      </c>
    </row>
    <row r="154" spans="1:12">
      <c r="A154" t="s">
        <v>1474</v>
      </c>
      <c r="B154">
        <v>31</v>
      </c>
      <c r="D154" t="s">
        <v>1417</v>
      </c>
      <c r="E154" t="s">
        <v>1418</v>
      </c>
      <c r="L154">
        <v>1</v>
      </c>
    </row>
    <row r="155" spans="1:12">
      <c r="A155" t="s">
        <v>1474</v>
      </c>
      <c r="B155">
        <v>45</v>
      </c>
      <c r="H155" t="s">
        <v>1412</v>
      </c>
      <c r="L155">
        <v>96</v>
      </c>
    </row>
    <row r="156" spans="1:12">
      <c r="A156" t="s">
        <v>1474</v>
      </c>
      <c r="B156">
        <v>45</v>
      </c>
      <c r="E156" t="s">
        <v>1418</v>
      </c>
      <c r="H156" t="s">
        <v>1412</v>
      </c>
      <c r="L156">
        <v>4</v>
      </c>
    </row>
    <row r="157" spans="1:12">
      <c r="A157" t="s">
        <v>1474</v>
      </c>
      <c r="B157">
        <v>46</v>
      </c>
      <c r="H157" t="s">
        <v>1412</v>
      </c>
      <c r="L157">
        <v>86</v>
      </c>
    </row>
    <row r="158" spans="1:12">
      <c r="A158" t="s">
        <v>1474</v>
      </c>
      <c r="B158">
        <v>46</v>
      </c>
      <c r="E158" t="s">
        <v>1418</v>
      </c>
      <c r="H158" t="s">
        <v>1412</v>
      </c>
      <c r="L158">
        <v>1</v>
      </c>
    </row>
    <row r="159" spans="1:12">
      <c r="A159" t="s">
        <v>1474</v>
      </c>
      <c r="B159">
        <v>46</v>
      </c>
      <c r="D159" t="s">
        <v>1417</v>
      </c>
      <c r="H159" t="s">
        <v>1412</v>
      </c>
      <c r="L159">
        <v>7</v>
      </c>
    </row>
    <row r="160" spans="1:12">
      <c r="A160" t="s">
        <v>1474</v>
      </c>
      <c r="B160">
        <v>46</v>
      </c>
      <c r="D160" t="s">
        <v>1417</v>
      </c>
      <c r="E160" t="s">
        <v>1418</v>
      </c>
      <c r="L160">
        <v>1</v>
      </c>
    </row>
    <row r="161" spans="1:12">
      <c r="A161" t="s">
        <v>1474</v>
      </c>
      <c r="B161">
        <v>46</v>
      </c>
      <c r="D161" t="s">
        <v>1417</v>
      </c>
      <c r="E161" t="s">
        <v>1418</v>
      </c>
      <c r="H161" t="s">
        <v>1412</v>
      </c>
      <c r="L161">
        <v>1</v>
      </c>
    </row>
    <row r="162" spans="1:12">
      <c r="A162" t="s">
        <v>1474</v>
      </c>
      <c r="B162">
        <v>118</v>
      </c>
      <c r="E162" t="s">
        <v>1418</v>
      </c>
      <c r="L162">
        <v>1</v>
      </c>
    </row>
    <row r="163" spans="1:12">
      <c r="A163" t="s">
        <v>1474</v>
      </c>
      <c r="B163">
        <v>132</v>
      </c>
      <c r="C163" t="s">
        <v>1414</v>
      </c>
      <c r="L163">
        <v>1</v>
      </c>
    </row>
    <row r="164" spans="1:12">
      <c r="A164" t="s">
        <v>1475</v>
      </c>
      <c r="B164">
        <v>329</v>
      </c>
      <c r="E164" t="s">
        <v>1418</v>
      </c>
      <c r="L164">
        <v>1</v>
      </c>
    </row>
    <row r="165" spans="1:12">
      <c r="A165" t="s">
        <v>1475</v>
      </c>
      <c r="B165">
        <v>329</v>
      </c>
      <c r="D165" t="s">
        <v>1417</v>
      </c>
      <c r="L165">
        <v>1</v>
      </c>
    </row>
    <row r="166" spans="1:12">
      <c r="A166" t="s">
        <v>1475</v>
      </c>
      <c r="B166">
        <v>329</v>
      </c>
      <c r="D166" t="s">
        <v>1417</v>
      </c>
      <c r="E166" t="s">
        <v>1418</v>
      </c>
      <c r="L166">
        <v>1</v>
      </c>
    </row>
    <row r="167" spans="1:12">
      <c r="A167" t="s">
        <v>1475</v>
      </c>
      <c r="B167">
        <v>329</v>
      </c>
      <c r="C167" t="s">
        <v>1414</v>
      </c>
      <c r="L167">
        <v>2</v>
      </c>
    </row>
    <row r="168" spans="1:12">
      <c r="A168" t="s">
        <v>1476</v>
      </c>
      <c r="B168">
        <v>23</v>
      </c>
      <c r="E168" t="s">
        <v>1418</v>
      </c>
      <c r="L168">
        <v>1</v>
      </c>
    </row>
    <row r="169" spans="1:12">
      <c r="A169" t="s">
        <v>1477</v>
      </c>
      <c r="B169">
        <v>48</v>
      </c>
      <c r="H169" t="s">
        <v>1412</v>
      </c>
      <c r="L169">
        <v>1</v>
      </c>
    </row>
    <row r="170" spans="1:12">
      <c r="A170" t="s">
        <v>1477</v>
      </c>
      <c r="B170">
        <v>48</v>
      </c>
      <c r="E170" t="s">
        <v>1418</v>
      </c>
      <c r="L170">
        <v>12</v>
      </c>
    </row>
    <row r="171" spans="1:12">
      <c r="A171" t="s">
        <v>1477</v>
      </c>
      <c r="B171">
        <v>48</v>
      </c>
      <c r="D171" t="s">
        <v>1417</v>
      </c>
      <c r="L171">
        <v>1</v>
      </c>
    </row>
    <row r="172" spans="1:12">
      <c r="A172" t="s">
        <v>1477</v>
      </c>
      <c r="B172">
        <v>48</v>
      </c>
      <c r="C172" t="s">
        <v>1414</v>
      </c>
      <c r="F172" t="s">
        <v>1413</v>
      </c>
      <c r="L172">
        <v>1</v>
      </c>
    </row>
    <row r="173" spans="1:12">
      <c r="A173" t="s">
        <v>1478</v>
      </c>
      <c r="B173">
        <v>85</v>
      </c>
      <c r="C173" t="s">
        <v>1414</v>
      </c>
      <c r="L173">
        <v>99</v>
      </c>
    </row>
    <row r="174" spans="1:12">
      <c r="A174" t="s">
        <v>1478</v>
      </c>
      <c r="B174">
        <v>85</v>
      </c>
      <c r="C174" t="s">
        <v>1414</v>
      </c>
      <c r="E174" t="s">
        <v>1418</v>
      </c>
      <c r="L174">
        <v>1</v>
      </c>
    </row>
    <row r="175" spans="1:12">
      <c r="A175" t="s">
        <v>1478</v>
      </c>
      <c r="B175">
        <v>129</v>
      </c>
      <c r="C175" t="s">
        <v>1414</v>
      </c>
      <c r="L175">
        <v>92</v>
      </c>
    </row>
    <row r="176" spans="1:12">
      <c r="A176" t="s">
        <v>1478</v>
      </c>
      <c r="B176">
        <v>129</v>
      </c>
      <c r="C176" t="s">
        <v>1414</v>
      </c>
      <c r="E176" t="s">
        <v>1418</v>
      </c>
      <c r="L176">
        <v>4</v>
      </c>
    </row>
    <row r="177" spans="1:12">
      <c r="A177" t="s">
        <v>1478</v>
      </c>
      <c r="B177">
        <v>129</v>
      </c>
      <c r="C177" t="s">
        <v>1414</v>
      </c>
      <c r="D177" t="s">
        <v>1417</v>
      </c>
      <c r="L177">
        <v>4</v>
      </c>
    </row>
    <row r="178" spans="1:12">
      <c r="A178" t="s">
        <v>1479</v>
      </c>
      <c r="B178">
        <v>86</v>
      </c>
      <c r="E178" t="s">
        <v>1418</v>
      </c>
      <c r="L178">
        <v>97</v>
      </c>
    </row>
    <row r="179" spans="1:12">
      <c r="A179" t="s">
        <v>1479</v>
      </c>
      <c r="B179">
        <v>86</v>
      </c>
      <c r="D179" t="s">
        <v>1417</v>
      </c>
      <c r="E179" t="s">
        <v>1418</v>
      </c>
      <c r="L179">
        <v>3</v>
      </c>
    </row>
    <row r="180" spans="1:12">
      <c r="A180" t="s">
        <v>1479</v>
      </c>
      <c r="B180">
        <v>88</v>
      </c>
      <c r="J180" t="s">
        <v>1416</v>
      </c>
      <c r="L180">
        <v>1</v>
      </c>
    </row>
    <row r="181" spans="1:12">
      <c r="A181" t="s">
        <v>1479</v>
      </c>
      <c r="B181">
        <v>404</v>
      </c>
      <c r="H181" t="s">
        <v>1412</v>
      </c>
      <c r="L181">
        <v>3</v>
      </c>
    </row>
    <row r="182" spans="1:12">
      <c r="A182" t="s">
        <v>1479</v>
      </c>
      <c r="B182">
        <v>404</v>
      </c>
      <c r="D182" t="s">
        <v>1417</v>
      </c>
      <c r="E182" t="s">
        <v>1418</v>
      </c>
      <c r="L182">
        <v>1</v>
      </c>
    </row>
    <row r="183" spans="1:12">
      <c r="A183" t="s">
        <v>1479</v>
      </c>
      <c r="B183">
        <v>423</v>
      </c>
      <c r="H183" t="s">
        <v>1412</v>
      </c>
      <c r="L183">
        <v>1</v>
      </c>
    </row>
    <row r="184" spans="1:12">
      <c r="A184" t="s">
        <v>1480</v>
      </c>
      <c r="B184">
        <v>447</v>
      </c>
      <c r="K184" t="s">
        <v>1415</v>
      </c>
      <c r="L184">
        <v>1</v>
      </c>
    </row>
    <row r="185" spans="1:12">
      <c r="A185" t="s">
        <v>1480</v>
      </c>
      <c r="B185">
        <v>447</v>
      </c>
      <c r="D185" t="s">
        <v>1417</v>
      </c>
      <c r="L185">
        <v>1</v>
      </c>
    </row>
    <row r="186" spans="1:12">
      <c r="A186" t="s">
        <v>1481</v>
      </c>
      <c r="B186">
        <v>65</v>
      </c>
      <c r="C186" t="s">
        <v>1414</v>
      </c>
      <c r="L186">
        <v>1</v>
      </c>
    </row>
    <row r="187" spans="1:12">
      <c r="A187" t="s">
        <v>1481</v>
      </c>
      <c r="B187">
        <v>412</v>
      </c>
      <c r="H187" t="s">
        <v>1412</v>
      </c>
      <c r="L187">
        <v>1</v>
      </c>
    </row>
    <row r="188" spans="1:12">
      <c r="A188" t="s">
        <v>1481</v>
      </c>
      <c r="B188">
        <v>1628</v>
      </c>
      <c r="H188" t="s">
        <v>1412</v>
      </c>
      <c r="L188">
        <v>1</v>
      </c>
    </row>
    <row r="189" spans="1:12">
      <c r="A189" t="s">
        <v>1481</v>
      </c>
      <c r="B189">
        <v>1628</v>
      </c>
      <c r="F189" t="s">
        <v>1413</v>
      </c>
      <c r="L189">
        <v>9</v>
      </c>
    </row>
    <row r="190" spans="1:12">
      <c r="A190" t="s">
        <v>1481</v>
      </c>
      <c r="B190">
        <v>1628</v>
      </c>
      <c r="D190" t="s">
        <v>1417</v>
      </c>
      <c r="E190" t="s">
        <v>1418</v>
      </c>
      <c r="L190">
        <v>1</v>
      </c>
    </row>
    <row r="191" spans="1:12">
      <c r="A191" t="s">
        <v>1482</v>
      </c>
      <c r="B191">
        <v>469</v>
      </c>
      <c r="H191" t="s">
        <v>1412</v>
      </c>
      <c r="L191">
        <v>96</v>
      </c>
    </row>
    <row r="192" spans="1:12">
      <c r="A192" t="s">
        <v>1482</v>
      </c>
      <c r="B192">
        <v>469</v>
      </c>
      <c r="E192" t="s">
        <v>1418</v>
      </c>
      <c r="H192" t="s">
        <v>1412</v>
      </c>
      <c r="L192">
        <v>2</v>
      </c>
    </row>
    <row r="193" spans="1:12">
      <c r="A193" t="s">
        <v>1482</v>
      </c>
      <c r="B193">
        <v>469</v>
      </c>
      <c r="C193" t="s">
        <v>1414</v>
      </c>
      <c r="H193" t="s">
        <v>1412</v>
      </c>
      <c r="L193">
        <v>2</v>
      </c>
    </row>
    <row r="194" spans="1:12">
      <c r="A194" t="s">
        <v>1483</v>
      </c>
      <c r="B194">
        <v>94</v>
      </c>
      <c r="H194" t="s">
        <v>1412</v>
      </c>
      <c r="L194">
        <v>1</v>
      </c>
    </row>
    <row r="195" spans="1:12">
      <c r="A195" t="s">
        <v>1483</v>
      </c>
      <c r="B195">
        <v>94</v>
      </c>
      <c r="D195" t="s">
        <v>1417</v>
      </c>
      <c r="E195" t="s">
        <v>1418</v>
      </c>
      <c r="H195" t="s">
        <v>1412</v>
      </c>
      <c r="L195">
        <v>1</v>
      </c>
    </row>
    <row r="196" spans="1:12">
      <c r="A196" t="s">
        <v>1484</v>
      </c>
      <c r="B196">
        <v>27</v>
      </c>
      <c r="H196" t="s">
        <v>1412</v>
      </c>
      <c r="L196">
        <v>100</v>
      </c>
    </row>
    <row r="197" spans="1:12">
      <c r="A197" t="s">
        <v>1484</v>
      </c>
      <c r="B197">
        <v>49</v>
      </c>
      <c r="H197" t="s">
        <v>1412</v>
      </c>
      <c r="L197">
        <v>98</v>
      </c>
    </row>
    <row r="198" spans="1:12">
      <c r="A198" t="s">
        <v>1484</v>
      </c>
      <c r="B198">
        <v>49</v>
      </c>
      <c r="E198" t="s">
        <v>1418</v>
      </c>
      <c r="L198">
        <v>1</v>
      </c>
    </row>
    <row r="199" spans="1:12">
      <c r="A199" t="s">
        <v>1484</v>
      </c>
      <c r="B199">
        <v>49</v>
      </c>
      <c r="E199" t="s">
        <v>1418</v>
      </c>
      <c r="H199" t="s">
        <v>1412</v>
      </c>
      <c r="L199">
        <v>1</v>
      </c>
    </row>
    <row r="200" spans="1:12">
      <c r="A200" t="s">
        <v>1484</v>
      </c>
      <c r="B200">
        <v>50</v>
      </c>
      <c r="H200" t="s">
        <v>1412</v>
      </c>
      <c r="L200">
        <v>99</v>
      </c>
    </row>
    <row r="201" spans="1:12">
      <c r="A201" t="s">
        <v>1484</v>
      </c>
      <c r="B201">
        <v>95</v>
      </c>
      <c r="D201" t="s">
        <v>1417</v>
      </c>
      <c r="E201" t="s">
        <v>1418</v>
      </c>
      <c r="L201">
        <v>1</v>
      </c>
    </row>
    <row r="202" spans="1:12">
      <c r="A202" t="s">
        <v>1485</v>
      </c>
      <c r="B202">
        <v>96</v>
      </c>
      <c r="H202" t="s">
        <v>1412</v>
      </c>
      <c r="I202" t="s">
        <v>1411</v>
      </c>
      <c r="L202">
        <v>1</v>
      </c>
    </row>
    <row r="203" spans="1:12">
      <c r="A203" t="s">
        <v>1485</v>
      </c>
      <c r="B203">
        <v>96</v>
      </c>
      <c r="F203" t="s">
        <v>1413</v>
      </c>
      <c r="L203">
        <v>1</v>
      </c>
    </row>
    <row r="204" spans="1:12">
      <c r="A204" t="s">
        <v>1485</v>
      </c>
      <c r="B204">
        <v>96</v>
      </c>
      <c r="E204" t="s">
        <v>1418</v>
      </c>
      <c r="L204">
        <v>1</v>
      </c>
    </row>
    <row r="205" spans="1:12">
      <c r="A205" t="s">
        <v>1485</v>
      </c>
      <c r="B205">
        <v>96</v>
      </c>
      <c r="D205" t="s">
        <v>1417</v>
      </c>
      <c r="E205" t="s">
        <v>1418</v>
      </c>
      <c r="L205">
        <v>1</v>
      </c>
    </row>
    <row r="206" spans="1:12">
      <c r="A206" t="s">
        <v>1485</v>
      </c>
      <c r="B206">
        <v>96</v>
      </c>
      <c r="C206" t="s">
        <v>1414</v>
      </c>
      <c r="L206">
        <v>1</v>
      </c>
    </row>
    <row r="207" spans="1:12">
      <c r="A207" t="s">
        <v>1486</v>
      </c>
      <c r="B207">
        <v>14</v>
      </c>
      <c r="I207" t="s">
        <v>1411</v>
      </c>
      <c r="L207">
        <v>11</v>
      </c>
    </row>
    <row r="208" spans="1:12">
      <c r="A208" t="s">
        <v>1486</v>
      </c>
      <c r="B208">
        <v>14</v>
      </c>
      <c r="H208" t="s">
        <v>1412</v>
      </c>
      <c r="L208">
        <v>14</v>
      </c>
    </row>
    <row r="209" spans="1:12">
      <c r="A209" t="s">
        <v>1486</v>
      </c>
      <c r="B209">
        <v>14</v>
      </c>
      <c r="E209" t="s">
        <v>1418</v>
      </c>
      <c r="L209">
        <v>1</v>
      </c>
    </row>
    <row r="210" spans="1:12">
      <c r="A210" t="s">
        <v>1486</v>
      </c>
      <c r="B210">
        <v>14</v>
      </c>
      <c r="D210" t="s">
        <v>1417</v>
      </c>
      <c r="L210">
        <v>1</v>
      </c>
    </row>
    <row r="211" spans="1:12">
      <c r="A211" t="s">
        <v>1486</v>
      </c>
      <c r="B211">
        <v>14</v>
      </c>
      <c r="C211" t="s">
        <v>1414</v>
      </c>
      <c r="L211">
        <v>2</v>
      </c>
    </row>
    <row r="212" spans="1:12">
      <c r="A212" t="s">
        <v>1487</v>
      </c>
      <c r="B212">
        <v>319</v>
      </c>
      <c r="K212" t="s">
        <v>1415</v>
      </c>
      <c r="L212">
        <v>14</v>
      </c>
    </row>
    <row r="213" spans="1:12">
      <c r="A213" t="s">
        <v>1487</v>
      </c>
      <c r="B213">
        <v>319</v>
      </c>
      <c r="I213" t="s">
        <v>1411</v>
      </c>
      <c r="L213">
        <v>1</v>
      </c>
    </row>
    <row r="214" spans="1:12">
      <c r="A214" t="s">
        <v>1487</v>
      </c>
      <c r="B214">
        <v>319</v>
      </c>
      <c r="H214" t="s">
        <v>1412</v>
      </c>
      <c r="L214">
        <v>1</v>
      </c>
    </row>
    <row r="215" spans="1:12">
      <c r="A215" t="s">
        <v>1487</v>
      </c>
      <c r="B215">
        <v>319</v>
      </c>
      <c r="F215" t="s">
        <v>1413</v>
      </c>
      <c r="L215">
        <v>2</v>
      </c>
    </row>
    <row r="216" spans="1:12">
      <c r="A216" t="s">
        <v>1487</v>
      </c>
      <c r="B216">
        <v>319</v>
      </c>
      <c r="E216" t="s">
        <v>1418</v>
      </c>
      <c r="L216">
        <v>3</v>
      </c>
    </row>
    <row r="217" spans="1:12">
      <c r="A217" t="s">
        <v>1487</v>
      </c>
      <c r="B217">
        <v>319</v>
      </c>
      <c r="E217" t="s">
        <v>1418</v>
      </c>
      <c r="K217" t="s">
        <v>1415</v>
      </c>
      <c r="L217">
        <v>1</v>
      </c>
    </row>
    <row r="218" spans="1:12">
      <c r="A218" t="s">
        <v>1487</v>
      </c>
      <c r="B218">
        <v>319</v>
      </c>
      <c r="C218" t="s">
        <v>1414</v>
      </c>
      <c r="L218">
        <v>3</v>
      </c>
    </row>
    <row r="219" spans="1:12">
      <c r="A219" t="s">
        <v>1487</v>
      </c>
      <c r="B219">
        <v>319</v>
      </c>
      <c r="C219" t="s">
        <v>1414</v>
      </c>
      <c r="D219" t="s">
        <v>1417</v>
      </c>
      <c r="L219">
        <v>1</v>
      </c>
    </row>
    <row r="220" spans="1:12">
      <c r="A220" t="s">
        <v>1488</v>
      </c>
      <c r="B220">
        <v>26</v>
      </c>
      <c r="E220" t="s">
        <v>1418</v>
      </c>
      <c r="L220">
        <v>1</v>
      </c>
    </row>
    <row r="221" spans="1:12">
      <c r="A221" t="s">
        <v>1488</v>
      </c>
      <c r="B221">
        <v>26</v>
      </c>
      <c r="C221" t="s">
        <v>1414</v>
      </c>
      <c r="L221">
        <v>1</v>
      </c>
    </row>
    <row r="222" spans="1:12">
      <c r="A222" t="s">
        <v>1489</v>
      </c>
      <c r="B222">
        <v>1</v>
      </c>
      <c r="E222" t="s">
        <v>1418</v>
      </c>
      <c r="L222">
        <v>100</v>
      </c>
    </row>
    <row r="223" spans="1:12">
      <c r="A223" t="s">
        <v>1489</v>
      </c>
      <c r="B223">
        <v>2</v>
      </c>
      <c r="E223" t="s">
        <v>1418</v>
      </c>
      <c r="L223">
        <v>97</v>
      </c>
    </row>
    <row r="224" spans="1:12">
      <c r="A224" t="s">
        <v>1489</v>
      </c>
      <c r="B224">
        <v>2</v>
      </c>
      <c r="E224" t="s">
        <v>1418</v>
      </c>
      <c r="H224" t="s">
        <v>1412</v>
      </c>
      <c r="L224">
        <v>2</v>
      </c>
    </row>
    <row r="225" spans="1:12">
      <c r="A225" t="s">
        <v>1489</v>
      </c>
      <c r="B225">
        <v>2</v>
      </c>
      <c r="D225" t="s">
        <v>1417</v>
      </c>
      <c r="E225" t="s">
        <v>1418</v>
      </c>
      <c r="L225">
        <v>1</v>
      </c>
    </row>
    <row r="226" spans="1:12">
      <c r="A226" t="s">
        <v>1490</v>
      </c>
      <c r="B226">
        <v>19</v>
      </c>
      <c r="H226" t="s">
        <v>1412</v>
      </c>
      <c r="L226">
        <v>94</v>
      </c>
    </row>
    <row r="227" spans="1:12">
      <c r="A227" t="s">
        <v>1490</v>
      </c>
      <c r="B227">
        <v>19</v>
      </c>
      <c r="H227" t="s">
        <v>1412</v>
      </c>
      <c r="I227" t="s">
        <v>1411</v>
      </c>
      <c r="L227">
        <v>1</v>
      </c>
    </row>
    <row r="228" spans="1:12">
      <c r="A228" t="s">
        <v>1490</v>
      </c>
      <c r="B228">
        <v>19</v>
      </c>
      <c r="F228" t="s">
        <v>1413</v>
      </c>
      <c r="H228" t="s">
        <v>1412</v>
      </c>
      <c r="L228">
        <v>2</v>
      </c>
    </row>
    <row r="229" spans="1:12">
      <c r="A229" t="s">
        <v>1490</v>
      </c>
      <c r="B229">
        <v>19</v>
      </c>
      <c r="E229" t="s">
        <v>1418</v>
      </c>
      <c r="H229" t="s">
        <v>1412</v>
      </c>
      <c r="L229">
        <v>2</v>
      </c>
    </row>
    <row r="230" spans="1:12">
      <c r="A230" t="s">
        <v>1490</v>
      </c>
      <c r="B230">
        <v>29</v>
      </c>
      <c r="E230" t="s">
        <v>1418</v>
      </c>
      <c r="L230">
        <v>1</v>
      </c>
    </row>
    <row r="231" spans="1:12">
      <c r="A231" t="s">
        <v>1490</v>
      </c>
      <c r="B231">
        <v>34</v>
      </c>
      <c r="H231" t="s">
        <v>1412</v>
      </c>
      <c r="L231">
        <v>97</v>
      </c>
    </row>
    <row r="232" spans="1:12">
      <c r="A232" t="s">
        <v>1490</v>
      </c>
      <c r="B232">
        <v>34</v>
      </c>
      <c r="E232" t="s">
        <v>1418</v>
      </c>
      <c r="H232" t="s">
        <v>1412</v>
      </c>
      <c r="L232">
        <v>3</v>
      </c>
    </row>
    <row r="233" spans="1:12">
      <c r="A233" t="s">
        <v>1490</v>
      </c>
      <c r="B233">
        <v>36</v>
      </c>
      <c r="H233" t="s">
        <v>1412</v>
      </c>
      <c r="L233">
        <v>97</v>
      </c>
    </row>
    <row r="234" spans="1:12">
      <c r="A234" t="s">
        <v>1490</v>
      </c>
      <c r="B234">
        <v>36</v>
      </c>
      <c r="H234" t="s">
        <v>1412</v>
      </c>
      <c r="I234" t="s">
        <v>1411</v>
      </c>
      <c r="L234">
        <v>1</v>
      </c>
    </row>
    <row r="235" spans="1:12">
      <c r="A235" t="s">
        <v>1490</v>
      </c>
      <c r="B235">
        <v>36</v>
      </c>
      <c r="D235" t="s">
        <v>1417</v>
      </c>
      <c r="H235" t="s">
        <v>1412</v>
      </c>
      <c r="L235">
        <v>1</v>
      </c>
    </row>
    <row r="236" spans="1:12">
      <c r="A236" t="s">
        <v>1490</v>
      </c>
      <c r="B236">
        <v>36</v>
      </c>
      <c r="C236" t="s">
        <v>1414</v>
      </c>
      <c r="H236" t="s">
        <v>1412</v>
      </c>
      <c r="L236">
        <v>1</v>
      </c>
    </row>
    <row r="237" spans="1:12">
      <c r="A237" t="s">
        <v>1490</v>
      </c>
      <c r="B237">
        <v>99</v>
      </c>
      <c r="H237" t="s">
        <v>1412</v>
      </c>
      <c r="L237">
        <v>97</v>
      </c>
    </row>
    <row r="238" spans="1:12">
      <c r="A238" t="s">
        <v>1490</v>
      </c>
      <c r="B238">
        <v>99</v>
      </c>
      <c r="F238" t="s">
        <v>1413</v>
      </c>
      <c r="H238" t="s">
        <v>1412</v>
      </c>
      <c r="I238" t="s">
        <v>1411</v>
      </c>
      <c r="L238">
        <v>1</v>
      </c>
    </row>
    <row r="239" spans="1:12">
      <c r="A239" t="s">
        <v>1490</v>
      </c>
      <c r="B239">
        <v>99</v>
      </c>
      <c r="D239" t="s">
        <v>1417</v>
      </c>
      <c r="E239" t="s">
        <v>1418</v>
      </c>
      <c r="H239" t="s">
        <v>1412</v>
      </c>
      <c r="L239">
        <v>1</v>
      </c>
    </row>
    <row r="240" spans="1:12">
      <c r="A240" t="s">
        <v>1490</v>
      </c>
      <c r="B240">
        <v>313</v>
      </c>
      <c r="H240" t="s">
        <v>1412</v>
      </c>
      <c r="L240">
        <v>70</v>
      </c>
    </row>
    <row r="241" spans="1:12">
      <c r="A241" t="s">
        <v>1490</v>
      </c>
      <c r="B241">
        <v>313</v>
      </c>
      <c r="H241" t="s">
        <v>1412</v>
      </c>
      <c r="I241" t="s">
        <v>1411</v>
      </c>
      <c r="L241">
        <v>1</v>
      </c>
    </row>
    <row r="242" spans="1:12">
      <c r="A242" t="s">
        <v>1490</v>
      </c>
      <c r="B242">
        <v>313</v>
      </c>
      <c r="F242" t="s">
        <v>1413</v>
      </c>
      <c r="H242" t="s">
        <v>1412</v>
      </c>
      <c r="L242">
        <v>1</v>
      </c>
    </row>
    <row r="243" spans="1:12">
      <c r="A243" t="s">
        <v>1490</v>
      </c>
      <c r="B243">
        <v>313</v>
      </c>
      <c r="E243" t="s">
        <v>1418</v>
      </c>
      <c r="L243">
        <v>7</v>
      </c>
    </row>
    <row r="244" spans="1:12">
      <c r="A244" t="s">
        <v>1490</v>
      </c>
      <c r="B244">
        <v>313</v>
      </c>
      <c r="E244" t="s">
        <v>1418</v>
      </c>
      <c r="H244" t="s">
        <v>1412</v>
      </c>
      <c r="L244">
        <v>11</v>
      </c>
    </row>
    <row r="245" spans="1:12">
      <c r="A245" t="s">
        <v>1490</v>
      </c>
      <c r="B245">
        <v>313</v>
      </c>
      <c r="D245" t="s">
        <v>1417</v>
      </c>
      <c r="E245" t="s">
        <v>1418</v>
      </c>
      <c r="H245" t="s">
        <v>1412</v>
      </c>
      <c r="L245">
        <v>5</v>
      </c>
    </row>
    <row r="246" spans="1:12">
      <c r="A246" t="s">
        <v>1490</v>
      </c>
      <c r="B246">
        <v>2379</v>
      </c>
      <c r="H246" t="s">
        <v>1412</v>
      </c>
      <c r="L246">
        <v>100</v>
      </c>
    </row>
    <row r="247" spans="1:12">
      <c r="A247" t="s">
        <v>1491</v>
      </c>
      <c r="B247">
        <v>684</v>
      </c>
      <c r="K247" t="s">
        <v>1415</v>
      </c>
      <c r="L247">
        <v>10</v>
      </c>
    </row>
    <row r="248" spans="1:12">
      <c r="A248" t="s">
        <v>1491</v>
      </c>
      <c r="B248">
        <v>684</v>
      </c>
      <c r="H248" t="s">
        <v>1412</v>
      </c>
      <c r="L248">
        <v>1</v>
      </c>
    </row>
    <row r="249" spans="1:12">
      <c r="A249" t="s">
        <v>1491</v>
      </c>
      <c r="B249">
        <v>684</v>
      </c>
      <c r="D249" t="s">
        <v>1417</v>
      </c>
      <c r="E249" t="s">
        <v>1418</v>
      </c>
      <c r="L249">
        <v>2</v>
      </c>
    </row>
    <row r="250" spans="1:12">
      <c r="A250" t="s">
        <v>1491</v>
      </c>
      <c r="B250">
        <v>684</v>
      </c>
      <c r="C250" t="s">
        <v>1414</v>
      </c>
      <c r="I250" t="s">
        <v>1411</v>
      </c>
      <c r="K250" t="s">
        <v>1415</v>
      </c>
      <c r="L250">
        <v>1</v>
      </c>
    </row>
    <row r="251" spans="1:12">
      <c r="A251" t="s">
        <v>1492</v>
      </c>
      <c r="B251">
        <v>16</v>
      </c>
      <c r="J251" t="s">
        <v>1416</v>
      </c>
      <c r="L251">
        <v>1</v>
      </c>
    </row>
    <row r="252" spans="1:12">
      <c r="A252" t="s">
        <v>1492</v>
      </c>
      <c r="B252">
        <v>16</v>
      </c>
      <c r="I252" t="s">
        <v>1411</v>
      </c>
      <c r="L252">
        <v>1</v>
      </c>
    </row>
    <row r="253" spans="1:12">
      <c r="A253" t="s">
        <v>1492</v>
      </c>
      <c r="B253">
        <v>16</v>
      </c>
      <c r="F253" t="s">
        <v>1413</v>
      </c>
      <c r="L253">
        <v>1</v>
      </c>
    </row>
    <row r="254" spans="1:12">
      <c r="A254" t="s">
        <v>1492</v>
      </c>
      <c r="B254">
        <v>16</v>
      </c>
      <c r="E254" t="s">
        <v>1418</v>
      </c>
      <c r="L254">
        <v>3</v>
      </c>
    </row>
    <row r="255" spans="1:12">
      <c r="A255" t="s">
        <v>1492</v>
      </c>
      <c r="B255">
        <v>16</v>
      </c>
      <c r="C255" t="s">
        <v>1414</v>
      </c>
      <c r="L255">
        <v>1</v>
      </c>
    </row>
    <row r="256" spans="1:12">
      <c r="A256" t="s">
        <v>1493</v>
      </c>
      <c r="B256">
        <v>365</v>
      </c>
      <c r="H256" t="s">
        <v>1412</v>
      </c>
      <c r="L256">
        <v>1</v>
      </c>
    </row>
    <row r="257" spans="1:12">
      <c r="A257" t="s">
        <v>1494</v>
      </c>
      <c r="B257">
        <v>592</v>
      </c>
      <c r="E257" t="s">
        <v>1418</v>
      </c>
      <c r="L257">
        <v>3</v>
      </c>
    </row>
    <row r="258" spans="1:12">
      <c r="A258" t="s">
        <v>1494</v>
      </c>
      <c r="B258">
        <v>592</v>
      </c>
      <c r="D258" t="s">
        <v>1417</v>
      </c>
      <c r="E258" t="s">
        <v>1418</v>
      </c>
      <c r="L258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8D6BA-9E6C-6343-B6EA-4DB5B8328AF2}">
  <dimension ref="A1:D14"/>
  <sheetViews>
    <sheetView zoomScale="130" zoomScaleNormal="130" workbookViewId="0"/>
  </sheetViews>
  <sheetFormatPr baseColWidth="10" defaultColWidth="11" defaultRowHeight="16"/>
  <cols>
    <col min="1" max="1" width="24.5" customWidth="1"/>
    <col min="2" max="2" width="114" bestFit="1" customWidth="1"/>
    <col min="3" max="3" width="46.1640625" bestFit="1" customWidth="1"/>
  </cols>
  <sheetData>
    <row r="1" spans="1:4">
      <c r="A1" s="3" t="s">
        <v>20023</v>
      </c>
      <c r="B1" s="3"/>
      <c r="C1" s="4"/>
      <c r="D1" s="4"/>
    </row>
    <row r="2" spans="1:4">
      <c r="A2" s="4"/>
      <c r="B2" s="4"/>
      <c r="C2" s="4"/>
      <c r="D2" s="4"/>
    </row>
    <row r="3" spans="1:4" s="2" customFormat="1">
      <c r="A3" s="3" t="s">
        <v>1495</v>
      </c>
      <c r="B3" s="3" t="s">
        <v>1496</v>
      </c>
      <c r="C3" s="3"/>
      <c r="D3" s="3"/>
    </row>
    <row r="4" spans="1:4">
      <c r="A4" s="4" t="s">
        <v>995</v>
      </c>
      <c r="B4" s="4" t="s">
        <v>1497</v>
      </c>
      <c r="C4" s="4"/>
      <c r="D4" s="4"/>
    </row>
    <row r="5" spans="1:4">
      <c r="A5" s="4" t="s">
        <v>1498</v>
      </c>
      <c r="B5" s="4" t="s">
        <v>1499</v>
      </c>
      <c r="C5" s="4"/>
      <c r="D5" s="4"/>
    </row>
    <row r="6" spans="1:4">
      <c r="A6" s="4"/>
      <c r="B6" s="4"/>
      <c r="C6" s="4"/>
      <c r="D6" s="4"/>
    </row>
    <row r="7" spans="1:4">
      <c r="A7" s="4"/>
      <c r="B7" s="4"/>
      <c r="C7" s="4"/>
      <c r="D7" s="4"/>
    </row>
    <row r="8" spans="1:4">
      <c r="A8" s="5" t="s">
        <v>1500</v>
      </c>
      <c r="B8" s="5" t="s">
        <v>1501</v>
      </c>
      <c r="C8" s="5" t="s">
        <v>1502</v>
      </c>
      <c r="D8" s="4"/>
    </row>
    <row r="9" spans="1:4" ht="34">
      <c r="A9" s="7" t="s">
        <v>1503</v>
      </c>
      <c r="B9" s="8" t="s">
        <v>1504</v>
      </c>
      <c r="C9" s="9" t="s">
        <v>1505</v>
      </c>
      <c r="D9" s="4"/>
    </row>
    <row r="10" spans="1:4" ht="17">
      <c r="A10" s="7" t="s">
        <v>1506</v>
      </c>
      <c r="B10" s="8" t="s">
        <v>1507</v>
      </c>
      <c r="C10" s="37" t="s">
        <v>1508</v>
      </c>
      <c r="D10" s="4"/>
    </row>
    <row r="11" spans="1:4" ht="17">
      <c r="A11" s="10" t="s">
        <v>1509</v>
      </c>
      <c r="B11" s="11" t="s">
        <v>1510</v>
      </c>
      <c r="C11" s="38"/>
      <c r="D11" s="4"/>
    </row>
    <row r="12" spans="1:4">
      <c r="A12" s="4"/>
      <c r="B12" s="4"/>
      <c r="C12" s="4"/>
      <c r="D12" s="4"/>
    </row>
    <row r="13" spans="1:4">
      <c r="A13" s="5" t="s">
        <v>1511</v>
      </c>
      <c r="B13" s="5" t="s">
        <v>1496</v>
      </c>
      <c r="C13" s="5"/>
      <c r="D13" s="3"/>
    </row>
    <row r="14" spans="1:4">
      <c r="A14" s="4" t="s">
        <v>1512</v>
      </c>
      <c r="B14" s="4" t="s">
        <v>1513</v>
      </c>
      <c r="C14" s="4"/>
      <c r="D14" s="6" t="s">
        <v>1514</v>
      </c>
    </row>
  </sheetData>
  <mergeCells count="1">
    <mergeCell ref="C10:C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E5B8A-51D3-E64E-B1C0-900F91271FD6}">
  <dimension ref="A1:J10002"/>
  <sheetViews>
    <sheetView tabSelected="1" workbookViewId="0"/>
  </sheetViews>
  <sheetFormatPr baseColWidth="10" defaultRowHeight="16"/>
  <cols>
    <col min="1" max="1" width="17.6640625" bestFit="1" customWidth="1"/>
  </cols>
  <sheetData>
    <row r="1" spans="1:10" s="2" customFormat="1">
      <c r="A1" s="2" t="s">
        <v>20024</v>
      </c>
      <c r="H1"/>
      <c r="I1"/>
      <c r="J1"/>
    </row>
    <row r="2" spans="1:10" s="2" customFormat="1">
      <c r="A2" s="2" t="s">
        <v>1515</v>
      </c>
      <c r="C2" s="2" t="s">
        <v>1516</v>
      </c>
      <c r="E2" s="2" t="s">
        <v>1517</v>
      </c>
      <c r="I2"/>
      <c r="J2"/>
    </row>
    <row r="3" spans="1:10">
      <c r="A3" t="s">
        <v>12518</v>
      </c>
      <c r="C3" t="s">
        <v>1518</v>
      </c>
      <c r="E3" t="s">
        <v>2518</v>
      </c>
    </row>
    <row r="4" spans="1:10">
      <c r="A4" t="s">
        <v>12519</v>
      </c>
      <c r="C4" t="s">
        <v>1519</v>
      </c>
      <c r="E4" t="s">
        <v>2519</v>
      </c>
    </row>
    <row r="5" spans="1:10">
      <c r="A5" t="s">
        <v>12520</v>
      </c>
      <c r="C5" t="s">
        <v>1520</v>
      </c>
      <c r="E5" t="s">
        <v>2520</v>
      </c>
    </row>
    <row r="6" spans="1:10">
      <c r="A6" t="s">
        <v>12521</v>
      </c>
      <c r="C6" t="s">
        <v>1521</v>
      </c>
      <c r="E6" t="s">
        <v>2521</v>
      </c>
    </row>
    <row r="7" spans="1:10">
      <c r="A7" t="s">
        <v>12522</v>
      </c>
      <c r="C7" t="s">
        <v>1522</v>
      </c>
      <c r="E7" t="s">
        <v>2522</v>
      </c>
    </row>
    <row r="8" spans="1:10">
      <c r="A8" t="s">
        <v>12523</v>
      </c>
      <c r="C8" t="s">
        <v>1523</v>
      </c>
      <c r="E8" t="s">
        <v>2523</v>
      </c>
    </row>
    <row r="9" spans="1:10">
      <c r="A9" t="s">
        <v>12524</v>
      </c>
      <c r="C9" t="s">
        <v>1524</v>
      </c>
      <c r="E9" t="s">
        <v>2524</v>
      </c>
    </row>
    <row r="10" spans="1:10">
      <c r="A10" t="s">
        <v>12525</v>
      </c>
      <c r="C10" t="s">
        <v>1525</v>
      </c>
      <c r="E10" t="s">
        <v>2525</v>
      </c>
    </row>
    <row r="11" spans="1:10">
      <c r="A11" t="s">
        <v>12526</v>
      </c>
      <c r="C11" t="s">
        <v>1526</v>
      </c>
      <c r="E11" t="s">
        <v>2526</v>
      </c>
    </row>
    <row r="12" spans="1:10">
      <c r="A12" t="s">
        <v>12527</v>
      </c>
      <c r="C12" t="s">
        <v>1527</v>
      </c>
      <c r="E12" t="s">
        <v>2527</v>
      </c>
    </row>
    <row r="13" spans="1:10">
      <c r="A13" t="s">
        <v>12528</v>
      </c>
      <c r="C13" t="s">
        <v>1528</v>
      </c>
      <c r="E13" t="s">
        <v>2528</v>
      </c>
    </row>
    <row r="14" spans="1:10">
      <c r="A14" t="s">
        <v>12529</v>
      </c>
      <c r="C14" t="s">
        <v>1529</v>
      </c>
      <c r="E14" t="s">
        <v>2529</v>
      </c>
    </row>
    <row r="15" spans="1:10">
      <c r="A15" t="s">
        <v>12530</v>
      </c>
      <c r="C15" t="s">
        <v>1530</v>
      </c>
      <c r="E15" t="s">
        <v>2530</v>
      </c>
    </row>
    <row r="16" spans="1:10">
      <c r="A16" t="s">
        <v>12531</v>
      </c>
      <c r="C16" t="s">
        <v>1531</v>
      </c>
      <c r="E16" t="s">
        <v>2531</v>
      </c>
    </row>
    <row r="17" spans="1:5">
      <c r="A17" t="s">
        <v>12532</v>
      </c>
      <c r="C17" t="s">
        <v>1532</v>
      </c>
      <c r="E17" t="s">
        <v>2532</v>
      </c>
    </row>
    <row r="18" spans="1:5">
      <c r="A18" t="s">
        <v>12533</v>
      </c>
      <c r="C18" t="s">
        <v>1533</v>
      </c>
      <c r="E18" t="s">
        <v>2533</v>
      </c>
    </row>
    <row r="19" spans="1:5">
      <c r="A19" t="s">
        <v>12534</v>
      </c>
      <c r="C19" t="s">
        <v>1534</v>
      </c>
      <c r="E19" t="s">
        <v>2534</v>
      </c>
    </row>
    <row r="20" spans="1:5">
      <c r="A20" t="s">
        <v>12535</v>
      </c>
      <c r="C20" t="s">
        <v>1535</v>
      </c>
      <c r="E20" t="s">
        <v>2535</v>
      </c>
    </row>
    <row r="21" spans="1:5">
      <c r="A21" t="s">
        <v>12536</v>
      </c>
      <c r="C21" t="s">
        <v>1536</v>
      </c>
      <c r="E21" t="s">
        <v>2536</v>
      </c>
    </row>
    <row r="22" spans="1:5">
      <c r="A22" t="s">
        <v>12537</v>
      </c>
      <c r="C22" t="s">
        <v>1537</v>
      </c>
      <c r="E22" t="s">
        <v>2537</v>
      </c>
    </row>
    <row r="23" spans="1:5">
      <c r="A23" t="s">
        <v>12538</v>
      </c>
      <c r="C23" t="s">
        <v>1538</v>
      </c>
      <c r="E23" t="s">
        <v>2538</v>
      </c>
    </row>
    <row r="24" spans="1:5">
      <c r="A24" t="s">
        <v>12539</v>
      </c>
      <c r="C24" t="s">
        <v>1539</v>
      </c>
      <c r="E24" t="s">
        <v>2539</v>
      </c>
    </row>
    <row r="25" spans="1:5">
      <c r="A25" t="s">
        <v>12540</v>
      </c>
      <c r="C25" t="s">
        <v>1540</v>
      </c>
      <c r="E25" t="s">
        <v>2540</v>
      </c>
    </row>
    <row r="26" spans="1:5">
      <c r="A26" t="s">
        <v>12541</v>
      </c>
      <c r="C26" t="s">
        <v>1541</v>
      </c>
      <c r="E26" t="s">
        <v>2541</v>
      </c>
    </row>
    <row r="27" spans="1:5">
      <c r="A27" t="s">
        <v>12542</v>
      </c>
      <c r="C27" t="s">
        <v>1542</v>
      </c>
      <c r="E27" t="s">
        <v>2542</v>
      </c>
    </row>
    <row r="28" spans="1:5">
      <c r="A28" t="s">
        <v>12543</v>
      </c>
      <c r="C28" t="s">
        <v>1543</v>
      </c>
      <c r="E28" t="s">
        <v>2543</v>
      </c>
    </row>
    <row r="29" spans="1:5">
      <c r="A29" t="s">
        <v>12544</v>
      </c>
      <c r="C29" t="s">
        <v>1544</v>
      </c>
      <c r="E29" t="s">
        <v>2544</v>
      </c>
    </row>
    <row r="30" spans="1:5">
      <c r="A30" t="s">
        <v>12545</v>
      </c>
      <c r="C30" t="s">
        <v>1545</v>
      </c>
      <c r="E30" t="s">
        <v>2545</v>
      </c>
    </row>
    <row r="31" spans="1:5">
      <c r="A31" t="s">
        <v>12546</v>
      </c>
      <c r="C31" t="s">
        <v>1546</v>
      </c>
      <c r="E31" t="s">
        <v>2546</v>
      </c>
    </row>
    <row r="32" spans="1:5">
      <c r="A32" t="s">
        <v>12547</v>
      </c>
      <c r="C32" t="s">
        <v>1547</v>
      </c>
      <c r="E32" t="s">
        <v>2547</v>
      </c>
    </row>
    <row r="33" spans="1:5">
      <c r="A33" t="s">
        <v>12548</v>
      </c>
      <c r="C33" t="s">
        <v>1548</v>
      </c>
      <c r="E33" t="s">
        <v>2548</v>
      </c>
    </row>
    <row r="34" spans="1:5">
      <c r="A34" t="s">
        <v>12549</v>
      </c>
      <c r="C34" t="s">
        <v>1549</v>
      </c>
      <c r="E34" t="s">
        <v>2549</v>
      </c>
    </row>
    <row r="35" spans="1:5">
      <c r="A35" t="s">
        <v>12550</v>
      </c>
      <c r="C35" t="s">
        <v>1550</v>
      </c>
      <c r="E35" t="s">
        <v>2550</v>
      </c>
    </row>
    <row r="36" spans="1:5">
      <c r="A36" t="s">
        <v>12551</v>
      </c>
      <c r="C36" t="s">
        <v>1551</v>
      </c>
      <c r="E36" t="s">
        <v>2551</v>
      </c>
    </row>
    <row r="37" spans="1:5">
      <c r="A37" t="s">
        <v>12552</v>
      </c>
      <c r="C37" t="s">
        <v>1552</v>
      </c>
      <c r="E37" t="s">
        <v>2552</v>
      </c>
    </row>
    <row r="38" spans="1:5">
      <c r="A38" t="s">
        <v>12553</v>
      </c>
      <c r="C38" t="s">
        <v>1553</v>
      </c>
      <c r="E38" t="s">
        <v>2553</v>
      </c>
    </row>
    <row r="39" spans="1:5">
      <c r="A39" t="s">
        <v>12554</v>
      </c>
      <c r="C39" t="s">
        <v>1554</v>
      </c>
      <c r="E39" t="s">
        <v>2554</v>
      </c>
    </row>
    <row r="40" spans="1:5">
      <c r="A40" t="s">
        <v>12555</v>
      </c>
      <c r="C40" t="s">
        <v>1555</v>
      </c>
      <c r="E40" t="s">
        <v>2555</v>
      </c>
    </row>
    <row r="41" spans="1:5">
      <c r="A41" t="s">
        <v>12556</v>
      </c>
      <c r="C41" t="s">
        <v>1556</v>
      </c>
      <c r="E41" t="s">
        <v>2556</v>
      </c>
    </row>
    <row r="42" spans="1:5">
      <c r="A42" t="s">
        <v>12557</v>
      </c>
      <c r="C42" t="s">
        <v>1557</v>
      </c>
      <c r="E42" t="s">
        <v>2557</v>
      </c>
    </row>
    <row r="43" spans="1:5">
      <c r="A43" t="s">
        <v>12558</v>
      </c>
      <c r="C43" t="s">
        <v>1558</v>
      </c>
      <c r="E43" t="s">
        <v>2558</v>
      </c>
    </row>
    <row r="44" spans="1:5">
      <c r="A44" t="s">
        <v>12559</v>
      </c>
      <c r="C44" t="s">
        <v>1559</v>
      </c>
      <c r="E44" t="s">
        <v>2559</v>
      </c>
    </row>
    <row r="45" spans="1:5">
      <c r="A45" t="s">
        <v>12560</v>
      </c>
      <c r="C45" t="s">
        <v>1560</v>
      </c>
      <c r="E45" t="s">
        <v>2560</v>
      </c>
    </row>
    <row r="46" spans="1:5">
      <c r="A46" t="s">
        <v>12561</v>
      </c>
      <c r="C46" t="s">
        <v>1561</v>
      </c>
      <c r="E46" t="s">
        <v>2561</v>
      </c>
    </row>
    <row r="47" spans="1:5">
      <c r="A47" t="s">
        <v>12562</v>
      </c>
      <c r="C47" t="s">
        <v>1562</v>
      </c>
      <c r="E47" t="s">
        <v>2562</v>
      </c>
    </row>
    <row r="48" spans="1:5">
      <c r="A48" t="s">
        <v>12563</v>
      </c>
      <c r="C48" t="s">
        <v>1563</v>
      </c>
      <c r="E48" t="s">
        <v>2563</v>
      </c>
    </row>
    <row r="49" spans="1:5">
      <c r="A49" t="s">
        <v>12564</v>
      </c>
      <c r="C49" t="s">
        <v>1564</v>
      </c>
      <c r="E49" t="s">
        <v>2564</v>
      </c>
    </row>
    <row r="50" spans="1:5">
      <c r="A50" t="s">
        <v>12565</v>
      </c>
      <c r="C50" t="s">
        <v>1565</v>
      </c>
      <c r="E50" t="s">
        <v>2565</v>
      </c>
    </row>
    <row r="51" spans="1:5">
      <c r="A51" t="s">
        <v>12566</v>
      </c>
      <c r="C51" t="s">
        <v>1566</v>
      </c>
      <c r="E51" t="s">
        <v>2566</v>
      </c>
    </row>
    <row r="52" spans="1:5">
      <c r="A52" t="s">
        <v>12567</v>
      </c>
      <c r="C52" t="s">
        <v>1567</v>
      </c>
      <c r="E52" t="s">
        <v>2567</v>
      </c>
    </row>
    <row r="53" spans="1:5">
      <c r="A53" t="s">
        <v>12568</v>
      </c>
      <c r="C53" t="s">
        <v>1568</v>
      </c>
      <c r="E53" t="s">
        <v>2568</v>
      </c>
    </row>
    <row r="54" spans="1:5">
      <c r="A54" t="s">
        <v>12569</v>
      </c>
      <c r="C54" t="s">
        <v>1569</v>
      </c>
      <c r="E54" t="s">
        <v>2569</v>
      </c>
    </row>
    <row r="55" spans="1:5">
      <c r="A55" t="s">
        <v>12570</v>
      </c>
      <c r="C55" t="s">
        <v>1570</v>
      </c>
      <c r="E55" t="s">
        <v>2570</v>
      </c>
    </row>
    <row r="56" spans="1:5">
      <c r="A56" t="s">
        <v>12571</v>
      </c>
      <c r="C56" t="s">
        <v>1571</v>
      </c>
      <c r="E56" t="s">
        <v>2571</v>
      </c>
    </row>
    <row r="57" spans="1:5">
      <c r="A57" t="s">
        <v>12572</v>
      </c>
      <c r="C57" t="s">
        <v>1572</v>
      </c>
      <c r="E57" t="s">
        <v>2572</v>
      </c>
    </row>
    <row r="58" spans="1:5">
      <c r="A58" t="s">
        <v>12573</v>
      </c>
      <c r="C58" t="s">
        <v>1573</v>
      </c>
      <c r="E58" t="s">
        <v>2573</v>
      </c>
    </row>
    <row r="59" spans="1:5">
      <c r="A59" t="s">
        <v>12574</v>
      </c>
      <c r="C59" t="s">
        <v>1574</v>
      </c>
      <c r="E59" t="s">
        <v>2574</v>
      </c>
    </row>
    <row r="60" spans="1:5">
      <c r="A60" t="s">
        <v>12575</v>
      </c>
      <c r="C60" t="s">
        <v>1575</v>
      </c>
      <c r="E60" t="s">
        <v>2575</v>
      </c>
    </row>
    <row r="61" spans="1:5">
      <c r="A61" t="s">
        <v>12576</v>
      </c>
      <c r="C61" t="s">
        <v>1576</v>
      </c>
      <c r="E61" t="s">
        <v>2576</v>
      </c>
    </row>
    <row r="62" spans="1:5">
      <c r="A62" t="s">
        <v>12577</v>
      </c>
      <c r="C62" t="s">
        <v>1577</v>
      </c>
      <c r="E62" t="s">
        <v>2577</v>
      </c>
    </row>
    <row r="63" spans="1:5">
      <c r="A63" t="s">
        <v>12578</v>
      </c>
      <c r="C63" t="s">
        <v>1578</v>
      </c>
      <c r="E63" t="s">
        <v>2578</v>
      </c>
    </row>
    <row r="64" spans="1:5">
      <c r="A64" t="s">
        <v>12579</v>
      </c>
      <c r="C64" t="s">
        <v>1579</v>
      </c>
      <c r="E64" t="s">
        <v>2579</v>
      </c>
    </row>
    <row r="65" spans="1:5">
      <c r="A65" t="s">
        <v>12580</v>
      </c>
      <c r="C65" t="s">
        <v>1580</v>
      </c>
      <c r="E65" t="s">
        <v>2580</v>
      </c>
    </row>
    <row r="66" spans="1:5">
      <c r="A66" t="s">
        <v>12581</v>
      </c>
      <c r="C66" t="s">
        <v>1581</v>
      </c>
      <c r="E66" t="s">
        <v>2581</v>
      </c>
    </row>
    <row r="67" spans="1:5">
      <c r="A67" t="s">
        <v>12582</v>
      </c>
      <c r="C67" t="s">
        <v>1582</v>
      </c>
      <c r="E67" t="s">
        <v>2582</v>
      </c>
    </row>
    <row r="68" spans="1:5">
      <c r="A68" t="s">
        <v>12583</v>
      </c>
      <c r="C68" t="s">
        <v>1583</v>
      </c>
      <c r="E68" t="s">
        <v>2583</v>
      </c>
    </row>
    <row r="69" spans="1:5">
      <c r="A69" t="s">
        <v>12584</v>
      </c>
      <c r="C69" t="s">
        <v>1584</v>
      </c>
      <c r="E69" t="s">
        <v>2584</v>
      </c>
    </row>
    <row r="70" spans="1:5">
      <c r="A70" t="s">
        <v>12585</v>
      </c>
      <c r="C70" t="s">
        <v>1585</v>
      </c>
      <c r="E70" t="s">
        <v>2585</v>
      </c>
    </row>
    <row r="71" spans="1:5">
      <c r="A71" t="s">
        <v>12586</v>
      </c>
      <c r="C71" t="s">
        <v>1586</v>
      </c>
      <c r="E71" t="s">
        <v>2586</v>
      </c>
    </row>
    <row r="72" spans="1:5">
      <c r="A72" t="s">
        <v>12587</v>
      </c>
      <c r="C72" t="s">
        <v>1587</v>
      </c>
      <c r="E72" t="s">
        <v>2587</v>
      </c>
    </row>
    <row r="73" spans="1:5">
      <c r="A73" t="s">
        <v>12588</v>
      </c>
      <c r="C73" t="s">
        <v>1588</v>
      </c>
      <c r="E73" t="s">
        <v>2588</v>
      </c>
    </row>
    <row r="74" spans="1:5">
      <c r="A74" t="s">
        <v>12589</v>
      </c>
      <c r="C74" t="s">
        <v>1589</v>
      </c>
      <c r="E74" t="s">
        <v>2589</v>
      </c>
    </row>
    <row r="75" spans="1:5">
      <c r="A75" t="s">
        <v>12590</v>
      </c>
      <c r="C75" t="s">
        <v>1590</v>
      </c>
      <c r="E75" t="s">
        <v>2590</v>
      </c>
    </row>
    <row r="76" spans="1:5">
      <c r="A76" t="s">
        <v>12591</v>
      </c>
      <c r="C76" t="s">
        <v>1591</v>
      </c>
      <c r="E76" t="s">
        <v>2591</v>
      </c>
    </row>
    <row r="77" spans="1:5">
      <c r="A77" t="s">
        <v>12592</v>
      </c>
      <c r="C77" t="s">
        <v>1592</v>
      </c>
      <c r="E77" t="s">
        <v>2592</v>
      </c>
    </row>
    <row r="78" spans="1:5">
      <c r="A78" t="s">
        <v>12593</v>
      </c>
      <c r="C78" t="s">
        <v>1593</v>
      </c>
      <c r="E78" t="s">
        <v>2593</v>
      </c>
    </row>
    <row r="79" spans="1:5">
      <c r="A79" t="s">
        <v>12594</v>
      </c>
      <c r="C79" t="s">
        <v>1594</v>
      </c>
      <c r="E79" t="s">
        <v>2594</v>
      </c>
    </row>
    <row r="80" spans="1:5">
      <c r="A80" t="s">
        <v>12595</v>
      </c>
      <c r="C80" t="s">
        <v>1595</v>
      </c>
      <c r="E80" t="s">
        <v>2595</v>
      </c>
    </row>
    <row r="81" spans="1:5">
      <c r="A81" t="s">
        <v>12596</v>
      </c>
      <c r="C81" t="s">
        <v>1596</v>
      </c>
      <c r="E81" t="s">
        <v>2596</v>
      </c>
    </row>
    <row r="82" spans="1:5">
      <c r="A82" t="s">
        <v>12597</v>
      </c>
      <c r="C82" t="s">
        <v>1597</v>
      </c>
      <c r="E82" t="s">
        <v>2597</v>
      </c>
    </row>
    <row r="83" spans="1:5">
      <c r="A83" t="s">
        <v>12598</v>
      </c>
      <c r="C83" t="s">
        <v>1598</v>
      </c>
      <c r="E83" t="s">
        <v>2598</v>
      </c>
    </row>
    <row r="84" spans="1:5">
      <c r="A84" t="s">
        <v>12599</v>
      </c>
      <c r="C84" t="s">
        <v>1599</v>
      </c>
      <c r="E84" t="s">
        <v>2599</v>
      </c>
    </row>
    <row r="85" spans="1:5">
      <c r="A85" t="s">
        <v>12600</v>
      </c>
      <c r="C85" t="s">
        <v>1600</v>
      </c>
      <c r="E85" t="s">
        <v>2600</v>
      </c>
    </row>
    <row r="86" spans="1:5">
      <c r="A86" t="s">
        <v>12601</v>
      </c>
      <c r="C86" t="s">
        <v>1601</v>
      </c>
      <c r="E86" t="s">
        <v>2601</v>
      </c>
    </row>
    <row r="87" spans="1:5">
      <c r="A87" t="s">
        <v>12602</v>
      </c>
      <c r="C87" t="s">
        <v>1602</v>
      </c>
      <c r="E87" t="s">
        <v>2602</v>
      </c>
    </row>
    <row r="88" spans="1:5">
      <c r="A88" t="s">
        <v>12603</v>
      </c>
      <c r="C88" t="s">
        <v>1603</v>
      </c>
      <c r="E88" t="s">
        <v>2603</v>
      </c>
    </row>
    <row r="89" spans="1:5">
      <c r="A89" t="s">
        <v>12604</v>
      </c>
      <c r="C89" t="s">
        <v>1604</v>
      </c>
      <c r="E89" t="s">
        <v>2604</v>
      </c>
    </row>
    <row r="90" spans="1:5">
      <c r="A90" t="s">
        <v>12605</v>
      </c>
      <c r="C90" t="s">
        <v>1605</v>
      </c>
      <c r="E90" t="s">
        <v>2605</v>
      </c>
    </row>
    <row r="91" spans="1:5">
      <c r="A91" t="s">
        <v>12606</v>
      </c>
      <c r="C91" t="s">
        <v>1606</v>
      </c>
      <c r="E91" t="s">
        <v>2606</v>
      </c>
    </row>
    <row r="92" spans="1:5">
      <c r="A92" t="s">
        <v>12607</v>
      </c>
      <c r="C92" t="s">
        <v>1607</v>
      </c>
      <c r="E92" t="s">
        <v>2607</v>
      </c>
    </row>
    <row r="93" spans="1:5">
      <c r="A93" t="s">
        <v>12608</v>
      </c>
      <c r="C93" t="s">
        <v>1608</v>
      </c>
      <c r="E93" t="s">
        <v>2608</v>
      </c>
    </row>
    <row r="94" spans="1:5">
      <c r="A94" t="s">
        <v>12609</v>
      </c>
      <c r="C94" t="s">
        <v>1609</v>
      </c>
      <c r="E94" t="s">
        <v>2609</v>
      </c>
    </row>
    <row r="95" spans="1:5">
      <c r="A95" t="s">
        <v>12610</v>
      </c>
      <c r="C95" t="s">
        <v>1610</v>
      </c>
      <c r="E95" t="s">
        <v>2610</v>
      </c>
    </row>
    <row r="96" spans="1:5">
      <c r="A96" t="s">
        <v>12611</v>
      </c>
      <c r="C96" t="s">
        <v>1611</v>
      </c>
      <c r="E96" t="s">
        <v>2611</v>
      </c>
    </row>
    <row r="97" spans="1:5">
      <c r="A97" t="s">
        <v>12612</v>
      </c>
      <c r="C97" t="s">
        <v>1612</v>
      </c>
      <c r="E97" t="s">
        <v>2612</v>
      </c>
    </row>
    <row r="98" spans="1:5">
      <c r="A98" t="s">
        <v>12613</v>
      </c>
      <c r="C98" t="s">
        <v>1613</v>
      </c>
      <c r="E98" t="s">
        <v>2613</v>
      </c>
    </row>
    <row r="99" spans="1:5">
      <c r="A99" t="s">
        <v>12614</v>
      </c>
      <c r="C99" t="s">
        <v>1614</v>
      </c>
      <c r="E99" t="s">
        <v>2614</v>
      </c>
    </row>
    <row r="100" spans="1:5">
      <c r="A100" t="s">
        <v>12615</v>
      </c>
      <c r="C100" t="s">
        <v>1615</v>
      </c>
      <c r="E100" t="s">
        <v>2615</v>
      </c>
    </row>
    <row r="101" spans="1:5">
      <c r="A101" t="s">
        <v>12616</v>
      </c>
      <c r="C101" t="s">
        <v>1616</v>
      </c>
      <c r="E101" t="s">
        <v>2616</v>
      </c>
    </row>
    <row r="102" spans="1:5">
      <c r="A102" t="s">
        <v>12617</v>
      </c>
      <c r="C102" t="s">
        <v>1617</v>
      </c>
      <c r="E102" t="s">
        <v>2617</v>
      </c>
    </row>
    <row r="103" spans="1:5">
      <c r="A103" t="s">
        <v>12618</v>
      </c>
      <c r="C103" t="s">
        <v>1618</v>
      </c>
      <c r="E103" t="s">
        <v>2618</v>
      </c>
    </row>
    <row r="104" spans="1:5">
      <c r="A104" t="s">
        <v>12619</v>
      </c>
      <c r="C104" t="s">
        <v>1619</v>
      </c>
      <c r="E104" t="s">
        <v>2619</v>
      </c>
    </row>
    <row r="105" spans="1:5">
      <c r="A105" t="s">
        <v>12620</v>
      </c>
      <c r="C105" t="s">
        <v>1620</v>
      </c>
      <c r="E105" t="s">
        <v>2620</v>
      </c>
    </row>
    <row r="106" spans="1:5">
      <c r="A106" t="s">
        <v>12621</v>
      </c>
      <c r="C106" t="s">
        <v>1621</v>
      </c>
      <c r="E106" t="s">
        <v>2621</v>
      </c>
    </row>
    <row r="107" spans="1:5">
      <c r="A107" t="s">
        <v>12622</v>
      </c>
      <c r="C107" t="s">
        <v>1622</v>
      </c>
      <c r="E107" t="s">
        <v>2622</v>
      </c>
    </row>
    <row r="108" spans="1:5">
      <c r="A108" t="s">
        <v>12623</v>
      </c>
      <c r="C108" t="s">
        <v>1623</v>
      </c>
      <c r="E108" t="s">
        <v>2623</v>
      </c>
    </row>
    <row r="109" spans="1:5">
      <c r="A109" t="s">
        <v>12624</v>
      </c>
      <c r="C109" t="s">
        <v>1624</v>
      </c>
      <c r="E109" t="s">
        <v>2624</v>
      </c>
    </row>
    <row r="110" spans="1:5">
      <c r="A110" t="s">
        <v>12625</v>
      </c>
      <c r="C110" t="s">
        <v>1625</v>
      </c>
      <c r="E110" t="s">
        <v>2625</v>
      </c>
    </row>
    <row r="111" spans="1:5">
      <c r="A111" t="s">
        <v>12626</v>
      </c>
      <c r="C111" t="s">
        <v>1626</v>
      </c>
      <c r="E111" t="s">
        <v>2626</v>
      </c>
    </row>
    <row r="112" spans="1:5">
      <c r="A112" t="s">
        <v>12627</v>
      </c>
      <c r="C112" t="s">
        <v>1627</v>
      </c>
      <c r="E112" t="s">
        <v>2627</v>
      </c>
    </row>
    <row r="113" spans="1:5">
      <c r="A113" t="s">
        <v>12628</v>
      </c>
      <c r="C113" t="s">
        <v>1628</v>
      </c>
      <c r="E113" t="s">
        <v>2628</v>
      </c>
    </row>
    <row r="114" spans="1:5">
      <c r="A114" t="s">
        <v>12629</v>
      </c>
      <c r="C114" t="s">
        <v>1629</v>
      </c>
      <c r="E114" t="s">
        <v>2629</v>
      </c>
    </row>
    <row r="115" spans="1:5">
      <c r="A115" t="s">
        <v>12630</v>
      </c>
      <c r="C115" t="s">
        <v>1630</v>
      </c>
      <c r="E115" t="s">
        <v>2630</v>
      </c>
    </row>
    <row r="116" spans="1:5">
      <c r="A116" t="s">
        <v>12631</v>
      </c>
      <c r="C116" t="s">
        <v>1631</v>
      </c>
      <c r="E116" t="s">
        <v>2631</v>
      </c>
    </row>
    <row r="117" spans="1:5">
      <c r="A117" t="s">
        <v>12632</v>
      </c>
      <c r="C117" t="s">
        <v>1632</v>
      </c>
      <c r="E117" t="s">
        <v>2632</v>
      </c>
    </row>
    <row r="118" spans="1:5">
      <c r="A118" t="s">
        <v>12633</v>
      </c>
      <c r="C118" t="s">
        <v>1633</v>
      </c>
      <c r="E118" t="s">
        <v>2633</v>
      </c>
    </row>
    <row r="119" spans="1:5">
      <c r="A119" t="s">
        <v>12634</v>
      </c>
      <c r="C119" t="s">
        <v>1634</v>
      </c>
      <c r="E119" t="s">
        <v>2634</v>
      </c>
    </row>
    <row r="120" spans="1:5">
      <c r="A120" t="s">
        <v>12635</v>
      </c>
      <c r="C120" t="s">
        <v>1635</v>
      </c>
      <c r="E120" t="s">
        <v>2635</v>
      </c>
    </row>
    <row r="121" spans="1:5">
      <c r="A121" t="s">
        <v>12636</v>
      </c>
      <c r="C121" t="s">
        <v>1636</v>
      </c>
      <c r="E121" t="s">
        <v>2636</v>
      </c>
    </row>
    <row r="122" spans="1:5">
      <c r="A122" t="s">
        <v>12637</v>
      </c>
      <c r="C122" t="s">
        <v>1637</v>
      </c>
      <c r="E122" t="s">
        <v>2637</v>
      </c>
    </row>
    <row r="123" spans="1:5">
      <c r="A123" t="s">
        <v>12638</v>
      </c>
      <c r="C123" t="s">
        <v>1638</v>
      </c>
      <c r="E123" t="s">
        <v>2638</v>
      </c>
    </row>
    <row r="124" spans="1:5">
      <c r="A124" t="s">
        <v>12639</v>
      </c>
      <c r="C124" t="s">
        <v>1639</v>
      </c>
      <c r="E124" t="s">
        <v>2639</v>
      </c>
    </row>
    <row r="125" spans="1:5">
      <c r="A125" t="s">
        <v>12640</v>
      </c>
      <c r="C125" t="s">
        <v>1640</v>
      </c>
      <c r="E125" t="s">
        <v>2640</v>
      </c>
    </row>
    <row r="126" spans="1:5">
      <c r="A126" t="s">
        <v>12641</v>
      </c>
      <c r="C126" t="s">
        <v>1641</v>
      </c>
      <c r="E126" t="s">
        <v>2641</v>
      </c>
    </row>
    <row r="127" spans="1:5">
      <c r="A127" t="s">
        <v>12642</v>
      </c>
      <c r="C127" t="s">
        <v>1642</v>
      </c>
      <c r="E127" t="s">
        <v>2642</v>
      </c>
    </row>
    <row r="128" spans="1:5">
      <c r="A128" t="s">
        <v>12643</v>
      </c>
      <c r="C128" t="s">
        <v>1643</v>
      </c>
      <c r="E128" t="s">
        <v>2643</v>
      </c>
    </row>
    <row r="129" spans="1:5">
      <c r="A129" t="s">
        <v>12644</v>
      </c>
      <c r="C129" t="s">
        <v>1644</v>
      </c>
      <c r="E129" t="s">
        <v>2644</v>
      </c>
    </row>
    <row r="130" spans="1:5">
      <c r="A130" t="s">
        <v>12645</v>
      </c>
      <c r="C130" t="s">
        <v>1645</v>
      </c>
      <c r="E130" t="s">
        <v>2645</v>
      </c>
    </row>
    <row r="131" spans="1:5">
      <c r="A131" t="s">
        <v>12646</v>
      </c>
      <c r="C131" t="s">
        <v>1646</v>
      </c>
      <c r="E131" t="s">
        <v>2646</v>
      </c>
    </row>
    <row r="132" spans="1:5">
      <c r="A132" t="s">
        <v>12647</v>
      </c>
      <c r="C132" t="s">
        <v>1647</v>
      </c>
      <c r="E132" t="s">
        <v>2647</v>
      </c>
    </row>
    <row r="133" spans="1:5">
      <c r="A133" t="s">
        <v>12648</v>
      </c>
      <c r="C133" t="s">
        <v>1648</v>
      </c>
      <c r="E133" t="s">
        <v>2648</v>
      </c>
    </row>
    <row r="134" spans="1:5">
      <c r="A134" t="s">
        <v>12649</v>
      </c>
      <c r="C134" t="s">
        <v>1649</v>
      </c>
      <c r="E134" t="s">
        <v>2649</v>
      </c>
    </row>
    <row r="135" spans="1:5">
      <c r="A135" t="s">
        <v>12650</v>
      </c>
      <c r="C135" t="s">
        <v>1650</v>
      </c>
      <c r="E135" t="s">
        <v>2650</v>
      </c>
    </row>
    <row r="136" spans="1:5">
      <c r="A136" t="s">
        <v>12651</v>
      </c>
      <c r="C136" t="s">
        <v>1651</v>
      </c>
      <c r="E136" t="s">
        <v>2651</v>
      </c>
    </row>
    <row r="137" spans="1:5">
      <c r="A137" t="s">
        <v>12652</v>
      </c>
      <c r="C137" t="s">
        <v>1652</v>
      </c>
      <c r="E137" t="s">
        <v>2652</v>
      </c>
    </row>
    <row r="138" spans="1:5">
      <c r="A138" t="s">
        <v>12653</v>
      </c>
      <c r="C138" t="s">
        <v>1653</v>
      </c>
      <c r="E138" t="s">
        <v>2653</v>
      </c>
    </row>
    <row r="139" spans="1:5">
      <c r="A139" t="s">
        <v>12654</v>
      </c>
      <c r="C139" t="s">
        <v>1654</v>
      </c>
      <c r="E139" t="s">
        <v>2654</v>
      </c>
    </row>
    <row r="140" spans="1:5">
      <c r="A140" t="s">
        <v>12655</v>
      </c>
      <c r="C140" t="s">
        <v>1655</v>
      </c>
      <c r="E140" t="s">
        <v>2655</v>
      </c>
    </row>
    <row r="141" spans="1:5">
      <c r="A141" t="s">
        <v>12656</v>
      </c>
      <c r="C141" t="s">
        <v>1656</v>
      </c>
      <c r="E141" t="s">
        <v>2656</v>
      </c>
    </row>
    <row r="142" spans="1:5">
      <c r="A142" t="s">
        <v>12657</v>
      </c>
      <c r="C142" t="s">
        <v>1657</v>
      </c>
      <c r="E142" t="s">
        <v>2657</v>
      </c>
    </row>
    <row r="143" spans="1:5">
      <c r="A143" t="s">
        <v>12658</v>
      </c>
      <c r="C143" t="s">
        <v>1658</v>
      </c>
      <c r="E143" t="s">
        <v>2658</v>
      </c>
    </row>
    <row r="144" spans="1:5">
      <c r="A144" t="s">
        <v>12659</v>
      </c>
      <c r="C144" t="s">
        <v>1659</v>
      </c>
      <c r="E144" t="s">
        <v>2659</v>
      </c>
    </row>
    <row r="145" spans="1:5">
      <c r="A145" t="s">
        <v>12660</v>
      </c>
      <c r="C145" t="s">
        <v>1660</v>
      </c>
      <c r="E145" t="s">
        <v>2660</v>
      </c>
    </row>
    <row r="146" spans="1:5">
      <c r="A146" t="s">
        <v>12661</v>
      </c>
      <c r="C146" t="s">
        <v>1661</v>
      </c>
      <c r="E146" t="s">
        <v>2661</v>
      </c>
    </row>
    <row r="147" spans="1:5">
      <c r="A147" t="s">
        <v>12662</v>
      </c>
      <c r="C147" t="s">
        <v>1662</v>
      </c>
      <c r="E147" t="s">
        <v>2662</v>
      </c>
    </row>
    <row r="148" spans="1:5">
      <c r="A148" t="s">
        <v>12663</v>
      </c>
      <c r="C148" t="s">
        <v>1663</v>
      </c>
      <c r="E148" t="s">
        <v>2663</v>
      </c>
    </row>
    <row r="149" spans="1:5">
      <c r="A149" t="s">
        <v>12664</v>
      </c>
      <c r="C149" t="s">
        <v>1664</v>
      </c>
      <c r="E149" t="s">
        <v>2664</v>
      </c>
    </row>
    <row r="150" spans="1:5">
      <c r="A150" t="s">
        <v>12665</v>
      </c>
      <c r="C150" t="s">
        <v>1665</v>
      </c>
      <c r="E150" t="s">
        <v>2665</v>
      </c>
    </row>
    <row r="151" spans="1:5">
      <c r="A151" t="s">
        <v>12666</v>
      </c>
      <c r="C151" t="s">
        <v>1666</v>
      </c>
      <c r="E151" t="s">
        <v>2666</v>
      </c>
    </row>
    <row r="152" spans="1:5">
      <c r="A152" t="s">
        <v>12667</v>
      </c>
      <c r="C152" t="s">
        <v>1667</v>
      </c>
      <c r="E152" t="s">
        <v>2667</v>
      </c>
    </row>
    <row r="153" spans="1:5">
      <c r="A153" t="s">
        <v>12668</v>
      </c>
      <c r="C153" t="s">
        <v>1668</v>
      </c>
      <c r="E153" t="s">
        <v>2668</v>
      </c>
    </row>
    <row r="154" spans="1:5">
      <c r="A154" t="s">
        <v>12669</v>
      </c>
      <c r="C154" t="s">
        <v>1669</v>
      </c>
      <c r="E154" t="s">
        <v>2669</v>
      </c>
    </row>
    <row r="155" spans="1:5">
      <c r="A155" t="s">
        <v>12670</v>
      </c>
      <c r="C155" t="s">
        <v>1670</v>
      </c>
      <c r="E155" t="s">
        <v>2670</v>
      </c>
    </row>
    <row r="156" spans="1:5">
      <c r="A156" t="s">
        <v>12671</v>
      </c>
      <c r="C156" t="s">
        <v>1671</v>
      </c>
      <c r="E156" t="s">
        <v>2671</v>
      </c>
    </row>
    <row r="157" spans="1:5">
      <c r="A157" t="s">
        <v>12672</v>
      </c>
      <c r="C157" t="s">
        <v>1672</v>
      </c>
      <c r="E157" t="s">
        <v>2672</v>
      </c>
    </row>
    <row r="158" spans="1:5">
      <c r="A158" t="s">
        <v>12673</v>
      </c>
      <c r="C158" t="s">
        <v>1673</v>
      </c>
      <c r="E158" t="s">
        <v>2673</v>
      </c>
    </row>
    <row r="159" spans="1:5">
      <c r="A159" t="s">
        <v>12674</v>
      </c>
      <c r="C159" t="s">
        <v>1674</v>
      </c>
      <c r="E159" t="s">
        <v>2674</v>
      </c>
    </row>
    <row r="160" spans="1:5">
      <c r="A160" t="s">
        <v>12675</v>
      </c>
      <c r="C160" t="s">
        <v>1675</v>
      </c>
      <c r="E160" t="s">
        <v>2675</v>
      </c>
    </row>
    <row r="161" spans="1:5">
      <c r="A161" t="s">
        <v>12676</v>
      </c>
      <c r="C161" t="s">
        <v>1676</v>
      </c>
      <c r="E161" t="s">
        <v>2676</v>
      </c>
    </row>
    <row r="162" spans="1:5">
      <c r="A162" t="s">
        <v>12677</v>
      </c>
      <c r="C162" t="s">
        <v>1677</v>
      </c>
      <c r="E162" t="s">
        <v>2677</v>
      </c>
    </row>
    <row r="163" spans="1:5">
      <c r="A163" t="s">
        <v>12678</v>
      </c>
      <c r="C163" t="s">
        <v>1678</v>
      </c>
      <c r="E163" t="s">
        <v>2678</v>
      </c>
    </row>
    <row r="164" spans="1:5">
      <c r="A164" t="s">
        <v>12679</v>
      </c>
      <c r="C164" t="s">
        <v>1679</v>
      </c>
      <c r="E164" t="s">
        <v>2679</v>
      </c>
    </row>
    <row r="165" spans="1:5">
      <c r="A165" t="s">
        <v>12680</v>
      </c>
      <c r="C165" t="s">
        <v>1680</v>
      </c>
      <c r="E165" t="s">
        <v>2680</v>
      </c>
    </row>
    <row r="166" spans="1:5">
      <c r="A166" t="s">
        <v>12681</v>
      </c>
      <c r="C166" t="s">
        <v>1681</v>
      </c>
      <c r="E166" t="s">
        <v>2681</v>
      </c>
    </row>
    <row r="167" spans="1:5">
      <c r="A167" t="s">
        <v>12682</v>
      </c>
      <c r="C167" t="s">
        <v>1682</v>
      </c>
      <c r="E167" t="s">
        <v>2682</v>
      </c>
    </row>
    <row r="168" spans="1:5">
      <c r="A168" t="s">
        <v>12683</v>
      </c>
      <c r="C168" t="s">
        <v>1683</v>
      </c>
      <c r="E168" t="s">
        <v>2683</v>
      </c>
    </row>
    <row r="169" spans="1:5">
      <c r="A169" t="s">
        <v>12684</v>
      </c>
      <c r="C169" t="s">
        <v>1684</v>
      </c>
      <c r="E169" t="s">
        <v>2684</v>
      </c>
    </row>
    <row r="170" spans="1:5">
      <c r="A170" t="s">
        <v>12685</v>
      </c>
      <c r="C170" t="s">
        <v>1685</v>
      </c>
      <c r="E170" t="s">
        <v>2685</v>
      </c>
    </row>
    <row r="171" spans="1:5">
      <c r="A171" t="s">
        <v>12686</v>
      </c>
      <c r="C171" t="s">
        <v>1686</v>
      </c>
      <c r="E171" t="s">
        <v>2686</v>
      </c>
    </row>
    <row r="172" spans="1:5">
      <c r="A172" t="s">
        <v>12687</v>
      </c>
      <c r="C172" t="s">
        <v>1687</v>
      </c>
      <c r="E172" t="s">
        <v>2687</v>
      </c>
    </row>
    <row r="173" spans="1:5">
      <c r="A173" t="s">
        <v>12688</v>
      </c>
      <c r="C173" t="s">
        <v>1688</v>
      </c>
      <c r="E173" t="s">
        <v>2688</v>
      </c>
    </row>
    <row r="174" spans="1:5">
      <c r="A174" t="s">
        <v>12689</v>
      </c>
      <c r="C174" t="s">
        <v>1689</v>
      </c>
      <c r="E174" t="s">
        <v>2689</v>
      </c>
    </row>
    <row r="175" spans="1:5">
      <c r="A175" t="s">
        <v>12690</v>
      </c>
      <c r="C175" t="s">
        <v>1690</v>
      </c>
      <c r="E175" t="s">
        <v>2690</v>
      </c>
    </row>
    <row r="176" spans="1:5">
      <c r="A176" t="s">
        <v>12691</v>
      </c>
      <c r="C176" t="s">
        <v>1691</v>
      </c>
      <c r="E176" t="s">
        <v>2691</v>
      </c>
    </row>
    <row r="177" spans="1:5">
      <c r="A177" t="s">
        <v>12692</v>
      </c>
      <c r="C177" t="s">
        <v>1692</v>
      </c>
      <c r="E177" t="s">
        <v>2692</v>
      </c>
    </row>
    <row r="178" spans="1:5">
      <c r="A178" t="s">
        <v>12693</v>
      </c>
      <c r="C178" t="s">
        <v>1693</v>
      </c>
      <c r="E178" t="s">
        <v>2693</v>
      </c>
    </row>
    <row r="179" spans="1:5">
      <c r="A179" t="s">
        <v>12694</v>
      </c>
      <c r="C179" t="s">
        <v>1694</v>
      </c>
      <c r="E179" t="s">
        <v>2694</v>
      </c>
    </row>
    <row r="180" spans="1:5">
      <c r="A180" t="s">
        <v>12695</v>
      </c>
      <c r="C180" t="s">
        <v>1695</v>
      </c>
      <c r="E180" t="s">
        <v>2695</v>
      </c>
    </row>
    <row r="181" spans="1:5">
      <c r="A181" t="s">
        <v>12696</v>
      </c>
      <c r="C181" t="s">
        <v>1696</v>
      </c>
      <c r="E181" t="s">
        <v>2696</v>
      </c>
    </row>
    <row r="182" spans="1:5">
      <c r="A182" t="s">
        <v>12697</v>
      </c>
      <c r="C182" t="s">
        <v>1697</v>
      </c>
      <c r="E182" t="s">
        <v>2697</v>
      </c>
    </row>
    <row r="183" spans="1:5">
      <c r="A183" t="s">
        <v>12698</v>
      </c>
      <c r="C183" t="s">
        <v>1698</v>
      </c>
      <c r="E183" t="s">
        <v>2698</v>
      </c>
    </row>
    <row r="184" spans="1:5">
      <c r="A184" t="s">
        <v>12699</v>
      </c>
      <c r="C184" t="s">
        <v>1699</v>
      </c>
      <c r="E184" t="s">
        <v>2699</v>
      </c>
    </row>
    <row r="185" spans="1:5">
      <c r="A185" t="s">
        <v>12700</v>
      </c>
      <c r="C185" t="s">
        <v>1700</v>
      </c>
      <c r="E185" t="s">
        <v>2700</v>
      </c>
    </row>
    <row r="186" spans="1:5">
      <c r="A186" t="s">
        <v>12701</v>
      </c>
      <c r="C186" t="s">
        <v>1701</v>
      </c>
      <c r="E186" t="s">
        <v>2701</v>
      </c>
    </row>
    <row r="187" spans="1:5">
      <c r="A187" t="s">
        <v>12702</v>
      </c>
      <c r="C187" t="s">
        <v>1702</v>
      </c>
      <c r="E187" t="s">
        <v>2702</v>
      </c>
    </row>
    <row r="188" spans="1:5">
      <c r="A188" t="s">
        <v>12703</v>
      </c>
      <c r="C188" t="s">
        <v>1703</v>
      </c>
      <c r="E188" t="s">
        <v>2703</v>
      </c>
    </row>
    <row r="189" spans="1:5">
      <c r="A189" t="s">
        <v>12704</v>
      </c>
      <c r="C189" t="s">
        <v>1704</v>
      </c>
      <c r="E189" t="s">
        <v>2704</v>
      </c>
    </row>
    <row r="190" spans="1:5">
      <c r="A190" t="s">
        <v>12705</v>
      </c>
      <c r="C190" t="s">
        <v>1705</v>
      </c>
      <c r="E190" t="s">
        <v>2705</v>
      </c>
    </row>
    <row r="191" spans="1:5">
      <c r="A191" t="s">
        <v>12706</v>
      </c>
      <c r="C191" t="s">
        <v>1706</v>
      </c>
      <c r="E191" t="s">
        <v>2706</v>
      </c>
    </row>
    <row r="192" spans="1:5">
      <c r="A192" t="s">
        <v>12707</v>
      </c>
      <c r="C192" t="s">
        <v>1707</v>
      </c>
      <c r="E192" t="s">
        <v>2707</v>
      </c>
    </row>
    <row r="193" spans="1:5">
      <c r="A193" t="s">
        <v>12708</v>
      </c>
      <c r="C193" t="s">
        <v>1708</v>
      </c>
      <c r="E193" t="s">
        <v>2708</v>
      </c>
    </row>
    <row r="194" spans="1:5">
      <c r="A194" t="s">
        <v>12709</v>
      </c>
      <c r="C194" t="s">
        <v>1709</v>
      </c>
      <c r="E194" t="s">
        <v>2709</v>
      </c>
    </row>
    <row r="195" spans="1:5">
      <c r="A195" t="s">
        <v>12710</v>
      </c>
      <c r="C195" t="s">
        <v>1710</v>
      </c>
      <c r="E195" t="s">
        <v>2710</v>
      </c>
    </row>
    <row r="196" spans="1:5">
      <c r="A196" t="s">
        <v>12711</v>
      </c>
      <c r="C196" t="s">
        <v>1711</v>
      </c>
      <c r="E196" t="s">
        <v>2711</v>
      </c>
    </row>
    <row r="197" spans="1:5">
      <c r="A197" t="s">
        <v>12712</v>
      </c>
      <c r="C197" t="s">
        <v>1712</v>
      </c>
      <c r="E197" t="s">
        <v>2712</v>
      </c>
    </row>
    <row r="198" spans="1:5">
      <c r="A198" t="s">
        <v>12713</v>
      </c>
      <c r="C198" t="s">
        <v>1713</v>
      </c>
      <c r="E198" t="s">
        <v>2713</v>
      </c>
    </row>
    <row r="199" spans="1:5">
      <c r="A199" t="s">
        <v>12714</v>
      </c>
      <c r="C199" t="s">
        <v>1714</v>
      </c>
      <c r="E199" t="s">
        <v>2714</v>
      </c>
    </row>
    <row r="200" spans="1:5">
      <c r="A200" t="s">
        <v>12715</v>
      </c>
      <c r="C200" t="s">
        <v>1715</v>
      </c>
      <c r="E200" t="s">
        <v>2715</v>
      </c>
    </row>
    <row r="201" spans="1:5">
      <c r="A201" t="s">
        <v>12716</v>
      </c>
      <c r="C201" t="s">
        <v>1716</v>
      </c>
      <c r="E201" t="s">
        <v>2716</v>
      </c>
    </row>
    <row r="202" spans="1:5">
      <c r="A202" t="s">
        <v>12717</v>
      </c>
      <c r="C202" t="s">
        <v>1717</v>
      </c>
      <c r="E202" t="s">
        <v>2717</v>
      </c>
    </row>
    <row r="203" spans="1:5">
      <c r="A203" t="s">
        <v>12718</v>
      </c>
      <c r="C203" t="s">
        <v>1718</v>
      </c>
      <c r="E203" t="s">
        <v>2718</v>
      </c>
    </row>
    <row r="204" spans="1:5">
      <c r="A204" t="s">
        <v>12719</v>
      </c>
      <c r="C204" t="s">
        <v>1719</v>
      </c>
      <c r="E204" t="s">
        <v>2719</v>
      </c>
    </row>
    <row r="205" spans="1:5">
      <c r="A205" t="s">
        <v>12720</v>
      </c>
      <c r="C205" t="s">
        <v>1720</v>
      </c>
      <c r="E205" t="s">
        <v>2720</v>
      </c>
    </row>
    <row r="206" spans="1:5">
      <c r="A206" t="s">
        <v>12721</v>
      </c>
      <c r="C206" t="s">
        <v>1721</v>
      </c>
      <c r="E206" t="s">
        <v>2721</v>
      </c>
    </row>
    <row r="207" spans="1:5">
      <c r="A207" t="s">
        <v>12722</v>
      </c>
      <c r="C207" t="s">
        <v>1722</v>
      </c>
      <c r="E207" t="s">
        <v>2722</v>
      </c>
    </row>
    <row r="208" spans="1:5">
      <c r="A208" t="s">
        <v>12723</v>
      </c>
      <c r="C208" t="s">
        <v>1723</v>
      </c>
      <c r="E208" t="s">
        <v>2723</v>
      </c>
    </row>
    <row r="209" spans="1:5">
      <c r="A209" t="s">
        <v>12724</v>
      </c>
      <c r="C209" t="s">
        <v>1724</v>
      </c>
      <c r="E209" t="s">
        <v>2724</v>
      </c>
    </row>
    <row r="210" spans="1:5">
      <c r="A210" t="s">
        <v>12725</v>
      </c>
      <c r="C210" t="s">
        <v>1725</v>
      </c>
      <c r="E210" t="s">
        <v>2725</v>
      </c>
    </row>
    <row r="211" spans="1:5">
      <c r="A211" t="s">
        <v>12726</v>
      </c>
      <c r="C211" t="s">
        <v>1726</v>
      </c>
      <c r="E211" t="s">
        <v>2726</v>
      </c>
    </row>
    <row r="212" spans="1:5">
      <c r="A212" t="s">
        <v>12727</v>
      </c>
      <c r="C212" t="s">
        <v>1727</v>
      </c>
      <c r="E212" t="s">
        <v>2727</v>
      </c>
    </row>
    <row r="213" spans="1:5">
      <c r="A213" t="s">
        <v>12728</v>
      </c>
      <c r="C213" t="s">
        <v>1728</v>
      </c>
      <c r="E213" t="s">
        <v>2728</v>
      </c>
    </row>
    <row r="214" spans="1:5">
      <c r="A214" t="s">
        <v>12729</v>
      </c>
      <c r="C214" t="s">
        <v>1729</v>
      </c>
      <c r="E214" t="s">
        <v>2729</v>
      </c>
    </row>
    <row r="215" spans="1:5">
      <c r="A215" t="s">
        <v>12730</v>
      </c>
      <c r="C215" t="s">
        <v>1730</v>
      </c>
      <c r="E215" t="s">
        <v>2730</v>
      </c>
    </row>
    <row r="216" spans="1:5">
      <c r="A216" t="s">
        <v>12731</v>
      </c>
      <c r="C216" t="s">
        <v>1731</v>
      </c>
      <c r="E216" t="s">
        <v>2731</v>
      </c>
    </row>
    <row r="217" spans="1:5">
      <c r="A217" t="s">
        <v>12732</v>
      </c>
      <c r="C217" t="s">
        <v>1732</v>
      </c>
      <c r="E217" t="s">
        <v>2732</v>
      </c>
    </row>
    <row r="218" spans="1:5">
      <c r="A218" t="s">
        <v>12733</v>
      </c>
      <c r="C218" t="s">
        <v>1733</v>
      </c>
      <c r="E218" t="s">
        <v>2733</v>
      </c>
    </row>
    <row r="219" spans="1:5">
      <c r="A219" t="s">
        <v>12734</v>
      </c>
      <c r="C219" t="s">
        <v>1734</v>
      </c>
      <c r="E219" t="s">
        <v>2734</v>
      </c>
    </row>
    <row r="220" spans="1:5">
      <c r="A220" t="s">
        <v>12735</v>
      </c>
      <c r="C220" t="s">
        <v>1735</v>
      </c>
      <c r="E220" t="s">
        <v>2735</v>
      </c>
    </row>
    <row r="221" spans="1:5">
      <c r="A221" t="s">
        <v>12736</v>
      </c>
      <c r="C221" t="s">
        <v>1736</v>
      </c>
      <c r="E221" t="s">
        <v>2736</v>
      </c>
    </row>
    <row r="222" spans="1:5">
      <c r="A222" t="s">
        <v>12737</v>
      </c>
      <c r="C222" t="s">
        <v>1737</v>
      </c>
      <c r="E222" t="s">
        <v>2737</v>
      </c>
    </row>
    <row r="223" spans="1:5">
      <c r="A223" t="s">
        <v>12738</v>
      </c>
      <c r="C223" t="s">
        <v>1738</v>
      </c>
      <c r="E223" t="s">
        <v>2738</v>
      </c>
    </row>
    <row r="224" spans="1:5">
      <c r="A224" t="s">
        <v>12739</v>
      </c>
      <c r="C224" t="s">
        <v>1739</v>
      </c>
      <c r="E224" t="s">
        <v>2739</v>
      </c>
    </row>
    <row r="225" spans="1:5">
      <c r="A225" t="s">
        <v>12740</v>
      </c>
      <c r="C225" t="s">
        <v>1740</v>
      </c>
      <c r="E225" t="s">
        <v>2740</v>
      </c>
    </row>
    <row r="226" spans="1:5">
      <c r="A226" t="s">
        <v>12741</v>
      </c>
      <c r="C226" t="s">
        <v>1741</v>
      </c>
      <c r="E226" t="s">
        <v>2741</v>
      </c>
    </row>
    <row r="227" spans="1:5">
      <c r="A227" t="s">
        <v>12742</v>
      </c>
      <c r="C227" t="s">
        <v>1742</v>
      </c>
      <c r="E227" t="s">
        <v>2742</v>
      </c>
    </row>
    <row r="228" spans="1:5">
      <c r="A228" t="s">
        <v>12743</v>
      </c>
      <c r="C228" t="s">
        <v>1743</v>
      </c>
      <c r="E228" t="s">
        <v>2743</v>
      </c>
    </row>
    <row r="229" spans="1:5">
      <c r="A229" t="s">
        <v>12744</v>
      </c>
      <c r="C229" t="s">
        <v>1744</v>
      </c>
      <c r="E229" t="s">
        <v>2744</v>
      </c>
    </row>
    <row r="230" spans="1:5">
      <c r="A230" t="s">
        <v>12745</v>
      </c>
      <c r="C230" t="s">
        <v>1745</v>
      </c>
      <c r="E230" t="s">
        <v>2745</v>
      </c>
    </row>
    <row r="231" spans="1:5">
      <c r="A231" t="s">
        <v>12746</v>
      </c>
      <c r="C231" t="s">
        <v>1746</v>
      </c>
      <c r="E231" t="s">
        <v>2746</v>
      </c>
    </row>
    <row r="232" spans="1:5">
      <c r="A232" t="s">
        <v>12747</v>
      </c>
      <c r="C232" t="s">
        <v>1747</v>
      </c>
      <c r="E232" t="s">
        <v>2747</v>
      </c>
    </row>
    <row r="233" spans="1:5">
      <c r="A233" t="s">
        <v>12748</v>
      </c>
      <c r="C233" t="s">
        <v>1748</v>
      </c>
      <c r="E233" t="s">
        <v>2748</v>
      </c>
    </row>
    <row r="234" spans="1:5">
      <c r="A234" t="s">
        <v>12749</v>
      </c>
      <c r="C234" t="s">
        <v>1749</v>
      </c>
      <c r="E234" t="s">
        <v>2749</v>
      </c>
    </row>
    <row r="235" spans="1:5">
      <c r="A235" t="s">
        <v>12750</v>
      </c>
      <c r="C235" t="s">
        <v>1750</v>
      </c>
      <c r="E235" t="s">
        <v>2750</v>
      </c>
    </row>
    <row r="236" spans="1:5">
      <c r="A236" t="s">
        <v>12751</v>
      </c>
      <c r="C236" t="s">
        <v>1751</v>
      </c>
      <c r="E236" t="s">
        <v>2751</v>
      </c>
    </row>
    <row r="237" spans="1:5">
      <c r="A237" t="s">
        <v>12752</v>
      </c>
      <c r="C237" t="s">
        <v>1752</v>
      </c>
      <c r="E237" t="s">
        <v>2752</v>
      </c>
    </row>
    <row r="238" spans="1:5">
      <c r="A238" t="s">
        <v>12753</v>
      </c>
      <c r="C238" t="s">
        <v>1753</v>
      </c>
      <c r="E238" t="s">
        <v>2753</v>
      </c>
    </row>
    <row r="239" spans="1:5">
      <c r="A239" t="s">
        <v>12754</v>
      </c>
      <c r="C239" t="s">
        <v>1754</v>
      </c>
      <c r="E239" t="s">
        <v>2754</v>
      </c>
    </row>
    <row r="240" spans="1:5">
      <c r="A240" t="s">
        <v>12755</v>
      </c>
      <c r="C240" t="s">
        <v>1755</v>
      </c>
      <c r="E240" t="s">
        <v>2755</v>
      </c>
    </row>
    <row r="241" spans="1:5">
      <c r="A241" t="s">
        <v>12756</v>
      </c>
      <c r="C241" t="s">
        <v>1756</v>
      </c>
      <c r="E241" t="s">
        <v>2756</v>
      </c>
    </row>
    <row r="242" spans="1:5">
      <c r="A242" t="s">
        <v>12757</v>
      </c>
      <c r="C242" t="s">
        <v>1757</v>
      </c>
      <c r="E242" t="s">
        <v>2757</v>
      </c>
    </row>
    <row r="243" spans="1:5">
      <c r="A243" t="s">
        <v>12758</v>
      </c>
      <c r="C243" t="s">
        <v>1758</v>
      </c>
      <c r="E243" t="s">
        <v>2758</v>
      </c>
    </row>
    <row r="244" spans="1:5">
      <c r="A244" t="s">
        <v>12759</v>
      </c>
      <c r="C244" t="s">
        <v>1759</v>
      </c>
      <c r="E244" t="s">
        <v>2759</v>
      </c>
    </row>
    <row r="245" spans="1:5">
      <c r="A245" t="s">
        <v>12760</v>
      </c>
      <c r="C245" t="s">
        <v>1760</v>
      </c>
      <c r="E245" t="s">
        <v>2760</v>
      </c>
    </row>
    <row r="246" spans="1:5">
      <c r="A246" t="s">
        <v>12761</v>
      </c>
      <c r="C246" t="s">
        <v>1761</v>
      </c>
      <c r="E246" t="s">
        <v>2761</v>
      </c>
    </row>
    <row r="247" spans="1:5">
      <c r="A247" t="s">
        <v>12762</v>
      </c>
      <c r="C247" t="s">
        <v>1762</v>
      </c>
      <c r="E247" t="s">
        <v>2762</v>
      </c>
    </row>
    <row r="248" spans="1:5">
      <c r="A248" t="s">
        <v>12763</v>
      </c>
      <c r="C248" t="s">
        <v>1763</v>
      </c>
      <c r="E248" t="s">
        <v>2763</v>
      </c>
    </row>
    <row r="249" spans="1:5">
      <c r="A249" t="s">
        <v>12764</v>
      </c>
      <c r="C249" t="s">
        <v>1764</v>
      </c>
      <c r="E249" t="s">
        <v>2764</v>
      </c>
    </row>
    <row r="250" spans="1:5">
      <c r="A250" t="s">
        <v>12765</v>
      </c>
      <c r="C250" t="s">
        <v>1765</v>
      </c>
      <c r="E250" t="s">
        <v>2765</v>
      </c>
    </row>
    <row r="251" spans="1:5">
      <c r="A251" t="s">
        <v>12766</v>
      </c>
      <c r="C251" t="s">
        <v>1766</v>
      </c>
      <c r="E251" t="s">
        <v>2766</v>
      </c>
    </row>
    <row r="252" spans="1:5">
      <c r="A252" t="s">
        <v>12767</v>
      </c>
      <c r="C252" t="s">
        <v>1767</v>
      </c>
      <c r="E252" t="s">
        <v>2767</v>
      </c>
    </row>
    <row r="253" spans="1:5">
      <c r="A253" t="s">
        <v>12768</v>
      </c>
      <c r="C253" t="s">
        <v>1768</v>
      </c>
      <c r="E253" t="s">
        <v>2768</v>
      </c>
    </row>
    <row r="254" spans="1:5">
      <c r="A254" t="s">
        <v>12769</v>
      </c>
      <c r="C254" t="s">
        <v>1769</v>
      </c>
      <c r="E254" t="s">
        <v>2769</v>
      </c>
    </row>
    <row r="255" spans="1:5">
      <c r="A255" t="s">
        <v>12770</v>
      </c>
      <c r="C255" t="s">
        <v>1770</v>
      </c>
      <c r="E255" t="s">
        <v>2770</v>
      </c>
    </row>
    <row r="256" spans="1:5">
      <c r="A256" t="s">
        <v>12771</v>
      </c>
      <c r="C256" t="s">
        <v>1771</v>
      </c>
      <c r="E256" t="s">
        <v>2771</v>
      </c>
    </row>
    <row r="257" spans="1:5">
      <c r="A257" t="s">
        <v>12772</v>
      </c>
      <c r="C257" t="s">
        <v>1772</v>
      </c>
      <c r="E257" t="s">
        <v>2772</v>
      </c>
    </row>
    <row r="258" spans="1:5">
      <c r="A258" t="s">
        <v>12773</v>
      </c>
      <c r="C258" t="s">
        <v>1773</v>
      </c>
      <c r="E258" t="s">
        <v>2773</v>
      </c>
    </row>
    <row r="259" spans="1:5">
      <c r="A259" t="s">
        <v>12774</v>
      </c>
      <c r="C259" t="s">
        <v>1774</v>
      </c>
      <c r="E259" t="s">
        <v>2774</v>
      </c>
    </row>
    <row r="260" spans="1:5">
      <c r="A260" t="s">
        <v>12775</v>
      </c>
      <c r="C260" t="s">
        <v>1775</v>
      </c>
      <c r="E260" t="s">
        <v>2775</v>
      </c>
    </row>
    <row r="261" spans="1:5">
      <c r="A261" t="s">
        <v>12776</v>
      </c>
      <c r="C261" t="s">
        <v>1776</v>
      </c>
      <c r="E261" t="s">
        <v>2776</v>
      </c>
    </row>
    <row r="262" spans="1:5">
      <c r="A262" t="s">
        <v>12777</v>
      </c>
      <c r="C262" t="s">
        <v>1777</v>
      </c>
      <c r="E262" t="s">
        <v>2777</v>
      </c>
    </row>
    <row r="263" spans="1:5">
      <c r="A263" t="s">
        <v>12778</v>
      </c>
      <c r="C263" t="s">
        <v>1778</v>
      </c>
      <c r="E263" t="s">
        <v>2778</v>
      </c>
    </row>
    <row r="264" spans="1:5">
      <c r="A264" t="s">
        <v>12779</v>
      </c>
      <c r="C264" t="s">
        <v>1779</v>
      </c>
      <c r="E264" t="s">
        <v>2779</v>
      </c>
    </row>
    <row r="265" spans="1:5">
      <c r="A265" t="s">
        <v>12780</v>
      </c>
      <c r="C265" t="s">
        <v>1780</v>
      </c>
      <c r="E265" t="s">
        <v>2780</v>
      </c>
    </row>
    <row r="266" spans="1:5">
      <c r="A266" t="s">
        <v>12781</v>
      </c>
      <c r="C266" t="s">
        <v>1781</v>
      </c>
      <c r="E266" t="s">
        <v>2781</v>
      </c>
    </row>
    <row r="267" spans="1:5">
      <c r="A267" t="s">
        <v>12782</v>
      </c>
      <c r="C267" t="s">
        <v>1782</v>
      </c>
      <c r="E267" t="s">
        <v>2782</v>
      </c>
    </row>
    <row r="268" spans="1:5">
      <c r="A268" t="s">
        <v>12783</v>
      </c>
      <c r="C268" t="s">
        <v>1783</v>
      </c>
      <c r="E268" t="s">
        <v>2783</v>
      </c>
    </row>
    <row r="269" spans="1:5">
      <c r="A269" t="s">
        <v>12784</v>
      </c>
      <c r="C269" t="s">
        <v>1784</v>
      </c>
      <c r="E269" t="s">
        <v>2784</v>
      </c>
    </row>
    <row r="270" spans="1:5">
      <c r="A270" t="s">
        <v>12785</v>
      </c>
      <c r="C270" t="s">
        <v>1785</v>
      </c>
      <c r="E270" t="s">
        <v>2785</v>
      </c>
    </row>
    <row r="271" spans="1:5">
      <c r="A271" t="s">
        <v>12786</v>
      </c>
      <c r="C271" t="s">
        <v>1786</v>
      </c>
      <c r="E271" t="s">
        <v>2786</v>
      </c>
    </row>
    <row r="272" spans="1:5">
      <c r="A272" t="s">
        <v>12787</v>
      </c>
      <c r="C272" t="s">
        <v>1787</v>
      </c>
      <c r="E272" t="s">
        <v>2787</v>
      </c>
    </row>
    <row r="273" spans="1:5">
      <c r="A273" t="s">
        <v>12788</v>
      </c>
      <c r="C273" t="s">
        <v>1788</v>
      </c>
      <c r="E273" t="s">
        <v>2788</v>
      </c>
    </row>
    <row r="274" spans="1:5">
      <c r="A274" t="s">
        <v>12789</v>
      </c>
      <c r="C274" t="s">
        <v>1789</v>
      </c>
      <c r="E274" t="s">
        <v>2789</v>
      </c>
    </row>
    <row r="275" spans="1:5">
      <c r="A275" t="s">
        <v>12790</v>
      </c>
      <c r="C275" t="s">
        <v>1790</v>
      </c>
      <c r="E275" t="s">
        <v>2790</v>
      </c>
    </row>
    <row r="276" spans="1:5">
      <c r="A276" t="s">
        <v>12791</v>
      </c>
      <c r="C276" t="s">
        <v>1791</v>
      </c>
      <c r="E276" t="s">
        <v>2791</v>
      </c>
    </row>
    <row r="277" spans="1:5">
      <c r="A277" t="s">
        <v>12792</v>
      </c>
      <c r="C277" t="s">
        <v>1792</v>
      </c>
      <c r="E277" t="s">
        <v>2792</v>
      </c>
    </row>
    <row r="278" spans="1:5">
      <c r="A278" t="s">
        <v>12793</v>
      </c>
      <c r="C278" t="s">
        <v>1793</v>
      </c>
      <c r="E278" t="s">
        <v>2793</v>
      </c>
    </row>
    <row r="279" spans="1:5">
      <c r="A279" t="s">
        <v>12794</v>
      </c>
      <c r="C279" t="s">
        <v>1794</v>
      </c>
      <c r="E279" t="s">
        <v>2794</v>
      </c>
    </row>
    <row r="280" spans="1:5">
      <c r="A280" t="s">
        <v>12795</v>
      </c>
      <c r="C280" t="s">
        <v>1795</v>
      </c>
      <c r="E280" t="s">
        <v>2795</v>
      </c>
    </row>
    <row r="281" spans="1:5">
      <c r="A281" t="s">
        <v>12796</v>
      </c>
      <c r="C281" t="s">
        <v>1796</v>
      </c>
      <c r="E281" t="s">
        <v>2796</v>
      </c>
    </row>
    <row r="282" spans="1:5">
      <c r="A282" t="s">
        <v>12797</v>
      </c>
      <c r="C282" t="s">
        <v>1797</v>
      </c>
      <c r="E282" t="s">
        <v>2797</v>
      </c>
    </row>
    <row r="283" spans="1:5">
      <c r="A283" t="s">
        <v>12798</v>
      </c>
      <c r="C283" t="s">
        <v>1798</v>
      </c>
      <c r="E283" t="s">
        <v>2798</v>
      </c>
    </row>
    <row r="284" spans="1:5">
      <c r="A284" t="s">
        <v>12799</v>
      </c>
      <c r="C284" t="s">
        <v>1799</v>
      </c>
      <c r="E284" t="s">
        <v>2799</v>
      </c>
    </row>
    <row r="285" spans="1:5">
      <c r="A285" t="s">
        <v>12800</v>
      </c>
      <c r="C285" t="s">
        <v>1800</v>
      </c>
      <c r="E285" t="s">
        <v>2800</v>
      </c>
    </row>
    <row r="286" spans="1:5">
      <c r="A286" t="s">
        <v>12801</v>
      </c>
      <c r="C286" t="s">
        <v>1801</v>
      </c>
      <c r="E286" t="s">
        <v>2801</v>
      </c>
    </row>
    <row r="287" spans="1:5">
      <c r="A287" t="s">
        <v>12802</v>
      </c>
      <c r="C287" t="s">
        <v>1802</v>
      </c>
      <c r="E287" t="s">
        <v>2802</v>
      </c>
    </row>
    <row r="288" spans="1:5">
      <c r="A288" t="s">
        <v>12803</v>
      </c>
      <c r="C288" t="s">
        <v>1803</v>
      </c>
      <c r="E288" t="s">
        <v>2803</v>
      </c>
    </row>
    <row r="289" spans="1:5">
      <c r="A289" t="s">
        <v>12804</v>
      </c>
      <c r="C289" t="s">
        <v>1804</v>
      </c>
      <c r="E289" t="s">
        <v>2804</v>
      </c>
    </row>
    <row r="290" spans="1:5">
      <c r="A290" t="s">
        <v>12805</v>
      </c>
      <c r="C290" t="s">
        <v>1805</v>
      </c>
      <c r="E290" t="s">
        <v>2805</v>
      </c>
    </row>
    <row r="291" spans="1:5">
      <c r="A291" t="s">
        <v>12806</v>
      </c>
      <c r="C291" t="s">
        <v>1806</v>
      </c>
      <c r="E291" t="s">
        <v>2806</v>
      </c>
    </row>
    <row r="292" spans="1:5">
      <c r="A292" t="s">
        <v>12807</v>
      </c>
      <c r="C292" t="s">
        <v>1807</v>
      </c>
      <c r="E292" t="s">
        <v>2807</v>
      </c>
    </row>
    <row r="293" spans="1:5">
      <c r="A293" t="s">
        <v>12808</v>
      </c>
      <c r="C293" t="s">
        <v>1808</v>
      </c>
      <c r="E293" t="s">
        <v>2808</v>
      </c>
    </row>
    <row r="294" spans="1:5">
      <c r="A294" t="s">
        <v>12809</v>
      </c>
      <c r="C294" t="s">
        <v>1809</v>
      </c>
      <c r="E294" t="s">
        <v>2809</v>
      </c>
    </row>
    <row r="295" spans="1:5">
      <c r="A295" t="s">
        <v>12810</v>
      </c>
      <c r="C295" t="s">
        <v>1810</v>
      </c>
      <c r="E295" t="s">
        <v>2810</v>
      </c>
    </row>
    <row r="296" spans="1:5">
      <c r="A296" t="s">
        <v>12811</v>
      </c>
      <c r="C296" t="s">
        <v>1811</v>
      </c>
      <c r="E296" t="s">
        <v>2811</v>
      </c>
    </row>
    <row r="297" spans="1:5">
      <c r="A297" t="s">
        <v>12812</v>
      </c>
      <c r="C297" t="s">
        <v>1812</v>
      </c>
      <c r="E297" t="s">
        <v>2812</v>
      </c>
    </row>
    <row r="298" spans="1:5">
      <c r="A298" t="s">
        <v>12813</v>
      </c>
      <c r="C298" t="s">
        <v>1813</v>
      </c>
      <c r="E298" t="s">
        <v>2813</v>
      </c>
    </row>
    <row r="299" spans="1:5">
      <c r="A299" t="s">
        <v>12814</v>
      </c>
      <c r="C299" t="s">
        <v>1814</v>
      </c>
      <c r="E299" t="s">
        <v>2814</v>
      </c>
    </row>
    <row r="300" spans="1:5">
      <c r="A300" t="s">
        <v>12815</v>
      </c>
      <c r="C300" t="s">
        <v>1815</v>
      </c>
      <c r="E300" t="s">
        <v>2815</v>
      </c>
    </row>
    <row r="301" spans="1:5">
      <c r="A301" t="s">
        <v>12816</v>
      </c>
      <c r="C301" t="s">
        <v>1816</v>
      </c>
      <c r="E301" t="s">
        <v>2816</v>
      </c>
    </row>
    <row r="302" spans="1:5">
      <c r="A302" t="s">
        <v>12817</v>
      </c>
      <c r="C302" t="s">
        <v>1817</v>
      </c>
      <c r="E302" t="s">
        <v>2817</v>
      </c>
    </row>
    <row r="303" spans="1:5">
      <c r="A303" t="s">
        <v>12818</v>
      </c>
      <c r="C303" t="s">
        <v>1818</v>
      </c>
      <c r="E303" t="s">
        <v>2818</v>
      </c>
    </row>
    <row r="304" spans="1:5">
      <c r="A304" t="s">
        <v>12819</v>
      </c>
      <c r="C304" t="s">
        <v>1819</v>
      </c>
      <c r="E304" t="s">
        <v>2819</v>
      </c>
    </row>
    <row r="305" spans="1:5">
      <c r="A305" t="s">
        <v>12820</v>
      </c>
      <c r="C305" t="s">
        <v>1820</v>
      </c>
      <c r="E305" t="s">
        <v>2820</v>
      </c>
    </row>
    <row r="306" spans="1:5">
      <c r="A306" t="s">
        <v>12821</v>
      </c>
      <c r="C306" t="s">
        <v>1821</v>
      </c>
      <c r="E306" t="s">
        <v>2821</v>
      </c>
    </row>
    <row r="307" spans="1:5">
      <c r="A307" t="s">
        <v>12822</v>
      </c>
      <c r="C307" t="s">
        <v>1822</v>
      </c>
      <c r="E307" t="s">
        <v>2822</v>
      </c>
    </row>
    <row r="308" spans="1:5">
      <c r="A308" t="s">
        <v>12823</v>
      </c>
      <c r="C308" t="s">
        <v>1823</v>
      </c>
      <c r="E308" t="s">
        <v>2823</v>
      </c>
    </row>
    <row r="309" spans="1:5">
      <c r="A309" t="s">
        <v>12824</v>
      </c>
      <c r="C309" t="s">
        <v>1824</v>
      </c>
      <c r="E309" t="s">
        <v>2824</v>
      </c>
    </row>
    <row r="310" spans="1:5">
      <c r="A310" t="s">
        <v>12825</v>
      </c>
      <c r="C310" t="s">
        <v>1825</v>
      </c>
      <c r="E310" t="s">
        <v>2825</v>
      </c>
    </row>
    <row r="311" spans="1:5">
      <c r="A311" t="s">
        <v>12826</v>
      </c>
      <c r="C311" t="s">
        <v>1826</v>
      </c>
      <c r="E311" t="s">
        <v>2826</v>
      </c>
    </row>
    <row r="312" spans="1:5">
      <c r="A312" t="s">
        <v>12827</v>
      </c>
      <c r="C312" t="s">
        <v>1827</v>
      </c>
      <c r="E312" t="s">
        <v>2827</v>
      </c>
    </row>
    <row r="313" spans="1:5">
      <c r="A313" t="s">
        <v>12828</v>
      </c>
      <c r="C313" t="s">
        <v>1828</v>
      </c>
      <c r="E313" t="s">
        <v>2828</v>
      </c>
    </row>
    <row r="314" spans="1:5">
      <c r="A314" t="s">
        <v>12829</v>
      </c>
      <c r="C314" t="s">
        <v>1829</v>
      </c>
      <c r="E314" t="s">
        <v>2829</v>
      </c>
    </row>
    <row r="315" spans="1:5">
      <c r="A315" t="s">
        <v>12830</v>
      </c>
      <c r="C315" t="s">
        <v>1830</v>
      </c>
      <c r="E315" t="s">
        <v>2830</v>
      </c>
    </row>
    <row r="316" spans="1:5">
      <c r="A316" t="s">
        <v>12831</v>
      </c>
      <c r="C316" t="s">
        <v>1831</v>
      </c>
      <c r="E316" t="s">
        <v>2831</v>
      </c>
    </row>
    <row r="317" spans="1:5">
      <c r="A317" t="s">
        <v>12832</v>
      </c>
      <c r="C317" t="s">
        <v>1832</v>
      </c>
      <c r="E317" t="s">
        <v>2832</v>
      </c>
    </row>
    <row r="318" spans="1:5">
      <c r="A318" t="s">
        <v>12833</v>
      </c>
      <c r="C318" t="s">
        <v>1833</v>
      </c>
      <c r="E318" t="s">
        <v>2833</v>
      </c>
    </row>
    <row r="319" spans="1:5">
      <c r="A319" t="s">
        <v>12834</v>
      </c>
      <c r="C319" t="s">
        <v>1834</v>
      </c>
      <c r="E319" t="s">
        <v>2834</v>
      </c>
    </row>
    <row r="320" spans="1:5">
      <c r="A320" t="s">
        <v>12835</v>
      </c>
      <c r="C320" t="s">
        <v>1835</v>
      </c>
      <c r="E320" t="s">
        <v>2835</v>
      </c>
    </row>
    <row r="321" spans="1:5">
      <c r="A321" t="s">
        <v>12836</v>
      </c>
      <c r="C321" t="s">
        <v>1836</v>
      </c>
      <c r="E321" t="s">
        <v>2836</v>
      </c>
    </row>
    <row r="322" spans="1:5">
      <c r="A322" t="s">
        <v>12837</v>
      </c>
      <c r="C322" t="s">
        <v>1837</v>
      </c>
      <c r="E322" t="s">
        <v>2837</v>
      </c>
    </row>
    <row r="323" spans="1:5">
      <c r="A323" t="s">
        <v>12838</v>
      </c>
      <c r="C323" t="s">
        <v>1838</v>
      </c>
      <c r="E323" t="s">
        <v>2838</v>
      </c>
    </row>
    <row r="324" spans="1:5">
      <c r="A324" t="s">
        <v>12839</v>
      </c>
      <c r="C324" t="s">
        <v>1839</v>
      </c>
      <c r="E324" t="s">
        <v>2839</v>
      </c>
    </row>
    <row r="325" spans="1:5">
      <c r="A325" t="s">
        <v>12840</v>
      </c>
      <c r="C325" t="s">
        <v>1840</v>
      </c>
      <c r="E325" t="s">
        <v>2840</v>
      </c>
    </row>
    <row r="326" spans="1:5">
      <c r="A326" t="s">
        <v>12841</v>
      </c>
      <c r="C326" t="s">
        <v>1841</v>
      </c>
      <c r="E326" t="s">
        <v>2841</v>
      </c>
    </row>
    <row r="327" spans="1:5">
      <c r="A327" t="s">
        <v>12842</v>
      </c>
      <c r="C327" t="s">
        <v>1842</v>
      </c>
      <c r="E327" t="s">
        <v>2842</v>
      </c>
    </row>
    <row r="328" spans="1:5">
      <c r="A328" t="s">
        <v>12843</v>
      </c>
      <c r="C328" t="s">
        <v>1843</v>
      </c>
      <c r="E328" t="s">
        <v>2843</v>
      </c>
    </row>
    <row r="329" spans="1:5">
      <c r="A329" t="s">
        <v>12844</v>
      </c>
      <c r="C329" t="s">
        <v>1844</v>
      </c>
      <c r="E329" t="s">
        <v>2844</v>
      </c>
    </row>
    <row r="330" spans="1:5">
      <c r="A330" t="s">
        <v>12845</v>
      </c>
      <c r="C330" t="s">
        <v>1845</v>
      </c>
      <c r="E330" t="s">
        <v>2845</v>
      </c>
    </row>
    <row r="331" spans="1:5">
      <c r="A331" t="s">
        <v>12846</v>
      </c>
      <c r="C331" t="s">
        <v>1846</v>
      </c>
      <c r="E331" t="s">
        <v>2846</v>
      </c>
    </row>
    <row r="332" spans="1:5">
      <c r="A332" t="s">
        <v>12847</v>
      </c>
      <c r="C332" t="s">
        <v>1847</v>
      </c>
      <c r="E332" t="s">
        <v>2847</v>
      </c>
    </row>
    <row r="333" spans="1:5">
      <c r="A333" t="s">
        <v>12848</v>
      </c>
      <c r="C333" t="s">
        <v>1848</v>
      </c>
      <c r="E333" t="s">
        <v>2848</v>
      </c>
    </row>
    <row r="334" spans="1:5">
      <c r="A334" t="s">
        <v>12849</v>
      </c>
      <c r="C334" t="s">
        <v>1849</v>
      </c>
      <c r="E334" t="s">
        <v>2849</v>
      </c>
    </row>
    <row r="335" spans="1:5">
      <c r="A335" t="s">
        <v>12850</v>
      </c>
      <c r="C335" t="s">
        <v>1850</v>
      </c>
      <c r="E335" t="s">
        <v>2850</v>
      </c>
    </row>
    <row r="336" spans="1:5">
      <c r="A336" t="s">
        <v>12851</v>
      </c>
      <c r="C336" t="s">
        <v>1851</v>
      </c>
      <c r="E336" t="s">
        <v>2851</v>
      </c>
    </row>
    <row r="337" spans="1:5">
      <c r="A337" t="s">
        <v>12852</v>
      </c>
      <c r="C337" t="s">
        <v>1852</v>
      </c>
      <c r="E337" t="s">
        <v>2852</v>
      </c>
    </row>
    <row r="338" spans="1:5">
      <c r="A338" t="s">
        <v>12853</v>
      </c>
      <c r="C338" t="s">
        <v>1853</v>
      </c>
      <c r="E338" t="s">
        <v>2853</v>
      </c>
    </row>
    <row r="339" spans="1:5">
      <c r="A339" t="s">
        <v>12854</v>
      </c>
      <c r="C339" t="s">
        <v>1854</v>
      </c>
      <c r="E339" t="s">
        <v>2854</v>
      </c>
    </row>
    <row r="340" spans="1:5">
      <c r="A340" t="s">
        <v>12855</v>
      </c>
      <c r="C340" t="s">
        <v>1855</v>
      </c>
      <c r="E340" t="s">
        <v>2855</v>
      </c>
    </row>
    <row r="341" spans="1:5">
      <c r="A341" t="s">
        <v>12856</v>
      </c>
      <c r="C341" t="s">
        <v>1856</v>
      </c>
      <c r="E341" t="s">
        <v>2856</v>
      </c>
    </row>
    <row r="342" spans="1:5">
      <c r="A342" t="s">
        <v>12857</v>
      </c>
      <c r="C342" t="s">
        <v>1857</v>
      </c>
      <c r="E342" t="s">
        <v>2857</v>
      </c>
    </row>
    <row r="343" spans="1:5">
      <c r="A343" t="s">
        <v>12858</v>
      </c>
      <c r="C343" t="s">
        <v>1858</v>
      </c>
      <c r="E343" t="s">
        <v>2858</v>
      </c>
    </row>
    <row r="344" spans="1:5">
      <c r="A344" t="s">
        <v>12859</v>
      </c>
      <c r="C344" t="s">
        <v>1859</v>
      </c>
      <c r="E344" t="s">
        <v>2859</v>
      </c>
    </row>
    <row r="345" spans="1:5">
      <c r="A345" t="s">
        <v>12860</v>
      </c>
      <c r="C345" t="s">
        <v>1860</v>
      </c>
      <c r="E345" t="s">
        <v>2860</v>
      </c>
    </row>
    <row r="346" spans="1:5">
      <c r="A346" t="s">
        <v>12861</v>
      </c>
      <c r="C346" t="s">
        <v>1861</v>
      </c>
      <c r="E346" t="s">
        <v>2861</v>
      </c>
    </row>
    <row r="347" spans="1:5">
      <c r="A347" t="s">
        <v>12862</v>
      </c>
      <c r="C347" t="s">
        <v>1862</v>
      </c>
      <c r="E347" t="s">
        <v>2862</v>
      </c>
    </row>
    <row r="348" spans="1:5">
      <c r="A348" t="s">
        <v>12863</v>
      </c>
      <c r="C348" t="s">
        <v>1863</v>
      </c>
      <c r="E348" t="s">
        <v>2863</v>
      </c>
    </row>
    <row r="349" spans="1:5">
      <c r="A349" t="s">
        <v>12864</v>
      </c>
      <c r="C349" t="s">
        <v>1864</v>
      </c>
      <c r="E349" t="s">
        <v>2864</v>
      </c>
    </row>
    <row r="350" spans="1:5">
      <c r="A350" t="s">
        <v>12865</v>
      </c>
      <c r="C350" t="s">
        <v>1865</v>
      </c>
      <c r="E350" t="s">
        <v>2865</v>
      </c>
    </row>
    <row r="351" spans="1:5">
      <c r="A351" t="s">
        <v>12866</v>
      </c>
      <c r="C351" t="s">
        <v>1866</v>
      </c>
      <c r="E351" t="s">
        <v>2866</v>
      </c>
    </row>
    <row r="352" spans="1:5">
      <c r="A352" t="s">
        <v>12867</v>
      </c>
      <c r="C352" t="s">
        <v>1867</v>
      </c>
      <c r="E352" t="s">
        <v>2867</v>
      </c>
    </row>
    <row r="353" spans="1:5">
      <c r="A353" t="s">
        <v>12868</v>
      </c>
      <c r="C353" t="s">
        <v>1868</v>
      </c>
      <c r="E353" t="s">
        <v>2868</v>
      </c>
    </row>
    <row r="354" spans="1:5">
      <c r="A354" t="s">
        <v>12869</v>
      </c>
      <c r="C354" t="s">
        <v>1869</v>
      </c>
      <c r="E354" t="s">
        <v>2869</v>
      </c>
    </row>
    <row r="355" spans="1:5">
      <c r="A355" t="s">
        <v>12870</v>
      </c>
      <c r="C355" t="s">
        <v>1870</v>
      </c>
      <c r="E355" t="s">
        <v>2870</v>
      </c>
    </row>
    <row r="356" spans="1:5">
      <c r="A356" t="s">
        <v>12871</v>
      </c>
      <c r="C356" t="s">
        <v>1871</v>
      </c>
      <c r="E356" t="s">
        <v>2871</v>
      </c>
    </row>
    <row r="357" spans="1:5">
      <c r="A357" t="s">
        <v>12872</v>
      </c>
      <c r="C357" t="s">
        <v>1872</v>
      </c>
      <c r="E357" t="s">
        <v>2872</v>
      </c>
    </row>
    <row r="358" spans="1:5">
      <c r="A358" t="s">
        <v>12873</v>
      </c>
      <c r="C358" t="s">
        <v>1873</v>
      </c>
      <c r="E358" t="s">
        <v>2873</v>
      </c>
    </row>
    <row r="359" spans="1:5">
      <c r="A359" t="s">
        <v>12874</v>
      </c>
      <c r="C359" t="s">
        <v>1874</v>
      </c>
      <c r="E359" t="s">
        <v>2874</v>
      </c>
    </row>
    <row r="360" spans="1:5">
      <c r="A360" t="s">
        <v>12875</v>
      </c>
      <c r="C360" t="s">
        <v>1875</v>
      </c>
      <c r="E360" t="s">
        <v>2875</v>
      </c>
    </row>
    <row r="361" spans="1:5">
      <c r="A361" t="s">
        <v>12876</v>
      </c>
      <c r="C361" t="s">
        <v>1876</v>
      </c>
      <c r="E361" t="s">
        <v>2876</v>
      </c>
    </row>
    <row r="362" spans="1:5">
      <c r="A362" t="s">
        <v>12877</v>
      </c>
      <c r="C362" t="s">
        <v>1877</v>
      </c>
      <c r="E362" t="s">
        <v>2877</v>
      </c>
    </row>
    <row r="363" spans="1:5">
      <c r="A363" t="s">
        <v>12878</v>
      </c>
      <c r="C363" t="s">
        <v>1878</v>
      </c>
      <c r="E363" t="s">
        <v>2878</v>
      </c>
    </row>
    <row r="364" spans="1:5">
      <c r="A364" t="s">
        <v>12879</v>
      </c>
      <c r="C364" t="s">
        <v>1879</v>
      </c>
      <c r="E364" t="s">
        <v>2879</v>
      </c>
    </row>
    <row r="365" spans="1:5">
      <c r="A365" t="s">
        <v>12880</v>
      </c>
      <c r="C365" t="s">
        <v>1880</v>
      </c>
      <c r="E365" t="s">
        <v>2880</v>
      </c>
    </row>
    <row r="366" spans="1:5">
      <c r="A366" t="s">
        <v>12881</v>
      </c>
      <c r="C366" t="s">
        <v>1881</v>
      </c>
      <c r="E366" t="s">
        <v>2881</v>
      </c>
    </row>
    <row r="367" spans="1:5">
      <c r="A367" t="s">
        <v>12882</v>
      </c>
      <c r="C367" t="s">
        <v>1882</v>
      </c>
      <c r="E367" t="s">
        <v>2882</v>
      </c>
    </row>
    <row r="368" spans="1:5">
      <c r="A368" t="s">
        <v>12883</v>
      </c>
      <c r="C368" t="s">
        <v>1883</v>
      </c>
      <c r="E368" t="s">
        <v>2883</v>
      </c>
    </row>
    <row r="369" spans="1:5">
      <c r="A369" t="s">
        <v>12884</v>
      </c>
      <c r="C369" t="s">
        <v>1884</v>
      </c>
      <c r="E369" t="s">
        <v>2884</v>
      </c>
    </row>
    <row r="370" spans="1:5">
      <c r="A370" t="s">
        <v>12885</v>
      </c>
      <c r="C370" t="s">
        <v>1885</v>
      </c>
      <c r="E370" t="s">
        <v>2885</v>
      </c>
    </row>
    <row r="371" spans="1:5">
      <c r="A371" t="s">
        <v>12886</v>
      </c>
      <c r="C371" t="s">
        <v>1886</v>
      </c>
      <c r="E371" t="s">
        <v>2886</v>
      </c>
    </row>
    <row r="372" spans="1:5">
      <c r="A372" t="s">
        <v>12887</v>
      </c>
      <c r="C372" t="s">
        <v>1887</v>
      </c>
      <c r="E372" t="s">
        <v>2887</v>
      </c>
    </row>
    <row r="373" spans="1:5">
      <c r="A373" t="s">
        <v>12888</v>
      </c>
      <c r="C373" t="s">
        <v>1888</v>
      </c>
      <c r="E373" t="s">
        <v>2888</v>
      </c>
    </row>
    <row r="374" spans="1:5">
      <c r="A374" t="s">
        <v>12889</v>
      </c>
      <c r="C374" t="s">
        <v>1889</v>
      </c>
      <c r="E374" t="s">
        <v>2889</v>
      </c>
    </row>
    <row r="375" spans="1:5">
      <c r="A375" t="s">
        <v>12890</v>
      </c>
      <c r="C375" t="s">
        <v>1890</v>
      </c>
      <c r="E375" t="s">
        <v>2890</v>
      </c>
    </row>
    <row r="376" spans="1:5">
      <c r="A376" t="s">
        <v>12891</v>
      </c>
      <c r="C376" t="s">
        <v>1891</v>
      </c>
      <c r="E376" t="s">
        <v>2891</v>
      </c>
    </row>
    <row r="377" spans="1:5">
      <c r="A377" t="s">
        <v>12892</v>
      </c>
      <c r="C377" t="s">
        <v>1892</v>
      </c>
      <c r="E377" t="s">
        <v>2892</v>
      </c>
    </row>
    <row r="378" spans="1:5">
      <c r="A378" t="s">
        <v>12893</v>
      </c>
      <c r="C378" t="s">
        <v>1893</v>
      </c>
      <c r="E378" t="s">
        <v>2893</v>
      </c>
    </row>
    <row r="379" spans="1:5">
      <c r="A379" t="s">
        <v>12894</v>
      </c>
      <c r="C379" t="s">
        <v>1894</v>
      </c>
      <c r="E379" t="s">
        <v>2894</v>
      </c>
    </row>
    <row r="380" spans="1:5">
      <c r="A380" t="s">
        <v>12895</v>
      </c>
      <c r="C380" t="s">
        <v>1895</v>
      </c>
      <c r="E380" t="s">
        <v>2895</v>
      </c>
    </row>
    <row r="381" spans="1:5">
      <c r="A381" t="s">
        <v>12896</v>
      </c>
      <c r="C381" t="s">
        <v>1896</v>
      </c>
      <c r="E381" t="s">
        <v>2896</v>
      </c>
    </row>
    <row r="382" spans="1:5">
      <c r="A382" t="s">
        <v>12897</v>
      </c>
      <c r="C382" t="s">
        <v>1897</v>
      </c>
      <c r="E382" t="s">
        <v>2897</v>
      </c>
    </row>
    <row r="383" spans="1:5">
      <c r="A383" t="s">
        <v>12898</v>
      </c>
      <c r="C383" t="s">
        <v>1898</v>
      </c>
      <c r="E383" t="s">
        <v>2898</v>
      </c>
    </row>
    <row r="384" spans="1:5">
      <c r="A384" t="s">
        <v>12899</v>
      </c>
      <c r="C384" t="s">
        <v>1899</v>
      </c>
      <c r="E384" t="s">
        <v>2899</v>
      </c>
    </row>
    <row r="385" spans="1:5">
      <c r="A385" t="s">
        <v>12900</v>
      </c>
      <c r="C385" t="s">
        <v>1900</v>
      </c>
      <c r="E385" t="s">
        <v>2900</v>
      </c>
    </row>
    <row r="386" spans="1:5">
      <c r="A386" t="s">
        <v>12901</v>
      </c>
      <c r="C386" t="s">
        <v>1901</v>
      </c>
      <c r="E386" t="s">
        <v>2901</v>
      </c>
    </row>
    <row r="387" spans="1:5">
      <c r="A387" t="s">
        <v>12902</v>
      </c>
      <c r="C387" t="s">
        <v>1902</v>
      </c>
      <c r="E387" t="s">
        <v>2902</v>
      </c>
    </row>
    <row r="388" spans="1:5">
      <c r="A388" t="s">
        <v>12903</v>
      </c>
      <c r="C388" t="s">
        <v>1903</v>
      </c>
      <c r="E388" t="s">
        <v>2903</v>
      </c>
    </row>
    <row r="389" spans="1:5">
      <c r="A389" t="s">
        <v>12904</v>
      </c>
      <c r="C389" t="s">
        <v>1904</v>
      </c>
      <c r="E389" t="s">
        <v>2904</v>
      </c>
    </row>
    <row r="390" spans="1:5">
      <c r="A390" t="s">
        <v>12905</v>
      </c>
      <c r="C390" t="s">
        <v>1905</v>
      </c>
      <c r="E390" t="s">
        <v>2905</v>
      </c>
    </row>
    <row r="391" spans="1:5">
      <c r="A391" t="s">
        <v>12906</v>
      </c>
      <c r="C391" t="s">
        <v>1906</v>
      </c>
      <c r="E391" t="s">
        <v>2906</v>
      </c>
    </row>
    <row r="392" spans="1:5">
      <c r="A392" t="s">
        <v>12907</v>
      </c>
      <c r="C392" t="s">
        <v>1907</v>
      </c>
      <c r="E392" t="s">
        <v>2907</v>
      </c>
    </row>
    <row r="393" spans="1:5">
      <c r="A393" t="s">
        <v>12908</v>
      </c>
      <c r="C393" t="s">
        <v>1908</v>
      </c>
      <c r="E393" t="s">
        <v>2908</v>
      </c>
    </row>
    <row r="394" spans="1:5">
      <c r="A394" t="s">
        <v>12909</v>
      </c>
      <c r="C394" t="s">
        <v>1909</v>
      </c>
      <c r="E394" t="s">
        <v>2909</v>
      </c>
    </row>
    <row r="395" spans="1:5">
      <c r="A395" t="s">
        <v>12910</v>
      </c>
      <c r="C395" t="s">
        <v>1910</v>
      </c>
      <c r="E395" t="s">
        <v>2910</v>
      </c>
    </row>
    <row r="396" spans="1:5">
      <c r="A396" t="s">
        <v>12911</v>
      </c>
      <c r="C396" t="s">
        <v>1911</v>
      </c>
      <c r="E396" t="s">
        <v>2911</v>
      </c>
    </row>
    <row r="397" spans="1:5">
      <c r="A397" t="s">
        <v>12912</v>
      </c>
      <c r="C397" t="s">
        <v>1912</v>
      </c>
      <c r="E397" t="s">
        <v>2912</v>
      </c>
    </row>
    <row r="398" spans="1:5">
      <c r="A398" t="s">
        <v>12913</v>
      </c>
      <c r="C398" t="s">
        <v>1913</v>
      </c>
      <c r="E398" t="s">
        <v>2913</v>
      </c>
    </row>
    <row r="399" spans="1:5">
      <c r="A399" t="s">
        <v>12914</v>
      </c>
      <c r="C399" t="s">
        <v>1914</v>
      </c>
      <c r="E399" t="s">
        <v>2914</v>
      </c>
    </row>
    <row r="400" spans="1:5">
      <c r="A400" t="s">
        <v>12915</v>
      </c>
      <c r="C400" t="s">
        <v>1915</v>
      </c>
      <c r="E400" t="s">
        <v>2915</v>
      </c>
    </row>
    <row r="401" spans="1:5">
      <c r="A401" t="s">
        <v>12916</v>
      </c>
      <c r="C401" t="s">
        <v>1916</v>
      </c>
      <c r="E401" t="s">
        <v>2916</v>
      </c>
    </row>
    <row r="402" spans="1:5">
      <c r="A402" t="s">
        <v>12917</v>
      </c>
      <c r="C402" t="s">
        <v>1917</v>
      </c>
      <c r="E402" t="s">
        <v>2917</v>
      </c>
    </row>
    <row r="403" spans="1:5">
      <c r="A403" t="s">
        <v>12918</v>
      </c>
      <c r="C403" t="s">
        <v>1918</v>
      </c>
      <c r="E403" t="s">
        <v>2918</v>
      </c>
    </row>
    <row r="404" spans="1:5">
      <c r="A404" t="s">
        <v>12919</v>
      </c>
      <c r="C404" t="s">
        <v>1919</v>
      </c>
      <c r="E404" t="s">
        <v>2919</v>
      </c>
    </row>
    <row r="405" spans="1:5">
      <c r="A405" t="s">
        <v>12920</v>
      </c>
      <c r="C405" t="s">
        <v>1920</v>
      </c>
      <c r="E405" t="s">
        <v>2920</v>
      </c>
    </row>
    <row r="406" spans="1:5">
      <c r="A406" t="s">
        <v>12921</v>
      </c>
      <c r="C406" t="s">
        <v>1921</v>
      </c>
      <c r="E406" t="s">
        <v>2921</v>
      </c>
    </row>
    <row r="407" spans="1:5">
      <c r="A407" t="s">
        <v>12922</v>
      </c>
      <c r="C407" t="s">
        <v>1922</v>
      </c>
      <c r="E407" t="s">
        <v>2922</v>
      </c>
    </row>
    <row r="408" spans="1:5">
      <c r="A408" t="s">
        <v>12923</v>
      </c>
      <c r="C408" t="s">
        <v>1923</v>
      </c>
      <c r="E408" t="s">
        <v>2923</v>
      </c>
    </row>
    <row r="409" spans="1:5">
      <c r="A409" t="s">
        <v>12924</v>
      </c>
      <c r="C409" t="s">
        <v>1924</v>
      </c>
      <c r="E409" t="s">
        <v>2924</v>
      </c>
    </row>
    <row r="410" spans="1:5">
      <c r="A410" t="s">
        <v>12925</v>
      </c>
      <c r="C410" t="s">
        <v>1925</v>
      </c>
      <c r="E410" t="s">
        <v>2925</v>
      </c>
    </row>
    <row r="411" spans="1:5">
      <c r="A411" t="s">
        <v>12926</v>
      </c>
      <c r="C411" t="s">
        <v>1926</v>
      </c>
      <c r="E411" t="s">
        <v>2926</v>
      </c>
    </row>
    <row r="412" spans="1:5">
      <c r="A412" t="s">
        <v>12927</v>
      </c>
      <c r="C412" t="s">
        <v>1927</v>
      </c>
      <c r="E412" t="s">
        <v>2927</v>
      </c>
    </row>
    <row r="413" spans="1:5">
      <c r="A413" t="s">
        <v>12928</v>
      </c>
      <c r="C413" t="s">
        <v>1928</v>
      </c>
      <c r="E413" t="s">
        <v>2928</v>
      </c>
    </row>
    <row r="414" spans="1:5">
      <c r="A414" t="s">
        <v>12929</v>
      </c>
      <c r="C414" t="s">
        <v>1929</v>
      </c>
      <c r="E414" t="s">
        <v>2929</v>
      </c>
    </row>
    <row r="415" spans="1:5">
      <c r="A415" t="s">
        <v>12930</v>
      </c>
      <c r="C415" t="s">
        <v>1930</v>
      </c>
      <c r="E415" t="s">
        <v>2930</v>
      </c>
    </row>
    <row r="416" spans="1:5">
      <c r="A416" t="s">
        <v>12931</v>
      </c>
      <c r="C416" t="s">
        <v>1931</v>
      </c>
      <c r="E416" t="s">
        <v>2931</v>
      </c>
    </row>
    <row r="417" spans="1:5">
      <c r="A417" t="s">
        <v>12932</v>
      </c>
      <c r="C417" t="s">
        <v>1932</v>
      </c>
      <c r="E417" t="s">
        <v>2932</v>
      </c>
    </row>
    <row r="418" spans="1:5">
      <c r="A418" t="s">
        <v>12933</v>
      </c>
      <c r="C418" t="s">
        <v>1933</v>
      </c>
      <c r="E418" t="s">
        <v>2933</v>
      </c>
    </row>
    <row r="419" spans="1:5">
      <c r="A419" t="s">
        <v>12934</v>
      </c>
      <c r="C419" t="s">
        <v>1934</v>
      </c>
      <c r="E419" t="s">
        <v>2934</v>
      </c>
    </row>
    <row r="420" spans="1:5">
      <c r="A420" t="s">
        <v>12935</v>
      </c>
      <c r="C420" t="s">
        <v>1935</v>
      </c>
      <c r="E420" t="s">
        <v>2935</v>
      </c>
    </row>
    <row r="421" spans="1:5">
      <c r="A421" t="s">
        <v>12936</v>
      </c>
      <c r="C421" t="s">
        <v>1936</v>
      </c>
      <c r="E421" t="s">
        <v>2936</v>
      </c>
    </row>
    <row r="422" spans="1:5">
      <c r="A422" t="s">
        <v>12937</v>
      </c>
      <c r="C422" t="s">
        <v>1937</v>
      </c>
      <c r="E422" t="s">
        <v>2937</v>
      </c>
    </row>
    <row r="423" spans="1:5">
      <c r="A423" t="s">
        <v>12938</v>
      </c>
      <c r="C423" t="s">
        <v>1938</v>
      </c>
      <c r="E423" t="s">
        <v>2938</v>
      </c>
    </row>
    <row r="424" spans="1:5">
      <c r="A424" t="s">
        <v>12939</v>
      </c>
      <c r="C424" t="s">
        <v>1939</v>
      </c>
      <c r="E424" t="s">
        <v>2939</v>
      </c>
    </row>
    <row r="425" spans="1:5">
      <c r="A425" t="s">
        <v>12940</v>
      </c>
      <c r="C425" t="s">
        <v>1940</v>
      </c>
      <c r="E425" t="s">
        <v>2940</v>
      </c>
    </row>
    <row r="426" spans="1:5">
      <c r="A426" t="s">
        <v>12941</v>
      </c>
      <c r="C426" t="s">
        <v>1941</v>
      </c>
      <c r="E426" t="s">
        <v>2941</v>
      </c>
    </row>
    <row r="427" spans="1:5">
      <c r="A427" t="s">
        <v>12942</v>
      </c>
      <c r="C427" t="s">
        <v>1942</v>
      </c>
      <c r="E427" t="s">
        <v>2942</v>
      </c>
    </row>
    <row r="428" spans="1:5">
      <c r="A428" t="s">
        <v>12943</v>
      </c>
      <c r="C428" t="s">
        <v>1943</v>
      </c>
      <c r="E428" t="s">
        <v>2943</v>
      </c>
    </row>
    <row r="429" spans="1:5">
      <c r="A429" t="s">
        <v>12944</v>
      </c>
      <c r="C429" t="s">
        <v>1944</v>
      </c>
      <c r="E429" t="s">
        <v>2944</v>
      </c>
    </row>
    <row r="430" spans="1:5">
      <c r="A430" t="s">
        <v>12945</v>
      </c>
      <c r="C430" t="s">
        <v>1945</v>
      </c>
      <c r="E430" t="s">
        <v>2945</v>
      </c>
    </row>
    <row r="431" spans="1:5">
      <c r="A431" t="s">
        <v>12946</v>
      </c>
      <c r="C431" t="s">
        <v>1946</v>
      </c>
      <c r="E431" t="s">
        <v>2946</v>
      </c>
    </row>
    <row r="432" spans="1:5">
      <c r="A432" t="s">
        <v>12947</v>
      </c>
      <c r="C432" t="s">
        <v>1947</v>
      </c>
      <c r="E432" t="s">
        <v>2947</v>
      </c>
    </row>
    <row r="433" spans="1:5">
      <c r="A433" t="s">
        <v>12948</v>
      </c>
      <c r="C433" t="s">
        <v>1948</v>
      </c>
      <c r="E433" t="s">
        <v>2948</v>
      </c>
    </row>
    <row r="434" spans="1:5">
      <c r="A434" t="s">
        <v>12949</v>
      </c>
      <c r="C434" t="s">
        <v>1949</v>
      </c>
      <c r="E434" t="s">
        <v>2949</v>
      </c>
    </row>
    <row r="435" spans="1:5">
      <c r="A435" t="s">
        <v>12950</v>
      </c>
      <c r="C435" t="s">
        <v>1950</v>
      </c>
      <c r="E435" t="s">
        <v>2950</v>
      </c>
    </row>
    <row r="436" spans="1:5">
      <c r="A436" t="s">
        <v>12951</v>
      </c>
      <c r="C436" t="s">
        <v>1951</v>
      </c>
      <c r="E436" t="s">
        <v>2951</v>
      </c>
    </row>
    <row r="437" spans="1:5">
      <c r="A437" t="s">
        <v>12952</v>
      </c>
      <c r="C437" t="s">
        <v>1952</v>
      </c>
      <c r="E437" t="s">
        <v>2952</v>
      </c>
    </row>
    <row r="438" spans="1:5">
      <c r="A438" t="s">
        <v>12953</v>
      </c>
      <c r="C438" t="s">
        <v>1953</v>
      </c>
      <c r="E438" t="s">
        <v>2953</v>
      </c>
    </row>
    <row r="439" spans="1:5">
      <c r="A439" t="s">
        <v>12954</v>
      </c>
      <c r="C439" t="s">
        <v>1954</v>
      </c>
      <c r="E439" t="s">
        <v>2954</v>
      </c>
    </row>
    <row r="440" spans="1:5">
      <c r="A440" t="s">
        <v>12955</v>
      </c>
      <c r="C440" t="s">
        <v>1955</v>
      </c>
      <c r="E440" t="s">
        <v>2955</v>
      </c>
    </row>
    <row r="441" spans="1:5">
      <c r="A441" t="s">
        <v>12956</v>
      </c>
      <c r="C441" t="s">
        <v>1956</v>
      </c>
      <c r="E441" t="s">
        <v>2956</v>
      </c>
    </row>
    <row r="442" spans="1:5">
      <c r="A442" t="s">
        <v>12957</v>
      </c>
      <c r="C442" t="s">
        <v>1957</v>
      </c>
      <c r="E442" t="s">
        <v>2957</v>
      </c>
    </row>
    <row r="443" spans="1:5">
      <c r="A443" t="s">
        <v>12958</v>
      </c>
      <c r="C443" t="s">
        <v>1958</v>
      </c>
      <c r="E443" t="s">
        <v>2958</v>
      </c>
    </row>
    <row r="444" spans="1:5">
      <c r="A444" t="s">
        <v>12959</v>
      </c>
      <c r="C444" t="s">
        <v>1959</v>
      </c>
      <c r="E444" t="s">
        <v>2959</v>
      </c>
    </row>
    <row r="445" spans="1:5">
      <c r="A445" t="s">
        <v>12960</v>
      </c>
      <c r="C445" t="s">
        <v>1960</v>
      </c>
      <c r="E445" t="s">
        <v>2960</v>
      </c>
    </row>
    <row r="446" spans="1:5">
      <c r="A446" t="s">
        <v>12961</v>
      </c>
      <c r="C446" t="s">
        <v>1961</v>
      </c>
      <c r="E446" t="s">
        <v>2961</v>
      </c>
    </row>
    <row r="447" spans="1:5">
      <c r="A447" t="s">
        <v>12962</v>
      </c>
      <c r="C447" t="s">
        <v>1962</v>
      </c>
      <c r="E447" t="s">
        <v>2962</v>
      </c>
    </row>
    <row r="448" spans="1:5">
      <c r="A448" t="s">
        <v>12963</v>
      </c>
      <c r="C448" t="s">
        <v>1963</v>
      </c>
      <c r="E448" t="s">
        <v>2963</v>
      </c>
    </row>
    <row r="449" spans="1:5">
      <c r="A449" t="s">
        <v>12964</v>
      </c>
      <c r="C449" t="s">
        <v>1964</v>
      </c>
      <c r="E449" t="s">
        <v>2964</v>
      </c>
    </row>
    <row r="450" spans="1:5">
      <c r="A450" t="s">
        <v>12965</v>
      </c>
      <c r="C450" t="s">
        <v>1965</v>
      </c>
      <c r="E450" t="s">
        <v>2965</v>
      </c>
    </row>
    <row r="451" spans="1:5">
      <c r="A451" t="s">
        <v>12966</v>
      </c>
      <c r="C451" t="s">
        <v>1966</v>
      </c>
      <c r="E451" t="s">
        <v>2966</v>
      </c>
    </row>
    <row r="452" spans="1:5">
      <c r="A452" t="s">
        <v>12967</v>
      </c>
      <c r="C452" t="s">
        <v>1967</v>
      </c>
      <c r="E452" t="s">
        <v>2967</v>
      </c>
    </row>
    <row r="453" spans="1:5">
      <c r="A453" t="s">
        <v>12968</v>
      </c>
      <c r="C453" t="s">
        <v>1968</v>
      </c>
      <c r="E453" t="s">
        <v>2968</v>
      </c>
    </row>
    <row r="454" spans="1:5">
      <c r="A454" t="s">
        <v>12969</v>
      </c>
      <c r="C454" t="s">
        <v>1969</v>
      </c>
      <c r="E454" t="s">
        <v>2969</v>
      </c>
    </row>
    <row r="455" spans="1:5">
      <c r="A455" t="s">
        <v>12970</v>
      </c>
      <c r="C455" t="s">
        <v>1970</v>
      </c>
      <c r="E455" t="s">
        <v>2970</v>
      </c>
    </row>
    <row r="456" spans="1:5">
      <c r="A456" t="s">
        <v>12971</v>
      </c>
      <c r="C456" t="s">
        <v>1971</v>
      </c>
      <c r="E456" t="s">
        <v>2971</v>
      </c>
    </row>
    <row r="457" spans="1:5">
      <c r="A457" t="s">
        <v>12972</v>
      </c>
      <c r="C457" t="s">
        <v>1972</v>
      </c>
      <c r="E457" t="s">
        <v>2972</v>
      </c>
    </row>
    <row r="458" spans="1:5">
      <c r="A458" t="s">
        <v>12973</v>
      </c>
      <c r="C458" t="s">
        <v>1973</v>
      </c>
      <c r="E458" t="s">
        <v>2973</v>
      </c>
    </row>
    <row r="459" spans="1:5">
      <c r="A459" t="s">
        <v>12974</v>
      </c>
      <c r="C459" t="s">
        <v>1974</v>
      </c>
      <c r="E459" t="s">
        <v>2974</v>
      </c>
    </row>
    <row r="460" spans="1:5">
      <c r="A460" t="s">
        <v>12975</v>
      </c>
      <c r="C460" t="s">
        <v>1975</v>
      </c>
      <c r="E460" t="s">
        <v>2975</v>
      </c>
    </row>
    <row r="461" spans="1:5">
      <c r="A461" t="s">
        <v>12976</v>
      </c>
      <c r="C461" t="s">
        <v>1976</v>
      </c>
      <c r="E461" t="s">
        <v>2976</v>
      </c>
    </row>
    <row r="462" spans="1:5">
      <c r="A462" t="s">
        <v>12977</v>
      </c>
      <c r="C462" t="s">
        <v>1977</v>
      </c>
      <c r="E462" t="s">
        <v>2977</v>
      </c>
    </row>
    <row r="463" spans="1:5">
      <c r="A463" t="s">
        <v>12978</v>
      </c>
      <c r="C463" t="s">
        <v>1978</v>
      </c>
      <c r="E463" t="s">
        <v>2978</v>
      </c>
    </row>
    <row r="464" spans="1:5">
      <c r="A464" t="s">
        <v>12979</v>
      </c>
      <c r="C464" t="s">
        <v>1979</v>
      </c>
      <c r="E464" t="s">
        <v>2979</v>
      </c>
    </row>
    <row r="465" spans="1:5">
      <c r="A465" t="s">
        <v>12980</v>
      </c>
      <c r="C465" t="s">
        <v>1980</v>
      </c>
      <c r="E465" t="s">
        <v>2980</v>
      </c>
    </row>
    <row r="466" spans="1:5">
      <c r="A466" t="s">
        <v>12981</v>
      </c>
      <c r="C466" t="s">
        <v>1981</v>
      </c>
      <c r="E466" t="s">
        <v>2981</v>
      </c>
    </row>
    <row r="467" spans="1:5">
      <c r="A467" t="s">
        <v>12982</v>
      </c>
      <c r="C467" t="s">
        <v>1982</v>
      </c>
      <c r="E467" t="s">
        <v>2982</v>
      </c>
    </row>
    <row r="468" spans="1:5">
      <c r="A468" t="s">
        <v>12983</v>
      </c>
      <c r="C468" t="s">
        <v>1983</v>
      </c>
      <c r="E468" t="s">
        <v>2983</v>
      </c>
    </row>
    <row r="469" spans="1:5">
      <c r="A469" t="s">
        <v>12984</v>
      </c>
      <c r="C469" t="s">
        <v>1984</v>
      </c>
      <c r="E469" t="s">
        <v>2984</v>
      </c>
    </row>
    <row r="470" spans="1:5">
      <c r="A470" t="s">
        <v>12985</v>
      </c>
      <c r="C470" t="s">
        <v>1985</v>
      </c>
      <c r="E470" t="s">
        <v>2985</v>
      </c>
    </row>
    <row r="471" spans="1:5">
      <c r="A471" t="s">
        <v>12986</v>
      </c>
      <c r="C471" t="s">
        <v>1986</v>
      </c>
      <c r="E471" t="s">
        <v>2986</v>
      </c>
    </row>
    <row r="472" spans="1:5">
      <c r="A472" t="s">
        <v>12987</v>
      </c>
      <c r="C472" t="s">
        <v>1987</v>
      </c>
      <c r="E472" t="s">
        <v>2987</v>
      </c>
    </row>
    <row r="473" spans="1:5">
      <c r="A473" t="s">
        <v>12988</v>
      </c>
      <c r="C473" t="s">
        <v>1988</v>
      </c>
      <c r="E473" t="s">
        <v>2988</v>
      </c>
    </row>
    <row r="474" spans="1:5">
      <c r="A474" t="s">
        <v>12989</v>
      </c>
      <c r="C474" t="s">
        <v>1989</v>
      </c>
      <c r="E474" t="s">
        <v>2989</v>
      </c>
    </row>
    <row r="475" spans="1:5">
      <c r="A475" t="s">
        <v>12990</v>
      </c>
      <c r="C475" t="s">
        <v>1990</v>
      </c>
      <c r="E475" t="s">
        <v>2990</v>
      </c>
    </row>
    <row r="476" spans="1:5">
      <c r="A476" t="s">
        <v>12991</v>
      </c>
      <c r="C476" t="s">
        <v>1991</v>
      </c>
      <c r="E476" t="s">
        <v>2991</v>
      </c>
    </row>
    <row r="477" spans="1:5">
      <c r="A477" t="s">
        <v>12992</v>
      </c>
      <c r="C477" t="s">
        <v>1992</v>
      </c>
      <c r="E477" t="s">
        <v>2992</v>
      </c>
    </row>
    <row r="478" spans="1:5">
      <c r="A478" t="s">
        <v>12993</v>
      </c>
      <c r="C478" t="s">
        <v>1993</v>
      </c>
      <c r="E478" t="s">
        <v>2993</v>
      </c>
    </row>
    <row r="479" spans="1:5">
      <c r="A479" t="s">
        <v>12994</v>
      </c>
      <c r="C479" t="s">
        <v>1994</v>
      </c>
      <c r="E479" t="s">
        <v>2994</v>
      </c>
    </row>
    <row r="480" spans="1:5">
      <c r="A480" t="s">
        <v>12995</v>
      </c>
      <c r="C480" t="s">
        <v>1995</v>
      </c>
      <c r="E480" t="s">
        <v>2995</v>
      </c>
    </row>
    <row r="481" spans="1:5">
      <c r="A481" t="s">
        <v>12996</v>
      </c>
      <c r="C481" t="s">
        <v>1996</v>
      </c>
      <c r="E481" t="s">
        <v>2996</v>
      </c>
    </row>
    <row r="482" spans="1:5">
      <c r="A482" t="s">
        <v>12997</v>
      </c>
      <c r="C482" t="s">
        <v>1997</v>
      </c>
      <c r="E482" t="s">
        <v>2997</v>
      </c>
    </row>
    <row r="483" spans="1:5">
      <c r="A483" t="s">
        <v>12998</v>
      </c>
      <c r="C483" t="s">
        <v>1998</v>
      </c>
      <c r="E483" t="s">
        <v>2998</v>
      </c>
    </row>
    <row r="484" spans="1:5">
      <c r="A484" t="s">
        <v>12999</v>
      </c>
      <c r="C484" t="s">
        <v>1999</v>
      </c>
      <c r="E484" t="s">
        <v>2999</v>
      </c>
    </row>
    <row r="485" spans="1:5">
      <c r="A485" t="s">
        <v>13000</v>
      </c>
      <c r="C485" t="s">
        <v>2000</v>
      </c>
      <c r="E485" t="s">
        <v>3000</v>
      </c>
    </row>
    <row r="486" spans="1:5">
      <c r="A486" t="s">
        <v>13001</v>
      </c>
      <c r="C486" t="s">
        <v>2001</v>
      </c>
      <c r="E486" t="s">
        <v>3001</v>
      </c>
    </row>
    <row r="487" spans="1:5">
      <c r="A487" t="s">
        <v>13002</v>
      </c>
      <c r="C487" t="s">
        <v>2002</v>
      </c>
      <c r="E487" t="s">
        <v>3002</v>
      </c>
    </row>
    <row r="488" spans="1:5">
      <c r="A488" t="s">
        <v>13003</v>
      </c>
      <c r="C488" t="s">
        <v>2003</v>
      </c>
      <c r="E488" t="s">
        <v>3003</v>
      </c>
    </row>
    <row r="489" spans="1:5">
      <c r="A489" t="s">
        <v>13004</v>
      </c>
      <c r="C489" t="s">
        <v>2004</v>
      </c>
      <c r="E489" t="s">
        <v>3004</v>
      </c>
    </row>
    <row r="490" spans="1:5">
      <c r="A490" t="s">
        <v>13005</v>
      </c>
      <c r="C490" t="s">
        <v>2005</v>
      </c>
      <c r="E490" t="s">
        <v>3005</v>
      </c>
    </row>
    <row r="491" spans="1:5">
      <c r="A491" t="s">
        <v>13006</v>
      </c>
      <c r="C491" t="s">
        <v>2006</v>
      </c>
      <c r="E491" t="s">
        <v>3006</v>
      </c>
    </row>
    <row r="492" spans="1:5">
      <c r="A492" t="s">
        <v>13007</v>
      </c>
      <c r="C492" t="s">
        <v>2007</v>
      </c>
      <c r="E492" t="s">
        <v>3007</v>
      </c>
    </row>
    <row r="493" spans="1:5">
      <c r="A493" t="s">
        <v>13008</v>
      </c>
      <c r="C493" t="s">
        <v>2008</v>
      </c>
      <c r="E493" t="s">
        <v>3008</v>
      </c>
    </row>
    <row r="494" spans="1:5">
      <c r="A494" t="s">
        <v>13009</v>
      </c>
      <c r="C494" t="s">
        <v>2009</v>
      </c>
      <c r="E494" t="s">
        <v>3009</v>
      </c>
    </row>
    <row r="495" spans="1:5">
      <c r="A495" t="s">
        <v>13010</v>
      </c>
      <c r="C495" t="s">
        <v>2010</v>
      </c>
      <c r="E495" t="s">
        <v>3010</v>
      </c>
    </row>
    <row r="496" spans="1:5">
      <c r="A496" t="s">
        <v>13011</v>
      </c>
      <c r="C496" t="s">
        <v>2011</v>
      </c>
      <c r="E496" t="s">
        <v>3011</v>
      </c>
    </row>
    <row r="497" spans="1:5">
      <c r="A497" t="s">
        <v>13012</v>
      </c>
      <c r="C497" t="s">
        <v>2012</v>
      </c>
      <c r="E497" t="s">
        <v>3012</v>
      </c>
    </row>
    <row r="498" spans="1:5">
      <c r="A498" t="s">
        <v>13013</v>
      </c>
      <c r="C498" t="s">
        <v>2013</v>
      </c>
      <c r="E498" t="s">
        <v>3013</v>
      </c>
    </row>
    <row r="499" spans="1:5">
      <c r="A499" t="s">
        <v>13014</v>
      </c>
      <c r="C499" t="s">
        <v>2014</v>
      </c>
      <c r="E499" t="s">
        <v>3014</v>
      </c>
    </row>
    <row r="500" spans="1:5">
      <c r="A500" t="s">
        <v>13015</v>
      </c>
      <c r="C500" t="s">
        <v>2015</v>
      </c>
      <c r="E500" t="s">
        <v>3015</v>
      </c>
    </row>
    <row r="501" spans="1:5">
      <c r="A501" t="s">
        <v>13016</v>
      </c>
      <c r="C501" t="s">
        <v>2016</v>
      </c>
      <c r="E501" t="s">
        <v>3016</v>
      </c>
    </row>
    <row r="502" spans="1:5">
      <c r="A502" t="s">
        <v>13017</v>
      </c>
      <c r="C502" t="s">
        <v>2017</v>
      </c>
      <c r="E502" t="s">
        <v>3017</v>
      </c>
    </row>
    <row r="503" spans="1:5">
      <c r="A503" t="s">
        <v>13018</v>
      </c>
      <c r="C503" t="s">
        <v>2018</v>
      </c>
      <c r="E503" t="s">
        <v>3018</v>
      </c>
    </row>
    <row r="504" spans="1:5">
      <c r="A504" t="s">
        <v>13019</v>
      </c>
      <c r="C504" t="s">
        <v>2019</v>
      </c>
      <c r="E504" t="s">
        <v>3019</v>
      </c>
    </row>
    <row r="505" spans="1:5">
      <c r="A505" t="s">
        <v>13020</v>
      </c>
      <c r="C505" t="s">
        <v>2020</v>
      </c>
      <c r="E505" t="s">
        <v>3020</v>
      </c>
    </row>
    <row r="506" spans="1:5">
      <c r="A506" t="s">
        <v>13021</v>
      </c>
      <c r="C506" t="s">
        <v>2021</v>
      </c>
      <c r="E506" t="s">
        <v>3021</v>
      </c>
    </row>
    <row r="507" spans="1:5">
      <c r="A507" t="s">
        <v>13022</v>
      </c>
      <c r="C507" t="s">
        <v>2022</v>
      </c>
      <c r="E507" t="s">
        <v>3022</v>
      </c>
    </row>
    <row r="508" spans="1:5">
      <c r="A508" t="s">
        <v>13023</v>
      </c>
      <c r="C508" t="s">
        <v>2023</v>
      </c>
      <c r="E508" t="s">
        <v>3023</v>
      </c>
    </row>
    <row r="509" spans="1:5">
      <c r="A509" t="s">
        <v>13024</v>
      </c>
      <c r="C509" t="s">
        <v>2024</v>
      </c>
      <c r="E509" t="s">
        <v>3024</v>
      </c>
    </row>
    <row r="510" spans="1:5">
      <c r="A510" t="s">
        <v>13025</v>
      </c>
      <c r="C510" t="s">
        <v>2025</v>
      </c>
      <c r="E510" t="s">
        <v>3025</v>
      </c>
    </row>
    <row r="511" spans="1:5">
      <c r="A511" t="s">
        <v>13026</v>
      </c>
      <c r="C511" t="s">
        <v>2026</v>
      </c>
      <c r="E511" t="s">
        <v>3026</v>
      </c>
    </row>
    <row r="512" spans="1:5">
      <c r="A512" t="s">
        <v>13027</v>
      </c>
      <c r="C512" t="s">
        <v>2027</v>
      </c>
      <c r="E512" t="s">
        <v>3027</v>
      </c>
    </row>
    <row r="513" spans="1:5">
      <c r="A513" t="s">
        <v>13028</v>
      </c>
      <c r="C513" t="s">
        <v>2028</v>
      </c>
      <c r="E513" t="s">
        <v>3028</v>
      </c>
    </row>
    <row r="514" spans="1:5">
      <c r="A514" t="s">
        <v>13029</v>
      </c>
      <c r="C514" t="s">
        <v>2029</v>
      </c>
      <c r="E514" t="s">
        <v>3029</v>
      </c>
    </row>
    <row r="515" spans="1:5">
      <c r="A515" t="s">
        <v>13030</v>
      </c>
      <c r="C515" t="s">
        <v>2030</v>
      </c>
      <c r="E515" t="s">
        <v>3030</v>
      </c>
    </row>
    <row r="516" spans="1:5">
      <c r="A516" t="s">
        <v>13031</v>
      </c>
      <c r="C516" t="s">
        <v>2031</v>
      </c>
      <c r="E516" t="s">
        <v>3031</v>
      </c>
    </row>
    <row r="517" spans="1:5">
      <c r="A517" t="s">
        <v>13032</v>
      </c>
      <c r="C517" t="s">
        <v>2032</v>
      </c>
      <c r="E517" t="s">
        <v>3032</v>
      </c>
    </row>
    <row r="518" spans="1:5">
      <c r="A518" t="s">
        <v>13033</v>
      </c>
      <c r="C518" t="s">
        <v>2033</v>
      </c>
      <c r="E518" t="s">
        <v>3033</v>
      </c>
    </row>
    <row r="519" spans="1:5">
      <c r="A519" t="s">
        <v>13034</v>
      </c>
      <c r="C519" t="s">
        <v>2034</v>
      </c>
      <c r="E519" t="s">
        <v>3034</v>
      </c>
    </row>
    <row r="520" spans="1:5">
      <c r="A520" t="s">
        <v>13035</v>
      </c>
      <c r="C520" t="s">
        <v>2035</v>
      </c>
      <c r="E520" t="s">
        <v>3035</v>
      </c>
    </row>
    <row r="521" spans="1:5">
      <c r="A521" t="s">
        <v>13036</v>
      </c>
      <c r="C521" t="s">
        <v>2036</v>
      </c>
      <c r="E521" t="s">
        <v>3036</v>
      </c>
    </row>
    <row r="522" spans="1:5">
      <c r="A522" t="s">
        <v>13037</v>
      </c>
      <c r="C522" t="s">
        <v>2037</v>
      </c>
      <c r="E522" t="s">
        <v>3037</v>
      </c>
    </row>
    <row r="523" spans="1:5">
      <c r="A523" t="s">
        <v>13038</v>
      </c>
      <c r="C523" t="s">
        <v>2038</v>
      </c>
      <c r="E523" t="s">
        <v>3038</v>
      </c>
    </row>
    <row r="524" spans="1:5">
      <c r="A524" t="s">
        <v>13039</v>
      </c>
      <c r="C524" t="s">
        <v>2039</v>
      </c>
      <c r="E524" t="s">
        <v>3039</v>
      </c>
    </row>
    <row r="525" spans="1:5">
      <c r="A525" t="s">
        <v>13040</v>
      </c>
      <c r="C525" t="s">
        <v>2040</v>
      </c>
      <c r="E525" t="s">
        <v>3040</v>
      </c>
    </row>
    <row r="526" spans="1:5">
      <c r="A526" t="s">
        <v>13041</v>
      </c>
      <c r="C526" t="s">
        <v>2041</v>
      </c>
      <c r="E526" t="s">
        <v>3041</v>
      </c>
    </row>
    <row r="527" spans="1:5">
      <c r="A527" t="s">
        <v>13042</v>
      </c>
      <c r="C527" t="s">
        <v>2042</v>
      </c>
      <c r="E527" t="s">
        <v>3042</v>
      </c>
    </row>
    <row r="528" spans="1:5">
      <c r="A528" t="s">
        <v>13043</v>
      </c>
      <c r="C528" t="s">
        <v>2043</v>
      </c>
      <c r="E528" t="s">
        <v>3043</v>
      </c>
    </row>
    <row r="529" spans="1:5">
      <c r="A529" t="s">
        <v>13044</v>
      </c>
      <c r="C529" t="s">
        <v>2044</v>
      </c>
      <c r="E529" t="s">
        <v>3044</v>
      </c>
    </row>
    <row r="530" spans="1:5">
      <c r="A530" t="s">
        <v>13045</v>
      </c>
      <c r="C530" t="s">
        <v>2045</v>
      </c>
      <c r="E530" t="s">
        <v>3045</v>
      </c>
    </row>
    <row r="531" spans="1:5">
      <c r="A531" t="s">
        <v>13046</v>
      </c>
      <c r="C531" t="s">
        <v>2046</v>
      </c>
      <c r="E531" t="s">
        <v>3046</v>
      </c>
    </row>
    <row r="532" spans="1:5">
      <c r="A532" t="s">
        <v>13047</v>
      </c>
      <c r="C532" t="s">
        <v>2047</v>
      </c>
      <c r="E532" t="s">
        <v>3047</v>
      </c>
    </row>
    <row r="533" spans="1:5">
      <c r="A533" t="s">
        <v>13048</v>
      </c>
      <c r="C533" t="s">
        <v>2048</v>
      </c>
      <c r="E533" t="s">
        <v>3048</v>
      </c>
    </row>
    <row r="534" spans="1:5">
      <c r="A534" t="s">
        <v>13049</v>
      </c>
      <c r="C534" t="s">
        <v>2049</v>
      </c>
      <c r="E534" t="s">
        <v>3049</v>
      </c>
    </row>
    <row r="535" spans="1:5">
      <c r="A535" t="s">
        <v>13050</v>
      </c>
      <c r="C535" t="s">
        <v>2050</v>
      </c>
      <c r="E535" t="s">
        <v>3050</v>
      </c>
    </row>
    <row r="536" spans="1:5">
      <c r="A536" t="s">
        <v>13051</v>
      </c>
      <c r="C536" t="s">
        <v>2051</v>
      </c>
      <c r="E536" t="s">
        <v>3051</v>
      </c>
    </row>
    <row r="537" spans="1:5">
      <c r="A537" t="s">
        <v>13052</v>
      </c>
      <c r="C537" t="s">
        <v>2052</v>
      </c>
      <c r="E537" t="s">
        <v>3052</v>
      </c>
    </row>
    <row r="538" spans="1:5">
      <c r="A538" t="s">
        <v>13053</v>
      </c>
      <c r="C538" t="s">
        <v>2053</v>
      </c>
      <c r="E538" t="s">
        <v>3053</v>
      </c>
    </row>
    <row r="539" spans="1:5">
      <c r="A539" t="s">
        <v>13054</v>
      </c>
      <c r="C539" t="s">
        <v>2054</v>
      </c>
      <c r="E539" t="s">
        <v>3054</v>
      </c>
    </row>
    <row r="540" spans="1:5">
      <c r="A540" t="s">
        <v>13055</v>
      </c>
      <c r="C540" t="s">
        <v>2055</v>
      </c>
      <c r="E540" t="s">
        <v>3055</v>
      </c>
    </row>
    <row r="541" spans="1:5">
      <c r="A541" t="s">
        <v>13056</v>
      </c>
      <c r="C541" t="s">
        <v>2056</v>
      </c>
      <c r="E541" t="s">
        <v>3056</v>
      </c>
    </row>
    <row r="542" spans="1:5">
      <c r="A542" t="s">
        <v>13057</v>
      </c>
      <c r="C542" t="s">
        <v>2057</v>
      </c>
      <c r="E542" t="s">
        <v>3057</v>
      </c>
    </row>
    <row r="543" spans="1:5">
      <c r="A543" t="s">
        <v>13058</v>
      </c>
      <c r="C543" t="s">
        <v>2058</v>
      </c>
      <c r="E543" t="s">
        <v>3058</v>
      </c>
    </row>
    <row r="544" spans="1:5">
      <c r="A544" t="s">
        <v>13059</v>
      </c>
      <c r="C544" t="s">
        <v>2059</v>
      </c>
      <c r="E544" t="s">
        <v>3059</v>
      </c>
    </row>
    <row r="545" spans="1:5">
      <c r="A545" t="s">
        <v>13060</v>
      </c>
      <c r="C545" t="s">
        <v>2060</v>
      </c>
      <c r="E545" t="s">
        <v>3060</v>
      </c>
    </row>
    <row r="546" spans="1:5">
      <c r="A546" t="s">
        <v>13061</v>
      </c>
      <c r="C546" t="s">
        <v>2061</v>
      </c>
      <c r="E546" t="s">
        <v>3061</v>
      </c>
    </row>
    <row r="547" spans="1:5">
      <c r="A547" t="s">
        <v>13062</v>
      </c>
      <c r="C547" t="s">
        <v>2062</v>
      </c>
      <c r="E547" t="s">
        <v>3062</v>
      </c>
    </row>
    <row r="548" spans="1:5">
      <c r="A548" t="s">
        <v>13063</v>
      </c>
      <c r="C548" t="s">
        <v>2063</v>
      </c>
      <c r="E548" t="s">
        <v>3063</v>
      </c>
    </row>
    <row r="549" spans="1:5">
      <c r="A549" t="s">
        <v>13064</v>
      </c>
      <c r="C549" t="s">
        <v>2064</v>
      </c>
      <c r="E549" t="s">
        <v>3064</v>
      </c>
    </row>
    <row r="550" spans="1:5">
      <c r="A550" t="s">
        <v>13065</v>
      </c>
      <c r="C550" t="s">
        <v>2065</v>
      </c>
      <c r="E550" t="s">
        <v>3065</v>
      </c>
    </row>
    <row r="551" spans="1:5">
      <c r="A551" t="s">
        <v>13066</v>
      </c>
      <c r="C551" t="s">
        <v>2066</v>
      </c>
      <c r="E551" t="s">
        <v>3066</v>
      </c>
    </row>
    <row r="552" spans="1:5">
      <c r="A552" t="s">
        <v>13067</v>
      </c>
      <c r="C552" t="s">
        <v>2067</v>
      </c>
      <c r="E552" t="s">
        <v>3067</v>
      </c>
    </row>
    <row r="553" spans="1:5">
      <c r="A553" t="s">
        <v>13068</v>
      </c>
      <c r="C553" t="s">
        <v>2068</v>
      </c>
      <c r="E553" t="s">
        <v>3068</v>
      </c>
    </row>
    <row r="554" spans="1:5">
      <c r="A554" t="s">
        <v>13069</v>
      </c>
      <c r="C554" t="s">
        <v>2069</v>
      </c>
      <c r="E554" t="s">
        <v>3069</v>
      </c>
    </row>
    <row r="555" spans="1:5">
      <c r="A555" t="s">
        <v>13070</v>
      </c>
      <c r="C555" t="s">
        <v>2070</v>
      </c>
      <c r="E555" t="s">
        <v>3070</v>
      </c>
    </row>
    <row r="556" spans="1:5">
      <c r="A556" t="s">
        <v>13071</v>
      </c>
      <c r="C556" t="s">
        <v>2071</v>
      </c>
      <c r="E556" t="s">
        <v>3071</v>
      </c>
    </row>
    <row r="557" spans="1:5">
      <c r="A557" t="s">
        <v>13072</v>
      </c>
      <c r="C557" t="s">
        <v>2072</v>
      </c>
      <c r="E557" t="s">
        <v>3072</v>
      </c>
    </row>
    <row r="558" spans="1:5">
      <c r="A558" t="s">
        <v>13073</v>
      </c>
      <c r="C558" t="s">
        <v>2073</v>
      </c>
      <c r="E558" t="s">
        <v>3073</v>
      </c>
    </row>
    <row r="559" spans="1:5">
      <c r="A559" t="s">
        <v>13074</v>
      </c>
      <c r="C559" t="s">
        <v>2074</v>
      </c>
      <c r="E559" t="s">
        <v>3074</v>
      </c>
    </row>
    <row r="560" spans="1:5">
      <c r="A560" t="s">
        <v>13075</v>
      </c>
      <c r="C560" t="s">
        <v>2075</v>
      </c>
      <c r="E560" t="s">
        <v>3075</v>
      </c>
    </row>
    <row r="561" spans="1:5">
      <c r="A561" t="s">
        <v>13076</v>
      </c>
      <c r="C561" t="s">
        <v>2076</v>
      </c>
      <c r="E561" t="s">
        <v>3076</v>
      </c>
    </row>
    <row r="562" spans="1:5">
      <c r="A562" t="s">
        <v>13077</v>
      </c>
      <c r="C562" t="s">
        <v>2077</v>
      </c>
      <c r="E562" t="s">
        <v>3077</v>
      </c>
    </row>
    <row r="563" spans="1:5">
      <c r="A563" t="s">
        <v>13078</v>
      </c>
      <c r="C563" t="s">
        <v>2078</v>
      </c>
      <c r="E563" t="s">
        <v>3078</v>
      </c>
    </row>
    <row r="564" spans="1:5">
      <c r="A564" t="s">
        <v>13079</v>
      </c>
      <c r="C564" t="s">
        <v>2079</v>
      </c>
      <c r="E564" t="s">
        <v>3079</v>
      </c>
    </row>
    <row r="565" spans="1:5">
      <c r="A565" t="s">
        <v>13080</v>
      </c>
      <c r="C565" t="s">
        <v>2080</v>
      </c>
      <c r="E565" t="s">
        <v>3080</v>
      </c>
    </row>
    <row r="566" spans="1:5">
      <c r="A566" t="s">
        <v>13081</v>
      </c>
      <c r="C566" t="s">
        <v>2081</v>
      </c>
      <c r="E566" t="s">
        <v>3081</v>
      </c>
    </row>
    <row r="567" spans="1:5">
      <c r="A567" t="s">
        <v>13082</v>
      </c>
      <c r="C567" t="s">
        <v>2082</v>
      </c>
      <c r="E567" t="s">
        <v>3082</v>
      </c>
    </row>
    <row r="568" spans="1:5">
      <c r="A568" t="s">
        <v>13083</v>
      </c>
      <c r="C568" t="s">
        <v>2083</v>
      </c>
      <c r="E568" t="s">
        <v>3083</v>
      </c>
    </row>
    <row r="569" spans="1:5">
      <c r="A569" t="s">
        <v>13084</v>
      </c>
      <c r="C569" t="s">
        <v>2084</v>
      </c>
      <c r="E569" t="s">
        <v>3084</v>
      </c>
    </row>
    <row r="570" spans="1:5">
      <c r="A570" t="s">
        <v>13085</v>
      </c>
      <c r="C570" t="s">
        <v>2085</v>
      </c>
      <c r="E570" t="s">
        <v>3085</v>
      </c>
    </row>
    <row r="571" spans="1:5">
      <c r="A571" t="s">
        <v>13086</v>
      </c>
      <c r="C571" t="s">
        <v>2086</v>
      </c>
      <c r="E571" t="s">
        <v>3086</v>
      </c>
    </row>
    <row r="572" spans="1:5">
      <c r="A572" t="s">
        <v>13087</v>
      </c>
      <c r="C572" t="s">
        <v>2087</v>
      </c>
      <c r="E572" t="s">
        <v>3087</v>
      </c>
    </row>
    <row r="573" spans="1:5">
      <c r="A573" t="s">
        <v>13088</v>
      </c>
      <c r="C573" t="s">
        <v>2088</v>
      </c>
      <c r="E573" t="s">
        <v>3088</v>
      </c>
    </row>
    <row r="574" spans="1:5">
      <c r="A574" t="s">
        <v>13089</v>
      </c>
      <c r="C574" t="s">
        <v>2089</v>
      </c>
      <c r="E574" t="s">
        <v>3089</v>
      </c>
    </row>
    <row r="575" spans="1:5">
      <c r="A575" t="s">
        <v>13090</v>
      </c>
      <c r="C575" t="s">
        <v>2090</v>
      </c>
      <c r="E575" t="s">
        <v>3090</v>
      </c>
    </row>
    <row r="576" spans="1:5">
      <c r="A576" t="s">
        <v>13091</v>
      </c>
      <c r="C576" t="s">
        <v>2091</v>
      </c>
      <c r="E576" t="s">
        <v>3091</v>
      </c>
    </row>
    <row r="577" spans="1:5">
      <c r="A577" t="s">
        <v>13092</v>
      </c>
      <c r="C577" t="s">
        <v>2092</v>
      </c>
      <c r="E577" t="s">
        <v>3092</v>
      </c>
    </row>
    <row r="578" spans="1:5">
      <c r="A578" t="s">
        <v>13093</v>
      </c>
      <c r="C578" t="s">
        <v>2093</v>
      </c>
      <c r="E578" t="s">
        <v>3093</v>
      </c>
    </row>
    <row r="579" spans="1:5">
      <c r="A579" t="s">
        <v>13094</v>
      </c>
      <c r="C579" t="s">
        <v>2094</v>
      </c>
      <c r="E579" t="s">
        <v>3094</v>
      </c>
    </row>
    <row r="580" spans="1:5">
      <c r="A580" t="s">
        <v>13095</v>
      </c>
      <c r="C580" t="s">
        <v>2095</v>
      </c>
      <c r="E580" t="s">
        <v>3095</v>
      </c>
    </row>
    <row r="581" spans="1:5">
      <c r="A581" t="s">
        <v>13096</v>
      </c>
      <c r="C581" t="s">
        <v>2096</v>
      </c>
      <c r="E581" t="s">
        <v>3096</v>
      </c>
    </row>
    <row r="582" spans="1:5">
      <c r="A582" t="s">
        <v>13097</v>
      </c>
      <c r="C582" t="s">
        <v>2097</v>
      </c>
      <c r="E582" t="s">
        <v>3097</v>
      </c>
    </row>
    <row r="583" spans="1:5">
      <c r="A583" t="s">
        <v>13098</v>
      </c>
      <c r="C583" t="s">
        <v>2098</v>
      </c>
      <c r="E583" t="s">
        <v>3098</v>
      </c>
    </row>
    <row r="584" spans="1:5">
      <c r="A584" t="s">
        <v>13099</v>
      </c>
      <c r="C584" t="s">
        <v>2099</v>
      </c>
      <c r="E584" t="s">
        <v>3099</v>
      </c>
    </row>
    <row r="585" spans="1:5">
      <c r="A585" t="s">
        <v>13100</v>
      </c>
      <c r="C585" t="s">
        <v>2100</v>
      </c>
      <c r="E585" t="s">
        <v>3100</v>
      </c>
    </row>
    <row r="586" spans="1:5">
      <c r="A586" t="s">
        <v>13101</v>
      </c>
      <c r="C586" t="s">
        <v>2101</v>
      </c>
      <c r="E586" t="s">
        <v>3101</v>
      </c>
    </row>
    <row r="587" spans="1:5">
      <c r="A587" t="s">
        <v>13102</v>
      </c>
      <c r="C587" t="s">
        <v>2102</v>
      </c>
      <c r="E587" t="s">
        <v>3102</v>
      </c>
    </row>
    <row r="588" spans="1:5">
      <c r="A588" t="s">
        <v>13103</v>
      </c>
      <c r="C588" t="s">
        <v>2103</v>
      </c>
      <c r="E588" t="s">
        <v>3103</v>
      </c>
    </row>
    <row r="589" spans="1:5">
      <c r="A589" t="s">
        <v>13104</v>
      </c>
      <c r="C589" t="s">
        <v>2104</v>
      </c>
      <c r="E589" t="s">
        <v>3104</v>
      </c>
    </row>
    <row r="590" spans="1:5">
      <c r="A590" t="s">
        <v>13105</v>
      </c>
      <c r="C590" t="s">
        <v>2105</v>
      </c>
      <c r="E590" t="s">
        <v>3105</v>
      </c>
    </row>
    <row r="591" spans="1:5">
      <c r="A591" t="s">
        <v>13106</v>
      </c>
      <c r="C591" t="s">
        <v>2106</v>
      </c>
      <c r="E591" t="s">
        <v>3106</v>
      </c>
    </row>
    <row r="592" spans="1:5">
      <c r="A592" t="s">
        <v>13107</v>
      </c>
      <c r="C592" t="s">
        <v>2107</v>
      </c>
      <c r="E592" t="s">
        <v>3107</v>
      </c>
    </row>
    <row r="593" spans="1:5">
      <c r="A593" t="s">
        <v>13108</v>
      </c>
      <c r="C593" t="s">
        <v>2108</v>
      </c>
      <c r="E593" t="s">
        <v>3108</v>
      </c>
    </row>
    <row r="594" spans="1:5">
      <c r="A594" t="s">
        <v>13109</v>
      </c>
      <c r="C594" t="s">
        <v>2109</v>
      </c>
      <c r="E594" t="s">
        <v>3109</v>
      </c>
    </row>
    <row r="595" spans="1:5">
      <c r="A595" t="s">
        <v>13110</v>
      </c>
      <c r="C595" t="s">
        <v>2110</v>
      </c>
      <c r="E595" t="s">
        <v>3110</v>
      </c>
    </row>
    <row r="596" spans="1:5">
      <c r="A596" t="s">
        <v>13111</v>
      </c>
      <c r="C596" t="s">
        <v>2111</v>
      </c>
      <c r="E596" t="s">
        <v>3111</v>
      </c>
    </row>
    <row r="597" spans="1:5">
      <c r="A597" t="s">
        <v>13112</v>
      </c>
      <c r="C597" t="s">
        <v>2112</v>
      </c>
      <c r="E597" t="s">
        <v>3112</v>
      </c>
    </row>
    <row r="598" spans="1:5">
      <c r="A598" t="s">
        <v>13113</v>
      </c>
      <c r="C598" t="s">
        <v>2113</v>
      </c>
      <c r="E598" t="s">
        <v>3113</v>
      </c>
    </row>
    <row r="599" spans="1:5">
      <c r="A599" t="s">
        <v>13114</v>
      </c>
      <c r="C599" t="s">
        <v>2114</v>
      </c>
      <c r="E599" t="s">
        <v>3114</v>
      </c>
    </row>
    <row r="600" spans="1:5">
      <c r="A600" t="s">
        <v>13115</v>
      </c>
      <c r="C600" t="s">
        <v>2115</v>
      </c>
      <c r="E600" t="s">
        <v>3115</v>
      </c>
    </row>
    <row r="601" spans="1:5">
      <c r="A601" t="s">
        <v>13116</v>
      </c>
      <c r="C601" t="s">
        <v>2116</v>
      </c>
      <c r="E601" t="s">
        <v>3116</v>
      </c>
    </row>
    <row r="602" spans="1:5">
      <c r="A602" t="s">
        <v>13117</v>
      </c>
      <c r="C602" t="s">
        <v>2117</v>
      </c>
      <c r="E602" t="s">
        <v>3117</v>
      </c>
    </row>
    <row r="603" spans="1:5">
      <c r="A603" t="s">
        <v>13118</v>
      </c>
      <c r="C603" t="s">
        <v>2118</v>
      </c>
      <c r="E603" t="s">
        <v>3118</v>
      </c>
    </row>
    <row r="604" spans="1:5">
      <c r="A604" t="s">
        <v>13119</v>
      </c>
      <c r="C604" t="s">
        <v>2119</v>
      </c>
      <c r="E604" t="s">
        <v>3119</v>
      </c>
    </row>
    <row r="605" spans="1:5">
      <c r="A605" t="s">
        <v>13120</v>
      </c>
      <c r="C605" t="s">
        <v>2120</v>
      </c>
      <c r="E605" t="s">
        <v>3120</v>
      </c>
    </row>
    <row r="606" spans="1:5">
      <c r="A606" t="s">
        <v>13121</v>
      </c>
      <c r="C606" t="s">
        <v>2121</v>
      </c>
      <c r="E606" t="s">
        <v>3121</v>
      </c>
    </row>
    <row r="607" spans="1:5">
      <c r="A607" t="s">
        <v>13122</v>
      </c>
      <c r="C607" t="s">
        <v>2122</v>
      </c>
      <c r="E607" t="s">
        <v>3122</v>
      </c>
    </row>
    <row r="608" spans="1:5">
      <c r="A608" t="s">
        <v>13123</v>
      </c>
      <c r="C608" t="s">
        <v>2123</v>
      </c>
      <c r="E608" t="s">
        <v>3123</v>
      </c>
    </row>
    <row r="609" spans="1:5">
      <c r="A609" t="s">
        <v>13124</v>
      </c>
      <c r="C609" t="s">
        <v>2124</v>
      </c>
      <c r="E609" t="s">
        <v>3124</v>
      </c>
    </row>
    <row r="610" spans="1:5">
      <c r="A610" t="s">
        <v>13125</v>
      </c>
      <c r="C610" t="s">
        <v>2125</v>
      </c>
      <c r="E610" t="s">
        <v>3125</v>
      </c>
    </row>
    <row r="611" spans="1:5">
      <c r="A611" t="s">
        <v>13126</v>
      </c>
      <c r="C611" t="s">
        <v>2126</v>
      </c>
      <c r="E611" t="s">
        <v>3126</v>
      </c>
    </row>
    <row r="612" spans="1:5">
      <c r="A612" t="s">
        <v>13127</v>
      </c>
      <c r="C612" t="s">
        <v>2127</v>
      </c>
      <c r="E612" t="s">
        <v>3127</v>
      </c>
    </row>
    <row r="613" spans="1:5">
      <c r="A613" t="s">
        <v>13128</v>
      </c>
      <c r="C613" t="s">
        <v>2128</v>
      </c>
      <c r="E613" t="s">
        <v>3128</v>
      </c>
    </row>
    <row r="614" spans="1:5">
      <c r="A614" t="s">
        <v>13129</v>
      </c>
      <c r="C614" t="s">
        <v>2129</v>
      </c>
      <c r="E614" t="s">
        <v>3129</v>
      </c>
    </row>
    <row r="615" spans="1:5">
      <c r="A615" t="s">
        <v>13130</v>
      </c>
      <c r="C615" t="s">
        <v>2130</v>
      </c>
      <c r="E615" t="s">
        <v>3130</v>
      </c>
    </row>
    <row r="616" spans="1:5">
      <c r="A616" t="s">
        <v>13131</v>
      </c>
      <c r="C616" t="s">
        <v>2131</v>
      </c>
      <c r="E616" t="s">
        <v>3131</v>
      </c>
    </row>
    <row r="617" spans="1:5">
      <c r="A617" t="s">
        <v>13132</v>
      </c>
      <c r="C617" t="s">
        <v>2132</v>
      </c>
      <c r="E617" t="s">
        <v>3132</v>
      </c>
    </row>
    <row r="618" spans="1:5">
      <c r="A618" t="s">
        <v>13133</v>
      </c>
      <c r="C618" t="s">
        <v>2133</v>
      </c>
      <c r="E618" t="s">
        <v>3133</v>
      </c>
    </row>
    <row r="619" spans="1:5">
      <c r="A619" t="s">
        <v>13134</v>
      </c>
      <c r="C619" t="s">
        <v>2134</v>
      </c>
      <c r="E619" t="s">
        <v>3134</v>
      </c>
    </row>
    <row r="620" spans="1:5">
      <c r="A620" t="s">
        <v>13135</v>
      </c>
      <c r="C620" t="s">
        <v>2135</v>
      </c>
      <c r="E620" t="s">
        <v>3135</v>
      </c>
    </row>
    <row r="621" spans="1:5">
      <c r="A621" t="s">
        <v>13136</v>
      </c>
      <c r="C621" t="s">
        <v>2136</v>
      </c>
      <c r="E621" t="s">
        <v>3136</v>
      </c>
    </row>
    <row r="622" spans="1:5">
      <c r="A622" t="s">
        <v>13137</v>
      </c>
      <c r="C622" t="s">
        <v>2137</v>
      </c>
      <c r="E622" t="s">
        <v>3137</v>
      </c>
    </row>
    <row r="623" spans="1:5">
      <c r="A623" t="s">
        <v>13138</v>
      </c>
      <c r="C623" t="s">
        <v>2138</v>
      </c>
      <c r="E623" t="s">
        <v>3138</v>
      </c>
    </row>
    <row r="624" spans="1:5">
      <c r="A624" t="s">
        <v>13139</v>
      </c>
      <c r="C624" t="s">
        <v>2139</v>
      </c>
      <c r="E624" t="s">
        <v>3139</v>
      </c>
    </row>
    <row r="625" spans="1:5">
      <c r="A625" t="s">
        <v>13140</v>
      </c>
      <c r="C625" t="s">
        <v>2140</v>
      </c>
      <c r="E625" t="s">
        <v>3140</v>
      </c>
    </row>
    <row r="626" spans="1:5">
      <c r="A626" t="s">
        <v>13141</v>
      </c>
      <c r="C626" t="s">
        <v>2141</v>
      </c>
      <c r="E626" t="s">
        <v>3141</v>
      </c>
    </row>
    <row r="627" spans="1:5">
      <c r="A627" t="s">
        <v>13142</v>
      </c>
      <c r="C627" t="s">
        <v>2142</v>
      </c>
      <c r="E627" t="s">
        <v>3142</v>
      </c>
    </row>
    <row r="628" spans="1:5">
      <c r="A628" t="s">
        <v>13143</v>
      </c>
      <c r="C628" t="s">
        <v>2143</v>
      </c>
      <c r="E628" t="s">
        <v>3143</v>
      </c>
    </row>
    <row r="629" spans="1:5">
      <c r="A629" t="s">
        <v>13144</v>
      </c>
      <c r="C629" t="s">
        <v>2144</v>
      </c>
      <c r="E629" t="s">
        <v>3144</v>
      </c>
    </row>
    <row r="630" spans="1:5">
      <c r="A630" t="s">
        <v>13145</v>
      </c>
      <c r="C630" t="s">
        <v>2145</v>
      </c>
      <c r="E630" t="s">
        <v>3145</v>
      </c>
    </row>
    <row r="631" spans="1:5">
      <c r="A631" t="s">
        <v>13146</v>
      </c>
      <c r="C631" t="s">
        <v>2146</v>
      </c>
      <c r="E631" t="s">
        <v>3146</v>
      </c>
    </row>
    <row r="632" spans="1:5">
      <c r="A632" t="s">
        <v>13147</v>
      </c>
      <c r="C632" t="s">
        <v>2147</v>
      </c>
      <c r="E632" t="s">
        <v>3147</v>
      </c>
    </row>
    <row r="633" spans="1:5">
      <c r="A633" t="s">
        <v>13148</v>
      </c>
      <c r="C633" t="s">
        <v>2148</v>
      </c>
      <c r="E633" t="s">
        <v>3148</v>
      </c>
    </row>
    <row r="634" spans="1:5">
      <c r="A634" t="s">
        <v>13149</v>
      </c>
      <c r="C634" t="s">
        <v>2149</v>
      </c>
      <c r="E634" t="s">
        <v>3149</v>
      </c>
    </row>
    <row r="635" spans="1:5">
      <c r="A635" t="s">
        <v>13150</v>
      </c>
      <c r="C635" t="s">
        <v>2150</v>
      </c>
      <c r="E635" t="s">
        <v>3150</v>
      </c>
    </row>
    <row r="636" spans="1:5">
      <c r="A636" t="s">
        <v>13151</v>
      </c>
      <c r="C636" t="s">
        <v>2151</v>
      </c>
      <c r="E636" t="s">
        <v>3151</v>
      </c>
    </row>
    <row r="637" spans="1:5">
      <c r="A637" t="s">
        <v>13152</v>
      </c>
      <c r="C637" t="s">
        <v>2152</v>
      </c>
      <c r="E637" t="s">
        <v>3152</v>
      </c>
    </row>
    <row r="638" spans="1:5">
      <c r="A638" t="s">
        <v>13153</v>
      </c>
      <c r="C638" t="s">
        <v>2153</v>
      </c>
      <c r="E638" t="s">
        <v>3153</v>
      </c>
    </row>
    <row r="639" spans="1:5">
      <c r="A639" t="s">
        <v>13154</v>
      </c>
      <c r="C639" t="s">
        <v>2154</v>
      </c>
      <c r="E639" t="s">
        <v>3154</v>
      </c>
    </row>
    <row r="640" spans="1:5">
      <c r="A640" t="s">
        <v>13155</v>
      </c>
      <c r="C640" t="s">
        <v>2155</v>
      </c>
      <c r="E640" t="s">
        <v>3155</v>
      </c>
    </row>
    <row r="641" spans="1:5">
      <c r="A641" t="s">
        <v>13156</v>
      </c>
      <c r="C641" t="s">
        <v>2156</v>
      </c>
      <c r="E641" t="s">
        <v>3156</v>
      </c>
    </row>
    <row r="642" spans="1:5">
      <c r="A642" t="s">
        <v>13157</v>
      </c>
      <c r="C642" t="s">
        <v>2157</v>
      </c>
      <c r="E642" t="s">
        <v>3157</v>
      </c>
    </row>
    <row r="643" spans="1:5">
      <c r="A643" t="s">
        <v>13158</v>
      </c>
      <c r="C643" t="s">
        <v>2158</v>
      </c>
      <c r="E643" t="s">
        <v>3158</v>
      </c>
    </row>
    <row r="644" spans="1:5">
      <c r="A644" t="s">
        <v>13159</v>
      </c>
      <c r="C644" t="s">
        <v>2159</v>
      </c>
      <c r="E644" t="s">
        <v>3159</v>
      </c>
    </row>
    <row r="645" spans="1:5">
      <c r="A645" t="s">
        <v>13160</v>
      </c>
      <c r="C645" t="s">
        <v>2160</v>
      </c>
      <c r="E645" t="s">
        <v>3160</v>
      </c>
    </row>
    <row r="646" spans="1:5">
      <c r="A646" t="s">
        <v>13161</v>
      </c>
      <c r="C646" t="s">
        <v>2161</v>
      </c>
      <c r="E646" t="s">
        <v>3161</v>
      </c>
    </row>
    <row r="647" spans="1:5">
      <c r="A647" t="s">
        <v>13162</v>
      </c>
      <c r="C647" t="s">
        <v>2162</v>
      </c>
      <c r="E647" t="s">
        <v>3162</v>
      </c>
    </row>
    <row r="648" spans="1:5">
      <c r="A648" t="s">
        <v>13163</v>
      </c>
      <c r="C648" t="s">
        <v>2163</v>
      </c>
      <c r="E648" t="s">
        <v>3163</v>
      </c>
    </row>
    <row r="649" spans="1:5">
      <c r="A649" t="s">
        <v>13164</v>
      </c>
      <c r="C649" t="s">
        <v>2164</v>
      </c>
      <c r="E649" t="s">
        <v>3164</v>
      </c>
    </row>
    <row r="650" spans="1:5">
      <c r="A650" t="s">
        <v>13165</v>
      </c>
      <c r="C650" t="s">
        <v>2165</v>
      </c>
      <c r="E650" t="s">
        <v>3165</v>
      </c>
    </row>
    <row r="651" spans="1:5">
      <c r="A651" t="s">
        <v>13166</v>
      </c>
      <c r="C651" t="s">
        <v>2166</v>
      </c>
      <c r="E651" t="s">
        <v>3166</v>
      </c>
    </row>
    <row r="652" spans="1:5">
      <c r="A652" t="s">
        <v>13167</v>
      </c>
      <c r="C652" t="s">
        <v>2167</v>
      </c>
      <c r="E652" t="s">
        <v>3167</v>
      </c>
    </row>
    <row r="653" spans="1:5">
      <c r="A653" t="s">
        <v>13168</v>
      </c>
      <c r="C653" t="s">
        <v>2168</v>
      </c>
      <c r="E653" t="s">
        <v>3168</v>
      </c>
    </row>
    <row r="654" spans="1:5">
      <c r="A654" t="s">
        <v>13169</v>
      </c>
      <c r="C654" t="s">
        <v>2169</v>
      </c>
      <c r="E654" t="s">
        <v>3169</v>
      </c>
    </row>
    <row r="655" spans="1:5">
      <c r="A655" t="s">
        <v>13170</v>
      </c>
      <c r="C655" t="s">
        <v>2170</v>
      </c>
      <c r="E655" t="s">
        <v>3170</v>
      </c>
    </row>
    <row r="656" spans="1:5">
      <c r="A656" t="s">
        <v>13171</v>
      </c>
      <c r="C656" t="s">
        <v>2171</v>
      </c>
      <c r="E656" t="s">
        <v>3171</v>
      </c>
    </row>
    <row r="657" spans="1:5">
      <c r="A657" t="s">
        <v>13172</v>
      </c>
      <c r="C657" t="s">
        <v>2172</v>
      </c>
      <c r="E657" t="s">
        <v>3172</v>
      </c>
    </row>
    <row r="658" spans="1:5">
      <c r="A658" t="s">
        <v>13173</v>
      </c>
      <c r="C658" t="s">
        <v>2173</v>
      </c>
      <c r="E658" t="s">
        <v>3173</v>
      </c>
    </row>
    <row r="659" spans="1:5">
      <c r="A659" t="s">
        <v>13174</v>
      </c>
      <c r="C659" t="s">
        <v>2174</v>
      </c>
      <c r="E659" t="s">
        <v>3174</v>
      </c>
    </row>
    <row r="660" spans="1:5">
      <c r="A660" t="s">
        <v>13175</v>
      </c>
      <c r="C660" t="s">
        <v>2175</v>
      </c>
      <c r="E660" t="s">
        <v>3175</v>
      </c>
    </row>
    <row r="661" spans="1:5">
      <c r="A661" t="s">
        <v>13176</v>
      </c>
      <c r="C661" t="s">
        <v>2176</v>
      </c>
      <c r="E661" t="s">
        <v>3176</v>
      </c>
    </row>
    <row r="662" spans="1:5">
      <c r="A662" t="s">
        <v>13177</v>
      </c>
      <c r="C662" t="s">
        <v>2177</v>
      </c>
      <c r="E662" t="s">
        <v>3177</v>
      </c>
    </row>
    <row r="663" spans="1:5">
      <c r="A663" t="s">
        <v>13178</v>
      </c>
      <c r="C663" t="s">
        <v>2178</v>
      </c>
      <c r="E663" t="s">
        <v>3178</v>
      </c>
    </row>
    <row r="664" spans="1:5">
      <c r="A664" t="s">
        <v>13179</v>
      </c>
      <c r="C664" t="s">
        <v>2179</v>
      </c>
      <c r="E664" t="s">
        <v>3179</v>
      </c>
    </row>
    <row r="665" spans="1:5">
      <c r="A665" t="s">
        <v>13180</v>
      </c>
      <c r="C665" t="s">
        <v>2180</v>
      </c>
      <c r="E665" t="s">
        <v>3180</v>
      </c>
    </row>
    <row r="666" spans="1:5">
      <c r="A666" t="s">
        <v>13181</v>
      </c>
      <c r="C666" t="s">
        <v>2181</v>
      </c>
      <c r="E666" t="s">
        <v>3181</v>
      </c>
    </row>
    <row r="667" spans="1:5">
      <c r="A667" t="s">
        <v>13182</v>
      </c>
      <c r="C667" t="s">
        <v>2182</v>
      </c>
      <c r="E667" t="s">
        <v>3182</v>
      </c>
    </row>
    <row r="668" spans="1:5">
      <c r="A668" t="s">
        <v>13183</v>
      </c>
      <c r="C668" t="s">
        <v>2183</v>
      </c>
      <c r="E668" t="s">
        <v>3183</v>
      </c>
    </row>
    <row r="669" spans="1:5">
      <c r="A669" t="s">
        <v>13184</v>
      </c>
      <c r="C669" t="s">
        <v>2184</v>
      </c>
      <c r="E669" t="s">
        <v>3184</v>
      </c>
    </row>
    <row r="670" spans="1:5">
      <c r="A670" t="s">
        <v>13185</v>
      </c>
      <c r="C670" t="s">
        <v>2185</v>
      </c>
      <c r="E670" t="s">
        <v>3185</v>
      </c>
    </row>
    <row r="671" spans="1:5">
      <c r="A671" t="s">
        <v>13186</v>
      </c>
      <c r="C671" t="s">
        <v>2186</v>
      </c>
      <c r="E671" t="s">
        <v>3186</v>
      </c>
    </row>
    <row r="672" spans="1:5">
      <c r="A672" t="s">
        <v>13187</v>
      </c>
      <c r="C672" t="s">
        <v>2187</v>
      </c>
      <c r="E672" t="s">
        <v>3187</v>
      </c>
    </row>
    <row r="673" spans="1:5">
      <c r="A673" t="s">
        <v>13188</v>
      </c>
      <c r="C673" t="s">
        <v>2188</v>
      </c>
      <c r="E673" t="s">
        <v>3188</v>
      </c>
    </row>
    <row r="674" spans="1:5">
      <c r="A674" t="s">
        <v>13189</v>
      </c>
      <c r="C674" t="s">
        <v>2189</v>
      </c>
      <c r="E674" t="s">
        <v>3189</v>
      </c>
    </row>
    <row r="675" spans="1:5">
      <c r="A675" t="s">
        <v>13190</v>
      </c>
      <c r="C675" t="s">
        <v>2190</v>
      </c>
      <c r="E675" t="s">
        <v>3190</v>
      </c>
    </row>
    <row r="676" spans="1:5">
      <c r="A676" t="s">
        <v>13191</v>
      </c>
      <c r="C676" t="s">
        <v>2191</v>
      </c>
      <c r="E676" t="s">
        <v>3191</v>
      </c>
    </row>
    <row r="677" spans="1:5">
      <c r="A677" t="s">
        <v>13192</v>
      </c>
      <c r="C677" t="s">
        <v>2192</v>
      </c>
      <c r="E677" t="s">
        <v>3192</v>
      </c>
    </row>
    <row r="678" spans="1:5">
      <c r="A678" t="s">
        <v>13193</v>
      </c>
      <c r="C678" t="s">
        <v>2193</v>
      </c>
      <c r="E678" t="s">
        <v>3193</v>
      </c>
    </row>
    <row r="679" spans="1:5">
      <c r="A679" t="s">
        <v>13194</v>
      </c>
      <c r="C679" t="s">
        <v>2194</v>
      </c>
      <c r="E679" t="s">
        <v>3194</v>
      </c>
    </row>
    <row r="680" spans="1:5">
      <c r="A680" t="s">
        <v>13195</v>
      </c>
      <c r="C680" t="s">
        <v>2195</v>
      </c>
      <c r="E680" t="s">
        <v>3195</v>
      </c>
    </row>
    <row r="681" spans="1:5">
      <c r="A681" t="s">
        <v>13196</v>
      </c>
      <c r="C681" t="s">
        <v>2196</v>
      </c>
      <c r="E681" t="s">
        <v>3196</v>
      </c>
    </row>
    <row r="682" spans="1:5">
      <c r="A682" t="s">
        <v>13197</v>
      </c>
      <c r="C682" t="s">
        <v>2197</v>
      </c>
      <c r="E682" t="s">
        <v>3197</v>
      </c>
    </row>
    <row r="683" spans="1:5">
      <c r="A683" t="s">
        <v>13198</v>
      </c>
      <c r="C683" t="s">
        <v>2198</v>
      </c>
      <c r="E683" t="s">
        <v>3198</v>
      </c>
    </row>
    <row r="684" spans="1:5">
      <c r="A684" t="s">
        <v>13199</v>
      </c>
      <c r="C684" t="s">
        <v>2199</v>
      </c>
      <c r="E684" t="s">
        <v>3199</v>
      </c>
    </row>
    <row r="685" spans="1:5">
      <c r="A685" t="s">
        <v>13200</v>
      </c>
      <c r="C685" t="s">
        <v>2200</v>
      </c>
      <c r="E685" t="s">
        <v>3200</v>
      </c>
    </row>
    <row r="686" spans="1:5">
      <c r="A686" t="s">
        <v>13201</v>
      </c>
      <c r="C686" t="s">
        <v>2201</v>
      </c>
      <c r="E686" t="s">
        <v>3201</v>
      </c>
    </row>
    <row r="687" spans="1:5">
      <c r="A687" t="s">
        <v>13202</v>
      </c>
      <c r="C687" t="s">
        <v>2202</v>
      </c>
      <c r="E687" t="s">
        <v>3202</v>
      </c>
    </row>
    <row r="688" spans="1:5">
      <c r="A688" t="s">
        <v>13203</v>
      </c>
      <c r="C688" t="s">
        <v>2203</v>
      </c>
      <c r="E688" t="s">
        <v>3203</v>
      </c>
    </row>
    <row r="689" spans="1:5">
      <c r="A689" t="s">
        <v>13204</v>
      </c>
      <c r="C689" t="s">
        <v>2204</v>
      </c>
      <c r="E689" t="s">
        <v>3204</v>
      </c>
    </row>
    <row r="690" spans="1:5">
      <c r="A690" t="s">
        <v>13205</v>
      </c>
      <c r="C690" t="s">
        <v>2205</v>
      </c>
      <c r="E690" t="s">
        <v>3205</v>
      </c>
    </row>
    <row r="691" spans="1:5">
      <c r="A691" t="s">
        <v>13206</v>
      </c>
      <c r="C691" t="s">
        <v>2206</v>
      </c>
      <c r="E691" t="s">
        <v>3206</v>
      </c>
    </row>
    <row r="692" spans="1:5">
      <c r="A692" t="s">
        <v>13207</v>
      </c>
      <c r="C692" t="s">
        <v>2207</v>
      </c>
      <c r="E692" t="s">
        <v>3207</v>
      </c>
    </row>
    <row r="693" spans="1:5">
      <c r="A693" t="s">
        <v>13208</v>
      </c>
      <c r="C693" t="s">
        <v>2208</v>
      </c>
      <c r="E693" t="s">
        <v>3208</v>
      </c>
    </row>
    <row r="694" spans="1:5">
      <c r="A694" t="s">
        <v>13209</v>
      </c>
      <c r="C694" t="s">
        <v>2209</v>
      </c>
      <c r="E694" t="s">
        <v>3209</v>
      </c>
    </row>
    <row r="695" spans="1:5">
      <c r="A695" t="s">
        <v>13210</v>
      </c>
      <c r="C695" t="s">
        <v>2210</v>
      </c>
      <c r="E695" t="s">
        <v>3210</v>
      </c>
    </row>
    <row r="696" spans="1:5">
      <c r="A696" t="s">
        <v>13211</v>
      </c>
      <c r="C696" t="s">
        <v>2211</v>
      </c>
      <c r="E696" t="s">
        <v>3211</v>
      </c>
    </row>
    <row r="697" spans="1:5">
      <c r="A697" t="s">
        <v>13212</v>
      </c>
      <c r="C697" t="s">
        <v>2212</v>
      </c>
      <c r="E697" t="s">
        <v>3212</v>
      </c>
    </row>
    <row r="698" spans="1:5">
      <c r="A698" t="s">
        <v>13213</v>
      </c>
      <c r="C698" t="s">
        <v>2213</v>
      </c>
      <c r="E698" t="s">
        <v>3213</v>
      </c>
    </row>
    <row r="699" spans="1:5">
      <c r="A699" t="s">
        <v>13214</v>
      </c>
      <c r="C699" t="s">
        <v>2214</v>
      </c>
      <c r="E699" t="s">
        <v>3214</v>
      </c>
    </row>
    <row r="700" spans="1:5">
      <c r="A700" t="s">
        <v>13215</v>
      </c>
      <c r="C700" t="s">
        <v>2215</v>
      </c>
      <c r="E700" t="s">
        <v>3215</v>
      </c>
    </row>
    <row r="701" spans="1:5">
      <c r="A701" t="s">
        <v>13216</v>
      </c>
      <c r="C701" t="s">
        <v>2216</v>
      </c>
      <c r="E701" t="s">
        <v>3216</v>
      </c>
    </row>
    <row r="702" spans="1:5">
      <c r="A702" t="s">
        <v>13217</v>
      </c>
      <c r="C702" t="s">
        <v>2217</v>
      </c>
      <c r="E702" t="s">
        <v>3217</v>
      </c>
    </row>
    <row r="703" spans="1:5">
      <c r="A703" t="s">
        <v>13218</v>
      </c>
      <c r="C703" t="s">
        <v>2218</v>
      </c>
      <c r="E703" t="s">
        <v>3218</v>
      </c>
    </row>
    <row r="704" spans="1:5">
      <c r="A704" t="s">
        <v>13219</v>
      </c>
      <c r="C704" t="s">
        <v>2219</v>
      </c>
      <c r="E704" t="s">
        <v>3219</v>
      </c>
    </row>
    <row r="705" spans="1:5">
      <c r="A705" t="s">
        <v>13220</v>
      </c>
      <c r="C705" t="s">
        <v>2220</v>
      </c>
      <c r="E705" t="s">
        <v>3220</v>
      </c>
    </row>
    <row r="706" spans="1:5">
      <c r="A706" t="s">
        <v>13221</v>
      </c>
      <c r="C706" t="s">
        <v>2221</v>
      </c>
      <c r="E706" t="s">
        <v>3221</v>
      </c>
    </row>
    <row r="707" spans="1:5">
      <c r="A707" t="s">
        <v>13222</v>
      </c>
      <c r="C707" t="s">
        <v>2222</v>
      </c>
      <c r="E707" t="s">
        <v>3222</v>
      </c>
    </row>
    <row r="708" spans="1:5">
      <c r="A708" t="s">
        <v>13223</v>
      </c>
      <c r="C708" t="s">
        <v>2223</v>
      </c>
      <c r="E708" t="s">
        <v>3223</v>
      </c>
    </row>
    <row r="709" spans="1:5">
      <c r="A709" t="s">
        <v>13224</v>
      </c>
      <c r="C709" t="s">
        <v>2224</v>
      </c>
      <c r="E709" t="s">
        <v>3224</v>
      </c>
    </row>
    <row r="710" spans="1:5">
      <c r="A710" t="s">
        <v>13225</v>
      </c>
      <c r="C710" t="s">
        <v>2225</v>
      </c>
      <c r="E710" t="s">
        <v>3225</v>
      </c>
    </row>
    <row r="711" spans="1:5">
      <c r="A711" t="s">
        <v>13226</v>
      </c>
      <c r="C711" t="s">
        <v>2226</v>
      </c>
      <c r="E711" t="s">
        <v>3226</v>
      </c>
    </row>
    <row r="712" spans="1:5">
      <c r="A712" t="s">
        <v>13227</v>
      </c>
      <c r="C712" t="s">
        <v>2227</v>
      </c>
      <c r="E712" t="s">
        <v>3227</v>
      </c>
    </row>
    <row r="713" spans="1:5">
      <c r="A713" t="s">
        <v>13228</v>
      </c>
      <c r="C713" t="s">
        <v>2228</v>
      </c>
      <c r="E713" t="s">
        <v>3228</v>
      </c>
    </row>
    <row r="714" spans="1:5">
      <c r="A714" t="s">
        <v>13229</v>
      </c>
      <c r="C714" t="s">
        <v>2229</v>
      </c>
      <c r="E714" t="s">
        <v>3229</v>
      </c>
    </row>
    <row r="715" spans="1:5">
      <c r="A715" t="s">
        <v>13230</v>
      </c>
      <c r="C715" t="s">
        <v>2230</v>
      </c>
      <c r="E715" t="s">
        <v>3230</v>
      </c>
    </row>
    <row r="716" spans="1:5">
      <c r="A716" t="s">
        <v>13231</v>
      </c>
      <c r="C716" t="s">
        <v>2231</v>
      </c>
      <c r="E716" t="s">
        <v>3231</v>
      </c>
    </row>
    <row r="717" spans="1:5">
      <c r="A717" t="s">
        <v>13232</v>
      </c>
      <c r="C717" t="s">
        <v>2232</v>
      </c>
      <c r="E717" t="s">
        <v>3232</v>
      </c>
    </row>
    <row r="718" spans="1:5">
      <c r="A718" t="s">
        <v>13233</v>
      </c>
      <c r="C718" t="s">
        <v>2233</v>
      </c>
      <c r="E718" t="s">
        <v>3233</v>
      </c>
    </row>
    <row r="719" spans="1:5">
      <c r="A719" t="s">
        <v>13234</v>
      </c>
      <c r="C719" t="s">
        <v>2234</v>
      </c>
      <c r="E719" t="s">
        <v>3234</v>
      </c>
    </row>
    <row r="720" spans="1:5">
      <c r="A720" t="s">
        <v>13235</v>
      </c>
      <c r="C720" t="s">
        <v>2235</v>
      </c>
      <c r="E720" t="s">
        <v>3235</v>
      </c>
    </row>
    <row r="721" spans="1:5">
      <c r="A721" t="s">
        <v>13236</v>
      </c>
      <c r="C721" t="s">
        <v>2236</v>
      </c>
      <c r="E721" t="s">
        <v>3236</v>
      </c>
    </row>
    <row r="722" spans="1:5">
      <c r="A722" t="s">
        <v>13237</v>
      </c>
      <c r="C722" t="s">
        <v>2237</v>
      </c>
      <c r="E722" t="s">
        <v>3237</v>
      </c>
    </row>
    <row r="723" spans="1:5">
      <c r="A723" t="s">
        <v>13238</v>
      </c>
      <c r="C723" t="s">
        <v>2238</v>
      </c>
      <c r="E723" t="s">
        <v>3238</v>
      </c>
    </row>
    <row r="724" spans="1:5">
      <c r="A724" t="s">
        <v>13239</v>
      </c>
      <c r="C724" t="s">
        <v>2239</v>
      </c>
      <c r="E724" t="s">
        <v>3239</v>
      </c>
    </row>
    <row r="725" spans="1:5">
      <c r="A725" t="s">
        <v>13240</v>
      </c>
      <c r="C725" t="s">
        <v>2240</v>
      </c>
      <c r="E725" t="s">
        <v>3240</v>
      </c>
    </row>
    <row r="726" spans="1:5">
      <c r="A726" t="s">
        <v>13241</v>
      </c>
      <c r="C726" t="s">
        <v>2241</v>
      </c>
      <c r="E726" t="s">
        <v>3241</v>
      </c>
    </row>
    <row r="727" spans="1:5">
      <c r="A727" t="s">
        <v>13242</v>
      </c>
      <c r="C727" t="s">
        <v>2242</v>
      </c>
      <c r="E727" t="s">
        <v>3242</v>
      </c>
    </row>
    <row r="728" spans="1:5">
      <c r="A728" t="s">
        <v>13243</v>
      </c>
      <c r="C728" t="s">
        <v>2243</v>
      </c>
      <c r="E728" t="s">
        <v>3243</v>
      </c>
    </row>
    <row r="729" spans="1:5">
      <c r="A729" t="s">
        <v>13244</v>
      </c>
      <c r="C729" t="s">
        <v>2244</v>
      </c>
      <c r="E729" t="s">
        <v>3244</v>
      </c>
    </row>
    <row r="730" spans="1:5">
      <c r="A730" t="s">
        <v>13245</v>
      </c>
      <c r="C730" t="s">
        <v>2245</v>
      </c>
      <c r="E730" t="s">
        <v>3245</v>
      </c>
    </row>
    <row r="731" spans="1:5">
      <c r="A731" t="s">
        <v>13246</v>
      </c>
      <c r="C731" t="s">
        <v>2246</v>
      </c>
      <c r="E731" t="s">
        <v>3246</v>
      </c>
    </row>
    <row r="732" spans="1:5">
      <c r="A732" t="s">
        <v>13247</v>
      </c>
      <c r="C732" t="s">
        <v>2247</v>
      </c>
      <c r="E732" t="s">
        <v>3247</v>
      </c>
    </row>
    <row r="733" spans="1:5">
      <c r="A733" t="s">
        <v>13248</v>
      </c>
      <c r="C733" t="s">
        <v>2248</v>
      </c>
      <c r="E733" t="s">
        <v>3248</v>
      </c>
    </row>
    <row r="734" spans="1:5">
      <c r="A734" t="s">
        <v>13249</v>
      </c>
      <c r="C734" t="s">
        <v>2249</v>
      </c>
      <c r="E734" t="s">
        <v>3249</v>
      </c>
    </row>
    <row r="735" spans="1:5">
      <c r="A735" t="s">
        <v>13250</v>
      </c>
      <c r="C735" t="s">
        <v>2250</v>
      </c>
      <c r="E735" t="s">
        <v>3250</v>
      </c>
    </row>
    <row r="736" spans="1:5">
      <c r="A736" t="s">
        <v>13251</v>
      </c>
      <c r="C736" t="s">
        <v>2251</v>
      </c>
      <c r="E736" t="s">
        <v>3251</v>
      </c>
    </row>
    <row r="737" spans="1:5">
      <c r="A737" t="s">
        <v>13252</v>
      </c>
      <c r="C737" t="s">
        <v>2252</v>
      </c>
      <c r="E737" t="s">
        <v>3252</v>
      </c>
    </row>
    <row r="738" spans="1:5">
      <c r="A738" t="s">
        <v>13253</v>
      </c>
      <c r="C738" t="s">
        <v>2253</v>
      </c>
      <c r="E738" t="s">
        <v>3253</v>
      </c>
    </row>
    <row r="739" spans="1:5">
      <c r="A739" t="s">
        <v>13254</v>
      </c>
      <c r="C739" t="s">
        <v>2254</v>
      </c>
      <c r="E739" t="s">
        <v>3254</v>
      </c>
    </row>
    <row r="740" spans="1:5">
      <c r="A740" t="s">
        <v>13255</v>
      </c>
      <c r="C740" t="s">
        <v>2255</v>
      </c>
      <c r="E740" t="s">
        <v>3255</v>
      </c>
    </row>
    <row r="741" spans="1:5">
      <c r="A741" t="s">
        <v>13256</v>
      </c>
      <c r="C741" t="s">
        <v>2256</v>
      </c>
      <c r="E741" t="s">
        <v>3256</v>
      </c>
    </row>
    <row r="742" spans="1:5">
      <c r="A742" t="s">
        <v>13257</v>
      </c>
      <c r="C742" t="s">
        <v>2257</v>
      </c>
      <c r="E742" t="s">
        <v>3257</v>
      </c>
    </row>
    <row r="743" spans="1:5">
      <c r="A743" t="s">
        <v>13258</v>
      </c>
      <c r="C743" t="s">
        <v>2258</v>
      </c>
      <c r="E743" t="s">
        <v>3258</v>
      </c>
    </row>
    <row r="744" spans="1:5">
      <c r="A744" t="s">
        <v>13259</v>
      </c>
      <c r="C744" t="s">
        <v>2259</v>
      </c>
      <c r="E744" t="s">
        <v>3259</v>
      </c>
    </row>
    <row r="745" spans="1:5">
      <c r="A745" t="s">
        <v>13260</v>
      </c>
      <c r="C745" t="s">
        <v>2260</v>
      </c>
      <c r="E745" t="s">
        <v>3260</v>
      </c>
    </row>
    <row r="746" spans="1:5">
      <c r="A746" t="s">
        <v>13261</v>
      </c>
      <c r="C746" t="s">
        <v>2261</v>
      </c>
      <c r="E746" t="s">
        <v>3261</v>
      </c>
    </row>
    <row r="747" spans="1:5">
      <c r="A747" t="s">
        <v>13262</v>
      </c>
      <c r="C747" t="s">
        <v>2262</v>
      </c>
      <c r="E747" t="s">
        <v>3262</v>
      </c>
    </row>
    <row r="748" spans="1:5">
      <c r="A748" t="s">
        <v>13263</v>
      </c>
      <c r="C748" t="s">
        <v>2263</v>
      </c>
      <c r="E748" t="s">
        <v>3263</v>
      </c>
    </row>
    <row r="749" spans="1:5">
      <c r="A749" t="s">
        <v>13264</v>
      </c>
      <c r="C749" t="s">
        <v>2264</v>
      </c>
      <c r="E749" t="s">
        <v>3264</v>
      </c>
    </row>
    <row r="750" spans="1:5">
      <c r="A750" t="s">
        <v>13265</v>
      </c>
      <c r="C750" t="s">
        <v>2265</v>
      </c>
      <c r="E750" t="s">
        <v>3265</v>
      </c>
    </row>
    <row r="751" spans="1:5">
      <c r="A751" t="s">
        <v>13266</v>
      </c>
      <c r="C751" t="s">
        <v>2266</v>
      </c>
      <c r="E751" t="s">
        <v>3266</v>
      </c>
    </row>
    <row r="752" spans="1:5">
      <c r="A752" t="s">
        <v>13267</v>
      </c>
      <c r="C752" t="s">
        <v>2267</v>
      </c>
      <c r="E752" t="s">
        <v>3267</v>
      </c>
    </row>
    <row r="753" spans="1:5">
      <c r="A753" t="s">
        <v>13268</v>
      </c>
      <c r="C753" t="s">
        <v>2268</v>
      </c>
      <c r="E753" t="s">
        <v>3268</v>
      </c>
    </row>
    <row r="754" spans="1:5">
      <c r="A754" t="s">
        <v>13269</v>
      </c>
      <c r="C754" t="s">
        <v>2269</v>
      </c>
      <c r="E754" t="s">
        <v>3269</v>
      </c>
    </row>
    <row r="755" spans="1:5">
      <c r="A755" t="s">
        <v>13270</v>
      </c>
      <c r="C755" t="s">
        <v>2270</v>
      </c>
      <c r="E755" t="s">
        <v>3270</v>
      </c>
    </row>
    <row r="756" spans="1:5">
      <c r="A756" t="s">
        <v>13271</v>
      </c>
      <c r="C756" t="s">
        <v>2271</v>
      </c>
      <c r="E756" t="s">
        <v>3271</v>
      </c>
    </row>
    <row r="757" spans="1:5">
      <c r="A757" t="s">
        <v>13272</v>
      </c>
      <c r="C757" t="s">
        <v>2272</v>
      </c>
      <c r="E757" t="s">
        <v>3272</v>
      </c>
    </row>
    <row r="758" spans="1:5">
      <c r="A758" t="s">
        <v>13273</v>
      </c>
      <c r="C758" t="s">
        <v>2273</v>
      </c>
      <c r="E758" t="s">
        <v>3273</v>
      </c>
    </row>
    <row r="759" spans="1:5">
      <c r="A759" t="s">
        <v>13274</v>
      </c>
      <c r="C759" t="s">
        <v>2274</v>
      </c>
      <c r="E759" t="s">
        <v>3274</v>
      </c>
    </row>
    <row r="760" spans="1:5">
      <c r="A760" t="s">
        <v>13275</v>
      </c>
      <c r="C760" t="s">
        <v>2275</v>
      </c>
      <c r="E760" t="s">
        <v>3275</v>
      </c>
    </row>
    <row r="761" spans="1:5">
      <c r="A761" t="s">
        <v>13276</v>
      </c>
      <c r="C761" t="s">
        <v>2276</v>
      </c>
      <c r="E761" t="s">
        <v>3276</v>
      </c>
    </row>
    <row r="762" spans="1:5">
      <c r="A762" t="s">
        <v>13277</v>
      </c>
      <c r="C762" t="s">
        <v>2277</v>
      </c>
      <c r="E762" t="s">
        <v>3277</v>
      </c>
    </row>
    <row r="763" spans="1:5">
      <c r="A763" t="s">
        <v>13278</v>
      </c>
      <c r="C763" t="s">
        <v>2278</v>
      </c>
      <c r="E763" t="s">
        <v>3278</v>
      </c>
    </row>
    <row r="764" spans="1:5">
      <c r="A764" t="s">
        <v>13279</v>
      </c>
      <c r="C764" t="s">
        <v>2279</v>
      </c>
      <c r="E764" t="s">
        <v>3279</v>
      </c>
    </row>
    <row r="765" spans="1:5">
      <c r="A765" t="s">
        <v>13280</v>
      </c>
      <c r="C765" t="s">
        <v>2280</v>
      </c>
      <c r="E765" t="s">
        <v>3280</v>
      </c>
    </row>
    <row r="766" spans="1:5">
      <c r="A766" t="s">
        <v>13281</v>
      </c>
      <c r="C766" t="s">
        <v>2281</v>
      </c>
      <c r="E766" t="s">
        <v>3281</v>
      </c>
    </row>
    <row r="767" spans="1:5">
      <c r="A767" t="s">
        <v>13282</v>
      </c>
      <c r="C767" t="s">
        <v>2282</v>
      </c>
      <c r="E767" t="s">
        <v>3282</v>
      </c>
    </row>
    <row r="768" spans="1:5">
      <c r="A768" t="s">
        <v>13283</v>
      </c>
      <c r="C768" t="s">
        <v>2283</v>
      </c>
      <c r="E768" t="s">
        <v>3283</v>
      </c>
    </row>
    <row r="769" spans="1:5">
      <c r="A769" t="s">
        <v>13284</v>
      </c>
      <c r="C769" t="s">
        <v>2284</v>
      </c>
      <c r="E769" t="s">
        <v>3284</v>
      </c>
    </row>
    <row r="770" spans="1:5">
      <c r="A770" t="s">
        <v>13285</v>
      </c>
      <c r="C770" t="s">
        <v>2285</v>
      </c>
      <c r="E770" t="s">
        <v>3285</v>
      </c>
    </row>
    <row r="771" spans="1:5">
      <c r="A771" t="s">
        <v>13286</v>
      </c>
      <c r="C771" t="s">
        <v>2286</v>
      </c>
      <c r="E771" t="s">
        <v>3286</v>
      </c>
    </row>
    <row r="772" spans="1:5">
      <c r="A772" t="s">
        <v>13287</v>
      </c>
      <c r="C772" t="s">
        <v>2287</v>
      </c>
      <c r="E772" t="s">
        <v>3287</v>
      </c>
    </row>
    <row r="773" spans="1:5">
      <c r="A773" t="s">
        <v>13288</v>
      </c>
      <c r="C773" t="s">
        <v>2288</v>
      </c>
      <c r="E773" t="s">
        <v>3288</v>
      </c>
    </row>
    <row r="774" spans="1:5">
      <c r="A774" t="s">
        <v>13289</v>
      </c>
      <c r="C774" t="s">
        <v>2289</v>
      </c>
      <c r="E774" t="s">
        <v>3289</v>
      </c>
    </row>
    <row r="775" spans="1:5">
      <c r="A775" t="s">
        <v>13290</v>
      </c>
      <c r="C775" t="s">
        <v>2290</v>
      </c>
      <c r="E775" t="s">
        <v>3290</v>
      </c>
    </row>
    <row r="776" spans="1:5">
      <c r="A776" t="s">
        <v>13291</v>
      </c>
      <c r="C776" t="s">
        <v>2291</v>
      </c>
      <c r="E776" t="s">
        <v>3291</v>
      </c>
    </row>
    <row r="777" spans="1:5">
      <c r="A777" t="s">
        <v>13292</v>
      </c>
      <c r="C777" t="s">
        <v>2292</v>
      </c>
      <c r="E777" t="s">
        <v>3292</v>
      </c>
    </row>
    <row r="778" spans="1:5">
      <c r="A778" t="s">
        <v>13293</v>
      </c>
      <c r="C778" t="s">
        <v>2293</v>
      </c>
      <c r="E778" t="s">
        <v>3293</v>
      </c>
    </row>
    <row r="779" spans="1:5">
      <c r="A779" t="s">
        <v>13294</v>
      </c>
      <c r="C779" t="s">
        <v>2294</v>
      </c>
      <c r="E779" t="s">
        <v>3294</v>
      </c>
    </row>
    <row r="780" spans="1:5">
      <c r="A780" t="s">
        <v>13295</v>
      </c>
      <c r="C780" t="s">
        <v>2295</v>
      </c>
      <c r="E780" t="s">
        <v>3295</v>
      </c>
    </row>
    <row r="781" spans="1:5">
      <c r="A781" t="s">
        <v>13296</v>
      </c>
      <c r="C781" t="s">
        <v>2296</v>
      </c>
      <c r="E781" t="s">
        <v>3296</v>
      </c>
    </row>
    <row r="782" spans="1:5">
      <c r="A782" t="s">
        <v>13297</v>
      </c>
      <c r="C782" t="s">
        <v>2297</v>
      </c>
      <c r="E782" t="s">
        <v>3297</v>
      </c>
    </row>
    <row r="783" spans="1:5">
      <c r="A783" t="s">
        <v>13298</v>
      </c>
      <c r="C783" t="s">
        <v>2298</v>
      </c>
      <c r="E783" t="s">
        <v>3298</v>
      </c>
    </row>
    <row r="784" spans="1:5">
      <c r="A784" t="s">
        <v>13299</v>
      </c>
      <c r="C784" t="s">
        <v>2299</v>
      </c>
      <c r="E784" t="s">
        <v>3299</v>
      </c>
    </row>
    <row r="785" spans="1:5">
      <c r="A785" t="s">
        <v>13300</v>
      </c>
      <c r="C785" t="s">
        <v>2300</v>
      </c>
      <c r="E785" t="s">
        <v>3300</v>
      </c>
    </row>
    <row r="786" spans="1:5">
      <c r="A786" t="s">
        <v>13301</v>
      </c>
      <c r="C786" t="s">
        <v>2301</v>
      </c>
      <c r="E786" t="s">
        <v>3301</v>
      </c>
    </row>
    <row r="787" spans="1:5">
      <c r="A787" t="s">
        <v>13302</v>
      </c>
      <c r="C787" t="s">
        <v>2302</v>
      </c>
      <c r="E787" t="s">
        <v>3302</v>
      </c>
    </row>
    <row r="788" spans="1:5">
      <c r="A788" t="s">
        <v>13303</v>
      </c>
      <c r="C788" t="s">
        <v>2303</v>
      </c>
      <c r="E788" t="s">
        <v>3303</v>
      </c>
    </row>
    <row r="789" spans="1:5">
      <c r="A789" t="s">
        <v>13304</v>
      </c>
      <c r="C789" t="s">
        <v>2304</v>
      </c>
      <c r="E789" t="s">
        <v>3304</v>
      </c>
    </row>
    <row r="790" spans="1:5">
      <c r="A790" t="s">
        <v>13305</v>
      </c>
      <c r="C790" t="s">
        <v>2305</v>
      </c>
      <c r="E790" t="s">
        <v>3305</v>
      </c>
    </row>
    <row r="791" spans="1:5">
      <c r="A791" t="s">
        <v>13306</v>
      </c>
      <c r="C791" t="s">
        <v>2306</v>
      </c>
      <c r="E791" t="s">
        <v>3306</v>
      </c>
    </row>
    <row r="792" spans="1:5">
      <c r="A792" t="s">
        <v>13307</v>
      </c>
      <c r="C792" t="s">
        <v>2307</v>
      </c>
      <c r="E792" t="s">
        <v>3307</v>
      </c>
    </row>
    <row r="793" spans="1:5">
      <c r="A793" t="s">
        <v>13308</v>
      </c>
      <c r="C793" t="s">
        <v>2308</v>
      </c>
      <c r="E793" t="s">
        <v>3308</v>
      </c>
    </row>
    <row r="794" spans="1:5">
      <c r="A794" t="s">
        <v>13309</v>
      </c>
      <c r="C794" t="s">
        <v>2309</v>
      </c>
      <c r="E794" t="s">
        <v>3309</v>
      </c>
    </row>
    <row r="795" spans="1:5">
      <c r="A795" t="s">
        <v>13310</v>
      </c>
      <c r="C795" t="s">
        <v>2310</v>
      </c>
      <c r="E795" t="s">
        <v>3310</v>
      </c>
    </row>
    <row r="796" spans="1:5">
      <c r="A796" t="s">
        <v>13311</v>
      </c>
      <c r="C796" t="s">
        <v>2311</v>
      </c>
      <c r="E796" t="s">
        <v>3311</v>
      </c>
    </row>
    <row r="797" spans="1:5">
      <c r="A797" t="s">
        <v>13312</v>
      </c>
      <c r="C797" t="s">
        <v>2312</v>
      </c>
      <c r="E797" t="s">
        <v>3312</v>
      </c>
    </row>
    <row r="798" spans="1:5">
      <c r="A798" t="s">
        <v>13313</v>
      </c>
      <c r="C798" t="s">
        <v>2313</v>
      </c>
      <c r="E798" t="s">
        <v>3313</v>
      </c>
    </row>
    <row r="799" spans="1:5">
      <c r="A799" t="s">
        <v>13314</v>
      </c>
      <c r="C799" t="s">
        <v>2314</v>
      </c>
      <c r="E799" t="s">
        <v>3314</v>
      </c>
    </row>
    <row r="800" spans="1:5">
      <c r="A800" t="s">
        <v>13315</v>
      </c>
      <c r="C800" t="s">
        <v>2315</v>
      </c>
      <c r="E800" t="s">
        <v>3315</v>
      </c>
    </row>
    <row r="801" spans="1:5">
      <c r="A801" t="s">
        <v>13316</v>
      </c>
      <c r="C801" t="s">
        <v>2316</v>
      </c>
      <c r="E801" t="s">
        <v>3316</v>
      </c>
    </row>
    <row r="802" spans="1:5">
      <c r="A802" t="s">
        <v>13317</v>
      </c>
      <c r="C802" t="s">
        <v>2317</v>
      </c>
      <c r="E802" t="s">
        <v>3317</v>
      </c>
    </row>
    <row r="803" spans="1:5">
      <c r="A803" t="s">
        <v>13318</v>
      </c>
      <c r="C803" t="s">
        <v>2318</v>
      </c>
      <c r="E803" t="s">
        <v>3318</v>
      </c>
    </row>
    <row r="804" spans="1:5">
      <c r="A804" t="s">
        <v>13319</v>
      </c>
      <c r="C804" t="s">
        <v>2319</v>
      </c>
      <c r="E804" t="s">
        <v>3319</v>
      </c>
    </row>
    <row r="805" spans="1:5">
      <c r="A805" t="s">
        <v>13320</v>
      </c>
      <c r="C805" t="s">
        <v>2320</v>
      </c>
      <c r="E805" t="s">
        <v>3320</v>
      </c>
    </row>
    <row r="806" spans="1:5">
      <c r="A806" t="s">
        <v>13321</v>
      </c>
      <c r="C806" t="s">
        <v>2321</v>
      </c>
      <c r="E806" t="s">
        <v>3321</v>
      </c>
    </row>
    <row r="807" spans="1:5">
      <c r="A807" t="s">
        <v>13322</v>
      </c>
      <c r="C807" t="s">
        <v>2322</v>
      </c>
      <c r="E807" t="s">
        <v>3322</v>
      </c>
    </row>
    <row r="808" spans="1:5">
      <c r="A808" t="s">
        <v>13323</v>
      </c>
      <c r="C808" t="s">
        <v>2323</v>
      </c>
      <c r="E808" t="s">
        <v>3323</v>
      </c>
    </row>
    <row r="809" spans="1:5">
      <c r="A809" t="s">
        <v>13324</v>
      </c>
      <c r="C809" t="s">
        <v>2324</v>
      </c>
      <c r="E809" t="s">
        <v>3324</v>
      </c>
    </row>
    <row r="810" spans="1:5">
      <c r="A810" t="s">
        <v>13325</v>
      </c>
      <c r="C810" t="s">
        <v>2325</v>
      </c>
      <c r="E810" t="s">
        <v>3325</v>
      </c>
    </row>
    <row r="811" spans="1:5">
      <c r="A811" t="s">
        <v>13326</v>
      </c>
      <c r="C811" t="s">
        <v>2326</v>
      </c>
      <c r="E811" t="s">
        <v>3326</v>
      </c>
    </row>
    <row r="812" spans="1:5">
      <c r="A812" t="s">
        <v>13327</v>
      </c>
      <c r="C812" t="s">
        <v>2327</v>
      </c>
      <c r="E812" t="s">
        <v>3327</v>
      </c>
    </row>
    <row r="813" spans="1:5">
      <c r="A813" t="s">
        <v>13328</v>
      </c>
      <c r="C813" t="s">
        <v>2328</v>
      </c>
      <c r="E813" t="s">
        <v>3328</v>
      </c>
    </row>
    <row r="814" spans="1:5">
      <c r="A814" t="s">
        <v>13329</v>
      </c>
      <c r="C814" t="s">
        <v>2329</v>
      </c>
      <c r="E814" t="s">
        <v>3329</v>
      </c>
    </row>
    <row r="815" spans="1:5">
      <c r="A815" t="s">
        <v>13330</v>
      </c>
      <c r="C815" t="s">
        <v>2330</v>
      </c>
      <c r="E815" t="s">
        <v>3330</v>
      </c>
    </row>
    <row r="816" spans="1:5">
      <c r="A816" t="s">
        <v>13331</v>
      </c>
      <c r="C816" t="s">
        <v>2331</v>
      </c>
      <c r="E816" t="s">
        <v>3331</v>
      </c>
    </row>
    <row r="817" spans="1:5">
      <c r="A817" t="s">
        <v>13332</v>
      </c>
      <c r="C817" t="s">
        <v>2332</v>
      </c>
      <c r="E817" t="s">
        <v>3332</v>
      </c>
    </row>
    <row r="818" spans="1:5">
      <c r="A818" t="s">
        <v>13333</v>
      </c>
      <c r="C818" t="s">
        <v>2333</v>
      </c>
      <c r="E818" t="s">
        <v>3333</v>
      </c>
    </row>
    <row r="819" spans="1:5">
      <c r="A819" t="s">
        <v>13334</v>
      </c>
      <c r="C819" t="s">
        <v>2334</v>
      </c>
      <c r="E819" t="s">
        <v>3334</v>
      </c>
    </row>
    <row r="820" spans="1:5">
      <c r="A820" t="s">
        <v>13335</v>
      </c>
      <c r="C820" t="s">
        <v>2335</v>
      </c>
      <c r="E820" t="s">
        <v>3335</v>
      </c>
    </row>
    <row r="821" spans="1:5">
      <c r="A821" t="s">
        <v>13336</v>
      </c>
      <c r="C821" t="s">
        <v>2336</v>
      </c>
      <c r="E821" t="s">
        <v>3336</v>
      </c>
    </row>
    <row r="822" spans="1:5">
      <c r="A822" t="s">
        <v>13337</v>
      </c>
      <c r="C822" t="s">
        <v>2337</v>
      </c>
      <c r="E822" t="s">
        <v>3337</v>
      </c>
    </row>
    <row r="823" spans="1:5">
      <c r="A823" t="s">
        <v>13338</v>
      </c>
      <c r="C823" t="s">
        <v>2338</v>
      </c>
      <c r="E823" t="s">
        <v>3338</v>
      </c>
    </row>
    <row r="824" spans="1:5">
      <c r="A824" t="s">
        <v>13339</v>
      </c>
      <c r="C824" t="s">
        <v>2339</v>
      </c>
      <c r="E824" t="s">
        <v>3339</v>
      </c>
    </row>
    <row r="825" spans="1:5">
      <c r="A825" t="s">
        <v>13340</v>
      </c>
      <c r="C825" t="s">
        <v>2340</v>
      </c>
      <c r="E825" t="s">
        <v>3340</v>
      </c>
    </row>
    <row r="826" spans="1:5">
      <c r="A826" t="s">
        <v>13341</v>
      </c>
      <c r="C826" t="s">
        <v>2341</v>
      </c>
      <c r="E826" t="s">
        <v>3341</v>
      </c>
    </row>
    <row r="827" spans="1:5">
      <c r="A827" t="s">
        <v>13342</v>
      </c>
      <c r="C827" t="s">
        <v>2342</v>
      </c>
      <c r="E827" t="s">
        <v>3342</v>
      </c>
    </row>
    <row r="828" spans="1:5">
      <c r="A828" t="s">
        <v>13343</v>
      </c>
      <c r="C828" t="s">
        <v>2343</v>
      </c>
      <c r="E828" t="s">
        <v>3343</v>
      </c>
    </row>
    <row r="829" spans="1:5">
      <c r="A829" t="s">
        <v>13344</v>
      </c>
      <c r="C829" t="s">
        <v>2344</v>
      </c>
      <c r="E829" t="s">
        <v>3344</v>
      </c>
    </row>
    <row r="830" spans="1:5">
      <c r="A830" t="s">
        <v>13345</v>
      </c>
      <c r="C830" t="s">
        <v>2345</v>
      </c>
      <c r="E830" t="s">
        <v>3345</v>
      </c>
    </row>
    <row r="831" spans="1:5">
      <c r="A831" t="s">
        <v>13346</v>
      </c>
      <c r="C831" t="s">
        <v>2346</v>
      </c>
      <c r="E831" t="s">
        <v>3346</v>
      </c>
    </row>
    <row r="832" spans="1:5">
      <c r="A832" t="s">
        <v>13347</v>
      </c>
      <c r="C832" t="s">
        <v>2347</v>
      </c>
      <c r="E832" t="s">
        <v>3347</v>
      </c>
    </row>
    <row r="833" spans="1:5">
      <c r="A833" t="s">
        <v>13348</v>
      </c>
      <c r="C833" t="s">
        <v>2348</v>
      </c>
      <c r="E833" t="s">
        <v>3348</v>
      </c>
    </row>
    <row r="834" spans="1:5">
      <c r="A834" t="s">
        <v>13349</v>
      </c>
      <c r="C834" t="s">
        <v>2349</v>
      </c>
      <c r="E834" t="s">
        <v>3349</v>
      </c>
    </row>
    <row r="835" spans="1:5">
      <c r="A835" t="s">
        <v>13350</v>
      </c>
      <c r="C835" t="s">
        <v>2350</v>
      </c>
      <c r="E835" t="s">
        <v>3350</v>
      </c>
    </row>
    <row r="836" spans="1:5">
      <c r="A836" t="s">
        <v>13351</v>
      </c>
      <c r="C836" t="s">
        <v>2351</v>
      </c>
      <c r="E836" t="s">
        <v>3351</v>
      </c>
    </row>
    <row r="837" spans="1:5">
      <c r="A837" t="s">
        <v>13352</v>
      </c>
      <c r="C837" t="s">
        <v>2352</v>
      </c>
      <c r="E837" t="s">
        <v>3352</v>
      </c>
    </row>
    <row r="838" spans="1:5">
      <c r="A838" t="s">
        <v>13353</v>
      </c>
      <c r="C838" t="s">
        <v>2353</v>
      </c>
      <c r="E838" t="s">
        <v>3353</v>
      </c>
    </row>
    <row r="839" spans="1:5">
      <c r="A839" t="s">
        <v>13354</v>
      </c>
      <c r="C839" t="s">
        <v>2354</v>
      </c>
      <c r="E839" t="s">
        <v>3354</v>
      </c>
    </row>
    <row r="840" spans="1:5">
      <c r="A840" t="s">
        <v>13355</v>
      </c>
      <c r="C840" t="s">
        <v>2355</v>
      </c>
      <c r="E840" t="s">
        <v>3355</v>
      </c>
    </row>
    <row r="841" spans="1:5">
      <c r="A841" t="s">
        <v>13356</v>
      </c>
      <c r="C841" t="s">
        <v>2356</v>
      </c>
      <c r="E841" t="s">
        <v>3356</v>
      </c>
    </row>
    <row r="842" spans="1:5">
      <c r="A842" t="s">
        <v>13357</v>
      </c>
      <c r="C842" t="s">
        <v>2357</v>
      </c>
      <c r="E842" t="s">
        <v>3357</v>
      </c>
    </row>
    <row r="843" spans="1:5">
      <c r="A843" t="s">
        <v>13358</v>
      </c>
      <c r="C843" t="s">
        <v>2358</v>
      </c>
      <c r="E843" t="s">
        <v>3358</v>
      </c>
    </row>
    <row r="844" spans="1:5">
      <c r="A844" t="s">
        <v>13359</v>
      </c>
      <c r="C844" t="s">
        <v>2359</v>
      </c>
      <c r="E844" t="s">
        <v>3359</v>
      </c>
    </row>
    <row r="845" spans="1:5">
      <c r="A845" t="s">
        <v>13360</v>
      </c>
      <c r="C845" t="s">
        <v>2360</v>
      </c>
      <c r="E845" t="s">
        <v>3360</v>
      </c>
    </row>
    <row r="846" spans="1:5">
      <c r="A846" t="s">
        <v>13361</v>
      </c>
      <c r="C846" t="s">
        <v>2361</v>
      </c>
      <c r="E846" t="s">
        <v>3361</v>
      </c>
    </row>
    <row r="847" spans="1:5">
      <c r="A847" t="s">
        <v>13362</v>
      </c>
      <c r="C847" t="s">
        <v>2362</v>
      </c>
      <c r="E847" t="s">
        <v>3362</v>
      </c>
    </row>
    <row r="848" spans="1:5">
      <c r="A848" t="s">
        <v>13363</v>
      </c>
      <c r="C848" t="s">
        <v>2363</v>
      </c>
      <c r="E848" t="s">
        <v>3363</v>
      </c>
    </row>
    <row r="849" spans="1:5">
      <c r="A849" t="s">
        <v>13364</v>
      </c>
      <c r="C849" t="s">
        <v>2364</v>
      </c>
      <c r="E849" t="s">
        <v>3364</v>
      </c>
    </row>
    <row r="850" spans="1:5">
      <c r="A850" t="s">
        <v>13365</v>
      </c>
      <c r="C850" t="s">
        <v>2365</v>
      </c>
      <c r="E850" t="s">
        <v>3365</v>
      </c>
    </row>
    <row r="851" spans="1:5">
      <c r="A851" t="s">
        <v>13366</v>
      </c>
      <c r="C851" t="s">
        <v>2366</v>
      </c>
      <c r="E851" t="s">
        <v>3366</v>
      </c>
    </row>
    <row r="852" spans="1:5">
      <c r="A852" t="s">
        <v>13367</v>
      </c>
      <c r="C852" t="s">
        <v>2367</v>
      </c>
      <c r="E852" t="s">
        <v>3367</v>
      </c>
    </row>
    <row r="853" spans="1:5">
      <c r="A853" t="s">
        <v>13368</v>
      </c>
      <c r="C853" t="s">
        <v>2368</v>
      </c>
      <c r="E853" t="s">
        <v>3368</v>
      </c>
    </row>
    <row r="854" spans="1:5">
      <c r="A854" t="s">
        <v>13369</v>
      </c>
      <c r="C854" t="s">
        <v>2369</v>
      </c>
      <c r="E854" t="s">
        <v>3369</v>
      </c>
    </row>
    <row r="855" spans="1:5">
      <c r="A855" t="s">
        <v>13370</v>
      </c>
      <c r="C855" t="s">
        <v>2370</v>
      </c>
      <c r="E855" t="s">
        <v>3370</v>
      </c>
    </row>
    <row r="856" spans="1:5">
      <c r="A856" t="s">
        <v>13371</v>
      </c>
      <c r="C856" t="s">
        <v>2371</v>
      </c>
      <c r="E856" t="s">
        <v>3371</v>
      </c>
    </row>
    <row r="857" spans="1:5">
      <c r="A857" t="s">
        <v>13372</v>
      </c>
      <c r="C857" t="s">
        <v>2372</v>
      </c>
      <c r="E857" t="s">
        <v>3372</v>
      </c>
    </row>
    <row r="858" spans="1:5">
      <c r="A858" t="s">
        <v>13373</v>
      </c>
      <c r="C858" t="s">
        <v>2373</v>
      </c>
      <c r="E858" t="s">
        <v>3373</v>
      </c>
    </row>
    <row r="859" spans="1:5">
      <c r="A859" t="s">
        <v>13374</v>
      </c>
      <c r="C859" t="s">
        <v>2374</v>
      </c>
      <c r="E859" t="s">
        <v>3374</v>
      </c>
    </row>
    <row r="860" spans="1:5">
      <c r="A860" t="s">
        <v>13375</v>
      </c>
      <c r="C860" t="s">
        <v>2375</v>
      </c>
      <c r="E860" t="s">
        <v>3375</v>
      </c>
    </row>
    <row r="861" spans="1:5">
      <c r="A861" t="s">
        <v>13376</v>
      </c>
      <c r="C861" t="s">
        <v>2376</v>
      </c>
      <c r="E861" t="s">
        <v>3376</v>
      </c>
    </row>
    <row r="862" spans="1:5">
      <c r="A862" t="s">
        <v>13377</v>
      </c>
      <c r="C862" t="s">
        <v>2377</v>
      </c>
      <c r="E862" t="s">
        <v>3377</v>
      </c>
    </row>
    <row r="863" spans="1:5">
      <c r="A863" t="s">
        <v>13378</v>
      </c>
      <c r="C863" t="s">
        <v>2378</v>
      </c>
      <c r="E863" t="s">
        <v>3378</v>
      </c>
    </row>
    <row r="864" spans="1:5">
      <c r="A864" t="s">
        <v>13379</v>
      </c>
      <c r="C864" t="s">
        <v>2379</v>
      </c>
      <c r="E864" t="s">
        <v>3379</v>
      </c>
    </row>
    <row r="865" spans="1:5">
      <c r="A865" t="s">
        <v>13380</v>
      </c>
      <c r="C865" t="s">
        <v>2380</v>
      </c>
      <c r="E865" t="s">
        <v>3380</v>
      </c>
    </row>
    <row r="866" spans="1:5">
      <c r="A866" t="s">
        <v>13381</v>
      </c>
      <c r="C866" t="s">
        <v>2381</v>
      </c>
      <c r="E866" t="s">
        <v>3381</v>
      </c>
    </row>
    <row r="867" spans="1:5">
      <c r="A867" t="s">
        <v>13382</v>
      </c>
      <c r="C867" t="s">
        <v>2382</v>
      </c>
      <c r="E867" t="s">
        <v>3382</v>
      </c>
    </row>
    <row r="868" spans="1:5">
      <c r="A868" t="s">
        <v>13383</v>
      </c>
      <c r="C868" t="s">
        <v>2383</v>
      </c>
      <c r="E868" t="s">
        <v>3383</v>
      </c>
    </row>
    <row r="869" spans="1:5">
      <c r="A869" t="s">
        <v>13384</v>
      </c>
      <c r="C869" t="s">
        <v>2384</v>
      </c>
      <c r="E869" t="s">
        <v>3384</v>
      </c>
    </row>
    <row r="870" spans="1:5">
      <c r="A870" t="s">
        <v>13385</v>
      </c>
      <c r="C870" t="s">
        <v>2385</v>
      </c>
      <c r="E870" t="s">
        <v>3385</v>
      </c>
    </row>
    <row r="871" spans="1:5">
      <c r="A871" t="s">
        <v>13386</v>
      </c>
      <c r="C871" t="s">
        <v>2386</v>
      </c>
      <c r="E871" t="s">
        <v>3386</v>
      </c>
    </row>
    <row r="872" spans="1:5">
      <c r="A872" t="s">
        <v>13387</v>
      </c>
      <c r="C872" t="s">
        <v>2387</v>
      </c>
      <c r="E872" t="s">
        <v>3387</v>
      </c>
    </row>
    <row r="873" spans="1:5">
      <c r="A873" t="s">
        <v>13388</v>
      </c>
      <c r="C873" t="s">
        <v>2388</v>
      </c>
      <c r="E873" t="s">
        <v>3388</v>
      </c>
    </row>
    <row r="874" spans="1:5">
      <c r="A874" t="s">
        <v>13389</v>
      </c>
      <c r="C874" t="s">
        <v>2389</v>
      </c>
      <c r="E874" t="s">
        <v>3389</v>
      </c>
    </row>
    <row r="875" spans="1:5">
      <c r="A875" t="s">
        <v>13390</v>
      </c>
      <c r="C875" t="s">
        <v>2390</v>
      </c>
      <c r="E875" t="s">
        <v>3390</v>
      </c>
    </row>
    <row r="876" spans="1:5">
      <c r="A876" t="s">
        <v>13391</v>
      </c>
      <c r="C876" t="s">
        <v>2391</v>
      </c>
      <c r="E876" t="s">
        <v>3391</v>
      </c>
    </row>
    <row r="877" spans="1:5">
      <c r="A877" t="s">
        <v>13392</v>
      </c>
      <c r="C877" t="s">
        <v>2392</v>
      </c>
      <c r="E877" t="s">
        <v>3392</v>
      </c>
    </row>
    <row r="878" spans="1:5">
      <c r="A878" t="s">
        <v>13393</v>
      </c>
      <c r="C878" t="s">
        <v>2393</v>
      </c>
      <c r="E878" t="s">
        <v>3393</v>
      </c>
    </row>
    <row r="879" spans="1:5">
      <c r="A879" t="s">
        <v>13394</v>
      </c>
      <c r="C879" t="s">
        <v>2394</v>
      </c>
      <c r="E879" t="s">
        <v>3394</v>
      </c>
    </row>
    <row r="880" spans="1:5">
      <c r="A880" t="s">
        <v>13395</v>
      </c>
      <c r="C880" t="s">
        <v>2395</v>
      </c>
      <c r="E880" t="s">
        <v>3395</v>
      </c>
    </row>
    <row r="881" spans="1:5">
      <c r="A881" t="s">
        <v>13396</v>
      </c>
      <c r="C881" t="s">
        <v>2396</v>
      </c>
      <c r="E881" t="s">
        <v>3396</v>
      </c>
    </row>
    <row r="882" spans="1:5">
      <c r="A882" t="s">
        <v>13397</v>
      </c>
      <c r="C882" t="s">
        <v>2397</v>
      </c>
      <c r="E882" t="s">
        <v>3397</v>
      </c>
    </row>
    <row r="883" spans="1:5">
      <c r="A883" t="s">
        <v>13398</v>
      </c>
      <c r="C883" t="s">
        <v>2398</v>
      </c>
      <c r="E883" t="s">
        <v>3398</v>
      </c>
    </row>
    <row r="884" spans="1:5">
      <c r="A884" t="s">
        <v>13399</v>
      </c>
      <c r="C884" t="s">
        <v>2399</v>
      </c>
      <c r="E884" t="s">
        <v>3399</v>
      </c>
    </row>
    <row r="885" spans="1:5">
      <c r="A885" t="s">
        <v>13400</v>
      </c>
      <c r="C885" t="s">
        <v>2400</v>
      </c>
      <c r="E885" t="s">
        <v>3400</v>
      </c>
    </row>
    <row r="886" spans="1:5">
      <c r="A886" t="s">
        <v>13401</v>
      </c>
      <c r="C886" t="s">
        <v>2401</v>
      </c>
      <c r="E886" t="s">
        <v>3401</v>
      </c>
    </row>
    <row r="887" spans="1:5">
      <c r="A887" t="s">
        <v>13402</v>
      </c>
      <c r="C887" t="s">
        <v>2402</v>
      </c>
      <c r="E887" t="s">
        <v>3402</v>
      </c>
    </row>
    <row r="888" spans="1:5">
      <c r="A888" t="s">
        <v>13403</v>
      </c>
      <c r="C888" t="s">
        <v>2403</v>
      </c>
      <c r="E888" t="s">
        <v>3403</v>
      </c>
    </row>
    <row r="889" spans="1:5">
      <c r="A889" t="s">
        <v>13404</v>
      </c>
      <c r="C889" t="s">
        <v>2404</v>
      </c>
      <c r="E889" t="s">
        <v>3404</v>
      </c>
    </row>
    <row r="890" spans="1:5">
      <c r="A890" t="s">
        <v>13405</v>
      </c>
      <c r="C890" t="s">
        <v>2405</v>
      </c>
      <c r="E890" t="s">
        <v>3405</v>
      </c>
    </row>
    <row r="891" spans="1:5">
      <c r="A891" t="s">
        <v>13406</v>
      </c>
      <c r="C891" t="s">
        <v>2406</v>
      </c>
      <c r="E891" t="s">
        <v>3406</v>
      </c>
    </row>
    <row r="892" spans="1:5">
      <c r="A892" t="s">
        <v>13407</v>
      </c>
      <c r="C892" t="s">
        <v>2407</v>
      </c>
      <c r="E892" t="s">
        <v>3407</v>
      </c>
    </row>
    <row r="893" spans="1:5">
      <c r="A893" t="s">
        <v>13408</v>
      </c>
      <c r="C893" t="s">
        <v>2408</v>
      </c>
      <c r="E893" t="s">
        <v>3408</v>
      </c>
    </row>
    <row r="894" spans="1:5">
      <c r="A894" t="s">
        <v>13409</v>
      </c>
      <c r="C894" t="s">
        <v>2409</v>
      </c>
      <c r="E894" t="s">
        <v>3409</v>
      </c>
    </row>
    <row r="895" spans="1:5">
      <c r="A895" t="s">
        <v>13410</v>
      </c>
      <c r="C895" t="s">
        <v>2410</v>
      </c>
      <c r="E895" t="s">
        <v>3410</v>
      </c>
    </row>
    <row r="896" spans="1:5">
      <c r="A896" t="s">
        <v>13411</v>
      </c>
      <c r="C896" t="s">
        <v>2411</v>
      </c>
      <c r="E896" t="s">
        <v>3411</v>
      </c>
    </row>
    <row r="897" spans="1:5">
      <c r="A897" t="s">
        <v>13412</v>
      </c>
      <c r="C897" t="s">
        <v>2412</v>
      </c>
      <c r="E897" t="s">
        <v>3412</v>
      </c>
    </row>
    <row r="898" spans="1:5">
      <c r="A898" t="s">
        <v>13413</v>
      </c>
      <c r="C898" t="s">
        <v>2413</v>
      </c>
      <c r="E898" t="s">
        <v>3413</v>
      </c>
    </row>
    <row r="899" spans="1:5">
      <c r="A899" t="s">
        <v>13414</v>
      </c>
      <c r="C899" t="s">
        <v>2414</v>
      </c>
      <c r="E899" t="s">
        <v>3414</v>
      </c>
    </row>
    <row r="900" spans="1:5">
      <c r="A900" t="s">
        <v>13415</v>
      </c>
      <c r="C900" t="s">
        <v>2415</v>
      </c>
      <c r="E900" t="s">
        <v>3415</v>
      </c>
    </row>
    <row r="901" spans="1:5">
      <c r="A901" t="s">
        <v>13416</v>
      </c>
      <c r="C901" t="s">
        <v>2416</v>
      </c>
      <c r="E901" t="s">
        <v>3416</v>
      </c>
    </row>
    <row r="902" spans="1:5">
      <c r="A902" t="s">
        <v>13417</v>
      </c>
      <c r="C902" t="s">
        <v>2417</v>
      </c>
      <c r="E902" t="s">
        <v>3417</v>
      </c>
    </row>
    <row r="903" spans="1:5">
      <c r="A903" t="s">
        <v>13418</v>
      </c>
      <c r="C903" t="s">
        <v>2418</v>
      </c>
      <c r="E903" t="s">
        <v>3418</v>
      </c>
    </row>
    <row r="904" spans="1:5">
      <c r="A904" t="s">
        <v>13419</v>
      </c>
      <c r="C904" t="s">
        <v>2419</v>
      </c>
      <c r="E904" t="s">
        <v>3419</v>
      </c>
    </row>
    <row r="905" spans="1:5">
      <c r="A905" t="s">
        <v>13420</v>
      </c>
      <c r="C905" t="s">
        <v>2420</v>
      </c>
      <c r="E905" t="s">
        <v>3420</v>
      </c>
    </row>
    <row r="906" spans="1:5">
      <c r="A906" t="s">
        <v>13421</v>
      </c>
      <c r="C906" t="s">
        <v>2421</v>
      </c>
      <c r="E906" t="s">
        <v>3421</v>
      </c>
    </row>
    <row r="907" spans="1:5">
      <c r="A907" t="s">
        <v>13422</v>
      </c>
      <c r="C907" t="s">
        <v>2422</v>
      </c>
      <c r="E907" t="s">
        <v>3422</v>
      </c>
    </row>
    <row r="908" spans="1:5">
      <c r="A908" t="s">
        <v>13423</v>
      </c>
      <c r="C908" t="s">
        <v>2423</v>
      </c>
      <c r="E908" t="s">
        <v>3423</v>
      </c>
    </row>
    <row r="909" spans="1:5">
      <c r="A909" t="s">
        <v>13424</v>
      </c>
      <c r="C909" t="s">
        <v>2424</v>
      </c>
      <c r="E909" t="s">
        <v>3424</v>
      </c>
    </row>
    <row r="910" spans="1:5">
      <c r="A910" t="s">
        <v>13425</v>
      </c>
      <c r="C910" t="s">
        <v>2425</v>
      </c>
      <c r="E910" t="s">
        <v>3425</v>
      </c>
    </row>
    <row r="911" spans="1:5">
      <c r="A911" t="s">
        <v>13426</v>
      </c>
      <c r="C911" t="s">
        <v>2426</v>
      </c>
      <c r="E911" t="s">
        <v>3426</v>
      </c>
    </row>
    <row r="912" spans="1:5">
      <c r="A912" t="s">
        <v>13427</v>
      </c>
      <c r="C912" t="s">
        <v>2427</v>
      </c>
      <c r="E912" t="s">
        <v>3427</v>
      </c>
    </row>
    <row r="913" spans="1:5">
      <c r="A913" t="s">
        <v>13428</v>
      </c>
      <c r="C913" t="s">
        <v>2428</v>
      </c>
      <c r="E913" t="s">
        <v>3428</v>
      </c>
    </row>
    <row r="914" spans="1:5">
      <c r="A914" t="s">
        <v>13429</v>
      </c>
      <c r="C914" t="s">
        <v>2429</v>
      </c>
      <c r="E914" t="s">
        <v>3429</v>
      </c>
    </row>
    <row r="915" spans="1:5">
      <c r="A915" t="s">
        <v>13430</v>
      </c>
      <c r="C915" t="s">
        <v>2430</v>
      </c>
      <c r="E915" t="s">
        <v>3430</v>
      </c>
    </row>
    <row r="916" spans="1:5">
      <c r="A916" t="s">
        <v>13431</v>
      </c>
      <c r="C916" t="s">
        <v>2431</v>
      </c>
      <c r="E916" t="s">
        <v>3431</v>
      </c>
    </row>
    <row r="917" spans="1:5">
      <c r="A917" t="s">
        <v>13432</v>
      </c>
      <c r="C917" t="s">
        <v>2432</v>
      </c>
      <c r="E917" t="s">
        <v>3432</v>
      </c>
    </row>
    <row r="918" spans="1:5">
      <c r="A918" t="s">
        <v>13433</v>
      </c>
      <c r="C918" t="s">
        <v>2433</v>
      </c>
      <c r="E918" t="s">
        <v>3433</v>
      </c>
    </row>
    <row r="919" spans="1:5">
      <c r="A919" t="s">
        <v>13434</v>
      </c>
      <c r="C919" t="s">
        <v>2434</v>
      </c>
      <c r="E919" t="s">
        <v>3434</v>
      </c>
    </row>
    <row r="920" spans="1:5">
      <c r="A920" t="s">
        <v>13435</v>
      </c>
      <c r="C920" t="s">
        <v>2435</v>
      </c>
      <c r="E920" t="s">
        <v>3435</v>
      </c>
    </row>
    <row r="921" spans="1:5">
      <c r="A921" t="s">
        <v>13436</v>
      </c>
      <c r="C921" t="s">
        <v>2436</v>
      </c>
      <c r="E921" t="s">
        <v>3436</v>
      </c>
    </row>
    <row r="922" spans="1:5">
      <c r="A922" t="s">
        <v>13437</v>
      </c>
      <c r="C922" t="s">
        <v>2437</v>
      </c>
      <c r="E922" t="s">
        <v>3437</v>
      </c>
    </row>
    <row r="923" spans="1:5">
      <c r="A923" t="s">
        <v>13438</v>
      </c>
      <c r="C923" t="s">
        <v>2438</v>
      </c>
      <c r="E923" t="s">
        <v>3438</v>
      </c>
    </row>
    <row r="924" spans="1:5">
      <c r="A924" t="s">
        <v>13439</v>
      </c>
      <c r="C924" t="s">
        <v>2439</v>
      </c>
      <c r="E924" t="s">
        <v>3439</v>
      </c>
    </row>
    <row r="925" spans="1:5">
      <c r="A925" t="s">
        <v>13440</v>
      </c>
      <c r="C925" t="s">
        <v>2440</v>
      </c>
      <c r="E925" t="s">
        <v>3440</v>
      </c>
    </row>
    <row r="926" spans="1:5">
      <c r="A926" t="s">
        <v>13441</v>
      </c>
      <c r="C926" t="s">
        <v>2441</v>
      </c>
      <c r="E926" t="s">
        <v>3441</v>
      </c>
    </row>
    <row r="927" spans="1:5">
      <c r="A927" t="s">
        <v>13442</v>
      </c>
      <c r="C927" t="s">
        <v>2442</v>
      </c>
      <c r="E927" t="s">
        <v>3442</v>
      </c>
    </row>
    <row r="928" spans="1:5">
      <c r="A928" t="s">
        <v>13443</v>
      </c>
      <c r="C928" t="s">
        <v>2443</v>
      </c>
      <c r="E928" t="s">
        <v>3443</v>
      </c>
    </row>
    <row r="929" spans="1:5">
      <c r="A929" t="s">
        <v>13444</v>
      </c>
      <c r="C929" t="s">
        <v>2444</v>
      </c>
      <c r="E929" t="s">
        <v>3444</v>
      </c>
    </row>
    <row r="930" spans="1:5">
      <c r="A930" t="s">
        <v>13445</v>
      </c>
      <c r="C930" t="s">
        <v>2445</v>
      </c>
      <c r="E930" t="s">
        <v>3445</v>
      </c>
    </row>
    <row r="931" spans="1:5">
      <c r="A931" t="s">
        <v>13446</v>
      </c>
      <c r="C931" t="s">
        <v>2446</v>
      </c>
      <c r="E931" t="s">
        <v>3446</v>
      </c>
    </row>
    <row r="932" spans="1:5">
      <c r="A932" t="s">
        <v>13447</v>
      </c>
      <c r="C932" t="s">
        <v>2447</v>
      </c>
      <c r="E932" t="s">
        <v>3447</v>
      </c>
    </row>
    <row r="933" spans="1:5">
      <c r="A933" t="s">
        <v>13448</v>
      </c>
      <c r="C933" t="s">
        <v>2448</v>
      </c>
      <c r="E933" t="s">
        <v>3448</v>
      </c>
    </row>
    <row r="934" spans="1:5">
      <c r="A934" t="s">
        <v>13449</v>
      </c>
      <c r="C934" t="s">
        <v>2449</v>
      </c>
      <c r="E934" t="s">
        <v>3449</v>
      </c>
    </row>
    <row r="935" spans="1:5">
      <c r="A935" t="s">
        <v>13450</v>
      </c>
      <c r="C935" t="s">
        <v>2450</v>
      </c>
      <c r="E935" t="s">
        <v>3450</v>
      </c>
    </row>
    <row r="936" spans="1:5">
      <c r="A936" t="s">
        <v>13451</v>
      </c>
      <c r="C936" t="s">
        <v>2451</v>
      </c>
      <c r="E936" t="s">
        <v>3451</v>
      </c>
    </row>
    <row r="937" spans="1:5">
      <c r="A937" t="s">
        <v>13452</v>
      </c>
      <c r="C937" t="s">
        <v>2452</v>
      </c>
      <c r="E937" t="s">
        <v>3452</v>
      </c>
    </row>
    <row r="938" spans="1:5">
      <c r="A938" t="s">
        <v>13453</v>
      </c>
      <c r="C938" t="s">
        <v>2453</v>
      </c>
      <c r="E938" t="s">
        <v>3453</v>
      </c>
    </row>
    <row r="939" spans="1:5">
      <c r="A939" t="s">
        <v>13454</v>
      </c>
      <c r="C939" t="s">
        <v>2454</v>
      </c>
      <c r="E939" t="s">
        <v>3454</v>
      </c>
    </row>
    <row r="940" spans="1:5">
      <c r="A940" t="s">
        <v>13455</v>
      </c>
      <c r="C940" t="s">
        <v>2455</v>
      </c>
      <c r="E940" t="s">
        <v>3455</v>
      </c>
    </row>
    <row r="941" spans="1:5">
      <c r="A941" t="s">
        <v>13456</v>
      </c>
      <c r="C941" t="s">
        <v>2456</v>
      </c>
      <c r="E941" t="s">
        <v>3456</v>
      </c>
    </row>
    <row r="942" spans="1:5">
      <c r="A942" t="s">
        <v>13457</v>
      </c>
      <c r="C942" t="s">
        <v>2457</v>
      </c>
      <c r="E942" t="s">
        <v>3457</v>
      </c>
    </row>
    <row r="943" spans="1:5">
      <c r="A943" t="s">
        <v>13458</v>
      </c>
      <c r="C943" t="s">
        <v>2458</v>
      </c>
      <c r="E943" t="s">
        <v>3458</v>
      </c>
    </row>
    <row r="944" spans="1:5">
      <c r="A944" t="s">
        <v>13459</v>
      </c>
      <c r="C944" t="s">
        <v>2459</v>
      </c>
      <c r="E944" t="s">
        <v>3459</v>
      </c>
    </row>
    <row r="945" spans="1:5">
      <c r="A945" t="s">
        <v>13460</v>
      </c>
      <c r="C945" t="s">
        <v>2460</v>
      </c>
      <c r="E945" t="s">
        <v>3460</v>
      </c>
    </row>
    <row r="946" spans="1:5">
      <c r="A946" t="s">
        <v>13461</v>
      </c>
      <c r="C946" t="s">
        <v>2461</v>
      </c>
      <c r="E946" t="s">
        <v>3461</v>
      </c>
    </row>
    <row r="947" spans="1:5">
      <c r="A947" t="s">
        <v>13462</v>
      </c>
      <c r="C947" t="s">
        <v>2462</v>
      </c>
      <c r="E947" t="s">
        <v>3462</v>
      </c>
    </row>
    <row r="948" spans="1:5">
      <c r="A948" t="s">
        <v>13463</v>
      </c>
      <c r="C948" t="s">
        <v>2463</v>
      </c>
      <c r="E948" t="s">
        <v>3463</v>
      </c>
    </row>
    <row r="949" spans="1:5">
      <c r="A949" t="s">
        <v>13464</v>
      </c>
      <c r="C949" t="s">
        <v>2464</v>
      </c>
      <c r="E949" t="s">
        <v>3464</v>
      </c>
    </row>
    <row r="950" spans="1:5">
      <c r="A950" t="s">
        <v>13465</v>
      </c>
      <c r="C950" t="s">
        <v>2465</v>
      </c>
      <c r="E950" t="s">
        <v>3465</v>
      </c>
    </row>
    <row r="951" spans="1:5">
      <c r="A951" t="s">
        <v>13466</v>
      </c>
      <c r="C951" t="s">
        <v>2466</v>
      </c>
      <c r="E951" t="s">
        <v>3466</v>
      </c>
    </row>
    <row r="952" spans="1:5">
      <c r="A952" t="s">
        <v>13467</v>
      </c>
      <c r="C952" t="s">
        <v>2467</v>
      </c>
      <c r="E952" t="s">
        <v>3467</v>
      </c>
    </row>
    <row r="953" spans="1:5">
      <c r="A953" t="s">
        <v>13468</v>
      </c>
      <c r="C953" t="s">
        <v>2468</v>
      </c>
      <c r="E953" t="s">
        <v>3468</v>
      </c>
    </row>
    <row r="954" spans="1:5">
      <c r="A954" t="s">
        <v>13469</v>
      </c>
      <c r="C954" t="s">
        <v>2469</v>
      </c>
      <c r="E954" t="s">
        <v>3469</v>
      </c>
    </row>
    <row r="955" spans="1:5">
      <c r="A955" t="s">
        <v>13470</v>
      </c>
      <c r="C955" t="s">
        <v>2470</v>
      </c>
      <c r="E955" t="s">
        <v>3470</v>
      </c>
    </row>
    <row r="956" spans="1:5">
      <c r="A956" t="s">
        <v>13471</v>
      </c>
      <c r="C956" t="s">
        <v>2471</v>
      </c>
      <c r="E956" t="s">
        <v>3471</v>
      </c>
    </row>
    <row r="957" spans="1:5">
      <c r="A957" t="s">
        <v>13472</v>
      </c>
      <c r="C957" t="s">
        <v>2472</v>
      </c>
      <c r="E957" t="s">
        <v>3472</v>
      </c>
    </row>
    <row r="958" spans="1:5">
      <c r="A958" t="s">
        <v>13473</v>
      </c>
      <c r="C958" t="s">
        <v>2473</v>
      </c>
      <c r="E958" t="s">
        <v>3473</v>
      </c>
    </row>
    <row r="959" spans="1:5">
      <c r="A959" t="s">
        <v>13474</v>
      </c>
      <c r="C959" t="s">
        <v>2474</v>
      </c>
      <c r="E959" t="s">
        <v>3474</v>
      </c>
    </row>
    <row r="960" spans="1:5">
      <c r="A960" t="s">
        <v>13475</v>
      </c>
      <c r="C960" t="s">
        <v>2475</v>
      </c>
      <c r="E960" t="s">
        <v>3475</v>
      </c>
    </row>
    <row r="961" spans="1:5">
      <c r="A961" t="s">
        <v>13476</v>
      </c>
      <c r="C961" t="s">
        <v>2476</v>
      </c>
      <c r="E961" t="s">
        <v>3476</v>
      </c>
    </row>
    <row r="962" spans="1:5">
      <c r="A962" t="s">
        <v>13477</v>
      </c>
      <c r="C962" t="s">
        <v>2477</v>
      </c>
      <c r="E962" t="s">
        <v>3477</v>
      </c>
    </row>
    <row r="963" spans="1:5">
      <c r="A963" t="s">
        <v>13478</v>
      </c>
      <c r="C963" t="s">
        <v>2478</v>
      </c>
      <c r="E963" t="s">
        <v>3478</v>
      </c>
    </row>
    <row r="964" spans="1:5">
      <c r="A964" t="s">
        <v>13479</v>
      </c>
      <c r="C964" t="s">
        <v>2479</v>
      </c>
      <c r="E964" t="s">
        <v>3479</v>
      </c>
    </row>
    <row r="965" spans="1:5">
      <c r="A965" t="s">
        <v>13480</v>
      </c>
      <c r="C965" t="s">
        <v>2480</v>
      </c>
      <c r="E965" t="s">
        <v>3480</v>
      </c>
    </row>
    <row r="966" spans="1:5">
      <c r="A966" t="s">
        <v>13481</v>
      </c>
      <c r="C966" t="s">
        <v>2481</v>
      </c>
      <c r="E966" t="s">
        <v>3481</v>
      </c>
    </row>
    <row r="967" spans="1:5">
      <c r="A967" t="s">
        <v>13482</v>
      </c>
      <c r="C967" t="s">
        <v>2482</v>
      </c>
      <c r="E967" t="s">
        <v>3482</v>
      </c>
    </row>
    <row r="968" spans="1:5">
      <c r="A968" t="s">
        <v>13483</v>
      </c>
      <c r="C968" t="s">
        <v>2483</v>
      </c>
      <c r="E968" t="s">
        <v>3483</v>
      </c>
    </row>
    <row r="969" spans="1:5">
      <c r="A969" t="s">
        <v>13484</v>
      </c>
      <c r="C969" t="s">
        <v>2484</v>
      </c>
      <c r="E969" t="s">
        <v>3484</v>
      </c>
    </row>
    <row r="970" spans="1:5">
      <c r="A970" t="s">
        <v>13485</v>
      </c>
      <c r="C970" t="s">
        <v>2485</v>
      </c>
      <c r="E970" t="s">
        <v>3485</v>
      </c>
    </row>
    <row r="971" spans="1:5">
      <c r="A971" t="s">
        <v>13486</v>
      </c>
      <c r="C971" t="s">
        <v>2486</v>
      </c>
      <c r="E971" t="s">
        <v>3486</v>
      </c>
    </row>
    <row r="972" spans="1:5">
      <c r="A972" t="s">
        <v>13487</v>
      </c>
      <c r="C972" t="s">
        <v>2487</v>
      </c>
      <c r="E972" t="s">
        <v>3487</v>
      </c>
    </row>
    <row r="973" spans="1:5">
      <c r="A973" t="s">
        <v>13488</v>
      </c>
      <c r="C973" t="s">
        <v>2488</v>
      </c>
      <c r="E973" t="s">
        <v>3488</v>
      </c>
    </row>
    <row r="974" spans="1:5">
      <c r="A974" t="s">
        <v>13489</v>
      </c>
      <c r="C974" t="s">
        <v>2489</v>
      </c>
      <c r="E974" t="s">
        <v>3489</v>
      </c>
    </row>
    <row r="975" spans="1:5">
      <c r="A975" t="s">
        <v>13490</v>
      </c>
      <c r="C975" t="s">
        <v>2490</v>
      </c>
      <c r="E975" t="s">
        <v>3490</v>
      </c>
    </row>
    <row r="976" spans="1:5">
      <c r="A976" t="s">
        <v>13491</v>
      </c>
      <c r="C976" t="s">
        <v>2491</v>
      </c>
      <c r="E976" t="s">
        <v>3491</v>
      </c>
    </row>
    <row r="977" spans="1:5">
      <c r="A977" t="s">
        <v>13492</v>
      </c>
      <c r="C977" t="s">
        <v>2492</v>
      </c>
      <c r="E977" t="s">
        <v>3492</v>
      </c>
    </row>
    <row r="978" spans="1:5">
      <c r="A978" t="s">
        <v>13493</v>
      </c>
      <c r="C978" t="s">
        <v>2493</v>
      </c>
      <c r="E978" t="s">
        <v>3493</v>
      </c>
    </row>
    <row r="979" spans="1:5">
      <c r="A979" t="s">
        <v>13494</v>
      </c>
      <c r="C979" t="s">
        <v>2494</v>
      </c>
      <c r="E979" t="s">
        <v>3494</v>
      </c>
    </row>
    <row r="980" spans="1:5">
      <c r="A980" t="s">
        <v>13495</v>
      </c>
      <c r="C980" t="s">
        <v>2495</v>
      </c>
      <c r="E980" t="s">
        <v>3495</v>
      </c>
    </row>
    <row r="981" spans="1:5">
      <c r="A981" t="s">
        <v>13496</v>
      </c>
      <c r="C981" t="s">
        <v>2496</v>
      </c>
      <c r="E981" t="s">
        <v>3496</v>
      </c>
    </row>
    <row r="982" spans="1:5">
      <c r="A982" t="s">
        <v>13497</v>
      </c>
      <c r="C982" t="s">
        <v>2497</v>
      </c>
      <c r="E982" t="s">
        <v>3497</v>
      </c>
    </row>
    <row r="983" spans="1:5">
      <c r="A983" t="s">
        <v>13498</v>
      </c>
      <c r="C983" t="s">
        <v>2498</v>
      </c>
      <c r="E983" t="s">
        <v>3498</v>
      </c>
    </row>
    <row r="984" spans="1:5">
      <c r="A984" t="s">
        <v>13499</v>
      </c>
      <c r="C984" t="s">
        <v>2499</v>
      </c>
      <c r="E984" t="s">
        <v>3499</v>
      </c>
    </row>
    <row r="985" spans="1:5">
      <c r="A985" t="s">
        <v>13500</v>
      </c>
      <c r="C985" t="s">
        <v>2500</v>
      </c>
      <c r="E985" t="s">
        <v>3500</v>
      </c>
    </row>
    <row r="986" spans="1:5">
      <c r="A986" t="s">
        <v>13501</v>
      </c>
      <c r="C986" t="s">
        <v>2501</v>
      </c>
      <c r="E986" t="s">
        <v>3501</v>
      </c>
    </row>
    <row r="987" spans="1:5">
      <c r="A987" t="s">
        <v>13502</v>
      </c>
      <c r="C987" t="s">
        <v>2502</v>
      </c>
      <c r="E987" t="s">
        <v>3502</v>
      </c>
    </row>
    <row r="988" spans="1:5">
      <c r="A988" t="s">
        <v>13503</v>
      </c>
      <c r="C988" t="s">
        <v>2503</v>
      </c>
      <c r="E988" t="s">
        <v>3503</v>
      </c>
    </row>
    <row r="989" spans="1:5">
      <c r="A989" t="s">
        <v>13504</v>
      </c>
      <c r="C989" t="s">
        <v>2504</v>
      </c>
      <c r="E989" t="s">
        <v>3504</v>
      </c>
    </row>
    <row r="990" spans="1:5">
      <c r="A990" t="s">
        <v>13505</v>
      </c>
      <c r="C990" t="s">
        <v>2505</v>
      </c>
      <c r="E990" t="s">
        <v>3505</v>
      </c>
    </row>
    <row r="991" spans="1:5">
      <c r="A991" t="s">
        <v>13506</v>
      </c>
      <c r="C991" t="s">
        <v>2506</v>
      </c>
      <c r="E991" t="s">
        <v>3506</v>
      </c>
    </row>
    <row r="992" spans="1:5">
      <c r="A992" t="s">
        <v>13507</v>
      </c>
      <c r="C992" t="s">
        <v>2507</v>
      </c>
      <c r="E992" t="s">
        <v>3507</v>
      </c>
    </row>
    <row r="993" spans="1:5">
      <c r="A993" t="s">
        <v>13508</v>
      </c>
      <c r="C993" t="s">
        <v>2508</v>
      </c>
      <c r="E993" t="s">
        <v>3508</v>
      </c>
    </row>
    <row r="994" spans="1:5">
      <c r="A994" t="s">
        <v>13509</v>
      </c>
      <c r="C994" t="s">
        <v>2509</v>
      </c>
      <c r="E994" t="s">
        <v>3509</v>
      </c>
    </row>
    <row r="995" spans="1:5">
      <c r="A995" t="s">
        <v>13510</v>
      </c>
      <c r="C995" t="s">
        <v>2510</v>
      </c>
      <c r="E995" t="s">
        <v>3510</v>
      </c>
    </row>
    <row r="996" spans="1:5">
      <c r="A996" t="s">
        <v>13511</v>
      </c>
      <c r="C996" t="s">
        <v>2511</v>
      </c>
      <c r="E996" t="s">
        <v>3511</v>
      </c>
    </row>
    <row r="997" spans="1:5">
      <c r="A997" t="s">
        <v>13512</v>
      </c>
      <c r="C997" t="s">
        <v>2512</v>
      </c>
      <c r="E997" t="s">
        <v>3512</v>
      </c>
    </row>
    <row r="998" spans="1:5">
      <c r="A998" t="s">
        <v>13513</v>
      </c>
      <c r="C998" t="s">
        <v>2513</v>
      </c>
      <c r="E998" t="s">
        <v>3513</v>
      </c>
    </row>
    <row r="999" spans="1:5">
      <c r="A999" t="s">
        <v>13514</v>
      </c>
      <c r="C999" t="s">
        <v>2514</v>
      </c>
      <c r="E999" t="s">
        <v>3514</v>
      </c>
    </row>
    <row r="1000" spans="1:5">
      <c r="A1000" t="s">
        <v>13515</v>
      </c>
      <c r="C1000" t="s">
        <v>2515</v>
      </c>
      <c r="E1000" t="s">
        <v>3515</v>
      </c>
    </row>
    <row r="1001" spans="1:5">
      <c r="A1001" t="s">
        <v>13516</v>
      </c>
      <c r="C1001" t="s">
        <v>2516</v>
      </c>
      <c r="E1001" t="s">
        <v>3516</v>
      </c>
    </row>
    <row r="1002" spans="1:5">
      <c r="A1002" t="s">
        <v>13517</v>
      </c>
      <c r="C1002" t="s">
        <v>2517</v>
      </c>
      <c r="E1002" t="s">
        <v>3517</v>
      </c>
    </row>
    <row r="1003" spans="1:5">
      <c r="A1003" t="s">
        <v>13518</v>
      </c>
      <c r="E1003" t="s">
        <v>3518</v>
      </c>
    </row>
    <row r="1004" spans="1:5">
      <c r="A1004" t="s">
        <v>13519</v>
      </c>
      <c r="E1004" t="s">
        <v>3519</v>
      </c>
    </row>
    <row r="1005" spans="1:5">
      <c r="A1005" t="s">
        <v>13520</v>
      </c>
      <c r="E1005" t="s">
        <v>3520</v>
      </c>
    </row>
    <row r="1006" spans="1:5">
      <c r="A1006" t="s">
        <v>13521</v>
      </c>
      <c r="E1006" t="s">
        <v>3521</v>
      </c>
    </row>
    <row r="1007" spans="1:5">
      <c r="A1007" t="s">
        <v>13522</v>
      </c>
      <c r="E1007" t="s">
        <v>3522</v>
      </c>
    </row>
    <row r="1008" spans="1:5">
      <c r="A1008" t="s">
        <v>13523</v>
      </c>
      <c r="E1008" t="s">
        <v>3523</v>
      </c>
    </row>
    <row r="1009" spans="1:5">
      <c r="A1009" t="s">
        <v>13524</v>
      </c>
      <c r="E1009" t="s">
        <v>3524</v>
      </c>
    </row>
    <row r="1010" spans="1:5">
      <c r="A1010" t="s">
        <v>13525</v>
      </c>
      <c r="E1010" t="s">
        <v>3525</v>
      </c>
    </row>
    <row r="1011" spans="1:5">
      <c r="A1011" t="s">
        <v>13526</v>
      </c>
      <c r="E1011" t="s">
        <v>3526</v>
      </c>
    </row>
    <row r="1012" spans="1:5">
      <c r="A1012" t="s">
        <v>13527</v>
      </c>
      <c r="E1012" t="s">
        <v>3527</v>
      </c>
    </row>
    <row r="1013" spans="1:5">
      <c r="A1013" t="s">
        <v>13528</v>
      </c>
      <c r="E1013" t="s">
        <v>3528</v>
      </c>
    </row>
    <row r="1014" spans="1:5">
      <c r="A1014" t="s">
        <v>13529</v>
      </c>
      <c r="E1014" t="s">
        <v>3529</v>
      </c>
    </row>
    <row r="1015" spans="1:5">
      <c r="A1015" t="s">
        <v>13530</v>
      </c>
      <c r="E1015" t="s">
        <v>3530</v>
      </c>
    </row>
    <row r="1016" spans="1:5">
      <c r="A1016" t="s">
        <v>13531</v>
      </c>
      <c r="E1016" t="s">
        <v>3531</v>
      </c>
    </row>
    <row r="1017" spans="1:5">
      <c r="A1017" t="s">
        <v>13532</v>
      </c>
      <c r="E1017" t="s">
        <v>3532</v>
      </c>
    </row>
    <row r="1018" spans="1:5">
      <c r="A1018" t="s">
        <v>13533</v>
      </c>
      <c r="E1018" t="s">
        <v>3533</v>
      </c>
    </row>
    <row r="1019" spans="1:5">
      <c r="A1019" t="s">
        <v>13534</v>
      </c>
      <c r="E1019" t="s">
        <v>3534</v>
      </c>
    </row>
    <row r="1020" spans="1:5">
      <c r="A1020" t="s">
        <v>13535</v>
      </c>
      <c r="E1020" t="s">
        <v>3535</v>
      </c>
    </row>
    <row r="1021" spans="1:5">
      <c r="A1021" t="s">
        <v>13536</v>
      </c>
      <c r="E1021" t="s">
        <v>3536</v>
      </c>
    </row>
    <row r="1022" spans="1:5">
      <c r="A1022" t="s">
        <v>13537</v>
      </c>
      <c r="E1022" t="s">
        <v>3537</v>
      </c>
    </row>
    <row r="1023" spans="1:5">
      <c r="A1023" t="s">
        <v>13538</v>
      </c>
      <c r="E1023" t="s">
        <v>3538</v>
      </c>
    </row>
    <row r="1024" spans="1:5">
      <c r="A1024" t="s">
        <v>13539</v>
      </c>
      <c r="E1024" t="s">
        <v>3539</v>
      </c>
    </row>
    <row r="1025" spans="1:5">
      <c r="A1025" t="s">
        <v>13540</v>
      </c>
      <c r="E1025" t="s">
        <v>3540</v>
      </c>
    </row>
    <row r="1026" spans="1:5">
      <c r="A1026" t="s">
        <v>13541</v>
      </c>
      <c r="E1026" t="s">
        <v>3541</v>
      </c>
    </row>
    <row r="1027" spans="1:5">
      <c r="A1027" t="s">
        <v>13542</v>
      </c>
      <c r="E1027" t="s">
        <v>3542</v>
      </c>
    </row>
    <row r="1028" spans="1:5">
      <c r="A1028" t="s">
        <v>13543</v>
      </c>
      <c r="E1028" t="s">
        <v>3543</v>
      </c>
    </row>
    <row r="1029" spans="1:5">
      <c r="A1029" t="s">
        <v>13544</v>
      </c>
      <c r="E1029" t="s">
        <v>3544</v>
      </c>
    </row>
    <row r="1030" spans="1:5">
      <c r="A1030" t="s">
        <v>13545</v>
      </c>
      <c r="E1030" t="s">
        <v>3545</v>
      </c>
    </row>
    <row r="1031" spans="1:5">
      <c r="A1031" t="s">
        <v>13546</v>
      </c>
      <c r="E1031" t="s">
        <v>3546</v>
      </c>
    </row>
    <row r="1032" spans="1:5">
      <c r="A1032" t="s">
        <v>13547</v>
      </c>
      <c r="E1032" t="s">
        <v>3547</v>
      </c>
    </row>
    <row r="1033" spans="1:5">
      <c r="A1033" t="s">
        <v>13548</v>
      </c>
      <c r="E1033" t="s">
        <v>3548</v>
      </c>
    </row>
    <row r="1034" spans="1:5">
      <c r="A1034" t="s">
        <v>13549</v>
      </c>
      <c r="E1034" t="s">
        <v>3549</v>
      </c>
    </row>
    <row r="1035" spans="1:5">
      <c r="A1035" t="s">
        <v>13550</v>
      </c>
      <c r="E1035" t="s">
        <v>3550</v>
      </c>
    </row>
    <row r="1036" spans="1:5">
      <c r="A1036" t="s">
        <v>13551</v>
      </c>
      <c r="E1036" t="s">
        <v>3551</v>
      </c>
    </row>
    <row r="1037" spans="1:5">
      <c r="A1037" t="s">
        <v>13552</v>
      </c>
      <c r="E1037" t="s">
        <v>3552</v>
      </c>
    </row>
    <row r="1038" spans="1:5">
      <c r="A1038" t="s">
        <v>13553</v>
      </c>
      <c r="E1038" t="s">
        <v>3553</v>
      </c>
    </row>
    <row r="1039" spans="1:5">
      <c r="A1039" t="s">
        <v>13554</v>
      </c>
      <c r="E1039" t="s">
        <v>3554</v>
      </c>
    </row>
    <row r="1040" spans="1:5">
      <c r="A1040" t="s">
        <v>13555</v>
      </c>
      <c r="E1040" t="s">
        <v>3555</v>
      </c>
    </row>
    <row r="1041" spans="1:5">
      <c r="A1041" t="s">
        <v>13556</v>
      </c>
      <c r="E1041" t="s">
        <v>3556</v>
      </c>
    </row>
    <row r="1042" spans="1:5">
      <c r="A1042" t="s">
        <v>13557</v>
      </c>
      <c r="E1042" t="s">
        <v>3557</v>
      </c>
    </row>
    <row r="1043" spans="1:5">
      <c r="A1043" t="s">
        <v>13558</v>
      </c>
      <c r="E1043" t="s">
        <v>3558</v>
      </c>
    </row>
    <row r="1044" spans="1:5">
      <c r="A1044" t="s">
        <v>13559</v>
      </c>
      <c r="E1044" t="s">
        <v>3559</v>
      </c>
    </row>
    <row r="1045" spans="1:5">
      <c r="A1045" t="s">
        <v>13560</v>
      </c>
      <c r="E1045" t="s">
        <v>3560</v>
      </c>
    </row>
    <row r="1046" spans="1:5">
      <c r="A1046" t="s">
        <v>13561</v>
      </c>
      <c r="E1046" t="s">
        <v>3561</v>
      </c>
    </row>
    <row r="1047" spans="1:5">
      <c r="A1047" t="s">
        <v>13562</v>
      </c>
      <c r="E1047" t="s">
        <v>3562</v>
      </c>
    </row>
    <row r="1048" spans="1:5">
      <c r="A1048" t="s">
        <v>13563</v>
      </c>
      <c r="E1048" t="s">
        <v>3563</v>
      </c>
    </row>
    <row r="1049" spans="1:5">
      <c r="A1049" t="s">
        <v>13564</v>
      </c>
      <c r="E1049" t="s">
        <v>3564</v>
      </c>
    </row>
    <row r="1050" spans="1:5">
      <c r="A1050" t="s">
        <v>13565</v>
      </c>
      <c r="E1050" t="s">
        <v>3565</v>
      </c>
    </row>
    <row r="1051" spans="1:5">
      <c r="A1051" t="s">
        <v>13566</v>
      </c>
      <c r="E1051" t="s">
        <v>3566</v>
      </c>
    </row>
    <row r="1052" spans="1:5">
      <c r="A1052" t="s">
        <v>13567</v>
      </c>
      <c r="E1052" t="s">
        <v>3567</v>
      </c>
    </row>
    <row r="1053" spans="1:5">
      <c r="A1053" t="s">
        <v>13568</v>
      </c>
      <c r="E1053" t="s">
        <v>3568</v>
      </c>
    </row>
    <row r="1054" spans="1:5">
      <c r="A1054" t="s">
        <v>13569</v>
      </c>
      <c r="E1054" t="s">
        <v>3569</v>
      </c>
    </row>
    <row r="1055" spans="1:5">
      <c r="A1055" t="s">
        <v>13570</v>
      </c>
      <c r="E1055" t="s">
        <v>3570</v>
      </c>
    </row>
    <row r="1056" spans="1:5">
      <c r="A1056" t="s">
        <v>13571</v>
      </c>
      <c r="E1056" t="s">
        <v>3571</v>
      </c>
    </row>
    <row r="1057" spans="1:5">
      <c r="A1057" t="s">
        <v>13572</v>
      </c>
      <c r="E1057" t="s">
        <v>3572</v>
      </c>
    </row>
    <row r="1058" spans="1:5">
      <c r="A1058" t="s">
        <v>13573</v>
      </c>
      <c r="E1058" t="s">
        <v>3573</v>
      </c>
    </row>
    <row r="1059" spans="1:5">
      <c r="A1059" t="s">
        <v>13574</v>
      </c>
      <c r="E1059" t="s">
        <v>3574</v>
      </c>
    </row>
    <row r="1060" spans="1:5">
      <c r="A1060" t="s">
        <v>13575</v>
      </c>
      <c r="E1060" t="s">
        <v>3575</v>
      </c>
    </row>
    <row r="1061" spans="1:5">
      <c r="A1061" t="s">
        <v>13576</v>
      </c>
      <c r="E1061" t="s">
        <v>3576</v>
      </c>
    </row>
    <row r="1062" spans="1:5">
      <c r="A1062" t="s">
        <v>13577</v>
      </c>
      <c r="E1062" t="s">
        <v>3577</v>
      </c>
    </row>
    <row r="1063" spans="1:5">
      <c r="A1063" t="s">
        <v>13578</v>
      </c>
      <c r="E1063" t="s">
        <v>3578</v>
      </c>
    </row>
    <row r="1064" spans="1:5">
      <c r="A1064" t="s">
        <v>13579</v>
      </c>
      <c r="E1064" t="s">
        <v>3579</v>
      </c>
    </row>
    <row r="1065" spans="1:5">
      <c r="A1065" t="s">
        <v>13580</v>
      </c>
      <c r="E1065" t="s">
        <v>3580</v>
      </c>
    </row>
    <row r="1066" spans="1:5">
      <c r="A1066" t="s">
        <v>13581</v>
      </c>
      <c r="E1066" t="s">
        <v>3581</v>
      </c>
    </row>
    <row r="1067" spans="1:5">
      <c r="A1067" t="s">
        <v>13582</v>
      </c>
      <c r="E1067" t="s">
        <v>3582</v>
      </c>
    </row>
    <row r="1068" spans="1:5">
      <c r="A1068" t="s">
        <v>13583</v>
      </c>
      <c r="E1068" t="s">
        <v>3583</v>
      </c>
    </row>
    <row r="1069" spans="1:5">
      <c r="A1069" t="s">
        <v>13584</v>
      </c>
      <c r="E1069" t="s">
        <v>3584</v>
      </c>
    </row>
    <row r="1070" spans="1:5">
      <c r="A1070" t="s">
        <v>13585</v>
      </c>
      <c r="E1070" t="s">
        <v>3585</v>
      </c>
    </row>
    <row r="1071" spans="1:5">
      <c r="A1071" t="s">
        <v>13586</v>
      </c>
      <c r="E1071" t="s">
        <v>3586</v>
      </c>
    </row>
    <row r="1072" spans="1:5">
      <c r="A1072" t="s">
        <v>13587</v>
      </c>
      <c r="E1072" t="s">
        <v>3587</v>
      </c>
    </row>
    <row r="1073" spans="1:5">
      <c r="A1073" t="s">
        <v>13588</v>
      </c>
      <c r="E1073" t="s">
        <v>3588</v>
      </c>
    </row>
    <row r="1074" spans="1:5">
      <c r="A1074" t="s">
        <v>13589</v>
      </c>
      <c r="E1074" t="s">
        <v>3589</v>
      </c>
    </row>
    <row r="1075" spans="1:5">
      <c r="A1075" t="s">
        <v>13590</v>
      </c>
      <c r="E1075" t="s">
        <v>3590</v>
      </c>
    </row>
    <row r="1076" spans="1:5">
      <c r="A1076" t="s">
        <v>13591</v>
      </c>
      <c r="E1076" t="s">
        <v>3591</v>
      </c>
    </row>
    <row r="1077" spans="1:5">
      <c r="A1077" t="s">
        <v>13592</v>
      </c>
      <c r="E1077" t="s">
        <v>3592</v>
      </c>
    </row>
    <row r="1078" spans="1:5">
      <c r="A1078" t="s">
        <v>13593</v>
      </c>
      <c r="E1078" t="s">
        <v>3593</v>
      </c>
    </row>
    <row r="1079" spans="1:5">
      <c r="A1079" t="s">
        <v>13594</v>
      </c>
      <c r="E1079" t="s">
        <v>3594</v>
      </c>
    </row>
    <row r="1080" spans="1:5">
      <c r="A1080" t="s">
        <v>13595</v>
      </c>
      <c r="E1080" t="s">
        <v>3595</v>
      </c>
    </row>
    <row r="1081" spans="1:5">
      <c r="A1081" t="s">
        <v>13596</v>
      </c>
      <c r="E1081" t="s">
        <v>3596</v>
      </c>
    </row>
    <row r="1082" spans="1:5">
      <c r="A1082" t="s">
        <v>13597</v>
      </c>
      <c r="E1082" t="s">
        <v>3597</v>
      </c>
    </row>
    <row r="1083" spans="1:5">
      <c r="A1083" t="s">
        <v>13598</v>
      </c>
      <c r="E1083" t="s">
        <v>3598</v>
      </c>
    </row>
    <row r="1084" spans="1:5">
      <c r="A1084" t="s">
        <v>13599</v>
      </c>
      <c r="E1084" t="s">
        <v>3599</v>
      </c>
    </row>
    <row r="1085" spans="1:5">
      <c r="A1085" t="s">
        <v>13600</v>
      </c>
      <c r="E1085" t="s">
        <v>3600</v>
      </c>
    </row>
    <row r="1086" spans="1:5">
      <c r="A1086" t="s">
        <v>13601</v>
      </c>
      <c r="E1086" t="s">
        <v>3601</v>
      </c>
    </row>
    <row r="1087" spans="1:5">
      <c r="A1087" t="s">
        <v>13602</v>
      </c>
      <c r="E1087" t="s">
        <v>3602</v>
      </c>
    </row>
    <row r="1088" spans="1:5">
      <c r="A1088" t="s">
        <v>13603</v>
      </c>
      <c r="E1088" t="s">
        <v>3603</v>
      </c>
    </row>
    <row r="1089" spans="1:5">
      <c r="A1089" t="s">
        <v>13604</v>
      </c>
      <c r="E1089" t="s">
        <v>3604</v>
      </c>
    </row>
    <row r="1090" spans="1:5">
      <c r="A1090" t="s">
        <v>13605</v>
      </c>
      <c r="E1090" t="s">
        <v>3605</v>
      </c>
    </row>
    <row r="1091" spans="1:5">
      <c r="A1091" t="s">
        <v>13606</v>
      </c>
      <c r="E1091" t="s">
        <v>3606</v>
      </c>
    </row>
    <row r="1092" spans="1:5">
      <c r="A1092" t="s">
        <v>13607</v>
      </c>
      <c r="E1092" t="s">
        <v>3607</v>
      </c>
    </row>
    <row r="1093" spans="1:5">
      <c r="A1093" t="s">
        <v>13608</v>
      </c>
      <c r="E1093" t="s">
        <v>3608</v>
      </c>
    </row>
    <row r="1094" spans="1:5">
      <c r="A1094" t="s">
        <v>13609</v>
      </c>
      <c r="E1094" t="s">
        <v>3609</v>
      </c>
    </row>
    <row r="1095" spans="1:5">
      <c r="A1095" t="s">
        <v>13610</v>
      </c>
      <c r="E1095" t="s">
        <v>3610</v>
      </c>
    </row>
    <row r="1096" spans="1:5">
      <c r="A1096" t="s">
        <v>13611</v>
      </c>
      <c r="E1096" t="s">
        <v>3611</v>
      </c>
    </row>
    <row r="1097" spans="1:5">
      <c r="A1097" t="s">
        <v>13612</v>
      </c>
      <c r="E1097" t="s">
        <v>3612</v>
      </c>
    </row>
    <row r="1098" spans="1:5">
      <c r="A1098" t="s">
        <v>13613</v>
      </c>
      <c r="E1098" t="s">
        <v>3613</v>
      </c>
    </row>
    <row r="1099" spans="1:5">
      <c r="A1099" t="s">
        <v>13614</v>
      </c>
      <c r="E1099" t="s">
        <v>3614</v>
      </c>
    </row>
    <row r="1100" spans="1:5">
      <c r="A1100" t="s">
        <v>13615</v>
      </c>
      <c r="E1100" t="s">
        <v>3615</v>
      </c>
    </row>
    <row r="1101" spans="1:5">
      <c r="A1101" t="s">
        <v>13616</v>
      </c>
      <c r="E1101" t="s">
        <v>3616</v>
      </c>
    </row>
    <row r="1102" spans="1:5">
      <c r="A1102" t="s">
        <v>13617</v>
      </c>
      <c r="E1102" t="s">
        <v>3617</v>
      </c>
    </row>
    <row r="1103" spans="1:5">
      <c r="A1103" t="s">
        <v>13618</v>
      </c>
      <c r="E1103" t="s">
        <v>3618</v>
      </c>
    </row>
    <row r="1104" spans="1:5">
      <c r="A1104" t="s">
        <v>13619</v>
      </c>
      <c r="E1104" t="s">
        <v>3619</v>
      </c>
    </row>
    <row r="1105" spans="1:5">
      <c r="A1105" t="s">
        <v>13620</v>
      </c>
      <c r="E1105" t="s">
        <v>3620</v>
      </c>
    </row>
    <row r="1106" spans="1:5">
      <c r="A1106" t="s">
        <v>13621</v>
      </c>
      <c r="E1106" t="s">
        <v>3621</v>
      </c>
    </row>
    <row r="1107" spans="1:5">
      <c r="A1107" t="s">
        <v>13622</v>
      </c>
      <c r="E1107" t="s">
        <v>3622</v>
      </c>
    </row>
    <row r="1108" spans="1:5">
      <c r="A1108" t="s">
        <v>13623</v>
      </c>
      <c r="E1108" t="s">
        <v>3623</v>
      </c>
    </row>
    <row r="1109" spans="1:5">
      <c r="A1109" t="s">
        <v>13624</v>
      </c>
      <c r="E1109" t="s">
        <v>3624</v>
      </c>
    </row>
    <row r="1110" spans="1:5">
      <c r="A1110" t="s">
        <v>13625</v>
      </c>
      <c r="E1110" t="s">
        <v>3625</v>
      </c>
    </row>
    <row r="1111" spans="1:5">
      <c r="A1111" t="s">
        <v>13626</v>
      </c>
      <c r="E1111" t="s">
        <v>3626</v>
      </c>
    </row>
    <row r="1112" spans="1:5">
      <c r="A1112" t="s">
        <v>13627</v>
      </c>
      <c r="E1112" t="s">
        <v>3627</v>
      </c>
    </row>
    <row r="1113" spans="1:5">
      <c r="A1113" t="s">
        <v>13628</v>
      </c>
      <c r="E1113" t="s">
        <v>3628</v>
      </c>
    </row>
    <row r="1114" spans="1:5">
      <c r="A1114" t="s">
        <v>13629</v>
      </c>
      <c r="E1114" t="s">
        <v>3629</v>
      </c>
    </row>
    <row r="1115" spans="1:5">
      <c r="A1115" t="s">
        <v>13630</v>
      </c>
      <c r="E1115" t="s">
        <v>3630</v>
      </c>
    </row>
    <row r="1116" spans="1:5">
      <c r="A1116" t="s">
        <v>13631</v>
      </c>
      <c r="E1116" t="s">
        <v>3631</v>
      </c>
    </row>
    <row r="1117" spans="1:5">
      <c r="A1117" t="s">
        <v>13632</v>
      </c>
      <c r="E1117" t="s">
        <v>3632</v>
      </c>
    </row>
    <row r="1118" spans="1:5">
      <c r="A1118" t="s">
        <v>13633</v>
      </c>
      <c r="E1118" t="s">
        <v>3633</v>
      </c>
    </row>
    <row r="1119" spans="1:5">
      <c r="A1119" t="s">
        <v>13634</v>
      </c>
      <c r="E1119" t="s">
        <v>3634</v>
      </c>
    </row>
    <row r="1120" spans="1:5">
      <c r="A1120" t="s">
        <v>13635</v>
      </c>
      <c r="E1120" t="s">
        <v>3635</v>
      </c>
    </row>
    <row r="1121" spans="1:5">
      <c r="A1121" t="s">
        <v>13636</v>
      </c>
      <c r="E1121" t="s">
        <v>3636</v>
      </c>
    </row>
    <row r="1122" spans="1:5">
      <c r="A1122" t="s">
        <v>13637</v>
      </c>
      <c r="E1122" t="s">
        <v>3637</v>
      </c>
    </row>
    <row r="1123" spans="1:5">
      <c r="A1123" t="s">
        <v>13638</v>
      </c>
      <c r="E1123" t="s">
        <v>3638</v>
      </c>
    </row>
    <row r="1124" spans="1:5">
      <c r="A1124" t="s">
        <v>13639</v>
      </c>
      <c r="E1124" t="s">
        <v>3639</v>
      </c>
    </row>
    <row r="1125" spans="1:5">
      <c r="A1125" t="s">
        <v>13640</v>
      </c>
      <c r="E1125" t="s">
        <v>3640</v>
      </c>
    </row>
    <row r="1126" spans="1:5">
      <c r="A1126" t="s">
        <v>13641</v>
      </c>
      <c r="E1126" t="s">
        <v>3641</v>
      </c>
    </row>
    <row r="1127" spans="1:5">
      <c r="A1127" t="s">
        <v>13642</v>
      </c>
      <c r="E1127" t="s">
        <v>3642</v>
      </c>
    </row>
    <row r="1128" spans="1:5">
      <c r="A1128" t="s">
        <v>13643</v>
      </c>
      <c r="E1128" t="s">
        <v>3643</v>
      </c>
    </row>
    <row r="1129" spans="1:5">
      <c r="A1129" t="s">
        <v>13644</v>
      </c>
      <c r="E1129" t="s">
        <v>3644</v>
      </c>
    </row>
    <row r="1130" spans="1:5">
      <c r="A1130" t="s">
        <v>13645</v>
      </c>
      <c r="E1130" t="s">
        <v>3645</v>
      </c>
    </row>
    <row r="1131" spans="1:5">
      <c r="A1131" t="s">
        <v>13646</v>
      </c>
      <c r="E1131" t="s">
        <v>3646</v>
      </c>
    </row>
    <row r="1132" spans="1:5">
      <c r="A1132" t="s">
        <v>13647</v>
      </c>
      <c r="E1132" t="s">
        <v>3647</v>
      </c>
    </row>
    <row r="1133" spans="1:5">
      <c r="A1133" t="s">
        <v>13648</v>
      </c>
      <c r="E1133" t="s">
        <v>3648</v>
      </c>
    </row>
    <row r="1134" spans="1:5">
      <c r="A1134" t="s">
        <v>13649</v>
      </c>
      <c r="E1134" t="s">
        <v>3649</v>
      </c>
    </row>
    <row r="1135" spans="1:5">
      <c r="A1135" t="s">
        <v>13650</v>
      </c>
      <c r="E1135" t="s">
        <v>3650</v>
      </c>
    </row>
    <row r="1136" spans="1:5">
      <c r="A1136" t="s">
        <v>13651</v>
      </c>
      <c r="E1136" t="s">
        <v>3651</v>
      </c>
    </row>
    <row r="1137" spans="1:5">
      <c r="A1137" t="s">
        <v>13652</v>
      </c>
      <c r="E1137" t="s">
        <v>3652</v>
      </c>
    </row>
    <row r="1138" spans="1:5">
      <c r="A1138" t="s">
        <v>13653</v>
      </c>
      <c r="E1138" t="s">
        <v>3653</v>
      </c>
    </row>
    <row r="1139" spans="1:5">
      <c r="A1139" t="s">
        <v>13654</v>
      </c>
      <c r="E1139" t="s">
        <v>3654</v>
      </c>
    </row>
    <row r="1140" spans="1:5">
      <c r="A1140" t="s">
        <v>13655</v>
      </c>
      <c r="E1140" t="s">
        <v>3655</v>
      </c>
    </row>
    <row r="1141" spans="1:5">
      <c r="A1141" t="s">
        <v>13656</v>
      </c>
      <c r="E1141" t="s">
        <v>3656</v>
      </c>
    </row>
    <row r="1142" spans="1:5">
      <c r="A1142" t="s">
        <v>13657</v>
      </c>
      <c r="E1142" t="s">
        <v>3657</v>
      </c>
    </row>
    <row r="1143" spans="1:5">
      <c r="A1143" t="s">
        <v>13658</v>
      </c>
      <c r="E1143" t="s">
        <v>3658</v>
      </c>
    </row>
    <row r="1144" spans="1:5">
      <c r="A1144" t="s">
        <v>13659</v>
      </c>
      <c r="E1144" t="s">
        <v>3659</v>
      </c>
    </row>
    <row r="1145" spans="1:5">
      <c r="A1145" t="s">
        <v>13660</v>
      </c>
      <c r="E1145" t="s">
        <v>3660</v>
      </c>
    </row>
    <row r="1146" spans="1:5">
      <c r="A1146" t="s">
        <v>13661</v>
      </c>
      <c r="E1146" t="s">
        <v>3661</v>
      </c>
    </row>
    <row r="1147" spans="1:5">
      <c r="A1147" t="s">
        <v>13662</v>
      </c>
      <c r="E1147" t="s">
        <v>3662</v>
      </c>
    </row>
    <row r="1148" spans="1:5">
      <c r="A1148" t="s">
        <v>13663</v>
      </c>
      <c r="E1148" t="s">
        <v>3663</v>
      </c>
    </row>
    <row r="1149" spans="1:5">
      <c r="A1149" t="s">
        <v>13664</v>
      </c>
      <c r="E1149" t="s">
        <v>3664</v>
      </c>
    </row>
    <row r="1150" spans="1:5">
      <c r="A1150" t="s">
        <v>13665</v>
      </c>
      <c r="E1150" t="s">
        <v>3665</v>
      </c>
    </row>
    <row r="1151" spans="1:5">
      <c r="A1151" t="s">
        <v>13666</v>
      </c>
      <c r="E1151" t="s">
        <v>3666</v>
      </c>
    </row>
    <row r="1152" spans="1:5">
      <c r="A1152" t="s">
        <v>13667</v>
      </c>
      <c r="E1152" t="s">
        <v>3667</v>
      </c>
    </row>
    <row r="1153" spans="1:5">
      <c r="A1153" t="s">
        <v>13668</v>
      </c>
      <c r="E1153" t="s">
        <v>3668</v>
      </c>
    </row>
    <row r="1154" spans="1:5">
      <c r="A1154" t="s">
        <v>13669</v>
      </c>
      <c r="E1154" t="s">
        <v>3669</v>
      </c>
    </row>
    <row r="1155" spans="1:5">
      <c r="A1155" t="s">
        <v>13670</v>
      </c>
      <c r="E1155" t="s">
        <v>3670</v>
      </c>
    </row>
    <row r="1156" spans="1:5">
      <c r="A1156" t="s">
        <v>13671</v>
      </c>
      <c r="E1156" t="s">
        <v>3671</v>
      </c>
    </row>
    <row r="1157" spans="1:5">
      <c r="A1157" t="s">
        <v>13672</v>
      </c>
      <c r="E1157" t="s">
        <v>3672</v>
      </c>
    </row>
    <row r="1158" spans="1:5">
      <c r="A1158" t="s">
        <v>13673</v>
      </c>
      <c r="E1158" t="s">
        <v>3673</v>
      </c>
    </row>
    <row r="1159" spans="1:5">
      <c r="A1159" t="s">
        <v>13674</v>
      </c>
      <c r="E1159" t="s">
        <v>3674</v>
      </c>
    </row>
    <row r="1160" spans="1:5">
      <c r="A1160" t="s">
        <v>13675</v>
      </c>
      <c r="E1160" t="s">
        <v>3675</v>
      </c>
    </row>
    <row r="1161" spans="1:5">
      <c r="A1161" t="s">
        <v>13676</v>
      </c>
      <c r="E1161" t="s">
        <v>3676</v>
      </c>
    </row>
    <row r="1162" spans="1:5">
      <c r="A1162" t="s">
        <v>13677</v>
      </c>
      <c r="E1162" t="s">
        <v>3677</v>
      </c>
    </row>
    <row r="1163" spans="1:5">
      <c r="A1163" t="s">
        <v>13678</v>
      </c>
      <c r="E1163" t="s">
        <v>3678</v>
      </c>
    </row>
    <row r="1164" spans="1:5">
      <c r="A1164" t="s">
        <v>13679</v>
      </c>
      <c r="E1164" t="s">
        <v>3679</v>
      </c>
    </row>
    <row r="1165" spans="1:5">
      <c r="A1165" t="s">
        <v>13680</v>
      </c>
      <c r="E1165" t="s">
        <v>3680</v>
      </c>
    </row>
    <row r="1166" spans="1:5">
      <c r="A1166" t="s">
        <v>13681</v>
      </c>
      <c r="E1166" t="s">
        <v>3681</v>
      </c>
    </row>
    <row r="1167" spans="1:5">
      <c r="A1167" t="s">
        <v>13682</v>
      </c>
      <c r="E1167" t="s">
        <v>3682</v>
      </c>
    </row>
    <row r="1168" spans="1:5">
      <c r="A1168" t="s">
        <v>13683</v>
      </c>
      <c r="E1168" t="s">
        <v>3683</v>
      </c>
    </row>
    <row r="1169" spans="1:5">
      <c r="A1169" t="s">
        <v>13684</v>
      </c>
      <c r="E1169" t="s">
        <v>3684</v>
      </c>
    </row>
    <row r="1170" spans="1:5">
      <c r="A1170" t="s">
        <v>13685</v>
      </c>
      <c r="E1170" t="s">
        <v>3685</v>
      </c>
    </row>
    <row r="1171" spans="1:5">
      <c r="A1171" t="s">
        <v>13686</v>
      </c>
      <c r="E1171" t="s">
        <v>3686</v>
      </c>
    </row>
    <row r="1172" spans="1:5">
      <c r="A1172" t="s">
        <v>13687</v>
      </c>
      <c r="E1172" t="s">
        <v>3687</v>
      </c>
    </row>
    <row r="1173" spans="1:5">
      <c r="A1173" t="s">
        <v>13688</v>
      </c>
      <c r="E1173" t="s">
        <v>3688</v>
      </c>
    </row>
    <row r="1174" spans="1:5">
      <c r="A1174" t="s">
        <v>13689</v>
      </c>
      <c r="E1174" t="s">
        <v>3689</v>
      </c>
    </row>
    <row r="1175" spans="1:5">
      <c r="A1175" t="s">
        <v>13690</v>
      </c>
      <c r="E1175" t="s">
        <v>3690</v>
      </c>
    </row>
    <row r="1176" spans="1:5">
      <c r="A1176" t="s">
        <v>13691</v>
      </c>
      <c r="E1176" t="s">
        <v>3691</v>
      </c>
    </row>
    <row r="1177" spans="1:5">
      <c r="A1177" t="s">
        <v>13692</v>
      </c>
      <c r="E1177" t="s">
        <v>3692</v>
      </c>
    </row>
    <row r="1178" spans="1:5">
      <c r="A1178" t="s">
        <v>13693</v>
      </c>
      <c r="E1178" t="s">
        <v>3693</v>
      </c>
    </row>
    <row r="1179" spans="1:5">
      <c r="A1179" t="s">
        <v>13694</v>
      </c>
      <c r="E1179" t="s">
        <v>3694</v>
      </c>
    </row>
    <row r="1180" spans="1:5">
      <c r="A1180" t="s">
        <v>13695</v>
      </c>
      <c r="E1180" t="s">
        <v>3695</v>
      </c>
    </row>
    <row r="1181" spans="1:5">
      <c r="A1181" t="s">
        <v>13696</v>
      </c>
      <c r="E1181" t="s">
        <v>3696</v>
      </c>
    </row>
    <row r="1182" spans="1:5">
      <c r="A1182" t="s">
        <v>13697</v>
      </c>
      <c r="E1182" t="s">
        <v>3697</v>
      </c>
    </row>
    <row r="1183" spans="1:5">
      <c r="A1183" t="s">
        <v>13698</v>
      </c>
      <c r="E1183" t="s">
        <v>3698</v>
      </c>
    </row>
    <row r="1184" spans="1:5">
      <c r="A1184" t="s">
        <v>13699</v>
      </c>
      <c r="E1184" t="s">
        <v>3699</v>
      </c>
    </row>
    <row r="1185" spans="1:5">
      <c r="A1185" t="s">
        <v>13700</v>
      </c>
      <c r="E1185" t="s">
        <v>3700</v>
      </c>
    </row>
    <row r="1186" spans="1:5">
      <c r="A1186" t="s">
        <v>13701</v>
      </c>
      <c r="E1186" t="s">
        <v>3701</v>
      </c>
    </row>
    <row r="1187" spans="1:5">
      <c r="A1187" t="s">
        <v>13702</v>
      </c>
      <c r="E1187" t="s">
        <v>3702</v>
      </c>
    </row>
    <row r="1188" spans="1:5">
      <c r="A1188" t="s">
        <v>13703</v>
      </c>
      <c r="E1188" t="s">
        <v>3703</v>
      </c>
    </row>
    <row r="1189" spans="1:5">
      <c r="A1189" t="s">
        <v>13704</v>
      </c>
      <c r="E1189" t="s">
        <v>3704</v>
      </c>
    </row>
    <row r="1190" spans="1:5">
      <c r="A1190" t="s">
        <v>13705</v>
      </c>
      <c r="E1190" t="s">
        <v>3705</v>
      </c>
    </row>
    <row r="1191" spans="1:5">
      <c r="A1191" t="s">
        <v>13706</v>
      </c>
      <c r="E1191" t="s">
        <v>3706</v>
      </c>
    </row>
    <row r="1192" spans="1:5">
      <c r="A1192" t="s">
        <v>13707</v>
      </c>
      <c r="E1192" t="s">
        <v>3707</v>
      </c>
    </row>
    <row r="1193" spans="1:5">
      <c r="A1193" t="s">
        <v>13708</v>
      </c>
      <c r="E1193" t="s">
        <v>3708</v>
      </c>
    </row>
    <row r="1194" spans="1:5">
      <c r="A1194" t="s">
        <v>13709</v>
      </c>
      <c r="E1194" t="s">
        <v>3709</v>
      </c>
    </row>
    <row r="1195" spans="1:5">
      <c r="A1195" t="s">
        <v>13710</v>
      </c>
      <c r="E1195" t="s">
        <v>3710</v>
      </c>
    </row>
    <row r="1196" spans="1:5">
      <c r="A1196" t="s">
        <v>13711</v>
      </c>
      <c r="E1196" t="s">
        <v>3711</v>
      </c>
    </row>
    <row r="1197" spans="1:5">
      <c r="A1197" t="s">
        <v>13712</v>
      </c>
      <c r="E1197" t="s">
        <v>3712</v>
      </c>
    </row>
    <row r="1198" spans="1:5">
      <c r="A1198" t="s">
        <v>13713</v>
      </c>
      <c r="E1198" t="s">
        <v>3713</v>
      </c>
    </row>
    <row r="1199" spans="1:5">
      <c r="A1199" t="s">
        <v>13714</v>
      </c>
      <c r="E1199" t="s">
        <v>3714</v>
      </c>
    </row>
    <row r="1200" spans="1:5">
      <c r="A1200" t="s">
        <v>13715</v>
      </c>
      <c r="E1200" t="s">
        <v>3715</v>
      </c>
    </row>
    <row r="1201" spans="1:5">
      <c r="A1201" t="s">
        <v>13716</v>
      </c>
      <c r="E1201" t="s">
        <v>3716</v>
      </c>
    </row>
    <row r="1202" spans="1:5">
      <c r="A1202" t="s">
        <v>13717</v>
      </c>
      <c r="E1202" t="s">
        <v>3717</v>
      </c>
    </row>
    <row r="1203" spans="1:5">
      <c r="A1203" t="s">
        <v>13718</v>
      </c>
      <c r="E1203" t="s">
        <v>3718</v>
      </c>
    </row>
    <row r="1204" spans="1:5">
      <c r="A1204" t="s">
        <v>13719</v>
      </c>
      <c r="E1204" t="s">
        <v>3719</v>
      </c>
    </row>
    <row r="1205" spans="1:5">
      <c r="A1205" t="s">
        <v>13720</v>
      </c>
      <c r="E1205" t="s">
        <v>3720</v>
      </c>
    </row>
    <row r="1206" spans="1:5">
      <c r="A1206" t="s">
        <v>13721</v>
      </c>
      <c r="E1206" t="s">
        <v>3721</v>
      </c>
    </row>
    <row r="1207" spans="1:5">
      <c r="A1207" t="s">
        <v>13722</v>
      </c>
      <c r="E1207" t="s">
        <v>3722</v>
      </c>
    </row>
    <row r="1208" spans="1:5">
      <c r="A1208" t="s">
        <v>13723</v>
      </c>
      <c r="E1208" t="s">
        <v>3723</v>
      </c>
    </row>
    <row r="1209" spans="1:5">
      <c r="A1209" t="s">
        <v>13724</v>
      </c>
      <c r="E1209" t="s">
        <v>3724</v>
      </c>
    </row>
    <row r="1210" spans="1:5">
      <c r="A1210" t="s">
        <v>13725</v>
      </c>
      <c r="E1210" t="s">
        <v>3725</v>
      </c>
    </row>
    <row r="1211" spans="1:5">
      <c r="A1211" t="s">
        <v>13726</v>
      </c>
      <c r="E1211" t="s">
        <v>3726</v>
      </c>
    </row>
    <row r="1212" spans="1:5">
      <c r="A1212" t="s">
        <v>13727</v>
      </c>
      <c r="E1212" t="s">
        <v>3727</v>
      </c>
    </row>
    <row r="1213" spans="1:5">
      <c r="A1213" t="s">
        <v>13728</v>
      </c>
      <c r="E1213" t="s">
        <v>3728</v>
      </c>
    </row>
    <row r="1214" spans="1:5">
      <c r="A1214" t="s">
        <v>13729</v>
      </c>
      <c r="E1214" t="s">
        <v>3729</v>
      </c>
    </row>
    <row r="1215" spans="1:5">
      <c r="A1215" t="s">
        <v>13730</v>
      </c>
      <c r="E1215" t="s">
        <v>3730</v>
      </c>
    </row>
    <row r="1216" spans="1:5">
      <c r="A1216" t="s">
        <v>13731</v>
      </c>
      <c r="E1216" t="s">
        <v>3731</v>
      </c>
    </row>
    <row r="1217" spans="1:5">
      <c r="A1217" t="s">
        <v>13732</v>
      </c>
      <c r="E1217" t="s">
        <v>3732</v>
      </c>
    </row>
    <row r="1218" spans="1:5">
      <c r="A1218" t="s">
        <v>13733</v>
      </c>
      <c r="E1218" t="s">
        <v>3733</v>
      </c>
    </row>
    <row r="1219" spans="1:5">
      <c r="A1219" t="s">
        <v>13734</v>
      </c>
      <c r="E1219" t="s">
        <v>3734</v>
      </c>
    </row>
    <row r="1220" spans="1:5">
      <c r="A1220" t="s">
        <v>13735</v>
      </c>
      <c r="E1220" t="s">
        <v>3735</v>
      </c>
    </row>
    <row r="1221" spans="1:5">
      <c r="A1221" t="s">
        <v>13736</v>
      </c>
      <c r="E1221" t="s">
        <v>3736</v>
      </c>
    </row>
    <row r="1222" spans="1:5">
      <c r="A1222" t="s">
        <v>13737</v>
      </c>
      <c r="E1222" t="s">
        <v>3737</v>
      </c>
    </row>
    <row r="1223" spans="1:5">
      <c r="A1223" t="s">
        <v>13738</v>
      </c>
      <c r="E1223" t="s">
        <v>3738</v>
      </c>
    </row>
    <row r="1224" spans="1:5">
      <c r="A1224" t="s">
        <v>13739</v>
      </c>
      <c r="E1224" t="s">
        <v>3739</v>
      </c>
    </row>
    <row r="1225" spans="1:5">
      <c r="A1225" t="s">
        <v>13740</v>
      </c>
      <c r="E1225" t="s">
        <v>3740</v>
      </c>
    </row>
    <row r="1226" spans="1:5">
      <c r="A1226" t="s">
        <v>13741</v>
      </c>
      <c r="E1226" t="s">
        <v>3741</v>
      </c>
    </row>
    <row r="1227" spans="1:5">
      <c r="A1227" t="s">
        <v>13742</v>
      </c>
      <c r="E1227" t="s">
        <v>3742</v>
      </c>
    </row>
    <row r="1228" spans="1:5">
      <c r="A1228" t="s">
        <v>13743</v>
      </c>
      <c r="E1228" t="s">
        <v>3743</v>
      </c>
    </row>
    <row r="1229" spans="1:5">
      <c r="A1229" t="s">
        <v>13744</v>
      </c>
      <c r="E1229" t="s">
        <v>3744</v>
      </c>
    </row>
    <row r="1230" spans="1:5">
      <c r="A1230" t="s">
        <v>13745</v>
      </c>
      <c r="E1230" t="s">
        <v>3745</v>
      </c>
    </row>
    <row r="1231" spans="1:5">
      <c r="A1231" t="s">
        <v>13746</v>
      </c>
      <c r="E1231" t="s">
        <v>3746</v>
      </c>
    </row>
    <row r="1232" spans="1:5">
      <c r="A1232" t="s">
        <v>13747</v>
      </c>
      <c r="E1232" t="s">
        <v>3747</v>
      </c>
    </row>
    <row r="1233" spans="1:5">
      <c r="A1233" t="s">
        <v>13748</v>
      </c>
      <c r="E1233" t="s">
        <v>3748</v>
      </c>
    </row>
    <row r="1234" spans="1:5">
      <c r="A1234" t="s">
        <v>13749</v>
      </c>
      <c r="E1234" t="s">
        <v>3749</v>
      </c>
    </row>
    <row r="1235" spans="1:5">
      <c r="A1235" t="s">
        <v>13750</v>
      </c>
      <c r="E1235" t="s">
        <v>3750</v>
      </c>
    </row>
    <row r="1236" spans="1:5">
      <c r="A1236" t="s">
        <v>13751</v>
      </c>
      <c r="E1236" t="s">
        <v>3751</v>
      </c>
    </row>
    <row r="1237" spans="1:5">
      <c r="A1237" t="s">
        <v>13752</v>
      </c>
      <c r="E1237" t="s">
        <v>3752</v>
      </c>
    </row>
    <row r="1238" spans="1:5">
      <c r="A1238" t="s">
        <v>13753</v>
      </c>
      <c r="E1238" t="s">
        <v>3753</v>
      </c>
    </row>
    <row r="1239" spans="1:5">
      <c r="A1239" t="s">
        <v>13754</v>
      </c>
      <c r="E1239" t="s">
        <v>3754</v>
      </c>
    </row>
    <row r="1240" spans="1:5">
      <c r="A1240" t="s">
        <v>13755</v>
      </c>
      <c r="E1240" t="s">
        <v>3755</v>
      </c>
    </row>
    <row r="1241" spans="1:5">
      <c r="A1241" t="s">
        <v>13756</v>
      </c>
      <c r="E1241" t="s">
        <v>3756</v>
      </c>
    </row>
    <row r="1242" spans="1:5">
      <c r="A1242" t="s">
        <v>13757</v>
      </c>
      <c r="E1242" t="s">
        <v>3757</v>
      </c>
    </row>
    <row r="1243" spans="1:5">
      <c r="A1243" t="s">
        <v>13758</v>
      </c>
      <c r="E1243" t="s">
        <v>3758</v>
      </c>
    </row>
    <row r="1244" spans="1:5">
      <c r="A1244" t="s">
        <v>13759</v>
      </c>
      <c r="E1244" t="s">
        <v>3759</v>
      </c>
    </row>
    <row r="1245" spans="1:5">
      <c r="A1245" t="s">
        <v>13760</v>
      </c>
      <c r="E1245" t="s">
        <v>3760</v>
      </c>
    </row>
    <row r="1246" spans="1:5">
      <c r="A1246" t="s">
        <v>13761</v>
      </c>
      <c r="E1246" t="s">
        <v>3761</v>
      </c>
    </row>
    <row r="1247" spans="1:5">
      <c r="A1247" t="s">
        <v>13762</v>
      </c>
      <c r="E1247" t="s">
        <v>3762</v>
      </c>
    </row>
    <row r="1248" spans="1:5">
      <c r="A1248" t="s">
        <v>13763</v>
      </c>
      <c r="E1248" t="s">
        <v>3763</v>
      </c>
    </row>
    <row r="1249" spans="1:5">
      <c r="A1249" t="s">
        <v>13764</v>
      </c>
      <c r="E1249" t="s">
        <v>3764</v>
      </c>
    </row>
    <row r="1250" spans="1:5">
      <c r="A1250" t="s">
        <v>13765</v>
      </c>
      <c r="E1250" t="s">
        <v>3765</v>
      </c>
    </row>
    <row r="1251" spans="1:5">
      <c r="A1251" t="s">
        <v>13766</v>
      </c>
      <c r="E1251" t="s">
        <v>3766</v>
      </c>
    </row>
    <row r="1252" spans="1:5">
      <c r="A1252" t="s">
        <v>13767</v>
      </c>
      <c r="E1252" t="s">
        <v>3767</v>
      </c>
    </row>
    <row r="1253" spans="1:5">
      <c r="A1253" t="s">
        <v>13768</v>
      </c>
      <c r="E1253" t="s">
        <v>3768</v>
      </c>
    </row>
    <row r="1254" spans="1:5">
      <c r="A1254" t="s">
        <v>13769</v>
      </c>
      <c r="E1254" t="s">
        <v>3769</v>
      </c>
    </row>
    <row r="1255" spans="1:5">
      <c r="A1255" t="s">
        <v>13770</v>
      </c>
      <c r="E1255" t="s">
        <v>3770</v>
      </c>
    </row>
    <row r="1256" spans="1:5">
      <c r="A1256" t="s">
        <v>13771</v>
      </c>
      <c r="E1256" t="s">
        <v>3771</v>
      </c>
    </row>
    <row r="1257" spans="1:5">
      <c r="A1257" t="s">
        <v>13772</v>
      </c>
      <c r="E1257" t="s">
        <v>3772</v>
      </c>
    </row>
    <row r="1258" spans="1:5">
      <c r="A1258" t="s">
        <v>13773</v>
      </c>
      <c r="E1258" t="s">
        <v>3773</v>
      </c>
    </row>
    <row r="1259" spans="1:5">
      <c r="A1259" t="s">
        <v>13774</v>
      </c>
      <c r="E1259" t="s">
        <v>3774</v>
      </c>
    </row>
    <row r="1260" spans="1:5">
      <c r="A1260" t="s">
        <v>13775</v>
      </c>
      <c r="E1260" t="s">
        <v>3775</v>
      </c>
    </row>
    <row r="1261" spans="1:5">
      <c r="A1261" t="s">
        <v>13776</v>
      </c>
      <c r="E1261" t="s">
        <v>3776</v>
      </c>
    </row>
    <row r="1262" spans="1:5">
      <c r="A1262" t="s">
        <v>13777</v>
      </c>
      <c r="E1262" t="s">
        <v>3777</v>
      </c>
    </row>
    <row r="1263" spans="1:5">
      <c r="A1263" t="s">
        <v>13778</v>
      </c>
      <c r="E1263" t="s">
        <v>3778</v>
      </c>
    </row>
    <row r="1264" spans="1:5">
      <c r="A1264" t="s">
        <v>13779</v>
      </c>
      <c r="E1264" t="s">
        <v>3779</v>
      </c>
    </row>
    <row r="1265" spans="1:5">
      <c r="A1265" t="s">
        <v>13780</v>
      </c>
      <c r="E1265" t="s">
        <v>3780</v>
      </c>
    </row>
    <row r="1266" spans="1:5">
      <c r="A1266" t="s">
        <v>13781</v>
      </c>
      <c r="E1266" t="s">
        <v>3781</v>
      </c>
    </row>
    <row r="1267" spans="1:5">
      <c r="A1267" t="s">
        <v>13782</v>
      </c>
      <c r="E1267" t="s">
        <v>3782</v>
      </c>
    </row>
    <row r="1268" spans="1:5">
      <c r="A1268" t="s">
        <v>13783</v>
      </c>
      <c r="E1268" t="s">
        <v>3783</v>
      </c>
    </row>
    <row r="1269" spans="1:5">
      <c r="A1269" t="s">
        <v>13784</v>
      </c>
      <c r="E1269" t="s">
        <v>3784</v>
      </c>
    </row>
    <row r="1270" spans="1:5">
      <c r="A1270" t="s">
        <v>13785</v>
      </c>
      <c r="E1270" t="s">
        <v>3785</v>
      </c>
    </row>
    <row r="1271" spans="1:5">
      <c r="A1271" t="s">
        <v>13786</v>
      </c>
      <c r="E1271" t="s">
        <v>3786</v>
      </c>
    </row>
    <row r="1272" spans="1:5">
      <c r="A1272" t="s">
        <v>13787</v>
      </c>
      <c r="E1272" t="s">
        <v>3787</v>
      </c>
    </row>
    <row r="1273" spans="1:5">
      <c r="A1273" t="s">
        <v>13788</v>
      </c>
      <c r="E1273" t="s">
        <v>3788</v>
      </c>
    </row>
    <row r="1274" spans="1:5">
      <c r="A1274" t="s">
        <v>13789</v>
      </c>
      <c r="E1274" t="s">
        <v>3789</v>
      </c>
    </row>
    <row r="1275" spans="1:5">
      <c r="A1275" t="s">
        <v>13790</v>
      </c>
      <c r="E1275" t="s">
        <v>3790</v>
      </c>
    </row>
    <row r="1276" spans="1:5">
      <c r="A1276" t="s">
        <v>13791</v>
      </c>
      <c r="E1276" t="s">
        <v>3791</v>
      </c>
    </row>
    <row r="1277" spans="1:5">
      <c r="A1277" t="s">
        <v>13792</v>
      </c>
      <c r="E1277" t="s">
        <v>3792</v>
      </c>
    </row>
    <row r="1278" spans="1:5">
      <c r="A1278" t="s">
        <v>13793</v>
      </c>
      <c r="E1278" t="s">
        <v>3793</v>
      </c>
    </row>
    <row r="1279" spans="1:5">
      <c r="A1279" t="s">
        <v>13794</v>
      </c>
      <c r="E1279" t="s">
        <v>3794</v>
      </c>
    </row>
    <row r="1280" spans="1:5">
      <c r="A1280" t="s">
        <v>13795</v>
      </c>
      <c r="E1280" t="s">
        <v>3795</v>
      </c>
    </row>
    <row r="1281" spans="1:5">
      <c r="A1281" t="s">
        <v>13796</v>
      </c>
      <c r="E1281" t="s">
        <v>3796</v>
      </c>
    </row>
    <row r="1282" spans="1:5">
      <c r="A1282" t="s">
        <v>13797</v>
      </c>
      <c r="E1282" t="s">
        <v>3797</v>
      </c>
    </row>
    <row r="1283" spans="1:5">
      <c r="A1283" t="s">
        <v>13798</v>
      </c>
      <c r="E1283" t="s">
        <v>3798</v>
      </c>
    </row>
    <row r="1284" spans="1:5">
      <c r="A1284" t="s">
        <v>13799</v>
      </c>
      <c r="E1284" t="s">
        <v>3799</v>
      </c>
    </row>
    <row r="1285" spans="1:5">
      <c r="A1285" t="s">
        <v>13800</v>
      </c>
      <c r="E1285" t="s">
        <v>3800</v>
      </c>
    </row>
    <row r="1286" spans="1:5">
      <c r="A1286" t="s">
        <v>13801</v>
      </c>
      <c r="E1286" t="s">
        <v>3801</v>
      </c>
    </row>
    <row r="1287" spans="1:5">
      <c r="A1287" t="s">
        <v>13802</v>
      </c>
      <c r="E1287" t="s">
        <v>3802</v>
      </c>
    </row>
    <row r="1288" spans="1:5">
      <c r="A1288" t="s">
        <v>13803</v>
      </c>
      <c r="E1288" t="s">
        <v>3803</v>
      </c>
    </row>
    <row r="1289" spans="1:5">
      <c r="A1289" t="s">
        <v>13804</v>
      </c>
      <c r="E1289" t="s">
        <v>3804</v>
      </c>
    </row>
    <row r="1290" spans="1:5">
      <c r="A1290" t="s">
        <v>13805</v>
      </c>
      <c r="E1290" t="s">
        <v>3805</v>
      </c>
    </row>
    <row r="1291" spans="1:5">
      <c r="A1291" t="s">
        <v>13806</v>
      </c>
      <c r="E1291" t="s">
        <v>3806</v>
      </c>
    </row>
    <row r="1292" spans="1:5">
      <c r="A1292" t="s">
        <v>13807</v>
      </c>
      <c r="E1292" t="s">
        <v>3807</v>
      </c>
    </row>
    <row r="1293" spans="1:5">
      <c r="A1293" t="s">
        <v>13808</v>
      </c>
      <c r="E1293" t="s">
        <v>3808</v>
      </c>
    </row>
    <row r="1294" spans="1:5">
      <c r="A1294" t="s">
        <v>13809</v>
      </c>
      <c r="E1294" t="s">
        <v>3809</v>
      </c>
    </row>
    <row r="1295" spans="1:5">
      <c r="A1295" t="s">
        <v>13810</v>
      </c>
      <c r="E1295" t="s">
        <v>3810</v>
      </c>
    </row>
    <row r="1296" spans="1:5">
      <c r="A1296" t="s">
        <v>13811</v>
      </c>
      <c r="E1296" t="s">
        <v>3811</v>
      </c>
    </row>
    <row r="1297" spans="1:5">
      <c r="A1297" t="s">
        <v>13812</v>
      </c>
      <c r="E1297" t="s">
        <v>3812</v>
      </c>
    </row>
    <row r="1298" spans="1:5">
      <c r="A1298" t="s">
        <v>13813</v>
      </c>
      <c r="E1298" t="s">
        <v>3813</v>
      </c>
    </row>
    <row r="1299" spans="1:5">
      <c r="A1299" t="s">
        <v>13814</v>
      </c>
      <c r="E1299" t="s">
        <v>3814</v>
      </c>
    </row>
    <row r="1300" spans="1:5">
      <c r="A1300" t="s">
        <v>13815</v>
      </c>
      <c r="E1300" t="s">
        <v>3815</v>
      </c>
    </row>
    <row r="1301" spans="1:5">
      <c r="A1301" t="s">
        <v>13816</v>
      </c>
      <c r="E1301" t="s">
        <v>3816</v>
      </c>
    </row>
    <row r="1302" spans="1:5">
      <c r="A1302" t="s">
        <v>13817</v>
      </c>
      <c r="E1302" t="s">
        <v>3817</v>
      </c>
    </row>
    <row r="1303" spans="1:5">
      <c r="A1303" t="s">
        <v>13818</v>
      </c>
      <c r="E1303" t="s">
        <v>3818</v>
      </c>
    </row>
    <row r="1304" spans="1:5">
      <c r="A1304" t="s">
        <v>13819</v>
      </c>
      <c r="E1304" t="s">
        <v>3819</v>
      </c>
    </row>
    <row r="1305" spans="1:5">
      <c r="A1305" t="s">
        <v>13820</v>
      </c>
      <c r="E1305" t="s">
        <v>3820</v>
      </c>
    </row>
    <row r="1306" spans="1:5">
      <c r="A1306" t="s">
        <v>13821</v>
      </c>
      <c r="E1306" t="s">
        <v>3821</v>
      </c>
    </row>
    <row r="1307" spans="1:5">
      <c r="A1307" t="s">
        <v>13822</v>
      </c>
      <c r="E1307" t="s">
        <v>3822</v>
      </c>
    </row>
    <row r="1308" spans="1:5">
      <c r="A1308" t="s">
        <v>13823</v>
      </c>
      <c r="E1308" t="s">
        <v>3823</v>
      </c>
    </row>
    <row r="1309" spans="1:5">
      <c r="A1309" t="s">
        <v>13824</v>
      </c>
      <c r="E1309" t="s">
        <v>3824</v>
      </c>
    </row>
    <row r="1310" spans="1:5">
      <c r="A1310" t="s">
        <v>13825</v>
      </c>
      <c r="E1310" t="s">
        <v>3825</v>
      </c>
    </row>
    <row r="1311" spans="1:5">
      <c r="A1311" t="s">
        <v>13826</v>
      </c>
      <c r="E1311" t="s">
        <v>3826</v>
      </c>
    </row>
    <row r="1312" spans="1:5">
      <c r="A1312" t="s">
        <v>13827</v>
      </c>
      <c r="E1312" t="s">
        <v>3827</v>
      </c>
    </row>
    <row r="1313" spans="1:5">
      <c r="A1313" t="s">
        <v>13828</v>
      </c>
      <c r="E1313" t="s">
        <v>3828</v>
      </c>
    </row>
    <row r="1314" spans="1:5">
      <c r="A1314" t="s">
        <v>13829</v>
      </c>
      <c r="E1314" t="s">
        <v>3829</v>
      </c>
    </row>
    <row r="1315" spans="1:5">
      <c r="A1315" t="s">
        <v>13830</v>
      </c>
      <c r="E1315" t="s">
        <v>3830</v>
      </c>
    </row>
    <row r="1316" spans="1:5">
      <c r="A1316" t="s">
        <v>13831</v>
      </c>
      <c r="E1316" t="s">
        <v>3831</v>
      </c>
    </row>
    <row r="1317" spans="1:5">
      <c r="A1317" t="s">
        <v>13832</v>
      </c>
      <c r="E1317" t="s">
        <v>3832</v>
      </c>
    </row>
    <row r="1318" spans="1:5">
      <c r="A1318" t="s">
        <v>13833</v>
      </c>
      <c r="E1318" t="s">
        <v>3833</v>
      </c>
    </row>
    <row r="1319" spans="1:5">
      <c r="A1319" t="s">
        <v>13834</v>
      </c>
      <c r="E1319" t="s">
        <v>3834</v>
      </c>
    </row>
    <row r="1320" spans="1:5">
      <c r="A1320" t="s">
        <v>13835</v>
      </c>
      <c r="E1320" t="s">
        <v>3835</v>
      </c>
    </row>
    <row r="1321" spans="1:5">
      <c r="A1321" t="s">
        <v>13836</v>
      </c>
      <c r="E1321" t="s">
        <v>3836</v>
      </c>
    </row>
    <row r="1322" spans="1:5">
      <c r="A1322" t="s">
        <v>13837</v>
      </c>
      <c r="E1322" t="s">
        <v>3837</v>
      </c>
    </row>
    <row r="1323" spans="1:5">
      <c r="A1323" t="s">
        <v>13838</v>
      </c>
      <c r="E1323" t="s">
        <v>3838</v>
      </c>
    </row>
    <row r="1324" spans="1:5">
      <c r="A1324" t="s">
        <v>13839</v>
      </c>
      <c r="E1324" t="s">
        <v>3839</v>
      </c>
    </row>
    <row r="1325" spans="1:5">
      <c r="A1325" t="s">
        <v>13840</v>
      </c>
      <c r="E1325" t="s">
        <v>3840</v>
      </c>
    </row>
    <row r="1326" spans="1:5">
      <c r="A1326" t="s">
        <v>13841</v>
      </c>
      <c r="E1326" t="s">
        <v>3841</v>
      </c>
    </row>
    <row r="1327" spans="1:5">
      <c r="A1327" t="s">
        <v>13842</v>
      </c>
      <c r="E1327" t="s">
        <v>3842</v>
      </c>
    </row>
    <row r="1328" spans="1:5">
      <c r="A1328" t="s">
        <v>13843</v>
      </c>
      <c r="E1328" t="s">
        <v>3843</v>
      </c>
    </row>
    <row r="1329" spans="1:5">
      <c r="A1329" t="s">
        <v>13844</v>
      </c>
      <c r="E1329" t="s">
        <v>3844</v>
      </c>
    </row>
    <row r="1330" spans="1:5">
      <c r="A1330" t="s">
        <v>13845</v>
      </c>
      <c r="E1330" t="s">
        <v>3845</v>
      </c>
    </row>
    <row r="1331" spans="1:5">
      <c r="A1331" t="s">
        <v>13846</v>
      </c>
      <c r="E1331" t="s">
        <v>3846</v>
      </c>
    </row>
    <row r="1332" spans="1:5">
      <c r="A1332" t="s">
        <v>13847</v>
      </c>
      <c r="E1332" t="s">
        <v>3847</v>
      </c>
    </row>
    <row r="1333" spans="1:5">
      <c r="A1333" t="s">
        <v>13848</v>
      </c>
      <c r="E1333" t="s">
        <v>3848</v>
      </c>
    </row>
    <row r="1334" spans="1:5">
      <c r="A1334" t="s">
        <v>13849</v>
      </c>
      <c r="E1334" t="s">
        <v>3849</v>
      </c>
    </row>
    <row r="1335" spans="1:5">
      <c r="A1335" t="s">
        <v>13850</v>
      </c>
      <c r="E1335" t="s">
        <v>3850</v>
      </c>
    </row>
    <row r="1336" spans="1:5">
      <c r="A1336" t="s">
        <v>13851</v>
      </c>
      <c r="E1336" t="s">
        <v>3851</v>
      </c>
    </row>
    <row r="1337" spans="1:5">
      <c r="A1337" t="s">
        <v>13852</v>
      </c>
      <c r="E1337" t="s">
        <v>3852</v>
      </c>
    </row>
    <row r="1338" spans="1:5">
      <c r="A1338" t="s">
        <v>13853</v>
      </c>
      <c r="E1338" t="s">
        <v>3853</v>
      </c>
    </row>
    <row r="1339" spans="1:5">
      <c r="A1339" t="s">
        <v>13854</v>
      </c>
      <c r="E1339" t="s">
        <v>3854</v>
      </c>
    </row>
    <row r="1340" spans="1:5">
      <c r="A1340" t="s">
        <v>13855</v>
      </c>
      <c r="E1340" t="s">
        <v>3855</v>
      </c>
    </row>
    <row r="1341" spans="1:5">
      <c r="A1341" t="s">
        <v>13856</v>
      </c>
      <c r="E1341" t="s">
        <v>3856</v>
      </c>
    </row>
    <row r="1342" spans="1:5">
      <c r="A1342" t="s">
        <v>13857</v>
      </c>
      <c r="E1342" t="s">
        <v>3857</v>
      </c>
    </row>
    <row r="1343" spans="1:5">
      <c r="A1343" t="s">
        <v>13858</v>
      </c>
      <c r="E1343" t="s">
        <v>3858</v>
      </c>
    </row>
    <row r="1344" spans="1:5">
      <c r="A1344" t="s">
        <v>13859</v>
      </c>
      <c r="E1344" t="s">
        <v>3859</v>
      </c>
    </row>
    <row r="1345" spans="1:5">
      <c r="A1345" t="s">
        <v>13860</v>
      </c>
      <c r="E1345" t="s">
        <v>3860</v>
      </c>
    </row>
    <row r="1346" spans="1:5">
      <c r="A1346" t="s">
        <v>13861</v>
      </c>
      <c r="E1346" t="s">
        <v>3861</v>
      </c>
    </row>
    <row r="1347" spans="1:5">
      <c r="A1347" t="s">
        <v>13862</v>
      </c>
      <c r="E1347" t="s">
        <v>3862</v>
      </c>
    </row>
    <row r="1348" spans="1:5">
      <c r="A1348" t="s">
        <v>13863</v>
      </c>
      <c r="E1348" t="s">
        <v>3863</v>
      </c>
    </row>
    <row r="1349" spans="1:5">
      <c r="A1349" t="s">
        <v>13864</v>
      </c>
      <c r="E1349" t="s">
        <v>3864</v>
      </c>
    </row>
    <row r="1350" spans="1:5">
      <c r="A1350" t="s">
        <v>13865</v>
      </c>
      <c r="E1350" t="s">
        <v>3865</v>
      </c>
    </row>
    <row r="1351" spans="1:5">
      <c r="A1351" t="s">
        <v>13866</v>
      </c>
      <c r="E1351" t="s">
        <v>3866</v>
      </c>
    </row>
    <row r="1352" spans="1:5">
      <c r="A1352" t="s">
        <v>13867</v>
      </c>
      <c r="E1352" t="s">
        <v>3867</v>
      </c>
    </row>
    <row r="1353" spans="1:5">
      <c r="A1353" t="s">
        <v>13868</v>
      </c>
      <c r="E1353" t="s">
        <v>3868</v>
      </c>
    </row>
    <row r="1354" spans="1:5">
      <c r="A1354" t="s">
        <v>13869</v>
      </c>
      <c r="E1354" t="s">
        <v>3869</v>
      </c>
    </row>
    <row r="1355" spans="1:5">
      <c r="A1355" t="s">
        <v>13870</v>
      </c>
      <c r="E1355" t="s">
        <v>3870</v>
      </c>
    </row>
    <row r="1356" spans="1:5">
      <c r="A1356" t="s">
        <v>13871</v>
      </c>
      <c r="E1356" t="s">
        <v>3871</v>
      </c>
    </row>
    <row r="1357" spans="1:5">
      <c r="A1357" t="s">
        <v>13872</v>
      </c>
      <c r="E1357" t="s">
        <v>3872</v>
      </c>
    </row>
    <row r="1358" spans="1:5">
      <c r="A1358" t="s">
        <v>13873</v>
      </c>
      <c r="E1358" t="s">
        <v>3873</v>
      </c>
    </row>
    <row r="1359" spans="1:5">
      <c r="A1359" t="s">
        <v>13874</v>
      </c>
      <c r="E1359" t="s">
        <v>3874</v>
      </c>
    </row>
    <row r="1360" spans="1:5">
      <c r="A1360" t="s">
        <v>13875</v>
      </c>
      <c r="E1360" t="s">
        <v>3875</v>
      </c>
    </row>
    <row r="1361" spans="1:5">
      <c r="A1361" t="s">
        <v>13876</v>
      </c>
      <c r="E1361" t="s">
        <v>3876</v>
      </c>
    </row>
    <row r="1362" spans="1:5">
      <c r="A1362" t="s">
        <v>13877</v>
      </c>
      <c r="E1362" t="s">
        <v>3877</v>
      </c>
    </row>
    <row r="1363" spans="1:5">
      <c r="A1363" t="s">
        <v>13878</v>
      </c>
      <c r="E1363" t="s">
        <v>3878</v>
      </c>
    </row>
    <row r="1364" spans="1:5">
      <c r="A1364" t="s">
        <v>13879</v>
      </c>
      <c r="E1364" t="s">
        <v>3879</v>
      </c>
    </row>
    <row r="1365" spans="1:5">
      <c r="A1365" t="s">
        <v>13880</v>
      </c>
      <c r="E1365" t="s">
        <v>3880</v>
      </c>
    </row>
    <row r="1366" spans="1:5">
      <c r="A1366" t="s">
        <v>13881</v>
      </c>
      <c r="E1366" t="s">
        <v>3881</v>
      </c>
    </row>
    <row r="1367" spans="1:5">
      <c r="A1367" t="s">
        <v>13882</v>
      </c>
      <c r="E1367" t="s">
        <v>3882</v>
      </c>
    </row>
    <row r="1368" spans="1:5">
      <c r="A1368" t="s">
        <v>13883</v>
      </c>
      <c r="E1368" t="s">
        <v>3883</v>
      </c>
    </row>
    <row r="1369" spans="1:5">
      <c r="A1369" t="s">
        <v>13884</v>
      </c>
      <c r="E1369" t="s">
        <v>3884</v>
      </c>
    </row>
    <row r="1370" spans="1:5">
      <c r="A1370" t="s">
        <v>13885</v>
      </c>
      <c r="E1370" t="s">
        <v>3885</v>
      </c>
    </row>
    <row r="1371" spans="1:5">
      <c r="A1371" t="s">
        <v>13886</v>
      </c>
      <c r="E1371" t="s">
        <v>3886</v>
      </c>
    </row>
    <row r="1372" spans="1:5">
      <c r="A1372" t="s">
        <v>13887</v>
      </c>
      <c r="E1372" t="s">
        <v>3887</v>
      </c>
    </row>
    <row r="1373" spans="1:5">
      <c r="A1373" t="s">
        <v>13888</v>
      </c>
      <c r="E1373" t="s">
        <v>3888</v>
      </c>
    </row>
    <row r="1374" spans="1:5">
      <c r="A1374" t="s">
        <v>13889</v>
      </c>
      <c r="E1374" t="s">
        <v>3889</v>
      </c>
    </row>
    <row r="1375" spans="1:5">
      <c r="A1375" t="s">
        <v>13890</v>
      </c>
      <c r="E1375" t="s">
        <v>3890</v>
      </c>
    </row>
    <row r="1376" spans="1:5">
      <c r="A1376" t="s">
        <v>13891</v>
      </c>
      <c r="E1376" t="s">
        <v>3891</v>
      </c>
    </row>
    <row r="1377" spans="1:5">
      <c r="A1377" t="s">
        <v>13892</v>
      </c>
      <c r="E1377" t="s">
        <v>3892</v>
      </c>
    </row>
    <row r="1378" spans="1:5">
      <c r="A1378" t="s">
        <v>13893</v>
      </c>
      <c r="E1378" t="s">
        <v>3893</v>
      </c>
    </row>
    <row r="1379" spans="1:5">
      <c r="A1379" t="s">
        <v>13894</v>
      </c>
      <c r="E1379" t="s">
        <v>3894</v>
      </c>
    </row>
    <row r="1380" spans="1:5">
      <c r="A1380" t="s">
        <v>13895</v>
      </c>
      <c r="E1380" t="s">
        <v>3895</v>
      </c>
    </row>
    <row r="1381" spans="1:5">
      <c r="A1381" t="s">
        <v>13896</v>
      </c>
      <c r="E1381" t="s">
        <v>3896</v>
      </c>
    </row>
    <row r="1382" spans="1:5">
      <c r="A1382" t="s">
        <v>13897</v>
      </c>
      <c r="E1382" t="s">
        <v>3897</v>
      </c>
    </row>
    <row r="1383" spans="1:5">
      <c r="A1383" t="s">
        <v>13898</v>
      </c>
      <c r="E1383" t="s">
        <v>3898</v>
      </c>
    </row>
    <row r="1384" spans="1:5">
      <c r="A1384" t="s">
        <v>13899</v>
      </c>
      <c r="E1384" t="s">
        <v>3899</v>
      </c>
    </row>
    <row r="1385" spans="1:5">
      <c r="A1385" t="s">
        <v>13900</v>
      </c>
      <c r="E1385" t="s">
        <v>3900</v>
      </c>
    </row>
    <row r="1386" spans="1:5">
      <c r="A1386" t="s">
        <v>13901</v>
      </c>
      <c r="E1386" t="s">
        <v>3901</v>
      </c>
    </row>
    <row r="1387" spans="1:5">
      <c r="A1387" t="s">
        <v>13902</v>
      </c>
      <c r="E1387" t="s">
        <v>3902</v>
      </c>
    </row>
    <row r="1388" spans="1:5">
      <c r="A1388" t="s">
        <v>13903</v>
      </c>
      <c r="E1388" t="s">
        <v>3903</v>
      </c>
    </row>
    <row r="1389" spans="1:5">
      <c r="A1389" t="s">
        <v>13904</v>
      </c>
      <c r="E1389" t="s">
        <v>3904</v>
      </c>
    </row>
    <row r="1390" spans="1:5">
      <c r="A1390" t="s">
        <v>13905</v>
      </c>
      <c r="E1390" t="s">
        <v>3905</v>
      </c>
    </row>
    <row r="1391" spans="1:5">
      <c r="A1391" t="s">
        <v>13906</v>
      </c>
      <c r="E1391" t="s">
        <v>3906</v>
      </c>
    </row>
    <row r="1392" spans="1:5">
      <c r="A1392" t="s">
        <v>13907</v>
      </c>
      <c r="E1392" t="s">
        <v>3907</v>
      </c>
    </row>
    <row r="1393" spans="1:5">
      <c r="A1393" t="s">
        <v>13908</v>
      </c>
      <c r="E1393" t="s">
        <v>3908</v>
      </c>
    </row>
    <row r="1394" spans="1:5">
      <c r="A1394" t="s">
        <v>13909</v>
      </c>
      <c r="E1394" t="s">
        <v>3909</v>
      </c>
    </row>
    <row r="1395" spans="1:5">
      <c r="A1395" t="s">
        <v>13910</v>
      </c>
      <c r="E1395" t="s">
        <v>3910</v>
      </c>
    </row>
    <row r="1396" spans="1:5">
      <c r="A1396" t="s">
        <v>13911</v>
      </c>
      <c r="E1396" t="s">
        <v>3911</v>
      </c>
    </row>
    <row r="1397" spans="1:5">
      <c r="A1397" t="s">
        <v>13912</v>
      </c>
      <c r="E1397" t="s">
        <v>3912</v>
      </c>
    </row>
    <row r="1398" spans="1:5">
      <c r="A1398" t="s">
        <v>13913</v>
      </c>
      <c r="E1398" t="s">
        <v>3913</v>
      </c>
    </row>
    <row r="1399" spans="1:5">
      <c r="A1399" t="s">
        <v>13914</v>
      </c>
      <c r="E1399" t="s">
        <v>3914</v>
      </c>
    </row>
    <row r="1400" spans="1:5">
      <c r="A1400" t="s">
        <v>13915</v>
      </c>
      <c r="E1400" t="s">
        <v>3915</v>
      </c>
    </row>
    <row r="1401" spans="1:5">
      <c r="A1401" t="s">
        <v>13916</v>
      </c>
      <c r="E1401" t="s">
        <v>3916</v>
      </c>
    </row>
    <row r="1402" spans="1:5">
      <c r="A1402" t="s">
        <v>13917</v>
      </c>
      <c r="E1402" t="s">
        <v>3917</v>
      </c>
    </row>
    <row r="1403" spans="1:5">
      <c r="A1403" t="s">
        <v>13918</v>
      </c>
      <c r="E1403" t="s">
        <v>3918</v>
      </c>
    </row>
    <row r="1404" spans="1:5">
      <c r="A1404" t="s">
        <v>13919</v>
      </c>
      <c r="E1404" t="s">
        <v>3919</v>
      </c>
    </row>
    <row r="1405" spans="1:5">
      <c r="A1405" t="s">
        <v>13920</v>
      </c>
      <c r="E1405" t="s">
        <v>3920</v>
      </c>
    </row>
    <row r="1406" spans="1:5">
      <c r="A1406" t="s">
        <v>13921</v>
      </c>
      <c r="E1406" t="s">
        <v>3921</v>
      </c>
    </row>
    <row r="1407" spans="1:5">
      <c r="A1407" t="s">
        <v>13922</v>
      </c>
      <c r="E1407" t="s">
        <v>3922</v>
      </c>
    </row>
    <row r="1408" spans="1:5">
      <c r="A1408" t="s">
        <v>13923</v>
      </c>
      <c r="E1408" t="s">
        <v>3923</v>
      </c>
    </row>
    <row r="1409" spans="1:5">
      <c r="A1409" t="s">
        <v>13924</v>
      </c>
      <c r="E1409" t="s">
        <v>3924</v>
      </c>
    </row>
    <row r="1410" spans="1:5">
      <c r="A1410" t="s">
        <v>13925</v>
      </c>
      <c r="E1410" t="s">
        <v>3925</v>
      </c>
    </row>
    <row r="1411" spans="1:5">
      <c r="A1411" t="s">
        <v>13926</v>
      </c>
      <c r="E1411" t="s">
        <v>3926</v>
      </c>
    </row>
    <row r="1412" spans="1:5">
      <c r="A1412" t="s">
        <v>13927</v>
      </c>
      <c r="E1412" t="s">
        <v>3927</v>
      </c>
    </row>
    <row r="1413" spans="1:5">
      <c r="A1413" t="s">
        <v>13928</v>
      </c>
      <c r="E1413" t="s">
        <v>3928</v>
      </c>
    </row>
    <row r="1414" spans="1:5">
      <c r="A1414" t="s">
        <v>13929</v>
      </c>
      <c r="E1414" t="s">
        <v>3929</v>
      </c>
    </row>
    <row r="1415" spans="1:5">
      <c r="A1415" t="s">
        <v>13930</v>
      </c>
      <c r="E1415" t="s">
        <v>3930</v>
      </c>
    </row>
    <row r="1416" spans="1:5">
      <c r="A1416" t="s">
        <v>13931</v>
      </c>
      <c r="E1416" t="s">
        <v>3931</v>
      </c>
    </row>
    <row r="1417" spans="1:5">
      <c r="A1417" t="s">
        <v>13932</v>
      </c>
      <c r="E1417" t="s">
        <v>3932</v>
      </c>
    </row>
    <row r="1418" spans="1:5">
      <c r="A1418" t="s">
        <v>13933</v>
      </c>
      <c r="E1418" t="s">
        <v>3933</v>
      </c>
    </row>
    <row r="1419" spans="1:5">
      <c r="A1419" t="s">
        <v>13934</v>
      </c>
      <c r="E1419" t="s">
        <v>3934</v>
      </c>
    </row>
    <row r="1420" spans="1:5">
      <c r="A1420" t="s">
        <v>13935</v>
      </c>
      <c r="E1420" t="s">
        <v>3935</v>
      </c>
    </row>
    <row r="1421" spans="1:5">
      <c r="A1421" t="s">
        <v>13936</v>
      </c>
      <c r="E1421" t="s">
        <v>3936</v>
      </c>
    </row>
    <row r="1422" spans="1:5">
      <c r="A1422" t="s">
        <v>13937</v>
      </c>
      <c r="E1422" t="s">
        <v>3937</v>
      </c>
    </row>
    <row r="1423" spans="1:5">
      <c r="A1423" t="s">
        <v>13938</v>
      </c>
      <c r="E1423" t="s">
        <v>3938</v>
      </c>
    </row>
    <row r="1424" spans="1:5">
      <c r="A1424" t="s">
        <v>13939</v>
      </c>
      <c r="E1424" t="s">
        <v>3939</v>
      </c>
    </row>
    <row r="1425" spans="1:5">
      <c r="A1425" t="s">
        <v>13940</v>
      </c>
      <c r="E1425" t="s">
        <v>3940</v>
      </c>
    </row>
    <row r="1426" spans="1:5">
      <c r="A1426" t="s">
        <v>13941</v>
      </c>
      <c r="E1426" t="s">
        <v>3941</v>
      </c>
    </row>
    <row r="1427" spans="1:5">
      <c r="A1427" t="s">
        <v>13942</v>
      </c>
      <c r="E1427" t="s">
        <v>3942</v>
      </c>
    </row>
    <row r="1428" spans="1:5">
      <c r="A1428" t="s">
        <v>13943</v>
      </c>
      <c r="E1428" t="s">
        <v>3943</v>
      </c>
    </row>
    <row r="1429" spans="1:5">
      <c r="A1429" t="s">
        <v>13944</v>
      </c>
      <c r="E1429" t="s">
        <v>3944</v>
      </c>
    </row>
    <row r="1430" spans="1:5">
      <c r="A1430" t="s">
        <v>13945</v>
      </c>
      <c r="E1430" t="s">
        <v>3945</v>
      </c>
    </row>
    <row r="1431" spans="1:5">
      <c r="A1431" t="s">
        <v>13946</v>
      </c>
      <c r="E1431" t="s">
        <v>3946</v>
      </c>
    </row>
    <row r="1432" spans="1:5">
      <c r="A1432" t="s">
        <v>13947</v>
      </c>
      <c r="E1432" t="s">
        <v>3947</v>
      </c>
    </row>
    <row r="1433" spans="1:5">
      <c r="A1433" t="s">
        <v>13948</v>
      </c>
      <c r="E1433" t="s">
        <v>3948</v>
      </c>
    </row>
    <row r="1434" spans="1:5">
      <c r="A1434" t="s">
        <v>13949</v>
      </c>
      <c r="E1434" t="s">
        <v>3949</v>
      </c>
    </row>
    <row r="1435" spans="1:5">
      <c r="A1435" t="s">
        <v>13950</v>
      </c>
      <c r="E1435" t="s">
        <v>3950</v>
      </c>
    </row>
    <row r="1436" spans="1:5">
      <c r="A1436" t="s">
        <v>13951</v>
      </c>
      <c r="E1436" t="s">
        <v>3951</v>
      </c>
    </row>
    <row r="1437" spans="1:5">
      <c r="A1437" t="s">
        <v>13952</v>
      </c>
      <c r="E1437" t="s">
        <v>3952</v>
      </c>
    </row>
    <row r="1438" spans="1:5">
      <c r="A1438" t="s">
        <v>13953</v>
      </c>
      <c r="E1438" t="s">
        <v>3953</v>
      </c>
    </row>
    <row r="1439" spans="1:5">
      <c r="A1439" t="s">
        <v>13954</v>
      </c>
      <c r="E1439" t="s">
        <v>3954</v>
      </c>
    </row>
    <row r="1440" spans="1:5">
      <c r="A1440" t="s">
        <v>13955</v>
      </c>
      <c r="E1440" t="s">
        <v>3955</v>
      </c>
    </row>
    <row r="1441" spans="1:5">
      <c r="A1441" t="s">
        <v>13956</v>
      </c>
      <c r="E1441" t="s">
        <v>3956</v>
      </c>
    </row>
    <row r="1442" spans="1:5">
      <c r="A1442" t="s">
        <v>13957</v>
      </c>
      <c r="E1442" t="s">
        <v>3957</v>
      </c>
    </row>
    <row r="1443" spans="1:5">
      <c r="A1443" t="s">
        <v>13958</v>
      </c>
      <c r="E1443" t="s">
        <v>3958</v>
      </c>
    </row>
    <row r="1444" spans="1:5">
      <c r="A1444" t="s">
        <v>13959</v>
      </c>
      <c r="E1444" t="s">
        <v>3959</v>
      </c>
    </row>
    <row r="1445" spans="1:5">
      <c r="A1445" t="s">
        <v>13960</v>
      </c>
      <c r="E1445" t="s">
        <v>3960</v>
      </c>
    </row>
    <row r="1446" spans="1:5">
      <c r="A1446" t="s">
        <v>13961</v>
      </c>
      <c r="E1446" t="s">
        <v>3961</v>
      </c>
    </row>
    <row r="1447" spans="1:5">
      <c r="A1447" t="s">
        <v>13962</v>
      </c>
      <c r="E1447" t="s">
        <v>3962</v>
      </c>
    </row>
    <row r="1448" spans="1:5">
      <c r="A1448" t="s">
        <v>13963</v>
      </c>
      <c r="E1448" t="s">
        <v>3963</v>
      </c>
    </row>
    <row r="1449" spans="1:5">
      <c r="A1449" t="s">
        <v>13964</v>
      </c>
      <c r="E1449" t="s">
        <v>3964</v>
      </c>
    </row>
    <row r="1450" spans="1:5">
      <c r="A1450" t="s">
        <v>13965</v>
      </c>
      <c r="E1450" t="s">
        <v>3965</v>
      </c>
    </row>
    <row r="1451" spans="1:5">
      <c r="A1451" t="s">
        <v>13966</v>
      </c>
      <c r="E1451" t="s">
        <v>3966</v>
      </c>
    </row>
    <row r="1452" spans="1:5">
      <c r="A1452" t="s">
        <v>13967</v>
      </c>
      <c r="E1452" t="s">
        <v>3967</v>
      </c>
    </row>
    <row r="1453" spans="1:5">
      <c r="A1453" t="s">
        <v>13968</v>
      </c>
      <c r="E1453" t="s">
        <v>3968</v>
      </c>
    </row>
    <row r="1454" spans="1:5">
      <c r="A1454" t="s">
        <v>13969</v>
      </c>
      <c r="E1454" t="s">
        <v>3969</v>
      </c>
    </row>
    <row r="1455" spans="1:5">
      <c r="A1455" t="s">
        <v>13970</v>
      </c>
      <c r="E1455" t="s">
        <v>3970</v>
      </c>
    </row>
    <row r="1456" spans="1:5">
      <c r="A1456" t="s">
        <v>13971</v>
      </c>
      <c r="E1456" t="s">
        <v>3971</v>
      </c>
    </row>
    <row r="1457" spans="1:5">
      <c r="A1457" t="s">
        <v>13972</v>
      </c>
      <c r="E1457" t="s">
        <v>3972</v>
      </c>
    </row>
    <row r="1458" spans="1:5">
      <c r="A1458" t="s">
        <v>13973</v>
      </c>
      <c r="E1458" t="s">
        <v>3973</v>
      </c>
    </row>
    <row r="1459" spans="1:5">
      <c r="A1459" t="s">
        <v>13974</v>
      </c>
      <c r="E1459" t="s">
        <v>3974</v>
      </c>
    </row>
    <row r="1460" spans="1:5">
      <c r="A1460" t="s">
        <v>13975</v>
      </c>
      <c r="E1460" t="s">
        <v>3975</v>
      </c>
    </row>
    <row r="1461" spans="1:5">
      <c r="A1461" t="s">
        <v>13976</v>
      </c>
      <c r="E1461" t="s">
        <v>3976</v>
      </c>
    </row>
    <row r="1462" spans="1:5">
      <c r="A1462" t="s">
        <v>13977</v>
      </c>
      <c r="E1462" t="s">
        <v>3977</v>
      </c>
    </row>
    <row r="1463" spans="1:5">
      <c r="A1463" t="s">
        <v>13978</v>
      </c>
      <c r="E1463" t="s">
        <v>3978</v>
      </c>
    </row>
    <row r="1464" spans="1:5">
      <c r="A1464" t="s">
        <v>13979</v>
      </c>
      <c r="E1464" t="s">
        <v>3979</v>
      </c>
    </row>
    <row r="1465" spans="1:5">
      <c r="A1465" t="s">
        <v>13980</v>
      </c>
      <c r="E1465" t="s">
        <v>3980</v>
      </c>
    </row>
    <row r="1466" spans="1:5">
      <c r="A1466" t="s">
        <v>13981</v>
      </c>
      <c r="E1466" t="s">
        <v>3981</v>
      </c>
    </row>
    <row r="1467" spans="1:5">
      <c r="A1467" t="s">
        <v>13982</v>
      </c>
      <c r="E1467" t="s">
        <v>3982</v>
      </c>
    </row>
    <row r="1468" spans="1:5">
      <c r="A1468" t="s">
        <v>13983</v>
      </c>
      <c r="E1468" t="s">
        <v>3983</v>
      </c>
    </row>
    <row r="1469" spans="1:5">
      <c r="A1469" t="s">
        <v>13984</v>
      </c>
      <c r="E1469" t="s">
        <v>3984</v>
      </c>
    </row>
    <row r="1470" spans="1:5">
      <c r="A1470" t="s">
        <v>13985</v>
      </c>
      <c r="E1470" t="s">
        <v>3985</v>
      </c>
    </row>
    <row r="1471" spans="1:5">
      <c r="A1471" t="s">
        <v>13986</v>
      </c>
      <c r="E1471" t="s">
        <v>3986</v>
      </c>
    </row>
    <row r="1472" spans="1:5">
      <c r="A1472" t="s">
        <v>13987</v>
      </c>
      <c r="E1472" t="s">
        <v>3987</v>
      </c>
    </row>
    <row r="1473" spans="1:5">
      <c r="A1473" t="s">
        <v>13988</v>
      </c>
      <c r="E1473" t="s">
        <v>3988</v>
      </c>
    </row>
    <row r="1474" spans="1:5">
      <c r="A1474" t="s">
        <v>13989</v>
      </c>
      <c r="E1474" t="s">
        <v>3989</v>
      </c>
    </row>
    <row r="1475" spans="1:5">
      <c r="A1475" t="s">
        <v>13990</v>
      </c>
      <c r="E1475" t="s">
        <v>3990</v>
      </c>
    </row>
    <row r="1476" spans="1:5">
      <c r="A1476" t="s">
        <v>13991</v>
      </c>
      <c r="E1476" t="s">
        <v>3991</v>
      </c>
    </row>
    <row r="1477" spans="1:5">
      <c r="A1477" t="s">
        <v>13992</v>
      </c>
      <c r="E1477" t="s">
        <v>3992</v>
      </c>
    </row>
    <row r="1478" spans="1:5">
      <c r="A1478" t="s">
        <v>13993</v>
      </c>
      <c r="E1478" t="s">
        <v>3993</v>
      </c>
    </row>
    <row r="1479" spans="1:5">
      <c r="A1479" t="s">
        <v>13994</v>
      </c>
      <c r="E1479" t="s">
        <v>3994</v>
      </c>
    </row>
    <row r="1480" spans="1:5">
      <c r="A1480" t="s">
        <v>13995</v>
      </c>
      <c r="E1480" t="s">
        <v>3995</v>
      </c>
    </row>
    <row r="1481" spans="1:5">
      <c r="A1481" t="s">
        <v>13996</v>
      </c>
      <c r="E1481" t="s">
        <v>3996</v>
      </c>
    </row>
    <row r="1482" spans="1:5">
      <c r="A1482" t="s">
        <v>13997</v>
      </c>
      <c r="E1482" t="s">
        <v>3997</v>
      </c>
    </row>
    <row r="1483" spans="1:5">
      <c r="A1483" t="s">
        <v>13998</v>
      </c>
      <c r="E1483" t="s">
        <v>3998</v>
      </c>
    </row>
    <row r="1484" spans="1:5">
      <c r="A1484" t="s">
        <v>13999</v>
      </c>
      <c r="E1484" t="s">
        <v>3999</v>
      </c>
    </row>
    <row r="1485" spans="1:5">
      <c r="A1485" t="s">
        <v>14000</v>
      </c>
      <c r="E1485" t="s">
        <v>4000</v>
      </c>
    </row>
    <row r="1486" spans="1:5">
      <c r="A1486" t="s">
        <v>14001</v>
      </c>
      <c r="E1486" t="s">
        <v>4001</v>
      </c>
    </row>
    <row r="1487" spans="1:5">
      <c r="A1487" t="s">
        <v>14002</v>
      </c>
      <c r="E1487" t="s">
        <v>4002</v>
      </c>
    </row>
    <row r="1488" spans="1:5">
      <c r="A1488" t="s">
        <v>14003</v>
      </c>
      <c r="E1488" t="s">
        <v>4003</v>
      </c>
    </row>
    <row r="1489" spans="1:5">
      <c r="A1489" t="s">
        <v>14004</v>
      </c>
      <c r="E1489" t="s">
        <v>4004</v>
      </c>
    </row>
    <row r="1490" spans="1:5">
      <c r="A1490" t="s">
        <v>14005</v>
      </c>
      <c r="E1490" t="s">
        <v>4005</v>
      </c>
    </row>
    <row r="1491" spans="1:5">
      <c r="A1491" t="s">
        <v>14006</v>
      </c>
      <c r="E1491" t="s">
        <v>4006</v>
      </c>
    </row>
    <row r="1492" spans="1:5">
      <c r="A1492" t="s">
        <v>14007</v>
      </c>
      <c r="E1492" t="s">
        <v>4007</v>
      </c>
    </row>
    <row r="1493" spans="1:5">
      <c r="A1493" t="s">
        <v>14008</v>
      </c>
      <c r="E1493" t="s">
        <v>4008</v>
      </c>
    </row>
    <row r="1494" spans="1:5">
      <c r="A1494" t="s">
        <v>14009</v>
      </c>
      <c r="E1494" t="s">
        <v>4009</v>
      </c>
    </row>
    <row r="1495" spans="1:5">
      <c r="A1495" t="s">
        <v>14010</v>
      </c>
      <c r="E1495" t="s">
        <v>4010</v>
      </c>
    </row>
    <row r="1496" spans="1:5">
      <c r="A1496" t="s">
        <v>14011</v>
      </c>
      <c r="E1496" t="s">
        <v>4011</v>
      </c>
    </row>
    <row r="1497" spans="1:5">
      <c r="A1497" t="s">
        <v>14012</v>
      </c>
      <c r="E1497" t="s">
        <v>4012</v>
      </c>
    </row>
    <row r="1498" spans="1:5">
      <c r="A1498" t="s">
        <v>14013</v>
      </c>
      <c r="E1498" t="s">
        <v>4013</v>
      </c>
    </row>
    <row r="1499" spans="1:5">
      <c r="A1499" t="s">
        <v>14014</v>
      </c>
      <c r="E1499" t="s">
        <v>4014</v>
      </c>
    </row>
    <row r="1500" spans="1:5">
      <c r="A1500" t="s">
        <v>14015</v>
      </c>
      <c r="E1500" t="s">
        <v>4015</v>
      </c>
    </row>
    <row r="1501" spans="1:5">
      <c r="A1501" t="s">
        <v>14016</v>
      </c>
      <c r="E1501" t="s">
        <v>4016</v>
      </c>
    </row>
    <row r="1502" spans="1:5">
      <c r="A1502" t="s">
        <v>14017</v>
      </c>
      <c r="E1502" t="s">
        <v>4017</v>
      </c>
    </row>
    <row r="1503" spans="1:5">
      <c r="A1503" t="s">
        <v>14018</v>
      </c>
      <c r="E1503" t="s">
        <v>4018</v>
      </c>
    </row>
    <row r="1504" spans="1:5">
      <c r="A1504" t="s">
        <v>14019</v>
      </c>
      <c r="E1504" t="s">
        <v>4019</v>
      </c>
    </row>
    <row r="1505" spans="1:5">
      <c r="A1505" t="s">
        <v>14020</v>
      </c>
      <c r="E1505" t="s">
        <v>4020</v>
      </c>
    </row>
    <row r="1506" spans="1:5">
      <c r="A1506" t="s">
        <v>14021</v>
      </c>
      <c r="E1506" t="s">
        <v>4021</v>
      </c>
    </row>
    <row r="1507" spans="1:5">
      <c r="A1507" t="s">
        <v>14022</v>
      </c>
      <c r="E1507" t="s">
        <v>4022</v>
      </c>
    </row>
    <row r="1508" spans="1:5">
      <c r="A1508" t="s">
        <v>14023</v>
      </c>
      <c r="E1508" t="s">
        <v>4023</v>
      </c>
    </row>
    <row r="1509" spans="1:5">
      <c r="A1509" t="s">
        <v>14024</v>
      </c>
      <c r="E1509" t="s">
        <v>4024</v>
      </c>
    </row>
    <row r="1510" spans="1:5">
      <c r="A1510" t="s">
        <v>14025</v>
      </c>
      <c r="E1510" t="s">
        <v>4025</v>
      </c>
    </row>
    <row r="1511" spans="1:5">
      <c r="A1511" t="s">
        <v>14026</v>
      </c>
      <c r="E1511" t="s">
        <v>4026</v>
      </c>
    </row>
    <row r="1512" spans="1:5">
      <c r="A1512" t="s">
        <v>14027</v>
      </c>
      <c r="E1512" t="s">
        <v>4027</v>
      </c>
    </row>
    <row r="1513" spans="1:5">
      <c r="A1513" t="s">
        <v>14028</v>
      </c>
      <c r="E1513" t="s">
        <v>4028</v>
      </c>
    </row>
    <row r="1514" spans="1:5">
      <c r="A1514" t="s">
        <v>14029</v>
      </c>
      <c r="E1514" t="s">
        <v>4029</v>
      </c>
    </row>
    <row r="1515" spans="1:5">
      <c r="A1515" t="s">
        <v>14030</v>
      </c>
      <c r="E1515" t="s">
        <v>4030</v>
      </c>
    </row>
    <row r="1516" spans="1:5">
      <c r="A1516" t="s">
        <v>14031</v>
      </c>
      <c r="E1516" t="s">
        <v>4031</v>
      </c>
    </row>
    <row r="1517" spans="1:5">
      <c r="A1517" t="s">
        <v>14032</v>
      </c>
      <c r="E1517" t="s">
        <v>4032</v>
      </c>
    </row>
    <row r="1518" spans="1:5">
      <c r="A1518" t="s">
        <v>14033</v>
      </c>
      <c r="E1518" t="s">
        <v>4033</v>
      </c>
    </row>
    <row r="1519" spans="1:5">
      <c r="A1519" t="s">
        <v>14034</v>
      </c>
      <c r="E1519" t="s">
        <v>4034</v>
      </c>
    </row>
    <row r="1520" spans="1:5">
      <c r="A1520" t="s">
        <v>14035</v>
      </c>
      <c r="E1520" t="s">
        <v>4035</v>
      </c>
    </row>
    <row r="1521" spans="1:5">
      <c r="A1521" t="s">
        <v>14036</v>
      </c>
      <c r="E1521" t="s">
        <v>4036</v>
      </c>
    </row>
    <row r="1522" spans="1:5">
      <c r="A1522" t="s">
        <v>14037</v>
      </c>
      <c r="E1522" t="s">
        <v>4037</v>
      </c>
    </row>
    <row r="1523" spans="1:5">
      <c r="A1523" t="s">
        <v>14038</v>
      </c>
      <c r="E1523" t="s">
        <v>4038</v>
      </c>
    </row>
    <row r="1524" spans="1:5">
      <c r="A1524" t="s">
        <v>14039</v>
      </c>
      <c r="E1524" t="s">
        <v>4039</v>
      </c>
    </row>
    <row r="1525" spans="1:5">
      <c r="A1525" t="s">
        <v>14040</v>
      </c>
      <c r="E1525" t="s">
        <v>4040</v>
      </c>
    </row>
    <row r="1526" spans="1:5">
      <c r="A1526" t="s">
        <v>14041</v>
      </c>
      <c r="E1526" t="s">
        <v>4041</v>
      </c>
    </row>
    <row r="1527" spans="1:5">
      <c r="A1527" t="s">
        <v>14042</v>
      </c>
      <c r="E1527" t="s">
        <v>4042</v>
      </c>
    </row>
    <row r="1528" spans="1:5">
      <c r="A1528" t="s">
        <v>14043</v>
      </c>
      <c r="E1528" t="s">
        <v>4043</v>
      </c>
    </row>
    <row r="1529" spans="1:5">
      <c r="A1529" t="s">
        <v>14044</v>
      </c>
      <c r="E1529" t="s">
        <v>4044</v>
      </c>
    </row>
    <row r="1530" spans="1:5">
      <c r="A1530" t="s">
        <v>14045</v>
      </c>
      <c r="E1530" t="s">
        <v>4045</v>
      </c>
    </row>
    <row r="1531" spans="1:5">
      <c r="A1531" t="s">
        <v>14046</v>
      </c>
      <c r="E1531" t="s">
        <v>4046</v>
      </c>
    </row>
    <row r="1532" spans="1:5">
      <c r="A1532" t="s">
        <v>14047</v>
      </c>
      <c r="E1532" t="s">
        <v>4047</v>
      </c>
    </row>
    <row r="1533" spans="1:5">
      <c r="A1533" t="s">
        <v>14048</v>
      </c>
      <c r="E1533" t="s">
        <v>4048</v>
      </c>
    </row>
    <row r="1534" spans="1:5">
      <c r="A1534" t="s">
        <v>14049</v>
      </c>
      <c r="E1534" t="s">
        <v>4049</v>
      </c>
    </row>
    <row r="1535" spans="1:5">
      <c r="A1535" t="s">
        <v>14050</v>
      </c>
      <c r="E1535" t="s">
        <v>4050</v>
      </c>
    </row>
    <row r="1536" spans="1:5">
      <c r="A1536" t="s">
        <v>14051</v>
      </c>
      <c r="E1536" t="s">
        <v>4051</v>
      </c>
    </row>
    <row r="1537" spans="1:5">
      <c r="A1537" t="s">
        <v>14052</v>
      </c>
      <c r="E1537" t="s">
        <v>4052</v>
      </c>
    </row>
    <row r="1538" spans="1:5">
      <c r="A1538" t="s">
        <v>14053</v>
      </c>
      <c r="E1538" t="s">
        <v>4053</v>
      </c>
    </row>
    <row r="1539" spans="1:5">
      <c r="A1539" t="s">
        <v>14054</v>
      </c>
      <c r="E1539" t="s">
        <v>4054</v>
      </c>
    </row>
    <row r="1540" spans="1:5">
      <c r="A1540" t="s">
        <v>14055</v>
      </c>
      <c r="E1540" t="s">
        <v>4055</v>
      </c>
    </row>
    <row r="1541" spans="1:5">
      <c r="A1541" t="s">
        <v>14056</v>
      </c>
      <c r="E1541" t="s">
        <v>4056</v>
      </c>
    </row>
    <row r="1542" spans="1:5">
      <c r="A1542" t="s">
        <v>14057</v>
      </c>
      <c r="E1542" t="s">
        <v>4057</v>
      </c>
    </row>
    <row r="1543" spans="1:5">
      <c r="A1543" t="s">
        <v>14058</v>
      </c>
      <c r="E1543" t="s">
        <v>4058</v>
      </c>
    </row>
    <row r="1544" spans="1:5">
      <c r="A1544" t="s">
        <v>14059</v>
      </c>
      <c r="E1544" t="s">
        <v>4059</v>
      </c>
    </row>
    <row r="1545" spans="1:5">
      <c r="A1545" t="s">
        <v>14060</v>
      </c>
      <c r="E1545" t="s">
        <v>4060</v>
      </c>
    </row>
    <row r="1546" spans="1:5">
      <c r="A1546" t="s">
        <v>14061</v>
      </c>
      <c r="E1546" t="s">
        <v>4061</v>
      </c>
    </row>
    <row r="1547" spans="1:5">
      <c r="A1547" t="s">
        <v>14062</v>
      </c>
      <c r="E1547" t="s">
        <v>4062</v>
      </c>
    </row>
    <row r="1548" spans="1:5">
      <c r="A1548" t="s">
        <v>14063</v>
      </c>
      <c r="E1548" t="s">
        <v>4063</v>
      </c>
    </row>
    <row r="1549" spans="1:5">
      <c r="A1549" t="s">
        <v>14064</v>
      </c>
      <c r="E1549" t="s">
        <v>4064</v>
      </c>
    </row>
    <row r="1550" spans="1:5">
      <c r="A1550" t="s">
        <v>14065</v>
      </c>
      <c r="E1550" t="s">
        <v>4065</v>
      </c>
    </row>
    <row r="1551" spans="1:5">
      <c r="A1551" t="s">
        <v>14066</v>
      </c>
      <c r="E1551" t="s">
        <v>4066</v>
      </c>
    </row>
    <row r="1552" spans="1:5">
      <c r="A1552" t="s">
        <v>14067</v>
      </c>
      <c r="E1552" t="s">
        <v>4067</v>
      </c>
    </row>
    <row r="1553" spans="1:5">
      <c r="A1553" t="s">
        <v>14068</v>
      </c>
      <c r="E1553" t="s">
        <v>4068</v>
      </c>
    </row>
    <row r="1554" spans="1:5">
      <c r="A1554" t="s">
        <v>14069</v>
      </c>
      <c r="E1554" t="s">
        <v>4069</v>
      </c>
    </row>
    <row r="1555" spans="1:5">
      <c r="A1555" t="s">
        <v>14070</v>
      </c>
      <c r="E1555" t="s">
        <v>4070</v>
      </c>
    </row>
    <row r="1556" spans="1:5">
      <c r="A1556" t="s">
        <v>14071</v>
      </c>
      <c r="E1556" t="s">
        <v>4071</v>
      </c>
    </row>
    <row r="1557" spans="1:5">
      <c r="A1557" t="s">
        <v>14072</v>
      </c>
      <c r="E1557" t="s">
        <v>4072</v>
      </c>
    </row>
    <row r="1558" spans="1:5">
      <c r="A1558" t="s">
        <v>14073</v>
      </c>
      <c r="E1558" t="s">
        <v>4073</v>
      </c>
    </row>
    <row r="1559" spans="1:5">
      <c r="A1559" t="s">
        <v>14074</v>
      </c>
      <c r="E1559" t="s">
        <v>4074</v>
      </c>
    </row>
    <row r="1560" spans="1:5">
      <c r="A1560" t="s">
        <v>14075</v>
      </c>
      <c r="E1560" t="s">
        <v>4075</v>
      </c>
    </row>
    <row r="1561" spans="1:5">
      <c r="A1561" t="s">
        <v>14076</v>
      </c>
      <c r="E1561" t="s">
        <v>4076</v>
      </c>
    </row>
    <row r="1562" spans="1:5">
      <c r="A1562" t="s">
        <v>14077</v>
      </c>
      <c r="E1562" t="s">
        <v>4077</v>
      </c>
    </row>
    <row r="1563" spans="1:5">
      <c r="A1563" t="s">
        <v>14078</v>
      </c>
      <c r="E1563" t="s">
        <v>4078</v>
      </c>
    </row>
    <row r="1564" spans="1:5">
      <c r="A1564" t="s">
        <v>14079</v>
      </c>
      <c r="E1564" t="s">
        <v>4079</v>
      </c>
    </row>
    <row r="1565" spans="1:5">
      <c r="A1565" t="s">
        <v>14080</v>
      </c>
      <c r="E1565" t="s">
        <v>4080</v>
      </c>
    </row>
    <row r="1566" spans="1:5">
      <c r="A1566" t="s">
        <v>14081</v>
      </c>
      <c r="E1566" t="s">
        <v>4081</v>
      </c>
    </row>
    <row r="1567" spans="1:5">
      <c r="A1567" t="s">
        <v>14082</v>
      </c>
      <c r="E1567" t="s">
        <v>4082</v>
      </c>
    </row>
    <row r="1568" spans="1:5">
      <c r="A1568" t="s">
        <v>14083</v>
      </c>
      <c r="E1568" t="s">
        <v>4083</v>
      </c>
    </row>
    <row r="1569" spans="1:5">
      <c r="A1569" t="s">
        <v>14084</v>
      </c>
      <c r="E1569" t="s">
        <v>4084</v>
      </c>
    </row>
    <row r="1570" spans="1:5">
      <c r="A1570" t="s">
        <v>14085</v>
      </c>
      <c r="E1570" t="s">
        <v>4085</v>
      </c>
    </row>
    <row r="1571" spans="1:5">
      <c r="A1571" t="s">
        <v>14086</v>
      </c>
      <c r="E1571" t="s">
        <v>4086</v>
      </c>
    </row>
    <row r="1572" spans="1:5">
      <c r="A1572" t="s">
        <v>14087</v>
      </c>
      <c r="E1572" t="s">
        <v>4087</v>
      </c>
    </row>
    <row r="1573" spans="1:5">
      <c r="A1573" t="s">
        <v>14088</v>
      </c>
      <c r="E1573" t="s">
        <v>4088</v>
      </c>
    </row>
    <row r="1574" spans="1:5">
      <c r="A1574" t="s">
        <v>14089</v>
      </c>
      <c r="E1574" t="s">
        <v>4089</v>
      </c>
    </row>
    <row r="1575" spans="1:5">
      <c r="A1575" t="s">
        <v>14090</v>
      </c>
      <c r="E1575" t="s">
        <v>4090</v>
      </c>
    </row>
    <row r="1576" spans="1:5">
      <c r="A1576" t="s">
        <v>14091</v>
      </c>
      <c r="E1576" t="s">
        <v>4091</v>
      </c>
    </row>
    <row r="1577" spans="1:5">
      <c r="A1577" t="s">
        <v>14092</v>
      </c>
      <c r="E1577" t="s">
        <v>4092</v>
      </c>
    </row>
    <row r="1578" spans="1:5">
      <c r="A1578" t="s">
        <v>14093</v>
      </c>
      <c r="E1578" t="s">
        <v>4093</v>
      </c>
    </row>
    <row r="1579" spans="1:5">
      <c r="A1579" t="s">
        <v>14094</v>
      </c>
      <c r="E1579" t="s">
        <v>4094</v>
      </c>
    </row>
    <row r="1580" spans="1:5">
      <c r="A1580" t="s">
        <v>14095</v>
      </c>
      <c r="E1580" t="s">
        <v>4095</v>
      </c>
    </row>
    <row r="1581" spans="1:5">
      <c r="A1581" t="s">
        <v>14096</v>
      </c>
      <c r="E1581" t="s">
        <v>4096</v>
      </c>
    </row>
    <row r="1582" spans="1:5">
      <c r="A1582" t="s">
        <v>14097</v>
      </c>
      <c r="E1582" t="s">
        <v>4097</v>
      </c>
    </row>
    <row r="1583" spans="1:5">
      <c r="A1583" t="s">
        <v>14098</v>
      </c>
      <c r="E1583" t="s">
        <v>4098</v>
      </c>
    </row>
    <row r="1584" spans="1:5">
      <c r="A1584" t="s">
        <v>14099</v>
      </c>
      <c r="E1584" t="s">
        <v>4099</v>
      </c>
    </row>
    <row r="1585" spans="1:5">
      <c r="A1585" t="s">
        <v>14100</v>
      </c>
      <c r="E1585" t="s">
        <v>4100</v>
      </c>
    </row>
    <row r="1586" spans="1:5">
      <c r="A1586" t="s">
        <v>14101</v>
      </c>
      <c r="E1586" t="s">
        <v>4101</v>
      </c>
    </row>
    <row r="1587" spans="1:5">
      <c r="A1587" t="s">
        <v>14102</v>
      </c>
      <c r="E1587" t="s">
        <v>4102</v>
      </c>
    </row>
    <row r="1588" spans="1:5">
      <c r="A1588" t="s">
        <v>14103</v>
      </c>
      <c r="E1588" t="s">
        <v>4103</v>
      </c>
    </row>
    <row r="1589" spans="1:5">
      <c r="A1589" t="s">
        <v>14104</v>
      </c>
      <c r="E1589" t="s">
        <v>4104</v>
      </c>
    </row>
    <row r="1590" spans="1:5">
      <c r="A1590" t="s">
        <v>14105</v>
      </c>
      <c r="E1590" t="s">
        <v>4105</v>
      </c>
    </row>
    <row r="1591" spans="1:5">
      <c r="A1591" t="s">
        <v>14106</v>
      </c>
      <c r="E1591" t="s">
        <v>4106</v>
      </c>
    </row>
    <row r="1592" spans="1:5">
      <c r="A1592" t="s">
        <v>14107</v>
      </c>
      <c r="E1592" t="s">
        <v>4107</v>
      </c>
    </row>
    <row r="1593" spans="1:5">
      <c r="A1593" t="s">
        <v>14108</v>
      </c>
      <c r="E1593" t="s">
        <v>4108</v>
      </c>
    </row>
    <row r="1594" spans="1:5">
      <c r="A1594" t="s">
        <v>14109</v>
      </c>
      <c r="E1594" t="s">
        <v>4109</v>
      </c>
    </row>
    <row r="1595" spans="1:5">
      <c r="A1595" t="s">
        <v>14110</v>
      </c>
      <c r="E1595" t="s">
        <v>4110</v>
      </c>
    </row>
    <row r="1596" spans="1:5">
      <c r="A1596" t="s">
        <v>14111</v>
      </c>
      <c r="E1596" t="s">
        <v>4111</v>
      </c>
    </row>
    <row r="1597" spans="1:5">
      <c r="A1597" t="s">
        <v>14112</v>
      </c>
      <c r="E1597" t="s">
        <v>4112</v>
      </c>
    </row>
    <row r="1598" spans="1:5">
      <c r="A1598" t="s">
        <v>14113</v>
      </c>
      <c r="E1598" t="s">
        <v>4113</v>
      </c>
    </row>
    <row r="1599" spans="1:5">
      <c r="A1599" t="s">
        <v>14114</v>
      </c>
      <c r="E1599" t="s">
        <v>4114</v>
      </c>
    </row>
    <row r="1600" spans="1:5">
      <c r="A1600" t="s">
        <v>14115</v>
      </c>
      <c r="E1600" t="s">
        <v>4115</v>
      </c>
    </row>
    <row r="1601" spans="1:5">
      <c r="A1601" t="s">
        <v>14116</v>
      </c>
      <c r="E1601" t="s">
        <v>4116</v>
      </c>
    </row>
    <row r="1602" spans="1:5">
      <c r="A1602" t="s">
        <v>14117</v>
      </c>
      <c r="E1602" t="s">
        <v>4117</v>
      </c>
    </row>
    <row r="1603" spans="1:5">
      <c r="A1603" t="s">
        <v>14118</v>
      </c>
      <c r="E1603" t="s">
        <v>4118</v>
      </c>
    </row>
    <row r="1604" spans="1:5">
      <c r="A1604" t="s">
        <v>14119</v>
      </c>
      <c r="E1604" t="s">
        <v>4119</v>
      </c>
    </row>
    <row r="1605" spans="1:5">
      <c r="A1605" t="s">
        <v>14120</v>
      </c>
      <c r="E1605" t="s">
        <v>4120</v>
      </c>
    </row>
    <row r="1606" spans="1:5">
      <c r="A1606" t="s">
        <v>14121</v>
      </c>
      <c r="E1606" t="s">
        <v>4121</v>
      </c>
    </row>
    <row r="1607" spans="1:5">
      <c r="A1607" t="s">
        <v>14122</v>
      </c>
      <c r="E1607" t="s">
        <v>4122</v>
      </c>
    </row>
    <row r="1608" spans="1:5">
      <c r="A1608" t="s">
        <v>14123</v>
      </c>
      <c r="E1608" t="s">
        <v>4123</v>
      </c>
    </row>
    <row r="1609" spans="1:5">
      <c r="A1609" t="s">
        <v>14124</v>
      </c>
      <c r="E1609" t="s">
        <v>4124</v>
      </c>
    </row>
    <row r="1610" spans="1:5">
      <c r="A1610" t="s">
        <v>14125</v>
      </c>
      <c r="E1610" t="s">
        <v>4125</v>
      </c>
    </row>
    <row r="1611" spans="1:5">
      <c r="A1611" t="s">
        <v>14126</v>
      </c>
      <c r="E1611" t="s">
        <v>4126</v>
      </c>
    </row>
    <row r="1612" spans="1:5">
      <c r="A1612" t="s">
        <v>14127</v>
      </c>
      <c r="E1612" t="s">
        <v>4127</v>
      </c>
    </row>
    <row r="1613" spans="1:5">
      <c r="A1613" t="s">
        <v>14128</v>
      </c>
      <c r="E1613" t="s">
        <v>4128</v>
      </c>
    </row>
    <row r="1614" spans="1:5">
      <c r="A1614" t="s">
        <v>14129</v>
      </c>
      <c r="E1614" t="s">
        <v>4129</v>
      </c>
    </row>
    <row r="1615" spans="1:5">
      <c r="A1615" t="s">
        <v>14130</v>
      </c>
      <c r="E1615" t="s">
        <v>4130</v>
      </c>
    </row>
    <row r="1616" spans="1:5">
      <c r="A1616" t="s">
        <v>14131</v>
      </c>
      <c r="E1616" t="s">
        <v>4131</v>
      </c>
    </row>
    <row r="1617" spans="1:5">
      <c r="A1617" t="s">
        <v>14132</v>
      </c>
      <c r="E1617" t="s">
        <v>4132</v>
      </c>
    </row>
    <row r="1618" spans="1:5">
      <c r="A1618" t="s">
        <v>14133</v>
      </c>
      <c r="E1618" t="s">
        <v>4133</v>
      </c>
    </row>
    <row r="1619" spans="1:5">
      <c r="A1619" t="s">
        <v>14134</v>
      </c>
      <c r="E1619" t="s">
        <v>4134</v>
      </c>
    </row>
    <row r="1620" spans="1:5">
      <c r="A1620" t="s">
        <v>14135</v>
      </c>
      <c r="E1620" t="s">
        <v>4135</v>
      </c>
    </row>
    <row r="1621" spans="1:5">
      <c r="A1621" t="s">
        <v>14136</v>
      </c>
      <c r="E1621" t="s">
        <v>4136</v>
      </c>
    </row>
    <row r="1622" spans="1:5">
      <c r="A1622" t="s">
        <v>14137</v>
      </c>
      <c r="E1622" t="s">
        <v>4137</v>
      </c>
    </row>
    <row r="1623" spans="1:5">
      <c r="A1623" t="s">
        <v>14138</v>
      </c>
      <c r="E1623" t="s">
        <v>4138</v>
      </c>
    </row>
    <row r="1624" spans="1:5">
      <c r="A1624" t="s">
        <v>14139</v>
      </c>
      <c r="E1624" t="s">
        <v>4139</v>
      </c>
    </row>
    <row r="1625" spans="1:5">
      <c r="A1625" t="s">
        <v>14140</v>
      </c>
      <c r="E1625" t="s">
        <v>4140</v>
      </c>
    </row>
    <row r="1626" spans="1:5">
      <c r="A1626" t="s">
        <v>14141</v>
      </c>
      <c r="E1626" t="s">
        <v>4141</v>
      </c>
    </row>
    <row r="1627" spans="1:5">
      <c r="A1627" t="s">
        <v>14142</v>
      </c>
      <c r="E1627" t="s">
        <v>4142</v>
      </c>
    </row>
    <row r="1628" spans="1:5">
      <c r="A1628" t="s">
        <v>14143</v>
      </c>
      <c r="E1628" t="s">
        <v>4143</v>
      </c>
    </row>
    <row r="1629" spans="1:5">
      <c r="A1629" t="s">
        <v>14144</v>
      </c>
      <c r="E1629" t="s">
        <v>4144</v>
      </c>
    </row>
    <row r="1630" spans="1:5">
      <c r="A1630" t="s">
        <v>14145</v>
      </c>
      <c r="E1630" t="s">
        <v>4145</v>
      </c>
    </row>
    <row r="1631" spans="1:5">
      <c r="A1631" t="s">
        <v>14146</v>
      </c>
      <c r="E1631" t="s">
        <v>4146</v>
      </c>
    </row>
    <row r="1632" spans="1:5">
      <c r="A1632" t="s">
        <v>14147</v>
      </c>
      <c r="E1632" t="s">
        <v>4147</v>
      </c>
    </row>
    <row r="1633" spans="1:5">
      <c r="A1633" t="s">
        <v>14148</v>
      </c>
      <c r="E1633" t="s">
        <v>4148</v>
      </c>
    </row>
    <row r="1634" spans="1:5">
      <c r="A1634" t="s">
        <v>14149</v>
      </c>
      <c r="E1634" t="s">
        <v>4149</v>
      </c>
    </row>
    <row r="1635" spans="1:5">
      <c r="A1635" t="s">
        <v>14150</v>
      </c>
      <c r="E1635" t="s">
        <v>4150</v>
      </c>
    </row>
    <row r="1636" spans="1:5">
      <c r="A1636" t="s">
        <v>14151</v>
      </c>
      <c r="E1636" t="s">
        <v>4151</v>
      </c>
    </row>
    <row r="1637" spans="1:5">
      <c r="A1637" t="s">
        <v>14152</v>
      </c>
      <c r="E1637" t="s">
        <v>4152</v>
      </c>
    </row>
    <row r="1638" spans="1:5">
      <c r="A1638" t="s">
        <v>14153</v>
      </c>
      <c r="E1638" t="s">
        <v>4153</v>
      </c>
    </row>
    <row r="1639" spans="1:5">
      <c r="A1639" t="s">
        <v>14154</v>
      </c>
      <c r="E1639" t="s">
        <v>4154</v>
      </c>
    </row>
    <row r="1640" spans="1:5">
      <c r="A1640" t="s">
        <v>14155</v>
      </c>
      <c r="E1640" t="s">
        <v>4155</v>
      </c>
    </row>
    <row r="1641" spans="1:5">
      <c r="A1641" t="s">
        <v>14156</v>
      </c>
      <c r="E1641" t="s">
        <v>4156</v>
      </c>
    </row>
    <row r="1642" spans="1:5">
      <c r="A1642" t="s">
        <v>14157</v>
      </c>
      <c r="E1642" t="s">
        <v>4157</v>
      </c>
    </row>
    <row r="1643" spans="1:5">
      <c r="A1643" t="s">
        <v>14158</v>
      </c>
      <c r="E1643" t="s">
        <v>4158</v>
      </c>
    </row>
    <row r="1644" spans="1:5">
      <c r="A1644" t="s">
        <v>14159</v>
      </c>
      <c r="E1644" t="s">
        <v>4159</v>
      </c>
    </row>
    <row r="1645" spans="1:5">
      <c r="A1645" t="s">
        <v>14160</v>
      </c>
      <c r="E1645" t="s">
        <v>4160</v>
      </c>
    </row>
    <row r="1646" spans="1:5">
      <c r="A1646" t="s">
        <v>14161</v>
      </c>
      <c r="E1646" t="s">
        <v>4161</v>
      </c>
    </row>
    <row r="1647" spans="1:5">
      <c r="A1647" t="s">
        <v>14162</v>
      </c>
      <c r="E1647" t="s">
        <v>4162</v>
      </c>
    </row>
    <row r="1648" spans="1:5">
      <c r="A1648" t="s">
        <v>14163</v>
      </c>
      <c r="E1648" t="s">
        <v>4163</v>
      </c>
    </row>
    <row r="1649" spans="1:5">
      <c r="A1649" t="s">
        <v>14164</v>
      </c>
      <c r="E1649" t="s">
        <v>4164</v>
      </c>
    </row>
    <row r="1650" spans="1:5">
      <c r="A1650" t="s">
        <v>14165</v>
      </c>
      <c r="E1650" t="s">
        <v>4165</v>
      </c>
    </row>
    <row r="1651" spans="1:5">
      <c r="A1651" t="s">
        <v>14166</v>
      </c>
      <c r="E1651" t="s">
        <v>4166</v>
      </c>
    </row>
    <row r="1652" spans="1:5">
      <c r="A1652" t="s">
        <v>14167</v>
      </c>
      <c r="E1652" t="s">
        <v>4167</v>
      </c>
    </row>
    <row r="1653" spans="1:5">
      <c r="A1653" t="s">
        <v>14168</v>
      </c>
      <c r="E1653" t="s">
        <v>4168</v>
      </c>
    </row>
    <row r="1654" spans="1:5">
      <c r="A1654" t="s">
        <v>14169</v>
      </c>
      <c r="E1654" t="s">
        <v>4169</v>
      </c>
    </row>
    <row r="1655" spans="1:5">
      <c r="A1655" t="s">
        <v>14170</v>
      </c>
      <c r="E1655" t="s">
        <v>4170</v>
      </c>
    </row>
    <row r="1656" spans="1:5">
      <c r="A1656" t="s">
        <v>14171</v>
      </c>
      <c r="E1656" t="s">
        <v>4171</v>
      </c>
    </row>
    <row r="1657" spans="1:5">
      <c r="A1657" t="s">
        <v>14172</v>
      </c>
      <c r="E1657" t="s">
        <v>4172</v>
      </c>
    </row>
    <row r="1658" spans="1:5">
      <c r="A1658" t="s">
        <v>14173</v>
      </c>
      <c r="E1658" t="s">
        <v>4173</v>
      </c>
    </row>
    <row r="1659" spans="1:5">
      <c r="A1659" t="s">
        <v>14174</v>
      </c>
      <c r="E1659" t="s">
        <v>4174</v>
      </c>
    </row>
    <row r="1660" spans="1:5">
      <c r="A1660" t="s">
        <v>14175</v>
      </c>
      <c r="E1660" t="s">
        <v>4175</v>
      </c>
    </row>
    <row r="1661" spans="1:5">
      <c r="A1661" t="s">
        <v>14176</v>
      </c>
      <c r="E1661" t="s">
        <v>4176</v>
      </c>
    </row>
    <row r="1662" spans="1:5">
      <c r="A1662" t="s">
        <v>14177</v>
      </c>
      <c r="E1662" t="s">
        <v>4177</v>
      </c>
    </row>
    <row r="1663" spans="1:5">
      <c r="A1663" t="s">
        <v>14178</v>
      </c>
      <c r="E1663" t="s">
        <v>4178</v>
      </c>
    </row>
    <row r="1664" spans="1:5">
      <c r="A1664" t="s">
        <v>14179</v>
      </c>
      <c r="E1664" t="s">
        <v>4179</v>
      </c>
    </row>
    <row r="1665" spans="1:5">
      <c r="A1665" t="s">
        <v>14180</v>
      </c>
      <c r="E1665" t="s">
        <v>4180</v>
      </c>
    </row>
    <row r="1666" spans="1:5">
      <c r="A1666" t="s">
        <v>14181</v>
      </c>
      <c r="E1666" t="s">
        <v>4181</v>
      </c>
    </row>
    <row r="1667" spans="1:5">
      <c r="A1667" t="s">
        <v>14182</v>
      </c>
      <c r="E1667" t="s">
        <v>4182</v>
      </c>
    </row>
    <row r="1668" spans="1:5">
      <c r="A1668" t="s">
        <v>14183</v>
      </c>
      <c r="E1668" t="s">
        <v>4183</v>
      </c>
    </row>
    <row r="1669" spans="1:5">
      <c r="A1669" t="s">
        <v>14184</v>
      </c>
      <c r="E1669" t="s">
        <v>4184</v>
      </c>
    </row>
    <row r="1670" spans="1:5">
      <c r="A1670" t="s">
        <v>14185</v>
      </c>
      <c r="E1670" t="s">
        <v>4185</v>
      </c>
    </row>
    <row r="1671" spans="1:5">
      <c r="A1671" t="s">
        <v>14186</v>
      </c>
      <c r="E1671" t="s">
        <v>4186</v>
      </c>
    </row>
    <row r="1672" spans="1:5">
      <c r="A1672" t="s">
        <v>14187</v>
      </c>
      <c r="E1672" t="s">
        <v>4187</v>
      </c>
    </row>
    <row r="1673" spans="1:5">
      <c r="A1673" t="s">
        <v>14188</v>
      </c>
      <c r="E1673" t="s">
        <v>4188</v>
      </c>
    </row>
    <row r="1674" spans="1:5">
      <c r="A1674" t="s">
        <v>14189</v>
      </c>
      <c r="E1674" t="s">
        <v>4189</v>
      </c>
    </row>
    <row r="1675" spans="1:5">
      <c r="A1675" t="s">
        <v>14190</v>
      </c>
      <c r="E1675" t="s">
        <v>4190</v>
      </c>
    </row>
    <row r="1676" spans="1:5">
      <c r="A1676" t="s">
        <v>14191</v>
      </c>
      <c r="E1676" t="s">
        <v>4191</v>
      </c>
    </row>
    <row r="1677" spans="1:5">
      <c r="A1677" t="s">
        <v>14192</v>
      </c>
      <c r="E1677" t="s">
        <v>4192</v>
      </c>
    </row>
    <row r="1678" spans="1:5">
      <c r="A1678" t="s">
        <v>14193</v>
      </c>
      <c r="E1678" t="s">
        <v>4193</v>
      </c>
    </row>
    <row r="1679" spans="1:5">
      <c r="A1679" t="s">
        <v>14194</v>
      </c>
      <c r="E1679" t="s">
        <v>4194</v>
      </c>
    </row>
    <row r="1680" spans="1:5">
      <c r="A1680" t="s">
        <v>14195</v>
      </c>
      <c r="E1680" t="s">
        <v>4195</v>
      </c>
    </row>
    <row r="1681" spans="1:5">
      <c r="A1681" t="s">
        <v>14196</v>
      </c>
      <c r="E1681" t="s">
        <v>4196</v>
      </c>
    </row>
    <row r="1682" spans="1:5">
      <c r="A1682" t="s">
        <v>14197</v>
      </c>
      <c r="E1682" t="s">
        <v>4197</v>
      </c>
    </row>
    <row r="1683" spans="1:5">
      <c r="A1683" t="s">
        <v>14198</v>
      </c>
      <c r="E1683" t="s">
        <v>4198</v>
      </c>
    </row>
    <row r="1684" spans="1:5">
      <c r="A1684" t="s">
        <v>14199</v>
      </c>
      <c r="E1684" t="s">
        <v>4199</v>
      </c>
    </row>
    <row r="1685" spans="1:5">
      <c r="A1685" t="s">
        <v>14200</v>
      </c>
      <c r="E1685" t="s">
        <v>4200</v>
      </c>
    </row>
    <row r="1686" spans="1:5">
      <c r="A1686" t="s">
        <v>14201</v>
      </c>
      <c r="E1686" t="s">
        <v>4201</v>
      </c>
    </row>
    <row r="1687" spans="1:5">
      <c r="A1687" t="s">
        <v>14202</v>
      </c>
      <c r="E1687" t="s">
        <v>4202</v>
      </c>
    </row>
    <row r="1688" spans="1:5">
      <c r="A1688" t="s">
        <v>14203</v>
      </c>
      <c r="E1688" t="s">
        <v>4203</v>
      </c>
    </row>
    <row r="1689" spans="1:5">
      <c r="A1689" t="s">
        <v>14204</v>
      </c>
      <c r="E1689" t="s">
        <v>4204</v>
      </c>
    </row>
    <row r="1690" spans="1:5">
      <c r="A1690" t="s">
        <v>14205</v>
      </c>
      <c r="E1690" t="s">
        <v>4205</v>
      </c>
    </row>
    <row r="1691" spans="1:5">
      <c r="A1691" t="s">
        <v>14206</v>
      </c>
      <c r="E1691" t="s">
        <v>4206</v>
      </c>
    </row>
    <row r="1692" spans="1:5">
      <c r="A1692" t="s">
        <v>14207</v>
      </c>
      <c r="E1692" t="s">
        <v>4207</v>
      </c>
    </row>
    <row r="1693" spans="1:5">
      <c r="A1693" t="s">
        <v>14208</v>
      </c>
      <c r="E1693" t="s">
        <v>4208</v>
      </c>
    </row>
    <row r="1694" spans="1:5">
      <c r="A1694" t="s">
        <v>14209</v>
      </c>
      <c r="E1694" t="s">
        <v>4209</v>
      </c>
    </row>
    <row r="1695" spans="1:5">
      <c r="A1695" t="s">
        <v>14210</v>
      </c>
      <c r="E1695" t="s">
        <v>4210</v>
      </c>
    </row>
    <row r="1696" spans="1:5">
      <c r="A1696" t="s">
        <v>14211</v>
      </c>
      <c r="E1696" t="s">
        <v>4211</v>
      </c>
    </row>
    <row r="1697" spans="1:5">
      <c r="A1697" t="s">
        <v>14212</v>
      </c>
      <c r="E1697" t="s">
        <v>4212</v>
      </c>
    </row>
    <row r="1698" spans="1:5">
      <c r="A1698" t="s">
        <v>14213</v>
      </c>
      <c r="E1698" t="s">
        <v>4213</v>
      </c>
    </row>
    <row r="1699" spans="1:5">
      <c r="A1699" t="s">
        <v>14214</v>
      </c>
      <c r="E1699" t="s">
        <v>4214</v>
      </c>
    </row>
    <row r="1700" spans="1:5">
      <c r="A1700" t="s">
        <v>14215</v>
      </c>
      <c r="E1700" t="s">
        <v>4215</v>
      </c>
    </row>
    <row r="1701" spans="1:5">
      <c r="A1701" t="s">
        <v>14216</v>
      </c>
      <c r="E1701" t="s">
        <v>4216</v>
      </c>
    </row>
    <row r="1702" spans="1:5">
      <c r="A1702" t="s">
        <v>14217</v>
      </c>
      <c r="E1702" t="s">
        <v>4217</v>
      </c>
    </row>
    <row r="1703" spans="1:5">
      <c r="A1703" t="s">
        <v>14218</v>
      </c>
      <c r="E1703" t="s">
        <v>4218</v>
      </c>
    </row>
    <row r="1704" spans="1:5">
      <c r="A1704" t="s">
        <v>14219</v>
      </c>
      <c r="E1704" t="s">
        <v>4219</v>
      </c>
    </row>
    <row r="1705" spans="1:5">
      <c r="A1705" t="s">
        <v>14220</v>
      </c>
      <c r="E1705" t="s">
        <v>4220</v>
      </c>
    </row>
    <row r="1706" spans="1:5">
      <c r="A1706" t="s">
        <v>14221</v>
      </c>
      <c r="E1706" t="s">
        <v>4221</v>
      </c>
    </row>
    <row r="1707" spans="1:5">
      <c r="A1707" t="s">
        <v>14222</v>
      </c>
      <c r="E1707" t="s">
        <v>4222</v>
      </c>
    </row>
    <row r="1708" spans="1:5">
      <c r="A1708" t="s">
        <v>14223</v>
      </c>
      <c r="E1708" t="s">
        <v>4223</v>
      </c>
    </row>
    <row r="1709" spans="1:5">
      <c r="A1709" t="s">
        <v>14224</v>
      </c>
      <c r="E1709" t="s">
        <v>4224</v>
      </c>
    </row>
    <row r="1710" spans="1:5">
      <c r="A1710" t="s">
        <v>14225</v>
      </c>
      <c r="E1710" t="s">
        <v>4225</v>
      </c>
    </row>
    <row r="1711" spans="1:5">
      <c r="A1711" t="s">
        <v>14226</v>
      </c>
      <c r="E1711" t="s">
        <v>4226</v>
      </c>
    </row>
    <row r="1712" spans="1:5">
      <c r="A1712" t="s">
        <v>14227</v>
      </c>
      <c r="E1712" t="s">
        <v>4227</v>
      </c>
    </row>
    <row r="1713" spans="1:5">
      <c r="A1713" t="s">
        <v>14228</v>
      </c>
      <c r="E1713" t="s">
        <v>4228</v>
      </c>
    </row>
    <row r="1714" spans="1:5">
      <c r="A1714" t="s">
        <v>14229</v>
      </c>
      <c r="E1714" t="s">
        <v>4229</v>
      </c>
    </row>
    <row r="1715" spans="1:5">
      <c r="A1715" t="s">
        <v>14230</v>
      </c>
      <c r="E1715" t="s">
        <v>4230</v>
      </c>
    </row>
    <row r="1716" spans="1:5">
      <c r="A1716" t="s">
        <v>14231</v>
      </c>
      <c r="E1716" t="s">
        <v>4231</v>
      </c>
    </row>
    <row r="1717" spans="1:5">
      <c r="A1717" t="s">
        <v>14232</v>
      </c>
      <c r="E1717" t="s">
        <v>4232</v>
      </c>
    </row>
    <row r="1718" spans="1:5">
      <c r="A1718" t="s">
        <v>14233</v>
      </c>
      <c r="E1718" t="s">
        <v>4233</v>
      </c>
    </row>
    <row r="1719" spans="1:5">
      <c r="A1719" t="s">
        <v>14234</v>
      </c>
      <c r="E1719" t="s">
        <v>4234</v>
      </c>
    </row>
    <row r="1720" spans="1:5">
      <c r="A1720" t="s">
        <v>14235</v>
      </c>
      <c r="E1720" t="s">
        <v>4235</v>
      </c>
    </row>
    <row r="1721" spans="1:5">
      <c r="A1721" t="s">
        <v>14236</v>
      </c>
      <c r="E1721" t="s">
        <v>4236</v>
      </c>
    </row>
    <row r="1722" spans="1:5">
      <c r="A1722" t="s">
        <v>14237</v>
      </c>
      <c r="E1722" t="s">
        <v>4237</v>
      </c>
    </row>
    <row r="1723" spans="1:5">
      <c r="A1723" t="s">
        <v>14238</v>
      </c>
      <c r="E1723" t="s">
        <v>4238</v>
      </c>
    </row>
    <row r="1724" spans="1:5">
      <c r="A1724" t="s">
        <v>14239</v>
      </c>
      <c r="E1724" t="s">
        <v>4239</v>
      </c>
    </row>
    <row r="1725" spans="1:5">
      <c r="A1725" t="s">
        <v>14240</v>
      </c>
      <c r="E1725" t="s">
        <v>4240</v>
      </c>
    </row>
    <row r="1726" spans="1:5">
      <c r="A1726" t="s">
        <v>14241</v>
      </c>
      <c r="E1726" t="s">
        <v>4241</v>
      </c>
    </row>
    <row r="1727" spans="1:5">
      <c r="A1727" t="s">
        <v>14242</v>
      </c>
      <c r="E1727" t="s">
        <v>4242</v>
      </c>
    </row>
    <row r="1728" spans="1:5">
      <c r="A1728" t="s">
        <v>14243</v>
      </c>
      <c r="E1728" t="s">
        <v>4243</v>
      </c>
    </row>
    <row r="1729" spans="1:5">
      <c r="A1729" t="s">
        <v>14244</v>
      </c>
      <c r="E1729" t="s">
        <v>4244</v>
      </c>
    </row>
    <row r="1730" spans="1:5">
      <c r="A1730" t="s">
        <v>14245</v>
      </c>
      <c r="E1730" t="s">
        <v>4245</v>
      </c>
    </row>
    <row r="1731" spans="1:5">
      <c r="A1731" t="s">
        <v>14246</v>
      </c>
      <c r="E1731" t="s">
        <v>4246</v>
      </c>
    </row>
    <row r="1732" spans="1:5">
      <c r="A1732" t="s">
        <v>14247</v>
      </c>
      <c r="E1732" t="s">
        <v>4247</v>
      </c>
    </row>
    <row r="1733" spans="1:5">
      <c r="A1733" t="s">
        <v>14248</v>
      </c>
      <c r="E1733" t="s">
        <v>4248</v>
      </c>
    </row>
    <row r="1734" spans="1:5">
      <c r="A1734" t="s">
        <v>14249</v>
      </c>
      <c r="E1734" t="s">
        <v>4249</v>
      </c>
    </row>
    <row r="1735" spans="1:5">
      <c r="A1735" t="s">
        <v>14250</v>
      </c>
      <c r="E1735" t="s">
        <v>4250</v>
      </c>
    </row>
    <row r="1736" spans="1:5">
      <c r="A1736" t="s">
        <v>14251</v>
      </c>
      <c r="E1736" t="s">
        <v>4251</v>
      </c>
    </row>
    <row r="1737" spans="1:5">
      <c r="A1737" t="s">
        <v>14252</v>
      </c>
      <c r="E1737" t="s">
        <v>4252</v>
      </c>
    </row>
    <row r="1738" spans="1:5">
      <c r="A1738" t="s">
        <v>14253</v>
      </c>
      <c r="E1738" t="s">
        <v>4253</v>
      </c>
    </row>
    <row r="1739" spans="1:5">
      <c r="A1739" t="s">
        <v>14254</v>
      </c>
      <c r="E1739" t="s">
        <v>4254</v>
      </c>
    </row>
    <row r="1740" spans="1:5">
      <c r="A1740" t="s">
        <v>14255</v>
      </c>
      <c r="E1740" t="s">
        <v>4255</v>
      </c>
    </row>
    <row r="1741" spans="1:5">
      <c r="A1741" t="s">
        <v>14256</v>
      </c>
      <c r="E1741" t="s">
        <v>4256</v>
      </c>
    </row>
    <row r="1742" spans="1:5">
      <c r="A1742" t="s">
        <v>14257</v>
      </c>
      <c r="E1742" t="s">
        <v>4257</v>
      </c>
    </row>
    <row r="1743" spans="1:5">
      <c r="A1743" t="s">
        <v>14258</v>
      </c>
      <c r="E1743" t="s">
        <v>4258</v>
      </c>
    </row>
    <row r="1744" spans="1:5">
      <c r="A1744" t="s">
        <v>14259</v>
      </c>
      <c r="E1744" t="s">
        <v>4259</v>
      </c>
    </row>
    <row r="1745" spans="1:5">
      <c r="A1745" t="s">
        <v>14260</v>
      </c>
      <c r="E1745" t="s">
        <v>4260</v>
      </c>
    </row>
    <row r="1746" spans="1:5">
      <c r="A1746" t="s">
        <v>14261</v>
      </c>
      <c r="E1746" t="s">
        <v>4261</v>
      </c>
    </row>
    <row r="1747" spans="1:5">
      <c r="A1747" t="s">
        <v>14262</v>
      </c>
      <c r="E1747" t="s">
        <v>4262</v>
      </c>
    </row>
    <row r="1748" spans="1:5">
      <c r="A1748" t="s">
        <v>14263</v>
      </c>
      <c r="E1748" t="s">
        <v>4263</v>
      </c>
    </row>
    <row r="1749" spans="1:5">
      <c r="A1749" t="s">
        <v>14264</v>
      </c>
      <c r="E1749" t="s">
        <v>4264</v>
      </c>
    </row>
    <row r="1750" spans="1:5">
      <c r="A1750" t="s">
        <v>14265</v>
      </c>
      <c r="E1750" t="s">
        <v>4265</v>
      </c>
    </row>
    <row r="1751" spans="1:5">
      <c r="A1751" t="s">
        <v>14266</v>
      </c>
      <c r="E1751" t="s">
        <v>4266</v>
      </c>
    </row>
    <row r="1752" spans="1:5">
      <c r="A1752" t="s">
        <v>14267</v>
      </c>
      <c r="E1752" t="s">
        <v>4267</v>
      </c>
    </row>
    <row r="1753" spans="1:5">
      <c r="A1753" t="s">
        <v>14268</v>
      </c>
      <c r="E1753" t="s">
        <v>4268</v>
      </c>
    </row>
    <row r="1754" spans="1:5">
      <c r="A1754" t="s">
        <v>14269</v>
      </c>
      <c r="E1754" t="s">
        <v>4269</v>
      </c>
    </row>
    <row r="1755" spans="1:5">
      <c r="A1755" t="s">
        <v>14270</v>
      </c>
      <c r="E1755" t="s">
        <v>4270</v>
      </c>
    </row>
    <row r="1756" spans="1:5">
      <c r="A1756" t="s">
        <v>14271</v>
      </c>
      <c r="E1756" t="s">
        <v>4271</v>
      </c>
    </row>
    <row r="1757" spans="1:5">
      <c r="A1757" t="s">
        <v>14272</v>
      </c>
      <c r="E1757" t="s">
        <v>4272</v>
      </c>
    </row>
    <row r="1758" spans="1:5">
      <c r="A1758" t="s">
        <v>14273</v>
      </c>
      <c r="E1758" t="s">
        <v>4273</v>
      </c>
    </row>
    <row r="1759" spans="1:5">
      <c r="A1759" t="s">
        <v>14274</v>
      </c>
      <c r="E1759" t="s">
        <v>4274</v>
      </c>
    </row>
    <row r="1760" spans="1:5">
      <c r="A1760" t="s">
        <v>14275</v>
      </c>
      <c r="E1760" t="s">
        <v>4275</v>
      </c>
    </row>
    <row r="1761" spans="1:5">
      <c r="A1761" t="s">
        <v>14276</v>
      </c>
      <c r="E1761" t="s">
        <v>4276</v>
      </c>
    </row>
    <row r="1762" spans="1:5">
      <c r="A1762" t="s">
        <v>14277</v>
      </c>
      <c r="E1762" t="s">
        <v>4277</v>
      </c>
    </row>
    <row r="1763" spans="1:5">
      <c r="A1763" t="s">
        <v>14278</v>
      </c>
      <c r="E1763" t="s">
        <v>4278</v>
      </c>
    </row>
    <row r="1764" spans="1:5">
      <c r="A1764" t="s">
        <v>14279</v>
      </c>
      <c r="E1764" t="s">
        <v>4279</v>
      </c>
    </row>
    <row r="1765" spans="1:5">
      <c r="A1765" t="s">
        <v>14280</v>
      </c>
      <c r="E1765" t="s">
        <v>4280</v>
      </c>
    </row>
    <row r="1766" spans="1:5">
      <c r="A1766" t="s">
        <v>14281</v>
      </c>
      <c r="E1766" t="s">
        <v>4281</v>
      </c>
    </row>
    <row r="1767" spans="1:5">
      <c r="A1767" t="s">
        <v>14282</v>
      </c>
      <c r="E1767" t="s">
        <v>4282</v>
      </c>
    </row>
    <row r="1768" spans="1:5">
      <c r="A1768" t="s">
        <v>14283</v>
      </c>
      <c r="E1768" t="s">
        <v>4283</v>
      </c>
    </row>
    <row r="1769" spans="1:5">
      <c r="A1769" t="s">
        <v>14284</v>
      </c>
      <c r="E1769" t="s">
        <v>4284</v>
      </c>
    </row>
    <row r="1770" spans="1:5">
      <c r="A1770" t="s">
        <v>14285</v>
      </c>
      <c r="E1770" t="s">
        <v>4285</v>
      </c>
    </row>
    <row r="1771" spans="1:5">
      <c r="A1771" t="s">
        <v>14286</v>
      </c>
      <c r="E1771" t="s">
        <v>4286</v>
      </c>
    </row>
    <row r="1772" spans="1:5">
      <c r="A1772" t="s">
        <v>14287</v>
      </c>
      <c r="E1772" t="s">
        <v>4287</v>
      </c>
    </row>
    <row r="1773" spans="1:5">
      <c r="A1773" t="s">
        <v>14288</v>
      </c>
      <c r="E1773" t="s">
        <v>4288</v>
      </c>
    </row>
    <row r="1774" spans="1:5">
      <c r="A1774" t="s">
        <v>14289</v>
      </c>
      <c r="E1774" t="s">
        <v>4289</v>
      </c>
    </row>
    <row r="1775" spans="1:5">
      <c r="A1775" t="s">
        <v>14290</v>
      </c>
      <c r="E1775" t="s">
        <v>4290</v>
      </c>
    </row>
    <row r="1776" spans="1:5">
      <c r="A1776" t="s">
        <v>14291</v>
      </c>
      <c r="E1776" t="s">
        <v>4291</v>
      </c>
    </row>
    <row r="1777" spans="1:5">
      <c r="A1777" t="s">
        <v>14292</v>
      </c>
      <c r="E1777" t="s">
        <v>4292</v>
      </c>
    </row>
    <row r="1778" spans="1:5">
      <c r="A1778" t="s">
        <v>14293</v>
      </c>
      <c r="E1778" t="s">
        <v>4293</v>
      </c>
    </row>
    <row r="1779" spans="1:5">
      <c r="A1779" t="s">
        <v>14294</v>
      </c>
      <c r="E1779" t="s">
        <v>4294</v>
      </c>
    </row>
    <row r="1780" spans="1:5">
      <c r="A1780" t="s">
        <v>14295</v>
      </c>
      <c r="E1780" t="s">
        <v>4295</v>
      </c>
    </row>
    <row r="1781" spans="1:5">
      <c r="A1781" t="s">
        <v>14296</v>
      </c>
      <c r="E1781" t="s">
        <v>4296</v>
      </c>
    </row>
    <row r="1782" spans="1:5">
      <c r="A1782" t="s">
        <v>14297</v>
      </c>
      <c r="E1782" t="s">
        <v>4297</v>
      </c>
    </row>
    <row r="1783" spans="1:5">
      <c r="A1783" t="s">
        <v>14298</v>
      </c>
      <c r="E1783" t="s">
        <v>4298</v>
      </c>
    </row>
    <row r="1784" spans="1:5">
      <c r="A1784" t="s">
        <v>14299</v>
      </c>
      <c r="E1784" t="s">
        <v>4299</v>
      </c>
    </row>
    <row r="1785" spans="1:5">
      <c r="A1785" t="s">
        <v>14300</v>
      </c>
      <c r="E1785" t="s">
        <v>4300</v>
      </c>
    </row>
    <row r="1786" spans="1:5">
      <c r="A1786" t="s">
        <v>14301</v>
      </c>
      <c r="E1786" t="s">
        <v>4301</v>
      </c>
    </row>
    <row r="1787" spans="1:5">
      <c r="A1787" t="s">
        <v>14302</v>
      </c>
      <c r="E1787" t="s">
        <v>4302</v>
      </c>
    </row>
    <row r="1788" spans="1:5">
      <c r="A1788" t="s">
        <v>14303</v>
      </c>
      <c r="E1788" t="s">
        <v>4303</v>
      </c>
    </row>
    <row r="1789" spans="1:5">
      <c r="A1789" t="s">
        <v>14304</v>
      </c>
      <c r="E1789" t="s">
        <v>4304</v>
      </c>
    </row>
    <row r="1790" spans="1:5">
      <c r="A1790" t="s">
        <v>14305</v>
      </c>
      <c r="E1790" t="s">
        <v>4305</v>
      </c>
    </row>
    <row r="1791" spans="1:5">
      <c r="A1791" t="s">
        <v>14306</v>
      </c>
      <c r="E1791" t="s">
        <v>4306</v>
      </c>
    </row>
    <row r="1792" spans="1:5">
      <c r="A1792" t="s">
        <v>14307</v>
      </c>
      <c r="E1792" t="s">
        <v>4307</v>
      </c>
    </row>
    <row r="1793" spans="1:5">
      <c r="A1793" t="s">
        <v>14308</v>
      </c>
      <c r="E1793" t="s">
        <v>4308</v>
      </c>
    </row>
    <row r="1794" spans="1:5">
      <c r="A1794" t="s">
        <v>14309</v>
      </c>
      <c r="E1794" t="s">
        <v>4309</v>
      </c>
    </row>
    <row r="1795" spans="1:5">
      <c r="A1795" t="s">
        <v>14310</v>
      </c>
      <c r="E1795" t="s">
        <v>4310</v>
      </c>
    </row>
    <row r="1796" spans="1:5">
      <c r="A1796" t="s">
        <v>14311</v>
      </c>
      <c r="E1796" t="s">
        <v>4311</v>
      </c>
    </row>
    <row r="1797" spans="1:5">
      <c r="A1797" t="s">
        <v>14312</v>
      </c>
      <c r="E1797" t="s">
        <v>4312</v>
      </c>
    </row>
    <row r="1798" spans="1:5">
      <c r="A1798" t="s">
        <v>14313</v>
      </c>
      <c r="E1798" t="s">
        <v>4313</v>
      </c>
    </row>
    <row r="1799" spans="1:5">
      <c r="A1799" t="s">
        <v>14314</v>
      </c>
      <c r="E1799" t="s">
        <v>4314</v>
      </c>
    </row>
    <row r="1800" spans="1:5">
      <c r="A1800" t="s">
        <v>14315</v>
      </c>
      <c r="E1800" t="s">
        <v>4315</v>
      </c>
    </row>
    <row r="1801" spans="1:5">
      <c r="A1801" t="s">
        <v>14316</v>
      </c>
      <c r="E1801" t="s">
        <v>4316</v>
      </c>
    </row>
    <row r="1802" spans="1:5">
      <c r="A1802" t="s">
        <v>14317</v>
      </c>
      <c r="E1802" t="s">
        <v>4317</v>
      </c>
    </row>
    <row r="1803" spans="1:5">
      <c r="A1803" t="s">
        <v>14318</v>
      </c>
      <c r="E1803" t="s">
        <v>4318</v>
      </c>
    </row>
    <row r="1804" spans="1:5">
      <c r="A1804" t="s">
        <v>14319</v>
      </c>
      <c r="E1804" t="s">
        <v>4319</v>
      </c>
    </row>
    <row r="1805" spans="1:5">
      <c r="A1805" t="s">
        <v>14320</v>
      </c>
      <c r="E1805" t="s">
        <v>4320</v>
      </c>
    </row>
    <row r="1806" spans="1:5">
      <c r="A1806" t="s">
        <v>14321</v>
      </c>
      <c r="E1806" t="s">
        <v>4321</v>
      </c>
    </row>
    <row r="1807" spans="1:5">
      <c r="A1807" t="s">
        <v>14322</v>
      </c>
      <c r="E1807" t="s">
        <v>4322</v>
      </c>
    </row>
    <row r="1808" spans="1:5">
      <c r="A1808" t="s">
        <v>14323</v>
      </c>
      <c r="E1808" t="s">
        <v>4323</v>
      </c>
    </row>
    <row r="1809" spans="1:5">
      <c r="A1809" t="s">
        <v>14324</v>
      </c>
      <c r="E1809" t="s">
        <v>4324</v>
      </c>
    </row>
    <row r="1810" spans="1:5">
      <c r="A1810" t="s">
        <v>14325</v>
      </c>
      <c r="E1810" t="s">
        <v>4325</v>
      </c>
    </row>
    <row r="1811" spans="1:5">
      <c r="A1811" t="s">
        <v>14326</v>
      </c>
      <c r="E1811" t="s">
        <v>4326</v>
      </c>
    </row>
    <row r="1812" spans="1:5">
      <c r="A1812" t="s">
        <v>14327</v>
      </c>
      <c r="E1812" t="s">
        <v>4327</v>
      </c>
    </row>
    <row r="1813" spans="1:5">
      <c r="A1813" t="s">
        <v>14328</v>
      </c>
      <c r="E1813" t="s">
        <v>4328</v>
      </c>
    </row>
    <row r="1814" spans="1:5">
      <c r="A1814" t="s">
        <v>14329</v>
      </c>
      <c r="E1814" t="s">
        <v>4329</v>
      </c>
    </row>
    <row r="1815" spans="1:5">
      <c r="A1815" t="s">
        <v>14330</v>
      </c>
      <c r="E1815" t="s">
        <v>4330</v>
      </c>
    </row>
    <row r="1816" spans="1:5">
      <c r="A1816" t="s">
        <v>14331</v>
      </c>
      <c r="E1816" t="s">
        <v>4331</v>
      </c>
    </row>
    <row r="1817" spans="1:5">
      <c r="A1817" t="s">
        <v>14332</v>
      </c>
      <c r="E1817" t="s">
        <v>4332</v>
      </c>
    </row>
    <row r="1818" spans="1:5">
      <c r="A1818" t="s">
        <v>14333</v>
      </c>
      <c r="E1818" t="s">
        <v>4333</v>
      </c>
    </row>
    <row r="1819" spans="1:5">
      <c r="A1819" t="s">
        <v>14334</v>
      </c>
      <c r="E1819" t="s">
        <v>4334</v>
      </c>
    </row>
    <row r="1820" spans="1:5">
      <c r="A1820" t="s">
        <v>14335</v>
      </c>
      <c r="E1820" t="s">
        <v>4335</v>
      </c>
    </row>
    <row r="1821" spans="1:5">
      <c r="A1821" t="s">
        <v>14336</v>
      </c>
      <c r="E1821" t="s">
        <v>4336</v>
      </c>
    </row>
    <row r="1822" spans="1:5">
      <c r="A1822" t="s">
        <v>14337</v>
      </c>
      <c r="E1822" t="s">
        <v>4337</v>
      </c>
    </row>
    <row r="1823" spans="1:5">
      <c r="A1823" t="s">
        <v>14338</v>
      </c>
      <c r="E1823" t="s">
        <v>4338</v>
      </c>
    </row>
    <row r="1824" spans="1:5">
      <c r="A1824" t="s">
        <v>14339</v>
      </c>
      <c r="E1824" t="s">
        <v>4339</v>
      </c>
    </row>
    <row r="1825" spans="1:5">
      <c r="A1825" t="s">
        <v>14340</v>
      </c>
      <c r="E1825" t="s">
        <v>4340</v>
      </c>
    </row>
    <row r="1826" spans="1:5">
      <c r="A1826" t="s">
        <v>14341</v>
      </c>
      <c r="E1826" t="s">
        <v>4341</v>
      </c>
    </row>
    <row r="1827" spans="1:5">
      <c r="A1827" t="s">
        <v>14342</v>
      </c>
      <c r="E1827" t="s">
        <v>4342</v>
      </c>
    </row>
    <row r="1828" spans="1:5">
      <c r="A1828" t="s">
        <v>14343</v>
      </c>
      <c r="E1828" t="s">
        <v>4343</v>
      </c>
    </row>
    <row r="1829" spans="1:5">
      <c r="A1829" t="s">
        <v>14344</v>
      </c>
      <c r="E1829" t="s">
        <v>4344</v>
      </c>
    </row>
    <row r="1830" spans="1:5">
      <c r="A1830" t="s">
        <v>14345</v>
      </c>
      <c r="E1830" t="s">
        <v>4345</v>
      </c>
    </row>
    <row r="1831" spans="1:5">
      <c r="A1831" t="s">
        <v>14346</v>
      </c>
      <c r="E1831" t="s">
        <v>4346</v>
      </c>
    </row>
    <row r="1832" spans="1:5">
      <c r="A1832" t="s">
        <v>14347</v>
      </c>
      <c r="E1832" t="s">
        <v>4347</v>
      </c>
    </row>
    <row r="1833" spans="1:5">
      <c r="A1833" t="s">
        <v>14348</v>
      </c>
      <c r="E1833" t="s">
        <v>4348</v>
      </c>
    </row>
    <row r="1834" spans="1:5">
      <c r="A1834" t="s">
        <v>14349</v>
      </c>
      <c r="E1834" t="s">
        <v>4349</v>
      </c>
    </row>
    <row r="1835" spans="1:5">
      <c r="A1835" t="s">
        <v>14350</v>
      </c>
      <c r="E1835" t="s">
        <v>4350</v>
      </c>
    </row>
    <row r="1836" spans="1:5">
      <c r="A1836" t="s">
        <v>14351</v>
      </c>
      <c r="E1836" t="s">
        <v>4351</v>
      </c>
    </row>
    <row r="1837" spans="1:5">
      <c r="A1837" t="s">
        <v>14352</v>
      </c>
      <c r="E1837" t="s">
        <v>4352</v>
      </c>
    </row>
    <row r="1838" spans="1:5">
      <c r="A1838" t="s">
        <v>14353</v>
      </c>
      <c r="E1838" t="s">
        <v>4353</v>
      </c>
    </row>
    <row r="1839" spans="1:5">
      <c r="A1839" t="s">
        <v>14354</v>
      </c>
      <c r="E1839" t="s">
        <v>4354</v>
      </c>
    </row>
    <row r="1840" spans="1:5">
      <c r="A1840" t="s">
        <v>14355</v>
      </c>
      <c r="E1840" t="s">
        <v>4355</v>
      </c>
    </row>
    <row r="1841" spans="1:5">
      <c r="A1841" t="s">
        <v>14356</v>
      </c>
      <c r="E1841" t="s">
        <v>4356</v>
      </c>
    </row>
    <row r="1842" spans="1:5">
      <c r="A1842" t="s">
        <v>14357</v>
      </c>
      <c r="E1842" t="s">
        <v>4357</v>
      </c>
    </row>
    <row r="1843" spans="1:5">
      <c r="A1843" t="s">
        <v>14358</v>
      </c>
      <c r="E1843" t="s">
        <v>4358</v>
      </c>
    </row>
    <row r="1844" spans="1:5">
      <c r="A1844" t="s">
        <v>14359</v>
      </c>
      <c r="E1844" t="s">
        <v>4359</v>
      </c>
    </row>
    <row r="1845" spans="1:5">
      <c r="A1845" t="s">
        <v>14360</v>
      </c>
      <c r="E1845" t="s">
        <v>4360</v>
      </c>
    </row>
    <row r="1846" spans="1:5">
      <c r="A1846" t="s">
        <v>14361</v>
      </c>
      <c r="E1846" t="s">
        <v>4361</v>
      </c>
    </row>
    <row r="1847" spans="1:5">
      <c r="A1847" t="s">
        <v>14362</v>
      </c>
      <c r="E1847" t="s">
        <v>4362</v>
      </c>
    </row>
    <row r="1848" spans="1:5">
      <c r="A1848" t="s">
        <v>14363</v>
      </c>
      <c r="E1848" t="s">
        <v>4363</v>
      </c>
    </row>
    <row r="1849" spans="1:5">
      <c r="A1849" t="s">
        <v>14364</v>
      </c>
      <c r="E1849" t="s">
        <v>4364</v>
      </c>
    </row>
    <row r="1850" spans="1:5">
      <c r="A1850" t="s">
        <v>14365</v>
      </c>
      <c r="E1850" t="s">
        <v>4365</v>
      </c>
    </row>
    <row r="1851" spans="1:5">
      <c r="A1851" t="s">
        <v>14366</v>
      </c>
      <c r="E1851" t="s">
        <v>4366</v>
      </c>
    </row>
    <row r="1852" spans="1:5">
      <c r="A1852" t="s">
        <v>14367</v>
      </c>
      <c r="E1852" t="s">
        <v>4367</v>
      </c>
    </row>
    <row r="1853" spans="1:5">
      <c r="A1853" t="s">
        <v>14368</v>
      </c>
      <c r="E1853" t="s">
        <v>4368</v>
      </c>
    </row>
    <row r="1854" spans="1:5">
      <c r="A1854" t="s">
        <v>14369</v>
      </c>
      <c r="E1854" t="s">
        <v>4369</v>
      </c>
    </row>
    <row r="1855" spans="1:5">
      <c r="A1855" t="s">
        <v>14370</v>
      </c>
      <c r="E1855" t="s">
        <v>4370</v>
      </c>
    </row>
    <row r="1856" spans="1:5">
      <c r="A1856" t="s">
        <v>14371</v>
      </c>
      <c r="E1856" t="s">
        <v>4371</v>
      </c>
    </row>
    <row r="1857" spans="1:5">
      <c r="A1857" t="s">
        <v>14372</v>
      </c>
      <c r="E1857" t="s">
        <v>4372</v>
      </c>
    </row>
    <row r="1858" spans="1:5">
      <c r="A1858" t="s">
        <v>14373</v>
      </c>
      <c r="E1858" t="s">
        <v>4373</v>
      </c>
    </row>
    <row r="1859" spans="1:5">
      <c r="A1859" t="s">
        <v>14374</v>
      </c>
      <c r="E1859" t="s">
        <v>4374</v>
      </c>
    </row>
    <row r="1860" spans="1:5">
      <c r="A1860" t="s">
        <v>14375</v>
      </c>
      <c r="E1860" t="s">
        <v>4375</v>
      </c>
    </row>
    <row r="1861" spans="1:5">
      <c r="A1861" t="s">
        <v>14376</v>
      </c>
      <c r="E1861" t="s">
        <v>4376</v>
      </c>
    </row>
    <row r="1862" spans="1:5">
      <c r="A1862" t="s">
        <v>14377</v>
      </c>
      <c r="E1862" t="s">
        <v>4377</v>
      </c>
    </row>
    <row r="1863" spans="1:5">
      <c r="A1863" t="s">
        <v>14378</v>
      </c>
      <c r="E1863" t="s">
        <v>4378</v>
      </c>
    </row>
    <row r="1864" spans="1:5">
      <c r="A1864" t="s">
        <v>14379</v>
      </c>
      <c r="E1864" t="s">
        <v>4379</v>
      </c>
    </row>
    <row r="1865" spans="1:5">
      <c r="A1865" t="s">
        <v>14380</v>
      </c>
      <c r="E1865" t="s">
        <v>4380</v>
      </c>
    </row>
    <row r="1866" spans="1:5">
      <c r="A1866" t="s">
        <v>14381</v>
      </c>
      <c r="E1866" t="s">
        <v>4381</v>
      </c>
    </row>
    <row r="1867" spans="1:5">
      <c r="A1867" t="s">
        <v>14382</v>
      </c>
      <c r="E1867" t="s">
        <v>4382</v>
      </c>
    </row>
    <row r="1868" spans="1:5">
      <c r="A1868" t="s">
        <v>14383</v>
      </c>
      <c r="E1868" t="s">
        <v>4383</v>
      </c>
    </row>
    <row r="1869" spans="1:5">
      <c r="A1869" t="s">
        <v>14384</v>
      </c>
      <c r="E1869" t="s">
        <v>4384</v>
      </c>
    </row>
    <row r="1870" spans="1:5">
      <c r="A1870" t="s">
        <v>14385</v>
      </c>
      <c r="E1870" t="s">
        <v>4385</v>
      </c>
    </row>
    <row r="1871" spans="1:5">
      <c r="A1871" t="s">
        <v>14386</v>
      </c>
      <c r="E1871" t="s">
        <v>4386</v>
      </c>
    </row>
    <row r="1872" spans="1:5">
      <c r="A1872" t="s">
        <v>14387</v>
      </c>
      <c r="E1872" t="s">
        <v>4387</v>
      </c>
    </row>
    <row r="1873" spans="1:5">
      <c r="A1873" t="s">
        <v>14388</v>
      </c>
      <c r="E1873" t="s">
        <v>4388</v>
      </c>
    </row>
    <row r="1874" spans="1:5">
      <c r="A1874" t="s">
        <v>14389</v>
      </c>
      <c r="E1874" t="s">
        <v>4389</v>
      </c>
    </row>
    <row r="1875" spans="1:5">
      <c r="A1875" t="s">
        <v>14390</v>
      </c>
      <c r="E1875" t="s">
        <v>4390</v>
      </c>
    </row>
    <row r="1876" spans="1:5">
      <c r="A1876" t="s">
        <v>14391</v>
      </c>
      <c r="E1876" t="s">
        <v>4391</v>
      </c>
    </row>
    <row r="1877" spans="1:5">
      <c r="A1877" t="s">
        <v>14392</v>
      </c>
      <c r="E1877" t="s">
        <v>4392</v>
      </c>
    </row>
    <row r="1878" spans="1:5">
      <c r="A1878" t="s">
        <v>14393</v>
      </c>
      <c r="E1878" t="s">
        <v>4393</v>
      </c>
    </row>
    <row r="1879" spans="1:5">
      <c r="A1879" t="s">
        <v>14394</v>
      </c>
      <c r="E1879" t="s">
        <v>4394</v>
      </c>
    </row>
    <row r="1880" spans="1:5">
      <c r="A1880" t="s">
        <v>14395</v>
      </c>
      <c r="E1880" t="s">
        <v>4395</v>
      </c>
    </row>
    <row r="1881" spans="1:5">
      <c r="A1881" t="s">
        <v>14396</v>
      </c>
      <c r="E1881" t="s">
        <v>4396</v>
      </c>
    </row>
    <row r="1882" spans="1:5">
      <c r="A1882" t="s">
        <v>14397</v>
      </c>
      <c r="E1882" t="s">
        <v>4397</v>
      </c>
    </row>
    <row r="1883" spans="1:5">
      <c r="A1883" t="s">
        <v>14398</v>
      </c>
      <c r="E1883" t="s">
        <v>4398</v>
      </c>
    </row>
    <row r="1884" spans="1:5">
      <c r="A1884" t="s">
        <v>14399</v>
      </c>
      <c r="E1884" t="s">
        <v>4399</v>
      </c>
    </row>
    <row r="1885" spans="1:5">
      <c r="A1885" t="s">
        <v>14400</v>
      </c>
      <c r="E1885" t="s">
        <v>4400</v>
      </c>
    </row>
    <row r="1886" spans="1:5">
      <c r="A1886" t="s">
        <v>14401</v>
      </c>
      <c r="E1886" t="s">
        <v>4401</v>
      </c>
    </row>
    <row r="1887" spans="1:5">
      <c r="A1887" t="s">
        <v>14402</v>
      </c>
      <c r="E1887" t="s">
        <v>4402</v>
      </c>
    </row>
    <row r="1888" spans="1:5">
      <c r="A1888" t="s">
        <v>14403</v>
      </c>
      <c r="E1888" t="s">
        <v>4403</v>
      </c>
    </row>
    <row r="1889" spans="1:5">
      <c r="A1889" t="s">
        <v>14404</v>
      </c>
      <c r="E1889" t="s">
        <v>4404</v>
      </c>
    </row>
    <row r="1890" spans="1:5">
      <c r="A1890" t="s">
        <v>14405</v>
      </c>
      <c r="E1890" t="s">
        <v>4405</v>
      </c>
    </row>
    <row r="1891" spans="1:5">
      <c r="A1891" t="s">
        <v>14406</v>
      </c>
      <c r="E1891" t="s">
        <v>4406</v>
      </c>
    </row>
    <row r="1892" spans="1:5">
      <c r="A1892" t="s">
        <v>14407</v>
      </c>
      <c r="E1892" t="s">
        <v>4407</v>
      </c>
    </row>
    <row r="1893" spans="1:5">
      <c r="A1893" t="s">
        <v>14408</v>
      </c>
      <c r="E1893" t="s">
        <v>4408</v>
      </c>
    </row>
    <row r="1894" spans="1:5">
      <c r="A1894" t="s">
        <v>14409</v>
      </c>
      <c r="E1894" t="s">
        <v>4409</v>
      </c>
    </row>
    <row r="1895" spans="1:5">
      <c r="A1895" t="s">
        <v>14410</v>
      </c>
      <c r="E1895" t="s">
        <v>4410</v>
      </c>
    </row>
    <row r="1896" spans="1:5">
      <c r="A1896" t="s">
        <v>14411</v>
      </c>
      <c r="E1896" t="s">
        <v>4411</v>
      </c>
    </row>
    <row r="1897" spans="1:5">
      <c r="A1897" t="s">
        <v>14412</v>
      </c>
      <c r="E1897" t="s">
        <v>4412</v>
      </c>
    </row>
    <row r="1898" spans="1:5">
      <c r="A1898" t="s">
        <v>14413</v>
      </c>
      <c r="E1898" t="s">
        <v>4413</v>
      </c>
    </row>
    <row r="1899" spans="1:5">
      <c r="A1899" t="s">
        <v>14414</v>
      </c>
      <c r="E1899" t="s">
        <v>4414</v>
      </c>
    </row>
    <row r="1900" spans="1:5">
      <c r="A1900" t="s">
        <v>14415</v>
      </c>
      <c r="E1900" t="s">
        <v>4415</v>
      </c>
    </row>
    <row r="1901" spans="1:5">
      <c r="A1901" t="s">
        <v>14416</v>
      </c>
      <c r="E1901" t="s">
        <v>4416</v>
      </c>
    </row>
    <row r="1902" spans="1:5">
      <c r="A1902" t="s">
        <v>14417</v>
      </c>
      <c r="E1902" t="s">
        <v>4417</v>
      </c>
    </row>
    <row r="1903" spans="1:5">
      <c r="A1903" t="s">
        <v>14418</v>
      </c>
      <c r="E1903" t="s">
        <v>4418</v>
      </c>
    </row>
    <row r="1904" spans="1:5">
      <c r="A1904" t="s">
        <v>14419</v>
      </c>
      <c r="E1904" t="s">
        <v>4419</v>
      </c>
    </row>
    <row r="1905" spans="1:5">
      <c r="A1905" t="s">
        <v>14420</v>
      </c>
      <c r="E1905" t="s">
        <v>4420</v>
      </c>
    </row>
    <row r="1906" spans="1:5">
      <c r="A1906" t="s">
        <v>14421</v>
      </c>
      <c r="E1906" t="s">
        <v>4421</v>
      </c>
    </row>
    <row r="1907" spans="1:5">
      <c r="A1907" t="s">
        <v>14422</v>
      </c>
      <c r="E1907" t="s">
        <v>4422</v>
      </c>
    </row>
    <row r="1908" spans="1:5">
      <c r="A1908" t="s">
        <v>14423</v>
      </c>
      <c r="E1908" t="s">
        <v>4423</v>
      </c>
    </row>
    <row r="1909" spans="1:5">
      <c r="A1909" t="s">
        <v>14424</v>
      </c>
      <c r="E1909" t="s">
        <v>4424</v>
      </c>
    </row>
    <row r="1910" spans="1:5">
      <c r="A1910" t="s">
        <v>14425</v>
      </c>
      <c r="E1910" t="s">
        <v>4425</v>
      </c>
    </row>
    <row r="1911" spans="1:5">
      <c r="A1911" t="s">
        <v>14426</v>
      </c>
      <c r="E1911" t="s">
        <v>4426</v>
      </c>
    </row>
    <row r="1912" spans="1:5">
      <c r="A1912" t="s">
        <v>14427</v>
      </c>
      <c r="E1912" t="s">
        <v>4427</v>
      </c>
    </row>
    <row r="1913" spans="1:5">
      <c r="A1913" t="s">
        <v>14428</v>
      </c>
      <c r="E1913" t="s">
        <v>4428</v>
      </c>
    </row>
    <row r="1914" spans="1:5">
      <c r="A1914" t="s">
        <v>14429</v>
      </c>
      <c r="E1914" t="s">
        <v>4429</v>
      </c>
    </row>
    <row r="1915" spans="1:5">
      <c r="A1915" t="s">
        <v>14430</v>
      </c>
      <c r="E1915" t="s">
        <v>4430</v>
      </c>
    </row>
    <row r="1916" spans="1:5">
      <c r="A1916" t="s">
        <v>14431</v>
      </c>
      <c r="E1916" t="s">
        <v>4431</v>
      </c>
    </row>
    <row r="1917" spans="1:5">
      <c r="A1917" t="s">
        <v>14432</v>
      </c>
      <c r="E1917" t="s">
        <v>4432</v>
      </c>
    </row>
    <row r="1918" spans="1:5">
      <c r="A1918" t="s">
        <v>14433</v>
      </c>
      <c r="E1918" t="s">
        <v>4433</v>
      </c>
    </row>
    <row r="1919" spans="1:5">
      <c r="A1919" t="s">
        <v>14434</v>
      </c>
      <c r="E1919" t="s">
        <v>4434</v>
      </c>
    </row>
    <row r="1920" spans="1:5">
      <c r="A1920" t="s">
        <v>14435</v>
      </c>
      <c r="E1920" t="s">
        <v>4435</v>
      </c>
    </row>
    <row r="1921" spans="1:5">
      <c r="A1921" t="s">
        <v>14436</v>
      </c>
      <c r="E1921" t="s">
        <v>4436</v>
      </c>
    </row>
    <row r="1922" spans="1:5">
      <c r="A1922" t="s">
        <v>14437</v>
      </c>
      <c r="E1922" t="s">
        <v>4437</v>
      </c>
    </row>
    <row r="1923" spans="1:5">
      <c r="A1923" t="s">
        <v>14438</v>
      </c>
      <c r="E1923" t="s">
        <v>4438</v>
      </c>
    </row>
    <row r="1924" spans="1:5">
      <c r="A1924" t="s">
        <v>14439</v>
      </c>
      <c r="E1924" t="s">
        <v>4439</v>
      </c>
    </row>
    <row r="1925" spans="1:5">
      <c r="A1925" t="s">
        <v>14440</v>
      </c>
      <c r="E1925" t="s">
        <v>4440</v>
      </c>
    </row>
    <row r="1926" spans="1:5">
      <c r="A1926" t="s">
        <v>14441</v>
      </c>
      <c r="E1926" t="s">
        <v>4441</v>
      </c>
    </row>
    <row r="1927" spans="1:5">
      <c r="A1927" t="s">
        <v>14442</v>
      </c>
      <c r="E1927" t="s">
        <v>4442</v>
      </c>
    </row>
    <row r="1928" spans="1:5">
      <c r="A1928" t="s">
        <v>14443</v>
      </c>
      <c r="E1928" t="s">
        <v>4443</v>
      </c>
    </row>
    <row r="1929" spans="1:5">
      <c r="A1929" t="s">
        <v>14444</v>
      </c>
      <c r="E1929" t="s">
        <v>4444</v>
      </c>
    </row>
    <row r="1930" spans="1:5">
      <c r="A1930" t="s">
        <v>14445</v>
      </c>
      <c r="E1930" t="s">
        <v>4445</v>
      </c>
    </row>
    <row r="1931" spans="1:5">
      <c r="A1931" t="s">
        <v>14446</v>
      </c>
      <c r="E1931" t="s">
        <v>4446</v>
      </c>
    </row>
    <row r="1932" spans="1:5">
      <c r="A1932" t="s">
        <v>14447</v>
      </c>
      <c r="E1932" t="s">
        <v>4447</v>
      </c>
    </row>
    <row r="1933" spans="1:5">
      <c r="A1933" t="s">
        <v>14448</v>
      </c>
      <c r="E1933" t="s">
        <v>4448</v>
      </c>
    </row>
    <row r="1934" spans="1:5">
      <c r="A1934" t="s">
        <v>14449</v>
      </c>
      <c r="E1934" t="s">
        <v>4449</v>
      </c>
    </row>
    <row r="1935" spans="1:5">
      <c r="A1935" t="s">
        <v>14450</v>
      </c>
      <c r="E1935" t="s">
        <v>4450</v>
      </c>
    </row>
    <row r="1936" spans="1:5">
      <c r="A1936" t="s">
        <v>14451</v>
      </c>
      <c r="E1936" t="s">
        <v>4451</v>
      </c>
    </row>
    <row r="1937" spans="1:5">
      <c r="A1937" t="s">
        <v>14452</v>
      </c>
      <c r="E1937" t="s">
        <v>4452</v>
      </c>
    </row>
    <row r="1938" spans="1:5">
      <c r="A1938" t="s">
        <v>14453</v>
      </c>
      <c r="E1938" t="s">
        <v>4453</v>
      </c>
    </row>
    <row r="1939" spans="1:5">
      <c r="A1939" t="s">
        <v>14454</v>
      </c>
      <c r="E1939" t="s">
        <v>4454</v>
      </c>
    </row>
    <row r="1940" spans="1:5">
      <c r="A1940" t="s">
        <v>14455</v>
      </c>
      <c r="E1940" t="s">
        <v>4455</v>
      </c>
    </row>
    <row r="1941" spans="1:5">
      <c r="A1941" t="s">
        <v>14456</v>
      </c>
      <c r="E1941" t="s">
        <v>4456</v>
      </c>
    </row>
    <row r="1942" spans="1:5">
      <c r="A1942" t="s">
        <v>14457</v>
      </c>
      <c r="E1942" t="s">
        <v>4457</v>
      </c>
    </row>
    <row r="1943" spans="1:5">
      <c r="A1943" t="s">
        <v>14458</v>
      </c>
      <c r="E1943" t="s">
        <v>4458</v>
      </c>
    </row>
    <row r="1944" spans="1:5">
      <c r="A1944" t="s">
        <v>14459</v>
      </c>
      <c r="E1944" t="s">
        <v>4459</v>
      </c>
    </row>
    <row r="1945" spans="1:5">
      <c r="A1945" t="s">
        <v>14460</v>
      </c>
      <c r="E1945" t="s">
        <v>4460</v>
      </c>
    </row>
    <row r="1946" spans="1:5">
      <c r="A1946" t="s">
        <v>14461</v>
      </c>
      <c r="E1946" t="s">
        <v>4461</v>
      </c>
    </row>
    <row r="1947" spans="1:5">
      <c r="A1947" t="s">
        <v>14462</v>
      </c>
      <c r="E1947" t="s">
        <v>4462</v>
      </c>
    </row>
    <row r="1948" spans="1:5">
      <c r="A1948" t="s">
        <v>14463</v>
      </c>
      <c r="E1948" t="s">
        <v>4463</v>
      </c>
    </row>
    <row r="1949" spans="1:5">
      <c r="A1949" t="s">
        <v>14464</v>
      </c>
      <c r="E1949" t="s">
        <v>4464</v>
      </c>
    </row>
    <row r="1950" spans="1:5">
      <c r="A1950" t="s">
        <v>14465</v>
      </c>
      <c r="E1950" t="s">
        <v>4465</v>
      </c>
    </row>
    <row r="1951" spans="1:5">
      <c r="A1951" t="s">
        <v>14466</v>
      </c>
      <c r="E1951" t="s">
        <v>4466</v>
      </c>
    </row>
    <row r="1952" spans="1:5">
      <c r="A1952" t="s">
        <v>14467</v>
      </c>
      <c r="E1952" t="s">
        <v>4467</v>
      </c>
    </row>
    <row r="1953" spans="1:5">
      <c r="A1953" t="s">
        <v>14468</v>
      </c>
      <c r="E1953" t="s">
        <v>4468</v>
      </c>
    </row>
    <row r="1954" spans="1:5">
      <c r="A1954" t="s">
        <v>14469</v>
      </c>
      <c r="E1954" t="s">
        <v>4469</v>
      </c>
    </row>
    <row r="1955" spans="1:5">
      <c r="A1955" t="s">
        <v>14470</v>
      </c>
      <c r="E1955" t="s">
        <v>4470</v>
      </c>
    </row>
    <row r="1956" spans="1:5">
      <c r="A1956" t="s">
        <v>14471</v>
      </c>
      <c r="E1956" t="s">
        <v>4471</v>
      </c>
    </row>
    <row r="1957" spans="1:5">
      <c r="A1957" t="s">
        <v>14472</v>
      </c>
      <c r="E1957" t="s">
        <v>4472</v>
      </c>
    </row>
    <row r="1958" spans="1:5">
      <c r="A1958" t="s">
        <v>14473</v>
      </c>
      <c r="E1958" t="s">
        <v>4473</v>
      </c>
    </row>
    <row r="1959" spans="1:5">
      <c r="A1959" t="s">
        <v>14474</v>
      </c>
      <c r="E1959" t="s">
        <v>4474</v>
      </c>
    </row>
    <row r="1960" spans="1:5">
      <c r="A1960" t="s">
        <v>14475</v>
      </c>
      <c r="E1960" t="s">
        <v>4475</v>
      </c>
    </row>
    <row r="1961" spans="1:5">
      <c r="A1961" t="s">
        <v>14476</v>
      </c>
      <c r="E1961" t="s">
        <v>4476</v>
      </c>
    </row>
    <row r="1962" spans="1:5">
      <c r="A1962" t="s">
        <v>14477</v>
      </c>
      <c r="E1962" t="s">
        <v>4477</v>
      </c>
    </row>
    <row r="1963" spans="1:5">
      <c r="A1963" t="s">
        <v>14478</v>
      </c>
      <c r="E1963" t="s">
        <v>4478</v>
      </c>
    </row>
    <row r="1964" spans="1:5">
      <c r="A1964" t="s">
        <v>14479</v>
      </c>
      <c r="E1964" t="s">
        <v>4479</v>
      </c>
    </row>
    <row r="1965" spans="1:5">
      <c r="A1965" t="s">
        <v>14480</v>
      </c>
      <c r="E1965" t="s">
        <v>4480</v>
      </c>
    </row>
    <row r="1966" spans="1:5">
      <c r="A1966" t="s">
        <v>14481</v>
      </c>
      <c r="E1966" t="s">
        <v>4481</v>
      </c>
    </row>
    <row r="1967" spans="1:5">
      <c r="A1967" t="s">
        <v>14482</v>
      </c>
      <c r="E1967" t="s">
        <v>4482</v>
      </c>
    </row>
    <row r="1968" spans="1:5">
      <c r="A1968" t="s">
        <v>14483</v>
      </c>
      <c r="E1968" t="s">
        <v>4483</v>
      </c>
    </row>
    <row r="1969" spans="1:5">
      <c r="A1969" t="s">
        <v>14484</v>
      </c>
      <c r="E1969" t="s">
        <v>4484</v>
      </c>
    </row>
    <row r="1970" spans="1:5">
      <c r="A1970" t="s">
        <v>14485</v>
      </c>
      <c r="E1970" t="s">
        <v>4485</v>
      </c>
    </row>
    <row r="1971" spans="1:5">
      <c r="A1971" t="s">
        <v>14486</v>
      </c>
      <c r="E1971" t="s">
        <v>4486</v>
      </c>
    </row>
    <row r="1972" spans="1:5">
      <c r="A1972" t="s">
        <v>14487</v>
      </c>
      <c r="E1972" t="s">
        <v>4487</v>
      </c>
    </row>
    <row r="1973" spans="1:5">
      <c r="A1973" t="s">
        <v>14488</v>
      </c>
      <c r="E1973" t="s">
        <v>4488</v>
      </c>
    </row>
    <row r="1974" spans="1:5">
      <c r="A1974" t="s">
        <v>14489</v>
      </c>
      <c r="E1974" t="s">
        <v>4489</v>
      </c>
    </row>
    <row r="1975" spans="1:5">
      <c r="A1975" t="s">
        <v>14490</v>
      </c>
      <c r="E1975" t="s">
        <v>4490</v>
      </c>
    </row>
    <row r="1976" spans="1:5">
      <c r="A1976" t="s">
        <v>14491</v>
      </c>
      <c r="E1976" t="s">
        <v>4491</v>
      </c>
    </row>
    <row r="1977" spans="1:5">
      <c r="A1977" t="s">
        <v>14492</v>
      </c>
      <c r="E1977" t="s">
        <v>4492</v>
      </c>
    </row>
    <row r="1978" spans="1:5">
      <c r="A1978" t="s">
        <v>14493</v>
      </c>
      <c r="E1978" t="s">
        <v>4493</v>
      </c>
    </row>
    <row r="1979" spans="1:5">
      <c r="A1979" t="s">
        <v>14494</v>
      </c>
      <c r="E1979" t="s">
        <v>4494</v>
      </c>
    </row>
    <row r="1980" spans="1:5">
      <c r="A1980" t="s">
        <v>14495</v>
      </c>
      <c r="E1980" t="s">
        <v>4495</v>
      </c>
    </row>
    <row r="1981" spans="1:5">
      <c r="A1981" t="s">
        <v>14496</v>
      </c>
      <c r="E1981" t="s">
        <v>4496</v>
      </c>
    </row>
    <row r="1982" spans="1:5">
      <c r="A1982" t="s">
        <v>14497</v>
      </c>
      <c r="E1982" t="s">
        <v>4497</v>
      </c>
    </row>
    <row r="1983" spans="1:5">
      <c r="A1983" t="s">
        <v>14498</v>
      </c>
      <c r="E1983" t="s">
        <v>4498</v>
      </c>
    </row>
    <row r="1984" spans="1:5">
      <c r="A1984" t="s">
        <v>14499</v>
      </c>
      <c r="E1984" t="s">
        <v>4499</v>
      </c>
    </row>
    <row r="1985" spans="1:5">
      <c r="A1985" t="s">
        <v>14500</v>
      </c>
      <c r="E1985" t="s">
        <v>4500</v>
      </c>
    </row>
    <row r="1986" spans="1:5">
      <c r="A1986" t="s">
        <v>14501</v>
      </c>
      <c r="E1986" t="s">
        <v>4501</v>
      </c>
    </row>
    <row r="1987" spans="1:5">
      <c r="A1987" t="s">
        <v>14502</v>
      </c>
      <c r="E1987" t="s">
        <v>4502</v>
      </c>
    </row>
    <row r="1988" spans="1:5">
      <c r="A1988" t="s">
        <v>14503</v>
      </c>
      <c r="E1988" t="s">
        <v>4503</v>
      </c>
    </row>
    <row r="1989" spans="1:5">
      <c r="A1989" t="s">
        <v>14504</v>
      </c>
      <c r="E1989" t="s">
        <v>4504</v>
      </c>
    </row>
    <row r="1990" spans="1:5">
      <c r="A1990" t="s">
        <v>14505</v>
      </c>
      <c r="E1990" t="s">
        <v>4505</v>
      </c>
    </row>
    <row r="1991" spans="1:5">
      <c r="A1991" t="s">
        <v>14506</v>
      </c>
      <c r="E1991" t="s">
        <v>4506</v>
      </c>
    </row>
    <row r="1992" spans="1:5">
      <c r="A1992" t="s">
        <v>14507</v>
      </c>
      <c r="E1992" t="s">
        <v>4507</v>
      </c>
    </row>
    <row r="1993" spans="1:5">
      <c r="A1993" t="s">
        <v>14508</v>
      </c>
      <c r="E1993" t="s">
        <v>4508</v>
      </c>
    </row>
    <row r="1994" spans="1:5">
      <c r="A1994" t="s">
        <v>14509</v>
      </c>
      <c r="E1994" t="s">
        <v>4509</v>
      </c>
    </row>
    <row r="1995" spans="1:5">
      <c r="A1995" t="s">
        <v>14510</v>
      </c>
      <c r="E1995" t="s">
        <v>4510</v>
      </c>
    </row>
    <row r="1996" spans="1:5">
      <c r="A1996" t="s">
        <v>14511</v>
      </c>
      <c r="E1996" t="s">
        <v>4511</v>
      </c>
    </row>
    <row r="1997" spans="1:5">
      <c r="A1997" t="s">
        <v>14512</v>
      </c>
      <c r="E1997" t="s">
        <v>4512</v>
      </c>
    </row>
    <row r="1998" spans="1:5">
      <c r="A1998" t="s">
        <v>14513</v>
      </c>
      <c r="E1998" t="s">
        <v>4513</v>
      </c>
    </row>
    <row r="1999" spans="1:5">
      <c r="A1999" t="s">
        <v>14514</v>
      </c>
      <c r="E1999" t="s">
        <v>4514</v>
      </c>
    </row>
    <row r="2000" spans="1:5">
      <c r="A2000" t="s">
        <v>14515</v>
      </c>
      <c r="E2000" t="s">
        <v>4515</v>
      </c>
    </row>
    <row r="2001" spans="1:5">
      <c r="A2001" t="s">
        <v>14516</v>
      </c>
      <c r="E2001" t="s">
        <v>4516</v>
      </c>
    </row>
    <row r="2002" spans="1:5">
      <c r="A2002" t="s">
        <v>14517</v>
      </c>
      <c r="E2002" t="s">
        <v>4517</v>
      </c>
    </row>
    <row r="2003" spans="1:5">
      <c r="A2003" t="s">
        <v>14518</v>
      </c>
      <c r="E2003" t="s">
        <v>4518</v>
      </c>
    </row>
    <row r="2004" spans="1:5">
      <c r="A2004" t="s">
        <v>14519</v>
      </c>
      <c r="E2004" t="s">
        <v>4519</v>
      </c>
    </row>
    <row r="2005" spans="1:5">
      <c r="A2005" t="s">
        <v>14520</v>
      </c>
      <c r="E2005" t="s">
        <v>4520</v>
      </c>
    </row>
    <row r="2006" spans="1:5">
      <c r="A2006" t="s">
        <v>14521</v>
      </c>
      <c r="E2006" t="s">
        <v>4521</v>
      </c>
    </row>
    <row r="2007" spans="1:5">
      <c r="A2007" t="s">
        <v>14522</v>
      </c>
      <c r="E2007" t="s">
        <v>4522</v>
      </c>
    </row>
    <row r="2008" spans="1:5">
      <c r="A2008" t="s">
        <v>14523</v>
      </c>
      <c r="E2008" t="s">
        <v>4523</v>
      </c>
    </row>
    <row r="2009" spans="1:5">
      <c r="A2009" t="s">
        <v>14524</v>
      </c>
      <c r="E2009" t="s">
        <v>4524</v>
      </c>
    </row>
    <row r="2010" spans="1:5">
      <c r="A2010" t="s">
        <v>14525</v>
      </c>
      <c r="E2010" t="s">
        <v>4525</v>
      </c>
    </row>
    <row r="2011" spans="1:5">
      <c r="A2011" t="s">
        <v>14526</v>
      </c>
      <c r="E2011" t="s">
        <v>4526</v>
      </c>
    </row>
    <row r="2012" spans="1:5">
      <c r="A2012" t="s">
        <v>14527</v>
      </c>
      <c r="E2012" t="s">
        <v>4527</v>
      </c>
    </row>
    <row r="2013" spans="1:5">
      <c r="A2013" t="s">
        <v>14528</v>
      </c>
      <c r="E2013" t="s">
        <v>4528</v>
      </c>
    </row>
    <row r="2014" spans="1:5">
      <c r="A2014" t="s">
        <v>14529</v>
      </c>
      <c r="E2014" t="s">
        <v>4529</v>
      </c>
    </row>
    <row r="2015" spans="1:5">
      <c r="A2015" t="s">
        <v>14530</v>
      </c>
      <c r="E2015" t="s">
        <v>4530</v>
      </c>
    </row>
    <row r="2016" spans="1:5">
      <c r="A2016" t="s">
        <v>14531</v>
      </c>
      <c r="E2016" t="s">
        <v>4531</v>
      </c>
    </row>
    <row r="2017" spans="1:5">
      <c r="A2017" t="s">
        <v>14532</v>
      </c>
      <c r="E2017" t="s">
        <v>4532</v>
      </c>
    </row>
    <row r="2018" spans="1:5">
      <c r="A2018" t="s">
        <v>14533</v>
      </c>
      <c r="E2018" t="s">
        <v>4533</v>
      </c>
    </row>
    <row r="2019" spans="1:5">
      <c r="A2019" t="s">
        <v>14534</v>
      </c>
      <c r="E2019" t="s">
        <v>4534</v>
      </c>
    </row>
    <row r="2020" spans="1:5">
      <c r="A2020" t="s">
        <v>14535</v>
      </c>
      <c r="E2020" t="s">
        <v>4535</v>
      </c>
    </row>
    <row r="2021" spans="1:5">
      <c r="A2021" t="s">
        <v>14536</v>
      </c>
      <c r="E2021" t="s">
        <v>4536</v>
      </c>
    </row>
    <row r="2022" spans="1:5">
      <c r="A2022" t="s">
        <v>14537</v>
      </c>
      <c r="E2022" t="s">
        <v>4537</v>
      </c>
    </row>
    <row r="2023" spans="1:5">
      <c r="A2023" t="s">
        <v>14538</v>
      </c>
      <c r="E2023" t="s">
        <v>4538</v>
      </c>
    </row>
    <row r="2024" spans="1:5">
      <c r="A2024" t="s">
        <v>14539</v>
      </c>
      <c r="E2024" t="s">
        <v>4539</v>
      </c>
    </row>
    <row r="2025" spans="1:5">
      <c r="A2025" t="s">
        <v>14540</v>
      </c>
      <c r="E2025" t="s">
        <v>4540</v>
      </c>
    </row>
    <row r="2026" spans="1:5">
      <c r="A2026" t="s">
        <v>14541</v>
      </c>
      <c r="E2026" t="s">
        <v>4541</v>
      </c>
    </row>
    <row r="2027" spans="1:5">
      <c r="A2027" t="s">
        <v>14542</v>
      </c>
      <c r="E2027" t="s">
        <v>4542</v>
      </c>
    </row>
    <row r="2028" spans="1:5">
      <c r="A2028" t="s">
        <v>14543</v>
      </c>
      <c r="E2028" t="s">
        <v>4543</v>
      </c>
    </row>
    <row r="2029" spans="1:5">
      <c r="A2029" t="s">
        <v>14544</v>
      </c>
      <c r="E2029" t="s">
        <v>4544</v>
      </c>
    </row>
    <row r="2030" spans="1:5">
      <c r="A2030" t="s">
        <v>14545</v>
      </c>
      <c r="E2030" t="s">
        <v>4545</v>
      </c>
    </row>
    <row r="2031" spans="1:5">
      <c r="A2031" t="s">
        <v>14546</v>
      </c>
      <c r="E2031" t="s">
        <v>4546</v>
      </c>
    </row>
    <row r="2032" spans="1:5">
      <c r="A2032" t="s">
        <v>14547</v>
      </c>
      <c r="E2032" t="s">
        <v>4547</v>
      </c>
    </row>
    <row r="2033" spans="1:5">
      <c r="A2033" t="s">
        <v>14548</v>
      </c>
      <c r="E2033" t="s">
        <v>4548</v>
      </c>
    </row>
    <row r="2034" spans="1:5">
      <c r="A2034" t="s">
        <v>14549</v>
      </c>
      <c r="E2034" t="s">
        <v>4549</v>
      </c>
    </row>
    <row r="2035" spans="1:5">
      <c r="A2035" t="s">
        <v>14550</v>
      </c>
      <c r="E2035" t="s">
        <v>4550</v>
      </c>
    </row>
    <row r="2036" spans="1:5">
      <c r="A2036" t="s">
        <v>14551</v>
      </c>
      <c r="E2036" t="s">
        <v>4551</v>
      </c>
    </row>
    <row r="2037" spans="1:5">
      <c r="A2037" t="s">
        <v>14552</v>
      </c>
      <c r="E2037" t="s">
        <v>4552</v>
      </c>
    </row>
    <row r="2038" spans="1:5">
      <c r="A2038" t="s">
        <v>14553</v>
      </c>
      <c r="E2038" t="s">
        <v>4553</v>
      </c>
    </row>
    <row r="2039" spans="1:5">
      <c r="A2039" t="s">
        <v>14554</v>
      </c>
      <c r="E2039" t="s">
        <v>4554</v>
      </c>
    </row>
    <row r="2040" spans="1:5">
      <c r="A2040" t="s">
        <v>14555</v>
      </c>
      <c r="E2040" t="s">
        <v>4555</v>
      </c>
    </row>
    <row r="2041" spans="1:5">
      <c r="A2041" t="s">
        <v>14556</v>
      </c>
      <c r="E2041" t="s">
        <v>4556</v>
      </c>
    </row>
    <row r="2042" spans="1:5">
      <c r="A2042" t="s">
        <v>14557</v>
      </c>
      <c r="E2042" t="s">
        <v>4557</v>
      </c>
    </row>
    <row r="2043" spans="1:5">
      <c r="A2043" t="s">
        <v>14558</v>
      </c>
      <c r="E2043" t="s">
        <v>4558</v>
      </c>
    </row>
    <row r="2044" spans="1:5">
      <c r="A2044" t="s">
        <v>14559</v>
      </c>
      <c r="E2044" t="s">
        <v>4559</v>
      </c>
    </row>
    <row r="2045" spans="1:5">
      <c r="A2045" t="s">
        <v>14560</v>
      </c>
      <c r="E2045" t="s">
        <v>4560</v>
      </c>
    </row>
    <row r="2046" spans="1:5">
      <c r="A2046" t="s">
        <v>14561</v>
      </c>
      <c r="E2046" t="s">
        <v>4561</v>
      </c>
    </row>
    <row r="2047" spans="1:5">
      <c r="A2047" t="s">
        <v>14562</v>
      </c>
      <c r="E2047" t="s">
        <v>4562</v>
      </c>
    </row>
    <row r="2048" spans="1:5">
      <c r="A2048" t="s">
        <v>14563</v>
      </c>
      <c r="E2048" t="s">
        <v>4563</v>
      </c>
    </row>
    <row r="2049" spans="1:5">
      <c r="A2049" t="s">
        <v>14564</v>
      </c>
      <c r="E2049" t="s">
        <v>4564</v>
      </c>
    </row>
    <row r="2050" spans="1:5">
      <c r="A2050" t="s">
        <v>14565</v>
      </c>
      <c r="E2050" t="s">
        <v>4565</v>
      </c>
    </row>
    <row r="2051" spans="1:5">
      <c r="A2051" t="s">
        <v>14566</v>
      </c>
      <c r="E2051" t="s">
        <v>4566</v>
      </c>
    </row>
    <row r="2052" spans="1:5">
      <c r="A2052" t="s">
        <v>14567</v>
      </c>
      <c r="E2052" t="s">
        <v>4567</v>
      </c>
    </row>
    <row r="2053" spans="1:5">
      <c r="A2053" t="s">
        <v>14568</v>
      </c>
      <c r="E2053" t="s">
        <v>4568</v>
      </c>
    </row>
    <row r="2054" spans="1:5">
      <c r="A2054" t="s">
        <v>14569</v>
      </c>
      <c r="E2054" t="s">
        <v>4569</v>
      </c>
    </row>
    <row r="2055" spans="1:5">
      <c r="A2055" t="s">
        <v>14570</v>
      </c>
      <c r="E2055" t="s">
        <v>4570</v>
      </c>
    </row>
    <row r="2056" spans="1:5">
      <c r="A2056" t="s">
        <v>14571</v>
      </c>
      <c r="E2056" t="s">
        <v>4571</v>
      </c>
    </row>
    <row r="2057" spans="1:5">
      <c r="A2057" t="s">
        <v>14572</v>
      </c>
      <c r="E2057" t="s">
        <v>4572</v>
      </c>
    </row>
    <row r="2058" spans="1:5">
      <c r="A2058" t="s">
        <v>14573</v>
      </c>
      <c r="E2058" t="s">
        <v>4573</v>
      </c>
    </row>
    <row r="2059" spans="1:5">
      <c r="A2059" t="s">
        <v>14574</v>
      </c>
      <c r="E2059" t="s">
        <v>4574</v>
      </c>
    </row>
    <row r="2060" spans="1:5">
      <c r="A2060" t="s">
        <v>14575</v>
      </c>
      <c r="E2060" t="s">
        <v>4575</v>
      </c>
    </row>
    <row r="2061" spans="1:5">
      <c r="A2061" t="s">
        <v>14576</v>
      </c>
      <c r="E2061" t="s">
        <v>4576</v>
      </c>
    </row>
    <row r="2062" spans="1:5">
      <c r="A2062" t="s">
        <v>14577</v>
      </c>
      <c r="E2062" t="s">
        <v>4577</v>
      </c>
    </row>
    <row r="2063" spans="1:5">
      <c r="A2063" t="s">
        <v>14578</v>
      </c>
      <c r="E2063" t="s">
        <v>4578</v>
      </c>
    </row>
    <row r="2064" spans="1:5">
      <c r="A2064" t="s">
        <v>14579</v>
      </c>
      <c r="E2064" t="s">
        <v>4579</v>
      </c>
    </row>
    <row r="2065" spans="1:5">
      <c r="A2065" t="s">
        <v>14580</v>
      </c>
      <c r="E2065" t="s">
        <v>4580</v>
      </c>
    </row>
    <row r="2066" spans="1:5">
      <c r="A2066" t="s">
        <v>14581</v>
      </c>
      <c r="E2066" t="s">
        <v>4581</v>
      </c>
    </row>
    <row r="2067" spans="1:5">
      <c r="A2067" t="s">
        <v>14582</v>
      </c>
      <c r="E2067" t="s">
        <v>4582</v>
      </c>
    </row>
    <row r="2068" spans="1:5">
      <c r="A2068" t="s">
        <v>14583</v>
      </c>
      <c r="E2068" t="s">
        <v>4583</v>
      </c>
    </row>
    <row r="2069" spans="1:5">
      <c r="A2069" t="s">
        <v>14584</v>
      </c>
      <c r="E2069" t="s">
        <v>4584</v>
      </c>
    </row>
    <row r="2070" spans="1:5">
      <c r="A2070" t="s">
        <v>14585</v>
      </c>
      <c r="E2070" t="s">
        <v>4585</v>
      </c>
    </row>
    <row r="2071" spans="1:5">
      <c r="A2071" t="s">
        <v>14586</v>
      </c>
      <c r="E2071" t="s">
        <v>4586</v>
      </c>
    </row>
    <row r="2072" spans="1:5">
      <c r="A2072" t="s">
        <v>14587</v>
      </c>
      <c r="E2072" t="s">
        <v>4587</v>
      </c>
    </row>
    <row r="2073" spans="1:5">
      <c r="A2073" t="s">
        <v>14588</v>
      </c>
      <c r="E2073" t="s">
        <v>4588</v>
      </c>
    </row>
    <row r="2074" spans="1:5">
      <c r="A2074" t="s">
        <v>14589</v>
      </c>
      <c r="E2074" t="s">
        <v>4589</v>
      </c>
    </row>
    <row r="2075" spans="1:5">
      <c r="A2075" t="s">
        <v>14590</v>
      </c>
      <c r="E2075" t="s">
        <v>4590</v>
      </c>
    </row>
    <row r="2076" spans="1:5">
      <c r="A2076" t="s">
        <v>14591</v>
      </c>
      <c r="E2076" t="s">
        <v>4591</v>
      </c>
    </row>
    <row r="2077" spans="1:5">
      <c r="A2077" t="s">
        <v>14592</v>
      </c>
      <c r="E2077" t="s">
        <v>4592</v>
      </c>
    </row>
    <row r="2078" spans="1:5">
      <c r="A2078" t="s">
        <v>14593</v>
      </c>
      <c r="E2078" t="s">
        <v>4593</v>
      </c>
    </row>
    <row r="2079" spans="1:5">
      <c r="A2079" t="s">
        <v>14594</v>
      </c>
      <c r="E2079" t="s">
        <v>4594</v>
      </c>
    </row>
    <row r="2080" spans="1:5">
      <c r="A2080" t="s">
        <v>14595</v>
      </c>
      <c r="E2080" t="s">
        <v>4595</v>
      </c>
    </row>
    <row r="2081" spans="1:5">
      <c r="A2081" t="s">
        <v>14596</v>
      </c>
      <c r="E2081" t="s">
        <v>4596</v>
      </c>
    </row>
    <row r="2082" spans="1:5">
      <c r="A2082" t="s">
        <v>14597</v>
      </c>
      <c r="E2082" t="s">
        <v>4597</v>
      </c>
    </row>
    <row r="2083" spans="1:5">
      <c r="A2083" t="s">
        <v>14598</v>
      </c>
      <c r="E2083" t="s">
        <v>4598</v>
      </c>
    </row>
    <row r="2084" spans="1:5">
      <c r="A2084" t="s">
        <v>14599</v>
      </c>
      <c r="E2084" t="s">
        <v>4599</v>
      </c>
    </row>
    <row r="2085" spans="1:5">
      <c r="A2085" t="s">
        <v>14600</v>
      </c>
      <c r="E2085" t="s">
        <v>4600</v>
      </c>
    </row>
    <row r="2086" spans="1:5">
      <c r="A2086" t="s">
        <v>14601</v>
      </c>
      <c r="E2086" t="s">
        <v>4601</v>
      </c>
    </row>
    <row r="2087" spans="1:5">
      <c r="A2087" t="s">
        <v>14602</v>
      </c>
      <c r="E2087" t="s">
        <v>4602</v>
      </c>
    </row>
    <row r="2088" spans="1:5">
      <c r="A2088" t="s">
        <v>14603</v>
      </c>
      <c r="E2088" t="s">
        <v>4603</v>
      </c>
    </row>
    <row r="2089" spans="1:5">
      <c r="A2089" t="s">
        <v>14604</v>
      </c>
      <c r="E2089" t="s">
        <v>4604</v>
      </c>
    </row>
    <row r="2090" spans="1:5">
      <c r="A2090" t="s">
        <v>14605</v>
      </c>
      <c r="E2090" t="s">
        <v>4605</v>
      </c>
    </row>
    <row r="2091" spans="1:5">
      <c r="A2091" t="s">
        <v>14606</v>
      </c>
      <c r="E2091" t="s">
        <v>4606</v>
      </c>
    </row>
    <row r="2092" spans="1:5">
      <c r="A2092" t="s">
        <v>14607</v>
      </c>
      <c r="E2092" t="s">
        <v>4607</v>
      </c>
    </row>
    <row r="2093" spans="1:5">
      <c r="A2093" t="s">
        <v>14608</v>
      </c>
      <c r="E2093" t="s">
        <v>4608</v>
      </c>
    </row>
    <row r="2094" spans="1:5">
      <c r="A2094" t="s">
        <v>14609</v>
      </c>
      <c r="E2094" t="s">
        <v>4609</v>
      </c>
    </row>
    <row r="2095" spans="1:5">
      <c r="A2095" t="s">
        <v>14610</v>
      </c>
      <c r="E2095" t="s">
        <v>4610</v>
      </c>
    </row>
    <row r="2096" spans="1:5">
      <c r="A2096" t="s">
        <v>14611</v>
      </c>
      <c r="E2096" t="s">
        <v>4611</v>
      </c>
    </row>
    <row r="2097" spans="1:5">
      <c r="A2097" t="s">
        <v>14612</v>
      </c>
      <c r="E2097" t="s">
        <v>4612</v>
      </c>
    </row>
    <row r="2098" spans="1:5">
      <c r="A2098" t="s">
        <v>14613</v>
      </c>
      <c r="E2098" t="s">
        <v>4613</v>
      </c>
    </row>
    <row r="2099" spans="1:5">
      <c r="A2099" t="s">
        <v>14614</v>
      </c>
      <c r="E2099" t="s">
        <v>4614</v>
      </c>
    </row>
    <row r="2100" spans="1:5">
      <c r="A2100" t="s">
        <v>14615</v>
      </c>
      <c r="E2100" t="s">
        <v>4615</v>
      </c>
    </row>
    <row r="2101" spans="1:5">
      <c r="A2101" t="s">
        <v>14616</v>
      </c>
      <c r="E2101" t="s">
        <v>4616</v>
      </c>
    </row>
    <row r="2102" spans="1:5">
      <c r="A2102" t="s">
        <v>14617</v>
      </c>
      <c r="E2102" t="s">
        <v>4617</v>
      </c>
    </row>
    <row r="2103" spans="1:5">
      <c r="A2103" t="s">
        <v>14618</v>
      </c>
      <c r="E2103" t="s">
        <v>4618</v>
      </c>
    </row>
    <row r="2104" spans="1:5">
      <c r="A2104" t="s">
        <v>14619</v>
      </c>
      <c r="E2104" t="s">
        <v>4619</v>
      </c>
    </row>
    <row r="2105" spans="1:5">
      <c r="A2105" t="s">
        <v>14620</v>
      </c>
      <c r="E2105" t="s">
        <v>4620</v>
      </c>
    </row>
    <row r="2106" spans="1:5">
      <c r="A2106" t="s">
        <v>14621</v>
      </c>
      <c r="E2106" t="s">
        <v>4621</v>
      </c>
    </row>
    <row r="2107" spans="1:5">
      <c r="A2107" t="s">
        <v>14622</v>
      </c>
      <c r="E2107" t="s">
        <v>4622</v>
      </c>
    </row>
    <row r="2108" spans="1:5">
      <c r="A2108" t="s">
        <v>14623</v>
      </c>
      <c r="E2108" t="s">
        <v>4623</v>
      </c>
    </row>
    <row r="2109" spans="1:5">
      <c r="A2109" t="s">
        <v>14624</v>
      </c>
      <c r="E2109" t="s">
        <v>4624</v>
      </c>
    </row>
    <row r="2110" spans="1:5">
      <c r="A2110" t="s">
        <v>14625</v>
      </c>
      <c r="E2110" t="s">
        <v>4625</v>
      </c>
    </row>
    <row r="2111" spans="1:5">
      <c r="A2111" t="s">
        <v>14626</v>
      </c>
      <c r="E2111" t="s">
        <v>4626</v>
      </c>
    </row>
    <row r="2112" spans="1:5">
      <c r="A2112" t="s">
        <v>14627</v>
      </c>
      <c r="E2112" t="s">
        <v>4627</v>
      </c>
    </row>
    <row r="2113" spans="1:5">
      <c r="A2113" t="s">
        <v>14628</v>
      </c>
      <c r="E2113" t="s">
        <v>4628</v>
      </c>
    </row>
    <row r="2114" spans="1:5">
      <c r="A2114" t="s">
        <v>14629</v>
      </c>
      <c r="E2114" t="s">
        <v>4629</v>
      </c>
    </row>
    <row r="2115" spans="1:5">
      <c r="A2115" t="s">
        <v>14630</v>
      </c>
      <c r="E2115" t="s">
        <v>4630</v>
      </c>
    </row>
    <row r="2116" spans="1:5">
      <c r="A2116" t="s">
        <v>14631</v>
      </c>
      <c r="E2116" t="s">
        <v>4631</v>
      </c>
    </row>
    <row r="2117" spans="1:5">
      <c r="A2117" t="s">
        <v>14632</v>
      </c>
      <c r="E2117" t="s">
        <v>4632</v>
      </c>
    </row>
    <row r="2118" spans="1:5">
      <c r="A2118" t="s">
        <v>14633</v>
      </c>
      <c r="E2118" t="s">
        <v>4633</v>
      </c>
    </row>
    <row r="2119" spans="1:5">
      <c r="A2119" t="s">
        <v>14634</v>
      </c>
      <c r="E2119" t="s">
        <v>4634</v>
      </c>
    </row>
    <row r="2120" spans="1:5">
      <c r="A2120" t="s">
        <v>14635</v>
      </c>
      <c r="E2120" t="s">
        <v>4635</v>
      </c>
    </row>
    <row r="2121" spans="1:5">
      <c r="A2121" t="s">
        <v>14636</v>
      </c>
      <c r="E2121" t="s">
        <v>4636</v>
      </c>
    </row>
    <row r="2122" spans="1:5">
      <c r="A2122" t="s">
        <v>14637</v>
      </c>
      <c r="E2122" t="s">
        <v>4637</v>
      </c>
    </row>
    <row r="2123" spans="1:5">
      <c r="A2123" t="s">
        <v>14638</v>
      </c>
      <c r="E2123" t="s">
        <v>4638</v>
      </c>
    </row>
    <row r="2124" spans="1:5">
      <c r="A2124" t="s">
        <v>14639</v>
      </c>
      <c r="E2124" t="s">
        <v>4639</v>
      </c>
    </row>
    <row r="2125" spans="1:5">
      <c r="A2125" t="s">
        <v>14640</v>
      </c>
      <c r="E2125" t="s">
        <v>4640</v>
      </c>
    </row>
    <row r="2126" spans="1:5">
      <c r="A2126" t="s">
        <v>14641</v>
      </c>
      <c r="E2126" t="s">
        <v>4641</v>
      </c>
    </row>
    <row r="2127" spans="1:5">
      <c r="A2127" t="s">
        <v>14642</v>
      </c>
      <c r="E2127" t="s">
        <v>4642</v>
      </c>
    </row>
    <row r="2128" spans="1:5">
      <c r="A2128" t="s">
        <v>14643</v>
      </c>
      <c r="E2128" t="s">
        <v>4643</v>
      </c>
    </row>
    <row r="2129" spans="1:5">
      <c r="A2129" t="s">
        <v>14644</v>
      </c>
      <c r="E2129" t="s">
        <v>4644</v>
      </c>
    </row>
    <row r="2130" spans="1:5">
      <c r="A2130" t="s">
        <v>14645</v>
      </c>
      <c r="E2130" t="s">
        <v>4645</v>
      </c>
    </row>
    <row r="2131" spans="1:5">
      <c r="A2131" t="s">
        <v>14646</v>
      </c>
      <c r="E2131" t="s">
        <v>4646</v>
      </c>
    </row>
    <row r="2132" spans="1:5">
      <c r="A2132" t="s">
        <v>14647</v>
      </c>
      <c r="E2132" t="s">
        <v>4647</v>
      </c>
    </row>
    <row r="2133" spans="1:5">
      <c r="A2133" t="s">
        <v>14648</v>
      </c>
      <c r="E2133" t="s">
        <v>4648</v>
      </c>
    </row>
    <row r="2134" spans="1:5">
      <c r="A2134" t="s">
        <v>14649</v>
      </c>
      <c r="E2134" t="s">
        <v>4649</v>
      </c>
    </row>
    <row r="2135" spans="1:5">
      <c r="A2135" t="s">
        <v>14650</v>
      </c>
      <c r="E2135" t="s">
        <v>4650</v>
      </c>
    </row>
    <row r="2136" spans="1:5">
      <c r="A2136" t="s">
        <v>14651</v>
      </c>
      <c r="E2136" t="s">
        <v>4651</v>
      </c>
    </row>
    <row r="2137" spans="1:5">
      <c r="A2137" t="s">
        <v>14652</v>
      </c>
      <c r="E2137" t="s">
        <v>4652</v>
      </c>
    </row>
    <row r="2138" spans="1:5">
      <c r="A2138" t="s">
        <v>14653</v>
      </c>
      <c r="E2138" t="s">
        <v>4653</v>
      </c>
    </row>
    <row r="2139" spans="1:5">
      <c r="A2139" t="s">
        <v>14654</v>
      </c>
      <c r="E2139" t="s">
        <v>4654</v>
      </c>
    </row>
    <row r="2140" spans="1:5">
      <c r="A2140" t="s">
        <v>14655</v>
      </c>
      <c r="E2140" t="s">
        <v>4655</v>
      </c>
    </row>
    <row r="2141" spans="1:5">
      <c r="A2141" t="s">
        <v>14656</v>
      </c>
      <c r="E2141" t="s">
        <v>4656</v>
      </c>
    </row>
    <row r="2142" spans="1:5">
      <c r="A2142" t="s">
        <v>14657</v>
      </c>
      <c r="E2142" t="s">
        <v>4657</v>
      </c>
    </row>
    <row r="2143" spans="1:5">
      <c r="A2143" t="s">
        <v>14658</v>
      </c>
      <c r="E2143" t="s">
        <v>4658</v>
      </c>
    </row>
    <row r="2144" spans="1:5">
      <c r="A2144" t="s">
        <v>14659</v>
      </c>
      <c r="E2144" t="s">
        <v>4659</v>
      </c>
    </row>
    <row r="2145" spans="1:5">
      <c r="A2145" t="s">
        <v>14660</v>
      </c>
      <c r="E2145" t="s">
        <v>4660</v>
      </c>
    </row>
    <row r="2146" spans="1:5">
      <c r="A2146" t="s">
        <v>14661</v>
      </c>
      <c r="E2146" t="s">
        <v>4661</v>
      </c>
    </row>
    <row r="2147" spans="1:5">
      <c r="A2147" t="s">
        <v>14662</v>
      </c>
      <c r="E2147" t="s">
        <v>4662</v>
      </c>
    </row>
    <row r="2148" spans="1:5">
      <c r="A2148" t="s">
        <v>14663</v>
      </c>
      <c r="E2148" t="s">
        <v>4663</v>
      </c>
    </row>
    <row r="2149" spans="1:5">
      <c r="A2149" t="s">
        <v>14664</v>
      </c>
      <c r="E2149" t="s">
        <v>4664</v>
      </c>
    </row>
    <row r="2150" spans="1:5">
      <c r="A2150" t="s">
        <v>14665</v>
      </c>
      <c r="E2150" t="s">
        <v>4665</v>
      </c>
    </row>
    <row r="2151" spans="1:5">
      <c r="A2151" t="s">
        <v>14666</v>
      </c>
      <c r="E2151" t="s">
        <v>4666</v>
      </c>
    </row>
    <row r="2152" spans="1:5">
      <c r="A2152" t="s">
        <v>14667</v>
      </c>
      <c r="E2152" t="s">
        <v>4667</v>
      </c>
    </row>
    <row r="2153" spans="1:5">
      <c r="A2153" t="s">
        <v>14668</v>
      </c>
      <c r="E2153" t="s">
        <v>4668</v>
      </c>
    </row>
    <row r="2154" spans="1:5">
      <c r="A2154" t="s">
        <v>14669</v>
      </c>
      <c r="E2154" t="s">
        <v>4669</v>
      </c>
    </row>
    <row r="2155" spans="1:5">
      <c r="A2155" t="s">
        <v>14670</v>
      </c>
      <c r="E2155" t="s">
        <v>4670</v>
      </c>
    </row>
    <row r="2156" spans="1:5">
      <c r="A2156" t="s">
        <v>14671</v>
      </c>
      <c r="E2156" t="s">
        <v>4671</v>
      </c>
    </row>
    <row r="2157" spans="1:5">
      <c r="A2157" t="s">
        <v>14672</v>
      </c>
      <c r="E2157" t="s">
        <v>4672</v>
      </c>
    </row>
    <row r="2158" spans="1:5">
      <c r="A2158" t="s">
        <v>14673</v>
      </c>
      <c r="E2158" t="s">
        <v>4673</v>
      </c>
    </row>
    <row r="2159" spans="1:5">
      <c r="A2159" t="s">
        <v>14674</v>
      </c>
      <c r="E2159" t="s">
        <v>4674</v>
      </c>
    </row>
    <row r="2160" spans="1:5">
      <c r="A2160" t="s">
        <v>14675</v>
      </c>
      <c r="E2160" t="s">
        <v>4675</v>
      </c>
    </row>
    <row r="2161" spans="1:5">
      <c r="A2161" t="s">
        <v>14676</v>
      </c>
      <c r="E2161" t="s">
        <v>4676</v>
      </c>
    </row>
    <row r="2162" spans="1:5">
      <c r="A2162" t="s">
        <v>14677</v>
      </c>
      <c r="E2162" t="s">
        <v>4677</v>
      </c>
    </row>
    <row r="2163" spans="1:5">
      <c r="A2163" t="s">
        <v>14678</v>
      </c>
      <c r="E2163" t="s">
        <v>4678</v>
      </c>
    </row>
    <row r="2164" spans="1:5">
      <c r="A2164" t="s">
        <v>14679</v>
      </c>
      <c r="E2164" t="s">
        <v>4679</v>
      </c>
    </row>
    <row r="2165" spans="1:5">
      <c r="A2165" t="s">
        <v>14680</v>
      </c>
      <c r="E2165" t="s">
        <v>4680</v>
      </c>
    </row>
    <row r="2166" spans="1:5">
      <c r="A2166" t="s">
        <v>14681</v>
      </c>
      <c r="E2166" t="s">
        <v>4681</v>
      </c>
    </row>
    <row r="2167" spans="1:5">
      <c r="A2167" t="s">
        <v>14682</v>
      </c>
      <c r="E2167" t="s">
        <v>4682</v>
      </c>
    </row>
    <row r="2168" spans="1:5">
      <c r="A2168" t="s">
        <v>14683</v>
      </c>
      <c r="E2168" t="s">
        <v>4683</v>
      </c>
    </row>
    <row r="2169" spans="1:5">
      <c r="A2169" t="s">
        <v>14684</v>
      </c>
      <c r="E2169" t="s">
        <v>4684</v>
      </c>
    </row>
    <row r="2170" spans="1:5">
      <c r="A2170" t="s">
        <v>14685</v>
      </c>
      <c r="E2170" t="s">
        <v>4685</v>
      </c>
    </row>
    <row r="2171" spans="1:5">
      <c r="A2171" t="s">
        <v>14686</v>
      </c>
      <c r="E2171" t="s">
        <v>4686</v>
      </c>
    </row>
    <row r="2172" spans="1:5">
      <c r="A2172" t="s">
        <v>14687</v>
      </c>
      <c r="E2172" t="s">
        <v>4687</v>
      </c>
    </row>
    <row r="2173" spans="1:5">
      <c r="A2173" t="s">
        <v>14688</v>
      </c>
      <c r="E2173" t="s">
        <v>4688</v>
      </c>
    </row>
    <row r="2174" spans="1:5">
      <c r="A2174" t="s">
        <v>14689</v>
      </c>
      <c r="E2174" t="s">
        <v>4689</v>
      </c>
    </row>
    <row r="2175" spans="1:5">
      <c r="A2175" t="s">
        <v>14690</v>
      </c>
      <c r="E2175" t="s">
        <v>4690</v>
      </c>
    </row>
    <row r="2176" spans="1:5">
      <c r="A2176" t="s">
        <v>14691</v>
      </c>
      <c r="E2176" t="s">
        <v>4691</v>
      </c>
    </row>
    <row r="2177" spans="1:5">
      <c r="A2177" t="s">
        <v>14692</v>
      </c>
      <c r="E2177" t="s">
        <v>4692</v>
      </c>
    </row>
    <row r="2178" spans="1:5">
      <c r="A2178" t="s">
        <v>14693</v>
      </c>
      <c r="E2178" t="s">
        <v>4693</v>
      </c>
    </row>
    <row r="2179" spans="1:5">
      <c r="A2179" t="s">
        <v>14694</v>
      </c>
      <c r="E2179" t="s">
        <v>4694</v>
      </c>
    </row>
    <row r="2180" spans="1:5">
      <c r="A2180" t="s">
        <v>14695</v>
      </c>
      <c r="E2180" t="s">
        <v>4695</v>
      </c>
    </row>
    <row r="2181" spans="1:5">
      <c r="A2181" t="s">
        <v>14696</v>
      </c>
      <c r="E2181" t="s">
        <v>4696</v>
      </c>
    </row>
    <row r="2182" spans="1:5">
      <c r="A2182" t="s">
        <v>14697</v>
      </c>
      <c r="E2182" t="s">
        <v>4697</v>
      </c>
    </row>
    <row r="2183" spans="1:5">
      <c r="A2183" t="s">
        <v>14698</v>
      </c>
      <c r="E2183" t="s">
        <v>4698</v>
      </c>
    </row>
    <row r="2184" spans="1:5">
      <c r="A2184" t="s">
        <v>14699</v>
      </c>
      <c r="E2184" t="s">
        <v>4699</v>
      </c>
    </row>
    <row r="2185" spans="1:5">
      <c r="A2185" t="s">
        <v>14700</v>
      </c>
      <c r="E2185" t="s">
        <v>4700</v>
      </c>
    </row>
    <row r="2186" spans="1:5">
      <c r="A2186" t="s">
        <v>14701</v>
      </c>
      <c r="E2186" t="s">
        <v>4701</v>
      </c>
    </row>
    <row r="2187" spans="1:5">
      <c r="A2187" t="s">
        <v>14702</v>
      </c>
      <c r="E2187" t="s">
        <v>4702</v>
      </c>
    </row>
    <row r="2188" spans="1:5">
      <c r="A2188" t="s">
        <v>14703</v>
      </c>
      <c r="E2188" t="s">
        <v>4703</v>
      </c>
    </row>
    <row r="2189" spans="1:5">
      <c r="A2189" t="s">
        <v>14704</v>
      </c>
      <c r="E2189" t="s">
        <v>4704</v>
      </c>
    </row>
    <row r="2190" spans="1:5">
      <c r="A2190" t="s">
        <v>14705</v>
      </c>
      <c r="E2190" t="s">
        <v>4705</v>
      </c>
    </row>
    <row r="2191" spans="1:5">
      <c r="A2191" t="s">
        <v>14706</v>
      </c>
      <c r="E2191" t="s">
        <v>4706</v>
      </c>
    </row>
    <row r="2192" spans="1:5">
      <c r="A2192" t="s">
        <v>14707</v>
      </c>
      <c r="E2192" t="s">
        <v>4707</v>
      </c>
    </row>
    <row r="2193" spans="1:5">
      <c r="A2193" t="s">
        <v>14708</v>
      </c>
      <c r="E2193" t="s">
        <v>4708</v>
      </c>
    </row>
    <row r="2194" spans="1:5">
      <c r="A2194" t="s">
        <v>14709</v>
      </c>
      <c r="E2194" t="s">
        <v>4709</v>
      </c>
    </row>
    <row r="2195" spans="1:5">
      <c r="A2195" t="s">
        <v>14710</v>
      </c>
      <c r="E2195" t="s">
        <v>4710</v>
      </c>
    </row>
    <row r="2196" spans="1:5">
      <c r="A2196" t="s">
        <v>14711</v>
      </c>
      <c r="E2196" t="s">
        <v>4711</v>
      </c>
    </row>
    <row r="2197" spans="1:5">
      <c r="A2197" t="s">
        <v>14712</v>
      </c>
      <c r="E2197" t="s">
        <v>4712</v>
      </c>
    </row>
    <row r="2198" spans="1:5">
      <c r="A2198" t="s">
        <v>14713</v>
      </c>
      <c r="E2198" t="s">
        <v>4713</v>
      </c>
    </row>
    <row r="2199" spans="1:5">
      <c r="A2199" t="s">
        <v>14714</v>
      </c>
      <c r="E2199" t="s">
        <v>4714</v>
      </c>
    </row>
    <row r="2200" spans="1:5">
      <c r="A2200" t="s">
        <v>14715</v>
      </c>
      <c r="E2200" t="s">
        <v>4715</v>
      </c>
    </row>
    <row r="2201" spans="1:5">
      <c r="A2201" t="s">
        <v>14716</v>
      </c>
      <c r="E2201" t="s">
        <v>4716</v>
      </c>
    </row>
    <row r="2202" spans="1:5">
      <c r="A2202" t="s">
        <v>14717</v>
      </c>
      <c r="E2202" t="s">
        <v>4717</v>
      </c>
    </row>
    <row r="2203" spans="1:5">
      <c r="A2203" t="s">
        <v>14718</v>
      </c>
      <c r="E2203" t="s">
        <v>4718</v>
      </c>
    </row>
    <row r="2204" spans="1:5">
      <c r="A2204" t="s">
        <v>14719</v>
      </c>
      <c r="E2204" t="s">
        <v>4719</v>
      </c>
    </row>
    <row r="2205" spans="1:5">
      <c r="A2205" t="s">
        <v>14720</v>
      </c>
      <c r="E2205" t="s">
        <v>4720</v>
      </c>
    </row>
    <row r="2206" spans="1:5">
      <c r="A2206" t="s">
        <v>14721</v>
      </c>
      <c r="E2206" t="s">
        <v>4721</v>
      </c>
    </row>
    <row r="2207" spans="1:5">
      <c r="A2207" t="s">
        <v>14722</v>
      </c>
      <c r="E2207" t="s">
        <v>4722</v>
      </c>
    </row>
    <row r="2208" spans="1:5">
      <c r="A2208" t="s">
        <v>14723</v>
      </c>
      <c r="E2208" t="s">
        <v>4723</v>
      </c>
    </row>
    <row r="2209" spans="1:5">
      <c r="A2209" t="s">
        <v>14724</v>
      </c>
      <c r="E2209" t="s">
        <v>4724</v>
      </c>
    </row>
    <row r="2210" spans="1:5">
      <c r="A2210" t="s">
        <v>14725</v>
      </c>
      <c r="E2210" t="s">
        <v>4725</v>
      </c>
    </row>
    <row r="2211" spans="1:5">
      <c r="A2211" t="s">
        <v>14726</v>
      </c>
      <c r="E2211" t="s">
        <v>4726</v>
      </c>
    </row>
    <row r="2212" spans="1:5">
      <c r="A2212" t="s">
        <v>14727</v>
      </c>
      <c r="E2212" t="s">
        <v>4727</v>
      </c>
    </row>
    <row r="2213" spans="1:5">
      <c r="A2213" t="s">
        <v>14728</v>
      </c>
      <c r="E2213" t="s">
        <v>4728</v>
      </c>
    </row>
    <row r="2214" spans="1:5">
      <c r="A2214" t="s">
        <v>14729</v>
      </c>
      <c r="E2214" t="s">
        <v>4729</v>
      </c>
    </row>
    <row r="2215" spans="1:5">
      <c r="A2215" t="s">
        <v>14730</v>
      </c>
      <c r="E2215" t="s">
        <v>4730</v>
      </c>
    </row>
    <row r="2216" spans="1:5">
      <c r="A2216" t="s">
        <v>14731</v>
      </c>
      <c r="E2216" t="s">
        <v>4731</v>
      </c>
    </row>
    <row r="2217" spans="1:5">
      <c r="A2217" t="s">
        <v>14732</v>
      </c>
      <c r="E2217" t="s">
        <v>4732</v>
      </c>
    </row>
    <row r="2218" spans="1:5">
      <c r="A2218" t="s">
        <v>14733</v>
      </c>
      <c r="E2218" t="s">
        <v>4733</v>
      </c>
    </row>
    <row r="2219" spans="1:5">
      <c r="A2219" t="s">
        <v>14734</v>
      </c>
      <c r="E2219" t="s">
        <v>4734</v>
      </c>
    </row>
    <row r="2220" spans="1:5">
      <c r="A2220" t="s">
        <v>14735</v>
      </c>
      <c r="E2220" t="s">
        <v>4735</v>
      </c>
    </row>
    <row r="2221" spans="1:5">
      <c r="A2221" t="s">
        <v>14736</v>
      </c>
      <c r="E2221" t="s">
        <v>4736</v>
      </c>
    </row>
    <row r="2222" spans="1:5">
      <c r="A2222" t="s">
        <v>14737</v>
      </c>
      <c r="E2222" t="s">
        <v>4737</v>
      </c>
    </row>
    <row r="2223" spans="1:5">
      <c r="A2223" t="s">
        <v>14738</v>
      </c>
      <c r="E2223" t="s">
        <v>4738</v>
      </c>
    </row>
    <row r="2224" spans="1:5">
      <c r="A2224" t="s">
        <v>14739</v>
      </c>
      <c r="E2224" t="s">
        <v>4739</v>
      </c>
    </row>
    <row r="2225" spans="1:5">
      <c r="A2225" t="s">
        <v>14740</v>
      </c>
      <c r="E2225" t="s">
        <v>4740</v>
      </c>
    </row>
    <row r="2226" spans="1:5">
      <c r="A2226" t="s">
        <v>14741</v>
      </c>
      <c r="E2226" t="s">
        <v>4741</v>
      </c>
    </row>
    <row r="2227" spans="1:5">
      <c r="A2227" t="s">
        <v>14742</v>
      </c>
      <c r="E2227" t="s">
        <v>4742</v>
      </c>
    </row>
    <row r="2228" spans="1:5">
      <c r="A2228" t="s">
        <v>14743</v>
      </c>
      <c r="E2228" t="s">
        <v>4743</v>
      </c>
    </row>
    <row r="2229" spans="1:5">
      <c r="A2229" t="s">
        <v>14744</v>
      </c>
      <c r="E2229" t="s">
        <v>4744</v>
      </c>
    </row>
    <row r="2230" spans="1:5">
      <c r="A2230" t="s">
        <v>14745</v>
      </c>
      <c r="E2230" t="s">
        <v>4745</v>
      </c>
    </row>
    <row r="2231" spans="1:5">
      <c r="A2231" t="s">
        <v>14746</v>
      </c>
      <c r="E2231" t="s">
        <v>4746</v>
      </c>
    </row>
    <row r="2232" spans="1:5">
      <c r="A2232" t="s">
        <v>14747</v>
      </c>
      <c r="E2232" t="s">
        <v>4747</v>
      </c>
    </row>
    <row r="2233" spans="1:5">
      <c r="A2233" t="s">
        <v>14748</v>
      </c>
      <c r="E2233" t="s">
        <v>4748</v>
      </c>
    </row>
    <row r="2234" spans="1:5">
      <c r="A2234" t="s">
        <v>14749</v>
      </c>
      <c r="E2234" t="s">
        <v>4749</v>
      </c>
    </row>
    <row r="2235" spans="1:5">
      <c r="A2235" t="s">
        <v>14750</v>
      </c>
      <c r="E2235" t="s">
        <v>4750</v>
      </c>
    </row>
    <row r="2236" spans="1:5">
      <c r="A2236" t="s">
        <v>14751</v>
      </c>
      <c r="E2236" t="s">
        <v>4751</v>
      </c>
    </row>
    <row r="2237" spans="1:5">
      <c r="A2237" t="s">
        <v>14752</v>
      </c>
      <c r="E2237" t="s">
        <v>4752</v>
      </c>
    </row>
    <row r="2238" spans="1:5">
      <c r="A2238" t="s">
        <v>14753</v>
      </c>
      <c r="E2238" t="s">
        <v>4753</v>
      </c>
    </row>
    <row r="2239" spans="1:5">
      <c r="A2239" t="s">
        <v>14754</v>
      </c>
      <c r="E2239" t="s">
        <v>4754</v>
      </c>
    </row>
    <row r="2240" spans="1:5">
      <c r="A2240" t="s">
        <v>14755</v>
      </c>
      <c r="E2240" t="s">
        <v>4755</v>
      </c>
    </row>
    <row r="2241" spans="1:5">
      <c r="A2241" t="s">
        <v>14756</v>
      </c>
      <c r="E2241" t="s">
        <v>4756</v>
      </c>
    </row>
    <row r="2242" spans="1:5">
      <c r="A2242" t="s">
        <v>14757</v>
      </c>
      <c r="E2242" t="s">
        <v>4757</v>
      </c>
    </row>
    <row r="2243" spans="1:5">
      <c r="A2243" t="s">
        <v>14758</v>
      </c>
      <c r="E2243" t="s">
        <v>4758</v>
      </c>
    </row>
    <row r="2244" spans="1:5">
      <c r="A2244" t="s">
        <v>14759</v>
      </c>
      <c r="E2244" t="s">
        <v>4759</v>
      </c>
    </row>
    <row r="2245" spans="1:5">
      <c r="A2245" t="s">
        <v>14760</v>
      </c>
      <c r="E2245" t="s">
        <v>4760</v>
      </c>
    </row>
    <row r="2246" spans="1:5">
      <c r="A2246" t="s">
        <v>14761</v>
      </c>
      <c r="E2246" t="s">
        <v>4761</v>
      </c>
    </row>
    <row r="2247" spans="1:5">
      <c r="A2247" t="s">
        <v>14762</v>
      </c>
      <c r="E2247" t="s">
        <v>4762</v>
      </c>
    </row>
    <row r="2248" spans="1:5">
      <c r="A2248" t="s">
        <v>14763</v>
      </c>
      <c r="E2248" t="s">
        <v>4763</v>
      </c>
    </row>
    <row r="2249" spans="1:5">
      <c r="A2249" t="s">
        <v>14764</v>
      </c>
      <c r="E2249" t="s">
        <v>4764</v>
      </c>
    </row>
    <row r="2250" spans="1:5">
      <c r="A2250" t="s">
        <v>14765</v>
      </c>
      <c r="E2250" t="s">
        <v>4765</v>
      </c>
    </row>
    <row r="2251" spans="1:5">
      <c r="A2251" t="s">
        <v>14766</v>
      </c>
      <c r="E2251" t="s">
        <v>4766</v>
      </c>
    </row>
    <row r="2252" spans="1:5">
      <c r="A2252" t="s">
        <v>14767</v>
      </c>
      <c r="E2252" t="s">
        <v>4767</v>
      </c>
    </row>
    <row r="2253" spans="1:5">
      <c r="A2253" t="s">
        <v>14768</v>
      </c>
      <c r="E2253" t="s">
        <v>4768</v>
      </c>
    </row>
    <row r="2254" spans="1:5">
      <c r="A2254" t="s">
        <v>14769</v>
      </c>
      <c r="E2254" t="s">
        <v>4769</v>
      </c>
    </row>
    <row r="2255" spans="1:5">
      <c r="A2255" t="s">
        <v>14770</v>
      </c>
      <c r="E2255" t="s">
        <v>4770</v>
      </c>
    </row>
    <row r="2256" spans="1:5">
      <c r="A2256" t="s">
        <v>14771</v>
      </c>
      <c r="E2256" t="s">
        <v>4771</v>
      </c>
    </row>
    <row r="2257" spans="1:5">
      <c r="A2257" t="s">
        <v>14772</v>
      </c>
      <c r="E2257" t="s">
        <v>4772</v>
      </c>
    </row>
    <row r="2258" spans="1:5">
      <c r="A2258" t="s">
        <v>14773</v>
      </c>
      <c r="E2258" t="s">
        <v>4773</v>
      </c>
    </row>
    <row r="2259" spans="1:5">
      <c r="A2259" t="s">
        <v>14774</v>
      </c>
      <c r="E2259" t="s">
        <v>4774</v>
      </c>
    </row>
    <row r="2260" spans="1:5">
      <c r="A2260" t="s">
        <v>14775</v>
      </c>
      <c r="E2260" t="s">
        <v>4775</v>
      </c>
    </row>
    <row r="2261" spans="1:5">
      <c r="A2261" t="s">
        <v>14776</v>
      </c>
      <c r="E2261" t="s">
        <v>4776</v>
      </c>
    </row>
    <row r="2262" spans="1:5">
      <c r="A2262" t="s">
        <v>14777</v>
      </c>
      <c r="E2262" t="s">
        <v>4777</v>
      </c>
    </row>
    <row r="2263" spans="1:5">
      <c r="A2263" t="s">
        <v>14778</v>
      </c>
      <c r="E2263" t="s">
        <v>4778</v>
      </c>
    </row>
    <row r="2264" spans="1:5">
      <c r="A2264" t="s">
        <v>14779</v>
      </c>
      <c r="E2264" t="s">
        <v>4779</v>
      </c>
    </row>
    <row r="2265" spans="1:5">
      <c r="A2265" t="s">
        <v>14780</v>
      </c>
      <c r="E2265" t="s">
        <v>4780</v>
      </c>
    </row>
    <row r="2266" spans="1:5">
      <c r="A2266" t="s">
        <v>14781</v>
      </c>
      <c r="E2266" t="s">
        <v>4781</v>
      </c>
    </row>
    <row r="2267" spans="1:5">
      <c r="A2267" t="s">
        <v>14782</v>
      </c>
      <c r="E2267" t="s">
        <v>4782</v>
      </c>
    </row>
    <row r="2268" spans="1:5">
      <c r="A2268" t="s">
        <v>14783</v>
      </c>
      <c r="E2268" t="s">
        <v>4783</v>
      </c>
    </row>
    <row r="2269" spans="1:5">
      <c r="A2269" t="s">
        <v>14784</v>
      </c>
      <c r="E2269" t="s">
        <v>4784</v>
      </c>
    </row>
    <row r="2270" spans="1:5">
      <c r="A2270" t="s">
        <v>14785</v>
      </c>
      <c r="E2270" t="s">
        <v>4785</v>
      </c>
    </row>
    <row r="2271" spans="1:5">
      <c r="A2271" t="s">
        <v>14786</v>
      </c>
      <c r="E2271" t="s">
        <v>4786</v>
      </c>
    </row>
    <row r="2272" spans="1:5">
      <c r="A2272" t="s">
        <v>14787</v>
      </c>
      <c r="E2272" t="s">
        <v>4787</v>
      </c>
    </row>
    <row r="2273" spans="1:5">
      <c r="A2273" t="s">
        <v>14788</v>
      </c>
      <c r="E2273" t="s">
        <v>4788</v>
      </c>
    </row>
    <row r="2274" spans="1:5">
      <c r="A2274" t="s">
        <v>14789</v>
      </c>
      <c r="E2274" t="s">
        <v>4789</v>
      </c>
    </row>
    <row r="2275" spans="1:5">
      <c r="A2275" t="s">
        <v>14790</v>
      </c>
      <c r="E2275" t="s">
        <v>4790</v>
      </c>
    </row>
    <row r="2276" spans="1:5">
      <c r="A2276" t="s">
        <v>14791</v>
      </c>
      <c r="E2276" t="s">
        <v>4791</v>
      </c>
    </row>
    <row r="2277" spans="1:5">
      <c r="A2277" t="s">
        <v>14792</v>
      </c>
      <c r="E2277" t="s">
        <v>4792</v>
      </c>
    </row>
    <row r="2278" spans="1:5">
      <c r="A2278" t="s">
        <v>14793</v>
      </c>
      <c r="E2278" t="s">
        <v>4793</v>
      </c>
    </row>
    <row r="2279" spans="1:5">
      <c r="A2279" t="s">
        <v>14794</v>
      </c>
      <c r="E2279" t="s">
        <v>4794</v>
      </c>
    </row>
    <row r="2280" spans="1:5">
      <c r="A2280" t="s">
        <v>14795</v>
      </c>
      <c r="E2280" t="s">
        <v>4795</v>
      </c>
    </row>
    <row r="2281" spans="1:5">
      <c r="A2281" t="s">
        <v>14796</v>
      </c>
      <c r="E2281" t="s">
        <v>4796</v>
      </c>
    </row>
    <row r="2282" spans="1:5">
      <c r="A2282" t="s">
        <v>14797</v>
      </c>
      <c r="E2282" t="s">
        <v>4797</v>
      </c>
    </row>
    <row r="2283" spans="1:5">
      <c r="A2283" t="s">
        <v>14798</v>
      </c>
      <c r="E2283" t="s">
        <v>4798</v>
      </c>
    </row>
    <row r="2284" spans="1:5">
      <c r="A2284" t="s">
        <v>14799</v>
      </c>
      <c r="E2284" t="s">
        <v>4799</v>
      </c>
    </row>
    <row r="2285" spans="1:5">
      <c r="A2285" t="s">
        <v>14800</v>
      </c>
      <c r="E2285" t="s">
        <v>4800</v>
      </c>
    </row>
    <row r="2286" spans="1:5">
      <c r="A2286" t="s">
        <v>14801</v>
      </c>
      <c r="E2286" t="s">
        <v>4801</v>
      </c>
    </row>
    <row r="2287" spans="1:5">
      <c r="A2287" t="s">
        <v>14802</v>
      </c>
      <c r="E2287" t="s">
        <v>4802</v>
      </c>
    </row>
    <row r="2288" spans="1:5">
      <c r="A2288" t="s">
        <v>14803</v>
      </c>
      <c r="E2288" t="s">
        <v>4803</v>
      </c>
    </row>
    <row r="2289" spans="1:5">
      <c r="A2289" t="s">
        <v>14804</v>
      </c>
      <c r="E2289" t="s">
        <v>4804</v>
      </c>
    </row>
    <row r="2290" spans="1:5">
      <c r="A2290" t="s">
        <v>14805</v>
      </c>
      <c r="E2290" t="s">
        <v>4805</v>
      </c>
    </row>
    <row r="2291" spans="1:5">
      <c r="A2291" t="s">
        <v>14806</v>
      </c>
      <c r="E2291" t="s">
        <v>4806</v>
      </c>
    </row>
    <row r="2292" spans="1:5">
      <c r="A2292" t="s">
        <v>14807</v>
      </c>
      <c r="E2292" t="s">
        <v>4807</v>
      </c>
    </row>
    <row r="2293" spans="1:5">
      <c r="A2293" t="s">
        <v>14808</v>
      </c>
      <c r="E2293" t="s">
        <v>4808</v>
      </c>
    </row>
    <row r="2294" spans="1:5">
      <c r="A2294" t="s">
        <v>14809</v>
      </c>
      <c r="E2294" t="s">
        <v>4809</v>
      </c>
    </row>
    <row r="2295" spans="1:5">
      <c r="A2295" t="s">
        <v>14810</v>
      </c>
      <c r="E2295" t="s">
        <v>4810</v>
      </c>
    </row>
    <row r="2296" spans="1:5">
      <c r="A2296" t="s">
        <v>14811</v>
      </c>
      <c r="E2296" t="s">
        <v>4811</v>
      </c>
    </row>
    <row r="2297" spans="1:5">
      <c r="A2297" t="s">
        <v>14812</v>
      </c>
      <c r="E2297" t="s">
        <v>4812</v>
      </c>
    </row>
    <row r="2298" spans="1:5">
      <c r="A2298" t="s">
        <v>14813</v>
      </c>
      <c r="E2298" t="s">
        <v>4813</v>
      </c>
    </row>
    <row r="2299" spans="1:5">
      <c r="A2299" t="s">
        <v>14814</v>
      </c>
      <c r="E2299" t="s">
        <v>4814</v>
      </c>
    </row>
    <row r="2300" spans="1:5">
      <c r="A2300" t="s">
        <v>14815</v>
      </c>
      <c r="E2300" t="s">
        <v>4815</v>
      </c>
    </row>
    <row r="2301" spans="1:5">
      <c r="A2301" t="s">
        <v>14816</v>
      </c>
      <c r="E2301" t="s">
        <v>4816</v>
      </c>
    </row>
    <row r="2302" spans="1:5">
      <c r="A2302" t="s">
        <v>14817</v>
      </c>
      <c r="E2302" t="s">
        <v>4817</v>
      </c>
    </row>
    <row r="2303" spans="1:5">
      <c r="A2303" t="s">
        <v>14818</v>
      </c>
      <c r="E2303" t="s">
        <v>4818</v>
      </c>
    </row>
    <row r="2304" spans="1:5">
      <c r="A2304" t="s">
        <v>14819</v>
      </c>
      <c r="E2304" t="s">
        <v>4819</v>
      </c>
    </row>
    <row r="2305" spans="1:5">
      <c r="A2305" t="s">
        <v>14820</v>
      </c>
      <c r="E2305" t="s">
        <v>4820</v>
      </c>
    </row>
    <row r="2306" spans="1:5">
      <c r="A2306" t="s">
        <v>14821</v>
      </c>
      <c r="E2306" t="s">
        <v>4821</v>
      </c>
    </row>
    <row r="2307" spans="1:5">
      <c r="A2307" t="s">
        <v>14822</v>
      </c>
      <c r="E2307" t="s">
        <v>4822</v>
      </c>
    </row>
    <row r="2308" spans="1:5">
      <c r="A2308" t="s">
        <v>14823</v>
      </c>
      <c r="E2308" t="s">
        <v>4823</v>
      </c>
    </row>
    <row r="2309" spans="1:5">
      <c r="A2309" t="s">
        <v>14824</v>
      </c>
      <c r="E2309" t="s">
        <v>4824</v>
      </c>
    </row>
    <row r="2310" spans="1:5">
      <c r="A2310" t="s">
        <v>14825</v>
      </c>
      <c r="E2310" t="s">
        <v>4825</v>
      </c>
    </row>
    <row r="2311" spans="1:5">
      <c r="A2311" t="s">
        <v>14826</v>
      </c>
      <c r="E2311" t="s">
        <v>4826</v>
      </c>
    </row>
    <row r="2312" spans="1:5">
      <c r="A2312" t="s">
        <v>14827</v>
      </c>
      <c r="E2312" t="s">
        <v>4827</v>
      </c>
    </row>
    <row r="2313" spans="1:5">
      <c r="A2313" t="s">
        <v>14828</v>
      </c>
      <c r="E2313" t="s">
        <v>4828</v>
      </c>
    </row>
    <row r="2314" spans="1:5">
      <c r="A2314" t="s">
        <v>14829</v>
      </c>
      <c r="E2314" t="s">
        <v>4829</v>
      </c>
    </row>
    <row r="2315" spans="1:5">
      <c r="A2315" t="s">
        <v>14830</v>
      </c>
      <c r="E2315" t="s">
        <v>4830</v>
      </c>
    </row>
    <row r="2316" spans="1:5">
      <c r="A2316" t="s">
        <v>14831</v>
      </c>
      <c r="E2316" t="s">
        <v>4831</v>
      </c>
    </row>
    <row r="2317" spans="1:5">
      <c r="A2317" t="s">
        <v>14832</v>
      </c>
      <c r="E2317" t="s">
        <v>4832</v>
      </c>
    </row>
    <row r="2318" spans="1:5">
      <c r="A2318" t="s">
        <v>14833</v>
      </c>
      <c r="E2318" t="s">
        <v>4833</v>
      </c>
    </row>
    <row r="2319" spans="1:5">
      <c r="A2319" t="s">
        <v>14834</v>
      </c>
      <c r="E2319" t="s">
        <v>4834</v>
      </c>
    </row>
    <row r="2320" spans="1:5">
      <c r="A2320" t="s">
        <v>14835</v>
      </c>
      <c r="E2320" t="s">
        <v>4835</v>
      </c>
    </row>
    <row r="2321" spans="1:5">
      <c r="A2321" t="s">
        <v>14836</v>
      </c>
      <c r="E2321" t="s">
        <v>4836</v>
      </c>
    </row>
    <row r="2322" spans="1:5">
      <c r="A2322" t="s">
        <v>14837</v>
      </c>
      <c r="E2322" t="s">
        <v>4837</v>
      </c>
    </row>
    <row r="2323" spans="1:5">
      <c r="A2323" t="s">
        <v>14838</v>
      </c>
      <c r="E2323" t="s">
        <v>4838</v>
      </c>
    </row>
    <row r="2324" spans="1:5">
      <c r="A2324" t="s">
        <v>14839</v>
      </c>
      <c r="E2324" t="s">
        <v>4839</v>
      </c>
    </row>
    <row r="2325" spans="1:5">
      <c r="A2325" t="s">
        <v>14840</v>
      </c>
      <c r="E2325" t="s">
        <v>4840</v>
      </c>
    </row>
    <row r="2326" spans="1:5">
      <c r="A2326" t="s">
        <v>14841</v>
      </c>
      <c r="E2326" t="s">
        <v>4841</v>
      </c>
    </row>
    <row r="2327" spans="1:5">
      <c r="A2327" t="s">
        <v>14842</v>
      </c>
      <c r="E2327" t="s">
        <v>4842</v>
      </c>
    </row>
    <row r="2328" spans="1:5">
      <c r="A2328" t="s">
        <v>14843</v>
      </c>
      <c r="E2328" t="s">
        <v>4843</v>
      </c>
    </row>
    <row r="2329" spans="1:5">
      <c r="A2329" t="s">
        <v>14844</v>
      </c>
      <c r="E2329" t="s">
        <v>4844</v>
      </c>
    </row>
    <row r="2330" spans="1:5">
      <c r="A2330" t="s">
        <v>14845</v>
      </c>
      <c r="E2330" t="s">
        <v>4845</v>
      </c>
    </row>
    <row r="2331" spans="1:5">
      <c r="A2331" t="s">
        <v>14846</v>
      </c>
      <c r="E2331" t="s">
        <v>4846</v>
      </c>
    </row>
    <row r="2332" spans="1:5">
      <c r="A2332" t="s">
        <v>14847</v>
      </c>
      <c r="E2332" t="s">
        <v>4847</v>
      </c>
    </row>
    <row r="2333" spans="1:5">
      <c r="A2333" t="s">
        <v>14848</v>
      </c>
      <c r="E2333" t="s">
        <v>4848</v>
      </c>
    </row>
    <row r="2334" spans="1:5">
      <c r="A2334" t="s">
        <v>14849</v>
      </c>
      <c r="E2334" t="s">
        <v>4849</v>
      </c>
    </row>
    <row r="2335" spans="1:5">
      <c r="A2335" t="s">
        <v>14850</v>
      </c>
      <c r="E2335" t="s">
        <v>4850</v>
      </c>
    </row>
    <row r="2336" spans="1:5">
      <c r="A2336" t="s">
        <v>14851</v>
      </c>
      <c r="E2336" t="s">
        <v>4851</v>
      </c>
    </row>
    <row r="2337" spans="1:5">
      <c r="A2337" t="s">
        <v>14852</v>
      </c>
      <c r="E2337" t="s">
        <v>4852</v>
      </c>
    </row>
    <row r="2338" spans="1:5">
      <c r="A2338" t="s">
        <v>14853</v>
      </c>
      <c r="E2338" t="s">
        <v>4853</v>
      </c>
    </row>
    <row r="2339" spans="1:5">
      <c r="A2339" t="s">
        <v>14854</v>
      </c>
      <c r="E2339" t="s">
        <v>4854</v>
      </c>
    </row>
    <row r="2340" spans="1:5">
      <c r="A2340" t="s">
        <v>14855</v>
      </c>
      <c r="E2340" t="s">
        <v>4855</v>
      </c>
    </row>
    <row r="2341" spans="1:5">
      <c r="A2341" t="s">
        <v>14856</v>
      </c>
      <c r="E2341" t="s">
        <v>4856</v>
      </c>
    </row>
    <row r="2342" spans="1:5">
      <c r="A2342" t="s">
        <v>14857</v>
      </c>
      <c r="E2342" t="s">
        <v>4857</v>
      </c>
    </row>
    <row r="2343" spans="1:5">
      <c r="A2343" t="s">
        <v>14858</v>
      </c>
      <c r="E2343" t="s">
        <v>4858</v>
      </c>
    </row>
    <row r="2344" spans="1:5">
      <c r="A2344" t="s">
        <v>14859</v>
      </c>
      <c r="E2344" t="s">
        <v>4859</v>
      </c>
    </row>
    <row r="2345" spans="1:5">
      <c r="A2345" t="s">
        <v>14860</v>
      </c>
      <c r="E2345" t="s">
        <v>4860</v>
      </c>
    </row>
    <row r="2346" spans="1:5">
      <c r="A2346" t="s">
        <v>14861</v>
      </c>
      <c r="E2346" t="s">
        <v>4861</v>
      </c>
    </row>
    <row r="2347" spans="1:5">
      <c r="A2347" t="s">
        <v>14862</v>
      </c>
      <c r="E2347" t="s">
        <v>4862</v>
      </c>
    </row>
    <row r="2348" spans="1:5">
      <c r="A2348" t="s">
        <v>14863</v>
      </c>
      <c r="E2348" t="s">
        <v>4863</v>
      </c>
    </row>
    <row r="2349" spans="1:5">
      <c r="A2349" t="s">
        <v>14864</v>
      </c>
      <c r="E2349" t="s">
        <v>4864</v>
      </c>
    </row>
    <row r="2350" spans="1:5">
      <c r="A2350" t="s">
        <v>14865</v>
      </c>
      <c r="E2350" t="s">
        <v>4865</v>
      </c>
    </row>
    <row r="2351" spans="1:5">
      <c r="A2351" t="s">
        <v>14866</v>
      </c>
      <c r="E2351" t="s">
        <v>4866</v>
      </c>
    </row>
    <row r="2352" spans="1:5">
      <c r="A2352" t="s">
        <v>14867</v>
      </c>
      <c r="E2352" t="s">
        <v>4867</v>
      </c>
    </row>
    <row r="2353" spans="1:5">
      <c r="A2353" t="s">
        <v>14868</v>
      </c>
      <c r="E2353" t="s">
        <v>4868</v>
      </c>
    </row>
    <row r="2354" spans="1:5">
      <c r="A2354" t="s">
        <v>14869</v>
      </c>
      <c r="E2354" t="s">
        <v>4869</v>
      </c>
    </row>
    <row r="2355" spans="1:5">
      <c r="A2355" t="s">
        <v>14870</v>
      </c>
      <c r="E2355" t="s">
        <v>4870</v>
      </c>
    </row>
    <row r="2356" spans="1:5">
      <c r="A2356" t="s">
        <v>14871</v>
      </c>
      <c r="E2356" t="s">
        <v>4871</v>
      </c>
    </row>
    <row r="2357" spans="1:5">
      <c r="A2357" t="s">
        <v>14872</v>
      </c>
      <c r="E2357" t="s">
        <v>4872</v>
      </c>
    </row>
    <row r="2358" spans="1:5">
      <c r="A2358" t="s">
        <v>14873</v>
      </c>
      <c r="E2358" t="s">
        <v>4873</v>
      </c>
    </row>
    <row r="2359" spans="1:5">
      <c r="A2359" t="s">
        <v>14874</v>
      </c>
      <c r="E2359" t="s">
        <v>4874</v>
      </c>
    </row>
    <row r="2360" spans="1:5">
      <c r="A2360" t="s">
        <v>14875</v>
      </c>
      <c r="E2360" t="s">
        <v>4875</v>
      </c>
    </row>
    <row r="2361" spans="1:5">
      <c r="A2361" t="s">
        <v>14876</v>
      </c>
      <c r="E2361" t="s">
        <v>4876</v>
      </c>
    </row>
    <row r="2362" spans="1:5">
      <c r="A2362" t="s">
        <v>14877</v>
      </c>
      <c r="E2362" t="s">
        <v>4877</v>
      </c>
    </row>
    <row r="2363" spans="1:5">
      <c r="A2363" t="s">
        <v>14878</v>
      </c>
      <c r="E2363" t="s">
        <v>4878</v>
      </c>
    </row>
    <row r="2364" spans="1:5">
      <c r="A2364" t="s">
        <v>14879</v>
      </c>
      <c r="E2364" t="s">
        <v>4879</v>
      </c>
    </row>
    <row r="2365" spans="1:5">
      <c r="A2365" t="s">
        <v>14880</v>
      </c>
      <c r="E2365" t="s">
        <v>4880</v>
      </c>
    </row>
    <row r="2366" spans="1:5">
      <c r="A2366" t="s">
        <v>14881</v>
      </c>
      <c r="E2366" t="s">
        <v>4881</v>
      </c>
    </row>
    <row r="2367" spans="1:5">
      <c r="A2367" t="s">
        <v>14882</v>
      </c>
      <c r="E2367" t="s">
        <v>4882</v>
      </c>
    </row>
    <row r="2368" spans="1:5">
      <c r="A2368" t="s">
        <v>14883</v>
      </c>
      <c r="E2368" t="s">
        <v>4883</v>
      </c>
    </row>
    <row r="2369" spans="1:5">
      <c r="A2369" t="s">
        <v>14884</v>
      </c>
      <c r="E2369" t="s">
        <v>4884</v>
      </c>
    </row>
    <row r="2370" spans="1:5">
      <c r="A2370" t="s">
        <v>14885</v>
      </c>
      <c r="E2370" t="s">
        <v>4885</v>
      </c>
    </row>
    <row r="2371" spans="1:5">
      <c r="A2371" t="s">
        <v>14886</v>
      </c>
      <c r="E2371" t="s">
        <v>4886</v>
      </c>
    </row>
    <row r="2372" spans="1:5">
      <c r="A2372" t="s">
        <v>14887</v>
      </c>
      <c r="E2372" t="s">
        <v>4887</v>
      </c>
    </row>
    <row r="2373" spans="1:5">
      <c r="A2373" t="s">
        <v>14888</v>
      </c>
      <c r="E2373" t="s">
        <v>4888</v>
      </c>
    </row>
    <row r="2374" spans="1:5">
      <c r="A2374" t="s">
        <v>14889</v>
      </c>
      <c r="E2374" t="s">
        <v>4889</v>
      </c>
    </row>
    <row r="2375" spans="1:5">
      <c r="A2375" t="s">
        <v>14890</v>
      </c>
      <c r="E2375" t="s">
        <v>4890</v>
      </c>
    </row>
    <row r="2376" spans="1:5">
      <c r="A2376" t="s">
        <v>14891</v>
      </c>
      <c r="E2376" t="s">
        <v>4891</v>
      </c>
    </row>
    <row r="2377" spans="1:5">
      <c r="A2377" t="s">
        <v>14892</v>
      </c>
      <c r="E2377" t="s">
        <v>4892</v>
      </c>
    </row>
    <row r="2378" spans="1:5">
      <c r="A2378" t="s">
        <v>14893</v>
      </c>
      <c r="E2378" t="s">
        <v>4893</v>
      </c>
    </row>
    <row r="2379" spans="1:5">
      <c r="A2379" t="s">
        <v>14894</v>
      </c>
      <c r="E2379" t="s">
        <v>4894</v>
      </c>
    </row>
    <row r="2380" spans="1:5">
      <c r="A2380" t="s">
        <v>14895</v>
      </c>
      <c r="E2380" t="s">
        <v>4895</v>
      </c>
    </row>
    <row r="2381" spans="1:5">
      <c r="A2381" t="s">
        <v>14896</v>
      </c>
      <c r="E2381" t="s">
        <v>4896</v>
      </c>
    </row>
    <row r="2382" spans="1:5">
      <c r="A2382" t="s">
        <v>14897</v>
      </c>
      <c r="E2382" t="s">
        <v>4897</v>
      </c>
    </row>
    <row r="2383" spans="1:5">
      <c r="A2383" t="s">
        <v>14898</v>
      </c>
      <c r="E2383" t="s">
        <v>4898</v>
      </c>
    </row>
    <row r="2384" spans="1:5">
      <c r="A2384" t="s">
        <v>14899</v>
      </c>
      <c r="E2384" t="s">
        <v>4899</v>
      </c>
    </row>
    <row r="2385" spans="1:5">
      <c r="A2385" t="s">
        <v>14900</v>
      </c>
      <c r="E2385" t="s">
        <v>4900</v>
      </c>
    </row>
    <row r="2386" spans="1:5">
      <c r="A2386" t="s">
        <v>14901</v>
      </c>
      <c r="E2386" t="s">
        <v>4901</v>
      </c>
    </row>
    <row r="2387" spans="1:5">
      <c r="A2387" t="s">
        <v>14902</v>
      </c>
      <c r="E2387" t="s">
        <v>4902</v>
      </c>
    </row>
    <row r="2388" spans="1:5">
      <c r="A2388" t="s">
        <v>14903</v>
      </c>
      <c r="E2388" t="s">
        <v>4903</v>
      </c>
    </row>
    <row r="2389" spans="1:5">
      <c r="A2389" t="s">
        <v>14904</v>
      </c>
      <c r="E2389" t="s">
        <v>4904</v>
      </c>
    </row>
    <row r="2390" spans="1:5">
      <c r="A2390" t="s">
        <v>14905</v>
      </c>
      <c r="E2390" t="s">
        <v>4905</v>
      </c>
    </row>
    <row r="2391" spans="1:5">
      <c r="A2391" t="s">
        <v>14906</v>
      </c>
      <c r="E2391" t="s">
        <v>4906</v>
      </c>
    </row>
    <row r="2392" spans="1:5">
      <c r="A2392" t="s">
        <v>14907</v>
      </c>
      <c r="E2392" t="s">
        <v>4907</v>
      </c>
    </row>
    <row r="2393" spans="1:5">
      <c r="A2393" t="s">
        <v>14908</v>
      </c>
      <c r="E2393" t="s">
        <v>4908</v>
      </c>
    </row>
    <row r="2394" spans="1:5">
      <c r="A2394" t="s">
        <v>14909</v>
      </c>
      <c r="E2394" t="s">
        <v>4909</v>
      </c>
    </row>
    <row r="2395" spans="1:5">
      <c r="A2395" t="s">
        <v>14910</v>
      </c>
      <c r="E2395" t="s">
        <v>4910</v>
      </c>
    </row>
    <row r="2396" spans="1:5">
      <c r="A2396" t="s">
        <v>14911</v>
      </c>
      <c r="E2396" t="s">
        <v>4911</v>
      </c>
    </row>
    <row r="2397" spans="1:5">
      <c r="A2397" t="s">
        <v>14912</v>
      </c>
      <c r="E2397" t="s">
        <v>4912</v>
      </c>
    </row>
    <row r="2398" spans="1:5">
      <c r="A2398" t="s">
        <v>14913</v>
      </c>
      <c r="E2398" t="s">
        <v>4913</v>
      </c>
    </row>
    <row r="2399" spans="1:5">
      <c r="A2399" t="s">
        <v>14914</v>
      </c>
      <c r="E2399" t="s">
        <v>4914</v>
      </c>
    </row>
    <row r="2400" spans="1:5">
      <c r="A2400" t="s">
        <v>14915</v>
      </c>
      <c r="E2400" t="s">
        <v>4915</v>
      </c>
    </row>
    <row r="2401" spans="1:5">
      <c r="A2401" t="s">
        <v>14916</v>
      </c>
      <c r="E2401" t="s">
        <v>4916</v>
      </c>
    </row>
    <row r="2402" spans="1:5">
      <c r="A2402" t="s">
        <v>14917</v>
      </c>
      <c r="E2402" t="s">
        <v>4917</v>
      </c>
    </row>
    <row r="2403" spans="1:5">
      <c r="A2403" t="s">
        <v>14918</v>
      </c>
      <c r="E2403" t="s">
        <v>4918</v>
      </c>
    </row>
    <row r="2404" spans="1:5">
      <c r="A2404" t="s">
        <v>14919</v>
      </c>
      <c r="E2404" t="s">
        <v>4919</v>
      </c>
    </row>
    <row r="2405" spans="1:5">
      <c r="A2405" t="s">
        <v>14920</v>
      </c>
      <c r="E2405" t="s">
        <v>4920</v>
      </c>
    </row>
    <row r="2406" spans="1:5">
      <c r="A2406" t="s">
        <v>14921</v>
      </c>
      <c r="E2406" t="s">
        <v>4921</v>
      </c>
    </row>
    <row r="2407" spans="1:5">
      <c r="A2407" t="s">
        <v>14922</v>
      </c>
      <c r="E2407" t="s">
        <v>4922</v>
      </c>
    </row>
    <row r="2408" spans="1:5">
      <c r="A2408" t="s">
        <v>14923</v>
      </c>
      <c r="E2408" t="s">
        <v>4923</v>
      </c>
    </row>
    <row r="2409" spans="1:5">
      <c r="A2409" t="s">
        <v>14924</v>
      </c>
      <c r="E2409" t="s">
        <v>4924</v>
      </c>
    </row>
    <row r="2410" spans="1:5">
      <c r="A2410" t="s">
        <v>14925</v>
      </c>
      <c r="E2410" t="s">
        <v>4925</v>
      </c>
    </row>
    <row r="2411" spans="1:5">
      <c r="A2411" t="s">
        <v>14926</v>
      </c>
      <c r="E2411" t="s">
        <v>4926</v>
      </c>
    </row>
    <row r="2412" spans="1:5">
      <c r="A2412" t="s">
        <v>14927</v>
      </c>
      <c r="E2412" t="s">
        <v>4927</v>
      </c>
    </row>
    <row r="2413" spans="1:5">
      <c r="A2413" t="s">
        <v>14928</v>
      </c>
      <c r="E2413" t="s">
        <v>4928</v>
      </c>
    </row>
    <row r="2414" spans="1:5">
      <c r="A2414" t="s">
        <v>14929</v>
      </c>
      <c r="E2414" t="s">
        <v>4929</v>
      </c>
    </row>
    <row r="2415" spans="1:5">
      <c r="A2415" t="s">
        <v>14930</v>
      </c>
      <c r="E2415" t="s">
        <v>4930</v>
      </c>
    </row>
    <row r="2416" spans="1:5">
      <c r="A2416" t="s">
        <v>14931</v>
      </c>
      <c r="E2416" t="s">
        <v>4931</v>
      </c>
    </row>
    <row r="2417" spans="1:5">
      <c r="A2417" t="s">
        <v>14932</v>
      </c>
      <c r="E2417" t="s">
        <v>4932</v>
      </c>
    </row>
    <row r="2418" spans="1:5">
      <c r="A2418" t="s">
        <v>14933</v>
      </c>
      <c r="E2418" t="s">
        <v>4933</v>
      </c>
    </row>
    <row r="2419" spans="1:5">
      <c r="A2419" t="s">
        <v>14934</v>
      </c>
      <c r="E2419" t="s">
        <v>4934</v>
      </c>
    </row>
    <row r="2420" spans="1:5">
      <c r="A2420" t="s">
        <v>14935</v>
      </c>
      <c r="E2420" t="s">
        <v>4935</v>
      </c>
    </row>
    <row r="2421" spans="1:5">
      <c r="A2421" t="s">
        <v>14936</v>
      </c>
      <c r="E2421" t="s">
        <v>4936</v>
      </c>
    </row>
    <row r="2422" spans="1:5">
      <c r="A2422" t="s">
        <v>14937</v>
      </c>
      <c r="E2422" t="s">
        <v>4937</v>
      </c>
    </row>
    <row r="2423" spans="1:5">
      <c r="A2423" t="s">
        <v>14938</v>
      </c>
      <c r="E2423" t="s">
        <v>4938</v>
      </c>
    </row>
    <row r="2424" spans="1:5">
      <c r="A2424" t="s">
        <v>14939</v>
      </c>
      <c r="E2424" t="s">
        <v>4939</v>
      </c>
    </row>
    <row r="2425" spans="1:5">
      <c r="A2425" t="s">
        <v>14940</v>
      </c>
      <c r="E2425" t="s">
        <v>4940</v>
      </c>
    </row>
    <row r="2426" spans="1:5">
      <c r="A2426" t="s">
        <v>14941</v>
      </c>
      <c r="E2426" t="s">
        <v>4941</v>
      </c>
    </row>
    <row r="2427" spans="1:5">
      <c r="A2427" t="s">
        <v>14942</v>
      </c>
      <c r="E2427" t="s">
        <v>4942</v>
      </c>
    </row>
    <row r="2428" spans="1:5">
      <c r="A2428" t="s">
        <v>14943</v>
      </c>
      <c r="E2428" t="s">
        <v>4943</v>
      </c>
    </row>
    <row r="2429" spans="1:5">
      <c r="A2429" t="s">
        <v>14944</v>
      </c>
      <c r="E2429" t="s">
        <v>4944</v>
      </c>
    </row>
    <row r="2430" spans="1:5">
      <c r="A2430" t="s">
        <v>14945</v>
      </c>
      <c r="E2430" t="s">
        <v>4945</v>
      </c>
    </row>
    <row r="2431" spans="1:5">
      <c r="A2431" t="s">
        <v>14946</v>
      </c>
      <c r="E2431" t="s">
        <v>4946</v>
      </c>
    </row>
    <row r="2432" spans="1:5">
      <c r="A2432" t="s">
        <v>14947</v>
      </c>
      <c r="E2432" t="s">
        <v>4947</v>
      </c>
    </row>
    <row r="2433" spans="1:5">
      <c r="A2433" t="s">
        <v>14948</v>
      </c>
      <c r="E2433" t="s">
        <v>4948</v>
      </c>
    </row>
    <row r="2434" spans="1:5">
      <c r="A2434" t="s">
        <v>14949</v>
      </c>
      <c r="E2434" t="s">
        <v>4949</v>
      </c>
    </row>
    <row r="2435" spans="1:5">
      <c r="A2435" t="s">
        <v>14950</v>
      </c>
      <c r="E2435" t="s">
        <v>4950</v>
      </c>
    </row>
    <row r="2436" spans="1:5">
      <c r="A2436" t="s">
        <v>14951</v>
      </c>
      <c r="E2436" t="s">
        <v>4951</v>
      </c>
    </row>
    <row r="2437" spans="1:5">
      <c r="A2437" t="s">
        <v>14952</v>
      </c>
      <c r="E2437" t="s">
        <v>4952</v>
      </c>
    </row>
    <row r="2438" spans="1:5">
      <c r="A2438" t="s">
        <v>14953</v>
      </c>
      <c r="E2438" t="s">
        <v>4953</v>
      </c>
    </row>
    <row r="2439" spans="1:5">
      <c r="A2439" t="s">
        <v>14954</v>
      </c>
      <c r="E2439" t="s">
        <v>4954</v>
      </c>
    </row>
    <row r="2440" spans="1:5">
      <c r="A2440" t="s">
        <v>14955</v>
      </c>
      <c r="E2440" t="s">
        <v>4955</v>
      </c>
    </row>
    <row r="2441" spans="1:5">
      <c r="A2441" t="s">
        <v>14956</v>
      </c>
      <c r="E2441" t="s">
        <v>4956</v>
      </c>
    </row>
    <row r="2442" spans="1:5">
      <c r="A2442" t="s">
        <v>14957</v>
      </c>
      <c r="E2442" t="s">
        <v>4957</v>
      </c>
    </row>
    <row r="2443" spans="1:5">
      <c r="A2443" t="s">
        <v>14958</v>
      </c>
      <c r="E2443" t="s">
        <v>4958</v>
      </c>
    </row>
    <row r="2444" spans="1:5">
      <c r="A2444" t="s">
        <v>14959</v>
      </c>
      <c r="E2444" t="s">
        <v>4959</v>
      </c>
    </row>
    <row r="2445" spans="1:5">
      <c r="A2445" t="s">
        <v>14960</v>
      </c>
      <c r="E2445" t="s">
        <v>4960</v>
      </c>
    </row>
    <row r="2446" spans="1:5">
      <c r="A2446" t="s">
        <v>14961</v>
      </c>
      <c r="E2446" t="s">
        <v>4961</v>
      </c>
    </row>
    <row r="2447" spans="1:5">
      <c r="A2447" t="s">
        <v>14962</v>
      </c>
      <c r="E2447" t="s">
        <v>4962</v>
      </c>
    </row>
    <row r="2448" spans="1:5">
      <c r="A2448" t="s">
        <v>14963</v>
      </c>
      <c r="E2448" t="s">
        <v>4963</v>
      </c>
    </row>
    <row r="2449" spans="1:5">
      <c r="A2449" t="s">
        <v>14964</v>
      </c>
      <c r="E2449" t="s">
        <v>4964</v>
      </c>
    </row>
    <row r="2450" spans="1:5">
      <c r="A2450" t="s">
        <v>14965</v>
      </c>
      <c r="E2450" t="s">
        <v>4965</v>
      </c>
    </row>
    <row r="2451" spans="1:5">
      <c r="A2451" t="s">
        <v>14966</v>
      </c>
      <c r="E2451" t="s">
        <v>4966</v>
      </c>
    </row>
    <row r="2452" spans="1:5">
      <c r="A2452" t="s">
        <v>14967</v>
      </c>
      <c r="E2452" t="s">
        <v>4967</v>
      </c>
    </row>
    <row r="2453" spans="1:5">
      <c r="A2453" t="s">
        <v>14968</v>
      </c>
      <c r="E2453" t="s">
        <v>4968</v>
      </c>
    </row>
    <row r="2454" spans="1:5">
      <c r="A2454" t="s">
        <v>14969</v>
      </c>
      <c r="E2454" t="s">
        <v>4969</v>
      </c>
    </row>
    <row r="2455" spans="1:5">
      <c r="A2455" t="s">
        <v>14970</v>
      </c>
      <c r="E2455" t="s">
        <v>4970</v>
      </c>
    </row>
    <row r="2456" spans="1:5">
      <c r="A2456" t="s">
        <v>14971</v>
      </c>
      <c r="E2456" t="s">
        <v>4971</v>
      </c>
    </row>
    <row r="2457" spans="1:5">
      <c r="A2457" t="s">
        <v>14972</v>
      </c>
      <c r="E2457" t="s">
        <v>4972</v>
      </c>
    </row>
    <row r="2458" spans="1:5">
      <c r="A2458" t="s">
        <v>14973</v>
      </c>
      <c r="E2458" t="s">
        <v>4973</v>
      </c>
    </row>
    <row r="2459" spans="1:5">
      <c r="A2459" t="s">
        <v>14974</v>
      </c>
      <c r="E2459" t="s">
        <v>4974</v>
      </c>
    </row>
    <row r="2460" spans="1:5">
      <c r="A2460" t="s">
        <v>14975</v>
      </c>
      <c r="E2460" t="s">
        <v>4975</v>
      </c>
    </row>
    <row r="2461" spans="1:5">
      <c r="A2461" t="s">
        <v>14976</v>
      </c>
      <c r="E2461" t="s">
        <v>4976</v>
      </c>
    </row>
    <row r="2462" spans="1:5">
      <c r="A2462" t="s">
        <v>14977</v>
      </c>
      <c r="E2462" t="s">
        <v>4977</v>
      </c>
    </row>
    <row r="2463" spans="1:5">
      <c r="A2463" t="s">
        <v>14978</v>
      </c>
      <c r="E2463" t="s">
        <v>4978</v>
      </c>
    </row>
    <row r="2464" spans="1:5">
      <c r="A2464" t="s">
        <v>14979</v>
      </c>
      <c r="E2464" t="s">
        <v>4979</v>
      </c>
    </row>
    <row r="2465" spans="1:5">
      <c r="A2465" t="s">
        <v>14980</v>
      </c>
      <c r="E2465" t="s">
        <v>4980</v>
      </c>
    </row>
    <row r="2466" spans="1:5">
      <c r="A2466" t="s">
        <v>14981</v>
      </c>
      <c r="E2466" t="s">
        <v>4981</v>
      </c>
    </row>
    <row r="2467" spans="1:5">
      <c r="A2467" t="s">
        <v>14982</v>
      </c>
      <c r="E2467" t="s">
        <v>4982</v>
      </c>
    </row>
    <row r="2468" spans="1:5">
      <c r="A2468" t="s">
        <v>14983</v>
      </c>
      <c r="E2468" t="s">
        <v>4983</v>
      </c>
    </row>
    <row r="2469" spans="1:5">
      <c r="A2469" t="s">
        <v>14984</v>
      </c>
      <c r="E2469" t="s">
        <v>4984</v>
      </c>
    </row>
    <row r="2470" spans="1:5">
      <c r="A2470" t="s">
        <v>14985</v>
      </c>
      <c r="E2470" t="s">
        <v>4985</v>
      </c>
    </row>
    <row r="2471" spans="1:5">
      <c r="A2471" t="s">
        <v>14986</v>
      </c>
      <c r="E2471" t="s">
        <v>4986</v>
      </c>
    </row>
    <row r="2472" spans="1:5">
      <c r="A2472" t="s">
        <v>14987</v>
      </c>
      <c r="E2472" t="s">
        <v>4987</v>
      </c>
    </row>
    <row r="2473" spans="1:5">
      <c r="A2473" t="s">
        <v>14988</v>
      </c>
      <c r="E2473" t="s">
        <v>4988</v>
      </c>
    </row>
    <row r="2474" spans="1:5">
      <c r="A2474" t="s">
        <v>14989</v>
      </c>
      <c r="E2474" t="s">
        <v>4989</v>
      </c>
    </row>
    <row r="2475" spans="1:5">
      <c r="A2475" t="s">
        <v>14990</v>
      </c>
      <c r="E2475" t="s">
        <v>4990</v>
      </c>
    </row>
    <row r="2476" spans="1:5">
      <c r="A2476" t="s">
        <v>14991</v>
      </c>
      <c r="E2476" t="s">
        <v>4991</v>
      </c>
    </row>
    <row r="2477" spans="1:5">
      <c r="A2477" t="s">
        <v>14992</v>
      </c>
      <c r="E2477" t="s">
        <v>4992</v>
      </c>
    </row>
    <row r="2478" spans="1:5">
      <c r="A2478" t="s">
        <v>14993</v>
      </c>
      <c r="E2478" t="s">
        <v>4993</v>
      </c>
    </row>
    <row r="2479" spans="1:5">
      <c r="A2479" t="s">
        <v>14994</v>
      </c>
      <c r="E2479" t="s">
        <v>4994</v>
      </c>
    </row>
    <row r="2480" spans="1:5">
      <c r="A2480" t="s">
        <v>14995</v>
      </c>
      <c r="E2480" t="s">
        <v>4995</v>
      </c>
    </row>
    <row r="2481" spans="1:5">
      <c r="A2481" t="s">
        <v>14996</v>
      </c>
      <c r="E2481" t="s">
        <v>4996</v>
      </c>
    </row>
    <row r="2482" spans="1:5">
      <c r="A2482" t="s">
        <v>14997</v>
      </c>
      <c r="E2482" t="s">
        <v>4997</v>
      </c>
    </row>
    <row r="2483" spans="1:5">
      <c r="A2483" t="s">
        <v>14998</v>
      </c>
      <c r="E2483" t="s">
        <v>4998</v>
      </c>
    </row>
    <row r="2484" spans="1:5">
      <c r="A2484" t="s">
        <v>14999</v>
      </c>
      <c r="E2484" t="s">
        <v>4999</v>
      </c>
    </row>
    <row r="2485" spans="1:5">
      <c r="A2485" t="s">
        <v>15000</v>
      </c>
      <c r="E2485" t="s">
        <v>5000</v>
      </c>
    </row>
    <row r="2486" spans="1:5">
      <c r="A2486" t="s">
        <v>15001</v>
      </c>
      <c r="E2486" t="s">
        <v>5001</v>
      </c>
    </row>
    <row r="2487" spans="1:5">
      <c r="A2487" t="s">
        <v>15002</v>
      </c>
      <c r="E2487" t="s">
        <v>5002</v>
      </c>
    </row>
    <row r="2488" spans="1:5">
      <c r="A2488" t="s">
        <v>15003</v>
      </c>
      <c r="E2488" t="s">
        <v>5003</v>
      </c>
    </row>
    <row r="2489" spans="1:5">
      <c r="A2489" t="s">
        <v>15004</v>
      </c>
      <c r="E2489" t="s">
        <v>5004</v>
      </c>
    </row>
    <row r="2490" spans="1:5">
      <c r="A2490" t="s">
        <v>15005</v>
      </c>
      <c r="E2490" t="s">
        <v>5005</v>
      </c>
    </row>
    <row r="2491" spans="1:5">
      <c r="A2491" t="s">
        <v>15006</v>
      </c>
      <c r="E2491" t="s">
        <v>5006</v>
      </c>
    </row>
    <row r="2492" spans="1:5">
      <c r="A2492" t="s">
        <v>15007</v>
      </c>
      <c r="E2492" t="s">
        <v>5007</v>
      </c>
    </row>
    <row r="2493" spans="1:5">
      <c r="A2493" t="s">
        <v>15008</v>
      </c>
      <c r="E2493" t="s">
        <v>5008</v>
      </c>
    </row>
    <row r="2494" spans="1:5">
      <c r="A2494" t="s">
        <v>15009</v>
      </c>
      <c r="E2494" t="s">
        <v>5009</v>
      </c>
    </row>
    <row r="2495" spans="1:5">
      <c r="A2495" t="s">
        <v>15010</v>
      </c>
      <c r="E2495" t="s">
        <v>5010</v>
      </c>
    </row>
    <row r="2496" spans="1:5">
      <c r="A2496" t="s">
        <v>15011</v>
      </c>
      <c r="E2496" t="s">
        <v>5011</v>
      </c>
    </row>
    <row r="2497" spans="1:5">
      <c r="A2497" t="s">
        <v>15012</v>
      </c>
      <c r="E2497" t="s">
        <v>5012</v>
      </c>
    </row>
    <row r="2498" spans="1:5">
      <c r="A2498" t="s">
        <v>15013</v>
      </c>
      <c r="E2498" t="s">
        <v>5013</v>
      </c>
    </row>
    <row r="2499" spans="1:5">
      <c r="A2499" t="s">
        <v>15014</v>
      </c>
      <c r="E2499" t="s">
        <v>5014</v>
      </c>
    </row>
    <row r="2500" spans="1:5">
      <c r="A2500" t="s">
        <v>15015</v>
      </c>
      <c r="E2500" t="s">
        <v>5015</v>
      </c>
    </row>
    <row r="2501" spans="1:5">
      <c r="A2501" t="s">
        <v>15016</v>
      </c>
      <c r="E2501" t="s">
        <v>5016</v>
      </c>
    </row>
    <row r="2502" spans="1:5">
      <c r="A2502" t="s">
        <v>15017</v>
      </c>
      <c r="E2502" t="s">
        <v>5017</v>
      </c>
    </row>
    <row r="2503" spans="1:5">
      <c r="A2503" t="s">
        <v>15018</v>
      </c>
      <c r="E2503" t="s">
        <v>5018</v>
      </c>
    </row>
    <row r="2504" spans="1:5">
      <c r="A2504" t="s">
        <v>15019</v>
      </c>
      <c r="E2504" t="s">
        <v>5019</v>
      </c>
    </row>
    <row r="2505" spans="1:5">
      <c r="A2505" t="s">
        <v>15020</v>
      </c>
      <c r="E2505" t="s">
        <v>5020</v>
      </c>
    </row>
    <row r="2506" spans="1:5">
      <c r="A2506" t="s">
        <v>15021</v>
      </c>
      <c r="E2506" t="s">
        <v>5021</v>
      </c>
    </row>
    <row r="2507" spans="1:5">
      <c r="A2507" t="s">
        <v>15022</v>
      </c>
      <c r="E2507" t="s">
        <v>5022</v>
      </c>
    </row>
    <row r="2508" spans="1:5">
      <c r="A2508" t="s">
        <v>15023</v>
      </c>
      <c r="E2508" t="s">
        <v>5023</v>
      </c>
    </row>
    <row r="2509" spans="1:5">
      <c r="A2509" t="s">
        <v>15024</v>
      </c>
      <c r="E2509" t="s">
        <v>5024</v>
      </c>
    </row>
    <row r="2510" spans="1:5">
      <c r="A2510" t="s">
        <v>15025</v>
      </c>
      <c r="E2510" t="s">
        <v>5025</v>
      </c>
    </row>
    <row r="2511" spans="1:5">
      <c r="A2511" t="s">
        <v>15026</v>
      </c>
      <c r="E2511" t="s">
        <v>5026</v>
      </c>
    </row>
    <row r="2512" spans="1:5">
      <c r="A2512" t="s">
        <v>15027</v>
      </c>
      <c r="E2512" t="s">
        <v>5027</v>
      </c>
    </row>
    <row r="2513" spans="1:5">
      <c r="A2513" t="s">
        <v>15028</v>
      </c>
      <c r="E2513" t="s">
        <v>5028</v>
      </c>
    </row>
    <row r="2514" spans="1:5">
      <c r="A2514" t="s">
        <v>15029</v>
      </c>
      <c r="E2514" t="s">
        <v>5029</v>
      </c>
    </row>
    <row r="2515" spans="1:5">
      <c r="A2515" t="s">
        <v>15030</v>
      </c>
      <c r="E2515" t="s">
        <v>5030</v>
      </c>
    </row>
    <row r="2516" spans="1:5">
      <c r="A2516" t="s">
        <v>15031</v>
      </c>
      <c r="E2516" t="s">
        <v>5031</v>
      </c>
    </row>
    <row r="2517" spans="1:5">
      <c r="A2517" t="s">
        <v>15032</v>
      </c>
      <c r="E2517" t="s">
        <v>5032</v>
      </c>
    </row>
    <row r="2518" spans="1:5">
      <c r="A2518" t="s">
        <v>15033</v>
      </c>
      <c r="E2518" t="s">
        <v>5033</v>
      </c>
    </row>
    <row r="2519" spans="1:5">
      <c r="A2519" t="s">
        <v>15034</v>
      </c>
      <c r="E2519" t="s">
        <v>5034</v>
      </c>
    </row>
    <row r="2520" spans="1:5">
      <c r="A2520" t="s">
        <v>15035</v>
      </c>
      <c r="E2520" t="s">
        <v>5035</v>
      </c>
    </row>
    <row r="2521" spans="1:5">
      <c r="A2521" t="s">
        <v>15036</v>
      </c>
      <c r="E2521" t="s">
        <v>5036</v>
      </c>
    </row>
    <row r="2522" spans="1:5">
      <c r="A2522" t="s">
        <v>15037</v>
      </c>
      <c r="E2522" t="s">
        <v>5037</v>
      </c>
    </row>
    <row r="2523" spans="1:5">
      <c r="A2523" t="s">
        <v>15038</v>
      </c>
      <c r="E2523" t="s">
        <v>5038</v>
      </c>
    </row>
    <row r="2524" spans="1:5">
      <c r="A2524" t="s">
        <v>15039</v>
      </c>
      <c r="E2524" t="s">
        <v>5039</v>
      </c>
    </row>
    <row r="2525" spans="1:5">
      <c r="A2525" t="s">
        <v>15040</v>
      </c>
      <c r="E2525" t="s">
        <v>5040</v>
      </c>
    </row>
    <row r="2526" spans="1:5">
      <c r="A2526" t="s">
        <v>15041</v>
      </c>
      <c r="E2526" t="s">
        <v>5041</v>
      </c>
    </row>
    <row r="2527" spans="1:5">
      <c r="A2527" t="s">
        <v>15042</v>
      </c>
      <c r="E2527" t="s">
        <v>5042</v>
      </c>
    </row>
    <row r="2528" spans="1:5">
      <c r="A2528" t="s">
        <v>15043</v>
      </c>
      <c r="E2528" t="s">
        <v>5043</v>
      </c>
    </row>
    <row r="2529" spans="1:5">
      <c r="A2529" t="s">
        <v>15044</v>
      </c>
      <c r="E2529" t="s">
        <v>5044</v>
      </c>
    </row>
    <row r="2530" spans="1:5">
      <c r="A2530" t="s">
        <v>15045</v>
      </c>
      <c r="E2530" t="s">
        <v>5045</v>
      </c>
    </row>
    <row r="2531" spans="1:5">
      <c r="A2531" t="s">
        <v>15046</v>
      </c>
      <c r="E2531" t="s">
        <v>5046</v>
      </c>
    </row>
    <row r="2532" spans="1:5">
      <c r="A2532" t="s">
        <v>15047</v>
      </c>
      <c r="E2532" t="s">
        <v>5047</v>
      </c>
    </row>
    <row r="2533" spans="1:5">
      <c r="A2533" t="s">
        <v>15048</v>
      </c>
      <c r="E2533" t="s">
        <v>5048</v>
      </c>
    </row>
    <row r="2534" spans="1:5">
      <c r="A2534" t="s">
        <v>15049</v>
      </c>
      <c r="E2534" t="s">
        <v>5049</v>
      </c>
    </row>
    <row r="2535" spans="1:5">
      <c r="A2535" t="s">
        <v>15050</v>
      </c>
      <c r="E2535" t="s">
        <v>5050</v>
      </c>
    </row>
    <row r="2536" spans="1:5">
      <c r="A2536" t="s">
        <v>15051</v>
      </c>
      <c r="E2536" t="s">
        <v>5051</v>
      </c>
    </row>
    <row r="2537" spans="1:5">
      <c r="A2537" t="s">
        <v>15052</v>
      </c>
      <c r="E2537" t="s">
        <v>5052</v>
      </c>
    </row>
    <row r="2538" spans="1:5">
      <c r="A2538" t="s">
        <v>15053</v>
      </c>
      <c r="E2538" t="s">
        <v>5053</v>
      </c>
    </row>
    <row r="2539" spans="1:5">
      <c r="A2539" t="s">
        <v>15054</v>
      </c>
      <c r="E2539" t="s">
        <v>5054</v>
      </c>
    </row>
    <row r="2540" spans="1:5">
      <c r="A2540" t="s">
        <v>15055</v>
      </c>
      <c r="E2540" t="s">
        <v>5055</v>
      </c>
    </row>
    <row r="2541" spans="1:5">
      <c r="A2541" t="s">
        <v>15056</v>
      </c>
      <c r="E2541" t="s">
        <v>5056</v>
      </c>
    </row>
    <row r="2542" spans="1:5">
      <c r="A2542" t="s">
        <v>15057</v>
      </c>
      <c r="E2542" t="s">
        <v>5057</v>
      </c>
    </row>
    <row r="2543" spans="1:5">
      <c r="A2543" t="s">
        <v>15058</v>
      </c>
      <c r="E2543" t="s">
        <v>5058</v>
      </c>
    </row>
    <row r="2544" spans="1:5">
      <c r="A2544" t="s">
        <v>15059</v>
      </c>
      <c r="E2544" t="s">
        <v>5059</v>
      </c>
    </row>
    <row r="2545" spans="1:5">
      <c r="A2545" t="s">
        <v>15060</v>
      </c>
      <c r="E2545" t="s">
        <v>5060</v>
      </c>
    </row>
    <row r="2546" spans="1:5">
      <c r="A2546" t="s">
        <v>15061</v>
      </c>
      <c r="E2546" t="s">
        <v>5061</v>
      </c>
    </row>
    <row r="2547" spans="1:5">
      <c r="A2547" t="s">
        <v>15062</v>
      </c>
      <c r="E2547" t="s">
        <v>5062</v>
      </c>
    </row>
    <row r="2548" spans="1:5">
      <c r="A2548" t="s">
        <v>15063</v>
      </c>
      <c r="E2548" t="s">
        <v>5063</v>
      </c>
    </row>
    <row r="2549" spans="1:5">
      <c r="A2549" t="s">
        <v>15064</v>
      </c>
      <c r="E2549" t="s">
        <v>5064</v>
      </c>
    </row>
    <row r="2550" spans="1:5">
      <c r="A2550" t="s">
        <v>15065</v>
      </c>
      <c r="E2550" t="s">
        <v>5065</v>
      </c>
    </row>
    <row r="2551" spans="1:5">
      <c r="A2551" t="s">
        <v>15066</v>
      </c>
      <c r="E2551" t="s">
        <v>5066</v>
      </c>
    </row>
    <row r="2552" spans="1:5">
      <c r="A2552" t="s">
        <v>15067</v>
      </c>
      <c r="E2552" t="s">
        <v>5067</v>
      </c>
    </row>
    <row r="2553" spans="1:5">
      <c r="A2553" t="s">
        <v>15068</v>
      </c>
      <c r="E2553" t="s">
        <v>5068</v>
      </c>
    </row>
    <row r="2554" spans="1:5">
      <c r="A2554" t="s">
        <v>15069</v>
      </c>
      <c r="E2554" t="s">
        <v>5069</v>
      </c>
    </row>
    <row r="2555" spans="1:5">
      <c r="A2555" t="s">
        <v>15070</v>
      </c>
      <c r="E2555" t="s">
        <v>5070</v>
      </c>
    </row>
    <row r="2556" spans="1:5">
      <c r="A2556" t="s">
        <v>15071</v>
      </c>
      <c r="E2556" t="s">
        <v>5071</v>
      </c>
    </row>
    <row r="2557" spans="1:5">
      <c r="A2557" t="s">
        <v>15072</v>
      </c>
      <c r="E2557" t="s">
        <v>5072</v>
      </c>
    </row>
    <row r="2558" spans="1:5">
      <c r="A2558" t="s">
        <v>15073</v>
      </c>
      <c r="E2558" t="s">
        <v>5073</v>
      </c>
    </row>
    <row r="2559" spans="1:5">
      <c r="A2559" t="s">
        <v>15074</v>
      </c>
      <c r="E2559" t="s">
        <v>5074</v>
      </c>
    </row>
    <row r="2560" spans="1:5">
      <c r="A2560" t="s">
        <v>15075</v>
      </c>
      <c r="E2560" t="s">
        <v>5075</v>
      </c>
    </row>
    <row r="2561" spans="1:5">
      <c r="A2561" t="s">
        <v>15076</v>
      </c>
      <c r="E2561" t="s">
        <v>5076</v>
      </c>
    </row>
    <row r="2562" spans="1:5">
      <c r="A2562" t="s">
        <v>15077</v>
      </c>
      <c r="E2562" t="s">
        <v>5077</v>
      </c>
    </row>
    <row r="2563" spans="1:5">
      <c r="A2563" t="s">
        <v>15078</v>
      </c>
      <c r="E2563" t="s">
        <v>5078</v>
      </c>
    </row>
    <row r="2564" spans="1:5">
      <c r="A2564" t="s">
        <v>15079</v>
      </c>
      <c r="E2564" t="s">
        <v>5079</v>
      </c>
    </row>
    <row r="2565" spans="1:5">
      <c r="A2565" t="s">
        <v>15080</v>
      </c>
      <c r="E2565" t="s">
        <v>5080</v>
      </c>
    </row>
    <row r="2566" spans="1:5">
      <c r="A2566" t="s">
        <v>15081</v>
      </c>
      <c r="E2566" t="s">
        <v>5081</v>
      </c>
    </row>
    <row r="2567" spans="1:5">
      <c r="A2567" t="s">
        <v>15082</v>
      </c>
      <c r="E2567" t="s">
        <v>5082</v>
      </c>
    </row>
    <row r="2568" spans="1:5">
      <c r="A2568" t="s">
        <v>15083</v>
      </c>
      <c r="E2568" t="s">
        <v>5083</v>
      </c>
    </row>
    <row r="2569" spans="1:5">
      <c r="A2569" t="s">
        <v>15084</v>
      </c>
      <c r="E2569" t="s">
        <v>5084</v>
      </c>
    </row>
    <row r="2570" spans="1:5">
      <c r="A2570" t="s">
        <v>15085</v>
      </c>
      <c r="E2570" t="s">
        <v>5085</v>
      </c>
    </row>
    <row r="2571" spans="1:5">
      <c r="A2571" t="s">
        <v>15086</v>
      </c>
      <c r="E2571" t="s">
        <v>5086</v>
      </c>
    </row>
    <row r="2572" spans="1:5">
      <c r="A2572" t="s">
        <v>15087</v>
      </c>
      <c r="E2572" t="s">
        <v>5087</v>
      </c>
    </row>
    <row r="2573" spans="1:5">
      <c r="A2573" t="s">
        <v>15088</v>
      </c>
      <c r="E2573" t="s">
        <v>5088</v>
      </c>
    </row>
    <row r="2574" spans="1:5">
      <c r="A2574" t="s">
        <v>15089</v>
      </c>
      <c r="E2574" t="s">
        <v>5089</v>
      </c>
    </row>
    <row r="2575" spans="1:5">
      <c r="A2575" t="s">
        <v>15090</v>
      </c>
      <c r="E2575" t="s">
        <v>5090</v>
      </c>
    </row>
    <row r="2576" spans="1:5">
      <c r="A2576" t="s">
        <v>15091</v>
      </c>
      <c r="E2576" t="s">
        <v>5091</v>
      </c>
    </row>
    <row r="2577" spans="1:5">
      <c r="A2577" t="s">
        <v>15092</v>
      </c>
      <c r="E2577" t="s">
        <v>5092</v>
      </c>
    </row>
    <row r="2578" spans="1:5">
      <c r="A2578" t="s">
        <v>15093</v>
      </c>
      <c r="E2578" t="s">
        <v>5093</v>
      </c>
    </row>
    <row r="2579" spans="1:5">
      <c r="A2579" t="s">
        <v>15094</v>
      </c>
      <c r="E2579" t="s">
        <v>5094</v>
      </c>
    </row>
    <row r="2580" spans="1:5">
      <c r="A2580" t="s">
        <v>15095</v>
      </c>
      <c r="E2580" t="s">
        <v>5095</v>
      </c>
    </row>
    <row r="2581" spans="1:5">
      <c r="A2581" t="s">
        <v>15096</v>
      </c>
      <c r="E2581" t="s">
        <v>5096</v>
      </c>
    </row>
    <row r="2582" spans="1:5">
      <c r="A2582" t="s">
        <v>15097</v>
      </c>
      <c r="E2582" t="s">
        <v>5097</v>
      </c>
    </row>
    <row r="2583" spans="1:5">
      <c r="A2583" t="s">
        <v>15098</v>
      </c>
      <c r="E2583" t="s">
        <v>5098</v>
      </c>
    </row>
    <row r="2584" spans="1:5">
      <c r="A2584" t="s">
        <v>15099</v>
      </c>
      <c r="E2584" t="s">
        <v>5099</v>
      </c>
    </row>
    <row r="2585" spans="1:5">
      <c r="A2585" t="s">
        <v>15100</v>
      </c>
      <c r="E2585" t="s">
        <v>5100</v>
      </c>
    </row>
    <row r="2586" spans="1:5">
      <c r="A2586" t="s">
        <v>15101</v>
      </c>
      <c r="E2586" t="s">
        <v>5101</v>
      </c>
    </row>
    <row r="2587" spans="1:5">
      <c r="A2587" t="s">
        <v>15102</v>
      </c>
      <c r="E2587" t="s">
        <v>5102</v>
      </c>
    </row>
    <row r="2588" spans="1:5">
      <c r="A2588" t="s">
        <v>15103</v>
      </c>
      <c r="E2588" t="s">
        <v>5103</v>
      </c>
    </row>
    <row r="2589" spans="1:5">
      <c r="A2589" t="s">
        <v>15104</v>
      </c>
      <c r="E2589" t="s">
        <v>5104</v>
      </c>
    </row>
    <row r="2590" spans="1:5">
      <c r="A2590" t="s">
        <v>15105</v>
      </c>
      <c r="E2590" t="s">
        <v>5105</v>
      </c>
    </row>
    <row r="2591" spans="1:5">
      <c r="A2591" t="s">
        <v>15106</v>
      </c>
      <c r="E2591" t="s">
        <v>5106</v>
      </c>
    </row>
    <row r="2592" spans="1:5">
      <c r="A2592" t="s">
        <v>15107</v>
      </c>
      <c r="E2592" t="s">
        <v>5107</v>
      </c>
    </row>
    <row r="2593" spans="1:5">
      <c r="A2593" t="s">
        <v>15108</v>
      </c>
      <c r="E2593" t="s">
        <v>5108</v>
      </c>
    </row>
    <row r="2594" spans="1:5">
      <c r="A2594" t="s">
        <v>15109</v>
      </c>
      <c r="E2594" t="s">
        <v>5109</v>
      </c>
    </row>
    <row r="2595" spans="1:5">
      <c r="A2595" t="s">
        <v>15110</v>
      </c>
      <c r="E2595" t="s">
        <v>5110</v>
      </c>
    </row>
    <row r="2596" spans="1:5">
      <c r="A2596" t="s">
        <v>15111</v>
      </c>
      <c r="E2596" t="s">
        <v>5111</v>
      </c>
    </row>
    <row r="2597" spans="1:5">
      <c r="A2597" t="s">
        <v>15112</v>
      </c>
      <c r="E2597" t="s">
        <v>5112</v>
      </c>
    </row>
    <row r="2598" spans="1:5">
      <c r="A2598" t="s">
        <v>15113</v>
      </c>
      <c r="E2598" t="s">
        <v>5113</v>
      </c>
    </row>
    <row r="2599" spans="1:5">
      <c r="A2599" t="s">
        <v>15114</v>
      </c>
      <c r="E2599" t="s">
        <v>5114</v>
      </c>
    </row>
    <row r="2600" spans="1:5">
      <c r="A2600" t="s">
        <v>15115</v>
      </c>
      <c r="E2600" t="s">
        <v>5115</v>
      </c>
    </row>
    <row r="2601" spans="1:5">
      <c r="A2601" t="s">
        <v>15116</v>
      </c>
      <c r="E2601" t="s">
        <v>5116</v>
      </c>
    </row>
    <row r="2602" spans="1:5">
      <c r="A2602" t="s">
        <v>15117</v>
      </c>
      <c r="E2602" t="s">
        <v>5117</v>
      </c>
    </row>
    <row r="2603" spans="1:5">
      <c r="A2603" t="s">
        <v>15118</v>
      </c>
      <c r="E2603" t="s">
        <v>5118</v>
      </c>
    </row>
    <row r="2604" spans="1:5">
      <c r="A2604" t="s">
        <v>15119</v>
      </c>
      <c r="E2604" t="s">
        <v>5119</v>
      </c>
    </row>
    <row r="2605" spans="1:5">
      <c r="A2605" t="s">
        <v>15120</v>
      </c>
      <c r="E2605" t="s">
        <v>5120</v>
      </c>
    </row>
    <row r="2606" spans="1:5">
      <c r="A2606" t="s">
        <v>15121</v>
      </c>
      <c r="E2606" t="s">
        <v>5121</v>
      </c>
    </row>
    <row r="2607" spans="1:5">
      <c r="A2607" t="s">
        <v>15122</v>
      </c>
      <c r="E2607" t="s">
        <v>5122</v>
      </c>
    </row>
    <row r="2608" spans="1:5">
      <c r="A2608" t="s">
        <v>15123</v>
      </c>
      <c r="E2608" t="s">
        <v>5123</v>
      </c>
    </row>
    <row r="2609" spans="1:5">
      <c r="A2609" t="s">
        <v>15124</v>
      </c>
      <c r="E2609" t="s">
        <v>5124</v>
      </c>
    </row>
    <row r="2610" spans="1:5">
      <c r="A2610" t="s">
        <v>15125</v>
      </c>
      <c r="E2610" t="s">
        <v>5125</v>
      </c>
    </row>
    <row r="2611" spans="1:5">
      <c r="A2611" t="s">
        <v>15126</v>
      </c>
      <c r="E2611" t="s">
        <v>5126</v>
      </c>
    </row>
    <row r="2612" spans="1:5">
      <c r="A2612" t="s">
        <v>15127</v>
      </c>
      <c r="E2612" t="s">
        <v>5127</v>
      </c>
    </row>
    <row r="2613" spans="1:5">
      <c r="A2613" t="s">
        <v>15128</v>
      </c>
      <c r="E2613" t="s">
        <v>5128</v>
      </c>
    </row>
    <row r="2614" spans="1:5">
      <c r="A2614" t="s">
        <v>15129</v>
      </c>
      <c r="E2614" t="s">
        <v>5129</v>
      </c>
    </row>
    <row r="2615" spans="1:5">
      <c r="A2615" t="s">
        <v>15130</v>
      </c>
      <c r="E2615" t="s">
        <v>5130</v>
      </c>
    </row>
    <row r="2616" spans="1:5">
      <c r="A2616" t="s">
        <v>15131</v>
      </c>
      <c r="E2616" t="s">
        <v>5131</v>
      </c>
    </row>
    <row r="2617" spans="1:5">
      <c r="A2617" t="s">
        <v>15132</v>
      </c>
      <c r="E2617" t="s">
        <v>5132</v>
      </c>
    </row>
    <row r="2618" spans="1:5">
      <c r="A2618" t="s">
        <v>15133</v>
      </c>
      <c r="E2618" t="s">
        <v>5133</v>
      </c>
    </row>
    <row r="2619" spans="1:5">
      <c r="A2619" t="s">
        <v>15134</v>
      </c>
      <c r="E2619" t="s">
        <v>5134</v>
      </c>
    </row>
    <row r="2620" spans="1:5">
      <c r="A2620" t="s">
        <v>15135</v>
      </c>
      <c r="E2620" t="s">
        <v>5135</v>
      </c>
    </row>
    <row r="2621" spans="1:5">
      <c r="A2621" t="s">
        <v>15136</v>
      </c>
      <c r="E2621" t="s">
        <v>5136</v>
      </c>
    </row>
    <row r="2622" spans="1:5">
      <c r="A2622" t="s">
        <v>15137</v>
      </c>
      <c r="E2622" t="s">
        <v>5137</v>
      </c>
    </row>
    <row r="2623" spans="1:5">
      <c r="A2623" t="s">
        <v>15138</v>
      </c>
      <c r="E2623" t="s">
        <v>5138</v>
      </c>
    </row>
    <row r="2624" spans="1:5">
      <c r="A2624" t="s">
        <v>15139</v>
      </c>
      <c r="E2624" t="s">
        <v>5139</v>
      </c>
    </row>
    <row r="2625" spans="1:5">
      <c r="A2625" t="s">
        <v>15140</v>
      </c>
      <c r="E2625" t="s">
        <v>5140</v>
      </c>
    </row>
    <row r="2626" spans="1:5">
      <c r="A2626" t="s">
        <v>15141</v>
      </c>
      <c r="E2626" t="s">
        <v>5141</v>
      </c>
    </row>
    <row r="2627" spans="1:5">
      <c r="A2627" t="s">
        <v>15142</v>
      </c>
      <c r="E2627" t="s">
        <v>5142</v>
      </c>
    </row>
    <row r="2628" spans="1:5">
      <c r="A2628" t="s">
        <v>15143</v>
      </c>
      <c r="E2628" t="s">
        <v>5143</v>
      </c>
    </row>
    <row r="2629" spans="1:5">
      <c r="A2629" t="s">
        <v>15144</v>
      </c>
      <c r="E2629" t="s">
        <v>5144</v>
      </c>
    </row>
    <row r="2630" spans="1:5">
      <c r="A2630" t="s">
        <v>15145</v>
      </c>
      <c r="E2630" t="s">
        <v>5145</v>
      </c>
    </row>
    <row r="2631" spans="1:5">
      <c r="A2631" t="s">
        <v>15146</v>
      </c>
      <c r="E2631" t="s">
        <v>5146</v>
      </c>
    </row>
    <row r="2632" spans="1:5">
      <c r="A2632" t="s">
        <v>15147</v>
      </c>
      <c r="E2632" t="s">
        <v>5147</v>
      </c>
    </row>
    <row r="2633" spans="1:5">
      <c r="A2633" t="s">
        <v>15148</v>
      </c>
      <c r="E2633" t="s">
        <v>5148</v>
      </c>
    </row>
    <row r="2634" spans="1:5">
      <c r="A2634" t="s">
        <v>15149</v>
      </c>
      <c r="E2634" t="s">
        <v>5149</v>
      </c>
    </row>
    <row r="2635" spans="1:5">
      <c r="A2635" t="s">
        <v>15150</v>
      </c>
      <c r="E2635" t="s">
        <v>5150</v>
      </c>
    </row>
    <row r="2636" spans="1:5">
      <c r="A2636" t="s">
        <v>15151</v>
      </c>
      <c r="E2636" t="s">
        <v>5151</v>
      </c>
    </row>
    <row r="2637" spans="1:5">
      <c r="A2637" t="s">
        <v>15152</v>
      </c>
      <c r="E2637" t="s">
        <v>5152</v>
      </c>
    </row>
    <row r="2638" spans="1:5">
      <c r="A2638" t="s">
        <v>15153</v>
      </c>
      <c r="E2638" t="s">
        <v>5153</v>
      </c>
    </row>
    <row r="2639" spans="1:5">
      <c r="A2639" t="s">
        <v>15154</v>
      </c>
      <c r="E2639" t="s">
        <v>5154</v>
      </c>
    </row>
    <row r="2640" spans="1:5">
      <c r="A2640" t="s">
        <v>15155</v>
      </c>
      <c r="E2640" t="s">
        <v>5155</v>
      </c>
    </row>
    <row r="2641" spans="1:5">
      <c r="A2641" t="s">
        <v>15156</v>
      </c>
      <c r="E2641" t="s">
        <v>5156</v>
      </c>
    </row>
    <row r="2642" spans="1:5">
      <c r="A2642" t="s">
        <v>15157</v>
      </c>
      <c r="E2642" t="s">
        <v>5157</v>
      </c>
    </row>
    <row r="2643" spans="1:5">
      <c r="A2643" t="s">
        <v>15158</v>
      </c>
      <c r="E2643" t="s">
        <v>5158</v>
      </c>
    </row>
    <row r="2644" spans="1:5">
      <c r="A2644" t="s">
        <v>15159</v>
      </c>
      <c r="E2644" t="s">
        <v>5159</v>
      </c>
    </row>
    <row r="2645" spans="1:5">
      <c r="A2645" t="s">
        <v>15160</v>
      </c>
      <c r="E2645" t="s">
        <v>5160</v>
      </c>
    </row>
    <row r="2646" spans="1:5">
      <c r="A2646" t="s">
        <v>15161</v>
      </c>
      <c r="E2646" t="s">
        <v>5161</v>
      </c>
    </row>
    <row r="2647" spans="1:5">
      <c r="A2647" t="s">
        <v>15162</v>
      </c>
      <c r="E2647" t="s">
        <v>5162</v>
      </c>
    </row>
    <row r="2648" spans="1:5">
      <c r="A2648" t="s">
        <v>15163</v>
      </c>
      <c r="E2648" t="s">
        <v>5163</v>
      </c>
    </row>
    <row r="2649" spans="1:5">
      <c r="A2649" t="s">
        <v>15164</v>
      </c>
      <c r="E2649" t="s">
        <v>5164</v>
      </c>
    </row>
    <row r="2650" spans="1:5">
      <c r="A2650" t="s">
        <v>15165</v>
      </c>
      <c r="E2650" t="s">
        <v>5165</v>
      </c>
    </row>
    <row r="2651" spans="1:5">
      <c r="A2651" t="s">
        <v>15166</v>
      </c>
      <c r="E2651" t="s">
        <v>5166</v>
      </c>
    </row>
    <row r="2652" spans="1:5">
      <c r="A2652" t="s">
        <v>15167</v>
      </c>
      <c r="E2652" t="s">
        <v>5167</v>
      </c>
    </row>
    <row r="2653" spans="1:5">
      <c r="A2653" t="s">
        <v>15168</v>
      </c>
      <c r="E2653" t="s">
        <v>5168</v>
      </c>
    </row>
    <row r="2654" spans="1:5">
      <c r="A2654" t="s">
        <v>15169</v>
      </c>
      <c r="E2654" t="s">
        <v>5169</v>
      </c>
    </row>
    <row r="2655" spans="1:5">
      <c r="A2655" t="s">
        <v>15170</v>
      </c>
      <c r="E2655" t="s">
        <v>5170</v>
      </c>
    </row>
    <row r="2656" spans="1:5">
      <c r="A2656" t="s">
        <v>15171</v>
      </c>
      <c r="E2656" t="s">
        <v>5171</v>
      </c>
    </row>
    <row r="2657" spans="1:5">
      <c r="A2657" t="s">
        <v>15172</v>
      </c>
      <c r="E2657" t="s">
        <v>5172</v>
      </c>
    </row>
    <row r="2658" spans="1:5">
      <c r="A2658" t="s">
        <v>15173</v>
      </c>
      <c r="E2658" t="s">
        <v>5173</v>
      </c>
    </row>
    <row r="2659" spans="1:5">
      <c r="A2659" t="s">
        <v>15174</v>
      </c>
      <c r="E2659" t="s">
        <v>5174</v>
      </c>
    </row>
    <row r="2660" spans="1:5">
      <c r="A2660" t="s">
        <v>15175</v>
      </c>
      <c r="E2660" t="s">
        <v>5175</v>
      </c>
    </row>
    <row r="2661" spans="1:5">
      <c r="A2661" t="s">
        <v>15176</v>
      </c>
      <c r="E2661" t="s">
        <v>5176</v>
      </c>
    </row>
    <row r="2662" spans="1:5">
      <c r="A2662" t="s">
        <v>15177</v>
      </c>
      <c r="E2662" t="s">
        <v>5177</v>
      </c>
    </row>
    <row r="2663" spans="1:5">
      <c r="A2663" t="s">
        <v>15178</v>
      </c>
      <c r="E2663" t="s">
        <v>5178</v>
      </c>
    </row>
    <row r="2664" spans="1:5">
      <c r="A2664" t="s">
        <v>15179</v>
      </c>
      <c r="E2664" t="s">
        <v>5179</v>
      </c>
    </row>
    <row r="2665" spans="1:5">
      <c r="A2665" t="s">
        <v>15180</v>
      </c>
      <c r="E2665" t="s">
        <v>5180</v>
      </c>
    </row>
    <row r="2666" spans="1:5">
      <c r="A2666" t="s">
        <v>15181</v>
      </c>
      <c r="E2666" t="s">
        <v>5181</v>
      </c>
    </row>
    <row r="2667" spans="1:5">
      <c r="A2667" t="s">
        <v>15182</v>
      </c>
      <c r="E2667" t="s">
        <v>5182</v>
      </c>
    </row>
    <row r="2668" spans="1:5">
      <c r="A2668" t="s">
        <v>15183</v>
      </c>
      <c r="E2668" t="s">
        <v>5183</v>
      </c>
    </row>
    <row r="2669" spans="1:5">
      <c r="A2669" t="s">
        <v>15184</v>
      </c>
      <c r="E2669" t="s">
        <v>5184</v>
      </c>
    </row>
    <row r="2670" spans="1:5">
      <c r="A2670" t="s">
        <v>15185</v>
      </c>
      <c r="E2670" t="s">
        <v>5185</v>
      </c>
    </row>
    <row r="2671" spans="1:5">
      <c r="A2671" t="s">
        <v>15186</v>
      </c>
      <c r="E2671" t="s">
        <v>5186</v>
      </c>
    </row>
    <row r="2672" spans="1:5">
      <c r="A2672" t="s">
        <v>15187</v>
      </c>
      <c r="E2672" t="s">
        <v>5187</v>
      </c>
    </row>
    <row r="2673" spans="1:5">
      <c r="A2673" t="s">
        <v>15188</v>
      </c>
      <c r="E2673" t="s">
        <v>5188</v>
      </c>
    </row>
    <row r="2674" spans="1:5">
      <c r="A2674" t="s">
        <v>15189</v>
      </c>
      <c r="E2674" t="s">
        <v>5189</v>
      </c>
    </row>
    <row r="2675" spans="1:5">
      <c r="A2675" t="s">
        <v>15190</v>
      </c>
      <c r="E2675" t="s">
        <v>5190</v>
      </c>
    </row>
    <row r="2676" spans="1:5">
      <c r="A2676" t="s">
        <v>15191</v>
      </c>
      <c r="E2676" t="s">
        <v>5191</v>
      </c>
    </row>
    <row r="2677" spans="1:5">
      <c r="A2677" t="s">
        <v>15192</v>
      </c>
      <c r="E2677" t="s">
        <v>5192</v>
      </c>
    </row>
    <row r="2678" spans="1:5">
      <c r="A2678" t="s">
        <v>15193</v>
      </c>
      <c r="E2678" t="s">
        <v>5193</v>
      </c>
    </row>
    <row r="2679" spans="1:5">
      <c r="A2679" t="s">
        <v>15194</v>
      </c>
      <c r="E2679" t="s">
        <v>5194</v>
      </c>
    </row>
    <row r="2680" spans="1:5">
      <c r="A2680" t="s">
        <v>15195</v>
      </c>
      <c r="E2680" t="s">
        <v>5195</v>
      </c>
    </row>
    <row r="2681" spans="1:5">
      <c r="A2681" t="s">
        <v>15196</v>
      </c>
      <c r="E2681" t="s">
        <v>5196</v>
      </c>
    </row>
    <row r="2682" spans="1:5">
      <c r="A2682" t="s">
        <v>15197</v>
      </c>
      <c r="E2682" t="s">
        <v>5197</v>
      </c>
    </row>
    <row r="2683" spans="1:5">
      <c r="A2683" t="s">
        <v>15198</v>
      </c>
      <c r="E2683" t="s">
        <v>5198</v>
      </c>
    </row>
    <row r="2684" spans="1:5">
      <c r="A2684" t="s">
        <v>15199</v>
      </c>
      <c r="E2684" t="s">
        <v>5199</v>
      </c>
    </row>
    <row r="2685" spans="1:5">
      <c r="A2685" t="s">
        <v>15200</v>
      </c>
      <c r="E2685" t="s">
        <v>5200</v>
      </c>
    </row>
    <row r="2686" spans="1:5">
      <c r="A2686" t="s">
        <v>15201</v>
      </c>
      <c r="E2686" t="s">
        <v>5201</v>
      </c>
    </row>
    <row r="2687" spans="1:5">
      <c r="A2687" t="s">
        <v>15202</v>
      </c>
      <c r="E2687" t="s">
        <v>5202</v>
      </c>
    </row>
    <row r="2688" spans="1:5">
      <c r="A2688" t="s">
        <v>15203</v>
      </c>
      <c r="E2688" t="s">
        <v>5203</v>
      </c>
    </row>
    <row r="2689" spans="1:5">
      <c r="A2689" t="s">
        <v>15204</v>
      </c>
      <c r="E2689" t="s">
        <v>5204</v>
      </c>
    </row>
    <row r="2690" spans="1:5">
      <c r="A2690" t="s">
        <v>15205</v>
      </c>
      <c r="E2690" t="s">
        <v>5205</v>
      </c>
    </row>
    <row r="2691" spans="1:5">
      <c r="A2691" t="s">
        <v>15206</v>
      </c>
      <c r="E2691" t="s">
        <v>5206</v>
      </c>
    </row>
    <row r="2692" spans="1:5">
      <c r="A2692" t="s">
        <v>15207</v>
      </c>
      <c r="E2692" t="s">
        <v>5207</v>
      </c>
    </row>
    <row r="2693" spans="1:5">
      <c r="A2693" t="s">
        <v>15208</v>
      </c>
      <c r="E2693" t="s">
        <v>5208</v>
      </c>
    </row>
    <row r="2694" spans="1:5">
      <c r="A2694" t="s">
        <v>15209</v>
      </c>
      <c r="E2694" t="s">
        <v>5209</v>
      </c>
    </row>
    <row r="2695" spans="1:5">
      <c r="A2695" t="s">
        <v>15210</v>
      </c>
      <c r="E2695" t="s">
        <v>5210</v>
      </c>
    </row>
    <row r="2696" spans="1:5">
      <c r="A2696" t="s">
        <v>15211</v>
      </c>
      <c r="E2696" t="s">
        <v>5211</v>
      </c>
    </row>
    <row r="2697" spans="1:5">
      <c r="A2697" t="s">
        <v>15212</v>
      </c>
      <c r="E2697" t="s">
        <v>5212</v>
      </c>
    </row>
    <row r="2698" spans="1:5">
      <c r="A2698" t="s">
        <v>15213</v>
      </c>
      <c r="E2698" t="s">
        <v>5213</v>
      </c>
    </row>
    <row r="2699" spans="1:5">
      <c r="A2699" t="s">
        <v>15214</v>
      </c>
      <c r="E2699" t="s">
        <v>5214</v>
      </c>
    </row>
    <row r="2700" spans="1:5">
      <c r="A2700" t="s">
        <v>15215</v>
      </c>
      <c r="E2700" t="s">
        <v>5215</v>
      </c>
    </row>
    <row r="2701" spans="1:5">
      <c r="A2701" t="s">
        <v>15216</v>
      </c>
      <c r="E2701" t="s">
        <v>5216</v>
      </c>
    </row>
    <row r="2702" spans="1:5">
      <c r="A2702" t="s">
        <v>15217</v>
      </c>
      <c r="E2702" t="s">
        <v>5217</v>
      </c>
    </row>
    <row r="2703" spans="1:5">
      <c r="A2703" t="s">
        <v>15218</v>
      </c>
      <c r="E2703" t="s">
        <v>5218</v>
      </c>
    </row>
    <row r="2704" spans="1:5">
      <c r="A2704" t="s">
        <v>15219</v>
      </c>
      <c r="E2704" t="s">
        <v>5219</v>
      </c>
    </row>
    <row r="2705" spans="1:5">
      <c r="A2705" t="s">
        <v>15220</v>
      </c>
      <c r="E2705" t="s">
        <v>5220</v>
      </c>
    </row>
    <row r="2706" spans="1:5">
      <c r="A2706" t="s">
        <v>15221</v>
      </c>
      <c r="E2706" t="s">
        <v>5221</v>
      </c>
    </row>
    <row r="2707" spans="1:5">
      <c r="A2707" t="s">
        <v>15222</v>
      </c>
      <c r="E2707" t="s">
        <v>5222</v>
      </c>
    </row>
    <row r="2708" spans="1:5">
      <c r="A2708" t="s">
        <v>15223</v>
      </c>
      <c r="E2708" t="s">
        <v>5223</v>
      </c>
    </row>
    <row r="2709" spans="1:5">
      <c r="A2709" t="s">
        <v>15224</v>
      </c>
      <c r="E2709" t="s">
        <v>5224</v>
      </c>
    </row>
    <row r="2710" spans="1:5">
      <c r="A2710" t="s">
        <v>15225</v>
      </c>
      <c r="E2710" t="s">
        <v>5225</v>
      </c>
    </row>
    <row r="2711" spans="1:5">
      <c r="A2711" t="s">
        <v>15226</v>
      </c>
      <c r="E2711" t="s">
        <v>5226</v>
      </c>
    </row>
    <row r="2712" spans="1:5">
      <c r="A2712" t="s">
        <v>15227</v>
      </c>
      <c r="E2712" t="s">
        <v>5227</v>
      </c>
    </row>
    <row r="2713" spans="1:5">
      <c r="A2713" t="s">
        <v>15228</v>
      </c>
      <c r="E2713" t="s">
        <v>5228</v>
      </c>
    </row>
    <row r="2714" spans="1:5">
      <c r="A2714" t="s">
        <v>15229</v>
      </c>
      <c r="E2714" t="s">
        <v>5229</v>
      </c>
    </row>
    <row r="2715" spans="1:5">
      <c r="A2715" t="s">
        <v>15230</v>
      </c>
      <c r="E2715" t="s">
        <v>5230</v>
      </c>
    </row>
    <row r="2716" spans="1:5">
      <c r="A2716" t="s">
        <v>15231</v>
      </c>
      <c r="E2716" t="s">
        <v>5231</v>
      </c>
    </row>
    <row r="2717" spans="1:5">
      <c r="A2717" t="s">
        <v>15232</v>
      </c>
      <c r="E2717" t="s">
        <v>5232</v>
      </c>
    </row>
    <row r="2718" spans="1:5">
      <c r="A2718" t="s">
        <v>15233</v>
      </c>
      <c r="E2718" t="s">
        <v>5233</v>
      </c>
    </row>
    <row r="2719" spans="1:5">
      <c r="A2719" t="s">
        <v>15234</v>
      </c>
      <c r="E2719" t="s">
        <v>5234</v>
      </c>
    </row>
    <row r="2720" spans="1:5">
      <c r="A2720" t="s">
        <v>15235</v>
      </c>
      <c r="E2720" t="s">
        <v>5235</v>
      </c>
    </row>
    <row r="2721" spans="1:5">
      <c r="A2721" t="s">
        <v>15236</v>
      </c>
      <c r="E2721" t="s">
        <v>5236</v>
      </c>
    </row>
    <row r="2722" spans="1:5">
      <c r="A2722" t="s">
        <v>15237</v>
      </c>
      <c r="E2722" t="s">
        <v>5237</v>
      </c>
    </row>
    <row r="2723" spans="1:5">
      <c r="A2723" t="s">
        <v>15238</v>
      </c>
      <c r="E2723" t="s">
        <v>5238</v>
      </c>
    </row>
    <row r="2724" spans="1:5">
      <c r="A2724" t="s">
        <v>15239</v>
      </c>
      <c r="E2724" t="s">
        <v>5239</v>
      </c>
    </row>
    <row r="2725" spans="1:5">
      <c r="A2725" t="s">
        <v>15240</v>
      </c>
      <c r="E2725" t="s">
        <v>5240</v>
      </c>
    </row>
    <row r="2726" spans="1:5">
      <c r="A2726" t="s">
        <v>15241</v>
      </c>
      <c r="E2726" t="s">
        <v>5241</v>
      </c>
    </row>
    <row r="2727" spans="1:5">
      <c r="A2727" t="s">
        <v>15242</v>
      </c>
      <c r="E2727" t="s">
        <v>5242</v>
      </c>
    </row>
    <row r="2728" spans="1:5">
      <c r="A2728" t="s">
        <v>15243</v>
      </c>
      <c r="E2728" t="s">
        <v>5243</v>
      </c>
    </row>
    <row r="2729" spans="1:5">
      <c r="A2729" t="s">
        <v>15244</v>
      </c>
      <c r="E2729" t="s">
        <v>5244</v>
      </c>
    </row>
    <row r="2730" spans="1:5">
      <c r="A2730" t="s">
        <v>15245</v>
      </c>
      <c r="E2730" t="s">
        <v>5245</v>
      </c>
    </row>
    <row r="2731" spans="1:5">
      <c r="A2731" t="s">
        <v>15246</v>
      </c>
      <c r="E2731" t="s">
        <v>5246</v>
      </c>
    </row>
    <row r="2732" spans="1:5">
      <c r="A2732" t="s">
        <v>15247</v>
      </c>
      <c r="E2732" t="s">
        <v>5247</v>
      </c>
    </row>
    <row r="2733" spans="1:5">
      <c r="A2733" t="s">
        <v>15248</v>
      </c>
      <c r="E2733" t="s">
        <v>5248</v>
      </c>
    </row>
    <row r="2734" spans="1:5">
      <c r="A2734" t="s">
        <v>15249</v>
      </c>
      <c r="E2734" t="s">
        <v>5249</v>
      </c>
    </row>
    <row r="2735" spans="1:5">
      <c r="A2735" t="s">
        <v>15250</v>
      </c>
      <c r="E2735" t="s">
        <v>5250</v>
      </c>
    </row>
    <row r="2736" spans="1:5">
      <c r="A2736" t="s">
        <v>15251</v>
      </c>
      <c r="E2736" t="s">
        <v>5251</v>
      </c>
    </row>
    <row r="2737" spans="1:5">
      <c r="A2737" t="s">
        <v>15252</v>
      </c>
      <c r="E2737" t="s">
        <v>5252</v>
      </c>
    </row>
    <row r="2738" spans="1:5">
      <c r="A2738" t="s">
        <v>15253</v>
      </c>
      <c r="E2738" t="s">
        <v>5253</v>
      </c>
    </row>
    <row r="2739" spans="1:5">
      <c r="A2739" t="s">
        <v>15254</v>
      </c>
      <c r="E2739" t="s">
        <v>5254</v>
      </c>
    </row>
    <row r="2740" spans="1:5">
      <c r="A2740" t="s">
        <v>15255</v>
      </c>
      <c r="E2740" t="s">
        <v>5255</v>
      </c>
    </row>
    <row r="2741" spans="1:5">
      <c r="A2741" t="s">
        <v>15256</v>
      </c>
      <c r="E2741" t="s">
        <v>5256</v>
      </c>
    </row>
    <row r="2742" spans="1:5">
      <c r="A2742" t="s">
        <v>15257</v>
      </c>
      <c r="E2742" t="s">
        <v>5257</v>
      </c>
    </row>
    <row r="2743" spans="1:5">
      <c r="A2743" t="s">
        <v>15258</v>
      </c>
      <c r="E2743" t="s">
        <v>5258</v>
      </c>
    </row>
    <row r="2744" spans="1:5">
      <c r="A2744" t="s">
        <v>15259</v>
      </c>
      <c r="E2744" t="s">
        <v>5259</v>
      </c>
    </row>
    <row r="2745" spans="1:5">
      <c r="A2745" t="s">
        <v>15260</v>
      </c>
      <c r="E2745" t="s">
        <v>5260</v>
      </c>
    </row>
    <row r="2746" spans="1:5">
      <c r="A2746" t="s">
        <v>15261</v>
      </c>
      <c r="E2746" t="s">
        <v>5261</v>
      </c>
    </row>
    <row r="2747" spans="1:5">
      <c r="A2747" t="s">
        <v>15262</v>
      </c>
      <c r="E2747" t="s">
        <v>5262</v>
      </c>
    </row>
    <row r="2748" spans="1:5">
      <c r="A2748" t="s">
        <v>15263</v>
      </c>
      <c r="E2748" t="s">
        <v>5263</v>
      </c>
    </row>
    <row r="2749" spans="1:5">
      <c r="A2749" t="s">
        <v>15264</v>
      </c>
      <c r="E2749" t="s">
        <v>5264</v>
      </c>
    </row>
    <row r="2750" spans="1:5">
      <c r="A2750" t="s">
        <v>15265</v>
      </c>
      <c r="E2750" t="s">
        <v>5265</v>
      </c>
    </row>
    <row r="2751" spans="1:5">
      <c r="A2751" t="s">
        <v>15266</v>
      </c>
      <c r="E2751" t="s">
        <v>5266</v>
      </c>
    </row>
    <row r="2752" spans="1:5">
      <c r="A2752" t="s">
        <v>15267</v>
      </c>
      <c r="E2752" t="s">
        <v>5267</v>
      </c>
    </row>
    <row r="2753" spans="1:5">
      <c r="A2753" t="s">
        <v>15268</v>
      </c>
      <c r="E2753" t="s">
        <v>5268</v>
      </c>
    </row>
    <row r="2754" spans="1:5">
      <c r="A2754" t="s">
        <v>15269</v>
      </c>
      <c r="E2754" t="s">
        <v>5269</v>
      </c>
    </row>
    <row r="2755" spans="1:5">
      <c r="A2755" t="s">
        <v>15270</v>
      </c>
      <c r="E2755" t="s">
        <v>5270</v>
      </c>
    </row>
    <row r="2756" spans="1:5">
      <c r="A2756" t="s">
        <v>15271</v>
      </c>
      <c r="E2756" t="s">
        <v>5271</v>
      </c>
    </row>
    <row r="2757" spans="1:5">
      <c r="A2757" t="s">
        <v>15272</v>
      </c>
      <c r="E2757" t="s">
        <v>5272</v>
      </c>
    </row>
    <row r="2758" spans="1:5">
      <c r="A2758" t="s">
        <v>15273</v>
      </c>
      <c r="E2758" t="s">
        <v>5273</v>
      </c>
    </row>
    <row r="2759" spans="1:5">
      <c r="A2759" t="s">
        <v>15274</v>
      </c>
      <c r="E2759" t="s">
        <v>5274</v>
      </c>
    </row>
    <row r="2760" spans="1:5">
      <c r="A2760" t="s">
        <v>15275</v>
      </c>
      <c r="E2760" t="s">
        <v>5275</v>
      </c>
    </row>
    <row r="2761" spans="1:5">
      <c r="A2761" t="s">
        <v>15276</v>
      </c>
      <c r="E2761" t="s">
        <v>5276</v>
      </c>
    </row>
    <row r="2762" spans="1:5">
      <c r="A2762" t="s">
        <v>15277</v>
      </c>
      <c r="E2762" t="s">
        <v>5277</v>
      </c>
    </row>
    <row r="2763" spans="1:5">
      <c r="A2763" t="s">
        <v>15278</v>
      </c>
      <c r="E2763" t="s">
        <v>5278</v>
      </c>
    </row>
    <row r="2764" spans="1:5">
      <c r="A2764" t="s">
        <v>15279</v>
      </c>
      <c r="E2764" t="s">
        <v>5279</v>
      </c>
    </row>
    <row r="2765" spans="1:5">
      <c r="A2765" t="s">
        <v>15280</v>
      </c>
      <c r="E2765" t="s">
        <v>5280</v>
      </c>
    </row>
    <row r="2766" spans="1:5">
      <c r="A2766" t="s">
        <v>15281</v>
      </c>
      <c r="E2766" t="s">
        <v>5281</v>
      </c>
    </row>
    <row r="2767" spans="1:5">
      <c r="A2767" t="s">
        <v>15282</v>
      </c>
      <c r="E2767" t="s">
        <v>5282</v>
      </c>
    </row>
    <row r="2768" spans="1:5">
      <c r="A2768" t="s">
        <v>15283</v>
      </c>
      <c r="E2768" t="s">
        <v>5283</v>
      </c>
    </row>
    <row r="2769" spans="1:5">
      <c r="A2769" t="s">
        <v>15284</v>
      </c>
      <c r="E2769" t="s">
        <v>5284</v>
      </c>
    </row>
    <row r="2770" spans="1:5">
      <c r="A2770" t="s">
        <v>15285</v>
      </c>
      <c r="E2770" t="s">
        <v>5285</v>
      </c>
    </row>
    <row r="2771" spans="1:5">
      <c r="A2771" t="s">
        <v>15286</v>
      </c>
      <c r="E2771" t="s">
        <v>5286</v>
      </c>
    </row>
    <row r="2772" spans="1:5">
      <c r="A2772" t="s">
        <v>15287</v>
      </c>
      <c r="E2772" t="s">
        <v>5287</v>
      </c>
    </row>
    <row r="2773" spans="1:5">
      <c r="A2773" t="s">
        <v>15288</v>
      </c>
      <c r="E2773" t="s">
        <v>5288</v>
      </c>
    </row>
    <row r="2774" spans="1:5">
      <c r="A2774" t="s">
        <v>15289</v>
      </c>
      <c r="E2774" t="s">
        <v>5289</v>
      </c>
    </row>
    <row r="2775" spans="1:5">
      <c r="A2775" t="s">
        <v>15290</v>
      </c>
      <c r="E2775" t="s">
        <v>5290</v>
      </c>
    </row>
    <row r="2776" spans="1:5">
      <c r="A2776" t="s">
        <v>15291</v>
      </c>
      <c r="E2776" t="s">
        <v>5291</v>
      </c>
    </row>
    <row r="2777" spans="1:5">
      <c r="A2777" t="s">
        <v>15292</v>
      </c>
      <c r="E2777" t="s">
        <v>5292</v>
      </c>
    </row>
    <row r="2778" spans="1:5">
      <c r="A2778" t="s">
        <v>15293</v>
      </c>
      <c r="E2778" t="s">
        <v>5293</v>
      </c>
    </row>
    <row r="2779" spans="1:5">
      <c r="A2779" t="s">
        <v>15294</v>
      </c>
      <c r="E2779" t="s">
        <v>5294</v>
      </c>
    </row>
    <row r="2780" spans="1:5">
      <c r="A2780" t="s">
        <v>15295</v>
      </c>
      <c r="E2780" t="s">
        <v>5295</v>
      </c>
    </row>
    <row r="2781" spans="1:5">
      <c r="A2781" t="s">
        <v>15296</v>
      </c>
      <c r="E2781" t="s">
        <v>5296</v>
      </c>
    </row>
    <row r="2782" spans="1:5">
      <c r="A2782" t="s">
        <v>15297</v>
      </c>
      <c r="E2782" t="s">
        <v>5297</v>
      </c>
    </row>
    <row r="2783" spans="1:5">
      <c r="A2783" t="s">
        <v>15298</v>
      </c>
      <c r="E2783" t="s">
        <v>5298</v>
      </c>
    </row>
    <row r="2784" spans="1:5">
      <c r="A2784" t="s">
        <v>15299</v>
      </c>
      <c r="E2784" t="s">
        <v>5299</v>
      </c>
    </row>
    <row r="2785" spans="1:5">
      <c r="A2785" t="s">
        <v>15300</v>
      </c>
      <c r="E2785" t="s">
        <v>5300</v>
      </c>
    </row>
    <row r="2786" spans="1:5">
      <c r="A2786" t="s">
        <v>15301</v>
      </c>
      <c r="E2786" t="s">
        <v>5301</v>
      </c>
    </row>
    <row r="2787" spans="1:5">
      <c r="A2787" t="s">
        <v>15302</v>
      </c>
      <c r="E2787" t="s">
        <v>5302</v>
      </c>
    </row>
    <row r="2788" spans="1:5">
      <c r="A2788" t="s">
        <v>15303</v>
      </c>
      <c r="E2788" t="s">
        <v>5303</v>
      </c>
    </row>
    <row r="2789" spans="1:5">
      <c r="A2789" t="s">
        <v>15304</v>
      </c>
      <c r="E2789" t="s">
        <v>5304</v>
      </c>
    </row>
    <row r="2790" spans="1:5">
      <c r="A2790" t="s">
        <v>15305</v>
      </c>
      <c r="E2790" t="s">
        <v>5305</v>
      </c>
    </row>
    <row r="2791" spans="1:5">
      <c r="A2791" t="s">
        <v>15306</v>
      </c>
      <c r="E2791" t="s">
        <v>5306</v>
      </c>
    </row>
    <row r="2792" spans="1:5">
      <c r="A2792" t="s">
        <v>15307</v>
      </c>
      <c r="E2792" t="s">
        <v>5307</v>
      </c>
    </row>
    <row r="2793" spans="1:5">
      <c r="A2793" t="s">
        <v>15308</v>
      </c>
      <c r="E2793" t="s">
        <v>5308</v>
      </c>
    </row>
    <row r="2794" spans="1:5">
      <c r="A2794" t="s">
        <v>15309</v>
      </c>
      <c r="E2794" t="s">
        <v>5309</v>
      </c>
    </row>
    <row r="2795" spans="1:5">
      <c r="A2795" t="s">
        <v>15310</v>
      </c>
      <c r="E2795" t="s">
        <v>5310</v>
      </c>
    </row>
    <row r="2796" spans="1:5">
      <c r="A2796" t="s">
        <v>15311</v>
      </c>
      <c r="E2796" t="s">
        <v>5311</v>
      </c>
    </row>
    <row r="2797" spans="1:5">
      <c r="A2797" t="s">
        <v>15312</v>
      </c>
      <c r="E2797" t="s">
        <v>5312</v>
      </c>
    </row>
    <row r="2798" spans="1:5">
      <c r="A2798" t="s">
        <v>15313</v>
      </c>
      <c r="E2798" t="s">
        <v>5313</v>
      </c>
    </row>
    <row r="2799" spans="1:5">
      <c r="A2799" t="s">
        <v>15314</v>
      </c>
      <c r="E2799" t="s">
        <v>5314</v>
      </c>
    </row>
    <row r="2800" spans="1:5">
      <c r="A2800" t="s">
        <v>15315</v>
      </c>
      <c r="E2800" t="s">
        <v>5315</v>
      </c>
    </row>
    <row r="2801" spans="1:5">
      <c r="A2801" t="s">
        <v>15316</v>
      </c>
      <c r="E2801" t="s">
        <v>5316</v>
      </c>
    </row>
    <row r="2802" spans="1:5">
      <c r="A2802" t="s">
        <v>15317</v>
      </c>
      <c r="E2802" t="s">
        <v>5317</v>
      </c>
    </row>
    <row r="2803" spans="1:5">
      <c r="A2803" t="s">
        <v>15318</v>
      </c>
      <c r="E2803" t="s">
        <v>5318</v>
      </c>
    </row>
    <row r="2804" spans="1:5">
      <c r="A2804" t="s">
        <v>15319</v>
      </c>
      <c r="E2804" t="s">
        <v>5319</v>
      </c>
    </row>
    <row r="2805" spans="1:5">
      <c r="A2805" t="s">
        <v>15320</v>
      </c>
      <c r="E2805" t="s">
        <v>5320</v>
      </c>
    </row>
    <row r="2806" spans="1:5">
      <c r="A2806" t="s">
        <v>15321</v>
      </c>
      <c r="E2806" t="s">
        <v>5321</v>
      </c>
    </row>
    <row r="2807" spans="1:5">
      <c r="A2807" t="s">
        <v>15322</v>
      </c>
      <c r="E2807" t="s">
        <v>5322</v>
      </c>
    </row>
    <row r="2808" spans="1:5">
      <c r="A2808" t="s">
        <v>15323</v>
      </c>
      <c r="E2808" t="s">
        <v>5323</v>
      </c>
    </row>
    <row r="2809" spans="1:5">
      <c r="A2809" t="s">
        <v>15324</v>
      </c>
      <c r="E2809" t="s">
        <v>5324</v>
      </c>
    </row>
    <row r="2810" spans="1:5">
      <c r="A2810" t="s">
        <v>15325</v>
      </c>
      <c r="E2810" t="s">
        <v>5325</v>
      </c>
    </row>
    <row r="2811" spans="1:5">
      <c r="A2811" t="s">
        <v>15326</v>
      </c>
      <c r="E2811" t="s">
        <v>5326</v>
      </c>
    </row>
    <row r="2812" spans="1:5">
      <c r="A2812" t="s">
        <v>15327</v>
      </c>
      <c r="E2812" t="s">
        <v>5327</v>
      </c>
    </row>
    <row r="2813" spans="1:5">
      <c r="A2813" t="s">
        <v>15328</v>
      </c>
      <c r="E2813" t="s">
        <v>5328</v>
      </c>
    </row>
    <row r="2814" spans="1:5">
      <c r="A2814" t="s">
        <v>15329</v>
      </c>
      <c r="E2814" t="s">
        <v>5329</v>
      </c>
    </row>
    <row r="2815" spans="1:5">
      <c r="A2815" t="s">
        <v>15330</v>
      </c>
      <c r="E2815" t="s">
        <v>5330</v>
      </c>
    </row>
    <row r="2816" spans="1:5">
      <c r="A2816" t="s">
        <v>15331</v>
      </c>
      <c r="E2816" t="s">
        <v>5331</v>
      </c>
    </row>
    <row r="2817" spans="1:5">
      <c r="A2817" t="s">
        <v>15332</v>
      </c>
      <c r="E2817" t="s">
        <v>5332</v>
      </c>
    </row>
    <row r="2818" spans="1:5">
      <c r="A2818" t="s">
        <v>15333</v>
      </c>
      <c r="E2818" t="s">
        <v>5333</v>
      </c>
    </row>
    <row r="2819" spans="1:5">
      <c r="A2819" t="s">
        <v>15334</v>
      </c>
      <c r="E2819" t="s">
        <v>5334</v>
      </c>
    </row>
    <row r="2820" spans="1:5">
      <c r="A2820" t="s">
        <v>15335</v>
      </c>
      <c r="E2820" t="s">
        <v>5335</v>
      </c>
    </row>
    <row r="2821" spans="1:5">
      <c r="A2821" t="s">
        <v>15336</v>
      </c>
      <c r="E2821" t="s">
        <v>5336</v>
      </c>
    </row>
    <row r="2822" spans="1:5">
      <c r="A2822" t="s">
        <v>15337</v>
      </c>
      <c r="E2822" t="s">
        <v>5337</v>
      </c>
    </row>
    <row r="2823" spans="1:5">
      <c r="A2823" t="s">
        <v>15338</v>
      </c>
      <c r="E2823" t="s">
        <v>5338</v>
      </c>
    </row>
    <row r="2824" spans="1:5">
      <c r="A2824" t="s">
        <v>15339</v>
      </c>
      <c r="E2824" t="s">
        <v>5339</v>
      </c>
    </row>
    <row r="2825" spans="1:5">
      <c r="A2825" t="s">
        <v>15340</v>
      </c>
      <c r="E2825" t="s">
        <v>5340</v>
      </c>
    </row>
    <row r="2826" spans="1:5">
      <c r="A2826" t="s">
        <v>15341</v>
      </c>
      <c r="E2826" t="s">
        <v>5341</v>
      </c>
    </row>
    <row r="2827" spans="1:5">
      <c r="A2827" t="s">
        <v>15342</v>
      </c>
      <c r="E2827" t="s">
        <v>5342</v>
      </c>
    </row>
    <row r="2828" spans="1:5">
      <c r="A2828" t="s">
        <v>15343</v>
      </c>
      <c r="E2828" t="s">
        <v>5343</v>
      </c>
    </row>
    <row r="2829" spans="1:5">
      <c r="A2829" t="s">
        <v>15344</v>
      </c>
      <c r="E2829" t="s">
        <v>5344</v>
      </c>
    </row>
    <row r="2830" spans="1:5">
      <c r="A2830" t="s">
        <v>15345</v>
      </c>
      <c r="E2830" t="s">
        <v>5345</v>
      </c>
    </row>
    <row r="2831" spans="1:5">
      <c r="A2831" t="s">
        <v>15346</v>
      </c>
      <c r="E2831" t="s">
        <v>5346</v>
      </c>
    </row>
    <row r="2832" spans="1:5">
      <c r="A2832" t="s">
        <v>15347</v>
      </c>
      <c r="E2832" t="s">
        <v>5347</v>
      </c>
    </row>
    <row r="2833" spans="1:5">
      <c r="A2833" t="s">
        <v>15348</v>
      </c>
      <c r="E2833" t="s">
        <v>5348</v>
      </c>
    </row>
    <row r="2834" spans="1:5">
      <c r="A2834" t="s">
        <v>15349</v>
      </c>
      <c r="E2834" t="s">
        <v>5349</v>
      </c>
    </row>
    <row r="2835" spans="1:5">
      <c r="A2835" t="s">
        <v>15350</v>
      </c>
      <c r="E2835" t="s">
        <v>5350</v>
      </c>
    </row>
    <row r="2836" spans="1:5">
      <c r="A2836" t="s">
        <v>15351</v>
      </c>
      <c r="E2836" t="s">
        <v>5351</v>
      </c>
    </row>
    <row r="2837" spans="1:5">
      <c r="A2837" t="s">
        <v>15352</v>
      </c>
      <c r="E2837" t="s">
        <v>5352</v>
      </c>
    </row>
    <row r="2838" spans="1:5">
      <c r="A2838" t="s">
        <v>15353</v>
      </c>
      <c r="E2838" t="s">
        <v>5353</v>
      </c>
    </row>
    <row r="2839" spans="1:5">
      <c r="A2839" t="s">
        <v>15354</v>
      </c>
      <c r="E2839" t="s">
        <v>5354</v>
      </c>
    </row>
    <row r="2840" spans="1:5">
      <c r="A2840" t="s">
        <v>15355</v>
      </c>
      <c r="E2840" t="s">
        <v>5355</v>
      </c>
    </row>
    <row r="2841" spans="1:5">
      <c r="A2841" t="s">
        <v>15356</v>
      </c>
      <c r="E2841" t="s">
        <v>5356</v>
      </c>
    </row>
    <row r="2842" spans="1:5">
      <c r="A2842" t="s">
        <v>15357</v>
      </c>
      <c r="E2842" t="s">
        <v>5357</v>
      </c>
    </row>
    <row r="2843" spans="1:5">
      <c r="A2843" t="s">
        <v>15358</v>
      </c>
      <c r="E2843" t="s">
        <v>5358</v>
      </c>
    </row>
    <row r="2844" spans="1:5">
      <c r="A2844" t="s">
        <v>15359</v>
      </c>
      <c r="E2844" t="s">
        <v>5359</v>
      </c>
    </row>
    <row r="2845" spans="1:5">
      <c r="A2845" t="s">
        <v>15360</v>
      </c>
      <c r="E2845" t="s">
        <v>5360</v>
      </c>
    </row>
    <row r="2846" spans="1:5">
      <c r="A2846" t="s">
        <v>15361</v>
      </c>
      <c r="E2846" t="s">
        <v>5361</v>
      </c>
    </row>
    <row r="2847" spans="1:5">
      <c r="A2847" t="s">
        <v>15362</v>
      </c>
      <c r="E2847" t="s">
        <v>5362</v>
      </c>
    </row>
    <row r="2848" spans="1:5">
      <c r="A2848" t="s">
        <v>15363</v>
      </c>
      <c r="E2848" t="s">
        <v>5363</v>
      </c>
    </row>
    <row r="2849" spans="1:5">
      <c r="A2849" t="s">
        <v>15364</v>
      </c>
      <c r="E2849" t="s">
        <v>5364</v>
      </c>
    </row>
    <row r="2850" spans="1:5">
      <c r="A2850" t="s">
        <v>15365</v>
      </c>
      <c r="E2850" t="s">
        <v>5365</v>
      </c>
    </row>
    <row r="2851" spans="1:5">
      <c r="A2851" t="s">
        <v>15366</v>
      </c>
      <c r="E2851" t="s">
        <v>5366</v>
      </c>
    </row>
    <row r="2852" spans="1:5">
      <c r="A2852" t="s">
        <v>15367</v>
      </c>
      <c r="E2852" t="s">
        <v>5367</v>
      </c>
    </row>
    <row r="2853" spans="1:5">
      <c r="A2853" t="s">
        <v>15368</v>
      </c>
      <c r="E2853" t="s">
        <v>5368</v>
      </c>
    </row>
    <row r="2854" spans="1:5">
      <c r="A2854" t="s">
        <v>15369</v>
      </c>
      <c r="E2854" t="s">
        <v>5369</v>
      </c>
    </row>
    <row r="2855" spans="1:5">
      <c r="A2855" t="s">
        <v>15370</v>
      </c>
      <c r="E2855" t="s">
        <v>5370</v>
      </c>
    </row>
    <row r="2856" spans="1:5">
      <c r="A2856" t="s">
        <v>15371</v>
      </c>
      <c r="E2856" t="s">
        <v>5371</v>
      </c>
    </row>
    <row r="2857" spans="1:5">
      <c r="A2857" t="s">
        <v>15372</v>
      </c>
      <c r="E2857" t="s">
        <v>5372</v>
      </c>
    </row>
    <row r="2858" spans="1:5">
      <c r="A2858" t="s">
        <v>15373</v>
      </c>
      <c r="E2858" t="s">
        <v>5373</v>
      </c>
    </row>
    <row r="2859" spans="1:5">
      <c r="A2859" t="s">
        <v>15374</v>
      </c>
      <c r="E2859" t="s">
        <v>5374</v>
      </c>
    </row>
    <row r="2860" spans="1:5">
      <c r="A2860" t="s">
        <v>15375</v>
      </c>
      <c r="E2860" t="s">
        <v>5375</v>
      </c>
    </row>
    <row r="2861" spans="1:5">
      <c r="A2861" t="s">
        <v>15376</v>
      </c>
      <c r="E2861" t="s">
        <v>5376</v>
      </c>
    </row>
    <row r="2862" spans="1:5">
      <c r="A2862" t="s">
        <v>15377</v>
      </c>
      <c r="E2862" t="s">
        <v>5377</v>
      </c>
    </row>
    <row r="2863" spans="1:5">
      <c r="A2863" t="s">
        <v>15378</v>
      </c>
      <c r="E2863" t="s">
        <v>5378</v>
      </c>
    </row>
    <row r="2864" spans="1:5">
      <c r="A2864" t="s">
        <v>15379</v>
      </c>
      <c r="E2864" t="s">
        <v>5379</v>
      </c>
    </row>
    <row r="2865" spans="1:5">
      <c r="A2865" t="s">
        <v>15380</v>
      </c>
      <c r="E2865" t="s">
        <v>5380</v>
      </c>
    </row>
    <row r="2866" spans="1:5">
      <c r="A2866" t="s">
        <v>15381</v>
      </c>
      <c r="E2866" t="s">
        <v>5381</v>
      </c>
    </row>
    <row r="2867" spans="1:5">
      <c r="A2867" t="s">
        <v>15382</v>
      </c>
      <c r="E2867" t="s">
        <v>5382</v>
      </c>
    </row>
    <row r="2868" spans="1:5">
      <c r="A2868" t="s">
        <v>15383</v>
      </c>
      <c r="E2868" t="s">
        <v>5383</v>
      </c>
    </row>
    <row r="2869" spans="1:5">
      <c r="A2869" t="s">
        <v>15384</v>
      </c>
      <c r="E2869" t="s">
        <v>5384</v>
      </c>
    </row>
    <row r="2870" spans="1:5">
      <c r="A2870" t="s">
        <v>15385</v>
      </c>
      <c r="E2870" t="s">
        <v>5385</v>
      </c>
    </row>
    <row r="2871" spans="1:5">
      <c r="A2871" t="s">
        <v>15386</v>
      </c>
      <c r="E2871" t="s">
        <v>5386</v>
      </c>
    </row>
    <row r="2872" spans="1:5">
      <c r="A2872" t="s">
        <v>15387</v>
      </c>
      <c r="E2872" t="s">
        <v>5387</v>
      </c>
    </row>
    <row r="2873" spans="1:5">
      <c r="A2873" t="s">
        <v>15388</v>
      </c>
      <c r="E2873" t="s">
        <v>5388</v>
      </c>
    </row>
    <row r="2874" spans="1:5">
      <c r="A2874" t="s">
        <v>15389</v>
      </c>
      <c r="E2874" t="s">
        <v>5389</v>
      </c>
    </row>
    <row r="2875" spans="1:5">
      <c r="A2875" t="s">
        <v>15390</v>
      </c>
      <c r="E2875" t="s">
        <v>5390</v>
      </c>
    </row>
    <row r="2876" spans="1:5">
      <c r="A2876" t="s">
        <v>15391</v>
      </c>
      <c r="E2876" t="s">
        <v>5391</v>
      </c>
    </row>
    <row r="2877" spans="1:5">
      <c r="A2877" t="s">
        <v>15392</v>
      </c>
      <c r="E2877" t="s">
        <v>5392</v>
      </c>
    </row>
    <row r="2878" spans="1:5">
      <c r="A2878" t="s">
        <v>15393</v>
      </c>
      <c r="E2878" t="s">
        <v>5393</v>
      </c>
    </row>
    <row r="2879" spans="1:5">
      <c r="A2879" t="s">
        <v>15394</v>
      </c>
      <c r="E2879" t="s">
        <v>5394</v>
      </c>
    </row>
    <row r="2880" spans="1:5">
      <c r="A2880" t="s">
        <v>15395</v>
      </c>
      <c r="E2880" t="s">
        <v>5395</v>
      </c>
    </row>
    <row r="2881" spans="1:5">
      <c r="A2881" t="s">
        <v>15396</v>
      </c>
      <c r="E2881" t="s">
        <v>5396</v>
      </c>
    </row>
    <row r="2882" spans="1:5">
      <c r="A2882" t="s">
        <v>15397</v>
      </c>
      <c r="E2882" t="s">
        <v>5397</v>
      </c>
    </row>
    <row r="2883" spans="1:5">
      <c r="A2883" t="s">
        <v>15398</v>
      </c>
      <c r="E2883" t="s">
        <v>5398</v>
      </c>
    </row>
    <row r="2884" spans="1:5">
      <c r="A2884" t="s">
        <v>15399</v>
      </c>
      <c r="E2884" t="s">
        <v>5399</v>
      </c>
    </row>
    <row r="2885" spans="1:5">
      <c r="A2885" t="s">
        <v>15400</v>
      </c>
      <c r="E2885" t="s">
        <v>5400</v>
      </c>
    </row>
    <row r="2886" spans="1:5">
      <c r="A2886" t="s">
        <v>15401</v>
      </c>
      <c r="E2886" t="s">
        <v>5401</v>
      </c>
    </row>
    <row r="2887" spans="1:5">
      <c r="A2887" t="s">
        <v>15402</v>
      </c>
      <c r="E2887" t="s">
        <v>5402</v>
      </c>
    </row>
    <row r="2888" spans="1:5">
      <c r="A2888" t="s">
        <v>15403</v>
      </c>
      <c r="E2888" t="s">
        <v>5403</v>
      </c>
    </row>
    <row r="2889" spans="1:5">
      <c r="A2889" t="s">
        <v>15404</v>
      </c>
      <c r="E2889" t="s">
        <v>5404</v>
      </c>
    </row>
    <row r="2890" spans="1:5">
      <c r="A2890" t="s">
        <v>15405</v>
      </c>
      <c r="E2890" t="s">
        <v>5405</v>
      </c>
    </row>
    <row r="2891" spans="1:5">
      <c r="A2891" t="s">
        <v>15406</v>
      </c>
      <c r="E2891" t="s">
        <v>5406</v>
      </c>
    </row>
    <row r="2892" spans="1:5">
      <c r="A2892" t="s">
        <v>15407</v>
      </c>
      <c r="E2892" t="s">
        <v>5407</v>
      </c>
    </row>
    <row r="2893" spans="1:5">
      <c r="A2893" t="s">
        <v>15408</v>
      </c>
      <c r="E2893" t="s">
        <v>5408</v>
      </c>
    </row>
    <row r="2894" spans="1:5">
      <c r="A2894" t="s">
        <v>15409</v>
      </c>
      <c r="E2894" t="s">
        <v>5409</v>
      </c>
    </row>
    <row r="2895" spans="1:5">
      <c r="A2895" t="s">
        <v>15410</v>
      </c>
      <c r="E2895" t="s">
        <v>5410</v>
      </c>
    </row>
    <row r="2896" spans="1:5">
      <c r="A2896" t="s">
        <v>15411</v>
      </c>
      <c r="E2896" t="s">
        <v>5411</v>
      </c>
    </row>
    <row r="2897" spans="1:5">
      <c r="A2897" t="s">
        <v>15412</v>
      </c>
      <c r="E2897" t="s">
        <v>5412</v>
      </c>
    </row>
    <row r="2898" spans="1:5">
      <c r="A2898" t="s">
        <v>15413</v>
      </c>
      <c r="E2898" t="s">
        <v>5413</v>
      </c>
    </row>
    <row r="2899" spans="1:5">
      <c r="A2899" t="s">
        <v>15414</v>
      </c>
      <c r="E2899" t="s">
        <v>5414</v>
      </c>
    </row>
    <row r="2900" spans="1:5">
      <c r="A2900" t="s">
        <v>15415</v>
      </c>
      <c r="E2900" t="s">
        <v>5415</v>
      </c>
    </row>
    <row r="2901" spans="1:5">
      <c r="A2901" t="s">
        <v>15416</v>
      </c>
      <c r="E2901" t="s">
        <v>5416</v>
      </c>
    </row>
    <row r="2902" spans="1:5">
      <c r="A2902" t="s">
        <v>15417</v>
      </c>
      <c r="E2902" t="s">
        <v>5417</v>
      </c>
    </row>
    <row r="2903" spans="1:5">
      <c r="A2903" t="s">
        <v>15418</v>
      </c>
      <c r="E2903" t="s">
        <v>5418</v>
      </c>
    </row>
    <row r="2904" spans="1:5">
      <c r="A2904" t="s">
        <v>15419</v>
      </c>
      <c r="E2904" t="s">
        <v>5419</v>
      </c>
    </row>
    <row r="2905" spans="1:5">
      <c r="A2905" t="s">
        <v>15420</v>
      </c>
      <c r="E2905" t="s">
        <v>5420</v>
      </c>
    </row>
    <row r="2906" spans="1:5">
      <c r="A2906" t="s">
        <v>15421</v>
      </c>
      <c r="E2906" t="s">
        <v>5421</v>
      </c>
    </row>
    <row r="2907" spans="1:5">
      <c r="A2907" t="s">
        <v>15422</v>
      </c>
      <c r="E2907" t="s">
        <v>5422</v>
      </c>
    </row>
    <row r="2908" spans="1:5">
      <c r="A2908" t="s">
        <v>15423</v>
      </c>
      <c r="E2908" t="s">
        <v>5423</v>
      </c>
    </row>
    <row r="2909" spans="1:5">
      <c r="A2909" t="s">
        <v>15424</v>
      </c>
      <c r="E2909" t="s">
        <v>5424</v>
      </c>
    </row>
    <row r="2910" spans="1:5">
      <c r="A2910" t="s">
        <v>15425</v>
      </c>
      <c r="E2910" t="s">
        <v>5425</v>
      </c>
    </row>
    <row r="2911" spans="1:5">
      <c r="A2911" t="s">
        <v>15426</v>
      </c>
      <c r="E2911" t="s">
        <v>5426</v>
      </c>
    </row>
    <row r="2912" spans="1:5">
      <c r="A2912" t="s">
        <v>15427</v>
      </c>
      <c r="E2912" t="s">
        <v>5427</v>
      </c>
    </row>
    <row r="2913" spans="1:5">
      <c r="A2913" t="s">
        <v>15428</v>
      </c>
      <c r="E2913" t="s">
        <v>5428</v>
      </c>
    </row>
    <row r="2914" spans="1:5">
      <c r="A2914" t="s">
        <v>15429</v>
      </c>
      <c r="E2914" t="s">
        <v>5429</v>
      </c>
    </row>
    <row r="2915" spans="1:5">
      <c r="A2915" t="s">
        <v>15430</v>
      </c>
      <c r="E2915" t="s">
        <v>5430</v>
      </c>
    </row>
    <row r="2916" spans="1:5">
      <c r="A2916" t="s">
        <v>15431</v>
      </c>
      <c r="E2916" t="s">
        <v>5431</v>
      </c>
    </row>
    <row r="2917" spans="1:5">
      <c r="A2917" t="s">
        <v>15432</v>
      </c>
      <c r="E2917" t="s">
        <v>5432</v>
      </c>
    </row>
    <row r="2918" spans="1:5">
      <c r="A2918" t="s">
        <v>15433</v>
      </c>
      <c r="E2918" t="s">
        <v>5433</v>
      </c>
    </row>
    <row r="2919" spans="1:5">
      <c r="A2919" t="s">
        <v>15434</v>
      </c>
      <c r="E2919" t="s">
        <v>5434</v>
      </c>
    </row>
    <row r="2920" spans="1:5">
      <c r="A2920" t="s">
        <v>15435</v>
      </c>
      <c r="E2920" t="s">
        <v>5435</v>
      </c>
    </row>
    <row r="2921" spans="1:5">
      <c r="A2921" t="s">
        <v>15436</v>
      </c>
      <c r="E2921" t="s">
        <v>5436</v>
      </c>
    </row>
    <row r="2922" spans="1:5">
      <c r="A2922" t="s">
        <v>15437</v>
      </c>
      <c r="E2922" t="s">
        <v>5437</v>
      </c>
    </row>
    <row r="2923" spans="1:5">
      <c r="A2923" t="s">
        <v>15438</v>
      </c>
      <c r="E2923" t="s">
        <v>5438</v>
      </c>
    </row>
    <row r="2924" spans="1:5">
      <c r="A2924" t="s">
        <v>15439</v>
      </c>
      <c r="E2924" t="s">
        <v>5439</v>
      </c>
    </row>
    <row r="2925" spans="1:5">
      <c r="A2925" t="s">
        <v>15440</v>
      </c>
      <c r="E2925" t="s">
        <v>5440</v>
      </c>
    </row>
    <row r="2926" spans="1:5">
      <c r="A2926" t="s">
        <v>15441</v>
      </c>
      <c r="E2926" t="s">
        <v>5441</v>
      </c>
    </row>
    <row r="2927" spans="1:5">
      <c r="A2927" t="s">
        <v>15442</v>
      </c>
      <c r="E2927" t="s">
        <v>5442</v>
      </c>
    </row>
    <row r="2928" spans="1:5">
      <c r="A2928" t="s">
        <v>15443</v>
      </c>
      <c r="E2928" t="s">
        <v>5443</v>
      </c>
    </row>
    <row r="2929" spans="1:5">
      <c r="A2929" t="s">
        <v>15444</v>
      </c>
      <c r="E2929" t="s">
        <v>5444</v>
      </c>
    </row>
    <row r="2930" spans="1:5">
      <c r="A2930" t="s">
        <v>15445</v>
      </c>
      <c r="E2930" t="s">
        <v>5445</v>
      </c>
    </row>
    <row r="2931" spans="1:5">
      <c r="A2931" t="s">
        <v>15446</v>
      </c>
      <c r="E2931" t="s">
        <v>5446</v>
      </c>
    </row>
    <row r="2932" spans="1:5">
      <c r="A2932" t="s">
        <v>15447</v>
      </c>
      <c r="E2932" t="s">
        <v>5447</v>
      </c>
    </row>
    <row r="2933" spans="1:5">
      <c r="A2933" t="s">
        <v>15448</v>
      </c>
      <c r="E2933" t="s">
        <v>5448</v>
      </c>
    </row>
    <row r="2934" spans="1:5">
      <c r="A2934" t="s">
        <v>15449</v>
      </c>
      <c r="E2934" t="s">
        <v>5449</v>
      </c>
    </row>
    <row r="2935" spans="1:5">
      <c r="A2935" t="s">
        <v>15450</v>
      </c>
      <c r="E2935" t="s">
        <v>5450</v>
      </c>
    </row>
    <row r="2936" spans="1:5">
      <c r="A2936" t="s">
        <v>15451</v>
      </c>
      <c r="E2936" t="s">
        <v>5451</v>
      </c>
    </row>
    <row r="2937" spans="1:5">
      <c r="A2937" t="s">
        <v>15452</v>
      </c>
      <c r="E2937" t="s">
        <v>5452</v>
      </c>
    </row>
    <row r="2938" spans="1:5">
      <c r="A2938" t="s">
        <v>15453</v>
      </c>
      <c r="E2938" t="s">
        <v>5453</v>
      </c>
    </row>
    <row r="2939" spans="1:5">
      <c r="A2939" t="s">
        <v>15454</v>
      </c>
      <c r="E2939" t="s">
        <v>5454</v>
      </c>
    </row>
    <row r="2940" spans="1:5">
      <c r="A2940" t="s">
        <v>15455</v>
      </c>
      <c r="E2940" t="s">
        <v>5455</v>
      </c>
    </row>
    <row r="2941" spans="1:5">
      <c r="A2941" t="s">
        <v>15456</v>
      </c>
      <c r="E2941" t="s">
        <v>5456</v>
      </c>
    </row>
    <row r="2942" spans="1:5">
      <c r="A2942" t="s">
        <v>15457</v>
      </c>
      <c r="E2942" t="s">
        <v>5457</v>
      </c>
    </row>
    <row r="2943" spans="1:5">
      <c r="A2943" t="s">
        <v>15458</v>
      </c>
      <c r="E2943" t="s">
        <v>5458</v>
      </c>
    </row>
    <row r="2944" spans="1:5">
      <c r="A2944" t="s">
        <v>15459</v>
      </c>
      <c r="E2944" t="s">
        <v>5459</v>
      </c>
    </row>
    <row r="2945" spans="1:5">
      <c r="A2945" t="s">
        <v>15460</v>
      </c>
      <c r="E2945" t="s">
        <v>5460</v>
      </c>
    </row>
    <row r="2946" spans="1:5">
      <c r="A2946" t="s">
        <v>15461</v>
      </c>
      <c r="E2946" t="s">
        <v>5461</v>
      </c>
    </row>
    <row r="2947" spans="1:5">
      <c r="A2947" t="s">
        <v>15462</v>
      </c>
      <c r="E2947" t="s">
        <v>5462</v>
      </c>
    </row>
    <row r="2948" spans="1:5">
      <c r="A2948" t="s">
        <v>15463</v>
      </c>
      <c r="E2948" t="s">
        <v>5463</v>
      </c>
    </row>
    <row r="2949" spans="1:5">
      <c r="A2949" t="s">
        <v>15464</v>
      </c>
      <c r="E2949" t="s">
        <v>5464</v>
      </c>
    </row>
    <row r="2950" spans="1:5">
      <c r="A2950" t="s">
        <v>15465</v>
      </c>
      <c r="E2950" t="s">
        <v>5465</v>
      </c>
    </row>
    <row r="2951" spans="1:5">
      <c r="A2951" t="s">
        <v>15466</v>
      </c>
      <c r="E2951" t="s">
        <v>5466</v>
      </c>
    </row>
    <row r="2952" spans="1:5">
      <c r="A2952" t="s">
        <v>15467</v>
      </c>
      <c r="E2952" t="s">
        <v>5467</v>
      </c>
    </row>
    <row r="2953" spans="1:5">
      <c r="A2953" t="s">
        <v>15468</v>
      </c>
      <c r="E2953" t="s">
        <v>5468</v>
      </c>
    </row>
    <row r="2954" spans="1:5">
      <c r="A2954" t="s">
        <v>15469</v>
      </c>
      <c r="E2954" t="s">
        <v>5469</v>
      </c>
    </row>
    <row r="2955" spans="1:5">
      <c r="A2955" t="s">
        <v>15470</v>
      </c>
      <c r="E2955" t="s">
        <v>5470</v>
      </c>
    </row>
    <row r="2956" spans="1:5">
      <c r="A2956" t="s">
        <v>15471</v>
      </c>
      <c r="E2956" t="s">
        <v>5471</v>
      </c>
    </row>
    <row r="2957" spans="1:5">
      <c r="A2957" t="s">
        <v>15472</v>
      </c>
      <c r="E2957" t="s">
        <v>5472</v>
      </c>
    </row>
    <row r="2958" spans="1:5">
      <c r="A2958" t="s">
        <v>15473</v>
      </c>
      <c r="E2958" t="s">
        <v>5473</v>
      </c>
    </row>
    <row r="2959" spans="1:5">
      <c r="A2959" t="s">
        <v>15474</v>
      </c>
      <c r="E2959" t="s">
        <v>5474</v>
      </c>
    </row>
    <row r="2960" spans="1:5">
      <c r="A2960" t="s">
        <v>15475</v>
      </c>
      <c r="E2960" t="s">
        <v>5475</v>
      </c>
    </row>
    <row r="2961" spans="1:5">
      <c r="A2961" t="s">
        <v>15476</v>
      </c>
      <c r="E2961" t="s">
        <v>5476</v>
      </c>
    </row>
    <row r="2962" spans="1:5">
      <c r="A2962" t="s">
        <v>15477</v>
      </c>
      <c r="E2962" t="s">
        <v>5477</v>
      </c>
    </row>
    <row r="2963" spans="1:5">
      <c r="A2963" t="s">
        <v>15478</v>
      </c>
      <c r="E2963" t="s">
        <v>5478</v>
      </c>
    </row>
    <row r="2964" spans="1:5">
      <c r="A2964" t="s">
        <v>15479</v>
      </c>
      <c r="E2964" t="s">
        <v>5479</v>
      </c>
    </row>
    <row r="2965" spans="1:5">
      <c r="A2965" t="s">
        <v>15480</v>
      </c>
      <c r="E2965" t="s">
        <v>5480</v>
      </c>
    </row>
    <row r="2966" spans="1:5">
      <c r="A2966" t="s">
        <v>15481</v>
      </c>
      <c r="E2966" t="s">
        <v>5481</v>
      </c>
    </row>
    <row r="2967" spans="1:5">
      <c r="A2967" t="s">
        <v>15482</v>
      </c>
      <c r="E2967" t="s">
        <v>5482</v>
      </c>
    </row>
    <row r="2968" spans="1:5">
      <c r="A2968" t="s">
        <v>15483</v>
      </c>
      <c r="E2968" t="s">
        <v>5483</v>
      </c>
    </row>
    <row r="2969" spans="1:5">
      <c r="A2969" t="s">
        <v>15484</v>
      </c>
      <c r="E2969" t="s">
        <v>5484</v>
      </c>
    </row>
    <row r="2970" spans="1:5">
      <c r="A2970" t="s">
        <v>15485</v>
      </c>
      <c r="E2970" t="s">
        <v>5485</v>
      </c>
    </row>
    <row r="2971" spans="1:5">
      <c r="A2971" t="s">
        <v>15486</v>
      </c>
      <c r="E2971" t="s">
        <v>5486</v>
      </c>
    </row>
    <row r="2972" spans="1:5">
      <c r="A2972" t="s">
        <v>15487</v>
      </c>
      <c r="E2972" t="s">
        <v>5487</v>
      </c>
    </row>
    <row r="2973" spans="1:5">
      <c r="A2973" t="s">
        <v>15488</v>
      </c>
      <c r="E2973" t="s">
        <v>5488</v>
      </c>
    </row>
    <row r="2974" spans="1:5">
      <c r="A2974" t="s">
        <v>15489</v>
      </c>
      <c r="E2974" t="s">
        <v>5489</v>
      </c>
    </row>
    <row r="2975" spans="1:5">
      <c r="A2975" t="s">
        <v>15490</v>
      </c>
      <c r="E2975" t="s">
        <v>5490</v>
      </c>
    </row>
    <row r="2976" spans="1:5">
      <c r="A2976" t="s">
        <v>15491</v>
      </c>
      <c r="E2976" t="s">
        <v>5491</v>
      </c>
    </row>
    <row r="2977" spans="1:5">
      <c r="A2977" t="s">
        <v>15492</v>
      </c>
      <c r="E2977" t="s">
        <v>5492</v>
      </c>
    </row>
    <row r="2978" spans="1:5">
      <c r="A2978" t="s">
        <v>15493</v>
      </c>
      <c r="E2978" t="s">
        <v>5493</v>
      </c>
    </row>
    <row r="2979" spans="1:5">
      <c r="A2979" t="s">
        <v>15494</v>
      </c>
      <c r="E2979" t="s">
        <v>5494</v>
      </c>
    </row>
    <row r="2980" spans="1:5">
      <c r="A2980" t="s">
        <v>15495</v>
      </c>
      <c r="E2980" t="s">
        <v>5495</v>
      </c>
    </row>
    <row r="2981" spans="1:5">
      <c r="A2981" t="s">
        <v>15496</v>
      </c>
      <c r="E2981" t="s">
        <v>5496</v>
      </c>
    </row>
    <row r="2982" spans="1:5">
      <c r="A2982" t="s">
        <v>15497</v>
      </c>
      <c r="E2982" t="s">
        <v>5497</v>
      </c>
    </row>
    <row r="2983" spans="1:5">
      <c r="A2983" t="s">
        <v>15498</v>
      </c>
      <c r="E2983" t="s">
        <v>5498</v>
      </c>
    </row>
    <row r="2984" spans="1:5">
      <c r="A2984" t="s">
        <v>15499</v>
      </c>
      <c r="E2984" t="s">
        <v>5499</v>
      </c>
    </row>
    <row r="2985" spans="1:5">
      <c r="A2985" t="s">
        <v>15500</v>
      </c>
      <c r="E2985" t="s">
        <v>5500</v>
      </c>
    </row>
    <row r="2986" spans="1:5">
      <c r="A2986" t="s">
        <v>15501</v>
      </c>
      <c r="E2986" t="s">
        <v>5501</v>
      </c>
    </row>
    <row r="2987" spans="1:5">
      <c r="A2987" t="s">
        <v>15502</v>
      </c>
      <c r="E2987" t="s">
        <v>5502</v>
      </c>
    </row>
    <row r="2988" spans="1:5">
      <c r="A2988" t="s">
        <v>15503</v>
      </c>
      <c r="E2988" t="s">
        <v>5503</v>
      </c>
    </row>
    <row r="2989" spans="1:5">
      <c r="A2989" t="s">
        <v>15504</v>
      </c>
      <c r="E2989" t="s">
        <v>5504</v>
      </c>
    </row>
    <row r="2990" spans="1:5">
      <c r="A2990" t="s">
        <v>15505</v>
      </c>
      <c r="E2990" t="s">
        <v>5505</v>
      </c>
    </row>
    <row r="2991" spans="1:5">
      <c r="A2991" t="s">
        <v>15506</v>
      </c>
      <c r="E2991" t="s">
        <v>5506</v>
      </c>
    </row>
    <row r="2992" spans="1:5">
      <c r="A2992" t="s">
        <v>15507</v>
      </c>
      <c r="E2992" t="s">
        <v>5507</v>
      </c>
    </row>
    <row r="2993" spans="1:5">
      <c r="A2993" t="s">
        <v>15508</v>
      </c>
      <c r="E2993" t="s">
        <v>5508</v>
      </c>
    </row>
    <row r="2994" spans="1:5">
      <c r="A2994" t="s">
        <v>15509</v>
      </c>
      <c r="E2994" t="s">
        <v>5509</v>
      </c>
    </row>
    <row r="2995" spans="1:5">
      <c r="A2995" t="s">
        <v>15510</v>
      </c>
      <c r="E2995" t="s">
        <v>5510</v>
      </c>
    </row>
    <row r="2996" spans="1:5">
      <c r="A2996" t="s">
        <v>15511</v>
      </c>
      <c r="E2996" t="s">
        <v>5511</v>
      </c>
    </row>
    <row r="2997" spans="1:5">
      <c r="A2997" t="s">
        <v>15512</v>
      </c>
      <c r="E2997" t="s">
        <v>5512</v>
      </c>
    </row>
    <row r="2998" spans="1:5">
      <c r="A2998" t="s">
        <v>15513</v>
      </c>
      <c r="E2998" t="s">
        <v>5513</v>
      </c>
    </row>
    <row r="2999" spans="1:5">
      <c r="A2999" t="s">
        <v>15514</v>
      </c>
      <c r="E2999" t="s">
        <v>5514</v>
      </c>
    </row>
    <row r="3000" spans="1:5">
      <c r="A3000" t="s">
        <v>15515</v>
      </c>
      <c r="E3000" t="s">
        <v>5515</v>
      </c>
    </row>
    <row r="3001" spans="1:5">
      <c r="A3001" t="s">
        <v>15516</v>
      </c>
      <c r="E3001" t="s">
        <v>5516</v>
      </c>
    </row>
    <row r="3002" spans="1:5">
      <c r="A3002" t="s">
        <v>15517</v>
      </c>
      <c r="E3002" t="s">
        <v>5517</v>
      </c>
    </row>
    <row r="3003" spans="1:5">
      <c r="A3003" t="s">
        <v>15518</v>
      </c>
      <c r="E3003" t="s">
        <v>5518</v>
      </c>
    </row>
    <row r="3004" spans="1:5">
      <c r="A3004" t="s">
        <v>15519</v>
      </c>
      <c r="E3004" t="s">
        <v>5519</v>
      </c>
    </row>
    <row r="3005" spans="1:5">
      <c r="A3005" t="s">
        <v>15520</v>
      </c>
      <c r="E3005" t="s">
        <v>5520</v>
      </c>
    </row>
    <row r="3006" spans="1:5">
      <c r="A3006" t="s">
        <v>15521</v>
      </c>
      <c r="E3006" t="s">
        <v>5521</v>
      </c>
    </row>
    <row r="3007" spans="1:5">
      <c r="A3007" t="s">
        <v>15522</v>
      </c>
      <c r="E3007" t="s">
        <v>5522</v>
      </c>
    </row>
    <row r="3008" spans="1:5">
      <c r="A3008" t="s">
        <v>15523</v>
      </c>
      <c r="E3008" t="s">
        <v>5523</v>
      </c>
    </row>
    <row r="3009" spans="1:5">
      <c r="A3009" t="s">
        <v>15524</v>
      </c>
      <c r="E3009" t="s">
        <v>5524</v>
      </c>
    </row>
    <row r="3010" spans="1:5">
      <c r="A3010" t="s">
        <v>15525</v>
      </c>
      <c r="E3010" t="s">
        <v>5525</v>
      </c>
    </row>
    <row r="3011" spans="1:5">
      <c r="A3011" t="s">
        <v>15526</v>
      </c>
      <c r="E3011" t="s">
        <v>5526</v>
      </c>
    </row>
    <row r="3012" spans="1:5">
      <c r="A3012" t="s">
        <v>15527</v>
      </c>
      <c r="E3012" t="s">
        <v>5527</v>
      </c>
    </row>
    <row r="3013" spans="1:5">
      <c r="A3013" t="s">
        <v>15528</v>
      </c>
      <c r="E3013" t="s">
        <v>5528</v>
      </c>
    </row>
    <row r="3014" spans="1:5">
      <c r="A3014" t="s">
        <v>15529</v>
      </c>
      <c r="E3014" t="s">
        <v>5529</v>
      </c>
    </row>
    <row r="3015" spans="1:5">
      <c r="A3015" t="s">
        <v>15530</v>
      </c>
      <c r="E3015" t="s">
        <v>5530</v>
      </c>
    </row>
    <row r="3016" spans="1:5">
      <c r="A3016" t="s">
        <v>15531</v>
      </c>
      <c r="E3016" t="s">
        <v>5531</v>
      </c>
    </row>
    <row r="3017" spans="1:5">
      <c r="A3017" t="s">
        <v>15532</v>
      </c>
      <c r="E3017" t="s">
        <v>5532</v>
      </c>
    </row>
    <row r="3018" spans="1:5">
      <c r="A3018" t="s">
        <v>15533</v>
      </c>
      <c r="E3018" t="s">
        <v>5533</v>
      </c>
    </row>
    <row r="3019" spans="1:5">
      <c r="A3019" t="s">
        <v>15534</v>
      </c>
      <c r="E3019" t="s">
        <v>5534</v>
      </c>
    </row>
    <row r="3020" spans="1:5">
      <c r="A3020" t="s">
        <v>15535</v>
      </c>
      <c r="E3020" t="s">
        <v>5535</v>
      </c>
    </row>
    <row r="3021" spans="1:5">
      <c r="A3021" t="s">
        <v>15536</v>
      </c>
      <c r="E3021" t="s">
        <v>5536</v>
      </c>
    </row>
    <row r="3022" spans="1:5">
      <c r="A3022" t="s">
        <v>15537</v>
      </c>
      <c r="E3022" t="s">
        <v>5537</v>
      </c>
    </row>
    <row r="3023" spans="1:5">
      <c r="A3023" t="s">
        <v>15538</v>
      </c>
      <c r="E3023" t="s">
        <v>5538</v>
      </c>
    </row>
    <row r="3024" spans="1:5">
      <c r="A3024" t="s">
        <v>15539</v>
      </c>
      <c r="E3024" t="s">
        <v>5539</v>
      </c>
    </row>
    <row r="3025" spans="1:5">
      <c r="A3025" t="s">
        <v>15540</v>
      </c>
      <c r="E3025" t="s">
        <v>5540</v>
      </c>
    </row>
    <row r="3026" spans="1:5">
      <c r="A3026" t="s">
        <v>15541</v>
      </c>
      <c r="E3026" t="s">
        <v>5541</v>
      </c>
    </row>
    <row r="3027" spans="1:5">
      <c r="A3027" t="s">
        <v>15542</v>
      </c>
      <c r="E3027" t="s">
        <v>5542</v>
      </c>
    </row>
    <row r="3028" spans="1:5">
      <c r="A3028" t="s">
        <v>15543</v>
      </c>
      <c r="E3028" t="s">
        <v>5543</v>
      </c>
    </row>
    <row r="3029" spans="1:5">
      <c r="A3029" t="s">
        <v>15544</v>
      </c>
      <c r="E3029" t="s">
        <v>5544</v>
      </c>
    </row>
    <row r="3030" spans="1:5">
      <c r="A3030" t="s">
        <v>15545</v>
      </c>
      <c r="E3030" t="s">
        <v>5545</v>
      </c>
    </row>
    <row r="3031" spans="1:5">
      <c r="A3031" t="s">
        <v>15546</v>
      </c>
      <c r="E3031" t="s">
        <v>5546</v>
      </c>
    </row>
    <row r="3032" spans="1:5">
      <c r="A3032" t="s">
        <v>15547</v>
      </c>
      <c r="E3032" t="s">
        <v>5547</v>
      </c>
    </row>
    <row r="3033" spans="1:5">
      <c r="A3033" t="s">
        <v>15548</v>
      </c>
      <c r="E3033" t="s">
        <v>5548</v>
      </c>
    </row>
    <row r="3034" spans="1:5">
      <c r="A3034" t="s">
        <v>15549</v>
      </c>
      <c r="E3034" t="s">
        <v>5549</v>
      </c>
    </row>
    <row r="3035" spans="1:5">
      <c r="A3035" t="s">
        <v>15550</v>
      </c>
      <c r="E3035" t="s">
        <v>5550</v>
      </c>
    </row>
    <row r="3036" spans="1:5">
      <c r="A3036" t="s">
        <v>15551</v>
      </c>
      <c r="E3036" t="s">
        <v>5551</v>
      </c>
    </row>
    <row r="3037" spans="1:5">
      <c r="A3037" t="s">
        <v>15552</v>
      </c>
      <c r="E3037" t="s">
        <v>5552</v>
      </c>
    </row>
    <row r="3038" spans="1:5">
      <c r="A3038" t="s">
        <v>15553</v>
      </c>
      <c r="E3038" t="s">
        <v>5553</v>
      </c>
    </row>
    <row r="3039" spans="1:5">
      <c r="A3039" t="s">
        <v>15554</v>
      </c>
      <c r="E3039" t="s">
        <v>5554</v>
      </c>
    </row>
    <row r="3040" spans="1:5">
      <c r="A3040" t="s">
        <v>15555</v>
      </c>
      <c r="E3040" t="s">
        <v>5555</v>
      </c>
    </row>
    <row r="3041" spans="1:5">
      <c r="A3041" t="s">
        <v>15556</v>
      </c>
      <c r="E3041" t="s">
        <v>5556</v>
      </c>
    </row>
    <row r="3042" spans="1:5">
      <c r="A3042" t="s">
        <v>15557</v>
      </c>
      <c r="E3042" t="s">
        <v>5557</v>
      </c>
    </row>
    <row r="3043" spans="1:5">
      <c r="A3043" t="s">
        <v>15558</v>
      </c>
      <c r="E3043" t="s">
        <v>5558</v>
      </c>
    </row>
    <row r="3044" spans="1:5">
      <c r="A3044" t="s">
        <v>15559</v>
      </c>
      <c r="E3044" t="s">
        <v>5559</v>
      </c>
    </row>
    <row r="3045" spans="1:5">
      <c r="A3045" t="s">
        <v>15560</v>
      </c>
      <c r="E3045" t="s">
        <v>5560</v>
      </c>
    </row>
    <row r="3046" spans="1:5">
      <c r="A3046" t="s">
        <v>15561</v>
      </c>
      <c r="E3046" t="s">
        <v>5561</v>
      </c>
    </row>
    <row r="3047" spans="1:5">
      <c r="A3047" t="s">
        <v>15562</v>
      </c>
      <c r="E3047" t="s">
        <v>5562</v>
      </c>
    </row>
    <row r="3048" spans="1:5">
      <c r="A3048" t="s">
        <v>15563</v>
      </c>
      <c r="E3048" t="s">
        <v>5563</v>
      </c>
    </row>
    <row r="3049" spans="1:5">
      <c r="A3049" t="s">
        <v>15564</v>
      </c>
      <c r="E3049" t="s">
        <v>5564</v>
      </c>
    </row>
    <row r="3050" spans="1:5">
      <c r="A3050" t="s">
        <v>15565</v>
      </c>
      <c r="E3050" t="s">
        <v>5565</v>
      </c>
    </row>
    <row r="3051" spans="1:5">
      <c r="A3051" t="s">
        <v>15566</v>
      </c>
      <c r="E3051" t="s">
        <v>5566</v>
      </c>
    </row>
    <row r="3052" spans="1:5">
      <c r="A3052" t="s">
        <v>15567</v>
      </c>
      <c r="E3052" t="s">
        <v>5567</v>
      </c>
    </row>
    <row r="3053" spans="1:5">
      <c r="A3053" t="s">
        <v>15568</v>
      </c>
      <c r="E3053" t="s">
        <v>5568</v>
      </c>
    </row>
    <row r="3054" spans="1:5">
      <c r="A3054" t="s">
        <v>15569</v>
      </c>
      <c r="E3054" t="s">
        <v>5569</v>
      </c>
    </row>
    <row r="3055" spans="1:5">
      <c r="A3055" t="s">
        <v>15570</v>
      </c>
      <c r="E3055" t="s">
        <v>5570</v>
      </c>
    </row>
    <row r="3056" spans="1:5">
      <c r="A3056" t="s">
        <v>15571</v>
      </c>
      <c r="E3056" t="s">
        <v>5571</v>
      </c>
    </row>
    <row r="3057" spans="1:5">
      <c r="A3057" t="s">
        <v>15572</v>
      </c>
      <c r="E3057" t="s">
        <v>5572</v>
      </c>
    </row>
    <row r="3058" spans="1:5">
      <c r="A3058" t="s">
        <v>15573</v>
      </c>
      <c r="E3058" t="s">
        <v>5573</v>
      </c>
    </row>
    <row r="3059" spans="1:5">
      <c r="A3059" t="s">
        <v>15574</v>
      </c>
      <c r="E3059" t="s">
        <v>5574</v>
      </c>
    </row>
    <row r="3060" spans="1:5">
      <c r="A3060" t="s">
        <v>15575</v>
      </c>
      <c r="E3060" t="s">
        <v>5575</v>
      </c>
    </row>
    <row r="3061" spans="1:5">
      <c r="A3061" t="s">
        <v>15576</v>
      </c>
      <c r="E3061" t="s">
        <v>5576</v>
      </c>
    </row>
    <row r="3062" spans="1:5">
      <c r="A3062" t="s">
        <v>15577</v>
      </c>
      <c r="E3062" t="s">
        <v>5577</v>
      </c>
    </row>
    <row r="3063" spans="1:5">
      <c r="A3063" t="s">
        <v>15578</v>
      </c>
      <c r="E3063" t="s">
        <v>5578</v>
      </c>
    </row>
    <row r="3064" spans="1:5">
      <c r="A3064" t="s">
        <v>15579</v>
      </c>
      <c r="E3064" t="s">
        <v>5579</v>
      </c>
    </row>
    <row r="3065" spans="1:5">
      <c r="A3065" t="s">
        <v>15580</v>
      </c>
      <c r="E3065" t="s">
        <v>5580</v>
      </c>
    </row>
    <row r="3066" spans="1:5">
      <c r="A3066" t="s">
        <v>15581</v>
      </c>
      <c r="E3066" t="s">
        <v>5581</v>
      </c>
    </row>
    <row r="3067" spans="1:5">
      <c r="A3067" t="s">
        <v>15582</v>
      </c>
      <c r="E3067" t="s">
        <v>5582</v>
      </c>
    </row>
    <row r="3068" spans="1:5">
      <c r="A3068" t="s">
        <v>15583</v>
      </c>
      <c r="E3068" t="s">
        <v>5583</v>
      </c>
    </row>
    <row r="3069" spans="1:5">
      <c r="A3069" t="s">
        <v>15584</v>
      </c>
      <c r="E3069" t="s">
        <v>5584</v>
      </c>
    </row>
    <row r="3070" spans="1:5">
      <c r="A3070" t="s">
        <v>15585</v>
      </c>
      <c r="E3070" t="s">
        <v>5585</v>
      </c>
    </row>
    <row r="3071" spans="1:5">
      <c r="A3071" t="s">
        <v>15586</v>
      </c>
      <c r="E3071" t="s">
        <v>5586</v>
      </c>
    </row>
    <row r="3072" spans="1:5">
      <c r="A3072" t="s">
        <v>15587</v>
      </c>
      <c r="E3072" t="s">
        <v>5587</v>
      </c>
    </row>
    <row r="3073" spans="1:5">
      <c r="A3073" t="s">
        <v>15588</v>
      </c>
      <c r="E3073" t="s">
        <v>5588</v>
      </c>
    </row>
    <row r="3074" spans="1:5">
      <c r="A3074" t="s">
        <v>15589</v>
      </c>
      <c r="E3074" t="s">
        <v>5589</v>
      </c>
    </row>
    <row r="3075" spans="1:5">
      <c r="A3075" t="s">
        <v>15590</v>
      </c>
      <c r="E3075" t="s">
        <v>5590</v>
      </c>
    </row>
    <row r="3076" spans="1:5">
      <c r="A3076" t="s">
        <v>15591</v>
      </c>
      <c r="E3076" t="s">
        <v>5591</v>
      </c>
    </row>
    <row r="3077" spans="1:5">
      <c r="A3077" t="s">
        <v>15592</v>
      </c>
      <c r="E3077" t="s">
        <v>5592</v>
      </c>
    </row>
    <row r="3078" spans="1:5">
      <c r="A3078" t="s">
        <v>15593</v>
      </c>
      <c r="E3078" t="s">
        <v>5593</v>
      </c>
    </row>
    <row r="3079" spans="1:5">
      <c r="A3079" t="s">
        <v>15594</v>
      </c>
      <c r="E3079" t="s">
        <v>5594</v>
      </c>
    </row>
    <row r="3080" spans="1:5">
      <c r="A3080" t="s">
        <v>15595</v>
      </c>
      <c r="E3080" t="s">
        <v>5595</v>
      </c>
    </row>
    <row r="3081" spans="1:5">
      <c r="A3081" t="s">
        <v>15596</v>
      </c>
      <c r="E3081" t="s">
        <v>5596</v>
      </c>
    </row>
    <row r="3082" spans="1:5">
      <c r="A3082" t="s">
        <v>15597</v>
      </c>
      <c r="E3082" t="s">
        <v>5597</v>
      </c>
    </row>
    <row r="3083" spans="1:5">
      <c r="A3083" t="s">
        <v>15598</v>
      </c>
      <c r="E3083" t="s">
        <v>5598</v>
      </c>
    </row>
    <row r="3084" spans="1:5">
      <c r="A3084" t="s">
        <v>15599</v>
      </c>
      <c r="E3084" t="s">
        <v>5599</v>
      </c>
    </row>
    <row r="3085" spans="1:5">
      <c r="A3085" t="s">
        <v>15600</v>
      </c>
      <c r="E3085" t="s">
        <v>5600</v>
      </c>
    </row>
    <row r="3086" spans="1:5">
      <c r="A3086" t="s">
        <v>15601</v>
      </c>
      <c r="E3086" t="s">
        <v>5601</v>
      </c>
    </row>
    <row r="3087" spans="1:5">
      <c r="A3087" t="s">
        <v>15602</v>
      </c>
      <c r="E3087" t="s">
        <v>5602</v>
      </c>
    </row>
    <row r="3088" spans="1:5">
      <c r="A3088" t="s">
        <v>15603</v>
      </c>
      <c r="E3088" t="s">
        <v>5603</v>
      </c>
    </row>
    <row r="3089" spans="1:5">
      <c r="A3089" t="s">
        <v>15604</v>
      </c>
      <c r="E3089" t="s">
        <v>5604</v>
      </c>
    </row>
    <row r="3090" spans="1:5">
      <c r="A3090" t="s">
        <v>15605</v>
      </c>
      <c r="E3090" t="s">
        <v>5605</v>
      </c>
    </row>
    <row r="3091" spans="1:5">
      <c r="A3091" t="s">
        <v>15606</v>
      </c>
      <c r="E3091" t="s">
        <v>5606</v>
      </c>
    </row>
    <row r="3092" spans="1:5">
      <c r="A3092" t="s">
        <v>15607</v>
      </c>
      <c r="E3092" t="s">
        <v>5607</v>
      </c>
    </row>
    <row r="3093" spans="1:5">
      <c r="A3093" t="s">
        <v>15608</v>
      </c>
      <c r="E3093" t="s">
        <v>5608</v>
      </c>
    </row>
    <row r="3094" spans="1:5">
      <c r="A3094" t="s">
        <v>15609</v>
      </c>
      <c r="E3094" t="s">
        <v>5609</v>
      </c>
    </row>
    <row r="3095" spans="1:5">
      <c r="A3095" t="s">
        <v>15610</v>
      </c>
      <c r="E3095" t="s">
        <v>5610</v>
      </c>
    </row>
    <row r="3096" spans="1:5">
      <c r="A3096" t="s">
        <v>15611</v>
      </c>
      <c r="E3096" t="s">
        <v>5611</v>
      </c>
    </row>
    <row r="3097" spans="1:5">
      <c r="A3097" t="s">
        <v>15612</v>
      </c>
      <c r="E3097" t="s">
        <v>5612</v>
      </c>
    </row>
    <row r="3098" spans="1:5">
      <c r="A3098" t="s">
        <v>15613</v>
      </c>
      <c r="E3098" t="s">
        <v>5613</v>
      </c>
    </row>
    <row r="3099" spans="1:5">
      <c r="A3099" t="s">
        <v>15614</v>
      </c>
      <c r="E3099" t="s">
        <v>5614</v>
      </c>
    </row>
    <row r="3100" spans="1:5">
      <c r="A3100" t="s">
        <v>15615</v>
      </c>
      <c r="E3100" t="s">
        <v>5615</v>
      </c>
    </row>
    <row r="3101" spans="1:5">
      <c r="A3101" t="s">
        <v>15616</v>
      </c>
      <c r="E3101" t="s">
        <v>5616</v>
      </c>
    </row>
    <row r="3102" spans="1:5">
      <c r="A3102" t="s">
        <v>15617</v>
      </c>
      <c r="E3102" t="s">
        <v>5617</v>
      </c>
    </row>
    <row r="3103" spans="1:5">
      <c r="A3103" t="s">
        <v>15618</v>
      </c>
      <c r="E3103" t="s">
        <v>5618</v>
      </c>
    </row>
    <row r="3104" spans="1:5">
      <c r="A3104" t="s">
        <v>15619</v>
      </c>
      <c r="E3104" t="s">
        <v>5619</v>
      </c>
    </row>
    <row r="3105" spans="1:5">
      <c r="A3105" t="s">
        <v>15620</v>
      </c>
      <c r="E3105" t="s">
        <v>5620</v>
      </c>
    </row>
    <row r="3106" spans="1:5">
      <c r="A3106" t="s">
        <v>15621</v>
      </c>
      <c r="E3106" t="s">
        <v>5621</v>
      </c>
    </row>
    <row r="3107" spans="1:5">
      <c r="A3107" t="s">
        <v>15622</v>
      </c>
      <c r="E3107" t="s">
        <v>5622</v>
      </c>
    </row>
    <row r="3108" spans="1:5">
      <c r="A3108" t="s">
        <v>15623</v>
      </c>
      <c r="E3108" t="s">
        <v>5623</v>
      </c>
    </row>
    <row r="3109" spans="1:5">
      <c r="A3109" t="s">
        <v>15624</v>
      </c>
      <c r="E3109" t="s">
        <v>5624</v>
      </c>
    </row>
    <row r="3110" spans="1:5">
      <c r="A3110" t="s">
        <v>15625</v>
      </c>
      <c r="E3110" t="s">
        <v>5625</v>
      </c>
    </row>
    <row r="3111" spans="1:5">
      <c r="A3111" t="s">
        <v>15626</v>
      </c>
      <c r="E3111" t="s">
        <v>5626</v>
      </c>
    </row>
    <row r="3112" spans="1:5">
      <c r="A3112" t="s">
        <v>15627</v>
      </c>
      <c r="E3112" t="s">
        <v>5627</v>
      </c>
    </row>
    <row r="3113" spans="1:5">
      <c r="A3113" t="s">
        <v>15628</v>
      </c>
      <c r="E3113" t="s">
        <v>5628</v>
      </c>
    </row>
    <row r="3114" spans="1:5">
      <c r="A3114" t="s">
        <v>15629</v>
      </c>
      <c r="E3114" t="s">
        <v>5629</v>
      </c>
    </row>
    <row r="3115" spans="1:5">
      <c r="A3115" t="s">
        <v>15630</v>
      </c>
      <c r="E3115" t="s">
        <v>5630</v>
      </c>
    </row>
    <row r="3116" spans="1:5">
      <c r="A3116" t="s">
        <v>15631</v>
      </c>
      <c r="E3116" t="s">
        <v>5631</v>
      </c>
    </row>
    <row r="3117" spans="1:5">
      <c r="A3117" t="s">
        <v>15632</v>
      </c>
      <c r="E3117" t="s">
        <v>5632</v>
      </c>
    </row>
    <row r="3118" spans="1:5">
      <c r="A3118" t="s">
        <v>15633</v>
      </c>
      <c r="E3118" t="s">
        <v>5633</v>
      </c>
    </row>
    <row r="3119" spans="1:5">
      <c r="A3119" t="s">
        <v>15634</v>
      </c>
      <c r="E3119" t="s">
        <v>5634</v>
      </c>
    </row>
    <row r="3120" spans="1:5">
      <c r="A3120" t="s">
        <v>15635</v>
      </c>
      <c r="E3120" t="s">
        <v>5635</v>
      </c>
    </row>
    <row r="3121" spans="1:5">
      <c r="A3121" t="s">
        <v>15636</v>
      </c>
      <c r="E3121" t="s">
        <v>5636</v>
      </c>
    </row>
    <row r="3122" spans="1:5">
      <c r="A3122" t="s">
        <v>15637</v>
      </c>
      <c r="E3122" t="s">
        <v>5637</v>
      </c>
    </row>
    <row r="3123" spans="1:5">
      <c r="A3123" t="s">
        <v>15638</v>
      </c>
      <c r="E3123" t="s">
        <v>5638</v>
      </c>
    </row>
    <row r="3124" spans="1:5">
      <c r="A3124" t="s">
        <v>15639</v>
      </c>
      <c r="E3124" t="s">
        <v>5639</v>
      </c>
    </row>
    <row r="3125" spans="1:5">
      <c r="A3125" t="s">
        <v>15640</v>
      </c>
      <c r="E3125" t="s">
        <v>5640</v>
      </c>
    </row>
    <row r="3126" spans="1:5">
      <c r="A3126" t="s">
        <v>15641</v>
      </c>
      <c r="E3126" t="s">
        <v>5641</v>
      </c>
    </row>
    <row r="3127" spans="1:5">
      <c r="A3127" t="s">
        <v>15642</v>
      </c>
      <c r="E3127" t="s">
        <v>5642</v>
      </c>
    </row>
    <row r="3128" spans="1:5">
      <c r="A3128" t="s">
        <v>15643</v>
      </c>
      <c r="E3128" t="s">
        <v>5643</v>
      </c>
    </row>
    <row r="3129" spans="1:5">
      <c r="A3129" t="s">
        <v>15644</v>
      </c>
      <c r="E3129" t="s">
        <v>5644</v>
      </c>
    </row>
    <row r="3130" spans="1:5">
      <c r="A3130" t="s">
        <v>15645</v>
      </c>
      <c r="E3130" t="s">
        <v>5645</v>
      </c>
    </row>
    <row r="3131" spans="1:5">
      <c r="A3131" t="s">
        <v>15646</v>
      </c>
      <c r="E3131" t="s">
        <v>5646</v>
      </c>
    </row>
    <row r="3132" spans="1:5">
      <c r="A3132" t="s">
        <v>15647</v>
      </c>
      <c r="E3132" t="s">
        <v>5647</v>
      </c>
    </row>
    <row r="3133" spans="1:5">
      <c r="A3133" t="s">
        <v>15648</v>
      </c>
      <c r="E3133" t="s">
        <v>5648</v>
      </c>
    </row>
    <row r="3134" spans="1:5">
      <c r="A3134" t="s">
        <v>15649</v>
      </c>
      <c r="E3134" t="s">
        <v>5649</v>
      </c>
    </row>
    <row r="3135" spans="1:5">
      <c r="A3135" t="s">
        <v>15650</v>
      </c>
      <c r="E3135" t="s">
        <v>5650</v>
      </c>
    </row>
    <row r="3136" spans="1:5">
      <c r="A3136" t="s">
        <v>15651</v>
      </c>
      <c r="E3136" t="s">
        <v>5651</v>
      </c>
    </row>
    <row r="3137" spans="1:5">
      <c r="A3137" t="s">
        <v>15652</v>
      </c>
      <c r="E3137" t="s">
        <v>5652</v>
      </c>
    </row>
    <row r="3138" spans="1:5">
      <c r="A3138" t="s">
        <v>15653</v>
      </c>
      <c r="E3138" t="s">
        <v>5653</v>
      </c>
    </row>
    <row r="3139" spans="1:5">
      <c r="A3139" t="s">
        <v>15654</v>
      </c>
      <c r="E3139" t="s">
        <v>5654</v>
      </c>
    </row>
    <row r="3140" spans="1:5">
      <c r="A3140" t="s">
        <v>15655</v>
      </c>
      <c r="E3140" t="s">
        <v>5655</v>
      </c>
    </row>
    <row r="3141" spans="1:5">
      <c r="A3141" t="s">
        <v>15656</v>
      </c>
      <c r="E3141" t="s">
        <v>5656</v>
      </c>
    </row>
    <row r="3142" spans="1:5">
      <c r="A3142" t="s">
        <v>15657</v>
      </c>
      <c r="E3142" t="s">
        <v>5657</v>
      </c>
    </row>
    <row r="3143" spans="1:5">
      <c r="A3143" t="s">
        <v>15658</v>
      </c>
      <c r="E3143" t="s">
        <v>5658</v>
      </c>
    </row>
    <row r="3144" spans="1:5">
      <c r="A3144" t="s">
        <v>15659</v>
      </c>
      <c r="E3144" t="s">
        <v>5659</v>
      </c>
    </row>
    <row r="3145" spans="1:5">
      <c r="A3145" t="s">
        <v>15660</v>
      </c>
      <c r="E3145" t="s">
        <v>5660</v>
      </c>
    </row>
    <row r="3146" spans="1:5">
      <c r="A3146" t="s">
        <v>15661</v>
      </c>
      <c r="E3146" t="s">
        <v>5661</v>
      </c>
    </row>
    <row r="3147" spans="1:5">
      <c r="A3147" t="s">
        <v>15662</v>
      </c>
      <c r="E3147" t="s">
        <v>5662</v>
      </c>
    </row>
    <row r="3148" spans="1:5">
      <c r="A3148" t="s">
        <v>15663</v>
      </c>
      <c r="E3148" t="s">
        <v>5663</v>
      </c>
    </row>
    <row r="3149" spans="1:5">
      <c r="A3149" t="s">
        <v>15664</v>
      </c>
      <c r="E3149" t="s">
        <v>5664</v>
      </c>
    </row>
    <row r="3150" spans="1:5">
      <c r="A3150" t="s">
        <v>15665</v>
      </c>
      <c r="E3150" t="s">
        <v>5665</v>
      </c>
    </row>
    <row r="3151" spans="1:5">
      <c r="A3151" t="s">
        <v>15666</v>
      </c>
      <c r="E3151" t="s">
        <v>5666</v>
      </c>
    </row>
    <row r="3152" spans="1:5">
      <c r="A3152" t="s">
        <v>15667</v>
      </c>
      <c r="E3152" t="s">
        <v>5667</v>
      </c>
    </row>
    <row r="3153" spans="1:5">
      <c r="A3153" t="s">
        <v>15668</v>
      </c>
      <c r="E3153" t="s">
        <v>5668</v>
      </c>
    </row>
    <row r="3154" spans="1:5">
      <c r="A3154" t="s">
        <v>15669</v>
      </c>
      <c r="E3154" t="s">
        <v>5669</v>
      </c>
    </row>
    <row r="3155" spans="1:5">
      <c r="A3155" t="s">
        <v>15670</v>
      </c>
      <c r="E3155" t="s">
        <v>5670</v>
      </c>
    </row>
    <row r="3156" spans="1:5">
      <c r="A3156" t="s">
        <v>15671</v>
      </c>
      <c r="E3156" t="s">
        <v>5671</v>
      </c>
    </row>
    <row r="3157" spans="1:5">
      <c r="A3157" t="s">
        <v>15672</v>
      </c>
      <c r="E3157" t="s">
        <v>5672</v>
      </c>
    </row>
    <row r="3158" spans="1:5">
      <c r="A3158" t="s">
        <v>15673</v>
      </c>
      <c r="E3158" t="s">
        <v>5673</v>
      </c>
    </row>
    <row r="3159" spans="1:5">
      <c r="A3159" t="s">
        <v>15674</v>
      </c>
      <c r="E3159" t="s">
        <v>5674</v>
      </c>
    </row>
    <row r="3160" spans="1:5">
      <c r="A3160" t="s">
        <v>15675</v>
      </c>
      <c r="E3160" t="s">
        <v>5675</v>
      </c>
    </row>
    <row r="3161" spans="1:5">
      <c r="A3161" t="s">
        <v>15676</v>
      </c>
      <c r="E3161" t="s">
        <v>5676</v>
      </c>
    </row>
    <row r="3162" spans="1:5">
      <c r="A3162" t="s">
        <v>15677</v>
      </c>
      <c r="E3162" t="s">
        <v>5677</v>
      </c>
    </row>
    <row r="3163" spans="1:5">
      <c r="A3163" t="s">
        <v>15678</v>
      </c>
      <c r="E3163" t="s">
        <v>5678</v>
      </c>
    </row>
    <row r="3164" spans="1:5">
      <c r="A3164" t="s">
        <v>15679</v>
      </c>
      <c r="E3164" t="s">
        <v>5679</v>
      </c>
    </row>
    <row r="3165" spans="1:5">
      <c r="A3165" t="s">
        <v>15680</v>
      </c>
      <c r="E3165" t="s">
        <v>5680</v>
      </c>
    </row>
    <row r="3166" spans="1:5">
      <c r="A3166" t="s">
        <v>15681</v>
      </c>
      <c r="E3166" t="s">
        <v>5681</v>
      </c>
    </row>
    <row r="3167" spans="1:5">
      <c r="A3167" t="s">
        <v>15682</v>
      </c>
      <c r="E3167" t="s">
        <v>5682</v>
      </c>
    </row>
    <row r="3168" spans="1:5">
      <c r="A3168" t="s">
        <v>15683</v>
      </c>
      <c r="E3168" t="s">
        <v>5683</v>
      </c>
    </row>
    <row r="3169" spans="1:5">
      <c r="A3169" t="s">
        <v>15684</v>
      </c>
      <c r="E3169" t="s">
        <v>5684</v>
      </c>
    </row>
    <row r="3170" spans="1:5">
      <c r="A3170" t="s">
        <v>15685</v>
      </c>
      <c r="E3170" t="s">
        <v>5685</v>
      </c>
    </row>
    <row r="3171" spans="1:5">
      <c r="A3171" t="s">
        <v>15686</v>
      </c>
      <c r="E3171" t="s">
        <v>5686</v>
      </c>
    </row>
    <row r="3172" spans="1:5">
      <c r="A3172" t="s">
        <v>15687</v>
      </c>
      <c r="E3172" t="s">
        <v>5687</v>
      </c>
    </row>
    <row r="3173" spans="1:5">
      <c r="A3173" t="s">
        <v>15688</v>
      </c>
      <c r="E3173" t="s">
        <v>5688</v>
      </c>
    </row>
    <row r="3174" spans="1:5">
      <c r="A3174" t="s">
        <v>15689</v>
      </c>
      <c r="E3174" t="s">
        <v>5689</v>
      </c>
    </row>
    <row r="3175" spans="1:5">
      <c r="A3175" t="s">
        <v>15690</v>
      </c>
      <c r="E3175" t="s">
        <v>5690</v>
      </c>
    </row>
    <row r="3176" spans="1:5">
      <c r="A3176" t="s">
        <v>15691</v>
      </c>
      <c r="E3176" t="s">
        <v>5691</v>
      </c>
    </row>
    <row r="3177" spans="1:5">
      <c r="A3177" t="s">
        <v>15692</v>
      </c>
      <c r="E3177" t="s">
        <v>5692</v>
      </c>
    </row>
    <row r="3178" spans="1:5">
      <c r="A3178" t="s">
        <v>15693</v>
      </c>
      <c r="E3178" t="s">
        <v>5693</v>
      </c>
    </row>
    <row r="3179" spans="1:5">
      <c r="A3179" t="s">
        <v>15694</v>
      </c>
      <c r="E3179" t="s">
        <v>5694</v>
      </c>
    </row>
    <row r="3180" spans="1:5">
      <c r="A3180" t="s">
        <v>15695</v>
      </c>
      <c r="E3180" t="s">
        <v>5695</v>
      </c>
    </row>
    <row r="3181" spans="1:5">
      <c r="A3181" t="s">
        <v>15696</v>
      </c>
      <c r="E3181" t="s">
        <v>5696</v>
      </c>
    </row>
    <row r="3182" spans="1:5">
      <c r="A3182" t="s">
        <v>15697</v>
      </c>
      <c r="E3182" t="s">
        <v>5697</v>
      </c>
    </row>
    <row r="3183" spans="1:5">
      <c r="A3183" t="s">
        <v>15698</v>
      </c>
      <c r="E3183" t="s">
        <v>5698</v>
      </c>
    </row>
    <row r="3184" spans="1:5">
      <c r="A3184" t="s">
        <v>15699</v>
      </c>
      <c r="E3184" t="s">
        <v>5699</v>
      </c>
    </row>
    <row r="3185" spans="1:5">
      <c r="A3185" t="s">
        <v>15700</v>
      </c>
      <c r="E3185" t="s">
        <v>5700</v>
      </c>
    </row>
    <row r="3186" spans="1:5">
      <c r="A3186" t="s">
        <v>15701</v>
      </c>
      <c r="E3186" t="s">
        <v>5701</v>
      </c>
    </row>
    <row r="3187" spans="1:5">
      <c r="A3187" t="s">
        <v>15702</v>
      </c>
      <c r="E3187" t="s">
        <v>5702</v>
      </c>
    </row>
    <row r="3188" spans="1:5">
      <c r="A3188" t="s">
        <v>15703</v>
      </c>
      <c r="E3188" t="s">
        <v>5703</v>
      </c>
    </row>
    <row r="3189" spans="1:5">
      <c r="A3189" t="s">
        <v>15704</v>
      </c>
      <c r="E3189" t="s">
        <v>5704</v>
      </c>
    </row>
    <row r="3190" spans="1:5">
      <c r="A3190" t="s">
        <v>15705</v>
      </c>
      <c r="E3190" t="s">
        <v>5705</v>
      </c>
    </row>
    <row r="3191" spans="1:5">
      <c r="A3191" t="s">
        <v>15706</v>
      </c>
      <c r="E3191" t="s">
        <v>5706</v>
      </c>
    </row>
    <row r="3192" spans="1:5">
      <c r="A3192" t="s">
        <v>15707</v>
      </c>
      <c r="E3192" t="s">
        <v>5707</v>
      </c>
    </row>
    <row r="3193" spans="1:5">
      <c r="A3193" t="s">
        <v>15708</v>
      </c>
      <c r="E3193" t="s">
        <v>5708</v>
      </c>
    </row>
    <row r="3194" spans="1:5">
      <c r="A3194" t="s">
        <v>15709</v>
      </c>
      <c r="E3194" t="s">
        <v>5709</v>
      </c>
    </row>
    <row r="3195" spans="1:5">
      <c r="A3195" t="s">
        <v>15710</v>
      </c>
      <c r="E3195" t="s">
        <v>5710</v>
      </c>
    </row>
    <row r="3196" spans="1:5">
      <c r="A3196" t="s">
        <v>15711</v>
      </c>
      <c r="E3196" t="s">
        <v>5711</v>
      </c>
    </row>
    <row r="3197" spans="1:5">
      <c r="A3197" t="s">
        <v>15712</v>
      </c>
      <c r="E3197" t="s">
        <v>5712</v>
      </c>
    </row>
    <row r="3198" spans="1:5">
      <c r="A3198" t="s">
        <v>15713</v>
      </c>
      <c r="E3198" t="s">
        <v>5713</v>
      </c>
    </row>
    <row r="3199" spans="1:5">
      <c r="A3199" t="s">
        <v>15714</v>
      </c>
      <c r="E3199" t="s">
        <v>5714</v>
      </c>
    </row>
    <row r="3200" spans="1:5">
      <c r="A3200" t="s">
        <v>15715</v>
      </c>
      <c r="E3200" t="s">
        <v>5715</v>
      </c>
    </row>
    <row r="3201" spans="1:5">
      <c r="A3201" t="s">
        <v>15716</v>
      </c>
      <c r="E3201" t="s">
        <v>5716</v>
      </c>
    </row>
    <row r="3202" spans="1:5">
      <c r="A3202" t="s">
        <v>15717</v>
      </c>
      <c r="E3202" t="s">
        <v>5717</v>
      </c>
    </row>
    <row r="3203" spans="1:5">
      <c r="A3203" t="s">
        <v>15718</v>
      </c>
      <c r="E3203" t="s">
        <v>5718</v>
      </c>
    </row>
    <row r="3204" spans="1:5">
      <c r="A3204" t="s">
        <v>15719</v>
      </c>
      <c r="E3204" t="s">
        <v>5719</v>
      </c>
    </row>
    <row r="3205" spans="1:5">
      <c r="A3205" t="s">
        <v>15720</v>
      </c>
      <c r="E3205" t="s">
        <v>5720</v>
      </c>
    </row>
    <row r="3206" spans="1:5">
      <c r="A3206" t="s">
        <v>15721</v>
      </c>
      <c r="E3206" t="s">
        <v>5721</v>
      </c>
    </row>
    <row r="3207" spans="1:5">
      <c r="A3207" t="s">
        <v>15722</v>
      </c>
      <c r="E3207" t="s">
        <v>5722</v>
      </c>
    </row>
    <row r="3208" spans="1:5">
      <c r="A3208" t="s">
        <v>15723</v>
      </c>
      <c r="E3208" t="s">
        <v>5723</v>
      </c>
    </row>
    <row r="3209" spans="1:5">
      <c r="A3209" t="s">
        <v>15724</v>
      </c>
      <c r="E3209" t="s">
        <v>5724</v>
      </c>
    </row>
    <row r="3210" spans="1:5">
      <c r="A3210" t="s">
        <v>15725</v>
      </c>
      <c r="E3210" t="s">
        <v>5725</v>
      </c>
    </row>
    <row r="3211" spans="1:5">
      <c r="A3211" t="s">
        <v>15726</v>
      </c>
      <c r="E3211" t="s">
        <v>5726</v>
      </c>
    </row>
    <row r="3212" spans="1:5">
      <c r="A3212" t="s">
        <v>15727</v>
      </c>
      <c r="E3212" t="s">
        <v>5727</v>
      </c>
    </row>
    <row r="3213" spans="1:5">
      <c r="A3213" t="s">
        <v>15728</v>
      </c>
      <c r="E3213" t="s">
        <v>5728</v>
      </c>
    </row>
    <row r="3214" spans="1:5">
      <c r="A3214" t="s">
        <v>15729</v>
      </c>
      <c r="E3214" t="s">
        <v>5729</v>
      </c>
    </row>
    <row r="3215" spans="1:5">
      <c r="A3215" t="s">
        <v>15730</v>
      </c>
      <c r="E3215" t="s">
        <v>5730</v>
      </c>
    </row>
    <row r="3216" spans="1:5">
      <c r="A3216" t="s">
        <v>15731</v>
      </c>
      <c r="E3216" t="s">
        <v>5731</v>
      </c>
    </row>
    <row r="3217" spans="1:5">
      <c r="A3217" t="s">
        <v>15732</v>
      </c>
      <c r="E3217" t="s">
        <v>5732</v>
      </c>
    </row>
    <row r="3218" spans="1:5">
      <c r="A3218" t="s">
        <v>15733</v>
      </c>
      <c r="E3218" t="s">
        <v>5733</v>
      </c>
    </row>
    <row r="3219" spans="1:5">
      <c r="A3219" t="s">
        <v>15734</v>
      </c>
      <c r="E3219" t="s">
        <v>5734</v>
      </c>
    </row>
    <row r="3220" spans="1:5">
      <c r="A3220" t="s">
        <v>15735</v>
      </c>
      <c r="E3220" t="s">
        <v>5735</v>
      </c>
    </row>
    <row r="3221" spans="1:5">
      <c r="A3221" t="s">
        <v>15736</v>
      </c>
      <c r="E3221" t="s">
        <v>5736</v>
      </c>
    </row>
    <row r="3222" spans="1:5">
      <c r="A3222" t="s">
        <v>15737</v>
      </c>
      <c r="E3222" t="s">
        <v>5737</v>
      </c>
    </row>
    <row r="3223" spans="1:5">
      <c r="A3223" t="s">
        <v>15738</v>
      </c>
      <c r="E3223" t="s">
        <v>5738</v>
      </c>
    </row>
    <row r="3224" spans="1:5">
      <c r="A3224" t="s">
        <v>15739</v>
      </c>
      <c r="E3224" t="s">
        <v>5739</v>
      </c>
    </row>
    <row r="3225" spans="1:5">
      <c r="A3225" t="s">
        <v>15740</v>
      </c>
      <c r="E3225" t="s">
        <v>5740</v>
      </c>
    </row>
    <row r="3226" spans="1:5">
      <c r="A3226" t="s">
        <v>15741</v>
      </c>
      <c r="E3226" t="s">
        <v>5741</v>
      </c>
    </row>
    <row r="3227" spans="1:5">
      <c r="A3227" t="s">
        <v>15742</v>
      </c>
      <c r="E3227" t="s">
        <v>5742</v>
      </c>
    </row>
    <row r="3228" spans="1:5">
      <c r="A3228" t="s">
        <v>15743</v>
      </c>
      <c r="E3228" t="s">
        <v>5743</v>
      </c>
    </row>
    <row r="3229" spans="1:5">
      <c r="A3229" t="s">
        <v>15744</v>
      </c>
      <c r="E3229" t="s">
        <v>5744</v>
      </c>
    </row>
    <row r="3230" spans="1:5">
      <c r="A3230" t="s">
        <v>15745</v>
      </c>
      <c r="E3230" t="s">
        <v>5745</v>
      </c>
    </row>
    <row r="3231" spans="1:5">
      <c r="A3231" t="s">
        <v>15746</v>
      </c>
      <c r="E3231" t="s">
        <v>5746</v>
      </c>
    </row>
    <row r="3232" spans="1:5">
      <c r="A3232" t="s">
        <v>15747</v>
      </c>
      <c r="E3232" t="s">
        <v>5747</v>
      </c>
    </row>
    <row r="3233" spans="1:5">
      <c r="A3233" t="s">
        <v>15748</v>
      </c>
      <c r="E3233" t="s">
        <v>5748</v>
      </c>
    </row>
    <row r="3234" spans="1:5">
      <c r="A3234" t="s">
        <v>15749</v>
      </c>
      <c r="E3234" t="s">
        <v>5749</v>
      </c>
    </row>
    <row r="3235" spans="1:5">
      <c r="A3235" t="s">
        <v>15750</v>
      </c>
      <c r="E3235" t="s">
        <v>5750</v>
      </c>
    </row>
    <row r="3236" spans="1:5">
      <c r="A3236" t="s">
        <v>15751</v>
      </c>
      <c r="E3236" t="s">
        <v>5751</v>
      </c>
    </row>
    <row r="3237" spans="1:5">
      <c r="A3237" t="s">
        <v>15752</v>
      </c>
      <c r="E3237" t="s">
        <v>5752</v>
      </c>
    </row>
    <row r="3238" spans="1:5">
      <c r="A3238" t="s">
        <v>15753</v>
      </c>
      <c r="E3238" t="s">
        <v>5753</v>
      </c>
    </row>
    <row r="3239" spans="1:5">
      <c r="A3239" t="s">
        <v>15754</v>
      </c>
      <c r="E3239" t="s">
        <v>5754</v>
      </c>
    </row>
    <row r="3240" spans="1:5">
      <c r="A3240" t="s">
        <v>15755</v>
      </c>
      <c r="E3240" t="s">
        <v>5755</v>
      </c>
    </row>
    <row r="3241" spans="1:5">
      <c r="A3241" t="s">
        <v>15756</v>
      </c>
      <c r="E3241" t="s">
        <v>5756</v>
      </c>
    </row>
    <row r="3242" spans="1:5">
      <c r="A3242" t="s">
        <v>15757</v>
      </c>
      <c r="E3242" t="s">
        <v>5757</v>
      </c>
    </row>
    <row r="3243" spans="1:5">
      <c r="A3243" t="s">
        <v>15758</v>
      </c>
      <c r="E3243" t="s">
        <v>5758</v>
      </c>
    </row>
    <row r="3244" spans="1:5">
      <c r="A3244" t="s">
        <v>15759</v>
      </c>
      <c r="E3244" t="s">
        <v>5759</v>
      </c>
    </row>
    <row r="3245" spans="1:5">
      <c r="A3245" t="s">
        <v>15760</v>
      </c>
      <c r="E3245" t="s">
        <v>5760</v>
      </c>
    </row>
    <row r="3246" spans="1:5">
      <c r="A3246" t="s">
        <v>15761</v>
      </c>
      <c r="E3246" t="s">
        <v>5761</v>
      </c>
    </row>
    <row r="3247" spans="1:5">
      <c r="A3247" t="s">
        <v>15762</v>
      </c>
      <c r="E3247" t="s">
        <v>5762</v>
      </c>
    </row>
    <row r="3248" spans="1:5">
      <c r="A3248" t="s">
        <v>15763</v>
      </c>
      <c r="E3248" t="s">
        <v>5763</v>
      </c>
    </row>
    <row r="3249" spans="1:5">
      <c r="A3249" t="s">
        <v>15764</v>
      </c>
      <c r="E3249" t="s">
        <v>5764</v>
      </c>
    </row>
    <row r="3250" spans="1:5">
      <c r="A3250" t="s">
        <v>15765</v>
      </c>
      <c r="E3250" t="s">
        <v>5765</v>
      </c>
    </row>
    <row r="3251" spans="1:5">
      <c r="A3251" t="s">
        <v>15766</v>
      </c>
      <c r="E3251" t="s">
        <v>5766</v>
      </c>
    </row>
    <row r="3252" spans="1:5">
      <c r="A3252" t="s">
        <v>15767</v>
      </c>
      <c r="E3252" t="s">
        <v>5767</v>
      </c>
    </row>
    <row r="3253" spans="1:5">
      <c r="A3253" t="s">
        <v>15768</v>
      </c>
      <c r="E3253" t="s">
        <v>5768</v>
      </c>
    </row>
    <row r="3254" spans="1:5">
      <c r="A3254" t="s">
        <v>15769</v>
      </c>
      <c r="E3254" t="s">
        <v>5769</v>
      </c>
    </row>
    <row r="3255" spans="1:5">
      <c r="A3255" t="s">
        <v>15770</v>
      </c>
      <c r="E3255" t="s">
        <v>5770</v>
      </c>
    </row>
    <row r="3256" spans="1:5">
      <c r="A3256" t="s">
        <v>15771</v>
      </c>
      <c r="E3256" t="s">
        <v>5771</v>
      </c>
    </row>
    <row r="3257" spans="1:5">
      <c r="A3257" t="s">
        <v>15772</v>
      </c>
      <c r="E3257" t="s">
        <v>5772</v>
      </c>
    </row>
    <row r="3258" spans="1:5">
      <c r="A3258" t="s">
        <v>15773</v>
      </c>
      <c r="E3258" t="s">
        <v>5773</v>
      </c>
    </row>
    <row r="3259" spans="1:5">
      <c r="A3259" t="s">
        <v>15774</v>
      </c>
      <c r="E3259" t="s">
        <v>5774</v>
      </c>
    </row>
    <row r="3260" spans="1:5">
      <c r="A3260" t="s">
        <v>15775</v>
      </c>
      <c r="E3260" t="s">
        <v>5775</v>
      </c>
    </row>
    <row r="3261" spans="1:5">
      <c r="A3261" t="s">
        <v>15776</v>
      </c>
      <c r="E3261" t="s">
        <v>5776</v>
      </c>
    </row>
    <row r="3262" spans="1:5">
      <c r="A3262" t="s">
        <v>15777</v>
      </c>
      <c r="E3262" t="s">
        <v>5777</v>
      </c>
    </row>
    <row r="3263" spans="1:5">
      <c r="A3263" t="s">
        <v>15778</v>
      </c>
      <c r="E3263" t="s">
        <v>5778</v>
      </c>
    </row>
    <row r="3264" spans="1:5">
      <c r="A3264" t="s">
        <v>15779</v>
      </c>
      <c r="E3264" t="s">
        <v>5779</v>
      </c>
    </row>
    <row r="3265" spans="1:5">
      <c r="A3265" t="s">
        <v>15780</v>
      </c>
      <c r="E3265" t="s">
        <v>5780</v>
      </c>
    </row>
    <row r="3266" spans="1:5">
      <c r="A3266" t="s">
        <v>15781</v>
      </c>
      <c r="E3266" t="s">
        <v>5781</v>
      </c>
    </row>
    <row r="3267" spans="1:5">
      <c r="A3267" t="s">
        <v>15782</v>
      </c>
      <c r="E3267" t="s">
        <v>5782</v>
      </c>
    </row>
    <row r="3268" spans="1:5">
      <c r="A3268" t="s">
        <v>15783</v>
      </c>
      <c r="E3268" t="s">
        <v>5783</v>
      </c>
    </row>
    <row r="3269" spans="1:5">
      <c r="A3269" t="s">
        <v>15784</v>
      </c>
      <c r="E3269" t="s">
        <v>5784</v>
      </c>
    </row>
    <row r="3270" spans="1:5">
      <c r="A3270" t="s">
        <v>15785</v>
      </c>
      <c r="E3270" t="s">
        <v>5785</v>
      </c>
    </row>
    <row r="3271" spans="1:5">
      <c r="A3271" t="s">
        <v>15786</v>
      </c>
      <c r="E3271" t="s">
        <v>5786</v>
      </c>
    </row>
    <row r="3272" spans="1:5">
      <c r="A3272" t="s">
        <v>15787</v>
      </c>
      <c r="E3272" t="s">
        <v>5787</v>
      </c>
    </row>
    <row r="3273" spans="1:5">
      <c r="A3273" t="s">
        <v>15788</v>
      </c>
      <c r="E3273" t="s">
        <v>5788</v>
      </c>
    </row>
    <row r="3274" spans="1:5">
      <c r="A3274" t="s">
        <v>15789</v>
      </c>
      <c r="E3274" t="s">
        <v>5789</v>
      </c>
    </row>
    <row r="3275" spans="1:5">
      <c r="A3275" t="s">
        <v>15790</v>
      </c>
      <c r="E3275" t="s">
        <v>5790</v>
      </c>
    </row>
    <row r="3276" spans="1:5">
      <c r="A3276" t="s">
        <v>15791</v>
      </c>
      <c r="E3276" t="s">
        <v>5791</v>
      </c>
    </row>
    <row r="3277" spans="1:5">
      <c r="A3277" t="s">
        <v>15792</v>
      </c>
      <c r="E3277" t="s">
        <v>5792</v>
      </c>
    </row>
    <row r="3278" spans="1:5">
      <c r="A3278" t="s">
        <v>15793</v>
      </c>
      <c r="E3278" t="s">
        <v>5793</v>
      </c>
    </row>
    <row r="3279" spans="1:5">
      <c r="A3279" t="s">
        <v>15794</v>
      </c>
      <c r="E3279" t="s">
        <v>5794</v>
      </c>
    </row>
    <row r="3280" spans="1:5">
      <c r="A3280" t="s">
        <v>15795</v>
      </c>
      <c r="E3280" t="s">
        <v>5795</v>
      </c>
    </row>
    <row r="3281" spans="1:5">
      <c r="A3281" t="s">
        <v>15796</v>
      </c>
      <c r="E3281" t="s">
        <v>5796</v>
      </c>
    </row>
    <row r="3282" spans="1:5">
      <c r="A3282" t="s">
        <v>15797</v>
      </c>
      <c r="E3282" t="s">
        <v>5797</v>
      </c>
    </row>
    <row r="3283" spans="1:5">
      <c r="A3283" t="s">
        <v>15798</v>
      </c>
      <c r="E3283" t="s">
        <v>5798</v>
      </c>
    </row>
    <row r="3284" spans="1:5">
      <c r="A3284" t="s">
        <v>15799</v>
      </c>
      <c r="E3284" t="s">
        <v>5799</v>
      </c>
    </row>
    <row r="3285" spans="1:5">
      <c r="A3285" t="s">
        <v>15800</v>
      </c>
      <c r="E3285" t="s">
        <v>5800</v>
      </c>
    </row>
    <row r="3286" spans="1:5">
      <c r="A3286" t="s">
        <v>15801</v>
      </c>
      <c r="E3286" t="s">
        <v>5801</v>
      </c>
    </row>
    <row r="3287" spans="1:5">
      <c r="A3287" t="s">
        <v>15802</v>
      </c>
      <c r="E3287" t="s">
        <v>5802</v>
      </c>
    </row>
    <row r="3288" spans="1:5">
      <c r="A3288" t="s">
        <v>15803</v>
      </c>
      <c r="E3288" t="s">
        <v>5803</v>
      </c>
    </row>
    <row r="3289" spans="1:5">
      <c r="A3289" t="s">
        <v>15804</v>
      </c>
      <c r="E3289" t="s">
        <v>5804</v>
      </c>
    </row>
    <row r="3290" spans="1:5">
      <c r="A3290" t="s">
        <v>15805</v>
      </c>
      <c r="E3290" t="s">
        <v>5805</v>
      </c>
    </row>
    <row r="3291" spans="1:5">
      <c r="A3291" t="s">
        <v>15806</v>
      </c>
      <c r="E3291" t="s">
        <v>5806</v>
      </c>
    </row>
    <row r="3292" spans="1:5">
      <c r="A3292" t="s">
        <v>15807</v>
      </c>
      <c r="E3292" t="s">
        <v>5807</v>
      </c>
    </row>
    <row r="3293" spans="1:5">
      <c r="A3293" t="s">
        <v>15808</v>
      </c>
      <c r="E3293" t="s">
        <v>5808</v>
      </c>
    </row>
    <row r="3294" spans="1:5">
      <c r="A3294" t="s">
        <v>15809</v>
      </c>
      <c r="E3294" t="s">
        <v>5809</v>
      </c>
    </row>
    <row r="3295" spans="1:5">
      <c r="A3295" t="s">
        <v>15810</v>
      </c>
      <c r="E3295" t="s">
        <v>5810</v>
      </c>
    </row>
    <row r="3296" spans="1:5">
      <c r="A3296" t="s">
        <v>15811</v>
      </c>
      <c r="E3296" t="s">
        <v>5811</v>
      </c>
    </row>
    <row r="3297" spans="1:5">
      <c r="A3297" t="s">
        <v>15812</v>
      </c>
      <c r="E3297" t="s">
        <v>5812</v>
      </c>
    </row>
    <row r="3298" spans="1:5">
      <c r="A3298" t="s">
        <v>15813</v>
      </c>
      <c r="E3298" t="s">
        <v>5813</v>
      </c>
    </row>
    <row r="3299" spans="1:5">
      <c r="A3299" t="s">
        <v>15814</v>
      </c>
      <c r="E3299" t="s">
        <v>5814</v>
      </c>
    </row>
    <row r="3300" spans="1:5">
      <c r="A3300" t="s">
        <v>15815</v>
      </c>
      <c r="E3300" t="s">
        <v>5815</v>
      </c>
    </row>
    <row r="3301" spans="1:5">
      <c r="A3301" t="s">
        <v>15816</v>
      </c>
      <c r="E3301" t="s">
        <v>5816</v>
      </c>
    </row>
    <row r="3302" spans="1:5">
      <c r="A3302" t="s">
        <v>15817</v>
      </c>
      <c r="E3302" t="s">
        <v>5817</v>
      </c>
    </row>
    <row r="3303" spans="1:5">
      <c r="A3303" t="s">
        <v>15818</v>
      </c>
      <c r="E3303" t="s">
        <v>5818</v>
      </c>
    </row>
    <row r="3304" spans="1:5">
      <c r="A3304" t="s">
        <v>15819</v>
      </c>
      <c r="E3304" t="s">
        <v>5819</v>
      </c>
    </row>
    <row r="3305" spans="1:5">
      <c r="A3305" t="s">
        <v>15820</v>
      </c>
      <c r="E3305" t="s">
        <v>5820</v>
      </c>
    </row>
    <row r="3306" spans="1:5">
      <c r="A3306" t="s">
        <v>15821</v>
      </c>
      <c r="E3306" t="s">
        <v>5821</v>
      </c>
    </row>
    <row r="3307" spans="1:5">
      <c r="A3307" t="s">
        <v>15822</v>
      </c>
      <c r="E3307" t="s">
        <v>5822</v>
      </c>
    </row>
    <row r="3308" spans="1:5">
      <c r="A3308" t="s">
        <v>15823</v>
      </c>
      <c r="E3308" t="s">
        <v>5823</v>
      </c>
    </row>
    <row r="3309" spans="1:5">
      <c r="A3309" t="s">
        <v>15824</v>
      </c>
      <c r="E3309" t="s">
        <v>5824</v>
      </c>
    </row>
    <row r="3310" spans="1:5">
      <c r="A3310" t="s">
        <v>15825</v>
      </c>
      <c r="E3310" t="s">
        <v>5825</v>
      </c>
    </row>
    <row r="3311" spans="1:5">
      <c r="A3311" t="s">
        <v>15826</v>
      </c>
      <c r="E3311" t="s">
        <v>5826</v>
      </c>
    </row>
    <row r="3312" spans="1:5">
      <c r="A3312" t="s">
        <v>15827</v>
      </c>
      <c r="E3312" t="s">
        <v>5827</v>
      </c>
    </row>
    <row r="3313" spans="1:5">
      <c r="A3313" t="s">
        <v>15828</v>
      </c>
      <c r="E3313" t="s">
        <v>5828</v>
      </c>
    </row>
    <row r="3314" spans="1:5">
      <c r="A3314" t="s">
        <v>15829</v>
      </c>
      <c r="E3314" t="s">
        <v>5829</v>
      </c>
    </row>
    <row r="3315" spans="1:5">
      <c r="A3315" t="s">
        <v>15830</v>
      </c>
      <c r="E3315" t="s">
        <v>5830</v>
      </c>
    </row>
    <row r="3316" spans="1:5">
      <c r="A3316" t="s">
        <v>15831</v>
      </c>
      <c r="E3316" t="s">
        <v>5831</v>
      </c>
    </row>
    <row r="3317" spans="1:5">
      <c r="A3317" t="s">
        <v>15832</v>
      </c>
      <c r="E3317" t="s">
        <v>5832</v>
      </c>
    </row>
    <row r="3318" spans="1:5">
      <c r="A3318" t="s">
        <v>15833</v>
      </c>
      <c r="E3318" t="s">
        <v>5833</v>
      </c>
    </row>
    <row r="3319" spans="1:5">
      <c r="A3319" t="s">
        <v>15834</v>
      </c>
      <c r="E3319" t="s">
        <v>5834</v>
      </c>
    </row>
    <row r="3320" spans="1:5">
      <c r="A3320" t="s">
        <v>15835</v>
      </c>
      <c r="E3320" t="s">
        <v>5835</v>
      </c>
    </row>
    <row r="3321" spans="1:5">
      <c r="A3321" t="s">
        <v>15836</v>
      </c>
      <c r="E3321" t="s">
        <v>5836</v>
      </c>
    </row>
    <row r="3322" spans="1:5">
      <c r="A3322" t="s">
        <v>15837</v>
      </c>
      <c r="E3322" t="s">
        <v>5837</v>
      </c>
    </row>
    <row r="3323" spans="1:5">
      <c r="A3323" t="s">
        <v>15838</v>
      </c>
      <c r="E3323" t="s">
        <v>5838</v>
      </c>
    </row>
    <row r="3324" spans="1:5">
      <c r="A3324" t="s">
        <v>15839</v>
      </c>
      <c r="E3324" t="s">
        <v>5839</v>
      </c>
    </row>
    <row r="3325" spans="1:5">
      <c r="A3325" t="s">
        <v>15840</v>
      </c>
      <c r="E3325" t="s">
        <v>5840</v>
      </c>
    </row>
    <row r="3326" spans="1:5">
      <c r="A3326" t="s">
        <v>15841</v>
      </c>
      <c r="E3326" t="s">
        <v>5841</v>
      </c>
    </row>
    <row r="3327" spans="1:5">
      <c r="A3327" t="s">
        <v>15842</v>
      </c>
      <c r="E3327" t="s">
        <v>5842</v>
      </c>
    </row>
    <row r="3328" spans="1:5">
      <c r="A3328" t="s">
        <v>15843</v>
      </c>
      <c r="E3328" t="s">
        <v>5843</v>
      </c>
    </row>
    <row r="3329" spans="1:5">
      <c r="A3329" t="s">
        <v>15844</v>
      </c>
      <c r="E3329" t="s">
        <v>5844</v>
      </c>
    </row>
    <row r="3330" spans="1:5">
      <c r="A3330" t="s">
        <v>15845</v>
      </c>
      <c r="E3330" t="s">
        <v>5845</v>
      </c>
    </row>
    <row r="3331" spans="1:5">
      <c r="A3331" t="s">
        <v>15846</v>
      </c>
      <c r="E3331" t="s">
        <v>5846</v>
      </c>
    </row>
    <row r="3332" spans="1:5">
      <c r="A3332" t="s">
        <v>15847</v>
      </c>
      <c r="E3332" t="s">
        <v>5847</v>
      </c>
    </row>
    <row r="3333" spans="1:5">
      <c r="A3333" t="s">
        <v>15848</v>
      </c>
      <c r="E3333" t="s">
        <v>5848</v>
      </c>
    </row>
    <row r="3334" spans="1:5">
      <c r="A3334" t="s">
        <v>15849</v>
      </c>
      <c r="E3334" t="s">
        <v>5849</v>
      </c>
    </row>
    <row r="3335" spans="1:5">
      <c r="A3335" t="s">
        <v>15850</v>
      </c>
      <c r="E3335" t="s">
        <v>5850</v>
      </c>
    </row>
    <row r="3336" spans="1:5">
      <c r="A3336" t="s">
        <v>15851</v>
      </c>
      <c r="E3336" t="s">
        <v>5851</v>
      </c>
    </row>
    <row r="3337" spans="1:5">
      <c r="A3337" t="s">
        <v>15852</v>
      </c>
      <c r="E3337" t="s">
        <v>5852</v>
      </c>
    </row>
    <row r="3338" spans="1:5">
      <c r="A3338" t="s">
        <v>15853</v>
      </c>
      <c r="E3338" t="s">
        <v>5853</v>
      </c>
    </row>
    <row r="3339" spans="1:5">
      <c r="A3339" t="s">
        <v>15854</v>
      </c>
      <c r="E3339" t="s">
        <v>5854</v>
      </c>
    </row>
    <row r="3340" spans="1:5">
      <c r="A3340" t="s">
        <v>15855</v>
      </c>
      <c r="E3340" t="s">
        <v>5855</v>
      </c>
    </row>
    <row r="3341" spans="1:5">
      <c r="A3341" t="s">
        <v>15856</v>
      </c>
      <c r="E3341" t="s">
        <v>5856</v>
      </c>
    </row>
    <row r="3342" spans="1:5">
      <c r="A3342" t="s">
        <v>15857</v>
      </c>
      <c r="E3342" t="s">
        <v>5857</v>
      </c>
    </row>
    <row r="3343" spans="1:5">
      <c r="A3343" t="s">
        <v>15858</v>
      </c>
      <c r="E3343" t="s">
        <v>5858</v>
      </c>
    </row>
    <row r="3344" spans="1:5">
      <c r="A3344" t="s">
        <v>15859</v>
      </c>
      <c r="E3344" t="s">
        <v>5859</v>
      </c>
    </row>
    <row r="3345" spans="1:5">
      <c r="A3345" t="s">
        <v>15860</v>
      </c>
      <c r="E3345" t="s">
        <v>5860</v>
      </c>
    </row>
    <row r="3346" spans="1:5">
      <c r="A3346" t="s">
        <v>15861</v>
      </c>
      <c r="E3346" t="s">
        <v>5861</v>
      </c>
    </row>
    <row r="3347" spans="1:5">
      <c r="A3347" t="s">
        <v>15862</v>
      </c>
      <c r="E3347" t="s">
        <v>5862</v>
      </c>
    </row>
    <row r="3348" spans="1:5">
      <c r="A3348" t="s">
        <v>15863</v>
      </c>
      <c r="E3348" t="s">
        <v>5863</v>
      </c>
    </row>
    <row r="3349" spans="1:5">
      <c r="A3349" t="s">
        <v>15864</v>
      </c>
      <c r="E3349" t="s">
        <v>5864</v>
      </c>
    </row>
    <row r="3350" spans="1:5">
      <c r="A3350" t="s">
        <v>15865</v>
      </c>
      <c r="E3350" t="s">
        <v>5865</v>
      </c>
    </row>
    <row r="3351" spans="1:5">
      <c r="A3351" t="s">
        <v>15866</v>
      </c>
      <c r="E3351" t="s">
        <v>5866</v>
      </c>
    </row>
    <row r="3352" spans="1:5">
      <c r="A3352" t="s">
        <v>15867</v>
      </c>
      <c r="E3352" t="s">
        <v>5867</v>
      </c>
    </row>
    <row r="3353" spans="1:5">
      <c r="A3353" t="s">
        <v>15868</v>
      </c>
      <c r="E3353" t="s">
        <v>5868</v>
      </c>
    </row>
    <row r="3354" spans="1:5">
      <c r="A3354" t="s">
        <v>15869</v>
      </c>
      <c r="E3354" t="s">
        <v>5869</v>
      </c>
    </row>
    <row r="3355" spans="1:5">
      <c r="A3355" t="s">
        <v>15870</v>
      </c>
      <c r="E3355" t="s">
        <v>5870</v>
      </c>
    </row>
    <row r="3356" spans="1:5">
      <c r="A3356" t="s">
        <v>15871</v>
      </c>
      <c r="E3356" t="s">
        <v>5871</v>
      </c>
    </row>
    <row r="3357" spans="1:5">
      <c r="A3357" t="s">
        <v>15872</v>
      </c>
      <c r="E3357" t="s">
        <v>5872</v>
      </c>
    </row>
    <row r="3358" spans="1:5">
      <c r="A3358" t="s">
        <v>15873</v>
      </c>
      <c r="E3358" t="s">
        <v>5873</v>
      </c>
    </row>
    <row r="3359" spans="1:5">
      <c r="A3359" t="s">
        <v>15874</v>
      </c>
      <c r="E3359" t="s">
        <v>5874</v>
      </c>
    </row>
    <row r="3360" spans="1:5">
      <c r="A3360" t="s">
        <v>15875</v>
      </c>
      <c r="E3360" t="s">
        <v>5875</v>
      </c>
    </row>
    <row r="3361" spans="1:5">
      <c r="A3361" t="s">
        <v>15876</v>
      </c>
      <c r="E3361" t="s">
        <v>5876</v>
      </c>
    </row>
    <row r="3362" spans="1:5">
      <c r="A3362" t="s">
        <v>15877</v>
      </c>
      <c r="E3362" t="s">
        <v>5877</v>
      </c>
    </row>
    <row r="3363" spans="1:5">
      <c r="A3363" t="s">
        <v>15878</v>
      </c>
      <c r="E3363" t="s">
        <v>5878</v>
      </c>
    </row>
    <row r="3364" spans="1:5">
      <c r="A3364" t="s">
        <v>15879</v>
      </c>
      <c r="E3364" t="s">
        <v>5879</v>
      </c>
    </row>
    <row r="3365" spans="1:5">
      <c r="A3365" t="s">
        <v>15880</v>
      </c>
      <c r="E3365" t="s">
        <v>5880</v>
      </c>
    </row>
    <row r="3366" spans="1:5">
      <c r="A3366" t="s">
        <v>15881</v>
      </c>
      <c r="E3366" t="s">
        <v>5881</v>
      </c>
    </row>
    <row r="3367" spans="1:5">
      <c r="A3367" t="s">
        <v>15882</v>
      </c>
      <c r="E3367" t="s">
        <v>5882</v>
      </c>
    </row>
    <row r="3368" spans="1:5">
      <c r="A3368" t="s">
        <v>15883</v>
      </c>
      <c r="E3368" t="s">
        <v>5883</v>
      </c>
    </row>
    <row r="3369" spans="1:5">
      <c r="A3369" t="s">
        <v>15884</v>
      </c>
      <c r="E3369" t="s">
        <v>5884</v>
      </c>
    </row>
    <row r="3370" spans="1:5">
      <c r="A3370" t="s">
        <v>15885</v>
      </c>
      <c r="E3370" t="s">
        <v>5885</v>
      </c>
    </row>
    <row r="3371" spans="1:5">
      <c r="A3371" t="s">
        <v>15886</v>
      </c>
      <c r="E3371" t="s">
        <v>5886</v>
      </c>
    </row>
    <row r="3372" spans="1:5">
      <c r="A3372" t="s">
        <v>15887</v>
      </c>
      <c r="E3372" t="s">
        <v>5887</v>
      </c>
    </row>
    <row r="3373" spans="1:5">
      <c r="A3373" t="s">
        <v>15888</v>
      </c>
      <c r="E3373" t="s">
        <v>5888</v>
      </c>
    </row>
    <row r="3374" spans="1:5">
      <c r="A3374" t="s">
        <v>15889</v>
      </c>
      <c r="E3374" t="s">
        <v>5889</v>
      </c>
    </row>
    <row r="3375" spans="1:5">
      <c r="A3375" t="s">
        <v>15890</v>
      </c>
      <c r="E3375" t="s">
        <v>5890</v>
      </c>
    </row>
    <row r="3376" spans="1:5">
      <c r="A3376" t="s">
        <v>15891</v>
      </c>
      <c r="E3376" t="s">
        <v>5891</v>
      </c>
    </row>
    <row r="3377" spans="1:5">
      <c r="A3377" t="s">
        <v>15892</v>
      </c>
      <c r="E3377" t="s">
        <v>5892</v>
      </c>
    </row>
    <row r="3378" spans="1:5">
      <c r="A3378" t="s">
        <v>15893</v>
      </c>
      <c r="E3378" t="s">
        <v>5893</v>
      </c>
    </row>
    <row r="3379" spans="1:5">
      <c r="A3379" t="s">
        <v>15894</v>
      </c>
      <c r="E3379" t="s">
        <v>5894</v>
      </c>
    </row>
    <row r="3380" spans="1:5">
      <c r="A3380" t="s">
        <v>15895</v>
      </c>
      <c r="E3380" t="s">
        <v>5895</v>
      </c>
    </row>
    <row r="3381" spans="1:5">
      <c r="A3381" t="s">
        <v>15896</v>
      </c>
      <c r="E3381" t="s">
        <v>5896</v>
      </c>
    </row>
    <row r="3382" spans="1:5">
      <c r="A3382" t="s">
        <v>15897</v>
      </c>
      <c r="E3382" t="s">
        <v>5897</v>
      </c>
    </row>
    <row r="3383" spans="1:5">
      <c r="A3383" t="s">
        <v>15898</v>
      </c>
      <c r="E3383" t="s">
        <v>5898</v>
      </c>
    </row>
    <row r="3384" spans="1:5">
      <c r="A3384" t="s">
        <v>15899</v>
      </c>
      <c r="E3384" t="s">
        <v>5899</v>
      </c>
    </row>
    <row r="3385" spans="1:5">
      <c r="A3385" t="s">
        <v>15900</v>
      </c>
      <c r="E3385" t="s">
        <v>5900</v>
      </c>
    </row>
    <row r="3386" spans="1:5">
      <c r="A3386" t="s">
        <v>15901</v>
      </c>
      <c r="E3386" t="s">
        <v>5901</v>
      </c>
    </row>
    <row r="3387" spans="1:5">
      <c r="A3387" t="s">
        <v>15902</v>
      </c>
      <c r="E3387" t="s">
        <v>5902</v>
      </c>
    </row>
    <row r="3388" spans="1:5">
      <c r="A3388" t="s">
        <v>15903</v>
      </c>
      <c r="E3388" t="s">
        <v>5903</v>
      </c>
    </row>
    <row r="3389" spans="1:5">
      <c r="A3389" t="s">
        <v>15904</v>
      </c>
      <c r="E3389" t="s">
        <v>5904</v>
      </c>
    </row>
    <row r="3390" spans="1:5">
      <c r="A3390" t="s">
        <v>15905</v>
      </c>
      <c r="E3390" t="s">
        <v>5905</v>
      </c>
    </row>
    <row r="3391" spans="1:5">
      <c r="A3391" t="s">
        <v>15906</v>
      </c>
      <c r="E3391" t="s">
        <v>5906</v>
      </c>
    </row>
    <row r="3392" spans="1:5">
      <c r="A3392" t="s">
        <v>15907</v>
      </c>
      <c r="E3392" t="s">
        <v>5907</v>
      </c>
    </row>
    <row r="3393" spans="1:5">
      <c r="A3393" t="s">
        <v>15908</v>
      </c>
      <c r="E3393" t="s">
        <v>5908</v>
      </c>
    </row>
    <row r="3394" spans="1:5">
      <c r="A3394" t="s">
        <v>15909</v>
      </c>
      <c r="E3394" t="s">
        <v>5909</v>
      </c>
    </row>
    <row r="3395" spans="1:5">
      <c r="A3395" t="s">
        <v>15910</v>
      </c>
      <c r="E3395" t="s">
        <v>5910</v>
      </c>
    </row>
    <row r="3396" spans="1:5">
      <c r="A3396" t="s">
        <v>15911</v>
      </c>
      <c r="E3396" t="s">
        <v>5911</v>
      </c>
    </row>
    <row r="3397" spans="1:5">
      <c r="A3397" t="s">
        <v>15912</v>
      </c>
      <c r="E3397" t="s">
        <v>5912</v>
      </c>
    </row>
    <row r="3398" spans="1:5">
      <c r="A3398" t="s">
        <v>15913</v>
      </c>
      <c r="E3398" t="s">
        <v>5913</v>
      </c>
    </row>
    <row r="3399" spans="1:5">
      <c r="A3399" t="s">
        <v>15914</v>
      </c>
      <c r="E3399" t="s">
        <v>5914</v>
      </c>
    </row>
    <row r="3400" spans="1:5">
      <c r="A3400" t="s">
        <v>15915</v>
      </c>
      <c r="E3400" t="s">
        <v>5915</v>
      </c>
    </row>
    <row r="3401" spans="1:5">
      <c r="A3401" t="s">
        <v>15916</v>
      </c>
      <c r="E3401" t="s">
        <v>5916</v>
      </c>
    </row>
    <row r="3402" spans="1:5">
      <c r="A3402" t="s">
        <v>15917</v>
      </c>
      <c r="E3402" t="s">
        <v>5917</v>
      </c>
    </row>
    <row r="3403" spans="1:5">
      <c r="A3403" t="s">
        <v>15918</v>
      </c>
      <c r="E3403" t="s">
        <v>5918</v>
      </c>
    </row>
    <row r="3404" spans="1:5">
      <c r="A3404" t="s">
        <v>15919</v>
      </c>
      <c r="E3404" t="s">
        <v>5919</v>
      </c>
    </row>
    <row r="3405" spans="1:5">
      <c r="A3405" t="s">
        <v>15920</v>
      </c>
      <c r="E3405" t="s">
        <v>5920</v>
      </c>
    </row>
    <row r="3406" spans="1:5">
      <c r="A3406" t="s">
        <v>15921</v>
      </c>
      <c r="E3406" t="s">
        <v>5921</v>
      </c>
    </row>
    <row r="3407" spans="1:5">
      <c r="A3407" t="s">
        <v>15922</v>
      </c>
      <c r="E3407" t="s">
        <v>5922</v>
      </c>
    </row>
    <row r="3408" spans="1:5">
      <c r="A3408" t="s">
        <v>15923</v>
      </c>
      <c r="E3408" t="s">
        <v>5923</v>
      </c>
    </row>
    <row r="3409" spans="1:5">
      <c r="A3409" t="s">
        <v>15924</v>
      </c>
      <c r="E3409" t="s">
        <v>5924</v>
      </c>
    </row>
    <row r="3410" spans="1:5">
      <c r="A3410" t="s">
        <v>15925</v>
      </c>
      <c r="E3410" t="s">
        <v>5925</v>
      </c>
    </row>
    <row r="3411" spans="1:5">
      <c r="A3411" t="s">
        <v>15926</v>
      </c>
      <c r="E3411" t="s">
        <v>5926</v>
      </c>
    </row>
    <row r="3412" spans="1:5">
      <c r="A3412" t="s">
        <v>15927</v>
      </c>
      <c r="E3412" t="s">
        <v>5927</v>
      </c>
    </row>
    <row r="3413" spans="1:5">
      <c r="A3413" t="s">
        <v>15928</v>
      </c>
      <c r="E3413" t="s">
        <v>5928</v>
      </c>
    </row>
    <row r="3414" spans="1:5">
      <c r="A3414" t="s">
        <v>15929</v>
      </c>
      <c r="E3414" t="s">
        <v>5929</v>
      </c>
    </row>
    <row r="3415" spans="1:5">
      <c r="A3415" t="s">
        <v>15930</v>
      </c>
      <c r="E3415" t="s">
        <v>5930</v>
      </c>
    </row>
    <row r="3416" spans="1:5">
      <c r="A3416" t="s">
        <v>15931</v>
      </c>
      <c r="E3416" t="s">
        <v>5931</v>
      </c>
    </row>
    <row r="3417" spans="1:5">
      <c r="A3417" t="s">
        <v>15932</v>
      </c>
      <c r="E3417" t="s">
        <v>5932</v>
      </c>
    </row>
    <row r="3418" spans="1:5">
      <c r="A3418" t="s">
        <v>15933</v>
      </c>
      <c r="E3418" t="s">
        <v>5933</v>
      </c>
    </row>
    <row r="3419" spans="1:5">
      <c r="A3419" t="s">
        <v>15934</v>
      </c>
      <c r="E3419" t="s">
        <v>5934</v>
      </c>
    </row>
    <row r="3420" spans="1:5">
      <c r="A3420" t="s">
        <v>15935</v>
      </c>
      <c r="E3420" t="s">
        <v>5935</v>
      </c>
    </row>
    <row r="3421" spans="1:5">
      <c r="A3421" t="s">
        <v>15936</v>
      </c>
      <c r="E3421" t="s">
        <v>5936</v>
      </c>
    </row>
    <row r="3422" spans="1:5">
      <c r="A3422" t="s">
        <v>15937</v>
      </c>
      <c r="E3422" t="s">
        <v>5937</v>
      </c>
    </row>
    <row r="3423" spans="1:5">
      <c r="A3423" t="s">
        <v>15938</v>
      </c>
      <c r="E3423" t="s">
        <v>5938</v>
      </c>
    </row>
    <row r="3424" spans="1:5">
      <c r="A3424" t="s">
        <v>15939</v>
      </c>
      <c r="E3424" t="s">
        <v>5939</v>
      </c>
    </row>
    <row r="3425" spans="1:5">
      <c r="A3425" t="s">
        <v>15940</v>
      </c>
      <c r="E3425" t="s">
        <v>5940</v>
      </c>
    </row>
    <row r="3426" spans="1:5">
      <c r="A3426" t="s">
        <v>15941</v>
      </c>
      <c r="E3426" t="s">
        <v>5941</v>
      </c>
    </row>
    <row r="3427" spans="1:5">
      <c r="A3427" t="s">
        <v>15942</v>
      </c>
      <c r="E3427" t="s">
        <v>5942</v>
      </c>
    </row>
    <row r="3428" spans="1:5">
      <c r="A3428" t="s">
        <v>15943</v>
      </c>
      <c r="E3428" t="s">
        <v>5943</v>
      </c>
    </row>
    <row r="3429" spans="1:5">
      <c r="A3429" t="s">
        <v>15944</v>
      </c>
      <c r="E3429" t="s">
        <v>5944</v>
      </c>
    </row>
    <row r="3430" spans="1:5">
      <c r="A3430" t="s">
        <v>15945</v>
      </c>
      <c r="E3430" t="s">
        <v>5945</v>
      </c>
    </row>
    <row r="3431" spans="1:5">
      <c r="A3431" t="s">
        <v>15946</v>
      </c>
      <c r="E3431" t="s">
        <v>5946</v>
      </c>
    </row>
    <row r="3432" spans="1:5">
      <c r="A3432" t="s">
        <v>15947</v>
      </c>
      <c r="E3432" t="s">
        <v>5947</v>
      </c>
    </row>
    <row r="3433" spans="1:5">
      <c r="A3433" t="s">
        <v>15948</v>
      </c>
      <c r="E3433" t="s">
        <v>5948</v>
      </c>
    </row>
    <row r="3434" spans="1:5">
      <c r="A3434" t="s">
        <v>15949</v>
      </c>
      <c r="E3434" t="s">
        <v>5949</v>
      </c>
    </row>
    <row r="3435" spans="1:5">
      <c r="A3435" t="s">
        <v>15950</v>
      </c>
      <c r="E3435" t="s">
        <v>5950</v>
      </c>
    </row>
    <row r="3436" spans="1:5">
      <c r="A3436" t="s">
        <v>15951</v>
      </c>
      <c r="E3436" t="s">
        <v>5951</v>
      </c>
    </row>
    <row r="3437" spans="1:5">
      <c r="A3437" t="s">
        <v>15952</v>
      </c>
      <c r="E3437" t="s">
        <v>5952</v>
      </c>
    </row>
    <row r="3438" spans="1:5">
      <c r="A3438" t="s">
        <v>15953</v>
      </c>
      <c r="E3438" t="s">
        <v>5953</v>
      </c>
    </row>
    <row r="3439" spans="1:5">
      <c r="A3439" t="s">
        <v>15954</v>
      </c>
      <c r="E3439" t="s">
        <v>5954</v>
      </c>
    </row>
    <row r="3440" spans="1:5">
      <c r="A3440" t="s">
        <v>15955</v>
      </c>
      <c r="E3440" t="s">
        <v>5955</v>
      </c>
    </row>
    <row r="3441" spans="1:5">
      <c r="A3441" t="s">
        <v>15956</v>
      </c>
      <c r="E3441" t="s">
        <v>5956</v>
      </c>
    </row>
    <row r="3442" spans="1:5">
      <c r="A3442" t="s">
        <v>15957</v>
      </c>
      <c r="E3442" t="s">
        <v>5957</v>
      </c>
    </row>
    <row r="3443" spans="1:5">
      <c r="A3443" t="s">
        <v>15958</v>
      </c>
      <c r="E3443" t="s">
        <v>5958</v>
      </c>
    </row>
    <row r="3444" spans="1:5">
      <c r="A3444" t="s">
        <v>15959</v>
      </c>
      <c r="E3444" t="s">
        <v>5959</v>
      </c>
    </row>
    <row r="3445" spans="1:5">
      <c r="A3445" t="s">
        <v>15960</v>
      </c>
      <c r="E3445" t="s">
        <v>5960</v>
      </c>
    </row>
    <row r="3446" spans="1:5">
      <c r="A3446" t="s">
        <v>15961</v>
      </c>
      <c r="E3446" t="s">
        <v>5961</v>
      </c>
    </row>
    <row r="3447" spans="1:5">
      <c r="A3447" t="s">
        <v>15962</v>
      </c>
      <c r="E3447" t="s">
        <v>5962</v>
      </c>
    </row>
    <row r="3448" spans="1:5">
      <c r="A3448" t="s">
        <v>15963</v>
      </c>
      <c r="E3448" t="s">
        <v>5963</v>
      </c>
    </row>
    <row r="3449" spans="1:5">
      <c r="A3449" t="s">
        <v>15964</v>
      </c>
      <c r="E3449" t="s">
        <v>5964</v>
      </c>
    </row>
    <row r="3450" spans="1:5">
      <c r="A3450" t="s">
        <v>15965</v>
      </c>
      <c r="E3450" t="s">
        <v>5965</v>
      </c>
    </row>
    <row r="3451" spans="1:5">
      <c r="A3451" t="s">
        <v>15966</v>
      </c>
      <c r="E3451" t="s">
        <v>5966</v>
      </c>
    </row>
    <row r="3452" spans="1:5">
      <c r="A3452" t="s">
        <v>15967</v>
      </c>
      <c r="E3452" t="s">
        <v>5967</v>
      </c>
    </row>
    <row r="3453" spans="1:5">
      <c r="A3453" t="s">
        <v>15968</v>
      </c>
      <c r="E3453" t="s">
        <v>5968</v>
      </c>
    </row>
    <row r="3454" spans="1:5">
      <c r="A3454" t="s">
        <v>15969</v>
      </c>
      <c r="E3454" t="s">
        <v>5969</v>
      </c>
    </row>
    <row r="3455" spans="1:5">
      <c r="A3455" t="s">
        <v>15970</v>
      </c>
      <c r="E3455" t="s">
        <v>5970</v>
      </c>
    </row>
    <row r="3456" spans="1:5">
      <c r="A3456" t="s">
        <v>15971</v>
      </c>
      <c r="E3456" t="s">
        <v>5971</v>
      </c>
    </row>
    <row r="3457" spans="1:5">
      <c r="A3457" t="s">
        <v>15972</v>
      </c>
      <c r="E3457" t="s">
        <v>5972</v>
      </c>
    </row>
    <row r="3458" spans="1:5">
      <c r="A3458" t="s">
        <v>15973</v>
      </c>
      <c r="E3458" t="s">
        <v>5973</v>
      </c>
    </row>
    <row r="3459" spans="1:5">
      <c r="A3459" t="s">
        <v>15974</v>
      </c>
      <c r="E3459" t="s">
        <v>5974</v>
      </c>
    </row>
    <row r="3460" spans="1:5">
      <c r="A3460" t="s">
        <v>15975</v>
      </c>
      <c r="E3460" t="s">
        <v>5975</v>
      </c>
    </row>
    <row r="3461" spans="1:5">
      <c r="A3461" t="s">
        <v>15976</v>
      </c>
      <c r="E3461" t="s">
        <v>5976</v>
      </c>
    </row>
    <row r="3462" spans="1:5">
      <c r="A3462" t="s">
        <v>15977</v>
      </c>
      <c r="E3462" t="s">
        <v>5977</v>
      </c>
    </row>
    <row r="3463" spans="1:5">
      <c r="A3463" t="s">
        <v>15978</v>
      </c>
      <c r="E3463" t="s">
        <v>5978</v>
      </c>
    </row>
    <row r="3464" spans="1:5">
      <c r="A3464" t="s">
        <v>15979</v>
      </c>
      <c r="E3464" t="s">
        <v>5979</v>
      </c>
    </row>
    <row r="3465" spans="1:5">
      <c r="A3465" t="s">
        <v>15980</v>
      </c>
      <c r="E3465" t="s">
        <v>5980</v>
      </c>
    </row>
    <row r="3466" spans="1:5">
      <c r="A3466" t="s">
        <v>15981</v>
      </c>
      <c r="E3466" t="s">
        <v>5981</v>
      </c>
    </row>
    <row r="3467" spans="1:5">
      <c r="A3467" t="s">
        <v>15982</v>
      </c>
      <c r="E3467" t="s">
        <v>5982</v>
      </c>
    </row>
    <row r="3468" spans="1:5">
      <c r="A3468" t="s">
        <v>15983</v>
      </c>
      <c r="E3468" t="s">
        <v>5983</v>
      </c>
    </row>
    <row r="3469" spans="1:5">
      <c r="A3469" t="s">
        <v>15984</v>
      </c>
      <c r="E3469" t="s">
        <v>5984</v>
      </c>
    </row>
    <row r="3470" spans="1:5">
      <c r="A3470" t="s">
        <v>15985</v>
      </c>
      <c r="E3470" t="s">
        <v>5985</v>
      </c>
    </row>
    <row r="3471" spans="1:5">
      <c r="A3471" t="s">
        <v>15986</v>
      </c>
      <c r="E3471" t="s">
        <v>5986</v>
      </c>
    </row>
    <row r="3472" spans="1:5">
      <c r="A3472" t="s">
        <v>15987</v>
      </c>
      <c r="E3472" t="s">
        <v>5987</v>
      </c>
    </row>
    <row r="3473" spans="1:5">
      <c r="A3473" t="s">
        <v>15988</v>
      </c>
      <c r="E3473" t="s">
        <v>5988</v>
      </c>
    </row>
    <row r="3474" spans="1:5">
      <c r="A3474" t="s">
        <v>15989</v>
      </c>
      <c r="E3474" t="s">
        <v>5989</v>
      </c>
    </row>
    <row r="3475" spans="1:5">
      <c r="A3475" t="s">
        <v>15990</v>
      </c>
      <c r="E3475" t="s">
        <v>5990</v>
      </c>
    </row>
    <row r="3476" spans="1:5">
      <c r="A3476" t="s">
        <v>15991</v>
      </c>
      <c r="E3476" t="s">
        <v>5991</v>
      </c>
    </row>
    <row r="3477" spans="1:5">
      <c r="A3477" t="s">
        <v>15992</v>
      </c>
      <c r="E3477" t="s">
        <v>5992</v>
      </c>
    </row>
    <row r="3478" spans="1:5">
      <c r="A3478" t="s">
        <v>15993</v>
      </c>
      <c r="E3478" t="s">
        <v>5993</v>
      </c>
    </row>
    <row r="3479" spans="1:5">
      <c r="A3479" t="s">
        <v>15994</v>
      </c>
      <c r="E3479" t="s">
        <v>5994</v>
      </c>
    </row>
    <row r="3480" spans="1:5">
      <c r="A3480" t="s">
        <v>15995</v>
      </c>
      <c r="E3480" t="s">
        <v>5995</v>
      </c>
    </row>
    <row r="3481" spans="1:5">
      <c r="A3481" t="s">
        <v>15996</v>
      </c>
      <c r="E3481" t="s">
        <v>5996</v>
      </c>
    </row>
    <row r="3482" spans="1:5">
      <c r="A3482" t="s">
        <v>15997</v>
      </c>
      <c r="E3482" t="s">
        <v>5997</v>
      </c>
    </row>
    <row r="3483" spans="1:5">
      <c r="A3483" t="s">
        <v>15998</v>
      </c>
      <c r="E3483" t="s">
        <v>5998</v>
      </c>
    </row>
    <row r="3484" spans="1:5">
      <c r="A3484" t="s">
        <v>15999</v>
      </c>
      <c r="E3484" t="s">
        <v>5999</v>
      </c>
    </row>
    <row r="3485" spans="1:5">
      <c r="A3485" t="s">
        <v>16000</v>
      </c>
      <c r="E3485" t="s">
        <v>6000</v>
      </c>
    </row>
    <row r="3486" spans="1:5">
      <c r="A3486" t="s">
        <v>16001</v>
      </c>
      <c r="E3486" t="s">
        <v>6001</v>
      </c>
    </row>
    <row r="3487" spans="1:5">
      <c r="A3487" t="s">
        <v>16002</v>
      </c>
      <c r="E3487" t="s">
        <v>6002</v>
      </c>
    </row>
    <row r="3488" spans="1:5">
      <c r="A3488" t="s">
        <v>16003</v>
      </c>
      <c r="E3488" t="s">
        <v>6003</v>
      </c>
    </row>
    <row r="3489" spans="1:5">
      <c r="A3489" t="s">
        <v>16004</v>
      </c>
      <c r="E3489" t="s">
        <v>6004</v>
      </c>
    </row>
    <row r="3490" spans="1:5">
      <c r="A3490" t="s">
        <v>16005</v>
      </c>
      <c r="E3490" t="s">
        <v>6005</v>
      </c>
    </row>
    <row r="3491" spans="1:5">
      <c r="A3491" t="s">
        <v>16006</v>
      </c>
      <c r="E3491" t="s">
        <v>6006</v>
      </c>
    </row>
    <row r="3492" spans="1:5">
      <c r="A3492" t="s">
        <v>16007</v>
      </c>
      <c r="E3492" t="s">
        <v>6007</v>
      </c>
    </row>
    <row r="3493" spans="1:5">
      <c r="A3493" t="s">
        <v>16008</v>
      </c>
      <c r="E3493" t="s">
        <v>6008</v>
      </c>
    </row>
    <row r="3494" spans="1:5">
      <c r="A3494" t="s">
        <v>16009</v>
      </c>
      <c r="E3494" t="s">
        <v>6009</v>
      </c>
    </row>
    <row r="3495" spans="1:5">
      <c r="A3495" t="s">
        <v>16010</v>
      </c>
      <c r="E3495" t="s">
        <v>6010</v>
      </c>
    </row>
    <row r="3496" spans="1:5">
      <c r="A3496" t="s">
        <v>16011</v>
      </c>
      <c r="E3496" t="s">
        <v>6011</v>
      </c>
    </row>
    <row r="3497" spans="1:5">
      <c r="A3497" t="s">
        <v>16012</v>
      </c>
      <c r="E3497" t="s">
        <v>6012</v>
      </c>
    </row>
    <row r="3498" spans="1:5">
      <c r="A3498" t="s">
        <v>16013</v>
      </c>
      <c r="E3498" t="s">
        <v>6013</v>
      </c>
    </row>
    <row r="3499" spans="1:5">
      <c r="A3499" t="s">
        <v>16014</v>
      </c>
      <c r="E3499" t="s">
        <v>6014</v>
      </c>
    </row>
    <row r="3500" spans="1:5">
      <c r="A3500" t="s">
        <v>16015</v>
      </c>
      <c r="E3500" t="s">
        <v>6015</v>
      </c>
    </row>
    <row r="3501" spans="1:5">
      <c r="A3501" t="s">
        <v>16016</v>
      </c>
      <c r="E3501" t="s">
        <v>6016</v>
      </c>
    </row>
    <row r="3502" spans="1:5">
      <c r="A3502" t="s">
        <v>16017</v>
      </c>
      <c r="E3502" t="s">
        <v>6017</v>
      </c>
    </row>
    <row r="3503" spans="1:5">
      <c r="A3503" t="s">
        <v>16018</v>
      </c>
      <c r="E3503" t="s">
        <v>6018</v>
      </c>
    </row>
    <row r="3504" spans="1:5">
      <c r="A3504" t="s">
        <v>16019</v>
      </c>
      <c r="E3504" t="s">
        <v>6019</v>
      </c>
    </row>
    <row r="3505" spans="1:5">
      <c r="A3505" t="s">
        <v>16020</v>
      </c>
      <c r="E3505" t="s">
        <v>6020</v>
      </c>
    </row>
    <row r="3506" spans="1:5">
      <c r="A3506" t="s">
        <v>16021</v>
      </c>
      <c r="E3506" t="s">
        <v>6021</v>
      </c>
    </row>
    <row r="3507" spans="1:5">
      <c r="A3507" t="s">
        <v>16022</v>
      </c>
      <c r="E3507" t="s">
        <v>6022</v>
      </c>
    </row>
    <row r="3508" spans="1:5">
      <c r="A3508" t="s">
        <v>16023</v>
      </c>
      <c r="E3508" t="s">
        <v>6023</v>
      </c>
    </row>
    <row r="3509" spans="1:5">
      <c r="A3509" t="s">
        <v>16024</v>
      </c>
      <c r="E3509" t="s">
        <v>6024</v>
      </c>
    </row>
    <row r="3510" spans="1:5">
      <c r="A3510" t="s">
        <v>16025</v>
      </c>
      <c r="E3510" t="s">
        <v>6025</v>
      </c>
    </row>
    <row r="3511" spans="1:5">
      <c r="A3511" t="s">
        <v>16026</v>
      </c>
      <c r="E3511" t="s">
        <v>6026</v>
      </c>
    </row>
    <row r="3512" spans="1:5">
      <c r="A3512" t="s">
        <v>16027</v>
      </c>
      <c r="E3512" t="s">
        <v>6027</v>
      </c>
    </row>
    <row r="3513" spans="1:5">
      <c r="A3513" t="s">
        <v>16028</v>
      </c>
      <c r="E3513" t="s">
        <v>6028</v>
      </c>
    </row>
    <row r="3514" spans="1:5">
      <c r="A3514" t="s">
        <v>16029</v>
      </c>
      <c r="E3514" t="s">
        <v>6029</v>
      </c>
    </row>
    <row r="3515" spans="1:5">
      <c r="A3515" t="s">
        <v>16030</v>
      </c>
      <c r="E3515" t="s">
        <v>6030</v>
      </c>
    </row>
    <row r="3516" spans="1:5">
      <c r="A3516" t="s">
        <v>16031</v>
      </c>
      <c r="E3516" t="s">
        <v>6031</v>
      </c>
    </row>
    <row r="3517" spans="1:5">
      <c r="A3517" t="s">
        <v>16032</v>
      </c>
      <c r="E3517" t="s">
        <v>6032</v>
      </c>
    </row>
    <row r="3518" spans="1:5">
      <c r="A3518" t="s">
        <v>16033</v>
      </c>
      <c r="E3518" t="s">
        <v>6033</v>
      </c>
    </row>
    <row r="3519" spans="1:5">
      <c r="A3519" t="s">
        <v>16034</v>
      </c>
      <c r="E3519" t="s">
        <v>6034</v>
      </c>
    </row>
    <row r="3520" spans="1:5">
      <c r="A3520" t="s">
        <v>16035</v>
      </c>
      <c r="E3520" t="s">
        <v>6035</v>
      </c>
    </row>
    <row r="3521" spans="1:5">
      <c r="A3521" t="s">
        <v>16036</v>
      </c>
      <c r="E3521" t="s">
        <v>6036</v>
      </c>
    </row>
    <row r="3522" spans="1:5">
      <c r="A3522" t="s">
        <v>16037</v>
      </c>
      <c r="E3522" t="s">
        <v>6037</v>
      </c>
    </row>
    <row r="3523" spans="1:5">
      <c r="A3523" t="s">
        <v>16038</v>
      </c>
      <c r="E3523" t="s">
        <v>6038</v>
      </c>
    </row>
    <row r="3524" spans="1:5">
      <c r="A3524" t="s">
        <v>16039</v>
      </c>
      <c r="E3524" t="s">
        <v>6039</v>
      </c>
    </row>
    <row r="3525" spans="1:5">
      <c r="A3525" t="s">
        <v>16040</v>
      </c>
      <c r="E3525" t="s">
        <v>6040</v>
      </c>
    </row>
    <row r="3526" spans="1:5">
      <c r="A3526" t="s">
        <v>16041</v>
      </c>
      <c r="E3526" t="s">
        <v>6041</v>
      </c>
    </row>
    <row r="3527" spans="1:5">
      <c r="A3527" t="s">
        <v>16042</v>
      </c>
      <c r="E3527" t="s">
        <v>6042</v>
      </c>
    </row>
    <row r="3528" spans="1:5">
      <c r="A3528" t="s">
        <v>16043</v>
      </c>
      <c r="E3528" t="s">
        <v>6043</v>
      </c>
    </row>
    <row r="3529" spans="1:5">
      <c r="A3529" t="s">
        <v>16044</v>
      </c>
      <c r="E3529" t="s">
        <v>6044</v>
      </c>
    </row>
    <row r="3530" spans="1:5">
      <c r="A3530" t="s">
        <v>16045</v>
      </c>
      <c r="E3530" t="s">
        <v>6045</v>
      </c>
    </row>
    <row r="3531" spans="1:5">
      <c r="A3531" t="s">
        <v>16046</v>
      </c>
      <c r="E3531" t="s">
        <v>6046</v>
      </c>
    </row>
    <row r="3532" spans="1:5">
      <c r="A3532" t="s">
        <v>16047</v>
      </c>
      <c r="E3532" t="s">
        <v>6047</v>
      </c>
    </row>
    <row r="3533" spans="1:5">
      <c r="A3533" t="s">
        <v>16048</v>
      </c>
      <c r="E3533" t="s">
        <v>6048</v>
      </c>
    </row>
    <row r="3534" spans="1:5">
      <c r="A3534" t="s">
        <v>16049</v>
      </c>
      <c r="E3534" t="s">
        <v>6049</v>
      </c>
    </row>
    <row r="3535" spans="1:5">
      <c r="A3535" t="s">
        <v>16050</v>
      </c>
      <c r="E3535" t="s">
        <v>6050</v>
      </c>
    </row>
    <row r="3536" spans="1:5">
      <c r="A3536" t="s">
        <v>16051</v>
      </c>
      <c r="E3536" t="s">
        <v>6051</v>
      </c>
    </row>
    <row r="3537" spans="1:5">
      <c r="A3537" t="s">
        <v>16052</v>
      </c>
      <c r="E3537" t="s">
        <v>6052</v>
      </c>
    </row>
    <row r="3538" spans="1:5">
      <c r="A3538" t="s">
        <v>16053</v>
      </c>
      <c r="E3538" t="s">
        <v>6053</v>
      </c>
    </row>
    <row r="3539" spans="1:5">
      <c r="A3539" t="s">
        <v>16054</v>
      </c>
      <c r="E3539" t="s">
        <v>6054</v>
      </c>
    </row>
    <row r="3540" spans="1:5">
      <c r="A3540" t="s">
        <v>16055</v>
      </c>
      <c r="E3540" t="s">
        <v>6055</v>
      </c>
    </row>
    <row r="3541" spans="1:5">
      <c r="A3541" t="s">
        <v>16056</v>
      </c>
      <c r="E3541" t="s">
        <v>6056</v>
      </c>
    </row>
    <row r="3542" spans="1:5">
      <c r="A3542" t="s">
        <v>16057</v>
      </c>
      <c r="E3542" t="s">
        <v>6057</v>
      </c>
    </row>
    <row r="3543" spans="1:5">
      <c r="A3543" t="s">
        <v>16058</v>
      </c>
      <c r="E3543" t="s">
        <v>6058</v>
      </c>
    </row>
    <row r="3544" spans="1:5">
      <c r="A3544" t="s">
        <v>16059</v>
      </c>
      <c r="E3544" t="s">
        <v>6059</v>
      </c>
    </row>
    <row r="3545" spans="1:5">
      <c r="A3545" t="s">
        <v>16060</v>
      </c>
      <c r="E3545" t="s">
        <v>6060</v>
      </c>
    </row>
    <row r="3546" spans="1:5">
      <c r="A3546" t="s">
        <v>16061</v>
      </c>
      <c r="E3546" t="s">
        <v>6061</v>
      </c>
    </row>
    <row r="3547" spans="1:5">
      <c r="A3547" t="s">
        <v>16062</v>
      </c>
      <c r="E3547" t="s">
        <v>6062</v>
      </c>
    </row>
    <row r="3548" spans="1:5">
      <c r="A3548" t="s">
        <v>16063</v>
      </c>
      <c r="E3548" t="s">
        <v>6063</v>
      </c>
    </row>
    <row r="3549" spans="1:5">
      <c r="A3549" t="s">
        <v>16064</v>
      </c>
      <c r="E3549" t="s">
        <v>6064</v>
      </c>
    </row>
    <row r="3550" spans="1:5">
      <c r="A3550" t="s">
        <v>16065</v>
      </c>
      <c r="E3550" t="s">
        <v>6065</v>
      </c>
    </row>
    <row r="3551" spans="1:5">
      <c r="A3551" t="s">
        <v>16066</v>
      </c>
      <c r="E3551" t="s">
        <v>6066</v>
      </c>
    </row>
    <row r="3552" spans="1:5">
      <c r="A3552" t="s">
        <v>16067</v>
      </c>
      <c r="E3552" t="s">
        <v>6067</v>
      </c>
    </row>
    <row r="3553" spans="1:5">
      <c r="A3553" t="s">
        <v>16068</v>
      </c>
      <c r="E3553" t="s">
        <v>6068</v>
      </c>
    </row>
    <row r="3554" spans="1:5">
      <c r="A3554" t="s">
        <v>16069</v>
      </c>
      <c r="E3554" t="s">
        <v>6069</v>
      </c>
    </row>
    <row r="3555" spans="1:5">
      <c r="A3555" t="s">
        <v>16070</v>
      </c>
      <c r="E3555" t="s">
        <v>6070</v>
      </c>
    </row>
    <row r="3556" spans="1:5">
      <c r="A3556" t="s">
        <v>16071</v>
      </c>
      <c r="E3556" t="s">
        <v>6071</v>
      </c>
    </row>
    <row r="3557" spans="1:5">
      <c r="A3557" t="s">
        <v>16072</v>
      </c>
      <c r="E3557" t="s">
        <v>6072</v>
      </c>
    </row>
    <row r="3558" spans="1:5">
      <c r="A3558" t="s">
        <v>16073</v>
      </c>
      <c r="E3558" t="s">
        <v>6073</v>
      </c>
    </row>
    <row r="3559" spans="1:5">
      <c r="A3559" t="s">
        <v>16074</v>
      </c>
      <c r="E3559" t="s">
        <v>6074</v>
      </c>
    </row>
    <row r="3560" spans="1:5">
      <c r="A3560" t="s">
        <v>16075</v>
      </c>
      <c r="E3560" t="s">
        <v>6075</v>
      </c>
    </row>
    <row r="3561" spans="1:5">
      <c r="A3561" t="s">
        <v>16076</v>
      </c>
      <c r="E3561" t="s">
        <v>6076</v>
      </c>
    </row>
    <row r="3562" spans="1:5">
      <c r="A3562" t="s">
        <v>16077</v>
      </c>
      <c r="E3562" t="s">
        <v>6077</v>
      </c>
    </row>
    <row r="3563" spans="1:5">
      <c r="A3563" t="s">
        <v>16078</v>
      </c>
      <c r="E3563" t="s">
        <v>6078</v>
      </c>
    </row>
    <row r="3564" spans="1:5">
      <c r="A3564" t="s">
        <v>16079</v>
      </c>
      <c r="E3564" t="s">
        <v>6079</v>
      </c>
    </row>
    <row r="3565" spans="1:5">
      <c r="A3565" t="s">
        <v>16080</v>
      </c>
      <c r="E3565" t="s">
        <v>6080</v>
      </c>
    </row>
    <row r="3566" spans="1:5">
      <c r="A3566" t="s">
        <v>16081</v>
      </c>
      <c r="E3566" t="s">
        <v>6081</v>
      </c>
    </row>
    <row r="3567" spans="1:5">
      <c r="A3567" t="s">
        <v>16082</v>
      </c>
      <c r="E3567" t="s">
        <v>6082</v>
      </c>
    </row>
    <row r="3568" spans="1:5">
      <c r="A3568" t="s">
        <v>16083</v>
      </c>
      <c r="E3568" t="s">
        <v>6083</v>
      </c>
    </row>
    <row r="3569" spans="1:5">
      <c r="A3569" t="s">
        <v>16084</v>
      </c>
      <c r="E3569" t="s">
        <v>6084</v>
      </c>
    </row>
    <row r="3570" spans="1:5">
      <c r="A3570" t="s">
        <v>16085</v>
      </c>
      <c r="E3570" t="s">
        <v>6085</v>
      </c>
    </row>
    <row r="3571" spans="1:5">
      <c r="A3571" t="s">
        <v>16086</v>
      </c>
      <c r="E3571" t="s">
        <v>6086</v>
      </c>
    </row>
    <row r="3572" spans="1:5">
      <c r="A3572" t="s">
        <v>16087</v>
      </c>
      <c r="E3572" t="s">
        <v>6087</v>
      </c>
    </row>
    <row r="3573" spans="1:5">
      <c r="A3573" t="s">
        <v>16088</v>
      </c>
      <c r="E3573" t="s">
        <v>6088</v>
      </c>
    </row>
    <row r="3574" spans="1:5">
      <c r="A3574" t="s">
        <v>16089</v>
      </c>
      <c r="E3574" t="s">
        <v>6089</v>
      </c>
    </row>
    <row r="3575" spans="1:5">
      <c r="A3575" t="s">
        <v>16090</v>
      </c>
      <c r="E3575" t="s">
        <v>6090</v>
      </c>
    </row>
    <row r="3576" spans="1:5">
      <c r="A3576" t="s">
        <v>16091</v>
      </c>
      <c r="E3576" t="s">
        <v>6091</v>
      </c>
    </row>
    <row r="3577" spans="1:5">
      <c r="A3577" t="s">
        <v>16092</v>
      </c>
      <c r="E3577" t="s">
        <v>6092</v>
      </c>
    </row>
    <row r="3578" spans="1:5">
      <c r="A3578" t="s">
        <v>16093</v>
      </c>
      <c r="E3578" t="s">
        <v>6093</v>
      </c>
    </row>
    <row r="3579" spans="1:5">
      <c r="A3579" t="s">
        <v>16094</v>
      </c>
      <c r="E3579" t="s">
        <v>6094</v>
      </c>
    </row>
    <row r="3580" spans="1:5">
      <c r="A3580" t="s">
        <v>16095</v>
      </c>
      <c r="E3580" t="s">
        <v>6095</v>
      </c>
    </row>
    <row r="3581" spans="1:5">
      <c r="A3581" t="s">
        <v>16096</v>
      </c>
      <c r="E3581" t="s">
        <v>6096</v>
      </c>
    </row>
    <row r="3582" spans="1:5">
      <c r="A3582" t="s">
        <v>16097</v>
      </c>
      <c r="E3582" t="s">
        <v>6097</v>
      </c>
    </row>
    <row r="3583" spans="1:5">
      <c r="A3583" t="s">
        <v>16098</v>
      </c>
      <c r="E3583" t="s">
        <v>6098</v>
      </c>
    </row>
    <row r="3584" spans="1:5">
      <c r="A3584" t="s">
        <v>16099</v>
      </c>
      <c r="E3584" t="s">
        <v>6099</v>
      </c>
    </row>
    <row r="3585" spans="1:5">
      <c r="A3585" t="s">
        <v>16100</v>
      </c>
      <c r="E3585" t="s">
        <v>6100</v>
      </c>
    </row>
    <row r="3586" spans="1:5">
      <c r="A3586" t="s">
        <v>16101</v>
      </c>
      <c r="E3586" t="s">
        <v>6101</v>
      </c>
    </row>
    <row r="3587" spans="1:5">
      <c r="A3587" t="s">
        <v>16102</v>
      </c>
      <c r="E3587" t="s">
        <v>6102</v>
      </c>
    </row>
    <row r="3588" spans="1:5">
      <c r="A3588" t="s">
        <v>16103</v>
      </c>
      <c r="E3588" t="s">
        <v>6103</v>
      </c>
    </row>
    <row r="3589" spans="1:5">
      <c r="A3589" t="s">
        <v>16104</v>
      </c>
      <c r="E3589" t="s">
        <v>6104</v>
      </c>
    </row>
    <row r="3590" spans="1:5">
      <c r="A3590" t="s">
        <v>16105</v>
      </c>
      <c r="E3590" t="s">
        <v>6105</v>
      </c>
    </row>
    <row r="3591" spans="1:5">
      <c r="A3591" t="s">
        <v>16106</v>
      </c>
      <c r="E3591" t="s">
        <v>6106</v>
      </c>
    </row>
    <row r="3592" spans="1:5">
      <c r="A3592" t="s">
        <v>16107</v>
      </c>
      <c r="E3592" t="s">
        <v>6107</v>
      </c>
    </row>
    <row r="3593" spans="1:5">
      <c r="A3593" t="s">
        <v>16108</v>
      </c>
      <c r="E3593" t="s">
        <v>6108</v>
      </c>
    </row>
    <row r="3594" spans="1:5">
      <c r="A3594" t="s">
        <v>16109</v>
      </c>
      <c r="E3594" t="s">
        <v>6109</v>
      </c>
    </row>
    <row r="3595" spans="1:5">
      <c r="A3595" t="s">
        <v>16110</v>
      </c>
      <c r="E3595" t="s">
        <v>6110</v>
      </c>
    </row>
    <row r="3596" spans="1:5">
      <c r="A3596" t="s">
        <v>16111</v>
      </c>
      <c r="E3596" t="s">
        <v>6111</v>
      </c>
    </row>
    <row r="3597" spans="1:5">
      <c r="A3597" t="s">
        <v>16112</v>
      </c>
      <c r="E3597" t="s">
        <v>6112</v>
      </c>
    </row>
    <row r="3598" spans="1:5">
      <c r="A3598" t="s">
        <v>16113</v>
      </c>
      <c r="E3598" t="s">
        <v>6113</v>
      </c>
    </row>
    <row r="3599" spans="1:5">
      <c r="A3599" t="s">
        <v>16114</v>
      </c>
      <c r="E3599" t="s">
        <v>6114</v>
      </c>
    </row>
    <row r="3600" spans="1:5">
      <c r="A3600" t="s">
        <v>16115</v>
      </c>
      <c r="E3600" t="s">
        <v>6115</v>
      </c>
    </row>
    <row r="3601" spans="1:5">
      <c r="A3601" t="s">
        <v>16116</v>
      </c>
      <c r="E3601" t="s">
        <v>6116</v>
      </c>
    </row>
    <row r="3602" spans="1:5">
      <c r="A3602" t="s">
        <v>16117</v>
      </c>
      <c r="E3602" t="s">
        <v>6117</v>
      </c>
    </row>
    <row r="3603" spans="1:5">
      <c r="A3603" t="s">
        <v>16118</v>
      </c>
      <c r="E3603" t="s">
        <v>6118</v>
      </c>
    </row>
    <row r="3604" spans="1:5">
      <c r="A3604" t="s">
        <v>16119</v>
      </c>
      <c r="E3604" t="s">
        <v>6119</v>
      </c>
    </row>
    <row r="3605" spans="1:5">
      <c r="A3605" t="s">
        <v>16120</v>
      </c>
      <c r="E3605" t="s">
        <v>6120</v>
      </c>
    </row>
    <row r="3606" spans="1:5">
      <c r="A3606" t="s">
        <v>16121</v>
      </c>
      <c r="E3606" t="s">
        <v>6121</v>
      </c>
    </row>
    <row r="3607" spans="1:5">
      <c r="A3607" t="s">
        <v>16122</v>
      </c>
      <c r="E3607" t="s">
        <v>6122</v>
      </c>
    </row>
    <row r="3608" spans="1:5">
      <c r="A3608" t="s">
        <v>16123</v>
      </c>
      <c r="E3608" t="s">
        <v>6123</v>
      </c>
    </row>
    <row r="3609" spans="1:5">
      <c r="A3609" t="s">
        <v>16124</v>
      </c>
      <c r="E3609" t="s">
        <v>6124</v>
      </c>
    </row>
    <row r="3610" spans="1:5">
      <c r="A3610" t="s">
        <v>16125</v>
      </c>
      <c r="E3610" t="s">
        <v>6125</v>
      </c>
    </row>
    <row r="3611" spans="1:5">
      <c r="A3611" t="s">
        <v>16126</v>
      </c>
      <c r="E3611" t="s">
        <v>6126</v>
      </c>
    </row>
    <row r="3612" spans="1:5">
      <c r="A3612" t="s">
        <v>16127</v>
      </c>
      <c r="E3612" t="s">
        <v>6127</v>
      </c>
    </row>
    <row r="3613" spans="1:5">
      <c r="A3613" t="s">
        <v>16128</v>
      </c>
      <c r="E3613" t="s">
        <v>6128</v>
      </c>
    </row>
    <row r="3614" spans="1:5">
      <c r="A3614" t="s">
        <v>16129</v>
      </c>
      <c r="E3614" t="s">
        <v>6129</v>
      </c>
    </row>
    <row r="3615" spans="1:5">
      <c r="A3615" t="s">
        <v>16130</v>
      </c>
      <c r="E3615" t="s">
        <v>6130</v>
      </c>
    </row>
    <row r="3616" spans="1:5">
      <c r="A3616" t="s">
        <v>16131</v>
      </c>
      <c r="E3616" t="s">
        <v>6131</v>
      </c>
    </row>
    <row r="3617" spans="1:5">
      <c r="A3617" t="s">
        <v>16132</v>
      </c>
      <c r="E3617" t="s">
        <v>6132</v>
      </c>
    </row>
    <row r="3618" spans="1:5">
      <c r="A3618" t="s">
        <v>16133</v>
      </c>
      <c r="E3618" t="s">
        <v>6133</v>
      </c>
    </row>
    <row r="3619" spans="1:5">
      <c r="A3619" t="s">
        <v>16134</v>
      </c>
      <c r="E3619" t="s">
        <v>6134</v>
      </c>
    </row>
    <row r="3620" spans="1:5">
      <c r="A3620" t="s">
        <v>16135</v>
      </c>
      <c r="E3620" t="s">
        <v>6135</v>
      </c>
    </row>
    <row r="3621" spans="1:5">
      <c r="A3621" t="s">
        <v>16136</v>
      </c>
      <c r="E3621" t="s">
        <v>6136</v>
      </c>
    </row>
    <row r="3622" spans="1:5">
      <c r="A3622" t="s">
        <v>16137</v>
      </c>
      <c r="E3622" t="s">
        <v>6137</v>
      </c>
    </row>
    <row r="3623" spans="1:5">
      <c r="A3623" t="s">
        <v>16138</v>
      </c>
      <c r="E3623" t="s">
        <v>6138</v>
      </c>
    </row>
    <row r="3624" spans="1:5">
      <c r="A3624" t="s">
        <v>16139</v>
      </c>
      <c r="E3624" t="s">
        <v>6139</v>
      </c>
    </row>
    <row r="3625" spans="1:5">
      <c r="A3625" t="s">
        <v>16140</v>
      </c>
      <c r="E3625" t="s">
        <v>6140</v>
      </c>
    </row>
    <row r="3626" spans="1:5">
      <c r="A3626" t="s">
        <v>16141</v>
      </c>
      <c r="E3626" t="s">
        <v>6141</v>
      </c>
    </row>
    <row r="3627" spans="1:5">
      <c r="A3627" t="s">
        <v>16142</v>
      </c>
      <c r="E3627" t="s">
        <v>6142</v>
      </c>
    </row>
    <row r="3628" spans="1:5">
      <c r="A3628" t="s">
        <v>16143</v>
      </c>
      <c r="E3628" t="s">
        <v>6143</v>
      </c>
    </row>
    <row r="3629" spans="1:5">
      <c r="A3629" t="s">
        <v>16144</v>
      </c>
      <c r="E3629" t="s">
        <v>6144</v>
      </c>
    </row>
    <row r="3630" spans="1:5">
      <c r="A3630" t="s">
        <v>16145</v>
      </c>
      <c r="E3630" t="s">
        <v>6145</v>
      </c>
    </row>
    <row r="3631" spans="1:5">
      <c r="A3631" t="s">
        <v>16146</v>
      </c>
      <c r="E3631" t="s">
        <v>6146</v>
      </c>
    </row>
    <row r="3632" spans="1:5">
      <c r="A3632" t="s">
        <v>16147</v>
      </c>
      <c r="E3632" t="s">
        <v>6147</v>
      </c>
    </row>
    <row r="3633" spans="1:5">
      <c r="A3633" t="s">
        <v>16148</v>
      </c>
      <c r="E3633" t="s">
        <v>6148</v>
      </c>
    </row>
    <row r="3634" spans="1:5">
      <c r="A3634" t="s">
        <v>16149</v>
      </c>
      <c r="E3634" t="s">
        <v>6149</v>
      </c>
    </row>
    <row r="3635" spans="1:5">
      <c r="A3635" t="s">
        <v>16150</v>
      </c>
      <c r="E3635" t="s">
        <v>6150</v>
      </c>
    </row>
    <row r="3636" spans="1:5">
      <c r="A3636" t="s">
        <v>16151</v>
      </c>
      <c r="E3636" t="s">
        <v>6151</v>
      </c>
    </row>
    <row r="3637" spans="1:5">
      <c r="A3637" t="s">
        <v>16152</v>
      </c>
      <c r="E3637" t="s">
        <v>6152</v>
      </c>
    </row>
    <row r="3638" spans="1:5">
      <c r="A3638" t="s">
        <v>16153</v>
      </c>
      <c r="E3638" t="s">
        <v>6153</v>
      </c>
    </row>
    <row r="3639" spans="1:5">
      <c r="A3639" t="s">
        <v>16154</v>
      </c>
      <c r="E3639" t="s">
        <v>6154</v>
      </c>
    </row>
    <row r="3640" spans="1:5">
      <c r="A3640" t="s">
        <v>16155</v>
      </c>
      <c r="E3640" t="s">
        <v>6155</v>
      </c>
    </row>
    <row r="3641" spans="1:5">
      <c r="A3641" t="s">
        <v>16156</v>
      </c>
      <c r="E3641" t="s">
        <v>6156</v>
      </c>
    </row>
    <row r="3642" spans="1:5">
      <c r="A3642" t="s">
        <v>16157</v>
      </c>
      <c r="E3642" t="s">
        <v>6157</v>
      </c>
    </row>
    <row r="3643" spans="1:5">
      <c r="A3643" t="s">
        <v>16158</v>
      </c>
      <c r="E3643" t="s">
        <v>6158</v>
      </c>
    </row>
    <row r="3644" spans="1:5">
      <c r="A3644" t="s">
        <v>16159</v>
      </c>
      <c r="E3644" t="s">
        <v>6159</v>
      </c>
    </row>
    <row r="3645" spans="1:5">
      <c r="A3645" t="s">
        <v>16160</v>
      </c>
      <c r="E3645" t="s">
        <v>6160</v>
      </c>
    </row>
    <row r="3646" spans="1:5">
      <c r="A3646" t="s">
        <v>16161</v>
      </c>
      <c r="E3646" t="s">
        <v>6161</v>
      </c>
    </row>
    <row r="3647" spans="1:5">
      <c r="A3647" t="s">
        <v>16162</v>
      </c>
      <c r="E3647" t="s">
        <v>6162</v>
      </c>
    </row>
    <row r="3648" spans="1:5">
      <c r="A3648" t="s">
        <v>16163</v>
      </c>
      <c r="E3648" t="s">
        <v>6163</v>
      </c>
    </row>
    <row r="3649" spans="1:5">
      <c r="A3649" t="s">
        <v>16164</v>
      </c>
      <c r="E3649" t="s">
        <v>6164</v>
      </c>
    </row>
    <row r="3650" spans="1:5">
      <c r="A3650" t="s">
        <v>16165</v>
      </c>
      <c r="E3650" t="s">
        <v>6165</v>
      </c>
    </row>
    <row r="3651" spans="1:5">
      <c r="A3651" t="s">
        <v>16166</v>
      </c>
      <c r="E3651" t="s">
        <v>6166</v>
      </c>
    </row>
    <row r="3652" spans="1:5">
      <c r="A3652" t="s">
        <v>16167</v>
      </c>
      <c r="E3652" t="s">
        <v>6167</v>
      </c>
    </row>
    <row r="3653" spans="1:5">
      <c r="A3653" t="s">
        <v>16168</v>
      </c>
      <c r="E3653" t="s">
        <v>6168</v>
      </c>
    </row>
    <row r="3654" spans="1:5">
      <c r="A3654" t="s">
        <v>16169</v>
      </c>
      <c r="E3654" t="s">
        <v>6169</v>
      </c>
    </row>
    <row r="3655" spans="1:5">
      <c r="A3655" t="s">
        <v>16170</v>
      </c>
      <c r="E3655" t="s">
        <v>6170</v>
      </c>
    </row>
    <row r="3656" spans="1:5">
      <c r="A3656" t="s">
        <v>16171</v>
      </c>
      <c r="E3656" t="s">
        <v>6171</v>
      </c>
    </row>
    <row r="3657" spans="1:5">
      <c r="A3657" t="s">
        <v>16172</v>
      </c>
      <c r="E3657" t="s">
        <v>6172</v>
      </c>
    </row>
    <row r="3658" spans="1:5">
      <c r="A3658" t="s">
        <v>16173</v>
      </c>
      <c r="E3658" t="s">
        <v>6173</v>
      </c>
    </row>
    <row r="3659" spans="1:5">
      <c r="A3659" t="s">
        <v>16174</v>
      </c>
      <c r="E3659" t="s">
        <v>6174</v>
      </c>
    </row>
    <row r="3660" spans="1:5">
      <c r="A3660" t="s">
        <v>16175</v>
      </c>
      <c r="E3660" t="s">
        <v>6175</v>
      </c>
    </row>
    <row r="3661" spans="1:5">
      <c r="A3661" t="s">
        <v>16176</v>
      </c>
      <c r="E3661" t="s">
        <v>6176</v>
      </c>
    </row>
    <row r="3662" spans="1:5">
      <c r="A3662" t="s">
        <v>16177</v>
      </c>
      <c r="E3662" t="s">
        <v>6177</v>
      </c>
    </row>
    <row r="3663" spans="1:5">
      <c r="A3663" t="s">
        <v>16178</v>
      </c>
      <c r="E3663" t="s">
        <v>6178</v>
      </c>
    </row>
    <row r="3664" spans="1:5">
      <c r="A3664" t="s">
        <v>16179</v>
      </c>
      <c r="E3664" t="s">
        <v>6179</v>
      </c>
    </row>
    <row r="3665" spans="1:5">
      <c r="A3665" t="s">
        <v>16180</v>
      </c>
      <c r="E3665" t="s">
        <v>6180</v>
      </c>
    </row>
    <row r="3666" spans="1:5">
      <c r="A3666" t="s">
        <v>16181</v>
      </c>
      <c r="E3666" t="s">
        <v>6181</v>
      </c>
    </row>
    <row r="3667" spans="1:5">
      <c r="A3667" t="s">
        <v>16182</v>
      </c>
      <c r="E3667" t="s">
        <v>6182</v>
      </c>
    </row>
    <row r="3668" spans="1:5">
      <c r="A3668" t="s">
        <v>16183</v>
      </c>
      <c r="E3668" t="s">
        <v>6183</v>
      </c>
    </row>
    <row r="3669" spans="1:5">
      <c r="A3669" t="s">
        <v>16184</v>
      </c>
      <c r="E3669" t="s">
        <v>6184</v>
      </c>
    </row>
    <row r="3670" spans="1:5">
      <c r="A3670" t="s">
        <v>16185</v>
      </c>
      <c r="E3670" t="s">
        <v>6185</v>
      </c>
    </row>
    <row r="3671" spans="1:5">
      <c r="A3671" t="s">
        <v>16186</v>
      </c>
      <c r="E3671" t="s">
        <v>6186</v>
      </c>
    </row>
    <row r="3672" spans="1:5">
      <c r="A3672" t="s">
        <v>16187</v>
      </c>
      <c r="E3672" t="s">
        <v>6187</v>
      </c>
    </row>
    <row r="3673" spans="1:5">
      <c r="A3673" t="s">
        <v>16188</v>
      </c>
      <c r="E3673" t="s">
        <v>6188</v>
      </c>
    </row>
    <row r="3674" spans="1:5">
      <c r="A3674" t="s">
        <v>16189</v>
      </c>
      <c r="E3674" t="s">
        <v>6189</v>
      </c>
    </row>
    <row r="3675" spans="1:5">
      <c r="A3675" t="s">
        <v>16190</v>
      </c>
      <c r="E3675" t="s">
        <v>6190</v>
      </c>
    </row>
    <row r="3676" spans="1:5">
      <c r="A3676" t="s">
        <v>16191</v>
      </c>
      <c r="E3676" t="s">
        <v>6191</v>
      </c>
    </row>
    <row r="3677" spans="1:5">
      <c r="A3677" t="s">
        <v>16192</v>
      </c>
      <c r="E3677" t="s">
        <v>6192</v>
      </c>
    </row>
    <row r="3678" spans="1:5">
      <c r="A3678" t="s">
        <v>16193</v>
      </c>
      <c r="E3678" t="s">
        <v>6193</v>
      </c>
    </row>
    <row r="3679" spans="1:5">
      <c r="A3679" t="s">
        <v>16194</v>
      </c>
      <c r="E3679" t="s">
        <v>6194</v>
      </c>
    </row>
    <row r="3680" spans="1:5">
      <c r="A3680" t="s">
        <v>16195</v>
      </c>
      <c r="E3680" t="s">
        <v>6195</v>
      </c>
    </row>
    <row r="3681" spans="1:5">
      <c r="A3681" t="s">
        <v>16196</v>
      </c>
      <c r="E3681" t="s">
        <v>6196</v>
      </c>
    </row>
    <row r="3682" spans="1:5">
      <c r="A3682" t="s">
        <v>16197</v>
      </c>
      <c r="E3682" t="s">
        <v>6197</v>
      </c>
    </row>
    <row r="3683" spans="1:5">
      <c r="A3683" t="s">
        <v>16198</v>
      </c>
      <c r="E3683" t="s">
        <v>6198</v>
      </c>
    </row>
    <row r="3684" spans="1:5">
      <c r="A3684" t="s">
        <v>16199</v>
      </c>
      <c r="E3684" t="s">
        <v>6199</v>
      </c>
    </row>
    <row r="3685" spans="1:5">
      <c r="A3685" t="s">
        <v>16200</v>
      </c>
      <c r="E3685" t="s">
        <v>6200</v>
      </c>
    </row>
    <row r="3686" spans="1:5">
      <c r="A3686" t="s">
        <v>16201</v>
      </c>
      <c r="E3686" t="s">
        <v>6201</v>
      </c>
    </row>
    <row r="3687" spans="1:5">
      <c r="A3687" t="s">
        <v>16202</v>
      </c>
      <c r="E3687" t="s">
        <v>6202</v>
      </c>
    </row>
    <row r="3688" spans="1:5">
      <c r="A3688" t="s">
        <v>16203</v>
      </c>
      <c r="E3688" t="s">
        <v>6203</v>
      </c>
    </row>
    <row r="3689" spans="1:5">
      <c r="A3689" t="s">
        <v>16204</v>
      </c>
      <c r="E3689" t="s">
        <v>6204</v>
      </c>
    </row>
    <row r="3690" spans="1:5">
      <c r="A3690" t="s">
        <v>16205</v>
      </c>
      <c r="E3690" t="s">
        <v>6205</v>
      </c>
    </row>
    <row r="3691" spans="1:5">
      <c r="A3691" t="s">
        <v>16206</v>
      </c>
      <c r="E3691" t="s">
        <v>6206</v>
      </c>
    </row>
    <row r="3692" spans="1:5">
      <c r="A3692" t="s">
        <v>16207</v>
      </c>
      <c r="E3692" t="s">
        <v>6207</v>
      </c>
    </row>
    <row r="3693" spans="1:5">
      <c r="A3693" t="s">
        <v>16208</v>
      </c>
      <c r="E3693" t="s">
        <v>6208</v>
      </c>
    </row>
    <row r="3694" spans="1:5">
      <c r="A3694" t="s">
        <v>16209</v>
      </c>
      <c r="E3694" t="s">
        <v>6209</v>
      </c>
    </row>
    <row r="3695" spans="1:5">
      <c r="A3695" t="s">
        <v>16210</v>
      </c>
      <c r="E3695" t="s">
        <v>6210</v>
      </c>
    </row>
    <row r="3696" spans="1:5">
      <c r="A3696" t="s">
        <v>16211</v>
      </c>
      <c r="E3696" t="s">
        <v>6211</v>
      </c>
    </row>
    <row r="3697" spans="1:5">
      <c r="A3697" t="s">
        <v>16212</v>
      </c>
      <c r="E3697" t="s">
        <v>6212</v>
      </c>
    </row>
    <row r="3698" spans="1:5">
      <c r="A3698" t="s">
        <v>16213</v>
      </c>
      <c r="E3698" t="s">
        <v>6213</v>
      </c>
    </row>
    <row r="3699" spans="1:5">
      <c r="A3699" t="s">
        <v>16214</v>
      </c>
      <c r="E3699" t="s">
        <v>6214</v>
      </c>
    </row>
    <row r="3700" spans="1:5">
      <c r="A3700" t="s">
        <v>16215</v>
      </c>
      <c r="E3700" t="s">
        <v>6215</v>
      </c>
    </row>
    <row r="3701" spans="1:5">
      <c r="A3701" t="s">
        <v>16216</v>
      </c>
      <c r="E3701" t="s">
        <v>6216</v>
      </c>
    </row>
    <row r="3702" spans="1:5">
      <c r="A3702" t="s">
        <v>16217</v>
      </c>
      <c r="E3702" t="s">
        <v>6217</v>
      </c>
    </row>
    <row r="3703" spans="1:5">
      <c r="A3703" t="s">
        <v>16218</v>
      </c>
      <c r="E3703" t="s">
        <v>6218</v>
      </c>
    </row>
    <row r="3704" spans="1:5">
      <c r="A3704" t="s">
        <v>16219</v>
      </c>
      <c r="E3704" t="s">
        <v>6219</v>
      </c>
    </row>
    <row r="3705" spans="1:5">
      <c r="A3705" t="s">
        <v>16220</v>
      </c>
      <c r="E3705" t="s">
        <v>6220</v>
      </c>
    </row>
    <row r="3706" spans="1:5">
      <c r="A3706" t="s">
        <v>16221</v>
      </c>
      <c r="E3706" t="s">
        <v>6221</v>
      </c>
    </row>
    <row r="3707" spans="1:5">
      <c r="A3707" t="s">
        <v>16222</v>
      </c>
      <c r="E3707" t="s">
        <v>6222</v>
      </c>
    </row>
    <row r="3708" spans="1:5">
      <c r="A3708" t="s">
        <v>16223</v>
      </c>
      <c r="E3708" t="s">
        <v>6223</v>
      </c>
    </row>
    <row r="3709" spans="1:5">
      <c r="A3709" t="s">
        <v>16224</v>
      </c>
      <c r="E3709" t="s">
        <v>6224</v>
      </c>
    </row>
    <row r="3710" spans="1:5">
      <c r="A3710" t="s">
        <v>16225</v>
      </c>
      <c r="E3710" t="s">
        <v>6225</v>
      </c>
    </row>
    <row r="3711" spans="1:5">
      <c r="A3711" t="s">
        <v>16226</v>
      </c>
      <c r="E3711" t="s">
        <v>6226</v>
      </c>
    </row>
    <row r="3712" spans="1:5">
      <c r="A3712" t="s">
        <v>16227</v>
      </c>
      <c r="E3712" t="s">
        <v>6227</v>
      </c>
    </row>
    <row r="3713" spans="1:5">
      <c r="A3713" t="s">
        <v>16228</v>
      </c>
      <c r="E3713" t="s">
        <v>6228</v>
      </c>
    </row>
    <row r="3714" spans="1:5">
      <c r="A3714" t="s">
        <v>16229</v>
      </c>
      <c r="E3714" t="s">
        <v>6229</v>
      </c>
    </row>
    <row r="3715" spans="1:5">
      <c r="A3715" t="s">
        <v>16230</v>
      </c>
      <c r="E3715" t="s">
        <v>6230</v>
      </c>
    </row>
    <row r="3716" spans="1:5">
      <c r="A3716" t="s">
        <v>16231</v>
      </c>
      <c r="E3716" t="s">
        <v>6231</v>
      </c>
    </row>
    <row r="3717" spans="1:5">
      <c r="A3717" t="s">
        <v>16232</v>
      </c>
      <c r="E3717" t="s">
        <v>6232</v>
      </c>
    </row>
    <row r="3718" spans="1:5">
      <c r="A3718" t="s">
        <v>16233</v>
      </c>
      <c r="E3718" t="s">
        <v>6233</v>
      </c>
    </row>
    <row r="3719" spans="1:5">
      <c r="A3719" t="s">
        <v>16234</v>
      </c>
      <c r="E3719" t="s">
        <v>6234</v>
      </c>
    </row>
    <row r="3720" spans="1:5">
      <c r="A3720" t="s">
        <v>16235</v>
      </c>
      <c r="E3720" t="s">
        <v>6235</v>
      </c>
    </row>
    <row r="3721" spans="1:5">
      <c r="A3721" t="s">
        <v>16236</v>
      </c>
      <c r="E3721" t="s">
        <v>6236</v>
      </c>
    </row>
    <row r="3722" spans="1:5">
      <c r="A3722" t="s">
        <v>16237</v>
      </c>
      <c r="E3722" t="s">
        <v>6237</v>
      </c>
    </row>
    <row r="3723" spans="1:5">
      <c r="A3723" t="s">
        <v>16238</v>
      </c>
      <c r="E3723" t="s">
        <v>6238</v>
      </c>
    </row>
    <row r="3724" spans="1:5">
      <c r="A3724" t="s">
        <v>16239</v>
      </c>
      <c r="E3724" t="s">
        <v>6239</v>
      </c>
    </row>
    <row r="3725" spans="1:5">
      <c r="A3725" t="s">
        <v>16240</v>
      </c>
      <c r="E3725" t="s">
        <v>6240</v>
      </c>
    </row>
    <row r="3726" spans="1:5">
      <c r="A3726" t="s">
        <v>16241</v>
      </c>
      <c r="E3726" t="s">
        <v>6241</v>
      </c>
    </row>
    <row r="3727" spans="1:5">
      <c r="A3727" t="s">
        <v>16242</v>
      </c>
      <c r="E3727" t="s">
        <v>6242</v>
      </c>
    </row>
    <row r="3728" spans="1:5">
      <c r="A3728" t="s">
        <v>16243</v>
      </c>
      <c r="E3728" t="s">
        <v>6243</v>
      </c>
    </row>
    <row r="3729" spans="1:5">
      <c r="A3729" t="s">
        <v>16244</v>
      </c>
      <c r="E3729" t="s">
        <v>6244</v>
      </c>
    </row>
    <row r="3730" spans="1:5">
      <c r="A3730" t="s">
        <v>16245</v>
      </c>
      <c r="E3730" t="s">
        <v>6245</v>
      </c>
    </row>
    <row r="3731" spans="1:5">
      <c r="A3731" t="s">
        <v>16246</v>
      </c>
      <c r="E3731" t="s">
        <v>6246</v>
      </c>
    </row>
    <row r="3732" spans="1:5">
      <c r="A3732" t="s">
        <v>16247</v>
      </c>
      <c r="E3732" t="s">
        <v>6247</v>
      </c>
    </row>
    <row r="3733" spans="1:5">
      <c r="A3733" t="s">
        <v>16248</v>
      </c>
      <c r="E3733" t="s">
        <v>6248</v>
      </c>
    </row>
    <row r="3734" spans="1:5">
      <c r="A3734" t="s">
        <v>16249</v>
      </c>
      <c r="E3734" t="s">
        <v>6249</v>
      </c>
    </row>
    <row r="3735" spans="1:5">
      <c r="A3735" t="s">
        <v>16250</v>
      </c>
      <c r="E3735" t="s">
        <v>6250</v>
      </c>
    </row>
    <row r="3736" spans="1:5">
      <c r="A3736" t="s">
        <v>16251</v>
      </c>
      <c r="E3736" t="s">
        <v>6251</v>
      </c>
    </row>
    <row r="3737" spans="1:5">
      <c r="A3737" t="s">
        <v>16252</v>
      </c>
      <c r="E3737" t="s">
        <v>6252</v>
      </c>
    </row>
    <row r="3738" spans="1:5">
      <c r="A3738" t="s">
        <v>16253</v>
      </c>
      <c r="E3738" t="s">
        <v>6253</v>
      </c>
    </row>
    <row r="3739" spans="1:5">
      <c r="A3739" t="s">
        <v>16254</v>
      </c>
      <c r="E3739" t="s">
        <v>6254</v>
      </c>
    </row>
    <row r="3740" spans="1:5">
      <c r="A3740" t="s">
        <v>16255</v>
      </c>
      <c r="E3740" t="s">
        <v>6255</v>
      </c>
    </row>
    <row r="3741" spans="1:5">
      <c r="A3741" t="s">
        <v>16256</v>
      </c>
      <c r="E3741" t="s">
        <v>6256</v>
      </c>
    </row>
    <row r="3742" spans="1:5">
      <c r="A3742" t="s">
        <v>16257</v>
      </c>
      <c r="E3742" t="s">
        <v>6257</v>
      </c>
    </row>
    <row r="3743" spans="1:5">
      <c r="A3743" t="s">
        <v>16258</v>
      </c>
      <c r="E3743" t="s">
        <v>6258</v>
      </c>
    </row>
    <row r="3744" spans="1:5">
      <c r="A3744" t="s">
        <v>16259</v>
      </c>
      <c r="E3744" t="s">
        <v>6259</v>
      </c>
    </row>
    <row r="3745" spans="1:5">
      <c r="A3745" t="s">
        <v>16260</v>
      </c>
      <c r="E3745" t="s">
        <v>6260</v>
      </c>
    </row>
    <row r="3746" spans="1:5">
      <c r="A3746" t="s">
        <v>16261</v>
      </c>
      <c r="E3746" t="s">
        <v>6261</v>
      </c>
    </row>
    <row r="3747" spans="1:5">
      <c r="A3747" t="s">
        <v>16262</v>
      </c>
      <c r="E3747" t="s">
        <v>6262</v>
      </c>
    </row>
    <row r="3748" spans="1:5">
      <c r="A3748" t="s">
        <v>16263</v>
      </c>
      <c r="E3748" t="s">
        <v>6263</v>
      </c>
    </row>
    <row r="3749" spans="1:5">
      <c r="A3749" t="s">
        <v>16264</v>
      </c>
      <c r="E3749" t="s">
        <v>6264</v>
      </c>
    </row>
    <row r="3750" spans="1:5">
      <c r="A3750" t="s">
        <v>16265</v>
      </c>
      <c r="E3750" t="s">
        <v>6265</v>
      </c>
    </row>
    <row r="3751" spans="1:5">
      <c r="A3751" t="s">
        <v>16266</v>
      </c>
      <c r="E3751" t="s">
        <v>6266</v>
      </c>
    </row>
    <row r="3752" spans="1:5">
      <c r="A3752" t="s">
        <v>16267</v>
      </c>
      <c r="E3752" t="s">
        <v>6267</v>
      </c>
    </row>
    <row r="3753" spans="1:5">
      <c r="A3753" t="s">
        <v>16268</v>
      </c>
      <c r="E3753" t="s">
        <v>6268</v>
      </c>
    </row>
    <row r="3754" spans="1:5">
      <c r="A3754" t="s">
        <v>16269</v>
      </c>
      <c r="E3754" t="s">
        <v>6269</v>
      </c>
    </row>
    <row r="3755" spans="1:5">
      <c r="A3755" t="s">
        <v>16270</v>
      </c>
      <c r="E3755" t="s">
        <v>6270</v>
      </c>
    </row>
    <row r="3756" spans="1:5">
      <c r="A3756" t="s">
        <v>16271</v>
      </c>
      <c r="E3756" t="s">
        <v>6271</v>
      </c>
    </row>
    <row r="3757" spans="1:5">
      <c r="A3757" t="s">
        <v>16272</v>
      </c>
      <c r="E3757" t="s">
        <v>6272</v>
      </c>
    </row>
    <row r="3758" spans="1:5">
      <c r="A3758" t="s">
        <v>16273</v>
      </c>
      <c r="E3758" t="s">
        <v>6273</v>
      </c>
    </row>
    <row r="3759" spans="1:5">
      <c r="A3759" t="s">
        <v>16274</v>
      </c>
      <c r="E3759" t="s">
        <v>6274</v>
      </c>
    </row>
    <row r="3760" spans="1:5">
      <c r="A3760" t="s">
        <v>16275</v>
      </c>
      <c r="E3760" t="s">
        <v>6275</v>
      </c>
    </row>
    <row r="3761" spans="1:5">
      <c r="A3761" t="s">
        <v>16276</v>
      </c>
      <c r="E3761" t="s">
        <v>6276</v>
      </c>
    </row>
    <row r="3762" spans="1:5">
      <c r="A3762" t="s">
        <v>16277</v>
      </c>
      <c r="E3762" t="s">
        <v>6277</v>
      </c>
    </row>
    <row r="3763" spans="1:5">
      <c r="A3763" t="s">
        <v>16278</v>
      </c>
      <c r="E3763" t="s">
        <v>6278</v>
      </c>
    </row>
    <row r="3764" spans="1:5">
      <c r="A3764" t="s">
        <v>16279</v>
      </c>
      <c r="E3764" t="s">
        <v>6279</v>
      </c>
    </row>
    <row r="3765" spans="1:5">
      <c r="A3765" t="s">
        <v>16280</v>
      </c>
      <c r="E3765" t="s">
        <v>6280</v>
      </c>
    </row>
    <row r="3766" spans="1:5">
      <c r="A3766" t="s">
        <v>16281</v>
      </c>
      <c r="E3766" t="s">
        <v>6281</v>
      </c>
    </row>
    <row r="3767" spans="1:5">
      <c r="A3767" t="s">
        <v>16282</v>
      </c>
      <c r="E3767" t="s">
        <v>6282</v>
      </c>
    </row>
    <row r="3768" spans="1:5">
      <c r="A3768" t="s">
        <v>16283</v>
      </c>
      <c r="E3768" t="s">
        <v>6283</v>
      </c>
    </row>
    <row r="3769" spans="1:5">
      <c r="A3769" t="s">
        <v>16284</v>
      </c>
      <c r="E3769" t="s">
        <v>6284</v>
      </c>
    </row>
    <row r="3770" spans="1:5">
      <c r="A3770" t="s">
        <v>16285</v>
      </c>
      <c r="E3770" t="s">
        <v>6285</v>
      </c>
    </row>
    <row r="3771" spans="1:5">
      <c r="A3771" t="s">
        <v>16286</v>
      </c>
      <c r="E3771" t="s">
        <v>6286</v>
      </c>
    </row>
    <row r="3772" spans="1:5">
      <c r="A3772" t="s">
        <v>16287</v>
      </c>
      <c r="E3772" t="s">
        <v>6287</v>
      </c>
    </row>
    <row r="3773" spans="1:5">
      <c r="A3773" t="s">
        <v>16288</v>
      </c>
      <c r="E3773" t="s">
        <v>6288</v>
      </c>
    </row>
    <row r="3774" spans="1:5">
      <c r="A3774" t="s">
        <v>16289</v>
      </c>
      <c r="E3774" t="s">
        <v>6289</v>
      </c>
    </row>
    <row r="3775" spans="1:5">
      <c r="A3775" t="s">
        <v>16290</v>
      </c>
      <c r="E3775" t="s">
        <v>6290</v>
      </c>
    </row>
    <row r="3776" spans="1:5">
      <c r="A3776" t="s">
        <v>16291</v>
      </c>
      <c r="E3776" t="s">
        <v>6291</v>
      </c>
    </row>
    <row r="3777" spans="1:5">
      <c r="A3777" t="s">
        <v>16292</v>
      </c>
      <c r="E3777" t="s">
        <v>6292</v>
      </c>
    </row>
    <row r="3778" spans="1:5">
      <c r="A3778" t="s">
        <v>16293</v>
      </c>
      <c r="E3778" t="s">
        <v>6293</v>
      </c>
    </row>
    <row r="3779" spans="1:5">
      <c r="A3779" t="s">
        <v>16294</v>
      </c>
      <c r="E3779" t="s">
        <v>6294</v>
      </c>
    </row>
    <row r="3780" spans="1:5">
      <c r="A3780" t="s">
        <v>16295</v>
      </c>
      <c r="E3780" t="s">
        <v>6295</v>
      </c>
    </row>
    <row r="3781" spans="1:5">
      <c r="A3781" t="s">
        <v>16296</v>
      </c>
      <c r="E3781" t="s">
        <v>6296</v>
      </c>
    </row>
    <row r="3782" spans="1:5">
      <c r="A3782" t="s">
        <v>16297</v>
      </c>
      <c r="E3782" t="s">
        <v>6297</v>
      </c>
    </row>
    <row r="3783" spans="1:5">
      <c r="A3783" t="s">
        <v>16298</v>
      </c>
      <c r="E3783" t="s">
        <v>6298</v>
      </c>
    </row>
    <row r="3784" spans="1:5">
      <c r="A3784" t="s">
        <v>16299</v>
      </c>
      <c r="E3784" t="s">
        <v>6299</v>
      </c>
    </row>
    <row r="3785" spans="1:5">
      <c r="A3785" t="s">
        <v>16300</v>
      </c>
      <c r="E3785" t="s">
        <v>6300</v>
      </c>
    </row>
    <row r="3786" spans="1:5">
      <c r="A3786" t="s">
        <v>16301</v>
      </c>
      <c r="E3786" t="s">
        <v>6301</v>
      </c>
    </row>
    <row r="3787" spans="1:5">
      <c r="A3787" t="s">
        <v>16302</v>
      </c>
      <c r="E3787" t="s">
        <v>6302</v>
      </c>
    </row>
    <row r="3788" spans="1:5">
      <c r="A3788" t="s">
        <v>16303</v>
      </c>
      <c r="E3788" t="s">
        <v>6303</v>
      </c>
    </row>
    <row r="3789" spans="1:5">
      <c r="A3789" t="s">
        <v>16304</v>
      </c>
      <c r="E3789" t="s">
        <v>6304</v>
      </c>
    </row>
    <row r="3790" spans="1:5">
      <c r="A3790" t="s">
        <v>16305</v>
      </c>
      <c r="E3790" t="s">
        <v>6305</v>
      </c>
    </row>
    <row r="3791" spans="1:5">
      <c r="A3791" t="s">
        <v>16306</v>
      </c>
      <c r="E3791" t="s">
        <v>6306</v>
      </c>
    </row>
    <row r="3792" spans="1:5">
      <c r="A3792" t="s">
        <v>16307</v>
      </c>
      <c r="E3792" t="s">
        <v>6307</v>
      </c>
    </row>
    <row r="3793" spans="1:5">
      <c r="A3793" t="s">
        <v>16308</v>
      </c>
      <c r="E3793" t="s">
        <v>6308</v>
      </c>
    </row>
    <row r="3794" spans="1:5">
      <c r="A3794" t="s">
        <v>16309</v>
      </c>
      <c r="E3794" t="s">
        <v>6309</v>
      </c>
    </row>
    <row r="3795" spans="1:5">
      <c r="A3795" t="s">
        <v>16310</v>
      </c>
      <c r="E3795" t="s">
        <v>6310</v>
      </c>
    </row>
    <row r="3796" spans="1:5">
      <c r="A3796" t="s">
        <v>16311</v>
      </c>
      <c r="E3796" t="s">
        <v>6311</v>
      </c>
    </row>
    <row r="3797" spans="1:5">
      <c r="A3797" t="s">
        <v>16312</v>
      </c>
      <c r="E3797" t="s">
        <v>6312</v>
      </c>
    </row>
    <row r="3798" spans="1:5">
      <c r="A3798" t="s">
        <v>16313</v>
      </c>
      <c r="E3798" t="s">
        <v>6313</v>
      </c>
    </row>
    <row r="3799" spans="1:5">
      <c r="A3799" t="s">
        <v>16314</v>
      </c>
      <c r="E3799" t="s">
        <v>6314</v>
      </c>
    </row>
    <row r="3800" spans="1:5">
      <c r="A3800" t="s">
        <v>16315</v>
      </c>
      <c r="E3800" t="s">
        <v>6315</v>
      </c>
    </row>
    <row r="3801" spans="1:5">
      <c r="A3801" t="s">
        <v>16316</v>
      </c>
      <c r="E3801" t="s">
        <v>6316</v>
      </c>
    </row>
    <row r="3802" spans="1:5">
      <c r="A3802" t="s">
        <v>16317</v>
      </c>
      <c r="E3802" t="s">
        <v>6317</v>
      </c>
    </row>
    <row r="3803" spans="1:5">
      <c r="A3803" t="s">
        <v>16318</v>
      </c>
      <c r="E3803" t="s">
        <v>6318</v>
      </c>
    </row>
    <row r="3804" spans="1:5">
      <c r="A3804" t="s">
        <v>16319</v>
      </c>
      <c r="E3804" t="s">
        <v>6319</v>
      </c>
    </row>
    <row r="3805" spans="1:5">
      <c r="A3805" t="s">
        <v>16320</v>
      </c>
      <c r="E3805" t="s">
        <v>6320</v>
      </c>
    </row>
    <row r="3806" spans="1:5">
      <c r="A3806" t="s">
        <v>16321</v>
      </c>
      <c r="E3806" t="s">
        <v>6321</v>
      </c>
    </row>
    <row r="3807" spans="1:5">
      <c r="A3807" t="s">
        <v>16322</v>
      </c>
      <c r="E3807" t="s">
        <v>6322</v>
      </c>
    </row>
    <row r="3808" spans="1:5">
      <c r="A3808" t="s">
        <v>16323</v>
      </c>
      <c r="E3808" t="s">
        <v>6323</v>
      </c>
    </row>
    <row r="3809" spans="1:5">
      <c r="A3809" t="s">
        <v>16324</v>
      </c>
      <c r="E3809" t="s">
        <v>6324</v>
      </c>
    </row>
    <row r="3810" spans="1:5">
      <c r="A3810" t="s">
        <v>16325</v>
      </c>
      <c r="E3810" t="s">
        <v>6325</v>
      </c>
    </row>
    <row r="3811" spans="1:5">
      <c r="A3811" t="s">
        <v>16326</v>
      </c>
      <c r="E3811" t="s">
        <v>6326</v>
      </c>
    </row>
    <row r="3812" spans="1:5">
      <c r="A3812" t="s">
        <v>16327</v>
      </c>
      <c r="E3812" t="s">
        <v>6327</v>
      </c>
    </row>
    <row r="3813" spans="1:5">
      <c r="A3813" t="s">
        <v>16328</v>
      </c>
      <c r="E3813" t="s">
        <v>6328</v>
      </c>
    </row>
    <row r="3814" spans="1:5">
      <c r="A3814" t="s">
        <v>16329</v>
      </c>
      <c r="E3814" t="s">
        <v>6329</v>
      </c>
    </row>
    <row r="3815" spans="1:5">
      <c r="A3815" t="s">
        <v>16330</v>
      </c>
      <c r="E3815" t="s">
        <v>6330</v>
      </c>
    </row>
    <row r="3816" spans="1:5">
      <c r="A3816" t="s">
        <v>16331</v>
      </c>
      <c r="E3816" t="s">
        <v>6331</v>
      </c>
    </row>
    <row r="3817" spans="1:5">
      <c r="A3817" t="s">
        <v>16332</v>
      </c>
      <c r="E3817" t="s">
        <v>6332</v>
      </c>
    </row>
    <row r="3818" spans="1:5">
      <c r="A3818" t="s">
        <v>16333</v>
      </c>
      <c r="E3818" t="s">
        <v>6333</v>
      </c>
    </row>
    <row r="3819" spans="1:5">
      <c r="A3819" t="s">
        <v>16334</v>
      </c>
      <c r="E3819" t="s">
        <v>6334</v>
      </c>
    </row>
    <row r="3820" spans="1:5">
      <c r="A3820" t="s">
        <v>16335</v>
      </c>
      <c r="E3820" t="s">
        <v>6335</v>
      </c>
    </row>
    <row r="3821" spans="1:5">
      <c r="A3821" t="s">
        <v>16336</v>
      </c>
      <c r="E3821" t="s">
        <v>6336</v>
      </c>
    </row>
    <row r="3822" spans="1:5">
      <c r="A3822" t="s">
        <v>16337</v>
      </c>
      <c r="E3822" t="s">
        <v>6337</v>
      </c>
    </row>
    <row r="3823" spans="1:5">
      <c r="A3823" t="s">
        <v>16338</v>
      </c>
      <c r="E3823" t="s">
        <v>6338</v>
      </c>
    </row>
    <row r="3824" spans="1:5">
      <c r="A3824" t="s">
        <v>16339</v>
      </c>
      <c r="E3824" t="s">
        <v>6339</v>
      </c>
    </row>
    <row r="3825" spans="1:5">
      <c r="A3825" t="s">
        <v>16340</v>
      </c>
      <c r="E3825" t="s">
        <v>6340</v>
      </c>
    </row>
    <row r="3826" spans="1:5">
      <c r="A3826" t="s">
        <v>16341</v>
      </c>
      <c r="E3826" t="s">
        <v>6341</v>
      </c>
    </row>
    <row r="3827" spans="1:5">
      <c r="A3827" t="s">
        <v>16342</v>
      </c>
      <c r="E3827" t="s">
        <v>6342</v>
      </c>
    </row>
    <row r="3828" spans="1:5">
      <c r="A3828" t="s">
        <v>16343</v>
      </c>
      <c r="E3828" t="s">
        <v>6343</v>
      </c>
    </row>
    <row r="3829" spans="1:5">
      <c r="A3829" t="s">
        <v>16344</v>
      </c>
      <c r="E3829" t="s">
        <v>6344</v>
      </c>
    </row>
    <row r="3830" spans="1:5">
      <c r="A3830" t="s">
        <v>16345</v>
      </c>
      <c r="E3830" t="s">
        <v>6345</v>
      </c>
    </row>
    <row r="3831" spans="1:5">
      <c r="A3831" t="s">
        <v>16346</v>
      </c>
      <c r="E3831" t="s">
        <v>6346</v>
      </c>
    </row>
    <row r="3832" spans="1:5">
      <c r="A3832" t="s">
        <v>16347</v>
      </c>
      <c r="E3832" t="s">
        <v>6347</v>
      </c>
    </row>
    <row r="3833" spans="1:5">
      <c r="A3833" t="s">
        <v>16348</v>
      </c>
      <c r="E3833" t="s">
        <v>6348</v>
      </c>
    </row>
    <row r="3834" spans="1:5">
      <c r="A3834" t="s">
        <v>16349</v>
      </c>
      <c r="E3834" t="s">
        <v>6349</v>
      </c>
    </row>
    <row r="3835" spans="1:5">
      <c r="A3835" t="s">
        <v>16350</v>
      </c>
      <c r="E3835" t="s">
        <v>6350</v>
      </c>
    </row>
    <row r="3836" spans="1:5">
      <c r="A3836" t="s">
        <v>16351</v>
      </c>
      <c r="E3836" t="s">
        <v>6351</v>
      </c>
    </row>
    <row r="3837" spans="1:5">
      <c r="A3837" t="s">
        <v>16352</v>
      </c>
      <c r="E3837" t="s">
        <v>6352</v>
      </c>
    </row>
    <row r="3838" spans="1:5">
      <c r="A3838" t="s">
        <v>16353</v>
      </c>
      <c r="E3838" t="s">
        <v>6353</v>
      </c>
    </row>
    <row r="3839" spans="1:5">
      <c r="A3839" t="s">
        <v>16354</v>
      </c>
      <c r="E3839" t="s">
        <v>6354</v>
      </c>
    </row>
    <row r="3840" spans="1:5">
      <c r="A3840" t="s">
        <v>16355</v>
      </c>
      <c r="E3840" t="s">
        <v>6355</v>
      </c>
    </row>
    <row r="3841" spans="1:5">
      <c r="A3841" t="s">
        <v>16356</v>
      </c>
      <c r="E3841" t="s">
        <v>6356</v>
      </c>
    </row>
    <row r="3842" spans="1:5">
      <c r="A3842" t="s">
        <v>16357</v>
      </c>
      <c r="E3842" t="s">
        <v>6357</v>
      </c>
    </row>
    <row r="3843" spans="1:5">
      <c r="A3843" t="s">
        <v>16358</v>
      </c>
      <c r="E3843" t="s">
        <v>6358</v>
      </c>
    </row>
    <row r="3844" spans="1:5">
      <c r="A3844" t="s">
        <v>16359</v>
      </c>
      <c r="E3844" t="s">
        <v>6359</v>
      </c>
    </row>
    <row r="3845" spans="1:5">
      <c r="A3845" t="s">
        <v>16360</v>
      </c>
      <c r="E3845" t="s">
        <v>6360</v>
      </c>
    </row>
    <row r="3846" spans="1:5">
      <c r="A3846" t="s">
        <v>16361</v>
      </c>
      <c r="E3846" t="s">
        <v>6361</v>
      </c>
    </row>
    <row r="3847" spans="1:5">
      <c r="A3847" t="s">
        <v>16362</v>
      </c>
      <c r="E3847" t="s">
        <v>6362</v>
      </c>
    </row>
    <row r="3848" spans="1:5">
      <c r="A3848" t="s">
        <v>16363</v>
      </c>
      <c r="E3848" t="s">
        <v>6363</v>
      </c>
    </row>
    <row r="3849" spans="1:5">
      <c r="A3849" t="s">
        <v>16364</v>
      </c>
      <c r="E3849" t="s">
        <v>6364</v>
      </c>
    </row>
    <row r="3850" spans="1:5">
      <c r="A3850" t="s">
        <v>16365</v>
      </c>
      <c r="E3850" t="s">
        <v>6365</v>
      </c>
    </row>
    <row r="3851" spans="1:5">
      <c r="A3851" t="s">
        <v>16366</v>
      </c>
      <c r="E3851" t="s">
        <v>6366</v>
      </c>
    </row>
    <row r="3852" spans="1:5">
      <c r="A3852" t="s">
        <v>16367</v>
      </c>
      <c r="E3852" t="s">
        <v>6367</v>
      </c>
    </row>
    <row r="3853" spans="1:5">
      <c r="A3853" t="s">
        <v>16368</v>
      </c>
      <c r="E3853" t="s">
        <v>6368</v>
      </c>
    </row>
    <row r="3854" spans="1:5">
      <c r="A3854" t="s">
        <v>16369</v>
      </c>
      <c r="E3854" t="s">
        <v>6369</v>
      </c>
    </row>
    <row r="3855" spans="1:5">
      <c r="A3855" t="s">
        <v>16370</v>
      </c>
      <c r="E3855" t="s">
        <v>6370</v>
      </c>
    </row>
    <row r="3856" spans="1:5">
      <c r="A3856" t="s">
        <v>16371</v>
      </c>
      <c r="E3856" t="s">
        <v>6371</v>
      </c>
    </row>
    <row r="3857" spans="1:5">
      <c r="A3857" t="s">
        <v>16372</v>
      </c>
      <c r="E3857" t="s">
        <v>6372</v>
      </c>
    </row>
    <row r="3858" spans="1:5">
      <c r="A3858" t="s">
        <v>16373</v>
      </c>
      <c r="E3858" t="s">
        <v>6373</v>
      </c>
    </row>
    <row r="3859" spans="1:5">
      <c r="A3859" t="s">
        <v>16374</v>
      </c>
      <c r="E3859" t="s">
        <v>6374</v>
      </c>
    </row>
    <row r="3860" spans="1:5">
      <c r="A3860" t="s">
        <v>16375</v>
      </c>
      <c r="E3860" t="s">
        <v>6375</v>
      </c>
    </row>
    <row r="3861" spans="1:5">
      <c r="A3861" t="s">
        <v>16376</v>
      </c>
      <c r="E3861" t="s">
        <v>6376</v>
      </c>
    </row>
    <row r="3862" spans="1:5">
      <c r="A3862" t="s">
        <v>16377</v>
      </c>
      <c r="E3862" t="s">
        <v>6377</v>
      </c>
    </row>
    <row r="3863" spans="1:5">
      <c r="A3863" t="s">
        <v>16378</v>
      </c>
      <c r="E3863" t="s">
        <v>6378</v>
      </c>
    </row>
    <row r="3864" spans="1:5">
      <c r="A3864" t="s">
        <v>16379</v>
      </c>
      <c r="E3864" t="s">
        <v>6379</v>
      </c>
    </row>
    <row r="3865" spans="1:5">
      <c r="A3865" t="s">
        <v>16380</v>
      </c>
      <c r="E3865" t="s">
        <v>6380</v>
      </c>
    </row>
    <row r="3866" spans="1:5">
      <c r="A3866" t="s">
        <v>16381</v>
      </c>
      <c r="E3866" t="s">
        <v>6381</v>
      </c>
    </row>
    <row r="3867" spans="1:5">
      <c r="A3867" t="s">
        <v>16382</v>
      </c>
      <c r="E3867" t="s">
        <v>6382</v>
      </c>
    </row>
    <row r="3868" spans="1:5">
      <c r="A3868" t="s">
        <v>16383</v>
      </c>
      <c r="E3868" t="s">
        <v>6383</v>
      </c>
    </row>
    <row r="3869" spans="1:5">
      <c r="A3869" t="s">
        <v>16384</v>
      </c>
      <c r="E3869" t="s">
        <v>6384</v>
      </c>
    </row>
    <row r="3870" spans="1:5">
      <c r="A3870" t="s">
        <v>16385</v>
      </c>
      <c r="E3870" t="s">
        <v>6385</v>
      </c>
    </row>
    <row r="3871" spans="1:5">
      <c r="A3871" t="s">
        <v>16386</v>
      </c>
      <c r="E3871" t="s">
        <v>6386</v>
      </c>
    </row>
    <row r="3872" spans="1:5">
      <c r="A3872" t="s">
        <v>16387</v>
      </c>
      <c r="E3872" t="s">
        <v>6387</v>
      </c>
    </row>
    <row r="3873" spans="1:5">
      <c r="A3873" t="s">
        <v>16388</v>
      </c>
      <c r="E3873" t="s">
        <v>6388</v>
      </c>
    </row>
    <row r="3874" spans="1:5">
      <c r="A3874" t="s">
        <v>16389</v>
      </c>
      <c r="E3874" t="s">
        <v>6389</v>
      </c>
    </row>
    <row r="3875" spans="1:5">
      <c r="A3875" t="s">
        <v>16390</v>
      </c>
      <c r="E3875" t="s">
        <v>6390</v>
      </c>
    </row>
    <row r="3876" spans="1:5">
      <c r="A3876" t="s">
        <v>16391</v>
      </c>
      <c r="E3876" t="s">
        <v>6391</v>
      </c>
    </row>
    <row r="3877" spans="1:5">
      <c r="A3877" t="s">
        <v>16392</v>
      </c>
      <c r="E3877" t="s">
        <v>6392</v>
      </c>
    </row>
    <row r="3878" spans="1:5">
      <c r="A3878" t="s">
        <v>16393</v>
      </c>
      <c r="E3878" t="s">
        <v>6393</v>
      </c>
    </row>
    <row r="3879" spans="1:5">
      <c r="A3879" t="s">
        <v>16394</v>
      </c>
      <c r="E3879" t="s">
        <v>6394</v>
      </c>
    </row>
    <row r="3880" spans="1:5">
      <c r="A3880" t="s">
        <v>16395</v>
      </c>
      <c r="E3880" t="s">
        <v>6395</v>
      </c>
    </row>
    <row r="3881" spans="1:5">
      <c r="A3881" t="s">
        <v>16396</v>
      </c>
      <c r="E3881" t="s">
        <v>6396</v>
      </c>
    </row>
    <row r="3882" spans="1:5">
      <c r="A3882" t="s">
        <v>16397</v>
      </c>
      <c r="E3882" t="s">
        <v>6397</v>
      </c>
    </row>
    <row r="3883" spans="1:5">
      <c r="A3883" t="s">
        <v>16398</v>
      </c>
      <c r="E3883" t="s">
        <v>6398</v>
      </c>
    </row>
    <row r="3884" spans="1:5">
      <c r="A3884" t="s">
        <v>16399</v>
      </c>
      <c r="E3884" t="s">
        <v>6399</v>
      </c>
    </row>
    <row r="3885" spans="1:5">
      <c r="A3885" t="s">
        <v>16400</v>
      </c>
      <c r="E3885" t="s">
        <v>6400</v>
      </c>
    </row>
    <row r="3886" spans="1:5">
      <c r="A3886" t="s">
        <v>16401</v>
      </c>
      <c r="E3886" t="s">
        <v>6401</v>
      </c>
    </row>
    <row r="3887" spans="1:5">
      <c r="A3887" t="s">
        <v>16402</v>
      </c>
      <c r="E3887" t="s">
        <v>6402</v>
      </c>
    </row>
    <row r="3888" spans="1:5">
      <c r="A3888" t="s">
        <v>16403</v>
      </c>
      <c r="E3888" t="s">
        <v>6403</v>
      </c>
    </row>
    <row r="3889" spans="1:5">
      <c r="A3889" t="s">
        <v>16404</v>
      </c>
      <c r="E3889" t="s">
        <v>6404</v>
      </c>
    </row>
    <row r="3890" spans="1:5">
      <c r="A3890" t="s">
        <v>16405</v>
      </c>
      <c r="E3890" t="s">
        <v>6405</v>
      </c>
    </row>
    <row r="3891" spans="1:5">
      <c r="A3891" t="s">
        <v>16406</v>
      </c>
      <c r="E3891" t="s">
        <v>6406</v>
      </c>
    </row>
    <row r="3892" spans="1:5">
      <c r="A3892" t="s">
        <v>16407</v>
      </c>
      <c r="E3892" t="s">
        <v>6407</v>
      </c>
    </row>
    <row r="3893" spans="1:5">
      <c r="A3893" t="s">
        <v>16408</v>
      </c>
      <c r="E3893" t="s">
        <v>6408</v>
      </c>
    </row>
    <row r="3894" spans="1:5">
      <c r="A3894" t="s">
        <v>16409</v>
      </c>
      <c r="E3894" t="s">
        <v>6409</v>
      </c>
    </row>
    <row r="3895" spans="1:5">
      <c r="A3895" t="s">
        <v>16410</v>
      </c>
      <c r="E3895" t="s">
        <v>6410</v>
      </c>
    </row>
    <row r="3896" spans="1:5">
      <c r="A3896" t="s">
        <v>16411</v>
      </c>
      <c r="E3896" t="s">
        <v>6411</v>
      </c>
    </row>
    <row r="3897" spans="1:5">
      <c r="A3897" t="s">
        <v>16412</v>
      </c>
      <c r="E3897" t="s">
        <v>6412</v>
      </c>
    </row>
    <row r="3898" spans="1:5">
      <c r="A3898" t="s">
        <v>16413</v>
      </c>
      <c r="E3898" t="s">
        <v>6413</v>
      </c>
    </row>
    <row r="3899" spans="1:5">
      <c r="A3899" t="s">
        <v>16414</v>
      </c>
      <c r="E3899" t="s">
        <v>6414</v>
      </c>
    </row>
    <row r="3900" spans="1:5">
      <c r="A3900" t="s">
        <v>16415</v>
      </c>
      <c r="E3900" t="s">
        <v>6415</v>
      </c>
    </row>
    <row r="3901" spans="1:5">
      <c r="A3901" t="s">
        <v>16416</v>
      </c>
      <c r="E3901" t="s">
        <v>6416</v>
      </c>
    </row>
    <row r="3902" spans="1:5">
      <c r="A3902" t="s">
        <v>16417</v>
      </c>
      <c r="E3902" t="s">
        <v>6417</v>
      </c>
    </row>
    <row r="3903" spans="1:5">
      <c r="A3903" t="s">
        <v>16418</v>
      </c>
      <c r="E3903" t="s">
        <v>6418</v>
      </c>
    </row>
    <row r="3904" spans="1:5">
      <c r="A3904" t="s">
        <v>16419</v>
      </c>
      <c r="E3904" t="s">
        <v>6419</v>
      </c>
    </row>
    <row r="3905" spans="1:5">
      <c r="A3905" t="s">
        <v>16420</v>
      </c>
      <c r="E3905" t="s">
        <v>6420</v>
      </c>
    </row>
    <row r="3906" spans="1:5">
      <c r="A3906" t="s">
        <v>16421</v>
      </c>
      <c r="E3906" t="s">
        <v>6421</v>
      </c>
    </row>
    <row r="3907" spans="1:5">
      <c r="A3907" t="s">
        <v>16422</v>
      </c>
      <c r="E3907" t="s">
        <v>6422</v>
      </c>
    </row>
    <row r="3908" spans="1:5">
      <c r="A3908" t="s">
        <v>16423</v>
      </c>
      <c r="E3908" t="s">
        <v>6423</v>
      </c>
    </row>
    <row r="3909" spans="1:5">
      <c r="A3909" t="s">
        <v>16424</v>
      </c>
      <c r="E3909" t="s">
        <v>6424</v>
      </c>
    </row>
    <row r="3910" spans="1:5">
      <c r="A3910" t="s">
        <v>16425</v>
      </c>
      <c r="E3910" t="s">
        <v>6425</v>
      </c>
    </row>
    <row r="3911" spans="1:5">
      <c r="A3911" t="s">
        <v>16426</v>
      </c>
      <c r="E3911" t="s">
        <v>6426</v>
      </c>
    </row>
    <row r="3912" spans="1:5">
      <c r="A3912" t="s">
        <v>16427</v>
      </c>
      <c r="E3912" t="s">
        <v>6427</v>
      </c>
    </row>
    <row r="3913" spans="1:5">
      <c r="A3913" t="s">
        <v>16428</v>
      </c>
      <c r="E3913" t="s">
        <v>6428</v>
      </c>
    </row>
    <row r="3914" spans="1:5">
      <c r="A3914" t="s">
        <v>16429</v>
      </c>
      <c r="E3914" t="s">
        <v>6429</v>
      </c>
    </row>
    <row r="3915" spans="1:5">
      <c r="A3915" t="s">
        <v>16430</v>
      </c>
      <c r="E3915" t="s">
        <v>6430</v>
      </c>
    </row>
    <row r="3916" spans="1:5">
      <c r="A3916" t="s">
        <v>16431</v>
      </c>
      <c r="E3916" t="s">
        <v>6431</v>
      </c>
    </row>
    <row r="3917" spans="1:5">
      <c r="A3917" t="s">
        <v>16432</v>
      </c>
      <c r="E3917" t="s">
        <v>6432</v>
      </c>
    </row>
    <row r="3918" spans="1:5">
      <c r="A3918" t="s">
        <v>16433</v>
      </c>
      <c r="E3918" t="s">
        <v>6433</v>
      </c>
    </row>
    <row r="3919" spans="1:5">
      <c r="A3919" t="s">
        <v>16434</v>
      </c>
      <c r="E3919" t="s">
        <v>6434</v>
      </c>
    </row>
    <row r="3920" spans="1:5">
      <c r="A3920" t="s">
        <v>16435</v>
      </c>
      <c r="E3920" t="s">
        <v>6435</v>
      </c>
    </row>
    <row r="3921" spans="1:5">
      <c r="A3921" t="s">
        <v>16436</v>
      </c>
      <c r="E3921" t="s">
        <v>6436</v>
      </c>
    </row>
    <row r="3922" spans="1:5">
      <c r="A3922" t="s">
        <v>16437</v>
      </c>
      <c r="E3922" t="s">
        <v>6437</v>
      </c>
    </row>
    <row r="3923" spans="1:5">
      <c r="A3923" t="s">
        <v>16438</v>
      </c>
      <c r="E3923" t="s">
        <v>6438</v>
      </c>
    </row>
    <row r="3924" spans="1:5">
      <c r="A3924" t="s">
        <v>16439</v>
      </c>
      <c r="E3924" t="s">
        <v>6439</v>
      </c>
    </row>
    <row r="3925" spans="1:5">
      <c r="A3925" t="s">
        <v>16440</v>
      </c>
      <c r="E3925" t="s">
        <v>6440</v>
      </c>
    </row>
    <row r="3926" spans="1:5">
      <c r="A3926" t="s">
        <v>16441</v>
      </c>
      <c r="E3926" t="s">
        <v>6441</v>
      </c>
    </row>
    <row r="3927" spans="1:5">
      <c r="A3927" t="s">
        <v>16442</v>
      </c>
      <c r="E3927" t="s">
        <v>6442</v>
      </c>
    </row>
    <row r="3928" spans="1:5">
      <c r="A3928" t="s">
        <v>16443</v>
      </c>
      <c r="E3928" t="s">
        <v>6443</v>
      </c>
    </row>
    <row r="3929" spans="1:5">
      <c r="A3929" t="s">
        <v>16444</v>
      </c>
      <c r="E3929" t="s">
        <v>6444</v>
      </c>
    </row>
    <row r="3930" spans="1:5">
      <c r="A3930" t="s">
        <v>16445</v>
      </c>
      <c r="E3930" t="s">
        <v>6445</v>
      </c>
    </row>
    <row r="3931" spans="1:5">
      <c r="A3931" t="s">
        <v>16446</v>
      </c>
      <c r="E3931" t="s">
        <v>6446</v>
      </c>
    </row>
    <row r="3932" spans="1:5">
      <c r="A3932" t="s">
        <v>16447</v>
      </c>
      <c r="E3932" t="s">
        <v>6447</v>
      </c>
    </row>
    <row r="3933" spans="1:5">
      <c r="A3933" t="s">
        <v>16448</v>
      </c>
      <c r="E3933" t="s">
        <v>6448</v>
      </c>
    </row>
    <row r="3934" spans="1:5">
      <c r="A3934" t="s">
        <v>16449</v>
      </c>
      <c r="E3934" t="s">
        <v>6449</v>
      </c>
    </row>
    <row r="3935" spans="1:5">
      <c r="A3935" t="s">
        <v>16450</v>
      </c>
      <c r="E3935" t="s">
        <v>6450</v>
      </c>
    </row>
    <row r="3936" spans="1:5">
      <c r="A3936" t="s">
        <v>16451</v>
      </c>
      <c r="E3936" t="s">
        <v>6451</v>
      </c>
    </row>
    <row r="3937" spans="1:5">
      <c r="A3937" t="s">
        <v>16452</v>
      </c>
      <c r="E3937" t="s">
        <v>6452</v>
      </c>
    </row>
    <row r="3938" spans="1:5">
      <c r="A3938" t="s">
        <v>16453</v>
      </c>
      <c r="E3938" t="s">
        <v>6453</v>
      </c>
    </row>
    <row r="3939" spans="1:5">
      <c r="A3939" t="s">
        <v>16454</v>
      </c>
      <c r="E3939" t="s">
        <v>6454</v>
      </c>
    </row>
    <row r="3940" spans="1:5">
      <c r="A3940" t="s">
        <v>16455</v>
      </c>
      <c r="E3940" t="s">
        <v>6455</v>
      </c>
    </row>
    <row r="3941" spans="1:5">
      <c r="A3941" t="s">
        <v>16456</v>
      </c>
      <c r="E3941" t="s">
        <v>6456</v>
      </c>
    </row>
    <row r="3942" spans="1:5">
      <c r="A3942" t="s">
        <v>16457</v>
      </c>
      <c r="E3942" t="s">
        <v>6457</v>
      </c>
    </row>
    <row r="3943" spans="1:5">
      <c r="A3943" t="s">
        <v>16458</v>
      </c>
      <c r="E3943" t="s">
        <v>6458</v>
      </c>
    </row>
    <row r="3944" spans="1:5">
      <c r="A3944" t="s">
        <v>16459</v>
      </c>
      <c r="E3944" t="s">
        <v>6459</v>
      </c>
    </row>
    <row r="3945" spans="1:5">
      <c r="A3945" t="s">
        <v>16460</v>
      </c>
      <c r="E3945" t="s">
        <v>6460</v>
      </c>
    </row>
    <row r="3946" spans="1:5">
      <c r="A3946" t="s">
        <v>16461</v>
      </c>
      <c r="E3946" t="s">
        <v>6461</v>
      </c>
    </row>
    <row r="3947" spans="1:5">
      <c r="A3947" t="s">
        <v>16462</v>
      </c>
      <c r="E3947" t="s">
        <v>6462</v>
      </c>
    </row>
    <row r="3948" spans="1:5">
      <c r="A3948" t="s">
        <v>16463</v>
      </c>
      <c r="E3948" t="s">
        <v>6463</v>
      </c>
    </row>
    <row r="3949" spans="1:5">
      <c r="A3949" t="s">
        <v>16464</v>
      </c>
      <c r="E3949" t="s">
        <v>6464</v>
      </c>
    </row>
    <row r="3950" spans="1:5">
      <c r="A3950" t="s">
        <v>16465</v>
      </c>
      <c r="E3950" t="s">
        <v>6465</v>
      </c>
    </row>
    <row r="3951" spans="1:5">
      <c r="A3951" t="s">
        <v>16466</v>
      </c>
      <c r="E3951" t="s">
        <v>6466</v>
      </c>
    </row>
    <row r="3952" spans="1:5">
      <c r="A3952" t="s">
        <v>16467</v>
      </c>
      <c r="E3952" t="s">
        <v>6467</v>
      </c>
    </row>
    <row r="3953" spans="1:5">
      <c r="A3953" t="s">
        <v>16468</v>
      </c>
      <c r="E3953" t="s">
        <v>6468</v>
      </c>
    </row>
    <row r="3954" spans="1:5">
      <c r="A3954" t="s">
        <v>16469</v>
      </c>
      <c r="E3954" t="s">
        <v>6469</v>
      </c>
    </row>
    <row r="3955" spans="1:5">
      <c r="A3955" t="s">
        <v>16470</v>
      </c>
      <c r="E3955" t="s">
        <v>6470</v>
      </c>
    </row>
    <row r="3956" spans="1:5">
      <c r="A3956" t="s">
        <v>16471</v>
      </c>
      <c r="E3956" t="s">
        <v>6471</v>
      </c>
    </row>
    <row r="3957" spans="1:5">
      <c r="A3957" t="s">
        <v>16472</v>
      </c>
      <c r="E3957" t="s">
        <v>6472</v>
      </c>
    </row>
    <row r="3958" spans="1:5">
      <c r="A3958" t="s">
        <v>16473</v>
      </c>
      <c r="E3958" t="s">
        <v>6473</v>
      </c>
    </row>
    <row r="3959" spans="1:5">
      <c r="A3959" t="s">
        <v>16474</v>
      </c>
      <c r="E3959" t="s">
        <v>6474</v>
      </c>
    </row>
    <row r="3960" spans="1:5">
      <c r="A3960" t="s">
        <v>16475</v>
      </c>
      <c r="E3960" t="s">
        <v>6475</v>
      </c>
    </row>
    <row r="3961" spans="1:5">
      <c r="A3961" t="s">
        <v>16476</v>
      </c>
      <c r="E3961" t="s">
        <v>6476</v>
      </c>
    </row>
    <row r="3962" spans="1:5">
      <c r="A3962" t="s">
        <v>16477</v>
      </c>
      <c r="E3962" t="s">
        <v>6477</v>
      </c>
    </row>
    <row r="3963" spans="1:5">
      <c r="A3963" t="s">
        <v>16478</v>
      </c>
      <c r="E3963" t="s">
        <v>6478</v>
      </c>
    </row>
    <row r="3964" spans="1:5">
      <c r="A3964" t="s">
        <v>16479</v>
      </c>
      <c r="E3964" t="s">
        <v>6479</v>
      </c>
    </row>
    <row r="3965" spans="1:5">
      <c r="A3965" t="s">
        <v>16480</v>
      </c>
      <c r="E3965" t="s">
        <v>6480</v>
      </c>
    </row>
    <row r="3966" spans="1:5">
      <c r="A3966" t="s">
        <v>16481</v>
      </c>
      <c r="E3966" t="s">
        <v>6481</v>
      </c>
    </row>
    <row r="3967" spans="1:5">
      <c r="A3967" t="s">
        <v>16482</v>
      </c>
      <c r="E3967" t="s">
        <v>6482</v>
      </c>
    </row>
    <row r="3968" spans="1:5">
      <c r="A3968" t="s">
        <v>16483</v>
      </c>
      <c r="E3968" t="s">
        <v>6483</v>
      </c>
    </row>
    <row r="3969" spans="1:5">
      <c r="A3969" t="s">
        <v>16484</v>
      </c>
      <c r="E3969" t="s">
        <v>6484</v>
      </c>
    </row>
    <row r="3970" spans="1:5">
      <c r="A3970" t="s">
        <v>16485</v>
      </c>
      <c r="E3970" t="s">
        <v>6485</v>
      </c>
    </row>
    <row r="3971" spans="1:5">
      <c r="A3971" t="s">
        <v>16486</v>
      </c>
      <c r="E3971" t="s">
        <v>6486</v>
      </c>
    </row>
    <row r="3972" spans="1:5">
      <c r="A3972" t="s">
        <v>16487</v>
      </c>
      <c r="E3972" t="s">
        <v>6487</v>
      </c>
    </row>
    <row r="3973" spans="1:5">
      <c r="A3973" t="s">
        <v>16488</v>
      </c>
      <c r="E3973" t="s">
        <v>6488</v>
      </c>
    </row>
    <row r="3974" spans="1:5">
      <c r="A3974" t="s">
        <v>16489</v>
      </c>
      <c r="E3974" t="s">
        <v>6489</v>
      </c>
    </row>
    <row r="3975" spans="1:5">
      <c r="A3975" t="s">
        <v>16490</v>
      </c>
      <c r="E3975" t="s">
        <v>6490</v>
      </c>
    </row>
    <row r="3976" spans="1:5">
      <c r="A3976" t="s">
        <v>16491</v>
      </c>
      <c r="E3976" t="s">
        <v>6491</v>
      </c>
    </row>
    <row r="3977" spans="1:5">
      <c r="A3977" t="s">
        <v>16492</v>
      </c>
      <c r="E3977" t="s">
        <v>6492</v>
      </c>
    </row>
    <row r="3978" spans="1:5">
      <c r="A3978" t="s">
        <v>16493</v>
      </c>
      <c r="E3978" t="s">
        <v>6493</v>
      </c>
    </row>
    <row r="3979" spans="1:5">
      <c r="A3979" t="s">
        <v>16494</v>
      </c>
      <c r="E3979" t="s">
        <v>6494</v>
      </c>
    </row>
    <row r="3980" spans="1:5">
      <c r="A3980" t="s">
        <v>16495</v>
      </c>
      <c r="E3980" t="s">
        <v>6495</v>
      </c>
    </row>
    <row r="3981" spans="1:5">
      <c r="A3981" t="s">
        <v>16496</v>
      </c>
      <c r="E3981" t="s">
        <v>6496</v>
      </c>
    </row>
    <row r="3982" spans="1:5">
      <c r="A3982" t="s">
        <v>16497</v>
      </c>
      <c r="E3982" t="s">
        <v>6497</v>
      </c>
    </row>
    <row r="3983" spans="1:5">
      <c r="A3983" t="s">
        <v>16498</v>
      </c>
      <c r="E3983" t="s">
        <v>6498</v>
      </c>
    </row>
    <row r="3984" spans="1:5">
      <c r="A3984" t="s">
        <v>16499</v>
      </c>
      <c r="E3984" t="s">
        <v>6499</v>
      </c>
    </row>
    <row r="3985" spans="1:5">
      <c r="A3985" t="s">
        <v>16500</v>
      </c>
      <c r="E3985" t="s">
        <v>6500</v>
      </c>
    </row>
    <row r="3986" spans="1:5">
      <c r="A3986" t="s">
        <v>16501</v>
      </c>
      <c r="E3986" t="s">
        <v>6501</v>
      </c>
    </row>
    <row r="3987" spans="1:5">
      <c r="A3987" t="s">
        <v>16502</v>
      </c>
      <c r="E3987" t="s">
        <v>6502</v>
      </c>
    </row>
    <row r="3988" spans="1:5">
      <c r="A3988" t="s">
        <v>16503</v>
      </c>
      <c r="E3988" t="s">
        <v>6503</v>
      </c>
    </row>
    <row r="3989" spans="1:5">
      <c r="A3989" t="s">
        <v>16504</v>
      </c>
      <c r="E3989" t="s">
        <v>6504</v>
      </c>
    </row>
    <row r="3990" spans="1:5">
      <c r="A3990" t="s">
        <v>16505</v>
      </c>
      <c r="E3990" t="s">
        <v>6505</v>
      </c>
    </row>
    <row r="3991" spans="1:5">
      <c r="A3991" t="s">
        <v>16506</v>
      </c>
      <c r="E3991" t="s">
        <v>6506</v>
      </c>
    </row>
    <row r="3992" spans="1:5">
      <c r="A3992" t="s">
        <v>16507</v>
      </c>
      <c r="E3992" t="s">
        <v>6507</v>
      </c>
    </row>
    <row r="3993" spans="1:5">
      <c r="A3993" t="s">
        <v>16508</v>
      </c>
      <c r="E3993" t="s">
        <v>6508</v>
      </c>
    </row>
    <row r="3994" spans="1:5">
      <c r="A3994" t="s">
        <v>16509</v>
      </c>
      <c r="E3994" t="s">
        <v>6509</v>
      </c>
    </row>
    <row r="3995" spans="1:5">
      <c r="A3995" t="s">
        <v>16510</v>
      </c>
      <c r="E3995" t="s">
        <v>6510</v>
      </c>
    </row>
    <row r="3996" spans="1:5">
      <c r="A3996" t="s">
        <v>16511</v>
      </c>
      <c r="E3996" t="s">
        <v>6511</v>
      </c>
    </row>
    <row r="3997" spans="1:5">
      <c r="A3997" t="s">
        <v>16512</v>
      </c>
      <c r="E3997" t="s">
        <v>6512</v>
      </c>
    </row>
    <row r="3998" spans="1:5">
      <c r="A3998" t="s">
        <v>16513</v>
      </c>
      <c r="E3998" t="s">
        <v>6513</v>
      </c>
    </row>
    <row r="3999" spans="1:5">
      <c r="A3999" t="s">
        <v>16514</v>
      </c>
      <c r="E3999" t="s">
        <v>6514</v>
      </c>
    </row>
    <row r="4000" spans="1:5">
      <c r="A4000" t="s">
        <v>16515</v>
      </c>
      <c r="E4000" t="s">
        <v>6515</v>
      </c>
    </row>
    <row r="4001" spans="1:5">
      <c r="A4001" t="s">
        <v>16516</v>
      </c>
      <c r="E4001" t="s">
        <v>6516</v>
      </c>
    </row>
    <row r="4002" spans="1:5">
      <c r="A4002" t="s">
        <v>16517</v>
      </c>
      <c r="E4002" t="s">
        <v>6517</v>
      </c>
    </row>
    <row r="4003" spans="1:5">
      <c r="A4003" t="s">
        <v>16518</v>
      </c>
      <c r="E4003" t="s">
        <v>6518</v>
      </c>
    </row>
    <row r="4004" spans="1:5">
      <c r="A4004" t="s">
        <v>16519</v>
      </c>
      <c r="E4004" t="s">
        <v>6519</v>
      </c>
    </row>
    <row r="4005" spans="1:5">
      <c r="A4005" t="s">
        <v>16520</v>
      </c>
      <c r="E4005" t="s">
        <v>6520</v>
      </c>
    </row>
    <row r="4006" spans="1:5">
      <c r="A4006" t="s">
        <v>16521</v>
      </c>
      <c r="E4006" t="s">
        <v>6521</v>
      </c>
    </row>
    <row r="4007" spans="1:5">
      <c r="A4007" t="s">
        <v>16522</v>
      </c>
      <c r="E4007" t="s">
        <v>6522</v>
      </c>
    </row>
    <row r="4008" spans="1:5">
      <c r="A4008" t="s">
        <v>16523</v>
      </c>
      <c r="E4008" t="s">
        <v>6523</v>
      </c>
    </row>
    <row r="4009" spans="1:5">
      <c r="A4009" t="s">
        <v>16524</v>
      </c>
      <c r="E4009" t="s">
        <v>6524</v>
      </c>
    </row>
    <row r="4010" spans="1:5">
      <c r="A4010" t="s">
        <v>16525</v>
      </c>
      <c r="E4010" t="s">
        <v>6525</v>
      </c>
    </row>
    <row r="4011" spans="1:5">
      <c r="A4011" t="s">
        <v>16526</v>
      </c>
      <c r="E4011" t="s">
        <v>6526</v>
      </c>
    </row>
    <row r="4012" spans="1:5">
      <c r="A4012" t="s">
        <v>16527</v>
      </c>
      <c r="E4012" t="s">
        <v>6527</v>
      </c>
    </row>
    <row r="4013" spans="1:5">
      <c r="A4013" t="s">
        <v>16528</v>
      </c>
      <c r="E4013" t="s">
        <v>6528</v>
      </c>
    </row>
    <row r="4014" spans="1:5">
      <c r="A4014" t="s">
        <v>16529</v>
      </c>
      <c r="E4014" t="s">
        <v>6529</v>
      </c>
    </row>
    <row r="4015" spans="1:5">
      <c r="A4015" t="s">
        <v>16530</v>
      </c>
      <c r="E4015" t="s">
        <v>6530</v>
      </c>
    </row>
    <row r="4016" spans="1:5">
      <c r="A4016" t="s">
        <v>16531</v>
      </c>
      <c r="E4016" t="s">
        <v>6531</v>
      </c>
    </row>
    <row r="4017" spans="1:5">
      <c r="A4017" t="s">
        <v>16532</v>
      </c>
      <c r="E4017" t="s">
        <v>6532</v>
      </c>
    </row>
    <row r="4018" spans="1:5">
      <c r="A4018" t="s">
        <v>16533</v>
      </c>
      <c r="E4018" t="s">
        <v>6533</v>
      </c>
    </row>
    <row r="4019" spans="1:5">
      <c r="A4019" t="s">
        <v>16534</v>
      </c>
      <c r="E4019" t="s">
        <v>6534</v>
      </c>
    </row>
    <row r="4020" spans="1:5">
      <c r="A4020" t="s">
        <v>16535</v>
      </c>
      <c r="E4020" t="s">
        <v>6535</v>
      </c>
    </row>
    <row r="4021" spans="1:5">
      <c r="A4021" t="s">
        <v>16536</v>
      </c>
      <c r="E4021" t="s">
        <v>6536</v>
      </c>
    </row>
    <row r="4022" spans="1:5">
      <c r="A4022" t="s">
        <v>16537</v>
      </c>
      <c r="E4022" t="s">
        <v>6537</v>
      </c>
    </row>
    <row r="4023" spans="1:5">
      <c r="A4023" t="s">
        <v>16538</v>
      </c>
      <c r="E4023" t="s">
        <v>6538</v>
      </c>
    </row>
    <row r="4024" spans="1:5">
      <c r="A4024" t="s">
        <v>16539</v>
      </c>
      <c r="E4024" t="s">
        <v>6539</v>
      </c>
    </row>
    <row r="4025" spans="1:5">
      <c r="A4025" t="s">
        <v>16540</v>
      </c>
      <c r="E4025" t="s">
        <v>6540</v>
      </c>
    </row>
    <row r="4026" spans="1:5">
      <c r="A4026" t="s">
        <v>16541</v>
      </c>
      <c r="E4026" t="s">
        <v>6541</v>
      </c>
    </row>
    <row r="4027" spans="1:5">
      <c r="A4027" t="s">
        <v>16542</v>
      </c>
      <c r="E4027" t="s">
        <v>6542</v>
      </c>
    </row>
    <row r="4028" spans="1:5">
      <c r="A4028" t="s">
        <v>16543</v>
      </c>
      <c r="E4028" t="s">
        <v>6543</v>
      </c>
    </row>
    <row r="4029" spans="1:5">
      <c r="A4029" t="s">
        <v>16544</v>
      </c>
      <c r="E4029" t="s">
        <v>6544</v>
      </c>
    </row>
    <row r="4030" spans="1:5">
      <c r="A4030" t="s">
        <v>16545</v>
      </c>
      <c r="E4030" t="s">
        <v>6545</v>
      </c>
    </row>
    <row r="4031" spans="1:5">
      <c r="A4031" t="s">
        <v>16546</v>
      </c>
      <c r="E4031" t="s">
        <v>6546</v>
      </c>
    </row>
    <row r="4032" spans="1:5">
      <c r="A4032" t="s">
        <v>16547</v>
      </c>
      <c r="E4032" t="s">
        <v>6547</v>
      </c>
    </row>
    <row r="4033" spans="1:5">
      <c r="A4033" t="s">
        <v>16548</v>
      </c>
      <c r="E4033" t="s">
        <v>6548</v>
      </c>
    </row>
    <row r="4034" spans="1:5">
      <c r="A4034" t="s">
        <v>16549</v>
      </c>
      <c r="E4034" t="s">
        <v>6549</v>
      </c>
    </row>
    <row r="4035" spans="1:5">
      <c r="A4035" t="s">
        <v>16550</v>
      </c>
      <c r="E4035" t="s">
        <v>6550</v>
      </c>
    </row>
    <row r="4036" spans="1:5">
      <c r="A4036" t="s">
        <v>16551</v>
      </c>
      <c r="E4036" t="s">
        <v>6551</v>
      </c>
    </row>
    <row r="4037" spans="1:5">
      <c r="A4037" t="s">
        <v>16552</v>
      </c>
      <c r="E4037" t="s">
        <v>6552</v>
      </c>
    </row>
    <row r="4038" spans="1:5">
      <c r="A4038" t="s">
        <v>16553</v>
      </c>
      <c r="E4038" t="s">
        <v>6553</v>
      </c>
    </row>
    <row r="4039" spans="1:5">
      <c r="A4039" t="s">
        <v>16554</v>
      </c>
      <c r="E4039" t="s">
        <v>6554</v>
      </c>
    </row>
    <row r="4040" spans="1:5">
      <c r="A4040" t="s">
        <v>16555</v>
      </c>
      <c r="E4040" t="s">
        <v>6555</v>
      </c>
    </row>
    <row r="4041" spans="1:5">
      <c r="A4041" t="s">
        <v>16556</v>
      </c>
      <c r="E4041" t="s">
        <v>6556</v>
      </c>
    </row>
    <row r="4042" spans="1:5">
      <c r="A4042" t="s">
        <v>16557</v>
      </c>
      <c r="E4042" t="s">
        <v>6557</v>
      </c>
    </row>
    <row r="4043" spans="1:5">
      <c r="A4043" t="s">
        <v>16558</v>
      </c>
      <c r="E4043" t="s">
        <v>6558</v>
      </c>
    </row>
    <row r="4044" spans="1:5">
      <c r="A4044" t="s">
        <v>16559</v>
      </c>
      <c r="E4044" t="s">
        <v>6559</v>
      </c>
    </row>
    <row r="4045" spans="1:5">
      <c r="A4045" t="s">
        <v>16560</v>
      </c>
      <c r="E4045" t="s">
        <v>6560</v>
      </c>
    </row>
    <row r="4046" spans="1:5">
      <c r="A4046" t="s">
        <v>16561</v>
      </c>
      <c r="E4046" t="s">
        <v>6561</v>
      </c>
    </row>
    <row r="4047" spans="1:5">
      <c r="A4047" t="s">
        <v>16562</v>
      </c>
      <c r="E4047" t="s">
        <v>6562</v>
      </c>
    </row>
    <row r="4048" spans="1:5">
      <c r="A4048" t="s">
        <v>16563</v>
      </c>
      <c r="E4048" t="s">
        <v>6563</v>
      </c>
    </row>
    <row r="4049" spans="1:5">
      <c r="A4049" t="s">
        <v>16564</v>
      </c>
      <c r="E4049" t="s">
        <v>6564</v>
      </c>
    </row>
    <row r="4050" spans="1:5">
      <c r="A4050" t="s">
        <v>16565</v>
      </c>
      <c r="E4050" t="s">
        <v>6565</v>
      </c>
    </row>
    <row r="4051" spans="1:5">
      <c r="A4051" t="s">
        <v>16566</v>
      </c>
      <c r="E4051" t="s">
        <v>6566</v>
      </c>
    </row>
    <row r="4052" spans="1:5">
      <c r="A4052" t="s">
        <v>16567</v>
      </c>
      <c r="E4052" t="s">
        <v>6567</v>
      </c>
    </row>
    <row r="4053" spans="1:5">
      <c r="A4053" t="s">
        <v>16568</v>
      </c>
      <c r="E4053" t="s">
        <v>6568</v>
      </c>
    </row>
    <row r="4054" spans="1:5">
      <c r="A4054" t="s">
        <v>16569</v>
      </c>
      <c r="E4054" t="s">
        <v>6569</v>
      </c>
    </row>
    <row r="4055" spans="1:5">
      <c r="A4055" t="s">
        <v>16570</v>
      </c>
      <c r="E4055" t="s">
        <v>6570</v>
      </c>
    </row>
    <row r="4056" spans="1:5">
      <c r="A4056" t="s">
        <v>16571</v>
      </c>
      <c r="E4056" t="s">
        <v>6571</v>
      </c>
    </row>
    <row r="4057" spans="1:5">
      <c r="A4057" t="s">
        <v>16572</v>
      </c>
      <c r="E4057" t="s">
        <v>6572</v>
      </c>
    </row>
    <row r="4058" spans="1:5">
      <c r="A4058" t="s">
        <v>16573</v>
      </c>
      <c r="E4058" t="s">
        <v>6573</v>
      </c>
    </row>
    <row r="4059" spans="1:5">
      <c r="A4059" t="s">
        <v>16574</v>
      </c>
      <c r="E4059" t="s">
        <v>6574</v>
      </c>
    </row>
    <row r="4060" spans="1:5">
      <c r="A4060" t="s">
        <v>16575</v>
      </c>
      <c r="E4060" t="s">
        <v>6575</v>
      </c>
    </row>
    <row r="4061" spans="1:5">
      <c r="A4061" t="s">
        <v>16576</v>
      </c>
      <c r="E4061" t="s">
        <v>6576</v>
      </c>
    </row>
    <row r="4062" spans="1:5">
      <c r="A4062" t="s">
        <v>16577</v>
      </c>
      <c r="E4062" t="s">
        <v>6577</v>
      </c>
    </row>
    <row r="4063" spans="1:5">
      <c r="A4063" t="s">
        <v>16578</v>
      </c>
      <c r="E4063" t="s">
        <v>6578</v>
      </c>
    </row>
    <row r="4064" spans="1:5">
      <c r="A4064" t="s">
        <v>16579</v>
      </c>
      <c r="E4064" t="s">
        <v>6579</v>
      </c>
    </row>
    <row r="4065" spans="1:5">
      <c r="A4065" t="s">
        <v>16580</v>
      </c>
      <c r="E4065" t="s">
        <v>6580</v>
      </c>
    </row>
    <row r="4066" spans="1:5">
      <c r="A4066" t="s">
        <v>16581</v>
      </c>
      <c r="E4066" t="s">
        <v>6581</v>
      </c>
    </row>
    <row r="4067" spans="1:5">
      <c r="A4067" t="s">
        <v>16582</v>
      </c>
      <c r="E4067" t="s">
        <v>6582</v>
      </c>
    </row>
    <row r="4068" spans="1:5">
      <c r="A4068" t="s">
        <v>16583</v>
      </c>
      <c r="E4068" t="s">
        <v>6583</v>
      </c>
    </row>
    <row r="4069" spans="1:5">
      <c r="A4069" t="s">
        <v>16584</v>
      </c>
      <c r="E4069" t="s">
        <v>6584</v>
      </c>
    </row>
    <row r="4070" spans="1:5">
      <c r="A4070" t="s">
        <v>16585</v>
      </c>
      <c r="E4070" t="s">
        <v>6585</v>
      </c>
    </row>
    <row r="4071" spans="1:5">
      <c r="A4071" t="s">
        <v>16586</v>
      </c>
      <c r="E4071" t="s">
        <v>6586</v>
      </c>
    </row>
    <row r="4072" spans="1:5">
      <c r="A4072" t="s">
        <v>16587</v>
      </c>
      <c r="E4072" t="s">
        <v>6587</v>
      </c>
    </row>
    <row r="4073" spans="1:5">
      <c r="A4073" t="s">
        <v>16588</v>
      </c>
      <c r="E4073" t="s">
        <v>6588</v>
      </c>
    </row>
    <row r="4074" spans="1:5">
      <c r="A4074" t="s">
        <v>16589</v>
      </c>
      <c r="E4074" t="s">
        <v>6589</v>
      </c>
    </row>
    <row r="4075" spans="1:5">
      <c r="A4075" t="s">
        <v>16590</v>
      </c>
      <c r="E4075" t="s">
        <v>6590</v>
      </c>
    </row>
    <row r="4076" spans="1:5">
      <c r="A4076" t="s">
        <v>16591</v>
      </c>
      <c r="E4076" t="s">
        <v>6591</v>
      </c>
    </row>
    <row r="4077" spans="1:5">
      <c r="A4077" t="s">
        <v>16592</v>
      </c>
      <c r="E4077" t="s">
        <v>6592</v>
      </c>
    </row>
    <row r="4078" spans="1:5">
      <c r="A4078" t="s">
        <v>16593</v>
      </c>
      <c r="E4078" t="s">
        <v>6593</v>
      </c>
    </row>
    <row r="4079" spans="1:5">
      <c r="A4079" t="s">
        <v>16594</v>
      </c>
      <c r="E4079" t="s">
        <v>6594</v>
      </c>
    </row>
    <row r="4080" spans="1:5">
      <c r="A4080" t="s">
        <v>16595</v>
      </c>
      <c r="E4080" t="s">
        <v>6595</v>
      </c>
    </row>
    <row r="4081" spans="1:5">
      <c r="A4081" t="s">
        <v>16596</v>
      </c>
      <c r="E4081" t="s">
        <v>6596</v>
      </c>
    </row>
    <row r="4082" spans="1:5">
      <c r="A4082" t="s">
        <v>16597</v>
      </c>
      <c r="E4082" t="s">
        <v>6597</v>
      </c>
    </row>
    <row r="4083" spans="1:5">
      <c r="A4083" t="s">
        <v>16598</v>
      </c>
      <c r="E4083" t="s">
        <v>6598</v>
      </c>
    </row>
    <row r="4084" spans="1:5">
      <c r="A4084" t="s">
        <v>16599</v>
      </c>
      <c r="E4084" t="s">
        <v>6599</v>
      </c>
    </row>
    <row r="4085" spans="1:5">
      <c r="A4085" t="s">
        <v>16600</v>
      </c>
      <c r="E4085" t="s">
        <v>6600</v>
      </c>
    </row>
    <row r="4086" spans="1:5">
      <c r="A4086" t="s">
        <v>16601</v>
      </c>
      <c r="E4086" t="s">
        <v>6601</v>
      </c>
    </row>
    <row r="4087" spans="1:5">
      <c r="A4087" t="s">
        <v>16602</v>
      </c>
      <c r="E4087" t="s">
        <v>6602</v>
      </c>
    </row>
    <row r="4088" spans="1:5">
      <c r="A4088" t="s">
        <v>16603</v>
      </c>
      <c r="E4088" t="s">
        <v>6603</v>
      </c>
    </row>
    <row r="4089" spans="1:5">
      <c r="A4089" t="s">
        <v>16604</v>
      </c>
      <c r="E4089" t="s">
        <v>6604</v>
      </c>
    </row>
    <row r="4090" spans="1:5">
      <c r="A4090" t="s">
        <v>16605</v>
      </c>
      <c r="E4090" t="s">
        <v>6605</v>
      </c>
    </row>
    <row r="4091" spans="1:5">
      <c r="A4091" t="s">
        <v>16606</v>
      </c>
      <c r="E4091" t="s">
        <v>6606</v>
      </c>
    </row>
    <row r="4092" spans="1:5">
      <c r="A4092" t="s">
        <v>16607</v>
      </c>
      <c r="E4092" t="s">
        <v>6607</v>
      </c>
    </row>
    <row r="4093" spans="1:5">
      <c r="A4093" t="s">
        <v>16608</v>
      </c>
      <c r="E4093" t="s">
        <v>6608</v>
      </c>
    </row>
    <row r="4094" spans="1:5">
      <c r="A4094" t="s">
        <v>16609</v>
      </c>
      <c r="E4094" t="s">
        <v>6609</v>
      </c>
    </row>
    <row r="4095" spans="1:5">
      <c r="A4095" t="s">
        <v>16610</v>
      </c>
      <c r="E4095" t="s">
        <v>6610</v>
      </c>
    </row>
    <row r="4096" spans="1:5">
      <c r="A4096" t="s">
        <v>16611</v>
      </c>
      <c r="E4096" t="s">
        <v>6611</v>
      </c>
    </row>
    <row r="4097" spans="1:5">
      <c r="A4097" t="s">
        <v>16612</v>
      </c>
      <c r="E4097" t="s">
        <v>6612</v>
      </c>
    </row>
    <row r="4098" spans="1:5">
      <c r="A4098" t="s">
        <v>16613</v>
      </c>
      <c r="E4098" t="s">
        <v>6613</v>
      </c>
    </row>
    <row r="4099" spans="1:5">
      <c r="A4099" t="s">
        <v>16614</v>
      </c>
      <c r="E4099" t="s">
        <v>6614</v>
      </c>
    </row>
    <row r="4100" spans="1:5">
      <c r="A4100" t="s">
        <v>16615</v>
      </c>
      <c r="E4100" t="s">
        <v>6615</v>
      </c>
    </row>
    <row r="4101" spans="1:5">
      <c r="A4101" t="s">
        <v>16616</v>
      </c>
      <c r="E4101" t="s">
        <v>6616</v>
      </c>
    </row>
    <row r="4102" spans="1:5">
      <c r="A4102" t="s">
        <v>16617</v>
      </c>
      <c r="E4102" t="s">
        <v>6617</v>
      </c>
    </row>
    <row r="4103" spans="1:5">
      <c r="A4103" t="s">
        <v>16618</v>
      </c>
      <c r="E4103" t="s">
        <v>6618</v>
      </c>
    </row>
    <row r="4104" spans="1:5">
      <c r="A4104" t="s">
        <v>16619</v>
      </c>
      <c r="E4104" t="s">
        <v>6619</v>
      </c>
    </row>
    <row r="4105" spans="1:5">
      <c r="A4105" t="s">
        <v>16620</v>
      </c>
      <c r="E4105" t="s">
        <v>6620</v>
      </c>
    </row>
    <row r="4106" spans="1:5">
      <c r="A4106" t="s">
        <v>16621</v>
      </c>
      <c r="E4106" t="s">
        <v>6621</v>
      </c>
    </row>
    <row r="4107" spans="1:5">
      <c r="A4107" t="s">
        <v>16622</v>
      </c>
      <c r="E4107" t="s">
        <v>6622</v>
      </c>
    </row>
    <row r="4108" spans="1:5">
      <c r="A4108" t="s">
        <v>16623</v>
      </c>
      <c r="E4108" t="s">
        <v>6623</v>
      </c>
    </row>
    <row r="4109" spans="1:5">
      <c r="A4109" t="s">
        <v>16624</v>
      </c>
      <c r="E4109" t="s">
        <v>6624</v>
      </c>
    </row>
    <row r="4110" spans="1:5">
      <c r="A4110" t="s">
        <v>16625</v>
      </c>
      <c r="E4110" t="s">
        <v>6625</v>
      </c>
    </row>
    <row r="4111" spans="1:5">
      <c r="A4111" t="s">
        <v>16626</v>
      </c>
      <c r="E4111" t="s">
        <v>6626</v>
      </c>
    </row>
    <row r="4112" spans="1:5">
      <c r="A4112" t="s">
        <v>16627</v>
      </c>
      <c r="E4112" t="s">
        <v>6627</v>
      </c>
    </row>
    <row r="4113" spans="1:5">
      <c r="A4113" t="s">
        <v>16628</v>
      </c>
      <c r="E4113" t="s">
        <v>6628</v>
      </c>
    </row>
    <row r="4114" spans="1:5">
      <c r="A4114" t="s">
        <v>16629</v>
      </c>
      <c r="E4114" t="s">
        <v>6629</v>
      </c>
    </row>
    <row r="4115" spans="1:5">
      <c r="A4115" t="s">
        <v>16630</v>
      </c>
      <c r="E4115" t="s">
        <v>6630</v>
      </c>
    </row>
    <row r="4116" spans="1:5">
      <c r="A4116" t="s">
        <v>16631</v>
      </c>
      <c r="E4116" t="s">
        <v>6631</v>
      </c>
    </row>
    <row r="4117" spans="1:5">
      <c r="A4117" t="s">
        <v>16632</v>
      </c>
      <c r="E4117" t="s">
        <v>6632</v>
      </c>
    </row>
    <row r="4118" spans="1:5">
      <c r="A4118" t="s">
        <v>16633</v>
      </c>
      <c r="E4118" t="s">
        <v>6633</v>
      </c>
    </row>
    <row r="4119" spans="1:5">
      <c r="A4119" t="s">
        <v>16634</v>
      </c>
      <c r="E4119" t="s">
        <v>6634</v>
      </c>
    </row>
    <row r="4120" spans="1:5">
      <c r="A4120" t="s">
        <v>16635</v>
      </c>
      <c r="E4120" t="s">
        <v>6635</v>
      </c>
    </row>
    <row r="4121" spans="1:5">
      <c r="A4121" t="s">
        <v>16636</v>
      </c>
      <c r="E4121" t="s">
        <v>6636</v>
      </c>
    </row>
    <row r="4122" spans="1:5">
      <c r="A4122" t="s">
        <v>16637</v>
      </c>
      <c r="E4122" t="s">
        <v>6637</v>
      </c>
    </row>
    <row r="4123" spans="1:5">
      <c r="A4123" t="s">
        <v>16638</v>
      </c>
      <c r="E4123" t="s">
        <v>6638</v>
      </c>
    </row>
    <row r="4124" spans="1:5">
      <c r="A4124" t="s">
        <v>16639</v>
      </c>
      <c r="E4124" t="s">
        <v>6639</v>
      </c>
    </row>
    <row r="4125" spans="1:5">
      <c r="A4125" t="s">
        <v>16640</v>
      </c>
      <c r="E4125" t="s">
        <v>6640</v>
      </c>
    </row>
    <row r="4126" spans="1:5">
      <c r="A4126" t="s">
        <v>16641</v>
      </c>
      <c r="E4126" t="s">
        <v>6641</v>
      </c>
    </row>
    <row r="4127" spans="1:5">
      <c r="A4127" t="s">
        <v>16642</v>
      </c>
      <c r="E4127" t="s">
        <v>6642</v>
      </c>
    </row>
    <row r="4128" spans="1:5">
      <c r="A4128" t="s">
        <v>16643</v>
      </c>
      <c r="E4128" t="s">
        <v>6643</v>
      </c>
    </row>
    <row r="4129" spans="1:5">
      <c r="A4129" t="s">
        <v>16644</v>
      </c>
      <c r="E4129" t="s">
        <v>6644</v>
      </c>
    </row>
    <row r="4130" spans="1:5">
      <c r="A4130" t="s">
        <v>16645</v>
      </c>
      <c r="E4130" t="s">
        <v>6645</v>
      </c>
    </row>
    <row r="4131" spans="1:5">
      <c r="A4131" t="s">
        <v>16646</v>
      </c>
      <c r="E4131" t="s">
        <v>6646</v>
      </c>
    </row>
    <row r="4132" spans="1:5">
      <c r="A4132" t="s">
        <v>16647</v>
      </c>
      <c r="E4132" t="s">
        <v>6647</v>
      </c>
    </row>
    <row r="4133" spans="1:5">
      <c r="A4133" t="s">
        <v>16648</v>
      </c>
      <c r="E4133" t="s">
        <v>6648</v>
      </c>
    </row>
    <row r="4134" spans="1:5">
      <c r="A4134" t="s">
        <v>16649</v>
      </c>
      <c r="E4134" t="s">
        <v>6649</v>
      </c>
    </row>
    <row r="4135" spans="1:5">
      <c r="A4135" t="s">
        <v>16650</v>
      </c>
      <c r="E4135" t="s">
        <v>6650</v>
      </c>
    </row>
    <row r="4136" spans="1:5">
      <c r="A4136" t="s">
        <v>16651</v>
      </c>
      <c r="E4136" t="s">
        <v>6651</v>
      </c>
    </row>
    <row r="4137" spans="1:5">
      <c r="A4137" t="s">
        <v>16652</v>
      </c>
      <c r="E4137" t="s">
        <v>6652</v>
      </c>
    </row>
    <row r="4138" spans="1:5">
      <c r="A4138" t="s">
        <v>16653</v>
      </c>
      <c r="E4138" t="s">
        <v>6653</v>
      </c>
    </row>
    <row r="4139" spans="1:5">
      <c r="A4139" t="s">
        <v>16654</v>
      </c>
      <c r="E4139" t="s">
        <v>6654</v>
      </c>
    </row>
    <row r="4140" spans="1:5">
      <c r="A4140" t="s">
        <v>16655</v>
      </c>
      <c r="E4140" t="s">
        <v>6655</v>
      </c>
    </row>
    <row r="4141" spans="1:5">
      <c r="A4141" t="s">
        <v>16656</v>
      </c>
      <c r="E4141" t="s">
        <v>6656</v>
      </c>
    </row>
    <row r="4142" spans="1:5">
      <c r="A4142" t="s">
        <v>16657</v>
      </c>
      <c r="E4142" t="s">
        <v>6657</v>
      </c>
    </row>
    <row r="4143" spans="1:5">
      <c r="A4143" t="s">
        <v>16658</v>
      </c>
      <c r="E4143" t="s">
        <v>6658</v>
      </c>
    </row>
    <row r="4144" spans="1:5">
      <c r="A4144" t="s">
        <v>16659</v>
      </c>
      <c r="E4144" t="s">
        <v>6659</v>
      </c>
    </row>
    <row r="4145" spans="1:5">
      <c r="A4145" t="s">
        <v>16660</v>
      </c>
      <c r="E4145" t="s">
        <v>6660</v>
      </c>
    </row>
    <row r="4146" spans="1:5">
      <c r="A4146" t="s">
        <v>16661</v>
      </c>
      <c r="E4146" t="s">
        <v>6661</v>
      </c>
    </row>
    <row r="4147" spans="1:5">
      <c r="A4147" t="s">
        <v>16662</v>
      </c>
      <c r="E4147" t="s">
        <v>6662</v>
      </c>
    </row>
    <row r="4148" spans="1:5">
      <c r="A4148" t="s">
        <v>16663</v>
      </c>
      <c r="E4148" t="s">
        <v>6663</v>
      </c>
    </row>
    <row r="4149" spans="1:5">
      <c r="A4149" t="s">
        <v>16664</v>
      </c>
      <c r="E4149" t="s">
        <v>6664</v>
      </c>
    </row>
    <row r="4150" spans="1:5">
      <c r="A4150" t="s">
        <v>16665</v>
      </c>
      <c r="E4150" t="s">
        <v>6665</v>
      </c>
    </row>
    <row r="4151" spans="1:5">
      <c r="A4151" t="s">
        <v>16666</v>
      </c>
      <c r="E4151" t="s">
        <v>6666</v>
      </c>
    </row>
    <row r="4152" spans="1:5">
      <c r="A4152" t="s">
        <v>16667</v>
      </c>
      <c r="E4152" t="s">
        <v>6667</v>
      </c>
    </row>
    <row r="4153" spans="1:5">
      <c r="A4153" t="s">
        <v>16668</v>
      </c>
      <c r="E4153" t="s">
        <v>6668</v>
      </c>
    </row>
    <row r="4154" spans="1:5">
      <c r="A4154" t="s">
        <v>16669</v>
      </c>
      <c r="E4154" t="s">
        <v>6669</v>
      </c>
    </row>
    <row r="4155" spans="1:5">
      <c r="A4155" t="s">
        <v>16670</v>
      </c>
      <c r="E4155" t="s">
        <v>6670</v>
      </c>
    </row>
    <row r="4156" spans="1:5">
      <c r="A4156" t="s">
        <v>16671</v>
      </c>
      <c r="E4156" t="s">
        <v>6671</v>
      </c>
    </row>
    <row r="4157" spans="1:5">
      <c r="A4157" t="s">
        <v>16672</v>
      </c>
      <c r="E4157" t="s">
        <v>6672</v>
      </c>
    </row>
    <row r="4158" spans="1:5">
      <c r="A4158" t="s">
        <v>16673</v>
      </c>
      <c r="E4158" t="s">
        <v>6673</v>
      </c>
    </row>
    <row r="4159" spans="1:5">
      <c r="A4159" t="s">
        <v>16674</v>
      </c>
      <c r="E4159" t="s">
        <v>6674</v>
      </c>
    </row>
    <row r="4160" spans="1:5">
      <c r="A4160" t="s">
        <v>16675</v>
      </c>
      <c r="E4160" t="s">
        <v>6675</v>
      </c>
    </row>
    <row r="4161" spans="1:5">
      <c r="A4161" t="s">
        <v>16676</v>
      </c>
      <c r="E4161" t="s">
        <v>6676</v>
      </c>
    </row>
    <row r="4162" spans="1:5">
      <c r="A4162" t="s">
        <v>16677</v>
      </c>
      <c r="E4162" t="s">
        <v>6677</v>
      </c>
    </row>
    <row r="4163" spans="1:5">
      <c r="A4163" t="s">
        <v>16678</v>
      </c>
      <c r="E4163" t="s">
        <v>6678</v>
      </c>
    </row>
    <row r="4164" spans="1:5">
      <c r="A4164" t="s">
        <v>16679</v>
      </c>
      <c r="E4164" t="s">
        <v>6679</v>
      </c>
    </row>
    <row r="4165" spans="1:5">
      <c r="A4165" t="s">
        <v>16680</v>
      </c>
      <c r="E4165" t="s">
        <v>6680</v>
      </c>
    </row>
    <row r="4166" spans="1:5">
      <c r="A4166" t="s">
        <v>16681</v>
      </c>
      <c r="E4166" t="s">
        <v>6681</v>
      </c>
    </row>
    <row r="4167" spans="1:5">
      <c r="A4167" t="s">
        <v>16682</v>
      </c>
      <c r="E4167" t="s">
        <v>6682</v>
      </c>
    </row>
    <row r="4168" spans="1:5">
      <c r="A4168" t="s">
        <v>16683</v>
      </c>
      <c r="E4168" t="s">
        <v>6683</v>
      </c>
    </row>
    <row r="4169" spans="1:5">
      <c r="A4169" t="s">
        <v>16684</v>
      </c>
      <c r="E4169" t="s">
        <v>6684</v>
      </c>
    </row>
    <row r="4170" spans="1:5">
      <c r="A4170" t="s">
        <v>16685</v>
      </c>
      <c r="E4170" t="s">
        <v>6685</v>
      </c>
    </row>
    <row r="4171" spans="1:5">
      <c r="A4171" t="s">
        <v>16686</v>
      </c>
      <c r="E4171" t="s">
        <v>6686</v>
      </c>
    </row>
    <row r="4172" spans="1:5">
      <c r="A4172" t="s">
        <v>16687</v>
      </c>
      <c r="E4172" t="s">
        <v>6687</v>
      </c>
    </row>
    <row r="4173" spans="1:5">
      <c r="A4173" t="s">
        <v>16688</v>
      </c>
      <c r="E4173" t="s">
        <v>6688</v>
      </c>
    </row>
    <row r="4174" spans="1:5">
      <c r="A4174" t="s">
        <v>16689</v>
      </c>
      <c r="E4174" t="s">
        <v>6689</v>
      </c>
    </row>
    <row r="4175" spans="1:5">
      <c r="A4175" t="s">
        <v>16690</v>
      </c>
      <c r="E4175" t="s">
        <v>6690</v>
      </c>
    </row>
    <row r="4176" spans="1:5">
      <c r="A4176" t="s">
        <v>16691</v>
      </c>
      <c r="E4176" t="s">
        <v>6691</v>
      </c>
    </row>
    <row r="4177" spans="1:5">
      <c r="A4177" t="s">
        <v>16692</v>
      </c>
      <c r="E4177" t="s">
        <v>6692</v>
      </c>
    </row>
    <row r="4178" spans="1:5">
      <c r="A4178" t="s">
        <v>16693</v>
      </c>
      <c r="E4178" t="s">
        <v>6693</v>
      </c>
    </row>
    <row r="4179" spans="1:5">
      <c r="A4179" t="s">
        <v>16694</v>
      </c>
      <c r="E4179" t="s">
        <v>6694</v>
      </c>
    </row>
    <row r="4180" spans="1:5">
      <c r="A4180" t="s">
        <v>16695</v>
      </c>
      <c r="E4180" t="s">
        <v>6695</v>
      </c>
    </row>
    <row r="4181" spans="1:5">
      <c r="A4181" t="s">
        <v>16696</v>
      </c>
      <c r="E4181" t="s">
        <v>6696</v>
      </c>
    </row>
    <row r="4182" spans="1:5">
      <c r="A4182" t="s">
        <v>16697</v>
      </c>
      <c r="E4182" t="s">
        <v>6697</v>
      </c>
    </row>
    <row r="4183" spans="1:5">
      <c r="A4183" t="s">
        <v>16698</v>
      </c>
      <c r="E4183" t="s">
        <v>6698</v>
      </c>
    </row>
    <row r="4184" spans="1:5">
      <c r="A4184" t="s">
        <v>16699</v>
      </c>
      <c r="E4184" t="s">
        <v>6699</v>
      </c>
    </row>
    <row r="4185" spans="1:5">
      <c r="A4185" t="s">
        <v>16700</v>
      </c>
      <c r="E4185" t="s">
        <v>6700</v>
      </c>
    </row>
    <row r="4186" spans="1:5">
      <c r="A4186" t="s">
        <v>16701</v>
      </c>
      <c r="E4186" t="s">
        <v>6701</v>
      </c>
    </row>
    <row r="4187" spans="1:5">
      <c r="A4187" t="s">
        <v>16702</v>
      </c>
      <c r="E4187" t="s">
        <v>6702</v>
      </c>
    </row>
    <row r="4188" spans="1:5">
      <c r="A4188" t="s">
        <v>16703</v>
      </c>
      <c r="E4188" t="s">
        <v>6703</v>
      </c>
    </row>
    <row r="4189" spans="1:5">
      <c r="A4189" t="s">
        <v>16704</v>
      </c>
      <c r="E4189" t="s">
        <v>6704</v>
      </c>
    </row>
    <row r="4190" spans="1:5">
      <c r="A4190" t="s">
        <v>16705</v>
      </c>
      <c r="E4190" t="s">
        <v>6705</v>
      </c>
    </row>
    <row r="4191" spans="1:5">
      <c r="A4191" t="s">
        <v>16706</v>
      </c>
      <c r="E4191" t="s">
        <v>6706</v>
      </c>
    </row>
    <row r="4192" spans="1:5">
      <c r="A4192" t="s">
        <v>16707</v>
      </c>
      <c r="E4192" t="s">
        <v>6707</v>
      </c>
    </row>
    <row r="4193" spans="1:5">
      <c r="A4193" t="s">
        <v>16708</v>
      </c>
      <c r="E4193" t="s">
        <v>6708</v>
      </c>
    </row>
    <row r="4194" spans="1:5">
      <c r="A4194" t="s">
        <v>16709</v>
      </c>
      <c r="E4194" t="s">
        <v>6709</v>
      </c>
    </row>
    <row r="4195" spans="1:5">
      <c r="A4195" t="s">
        <v>16710</v>
      </c>
      <c r="E4195" t="s">
        <v>6710</v>
      </c>
    </row>
    <row r="4196" spans="1:5">
      <c r="A4196" t="s">
        <v>16711</v>
      </c>
      <c r="E4196" t="s">
        <v>6711</v>
      </c>
    </row>
    <row r="4197" spans="1:5">
      <c r="A4197" t="s">
        <v>16712</v>
      </c>
      <c r="E4197" t="s">
        <v>6712</v>
      </c>
    </row>
    <row r="4198" spans="1:5">
      <c r="A4198" t="s">
        <v>16713</v>
      </c>
      <c r="E4198" t="s">
        <v>6713</v>
      </c>
    </row>
    <row r="4199" spans="1:5">
      <c r="A4199" t="s">
        <v>16714</v>
      </c>
      <c r="E4199" t="s">
        <v>6714</v>
      </c>
    </row>
    <row r="4200" spans="1:5">
      <c r="A4200" t="s">
        <v>16715</v>
      </c>
      <c r="E4200" t="s">
        <v>6715</v>
      </c>
    </row>
    <row r="4201" spans="1:5">
      <c r="A4201" t="s">
        <v>16716</v>
      </c>
      <c r="E4201" t="s">
        <v>6716</v>
      </c>
    </row>
    <row r="4202" spans="1:5">
      <c r="A4202" t="s">
        <v>16717</v>
      </c>
      <c r="E4202" t="s">
        <v>6717</v>
      </c>
    </row>
    <row r="4203" spans="1:5">
      <c r="A4203" t="s">
        <v>16718</v>
      </c>
      <c r="E4203" t="s">
        <v>6718</v>
      </c>
    </row>
    <row r="4204" spans="1:5">
      <c r="A4204" t="s">
        <v>16719</v>
      </c>
      <c r="E4204" t="s">
        <v>6719</v>
      </c>
    </row>
    <row r="4205" spans="1:5">
      <c r="A4205" t="s">
        <v>16720</v>
      </c>
      <c r="E4205" t="s">
        <v>6720</v>
      </c>
    </row>
    <row r="4206" spans="1:5">
      <c r="A4206" t="s">
        <v>16721</v>
      </c>
      <c r="E4206" t="s">
        <v>6721</v>
      </c>
    </row>
    <row r="4207" spans="1:5">
      <c r="A4207" t="s">
        <v>16722</v>
      </c>
      <c r="E4207" t="s">
        <v>6722</v>
      </c>
    </row>
    <row r="4208" spans="1:5">
      <c r="A4208" t="s">
        <v>16723</v>
      </c>
      <c r="E4208" t="s">
        <v>6723</v>
      </c>
    </row>
    <row r="4209" spans="1:5">
      <c r="A4209" t="s">
        <v>16724</v>
      </c>
      <c r="E4209" t="s">
        <v>6724</v>
      </c>
    </row>
    <row r="4210" spans="1:5">
      <c r="A4210" t="s">
        <v>16725</v>
      </c>
      <c r="E4210" t="s">
        <v>6725</v>
      </c>
    </row>
    <row r="4211" spans="1:5">
      <c r="A4211" t="s">
        <v>16726</v>
      </c>
      <c r="E4211" t="s">
        <v>6726</v>
      </c>
    </row>
    <row r="4212" spans="1:5">
      <c r="A4212" t="s">
        <v>16727</v>
      </c>
      <c r="E4212" t="s">
        <v>6727</v>
      </c>
    </row>
    <row r="4213" spans="1:5">
      <c r="A4213" t="s">
        <v>16728</v>
      </c>
      <c r="E4213" t="s">
        <v>6728</v>
      </c>
    </row>
    <row r="4214" spans="1:5">
      <c r="A4214" t="s">
        <v>16729</v>
      </c>
      <c r="E4214" t="s">
        <v>6729</v>
      </c>
    </row>
    <row r="4215" spans="1:5">
      <c r="A4215" t="s">
        <v>16730</v>
      </c>
      <c r="E4215" t="s">
        <v>6730</v>
      </c>
    </row>
    <row r="4216" spans="1:5">
      <c r="A4216" t="s">
        <v>16731</v>
      </c>
      <c r="E4216" t="s">
        <v>6731</v>
      </c>
    </row>
    <row r="4217" spans="1:5">
      <c r="A4217" t="s">
        <v>16732</v>
      </c>
      <c r="E4217" t="s">
        <v>6732</v>
      </c>
    </row>
    <row r="4218" spans="1:5">
      <c r="A4218" t="s">
        <v>16733</v>
      </c>
      <c r="E4218" t="s">
        <v>6733</v>
      </c>
    </row>
    <row r="4219" spans="1:5">
      <c r="A4219" t="s">
        <v>16734</v>
      </c>
      <c r="E4219" t="s">
        <v>6734</v>
      </c>
    </row>
    <row r="4220" spans="1:5">
      <c r="A4220" t="s">
        <v>16735</v>
      </c>
      <c r="E4220" t="s">
        <v>6735</v>
      </c>
    </row>
    <row r="4221" spans="1:5">
      <c r="A4221" t="s">
        <v>16736</v>
      </c>
      <c r="E4221" t="s">
        <v>6736</v>
      </c>
    </row>
    <row r="4222" spans="1:5">
      <c r="A4222" t="s">
        <v>16737</v>
      </c>
      <c r="E4222" t="s">
        <v>6737</v>
      </c>
    </row>
    <row r="4223" spans="1:5">
      <c r="A4223" t="s">
        <v>16738</v>
      </c>
      <c r="E4223" t="s">
        <v>6738</v>
      </c>
    </row>
    <row r="4224" spans="1:5">
      <c r="A4224" t="s">
        <v>16739</v>
      </c>
      <c r="E4224" t="s">
        <v>6739</v>
      </c>
    </row>
    <row r="4225" spans="1:5">
      <c r="A4225" t="s">
        <v>16740</v>
      </c>
      <c r="E4225" t="s">
        <v>6740</v>
      </c>
    </row>
    <row r="4226" spans="1:5">
      <c r="A4226" t="s">
        <v>16741</v>
      </c>
      <c r="E4226" t="s">
        <v>6741</v>
      </c>
    </row>
    <row r="4227" spans="1:5">
      <c r="A4227" t="s">
        <v>16742</v>
      </c>
      <c r="E4227" t="s">
        <v>6742</v>
      </c>
    </row>
    <row r="4228" spans="1:5">
      <c r="A4228" t="s">
        <v>16743</v>
      </c>
      <c r="E4228" t="s">
        <v>6743</v>
      </c>
    </row>
    <row r="4229" spans="1:5">
      <c r="A4229" t="s">
        <v>16744</v>
      </c>
      <c r="E4229" t="s">
        <v>6744</v>
      </c>
    </row>
    <row r="4230" spans="1:5">
      <c r="A4230" t="s">
        <v>16745</v>
      </c>
      <c r="E4230" t="s">
        <v>6745</v>
      </c>
    </row>
    <row r="4231" spans="1:5">
      <c r="A4231" t="s">
        <v>16746</v>
      </c>
      <c r="E4231" t="s">
        <v>6746</v>
      </c>
    </row>
    <row r="4232" spans="1:5">
      <c r="A4232" t="s">
        <v>16747</v>
      </c>
      <c r="E4232" t="s">
        <v>6747</v>
      </c>
    </row>
    <row r="4233" spans="1:5">
      <c r="A4233" t="s">
        <v>16748</v>
      </c>
      <c r="E4233" t="s">
        <v>6748</v>
      </c>
    </row>
    <row r="4234" spans="1:5">
      <c r="A4234" t="s">
        <v>16749</v>
      </c>
      <c r="E4234" t="s">
        <v>6749</v>
      </c>
    </row>
    <row r="4235" spans="1:5">
      <c r="A4235" t="s">
        <v>16750</v>
      </c>
      <c r="E4235" t="s">
        <v>6750</v>
      </c>
    </row>
    <row r="4236" spans="1:5">
      <c r="A4236" t="s">
        <v>16751</v>
      </c>
      <c r="E4236" t="s">
        <v>6751</v>
      </c>
    </row>
    <row r="4237" spans="1:5">
      <c r="A4237" t="s">
        <v>16752</v>
      </c>
      <c r="E4237" t="s">
        <v>6752</v>
      </c>
    </row>
    <row r="4238" spans="1:5">
      <c r="A4238" t="s">
        <v>16753</v>
      </c>
      <c r="E4238" t="s">
        <v>6753</v>
      </c>
    </row>
    <row r="4239" spans="1:5">
      <c r="A4239" t="s">
        <v>16754</v>
      </c>
      <c r="E4239" t="s">
        <v>6754</v>
      </c>
    </row>
    <row r="4240" spans="1:5">
      <c r="A4240" t="s">
        <v>16755</v>
      </c>
      <c r="E4240" t="s">
        <v>6755</v>
      </c>
    </row>
    <row r="4241" spans="1:5">
      <c r="A4241" t="s">
        <v>16756</v>
      </c>
      <c r="E4241" t="s">
        <v>6756</v>
      </c>
    </row>
    <row r="4242" spans="1:5">
      <c r="A4242" t="s">
        <v>16757</v>
      </c>
      <c r="E4242" t="s">
        <v>6757</v>
      </c>
    </row>
    <row r="4243" spans="1:5">
      <c r="A4243" t="s">
        <v>16758</v>
      </c>
      <c r="E4243" t="s">
        <v>6758</v>
      </c>
    </row>
    <row r="4244" spans="1:5">
      <c r="A4244" t="s">
        <v>16759</v>
      </c>
      <c r="E4244" t="s">
        <v>6759</v>
      </c>
    </row>
    <row r="4245" spans="1:5">
      <c r="A4245" t="s">
        <v>16760</v>
      </c>
      <c r="E4245" t="s">
        <v>6760</v>
      </c>
    </row>
    <row r="4246" spans="1:5">
      <c r="A4246" t="s">
        <v>16761</v>
      </c>
      <c r="E4246" t="s">
        <v>6761</v>
      </c>
    </row>
    <row r="4247" spans="1:5">
      <c r="A4247" t="s">
        <v>16762</v>
      </c>
      <c r="E4247" t="s">
        <v>6762</v>
      </c>
    </row>
    <row r="4248" spans="1:5">
      <c r="A4248" t="s">
        <v>16763</v>
      </c>
      <c r="E4248" t="s">
        <v>6763</v>
      </c>
    </row>
    <row r="4249" spans="1:5">
      <c r="A4249" t="s">
        <v>16764</v>
      </c>
      <c r="E4249" t="s">
        <v>6764</v>
      </c>
    </row>
    <row r="4250" spans="1:5">
      <c r="A4250" t="s">
        <v>16765</v>
      </c>
      <c r="E4250" t="s">
        <v>6765</v>
      </c>
    </row>
    <row r="4251" spans="1:5">
      <c r="A4251" t="s">
        <v>16766</v>
      </c>
      <c r="E4251" t="s">
        <v>6766</v>
      </c>
    </row>
    <row r="4252" spans="1:5">
      <c r="A4252" t="s">
        <v>16767</v>
      </c>
      <c r="E4252" t="s">
        <v>6767</v>
      </c>
    </row>
    <row r="4253" spans="1:5">
      <c r="A4253" t="s">
        <v>16768</v>
      </c>
      <c r="E4253" t="s">
        <v>6768</v>
      </c>
    </row>
    <row r="4254" spans="1:5">
      <c r="A4254" t="s">
        <v>16769</v>
      </c>
      <c r="E4254" t="s">
        <v>6769</v>
      </c>
    </row>
    <row r="4255" spans="1:5">
      <c r="A4255" t="s">
        <v>16770</v>
      </c>
      <c r="E4255" t="s">
        <v>6770</v>
      </c>
    </row>
    <row r="4256" spans="1:5">
      <c r="A4256" t="s">
        <v>16771</v>
      </c>
      <c r="E4256" t="s">
        <v>6771</v>
      </c>
    </row>
    <row r="4257" spans="1:5">
      <c r="A4257" t="s">
        <v>16772</v>
      </c>
      <c r="E4257" t="s">
        <v>6772</v>
      </c>
    </row>
    <row r="4258" spans="1:5">
      <c r="A4258" t="s">
        <v>16773</v>
      </c>
      <c r="E4258" t="s">
        <v>6773</v>
      </c>
    </row>
    <row r="4259" spans="1:5">
      <c r="A4259" t="s">
        <v>16774</v>
      </c>
      <c r="E4259" t="s">
        <v>6774</v>
      </c>
    </row>
    <row r="4260" spans="1:5">
      <c r="A4260" t="s">
        <v>16775</v>
      </c>
      <c r="E4260" t="s">
        <v>6775</v>
      </c>
    </row>
    <row r="4261" spans="1:5">
      <c r="A4261" t="s">
        <v>16776</v>
      </c>
      <c r="E4261" t="s">
        <v>6776</v>
      </c>
    </row>
    <row r="4262" spans="1:5">
      <c r="A4262" t="s">
        <v>16777</v>
      </c>
      <c r="E4262" t="s">
        <v>6777</v>
      </c>
    </row>
    <row r="4263" spans="1:5">
      <c r="A4263" t="s">
        <v>16778</v>
      </c>
      <c r="E4263" t="s">
        <v>6778</v>
      </c>
    </row>
    <row r="4264" spans="1:5">
      <c r="A4264" t="s">
        <v>16779</v>
      </c>
      <c r="E4264" t="s">
        <v>6779</v>
      </c>
    </row>
    <row r="4265" spans="1:5">
      <c r="A4265" t="s">
        <v>16780</v>
      </c>
      <c r="E4265" t="s">
        <v>6780</v>
      </c>
    </row>
    <row r="4266" spans="1:5">
      <c r="A4266" t="s">
        <v>16781</v>
      </c>
      <c r="E4266" t="s">
        <v>6781</v>
      </c>
    </row>
    <row r="4267" spans="1:5">
      <c r="A4267" t="s">
        <v>16782</v>
      </c>
      <c r="E4267" t="s">
        <v>6782</v>
      </c>
    </row>
    <row r="4268" spans="1:5">
      <c r="A4268" t="s">
        <v>16783</v>
      </c>
      <c r="E4268" t="s">
        <v>6783</v>
      </c>
    </row>
    <row r="4269" spans="1:5">
      <c r="A4269" t="s">
        <v>16784</v>
      </c>
      <c r="E4269" t="s">
        <v>6784</v>
      </c>
    </row>
    <row r="4270" spans="1:5">
      <c r="A4270" t="s">
        <v>16785</v>
      </c>
      <c r="E4270" t="s">
        <v>6785</v>
      </c>
    </row>
    <row r="4271" spans="1:5">
      <c r="A4271" t="s">
        <v>16786</v>
      </c>
      <c r="E4271" t="s">
        <v>6786</v>
      </c>
    </row>
    <row r="4272" spans="1:5">
      <c r="A4272" t="s">
        <v>16787</v>
      </c>
      <c r="E4272" t="s">
        <v>6787</v>
      </c>
    </row>
    <row r="4273" spans="1:5">
      <c r="A4273" t="s">
        <v>16788</v>
      </c>
      <c r="E4273" t="s">
        <v>6788</v>
      </c>
    </row>
    <row r="4274" spans="1:5">
      <c r="A4274" t="s">
        <v>16789</v>
      </c>
      <c r="E4274" t="s">
        <v>6789</v>
      </c>
    </row>
    <row r="4275" spans="1:5">
      <c r="A4275" t="s">
        <v>16790</v>
      </c>
      <c r="E4275" t="s">
        <v>6790</v>
      </c>
    </row>
    <row r="4276" spans="1:5">
      <c r="A4276" t="s">
        <v>16791</v>
      </c>
      <c r="E4276" t="s">
        <v>6791</v>
      </c>
    </row>
    <row r="4277" spans="1:5">
      <c r="A4277" t="s">
        <v>16792</v>
      </c>
      <c r="E4277" t="s">
        <v>6792</v>
      </c>
    </row>
    <row r="4278" spans="1:5">
      <c r="A4278" t="s">
        <v>16793</v>
      </c>
      <c r="E4278" t="s">
        <v>6793</v>
      </c>
    </row>
    <row r="4279" spans="1:5">
      <c r="A4279" t="s">
        <v>16794</v>
      </c>
      <c r="E4279" t="s">
        <v>6794</v>
      </c>
    </row>
    <row r="4280" spans="1:5">
      <c r="A4280" t="s">
        <v>16795</v>
      </c>
      <c r="E4280" t="s">
        <v>6795</v>
      </c>
    </row>
    <row r="4281" spans="1:5">
      <c r="A4281" t="s">
        <v>16796</v>
      </c>
      <c r="E4281" t="s">
        <v>6796</v>
      </c>
    </row>
    <row r="4282" spans="1:5">
      <c r="A4282" t="s">
        <v>16797</v>
      </c>
      <c r="E4282" t="s">
        <v>6797</v>
      </c>
    </row>
    <row r="4283" spans="1:5">
      <c r="A4283" t="s">
        <v>16798</v>
      </c>
      <c r="E4283" t="s">
        <v>6798</v>
      </c>
    </row>
    <row r="4284" spans="1:5">
      <c r="A4284" t="s">
        <v>16799</v>
      </c>
      <c r="E4284" t="s">
        <v>6799</v>
      </c>
    </row>
    <row r="4285" spans="1:5">
      <c r="A4285" t="s">
        <v>16800</v>
      </c>
      <c r="E4285" t="s">
        <v>6800</v>
      </c>
    </row>
    <row r="4286" spans="1:5">
      <c r="A4286" t="s">
        <v>16801</v>
      </c>
      <c r="E4286" t="s">
        <v>6801</v>
      </c>
    </row>
    <row r="4287" spans="1:5">
      <c r="A4287" t="s">
        <v>16802</v>
      </c>
      <c r="E4287" t="s">
        <v>6802</v>
      </c>
    </row>
    <row r="4288" spans="1:5">
      <c r="A4288" t="s">
        <v>16803</v>
      </c>
      <c r="E4288" t="s">
        <v>6803</v>
      </c>
    </row>
    <row r="4289" spans="1:5">
      <c r="A4289" t="s">
        <v>16804</v>
      </c>
      <c r="E4289" t="s">
        <v>6804</v>
      </c>
    </row>
    <row r="4290" spans="1:5">
      <c r="A4290" t="s">
        <v>16805</v>
      </c>
      <c r="E4290" t="s">
        <v>6805</v>
      </c>
    </row>
    <row r="4291" spans="1:5">
      <c r="A4291" t="s">
        <v>16806</v>
      </c>
      <c r="E4291" t="s">
        <v>6806</v>
      </c>
    </row>
    <row r="4292" spans="1:5">
      <c r="A4292" t="s">
        <v>16807</v>
      </c>
      <c r="E4292" t="s">
        <v>6807</v>
      </c>
    </row>
    <row r="4293" spans="1:5">
      <c r="A4293" t="s">
        <v>16808</v>
      </c>
      <c r="E4293" t="s">
        <v>6808</v>
      </c>
    </row>
    <row r="4294" spans="1:5">
      <c r="A4294" t="s">
        <v>16809</v>
      </c>
      <c r="E4294" t="s">
        <v>6809</v>
      </c>
    </row>
    <row r="4295" spans="1:5">
      <c r="A4295" t="s">
        <v>16810</v>
      </c>
      <c r="E4295" t="s">
        <v>6810</v>
      </c>
    </row>
    <row r="4296" spans="1:5">
      <c r="A4296" t="s">
        <v>16811</v>
      </c>
      <c r="E4296" t="s">
        <v>6811</v>
      </c>
    </row>
    <row r="4297" spans="1:5">
      <c r="A4297" t="s">
        <v>16812</v>
      </c>
      <c r="E4297" t="s">
        <v>6812</v>
      </c>
    </row>
    <row r="4298" spans="1:5">
      <c r="A4298" t="s">
        <v>16813</v>
      </c>
      <c r="E4298" t="s">
        <v>6813</v>
      </c>
    </row>
    <row r="4299" spans="1:5">
      <c r="A4299" t="s">
        <v>16814</v>
      </c>
      <c r="E4299" t="s">
        <v>6814</v>
      </c>
    </row>
    <row r="4300" spans="1:5">
      <c r="A4300" t="s">
        <v>16815</v>
      </c>
      <c r="E4300" t="s">
        <v>6815</v>
      </c>
    </row>
    <row r="4301" spans="1:5">
      <c r="A4301" t="s">
        <v>16816</v>
      </c>
      <c r="E4301" t="s">
        <v>6816</v>
      </c>
    </row>
    <row r="4302" spans="1:5">
      <c r="A4302" t="s">
        <v>16817</v>
      </c>
      <c r="E4302" t="s">
        <v>6817</v>
      </c>
    </row>
    <row r="4303" spans="1:5">
      <c r="A4303" t="s">
        <v>16818</v>
      </c>
      <c r="E4303" t="s">
        <v>6818</v>
      </c>
    </row>
    <row r="4304" spans="1:5">
      <c r="A4304" t="s">
        <v>16819</v>
      </c>
      <c r="E4304" t="s">
        <v>6819</v>
      </c>
    </row>
    <row r="4305" spans="1:5">
      <c r="A4305" t="s">
        <v>16820</v>
      </c>
      <c r="E4305" t="s">
        <v>6820</v>
      </c>
    </row>
    <row r="4306" spans="1:5">
      <c r="A4306" t="s">
        <v>16821</v>
      </c>
      <c r="E4306" t="s">
        <v>6821</v>
      </c>
    </row>
    <row r="4307" spans="1:5">
      <c r="A4307" t="s">
        <v>16822</v>
      </c>
      <c r="E4307" t="s">
        <v>6822</v>
      </c>
    </row>
    <row r="4308" spans="1:5">
      <c r="A4308" t="s">
        <v>16823</v>
      </c>
      <c r="E4308" t="s">
        <v>6823</v>
      </c>
    </row>
    <row r="4309" spans="1:5">
      <c r="A4309" t="s">
        <v>16824</v>
      </c>
      <c r="E4309" t="s">
        <v>6824</v>
      </c>
    </row>
    <row r="4310" spans="1:5">
      <c r="A4310" t="s">
        <v>16825</v>
      </c>
      <c r="E4310" t="s">
        <v>6825</v>
      </c>
    </row>
    <row r="4311" spans="1:5">
      <c r="A4311" t="s">
        <v>16826</v>
      </c>
      <c r="E4311" t="s">
        <v>6826</v>
      </c>
    </row>
    <row r="4312" spans="1:5">
      <c r="A4312" t="s">
        <v>16827</v>
      </c>
      <c r="E4312" t="s">
        <v>6827</v>
      </c>
    </row>
    <row r="4313" spans="1:5">
      <c r="A4313" t="s">
        <v>16828</v>
      </c>
      <c r="E4313" t="s">
        <v>6828</v>
      </c>
    </row>
    <row r="4314" spans="1:5">
      <c r="A4314" t="s">
        <v>16829</v>
      </c>
      <c r="E4314" t="s">
        <v>6829</v>
      </c>
    </row>
    <row r="4315" spans="1:5">
      <c r="A4315" t="s">
        <v>16830</v>
      </c>
      <c r="E4315" t="s">
        <v>6830</v>
      </c>
    </row>
    <row r="4316" spans="1:5">
      <c r="A4316" t="s">
        <v>16831</v>
      </c>
      <c r="E4316" t="s">
        <v>6831</v>
      </c>
    </row>
    <row r="4317" spans="1:5">
      <c r="A4317" t="s">
        <v>16832</v>
      </c>
      <c r="E4317" t="s">
        <v>6832</v>
      </c>
    </row>
    <row r="4318" spans="1:5">
      <c r="A4318" t="s">
        <v>16833</v>
      </c>
      <c r="E4318" t="s">
        <v>6833</v>
      </c>
    </row>
    <row r="4319" spans="1:5">
      <c r="A4319" t="s">
        <v>16834</v>
      </c>
      <c r="E4319" t="s">
        <v>6834</v>
      </c>
    </row>
    <row r="4320" spans="1:5">
      <c r="A4320" t="s">
        <v>16835</v>
      </c>
      <c r="E4320" t="s">
        <v>6835</v>
      </c>
    </row>
    <row r="4321" spans="1:5">
      <c r="A4321" t="s">
        <v>16836</v>
      </c>
      <c r="E4321" t="s">
        <v>6836</v>
      </c>
    </row>
    <row r="4322" spans="1:5">
      <c r="A4322" t="s">
        <v>16837</v>
      </c>
      <c r="E4322" t="s">
        <v>6837</v>
      </c>
    </row>
    <row r="4323" spans="1:5">
      <c r="A4323" t="s">
        <v>16838</v>
      </c>
      <c r="E4323" t="s">
        <v>6838</v>
      </c>
    </row>
    <row r="4324" spans="1:5">
      <c r="A4324" t="s">
        <v>16839</v>
      </c>
      <c r="E4324" t="s">
        <v>6839</v>
      </c>
    </row>
    <row r="4325" spans="1:5">
      <c r="A4325" t="s">
        <v>16840</v>
      </c>
      <c r="E4325" t="s">
        <v>6840</v>
      </c>
    </row>
    <row r="4326" spans="1:5">
      <c r="A4326" t="s">
        <v>16841</v>
      </c>
      <c r="E4326" t="s">
        <v>6841</v>
      </c>
    </row>
    <row r="4327" spans="1:5">
      <c r="A4327" t="s">
        <v>16842</v>
      </c>
      <c r="E4327" t="s">
        <v>6842</v>
      </c>
    </row>
    <row r="4328" spans="1:5">
      <c r="A4328" t="s">
        <v>16843</v>
      </c>
      <c r="E4328" t="s">
        <v>6843</v>
      </c>
    </row>
    <row r="4329" spans="1:5">
      <c r="A4329" t="s">
        <v>16844</v>
      </c>
      <c r="E4329" t="s">
        <v>6844</v>
      </c>
    </row>
    <row r="4330" spans="1:5">
      <c r="A4330" t="s">
        <v>16845</v>
      </c>
      <c r="E4330" t="s">
        <v>6845</v>
      </c>
    </row>
    <row r="4331" spans="1:5">
      <c r="A4331" t="s">
        <v>16846</v>
      </c>
      <c r="E4331" t="s">
        <v>6846</v>
      </c>
    </row>
    <row r="4332" spans="1:5">
      <c r="A4332" t="s">
        <v>16847</v>
      </c>
      <c r="E4332" t="s">
        <v>6847</v>
      </c>
    </row>
    <row r="4333" spans="1:5">
      <c r="A4333" t="s">
        <v>16848</v>
      </c>
      <c r="E4333" t="s">
        <v>6848</v>
      </c>
    </row>
    <row r="4334" spans="1:5">
      <c r="A4334" t="s">
        <v>16849</v>
      </c>
      <c r="E4334" t="s">
        <v>6849</v>
      </c>
    </row>
    <row r="4335" spans="1:5">
      <c r="A4335" t="s">
        <v>16850</v>
      </c>
      <c r="E4335" t="s">
        <v>6850</v>
      </c>
    </row>
    <row r="4336" spans="1:5">
      <c r="A4336" t="s">
        <v>16851</v>
      </c>
      <c r="E4336" t="s">
        <v>6851</v>
      </c>
    </row>
    <row r="4337" spans="1:5">
      <c r="A4337" t="s">
        <v>16852</v>
      </c>
      <c r="E4337" t="s">
        <v>6852</v>
      </c>
    </row>
    <row r="4338" spans="1:5">
      <c r="A4338" t="s">
        <v>16853</v>
      </c>
      <c r="E4338" t="s">
        <v>6853</v>
      </c>
    </row>
    <row r="4339" spans="1:5">
      <c r="A4339" t="s">
        <v>16854</v>
      </c>
      <c r="E4339" t="s">
        <v>6854</v>
      </c>
    </row>
    <row r="4340" spans="1:5">
      <c r="A4340" t="s">
        <v>16855</v>
      </c>
      <c r="E4340" t="s">
        <v>6855</v>
      </c>
    </row>
    <row r="4341" spans="1:5">
      <c r="A4341" t="s">
        <v>16856</v>
      </c>
      <c r="E4341" t="s">
        <v>6856</v>
      </c>
    </row>
    <row r="4342" spans="1:5">
      <c r="A4342" t="s">
        <v>16857</v>
      </c>
      <c r="E4342" t="s">
        <v>6857</v>
      </c>
    </row>
    <row r="4343" spans="1:5">
      <c r="A4343" t="s">
        <v>16858</v>
      </c>
      <c r="E4343" t="s">
        <v>6858</v>
      </c>
    </row>
    <row r="4344" spans="1:5">
      <c r="A4344" t="s">
        <v>16859</v>
      </c>
      <c r="E4344" t="s">
        <v>6859</v>
      </c>
    </row>
    <row r="4345" spans="1:5">
      <c r="A4345" t="s">
        <v>16860</v>
      </c>
      <c r="E4345" t="s">
        <v>6860</v>
      </c>
    </row>
    <row r="4346" spans="1:5">
      <c r="A4346" t="s">
        <v>16861</v>
      </c>
      <c r="E4346" t="s">
        <v>6861</v>
      </c>
    </row>
    <row r="4347" spans="1:5">
      <c r="A4347" t="s">
        <v>16862</v>
      </c>
      <c r="E4347" t="s">
        <v>6862</v>
      </c>
    </row>
    <row r="4348" spans="1:5">
      <c r="A4348" t="s">
        <v>16863</v>
      </c>
      <c r="E4348" t="s">
        <v>6863</v>
      </c>
    </row>
    <row r="4349" spans="1:5">
      <c r="A4349" t="s">
        <v>16864</v>
      </c>
      <c r="E4349" t="s">
        <v>6864</v>
      </c>
    </row>
    <row r="4350" spans="1:5">
      <c r="A4350" t="s">
        <v>16865</v>
      </c>
      <c r="E4350" t="s">
        <v>6865</v>
      </c>
    </row>
    <row r="4351" spans="1:5">
      <c r="A4351" t="s">
        <v>16866</v>
      </c>
      <c r="E4351" t="s">
        <v>6866</v>
      </c>
    </row>
    <row r="4352" spans="1:5">
      <c r="A4352" t="s">
        <v>16867</v>
      </c>
      <c r="E4352" t="s">
        <v>6867</v>
      </c>
    </row>
    <row r="4353" spans="1:5">
      <c r="A4353" t="s">
        <v>16868</v>
      </c>
      <c r="E4353" t="s">
        <v>6868</v>
      </c>
    </row>
    <row r="4354" spans="1:5">
      <c r="A4354" t="s">
        <v>16869</v>
      </c>
      <c r="E4354" t="s">
        <v>6869</v>
      </c>
    </row>
    <row r="4355" spans="1:5">
      <c r="A4355" t="s">
        <v>16870</v>
      </c>
      <c r="E4355" t="s">
        <v>6870</v>
      </c>
    </row>
    <row r="4356" spans="1:5">
      <c r="A4356" t="s">
        <v>16871</v>
      </c>
      <c r="E4356" t="s">
        <v>6871</v>
      </c>
    </row>
    <row r="4357" spans="1:5">
      <c r="A4357" t="s">
        <v>16872</v>
      </c>
      <c r="E4357" t="s">
        <v>6872</v>
      </c>
    </row>
    <row r="4358" spans="1:5">
      <c r="A4358" t="s">
        <v>16873</v>
      </c>
      <c r="E4358" t="s">
        <v>6873</v>
      </c>
    </row>
    <row r="4359" spans="1:5">
      <c r="A4359" t="s">
        <v>16874</v>
      </c>
      <c r="E4359" t="s">
        <v>6874</v>
      </c>
    </row>
    <row r="4360" spans="1:5">
      <c r="A4360" t="s">
        <v>16875</v>
      </c>
      <c r="E4360" t="s">
        <v>6875</v>
      </c>
    </row>
    <row r="4361" spans="1:5">
      <c r="A4361" t="s">
        <v>16876</v>
      </c>
      <c r="E4361" t="s">
        <v>6876</v>
      </c>
    </row>
    <row r="4362" spans="1:5">
      <c r="A4362" t="s">
        <v>16877</v>
      </c>
      <c r="E4362" t="s">
        <v>6877</v>
      </c>
    </row>
    <row r="4363" spans="1:5">
      <c r="A4363" t="s">
        <v>16878</v>
      </c>
      <c r="E4363" t="s">
        <v>6878</v>
      </c>
    </row>
    <row r="4364" spans="1:5">
      <c r="A4364" t="s">
        <v>16879</v>
      </c>
      <c r="E4364" t="s">
        <v>6879</v>
      </c>
    </row>
    <row r="4365" spans="1:5">
      <c r="A4365" t="s">
        <v>16880</v>
      </c>
      <c r="E4365" t="s">
        <v>6880</v>
      </c>
    </row>
    <row r="4366" spans="1:5">
      <c r="A4366" t="s">
        <v>16881</v>
      </c>
      <c r="E4366" t="s">
        <v>6881</v>
      </c>
    </row>
    <row r="4367" spans="1:5">
      <c r="A4367" t="s">
        <v>16882</v>
      </c>
      <c r="E4367" t="s">
        <v>6882</v>
      </c>
    </row>
    <row r="4368" spans="1:5">
      <c r="A4368" t="s">
        <v>16883</v>
      </c>
      <c r="E4368" t="s">
        <v>6883</v>
      </c>
    </row>
    <row r="4369" spans="1:5">
      <c r="A4369" t="s">
        <v>16884</v>
      </c>
      <c r="E4369" t="s">
        <v>6884</v>
      </c>
    </row>
    <row r="4370" spans="1:5">
      <c r="A4370" t="s">
        <v>16885</v>
      </c>
      <c r="E4370" t="s">
        <v>6885</v>
      </c>
    </row>
    <row r="4371" spans="1:5">
      <c r="A4371" t="s">
        <v>16886</v>
      </c>
      <c r="E4371" t="s">
        <v>6886</v>
      </c>
    </row>
    <row r="4372" spans="1:5">
      <c r="A4372" t="s">
        <v>16887</v>
      </c>
      <c r="E4372" t="s">
        <v>6887</v>
      </c>
    </row>
    <row r="4373" spans="1:5">
      <c r="A4373" t="s">
        <v>16888</v>
      </c>
      <c r="E4373" t="s">
        <v>6888</v>
      </c>
    </row>
    <row r="4374" spans="1:5">
      <c r="A4374" t="s">
        <v>16889</v>
      </c>
      <c r="E4374" t="s">
        <v>6889</v>
      </c>
    </row>
    <row r="4375" spans="1:5">
      <c r="A4375" t="s">
        <v>16890</v>
      </c>
      <c r="E4375" t="s">
        <v>6890</v>
      </c>
    </row>
    <row r="4376" spans="1:5">
      <c r="A4376" t="s">
        <v>16891</v>
      </c>
      <c r="E4376" t="s">
        <v>6891</v>
      </c>
    </row>
    <row r="4377" spans="1:5">
      <c r="A4377" t="s">
        <v>16892</v>
      </c>
      <c r="E4377" t="s">
        <v>6892</v>
      </c>
    </row>
    <row r="4378" spans="1:5">
      <c r="A4378" t="s">
        <v>16893</v>
      </c>
      <c r="E4378" t="s">
        <v>6893</v>
      </c>
    </row>
    <row r="4379" spans="1:5">
      <c r="A4379" t="s">
        <v>16894</v>
      </c>
      <c r="E4379" t="s">
        <v>6894</v>
      </c>
    </row>
    <row r="4380" spans="1:5">
      <c r="A4380" t="s">
        <v>16895</v>
      </c>
      <c r="E4380" t="s">
        <v>6895</v>
      </c>
    </row>
    <row r="4381" spans="1:5">
      <c r="A4381" t="s">
        <v>16896</v>
      </c>
      <c r="E4381" t="s">
        <v>6896</v>
      </c>
    </row>
    <row r="4382" spans="1:5">
      <c r="A4382" t="s">
        <v>16897</v>
      </c>
      <c r="E4382" t="s">
        <v>6897</v>
      </c>
    </row>
    <row r="4383" spans="1:5">
      <c r="A4383" t="s">
        <v>16898</v>
      </c>
      <c r="E4383" t="s">
        <v>6898</v>
      </c>
    </row>
    <row r="4384" spans="1:5">
      <c r="A4384" t="s">
        <v>16899</v>
      </c>
      <c r="E4384" t="s">
        <v>6899</v>
      </c>
    </row>
    <row r="4385" spans="1:5">
      <c r="A4385" t="s">
        <v>16900</v>
      </c>
      <c r="E4385" t="s">
        <v>6900</v>
      </c>
    </row>
    <row r="4386" spans="1:5">
      <c r="A4386" t="s">
        <v>16901</v>
      </c>
      <c r="E4386" t="s">
        <v>6901</v>
      </c>
    </row>
    <row r="4387" spans="1:5">
      <c r="A4387" t="s">
        <v>16902</v>
      </c>
      <c r="E4387" t="s">
        <v>6902</v>
      </c>
    </row>
    <row r="4388" spans="1:5">
      <c r="A4388" t="s">
        <v>16903</v>
      </c>
      <c r="E4388" t="s">
        <v>6903</v>
      </c>
    </row>
    <row r="4389" spans="1:5">
      <c r="A4389" t="s">
        <v>16904</v>
      </c>
      <c r="E4389" t="s">
        <v>6904</v>
      </c>
    </row>
    <row r="4390" spans="1:5">
      <c r="A4390" t="s">
        <v>16905</v>
      </c>
      <c r="E4390" t="s">
        <v>6905</v>
      </c>
    </row>
    <row r="4391" spans="1:5">
      <c r="A4391" t="s">
        <v>16906</v>
      </c>
      <c r="E4391" t="s">
        <v>6906</v>
      </c>
    </row>
    <row r="4392" spans="1:5">
      <c r="A4392" t="s">
        <v>16907</v>
      </c>
      <c r="E4392" t="s">
        <v>6907</v>
      </c>
    </row>
    <row r="4393" spans="1:5">
      <c r="A4393" t="s">
        <v>16908</v>
      </c>
      <c r="E4393" t="s">
        <v>6908</v>
      </c>
    </row>
    <row r="4394" spans="1:5">
      <c r="A4394" t="s">
        <v>16909</v>
      </c>
      <c r="E4394" t="s">
        <v>6909</v>
      </c>
    </row>
    <row r="4395" spans="1:5">
      <c r="A4395" t="s">
        <v>16910</v>
      </c>
      <c r="E4395" t="s">
        <v>6910</v>
      </c>
    </row>
    <row r="4396" spans="1:5">
      <c r="A4396" t="s">
        <v>16911</v>
      </c>
      <c r="E4396" t="s">
        <v>6911</v>
      </c>
    </row>
    <row r="4397" spans="1:5">
      <c r="A4397" t="s">
        <v>16912</v>
      </c>
      <c r="E4397" t="s">
        <v>6912</v>
      </c>
    </row>
    <row r="4398" spans="1:5">
      <c r="A4398" t="s">
        <v>16913</v>
      </c>
      <c r="E4398" t="s">
        <v>6913</v>
      </c>
    </row>
    <row r="4399" spans="1:5">
      <c r="A4399" t="s">
        <v>16914</v>
      </c>
      <c r="E4399" t="s">
        <v>6914</v>
      </c>
    </row>
    <row r="4400" spans="1:5">
      <c r="A4400" t="s">
        <v>16915</v>
      </c>
      <c r="E4400" t="s">
        <v>6915</v>
      </c>
    </row>
    <row r="4401" spans="1:5">
      <c r="A4401" t="s">
        <v>16916</v>
      </c>
      <c r="E4401" t="s">
        <v>6916</v>
      </c>
    </row>
    <row r="4402" spans="1:5">
      <c r="A4402" t="s">
        <v>16917</v>
      </c>
      <c r="E4402" t="s">
        <v>6917</v>
      </c>
    </row>
    <row r="4403" spans="1:5">
      <c r="A4403" t="s">
        <v>16918</v>
      </c>
      <c r="E4403" t="s">
        <v>6918</v>
      </c>
    </row>
    <row r="4404" spans="1:5">
      <c r="A4404" t="s">
        <v>16919</v>
      </c>
      <c r="E4404" t="s">
        <v>6919</v>
      </c>
    </row>
    <row r="4405" spans="1:5">
      <c r="A4405" t="s">
        <v>16920</v>
      </c>
      <c r="E4405" t="s">
        <v>6920</v>
      </c>
    </row>
    <row r="4406" spans="1:5">
      <c r="A4406" t="s">
        <v>16921</v>
      </c>
      <c r="E4406" t="s">
        <v>6921</v>
      </c>
    </row>
    <row r="4407" spans="1:5">
      <c r="A4407" t="s">
        <v>16922</v>
      </c>
      <c r="E4407" t="s">
        <v>6922</v>
      </c>
    </row>
    <row r="4408" spans="1:5">
      <c r="A4408" t="s">
        <v>16923</v>
      </c>
      <c r="E4408" t="s">
        <v>6923</v>
      </c>
    </row>
    <row r="4409" spans="1:5">
      <c r="A4409" t="s">
        <v>16924</v>
      </c>
      <c r="E4409" t="s">
        <v>6924</v>
      </c>
    </row>
    <row r="4410" spans="1:5">
      <c r="A4410" t="s">
        <v>16925</v>
      </c>
      <c r="E4410" t="s">
        <v>6925</v>
      </c>
    </row>
    <row r="4411" spans="1:5">
      <c r="A4411" t="s">
        <v>16926</v>
      </c>
      <c r="E4411" t="s">
        <v>6926</v>
      </c>
    </row>
    <row r="4412" spans="1:5">
      <c r="A4412" t="s">
        <v>16927</v>
      </c>
      <c r="E4412" t="s">
        <v>6927</v>
      </c>
    </row>
    <row r="4413" spans="1:5">
      <c r="A4413" t="s">
        <v>16928</v>
      </c>
      <c r="E4413" t="s">
        <v>6928</v>
      </c>
    </row>
    <row r="4414" spans="1:5">
      <c r="A4414" t="s">
        <v>16929</v>
      </c>
      <c r="E4414" t="s">
        <v>6929</v>
      </c>
    </row>
    <row r="4415" spans="1:5">
      <c r="A4415" t="s">
        <v>16930</v>
      </c>
      <c r="E4415" t="s">
        <v>6930</v>
      </c>
    </row>
    <row r="4416" spans="1:5">
      <c r="A4416" t="s">
        <v>16931</v>
      </c>
      <c r="E4416" t="s">
        <v>6931</v>
      </c>
    </row>
    <row r="4417" spans="1:5">
      <c r="A4417" t="s">
        <v>16932</v>
      </c>
      <c r="E4417" t="s">
        <v>6932</v>
      </c>
    </row>
    <row r="4418" spans="1:5">
      <c r="A4418" t="s">
        <v>16933</v>
      </c>
      <c r="E4418" t="s">
        <v>6933</v>
      </c>
    </row>
    <row r="4419" spans="1:5">
      <c r="A4419" t="s">
        <v>16934</v>
      </c>
      <c r="E4419" t="s">
        <v>6934</v>
      </c>
    </row>
    <row r="4420" spans="1:5">
      <c r="A4420" t="s">
        <v>16935</v>
      </c>
      <c r="E4420" t="s">
        <v>6935</v>
      </c>
    </row>
    <row r="4421" spans="1:5">
      <c r="A4421" t="s">
        <v>16936</v>
      </c>
      <c r="E4421" t="s">
        <v>6936</v>
      </c>
    </row>
    <row r="4422" spans="1:5">
      <c r="A4422" t="s">
        <v>16937</v>
      </c>
      <c r="E4422" t="s">
        <v>6937</v>
      </c>
    </row>
    <row r="4423" spans="1:5">
      <c r="A4423" t="s">
        <v>16938</v>
      </c>
      <c r="E4423" t="s">
        <v>6938</v>
      </c>
    </row>
    <row r="4424" spans="1:5">
      <c r="A4424" t="s">
        <v>16939</v>
      </c>
      <c r="E4424" t="s">
        <v>6939</v>
      </c>
    </row>
    <row r="4425" spans="1:5">
      <c r="A4425" t="s">
        <v>16940</v>
      </c>
      <c r="E4425" t="s">
        <v>6940</v>
      </c>
    </row>
    <row r="4426" spans="1:5">
      <c r="A4426" t="s">
        <v>16941</v>
      </c>
      <c r="E4426" t="s">
        <v>6941</v>
      </c>
    </row>
    <row r="4427" spans="1:5">
      <c r="A4427" t="s">
        <v>16942</v>
      </c>
      <c r="E4427" t="s">
        <v>6942</v>
      </c>
    </row>
    <row r="4428" spans="1:5">
      <c r="A4428" t="s">
        <v>16943</v>
      </c>
      <c r="E4428" t="s">
        <v>6943</v>
      </c>
    </row>
    <row r="4429" spans="1:5">
      <c r="A4429" t="s">
        <v>16944</v>
      </c>
      <c r="E4429" t="s">
        <v>6944</v>
      </c>
    </row>
    <row r="4430" spans="1:5">
      <c r="A4430" t="s">
        <v>16945</v>
      </c>
      <c r="E4430" t="s">
        <v>6945</v>
      </c>
    </row>
    <row r="4431" spans="1:5">
      <c r="A4431" t="s">
        <v>16946</v>
      </c>
      <c r="E4431" t="s">
        <v>6946</v>
      </c>
    </row>
    <row r="4432" spans="1:5">
      <c r="A4432" t="s">
        <v>16947</v>
      </c>
      <c r="E4432" t="s">
        <v>6947</v>
      </c>
    </row>
    <row r="4433" spans="1:5">
      <c r="A4433" t="s">
        <v>16948</v>
      </c>
      <c r="E4433" t="s">
        <v>6948</v>
      </c>
    </row>
    <row r="4434" spans="1:5">
      <c r="A4434" t="s">
        <v>16949</v>
      </c>
      <c r="E4434" t="s">
        <v>6949</v>
      </c>
    </row>
    <row r="4435" spans="1:5">
      <c r="A4435" t="s">
        <v>16950</v>
      </c>
      <c r="E4435" t="s">
        <v>6950</v>
      </c>
    </row>
    <row r="4436" spans="1:5">
      <c r="A4436" t="s">
        <v>16951</v>
      </c>
      <c r="E4436" t="s">
        <v>6951</v>
      </c>
    </row>
    <row r="4437" spans="1:5">
      <c r="A4437" t="s">
        <v>16952</v>
      </c>
      <c r="E4437" t="s">
        <v>6952</v>
      </c>
    </row>
    <row r="4438" spans="1:5">
      <c r="A4438" t="s">
        <v>16953</v>
      </c>
      <c r="E4438" t="s">
        <v>6953</v>
      </c>
    </row>
    <row r="4439" spans="1:5">
      <c r="A4439" t="s">
        <v>16954</v>
      </c>
      <c r="E4439" t="s">
        <v>6954</v>
      </c>
    </row>
    <row r="4440" spans="1:5">
      <c r="A4440" t="s">
        <v>16955</v>
      </c>
      <c r="E4440" t="s">
        <v>6955</v>
      </c>
    </row>
    <row r="4441" spans="1:5">
      <c r="A4441" t="s">
        <v>16956</v>
      </c>
      <c r="E4441" t="s">
        <v>6956</v>
      </c>
    </row>
    <row r="4442" spans="1:5">
      <c r="A4442" t="s">
        <v>16957</v>
      </c>
      <c r="E4442" t="s">
        <v>6957</v>
      </c>
    </row>
    <row r="4443" spans="1:5">
      <c r="A4443" t="s">
        <v>16958</v>
      </c>
      <c r="E4443" t="s">
        <v>6958</v>
      </c>
    </row>
    <row r="4444" spans="1:5">
      <c r="A4444" t="s">
        <v>16959</v>
      </c>
      <c r="E4444" t="s">
        <v>6959</v>
      </c>
    </row>
    <row r="4445" spans="1:5">
      <c r="A4445" t="s">
        <v>16960</v>
      </c>
      <c r="E4445" t="s">
        <v>6960</v>
      </c>
    </row>
    <row r="4446" spans="1:5">
      <c r="A4446" t="s">
        <v>16961</v>
      </c>
      <c r="E4446" t="s">
        <v>6961</v>
      </c>
    </row>
    <row r="4447" spans="1:5">
      <c r="A4447" t="s">
        <v>16962</v>
      </c>
      <c r="E4447" t="s">
        <v>6962</v>
      </c>
    </row>
    <row r="4448" spans="1:5">
      <c r="A4448" t="s">
        <v>16963</v>
      </c>
      <c r="E4448" t="s">
        <v>6963</v>
      </c>
    </row>
    <row r="4449" spans="1:5">
      <c r="A4449" t="s">
        <v>16964</v>
      </c>
      <c r="E4449" t="s">
        <v>6964</v>
      </c>
    </row>
    <row r="4450" spans="1:5">
      <c r="A4450" t="s">
        <v>16965</v>
      </c>
      <c r="E4450" t="s">
        <v>6965</v>
      </c>
    </row>
    <row r="4451" spans="1:5">
      <c r="A4451" t="s">
        <v>16966</v>
      </c>
      <c r="E4451" t="s">
        <v>6966</v>
      </c>
    </row>
    <row r="4452" spans="1:5">
      <c r="A4452" t="s">
        <v>16967</v>
      </c>
      <c r="E4452" t="s">
        <v>6967</v>
      </c>
    </row>
    <row r="4453" spans="1:5">
      <c r="A4453" t="s">
        <v>16968</v>
      </c>
      <c r="E4453" t="s">
        <v>6968</v>
      </c>
    </row>
    <row r="4454" spans="1:5">
      <c r="A4454" t="s">
        <v>16969</v>
      </c>
      <c r="E4454" t="s">
        <v>6969</v>
      </c>
    </row>
    <row r="4455" spans="1:5">
      <c r="A4455" t="s">
        <v>16970</v>
      </c>
      <c r="E4455" t="s">
        <v>6970</v>
      </c>
    </row>
    <row r="4456" spans="1:5">
      <c r="A4456" t="s">
        <v>16971</v>
      </c>
      <c r="E4456" t="s">
        <v>6971</v>
      </c>
    </row>
    <row r="4457" spans="1:5">
      <c r="A4457" t="s">
        <v>16972</v>
      </c>
      <c r="E4457" t="s">
        <v>6972</v>
      </c>
    </row>
    <row r="4458" spans="1:5">
      <c r="A4458" t="s">
        <v>16973</v>
      </c>
      <c r="E4458" t="s">
        <v>6973</v>
      </c>
    </row>
    <row r="4459" spans="1:5">
      <c r="A4459" t="s">
        <v>16974</v>
      </c>
      <c r="E4459" t="s">
        <v>6974</v>
      </c>
    </row>
    <row r="4460" spans="1:5">
      <c r="A4460" t="s">
        <v>16975</v>
      </c>
      <c r="E4460" t="s">
        <v>6975</v>
      </c>
    </row>
    <row r="4461" spans="1:5">
      <c r="A4461" t="s">
        <v>16976</v>
      </c>
      <c r="E4461" t="s">
        <v>6976</v>
      </c>
    </row>
    <row r="4462" spans="1:5">
      <c r="A4462" t="s">
        <v>16977</v>
      </c>
      <c r="E4462" t="s">
        <v>6977</v>
      </c>
    </row>
    <row r="4463" spans="1:5">
      <c r="A4463" t="s">
        <v>16978</v>
      </c>
      <c r="E4463" t="s">
        <v>6978</v>
      </c>
    </row>
    <row r="4464" spans="1:5">
      <c r="A4464" t="s">
        <v>16979</v>
      </c>
      <c r="E4464" t="s">
        <v>6979</v>
      </c>
    </row>
    <row r="4465" spans="1:5">
      <c r="A4465" t="s">
        <v>16980</v>
      </c>
      <c r="E4465" t="s">
        <v>6980</v>
      </c>
    </row>
    <row r="4466" spans="1:5">
      <c r="A4466" t="s">
        <v>16981</v>
      </c>
      <c r="E4466" t="s">
        <v>6981</v>
      </c>
    </row>
    <row r="4467" spans="1:5">
      <c r="A4467" t="s">
        <v>16982</v>
      </c>
      <c r="E4467" t="s">
        <v>6982</v>
      </c>
    </row>
    <row r="4468" spans="1:5">
      <c r="A4468" t="s">
        <v>16983</v>
      </c>
      <c r="E4468" t="s">
        <v>6983</v>
      </c>
    </row>
    <row r="4469" spans="1:5">
      <c r="A4469" t="s">
        <v>16984</v>
      </c>
      <c r="E4469" t="s">
        <v>6984</v>
      </c>
    </row>
    <row r="4470" spans="1:5">
      <c r="A4470" t="s">
        <v>16985</v>
      </c>
      <c r="E4470" t="s">
        <v>6985</v>
      </c>
    </row>
    <row r="4471" spans="1:5">
      <c r="A4471" t="s">
        <v>16986</v>
      </c>
      <c r="E4471" t="s">
        <v>6986</v>
      </c>
    </row>
    <row r="4472" spans="1:5">
      <c r="A4472" t="s">
        <v>16987</v>
      </c>
      <c r="E4472" t="s">
        <v>6987</v>
      </c>
    </row>
    <row r="4473" spans="1:5">
      <c r="A4473" t="s">
        <v>16988</v>
      </c>
      <c r="E4473" t="s">
        <v>6988</v>
      </c>
    </row>
    <row r="4474" spans="1:5">
      <c r="A4474" t="s">
        <v>16989</v>
      </c>
      <c r="E4474" t="s">
        <v>6989</v>
      </c>
    </row>
    <row r="4475" spans="1:5">
      <c r="A4475" t="s">
        <v>16990</v>
      </c>
      <c r="E4475" t="s">
        <v>6990</v>
      </c>
    </row>
    <row r="4476" spans="1:5">
      <c r="A4476" t="s">
        <v>16991</v>
      </c>
      <c r="E4476" t="s">
        <v>6991</v>
      </c>
    </row>
    <row r="4477" spans="1:5">
      <c r="A4477" t="s">
        <v>16992</v>
      </c>
      <c r="E4477" t="s">
        <v>6992</v>
      </c>
    </row>
    <row r="4478" spans="1:5">
      <c r="A4478" t="s">
        <v>16993</v>
      </c>
      <c r="E4478" t="s">
        <v>6993</v>
      </c>
    </row>
    <row r="4479" spans="1:5">
      <c r="A4479" t="s">
        <v>16994</v>
      </c>
      <c r="E4479" t="s">
        <v>6994</v>
      </c>
    </row>
    <row r="4480" spans="1:5">
      <c r="A4480" t="s">
        <v>16995</v>
      </c>
      <c r="E4480" t="s">
        <v>6995</v>
      </c>
    </row>
    <row r="4481" spans="1:5">
      <c r="A4481" t="s">
        <v>16996</v>
      </c>
      <c r="E4481" t="s">
        <v>6996</v>
      </c>
    </row>
    <row r="4482" spans="1:5">
      <c r="A4482" t="s">
        <v>16997</v>
      </c>
      <c r="E4482" t="s">
        <v>6997</v>
      </c>
    </row>
    <row r="4483" spans="1:5">
      <c r="A4483" t="s">
        <v>16998</v>
      </c>
      <c r="E4483" t="s">
        <v>6998</v>
      </c>
    </row>
    <row r="4484" spans="1:5">
      <c r="A4484" t="s">
        <v>16999</v>
      </c>
      <c r="E4484" t="s">
        <v>6999</v>
      </c>
    </row>
    <row r="4485" spans="1:5">
      <c r="A4485" t="s">
        <v>17000</v>
      </c>
      <c r="E4485" t="s">
        <v>7000</v>
      </c>
    </row>
    <row r="4486" spans="1:5">
      <c r="A4486" t="s">
        <v>17001</v>
      </c>
      <c r="E4486" t="s">
        <v>7001</v>
      </c>
    </row>
    <row r="4487" spans="1:5">
      <c r="A4487" t="s">
        <v>17002</v>
      </c>
      <c r="E4487" t="s">
        <v>7002</v>
      </c>
    </row>
    <row r="4488" spans="1:5">
      <c r="A4488" t="s">
        <v>17003</v>
      </c>
      <c r="E4488" t="s">
        <v>7003</v>
      </c>
    </row>
    <row r="4489" spans="1:5">
      <c r="A4489" t="s">
        <v>17004</v>
      </c>
      <c r="E4489" t="s">
        <v>7004</v>
      </c>
    </row>
    <row r="4490" spans="1:5">
      <c r="A4490" t="s">
        <v>17005</v>
      </c>
      <c r="E4490" t="s">
        <v>7005</v>
      </c>
    </row>
    <row r="4491" spans="1:5">
      <c r="A4491" t="s">
        <v>17006</v>
      </c>
      <c r="E4491" t="s">
        <v>7006</v>
      </c>
    </row>
    <row r="4492" spans="1:5">
      <c r="A4492" t="s">
        <v>17007</v>
      </c>
      <c r="E4492" t="s">
        <v>7007</v>
      </c>
    </row>
    <row r="4493" spans="1:5">
      <c r="A4493" t="s">
        <v>17008</v>
      </c>
      <c r="E4493" t="s">
        <v>7008</v>
      </c>
    </row>
    <row r="4494" spans="1:5">
      <c r="A4494" t="s">
        <v>17009</v>
      </c>
      <c r="E4494" t="s">
        <v>7009</v>
      </c>
    </row>
    <row r="4495" spans="1:5">
      <c r="A4495" t="s">
        <v>17010</v>
      </c>
      <c r="E4495" t="s">
        <v>7010</v>
      </c>
    </row>
    <row r="4496" spans="1:5">
      <c r="A4496" t="s">
        <v>17011</v>
      </c>
      <c r="E4496" t="s">
        <v>7011</v>
      </c>
    </row>
    <row r="4497" spans="1:5">
      <c r="A4497" t="s">
        <v>17012</v>
      </c>
      <c r="E4497" t="s">
        <v>7012</v>
      </c>
    </row>
    <row r="4498" spans="1:5">
      <c r="A4498" t="s">
        <v>17013</v>
      </c>
      <c r="E4498" t="s">
        <v>7013</v>
      </c>
    </row>
    <row r="4499" spans="1:5">
      <c r="A4499" t="s">
        <v>17014</v>
      </c>
      <c r="E4499" t="s">
        <v>7014</v>
      </c>
    </row>
    <row r="4500" spans="1:5">
      <c r="A4500" t="s">
        <v>17015</v>
      </c>
      <c r="E4500" t="s">
        <v>7015</v>
      </c>
    </row>
    <row r="4501" spans="1:5">
      <c r="A4501" t="s">
        <v>17016</v>
      </c>
      <c r="E4501" t="s">
        <v>7016</v>
      </c>
    </row>
    <row r="4502" spans="1:5">
      <c r="A4502" t="s">
        <v>17017</v>
      </c>
      <c r="E4502" t="s">
        <v>7017</v>
      </c>
    </row>
    <row r="4503" spans="1:5">
      <c r="A4503" t="s">
        <v>17018</v>
      </c>
      <c r="E4503" t="s">
        <v>7018</v>
      </c>
    </row>
    <row r="4504" spans="1:5">
      <c r="A4504" t="s">
        <v>17019</v>
      </c>
      <c r="E4504" t="s">
        <v>7019</v>
      </c>
    </row>
    <row r="4505" spans="1:5">
      <c r="A4505" t="s">
        <v>17020</v>
      </c>
      <c r="E4505" t="s">
        <v>7020</v>
      </c>
    </row>
    <row r="4506" spans="1:5">
      <c r="A4506" t="s">
        <v>17021</v>
      </c>
      <c r="E4506" t="s">
        <v>7021</v>
      </c>
    </row>
    <row r="4507" spans="1:5">
      <c r="A4507" t="s">
        <v>17022</v>
      </c>
      <c r="E4507" t="s">
        <v>7022</v>
      </c>
    </row>
    <row r="4508" spans="1:5">
      <c r="A4508" t="s">
        <v>17023</v>
      </c>
      <c r="E4508" t="s">
        <v>7023</v>
      </c>
    </row>
    <row r="4509" spans="1:5">
      <c r="A4509" t="s">
        <v>17024</v>
      </c>
      <c r="E4509" t="s">
        <v>7024</v>
      </c>
    </row>
    <row r="4510" spans="1:5">
      <c r="A4510" t="s">
        <v>17025</v>
      </c>
      <c r="E4510" t="s">
        <v>7025</v>
      </c>
    </row>
    <row r="4511" spans="1:5">
      <c r="A4511" t="s">
        <v>17026</v>
      </c>
      <c r="E4511" t="s">
        <v>7026</v>
      </c>
    </row>
    <row r="4512" spans="1:5">
      <c r="A4512" t="s">
        <v>17027</v>
      </c>
      <c r="E4512" t="s">
        <v>7027</v>
      </c>
    </row>
    <row r="4513" spans="1:5">
      <c r="A4513" t="s">
        <v>17028</v>
      </c>
      <c r="E4513" t="s">
        <v>7028</v>
      </c>
    </row>
    <row r="4514" spans="1:5">
      <c r="A4514" t="s">
        <v>17029</v>
      </c>
      <c r="E4514" t="s">
        <v>7029</v>
      </c>
    </row>
    <row r="4515" spans="1:5">
      <c r="A4515" t="s">
        <v>17030</v>
      </c>
      <c r="E4515" t="s">
        <v>7030</v>
      </c>
    </row>
    <row r="4516" spans="1:5">
      <c r="A4516" t="s">
        <v>17031</v>
      </c>
      <c r="E4516" t="s">
        <v>7031</v>
      </c>
    </row>
    <row r="4517" spans="1:5">
      <c r="A4517" t="s">
        <v>17032</v>
      </c>
      <c r="E4517" t="s">
        <v>7032</v>
      </c>
    </row>
    <row r="4518" spans="1:5">
      <c r="A4518" t="s">
        <v>17033</v>
      </c>
      <c r="E4518" t="s">
        <v>7033</v>
      </c>
    </row>
    <row r="4519" spans="1:5">
      <c r="A4519" t="s">
        <v>17034</v>
      </c>
      <c r="E4519" t="s">
        <v>7034</v>
      </c>
    </row>
    <row r="4520" spans="1:5">
      <c r="A4520" t="s">
        <v>17035</v>
      </c>
      <c r="E4520" t="s">
        <v>7035</v>
      </c>
    </row>
    <row r="4521" spans="1:5">
      <c r="A4521" t="s">
        <v>17036</v>
      </c>
      <c r="E4521" t="s">
        <v>7036</v>
      </c>
    </row>
    <row r="4522" spans="1:5">
      <c r="A4522" t="s">
        <v>17037</v>
      </c>
      <c r="E4522" t="s">
        <v>7037</v>
      </c>
    </row>
    <row r="4523" spans="1:5">
      <c r="A4523" t="s">
        <v>17038</v>
      </c>
      <c r="E4523" t="s">
        <v>7038</v>
      </c>
    </row>
    <row r="4524" spans="1:5">
      <c r="A4524" t="s">
        <v>17039</v>
      </c>
      <c r="E4524" t="s">
        <v>7039</v>
      </c>
    </row>
    <row r="4525" spans="1:5">
      <c r="A4525" t="s">
        <v>17040</v>
      </c>
      <c r="E4525" t="s">
        <v>7040</v>
      </c>
    </row>
    <row r="4526" spans="1:5">
      <c r="A4526" t="s">
        <v>17041</v>
      </c>
      <c r="E4526" t="s">
        <v>7041</v>
      </c>
    </row>
    <row r="4527" spans="1:5">
      <c r="A4527" t="s">
        <v>17042</v>
      </c>
      <c r="E4527" t="s">
        <v>7042</v>
      </c>
    </row>
    <row r="4528" spans="1:5">
      <c r="A4528" t="s">
        <v>17043</v>
      </c>
      <c r="E4528" t="s">
        <v>7043</v>
      </c>
    </row>
    <row r="4529" spans="1:5">
      <c r="A4529" t="s">
        <v>17044</v>
      </c>
      <c r="E4529" t="s">
        <v>7044</v>
      </c>
    </row>
    <row r="4530" spans="1:5">
      <c r="A4530" t="s">
        <v>17045</v>
      </c>
      <c r="E4530" t="s">
        <v>7045</v>
      </c>
    </row>
    <row r="4531" spans="1:5">
      <c r="A4531" t="s">
        <v>17046</v>
      </c>
      <c r="E4531" t="s">
        <v>7046</v>
      </c>
    </row>
    <row r="4532" spans="1:5">
      <c r="A4532" t="s">
        <v>17047</v>
      </c>
      <c r="E4532" t="s">
        <v>7047</v>
      </c>
    </row>
    <row r="4533" spans="1:5">
      <c r="A4533" t="s">
        <v>17048</v>
      </c>
      <c r="E4533" t="s">
        <v>7048</v>
      </c>
    </row>
    <row r="4534" spans="1:5">
      <c r="A4534" t="s">
        <v>17049</v>
      </c>
      <c r="E4534" t="s">
        <v>7049</v>
      </c>
    </row>
    <row r="4535" spans="1:5">
      <c r="A4535" t="s">
        <v>17050</v>
      </c>
      <c r="E4535" t="s">
        <v>7050</v>
      </c>
    </row>
    <row r="4536" spans="1:5">
      <c r="A4536" t="s">
        <v>17051</v>
      </c>
      <c r="E4536" t="s">
        <v>7051</v>
      </c>
    </row>
    <row r="4537" spans="1:5">
      <c r="A4537" t="s">
        <v>17052</v>
      </c>
      <c r="E4537" t="s">
        <v>7052</v>
      </c>
    </row>
    <row r="4538" spans="1:5">
      <c r="A4538" t="s">
        <v>17053</v>
      </c>
      <c r="E4538" t="s">
        <v>7053</v>
      </c>
    </row>
    <row r="4539" spans="1:5">
      <c r="A4539" t="s">
        <v>17054</v>
      </c>
      <c r="E4539" t="s">
        <v>7054</v>
      </c>
    </row>
    <row r="4540" spans="1:5">
      <c r="A4540" t="s">
        <v>17055</v>
      </c>
      <c r="E4540" t="s">
        <v>7055</v>
      </c>
    </row>
    <row r="4541" spans="1:5">
      <c r="A4541" t="s">
        <v>17056</v>
      </c>
      <c r="E4541" t="s">
        <v>7056</v>
      </c>
    </row>
    <row r="4542" spans="1:5">
      <c r="A4542" t="s">
        <v>17057</v>
      </c>
      <c r="E4542" t="s">
        <v>7057</v>
      </c>
    </row>
    <row r="4543" spans="1:5">
      <c r="A4543" t="s">
        <v>17058</v>
      </c>
      <c r="E4543" t="s">
        <v>7058</v>
      </c>
    </row>
    <row r="4544" spans="1:5">
      <c r="A4544" t="s">
        <v>17059</v>
      </c>
      <c r="E4544" t="s">
        <v>7059</v>
      </c>
    </row>
    <row r="4545" spans="1:5">
      <c r="A4545" t="s">
        <v>17060</v>
      </c>
      <c r="E4545" t="s">
        <v>7060</v>
      </c>
    </row>
    <row r="4546" spans="1:5">
      <c r="A4546" t="s">
        <v>17061</v>
      </c>
      <c r="E4546" t="s">
        <v>7061</v>
      </c>
    </row>
    <row r="4547" spans="1:5">
      <c r="A4547" t="s">
        <v>17062</v>
      </c>
      <c r="E4547" t="s">
        <v>7062</v>
      </c>
    </row>
    <row r="4548" spans="1:5">
      <c r="A4548" t="s">
        <v>17063</v>
      </c>
      <c r="E4548" t="s">
        <v>7063</v>
      </c>
    </row>
    <row r="4549" spans="1:5">
      <c r="A4549" t="s">
        <v>17064</v>
      </c>
      <c r="E4549" t="s">
        <v>7064</v>
      </c>
    </row>
    <row r="4550" spans="1:5">
      <c r="A4550" t="s">
        <v>17065</v>
      </c>
      <c r="E4550" t="s">
        <v>7065</v>
      </c>
    </row>
    <row r="4551" spans="1:5">
      <c r="A4551" t="s">
        <v>17066</v>
      </c>
      <c r="E4551" t="s">
        <v>7066</v>
      </c>
    </row>
    <row r="4552" spans="1:5">
      <c r="A4552" t="s">
        <v>17067</v>
      </c>
      <c r="E4552" t="s">
        <v>7067</v>
      </c>
    </row>
    <row r="4553" spans="1:5">
      <c r="A4553" t="s">
        <v>17068</v>
      </c>
      <c r="E4553" t="s">
        <v>7068</v>
      </c>
    </row>
    <row r="4554" spans="1:5">
      <c r="A4554" t="s">
        <v>17069</v>
      </c>
      <c r="E4554" t="s">
        <v>7069</v>
      </c>
    </row>
    <row r="4555" spans="1:5">
      <c r="A4555" t="s">
        <v>17070</v>
      </c>
      <c r="E4555" t="s">
        <v>7070</v>
      </c>
    </row>
    <row r="4556" spans="1:5">
      <c r="A4556" t="s">
        <v>17071</v>
      </c>
      <c r="E4556" t="s">
        <v>7071</v>
      </c>
    </row>
    <row r="4557" spans="1:5">
      <c r="A4557" t="s">
        <v>17072</v>
      </c>
      <c r="E4557" t="s">
        <v>7072</v>
      </c>
    </row>
    <row r="4558" spans="1:5">
      <c r="A4558" t="s">
        <v>17073</v>
      </c>
      <c r="E4558" t="s">
        <v>7073</v>
      </c>
    </row>
    <row r="4559" spans="1:5">
      <c r="A4559" t="s">
        <v>17074</v>
      </c>
      <c r="E4559" t="s">
        <v>7074</v>
      </c>
    </row>
    <row r="4560" spans="1:5">
      <c r="A4560" t="s">
        <v>17075</v>
      </c>
      <c r="E4560" t="s">
        <v>7075</v>
      </c>
    </row>
    <row r="4561" spans="1:5">
      <c r="A4561" t="s">
        <v>17076</v>
      </c>
      <c r="E4561" t="s">
        <v>7076</v>
      </c>
    </row>
    <row r="4562" spans="1:5">
      <c r="A4562" t="s">
        <v>17077</v>
      </c>
      <c r="E4562" t="s">
        <v>7077</v>
      </c>
    </row>
    <row r="4563" spans="1:5">
      <c r="A4563" t="s">
        <v>17078</v>
      </c>
      <c r="E4563" t="s">
        <v>7078</v>
      </c>
    </row>
    <row r="4564" spans="1:5">
      <c r="A4564" t="s">
        <v>17079</v>
      </c>
      <c r="E4564" t="s">
        <v>7079</v>
      </c>
    </row>
    <row r="4565" spans="1:5">
      <c r="A4565" t="s">
        <v>17080</v>
      </c>
      <c r="E4565" t="s">
        <v>7080</v>
      </c>
    </row>
    <row r="4566" spans="1:5">
      <c r="A4566" t="s">
        <v>17081</v>
      </c>
      <c r="E4566" t="s">
        <v>7081</v>
      </c>
    </row>
    <row r="4567" spans="1:5">
      <c r="A4567" t="s">
        <v>17082</v>
      </c>
      <c r="E4567" t="s">
        <v>7082</v>
      </c>
    </row>
    <row r="4568" spans="1:5">
      <c r="A4568" t="s">
        <v>17083</v>
      </c>
      <c r="E4568" t="s">
        <v>7083</v>
      </c>
    </row>
    <row r="4569" spans="1:5">
      <c r="A4569" t="s">
        <v>17084</v>
      </c>
      <c r="E4569" t="s">
        <v>7084</v>
      </c>
    </row>
    <row r="4570" spans="1:5">
      <c r="A4570" t="s">
        <v>17085</v>
      </c>
      <c r="E4570" t="s">
        <v>7085</v>
      </c>
    </row>
    <row r="4571" spans="1:5">
      <c r="A4571" t="s">
        <v>17086</v>
      </c>
      <c r="E4571" t="s">
        <v>7086</v>
      </c>
    </row>
    <row r="4572" spans="1:5">
      <c r="A4572" t="s">
        <v>17087</v>
      </c>
      <c r="E4572" t="s">
        <v>7087</v>
      </c>
    </row>
    <row r="4573" spans="1:5">
      <c r="A4573" t="s">
        <v>17088</v>
      </c>
      <c r="E4573" t="s">
        <v>7088</v>
      </c>
    </row>
    <row r="4574" spans="1:5">
      <c r="A4574" t="s">
        <v>17089</v>
      </c>
      <c r="E4574" t="s">
        <v>7089</v>
      </c>
    </row>
    <row r="4575" spans="1:5">
      <c r="A4575" t="s">
        <v>17090</v>
      </c>
      <c r="E4575" t="s">
        <v>7090</v>
      </c>
    </row>
    <row r="4576" spans="1:5">
      <c r="A4576" t="s">
        <v>17091</v>
      </c>
      <c r="E4576" t="s">
        <v>7091</v>
      </c>
    </row>
    <row r="4577" spans="1:5">
      <c r="A4577" t="s">
        <v>17092</v>
      </c>
      <c r="E4577" t="s">
        <v>7092</v>
      </c>
    </row>
    <row r="4578" spans="1:5">
      <c r="A4578" t="s">
        <v>17093</v>
      </c>
      <c r="E4578" t="s">
        <v>7093</v>
      </c>
    </row>
    <row r="4579" spans="1:5">
      <c r="A4579" t="s">
        <v>17094</v>
      </c>
      <c r="E4579" t="s">
        <v>7094</v>
      </c>
    </row>
    <row r="4580" spans="1:5">
      <c r="A4580" t="s">
        <v>17095</v>
      </c>
      <c r="E4580" t="s">
        <v>7095</v>
      </c>
    </row>
    <row r="4581" spans="1:5">
      <c r="A4581" t="s">
        <v>17096</v>
      </c>
      <c r="E4581" t="s">
        <v>7096</v>
      </c>
    </row>
    <row r="4582" spans="1:5">
      <c r="A4582" t="s">
        <v>17097</v>
      </c>
      <c r="E4582" t="s">
        <v>7097</v>
      </c>
    </row>
    <row r="4583" spans="1:5">
      <c r="A4583" t="s">
        <v>17098</v>
      </c>
      <c r="E4583" t="s">
        <v>7098</v>
      </c>
    </row>
    <row r="4584" spans="1:5">
      <c r="A4584" t="s">
        <v>17099</v>
      </c>
      <c r="E4584" t="s">
        <v>7099</v>
      </c>
    </row>
    <row r="4585" spans="1:5">
      <c r="A4585" t="s">
        <v>17100</v>
      </c>
      <c r="E4585" t="s">
        <v>7100</v>
      </c>
    </row>
    <row r="4586" spans="1:5">
      <c r="A4586" t="s">
        <v>17101</v>
      </c>
      <c r="E4586" t="s">
        <v>7101</v>
      </c>
    </row>
    <row r="4587" spans="1:5">
      <c r="A4587" t="s">
        <v>17102</v>
      </c>
      <c r="E4587" t="s">
        <v>7102</v>
      </c>
    </row>
    <row r="4588" spans="1:5">
      <c r="A4588" t="s">
        <v>17103</v>
      </c>
      <c r="E4588" t="s">
        <v>7103</v>
      </c>
    </row>
    <row r="4589" spans="1:5">
      <c r="A4589" t="s">
        <v>17104</v>
      </c>
      <c r="E4589" t="s">
        <v>7104</v>
      </c>
    </row>
    <row r="4590" spans="1:5">
      <c r="A4590" t="s">
        <v>17105</v>
      </c>
      <c r="E4590" t="s">
        <v>7105</v>
      </c>
    </row>
    <row r="4591" spans="1:5">
      <c r="A4591" t="s">
        <v>17106</v>
      </c>
      <c r="E4591" t="s">
        <v>7106</v>
      </c>
    </row>
    <row r="4592" spans="1:5">
      <c r="A4592" t="s">
        <v>17107</v>
      </c>
      <c r="E4592" t="s">
        <v>7107</v>
      </c>
    </row>
    <row r="4593" spans="1:5">
      <c r="A4593" t="s">
        <v>17108</v>
      </c>
      <c r="E4593" t="s">
        <v>7108</v>
      </c>
    </row>
    <row r="4594" spans="1:5">
      <c r="A4594" t="s">
        <v>17109</v>
      </c>
      <c r="E4594" t="s">
        <v>7109</v>
      </c>
    </row>
    <row r="4595" spans="1:5">
      <c r="A4595" t="s">
        <v>17110</v>
      </c>
      <c r="E4595" t="s">
        <v>7110</v>
      </c>
    </row>
    <row r="4596" spans="1:5">
      <c r="A4596" t="s">
        <v>17111</v>
      </c>
      <c r="E4596" t="s">
        <v>7111</v>
      </c>
    </row>
    <row r="4597" spans="1:5">
      <c r="A4597" t="s">
        <v>17112</v>
      </c>
      <c r="E4597" t="s">
        <v>7112</v>
      </c>
    </row>
    <row r="4598" spans="1:5">
      <c r="A4598" t="s">
        <v>17113</v>
      </c>
      <c r="E4598" t="s">
        <v>7113</v>
      </c>
    </row>
    <row r="4599" spans="1:5">
      <c r="A4599" t="s">
        <v>17114</v>
      </c>
      <c r="E4599" t="s">
        <v>7114</v>
      </c>
    </row>
    <row r="4600" spans="1:5">
      <c r="A4600" t="s">
        <v>17115</v>
      </c>
      <c r="E4600" t="s">
        <v>7115</v>
      </c>
    </row>
    <row r="4601" spans="1:5">
      <c r="A4601" t="s">
        <v>17116</v>
      </c>
      <c r="E4601" t="s">
        <v>7116</v>
      </c>
    </row>
    <row r="4602" spans="1:5">
      <c r="A4602" t="s">
        <v>17117</v>
      </c>
      <c r="E4602" t="s">
        <v>7117</v>
      </c>
    </row>
    <row r="4603" spans="1:5">
      <c r="A4603" t="s">
        <v>17118</v>
      </c>
      <c r="E4603" t="s">
        <v>7118</v>
      </c>
    </row>
    <row r="4604" spans="1:5">
      <c r="A4604" t="s">
        <v>17119</v>
      </c>
      <c r="E4604" t="s">
        <v>7119</v>
      </c>
    </row>
    <row r="4605" spans="1:5">
      <c r="A4605" t="s">
        <v>17120</v>
      </c>
      <c r="E4605" t="s">
        <v>7120</v>
      </c>
    </row>
    <row r="4606" spans="1:5">
      <c r="A4606" t="s">
        <v>17121</v>
      </c>
      <c r="E4606" t="s">
        <v>7121</v>
      </c>
    </row>
    <row r="4607" spans="1:5">
      <c r="A4607" t="s">
        <v>17122</v>
      </c>
      <c r="E4607" t="s">
        <v>7122</v>
      </c>
    </row>
    <row r="4608" spans="1:5">
      <c r="A4608" t="s">
        <v>17123</v>
      </c>
      <c r="E4608" t="s">
        <v>7123</v>
      </c>
    </row>
    <row r="4609" spans="1:5">
      <c r="A4609" t="s">
        <v>17124</v>
      </c>
      <c r="E4609" t="s">
        <v>7124</v>
      </c>
    </row>
    <row r="4610" spans="1:5">
      <c r="A4610" t="s">
        <v>17125</v>
      </c>
      <c r="E4610" t="s">
        <v>7125</v>
      </c>
    </row>
    <row r="4611" spans="1:5">
      <c r="A4611" t="s">
        <v>17126</v>
      </c>
      <c r="E4611" t="s">
        <v>7126</v>
      </c>
    </row>
    <row r="4612" spans="1:5">
      <c r="A4612" t="s">
        <v>17127</v>
      </c>
      <c r="E4612" t="s">
        <v>7127</v>
      </c>
    </row>
    <row r="4613" spans="1:5">
      <c r="A4613" t="s">
        <v>17128</v>
      </c>
      <c r="E4613" t="s">
        <v>7128</v>
      </c>
    </row>
    <row r="4614" spans="1:5">
      <c r="A4614" t="s">
        <v>17129</v>
      </c>
      <c r="E4614" t="s">
        <v>7129</v>
      </c>
    </row>
    <row r="4615" spans="1:5">
      <c r="A4615" t="s">
        <v>17130</v>
      </c>
      <c r="E4615" t="s">
        <v>7130</v>
      </c>
    </row>
    <row r="4616" spans="1:5">
      <c r="A4616" t="s">
        <v>17131</v>
      </c>
      <c r="E4616" t="s">
        <v>7131</v>
      </c>
    </row>
    <row r="4617" spans="1:5">
      <c r="A4617" t="s">
        <v>17132</v>
      </c>
      <c r="E4617" t="s">
        <v>7132</v>
      </c>
    </row>
    <row r="4618" spans="1:5">
      <c r="A4618" t="s">
        <v>17133</v>
      </c>
      <c r="E4618" t="s">
        <v>7133</v>
      </c>
    </row>
    <row r="4619" spans="1:5">
      <c r="A4619" t="s">
        <v>17134</v>
      </c>
      <c r="E4619" t="s">
        <v>7134</v>
      </c>
    </row>
    <row r="4620" spans="1:5">
      <c r="A4620" t="s">
        <v>17135</v>
      </c>
      <c r="E4620" t="s">
        <v>7135</v>
      </c>
    </row>
    <row r="4621" spans="1:5">
      <c r="A4621" t="s">
        <v>17136</v>
      </c>
      <c r="E4621" t="s">
        <v>7136</v>
      </c>
    </row>
    <row r="4622" spans="1:5">
      <c r="A4622" t="s">
        <v>17137</v>
      </c>
      <c r="E4622" t="s">
        <v>7137</v>
      </c>
    </row>
    <row r="4623" spans="1:5">
      <c r="A4623" t="s">
        <v>17138</v>
      </c>
      <c r="E4623" t="s">
        <v>7138</v>
      </c>
    </row>
    <row r="4624" spans="1:5">
      <c r="A4624" t="s">
        <v>17139</v>
      </c>
      <c r="E4624" t="s">
        <v>7139</v>
      </c>
    </row>
    <row r="4625" spans="1:5">
      <c r="A4625" t="s">
        <v>17140</v>
      </c>
      <c r="E4625" t="s">
        <v>7140</v>
      </c>
    </row>
    <row r="4626" spans="1:5">
      <c r="A4626" t="s">
        <v>17141</v>
      </c>
      <c r="E4626" t="s">
        <v>7141</v>
      </c>
    </row>
    <row r="4627" spans="1:5">
      <c r="A4627" t="s">
        <v>17142</v>
      </c>
      <c r="E4627" t="s">
        <v>7142</v>
      </c>
    </row>
    <row r="4628" spans="1:5">
      <c r="A4628" t="s">
        <v>17143</v>
      </c>
      <c r="E4628" t="s">
        <v>7143</v>
      </c>
    </row>
    <row r="4629" spans="1:5">
      <c r="A4629" t="s">
        <v>17144</v>
      </c>
      <c r="E4629" t="s">
        <v>7144</v>
      </c>
    </row>
    <row r="4630" spans="1:5">
      <c r="A4630" t="s">
        <v>17145</v>
      </c>
      <c r="E4630" t="s">
        <v>7145</v>
      </c>
    </row>
    <row r="4631" spans="1:5">
      <c r="A4631" t="s">
        <v>17146</v>
      </c>
      <c r="E4631" t="s">
        <v>7146</v>
      </c>
    </row>
    <row r="4632" spans="1:5">
      <c r="A4632" t="s">
        <v>17147</v>
      </c>
      <c r="E4632" t="s">
        <v>7147</v>
      </c>
    </row>
    <row r="4633" spans="1:5">
      <c r="A4633" t="s">
        <v>17148</v>
      </c>
      <c r="E4633" t="s">
        <v>7148</v>
      </c>
    </row>
    <row r="4634" spans="1:5">
      <c r="A4634" t="s">
        <v>17149</v>
      </c>
      <c r="E4634" t="s">
        <v>7149</v>
      </c>
    </row>
    <row r="4635" spans="1:5">
      <c r="A4635" t="s">
        <v>17150</v>
      </c>
      <c r="E4635" t="s">
        <v>7150</v>
      </c>
    </row>
    <row r="4636" spans="1:5">
      <c r="A4636" t="s">
        <v>17151</v>
      </c>
      <c r="E4636" t="s">
        <v>7151</v>
      </c>
    </row>
    <row r="4637" spans="1:5">
      <c r="A4637" t="s">
        <v>17152</v>
      </c>
      <c r="E4637" t="s">
        <v>7152</v>
      </c>
    </row>
    <row r="4638" spans="1:5">
      <c r="A4638" t="s">
        <v>17153</v>
      </c>
      <c r="E4638" t="s">
        <v>7153</v>
      </c>
    </row>
    <row r="4639" spans="1:5">
      <c r="A4639" t="s">
        <v>17154</v>
      </c>
      <c r="E4639" t="s">
        <v>7154</v>
      </c>
    </row>
    <row r="4640" spans="1:5">
      <c r="A4640" t="s">
        <v>17155</v>
      </c>
      <c r="E4640" t="s">
        <v>7155</v>
      </c>
    </row>
    <row r="4641" spans="1:5">
      <c r="A4641" t="s">
        <v>17156</v>
      </c>
      <c r="E4641" t="s">
        <v>7156</v>
      </c>
    </row>
    <row r="4642" spans="1:5">
      <c r="A4642" t="s">
        <v>17157</v>
      </c>
      <c r="E4642" t="s">
        <v>7157</v>
      </c>
    </row>
    <row r="4643" spans="1:5">
      <c r="A4643" t="s">
        <v>17158</v>
      </c>
      <c r="E4643" t="s">
        <v>7158</v>
      </c>
    </row>
    <row r="4644" spans="1:5">
      <c r="A4644" t="s">
        <v>17159</v>
      </c>
      <c r="E4644" t="s">
        <v>7159</v>
      </c>
    </row>
    <row r="4645" spans="1:5">
      <c r="A4645" t="s">
        <v>17160</v>
      </c>
      <c r="E4645" t="s">
        <v>7160</v>
      </c>
    </row>
    <row r="4646" spans="1:5">
      <c r="A4646" t="s">
        <v>17161</v>
      </c>
      <c r="E4646" t="s">
        <v>7161</v>
      </c>
    </row>
    <row r="4647" spans="1:5">
      <c r="A4647" t="s">
        <v>17162</v>
      </c>
      <c r="E4647" t="s">
        <v>7162</v>
      </c>
    </row>
    <row r="4648" spans="1:5">
      <c r="A4648" t="s">
        <v>17163</v>
      </c>
      <c r="E4648" t="s">
        <v>7163</v>
      </c>
    </row>
    <row r="4649" spans="1:5">
      <c r="A4649" t="s">
        <v>17164</v>
      </c>
      <c r="E4649" t="s">
        <v>7164</v>
      </c>
    </row>
    <row r="4650" spans="1:5">
      <c r="A4650" t="s">
        <v>17165</v>
      </c>
      <c r="E4650" t="s">
        <v>7165</v>
      </c>
    </row>
    <row r="4651" spans="1:5">
      <c r="A4651" t="s">
        <v>17166</v>
      </c>
      <c r="E4651" t="s">
        <v>7166</v>
      </c>
    </row>
    <row r="4652" spans="1:5">
      <c r="A4652" t="s">
        <v>17167</v>
      </c>
      <c r="E4652" t="s">
        <v>7167</v>
      </c>
    </row>
    <row r="4653" spans="1:5">
      <c r="A4653" t="s">
        <v>17168</v>
      </c>
      <c r="E4653" t="s">
        <v>7168</v>
      </c>
    </row>
    <row r="4654" spans="1:5">
      <c r="A4654" t="s">
        <v>17169</v>
      </c>
      <c r="E4654" t="s">
        <v>7169</v>
      </c>
    </row>
    <row r="4655" spans="1:5">
      <c r="A4655" t="s">
        <v>17170</v>
      </c>
      <c r="E4655" t="s">
        <v>7170</v>
      </c>
    </row>
    <row r="4656" spans="1:5">
      <c r="A4656" t="s">
        <v>17171</v>
      </c>
      <c r="E4656" t="s">
        <v>7171</v>
      </c>
    </row>
    <row r="4657" spans="1:5">
      <c r="A4657" t="s">
        <v>17172</v>
      </c>
      <c r="E4657" t="s">
        <v>7172</v>
      </c>
    </row>
    <row r="4658" spans="1:5">
      <c r="A4658" t="s">
        <v>17173</v>
      </c>
      <c r="E4658" t="s">
        <v>7173</v>
      </c>
    </row>
    <row r="4659" spans="1:5">
      <c r="A4659" t="s">
        <v>17174</v>
      </c>
      <c r="E4659" t="s">
        <v>7174</v>
      </c>
    </row>
    <row r="4660" spans="1:5">
      <c r="A4660" t="s">
        <v>17175</v>
      </c>
      <c r="E4660" t="s">
        <v>7175</v>
      </c>
    </row>
    <row r="4661" spans="1:5">
      <c r="A4661" t="s">
        <v>17176</v>
      </c>
      <c r="E4661" t="s">
        <v>7176</v>
      </c>
    </row>
    <row r="4662" spans="1:5">
      <c r="A4662" t="s">
        <v>17177</v>
      </c>
      <c r="E4662" t="s">
        <v>7177</v>
      </c>
    </row>
    <row r="4663" spans="1:5">
      <c r="A4663" t="s">
        <v>17178</v>
      </c>
      <c r="E4663" t="s">
        <v>7178</v>
      </c>
    </row>
    <row r="4664" spans="1:5">
      <c r="A4664" t="s">
        <v>17179</v>
      </c>
      <c r="E4664" t="s">
        <v>7179</v>
      </c>
    </row>
    <row r="4665" spans="1:5">
      <c r="A4665" t="s">
        <v>17180</v>
      </c>
      <c r="E4665" t="s">
        <v>7180</v>
      </c>
    </row>
    <row r="4666" spans="1:5">
      <c r="A4666" t="s">
        <v>17181</v>
      </c>
      <c r="E4666" t="s">
        <v>7181</v>
      </c>
    </row>
    <row r="4667" spans="1:5">
      <c r="A4667" t="s">
        <v>17182</v>
      </c>
      <c r="E4667" t="s">
        <v>7182</v>
      </c>
    </row>
    <row r="4668" spans="1:5">
      <c r="A4668" t="s">
        <v>17183</v>
      </c>
      <c r="E4668" t="s">
        <v>7183</v>
      </c>
    </row>
    <row r="4669" spans="1:5">
      <c r="A4669" t="s">
        <v>17184</v>
      </c>
      <c r="E4669" t="s">
        <v>7184</v>
      </c>
    </row>
    <row r="4670" spans="1:5">
      <c r="A4670" t="s">
        <v>17185</v>
      </c>
      <c r="E4670" t="s">
        <v>7185</v>
      </c>
    </row>
    <row r="4671" spans="1:5">
      <c r="A4671" t="s">
        <v>17186</v>
      </c>
      <c r="E4671" t="s">
        <v>7186</v>
      </c>
    </row>
    <row r="4672" spans="1:5">
      <c r="A4672" t="s">
        <v>17187</v>
      </c>
      <c r="E4672" t="s">
        <v>7187</v>
      </c>
    </row>
    <row r="4673" spans="1:5">
      <c r="A4673" t="s">
        <v>17188</v>
      </c>
      <c r="E4673" t="s">
        <v>7188</v>
      </c>
    </row>
    <row r="4674" spans="1:5">
      <c r="A4674" t="s">
        <v>17189</v>
      </c>
      <c r="E4674" t="s">
        <v>7189</v>
      </c>
    </row>
    <row r="4675" spans="1:5">
      <c r="A4675" t="s">
        <v>17190</v>
      </c>
      <c r="E4675" t="s">
        <v>7190</v>
      </c>
    </row>
    <row r="4676" spans="1:5">
      <c r="A4676" t="s">
        <v>17191</v>
      </c>
      <c r="E4676" t="s">
        <v>7191</v>
      </c>
    </row>
    <row r="4677" spans="1:5">
      <c r="A4677" t="s">
        <v>17192</v>
      </c>
      <c r="E4677" t="s">
        <v>7192</v>
      </c>
    </row>
    <row r="4678" spans="1:5">
      <c r="A4678" t="s">
        <v>17193</v>
      </c>
      <c r="E4678" t="s">
        <v>7193</v>
      </c>
    </row>
    <row r="4679" spans="1:5">
      <c r="A4679" t="s">
        <v>17194</v>
      </c>
      <c r="E4679" t="s">
        <v>7194</v>
      </c>
    </row>
    <row r="4680" spans="1:5">
      <c r="A4680" t="s">
        <v>17195</v>
      </c>
      <c r="E4680" t="s">
        <v>7195</v>
      </c>
    </row>
    <row r="4681" spans="1:5">
      <c r="A4681" t="s">
        <v>17196</v>
      </c>
      <c r="E4681" t="s">
        <v>7196</v>
      </c>
    </row>
    <row r="4682" spans="1:5">
      <c r="A4682" t="s">
        <v>17197</v>
      </c>
      <c r="E4682" t="s">
        <v>7197</v>
      </c>
    </row>
    <row r="4683" spans="1:5">
      <c r="A4683" t="s">
        <v>17198</v>
      </c>
      <c r="E4683" t="s">
        <v>7198</v>
      </c>
    </row>
    <row r="4684" spans="1:5">
      <c r="A4684" t="s">
        <v>17199</v>
      </c>
      <c r="E4684" t="s">
        <v>7199</v>
      </c>
    </row>
    <row r="4685" spans="1:5">
      <c r="A4685" t="s">
        <v>17200</v>
      </c>
      <c r="E4685" t="s">
        <v>7200</v>
      </c>
    </row>
    <row r="4686" spans="1:5">
      <c r="A4686" t="s">
        <v>17201</v>
      </c>
      <c r="E4686" t="s">
        <v>7201</v>
      </c>
    </row>
    <row r="4687" spans="1:5">
      <c r="A4687" t="s">
        <v>17202</v>
      </c>
      <c r="E4687" t="s">
        <v>7202</v>
      </c>
    </row>
    <row r="4688" spans="1:5">
      <c r="A4688" t="s">
        <v>17203</v>
      </c>
      <c r="E4688" t="s">
        <v>7203</v>
      </c>
    </row>
    <row r="4689" spans="1:5">
      <c r="A4689" t="s">
        <v>17204</v>
      </c>
      <c r="E4689" t="s">
        <v>7204</v>
      </c>
    </row>
    <row r="4690" spans="1:5">
      <c r="A4690" t="s">
        <v>17205</v>
      </c>
      <c r="E4690" t="s">
        <v>7205</v>
      </c>
    </row>
    <row r="4691" spans="1:5">
      <c r="A4691" t="s">
        <v>17206</v>
      </c>
      <c r="E4691" t="s">
        <v>7206</v>
      </c>
    </row>
    <row r="4692" spans="1:5">
      <c r="A4692" t="s">
        <v>17207</v>
      </c>
      <c r="E4692" t="s">
        <v>7207</v>
      </c>
    </row>
    <row r="4693" spans="1:5">
      <c r="A4693" t="s">
        <v>17208</v>
      </c>
      <c r="E4693" t="s">
        <v>7208</v>
      </c>
    </row>
    <row r="4694" spans="1:5">
      <c r="A4694" t="s">
        <v>17209</v>
      </c>
      <c r="E4694" t="s">
        <v>7209</v>
      </c>
    </row>
    <row r="4695" spans="1:5">
      <c r="A4695" t="s">
        <v>17210</v>
      </c>
      <c r="E4695" t="s">
        <v>7210</v>
      </c>
    </row>
    <row r="4696" spans="1:5">
      <c r="A4696" t="s">
        <v>17211</v>
      </c>
      <c r="E4696" t="s">
        <v>7211</v>
      </c>
    </row>
    <row r="4697" spans="1:5">
      <c r="A4697" t="s">
        <v>17212</v>
      </c>
      <c r="E4697" t="s">
        <v>7212</v>
      </c>
    </row>
    <row r="4698" spans="1:5">
      <c r="A4698" t="s">
        <v>17213</v>
      </c>
      <c r="E4698" t="s">
        <v>7213</v>
      </c>
    </row>
    <row r="4699" spans="1:5">
      <c r="A4699" t="s">
        <v>17214</v>
      </c>
      <c r="E4699" t="s">
        <v>7214</v>
      </c>
    </row>
    <row r="4700" spans="1:5">
      <c r="A4700" t="s">
        <v>17215</v>
      </c>
      <c r="E4700" t="s">
        <v>7215</v>
      </c>
    </row>
    <row r="4701" spans="1:5">
      <c r="A4701" t="s">
        <v>17216</v>
      </c>
      <c r="E4701" t="s">
        <v>7216</v>
      </c>
    </row>
    <row r="4702" spans="1:5">
      <c r="A4702" t="s">
        <v>17217</v>
      </c>
      <c r="E4702" t="s">
        <v>7217</v>
      </c>
    </row>
    <row r="4703" spans="1:5">
      <c r="A4703" t="s">
        <v>17218</v>
      </c>
      <c r="E4703" t="s">
        <v>7218</v>
      </c>
    </row>
    <row r="4704" spans="1:5">
      <c r="A4704" t="s">
        <v>17219</v>
      </c>
      <c r="E4704" t="s">
        <v>7219</v>
      </c>
    </row>
    <row r="4705" spans="1:5">
      <c r="A4705" t="s">
        <v>17220</v>
      </c>
      <c r="E4705" t="s">
        <v>7220</v>
      </c>
    </row>
    <row r="4706" spans="1:5">
      <c r="A4706" t="s">
        <v>17221</v>
      </c>
      <c r="E4706" t="s">
        <v>7221</v>
      </c>
    </row>
    <row r="4707" spans="1:5">
      <c r="A4707" t="s">
        <v>17222</v>
      </c>
      <c r="E4707" t="s">
        <v>7222</v>
      </c>
    </row>
    <row r="4708" spans="1:5">
      <c r="A4708" t="s">
        <v>17223</v>
      </c>
      <c r="E4708" t="s">
        <v>7223</v>
      </c>
    </row>
    <row r="4709" spans="1:5">
      <c r="A4709" t="s">
        <v>17224</v>
      </c>
      <c r="E4709" t="s">
        <v>7224</v>
      </c>
    </row>
    <row r="4710" spans="1:5">
      <c r="A4710" t="s">
        <v>17225</v>
      </c>
      <c r="E4710" t="s">
        <v>7225</v>
      </c>
    </row>
    <row r="4711" spans="1:5">
      <c r="A4711" t="s">
        <v>17226</v>
      </c>
      <c r="E4711" t="s">
        <v>7226</v>
      </c>
    </row>
    <row r="4712" spans="1:5">
      <c r="A4712" t="s">
        <v>17227</v>
      </c>
      <c r="E4712" t="s">
        <v>7227</v>
      </c>
    </row>
    <row r="4713" spans="1:5">
      <c r="A4713" t="s">
        <v>17228</v>
      </c>
      <c r="E4713" t="s">
        <v>7228</v>
      </c>
    </row>
    <row r="4714" spans="1:5">
      <c r="A4714" t="s">
        <v>17229</v>
      </c>
      <c r="E4714" t="s">
        <v>7229</v>
      </c>
    </row>
    <row r="4715" spans="1:5">
      <c r="A4715" t="s">
        <v>17230</v>
      </c>
      <c r="E4715" t="s">
        <v>7230</v>
      </c>
    </row>
    <row r="4716" spans="1:5">
      <c r="A4716" t="s">
        <v>17231</v>
      </c>
      <c r="E4716" t="s">
        <v>7231</v>
      </c>
    </row>
    <row r="4717" spans="1:5">
      <c r="A4717" t="s">
        <v>17232</v>
      </c>
      <c r="E4717" t="s">
        <v>7232</v>
      </c>
    </row>
    <row r="4718" spans="1:5">
      <c r="A4718" t="s">
        <v>17233</v>
      </c>
      <c r="E4718" t="s">
        <v>7233</v>
      </c>
    </row>
    <row r="4719" spans="1:5">
      <c r="A4719" t="s">
        <v>17234</v>
      </c>
      <c r="E4719" t="s">
        <v>7234</v>
      </c>
    </row>
    <row r="4720" spans="1:5">
      <c r="A4720" t="s">
        <v>17235</v>
      </c>
      <c r="E4720" t="s">
        <v>7235</v>
      </c>
    </row>
    <row r="4721" spans="1:5">
      <c r="A4721" t="s">
        <v>17236</v>
      </c>
      <c r="E4721" t="s">
        <v>7236</v>
      </c>
    </row>
    <row r="4722" spans="1:5">
      <c r="A4722" t="s">
        <v>17237</v>
      </c>
      <c r="E4722" t="s">
        <v>7237</v>
      </c>
    </row>
    <row r="4723" spans="1:5">
      <c r="A4723" t="s">
        <v>17238</v>
      </c>
      <c r="E4723" t="s">
        <v>7238</v>
      </c>
    </row>
    <row r="4724" spans="1:5">
      <c r="A4724" t="s">
        <v>17239</v>
      </c>
      <c r="E4724" t="s">
        <v>7239</v>
      </c>
    </row>
    <row r="4725" spans="1:5">
      <c r="A4725" t="s">
        <v>17240</v>
      </c>
      <c r="E4725" t="s">
        <v>7240</v>
      </c>
    </row>
    <row r="4726" spans="1:5">
      <c r="A4726" t="s">
        <v>17241</v>
      </c>
      <c r="E4726" t="s">
        <v>7241</v>
      </c>
    </row>
    <row r="4727" spans="1:5">
      <c r="A4727" t="s">
        <v>17242</v>
      </c>
      <c r="E4727" t="s">
        <v>7242</v>
      </c>
    </row>
    <row r="4728" spans="1:5">
      <c r="A4728" t="s">
        <v>17243</v>
      </c>
      <c r="E4728" t="s">
        <v>7243</v>
      </c>
    </row>
    <row r="4729" spans="1:5">
      <c r="A4729" t="s">
        <v>17244</v>
      </c>
      <c r="E4729" t="s">
        <v>7244</v>
      </c>
    </row>
    <row r="4730" spans="1:5">
      <c r="A4730" t="s">
        <v>17245</v>
      </c>
      <c r="E4730" t="s">
        <v>7245</v>
      </c>
    </row>
    <row r="4731" spans="1:5">
      <c r="A4731" t="s">
        <v>17246</v>
      </c>
      <c r="E4731" t="s">
        <v>7246</v>
      </c>
    </row>
    <row r="4732" spans="1:5">
      <c r="A4732" t="s">
        <v>17247</v>
      </c>
      <c r="E4732" t="s">
        <v>7247</v>
      </c>
    </row>
    <row r="4733" spans="1:5">
      <c r="A4733" t="s">
        <v>17248</v>
      </c>
      <c r="E4733" t="s">
        <v>7248</v>
      </c>
    </row>
    <row r="4734" spans="1:5">
      <c r="A4734" t="s">
        <v>17249</v>
      </c>
      <c r="E4734" t="s">
        <v>7249</v>
      </c>
    </row>
    <row r="4735" spans="1:5">
      <c r="A4735" t="s">
        <v>17250</v>
      </c>
      <c r="E4735" t="s">
        <v>7250</v>
      </c>
    </row>
    <row r="4736" spans="1:5">
      <c r="A4736" t="s">
        <v>17251</v>
      </c>
      <c r="E4736" t="s">
        <v>7251</v>
      </c>
    </row>
    <row r="4737" spans="1:5">
      <c r="A4737" t="s">
        <v>17252</v>
      </c>
      <c r="E4737" t="s">
        <v>7252</v>
      </c>
    </row>
    <row r="4738" spans="1:5">
      <c r="A4738" t="s">
        <v>17253</v>
      </c>
      <c r="E4738" t="s">
        <v>7253</v>
      </c>
    </row>
    <row r="4739" spans="1:5">
      <c r="A4739" t="s">
        <v>17254</v>
      </c>
      <c r="E4739" t="s">
        <v>7254</v>
      </c>
    </row>
    <row r="4740" spans="1:5">
      <c r="A4740" t="s">
        <v>17255</v>
      </c>
      <c r="E4740" t="s">
        <v>7255</v>
      </c>
    </row>
    <row r="4741" spans="1:5">
      <c r="A4741" t="s">
        <v>17256</v>
      </c>
      <c r="E4741" t="s">
        <v>7256</v>
      </c>
    </row>
    <row r="4742" spans="1:5">
      <c r="A4742" t="s">
        <v>17257</v>
      </c>
      <c r="E4742" t="s">
        <v>7257</v>
      </c>
    </row>
    <row r="4743" spans="1:5">
      <c r="A4743" t="s">
        <v>17258</v>
      </c>
      <c r="E4743" t="s">
        <v>7258</v>
      </c>
    </row>
    <row r="4744" spans="1:5">
      <c r="A4744" t="s">
        <v>17259</v>
      </c>
      <c r="E4744" t="s">
        <v>7259</v>
      </c>
    </row>
    <row r="4745" spans="1:5">
      <c r="A4745" t="s">
        <v>17260</v>
      </c>
      <c r="E4745" t="s">
        <v>7260</v>
      </c>
    </row>
    <row r="4746" spans="1:5">
      <c r="A4746" t="s">
        <v>17261</v>
      </c>
      <c r="E4746" t="s">
        <v>7261</v>
      </c>
    </row>
    <row r="4747" spans="1:5">
      <c r="A4747" t="s">
        <v>17262</v>
      </c>
      <c r="E4747" t="s">
        <v>7262</v>
      </c>
    </row>
    <row r="4748" spans="1:5">
      <c r="A4748" t="s">
        <v>17263</v>
      </c>
      <c r="E4748" t="s">
        <v>7263</v>
      </c>
    </row>
    <row r="4749" spans="1:5">
      <c r="A4749" t="s">
        <v>17264</v>
      </c>
      <c r="E4749" t="s">
        <v>7264</v>
      </c>
    </row>
    <row r="4750" spans="1:5">
      <c r="A4750" t="s">
        <v>17265</v>
      </c>
      <c r="E4750" t="s">
        <v>7265</v>
      </c>
    </row>
    <row r="4751" spans="1:5">
      <c r="A4751" t="s">
        <v>17266</v>
      </c>
      <c r="E4751" t="s">
        <v>7266</v>
      </c>
    </row>
    <row r="4752" spans="1:5">
      <c r="A4752" t="s">
        <v>17267</v>
      </c>
      <c r="E4752" t="s">
        <v>7267</v>
      </c>
    </row>
    <row r="4753" spans="1:5">
      <c r="A4753" t="s">
        <v>17268</v>
      </c>
      <c r="E4753" t="s">
        <v>7268</v>
      </c>
    </row>
    <row r="4754" spans="1:5">
      <c r="A4754" t="s">
        <v>17269</v>
      </c>
      <c r="E4754" t="s">
        <v>7269</v>
      </c>
    </row>
    <row r="4755" spans="1:5">
      <c r="A4755" t="s">
        <v>17270</v>
      </c>
      <c r="E4755" t="s">
        <v>7270</v>
      </c>
    </row>
    <row r="4756" spans="1:5">
      <c r="A4756" t="s">
        <v>17271</v>
      </c>
      <c r="E4756" t="s">
        <v>7271</v>
      </c>
    </row>
    <row r="4757" spans="1:5">
      <c r="A4757" t="s">
        <v>17272</v>
      </c>
      <c r="E4757" t="s">
        <v>7272</v>
      </c>
    </row>
    <row r="4758" spans="1:5">
      <c r="A4758" t="s">
        <v>17273</v>
      </c>
      <c r="E4758" t="s">
        <v>7273</v>
      </c>
    </row>
    <row r="4759" spans="1:5">
      <c r="A4759" t="s">
        <v>17274</v>
      </c>
      <c r="E4759" t="s">
        <v>7274</v>
      </c>
    </row>
    <row r="4760" spans="1:5">
      <c r="A4760" t="s">
        <v>17275</v>
      </c>
      <c r="E4760" t="s">
        <v>7275</v>
      </c>
    </row>
    <row r="4761" spans="1:5">
      <c r="A4761" t="s">
        <v>17276</v>
      </c>
      <c r="E4761" t="s">
        <v>7276</v>
      </c>
    </row>
    <row r="4762" spans="1:5">
      <c r="A4762" t="s">
        <v>17277</v>
      </c>
      <c r="E4762" t="s">
        <v>7277</v>
      </c>
    </row>
    <row r="4763" spans="1:5">
      <c r="A4763" t="s">
        <v>17278</v>
      </c>
      <c r="E4763" t="s">
        <v>7278</v>
      </c>
    </row>
    <row r="4764" spans="1:5">
      <c r="A4764" t="s">
        <v>17279</v>
      </c>
      <c r="E4764" t="s">
        <v>7279</v>
      </c>
    </row>
    <row r="4765" spans="1:5">
      <c r="A4765" t="s">
        <v>17280</v>
      </c>
      <c r="E4765" t="s">
        <v>7280</v>
      </c>
    </row>
    <row r="4766" spans="1:5">
      <c r="A4766" t="s">
        <v>17281</v>
      </c>
      <c r="E4766" t="s">
        <v>7281</v>
      </c>
    </row>
    <row r="4767" spans="1:5">
      <c r="A4767" t="s">
        <v>17282</v>
      </c>
      <c r="E4767" t="s">
        <v>7282</v>
      </c>
    </row>
    <row r="4768" spans="1:5">
      <c r="A4768" t="s">
        <v>17283</v>
      </c>
      <c r="E4768" t="s">
        <v>7283</v>
      </c>
    </row>
    <row r="4769" spans="1:5">
      <c r="A4769" t="s">
        <v>17284</v>
      </c>
      <c r="E4769" t="s">
        <v>7284</v>
      </c>
    </row>
    <row r="4770" spans="1:5">
      <c r="A4770" t="s">
        <v>17285</v>
      </c>
      <c r="E4770" t="s">
        <v>7285</v>
      </c>
    </row>
    <row r="4771" spans="1:5">
      <c r="A4771" t="s">
        <v>17286</v>
      </c>
      <c r="E4771" t="s">
        <v>7286</v>
      </c>
    </row>
    <row r="4772" spans="1:5">
      <c r="A4772" t="s">
        <v>17287</v>
      </c>
      <c r="E4772" t="s">
        <v>7287</v>
      </c>
    </row>
    <row r="4773" spans="1:5">
      <c r="A4773" t="s">
        <v>17288</v>
      </c>
      <c r="E4773" t="s">
        <v>7288</v>
      </c>
    </row>
    <row r="4774" spans="1:5">
      <c r="A4774" t="s">
        <v>17289</v>
      </c>
      <c r="E4774" t="s">
        <v>7289</v>
      </c>
    </row>
    <row r="4775" spans="1:5">
      <c r="A4775" t="s">
        <v>17290</v>
      </c>
      <c r="E4775" t="s">
        <v>7290</v>
      </c>
    </row>
    <row r="4776" spans="1:5">
      <c r="A4776" t="s">
        <v>17291</v>
      </c>
      <c r="E4776" t="s">
        <v>7291</v>
      </c>
    </row>
    <row r="4777" spans="1:5">
      <c r="A4777" t="s">
        <v>17292</v>
      </c>
      <c r="E4777" t="s">
        <v>7292</v>
      </c>
    </row>
    <row r="4778" spans="1:5">
      <c r="A4778" t="s">
        <v>17293</v>
      </c>
      <c r="E4778" t="s">
        <v>7293</v>
      </c>
    </row>
    <row r="4779" spans="1:5">
      <c r="A4779" t="s">
        <v>17294</v>
      </c>
      <c r="E4779" t="s">
        <v>7294</v>
      </c>
    </row>
    <row r="4780" spans="1:5">
      <c r="A4780" t="s">
        <v>17295</v>
      </c>
      <c r="E4780" t="s">
        <v>7295</v>
      </c>
    </row>
    <row r="4781" spans="1:5">
      <c r="A4781" t="s">
        <v>17296</v>
      </c>
      <c r="E4781" t="s">
        <v>7296</v>
      </c>
    </row>
    <row r="4782" spans="1:5">
      <c r="A4782" t="s">
        <v>17297</v>
      </c>
      <c r="E4782" t="s">
        <v>7297</v>
      </c>
    </row>
    <row r="4783" spans="1:5">
      <c r="A4783" t="s">
        <v>17298</v>
      </c>
      <c r="E4783" t="s">
        <v>7298</v>
      </c>
    </row>
    <row r="4784" spans="1:5">
      <c r="A4784" t="s">
        <v>17299</v>
      </c>
      <c r="E4784" t="s">
        <v>7299</v>
      </c>
    </row>
    <row r="4785" spans="1:5">
      <c r="A4785" t="s">
        <v>17300</v>
      </c>
      <c r="E4785" t="s">
        <v>7300</v>
      </c>
    </row>
    <row r="4786" spans="1:5">
      <c r="A4786" t="s">
        <v>17301</v>
      </c>
      <c r="E4786" t="s">
        <v>7301</v>
      </c>
    </row>
    <row r="4787" spans="1:5">
      <c r="A4787" t="s">
        <v>17302</v>
      </c>
      <c r="E4787" t="s">
        <v>7302</v>
      </c>
    </row>
    <row r="4788" spans="1:5">
      <c r="A4788" t="s">
        <v>17303</v>
      </c>
      <c r="E4788" t="s">
        <v>7303</v>
      </c>
    </row>
    <row r="4789" spans="1:5">
      <c r="A4789" t="s">
        <v>17304</v>
      </c>
      <c r="E4789" t="s">
        <v>7304</v>
      </c>
    </row>
    <row r="4790" spans="1:5">
      <c r="A4790" t="s">
        <v>17305</v>
      </c>
      <c r="E4790" t="s">
        <v>7305</v>
      </c>
    </row>
    <row r="4791" spans="1:5">
      <c r="A4791" t="s">
        <v>17306</v>
      </c>
      <c r="E4791" t="s">
        <v>7306</v>
      </c>
    </row>
    <row r="4792" spans="1:5">
      <c r="A4792" t="s">
        <v>17307</v>
      </c>
      <c r="E4792" t="s">
        <v>7307</v>
      </c>
    </row>
    <row r="4793" spans="1:5">
      <c r="A4793" t="s">
        <v>17308</v>
      </c>
      <c r="E4793" t="s">
        <v>7308</v>
      </c>
    </row>
    <row r="4794" spans="1:5">
      <c r="A4794" t="s">
        <v>17309</v>
      </c>
      <c r="E4794" t="s">
        <v>7309</v>
      </c>
    </row>
    <row r="4795" spans="1:5">
      <c r="A4795" t="s">
        <v>17310</v>
      </c>
      <c r="E4795" t="s">
        <v>7310</v>
      </c>
    </row>
    <row r="4796" spans="1:5">
      <c r="A4796" t="s">
        <v>17311</v>
      </c>
      <c r="E4796" t="s">
        <v>7311</v>
      </c>
    </row>
    <row r="4797" spans="1:5">
      <c r="A4797" t="s">
        <v>17312</v>
      </c>
      <c r="E4797" t="s">
        <v>7312</v>
      </c>
    </row>
    <row r="4798" spans="1:5">
      <c r="A4798" t="s">
        <v>17313</v>
      </c>
      <c r="E4798" t="s">
        <v>7313</v>
      </c>
    </row>
    <row r="4799" spans="1:5">
      <c r="A4799" t="s">
        <v>17314</v>
      </c>
      <c r="E4799" t="s">
        <v>7314</v>
      </c>
    </row>
    <row r="4800" spans="1:5">
      <c r="A4800" t="s">
        <v>17315</v>
      </c>
      <c r="E4800" t="s">
        <v>7315</v>
      </c>
    </row>
    <row r="4801" spans="1:5">
      <c r="A4801" t="s">
        <v>17316</v>
      </c>
      <c r="E4801" t="s">
        <v>7316</v>
      </c>
    </row>
    <row r="4802" spans="1:5">
      <c r="A4802" t="s">
        <v>17317</v>
      </c>
      <c r="E4802" t="s">
        <v>7317</v>
      </c>
    </row>
    <row r="4803" spans="1:5">
      <c r="A4803" t="s">
        <v>17318</v>
      </c>
      <c r="E4803" t="s">
        <v>7318</v>
      </c>
    </row>
    <row r="4804" spans="1:5">
      <c r="A4804" t="s">
        <v>17319</v>
      </c>
      <c r="E4804" t="s">
        <v>7319</v>
      </c>
    </row>
    <row r="4805" spans="1:5">
      <c r="A4805" t="s">
        <v>17320</v>
      </c>
      <c r="E4805" t="s">
        <v>7320</v>
      </c>
    </row>
    <row r="4806" spans="1:5">
      <c r="A4806" t="s">
        <v>17321</v>
      </c>
      <c r="E4806" t="s">
        <v>7321</v>
      </c>
    </row>
    <row r="4807" spans="1:5">
      <c r="A4807" t="s">
        <v>17322</v>
      </c>
      <c r="E4807" t="s">
        <v>7322</v>
      </c>
    </row>
    <row r="4808" spans="1:5">
      <c r="A4808" t="s">
        <v>17323</v>
      </c>
      <c r="E4808" t="s">
        <v>7323</v>
      </c>
    </row>
    <row r="4809" spans="1:5">
      <c r="A4809" t="s">
        <v>17324</v>
      </c>
      <c r="E4809" t="s">
        <v>7324</v>
      </c>
    </row>
    <row r="4810" spans="1:5">
      <c r="A4810" t="s">
        <v>17325</v>
      </c>
      <c r="E4810" t="s">
        <v>7325</v>
      </c>
    </row>
    <row r="4811" spans="1:5">
      <c r="A4811" t="s">
        <v>17326</v>
      </c>
      <c r="E4811" t="s">
        <v>7326</v>
      </c>
    </row>
    <row r="4812" spans="1:5">
      <c r="A4812" t="s">
        <v>17327</v>
      </c>
      <c r="E4812" t="s">
        <v>7327</v>
      </c>
    </row>
    <row r="4813" spans="1:5">
      <c r="A4813" t="s">
        <v>17328</v>
      </c>
      <c r="E4813" t="s">
        <v>7328</v>
      </c>
    </row>
    <row r="4814" spans="1:5">
      <c r="A4814" t="s">
        <v>17329</v>
      </c>
      <c r="E4814" t="s">
        <v>7329</v>
      </c>
    </row>
    <row r="4815" spans="1:5">
      <c r="A4815" t="s">
        <v>17330</v>
      </c>
      <c r="E4815" t="s">
        <v>7330</v>
      </c>
    </row>
    <row r="4816" spans="1:5">
      <c r="A4816" t="s">
        <v>17331</v>
      </c>
      <c r="E4816" t="s">
        <v>7331</v>
      </c>
    </row>
    <row r="4817" spans="1:5">
      <c r="A4817" t="s">
        <v>17332</v>
      </c>
      <c r="E4817" t="s">
        <v>7332</v>
      </c>
    </row>
    <row r="4818" spans="1:5">
      <c r="A4818" t="s">
        <v>17333</v>
      </c>
      <c r="E4818" t="s">
        <v>7333</v>
      </c>
    </row>
    <row r="4819" spans="1:5">
      <c r="A4819" t="s">
        <v>17334</v>
      </c>
      <c r="E4819" t="s">
        <v>7334</v>
      </c>
    </row>
    <row r="4820" spans="1:5">
      <c r="A4820" t="s">
        <v>17335</v>
      </c>
      <c r="E4820" t="s">
        <v>7335</v>
      </c>
    </row>
    <row r="4821" spans="1:5">
      <c r="A4821" t="s">
        <v>17336</v>
      </c>
      <c r="E4821" t="s">
        <v>7336</v>
      </c>
    </row>
    <row r="4822" spans="1:5">
      <c r="A4822" t="s">
        <v>17337</v>
      </c>
      <c r="E4822" t="s">
        <v>7337</v>
      </c>
    </row>
    <row r="4823" spans="1:5">
      <c r="A4823" t="s">
        <v>17338</v>
      </c>
      <c r="E4823" t="s">
        <v>7338</v>
      </c>
    </row>
    <row r="4824" spans="1:5">
      <c r="A4824" t="s">
        <v>17339</v>
      </c>
      <c r="E4824" t="s">
        <v>7339</v>
      </c>
    </row>
    <row r="4825" spans="1:5">
      <c r="A4825" t="s">
        <v>17340</v>
      </c>
      <c r="E4825" t="s">
        <v>7340</v>
      </c>
    </row>
    <row r="4826" spans="1:5">
      <c r="A4826" t="s">
        <v>17341</v>
      </c>
      <c r="E4826" t="s">
        <v>7341</v>
      </c>
    </row>
    <row r="4827" spans="1:5">
      <c r="A4827" t="s">
        <v>17342</v>
      </c>
      <c r="E4827" t="s">
        <v>7342</v>
      </c>
    </row>
    <row r="4828" spans="1:5">
      <c r="A4828" t="s">
        <v>17343</v>
      </c>
      <c r="E4828" t="s">
        <v>7343</v>
      </c>
    </row>
    <row r="4829" spans="1:5">
      <c r="A4829" t="s">
        <v>17344</v>
      </c>
      <c r="E4829" t="s">
        <v>7344</v>
      </c>
    </row>
    <row r="4830" spans="1:5">
      <c r="A4830" t="s">
        <v>17345</v>
      </c>
      <c r="E4830" t="s">
        <v>7345</v>
      </c>
    </row>
    <row r="4831" spans="1:5">
      <c r="A4831" t="s">
        <v>17346</v>
      </c>
      <c r="E4831" t="s">
        <v>7346</v>
      </c>
    </row>
    <row r="4832" spans="1:5">
      <c r="A4832" t="s">
        <v>17347</v>
      </c>
      <c r="E4832" t="s">
        <v>7347</v>
      </c>
    </row>
    <row r="4833" spans="1:5">
      <c r="A4833" t="s">
        <v>17348</v>
      </c>
      <c r="E4833" t="s">
        <v>7348</v>
      </c>
    </row>
    <row r="4834" spans="1:5">
      <c r="A4834" t="s">
        <v>17349</v>
      </c>
      <c r="E4834" t="s">
        <v>7349</v>
      </c>
    </row>
    <row r="4835" spans="1:5">
      <c r="A4835" t="s">
        <v>17350</v>
      </c>
      <c r="E4835" t="s">
        <v>7350</v>
      </c>
    </row>
    <row r="4836" spans="1:5">
      <c r="A4836" t="s">
        <v>17351</v>
      </c>
      <c r="E4836" t="s">
        <v>7351</v>
      </c>
    </row>
    <row r="4837" spans="1:5">
      <c r="A4837" t="s">
        <v>17352</v>
      </c>
      <c r="E4837" t="s">
        <v>7352</v>
      </c>
    </row>
    <row r="4838" spans="1:5">
      <c r="A4838" t="s">
        <v>17353</v>
      </c>
      <c r="E4838" t="s">
        <v>7353</v>
      </c>
    </row>
    <row r="4839" spans="1:5">
      <c r="A4839" t="s">
        <v>17354</v>
      </c>
      <c r="E4839" t="s">
        <v>7354</v>
      </c>
    </row>
    <row r="4840" spans="1:5">
      <c r="A4840" t="s">
        <v>17355</v>
      </c>
      <c r="E4840" t="s">
        <v>7355</v>
      </c>
    </row>
    <row r="4841" spans="1:5">
      <c r="A4841" t="s">
        <v>17356</v>
      </c>
      <c r="E4841" t="s">
        <v>7356</v>
      </c>
    </row>
    <row r="4842" spans="1:5">
      <c r="A4842" t="s">
        <v>17357</v>
      </c>
      <c r="E4842" t="s">
        <v>7357</v>
      </c>
    </row>
    <row r="4843" spans="1:5">
      <c r="A4843" t="s">
        <v>17358</v>
      </c>
      <c r="E4843" t="s">
        <v>7358</v>
      </c>
    </row>
    <row r="4844" spans="1:5">
      <c r="A4844" t="s">
        <v>17359</v>
      </c>
      <c r="E4844" t="s">
        <v>7359</v>
      </c>
    </row>
    <row r="4845" spans="1:5">
      <c r="A4845" t="s">
        <v>17360</v>
      </c>
      <c r="E4845" t="s">
        <v>7360</v>
      </c>
    </row>
    <row r="4846" spans="1:5">
      <c r="A4846" t="s">
        <v>17361</v>
      </c>
      <c r="E4846" t="s">
        <v>7361</v>
      </c>
    </row>
    <row r="4847" spans="1:5">
      <c r="A4847" t="s">
        <v>17362</v>
      </c>
      <c r="E4847" t="s">
        <v>7362</v>
      </c>
    </row>
    <row r="4848" spans="1:5">
      <c r="A4848" t="s">
        <v>17363</v>
      </c>
      <c r="E4848" t="s">
        <v>7363</v>
      </c>
    </row>
    <row r="4849" spans="1:5">
      <c r="A4849" t="s">
        <v>17364</v>
      </c>
      <c r="E4849" t="s">
        <v>7364</v>
      </c>
    </row>
    <row r="4850" spans="1:5">
      <c r="A4850" t="s">
        <v>17365</v>
      </c>
      <c r="E4850" t="s">
        <v>7365</v>
      </c>
    </row>
    <row r="4851" spans="1:5">
      <c r="A4851" t="s">
        <v>17366</v>
      </c>
      <c r="E4851" t="s">
        <v>7366</v>
      </c>
    </row>
    <row r="4852" spans="1:5">
      <c r="A4852" t="s">
        <v>17367</v>
      </c>
      <c r="E4852" t="s">
        <v>7367</v>
      </c>
    </row>
    <row r="4853" spans="1:5">
      <c r="A4853" t="s">
        <v>17368</v>
      </c>
      <c r="E4853" t="s">
        <v>7368</v>
      </c>
    </row>
    <row r="4854" spans="1:5">
      <c r="A4854" t="s">
        <v>17369</v>
      </c>
      <c r="E4854" t="s">
        <v>7369</v>
      </c>
    </row>
    <row r="4855" spans="1:5">
      <c r="A4855" t="s">
        <v>17370</v>
      </c>
      <c r="E4855" t="s">
        <v>7370</v>
      </c>
    </row>
    <row r="4856" spans="1:5">
      <c r="A4856" t="s">
        <v>17371</v>
      </c>
      <c r="E4856" t="s">
        <v>7371</v>
      </c>
    </row>
    <row r="4857" spans="1:5">
      <c r="A4857" t="s">
        <v>17372</v>
      </c>
      <c r="E4857" t="s">
        <v>7372</v>
      </c>
    </row>
    <row r="4858" spans="1:5">
      <c r="A4858" t="s">
        <v>17373</v>
      </c>
      <c r="E4858" t="s">
        <v>7373</v>
      </c>
    </row>
    <row r="4859" spans="1:5">
      <c r="A4859" t="s">
        <v>17374</v>
      </c>
      <c r="E4859" t="s">
        <v>7374</v>
      </c>
    </row>
    <row r="4860" spans="1:5">
      <c r="A4860" t="s">
        <v>17375</v>
      </c>
      <c r="E4860" t="s">
        <v>7375</v>
      </c>
    </row>
    <row r="4861" spans="1:5">
      <c r="A4861" t="s">
        <v>17376</v>
      </c>
      <c r="E4861" t="s">
        <v>7376</v>
      </c>
    </row>
    <row r="4862" spans="1:5">
      <c r="A4862" t="s">
        <v>17377</v>
      </c>
      <c r="E4862" t="s">
        <v>7377</v>
      </c>
    </row>
    <row r="4863" spans="1:5">
      <c r="A4863" t="s">
        <v>17378</v>
      </c>
      <c r="E4863" t="s">
        <v>7378</v>
      </c>
    </row>
    <row r="4864" spans="1:5">
      <c r="A4864" t="s">
        <v>17379</v>
      </c>
      <c r="E4864" t="s">
        <v>7379</v>
      </c>
    </row>
    <row r="4865" spans="1:5">
      <c r="A4865" t="s">
        <v>17380</v>
      </c>
      <c r="E4865" t="s">
        <v>7380</v>
      </c>
    </row>
    <row r="4866" spans="1:5">
      <c r="A4866" t="s">
        <v>17381</v>
      </c>
      <c r="E4866" t="s">
        <v>7381</v>
      </c>
    </row>
    <row r="4867" spans="1:5">
      <c r="A4867" t="s">
        <v>17382</v>
      </c>
      <c r="E4867" t="s">
        <v>7382</v>
      </c>
    </row>
    <row r="4868" spans="1:5">
      <c r="A4868" t="s">
        <v>17383</v>
      </c>
      <c r="E4868" t="s">
        <v>7383</v>
      </c>
    </row>
    <row r="4869" spans="1:5">
      <c r="A4869" t="s">
        <v>17384</v>
      </c>
      <c r="E4869" t="s">
        <v>7384</v>
      </c>
    </row>
    <row r="4870" spans="1:5">
      <c r="A4870" t="s">
        <v>17385</v>
      </c>
      <c r="E4870" t="s">
        <v>7385</v>
      </c>
    </row>
    <row r="4871" spans="1:5">
      <c r="A4871" t="s">
        <v>17386</v>
      </c>
      <c r="E4871" t="s">
        <v>7386</v>
      </c>
    </row>
    <row r="4872" spans="1:5">
      <c r="A4872" t="s">
        <v>17387</v>
      </c>
      <c r="E4872" t="s">
        <v>7387</v>
      </c>
    </row>
    <row r="4873" spans="1:5">
      <c r="A4873" t="s">
        <v>17388</v>
      </c>
      <c r="E4873" t="s">
        <v>7388</v>
      </c>
    </row>
    <row r="4874" spans="1:5">
      <c r="A4874" t="s">
        <v>17389</v>
      </c>
      <c r="E4874" t="s">
        <v>7389</v>
      </c>
    </row>
    <row r="4875" spans="1:5">
      <c r="A4875" t="s">
        <v>17390</v>
      </c>
      <c r="E4875" t="s">
        <v>7390</v>
      </c>
    </row>
    <row r="4876" spans="1:5">
      <c r="A4876" t="s">
        <v>17391</v>
      </c>
      <c r="E4876" t="s">
        <v>7391</v>
      </c>
    </row>
    <row r="4877" spans="1:5">
      <c r="A4877" t="s">
        <v>17392</v>
      </c>
      <c r="E4877" t="s">
        <v>7392</v>
      </c>
    </row>
    <row r="4878" spans="1:5">
      <c r="A4878" t="s">
        <v>17393</v>
      </c>
      <c r="E4878" t="s">
        <v>7393</v>
      </c>
    </row>
    <row r="4879" spans="1:5">
      <c r="A4879" t="s">
        <v>17394</v>
      </c>
      <c r="E4879" t="s">
        <v>7394</v>
      </c>
    </row>
    <row r="4880" spans="1:5">
      <c r="A4880" t="s">
        <v>17395</v>
      </c>
      <c r="E4880" t="s">
        <v>7395</v>
      </c>
    </row>
    <row r="4881" spans="1:5">
      <c r="A4881" t="s">
        <v>17396</v>
      </c>
      <c r="E4881" t="s">
        <v>7396</v>
      </c>
    </row>
    <row r="4882" spans="1:5">
      <c r="A4882" t="s">
        <v>17397</v>
      </c>
      <c r="E4882" t="s">
        <v>7397</v>
      </c>
    </row>
    <row r="4883" spans="1:5">
      <c r="A4883" t="s">
        <v>17398</v>
      </c>
      <c r="E4883" t="s">
        <v>7398</v>
      </c>
    </row>
    <row r="4884" spans="1:5">
      <c r="A4884" t="s">
        <v>17399</v>
      </c>
      <c r="E4884" t="s">
        <v>7399</v>
      </c>
    </row>
    <row r="4885" spans="1:5">
      <c r="A4885" t="s">
        <v>17400</v>
      </c>
      <c r="E4885" t="s">
        <v>7400</v>
      </c>
    </row>
    <row r="4886" spans="1:5">
      <c r="A4886" t="s">
        <v>17401</v>
      </c>
      <c r="E4886" t="s">
        <v>7401</v>
      </c>
    </row>
    <row r="4887" spans="1:5">
      <c r="A4887" t="s">
        <v>17402</v>
      </c>
      <c r="E4887" t="s">
        <v>7402</v>
      </c>
    </row>
    <row r="4888" spans="1:5">
      <c r="A4888" t="s">
        <v>17403</v>
      </c>
      <c r="E4888" t="s">
        <v>7403</v>
      </c>
    </row>
    <row r="4889" spans="1:5">
      <c r="A4889" t="s">
        <v>17404</v>
      </c>
      <c r="E4889" t="s">
        <v>7404</v>
      </c>
    </row>
    <row r="4890" spans="1:5">
      <c r="A4890" t="s">
        <v>17405</v>
      </c>
      <c r="E4890" t="s">
        <v>7405</v>
      </c>
    </row>
    <row r="4891" spans="1:5">
      <c r="A4891" t="s">
        <v>17406</v>
      </c>
      <c r="E4891" t="s">
        <v>7406</v>
      </c>
    </row>
    <row r="4892" spans="1:5">
      <c r="A4892" t="s">
        <v>17407</v>
      </c>
      <c r="E4892" t="s">
        <v>7407</v>
      </c>
    </row>
    <row r="4893" spans="1:5">
      <c r="A4893" t="s">
        <v>17408</v>
      </c>
      <c r="E4893" t="s">
        <v>7408</v>
      </c>
    </row>
    <row r="4894" spans="1:5">
      <c r="A4894" t="s">
        <v>17409</v>
      </c>
      <c r="E4894" t="s">
        <v>7409</v>
      </c>
    </row>
    <row r="4895" spans="1:5">
      <c r="A4895" t="s">
        <v>17410</v>
      </c>
      <c r="E4895" t="s">
        <v>7410</v>
      </c>
    </row>
    <row r="4896" spans="1:5">
      <c r="A4896" t="s">
        <v>17411</v>
      </c>
      <c r="E4896" t="s">
        <v>7411</v>
      </c>
    </row>
    <row r="4897" spans="1:5">
      <c r="A4897" t="s">
        <v>17412</v>
      </c>
      <c r="E4897" t="s">
        <v>7412</v>
      </c>
    </row>
    <row r="4898" spans="1:5">
      <c r="A4898" t="s">
        <v>17413</v>
      </c>
      <c r="E4898" t="s">
        <v>7413</v>
      </c>
    </row>
    <row r="4899" spans="1:5">
      <c r="A4899" t="s">
        <v>17414</v>
      </c>
      <c r="E4899" t="s">
        <v>7414</v>
      </c>
    </row>
    <row r="4900" spans="1:5">
      <c r="A4900" t="s">
        <v>17415</v>
      </c>
      <c r="E4900" t="s">
        <v>7415</v>
      </c>
    </row>
    <row r="4901" spans="1:5">
      <c r="A4901" t="s">
        <v>17416</v>
      </c>
      <c r="E4901" t="s">
        <v>7416</v>
      </c>
    </row>
    <row r="4902" spans="1:5">
      <c r="A4902" t="s">
        <v>17417</v>
      </c>
      <c r="E4902" t="s">
        <v>7417</v>
      </c>
    </row>
    <row r="4903" spans="1:5">
      <c r="A4903" t="s">
        <v>17418</v>
      </c>
      <c r="E4903" t="s">
        <v>7418</v>
      </c>
    </row>
    <row r="4904" spans="1:5">
      <c r="A4904" t="s">
        <v>17419</v>
      </c>
      <c r="E4904" t="s">
        <v>7419</v>
      </c>
    </row>
    <row r="4905" spans="1:5">
      <c r="A4905" t="s">
        <v>17420</v>
      </c>
      <c r="E4905" t="s">
        <v>7420</v>
      </c>
    </row>
    <row r="4906" spans="1:5">
      <c r="A4906" t="s">
        <v>17421</v>
      </c>
      <c r="E4906" t="s">
        <v>7421</v>
      </c>
    </row>
    <row r="4907" spans="1:5">
      <c r="A4907" t="s">
        <v>17422</v>
      </c>
      <c r="E4907" t="s">
        <v>7422</v>
      </c>
    </row>
    <row r="4908" spans="1:5">
      <c r="A4908" t="s">
        <v>17423</v>
      </c>
      <c r="E4908" t="s">
        <v>7423</v>
      </c>
    </row>
    <row r="4909" spans="1:5">
      <c r="A4909" t="s">
        <v>17424</v>
      </c>
      <c r="E4909" t="s">
        <v>7424</v>
      </c>
    </row>
    <row r="4910" spans="1:5">
      <c r="A4910" t="s">
        <v>17425</v>
      </c>
      <c r="E4910" t="s">
        <v>7425</v>
      </c>
    </row>
    <row r="4911" spans="1:5">
      <c r="A4911" t="s">
        <v>17426</v>
      </c>
      <c r="E4911" t="s">
        <v>7426</v>
      </c>
    </row>
    <row r="4912" spans="1:5">
      <c r="A4912" t="s">
        <v>17427</v>
      </c>
      <c r="E4912" t="s">
        <v>7427</v>
      </c>
    </row>
    <row r="4913" spans="1:5">
      <c r="A4913" t="s">
        <v>17428</v>
      </c>
      <c r="E4913" t="s">
        <v>7428</v>
      </c>
    </row>
    <row r="4914" spans="1:5">
      <c r="A4914" t="s">
        <v>17429</v>
      </c>
      <c r="E4914" t="s">
        <v>7429</v>
      </c>
    </row>
    <row r="4915" spans="1:5">
      <c r="A4915" t="s">
        <v>17430</v>
      </c>
      <c r="E4915" t="s">
        <v>7430</v>
      </c>
    </row>
    <row r="4916" spans="1:5">
      <c r="A4916" t="s">
        <v>17431</v>
      </c>
      <c r="E4916" t="s">
        <v>7431</v>
      </c>
    </row>
    <row r="4917" spans="1:5">
      <c r="A4917" t="s">
        <v>17432</v>
      </c>
      <c r="E4917" t="s">
        <v>7432</v>
      </c>
    </row>
    <row r="4918" spans="1:5">
      <c r="A4918" t="s">
        <v>17433</v>
      </c>
      <c r="E4918" t="s">
        <v>7433</v>
      </c>
    </row>
    <row r="4919" spans="1:5">
      <c r="A4919" t="s">
        <v>17434</v>
      </c>
      <c r="E4919" t="s">
        <v>7434</v>
      </c>
    </row>
    <row r="4920" spans="1:5">
      <c r="A4920" t="s">
        <v>17435</v>
      </c>
      <c r="E4920" t="s">
        <v>7435</v>
      </c>
    </row>
    <row r="4921" spans="1:5">
      <c r="A4921" t="s">
        <v>17436</v>
      </c>
      <c r="E4921" t="s">
        <v>7436</v>
      </c>
    </row>
    <row r="4922" spans="1:5">
      <c r="A4922" t="s">
        <v>17437</v>
      </c>
      <c r="E4922" t="s">
        <v>7437</v>
      </c>
    </row>
    <row r="4923" spans="1:5">
      <c r="A4923" t="s">
        <v>17438</v>
      </c>
      <c r="E4923" t="s">
        <v>7438</v>
      </c>
    </row>
    <row r="4924" spans="1:5">
      <c r="A4924" t="s">
        <v>17439</v>
      </c>
      <c r="E4924" t="s">
        <v>7439</v>
      </c>
    </row>
    <row r="4925" spans="1:5">
      <c r="A4925" t="s">
        <v>17440</v>
      </c>
      <c r="E4925" t="s">
        <v>7440</v>
      </c>
    </row>
    <row r="4926" spans="1:5">
      <c r="A4926" t="s">
        <v>17441</v>
      </c>
      <c r="E4926" t="s">
        <v>7441</v>
      </c>
    </row>
    <row r="4927" spans="1:5">
      <c r="A4927" t="s">
        <v>17442</v>
      </c>
      <c r="E4927" t="s">
        <v>7442</v>
      </c>
    </row>
    <row r="4928" spans="1:5">
      <c r="A4928" t="s">
        <v>17443</v>
      </c>
      <c r="E4928" t="s">
        <v>7443</v>
      </c>
    </row>
    <row r="4929" spans="1:5">
      <c r="A4929" t="s">
        <v>17444</v>
      </c>
      <c r="E4929" t="s">
        <v>7444</v>
      </c>
    </row>
    <row r="4930" spans="1:5">
      <c r="A4930" t="s">
        <v>17445</v>
      </c>
      <c r="E4930" t="s">
        <v>7445</v>
      </c>
    </row>
    <row r="4931" spans="1:5">
      <c r="A4931" t="s">
        <v>17446</v>
      </c>
      <c r="E4931" t="s">
        <v>7446</v>
      </c>
    </row>
    <row r="4932" spans="1:5">
      <c r="A4932" t="s">
        <v>17447</v>
      </c>
      <c r="E4932" t="s">
        <v>7447</v>
      </c>
    </row>
    <row r="4933" spans="1:5">
      <c r="A4933" t="s">
        <v>17448</v>
      </c>
      <c r="E4933" t="s">
        <v>7448</v>
      </c>
    </row>
    <row r="4934" spans="1:5">
      <c r="A4934" t="s">
        <v>17449</v>
      </c>
      <c r="E4934" t="s">
        <v>7449</v>
      </c>
    </row>
    <row r="4935" spans="1:5">
      <c r="A4935" t="s">
        <v>17450</v>
      </c>
      <c r="E4935" t="s">
        <v>7450</v>
      </c>
    </row>
    <row r="4936" spans="1:5">
      <c r="A4936" t="s">
        <v>17451</v>
      </c>
      <c r="E4936" t="s">
        <v>7451</v>
      </c>
    </row>
    <row r="4937" spans="1:5">
      <c r="A4937" t="s">
        <v>17452</v>
      </c>
      <c r="E4937" t="s">
        <v>7452</v>
      </c>
    </row>
    <row r="4938" spans="1:5">
      <c r="A4938" t="s">
        <v>17453</v>
      </c>
      <c r="E4938" t="s">
        <v>7453</v>
      </c>
    </row>
    <row r="4939" spans="1:5">
      <c r="A4939" t="s">
        <v>17454</v>
      </c>
      <c r="E4939" t="s">
        <v>7454</v>
      </c>
    </row>
    <row r="4940" spans="1:5">
      <c r="A4940" t="s">
        <v>17455</v>
      </c>
      <c r="E4940" t="s">
        <v>7455</v>
      </c>
    </row>
    <row r="4941" spans="1:5">
      <c r="A4941" t="s">
        <v>17456</v>
      </c>
      <c r="E4941" t="s">
        <v>7456</v>
      </c>
    </row>
    <row r="4942" spans="1:5">
      <c r="A4942" t="s">
        <v>17457</v>
      </c>
      <c r="E4942" t="s">
        <v>7457</v>
      </c>
    </row>
    <row r="4943" spans="1:5">
      <c r="A4943" t="s">
        <v>17458</v>
      </c>
      <c r="E4943" t="s">
        <v>7458</v>
      </c>
    </row>
    <row r="4944" spans="1:5">
      <c r="A4944" t="s">
        <v>17459</v>
      </c>
      <c r="E4944" t="s">
        <v>7459</v>
      </c>
    </row>
    <row r="4945" spans="1:5">
      <c r="A4945" t="s">
        <v>17460</v>
      </c>
      <c r="E4945" t="s">
        <v>7460</v>
      </c>
    </row>
    <row r="4946" spans="1:5">
      <c r="A4946" t="s">
        <v>17461</v>
      </c>
      <c r="E4946" t="s">
        <v>7461</v>
      </c>
    </row>
    <row r="4947" spans="1:5">
      <c r="A4947" t="s">
        <v>17462</v>
      </c>
      <c r="E4947" t="s">
        <v>7462</v>
      </c>
    </row>
    <row r="4948" spans="1:5">
      <c r="A4948" t="s">
        <v>17463</v>
      </c>
      <c r="E4948" t="s">
        <v>7463</v>
      </c>
    </row>
    <row r="4949" spans="1:5">
      <c r="A4949" t="s">
        <v>17464</v>
      </c>
      <c r="E4949" t="s">
        <v>7464</v>
      </c>
    </row>
    <row r="4950" spans="1:5">
      <c r="A4950" t="s">
        <v>17465</v>
      </c>
      <c r="E4950" t="s">
        <v>7465</v>
      </c>
    </row>
    <row r="4951" spans="1:5">
      <c r="A4951" t="s">
        <v>17466</v>
      </c>
      <c r="E4951" t="s">
        <v>7466</v>
      </c>
    </row>
    <row r="4952" spans="1:5">
      <c r="A4952" t="s">
        <v>17467</v>
      </c>
      <c r="E4952" t="s">
        <v>7467</v>
      </c>
    </row>
    <row r="4953" spans="1:5">
      <c r="A4953" t="s">
        <v>17468</v>
      </c>
      <c r="E4953" t="s">
        <v>7468</v>
      </c>
    </row>
    <row r="4954" spans="1:5">
      <c r="A4954" t="s">
        <v>17469</v>
      </c>
      <c r="E4954" t="s">
        <v>7469</v>
      </c>
    </row>
    <row r="4955" spans="1:5">
      <c r="A4955" t="s">
        <v>17470</v>
      </c>
      <c r="E4955" t="s">
        <v>7470</v>
      </c>
    </row>
    <row r="4956" spans="1:5">
      <c r="A4956" t="s">
        <v>17471</v>
      </c>
      <c r="E4956" t="s">
        <v>7471</v>
      </c>
    </row>
    <row r="4957" spans="1:5">
      <c r="A4957" t="s">
        <v>17472</v>
      </c>
      <c r="E4957" t="s">
        <v>7472</v>
      </c>
    </row>
    <row r="4958" spans="1:5">
      <c r="A4958" t="s">
        <v>17473</v>
      </c>
      <c r="E4958" t="s">
        <v>7473</v>
      </c>
    </row>
    <row r="4959" spans="1:5">
      <c r="A4959" t="s">
        <v>17474</v>
      </c>
      <c r="E4959" t="s">
        <v>7474</v>
      </c>
    </row>
    <row r="4960" spans="1:5">
      <c r="A4960" t="s">
        <v>17475</v>
      </c>
      <c r="E4960" t="s">
        <v>7475</v>
      </c>
    </row>
    <row r="4961" spans="1:5">
      <c r="A4961" t="s">
        <v>17476</v>
      </c>
      <c r="E4961" t="s">
        <v>7476</v>
      </c>
    </row>
    <row r="4962" spans="1:5">
      <c r="A4962" t="s">
        <v>17477</v>
      </c>
      <c r="E4962" t="s">
        <v>7477</v>
      </c>
    </row>
    <row r="4963" spans="1:5">
      <c r="A4963" t="s">
        <v>17478</v>
      </c>
      <c r="E4963" t="s">
        <v>7478</v>
      </c>
    </row>
    <row r="4964" spans="1:5">
      <c r="A4964" t="s">
        <v>17479</v>
      </c>
      <c r="E4964" t="s">
        <v>7479</v>
      </c>
    </row>
    <row r="4965" spans="1:5">
      <c r="A4965" t="s">
        <v>17480</v>
      </c>
      <c r="E4965" t="s">
        <v>7480</v>
      </c>
    </row>
    <row r="4966" spans="1:5">
      <c r="A4966" t="s">
        <v>17481</v>
      </c>
      <c r="E4966" t="s">
        <v>7481</v>
      </c>
    </row>
    <row r="4967" spans="1:5">
      <c r="A4967" t="s">
        <v>17482</v>
      </c>
      <c r="E4967" t="s">
        <v>7482</v>
      </c>
    </row>
    <row r="4968" spans="1:5">
      <c r="A4968" t="s">
        <v>17483</v>
      </c>
      <c r="E4968" t="s">
        <v>7483</v>
      </c>
    </row>
    <row r="4969" spans="1:5">
      <c r="A4969" t="s">
        <v>17484</v>
      </c>
      <c r="E4969" t="s">
        <v>7484</v>
      </c>
    </row>
    <row r="4970" spans="1:5">
      <c r="A4970" t="s">
        <v>17485</v>
      </c>
      <c r="E4970" t="s">
        <v>7485</v>
      </c>
    </row>
    <row r="4971" spans="1:5">
      <c r="A4971" t="s">
        <v>17486</v>
      </c>
      <c r="E4971" t="s">
        <v>7486</v>
      </c>
    </row>
    <row r="4972" spans="1:5">
      <c r="A4972" t="s">
        <v>17487</v>
      </c>
      <c r="E4972" t="s">
        <v>7487</v>
      </c>
    </row>
    <row r="4973" spans="1:5">
      <c r="A4973" t="s">
        <v>17488</v>
      </c>
      <c r="E4973" t="s">
        <v>7488</v>
      </c>
    </row>
    <row r="4974" spans="1:5">
      <c r="A4974" t="s">
        <v>17489</v>
      </c>
      <c r="E4974" t="s">
        <v>7489</v>
      </c>
    </row>
    <row r="4975" spans="1:5">
      <c r="A4975" t="s">
        <v>17490</v>
      </c>
      <c r="E4975" t="s">
        <v>7490</v>
      </c>
    </row>
    <row r="4976" spans="1:5">
      <c r="A4976" t="s">
        <v>17491</v>
      </c>
      <c r="E4976" t="s">
        <v>7491</v>
      </c>
    </row>
    <row r="4977" spans="1:5">
      <c r="A4977" t="s">
        <v>17492</v>
      </c>
      <c r="E4977" t="s">
        <v>7492</v>
      </c>
    </row>
    <row r="4978" spans="1:5">
      <c r="A4978" t="s">
        <v>17493</v>
      </c>
      <c r="E4978" t="s">
        <v>7493</v>
      </c>
    </row>
    <row r="4979" spans="1:5">
      <c r="A4979" t="s">
        <v>17494</v>
      </c>
      <c r="E4979" t="s">
        <v>7494</v>
      </c>
    </row>
    <row r="4980" spans="1:5">
      <c r="A4980" t="s">
        <v>17495</v>
      </c>
      <c r="E4980" t="s">
        <v>7495</v>
      </c>
    </row>
    <row r="4981" spans="1:5">
      <c r="A4981" t="s">
        <v>17496</v>
      </c>
      <c r="E4981" t="s">
        <v>7496</v>
      </c>
    </row>
    <row r="4982" spans="1:5">
      <c r="A4982" t="s">
        <v>17497</v>
      </c>
      <c r="E4982" t="s">
        <v>7497</v>
      </c>
    </row>
    <row r="4983" spans="1:5">
      <c r="A4983" t="s">
        <v>17498</v>
      </c>
      <c r="E4983" t="s">
        <v>7498</v>
      </c>
    </row>
    <row r="4984" spans="1:5">
      <c r="A4984" t="s">
        <v>17499</v>
      </c>
      <c r="E4984" t="s">
        <v>7499</v>
      </c>
    </row>
    <row r="4985" spans="1:5">
      <c r="A4985" t="s">
        <v>17500</v>
      </c>
      <c r="E4985" t="s">
        <v>7500</v>
      </c>
    </row>
    <row r="4986" spans="1:5">
      <c r="A4986" t="s">
        <v>17501</v>
      </c>
      <c r="E4986" t="s">
        <v>7501</v>
      </c>
    </row>
    <row r="4987" spans="1:5">
      <c r="A4987" t="s">
        <v>17502</v>
      </c>
      <c r="E4987" t="s">
        <v>7502</v>
      </c>
    </row>
    <row r="4988" spans="1:5">
      <c r="A4988" t="s">
        <v>17503</v>
      </c>
      <c r="E4988" t="s">
        <v>7503</v>
      </c>
    </row>
    <row r="4989" spans="1:5">
      <c r="A4989" t="s">
        <v>17504</v>
      </c>
      <c r="E4989" t="s">
        <v>7504</v>
      </c>
    </row>
    <row r="4990" spans="1:5">
      <c r="A4990" t="s">
        <v>17505</v>
      </c>
      <c r="E4990" t="s">
        <v>7505</v>
      </c>
    </row>
    <row r="4991" spans="1:5">
      <c r="A4991" t="s">
        <v>17506</v>
      </c>
      <c r="E4991" t="s">
        <v>7506</v>
      </c>
    </row>
    <row r="4992" spans="1:5">
      <c r="A4992" t="s">
        <v>17507</v>
      </c>
      <c r="E4992" t="s">
        <v>7507</v>
      </c>
    </row>
    <row r="4993" spans="1:5">
      <c r="A4993" t="s">
        <v>17508</v>
      </c>
      <c r="E4993" t="s">
        <v>7508</v>
      </c>
    </row>
    <row r="4994" spans="1:5">
      <c r="A4994" t="s">
        <v>17509</v>
      </c>
      <c r="E4994" t="s">
        <v>7509</v>
      </c>
    </row>
    <row r="4995" spans="1:5">
      <c r="A4995" t="s">
        <v>17510</v>
      </c>
      <c r="E4995" t="s">
        <v>7510</v>
      </c>
    </row>
    <row r="4996" spans="1:5">
      <c r="A4996" t="s">
        <v>17511</v>
      </c>
      <c r="E4996" t="s">
        <v>7511</v>
      </c>
    </row>
    <row r="4997" spans="1:5">
      <c r="A4997" t="s">
        <v>17512</v>
      </c>
      <c r="E4997" t="s">
        <v>7512</v>
      </c>
    </row>
    <row r="4998" spans="1:5">
      <c r="A4998" t="s">
        <v>17513</v>
      </c>
      <c r="E4998" t="s">
        <v>7513</v>
      </c>
    </row>
    <row r="4999" spans="1:5">
      <c r="A4999" t="s">
        <v>17514</v>
      </c>
      <c r="E4999" t="s">
        <v>7514</v>
      </c>
    </row>
    <row r="5000" spans="1:5">
      <c r="A5000" t="s">
        <v>17515</v>
      </c>
      <c r="E5000" t="s">
        <v>7515</v>
      </c>
    </row>
    <row r="5001" spans="1:5">
      <c r="A5001" t="s">
        <v>17516</v>
      </c>
      <c r="E5001" t="s">
        <v>7516</v>
      </c>
    </row>
    <row r="5002" spans="1:5">
      <c r="A5002" t="s">
        <v>17517</v>
      </c>
      <c r="E5002" t="s">
        <v>7517</v>
      </c>
    </row>
    <row r="5003" spans="1:5">
      <c r="A5003" t="s">
        <v>17518</v>
      </c>
      <c r="E5003" t="s">
        <v>7518</v>
      </c>
    </row>
    <row r="5004" spans="1:5">
      <c r="A5004" t="s">
        <v>17519</v>
      </c>
      <c r="E5004" t="s">
        <v>7519</v>
      </c>
    </row>
    <row r="5005" spans="1:5">
      <c r="A5005" t="s">
        <v>17520</v>
      </c>
      <c r="E5005" t="s">
        <v>7520</v>
      </c>
    </row>
    <row r="5006" spans="1:5">
      <c r="A5006" t="s">
        <v>17521</v>
      </c>
      <c r="E5006" t="s">
        <v>7521</v>
      </c>
    </row>
    <row r="5007" spans="1:5">
      <c r="A5007" t="s">
        <v>17522</v>
      </c>
      <c r="E5007" t="s">
        <v>7522</v>
      </c>
    </row>
    <row r="5008" spans="1:5">
      <c r="A5008" t="s">
        <v>17523</v>
      </c>
      <c r="E5008" t="s">
        <v>7523</v>
      </c>
    </row>
    <row r="5009" spans="1:5">
      <c r="A5009" t="s">
        <v>17524</v>
      </c>
      <c r="E5009" t="s">
        <v>7524</v>
      </c>
    </row>
    <row r="5010" spans="1:5">
      <c r="A5010" t="s">
        <v>17525</v>
      </c>
      <c r="E5010" t="s">
        <v>7525</v>
      </c>
    </row>
    <row r="5011" spans="1:5">
      <c r="A5011" t="s">
        <v>17526</v>
      </c>
      <c r="E5011" t="s">
        <v>7526</v>
      </c>
    </row>
    <row r="5012" spans="1:5">
      <c r="A5012" t="s">
        <v>17527</v>
      </c>
      <c r="E5012" t="s">
        <v>7527</v>
      </c>
    </row>
    <row r="5013" spans="1:5">
      <c r="A5013" t="s">
        <v>17528</v>
      </c>
      <c r="E5013" t="s">
        <v>7528</v>
      </c>
    </row>
    <row r="5014" spans="1:5">
      <c r="A5014" t="s">
        <v>17529</v>
      </c>
      <c r="E5014" t="s">
        <v>7529</v>
      </c>
    </row>
    <row r="5015" spans="1:5">
      <c r="A5015" t="s">
        <v>17530</v>
      </c>
      <c r="E5015" t="s">
        <v>7530</v>
      </c>
    </row>
    <row r="5016" spans="1:5">
      <c r="A5016" t="s">
        <v>17531</v>
      </c>
      <c r="E5016" t="s">
        <v>7531</v>
      </c>
    </row>
    <row r="5017" spans="1:5">
      <c r="A5017" t="s">
        <v>17532</v>
      </c>
      <c r="E5017" t="s">
        <v>7532</v>
      </c>
    </row>
    <row r="5018" spans="1:5">
      <c r="A5018" t="s">
        <v>17533</v>
      </c>
      <c r="E5018" t="s">
        <v>7533</v>
      </c>
    </row>
    <row r="5019" spans="1:5">
      <c r="A5019" t="s">
        <v>17534</v>
      </c>
      <c r="E5019" t="s">
        <v>7534</v>
      </c>
    </row>
    <row r="5020" spans="1:5">
      <c r="A5020" t="s">
        <v>17535</v>
      </c>
      <c r="E5020" t="s">
        <v>7535</v>
      </c>
    </row>
    <row r="5021" spans="1:5">
      <c r="A5021" t="s">
        <v>17536</v>
      </c>
      <c r="E5021" t="s">
        <v>7536</v>
      </c>
    </row>
    <row r="5022" spans="1:5">
      <c r="A5022" t="s">
        <v>17537</v>
      </c>
      <c r="E5022" t="s">
        <v>7537</v>
      </c>
    </row>
    <row r="5023" spans="1:5">
      <c r="A5023" t="s">
        <v>17538</v>
      </c>
      <c r="E5023" t="s">
        <v>7538</v>
      </c>
    </row>
    <row r="5024" spans="1:5">
      <c r="A5024" t="s">
        <v>17539</v>
      </c>
      <c r="E5024" t="s">
        <v>7539</v>
      </c>
    </row>
    <row r="5025" spans="1:5">
      <c r="A5025" t="s">
        <v>17540</v>
      </c>
      <c r="E5025" t="s">
        <v>7540</v>
      </c>
    </row>
    <row r="5026" spans="1:5">
      <c r="A5026" t="s">
        <v>17541</v>
      </c>
      <c r="E5026" t="s">
        <v>7541</v>
      </c>
    </row>
    <row r="5027" spans="1:5">
      <c r="A5027" t="s">
        <v>17542</v>
      </c>
      <c r="E5027" t="s">
        <v>7542</v>
      </c>
    </row>
    <row r="5028" spans="1:5">
      <c r="A5028" t="s">
        <v>17543</v>
      </c>
      <c r="E5028" t="s">
        <v>7543</v>
      </c>
    </row>
    <row r="5029" spans="1:5">
      <c r="A5029" t="s">
        <v>17544</v>
      </c>
      <c r="E5029" t="s">
        <v>7544</v>
      </c>
    </row>
    <row r="5030" spans="1:5">
      <c r="A5030" t="s">
        <v>17545</v>
      </c>
      <c r="E5030" t="s">
        <v>7545</v>
      </c>
    </row>
    <row r="5031" spans="1:5">
      <c r="A5031" t="s">
        <v>17546</v>
      </c>
      <c r="E5031" t="s">
        <v>7546</v>
      </c>
    </row>
    <row r="5032" spans="1:5">
      <c r="A5032" t="s">
        <v>17547</v>
      </c>
      <c r="E5032" t="s">
        <v>7547</v>
      </c>
    </row>
    <row r="5033" spans="1:5">
      <c r="A5033" t="s">
        <v>17548</v>
      </c>
      <c r="E5033" t="s">
        <v>7548</v>
      </c>
    </row>
    <row r="5034" spans="1:5">
      <c r="A5034" t="s">
        <v>17549</v>
      </c>
      <c r="E5034" t="s">
        <v>7549</v>
      </c>
    </row>
    <row r="5035" spans="1:5">
      <c r="A5035" t="s">
        <v>17550</v>
      </c>
      <c r="E5035" t="s">
        <v>7550</v>
      </c>
    </row>
    <row r="5036" spans="1:5">
      <c r="A5036" t="s">
        <v>17551</v>
      </c>
      <c r="E5036" t="s">
        <v>7551</v>
      </c>
    </row>
    <row r="5037" spans="1:5">
      <c r="A5037" t="s">
        <v>17552</v>
      </c>
      <c r="E5037" t="s">
        <v>7552</v>
      </c>
    </row>
    <row r="5038" spans="1:5">
      <c r="A5038" t="s">
        <v>17553</v>
      </c>
      <c r="E5038" t="s">
        <v>7553</v>
      </c>
    </row>
    <row r="5039" spans="1:5">
      <c r="A5039" t="s">
        <v>17554</v>
      </c>
      <c r="E5039" t="s">
        <v>7554</v>
      </c>
    </row>
    <row r="5040" spans="1:5">
      <c r="A5040" t="s">
        <v>17555</v>
      </c>
      <c r="E5040" t="s">
        <v>7555</v>
      </c>
    </row>
    <row r="5041" spans="1:5">
      <c r="A5041" t="s">
        <v>17556</v>
      </c>
      <c r="E5041" t="s">
        <v>7556</v>
      </c>
    </row>
    <row r="5042" spans="1:5">
      <c r="A5042" t="s">
        <v>17557</v>
      </c>
      <c r="E5042" t="s">
        <v>7557</v>
      </c>
    </row>
    <row r="5043" spans="1:5">
      <c r="A5043" t="s">
        <v>17558</v>
      </c>
      <c r="E5043" t="s">
        <v>7558</v>
      </c>
    </row>
    <row r="5044" spans="1:5">
      <c r="A5044" t="s">
        <v>17559</v>
      </c>
      <c r="E5044" t="s">
        <v>7559</v>
      </c>
    </row>
    <row r="5045" spans="1:5">
      <c r="A5045" t="s">
        <v>17560</v>
      </c>
      <c r="E5045" t="s">
        <v>7560</v>
      </c>
    </row>
    <row r="5046" spans="1:5">
      <c r="A5046" t="s">
        <v>17561</v>
      </c>
      <c r="E5046" t="s">
        <v>7561</v>
      </c>
    </row>
    <row r="5047" spans="1:5">
      <c r="A5047" t="s">
        <v>17562</v>
      </c>
      <c r="E5047" t="s">
        <v>7562</v>
      </c>
    </row>
    <row r="5048" spans="1:5">
      <c r="A5048" t="s">
        <v>17563</v>
      </c>
      <c r="E5048" t="s">
        <v>7563</v>
      </c>
    </row>
    <row r="5049" spans="1:5">
      <c r="A5049" t="s">
        <v>17564</v>
      </c>
      <c r="E5049" t="s">
        <v>7564</v>
      </c>
    </row>
    <row r="5050" spans="1:5">
      <c r="A5050" t="s">
        <v>17565</v>
      </c>
      <c r="E5050" t="s">
        <v>7565</v>
      </c>
    </row>
    <row r="5051" spans="1:5">
      <c r="A5051" t="s">
        <v>17566</v>
      </c>
      <c r="E5051" t="s">
        <v>7566</v>
      </c>
    </row>
    <row r="5052" spans="1:5">
      <c r="A5052" t="s">
        <v>17567</v>
      </c>
      <c r="E5052" t="s">
        <v>7567</v>
      </c>
    </row>
    <row r="5053" spans="1:5">
      <c r="A5053" t="s">
        <v>17568</v>
      </c>
      <c r="E5053" t="s">
        <v>7568</v>
      </c>
    </row>
    <row r="5054" spans="1:5">
      <c r="A5054" t="s">
        <v>17569</v>
      </c>
      <c r="E5054" t="s">
        <v>7569</v>
      </c>
    </row>
    <row r="5055" spans="1:5">
      <c r="A5055" t="s">
        <v>17570</v>
      </c>
      <c r="E5055" t="s">
        <v>7570</v>
      </c>
    </row>
    <row r="5056" spans="1:5">
      <c r="A5056" t="s">
        <v>17571</v>
      </c>
      <c r="E5056" t="s">
        <v>7571</v>
      </c>
    </row>
    <row r="5057" spans="1:5">
      <c r="A5057" t="s">
        <v>17572</v>
      </c>
      <c r="E5057" t="s">
        <v>7572</v>
      </c>
    </row>
    <row r="5058" spans="1:5">
      <c r="A5058" t="s">
        <v>17573</v>
      </c>
      <c r="E5058" t="s">
        <v>7573</v>
      </c>
    </row>
    <row r="5059" spans="1:5">
      <c r="A5059" t="s">
        <v>17574</v>
      </c>
      <c r="E5059" t="s">
        <v>7574</v>
      </c>
    </row>
    <row r="5060" spans="1:5">
      <c r="A5060" t="s">
        <v>17575</v>
      </c>
      <c r="E5060" t="s">
        <v>7575</v>
      </c>
    </row>
    <row r="5061" spans="1:5">
      <c r="A5061" t="s">
        <v>17576</v>
      </c>
      <c r="E5061" t="s">
        <v>7576</v>
      </c>
    </row>
    <row r="5062" spans="1:5">
      <c r="A5062" t="s">
        <v>17577</v>
      </c>
      <c r="E5062" t="s">
        <v>7577</v>
      </c>
    </row>
    <row r="5063" spans="1:5">
      <c r="A5063" t="s">
        <v>17578</v>
      </c>
      <c r="E5063" t="s">
        <v>7578</v>
      </c>
    </row>
    <row r="5064" spans="1:5">
      <c r="A5064" t="s">
        <v>17579</v>
      </c>
      <c r="E5064" t="s">
        <v>7579</v>
      </c>
    </row>
    <row r="5065" spans="1:5">
      <c r="A5065" t="s">
        <v>17580</v>
      </c>
      <c r="E5065" t="s">
        <v>7580</v>
      </c>
    </row>
    <row r="5066" spans="1:5">
      <c r="A5066" t="s">
        <v>17581</v>
      </c>
      <c r="E5066" t="s">
        <v>7581</v>
      </c>
    </row>
    <row r="5067" spans="1:5">
      <c r="A5067" t="s">
        <v>17582</v>
      </c>
      <c r="E5067" t="s">
        <v>7582</v>
      </c>
    </row>
    <row r="5068" spans="1:5">
      <c r="A5068" t="s">
        <v>17583</v>
      </c>
      <c r="E5068" t="s">
        <v>7583</v>
      </c>
    </row>
    <row r="5069" spans="1:5">
      <c r="A5069" t="s">
        <v>17584</v>
      </c>
      <c r="E5069" t="s">
        <v>7584</v>
      </c>
    </row>
    <row r="5070" spans="1:5">
      <c r="A5070" t="s">
        <v>17585</v>
      </c>
      <c r="E5070" t="s">
        <v>7585</v>
      </c>
    </row>
    <row r="5071" spans="1:5">
      <c r="A5071" t="s">
        <v>17586</v>
      </c>
      <c r="E5071" t="s">
        <v>7586</v>
      </c>
    </row>
    <row r="5072" spans="1:5">
      <c r="A5072" t="s">
        <v>17587</v>
      </c>
      <c r="E5072" t="s">
        <v>7587</v>
      </c>
    </row>
    <row r="5073" spans="1:5">
      <c r="A5073" t="s">
        <v>17588</v>
      </c>
      <c r="E5073" t="s">
        <v>7588</v>
      </c>
    </row>
    <row r="5074" spans="1:5">
      <c r="A5074" t="s">
        <v>17589</v>
      </c>
      <c r="E5074" t="s">
        <v>7589</v>
      </c>
    </row>
    <row r="5075" spans="1:5">
      <c r="A5075" t="s">
        <v>17590</v>
      </c>
      <c r="E5075" t="s">
        <v>7590</v>
      </c>
    </row>
    <row r="5076" spans="1:5">
      <c r="A5076" t="s">
        <v>17591</v>
      </c>
      <c r="E5076" t="s">
        <v>7591</v>
      </c>
    </row>
    <row r="5077" spans="1:5">
      <c r="A5077" t="s">
        <v>17592</v>
      </c>
      <c r="E5077" t="s">
        <v>7592</v>
      </c>
    </row>
    <row r="5078" spans="1:5">
      <c r="A5078" t="s">
        <v>17593</v>
      </c>
      <c r="E5078" t="s">
        <v>7593</v>
      </c>
    </row>
    <row r="5079" spans="1:5">
      <c r="A5079" t="s">
        <v>17594</v>
      </c>
      <c r="E5079" t="s">
        <v>7594</v>
      </c>
    </row>
    <row r="5080" spans="1:5">
      <c r="A5080" t="s">
        <v>17595</v>
      </c>
      <c r="E5080" t="s">
        <v>7595</v>
      </c>
    </row>
    <row r="5081" spans="1:5">
      <c r="A5081" t="s">
        <v>17596</v>
      </c>
      <c r="E5081" t="s">
        <v>7596</v>
      </c>
    </row>
    <row r="5082" spans="1:5">
      <c r="A5082" t="s">
        <v>17597</v>
      </c>
      <c r="E5082" t="s">
        <v>7597</v>
      </c>
    </row>
    <row r="5083" spans="1:5">
      <c r="A5083" t="s">
        <v>17598</v>
      </c>
      <c r="E5083" t="s">
        <v>7598</v>
      </c>
    </row>
    <row r="5084" spans="1:5">
      <c r="A5084" t="s">
        <v>17599</v>
      </c>
      <c r="E5084" t="s">
        <v>7599</v>
      </c>
    </row>
    <row r="5085" spans="1:5">
      <c r="A5085" t="s">
        <v>17600</v>
      </c>
      <c r="E5085" t="s">
        <v>7600</v>
      </c>
    </row>
    <row r="5086" spans="1:5">
      <c r="A5086" t="s">
        <v>17601</v>
      </c>
      <c r="E5086" t="s">
        <v>7601</v>
      </c>
    </row>
    <row r="5087" spans="1:5">
      <c r="A5087" t="s">
        <v>17602</v>
      </c>
      <c r="E5087" t="s">
        <v>7602</v>
      </c>
    </row>
    <row r="5088" spans="1:5">
      <c r="A5088" t="s">
        <v>17603</v>
      </c>
      <c r="E5088" t="s">
        <v>7603</v>
      </c>
    </row>
    <row r="5089" spans="1:5">
      <c r="A5089" t="s">
        <v>17604</v>
      </c>
      <c r="E5089" t="s">
        <v>7604</v>
      </c>
    </row>
    <row r="5090" spans="1:5">
      <c r="A5090" t="s">
        <v>17605</v>
      </c>
      <c r="E5090" t="s">
        <v>7605</v>
      </c>
    </row>
    <row r="5091" spans="1:5">
      <c r="A5091" t="s">
        <v>17606</v>
      </c>
      <c r="E5091" t="s">
        <v>7606</v>
      </c>
    </row>
    <row r="5092" spans="1:5">
      <c r="A5092" t="s">
        <v>17607</v>
      </c>
      <c r="E5092" t="s">
        <v>7607</v>
      </c>
    </row>
    <row r="5093" spans="1:5">
      <c r="A5093" t="s">
        <v>17608</v>
      </c>
      <c r="E5093" t="s">
        <v>7608</v>
      </c>
    </row>
    <row r="5094" spans="1:5">
      <c r="A5094" t="s">
        <v>17609</v>
      </c>
      <c r="E5094" t="s">
        <v>7609</v>
      </c>
    </row>
    <row r="5095" spans="1:5">
      <c r="A5095" t="s">
        <v>17610</v>
      </c>
      <c r="E5095" t="s">
        <v>7610</v>
      </c>
    </row>
    <row r="5096" spans="1:5">
      <c r="A5096" t="s">
        <v>17611</v>
      </c>
      <c r="E5096" t="s">
        <v>7611</v>
      </c>
    </row>
    <row r="5097" spans="1:5">
      <c r="A5097" t="s">
        <v>17612</v>
      </c>
      <c r="E5097" t="s">
        <v>7612</v>
      </c>
    </row>
    <row r="5098" spans="1:5">
      <c r="A5098" t="s">
        <v>17613</v>
      </c>
      <c r="E5098" t="s">
        <v>7613</v>
      </c>
    </row>
    <row r="5099" spans="1:5">
      <c r="A5099" t="s">
        <v>17614</v>
      </c>
      <c r="E5099" t="s">
        <v>7614</v>
      </c>
    </row>
    <row r="5100" spans="1:5">
      <c r="A5100" t="s">
        <v>17615</v>
      </c>
      <c r="E5100" t="s">
        <v>7615</v>
      </c>
    </row>
    <row r="5101" spans="1:5">
      <c r="A5101" t="s">
        <v>17616</v>
      </c>
      <c r="E5101" t="s">
        <v>7616</v>
      </c>
    </row>
    <row r="5102" spans="1:5">
      <c r="A5102" t="s">
        <v>17617</v>
      </c>
      <c r="E5102" t="s">
        <v>7617</v>
      </c>
    </row>
    <row r="5103" spans="1:5">
      <c r="A5103" t="s">
        <v>17618</v>
      </c>
      <c r="E5103" t="s">
        <v>7618</v>
      </c>
    </row>
    <row r="5104" spans="1:5">
      <c r="A5104" t="s">
        <v>17619</v>
      </c>
      <c r="E5104" t="s">
        <v>7619</v>
      </c>
    </row>
    <row r="5105" spans="1:5">
      <c r="A5105" t="s">
        <v>17620</v>
      </c>
      <c r="E5105" t="s">
        <v>7620</v>
      </c>
    </row>
    <row r="5106" spans="1:5">
      <c r="A5106" t="s">
        <v>17621</v>
      </c>
      <c r="E5106" t="s">
        <v>7621</v>
      </c>
    </row>
    <row r="5107" spans="1:5">
      <c r="A5107" t="s">
        <v>17622</v>
      </c>
      <c r="E5107" t="s">
        <v>7622</v>
      </c>
    </row>
    <row r="5108" spans="1:5">
      <c r="A5108" t="s">
        <v>17623</v>
      </c>
      <c r="E5108" t="s">
        <v>7623</v>
      </c>
    </row>
    <row r="5109" spans="1:5">
      <c r="A5109" t="s">
        <v>17624</v>
      </c>
      <c r="E5109" t="s">
        <v>7624</v>
      </c>
    </row>
    <row r="5110" spans="1:5">
      <c r="A5110" t="s">
        <v>17625</v>
      </c>
      <c r="E5110" t="s">
        <v>7625</v>
      </c>
    </row>
    <row r="5111" spans="1:5">
      <c r="A5111" t="s">
        <v>17626</v>
      </c>
      <c r="E5111" t="s">
        <v>7626</v>
      </c>
    </row>
    <row r="5112" spans="1:5">
      <c r="A5112" t="s">
        <v>17627</v>
      </c>
      <c r="E5112" t="s">
        <v>7627</v>
      </c>
    </row>
    <row r="5113" spans="1:5">
      <c r="A5113" t="s">
        <v>17628</v>
      </c>
      <c r="E5113" t="s">
        <v>7628</v>
      </c>
    </row>
    <row r="5114" spans="1:5">
      <c r="A5114" t="s">
        <v>17629</v>
      </c>
      <c r="E5114" t="s">
        <v>7629</v>
      </c>
    </row>
    <row r="5115" spans="1:5">
      <c r="A5115" t="s">
        <v>17630</v>
      </c>
      <c r="E5115" t="s">
        <v>7630</v>
      </c>
    </row>
    <row r="5116" spans="1:5">
      <c r="A5116" t="s">
        <v>17631</v>
      </c>
      <c r="E5116" t="s">
        <v>7631</v>
      </c>
    </row>
    <row r="5117" spans="1:5">
      <c r="A5117" t="s">
        <v>17632</v>
      </c>
      <c r="E5117" t="s">
        <v>7632</v>
      </c>
    </row>
    <row r="5118" spans="1:5">
      <c r="A5118" t="s">
        <v>17633</v>
      </c>
      <c r="E5118" t="s">
        <v>7633</v>
      </c>
    </row>
    <row r="5119" spans="1:5">
      <c r="A5119" t="s">
        <v>17634</v>
      </c>
      <c r="E5119" t="s">
        <v>7634</v>
      </c>
    </row>
    <row r="5120" spans="1:5">
      <c r="A5120" t="s">
        <v>17635</v>
      </c>
      <c r="E5120" t="s">
        <v>7635</v>
      </c>
    </row>
    <row r="5121" spans="1:5">
      <c r="A5121" t="s">
        <v>17636</v>
      </c>
      <c r="E5121" t="s">
        <v>7636</v>
      </c>
    </row>
    <row r="5122" spans="1:5">
      <c r="A5122" t="s">
        <v>17637</v>
      </c>
      <c r="E5122" t="s">
        <v>7637</v>
      </c>
    </row>
    <row r="5123" spans="1:5">
      <c r="A5123" t="s">
        <v>17638</v>
      </c>
      <c r="E5123" t="s">
        <v>7638</v>
      </c>
    </row>
    <row r="5124" spans="1:5">
      <c r="A5124" t="s">
        <v>17639</v>
      </c>
      <c r="E5124" t="s">
        <v>7639</v>
      </c>
    </row>
    <row r="5125" spans="1:5">
      <c r="A5125" t="s">
        <v>17640</v>
      </c>
      <c r="E5125" t="s">
        <v>7640</v>
      </c>
    </row>
    <row r="5126" spans="1:5">
      <c r="A5126" t="s">
        <v>17641</v>
      </c>
      <c r="E5126" t="s">
        <v>7641</v>
      </c>
    </row>
    <row r="5127" spans="1:5">
      <c r="A5127" t="s">
        <v>17642</v>
      </c>
      <c r="E5127" t="s">
        <v>7642</v>
      </c>
    </row>
    <row r="5128" spans="1:5">
      <c r="A5128" t="s">
        <v>17643</v>
      </c>
      <c r="E5128" t="s">
        <v>7643</v>
      </c>
    </row>
    <row r="5129" spans="1:5">
      <c r="A5129" t="s">
        <v>17644</v>
      </c>
      <c r="E5129" t="s">
        <v>7644</v>
      </c>
    </row>
    <row r="5130" spans="1:5">
      <c r="A5130" t="s">
        <v>17645</v>
      </c>
      <c r="E5130" t="s">
        <v>7645</v>
      </c>
    </row>
    <row r="5131" spans="1:5">
      <c r="A5131" t="s">
        <v>17646</v>
      </c>
      <c r="E5131" t="s">
        <v>7646</v>
      </c>
    </row>
    <row r="5132" spans="1:5">
      <c r="A5132" t="s">
        <v>17647</v>
      </c>
      <c r="E5132" t="s">
        <v>7647</v>
      </c>
    </row>
    <row r="5133" spans="1:5">
      <c r="A5133" t="s">
        <v>17648</v>
      </c>
      <c r="E5133" t="s">
        <v>7648</v>
      </c>
    </row>
    <row r="5134" spans="1:5">
      <c r="A5134" t="s">
        <v>17649</v>
      </c>
      <c r="E5134" t="s">
        <v>7649</v>
      </c>
    </row>
    <row r="5135" spans="1:5">
      <c r="A5135" t="s">
        <v>17650</v>
      </c>
      <c r="E5135" t="s">
        <v>7650</v>
      </c>
    </row>
    <row r="5136" spans="1:5">
      <c r="A5136" t="s">
        <v>17651</v>
      </c>
      <c r="E5136" t="s">
        <v>7651</v>
      </c>
    </row>
    <row r="5137" spans="1:5">
      <c r="A5137" t="s">
        <v>17652</v>
      </c>
      <c r="E5137" t="s">
        <v>7652</v>
      </c>
    </row>
    <row r="5138" spans="1:5">
      <c r="A5138" t="s">
        <v>17653</v>
      </c>
      <c r="E5138" t="s">
        <v>7653</v>
      </c>
    </row>
    <row r="5139" spans="1:5">
      <c r="A5139" t="s">
        <v>17654</v>
      </c>
      <c r="E5139" t="s">
        <v>7654</v>
      </c>
    </row>
    <row r="5140" spans="1:5">
      <c r="A5140" t="s">
        <v>17655</v>
      </c>
      <c r="E5140" t="s">
        <v>7655</v>
      </c>
    </row>
    <row r="5141" spans="1:5">
      <c r="A5141" t="s">
        <v>17656</v>
      </c>
      <c r="E5141" t="s">
        <v>7656</v>
      </c>
    </row>
    <row r="5142" spans="1:5">
      <c r="A5142" t="s">
        <v>17657</v>
      </c>
      <c r="E5142" t="s">
        <v>7657</v>
      </c>
    </row>
    <row r="5143" spans="1:5">
      <c r="A5143" t="s">
        <v>17658</v>
      </c>
      <c r="E5143" t="s">
        <v>7658</v>
      </c>
    </row>
    <row r="5144" spans="1:5">
      <c r="A5144" t="s">
        <v>17659</v>
      </c>
      <c r="E5144" t="s">
        <v>7659</v>
      </c>
    </row>
    <row r="5145" spans="1:5">
      <c r="A5145" t="s">
        <v>17660</v>
      </c>
      <c r="E5145" t="s">
        <v>7660</v>
      </c>
    </row>
    <row r="5146" spans="1:5">
      <c r="A5146" t="s">
        <v>17661</v>
      </c>
      <c r="E5146" t="s">
        <v>7661</v>
      </c>
    </row>
    <row r="5147" spans="1:5">
      <c r="A5147" t="s">
        <v>17662</v>
      </c>
      <c r="E5147" t="s">
        <v>7662</v>
      </c>
    </row>
    <row r="5148" spans="1:5">
      <c r="A5148" t="s">
        <v>17663</v>
      </c>
      <c r="E5148" t="s">
        <v>7663</v>
      </c>
    </row>
    <row r="5149" spans="1:5">
      <c r="A5149" t="s">
        <v>17664</v>
      </c>
      <c r="E5149" t="s">
        <v>7664</v>
      </c>
    </row>
    <row r="5150" spans="1:5">
      <c r="A5150" t="s">
        <v>17665</v>
      </c>
      <c r="E5150" t="s">
        <v>7665</v>
      </c>
    </row>
    <row r="5151" spans="1:5">
      <c r="A5151" t="s">
        <v>17666</v>
      </c>
      <c r="E5151" t="s">
        <v>7666</v>
      </c>
    </row>
    <row r="5152" spans="1:5">
      <c r="A5152" t="s">
        <v>17667</v>
      </c>
      <c r="E5152" t="s">
        <v>7667</v>
      </c>
    </row>
    <row r="5153" spans="1:5">
      <c r="A5153" t="s">
        <v>17668</v>
      </c>
      <c r="E5153" t="s">
        <v>7668</v>
      </c>
    </row>
    <row r="5154" spans="1:5">
      <c r="A5154" t="s">
        <v>17669</v>
      </c>
      <c r="E5154" t="s">
        <v>7669</v>
      </c>
    </row>
    <row r="5155" spans="1:5">
      <c r="A5155" t="s">
        <v>17670</v>
      </c>
      <c r="E5155" t="s">
        <v>7670</v>
      </c>
    </row>
    <row r="5156" spans="1:5">
      <c r="A5156" t="s">
        <v>17671</v>
      </c>
      <c r="E5156" t="s">
        <v>7671</v>
      </c>
    </row>
    <row r="5157" spans="1:5">
      <c r="A5157" t="s">
        <v>17672</v>
      </c>
      <c r="E5157" t="s">
        <v>7672</v>
      </c>
    </row>
    <row r="5158" spans="1:5">
      <c r="A5158" t="s">
        <v>17673</v>
      </c>
      <c r="E5158" t="s">
        <v>7673</v>
      </c>
    </row>
    <row r="5159" spans="1:5">
      <c r="A5159" t="s">
        <v>17674</v>
      </c>
      <c r="E5159" t="s">
        <v>7674</v>
      </c>
    </row>
    <row r="5160" spans="1:5">
      <c r="A5160" t="s">
        <v>17675</v>
      </c>
      <c r="E5160" t="s">
        <v>7675</v>
      </c>
    </row>
    <row r="5161" spans="1:5">
      <c r="A5161" t="s">
        <v>17676</v>
      </c>
      <c r="E5161" t="s">
        <v>7676</v>
      </c>
    </row>
    <row r="5162" spans="1:5">
      <c r="A5162" t="s">
        <v>17677</v>
      </c>
      <c r="E5162" t="s">
        <v>7677</v>
      </c>
    </row>
    <row r="5163" spans="1:5">
      <c r="A5163" t="s">
        <v>17678</v>
      </c>
      <c r="E5163" t="s">
        <v>7678</v>
      </c>
    </row>
    <row r="5164" spans="1:5">
      <c r="A5164" t="s">
        <v>17679</v>
      </c>
      <c r="E5164" t="s">
        <v>7679</v>
      </c>
    </row>
    <row r="5165" spans="1:5">
      <c r="A5165" t="s">
        <v>17680</v>
      </c>
      <c r="E5165" t="s">
        <v>7680</v>
      </c>
    </row>
    <row r="5166" spans="1:5">
      <c r="A5166" t="s">
        <v>17681</v>
      </c>
      <c r="E5166" t="s">
        <v>7681</v>
      </c>
    </row>
    <row r="5167" spans="1:5">
      <c r="A5167" t="s">
        <v>17682</v>
      </c>
      <c r="E5167" t="s">
        <v>7682</v>
      </c>
    </row>
    <row r="5168" spans="1:5">
      <c r="A5168" t="s">
        <v>17683</v>
      </c>
      <c r="E5168" t="s">
        <v>7683</v>
      </c>
    </row>
    <row r="5169" spans="1:5">
      <c r="A5169" t="s">
        <v>17684</v>
      </c>
      <c r="E5169" t="s">
        <v>7684</v>
      </c>
    </row>
    <row r="5170" spans="1:5">
      <c r="A5170" t="s">
        <v>17685</v>
      </c>
      <c r="E5170" t="s">
        <v>7685</v>
      </c>
    </row>
    <row r="5171" spans="1:5">
      <c r="A5171" t="s">
        <v>17686</v>
      </c>
      <c r="E5171" t="s">
        <v>7686</v>
      </c>
    </row>
    <row r="5172" spans="1:5">
      <c r="A5172" t="s">
        <v>17687</v>
      </c>
      <c r="E5172" t="s">
        <v>7687</v>
      </c>
    </row>
    <row r="5173" spans="1:5">
      <c r="A5173" t="s">
        <v>17688</v>
      </c>
      <c r="E5173" t="s">
        <v>7688</v>
      </c>
    </row>
    <row r="5174" spans="1:5">
      <c r="A5174" t="s">
        <v>17689</v>
      </c>
      <c r="E5174" t="s">
        <v>7689</v>
      </c>
    </row>
    <row r="5175" spans="1:5">
      <c r="A5175" t="s">
        <v>17690</v>
      </c>
      <c r="E5175" t="s">
        <v>7690</v>
      </c>
    </row>
    <row r="5176" spans="1:5">
      <c r="A5176" t="s">
        <v>17691</v>
      </c>
      <c r="E5176" t="s">
        <v>7691</v>
      </c>
    </row>
    <row r="5177" spans="1:5">
      <c r="A5177" t="s">
        <v>17692</v>
      </c>
      <c r="E5177" t="s">
        <v>7692</v>
      </c>
    </row>
    <row r="5178" spans="1:5">
      <c r="A5178" t="s">
        <v>17693</v>
      </c>
      <c r="E5178" t="s">
        <v>7693</v>
      </c>
    </row>
    <row r="5179" spans="1:5">
      <c r="A5179" t="s">
        <v>17694</v>
      </c>
      <c r="E5179" t="s">
        <v>7694</v>
      </c>
    </row>
    <row r="5180" spans="1:5">
      <c r="A5180" t="s">
        <v>17695</v>
      </c>
      <c r="E5180" t="s">
        <v>7695</v>
      </c>
    </row>
    <row r="5181" spans="1:5">
      <c r="A5181" t="s">
        <v>17696</v>
      </c>
      <c r="E5181" t="s">
        <v>7696</v>
      </c>
    </row>
    <row r="5182" spans="1:5">
      <c r="A5182" t="s">
        <v>17697</v>
      </c>
      <c r="E5182" t="s">
        <v>7697</v>
      </c>
    </row>
    <row r="5183" spans="1:5">
      <c r="A5183" t="s">
        <v>17698</v>
      </c>
      <c r="E5183" t="s">
        <v>7698</v>
      </c>
    </row>
    <row r="5184" spans="1:5">
      <c r="A5184" t="s">
        <v>17699</v>
      </c>
      <c r="E5184" t="s">
        <v>7699</v>
      </c>
    </row>
    <row r="5185" spans="1:5">
      <c r="A5185" t="s">
        <v>17700</v>
      </c>
      <c r="E5185" t="s">
        <v>7700</v>
      </c>
    </row>
    <row r="5186" spans="1:5">
      <c r="A5186" t="s">
        <v>17701</v>
      </c>
      <c r="E5186" t="s">
        <v>7701</v>
      </c>
    </row>
    <row r="5187" spans="1:5">
      <c r="A5187" t="s">
        <v>17702</v>
      </c>
      <c r="E5187" t="s">
        <v>7702</v>
      </c>
    </row>
    <row r="5188" spans="1:5">
      <c r="A5188" t="s">
        <v>17703</v>
      </c>
      <c r="E5188" t="s">
        <v>7703</v>
      </c>
    </row>
    <row r="5189" spans="1:5">
      <c r="A5189" t="s">
        <v>17704</v>
      </c>
      <c r="E5189" t="s">
        <v>7704</v>
      </c>
    </row>
    <row r="5190" spans="1:5">
      <c r="A5190" t="s">
        <v>17705</v>
      </c>
      <c r="E5190" t="s">
        <v>7705</v>
      </c>
    </row>
    <row r="5191" spans="1:5">
      <c r="A5191" t="s">
        <v>17706</v>
      </c>
      <c r="E5191" t="s">
        <v>7706</v>
      </c>
    </row>
    <row r="5192" spans="1:5">
      <c r="A5192" t="s">
        <v>17707</v>
      </c>
      <c r="E5192" t="s">
        <v>7707</v>
      </c>
    </row>
    <row r="5193" spans="1:5">
      <c r="A5193" t="s">
        <v>17708</v>
      </c>
      <c r="E5193" t="s">
        <v>7708</v>
      </c>
    </row>
    <row r="5194" spans="1:5">
      <c r="A5194" t="s">
        <v>17709</v>
      </c>
      <c r="E5194" t="s">
        <v>7709</v>
      </c>
    </row>
    <row r="5195" spans="1:5">
      <c r="A5195" t="s">
        <v>17710</v>
      </c>
      <c r="E5195" t="s">
        <v>7710</v>
      </c>
    </row>
    <row r="5196" spans="1:5">
      <c r="A5196" t="s">
        <v>17711</v>
      </c>
      <c r="E5196" t="s">
        <v>7711</v>
      </c>
    </row>
    <row r="5197" spans="1:5">
      <c r="A5197" t="s">
        <v>17712</v>
      </c>
      <c r="E5197" t="s">
        <v>7712</v>
      </c>
    </row>
    <row r="5198" spans="1:5">
      <c r="A5198" t="s">
        <v>17713</v>
      </c>
      <c r="E5198" t="s">
        <v>7713</v>
      </c>
    </row>
    <row r="5199" spans="1:5">
      <c r="A5199" t="s">
        <v>17714</v>
      </c>
      <c r="E5199" t="s">
        <v>7714</v>
      </c>
    </row>
    <row r="5200" spans="1:5">
      <c r="A5200" t="s">
        <v>17715</v>
      </c>
      <c r="E5200" t="s">
        <v>7715</v>
      </c>
    </row>
    <row r="5201" spans="1:5">
      <c r="A5201" t="s">
        <v>17716</v>
      </c>
      <c r="E5201" t="s">
        <v>7716</v>
      </c>
    </row>
    <row r="5202" spans="1:5">
      <c r="A5202" t="s">
        <v>17717</v>
      </c>
      <c r="E5202" t="s">
        <v>7717</v>
      </c>
    </row>
    <row r="5203" spans="1:5">
      <c r="A5203" t="s">
        <v>17718</v>
      </c>
      <c r="E5203" t="s">
        <v>7718</v>
      </c>
    </row>
    <row r="5204" spans="1:5">
      <c r="A5204" t="s">
        <v>17719</v>
      </c>
      <c r="E5204" t="s">
        <v>7719</v>
      </c>
    </row>
    <row r="5205" spans="1:5">
      <c r="A5205" t="s">
        <v>17720</v>
      </c>
      <c r="E5205" t="s">
        <v>7720</v>
      </c>
    </row>
    <row r="5206" spans="1:5">
      <c r="A5206" t="s">
        <v>17721</v>
      </c>
      <c r="E5206" t="s">
        <v>7721</v>
      </c>
    </row>
    <row r="5207" spans="1:5">
      <c r="A5207" t="s">
        <v>17722</v>
      </c>
      <c r="E5207" t="s">
        <v>7722</v>
      </c>
    </row>
    <row r="5208" spans="1:5">
      <c r="A5208" t="s">
        <v>17723</v>
      </c>
      <c r="E5208" t="s">
        <v>7723</v>
      </c>
    </row>
    <row r="5209" spans="1:5">
      <c r="A5209" t="s">
        <v>17724</v>
      </c>
      <c r="E5209" t="s">
        <v>7724</v>
      </c>
    </row>
    <row r="5210" spans="1:5">
      <c r="A5210" t="s">
        <v>17725</v>
      </c>
      <c r="E5210" t="s">
        <v>7725</v>
      </c>
    </row>
    <row r="5211" spans="1:5">
      <c r="A5211" t="s">
        <v>17726</v>
      </c>
      <c r="E5211" t="s">
        <v>7726</v>
      </c>
    </row>
    <row r="5212" spans="1:5">
      <c r="A5212" t="s">
        <v>17727</v>
      </c>
      <c r="E5212" t="s">
        <v>7727</v>
      </c>
    </row>
    <row r="5213" spans="1:5">
      <c r="A5213" t="s">
        <v>17728</v>
      </c>
      <c r="E5213" t="s">
        <v>7728</v>
      </c>
    </row>
    <row r="5214" spans="1:5">
      <c r="A5214" t="s">
        <v>17729</v>
      </c>
      <c r="E5214" t="s">
        <v>7729</v>
      </c>
    </row>
    <row r="5215" spans="1:5">
      <c r="A5215" t="s">
        <v>17730</v>
      </c>
      <c r="E5215" t="s">
        <v>7730</v>
      </c>
    </row>
    <row r="5216" spans="1:5">
      <c r="A5216" t="s">
        <v>17731</v>
      </c>
      <c r="E5216" t="s">
        <v>7731</v>
      </c>
    </row>
    <row r="5217" spans="1:5">
      <c r="A5217" t="s">
        <v>17732</v>
      </c>
      <c r="E5217" t="s">
        <v>7732</v>
      </c>
    </row>
    <row r="5218" spans="1:5">
      <c r="A5218" t="s">
        <v>17733</v>
      </c>
      <c r="E5218" t="s">
        <v>7733</v>
      </c>
    </row>
    <row r="5219" spans="1:5">
      <c r="A5219" t="s">
        <v>17734</v>
      </c>
      <c r="E5219" t="s">
        <v>7734</v>
      </c>
    </row>
    <row r="5220" spans="1:5">
      <c r="A5220" t="s">
        <v>17735</v>
      </c>
      <c r="E5220" t="s">
        <v>7735</v>
      </c>
    </row>
    <row r="5221" spans="1:5">
      <c r="A5221" t="s">
        <v>17736</v>
      </c>
      <c r="E5221" t="s">
        <v>7736</v>
      </c>
    </row>
    <row r="5222" spans="1:5">
      <c r="A5222" t="s">
        <v>17737</v>
      </c>
      <c r="E5222" t="s">
        <v>7737</v>
      </c>
    </row>
    <row r="5223" spans="1:5">
      <c r="A5223" t="s">
        <v>17738</v>
      </c>
      <c r="E5223" t="s">
        <v>7738</v>
      </c>
    </row>
    <row r="5224" spans="1:5">
      <c r="A5224" t="s">
        <v>17739</v>
      </c>
      <c r="E5224" t="s">
        <v>7739</v>
      </c>
    </row>
    <row r="5225" spans="1:5">
      <c r="A5225" t="s">
        <v>17740</v>
      </c>
      <c r="E5225" t="s">
        <v>7740</v>
      </c>
    </row>
    <row r="5226" spans="1:5">
      <c r="A5226" t="s">
        <v>17741</v>
      </c>
      <c r="E5226" t="s">
        <v>7741</v>
      </c>
    </row>
    <row r="5227" spans="1:5">
      <c r="A5227" t="s">
        <v>17742</v>
      </c>
      <c r="E5227" t="s">
        <v>7742</v>
      </c>
    </row>
    <row r="5228" spans="1:5">
      <c r="A5228" t="s">
        <v>17743</v>
      </c>
      <c r="E5228" t="s">
        <v>7743</v>
      </c>
    </row>
    <row r="5229" spans="1:5">
      <c r="A5229" t="s">
        <v>17744</v>
      </c>
      <c r="E5229" t="s">
        <v>7744</v>
      </c>
    </row>
    <row r="5230" spans="1:5">
      <c r="A5230" t="s">
        <v>17745</v>
      </c>
      <c r="E5230" t="s">
        <v>7745</v>
      </c>
    </row>
    <row r="5231" spans="1:5">
      <c r="A5231" t="s">
        <v>17746</v>
      </c>
      <c r="E5231" t="s">
        <v>7746</v>
      </c>
    </row>
    <row r="5232" spans="1:5">
      <c r="A5232" t="s">
        <v>17747</v>
      </c>
      <c r="E5232" t="s">
        <v>7747</v>
      </c>
    </row>
    <row r="5233" spans="1:5">
      <c r="A5233" t="s">
        <v>17748</v>
      </c>
      <c r="E5233" t="s">
        <v>7748</v>
      </c>
    </row>
    <row r="5234" spans="1:5">
      <c r="A5234" t="s">
        <v>17749</v>
      </c>
      <c r="E5234" t="s">
        <v>7749</v>
      </c>
    </row>
    <row r="5235" spans="1:5">
      <c r="A5235" t="s">
        <v>17750</v>
      </c>
      <c r="E5235" t="s">
        <v>7750</v>
      </c>
    </row>
    <row r="5236" spans="1:5">
      <c r="A5236" t="s">
        <v>17751</v>
      </c>
      <c r="E5236" t="s">
        <v>7751</v>
      </c>
    </row>
    <row r="5237" spans="1:5">
      <c r="A5237" t="s">
        <v>17752</v>
      </c>
      <c r="E5237" t="s">
        <v>7752</v>
      </c>
    </row>
    <row r="5238" spans="1:5">
      <c r="A5238" t="s">
        <v>17753</v>
      </c>
      <c r="E5238" t="s">
        <v>7753</v>
      </c>
    </row>
    <row r="5239" spans="1:5">
      <c r="A5239" t="s">
        <v>17754</v>
      </c>
      <c r="E5239" t="s">
        <v>7754</v>
      </c>
    </row>
    <row r="5240" spans="1:5">
      <c r="A5240" t="s">
        <v>17755</v>
      </c>
      <c r="E5240" t="s">
        <v>7755</v>
      </c>
    </row>
    <row r="5241" spans="1:5">
      <c r="A5241" t="s">
        <v>17756</v>
      </c>
      <c r="E5241" t="s">
        <v>7756</v>
      </c>
    </row>
    <row r="5242" spans="1:5">
      <c r="A5242" t="s">
        <v>17757</v>
      </c>
      <c r="E5242" t="s">
        <v>7757</v>
      </c>
    </row>
    <row r="5243" spans="1:5">
      <c r="A5243" t="s">
        <v>17758</v>
      </c>
      <c r="E5243" t="s">
        <v>7758</v>
      </c>
    </row>
    <row r="5244" spans="1:5">
      <c r="A5244" t="s">
        <v>17759</v>
      </c>
      <c r="E5244" t="s">
        <v>7759</v>
      </c>
    </row>
    <row r="5245" spans="1:5">
      <c r="A5245" t="s">
        <v>17760</v>
      </c>
      <c r="E5245" t="s">
        <v>7760</v>
      </c>
    </row>
    <row r="5246" spans="1:5">
      <c r="A5246" t="s">
        <v>17761</v>
      </c>
      <c r="E5246" t="s">
        <v>7761</v>
      </c>
    </row>
    <row r="5247" spans="1:5">
      <c r="A5247" t="s">
        <v>17762</v>
      </c>
      <c r="E5247" t="s">
        <v>7762</v>
      </c>
    </row>
    <row r="5248" spans="1:5">
      <c r="A5248" t="s">
        <v>17763</v>
      </c>
      <c r="E5248" t="s">
        <v>7763</v>
      </c>
    </row>
    <row r="5249" spans="1:5">
      <c r="A5249" t="s">
        <v>17764</v>
      </c>
      <c r="E5249" t="s">
        <v>7764</v>
      </c>
    </row>
    <row r="5250" spans="1:5">
      <c r="A5250" t="s">
        <v>17765</v>
      </c>
      <c r="E5250" t="s">
        <v>7765</v>
      </c>
    </row>
    <row r="5251" spans="1:5">
      <c r="A5251" t="s">
        <v>17766</v>
      </c>
      <c r="E5251" t="s">
        <v>7766</v>
      </c>
    </row>
    <row r="5252" spans="1:5">
      <c r="A5252" t="s">
        <v>17767</v>
      </c>
      <c r="E5252" t="s">
        <v>7767</v>
      </c>
    </row>
    <row r="5253" spans="1:5">
      <c r="A5253" t="s">
        <v>17768</v>
      </c>
      <c r="E5253" t="s">
        <v>7768</v>
      </c>
    </row>
    <row r="5254" spans="1:5">
      <c r="A5254" t="s">
        <v>17769</v>
      </c>
      <c r="E5254" t="s">
        <v>7769</v>
      </c>
    </row>
    <row r="5255" spans="1:5">
      <c r="A5255" t="s">
        <v>17770</v>
      </c>
      <c r="E5255" t="s">
        <v>7770</v>
      </c>
    </row>
    <row r="5256" spans="1:5">
      <c r="A5256" t="s">
        <v>17771</v>
      </c>
      <c r="E5256" t="s">
        <v>7771</v>
      </c>
    </row>
    <row r="5257" spans="1:5">
      <c r="A5257" t="s">
        <v>17772</v>
      </c>
      <c r="E5257" t="s">
        <v>7772</v>
      </c>
    </row>
    <row r="5258" spans="1:5">
      <c r="A5258" t="s">
        <v>17773</v>
      </c>
      <c r="E5258" t="s">
        <v>7773</v>
      </c>
    </row>
    <row r="5259" spans="1:5">
      <c r="A5259" t="s">
        <v>17774</v>
      </c>
      <c r="E5259" t="s">
        <v>7774</v>
      </c>
    </row>
    <row r="5260" spans="1:5">
      <c r="A5260" t="s">
        <v>17775</v>
      </c>
      <c r="E5260" t="s">
        <v>7775</v>
      </c>
    </row>
    <row r="5261" spans="1:5">
      <c r="A5261" t="s">
        <v>17776</v>
      </c>
      <c r="E5261" t="s">
        <v>7776</v>
      </c>
    </row>
    <row r="5262" spans="1:5">
      <c r="A5262" t="s">
        <v>17777</v>
      </c>
      <c r="E5262" t="s">
        <v>7777</v>
      </c>
    </row>
    <row r="5263" spans="1:5">
      <c r="A5263" t="s">
        <v>17778</v>
      </c>
      <c r="E5263" t="s">
        <v>7778</v>
      </c>
    </row>
    <row r="5264" spans="1:5">
      <c r="A5264" t="s">
        <v>17779</v>
      </c>
      <c r="E5264" t="s">
        <v>7779</v>
      </c>
    </row>
    <row r="5265" spans="1:5">
      <c r="A5265" t="s">
        <v>17780</v>
      </c>
      <c r="E5265" t="s">
        <v>7780</v>
      </c>
    </row>
    <row r="5266" spans="1:5">
      <c r="A5266" t="s">
        <v>17781</v>
      </c>
      <c r="E5266" t="s">
        <v>7781</v>
      </c>
    </row>
    <row r="5267" spans="1:5">
      <c r="A5267" t="s">
        <v>17782</v>
      </c>
      <c r="E5267" t="s">
        <v>7782</v>
      </c>
    </row>
    <row r="5268" spans="1:5">
      <c r="A5268" t="s">
        <v>17783</v>
      </c>
      <c r="E5268" t="s">
        <v>7783</v>
      </c>
    </row>
    <row r="5269" spans="1:5">
      <c r="A5269" t="s">
        <v>17784</v>
      </c>
      <c r="E5269" t="s">
        <v>7784</v>
      </c>
    </row>
    <row r="5270" spans="1:5">
      <c r="A5270" t="s">
        <v>17785</v>
      </c>
      <c r="E5270" t="s">
        <v>7785</v>
      </c>
    </row>
    <row r="5271" spans="1:5">
      <c r="A5271" t="s">
        <v>17786</v>
      </c>
      <c r="E5271" t="s">
        <v>7786</v>
      </c>
    </row>
    <row r="5272" spans="1:5">
      <c r="A5272" t="s">
        <v>17787</v>
      </c>
      <c r="E5272" t="s">
        <v>7787</v>
      </c>
    </row>
    <row r="5273" spans="1:5">
      <c r="A5273" t="s">
        <v>17788</v>
      </c>
      <c r="E5273" t="s">
        <v>7788</v>
      </c>
    </row>
    <row r="5274" spans="1:5">
      <c r="A5274" t="s">
        <v>17789</v>
      </c>
      <c r="E5274" t="s">
        <v>7789</v>
      </c>
    </row>
    <row r="5275" spans="1:5">
      <c r="A5275" t="s">
        <v>17790</v>
      </c>
      <c r="E5275" t="s">
        <v>7790</v>
      </c>
    </row>
    <row r="5276" spans="1:5">
      <c r="A5276" t="s">
        <v>17791</v>
      </c>
      <c r="E5276" t="s">
        <v>7791</v>
      </c>
    </row>
    <row r="5277" spans="1:5">
      <c r="A5277" t="s">
        <v>17792</v>
      </c>
      <c r="E5277" t="s">
        <v>7792</v>
      </c>
    </row>
    <row r="5278" spans="1:5">
      <c r="A5278" t="s">
        <v>17793</v>
      </c>
      <c r="E5278" t="s">
        <v>7793</v>
      </c>
    </row>
    <row r="5279" spans="1:5">
      <c r="A5279" t="s">
        <v>17794</v>
      </c>
      <c r="E5279" t="s">
        <v>7794</v>
      </c>
    </row>
    <row r="5280" spans="1:5">
      <c r="A5280" t="s">
        <v>17795</v>
      </c>
      <c r="E5280" t="s">
        <v>7795</v>
      </c>
    </row>
    <row r="5281" spans="1:5">
      <c r="A5281" t="s">
        <v>17796</v>
      </c>
      <c r="E5281" t="s">
        <v>7796</v>
      </c>
    </row>
    <row r="5282" spans="1:5">
      <c r="A5282" t="s">
        <v>17797</v>
      </c>
      <c r="E5282" t="s">
        <v>7797</v>
      </c>
    </row>
    <row r="5283" spans="1:5">
      <c r="A5283" t="s">
        <v>17798</v>
      </c>
      <c r="E5283" t="s">
        <v>7798</v>
      </c>
    </row>
    <row r="5284" spans="1:5">
      <c r="A5284" t="s">
        <v>17799</v>
      </c>
      <c r="E5284" t="s">
        <v>7799</v>
      </c>
    </row>
    <row r="5285" spans="1:5">
      <c r="A5285" t="s">
        <v>17800</v>
      </c>
      <c r="E5285" t="s">
        <v>7800</v>
      </c>
    </row>
    <row r="5286" spans="1:5">
      <c r="A5286" t="s">
        <v>17801</v>
      </c>
      <c r="E5286" t="s">
        <v>7801</v>
      </c>
    </row>
    <row r="5287" spans="1:5">
      <c r="A5287" t="s">
        <v>17802</v>
      </c>
      <c r="E5287" t="s">
        <v>7802</v>
      </c>
    </row>
    <row r="5288" spans="1:5">
      <c r="A5288" t="s">
        <v>17803</v>
      </c>
      <c r="E5288" t="s">
        <v>7803</v>
      </c>
    </row>
    <row r="5289" spans="1:5">
      <c r="A5289" t="s">
        <v>17804</v>
      </c>
      <c r="E5289" t="s">
        <v>7804</v>
      </c>
    </row>
    <row r="5290" spans="1:5">
      <c r="A5290" t="s">
        <v>17805</v>
      </c>
      <c r="E5290" t="s">
        <v>7805</v>
      </c>
    </row>
    <row r="5291" spans="1:5">
      <c r="A5291" t="s">
        <v>17806</v>
      </c>
      <c r="E5291" t="s">
        <v>7806</v>
      </c>
    </row>
    <row r="5292" spans="1:5">
      <c r="A5292" t="s">
        <v>17807</v>
      </c>
      <c r="E5292" t="s">
        <v>7807</v>
      </c>
    </row>
    <row r="5293" spans="1:5">
      <c r="A5293" t="s">
        <v>17808</v>
      </c>
      <c r="E5293" t="s">
        <v>7808</v>
      </c>
    </row>
    <row r="5294" spans="1:5">
      <c r="A5294" t="s">
        <v>17809</v>
      </c>
      <c r="E5294" t="s">
        <v>7809</v>
      </c>
    </row>
    <row r="5295" spans="1:5">
      <c r="A5295" t="s">
        <v>17810</v>
      </c>
      <c r="E5295" t="s">
        <v>7810</v>
      </c>
    </row>
    <row r="5296" spans="1:5">
      <c r="A5296" t="s">
        <v>17811</v>
      </c>
      <c r="E5296" t="s">
        <v>7811</v>
      </c>
    </row>
    <row r="5297" spans="1:5">
      <c r="A5297" t="s">
        <v>17812</v>
      </c>
      <c r="E5297" t="s">
        <v>7812</v>
      </c>
    </row>
    <row r="5298" spans="1:5">
      <c r="A5298" t="s">
        <v>17813</v>
      </c>
      <c r="E5298" t="s">
        <v>7813</v>
      </c>
    </row>
    <row r="5299" spans="1:5">
      <c r="A5299" t="s">
        <v>17814</v>
      </c>
      <c r="E5299" t="s">
        <v>7814</v>
      </c>
    </row>
    <row r="5300" spans="1:5">
      <c r="A5300" t="s">
        <v>17815</v>
      </c>
      <c r="E5300" t="s">
        <v>7815</v>
      </c>
    </row>
    <row r="5301" spans="1:5">
      <c r="A5301" t="s">
        <v>17816</v>
      </c>
      <c r="E5301" t="s">
        <v>7816</v>
      </c>
    </row>
    <row r="5302" spans="1:5">
      <c r="A5302" t="s">
        <v>17817</v>
      </c>
      <c r="E5302" t="s">
        <v>7817</v>
      </c>
    </row>
    <row r="5303" spans="1:5">
      <c r="A5303" t="s">
        <v>17818</v>
      </c>
      <c r="E5303" t="s">
        <v>7818</v>
      </c>
    </row>
    <row r="5304" spans="1:5">
      <c r="A5304" t="s">
        <v>17819</v>
      </c>
      <c r="E5304" t="s">
        <v>7819</v>
      </c>
    </row>
    <row r="5305" spans="1:5">
      <c r="A5305" t="s">
        <v>17820</v>
      </c>
      <c r="E5305" t="s">
        <v>7820</v>
      </c>
    </row>
    <row r="5306" spans="1:5">
      <c r="A5306" t="s">
        <v>17821</v>
      </c>
      <c r="E5306" t="s">
        <v>7821</v>
      </c>
    </row>
    <row r="5307" spans="1:5">
      <c r="A5307" t="s">
        <v>17822</v>
      </c>
      <c r="E5307" t="s">
        <v>7822</v>
      </c>
    </row>
    <row r="5308" spans="1:5">
      <c r="A5308" t="s">
        <v>17823</v>
      </c>
      <c r="E5308" t="s">
        <v>7823</v>
      </c>
    </row>
    <row r="5309" spans="1:5">
      <c r="A5309" t="s">
        <v>17824</v>
      </c>
      <c r="E5309" t="s">
        <v>7824</v>
      </c>
    </row>
    <row r="5310" spans="1:5">
      <c r="A5310" t="s">
        <v>17825</v>
      </c>
      <c r="E5310" t="s">
        <v>7825</v>
      </c>
    </row>
    <row r="5311" spans="1:5">
      <c r="A5311" t="s">
        <v>17826</v>
      </c>
      <c r="E5311" t="s">
        <v>7826</v>
      </c>
    </row>
    <row r="5312" spans="1:5">
      <c r="A5312" t="s">
        <v>17827</v>
      </c>
      <c r="E5312" t="s">
        <v>7827</v>
      </c>
    </row>
    <row r="5313" spans="1:5">
      <c r="A5313" t="s">
        <v>17828</v>
      </c>
      <c r="E5313" t="s">
        <v>7828</v>
      </c>
    </row>
    <row r="5314" spans="1:5">
      <c r="A5314" t="s">
        <v>17829</v>
      </c>
      <c r="E5314" t="s">
        <v>7829</v>
      </c>
    </row>
    <row r="5315" spans="1:5">
      <c r="A5315" t="s">
        <v>17830</v>
      </c>
      <c r="E5315" t="s">
        <v>7830</v>
      </c>
    </row>
    <row r="5316" spans="1:5">
      <c r="A5316" t="s">
        <v>17831</v>
      </c>
      <c r="E5316" t="s">
        <v>7831</v>
      </c>
    </row>
    <row r="5317" spans="1:5">
      <c r="A5317" t="s">
        <v>17832</v>
      </c>
      <c r="E5317" t="s">
        <v>7832</v>
      </c>
    </row>
    <row r="5318" spans="1:5">
      <c r="A5318" t="s">
        <v>17833</v>
      </c>
      <c r="E5318" t="s">
        <v>7833</v>
      </c>
    </row>
    <row r="5319" spans="1:5">
      <c r="A5319" t="s">
        <v>17834</v>
      </c>
      <c r="E5319" t="s">
        <v>7834</v>
      </c>
    </row>
    <row r="5320" spans="1:5">
      <c r="A5320" t="s">
        <v>17835</v>
      </c>
      <c r="E5320" t="s">
        <v>7835</v>
      </c>
    </row>
    <row r="5321" spans="1:5">
      <c r="A5321" t="s">
        <v>17836</v>
      </c>
      <c r="E5321" t="s">
        <v>7836</v>
      </c>
    </row>
    <row r="5322" spans="1:5">
      <c r="A5322" t="s">
        <v>17837</v>
      </c>
      <c r="E5322" t="s">
        <v>7837</v>
      </c>
    </row>
    <row r="5323" spans="1:5">
      <c r="A5323" t="s">
        <v>17838</v>
      </c>
      <c r="E5323" t="s">
        <v>7838</v>
      </c>
    </row>
    <row r="5324" spans="1:5">
      <c r="A5324" t="s">
        <v>17839</v>
      </c>
      <c r="E5324" t="s">
        <v>7839</v>
      </c>
    </row>
    <row r="5325" spans="1:5">
      <c r="A5325" t="s">
        <v>17840</v>
      </c>
      <c r="E5325" t="s">
        <v>7840</v>
      </c>
    </row>
    <row r="5326" spans="1:5">
      <c r="A5326" t="s">
        <v>17841</v>
      </c>
      <c r="E5326" t="s">
        <v>7841</v>
      </c>
    </row>
    <row r="5327" spans="1:5">
      <c r="A5327" t="s">
        <v>17842</v>
      </c>
      <c r="E5327" t="s">
        <v>7842</v>
      </c>
    </row>
    <row r="5328" spans="1:5">
      <c r="A5328" t="s">
        <v>17843</v>
      </c>
      <c r="E5328" t="s">
        <v>7843</v>
      </c>
    </row>
    <row r="5329" spans="1:5">
      <c r="A5329" t="s">
        <v>17844</v>
      </c>
      <c r="E5329" t="s">
        <v>7844</v>
      </c>
    </row>
    <row r="5330" spans="1:5">
      <c r="A5330" t="s">
        <v>17845</v>
      </c>
      <c r="E5330" t="s">
        <v>7845</v>
      </c>
    </row>
    <row r="5331" spans="1:5">
      <c r="A5331" t="s">
        <v>17846</v>
      </c>
      <c r="E5331" t="s">
        <v>7846</v>
      </c>
    </row>
    <row r="5332" spans="1:5">
      <c r="A5332" t="s">
        <v>17847</v>
      </c>
      <c r="E5332" t="s">
        <v>7847</v>
      </c>
    </row>
    <row r="5333" spans="1:5">
      <c r="A5333" t="s">
        <v>17848</v>
      </c>
      <c r="E5333" t="s">
        <v>7848</v>
      </c>
    </row>
    <row r="5334" spans="1:5">
      <c r="A5334" t="s">
        <v>17849</v>
      </c>
      <c r="E5334" t="s">
        <v>7849</v>
      </c>
    </row>
    <row r="5335" spans="1:5">
      <c r="A5335" t="s">
        <v>17850</v>
      </c>
      <c r="E5335" t="s">
        <v>7850</v>
      </c>
    </row>
    <row r="5336" spans="1:5">
      <c r="A5336" t="s">
        <v>17851</v>
      </c>
      <c r="E5336" t="s">
        <v>7851</v>
      </c>
    </row>
    <row r="5337" spans="1:5">
      <c r="A5337" t="s">
        <v>17852</v>
      </c>
      <c r="E5337" t="s">
        <v>7852</v>
      </c>
    </row>
    <row r="5338" spans="1:5">
      <c r="A5338" t="s">
        <v>17853</v>
      </c>
      <c r="E5338" t="s">
        <v>7853</v>
      </c>
    </row>
    <row r="5339" spans="1:5">
      <c r="A5339" t="s">
        <v>17854</v>
      </c>
      <c r="E5339" t="s">
        <v>7854</v>
      </c>
    </row>
    <row r="5340" spans="1:5">
      <c r="A5340" t="s">
        <v>17855</v>
      </c>
      <c r="E5340" t="s">
        <v>7855</v>
      </c>
    </row>
    <row r="5341" spans="1:5">
      <c r="A5341" t="s">
        <v>17856</v>
      </c>
      <c r="E5341" t="s">
        <v>7856</v>
      </c>
    </row>
    <row r="5342" spans="1:5">
      <c r="A5342" t="s">
        <v>17857</v>
      </c>
      <c r="E5342" t="s">
        <v>7857</v>
      </c>
    </row>
    <row r="5343" spans="1:5">
      <c r="A5343" t="s">
        <v>17858</v>
      </c>
      <c r="E5343" t="s">
        <v>7858</v>
      </c>
    </row>
    <row r="5344" spans="1:5">
      <c r="A5344" t="s">
        <v>17859</v>
      </c>
      <c r="E5344" t="s">
        <v>7859</v>
      </c>
    </row>
    <row r="5345" spans="1:5">
      <c r="A5345" t="s">
        <v>17860</v>
      </c>
      <c r="E5345" t="s">
        <v>7860</v>
      </c>
    </row>
    <row r="5346" spans="1:5">
      <c r="A5346" t="s">
        <v>17861</v>
      </c>
      <c r="E5346" t="s">
        <v>7861</v>
      </c>
    </row>
    <row r="5347" spans="1:5">
      <c r="A5347" t="s">
        <v>17862</v>
      </c>
      <c r="E5347" t="s">
        <v>7862</v>
      </c>
    </row>
    <row r="5348" spans="1:5">
      <c r="A5348" t="s">
        <v>17863</v>
      </c>
      <c r="E5348" t="s">
        <v>7863</v>
      </c>
    </row>
    <row r="5349" spans="1:5">
      <c r="A5349" t="s">
        <v>17864</v>
      </c>
      <c r="E5349" t="s">
        <v>7864</v>
      </c>
    </row>
    <row r="5350" spans="1:5">
      <c r="A5350" t="s">
        <v>17865</v>
      </c>
      <c r="E5350" t="s">
        <v>7865</v>
      </c>
    </row>
    <row r="5351" spans="1:5">
      <c r="A5351" t="s">
        <v>17866</v>
      </c>
      <c r="E5351" t="s">
        <v>7866</v>
      </c>
    </row>
    <row r="5352" spans="1:5">
      <c r="A5352" t="s">
        <v>17867</v>
      </c>
      <c r="E5352" t="s">
        <v>7867</v>
      </c>
    </row>
    <row r="5353" spans="1:5">
      <c r="A5353" t="s">
        <v>17868</v>
      </c>
      <c r="E5353" t="s">
        <v>7868</v>
      </c>
    </row>
    <row r="5354" spans="1:5">
      <c r="A5354" t="s">
        <v>17869</v>
      </c>
      <c r="E5354" t="s">
        <v>7869</v>
      </c>
    </row>
    <row r="5355" spans="1:5">
      <c r="A5355" t="s">
        <v>17870</v>
      </c>
      <c r="E5355" t="s">
        <v>7870</v>
      </c>
    </row>
    <row r="5356" spans="1:5">
      <c r="A5356" t="s">
        <v>17871</v>
      </c>
      <c r="E5356" t="s">
        <v>7871</v>
      </c>
    </row>
    <row r="5357" spans="1:5">
      <c r="A5357" t="s">
        <v>17872</v>
      </c>
      <c r="E5357" t="s">
        <v>7872</v>
      </c>
    </row>
    <row r="5358" spans="1:5">
      <c r="A5358" t="s">
        <v>17873</v>
      </c>
      <c r="E5358" t="s">
        <v>7873</v>
      </c>
    </row>
    <row r="5359" spans="1:5">
      <c r="A5359" t="s">
        <v>17874</v>
      </c>
      <c r="E5359" t="s">
        <v>7874</v>
      </c>
    </row>
    <row r="5360" spans="1:5">
      <c r="A5360" t="s">
        <v>17875</v>
      </c>
      <c r="E5360" t="s">
        <v>7875</v>
      </c>
    </row>
    <row r="5361" spans="1:5">
      <c r="A5361" t="s">
        <v>17876</v>
      </c>
      <c r="E5361" t="s">
        <v>7876</v>
      </c>
    </row>
    <row r="5362" spans="1:5">
      <c r="A5362" t="s">
        <v>17877</v>
      </c>
      <c r="E5362" t="s">
        <v>7877</v>
      </c>
    </row>
    <row r="5363" spans="1:5">
      <c r="A5363" t="s">
        <v>17878</v>
      </c>
      <c r="E5363" t="s">
        <v>7878</v>
      </c>
    </row>
    <row r="5364" spans="1:5">
      <c r="A5364" t="s">
        <v>17879</v>
      </c>
      <c r="E5364" t="s">
        <v>7879</v>
      </c>
    </row>
    <row r="5365" spans="1:5">
      <c r="A5365" t="s">
        <v>17880</v>
      </c>
      <c r="E5365" t="s">
        <v>7880</v>
      </c>
    </row>
    <row r="5366" spans="1:5">
      <c r="A5366" t="s">
        <v>17881</v>
      </c>
      <c r="E5366" t="s">
        <v>7881</v>
      </c>
    </row>
    <row r="5367" spans="1:5">
      <c r="A5367" t="s">
        <v>17882</v>
      </c>
      <c r="E5367" t="s">
        <v>7882</v>
      </c>
    </row>
    <row r="5368" spans="1:5">
      <c r="A5368" t="s">
        <v>17883</v>
      </c>
      <c r="E5368" t="s">
        <v>7883</v>
      </c>
    </row>
    <row r="5369" spans="1:5">
      <c r="A5369" t="s">
        <v>17884</v>
      </c>
      <c r="E5369" t="s">
        <v>7884</v>
      </c>
    </row>
    <row r="5370" spans="1:5">
      <c r="A5370" t="s">
        <v>17885</v>
      </c>
      <c r="E5370" t="s">
        <v>7885</v>
      </c>
    </row>
    <row r="5371" spans="1:5">
      <c r="A5371" t="s">
        <v>17886</v>
      </c>
      <c r="E5371" t="s">
        <v>7886</v>
      </c>
    </row>
    <row r="5372" spans="1:5">
      <c r="A5372" t="s">
        <v>17887</v>
      </c>
      <c r="E5372" t="s">
        <v>7887</v>
      </c>
    </row>
    <row r="5373" spans="1:5">
      <c r="A5373" t="s">
        <v>17888</v>
      </c>
      <c r="E5373" t="s">
        <v>7888</v>
      </c>
    </row>
    <row r="5374" spans="1:5">
      <c r="A5374" t="s">
        <v>17889</v>
      </c>
      <c r="E5374" t="s">
        <v>7889</v>
      </c>
    </row>
    <row r="5375" spans="1:5">
      <c r="A5375" t="s">
        <v>17890</v>
      </c>
      <c r="E5375" t="s">
        <v>7890</v>
      </c>
    </row>
    <row r="5376" spans="1:5">
      <c r="A5376" t="s">
        <v>17891</v>
      </c>
      <c r="E5376" t="s">
        <v>7891</v>
      </c>
    </row>
    <row r="5377" spans="1:5">
      <c r="A5377" t="s">
        <v>17892</v>
      </c>
      <c r="E5377" t="s">
        <v>7892</v>
      </c>
    </row>
    <row r="5378" spans="1:5">
      <c r="A5378" t="s">
        <v>17893</v>
      </c>
      <c r="E5378" t="s">
        <v>7893</v>
      </c>
    </row>
    <row r="5379" spans="1:5">
      <c r="A5379" t="s">
        <v>17894</v>
      </c>
      <c r="E5379" t="s">
        <v>7894</v>
      </c>
    </row>
    <row r="5380" spans="1:5">
      <c r="A5380" t="s">
        <v>17895</v>
      </c>
      <c r="E5380" t="s">
        <v>7895</v>
      </c>
    </row>
    <row r="5381" spans="1:5">
      <c r="A5381" t="s">
        <v>17896</v>
      </c>
      <c r="E5381" t="s">
        <v>7896</v>
      </c>
    </row>
    <row r="5382" spans="1:5">
      <c r="A5382" t="s">
        <v>17897</v>
      </c>
      <c r="E5382" t="s">
        <v>7897</v>
      </c>
    </row>
    <row r="5383" spans="1:5">
      <c r="A5383" t="s">
        <v>17898</v>
      </c>
      <c r="E5383" t="s">
        <v>7898</v>
      </c>
    </row>
    <row r="5384" spans="1:5">
      <c r="A5384" t="s">
        <v>17899</v>
      </c>
      <c r="E5384" t="s">
        <v>7899</v>
      </c>
    </row>
    <row r="5385" spans="1:5">
      <c r="A5385" t="s">
        <v>17900</v>
      </c>
      <c r="E5385" t="s">
        <v>7900</v>
      </c>
    </row>
    <row r="5386" spans="1:5">
      <c r="A5386" t="s">
        <v>17901</v>
      </c>
      <c r="E5386" t="s">
        <v>7901</v>
      </c>
    </row>
    <row r="5387" spans="1:5">
      <c r="A5387" t="s">
        <v>17902</v>
      </c>
      <c r="E5387" t="s">
        <v>7902</v>
      </c>
    </row>
    <row r="5388" spans="1:5">
      <c r="A5388" t="s">
        <v>17903</v>
      </c>
      <c r="E5388" t="s">
        <v>7903</v>
      </c>
    </row>
    <row r="5389" spans="1:5">
      <c r="A5389" t="s">
        <v>17904</v>
      </c>
      <c r="E5389" t="s">
        <v>7904</v>
      </c>
    </row>
    <row r="5390" spans="1:5">
      <c r="A5390" t="s">
        <v>17905</v>
      </c>
      <c r="E5390" t="s">
        <v>7905</v>
      </c>
    </row>
    <row r="5391" spans="1:5">
      <c r="A5391" t="s">
        <v>17906</v>
      </c>
      <c r="E5391" t="s">
        <v>7906</v>
      </c>
    </row>
    <row r="5392" spans="1:5">
      <c r="A5392" t="s">
        <v>17907</v>
      </c>
      <c r="E5392" t="s">
        <v>7907</v>
      </c>
    </row>
    <row r="5393" spans="1:5">
      <c r="A5393" t="s">
        <v>17908</v>
      </c>
      <c r="E5393" t="s">
        <v>7908</v>
      </c>
    </row>
    <row r="5394" spans="1:5">
      <c r="A5394" t="s">
        <v>17909</v>
      </c>
      <c r="E5394" t="s">
        <v>7909</v>
      </c>
    </row>
    <row r="5395" spans="1:5">
      <c r="A5395" t="s">
        <v>17910</v>
      </c>
      <c r="E5395" t="s">
        <v>7910</v>
      </c>
    </row>
    <row r="5396" spans="1:5">
      <c r="A5396" t="s">
        <v>17911</v>
      </c>
      <c r="E5396" t="s">
        <v>7911</v>
      </c>
    </row>
    <row r="5397" spans="1:5">
      <c r="A5397" t="s">
        <v>17912</v>
      </c>
      <c r="E5397" t="s">
        <v>7912</v>
      </c>
    </row>
    <row r="5398" spans="1:5">
      <c r="A5398" t="s">
        <v>17913</v>
      </c>
      <c r="E5398" t="s">
        <v>7913</v>
      </c>
    </row>
    <row r="5399" spans="1:5">
      <c r="A5399" t="s">
        <v>17914</v>
      </c>
      <c r="E5399" t="s">
        <v>7914</v>
      </c>
    </row>
    <row r="5400" spans="1:5">
      <c r="A5400" t="s">
        <v>17915</v>
      </c>
      <c r="E5400" t="s">
        <v>7915</v>
      </c>
    </row>
    <row r="5401" spans="1:5">
      <c r="A5401" t="s">
        <v>17916</v>
      </c>
      <c r="E5401" t="s">
        <v>7916</v>
      </c>
    </row>
    <row r="5402" spans="1:5">
      <c r="A5402" t="s">
        <v>17917</v>
      </c>
      <c r="E5402" t="s">
        <v>7917</v>
      </c>
    </row>
    <row r="5403" spans="1:5">
      <c r="A5403" t="s">
        <v>17918</v>
      </c>
      <c r="E5403" t="s">
        <v>7918</v>
      </c>
    </row>
    <row r="5404" spans="1:5">
      <c r="A5404" t="s">
        <v>17919</v>
      </c>
      <c r="E5404" t="s">
        <v>7919</v>
      </c>
    </row>
    <row r="5405" spans="1:5">
      <c r="A5405" t="s">
        <v>17920</v>
      </c>
      <c r="E5405" t="s">
        <v>7920</v>
      </c>
    </row>
    <row r="5406" spans="1:5">
      <c r="A5406" t="s">
        <v>17921</v>
      </c>
      <c r="E5406" t="s">
        <v>7921</v>
      </c>
    </row>
    <row r="5407" spans="1:5">
      <c r="A5407" t="s">
        <v>17922</v>
      </c>
      <c r="E5407" t="s">
        <v>7922</v>
      </c>
    </row>
    <row r="5408" spans="1:5">
      <c r="A5408" t="s">
        <v>17923</v>
      </c>
      <c r="E5408" t="s">
        <v>7923</v>
      </c>
    </row>
    <row r="5409" spans="1:5">
      <c r="A5409" t="s">
        <v>17924</v>
      </c>
      <c r="E5409" t="s">
        <v>7924</v>
      </c>
    </row>
    <row r="5410" spans="1:5">
      <c r="A5410" t="s">
        <v>17925</v>
      </c>
      <c r="E5410" t="s">
        <v>7925</v>
      </c>
    </row>
    <row r="5411" spans="1:5">
      <c r="A5411" t="s">
        <v>17926</v>
      </c>
      <c r="E5411" t="s">
        <v>7926</v>
      </c>
    </row>
    <row r="5412" spans="1:5">
      <c r="A5412" t="s">
        <v>17927</v>
      </c>
      <c r="E5412" t="s">
        <v>7927</v>
      </c>
    </row>
    <row r="5413" spans="1:5">
      <c r="A5413" t="s">
        <v>17928</v>
      </c>
      <c r="E5413" t="s">
        <v>7928</v>
      </c>
    </row>
    <row r="5414" spans="1:5">
      <c r="A5414" t="s">
        <v>17929</v>
      </c>
      <c r="E5414" t="s">
        <v>7929</v>
      </c>
    </row>
    <row r="5415" spans="1:5">
      <c r="A5415" t="s">
        <v>17930</v>
      </c>
      <c r="E5415" t="s">
        <v>7930</v>
      </c>
    </row>
    <row r="5416" spans="1:5">
      <c r="A5416" t="s">
        <v>17931</v>
      </c>
      <c r="E5416" t="s">
        <v>7931</v>
      </c>
    </row>
    <row r="5417" spans="1:5">
      <c r="A5417" t="s">
        <v>17932</v>
      </c>
      <c r="E5417" t="s">
        <v>7932</v>
      </c>
    </row>
    <row r="5418" spans="1:5">
      <c r="A5418" t="s">
        <v>17933</v>
      </c>
      <c r="E5418" t="s">
        <v>7933</v>
      </c>
    </row>
    <row r="5419" spans="1:5">
      <c r="A5419" t="s">
        <v>17934</v>
      </c>
      <c r="E5419" t="s">
        <v>7934</v>
      </c>
    </row>
    <row r="5420" spans="1:5">
      <c r="A5420" t="s">
        <v>17935</v>
      </c>
      <c r="E5420" t="s">
        <v>7935</v>
      </c>
    </row>
    <row r="5421" spans="1:5">
      <c r="A5421" t="s">
        <v>17936</v>
      </c>
      <c r="E5421" t="s">
        <v>7936</v>
      </c>
    </row>
    <row r="5422" spans="1:5">
      <c r="A5422" t="s">
        <v>17937</v>
      </c>
      <c r="E5422" t="s">
        <v>7937</v>
      </c>
    </row>
    <row r="5423" spans="1:5">
      <c r="A5423" t="s">
        <v>17938</v>
      </c>
      <c r="E5423" t="s">
        <v>7938</v>
      </c>
    </row>
    <row r="5424" spans="1:5">
      <c r="A5424" t="s">
        <v>17939</v>
      </c>
      <c r="E5424" t="s">
        <v>7939</v>
      </c>
    </row>
    <row r="5425" spans="1:5">
      <c r="A5425" t="s">
        <v>17940</v>
      </c>
      <c r="E5425" t="s">
        <v>7940</v>
      </c>
    </row>
    <row r="5426" spans="1:5">
      <c r="A5426" t="s">
        <v>17941</v>
      </c>
      <c r="E5426" t="s">
        <v>7941</v>
      </c>
    </row>
    <row r="5427" spans="1:5">
      <c r="A5427" t="s">
        <v>17942</v>
      </c>
      <c r="E5427" t="s">
        <v>7942</v>
      </c>
    </row>
    <row r="5428" spans="1:5">
      <c r="A5428" t="s">
        <v>17943</v>
      </c>
      <c r="E5428" t="s">
        <v>7943</v>
      </c>
    </row>
    <row r="5429" spans="1:5">
      <c r="A5429" t="s">
        <v>17944</v>
      </c>
      <c r="E5429" t="s">
        <v>7944</v>
      </c>
    </row>
    <row r="5430" spans="1:5">
      <c r="A5430" t="s">
        <v>17945</v>
      </c>
      <c r="E5430" t="s">
        <v>7945</v>
      </c>
    </row>
    <row r="5431" spans="1:5">
      <c r="A5431" t="s">
        <v>17946</v>
      </c>
      <c r="E5431" t="s">
        <v>7946</v>
      </c>
    </row>
    <row r="5432" spans="1:5">
      <c r="A5432" t="s">
        <v>17947</v>
      </c>
      <c r="E5432" t="s">
        <v>7947</v>
      </c>
    </row>
    <row r="5433" spans="1:5">
      <c r="A5433" t="s">
        <v>17948</v>
      </c>
      <c r="E5433" t="s">
        <v>7948</v>
      </c>
    </row>
    <row r="5434" spans="1:5">
      <c r="A5434" t="s">
        <v>17949</v>
      </c>
      <c r="E5434" t="s">
        <v>7949</v>
      </c>
    </row>
    <row r="5435" spans="1:5">
      <c r="A5435" t="s">
        <v>17950</v>
      </c>
      <c r="E5435" t="s">
        <v>7950</v>
      </c>
    </row>
    <row r="5436" spans="1:5">
      <c r="A5436" t="s">
        <v>17951</v>
      </c>
      <c r="E5436" t="s">
        <v>7951</v>
      </c>
    </row>
    <row r="5437" spans="1:5">
      <c r="A5437" t="s">
        <v>17952</v>
      </c>
      <c r="E5437" t="s">
        <v>7952</v>
      </c>
    </row>
    <row r="5438" spans="1:5">
      <c r="A5438" t="s">
        <v>17953</v>
      </c>
      <c r="E5438" t="s">
        <v>7953</v>
      </c>
    </row>
    <row r="5439" spans="1:5">
      <c r="A5439" t="s">
        <v>17954</v>
      </c>
      <c r="E5439" t="s">
        <v>7954</v>
      </c>
    </row>
    <row r="5440" spans="1:5">
      <c r="A5440" t="s">
        <v>17955</v>
      </c>
      <c r="E5440" t="s">
        <v>7955</v>
      </c>
    </row>
    <row r="5441" spans="1:5">
      <c r="A5441" t="s">
        <v>17956</v>
      </c>
      <c r="E5441" t="s">
        <v>7956</v>
      </c>
    </row>
    <row r="5442" spans="1:5">
      <c r="A5442" t="s">
        <v>17957</v>
      </c>
      <c r="E5442" t="s">
        <v>7957</v>
      </c>
    </row>
    <row r="5443" spans="1:5">
      <c r="A5443" t="s">
        <v>17958</v>
      </c>
      <c r="E5443" t="s">
        <v>7958</v>
      </c>
    </row>
    <row r="5444" spans="1:5">
      <c r="A5444" t="s">
        <v>17959</v>
      </c>
      <c r="E5444" t="s">
        <v>7959</v>
      </c>
    </row>
    <row r="5445" spans="1:5">
      <c r="A5445" t="s">
        <v>17960</v>
      </c>
      <c r="E5445" t="s">
        <v>7960</v>
      </c>
    </row>
    <row r="5446" spans="1:5">
      <c r="A5446" t="s">
        <v>17961</v>
      </c>
      <c r="E5446" t="s">
        <v>7961</v>
      </c>
    </row>
    <row r="5447" spans="1:5">
      <c r="A5447" t="s">
        <v>17962</v>
      </c>
      <c r="E5447" t="s">
        <v>7962</v>
      </c>
    </row>
    <row r="5448" spans="1:5">
      <c r="A5448" t="s">
        <v>17963</v>
      </c>
      <c r="E5448" t="s">
        <v>7963</v>
      </c>
    </row>
    <row r="5449" spans="1:5">
      <c r="A5449" t="s">
        <v>17964</v>
      </c>
      <c r="E5449" t="s">
        <v>7964</v>
      </c>
    </row>
    <row r="5450" spans="1:5">
      <c r="A5450" t="s">
        <v>17965</v>
      </c>
      <c r="E5450" t="s">
        <v>7965</v>
      </c>
    </row>
    <row r="5451" spans="1:5">
      <c r="A5451" t="s">
        <v>17966</v>
      </c>
      <c r="E5451" t="s">
        <v>7966</v>
      </c>
    </row>
    <row r="5452" spans="1:5">
      <c r="A5452" t="s">
        <v>17967</v>
      </c>
      <c r="E5452" t="s">
        <v>7967</v>
      </c>
    </row>
    <row r="5453" spans="1:5">
      <c r="A5453" t="s">
        <v>17968</v>
      </c>
      <c r="E5453" t="s">
        <v>7968</v>
      </c>
    </row>
    <row r="5454" spans="1:5">
      <c r="A5454" t="s">
        <v>17969</v>
      </c>
      <c r="E5454" t="s">
        <v>7969</v>
      </c>
    </row>
    <row r="5455" spans="1:5">
      <c r="A5455" t="s">
        <v>17970</v>
      </c>
      <c r="E5455" t="s">
        <v>7970</v>
      </c>
    </row>
    <row r="5456" spans="1:5">
      <c r="A5456" t="s">
        <v>17971</v>
      </c>
      <c r="E5456" t="s">
        <v>7971</v>
      </c>
    </row>
    <row r="5457" spans="1:5">
      <c r="A5457" t="s">
        <v>17972</v>
      </c>
      <c r="E5457" t="s">
        <v>7972</v>
      </c>
    </row>
    <row r="5458" spans="1:5">
      <c r="A5458" t="s">
        <v>17973</v>
      </c>
      <c r="E5458" t="s">
        <v>7973</v>
      </c>
    </row>
    <row r="5459" spans="1:5">
      <c r="A5459" t="s">
        <v>17974</v>
      </c>
      <c r="E5459" t="s">
        <v>7974</v>
      </c>
    </row>
    <row r="5460" spans="1:5">
      <c r="A5460" t="s">
        <v>17975</v>
      </c>
      <c r="E5460" t="s">
        <v>7975</v>
      </c>
    </row>
    <row r="5461" spans="1:5">
      <c r="A5461" t="s">
        <v>17976</v>
      </c>
      <c r="E5461" t="s">
        <v>7976</v>
      </c>
    </row>
    <row r="5462" spans="1:5">
      <c r="A5462" t="s">
        <v>17977</v>
      </c>
      <c r="E5462" t="s">
        <v>7977</v>
      </c>
    </row>
    <row r="5463" spans="1:5">
      <c r="A5463" t="s">
        <v>17978</v>
      </c>
      <c r="E5463" t="s">
        <v>7978</v>
      </c>
    </row>
    <row r="5464" spans="1:5">
      <c r="A5464" t="s">
        <v>17979</v>
      </c>
      <c r="E5464" t="s">
        <v>7979</v>
      </c>
    </row>
    <row r="5465" spans="1:5">
      <c r="A5465" t="s">
        <v>17980</v>
      </c>
      <c r="E5465" t="s">
        <v>7980</v>
      </c>
    </row>
    <row r="5466" spans="1:5">
      <c r="A5466" t="s">
        <v>17981</v>
      </c>
      <c r="E5466" t="s">
        <v>7981</v>
      </c>
    </row>
    <row r="5467" spans="1:5">
      <c r="A5467" t="s">
        <v>17982</v>
      </c>
      <c r="E5467" t="s">
        <v>7982</v>
      </c>
    </row>
    <row r="5468" spans="1:5">
      <c r="A5468" t="s">
        <v>17983</v>
      </c>
      <c r="E5468" t="s">
        <v>7983</v>
      </c>
    </row>
    <row r="5469" spans="1:5">
      <c r="A5469" t="s">
        <v>17984</v>
      </c>
      <c r="E5469" t="s">
        <v>7984</v>
      </c>
    </row>
    <row r="5470" spans="1:5">
      <c r="A5470" t="s">
        <v>17985</v>
      </c>
      <c r="E5470" t="s">
        <v>7985</v>
      </c>
    </row>
    <row r="5471" spans="1:5">
      <c r="A5471" t="s">
        <v>17986</v>
      </c>
      <c r="E5471" t="s">
        <v>7986</v>
      </c>
    </row>
    <row r="5472" spans="1:5">
      <c r="A5472" t="s">
        <v>17987</v>
      </c>
      <c r="E5472" t="s">
        <v>7987</v>
      </c>
    </row>
    <row r="5473" spans="1:5">
      <c r="A5473" t="s">
        <v>17988</v>
      </c>
      <c r="E5473" t="s">
        <v>7988</v>
      </c>
    </row>
    <row r="5474" spans="1:5">
      <c r="A5474" t="s">
        <v>17989</v>
      </c>
      <c r="E5474" t="s">
        <v>7989</v>
      </c>
    </row>
    <row r="5475" spans="1:5">
      <c r="A5475" t="s">
        <v>17990</v>
      </c>
      <c r="E5475" t="s">
        <v>7990</v>
      </c>
    </row>
    <row r="5476" spans="1:5">
      <c r="A5476" t="s">
        <v>17991</v>
      </c>
      <c r="E5476" t="s">
        <v>7991</v>
      </c>
    </row>
    <row r="5477" spans="1:5">
      <c r="A5477" t="s">
        <v>17992</v>
      </c>
      <c r="E5477" t="s">
        <v>7992</v>
      </c>
    </row>
    <row r="5478" spans="1:5">
      <c r="A5478" t="s">
        <v>17993</v>
      </c>
      <c r="E5478" t="s">
        <v>7993</v>
      </c>
    </row>
    <row r="5479" spans="1:5">
      <c r="A5479" t="s">
        <v>17994</v>
      </c>
      <c r="E5479" t="s">
        <v>7994</v>
      </c>
    </row>
    <row r="5480" spans="1:5">
      <c r="A5480" t="s">
        <v>17995</v>
      </c>
      <c r="E5480" t="s">
        <v>7995</v>
      </c>
    </row>
    <row r="5481" spans="1:5">
      <c r="A5481" t="s">
        <v>17996</v>
      </c>
      <c r="E5481" t="s">
        <v>7996</v>
      </c>
    </row>
    <row r="5482" spans="1:5">
      <c r="A5482" t="s">
        <v>17997</v>
      </c>
      <c r="E5482" t="s">
        <v>7997</v>
      </c>
    </row>
    <row r="5483" spans="1:5">
      <c r="A5483" t="s">
        <v>17998</v>
      </c>
      <c r="E5483" t="s">
        <v>7998</v>
      </c>
    </row>
    <row r="5484" spans="1:5">
      <c r="A5484" t="s">
        <v>17999</v>
      </c>
      <c r="E5484" t="s">
        <v>7999</v>
      </c>
    </row>
    <row r="5485" spans="1:5">
      <c r="A5485" t="s">
        <v>18000</v>
      </c>
      <c r="E5485" t="s">
        <v>8000</v>
      </c>
    </row>
    <row r="5486" spans="1:5">
      <c r="A5486" t="s">
        <v>18001</v>
      </c>
      <c r="E5486" t="s">
        <v>8001</v>
      </c>
    </row>
    <row r="5487" spans="1:5">
      <c r="A5487" t="s">
        <v>18002</v>
      </c>
      <c r="E5487" t="s">
        <v>8002</v>
      </c>
    </row>
    <row r="5488" spans="1:5">
      <c r="A5488" t="s">
        <v>18003</v>
      </c>
      <c r="E5488" t="s">
        <v>8003</v>
      </c>
    </row>
    <row r="5489" spans="1:5">
      <c r="A5489" t="s">
        <v>18004</v>
      </c>
      <c r="E5489" t="s">
        <v>8004</v>
      </c>
    </row>
    <row r="5490" spans="1:5">
      <c r="A5490" t="s">
        <v>18005</v>
      </c>
      <c r="E5490" t="s">
        <v>8005</v>
      </c>
    </row>
    <row r="5491" spans="1:5">
      <c r="A5491" t="s">
        <v>18006</v>
      </c>
      <c r="E5491" t="s">
        <v>8006</v>
      </c>
    </row>
    <row r="5492" spans="1:5">
      <c r="A5492" t="s">
        <v>18007</v>
      </c>
      <c r="E5492" t="s">
        <v>8007</v>
      </c>
    </row>
    <row r="5493" spans="1:5">
      <c r="A5493" t="s">
        <v>18008</v>
      </c>
      <c r="E5493" t="s">
        <v>8008</v>
      </c>
    </row>
    <row r="5494" spans="1:5">
      <c r="A5494" t="s">
        <v>18009</v>
      </c>
      <c r="E5494" t="s">
        <v>8009</v>
      </c>
    </row>
    <row r="5495" spans="1:5">
      <c r="A5495" t="s">
        <v>18010</v>
      </c>
      <c r="E5495" t="s">
        <v>8010</v>
      </c>
    </row>
    <row r="5496" spans="1:5">
      <c r="A5496" t="s">
        <v>18011</v>
      </c>
      <c r="E5496" t="s">
        <v>8011</v>
      </c>
    </row>
    <row r="5497" spans="1:5">
      <c r="A5497" t="s">
        <v>18012</v>
      </c>
      <c r="E5497" t="s">
        <v>8012</v>
      </c>
    </row>
    <row r="5498" spans="1:5">
      <c r="A5498" t="s">
        <v>18013</v>
      </c>
      <c r="E5498" t="s">
        <v>8013</v>
      </c>
    </row>
    <row r="5499" spans="1:5">
      <c r="A5499" t="s">
        <v>18014</v>
      </c>
      <c r="E5499" t="s">
        <v>8014</v>
      </c>
    </row>
    <row r="5500" spans="1:5">
      <c r="A5500" t="s">
        <v>18015</v>
      </c>
      <c r="E5500" t="s">
        <v>8015</v>
      </c>
    </row>
    <row r="5501" spans="1:5">
      <c r="A5501" t="s">
        <v>18016</v>
      </c>
      <c r="E5501" t="s">
        <v>8016</v>
      </c>
    </row>
    <row r="5502" spans="1:5">
      <c r="A5502" t="s">
        <v>18017</v>
      </c>
      <c r="E5502" t="s">
        <v>8017</v>
      </c>
    </row>
    <row r="5503" spans="1:5">
      <c r="A5503" t="s">
        <v>18018</v>
      </c>
      <c r="E5503" t="s">
        <v>8018</v>
      </c>
    </row>
    <row r="5504" spans="1:5">
      <c r="A5504" t="s">
        <v>18019</v>
      </c>
      <c r="E5504" t="s">
        <v>8019</v>
      </c>
    </row>
    <row r="5505" spans="1:5">
      <c r="A5505" t="s">
        <v>18020</v>
      </c>
      <c r="E5505" t="s">
        <v>8020</v>
      </c>
    </row>
    <row r="5506" spans="1:5">
      <c r="A5506" t="s">
        <v>18021</v>
      </c>
      <c r="E5506" t="s">
        <v>8021</v>
      </c>
    </row>
    <row r="5507" spans="1:5">
      <c r="A5507" t="s">
        <v>18022</v>
      </c>
      <c r="E5507" t="s">
        <v>8022</v>
      </c>
    </row>
    <row r="5508" spans="1:5">
      <c r="A5508" t="s">
        <v>18023</v>
      </c>
      <c r="E5508" t="s">
        <v>8023</v>
      </c>
    </row>
    <row r="5509" spans="1:5">
      <c r="A5509" t="s">
        <v>18024</v>
      </c>
      <c r="E5509" t="s">
        <v>8024</v>
      </c>
    </row>
    <row r="5510" spans="1:5">
      <c r="A5510" t="s">
        <v>18025</v>
      </c>
      <c r="E5510" t="s">
        <v>8025</v>
      </c>
    </row>
    <row r="5511" spans="1:5">
      <c r="A5511" t="s">
        <v>18026</v>
      </c>
      <c r="E5511" t="s">
        <v>8026</v>
      </c>
    </row>
    <row r="5512" spans="1:5">
      <c r="A5512" t="s">
        <v>18027</v>
      </c>
      <c r="E5512" t="s">
        <v>8027</v>
      </c>
    </row>
    <row r="5513" spans="1:5">
      <c r="A5513" t="s">
        <v>18028</v>
      </c>
      <c r="E5513" t="s">
        <v>8028</v>
      </c>
    </row>
    <row r="5514" spans="1:5">
      <c r="A5514" t="s">
        <v>18029</v>
      </c>
      <c r="E5514" t="s">
        <v>8029</v>
      </c>
    </row>
    <row r="5515" spans="1:5">
      <c r="A5515" t="s">
        <v>18030</v>
      </c>
      <c r="E5515" t="s">
        <v>8030</v>
      </c>
    </row>
    <row r="5516" spans="1:5">
      <c r="A5516" t="s">
        <v>18031</v>
      </c>
      <c r="E5516" t="s">
        <v>8031</v>
      </c>
    </row>
    <row r="5517" spans="1:5">
      <c r="A5517" t="s">
        <v>18032</v>
      </c>
      <c r="E5517" t="s">
        <v>8032</v>
      </c>
    </row>
    <row r="5518" spans="1:5">
      <c r="A5518" t="s">
        <v>18033</v>
      </c>
      <c r="E5518" t="s">
        <v>8033</v>
      </c>
    </row>
    <row r="5519" spans="1:5">
      <c r="A5519" t="s">
        <v>18034</v>
      </c>
      <c r="E5519" t="s">
        <v>8034</v>
      </c>
    </row>
    <row r="5520" spans="1:5">
      <c r="A5520" t="s">
        <v>18035</v>
      </c>
      <c r="E5520" t="s">
        <v>8035</v>
      </c>
    </row>
    <row r="5521" spans="1:5">
      <c r="A5521" t="s">
        <v>18036</v>
      </c>
      <c r="E5521" t="s">
        <v>8036</v>
      </c>
    </row>
    <row r="5522" spans="1:5">
      <c r="A5522" t="s">
        <v>18037</v>
      </c>
      <c r="E5522" t="s">
        <v>8037</v>
      </c>
    </row>
    <row r="5523" spans="1:5">
      <c r="A5523" t="s">
        <v>18038</v>
      </c>
      <c r="E5523" t="s">
        <v>8038</v>
      </c>
    </row>
    <row r="5524" spans="1:5">
      <c r="A5524" t="s">
        <v>18039</v>
      </c>
      <c r="E5524" t="s">
        <v>8039</v>
      </c>
    </row>
    <row r="5525" spans="1:5">
      <c r="A5525" t="s">
        <v>18040</v>
      </c>
      <c r="E5525" t="s">
        <v>8040</v>
      </c>
    </row>
    <row r="5526" spans="1:5">
      <c r="A5526" t="s">
        <v>18041</v>
      </c>
      <c r="E5526" t="s">
        <v>8041</v>
      </c>
    </row>
    <row r="5527" spans="1:5">
      <c r="A5527" t="s">
        <v>18042</v>
      </c>
      <c r="E5527" t="s">
        <v>8042</v>
      </c>
    </row>
    <row r="5528" spans="1:5">
      <c r="A5528" t="s">
        <v>18043</v>
      </c>
      <c r="E5528" t="s">
        <v>8043</v>
      </c>
    </row>
    <row r="5529" spans="1:5">
      <c r="A5529" t="s">
        <v>18044</v>
      </c>
      <c r="E5529" t="s">
        <v>8044</v>
      </c>
    </row>
    <row r="5530" spans="1:5">
      <c r="A5530" t="s">
        <v>18045</v>
      </c>
      <c r="E5530" t="s">
        <v>8045</v>
      </c>
    </row>
    <row r="5531" spans="1:5">
      <c r="A5531" t="s">
        <v>18046</v>
      </c>
      <c r="E5531" t="s">
        <v>8046</v>
      </c>
    </row>
    <row r="5532" spans="1:5">
      <c r="A5532" t="s">
        <v>18047</v>
      </c>
      <c r="E5532" t="s">
        <v>8047</v>
      </c>
    </row>
    <row r="5533" spans="1:5">
      <c r="A5533" t="s">
        <v>18048</v>
      </c>
      <c r="E5533" t="s">
        <v>8048</v>
      </c>
    </row>
    <row r="5534" spans="1:5">
      <c r="A5534" t="s">
        <v>18049</v>
      </c>
      <c r="E5534" t="s">
        <v>8049</v>
      </c>
    </row>
    <row r="5535" spans="1:5">
      <c r="A5535" t="s">
        <v>18050</v>
      </c>
      <c r="E5535" t="s">
        <v>8050</v>
      </c>
    </row>
    <row r="5536" spans="1:5">
      <c r="A5536" t="s">
        <v>18051</v>
      </c>
      <c r="E5536" t="s">
        <v>8051</v>
      </c>
    </row>
    <row r="5537" spans="1:5">
      <c r="A5537" t="s">
        <v>18052</v>
      </c>
      <c r="E5537" t="s">
        <v>8052</v>
      </c>
    </row>
    <row r="5538" spans="1:5">
      <c r="A5538" t="s">
        <v>18053</v>
      </c>
      <c r="E5538" t="s">
        <v>8053</v>
      </c>
    </row>
    <row r="5539" spans="1:5">
      <c r="A5539" t="s">
        <v>18054</v>
      </c>
      <c r="E5539" t="s">
        <v>8054</v>
      </c>
    </row>
    <row r="5540" spans="1:5">
      <c r="A5540" t="s">
        <v>18055</v>
      </c>
      <c r="E5540" t="s">
        <v>8055</v>
      </c>
    </row>
    <row r="5541" spans="1:5">
      <c r="A5541" t="s">
        <v>18056</v>
      </c>
      <c r="E5541" t="s">
        <v>8056</v>
      </c>
    </row>
    <row r="5542" spans="1:5">
      <c r="A5542" t="s">
        <v>18057</v>
      </c>
      <c r="E5542" t="s">
        <v>8057</v>
      </c>
    </row>
    <row r="5543" spans="1:5">
      <c r="A5543" t="s">
        <v>18058</v>
      </c>
      <c r="E5543" t="s">
        <v>8058</v>
      </c>
    </row>
    <row r="5544" spans="1:5">
      <c r="A5544" t="s">
        <v>18059</v>
      </c>
      <c r="E5544" t="s">
        <v>8059</v>
      </c>
    </row>
    <row r="5545" spans="1:5">
      <c r="A5545" t="s">
        <v>18060</v>
      </c>
      <c r="E5545" t="s">
        <v>8060</v>
      </c>
    </row>
    <row r="5546" spans="1:5">
      <c r="A5546" t="s">
        <v>18061</v>
      </c>
      <c r="E5546" t="s">
        <v>8061</v>
      </c>
    </row>
    <row r="5547" spans="1:5">
      <c r="A5547" t="s">
        <v>18062</v>
      </c>
      <c r="E5547" t="s">
        <v>8062</v>
      </c>
    </row>
    <row r="5548" spans="1:5">
      <c r="A5548" t="s">
        <v>18063</v>
      </c>
      <c r="E5548" t="s">
        <v>8063</v>
      </c>
    </row>
    <row r="5549" spans="1:5">
      <c r="A5549" t="s">
        <v>18064</v>
      </c>
      <c r="E5549" t="s">
        <v>8064</v>
      </c>
    </row>
    <row r="5550" spans="1:5">
      <c r="A5550" t="s">
        <v>18065</v>
      </c>
      <c r="E5550" t="s">
        <v>8065</v>
      </c>
    </row>
    <row r="5551" spans="1:5">
      <c r="A5551" t="s">
        <v>18066</v>
      </c>
      <c r="E5551" t="s">
        <v>8066</v>
      </c>
    </row>
    <row r="5552" spans="1:5">
      <c r="A5552" t="s">
        <v>18067</v>
      </c>
      <c r="E5552" t="s">
        <v>8067</v>
      </c>
    </row>
    <row r="5553" spans="1:5">
      <c r="A5553" t="s">
        <v>18068</v>
      </c>
      <c r="E5553" t="s">
        <v>8068</v>
      </c>
    </row>
    <row r="5554" spans="1:5">
      <c r="A5554" t="s">
        <v>18069</v>
      </c>
      <c r="E5554" t="s">
        <v>8069</v>
      </c>
    </row>
    <row r="5555" spans="1:5">
      <c r="A5555" t="s">
        <v>18070</v>
      </c>
      <c r="E5555" t="s">
        <v>8070</v>
      </c>
    </row>
    <row r="5556" spans="1:5">
      <c r="A5556" t="s">
        <v>18071</v>
      </c>
      <c r="E5556" t="s">
        <v>8071</v>
      </c>
    </row>
    <row r="5557" spans="1:5">
      <c r="A5557" t="s">
        <v>18072</v>
      </c>
      <c r="E5557" t="s">
        <v>8072</v>
      </c>
    </row>
    <row r="5558" spans="1:5">
      <c r="A5558" t="s">
        <v>18073</v>
      </c>
      <c r="E5558" t="s">
        <v>8073</v>
      </c>
    </row>
    <row r="5559" spans="1:5">
      <c r="A5559" t="s">
        <v>18074</v>
      </c>
      <c r="E5559" t="s">
        <v>8074</v>
      </c>
    </row>
    <row r="5560" spans="1:5">
      <c r="A5560" t="s">
        <v>18075</v>
      </c>
      <c r="E5560" t="s">
        <v>8075</v>
      </c>
    </row>
    <row r="5561" spans="1:5">
      <c r="A5561" t="s">
        <v>18076</v>
      </c>
      <c r="E5561" t="s">
        <v>8076</v>
      </c>
    </row>
    <row r="5562" spans="1:5">
      <c r="A5562" t="s">
        <v>18077</v>
      </c>
      <c r="E5562" t="s">
        <v>8077</v>
      </c>
    </row>
    <row r="5563" spans="1:5">
      <c r="A5563" t="s">
        <v>18078</v>
      </c>
      <c r="E5563" t="s">
        <v>8078</v>
      </c>
    </row>
    <row r="5564" spans="1:5">
      <c r="A5564" t="s">
        <v>18079</v>
      </c>
      <c r="E5564" t="s">
        <v>8079</v>
      </c>
    </row>
    <row r="5565" spans="1:5">
      <c r="A5565" t="s">
        <v>18080</v>
      </c>
      <c r="E5565" t="s">
        <v>8080</v>
      </c>
    </row>
    <row r="5566" spans="1:5">
      <c r="A5566" t="s">
        <v>18081</v>
      </c>
      <c r="E5566" t="s">
        <v>8081</v>
      </c>
    </row>
    <row r="5567" spans="1:5">
      <c r="A5567" t="s">
        <v>18082</v>
      </c>
      <c r="E5567" t="s">
        <v>8082</v>
      </c>
    </row>
    <row r="5568" spans="1:5">
      <c r="A5568" t="s">
        <v>18083</v>
      </c>
      <c r="E5568" t="s">
        <v>8083</v>
      </c>
    </row>
    <row r="5569" spans="1:5">
      <c r="A5569" t="s">
        <v>18084</v>
      </c>
      <c r="E5569" t="s">
        <v>8084</v>
      </c>
    </row>
    <row r="5570" spans="1:5">
      <c r="A5570" t="s">
        <v>18085</v>
      </c>
      <c r="E5570" t="s">
        <v>8085</v>
      </c>
    </row>
    <row r="5571" spans="1:5">
      <c r="A5571" t="s">
        <v>18086</v>
      </c>
      <c r="E5571" t="s">
        <v>8086</v>
      </c>
    </row>
    <row r="5572" spans="1:5">
      <c r="A5572" t="s">
        <v>18087</v>
      </c>
      <c r="E5572" t="s">
        <v>8087</v>
      </c>
    </row>
    <row r="5573" spans="1:5">
      <c r="A5573" t="s">
        <v>18088</v>
      </c>
      <c r="E5573" t="s">
        <v>8088</v>
      </c>
    </row>
    <row r="5574" spans="1:5">
      <c r="A5574" t="s">
        <v>18089</v>
      </c>
      <c r="E5574" t="s">
        <v>8089</v>
      </c>
    </row>
    <row r="5575" spans="1:5">
      <c r="A5575" t="s">
        <v>18090</v>
      </c>
      <c r="E5575" t="s">
        <v>8090</v>
      </c>
    </row>
    <row r="5576" spans="1:5">
      <c r="A5576" t="s">
        <v>18091</v>
      </c>
      <c r="E5576" t="s">
        <v>8091</v>
      </c>
    </row>
    <row r="5577" spans="1:5">
      <c r="A5577" t="s">
        <v>18092</v>
      </c>
      <c r="E5577" t="s">
        <v>8092</v>
      </c>
    </row>
    <row r="5578" spans="1:5">
      <c r="A5578" t="s">
        <v>18093</v>
      </c>
      <c r="E5578" t="s">
        <v>8093</v>
      </c>
    </row>
    <row r="5579" spans="1:5">
      <c r="A5579" t="s">
        <v>18094</v>
      </c>
      <c r="E5579" t="s">
        <v>8094</v>
      </c>
    </row>
    <row r="5580" spans="1:5">
      <c r="A5580" t="s">
        <v>18095</v>
      </c>
      <c r="E5580" t="s">
        <v>8095</v>
      </c>
    </row>
    <row r="5581" spans="1:5">
      <c r="A5581" t="s">
        <v>18096</v>
      </c>
      <c r="E5581" t="s">
        <v>8096</v>
      </c>
    </row>
    <row r="5582" spans="1:5">
      <c r="A5582" t="s">
        <v>18097</v>
      </c>
      <c r="E5582" t="s">
        <v>8097</v>
      </c>
    </row>
    <row r="5583" spans="1:5">
      <c r="A5583" t="s">
        <v>18098</v>
      </c>
      <c r="E5583" t="s">
        <v>8098</v>
      </c>
    </row>
    <row r="5584" spans="1:5">
      <c r="A5584" t="s">
        <v>18099</v>
      </c>
      <c r="E5584" t="s">
        <v>8099</v>
      </c>
    </row>
    <row r="5585" spans="1:5">
      <c r="A5585" t="s">
        <v>18100</v>
      </c>
      <c r="E5585" t="s">
        <v>8100</v>
      </c>
    </row>
    <row r="5586" spans="1:5">
      <c r="A5586" t="s">
        <v>18101</v>
      </c>
      <c r="E5586" t="s">
        <v>8101</v>
      </c>
    </row>
    <row r="5587" spans="1:5">
      <c r="A5587" t="s">
        <v>18102</v>
      </c>
      <c r="E5587" t="s">
        <v>8102</v>
      </c>
    </row>
    <row r="5588" spans="1:5">
      <c r="A5588" t="s">
        <v>18103</v>
      </c>
      <c r="E5588" t="s">
        <v>8103</v>
      </c>
    </row>
    <row r="5589" spans="1:5">
      <c r="A5589" t="s">
        <v>18104</v>
      </c>
      <c r="E5589" t="s">
        <v>8104</v>
      </c>
    </row>
    <row r="5590" spans="1:5">
      <c r="A5590" t="s">
        <v>18105</v>
      </c>
      <c r="E5590" t="s">
        <v>8105</v>
      </c>
    </row>
    <row r="5591" spans="1:5">
      <c r="A5591" t="s">
        <v>18106</v>
      </c>
      <c r="E5591" t="s">
        <v>8106</v>
      </c>
    </row>
    <row r="5592" spans="1:5">
      <c r="A5592" t="s">
        <v>18107</v>
      </c>
      <c r="E5592" t="s">
        <v>8107</v>
      </c>
    </row>
    <row r="5593" spans="1:5">
      <c r="A5593" t="s">
        <v>18108</v>
      </c>
      <c r="E5593" t="s">
        <v>8108</v>
      </c>
    </row>
    <row r="5594" spans="1:5">
      <c r="A5594" t="s">
        <v>18109</v>
      </c>
      <c r="E5594" t="s">
        <v>8109</v>
      </c>
    </row>
    <row r="5595" spans="1:5">
      <c r="A5595" t="s">
        <v>18110</v>
      </c>
      <c r="E5595" t="s">
        <v>8110</v>
      </c>
    </row>
    <row r="5596" spans="1:5">
      <c r="A5596" t="s">
        <v>18111</v>
      </c>
      <c r="E5596" t="s">
        <v>8111</v>
      </c>
    </row>
    <row r="5597" spans="1:5">
      <c r="A5597" t="s">
        <v>18112</v>
      </c>
      <c r="E5597" t="s">
        <v>8112</v>
      </c>
    </row>
    <row r="5598" spans="1:5">
      <c r="A5598" t="s">
        <v>18113</v>
      </c>
      <c r="E5598" t="s">
        <v>8113</v>
      </c>
    </row>
    <row r="5599" spans="1:5">
      <c r="A5599" t="s">
        <v>18114</v>
      </c>
      <c r="E5599" t="s">
        <v>8114</v>
      </c>
    </row>
    <row r="5600" spans="1:5">
      <c r="A5600" t="s">
        <v>18115</v>
      </c>
      <c r="E5600" t="s">
        <v>8115</v>
      </c>
    </row>
    <row r="5601" spans="1:5">
      <c r="A5601" t="s">
        <v>18116</v>
      </c>
      <c r="E5601" t="s">
        <v>8116</v>
      </c>
    </row>
    <row r="5602" spans="1:5">
      <c r="A5602" t="s">
        <v>18117</v>
      </c>
      <c r="E5602" t="s">
        <v>8117</v>
      </c>
    </row>
    <row r="5603" spans="1:5">
      <c r="A5603" t="s">
        <v>18118</v>
      </c>
      <c r="E5603" t="s">
        <v>8118</v>
      </c>
    </row>
    <row r="5604" spans="1:5">
      <c r="A5604" t="s">
        <v>18119</v>
      </c>
      <c r="E5604" t="s">
        <v>8119</v>
      </c>
    </row>
    <row r="5605" spans="1:5">
      <c r="A5605" t="s">
        <v>18120</v>
      </c>
      <c r="E5605" t="s">
        <v>8120</v>
      </c>
    </row>
    <row r="5606" spans="1:5">
      <c r="A5606" t="s">
        <v>18121</v>
      </c>
      <c r="E5606" t="s">
        <v>8121</v>
      </c>
    </row>
    <row r="5607" spans="1:5">
      <c r="A5607" t="s">
        <v>18122</v>
      </c>
      <c r="E5607" t="s">
        <v>8122</v>
      </c>
    </row>
    <row r="5608" spans="1:5">
      <c r="A5608" t="s">
        <v>18123</v>
      </c>
      <c r="E5608" t="s">
        <v>8123</v>
      </c>
    </row>
    <row r="5609" spans="1:5">
      <c r="A5609" t="s">
        <v>18124</v>
      </c>
      <c r="E5609" t="s">
        <v>8124</v>
      </c>
    </row>
    <row r="5610" spans="1:5">
      <c r="A5610" t="s">
        <v>18125</v>
      </c>
      <c r="E5610" t="s">
        <v>8125</v>
      </c>
    </row>
    <row r="5611" spans="1:5">
      <c r="A5611" t="s">
        <v>18126</v>
      </c>
      <c r="E5611" t="s">
        <v>8126</v>
      </c>
    </row>
    <row r="5612" spans="1:5">
      <c r="A5612" t="s">
        <v>18127</v>
      </c>
      <c r="E5612" t="s">
        <v>8127</v>
      </c>
    </row>
    <row r="5613" spans="1:5">
      <c r="A5613" t="s">
        <v>18128</v>
      </c>
      <c r="E5613" t="s">
        <v>8128</v>
      </c>
    </row>
    <row r="5614" spans="1:5">
      <c r="A5614" t="s">
        <v>18129</v>
      </c>
      <c r="E5614" t="s">
        <v>8129</v>
      </c>
    </row>
    <row r="5615" spans="1:5">
      <c r="A5615" t="s">
        <v>18130</v>
      </c>
      <c r="E5615" t="s">
        <v>8130</v>
      </c>
    </row>
    <row r="5616" spans="1:5">
      <c r="A5616" t="s">
        <v>18131</v>
      </c>
      <c r="E5616" t="s">
        <v>8131</v>
      </c>
    </row>
    <row r="5617" spans="1:5">
      <c r="A5617" t="s">
        <v>18132</v>
      </c>
      <c r="E5617" t="s">
        <v>8132</v>
      </c>
    </row>
    <row r="5618" spans="1:5">
      <c r="A5618" t="s">
        <v>18133</v>
      </c>
      <c r="E5618" t="s">
        <v>8133</v>
      </c>
    </row>
    <row r="5619" spans="1:5">
      <c r="A5619" t="s">
        <v>18134</v>
      </c>
      <c r="E5619" t="s">
        <v>8134</v>
      </c>
    </row>
    <row r="5620" spans="1:5">
      <c r="A5620" t="s">
        <v>18135</v>
      </c>
      <c r="E5620" t="s">
        <v>8135</v>
      </c>
    </row>
    <row r="5621" spans="1:5">
      <c r="A5621" t="s">
        <v>18136</v>
      </c>
      <c r="E5621" t="s">
        <v>8136</v>
      </c>
    </row>
    <row r="5622" spans="1:5">
      <c r="A5622" t="s">
        <v>18137</v>
      </c>
      <c r="E5622" t="s">
        <v>8137</v>
      </c>
    </row>
    <row r="5623" spans="1:5">
      <c r="A5623" t="s">
        <v>18138</v>
      </c>
      <c r="E5623" t="s">
        <v>8138</v>
      </c>
    </row>
    <row r="5624" spans="1:5">
      <c r="A5624" t="s">
        <v>18139</v>
      </c>
      <c r="E5624" t="s">
        <v>8139</v>
      </c>
    </row>
    <row r="5625" spans="1:5">
      <c r="A5625" t="s">
        <v>18140</v>
      </c>
      <c r="E5625" t="s">
        <v>8140</v>
      </c>
    </row>
    <row r="5626" spans="1:5">
      <c r="A5626" t="s">
        <v>18141</v>
      </c>
      <c r="E5626" t="s">
        <v>8141</v>
      </c>
    </row>
    <row r="5627" spans="1:5">
      <c r="A5627" t="s">
        <v>18142</v>
      </c>
      <c r="E5627" t="s">
        <v>8142</v>
      </c>
    </row>
    <row r="5628" spans="1:5">
      <c r="A5628" t="s">
        <v>18143</v>
      </c>
      <c r="E5628" t="s">
        <v>8143</v>
      </c>
    </row>
    <row r="5629" spans="1:5">
      <c r="A5629" t="s">
        <v>18144</v>
      </c>
      <c r="E5629" t="s">
        <v>8144</v>
      </c>
    </row>
    <row r="5630" spans="1:5">
      <c r="A5630" t="s">
        <v>18145</v>
      </c>
      <c r="E5630" t="s">
        <v>8145</v>
      </c>
    </row>
    <row r="5631" spans="1:5">
      <c r="A5631" t="s">
        <v>18146</v>
      </c>
      <c r="E5631" t="s">
        <v>8146</v>
      </c>
    </row>
    <row r="5632" spans="1:5">
      <c r="A5632" t="s">
        <v>18147</v>
      </c>
      <c r="E5632" t="s">
        <v>8147</v>
      </c>
    </row>
    <row r="5633" spans="1:5">
      <c r="A5633" t="s">
        <v>18148</v>
      </c>
      <c r="E5633" t="s">
        <v>8148</v>
      </c>
    </row>
    <row r="5634" spans="1:5">
      <c r="A5634" t="s">
        <v>18149</v>
      </c>
      <c r="E5634" t="s">
        <v>8149</v>
      </c>
    </row>
    <row r="5635" spans="1:5">
      <c r="A5635" t="s">
        <v>18150</v>
      </c>
      <c r="E5635" t="s">
        <v>8150</v>
      </c>
    </row>
    <row r="5636" spans="1:5">
      <c r="A5636" t="s">
        <v>18151</v>
      </c>
      <c r="E5636" t="s">
        <v>8151</v>
      </c>
    </row>
    <row r="5637" spans="1:5">
      <c r="A5637" t="s">
        <v>18152</v>
      </c>
      <c r="E5637" t="s">
        <v>8152</v>
      </c>
    </row>
    <row r="5638" spans="1:5">
      <c r="A5638" t="s">
        <v>18153</v>
      </c>
      <c r="E5638" t="s">
        <v>8153</v>
      </c>
    </row>
    <row r="5639" spans="1:5">
      <c r="A5639" t="s">
        <v>18154</v>
      </c>
      <c r="E5639" t="s">
        <v>8154</v>
      </c>
    </row>
    <row r="5640" spans="1:5">
      <c r="A5640" t="s">
        <v>18155</v>
      </c>
      <c r="E5640" t="s">
        <v>8155</v>
      </c>
    </row>
    <row r="5641" spans="1:5">
      <c r="A5641" t="s">
        <v>18156</v>
      </c>
      <c r="E5641" t="s">
        <v>8156</v>
      </c>
    </row>
    <row r="5642" spans="1:5">
      <c r="A5642" t="s">
        <v>18157</v>
      </c>
      <c r="E5642" t="s">
        <v>8157</v>
      </c>
    </row>
    <row r="5643" spans="1:5">
      <c r="A5643" t="s">
        <v>18158</v>
      </c>
      <c r="E5643" t="s">
        <v>8158</v>
      </c>
    </row>
    <row r="5644" spans="1:5">
      <c r="A5644" t="s">
        <v>18159</v>
      </c>
      <c r="E5644" t="s">
        <v>8159</v>
      </c>
    </row>
    <row r="5645" spans="1:5">
      <c r="A5645" t="s">
        <v>18160</v>
      </c>
      <c r="E5645" t="s">
        <v>8160</v>
      </c>
    </row>
    <row r="5646" spans="1:5">
      <c r="A5646" t="s">
        <v>18161</v>
      </c>
      <c r="E5646" t="s">
        <v>8161</v>
      </c>
    </row>
    <row r="5647" spans="1:5">
      <c r="A5647" t="s">
        <v>18162</v>
      </c>
      <c r="E5647" t="s">
        <v>8162</v>
      </c>
    </row>
    <row r="5648" spans="1:5">
      <c r="A5648" t="s">
        <v>18163</v>
      </c>
      <c r="E5648" t="s">
        <v>8163</v>
      </c>
    </row>
    <row r="5649" spans="1:5">
      <c r="A5649" t="s">
        <v>18164</v>
      </c>
      <c r="E5649" t="s">
        <v>8164</v>
      </c>
    </row>
    <row r="5650" spans="1:5">
      <c r="A5650" t="s">
        <v>18165</v>
      </c>
      <c r="E5650" t="s">
        <v>8165</v>
      </c>
    </row>
    <row r="5651" spans="1:5">
      <c r="A5651" t="s">
        <v>18166</v>
      </c>
      <c r="E5651" t="s">
        <v>8166</v>
      </c>
    </row>
    <row r="5652" spans="1:5">
      <c r="A5652" t="s">
        <v>18167</v>
      </c>
      <c r="E5652" t="s">
        <v>8167</v>
      </c>
    </row>
    <row r="5653" spans="1:5">
      <c r="A5653" t="s">
        <v>18168</v>
      </c>
      <c r="E5653" t="s">
        <v>8168</v>
      </c>
    </row>
    <row r="5654" spans="1:5">
      <c r="A5654" t="s">
        <v>18169</v>
      </c>
      <c r="E5654" t="s">
        <v>8169</v>
      </c>
    </row>
    <row r="5655" spans="1:5">
      <c r="A5655" t="s">
        <v>18170</v>
      </c>
      <c r="E5655" t="s">
        <v>8170</v>
      </c>
    </row>
    <row r="5656" spans="1:5">
      <c r="A5656" t="s">
        <v>18171</v>
      </c>
      <c r="E5656" t="s">
        <v>8171</v>
      </c>
    </row>
    <row r="5657" spans="1:5">
      <c r="A5657" t="s">
        <v>18172</v>
      </c>
      <c r="E5657" t="s">
        <v>8172</v>
      </c>
    </row>
    <row r="5658" spans="1:5">
      <c r="A5658" t="s">
        <v>18173</v>
      </c>
      <c r="E5658" t="s">
        <v>8173</v>
      </c>
    </row>
    <row r="5659" spans="1:5">
      <c r="A5659" t="s">
        <v>18174</v>
      </c>
      <c r="E5659" t="s">
        <v>8174</v>
      </c>
    </row>
    <row r="5660" spans="1:5">
      <c r="A5660" t="s">
        <v>18175</v>
      </c>
      <c r="E5660" t="s">
        <v>8175</v>
      </c>
    </row>
    <row r="5661" spans="1:5">
      <c r="A5661" t="s">
        <v>18176</v>
      </c>
      <c r="E5661" t="s">
        <v>8176</v>
      </c>
    </row>
    <row r="5662" spans="1:5">
      <c r="A5662" t="s">
        <v>18177</v>
      </c>
      <c r="E5662" t="s">
        <v>8177</v>
      </c>
    </row>
    <row r="5663" spans="1:5">
      <c r="A5663" t="s">
        <v>18178</v>
      </c>
      <c r="E5663" t="s">
        <v>8178</v>
      </c>
    </row>
    <row r="5664" spans="1:5">
      <c r="A5664" t="s">
        <v>18179</v>
      </c>
      <c r="E5664" t="s">
        <v>8179</v>
      </c>
    </row>
    <row r="5665" spans="1:5">
      <c r="A5665" t="s">
        <v>18180</v>
      </c>
      <c r="E5665" t="s">
        <v>8180</v>
      </c>
    </row>
    <row r="5666" spans="1:5">
      <c r="A5666" t="s">
        <v>18181</v>
      </c>
      <c r="E5666" t="s">
        <v>8181</v>
      </c>
    </row>
    <row r="5667" spans="1:5">
      <c r="A5667" t="s">
        <v>18182</v>
      </c>
      <c r="E5667" t="s">
        <v>8182</v>
      </c>
    </row>
    <row r="5668" spans="1:5">
      <c r="A5668" t="s">
        <v>18183</v>
      </c>
      <c r="E5668" t="s">
        <v>8183</v>
      </c>
    </row>
    <row r="5669" spans="1:5">
      <c r="A5669" t="s">
        <v>18184</v>
      </c>
      <c r="E5669" t="s">
        <v>8184</v>
      </c>
    </row>
    <row r="5670" spans="1:5">
      <c r="A5670" t="s">
        <v>18185</v>
      </c>
      <c r="E5670" t="s">
        <v>8185</v>
      </c>
    </row>
    <row r="5671" spans="1:5">
      <c r="A5671" t="s">
        <v>18186</v>
      </c>
      <c r="E5671" t="s">
        <v>8186</v>
      </c>
    </row>
    <row r="5672" spans="1:5">
      <c r="A5672" t="s">
        <v>18187</v>
      </c>
      <c r="E5672" t="s">
        <v>8187</v>
      </c>
    </row>
    <row r="5673" spans="1:5">
      <c r="A5673" t="s">
        <v>18188</v>
      </c>
      <c r="E5673" t="s">
        <v>8188</v>
      </c>
    </row>
    <row r="5674" spans="1:5">
      <c r="A5674" t="s">
        <v>18189</v>
      </c>
      <c r="E5674" t="s">
        <v>8189</v>
      </c>
    </row>
    <row r="5675" spans="1:5">
      <c r="A5675" t="s">
        <v>18190</v>
      </c>
      <c r="E5675" t="s">
        <v>8190</v>
      </c>
    </row>
    <row r="5676" spans="1:5">
      <c r="A5676" t="s">
        <v>18191</v>
      </c>
      <c r="E5676" t="s">
        <v>8191</v>
      </c>
    </row>
    <row r="5677" spans="1:5">
      <c r="A5677" t="s">
        <v>18192</v>
      </c>
      <c r="E5677" t="s">
        <v>8192</v>
      </c>
    </row>
    <row r="5678" spans="1:5">
      <c r="A5678" t="s">
        <v>18193</v>
      </c>
      <c r="E5678" t="s">
        <v>8193</v>
      </c>
    </row>
    <row r="5679" spans="1:5">
      <c r="A5679" t="s">
        <v>18194</v>
      </c>
      <c r="E5679" t="s">
        <v>8194</v>
      </c>
    </row>
    <row r="5680" spans="1:5">
      <c r="A5680" t="s">
        <v>18195</v>
      </c>
      <c r="E5680" t="s">
        <v>8195</v>
      </c>
    </row>
    <row r="5681" spans="1:5">
      <c r="A5681" t="s">
        <v>18196</v>
      </c>
      <c r="E5681" t="s">
        <v>8196</v>
      </c>
    </row>
    <row r="5682" spans="1:5">
      <c r="A5682" t="s">
        <v>18197</v>
      </c>
      <c r="E5682" t="s">
        <v>8197</v>
      </c>
    </row>
    <row r="5683" spans="1:5">
      <c r="A5683" t="s">
        <v>18198</v>
      </c>
      <c r="E5683" t="s">
        <v>8198</v>
      </c>
    </row>
    <row r="5684" spans="1:5">
      <c r="A5684" t="s">
        <v>18199</v>
      </c>
      <c r="E5684" t="s">
        <v>8199</v>
      </c>
    </row>
    <row r="5685" spans="1:5">
      <c r="A5685" t="s">
        <v>18200</v>
      </c>
      <c r="E5685" t="s">
        <v>8200</v>
      </c>
    </row>
    <row r="5686" spans="1:5">
      <c r="A5686" t="s">
        <v>18201</v>
      </c>
      <c r="E5686" t="s">
        <v>8201</v>
      </c>
    </row>
    <row r="5687" spans="1:5">
      <c r="A5687" t="s">
        <v>18202</v>
      </c>
      <c r="E5687" t="s">
        <v>8202</v>
      </c>
    </row>
    <row r="5688" spans="1:5">
      <c r="A5688" t="s">
        <v>18203</v>
      </c>
      <c r="E5688" t="s">
        <v>8203</v>
      </c>
    </row>
    <row r="5689" spans="1:5">
      <c r="A5689" t="s">
        <v>18204</v>
      </c>
      <c r="E5689" t="s">
        <v>8204</v>
      </c>
    </row>
    <row r="5690" spans="1:5">
      <c r="A5690" t="s">
        <v>18205</v>
      </c>
      <c r="E5690" t="s">
        <v>8205</v>
      </c>
    </row>
    <row r="5691" spans="1:5">
      <c r="A5691" t="s">
        <v>18206</v>
      </c>
      <c r="E5691" t="s">
        <v>8206</v>
      </c>
    </row>
    <row r="5692" spans="1:5">
      <c r="A5692" t="s">
        <v>18207</v>
      </c>
      <c r="E5692" t="s">
        <v>8207</v>
      </c>
    </row>
    <row r="5693" spans="1:5">
      <c r="A5693" t="s">
        <v>18208</v>
      </c>
      <c r="E5693" t="s">
        <v>8208</v>
      </c>
    </row>
    <row r="5694" spans="1:5">
      <c r="A5694" t="s">
        <v>18209</v>
      </c>
      <c r="E5694" t="s">
        <v>8209</v>
      </c>
    </row>
    <row r="5695" spans="1:5">
      <c r="A5695" t="s">
        <v>18210</v>
      </c>
      <c r="E5695" t="s">
        <v>8210</v>
      </c>
    </row>
    <row r="5696" spans="1:5">
      <c r="A5696" t="s">
        <v>18211</v>
      </c>
      <c r="E5696" t="s">
        <v>8211</v>
      </c>
    </row>
    <row r="5697" spans="1:5">
      <c r="A5697" t="s">
        <v>18212</v>
      </c>
      <c r="E5697" t="s">
        <v>8212</v>
      </c>
    </row>
    <row r="5698" spans="1:5">
      <c r="A5698" t="s">
        <v>18213</v>
      </c>
      <c r="E5698" t="s">
        <v>8213</v>
      </c>
    </row>
    <row r="5699" spans="1:5">
      <c r="A5699" t="s">
        <v>18214</v>
      </c>
      <c r="E5699" t="s">
        <v>8214</v>
      </c>
    </row>
    <row r="5700" spans="1:5">
      <c r="A5700" t="s">
        <v>18215</v>
      </c>
      <c r="E5700" t="s">
        <v>8215</v>
      </c>
    </row>
    <row r="5701" spans="1:5">
      <c r="A5701" t="s">
        <v>18216</v>
      </c>
      <c r="E5701" t="s">
        <v>8216</v>
      </c>
    </row>
    <row r="5702" spans="1:5">
      <c r="A5702" t="s">
        <v>18217</v>
      </c>
      <c r="E5702" t="s">
        <v>8217</v>
      </c>
    </row>
    <row r="5703" spans="1:5">
      <c r="A5703" t="s">
        <v>18218</v>
      </c>
      <c r="E5703" t="s">
        <v>8218</v>
      </c>
    </row>
    <row r="5704" spans="1:5">
      <c r="A5704" t="s">
        <v>18219</v>
      </c>
      <c r="E5704" t="s">
        <v>8219</v>
      </c>
    </row>
    <row r="5705" spans="1:5">
      <c r="A5705" t="s">
        <v>18220</v>
      </c>
      <c r="E5705" t="s">
        <v>8220</v>
      </c>
    </row>
    <row r="5706" spans="1:5">
      <c r="A5706" t="s">
        <v>18221</v>
      </c>
      <c r="E5706" t="s">
        <v>8221</v>
      </c>
    </row>
    <row r="5707" spans="1:5">
      <c r="A5707" t="s">
        <v>18222</v>
      </c>
      <c r="E5707" t="s">
        <v>8222</v>
      </c>
    </row>
    <row r="5708" spans="1:5">
      <c r="A5708" t="s">
        <v>18223</v>
      </c>
      <c r="E5708" t="s">
        <v>8223</v>
      </c>
    </row>
    <row r="5709" spans="1:5">
      <c r="A5709" t="s">
        <v>18224</v>
      </c>
      <c r="E5709" t="s">
        <v>8224</v>
      </c>
    </row>
    <row r="5710" spans="1:5">
      <c r="A5710" t="s">
        <v>18225</v>
      </c>
      <c r="E5710" t="s">
        <v>8225</v>
      </c>
    </row>
    <row r="5711" spans="1:5">
      <c r="A5711" t="s">
        <v>18226</v>
      </c>
      <c r="E5711" t="s">
        <v>8226</v>
      </c>
    </row>
    <row r="5712" spans="1:5">
      <c r="A5712" t="s">
        <v>18227</v>
      </c>
      <c r="E5712" t="s">
        <v>8227</v>
      </c>
    </row>
    <row r="5713" spans="1:5">
      <c r="A5713" t="s">
        <v>18228</v>
      </c>
      <c r="E5713" t="s">
        <v>8228</v>
      </c>
    </row>
    <row r="5714" spans="1:5">
      <c r="A5714" t="s">
        <v>18229</v>
      </c>
      <c r="E5714" t="s">
        <v>8229</v>
      </c>
    </row>
    <row r="5715" spans="1:5">
      <c r="A5715" t="s">
        <v>18230</v>
      </c>
      <c r="E5715" t="s">
        <v>8230</v>
      </c>
    </row>
    <row r="5716" spans="1:5">
      <c r="A5716" t="s">
        <v>18231</v>
      </c>
      <c r="E5716" t="s">
        <v>8231</v>
      </c>
    </row>
    <row r="5717" spans="1:5">
      <c r="A5717" t="s">
        <v>18232</v>
      </c>
      <c r="E5717" t="s">
        <v>8232</v>
      </c>
    </row>
    <row r="5718" spans="1:5">
      <c r="A5718" t="s">
        <v>18233</v>
      </c>
      <c r="E5718" t="s">
        <v>8233</v>
      </c>
    </row>
    <row r="5719" spans="1:5">
      <c r="A5719" t="s">
        <v>18234</v>
      </c>
      <c r="E5719" t="s">
        <v>8234</v>
      </c>
    </row>
    <row r="5720" spans="1:5">
      <c r="A5720" t="s">
        <v>18235</v>
      </c>
      <c r="E5720" t="s">
        <v>8235</v>
      </c>
    </row>
    <row r="5721" spans="1:5">
      <c r="A5721" t="s">
        <v>18236</v>
      </c>
      <c r="E5721" t="s">
        <v>8236</v>
      </c>
    </row>
    <row r="5722" spans="1:5">
      <c r="A5722" t="s">
        <v>18237</v>
      </c>
      <c r="E5722" t="s">
        <v>8237</v>
      </c>
    </row>
    <row r="5723" spans="1:5">
      <c r="A5723" t="s">
        <v>18238</v>
      </c>
      <c r="E5723" t="s">
        <v>8238</v>
      </c>
    </row>
    <row r="5724" spans="1:5">
      <c r="A5724" t="s">
        <v>18239</v>
      </c>
      <c r="E5724" t="s">
        <v>8239</v>
      </c>
    </row>
    <row r="5725" spans="1:5">
      <c r="A5725" t="s">
        <v>18240</v>
      </c>
      <c r="E5725" t="s">
        <v>8240</v>
      </c>
    </row>
    <row r="5726" spans="1:5">
      <c r="A5726" t="s">
        <v>18241</v>
      </c>
      <c r="E5726" t="s">
        <v>8241</v>
      </c>
    </row>
    <row r="5727" spans="1:5">
      <c r="A5727" t="s">
        <v>18242</v>
      </c>
      <c r="E5727" t="s">
        <v>8242</v>
      </c>
    </row>
    <row r="5728" spans="1:5">
      <c r="A5728" t="s">
        <v>18243</v>
      </c>
      <c r="E5728" t="s">
        <v>8243</v>
      </c>
    </row>
    <row r="5729" spans="1:5">
      <c r="A5729" t="s">
        <v>18244</v>
      </c>
      <c r="E5729" t="s">
        <v>8244</v>
      </c>
    </row>
    <row r="5730" spans="1:5">
      <c r="A5730" t="s">
        <v>18245</v>
      </c>
      <c r="E5730" t="s">
        <v>8245</v>
      </c>
    </row>
    <row r="5731" spans="1:5">
      <c r="A5731" t="s">
        <v>18246</v>
      </c>
      <c r="E5731" t="s">
        <v>8246</v>
      </c>
    </row>
    <row r="5732" spans="1:5">
      <c r="A5732" t="s">
        <v>18247</v>
      </c>
      <c r="E5732" t="s">
        <v>8247</v>
      </c>
    </row>
    <row r="5733" spans="1:5">
      <c r="A5733" t="s">
        <v>18248</v>
      </c>
      <c r="E5733" t="s">
        <v>8248</v>
      </c>
    </row>
    <row r="5734" spans="1:5">
      <c r="A5734" t="s">
        <v>18249</v>
      </c>
      <c r="E5734" t="s">
        <v>8249</v>
      </c>
    </row>
    <row r="5735" spans="1:5">
      <c r="A5735" t="s">
        <v>18250</v>
      </c>
      <c r="E5735" t="s">
        <v>8250</v>
      </c>
    </row>
    <row r="5736" spans="1:5">
      <c r="A5736" t="s">
        <v>18251</v>
      </c>
      <c r="E5736" t="s">
        <v>8251</v>
      </c>
    </row>
    <row r="5737" spans="1:5">
      <c r="A5737" t="s">
        <v>18252</v>
      </c>
      <c r="E5737" t="s">
        <v>8252</v>
      </c>
    </row>
    <row r="5738" spans="1:5">
      <c r="A5738" t="s">
        <v>18253</v>
      </c>
      <c r="E5738" t="s">
        <v>8253</v>
      </c>
    </row>
    <row r="5739" spans="1:5">
      <c r="A5739" t="s">
        <v>18254</v>
      </c>
      <c r="E5739" t="s">
        <v>8254</v>
      </c>
    </row>
    <row r="5740" spans="1:5">
      <c r="A5740" t="s">
        <v>18255</v>
      </c>
      <c r="E5740" t="s">
        <v>8255</v>
      </c>
    </row>
    <row r="5741" spans="1:5">
      <c r="A5741" t="s">
        <v>18256</v>
      </c>
      <c r="E5741" t="s">
        <v>8256</v>
      </c>
    </row>
    <row r="5742" spans="1:5">
      <c r="A5742" t="s">
        <v>18257</v>
      </c>
      <c r="E5742" t="s">
        <v>8257</v>
      </c>
    </row>
    <row r="5743" spans="1:5">
      <c r="A5743" t="s">
        <v>18258</v>
      </c>
      <c r="E5743" t="s">
        <v>8258</v>
      </c>
    </row>
    <row r="5744" spans="1:5">
      <c r="A5744" t="s">
        <v>18259</v>
      </c>
      <c r="E5744" t="s">
        <v>8259</v>
      </c>
    </row>
    <row r="5745" spans="1:5">
      <c r="A5745" t="s">
        <v>18260</v>
      </c>
      <c r="E5745" t="s">
        <v>8260</v>
      </c>
    </row>
    <row r="5746" spans="1:5">
      <c r="A5746" t="s">
        <v>18261</v>
      </c>
      <c r="E5746" t="s">
        <v>8261</v>
      </c>
    </row>
    <row r="5747" spans="1:5">
      <c r="A5747" t="s">
        <v>18262</v>
      </c>
      <c r="E5747" t="s">
        <v>8262</v>
      </c>
    </row>
    <row r="5748" spans="1:5">
      <c r="A5748" t="s">
        <v>18263</v>
      </c>
      <c r="E5748" t="s">
        <v>8263</v>
      </c>
    </row>
    <row r="5749" spans="1:5">
      <c r="A5749" t="s">
        <v>18264</v>
      </c>
      <c r="E5749" t="s">
        <v>8264</v>
      </c>
    </row>
    <row r="5750" spans="1:5">
      <c r="A5750" t="s">
        <v>18265</v>
      </c>
      <c r="E5750" t="s">
        <v>8265</v>
      </c>
    </row>
    <row r="5751" spans="1:5">
      <c r="A5751" t="s">
        <v>18266</v>
      </c>
      <c r="E5751" t="s">
        <v>8266</v>
      </c>
    </row>
    <row r="5752" spans="1:5">
      <c r="A5752" t="s">
        <v>18267</v>
      </c>
      <c r="E5752" t="s">
        <v>8267</v>
      </c>
    </row>
    <row r="5753" spans="1:5">
      <c r="A5753" t="s">
        <v>18268</v>
      </c>
      <c r="E5753" t="s">
        <v>8268</v>
      </c>
    </row>
    <row r="5754" spans="1:5">
      <c r="A5754" t="s">
        <v>18269</v>
      </c>
      <c r="E5754" t="s">
        <v>8269</v>
      </c>
    </row>
    <row r="5755" spans="1:5">
      <c r="A5755" t="s">
        <v>18270</v>
      </c>
      <c r="E5755" t="s">
        <v>8270</v>
      </c>
    </row>
    <row r="5756" spans="1:5">
      <c r="A5756" t="s">
        <v>18271</v>
      </c>
      <c r="E5756" t="s">
        <v>8271</v>
      </c>
    </row>
    <row r="5757" spans="1:5">
      <c r="A5757" t="s">
        <v>18272</v>
      </c>
      <c r="E5757" t="s">
        <v>8272</v>
      </c>
    </row>
    <row r="5758" spans="1:5">
      <c r="A5758" t="s">
        <v>18273</v>
      </c>
      <c r="E5758" t="s">
        <v>8273</v>
      </c>
    </row>
    <row r="5759" spans="1:5">
      <c r="A5759" t="s">
        <v>18274</v>
      </c>
      <c r="E5759" t="s">
        <v>8274</v>
      </c>
    </row>
    <row r="5760" spans="1:5">
      <c r="A5760" t="s">
        <v>18275</v>
      </c>
      <c r="E5760" t="s">
        <v>8275</v>
      </c>
    </row>
    <row r="5761" spans="1:5">
      <c r="A5761" t="s">
        <v>18276</v>
      </c>
      <c r="E5761" t="s">
        <v>8276</v>
      </c>
    </row>
    <row r="5762" spans="1:5">
      <c r="A5762" t="s">
        <v>18277</v>
      </c>
      <c r="E5762" t="s">
        <v>8277</v>
      </c>
    </row>
    <row r="5763" spans="1:5">
      <c r="A5763" t="s">
        <v>18278</v>
      </c>
      <c r="E5763" t="s">
        <v>8278</v>
      </c>
    </row>
    <row r="5764" spans="1:5">
      <c r="A5764" t="s">
        <v>18279</v>
      </c>
      <c r="E5764" t="s">
        <v>8279</v>
      </c>
    </row>
    <row r="5765" spans="1:5">
      <c r="A5765" t="s">
        <v>18280</v>
      </c>
      <c r="E5765" t="s">
        <v>8280</v>
      </c>
    </row>
    <row r="5766" spans="1:5">
      <c r="A5766" t="s">
        <v>18281</v>
      </c>
      <c r="E5766" t="s">
        <v>8281</v>
      </c>
    </row>
    <row r="5767" spans="1:5">
      <c r="A5767" t="s">
        <v>18282</v>
      </c>
      <c r="E5767" t="s">
        <v>8282</v>
      </c>
    </row>
    <row r="5768" spans="1:5">
      <c r="A5768" t="s">
        <v>18283</v>
      </c>
      <c r="E5768" t="s">
        <v>8283</v>
      </c>
    </row>
    <row r="5769" spans="1:5">
      <c r="A5769" t="s">
        <v>18284</v>
      </c>
      <c r="E5769" t="s">
        <v>8284</v>
      </c>
    </row>
    <row r="5770" spans="1:5">
      <c r="A5770" t="s">
        <v>18285</v>
      </c>
      <c r="E5770" t="s">
        <v>8285</v>
      </c>
    </row>
    <row r="5771" spans="1:5">
      <c r="A5771" t="s">
        <v>18286</v>
      </c>
      <c r="E5771" t="s">
        <v>8286</v>
      </c>
    </row>
    <row r="5772" spans="1:5">
      <c r="A5772" t="s">
        <v>18287</v>
      </c>
      <c r="E5772" t="s">
        <v>8287</v>
      </c>
    </row>
    <row r="5773" spans="1:5">
      <c r="A5773" t="s">
        <v>18288</v>
      </c>
      <c r="E5773" t="s">
        <v>8288</v>
      </c>
    </row>
    <row r="5774" spans="1:5">
      <c r="A5774" t="s">
        <v>18289</v>
      </c>
      <c r="E5774" t="s">
        <v>8289</v>
      </c>
    </row>
    <row r="5775" spans="1:5">
      <c r="A5775" t="s">
        <v>18290</v>
      </c>
      <c r="E5775" t="s">
        <v>8290</v>
      </c>
    </row>
    <row r="5776" spans="1:5">
      <c r="A5776" t="s">
        <v>18291</v>
      </c>
      <c r="E5776" t="s">
        <v>8291</v>
      </c>
    </row>
    <row r="5777" spans="1:5">
      <c r="A5777" t="s">
        <v>18292</v>
      </c>
      <c r="E5777" t="s">
        <v>8292</v>
      </c>
    </row>
    <row r="5778" spans="1:5">
      <c r="A5778" t="s">
        <v>18293</v>
      </c>
      <c r="E5778" t="s">
        <v>8293</v>
      </c>
    </row>
    <row r="5779" spans="1:5">
      <c r="A5779" t="s">
        <v>18294</v>
      </c>
      <c r="E5779" t="s">
        <v>8294</v>
      </c>
    </row>
    <row r="5780" spans="1:5">
      <c r="A5780" t="s">
        <v>18295</v>
      </c>
      <c r="E5780" t="s">
        <v>8295</v>
      </c>
    </row>
    <row r="5781" spans="1:5">
      <c r="A5781" t="s">
        <v>18296</v>
      </c>
      <c r="E5781" t="s">
        <v>8296</v>
      </c>
    </row>
    <row r="5782" spans="1:5">
      <c r="A5782" t="s">
        <v>18297</v>
      </c>
      <c r="E5782" t="s">
        <v>8297</v>
      </c>
    </row>
    <row r="5783" spans="1:5">
      <c r="A5783" t="s">
        <v>18298</v>
      </c>
      <c r="E5783" t="s">
        <v>8298</v>
      </c>
    </row>
    <row r="5784" spans="1:5">
      <c r="A5784" t="s">
        <v>18299</v>
      </c>
      <c r="E5784" t="s">
        <v>8299</v>
      </c>
    </row>
    <row r="5785" spans="1:5">
      <c r="A5785" t="s">
        <v>18300</v>
      </c>
      <c r="E5785" t="s">
        <v>8300</v>
      </c>
    </row>
    <row r="5786" spans="1:5">
      <c r="A5786" t="s">
        <v>18301</v>
      </c>
      <c r="E5786" t="s">
        <v>8301</v>
      </c>
    </row>
    <row r="5787" spans="1:5">
      <c r="A5787" t="s">
        <v>18302</v>
      </c>
      <c r="E5787" t="s">
        <v>8302</v>
      </c>
    </row>
    <row r="5788" spans="1:5">
      <c r="A5788" t="s">
        <v>18303</v>
      </c>
      <c r="E5788" t="s">
        <v>8303</v>
      </c>
    </row>
    <row r="5789" spans="1:5">
      <c r="A5789" t="s">
        <v>18304</v>
      </c>
      <c r="E5789" t="s">
        <v>8304</v>
      </c>
    </row>
    <row r="5790" spans="1:5">
      <c r="A5790" t="s">
        <v>18305</v>
      </c>
      <c r="E5790" t="s">
        <v>8305</v>
      </c>
    </row>
    <row r="5791" spans="1:5">
      <c r="A5791" t="s">
        <v>18306</v>
      </c>
      <c r="E5791" t="s">
        <v>8306</v>
      </c>
    </row>
    <row r="5792" spans="1:5">
      <c r="A5792" t="s">
        <v>18307</v>
      </c>
      <c r="E5792" t="s">
        <v>8307</v>
      </c>
    </row>
    <row r="5793" spans="1:5">
      <c r="A5793" t="s">
        <v>18308</v>
      </c>
      <c r="E5793" t="s">
        <v>8308</v>
      </c>
    </row>
    <row r="5794" spans="1:5">
      <c r="A5794" t="s">
        <v>18309</v>
      </c>
      <c r="E5794" t="s">
        <v>8309</v>
      </c>
    </row>
    <row r="5795" spans="1:5">
      <c r="A5795" t="s">
        <v>18310</v>
      </c>
      <c r="E5795" t="s">
        <v>8310</v>
      </c>
    </row>
    <row r="5796" spans="1:5">
      <c r="A5796" t="s">
        <v>18311</v>
      </c>
      <c r="E5796" t="s">
        <v>8311</v>
      </c>
    </row>
    <row r="5797" spans="1:5">
      <c r="A5797" t="s">
        <v>18312</v>
      </c>
      <c r="E5797" t="s">
        <v>8312</v>
      </c>
    </row>
    <row r="5798" spans="1:5">
      <c r="A5798" t="s">
        <v>18313</v>
      </c>
      <c r="E5798" t="s">
        <v>8313</v>
      </c>
    </row>
    <row r="5799" spans="1:5">
      <c r="A5799" t="s">
        <v>18314</v>
      </c>
      <c r="E5799" t="s">
        <v>8314</v>
      </c>
    </row>
    <row r="5800" spans="1:5">
      <c r="A5800" t="s">
        <v>18315</v>
      </c>
      <c r="E5800" t="s">
        <v>8315</v>
      </c>
    </row>
    <row r="5801" spans="1:5">
      <c r="A5801" t="s">
        <v>18316</v>
      </c>
      <c r="E5801" t="s">
        <v>8316</v>
      </c>
    </row>
    <row r="5802" spans="1:5">
      <c r="A5802" t="s">
        <v>18317</v>
      </c>
      <c r="E5802" t="s">
        <v>8317</v>
      </c>
    </row>
    <row r="5803" spans="1:5">
      <c r="A5803" t="s">
        <v>18318</v>
      </c>
      <c r="E5803" t="s">
        <v>8318</v>
      </c>
    </row>
    <row r="5804" spans="1:5">
      <c r="A5804" t="s">
        <v>18319</v>
      </c>
      <c r="E5804" t="s">
        <v>8319</v>
      </c>
    </row>
    <row r="5805" spans="1:5">
      <c r="A5805" t="s">
        <v>18320</v>
      </c>
      <c r="E5805" t="s">
        <v>8320</v>
      </c>
    </row>
    <row r="5806" spans="1:5">
      <c r="A5806" t="s">
        <v>18321</v>
      </c>
      <c r="E5806" t="s">
        <v>8321</v>
      </c>
    </row>
    <row r="5807" spans="1:5">
      <c r="A5807" t="s">
        <v>18322</v>
      </c>
      <c r="E5807" t="s">
        <v>8322</v>
      </c>
    </row>
    <row r="5808" spans="1:5">
      <c r="A5808" t="s">
        <v>18323</v>
      </c>
      <c r="E5808" t="s">
        <v>8323</v>
      </c>
    </row>
    <row r="5809" spans="1:5">
      <c r="A5809" t="s">
        <v>18324</v>
      </c>
      <c r="E5809" t="s">
        <v>8324</v>
      </c>
    </row>
    <row r="5810" spans="1:5">
      <c r="A5810" t="s">
        <v>18325</v>
      </c>
      <c r="E5810" t="s">
        <v>8325</v>
      </c>
    </row>
    <row r="5811" spans="1:5">
      <c r="A5811" t="s">
        <v>18326</v>
      </c>
      <c r="E5811" t="s">
        <v>8326</v>
      </c>
    </row>
    <row r="5812" spans="1:5">
      <c r="A5812" t="s">
        <v>18327</v>
      </c>
      <c r="E5812" t="s">
        <v>8327</v>
      </c>
    </row>
    <row r="5813" spans="1:5">
      <c r="A5813" t="s">
        <v>18328</v>
      </c>
      <c r="E5813" t="s">
        <v>8328</v>
      </c>
    </row>
    <row r="5814" spans="1:5">
      <c r="A5814" t="s">
        <v>18329</v>
      </c>
      <c r="E5814" t="s">
        <v>8329</v>
      </c>
    </row>
    <row r="5815" spans="1:5">
      <c r="A5815" t="s">
        <v>18330</v>
      </c>
      <c r="E5815" t="s">
        <v>8330</v>
      </c>
    </row>
    <row r="5816" spans="1:5">
      <c r="A5816" t="s">
        <v>18331</v>
      </c>
      <c r="E5816" t="s">
        <v>8331</v>
      </c>
    </row>
    <row r="5817" spans="1:5">
      <c r="A5817" t="s">
        <v>18332</v>
      </c>
      <c r="E5817" t="s">
        <v>8332</v>
      </c>
    </row>
    <row r="5818" spans="1:5">
      <c r="A5818" t="s">
        <v>18333</v>
      </c>
      <c r="E5818" t="s">
        <v>8333</v>
      </c>
    </row>
    <row r="5819" spans="1:5">
      <c r="A5819" t="s">
        <v>18334</v>
      </c>
      <c r="E5819" t="s">
        <v>8334</v>
      </c>
    </row>
    <row r="5820" spans="1:5">
      <c r="A5820" t="s">
        <v>18335</v>
      </c>
      <c r="E5820" t="s">
        <v>8335</v>
      </c>
    </row>
    <row r="5821" spans="1:5">
      <c r="A5821" t="s">
        <v>18336</v>
      </c>
      <c r="E5821" t="s">
        <v>8336</v>
      </c>
    </row>
    <row r="5822" spans="1:5">
      <c r="A5822" t="s">
        <v>18337</v>
      </c>
      <c r="E5822" t="s">
        <v>8337</v>
      </c>
    </row>
    <row r="5823" spans="1:5">
      <c r="A5823" t="s">
        <v>18338</v>
      </c>
      <c r="E5823" t="s">
        <v>8338</v>
      </c>
    </row>
    <row r="5824" spans="1:5">
      <c r="A5824" t="s">
        <v>18339</v>
      </c>
      <c r="E5824" t="s">
        <v>8339</v>
      </c>
    </row>
    <row r="5825" spans="1:5">
      <c r="A5825" t="s">
        <v>18340</v>
      </c>
      <c r="E5825" t="s">
        <v>8340</v>
      </c>
    </row>
    <row r="5826" spans="1:5">
      <c r="A5826" t="s">
        <v>18341</v>
      </c>
      <c r="E5826" t="s">
        <v>8341</v>
      </c>
    </row>
    <row r="5827" spans="1:5">
      <c r="A5827" t="s">
        <v>18342</v>
      </c>
      <c r="E5827" t="s">
        <v>8342</v>
      </c>
    </row>
    <row r="5828" spans="1:5">
      <c r="A5828" t="s">
        <v>18343</v>
      </c>
      <c r="E5828" t="s">
        <v>8343</v>
      </c>
    </row>
    <row r="5829" spans="1:5">
      <c r="A5829" t="s">
        <v>18344</v>
      </c>
      <c r="E5829" t="s">
        <v>8344</v>
      </c>
    </row>
    <row r="5830" spans="1:5">
      <c r="A5830" t="s">
        <v>18345</v>
      </c>
      <c r="E5830" t="s">
        <v>8345</v>
      </c>
    </row>
    <row r="5831" spans="1:5">
      <c r="A5831" t="s">
        <v>18346</v>
      </c>
      <c r="E5831" t="s">
        <v>8346</v>
      </c>
    </row>
    <row r="5832" spans="1:5">
      <c r="A5832" t="s">
        <v>18347</v>
      </c>
      <c r="E5832" t="s">
        <v>8347</v>
      </c>
    </row>
    <row r="5833" spans="1:5">
      <c r="A5833" t="s">
        <v>18348</v>
      </c>
      <c r="E5833" t="s">
        <v>8348</v>
      </c>
    </row>
    <row r="5834" spans="1:5">
      <c r="A5834" t="s">
        <v>18349</v>
      </c>
      <c r="E5834" t="s">
        <v>8349</v>
      </c>
    </row>
    <row r="5835" spans="1:5">
      <c r="A5835" t="s">
        <v>18350</v>
      </c>
      <c r="E5835" t="s">
        <v>8350</v>
      </c>
    </row>
    <row r="5836" spans="1:5">
      <c r="A5836" t="s">
        <v>18351</v>
      </c>
      <c r="E5836" t="s">
        <v>8351</v>
      </c>
    </row>
    <row r="5837" spans="1:5">
      <c r="A5837" t="s">
        <v>18352</v>
      </c>
      <c r="E5837" t="s">
        <v>8352</v>
      </c>
    </row>
    <row r="5838" spans="1:5">
      <c r="A5838" t="s">
        <v>18353</v>
      </c>
      <c r="E5838" t="s">
        <v>8353</v>
      </c>
    </row>
    <row r="5839" spans="1:5">
      <c r="A5839" t="s">
        <v>18354</v>
      </c>
      <c r="E5839" t="s">
        <v>8354</v>
      </c>
    </row>
    <row r="5840" spans="1:5">
      <c r="A5840" t="s">
        <v>18355</v>
      </c>
      <c r="E5840" t="s">
        <v>8355</v>
      </c>
    </row>
    <row r="5841" spans="1:5">
      <c r="A5841" t="s">
        <v>18356</v>
      </c>
      <c r="E5841" t="s">
        <v>8356</v>
      </c>
    </row>
    <row r="5842" spans="1:5">
      <c r="A5842" t="s">
        <v>18357</v>
      </c>
      <c r="E5842" t="s">
        <v>8357</v>
      </c>
    </row>
    <row r="5843" spans="1:5">
      <c r="A5843" t="s">
        <v>18358</v>
      </c>
      <c r="E5843" t="s">
        <v>8358</v>
      </c>
    </row>
    <row r="5844" spans="1:5">
      <c r="A5844" t="s">
        <v>18359</v>
      </c>
      <c r="E5844" t="s">
        <v>8359</v>
      </c>
    </row>
    <row r="5845" spans="1:5">
      <c r="A5845" t="s">
        <v>18360</v>
      </c>
      <c r="E5845" t="s">
        <v>8360</v>
      </c>
    </row>
    <row r="5846" spans="1:5">
      <c r="A5846" t="s">
        <v>18361</v>
      </c>
      <c r="E5846" t="s">
        <v>8361</v>
      </c>
    </row>
    <row r="5847" spans="1:5">
      <c r="A5847" t="s">
        <v>18362</v>
      </c>
      <c r="E5847" t="s">
        <v>8362</v>
      </c>
    </row>
    <row r="5848" spans="1:5">
      <c r="A5848" t="s">
        <v>18363</v>
      </c>
      <c r="E5848" t="s">
        <v>8363</v>
      </c>
    </row>
    <row r="5849" spans="1:5">
      <c r="A5849" t="s">
        <v>18364</v>
      </c>
      <c r="E5849" t="s">
        <v>8364</v>
      </c>
    </row>
    <row r="5850" spans="1:5">
      <c r="A5850" t="s">
        <v>18365</v>
      </c>
      <c r="E5850" t="s">
        <v>8365</v>
      </c>
    </row>
    <row r="5851" spans="1:5">
      <c r="A5851" t="s">
        <v>18366</v>
      </c>
      <c r="E5851" t="s">
        <v>8366</v>
      </c>
    </row>
    <row r="5852" spans="1:5">
      <c r="A5852" t="s">
        <v>18367</v>
      </c>
      <c r="E5852" t="s">
        <v>8367</v>
      </c>
    </row>
    <row r="5853" spans="1:5">
      <c r="A5853" t="s">
        <v>18368</v>
      </c>
      <c r="E5853" t="s">
        <v>8368</v>
      </c>
    </row>
    <row r="5854" spans="1:5">
      <c r="A5854" t="s">
        <v>18369</v>
      </c>
      <c r="E5854" t="s">
        <v>8369</v>
      </c>
    </row>
    <row r="5855" spans="1:5">
      <c r="A5855" t="s">
        <v>18370</v>
      </c>
      <c r="E5855" t="s">
        <v>8370</v>
      </c>
    </row>
    <row r="5856" spans="1:5">
      <c r="A5856" t="s">
        <v>18371</v>
      </c>
      <c r="E5856" t="s">
        <v>8371</v>
      </c>
    </row>
    <row r="5857" spans="1:5">
      <c r="A5857" t="s">
        <v>18372</v>
      </c>
      <c r="E5857" t="s">
        <v>8372</v>
      </c>
    </row>
    <row r="5858" spans="1:5">
      <c r="A5858" t="s">
        <v>18373</v>
      </c>
      <c r="E5858" t="s">
        <v>8373</v>
      </c>
    </row>
    <row r="5859" spans="1:5">
      <c r="A5859" t="s">
        <v>18374</v>
      </c>
      <c r="E5859" t="s">
        <v>8374</v>
      </c>
    </row>
    <row r="5860" spans="1:5">
      <c r="A5860" t="s">
        <v>18375</v>
      </c>
      <c r="E5860" t="s">
        <v>8375</v>
      </c>
    </row>
    <row r="5861" spans="1:5">
      <c r="A5861" t="s">
        <v>18376</v>
      </c>
      <c r="E5861" t="s">
        <v>8376</v>
      </c>
    </row>
    <row r="5862" spans="1:5">
      <c r="A5862" t="s">
        <v>18377</v>
      </c>
      <c r="E5862" t="s">
        <v>8377</v>
      </c>
    </row>
    <row r="5863" spans="1:5">
      <c r="A5863" t="s">
        <v>18378</v>
      </c>
      <c r="E5863" t="s">
        <v>8378</v>
      </c>
    </row>
    <row r="5864" spans="1:5">
      <c r="A5864" t="s">
        <v>18379</v>
      </c>
      <c r="E5864" t="s">
        <v>8379</v>
      </c>
    </row>
    <row r="5865" spans="1:5">
      <c r="A5865" t="s">
        <v>18380</v>
      </c>
      <c r="E5865" t="s">
        <v>8380</v>
      </c>
    </row>
    <row r="5866" spans="1:5">
      <c r="A5866" t="s">
        <v>18381</v>
      </c>
      <c r="E5866" t="s">
        <v>8381</v>
      </c>
    </row>
    <row r="5867" spans="1:5">
      <c r="A5867" t="s">
        <v>18382</v>
      </c>
      <c r="E5867" t="s">
        <v>8382</v>
      </c>
    </row>
    <row r="5868" spans="1:5">
      <c r="A5868" t="s">
        <v>18383</v>
      </c>
      <c r="E5868" t="s">
        <v>8383</v>
      </c>
    </row>
    <row r="5869" spans="1:5">
      <c r="A5869" t="s">
        <v>18384</v>
      </c>
      <c r="E5869" t="s">
        <v>8384</v>
      </c>
    </row>
    <row r="5870" spans="1:5">
      <c r="A5870" t="s">
        <v>18385</v>
      </c>
      <c r="E5870" t="s">
        <v>8385</v>
      </c>
    </row>
    <row r="5871" spans="1:5">
      <c r="A5871" t="s">
        <v>18386</v>
      </c>
      <c r="E5871" t="s">
        <v>8386</v>
      </c>
    </row>
    <row r="5872" spans="1:5">
      <c r="A5872" t="s">
        <v>18387</v>
      </c>
      <c r="E5872" t="s">
        <v>8387</v>
      </c>
    </row>
    <row r="5873" spans="1:5">
      <c r="A5873" t="s">
        <v>18388</v>
      </c>
      <c r="E5873" t="s">
        <v>8388</v>
      </c>
    </row>
    <row r="5874" spans="1:5">
      <c r="A5874" t="s">
        <v>18389</v>
      </c>
      <c r="E5874" t="s">
        <v>8389</v>
      </c>
    </row>
    <row r="5875" spans="1:5">
      <c r="A5875" t="s">
        <v>18390</v>
      </c>
      <c r="E5875" t="s">
        <v>8390</v>
      </c>
    </row>
    <row r="5876" spans="1:5">
      <c r="A5876" t="s">
        <v>18391</v>
      </c>
      <c r="E5876" t="s">
        <v>8391</v>
      </c>
    </row>
    <row r="5877" spans="1:5">
      <c r="A5877" t="s">
        <v>18392</v>
      </c>
      <c r="E5877" t="s">
        <v>8392</v>
      </c>
    </row>
    <row r="5878" spans="1:5">
      <c r="A5878" t="s">
        <v>18393</v>
      </c>
      <c r="E5878" t="s">
        <v>8393</v>
      </c>
    </row>
    <row r="5879" spans="1:5">
      <c r="A5879" t="s">
        <v>18394</v>
      </c>
      <c r="E5879" t="s">
        <v>8394</v>
      </c>
    </row>
    <row r="5880" spans="1:5">
      <c r="A5880" t="s">
        <v>18395</v>
      </c>
      <c r="E5880" t="s">
        <v>8395</v>
      </c>
    </row>
    <row r="5881" spans="1:5">
      <c r="A5881" t="s">
        <v>18396</v>
      </c>
      <c r="E5881" t="s">
        <v>8396</v>
      </c>
    </row>
    <row r="5882" spans="1:5">
      <c r="A5882" t="s">
        <v>18397</v>
      </c>
      <c r="E5882" t="s">
        <v>8397</v>
      </c>
    </row>
    <row r="5883" spans="1:5">
      <c r="A5883" t="s">
        <v>18398</v>
      </c>
      <c r="E5883" t="s">
        <v>8398</v>
      </c>
    </row>
    <row r="5884" spans="1:5">
      <c r="A5884" t="s">
        <v>18399</v>
      </c>
      <c r="E5884" t="s">
        <v>8399</v>
      </c>
    </row>
    <row r="5885" spans="1:5">
      <c r="A5885" t="s">
        <v>18400</v>
      </c>
      <c r="E5885" t="s">
        <v>8400</v>
      </c>
    </row>
    <row r="5886" spans="1:5">
      <c r="A5886" t="s">
        <v>18401</v>
      </c>
      <c r="E5886" t="s">
        <v>8401</v>
      </c>
    </row>
    <row r="5887" spans="1:5">
      <c r="A5887" t="s">
        <v>18402</v>
      </c>
      <c r="E5887" t="s">
        <v>8402</v>
      </c>
    </row>
    <row r="5888" spans="1:5">
      <c r="A5888" t="s">
        <v>18403</v>
      </c>
      <c r="E5888" t="s">
        <v>8403</v>
      </c>
    </row>
    <row r="5889" spans="1:5">
      <c r="A5889" t="s">
        <v>18404</v>
      </c>
      <c r="E5889" t="s">
        <v>8404</v>
      </c>
    </row>
    <row r="5890" spans="1:5">
      <c r="A5890" t="s">
        <v>18405</v>
      </c>
      <c r="E5890" t="s">
        <v>8405</v>
      </c>
    </row>
    <row r="5891" spans="1:5">
      <c r="A5891" t="s">
        <v>18406</v>
      </c>
      <c r="E5891" t="s">
        <v>8406</v>
      </c>
    </row>
    <row r="5892" spans="1:5">
      <c r="A5892" t="s">
        <v>18407</v>
      </c>
      <c r="E5892" t="s">
        <v>8407</v>
      </c>
    </row>
    <row r="5893" spans="1:5">
      <c r="A5893" t="s">
        <v>18408</v>
      </c>
      <c r="E5893" t="s">
        <v>8408</v>
      </c>
    </row>
    <row r="5894" spans="1:5">
      <c r="A5894" t="s">
        <v>18409</v>
      </c>
      <c r="E5894" t="s">
        <v>8409</v>
      </c>
    </row>
    <row r="5895" spans="1:5">
      <c r="A5895" t="s">
        <v>18410</v>
      </c>
      <c r="E5895" t="s">
        <v>8410</v>
      </c>
    </row>
    <row r="5896" spans="1:5">
      <c r="A5896" t="s">
        <v>18411</v>
      </c>
      <c r="E5896" t="s">
        <v>8411</v>
      </c>
    </row>
    <row r="5897" spans="1:5">
      <c r="A5897" t="s">
        <v>18412</v>
      </c>
      <c r="E5897" t="s">
        <v>8412</v>
      </c>
    </row>
    <row r="5898" spans="1:5">
      <c r="A5898" t="s">
        <v>18413</v>
      </c>
      <c r="E5898" t="s">
        <v>8413</v>
      </c>
    </row>
    <row r="5899" spans="1:5">
      <c r="A5899" t="s">
        <v>18414</v>
      </c>
      <c r="E5899" t="s">
        <v>8414</v>
      </c>
    </row>
    <row r="5900" spans="1:5">
      <c r="A5900" t="s">
        <v>18415</v>
      </c>
      <c r="E5900" t="s">
        <v>8415</v>
      </c>
    </row>
    <row r="5901" spans="1:5">
      <c r="A5901" t="s">
        <v>18416</v>
      </c>
      <c r="E5901" t="s">
        <v>8416</v>
      </c>
    </row>
    <row r="5902" spans="1:5">
      <c r="A5902" t="s">
        <v>18417</v>
      </c>
      <c r="E5902" t="s">
        <v>8417</v>
      </c>
    </row>
    <row r="5903" spans="1:5">
      <c r="A5903" t="s">
        <v>18418</v>
      </c>
      <c r="E5903" t="s">
        <v>8418</v>
      </c>
    </row>
    <row r="5904" spans="1:5">
      <c r="A5904" t="s">
        <v>18419</v>
      </c>
      <c r="E5904" t="s">
        <v>8419</v>
      </c>
    </row>
    <row r="5905" spans="1:5">
      <c r="A5905" t="s">
        <v>18420</v>
      </c>
      <c r="E5905" t="s">
        <v>8420</v>
      </c>
    </row>
    <row r="5906" spans="1:5">
      <c r="A5906" t="s">
        <v>18421</v>
      </c>
      <c r="E5906" t="s">
        <v>8421</v>
      </c>
    </row>
    <row r="5907" spans="1:5">
      <c r="A5907" t="s">
        <v>18422</v>
      </c>
      <c r="E5907" t="s">
        <v>8422</v>
      </c>
    </row>
    <row r="5908" spans="1:5">
      <c r="A5908" t="s">
        <v>18423</v>
      </c>
      <c r="E5908" t="s">
        <v>8423</v>
      </c>
    </row>
    <row r="5909" spans="1:5">
      <c r="A5909" t="s">
        <v>18424</v>
      </c>
      <c r="E5909" t="s">
        <v>8424</v>
      </c>
    </row>
    <row r="5910" spans="1:5">
      <c r="A5910" t="s">
        <v>18425</v>
      </c>
      <c r="E5910" t="s">
        <v>8425</v>
      </c>
    </row>
    <row r="5911" spans="1:5">
      <c r="A5911" t="s">
        <v>18426</v>
      </c>
      <c r="E5911" t="s">
        <v>8426</v>
      </c>
    </row>
    <row r="5912" spans="1:5">
      <c r="A5912" t="s">
        <v>18427</v>
      </c>
      <c r="E5912" t="s">
        <v>8427</v>
      </c>
    </row>
    <row r="5913" spans="1:5">
      <c r="A5913" t="s">
        <v>18428</v>
      </c>
      <c r="E5913" t="s">
        <v>8428</v>
      </c>
    </row>
    <row r="5914" spans="1:5">
      <c r="A5914" t="s">
        <v>18429</v>
      </c>
      <c r="E5914" t="s">
        <v>8429</v>
      </c>
    </row>
    <row r="5915" spans="1:5">
      <c r="A5915" t="s">
        <v>18430</v>
      </c>
      <c r="E5915" t="s">
        <v>8430</v>
      </c>
    </row>
    <row r="5916" spans="1:5">
      <c r="A5916" t="s">
        <v>18431</v>
      </c>
      <c r="E5916" t="s">
        <v>8431</v>
      </c>
    </row>
    <row r="5917" spans="1:5">
      <c r="A5917" t="s">
        <v>18432</v>
      </c>
      <c r="E5917" t="s">
        <v>8432</v>
      </c>
    </row>
    <row r="5918" spans="1:5">
      <c r="A5918" t="s">
        <v>18433</v>
      </c>
      <c r="E5918" t="s">
        <v>8433</v>
      </c>
    </row>
    <row r="5919" spans="1:5">
      <c r="A5919" t="s">
        <v>18434</v>
      </c>
      <c r="E5919" t="s">
        <v>8434</v>
      </c>
    </row>
    <row r="5920" spans="1:5">
      <c r="A5920" t="s">
        <v>18435</v>
      </c>
      <c r="E5920" t="s">
        <v>8435</v>
      </c>
    </row>
    <row r="5921" spans="1:5">
      <c r="A5921" t="s">
        <v>18436</v>
      </c>
      <c r="E5921" t="s">
        <v>8436</v>
      </c>
    </row>
    <row r="5922" spans="1:5">
      <c r="A5922" t="s">
        <v>18437</v>
      </c>
      <c r="E5922" t="s">
        <v>8437</v>
      </c>
    </row>
    <row r="5923" spans="1:5">
      <c r="A5923" t="s">
        <v>18438</v>
      </c>
      <c r="E5923" t="s">
        <v>8438</v>
      </c>
    </row>
    <row r="5924" spans="1:5">
      <c r="A5924" t="s">
        <v>18439</v>
      </c>
      <c r="E5924" t="s">
        <v>8439</v>
      </c>
    </row>
    <row r="5925" spans="1:5">
      <c r="A5925" t="s">
        <v>18440</v>
      </c>
      <c r="E5925" t="s">
        <v>8440</v>
      </c>
    </row>
    <row r="5926" spans="1:5">
      <c r="A5926" t="s">
        <v>18441</v>
      </c>
      <c r="E5926" t="s">
        <v>8441</v>
      </c>
    </row>
    <row r="5927" spans="1:5">
      <c r="A5927" t="s">
        <v>18442</v>
      </c>
      <c r="E5927" t="s">
        <v>8442</v>
      </c>
    </row>
    <row r="5928" spans="1:5">
      <c r="A5928" t="s">
        <v>18443</v>
      </c>
      <c r="E5928" t="s">
        <v>8443</v>
      </c>
    </row>
    <row r="5929" spans="1:5">
      <c r="A5929" t="s">
        <v>18444</v>
      </c>
      <c r="E5929" t="s">
        <v>8444</v>
      </c>
    </row>
    <row r="5930" spans="1:5">
      <c r="A5930" t="s">
        <v>18445</v>
      </c>
      <c r="E5930" t="s">
        <v>8445</v>
      </c>
    </row>
    <row r="5931" spans="1:5">
      <c r="A5931" t="s">
        <v>18446</v>
      </c>
      <c r="E5931" t="s">
        <v>8446</v>
      </c>
    </row>
    <row r="5932" spans="1:5">
      <c r="A5932" t="s">
        <v>18447</v>
      </c>
      <c r="E5932" t="s">
        <v>8447</v>
      </c>
    </row>
    <row r="5933" spans="1:5">
      <c r="A5933" t="s">
        <v>18448</v>
      </c>
      <c r="E5933" t="s">
        <v>8448</v>
      </c>
    </row>
    <row r="5934" spans="1:5">
      <c r="A5934" t="s">
        <v>18449</v>
      </c>
      <c r="E5934" t="s">
        <v>8449</v>
      </c>
    </row>
    <row r="5935" spans="1:5">
      <c r="A5935" t="s">
        <v>18450</v>
      </c>
      <c r="E5935" t="s">
        <v>8450</v>
      </c>
    </row>
    <row r="5936" spans="1:5">
      <c r="A5936" t="s">
        <v>18451</v>
      </c>
      <c r="E5936" t="s">
        <v>8451</v>
      </c>
    </row>
    <row r="5937" spans="1:5">
      <c r="A5937" t="s">
        <v>18452</v>
      </c>
      <c r="E5937" t="s">
        <v>8452</v>
      </c>
    </row>
    <row r="5938" spans="1:5">
      <c r="A5938" t="s">
        <v>18453</v>
      </c>
      <c r="E5938" t="s">
        <v>8453</v>
      </c>
    </row>
    <row r="5939" spans="1:5">
      <c r="A5939" t="s">
        <v>18454</v>
      </c>
      <c r="E5939" t="s">
        <v>8454</v>
      </c>
    </row>
    <row r="5940" spans="1:5">
      <c r="A5940" t="s">
        <v>18455</v>
      </c>
      <c r="E5940" t="s">
        <v>8455</v>
      </c>
    </row>
    <row r="5941" spans="1:5">
      <c r="A5941" t="s">
        <v>18456</v>
      </c>
      <c r="E5941" t="s">
        <v>8456</v>
      </c>
    </row>
    <row r="5942" spans="1:5">
      <c r="A5942" t="s">
        <v>18457</v>
      </c>
      <c r="E5942" t="s">
        <v>8457</v>
      </c>
    </row>
    <row r="5943" spans="1:5">
      <c r="A5943" t="s">
        <v>18458</v>
      </c>
      <c r="E5943" t="s">
        <v>8458</v>
      </c>
    </row>
    <row r="5944" spans="1:5">
      <c r="A5944" t="s">
        <v>18459</v>
      </c>
      <c r="E5944" t="s">
        <v>8459</v>
      </c>
    </row>
    <row r="5945" spans="1:5">
      <c r="A5945" t="s">
        <v>18460</v>
      </c>
      <c r="E5945" t="s">
        <v>8460</v>
      </c>
    </row>
    <row r="5946" spans="1:5">
      <c r="A5946" t="s">
        <v>18461</v>
      </c>
      <c r="E5946" t="s">
        <v>8461</v>
      </c>
    </row>
    <row r="5947" spans="1:5">
      <c r="A5947" t="s">
        <v>18462</v>
      </c>
      <c r="E5947" t="s">
        <v>8462</v>
      </c>
    </row>
    <row r="5948" spans="1:5">
      <c r="A5948" t="s">
        <v>18463</v>
      </c>
      <c r="E5948" t="s">
        <v>8463</v>
      </c>
    </row>
    <row r="5949" spans="1:5">
      <c r="A5949" t="s">
        <v>18464</v>
      </c>
      <c r="E5949" t="s">
        <v>8464</v>
      </c>
    </row>
    <row r="5950" spans="1:5">
      <c r="A5950" t="s">
        <v>18465</v>
      </c>
      <c r="E5950" t="s">
        <v>8465</v>
      </c>
    </row>
    <row r="5951" spans="1:5">
      <c r="A5951" t="s">
        <v>18466</v>
      </c>
      <c r="E5951" t="s">
        <v>8466</v>
      </c>
    </row>
    <row r="5952" spans="1:5">
      <c r="A5952" t="s">
        <v>18467</v>
      </c>
      <c r="E5952" t="s">
        <v>8467</v>
      </c>
    </row>
    <row r="5953" spans="1:5">
      <c r="A5953" t="s">
        <v>18468</v>
      </c>
      <c r="E5953" t="s">
        <v>8468</v>
      </c>
    </row>
    <row r="5954" spans="1:5">
      <c r="A5954" t="s">
        <v>18469</v>
      </c>
      <c r="E5954" t="s">
        <v>8469</v>
      </c>
    </row>
    <row r="5955" spans="1:5">
      <c r="A5955" t="s">
        <v>18470</v>
      </c>
      <c r="E5955" t="s">
        <v>8470</v>
      </c>
    </row>
    <row r="5956" spans="1:5">
      <c r="A5956" t="s">
        <v>18471</v>
      </c>
      <c r="E5956" t="s">
        <v>8471</v>
      </c>
    </row>
    <row r="5957" spans="1:5">
      <c r="A5957" t="s">
        <v>18472</v>
      </c>
      <c r="E5957" t="s">
        <v>8472</v>
      </c>
    </row>
    <row r="5958" spans="1:5">
      <c r="A5958" t="s">
        <v>18473</v>
      </c>
      <c r="E5958" t="s">
        <v>8473</v>
      </c>
    </row>
    <row r="5959" spans="1:5">
      <c r="A5959" t="s">
        <v>18474</v>
      </c>
      <c r="E5959" t="s">
        <v>8474</v>
      </c>
    </row>
    <row r="5960" spans="1:5">
      <c r="A5960" t="s">
        <v>18475</v>
      </c>
      <c r="E5960" t="s">
        <v>8475</v>
      </c>
    </row>
    <row r="5961" spans="1:5">
      <c r="A5961" t="s">
        <v>18476</v>
      </c>
      <c r="E5961" t="s">
        <v>8476</v>
      </c>
    </row>
    <row r="5962" spans="1:5">
      <c r="A5962" t="s">
        <v>18477</v>
      </c>
      <c r="E5962" t="s">
        <v>8477</v>
      </c>
    </row>
    <row r="5963" spans="1:5">
      <c r="A5963" t="s">
        <v>18478</v>
      </c>
      <c r="E5963" t="s">
        <v>8478</v>
      </c>
    </row>
    <row r="5964" spans="1:5">
      <c r="A5964" t="s">
        <v>18479</v>
      </c>
      <c r="E5964" t="s">
        <v>8479</v>
      </c>
    </row>
    <row r="5965" spans="1:5">
      <c r="A5965" t="s">
        <v>18480</v>
      </c>
      <c r="E5965" t="s">
        <v>8480</v>
      </c>
    </row>
    <row r="5966" spans="1:5">
      <c r="A5966" t="s">
        <v>18481</v>
      </c>
      <c r="E5966" t="s">
        <v>8481</v>
      </c>
    </row>
    <row r="5967" spans="1:5">
      <c r="A5967" t="s">
        <v>18482</v>
      </c>
      <c r="E5967" t="s">
        <v>8482</v>
      </c>
    </row>
    <row r="5968" spans="1:5">
      <c r="A5968" t="s">
        <v>18483</v>
      </c>
      <c r="E5968" t="s">
        <v>8483</v>
      </c>
    </row>
    <row r="5969" spans="1:5">
      <c r="A5969" t="s">
        <v>18484</v>
      </c>
      <c r="E5969" t="s">
        <v>8484</v>
      </c>
    </row>
    <row r="5970" spans="1:5">
      <c r="A5970" t="s">
        <v>18485</v>
      </c>
      <c r="E5970" t="s">
        <v>8485</v>
      </c>
    </row>
    <row r="5971" spans="1:5">
      <c r="A5971" t="s">
        <v>18486</v>
      </c>
      <c r="E5971" t="s">
        <v>8486</v>
      </c>
    </row>
    <row r="5972" spans="1:5">
      <c r="A5972" t="s">
        <v>18487</v>
      </c>
      <c r="E5972" t="s">
        <v>8487</v>
      </c>
    </row>
    <row r="5973" spans="1:5">
      <c r="A5973" t="s">
        <v>18488</v>
      </c>
      <c r="E5973" t="s">
        <v>8488</v>
      </c>
    </row>
    <row r="5974" spans="1:5">
      <c r="A5974" t="s">
        <v>18489</v>
      </c>
      <c r="E5974" t="s">
        <v>8489</v>
      </c>
    </row>
    <row r="5975" spans="1:5">
      <c r="A5975" t="s">
        <v>18490</v>
      </c>
      <c r="E5975" t="s">
        <v>8490</v>
      </c>
    </row>
    <row r="5976" spans="1:5">
      <c r="A5976" t="s">
        <v>18491</v>
      </c>
      <c r="E5976" t="s">
        <v>8491</v>
      </c>
    </row>
    <row r="5977" spans="1:5">
      <c r="A5977" t="s">
        <v>18492</v>
      </c>
      <c r="E5977" t="s">
        <v>8492</v>
      </c>
    </row>
    <row r="5978" spans="1:5">
      <c r="A5978" t="s">
        <v>18493</v>
      </c>
      <c r="E5978" t="s">
        <v>8493</v>
      </c>
    </row>
    <row r="5979" spans="1:5">
      <c r="A5979" t="s">
        <v>18494</v>
      </c>
      <c r="E5979" t="s">
        <v>8494</v>
      </c>
    </row>
    <row r="5980" spans="1:5">
      <c r="A5980" t="s">
        <v>18495</v>
      </c>
      <c r="E5980" t="s">
        <v>8495</v>
      </c>
    </row>
    <row r="5981" spans="1:5">
      <c r="A5981" t="s">
        <v>18496</v>
      </c>
      <c r="E5981" t="s">
        <v>8496</v>
      </c>
    </row>
    <row r="5982" spans="1:5">
      <c r="A5982" t="s">
        <v>18497</v>
      </c>
      <c r="E5982" t="s">
        <v>8497</v>
      </c>
    </row>
    <row r="5983" spans="1:5">
      <c r="A5983" t="s">
        <v>18498</v>
      </c>
      <c r="E5983" t="s">
        <v>8498</v>
      </c>
    </row>
    <row r="5984" spans="1:5">
      <c r="A5984" t="s">
        <v>18499</v>
      </c>
      <c r="E5984" t="s">
        <v>8499</v>
      </c>
    </row>
    <row r="5985" spans="1:5">
      <c r="A5985" t="s">
        <v>18500</v>
      </c>
      <c r="E5985" t="s">
        <v>8500</v>
      </c>
    </row>
    <row r="5986" spans="1:5">
      <c r="A5986" t="s">
        <v>18501</v>
      </c>
      <c r="E5986" t="s">
        <v>8501</v>
      </c>
    </row>
    <row r="5987" spans="1:5">
      <c r="A5987" t="s">
        <v>18502</v>
      </c>
      <c r="E5987" t="s">
        <v>8502</v>
      </c>
    </row>
    <row r="5988" spans="1:5">
      <c r="A5988" t="s">
        <v>18503</v>
      </c>
      <c r="E5988" t="s">
        <v>8503</v>
      </c>
    </row>
    <row r="5989" spans="1:5">
      <c r="A5989" t="s">
        <v>18504</v>
      </c>
      <c r="E5989" t="s">
        <v>8504</v>
      </c>
    </row>
    <row r="5990" spans="1:5">
      <c r="A5990" t="s">
        <v>18505</v>
      </c>
      <c r="E5990" t="s">
        <v>8505</v>
      </c>
    </row>
    <row r="5991" spans="1:5">
      <c r="A5991" t="s">
        <v>18506</v>
      </c>
      <c r="E5991" t="s">
        <v>8506</v>
      </c>
    </row>
    <row r="5992" spans="1:5">
      <c r="A5992" t="s">
        <v>18507</v>
      </c>
      <c r="E5992" t="s">
        <v>8507</v>
      </c>
    </row>
    <row r="5993" spans="1:5">
      <c r="A5993" t="s">
        <v>18508</v>
      </c>
      <c r="E5993" t="s">
        <v>8508</v>
      </c>
    </row>
    <row r="5994" spans="1:5">
      <c r="A5994" t="s">
        <v>18509</v>
      </c>
      <c r="E5994" t="s">
        <v>8509</v>
      </c>
    </row>
    <row r="5995" spans="1:5">
      <c r="A5995" t="s">
        <v>18510</v>
      </c>
      <c r="E5995" t="s">
        <v>8510</v>
      </c>
    </row>
    <row r="5996" spans="1:5">
      <c r="A5996" t="s">
        <v>18511</v>
      </c>
      <c r="E5996" t="s">
        <v>8511</v>
      </c>
    </row>
    <row r="5997" spans="1:5">
      <c r="A5997" t="s">
        <v>18512</v>
      </c>
      <c r="E5997" t="s">
        <v>8512</v>
      </c>
    </row>
    <row r="5998" spans="1:5">
      <c r="A5998" t="s">
        <v>18513</v>
      </c>
      <c r="E5998" t="s">
        <v>8513</v>
      </c>
    </row>
    <row r="5999" spans="1:5">
      <c r="A5999" t="s">
        <v>18514</v>
      </c>
      <c r="E5999" t="s">
        <v>8514</v>
      </c>
    </row>
    <row r="6000" spans="1:5">
      <c r="A6000" t="s">
        <v>18515</v>
      </c>
      <c r="E6000" t="s">
        <v>8515</v>
      </c>
    </row>
    <row r="6001" spans="1:5">
      <c r="A6001" t="s">
        <v>18516</v>
      </c>
      <c r="E6001" t="s">
        <v>8516</v>
      </c>
    </row>
    <row r="6002" spans="1:5">
      <c r="A6002" t="s">
        <v>18517</v>
      </c>
      <c r="E6002" t="s">
        <v>8517</v>
      </c>
    </row>
    <row r="6003" spans="1:5">
      <c r="A6003" t="s">
        <v>18518</v>
      </c>
      <c r="E6003" t="s">
        <v>8518</v>
      </c>
    </row>
    <row r="6004" spans="1:5">
      <c r="A6004" t="s">
        <v>18519</v>
      </c>
      <c r="E6004" t="s">
        <v>8519</v>
      </c>
    </row>
    <row r="6005" spans="1:5">
      <c r="A6005" t="s">
        <v>18520</v>
      </c>
      <c r="E6005" t="s">
        <v>8520</v>
      </c>
    </row>
    <row r="6006" spans="1:5">
      <c r="A6006" t="s">
        <v>18521</v>
      </c>
      <c r="E6006" t="s">
        <v>8521</v>
      </c>
    </row>
    <row r="6007" spans="1:5">
      <c r="A6007" t="s">
        <v>18522</v>
      </c>
      <c r="E6007" t="s">
        <v>8522</v>
      </c>
    </row>
    <row r="6008" spans="1:5">
      <c r="A6008" t="s">
        <v>18523</v>
      </c>
      <c r="E6008" t="s">
        <v>8523</v>
      </c>
    </row>
    <row r="6009" spans="1:5">
      <c r="A6009" t="s">
        <v>18524</v>
      </c>
      <c r="E6009" t="s">
        <v>8524</v>
      </c>
    </row>
    <row r="6010" spans="1:5">
      <c r="A6010" t="s">
        <v>18525</v>
      </c>
      <c r="E6010" t="s">
        <v>8525</v>
      </c>
    </row>
    <row r="6011" spans="1:5">
      <c r="A6011" t="s">
        <v>18526</v>
      </c>
      <c r="E6011" t="s">
        <v>8526</v>
      </c>
    </row>
    <row r="6012" spans="1:5">
      <c r="A6012" t="s">
        <v>18527</v>
      </c>
      <c r="E6012" t="s">
        <v>8527</v>
      </c>
    </row>
    <row r="6013" spans="1:5">
      <c r="A6013" t="s">
        <v>18528</v>
      </c>
      <c r="E6013" t="s">
        <v>8528</v>
      </c>
    </row>
    <row r="6014" spans="1:5">
      <c r="A6014" t="s">
        <v>18529</v>
      </c>
      <c r="E6014" t="s">
        <v>8529</v>
      </c>
    </row>
    <row r="6015" spans="1:5">
      <c r="A6015" t="s">
        <v>18530</v>
      </c>
      <c r="E6015" t="s">
        <v>8530</v>
      </c>
    </row>
    <row r="6016" spans="1:5">
      <c r="A6016" t="s">
        <v>18531</v>
      </c>
      <c r="E6016" t="s">
        <v>8531</v>
      </c>
    </row>
    <row r="6017" spans="1:5">
      <c r="A6017" t="s">
        <v>18532</v>
      </c>
      <c r="E6017" t="s">
        <v>8532</v>
      </c>
    </row>
    <row r="6018" spans="1:5">
      <c r="A6018" t="s">
        <v>18533</v>
      </c>
      <c r="E6018" t="s">
        <v>8533</v>
      </c>
    </row>
    <row r="6019" spans="1:5">
      <c r="A6019" t="s">
        <v>18534</v>
      </c>
      <c r="E6019" t="s">
        <v>8534</v>
      </c>
    </row>
    <row r="6020" spans="1:5">
      <c r="A6020" t="s">
        <v>18535</v>
      </c>
      <c r="E6020" t="s">
        <v>8535</v>
      </c>
    </row>
    <row r="6021" spans="1:5">
      <c r="A6021" t="s">
        <v>18536</v>
      </c>
      <c r="E6021" t="s">
        <v>8536</v>
      </c>
    </row>
    <row r="6022" spans="1:5">
      <c r="A6022" t="s">
        <v>18537</v>
      </c>
      <c r="E6022" t="s">
        <v>8537</v>
      </c>
    </row>
    <row r="6023" spans="1:5">
      <c r="A6023" t="s">
        <v>18538</v>
      </c>
      <c r="E6023" t="s">
        <v>8538</v>
      </c>
    </row>
    <row r="6024" spans="1:5">
      <c r="A6024" t="s">
        <v>18539</v>
      </c>
      <c r="E6024" t="s">
        <v>8539</v>
      </c>
    </row>
    <row r="6025" spans="1:5">
      <c r="A6025" t="s">
        <v>18540</v>
      </c>
      <c r="E6025" t="s">
        <v>8540</v>
      </c>
    </row>
    <row r="6026" spans="1:5">
      <c r="A6026" t="s">
        <v>18541</v>
      </c>
      <c r="E6026" t="s">
        <v>8541</v>
      </c>
    </row>
    <row r="6027" spans="1:5">
      <c r="A6027" t="s">
        <v>18542</v>
      </c>
      <c r="E6027" t="s">
        <v>8542</v>
      </c>
    </row>
    <row r="6028" spans="1:5">
      <c r="A6028" t="s">
        <v>18543</v>
      </c>
      <c r="E6028" t="s">
        <v>8543</v>
      </c>
    </row>
    <row r="6029" spans="1:5">
      <c r="A6029" t="s">
        <v>18544</v>
      </c>
      <c r="E6029" t="s">
        <v>8544</v>
      </c>
    </row>
    <row r="6030" spans="1:5">
      <c r="A6030" t="s">
        <v>18545</v>
      </c>
      <c r="E6030" t="s">
        <v>8545</v>
      </c>
    </row>
    <row r="6031" spans="1:5">
      <c r="A6031" t="s">
        <v>18546</v>
      </c>
      <c r="E6031" t="s">
        <v>8546</v>
      </c>
    </row>
    <row r="6032" spans="1:5">
      <c r="A6032" t="s">
        <v>18547</v>
      </c>
      <c r="E6032" t="s">
        <v>8547</v>
      </c>
    </row>
    <row r="6033" spans="1:5">
      <c r="A6033" t="s">
        <v>18548</v>
      </c>
      <c r="E6033" t="s">
        <v>8548</v>
      </c>
    </row>
    <row r="6034" spans="1:5">
      <c r="A6034" t="s">
        <v>18549</v>
      </c>
      <c r="E6034" t="s">
        <v>8549</v>
      </c>
    </row>
    <row r="6035" spans="1:5">
      <c r="A6035" t="s">
        <v>18550</v>
      </c>
      <c r="E6035" t="s">
        <v>8550</v>
      </c>
    </row>
    <row r="6036" spans="1:5">
      <c r="A6036" t="s">
        <v>18551</v>
      </c>
      <c r="E6036" t="s">
        <v>8551</v>
      </c>
    </row>
    <row r="6037" spans="1:5">
      <c r="A6037" t="s">
        <v>18552</v>
      </c>
      <c r="E6037" t="s">
        <v>8552</v>
      </c>
    </row>
    <row r="6038" spans="1:5">
      <c r="A6038" t="s">
        <v>18553</v>
      </c>
      <c r="E6038" t="s">
        <v>8553</v>
      </c>
    </row>
    <row r="6039" spans="1:5">
      <c r="A6039" t="s">
        <v>18554</v>
      </c>
      <c r="E6039" t="s">
        <v>8554</v>
      </c>
    </row>
    <row r="6040" spans="1:5">
      <c r="A6040" t="s">
        <v>18555</v>
      </c>
      <c r="E6040" t="s">
        <v>8555</v>
      </c>
    </row>
    <row r="6041" spans="1:5">
      <c r="A6041" t="s">
        <v>18556</v>
      </c>
      <c r="E6041" t="s">
        <v>8556</v>
      </c>
    </row>
    <row r="6042" spans="1:5">
      <c r="A6042" t="s">
        <v>18557</v>
      </c>
      <c r="E6042" t="s">
        <v>8557</v>
      </c>
    </row>
    <row r="6043" spans="1:5">
      <c r="A6043" t="s">
        <v>18558</v>
      </c>
      <c r="E6043" t="s">
        <v>8558</v>
      </c>
    </row>
    <row r="6044" spans="1:5">
      <c r="A6044" t="s">
        <v>18559</v>
      </c>
      <c r="E6044" t="s">
        <v>8559</v>
      </c>
    </row>
    <row r="6045" spans="1:5">
      <c r="A6045" t="s">
        <v>18560</v>
      </c>
      <c r="E6045" t="s">
        <v>8560</v>
      </c>
    </row>
    <row r="6046" spans="1:5">
      <c r="A6046" t="s">
        <v>18561</v>
      </c>
      <c r="E6046" t="s">
        <v>8561</v>
      </c>
    </row>
    <row r="6047" spans="1:5">
      <c r="A6047" t="s">
        <v>18562</v>
      </c>
      <c r="E6047" t="s">
        <v>8562</v>
      </c>
    </row>
    <row r="6048" spans="1:5">
      <c r="A6048" t="s">
        <v>18563</v>
      </c>
      <c r="E6048" t="s">
        <v>8563</v>
      </c>
    </row>
    <row r="6049" spans="1:5">
      <c r="A6049" t="s">
        <v>18564</v>
      </c>
      <c r="E6049" t="s">
        <v>8564</v>
      </c>
    </row>
    <row r="6050" spans="1:5">
      <c r="A6050" t="s">
        <v>18565</v>
      </c>
      <c r="E6050" t="s">
        <v>8565</v>
      </c>
    </row>
    <row r="6051" spans="1:5">
      <c r="A6051" t="s">
        <v>18566</v>
      </c>
      <c r="E6051" t="s">
        <v>8566</v>
      </c>
    </row>
    <row r="6052" spans="1:5">
      <c r="A6052" t="s">
        <v>18567</v>
      </c>
      <c r="E6052" t="s">
        <v>8567</v>
      </c>
    </row>
    <row r="6053" spans="1:5">
      <c r="A6053" t="s">
        <v>18568</v>
      </c>
      <c r="E6053" t="s">
        <v>8568</v>
      </c>
    </row>
    <row r="6054" spans="1:5">
      <c r="A6054" t="s">
        <v>18569</v>
      </c>
      <c r="E6054" t="s">
        <v>8569</v>
      </c>
    </row>
    <row r="6055" spans="1:5">
      <c r="A6055" t="s">
        <v>18570</v>
      </c>
      <c r="E6055" t="s">
        <v>8570</v>
      </c>
    </row>
    <row r="6056" spans="1:5">
      <c r="A6056" t="s">
        <v>18571</v>
      </c>
      <c r="E6056" t="s">
        <v>8571</v>
      </c>
    </row>
    <row r="6057" spans="1:5">
      <c r="A6057" t="s">
        <v>18572</v>
      </c>
      <c r="E6057" t="s">
        <v>8572</v>
      </c>
    </row>
    <row r="6058" spans="1:5">
      <c r="A6058" t="s">
        <v>18573</v>
      </c>
      <c r="E6058" t="s">
        <v>8573</v>
      </c>
    </row>
    <row r="6059" spans="1:5">
      <c r="A6059" t="s">
        <v>18574</v>
      </c>
      <c r="E6059" t="s">
        <v>8574</v>
      </c>
    </row>
    <row r="6060" spans="1:5">
      <c r="A6060" t="s">
        <v>18575</v>
      </c>
      <c r="E6060" t="s">
        <v>8575</v>
      </c>
    </row>
    <row r="6061" spans="1:5">
      <c r="A6061" t="s">
        <v>18576</v>
      </c>
      <c r="E6061" t="s">
        <v>8576</v>
      </c>
    </row>
    <row r="6062" spans="1:5">
      <c r="A6062" t="s">
        <v>18577</v>
      </c>
      <c r="E6062" t="s">
        <v>8577</v>
      </c>
    </row>
    <row r="6063" spans="1:5">
      <c r="A6063" t="s">
        <v>18578</v>
      </c>
      <c r="E6063" t="s">
        <v>8578</v>
      </c>
    </row>
    <row r="6064" spans="1:5">
      <c r="A6064" t="s">
        <v>18579</v>
      </c>
      <c r="E6064" t="s">
        <v>8579</v>
      </c>
    </row>
    <row r="6065" spans="1:5">
      <c r="A6065" t="s">
        <v>18580</v>
      </c>
      <c r="E6065" t="s">
        <v>8580</v>
      </c>
    </row>
    <row r="6066" spans="1:5">
      <c r="A6066" t="s">
        <v>18581</v>
      </c>
      <c r="E6066" t="s">
        <v>8581</v>
      </c>
    </row>
    <row r="6067" spans="1:5">
      <c r="A6067" t="s">
        <v>18582</v>
      </c>
      <c r="E6067" t="s">
        <v>8582</v>
      </c>
    </row>
    <row r="6068" spans="1:5">
      <c r="A6068" t="s">
        <v>18583</v>
      </c>
      <c r="E6068" t="s">
        <v>8583</v>
      </c>
    </row>
    <row r="6069" spans="1:5">
      <c r="A6069" t="s">
        <v>18584</v>
      </c>
      <c r="E6069" t="s">
        <v>8584</v>
      </c>
    </row>
    <row r="6070" spans="1:5">
      <c r="A6070" t="s">
        <v>18585</v>
      </c>
      <c r="E6070" t="s">
        <v>8585</v>
      </c>
    </row>
    <row r="6071" spans="1:5">
      <c r="A6071" t="s">
        <v>18586</v>
      </c>
      <c r="E6071" t="s">
        <v>8586</v>
      </c>
    </row>
    <row r="6072" spans="1:5">
      <c r="A6072" t="s">
        <v>18587</v>
      </c>
      <c r="E6072" t="s">
        <v>8587</v>
      </c>
    </row>
    <row r="6073" spans="1:5">
      <c r="A6073" t="s">
        <v>18588</v>
      </c>
      <c r="E6073" t="s">
        <v>8588</v>
      </c>
    </row>
    <row r="6074" spans="1:5">
      <c r="A6074" t="s">
        <v>18589</v>
      </c>
      <c r="E6074" t="s">
        <v>8589</v>
      </c>
    </row>
    <row r="6075" spans="1:5">
      <c r="A6075" t="s">
        <v>18590</v>
      </c>
      <c r="E6075" t="s">
        <v>8590</v>
      </c>
    </row>
    <row r="6076" spans="1:5">
      <c r="A6076" t="s">
        <v>18591</v>
      </c>
      <c r="E6076" t="s">
        <v>8591</v>
      </c>
    </row>
    <row r="6077" spans="1:5">
      <c r="A6077" t="s">
        <v>18592</v>
      </c>
      <c r="E6077" t="s">
        <v>8592</v>
      </c>
    </row>
    <row r="6078" spans="1:5">
      <c r="A6078" t="s">
        <v>18593</v>
      </c>
      <c r="E6078" t="s">
        <v>8593</v>
      </c>
    </row>
    <row r="6079" spans="1:5">
      <c r="A6079" t="s">
        <v>18594</v>
      </c>
      <c r="E6079" t="s">
        <v>8594</v>
      </c>
    </row>
    <row r="6080" spans="1:5">
      <c r="A6080" t="s">
        <v>18595</v>
      </c>
      <c r="E6080" t="s">
        <v>8595</v>
      </c>
    </row>
    <row r="6081" spans="1:5">
      <c r="A6081" t="s">
        <v>18596</v>
      </c>
      <c r="E6081" t="s">
        <v>8596</v>
      </c>
    </row>
    <row r="6082" spans="1:5">
      <c r="A6082" t="s">
        <v>18597</v>
      </c>
      <c r="E6082" t="s">
        <v>8597</v>
      </c>
    </row>
    <row r="6083" spans="1:5">
      <c r="A6083" t="s">
        <v>18598</v>
      </c>
      <c r="E6083" t="s">
        <v>8598</v>
      </c>
    </row>
    <row r="6084" spans="1:5">
      <c r="A6084" t="s">
        <v>18599</v>
      </c>
      <c r="E6084" t="s">
        <v>8599</v>
      </c>
    </row>
    <row r="6085" spans="1:5">
      <c r="A6085" t="s">
        <v>18600</v>
      </c>
      <c r="E6085" t="s">
        <v>8600</v>
      </c>
    </row>
    <row r="6086" spans="1:5">
      <c r="A6086" t="s">
        <v>18601</v>
      </c>
      <c r="E6086" t="s">
        <v>8601</v>
      </c>
    </row>
    <row r="6087" spans="1:5">
      <c r="A6087" t="s">
        <v>18602</v>
      </c>
      <c r="E6087" t="s">
        <v>8602</v>
      </c>
    </row>
    <row r="6088" spans="1:5">
      <c r="A6088" t="s">
        <v>18603</v>
      </c>
      <c r="E6088" t="s">
        <v>8603</v>
      </c>
    </row>
    <row r="6089" spans="1:5">
      <c r="A6089" t="s">
        <v>18604</v>
      </c>
      <c r="E6089" t="s">
        <v>8604</v>
      </c>
    </row>
    <row r="6090" spans="1:5">
      <c r="A6090" t="s">
        <v>18605</v>
      </c>
      <c r="E6090" t="s">
        <v>8605</v>
      </c>
    </row>
    <row r="6091" spans="1:5">
      <c r="A6091" t="s">
        <v>18606</v>
      </c>
      <c r="E6091" t="s">
        <v>8606</v>
      </c>
    </row>
    <row r="6092" spans="1:5">
      <c r="A6092" t="s">
        <v>18607</v>
      </c>
      <c r="E6092" t="s">
        <v>8607</v>
      </c>
    </row>
    <row r="6093" spans="1:5">
      <c r="A6093" t="s">
        <v>18608</v>
      </c>
      <c r="E6093" t="s">
        <v>8608</v>
      </c>
    </row>
    <row r="6094" spans="1:5">
      <c r="A6094" t="s">
        <v>18609</v>
      </c>
      <c r="E6094" t="s">
        <v>8609</v>
      </c>
    </row>
    <row r="6095" spans="1:5">
      <c r="A6095" t="s">
        <v>18610</v>
      </c>
      <c r="E6095" t="s">
        <v>8610</v>
      </c>
    </row>
    <row r="6096" spans="1:5">
      <c r="A6096" t="s">
        <v>18611</v>
      </c>
      <c r="E6096" t="s">
        <v>8611</v>
      </c>
    </row>
    <row r="6097" spans="1:5">
      <c r="A6097" t="s">
        <v>18612</v>
      </c>
      <c r="E6097" t="s">
        <v>8612</v>
      </c>
    </row>
    <row r="6098" spans="1:5">
      <c r="A6098" t="s">
        <v>18613</v>
      </c>
      <c r="E6098" t="s">
        <v>8613</v>
      </c>
    </row>
    <row r="6099" spans="1:5">
      <c r="A6099" t="s">
        <v>18614</v>
      </c>
      <c r="E6099" t="s">
        <v>8614</v>
      </c>
    </row>
    <row r="6100" spans="1:5">
      <c r="A6100" t="s">
        <v>18615</v>
      </c>
      <c r="E6100" t="s">
        <v>8615</v>
      </c>
    </row>
    <row r="6101" spans="1:5">
      <c r="A6101" t="s">
        <v>18616</v>
      </c>
      <c r="E6101" t="s">
        <v>8616</v>
      </c>
    </row>
    <row r="6102" spans="1:5">
      <c r="A6102" t="s">
        <v>18617</v>
      </c>
      <c r="E6102" t="s">
        <v>8617</v>
      </c>
    </row>
    <row r="6103" spans="1:5">
      <c r="A6103" t="s">
        <v>18618</v>
      </c>
      <c r="E6103" t="s">
        <v>8618</v>
      </c>
    </row>
    <row r="6104" spans="1:5">
      <c r="A6104" t="s">
        <v>18619</v>
      </c>
      <c r="E6104" t="s">
        <v>8619</v>
      </c>
    </row>
    <row r="6105" spans="1:5">
      <c r="A6105" t="s">
        <v>18620</v>
      </c>
      <c r="E6105" t="s">
        <v>8620</v>
      </c>
    </row>
    <row r="6106" spans="1:5">
      <c r="A6106" t="s">
        <v>18621</v>
      </c>
      <c r="E6106" t="s">
        <v>8621</v>
      </c>
    </row>
    <row r="6107" spans="1:5">
      <c r="A6107" t="s">
        <v>18622</v>
      </c>
      <c r="E6107" t="s">
        <v>8622</v>
      </c>
    </row>
    <row r="6108" spans="1:5">
      <c r="A6108" t="s">
        <v>18623</v>
      </c>
      <c r="E6108" t="s">
        <v>8623</v>
      </c>
    </row>
    <row r="6109" spans="1:5">
      <c r="A6109" t="s">
        <v>18624</v>
      </c>
      <c r="E6109" t="s">
        <v>8624</v>
      </c>
    </row>
    <row r="6110" spans="1:5">
      <c r="A6110" t="s">
        <v>18625</v>
      </c>
      <c r="E6110" t="s">
        <v>8625</v>
      </c>
    </row>
    <row r="6111" spans="1:5">
      <c r="A6111" t="s">
        <v>18626</v>
      </c>
      <c r="E6111" t="s">
        <v>8626</v>
      </c>
    </row>
    <row r="6112" spans="1:5">
      <c r="A6112" t="s">
        <v>18627</v>
      </c>
      <c r="E6112" t="s">
        <v>8627</v>
      </c>
    </row>
    <row r="6113" spans="1:5">
      <c r="A6113" t="s">
        <v>18628</v>
      </c>
      <c r="E6113" t="s">
        <v>8628</v>
      </c>
    </row>
    <row r="6114" spans="1:5">
      <c r="A6114" t="s">
        <v>18629</v>
      </c>
      <c r="E6114" t="s">
        <v>8629</v>
      </c>
    </row>
    <row r="6115" spans="1:5">
      <c r="A6115" t="s">
        <v>18630</v>
      </c>
      <c r="E6115" t="s">
        <v>8630</v>
      </c>
    </row>
    <row r="6116" spans="1:5">
      <c r="A6116" t="s">
        <v>18631</v>
      </c>
      <c r="E6116" t="s">
        <v>8631</v>
      </c>
    </row>
    <row r="6117" spans="1:5">
      <c r="A6117" t="s">
        <v>18632</v>
      </c>
      <c r="E6117" t="s">
        <v>8632</v>
      </c>
    </row>
    <row r="6118" spans="1:5">
      <c r="A6118" t="s">
        <v>18633</v>
      </c>
      <c r="E6118" t="s">
        <v>8633</v>
      </c>
    </row>
    <row r="6119" spans="1:5">
      <c r="A6119" t="s">
        <v>18634</v>
      </c>
      <c r="E6119" t="s">
        <v>8634</v>
      </c>
    </row>
    <row r="6120" spans="1:5">
      <c r="A6120" t="s">
        <v>18635</v>
      </c>
      <c r="E6120" t="s">
        <v>8635</v>
      </c>
    </row>
    <row r="6121" spans="1:5">
      <c r="A6121" t="s">
        <v>18636</v>
      </c>
      <c r="E6121" t="s">
        <v>8636</v>
      </c>
    </row>
    <row r="6122" spans="1:5">
      <c r="A6122" t="s">
        <v>18637</v>
      </c>
      <c r="E6122" t="s">
        <v>8637</v>
      </c>
    </row>
    <row r="6123" spans="1:5">
      <c r="A6123" t="s">
        <v>18638</v>
      </c>
      <c r="E6123" t="s">
        <v>8638</v>
      </c>
    </row>
    <row r="6124" spans="1:5">
      <c r="A6124" t="s">
        <v>18639</v>
      </c>
      <c r="E6124" t="s">
        <v>8639</v>
      </c>
    </row>
    <row r="6125" spans="1:5">
      <c r="A6125" t="s">
        <v>18640</v>
      </c>
      <c r="E6125" t="s">
        <v>8640</v>
      </c>
    </row>
    <row r="6126" spans="1:5">
      <c r="A6126" t="s">
        <v>18641</v>
      </c>
      <c r="E6126" t="s">
        <v>8641</v>
      </c>
    </row>
    <row r="6127" spans="1:5">
      <c r="A6127" t="s">
        <v>18642</v>
      </c>
      <c r="E6127" t="s">
        <v>8642</v>
      </c>
    </row>
    <row r="6128" spans="1:5">
      <c r="A6128" t="s">
        <v>18643</v>
      </c>
      <c r="E6128" t="s">
        <v>8643</v>
      </c>
    </row>
    <row r="6129" spans="1:5">
      <c r="A6129" t="s">
        <v>18644</v>
      </c>
      <c r="E6129" t="s">
        <v>8644</v>
      </c>
    </row>
    <row r="6130" spans="1:5">
      <c r="A6130" t="s">
        <v>18645</v>
      </c>
      <c r="E6130" t="s">
        <v>8645</v>
      </c>
    </row>
    <row r="6131" spans="1:5">
      <c r="A6131" t="s">
        <v>18646</v>
      </c>
      <c r="E6131" t="s">
        <v>8646</v>
      </c>
    </row>
    <row r="6132" spans="1:5">
      <c r="A6132" t="s">
        <v>18647</v>
      </c>
      <c r="E6132" t="s">
        <v>8647</v>
      </c>
    </row>
    <row r="6133" spans="1:5">
      <c r="A6133" t="s">
        <v>18648</v>
      </c>
      <c r="E6133" t="s">
        <v>8648</v>
      </c>
    </row>
    <row r="6134" spans="1:5">
      <c r="A6134" t="s">
        <v>18649</v>
      </c>
      <c r="E6134" t="s">
        <v>8649</v>
      </c>
    </row>
    <row r="6135" spans="1:5">
      <c r="A6135" t="s">
        <v>18650</v>
      </c>
      <c r="E6135" t="s">
        <v>8650</v>
      </c>
    </row>
    <row r="6136" spans="1:5">
      <c r="A6136" t="s">
        <v>18651</v>
      </c>
      <c r="E6136" t="s">
        <v>8651</v>
      </c>
    </row>
    <row r="6137" spans="1:5">
      <c r="A6137" t="s">
        <v>18652</v>
      </c>
      <c r="E6137" t="s">
        <v>8652</v>
      </c>
    </row>
    <row r="6138" spans="1:5">
      <c r="A6138" t="s">
        <v>18653</v>
      </c>
      <c r="E6138" t="s">
        <v>8653</v>
      </c>
    </row>
    <row r="6139" spans="1:5">
      <c r="A6139" t="s">
        <v>18654</v>
      </c>
      <c r="E6139" t="s">
        <v>8654</v>
      </c>
    </row>
    <row r="6140" spans="1:5">
      <c r="A6140" t="s">
        <v>18655</v>
      </c>
      <c r="E6140" t="s">
        <v>8655</v>
      </c>
    </row>
    <row r="6141" spans="1:5">
      <c r="A6141" t="s">
        <v>18656</v>
      </c>
      <c r="E6141" t="s">
        <v>8656</v>
      </c>
    </row>
    <row r="6142" spans="1:5">
      <c r="A6142" t="s">
        <v>18657</v>
      </c>
      <c r="E6142" t="s">
        <v>8657</v>
      </c>
    </row>
    <row r="6143" spans="1:5">
      <c r="A6143" t="s">
        <v>18658</v>
      </c>
      <c r="E6143" t="s">
        <v>8658</v>
      </c>
    </row>
    <row r="6144" spans="1:5">
      <c r="A6144" t="s">
        <v>18659</v>
      </c>
      <c r="E6144" t="s">
        <v>8659</v>
      </c>
    </row>
    <row r="6145" spans="1:5">
      <c r="A6145" t="s">
        <v>18660</v>
      </c>
      <c r="E6145" t="s">
        <v>8660</v>
      </c>
    </row>
    <row r="6146" spans="1:5">
      <c r="A6146" t="s">
        <v>18661</v>
      </c>
      <c r="E6146" t="s">
        <v>8661</v>
      </c>
    </row>
    <row r="6147" spans="1:5">
      <c r="A6147" t="s">
        <v>18662</v>
      </c>
      <c r="E6147" t="s">
        <v>8662</v>
      </c>
    </row>
    <row r="6148" spans="1:5">
      <c r="A6148" t="s">
        <v>18663</v>
      </c>
      <c r="E6148" t="s">
        <v>8663</v>
      </c>
    </row>
    <row r="6149" spans="1:5">
      <c r="A6149" t="s">
        <v>18664</v>
      </c>
      <c r="E6149" t="s">
        <v>8664</v>
      </c>
    </row>
    <row r="6150" spans="1:5">
      <c r="A6150" t="s">
        <v>18665</v>
      </c>
      <c r="E6150" t="s">
        <v>8665</v>
      </c>
    </row>
    <row r="6151" spans="1:5">
      <c r="A6151" t="s">
        <v>18666</v>
      </c>
      <c r="E6151" t="s">
        <v>8666</v>
      </c>
    </row>
    <row r="6152" spans="1:5">
      <c r="A6152" t="s">
        <v>18667</v>
      </c>
      <c r="E6152" t="s">
        <v>8667</v>
      </c>
    </row>
    <row r="6153" spans="1:5">
      <c r="A6153" t="s">
        <v>18668</v>
      </c>
      <c r="E6153" t="s">
        <v>8668</v>
      </c>
    </row>
    <row r="6154" spans="1:5">
      <c r="A6154" t="s">
        <v>18669</v>
      </c>
      <c r="E6154" t="s">
        <v>8669</v>
      </c>
    </row>
    <row r="6155" spans="1:5">
      <c r="A6155" t="s">
        <v>18670</v>
      </c>
      <c r="E6155" t="s">
        <v>8670</v>
      </c>
    </row>
    <row r="6156" spans="1:5">
      <c r="A6156" t="s">
        <v>18671</v>
      </c>
      <c r="E6156" t="s">
        <v>8671</v>
      </c>
    </row>
    <row r="6157" spans="1:5">
      <c r="A6157" t="s">
        <v>18672</v>
      </c>
      <c r="E6157" t="s">
        <v>8672</v>
      </c>
    </row>
    <row r="6158" spans="1:5">
      <c r="A6158" t="s">
        <v>18673</v>
      </c>
      <c r="E6158" t="s">
        <v>8673</v>
      </c>
    </row>
    <row r="6159" spans="1:5">
      <c r="A6159" t="s">
        <v>18674</v>
      </c>
      <c r="E6159" t="s">
        <v>8674</v>
      </c>
    </row>
    <row r="6160" spans="1:5">
      <c r="A6160" t="s">
        <v>18675</v>
      </c>
      <c r="E6160" t="s">
        <v>8675</v>
      </c>
    </row>
    <row r="6161" spans="1:5">
      <c r="A6161" t="s">
        <v>18676</v>
      </c>
      <c r="E6161" t="s">
        <v>8676</v>
      </c>
    </row>
    <row r="6162" spans="1:5">
      <c r="A6162" t="s">
        <v>18677</v>
      </c>
      <c r="E6162" t="s">
        <v>8677</v>
      </c>
    </row>
    <row r="6163" spans="1:5">
      <c r="A6163" t="s">
        <v>18678</v>
      </c>
      <c r="E6163" t="s">
        <v>8678</v>
      </c>
    </row>
    <row r="6164" spans="1:5">
      <c r="A6164" t="s">
        <v>18679</v>
      </c>
      <c r="E6164" t="s">
        <v>8679</v>
      </c>
    </row>
    <row r="6165" spans="1:5">
      <c r="A6165" t="s">
        <v>18680</v>
      </c>
      <c r="E6165" t="s">
        <v>8680</v>
      </c>
    </row>
    <row r="6166" spans="1:5">
      <c r="A6166" t="s">
        <v>18681</v>
      </c>
      <c r="E6166" t="s">
        <v>8681</v>
      </c>
    </row>
    <row r="6167" spans="1:5">
      <c r="A6167" t="s">
        <v>18682</v>
      </c>
      <c r="E6167" t="s">
        <v>8682</v>
      </c>
    </row>
    <row r="6168" spans="1:5">
      <c r="A6168" t="s">
        <v>18683</v>
      </c>
      <c r="E6168" t="s">
        <v>8683</v>
      </c>
    </row>
    <row r="6169" spans="1:5">
      <c r="A6169" t="s">
        <v>18684</v>
      </c>
      <c r="E6169" t="s">
        <v>8684</v>
      </c>
    </row>
    <row r="6170" spans="1:5">
      <c r="A6170" t="s">
        <v>18685</v>
      </c>
      <c r="E6170" t="s">
        <v>8685</v>
      </c>
    </row>
    <row r="6171" spans="1:5">
      <c r="A6171" t="s">
        <v>18686</v>
      </c>
      <c r="E6171" t="s">
        <v>8686</v>
      </c>
    </row>
    <row r="6172" spans="1:5">
      <c r="A6172" t="s">
        <v>18687</v>
      </c>
      <c r="E6172" t="s">
        <v>8687</v>
      </c>
    </row>
    <row r="6173" spans="1:5">
      <c r="A6173" t="s">
        <v>18688</v>
      </c>
      <c r="E6173" t="s">
        <v>8688</v>
      </c>
    </row>
    <row r="6174" spans="1:5">
      <c r="A6174" t="s">
        <v>18689</v>
      </c>
      <c r="E6174" t="s">
        <v>8689</v>
      </c>
    </row>
    <row r="6175" spans="1:5">
      <c r="A6175" t="s">
        <v>18690</v>
      </c>
      <c r="E6175" t="s">
        <v>8690</v>
      </c>
    </row>
    <row r="6176" spans="1:5">
      <c r="A6176" t="s">
        <v>18691</v>
      </c>
      <c r="E6176" t="s">
        <v>8691</v>
      </c>
    </row>
    <row r="6177" spans="1:5">
      <c r="A6177" t="s">
        <v>18692</v>
      </c>
      <c r="E6177" t="s">
        <v>8692</v>
      </c>
    </row>
    <row r="6178" spans="1:5">
      <c r="A6178" t="s">
        <v>18693</v>
      </c>
      <c r="E6178" t="s">
        <v>8693</v>
      </c>
    </row>
    <row r="6179" spans="1:5">
      <c r="A6179" t="s">
        <v>18694</v>
      </c>
      <c r="E6179" t="s">
        <v>8694</v>
      </c>
    </row>
    <row r="6180" spans="1:5">
      <c r="A6180" t="s">
        <v>18695</v>
      </c>
      <c r="E6180" t="s">
        <v>8695</v>
      </c>
    </row>
    <row r="6181" spans="1:5">
      <c r="A6181" t="s">
        <v>18696</v>
      </c>
      <c r="E6181" t="s">
        <v>8696</v>
      </c>
    </row>
    <row r="6182" spans="1:5">
      <c r="A6182" t="s">
        <v>18697</v>
      </c>
      <c r="E6182" t="s">
        <v>8697</v>
      </c>
    </row>
    <row r="6183" spans="1:5">
      <c r="A6183" t="s">
        <v>18698</v>
      </c>
      <c r="E6183" t="s">
        <v>8698</v>
      </c>
    </row>
    <row r="6184" spans="1:5">
      <c r="A6184" t="s">
        <v>18699</v>
      </c>
      <c r="E6184" t="s">
        <v>8699</v>
      </c>
    </row>
    <row r="6185" spans="1:5">
      <c r="A6185" t="s">
        <v>18700</v>
      </c>
      <c r="E6185" t="s">
        <v>8700</v>
      </c>
    </row>
    <row r="6186" spans="1:5">
      <c r="A6186" t="s">
        <v>18701</v>
      </c>
      <c r="E6186" t="s">
        <v>8701</v>
      </c>
    </row>
    <row r="6187" spans="1:5">
      <c r="A6187" t="s">
        <v>18702</v>
      </c>
      <c r="E6187" t="s">
        <v>8702</v>
      </c>
    </row>
    <row r="6188" spans="1:5">
      <c r="A6188" t="s">
        <v>18703</v>
      </c>
      <c r="E6188" t="s">
        <v>8703</v>
      </c>
    </row>
    <row r="6189" spans="1:5">
      <c r="A6189" t="s">
        <v>18704</v>
      </c>
      <c r="E6189" t="s">
        <v>8704</v>
      </c>
    </row>
    <row r="6190" spans="1:5">
      <c r="A6190" t="s">
        <v>18705</v>
      </c>
      <c r="E6190" t="s">
        <v>8705</v>
      </c>
    </row>
    <row r="6191" spans="1:5">
      <c r="A6191" t="s">
        <v>18706</v>
      </c>
      <c r="E6191" t="s">
        <v>8706</v>
      </c>
    </row>
    <row r="6192" spans="1:5">
      <c r="A6192" t="s">
        <v>18707</v>
      </c>
      <c r="E6192" t="s">
        <v>8707</v>
      </c>
    </row>
    <row r="6193" spans="1:5">
      <c r="A6193" t="s">
        <v>18708</v>
      </c>
      <c r="E6193" t="s">
        <v>8708</v>
      </c>
    </row>
    <row r="6194" spans="1:5">
      <c r="A6194" t="s">
        <v>18709</v>
      </c>
      <c r="E6194" t="s">
        <v>8709</v>
      </c>
    </row>
    <row r="6195" spans="1:5">
      <c r="A6195" t="s">
        <v>18710</v>
      </c>
      <c r="E6195" t="s">
        <v>8710</v>
      </c>
    </row>
    <row r="6196" spans="1:5">
      <c r="A6196" t="s">
        <v>18711</v>
      </c>
      <c r="E6196" t="s">
        <v>8711</v>
      </c>
    </row>
    <row r="6197" spans="1:5">
      <c r="A6197" t="s">
        <v>18712</v>
      </c>
      <c r="E6197" t="s">
        <v>8712</v>
      </c>
    </row>
    <row r="6198" spans="1:5">
      <c r="A6198" t="s">
        <v>18713</v>
      </c>
      <c r="E6198" t="s">
        <v>8713</v>
      </c>
    </row>
    <row r="6199" spans="1:5">
      <c r="A6199" t="s">
        <v>18714</v>
      </c>
      <c r="E6199" t="s">
        <v>8714</v>
      </c>
    </row>
    <row r="6200" spans="1:5">
      <c r="A6200" t="s">
        <v>18715</v>
      </c>
      <c r="E6200" t="s">
        <v>8715</v>
      </c>
    </row>
    <row r="6201" spans="1:5">
      <c r="A6201" t="s">
        <v>18716</v>
      </c>
      <c r="E6201" t="s">
        <v>8716</v>
      </c>
    </row>
    <row r="6202" spans="1:5">
      <c r="A6202" t="s">
        <v>18717</v>
      </c>
      <c r="E6202" t="s">
        <v>8717</v>
      </c>
    </row>
    <row r="6203" spans="1:5">
      <c r="A6203" t="s">
        <v>18718</v>
      </c>
      <c r="E6203" t="s">
        <v>8718</v>
      </c>
    </row>
    <row r="6204" spans="1:5">
      <c r="A6204" t="s">
        <v>18719</v>
      </c>
      <c r="E6204" t="s">
        <v>8719</v>
      </c>
    </row>
    <row r="6205" spans="1:5">
      <c r="A6205" t="s">
        <v>18720</v>
      </c>
      <c r="E6205" t="s">
        <v>8720</v>
      </c>
    </row>
    <row r="6206" spans="1:5">
      <c r="A6206" t="s">
        <v>18721</v>
      </c>
      <c r="E6206" t="s">
        <v>8721</v>
      </c>
    </row>
    <row r="6207" spans="1:5">
      <c r="A6207" t="s">
        <v>18722</v>
      </c>
      <c r="E6207" t="s">
        <v>8722</v>
      </c>
    </row>
    <row r="6208" spans="1:5">
      <c r="A6208" t="s">
        <v>18723</v>
      </c>
      <c r="E6208" t="s">
        <v>8723</v>
      </c>
    </row>
    <row r="6209" spans="1:5">
      <c r="A6209" t="s">
        <v>18724</v>
      </c>
      <c r="E6209" t="s">
        <v>8724</v>
      </c>
    </row>
    <row r="6210" spans="1:5">
      <c r="A6210" t="s">
        <v>18725</v>
      </c>
      <c r="E6210" t="s">
        <v>8725</v>
      </c>
    </row>
    <row r="6211" spans="1:5">
      <c r="A6211" t="s">
        <v>18726</v>
      </c>
      <c r="E6211" t="s">
        <v>8726</v>
      </c>
    </row>
    <row r="6212" spans="1:5">
      <c r="A6212" t="s">
        <v>18727</v>
      </c>
      <c r="E6212" t="s">
        <v>8727</v>
      </c>
    </row>
    <row r="6213" spans="1:5">
      <c r="A6213" t="s">
        <v>18728</v>
      </c>
      <c r="E6213" t="s">
        <v>8728</v>
      </c>
    </row>
    <row r="6214" spans="1:5">
      <c r="A6214" t="s">
        <v>18729</v>
      </c>
      <c r="E6214" t="s">
        <v>8729</v>
      </c>
    </row>
    <row r="6215" spans="1:5">
      <c r="A6215" t="s">
        <v>18730</v>
      </c>
      <c r="E6215" t="s">
        <v>8730</v>
      </c>
    </row>
    <row r="6216" spans="1:5">
      <c r="A6216" t="s">
        <v>18731</v>
      </c>
      <c r="E6216" t="s">
        <v>8731</v>
      </c>
    </row>
    <row r="6217" spans="1:5">
      <c r="A6217" t="s">
        <v>18732</v>
      </c>
      <c r="E6217" t="s">
        <v>8732</v>
      </c>
    </row>
    <row r="6218" spans="1:5">
      <c r="A6218" t="s">
        <v>18733</v>
      </c>
      <c r="E6218" t="s">
        <v>8733</v>
      </c>
    </row>
    <row r="6219" spans="1:5">
      <c r="A6219" t="s">
        <v>18734</v>
      </c>
      <c r="E6219" t="s">
        <v>8734</v>
      </c>
    </row>
    <row r="6220" spans="1:5">
      <c r="A6220" t="s">
        <v>18735</v>
      </c>
      <c r="E6220" t="s">
        <v>8735</v>
      </c>
    </row>
    <row r="6221" spans="1:5">
      <c r="A6221" t="s">
        <v>18736</v>
      </c>
      <c r="E6221" t="s">
        <v>8736</v>
      </c>
    </row>
    <row r="6222" spans="1:5">
      <c r="A6222" t="s">
        <v>18737</v>
      </c>
      <c r="E6222" t="s">
        <v>8737</v>
      </c>
    </row>
    <row r="6223" spans="1:5">
      <c r="A6223" t="s">
        <v>18738</v>
      </c>
      <c r="E6223" t="s">
        <v>8738</v>
      </c>
    </row>
    <row r="6224" spans="1:5">
      <c r="A6224" t="s">
        <v>18739</v>
      </c>
      <c r="E6224" t="s">
        <v>8739</v>
      </c>
    </row>
    <row r="6225" spans="1:5">
      <c r="A6225" t="s">
        <v>18740</v>
      </c>
      <c r="E6225" t="s">
        <v>8740</v>
      </c>
    </row>
    <row r="6226" spans="1:5">
      <c r="A6226" t="s">
        <v>18741</v>
      </c>
      <c r="E6226" t="s">
        <v>8741</v>
      </c>
    </row>
    <row r="6227" spans="1:5">
      <c r="A6227" t="s">
        <v>18742</v>
      </c>
      <c r="E6227" t="s">
        <v>8742</v>
      </c>
    </row>
    <row r="6228" spans="1:5">
      <c r="A6228" t="s">
        <v>18743</v>
      </c>
      <c r="E6228" t="s">
        <v>8743</v>
      </c>
    </row>
    <row r="6229" spans="1:5">
      <c r="A6229" t="s">
        <v>18744</v>
      </c>
      <c r="E6229" t="s">
        <v>8744</v>
      </c>
    </row>
    <row r="6230" spans="1:5">
      <c r="A6230" t="s">
        <v>18745</v>
      </c>
      <c r="E6230" t="s">
        <v>8745</v>
      </c>
    </row>
    <row r="6231" spans="1:5">
      <c r="A6231" t="s">
        <v>18746</v>
      </c>
      <c r="E6231" t="s">
        <v>8746</v>
      </c>
    </row>
    <row r="6232" spans="1:5">
      <c r="A6232" t="s">
        <v>18747</v>
      </c>
      <c r="E6232" t="s">
        <v>8747</v>
      </c>
    </row>
    <row r="6233" spans="1:5">
      <c r="A6233" t="s">
        <v>18748</v>
      </c>
      <c r="E6233" t="s">
        <v>8748</v>
      </c>
    </row>
    <row r="6234" spans="1:5">
      <c r="A6234" t="s">
        <v>18749</v>
      </c>
      <c r="E6234" t="s">
        <v>8749</v>
      </c>
    </row>
    <row r="6235" spans="1:5">
      <c r="A6235" t="s">
        <v>18750</v>
      </c>
      <c r="E6235" t="s">
        <v>8750</v>
      </c>
    </row>
    <row r="6236" spans="1:5">
      <c r="A6236" t="s">
        <v>18751</v>
      </c>
      <c r="E6236" t="s">
        <v>8751</v>
      </c>
    </row>
    <row r="6237" spans="1:5">
      <c r="A6237" t="s">
        <v>18752</v>
      </c>
      <c r="E6237" t="s">
        <v>8752</v>
      </c>
    </row>
    <row r="6238" spans="1:5">
      <c r="A6238" t="s">
        <v>18753</v>
      </c>
      <c r="E6238" t="s">
        <v>8753</v>
      </c>
    </row>
    <row r="6239" spans="1:5">
      <c r="A6239" t="s">
        <v>18754</v>
      </c>
      <c r="E6239" t="s">
        <v>8754</v>
      </c>
    </row>
    <row r="6240" spans="1:5">
      <c r="A6240" t="s">
        <v>18755</v>
      </c>
      <c r="E6240" t="s">
        <v>8755</v>
      </c>
    </row>
    <row r="6241" spans="1:5">
      <c r="A6241" t="s">
        <v>18756</v>
      </c>
      <c r="E6241" t="s">
        <v>8756</v>
      </c>
    </row>
    <row r="6242" spans="1:5">
      <c r="A6242" t="s">
        <v>18757</v>
      </c>
      <c r="E6242" t="s">
        <v>8757</v>
      </c>
    </row>
    <row r="6243" spans="1:5">
      <c r="A6243" t="s">
        <v>18758</v>
      </c>
      <c r="E6243" t="s">
        <v>8758</v>
      </c>
    </row>
    <row r="6244" spans="1:5">
      <c r="A6244" t="s">
        <v>18759</v>
      </c>
      <c r="E6244" t="s">
        <v>8759</v>
      </c>
    </row>
    <row r="6245" spans="1:5">
      <c r="A6245" t="s">
        <v>18760</v>
      </c>
      <c r="E6245" t="s">
        <v>8760</v>
      </c>
    </row>
    <row r="6246" spans="1:5">
      <c r="A6246" t="s">
        <v>18761</v>
      </c>
      <c r="E6246" t="s">
        <v>8761</v>
      </c>
    </row>
    <row r="6247" spans="1:5">
      <c r="A6247" t="s">
        <v>18762</v>
      </c>
      <c r="E6247" t="s">
        <v>8762</v>
      </c>
    </row>
    <row r="6248" spans="1:5">
      <c r="A6248" t="s">
        <v>18763</v>
      </c>
      <c r="E6248" t="s">
        <v>8763</v>
      </c>
    </row>
    <row r="6249" spans="1:5">
      <c r="A6249" t="s">
        <v>18764</v>
      </c>
      <c r="E6249" t="s">
        <v>8764</v>
      </c>
    </row>
    <row r="6250" spans="1:5">
      <c r="A6250" t="s">
        <v>18765</v>
      </c>
      <c r="E6250" t="s">
        <v>8765</v>
      </c>
    </row>
    <row r="6251" spans="1:5">
      <c r="A6251" t="s">
        <v>18766</v>
      </c>
      <c r="E6251" t="s">
        <v>8766</v>
      </c>
    </row>
    <row r="6252" spans="1:5">
      <c r="A6252" t="s">
        <v>18767</v>
      </c>
      <c r="E6252" t="s">
        <v>8767</v>
      </c>
    </row>
    <row r="6253" spans="1:5">
      <c r="A6253" t="s">
        <v>18768</v>
      </c>
      <c r="E6253" t="s">
        <v>8768</v>
      </c>
    </row>
    <row r="6254" spans="1:5">
      <c r="A6254" t="s">
        <v>18769</v>
      </c>
      <c r="E6254" t="s">
        <v>8769</v>
      </c>
    </row>
    <row r="6255" spans="1:5">
      <c r="A6255" t="s">
        <v>18770</v>
      </c>
      <c r="E6255" t="s">
        <v>8770</v>
      </c>
    </row>
    <row r="6256" spans="1:5">
      <c r="A6256" t="s">
        <v>18771</v>
      </c>
      <c r="E6256" t="s">
        <v>8771</v>
      </c>
    </row>
    <row r="6257" spans="1:5">
      <c r="A6257" t="s">
        <v>18772</v>
      </c>
      <c r="E6257" t="s">
        <v>8772</v>
      </c>
    </row>
    <row r="6258" spans="1:5">
      <c r="A6258" t="s">
        <v>18773</v>
      </c>
      <c r="E6258" t="s">
        <v>8773</v>
      </c>
    </row>
    <row r="6259" spans="1:5">
      <c r="A6259" t="s">
        <v>18774</v>
      </c>
      <c r="E6259" t="s">
        <v>8774</v>
      </c>
    </row>
    <row r="6260" spans="1:5">
      <c r="A6260" t="s">
        <v>18775</v>
      </c>
      <c r="E6260" t="s">
        <v>8775</v>
      </c>
    </row>
    <row r="6261" spans="1:5">
      <c r="A6261" t="s">
        <v>18776</v>
      </c>
      <c r="E6261" t="s">
        <v>8776</v>
      </c>
    </row>
    <row r="6262" spans="1:5">
      <c r="A6262" t="s">
        <v>18777</v>
      </c>
      <c r="E6262" t="s">
        <v>8777</v>
      </c>
    </row>
    <row r="6263" spans="1:5">
      <c r="A6263" t="s">
        <v>18778</v>
      </c>
      <c r="E6263" t="s">
        <v>8778</v>
      </c>
    </row>
    <row r="6264" spans="1:5">
      <c r="A6264" t="s">
        <v>18779</v>
      </c>
      <c r="E6264" t="s">
        <v>8779</v>
      </c>
    </row>
    <row r="6265" spans="1:5">
      <c r="A6265" t="s">
        <v>18780</v>
      </c>
      <c r="E6265" t="s">
        <v>8780</v>
      </c>
    </row>
    <row r="6266" spans="1:5">
      <c r="A6266" t="s">
        <v>18781</v>
      </c>
      <c r="E6266" t="s">
        <v>8781</v>
      </c>
    </row>
    <row r="6267" spans="1:5">
      <c r="A6267" t="s">
        <v>18782</v>
      </c>
      <c r="E6267" t="s">
        <v>8782</v>
      </c>
    </row>
    <row r="6268" spans="1:5">
      <c r="A6268" t="s">
        <v>18783</v>
      </c>
      <c r="E6268" t="s">
        <v>8783</v>
      </c>
    </row>
    <row r="6269" spans="1:5">
      <c r="A6269" t="s">
        <v>18784</v>
      </c>
      <c r="E6269" t="s">
        <v>8784</v>
      </c>
    </row>
    <row r="6270" spans="1:5">
      <c r="A6270" t="s">
        <v>18785</v>
      </c>
      <c r="E6270" t="s">
        <v>8785</v>
      </c>
    </row>
    <row r="6271" spans="1:5">
      <c r="A6271" t="s">
        <v>18786</v>
      </c>
      <c r="E6271" t="s">
        <v>8786</v>
      </c>
    </row>
    <row r="6272" spans="1:5">
      <c r="A6272" t="s">
        <v>18787</v>
      </c>
      <c r="E6272" t="s">
        <v>8787</v>
      </c>
    </row>
    <row r="6273" spans="1:5">
      <c r="A6273" t="s">
        <v>18788</v>
      </c>
      <c r="E6273" t="s">
        <v>8788</v>
      </c>
    </row>
    <row r="6274" spans="1:5">
      <c r="A6274" t="s">
        <v>18789</v>
      </c>
      <c r="E6274" t="s">
        <v>8789</v>
      </c>
    </row>
    <row r="6275" spans="1:5">
      <c r="A6275" t="s">
        <v>18790</v>
      </c>
      <c r="E6275" t="s">
        <v>8790</v>
      </c>
    </row>
    <row r="6276" spans="1:5">
      <c r="A6276" t="s">
        <v>18791</v>
      </c>
      <c r="E6276" t="s">
        <v>8791</v>
      </c>
    </row>
    <row r="6277" spans="1:5">
      <c r="A6277" t="s">
        <v>18792</v>
      </c>
      <c r="E6277" t="s">
        <v>8792</v>
      </c>
    </row>
    <row r="6278" spans="1:5">
      <c r="A6278" t="s">
        <v>18793</v>
      </c>
      <c r="E6278" t="s">
        <v>8793</v>
      </c>
    </row>
    <row r="6279" spans="1:5">
      <c r="A6279" t="s">
        <v>18794</v>
      </c>
      <c r="E6279" t="s">
        <v>8794</v>
      </c>
    </row>
    <row r="6280" spans="1:5">
      <c r="A6280" t="s">
        <v>18795</v>
      </c>
      <c r="E6280" t="s">
        <v>8795</v>
      </c>
    </row>
    <row r="6281" spans="1:5">
      <c r="A6281" t="s">
        <v>18796</v>
      </c>
      <c r="E6281" t="s">
        <v>8796</v>
      </c>
    </row>
    <row r="6282" spans="1:5">
      <c r="A6282" t="s">
        <v>18797</v>
      </c>
      <c r="E6282" t="s">
        <v>8797</v>
      </c>
    </row>
    <row r="6283" spans="1:5">
      <c r="A6283" t="s">
        <v>18798</v>
      </c>
      <c r="E6283" t="s">
        <v>8798</v>
      </c>
    </row>
    <row r="6284" spans="1:5">
      <c r="A6284" t="s">
        <v>18799</v>
      </c>
      <c r="E6284" t="s">
        <v>8799</v>
      </c>
    </row>
    <row r="6285" spans="1:5">
      <c r="A6285" t="s">
        <v>18800</v>
      </c>
      <c r="E6285" t="s">
        <v>8800</v>
      </c>
    </row>
    <row r="6286" spans="1:5">
      <c r="A6286" t="s">
        <v>18801</v>
      </c>
      <c r="E6286" t="s">
        <v>8801</v>
      </c>
    </row>
    <row r="6287" spans="1:5">
      <c r="A6287" t="s">
        <v>18802</v>
      </c>
      <c r="E6287" t="s">
        <v>8802</v>
      </c>
    </row>
    <row r="6288" spans="1:5">
      <c r="A6288" t="s">
        <v>18803</v>
      </c>
      <c r="E6288" t="s">
        <v>8803</v>
      </c>
    </row>
    <row r="6289" spans="1:5">
      <c r="A6289" t="s">
        <v>18804</v>
      </c>
      <c r="E6289" t="s">
        <v>8804</v>
      </c>
    </row>
    <row r="6290" spans="1:5">
      <c r="A6290" t="s">
        <v>18805</v>
      </c>
      <c r="E6290" t="s">
        <v>8805</v>
      </c>
    </row>
    <row r="6291" spans="1:5">
      <c r="A6291" t="s">
        <v>18806</v>
      </c>
      <c r="E6291" t="s">
        <v>8806</v>
      </c>
    </row>
    <row r="6292" spans="1:5">
      <c r="A6292" t="s">
        <v>18807</v>
      </c>
      <c r="E6292" t="s">
        <v>8807</v>
      </c>
    </row>
    <row r="6293" spans="1:5">
      <c r="A6293" t="s">
        <v>18808</v>
      </c>
      <c r="E6293" t="s">
        <v>8808</v>
      </c>
    </row>
    <row r="6294" spans="1:5">
      <c r="A6294" t="s">
        <v>18809</v>
      </c>
      <c r="E6294" t="s">
        <v>8809</v>
      </c>
    </row>
    <row r="6295" spans="1:5">
      <c r="A6295" t="s">
        <v>18810</v>
      </c>
      <c r="E6295" t="s">
        <v>8810</v>
      </c>
    </row>
    <row r="6296" spans="1:5">
      <c r="A6296" t="s">
        <v>18811</v>
      </c>
      <c r="E6296" t="s">
        <v>8811</v>
      </c>
    </row>
    <row r="6297" spans="1:5">
      <c r="A6297" t="s">
        <v>18812</v>
      </c>
      <c r="E6297" t="s">
        <v>8812</v>
      </c>
    </row>
    <row r="6298" spans="1:5">
      <c r="A6298" t="s">
        <v>18813</v>
      </c>
      <c r="E6298" t="s">
        <v>8813</v>
      </c>
    </row>
    <row r="6299" spans="1:5">
      <c r="A6299" t="s">
        <v>18814</v>
      </c>
      <c r="E6299" t="s">
        <v>8814</v>
      </c>
    </row>
    <row r="6300" spans="1:5">
      <c r="A6300" t="s">
        <v>18815</v>
      </c>
      <c r="E6300" t="s">
        <v>8815</v>
      </c>
    </row>
    <row r="6301" spans="1:5">
      <c r="A6301" t="s">
        <v>18816</v>
      </c>
      <c r="E6301" t="s">
        <v>8816</v>
      </c>
    </row>
    <row r="6302" spans="1:5">
      <c r="A6302" t="s">
        <v>18817</v>
      </c>
      <c r="E6302" t="s">
        <v>8817</v>
      </c>
    </row>
    <row r="6303" spans="1:5">
      <c r="A6303" t="s">
        <v>18818</v>
      </c>
      <c r="E6303" t="s">
        <v>8818</v>
      </c>
    </row>
    <row r="6304" spans="1:5">
      <c r="A6304" t="s">
        <v>18819</v>
      </c>
      <c r="E6304" t="s">
        <v>8819</v>
      </c>
    </row>
    <row r="6305" spans="1:5">
      <c r="A6305" t="s">
        <v>18820</v>
      </c>
      <c r="E6305" t="s">
        <v>8820</v>
      </c>
    </row>
    <row r="6306" spans="1:5">
      <c r="A6306" t="s">
        <v>18821</v>
      </c>
      <c r="E6306" t="s">
        <v>8821</v>
      </c>
    </row>
    <row r="6307" spans="1:5">
      <c r="A6307" t="s">
        <v>18822</v>
      </c>
      <c r="E6307" t="s">
        <v>8822</v>
      </c>
    </row>
    <row r="6308" spans="1:5">
      <c r="A6308" t="s">
        <v>18823</v>
      </c>
      <c r="E6308" t="s">
        <v>8823</v>
      </c>
    </row>
    <row r="6309" spans="1:5">
      <c r="A6309" t="s">
        <v>18824</v>
      </c>
      <c r="E6309" t="s">
        <v>8824</v>
      </c>
    </row>
    <row r="6310" spans="1:5">
      <c r="A6310" t="s">
        <v>18825</v>
      </c>
      <c r="E6310" t="s">
        <v>8825</v>
      </c>
    </row>
    <row r="6311" spans="1:5">
      <c r="A6311" t="s">
        <v>18826</v>
      </c>
      <c r="E6311" t="s">
        <v>8826</v>
      </c>
    </row>
    <row r="6312" spans="1:5">
      <c r="A6312" t="s">
        <v>18827</v>
      </c>
      <c r="E6312" t="s">
        <v>8827</v>
      </c>
    </row>
    <row r="6313" spans="1:5">
      <c r="A6313" t="s">
        <v>18828</v>
      </c>
      <c r="E6313" t="s">
        <v>8828</v>
      </c>
    </row>
    <row r="6314" spans="1:5">
      <c r="A6314" t="s">
        <v>18829</v>
      </c>
      <c r="E6314" t="s">
        <v>8829</v>
      </c>
    </row>
    <row r="6315" spans="1:5">
      <c r="A6315" t="s">
        <v>18830</v>
      </c>
      <c r="E6315" t="s">
        <v>8830</v>
      </c>
    </row>
    <row r="6316" spans="1:5">
      <c r="A6316" t="s">
        <v>18831</v>
      </c>
      <c r="E6316" t="s">
        <v>8831</v>
      </c>
    </row>
    <row r="6317" spans="1:5">
      <c r="A6317" t="s">
        <v>18832</v>
      </c>
      <c r="E6317" t="s">
        <v>8832</v>
      </c>
    </row>
    <row r="6318" spans="1:5">
      <c r="A6318" t="s">
        <v>18833</v>
      </c>
      <c r="E6318" t="s">
        <v>8833</v>
      </c>
    </row>
    <row r="6319" spans="1:5">
      <c r="A6319" t="s">
        <v>18834</v>
      </c>
      <c r="E6319" t="s">
        <v>8834</v>
      </c>
    </row>
    <row r="6320" spans="1:5">
      <c r="A6320" t="s">
        <v>18835</v>
      </c>
      <c r="E6320" t="s">
        <v>8835</v>
      </c>
    </row>
    <row r="6321" spans="1:5">
      <c r="A6321" t="s">
        <v>18836</v>
      </c>
      <c r="E6321" t="s">
        <v>8836</v>
      </c>
    </row>
    <row r="6322" spans="1:5">
      <c r="A6322" t="s">
        <v>18837</v>
      </c>
      <c r="E6322" t="s">
        <v>8837</v>
      </c>
    </row>
    <row r="6323" spans="1:5">
      <c r="A6323" t="s">
        <v>18838</v>
      </c>
      <c r="E6323" t="s">
        <v>8838</v>
      </c>
    </row>
    <row r="6324" spans="1:5">
      <c r="A6324" t="s">
        <v>18839</v>
      </c>
      <c r="E6324" t="s">
        <v>8839</v>
      </c>
    </row>
    <row r="6325" spans="1:5">
      <c r="A6325" t="s">
        <v>18840</v>
      </c>
      <c r="E6325" t="s">
        <v>8840</v>
      </c>
    </row>
    <row r="6326" spans="1:5">
      <c r="A6326" t="s">
        <v>18841</v>
      </c>
      <c r="E6326" t="s">
        <v>8841</v>
      </c>
    </row>
    <row r="6327" spans="1:5">
      <c r="A6327" t="s">
        <v>18842</v>
      </c>
      <c r="E6327" t="s">
        <v>8842</v>
      </c>
    </row>
    <row r="6328" spans="1:5">
      <c r="A6328" t="s">
        <v>18843</v>
      </c>
      <c r="E6328" t="s">
        <v>8843</v>
      </c>
    </row>
    <row r="6329" spans="1:5">
      <c r="A6329" t="s">
        <v>18844</v>
      </c>
      <c r="E6329" t="s">
        <v>8844</v>
      </c>
    </row>
    <row r="6330" spans="1:5">
      <c r="A6330" t="s">
        <v>18845</v>
      </c>
      <c r="E6330" t="s">
        <v>8845</v>
      </c>
    </row>
    <row r="6331" spans="1:5">
      <c r="A6331" t="s">
        <v>18846</v>
      </c>
      <c r="E6331" t="s">
        <v>8846</v>
      </c>
    </row>
    <row r="6332" spans="1:5">
      <c r="A6332" t="s">
        <v>18847</v>
      </c>
      <c r="E6332" t="s">
        <v>8847</v>
      </c>
    </row>
    <row r="6333" spans="1:5">
      <c r="A6333" t="s">
        <v>18848</v>
      </c>
      <c r="E6333" t="s">
        <v>8848</v>
      </c>
    </row>
    <row r="6334" spans="1:5">
      <c r="A6334" t="s">
        <v>18849</v>
      </c>
      <c r="E6334" t="s">
        <v>8849</v>
      </c>
    </row>
    <row r="6335" spans="1:5">
      <c r="A6335" t="s">
        <v>18850</v>
      </c>
      <c r="E6335" t="s">
        <v>8850</v>
      </c>
    </row>
    <row r="6336" spans="1:5">
      <c r="A6336" t="s">
        <v>18851</v>
      </c>
      <c r="E6336" t="s">
        <v>8851</v>
      </c>
    </row>
    <row r="6337" spans="1:5">
      <c r="A6337" t="s">
        <v>18852</v>
      </c>
      <c r="E6337" t="s">
        <v>8852</v>
      </c>
    </row>
    <row r="6338" spans="1:5">
      <c r="A6338" t="s">
        <v>18853</v>
      </c>
      <c r="E6338" t="s">
        <v>8853</v>
      </c>
    </row>
    <row r="6339" spans="1:5">
      <c r="A6339" t="s">
        <v>18854</v>
      </c>
      <c r="E6339" t="s">
        <v>8854</v>
      </c>
    </row>
    <row r="6340" spans="1:5">
      <c r="A6340" t="s">
        <v>18855</v>
      </c>
      <c r="E6340" t="s">
        <v>8855</v>
      </c>
    </row>
    <row r="6341" spans="1:5">
      <c r="A6341" t="s">
        <v>18856</v>
      </c>
      <c r="E6341" t="s">
        <v>8856</v>
      </c>
    </row>
    <row r="6342" spans="1:5">
      <c r="A6342" t="s">
        <v>18857</v>
      </c>
      <c r="E6342" t="s">
        <v>8857</v>
      </c>
    </row>
    <row r="6343" spans="1:5">
      <c r="A6343" t="s">
        <v>18858</v>
      </c>
      <c r="E6343" t="s">
        <v>8858</v>
      </c>
    </row>
    <row r="6344" spans="1:5">
      <c r="A6344" t="s">
        <v>18859</v>
      </c>
      <c r="E6344" t="s">
        <v>8859</v>
      </c>
    </row>
    <row r="6345" spans="1:5">
      <c r="A6345" t="s">
        <v>18860</v>
      </c>
      <c r="E6345" t="s">
        <v>8860</v>
      </c>
    </row>
    <row r="6346" spans="1:5">
      <c r="A6346" t="s">
        <v>18861</v>
      </c>
      <c r="E6346" t="s">
        <v>8861</v>
      </c>
    </row>
    <row r="6347" spans="1:5">
      <c r="A6347" t="s">
        <v>18862</v>
      </c>
      <c r="E6347" t="s">
        <v>8862</v>
      </c>
    </row>
    <row r="6348" spans="1:5">
      <c r="A6348" t="s">
        <v>18863</v>
      </c>
      <c r="E6348" t="s">
        <v>8863</v>
      </c>
    </row>
    <row r="6349" spans="1:5">
      <c r="A6349" t="s">
        <v>18864</v>
      </c>
      <c r="E6349" t="s">
        <v>8864</v>
      </c>
    </row>
    <row r="6350" spans="1:5">
      <c r="A6350" t="s">
        <v>18865</v>
      </c>
      <c r="E6350" t="s">
        <v>8865</v>
      </c>
    </row>
    <row r="6351" spans="1:5">
      <c r="A6351" t="s">
        <v>18866</v>
      </c>
      <c r="E6351" t="s">
        <v>8866</v>
      </c>
    </row>
    <row r="6352" spans="1:5">
      <c r="A6352" t="s">
        <v>18867</v>
      </c>
      <c r="E6352" t="s">
        <v>8867</v>
      </c>
    </row>
    <row r="6353" spans="1:5">
      <c r="A6353" t="s">
        <v>18868</v>
      </c>
      <c r="E6353" t="s">
        <v>8868</v>
      </c>
    </row>
    <row r="6354" spans="1:5">
      <c r="A6354" t="s">
        <v>18869</v>
      </c>
      <c r="E6354" t="s">
        <v>8869</v>
      </c>
    </row>
    <row r="6355" spans="1:5">
      <c r="A6355" t="s">
        <v>18870</v>
      </c>
      <c r="E6355" t="s">
        <v>8870</v>
      </c>
    </row>
    <row r="6356" spans="1:5">
      <c r="A6356" t="s">
        <v>18871</v>
      </c>
      <c r="E6356" t="s">
        <v>8871</v>
      </c>
    </row>
    <row r="6357" spans="1:5">
      <c r="A6357" t="s">
        <v>18872</v>
      </c>
      <c r="E6357" t="s">
        <v>8872</v>
      </c>
    </row>
    <row r="6358" spans="1:5">
      <c r="A6358" t="s">
        <v>18873</v>
      </c>
      <c r="E6358" t="s">
        <v>8873</v>
      </c>
    </row>
    <row r="6359" spans="1:5">
      <c r="A6359" t="s">
        <v>18874</v>
      </c>
      <c r="E6359" t="s">
        <v>8874</v>
      </c>
    </row>
    <row r="6360" spans="1:5">
      <c r="A6360" t="s">
        <v>18875</v>
      </c>
      <c r="E6360" t="s">
        <v>8875</v>
      </c>
    </row>
    <row r="6361" spans="1:5">
      <c r="A6361" t="s">
        <v>18876</v>
      </c>
      <c r="E6361" t="s">
        <v>8876</v>
      </c>
    </row>
    <row r="6362" spans="1:5">
      <c r="A6362" t="s">
        <v>18877</v>
      </c>
      <c r="E6362" t="s">
        <v>8877</v>
      </c>
    </row>
    <row r="6363" spans="1:5">
      <c r="A6363" t="s">
        <v>18878</v>
      </c>
      <c r="E6363" t="s">
        <v>8878</v>
      </c>
    </row>
    <row r="6364" spans="1:5">
      <c r="A6364" t="s">
        <v>18879</v>
      </c>
      <c r="E6364" t="s">
        <v>8879</v>
      </c>
    </row>
    <row r="6365" spans="1:5">
      <c r="A6365" t="s">
        <v>18880</v>
      </c>
      <c r="E6365" t="s">
        <v>8880</v>
      </c>
    </row>
    <row r="6366" spans="1:5">
      <c r="A6366" t="s">
        <v>18881</v>
      </c>
      <c r="E6366" t="s">
        <v>8881</v>
      </c>
    </row>
    <row r="6367" spans="1:5">
      <c r="A6367" t="s">
        <v>18882</v>
      </c>
      <c r="E6367" t="s">
        <v>8882</v>
      </c>
    </row>
    <row r="6368" spans="1:5">
      <c r="A6368" t="s">
        <v>18883</v>
      </c>
      <c r="E6368" t="s">
        <v>8883</v>
      </c>
    </row>
    <row r="6369" spans="1:5">
      <c r="A6369" t="s">
        <v>18884</v>
      </c>
      <c r="E6369" t="s">
        <v>8884</v>
      </c>
    </row>
    <row r="6370" spans="1:5">
      <c r="A6370" t="s">
        <v>18885</v>
      </c>
      <c r="E6370" t="s">
        <v>8885</v>
      </c>
    </row>
    <row r="6371" spans="1:5">
      <c r="A6371" t="s">
        <v>18886</v>
      </c>
      <c r="E6371" t="s">
        <v>8886</v>
      </c>
    </row>
    <row r="6372" spans="1:5">
      <c r="A6372" t="s">
        <v>18887</v>
      </c>
      <c r="E6372" t="s">
        <v>8887</v>
      </c>
    </row>
    <row r="6373" spans="1:5">
      <c r="A6373" t="s">
        <v>18888</v>
      </c>
      <c r="E6373" t="s">
        <v>8888</v>
      </c>
    </row>
    <row r="6374" spans="1:5">
      <c r="A6374" t="s">
        <v>18889</v>
      </c>
      <c r="E6374" t="s">
        <v>8889</v>
      </c>
    </row>
    <row r="6375" spans="1:5">
      <c r="A6375" t="s">
        <v>18890</v>
      </c>
      <c r="E6375" t="s">
        <v>8890</v>
      </c>
    </row>
    <row r="6376" spans="1:5">
      <c r="A6376" t="s">
        <v>18891</v>
      </c>
      <c r="E6376" t="s">
        <v>8891</v>
      </c>
    </row>
    <row r="6377" spans="1:5">
      <c r="A6377" t="s">
        <v>18892</v>
      </c>
      <c r="E6377" t="s">
        <v>8892</v>
      </c>
    </row>
    <row r="6378" spans="1:5">
      <c r="A6378" t="s">
        <v>18893</v>
      </c>
      <c r="E6378" t="s">
        <v>8893</v>
      </c>
    </row>
    <row r="6379" spans="1:5">
      <c r="A6379" t="s">
        <v>18894</v>
      </c>
      <c r="E6379" t="s">
        <v>8894</v>
      </c>
    </row>
    <row r="6380" spans="1:5">
      <c r="A6380" t="s">
        <v>18895</v>
      </c>
      <c r="E6380" t="s">
        <v>8895</v>
      </c>
    </row>
    <row r="6381" spans="1:5">
      <c r="A6381" t="s">
        <v>18896</v>
      </c>
      <c r="E6381" t="s">
        <v>8896</v>
      </c>
    </row>
    <row r="6382" spans="1:5">
      <c r="A6382" t="s">
        <v>18897</v>
      </c>
      <c r="E6382" t="s">
        <v>8897</v>
      </c>
    </row>
    <row r="6383" spans="1:5">
      <c r="A6383" t="s">
        <v>18898</v>
      </c>
      <c r="E6383" t="s">
        <v>8898</v>
      </c>
    </row>
    <row r="6384" spans="1:5">
      <c r="A6384" t="s">
        <v>18899</v>
      </c>
      <c r="E6384" t="s">
        <v>8899</v>
      </c>
    </row>
    <row r="6385" spans="1:5">
      <c r="A6385" t="s">
        <v>18900</v>
      </c>
      <c r="E6385" t="s">
        <v>8900</v>
      </c>
    </row>
    <row r="6386" spans="1:5">
      <c r="A6386" t="s">
        <v>18901</v>
      </c>
      <c r="E6386" t="s">
        <v>8901</v>
      </c>
    </row>
    <row r="6387" spans="1:5">
      <c r="A6387" t="s">
        <v>18902</v>
      </c>
      <c r="E6387" t="s">
        <v>8902</v>
      </c>
    </row>
    <row r="6388" spans="1:5">
      <c r="A6388" t="s">
        <v>18903</v>
      </c>
      <c r="E6388" t="s">
        <v>8903</v>
      </c>
    </row>
    <row r="6389" spans="1:5">
      <c r="A6389" t="s">
        <v>18904</v>
      </c>
      <c r="E6389" t="s">
        <v>8904</v>
      </c>
    </row>
    <row r="6390" spans="1:5">
      <c r="A6390" t="s">
        <v>18905</v>
      </c>
      <c r="E6390" t="s">
        <v>8905</v>
      </c>
    </row>
    <row r="6391" spans="1:5">
      <c r="A6391" t="s">
        <v>18906</v>
      </c>
      <c r="E6391" t="s">
        <v>8906</v>
      </c>
    </row>
    <row r="6392" spans="1:5">
      <c r="A6392" t="s">
        <v>18907</v>
      </c>
      <c r="E6392" t="s">
        <v>8907</v>
      </c>
    </row>
    <row r="6393" spans="1:5">
      <c r="A6393" t="s">
        <v>18908</v>
      </c>
      <c r="E6393" t="s">
        <v>8908</v>
      </c>
    </row>
    <row r="6394" spans="1:5">
      <c r="A6394" t="s">
        <v>18909</v>
      </c>
      <c r="E6394" t="s">
        <v>8909</v>
      </c>
    </row>
    <row r="6395" spans="1:5">
      <c r="A6395" t="s">
        <v>18910</v>
      </c>
      <c r="E6395" t="s">
        <v>8910</v>
      </c>
    </row>
    <row r="6396" spans="1:5">
      <c r="A6396" t="s">
        <v>18911</v>
      </c>
      <c r="E6396" t="s">
        <v>8911</v>
      </c>
    </row>
    <row r="6397" spans="1:5">
      <c r="A6397" t="s">
        <v>18912</v>
      </c>
      <c r="E6397" t="s">
        <v>8912</v>
      </c>
    </row>
    <row r="6398" spans="1:5">
      <c r="A6398" t="s">
        <v>18913</v>
      </c>
      <c r="E6398" t="s">
        <v>8913</v>
      </c>
    </row>
    <row r="6399" spans="1:5">
      <c r="A6399" t="s">
        <v>18914</v>
      </c>
      <c r="E6399" t="s">
        <v>8914</v>
      </c>
    </row>
    <row r="6400" spans="1:5">
      <c r="A6400" t="s">
        <v>18915</v>
      </c>
      <c r="E6400" t="s">
        <v>8915</v>
      </c>
    </row>
    <row r="6401" spans="1:5">
      <c r="A6401" t="s">
        <v>18916</v>
      </c>
      <c r="E6401" t="s">
        <v>8916</v>
      </c>
    </row>
    <row r="6402" spans="1:5">
      <c r="A6402" t="s">
        <v>18917</v>
      </c>
      <c r="E6402" t="s">
        <v>8917</v>
      </c>
    </row>
    <row r="6403" spans="1:5">
      <c r="A6403" t="s">
        <v>18918</v>
      </c>
      <c r="E6403" t="s">
        <v>8918</v>
      </c>
    </row>
    <row r="6404" spans="1:5">
      <c r="A6404" t="s">
        <v>18919</v>
      </c>
      <c r="E6404" t="s">
        <v>8919</v>
      </c>
    </row>
    <row r="6405" spans="1:5">
      <c r="A6405" t="s">
        <v>18920</v>
      </c>
      <c r="E6405" t="s">
        <v>8920</v>
      </c>
    </row>
    <row r="6406" spans="1:5">
      <c r="A6406" t="s">
        <v>18921</v>
      </c>
      <c r="E6406" t="s">
        <v>8921</v>
      </c>
    </row>
    <row r="6407" spans="1:5">
      <c r="A6407" t="s">
        <v>18922</v>
      </c>
      <c r="E6407" t="s">
        <v>8922</v>
      </c>
    </row>
    <row r="6408" spans="1:5">
      <c r="A6408" t="s">
        <v>18923</v>
      </c>
      <c r="E6408" t="s">
        <v>8923</v>
      </c>
    </row>
    <row r="6409" spans="1:5">
      <c r="A6409" t="s">
        <v>18924</v>
      </c>
      <c r="E6409" t="s">
        <v>8924</v>
      </c>
    </row>
    <row r="6410" spans="1:5">
      <c r="A6410" t="s">
        <v>18925</v>
      </c>
      <c r="E6410" t="s">
        <v>8925</v>
      </c>
    </row>
    <row r="6411" spans="1:5">
      <c r="A6411" t="s">
        <v>18926</v>
      </c>
      <c r="E6411" t="s">
        <v>8926</v>
      </c>
    </row>
    <row r="6412" spans="1:5">
      <c r="A6412" t="s">
        <v>18927</v>
      </c>
      <c r="E6412" t="s">
        <v>8927</v>
      </c>
    </row>
    <row r="6413" spans="1:5">
      <c r="A6413" t="s">
        <v>18928</v>
      </c>
      <c r="E6413" t="s">
        <v>8928</v>
      </c>
    </row>
    <row r="6414" spans="1:5">
      <c r="A6414" t="s">
        <v>18929</v>
      </c>
      <c r="E6414" t="s">
        <v>8929</v>
      </c>
    </row>
    <row r="6415" spans="1:5">
      <c r="A6415" t="s">
        <v>18930</v>
      </c>
      <c r="E6415" t="s">
        <v>8930</v>
      </c>
    </row>
    <row r="6416" spans="1:5">
      <c r="A6416" t="s">
        <v>18931</v>
      </c>
      <c r="E6416" t="s">
        <v>8931</v>
      </c>
    </row>
    <row r="6417" spans="1:5">
      <c r="A6417" t="s">
        <v>18932</v>
      </c>
      <c r="E6417" t="s">
        <v>8932</v>
      </c>
    </row>
    <row r="6418" spans="1:5">
      <c r="A6418" t="s">
        <v>18933</v>
      </c>
      <c r="E6418" t="s">
        <v>8933</v>
      </c>
    </row>
    <row r="6419" spans="1:5">
      <c r="A6419" t="s">
        <v>18934</v>
      </c>
      <c r="E6419" t="s">
        <v>8934</v>
      </c>
    </row>
    <row r="6420" spans="1:5">
      <c r="A6420" t="s">
        <v>18935</v>
      </c>
      <c r="E6420" t="s">
        <v>8935</v>
      </c>
    </row>
    <row r="6421" spans="1:5">
      <c r="A6421" t="s">
        <v>18936</v>
      </c>
      <c r="E6421" t="s">
        <v>8936</v>
      </c>
    </row>
    <row r="6422" spans="1:5">
      <c r="A6422" t="s">
        <v>18937</v>
      </c>
      <c r="E6422" t="s">
        <v>8937</v>
      </c>
    </row>
    <row r="6423" spans="1:5">
      <c r="A6423" t="s">
        <v>18938</v>
      </c>
      <c r="E6423" t="s">
        <v>8938</v>
      </c>
    </row>
    <row r="6424" spans="1:5">
      <c r="A6424" t="s">
        <v>18939</v>
      </c>
      <c r="E6424" t="s">
        <v>8939</v>
      </c>
    </row>
    <row r="6425" spans="1:5">
      <c r="A6425" t="s">
        <v>18940</v>
      </c>
      <c r="E6425" t="s">
        <v>8940</v>
      </c>
    </row>
    <row r="6426" spans="1:5">
      <c r="A6426" t="s">
        <v>18941</v>
      </c>
      <c r="E6426" t="s">
        <v>8941</v>
      </c>
    </row>
    <row r="6427" spans="1:5">
      <c r="A6427" t="s">
        <v>18942</v>
      </c>
      <c r="E6427" t="s">
        <v>8942</v>
      </c>
    </row>
    <row r="6428" spans="1:5">
      <c r="A6428" t="s">
        <v>18943</v>
      </c>
      <c r="E6428" t="s">
        <v>8943</v>
      </c>
    </row>
    <row r="6429" spans="1:5">
      <c r="A6429" t="s">
        <v>18944</v>
      </c>
      <c r="E6429" t="s">
        <v>8944</v>
      </c>
    </row>
    <row r="6430" spans="1:5">
      <c r="A6430" t="s">
        <v>18945</v>
      </c>
      <c r="E6430" t="s">
        <v>8945</v>
      </c>
    </row>
    <row r="6431" spans="1:5">
      <c r="A6431" t="s">
        <v>18946</v>
      </c>
      <c r="E6431" t="s">
        <v>8946</v>
      </c>
    </row>
    <row r="6432" spans="1:5">
      <c r="A6432" t="s">
        <v>18947</v>
      </c>
      <c r="E6432" t="s">
        <v>8947</v>
      </c>
    </row>
    <row r="6433" spans="1:5">
      <c r="A6433" t="s">
        <v>18948</v>
      </c>
      <c r="E6433" t="s">
        <v>8948</v>
      </c>
    </row>
    <row r="6434" spans="1:5">
      <c r="A6434" t="s">
        <v>18949</v>
      </c>
      <c r="E6434" t="s">
        <v>8949</v>
      </c>
    </row>
    <row r="6435" spans="1:5">
      <c r="A6435" t="s">
        <v>18950</v>
      </c>
      <c r="E6435" t="s">
        <v>8950</v>
      </c>
    </row>
    <row r="6436" spans="1:5">
      <c r="A6436" t="s">
        <v>18951</v>
      </c>
      <c r="E6436" t="s">
        <v>8951</v>
      </c>
    </row>
    <row r="6437" spans="1:5">
      <c r="A6437" t="s">
        <v>18952</v>
      </c>
      <c r="E6437" t="s">
        <v>8952</v>
      </c>
    </row>
    <row r="6438" spans="1:5">
      <c r="A6438" t="s">
        <v>18953</v>
      </c>
      <c r="E6438" t="s">
        <v>8953</v>
      </c>
    </row>
    <row r="6439" spans="1:5">
      <c r="A6439" t="s">
        <v>18954</v>
      </c>
      <c r="E6439" t="s">
        <v>8954</v>
      </c>
    </row>
    <row r="6440" spans="1:5">
      <c r="A6440" t="s">
        <v>18955</v>
      </c>
      <c r="E6440" t="s">
        <v>8955</v>
      </c>
    </row>
    <row r="6441" spans="1:5">
      <c r="A6441" t="s">
        <v>18956</v>
      </c>
      <c r="E6441" t="s">
        <v>8956</v>
      </c>
    </row>
    <row r="6442" spans="1:5">
      <c r="A6442" t="s">
        <v>18957</v>
      </c>
      <c r="E6442" t="s">
        <v>8957</v>
      </c>
    </row>
    <row r="6443" spans="1:5">
      <c r="A6443" t="s">
        <v>18958</v>
      </c>
      <c r="E6443" t="s">
        <v>8958</v>
      </c>
    </row>
    <row r="6444" spans="1:5">
      <c r="A6444" t="s">
        <v>18959</v>
      </c>
      <c r="E6444" t="s">
        <v>8959</v>
      </c>
    </row>
    <row r="6445" spans="1:5">
      <c r="A6445" t="s">
        <v>18960</v>
      </c>
      <c r="E6445" t="s">
        <v>8960</v>
      </c>
    </row>
    <row r="6446" spans="1:5">
      <c r="A6446" t="s">
        <v>18961</v>
      </c>
      <c r="E6446" t="s">
        <v>8961</v>
      </c>
    </row>
    <row r="6447" spans="1:5">
      <c r="A6447" t="s">
        <v>18962</v>
      </c>
      <c r="E6447" t="s">
        <v>8962</v>
      </c>
    </row>
    <row r="6448" spans="1:5">
      <c r="A6448" t="s">
        <v>18963</v>
      </c>
      <c r="E6448" t="s">
        <v>8963</v>
      </c>
    </row>
    <row r="6449" spans="1:5">
      <c r="A6449" t="s">
        <v>18964</v>
      </c>
      <c r="E6449" t="s">
        <v>8964</v>
      </c>
    </row>
    <row r="6450" spans="1:5">
      <c r="A6450" t="s">
        <v>18965</v>
      </c>
      <c r="E6450" t="s">
        <v>8965</v>
      </c>
    </row>
    <row r="6451" spans="1:5">
      <c r="A6451" t="s">
        <v>18966</v>
      </c>
      <c r="E6451" t="s">
        <v>8966</v>
      </c>
    </row>
    <row r="6452" spans="1:5">
      <c r="A6452" t="s">
        <v>18967</v>
      </c>
      <c r="E6452" t="s">
        <v>8967</v>
      </c>
    </row>
    <row r="6453" spans="1:5">
      <c r="A6453" t="s">
        <v>18968</v>
      </c>
      <c r="E6453" t="s">
        <v>8968</v>
      </c>
    </row>
    <row r="6454" spans="1:5">
      <c r="A6454" t="s">
        <v>18969</v>
      </c>
      <c r="E6454" t="s">
        <v>8969</v>
      </c>
    </row>
    <row r="6455" spans="1:5">
      <c r="A6455" t="s">
        <v>18970</v>
      </c>
      <c r="E6455" t="s">
        <v>8970</v>
      </c>
    </row>
    <row r="6456" spans="1:5">
      <c r="A6456" t="s">
        <v>18971</v>
      </c>
      <c r="E6456" t="s">
        <v>8971</v>
      </c>
    </row>
    <row r="6457" spans="1:5">
      <c r="A6457" t="s">
        <v>18972</v>
      </c>
      <c r="E6457" t="s">
        <v>8972</v>
      </c>
    </row>
    <row r="6458" spans="1:5">
      <c r="A6458" t="s">
        <v>18973</v>
      </c>
      <c r="E6458" t="s">
        <v>8973</v>
      </c>
    </row>
    <row r="6459" spans="1:5">
      <c r="A6459" t="s">
        <v>18974</v>
      </c>
      <c r="E6459" t="s">
        <v>8974</v>
      </c>
    </row>
    <row r="6460" spans="1:5">
      <c r="A6460" t="s">
        <v>18975</v>
      </c>
      <c r="E6460" t="s">
        <v>8975</v>
      </c>
    </row>
    <row r="6461" spans="1:5">
      <c r="A6461" t="s">
        <v>18976</v>
      </c>
      <c r="E6461" t="s">
        <v>8976</v>
      </c>
    </row>
    <row r="6462" spans="1:5">
      <c r="A6462" t="s">
        <v>18977</v>
      </c>
      <c r="E6462" t="s">
        <v>8977</v>
      </c>
    </row>
    <row r="6463" spans="1:5">
      <c r="A6463" t="s">
        <v>18978</v>
      </c>
      <c r="E6463" t="s">
        <v>8978</v>
      </c>
    </row>
    <row r="6464" spans="1:5">
      <c r="A6464" t="s">
        <v>18979</v>
      </c>
      <c r="E6464" t="s">
        <v>8979</v>
      </c>
    </row>
    <row r="6465" spans="1:5">
      <c r="A6465" t="s">
        <v>18980</v>
      </c>
      <c r="E6465" t="s">
        <v>8980</v>
      </c>
    </row>
    <row r="6466" spans="1:5">
      <c r="A6466" t="s">
        <v>18981</v>
      </c>
      <c r="E6466" t="s">
        <v>8981</v>
      </c>
    </row>
    <row r="6467" spans="1:5">
      <c r="A6467" t="s">
        <v>18982</v>
      </c>
      <c r="E6467" t="s">
        <v>8982</v>
      </c>
    </row>
    <row r="6468" spans="1:5">
      <c r="A6468" t="s">
        <v>18983</v>
      </c>
      <c r="E6468" t="s">
        <v>8983</v>
      </c>
    </row>
    <row r="6469" spans="1:5">
      <c r="A6469" t="s">
        <v>18984</v>
      </c>
      <c r="E6469" t="s">
        <v>8984</v>
      </c>
    </row>
    <row r="6470" spans="1:5">
      <c r="A6470" t="s">
        <v>18985</v>
      </c>
      <c r="E6470" t="s">
        <v>8985</v>
      </c>
    </row>
    <row r="6471" spans="1:5">
      <c r="A6471" t="s">
        <v>18986</v>
      </c>
      <c r="E6471" t="s">
        <v>8986</v>
      </c>
    </row>
    <row r="6472" spans="1:5">
      <c r="A6472" t="s">
        <v>18987</v>
      </c>
      <c r="E6472" t="s">
        <v>8987</v>
      </c>
    </row>
    <row r="6473" spans="1:5">
      <c r="A6473" t="s">
        <v>18988</v>
      </c>
      <c r="E6473" t="s">
        <v>8988</v>
      </c>
    </row>
    <row r="6474" spans="1:5">
      <c r="A6474" t="s">
        <v>18989</v>
      </c>
      <c r="E6474" t="s">
        <v>8989</v>
      </c>
    </row>
    <row r="6475" spans="1:5">
      <c r="A6475" t="s">
        <v>18990</v>
      </c>
      <c r="E6475" t="s">
        <v>8990</v>
      </c>
    </row>
    <row r="6476" spans="1:5">
      <c r="A6476" t="s">
        <v>18991</v>
      </c>
      <c r="E6476" t="s">
        <v>8991</v>
      </c>
    </row>
    <row r="6477" spans="1:5">
      <c r="A6477" t="s">
        <v>18992</v>
      </c>
      <c r="E6477" t="s">
        <v>8992</v>
      </c>
    </row>
    <row r="6478" spans="1:5">
      <c r="A6478" t="s">
        <v>18993</v>
      </c>
      <c r="E6478" t="s">
        <v>8993</v>
      </c>
    </row>
    <row r="6479" spans="1:5">
      <c r="A6479" t="s">
        <v>18994</v>
      </c>
      <c r="E6479" t="s">
        <v>8994</v>
      </c>
    </row>
    <row r="6480" spans="1:5">
      <c r="A6480" t="s">
        <v>18995</v>
      </c>
      <c r="E6480" t="s">
        <v>8995</v>
      </c>
    </row>
    <row r="6481" spans="1:5">
      <c r="A6481" t="s">
        <v>18996</v>
      </c>
      <c r="E6481" t="s">
        <v>8996</v>
      </c>
    </row>
    <row r="6482" spans="1:5">
      <c r="A6482" t="s">
        <v>18997</v>
      </c>
      <c r="E6482" t="s">
        <v>8997</v>
      </c>
    </row>
    <row r="6483" spans="1:5">
      <c r="A6483" t="s">
        <v>18998</v>
      </c>
      <c r="E6483" t="s">
        <v>8998</v>
      </c>
    </row>
    <row r="6484" spans="1:5">
      <c r="A6484" t="s">
        <v>18999</v>
      </c>
      <c r="E6484" t="s">
        <v>8999</v>
      </c>
    </row>
    <row r="6485" spans="1:5">
      <c r="A6485" t="s">
        <v>19000</v>
      </c>
      <c r="E6485" t="s">
        <v>9000</v>
      </c>
    </row>
    <row r="6486" spans="1:5">
      <c r="A6486" t="s">
        <v>19001</v>
      </c>
      <c r="E6486" t="s">
        <v>9001</v>
      </c>
    </row>
    <row r="6487" spans="1:5">
      <c r="A6487" t="s">
        <v>19002</v>
      </c>
      <c r="E6487" t="s">
        <v>9002</v>
      </c>
    </row>
    <row r="6488" spans="1:5">
      <c r="A6488" t="s">
        <v>19003</v>
      </c>
      <c r="E6488" t="s">
        <v>9003</v>
      </c>
    </row>
    <row r="6489" spans="1:5">
      <c r="A6489" t="s">
        <v>19004</v>
      </c>
      <c r="E6489" t="s">
        <v>9004</v>
      </c>
    </row>
    <row r="6490" spans="1:5">
      <c r="A6490" t="s">
        <v>19005</v>
      </c>
      <c r="E6490" t="s">
        <v>9005</v>
      </c>
    </row>
    <row r="6491" spans="1:5">
      <c r="A6491" t="s">
        <v>19006</v>
      </c>
      <c r="E6491" t="s">
        <v>9006</v>
      </c>
    </row>
    <row r="6492" spans="1:5">
      <c r="A6492" t="s">
        <v>19007</v>
      </c>
      <c r="E6492" t="s">
        <v>9007</v>
      </c>
    </row>
    <row r="6493" spans="1:5">
      <c r="A6493" t="s">
        <v>19008</v>
      </c>
      <c r="E6493" t="s">
        <v>9008</v>
      </c>
    </row>
    <row r="6494" spans="1:5">
      <c r="A6494" t="s">
        <v>19009</v>
      </c>
      <c r="E6494" t="s">
        <v>9009</v>
      </c>
    </row>
    <row r="6495" spans="1:5">
      <c r="A6495" t="s">
        <v>19010</v>
      </c>
      <c r="E6495" t="s">
        <v>9010</v>
      </c>
    </row>
    <row r="6496" spans="1:5">
      <c r="A6496" t="s">
        <v>19011</v>
      </c>
      <c r="E6496" t="s">
        <v>9011</v>
      </c>
    </row>
    <row r="6497" spans="1:5">
      <c r="A6497" t="s">
        <v>19012</v>
      </c>
      <c r="E6497" t="s">
        <v>9012</v>
      </c>
    </row>
    <row r="6498" spans="1:5">
      <c r="A6498" t="s">
        <v>19013</v>
      </c>
      <c r="E6498" t="s">
        <v>9013</v>
      </c>
    </row>
    <row r="6499" spans="1:5">
      <c r="A6499" t="s">
        <v>19014</v>
      </c>
      <c r="E6499" t="s">
        <v>9014</v>
      </c>
    </row>
    <row r="6500" spans="1:5">
      <c r="A6500" t="s">
        <v>19015</v>
      </c>
      <c r="E6500" t="s">
        <v>9015</v>
      </c>
    </row>
    <row r="6501" spans="1:5">
      <c r="A6501" t="s">
        <v>19016</v>
      </c>
      <c r="E6501" t="s">
        <v>9016</v>
      </c>
    </row>
    <row r="6502" spans="1:5">
      <c r="A6502" t="s">
        <v>19017</v>
      </c>
      <c r="E6502" t="s">
        <v>9017</v>
      </c>
    </row>
    <row r="6503" spans="1:5">
      <c r="A6503" t="s">
        <v>19018</v>
      </c>
      <c r="E6503" t="s">
        <v>9018</v>
      </c>
    </row>
    <row r="6504" spans="1:5">
      <c r="A6504" t="s">
        <v>19019</v>
      </c>
      <c r="E6504" t="s">
        <v>9019</v>
      </c>
    </row>
    <row r="6505" spans="1:5">
      <c r="A6505" t="s">
        <v>19020</v>
      </c>
      <c r="E6505" t="s">
        <v>9020</v>
      </c>
    </row>
    <row r="6506" spans="1:5">
      <c r="A6506" t="s">
        <v>19021</v>
      </c>
      <c r="E6506" t="s">
        <v>9021</v>
      </c>
    </row>
    <row r="6507" spans="1:5">
      <c r="A6507" t="s">
        <v>19022</v>
      </c>
      <c r="E6507" t="s">
        <v>9022</v>
      </c>
    </row>
    <row r="6508" spans="1:5">
      <c r="A6508" t="s">
        <v>19023</v>
      </c>
      <c r="E6508" t="s">
        <v>9023</v>
      </c>
    </row>
    <row r="6509" spans="1:5">
      <c r="A6509" t="s">
        <v>19024</v>
      </c>
      <c r="E6509" t="s">
        <v>9024</v>
      </c>
    </row>
    <row r="6510" spans="1:5">
      <c r="A6510" t="s">
        <v>19025</v>
      </c>
      <c r="E6510" t="s">
        <v>9025</v>
      </c>
    </row>
    <row r="6511" spans="1:5">
      <c r="A6511" t="s">
        <v>19026</v>
      </c>
      <c r="E6511" t="s">
        <v>9026</v>
      </c>
    </row>
    <row r="6512" spans="1:5">
      <c r="A6512" t="s">
        <v>19027</v>
      </c>
      <c r="E6512" t="s">
        <v>9027</v>
      </c>
    </row>
    <row r="6513" spans="1:5">
      <c r="A6513" t="s">
        <v>19028</v>
      </c>
      <c r="E6513" t="s">
        <v>9028</v>
      </c>
    </row>
    <row r="6514" spans="1:5">
      <c r="A6514" t="s">
        <v>19029</v>
      </c>
      <c r="E6514" t="s">
        <v>9029</v>
      </c>
    </row>
    <row r="6515" spans="1:5">
      <c r="A6515" t="s">
        <v>19030</v>
      </c>
      <c r="E6515" t="s">
        <v>9030</v>
      </c>
    </row>
    <row r="6516" spans="1:5">
      <c r="A6516" t="s">
        <v>19031</v>
      </c>
      <c r="E6516" t="s">
        <v>9031</v>
      </c>
    </row>
    <row r="6517" spans="1:5">
      <c r="A6517" t="s">
        <v>19032</v>
      </c>
      <c r="E6517" t="s">
        <v>9032</v>
      </c>
    </row>
    <row r="6518" spans="1:5">
      <c r="A6518" t="s">
        <v>19033</v>
      </c>
      <c r="E6518" t="s">
        <v>9033</v>
      </c>
    </row>
    <row r="6519" spans="1:5">
      <c r="A6519" t="s">
        <v>19034</v>
      </c>
      <c r="E6519" t="s">
        <v>9034</v>
      </c>
    </row>
    <row r="6520" spans="1:5">
      <c r="A6520" t="s">
        <v>19035</v>
      </c>
      <c r="E6520" t="s">
        <v>9035</v>
      </c>
    </row>
    <row r="6521" spans="1:5">
      <c r="A6521" t="s">
        <v>19036</v>
      </c>
      <c r="E6521" t="s">
        <v>9036</v>
      </c>
    </row>
    <row r="6522" spans="1:5">
      <c r="A6522" t="s">
        <v>19037</v>
      </c>
      <c r="E6522" t="s">
        <v>9037</v>
      </c>
    </row>
    <row r="6523" spans="1:5">
      <c r="A6523" t="s">
        <v>19038</v>
      </c>
      <c r="E6523" t="s">
        <v>9038</v>
      </c>
    </row>
    <row r="6524" spans="1:5">
      <c r="A6524" t="s">
        <v>19039</v>
      </c>
      <c r="E6524" t="s">
        <v>9039</v>
      </c>
    </row>
    <row r="6525" spans="1:5">
      <c r="A6525" t="s">
        <v>19040</v>
      </c>
      <c r="E6525" t="s">
        <v>9040</v>
      </c>
    </row>
    <row r="6526" spans="1:5">
      <c r="A6526" t="s">
        <v>19041</v>
      </c>
      <c r="E6526" t="s">
        <v>9041</v>
      </c>
    </row>
    <row r="6527" spans="1:5">
      <c r="A6527" t="s">
        <v>19042</v>
      </c>
      <c r="E6527" t="s">
        <v>9042</v>
      </c>
    </row>
    <row r="6528" spans="1:5">
      <c r="A6528" t="s">
        <v>19043</v>
      </c>
      <c r="E6528" t="s">
        <v>9043</v>
      </c>
    </row>
    <row r="6529" spans="1:5">
      <c r="A6529" t="s">
        <v>19044</v>
      </c>
      <c r="E6529" t="s">
        <v>9044</v>
      </c>
    </row>
    <row r="6530" spans="1:5">
      <c r="A6530" t="s">
        <v>19045</v>
      </c>
      <c r="E6530" t="s">
        <v>9045</v>
      </c>
    </row>
    <row r="6531" spans="1:5">
      <c r="A6531" t="s">
        <v>19046</v>
      </c>
      <c r="E6531" t="s">
        <v>9046</v>
      </c>
    </row>
    <row r="6532" spans="1:5">
      <c r="A6532" t="s">
        <v>19047</v>
      </c>
      <c r="E6532" t="s">
        <v>9047</v>
      </c>
    </row>
    <row r="6533" spans="1:5">
      <c r="A6533" t="s">
        <v>19048</v>
      </c>
      <c r="E6533" t="s">
        <v>9048</v>
      </c>
    </row>
    <row r="6534" spans="1:5">
      <c r="A6534" t="s">
        <v>19049</v>
      </c>
      <c r="E6534" t="s">
        <v>9049</v>
      </c>
    </row>
    <row r="6535" spans="1:5">
      <c r="A6535" t="s">
        <v>19050</v>
      </c>
      <c r="E6535" t="s">
        <v>9050</v>
      </c>
    </row>
    <row r="6536" spans="1:5">
      <c r="A6536" t="s">
        <v>19051</v>
      </c>
      <c r="E6536" t="s">
        <v>9051</v>
      </c>
    </row>
    <row r="6537" spans="1:5">
      <c r="A6537" t="s">
        <v>19052</v>
      </c>
      <c r="E6537" t="s">
        <v>9052</v>
      </c>
    </row>
    <row r="6538" spans="1:5">
      <c r="A6538" t="s">
        <v>19053</v>
      </c>
      <c r="E6538" t="s">
        <v>9053</v>
      </c>
    </row>
    <row r="6539" spans="1:5">
      <c r="A6539" t="s">
        <v>19054</v>
      </c>
      <c r="E6539" t="s">
        <v>9054</v>
      </c>
    </row>
    <row r="6540" spans="1:5">
      <c r="A6540" t="s">
        <v>19055</v>
      </c>
      <c r="E6540" t="s">
        <v>9055</v>
      </c>
    </row>
    <row r="6541" spans="1:5">
      <c r="A6541" t="s">
        <v>19056</v>
      </c>
      <c r="E6541" t="s">
        <v>9056</v>
      </c>
    </row>
    <row r="6542" spans="1:5">
      <c r="A6542" t="s">
        <v>19057</v>
      </c>
      <c r="E6542" t="s">
        <v>9057</v>
      </c>
    </row>
    <row r="6543" spans="1:5">
      <c r="A6543" t="s">
        <v>19058</v>
      </c>
      <c r="E6543" t="s">
        <v>9058</v>
      </c>
    </row>
    <row r="6544" spans="1:5">
      <c r="A6544" t="s">
        <v>19059</v>
      </c>
      <c r="E6544" t="s">
        <v>9059</v>
      </c>
    </row>
    <row r="6545" spans="1:5">
      <c r="A6545" t="s">
        <v>19060</v>
      </c>
      <c r="E6545" t="s">
        <v>9060</v>
      </c>
    </row>
    <row r="6546" spans="1:5">
      <c r="A6546" t="s">
        <v>19061</v>
      </c>
      <c r="E6546" t="s">
        <v>9061</v>
      </c>
    </row>
    <row r="6547" spans="1:5">
      <c r="A6547" t="s">
        <v>19062</v>
      </c>
      <c r="E6547" t="s">
        <v>9062</v>
      </c>
    </row>
    <row r="6548" spans="1:5">
      <c r="A6548" t="s">
        <v>19063</v>
      </c>
      <c r="E6548" t="s">
        <v>9063</v>
      </c>
    </row>
    <row r="6549" spans="1:5">
      <c r="A6549" t="s">
        <v>19064</v>
      </c>
      <c r="E6549" t="s">
        <v>9064</v>
      </c>
    </row>
    <row r="6550" spans="1:5">
      <c r="A6550" t="s">
        <v>19065</v>
      </c>
      <c r="E6550" t="s">
        <v>9065</v>
      </c>
    </row>
    <row r="6551" spans="1:5">
      <c r="A6551" t="s">
        <v>19066</v>
      </c>
      <c r="E6551" t="s">
        <v>9066</v>
      </c>
    </row>
    <row r="6552" spans="1:5">
      <c r="A6552" t="s">
        <v>19067</v>
      </c>
      <c r="E6552" t="s">
        <v>9067</v>
      </c>
    </row>
    <row r="6553" spans="1:5">
      <c r="A6553" t="s">
        <v>19068</v>
      </c>
      <c r="E6553" t="s">
        <v>9068</v>
      </c>
    </row>
    <row r="6554" spans="1:5">
      <c r="A6554" t="s">
        <v>19069</v>
      </c>
      <c r="E6554" t="s">
        <v>9069</v>
      </c>
    </row>
    <row r="6555" spans="1:5">
      <c r="A6555" t="s">
        <v>19070</v>
      </c>
      <c r="E6555" t="s">
        <v>9070</v>
      </c>
    </row>
    <row r="6556" spans="1:5">
      <c r="A6556" t="s">
        <v>19071</v>
      </c>
      <c r="E6556" t="s">
        <v>9071</v>
      </c>
    </row>
    <row r="6557" spans="1:5">
      <c r="A6557" t="s">
        <v>19072</v>
      </c>
      <c r="E6557" t="s">
        <v>9072</v>
      </c>
    </row>
    <row r="6558" spans="1:5">
      <c r="A6558" t="s">
        <v>19073</v>
      </c>
      <c r="E6558" t="s">
        <v>9073</v>
      </c>
    </row>
    <row r="6559" spans="1:5">
      <c r="A6559" t="s">
        <v>19074</v>
      </c>
      <c r="E6559" t="s">
        <v>9074</v>
      </c>
    </row>
    <row r="6560" spans="1:5">
      <c r="A6560" t="s">
        <v>19075</v>
      </c>
      <c r="E6560" t="s">
        <v>9075</v>
      </c>
    </row>
    <row r="6561" spans="1:5">
      <c r="A6561" t="s">
        <v>19076</v>
      </c>
      <c r="E6561" t="s">
        <v>9076</v>
      </c>
    </row>
    <row r="6562" spans="1:5">
      <c r="A6562" t="s">
        <v>19077</v>
      </c>
      <c r="E6562" t="s">
        <v>9077</v>
      </c>
    </row>
    <row r="6563" spans="1:5">
      <c r="A6563" t="s">
        <v>19078</v>
      </c>
      <c r="E6563" t="s">
        <v>9078</v>
      </c>
    </row>
    <row r="6564" spans="1:5">
      <c r="A6564" t="s">
        <v>19079</v>
      </c>
      <c r="E6564" t="s">
        <v>9079</v>
      </c>
    </row>
    <row r="6565" spans="1:5">
      <c r="A6565" t="s">
        <v>19080</v>
      </c>
      <c r="E6565" t="s">
        <v>9080</v>
      </c>
    </row>
    <row r="6566" spans="1:5">
      <c r="A6566" t="s">
        <v>19081</v>
      </c>
      <c r="E6566" t="s">
        <v>9081</v>
      </c>
    </row>
    <row r="6567" spans="1:5">
      <c r="A6567" t="s">
        <v>19082</v>
      </c>
      <c r="E6567" t="s">
        <v>9082</v>
      </c>
    </row>
    <row r="6568" spans="1:5">
      <c r="A6568" t="s">
        <v>19083</v>
      </c>
      <c r="E6568" t="s">
        <v>9083</v>
      </c>
    </row>
    <row r="6569" spans="1:5">
      <c r="A6569" t="s">
        <v>19084</v>
      </c>
      <c r="E6569" t="s">
        <v>9084</v>
      </c>
    </row>
    <row r="6570" spans="1:5">
      <c r="A6570" t="s">
        <v>19085</v>
      </c>
      <c r="E6570" t="s">
        <v>9085</v>
      </c>
    </row>
    <row r="6571" spans="1:5">
      <c r="A6571" t="s">
        <v>19086</v>
      </c>
      <c r="E6571" t="s">
        <v>9086</v>
      </c>
    </row>
    <row r="6572" spans="1:5">
      <c r="A6572" t="s">
        <v>19087</v>
      </c>
      <c r="E6572" t="s">
        <v>9087</v>
      </c>
    </row>
    <row r="6573" spans="1:5">
      <c r="A6573" t="s">
        <v>19088</v>
      </c>
      <c r="E6573" t="s">
        <v>9088</v>
      </c>
    </row>
    <row r="6574" spans="1:5">
      <c r="A6574" t="s">
        <v>19089</v>
      </c>
      <c r="E6574" t="s">
        <v>9089</v>
      </c>
    </row>
    <row r="6575" spans="1:5">
      <c r="A6575" t="s">
        <v>19090</v>
      </c>
      <c r="E6575" t="s">
        <v>9090</v>
      </c>
    </row>
    <row r="6576" spans="1:5">
      <c r="A6576" t="s">
        <v>19091</v>
      </c>
      <c r="E6576" t="s">
        <v>9091</v>
      </c>
    </row>
    <row r="6577" spans="1:5">
      <c r="A6577" t="s">
        <v>19092</v>
      </c>
      <c r="E6577" t="s">
        <v>9092</v>
      </c>
    </row>
    <row r="6578" spans="1:5">
      <c r="A6578" t="s">
        <v>19093</v>
      </c>
      <c r="E6578" t="s">
        <v>9093</v>
      </c>
    </row>
    <row r="6579" spans="1:5">
      <c r="A6579" t="s">
        <v>19094</v>
      </c>
      <c r="E6579" t="s">
        <v>9094</v>
      </c>
    </row>
    <row r="6580" spans="1:5">
      <c r="A6580" t="s">
        <v>19095</v>
      </c>
      <c r="E6580" t="s">
        <v>9095</v>
      </c>
    </row>
    <row r="6581" spans="1:5">
      <c r="A6581" t="s">
        <v>19096</v>
      </c>
      <c r="E6581" t="s">
        <v>9096</v>
      </c>
    </row>
    <row r="6582" spans="1:5">
      <c r="A6582" t="s">
        <v>19097</v>
      </c>
      <c r="E6582" t="s">
        <v>9097</v>
      </c>
    </row>
    <row r="6583" spans="1:5">
      <c r="A6583" t="s">
        <v>19098</v>
      </c>
      <c r="E6583" t="s">
        <v>9098</v>
      </c>
    </row>
    <row r="6584" spans="1:5">
      <c r="A6584" t="s">
        <v>19099</v>
      </c>
      <c r="E6584" t="s">
        <v>9099</v>
      </c>
    </row>
    <row r="6585" spans="1:5">
      <c r="A6585" t="s">
        <v>19100</v>
      </c>
      <c r="E6585" t="s">
        <v>9100</v>
      </c>
    </row>
    <row r="6586" spans="1:5">
      <c r="A6586" t="s">
        <v>19101</v>
      </c>
      <c r="E6586" t="s">
        <v>9101</v>
      </c>
    </row>
    <row r="6587" spans="1:5">
      <c r="A6587" t="s">
        <v>19102</v>
      </c>
      <c r="E6587" t="s">
        <v>9102</v>
      </c>
    </row>
    <row r="6588" spans="1:5">
      <c r="A6588" t="s">
        <v>19103</v>
      </c>
      <c r="E6588" t="s">
        <v>9103</v>
      </c>
    </row>
    <row r="6589" spans="1:5">
      <c r="A6589" t="s">
        <v>19104</v>
      </c>
      <c r="E6589" t="s">
        <v>9104</v>
      </c>
    </row>
    <row r="6590" spans="1:5">
      <c r="A6590" t="s">
        <v>19105</v>
      </c>
      <c r="E6590" t="s">
        <v>9105</v>
      </c>
    </row>
    <row r="6591" spans="1:5">
      <c r="A6591" t="s">
        <v>19106</v>
      </c>
      <c r="E6591" t="s">
        <v>9106</v>
      </c>
    </row>
    <row r="6592" spans="1:5">
      <c r="A6592" t="s">
        <v>19107</v>
      </c>
      <c r="E6592" t="s">
        <v>9107</v>
      </c>
    </row>
    <row r="6593" spans="1:5">
      <c r="A6593" t="s">
        <v>19108</v>
      </c>
      <c r="E6593" t="s">
        <v>9108</v>
      </c>
    </row>
    <row r="6594" spans="1:5">
      <c r="A6594" t="s">
        <v>19109</v>
      </c>
      <c r="E6594" t="s">
        <v>9109</v>
      </c>
    </row>
    <row r="6595" spans="1:5">
      <c r="A6595" t="s">
        <v>19110</v>
      </c>
      <c r="E6595" t="s">
        <v>9110</v>
      </c>
    </row>
    <row r="6596" spans="1:5">
      <c r="A6596" t="s">
        <v>19111</v>
      </c>
      <c r="E6596" t="s">
        <v>9111</v>
      </c>
    </row>
    <row r="6597" spans="1:5">
      <c r="A6597" t="s">
        <v>19112</v>
      </c>
      <c r="E6597" t="s">
        <v>9112</v>
      </c>
    </row>
    <row r="6598" spans="1:5">
      <c r="A6598" t="s">
        <v>19113</v>
      </c>
      <c r="E6598" t="s">
        <v>9113</v>
      </c>
    </row>
    <row r="6599" spans="1:5">
      <c r="A6599" t="s">
        <v>19114</v>
      </c>
      <c r="E6599" t="s">
        <v>9114</v>
      </c>
    </row>
    <row r="6600" spans="1:5">
      <c r="A6600" t="s">
        <v>19115</v>
      </c>
      <c r="E6600" t="s">
        <v>9115</v>
      </c>
    </row>
    <row r="6601" spans="1:5">
      <c r="A6601" t="s">
        <v>19116</v>
      </c>
      <c r="E6601" t="s">
        <v>9116</v>
      </c>
    </row>
    <row r="6602" spans="1:5">
      <c r="A6602" t="s">
        <v>19117</v>
      </c>
      <c r="E6602" t="s">
        <v>9117</v>
      </c>
    </row>
    <row r="6603" spans="1:5">
      <c r="A6603" t="s">
        <v>19118</v>
      </c>
      <c r="E6603" t="s">
        <v>9118</v>
      </c>
    </row>
    <row r="6604" spans="1:5">
      <c r="A6604" t="s">
        <v>19119</v>
      </c>
      <c r="E6604" t="s">
        <v>9119</v>
      </c>
    </row>
    <row r="6605" spans="1:5">
      <c r="A6605" t="s">
        <v>19120</v>
      </c>
      <c r="E6605" t="s">
        <v>9120</v>
      </c>
    </row>
    <row r="6606" spans="1:5">
      <c r="A6606" t="s">
        <v>19121</v>
      </c>
      <c r="E6606" t="s">
        <v>9121</v>
      </c>
    </row>
    <row r="6607" spans="1:5">
      <c r="A6607" t="s">
        <v>19122</v>
      </c>
      <c r="E6607" t="s">
        <v>9122</v>
      </c>
    </row>
    <row r="6608" spans="1:5">
      <c r="A6608" t="s">
        <v>19123</v>
      </c>
      <c r="E6608" t="s">
        <v>9123</v>
      </c>
    </row>
    <row r="6609" spans="1:5">
      <c r="A6609" t="s">
        <v>19124</v>
      </c>
      <c r="E6609" t="s">
        <v>9124</v>
      </c>
    </row>
    <row r="6610" spans="1:5">
      <c r="A6610" t="s">
        <v>19125</v>
      </c>
      <c r="E6610" t="s">
        <v>9125</v>
      </c>
    </row>
    <row r="6611" spans="1:5">
      <c r="A6611" t="s">
        <v>19126</v>
      </c>
      <c r="E6611" t="s">
        <v>9126</v>
      </c>
    </row>
    <row r="6612" spans="1:5">
      <c r="A6612" t="s">
        <v>19127</v>
      </c>
      <c r="E6612" t="s">
        <v>9127</v>
      </c>
    </row>
    <row r="6613" spans="1:5">
      <c r="A6613" t="s">
        <v>19128</v>
      </c>
      <c r="E6613" t="s">
        <v>9128</v>
      </c>
    </row>
    <row r="6614" spans="1:5">
      <c r="A6614" t="s">
        <v>19129</v>
      </c>
      <c r="E6614" t="s">
        <v>9129</v>
      </c>
    </row>
    <row r="6615" spans="1:5">
      <c r="A6615" t="s">
        <v>19130</v>
      </c>
      <c r="E6615" t="s">
        <v>9130</v>
      </c>
    </row>
    <row r="6616" spans="1:5">
      <c r="A6616" t="s">
        <v>19131</v>
      </c>
      <c r="E6616" t="s">
        <v>9131</v>
      </c>
    </row>
    <row r="6617" spans="1:5">
      <c r="A6617" t="s">
        <v>19132</v>
      </c>
      <c r="E6617" t="s">
        <v>9132</v>
      </c>
    </row>
    <row r="6618" spans="1:5">
      <c r="A6618" t="s">
        <v>19133</v>
      </c>
      <c r="E6618" t="s">
        <v>9133</v>
      </c>
    </row>
    <row r="6619" spans="1:5">
      <c r="A6619" t="s">
        <v>19134</v>
      </c>
      <c r="E6619" t="s">
        <v>9134</v>
      </c>
    </row>
    <row r="6620" spans="1:5">
      <c r="A6620" t="s">
        <v>19135</v>
      </c>
      <c r="E6620" t="s">
        <v>9135</v>
      </c>
    </row>
    <row r="6621" spans="1:5">
      <c r="A6621" t="s">
        <v>19136</v>
      </c>
      <c r="E6621" t="s">
        <v>9136</v>
      </c>
    </row>
    <row r="6622" spans="1:5">
      <c r="A6622" t="s">
        <v>19137</v>
      </c>
      <c r="E6622" t="s">
        <v>9137</v>
      </c>
    </row>
    <row r="6623" spans="1:5">
      <c r="A6623" t="s">
        <v>19138</v>
      </c>
      <c r="E6623" t="s">
        <v>9138</v>
      </c>
    </row>
    <row r="6624" spans="1:5">
      <c r="A6624" t="s">
        <v>19139</v>
      </c>
      <c r="E6624" t="s">
        <v>9139</v>
      </c>
    </row>
    <row r="6625" spans="1:5">
      <c r="A6625" t="s">
        <v>19140</v>
      </c>
      <c r="E6625" t="s">
        <v>9140</v>
      </c>
    </row>
    <row r="6626" spans="1:5">
      <c r="A6626" t="s">
        <v>19141</v>
      </c>
      <c r="E6626" t="s">
        <v>9141</v>
      </c>
    </row>
    <row r="6627" spans="1:5">
      <c r="A6627" t="s">
        <v>19142</v>
      </c>
      <c r="E6627" t="s">
        <v>9142</v>
      </c>
    </row>
    <row r="6628" spans="1:5">
      <c r="A6628" t="s">
        <v>19143</v>
      </c>
      <c r="E6628" t="s">
        <v>9143</v>
      </c>
    </row>
    <row r="6629" spans="1:5">
      <c r="A6629" t="s">
        <v>19144</v>
      </c>
      <c r="E6629" t="s">
        <v>9144</v>
      </c>
    </row>
    <row r="6630" spans="1:5">
      <c r="A6630" t="s">
        <v>19145</v>
      </c>
      <c r="E6630" t="s">
        <v>9145</v>
      </c>
    </row>
    <row r="6631" spans="1:5">
      <c r="A6631" t="s">
        <v>19146</v>
      </c>
      <c r="E6631" t="s">
        <v>9146</v>
      </c>
    </row>
    <row r="6632" spans="1:5">
      <c r="A6632" t="s">
        <v>19147</v>
      </c>
      <c r="E6632" t="s">
        <v>9147</v>
      </c>
    </row>
    <row r="6633" spans="1:5">
      <c r="A6633" t="s">
        <v>19148</v>
      </c>
      <c r="E6633" t="s">
        <v>9148</v>
      </c>
    </row>
    <row r="6634" spans="1:5">
      <c r="A6634" t="s">
        <v>19149</v>
      </c>
      <c r="E6634" t="s">
        <v>9149</v>
      </c>
    </row>
    <row r="6635" spans="1:5">
      <c r="A6635" t="s">
        <v>19150</v>
      </c>
      <c r="E6635" t="s">
        <v>9150</v>
      </c>
    </row>
    <row r="6636" spans="1:5">
      <c r="A6636" t="s">
        <v>19151</v>
      </c>
      <c r="E6636" t="s">
        <v>9151</v>
      </c>
    </row>
    <row r="6637" spans="1:5">
      <c r="A6637" t="s">
        <v>19152</v>
      </c>
      <c r="E6637" t="s">
        <v>9152</v>
      </c>
    </row>
    <row r="6638" spans="1:5">
      <c r="A6638" t="s">
        <v>19153</v>
      </c>
      <c r="E6638" t="s">
        <v>9153</v>
      </c>
    </row>
    <row r="6639" spans="1:5">
      <c r="A6639" t="s">
        <v>19154</v>
      </c>
      <c r="E6639" t="s">
        <v>9154</v>
      </c>
    </row>
    <row r="6640" spans="1:5">
      <c r="A6640" t="s">
        <v>19155</v>
      </c>
      <c r="E6640" t="s">
        <v>9155</v>
      </c>
    </row>
    <row r="6641" spans="1:5">
      <c r="A6641" t="s">
        <v>19156</v>
      </c>
      <c r="E6641" t="s">
        <v>9156</v>
      </c>
    </row>
    <row r="6642" spans="1:5">
      <c r="A6642" t="s">
        <v>19157</v>
      </c>
      <c r="E6642" t="s">
        <v>9157</v>
      </c>
    </row>
    <row r="6643" spans="1:5">
      <c r="A6643" t="s">
        <v>19158</v>
      </c>
      <c r="E6643" t="s">
        <v>9158</v>
      </c>
    </row>
    <row r="6644" spans="1:5">
      <c r="A6644" t="s">
        <v>19159</v>
      </c>
      <c r="E6644" t="s">
        <v>9159</v>
      </c>
    </row>
    <row r="6645" spans="1:5">
      <c r="A6645" t="s">
        <v>19160</v>
      </c>
      <c r="E6645" t="s">
        <v>9160</v>
      </c>
    </row>
    <row r="6646" spans="1:5">
      <c r="A6646" t="s">
        <v>19161</v>
      </c>
      <c r="E6646" t="s">
        <v>9161</v>
      </c>
    </row>
    <row r="6647" spans="1:5">
      <c r="A6647" t="s">
        <v>19162</v>
      </c>
      <c r="E6647" t="s">
        <v>9162</v>
      </c>
    </row>
    <row r="6648" spans="1:5">
      <c r="A6648" t="s">
        <v>19163</v>
      </c>
      <c r="E6648" t="s">
        <v>9163</v>
      </c>
    </row>
    <row r="6649" spans="1:5">
      <c r="A6649" t="s">
        <v>19164</v>
      </c>
      <c r="E6649" t="s">
        <v>9164</v>
      </c>
    </row>
    <row r="6650" spans="1:5">
      <c r="A6650" t="s">
        <v>19165</v>
      </c>
      <c r="E6650" t="s">
        <v>9165</v>
      </c>
    </row>
    <row r="6651" spans="1:5">
      <c r="A6651" t="s">
        <v>19166</v>
      </c>
      <c r="E6651" t="s">
        <v>9166</v>
      </c>
    </row>
    <row r="6652" spans="1:5">
      <c r="A6652" t="s">
        <v>19167</v>
      </c>
      <c r="E6652" t="s">
        <v>9167</v>
      </c>
    </row>
    <row r="6653" spans="1:5">
      <c r="A6653" t="s">
        <v>19168</v>
      </c>
      <c r="E6653" t="s">
        <v>9168</v>
      </c>
    </row>
    <row r="6654" spans="1:5">
      <c r="A6654" t="s">
        <v>19169</v>
      </c>
      <c r="E6654" t="s">
        <v>9169</v>
      </c>
    </row>
    <row r="6655" spans="1:5">
      <c r="A6655" t="s">
        <v>19170</v>
      </c>
      <c r="E6655" t="s">
        <v>9170</v>
      </c>
    </row>
    <row r="6656" spans="1:5">
      <c r="A6656" t="s">
        <v>19171</v>
      </c>
      <c r="E6656" t="s">
        <v>9171</v>
      </c>
    </row>
    <row r="6657" spans="1:5">
      <c r="A6657" t="s">
        <v>19172</v>
      </c>
      <c r="E6657" t="s">
        <v>9172</v>
      </c>
    </row>
    <row r="6658" spans="1:5">
      <c r="A6658" t="s">
        <v>19173</v>
      </c>
      <c r="E6658" t="s">
        <v>9173</v>
      </c>
    </row>
    <row r="6659" spans="1:5">
      <c r="A6659" t="s">
        <v>19174</v>
      </c>
      <c r="E6659" t="s">
        <v>9174</v>
      </c>
    </row>
    <row r="6660" spans="1:5">
      <c r="A6660" t="s">
        <v>19175</v>
      </c>
      <c r="E6660" t="s">
        <v>9175</v>
      </c>
    </row>
    <row r="6661" spans="1:5">
      <c r="A6661" t="s">
        <v>19176</v>
      </c>
      <c r="E6661" t="s">
        <v>9176</v>
      </c>
    </row>
    <row r="6662" spans="1:5">
      <c r="A6662" t="s">
        <v>19177</v>
      </c>
      <c r="E6662" t="s">
        <v>9177</v>
      </c>
    </row>
    <row r="6663" spans="1:5">
      <c r="A6663" t="s">
        <v>19178</v>
      </c>
      <c r="E6663" t="s">
        <v>9178</v>
      </c>
    </row>
    <row r="6664" spans="1:5">
      <c r="A6664" t="s">
        <v>19179</v>
      </c>
      <c r="E6664" t="s">
        <v>9179</v>
      </c>
    </row>
    <row r="6665" spans="1:5">
      <c r="A6665" t="s">
        <v>19180</v>
      </c>
      <c r="E6665" t="s">
        <v>9180</v>
      </c>
    </row>
    <row r="6666" spans="1:5">
      <c r="A6666" t="s">
        <v>19181</v>
      </c>
      <c r="E6666" t="s">
        <v>9181</v>
      </c>
    </row>
    <row r="6667" spans="1:5">
      <c r="A6667" t="s">
        <v>19182</v>
      </c>
      <c r="E6667" t="s">
        <v>9182</v>
      </c>
    </row>
    <row r="6668" spans="1:5">
      <c r="A6668" t="s">
        <v>19183</v>
      </c>
      <c r="E6668" t="s">
        <v>9183</v>
      </c>
    </row>
    <row r="6669" spans="1:5">
      <c r="A6669" t="s">
        <v>19184</v>
      </c>
      <c r="E6669" t="s">
        <v>9184</v>
      </c>
    </row>
    <row r="6670" spans="1:5">
      <c r="A6670" t="s">
        <v>19185</v>
      </c>
      <c r="E6670" t="s">
        <v>9185</v>
      </c>
    </row>
    <row r="6671" spans="1:5">
      <c r="A6671" t="s">
        <v>19186</v>
      </c>
      <c r="E6671" t="s">
        <v>9186</v>
      </c>
    </row>
    <row r="6672" spans="1:5">
      <c r="A6672" t="s">
        <v>19187</v>
      </c>
      <c r="E6672" t="s">
        <v>9187</v>
      </c>
    </row>
    <row r="6673" spans="1:5">
      <c r="A6673" t="s">
        <v>19188</v>
      </c>
      <c r="E6673" t="s">
        <v>9188</v>
      </c>
    </row>
    <row r="6674" spans="1:5">
      <c r="A6674" t="s">
        <v>19189</v>
      </c>
      <c r="E6674" t="s">
        <v>9189</v>
      </c>
    </row>
    <row r="6675" spans="1:5">
      <c r="A6675" t="s">
        <v>19190</v>
      </c>
      <c r="E6675" t="s">
        <v>9190</v>
      </c>
    </row>
    <row r="6676" spans="1:5">
      <c r="A6676" t="s">
        <v>19191</v>
      </c>
      <c r="E6676" t="s">
        <v>9191</v>
      </c>
    </row>
    <row r="6677" spans="1:5">
      <c r="A6677" t="s">
        <v>19192</v>
      </c>
      <c r="E6677" t="s">
        <v>9192</v>
      </c>
    </row>
    <row r="6678" spans="1:5">
      <c r="A6678" t="s">
        <v>19193</v>
      </c>
      <c r="E6678" t="s">
        <v>9193</v>
      </c>
    </row>
    <row r="6679" spans="1:5">
      <c r="A6679" t="s">
        <v>19194</v>
      </c>
      <c r="E6679" t="s">
        <v>9194</v>
      </c>
    </row>
    <row r="6680" spans="1:5">
      <c r="A6680" t="s">
        <v>19195</v>
      </c>
      <c r="E6680" t="s">
        <v>9195</v>
      </c>
    </row>
    <row r="6681" spans="1:5">
      <c r="A6681" t="s">
        <v>19196</v>
      </c>
      <c r="E6681" t="s">
        <v>9196</v>
      </c>
    </row>
    <row r="6682" spans="1:5">
      <c r="A6682" t="s">
        <v>19197</v>
      </c>
      <c r="E6682" t="s">
        <v>9197</v>
      </c>
    </row>
    <row r="6683" spans="1:5">
      <c r="A6683" t="s">
        <v>19198</v>
      </c>
      <c r="E6683" t="s">
        <v>9198</v>
      </c>
    </row>
    <row r="6684" spans="1:5">
      <c r="A6684" t="s">
        <v>19199</v>
      </c>
      <c r="E6684" t="s">
        <v>9199</v>
      </c>
    </row>
    <row r="6685" spans="1:5">
      <c r="A6685" t="s">
        <v>19200</v>
      </c>
      <c r="E6685" t="s">
        <v>9200</v>
      </c>
    </row>
    <row r="6686" spans="1:5">
      <c r="A6686" t="s">
        <v>19201</v>
      </c>
      <c r="E6686" t="s">
        <v>9201</v>
      </c>
    </row>
    <row r="6687" spans="1:5">
      <c r="A6687" t="s">
        <v>19202</v>
      </c>
      <c r="E6687" t="s">
        <v>9202</v>
      </c>
    </row>
    <row r="6688" spans="1:5">
      <c r="A6688" t="s">
        <v>19203</v>
      </c>
      <c r="E6688" t="s">
        <v>9203</v>
      </c>
    </row>
    <row r="6689" spans="1:5">
      <c r="A6689" t="s">
        <v>19204</v>
      </c>
      <c r="E6689" t="s">
        <v>9204</v>
      </c>
    </row>
    <row r="6690" spans="1:5">
      <c r="A6690" t="s">
        <v>19205</v>
      </c>
      <c r="E6690" t="s">
        <v>9205</v>
      </c>
    </row>
    <row r="6691" spans="1:5">
      <c r="A6691" t="s">
        <v>19206</v>
      </c>
      <c r="E6691" t="s">
        <v>9206</v>
      </c>
    </row>
    <row r="6692" spans="1:5">
      <c r="A6692" t="s">
        <v>19207</v>
      </c>
      <c r="E6692" t="s">
        <v>9207</v>
      </c>
    </row>
    <row r="6693" spans="1:5">
      <c r="A6693" t="s">
        <v>19208</v>
      </c>
      <c r="E6693" t="s">
        <v>9208</v>
      </c>
    </row>
    <row r="6694" spans="1:5">
      <c r="A6694" t="s">
        <v>19209</v>
      </c>
      <c r="E6694" t="s">
        <v>9209</v>
      </c>
    </row>
    <row r="6695" spans="1:5">
      <c r="A6695" t="s">
        <v>19210</v>
      </c>
      <c r="E6695" t="s">
        <v>9210</v>
      </c>
    </row>
    <row r="6696" spans="1:5">
      <c r="A6696" t="s">
        <v>19211</v>
      </c>
      <c r="E6696" t="s">
        <v>9211</v>
      </c>
    </row>
    <row r="6697" spans="1:5">
      <c r="A6697" t="s">
        <v>19212</v>
      </c>
      <c r="E6697" t="s">
        <v>9212</v>
      </c>
    </row>
    <row r="6698" spans="1:5">
      <c r="A6698" t="s">
        <v>19213</v>
      </c>
      <c r="E6698" t="s">
        <v>9213</v>
      </c>
    </row>
    <row r="6699" spans="1:5">
      <c r="A6699" t="s">
        <v>19214</v>
      </c>
      <c r="E6699" t="s">
        <v>9214</v>
      </c>
    </row>
    <row r="6700" spans="1:5">
      <c r="A6700" t="s">
        <v>19215</v>
      </c>
      <c r="E6700" t="s">
        <v>9215</v>
      </c>
    </row>
    <row r="6701" spans="1:5">
      <c r="A6701" t="s">
        <v>19216</v>
      </c>
      <c r="E6701" t="s">
        <v>9216</v>
      </c>
    </row>
    <row r="6702" spans="1:5">
      <c r="A6702" t="s">
        <v>19217</v>
      </c>
      <c r="E6702" t="s">
        <v>9217</v>
      </c>
    </row>
    <row r="6703" spans="1:5">
      <c r="A6703" t="s">
        <v>19218</v>
      </c>
      <c r="E6703" t="s">
        <v>9218</v>
      </c>
    </row>
    <row r="6704" spans="1:5">
      <c r="A6704" t="s">
        <v>19219</v>
      </c>
      <c r="E6704" t="s">
        <v>9219</v>
      </c>
    </row>
    <row r="6705" spans="1:5">
      <c r="A6705" t="s">
        <v>19220</v>
      </c>
      <c r="E6705" t="s">
        <v>9220</v>
      </c>
    </row>
    <row r="6706" spans="1:5">
      <c r="A6706" t="s">
        <v>19221</v>
      </c>
      <c r="E6706" t="s">
        <v>9221</v>
      </c>
    </row>
    <row r="6707" spans="1:5">
      <c r="A6707" t="s">
        <v>19222</v>
      </c>
      <c r="E6707" t="s">
        <v>9222</v>
      </c>
    </row>
    <row r="6708" spans="1:5">
      <c r="A6708" t="s">
        <v>19223</v>
      </c>
      <c r="E6708" t="s">
        <v>9223</v>
      </c>
    </row>
    <row r="6709" spans="1:5">
      <c r="A6709" t="s">
        <v>19224</v>
      </c>
      <c r="E6709" t="s">
        <v>9224</v>
      </c>
    </row>
    <row r="6710" spans="1:5">
      <c r="A6710" t="s">
        <v>19225</v>
      </c>
      <c r="E6710" t="s">
        <v>9225</v>
      </c>
    </row>
    <row r="6711" spans="1:5">
      <c r="A6711" t="s">
        <v>19226</v>
      </c>
      <c r="E6711" t="s">
        <v>9226</v>
      </c>
    </row>
    <row r="6712" spans="1:5">
      <c r="A6712" t="s">
        <v>19227</v>
      </c>
      <c r="E6712" t="s">
        <v>9227</v>
      </c>
    </row>
    <row r="6713" spans="1:5">
      <c r="A6713" t="s">
        <v>19228</v>
      </c>
      <c r="E6713" t="s">
        <v>9228</v>
      </c>
    </row>
    <row r="6714" spans="1:5">
      <c r="A6714" t="s">
        <v>19229</v>
      </c>
      <c r="E6714" t="s">
        <v>9229</v>
      </c>
    </row>
    <row r="6715" spans="1:5">
      <c r="A6715" t="s">
        <v>19230</v>
      </c>
      <c r="E6715" t="s">
        <v>9230</v>
      </c>
    </row>
    <row r="6716" spans="1:5">
      <c r="A6716" t="s">
        <v>19231</v>
      </c>
      <c r="E6716" t="s">
        <v>9231</v>
      </c>
    </row>
    <row r="6717" spans="1:5">
      <c r="A6717" t="s">
        <v>19232</v>
      </c>
      <c r="E6717" t="s">
        <v>9232</v>
      </c>
    </row>
    <row r="6718" spans="1:5">
      <c r="A6718" t="s">
        <v>19233</v>
      </c>
      <c r="E6718" t="s">
        <v>9233</v>
      </c>
    </row>
    <row r="6719" spans="1:5">
      <c r="A6719" t="s">
        <v>19234</v>
      </c>
      <c r="E6719" t="s">
        <v>9234</v>
      </c>
    </row>
    <row r="6720" spans="1:5">
      <c r="A6720" t="s">
        <v>19235</v>
      </c>
      <c r="E6720" t="s">
        <v>9235</v>
      </c>
    </row>
    <row r="6721" spans="1:5">
      <c r="A6721" t="s">
        <v>19236</v>
      </c>
      <c r="E6721" t="s">
        <v>9236</v>
      </c>
    </row>
    <row r="6722" spans="1:5">
      <c r="A6722" t="s">
        <v>19237</v>
      </c>
      <c r="E6722" t="s">
        <v>9237</v>
      </c>
    </row>
    <row r="6723" spans="1:5">
      <c r="A6723" t="s">
        <v>19238</v>
      </c>
      <c r="E6723" t="s">
        <v>9238</v>
      </c>
    </row>
    <row r="6724" spans="1:5">
      <c r="A6724" t="s">
        <v>19239</v>
      </c>
      <c r="E6724" t="s">
        <v>9239</v>
      </c>
    </row>
    <row r="6725" spans="1:5">
      <c r="A6725" t="s">
        <v>19240</v>
      </c>
      <c r="E6725" t="s">
        <v>9240</v>
      </c>
    </row>
    <row r="6726" spans="1:5">
      <c r="A6726" t="s">
        <v>19241</v>
      </c>
      <c r="E6726" t="s">
        <v>9241</v>
      </c>
    </row>
    <row r="6727" spans="1:5">
      <c r="A6727" t="s">
        <v>19242</v>
      </c>
      <c r="E6727" t="s">
        <v>9242</v>
      </c>
    </row>
    <row r="6728" spans="1:5">
      <c r="A6728" t="s">
        <v>19243</v>
      </c>
      <c r="E6728" t="s">
        <v>9243</v>
      </c>
    </row>
    <row r="6729" spans="1:5">
      <c r="A6729" t="s">
        <v>19244</v>
      </c>
      <c r="E6729" t="s">
        <v>9244</v>
      </c>
    </row>
    <row r="6730" spans="1:5">
      <c r="A6730" t="s">
        <v>19245</v>
      </c>
      <c r="E6730" t="s">
        <v>9245</v>
      </c>
    </row>
    <row r="6731" spans="1:5">
      <c r="A6731" t="s">
        <v>19246</v>
      </c>
      <c r="E6731" t="s">
        <v>9246</v>
      </c>
    </row>
    <row r="6732" spans="1:5">
      <c r="A6732" t="s">
        <v>19247</v>
      </c>
      <c r="E6732" t="s">
        <v>9247</v>
      </c>
    </row>
    <row r="6733" spans="1:5">
      <c r="A6733" t="s">
        <v>19248</v>
      </c>
      <c r="E6733" t="s">
        <v>9248</v>
      </c>
    </row>
    <row r="6734" spans="1:5">
      <c r="A6734" t="s">
        <v>19249</v>
      </c>
      <c r="E6734" t="s">
        <v>9249</v>
      </c>
    </row>
    <row r="6735" spans="1:5">
      <c r="A6735" t="s">
        <v>19250</v>
      </c>
      <c r="E6735" t="s">
        <v>9250</v>
      </c>
    </row>
    <row r="6736" spans="1:5">
      <c r="A6736" t="s">
        <v>19251</v>
      </c>
      <c r="E6736" t="s">
        <v>9251</v>
      </c>
    </row>
    <row r="6737" spans="1:5">
      <c r="A6737" t="s">
        <v>19252</v>
      </c>
      <c r="E6737" t="s">
        <v>9252</v>
      </c>
    </row>
    <row r="6738" spans="1:5">
      <c r="A6738" t="s">
        <v>19253</v>
      </c>
      <c r="E6738" t="s">
        <v>9253</v>
      </c>
    </row>
    <row r="6739" spans="1:5">
      <c r="A6739" t="s">
        <v>19254</v>
      </c>
      <c r="E6739" t="s">
        <v>9254</v>
      </c>
    </row>
    <row r="6740" spans="1:5">
      <c r="A6740" t="s">
        <v>19255</v>
      </c>
      <c r="E6740" t="s">
        <v>9255</v>
      </c>
    </row>
    <row r="6741" spans="1:5">
      <c r="A6741" t="s">
        <v>19256</v>
      </c>
      <c r="E6741" t="s">
        <v>9256</v>
      </c>
    </row>
    <row r="6742" spans="1:5">
      <c r="A6742" t="s">
        <v>19257</v>
      </c>
      <c r="E6742" t="s">
        <v>9257</v>
      </c>
    </row>
    <row r="6743" spans="1:5">
      <c r="A6743" t="s">
        <v>19258</v>
      </c>
      <c r="E6743" t="s">
        <v>9258</v>
      </c>
    </row>
    <row r="6744" spans="1:5">
      <c r="A6744" t="s">
        <v>19259</v>
      </c>
      <c r="E6744" t="s">
        <v>9259</v>
      </c>
    </row>
    <row r="6745" spans="1:5">
      <c r="A6745" t="s">
        <v>19260</v>
      </c>
      <c r="E6745" t="s">
        <v>9260</v>
      </c>
    </row>
    <row r="6746" spans="1:5">
      <c r="A6746" t="s">
        <v>19261</v>
      </c>
      <c r="E6746" t="s">
        <v>9261</v>
      </c>
    </row>
    <row r="6747" spans="1:5">
      <c r="A6747" t="s">
        <v>19262</v>
      </c>
      <c r="E6747" t="s">
        <v>9262</v>
      </c>
    </row>
    <row r="6748" spans="1:5">
      <c r="A6748" t="s">
        <v>19263</v>
      </c>
      <c r="E6748" t="s">
        <v>9263</v>
      </c>
    </row>
    <row r="6749" spans="1:5">
      <c r="A6749" t="s">
        <v>19264</v>
      </c>
      <c r="E6749" t="s">
        <v>9264</v>
      </c>
    </row>
    <row r="6750" spans="1:5">
      <c r="A6750" t="s">
        <v>19265</v>
      </c>
      <c r="E6750" t="s">
        <v>9265</v>
      </c>
    </row>
    <row r="6751" spans="1:5">
      <c r="A6751" t="s">
        <v>19266</v>
      </c>
      <c r="E6751" t="s">
        <v>9266</v>
      </c>
    </row>
    <row r="6752" spans="1:5">
      <c r="A6752" t="s">
        <v>19267</v>
      </c>
      <c r="E6752" t="s">
        <v>9267</v>
      </c>
    </row>
    <row r="6753" spans="1:5">
      <c r="A6753" t="s">
        <v>19268</v>
      </c>
      <c r="E6753" t="s">
        <v>9268</v>
      </c>
    </row>
    <row r="6754" spans="1:5">
      <c r="A6754" t="s">
        <v>19269</v>
      </c>
      <c r="E6754" t="s">
        <v>9269</v>
      </c>
    </row>
    <row r="6755" spans="1:5">
      <c r="A6755" t="s">
        <v>19270</v>
      </c>
      <c r="E6755" t="s">
        <v>9270</v>
      </c>
    </row>
    <row r="6756" spans="1:5">
      <c r="A6756" t="s">
        <v>19271</v>
      </c>
      <c r="E6756" t="s">
        <v>9271</v>
      </c>
    </row>
    <row r="6757" spans="1:5">
      <c r="A6757" t="s">
        <v>19272</v>
      </c>
      <c r="E6757" t="s">
        <v>9272</v>
      </c>
    </row>
    <row r="6758" spans="1:5">
      <c r="A6758" t="s">
        <v>19273</v>
      </c>
      <c r="E6758" t="s">
        <v>9273</v>
      </c>
    </row>
    <row r="6759" spans="1:5">
      <c r="A6759" t="s">
        <v>19274</v>
      </c>
      <c r="E6759" t="s">
        <v>9274</v>
      </c>
    </row>
    <row r="6760" spans="1:5">
      <c r="A6760" t="s">
        <v>19275</v>
      </c>
      <c r="E6760" t="s">
        <v>9275</v>
      </c>
    </row>
    <row r="6761" spans="1:5">
      <c r="A6761" t="s">
        <v>19276</v>
      </c>
      <c r="E6761" t="s">
        <v>9276</v>
      </c>
    </row>
    <row r="6762" spans="1:5">
      <c r="A6762" t="s">
        <v>19277</v>
      </c>
      <c r="E6762" t="s">
        <v>9277</v>
      </c>
    </row>
    <row r="6763" spans="1:5">
      <c r="A6763" t="s">
        <v>19278</v>
      </c>
      <c r="E6763" t="s">
        <v>9278</v>
      </c>
    </row>
    <row r="6764" spans="1:5">
      <c r="A6764" t="s">
        <v>19279</v>
      </c>
      <c r="E6764" t="s">
        <v>9279</v>
      </c>
    </row>
    <row r="6765" spans="1:5">
      <c r="A6765" t="s">
        <v>19280</v>
      </c>
      <c r="E6765" t="s">
        <v>9280</v>
      </c>
    </row>
    <row r="6766" spans="1:5">
      <c r="A6766" t="s">
        <v>19281</v>
      </c>
      <c r="E6766" t="s">
        <v>9281</v>
      </c>
    </row>
    <row r="6767" spans="1:5">
      <c r="A6767" t="s">
        <v>19282</v>
      </c>
      <c r="E6767" t="s">
        <v>9282</v>
      </c>
    </row>
    <row r="6768" spans="1:5">
      <c r="A6768" t="s">
        <v>19283</v>
      </c>
      <c r="E6768" t="s">
        <v>9283</v>
      </c>
    </row>
    <row r="6769" spans="1:5">
      <c r="A6769" t="s">
        <v>19284</v>
      </c>
      <c r="E6769" t="s">
        <v>9284</v>
      </c>
    </row>
    <row r="6770" spans="1:5">
      <c r="A6770" t="s">
        <v>19285</v>
      </c>
      <c r="E6770" t="s">
        <v>9285</v>
      </c>
    </row>
    <row r="6771" spans="1:5">
      <c r="A6771" t="s">
        <v>19286</v>
      </c>
      <c r="E6771" t="s">
        <v>9286</v>
      </c>
    </row>
    <row r="6772" spans="1:5">
      <c r="A6772" t="s">
        <v>19287</v>
      </c>
      <c r="E6772" t="s">
        <v>9287</v>
      </c>
    </row>
    <row r="6773" spans="1:5">
      <c r="A6773" t="s">
        <v>19288</v>
      </c>
      <c r="E6773" t="s">
        <v>9288</v>
      </c>
    </row>
    <row r="6774" spans="1:5">
      <c r="A6774" t="s">
        <v>19289</v>
      </c>
      <c r="E6774" t="s">
        <v>9289</v>
      </c>
    </row>
    <row r="6775" spans="1:5">
      <c r="A6775" t="s">
        <v>19290</v>
      </c>
      <c r="E6775" t="s">
        <v>9290</v>
      </c>
    </row>
    <row r="6776" spans="1:5">
      <c r="A6776" t="s">
        <v>19291</v>
      </c>
      <c r="E6776" t="s">
        <v>9291</v>
      </c>
    </row>
    <row r="6777" spans="1:5">
      <c r="A6777" t="s">
        <v>19292</v>
      </c>
      <c r="E6777" t="s">
        <v>9292</v>
      </c>
    </row>
    <row r="6778" spans="1:5">
      <c r="A6778" t="s">
        <v>19293</v>
      </c>
      <c r="E6778" t="s">
        <v>9293</v>
      </c>
    </row>
    <row r="6779" spans="1:5">
      <c r="A6779" t="s">
        <v>19294</v>
      </c>
      <c r="E6779" t="s">
        <v>9294</v>
      </c>
    </row>
    <row r="6780" spans="1:5">
      <c r="A6780" t="s">
        <v>19295</v>
      </c>
      <c r="E6780" t="s">
        <v>9295</v>
      </c>
    </row>
    <row r="6781" spans="1:5">
      <c r="A6781" t="s">
        <v>19296</v>
      </c>
      <c r="E6781" t="s">
        <v>9296</v>
      </c>
    </row>
    <row r="6782" spans="1:5">
      <c r="A6782" t="s">
        <v>19297</v>
      </c>
      <c r="E6782" t="s">
        <v>9297</v>
      </c>
    </row>
    <row r="6783" spans="1:5">
      <c r="A6783" t="s">
        <v>19298</v>
      </c>
      <c r="E6783" t="s">
        <v>9298</v>
      </c>
    </row>
    <row r="6784" spans="1:5">
      <c r="A6784" t="s">
        <v>19299</v>
      </c>
      <c r="E6784" t="s">
        <v>9299</v>
      </c>
    </row>
    <row r="6785" spans="1:5">
      <c r="A6785" t="s">
        <v>19300</v>
      </c>
      <c r="E6785" t="s">
        <v>9300</v>
      </c>
    </row>
    <row r="6786" spans="1:5">
      <c r="A6786" t="s">
        <v>19301</v>
      </c>
      <c r="E6786" t="s">
        <v>9301</v>
      </c>
    </row>
    <row r="6787" spans="1:5">
      <c r="A6787" t="s">
        <v>19302</v>
      </c>
      <c r="E6787" t="s">
        <v>9302</v>
      </c>
    </row>
    <row r="6788" spans="1:5">
      <c r="A6788" t="s">
        <v>19303</v>
      </c>
      <c r="E6788" t="s">
        <v>9303</v>
      </c>
    </row>
    <row r="6789" spans="1:5">
      <c r="A6789" t="s">
        <v>19304</v>
      </c>
      <c r="E6789" t="s">
        <v>9304</v>
      </c>
    </row>
    <row r="6790" spans="1:5">
      <c r="A6790" t="s">
        <v>19305</v>
      </c>
      <c r="E6790" t="s">
        <v>9305</v>
      </c>
    </row>
    <row r="6791" spans="1:5">
      <c r="A6791" t="s">
        <v>19306</v>
      </c>
      <c r="E6791" t="s">
        <v>9306</v>
      </c>
    </row>
    <row r="6792" spans="1:5">
      <c r="A6792" t="s">
        <v>19307</v>
      </c>
      <c r="E6792" t="s">
        <v>9307</v>
      </c>
    </row>
    <row r="6793" spans="1:5">
      <c r="A6793" t="s">
        <v>19308</v>
      </c>
      <c r="E6793" t="s">
        <v>9308</v>
      </c>
    </row>
    <row r="6794" spans="1:5">
      <c r="A6794" t="s">
        <v>19309</v>
      </c>
      <c r="E6794" t="s">
        <v>9309</v>
      </c>
    </row>
    <row r="6795" spans="1:5">
      <c r="A6795" t="s">
        <v>19310</v>
      </c>
      <c r="E6795" t="s">
        <v>9310</v>
      </c>
    </row>
    <row r="6796" spans="1:5">
      <c r="A6796" t="s">
        <v>19311</v>
      </c>
      <c r="E6796" t="s">
        <v>9311</v>
      </c>
    </row>
    <row r="6797" spans="1:5">
      <c r="A6797" t="s">
        <v>19312</v>
      </c>
      <c r="E6797" t="s">
        <v>9312</v>
      </c>
    </row>
    <row r="6798" spans="1:5">
      <c r="A6798" t="s">
        <v>19313</v>
      </c>
      <c r="E6798" t="s">
        <v>9313</v>
      </c>
    </row>
    <row r="6799" spans="1:5">
      <c r="A6799" t="s">
        <v>19314</v>
      </c>
      <c r="E6799" t="s">
        <v>9314</v>
      </c>
    </row>
    <row r="6800" spans="1:5">
      <c r="A6800" t="s">
        <v>19315</v>
      </c>
      <c r="E6800" t="s">
        <v>9315</v>
      </c>
    </row>
    <row r="6801" spans="1:5">
      <c r="A6801" t="s">
        <v>19316</v>
      </c>
      <c r="E6801" t="s">
        <v>9316</v>
      </c>
    </row>
    <row r="6802" spans="1:5">
      <c r="A6802" t="s">
        <v>19317</v>
      </c>
      <c r="E6802" t="s">
        <v>9317</v>
      </c>
    </row>
    <row r="6803" spans="1:5">
      <c r="A6803" t="s">
        <v>19318</v>
      </c>
      <c r="E6803" t="s">
        <v>9318</v>
      </c>
    </row>
    <row r="6804" spans="1:5">
      <c r="A6804" t="s">
        <v>19319</v>
      </c>
      <c r="E6804" t="s">
        <v>9319</v>
      </c>
    </row>
    <row r="6805" spans="1:5">
      <c r="A6805" t="s">
        <v>19320</v>
      </c>
      <c r="E6805" t="s">
        <v>9320</v>
      </c>
    </row>
    <row r="6806" spans="1:5">
      <c r="A6806" t="s">
        <v>19321</v>
      </c>
      <c r="E6806" t="s">
        <v>9321</v>
      </c>
    </row>
    <row r="6807" spans="1:5">
      <c r="A6807" t="s">
        <v>19322</v>
      </c>
      <c r="E6807" t="s">
        <v>9322</v>
      </c>
    </row>
    <row r="6808" spans="1:5">
      <c r="A6808" t="s">
        <v>19323</v>
      </c>
      <c r="E6808" t="s">
        <v>9323</v>
      </c>
    </row>
    <row r="6809" spans="1:5">
      <c r="A6809" t="s">
        <v>19324</v>
      </c>
      <c r="E6809" t="s">
        <v>9324</v>
      </c>
    </row>
    <row r="6810" spans="1:5">
      <c r="A6810" t="s">
        <v>19325</v>
      </c>
      <c r="E6810" t="s">
        <v>9325</v>
      </c>
    </row>
    <row r="6811" spans="1:5">
      <c r="A6811" t="s">
        <v>19326</v>
      </c>
      <c r="E6811" t="s">
        <v>9326</v>
      </c>
    </row>
    <row r="6812" spans="1:5">
      <c r="A6812" t="s">
        <v>19327</v>
      </c>
      <c r="E6812" t="s">
        <v>9327</v>
      </c>
    </row>
    <row r="6813" spans="1:5">
      <c r="A6813" t="s">
        <v>19328</v>
      </c>
      <c r="E6813" t="s">
        <v>9328</v>
      </c>
    </row>
    <row r="6814" spans="1:5">
      <c r="A6814" t="s">
        <v>19329</v>
      </c>
      <c r="E6814" t="s">
        <v>9329</v>
      </c>
    </row>
    <row r="6815" spans="1:5">
      <c r="A6815" t="s">
        <v>19330</v>
      </c>
      <c r="E6815" t="s">
        <v>9330</v>
      </c>
    </row>
    <row r="6816" spans="1:5">
      <c r="A6816" t="s">
        <v>19331</v>
      </c>
      <c r="E6816" t="s">
        <v>9331</v>
      </c>
    </row>
    <row r="6817" spans="1:5">
      <c r="A6817" t="s">
        <v>19332</v>
      </c>
      <c r="E6817" t="s">
        <v>9332</v>
      </c>
    </row>
    <row r="6818" spans="1:5">
      <c r="A6818" t="s">
        <v>19333</v>
      </c>
      <c r="E6818" t="s">
        <v>9333</v>
      </c>
    </row>
    <row r="6819" spans="1:5">
      <c r="A6819" t="s">
        <v>19334</v>
      </c>
      <c r="E6819" t="s">
        <v>9334</v>
      </c>
    </row>
    <row r="6820" spans="1:5">
      <c r="A6820" t="s">
        <v>19335</v>
      </c>
      <c r="E6820" t="s">
        <v>9335</v>
      </c>
    </row>
    <row r="6821" spans="1:5">
      <c r="A6821" t="s">
        <v>19336</v>
      </c>
      <c r="E6821" t="s">
        <v>9336</v>
      </c>
    </row>
    <row r="6822" spans="1:5">
      <c r="A6822" t="s">
        <v>19337</v>
      </c>
      <c r="E6822" t="s">
        <v>9337</v>
      </c>
    </row>
    <row r="6823" spans="1:5">
      <c r="A6823" t="s">
        <v>19338</v>
      </c>
      <c r="E6823" t="s">
        <v>9338</v>
      </c>
    </row>
    <row r="6824" spans="1:5">
      <c r="A6824" t="s">
        <v>19339</v>
      </c>
      <c r="E6824" t="s">
        <v>9339</v>
      </c>
    </row>
    <row r="6825" spans="1:5">
      <c r="A6825" t="s">
        <v>19340</v>
      </c>
      <c r="E6825" t="s">
        <v>9340</v>
      </c>
    </row>
    <row r="6826" spans="1:5">
      <c r="A6826" t="s">
        <v>19341</v>
      </c>
      <c r="E6826" t="s">
        <v>9341</v>
      </c>
    </row>
    <row r="6827" spans="1:5">
      <c r="A6827" t="s">
        <v>19342</v>
      </c>
      <c r="E6827" t="s">
        <v>9342</v>
      </c>
    </row>
    <row r="6828" spans="1:5">
      <c r="A6828" t="s">
        <v>19343</v>
      </c>
      <c r="E6828" t="s">
        <v>9343</v>
      </c>
    </row>
    <row r="6829" spans="1:5">
      <c r="A6829" t="s">
        <v>19344</v>
      </c>
      <c r="E6829" t="s">
        <v>9344</v>
      </c>
    </row>
    <row r="6830" spans="1:5">
      <c r="A6830" t="s">
        <v>19345</v>
      </c>
      <c r="E6830" t="s">
        <v>9345</v>
      </c>
    </row>
    <row r="6831" spans="1:5">
      <c r="A6831" t="s">
        <v>19346</v>
      </c>
      <c r="E6831" t="s">
        <v>9346</v>
      </c>
    </row>
    <row r="6832" spans="1:5">
      <c r="A6832" t="s">
        <v>19347</v>
      </c>
      <c r="E6832" t="s">
        <v>9347</v>
      </c>
    </row>
    <row r="6833" spans="1:5">
      <c r="A6833" t="s">
        <v>19348</v>
      </c>
      <c r="E6833" t="s">
        <v>9348</v>
      </c>
    </row>
    <row r="6834" spans="1:5">
      <c r="A6834" t="s">
        <v>19349</v>
      </c>
      <c r="E6834" t="s">
        <v>9349</v>
      </c>
    </row>
    <row r="6835" spans="1:5">
      <c r="A6835" t="s">
        <v>19350</v>
      </c>
      <c r="E6835" t="s">
        <v>9350</v>
      </c>
    </row>
    <row r="6836" spans="1:5">
      <c r="A6836" t="s">
        <v>19351</v>
      </c>
      <c r="E6836" t="s">
        <v>9351</v>
      </c>
    </row>
    <row r="6837" spans="1:5">
      <c r="A6837" t="s">
        <v>19352</v>
      </c>
      <c r="E6837" t="s">
        <v>9352</v>
      </c>
    </row>
    <row r="6838" spans="1:5">
      <c r="A6838" t="s">
        <v>19353</v>
      </c>
      <c r="E6838" t="s">
        <v>9353</v>
      </c>
    </row>
    <row r="6839" spans="1:5">
      <c r="A6839" t="s">
        <v>19354</v>
      </c>
      <c r="E6839" t="s">
        <v>9354</v>
      </c>
    </row>
    <row r="6840" spans="1:5">
      <c r="A6840" t="s">
        <v>19355</v>
      </c>
      <c r="E6840" t="s">
        <v>9355</v>
      </c>
    </row>
    <row r="6841" spans="1:5">
      <c r="A6841" t="s">
        <v>19356</v>
      </c>
      <c r="E6841" t="s">
        <v>9356</v>
      </c>
    </row>
    <row r="6842" spans="1:5">
      <c r="A6842" t="s">
        <v>19357</v>
      </c>
      <c r="E6842" t="s">
        <v>9357</v>
      </c>
    </row>
    <row r="6843" spans="1:5">
      <c r="A6843" t="s">
        <v>19358</v>
      </c>
      <c r="E6843" t="s">
        <v>9358</v>
      </c>
    </row>
    <row r="6844" spans="1:5">
      <c r="A6844" t="s">
        <v>19359</v>
      </c>
      <c r="E6844" t="s">
        <v>9359</v>
      </c>
    </row>
    <row r="6845" spans="1:5">
      <c r="A6845" t="s">
        <v>19360</v>
      </c>
      <c r="E6845" t="s">
        <v>9360</v>
      </c>
    </row>
    <row r="6846" spans="1:5">
      <c r="A6846" t="s">
        <v>19361</v>
      </c>
      <c r="E6846" t="s">
        <v>9361</v>
      </c>
    </row>
    <row r="6847" spans="1:5">
      <c r="A6847" t="s">
        <v>19362</v>
      </c>
      <c r="E6847" t="s">
        <v>9362</v>
      </c>
    </row>
    <row r="6848" spans="1:5">
      <c r="A6848" t="s">
        <v>19363</v>
      </c>
      <c r="E6848" t="s">
        <v>9363</v>
      </c>
    </row>
    <row r="6849" spans="1:5">
      <c r="A6849" t="s">
        <v>19364</v>
      </c>
      <c r="E6849" t="s">
        <v>9364</v>
      </c>
    </row>
    <row r="6850" spans="1:5">
      <c r="A6850" t="s">
        <v>19365</v>
      </c>
      <c r="E6850" t="s">
        <v>9365</v>
      </c>
    </row>
    <row r="6851" spans="1:5">
      <c r="A6851" t="s">
        <v>19366</v>
      </c>
      <c r="E6851" t="s">
        <v>9366</v>
      </c>
    </row>
    <row r="6852" spans="1:5">
      <c r="A6852" t="s">
        <v>19367</v>
      </c>
      <c r="E6852" t="s">
        <v>9367</v>
      </c>
    </row>
    <row r="6853" spans="1:5">
      <c r="A6853" t="s">
        <v>19368</v>
      </c>
      <c r="E6853" t="s">
        <v>9368</v>
      </c>
    </row>
    <row r="6854" spans="1:5">
      <c r="A6854" t="s">
        <v>19369</v>
      </c>
      <c r="E6854" t="s">
        <v>9369</v>
      </c>
    </row>
    <row r="6855" spans="1:5">
      <c r="A6855" t="s">
        <v>19370</v>
      </c>
      <c r="E6855" t="s">
        <v>9370</v>
      </c>
    </row>
    <row r="6856" spans="1:5">
      <c r="A6856" t="s">
        <v>19371</v>
      </c>
      <c r="E6856" t="s">
        <v>9371</v>
      </c>
    </row>
    <row r="6857" spans="1:5">
      <c r="A6857" t="s">
        <v>19372</v>
      </c>
      <c r="E6857" t="s">
        <v>9372</v>
      </c>
    </row>
    <row r="6858" spans="1:5">
      <c r="A6858" t="s">
        <v>19373</v>
      </c>
      <c r="E6858" t="s">
        <v>9373</v>
      </c>
    </row>
    <row r="6859" spans="1:5">
      <c r="A6859" t="s">
        <v>19374</v>
      </c>
      <c r="E6859" t="s">
        <v>9374</v>
      </c>
    </row>
    <row r="6860" spans="1:5">
      <c r="A6860" t="s">
        <v>19375</v>
      </c>
      <c r="E6860" t="s">
        <v>9375</v>
      </c>
    </row>
    <row r="6861" spans="1:5">
      <c r="A6861" t="s">
        <v>19376</v>
      </c>
      <c r="E6861" t="s">
        <v>9376</v>
      </c>
    </row>
    <row r="6862" spans="1:5">
      <c r="A6862" t="s">
        <v>19377</v>
      </c>
      <c r="E6862" t="s">
        <v>9377</v>
      </c>
    </row>
    <row r="6863" spans="1:5">
      <c r="A6863" t="s">
        <v>19378</v>
      </c>
      <c r="E6863" t="s">
        <v>9378</v>
      </c>
    </row>
    <row r="6864" spans="1:5">
      <c r="A6864" t="s">
        <v>19379</v>
      </c>
      <c r="E6864" t="s">
        <v>9379</v>
      </c>
    </row>
    <row r="6865" spans="1:5">
      <c r="A6865" t="s">
        <v>19380</v>
      </c>
      <c r="E6865" t="s">
        <v>9380</v>
      </c>
    </row>
    <row r="6866" spans="1:5">
      <c r="A6866" t="s">
        <v>19381</v>
      </c>
      <c r="E6866" t="s">
        <v>9381</v>
      </c>
    </row>
    <row r="6867" spans="1:5">
      <c r="A6867" t="s">
        <v>19382</v>
      </c>
      <c r="E6867" t="s">
        <v>9382</v>
      </c>
    </row>
    <row r="6868" spans="1:5">
      <c r="A6868" t="s">
        <v>19383</v>
      </c>
      <c r="E6868" t="s">
        <v>9383</v>
      </c>
    </row>
    <row r="6869" spans="1:5">
      <c r="A6869" t="s">
        <v>19384</v>
      </c>
      <c r="E6869" t="s">
        <v>9384</v>
      </c>
    </row>
    <row r="6870" spans="1:5">
      <c r="A6870" t="s">
        <v>19385</v>
      </c>
      <c r="E6870" t="s">
        <v>9385</v>
      </c>
    </row>
    <row r="6871" spans="1:5">
      <c r="A6871" t="s">
        <v>19386</v>
      </c>
      <c r="E6871" t="s">
        <v>9386</v>
      </c>
    </row>
    <row r="6872" spans="1:5">
      <c r="A6872" t="s">
        <v>19387</v>
      </c>
      <c r="E6872" t="s">
        <v>9387</v>
      </c>
    </row>
    <row r="6873" spans="1:5">
      <c r="A6873" t="s">
        <v>19388</v>
      </c>
      <c r="E6873" t="s">
        <v>9388</v>
      </c>
    </row>
    <row r="6874" spans="1:5">
      <c r="A6874" t="s">
        <v>19389</v>
      </c>
      <c r="E6874" t="s">
        <v>9389</v>
      </c>
    </row>
    <row r="6875" spans="1:5">
      <c r="A6875" t="s">
        <v>19390</v>
      </c>
      <c r="E6875" t="s">
        <v>9390</v>
      </c>
    </row>
    <row r="6876" spans="1:5">
      <c r="A6876" t="s">
        <v>19391</v>
      </c>
      <c r="E6876" t="s">
        <v>9391</v>
      </c>
    </row>
    <row r="6877" spans="1:5">
      <c r="A6877" t="s">
        <v>19392</v>
      </c>
      <c r="E6877" t="s">
        <v>9392</v>
      </c>
    </row>
    <row r="6878" spans="1:5">
      <c r="A6878" t="s">
        <v>19393</v>
      </c>
      <c r="E6878" t="s">
        <v>9393</v>
      </c>
    </row>
    <row r="6879" spans="1:5">
      <c r="A6879" t="s">
        <v>19394</v>
      </c>
      <c r="E6879" t="s">
        <v>9394</v>
      </c>
    </row>
    <row r="6880" spans="1:5">
      <c r="A6880" t="s">
        <v>19395</v>
      </c>
      <c r="E6880" t="s">
        <v>9395</v>
      </c>
    </row>
    <row r="6881" spans="1:5">
      <c r="A6881" t="s">
        <v>19396</v>
      </c>
      <c r="E6881" t="s">
        <v>9396</v>
      </c>
    </row>
    <row r="6882" spans="1:5">
      <c r="A6882" t="s">
        <v>19397</v>
      </c>
      <c r="E6882" t="s">
        <v>9397</v>
      </c>
    </row>
    <row r="6883" spans="1:5">
      <c r="A6883" t="s">
        <v>19398</v>
      </c>
      <c r="E6883" t="s">
        <v>9398</v>
      </c>
    </row>
    <row r="6884" spans="1:5">
      <c r="A6884" t="s">
        <v>19399</v>
      </c>
      <c r="E6884" t="s">
        <v>9399</v>
      </c>
    </row>
    <row r="6885" spans="1:5">
      <c r="A6885" t="s">
        <v>19400</v>
      </c>
      <c r="E6885" t="s">
        <v>9400</v>
      </c>
    </row>
    <row r="6886" spans="1:5">
      <c r="A6886" t="s">
        <v>19401</v>
      </c>
      <c r="E6886" t="s">
        <v>9401</v>
      </c>
    </row>
    <row r="6887" spans="1:5">
      <c r="A6887" t="s">
        <v>19402</v>
      </c>
      <c r="E6887" t="s">
        <v>9402</v>
      </c>
    </row>
    <row r="6888" spans="1:5">
      <c r="A6888" t="s">
        <v>19403</v>
      </c>
      <c r="E6888" t="s">
        <v>9403</v>
      </c>
    </row>
    <row r="6889" spans="1:5">
      <c r="A6889" t="s">
        <v>19404</v>
      </c>
      <c r="E6889" t="s">
        <v>9404</v>
      </c>
    </row>
    <row r="6890" spans="1:5">
      <c r="A6890" t="s">
        <v>19405</v>
      </c>
      <c r="E6890" t="s">
        <v>9405</v>
      </c>
    </row>
    <row r="6891" spans="1:5">
      <c r="A6891" t="s">
        <v>19406</v>
      </c>
      <c r="E6891" t="s">
        <v>9406</v>
      </c>
    </row>
    <row r="6892" spans="1:5">
      <c r="A6892" t="s">
        <v>19407</v>
      </c>
      <c r="E6892" t="s">
        <v>9407</v>
      </c>
    </row>
    <row r="6893" spans="1:5">
      <c r="A6893" t="s">
        <v>19408</v>
      </c>
      <c r="E6893" t="s">
        <v>9408</v>
      </c>
    </row>
    <row r="6894" spans="1:5">
      <c r="A6894" t="s">
        <v>19409</v>
      </c>
      <c r="E6894" t="s">
        <v>9409</v>
      </c>
    </row>
    <row r="6895" spans="1:5">
      <c r="A6895" t="s">
        <v>19410</v>
      </c>
      <c r="E6895" t="s">
        <v>9410</v>
      </c>
    </row>
    <row r="6896" spans="1:5">
      <c r="A6896" t="s">
        <v>19411</v>
      </c>
      <c r="E6896" t="s">
        <v>9411</v>
      </c>
    </row>
    <row r="6897" spans="1:5">
      <c r="A6897" t="s">
        <v>19412</v>
      </c>
      <c r="E6897" t="s">
        <v>9412</v>
      </c>
    </row>
    <row r="6898" spans="1:5">
      <c r="A6898" t="s">
        <v>19413</v>
      </c>
      <c r="E6898" t="s">
        <v>9413</v>
      </c>
    </row>
    <row r="6899" spans="1:5">
      <c r="A6899" t="s">
        <v>19414</v>
      </c>
      <c r="E6899" t="s">
        <v>9414</v>
      </c>
    </row>
    <row r="6900" spans="1:5">
      <c r="A6900" t="s">
        <v>19415</v>
      </c>
      <c r="E6900" t="s">
        <v>9415</v>
      </c>
    </row>
    <row r="6901" spans="1:5">
      <c r="A6901" t="s">
        <v>19416</v>
      </c>
      <c r="E6901" t="s">
        <v>9416</v>
      </c>
    </row>
    <row r="6902" spans="1:5">
      <c r="A6902" t="s">
        <v>19417</v>
      </c>
      <c r="E6902" t="s">
        <v>9417</v>
      </c>
    </row>
    <row r="6903" spans="1:5">
      <c r="A6903" t="s">
        <v>19418</v>
      </c>
      <c r="E6903" t="s">
        <v>9418</v>
      </c>
    </row>
    <row r="6904" spans="1:5">
      <c r="A6904" t="s">
        <v>19419</v>
      </c>
      <c r="E6904" t="s">
        <v>9419</v>
      </c>
    </row>
    <row r="6905" spans="1:5">
      <c r="A6905" t="s">
        <v>19420</v>
      </c>
      <c r="E6905" t="s">
        <v>9420</v>
      </c>
    </row>
    <row r="6906" spans="1:5">
      <c r="A6906" t="s">
        <v>19421</v>
      </c>
      <c r="E6906" t="s">
        <v>9421</v>
      </c>
    </row>
    <row r="6907" spans="1:5">
      <c r="A6907" t="s">
        <v>19422</v>
      </c>
      <c r="E6907" t="s">
        <v>9422</v>
      </c>
    </row>
    <row r="6908" spans="1:5">
      <c r="A6908" t="s">
        <v>19423</v>
      </c>
      <c r="E6908" t="s">
        <v>9423</v>
      </c>
    </row>
    <row r="6909" spans="1:5">
      <c r="A6909" t="s">
        <v>19424</v>
      </c>
      <c r="E6909" t="s">
        <v>9424</v>
      </c>
    </row>
    <row r="6910" spans="1:5">
      <c r="A6910" t="s">
        <v>19425</v>
      </c>
      <c r="E6910" t="s">
        <v>9425</v>
      </c>
    </row>
    <row r="6911" spans="1:5">
      <c r="A6911" t="s">
        <v>19426</v>
      </c>
      <c r="E6911" t="s">
        <v>9426</v>
      </c>
    </row>
    <row r="6912" spans="1:5">
      <c r="A6912" t="s">
        <v>19427</v>
      </c>
      <c r="E6912" t="s">
        <v>9427</v>
      </c>
    </row>
    <row r="6913" spans="1:5">
      <c r="A6913" t="s">
        <v>19428</v>
      </c>
      <c r="E6913" t="s">
        <v>9428</v>
      </c>
    </row>
    <row r="6914" spans="1:5">
      <c r="A6914" t="s">
        <v>19429</v>
      </c>
      <c r="E6914" t="s">
        <v>9429</v>
      </c>
    </row>
    <row r="6915" spans="1:5">
      <c r="A6915" t="s">
        <v>19430</v>
      </c>
      <c r="E6915" t="s">
        <v>9430</v>
      </c>
    </row>
    <row r="6916" spans="1:5">
      <c r="A6916" t="s">
        <v>19431</v>
      </c>
      <c r="E6916" t="s">
        <v>9431</v>
      </c>
    </row>
    <row r="6917" spans="1:5">
      <c r="A6917" t="s">
        <v>19432</v>
      </c>
      <c r="E6917" t="s">
        <v>9432</v>
      </c>
    </row>
    <row r="6918" spans="1:5">
      <c r="A6918" t="s">
        <v>19433</v>
      </c>
      <c r="E6918" t="s">
        <v>9433</v>
      </c>
    </row>
    <row r="6919" spans="1:5">
      <c r="A6919" t="s">
        <v>19434</v>
      </c>
      <c r="E6919" t="s">
        <v>9434</v>
      </c>
    </row>
    <row r="6920" spans="1:5">
      <c r="A6920" t="s">
        <v>19435</v>
      </c>
      <c r="E6920" t="s">
        <v>9435</v>
      </c>
    </row>
    <row r="6921" spans="1:5">
      <c r="A6921" t="s">
        <v>19436</v>
      </c>
      <c r="E6921" t="s">
        <v>9436</v>
      </c>
    </row>
    <row r="6922" spans="1:5">
      <c r="A6922" t="s">
        <v>19437</v>
      </c>
      <c r="E6922" t="s">
        <v>9437</v>
      </c>
    </row>
    <row r="6923" spans="1:5">
      <c r="A6923" t="s">
        <v>19438</v>
      </c>
      <c r="E6923" t="s">
        <v>9438</v>
      </c>
    </row>
    <row r="6924" spans="1:5">
      <c r="A6924" t="s">
        <v>19439</v>
      </c>
      <c r="E6924" t="s">
        <v>9439</v>
      </c>
    </row>
    <row r="6925" spans="1:5">
      <c r="A6925" t="s">
        <v>19440</v>
      </c>
      <c r="E6925" t="s">
        <v>9440</v>
      </c>
    </row>
    <row r="6926" spans="1:5">
      <c r="A6926" t="s">
        <v>19441</v>
      </c>
      <c r="E6926" t="s">
        <v>9441</v>
      </c>
    </row>
    <row r="6927" spans="1:5">
      <c r="A6927" t="s">
        <v>19442</v>
      </c>
      <c r="E6927" t="s">
        <v>9442</v>
      </c>
    </row>
    <row r="6928" spans="1:5">
      <c r="A6928" t="s">
        <v>19443</v>
      </c>
      <c r="E6928" t="s">
        <v>9443</v>
      </c>
    </row>
    <row r="6929" spans="1:5">
      <c r="A6929" t="s">
        <v>19444</v>
      </c>
      <c r="E6929" t="s">
        <v>9444</v>
      </c>
    </row>
    <row r="6930" spans="1:5">
      <c r="A6930" t="s">
        <v>19445</v>
      </c>
      <c r="E6930" t="s">
        <v>9445</v>
      </c>
    </row>
    <row r="6931" spans="1:5">
      <c r="A6931" t="s">
        <v>19446</v>
      </c>
      <c r="E6931" t="s">
        <v>9446</v>
      </c>
    </row>
    <row r="6932" spans="1:5">
      <c r="A6932" t="s">
        <v>19447</v>
      </c>
      <c r="E6932" t="s">
        <v>9447</v>
      </c>
    </row>
    <row r="6933" spans="1:5">
      <c r="A6933" t="s">
        <v>19448</v>
      </c>
      <c r="E6933" t="s">
        <v>9448</v>
      </c>
    </row>
    <row r="6934" spans="1:5">
      <c r="A6934" t="s">
        <v>19449</v>
      </c>
      <c r="E6934" t="s">
        <v>9449</v>
      </c>
    </row>
    <row r="6935" spans="1:5">
      <c r="A6935" t="s">
        <v>19450</v>
      </c>
      <c r="E6935" t="s">
        <v>9450</v>
      </c>
    </row>
    <row r="6936" spans="1:5">
      <c r="A6936" t="s">
        <v>19451</v>
      </c>
      <c r="E6936" t="s">
        <v>9451</v>
      </c>
    </row>
    <row r="6937" spans="1:5">
      <c r="A6937" t="s">
        <v>19452</v>
      </c>
      <c r="E6937" t="s">
        <v>9452</v>
      </c>
    </row>
    <row r="6938" spans="1:5">
      <c r="A6938" t="s">
        <v>19453</v>
      </c>
      <c r="E6938" t="s">
        <v>9453</v>
      </c>
    </row>
    <row r="6939" spans="1:5">
      <c r="A6939" t="s">
        <v>19454</v>
      </c>
      <c r="E6939" t="s">
        <v>9454</v>
      </c>
    </row>
    <row r="6940" spans="1:5">
      <c r="A6940" t="s">
        <v>19455</v>
      </c>
      <c r="E6940" t="s">
        <v>9455</v>
      </c>
    </row>
    <row r="6941" spans="1:5">
      <c r="A6941" t="s">
        <v>19456</v>
      </c>
      <c r="E6941" t="s">
        <v>9456</v>
      </c>
    </row>
    <row r="6942" spans="1:5">
      <c r="A6942" t="s">
        <v>19457</v>
      </c>
      <c r="E6942" t="s">
        <v>9457</v>
      </c>
    </row>
    <row r="6943" spans="1:5">
      <c r="A6943" t="s">
        <v>19458</v>
      </c>
      <c r="E6943" t="s">
        <v>9458</v>
      </c>
    </row>
    <row r="6944" spans="1:5">
      <c r="A6944" t="s">
        <v>19459</v>
      </c>
      <c r="E6944" t="s">
        <v>9459</v>
      </c>
    </row>
    <row r="6945" spans="1:5">
      <c r="A6945" t="s">
        <v>19460</v>
      </c>
      <c r="E6945" t="s">
        <v>9460</v>
      </c>
    </row>
    <row r="6946" spans="1:5">
      <c r="A6946" t="s">
        <v>19461</v>
      </c>
      <c r="E6946" t="s">
        <v>9461</v>
      </c>
    </row>
    <row r="6947" spans="1:5">
      <c r="A6947" t="s">
        <v>19462</v>
      </c>
      <c r="E6947" t="s">
        <v>9462</v>
      </c>
    </row>
    <row r="6948" spans="1:5">
      <c r="A6948" t="s">
        <v>19463</v>
      </c>
      <c r="E6948" t="s">
        <v>9463</v>
      </c>
    </row>
    <row r="6949" spans="1:5">
      <c r="A6949" t="s">
        <v>19464</v>
      </c>
      <c r="E6949" t="s">
        <v>9464</v>
      </c>
    </row>
    <row r="6950" spans="1:5">
      <c r="A6950" t="s">
        <v>19465</v>
      </c>
      <c r="E6950" t="s">
        <v>9465</v>
      </c>
    </row>
    <row r="6951" spans="1:5">
      <c r="A6951" t="s">
        <v>19466</v>
      </c>
      <c r="E6951" t="s">
        <v>9466</v>
      </c>
    </row>
    <row r="6952" spans="1:5">
      <c r="A6952" t="s">
        <v>19467</v>
      </c>
      <c r="E6952" t="s">
        <v>9467</v>
      </c>
    </row>
    <row r="6953" spans="1:5">
      <c r="A6953" t="s">
        <v>19468</v>
      </c>
      <c r="E6953" t="s">
        <v>9468</v>
      </c>
    </row>
    <row r="6954" spans="1:5">
      <c r="A6954" t="s">
        <v>19469</v>
      </c>
      <c r="E6954" t="s">
        <v>9469</v>
      </c>
    </row>
    <row r="6955" spans="1:5">
      <c r="A6955" t="s">
        <v>19470</v>
      </c>
      <c r="E6955" t="s">
        <v>9470</v>
      </c>
    </row>
    <row r="6956" spans="1:5">
      <c r="A6956" t="s">
        <v>19471</v>
      </c>
      <c r="E6956" t="s">
        <v>9471</v>
      </c>
    </row>
    <row r="6957" spans="1:5">
      <c r="A6957" t="s">
        <v>19472</v>
      </c>
      <c r="E6957" t="s">
        <v>9472</v>
      </c>
    </row>
    <row r="6958" spans="1:5">
      <c r="A6958" t="s">
        <v>19473</v>
      </c>
      <c r="E6958" t="s">
        <v>9473</v>
      </c>
    </row>
    <row r="6959" spans="1:5">
      <c r="A6959" t="s">
        <v>19474</v>
      </c>
      <c r="E6959" t="s">
        <v>9474</v>
      </c>
    </row>
    <row r="6960" spans="1:5">
      <c r="A6960" t="s">
        <v>19475</v>
      </c>
      <c r="E6960" t="s">
        <v>9475</v>
      </c>
    </row>
    <row r="6961" spans="1:5">
      <c r="A6961" t="s">
        <v>19476</v>
      </c>
      <c r="E6961" t="s">
        <v>9476</v>
      </c>
    </row>
    <row r="6962" spans="1:5">
      <c r="A6962" t="s">
        <v>19477</v>
      </c>
      <c r="E6962" t="s">
        <v>9477</v>
      </c>
    </row>
    <row r="6963" spans="1:5">
      <c r="A6963" t="s">
        <v>19478</v>
      </c>
      <c r="E6963" t="s">
        <v>9478</v>
      </c>
    </row>
    <row r="6964" spans="1:5">
      <c r="A6964" t="s">
        <v>19479</v>
      </c>
      <c r="E6964" t="s">
        <v>9479</v>
      </c>
    </row>
    <row r="6965" spans="1:5">
      <c r="A6965" t="s">
        <v>19480</v>
      </c>
      <c r="E6965" t="s">
        <v>9480</v>
      </c>
    </row>
    <row r="6966" spans="1:5">
      <c r="A6966" t="s">
        <v>19481</v>
      </c>
      <c r="E6966" t="s">
        <v>9481</v>
      </c>
    </row>
    <row r="6967" spans="1:5">
      <c r="A6967" t="s">
        <v>19482</v>
      </c>
      <c r="E6967" t="s">
        <v>9482</v>
      </c>
    </row>
    <row r="6968" spans="1:5">
      <c r="A6968" t="s">
        <v>19483</v>
      </c>
      <c r="E6968" t="s">
        <v>9483</v>
      </c>
    </row>
    <row r="6969" spans="1:5">
      <c r="A6969" t="s">
        <v>19484</v>
      </c>
      <c r="E6969" t="s">
        <v>9484</v>
      </c>
    </row>
    <row r="6970" spans="1:5">
      <c r="A6970" t="s">
        <v>19485</v>
      </c>
      <c r="E6970" t="s">
        <v>9485</v>
      </c>
    </row>
    <row r="6971" spans="1:5">
      <c r="A6971" t="s">
        <v>19486</v>
      </c>
      <c r="E6971" t="s">
        <v>9486</v>
      </c>
    </row>
    <row r="6972" spans="1:5">
      <c r="A6972" t="s">
        <v>19487</v>
      </c>
      <c r="E6972" t="s">
        <v>9487</v>
      </c>
    </row>
    <row r="6973" spans="1:5">
      <c r="A6973" t="s">
        <v>19488</v>
      </c>
      <c r="E6973" t="s">
        <v>9488</v>
      </c>
    </row>
    <row r="6974" spans="1:5">
      <c r="A6974" t="s">
        <v>19489</v>
      </c>
      <c r="E6974" t="s">
        <v>9489</v>
      </c>
    </row>
    <row r="6975" spans="1:5">
      <c r="A6975" t="s">
        <v>19490</v>
      </c>
      <c r="E6975" t="s">
        <v>9490</v>
      </c>
    </row>
    <row r="6976" spans="1:5">
      <c r="A6976" t="s">
        <v>19491</v>
      </c>
      <c r="E6976" t="s">
        <v>9491</v>
      </c>
    </row>
    <row r="6977" spans="1:5">
      <c r="A6977" t="s">
        <v>19492</v>
      </c>
      <c r="E6977" t="s">
        <v>9492</v>
      </c>
    </row>
    <row r="6978" spans="1:5">
      <c r="A6978" t="s">
        <v>19493</v>
      </c>
      <c r="E6978" t="s">
        <v>9493</v>
      </c>
    </row>
    <row r="6979" spans="1:5">
      <c r="A6979" t="s">
        <v>19494</v>
      </c>
      <c r="E6979" t="s">
        <v>9494</v>
      </c>
    </row>
    <row r="6980" spans="1:5">
      <c r="A6980" t="s">
        <v>19495</v>
      </c>
      <c r="E6980" t="s">
        <v>9495</v>
      </c>
    </row>
    <row r="6981" spans="1:5">
      <c r="A6981" t="s">
        <v>19496</v>
      </c>
      <c r="E6981" t="s">
        <v>9496</v>
      </c>
    </row>
    <row r="6982" spans="1:5">
      <c r="A6982" t="s">
        <v>19497</v>
      </c>
      <c r="E6982" t="s">
        <v>9497</v>
      </c>
    </row>
    <row r="6983" spans="1:5">
      <c r="A6983" t="s">
        <v>19498</v>
      </c>
      <c r="E6983" t="s">
        <v>9498</v>
      </c>
    </row>
    <row r="6984" spans="1:5">
      <c r="A6984" t="s">
        <v>19499</v>
      </c>
      <c r="E6984" t="s">
        <v>9499</v>
      </c>
    </row>
    <row r="6985" spans="1:5">
      <c r="A6985" t="s">
        <v>19500</v>
      </c>
      <c r="E6985" t="s">
        <v>9500</v>
      </c>
    </row>
    <row r="6986" spans="1:5">
      <c r="A6986" t="s">
        <v>19501</v>
      </c>
      <c r="E6986" t="s">
        <v>9501</v>
      </c>
    </row>
    <row r="6987" spans="1:5">
      <c r="A6987" t="s">
        <v>19502</v>
      </c>
      <c r="E6987" t="s">
        <v>9502</v>
      </c>
    </row>
    <row r="6988" spans="1:5">
      <c r="A6988" t="s">
        <v>19503</v>
      </c>
      <c r="E6988" t="s">
        <v>9503</v>
      </c>
    </row>
    <row r="6989" spans="1:5">
      <c r="A6989" t="s">
        <v>19504</v>
      </c>
      <c r="E6989" t="s">
        <v>9504</v>
      </c>
    </row>
    <row r="6990" spans="1:5">
      <c r="A6990" t="s">
        <v>19505</v>
      </c>
      <c r="E6990" t="s">
        <v>9505</v>
      </c>
    </row>
    <row r="6991" spans="1:5">
      <c r="A6991" t="s">
        <v>19506</v>
      </c>
      <c r="E6991" t="s">
        <v>9506</v>
      </c>
    </row>
    <row r="6992" spans="1:5">
      <c r="A6992" t="s">
        <v>19507</v>
      </c>
      <c r="E6992" t="s">
        <v>9507</v>
      </c>
    </row>
    <row r="6993" spans="1:5">
      <c r="A6993" t="s">
        <v>19508</v>
      </c>
      <c r="E6993" t="s">
        <v>9508</v>
      </c>
    </row>
    <row r="6994" spans="1:5">
      <c r="A6994" t="s">
        <v>19509</v>
      </c>
      <c r="E6994" t="s">
        <v>9509</v>
      </c>
    </row>
    <row r="6995" spans="1:5">
      <c r="A6995" t="s">
        <v>19510</v>
      </c>
      <c r="E6995" t="s">
        <v>9510</v>
      </c>
    </row>
    <row r="6996" spans="1:5">
      <c r="A6996" t="s">
        <v>19511</v>
      </c>
      <c r="E6996" t="s">
        <v>9511</v>
      </c>
    </row>
    <row r="6997" spans="1:5">
      <c r="A6997" t="s">
        <v>19512</v>
      </c>
      <c r="E6997" t="s">
        <v>9512</v>
      </c>
    </row>
    <row r="6998" spans="1:5">
      <c r="A6998" t="s">
        <v>19513</v>
      </c>
      <c r="E6998" t="s">
        <v>9513</v>
      </c>
    </row>
    <row r="6999" spans="1:5">
      <c r="A6999" t="s">
        <v>19514</v>
      </c>
      <c r="E6999" t="s">
        <v>9514</v>
      </c>
    </row>
    <row r="7000" spans="1:5">
      <c r="A7000" t="s">
        <v>19515</v>
      </c>
      <c r="E7000" t="s">
        <v>9515</v>
      </c>
    </row>
    <row r="7001" spans="1:5">
      <c r="A7001" t="s">
        <v>19516</v>
      </c>
      <c r="E7001" t="s">
        <v>9516</v>
      </c>
    </row>
    <row r="7002" spans="1:5">
      <c r="A7002" t="s">
        <v>19517</v>
      </c>
      <c r="E7002" t="s">
        <v>9517</v>
      </c>
    </row>
    <row r="7003" spans="1:5">
      <c r="A7003" t="s">
        <v>19518</v>
      </c>
      <c r="E7003" t="s">
        <v>9518</v>
      </c>
    </row>
    <row r="7004" spans="1:5">
      <c r="A7004" t="s">
        <v>19519</v>
      </c>
      <c r="E7004" t="s">
        <v>9519</v>
      </c>
    </row>
    <row r="7005" spans="1:5">
      <c r="A7005" t="s">
        <v>19520</v>
      </c>
      <c r="E7005" t="s">
        <v>9520</v>
      </c>
    </row>
    <row r="7006" spans="1:5">
      <c r="A7006" t="s">
        <v>19521</v>
      </c>
      <c r="E7006" t="s">
        <v>9521</v>
      </c>
    </row>
    <row r="7007" spans="1:5">
      <c r="A7007" t="s">
        <v>19522</v>
      </c>
      <c r="E7007" t="s">
        <v>9522</v>
      </c>
    </row>
    <row r="7008" spans="1:5">
      <c r="A7008" t="s">
        <v>19523</v>
      </c>
      <c r="E7008" t="s">
        <v>9523</v>
      </c>
    </row>
    <row r="7009" spans="1:5">
      <c r="A7009" t="s">
        <v>19524</v>
      </c>
      <c r="E7009" t="s">
        <v>9524</v>
      </c>
    </row>
    <row r="7010" spans="1:5">
      <c r="A7010" t="s">
        <v>19525</v>
      </c>
      <c r="E7010" t="s">
        <v>9525</v>
      </c>
    </row>
    <row r="7011" spans="1:5">
      <c r="A7011" t="s">
        <v>19526</v>
      </c>
      <c r="E7011" t="s">
        <v>9526</v>
      </c>
    </row>
    <row r="7012" spans="1:5">
      <c r="A7012" t="s">
        <v>19527</v>
      </c>
      <c r="E7012" t="s">
        <v>9527</v>
      </c>
    </row>
    <row r="7013" spans="1:5">
      <c r="A7013" t="s">
        <v>19528</v>
      </c>
      <c r="E7013" t="s">
        <v>9528</v>
      </c>
    </row>
    <row r="7014" spans="1:5">
      <c r="A7014" t="s">
        <v>19529</v>
      </c>
      <c r="E7014" t="s">
        <v>9529</v>
      </c>
    </row>
    <row r="7015" spans="1:5">
      <c r="A7015" t="s">
        <v>19530</v>
      </c>
      <c r="E7015" t="s">
        <v>9530</v>
      </c>
    </row>
    <row r="7016" spans="1:5">
      <c r="A7016" t="s">
        <v>19531</v>
      </c>
      <c r="E7016" t="s">
        <v>9531</v>
      </c>
    </row>
    <row r="7017" spans="1:5">
      <c r="A7017" t="s">
        <v>19532</v>
      </c>
      <c r="E7017" t="s">
        <v>9532</v>
      </c>
    </row>
    <row r="7018" spans="1:5">
      <c r="A7018" t="s">
        <v>19533</v>
      </c>
      <c r="E7018" t="s">
        <v>9533</v>
      </c>
    </row>
    <row r="7019" spans="1:5">
      <c r="A7019" t="s">
        <v>19534</v>
      </c>
      <c r="E7019" t="s">
        <v>9534</v>
      </c>
    </row>
    <row r="7020" spans="1:5">
      <c r="A7020" t="s">
        <v>19535</v>
      </c>
      <c r="E7020" t="s">
        <v>9535</v>
      </c>
    </row>
    <row r="7021" spans="1:5">
      <c r="A7021" t="s">
        <v>19536</v>
      </c>
      <c r="E7021" t="s">
        <v>9536</v>
      </c>
    </row>
    <row r="7022" spans="1:5">
      <c r="A7022" t="s">
        <v>19537</v>
      </c>
      <c r="E7022" t="s">
        <v>9537</v>
      </c>
    </row>
    <row r="7023" spans="1:5">
      <c r="A7023" t="s">
        <v>19538</v>
      </c>
      <c r="E7023" t="s">
        <v>9538</v>
      </c>
    </row>
    <row r="7024" spans="1:5">
      <c r="A7024" t="s">
        <v>19539</v>
      </c>
      <c r="E7024" t="s">
        <v>9539</v>
      </c>
    </row>
    <row r="7025" spans="1:5">
      <c r="A7025" t="s">
        <v>19540</v>
      </c>
      <c r="E7025" t="s">
        <v>9540</v>
      </c>
    </row>
    <row r="7026" spans="1:5">
      <c r="A7026" t="s">
        <v>19541</v>
      </c>
      <c r="E7026" t="s">
        <v>9541</v>
      </c>
    </row>
    <row r="7027" spans="1:5">
      <c r="A7027" t="s">
        <v>19542</v>
      </c>
      <c r="E7027" t="s">
        <v>9542</v>
      </c>
    </row>
    <row r="7028" spans="1:5">
      <c r="A7028" t="s">
        <v>19543</v>
      </c>
      <c r="E7028" t="s">
        <v>9543</v>
      </c>
    </row>
    <row r="7029" spans="1:5">
      <c r="A7029" t="s">
        <v>19544</v>
      </c>
      <c r="E7029" t="s">
        <v>9544</v>
      </c>
    </row>
    <row r="7030" spans="1:5">
      <c r="A7030" t="s">
        <v>19545</v>
      </c>
      <c r="E7030" t="s">
        <v>9545</v>
      </c>
    </row>
    <row r="7031" spans="1:5">
      <c r="A7031" t="s">
        <v>19546</v>
      </c>
      <c r="E7031" t="s">
        <v>9546</v>
      </c>
    </row>
    <row r="7032" spans="1:5">
      <c r="A7032" t="s">
        <v>19547</v>
      </c>
      <c r="E7032" t="s">
        <v>9547</v>
      </c>
    </row>
    <row r="7033" spans="1:5">
      <c r="A7033" t="s">
        <v>19548</v>
      </c>
      <c r="E7033" t="s">
        <v>9548</v>
      </c>
    </row>
    <row r="7034" spans="1:5">
      <c r="A7034" t="s">
        <v>19549</v>
      </c>
      <c r="E7034" t="s">
        <v>9549</v>
      </c>
    </row>
    <row r="7035" spans="1:5">
      <c r="A7035" t="s">
        <v>19550</v>
      </c>
      <c r="E7035" t="s">
        <v>9550</v>
      </c>
    </row>
    <row r="7036" spans="1:5">
      <c r="A7036" t="s">
        <v>19551</v>
      </c>
      <c r="E7036" t="s">
        <v>9551</v>
      </c>
    </row>
    <row r="7037" spans="1:5">
      <c r="A7037" t="s">
        <v>19552</v>
      </c>
      <c r="E7037" t="s">
        <v>9552</v>
      </c>
    </row>
    <row r="7038" spans="1:5">
      <c r="A7038" t="s">
        <v>19553</v>
      </c>
      <c r="E7038" t="s">
        <v>9553</v>
      </c>
    </row>
    <row r="7039" spans="1:5">
      <c r="A7039" t="s">
        <v>19554</v>
      </c>
      <c r="E7039" t="s">
        <v>9554</v>
      </c>
    </row>
    <row r="7040" spans="1:5">
      <c r="A7040" t="s">
        <v>19555</v>
      </c>
      <c r="E7040" t="s">
        <v>9555</v>
      </c>
    </row>
    <row r="7041" spans="1:5">
      <c r="A7041" t="s">
        <v>19556</v>
      </c>
      <c r="E7041" t="s">
        <v>9556</v>
      </c>
    </row>
    <row r="7042" spans="1:5">
      <c r="A7042" t="s">
        <v>19557</v>
      </c>
      <c r="E7042" t="s">
        <v>9557</v>
      </c>
    </row>
    <row r="7043" spans="1:5">
      <c r="A7043" t="s">
        <v>19558</v>
      </c>
      <c r="E7043" t="s">
        <v>9558</v>
      </c>
    </row>
    <row r="7044" spans="1:5">
      <c r="A7044" t="s">
        <v>19559</v>
      </c>
      <c r="E7044" t="s">
        <v>9559</v>
      </c>
    </row>
    <row r="7045" spans="1:5">
      <c r="A7045" t="s">
        <v>19560</v>
      </c>
      <c r="E7045" t="s">
        <v>9560</v>
      </c>
    </row>
    <row r="7046" spans="1:5">
      <c r="A7046" t="s">
        <v>19561</v>
      </c>
      <c r="E7046" t="s">
        <v>9561</v>
      </c>
    </row>
    <row r="7047" spans="1:5">
      <c r="A7047" t="s">
        <v>19562</v>
      </c>
      <c r="E7047" t="s">
        <v>9562</v>
      </c>
    </row>
    <row r="7048" spans="1:5">
      <c r="A7048" t="s">
        <v>19563</v>
      </c>
      <c r="E7048" t="s">
        <v>9563</v>
      </c>
    </row>
    <row r="7049" spans="1:5">
      <c r="A7049" t="s">
        <v>19564</v>
      </c>
      <c r="E7049" t="s">
        <v>9564</v>
      </c>
    </row>
    <row r="7050" spans="1:5">
      <c r="A7050" t="s">
        <v>19565</v>
      </c>
      <c r="E7050" t="s">
        <v>9565</v>
      </c>
    </row>
    <row r="7051" spans="1:5">
      <c r="A7051" t="s">
        <v>19566</v>
      </c>
      <c r="E7051" t="s">
        <v>9566</v>
      </c>
    </row>
    <row r="7052" spans="1:5">
      <c r="A7052" t="s">
        <v>19567</v>
      </c>
      <c r="E7052" t="s">
        <v>9567</v>
      </c>
    </row>
    <row r="7053" spans="1:5">
      <c r="A7053" t="s">
        <v>19568</v>
      </c>
      <c r="E7053" t="s">
        <v>9568</v>
      </c>
    </row>
    <row r="7054" spans="1:5">
      <c r="A7054" t="s">
        <v>19569</v>
      </c>
      <c r="E7054" t="s">
        <v>9569</v>
      </c>
    </row>
    <row r="7055" spans="1:5">
      <c r="A7055" t="s">
        <v>19570</v>
      </c>
      <c r="E7055" t="s">
        <v>9570</v>
      </c>
    </row>
    <row r="7056" spans="1:5">
      <c r="A7056" t="s">
        <v>19571</v>
      </c>
      <c r="E7056" t="s">
        <v>9571</v>
      </c>
    </row>
    <row r="7057" spans="1:5">
      <c r="A7057" t="s">
        <v>19572</v>
      </c>
      <c r="E7057" t="s">
        <v>9572</v>
      </c>
    </row>
    <row r="7058" spans="1:5">
      <c r="A7058" t="s">
        <v>19573</v>
      </c>
      <c r="E7058" t="s">
        <v>9573</v>
      </c>
    </row>
    <row r="7059" spans="1:5">
      <c r="A7059" t="s">
        <v>19574</v>
      </c>
      <c r="E7059" t="s">
        <v>9574</v>
      </c>
    </row>
    <row r="7060" spans="1:5">
      <c r="A7060" t="s">
        <v>19575</v>
      </c>
      <c r="E7060" t="s">
        <v>9575</v>
      </c>
    </row>
    <row r="7061" spans="1:5">
      <c r="A7061" t="s">
        <v>19576</v>
      </c>
      <c r="E7061" t="s">
        <v>9576</v>
      </c>
    </row>
    <row r="7062" spans="1:5">
      <c r="A7062" t="s">
        <v>19577</v>
      </c>
      <c r="E7062" t="s">
        <v>9577</v>
      </c>
    </row>
    <row r="7063" spans="1:5">
      <c r="A7063" t="s">
        <v>19578</v>
      </c>
      <c r="E7063" t="s">
        <v>9578</v>
      </c>
    </row>
    <row r="7064" spans="1:5">
      <c r="A7064" t="s">
        <v>19579</v>
      </c>
      <c r="E7064" t="s">
        <v>9579</v>
      </c>
    </row>
    <row r="7065" spans="1:5">
      <c r="A7065" t="s">
        <v>19580</v>
      </c>
      <c r="E7065" t="s">
        <v>9580</v>
      </c>
    </row>
    <row r="7066" spans="1:5">
      <c r="A7066" t="s">
        <v>19581</v>
      </c>
      <c r="E7066" t="s">
        <v>9581</v>
      </c>
    </row>
    <row r="7067" spans="1:5">
      <c r="A7067" t="s">
        <v>19582</v>
      </c>
      <c r="E7067" t="s">
        <v>9582</v>
      </c>
    </row>
    <row r="7068" spans="1:5">
      <c r="A7068" t="s">
        <v>19583</v>
      </c>
      <c r="E7068" t="s">
        <v>9583</v>
      </c>
    </row>
    <row r="7069" spans="1:5">
      <c r="A7069" t="s">
        <v>19584</v>
      </c>
      <c r="E7069" t="s">
        <v>9584</v>
      </c>
    </row>
    <row r="7070" spans="1:5">
      <c r="A7070" t="s">
        <v>19585</v>
      </c>
      <c r="E7070" t="s">
        <v>9585</v>
      </c>
    </row>
    <row r="7071" spans="1:5">
      <c r="A7071" t="s">
        <v>19586</v>
      </c>
      <c r="E7071" t="s">
        <v>9586</v>
      </c>
    </row>
    <row r="7072" spans="1:5">
      <c r="A7072" t="s">
        <v>19587</v>
      </c>
      <c r="E7072" t="s">
        <v>9587</v>
      </c>
    </row>
    <row r="7073" spans="1:5">
      <c r="A7073" t="s">
        <v>19588</v>
      </c>
      <c r="E7073" t="s">
        <v>9588</v>
      </c>
    </row>
    <row r="7074" spans="1:5">
      <c r="A7074" t="s">
        <v>19589</v>
      </c>
      <c r="E7074" t="s">
        <v>9589</v>
      </c>
    </row>
    <row r="7075" spans="1:5">
      <c r="A7075" t="s">
        <v>19590</v>
      </c>
      <c r="E7075" t="s">
        <v>9590</v>
      </c>
    </row>
    <row r="7076" spans="1:5">
      <c r="A7076" t="s">
        <v>19591</v>
      </c>
      <c r="E7076" t="s">
        <v>9591</v>
      </c>
    </row>
    <row r="7077" spans="1:5">
      <c r="A7077" t="s">
        <v>19592</v>
      </c>
      <c r="E7077" t="s">
        <v>9592</v>
      </c>
    </row>
    <row r="7078" spans="1:5">
      <c r="A7078" t="s">
        <v>19593</v>
      </c>
      <c r="E7078" t="s">
        <v>9593</v>
      </c>
    </row>
    <row r="7079" spans="1:5">
      <c r="A7079" t="s">
        <v>19594</v>
      </c>
      <c r="E7079" t="s">
        <v>9594</v>
      </c>
    </row>
    <row r="7080" spans="1:5">
      <c r="A7080" t="s">
        <v>19595</v>
      </c>
      <c r="E7080" t="s">
        <v>9595</v>
      </c>
    </row>
    <row r="7081" spans="1:5">
      <c r="A7081" t="s">
        <v>19596</v>
      </c>
      <c r="E7081" t="s">
        <v>9596</v>
      </c>
    </row>
    <row r="7082" spans="1:5">
      <c r="A7082" t="s">
        <v>19597</v>
      </c>
      <c r="E7082" t="s">
        <v>9597</v>
      </c>
    </row>
    <row r="7083" spans="1:5">
      <c r="A7083" t="s">
        <v>19598</v>
      </c>
      <c r="E7083" t="s">
        <v>9598</v>
      </c>
    </row>
    <row r="7084" spans="1:5">
      <c r="A7084" t="s">
        <v>19599</v>
      </c>
      <c r="E7084" t="s">
        <v>9599</v>
      </c>
    </row>
    <row r="7085" spans="1:5">
      <c r="A7085" t="s">
        <v>19600</v>
      </c>
      <c r="E7085" t="s">
        <v>9600</v>
      </c>
    </row>
    <row r="7086" spans="1:5">
      <c r="A7086" t="s">
        <v>19601</v>
      </c>
      <c r="E7086" t="s">
        <v>9601</v>
      </c>
    </row>
    <row r="7087" spans="1:5">
      <c r="A7087" t="s">
        <v>19602</v>
      </c>
      <c r="E7087" t="s">
        <v>9602</v>
      </c>
    </row>
    <row r="7088" spans="1:5">
      <c r="A7088" t="s">
        <v>19603</v>
      </c>
      <c r="E7088" t="s">
        <v>9603</v>
      </c>
    </row>
    <row r="7089" spans="1:5">
      <c r="A7089" t="s">
        <v>19604</v>
      </c>
      <c r="E7089" t="s">
        <v>9604</v>
      </c>
    </row>
    <row r="7090" spans="1:5">
      <c r="A7090" t="s">
        <v>19605</v>
      </c>
      <c r="E7090" t="s">
        <v>9605</v>
      </c>
    </row>
    <row r="7091" spans="1:5">
      <c r="A7091" t="s">
        <v>19606</v>
      </c>
      <c r="E7091" t="s">
        <v>9606</v>
      </c>
    </row>
    <row r="7092" spans="1:5">
      <c r="A7092" t="s">
        <v>19607</v>
      </c>
      <c r="E7092" t="s">
        <v>9607</v>
      </c>
    </row>
    <row r="7093" spans="1:5">
      <c r="A7093" t="s">
        <v>19608</v>
      </c>
      <c r="E7093" t="s">
        <v>9608</v>
      </c>
    </row>
    <row r="7094" spans="1:5">
      <c r="A7094" t="s">
        <v>19609</v>
      </c>
      <c r="E7094" t="s">
        <v>9609</v>
      </c>
    </row>
    <row r="7095" spans="1:5">
      <c r="A7095" t="s">
        <v>19610</v>
      </c>
      <c r="E7095" t="s">
        <v>9610</v>
      </c>
    </row>
    <row r="7096" spans="1:5">
      <c r="A7096" t="s">
        <v>19611</v>
      </c>
      <c r="E7096" t="s">
        <v>9611</v>
      </c>
    </row>
    <row r="7097" spans="1:5">
      <c r="A7097" t="s">
        <v>19612</v>
      </c>
      <c r="E7097" t="s">
        <v>9612</v>
      </c>
    </row>
    <row r="7098" spans="1:5">
      <c r="A7098" t="s">
        <v>19613</v>
      </c>
      <c r="E7098" t="s">
        <v>9613</v>
      </c>
    </row>
    <row r="7099" spans="1:5">
      <c r="A7099" t="s">
        <v>19614</v>
      </c>
      <c r="E7099" t="s">
        <v>9614</v>
      </c>
    </row>
    <row r="7100" spans="1:5">
      <c r="A7100" t="s">
        <v>19615</v>
      </c>
      <c r="E7100" t="s">
        <v>9615</v>
      </c>
    </row>
    <row r="7101" spans="1:5">
      <c r="A7101" t="s">
        <v>19616</v>
      </c>
      <c r="E7101" t="s">
        <v>9616</v>
      </c>
    </row>
    <row r="7102" spans="1:5">
      <c r="A7102" t="s">
        <v>19617</v>
      </c>
      <c r="E7102" t="s">
        <v>9617</v>
      </c>
    </row>
    <row r="7103" spans="1:5">
      <c r="A7103" t="s">
        <v>19618</v>
      </c>
      <c r="E7103" t="s">
        <v>9618</v>
      </c>
    </row>
    <row r="7104" spans="1:5">
      <c r="A7104" t="s">
        <v>19619</v>
      </c>
      <c r="E7104" t="s">
        <v>9619</v>
      </c>
    </row>
    <row r="7105" spans="1:5">
      <c r="A7105" t="s">
        <v>19620</v>
      </c>
      <c r="E7105" t="s">
        <v>9620</v>
      </c>
    </row>
    <row r="7106" spans="1:5">
      <c r="A7106" t="s">
        <v>19621</v>
      </c>
      <c r="E7106" t="s">
        <v>9621</v>
      </c>
    </row>
    <row r="7107" spans="1:5">
      <c r="A7107" t="s">
        <v>19622</v>
      </c>
      <c r="E7107" t="s">
        <v>9622</v>
      </c>
    </row>
    <row r="7108" spans="1:5">
      <c r="A7108" t="s">
        <v>19623</v>
      </c>
      <c r="E7108" t="s">
        <v>9623</v>
      </c>
    </row>
    <row r="7109" spans="1:5">
      <c r="A7109" t="s">
        <v>19624</v>
      </c>
      <c r="E7109" t="s">
        <v>9624</v>
      </c>
    </row>
    <row r="7110" spans="1:5">
      <c r="A7110" t="s">
        <v>19625</v>
      </c>
      <c r="E7110" t="s">
        <v>9625</v>
      </c>
    </row>
    <row r="7111" spans="1:5">
      <c r="A7111" t="s">
        <v>19626</v>
      </c>
      <c r="E7111" t="s">
        <v>9626</v>
      </c>
    </row>
    <row r="7112" spans="1:5">
      <c r="A7112" t="s">
        <v>19627</v>
      </c>
      <c r="E7112" t="s">
        <v>9627</v>
      </c>
    </row>
    <row r="7113" spans="1:5">
      <c r="A7113" t="s">
        <v>19628</v>
      </c>
      <c r="E7113" t="s">
        <v>9628</v>
      </c>
    </row>
    <row r="7114" spans="1:5">
      <c r="A7114" t="s">
        <v>19629</v>
      </c>
      <c r="E7114" t="s">
        <v>9629</v>
      </c>
    </row>
    <row r="7115" spans="1:5">
      <c r="A7115" t="s">
        <v>19630</v>
      </c>
      <c r="E7115" t="s">
        <v>9630</v>
      </c>
    </row>
    <row r="7116" spans="1:5">
      <c r="A7116" t="s">
        <v>19631</v>
      </c>
      <c r="E7116" t="s">
        <v>9631</v>
      </c>
    </row>
    <row r="7117" spans="1:5">
      <c r="A7117" t="s">
        <v>19632</v>
      </c>
      <c r="E7117" t="s">
        <v>9632</v>
      </c>
    </row>
    <row r="7118" spans="1:5">
      <c r="A7118" t="s">
        <v>19633</v>
      </c>
      <c r="E7118" t="s">
        <v>9633</v>
      </c>
    </row>
    <row r="7119" spans="1:5">
      <c r="A7119" t="s">
        <v>19634</v>
      </c>
      <c r="E7119" t="s">
        <v>9634</v>
      </c>
    </row>
    <row r="7120" spans="1:5">
      <c r="A7120" t="s">
        <v>19635</v>
      </c>
      <c r="E7120" t="s">
        <v>9635</v>
      </c>
    </row>
    <row r="7121" spans="1:5">
      <c r="A7121" t="s">
        <v>19636</v>
      </c>
      <c r="E7121" t="s">
        <v>9636</v>
      </c>
    </row>
    <row r="7122" spans="1:5">
      <c r="A7122" t="s">
        <v>19637</v>
      </c>
      <c r="E7122" t="s">
        <v>9637</v>
      </c>
    </row>
    <row r="7123" spans="1:5">
      <c r="A7123" t="s">
        <v>19638</v>
      </c>
      <c r="E7123" t="s">
        <v>9638</v>
      </c>
    </row>
    <row r="7124" spans="1:5">
      <c r="A7124" t="s">
        <v>19639</v>
      </c>
      <c r="E7124" t="s">
        <v>9639</v>
      </c>
    </row>
    <row r="7125" spans="1:5">
      <c r="A7125" t="s">
        <v>19640</v>
      </c>
      <c r="E7125" t="s">
        <v>9640</v>
      </c>
    </row>
    <row r="7126" spans="1:5">
      <c r="A7126" t="s">
        <v>19641</v>
      </c>
      <c r="E7126" t="s">
        <v>9641</v>
      </c>
    </row>
    <row r="7127" spans="1:5">
      <c r="A7127" t="s">
        <v>19642</v>
      </c>
      <c r="E7127" t="s">
        <v>9642</v>
      </c>
    </row>
    <row r="7128" spans="1:5">
      <c r="A7128" t="s">
        <v>19643</v>
      </c>
      <c r="E7128" t="s">
        <v>9643</v>
      </c>
    </row>
    <row r="7129" spans="1:5">
      <c r="A7129" t="s">
        <v>19644</v>
      </c>
      <c r="E7129" t="s">
        <v>9644</v>
      </c>
    </row>
    <row r="7130" spans="1:5">
      <c r="A7130" t="s">
        <v>19645</v>
      </c>
      <c r="E7130" t="s">
        <v>9645</v>
      </c>
    </row>
    <row r="7131" spans="1:5">
      <c r="A7131" t="s">
        <v>19646</v>
      </c>
      <c r="E7131" t="s">
        <v>9646</v>
      </c>
    </row>
    <row r="7132" spans="1:5">
      <c r="A7132" t="s">
        <v>19647</v>
      </c>
      <c r="E7132" t="s">
        <v>9647</v>
      </c>
    </row>
    <row r="7133" spans="1:5">
      <c r="A7133" t="s">
        <v>19648</v>
      </c>
      <c r="E7133" t="s">
        <v>9648</v>
      </c>
    </row>
    <row r="7134" spans="1:5">
      <c r="A7134" t="s">
        <v>19649</v>
      </c>
      <c r="E7134" t="s">
        <v>9649</v>
      </c>
    </row>
    <row r="7135" spans="1:5">
      <c r="A7135" t="s">
        <v>19650</v>
      </c>
      <c r="E7135" t="s">
        <v>9650</v>
      </c>
    </row>
    <row r="7136" spans="1:5">
      <c r="A7136" t="s">
        <v>19651</v>
      </c>
      <c r="E7136" t="s">
        <v>9651</v>
      </c>
    </row>
    <row r="7137" spans="1:5">
      <c r="A7137" t="s">
        <v>19652</v>
      </c>
      <c r="E7137" t="s">
        <v>9652</v>
      </c>
    </row>
    <row r="7138" spans="1:5">
      <c r="A7138" t="s">
        <v>19653</v>
      </c>
      <c r="E7138" t="s">
        <v>9653</v>
      </c>
    </row>
    <row r="7139" spans="1:5">
      <c r="A7139" t="s">
        <v>19654</v>
      </c>
      <c r="E7139" t="s">
        <v>9654</v>
      </c>
    </row>
    <row r="7140" spans="1:5">
      <c r="A7140" t="s">
        <v>19655</v>
      </c>
      <c r="E7140" t="s">
        <v>9655</v>
      </c>
    </row>
    <row r="7141" spans="1:5">
      <c r="A7141" t="s">
        <v>19656</v>
      </c>
      <c r="E7141" t="s">
        <v>9656</v>
      </c>
    </row>
    <row r="7142" spans="1:5">
      <c r="A7142" t="s">
        <v>19657</v>
      </c>
      <c r="E7142" t="s">
        <v>9657</v>
      </c>
    </row>
    <row r="7143" spans="1:5">
      <c r="A7143" t="s">
        <v>19658</v>
      </c>
      <c r="E7143" t="s">
        <v>9658</v>
      </c>
    </row>
    <row r="7144" spans="1:5">
      <c r="A7144" t="s">
        <v>19659</v>
      </c>
      <c r="E7144" t="s">
        <v>9659</v>
      </c>
    </row>
    <row r="7145" spans="1:5">
      <c r="A7145" t="s">
        <v>19660</v>
      </c>
      <c r="E7145" t="s">
        <v>9660</v>
      </c>
    </row>
    <row r="7146" spans="1:5">
      <c r="A7146" t="s">
        <v>19661</v>
      </c>
      <c r="E7146" t="s">
        <v>9661</v>
      </c>
    </row>
    <row r="7147" spans="1:5">
      <c r="A7147" t="s">
        <v>19662</v>
      </c>
      <c r="E7147" t="s">
        <v>9662</v>
      </c>
    </row>
    <row r="7148" spans="1:5">
      <c r="A7148" t="s">
        <v>19663</v>
      </c>
      <c r="E7148" t="s">
        <v>9663</v>
      </c>
    </row>
    <row r="7149" spans="1:5">
      <c r="A7149" t="s">
        <v>19664</v>
      </c>
      <c r="E7149" t="s">
        <v>9664</v>
      </c>
    </row>
    <row r="7150" spans="1:5">
      <c r="A7150" t="s">
        <v>19665</v>
      </c>
      <c r="E7150" t="s">
        <v>9665</v>
      </c>
    </row>
    <row r="7151" spans="1:5">
      <c r="A7151" t="s">
        <v>19666</v>
      </c>
      <c r="E7151" t="s">
        <v>9666</v>
      </c>
    </row>
    <row r="7152" spans="1:5">
      <c r="A7152" t="s">
        <v>19667</v>
      </c>
      <c r="E7152" t="s">
        <v>9667</v>
      </c>
    </row>
    <row r="7153" spans="1:5">
      <c r="A7153" t="s">
        <v>19668</v>
      </c>
      <c r="E7153" t="s">
        <v>9668</v>
      </c>
    </row>
    <row r="7154" spans="1:5">
      <c r="A7154" t="s">
        <v>19669</v>
      </c>
      <c r="E7154" t="s">
        <v>9669</v>
      </c>
    </row>
    <row r="7155" spans="1:5">
      <c r="A7155" t="s">
        <v>19670</v>
      </c>
      <c r="E7155" t="s">
        <v>9670</v>
      </c>
    </row>
    <row r="7156" spans="1:5">
      <c r="A7156" t="s">
        <v>19671</v>
      </c>
      <c r="E7156" t="s">
        <v>9671</v>
      </c>
    </row>
    <row r="7157" spans="1:5">
      <c r="A7157" t="s">
        <v>19672</v>
      </c>
      <c r="E7157" t="s">
        <v>9672</v>
      </c>
    </row>
    <row r="7158" spans="1:5">
      <c r="A7158" t="s">
        <v>19673</v>
      </c>
      <c r="E7158" t="s">
        <v>9673</v>
      </c>
    </row>
    <row r="7159" spans="1:5">
      <c r="A7159" t="s">
        <v>19674</v>
      </c>
      <c r="E7159" t="s">
        <v>9674</v>
      </c>
    </row>
    <row r="7160" spans="1:5">
      <c r="A7160" t="s">
        <v>19675</v>
      </c>
      <c r="E7160" t="s">
        <v>9675</v>
      </c>
    </row>
    <row r="7161" spans="1:5">
      <c r="A7161" t="s">
        <v>19676</v>
      </c>
      <c r="E7161" t="s">
        <v>9676</v>
      </c>
    </row>
    <row r="7162" spans="1:5">
      <c r="A7162" t="s">
        <v>19677</v>
      </c>
      <c r="E7162" t="s">
        <v>9677</v>
      </c>
    </row>
    <row r="7163" spans="1:5">
      <c r="A7163" t="s">
        <v>19678</v>
      </c>
      <c r="E7163" t="s">
        <v>9678</v>
      </c>
    </row>
    <row r="7164" spans="1:5">
      <c r="A7164" t="s">
        <v>19679</v>
      </c>
      <c r="E7164" t="s">
        <v>9679</v>
      </c>
    </row>
    <row r="7165" spans="1:5">
      <c r="A7165" t="s">
        <v>19680</v>
      </c>
      <c r="E7165" t="s">
        <v>9680</v>
      </c>
    </row>
    <row r="7166" spans="1:5">
      <c r="A7166" t="s">
        <v>19681</v>
      </c>
      <c r="E7166" t="s">
        <v>9681</v>
      </c>
    </row>
    <row r="7167" spans="1:5">
      <c r="A7167" t="s">
        <v>19682</v>
      </c>
      <c r="E7167" t="s">
        <v>9682</v>
      </c>
    </row>
    <row r="7168" spans="1:5">
      <c r="A7168" t="s">
        <v>19683</v>
      </c>
      <c r="E7168" t="s">
        <v>9683</v>
      </c>
    </row>
    <row r="7169" spans="1:5">
      <c r="A7169" t="s">
        <v>19684</v>
      </c>
      <c r="E7169" t="s">
        <v>9684</v>
      </c>
    </row>
    <row r="7170" spans="1:5">
      <c r="A7170" t="s">
        <v>19685</v>
      </c>
      <c r="E7170" t="s">
        <v>9685</v>
      </c>
    </row>
    <row r="7171" spans="1:5">
      <c r="A7171" t="s">
        <v>19686</v>
      </c>
      <c r="E7171" t="s">
        <v>9686</v>
      </c>
    </row>
    <row r="7172" spans="1:5">
      <c r="A7172" t="s">
        <v>19687</v>
      </c>
      <c r="E7172" t="s">
        <v>9687</v>
      </c>
    </row>
    <row r="7173" spans="1:5">
      <c r="A7173" t="s">
        <v>19688</v>
      </c>
      <c r="E7173" t="s">
        <v>9688</v>
      </c>
    </row>
    <row r="7174" spans="1:5">
      <c r="A7174" t="s">
        <v>19689</v>
      </c>
      <c r="E7174" t="s">
        <v>9689</v>
      </c>
    </row>
    <row r="7175" spans="1:5">
      <c r="A7175" t="s">
        <v>19690</v>
      </c>
      <c r="E7175" t="s">
        <v>9690</v>
      </c>
    </row>
    <row r="7176" spans="1:5">
      <c r="A7176" t="s">
        <v>19691</v>
      </c>
      <c r="E7176" t="s">
        <v>9691</v>
      </c>
    </row>
    <row r="7177" spans="1:5">
      <c r="A7177" t="s">
        <v>19692</v>
      </c>
      <c r="E7177" t="s">
        <v>9692</v>
      </c>
    </row>
    <row r="7178" spans="1:5">
      <c r="A7178" t="s">
        <v>19693</v>
      </c>
      <c r="E7178" t="s">
        <v>9693</v>
      </c>
    </row>
    <row r="7179" spans="1:5">
      <c r="A7179" t="s">
        <v>19694</v>
      </c>
      <c r="E7179" t="s">
        <v>9694</v>
      </c>
    </row>
    <row r="7180" spans="1:5">
      <c r="A7180" t="s">
        <v>19695</v>
      </c>
      <c r="E7180" t="s">
        <v>9695</v>
      </c>
    </row>
    <row r="7181" spans="1:5">
      <c r="A7181" t="s">
        <v>19696</v>
      </c>
      <c r="E7181" t="s">
        <v>9696</v>
      </c>
    </row>
    <row r="7182" spans="1:5">
      <c r="A7182" t="s">
        <v>19697</v>
      </c>
      <c r="E7182" t="s">
        <v>9697</v>
      </c>
    </row>
    <row r="7183" spans="1:5">
      <c r="A7183" t="s">
        <v>19698</v>
      </c>
      <c r="E7183" t="s">
        <v>9698</v>
      </c>
    </row>
    <row r="7184" spans="1:5">
      <c r="A7184" t="s">
        <v>19699</v>
      </c>
      <c r="E7184" t="s">
        <v>9699</v>
      </c>
    </row>
    <row r="7185" spans="1:5">
      <c r="A7185" t="s">
        <v>19700</v>
      </c>
      <c r="E7185" t="s">
        <v>9700</v>
      </c>
    </row>
    <row r="7186" spans="1:5">
      <c r="A7186" t="s">
        <v>19701</v>
      </c>
      <c r="E7186" t="s">
        <v>9701</v>
      </c>
    </row>
    <row r="7187" spans="1:5">
      <c r="A7187" t="s">
        <v>19702</v>
      </c>
      <c r="E7187" t="s">
        <v>9702</v>
      </c>
    </row>
    <row r="7188" spans="1:5">
      <c r="A7188" t="s">
        <v>19703</v>
      </c>
      <c r="E7188" t="s">
        <v>9703</v>
      </c>
    </row>
    <row r="7189" spans="1:5">
      <c r="A7189" t="s">
        <v>19704</v>
      </c>
      <c r="E7189" t="s">
        <v>9704</v>
      </c>
    </row>
    <row r="7190" spans="1:5">
      <c r="A7190" t="s">
        <v>19705</v>
      </c>
      <c r="E7190" t="s">
        <v>9705</v>
      </c>
    </row>
    <row r="7191" spans="1:5">
      <c r="A7191" t="s">
        <v>19706</v>
      </c>
      <c r="E7191" t="s">
        <v>9706</v>
      </c>
    </row>
    <row r="7192" spans="1:5">
      <c r="A7192" t="s">
        <v>19707</v>
      </c>
      <c r="E7192" t="s">
        <v>9707</v>
      </c>
    </row>
    <row r="7193" spans="1:5">
      <c r="A7193" t="s">
        <v>19708</v>
      </c>
      <c r="E7193" t="s">
        <v>9708</v>
      </c>
    </row>
    <row r="7194" spans="1:5">
      <c r="A7194" t="s">
        <v>19709</v>
      </c>
      <c r="E7194" t="s">
        <v>9709</v>
      </c>
    </row>
    <row r="7195" spans="1:5">
      <c r="A7195" t="s">
        <v>19710</v>
      </c>
      <c r="E7195" t="s">
        <v>9710</v>
      </c>
    </row>
    <row r="7196" spans="1:5">
      <c r="A7196" t="s">
        <v>19711</v>
      </c>
      <c r="E7196" t="s">
        <v>9711</v>
      </c>
    </row>
    <row r="7197" spans="1:5">
      <c r="A7197" t="s">
        <v>19712</v>
      </c>
      <c r="E7197" t="s">
        <v>9712</v>
      </c>
    </row>
    <row r="7198" spans="1:5">
      <c r="A7198" t="s">
        <v>19713</v>
      </c>
      <c r="E7198" t="s">
        <v>9713</v>
      </c>
    </row>
    <row r="7199" spans="1:5">
      <c r="A7199" t="s">
        <v>19714</v>
      </c>
      <c r="E7199" t="s">
        <v>9714</v>
      </c>
    </row>
    <row r="7200" spans="1:5">
      <c r="A7200" t="s">
        <v>19715</v>
      </c>
      <c r="E7200" t="s">
        <v>9715</v>
      </c>
    </row>
    <row r="7201" spans="1:5">
      <c r="A7201" t="s">
        <v>19716</v>
      </c>
      <c r="E7201" t="s">
        <v>9716</v>
      </c>
    </row>
    <row r="7202" spans="1:5">
      <c r="A7202" t="s">
        <v>19717</v>
      </c>
      <c r="E7202" t="s">
        <v>9717</v>
      </c>
    </row>
    <row r="7203" spans="1:5">
      <c r="A7203" t="s">
        <v>19718</v>
      </c>
      <c r="E7203" t="s">
        <v>9718</v>
      </c>
    </row>
    <row r="7204" spans="1:5">
      <c r="A7204" t="s">
        <v>19719</v>
      </c>
      <c r="E7204" t="s">
        <v>9719</v>
      </c>
    </row>
    <row r="7205" spans="1:5">
      <c r="A7205" t="s">
        <v>19720</v>
      </c>
      <c r="E7205" t="s">
        <v>9720</v>
      </c>
    </row>
    <row r="7206" spans="1:5">
      <c r="A7206" t="s">
        <v>19721</v>
      </c>
      <c r="E7206" t="s">
        <v>9721</v>
      </c>
    </row>
    <row r="7207" spans="1:5">
      <c r="A7207" t="s">
        <v>19722</v>
      </c>
      <c r="E7207" t="s">
        <v>9722</v>
      </c>
    </row>
    <row r="7208" spans="1:5">
      <c r="A7208" t="s">
        <v>19723</v>
      </c>
      <c r="E7208" t="s">
        <v>9723</v>
      </c>
    </row>
    <row r="7209" spans="1:5">
      <c r="A7209" t="s">
        <v>19724</v>
      </c>
      <c r="E7209" t="s">
        <v>9724</v>
      </c>
    </row>
    <row r="7210" spans="1:5">
      <c r="A7210" t="s">
        <v>19725</v>
      </c>
      <c r="E7210" t="s">
        <v>9725</v>
      </c>
    </row>
    <row r="7211" spans="1:5">
      <c r="A7211" t="s">
        <v>19726</v>
      </c>
      <c r="E7211" t="s">
        <v>9726</v>
      </c>
    </row>
    <row r="7212" spans="1:5">
      <c r="A7212" t="s">
        <v>19727</v>
      </c>
      <c r="E7212" t="s">
        <v>9727</v>
      </c>
    </row>
    <row r="7213" spans="1:5">
      <c r="A7213" t="s">
        <v>19728</v>
      </c>
      <c r="E7213" t="s">
        <v>9728</v>
      </c>
    </row>
    <row r="7214" spans="1:5">
      <c r="A7214" t="s">
        <v>19729</v>
      </c>
      <c r="E7214" t="s">
        <v>9729</v>
      </c>
    </row>
    <row r="7215" spans="1:5">
      <c r="A7215" t="s">
        <v>19730</v>
      </c>
      <c r="E7215" t="s">
        <v>9730</v>
      </c>
    </row>
    <row r="7216" spans="1:5">
      <c r="A7216" t="s">
        <v>19731</v>
      </c>
      <c r="E7216" t="s">
        <v>9731</v>
      </c>
    </row>
    <row r="7217" spans="1:5">
      <c r="A7217" t="s">
        <v>19732</v>
      </c>
      <c r="E7217" t="s">
        <v>9732</v>
      </c>
    </row>
    <row r="7218" spans="1:5">
      <c r="A7218" t="s">
        <v>19733</v>
      </c>
      <c r="E7218" t="s">
        <v>9733</v>
      </c>
    </row>
    <row r="7219" spans="1:5">
      <c r="A7219" t="s">
        <v>19734</v>
      </c>
      <c r="E7219" t="s">
        <v>9734</v>
      </c>
    </row>
    <row r="7220" spans="1:5">
      <c r="A7220" t="s">
        <v>19735</v>
      </c>
      <c r="E7220" t="s">
        <v>9735</v>
      </c>
    </row>
    <row r="7221" spans="1:5">
      <c r="A7221" t="s">
        <v>19736</v>
      </c>
      <c r="E7221" t="s">
        <v>9736</v>
      </c>
    </row>
    <row r="7222" spans="1:5">
      <c r="A7222" t="s">
        <v>19737</v>
      </c>
      <c r="E7222" t="s">
        <v>9737</v>
      </c>
    </row>
    <row r="7223" spans="1:5">
      <c r="A7223" t="s">
        <v>19738</v>
      </c>
      <c r="E7223" t="s">
        <v>9738</v>
      </c>
    </row>
    <row r="7224" spans="1:5">
      <c r="A7224" t="s">
        <v>19739</v>
      </c>
      <c r="E7224" t="s">
        <v>9739</v>
      </c>
    </row>
    <row r="7225" spans="1:5">
      <c r="A7225" t="s">
        <v>19740</v>
      </c>
      <c r="E7225" t="s">
        <v>9740</v>
      </c>
    </row>
    <row r="7226" spans="1:5">
      <c r="A7226" t="s">
        <v>19741</v>
      </c>
      <c r="E7226" t="s">
        <v>9741</v>
      </c>
    </row>
    <row r="7227" spans="1:5">
      <c r="A7227" t="s">
        <v>19742</v>
      </c>
      <c r="E7227" t="s">
        <v>9742</v>
      </c>
    </row>
    <row r="7228" spans="1:5">
      <c r="A7228" t="s">
        <v>19743</v>
      </c>
      <c r="E7228" t="s">
        <v>9743</v>
      </c>
    </row>
    <row r="7229" spans="1:5">
      <c r="A7229" t="s">
        <v>19744</v>
      </c>
      <c r="E7229" t="s">
        <v>9744</v>
      </c>
    </row>
    <row r="7230" spans="1:5">
      <c r="A7230" t="s">
        <v>19745</v>
      </c>
      <c r="E7230" t="s">
        <v>9745</v>
      </c>
    </row>
    <row r="7231" spans="1:5">
      <c r="A7231" t="s">
        <v>19746</v>
      </c>
      <c r="E7231" t="s">
        <v>9746</v>
      </c>
    </row>
    <row r="7232" spans="1:5">
      <c r="A7232" t="s">
        <v>19747</v>
      </c>
      <c r="E7232" t="s">
        <v>9747</v>
      </c>
    </row>
    <row r="7233" spans="1:5">
      <c r="A7233" t="s">
        <v>19748</v>
      </c>
      <c r="E7233" t="s">
        <v>9748</v>
      </c>
    </row>
    <row r="7234" spans="1:5">
      <c r="A7234" t="s">
        <v>19749</v>
      </c>
      <c r="E7234" t="s">
        <v>9749</v>
      </c>
    </row>
    <row r="7235" spans="1:5">
      <c r="A7235" t="s">
        <v>19750</v>
      </c>
      <c r="E7235" t="s">
        <v>9750</v>
      </c>
    </row>
    <row r="7236" spans="1:5">
      <c r="A7236" t="s">
        <v>19751</v>
      </c>
      <c r="E7236" t="s">
        <v>9751</v>
      </c>
    </row>
    <row r="7237" spans="1:5">
      <c r="A7237" t="s">
        <v>19752</v>
      </c>
      <c r="E7237" t="s">
        <v>9752</v>
      </c>
    </row>
    <row r="7238" spans="1:5">
      <c r="A7238" t="s">
        <v>19753</v>
      </c>
      <c r="E7238" t="s">
        <v>9753</v>
      </c>
    </row>
    <row r="7239" spans="1:5">
      <c r="A7239" t="s">
        <v>19754</v>
      </c>
      <c r="E7239" t="s">
        <v>9754</v>
      </c>
    </row>
    <row r="7240" spans="1:5">
      <c r="A7240" t="s">
        <v>19755</v>
      </c>
      <c r="E7240" t="s">
        <v>9755</v>
      </c>
    </row>
    <row r="7241" spans="1:5">
      <c r="A7241" t="s">
        <v>19756</v>
      </c>
      <c r="E7241" t="s">
        <v>9756</v>
      </c>
    </row>
    <row r="7242" spans="1:5">
      <c r="A7242" t="s">
        <v>19757</v>
      </c>
      <c r="E7242" t="s">
        <v>9757</v>
      </c>
    </row>
    <row r="7243" spans="1:5">
      <c r="A7243" t="s">
        <v>19758</v>
      </c>
      <c r="E7243" t="s">
        <v>9758</v>
      </c>
    </row>
    <row r="7244" spans="1:5">
      <c r="A7244" t="s">
        <v>19759</v>
      </c>
      <c r="E7244" t="s">
        <v>9759</v>
      </c>
    </row>
    <row r="7245" spans="1:5">
      <c r="A7245" t="s">
        <v>19760</v>
      </c>
      <c r="E7245" t="s">
        <v>9760</v>
      </c>
    </row>
    <row r="7246" spans="1:5">
      <c r="A7246" t="s">
        <v>19761</v>
      </c>
      <c r="E7246" t="s">
        <v>9761</v>
      </c>
    </row>
    <row r="7247" spans="1:5">
      <c r="A7247" t="s">
        <v>19762</v>
      </c>
      <c r="E7247" t="s">
        <v>9762</v>
      </c>
    </row>
    <row r="7248" spans="1:5">
      <c r="A7248" t="s">
        <v>19763</v>
      </c>
      <c r="E7248" t="s">
        <v>9763</v>
      </c>
    </row>
    <row r="7249" spans="1:5">
      <c r="A7249" t="s">
        <v>19764</v>
      </c>
      <c r="E7249" t="s">
        <v>9764</v>
      </c>
    </row>
    <row r="7250" spans="1:5">
      <c r="A7250" t="s">
        <v>19765</v>
      </c>
      <c r="E7250" t="s">
        <v>9765</v>
      </c>
    </row>
    <row r="7251" spans="1:5">
      <c r="A7251" t="s">
        <v>19766</v>
      </c>
      <c r="E7251" t="s">
        <v>9766</v>
      </c>
    </row>
    <row r="7252" spans="1:5">
      <c r="A7252" t="s">
        <v>19767</v>
      </c>
      <c r="E7252" t="s">
        <v>9767</v>
      </c>
    </row>
    <row r="7253" spans="1:5">
      <c r="A7253" t="s">
        <v>19768</v>
      </c>
      <c r="E7253" t="s">
        <v>9768</v>
      </c>
    </row>
    <row r="7254" spans="1:5">
      <c r="A7254" t="s">
        <v>19769</v>
      </c>
      <c r="E7254" t="s">
        <v>9769</v>
      </c>
    </row>
    <row r="7255" spans="1:5">
      <c r="A7255" t="s">
        <v>19770</v>
      </c>
      <c r="E7255" t="s">
        <v>9770</v>
      </c>
    </row>
    <row r="7256" spans="1:5">
      <c r="A7256" t="s">
        <v>19771</v>
      </c>
      <c r="E7256" t="s">
        <v>9771</v>
      </c>
    </row>
    <row r="7257" spans="1:5">
      <c r="A7257" t="s">
        <v>19772</v>
      </c>
      <c r="E7257" t="s">
        <v>9772</v>
      </c>
    </row>
    <row r="7258" spans="1:5">
      <c r="A7258" t="s">
        <v>19773</v>
      </c>
      <c r="E7258" t="s">
        <v>9773</v>
      </c>
    </row>
    <row r="7259" spans="1:5">
      <c r="A7259" t="s">
        <v>19774</v>
      </c>
      <c r="E7259" t="s">
        <v>9774</v>
      </c>
    </row>
    <row r="7260" spans="1:5">
      <c r="A7260" t="s">
        <v>19775</v>
      </c>
      <c r="E7260" t="s">
        <v>9775</v>
      </c>
    </row>
    <row r="7261" spans="1:5">
      <c r="A7261" t="s">
        <v>19776</v>
      </c>
      <c r="E7261" t="s">
        <v>9776</v>
      </c>
    </row>
    <row r="7262" spans="1:5">
      <c r="A7262" t="s">
        <v>19777</v>
      </c>
      <c r="E7262" t="s">
        <v>9777</v>
      </c>
    </row>
    <row r="7263" spans="1:5">
      <c r="A7263" t="s">
        <v>19778</v>
      </c>
      <c r="E7263" t="s">
        <v>9778</v>
      </c>
    </row>
    <row r="7264" spans="1:5">
      <c r="A7264" t="s">
        <v>19779</v>
      </c>
      <c r="E7264" t="s">
        <v>9779</v>
      </c>
    </row>
    <row r="7265" spans="1:5">
      <c r="A7265" t="s">
        <v>19780</v>
      </c>
      <c r="E7265" t="s">
        <v>9780</v>
      </c>
    </row>
    <row r="7266" spans="1:5">
      <c r="A7266" t="s">
        <v>19781</v>
      </c>
      <c r="E7266" t="s">
        <v>9781</v>
      </c>
    </row>
    <row r="7267" spans="1:5">
      <c r="A7267" t="s">
        <v>19782</v>
      </c>
      <c r="E7267" t="s">
        <v>9782</v>
      </c>
    </row>
    <row r="7268" spans="1:5">
      <c r="A7268" t="s">
        <v>19783</v>
      </c>
      <c r="E7268" t="s">
        <v>9783</v>
      </c>
    </row>
    <row r="7269" spans="1:5">
      <c r="A7269" t="s">
        <v>19784</v>
      </c>
      <c r="E7269" t="s">
        <v>9784</v>
      </c>
    </row>
    <row r="7270" spans="1:5">
      <c r="A7270" t="s">
        <v>19785</v>
      </c>
      <c r="E7270" t="s">
        <v>9785</v>
      </c>
    </row>
    <row r="7271" spans="1:5">
      <c r="A7271" t="s">
        <v>19786</v>
      </c>
      <c r="E7271" t="s">
        <v>9786</v>
      </c>
    </row>
    <row r="7272" spans="1:5">
      <c r="A7272" t="s">
        <v>19787</v>
      </c>
      <c r="E7272" t="s">
        <v>9787</v>
      </c>
    </row>
    <row r="7273" spans="1:5">
      <c r="A7273" t="s">
        <v>19788</v>
      </c>
      <c r="E7273" t="s">
        <v>9788</v>
      </c>
    </row>
    <row r="7274" spans="1:5">
      <c r="A7274" t="s">
        <v>19789</v>
      </c>
      <c r="E7274" t="s">
        <v>9789</v>
      </c>
    </row>
    <row r="7275" spans="1:5">
      <c r="A7275" t="s">
        <v>19790</v>
      </c>
      <c r="E7275" t="s">
        <v>9790</v>
      </c>
    </row>
    <row r="7276" spans="1:5">
      <c r="A7276" t="s">
        <v>19791</v>
      </c>
      <c r="E7276" t="s">
        <v>9791</v>
      </c>
    </row>
    <row r="7277" spans="1:5">
      <c r="A7277" t="s">
        <v>19792</v>
      </c>
      <c r="E7277" t="s">
        <v>9792</v>
      </c>
    </row>
    <row r="7278" spans="1:5">
      <c r="A7278" t="s">
        <v>19793</v>
      </c>
      <c r="E7278" t="s">
        <v>9793</v>
      </c>
    </row>
    <row r="7279" spans="1:5">
      <c r="A7279" t="s">
        <v>19794</v>
      </c>
      <c r="E7279" t="s">
        <v>9794</v>
      </c>
    </row>
    <row r="7280" spans="1:5">
      <c r="A7280" t="s">
        <v>19795</v>
      </c>
      <c r="E7280" t="s">
        <v>9795</v>
      </c>
    </row>
    <row r="7281" spans="1:5">
      <c r="A7281" t="s">
        <v>19796</v>
      </c>
      <c r="E7281" t="s">
        <v>9796</v>
      </c>
    </row>
    <row r="7282" spans="1:5">
      <c r="A7282" t="s">
        <v>19797</v>
      </c>
      <c r="E7282" t="s">
        <v>9797</v>
      </c>
    </row>
    <row r="7283" spans="1:5">
      <c r="A7283" t="s">
        <v>19798</v>
      </c>
      <c r="E7283" t="s">
        <v>9798</v>
      </c>
    </row>
    <row r="7284" spans="1:5">
      <c r="A7284" t="s">
        <v>19799</v>
      </c>
      <c r="E7284" t="s">
        <v>9799</v>
      </c>
    </row>
    <row r="7285" spans="1:5">
      <c r="A7285" t="s">
        <v>19800</v>
      </c>
      <c r="E7285" t="s">
        <v>9800</v>
      </c>
    </row>
    <row r="7286" spans="1:5">
      <c r="A7286" t="s">
        <v>19801</v>
      </c>
      <c r="E7286" t="s">
        <v>9801</v>
      </c>
    </row>
    <row r="7287" spans="1:5">
      <c r="A7287" t="s">
        <v>19802</v>
      </c>
      <c r="E7287" t="s">
        <v>9802</v>
      </c>
    </row>
    <row r="7288" spans="1:5">
      <c r="A7288" t="s">
        <v>19803</v>
      </c>
      <c r="E7288" t="s">
        <v>9803</v>
      </c>
    </row>
    <row r="7289" spans="1:5">
      <c r="A7289" t="s">
        <v>19804</v>
      </c>
      <c r="E7289" t="s">
        <v>9804</v>
      </c>
    </row>
    <row r="7290" spans="1:5">
      <c r="A7290" t="s">
        <v>19805</v>
      </c>
      <c r="E7290" t="s">
        <v>9805</v>
      </c>
    </row>
    <row r="7291" spans="1:5">
      <c r="A7291" t="s">
        <v>19806</v>
      </c>
      <c r="E7291" t="s">
        <v>9806</v>
      </c>
    </row>
    <row r="7292" spans="1:5">
      <c r="A7292" t="s">
        <v>19807</v>
      </c>
      <c r="E7292" t="s">
        <v>9807</v>
      </c>
    </row>
    <row r="7293" spans="1:5">
      <c r="A7293" t="s">
        <v>19808</v>
      </c>
      <c r="E7293" t="s">
        <v>9808</v>
      </c>
    </row>
    <row r="7294" spans="1:5">
      <c r="A7294" t="s">
        <v>19809</v>
      </c>
      <c r="E7294" t="s">
        <v>9809</v>
      </c>
    </row>
    <row r="7295" spans="1:5">
      <c r="A7295" t="s">
        <v>19810</v>
      </c>
      <c r="E7295" t="s">
        <v>9810</v>
      </c>
    </row>
    <row r="7296" spans="1:5">
      <c r="A7296" t="s">
        <v>19811</v>
      </c>
      <c r="E7296" t="s">
        <v>9811</v>
      </c>
    </row>
    <row r="7297" spans="1:5">
      <c r="A7297" t="s">
        <v>19812</v>
      </c>
      <c r="E7297" t="s">
        <v>9812</v>
      </c>
    </row>
    <row r="7298" spans="1:5">
      <c r="A7298" t="s">
        <v>19813</v>
      </c>
      <c r="E7298" t="s">
        <v>9813</v>
      </c>
    </row>
    <row r="7299" spans="1:5">
      <c r="A7299" t="s">
        <v>19814</v>
      </c>
      <c r="E7299" t="s">
        <v>9814</v>
      </c>
    </row>
    <row r="7300" spans="1:5">
      <c r="A7300" t="s">
        <v>19815</v>
      </c>
      <c r="E7300" t="s">
        <v>9815</v>
      </c>
    </row>
    <row r="7301" spans="1:5">
      <c r="A7301" t="s">
        <v>19816</v>
      </c>
      <c r="E7301" t="s">
        <v>9816</v>
      </c>
    </row>
    <row r="7302" spans="1:5">
      <c r="A7302" t="s">
        <v>19817</v>
      </c>
      <c r="E7302" t="s">
        <v>9817</v>
      </c>
    </row>
    <row r="7303" spans="1:5">
      <c r="A7303" t="s">
        <v>19818</v>
      </c>
      <c r="E7303" t="s">
        <v>9818</v>
      </c>
    </row>
    <row r="7304" spans="1:5">
      <c r="A7304" t="s">
        <v>19819</v>
      </c>
      <c r="E7304" t="s">
        <v>9819</v>
      </c>
    </row>
    <row r="7305" spans="1:5">
      <c r="A7305" t="s">
        <v>19820</v>
      </c>
      <c r="E7305" t="s">
        <v>9820</v>
      </c>
    </row>
    <row r="7306" spans="1:5">
      <c r="A7306" t="s">
        <v>19821</v>
      </c>
      <c r="E7306" t="s">
        <v>9821</v>
      </c>
    </row>
    <row r="7307" spans="1:5">
      <c r="A7307" t="s">
        <v>19822</v>
      </c>
      <c r="E7307" t="s">
        <v>9822</v>
      </c>
    </row>
    <row r="7308" spans="1:5">
      <c r="A7308" t="s">
        <v>19823</v>
      </c>
      <c r="E7308" t="s">
        <v>9823</v>
      </c>
    </row>
    <row r="7309" spans="1:5">
      <c r="A7309" t="s">
        <v>19824</v>
      </c>
      <c r="E7309" t="s">
        <v>9824</v>
      </c>
    </row>
    <row r="7310" spans="1:5">
      <c r="A7310" t="s">
        <v>19825</v>
      </c>
      <c r="E7310" t="s">
        <v>9825</v>
      </c>
    </row>
    <row r="7311" spans="1:5">
      <c r="A7311" t="s">
        <v>19826</v>
      </c>
      <c r="E7311" t="s">
        <v>9826</v>
      </c>
    </row>
    <row r="7312" spans="1:5">
      <c r="A7312" t="s">
        <v>19827</v>
      </c>
      <c r="E7312" t="s">
        <v>9827</v>
      </c>
    </row>
    <row r="7313" spans="1:5">
      <c r="A7313" t="s">
        <v>19828</v>
      </c>
      <c r="E7313" t="s">
        <v>9828</v>
      </c>
    </row>
    <row r="7314" spans="1:5">
      <c r="A7314" t="s">
        <v>19829</v>
      </c>
      <c r="E7314" t="s">
        <v>9829</v>
      </c>
    </row>
    <row r="7315" spans="1:5">
      <c r="A7315" t="s">
        <v>19830</v>
      </c>
      <c r="E7315" t="s">
        <v>9830</v>
      </c>
    </row>
    <row r="7316" spans="1:5">
      <c r="A7316" t="s">
        <v>19831</v>
      </c>
      <c r="E7316" t="s">
        <v>9831</v>
      </c>
    </row>
    <row r="7317" spans="1:5">
      <c r="A7317" t="s">
        <v>19832</v>
      </c>
      <c r="E7317" t="s">
        <v>9832</v>
      </c>
    </row>
    <row r="7318" spans="1:5">
      <c r="A7318" t="s">
        <v>19833</v>
      </c>
      <c r="E7318" t="s">
        <v>9833</v>
      </c>
    </row>
    <row r="7319" spans="1:5">
      <c r="A7319" t="s">
        <v>19834</v>
      </c>
      <c r="E7319" t="s">
        <v>9834</v>
      </c>
    </row>
    <row r="7320" spans="1:5">
      <c r="A7320" t="s">
        <v>19835</v>
      </c>
      <c r="E7320" t="s">
        <v>9835</v>
      </c>
    </row>
    <row r="7321" spans="1:5">
      <c r="A7321" t="s">
        <v>19836</v>
      </c>
      <c r="E7321" t="s">
        <v>9836</v>
      </c>
    </row>
    <row r="7322" spans="1:5">
      <c r="A7322" t="s">
        <v>19837</v>
      </c>
      <c r="E7322" t="s">
        <v>9837</v>
      </c>
    </row>
    <row r="7323" spans="1:5">
      <c r="A7323" t="s">
        <v>19838</v>
      </c>
      <c r="E7323" t="s">
        <v>9838</v>
      </c>
    </row>
    <row r="7324" spans="1:5">
      <c r="A7324" t="s">
        <v>19839</v>
      </c>
      <c r="E7324" t="s">
        <v>9839</v>
      </c>
    </row>
    <row r="7325" spans="1:5">
      <c r="A7325" t="s">
        <v>19840</v>
      </c>
      <c r="E7325" t="s">
        <v>9840</v>
      </c>
    </row>
    <row r="7326" spans="1:5">
      <c r="A7326" t="s">
        <v>19841</v>
      </c>
      <c r="E7326" t="s">
        <v>9841</v>
      </c>
    </row>
    <row r="7327" spans="1:5">
      <c r="A7327" t="s">
        <v>19842</v>
      </c>
      <c r="E7327" t="s">
        <v>9842</v>
      </c>
    </row>
    <row r="7328" spans="1:5">
      <c r="A7328" t="s">
        <v>19843</v>
      </c>
      <c r="E7328" t="s">
        <v>9843</v>
      </c>
    </row>
    <row r="7329" spans="1:5">
      <c r="A7329" t="s">
        <v>19844</v>
      </c>
      <c r="E7329" t="s">
        <v>9844</v>
      </c>
    </row>
    <row r="7330" spans="1:5">
      <c r="A7330" t="s">
        <v>19845</v>
      </c>
      <c r="E7330" t="s">
        <v>9845</v>
      </c>
    </row>
    <row r="7331" spans="1:5">
      <c r="A7331" t="s">
        <v>19846</v>
      </c>
      <c r="E7331" t="s">
        <v>9846</v>
      </c>
    </row>
    <row r="7332" spans="1:5">
      <c r="A7332" t="s">
        <v>19847</v>
      </c>
      <c r="E7332" t="s">
        <v>9847</v>
      </c>
    </row>
    <row r="7333" spans="1:5">
      <c r="A7333" t="s">
        <v>19848</v>
      </c>
      <c r="E7333" t="s">
        <v>9848</v>
      </c>
    </row>
    <row r="7334" spans="1:5">
      <c r="A7334" t="s">
        <v>19849</v>
      </c>
      <c r="E7334" t="s">
        <v>9849</v>
      </c>
    </row>
    <row r="7335" spans="1:5">
      <c r="A7335" t="s">
        <v>19850</v>
      </c>
      <c r="E7335" t="s">
        <v>9850</v>
      </c>
    </row>
    <row r="7336" spans="1:5">
      <c r="A7336" t="s">
        <v>19851</v>
      </c>
      <c r="E7336" t="s">
        <v>9851</v>
      </c>
    </row>
    <row r="7337" spans="1:5">
      <c r="A7337" t="s">
        <v>19852</v>
      </c>
      <c r="E7337" t="s">
        <v>9852</v>
      </c>
    </row>
    <row r="7338" spans="1:5">
      <c r="A7338" t="s">
        <v>19853</v>
      </c>
      <c r="E7338" t="s">
        <v>9853</v>
      </c>
    </row>
    <row r="7339" spans="1:5">
      <c r="A7339" t="s">
        <v>19854</v>
      </c>
      <c r="E7339" t="s">
        <v>9854</v>
      </c>
    </row>
    <row r="7340" spans="1:5">
      <c r="A7340" t="s">
        <v>19855</v>
      </c>
      <c r="E7340" t="s">
        <v>9855</v>
      </c>
    </row>
    <row r="7341" spans="1:5">
      <c r="A7341" t="s">
        <v>19856</v>
      </c>
      <c r="E7341" t="s">
        <v>9856</v>
      </c>
    </row>
    <row r="7342" spans="1:5">
      <c r="A7342" t="s">
        <v>19857</v>
      </c>
      <c r="E7342" t="s">
        <v>9857</v>
      </c>
    </row>
    <row r="7343" spans="1:5">
      <c r="A7343" t="s">
        <v>19858</v>
      </c>
      <c r="E7343" t="s">
        <v>9858</v>
      </c>
    </row>
    <row r="7344" spans="1:5">
      <c r="A7344" t="s">
        <v>19859</v>
      </c>
      <c r="E7344" t="s">
        <v>9859</v>
      </c>
    </row>
    <row r="7345" spans="1:5">
      <c r="A7345" t="s">
        <v>19860</v>
      </c>
      <c r="E7345" t="s">
        <v>9860</v>
      </c>
    </row>
    <row r="7346" spans="1:5">
      <c r="A7346" t="s">
        <v>19861</v>
      </c>
      <c r="E7346" t="s">
        <v>9861</v>
      </c>
    </row>
    <row r="7347" spans="1:5">
      <c r="A7347" t="s">
        <v>19862</v>
      </c>
      <c r="E7347" t="s">
        <v>9862</v>
      </c>
    </row>
    <row r="7348" spans="1:5">
      <c r="A7348" t="s">
        <v>19863</v>
      </c>
      <c r="E7348" t="s">
        <v>9863</v>
      </c>
    </row>
    <row r="7349" spans="1:5">
      <c r="A7349" t="s">
        <v>19864</v>
      </c>
      <c r="E7349" t="s">
        <v>9864</v>
      </c>
    </row>
    <row r="7350" spans="1:5">
      <c r="A7350" t="s">
        <v>19865</v>
      </c>
      <c r="E7350" t="s">
        <v>9865</v>
      </c>
    </row>
    <row r="7351" spans="1:5">
      <c r="A7351" t="s">
        <v>19866</v>
      </c>
      <c r="E7351" t="s">
        <v>9866</v>
      </c>
    </row>
    <row r="7352" spans="1:5">
      <c r="A7352" t="s">
        <v>19867</v>
      </c>
      <c r="E7352" t="s">
        <v>9867</v>
      </c>
    </row>
    <row r="7353" spans="1:5">
      <c r="A7353" t="s">
        <v>19868</v>
      </c>
      <c r="E7353" t="s">
        <v>9868</v>
      </c>
    </row>
    <row r="7354" spans="1:5">
      <c r="A7354" t="s">
        <v>19869</v>
      </c>
      <c r="E7354" t="s">
        <v>9869</v>
      </c>
    </row>
    <row r="7355" spans="1:5">
      <c r="A7355" t="s">
        <v>19870</v>
      </c>
      <c r="E7355" t="s">
        <v>9870</v>
      </c>
    </row>
    <row r="7356" spans="1:5">
      <c r="A7356" t="s">
        <v>19871</v>
      </c>
      <c r="E7356" t="s">
        <v>9871</v>
      </c>
    </row>
    <row r="7357" spans="1:5">
      <c r="A7357" t="s">
        <v>19872</v>
      </c>
      <c r="E7357" t="s">
        <v>9872</v>
      </c>
    </row>
    <row r="7358" spans="1:5">
      <c r="A7358" t="s">
        <v>19873</v>
      </c>
      <c r="E7358" t="s">
        <v>9873</v>
      </c>
    </row>
    <row r="7359" spans="1:5">
      <c r="A7359" t="s">
        <v>19874</v>
      </c>
      <c r="E7359" t="s">
        <v>9874</v>
      </c>
    </row>
    <row r="7360" spans="1:5">
      <c r="A7360" t="s">
        <v>19875</v>
      </c>
      <c r="E7360" t="s">
        <v>9875</v>
      </c>
    </row>
    <row r="7361" spans="1:5">
      <c r="A7361" t="s">
        <v>19876</v>
      </c>
      <c r="E7361" t="s">
        <v>9876</v>
      </c>
    </row>
    <row r="7362" spans="1:5">
      <c r="A7362" t="s">
        <v>19877</v>
      </c>
      <c r="E7362" t="s">
        <v>9877</v>
      </c>
    </row>
    <row r="7363" spans="1:5">
      <c r="A7363" t="s">
        <v>19878</v>
      </c>
      <c r="E7363" t="s">
        <v>9878</v>
      </c>
    </row>
    <row r="7364" spans="1:5">
      <c r="A7364" t="s">
        <v>19879</v>
      </c>
      <c r="E7364" t="s">
        <v>9879</v>
      </c>
    </row>
    <row r="7365" spans="1:5">
      <c r="A7365" t="s">
        <v>19880</v>
      </c>
      <c r="E7365" t="s">
        <v>9880</v>
      </c>
    </row>
    <row r="7366" spans="1:5">
      <c r="A7366" t="s">
        <v>19881</v>
      </c>
      <c r="E7366" t="s">
        <v>9881</v>
      </c>
    </row>
    <row r="7367" spans="1:5">
      <c r="A7367" t="s">
        <v>19882</v>
      </c>
      <c r="E7367" t="s">
        <v>9882</v>
      </c>
    </row>
    <row r="7368" spans="1:5">
      <c r="A7368" t="s">
        <v>19883</v>
      </c>
      <c r="E7368" t="s">
        <v>9883</v>
      </c>
    </row>
    <row r="7369" spans="1:5">
      <c r="A7369" t="s">
        <v>19884</v>
      </c>
      <c r="E7369" t="s">
        <v>9884</v>
      </c>
    </row>
    <row r="7370" spans="1:5">
      <c r="A7370" t="s">
        <v>19885</v>
      </c>
      <c r="E7370" t="s">
        <v>9885</v>
      </c>
    </row>
    <row r="7371" spans="1:5">
      <c r="A7371" t="s">
        <v>19886</v>
      </c>
      <c r="E7371" t="s">
        <v>9886</v>
      </c>
    </row>
    <row r="7372" spans="1:5">
      <c r="A7372" t="s">
        <v>19887</v>
      </c>
      <c r="E7372" t="s">
        <v>9887</v>
      </c>
    </row>
    <row r="7373" spans="1:5">
      <c r="A7373" t="s">
        <v>19888</v>
      </c>
      <c r="E7373" t="s">
        <v>9888</v>
      </c>
    </row>
    <row r="7374" spans="1:5">
      <c r="A7374" t="s">
        <v>19889</v>
      </c>
      <c r="E7374" t="s">
        <v>9889</v>
      </c>
    </row>
    <row r="7375" spans="1:5">
      <c r="A7375" t="s">
        <v>19890</v>
      </c>
      <c r="E7375" t="s">
        <v>9890</v>
      </c>
    </row>
    <row r="7376" spans="1:5">
      <c r="A7376" t="s">
        <v>19891</v>
      </c>
      <c r="E7376" t="s">
        <v>9891</v>
      </c>
    </row>
    <row r="7377" spans="1:5">
      <c r="A7377" t="s">
        <v>19892</v>
      </c>
      <c r="E7377" t="s">
        <v>9892</v>
      </c>
    </row>
    <row r="7378" spans="1:5">
      <c r="A7378" t="s">
        <v>19893</v>
      </c>
      <c r="E7378" t="s">
        <v>9893</v>
      </c>
    </row>
    <row r="7379" spans="1:5">
      <c r="A7379" t="s">
        <v>19894</v>
      </c>
      <c r="E7379" t="s">
        <v>9894</v>
      </c>
    </row>
    <row r="7380" spans="1:5">
      <c r="A7380" t="s">
        <v>19895</v>
      </c>
      <c r="E7380" t="s">
        <v>9895</v>
      </c>
    </row>
    <row r="7381" spans="1:5">
      <c r="A7381" t="s">
        <v>19896</v>
      </c>
      <c r="E7381" t="s">
        <v>9896</v>
      </c>
    </row>
    <row r="7382" spans="1:5">
      <c r="A7382" t="s">
        <v>19897</v>
      </c>
      <c r="E7382" t="s">
        <v>9897</v>
      </c>
    </row>
    <row r="7383" spans="1:5">
      <c r="A7383" t="s">
        <v>19898</v>
      </c>
      <c r="E7383" t="s">
        <v>9898</v>
      </c>
    </row>
    <row r="7384" spans="1:5">
      <c r="A7384" t="s">
        <v>19899</v>
      </c>
      <c r="E7384" t="s">
        <v>9899</v>
      </c>
    </row>
    <row r="7385" spans="1:5">
      <c r="A7385" t="s">
        <v>19900</v>
      </c>
      <c r="E7385" t="s">
        <v>9900</v>
      </c>
    </row>
    <row r="7386" spans="1:5">
      <c r="A7386" t="s">
        <v>19901</v>
      </c>
      <c r="E7386" t="s">
        <v>9901</v>
      </c>
    </row>
    <row r="7387" spans="1:5">
      <c r="A7387" t="s">
        <v>19902</v>
      </c>
      <c r="E7387" t="s">
        <v>9902</v>
      </c>
    </row>
    <row r="7388" spans="1:5">
      <c r="A7388" t="s">
        <v>19903</v>
      </c>
      <c r="E7388" t="s">
        <v>9903</v>
      </c>
    </row>
    <row r="7389" spans="1:5">
      <c r="A7389" t="s">
        <v>19904</v>
      </c>
      <c r="E7389" t="s">
        <v>9904</v>
      </c>
    </row>
    <row r="7390" spans="1:5">
      <c r="A7390" t="s">
        <v>19905</v>
      </c>
      <c r="E7390" t="s">
        <v>9905</v>
      </c>
    </row>
    <row r="7391" spans="1:5">
      <c r="A7391" t="s">
        <v>19906</v>
      </c>
      <c r="E7391" t="s">
        <v>9906</v>
      </c>
    </row>
    <row r="7392" spans="1:5">
      <c r="A7392" t="s">
        <v>19907</v>
      </c>
      <c r="E7392" t="s">
        <v>9907</v>
      </c>
    </row>
    <row r="7393" spans="1:5">
      <c r="A7393" t="s">
        <v>19908</v>
      </c>
      <c r="E7393" t="s">
        <v>9908</v>
      </c>
    </row>
    <row r="7394" spans="1:5">
      <c r="A7394" t="s">
        <v>19909</v>
      </c>
      <c r="E7394" t="s">
        <v>9909</v>
      </c>
    </row>
    <row r="7395" spans="1:5">
      <c r="A7395" t="s">
        <v>19910</v>
      </c>
      <c r="E7395" t="s">
        <v>9910</v>
      </c>
    </row>
    <row r="7396" spans="1:5">
      <c r="A7396" t="s">
        <v>19911</v>
      </c>
      <c r="E7396" t="s">
        <v>9911</v>
      </c>
    </row>
    <row r="7397" spans="1:5">
      <c r="A7397" t="s">
        <v>19912</v>
      </c>
      <c r="E7397" t="s">
        <v>9912</v>
      </c>
    </row>
    <row r="7398" spans="1:5">
      <c r="A7398" t="s">
        <v>19913</v>
      </c>
      <c r="E7398" t="s">
        <v>9913</v>
      </c>
    </row>
    <row r="7399" spans="1:5">
      <c r="A7399" t="s">
        <v>19914</v>
      </c>
      <c r="E7399" t="s">
        <v>9914</v>
      </c>
    </row>
    <row r="7400" spans="1:5">
      <c r="A7400" t="s">
        <v>19915</v>
      </c>
      <c r="E7400" t="s">
        <v>9915</v>
      </c>
    </row>
    <row r="7401" spans="1:5">
      <c r="A7401" t="s">
        <v>19916</v>
      </c>
      <c r="E7401" t="s">
        <v>9916</v>
      </c>
    </row>
    <row r="7402" spans="1:5">
      <c r="A7402" t="s">
        <v>19917</v>
      </c>
      <c r="E7402" t="s">
        <v>9917</v>
      </c>
    </row>
    <row r="7403" spans="1:5">
      <c r="A7403" t="s">
        <v>19918</v>
      </c>
      <c r="E7403" t="s">
        <v>9918</v>
      </c>
    </row>
    <row r="7404" spans="1:5">
      <c r="A7404" t="s">
        <v>19919</v>
      </c>
      <c r="E7404" t="s">
        <v>9919</v>
      </c>
    </row>
    <row r="7405" spans="1:5">
      <c r="A7405" t="s">
        <v>19920</v>
      </c>
      <c r="E7405" t="s">
        <v>9920</v>
      </c>
    </row>
    <row r="7406" spans="1:5">
      <c r="A7406" t="s">
        <v>19921</v>
      </c>
      <c r="E7406" t="s">
        <v>9921</v>
      </c>
    </row>
    <row r="7407" spans="1:5">
      <c r="A7407" t="s">
        <v>19922</v>
      </c>
      <c r="E7407" t="s">
        <v>9922</v>
      </c>
    </row>
    <row r="7408" spans="1:5">
      <c r="A7408" t="s">
        <v>19923</v>
      </c>
      <c r="E7408" t="s">
        <v>9923</v>
      </c>
    </row>
    <row r="7409" spans="1:5">
      <c r="A7409" t="s">
        <v>19924</v>
      </c>
      <c r="E7409" t="s">
        <v>9924</v>
      </c>
    </row>
    <row r="7410" spans="1:5">
      <c r="A7410" t="s">
        <v>19925</v>
      </c>
      <c r="E7410" t="s">
        <v>9925</v>
      </c>
    </row>
    <row r="7411" spans="1:5">
      <c r="A7411" t="s">
        <v>19926</v>
      </c>
      <c r="E7411" t="s">
        <v>9926</v>
      </c>
    </row>
    <row r="7412" spans="1:5">
      <c r="A7412" t="s">
        <v>19927</v>
      </c>
      <c r="E7412" t="s">
        <v>9927</v>
      </c>
    </row>
    <row r="7413" spans="1:5">
      <c r="A7413" t="s">
        <v>19928</v>
      </c>
      <c r="E7413" t="s">
        <v>9928</v>
      </c>
    </row>
    <row r="7414" spans="1:5">
      <c r="A7414" t="s">
        <v>19929</v>
      </c>
      <c r="E7414" t="s">
        <v>9929</v>
      </c>
    </row>
    <row r="7415" spans="1:5">
      <c r="A7415" t="s">
        <v>19930</v>
      </c>
      <c r="E7415" t="s">
        <v>9930</v>
      </c>
    </row>
    <row r="7416" spans="1:5">
      <c r="A7416" t="s">
        <v>19931</v>
      </c>
      <c r="E7416" t="s">
        <v>9931</v>
      </c>
    </row>
    <row r="7417" spans="1:5">
      <c r="A7417" t="s">
        <v>19932</v>
      </c>
      <c r="E7417" t="s">
        <v>9932</v>
      </c>
    </row>
    <row r="7418" spans="1:5">
      <c r="A7418" t="s">
        <v>19933</v>
      </c>
      <c r="E7418" t="s">
        <v>9933</v>
      </c>
    </row>
    <row r="7419" spans="1:5">
      <c r="A7419" t="s">
        <v>19934</v>
      </c>
      <c r="E7419" t="s">
        <v>9934</v>
      </c>
    </row>
    <row r="7420" spans="1:5">
      <c r="A7420" t="s">
        <v>19935</v>
      </c>
      <c r="E7420" t="s">
        <v>9935</v>
      </c>
    </row>
    <row r="7421" spans="1:5">
      <c r="A7421" t="s">
        <v>19936</v>
      </c>
      <c r="E7421" t="s">
        <v>9936</v>
      </c>
    </row>
    <row r="7422" spans="1:5">
      <c r="A7422" t="s">
        <v>19937</v>
      </c>
      <c r="E7422" t="s">
        <v>9937</v>
      </c>
    </row>
    <row r="7423" spans="1:5">
      <c r="A7423" t="s">
        <v>19938</v>
      </c>
      <c r="E7423" t="s">
        <v>9938</v>
      </c>
    </row>
    <row r="7424" spans="1:5">
      <c r="A7424" t="s">
        <v>19939</v>
      </c>
      <c r="E7424" t="s">
        <v>9939</v>
      </c>
    </row>
    <row r="7425" spans="1:5">
      <c r="A7425" t="s">
        <v>19940</v>
      </c>
      <c r="E7425" t="s">
        <v>9940</v>
      </c>
    </row>
    <row r="7426" spans="1:5">
      <c r="A7426" t="s">
        <v>19941</v>
      </c>
      <c r="E7426" t="s">
        <v>9941</v>
      </c>
    </row>
    <row r="7427" spans="1:5">
      <c r="A7427" t="s">
        <v>19942</v>
      </c>
      <c r="E7427" t="s">
        <v>9942</v>
      </c>
    </row>
    <row r="7428" spans="1:5">
      <c r="A7428" t="s">
        <v>19943</v>
      </c>
      <c r="E7428" t="s">
        <v>9943</v>
      </c>
    </row>
    <row r="7429" spans="1:5">
      <c r="A7429" t="s">
        <v>19944</v>
      </c>
      <c r="E7429" t="s">
        <v>9944</v>
      </c>
    </row>
    <row r="7430" spans="1:5">
      <c r="A7430" t="s">
        <v>19945</v>
      </c>
      <c r="E7430" t="s">
        <v>9945</v>
      </c>
    </row>
    <row r="7431" spans="1:5">
      <c r="A7431" t="s">
        <v>19946</v>
      </c>
      <c r="E7431" t="s">
        <v>9946</v>
      </c>
    </row>
    <row r="7432" spans="1:5">
      <c r="A7432" t="s">
        <v>19947</v>
      </c>
      <c r="E7432" t="s">
        <v>9947</v>
      </c>
    </row>
    <row r="7433" spans="1:5">
      <c r="A7433" t="s">
        <v>19948</v>
      </c>
      <c r="E7433" t="s">
        <v>9948</v>
      </c>
    </row>
    <row r="7434" spans="1:5">
      <c r="A7434" t="s">
        <v>19949</v>
      </c>
      <c r="E7434" t="s">
        <v>9949</v>
      </c>
    </row>
    <row r="7435" spans="1:5">
      <c r="A7435" t="s">
        <v>19950</v>
      </c>
      <c r="E7435" t="s">
        <v>9950</v>
      </c>
    </row>
    <row r="7436" spans="1:5">
      <c r="A7436" t="s">
        <v>19951</v>
      </c>
      <c r="E7436" t="s">
        <v>9951</v>
      </c>
    </row>
    <row r="7437" spans="1:5">
      <c r="A7437" t="s">
        <v>19952</v>
      </c>
      <c r="E7437" t="s">
        <v>9952</v>
      </c>
    </row>
    <row r="7438" spans="1:5">
      <c r="A7438" t="s">
        <v>19953</v>
      </c>
      <c r="E7438" t="s">
        <v>9953</v>
      </c>
    </row>
    <row r="7439" spans="1:5">
      <c r="A7439" t="s">
        <v>19954</v>
      </c>
      <c r="E7439" t="s">
        <v>9954</v>
      </c>
    </row>
    <row r="7440" spans="1:5">
      <c r="A7440" t="s">
        <v>19955</v>
      </c>
      <c r="E7440" t="s">
        <v>9955</v>
      </c>
    </row>
    <row r="7441" spans="1:5">
      <c r="A7441" t="s">
        <v>19956</v>
      </c>
      <c r="E7441" t="s">
        <v>9956</v>
      </c>
    </row>
    <row r="7442" spans="1:5">
      <c r="A7442" t="s">
        <v>19957</v>
      </c>
      <c r="E7442" t="s">
        <v>9957</v>
      </c>
    </row>
    <row r="7443" spans="1:5">
      <c r="A7443" t="s">
        <v>19958</v>
      </c>
      <c r="E7443" t="s">
        <v>9958</v>
      </c>
    </row>
    <row r="7444" spans="1:5">
      <c r="A7444" t="s">
        <v>19959</v>
      </c>
      <c r="E7444" t="s">
        <v>9959</v>
      </c>
    </row>
    <row r="7445" spans="1:5">
      <c r="A7445" t="s">
        <v>19960</v>
      </c>
      <c r="E7445" t="s">
        <v>9960</v>
      </c>
    </row>
    <row r="7446" spans="1:5">
      <c r="A7446" t="s">
        <v>19961</v>
      </c>
      <c r="E7446" t="s">
        <v>9961</v>
      </c>
    </row>
    <row r="7447" spans="1:5">
      <c r="A7447" t="s">
        <v>19962</v>
      </c>
      <c r="E7447" t="s">
        <v>9962</v>
      </c>
    </row>
    <row r="7448" spans="1:5">
      <c r="A7448" t="s">
        <v>19963</v>
      </c>
      <c r="E7448" t="s">
        <v>9963</v>
      </c>
    </row>
    <row r="7449" spans="1:5">
      <c r="A7449" t="s">
        <v>19964</v>
      </c>
      <c r="E7449" t="s">
        <v>9964</v>
      </c>
    </row>
    <row r="7450" spans="1:5">
      <c r="A7450" t="s">
        <v>19965</v>
      </c>
      <c r="E7450" t="s">
        <v>9965</v>
      </c>
    </row>
    <row r="7451" spans="1:5">
      <c r="A7451" t="s">
        <v>19966</v>
      </c>
      <c r="E7451" t="s">
        <v>9966</v>
      </c>
    </row>
    <row r="7452" spans="1:5">
      <c r="A7452" t="s">
        <v>19967</v>
      </c>
      <c r="E7452" t="s">
        <v>9967</v>
      </c>
    </row>
    <row r="7453" spans="1:5">
      <c r="A7453" t="s">
        <v>19968</v>
      </c>
      <c r="E7453" t="s">
        <v>9968</v>
      </c>
    </row>
    <row r="7454" spans="1:5">
      <c r="A7454" t="s">
        <v>19969</v>
      </c>
      <c r="E7454" t="s">
        <v>9969</v>
      </c>
    </row>
    <row r="7455" spans="1:5">
      <c r="A7455" t="s">
        <v>19970</v>
      </c>
      <c r="E7455" t="s">
        <v>9970</v>
      </c>
    </row>
    <row r="7456" spans="1:5">
      <c r="A7456" t="s">
        <v>19971</v>
      </c>
      <c r="E7456" t="s">
        <v>9971</v>
      </c>
    </row>
    <row r="7457" spans="1:5">
      <c r="A7457" t="s">
        <v>19972</v>
      </c>
      <c r="E7457" t="s">
        <v>9972</v>
      </c>
    </row>
    <row r="7458" spans="1:5">
      <c r="A7458" t="s">
        <v>19973</v>
      </c>
      <c r="E7458" t="s">
        <v>9973</v>
      </c>
    </row>
    <row r="7459" spans="1:5">
      <c r="A7459" t="s">
        <v>19974</v>
      </c>
      <c r="E7459" t="s">
        <v>9974</v>
      </c>
    </row>
    <row r="7460" spans="1:5">
      <c r="A7460" t="s">
        <v>19975</v>
      </c>
      <c r="E7460" t="s">
        <v>9975</v>
      </c>
    </row>
    <row r="7461" spans="1:5">
      <c r="A7461" t="s">
        <v>19976</v>
      </c>
      <c r="E7461" t="s">
        <v>9976</v>
      </c>
    </row>
    <row r="7462" spans="1:5">
      <c r="A7462" t="s">
        <v>19977</v>
      </c>
      <c r="E7462" t="s">
        <v>9977</v>
      </c>
    </row>
    <row r="7463" spans="1:5">
      <c r="A7463" t="s">
        <v>19978</v>
      </c>
      <c r="E7463" t="s">
        <v>9978</v>
      </c>
    </row>
    <row r="7464" spans="1:5">
      <c r="A7464" t="s">
        <v>19979</v>
      </c>
      <c r="E7464" t="s">
        <v>9979</v>
      </c>
    </row>
    <row r="7465" spans="1:5">
      <c r="A7465" t="s">
        <v>19980</v>
      </c>
      <c r="E7465" t="s">
        <v>9980</v>
      </c>
    </row>
    <row r="7466" spans="1:5">
      <c r="A7466" t="s">
        <v>19981</v>
      </c>
      <c r="E7466" t="s">
        <v>9981</v>
      </c>
    </row>
    <row r="7467" spans="1:5">
      <c r="A7467" t="s">
        <v>19982</v>
      </c>
      <c r="E7467" t="s">
        <v>9982</v>
      </c>
    </row>
    <row r="7468" spans="1:5">
      <c r="A7468" t="s">
        <v>19983</v>
      </c>
      <c r="E7468" t="s">
        <v>9983</v>
      </c>
    </row>
    <row r="7469" spans="1:5">
      <c r="A7469" t="s">
        <v>19984</v>
      </c>
      <c r="E7469" t="s">
        <v>9984</v>
      </c>
    </row>
    <row r="7470" spans="1:5">
      <c r="A7470" t="s">
        <v>19985</v>
      </c>
      <c r="E7470" t="s">
        <v>9985</v>
      </c>
    </row>
    <row r="7471" spans="1:5">
      <c r="A7471" t="s">
        <v>19986</v>
      </c>
      <c r="E7471" t="s">
        <v>9986</v>
      </c>
    </row>
    <row r="7472" spans="1:5">
      <c r="A7472" t="s">
        <v>19987</v>
      </c>
      <c r="E7472" t="s">
        <v>9987</v>
      </c>
    </row>
    <row r="7473" spans="1:5">
      <c r="A7473" t="s">
        <v>19988</v>
      </c>
      <c r="E7473" t="s">
        <v>9988</v>
      </c>
    </row>
    <row r="7474" spans="1:5">
      <c r="A7474" t="s">
        <v>19989</v>
      </c>
      <c r="E7474" t="s">
        <v>9989</v>
      </c>
    </row>
    <row r="7475" spans="1:5">
      <c r="A7475" t="s">
        <v>19990</v>
      </c>
      <c r="E7475" t="s">
        <v>9990</v>
      </c>
    </row>
    <row r="7476" spans="1:5">
      <c r="A7476" t="s">
        <v>19991</v>
      </c>
      <c r="E7476" t="s">
        <v>9991</v>
      </c>
    </row>
    <row r="7477" spans="1:5">
      <c r="A7477" t="s">
        <v>19992</v>
      </c>
      <c r="E7477" t="s">
        <v>9992</v>
      </c>
    </row>
    <row r="7478" spans="1:5">
      <c r="A7478" t="s">
        <v>19993</v>
      </c>
      <c r="E7478" t="s">
        <v>9993</v>
      </c>
    </row>
    <row r="7479" spans="1:5">
      <c r="A7479" t="s">
        <v>19994</v>
      </c>
      <c r="E7479" t="s">
        <v>9994</v>
      </c>
    </row>
    <row r="7480" spans="1:5">
      <c r="A7480" t="s">
        <v>19995</v>
      </c>
      <c r="E7480" t="s">
        <v>9995</v>
      </c>
    </row>
    <row r="7481" spans="1:5">
      <c r="A7481" t="s">
        <v>19996</v>
      </c>
      <c r="E7481" t="s">
        <v>9996</v>
      </c>
    </row>
    <row r="7482" spans="1:5">
      <c r="A7482" t="s">
        <v>19997</v>
      </c>
      <c r="E7482" t="s">
        <v>9997</v>
      </c>
    </row>
    <row r="7483" spans="1:5">
      <c r="A7483" t="s">
        <v>19998</v>
      </c>
      <c r="E7483" t="s">
        <v>9998</v>
      </c>
    </row>
    <row r="7484" spans="1:5">
      <c r="A7484" t="s">
        <v>19999</v>
      </c>
      <c r="E7484" t="s">
        <v>9999</v>
      </c>
    </row>
    <row r="7485" spans="1:5">
      <c r="A7485" t="s">
        <v>20000</v>
      </c>
      <c r="E7485" t="s">
        <v>10000</v>
      </c>
    </row>
    <row r="7486" spans="1:5">
      <c r="A7486" t="s">
        <v>20001</v>
      </c>
      <c r="E7486" t="s">
        <v>10001</v>
      </c>
    </row>
    <row r="7487" spans="1:5">
      <c r="A7487" t="s">
        <v>20002</v>
      </c>
      <c r="E7487" t="s">
        <v>10002</v>
      </c>
    </row>
    <row r="7488" spans="1:5">
      <c r="A7488" t="s">
        <v>20003</v>
      </c>
      <c r="E7488" t="s">
        <v>10003</v>
      </c>
    </row>
    <row r="7489" spans="1:5">
      <c r="A7489" t="s">
        <v>20004</v>
      </c>
      <c r="E7489" t="s">
        <v>10004</v>
      </c>
    </row>
    <row r="7490" spans="1:5">
      <c r="A7490" t="s">
        <v>20005</v>
      </c>
      <c r="E7490" t="s">
        <v>10005</v>
      </c>
    </row>
    <row r="7491" spans="1:5">
      <c r="A7491" t="s">
        <v>20006</v>
      </c>
      <c r="E7491" t="s">
        <v>10006</v>
      </c>
    </row>
    <row r="7492" spans="1:5">
      <c r="A7492" t="s">
        <v>20007</v>
      </c>
      <c r="E7492" t="s">
        <v>10007</v>
      </c>
    </row>
    <row r="7493" spans="1:5">
      <c r="A7493" t="s">
        <v>20008</v>
      </c>
      <c r="E7493" t="s">
        <v>10008</v>
      </c>
    </row>
    <row r="7494" spans="1:5">
      <c r="A7494" t="s">
        <v>20009</v>
      </c>
      <c r="E7494" t="s">
        <v>10009</v>
      </c>
    </row>
    <row r="7495" spans="1:5">
      <c r="A7495" t="s">
        <v>20010</v>
      </c>
      <c r="E7495" t="s">
        <v>10010</v>
      </c>
    </row>
    <row r="7496" spans="1:5">
      <c r="A7496" t="s">
        <v>20011</v>
      </c>
      <c r="E7496" t="s">
        <v>10011</v>
      </c>
    </row>
    <row r="7497" spans="1:5">
      <c r="A7497" t="s">
        <v>20012</v>
      </c>
      <c r="E7497" t="s">
        <v>10012</v>
      </c>
    </row>
    <row r="7498" spans="1:5">
      <c r="A7498" t="s">
        <v>20013</v>
      </c>
      <c r="E7498" t="s">
        <v>10013</v>
      </c>
    </row>
    <row r="7499" spans="1:5">
      <c r="A7499" t="s">
        <v>20014</v>
      </c>
      <c r="E7499" t="s">
        <v>10014</v>
      </c>
    </row>
    <row r="7500" spans="1:5">
      <c r="A7500" t="s">
        <v>20015</v>
      </c>
      <c r="E7500" t="s">
        <v>10015</v>
      </c>
    </row>
    <row r="7501" spans="1:5">
      <c r="A7501" t="s">
        <v>20016</v>
      </c>
      <c r="E7501" t="s">
        <v>10016</v>
      </c>
    </row>
    <row r="7502" spans="1:5">
      <c r="A7502" t="s">
        <v>20017</v>
      </c>
      <c r="E7502" t="s">
        <v>10017</v>
      </c>
    </row>
    <row r="7503" spans="1:5">
      <c r="A7503" t="s">
        <v>19918</v>
      </c>
      <c r="E7503" t="s">
        <v>10018</v>
      </c>
    </row>
    <row r="7504" spans="1:5">
      <c r="A7504" t="s">
        <v>19919</v>
      </c>
      <c r="E7504" t="s">
        <v>10019</v>
      </c>
    </row>
    <row r="7505" spans="1:5">
      <c r="A7505" t="s">
        <v>19920</v>
      </c>
      <c r="E7505" t="s">
        <v>10020</v>
      </c>
    </row>
    <row r="7506" spans="1:5">
      <c r="A7506" t="s">
        <v>19921</v>
      </c>
      <c r="E7506" t="s">
        <v>10021</v>
      </c>
    </row>
    <row r="7507" spans="1:5">
      <c r="A7507" t="s">
        <v>19922</v>
      </c>
      <c r="E7507" t="s">
        <v>10022</v>
      </c>
    </row>
    <row r="7508" spans="1:5">
      <c r="A7508" t="s">
        <v>19923</v>
      </c>
      <c r="E7508" t="s">
        <v>10023</v>
      </c>
    </row>
    <row r="7509" spans="1:5">
      <c r="A7509" t="s">
        <v>19924</v>
      </c>
      <c r="E7509" t="s">
        <v>10024</v>
      </c>
    </row>
    <row r="7510" spans="1:5">
      <c r="A7510" t="s">
        <v>19925</v>
      </c>
      <c r="E7510" t="s">
        <v>10025</v>
      </c>
    </row>
    <row r="7511" spans="1:5">
      <c r="A7511" t="s">
        <v>19926</v>
      </c>
      <c r="E7511" t="s">
        <v>10026</v>
      </c>
    </row>
    <row r="7512" spans="1:5">
      <c r="A7512" t="s">
        <v>19927</v>
      </c>
      <c r="E7512" t="s">
        <v>10027</v>
      </c>
    </row>
    <row r="7513" spans="1:5">
      <c r="A7513" t="s">
        <v>19928</v>
      </c>
      <c r="E7513" t="s">
        <v>10028</v>
      </c>
    </row>
    <row r="7514" spans="1:5">
      <c r="A7514" t="s">
        <v>19929</v>
      </c>
      <c r="E7514" t="s">
        <v>10029</v>
      </c>
    </row>
    <row r="7515" spans="1:5">
      <c r="A7515" t="s">
        <v>19930</v>
      </c>
      <c r="E7515" t="s">
        <v>10030</v>
      </c>
    </row>
    <row r="7516" spans="1:5">
      <c r="A7516" t="s">
        <v>19931</v>
      </c>
      <c r="E7516" t="s">
        <v>10031</v>
      </c>
    </row>
    <row r="7517" spans="1:5">
      <c r="A7517" t="s">
        <v>19932</v>
      </c>
      <c r="E7517" t="s">
        <v>10032</v>
      </c>
    </row>
    <row r="7518" spans="1:5">
      <c r="A7518" t="s">
        <v>19933</v>
      </c>
      <c r="E7518" t="s">
        <v>10033</v>
      </c>
    </row>
    <row r="7519" spans="1:5">
      <c r="A7519" t="s">
        <v>19934</v>
      </c>
      <c r="E7519" t="s">
        <v>10034</v>
      </c>
    </row>
    <row r="7520" spans="1:5">
      <c r="A7520" t="s">
        <v>19935</v>
      </c>
      <c r="E7520" t="s">
        <v>10035</v>
      </c>
    </row>
    <row r="7521" spans="1:5">
      <c r="A7521" t="s">
        <v>19936</v>
      </c>
      <c r="E7521" t="s">
        <v>10036</v>
      </c>
    </row>
    <row r="7522" spans="1:5">
      <c r="A7522" t="s">
        <v>19937</v>
      </c>
      <c r="E7522" t="s">
        <v>10037</v>
      </c>
    </row>
    <row r="7523" spans="1:5">
      <c r="A7523" t="s">
        <v>19938</v>
      </c>
      <c r="E7523" t="s">
        <v>10038</v>
      </c>
    </row>
    <row r="7524" spans="1:5">
      <c r="A7524" t="s">
        <v>19939</v>
      </c>
      <c r="E7524" t="s">
        <v>10039</v>
      </c>
    </row>
    <row r="7525" spans="1:5">
      <c r="A7525" t="s">
        <v>19940</v>
      </c>
      <c r="E7525" t="s">
        <v>10040</v>
      </c>
    </row>
    <row r="7526" spans="1:5">
      <c r="A7526" t="s">
        <v>19941</v>
      </c>
      <c r="E7526" t="s">
        <v>10041</v>
      </c>
    </row>
    <row r="7527" spans="1:5">
      <c r="A7527" t="s">
        <v>19942</v>
      </c>
      <c r="E7527" t="s">
        <v>10042</v>
      </c>
    </row>
    <row r="7528" spans="1:5">
      <c r="A7528" t="s">
        <v>19943</v>
      </c>
      <c r="E7528" t="s">
        <v>10043</v>
      </c>
    </row>
    <row r="7529" spans="1:5">
      <c r="A7529" t="s">
        <v>19944</v>
      </c>
      <c r="E7529" t="s">
        <v>10044</v>
      </c>
    </row>
    <row r="7530" spans="1:5">
      <c r="A7530" t="s">
        <v>19945</v>
      </c>
      <c r="E7530" t="s">
        <v>10045</v>
      </c>
    </row>
    <row r="7531" spans="1:5">
      <c r="A7531" t="s">
        <v>19946</v>
      </c>
      <c r="E7531" t="s">
        <v>10046</v>
      </c>
    </row>
    <row r="7532" spans="1:5">
      <c r="A7532" t="s">
        <v>19947</v>
      </c>
      <c r="E7532" t="s">
        <v>10047</v>
      </c>
    </row>
    <row r="7533" spans="1:5">
      <c r="A7533" t="s">
        <v>19948</v>
      </c>
      <c r="E7533" t="s">
        <v>10048</v>
      </c>
    </row>
    <row r="7534" spans="1:5">
      <c r="A7534" t="s">
        <v>19949</v>
      </c>
      <c r="E7534" t="s">
        <v>10049</v>
      </c>
    </row>
    <row r="7535" spans="1:5">
      <c r="A7535" t="s">
        <v>19950</v>
      </c>
      <c r="E7535" t="s">
        <v>10050</v>
      </c>
    </row>
    <row r="7536" spans="1:5">
      <c r="A7536" t="s">
        <v>19951</v>
      </c>
      <c r="E7536" t="s">
        <v>10051</v>
      </c>
    </row>
    <row r="7537" spans="1:5">
      <c r="A7537" t="s">
        <v>19952</v>
      </c>
      <c r="E7537" t="s">
        <v>10052</v>
      </c>
    </row>
    <row r="7538" spans="1:5">
      <c r="A7538" t="s">
        <v>19953</v>
      </c>
      <c r="E7538" t="s">
        <v>10053</v>
      </c>
    </row>
    <row r="7539" spans="1:5">
      <c r="A7539" t="s">
        <v>19954</v>
      </c>
      <c r="E7539" t="s">
        <v>10054</v>
      </c>
    </row>
    <row r="7540" spans="1:5">
      <c r="A7540" t="s">
        <v>19955</v>
      </c>
      <c r="E7540" t="s">
        <v>10055</v>
      </c>
    </row>
    <row r="7541" spans="1:5">
      <c r="A7541" t="s">
        <v>19956</v>
      </c>
      <c r="E7541" t="s">
        <v>10056</v>
      </c>
    </row>
    <row r="7542" spans="1:5">
      <c r="A7542" t="s">
        <v>19957</v>
      </c>
      <c r="E7542" t="s">
        <v>10057</v>
      </c>
    </row>
    <row r="7543" spans="1:5">
      <c r="A7543" t="s">
        <v>19958</v>
      </c>
      <c r="E7543" t="s">
        <v>10058</v>
      </c>
    </row>
    <row r="7544" spans="1:5">
      <c r="A7544" t="s">
        <v>19959</v>
      </c>
      <c r="E7544" t="s">
        <v>10059</v>
      </c>
    </row>
    <row r="7545" spans="1:5">
      <c r="A7545" t="s">
        <v>19960</v>
      </c>
      <c r="E7545" t="s">
        <v>10060</v>
      </c>
    </row>
    <row r="7546" spans="1:5">
      <c r="A7546" t="s">
        <v>19961</v>
      </c>
      <c r="E7546" t="s">
        <v>10061</v>
      </c>
    </row>
    <row r="7547" spans="1:5">
      <c r="A7547" t="s">
        <v>19962</v>
      </c>
      <c r="E7547" t="s">
        <v>10062</v>
      </c>
    </row>
    <row r="7548" spans="1:5">
      <c r="A7548" t="s">
        <v>19963</v>
      </c>
      <c r="E7548" t="s">
        <v>10063</v>
      </c>
    </row>
    <row r="7549" spans="1:5">
      <c r="A7549" t="s">
        <v>19964</v>
      </c>
      <c r="E7549" t="s">
        <v>10064</v>
      </c>
    </row>
    <row r="7550" spans="1:5">
      <c r="A7550" t="s">
        <v>19965</v>
      </c>
      <c r="E7550" t="s">
        <v>10065</v>
      </c>
    </row>
    <row r="7551" spans="1:5">
      <c r="A7551" t="s">
        <v>19966</v>
      </c>
      <c r="E7551" t="s">
        <v>10066</v>
      </c>
    </row>
    <row r="7552" spans="1:5">
      <c r="A7552" t="s">
        <v>19967</v>
      </c>
      <c r="E7552" t="s">
        <v>10067</v>
      </c>
    </row>
    <row r="7553" spans="1:5">
      <c r="A7553" t="s">
        <v>19968</v>
      </c>
      <c r="E7553" t="s">
        <v>10068</v>
      </c>
    </row>
    <row r="7554" spans="1:5">
      <c r="A7554" t="s">
        <v>19969</v>
      </c>
      <c r="E7554" t="s">
        <v>10069</v>
      </c>
    </row>
    <row r="7555" spans="1:5">
      <c r="A7555" t="s">
        <v>19970</v>
      </c>
      <c r="E7555" t="s">
        <v>10070</v>
      </c>
    </row>
    <row r="7556" spans="1:5">
      <c r="A7556" t="s">
        <v>19971</v>
      </c>
      <c r="E7556" t="s">
        <v>10071</v>
      </c>
    </row>
    <row r="7557" spans="1:5">
      <c r="A7557" t="s">
        <v>19972</v>
      </c>
      <c r="E7557" t="s">
        <v>10072</v>
      </c>
    </row>
    <row r="7558" spans="1:5">
      <c r="A7558" t="s">
        <v>19973</v>
      </c>
      <c r="E7558" t="s">
        <v>10073</v>
      </c>
    </row>
    <row r="7559" spans="1:5">
      <c r="A7559" t="s">
        <v>19974</v>
      </c>
      <c r="E7559" t="s">
        <v>10074</v>
      </c>
    </row>
    <row r="7560" spans="1:5">
      <c r="A7560" t="s">
        <v>19975</v>
      </c>
      <c r="E7560" t="s">
        <v>10075</v>
      </c>
    </row>
    <row r="7561" spans="1:5">
      <c r="A7561" t="s">
        <v>19976</v>
      </c>
      <c r="E7561" t="s">
        <v>10076</v>
      </c>
    </row>
    <row r="7562" spans="1:5">
      <c r="A7562" t="s">
        <v>19977</v>
      </c>
      <c r="E7562" t="s">
        <v>10077</v>
      </c>
    </row>
    <row r="7563" spans="1:5">
      <c r="A7563" t="s">
        <v>19978</v>
      </c>
      <c r="E7563" t="s">
        <v>10078</v>
      </c>
    </row>
    <row r="7564" spans="1:5">
      <c r="A7564" t="s">
        <v>19979</v>
      </c>
      <c r="E7564" t="s">
        <v>10079</v>
      </c>
    </row>
    <row r="7565" spans="1:5">
      <c r="A7565" t="s">
        <v>19980</v>
      </c>
      <c r="E7565" t="s">
        <v>10080</v>
      </c>
    </row>
    <row r="7566" spans="1:5">
      <c r="A7566" t="s">
        <v>19981</v>
      </c>
      <c r="E7566" t="s">
        <v>10081</v>
      </c>
    </row>
    <row r="7567" spans="1:5">
      <c r="A7567" t="s">
        <v>19982</v>
      </c>
      <c r="E7567" t="s">
        <v>10082</v>
      </c>
    </row>
    <row r="7568" spans="1:5">
      <c r="A7568" t="s">
        <v>19983</v>
      </c>
      <c r="E7568" t="s">
        <v>10083</v>
      </c>
    </row>
    <row r="7569" spans="1:5">
      <c r="A7569" t="s">
        <v>19984</v>
      </c>
      <c r="E7569" t="s">
        <v>10084</v>
      </c>
    </row>
    <row r="7570" spans="1:5">
      <c r="A7570" t="s">
        <v>19985</v>
      </c>
      <c r="E7570" t="s">
        <v>10085</v>
      </c>
    </row>
    <row r="7571" spans="1:5">
      <c r="A7571" t="s">
        <v>19986</v>
      </c>
      <c r="E7571" t="s">
        <v>10086</v>
      </c>
    </row>
    <row r="7572" spans="1:5">
      <c r="A7572" t="s">
        <v>19987</v>
      </c>
      <c r="E7572" t="s">
        <v>10087</v>
      </c>
    </row>
    <row r="7573" spans="1:5">
      <c r="A7573" t="s">
        <v>19988</v>
      </c>
      <c r="E7573" t="s">
        <v>10088</v>
      </c>
    </row>
    <row r="7574" spans="1:5">
      <c r="A7574" t="s">
        <v>19989</v>
      </c>
      <c r="E7574" t="s">
        <v>10089</v>
      </c>
    </row>
    <row r="7575" spans="1:5">
      <c r="A7575" t="s">
        <v>19990</v>
      </c>
      <c r="E7575" t="s">
        <v>10090</v>
      </c>
    </row>
    <row r="7576" spans="1:5">
      <c r="A7576" t="s">
        <v>19991</v>
      </c>
      <c r="E7576" t="s">
        <v>10091</v>
      </c>
    </row>
    <row r="7577" spans="1:5">
      <c r="A7577" t="s">
        <v>19992</v>
      </c>
      <c r="E7577" t="s">
        <v>10092</v>
      </c>
    </row>
    <row r="7578" spans="1:5">
      <c r="A7578" t="s">
        <v>19993</v>
      </c>
      <c r="E7578" t="s">
        <v>10093</v>
      </c>
    </row>
    <row r="7579" spans="1:5">
      <c r="A7579" t="s">
        <v>19994</v>
      </c>
      <c r="E7579" t="s">
        <v>10094</v>
      </c>
    </row>
    <row r="7580" spans="1:5">
      <c r="A7580" t="s">
        <v>19995</v>
      </c>
      <c r="E7580" t="s">
        <v>10095</v>
      </c>
    </row>
    <row r="7581" spans="1:5">
      <c r="A7581" t="s">
        <v>19996</v>
      </c>
      <c r="E7581" t="s">
        <v>10096</v>
      </c>
    </row>
    <row r="7582" spans="1:5">
      <c r="A7582" t="s">
        <v>19997</v>
      </c>
      <c r="E7582" t="s">
        <v>10097</v>
      </c>
    </row>
    <row r="7583" spans="1:5">
      <c r="A7583" t="s">
        <v>19998</v>
      </c>
      <c r="E7583" t="s">
        <v>10098</v>
      </c>
    </row>
    <row r="7584" spans="1:5">
      <c r="A7584" t="s">
        <v>19999</v>
      </c>
      <c r="E7584" t="s">
        <v>10099</v>
      </c>
    </row>
    <row r="7585" spans="1:5">
      <c r="A7585" t="s">
        <v>20000</v>
      </c>
      <c r="E7585" t="s">
        <v>10100</v>
      </c>
    </row>
    <row r="7586" spans="1:5">
      <c r="A7586" t="s">
        <v>20001</v>
      </c>
      <c r="E7586" t="s">
        <v>10101</v>
      </c>
    </row>
    <row r="7587" spans="1:5">
      <c r="A7587" t="s">
        <v>20002</v>
      </c>
      <c r="E7587" t="s">
        <v>10102</v>
      </c>
    </row>
    <row r="7588" spans="1:5">
      <c r="A7588" t="s">
        <v>20003</v>
      </c>
      <c r="E7588" t="s">
        <v>10103</v>
      </c>
    </row>
    <row r="7589" spans="1:5">
      <c r="A7589" t="s">
        <v>20004</v>
      </c>
      <c r="E7589" t="s">
        <v>10104</v>
      </c>
    </row>
    <row r="7590" spans="1:5">
      <c r="A7590" t="s">
        <v>20005</v>
      </c>
      <c r="E7590" t="s">
        <v>10105</v>
      </c>
    </row>
    <row r="7591" spans="1:5">
      <c r="A7591" t="s">
        <v>20006</v>
      </c>
      <c r="E7591" t="s">
        <v>10106</v>
      </c>
    </row>
    <row r="7592" spans="1:5">
      <c r="A7592" t="s">
        <v>20007</v>
      </c>
      <c r="E7592" t="s">
        <v>10107</v>
      </c>
    </row>
    <row r="7593" spans="1:5">
      <c r="A7593" t="s">
        <v>20008</v>
      </c>
      <c r="E7593" t="s">
        <v>10108</v>
      </c>
    </row>
    <row r="7594" spans="1:5">
      <c r="A7594" t="s">
        <v>20009</v>
      </c>
      <c r="E7594" t="s">
        <v>10109</v>
      </c>
    </row>
    <row r="7595" spans="1:5">
      <c r="A7595" t="s">
        <v>20010</v>
      </c>
      <c r="E7595" t="s">
        <v>10110</v>
      </c>
    </row>
    <row r="7596" spans="1:5">
      <c r="A7596" t="s">
        <v>20011</v>
      </c>
      <c r="E7596" t="s">
        <v>10111</v>
      </c>
    </row>
    <row r="7597" spans="1:5">
      <c r="A7597" t="s">
        <v>20012</v>
      </c>
      <c r="E7597" t="s">
        <v>10112</v>
      </c>
    </row>
    <row r="7598" spans="1:5">
      <c r="A7598" t="s">
        <v>20013</v>
      </c>
      <c r="E7598" t="s">
        <v>10113</v>
      </c>
    </row>
    <row r="7599" spans="1:5">
      <c r="A7599" t="s">
        <v>20014</v>
      </c>
      <c r="E7599" t="s">
        <v>10114</v>
      </c>
    </row>
    <row r="7600" spans="1:5">
      <c r="A7600" t="s">
        <v>20015</v>
      </c>
      <c r="E7600" t="s">
        <v>10115</v>
      </c>
    </row>
    <row r="7601" spans="1:5">
      <c r="A7601" t="s">
        <v>20016</v>
      </c>
      <c r="E7601" t="s">
        <v>10116</v>
      </c>
    </row>
    <row r="7602" spans="1:5">
      <c r="A7602" t="s">
        <v>20017</v>
      </c>
      <c r="E7602" t="s">
        <v>10117</v>
      </c>
    </row>
    <row r="7603" spans="1:5">
      <c r="E7603" t="s">
        <v>10118</v>
      </c>
    </row>
    <row r="7604" spans="1:5">
      <c r="E7604" t="s">
        <v>10119</v>
      </c>
    </row>
    <row r="7605" spans="1:5">
      <c r="E7605" t="s">
        <v>10120</v>
      </c>
    </row>
    <row r="7606" spans="1:5">
      <c r="E7606" t="s">
        <v>10121</v>
      </c>
    </row>
    <row r="7607" spans="1:5">
      <c r="E7607" t="s">
        <v>10122</v>
      </c>
    </row>
    <row r="7608" spans="1:5">
      <c r="E7608" t="s">
        <v>10123</v>
      </c>
    </row>
    <row r="7609" spans="1:5">
      <c r="E7609" t="s">
        <v>10124</v>
      </c>
    </row>
    <row r="7610" spans="1:5">
      <c r="E7610" t="s">
        <v>10125</v>
      </c>
    </row>
    <row r="7611" spans="1:5">
      <c r="E7611" t="s">
        <v>10126</v>
      </c>
    </row>
    <row r="7612" spans="1:5">
      <c r="E7612" t="s">
        <v>10127</v>
      </c>
    </row>
    <row r="7613" spans="1:5">
      <c r="E7613" t="s">
        <v>10128</v>
      </c>
    </row>
    <row r="7614" spans="1:5">
      <c r="E7614" t="s">
        <v>10129</v>
      </c>
    </row>
    <row r="7615" spans="1:5">
      <c r="E7615" t="s">
        <v>10130</v>
      </c>
    </row>
    <row r="7616" spans="1:5">
      <c r="E7616" t="s">
        <v>10131</v>
      </c>
    </row>
    <row r="7617" spans="5:5">
      <c r="E7617" t="s">
        <v>10132</v>
      </c>
    </row>
    <row r="7618" spans="5:5">
      <c r="E7618" t="s">
        <v>10133</v>
      </c>
    </row>
    <row r="7619" spans="5:5">
      <c r="E7619" t="s">
        <v>10134</v>
      </c>
    </row>
    <row r="7620" spans="5:5">
      <c r="E7620" t="s">
        <v>10135</v>
      </c>
    </row>
    <row r="7621" spans="5:5">
      <c r="E7621" t="s">
        <v>10136</v>
      </c>
    </row>
    <row r="7622" spans="5:5">
      <c r="E7622" t="s">
        <v>10137</v>
      </c>
    </row>
    <row r="7623" spans="5:5">
      <c r="E7623" t="s">
        <v>10138</v>
      </c>
    </row>
    <row r="7624" spans="5:5">
      <c r="E7624" t="s">
        <v>10139</v>
      </c>
    </row>
    <row r="7625" spans="5:5">
      <c r="E7625" t="s">
        <v>10140</v>
      </c>
    </row>
    <row r="7626" spans="5:5">
      <c r="E7626" t="s">
        <v>10141</v>
      </c>
    </row>
    <row r="7627" spans="5:5">
      <c r="E7627" t="s">
        <v>10142</v>
      </c>
    </row>
    <row r="7628" spans="5:5">
      <c r="E7628" t="s">
        <v>10143</v>
      </c>
    </row>
    <row r="7629" spans="5:5">
      <c r="E7629" t="s">
        <v>10144</v>
      </c>
    </row>
    <row r="7630" spans="5:5">
      <c r="E7630" t="s">
        <v>10145</v>
      </c>
    </row>
    <row r="7631" spans="5:5">
      <c r="E7631" t="s">
        <v>10146</v>
      </c>
    </row>
    <row r="7632" spans="5:5">
      <c r="E7632" t="s">
        <v>10147</v>
      </c>
    </row>
    <row r="7633" spans="5:5">
      <c r="E7633" t="s">
        <v>10148</v>
      </c>
    </row>
    <row r="7634" spans="5:5">
      <c r="E7634" t="s">
        <v>10149</v>
      </c>
    </row>
    <row r="7635" spans="5:5">
      <c r="E7635" t="s">
        <v>10150</v>
      </c>
    </row>
    <row r="7636" spans="5:5">
      <c r="E7636" t="s">
        <v>10151</v>
      </c>
    </row>
    <row r="7637" spans="5:5">
      <c r="E7637" t="s">
        <v>10152</v>
      </c>
    </row>
    <row r="7638" spans="5:5">
      <c r="E7638" t="s">
        <v>10153</v>
      </c>
    </row>
    <row r="7639" spans="5:5">
      <c r="E7639" t="s">
        <v>10154</v>
      </c>
    </row>
    <row r="7640" spans="5:5">
      <c r="E7640" t="s">
        <v>10155</v>
      </c>
    </row>
    <row r="7641" spans="5:5">
      <c r="E7641" t="s">
        <v>10156</v>
      </c>
    </row>
    <row r="7642" spans="5:5">
      <c r="E7642" t="s">
        <v>10157</v>
      </c>
    </row>
    <row r="7643" spans="5:5">
      <c r="E7643" t="s">
        <v>10158</v>
      </c>
    </row>
    <row r="7644" spans="5:5">
      <c r="E7644" t="s">
        <v>10159</v>
      </c>
    </row>
    <row r="7645" spans="5:5">
      <c r="E7645" t="s">
        <v>10160</v>
      </c>
    </row>
    <row r="7646" spans="5:5">
      <c r="E7646" t="s">
        <v>10161</v>
      </c>
    </row>
    <row r="7647" spans="5:5">
      <c r="E7647" t="s">
        <v>10162</v>
      </c>
    </row>
    <row r="7648" spans="5:5">
      <c r="E7648" t="s">
        <v>10163</v>
      </c>
    </row>
    <row r="7649" spans="5:5">
      <c r="E7649" t="s">
        <v>10164</v>
      </c>
    </row>
    <row r="7650" spans="5:5">
      <c r="E7650" t="s">
        <v>10165</v>
      </c>
    </row>
    <row r="7651" spans="5:5">
      <c r="E7651" t="s">
        <v>10166</v>
      </c>
    </row>
    <row r="7652" spans="5:5">
      <c r="E7652" t="s">
        <v>10167</v>
      </c>
    </row>
    <row r="7653" spans="5:5">
      <c r="E7653" t="s">
        <v>10168</v>
      </c>
    </row>
    <row r="7654" spans="5:5">
      <c r="E7654" t="s">
        <v>10169</v>
      </c>
    </row>
    <row r="7655" spans="5:5">
      <c r="E7655" t="s">
        <v>10170</v>
      </c>
    </row>
    <row r="7656" spans="5:5">
      <c r="E7656" t="s">
        <v>10171</v>
      </c>
    </row>
    <row r="7657" spans="5:5">
      <c r="E7657" t="s">
        <v>10172</v>
      </c>
    </row>
    <row r="7658" spans="5:5">
      <c r="E7658" t="s">
        <v>10173</v>
      </c>
    </row>
    <row r="7659" spans="5:5">
      <c r="E7659" t="s">
        <v>10174</v>
      </c>
    </row>
    <row r="7660" spans="5:5">
      <c r="E7660" t="s">
        <v>10175</v>
      </c>
    </row>
    <row r="7661" spans="5:5">
      <c r="E7661" t="s">
        <v>10176</v>
      </c>
    </row>
    <row r="7662" spans="5:5">
      <c r="E7662" t="s">
        <v>10177</v>
      </c>
    </row>
    <row r="7663" spans="5:5">
      <c r="E7663" t="s">
        <v>10178</v>
      </c>
    </row>
    <row r="7664" spans="5:5">
      <c r="E7664" t="s">
        <v>10179</v>
      </c>
    </row>
    <row r="7665" spans="5:5">
      <c r="E7665" t="s">
        <v>10180</v>
      </c>
    </row>
    <row r="7666" spans="5:5">
      <c r="E7666" t="s">
        <v>10181</v>
      </c>
    </row>
    <row r="7667" spans="5:5">
      <c r="E7667" t="s">
        <v>10182</v>
      </c>
    </row>
    <row r="7668" spans="5:5">
      <c r="E7668" t="s">
        <v>10183</v>
      </c>
    </row>
    <row r="7669" spans="5:5">
      <c r="E7669" t="s">
        <v>10184</v>
      </c>
    </row>
    <row r="7670" spans="5:5">
      <c r="E7670" t="s">
        <v>10185</v>
      </c>
    </row>
    <row r="7671" spans="5:5">
      <c r="E7671" t="s">
        <v>10186</v>
      </c>
    </row>
    <row r="7672" spans="5:5">
      <c r="E7672" t="s">
        <v>10187</v>
      </c>
    </row>
    <row r="7673" spans="5:5">
      <c r="E7673" t="s">
        <v>10188</v>
      </c>
    </row>
    <row r="7674" spans="5:5">
      <c r="E7674" t="s">
        <v>10189</v>
      </c>
    </row>
    <row r="7675" spans="5:5">
      <c r="E7675" t="s">
        <v>10190</v>
      </c>
    </row>
    <row r="7676" spans="5:5">
      <c r="E7676" t="s">
        <v>10191</v>
      </c>
    </row>
    <row r="7677" spans="5:5">
      <c r="E7677" t="s">
        <v>10192</v>
      </c>
    </row>
    <row r="7678" spans="5:5">
      <c r="E7678" t="s">
        <v>10193</v>
      </c>
    </row>
    <row r="7679" spans="5:5">
      <c r="E7679" t="s">
        <v>10194</v>
      </c>
    </row>
    <row r="7680" spans="5:5">
      <c r="E7680" t="s">
        <v>10195</v>
      </c>
    </row>
    <row r="7681" spans="5:5">
      <c r="E7681" t="s">
        <v>10196</v>
      </c>
    </row>
    <row r="7682" spans="5:5">
      <c r="E7682" t="s">
        <v>10197</v>
      </c>
    </row>
    <row r="7683" spans="5:5">
      <c r="E7683" t="s">
        <v>10198</v>
      </c>
    </row>
    <row r="7684" spans="5:5">
      <c r="E7684" t="s">
        <v>10199</v>
      </c>
    </row>
    <row r="7685" spans="5:5">
      <c r="E7685" t="s">
        <v>10200</v>
      </c>
    </row>
    <row r="7686" spans="5:5">
      <c r="E7686" t="s">
        <v>10201</v>
      </c>
    </row>
    <row r="7687" spans="5:5">
      <c r="E7687" t="s">
        <v>10202</v>
      </c>
    </row>
    <row r="7688" spans="5:5">
      <c r="E7688" t="s">
        <v>10203</v>
      </c>
    </row>
    <row r="7689" spans="5:5">
      <c r="E7689" t="s">
        <v>10204</v>
      </c>
    </row>
    <row r="7690" spans="5:5">
      <c r="E7690" t="s">
        <v>10205</v>
      </c>
    </row>
    <row r="7691" spans="5:5">
      <c r="E7691" t="s">
        <v>10206</v>
      </c>
    </row>
    <row r="7692" spans="5:5">
      <c r="E7692" t="s">
        <v>10207</v>
      </c>
    </row>
    <row r="7693" spans="5:5">
      <c r="E7693" t="s">
        <v>10208</v>
      </c>
    </row>
    <row r="7694" spans="5:5">
      <c r="E7694" t="s">
        <v>10209</v>
      </c>
    </row>
    <row r="7695" spans="5:5">
      <c r="E7695" t="s">
        <v>10210</v>
      </c>
    </row>
    <row r="7696" spans="5:5">
      <c r="E7696" t="s">
        <v>10211</v>
      </c>
    </row>
    <row r="7697" spans="5:5">
      <c r="E7697" t="s">
        <v>10212</v>
      </c>
    </row>
    <row r="7698" spans="5:5">
      <c r="E7698" t="s">
        <v>10213</v>
      </c>
    </row>
    <row r="7699" spans="5:5">
      <c r="E7699" t="s">
        <v>10214</v>
      </c>
    </row>
    <row r="7700" spans="5:5">
      <c r="E7700" t="s">
        <v>10215</v>
      </c>
    </row>
    <row r="7701" spans="5:5">
      <c r="E7701" t="s">
        <v>10216</v>
      </c>
    </row>
    <row r="7702" spans="5:5">
      <c r="E7702" t="s">
        <v>10217</v>
      </c>
    </row>
    <row r="7703" spans="5:5">
      <c r="E7703" t="s">
        <v>10218</v>
      </c>
    </row>
    <row r="7704" spans="5:5">
      <c r="E7704" t="s">
        <v>10219</v>
      </c>
    </row>
    <row r="7705" spans="5:5">
      <c r="E7705" t="s">
        <v>10220</v>
      </c>
    </row>
    <row r="7706" spans="5:5">
      <c r="E7706" t="s">
        <v>10221</v>
      </c>
    </row>
    <row r="7707" spans="5:5">
      <c r="E7707" t="s">
        <v>10222</v>
      </c>
    </row>
    <row r="7708" spans="5:5">
      <c r="E7708" t="s">
        <v>10223</v>
      </c>
    </row>
    <row r="7709" spans="5:5">
      <c r="E7709" t="s">
        <v>10224</v>
      </c>
    </row>
    <row r="7710" spans="5:5">
      <c r="E7710" t="s">
        <v>10225</v>
      </c>
    </row>
    <row r="7711" spans="5:5">
      <c r="E7711" t="s">
        <v>10226</v>
      </c>
    </row>
    <row r="7712" spans="5:5">
      <c r="E7712" t="s">
        <v>10227</v>
      </c>
    </row>
    <row r="7713" spans="5:5">
      <c r="E7713" t="s">
        <v>10228</v>
      </c>
    </row>
    <row r="7714" spans="5:5">
      <c r="E7714" t="s">
        <v>10229</v>
      </c>
    </row>
    <row r="7715" spans="5:5">
      <c r="E7715" t="s">
        <v>10230</v>
      </c>
    </row>
    <row r="7716" spans="5:5">
      <c r="E7716" t="s">
        <v>10231</v>
      </c>
    </row>
    <row r="7717" spans="5:5">
      <c r="E7717" t="s">
        <v>10232</v>
      </c>
    </row>
    <row r="7718" spans="5:5">
      <c r="E7718" t="s">
        <v>10233</v>
      </c>
    </row>
    <row r="7719" spans="5:5">
      <c r="E7719" t="s">
        <v>10234</v>
      </c>
    </row>
    <row r="7720" spans="5:5">
      <c r="E7720" t="s">
        <v>10235</v>
      </c>
    </row>
    <row r="7721" spans="5:5">
      <c r="E7721" t="s">
        <v>10236</v>
      </c>
    </row>
    <row r="7722" spans="5:5">
      <c r="E7722" t="s">
        <v>10237</v>
      </c>
    </row>
    <row r="7723" spans="5:5">
      <c r="E7723" t="s">
        <v>10238</v>
      </c>
    </row>
    <row r="7724" spans="5:5">
      <c r="E7724" t="s">
        <v>10239</v>
      </c>
    </row>
    <row r="7725" spans="5:5">
      <c r="E7725" t="s">
        <v>10240</v>
      </c>
    </row>
    <row r="7726" spans="5:5">
      <c r="E7726" t="s">
        <v>10241</v>
      </c>
    </row>
    <row r="7727" spans="5:5">
      <c r="E7727" t="s">
        <v>10242</v>
      </c>
    </row>
    <row r="7728" spans="5:5">
      <c r="E7728" t="s">
        <v>10243</v>
      </c>
    </row>
    <row r="7729" spans="5:5">
      <c r="E7729" t="s">
        <v>10244</v>
      </c>
    </row>
    <row r="7730" spans="5:5">
      <c r="E7730" t="s">
        <v>10245</v>
      </c>
    </row>
    <row r="7731" spans="5:5">
      <c r="E7731" t="s">
        <v>10246</v>
      </c>
    </row>
    <row r="7732" spans="5:5">
      <c r="E7732" t="s">
        <v>10247</v>
      </c>
    </row>
    <row r="7733" spans="5:5">
      <c r="E7733" t="s">
        <v>10248</v>
      </c>
    </row>
    <row r="7734" spans="5:5">
      <c r="E7734" t="s">
        <v>10249</v>
      </c>
    </row>
    <row r="7735" spans="5:5">
      <c r="E7735" t="s">
        <v>10250</v>
      </c>
    </row>
    <row r="7736" spans="5:5">
      <c r="E7736" t="s">
        <v>10251</v>
      </c>
    </row>
    <row r="7737" spans="5:5">
      <c r="E7737" t="s">
        <v>10252</v>
      </c>
    </row>
    <row r="7738" spans="5:5">
      <c r="E7738" t="s">
        <v>10253</v>
      </c>
    </row>
    <row r="7739" spans="5:5">
      <c r="E7739" t="s">
        <v>10254</v>
      </c>
    </row>
    <row r="7740" spans="5:5">
      <c r="E7740" t="s">
        <v>10255</v>
      </c>
    </row>
    <row r="7741" spans="5:5">
      <c r="E7741" t="s">
        <v>10256</v>
      </c>
    </row>
    <row r="7742" spans="5:5">
      <c r="E7742" t="s">
        <v>10257</v>
      </c>
    </row>
    <row r="7743" spans="5:5">
      <c r="E7743" t="s">
        <v>10258</v>
      </c>
    </row>
    <row r="7744" spans="5:5">
      <c r="E7744" t="s">
        <v>10259</v>
      </c>
    </row>
    <row r="7745" spans="5:5">
      <c r="E7745" t="s">
        <v>10260</v>
      </c>
    </row>
    <row r="7746" spans="5:5">
      <c r="E7746" t="s">
        <v>10261</v>
      </c>
    </row>
    <row r="7747" spans="5:5">
      <c r="E7747" t="s">
        <v>10262</v>
      </c>
    </row>
    <row r="7748" spans="5:5">
      <c r="E7748" t="s">
        <v>10263</v>
      </c>
    </row>
    <row r="7749" spans="5:5">
      <c r="E7749" t="s">
        <v>10264</v>
      </c>
    </row>
    <row r="7750" spans="5:5">
      <c r="E7750" t="s">
        <v>10265</v>
      </c>
    </row>
    <row r="7751" spans="5:5">
      <c r="E7751" t="s">
        <v>10266</v>
      </c>
    </row>
    <row r="7752" spans="5:5">
      <c r="E7752" t="s">
        <v>10267</v>
      </c>
    </row>
    <row r="7753" spans="5:5">
      <c r="E7753" t="s">
        <v>10268</v>
      </c>
    </row>
    <row r="7754" spans="5:5">
      <c r="E7754" t="s">
        <v>10269</v>
      </c>
    </row>
    <row r="7755" spans="5:5">
      <c r="E7755" t="s">
        <v>10270</v>
      </c>
    </row>
    <row r="7756" spans="5:5">
      <c r="E7756" t="s">
        <v>10271</v>
      </c>
    </row>
    <row r="7757" spans="5:5">
      <c r="E7757" t="s">
        <v>10272</v>
      </c>
    </row>
    <row r="7758" spans="5:5">
      <c r="E7758" t="s">
        <v>10273</v>
      </c>
    </row>
    <row r="7759" spans="5:5">
      <c r="E7759" t="s">
        <v>10274</v>
      </c>
    </row>
    <row r="7760" spans="5:5">
      <c r="E7760" t="s">
        <v>10275</v>
      </c>
    </row>
    <row r="7761" spans="5:5">
      <c r="E7761" t="s">
        <v>10276</v>
      </c>
    </row>
    <row r="7762" spans="5:5">
      <c r="E7762" t="s">
        <v>10277</v>
      </c>
    </row>
    <row r="7763" spans="5:5">
      <c r="E7763" t="s">
        <v>10278</v>
      </c>
    </row>
    <row r="7764" spans="5:5">
      <c r="E7764" t="s">
        <v>10279</v>
      </c>
    </row>
    <row r="7765" spans="5:5">
      <c r="E7765" t="s">
        <v>10280</v>
      </c>
    </row>
    <row r="7766" spans="5:5">
      <c r="E7766" t="s">
        <v>10281</v>
      </c>
    </row>
    <row r="7767" spans="5:5">
      <c r="E7767" t="s">
        <v>10282</v>
      </c>
    </row>
    <row r="7768" spans="5:5">
      <c r="E7768" t="s">
        <v>10283</v>
      </c>
    </row>
    <row r="7769" spans="5:5">
      <c r="E7769" t="s">
        <v>10284</v>
      </c>
    </row>
    <row r="7770" spans="5:5">
      <c r="E7770" t="s">
        <v>10285</v>
      </c>
    </row>
    <row r="7771" spans="5:5">
      <c r="E7771" t="s">
        <v>10286</v>
      </c>
    </row>
    <row r="7772" spans="5:5">
      <c r="E7772" t="s">
        <v>10287</v>
      </c>
    </row>
    <row r="7773" spans="5:5">
      <c r="E7773" t="s">
        <v>10288</v>
      </c>
    </row>
    <row r="7774" spans="5:5">
      <c r="E7774" t="s">
        <v>10289</v>
      </c>
    </row>
    <row r="7775" spans="5:5">
      <c r="E7775" t="s">
        <v>10290</v>
      </c>
    </row>
    <row r="7776" spans="5:5">
      <c r="E7776" t="s">
        <v>10291</v>
      </c>
    </row>
    <row r="7777" spans="5:5">
      <c r="E7777" t="s">
        <v>10292</v>
      </c>
    </row>
    <row r="7778" spans="5:5">
      <c r="E7778" t="s">
        <v>10293</v>
      </c>
    </row>
    <row r="7779" spans="5:5">
      <c r="E7779" t="s">
        <v>10294</v>
      </c>
    </row>
    <row r="7780" spans="5:5">
      <c r="E7780" t="s">
        <v>10295</v>
      </c>
    </row>
    <row r="7781" spans="5:5">
      <c r="E7781" t="s">
        <v>10296</v>
      </c>
    </row>
    <row r="7782" spans="5:5">
      <c r="E7782" t="s">
        <v>10297</v>
      </c>
    </row>
    <row r="7783" spans="5:5">
      <c r="E7783" t="s">
        <v>10298</v>
      </c>
    </row>
    <row r="7784" spans="5:5">
      <c r="E7784" t="s">
        <v>10299</v>
      </c>
    </row>
    <row r="7785" spans="5:5">
      <c r="E7785" t="s">
        <v>10300</v>
      </c>
    </row>
    <row r="7786" spans="5:5">
      <c r="E7786" t="s">
        <v>10301</v>
      </c>
    </row>
    <row r="7787" spans="5:5">
      <c r="E7787" t="s">
        <v>10302</v>
      </c>
    </row>
    <row r="7788" spans="5:5">
      <c r="E7788" t="s">
        <v>10303</v>
      </c>
    </row>
    <row r="7789" spans="5:5">
      <c r="E7789" t="s">
        <v>10304</v>
      </c>
    </row>
    <row r="7790" spans="5:5">
      <c r="E7790" t="s">
        <v>10305</v>
      </c>
    </row>
    <row r="7791" spans="5:5">
      <c r="E7791" t="s">
        <v>10306</v>
      </c>
    </row>
    <row r="7792" spans="5:5">
      <c r="E7792" t="s">
        <v>10307</v>
      </c>
    </row>
    <row r="7793" spans="5:5">
      <c r="E7793" t="s">
        <v>10308</v>
      </c>
    </row>
    <row r="7794" spans="5:5">
      <c r="E7794" t="s">
        <v>10309</v>
      </c>
    </row>
    <row r="7795" spans="5:5">
      <c r="E7795" t="s">
        <v>10310</v>
      </c>
    </row>
    <row r="7796" spans="5:5">
      <c r="E7796" t="s">
        <v>10311</v>
      </c>
    </row>
    <row r="7797" spans="5:5">
      <c r="E7797" t="s">
        <v>10312</v>
      </c>
    </row>
    <row r="7798" spans="5:5">
      <c r="E7798" t="s">
        <v>10313</v>
      </c>
    </row>
    <row r="7799" spans="5:5">
      <c r="E7799" t="s">
        <v>10314</v>
      </c>
    </row>
    <row r="7800" spans="5:5">
      <c r="E7800" t="s">
        <v>10315</v>
      </c>
    </row>
    <row r="7801" spans="5:5">
      <c r="E7801" t="s">
        <v>10316</v>
      </c>
    </row>
    <row r="7802" spans="5:5">
      <c r="E7802" t="s">
        <v>10317</v>
      </c>
    </row>
    <row r="7803" spans="5:5">
      <c r="E7803" t="s">
        <v>10318</v>
      </c>
    </row>
    <row r="7804" spans="5:5">
      <c r="E7804" t="s">
        <v>10319</v>
      </c>
    </row>
    <row r="7805" spans="5:5">
      <c r="E7805" t="s">
        <v>10320</v>
      </c>
    </row>
    <row r="7806" spans="5:5">
      <c r="E7806" t="s">
        <v>10321</v>
      </c>
    </row>
    <row r="7807" spans="5:5">
      <c r="E7807" t="s">
        <v>10322</v>
      </c>
    </row>
    <row r="7808" spans="5:5">
      <c r="E7808" t="s">
        <v>10323</v>
      </c>
    </row>
    <row r="7809" spans="5:5">
      <c r="E7809" t="s">
        <v>10324</v>
      </c>
    </row>
    <row r="7810" spans="5:5">
      <c r="E7810" t="s">
        <v>10325</v>
      </c>
    </row>
    <row r="7811" spans="5:5">
      <c r="E7811" t="s">
        <v>10326</v>
      </c>
    </row>
    <row r="7812" spans="5:5">
      <c r="E7812" t="s">
        <v>10327</v>
      </c>
    </row>
    <row r="7813" spans="5:5">
      <c r="E7813" t="s">
        <v>10328</v>
      </c>
    </row>
    <row r="7814" spans="5:5">
      <c r="E7814" t="s">
        <v>10329</v>
      </c>
    </row>
    <row r="7815" spans="5:5">
      <c r="E7815" t="s">
        <v>10330</v>
      </c>
    </row>
    <row r="7816" spans="5:5">
      <c r="E7816" t="s">
        <v>10331</v>
      </c>
    </row>
    <row r="7817" spans="5:5">
      <c r="E7817" t="s">
        <v>10332</v>
      </c>
    </row>
    <row r="7818" spans="5:5">
      <c r="E7818" t="s">
        <v>10333</v>
      </c>
    </row>
    <row r="7819" spans="5:5">
      <c r="E7819" t="s">
        <v>10334</v>
      </c>
    </row>
    <row r="7820" spans="5:5">
      <c r="E7820" t="s">
        <v>10335</v>
      </c>
    </row>
    <row r="7821" spans="5:5">
      <c r="E7821" t="s">
        <v>10336</v>
      </c>
    </row>
    <row r="7822" spans="5:5">
      <c r="E7822" t="s">
        <v>10337</v>
      </c>
    </row>
    <row r="7823" spans="5:5">
      <c r="E7823" t="s">
        <v>10338</v>
      </c>
    </row>
    <row r="7824" spans="5:5">
      <c r="E7824" t="s">
        <v>10339</v>
      </c>
    </row>
    <row r="7825" spans="5:5">
      <c r="E7825" t="s">
        <v>10340</v>
      </c>
    </row>
    <row r="7826" spans="5:5">
      <c r="E7826" t="s">
        <v>10341</v>
      </c>
    </row>
    <row r="7827" spans="5:5">
      <c r="E7827" t="s">
        <v>10342</v>
      </c>
    </row>
    <row r="7828" spans="5:5">
      <c r="E7828" t="s">
        <v>10343</v>
      </c>
    </row>
    <row r="7829" spans="5:5">
      <c r="E7829" t="s">
        <v>10344</v>
      </c>
    </row>
    <row r="7830" spans="5:5">
      <c r="E7830" t="s">
        <v>10345</v>
      </c>
    </row>
    <row r="7831" spans="5:5">
      <c r="E7831" t="s">
        <v>10346</v>
      </c>
    </row>
    <row r="7832" spans="5:5">
      <c r="E7832" t="s">
        <v>10347</v>
      </c>
    </row>
    <row r="7833" spans="5:5">
      <c r="E7833" t="s">
        <v>10348</v>
      </c>
    </row>
    <row r="7834" spans="5:5">
      <c r="E7834" t="s">
        <v>10349</v>
      </c>
    </row>
    <row r="7835" spans="5:5">
      <c r="E7835" t="s">
        <v>10350</v>
      </c>
    </row>
    <row r="7836" spans="5:5">
      <c r="E7836" t="s">
        <v>10351</v>
      </c>
    </row>
    <row r="7837" spans="5:5">
      <c r="E7837" t="s">
        <v>10352</v>
      </c>
    </row>
    <row r="7838" spans="5:5">
      <c r="E7838" t="s">
        <v>10353</v>
      </c>
    </row>
    <row r="7839" spans="5:5">
      <c r="E7839" t="s">
        <v>10354</v>
      </c>
    </row>
    <row r="7840" spans="5:5">
      <c r="E7840" t="s">
        <v>10355</v>
      </c>
    </row>
    <row r="7841" spans="5:5">
      <c r="E7841" t="s">
        <v>10356</v>
      </c>
    </row>
    <row r="7842" spans="5:5">
      <c r="E7842" t="s">
        <v>10357</v>
      </c>
    </row>
    <row r="7843" spans="5:5">
      <c r="E7843" t="s">
        <v>10358</v>
      </c>
    </row>
    <row r="7844" spans="5:5">
      <c r="E7844" t="s">
        <v>10359</v>
      </c>
    </row>
    <row r="7845" spans="5:5">
      <c r="E7845" t="s">
        <v>10360</v>
      </c>
    </row>
    <row r="7846" spans="5:5">
      <c r="E7846" t="s">
        <v>10361</v>
      </c>
    </row>
    <row r="7847" spans="5:5">
      <c r="E7847" t="s">
        <v>10362</v>
      </c>
    </row>
    <row r="7848" spans="5:5">
      <c r="E7848" t="s">
        <v>10363</v>
      </c>
    </row>
    <row r="7849" spans="5:5">
      <c r="E7849" t="s">
        <v>10364</v>
      </c>
    </row>
    <row r="7850" spans="5:5">
      <c r="E7850" t="s">
        <v>10365</v>
      </c>
    </row>
    <row r="7851" spans="5:5">
      <c r="E7851" t="s">
        <v>10366</v>
      </c>
    </row>
    <row r="7852" spans="5:5">
      <c r="E7852" t="s">
        <v>10367</v>
      </c>
    </row>
    <row r="7853" spans="5:5">
      <c r="E7853" t="s">
        <v>10368</v>
      </c>
    </row>
    <row r="7854" spans="5:5">
      <c r="E7854" t="s">
        <v>10369</v>
      </c>
    </row>
    <row r="7855" spans="5:5">
      <c r="E7855" t="s">
        <v>10370</v>
      </c>
    </row>
    <row r="7856" spans="5:5">
      <c r="E7856" t="s">
        <v>10371</v>
      </c>
    </row>
    <row r="7857" spans="5:5">
      <c r="E7857" t="s">
        <v>10372</v>
      </c>
    </row>
    <row r="7858" spans="5:5">
      <c r="E7858" t="s">
        <v>10373</v>
      </c>
    </row>
    <row r="7859" spans="5:5">
      <c r="E7859" t="s">
        <v>10374</v>
      </c>
    </row>
    <row r="7860" spans="5:5">
      <c r="E7860" t="s">
        <v>10375</v>
      </c>
    </row>
    <row r="7861" spans="5:5">
      <c r="E7861" t="s">
        <v>10376</v>
      </c>
    </row>
    <row r="7862" spans="5:5">
      <c r="E7862" t="s">
        <v>10377</v>
      </c>
    </row>
    <row r="7863" spans="5:5">
      <c r="E7863" t="s">
        <v>10378</v>
      </c>
    </row>
    <row r="7864" spans="5:5">
      <c r="E7864" t="s">
        <v>10379</v>
      </c>
    </row>
    <row r="7865" spans="5:5">
      <c r="E7865" t="s">
        <v>10380</v>
      </c>
    </row>
    <row r="7866" spans="5:5">
      <c r="E7866" t="s">
        <v>10381</v>
      </c>
    </row>
    <row r="7867" spans="5:5">
      <c r="E7867" t="s">
        <v>10382</v>
      </c>
    </row>
    <row r="7868" spans="5:5">
      <c r="E7868" t="s">
        <v>10383</v>
      </c>
    </row>
    <row r="7869" spans="5:5">
      <c r="E7869" t="s">
        <v>10384</v>
      </c>
    </row>
    <row r="7870" spans="5:5">
      <c r="E7870" t="s">
        <v>10385</v>
      </c>
    </row>
    <row r="7871" spans="5:5">
      <c r="E7871" t="s">
        <v>10386</v>
      </c>
    </row>
    <row r="7872" spans="5:5">
      <c r="E7872" t="s">
        <v>10387</v>
      </c>
    </row>
    <row r="7873" spans="5:5">
      <c r="E7873" t="s">
        <v>10388</v>
      </c>
    </row>
    <row r="7874" spans="5:5">
      <c r="E7874" t="s">
        <v>10389</v>
      </c>
    </row>
    <row r="7875" spans="5:5">
      <c r="E7875" t="s">
        <v>10390</v>
      </c>
    </row>
    <row r="7876" spans="5:5">
      <c r="E7876" t="s">
        <v>10391</v>
      </c>
    </row>
    <row r="7877" spans="5:5">
      <c r="E7877" t="s">
        <v>10392</v>
      </c>
    </row>
    <row r="7878" spans="5:5">
      <c r="E7878" t="s">
        <v>10393</v>
      </c>
    </row>
    <row r="7879" spans="5:5">
      <c r="E7879" t="s">
        <v>10394</v>
      </c>
    </row>
    <row r="7880" spans="5:5">
      <c r="E7880" t="s">
        <v>10395</v>
      </c>
    </row>
    <row r="7881" spans="5:5">
      <c r="E7881" t="s">
        <v>10396</v>
      </c>
    </row>
    <row r="7882" spans="5:5">
      <c r="E7882" t="s">
        <v>10397</v>
      </c>
    </row>
    <row r="7883" spans="5:5">
      <c r="E7883" t="s">
        <v>10398</v>
      </c>
    </row>
    <row r="7884" spans="5:5">
      <c r="E7884" t="s">
        <v>10399</v>
      </c>
    </row>
    <row r="7885" spans="5:5">
      <c r="E7885" t="s">
        <v>10400</v>
      </c>
    </row>
    <row r="7886" spans="5:5">
      <c r="E7886" t="s">
        <v>10401</v>
      </c>
    </row>
    <row r="7887" spans="5:5">
      <c r="E7887" t="s">
        <v>10402</v>
      </c>
    </row>
    <row r="7888" spans="5:5">
      <c r="E7888" t="s">
        <v>10403</v>
      </c>
    </row>
    <row r="7889" spans="5:5">
      <c r="E7889" t="s">
        <v>10404</v>
      </c>
    </row>
    <row r="7890" spans="5:5">
      <c r="E7890" t="s">
        <v>10405</v>
      </c>
    </row>
    <row r="7891" spans="5:5">
      <c r="E7891" t="s">
        <v>10406</v>
      </c>
    </row>
    <row r="7892" spans="5:5">
      <c r="E7892" t="s">
        <v>10407</v>
      </c>
    </row>
    <row r="7893" spans="5:5">
      <c r="E7893" t="s">
        <v>10408</v>
      </c>
    </row>
    <row r="7894" spans="5:5">
      <c r="E7894" t="s">
        <v>10409</v>
      </c>
    </row>
    <row r="7895" spans="5:5">
      <c r="E7895" t="s">
        <v>10410</v>
      </c>
    </row>
    <row r="7896" spans="5:5">
      <c r="E7896" t="s">
        <v>10411</v>
      </c>
    </row>
    <row r="7897" spans="5:5">
      <c r="E7897" t="s">
        <v>10412</v>
      </c>
    </row>
    <row r="7898" spans="5:5">
      <c r="E7898" t="s">
        <v>10413</v>
      </c>
    </row>
    <row r="7899" spans="5:5">
      <c r="E7899" t="s">
        <v>10414</v>
      </c>
    </row>
    <row r="7900" spans="5:5">
      <c r="E7900" t="s">
        <v>10415</v>
      </c>
    </row>
    <row r="7901" spans="5:5">
      <c r="E7901" t="s">
        <v>10416</v>
      </c>
    </row>
    <row r="7902" spans="5:5">
      <c r="E7902" t="s">
        <v>10417</v>
      </c>
    </row>
    <row r="7903" spans="5:5">
      <c r="E7903" t="s">
        <v>10418</v>
      </c>
    </row>
    <row r="7904" spans="5:5">
      <c r="E7904" t="s">
        <v>10419</v>
      </c>
    </row>
    <row r="7905" spans="5:5">
      <c r="E7905" t="s">
        <v>10420</v>
      </c>
    </row>
    <row r="7906" spans="5:5">
      <c r="E7906" t="s">
        <v>10421</v>
      </c>
    </row>
    <row r="7907" spans="5:5">
      <c r="E7907" t="s">
        <v>10422</v>
      </c>
    </row>
    <row r="7908" spans="5:5">
      <c r="E7908" t="s">
        <v>10423</v>
      </c>
    </row>
    <row r="7909" spans="5:5">
      <c r="E7909" t="s">
        <v>10424</v>
      </c>
    </row>
    <row r="7910" spans="5:5">
      <c r="E7910" t="s">
        <v>10425</v>
      </c>
    </row>
    <row r="7911" spans="5:5">
      <c r="E7911" t="s">
        <v>10426</v>
      </c>
    </row>
    <row r="7912" spans="5:5">
      <c r="E7912" t="s">
        <v>10427</v>
      </c>
    </row>
    <row r="7913" spans="5:5">
      <c r="E7913" t="s">
        <v>10428</v>
      </c>
    </row>
    <row r="7914" spans="5:5">
      <c r="E7914" t="s">
        <v>10429</v>
      </c>
    </row>
    <row r="7915" spans="5:5">
      <c r="E7915" t="s">
        <v>10430</v>
      </c>
    </row>
    <row r="7916" spans="5:5">
      <c r="E7916" t="s">
        <v>10431</v>
      </c>
    </row>
    <row r="7917" spans="5:5">
      <c r="E7917" t="s">
        <v>10432</v>
      </c>
    </row>
    <row r="7918" spans="5:5">
      <c r="E7918" t="s">
        <v>10433</v>
      </c>
    </row>
    <row r="7919" spans="5:5">
      <c r="E7919" t="s">
        <v>10434</v>
      </c>
    </row>
    <row r="7920" spans="5:5">
      <c r="E7920" t="s">
        <v>10435</v>
      </c>
    </row>
    <row r="7921" spans="5:5">
      <c r="E7921" t="s">
        <v>10436</v>
      </c>
    </row>
    <row r="7922" spans="5:5">
      <c r="E7922" t="s">
        <v>10437</v>
      </c>
    </row>
    <row r="7923" spans="5:5">
      <c r="E7923" t="s">
        <v>10438</v>
      </c>
    </row>
    <row r="7924" spans="5:5">
      <c r="E7924" t="s">
        <v>10439</v>
      </c>
    </row>
    <row r="7925" spans="5:5">
      <c r="E7925" t="s">
        <v>10440</v>
      </c>
    </row>
    <row r="7926" spans="5:5">
      <c r="E7926" t="s">
        <v>10441</v>
      </c>
    </row>
    <row r="7927" spans="5:5">
      <c r="E7927" t="s">
        <v>10442</v>
      </c>
    </row>
    <row r="7928" spans="5:5">
      <c r="E7928" t="s">
        <v>10443</v>
      </c>
    </row>
    <row r="7929" spans="5:5">
      <c r="E7929" t="s">
        <v>10444</v>
      </c>
    </row>
    <row r="7930" spans="5:5">
      <c r="E7930" t="s">
        <v>10445</v>
      </c>
    </row>
    <row r="7931" spans="5:5">
      <c r="E7931" t="s">
        <v>10446</v>
      </c>
    </row>
    <row r="7932" spans="5:5">
      <c r="E7932" t="s">
        <v>10447</v>
      </c>
    </row>
    <row r="7933" spans="5:5">
      <c r="E7933" t="s">
        <v>10448</v>
      </c>
    </row>
    <row r="7934" spans="5:5">
      <c r="E7934" t="s">
        <v>10449</v>
      </c>
    </row>
    <row r="7935" spans="5:5">
      <c r="E7935" t="s">
        <v>10450</v>
      </c>
    </row>
    <row r="7936" spans="5:5">
      <c r="E7936" t="s">
        <v>10451</v>
      </c>
    </row>
    <row r="7937" spans="5:5">
      <c r="E7937" t="s">
        <v>10452</v>
      </c>
    </row>
    <row r="7938" spans="5:5">
      <c r="E7938" t="s">
        <v>10453</v>
      </c>
    </row>
    <row r="7939" spans="5:5">
      <c r="E7939" t="s">
        <v>10454</v>
      </c>
    </row>
    <row r="7940" spans="5:5">
      <c r="E7940" t="s">
        <v>10455</v>
      </c>
    </row>
    <row r="7941" spans="5:5">
      <c r="E7941" t="s">
        <v>10456</v>
      </c>
    </row>
    <row r="7942" spans="5:5">
      <c r="E7942" t="s">
        <v>10457</v>
      </c>
    </row>
    <row r="7943" spans="5:5">
      <c r="E7943" t="s">
        <v>10458</v>
      </c>
    </row>
    <row r="7944" spans="5:5">
      <c r="E7944" t="s">
        <v>10459</v>
      </c>
    </row>
    <row r="7945" spans="5:5">
      <c r="E7945" t="s">
        <v>10460</v>
      </c>
    </row>
    <row r="7946" spans="5:5">
      <c r="E7946" t="s">
        <v>10461</v>
      </c>
    </row>
    <row r="7947" spans="5:5">
      <c r="E7947" t="s">
        <v>10462</v>
      </c>
    </row>
    <row r="7948" spans="5:5">
      <c r="E7948" t="s">
        <v>10463</v>
      </c>
    </row>
    <row r="7949" spans="5:5">
      <c r="E7949" t="s">
        <v>10464</v>
      </c>
    </row>
    <row r="7950" spans="5:5">
      <c r="E7950" t="s">
        <v>10465</v>
      </c>
    </row>
    <row r="7951" spans="5:5">
      <c r="E7951" t="s">
        <v>10466</v>
      </c>
    </row>
    <row r="7952" spans="5:5">
      <c r="E7952" t="s">
        <v>10467</v>
      </c>
    </row>
    <row r="7953" spans="5:5">
      <c r="E7953" t="s">
        <v>10468</v>
      </c>
    </row>
    <row r="7954" spans="5:5">
      <c r="E7954" t="s">
        <v>10469</v>
      </c>
    </row>
    <row r="7955" spans="5:5">
      <c r="E7955" t="s">
        <v>10470</v>
      </c>
    </row>
    <row r="7956" spans="5:5">
      <c r="E7956" t="s">
        <v>10471</v>
      </c>
    </row>
    <row r="7957" spans="5:5">
      <c r="E7957" t="s">
        <v>10472</v>
      </c>
    </row>
    <row r="7958" spans="5:5">
      <c r="E7958" t="s">
        <v>10473</v>
      </c>
    </row>
    <row r="7959" spans="5:5">
      <c r="E7959" t="s">
        <v>10474</v>
      </c>
    </row>
    <row r="7960" spans="5:5">
      <c r="E7960" t="s">
        <v>10475</v>
      </c>
    </row>
    <row r="7961" spans="5:5">
      <c r="E7961" t="s">
        <v>10476</v>
      </c>
    </row>
    <row r="7962" spans="5:5">
      <c r="E7962" t="s">
        <v>10477</v>
      </c>
    </row>
    <row r="7963" spans="5:5">
      <c r="E7963" t="s">
        <v>10478</v>
      </c>
    </row>
    <row r="7964" spans="5:5">
      <c r="E7964" t="s">
        <v>10479</v>
      </c>
    </row>
    <row r="7965" spans="5:5">
      <c r="E7965" t="s">
        <v>10480</v>
      </c>
    </row>
    <row r="7966" spans="5:5">
      <c r="E7966" t="s">
        <v>10481</v>
      </c>
    </row>
    <row r="7967" spans="5:5">
      <c r="E7967" t="s">
        <v>10482</v>
      </c>
    </row>
    <row r="7968" spans="5:5">
      <c r="E7968" t="s">
        <v>10483</v>
      </c>
    </row>
    <row r="7969" spans="5:5">
      <c r="E7969" t="s">
        <v>10484</v>
      </c>
    </row>
    <row r="7970" spans="5:5">
      <c r="E7970" t="s">
        <v>10485</v>
      </c>
    </row>
    <row r="7971" spans="5:5">
      <c r="E7971" t="s">
        <v>10486</v>
      </c>
    </row>
    <row r="7972" spans="5:5">
      <c r="E7972" t="s">
        <v>10487</v>
      </c>
    </row>
    <row r="7973" spans="5:5">
      <c r="E7973" t="s">
        <v>10488</v>
      </c>
    </row>
    <row r="7974" spans="5:5">
      <c r="E7974" t="s">
        <v>10489</v>
      </c>
    </row>
    <row r="7975" spans="5:5">
      <c r="E7975" t="s">
        <v>10490</v>
      </c>
    </row>
    <row r="7976" spans="5:5">
      <c r="E7976" t="s">
        <v>10491</v>
      </c>
    </row>
    <row r="7977" spans="5:5">
      <c r="E7977" t="s">
        <v>10492</v>
      </c>
    </row>
    <row r="7978" spans="5:5">
      <c r="E7978" t="s">
        <v>10493</v>
      </c>
    </row>
    <row r="7979" spans="5:5">
      <c r="E7979" t="s">
        <v>10494</v>
      </c>
    </row>
    <row r="7980" spans="5:5">
      <c r="E7980" t="s">
        <v>10495</v>
      </c>
    </row>
    <row r="7981" spans="5:5">
      <c r="E7981" t="s">
        <v>10496</v>
      </c>
    </row>
    <row r="7982" spans="5:5">
      <c r="E7982" t="s">
        <v>10497</v>
      </c>
    </row>
    <row r="7983" spans="5:5">
      <c r="E7983" t="s">
        <v>10498</v>
      </c>
    </row>
    <row r="7984" spans="5:5">
      <c r="E7984" t="s">
        <v>10499</v>
      </c>
    </row>
    <row r="7985" spans="5:5">
      <c r="E7985" t="s">
        <v>10500</v>
      </c>
    </row>
    <row r="7986" spans="5:5">
      <c r="E7986" t="s">
        <v>10501</v>
      </c>
    </row>
    <row r="7987" spans="5:5">
      <c r="E7987" t="s">
        <v>10502</v>
      </c>
    </row>
    <row r="7988" spans="5:5">
      <c r="E7988" t="s">
        <v>10503</v>
      </c>
    </row>
    <row r="7989" spans="5:5">
      <c r="E7989" t="s">
        <v>10504</v>
      </c>
    </row>
    <row r="7990" spans="5:5">
      <c r="E7990" t="s">
        <v>10505</v>
      </c>
    </row>
    <row r="7991" spans="5:5">
      <c r="E7991" t="s">
        <v>10506</v>
      </c>
    </row>
    <row r="7992" spans="5:5">
      <c r="E7992" t="s">
        <v>10507</v>
      </c>
    </row>
    <row r="7993" spans="5:5">
      <c r="E7993" t="s">
        <v>10508</v>
      </c>
    </row>
    <row r="7994" spans="5:5">
      <c r="E7994" t="s">
        <v>10509</v>
      </c>
    </row>
    <row r="7995" spans="5:5">
      <c r="E7995" t="s">
        <v>10510</v>
      </c>
    </row>
    <row r="7996" spans="5:5">
      <c r="E7996" t="s">
        <v>10511</v>
      </c>
    </row>
    <row r="7997" spans="5:5">
      <c r="E7997" t="s">
        <v>10512</v>
      </c>
    </row>
    <row r="7998" spans="5:5">
      <c r="E7998" t="s">
        <v>10513</v>
      </c>
    </row>
    <row r="7999" spans="5:5">
      <c r="E7999" t="s">
        <v>10514</v>
      </c>
    </row>
    <row r="8000" spans="5:5">
      <c r="E8000" t="s">
        <v>10515</v>
      </c>
    </row>
    <row r="8001" spans="5:5">
      <c r="E8001" t="s">
        <v>10516</v>
      </c>
    </row>
    <row r="8002" spans="5:5">
      <c r="E8002" t="s">
        <v>10517</v>
      </c>
    </row>
    <row r="8003" spans="5:5">
      <c r="E8003" t="s">
        <v>10518</v>
      </c>
    </row>
    <row r="8004" spans="5:5">
      <c r="E8004" t="s">
        <v>10519</v>
      </c>
    </row>
    <row r="8005" spans="5:5">
      <c r="E8005" t="s">
        <v>10520</v>
      </c>
    </row>
    <row r="8006" spans="5:5">
      <c r="E8006" t="s">
        <v>10521</v>
      </c>
    </row>
    <row r="8007" spans="5:5">
      <c r="E8007" t="s">
        <v>10522</v>
      </c>
    </row>
    <row r="8008" spans="5:5">
      <c r="E8008" t="s">
        <v>10523</v>
      </c>
    </row>
    <row r="8009" spans="5:5">
      <c r="E8009" t="s">
        <v>10524</v>
      </c>
    </row>
    <row r="8010" spans="5:5">
      <c r="E8010" t="s">
        <v>10525</v>
      </c>
    </row>
    <row r="8011" spans="5:5">
      <c r="E8011" t="s">
        <v>10526</v>
      </c>
    </row>
    <row r="8012" spans="5:5">
      <c r="E8012" t="s">
        <v>10527</v>
      </c>
    </row>
    <row r="8013" spans="5:5">
      <c r="E8013" t="s">
        <v>10528</v>
      </c>
    </row>
    <row r="8014" spans="5:5">
      <c r="E8014" t="s">
        <v>10529</v>
      </c>
    </row>
    <row r="8015" spans="5:5">
      <c r="E8015" t="s">
        <v>10530</v>
      </c>
    </row>
    <row r="8016" spans="5:5">
      <c r="E8016" t="s">
        <v>10531</v>
      </c>
    </row>
    <row r="8017" spans="5:5">
      <c r="E8017" t="s">
        <v>10532</v>
      </c>
    </row>
    <row r="8018" spans="5:5">
      <c r="E8018" t="s">
        <v>10533</v>
      </c>
    </row>
    <row r="8019" spans="5:5">
      <c r="E8019" t="s">
        <v>10534</v>
      </c>
    </row>
    <row r="8020" spans="5:5">
      <c r="E8020" t="s">
        <v>10535</v>
      </c>
    </row>
    <row r="8021" spans="5:5">
      <c r="E8021" t="s">
        <v>10536</v>
      </c>
    </row>
    <row r="8022" spans="5:5">
      <c r="E8022" t="s">
        <v>10537</v>
      </c>
    </row>
    <row r="8023" spans="5:5">
      <c r="E8023" t="s">
        <v>10538</v>
      </c>
    </row>
    <row r="8024" spans="5:5">
      <c r="E8024" t="s">
        <v>10539</v>
      </c>
    </row>
    <row r="8025" spans="5:5">
      <c r="E8025" t="s">
        <v>10540</v>
      </c>
    </row>
    <row r="8026" spans="5:5">
      <c r="E8026" t="s">
        <v>10541</v>
      </c>
    </row>
    <row r="8027" spans="5:5">
      <c r="E8027" t="s">
        <v>10542</v>
      </c>
    </row>
    <row r="8028" spans="5:5">
      <c r="E8028" t="s">
        <v>10543</v>
      </c>
    </row>
    <row r="8029" spans="5:5">
      <c r="E8029" t="s">
        <v>10544</v>
      </c>
    </row>
    <row r="8030" spans="5:5">
      <c r="E8030" t="s">
        <v>10545</v>
      </c>
    </row>
    <row r="8031" spans="5:5">
      <c r="E8031" t="s">
        <v>10546</v>
      </c>
    </row>
    <row r="8032" spans="5:5">
      <c r="E8032" t="s">
        <v>10547</v>
      </c>
    </row>
    <row r="8033" spans="5:5">
      <c r="E8033" t="s">
        <v>10548</v>
      </c>
    </row>
    <row r="8034" spans="5:5">
      <c r="E8034" t="s">
        <v>10549</v>
      </c>
    </row>
    <row r="8035" spans="5:5">
      <c r="E8035" t="s">
        <v>10550</v>
      </c>
    </row>
    <row r="8036" spans="5:5">
      <c r="E8036" t="s">
        <v>10551</v>
      </c>
    </row>
    <row r="8037" spans="5:5">
      <c r="E8037" t="s">
        <v>10552</v>
      </c>
    </row>
    <row r="8038" spans="5:5">
      <c r="E8038" t="s">
        <v>10553</v>
      </c>
    </row>
    <row r="8039" spans="5:5">
      <c r="E8039" t="s">
        <v>10554</v>
      </c>
    </row>
    <row r="8040" spans="5:5">
      <c r="E8040" t="s">
        <v>10555</v>
      </c>
    </row>
    <row r="8041" spans="5:5">
      <c r="E8041" t="s">
        <v>10556</v>
      </c>
    </row>
    <row r="8042" spans="5:5">
      <c r="E8042" t="s">
        <v>10557</v>
      </c>
    </row>
    <row r="8043" spans="5:5">
      <c r="E8043" t="s">
        <v>10558</v>
      </c>
    </row>
    <row r="8044" spans="5:5">
      <c r="E8044" t="s">
        <v>10559</v>
      </c>
    </row>
    <row r="8045" spans="5:5">
      <c r="E8045" t="s">
        <v>10560</v>
      </c>
    </row>
    <row r="8046" spans="5:5">
      <c r="E8046" t="s">
        <v>10561</v>
      </c>
    </row>
    <row r="8047" spans="5:5">
      <c r="E8047" t="s">
        <v>10562</v>
      </c>
    </row>
    <row r="8048" spans="5:5">
      <c r="E8048" t="s">
        <v>10563</v>
      </c>
    </row>
    <row r="8049" spans="5:5">
      <c r="E8049" t="s">
        <v>10564</v>
      </c>
    </row>
    <row r="8050" spans="5:5">
      <c r="E8050" t="s">
        <v>10565</v>
      </c>
    </row>
    <row r="8051" spans="5:5">
      <c r="E8051" t="s">
        <v>10566</v>
      </c>
    </row>
    <row r="8052" spans="5:5">
      <c r="E8052" t="s">
        <v>10567</v>
      </c>
    </row>
    <row r="8053" spans="5:5">
      <c r="E8053" t="s">
        <v>10568</v>
      </c>
    </row>
    <row r="8054" spans="5:5">
      <c r="E8054" t="s">
        <v>10569</v>
      </c>
    </row>
    <row r="8055" spans="5:5">
      <c r="E8055" t="s">
        <v>10570</v>
      </c>
    </row>
    <row r="8056" spans="5:5">
      <c r="E8056" t="s">
        <v>10571</v>
      </c>
    </row>
    <row r="8057" spans="5:5">
      <c r="E8057" t="s">
        <v>10572</v>
      </c>
    </row>
    <row r="8058" spans="5:5">
      <c r="E8058" t="s">
        <v>10573</v>
      </c>
    </row>
    <row r="8059" spans="5:5">
      <c r="E8059" t="s">
        <v>10574</v>
      </c>
    </row>
    <row r="8060" spans="5:5">
      <c r="E8060" t="s">
        <v>10575</v>
      </c>
    </row>
    <row r="8061" spans="5:5">
      <c r="E8061" t="s">
        <v>10576</v>
      </c>
    </row>
    <row r="8062" spans="5:5">
      <c r="E8062" t="s">
        <v>10577</v>
      </c>
    </row>
    <row r="8063" spans="5:5">
      <c r="E8063" t="s">
        <v>10578</v>
      </c>
    </row>
    <row r="8064" spans="5:5">
      <c r="E8064" t="s">
        <v>10579</v>
      </c>
    </row>
    <row r="8065" spans="5:5">
      <c r="E8065" t="s">
        <v>10580</v>
      </c>
    </row>
    <row r="8066" spans="5:5">
      <c r="E8066" t="s">
        <v>10581</v>
      </c>
    </row>
    <row r="8067" spans="5:5">
      <c r="E8067" t="s">
        <v>10582</v>
      </c>
    </row>
    <row r="8068" spans="5:5">
      <c r="E8068" t="s">
        <v>10583</v>
      </c>
    </row>
    <row r="8069" spans="5:5">
      <c r="E8069" t="s">
        <v>10584</v>
      </c>
    </row>
    <row r="8070" spans="5:5">
      <c r="E8070" t="s">
        <v>10585</v>
      </c>
    </row>
    <row r="8071" spans="5:5">
      <c r="E8071" t="s">
        <v>10586</v>
      </c>
    </row>
    <row r="8072" spans="5:5">
      <c r="E8072" t="s">
        <v>10587</v>
      </c>
    </row>
    <row r="8073" spans="5:5">
      <c r="E8073" t="s">
        <v>10588</v>
      </c>
    </row>
    <row r="8074" spans="5:5">
      <c r="E8074" t="s">
        <v>10589</v>
      </c>
    </row>
    <row r="8075" spans="5:5">
      <c r="E8075" t="s">
        <v>10590</v>
      </c>
    </row>
    <row r="8076" spans="5:5">
      <c r="E8076" t="s">
        <v>10591</v>
      </c>
    </row>
    <row r="8077" spans="5:5">
      <c r="E8077" t="s">
        <v>10592</v>
      </c>
    </row>
    <row r="8078" spans="5:5">
      <c r="E8078" t="s">
        <v>10593</v>
      </c>
    </row>
    <row r="8079" spans="5:5">
      <c r="E8079" t="s">
        <v>10594</v>
      </c>
    </row>
    <row r="8080" spans="5:5">
      <c r="E8080" t="s">
        <v>10595</v>
      </c>
    </row>
    <row r="8081" spans="5:5">
      <c r="E8081" t="s">
        <v>10596</v>
      </c>
    </row>
    <row r="8082" spans="5:5">
      <c r="E8082" t="s">
        <v>10597</v>
      </c>
    </row>
    <row r="8083" spans="5:5">
      <c r="E8083" t="s">
        <v>10598</v>
      </c>
    </row>
    <row r="8084" spans="5:5">
      <c r="E8084" t="s">
        <v>10599</v>
      </c>
    </row>
    <row r="8085" spans="5:5">
      <c r="E8085" t="s">
        <v>10600</v>
      </c>
    </row>
    <row r="8086" spans="5:5">
      <c r="E8086" t="s">
        <v>10601</v>
      </c>
    </row>
    <row r="8087" spans="5:5">
      <c r="E8087" t="s">
        <v>10602</v>
      </c>
    </row>
    <row r="8088" spans="5:5">
      <c r="E8088" t="s">
        <v>10603</v>
      </c>
    </row>
    <row r="8089" spans="5:5">
      <c r="E8089" t="s">
        <v>10604</v>
      </c>
    </row>
    <row r="8090" spans="5:5">
      <c r="E8090" t="s">
        <v>10605</v>
      </c>
    </row>
    <row r="8091" spans="5:5">
      <c r="E8091" t="s">
        <v>10606</v>
      </c>
    </row>
    <row r="8092" spans="5:5">
      <c r="E8092" t="s">
        <v>10607</v>
      </c>
    </row>
    <row r="8093" spans="5:5">
      <c r="E8093" t="s">
        <v>10608</v>
      </c>
    </row>
    <row r="8094" spans="5:5">
      <c r="E8094" t="s">
        <v>10609</v>
      </c>
    </row>
    <row r="8095" spans="5:5">
      <c r="E8095" t="s">
        <v>10610</v>
      </c>
    </row>
    <row r="8096" spans="5:5">
      <c r="E8096" t="s">
        <v>10611</v>
      </c>
    </row>
    <row r="8097" spans="5:5">
      <c r="E8097" t="s">
        <v>10612</v>
      </c>
    </row>
    <row r="8098" spans="5:5">
      <c r="E8098" t="s">
        <v>10613</v>
      </c>
    </row>
    <row r="8099" spans="5:5">
      <c r="E8099" t="s">
        <v>10614</v>
      </c>
    </row>
    <row r="8100" spans="5:5">
      <c r="E8100" t="s">
        <v>10615</v>
      </c>
    </row>
    <row r="8101" spans="5:5">
      <c r="E8101" t="s">
        <v>10616</v>
      </c>
    </row>
    <row r="8102" spans="5:5">
      <c r="E8102" t="s">
        <v>10617</v>
      </c>
    </row>
    <row r="8103" spans="5:5">
      <c r="E8103" t="s">
        <v>10618</v>
      </c>
    </row>
    <row r="8104" spans="5:5">
      <c r="E8104" t="s">
        <v>10619</v>
      </c>
    </row>
    <row r="8105" spans="5:5">
      <c r="E8105" t="s">
        <v>10620</v>
      </c>
    </row>
    <row r="8106" spans="5:5">
      <c r="E8106" t="s">
        <v>10621</v>
      </c>
    </row>
    <row r="8107" spans="5:5">
      <c r="E8107" t="s">
        <v>10622</v>
      </c>
    </row>
    <row r="8108" spans="5:5">
      <c r="E8108" t="s">
        <v>10623</v>
      </c>
    </row>
    <row r="8109" spans="5:5">
      <c r="E8109" t="s">
        <v>10624</v>
      </c>
    </row>
    <row r="8110" spans="5:5">
      <c r="E8110" t="s">
        <v>10625</v>
      </c>
    </row>
    <row r="8111" spans="5:5">
      <c r="E8111" t="s">
        <v>10626</v>
      </c>
    </row>
    <row r="8112" spans="5:5">
      <c r="E8112" t="s">
        <v>10627</v>
      </c>
    </row>
    <row r="8113" spans="5:5">
      <c r="E8113" t="s">
        <v>10628</v>
      </c>
    </row>
    <row r="8114" spans="5:5">
      <c r="E8114" t="s">
        <v>10629</v>
      </c>
    </row>
    <row r="8115" spans="5:5">
      <c r="E8115" t="s">
        <v>10630</v>
      </c>
    </row>
    <row r="8116" spans="5:5">
      <c r="E8116" t="s">
        <v>10631</v>
      </c>
    </row>
    <row r="8117" spans="5:5">
      <c r="E8117" t="s">
        <v>10632</v>
      </c>
    </row>
    <row r="8118" spans="5:5">
      <c r="E8118" t="s">
        <v>10633</v>
      </c>
    </row>
    <row r="8119" spans="5:5">
      <c r="E8119" t="s">
        <v>10634</v>
      </c>
    </row>
    <row r="8120" spans="5:5">
      <c r="E8120" t="s">
        <v>10635</v>
      </c>
    </row>
    <row r="8121" spans="5:5">
      <c r="E8121" t="s">
        <v>10636</v>
      </c>
    </row>
    <row r="8122" spans="5:5">
      <c r="E8122" t="s">
        <v>10637</v>
      </c>
    </row>
    <row r="8123" spans="5:5">
      <c r="E8123" t="s">
        <v>10638</v>
      </c>
    </row>
    <row r="8124" spans="5:5">
      <c r="E8124" t="s">
        <v>10639</v>
      </c>
    </row>
    <row r="8125" spans="5:5">
      <c r="E8125" t="s">
        <v>10640</v>
      </c>
    </row>
    <row r="8126" spans="5:5">
      <c r="E8126" t="s">
        <v>10641</v>
      </c>
    </row>
    <row r="8127" spans="5:5">
      <c r="E8127" t="s">
        <v>10642</v>
      </c>
    </row>
    <row r="8128" spans="5:5">
      <c r="E8128" t="s">
        <v>10643</v>
      </c>
    </row>
    <row r="8129" spans="5:5">
      <c r="E8129" t="s">
        <v>10644</v>
      </c>
    </row>
    <row r="8130" spans="5:5">
      <c r="E8130" t="s">
        <v>10645</v>
      </c>
    </row>
    <row r="8131" spans="5:5">
      <c r="E8131" t="s">
        <v>10646</v>
      </c>
    </row>
    <row r="8132" spans="5:5">
      <c r="E8132" t="s">
        <v>10647</v>
      </c>
    </row>
    <row r="8133" spans="5:5">
      <c r="E8133" t="s">
        <v>10648</v>
      </c>
    </row>
    <row r="8134" spans="5:5">
      <c r="E8134" t="s">
        <v>10649</v>
      </c>
    </row>
    <row r="8135" spans="5:5">
      <c r="E8135" t="s">
        <v>10650</v>
      </c>
    </row>
    <row r="8136" spans="5:5">
      <c r="E8136" t="s">
        <v>10651</v>
      </c>
    </row>
    <row r="8137" spans="5:5">
      <c r="E8137" t="s">
        <v>10652</v>
      </c>
    </row>
    <row r="8138" spans="5:5">
      <c r="E8138" t="s">
        <v>10653</v>
      </c>
    </row>
    <row r="8139" spans="5:5">
      <c r="E8139" t="s">
        <v>10654</v>
      </c>
    </row>
    <row r="8140" spans="5:5">
      <c r="E8140" t="s">
        <v>10655</v>
      </c>
    </row>
    <row r="8141" spans="5:5">
      <c r="E8141" t="s">
        <v>10656</v>
      </c>
    </row>
    <row r="8142" spans="5:5">
      <c r="E8142" t="s">
        <v>10657</v>
      </c>
    </row>
    <row r="8143" spans="5:5">
      <c r="E8143" t="s">
        <v>10658</v>
      </c>
    </row>
    <row r="8144" spans="5:5">
      <c r="E8144" t="s">
        <v>10659</v>
      </c>
    </row>
    <row r="8145" spans="5:5">
      <c r="E8145" t="s">
        <v>10660</v>
      </c>
    </row>
    <row r="8146" spans="5:5">
      <c r="E8146" t="s">
        <v>10661</v>
      </c>
    </row>
    <row r="8147" spans="5:5">
      <c r="E8147" t="s">
        <v>10662</v>
      </c>
    </row>
    <row r="8148" spans="5:5">
      <c r="E8148" t="s">
        <v>10663</v>
      </c>
    </row>
    <row r="8149" spans="5:5">
      <c r="E8149" t="s">
        <v>10664</v>
      </c>
    </row>
    <row r="8150" spans="5:5">
      <c r="E8150" t="s">
        <v>10665</v>
      </c>
    </row>
    <row r="8151" spans="5:5">
      <c r="E8151" t="s">
        <v>10666</v>
      </c>
    </row>
    <row r="8152" spans="5:5">
      <c r="E8152" t="s">
        <v>10667</v>
      </c>
    </row>
    <row r="8153" spans="5:5">
      <c r="E8153" t="s">
        <v>10668</v>
      </c>
    </row>
    <row r="8154" spans="5:5">
      <c r="E8154" t="s">
        <v>10669</v>
      </c>
    </row>
    <row r="8155" spans="5:5">
      <c r="E8155" t="s">
        <v>10670</v>
      </c>
    </row>
    <row r="8156" spans="5:5">
      <c r="E8156" t="s">
        <v>10671</v>
      </c>
    </row>
    <row r="8157" spans="5:5">
      <c r="E8157" t="s">
        <v>10672</v>
      </c>
    </row>
    <row r="8158" spans="5:5">
      <c r="E8158" t="s">
        <v>10673</v>
      </c>
    </row>
    <row r="8159" spans="5:5">
      <c r="E8159" t="s">
        <v>10674</v>
      </c>
    </row>
    <row r="8160" spans="5:5">
      <c r="E8160" t="s">
        <v>10675</v>
      </c>
    </row>
    <row r="8161" spans="5:5">
      <c r="E8161" t="s">
        <v>10676</v>
      </c>
    </row>
    <row r="8162" spans="5:5">
      <c r="E8162" t="s">
        <v>10677</v>
      </c>
    </row>
    <row r="8163" spans="5:5">
      <c r="E8163" t="s">
        <v>10678</v>
      </c>
    </row>
    <row r="8164" spans="5:5">
      <c r="E8164" t="s">
        <v>10679</v>
      </c>
    </row>
    <row r="8165" spans="5:5">
      <c r="E8165" t="s">
        <v>10680</v>
      </c>
    </row>
    <row r="8166" spans="5:5">
      <c r="E8166" t="s">
        <v>10681</v>
      </c>
    </row>
    <row r="8167" spans="5:5">
      <c r="E8167" t="s">
        <v>10682</v>
      </c>
    </row>
    <row r="8168" spans="5:5">
      <c r="E8168" t="s">
        <v>10683</v>
      </c>
    </row>
    <row r="8169" spans="5:5">
      <c r="E8169" t="s">
        <v>10684</v>
      </c>
    </row>
    <row r="8170" spans="5:5">
      <c r="E8170" t="s">
        <v>10685</v>
      </c>
    </row>
    <row r="8171" spans="5:5">
      <c r="E8171" t="s">
        <v>10686</v>
      </c>
    </row>
    <row r="8172" spans="5:5">
      <c r="E8172" t="s">
        <v>10687</v>
      </c>
    </row>
    <row r="8173" spans="5:5">
      <c r="E8173" t="s">
        <v>10688</v>
      </c>
    </row>
    <row r="8174" spans="5:5">
      <c r="E8174" t="s">
        <v>10689</v>
      </c>
    </row>
    <row r="8175" spans="5:5">
      <c r="E8175" t="s">
        <v>10690</v>
      </c>
    </row>
    <row r="8176" spans="5:5">
      <c r="E8176" t="s">
        <v>10691</v>
      </c>
    </row>
    <row r="8177" spans="5:5">
      <c r="E8177" t="s">
        <v>10692</v>
      </c>
    </row>
    <row r="8178" spans="5:5">
      <c r="E8178" t="s">
        <v>10693</v>
      </c>
    </row>
    <row r="8179" spans="5:5">
      <c r="E8179" t="s">
        <v>10694</v>
      </c>
    </row>
    <row r="8180" spans="5:5">
      <c r="E8180" t="s">
        <v>10695</v>
      </c>
    </row>
    <row r="8181" spans="5:5">
      <c r="E8181" t="s">
        <v>10696</v>
      </c>
    </row>
    <row r="8182" spans="5:5">
      <c r="E8182" t="s">
        <v>10697</v>
      </c>
    </row>
    <row r="8183" spans="5:5">
      <c r="E8183" t="s">
        <v>10698</v>
      </c>
    </row>
    <row r="8184" spans="5:5">
      <c r="E8184" t="s">
        <v>10699</v>
      </c>
    </row>
    <row r="8185" spans="5:5">
      <c r="E8185" t="s">
        <v>10700</v>
      </c>
    </row>
    <row r="8186" spans="5:5">
      <c r="E8186" t="s">
        <v>10701</v>
      </c>
    </row>
    <row r="8187" spans="5:5">
      <c r="E8187" t="s">
        <v>10702</v>
      </c>
    </row>
    <row r="8188" spans="5:5">
      <c r="E8188" t="s">
        <v>10703</v>
      </c>
    </row>
    <row r="8189" spans="5:5">
      <c r="E8189" t="s">
        <v>10704</v>
      </c>
    </row>
    <row r="8190" spans="5:5">
      <c r="E8190" t="s">
        <v>10705</v>
      </c>
    </row>
    <row r="8191" spans="5:5">
      <c r="E8191" t="s">
        <v>10706</v>
      </c>
    </row>
    <row r="8192" spans="5:5">
      <c r="E8192" t="s">
        <v>10707</v>
      </c>
    </row>
    <row r="8193" spans="5:5">
      <c r="E8193" t="s">
        <v>10708</v>
      </c>
    </row>
    <row r="8194" spans="5:5">
      <c r="E8194" t="s">
        <v>10709</v>
      </c>
    </row>
    <row r="8195" spans="5:5">
      <c r="E8195" t="s">
        <v>10710</v>
      </c>
    </row>
    <row r="8196" spans="5:5">
      <c r="E8196" t="s">
        <v>10711</v>
      </c>
    </row>
    <row r="8197" spans="5:5">
      <c r="E8197" t="s">
        <v>10712</v>
      </c>
    </row>
    <row r="8198" spans="5:5">
      <c r="E8198" t="s">
        <v>10713</v>
      </c>
    </row>
    <row r="8199" spans="5:5">
      <c r="E8199" t="s">
        <v>10714</v>
      </c>
    </row>
    <row r="8200" spans="5:5">
      <c r="E8200" t="s">
        <v>10715</v>
      </c>
    </row>
    <row r="8201" spans="5:5">
      <c r="E8201" t="s">
        <v>10716</v>
      </c>
    </row>
    <row r="8202" spans="5:5">
      <c r="E8202" t="s">
        <v>10717</v>
      </c>
    </row>
    <row r="8203" spans="5:5">
      <c r="E8203" t="s">
        <v>10718</v>
      </c>
    </row>
    <row r="8204" spans="5:5">
      <c r="E8204" t="s">
        <v>10719</v>
      </c>
    </row>
    <row r="8205" spans="5:5">
      <c r="E8205" t="s">
        <v>10720</v>
      </c>
    </row>
    <row r="8206" spans="5:5">
      <c r="E8206" t="s">
        <v>10721</v>
      </c>
    </row>
    <row r="8207" spans="5:5">
      <c r="E8207" t="s">
        <v>10722</v>
      </c>
    </row>
    <row r="8208" spans="5:5">
      <c r="E8208" t="s">
        <v>10723</v>
      </c>
    </row>
    <row r="8209" spans="5:5">
      <c r="E8209" t="s">
        <v>10724</v>
      </c>
    </row>
    <row r="8210" spans="5:5">
      <c r="E8210" t="s">
        <v>10725</v>
      </c>
    </row>
    <row r="8211" spans="5:5">
      <c r="E8211" t="s">
        <v>10726</v>
      </c>
    </row>
    <row r="8212" spans="5:5">
      <c r="E8212" t="s">
        <v>10727</v>
      </c>
    </row>
    <row r="8213" spans="5:5">
      <c r="E8213" t="s">
        <v>10728</v>
      </c>
    </row>
    <row r="8214" spans="5:5">
      <c r="E8214" t="s">
        <v>10729</v>
      </c>
    </row>
    <row r="8215" spans="5:5">
      <c r="E8215" t="s">
        <v>10730</v>
      </c>
    </row>
    <row r="8216" spans="5:5">
      <c r="E8216" t="s">
        <v>10731</v>
      </c>
    </row>
    <row r="8217" spans="5:5">
      <c r="E8217" t="s">
        <v>10732</v>
      </c>
    </row>
    <row r="8218" spans="5:5">
      <c r="E8218" t="s">
        <v>10733</v>
      </c>
    </row>
    <row r="8219" spans="5:5">
      <c r="E8219" t="s">
        <v>10734</v>
      </c>
    </row>
    <row r="8220" spans="5:5">
      <c r="E8220" t="s">
        <v>10735</v>
      </c>
    </row>
    <row r="8221" spans="5:5">
      <c r="E8221" t="s">
        <v>10736</v>
      </c>
    </row>
    <row r="8222" spans="5:5">
      <c r="E8222" t="s">
        <v>10737</v>
      </c>
    </row>
    <row r="8223" spans="5:5">
      <c r="E8223" t="s">
        <v>10738</v>
      </c>
    </row>
    <row r="8224" spans="5:5">
      <c r="E8224" t="s">
        <v>10739</v>
      </c>
    </row>
    <row r="8225" spans="5:5">
      <c r="E8225" t="s">
        <v>10740</v>
      </c>
    </row>
    <row r="8226" spans="5:5">
      <c r="E8226" t="s">
        <v>10741</v>
      </c>
    </row>
    <row r="8227" spans="5:5">
      <c r="E8227" t="s">
        <v>10742</v>
      </c>
    </row>
    <row r="8228" spans="5:5">
      <c r="E8228" t="s">
        <v>10743</v>
      </c>
    </row>
    <row r="8229" spans="5:5">
      <c r="E8229" t="s">
        <v>10744</v>
      </c>
    </row>
    <row r="8230" spans="5:5">
      <c r="E8230" t="s">
        <v>10745</v>
      </c>
    </row>
    <row r="8231" spans="5:5">
      <c r="E8231" t="s">
        <v>10746</v>
      </c>
    </row>
    <row r="8232" spans="5:5">
      <c r="E8232" t="s">
        <v>10747</v>
      </c>
    </row>
    <row r="8233" spans="5:5">
      <c r="E8233" t="s">
        <v>10748</v>
      </c>
    </row>
    <row r="8234" spans="5:5">
      <c r="E8234" t="s">
        <v>10749</v>
      </c>
    </row>
    <row r="8235" spans="5:5">
      <c r="E8235" t="s">
        <v>10750</v>
      </c>
    </row>
    <row r="8236" spans="5:5">
      <c r="E8236" t="s">
        <v>10751</v>
      </c>
    </row>
    <row r="8237" spans="5:5">
      <c r="E8237" t="s">
        <v>10752</v>
      </c>
    </row>
    <row r="8238" spans="5:5">
      <c r="E8238" t="s">
        <v>10753</v>
      </c>
    </row>
    <row r="8239" spans="5:5">
      <c r="E8239" t="s">
        <v>10754</v>
      </c>
    </row>
    <row r="8240" spans="5:5">
      <c r="E8240" t="s">
        <v>10755</v>
      </c>
    </row>
    <row r="8241" spans="5:5">
      <c r="E8241" t="s">
        <v>10756</v>
      </c>
    </row>
    <row r="8242" spans="5:5">
      <c r="E8242" t="s">
        <v>10757</v>
      </c>
    </row>
    <row r="8243" spans="5:5">
      <c r="E8243" t="s">
        <v>10758</v>
      </c>
    </row>
    <row r="8244" spans="5:5">
      <c r="E8244" t="s">
        <v>10759</v>
      </c>
    </row>
    <row r="8245" spans="5:5">
      <c r="E8245" t="s">
        <v>10760</v>
      </c>
    </row>
    <row r="8246" spans="5:5">
      <c r="E8246" t="s">
        <v>10761</v>
      </c>
    </row>
    <row r="8247" spans="5:5">
      <c r="E8247" t="s">
        <v>10762</v>
      </c>
    </row>
    <row r="8248" spans="5:5">
      <c r="E8248" t="s">
        <v>10763</v>
      </c>
    </row>
    <row r="8249" spans="5:5">
      <c r="E8249" t="s">
        <v>10764</v>
      </c>
    </row>
    <row r="8250" spans="5:5">
      <c r="E8250" t="s">
        <v>10765</v>
      </c>
    </row>
    <row r="8251" spans="5:5">
      <c r="E8251" t="s">
        <v>10766</v>
      </c>
    </row>
    <row r="8252" spans="5:5">
      <c r="E8252" t="s">
        <v>10767</v>
      </c>
    </row>
    <row r="8253" spans="5:5">
      <c r="E8253" t="s">
        <v>10768</v>
      </c>
    </row>
    <row r="8254" spans="5:5">
      <c r="E8254" t="s">
        <v>10769</v>
      </c>
    </row>
    <row r="8255" spans="5:5">
      <c r="E8255" t="s">
        <v>10770</v>
      </c>
    </row>
    <row r="8256" spans="5:5">
      <c r="E8256" t="s">
        <v>10771</v>
      </c>
    </row>
    <row r="8257" spans="5:5">
      <c r="E8257" t="s">
        <v>10772</v>
      </c>
    </row>
    <row r="8258" spans="5:5">
      <c r="E8258" t="s">
        <v>10773</v>
      </c>
    </row>
    <row r="8259" spans="5:5">
      <c r="E8259" t="s">
        <v>10774</v>
      </c>
    </row>
    <row r="8260" spans="5:5">
      <c r="E8260" t="s">
        <v>10775</v>
      </c>
    </row>
    <row r="8261" spans="5:5">
      <c r="E8261" t="s">
        <v>10776</v>
      </c>
    </row>
    <row r="8262" spans="5:5">
      <c r="E8262" t="s">
        <v>10777</v>
      </c>
    </row>
    <row r="8263" spans="5:5">
      <c r="E8263" t="s">
        <v>10778</v>
      </c>
    </row>
    <row r="8264" spans="5:5">
      <c r="E8264" t="s">
        <v>10779</v>
      </c>
    </row>
    <row r="8265" spans="5:5">
      <c r="E8265" t="s">
        <v>10780</v>
      </c>
    </row>
    <row r="8266" spans="5:5">
      <c r="E8266" t="s">
        <v>10781</v>
      </c>
    </row>
    <row r="8267" spans="5:5">
      <c r="E8267" t="s">
        <v>10782</v>
      </c>
    </row>
    <row r="8268" spans="5:5">
      <c r="E8268" t="s">
        <v>10783</v>
      </c>
    </row>
    <row r="8269" spans="5:5">
      <c r="E8269" t="s">
        <v>10784</v>
      </c>
    </row>
    <row r="8270" spans="5:5">
      <c r="E8270" t="s">
        <v>10785</v>
      </c>
    </row>
    <row r="8271" spans="5:5">
      <c r="E8271" t="s">
        <v>10786</v>
      </c>
    </row>
    <row r="8272" spans="5:5">
      <c r="E8272" t="s">
        <v>10787</v>
      </c>
    </row>
    <row r="8273" spans="5:5">
      <c r="E8273" t="s">
        <v>10788</v>
      </c>
    </row>
    <row r="8274" spans="5:5">
      <c r="E8274" t="s">
        <v>10789</v>
      </c>
    </row>
    <row r="8275" spans="5:5">
      <c r="E8275" t="s">
        <v>10790</v>
      </c>
    </row>
    <row r="8276" spans="5:5">
      <c r="E8276" t="s">
        <v>10791</v>
      </c>
    </row>
    <row r="8277" spans="5:5">
      <c r="E8277" t="s">
        <v>10792</v>
      </c>
    </row>
    <row r="8278" spans="5:5">
      <c r="E8278" t="s">
        <v>10793</v>
      </c>
    </row>
    <row r="8279" spans="5:5">
      <c r="E8279" t="s">
        <v>10794</v>
      </c>
    </row>
    <row r="8280" spans="5:5">
      <c r="E8280" t="s">
        <v>10795</v>
      </c>
    </row>
    <row r="8281" spans="5:5">
      <c r="E8281" t="s">
        <v>10796</v>
      </c>
    </row>
    <row r="8282" spans="5:5">
      <c r="E8282" t="s">
        <v>10797</v>
      </c>
    </row>
    <row r="8283" spans="5:5">
      <c r="E8283" t="s">
        <v>10798</v>
      </c>
    </row>
    <row r="8284" spans="5:5">
      <c r="E8284" t="s">
        <v>10799</v>
      </c>
    </row>
    <row r="8285" spans="5:5">
      <c r="E8285" t="s">
        <v>10800</v>
      </c>
    </row>
    <row r="8286" spans="5:5">
      <c r="E8286" t="s">
        <v>10801</v>
      </c>
    </row>
    <row r="8287" spans="5:5">
      <c r="E8287" t="s">
        <v>10802</v>
      </c>
    </row>
    <row r="8288" spans="5:5">
      <c r="E8288" t="s">
        <v>10803</v>
      </c>
    </row>
    <row r="8289" spans="5:5">
      <c r="E8289" t="s">
        <v>10804</v>
      </c>
    </row>
    <row r="8290" spans="5:5">
      <c r="E8290" t="s">
        <v>10805</v>
      </c>
    </row>
    <row r="8291" spans="5:5">
      <c r="E8291" t="s">
        <v>10806</v>
      </c>
    </row>
    <row r="8292" spans="5:5">
      <c r="E8292" t="s">
        <v>10807</v>
      </c>
    </row>
    <row r="8293" spans="5:5">
      <c r="E8293" t="s">
        <v>10808</v>
      </c>
    </row>
    <row r="8294" spans="5:5">
      <c r="E8294" t="s">
        <v>10809</v>
      </c>
    </row>
    <row r="8295" spans="5:5">
      <c r="E8295" t="s">
        <v>10810</v>
      </c>
    </row>
    <row r="8296" spans="5:5">
      <c r="E8296" t="s">
        <v>10811</v>
      </c>
    </row>
    <row r="8297" spans="5:5">
      <c r="E8297" t="s">
        <v>10812</v>
      </c>
    </row>
    <row r="8298" spans="5:5">
      <c r="E8298" t="s">
        <v>10813</v>
      </c>
    </row>
    <row r="8299" spans="5:5">
      <c r="E8299" t="s">
        <v>10814</v>
      </c>
    </row>
    <row r="8300" spans="5:5">
      <c r="E8300" t="s">
        <v>10815</v>
      </c>
    </row>
    <row r="8301" spans="5:5">
      <c r="E8301" t="s">
        <v>10816</v>
      </c>
    </row>
    <row r="8302" spans="5:5">
      <c r="E8302" t="s">
        <v>10817</v>
      </c>
    </row>
    <row r="8303" spans="5:5">
      <c r="E8303" t="s">
        <v>10818</v>
      </c>
    </row>
    <row r="8304" spans="5:5">
      <c r="E8304" t="s">
        <v>10819</v>
      </c>
    </row>
    <row r="8305" spans="5:5">
      <c r="E8305" t="s">
        <v>10820</v>
      </c>
    </row>
    <row r="8306" spans="5:5">
      <c r="E8306" t="s">
        <v>10821</v>
      </c>
    </row>
    <row r="8307" spans="5:5">
      <c r="E8307" t="s">
        <v>10822</v>
      </c>
    </row>
    <row r="8308" spans="5:5">
      <c r="E8308" t="s">
        <v>10823</v>
      </c>
    </row>
    <row r="8309" spans="5:5">
      <c r="E8309" t="s">
        <v>10824</v>
      </c>
    </row>
    <row r="8310" spans="5:5">
      <c r="E8310" t="s">
        <v>10825</v>
      </c>
    </row>
    <row r="8311" spans="5:5">
      <c r="E8311" t="s">
        <v>10826</v>
      </c>
    </row>
    <row r="8312" spans="5:5">
      <c r="E8312" t="s">
        <v>10827</v>
      </c>
    </row>
    <row r="8313" spans="5:5">
      <c r="E8313" t="s">
        <v>10828</v>
      </c>
    </row>
    <row r="8314" spans="5:5">
      <c r="E8314" t="s">
        <v>10829</v>
      </c>
    </row>
    <row r="8315" spans="5:5">
      <c r="E8315" t="s">
        <v>10830</v>
      </c>
    </row>
    <row r="8316" spans="5:5">
      <c r="E8316" t="s">
        <v>10831</v>
      </c>
    </row>
    <row r="8317" spans="5:5">
      <c r="E8317" t="s">
        <v>10832</v>
      </c>
    </row>
    <row r="8318" spans="5:5">
      <c r="E8318" t="s">
        <v>10833</v>
      </c>
    </row>
    <row r="8319" spans="5:5">
      <c r="E8319" t="s">
        <v>10834</v>
      </c>
    </row>
    <row r="8320" spans="5:5">
      <c r="E8320" t="s">
        <v>10835</v>
      </c>
    </row>
    <row r="8321" spans="5:5">
      <c r="E8321" t="s">
        <v>10836</v>
      </c>
    </row>
    <row r="8322" spans="5:5">
      <c r="E8322" t="s">
        <v>10837</v>
      </c>
    </row>
    <row r="8323" spans="5:5">
      <c r="E8323" t="s">
        <v>10838</v>
      </c>
    </row>
    <row r="8324" spans="5:5">
      <c r="E8324" t="s">
        <v>10839</v>
      </c>
    </row>
    <row r="8325" spans="5:5">
      <c r="E8325" t="s">
        <v>10840</v>
      </c>
    </row>
    <row r="8326" spans="5:5">
      <c r="E8326" t="s">
        <v>10841</v>
      </c>
    </row>
    <row r="8327" spans="5:5">
      <c r="E8327" t="s">
        <v>10842</v>
      </c>
    </row>
    <row r="8328" spans="5:5">
      <c r="E8328" t="s">
        <v>10843</v>
      </c>
    </row>
    <row r="8329" spans="5:5">
      <c r="E8329" t="s">
        <v>10844</v>
      </c>
    </row>
    <row r="8330" spans="5:5">
      <c r="E8330" t="s">
        <v>10845</v>
      </c>
    </row>
    <row r="8331" spans="5:5">
      <c r="E8331" t="s">
        <v>10846</v>
      </c>
    </row>
    <row r="8332" spans="5:5">
      <c r="E8332" t="s">
        <v>10847</v>
      </c>
    </row>
    <row r="8333" spans="5:5">
      <c r="E8333" t="s">
        <v>10848</v>
      </c>
    </row>
    <row r="8334" spans="5:5">
      <c r="E8334" t="s">
        <v>10849</v>
      </c>
    </row>
    <row r="8335" spans="5:5">
      <c r="E8335" t="s">
        <v>10850</v>
      </c>
    </row>
    <row r="8336" spans="5:5">
      <c r="E8336" t="s">
        <v>10851</v>
      </c>
    </row>
    <row r="8337" spans="5:5">
      <c r="E8337" t="s">
        <v>10852</v>
      </c>
    </row>
    <row r="8338" spans="5:5">
      <c r="E8338" t="s">
        <v>10853</v>
      </c>
    </row>
    <row r="8339" spans="5:5">
      <c r="E8339" t="s">
        <v>10854</v>
      </c>
    </row>
    <row r="8340" spans="5:5">
      <c r="E8340" t="s">
        <v>10855</v>
      </c>
    </row>
    <row r="8341" spans="5:5">
      <c r="E8341" t="s">
        <v>10856</v>
      </c>
    </row>
    <row r="8342" spans="5:5">
      <c r="E8342" t="s">
        <v>10857</v>
      </c>
    </row>
    <row r="8343" spans="5:5">
      <c r="E8343" t="s">
        <v>10858</v>
      </c>
    </row>
    <row r="8344" spans="5:5">
      <c r="E8344" t="s">
        <v>10859</v>
      </c>
    </row>
    <row r="8345" spans="5:5">
      <c r="E8345" t="s">
        <v>10860</v>
      </c>
    </row>
    <row r="8346" spans="5:5">
      <c r="E8346" t="s">
        <v>10861</v>
      </c>
    </row>
    <row r="8347" spans="5:5">
      <c r="E8347" t="s">
        <v>10862</v>
      </c>
    </row>
    <row r="8348" spans="5:5">
      <c r="E8348" t="s">
        <v>10863</v>
      </c>
    </row>
    <row r="8349" spans="5:5">
      <c r="E8349" t="s">
        <v>10864</v>
      </c>
    </row>
    <row r="8350" spans="5:5">
      <c r="E8350" t="s">
        <v>10865</v>
      </c>
    </row>
    <row r="8351" spans="5:5">
      <c r="E8351" t="s">
        <v>10866</v>
      </c>
    </row>
    <row r="8352" spans="5:5">
      <c r="E8352" t="s">
        <v>10867</v>
      </c>
    </row>
    <row r="8353" spans="5:5">
      <c r="E8353" t="s">
        <v>10868</v>
      </c>
    </row>
    <row r="8354" spans="5:5">
      <c r="E8354" t="s">
        <v>10869</v>
      </c>
    </row>
    <row r="8355" spans="5:5">
      <c r="E8355" t="s">
        <v>10870</v>
      </c>
    </row>
    <row r="8356" spans="5:5">
      <c r="E8356" t="s">
        <v>10871</v>
      </c>
    </row>
    <row r="8357" spans="5:5">
      <c r="E8357" t="s">
        <v>10872</v>
      </c>
    </row>
    <row r="8358" spans="5:5">
      <c r="E8358" t="s">
        <v>10873</v>
      </c>
    </row>
    <row r="8359" spans="5:5">
      <c r="E8359" t="s">
        <v>10874</v>
      </c>
    </row>
    <row r="8360" spans="5:5">
      <c r="E8360" t="s">
        <v>10875</v>
      </c>
    </row>
    <row r="8361" spans="5:5">
      <c r="E8361" t="s">
        <v>10876</v>
      </c>
    </row>
    <row r="8362" spans="5:5">
      <c r="E8362" t="s">
        <v>10877</v>
      </c>
    </row>
    <row r="8363" spans="5:5">
      <c r="E8363" t="s">
        <v>10878</v>
      </c>
    </row>
    <row r="8364" spans="5:5">
      <c r="E8364" t="s">
        <v>10879</v>
      </c>
    </row>
    <row r="8365" spans="5:5">
      <c r="E8365" t="s">
        <v>10880</v>
      </c>
    </row>
    <row r="8366" spans="5:5">
      <c r="E8366" t="s">
        <v>10881</v>
      </c>
    </row>
    <row r="8367" spans="5:5">
      <c r="E8367" t="s">
        <v>10882</v>
      </c>
    </row>
    <row r="8368" spans="5:5">
      <c r="E8368" t="s">
        <v>10883</v>
      </c>
    </row>
    <row r="8369" spans="5:5">
      <c r="E8369" t="s">
        <v>10884</v>
      </c>
    </row>
    <row r="8370" spans="5:5">
      <c r="E8370" t="s">
        <v>10885</v>
      </c>
    </row>
    <row r="8371" spans="5:5">
      <c r="E8371" t="s">
        <v>10886</v>
      </c>
    </row>
    <row r="8372" spans="5:5">
      <c r="E8372" t="s">
        <v>10887</v>
      </c>
    </row>
    <row r="8373" spans="5:5">
      <c r="E8373" t="s">
        <v>10888</v>
      </c>
    </row>
    <row r="8374" spans="5:5">
      <c r="E8374" t="s">
        <v>10889</v>
      </c>
    </row>
    <row r="8375" spans="5:5">
      <c r="E8375" t="s">
        <v>10890</v>
      </c>
    </row>
    <row r="8376" spans="5:5">
      <c r="E8376" t="s">
        <v>10891</v>
      </c>
    </row>
    <row r="8377" spans="5:5">
      <c r="E8377" t="s">
        <v>10892</v>
      </c>
    </row>
    <row r="8378" spans="5:5">
      <c r="E8378" t="s">
        <v>10893</v>
      </c>
    </row>
    <row r="8379" spans="5:5">
      <c r="E8379" t="s">
        <v>10894</v>
      </c>
    </row>
    <row r="8380" spans="5:5">
      <c r="E8380" t="s">
        <v>10895</v>
      </c>
    </row>
    <row r="8381" spans="5:5">
      <c r="E8381" t="s">
        <v>10896</v>
      </c>
    </row>
    <row r="8382" spans="5:5">
      <c r="E8382" t="s">
        <v>10897</v>
      </c>
    </row>
    <row r="8383" spans="5:5">
      <c r="E8383" t="s">
        <v>10898</v>
      </c>
    </row>
    <row r="8384" spans="5:5">
      <c r="E8384" t="s">
        <v>10899</v>
      </c>
    </row>
    <row r="8385" spans="5:5">
      <c r="E8385" t="s">
        <v>10900</v>
      </c>
    </row>
    <row r="8386" spans="5:5">
      <c r="E8386" t="s">
        <v>10901</v>
      </c>
    </row>
    <row r="8387" spans="5:5">
      <c r="E8387" t="s">
        <v>10902</v>
      </c>
    </row>
    <row r="8388" spans="5:5">
      <c r="E8388" t="s">
        <v>10903</v>
      </c>
    </row>
    <row r="8389" spans="5:5">
      <c r="E8389" t="s">
        <v>10904</v>
      </c>
    </row>
    <row r="8390" spans="5:5">
      <c r="E8390" t="s">
        <v>10905</v>
      </c>
    </row>
    <row r="8391" spans="5:5">
      <c r="E8391" t="s">
        <v>10906</v>
      </c>
    </row>
    <row r="8392" spans="5:5">
      <c r="E8392" t="s">
        <v>10907</v>
      </c>
    </row>
    <row r="8393" spans="5:5">
      <c r="E8393" t="s">
        <v>10908</v>
      </c>
    </row>
    <row r="8394" spans="5:5">
      <c r="E8394" t="s">
        <v>10909</v>
      </c>
    </row>
    <row r="8395" spans="5:5">
      <c r="E8395" t="s">
        <v>10910</v>
      </c>
    </row>
    <row r="8396" spans="5:5">
      <c r="E8396" t="s">
        <v>10911</v>
      </c>
    </row>
    <row r="8397" spans="5:5">
      <c r="E8397" t="s">
        <v>10912</v>
      </c>
    </row>
    <row r="8398" spans="5:5">
      <c r="E8398" t="s">
        <v>10913</v>
      </c>
    </row>
    <row r="8399" spans="5:5">
      <c r="E8399" t="s">
        <v>10914</v>
      </c>
    </row>
    <row r="8400" spans="5:5">
      <c r="E8400" t="s">
        <v>10915</v>
      </c>
    </row>
    <row r="8401" spans="5:5">
      <c r="E8401" t="s">
        <v>10916</v>
      </c>
    </row>
    <row r="8402" spans="5:5">
      <c r="E8402" t="s">
        <v>10917</v>
      </c>
    </row>
    <row r="8403" spans="5:5">
      <c r="E8403" t="s">
        <v>10918</v>
      </c>
    </row>
    <row r="8404" spans="5:5">
      <c r="E8404" t="s">
        <v>10919</v>
      </c>
    </row>
    <row r="8405" spans="5:5">
      <c r="E8405" t="s">
        <v>10920</v>
      </c>
    </row>
    <row r="8406" spans="5:5">
      <c r="E8406" t="s">
        <v>10921</v>
      </c>
    </row>
    <row r="8407" spans="5:5">
      <c r="E8407" t="s">
        <v>10922</v>
      </c>
    </row>
    <row r="8408" spans="5:5">
      <c r="E8408" t="s">
        <v>10923</v>
      </c>
    </row>
    <row r="8409" spans="5:5">
      <c r="E8409" t="s">
        <v>10924</v>
      </c>
    </row>
    <row r="8410" spans="5:5">
      <c r="E8410" t="s">
        <v>10925</v>
      </c>
    </row>
    <row r="8411" spans="5:5">
      <c r="E8411" t="s">
        <v>10926</v>
      </c>
    </row>
    <row r="8412" spans="5:5">
      <c r="E8412" t="s">
        <v>10927</v>
      </c>
    </row>
    <row r="8413" spans="5:5">
      <c r="E8413" t="s">
        <v>10928</v>
      </c>
    </row>
    <row r="8414" spans="5:5">
      <c r="E8414" t="s">
        <v>10929</v>
      </c>
    </row>
    <row r="8415" spans="5:5">
      <c r="E8415" t="s">
        <v>10930</v>
      </c>
    </row>
    <row r="8416" spans="5:5">
      <c r="E8416" t="s">
        <v>10931</v>
      </c>
    </row>
    <row r="8417" spans="5:5">
      <c r="E8417" t="s">
        <v>10932</v>
      </c>
    </row>
    <row r="8418" spans="5:5">
      <c r="E8418" t="s">
        <v>10933</v>
      </c>
    </row>
    <row r="8419" spans="5:5">
      <c r="E8419" t="s">
        <v>10934</v>
      </c>
    </row>
    <row r="8420" spans="5:5">
      <c r="E8420" t="s">
        <v>10935</v>
      </c>
    </row>
    <row r="8421" spans="5:5">
      <c r="E8421" t="s">
        <v>10936</v>
      </c>
    </row>
    <row r="8422" spans="5:5">
      <c r="E8422" t="s">
        <v>10937</v>
      </c>
    </row>
    <row r="8423" spans="5:5">
      <c r="E8423" t="s">
        <v>10938</v>
      </c>
    </row>
    <row r="8424" spans="5:5">
      <c r="E8424" t="s">
        <v>10939</v>
      </c>
    </row>
    <row r="8425" spans="5:5">
      <c r="E8425" t="s">
        <v>10940</v>
      </c>
    </row>
    <row r="8426" spans="5:5">
      <c r="E8426" t="s">
        <v>10941</v>
      </c>
    </row>
    <row r="8427" spans="5:5">
      <c r="E8427" t="s">
        <v>10942</v>
      </c>
    </row>
    <row r="8428" spans="5:5">
      <c r="E8428" t="s">
        <v>10943</v>
      </c>
    </row>
    <row r="8429" spans="5:5">
      <c r="E8429" t="s">
        <v>10944</v>
      </c>
    </row>
    <row r="8430" spans="5:5">
      <c r="E8430" t="s">
        <v>10945</v>
      </c>
    </row>
    <row r="8431" spans="5:5">
      <c r="E8431" t="s">
        <v>10946</v>
      </c>
    </row>
    <row r="8432" spans="5:5">
      <c r="E8432" t="s">
        <v>10947</v>
      </c>
    </row>
    <row r="8433" spans="5:5">
      <c r="E8433" t="s">
        <v>10948</v>
      </c>
    </row>
    <row r="8434" spans="5:5">
      <c r="E8434" t="s">
        <v>10949</v>
      </c>
    </row>
    <row r="8435" spans="5:5">
      <c r="E8435" t="s">
        <v>10950</v>
      </c>
    </row>
    <row r="8436" spans="5:5">
      <c r="E8436" t="s">
        <v>10951</v>
      </c>
    </row>
    <row r="8437" spans="5:5">
      <c r="E8437" t="s">
        <v>10952</v>
      </c>
    </row>
    <row r="8438" spans="5:5">
      <c r="E8438" t="s">
        <v>10953</v>
      </c>
    </row>
    <row r="8439" spans="5:5">
      <c r="E8439" t="s">
        <v>10954</v>
      </c>
    </row>
    <row r="8440" spans="5:5">
      <c r="E8440" t="s">
        <v>10955</v>
      </c>
    </row>
    <row r="8441" spans="5:5">
      <c r="E8441" t="s">
        <v>10956</v>
      </c>
    </row>
    <row r="8442" spans="5:5">
      <c r="E8442" t="s">
        <v>10957</v>
      </c>
    </row>
    <row r="8443" spans="5:5">
      <c r="E8443" t="s">
        <v>10958</v>
      </c>
    </row>
    <row r="8444" spans="5:5">
      <c r="E8444" t="s">
        <v>10959</v>
      </c>
    </row>
    <row r="8445" spans="5:5">
      <c r="E8445" t="s">
        <v>10960</v>
      </c>
    </row>
    <row r="8446" spans="5:5">
      <c r="E8446" t="s">
        <v>10961</v>
      </c>
    </row>
    <row r="8447" spans="5:5">
      <c r="E8447" t="s">
        <v>10962</v>
      </c>
    </row>
    <row r="8448" spans="5:5">
      <c r="E8448" t="s">
        <v>10963</v>
      </c>
    </row>
    <row r="8449" spans="5:5">
      <c r="E8449" t="s">
        <v>10964</v>
      </c>
    </row>
    <row r="8450" spans="5:5">
      <c r="E8450" t="s">
        <v>10965</v>
      </c>
    </row>
    <row r="8451" spans="5:5">
      <c r="E8451" t="s">
        <v>10966</v>
      </c>
    </row>
    <row r="8452" spans="5:5">
      <c r="E8452" t="s">
        <v>10967</v>
      </c>
    </row>
    <row r="8453" spans="5:5">
      <c r="E8453" t="s">
        <v>10968</v>
      </c>
    </row>
    <row r="8454" spans="5:5">
      <c r="E8454" t="s">
        <v>10969</v>
      </c>
    </row>
    <row r="8455" spans="5:5">
      <c r="E8455" t="s">
        <v>10970</v>
      </c>
    </row>
    <row r="8456" spans="5:5">
      <c r="E8456" t="s">
        <v>10971</v>
      </c>
    </row>
    <row r="8457" spans="5:5">
      <c r="E8457" t="s">
        <v>10972</v>
      </c>
    </row>
    <row r="8458" spans="5:5">
      <c r="E8458" t="s">
        <v>10973</v>
      </c>
    </row>
    <row r="8459" spans="5:5">
      <c r="E8459" t="s">
        <v>10974</v>
      </c>
    </row>
    <row r="8460" spans="5:5">
      <c r="E8460" t="s">
        <v>10975</v>
      </c>
    </row>
    <row r="8461" spans="5:5">
      <c r="E8461" t="s">
        <v>10976</v>
      </c>
    </row>
    <row r="8462" spans="5:5">
      <c r="E8462" t="s">
        <v>10977</v>
      </c>
    </row>
    <row r="8463" spans="5:5">
      <c r="E8463" t="s">
        <v>10978</v>
      </c>
    </row>
    <row r="8464" spans="5:5">
      <c r="E8464" t="s">
        <v>10979</v>
      </c>
    </row>
    <row r="8465" spans="5:5">
      <c r="E8465" t="s">
        <v>10980</v>
      </c>
    </row>
    <row r="8466" spans="5:5">
      <c r="E8466" t="s">
        <v>10981</v>
      </c>
    </row>
    <row r="8467" spans="5:5">
      <c r="E8467" t="s">
        <v>10982</v>
      </c>
    </row>
    <row r="8468" spans="5:5">
      <c r="E8468" t="s">
        <v>10983</v>
      </c>
    </row>
    <row r="8469" spans="5:5">
      <c r="E8469" t="s">
        <v>10984</v>
      </c>
    </row>
    <row r="8470" spans="5:5">
      <c r="E8470" t="s">
        <v>10985</v>
      </c>
    </row>
    <row r="8471" spans="5:5">
      <c r="E8471" t="s">
        <v>10986</v>
      </c>
    </row>
    <row r="8472" spans="5:5">
      <c r="E8472" t="s">
        <v>10987</v>
      </c>
    </row>
    <row r="8473" spans="5:5">
      <c r="E8473" t="s">
        <v>10988</v>
      </c>
    </row>
    <row r="8474" spans="5:5">
      <c r="E8474" t="s">
        <v>10989</v>
      </c>
    </row>
    <row r="8475" spans="5:5">
      <c r="E8475" t="s">
        <v>10990</v>
      </c>
    </row>
    <row r="8476" spans="5:5">
      <c r="E8476" t="s">
        <v>10991</v>
      </c>
    </row>
    <row r="8477" spans="5:5">
      <c r="E8477" t="s">
        <v>10992</v>
      </c>
    </row>
    <row r="8478" spans="5:5">
      <c r="E8478" t="s">
        <v>10993</v>
      </c>
    </row>
    <row r="8479" spans="5:5">
      <c r="E8479" t="s">
        <v>10994</v>
      </c>
    </row>
    <row r="8480" spans="5:5">
      <c r="E8480" t="s">
        <v>10995</v>
      </c>
    </row>
    <row r="8481" spans="5:5">
      <c r="E8481" t="s">
        <v>10996</v>
      </c>
    </row>
    <row r="8482" spans="5:5">
      <c r="E8482" t="s">
        <v>10997</v>
      </c>
    </row>
    <row r="8483" spans="5:5">
      <c r="E8483" t="s">
        <v>10998</v>
      </c>
    </row>
    <row r="8484" spans="5:5">
      <c r="E8484" t="s">
        <v>10999</v>
      </c>
    </row>
    <row r="8485" spans="5:5">
      <c r="E8485" t="s">
        <v>11000</v>
      </c>
    </row>
    <row r="8486" spans="5:5">
      <c r="E8486" t="s">
        <v>11001</v>
      </c>
    </row>
    <row r="8487" spans="5:5">
      <c r="E8487" t="s">
        <v>11002</v>
      </c>
    </row>
    <row r="8488" spans="5:5">
      <c r="E8488" t="s">
        <v>11003</v>
      </c>
    </row>
    <row r="8489" spans="5:5">
      <c r="E8489" t="s">
        <v>11004</v>
      </c>
    </row>
    <row r="8490" spans="5:5">
      <c r="E8490" t="s">
        <v>11005</v>
      </c>
    </row>
    <row r="8491" spans="5:5">
      <c r="E8491" t="s">
        <v>11006</v>
      </c>
    </row>
    <row r="8492" spans="5:5">
      <c r="E8492" t="s">
        <v>11007</v>
      </c>
    </row>
    <row r="8493" spans="5:5">
      <c r="E8493" t="s">
        <v>11008</v>
      </c>
    </row>
    <row r="8494" spans="5:5">
      <c r="E8494" t="s">
        <v>11009</v>
      </c>
    </row>
    <row r="8495" spans="5:5">
      <c r="E8495" t="s">
        <v>11010</v>
      </c>
    </row>
    <row r="8496" spans="5:5">
      <c r="E8496" t="s">
        <v>11011</v>
      </c>
    </row>
    <row r="8497" spans="5:5">
      <c r="E8497" t="s">
        <v>11012</v>
      </c>
    </row>
    <row r="8498" spans="5:5">
      <c r="E8498" t="s">
        <v>11013</v>
      </c>
    </row>
    <row r="8499" spans="5:5">
      <c r="E8499" t="s">
        <v>11014</v>
      </c>
    </row>
    <row r="8500" spans="5:5">
      <c r="E8500" t="s">
        <v>11015</v>
      </c>
    </row>
    <row r="8501" spans="5:5">
      <c r="E8501" t="s">
        <v>11016</v>
      </c>
    </row>
    <row r="8502" spans="5:5">
      <c r="E8502" t="s">
        <v>11017</v>
      </c>
    </row>
    <row r="8503" spans="5:5">
      <c r="E8503" t="s">
        <v>11018</v>
      </c>
    </row>
    <row r="8504" spans="5:5">
      <c r="E8504" t="s">
        <v>11019</v>
      </c>
    </row>
    <row r="8505" spans="5:5">
      <c r="E8505" t="s">
        <v>11020</v>
      </c>
    </row>
    <row r="8506" spans="5:5">
      <c r="E8506" t="s">
        <v>11021</v>
      </c>
    </row>
    <row r="8507" spans="5:5">
      <c r="E8507" t="s">
        <v>11022</v>
      </c>
    </row>
    <row r="8508" spans="5:5">
      <c r="E8508" t="s">
        <v>11023</v>
      </c>
    </row>
    <row r="8509" spans="5:5">
      <c r="E8509" t="s">
        <v>11024</v>
      </c>
    </row>
    <row r="8510" spans="5:5">
      <c r="E8510" t="s">
        <v>11025</v>
      </c>
    </row>
    <row r="8511" spans="5:5">
      <c r="E8511" t="s">
        <v>11026</v>
      </c>
    </row>
    <row r="8512" spans="5:5">
      <c r="E8512" t="s">
        <v>11027</v>
      </c>
    </row>
    <row r="8513" spans="5:5">
      <c r="E8513" t="s">
        <v>11028</v>
      </c>
    </row>
    <row r="8514" spans="5:5">
      <c r="E8514" t="s">
        <v>11029</v>
      </c>
    </row>
    <row r="8515" spans="5:5">
      <c r="E8515" t="s">
        <v>11030</v>
      </c>
    </row>
    <row r="8516" spans="5:5">
      <c r="E8516" t="s">
        <v>11031</v>
      </c>
    </row>
    <row r="8517" spans="5:5">
      <c r="E8517" t="s">
        <v>11032</v>
      </c>
    </row>
    <row r="8518" spans="5:5">
      <c r="E8518" t="s">
        <v>11033</v>
      </c>
    </row>
    <row r="8519" spans="5:5">
      <c r="E8519" t="s">
        <v>11034</v>
      </c>
    </row>
    <row r="8520" spans="5:5">
      <c r="E8520" t="s">
        <v>11035</v>
      </c>
    </row>
    <row r="8521" spans="5:5">
      <c r="E8521" t="s">
        <v>11036</v>
      </c>
    </row>
    <row r="8522" spans="5:5">
      <c r="E8522" t="s">
        <v>11037</v>
      </c>
    </row>
    <row r="8523" spans="5:5">
      <c r="E8523" t="s">
        <v>11038</v>
      </c>
    </row>
    <row r="8524" spans="5:5">
      <c r="E8524" t="s">
        <v>11039</v>
      </c>
    </row>
    <row r="8525" spans="5:5">
      <c r="E8525" t="s">
        <v>11040</v>
      </c>
    </row>
    <row r="8526" spans="5:5">
      <c r="E8526" t="s">
        <v>11041</v>
      </c>
    </row>
    <row r="8527" spans="5:5">
      <c r="E8527" t="s">
        <v>11042</v>
      </c>
    </row>
    <row r="8528" spans="5:5">
      <c r="E8528" t="s">
        <v>11043</v>
      </c>
    </row>
    <row r="8529" spans="5:5">
      <c r="E8529" t="s">
        <v>11044</v>
      </c>
    </row>
    <row r="8530" spans="5:5">
      <c r="E8530" t="s">
        <v>11045</v>
      </c>
    </row>
    <row r="8531" spans="5:5">
      <c r="E8531" t="s">
        <v>11046</v>
      </c>
    </row>
    <row r="8532" spans="5:5">
      <c r="E8532" t="s">
        <v>11047</v>
      </c>
    </row>
    <row r="8533" spans="5:5">
      <c r="E8533" t="s">
        <v>11048</v>
      </c>
    </row>
    <row r="8534" spans="5:5">
      <c r="E8534" t="s">
        <v>11049</v>
      </c>
    </row>
    <row r="8535" spans="5:5">
      <c r="E8535" t="s">
        <v>11050</v>
      </c>
    </row>
    <row r="8536" spans="5:5">
      <c r="E8536" t="s">
        <v>11051</v>
      </c>
    </row>
    <row r="8537" spans="5:5">
      <c r="E8537" t="s">
        <v>11052</v>
      </c>
    </row>
    <row r="8538" spans="5:5">
      <c r="E8538" t="s">
        <v>11053</v>
      </c>
    </row>
    <row r="8539" spans="5:5">
      <c r="E8539" t="s">
        <v>11054</v>
      </c>
    </row>
    <row r="8540" spans="5:5">
      <c r="E8540" t="s">
        <v>11055</v>
      </c>
    </row>
    <row r="8541" spans="5:5">
      <c r="E8541" t="s">
        <v>11056</v>
      </c>
    </row>
    <row r="8542" spans="5:5">
      <c r="E8542" t="s">
        <v>11057</v>
      </c>
    </row>
    <row r="8543" spans="5:5">
      <c r="E8543" t="s">
        <v>11058</v>
      </c>
    </row>
    <row r="8544" spans="5:5">
      <c r="E8544" t="s">
        <v>11059</v>
      </c>
    </row>
    <row r="8545" spans="5:5">
      <c r="E8545" t="s">
        <v>11060</v>
      </c>
    </row>
    <row r="8546" spans="5:5">
      <c r="E8546" t="s">
        <v>11061</v>
      </c>
    </row>
    <row r="8547" spans="5:5">
      <c r="E8547" t="s">
        <v>11062</v>
      </c>
    </row>
    <row r="8548" spans="5:5">
      <c r="E8548" t="s">
        <v>11063</v>
      </c>
    </row>
    <row r="8549" spans="5:5">
      <c r="E8549" t="s">
        <v>11064</v>
      </c>
    </row>
    <row r="8550" spans="5:5">
      <c r="E8550" t="s">
        <v>11065</v>
      </c>
    </row>
    <row r="8551" spans="5:5">
      <c r="E8551" t="s">
        <v>11066</v>
      </c>
    </row>
    <row r="8552" spans="5:5">
      <c r="E8552" t="s">
        <v>11067</v>
      </c>
    </row>
    <row r="8553" spans="5:5">
      <c r="E8553" t="s">
        <v>11068</v>
      </c>
    </row>
    <row r="8554" spans="5:5">
      <c r="E8554" t="s">
        <v>11069</v>
      </c>
    </row>
    <row r="8555" spans="5:5">
      <c r="E8555" t="s">
        <v>11070</v>
      </c>
    </row>
    <row r="8556" spans="5:5">
      <c r="E8556" t="s">
        <v>11071</v>
      </c>
    </row>
    <row r="8557" spans="5:5">
      <c r="E8557" t="s">
        <v>11072</v>
      </c>
    </row>
    <row r="8558" spans="5:5">
      <c r="E8558" t="s">
        <v>11073</v>
      </c>
    </row>
    <row r="8559" spans="5:5">
      <c r="E8559" t="s">
        <v>11074</v>
      </c>
    </row>
    <row r="8560" spans="5:5">
      <c r="E8560" t="s">
        <v>11075</v>
      </c>
    </row>
    <row r="8561" spans="5:5">
      <c r="E8561" t="s">
        <v>11076</v>
      </c>
    </row>
    <row r="8562" spans="5:5">
      <c r="E8562" t="s">
        <v>11077</v>
      </c>
    </row>
    <row r="8563" spans="5:5">
      <c r="E8563" t="s">
        <v>11078</v>
      </c>
    </row>
    <row r="8564" spans="5:5">
      <c r="E8564" t="s">
        <v>11079</v>
      </c>
    </row>
    <row r="8565" spans="5:5">
      <c r="E8565" t="s">
        <v>11080</v>
      </c>
    </row>
    <row r="8566" spans="5:5">
      <c r="E8566" t="s">
        <v>11081</v>
      </c>
    </row>
    <row r="8567" spans="5:5">
      <c r="E8567" t="s">
        <v>11082</v>
      </c>
    </row>
    <row r="8568" spans="5:5">
      <c r="E8568" t="s">
        <v>11083</v>
      </c>
    </row>
    <row r="8569" spans="5:5">
      <c r="E8569" t="s">
        <v>11084</v>
      </c>
    </row>
    <row r="8570" spans="5:5">
      <c r="E8570" t="s">
        <v>11085</v>
      </c>
    </row>
    <row r="8571" spans="5:5">
      <c r="E8571" t="s">
        <v>11086</v>
      </c>
    </row>
    <row r="8572" spans="5:5">
      <c r="E8572" t="s">
        <v>11087</v>
      </c>
    </row>
    <row r="8573" spans="5:5">
      <c r="E8573" t="s">
        <v>11088</v>
      </c>
    </row>
    <row r="8574" spans="5:5">
      <c r="E8574" t="s">
        <v>11089</v>
      </c>
    </row>
    <row r="8575" spans="5:5">
      <c r="E8575" t="s">
        <v>11090</v>
      </c>
    </row>
    <row r="8576" spans="5:5">
      <c r="E8576" t="s">
        <v>11091</v>
      </c>
    </row>
    <row r="8577" spans="5:5">
      <c r="E8577" t="s">
        <v>11092</v>
      </c>
    </row>
    <row r="8578" spans="5:5">
      <c r="E8578" t="s">
        <v>11093</v>
      </c>
    </row>
    <row r="8579" spans="5:5">
      <c r="E8579" t="s">
        <v>11094</v>
      </c>
    </row>
    <row r="8580" spans="5:5">
      <c r="E8580" t="s">
        <v>11095</v>
      </c>
    </row>
    <row r="8581" spans="5:5">
      <c r="E8581" t="s">
        <v>11096</v>
      </c>
    </row>
    <row r="8582" spans="5:5">
      <c r="E8582" t="s">
        <v>11097</v>
      </c>
    </row>
    <row r="8583" spans="5:5">
      <c r="E8583" t="s">
        <v>11098</v>
      </c>
    </row>
    <row r="8584" spans="5:5">
      <c r="E8584" t="s">
        <v>11099</v>
      </c>
    </row>
    <row r="8585" spans="5:5">
      <c r="E8585" t="s">
        <v>11100</v>
      </c>
    </row>
    <row r="8586" spans="5:5">
      <c r="E8586" t="s">
        <v>11101</v>
      </c>
    </row>
    <row r="8587" spans="5:5">
      <c r="E8587" t="s">
        <v>11102</v>
      </c>
    </row>
    <row r="8588" spans="5:5">
      <c r="E8588" t="s">
        <v>11103</v>
      </c>
    </row>
    <row r="8589" spans="5:5">
      <c r="E8589" t="s">
        <v>11104</v>
      </c>
    </row>
    <row r="8590" spans="5:5">
      <c r="E8590" t="s">
        <v>11105</v>
      </c>
    </row>
    <row r="8591" spans="5:5">
      <c r="E8591" t="s">
        <v>11106</v>
      </c>
    </row>
    <row r="8592" spans="5:5">
      <c r="E8592" t="s">
        <v>11107</v>
      </c>
    </row>
    <row r="8593" spans="5:5">
      <c r="E8593" t="s">
        <v>11108</v>
      </c>
    </row>
    <row r="8594" spans="5:5">
      <c r="E8594" t="s">
        <v>11109</v>
      </c>
    </row>
    <row r="8595" spans="5:5">
      <c r="E8595" t="s">
        <v>11110</v>
      </c>
    </row>
    <row r="8596" spans="5:5">
      <c r="E8596" t="s">
        <v>11111</v>
      </c>
    </row>
    <row r="8597" spans="5:5">
      <c r="E8597" t="s">
        <v>11112</v>
      </c>
    </row>
    <row r="8598" spans="5:5">
      <c r="E8598" t="s">
        <v>11113</v>
      </c>
    </row>
    <row r="8599" spans="5:5">
      <c r="E8599" t="s">
        <v>11114</v>
      </c>
    </row>
    <row r="8600" spans="5:5">
      <c r="E8600" t="s">
        <v>11115</v>
      </c>
    </row>
    <row r="8601" spans="5:5">
      <c r="E8601" t="s">
        <v>11116</v>
      </c>
    </row>
    <row r="8602" spans="5:5">
      <c r="E8602" t="s">
        <v>11117</v>
      </c>
    </row>
    <row r="8603" spans="5:5">
      <c r="E8603" t="s">
        <v>11118</v>
      </c>
    </row>
    <row r="8604" spans="5:5">
      <c r="E8604" t="s">
        <v>11119</v>
      </c>
    </row>
    <row r="8605" spans="5:5">
      <c r="E8605" t="s">
        <v>11120</v>
      </c>
    </row>
    <row r="8606" spans="5:5">
      <c r="E8606" t="s">
        <v>11121</v>
      </c>
    </row>
    <row r="8607" spans="5:5">
      <c r="E8607" t="s">
        <v>11122</v>
      </c>
    </row>
    <row r="8608" spans="5:5">
      <c r="E8608" t="s">
        <v>11123</v>
      </c>
    </row>
    <row r="8609" spans="5:5">
      <c r="E8609" t="s">
        <v>11124</v>
      </c>
    </row>
    <row r="8610" spans="5:5">
      <c r="E8610" t="s">
        <v>11125</v>
      </c>
    </row>
    <row r="8611" spans="5:5">
      <c r="E8611" t="s">
        <v>11126</v>
      </c>
    </row>
    <row r="8612" spans="5:5">
      <c r="E8612" t="s">
        <v>11127</v>
      </c>
    </row>
    <row r="8613" spans="5:5">
      <c r="E8613" t="s">
        <v>11128</v>
      </c>
    </row>
    <row r="8614" spans="5:5">
      <c r="E8614" t="s">
        <v>11129</v>
      </c>
    </row>
    <row r="8615" spans="5:5">
      <c r="E8615" t="s">
        <v>11130</v>
      </c>
    </row>
    <row r="8616" spans="5:5">
      <c r="E8616" t="s">
        <v>11131</v>
      </c>
    </row>
    <row r="8617" spans="5:5">
      <c r="E8617" t="s">
        <v>11132</v>
      </c>
    </row>
    <row r="8618" spans="5:5">
      <c r="E8618" t="s">
        <v>11133</v>
      </c>
    </row>
    <row r="8619" spans="5:5">
      <c r="E8619" t="s">
        <v>11134</v>
      </c>
    </row>
    <row r="8620" spans="5:5">
      <c r="E8620" t="s">
        <v>11135</v>
      </c>
    </row>
    <row r="8621" spans="5:5">
      <c r="E8621" t="s">
        <v>11136</v>
      </c>
    </row>
    <row r="8622" spans="5:5">
      <c r="E8622" t="s">
        <v>11137</v>
      </c>
    </row>
    <row r="8623" spans="5:5">
      <c r="E8623" t="s">
        <v>11138</v>
      </c>
    </row>
    <row r="8624" spans="5:5">
      <c r="E8624" t="s">
        <v>11139</v>
      </c>
    </row>
    <row r="8625" spans="5:5">
      <c r="E8625" t="s">
        <v>11140</v>
      </c>
    </row>
    <row r="8626" spans="5:5">
      <c r="E8626" t="s">
        <v>11141</v>
      </c>
    </row>
    <row r="8627" spans="5:5">
      <c r="E8627" t="s">
        <v>11142</v>
      </c>
    </row>
    <row r="8628" spans="5:5">
      <c r="E8628" t="s">
        <v>11143</v>
      </c>
    </row>
    <row r="8629" spans="5:5">
      <c r="E8629" t="s">
        <v>11144</v>
      </c>
    </row>
    <row r="8630" spans="5:5">
      <c r="E8630" t="s">
        <v>11145</v>
      </c>
    </row>
    <row r="8631" spans="5:5">
      <c r="E8631" t="s">
        <v>11146</v>
      </c>
    </row>
    <row r="8632" spans="5:5">
      <c r="E8632" t="s">
        <v>11147</v>
      </c>
    </row>
    <row r="8633" spans="5:5">
      <c r="E8633" t="s">
        <v>11148</v>
      </c>
    </row>
    <row r="8634" spans="5:5">
      <c r="E8634" t="s">
        <v>11149</v>
      </c>
    </row>
    <row r="8635" spans="5:5">
      <c r="E8635" t="s">
        <v>11150</v>
      </c>
    </row>
    <row r="8636" spans="5:5">
      <c r="E8636" t="s">
        <v>11151</v>
      </c>
    </row>
    <row r="8637" spans="5:5">
      <c r="E8637" t="s">
        <v>11152</v>
      </c>
    </row>
    <row r="8638" spans="5:5">
      <c r="E8638" t="s">
        <v>11153</v>
      </c>
    </row>
    <row r="8639" spans="5:5">
      <c r="E8639" t="s">
        <v>11154</v>
      </c>
    </row>
    <row r="8640" spans="5:5">
      <c r="E8640" t="s">
        <v>11155</v>
      </c>
    </row>
    <row r="8641" spans="5:5">
      <c r="E8641" t="s">
        <v>11156</v>
      </c>
    </row>
    <row r="8642" spans="5:5">
      <c r="E8642" t="s">
        <v>11157</v>
      </c>
    </row>
    <row r="8643" spans="5:5">
      <c r="E8643" t="s">
        <v>11158</v>
      </c>
    </row>
    <row r="8644" spans="5:5">
      <c r="E8644" t="s">
        <v>11159</v>
      </c>
    </row>
    <row r="8645" spans="5:5">
      <c r="E8645" t="s">
        <v>11160</v>
      </c>
    </row>
    <row r="8646" spans="5:5">
      <c r="E8646" t="s">
        <v>11161</v>
      </c>
    </row>
    <row r="8647" spans="5:5">
      <c r="E8647" t="s">
        <v>11162</v>
      </c>
    </row>
    <row r="8648" spans="5:5">
      <c r="E8648" t="s">
        <v>11163</v>
      </c>
    </row>
    <row r="8649" spans="5:5">
      <c r="E8649" t="s">
        <v>11164</v>
      </c>
    </row>
    <row r="8650" spans="5:5">
      <c r="E8650" t="s">
        <v>11165</v>
      </c>
    </row>
    <row r="8651" spans="5:5">
      <c r="E8651" t="s">
        <v>11166</v>
      </c>
    </row>
    <row r="8652" spans="5:5">
      <c r="E8652" t="s">
        <v>11167</v>
      </c>
    </row>
    <row r="8653" spans="5:5">
      <c r="E8653" t="s">
        <v>11168</v>
      </c>
    </row>
    <row r="8654" spans="5:5">
      <c r="E8654" t="s">
        <v>11169</v>
      </c>
    </row>
    <row r="8655" spans="5:5">
      <c r="E8655" t="s">
        <v>11170</v>
      </c>
    </row>
    <row r="8656" spans="5:5">
      <c r="E8656" t="s">
        <v>11171</v>
      </c>
    </row>
    <row r="8657" spans="5:5">
      <c r="E8657" t="s">
        <v>11172</v>
      </c>
    </row>
    <row r="8658" spans="5:5">
      <c r="E8658" t="s">
        <v>11173</v>
      </c>
    </row>
    <row r="8659" spans="5:5">
      <c r="E8659" t="s">
        <v>11174</v>
      </c>
    </row>
    <row r="8660" spans="5:5">
      <c r="E8660" t="s">
        <v>11175</v>
      </c>
    </row>
    <row r="8661" spans="5:5">
      <c r="E8661" t="s">
        <v>11176</v>
      </c>
    </row>
    <row r="8662" spans="5:5">
      <c r="E8662" t="s">
        <v>11177</v>
      </c>
    </row>
    <row r="8663" spans="5:5">
      <c r="E8663" t="s">
        <v>11178</v>
      </c>
    </row>
    <row r="8664" spans="5:5">
      <c r="E8664" t="s">
        <v>11179</v>
      </c>
    </row>
    <row r="8665" spans="5:5">
      <c r="E8665" t="s">
        <v>11180</v>
      </c>
    </row>
    <row r="8666" spans="5:5">
      <c r="E8666" t="s">
        <v>11181</v>
      </c>
    </row>
    <row r="8667" spans="5:5">
      <c r="E8667" t="s">
        <v>11182</v>
      </c>
    </row>
    <row r="8668" spans="5:5">
      <c r="E8668" t="s">
        <v>11183</v>
      </c>
    </row>
    <row r="8669" spans="5:5">
      <c r="E8669" t="s">
        <v>11184</v>
      </c>
    </row>
    <row r="8670" spans="5:5">
      <c r="E8670" t="s">
        <v>11185</v>
      </c>
    </row>
    <row r="8671" spans="5:5">
      <c r="E8671" t="s">
        <v>11186</v>
      </c>
    </row>
    <row r="8672" spans="5:5">
      <c r="E8672" t="s">
        <v>11187</v>
      </c>
    </row>
    <row r="8673" spans="5:5">
      <c r="E8673" t="s">
        <v>11188</v>
      </c>
    </row>
    <row r="8674" spans="5:5">
      <c r="E8674" t="s">
        <v>11189</v>
      </c>
    </row>
    <row r="8675" spans="5:5">
      <c r="E8675" t="s">
        <v>11190</v>
      </c>
    </row>
    <row r="8676" spans="5:5">
      <c r="E8676" t="s">
        <v>11191</v>
      </c>
    </row>
    <row r="8677" spans="5:5">
      <c r="E8677" t="s">
        <v>11192</v>
      </c>
    </row>
    <row r="8678" spans="5:5">
      <c r="E8678" t="s">
        <v>11193</v>
      </c>
    </row>
    <row r="8679" spans="5:5">
      <c r="E8679" t="s">
        <v>11194</v>
      </c>
    </row>
    <row r="8680" spans="5:5">
      <c r="E8680" t="s">
        <v>11195</v>
      </c>
    </row>
    <row r="8681" spans="5:5">
      <c r="E8681" t="s">
        <v>11196</v>
      </c>
    </row>
    <row r="8682" spans="5:5">
      <c r="E8682" t="s">
        <v>11197</v>
      </c>
    </row>
    <row r="8683" spans="5:5">
      <c r="E8683" t="s">
        <v>11198</v>
      </c>
    </row>
    <row r="8684" spans="5:5">
      <c r="E8684" t="s">
        <v>11199</v>
      </c>
    </row>
    <row r="8685" spans="5:5">
      <c r="E8685" t="s">
        <v>11200</v>
      </c>
    </row>
    <row r="8686" spans="5:5">
      <c r="E8686" t="s">
        <v>11201</v>
      </c>
    </row>
    <row r="8687" spans="5:5">
      <c r="E8687" t="s">
        <v>11202</v>
      </c>
    </row>
    <row r="8688" spans="5:5">
      <c r="E8688" t="s">
        <v>11203</v>
      </c>
    </row>
    <row r="8689" spans="5:5">
      <c r="E8689" t="s">
        <v>11204</v>
      </c>
    </row>
    <row r="8690" spans="5:5">
      <c r="E8690" t="s">
        <v>11205</v>
      </c>
    </row>
    <row r="8691" spans="5:5">
      <c r="E8691" t="s">
        <v>11206</v>
      </c>
    </row>
    <row r="8692" spans="5:5">
      <c r="E8692" t="s">
        <v>11207</v>
      </c>
    </row>
    <row r="8693" spans="5:5">
      <c r="E8693" t="s">
        <v>11208</v>
      </c>
    </row>
    <row r="8694" spans="5:5">
      <c r="E8694" t="s">
        <v>11209</v>
      </c>
    </row>
    <row r="8695" spans="5:5">
      <c r="E8695" t="s">
        <v>11210</v>
      </c>
    </row>
    <row r="8696" spans="5:5">
      <c r="E8696" t="s">
        <v>11211</v>
      </c>
    </row>
    <row r="8697" spans="5:5">
      <c r="E8697" t="s">
        <v>11212</v>
      </c>
    </row>
    <row r="8698" spans="5:5">
      <c r="E8698" t="s">
        <v>11213</v>
      </c>
    </row>
    <row r="8699" spans="5:5">
      <c r="E8699" t="s">
        <v>11214</v>
      </c>
    </row>
    <row r="8700" spans="5:5">
      <c r="E8700" t="s">
        <v>11215</v>
      </c>
    </row>
    <row r="8701" spans="5:5">
      <c r="E8701" t="s">
        <v>11216</v>
      </c>
    </row>
    <row r="8702" spans="5:5">
      <c r="E8702" t="s">
        <v>11217</v>
      </c>
    </row>
    <row r="8703" spans="5:5">
      <c r="E8703" t="s">
        <v>11218</v>
      </c>
    </row>
    <row r="8704" spans="5:5">
      <c r="E8704" t="s">
        <v>11219</v>
      </c>
    </row>
    <row r="8705" spans="5:5">
      <c r="E8705" t="s">
        <v>11220</v>
      </c>
    </row>
    <row r="8706" spans="5:5">
      <c r="E8706" t="s">
        <v>11221</v>
      </c>
    </row>
    <row r="8707" spans="5:5">
      <c r="E8707" t="s">
        <v>11222</v>
      </c>
    </row>
    <row r="8708" spans="5:5">
      <c r="E8708" t="s">
        <v>11223</v>
      </c>
    </row>
    <row r="8709" spans="5:5">
      <c r="E8709" t="s">
        <v>11224</v>
      </c>
    </row>
    <row r="8710" spans="5:5">
      <c r="E8710" t="s">
        <v>11225</v>
      </c>
    </row>
    <row r="8711" spans="5:5">
      <c r="E8711" t="s">
        <v>11226</v>
      </c>
    </row>
    <row r="8712" spans="5:5">
      <c r="E8712" t="s">
        <v>11227</v>
      </c>
    </row>
    <row r="8713" spans="5:5">
      <c r="E8713" t="s">
        <v>11228</v>
      </c>
    </row>
    <row r="8714" spans="5:5">
      <c r="E8714" t="s">
        <v>11229</v>
      </c>
    </row>
    <row r="8715" spans="5:5">
      <c r="E8715" t="s">
        <v>11230</v>
      </c>
    </row>
    <row r="8716" spans="5:5">
      <c r="E8716" t="s">
        <v>11231</v>
      </c>
    </row>
    <row r="8717" spans="5:5">
      <c r="E8717" t="s">
        <v>11232</v>
      </c>
    </row>
    <row r="8718" spans="5:5">
      <c r="E8718" t="s">
        <v>11233</v>
      </c>
    </row>
    <row r="8719" spans="5:5">
      <c r="E8719" t="s">
        <v>11234</v>
      </c>
    </row>
    <row r="8720" spans="5:5">
      <c r="E8720" t="s">
        <v>11235</v>
      </c>
    </row>
    <row r="8721" spans="5:5">
      <c r="E8721" t="s">
        <v>11236</v>
      </c>
    </row>
    <row r="8722" spans="5:5">
      <c r="E8722" t="s">
        <v>11237</v>
      </c>
    </row>
    <row r="8723" spans="5:5">
      <c r="E8723" t="s">
        <v>11238</v>
      </c>
    </row>
    <row r="8724" spans="5:5">
      <c r="E8724" t="s">
        <v>11239</v>
      </c>
    </row>
    <row r="8725" spans="5:5">
      <c r="E8725" t="s">
        <v>11240</v>
      </c>
    </row>
    <row r="8726" spans="5:5">
      <c r="E8726" t="s">
        <v>11241</v>
      </c>
    </row>
    <row r="8727" spans="5:5">
      <c r="E8727" t="s">
        <v>11242</v>
      </c>
    </row>
    <row r="8728" spans="5:5">
      <c r="E8728" t="s">
        <v>11243</v>
      </c>
    </row>
    <row r="8729" spans="5:5">
      <c r="E8729" t="s">
        <v>11244</v>
      </c>
    </row>
    <row r="8730" spans="5:5">
      <c r="E8730" t="s">
        <v>11245</v>
      </c>
    </row>
    <row r="8731" spans="5:5">
      <c r="E8731" t="s">
        <v>11246</v>
      </c>
    </row>
    <row r="8732" spans="5:5">
      <c r="E8732" t="s">
        <v>11247</v>
      </c>
    </row>
    <row r="8733" spans="5:5">
      <c r="E8733" t="s">
        <v>11248</v>
      </c>
    </row>
    <row r="8734" spans="5:5">
      <c r="E8734" t="s">
        <v>11249</v>
      </c>
    </row>
    <row r="8735" spans="5:5">
      <c r="E8735" t="s">
        <v>11250</v>
      </c>
    </row>
    <row r="8736" spans="5:5">
      <c r="E8736" t="s">
        <v>11251</v>
      </c>
    </row>
    <row r="8737" spans="5:5">
      <c r="E8737" t="s">
        <v>11252</v>
      </c>
    </row>
    <row r="8738" spans="5:5">
      <c r="E8738" t="s">
        <v>11253</v>
      </c>
    </row>
    <row r="8739" spans="5:5">
      <c r="E8739" t="s">
        <v>11254</v>
      </c>
    </row>
    <row r="8740" spans="5:5">
      <c r="E8740" t="s">
        <v>11255</v>
      </c>
    </row>
    <row r="8741" spans="5:5">
      <c r="E8741" t="s">
        <v>11256</v>
      </c>
    </row>
    <row r="8742" spans="5:5">
      <c r="E8742" t="s">
        <v>11257</v>
      </c>
    </row>
    <row r="8743" spans="5:5">
      <c r="E8743" t="s">
        <v>11258</v>
      </c>
    </row>
    <row r="8744" spans="5:5">
      <c r="E8744" t="s">
        <v>11259</v>
      </c>
    </row>
    <row r="8745" spans="5:5">
      <c r="E8745" t="s">
        <v>11260</v>
      </c>
    </row>
    <row r="8746" spans="5:5">
      <c r="E8746" t="s">
        <v>11261</v>
      </c>
    </row>
    <row r="8747" spans="5:5">
      <c r="E8747" t="s">
        <v>11262</v>
      </c>
    </row>
    <row r="8748" spans="5:5">
      <c r="E8748" t="s">
        <v>11263</v>
      </c>
    </row>
    <row r="8749" spans="5:5">
      <c r="E8749" t="s">
        <v>11264</v>
      </c>
    </row>
    <row r="8750" spans="5:5">
      <c r="E8750" t="s">
        <v>11265</v>
      </c>
    </row>
    <row r="8751" spans="5:5">
      <c r="E8751" t="s">
        <v>11266</v>
      </c>
    </row>
    <row r="8752" spans="5:5">
      <c r="E8752" t="s">
        <v>11267</v>
      </c>
    </row>
    <row r="8753" spans="5:5">
      <c r="E8753" t="s">
        <v>11268</v>
      </c>
    </row>
    <row r="8754" spans="5:5">
      <c r="E8754" t="s">
        <v>11269</v>
      </c>
    </row>
    <row r="8755" spans="5:5">
      <c r="E8755" t="s">
        <v>11270</v>
      </c>
    </row>
    <row r="8756" spans="5:5">
      <c r="E8756" t="s">
        <v>11271</v>
      </c>
    </row>
    <row r="8757" spans="5:5">
      <c r="E8757" t="s">
        <v>11272</v>
      </c>
    </row>
    <row r="8758" spans="5:5">
      <c r="E8758" t="s">
        <v>11273</v>
      </c>
    </row>
    <row r="8759" spans="5:5">
      <c r="E8759" t="s">
        <v>11274</v>
      </c>
    </row>
    <row r="8760" spans="5:5">
      <c r="E8760" t="s">
        <v>11275</v>
      </c>
    </row>
    <row r="8761" spans="5:5">
      <c r="E8761" t="s">
        <v>11276</v>
      </c>
    </row>
    <row r="8762" spans="5:5">
      <c r="E8762" t="s">
        <v>11277</v>
      </c>
    </row>
    <row r="8763" spans="5:5">
      <c r="E8763" t="s">
        <v>11278</v>
      </c>
    </row>
    <row r="8764" spans="5:5">
      <c r="E8764" t="s">
        <v>11279</v>
      </c>
    </row>
    <row r="8765" spans="5:5">
      <c r="E8765" t="s">
        <v>11280</v>
      </c>
    </row>
    <row r="8766" spans="5:5">
      <c r="E8766" t="s">
        <v>11281</v>
      </c>
    </row>
    <row r="8767" spans="5:5">
      <c r="E8767" t="s">
        <v>11282</v>
      </c>
    </row>
    <row r="8768" spans="5:5">
      <c r="E8768" t="s">
        <v>11283</v>
      </c>
    </row>
    <row r="8769" spans="5:5">
      <c r="E8769" t="s">
        <v>11284</v>
      </c>
    </row>
    <row r="8770" spans="5:5">
      <c r="E8770" t="s">
        <v>11285</v>
      </c>
    </row>
    <row r="8771" spans="5:5">
      <c r="E8771" t="s">
        <v>11286</v>
      </c>
    </row>
    <row r="8772" spans="5:5">
      <c r="E8772" t="s">
        <v>11287</v>
      </c>
    </row>
    <row r="8773" spans="5:5">
      <c r="E8773" t="s">
        <v>11288</v>
      </c>
    </row>
    <row r="8774" spans="5:5">
      <c r="E8774" t="s">
        <v>11289</v>
      </c>
    </row>
    <row r="8775" spans="5:5">
      <c r="E8775" t="s">
        <v>11290</v>
      </c>
    </row>
    <row r="8776" spans="5:5">
      <c r="E8776" t="s">
        <v>11291</v>
      </c>
    </row>
    <row r="8777" spans="5:5">
      <c r="E8777" t="s">
        <v>11292</v>
      </c>
    </row>
    <row r="8778" spans="5:5">
      <c r="E8778" t="s">
        <v>11293</v>
      </c>
    </row>
    <row r="8779" spans="5:5">
      <c r="E8779" t="s">
        <v>11294</v>
      </c>
    </row>
    <row r="8780" spans="5:5">
      <c r="E8780" t="s">
        <v>11295</v>
      </c>
    </row>
    <row r="8781" spans="5:5">
      <c r="E8781" t="s">
        <v>11296</v>
      </c>
    </row>
    <row r="8782" spans="5:5">
      <c r="E8782" t="s">
        <v>11297</v>
      </c>
    </row>
    <row r="8783" spans="5:5">
      <c r="E8783" t="s">
        <v>11298</v>
      </c>
    </row>
    <row r="8784" spans="5:5">
      <c r="E8784" t="s">
        <v>11299</v>
      </c>
    </row>
    <row r="8785" spans="5:5">
      <c r="E8785" t="s">
        <v>11300</v>
      </c>
    </row>
    <row r="8786" spans="5:5">
      <c r="E8786" t="s">
        <v>11301</v>
      </c>
    </row>
    <row r="8787" spans="5:5">
      <c r="E8787" t="s">
        <v>11302</v>
      </c>
    </row>
    <row r="8788" spans="5:5">
      <c r="E8788" t="s">
        <v>11303</v>
      </c>
    </row>
    <row r="8789" spans="5:5">
      <c r="E8789" t="s">
        <v>11304</v>
      </c>
    </row>
    <row r="8790" spans="5:5">
      <c r="E8790" t="s">
        <v>11305</v>
      </c>
    </row>
    <row r="8791" spans="5:5">
      <c r="E8791" t="s">
        <v>11306</v>
      </c>
    </row>
    <row r="8792" spans="5:5">
      <c r="E8792" t="s">
        <v>11307</v>
      </c>
    </row>
    <row r="8793" spans="5:5">
      <c r="E8793" t="s">
        <v>11308</v>
      </c>
    </row>
    <row r="8794" spans="5:5">
      <c r="E8794" t="s">
        <v>11309</v>
      </c>
    </row>
    <row r="8795" spans="5:5">
      <c r="E8795" t="s">
        <v>11310</v>
      </c>
    </row>
    <row r="8796" spans="5:5">
      <c r="E8796" t="s">
        <v>11311</v>
      </c>
    </row>
    <row r="8797" spans="5:5">
      <c r="E8797" t="s">
        <v>11312</v>
      </c>
    </row>
    <row r="8798" spans="5:5">
      <c r="E8798" t="s">
        <v>11313</v>
      </c>
    </row>
    <row r="8799" spans="5:5">
      <c r="E8799" t="s">
        <v>11314</v>
      </c>
    </row>
    <row r="8800" spans="5:5">
      <c r="E8800" t="s">
        <v>11315</v>
      </c>
    </row>
    <row r="8801" spans="5:5">
      <c r="E8801" t="s">
        <v>11316</v>
      </c>
    </row>
    <row r="8802" spans="5:5">
      <c r="E8802" t="s">
        <v>11317</v>
      </c>
    </row>
    <row r="8803" spans="5:5">
      <c r="E8803" t="s">
        <v>11318</v>
      </c>
    </row>
    <row r="8804" spans="5:5">
      <c r="E8804" t="s">
        <v>11319</v>
      </c>
    </row>
    <row r="8805" spans="5:5">
      <c r="E8805" t="s">
        <v>11320</v>
      </c>
    </row>
    <row r="8806" spans="5:5">
      <c r="E8806" t="s">
        <v>11321</v>
      </c>
    </row>
    <row r="8807" spans="5:5">
      <c r="E8807" t="s">
        <v>11322</v>
      </c>
    </row>
    <row r="8808" spans="5:5">
      <c r="E8808" t="s">
        <v>11323</v>
      </c>
    </row>
    <row r="8809" spans="5:5">
      <c r="E8809" t="s">
        <v>11324</v>
      </c>
    </row>
    <row r="8810" spans="5:5">
      <c r="E8810" t="s">
        <v>11325</v>
      </c>
    </row>
    <row r="8811" spans="5:5">
      <c r="E8811" t="s">
        <v>11326</v>
      </c>
    </row>
    <row r="8812" spans="5:5">
      <c r="E8812" t="s">
        <v>11327</v>
      </c>
    </row>
    <row r="8813" spans="5:5">
      <c r="E8813" t="s">
        <v>11328</v>
      </c>
    </row>
    <row r="8814" spans="5:5">
      <c r="E8814" t="s">
        <v>11329</v>
      </c>
    </row>
    <row r="8815" spans="5:5">
      <c r="E8815" t="s">
        <v>11330</v>
      </c>
    </row>
    <row r="8816" spans="5:5">
      <c r="E8816" t="s">
        <v>11331</v>
      </c>
    </row>
    <row r="8817" spans="5:5">
      <c r="E8817" t="s">
        <v>11332</v>
      </c>
    </row>
    <row r="8818" spans="5:5">
      <c r="E8818" t="s">
        <v>11333</v>
      </c>
    </row>
    <row r="8819" spans="5:5">
      <c r="E8819" t="s">
        <v>11334</v>
      </c>
    </row>
    <row r="8820" spans="5:5">
      <c r="E8820" t="s">
        <v>11335</v>
      </c>
    </row>
    <row r="8821" spans="5:5">
      <c r="E8821" t="s">
        <v>11336</v>
      </c>
    </row>
    <row r="8822" spans="5:5">
      <c r="E8822" t="s">
        <v>11337</v>
      </c>
    </row>
    <row r="8823" spans="5:5">
      <c r="E8823" t="s">
        <v>11338</v>
      </c>
    </row>
    <row r="8824" spans="5:5">
      <c r="E8824" t="s">
        <v>11339</v>
      </c>
    </row>
    <row r="8825" spans="5:5">
      <c r="E8825" t="s">
        <v>11340</v>
      </c>
    </row>
    <row r="8826" spans="5:5">
      <c r="E8826" t="s">
        <v>11341</v>
      </c>
    </row>
    <row r="8827" spans="5:5">
      <c r="E8827" t="s">
        <v>11342</v>
      </c>
    </row>
    <row r="8828" spans="5:5">
      <c r="E8828" t="s">
        <v>11343</v>
      </c>
    </row>
    <row r="8829" spans="5:5">
      <c r="E8829" t="s">
        <v>11344</v>
      </c>
    </row>
    <row r="8830" spans="5:5">
      <c r="E8830" t="s">
        <v>11345</v>
      </c>
    </row>
    <row r="8831" spans="5:5">
      <c r="E8831" t="s">
        <v>11346</v>
      </c>
    </row>
    <row r="8832" spans="5:5">
      <c r="E8832" t="s">
        <v>11347</v>
      </c>
    </row>
    <row r="8833" spans="5:5">
      <c r="E8833" t="s">
        <v>11348</v>
      </c>
    </row>
    <row r="8834" spans="5:5">
      <c r="E8834" t="s">
        <v>11349</v>
      </c>
    </row>
    <row r="8835" spans="5:5">
      <c r="E8835" t="s">
        <v>11350</v>
      </c>
    </row>
    <row r="8836" spans="5:5">
      <c r="E8836" t="s">
        <v>11351</v>
      </c>
    </row>
    <row r="8837" spans="5:5">
      <c r="E8837" t="s">
        <v>11352</v>
      </c>
    </row>
    <row r="8838" spans="5:5">
      <c r="E8838" t="s">
        <v>11353</v>
      </c>
    </row>
    <row r="8839" spans="5:5">
      <c r="E8839" t="s">
        <v>11354</v>
      </c>
    </row>
    <row r="8840" spans="5:5">
      <c r="E8840" t="s">
        <v>11355</v>
      </c>
    </row>
    <row r="8841" spans="5:5">
      <c r="E8841" t="s">
        <v>11356</v>
      </c>
    </row>
    <row r="8842" spans="5:5">
      <c r="E8842" t="s">
        <v>11357</v>
      </c>
    </row>
    <row r="8843" spans="5:5">
      <c r="E8843" t="s">
        <v>11358</v>
      </c>
    </row>
    <row r="8844" spans="5:5">
      <c r="E8844" t="s">
        <v>11359</v>
      </c>
    </row>
    <row r="8845" spans="5:5">
      <c r="E8845" t="s">
        <v>11360</v>
      </c>
    </row>
    <row r="8846" spans="5:5">
      <c r="E8846" t="s">
        <v>11361</v>
      </c>
    </row>
    <row r="8847" spans="5:5">
      <c r="E8847" t="s">
        <v>11362</v>
      </c>
    </row>
    <row r="8848" spans="5:5">
      <c r="E8848" t="s">
        <v>11363</v>
      </c>
    </row>
    <row r="8849" spans="5:5">
      <c r="E8849" t="s">
        <v>11364</v>
      </c>
    </row>
    <row r="8850" spans="5:5">
      <c r="E8850" t="s">
        <v>11365</v>
      </c>
    </row>
    <row r="8851" spans="5:5">
      <c r="E8851" t="s">
        <v>11366</v>
      </c>
    </row>
    <row r="8852" spans="5:5">
      <c r="E8852" t="s">
        <v>11367</v>
      </c>
    </row>
    <row r="8853" spans="5:5">
      <c r="E8853" t="s">
        <v>11368</v>
      </c>
    </row>
    <row r="8854" spans="5:5">
      <c r="E8854" t="s">
        <v>11369</v>
      </c>
    </row>
    <row r="8855" spans="5:5">
      <c r="E8855" t="s">
        <v>11370</v>
      </c>
    </row>
    <row r="8856" spans="5:5">
      <c r="E8856" t="s">
        <v>11371</v>
      </c>
    </row>
    <row r="8857" spans="5:5">
      <c r="E8857" t="s">
        <v>11372</v>
      </c>
    </row>
    <row r="8858" spans="5:5">
      <c r="E8858" t="s">
        <v>11373</v>
      </c>
    </row>
    <row r="8859" spans="5:5">
      <c r="E8859" t="s">
        <v>11374</v>
      </c>
    </row>
    <row r="8860" spans="5:5">
      <c r="E8860" t="s">
        <v>11375</v>
      </c>
    </row>
    <row r="8861" spans="5:5">
      <c r="E8861" t="s">
        <v>11376</v>
      </c>
    </row>
    <row r="8862" spans="5:5">
      <c r="E8862" t="s">
        <v>11377</v>
      </c>
    </row>
    <row r="8863" spans="5:5">
      <c r="E8863" t="s">
        <v>11378</v>
      </c>
    </row>
    <row r="8864" spans="5:5">
      <c r="E8864" t="s">
        <v>11379</v>
      </c>
    </row>
    <row r="8865" spans="5:5">
      <c r="E8865" t="s">
        <v>11380</v>
      </c>
    </row>
    <row r="8866" spans="5:5">
      <c r="E8866" t="s">
        <v>11381</v>
      </c>
    </row>
    <row r="8867" spans="5:5">
      <c r="E8867" t="s">
        <v>11382</v>
      </c>
    </row>
    <row r="8868" spans="5:5">
      <c r="E8868" t="s">
        <v>11383</v>
      </c>
    </row>
    <row r="8869" spans="5:5">
      <c r="E8869" t="s">
        <v>11384</v>
      </c>
    </row>
    <row r="8870" spans="5:5">
      <c r="E8870" t="s">
        <v>11385</v>
      </c>
    </row>
    <row r="8871" spans="5:5">
      <c r="E8871" t="s">
        <v>11386</v>
      </c>
    </row>
    <row r="8872" spans="5:5">
      <c r="E8872" t="s">
        <v>11387</v>
      </c>
    </row>
    <row r="8873" spans="5:5">
      <c r="E8873" t="s">
        <v>11388</v>
      </c>
    </row>
    <row r="8874" spans="5:5">
      <c r="E8874" t="s">
        <v>11389</v>
      </c>
    </row>
    <row r="8875" spans="5:5">
      <c r="E8875" t="s">
        <v>11390</v>
      </c>
    </row>
    <row r="8876" spans="5:5">
      <c r="E8876" t="s">
        <v>11391</v>
      </c>
    </row>
    <row r="8877" spans="5:5">
      <c r="E8877" t="s">
        <v>11392</v>
      </c>
    </row>
    <row r="8878" spans="5:5">
      <c r="E8878" t="s">
        <v>11393</v>
      </c>
    </row>
    <row r="8879" spans="5:5">
      <c r="E8879" t="s">
        <v>11394</v>
      </c>
    </row>
    <row r="8880" spans="5:5">
      <c r="E8880" t="s">
        <v>11395</v>
      </c>
    </row>
    <row r="8881" spans="5:5">
      <c r="E8881" t="s">
        <v>11396</v>
      </c>
    </row>
    <row r="8882" spans="5:5">
      <c r="E8882" t="s">
        <v>11397</v>
      </c>
    </row>
    <row r="8883" spans="5:5">
      <c r="E8883" t="s">
        <v>11398</v>
      </c>
    </row>
    <row r="8884" spans="5:5">
      <c r="E8884" t="s">
        <v>11399</v>
      </c>
    </row>
    <row r="8885" spans="5:5">
      <c r="E8885" t="s">
        <v>11400</v>
      </c>
    </row>
    <row r="8886" spans="5:5">
      <c r="E8886" t="s">
        <v>11401</v>
      </c>
    </row>
    <row r="8887" spans="5:5">
      <c r="E8887" t="s">
        <v>11402</v>
      </c>
    </row>
    <row r="8888" spans="5:5">
      <c r="E8888" t="s">
        <v>11403</v>
      </c>
    </row>
    <row r="8889" spans="5:5">
      <c r="E8889" t="s">
        <v>11404</v>
      </c>
    </row>
    <row r="8890" spans="5:5">
      <c r="E8890" t="s">
        <v>11405</v>
      </c>
    </row>
    <row r="8891" spans="5:5">
      <c r="E8891" t="s">
        <v>11406</v>
      </c>
    </row>
    <row r="8892" spans="5:5">
      <c r="E8892" t="s">
        <v>11407</v>
      </c>
    </row>
    <row r="8893" spans="5:5">
      <c r="E8893" t="s">
        <v>11408</v>
      </c>
    </row>
    <row r="8894" spans="5:5">
      <c r="E8894" t="s">
        <v>11409</v>
      </c>
    </row>
    <row r="8895" spans="5:5">
      <c r="E8895" t="s">
        <v>11410</v>
      </c>
    </row>
    <row r="8896" spans="5:5">
      <c r="E8896" t="s">
        <v>11411</v>
      </c>
    </row>
    <row r="8897" spans="5:5">
      <c r="E8897" t="s">
        <v>11412</v>
      </c>
    </row>
    <row r="8898" spans="5:5">
      <c r="E8898" t="s">
        <v>11413</v>
      </c>
    </row>
    <row r="8899" spans="5:5">
      <c r="E8899" t="s">
        <v>11414</v>
      </c>
    </row>
    <row r="8900" spans="5:5">
      <c r="E8900" t="s">
        <v>11415</v>
      </c>
    </row>
    <row r="8901" spans="5:5">
      <c r="E8901" t="s">
        <v>11416</v>
      </c>
    </row>
    <row r="8902" spans="5:5">
      <c r="E8902" t="s">
        <v>11417</v>
      </c>
    </row>
    <row r="8903" spans="5:5">
      <c r="E8903" t="s">
        <v>11418</v>
      </c>
    </row>
    <row r="8904" spans="5:5">
      <c r="E8904" t="s">
        <v>11419</v>
      </c>
    </row>
    <row r="8905" spans="5:5">
      <c r="E8905" t="s">
        <v>11420</v>
      </c>
    </row>
    <row r="8906" spans="5:5">
      <c r="E8906" t="s">
        <v>11421</v>
      </c>
    </row>
    <row r="8907" spans="5:5">
      <c r="E8907" t="s">
        <v>11422</v>
      </c>
    </row>
    <row r="8908" spans="5:5">
      <c r="E8908" t="s">
        <v>11423</v>
      </c>
    </row>
    <row r="8909" spans="5:5">
      <c r="E8909" t="s">
        <v>11424</v>
      </c>
    </row>
    <row r="8910" spans="5:5">
      <c r="E8910" t="s">
        <v>11425</v>
      </c>
    </row>
    <row r="8911" spans="5:5">
      <c r="E8911" t="s">
        <v>11426</v>
      </c>
    </row>
    <row r="8912" spans="5:5">
      <c r="E8912" t="s">
        <v>11427</v>
      </c>
    </row>
    <row r="8913" spans="5:5">
      <c r="E8913" t="s">
        <v>11428</v>
      </c>
    </row>
    <row r="8914" spans="5:5">
      <c r="E8914" t="s">
        <v>11429</v>
      </c>
    </row>
    <row r="8915" spans="5:5">
      <c r="E8915" t="s">
        <v>11430</v>
      </c>
    </row>
    <row r="8916" spans="5:5">
      <c r="E8916" t="s">
        <v>11431</v>
      </c>
    </row>
    <row r="8917" spans="5:5">
      <c r="E8917" t="s">
        <v>11432</v>
      </c>
    </row>
    <row r="8918" spans="5:5">
      <c r="E8918" t="s">
        <v>11433</v>
      </c>
    </row>
    <row r="8919" spans="5:5">
      <c r="E8919" t="s">
        <v>11434</v>
      </c>
    </row>
    <row r="8920" spans="5:5">
      <c r="E8920" t="s">
        <v>11435</v>
      </c>
    </row>
    <row r="8921" spans="5:5">
      <c r="E8921" t="s">
        <v>11436</v>
      </c>
    </row>
    <row r="8922" spans="5:5">
      <c r="E8922" t="s">
        <v>11437</v>
      </c>
    </row>
    <row r="8923" spans="5:5">
      <c r="E8923" t="s">
        <v>11438</v>
      </c>
    </row>
    <row r="8924" spans="5:5">
      <c r="E8924" t="s">
        <v>11439</v>
      </c>
    </row>
    <row r="8925" spans="5:5">
      <c r="E8925" t="s">
        <v>11440</v>
      </c>
    </row>
    <row r="8926" spans="5:5">
      <c r="E8926" t="s">
        <v>11441</v>
      </c>
    </row>
    <row r="8927" spans="5:5">
      <c r="E8927" t="s">
        <v>11442</v>
      </c>
    </row>
    <row r="8928" spans="5:5">
      <c r="E8928" t="s">
        <v>11443</v>
      </c>
    </row>
    <row r="8929" spans="5:5">
      <c r="E8929" t="s">
        <v>11444</v>
      </c>
    </row>
    <row r="8930" spans="5:5">
      <c r="E8930" t="s">
        <v>11445</v>
      </c>
    </row>
    <row r="8931" spans="5:5">
      <c r="E8931" t="s">
        <v>11446</v>
      </c>
    </row>
    <row r="8932" spans="5:5">
      <c r="E8932" t="s">
        <v>11447</v>
      </c>
    </row>
    <row r="8933" spans="5:5">
      <c r="E8933" t="s">
        <v>11448</v>
      </c>
    </row>
    <row r="8934" spans="5:5">
      <c r="E8934" t="s">
        <v>11449</v>
      </c>
    </row>
    <row r="8935" spans="5:5">
      <c r="E8935" t="s">
        <v>11450</v>
      </c>
    </row>
    <row r="8936" spans="5:5">
      <c r="E8936" t="s">
        <v>11451</v>
      </c>
    </row>
    <row r="8937" spans="5:5">
      <c r="E8937" t="s">
        <v>11452</v>
      </c>
    </row>
    <row r="8938" spans="5:5">
      <c r="E8938" t="s">
        <v>11453</v>
      </c>
    </row>
    <row r="8939" spans="5:5">
      <c r="E8939" t="s">
        <v>11454</v>
      </c>
    </row>
    <row r="8940" spans="5:5">
      <c r="E8940" t="s">
        <v>11455</v>
      </c>
    </row>
    <row r="8941" spans="5:5">
      <c r="E8941" t="s">
        <v>11456</v>
      </c>
    </row>
    <row r="8942" spans="5:5">
      <c r="E8942" t="s">
        <v>11457</v>
      </c>
    </row>
    <row r="8943" spans="5:5">
      <c r="E8943" t="s">
        <v>11458</v>
      </c>
    </row>
    <row r="8944" spans="5:5">
      <c r="E8944" t="s">
        <v>11459</v>
      </c>
    </row>
    <row r="8945" spans="5:5">
      <c r="E8945" t="s">
        <v>11460</v>
      </c>
    </row>
    <row r="8946" spans="5:5">
      <c r="E8946" t="s">
        <v>11461</v>
      </c>
    </row>
    <row r="8947" spans="5:5">
      <c r="E8947" t="s">
        <v>11462</v>
      </c>
    </row>
    <row r="8948" spans="5:5">
      <c r="E8948" t="s">
        <v>11463</v>
      </c>
    </row>
    <row r="8949" spans="5:5">
      <c r="E8949" t="s">
        <v>11464</v>
      </c>
    </row>
    <row r="8950" spans="5:5">
      <c r="E8950" t="s">
        <v>11465</v>
      </c>
    </row>
    <row r="8951" spans="5:5">
      <c r="E8951" t="s">
        <v>11466</v>
      </c>
    </row>
    <row r="8952" spans="5:5">
      <c r="E8952" t="s">
        <v>11467</v>
      </c>
    </row>
    <row r="8953" spans="5:5">
      <c r="E8953" t="s">
        <v>11468</v>
      </c>
    </row>
    <row r="8954" spans="5:5">
      <c r="E8954" t="s">
        <v>11469</v>
      </c>
    </row>
    <row r="8955" spans="5:5">
      <c r="E8955" t="s">
        <v>11470</v>
      </c>
    </row>
    <row r="8956" spans="5:5">
      <c r="E8956" t="s">
        <v>11471</v>
      </c>
    </row>
    <row r="8957" spans="5:5">
      <c r="E8957" t="s">
        <v>11472</v>
      </c>
    </row>
    <row r="8958" spans="5:5">
      <c r="E8958" t="s">
        <v>11473</v>
      </c>
    </row>
    <row r="8959" spans="5:5">
      <c r="E8959" t="s">
        <v>11474</v>
      </c>
    </row>
    <row r="8960" spans="5:5">
      <c r="E8960" t="s">
        <v>11475</v>
      </c>
    </row>
    <row r="8961" spans="5:5">
      <c r="E8961" t="s">
        <v>11476</v>
      </c>
    </row>
    <row r="8962" spans="5:5">
      <c r="E8962" t="s">
        <v>11477</v>
      </c>
    </row>
    <row r="8963" spans="5:5">
      <c r="E8963" t="s">
        <v>11478</v>
      </c>
    </row>
    <row r="8964" spans="5:5">
      <c r="E8964" t="s">
        <v>11479</v>
      </c>
    </row>
    <row r="8965" spans="5:5">
      <c r="E8965" t="s">
        <v>11480</v>
      </c>
    </row>
    <row r="8966" spans="5:5">
      <c r="E8966" t="s">
        <v>11481</v>
      </c>
    </row>
    <row r="8967" spans="5:5">
      <c r="E8967" t="s">
        <v>11482</v>
      </c>
    </row>
    <row r="8968" spans="5:5">
      <c r="E8968" t="s">
        <v>11483</v>
      </c>
    </row>
    <row r="8969" spans="5:5">
      <c r="E8969" t="s">
        <v>11484</v>
      </c>
    </row>
    <row r="8970" spans="5:5">
      <c r="E8970" t="s">
        <v>11485</v>
      </c>
    </row>
    <row r="8971" spans="5:5">
      <c r="E8971" t="s">
        <v>11486</v>
      </c>
    </row>
    <row r="8972" spans="5:5">
      <c r="E8972" t="s">
        <v>11487</v>
      </c>
    </row>
    <row r="8973" spans="5:5">
      <c r="E8973" t="s">
        <v>11488</v>
      </c>
    </row>
    <row r="8974" spans="5:5">
      <c r="E8974" t="s">
        <v>11489</v>
      </c>
    </row>
    <row r="8975" spans="5:5">
      <c r="E8975" t="s">
        <v>11490</v>
      </c>
    </row>
    <row r="8976" spans="5:5">
      <c r="E8976" t="s">
        <v>11491</v>
      </c>
    </row>
    <row r="8977" spans="5:5">
      <c r="E8977" t="s">
        <v>11492</v>
      </c>
    </row>
    <row r="8978" spans="5:5">
      <c r="E8978" t="s">
        <v>11493</v>
      </c>
    </row>
    <row r="8979" spans="5:5">
      <c r="E8979" t="s">
        <v>11494</v>
      </c>
    </row>
    <row r="8980" spans="5:5">
      <c r="E8980" t="s">
        <v>11495</v>
      </c>
    </row>
    <row r="8981" spans="5:5">
      <c r="E8981" t="s">
        <v>11496</v>
      </c>
    </row>
    <row r="8982" spans="5:5">
      <c r="E8982" t="s">
        <v>11497</v>
      </c>
    </row>
    <row r="8983" spans="5:5">
      <c r="E8983" t="s">
        <v>11498</v>
      </c>
    </row>
    <row r="8984" spans="5:5">
      <c r="E8984" t="s">
        <v>11499</v>
      </c>
    </row>
    <row r="8985" spans="5:5">
      <c r="E8985" t="s">
        <v>11500</v>
      </c>
    </row>
    <row r="8986" spans="5:5">
      <c r="E8986" t="s">
        <v>11501</v>
      </c>
    </row>
    <row r="8987" spans="5:5">
      <c r="E8987" t="s">
        <v>11502</v>
      </c>
    </row>
    <row r="8988" spans="5:5">
      <c r="E8988" t="s">
        <v>11503</v>
      </c>
    </row>
    <row r="8989" spans="5:5">
      <c r="E8989" t="s">
        <v>11504</v>
      </c>
    </row>
    <row r="8990" spans="5:5">
      <c r="E8990" t="s">
        <v>11505</v>
      </c>
    </row>
    <row r="8991" spans="5:5">
      <c r="E8991" t="s">
        <v>11506</v>
      </c>
    </row>
    <row r="8992" spans="5:5">
      <c r="E8992" t="s">
        <v>11507</v>
      </c>
    </row>
    <row r="8993" spans="5:5">
      <c r="E8993" t="s">
        <v>11508</v>
      </c>
    </row>
    <row r="8994" spans="5:5">
      <c r="E8994" t="s">
        <v>11509</v>
      </c>
    </row>
    <row r="8995" spans="5:5">
      <c r="E8995" t="s">
        <v>11510</v>
      </c>
    </row>
    <row r="8996" spans="5:5">
      <c r="E8996" t="s">
        <v>11511</v>
      </c>
    </row>
    <row r="8997" spans="5:5">
      <c r="E8997" t="s">
        <v>11512</v>
      </c>
    </row>
    <row r="8998" spans="5:5">
      <c r="E8998" t="s">
        <v>11513</v>
      </c>
    </row>
    <row r="8999" spans="5:5">
      <c r="E8999" t="s">
        <v>11514</v>
      </c>
    </row>
    <row r="9000" spans="5:5">
      <c r="E9000" t="s">
        <v>11515</v>
      </c>
    </row>
    <row r="9001" spans="5:5">
      <c r="E9001" t="s">
        <v>11516</v>
      </c>
    </row>
    <row r="9002" spans="5:5">
      <c r="E9002" t="s">
        <v>11517</v>
      </c>
    </row>
    <row r="9003" spans="5:5">
      <c r="E9003" t="s">
        <v>11518</v>
      </c>
    </row>
    <row r="9004" spans="5:5">
      <c r="E9004" t="s">
        <v>11519</v>
      </c>
    </row>
    <row r="9005" spans="5:5">
      <c r="E9005" t="s">
        <v>11520</v>
      </c>
    </row>
    <row r="9006" spans="5:5">
      <c r="E9006" t="s">
        <v>11521</v>
      </c>
    </row>
    <row r="9007" spans="5:5">
      <c r="E9007" t="s">
        <v>11522</v>
      </c>
    </row>
    <row r="9008" spans="5:5">
      <c r="E9008" t="s">
        <v>11523</v>
      </c>
    </row>
    <row r="9009" spans="5:5">
      <c r="E9009" t="s">
        <v>11524</v>
      </c>
    </row>
    <row r="9010" spans="5:5">
      <c r="E9010" t="s">
        <v>11525</v>
      </c>
    </row>
    <row r="9011" spans="5:5">
      <c r="E9011" t="s">
        <v>11526</v>
      </c>
    </row>
    <row r="9012" spans="5:5">
      <c r="E9012" t="s">
        <v>11527</v>
      </c>
    </row>
    <row r="9013" spans="5:5">
      <c r="E9013" t="s">
        <v>11528</v>
      </c>
    </row>
    <row r="9014" spans="5:5">
      <c r="E9014" t="s">
        <v>11529</v>
      </c>
    </row>
    <row r="9015" spans="5:5">
      <c r="E9015" t="s">
        <v>11530</v>
      </c>
    </row>
    <row r="9016" spans="5:5">
      <c r="E9016" t="s">
        <v>11531</v>
      </c>
    </row>
    <row r="9017" spans="5:5">
      <c r="E9017" t="s">
        <v>11532</v>
      </c>
    </row>
    <row r="9018" spans="5:5">
      <c r="E9018" t="s">
        <v>11533</v>
      </c>
    </row>
    <row r="9019" spans="5:5">
      <c r="E9019" t="s">
        <v>11534</v>
      </c>
    </row>
    <row r="9020" spans="5:5">
      <c r="E9020" t="s">
        <v>11535</v>
      </c>
    </row>
    <row r="9021" spans="5:5">
      <c r="E9021" t="s">
        <v>11536</v>
      </c>
    </row>
    <row r="9022" spans="5:5">
      <c r="E9022" t="s">
        <v>11537</v>
      </c>
    </row>
    <row r="9023" spans="5:5">
      <c r="E9023" t="s">
        <v>11538</v>
      </c>
    </row>
    <row r="9024" spans="5:5">
      <c r="E9024" t="s">
        <v>11539</v>
      </c>
    </row>
    <row r="9025" spans="5:5">
      <c r="E9025" t="s">
        <v>11540</v>
      </c>
    </row>
    <row r="9026" spans="5:5">
      <c r="E9026" t="s">
        <v>11541</v>
      </c>
    </row>
    <row r="9027" spans="5:5">
      <c r="E9027" t="s">
        <v>11542</v>
      </c>
    </row>
    <row r="9028" spans="5:5">
      <c r="E9028" t="s">
        <v>11543</v>
      </c>
    </row>
    <row r="9029" spans="5:5">
      <c r="E9029" t="s">
        <v>11544</v>
      </c>
    </row>
    <row r="9030" spans="5:5">
      <c r="E9030" t="s">
        <v>11545</v>
      </c>
    </row>
    <row r="9031" spans="5:5">
      <c r="E9031" t="s">
        <v>11546</v>
      </c>
    </row>
    <row r="9032" spans="5:5">
      <c r="E9032" t="s">
        <v>11547</v>
      </c>
    </row>
    <row r="9033" spans="5:5">
      <c r="E9033" t="s">
        <v>11548</v>
      </c>
    </row>
    <row r="9034" spans="5:5">
      <c r="E9034" t="s">
        <v>11549</v>
      </c>
    </row>
    <row r="9035" spans="5:5">
      <c r="E9035" t="s">
        <v>11550</v>
      </c>
    </row>
    <row r="9036" spans="5:5">
      <c r="E9036" t="s">
        <v>11551</v>
      </c>
    </row>
    <row r="9037" spans="5:5">
      <c r="E9037" t="s">
        <v>11552</v>
      </c>
    </row>
    <row r="9038" spans="5:5">
      <c r="E9038" t="s">
        <v>11553</v>
      </c>
    </row>
    <row r="9039" spans="5:5">
      <c r="E9039" t="s">
        <v>11554</v>
      </c>
    </row>
    <row r="9040" spans="5:5">
      <c r="E9040" t="s">
        <v>11555</v>
      </c>
    </row>
    <row r="9041" spans="5:5">
      <c r="E9041" t="s">
        <v>11556</v>
      </c>
    </row>
    <row r="9042" spans="5:5">
      <c r="E9042" t="s">
        <v>11557</v>
      </c>
    </row>
    <row r="9043" spans="5:5">
      <c r="E9043" t="s">
        <v>11558</v>
      </c>
    </row>
    <row r="9044" spans="5:5">
      <c r="E9044" t="s">
        <v>11559</v>
      </c>
    </row>
    <row r="9045" spans="5:5">
      <c r="E9045" t="s">
        <v>11560</v>
      </c>
    </row>
    <row r="9046" spans="5:5">
      <c r="E9046" t="s">
        <v>11561</v>
      </c>
    </row>
    <row r="9047" spans="5:5">
      <c r="E9047" t="s">
        <v>11562</v>
      </c>
    </row>
    <row r="9048" spans="5:5">
      <c r="E9048" t="s">
        <v>11563</v>
      </c>
    </row>
    <row r="9049" spans="5:5">
      <c r="E9049" t="s">
        <v>11564</v>
      </c>
    </row>
    <row r="9050" spans="5:5">
      <c r="E9050" t="s">
        <v>11565</v>
      </c>
    </row>
    <row r="9051" spans="5:5">
      <c r="E9051" t="s">
        <v>11566</v>
      </c>
    </row>
    <row r="9052" spans="5:5">
      <c r="E9052" t="s">
        <v>11567</v>
      </c>
    </row>
    <row r="9053" spans="5:5">
      <c r="E9053" t="s">
        <v>11568</v>
      </c>
    </row>
    <row r="9054" spans="5:5">
      <c r="E9054" t="s">
        <v>11569</v>
      </c>
    </row>
    <row r="9055" spans="5:5">
      <c r="E9055" t="s">
        <v>11570</v>
      </c>
    </row>
    <row r="9056" spans="5:5">
      <c r="E9056" t="s">
        <v>11571</v>
      </c>
    </row>
    <row r="9057" spans="5:5">
      <c r="E9057" t="s">
        <v>11572</v>
      </c>
    </row>
    <row r="9058" spans="5:5">
      <c r="E9058" t="s">
        <v>11573</v>
      </c>
    </row>
    <row r="9059" spans="5:5">
      <c r="E9059" t="s">
        <v>11574</v>
      </c>
    </row>
    <row r="9060" spans="5:5">
      <c r="E9060" t="s">
        <v>11575</v>
      </c>
    </row>
    <row r="9061" spans="5:5">
      <c r="E9061" t="s">
        <v>11576</v>
      </c>
    </row>
    <row r="9062" spans="5:5">
      <c r="E9062" t="s">
        <v>11577</v>
      </c>
    </row>
    <row r="9063" spans="5:5">
      <c r="E9063" t="s">
        <v>11578</v>
      </c>
    </row>
    <row r="9064" spans="5:5">
      <c r="E9064" t="s">
        <v>11579</v>
      </c>
    </row>
    <row r="9065" spans="5:5">
      <c r="E9065" t="s">
        <v>11580</v>
      </c>
    </row>
    <row r="9066" spans="5:5">
      <c r="E9066" t="s">
        <v>11581</v>
      </c>
    </row>
    <row r="9067" spans="5:5">
      <c r="E9067" t="s">
        <v>11582</v>
      </c>
    </row>
    <row r="9068" spans="5:5">
      <c r="E9068" t="s">
        <v>11583</v>
      </c>
    </row>
    <row r="9069" spans="5:5">
      <c r="E9069" t="s">
        <v>11584</v>
      </c>
    </row>
    <row r="9070" spans="5:5">
      <c r="E9070" t="s">
        <v>11585</v>
      </c>
    </row>
    <row r="9071" spans="5:5">
      <c r="E9071" t="s">
        <v>11586</v>
      </c>
    </row>
    <row r="9072" spans="5:5">
      <c r="E9072" t="s">
        <v>11587</v>
      </c>
    </row>
    <row r="9073" spans="5:5">
      <c r="E9073" t="s">
        <v>11588</v>
      </c>
    </row>
    <row r="9074" spans="5:5">
      <c r="E9074" t="s">
        <v>11589</v>
      </c>
    </row>
    <row r="9075" spans="5:5">
      <c r="E9075" t="s">
        <v>11590</v>
      </c>
    </row>
    <row r="9076" spans="5:5">
      <c r="E9076" t="s">
        <v>11591</v>
      </c>
    </row>
    <row r="9077" spans="5:5">
      <c r="E9077" t="s">
        <v>11592</v>
      </c>
    </row>
    <row r="9078" spans="5:5">
      <c r="E9078" t="s">
        <v>11593</v>
      </c>
    </row>
    <row r="9079" spans="5:5">
      <c r="E9079" t="s">
        <v>11594</v>
      </c>
    </row>
    <row r="9080" spans="5:5">
      <c r="E9080" t="s">
        <v>11595</v>
      </c>
    </row>
    <row r="9081" spans="5:5">
      <c r="E9081" t="s">
        <v>11596</v>
      </c>
    </row>
    <row r="9082" spans="5:5">
      <c r="E9082" t="s">
        <v>11597</v>
      </c>
    </row>
    <row r="9083" spans="5:5">
      <c r="E9083" t="s">
        <v>11598</v>
      </c>
    </row>
    <row r="9084" spans="5:5">
      <c r="E9084" t="s">
        <v>11599</v>
      </c>
    </row>
    <row r="9085" spans="5:5">
      <c r="E9085" t="s">
        <v>11600</v>
      </c>
    </row>
    <row r="9086" spans="5:5">
      <c r="E9086" t="s">
        <v>11601</v>
      </c>
    </row>
    <row r="9087" spans="5:5">
      <c r="E9087" t="s">
        <v>11602</v>
      </c>
    </row>
    <row r="9088" spans="5:5">
      <c r="E9088" t="s">
        <v>11603</v>
      </c>
    </row>
    <row r="9089" spans="5:5">
      <c r="E9089" t="s">
        <v>11604</v>
      </c>
    </row>
    <row r="9090" spans="5:5">
      <c r="E9090" t="s">
        <v>11605</v>
      </c>
    </row>
    <row r="9091" spans="5:5">
      <c r="E9091" t="s">
        <v>11606</v>
      </c>
    </row>
    <row r="9092" spans="5:5">
      <c r="E9092" t="s">
        <v>11607</v>
      </c>
    </row>
    <row r="9093" spans="5:5">
      <c r="E9093" t="s">
        <v>11608</v>
      </c>
    </row>
    <row r="9094" spans="5:5">
      <c r="E9094" t="s">
        <v>11609</v>
      </c>
    </row>
    <row r="9095" spans="5:5">
      <c r="E9095" t="s">
        <v>11610</v>
      </c>
    </row>
    <row r="9096" spans="5:5">
      <c r="E9096" t="s">
        <v>11611</v>
      </c>
    </row>
    <row r="9097" spans="5:5">
      <c r="E9097" t="s">
        <v>11612</v>
      </c>
    </row>
    <row r="9098" spans="5:5">
      <c r="E9098" t="s">
        <v>11613</v>
      </c>
    </row>
    <row r="9099" spans="5:5">
      <c r="E9099" t="s">
        <v>11614</v>
      </c>
    </row>
    <row r="9100" spans="5:5">
      <c r="E9100" t="s">
        <v>11615</v>
      </c>
    </row>
    <row r="9101" spans="5:5">
      <c r="E9101" t="s">
        <v>11616</v>
      </c>
    </row>
    <row r="9102" spans="5:5">
      <c r="E9102" t="s">
        <v>11617</v>
      </c>
    </row>
    <row r="9103" spans="5:5">
      <c r="E9103" t="s">
        <v>11618</v>
      </c>
    </row>
    <row r="9104" spans="5:5">
      <c r="E9104" t="s">
        <v>11619</v>
      </c>
    </row>
    <row r="9105" spans="5:5">
      <c r="E9105" t="s">
        <v>11620</v>
      </c>
    </row>
    <row r="9106" spans="5:5">
      <c r="E9106" t="s">
        <v>11621</v>
      </c>
    </row>
    <row r="9107" spans="5:5">
      <c r="E9107" t="s">
        <v>11622</v>
      </c>
    </row>
    <row r="9108" spans="5:5">
      <c r="E9108" t="s">
        <v>11623</v>
      </c>
    </row>
    <row r="9109" spans="5:5">
      <c r="E9109" t="s">
        <v>11624</v>
      </c>
    </row>
    <row r="9110" spans="5:5">
      <c r="E9110" t="s">
        <v>11625</v>
      </c>
    </row>
    <row r="9111" spans="5:5">
      <c r="E9111" t="s">
        <v>11626</v>
      </c>
    </row>
    <row r="9112" spans="5:5">
      <c r="E9112" t="s">
        <v>11627</v>
      </c>
    </row>
    <row r="9113" spans="5:5">
      <c r="E9113" t="s">
        <v>11628</v>
      </c>
    </row>
    <row r="9114" spans="5:5">
      <c r="E9114" t="s">
        <v>11629</v>
      </c>
    </row>
    <row r="9115" spans="5:5">
      <c r="E9115" t="s">
        <v>11630</v>
      </c>
    </row>
    <row r="9116" spans="5:5">
      <c r="E9116" t="s">
        <v>11631</v>
      </c>
    </row>
    <row r="9117" spans="5:5">
      <c r="E9117" t="s">
        <v>11632</v>
      </c>
    </row>
    <row r="9118" spans="5:5">
      <c r="E9118" t="s">
        <v>11633</v>
      </c>
    </row>
    <row r="9119" spans="5:5">
      <c r="E9119" t="s">
        <v>11634</v>
      </c>
    </row>
    <row r="9120" spans="5:5">
      <c r="E9120" t="s">
        <v>11635</v>
      </c>
    </row>
    <row r="9121" spans="5:5">
      <c r="E9121" t="s">
        <v>11636</v>
      </c>
    </row>
    <row r="9122" spans="5:5">
      <c r="E9122" t="s">
        <v>11637</v>
      </c>
    </row>
    <row r="9123" spans="5:5">
      <c r="E9123" t="s">
        <v>11638</v>
      </c>
    </row>
    <row r="9124" spans="5:5">
      <c r="E9124" t="s">
        <v>11639</v>
      </c>
    </row>
    <row r="9125" spans="5:5">
      <c r="E9125" t="s">
        <v>11640</v>
      </c>
    </row>
    <row r="9126" spans="5:5">
      <c r="E9126" t="s">
        <v>11641</v>
      </c>
    </row>
    <row r="9127" spans="5:5">
      <c r="E9127" t="s">
        <v>11642</v>
      </c>
    </row>
    <row r="9128" spans="5:5">
      <c r="E9128" t="s">
        <v>11643</v>
      </c>
    </row>
    <row r="9129" spans="5:5">
      <c r="E9129" t="s">
        <v>11644</v>
      </c>
    </row>
    <row r="9130" spans="5:5">
      <c r="E9130" t="s">
        <v>11645</v>
      </c>
    </row>
    <row r="9131" spans="5:5">
      <c r="E9131" t="s">
        <v>11646</v>
      </c>
    </row>
    <row r="9132" spans="5:5">
      <c r="E9132" t="s">
        <v>11647</v>
      </c>
    </row>
    <row r="9133" spans="5:5">
      <c r="E9133" t="s">
        <v>11648</v>
      </c>
    </row>
    <row r="9134" spans="5:5">
      <c r="E9134" t="s">
        <v>11649</v>
      </c>
    </row>
    <row r="9135" spans="5:5">
      <c r="E9135" t="s">
        <v>11650</v>
      </c>
    </row>
    <row r="9136" spans="5:5">
      <c r="E9136" t="s">
        <v>11651</v>
      </c>
    </row>
    <row r="9137" spans="5:5">
      <c r="E9137" t="s">
        <v>11652</v>
      </c>
    </row>
    <row r="9138" spans="5:5">
      <c r="E9138" t="s">
        <v>11653</v>
      </c>
    </row>
    <row r="9139" spans="5:5">
      <c r="E9139" t="s">
        <v>11654</v>
      </c>
    </row>
    <row r="9140" spans="5:5">
      <c r="E9140" t="s">
        <v>11655</v>
      </c>
    </row>
    <row r="9141" spans="5:5">
      <c r="E9141" t="s">
        <v>11656</v>
      </c>
    </row>
    <row r="9142" spans="5:5">
      <c r="E9142" t="s">
        <v>11657</v>
      </c>
    </row>
    <row r="9143" spans="5:5">
      <c r="E9143" t="s">
        <v>11658</v>
      </c>
    </row>
    <row r="9144" spans="5:5">
      <c r="E9144" t="s">
        <v>11659</v>
      </c>
    </row>
    <row r="9145" spans="5:5">
      <c r="E9145" t="s">
        <v>11660</v>
      </c>
    </row>
    <row r="9146" spans="5:5">
      <c r="E9146" t="s">
        <v>11661</v>
      </c>
    </row>
    <row r="9147" spans="5:5">
      <c r="E9147" t="s">
        <v>11662</v>
      </c>
    </row>
    <row r="9148" spans="5:5">
      <c r="E9148" t="s">
        <v>11663</v>
      </c>
    </row>
    <row r="9149" spans="5:5">
      <c r="E9149" t="s">
        <v>11664</v>
      </c>
    </row>
    <row r="9150" spans="5:5">
      <c r="E9150" t="s">
        <v>11665</v>
      </c>
    </row>
    <row r="9151" spans="5:5">
      <c r="E9151" t="s">
        <v>11666</v>
      </c>
    </row>
    <row r="9152" spans="5:5">
      <c r="E9152" t="s">
        <v>11667</v>
      </c>
    </row>
    <row r="9153" spans="5:5">
      <c r="E9153" t="s">
        <v>11668</v>
      </c>
    </row>
    <row r="9154" spans="5:5">
      <c r="E9154" t="s">
        <v>11669</v>
      </c>
    </row>
    <row r="9155" spans="5:5">
      <c r="E9155" t="s">
        <v>11670</v>
      </c>
    </row>
    <row r="9156" spans="5:5">
      <c r="E9156" t="s">
        <v>11671</v>
      </c>
    </row>
    <row r="9157" spans="5:5">
      <c r="E9157" t="s">
        <v>11672</v>
      </c>
    </row>
    <row r="9158" spans="5:5">
      <c r="E9158" t="s">
        <v>11673</v>
      </c>
    </row>
    <row r="9159" spans="5:5">
      <c r="E9159" t="s">
        <v>11674</v>
      </c>
    </row>
    <row r="9160" spans="5:5">
      <c r="E9160" t="s">
        <v>11675</v>
      </c>
    </row>
    <row r="9161" spans="5:5">
      <c r="E9161" t="s">
        <v>11676</v>
      </c>
    </row>
    <row r="9162" spans="5:5">
      <c r="E9162" t="s">
        <v>11677</v>
      </c>
    </row>
    <row r="9163" spans="5:5">
      <c r="E9163" t="s">
        <v>11678</v>
      </c>
    </row>
    <row r="9164" spans="5:5">
      <c r="E9164" t="s">
        <v>11679</v>
      </c>
    </row>
    <row r="9165" spans="5:5">
      <c r="E9165" t="s">
        <v>11680</v>
      </c>
    </row>
    <row r="9166" spans="5:5">
      <c r="E9166" t="s">
        <v>11681</v>
      </c>
    </row>
    <row r="9167" spans="5:5">
      <c r="E9167" t="s">
        <v>11682</v>
      </c>
    </row>
    <row r="9168" spans="5:5">
      <c r="E9168" t="s">
        <v>11683</v>
      </c>
    </row>
    <row r="9169" spans="5:5">
      <c r="E9169" t="s">
        <v>11684</v>
      </c>
    </row>
    <row r="9170" spans="5:5">
      <c r="E9170" t="s">
        <v>11685</v>
      </c>
    </row>
    <row r="9171" spans="5:5">
      <c r="E9171" t="s">
        <v>11686</v>
      </c>
    </row>
    <row r="9172" spans="5:5">
      <c r="E9172" t="s">
        <v>11687</v>
      </c>
    </row>
    <row r="9173" spans="5:5">
      <c r="E9173" t="s">
        <v>11688</v>
      </c>
    </row>
    <row r="9174" spans="5:5">
      <c r="E9174" t="s">
        <v>11689</v>
      </c>
    </row>
    <row r="9175" spans="5:5">
      <c r="E9175" t="s">
        <v>11690</v>
      </c>
    </row>
    <row r="9176" spans="5:5">
      <c r="E9176" t="s">
        <v>11691</v>
      </c>
    </row>
    <row r="9177" spans="5:5">
      <c r="E9177" t="s">
        <v>11692</v>
      </c>
    </row>
    <row r="9178" spans="5:5">
      <c r="E9178" t="s">
        <v>11693</v>
      </c>
    </row>
    <row r="9179" spans="5:5">
      <c r="E9179" t="s">
        <v>11694</v>
      </c>
    </row>
    <row r="9180" spans="5:5">
      <c r="E9180" t="s">
        <v>11695</v>
      </c>
    </row>
    <row r="9181" spans="5:5">
      <c r="E9181" t="s">
        <v>11696</v>
      </c>
    </row>
    <row r="9182" spans="5:5">
      <c r="E9182" t="s">
        <v>11697</v>
      </c>
    </row>
    <row r="9183" spans="5:5">
      <c r="E9183" t="s">
        <v>11698</v>
      </c>
    </row>
    <row r="9184" spans="5:5">
      <c r="E9184" t="s">
        <v>11699</v>
      </c>
    </row>
    <row r="9185" spans="5:5">
      <c r="E9185" t="s">
        <v>11700</v>
      </c>
    </row>
    <row r="9186" spans="5:5">
      <c r="E9186" t="s">
        <v>11701</v>
      </c>
    </row>
    <row r="9187" spans="5:5">
      <c r="E9187" t="s">
        <v>11702</v>
      </c>
    </row>
    <row r="9188" spans="5:5">
      <c r="E9188" t="s">
        <v>11703</v>
      </c>
    </row>
    <row r="9189" spans="5:5">
      <c r="E9189" t="s">
        <v>11704</v>
      </c>
    </row>
    <row r="9190" spans="5:5">
      <c r="E9190" t="s">
        <v>11705</v>
      </c>
    </row>
    <row r="9191" spans="5:5">
      <c r="E9191" t="s">
        <v>11706</v>
      </c>
    </row>
    <row r="9192" spans="5:5">
      <c r="E9192" t="s">
        <v>11707</v>
      </c>
    </row>
    <row r="9193" spans="5:5">
      <c r="E9193" t="s">
        <v>11708</v>
      </c>
    </row>
    <row r="9194" spans="5:5">
      <c r="E9194" t="s">
        <v>11709</v>
      </c>
    </row>
    <row r="9195" spans="5:5">
      <c r="E9195" t="s">
        <v>11710</v>
      </c>
    </row>
    <row r="9196" spans="5:5">
      <c r="E9196" t="s">
        <v>11711</v>
      </c>
    </row>
    <row r="9197" spans="5:5">
      <c r="E9197" t="s">
        <v>11712</v>
      </c>
    </row>
    <row r="9198" spans="5:5">
      <c r="E9198" t="s">
        <v>11713</v>
      </c>
    </row>
    <row r="9199" spans="5:5">
      <c r="E9199" t="s">
        <v>11714</v>
      </c>
    </row>
    <row r="9200" spans="5:5">
      <c r="E9200" t="s">
        <v>11715</v>
      </c>
    </row>
    <row r="9201" spans="5:5">
      <c r="E9201" t="s">
        <v>11716</v>
      </c>
    </row>
    <row r="9202" spans="5:5">
      <c r="E9202" t="s">
        <v>11717</v>
      </c>
    </row>
    <row r="9203" spans="5:5">
      <c r="E9203" t="s">
        <v>11718</v>
      </c>
    </row>
    <row r="9204" spans="5:5">
      <c r="E9204" t="s">
        <v>11719</v>
      </c>
    </row>
    <row r="9205" spans="5:5">
      <c r="E9205" t="s">
        <v>11720</v>
      </c>
    </row>
    <row r="9206" spans="5:5">
      <c r="E9206" t="s">
        <v>11721</v>
      </c>
    </row>
    <row r="9207" spans="5:5">
      <c r="E9207" t="s">
        <v>11722</v>
      </c>
    </row>
    <row r="9208" spans="5:5">
      <c r="E9208" t="s">
        <v>11723</v>
      </c>
    </row>
    <row r="9209" spans="5:5">
      <c r="E9209" t="s">
        <v>11724</v>
      </c>
    </row>
    <row r="9210" spans="5:5">
      <c r="E9210" t="s">
        <v>11725</v>
      </c>
    </row>
    <row r="9211" spans="5:5">
      <c r="E9211" t="s">
        <v>11726</v>
      </c>
    </row>
    <row r="9212" spans="5:5">
      <c r="E9212" t="s">
        <v>11727</v>
      </c>
    </row>
    <row r="9213" spans="5:5">
      <c r="E9213" t="s">
        <v>11728</v>
      </c>
    </row>
    <row r="9214" spans="5:5">
      <c r="E9214" t="s">
        <v>11729</v>
      </c>
    </row>
    <row r="9215" spans="5:5">
      <c r="E9215" t="s">
        <v>11730</v>
      </c>
    </row>
    <row r="9216" spans="5:5">
      <c r="E9216" t="s">
        <v>11731</v>
      </c>
    </row>
    <row r="9217" spans="5:5">
      <c r="E9217" t="s">
        <v>11732</v>
      </c>
    </row>
    <row r="9218" spans="5:5">
      <c r="E9218" t="s">
        <v>11733</v>
      </c>
    </row>
    <row r="9219" spans="5:5">
      <c r="E9219" t="s">
        <v>11734</v>
      </c>
    </row>
    <row r="9220" spans="5:5">
      <c r="E9220" t="s">
        <v>11735</v>
      </c>
    </row>
    <row r="9221" spans="5:5">
      <c r="E9221" t="s">
        <v>11736</v>
      </c>
    </row>
    <row r="9222" spans="5:5">
      <c r="E9222" t="s">
        <v>11737</v>
      </c>
    </row>
    <row r="9223" spans="5:5">
      <c r="E9223" t="s">
        <v>11738</v>
      </c>
    </row>
    <row r="9224" spans="5:5">
      <c r="E9224" t="s">
        <v>11739</v>
      </c>
    </row>
    <row r="9225" spans="5:5">
      <c r="E9225" t="s">
        <v>11740</v>
      </c>
    </row>
    <row r="9226" spans="5:5">
      <c r="E9226" t="s">
        <v>11741</v>
      </c>
    </row>
    <row r="9227" spans="5:5">
      <c r="E9227" t="s">
        <v>11742</v>
      </c>
    </row>
    <row r="9228" spans="5:5">
      <c r="E9228" t="s">
        <v>11743</v>
      </c>
    </row>
    <row r="9229" spans="5:5">
      <c r="E9229" t="s">
        <v>11744</v>
      </c>
    </row>
    <row r="9230" spans="5:5">
      <c r="E9230" t="s">
        <v>11745</v>
      </c>
    </row>
    <row r="9231" spans="5:5">
      <c r="E9231" t="s">
        <v>11746</v>
      </c>
    </row>
    <row r="9232" spans="5:5">
      <c r="E9232" t="s">
        <v>11747</v>
      </c>
    </row>
    <row r="9233" spans="5:5">
      <c r="E9233" t="s">
        <v>11748</v>
      </c>
    </row>
    <row r="9234" spans="5:5">
      <c r="E9234" t="s">
        <v>11749</v>
      </c>
    </row>
    <row r="9235" spans="5:5">
      <c r="E9235" t="s">
        <v>11750</v>
      </c>
    </row>
    <row r="9236" spans="5:5">
      <c r="E9236" t="s">
        <v>11751</v>
      </c>
    </row>
    <row r="9237" spans="5:5">
      <c r="E9237" t="s">
        <v>11752</v>
      </c>
    </row>
    <row r="9238" spans="5:5">
      <c r="E9238" t="s">
        <v>11753</v>
      </c>
    </row>
    <row r="9239" spans="5:5">
      <c r="E9239" t="s">
        <v>11754</v>
      </c>
    </row>
    <row r="9240" spans="5:5">
      <c r="E9240" t="s">
        <v>11755</v>
      </c>
    </row>
    <row r="9241" spans="5:5">
      <c r="E9241" t="s">
        <v>11756</v>
      </c>
    </row>
    <row r="9242" spans="5:5">
      <c r="E9242" t="s">
        <v>11757</v>
      </c>
    </row>
    <row r="9243" spans="5:5">
      <c r="E9243" t="s">
        <v>11758</v>
      </c>
    </row>
    <row r="9244" spans="5:5">
      <c r="E9244" t="s">
        <v>11759</v>
      </c>
    </row>
    <row r="9245" spans="5:5">
      <c r="E9245" t="s">
        <v>11760</v>
      </c>
    </row>
    <row r="9246" spans="5:5">
      <c r="E9246" t="s">
        <v>11761</v>
      </c>
    </row>
    <row r="9247" spans="5:5">
      <c r="E9247" t="s">
        <v>11762</v>
      </c>
    </row>
    <row r="9248" spans="5:5">
      <c r="E9248" t="s">
        <v>11763</v>
      </c>
    </row>
    <row r="9249" spans="5:5">
      <c r="E9249" t="s">
        <v>11764</v>
      </c>
    </row>
    <row r="9250" spans="5:5">
      <c r="E9250" t="s">
        <v>11765</v>
      </c>
    </row>
    <row r="9251" spans="5:5">
      <c r="E9251" t="s">
        <v>11766</v>
      </c>
    </row>
    <row r="9252" spans="5:5">
      <c r="E9252" t="s">
        <v>11767</v>
      </c>
    </row>
    <row r="9253" spans="5:5">
      <c r="E9253" t="s">
        <v>11768</v>
      </c>
    </row>
    <row r="9254" spans="5:5">
      <c r="E9254" t="s">
        <v>11769</v>
      </c>
    </row>
    <row r="9255" spans="5:5">
      <c r="E9255" t="s">
        <v>11770</v>
      </c>
    </row>
    <row r="9256" spans="5:5">
      <c r="E9256" t="s">
        <v>11771</v>
      </c>
    </row>
    <row r="9257" spans="5:5">
      <c r="E9257" t="s">
        <v>11772</v>
      </c>
    </row>
    <row r="9258" spans="5:5">
      <c r="E9258" t="s">
        <v>11773</v>
      </c>
    </row>
    <row r="9259" spans="5:5">
      <c r="E9259" t="s">
        <v>11774</v>
      </c>
    </row>
    <row r="9260" spans="5:5">
      <c r="E9260" t="s">
        <v>11775</v>
      </c>
    </row>
    <row r="9261" spans="5:5">
      <c r="E9261" t="s">
        <v>11776</v>
      </c>
    </row>
    <row r="9262" spans="5:5">
      <c r="E9262" t="s">
        <v>11777</v>
      </c>
    </row>
    <row r="9263" spans="5:5">
      <c r="E9263" t="s">
        <v>11778</v>
      </c>
    </row>
    <row r="9264" spans="5:5">
      <c r="E9264" t="s">
        <v>11779</v>
      </c>
    </row>
    <row r="9265" spans="5:5">
      <c r="E9265" t="s">
        <v>11780</v>
      </c>
    </row>
    <row r="9266" spans="5:5">
      <c r="E9266" t="s">
        <v>11781</v>
      </c>
    </row>
    <row r="9267" spans="5:5">
      <c r="E9267" t="s">
        <v>11782</v>
      </c>
    </row>
    <row r="9268" spans="5:5">
      <c r="E9268" t="s">
        <v>11783</v>
      </c>
    </row>
    <row r="9269" spans="5:5">
      <c r="E9269" t="s">
        <v>11784</v>
      </c>
    </row>
    <row r="9270" spans="5:5">
      <c r="E9270" t="s">
        <v>11785</v>
      </c>
    </row>
    <row r="9271" spans="5:5">
      <c r="E9271" t="s">
        <v>11786</v>
      </c>
    </row>
    <row r="9272" spans="5:5">
      <c r="E9272" t="s">
        <v>11787</v>
      </c>
    </row>
    <row r="9273" spans="5:5">
      <c r="E9273" t="s">
        <v>11788</v>
      </c>
    </row>
    <row r="9274" spans="5:5">
      <c r="E9274" t="s">
        <v>11789</v>
      </c>
    </row>
    <row r="9275" spans="5:5">
      <c r="E9275" t="s">
        <v>11790</v>
      </c>
    </row>
    <row r="9276" spans="5:5">
      <c r="E9276" t="s">
        <v>11791</v>
      </c>
    </row>
    <row r="9277" spans="5:5">
      <c r="E9277" t="s">
        <v>11792</v>
      </c>
    </row>
    <row r="9278" spans="5:5">
      <c r="E9278" t="s">
        <v>11793</v>
      </c>
    </row>
    <row r="9279" spans="5:5">
      <c r="E9279" t="s">
        <v>11794</v>
      </c>
    </row>
    <row r="9280" spans="5:5">
      <c r="E9280" t="s">
        <v>11795</v>
      </c>
    </row>
    <row r="9281" spans="5:5">
      <c r="E9281" t="s">
        <v>11796</v>
      </c>
    </row>
    <row r="9282" spans="5:5">
      <c r="E9282" t="s">
        <v>11797</v>
      </c>
    </row>
    <row r="9283" spans="5:5">
      <c r="E9283" t="s">
        <v>11798</v>
      </c>
    </row>
    <row r="9284" spans="5:5">
      <c r="E9284" t="s">
        <v>11799</v>
      </c>
    </row>
    <row r="9285" spans="5:5">
      <c r="E9285" t="s">
        <v>11800</v>
      </c>
    </row>
    <row r="9286" spans="5:5">
      <c r="E9286" t="s">
        <v>11801</v>
      </c>
    </row>
    <row r="9287" spans="5:5">
      <c r="E9287" t="s">
        <v>11802</v>
      </c>
    </row>
    <row r="9288" spans="5:5">
      <c r="E9288" t="s">
        <v>11803</v>
      </c>
    </row>
    <row r="9289" spans="5:5">
      <c r="E9289" t="s">
        <v>11804</v>
      </c>
    </row>
    <row r="9290" spans="5:5">
      <c r="E9290" t="s">
        <v>11805</v>
      </c>
    </row>
    <row r="9291" spans="5:5">
      <c r="E9291" t="s">
        <v>11806</v>
      </c>
    </row>
    <row r="9292" spans="5:5">
      <c r="E9292" t="s">
        <v>11807</v>
      </c>
    </row>
    <row r="9293" spans="5:5">
      <c r="E9293" t="s">
        <v>11808</v>
      </c>
    </row>
    <row r="9294" spans="5:5">
      <c r="E9294" t="s">
        <v>11809</v>
      </c>
    </row>
    <row r="9295" spans="5:5">
      <c r="E9295" t="s">
        <v>11810</v>
      </c>
    </row>
    <row r="9296" spans="5:5">
      <c r="E9296" t="s">
        <v>11811</v>
      </c>
    </row>
    <row r="9297" spans="5:5">
      <c r="E9297" t="s">
        <v>11812</v>
      </c>
    </row>
    <row r="9298" spans="5:5">
      <c r="E9298" t="s">
        <v>11813</v>
      </c>
    </row>
    <row r="9299" spans="5:5">
      <c r="E9299" t="s">
        <v>11814</v>
      </c>
    </row>
    <row r="9300" spans="5:5">
      <c r="E9300" t="s">
        <v>11815</v>
      </c>
    </row>
    <row r="9301" spans="5:5">
      <c r="E9301" t="s">
        <v>11816</v>
      </c>
    </row>
    <row r="9302" spans="5:5">
      <c r="E9302" t="s">
        <v>11817</v>
      </c>
    </row>
    <row r="9303" spans="5:5">
      <c r="E9303" t="s">
        <v>11818</v>
      </c>
    </row>
    <row r="9304" spans="5:5">
      <c r="E9304" t="s">
        <v>11819</v>
      </c>
    </row>
    <row r="9305" spans="5:5">
      <c r="E9305" t="s">
        <v>11820</v>
      </c>
    </row>
    <row r="9306" spans="5:5">
      <c r="E9306" t="s">
        <v>11821</v>
      </c>
    </row>
    <row r="9307" spans="5:5">
      <c r="E9307" t="s">
        <v>11822</v>
      </c>
    </row>
    <row r="9308" spans="5:5">
      <c r="E9308" t="s">
        <v>11823</v>
      </c>
    </row>
    <row r="9309" spans="5:5">
      <c r="E9309" t="s">
        <v>11824</v>
      </c>
    </row>
    <row r="9310" spans="5:5">
      <c r="E9310" t="s">
        <v>11825</v>
      </c>
    </row>
    <row r="9311" spans="5:5">
      <c r="E9311" t="s">
        <v>11826</v>
      </c>
    </row>
    <row r="9312" spans="5:5">
      <c r="E9312" t="s">
        <v>11827</v>
      </c>
    </row>
    <row r="9313" spans="5:5">
      <c r="E9313" t="s">
        <v>11828</v>
      </c>
    </row>
    <row r="9314" spans="5:5">
      <c r="E9314" t="s">
        <v>11829</v>
      </c>
    </row>
    <row r="9315" spans="5:5">
      <c r="E9315" t="s">
        <v>11830</v>
      </c>
    </row>
    <row r="9316" spans="5:5">
      <c r="E9316" t="s">
        <v>11831</v>
      </c>
    </row>
    <row r="9317" spans="5:5">
      <c r="E9317" t="s">
        <v>11832</v>
      </c>
    </row>
    <row r="9318" spans="5:5">
      <c r="E9318" t="s">
        <v>11833</v>
      </c>
    </row>
    <row r="9319" spans="5:5">
      <c r="E9319" t="s">
        <v>11834</v>
      </c>
    </row>
    <row r="9320" spans="5:5">
      <c r="E9320" t="s">
        <v>11835</v>
      </c>
    </row>
    <row r="9321" spans="5:5">
      <c r="E9321" t="s">
        <v>11836</v>
      </c>
    </row>
    <row r="9322" spans="5:5">
      <c r="E9322" t="s">
        <v>11837</v>
      </c>
    </row>
    <row r="9323" spans="5:5">
      <c r="E9323" t="s">
        <v>11838</v>
      </c>
    </row>
    <row r="9324" spans="5:5">
      <c r="E9324" t="s">
        <v>11839</v>
      </c>
    </row>
    <row r="9325" spans="5:5">
      <c r="E9325" t="s">
        <v>11840</v>
      </c>
    </row>
    <row r="9326" spans="5:5">
      <c r="E9326" t="s">
        <v>11841</v>
      </c>
    </row>
    <row r="9327" spans="5:5">
      <c r="E9327" t="s">
        <v>11842</v>
      </c>
    </row>
    <row r="9328" spans="5:5">
      <c r="E9328" t="s">
        <v>11843</v>
      </c>
    </row>
    <row r="9329" spans="5:5">
      <c r="E9329" t="s">
        <v>11844</v>
      </c>
    </row>
    <row r="9330" spans="5:5">
      <c r="E9330" t="s">
        <v>11845</v>
      </c>
    </row>
    <row r="9331" spans="5:5">
      <c r="E9331" t="s">
        <v>11846</v>
      </c>
    </row>
    <row r="9332" spans="5:5">
      <c r="E9332" t="s">
        <v>11847</v>
      </c>
    </row>
    <row r="9333" spans="5:5">
      <c r="E9333" t="s">
        <v>11848</v>
      </c>
    </row>
    <row r="9334" spans="5:5">
      <c r="E9334" t="s">
        <v>11849</v>
      </c>
    </row>
    <row r="9335" spans="5:5">
      <c r="E9335" t="s">
        <v>11850</v>
      </c>
    </row>
    <row r="9336" spans="5:5">
      <c r="E9336" t="s">
        <v>11851</v>
      </c>
    </row>
    <row r="9337" spans="5:5">
      <c r="E9337" t="s">
        <v>11852</v>
      </c>
    </row>
    <row r="9338" spans="5:5">
      <c r="E9338" t="s">
        <v>11853</v>
      </c>
    </row>
    <row r="9339" spans="5:5">
      <c r="E9339" t="s">
        <v>11854</v>
      </c>
    </row>
    <row r="9340" spans="5:5">
      <c r="E9340" t="s">
        <v>11855</v>
      </c>
    </row>
    <row r="9341" spans="5:5">
      <c r="E9341" t="s">
        <v>11856</v>
      </c>
    </row>
    <row r="9342" spans="5:5">
      <c r="E9342" t="s">
        <v>11857</v>
      </c>
    </row>
    <row r="9343" spans="5:5">
      <c r="E9343" t="s">
        <v>11858</v>
      </c>
    </row>
    <row r="9344" spans="5:5">
      <c r="E9344" t="s">
        <v>11859</v>
      </c>
    </row>
    <row r="9345" spans="5:5">
      <c r="E9345" t="s">
        <v>11860</v>
      </c>
    </row>
    <row r="9346" spans="5:5">
      <c r="E9346" t="s">
        <v>11861</v>
      </c>
    </row>
    <row r="9347" spans="5:5">
      <c r="E9347" t="s">
        <v>11862</v>
      </c>
    </row>
    <row r="9348" spans="5:5">
      <c r="E9348" t="s">
        <v>11863</v>
      </c>
    </row>
    <row r="9349" spans="5:5">
      <c r="E9349" t="s">
        <v>11864</v>
      </c>
    </row>
    <row r="9350" spans="5:5">
      <c r="E9350" t="s">
        <v>11865</v>
      </c>
    </row>
    <row r="9351" spans="5:5">
      <c r="E9351" t="s">
        <v>11866</v>
      </c>
    </row>
    <row r="9352" spans="5:5">
      <c r="E9352" t="s">
        <v>11867</v>
      </c>
    </row>
    <row r="9353" spans="5:5">
      <c r="E9353" t="s">
        <v>11868</v>
      </c>
    </row>
    <row r="9354" spans="5:5">
      <c r="E9354" t="s">
        <v>11869</v>
      </c>
    </row>
    <row r="9355" spans="5:5">
      <c r="E9355" t="s">
        <v>11870</v>
      </c>
    </row>
    <row r="9356" spans="5:5">
      <c r="E9356" t="s">
        <v>11871</v>
      </c>
    </row>
    <row r="9357" spans="5:5">
      <c r="E9357" t="s">
        <v>11872</v>
      </c>
    </row>
    <row r="9358" spans="5:5">
      <c r="E9358" t="s">
        <v>11873</v>
      </c>
    </row>
    <row r="9359" spans="5:5">
      <c r="E9359" t="s">
        <v>11874</v>
      </c>
    </row>
    <row r="9360" spans="5:5">
      <c r="E9360" t="s">
        <v>11875</v>
      </c>
    </row>
    <row r="9361" spans="5:5">
      <c r="E9361" t="s">
        <v>11876</v>
      </c>
    </row>
    <row r="9362" spans="5:5">
      <c r="E9362" t="s">
        <v>11877</v>
      </c>
    </row>
    <row r="9363" spans="5:5">
      <c r="E9363" t="s">
        <v>11878</v>
      </c>
    </row>
    <row r="9364" spans="5:5">
      <c r="E9364" t="s">
        <v>11879</v>
      </c>
    </row>
    <row r="9365" spans="5:5">
      <c r="E9365" t="s">
        <v>11880</v>
      </c>
    </row>
    <row r="9366" spans="5:5">
      <c r="E9366" t="s">
        <v>11881</v>
      </c>
    </row>
    <row r="9367" spans="5:5">
      <c r="E9367" t="s">
        <v>11882</v>
      </c>
    </row>
    <row r="9368" spans="5:5">
      <c r="E9368" t="s">
        <v>11883</v>
      </c>
    </row>
    <row r="9369" spans="5:5">
      <c r="E9369" t="s">
        <v>11884</v>
      </c>
    </row>
    <row r="9370" spans="5:5">
      <c r="E9370" t="s">
        <v>11885</v>
      </c>
    </row>
    <row r="9371" spans="5:5">
      <c r="E9371" t="s">
        <v>11886</v>
      </c>
    </row>
    <row r="9372" spans="5:5">
      <c r="E9372" t="s">
        <v>11887</v>
      </c>
    </row>
    <row r="9373" spans="5:5">
      <c r="E9373" t="s">
        <v>11888</v>
      </c>
    </row>
    <row r="9374" spans="5:5">
      <c r="E9374" t="s">
        <v>11889</v>
      </c>
    </row>
    <row r="9375" spans="5:5">
      <c r="E9375" t="s">
        <v>11890</v>
      </c>
    </row>
    <row r="9376" spans="5:5">
      <c r="E9376" t="s">
        <v>11891</v>
      </c>
    </row>
    <row r="9377" spans="5:5">
      <c r="E9377" t="s">
        <v>11892</v>
      </c>
    </row>
    <row r="9378" spans="5:5">
      <c r="E9378" t="s">
        <v>11893</v>
      </c>
    </row>
    <row r="9379" spans="5:5">
      <c r="E9379" t="s">
        <v>11894</v>
      </c>
    </row>
    <row r="9380" spans="5:5">
      <c r="E9380" t="s">
        <v>11895</v>
      </c>
    </row>
    <row r="9381" spans="5:5">
      <c r="E9381" t="s">
        <v>11896</v>
      </c>
    </row>
    <row r="9382" spans="5:5">
      <c r="E9382" t="s">
        <v>11897</v>
      </c>
    </row>
    <row r="9383" spans="5:5">
      <c r="E9383" t="s">
        <v>11898</v>
      </c>
    </row>
    <row r="9384" spans="5:5">
      <c r="E9384" t="s">
        <v>11899</v>
      </c>
    </row>
    <row r="9385" spans="5:5">
      <c r="E9385" t="s">
        <v>11900</v>
      </c>
    </row>
    <row r="9386" spans="5:5">
      <c r="E9386" t="s">
        <v>11901</v>
      </c>
    </row>
    <row r="9387" spans="5:5">
      <c r="E9387" t="s">
        <v>11902</v>
      </c>
    </row>
    <row r="9388" spans="5:5">
      <c r="E9388" t="s">
        <v>11903</v>
      </c>
    </row>
    <row r="9389" spans="5:5">
      <c r="E9389" t="s">
        <v>11904</v>
      </c>
    </row>
    <row r="9390" spans="5:5">
      <c r="E9390" t="s">
        <v>11905</v>
      </c>
    </row>
    <row r="9391" spans="5:5">
      <c r="E9391" t="s">
        <v>11906</v>
      </c>
    </row>
    <row r="9392" spans="5:5">
      <c r="E9392" t="s">
        <v>11907</v>
      </c>
    </row>
    <row r="9393" spans="5:5">
      <c r="E9393" t="s">
        <v>11908</v>
      </c>
    </row>
    <row r="9394" spans="5:5">
      <c r="E9394" t="s">
        <v>11909</v>
      </c>
    </row>
    <row r="9395" spans="5:5">
      <c r="E9395" t="s">
        <v>11910</v>
      </c>
    </row>
    <row r="9396" spans="5:5">
      <c r="E9396" t="s">
        <v>11911</v>
      </c>
    </row>
    <row r="9397" spans="5:5">
      <c r="E9397" t="s">
        <v>11912</v>
      </c>
    </row>
    <row r="9398" spans="5:5">
      <c r="E9398" t="s">
        <v>11913</v>
      </c>
    </row>
    <row r="9399" spans="5:5">
      <c r="E9399" t="s">
        <v>11914</v>
      </c>
    </row>
    <row r="9400" spans="5:5">
      <c r="E9400" t="s">
        <v>11915</v>
      </c>
    </row>
    <row r="9401" spans="5:5">
      <c r="E9401" t="s">
        <v>11916</v>
      </c>
    </row>
    <row r="9402" spans="5:5">
      <c r="E9402" t="s">
        <v>11917</v>
      </c>
    </row>
    <row r="9403" spans="5:5">
      <c r="E9403" t="s">
        <v>11918</v>
      </c>
    </row>
    <row r="9404" spans="5:5">
      <c r="E9404" t="s">
        <v>11919</v>
      </c>
    </row>
    <row r="9405" spans="5:5">
      <c r="E9405" t="s">
        <v>11920</v>
      </c>
    </row>
    <row r="9406" spans="5:5">
      <c r="E9406" t="s">
        <v>11921</v>
      </c>
    </row>
    <row r="9407" spans="5:5">
      <c r="E9407" t="s">
        <v>11922</v>
      </c>
    </row>
    <row r="9408" spans="5:5">
      <c r="E9408" t="s">
        <v>11923</v>
      </c>
    </row>
    <row r="9409" spans="5:5">
      <c r="E9409" t="s">
        <v>11924</v>
      </c>
    </row>
    <row r="9410" spans="5:5">
      <c r="E9410" t="s">
        <v>11925</v>
      </c>
    </row>
    <row r="9411" spans="5:5">
      <c r="E9411" t="s">
        <v>11926</v>
      </c>
    </row>
    <row r="9412" spans="5:5">
      <c r="E9412" t="s">
        <v>11927</v>
      </c>
    </row>
    <row r="9413" spans="5:5">
      <c r="E9413" t="s">
        <v>11928</v>
      </c>
    </row>
    <row r="9414" spans="5:5">
      <c r="E9414" t="s">
        <v>11929</v>
      </c>
    </row>
    <row r="9415" spans="5:5">
      <c r="E9415" t="s">
        <v>11930</v>
      </c>
    </row>
    <row r="9416" spans="5:5">
      <c r="E9416" t="s">
        <v>11931</v>
      </c>
    </row>
    <row r="9417" spans="5:5">
      <c r="E9417" t="s">
        <v>11932</v>
      </c>
    </row>
    <row r="9418" spans="5:5">
      <c r="E9418" t="s">
        <v>11933</v>
      </c>
    </row>
    <row r="9419" spans="5:5">
      <c r="E9419" t="s">
        <v>11934</v>
      </c>
    </row>
    <row r="9420" spans="5:5">
      <c r="E9420" t="s">
        <v>11935</v>
      </c>
    </row>
    <row r="9421" spans="5:5">
      <c r="E9421" t="s">
        <v>11936</v>
      </c>
    </row>
    <row r="9422" spans="5:5">
      <c r="E9422" t="s">
        <v>11937</v>
      </c>
    </row>
    <row r="9423" spans="5:5">
      <c r="E9423" t="s">
        <v>11938</v>
      </c>
    </row>
    <row r="9424" spans="5:5">
      <c r="E9424" t="s">
        <v>11939</v>
      </c>
    </row>
    <row r="9425" spans="5:5">
      <c r="E9425" t="s">
        <v>11940</v>
      </c>
    </row>
    <row r="9426" spans="5:5">
      <c r="E9426" t="s">
        <v>11941</v>
      </c>
    </row>
    <row r="9427" spans="5:5">
      <c r="E9427" t="s">
        <v>11942</v>
      </c>
    </row>
    <row r="9428" spans="5:5">
      <c r="E9428" t="s">
        <v>11943</v>
      </c>
    </row>
    <row r="9429" spans="5:5">
      <c r="E9429" t="s">
        <v>11944</v>
      </c>
    </row>
    <row r="9430" spans="5:5">
      <c r="E9430" t="s">
        <v>11945</v>
      </c>
    </row>
    <row r="9431" spans="5:5">
      <c r="E9431" t="s">
        <v>11946</v>
      </c>
    </row>
    <row r="9432" spans="5:5">
      <c r="E9432" t="s">
        <v>11947</v>
      </c>
    </row>
    <row r="9433" spans="5:5">
      <c r="E9433" t="s">
        <v>11948</v>
      </c>
    </row>
    <row r="9434" spans="5:5">
      <c r="E9434" t="s">
        <v>11949</v>
      </c>
    </row>
    <row r="9435" spans="5:5">
      <c r="E9435" t="s">
        <v>11950</v>
      </c>
    </row>
    <row r="9436" spans="5:5">
      <c r="E9436" t="s">
        <v>11951</v>
      </c>
    </row>
    <row r="9437" spans="5:5">
      <c r="E9437" t="s">
        <v>11952</v>
      </c>
    </row>
    <row r="9438" spans="5:5">
      <c r="E9438" t="s">
        <v>11953</v>
      </c>
    </row>
    <row r="9439" spans="5:5">
      <c r="E9439" t="s">
        <v>11954</v>
      </c>
    </row>
    <row r="9440" spans="5:5">
      <c r="E9440" t="s">
        <v>11955</v>
      </c>
    </row>
    <row r="9441" spans="5:5">
      <c r="E9441" t="s">
        <v>11956</v>
      </c>
    </row>
    <row r="9442" spans="5:5">
      <c r="E9442" t="s">
        <v>11957</v>
      </c>
    </row>
    <row r="9443" spans="5:5">
      <c r="E9443" t="s">
        <v>11958</v>
      </c>
    </row>
    <row r="9444" spans="5:5">
      <c r="E9444" t="s">
        <v>11959</v>
      </c>
    </row>
    <row r="9445" spans="5:5">
      <c r="E9445" t="s">
        <v>11960</v>
      </c>
    </row>
    <row r="9446" spans="5:5">
      <c r="E9446" t="s">
        <v>11961</v>
      </c>
    </row>
    <row r="9447" spans="5:5">
      <c r="E9447" t="s">
        <v>11962</v>
      </c>
    </row>
    <row r="9448" spans="5:5">
      <c r="E9448" t="s">
        <v>11963</v>
      </c>
    </row>
    <row r="9449" spans="5:5">
      <c r="E9449" t="s">
        <v>11964</v>
      </c>
    </row>
    <row r="9450" spans="5:5">
      <c r="E9450" t="s">
        <v>11965</v>
      </c>
    </row>
    <row r="9451" spans="5:5">
      <c r="E9451" t="s">
        <v>11966</v>
      </c>
    </row>
    <row r="9452" spans="5:5">
      <c r="E9452" t="s">
        <v>11967</v>
      </c>
    </row>
    <row r="9453" spans="5:5">
      <c r="E9453" t="s">
        <v>11968</v>
      </c>
    </row>
    <row r="9454" spans="5:5">
      <c r="E9454" t="s">
        <v>11969</v>
      </c>
    </row>
    <row r="9455" spans="5:5">
      <c r="E9455" t="s">
        <v>11970</v>
      </c>
    </row>
    <row r="9456" spans="5:5">
      <c r="E9456" t="s">
        <v>11971</v>
      </c>
    </row>
    <row r="9457" spans="5:5">
      <c r="E9457" t="s">
        <v>11972</v>
      </c>
    </row>
    <row r="9458" spans="5:5">
      <c r="E9458" t="s">
        <v>11973</v>
      </c>
    </row>
    <row r="9459" spans="5:5">
      <c r="E9459" t="s">
        <v>11974</v>
      </c>
    </row>
    <row r="9460" spans="5:5">
      <c r="E9460" t="s">
        <v>11975</v>
      </c>
    </row>
    <row r="9461" spans="5:5">
      <c r="E9461" t="s">
        <v>11976</v>
      </c>
    </row>
    <row r="9462" spans="5:5">
      <c r="E9462" t="s">
        <v>11977</v>
      </c>
    </row>
    <row r="9463" spans="5:5">
      <c r="E9463" t="s">
        <v>11978</v>
      </c>
    </row>
    <row r="9464" spans="5:5">
      <c r="E9464" t="s">
        <v>11979</v>
      </c>
    </row>
    <row r="9465" spans="5:5">
      <c r="E9465" t="s">
        <v>11980</v>
      </c>
    </row>
    <row r="9466" spans="5:5">
      <c r="E9466" t="s">
        <v>11981</v>
      </c>
    </row>
    <row r="9467" spans="5:5">
      <c r="E9467" t="s">
        <v>11982</v>
      </c>
    </row>
    <row r="9468" spans="5:5">
      <c r="E9468" t="s">
        <v>11983</v>
      </c>
    </row>
    <row r="9469" spans="5:5">
      <c r="E9469" t="s">
        <v>11984</v>
      </c>
    </row>
    <row r="9470" spans="5:5">
      <c r="E9470" t="s">
        <v>11985</v>
      </c>
    </row>
    <row r="9471" spans="5:5">
      <c r="E9471" t="s">
        <v>11986</v>
      </c>
    </row>
    <row r="9472" spans="5:5">
      <c r="E9472" t="s">
        <v>11987</v>
      </c>
    </row>
    <row r="9473" spans="5:5">
      <c r="E9473" t="s">
        <v>11988</v>
      </c>
    </row>
    <row r="9474" spans="5:5">
      <c r="E9474" t="s">
        <v>11989</v>
      </c>
    </row>
    <row r="9475" spans="5:5">
      <c r="E9475" t="s">
        <v>11990</v>
      </c>
    </row>
    <row r="9476" spans="5:5">
      <c r="E9476" t="s">
        <v>11991</v>
      </c>
    </row>
    <row r="9477" spans="5:5">
      <c r="E9477" t="s">
        <v>11992</v>
      </c>
    </row>
    <row r="9478" spans="5:5">
      <c r="E9478" t="s">
        <v>11993</v>
      </c>
    </row>
    <row r="9479" spans="5:5">
      <c r="E9479" t="s">
        <v>11994</v>
      </c>
    </row>
    <row r="9480" spans="5:5">
      <c r="E9480" t="s">
        <v>11995</v>
      </c>
    </row>
    <row r="9481" spans="5:5">
      <c r="E9481" t="s">
        <v>11996</v>
      </c>
    </row>
    <row r="9482" spans="5:5">
      <c r="E9482" t="s">
        <v>11997</v>
      </c>
    </row>
    <row r="9483" spans="5:5">
      <c r="E9483" t="s">
        <v>11998</v>
      </c>
    </row>
    <row r="9484" spans="5:5">
      <c r="E9484" t="s">
        <v>11999</v>
      </c>
    </row>
    <row r="9485" spans="5:5">
      <c r="E9485" t="s">
        <v>12000</v>
      </c>
    </row>
    <row r="9486" spans="5:5">
      <c r="E9486" t="s">
        <v>12001</v>
      </c>
    </row>
    <row r="9487" spans="5:5">
      <c r="E9487" t="s">
        <v>12002</v>
      </c>
    </row>
    <row r="9488" spans="5:5">
      <c r="E9488" t="s">
        <v>12003</v>
      </c>
    </row>
    <row r="9489" spans="5:5">
      <c r="E9489" t="s">
        <v>12004</v>
      </c>
    </row>
    <row r="9490" spans="5:5">
      <c r="E9490" t="s">
        <v>12005</v>
      </c>
    </row>
    <row r="9491" spans="5:5">
      <c r="E9491" t="s">
        <v>12006</v>
      </c>
    </row>
    <row r="9492" spans="5:5">
      <c r="E9492" t="s">
        <v>12007</v>
      </c>
    </row>
    <row r="9493" spans="5:5">
      <c r="E9493" t="s">
        <v>12008</v>
      </c>
    </row>
    <row r="9494" spans="5:5">
      <c r="E9494" t="s">
        <v>12009</v>
      </c>
    </row>
    <row r="9495" spans="5:5">
      <c r="E9495" t="s">
        <v>12010</v>
      </c>
    </row>
    <row r="9496" spans="5:5">
      <c r="E9496" t="s">
        <v>12011</v>
      </c>
    </row>
    <row r="9497" spans="5:5">
      <c r="E9497" t="s">
        <v>12012</v>
      </c>
    </row>
    <row r="9498" spans="5:5">
      <c r="E9498" t="s">
        <v>12013</v>
      </c>
    </row>
    <row r="9499" spans="5:5">
      <c r="E9499" t="s">
        <v>12014</v>
      </c>
    </row>
    <row r="9500" spans="5:5">
      <c r="E9500" t="s">
        <v>12015</v>
      </c>
    </row>
    <row r="9501" spans="5:5">
      <c r="E9501" t="s">
        <v>12016</v>
      </c>
    </row>
    <row r="9502" spans="5:5">
      <c r="E9502" t="s">
        <v>12017</v>
      </c>
    </row>
    <row r="9503" spans="5:5">
      <c r="E9503" t="s">
        <v>12018</v>
      </c>
    </row>
    <row r="9504" spans="5:5">
      <c r="E9504" t="s">
        <v>12019</v>
      </c>
    </row>
    <row r="9505" spans="5:5">
      <c r="E9505" t="s">
        <v>12020</v>
      </c>
    </row>
    <row r="9506" spans="5:5">
      <c r="E9506" t="s">
        <v>12021</v>
      </c>
    </row>
    <row r="9507" spans="5:5">
      <c r="E9507" t="s">
        <v>12022</v>
      </c>
    </row>
    <row r="9508" spans="5:5">
      <c r="E9508" t="s">
        <v>12023</v>
      </c>
    </row>
    <row r="9509" spans="5:5">
      <c r="E9509" t="s">
        <v>12024</v>
      </c>
    </row>
    <row r="9510" spans="5:5">
      <c r="E9510" t="s">
        <v>12025</v>
      </c>
    </row>
    <row r="9511" spans="5:5">
      <c r="E9511" t="s">
        <v>12026</v>
      </c>
    </row>
    <row r="9512" spans="5:5">
      <c r="E9512" t="s">
        <v>12027</v>
      </c>
    </row>
    <row r="9513" spans="5:5">
      <c r="E9513" t="s">
        <v>12028</v>
      </c>
    </row>
    <row r="9514" spans="5:5">
      <c r="E9514" t="s">
        <v>12029</v>
      </c>
    </row>
    <row r="9515" spans="5:5">
      <c r="E9515" t="s">
        <v>12030</v>
      </c>
    </row>
    <row r="9516" spans="5:5">
      <c r="E9516" t="s">
        <v>12031</v>
      </c>
    </row>
    <row r="9517" spans="5:5">
      <c r="E9517" t="s">
        <v>12032</v>
      </c>
    </row>
    <row r="9518" spans="5:5">
      <c r="E9518" t="s">
        <v>12033</v>
      </c>
    </row>
    <row r="9519" spans="5:5">
      <c r="E9519" t="s">
        <v>12034</v>
      </c>
    </row>
    <row r="9520" spans="5:5">
      <c r="E9520" t="s">
        <v>12035</v>
      </c>
    </row>
    <row r="9521" spans="5:5">
      <c r="E9521" t="s">
        <v>12036</v>
      </c>
    </row>
    <row r="9522" spans="5:5">
      <c r="E9522" t="s">
        <v>12037</v>
      </c>
    </row>
    <row r="9523" spans="5:5">
      <c r="E9523" t="s">
        <v>12038</v>
      </c>
    </row>
    <row r="9524" spans="5:5">
      <c r="E9524" t="s">
        <v>12039</v>
      </c>
    </row>
    <row r="9525" spans="5:5">
      <c r="E9525" t="s">
        <v>12040</v>
      </c>
    </row>
    <row r="9526" spans="5:5">
      <c r="E9526" t="s">
        <v>12041</v>
      </c>
    </row>
    <row r="9527" spans="5:5">
      <c r="E9527" t="s">
        <v>12042</v>
      </c>
    </row>
    <row r="9528" spans="5:5">
      <c r="E9528" t="s">
        <v>12043</v>
      </c>
    </row>
    <row r="9529" spans="5:5">
      <c r="E9529" t="s">
        <v>12044</v>
      </c>
    </row>
    <row r="9530" spans="5:5">
      <c r="E9530" t="s">
        <v>12045</v>
      </c>
    </row>
    <row r="9531" spans="5:5">
      <c r="E9531" t="s">
        <v>12046</v>
      </c>
    </row>
    <row r="9532" spans="5:5">
      <c r="E9532" t="s">
        <v>12047</v>
      </c>
    </row>
    <row r="9533" spans="5:5">
      <c r="E9533" t="s">
        <v>12048</v>
      </c>
    </row>
    <row r="9534" spans="5:5">
      <c r="E9534" t="s">
        <v>12049</v>
      </c>
    </row>
    <row r="9535" spans="5:5">
      <c r="E9535" t="s">
        <v>12050</v>
      </c>
    </row>
    <row r="9536" spans="5:5">
      <c r="E9536" t="s">
        <v>12051</v>
      </c>
    </row>
    <row r="9537" spans="5:5">
      <c r="E9537" t="s">
        <v>12052</v>
      </c>
    </row>
    <row r="9538" spans="5:5">
      <c r="E9538" t="s">
        <v>12053</v>
      </c>
    </row>
    <row r="9539" spans="5:5">
      <c r="E9539" t="s">
        <v>12054</v>
      </c>
    </row>
    <row r="9540" spans="5:5">
      <c r="E9540" t="s">
        <v>12055</v>
      </c>
    </row>
    <row r="9541" spans="5:5">
      <c r="E9541" t="s">
        <v>12056</v>
      </c>
    </row>
    <row r="9542" spans="5:5">
      <c r="E9542" t="s">
        <v>12057</v>
      </c>
    </row>
    <row r="9543" spans="5:5">
      <c r="E9543" t="s">
        <v>12058</v>
      </c>
    </row>
    <row r="9544" spans="5:5">
      <c r="E9544" t="s">
        <v>12059</v>
      </c>
    </row>
    <row r="9545" spans="5:5">
      <c r="E9545" t="s">
        <v>12060</v>
      </c>
    </row>
    <row r="9546" spans="5:5">
      <c r="E9546" t="s">
        <v>12061</v>
      </c>
    </row>
    <row r="9547" spans="5:5">
      <c r="E9547" t="s">
        <v>12062</v>
      </c>
    </row>
    <row r="9548" spans="5:5">
      <c r="E9548" t="s">
        <v>12063</v>
      </c>
    </row>
    <row r="9549" spans="5:5">
      <c r="E9549" t="s">
        <v>12064</v>
      </c>
    </row>
    <row r="9550" spans="5:5">
      <c r="E9550" t="s">
        <v>12065</v>
      </c>
    </row>
    <row r="9551" spans="5:5">
      <c r="E9551" t="s">
        <v>12066</v>
      </c>
    </row>
    <row r="9552" spans="5:5">
      <c r="E9552" t="s">
        <v>12067</v>
      </c>
    </row>
    <row r="9553" spans="5:5">
      <c r="E9553" t="s">
        <v>12068</v>
      </c>
    </row>
    <row r="9554" spans="5:5">
      <c r="E9554" t="s">
        <v>12069</v>
      </c>
    </row>
    <row r="9555" spans="5:5">
      <c r="E9555" t="s">
        <v>12070</v>
      </c>
    </row>
    <row r="9556" spans="5:5">
      <c r="E9556" t="s">
        <v>12071</v>
      </c>
    </row>
    <row r="9557" spans="5:5">
      <c r="E9557" t="s">
        <v>12072</v>
      </c>
    </row>
    <row r="9558" spans="5:5">
      <c r="E9558" t="s">
        <v>12073</v>
      </c>
    </row>
    <row r="9559" spans="5:5">
      <c r="E9559" t="s">
        <v>12074</v>
      </c>
    </row>
    <row r="9560" spans="5:5">
      <c r="E9560" t="s">
        <v>12075</v>
      </c>
    </row>
    <row r="9561" spans="5:5">
      <c r="E9561" t="s">
        <v>12076</v>
      </c>
    </row>
    <row r="9562" spans="5:5">
      <c r="E9562" t="s">
        <v>12077</v>
      </c>
    </row>
    <row r="9563" spans="5:5">
      <c r="E9563" t="s">
        <v>12078</v>
      </c>
    </row>
    <row r="9564" spans="5:5">
      <c r="E9564" t="s">
        <v>12079</v>
      </c>
    </row>
    <row r="9565" spans="5:5">
      <c r="E9565" t="s">
        <v>12080</v>
      </c>
    </row>
    <row r="9566" spans="5:5">
      <c r="E9566" t="s">
        <v>12081</v>
      </c>
    </row>
    <row r="9567" spans="5:5">
      <c r="E9567" t="s">
        <v>12082</v>
      </c>
    </row>
    <row r="9568" spans="5:5">
      <c r="E9568" t="s">
        <v>12083</v>
      </c>
    </row>
    <row r="9569" spans="5:5">
      <c r="E9569" t="s">
        <v>12084</v>
      </c>
    </row>
    <row r="9570" spans="5:5">
      <c r="E9570" t="s">
        <v>12085</v>
      </c>
    </row>
    <row r="9571" spans="5:5">
      <c r="E9571" t="s">
        <v>12086</v>
      </c>
    </row>
    <row r="9572" spans="5:5">
      <c r="E9572" t="s">
        <v>12087</v>
      </c>
    </row>
    <row r="9573" spans="5:5">
      <c r="E9573" t="s">
        <v>12088</v>
      </c>
    </row>
    <row r="9574" spans="5:5">
      <c r="E9574" t="s">
        <v>12089</v>
      </c>
    </row>
    <row r="9575" spans="5:5">
      <c r="E9575" t="s">
        <v>12090</v>
      </c>
    </row>
    <row r="9576" spans="5:5">
      <c r="E9576" t="s">
        <v>12091</v>
      </c>
    </row>
    <row r="9577" spans="5:5">
      <c r="E9577" t="s">
        <v>12092</v>
      </c>
    </row>
    <row r="9578" spans="5:5">
      <c r="E9578" t="s">
        <v>12093</v>
      </c>
    </row>
    <row r="9579" spans="5:5">
      <c r="E9579" t="s">
        <v>12094</v>
      </c>
    </row>
    <row r="9580" spans="5:5">
      <c r="E9580" t="s">
        <v>12095</v>
      </c>
    </row>
    <row r="9581" spans="5:5">
      <c r="E9581" t="s">
        <v>12096</v>
      </c>
    </row>
    <row r="9582" spans="5:5">
      <c r="E9582" t="s">
        <v>12097</v>
      </c>
    </row>
    <row r="9583" spans="5:5">
      <c r="E9583" t="s">
        <v>12098</v>
      </c>
    </row>
    <row r="9584" spans="5:5">
      <c r="E9584" t="s">
        <v>12099</v>
      </c>
    </row>
    <row r="9585" spans="5:5">
      <c r="E9585" t="s">
        <v>12100</v>
      </c>
    </row>
    <row r="9586" spans="5:5">
      <c r="E9586" t="s">
        <v>12101</v>
      </c>
    </row>
    <row r="9587" spans="5:5">
      <c r="E9587" t="s">
        <v>12102</v>
      </c>
    </row>
    <row r="9588" spans="5:5">
      <c r="E9588" t="s">
        <v>12103</v>
      </c>
    </row>
    <row r="9589" spans="5:5">
      <c r="E9589" t="s">
        <v>12104</v>
      </c>
    </row>
    <row r="9590" spans="5:5">
      <c r="E9590" t="s">
        <v>12105</v>
      </c>
    </row>
    <row r="9591" spans="5:5">
      <c r="E9591" t="s">
        <v>12106</v>
      </c>
    </row>
    <row r="9592" spans="5:5">
      <c r="E9592" t="s">
        <v>12107</v>
      </c>
    </row>
    <row r="9593" spans="5:5">
      <c r="E9593" t="s">
        <v>12108</v>
      </c>
    </row>
    <row r="9594" spans="5:5">
      <c r="E9594" t="s">
        <v>12109</v>
      </c>
    </row>
    <row r="9595" spans="5:5">
      <c r="E9595" t="s">
        <v>12110</v>
      </c>
    </row>
    <row r="9596" spans="5:5">
      <c r="E9596" t="s">
        <v>12111</v>
      </c>
    </row>
    <row r="9597" spans="5:5">
      <c r="E9597" t="s">
        <v>12112</v>
      </c>
    </row>
    <row r="9598" spans="5:5">
      <c r="E9598" t="s">
        <v>12113</v>
      </c>
    </row>
    <row r="9599" spans="5:5">
      <c r="E9599" t="s">
        <v>12114</v>
      </c>
    </row>
    <row r="9600" spans="5:5">
      <c r="E9600" t="s">
        <v>12115</v>
      </c>
    </row>
    <row r="9601" spans="5:5">
      <c r="E9601" t="s">
        <v>12116</v>
      </c>
    </row>
    <row r="9602" spans="5:5">
      <c r="E9602" t="s">
        <v>12117</v>
      </c>
    </row>
    <row r="9603" spans="5:5">
      <c r="E9603" t="s">
        <v>12118</v>
      </c>
    </row>
    <row r="9604" spans="5:5">
      <c r="E9604" t="s">
        <v>12119</v>
      </c>
    </row>
    <row r="9605" spans="5:5">
      <c r="E9605" t="s">
        <v>12120</v>
      </c>
    </row>
    <row r="9606" spans="5:5">
      <c r="E9606" t="s">
        <v>12121</v>
      </c>
    </row>
    <row r="9607" spans="5:5">
      <c r="E9607" t="s">
        <v>12122</v>
      </c>
    </row>
    <row r="9608" spans="5:5">
      <c r="E9608" t="s">
        <v>12123</v>
      </c>
    </row>
    <row r="9609" spans="5:5">
      <c r="E9609" t="s">
        <v>12124</v>
      </c>
    </row>
    <row r="9610" spans="5:5">
      <c r="E9610" t="s">
        <v>12125</v>
      </c>
    </row>
    <row r="9611" spans="5:5">
      <c r="E9611" t="s">
        <v>12126</v>
      </c>
    </row>
    <row r="9612" spans="5:5">
      <c r="E9612" t="s">
        <v>12127</v>
      </c>
    </row>
    <row r="9613" spans="5:5">
      <c r="E9613" t="s">
        <v>12128</v>
      </c>
    </row>
    <row r="9614" spans="5:5">
      <c r="E9614" t="s">
        <v>12129</v>
      </c>
    </row>
    <row r="9615" spans="5:5">
      <c r="E9615" t="s">
        <v>12130</v>
      </c>
    </row>
    <row r="9616" spans="5:5">
      <c r="E9616" t="s">
        <v>12131</v>
      </c>
    </row>
    <row r="9617" spans="5:5">
      <c r="E9617" t="s">
        <v>12132</v>
      </c>
    </row>
    <row r="9618" spans="5:5">
      <c r="E9618" t="s">
        <v>12133</v>
      </c>
    </row>
    <row r="9619" spans="5:5">
      <c r="E9619" t="s">
        <v>12134</v>
      </c>
    </row>
    <row r="9620" spans="5:5">
      <c r="E9620" t="s">
        <v>12135</v>
      </c>
    </row>
    <row r="9621" spans="5:5">
      <c r="E9621" t="s">
        <v>12136</v>
      </c>
    </row>
    <row r="9622" spans="5:5">
      <c r="E9622" t="s">
        <v>12137</v>
      </c>
    </row>
    <row r="9623" spans="5:5">
      <c r="E9623" t="s">
        <v>12138</v>
      </c>
    </row>
    <row r="9624" spans="5:5">
      <c r="E9624" t="s">
        <v>12139</v>
      </c>
    </row>
    <row r="9625" spans="5:5">
      <c r="E9625" t="s">
        <v>12140</v>
      </c>
    </row>
    <row r="9626" spans="5:5">
      <c r="E9626" t="s">
        <v>12141</v>
      </c>
    </row>
    <row r="9627" spans="5:5">
      <c r="E9627" t="s">
        <v>12142</v>
      </c>
    </row>
    <row r="9628" spans="5:5">
      <c r="E9628" t="s">
        <v>12143</v>
      </c>
    </row>
    <row r="9629" spans="5:5">
      <c r="E9629" t="s">
        <v>12144</v>
      </c>
    </row>
    <row r="9630" spans="5:5">
      <c r="E9630" t="s">
        <v>12145</v>
      </c>
    </row>
    <row r="9631" spans="5:5">
      <c r="E9631" t="s">
        <v>12146</v>
      </c>
    </row>
    <row r="9632" spans="5:5">
      <c r="E9632" t="s">
        <v>12147</v>
      </c>
    </row>
    <row r="9633" spans="5:5">
      <c r="E9633" t="s">
        <v>12148</v>
      </c>
    </row>
    <row r="9634" spans="5:5">
      <c r="E9634" t="s">
        <v>12149</v>
      </c>
    </row>
    <row r="9635" spans="5:5">
      <c r="E9635" t="s">
        <v>12150</v>
      </c>
    </row>
    <row r="9636" spans="5:5">
      <c r="E9636" t="s">
        <v>12151</v>
      </c>
    </row>
    <row r="9637" spans="5:5">
      <c r="E9637" t="s">
        <v>12152</v>
      </c>
    </row>
    <row r="9638" spans="5:5">
      <c r="E9638" t="s">
        <v>12153</v>
      </c>
    </row>
    <row r="9639" spans="5:5">
      <c r="E9639" t="s">
        <v>12154</v>
      </c>
    </row>
    <row r="9640" spans="5:5">
      <c r="E9640" t="s">
        <v>12155</v>
      </c>
    </row>
    <row r="9641" spans="5:5">
      <c r="E9641" t="s">
        <v>12156</v>
      </c>
    </row>
    <row r="9642" spans="5:5">
      <c r="E9642" t="s">
        <v>12157</v>
      </c>
    </row>
    <row r="9643" spans="5:5">
      <c r="E9643" t="s">
        <v>12158</v>
      </c>
    </row>
    <row r="9644" spans="5:5">
      <c r="E9644" t="s">
        <v>12159</v>
      </c>
    </row>
    <row r="9645" spans="5:5">
      <c r="E9645" t="s">
        <v>12160</v>
      </c>
    </row>
    <row r="9646" spans="5:5">
      <c r="E9646" t="s">
        <v>12161</v>
      </c>
    </row>
    <row r="9647" spans="5:5">
      <c r="E9647" t="s">
        <v>12162</v>
      </c>
    </row>
    <row r="9648" spans="5:5">
      <c r="E9648" t="s">
        <v>12163</v>
      </c>
    </row>
    <row r="9649" spans="5:5">
      <c r="E9649" t="s">
        <v>12164</v>
      </c>
    </row>
    <row r="9650" spans="5:5">
      <c r="E9650" t="s">
        <v>12165</v>
      </c>
    </row>
    <row r="9651" spans="5:5">
      <c r="E9651" t="s">
        <v>12166</v>
      </c>
    </row>
    <row r="9652" spans="5:5">
      <c r="E9652" t="s">
        <v>12167</v>
      </c>
    </row>
    <row r="9653" spans="5:5">
      <c r="E9653" t="s">
        <v>12168</v>
      </c>
    </row>
    <row r="9654" spans="5:5">
      <c r="E9654" t="s">
        <v>12169</v>
      </c>
    </row>
    <row r="9655" spans="5:5">
      <c r="E9655" t="s">
        <v>12170</v>
      </c>
    </row>
    <row r="9656" spans="5:5">
      <c r="E9656" t="s">
        <v>12171</v>
      </c>
    </row>
    <row r="9657" spans="5:5">
      <c r="E9657" t="s">
        <v>12172</v>
      </c>
    </row>
    <row r="9658" spans="5:5">
      <c r="E9658" t="s">
        <v>12173</v>
      </c>
    </row>
    <row r="9659" spans="5:5">
      <c r="E9659" t="s">
        <v>12174</v>
      </c>
    </row>
    <row r="9660" spans="5:5">
      <c r="E9660" t="s">
        <v>12175</v>
      </c>
    </row>
    <row r="9661" spans="5:5">
      <c r="E9661" t="s">
        <v>12176</v>
      </c>
    </row>
    <row r="9662" spans="5:5">
      <c r="E9662" t="s">
        <v>12177</v>
      </c>
    </row>
    <row r="9663" spans="5:5">
      <c r="E9663" t="s">
        <v>12178</v>
      </c>
    </row>
    <row r="9664" spans="5:5">
      <c r="E9664" t="s">
        <v>12179</v>
      </c>
    </row>
    <row r="9665" spans="5:5">
      <c r="E9665" t="s">
        <v>12180</v>
      </c>
    </row>
    <row r="9666" spans="5:5">
      <c r="E9666" t="s">
        <v>12181</v>
      </c>
    </row>
    <row r="9667" spans="5:5">
      <c r="E9667" t="s">
        <v>12182</v>
      </c>
    </row>
    <row r="9668" spans="5:5">
      <c r="E9668" t="s">
        <v>12183</v>
      </c>
    </row>
    <row r="9669" spans="5:5">
      <c r="E9669" t="s">
        <v>12184</v>
      </c>
    </row>
    <row r="9670" spans="5:5">
      <c r="E9670" t="s">
        <v>12185</v>
      </c>
    </row>
    <row r="9671" spans="5:5">
      <c r="E9671" t="s">
        <v>12186</v>
      </c>
    </row>
    <row r="9672" spans="5:5">
      <c r="E9672" t="s">
        <v>12187</v>
      </c>
    </row>
    <row r="9673" spans="5:5">
      <c r="E9673" t="s">
        <v>12188</v>
      </c>
    </row>
    <row r="9674" spans="5:5">
      <c r="E9674" t="s">
        <v>12189</v>
      </c>
    </row>
    <row r="9675" spans="5:5">
      <c r="E9675" t="s">
        <v>12190</v>
      </c>
    </row>
    <row r="9676" spans="5:5">
      <c r="E9676" t="s">
        <v>12191</v>
      </c>
    </row>
    <row r="9677" spans="5:5">
      <c r="E9677" t="s">
        <v>12192</v>
      </c>
    </row>
    <row r="9678" spans="5:5">
      <c r="E9678" t="s">
        <v>12193</v>
      </c>
    </row>
    <row r="9679" spans="5:5">
      <c r="E9679" t="s">
        <v>12194</v>
      </c>
    </row>
    <row r="9680" spans="5:5">
      <c r="E9680" t="s">
        <v>12195</v>
      </c>
    </row>
    <row r="9681" spans="5:5">
      <c r="E9681" t="s">
        <v>12196</v>
      </c>
    </row>
    <row r="9682" spans="5:5">
      <c r="E9682" t="s">
        <v>12197</v>
      </c>
    </row>
    <row r="9683" spans="5:5">
      <c r="E9683" t="s">
        <v>12198</v>
      </c>
    </row>
    <row r="9684" spans="5:5">
      <c r="E9684" t="s">
        <v>12199</v>
      </c>
    </row>
    <row r="9685" spans="5:5">
      <c r="E9685" t="s">
        <v>12200</v>
      </c>
    </row>
    <row r="9686" spans="5:5">
      <c r="E9686" t="s">
        <v>12201</v>
      </c>
    </row>
    <row r="9687" spans="5:5">
      <c r="E9687" t="s">
        <v>12202</v>
      </c>
    </row>
    <row r="9688" spans="5:5">
      <c r="E9688" t="s">
        <v>12203</v>
      </c>
    </row>
    <row r="9689" spans="5:5">
      <c r="E9689" t="s">
        <v>12204</v>
      </c>
    </row>
    <row r="9690" spans="5:5">
      <c r="E9690" t="s">
        <v>12205</v>
      </c>
    </row>
    <row r="9691" spans="5:5">
      <c r="E9691" t="s">
        <v>12206</v>
      </c>
    </row>
    <row r="9692" spans="5:5">
      <c r="E9692" t="s">
        <v>12207</v>
      </c>
    </row>
    <row r="9693" spans="5:5">
      <c r="E9693" t="s">
        <v>12208</v>
      </c>
    </row>
    <row r="9694" spans="5:5">
      <c r="E9694" t="s">
        <v>12209</v>
      </c>
    </row>
    <row r="9695" spans="5:5">
      <c r="E9695" t="s">
        <v>12210</v>
      </c>
    </row>
    <row r="9696" spans="5:5">
      <c r="E9696" t="s">
        <v>12211</v>
      </c>
    </row>
    <row r="9697" spans="5:5">
      <c r="E9697" t="s">
        <v>12212</v>
      </c>
    </row>
    <row r="9698" spans="5:5">
      <c r="E9698" t="s">
        <v>12213</v>
      </c>
    </row>
    <row r="9699" spans="5:5">
      <c r="E9699" t="s">
        <v>12214</v>
      </c>
    </row>
    <row r="9700" spans="5:5">
      <c r="E9700" t="s">
        <v>12215</v>
      </c>
    </row>
    <row r="9701" spans="5:5">
      <c r="E9701" t="s">
        <v>12216</v>
      </c>
    </row>
    <row r="9702" spans="5:5">
      <c r="E9702" t="s">
        <v>12217</v>
      </c>
    </row>
    <row r="9703" spans="5:5">
      <c r="E9703" t="s">
        <v>12218</v>
      </c>
    </row>
    <row r="9704" spans="5:5">
      <c r="E9704" t="s">
        <v>12219</v>
      </c>
    </row>
    <row r="9705" spans="5:5">
      <c r="E9705" t="s">
        <v>12220</v>
      </c>
    </row>
    <row r="9706" spans="5:5">
      <c r="E9706" t="s">
        <v>12221</v>
      </c>
    </row>
    <row r="9707" spans="5:5">
      <c r="E9707" t="s">
        <v>12222</v>
      </c>
    </row>
    <row r="9708" spans="5:5">
      <c r="E9708" t="s">
        <v>12223</v>
      </c>
    </row>
    <row r="9709" spans="5:5">
      <c r="E9709" t="s">
        <v>12224</v>
      </c>
    </row>
    <row r="9710" spans="5:5">
      <c r="E9710" t="s">
        <v>12225</v>
      </c>
    </row>
    <row r="9711" spans="5:5">
      <c r="E9711" t="s">
        <v>12226</v>
      </c>
    </row>
    <row r="9712" spans="5:5">
      <c r="E9712" t="s">
        <v>12227</v>
      </c>
    </row>
    <row r="9713" spans="5:5">
      <c r="E9713" t="s">
        <v>12228</v>
      </c>
    </row>
    <row r="9714" spans="5:5">
      <c r="E9714" t="s">
        <v>12229</v>
      </c>
    </row>
    <row r="9715" spans="5:5">
      <c r="E9715" t="s">
        <v>12230</v>
      </c>
    </row>
    <row r="9716" spans="5:5">
      <c r="E9716" t="s">
        <v>12231</v>
      </c>
    </row>
    <row r="9717" spans="5:5">
      <c r="E9717" t="s">
        <v>12232</v>
      </c>
    </row>
    <row r="9718" spans="5:5">
      <c r="E9718" t="s">
        <v>12233</v>
      </c>
    </row>
    <row r="9719" spans="5:5">
      <c r="E9719" t="s">
        <v>12234</v>
      </c>
    </row>
    <row r="9720" spans="5:5">
      <c r="E9720" t="s">
        <v>12235</v>
      </c>
    </row>
    <row r="9721" spans="5:5">
      <c r="E9721" t="s">
        <v>12236</v>
      </c>
    </row>
    <row r="9722" spans="5:5">
      <c r="E9722" t="s">
        <v>12237</v>
      </c>
    </row>
    <row r="9723" spans="5:5">
      <c r="E9723" t="s">
        <v>12238</v>
      </c>
    </row>
    <row r="9724" spans="5:5">
      <c r="E9724" t="s">
        <v>12239</v>
      </c>
    </row>
    <row r="9725" spans="5:5">
      <c r="E9725" t="s">
        <v>12240</v>
      </c>
    </row>
    <row r="9726" spans="5:5">
      <c r="E9726" t="s">
        <v>12241</v>
      </c>
    </row>
    <row r="9727" spans="5:5">
      <c r="E9727" t="s">
        <v>12242</v>
      </c>
    </row>
    <row r="9728" spans="5:5">
      <c r="E9728" t="s">
        <v>12243</v>
      </c>
    </row>
    <row r="9729" spans="5:5">
      <c r="E9729" t="s">
        <v>12244</v>
      </c>
    </row>
    <row r="9730" spans="5:5">
      <c r="E9730" t="s">
        <v>12245</v>
      </c>
    </row>
    <row r="9731" spans="5:5">
      <c r="E9731" t="s">
        <v>12246</v>
      </c>
    </row>
    <row r="9732" spans="5:5">
      <c r="E9732" t="s">
        <v>12247</v>
      </c>
    </row>
    <row r="9733" spans="5:5">
      <c r="E9733" t="s">
        <v>12248</v>
      </c>
    </row>
    <row r="9734" spans="5:5">
      <c r="E9734" t="s">
        <v>12249</v>
      </c>
    </row>
    <row r="9735" spans="5:5">
      <c r="E9735" t="s">
        <v>12250</v>
      </c>
    </row>
    <row r="9736" spans="5:5">
      <c r="E9736" t="s">
        <v>12251</v>
      </c>
    </row>
    <row r="9737" spans="5:5">
      <c r="E9737" t="s">
        <v>12252</v>
      </c>
    </row>
    <row r="9738" spans="5:5">
      <c r="E9738" t="s">
        <v>12253</v>
      </c>
    </row>
    <row r="9739" spans="5:5">
      <c r="E9739" t="s">
        <v>12254</v>
      </c>
    </row>
    <row r="9740" spans="5:5">
      <c r="E9740" t="s">
        <v>12255</v>
      </c>
    </row>
    <row r="9741" spans="5:5">
      <c r="E9741" t="s">
        <v>12256</v>
      </c>
    </row>
    <row r="9742" spans="5:5">
      <c r="E9742" t="s">
        <v>12257</v>
      </c>
    </row>
    <row r="9743" spans="5:5">
      <c r="E9743" t="s">
        <v>12258</v>
      </c>
    </row>
    <row r="9744" spans="5:5">
      <c r="E9744" t="s">
        <v>12259</v>
      </c>
    </row>
    <row r="9745" spans="5:5">
      <c r="E9745" t="s">
        <v>12260</v>
      </c>
    </row>
    <row r="9746" spans="5:5">
      <c r="E9746" t="s">
        <v>12261</v>
      </c>
    </row>
    <row r="9747" spans="5:5">
      <c r="E9747" t="s">
        <v>12262</v>
      </c>
    </row>
    <row r="9748" spans="5:5">
      <c r="E9748" t="s">
        <v>12263</v>
      </c>
    </row>
    <row r="9749" spans="5:5">
      <c r="E9749" t="s">
        <v>12264</v>
      </c>
    </row>
    <row r="9750" spans="5:5">
      <c r="E9750" t="s">
        <v>12265</v>
      </c>
    </row>
    <row r="9751" spans="5:5">
      <c r="E9751" t="s">
        <v>12266</v>
      </c>
    </row>
    <row r="9752" spans="5:5">
      <c r="E9752" t="s">
        <v>12267</v>
      </c>
    </row>
    <row r="9753" spans="5:5">
      <c r="E9753" t="s">
        <v>12268</v>
      </c>
    </row>
    <row r="9754" spans="5:5">
      <c r="E9754" t="s">
        <v>12269</v>
      </c>
    </row>
    <row r="9755" spans="5:5">
      <c r="E9755" t="s">
        <v>12270</v>
      </c>
    </row>
    <row r="9756" spans="5:5">
      <c r="E9756" t="s">
        <v>12271</v>
      </c>
    </row>
    <row r="9757" spans="5:5">
      <c r="E9757" t="s">
        <v>12272</v>
      </c>
    </row>
    <row r="9758" spans="5:5">
      <c r="E9758" t="s">
        <v>12273</v>
      </c>
    </row>
    <row r="9759" spans="5:5">
      <c r="E9759" t="s">
        <v>12274</v>
      </c>
    </row>
    <row r="9760" spans="5:5">
      <c r="E9760" t="s">
        <v>12275</v>
      </c>
    </row>
    <row r="9761" spans="5:5">
      <c r="E9761" t="s">
        <v>12276</v>
      </c>
    </row>
    <row r="9762" spans="5:5">
      <c r="E9762" t="s">
        <v>12277</v>
      </c>
    </row>
    <row r="9763" spans="5:5">
      <c r="E9763" t="s">
        <v>12278</v>
      </c>
    </row>
    <row r="9764" spans="5:5">
      <c r="E9764" t="s">
        <v>12279</v>
      </c>
    </row>
    <row r="9765" spans="5:5">
      <c r="E9765" t="s">
        <v>12280</v>
      </c>
    </row>
    <row r="9766" spans="5:5">
      <c r="E9766" t="s">
        <v>12281</v>
      </c>
    </row>
    <row r="9767" spans="5:5">
      <c r="E9767" t="s">
        <v>12282</v>
      </c>
    </row>
    <row r="9768" spans="5:5">
      <c r="E9768" t="s">
        <v>12283</v>
      </c>
    </row>
    <row r="9769" spans="5:5">
      <c r="E9769" t="s">
        <v>12284</v>
      </c>
    </row>
    <row r="9770" spans="5:5">
      <c r="E9770" t="s">
        <v>12285</v>
      </c>
    </row>
    <row r="9771" spans="5:5">
      <c r="E9771" t="s">
        <v>12286</v>
      </c>
    </row>
    <row r="9772" spans="5:5">
      <c r="E9772" t="s">
        <v>12287</v>
      </c>
    </row>
    <row r="9773" spans="5:5">
      <c r="E9773" t="s">
        <v>12288</v>
      </c>
    </row>
    <row r="9774" spans="5:5">
      <c r="E9774" t="s">
        <v>12289</v>
      </c>
    </row>
    <row r="9775" spans="5:5">
      <c r="E9775" t="s">
        <v>12290</v>
      </c>
    </row>
    <row r="9776" spans="5:5">
      <c r="E9776" t="s">
        <v>12291</v>
      </c>
    </row>
    <row r="9777" spans="5:5">
      <c r="E9777" t="s">
        <v>12292</v>
      </c>
    </row>
    <row r="9778" spans="5:5">
      <c r="E9778" t="s">
        <v>12293</v>
      </c>
    </row>
    <row r="9779" spans="5:5">
      <c r="E9779" t="s">
        <v>12294</v>
      </c>
    </row>
    <row r="9780" spans="5:5">
      <c r="E9780" t="s">
        <v>12295</v>
      </c>
    </row>
    <row r="9781" spans="5:5">
      <c r="E9781" t="s">
        <v>12296</v>
      </c>
    </row>
    <row r="9782" spans="5:5">
      <c r="E9782" t="s">
        <v>12297</v>
      </c>
    </row>
    <row r="9783" spans="5:5">
      <c r="E9783" t="s">
        <v>12298</v>
      </c>
    </row>
    <row r="9784" spans="5:5">
      <c r="E9784" t="s">
        <v>12299</v>
      </c>
    </row>
    <row r="9785" spans="5:5">
      <c r="E9785" t="s">
        <v>12300</v>
      </c>
    </row>
    <row r="9786" spans="5:5">
      <c r="E9786" t="s">
        <v>12301</v>
      </c>
    </row>
    <row r="9787" spans="5:5">
      <c r="E9787" t="s">
        <v>12302</v>
      </c>
    </row>
    <row r="9788" spans="5:5">
      <c r="E9788" t="s">
        <v>12303</v>
      </c>
    </row>
    <row r="9789" spans="5:5">
      <c r="E9789" t="s">
        <v>12304</v>
      </c>
    </row>
    <row r="9790" spans="5:5">
      <c r="E9790" t="s">
        <v>12305</v>
      </c>
    </row>
    <row r="9791" spans="5:5">
      <c r="E9791" t="s">
        <v>12306</v>
      </c>
    </row>
    <row r="9792" spans="5:5">
      <c r="E9792" t="s">
        <v>12307</v>
      </c>
    </row>
    <row r="9793" spans="5:5">
      <c r="E9793" t="s">
        <v>12308</v>
      </c>
    </row>
    <row r="9794" spans="5:5">
      <c r="E9794" t="s">
        <v>12309</v>
      </c>
    </row>
    <row r="9795" spans="5:5">
      <c r="E9795" t="s">
        <v>12310</v>
      </c>
    </row>
    <row r="9796" spans="5:5">
      <c r="E9796" t="s">
        <v>12311</v>
      </c>
    </row>
    <row r="9797" spans="5:5">
      <c r="E9797" t="s">
        <v>12312</v>
      </c>
    </row>
    <row r="9798" spans="5:5">
      <c r="E9798" t="s">
        <v>12313</v>
      </c>
    </row>
    <row r="9799" spans="5:5">
      <c r="E9799" t="s">
        <v>12314</v>
      </c>
    </row>
    <row r="9800" spans="5:5">
      <c r="E9800" t="s">
        <v>12315</v>
      </c>
    </row>
    <row r="9801" spans="5:5">
      <c r="E9801" t="s">
        <v>12316</v>
      </c>
    </row>
    <row r="9802" spans="5:5">
      <c r="E9802" t="s">
        <v>12317</v>
      </c>
    </row>
    <row r="9803" spans="5:5">
      <c r="E9803" t="s">
        <v>12318</v>
      </c>
    </row>
    <row r="9804" spans="5:5">
      <c r="E9804" t="s">
        <v>12319</v>
      </c>
    </row>
    <row r="9805" spans="5:5">
      <c r="E9805" t="s">
        <v>12320</v>
      </c>
    </row>
    <row r="9806" spans="5:5">
      <c r="E9806" t="s">
        <v>12321</v>
      </c>
    </row>
    <row r="9807" spans="5:5">
      <c r="E9807" t="s">
        <v>12322</v>
      </c>
    </row>
    <row r="9808" spans="5:5">
      <c r="E9808" t="s">
        <v>12323</v>
      </c>
    </row>
    <row r="9809" spans="5:5">
      <c r="E9809" t="s">
        <v>12324</v>
      </c>
    </row>
    <row r="9810" spans="5:5">
      <c r="E9810" t="s">
        <v>12325</v>
      </c>
    </row>
    <row r="9811" spans="5:5">
      <c r="E9811" t="s">
        <v>12326</v>
      </c>
    </row>
    <row r="9812" spans="5:5">
      <c r="E9812" t="s">
        <v>12327</v>
      </c>
    </row>
    <row r="9813" spans="5:5">
      <c r="E9813" t="s">
        <v>12328</v>
      </c>
    </row>
    <row r="9814" spans="5:5">
      <c r="E9814" t="s">
        <v>12329</v>
      </c>
    </row>
    <row r="9815" spans="5:5">
      <c r="E9815" t="s">
        <v>12330</v>
      </c>
    </row>
    <row r="9816" spans="5:5">
      <c r="E9816" t="s">
        <v>12331</v>
      </c>
    </row>
    <row r="9817" spans="5:5">
      <c r="E9817" t="s">
        <v>12332</v>
      </c>
    </row>
    <row r="9818" spans="5:5">
      <c r="E9818" t="s">
        <v>12333</v>
      </c>
    </row>
    <row r="9819" spans="5:5">
      <c r="E9819" t="s">
        <v>12334</v>
      </c>
    </row>
    <row r="9820" spans="5:5">
      <c r="E9820" t="s">
        <v>12335</v>
      </c>
    </row>
    <row r="9821" spans="5:5">
      <c r="E9821" t="s">
        <v>12336</v>
      </c>
    </row>
    <row r="9822" spans="5:5">
      <c r="E9822" t="s">
        <v>12337</v>
      </c>
    </row>
    <row r="9823" spans="5:5">
      <c r="E9823" t="s">
        <v>12338</v>
      </c>
    </row>
    <row r="9824" spans="5:5">
      <c r="E9824" t="s">
        <v>12339</v>
      </c>
    </row>
    <row r="9825" spans="5:5">
      <c r="E9825" t="s">
        <v>12340</v>
      </c>
    </row>
    <row r="9826" spans="5:5">
      <c r="E9826" t="s">
        <v>12341</v>
      </c>
    </row>
    <row r="9827" spans="5:5">
      <c r="E9827" t="s">
        <v>12342</v>
      </c>
    </row>
    <row r="9828" spans="5:5">
      <c r="E9828" t="s">
        <v>12343</v>
      </c>
    </row>
    <row r="9829" spans="5:5">
      <c r="E9829" t="s">
        <v>12344</v>
      </c>
    </row>
    <row r="9830" spans="5:5">
      <c r="E9830" t="s">
        <v>12345</v>
      </c>
    </row>
    <row r="9831" spans="5:5">
      <c r="E9831" t="s">
        <v>12346</v>
      </c>
    </row>
    <row r="9832" spans="5:5">
      <c r="E9832" t="s">
        <v>12347</v>
      </c>
    </row>
    <row r="9833" spans="5:5">
      <c r="E9833" t="s">
        <v>12348</v>
      </c>
    </row>
    <row r="9834" spans="5:5">
      <c r="E9834" t="s">
        <v>12349</v>
      </c>
    </row>
    <row r="9835" spans="5:5">
      <c r="E9835" t="s">
        <v>12350</v>
      </c>
    </row>
    <row r="9836" spans="5:5">
      <c r="E9836" t="s">
        <v>12351</v>
      </c>
    </row>
    <row r="9837" spans="5:5">
      <c r="E9837" t="s">
        <v>12352</v>
      </c>
    </row>
    <row r="9838" spans="5:5">
      <c r="E9838" t="s">
        <v>12353</v>
      </c>
    </row>
    <row r="9839" spans="5:5">
      <c r="E9839" t="s">
        <v>12354</v>
      </c>
    </row>
    <row r="9840" spans="5:5">
      <c r="E9840" t="s">
        <v>12355</v>
      </c>
    </row>
    <row r="9841" spans="5:5">
      <c r="E9841" t="s">
        <v>12356</v>
      </c>
    </row>
    <row r="9842" spans="5:5">
      <c r="E9842" t="s">
        <v>12357</v>
      </c>
    </row>
    <row r="9843" spans="5:5">
      <c r="E9843" t="s">
        <v>12358</v>
      </c>
    </row>
    <row r="9844" spans="5:5">
      <c r="E9844" t="s">
        <v>12359</v>
      </c>
    </row>
    <row r="9845" spans="5:5">
      <c r="E9845" t="s">
        <v>12360</v>
      </c>
    </row>
    <row r="9846" spans="5:5">
      <c r="E9846" t="s">
        <v>12361</v>
      </c>
    </row>
    <row r="9847" spans="5:5">
      <c r="E9847" t="s">
        <v>12362</v>
      </c>
    </row>
    <row r="9848" spans="5:5">
      <c r="E9848" t="s">
        <v>12363</v>
      </c>
    </row>
    <row r="9849" spans="5:5">
      <c r="E9849" t="s">
        <v>12364</v>
      </c>
    </row>
    <row r="9850" spans="5:5">
      <c r="E9850" t="s">
        <v>12365</v>
      </c>
    </row>
    <row r="9851" spans="5:5">
      <c r="E9851" t="s">
        <v>12366</v>
      </c>
    </row>
    <row r="9852" spans="5:5">
      <c r="E9852" t="s">
        <v>12367</v>
      </c>
    </row>
    <row r="9853" spans="5:5">
      <c r="E9853" t="s">
        <v>12368</v>
      </c>
    </row>
    <row r="9854" spans="5:5">
      <c r="E9854" t="s">
        <v>12369</v>
      </c>
    </row>
    <row r="9855" spans="5:5">
      <c r="E9855" t="s">
        <v>12370</v>
      </c>
    </row>
    <row r="9856" spans="5:5">
      <c r="E9856" t="s">
        <v>12371</v>
      </c>
    </row>
    <row r="9857" spans="5:5">
      <c r="E9857" t="s">
        <v>12372</v>
      </c>
    </row>
    <row r="9858" spans="5:5">
      <c r="E9858" t="s">
        <v>12373</v>
      </c>
    </row>
    <row r="9859" spans="5:5">
      <c r="E9859" t="s">
        <v>12374</v>
      </c>
    </row>
    <row r="9860" spans="5:5">
      <c r="E9860" t="s">
        <v>12375</v>
      </c>
    </row>
    <row r="9861" spans="5:5">
      <c r="E9861" t="s">
        <v>12376</v>
      </c>
    </row>
    <row r="9862" spans="5:5">
      <c r="E9862" t="s">
        <v>12377</v>
      </c>
    </row>
    <row r="9863" spans="5:5">
      <c r="E9863" t="s">
        <v>12378</v>
      </c>
    </row>
    <row r="9864" spans="5:5">
      <c r="E9864" t="s">
        <v>12379</v>
      </c>
    </row>
    <row r="9865" spans="5:5">
      <c r="E9865" t="s">
        <v>12380</v>
      </c>
    </row>
    <row r="9866" spans="5:5">
      <c r="E9866" t="s">
        <v>12381</v>
      </c>
    </row>
    <row r="9867" spans="5:5">
      <c r="E9867" t="s">
        <v>12382</v>
      </c>
    </row>
    <row r="9868" spans="5:5">
      <c r="E9868" t="s">
        <v>12383</v>
      </c>
    </row>
    <row r="9869" spans="5:5">
      <c r="E9869" t="s">
        <v>12384</v>
      </c>
    </row>
    <row r="9870" spans="5:5">
      <c r="E9870" t="s">
        <v>12385</v>
      </c>
    </row>
    <row r="9871" spans="5:5">
      <c r="E9871" t="s">
        <v>12386</v>
      </c>
    </row>
    <row r="9872" spans="5:5">
      <c r="E9872" t="s">
        <v>12387</v>
      </c>
    </row>
    <row r="9873" spans="5:5">
      <c r="E9873" t="s">
        <v>12388</v>
      </c>
    </row>
    <row r="9874" spans="5:5">
      <c r="E9874" t="s">
        <v>12389</v>
      </c>
    </row>
    <row r="9875" spans="5:5">
      <c r="E9875" t="s">
        <v>12390</v>
      </c>
    </row>
    <row r="9876" spans="5:5">
      <c r="E9876" t="s">
        <v>12391</v>
      </c>
    </row>
    <row r="9877" spans="5:5">
      <c r="E9877" t="s">
        <v>12392</v>
      </c>
    </row>
    <row r="9878" spans="5:5">
      <c r="E9878" t="s">
        <v>12393</v>
      </c>
    </row>
    <row r="9879" spans="5:5">
      <c r="E9879" t="s">
        <v>12394</v>
      </c>
    </row>
    <row r="9880" spans="5:5">
      <c r="E9880" t="s">
        <v>12395</v>
      </c>
    </row>
    <row r="9881" spans="5:5">
      <c r="E9881" t="s">
        <v>12396</v>
      </c>
    </row>
    <row r="9882" spans="5:5">
      <c r="E9882" t="s">
        <v>12397</v>
      </c>
    </row>
    <row r="9883" spans="5:5">
      <c r="E9883" t="s">
        <v>12398</v>
      </c>
    </row>
    <row r="9884" spans="5:5">
      <c r="E9884" t="s">
        <v>12399</v>
      </c>
    </row>
    <row r="9885" spans="5:5">
      <c r="E9885" t="s">
        <v>12400</v>
      </c>
    </row>
    <row r="9886" spans="5:5">
      <c r="E9886" t="s">
        <v>12401</v>
      </c>
    </row>
    <row r="9887" spans="5:5">
      <c r="E9887" t="s">
        <v>12402</v>
      </c>
    </row>
    <row r="9888" spans="5:5">
      <c r="E9888" t="s">
        <v>12403</v>
      </c>
    </row>
    <row r="9889" spans="5:5">
      <c r="E9889" t="s">
        <v>12404</v>
      </c>
    </row>
    <row r="9890" spans="5:5">
      <c r="E9890" t="s">
        <v>12405</v>
      </c>
    </row>
    <row r="9891" spans="5:5">
      <c r="E9891" t="s">
        <v>12406</v>
      </c>
    </row>
    <row r="9892" spans="5:5">
      <c r="E9892" t="s">
        <v>12407</v>
      </c>
    </row>
    <row r="9893" spans="5:5">
      <c r="E9893" t="s">
        <v>12408</v>
      </c>
    </row>
    <row r="9894" spans="5:5">
      <c r="E9894" t="s">
        <v>12409</v>
      </c>
    </row>
    <row r="9895" spans="5:5">
      <c r="E9895" t="s">
        <v>12410</v>
      </c>
    </row>
    <row r="9896" spans="5:5">
      <c r="E9896" t="s">
        <v>12411</v>
      </c>
    </row>
    <row r="9897" spans="5:5">
      <c r="E9897" t="s">
        <v>12412</v>
      </c>
    </row>
    <row r="9898" spans="5:5">
      <c r="E9898" t="s">
        <v>12413</v>
      </c>
    </row>
    <row r="9899" spans="5:5">
      <c r="E9899" t="s">
        <v>12414</v>
      </c>
    </row>
    <row r="9900" spans="5:5">
      <c r="E9900" t="s">
        <v>12415</v>
      </c>
    </row>
    <row r="9901" spans="5:5">
      <c r="E9901" t="s">
        <v>12416</v>
      </c>
    </row>
    <row r="9902" spans="5:5">
      <c r="E9902" t="s">
        <v>12417</v>
      </c>
    </row>
    <row r="9903" spans="5:5">
      <c r="E9903" t="s">
        <v>12418</v>
      </c>
    </row>
    <row r="9904" spans="5:5">
      <c r="E9904" t="s">
        <v>12419</v>
      </c>
    </row>
    <row r="9905" spans="5:5">
      <c r="E9905" t="s">
        <v>12420</v>
      </c>
    </row>
    <row r="9906" spans="5:5">
      <c r="E9906" t="s">
        <v>12421</v>
      </c>
    </row>
    <row r="9907" spans="5:5">
      <c r="E9907" t="s">
        <v>12422</v>
      </c>
    </row>
    <row r="9908" spans="5:5">
      <c r="E9908" t="s">
        <v>12423</v>
      </c>
    </row>
    <row r="9909" spans="5:5">
      <c r="E9909" t="s">
        <v>12424</v>
      </c>
    </row>
    <row r="9910" spans="5:5">
      <c r="E9910" t="s">
        <v>12425</v>
      </c>
    </row>
    <row r="9911" spans="5:5">
      <c r="E9911" t="s">
        <v>12426</v>
      </c>
    </row>
    <row r="9912" spans="5:5">
      <c r="E9912" t="s">
        <v>12427</v>
      </c>
    </row>
    <row r="9913" spans="5:5">
      <c r="E9913" t="s">
        <v>12428</v>
      </c>
    </row>
    <row r="9914" spans="5:5">
      <c r="E9914" t="s">
        <v>12429</v>
      </c>
    </row>
    <row r="9915" spans="5:5">
      <c r="E9915" t="s">
        <v>12430</v>
      </c>
    </row>
    <row r="9916" spans="5:5">
      <c r="E9916" t="s">
        <v>12431</v>
      </c>
    </row>
    <row r="9917" spans="5:5">
      <c r="E9917" t="s">
        <v>12432</v>
      </c>
    </row>
    <row r="9918" spans="5:5">
      <c r="E9918" t="s">
        <v>12433</v>
      </c>
    </row>
    <row r="9919" spans="5:5">
      <c r="E9919" t="s">
        <v>12434</v>
      </c>
    </row>
    <row r="9920" spans="5:5">
      <c r="E9920" t="s">
        <v>12435</v>
      </c>
    </row>
    <row r="9921" spans="5:5">
      <c r="E9921" t="s">
        <v>12436</v>
      </c>
    </row>
    <row r="9922" spans="5:5">
      <c r="E9922" t="s">
        <v>12437</v>
      </c>
    </row>
    <row r="9923" spans="5:5">
      <c r="E9923" t="s">
        <v>12438</v>
      </c>
    </row>
    <row r="9924" spans="5:5">
      <c r="E9924" t="s">
        <v>12439</v>
      </c>
    </row>
    <row r="9925" spans="5:5">
      <c r="E9925" t="s">
        <v>12440</v>
      </c>
    </row>
    <row r="9926" spans="5:5">
      <c r="E9926" t="s">
        <v>12441</v>
      </c>
    </row>
    <row r="9927" spans="5:5">
      <c r="E9927" t="s">
        <v>12442</v>
      </c>
    </row>
    <row r="9928" spans="5:5">
      <c r="E9928" t="s">
        <v>12443</v>
      </c>
    </row>
    <row r="9929" spans="5:5">
      <c r="E9929" t="s">
        <v>12444</v>
      </c>
    </row>
    <row r="9930" spans="5:5">
      <c r="E9930" t="s">
        <v>12445</v>
      </c>
    </row>
    <row r="9931" spans="5:5">
      <c r="E9931" t="s">
        <v>12446</v>
      </c>
    </row>
    <row r="9932" spans="5:5">
      <c r="E9932" t="s">
        <v>12447</v>
      </c>
    </row>
    <row r="9933" spans="5:5">
      <c r="E9933" t="s">
        <v>12448</v>
      </c>
    </row>
    <row r="9934" spans="5:5">
      <c r="E9934" t="s">
        <v>12449</v>
      </c>
    </row>
    <row r="9935" spans="5:5">
      <c r="E9935" t="s">
        <v>12450</v>
      </c>
    </row>
    <row r="9936" spans="5:5">
      <c r="E9936" t="s">
        <v>12451</v>
      </c>
    </row>
    <row r="9937" spans="5:5">
      <c r="E9937" t="s">
        <v>12452</v>
      </c>
    </row>
    <row r="9938" spans="5:5">
      <c r="E9938" t="s">
        <v>12453</v>
      </c>
    </row>
    <row r="9939" spans="5:5">
      <c r="E9939" t="s">
        <v>12454</v>
      </c>
    </row>
    <row r="9940" spans="5:5">
      <c r="E9940" t="s">
        <v>12455</v>
      </c>
    </row>
    <row r="9941" spans="5:5">
      <c r="E9941" t="s">
        <v>12456</v>
      </c>
    </row>
    <row r="9942" spans="5:5">
      <c r="E9942" t="s">
        <v>12457</v>
      </c>
    </row>
    <row r="9943" spans="5:5">
      <c r="E9943" t="s">
        <v>12458</v>
      </c>
    </row>
    <row r="9944" spans="5:5">
      <c r="E9944" t="s">
        <v>12459</v>
      </c>
    </row>
    <row r="9945" spans="5:5">
      <c r="E9945" t="s">
        <v>12460</v>
      </c>
    </row>
    <row r="9946" spans="5:5">
      <c r="E9946" t="s">
        <v>12461</v>
      </c>
    </row>
    <row r="9947" spans="5:5">
      <c r="E9947" t="s">
        <v>12462</v>
      </c>
    </row>
    <row r="9948" spans="5:5">
      <c r="E9948" t="s">
        <v>12463</v>
      </c>
    </row>
    <row r="9949" spans="5:5">
      <c r="E9949" t="s">
        <v>12464</v>
      </c>
    </row>
    <row r="9950" spans="5:5">
      <c r="E9950" t="s">
        <v>12465</v>
      </c>
    </row>
    <row r="9951" spans="5:5">
      <c r="E9951" t="s">
        <v>12466</v>
      </c>
    </row>
    <row r="9952" spans="5:5">
      <c r="E9952" t="s">
        <v>12467</v>
      </c>
    </row>
    <row r="9953" spans="5:5">
      <c r="E9953" t="s">
        <v>12468</v>
      </c>
    </row>
    <row r="9954" spans="5:5">
      <c r="E9954" t="s">
        <v>12469</v>
      </c>
    </row>
    <row r="9955" spans="5:5">
      <c r="E9955" t="s">
        <v>12470</v>
      </c>
    </row>
    <row r="9956" spans="5:5">
      <c r="E9956" t="s">
        <v>12471</v>
      </c>
    </row>
    <row r="9957" spans="5:5">
      <c r="E9957" t="s">
        <v>12472</v>
      </c>
    </row>
    <row r="9958" spans="5:5">
      <c r="E9958" t="s">
        <v>12473</v>
      </c>
    </row>
    <row r="9959" spans="5:5">
      <c r="E9959" t="s">
        <v>12474</v>
      </c>
    </row>
    <row r="9960" spans="5:5">
      <c r="E9960" t="s">
        <v>12475</v>
      </c>
    </row>
    <row r="9961" spans="5:5">
      <c r="E9961" t="s">
        <v>12476</v>
      </c>
    </row>
    <row r="9962" spans="5:5">
      <c r="E9962" t="s">
        <v>12477</v>
      </c>
    </row>
    <row r="9963" spans="5:5">
      <c r="E9963" t="s">
        <v>12478</v>
      </c>
    </row>
    <row r="9964" spans="5:5">
      <c r="E9964" t="s">
        <v>12479</v>
      </c>
    </row>
    <row r="9965" spans="5:5">
      <c r="E9965" t="s">
        <v>12480</v>
      </c>
    </row>
    <row r="9966" spans="5:5">
      <c r="E9966" t="s">
        <v>12481</v>
      </c>
    </row>
    <row r="9967" spans="5:5">
      <c r="E9967" t="s">
        <v>12482</v>
      </c>
    </row>
    <row r="9968" spans="5:5">
      <c r="E9968" t="s">
        <v>12483</v>
      </c>
    </row>
    <row r="9969" spans="5:5">
      <c r="E9969" t="s">
        <v>12484</v>
      </c>
    </row>
    <row r="9970" spans="5:5">
      <c r="E9970" t="s">
        <v>12485</v>
      </c>
    </row>
    <row r="9971" spans="5:5">
      <c r="E9971" t="s">
        <v>12486</v>
      </c>
    </row>
    <row r="9972" spans="5:5">
      <c r="E9972" t="s">
        <v>12487</v>
      </c>
    </row>
    <row r="9973" spans="5:5">
      <c r="E9973" t="s">
        <v>12488</v>
      </c>
    </row>
    <row r="9974" spans="5:5">
      <c r="E9974" t="s">
        <v>12489</v>
      </c>
    </row>
    <row r="9975" spans="5:5">
      <c r="E9975" t="s">
        <v>12490</v>
      </c>
    </row>
    <row r="9976" spans="5:5">
      <c r="E9976" t="s">
        <v>12491</v>
      </c>
    </row>
    <row r="9977" spans="5:5">
      <c r="E9977" t="s">
        <v>12492</v>
      </c>
    </row>
    <row r="9978" spans="5:5">
      <c r="E9978" t="s">
        <v>12493</v>
      </c>
    </row>
    <row r="9979" spans="5:5">
      <c r="E9979" t="s">
        <v>12494</v>
      </c>
    </row>
    <row r="9980" spans="5:5">
      <c r="E9980" t="s">
        <v>12495</v>
      </c>
    </row>
    <row r="9981" spans="5:5">
      <c r="E9981" t="s">
        <v>12496</v>
      </c>
    </row>
    <row r="9982" spans="5:5">
      <c r="E9982" t="s">
        <v>12497</v>
      </c>
    </row>
    <row r="9983" spans="5:5">
      <c r="E9983" t="s">
        <v>12498</v>
      </c>
    </row>
    <row r="9984" spans="5:5">
      <c r="E9984" t="s">
        <v>12499</v>
      </c>
    </row>
    <row r="9985" spans="5:5">
      <c r="E9985" t="s">
        <v>12500</v>
      </c>
    </row>
    <row r="9986" spans="5:5">
      <c r="E9986" t="s">
        <v>12501</v>
      </c>
    </row>
    <row r="9987" spans="5:5">
      <c r="E9987" t="s">
        <v>12502</v>
      </c>
    </row>
    <row r="9988" spans="5:5">
      <c r="E9988" t="s">
        <v>12503</v>
      </c>
    </row>
    <row r="9989" spans="5:5">
      <c r="E9989" t="s">
        <v>12504</v>
      </c>
    </row>
    <row r="9990" spans="5:5">
      <c r="E9990" t="s">
        <v>12505</v>
      </c>
    </row>
    <row r="9991" spans="5:5">
      <c r="E9991" t="s">
        <v>12506</v>
      </c>
    </row>
    <row r="9992" spans="5:5">
      <c r="E9992" t="s">
        <v>12507</v>
      </c>
    </row>
    <row r="9993" spans="5:5">
      <c r="E9993" t="s">
        <v>12508</v>
      </c>
    </row>
    <row r="9994" spans="5:5">
      <c r="E9994" t="s">
        <v>12509</v>
      </c>
    </row>
    <row r="9995" spans="5:5">
      <c r="E9995" t="s">
        <v>12510</v>
      </c>
    </row>
    <row r="9996" spans="5:5">
      <c r="E9996" t="s">
        <v>12511</v>
      </c>
    </row>
    <row r="9997" spans="5:5">
      <c r="E9997" t="s">
        <v>12512</v>
      </c>
    </row>
    <row r="9998" spans="5:5">
      <c r="E9998" t="s">
        <v>12513</v>
      </c>
    </row>
    <row r="9999" spans="5:5">
      <c r="E9999" t="s">
        <v>12514</v>
      </c>
    </row>
    <row r="10000" spans="5:5">
      <c r="E10000" t="s">
        <v>12515</v>
      </c>
    </row>
    <row r="10001" spans="5:5">
      <c r="E10001" t="s">
        <v>12516</v>
      </c>
    </row>
    <row r="10002" spans="5:5">
      <c r="E10002" t="s">
        <v>125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hu Nguyen</dc:creator>
  <cp:keywords/>
  <dc:description/>
  <cp:lastModifiedBy>Mark Schembri</cp:lastModifiedBy>
  <cp:revision/>
  <dcterms:created xsi:type="dcterms:W3CDTF">2021-05-24T05:52:18Z</dcterms:created>
  <dcterms:modified xsi:type="dcterms:W3CDTF">2023-12-27T22:01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7-05T02:47:33Z</vt:lpwstr>
  </property>
  <property fmtid="{D5CDD505-2E9C-101B-9397-08002B2CF9AE}" pid="4" name="MSIP_Label_0f488380-630a-4f55-a077-a19445e3f360_Method">
    <vt:lpwstr>Privilege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781d0dac-9e4b-417f-8755-33431f640ba6</vt:lpwstr>
  </property>
  <property fmtid="{D5CDD505-2E9C-101B-9397-08002B2CF9AE}" pid="8" name="MSIP_Label_0f488380-630a-4f55-a077-a19445e3f360_ContentBits">
    <vt:lpwstr>0</vt:lpwstr>
  </property>
</Properties>
</file>